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I:\Emmanuel\Atherostudy\"/>
    </mc:Choice>
  </mc:AlternateContent>
  <bookViews>
    <workbookView xWindow="0" yWindow="0" windowWidth="28800" windowHeight="12435" firstSheet="12" activeTab="14"/>
  </bookViews>
  <sheets>
    <sheet name="Progression Body weights" sheetId="1" r:id="rId1"/>
    <sheet name="Progression non-HDL" sheetId="2" r:id="rId2"/>
    <sheet name="Progression HDL" sheetId="3" r:id="rId3"/>
    <sheet name="Progression H-ApoA1" sheetId="4" r:id="rId4"/>
    <sheet name="Progression Lesion Size" sheetId="9" r:id="rId5"/>
    <sheet name="Progression Lesion 8 weeks" sheetId="12" r:id="rId6"/>
    <sheet name="Progression Lesion 12 weeks" sheetId="13" r:id="rId7"/>
    <sheet name="Progression Lesion 16 weeks" sheetId="14" r:id="rId8"/>
    <sheet name="Progression Lesion 20 weeks" sheetId="15" r:id="rId9"/>
    <sheet name="Progression Lesion 24" sheetId="16" r:id="rId10"/>
    <sheet name="Progression Lesion 27" sheetId="17" r:id="rId11"/>
    <sheet name="Regression Body weights" sheetId="5" r:id="rId12"/>
    <sheet name="Regression non-HDL" sheetId="6" r:id="rId13"/>
    <sheet name="Regression HDL" sheetId="7" r:id="rId14"/>
    <sheet name="Regression ApoA1" sheetId="8" r:id="rId15"/>
    <sheet name="Regression Lesion Size" sheetId="10" r:id="rId16"/>
    <sheet name="Regression Baseline Lesion" sheetId="18" r:id="rId17"/>
    <sheet name="Regression Lesion" sheetId="19" r:id="rId18"/>
    <sheet name="FPLC" sheetId="11" r:id="rId19"/>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U51" i="19" l="1"/>
  <c r="FR51" i="19"/>
  <c r="FR44" i="19"/>
  <c r="FU43" i="19"/>
  <c r="FU63" i="19" s="1"/>
  <c r="FR36" i="19"/>
  <c r="FU35" i="19"/>
  <c r="FU28" i="19"/>
  <c r="FR28" i="19"/>
  <c r="FR63" i="19" s="1"/>
  <c r="FU21" i="19"/>
  <c r="FR21" i="19"/>
  <c r="FU14" i="19"/>
  <c r="FR14" i="19"/>
  <c r="FK51" i="19"/>
  <c r="FN50" i="19"/>
  <c r="FN44" i="19"/>
  <c r="FK44" i="19"/>
  <c r="FK37" i="19"/>
  <c r="FN36" i="19"/>
  <c r="FN30" i="19"/>
  <c r="FK29" i="19"/>
  <c r="FN23" i="19"/>
  <c r="FK22" i="19"/>
  <c r="FN16" i="19"/>
  <c r="FN66" i="19" s="1"/>
  <c r="FK16" i="19"/>
  <c r="FK66" i="19" s="1"/>
  <c r="FH57" i="19"/>
  <c r="FH50" i="19"/>
  <c r="FE48" i="19"/>
  <c r="FH43" i="19"/>
  <c r="FE41" i="19"/>
  <c r="FH34" i="19"/>
  <c r="FE34" i="19"/>
  <c r="FE27" i="19"/>
  <c r="FH25" i="19"/>
  <c r="FE21" i="19"/>
  <c r="FH16" i="19"/>
  <c r="FH66" i="19" s="1"/>
  <c r="FE14" i="19"/>
  <c r="FE66" i="19" s="1"/>
  <c r="FB54" i="19"/>
  <c r="EY53" i="19"/>
  <c r="FB48" i="19"/>
  <c r="EY45" i="19"/>
  <c r="FB40" i="19"/>
  <c r="EY37" i="19"/>
  <c r="FB31" i="19"/>
  <c r="EY27" i="19"/>
  <c r="FB23" i="19"/>
  <c r="EY20" i="19"/>
  <c r="FB14" i="19"/>
  <c r="FB63" i="19" s="1"/>
  <c r="EY13" i="19"/>
  <c r="EY63" i="19" s="1"/>
  <c r="EV53" i="19"/>
  <c r="ES47" i="19"/>
  <c r="EV46" i="19"/>
  <c r="ES42" i="19"/>
  <c r="EV39" i="19"/>
  <c r="ES35" i="19"/>
  <c r="EV32" i="19"/>
  <c r="ES30" i="19"/>
  <c r="EV24" i="19"/>
  <c r="ES23" i="19"/>
  <c r="EV16" i="19"/>
  <c r="EV63" i="19" s="1"/>
  <c r="ES15" i="19"/>
  <c r="ES63" i="19" s="1"/>
  <c r="EP57" i="19"/>
  <c r="EP51" i="19"/>
  <c r="EP44" i="19"/>
  <c r="EP36" i="19"/>
  <c r="EP27" i="19"/>
  <c r="EP17" i="19"/>
  <c r="EP59" i="19" s="1"/>
  <c r="EM63" i="19"/>
  <c r="EM58" i="19"/>
  <c r="EM52" i="19"/>
  <c r="EM41" i="19"/>
  <c r="EM29" i="19"/>
  <c r="EM21" i="19"/>
  <c r="EM14" i="19"/>
  <c r="EI49" i="19"/>
  <c r="EI42" i="19"/>
  <c r="EI35" i="19"/>
  <c r="EI28" i="19"/>
  <c r="EI21" i="19"/>
  <c r="EI14" i="19"/>
  <c r="EI63" i="19" s="1"/>
  <c r="EF50" i="19"/>
  <c r="EF43" i="19"/>
  <c r="EF36" i="19"/>
  <c r="EF29" i="19"/>
  <c r="EF21" i="19"/>
  <c r="EF13" i="19"/>
  <c r="EF63" i="19" s="1"/>
  <c r="EC50" i="19"/>
  <c r="EC43" i="19"/>
  <c r="EC36" i="19"/>
  <c r="EC29" i="19"/>
  <c r="EC22" i="19"/>
  <c r="EC63" i="19" s="1"/>
  <c r="EC14" i="19"/>
  <c r="DZ49" i="19"/>
  <c r="DW43" i="19"/>
  <c r="DZ42" i="19"/>
  <c r="DW37" i="19"/>
  <c r="DZ34" i="19"/>
  <c r="DW31" i="19"/>
  <c r="DZ27" i="19"/>
  <c r="DW25" i="19"/>
  <c r="DZ20" i="19"/>
  <c r="DW19" i="19"/>
  <c r="DZ13" i="19"/>
  <c r="DZ59" i="19" s="1"/>
  <c r="DW13" i="19"/>
  <c r="DW59" i="19" s="1"/>
  <c r="DS54" i="19" l="1"/>
  <c r="DS46" i="19"/>
  <c r="DS38" i="19"/>
  <c r="DS31" i="19"/>
  <c r="DS22" i="19"/>
  <c r="DS13" i="19"/>
  <c r="DS67" i="19" s="1"/>
  <c r="DP52" i="19"/>
  <c r="DP45" i="19"/>
  <c r="DP39" i="19"/>
  <c r="DP31" i="19"/>
  <c r="DP23" i="19"/>
  <c r="DP67" i="19" s="1"/>
  <c r="DP15" i="19"/>
  <c r="DM48" i="19"/>
  <c r="DM41" i="19"/>
  <c r="DM34" i="19"/>
  <c r="DM27" i="19"/>
  <c r="DM21" i="19"/>
  <c r="DM13" i="19"/>
  <c r="DM65" i="19" s="1"/>
  <c r="DJ55" i="19"/>
  <c r="DJ46" i="19"/>
  <c r="DG44" i="19"/>
  <c r="DJ38" i="19"/>
  <c r="DG38" i="19"/>
  <c r="DG33" i="19"/>
  <c r="DJ30" i="19"/>
  <c r="DG27" i="19"/>
  <c r="DJ23" i="19"/>
  <c r="DG21" i="19"/>
  <c r="DJ15" i="19"/>
  <c r="DJ66" i="19" s="1"/>
  <c r="DG15" i="19"/>
  <c r="DG66" i="19" s="1"/>
  <c r="DD52" i="19"/>
  <c r="DD44" i="19"/>
  <c r="DD36" i="19"/>
  <c r="DD29" i="19"/>
  <c r="DD21" i="19"/>
  <c r="DD59" i="19" s="1"/>
  <c r="DD14" i="19"/>
  <c r="DA49" i="19"/>
  <c r="DA42" i="19"/>
  <c r="DA34" i="19"/>
  <c r="DA26" i="19"/>
  <c r="DA19" i="19"/>
  <c r="DA13" i="19"/>
  <c r="DA59" i="19" s="1"/>
  <c r="CX52" i="19"/>
  <c r="CX45" i="19"/>
  <c r="CX38" i="19"/>
  <c r="CX29" i="19"/>
  <c r="CX21" i="19"/>
  <c r="CX14" i="19"/>
  <c r="CX60" i="19" s="1"/>
  <c r="CU51" i="19"/>
  <c r="CR51" i="19"/>
  <c r="CR46" i="19"/>
  <c r="CU44" i="19"/>
  <c r="CR39" i="19"/>
  <c r="CU36" i="19"/>
  <c r="CR31" i="19"/>
  <c r="CU29" i="19"/>
  <c r="CR22" i="19"/>
  <c r="CU21" i="19"/>
  <c r="CU14" i="19"/>
  <c r="CU60" i="19" s="1"/>
  <c r="CR13" i="19"/>
  <c r="CR60" i="19" s="1"/>
  <c r="CK54" i="19"/>
  <c r="CN48" i="19"/>
  <c r="CK46" i="19"/>
  <c r="CN41" i="19"/>
  <c r="CK38" i="19"/>
  <c r="CN34" i="19"/>
  <c r="CK30" i="19"/>
  <c r="CN27" i="19"/>
  <c r="CK22" i="19"/>
  <c r="CN20" i="19"/>
  <c r="CN59" i="19" s="1"/>
  <c r="CK14" i="19"/>
  <c r="CK59" i="19" s="1"/>
  <c r="CN13" i="19"/>
  <c r="CE59" i="19"/>
  <c r="CH58" i="19"/>
  <c r="CB56" i="19"/>
  <c r="BY51" i="19"/>
  <c r="CH50" i="19"/>
  <c r="CE50" i="19"/>
  <c r="CB49" i="19"/>
  <c r="BY44" i="19"/>
  <c r="CH43" i="19"/>
  <c r="CE42" i="19"/>
  <c r="CB42" i="19"/>
  <c r="BY36" i="19"/>
  <c r="CH35" i="19"/>
  <c r="CE34" i="19"/>
  <c r="CB33" i="19"/>
  <c r="BY28" i="19"/>
  <c r="CH25" i="19"/>
  <c r="CB25" i="19"/>
  <c r="CE24" i="19"/>
  <c r="BY20" i="19"/>
  <c r="CH16" i="19"/>
  <c r="CH65" i="19" s="1"/>
  <c r="CE15" i="19"/>
  <c r="CE65" i="19" s="1"/>
  <c r="CB15" i="19"/>
  <c r="CB65" i="19" s="1"/>
  <c r="BY13" i="19"/>
  <c r="BY65" i="19" s="1"/>
  <c r="BV49" i="19"/>
  <c r="BS49" i="19"/>
  <c r="BP46" i="19"/>
  <c r="BS43" i="19"/>
  <c r="BV42" i="19"/>
  <c r="BP40" i="19"/>
  <c r="BS37" i="19"/>
  <c r="BV36" i="19"/>
  <c r="BP34" i="19"/>
  <c r="BS30" i="19"/>
  <c r="BV29" i="19"/>
  <c r="BP28" i="19"/>
  <c r="BP55" i="19" s="1"/>
  <c r="BS23" i="19"/>
  <c r="BV21" i="19"/>
  <c r="BP21" i="19"/>
  <c r="BS15" i="19"/>
  <c r="BS55" i="19" s="1"/>
  <c r="BV14" i="19"/>
  <c r="BV55" i="19" s="1"/>
  <c r="BP14" i="19"/>
  <c r="BM67" i="19"/>
  <c r="BM61" i="19"/>
  <c r="BM53" i="19"/>
  <c r="BM41" i="19"/>
  <c r="BM32" i="19"/>
  <c r="BM24" i="19"/>
  <c r="BM16" i="19"/>
  <c r="AZ59" i="19"/>
  <c r="BC54" i="19"/>
  <c r="BF51" i="19"/>
  <c r="AZ51" i="19"/>
  <c r="BC46" i="19"/>
  <c r="AZ45" i="19"/>
  <c r="BI44" i="19"/>
  <c r="BF44" i="19"/>
  <c r="BI38" i="19"/>
  <c r="BF37" i="19"/>
  <c r="BC37" i="19"/>
  <c r="AZ37" i="19"/>
  <c r="BI31" i="19"/>
  <c r="BF30" i="19"/>
  <c r="BC30" i="19"/>
  <c r="AZ29" i="19"/>
  <c r="BI25" i="19"/>
  <c r="BF24" i="19"/>
  <c r="BC23" i="19"/>
  <c r="AZ21" i="19"/>
  <c r="BI19" i="19"/>
  <c r="BF15" i="19"/>
  <c r="BF59" i="19" s="1"/>
  <c r="BC14" i="19"/>
  <c r="BC59" i="19" s="1"/>
  <c r="AZ14" i="19"/>
  <c r="BI13" i="19"/>
  <c r="BI59" i="19" s="1"/>
  <c r="AW47" i="19"/>
  <c r="AW40" i="19"/>
  <c r="AW34" i="19"/>
  <c r="AW28" i="19"/>
  <c r="AW22" i="19"/>
  <c r="AW60" i="19" s="1"/>
  <c r="AW15" i="19"/>
  <c r="AQ54" i="19"/>
  <c r="AT52" i="19"/>
  <c r="AN48" i="19"/>
  <c r="AQ47" i="19"/>
  <c r="AT44" i="19"/>
  <c r="AN41" i="19"/>
  <c r="AQ40" i="19"/>
  <c r="AQ56" i="19" s="1"/>
  <c r="AT38" i="19"/>
  <c r="AN35" i="19"/>
  <c r="AQ32" i="19"/>
  <c r="AT30" i="19"/>
  <c r="AN28" i="19"/>
  <c r="AQ23" i="19"/>
  <c r="AT22" i="19"/>
  <c r="AT56" i="19" s="1"/>
  <c r="AN20" i="19"/>
  <c r="AT14" i="19"/>
  <c r="AQ14" i="19"/>
  <c r="AN14" i="19"/>
  <c r="AN56" i="19" s="1"/>
  <c r="AH54" i="19"/>
  <c r="AK51" i="19"/>
  <c r="AH46" i="19"/>
  <c r="AK44" i="19"/>
  <c r="AH38" i="19"/>
  <c r="AK37" i="19"/>
  <c r="AH30" i="19"/>
  <c r="AK29" i="19"/>
  <c r="AK22" i="19"/>
  <c r="AH22" i="19"/>
  <c r="AK14" i="19"/>
  <c r="AK66" i="19" s="1"/>
  <c r="AH14" i="19"/>
  <c r="AH66" i="19" s="1"/>
  <c r="Y57" i="19"/>
  <c r="V57" i="19"/>
  <c r="AE54" i="19"/>
  <c r="AE57" i="19" s="1"/>
  <c r="V50" i="19"/>
  <c r="Y49" i="19"/>
  <c r="AB48" i="19"/>
  <c r="AB57" i="19" s="1"/>
  <c r="AE47" i="19"/>
  <c r="Y43" i="19"/>
  <c r="V43" i="19"/>
  <c r="AB41" i="19"/>
  <c r="AE39" i="19"/>
  <c r="Y37" i="19"/>
  <c r="V36" i="19"/>
  <c r="AB34" i="19"/>
  <c r="AE32" i="19"/>
  <c r="Y31" i="19"/>
  <c r="V29" i="19"/>
  <c r="AB26" i="19"/>
  <c r="Y24" i="19"/>
  <c r="AE23" i="19"/>
  <c r="V22" i="19"/>
  <c r="AB20" i="19"/>
  <c r="AE15" i="19"/>
  <c r="Y15" i="19"/>
  <c r="V15" i="19"/>
  <c r="AB14" i="19"/>
  <c r="S59" i="19"/>
  <c r="S64" i="19" s="1"/>
  <c r="P52" i="19"/>
  <c r="P64" i="19" s="1"/>
  <c r="S51" i="19"/>
  <c r="M50" i="19"/>
  <c r="M64" i="19" s="1"/>
  <c r="J49" i="19"/>
  <c r="P46" i="19"/>
  <c r="M44" i="19"/>
  <c r="J44" i="19"/>
  <c r="J64" i="19" s="1"/>
  <c r="S42" i="19"/>
  <c r="P37" i="19"/>
  <c r="M36" i="19"/>
  <c r="J36" i="19"/>
  <c r="S33" i="19"/>
  <c r="P28" i="19"/>
  <c r="M27" i="19"/>
  <c r="J27" i="19"/>
  <c r="S22" i="19"/>
  <c r="P21" i="19"/>
  <c r="M21" i="19"/>
  <c r="J20" i="19"/>
  <c r="S14" i="19"/>
  <c r="P14" i="19"/>
  <c r="M14" i="19"/>
  <c r="J14" i="19"/>
  <c r="G52" i="19"/>
  <c r="G45" i="19"/>
  <c r="G39" i="19"/>
  <c r="G33" i="19"/>
  <c r="G25" i="19"/>
  <c r="G15" i="19"/>
  <c r="G55" i="19" s="1"/>
  <c r="D52" i="19"/>
  <c r="D45" i="19"/>
  <c r="D38" i="19"/>
  <c r="D31" i="19"/>
  <c r="D23" i="19"/>
  <c r="D55" i="19" s="1"/>
  <c r="D15" i="19"/>
  <c r="DX54" i="18"/>
  <c r="EJ53" i="18"/>
  <c r="BN53" i="18"/>
  <c r="FC52" i="18"/>
  <c r="BW52" i="18"/>
  <c r="EW50" i="18"/>
  <c r="DR50" i="18"/>
  <c r="DK50" i="18"/>
  <c r="CY50" i="18"/>
  <c r="FL49" i="18"/>
  <c r="DE49" i="18"/>
  <c r="FR48" i="18"/>
  <c r="FO48" i="18"/>
  <c r="FF48" i="18"/>
  <c r="EZ48" i="18"/>
  <c r="DX48" i="18"/>
  <c r="CY48" i="18"/>
  <c r="FI47" i="18"/>
  <c r="ED47" i="18"/>
  <c r="DU47" i="18"/>
  <c r="DH47" i="18"/>
  <c r="DH48" i="18" s="1"/>
  <c r="CV47" i="18"/>
  <c r="CS47" i="18"/>
  <c r="CP47" i="18"/>
  <c r="CL47" i="18"/>
  <c r="CF47" i="18"/>
  <c r="BQ47" i="18"/>
  <c r="EN46" i="18"/>
  <c r="EJ46" i="18"/>
  <c r="BZ46" i="18"/>
  <c r="BZ47" i="18" s="1"/>
  <c r="BT46" i="18"/>
  <c r="BN46" i="18"/>
  <c r="BK46" i="18"/>
  <c r="EQ45" i="18"/>
  <c r="DR45" i="18"/>
  <c r="DB45" i="18"/>
  <c r="EW44" i="18"/>
  <c r="ET44" i="18"/>
  <c r="EA44" i="18"/>
  <c r="DK44" i="18"/>
  <c r="CI44" i="18"/>
  <c r="CC44" i="18"/>
  <c r="FL43" i="18"/>
  <c r="FC43" i="18"/>
  <c r="EG43" i="18"/>
  <c r="DN43" i="18"/>
  <c r="DN48" i="18" s="1"/>
  <c r="CS43" i="18"/>
  <c r="BW43" i="18"/>
  <c r="FR42" i="18"/>
  <c r="FO42" i="18"/>
  <c r="FF42" i="18"/>
  <c r="DE42" i="18"/>
  <c r="FI41" i="18"/>
  <c r="DH41" i="18"/>
  <c r="CY41" i="18"/>
  <c r="EZ40" i="18"/>
  <c r="EN40" i="18"/>
  <c r="ED40" i="18"/>
  <c r="DU40" i="18"/>
  <c r="CV40" i="18"/>
  <c r="CP40" i="18"/>
  <c r="CF40" i="18"/>
  <c r="BZ40" i="18"/>
  <c r="BZ41" i="18" s="1"/>
  <c r="ET39" i="18"/>
  <c r="EQ39" i="18"/>
  <c r="DX39" i="18"/>
  <c r="DB39" i="18"/>
  <c r="CL39" i="18"/>
  <c r="BQ39" i="18"/>
  <c r="BQ49" i="18" s="1"/>
  <c r="BN39" i="18"/>
  <c r="BK39" i="18"/>
  <c r="EJ38" i="18"/>
  <c r="CC38" i="18"/>
  <c r="BT38" i="18"/>
  <c r="FL37" i="18"/>
  <c r="EW37" i="18"/>
  <c r="EA37" i="18"/>
  <c r="DR37" i="18"/>
  <c r="DN37" i="18"/>
  <c r="CI37" i="18"/>
  <c r="FR36" i="18"/>
  <c r="FO36" i="18"/>
  <c r="EG36" i="18"/>
  <c r="DK36" i="18"/>
  <c r="CS36" i="18"/>
  <c r="FI35" i="18"/>
  <c r="FF35" i="18"/>
  <c r="FC35" i="18"/>
  <c r="DH35" i="18"/>
  <c r="DE35" i="18"/>
  <c r="BZ35" i="18"/>
  <c r="BW35" i="18"/>
  <c r="EZ34" i="18"/>
  <c r="DU34" i="18"/>
  <c r="CY34" i="18"/>
  <c r="ET33" i="18"/>
  <c r="EQ33" i="18"/>
  <c r="EN33" i="18"/>
  <c r="ED33" i="18"/>
  <c r="DB33" i="18"/>
  <c r="CV33" i="18"/>
  <c r="CF33" i="18"/>
  <c r="BK33" i="18"/>
  <c r="DX32" i="18"/>
  <c r="CP32" i="18"/>
  <c r="CL32" i="18"/>
  <c r="CC32" i="18"/>
  <c r="BT32" i="18"/>
  <c r="BN32" i="18"/>
  <c r="FL31" i="18"/>
  <c r="EJ31" i="18"/>
  <c r="EJ55" i="18" s="1"/>
  <c r="EA31" i="18"/>
  <c r="DR31" i="18"/>
  <c r="DN31" i="18"/>
  <c r="CI31" i="18"/>
  <c r="BQ31" i="18"/>
  <c r="FR29" i="18"/>
  <c r="FI29" i="18"/>
  <c r="FI50" i="18" s="1"/>
  <c r="EG29" i="18"/>
  <c r="DK29" i="18"/>
  <c r="CS29" i="18"/>
  <c r="BZ29" i="18"/>
  <c r="BW29" i="18"/>
  <c r="FO28" i="18"/>
  <c r="FF28" i="18"/>
  <c r="FC28" i="18"/>
  <c r="EW28" i="18"/>
  <c r="DU28" i="18"/>
  <c r="DH28" i="18"/>
  <c r="DE28" i="18"/>
  <c r="CY28" i="18"/>
  <c r="EZ27" i="18"/>
  <c r="ET27" i="18"/>
  <c r="ET53" i="18" s="1"/>
  <c r="EQ27" i="18"/>
  <c r="EN27" i="18"/>
  <c r="ED27" i="18"/>
  <c r="DB27" i="18"/>
  <c r="CV27" i="18"/>
  <c r="CF26" i="18"/>
  <c r="BT26" i="18"/>
  <c r="BK26" i="18"/>
  <c r="EA25" i="18"/>
  <c r="DN25" i="18"/>
  <c r="CP25" i="18"/>
  <c r="CL25" i="18"/>
  <c r="CI25" i="18"/>
  <c r="CC25" i="18"/>
  <c r="BQ25" i="18"/>
  <c r="DR24" i="18"/>
  <c r="BN24" i="18"/>
  <c r="FL23" i="18"/>
  <c r="EJ23" i="18"/>
  <c r="DX23" i="18"/>
  <c r="FO22" i="18"/>
  <c r="FF22" i="18"/>
  <c r="EG22" i="18"/>
  <c r="DK22" i="18"/>
  <c r="DK52" i="18" s="1"/>
  <c r="CY22" i="18"/>
  <c r="FR21" i="18"/>
  <c r="FI21" i="18"/>
  <c r="FC21" i="18"/>
  <c r="FC55" i="18" s="1"/>
  <c r="EW21" i="18"/>
  <c r="ET21" i="18"/>
  <c r="EN21" i="18"/>
  <c r="ED21" i="18"/>
  <c r="DU21" i="18"/>
  <c r="DH21" i="18"/>
  <c r="DE21" i="18"/>
  <c r="CS21" i="18"/>
  <c r="BZ21" i="18"/>
  <c r="BW21" i="18"/>
  <c r="BQ21" i="18"/>
  <c r="EZ20" i="18"/>
  <c r="EQ20" i="18"/>
  <c r="CV20" i="18"/>
  <c r="BT20" i="18"/>
  <c r="BK20" i="18"/>
  <c r="BK48" i="18" s="1"/>
  <c r="EA19" i="18"/>
  <c r="DN19" i="18"/>
  <c r="DB19" i="18"/>
  <c r="CP19" i="18"/>
  <c r="CL19" i="18"/>
  <c r="CI19" i="18"/>
  <c r="CF19" i="18"/>
  <c r="CC19" i="18"/>
  <c r="CC52" i="18" s="1"/>
  <c r="BN16" i="18"/>
  <c r="BN57" i="18" s="1"/>
  <c r="FO15" i="18"/>
  <c r="FO51" i="18" s="1"/>
  <c r="EJ15" i="18"/>
  <c r="EG15" i="18"/>
  <c r="EG49" i="18" s="1"/>
  <c r="ED15" i="18"/>
  <c r="ED49" i="18" s="1"/>
  <c r="DR15" i="18"/>
  <c r="DR52" i="18" s="1"/>
  <c r="DK15" i="18"/>
  <c r="DE15" i="18"/>
  <c r="DE51" i="18" s="1"/>
  <c r="CY15" i="18"/>
  <c r="CS15" i="18"/>
  <c r="CS49" i="18" s="1"/>
  <c r="FI14" i="18"/>
  <c r="FF14" i="18"/>
  <c r="FF50" i="18" s="1"/>
  <c r="FC14" i="18"/>
  <c r="EW14" i="18"/>
  <c r="EW52" i="18" s="1"/>
  <c r="ET14" i="18"/>
  <c r="EQ14" i="18"/>
  <c r="EQ53" i="18" s="1"/>
  <c r="EN14" i="18"/>
  <c r="EN48" i="18" s="1"/>
  <c r="DX14" i="18"/>
  <c r="DX56" i="18" s="1"/>
  <c r="DU14" i="18"/>
  <c r="DU53" i="18" s="1"/>
  <c r="DH14" i="18"/>
  <c r="DH50" i="18" s="1"/>
  <c r="CV14" i="18"/>
  <c r="CV49" i="18" s="1"/>
  <c r="BZ14" i="18"/>
  <c r="BZ52" i="18" s="1"/>
  <c r="BW14" i="18"/>
  <c r="BW54" i="18" s="1"/>
  <c r="BT14" i="18"/>
  <c r="BT48" i="18" s="1"/>
  <c r="FR13" i="18"/>
  <c r="FR51" i="18" s="1"/>
  <c r="FL13" i="18"/>
  <c r="FL51" i="18" s="1"/>
  <c r="EZ13" i="18"/>
  <c r="EZ50" i="18" s="1"/>
  <c r="EA13" i="18"/>
  <c r="EA56" i="18" s="1"/>
  <c r="DN13" i="18"/>
  <c r="DB13" i="18"/>
  <c r="DB47" i="18" s="1"/>
  <c r="CP13" i="18"/>
  <c r="CP49" i="18" s="1"/>
  <c r="CL13" i="18"/>
  <c r="CL49" i="18" s="1"/>
  <c r="CI13" i="18"/>
  <c r="CI46" i="18" s="1"/>
  <c r="CF13" i="18"/>
  <c r="CF52" i="18" s="1"/>
  <c r="CC13" i="18"/>
  <c r="BQ13" i="18"/>
  <c r="BK13" i="18"/>
  <c r="AU54" i="18"/>
  <c r="AO53" i="18"/>
  <c r="AI51" i="18"/>
  <c r="AL49" i="18"/>
  <c r="AU48" i="18"/>
  <c r="BA46" i="18"/>
  <c r="AX46" i="18"/>
  <c r="AR46" i="18"/>
  <c r="BD45" i="18"/>
  <c r="AL45" i="18"/>
  <c r="AI45" i="18"/>
  <c r="AO44" i="18"/>
  <c r="BG43" i="18"/>
  <c r="BA40" i="18"/>
  <c r="AX40" i="18"/>
  <c r="AR40" i="18"/>
  <c r="AL39" i="18"/>
  <c r="BD38" i="18"/>
  <c r="AU38" i="18"/>
  <c r="AO38" i="18"/>
  <c r="AI38" i="18"/>
  <c r="BG37" i="18"/>
  <c r="AX34" i="18"/>
  <c r="AR34" i="18"/>
  <c r="BA33" i="18"/>
  <c r="AL33" i="18"/>
  <c r="BD32" i="18"/>
  <c r="BG31" i="18"/>
  <c r="AU30" i="18"/>
  <c r="AI30" i="18"/>
  <c r="AX28" i="18"/>
  <c r="AO28" i="18"/>
  <c r="AR27" i="18"/>
  <c r="AL27" i="18"/>
  <c r="BD26" i="18"/>
  <c r="BA26" i="18"/>
  <c r="BG25" i="18"/>
  <c r="AU23" i="18"/>
  <c r="AX22" i="18"/>
  <c r="AI22" i="18"/>
  <c r="AO21" i="18"/>
  <c r="AL21" i="18"/>
  <c r="BD20" i="18"/>
  <c r="BA20" i="18"/>
  <c r="AR20" i="18"/>
  <c r="BG19" i="18"/>
  <c r="AX15" i="18"/>
  <c r="AX57" i="18" s="1"/>
  <c r="AU15" i="18"/>
  <c r="AU57" i="18" s="1"/>
  <c r="AI15" i="18"/>
  <c r="AI53" i="18" s="1"/>
  <c r="BD14" i="18"/>
  <c r="BD48" i="18" s="1"/>
  <c r="BA14" i="18"/>
  <c r="BA48" i="18" s="1"/>
  <c r="AO14" i="18"/>
  <c r="AO55" i="18" s="1"/>
  <c r="BG13" i="18"/>
  <c r="BG48" i="18" s="1"/>
  <c r="AR13" i="18"/>
  <c r="AR48" i="18" s="1"/>
  <c r="AL13" i="18"/>
  <c r="D54" i="18"/>
  <c r="AE53" i="18"/>
  <c r="AB50" i="18"/>
  <c r="P49" i="18"/>
  <c r="Y48" i="18"/>
  <c r="AE46" i="18"/>
  <c r="J46" i="18"/>
  <c r="D46" i="18"/>
  <c r="V45" i="18"/>
  <c r="S44" i="18"/>
  <c r="AB43" i="18"/>
  <c r="P43" i="18"/>
  <c r="G43" i="18"/>
  <c r="M42" i="18"/>
  <c r="Y41" i="18"/>
  <c r="J40" i="18"/>
  <c r="AE39" i="18"/>
  <c r="V39" i="18"/>
  <c r="D39" i="18"/>
  <c r="S38" i="18"/>
  <c r="AB37" i="18"/>
  <c r="M37" i="18"/>
  <c r="G37" i="18"/>
  <c r="P36" i="18"/>
  <c r="Y34" i="18"/>
  <c r="J34" i="18"/>
  <c r="V33" i="18"/>
  <c r="AE32" i="18"/>
  <c r="S31" i="18"/>
  <c r="M31" i="18"/>
  <c r="G31" i="18"/>
  <c r="D31" i="18"/>
  <c r="AB30" i="18"/>
  <c r="P29" i="18"/>
  <c r="Y28" i="18"/>
  <c r="J28" i="18"/>
  <c r="V27" i="18"/>
  <c r="S25" i="18"/>
  <c r="M25" i="18"/>
  <c r="G25" i="18"/>
  <c r="AE24" i="18"/>
  <c r="AB22" i="18"/>
  <c r="J22" i="18"/>
  <c r="D22" i="18"/>
  <c r="P21" i="18"/>
  <c r="Y20" i="18"/>
  <c r="V20" i="18"/>
  <c r="S19" i="18"/>
  <c r="M19" i="18"/>
  <c r="G19" i="18"/>
  <c r="AE15" i="18"/>
  <c r="D15" i="18"/>
  <c r="D56" i="18" s="1"/>
  <c r="AB14" i="18"/>
  <c r="Y14" i="18"/>
  <c r="V14" i="18"/>
  <c r="V48" i="18" s="1"/>
  <c r="P14" i="18"/>
  <c r="P52" i="18" s="1"/>
  <c r="J14" i="18"/>
  <c r="S13" i="18"/>
  <c r="M13" i="18"/>
  <c r="M45" i="18" s="1"/>
  <c r="G13" i="18"/>
  <c r="G49" i="18" s="1"/>
  <c r="FF47" i="17"/>
  <c r="FI45" i="17"/>
  <c r="FF40" i="17"/>
  <c r="FI38" i="17"/>
  <c r="FF34" i="17"/>
  <c r="FI32" i="17"/>
  <c r="FF28" i="17"/>
  <c r="FI25" i="17"/>
  <c r="FF22" i="17"/>
  <c r="FI19" i="17"/>
  <c r="FF14" i="17"/>
  <c r="FF53" i="17" s="1"/>
  <c r="FI13" i="17"/>
  <c r="FI53" i="17" s="1"/>
  <c r="FC45" i="17"/>
  <c r="FC39" i="17"/>
  <c r="FC32" i="17"/>
  <c r="FC25" i="17"/>
  <c r="FC19" i="17"/>
  <c r="FC53" i="17" s="1"/>
  <c r="FC13" i="17"/>
  <c r="ET51" i="17"/>
  <c r="EZ45" i="17"/>
  <c r="ET45" i="17"/>
  <c r="EW43" i="17"/>
  <c r="EZ39" i="17"/>
  <c r="ET38" i="17"/>
  <c r="EW37" i="17"/>
  <c r="EZ33" i="17"/>
  <c r="EW31" i="17"/>
  <c r="ET30" i="17"/>
  <c r="EZ27" i="17"/>
  <c r="EW25" i="17"/>
  <c r="ET22" i="17"/>
  <c r="EZ21" i="17"/>
  <c r="EZ53" i="17" s="1"/>
  <c r="EW19" i="17"/>
  <c r="EZ15" i="17"/>
  <c r="ET14" i="17"/>
  <c r="ET53" i="17" s="1"/>
  <c r="EW13" i="17"/>
  <c r="EW53" i="17" s="1"/>
  <c r="EQ50" i="17"/>
  <c r="EQ42" i="17"/>
  <c r="EQ35" i="17"/>
  <c r="EQ28" i="17"/>
  <c r="EQ19" i="17"/>
  <c r="EQ52" i="17" s="1"/>
  <c r="EQ13" i="17"/>
  <c r="EH53" i="17"/>
  <c r="EH51" i="17"/>
  <c r="EN48" i="17"/>
  <c r="EK47" i="17"/>
  <c r="EH43" i="17"/>
  <c r="EN40" i="17"/>
  <c r="EK40" i="17"/>
  <c r="EH36" i="17"/>
  <c r="EN33" i="17"/>
  <c r="EK33" i="17"/>
  <c r="EH28" i="17"/>
  <c r="EN27" i="17"/>
  <c r="EK27" i="17"/>
  <c r="EH21" i="17"/>
  <c r="EN20" i="17"/>
  <c r="EK19" i="17"/>
  <c r="EH14" i="17"/>
  <c r="EN13" i="17"/>
  <c r="EN50" i="17" s="1"/>
  <c r="EK13" i="17"/>
  <c r="EK49" i="17" s="1"/>
  <c r="ED52" i="17"/>
  <c r="EA50" i="17"/>
  <c r="ED44" i="17"/>
  <c r="EA44" i="17"/>
  <c r="ED37" i="17"/>
  <c r="EA37" i="17"/>
  <c r="ED31" i="17"/>
  <c r="EA31" i="17"/>
  <c r="ED25" i="17"/>
  <c r="EA23" i="17"/>
  <c r="ED19" i="17"/>
  <c r="EA15" i="17"/>
  <c r="EA53" i="17" s="1"/>
  <c r="ED13" i="17"/>
  <c r="ED55" i="17" s="1"/>
  <c r="DX47" i="17"/>
  <c r="DX41" i="17"/>
  <c r="DX34" i="17"/>
  <c r="DX26" i="17"/>
  <c r="DX20" i="17"/>
  <c r="DX49" i="17" s="1"/>
  <c r="DX14" i="17"/>
  <c r="DU55" i="17"/>
  <c r="DU47" i="17"/>
  <c r="DU39" i="17"/>
  <c r="DU29" i="17"/>
  <c r="DU22" i="17"/>
  <c r="DU14" i="17"/>
  <c r="DU57" i="17" s="1"/>
  <c r="DR43" i="17"/>
  <c r="DR37" i="17"/>
  <c r="DR31" i="17"/>
  <c r="DR25" i="17"/>
  <c r="DR45" i="17" s="1"/>
  <c r="DR19" i="17"/>
  <c r="DR13" i="17"/>
  <c r="DO58" i="17"/>
  <c r="DO56" i="17"/>
  <c r="DO49" i="17"/>
  <c r="DO39" i="17"/>
  <c r="DO29" i="17"/>
  <c r="DO21" i="17"/>
  <c r="DO14" i="17"/>
  <c r="DK46" i="17"/>
  <c r="DK38" i="17"/>
  <c r="DK31" i="17"/>
  <c r="DK25" i="17"/>
  <c r="DK19" i="17"/>
  <c r="DK13" i="17"/>
  <c r="DK48" i="17" s="1"/>
  <c r="DH45" i="17"/>
  <c r="DE42" i="17"/>
  <c r="DH38" i="17"/>
  <c r="DE37" i="17"/>
  <c r="DH31" i="17"/>
  <c r="DE31" i="17"/>
  <c r="DH25" i="17"/>
  <c r="DE25" i="17"/>
  <c r="DH19" i="17"/>
  <c r="DE19" i="17"/>
  <c r="DE44" i="17" s="1"/>
  <c r="DH13" i="17"/>
  <c r="DH47" i="17" s="1"/>
  <c r="DE13" i="17"/>
  <c r="CV45" i="17"/>
  <c r="DB44" i="17"/>
  <c r="CY44" i="17"/>
  <c r="DB38" i="17"/>
  <c r="CV38" i="17"/>
  <c r="CY37" i="17"/>
  <c r="DB32" i="17"/>
  <c r="CV31" i="17"/>
  <c r="CY30" i="17"/>
  <c r="DB26" i="17"/>
  <c r="CV25" i="17"/>
  <c r="CY24" i="17"/>
  <c r="DB20" i="17"/>
  <c r="CV19" i="17"/>
  <c r="CY18" i="17"/>
  <c r="DB14" i="17"/>
  <c r="DB46" i="17" s="1"/>
  <c r="CV13" i="17"/>
  <c r="CV47" i="17" s="1"/>
  <c r="CY12" i="17"/>
  <c r="CY46" i="17" s="1"/>
  <c r="CS60" i="17"/>
  <c r="CS53" i="17"/>
  <c r="CS45" i="17"/>
  <c r="CS36" i="17"/>
  <c r="CS62" i="17" s="1"/>
  <c r="CS25" i="17"/>
  <c r="CS14" i="17"/>
  <c r="CO51" i="17"/>
  <c r="CO45" i="17"/>
  <c r="CO37" i="17"/>
  <c r="CO30" i="17"/>
  <c r="CO53" i="17" s="1"/>
  <c r="CO24" i="17"/>
  <c r="CO17" i="17"/>
  <c r="CL49" i="17"/>
  <c r="CI49" i="17"/>
  <c r="CI43" i="17"/>
  <c r="CL42" i="17"/>
  <c r="CI36" i="17"/>
  <c r="CL35" i="17"/>
  <c r="CI29" i="17"/>
  <c r="CL27" i="17"/>
  <c r="CI22" i="17"/>
  <c r="CL19" i="17"/>
  <c r="CI15" i="17"/>
  <c r="CI51" i="17" s="1"/>
  <c r="CL13" i="17"/>
  <c r="CL51" i="17" s="1"/>
  <c r="CF58" i="17"/>
  <c r="BZ52" i="17"/>
  <c r="CF50" i="17"/>
  <c r="CC47" i="17"/>
  <c r="BZ46" i="17"/>
  <c r="CF41" i="17"/>
  <c r="CC40" i="17"/>
  <c r="BZ40" i="17"/>
  <c r="CC34" i="17"/>
  <c r="BZ34" i="17"/>
  <c r="CF31" i="17"/>
  <c r="CC26" i="17"/>
  <c r="BZ25" i="17"/>
  <c r="CF22" i="17"/>
  <c r="CC20" i="17"/>
  <c r="CC49" i="17" s="1"/>
  <c r="BZ16" i="17"/>
  <c r="BZ54" i="17" s="1"/>
  <c r="CF13" i="17"/>
  <c r="CF60" i="17" s="1"/>
  <c r="CC13" i="17"/>
  <c r="BW51" i="17"/>
  <c r="BW45" i="17"/>
  <c r="BW39" i="17"/>
  <c r="BW31" i="17"/>
  <c r="BW53" i="17" s="1"/>
  <c r="BW23" i="17"/>
  <c r="BW15" i="17"/>
  <c r="BT53" i="17"/>
  <c r="BT44" i="17"/>
  <c r="BT35" i="17"/>
  <c r="BT28" i="17"/>
  <c r="BT55" i="17" s="1"/>
  <c r="BT19" i="17"/>
  <c r="BT13" i="17"/>
  <c r="BQ45" i="17"/>
  <c r="BQ39" i="17"/>
  <c r="BQ31" i="17"/>
  <c r="BQ25" i="17"/>
  <c r="BQ19" i="17"/>
  <c r="BQ13" i="17"/>
  <c r="BQ47" i="17" s="1"/>
  <c r="BJ56" i="17"/>
  <c r="BM49" i="17"/>
  <c r="BJ47" i="17"/>
  <c r="BG47" i="17"/>
  <c r="BM43" i="17"/>
  <c r="BG41" i="17"/>
  <c r="BM37" i="17"/>
  <c r="BJ37" i="17"/>
  <c r="BG34" i="17"/>
  <c r="BM31" i="17"/>
  <c r="BJ29" i="17"/>
  <c r="BG28" i="17"/>
  <c r="BM22" i="17"/>
  <c r="BJ22" i="17"/>
  <c r="BG21" i="17"/>
  <c r="BG15" i="17"/>
  <c r="BG49" i="17" s="1"/>
  <c r="BM14" i="17"/>
  <c r="BM51" i="17" s="1"/>
  <c r="BJ14" i="17"/>
  <c r="BJ58" i="17" s="1"/>
  <c r="BD50" i="17"/>
  <c r="BD41" i="17"/>
  <c r="BD33" i="17"/>
  <c r="BD27" i="17"/>
  <c r="BD21" i="17"/>
  <c r="BD15" i="17"/>
  <c r="BD52" i="17" s="1"/>
  <c r="BA44" i="17"/>
  <c r="BA37" i="17"/>
  <c r="BA31" i="17"/>
  <c r="BA25" i="17"/>
  <c r="BA19" i="17"/>
  <c r="BA13" i="17"/>
  <c r="BA46" i="17" s="1"/>
  <c r="AX51" i="17"/>
  <c r="AX44" i="17"/>
  <c r="AX38" i="17"/>
  <c r="AX29" i="17"/>
  <c r="AX22" i="17"/>
  <c r="AX14" i="17"/>
  <c r="AX53" i="17" s="1"/>
  <c r="AU48" i="17"/>
  <c r="AU42" i="17"/>
  <c r="AU36" i="17"/>
  <c r="AU29" i="17"/>
  <c r="AU23" i="17"/>
  <c r="AU15" i="17"/>
  <c r="AU50" i="17" s="1"/>
  <c r="AR48" i="17"/>
  <c r="AR42" i="17"/>
  <c r="AR36" i="17"/>
  <c r="AR30" i="17"/>
  <c r="AR50" i="17" s="1"/>
  <c r="AR21" i="17"/>
  <c r="AR14" i="17"/>
  <c r="AO45" i="17"/>
  <c r="AO38" i="17"/>
  <c r="AO32" i="17"/>
  <c r="AO26" i="17"/>
  <c r="AO19" i="17"/>
  <c r="AO47" i="17" s="1"/>
  <c r="AO13" i="17"/>
  <c r="AL54" i="17"/>
  <c r="AL48" i="17"/>
  <c r="AL36" i="17"/>
  <c r="AL29" i="17"/>
  <c r="AL22" i="17"/>
  <c r="AL14" i="17"/>
  <c r="AL56" i="17" s="1"/>
  <c r="AH46" i="17"/>
  <c r="AE44" i="17"/>
  <c r="AH40" i="17"/>
  <c r="AE37" i="17"/>
  <c r="AH34" i="17"/>
  <c r="AE30" i="17"/>
  <c r="AH28" i="17"/>
  <c r="AE23" i="17"/>
  <c r="AH19" i="17"/>
  <c r="AE17" i="17"/>
  <c r="AH13" i="17"/>
  <c r="AH48" i="17" s="1"/>
  <c r="AE13" i="17"/>
  <c r="AE46" i="17" s="1"/>
  <c r="AB45" i="17"/>
  <c r="AB38" i="17"/>
  <c r="AB32" i="17"/>
  <c r="AB25" i="17"/>
  <c r="AB19" i="17"/>
  <c r="AB13" i="17"/>
  <c r="AB47" i="17" s="1"/>
  <c r="Y52" i="17"/>
  <c r="Y50" i="17"/>
  <c r="Y43" i="17"/>
  <c r="Y35" i="17"/>
  <c r="Y27" i="17"/>
  <c r="Y20" i="17"/>
  <c r="Y14" i="17"/>
  <c r="V53" i="17"/>
  <c r="P52" i="17"/>
  <c r="V45" i="17"/>
  <c r="P45" i="17"/>
  <c r="M45" i="17"/>
  <c r="M47" i="17" s="1"/>
  <c r="S43" i="17"/>
  <c r="M39" i="17"/>
  <c r="P38" i="17"/>
  <c r="V36" i="17"/>
  <c r="S36" i="17"/>
  <c r="M33" i="17"/>
  <c r="V29" i="17"/>
  <c r="V55" i="17" s="1"/>
  <c r="S29" i="17"/>
  <c r="P29" i="17"/>
  <c r="M27" i="17"/>
  <c r="S22" i="17"/>
  <c r="P22" i="17"/>
  <c r="V20" i="17"/>
  <c r="M20" i="17"/>
  <c r="S15" i="17"/>
  <c r="S45" i="17" s="1"/>
  <c r="P15" i="17"/>
  <c r="P54" i="17" s="1"/>
  <c r="V13" i="17"/>
  <c r="M13" i="17"/>
  <c r="J52" i="17"/>
  <c r="J46" i="17"/>
  <c r="J40" i="17"/>
  <c r="J33" i="17"/>
  <c r="J25" i="17"/>
  <c r="J54" i="17" s="1"/>
  <c r="J14" i="17"/>
  <c r="G57" i="17"/>
  <c r="G47" i="17"/>
  <c r="G41" i="17"/>
  <c r="G34" i="17"/>
  <c r="G26" i="17"/>
  <c r="G17" i="17"/>
  <c r="G59" i="17" s="1"/>
  <c r="D55" i="17"/>
  <c r="D46" i="17"/>
  <c r="D39" i="17"/>
  <c r="D32" i="17"/>
  <c r="D23" i="17"/>
  <c r="D17" i="17"/>
  <c r="D57" i="17" s="1"/>
  <c r="FH49" i="16"/>
  <c r="FN48" i="16"/>
  <c r="FK48" i="16"/>
  <c r="FE47" i="16"/>
  <c r="FH43" i="16"/>
  <c r="FN42" i="16"/>
  <c r="FK42" i="16"/>
  <c r="FE41" i="16"/>
  <c r="FH37" i="16"/>
  <c r="FN36" i="16"/>
  <c r="FK36" i="16"/>
  <c r="FE35" i="16"/>
  <c r="FH31" i="16"/>
  <c r="FN29" i="16"/>
  <c r="FE29" i="16"/>
  <c r="FK28" i="16"/>
  <c r="FH23" i="16"/>
  <c r="FK22" i="16"/>
  <c r="FK51" i="16" s="1"/>
  <c r="FN21" i="16"/>
  <c r="FE21" i="16"/>
  <c r="FE50" i="16" s="1"/>
  <c r="FK15" i="16"/>
  <c r="FE14" i="16"/>
  <c r="FN13" i="16"/>
  <c r="FN51" i="16" s="1"/>
  <c r="FH13" i="16"/>
  <c r="FH51" i="16" s="1"/>
  <c r="FB48" i="16"/>
  <c r="FB42" i="16"/>
  <c r="FB35" i="16"/>
  <c r="FB28" i="16"/>
  <c r="FB22" i="16"/>
  <c r="FB50" i="16" s="1"/>
  <c r="FB14" i="16"/>
  <c r="EY52" i="16"/>
  <c r="EY43" i="16"/>
  <c r="EY35" i="16"/>
  <c r="EY28" i="16"/>
  <c r="EY21" i="16"/>
  <c r="EY55" i="16" s="1"/>
  <c r="EY14" i="16"/>
  <c r="ES50" i="16"/>
  <c r="EV48" i="16"/>
  <c r="ES44" i="16"/>
  <c r="EV40" i="16"/>
  <c r="ES37" i="16"/>
  <c r="EV34" i="16"/>
  <c r="ES28" i="16"/>
  <c r="EV27" i="16"/>
  <c r="ES21" i="16"/>
  <c r="EV20" i="16"/>
  <c r="ES14" i="16"/>
  <c r="ES52" i="16" s="1"/>
  <c r="EV13" i="16"/>
  <c r="EV50" i="16" s="1"/>
  <c r="EP44" i="16"/>
  <c r="EP39" i="16"/>
  <c r="EP33" i="16"/>
  <c r="EP27" i="16"/>
  <c r="EP21" i="16"/>
  <c r="EP53" i="16" s="1"/>
  <c r="EP14" i="16"/>
  <c r="EM45" i="16"/>
  <c r="EM39" i="16"/>
  <c r="EM33" i="16"/>
  <c r="EM27" i="16"/>
  <c r="EM20" i="16"/>
  <c r="EM14" i="16"/>
  <c r="EM53" i="16" s="1"/>
  <c r="EJ46" i="16"/>
  <c r="EJ40" i="16"/>
  <c r="EJ33" i="16"/>
  <c r="EJ27" i="16"/>
  <c r="EJ21" i="16"/>
  <c r="EJ14" i="16"/>
  <c r="EJ48" i="16" s="1"/>
  <c r="EF53" i="16"/>
  <c r="EF46" i="16"/>
  <c r="EF38" i="16"/>
  <c r="EF31" i="16"/>
  <c r="EF23" i="16"/>
  <c r="EF55" i="16" s="1"/>
  <c r="EF15" i="16"/>
  <c r="DZ47" i="16"/>
  <c r="EC43" i="16"/>
  <c r="DZ40" i="16"/>
  <c r="EC36" i="16"/>
  <c r="DZ33" i="16"/>
  <c r="EC29" i="16"/>
  <c r="DZ27" i="16"/>
  <c r="EC22" i="16"/>
  <c r="DZ21" i="16"/>
  <c r="DZ49" i="16" s="1"/>
  <c r="EC15" i="16"/>
  <c r="EC49" i="16" s="1"/>
  <c r="DZ15" i="16"/>
  <c r="DT56" i="16"/>
  <c r="DT54" i="16"/>
  <c r="DT48" i="16"/>
  <c r="DQ47" i="16"/>
  <c r="DW44" i="16"/>
  <c r="DQ40" i="16"/>
  <c r="DT39" i="16"/>
  <c r="DW37" i="16"/>
  <c r="DQ34" i="16"/>
  <c r="DT32" i="16"/>
  <c r="DW31" i="16"/>
  <c r="DQ28" i="16"/>
  <c r="DW25" i="16"/>
  <c r="DT23" i="16"/>
  <c r="DQ21" i="16"/>
  <c r="DW19" i="16"/>
  <c r="DT14" i="16"/>
  <c r="DQ14" i="16"/>
  <c r="DQ53" i="16" s="1"/>
  <c r="DW13" i="16"/>
  <c r="DW56" i="16" s="1"/>
  <c r="DN50" i="16"/>
  <c r="DN45" i="16"/>
  <c r="DN37" i="16"/>
  <c r="DN31" i="16"/>
  <c r="DN24" i="16"/>
  <c r="DN52" i="16" s="1"/>
  <c r="DN15" i="16"/>
  <c r="DJ43" i="16"/>
  <c r="DJ37" i="16"/>
  <c r="DJ31" i="16"/>
  <c r="DJ25" i="16"/>
  <c r="DJ19" i="16"/>
  <c r="DJ13" i="16"/>
  <c r="DJ48" i="16" s="1"/>
  <c r="DG50" i="16"/>
  <c r="DG44" i="16"/>
  <c r="DG36" i="16"/>
  <c r="DG29" i="16"/>
  <c r="DG22" i="16"/>
  <c r="DG15" i="16"/>
  <c r="DG52" i="16" s="1"/>
  <c r="DD47" i="16"/>
  <c r="DD48" i="16" s="1"/>
  <c r="DD50" i="16" s="1"/>
  <c r="DD41" i="16"/>
  <c r="DD35" i="16"/>
  <c r="DD28" i="16"/>
  <c r="DD21" i="16"/>
  <c r="DD14" i="16"/>
  <c r="DA49" i="16"/>
  <c r="CX45" i="16"/>
  <c r="DA42" i="16"/>
  <c r="CX39" i="16"/>
  <c r="DA35" i="16"/>
  <c r="CX33" i="16"/>
  <c r="DA28" i="16"/>
  <c r="CX27" i="16"/>
  <c r="DA21" i="16"/>
  <c r="CX19" i="16"/>
  <c r="DA15" i="16"/>
  <c r="DA51" i="16" s="1"/>
  <c r="CX13" i="16"/>
  <c r="CX47" i="16" s="1"/>
  <c r="CU48" i="16"/>
  <c r="CU41" i="16"/>
  <c r="CU34" i="16"/>
  <c r="CU28" i="16"/>
  <c r="CU22" i="16"/>
  <c r="CU15" i="16"/>
  <c r="CU50" i="16" s="1"/>
  <c r="CR47" i="16"/>
  <c r="CR40" i="16"/>
  <c r="CR33" i="16"/>
  <c r="CR27" i="16"/>
  <c r="CR20" i="16"/>
  <c r="CR49" i="16" s="1"/>
  <c r="CR14" i="16"/>
  <c r="CO47" i="16"/>
  <c r="CO43" i="16"/>
  <c r="CO36" i="16"/>
  <c r="CO29" i="16"/>
  <c r="CO49" i="16" s="1"/>
  <c r="CO21" i="16"/>
  <c r="CO15" i="16"/>
  <c r="CL47" i="16"/>
  <c r="CL40" i="16"/>
  <c r="CL32" i="16"/>
  <c r="CL25" i="16"/>
  <c r="CL49" i="16" s="1"/>
  <c r="CL19" i="16"/>
  <c r="CL13" i="16"/>
  <c r="CH47" i="16"/>
  <c r="CH39" i="16"/>
  <c r="CH32" i="16"/>
  <c r="CH25" i="16"/>
  <c r="CH49" i="16" s="1"/>
  <c r="CH19" i="16"/>
  <c r="CH13" i="16"/>
  <c r="CE44" i="16"/>
  <c r="CE37" i="16"/>
  <c r="CE31" i="16"/>
  <c r="CE25" i="16"/>
  <c r="CE46" i="16" s="1"/>
  <c r="CE19" i="16"/>
  <c r="CE13" i="16"/>
  <c r="CB47" i="16"/>
  <c r="BV46" i="16"/>
  <c r="BV47" i="16" s="1"/>
  <c r="BY44" i="16"/>
  <c r="BV41" i="16"/>
  <c r="CB40" i="16"/>
  <c r="BV40" i="16"/>
  <c r="BY38" i="16"/>
  <c r="BV35" i="16"/>
  <c r="CB33" i="16"/>
  <c r="BY32" i="16"/>
  <c r="BV29" i="16"/>
  <c r="BV52" i="16" s="1"/>
  <c r="CB26" i="16"/>
  <c r="BY25" i="16"/>
  <c r="BV21" i="16"/>
  <c r="CB19" i="16"/>
  <c r="BY19" i="16"/>
  <c r="BV14" i="16"/>
  <c r="CB13" i="16"/>
  <c r="CB52" i="16" s="1"/>
  <c r="BY13" i="16"/>
  <c r="BY52" i="16" s="1"/>
  <c r="BS52" i="16"/>
  <c r="BS43" i="16"/>
  <c r="BS35" i="16"/>
  <c r="BS29" i="16"/>
  <c r="BS21" i="16"/>
  <c r="BS54" i="16" s="1"/>
  <c r="BS14" i="16"/>
  <c r="BP46" i="16"/>
  <c r="BP38" i="16"/>
  <c r="BP32" i="16"/>
  <c r="BP26" i="16"/>
  <c r="BP20" i="16"/>
  <c r="BP48" i="16" s="1"/>
  <c r="BP14" i="16"/>
  <c r="BM47" i="16"/>
  <c r="BM39" i="16"/>
  <c r="BM31" i="16"/>
  <c r="BM25" i="16"/>
  <c r="BM21" i="16"/>
  <c r="BM13" i="16"/>
  <c r="BM49" i="16" s="1"/>
  <c r="BJ53" i="16"/>
  <c r="BJ46" i="16"/>
  <c r="BJ39" i="16"/>
  <c r="BJ32" i="16"/>
  <c r="BJ24" i="16"/>
  <c r="BJ16" i="16"/>
  <c r="BG46" i="16"/>
  <c r="BG39" i="16"/>
  <c r="BG33" i="16"/>
  <c r="BG26" i="16"/>
  <c r="BG20" i="16"/>
  <c r="BG13" i="16"/>
  <c r="BC46" i="16"/>
  <c r="BC39" i="16"/>
  <c r="BC32" i="16"/>
  <c r="BC25" i="16"/>
  <c r="BC19" i="16"/>
  <c r="BC13" i="16"/>
  <c r="AZ51" i="16"/>
  <c r="AZ44" i="16"/>
  <c r="AZ36" i="16"/>
  <c r="AZ30" i="16"/>
  <c r="AZ22" i="16"/>
  <c r="AZ14" i="16"/>
  <c r="AW46" i="16"/>
  <c r="AW40" i="16"/>
  <c r="AW33" i="16"/>
  <c r="AW27" i="16"/>
  <c r="AW20" i="16"/>
  <c r="AW14" i="16"/>
  <c r="AT47" i="16"/>
  <c r="AT41" i="16"/>
  <c r="AT35" i="16"/>
  <c r="AT29" i="16"/>
  <c r="AT23" i="16"/>
  <c r="AT15" i="16"/>
  <c r="AQ48" i="16"/>
  <c r="AQ42" i="16"/>
  <c r="AQ35" i="16"/>
  <c r="AQ29" i="16"/>
  <c r="AQ21" i="16"/>
  <c r="AQ13" i="16"/>
  <c r="AN43" i="16"/>
  <c r="AN38" i="16"/>
  <c r="AN32" i="16"/>
  <c r="AN25" i="16"/>
  <c r="AN19" i="16"/>
  <c r="AN13" i="16"/>
  <c r="AK55" i="16"/>
  <c r="AK47" i="16"/>
  <c r="AK39" i="16"/>
  <c r="AK31" i="16"/>
  <c r="AK21" i="16"/>
  <c r="AK14" i="16"/>
  <c r="AH48" i="16"/>
  <c r="AH42" i="16"/>
  <c r="AH36" i="16"/>
  <c r="AH29" i="16"/>
  <c r="AH22" i="16"/>
  <c r="AH13" i="16"/>
  <c r="AD45" i="16"/>
  <c r="AD39" i="16"/>
  <c r="AD32" i="16"/>
  <c r="AD26" i="16"/>
  <c r="AD20" i="16"/>
  <c r="AD13" i="16"/>
  <c r="AA46" i="16"/>
  <c r="AA38" i="16"/>
  <c r="AA31" i="16"/>
  <c r="AA25" i="16"/>
  <c r="AA19" i="16"/>
  <c r="AA13" i="16"/>
  <c r="X46" i="16"/>
  <c r="X39" i="16"/>
  <c r="X33" i="16"/>
  <c r="X26" i="16"/>
  <c r="X20" i="16"/>
  <c r="X14" i="16"/>
  <c r="U48" i="16"/>
  <c r="U42" i="16"/>
  <c r="U35" i="16"/>
  <c r="U28" i="16"/>
  <c r="U21" i="16"/>
  <c r="U14" i="16"/>
  <c r="R46" i="16"/>
  <c r="R40" i="16"/>
  <c r="R33" i="16"/>
  <c r="R26" i="16"/>
  <c r="R20" i="16"/>
  <c r="R14" i="16"/>
  <c r="O48" i="16"/>
  <c r="O42" i="16"/>
  <c r="O35" i="16"/>
  <c r="O27" i="16"/>
  <c r="O20" i="16"/>
  <c r="O13" i="16"/>
  <c r="L53" i="16"/>
  <c r="L44" i="16"/>
  <c r="L36" i="16"/>
  <c r="L27" i="16"/>
  <c r="L21" i="16"/>
  <c r="L14" i="16"/>
  <c r="I50" i="16"/>
  <c r="I41" i="16"/>
  <c r="I33" i="16"/>
  <c r="I27" i="16"/>
  <c r="I19" i="16"/>
  <c r="I13" i="16"/>
  <c r="F60" i="16"/>
  <c r="F54" i="16"/>
  <c r="F45" i="16"/>
  <c r="F37" i="16"/>
  <c r="F29" i="16"/>
  <c r="F18" i="16"/>
  <c r="C56" i="16"/>
  <c r="C48" i="16"/>
  <c r="C40" i="16"/>
  <c r="C31" i="16"/>
  <c r="C24" i="16"/>
  <c r="C15" i="16"/>
  <c r="FK57" i="15"/>
  <c r="FT52" i="15"/>
  <c r="FQ52" i="15"/>
  <c r="FN51" i="15"/>
  <c r="FK50" i="15"/>
  <c r="FN48" i="15"/>
  <c r="FT46" i="15"/>
  <c r="FQ46" i="15"/>
  <c r="FK43" i="15"/>
  <c r="FN41" i="15"/>
  <c r="FQ39" i="15"/>
  <c r="FT38" i="15"/>
  <c r="FK35" i="15"/>
  <c r="FN32" i="15"/>
  <c r="FQ31" i="15"/>
  <c r="FT30" i="15"/>
  <c r="FK27" i="15"/>
  <c r="FN24" i="15"/>
  <c r="FQ23" i="15"/>
  <c r="FT22" i="15"/>
  <c r="FT55" i="15" s="1"/>
  <c r="FK19" i="15"/>
  <c r="FK59" i="15" s="1"/>
  <c r="FQ16" i="15"/>
  <c r="FT14" i="15"/>
  <c r="FN14" i="15"/>
  <c r="FN53" i="15" s="1"/>
  <c r="FB52" i="15"/>
  <c r="EY52" i="15"/>
  <c r="FE50" i="15"/>
  <c r="FB46" i="15"/>
  <c r="EY45" i="15"/>
  <c r="FE44" i="15"/>
  <c r="FH43" i="15"/>
  <c r="FH38" i="15"/>
  <c r="FB38" i="15"/>
  <c r="EY38" i="15"/>
  <c r="FE37" i="15"/>
  <c r="FH32" i="15"/>
  <c r="EY32" i="15"/>
  <c r="FB30" i="15"/>
  <c r="FE28" i="15"/>
  <c r="FH25" i="15"/>
  <c r="EY23" i="15"/>
  <c r="FB22" i="15"/>
  <c r="FE21" i="15"/>
  <c r="FH19" i="15"/>
  <c r="FB15" i="15"/>
  <c r="EY15" i="15"/>
  <c r="FE14" i="15"/>
  <c r="FH13" i="15"/>
  <c r="EV48" i="15"/>
  <c r="EV42" i="15"/>
  <c r="EV36" i="15"/>
  <c r="EV29" i="15"/>
  <c r="EV23" i="15"/>
  <c r="EV15" i="15"/>
  <c r="ES53" i="15"/>
  <c r="ES46" i="15"/>
  <c r="ES37" i="15"/>
  <c r="ES28" i="15"/>
  <c r="ES21" i="15"/>
  <c r="ES14" i="15"/>
  <c r="EO60" i="15"/>
  <c r="EO53" i="15"/>
  <c r="EO44" i="15"/>
  <c r="EO34" i="15"/>
  <c r="EO25" i="15"/>
  <c r="EO15" i="15"/>
  <c r="EL46" i="15"/>
  <c r="EL39" i="15"/>
  <c r="EL33" i="15"/>
  <c r="EL28" i="15"/>
  <c r="EL22" i="15"/>
  <c r="EL14" i="15"/>
  <c r="EF59" i="15"/>
  <c r="DW56" i="15"/>
  <c r="DZ55" i="15"/>
  <c r="EF51" i="15"/>
  <c r="EC50" i="15"/>
  <c r="DZ47" i="15"/>
  <c r="DW47" i="15"/>
  <c r="EI45" i="15"/>
  <c r="EC45" i="15"/>
  <c r="EF44" i="15"/>
  <c r="EC39" i="15"/>
  <c r="EI38" i="15"/>
  <c r="DZ38" i="15"/>
  <c r="DW38" i="15"/>
  <c r="EF35" i="15"/>
  <c r="EI32" i="15"/>
  <c r="EC32" i="15"/>
  <c r="DZ31" i="15"/>
  <c r="DW30" i="15"/>
  <c r="EI26" i="15"/>
  <c r="EF26" i="15"/>
  <c r="EC24" i="15"/>
  <c r="DZ24" i="15"/>
  <c r="DW22" i="15"/>
  <c r="EI19" i="15"/>
  <c r="EF16" i="15"/>
  <c r="DZ16" i="15"/>
  <c r="EC15" i="15"/>
  <c r="DW15" i="15"/>
  <c r="EI13" i="15"/>
  <c r="DQ55" i="15"/>
  <c r="DT53" i="15"/>
  <c r="DT47" i="15"/>
  <c r="DQ47" i="15"/>
  <c r="DN45" i="15"/>
  <c r="DT40" i="15"/>
  <c r="DN39" i="15"/>
  <c r="DQ38" i="15"/>
  <c r="DN33" i="15"/>
  <c r="DT32" i="15"/>
  <c r="DQ30" i="15"/>
  <c r="DN27" i="15"/>
  <c r="DT23" i="15"/>
  <c r="DQ22" i="15"/>
  <c r="DN21" i="15"/>
  <c r="DT16" i="15"/>
  <c r="DQ15" i="15"/>
  <c r="DN14" i="15"/>
  <c r="DJ45" i="15"/>
  <c r="DJ39" i="15"/>
  <c r="DJ33" i="15"/>
  <c r="DJ27" i="15"/>
  <c r="DJ21" i="15"/>
  <c r="DJ14" i="15"/>
  <c r="CX45" i="15"/>
  <c r="DD43" i="15"/>
  <c r="DA43" i="15"/>
  <c r="DG42" i="15"/>
  <c r="CX38" i="15"/>
  <c r="DG37" i="15"/>
  <c r="DD37" i="15"/>
  <c r="DA37" i="15"/>
  <c r="DG31" i="15"/>
  <c r="DD31" i="15"/>
  <c r="DA31" i="15"/>
  <c r="CX31" i="15"/>
  <c r="DG25" i="15"/>
  <c r="DD25" i="15"/>
  <c r="DA25" i="15"/>
  <c r="CX25" i="15"/>
  <c r="DG19" i="15"/>
  <c r="DD19" i="15"/>
  <c r="DA19" i="15"/>
  <c r="CX19" i="15"/>
  <c r="DG13" i="15"/>
  <c r="DD13" i="15"/>
  <c r="DA13" i="15"/>
  <c r="CX13" i="15"/>
  <c r="CU45" i="15"/>
  <c r="CU39" i="15"/>
  <c r="CU33" i="15"/>
  <c r="CU27" i="15"/>
  <c r="CU20" i="15"/>
  <c r="CU14" i="15"/>
  <c r="CR44" i="15"/>
  <c r="CR38" i="15"/>
  <c r="CR32" i="15"/>
  <c r="CR26" i="15"/>
  <c r="CR19" i="15"/>
  <c r="CR13" i="15"/>
  <c r="CO48" i="15"/>
  <c r="CL48" i="15"/>
  <c r="CO42" i="15"/>
  <c r="CL41" i="15"/>
  <c r="CO35" i="15"/>
  <c r="CL33" i="15"/>
  <c r="CO26" i="15"/>
  <c r="CL26" i="15"/>
  <c r="CO20" i="15"/>
  <c r="CL19" i="15"/>
  <c r="CO13" i="15"/>
  <c r="CO52" i="15" s="1"/>
  <c r="CL13" i="15"/>
  <c r="CI48" i="15"/>
  <c r="CI42" i="15"/>
  <c r="CI36" i="15"/>
  <c r="CI29" i="15"/>
  <c r="CI21" i="15"/>
  <c r="CI13" i="15"/>
  <c r="CF43" i="15"/>
  <c r="CF37" i="15"/>
  <c r="CF31" i="15"/>
  <c r="CF25" i="15"/>
  <c r="CF19" i="15"/>
  <c r="CF13" i="15"/>
  <c r="CC46" i="15"/>
  <c r="CC39" i="15"/>
  <c r="CC33" i="15"/>
  <c r="CC26" i="15"/>
  <c r="CC20" i="15"/>
  <c r="CC14" i="15"/>
  <c r="BZ40" i="15"/>
  <c r="BZ35" i="15"/>
  <c r="BZ30" i="15"/>
  <c r="BZ24" i="15"/>
  <c r="BZ18" i="15"/>
  <c r="BZ13" i="15"/>
  <c r="BV52" i="15"/>
  <c r="BV45" i="15"/>
  <c r="BV39" i="15"/>
  <c r="BV32" i="15"/>
  <c r="BV24" i="15"/>
  <c r="BV15" i="15"/>
  <c r="BS47" i="15"/>
  <c r="BS40" i="15"/>
  <c r="BS33" i="15"/>
  <c r="BS27" i="15"/>
  <c r="BS21" i="15"/>
  <c r="BS15" i="15"/>
  <c r="BP49" i="15"/>
  <c r="BP42" i="15"/>
  <c r="BP35" i="15"/>
  <c r="BP27" i="15"/>
  <c r="BP20" i="15"/>
  <c r="BP14" i="15"/>
  <c r="BM52" i="15"/>
  <c r="BM43" i="15"/>
  <c r="BM34" i="15"/>
  <c r="BM27" i="15"/>
  <c r="BM19" i="15"/>
  <c r="BM13" i="15"/>
  <c r="BJ46" i="15"/>
  <c r="BJ40" i="15"/>
  <c r="BJ33" i="15"/>
  <c r="BJ27" i="15"/>
  <c r="BJ20" i="15"/>
  <c r="BJ13" i="15"/>
  <c r="AN21" i="15"/>
  <c r="BF43" i="15"/>
  <c r="BF37" i="15"/>
  <c r="BF31" i="15"/>
  <c r="BF25" i="15"/>
  <c r="BF19" i="15"/>
  <c r="BF13" i="15"/>
  <c r="BC45" i="15"/>
  <c r="BC38" i="15"/>
  <c r="BC32" i="15"/>
  <c r="BC26" i="15"/>
  <c r="BC20" i="15"/>
  <c r="BC14" i="15"/>
  <c r="AZ46" i="15"/>
  <c r="AZ40" i="15"/>
  <c r="AZ33" i="15"/>
  <c r="AZ26" i="15"/>
  <c r="AZ20" i="15"/>
  <c r="AZ14" i="15"/>
  <c r="AT54" i="15"/>
  <c r="AT48" i="15"/>
  <c r="AW46" i="15"/>
  <c r="AW40" i="15"/>
  <c r="AT38" i="15"/>
  <c r="AW34" i="15"/>
  <c r="AT30" i="15"/>
  <c r="AW28" i="15"/>
  <c r="AT23" i="15"/>
  <c r="AW22" i="15"/>
  <c r="AW15" i="15"/>
  <c r="AT15" i="15"/>
  <c r="AQ46" i="15"/>
  <c r="AQ40" i="15"/>
  <c r="AQ34" i="15"/>
  <c r="AQ27" i="15"/>
  <c r="AQ20" i="15"/>
  <c r="AQ13" i="15"/>
  <c r="AN53" i="15"/>
  <c r="AN44" i="15"/>
  <c r="AN38" i="15"/>
  <c r="AN28" i="15"/>
  <c r="AN14" i="15"/>
  <c r="AK45" i="15"/>
  <c r="AK39" i="15"/>
  <c r="AK33" i="15"/>
  <c r="AK27" i="15"/>
  <c r="AK21" i="15"/>
  <c r="AK13" i="15"/>
  <c r="AH51" i="15"/>
  <c r="AH45" i="15"/>
  <c r="AH38" i="15"/>
  <c r="AH30" i="15"/>
  <c r="AH22" i="15"/>
  <c r="AH15" i="15"/>
  <c r="AD53" i="15"/>
  <c r="AD46" i="15"/>
  <c r="AD39" i="15"/>
  <c r="AD32" i="15"/>
  <c r="AD24" i="15"/>
  <c r="AD15" i="15"/>
  <c r="AA50" i="15"/>
  <c r="AA43" i="15"/>
  <c r="AA37" i="15"/>
  <c r="AA30" i="15"/>
  <c r="AA22" i="15"/>
  <c r="AA14" i="15"/>
  <c r="X48" i="15"/>
  <c r="X41" i="15"/>
  <c r="X34" i="15"/>
  <c r="X28" i="15"/>
  <c r="X20" i="15"/>
  <c r="X14" i="15"/>
  <c r="U45" i="15"/>
  <c r="U39" i="15"/>
  <c r="U33" i="15"/>
  <c r="U27" i="15"/>
  <c r="U20" i="15"/>
  <c r="U14" i="15"/>
  <c r="R44" i="15"/>
  <c r="R38" i="15"/>
  <c r="R31" i="15"/>
  <c r="R25" i="15"/>
  <c r="R19" i="15"/>
  <c r="R13" i="15"/>
  <c r="O49" i="15"/>
  <c r="O43" i="15"/>
  <c r="O36" i="15"/>
  <c r="O29" i="15"/>
  <c r="O21" i="15"/>
  <c r="O14" i="15"/>
  <c r="I46" i="15"/>
  <c r="L42" i="15"/>
  <c r="I40" i="15"/>
  <c r="L37" i="15"/>
  <c r="I34" i="15"/>
  <c r="L31" i="15"/>
  <c r="I28" i="15"/>
  <c r="L25" i="15"/>
  <c r="I22" i="15"/>
  <c r="L19" i="15"/>
  <c r="I14" i="15"/>
  <c r="L13" i="15"/>
  <c r="F43" i="15"/>
  <c r="F37" i="15"/>
  <c r="F31" i="15"/>
  <c r="F25" i="15"/>
  <c r="F19" i="15"/>
  <c r="F13" i="15"/>
  <c r="C54" i="15"/>
  <c r="C46" i="15"/>
  <c r="C39" i="15"/>
  <c r="C31" i="15"/>
  <c r="C22" i="15"/>
  <c r="C15" i="15"/>
  <c r="GC56" i="14"/>
  <c r="GI55" i="14"/>
  <c r="GI67" i="14" s="1"/>
  <c r="GO50" i="14"/>
  <c r="GL49" i="14"/>
  <c r="GL67" i="14" s="1"/>
  <c r="GF49" i="14"/>
  <c r="GF67" i="14" s="1"/>
  <c r="GI48" i="14"/>
  <c r="GC48" i="14"/>
  <c r="GO43" i="14"/>
  <c r="GO67" i="14" s="1"/>
  <c r="GL42" i="14"/>
  <c r="GI41" i="14"/>
  <c r="GF41" i="14"/>
  <c r="GC40" i="14"/>
  <c r="GC67" i="14" s="1"/>
  <c r="GO37" i="14"/>
  <c r="GL36" i="14"/>
  <c r="GF34" i="14"/>
  <c r="GC32" i="14"/>
  <c r="GI31" i="14"/>
  <c r="GO29" i="14"/>
  <c r="GL28" i="14"/>
  <c r="GF27" i="14"/>
  <c r="GI23" i="14"/>
  <c r="GO22" i="14"/>
  <c r="GL21" i="14"/>
  <c r="GF21" i="14"/>
  <c r="GC21" i="14"/>
  <c r="GI15" i="14"/>
  <c r="GO14" i="14"/>
  <c r="GL14" i="14"/>
  <c r="GF14" i="14"/>
  <c r="GC13" i="14"/>
  <c r="FT57" i="14"/>
  <c r="FT67" i="14" s="1"/>
  <c r="FZ54" i="14"/>
  <c r="FZ67" i="14" s="1"/>
  <c r="FW49" i="14"/>
  <c r="FW67" i="14" s="1"/>
  <c r="FT49" i="14"/>
  <c r="FZ48" i="14"/>
  <c r="FW43" i="14"/>
  <c r="FZ41" i="14"/>
  <c r="FT40" i="14"/>
  <c r="FW37" i="14"/>
  <c r="FZ33" i="14"/>
  <c r="FW31" i="14"/>
  <c r="FT31" i="14"/>
  <c r="FZ23" i="14"/>
  <c r="FW23" i="14"/>
  <c r="FT22" i="14"/>
  <c r="FZ15" i="14"/>
  <c r="FW14" i="14"/>
  <c r="FT14" i="14"/>
  <c r="FQ55" i="14"/>
  <c r="FQ49" i="14"/>
  <c r="FQ42" i="14"/>
  <c r="FQ32" i="14"/>
  <c r="FQ24" i="14"/>
  <c r="FQ16" i="14"/>
  <c r="FQ58" i="14" s="1"/>
  <c r="FM48" i="14"/>
  <c r="FM42" i="14"/>
  <c r="FM36" i="14"/>
  <c r="FM29" i="14"/>
  <c r="FM23" i="14"/>
  <c r="FM15" i="14"/>
  <c r="FJ57" i="14"/>
  <c r="FG54" i="14"/>
  <c r="FJ51" i="14"/>
  <c r="FA49" i="14"/>
  <c r="FG48" i="14"/>
  <c r="FA44" i="14"/>
  <c r="FJ42" i="14"/>
  <c r="FG40" i="14"/>
  <c r="FA39" i="14"/>
  <c r="FD37" i="14"/>
  <c r="FJ34" i="14"/>
  <c r="FA34" i="14"/>
  <c r="FD32" i="14"/>
  <c r="FG30" i="14"/>
  <c r="FD27" i="14"/>
  <c r="FJ26" i="14"/>
  <c r="FA26" i="14"/>
  <c r="FG21" i="14"/>
  <c r="FD21" i="14"/>
  <c r="FJ16" i="14"/>
  <c r="FA16" i="14"/>
  <c r="FG14" i="14"/>
  <c r="FD14" i="14"/>
  <c r="S46" i="18" l="1"/>
  <c r="Y51" i="18"/>
  <c r="AE58" i="18"/>
  <c r="J48" i="18"/>
  <c r="AB53" i="18"/>
  <c r="BG48" i="16"/>
  <c r="AH50" i="16"/>
  <c r="AT49" i="16"/>
  <c r="F62" i="16"/>
  <c r="L57" i="16"/>
  <c r="U50" i="16"/>
  <c r="R48" i="16"/>
  <c r="AN45" i="16"/>
  <c r="AW48" i="16"/>
  <c r="BC50" i="16"/>
  <c r="AK57" i="16"/>
  <c r="AQ50" i="16"/>
  <c r="BJ57" i="16"/>
  <c r="C58" i="16"/>
  <c r="I52" i="16"/>
  <c r="O50" i="16"/>
  <c r="X48" i="16"/>
  <c r="AA48" i="16"/>
  <c r="AD49" i="16"/>
  <c r="AZ53" i="16"/>
  <c r="CX48" i="15"/>
  <c r="FQ55" i="15"/>
  <c r="DA48" i="15"/>
  <c r="EY55" i="15"/>
  <c r="DG48" i="15"/>
  <c r="CL52" i="15"/>
  <c r="FE54" i="15"/>
  <c r="CF45" i="15"/>
  <c r="EV50" i="15"/>
  <c r="R46" i="15"/>
  <c r="BP54" i="15"/>
  <c r="BV58" i="15"/>
  <c r="BZ48" i="15"/>
  <c r="EL48" i="15"/>
  <c r="ES55" i="15"/>
  <c r="FH46" i="15"/>
  <c r="DZ57" i="15"/>
  <c r="DW58" i="15"/>
  <c r="FB55" i="15"/>
  <c r="DJ49" i="15"/>
  <c r="DT56" i="15"/>
  <c r="BJ48" i="15"/>
  <c r="CI50" i="15"/>
  <c r="CR47" i="15"/>
  <c r="DD48" i="15"/>
  <c r="EI48" i="15"/>
  <c r="EF62" i="15"/>
  <c r="EC53" i="15"/>
  <c r="BF48" i="15"/>
  <c r="BM54" i="15"/>
  <c r="BS51" i="15"/>
  <c r="CC48" i="15"/>
  <c r="CU47" i="15"/>
  <c r="DN48" i="15"/>
  <c r="DQ58" i="15"/>
  <c r="EO62" i="15"/>
  <c r="AZ48" i="15"/>
  <c r="I48" i="15"/>
  <c r="X51" i="15"/>
  <c r="AK49" i="15"/>
  <c r="C56" i="15"/>
  <c r="F49" i="15"/>
  <c r="O52" i="15"/>
  <c r="U48" i="15"/>
  <c r="AA53" i="15"/>
  <c r="AH53" i="15"/>
  <c r="AT57" i="15"/>
  <c r="BC48" i="15"/>
  <c r="L45" i="15"/>
  <c r="AQ48" i="15"/>
  <c r="AW57" i="15"/>
  <c r="AD58" i="15"/>
  <c r="AN55" i="15"/>
  <c r="FM51" i="14"/>
  <c r="FJ59" i="14"/>
  <c r="FD43" i="14"/>
  <c r="FG56" i="14"/>
  <c r="FA51" i="14"/>
  <c r="EX56" i="14" l="1"/>
  <c r="EX50" i="14"/>
  <c r="EX42" i="14"/>
  <c r="EX33" i="14"/>
  <c r="EX24" i="14"/>
  <c r="EX15" i="14"/>
  <c r="EO60" i="14"/>
  <c r="EU55" i="14"/>
  <c r="ER55" i="14"/>
  <c r="EO53" i="14"/>
  <c r="ER49" i="14"/>
  <c r="EU48" i="14"/>
  <c r="EO45" i="14"/>
  <c r="EU41" i="14"/>
  <c r="ER40" i="14"/>
  <c r="EO35" i="14"/>
  <c r="EU34" i="14"/>
  <c r="ER34" i="14"/>
  <c r="EO27" i="14"/>
  <c r="ER25" i="14"/>
  <c r="EU24" i="14"/>
  <c r="EO16" i="14"/>
  <c r="EU15" i="14"/>
  <c r="ER15" i="14"/>
  <c r="EX59" i="14" l="1"/>
  <c r="ER57" i="14"/>
  <c r="EU57" i="14"/>
  <c r="EL55" i="14" l="1"/>
  <c r="EI50" i="14"/>
  <c r="EL49" i="14"/>
  <c r="EF49" i="14"/>
  <c r="EI44" i="14"/>
  <c r="EF44" i="14"/>
  <c r="EL42" i="14"/>
  <c r="EF39" i="14"/>
  <c r="EI37" i="14"/>
  <c r="EL34" i="14"/>
  <c r="EF33" i="14"/>
  <c r="EI29" i="14"/>
  <c r="EL26" i="14"/>
  <c r="EF25" i="14"/>
  <c r="EI22" i="14"/>
  <c r="EL19" i="14"/>
  <c r="EF17" i="14"/>
  <c r="EI15" i="14"/>
  <c r="EB60" i="14"/>
  <c r="EB50" i="14"/>
  <c r="EB43" i="14"/>
  <c r="EB33" i="14"/>
  <c r="EB22" i="14"/>
  <c r="EB15" i="14"/>
  <c r="DY48" i="14"/>
  <c r="DY43" i="14"/>
  <c r="DY36" i="14"/>
  <c r="DY29" i="14"/>
  <c r="DY22" i="14"/>
  <c r="DY14" i="14"/>
  <c r="DV48" i="14"/>
  <c r="DV41" i="14"/>
  <c r="DV32" i="14"/>
  <c r="DV25" i="14"/>
  <c r="DV19" i="14"/>
  <c r="DV13" i="14"/>
  <c r="DS45" i="14"/>
  <c r="DS39" i="14"/>
  <c r="DS34" i="14"/>
  <c r="DS27" i="14"/>
  <c r="DS20" i="14"/>
  <c r="DS13" i="14"/>
  <c r="DP47" i="14"/>
  <c r="DP40" i="14"/>
  <c r="DP32" i="14"/>
  <c r="DP25" i="14"/>
  <c r="DP19" i="14"/>
  <c r="DP13" i="14"/>
  <c r="DM56" i="14"/>
  <c r="DM47" i="14"/>
  <c r="DM38" i="14"/>
  <c r="DM28" i="14"/>
  <c r="DM21" i="14"/>
  <c r="DM14" i="14"/>
  <c r="DJ48" i="14"/>
  <c r="DJ43" i="14"/>
  <c r="DJ37" i="14"/>
  <c r="DJ28" i="14"/>
  <c r="DJ22" i="14"/>
  <c r="DJ13" i="14"/>
  <c r="DG48" i="14"/>
  <c r="DG41" i="14"/>
  <c r="DG33" i="14"/>
  <c r="DG26" i="14"/>
  <c r="DG20" i="14"/>
  <c r="DG14" i="14"/>
  <c r="DD51" i="14"/>
  <c r="DD45" i="14"/>
  <c r="DD36" i="14"/>
  <c r="DD27" i="14"/>
  <c r="DD20" i="14"/>
  <c r="DD14" i="14"/>
  <c r="DA50" i="14"/>
  <c r="DA44" i="14"/>
  <c r="DA37" i="14"/>
  <c r="DA29" i="14"/>
  <c r="DA22" i="14"/>
  <c r="DA15" i="14"/>
  <c r="CX47" i="14"/>
  <c r="CX41" i="14"/>
  <c r="CX35" i="14"/>
  <c r="CX28" i="14"/>
  <c r="CX20" i="14"/>
  <c r="CX13" i="14"/>
  <c r="CQ56" i="14"/>
  <c r="CT49" i="14"/>
  <c r="CQ49" i="14"/>
  <c r="CT41" i="14"/>
  <c r="CQ41" i="14"/>
  <c r="CT34" i="14"/>
  <c r="CQ33" i="14"/>
  <c r="CT27" i="14"/>
  <c r="CQ24" i="14"/>
  <c r="CT21" i="14"/>
  <c r="CQ15" i="14"/>
  <c r="CT14" i="14"/>
  <c r="CN52" i="14"/>
  <c r="CN43" i="14"/>
  <c r="CN33" i="14"/>
  <c r="CN24" i="14"/>
  <c r="CN18" i="14"/>
  <c r="CN12" i="14"/>
  <c r="CK53" i="14"/>
  <c r="CK47" i="14"/>
  <c r="CK39" i="14"/>
  <c r="CK30" i="14"/>
  <c r="CK22" i="14"/>
  <c r="CK14" i="14"/>
  <c r="CH46" i="14"/>
  <c r="CH39" i="14"/>
  <c r="CH32" i="14"/>
  <c r="CH26" i="14"/>
  <c r="CH19" i="14"/>
  <c r="CH13" i="14"/>
  <c r="CE45" i="14"/>
  <c r="CE40" i="14"/>
  <c r="CE35" i="14"/>
  <c r="CE29" i="14"/>
  <c r="CE22" i="14"/>
  <c r="CE15" i="14"/>
  <c r="CB45" i="14"/>
  <c r="CB38" i="14"/>
  <c r="CB31" i="14"/>
  <c r="CB25" i="14"/>
  <c r="CB19" i="14"/>
  <c r="CB14" i="14"/>
  <c r="BY53" i="14"/>
  <c r="BY44" i="14"/>
  <c r="BY36" i="14"/>
  <c r="BY29" i="14"/>
  <c r="BY22" i="14"/>
  <c r="BY14" i="14"/>
  <c r="BV49" i="14"/>
  <c r="BV42" i="14"/>
  <c r="BV36" i="14"/>
  <c r="BV28" i="14"/>
  <c r="BV21" i="14"/>
  <c r="BV13" i="14"/>
  <c r="BL58" i="14"/>
  <c r="BR55" i="14"/>
  <c r="BO53" i="14"/>
  <c r="BL51" i="14"/>
  <c r="BR47" i="14"/>
  <c r="BO47" i="14"/>
  <c r="BL44" i="14"/>
  <c r="BO40" i="14"/>
  <c r="BR39" i="14"/>
  <c r="BL36" i="14"/>
  <c r="BO32" i="14"/>
  <c r="BR30" i="14"/>
  <c r="BL26" i="14"/>
  <c r="BR23" i="14"/>
  <c r="BO23" i="14"/>
  <c r="BL17" i="14"/>
  <c r="BO16" i="14"/>
  <c r="BR14" i="14"/>
  <c r="BI54" i="14"/>
  <c r="BI48" i="14"/>
  <c r="BI40" i="14"/>
  <c r="BI34" i="14"/>
  <c r="BI25" i="14"/>
  <c r="BI16" i="14"/>
  <c r="BF51" i="14"/>
  <c r="BF44" i="14"/>
  <c r="BF37" i="14"/>
  <c r="BF28" i="14"/>
  <c r="BF21" i="14"/>
  <c r="BF14" i="14"/>
  <c r="BC53" i="14"/>
  <c r="BC45" i="14"/>
  <c r="BC36" i="14"/>
  <c r="BC28" i="14"/>
  <c r="BC21" i="14"/>
  <c r="BC14" i="14"/>
  <c r="AZ45" i="14"/>
  <c r="AZ38" i="14"/>
  <c r="AZ31" i="14"/>
  <c r="AZ25" i="14"/>
  <c r="AZ19" i="14"/>
  <c r="AZ13" i="14"/>
  <c r="AW52" i="14"/>
  <c r="AW45" i="14"/>
  <c r="AW38" i="14"/>
  <c r="AW30" i="14"/>
  <c r="AW22" i="14"/>
  <c r="AW14" i="14"/>
  <c r="AT54" i="14"/>
  <c r="AN51" i="14"/>
  <c r="AQ49" i="14"/>
  <c r="AT45" i="14"/>
  <c r="AQ43" i="14"/>
  <c r="AN43" i="14"/>
  <c r="AT37" i="14"/>
  <c r="AN36" i="14"/>
  <c r="AQ35" i="14"/>
  <c r="AT30" i="14"/>
  <c r="AN29" i="14"/>
  <c r="AQ28" i="14"/>
  <c r="AT25" i="14"/>
  <c r="AN22" i="14"/>
  <c r="AQ21" i="14"/>
  <c r="AT17" i="14"/>
  <c r="AQ14" i="14"/>
  <c r="AN14" i="14"/>
  <c r="AK50" i="14"/>
  <c r="AK44" i="14"/>
  <c r="AK37" i="14"/>
  <c r="AK30" i="14"/>
  <c r="AK22" i="14"/>
  <c r="AK14" i="14"/>
  <c r="AG61" i="14"/>
  <c r="AD16" i="14"/>
  <c r="AD27" i="14"/>
  <c r="AD36" i="14"/>
  <c r="AD45" i="14"/>
  <c r="AD54" i="14"/>
  <c r="AD62" i="14"/>
  <c r="AG53" i="14"/>
  <c r="AG42" i="14"/>
  <c r="AG34" i="14"/>
  <c r="AG24" i="14"/>
  <c r="AG15" i="14"/>
  <c r="CQ66" i="14" l="1"/>
  <c r="BY56" i="14"/>
  <c r="BC55" i="14"/>
  <c r="BI62" i="14"/>
  <c r="BO60" i="14"/>
  <c r="AN54" i="14"/>
  <c r="AW55" i="14"/>
  <c r="CT66" i="14"/>
  <c r="DJ53" i="14"/>
  <c r="AG64" i="14"/>
  <c r="BV51" i="14"/>
  <c r="CX51" i="14"/>
  <c r="AQ54" i="14"/>
  <c r="AZ53" i="14"/>
  <c r="BR60" i="14"/>
  <c r="CB49" i="14"/>
  <c r="DD55" i="14"/>
  <c r="DP54" i="14"/>
  <c r="DV54" i="14"/>
  <c r="EB62" i="14"/>
  <c r="EF52" i="14"/>
  <c r="AK53" i="14"/>
  <c r="AT57" i="14"/>
  <c r="CH56" i="14"/>
  <c r="CN63" i="14"/>
  <c r="DG55" i="14"/>
  <c r="DM59" i="14"/>
  <c r="DS54" i="14"/>
  <c r="DY50" i="14"/>
  <c r="EL57" i="14"/>
  <c r="BF54" i="14"/>
  <c r="BL60" i="14"/>
  <c r="CE53" i="14"/>
  <c r="CK63" i="14"/>
  <c r="DA55" i="14"/>
  <c r="EI53" i="14"/>
  <c r="AD64" i="14"/>
  <c r="AA55" i="14" l="1"/>
  <c r="AA48" i="14"/>
  <c r="AA40" i="14"/>
  <c r="AA33" i="14"/>
  <c r="AA25" i="14"/>
  <c r="AA16" i="14"/>
  <c r="X52" i="14"/>
  <c r="X44" i="14"/>
  <c r="X36" i="14"/>
  <c r="X29" i="14"/>
  <c r="X22" i="14"/>
  <c r="X14" i="14"/>
  <c r="U50" i="14"/>
  <c r="U44" i="14"/>
  <c r="U36" i="14"/>
  <c r="U28" i="14"/>
  <c r="U21" i="14"/>
  <c r="U14" i="14"/>
  <c r="O58" i="14"/>
  <c r="R50" i="14"/>
  <c r="O48" i="14"/>
  <c r="R42" i="14"/>
  <c r="O38" i="14"/>
  <c r="R36" i="14"/>
  <c r="O31" i="14"/>
  <c r="R29" i="14"/>
  <c r="O23" i="14"/>
  <c r="R22" i="14"/>
  <c r="O15" i="14"/>
  <c r="R14" i="14"/>
  <c r="L49" i="14"/>
  <c r="L43" i="14"/>
  <c r="L35" i="14"/>
  <c r="L28" i="14"/>
  <c r="L22" i="14"/>
  <c r="L14" i="14"/>
  <c r="I48" i="14"/>
  <c r="I41" i="14"/>
  <c r="I35" i="14"/>
  <c r="I29" i="14"/>
  <c r="I22" i="14"/>
  <c r="I14" i="14"/>
  <c r="F46" i="14"/>
  <c r="F39" i="14"/>
  <c r="F32" i="14"/>
  <c r="F27" i="14"/>
  <c r="F20" i="14"/>
  <c r="F14" i="14"/>
  <c r="C51" i="14"/>
  <c r="C44" i="14"/>
  <c r="C38" i="14"/>
  <c r="C31" i="14"/>
  <c r="C24" i="14"/>
  <c r="C15" i="14"/>
  <c r="FT59" i="13"/>
  <c r="FK55" i="13"/>
  <c r="FT53" i="13"/>
  <c r="FW52" i="13"/>
  <c r="FN52" i="13"/>
  <c r="FZ51" i="13"/>
  <c r="FQ49" i="13"/>
  <c r="FK49" i="13"/>
  <c r="FW46" i="13"/>
  <c r="FT45" i="13"/>
  <c r="FN45" i="13"/>
  <c r="FZ43" i="13"/>
  <c r="FQ43" i="13"/>
  <c r="FK43" i="13"/>
  <c r="FW38" i="13"/>
  <c r="FN37" i="13"/>
  <c r="FK36" i="13"/>
  <c r="FT35" i="13"/>
  <c r="FQ35" i="13"/>
  <c r="FZ34" i="13"/>
  <c r="FN30" i="13"/>
  <c r="FW29" i="13"/>
  <c r="FQ29" i="13"/>
  <c r="FK28" i="13"/>
  <c r="FZ27" i="13"/>
  <c r="FT25" i="13"/>
  <c r="FQ23" i="13"/>
  <c r="FN23" i="13"/>
  <c r="FW21" i="13"/>
  <c r="FZ20" i="13"/>
  <c r="FK18" i="13"/>
  <c r="FT16" i="13"/>
  <c r="FT64" i="13" s="1"/>
  <c r="FQ16" i="13"/>
  <c r="FN16" i="13"/>
  <c r="FW15" i="13"/>
  <c r="FZ14" i="13"/>
  <c r="FZ64" i="13" s="1"/>
  <c r="FE56" i="13"/>
  <c r="EY54" i="13"/>
  <c r="FB52" i="13"/>
  <c r="FH51" i="13"/>
  <c r="FE51" i="13"/>
  <c r="EY47" i="13"/>
  <c r="FH46" i="13"/>
  <c r="FB45" i="13"/>
  <c r="FE44" i="13"/>
  <c r="EY40" i="13"/>
  <c r="FH38" i="13"/>
  <c r="FB38" i="13"/>
  <c r="FE36" i="13"/>
  <c r="FB32" i="13"/>
  <c r="EY32" i="13"/>
  <c r="FH29" i="13"/>
  <c r="FE26" i="13"/>
  <c r="FB25" i="13"/>
  <c r="EY25" i="13"/>
  <c r="FH21" i="13"/>
  <c r="FB17" i="13"/>
  <c r="EY17" i="13"/>
  <c r="FE16" i="13"/>
  <c r="FE68" i="13" s="1"/>
  <c r="FH15" i="13"/>
  <c r="EU54" i="13"/>
  <c r="ER52" i="13"/>
  <c r="EU48" i="13"/>
  <c r="ER45" i="13"/>
  <c r="EU41" i="13"/>
  <c r="ER38" i="13"/>
  <c r="EU32" i="13"/>
  <c r="ER31" i="13"/>
  <c r="EU24" i="13"/>
  <c r="ER24" i="13"/>
  <c r="ER16" i="13"/>
  <c r="EU15" i="13"/>
  <c r="EF58" i="13"/>
  <c r="EO52" i="13"/>
  <c r="EL52" i="13"/>
  <c r="EI52" i="13"/>
  <c r="EF49" i="13"/>
  <c r="EC49" i="13"/>
  <c r="EO45" i="13"/>
  <c r="EL45" i="13"/>
  <c r="EI43" i="13"/>
  <c r="EC42" i="13"/>
  <c r="EL39" i="13"/>
  <c r="EO38" i="13"/>
  <c r="EI38" i="13"/>
  <c r="EF38" i="13"/>
  <c r="EC36" i="13"/>
  <c r="EO32" i="13"/>
  <c r="EL31" i="13"/>
  <c r="EI31" i="13"/>
  <c r="EF31" i="13"/>
  <c r="EC30" i="13"/>
  <c r="EO25" i="13"/>
  <c r="EI24" i="13"/>
  <c r="EF24" i="13"/>
  <c r="EL23" i="13"/>
  <c r="EC22" i="13"/>
  <c r="EO17" i="13"/>
  <c r="EI16" i="13"/>
  <c r="EF16" i="13"/>
  <c r="EL15" i="13"/>
  <c r="EC15" i="13"/>
  <c r="DV59" i="13"/>
  <c r="DY51" i="13"/>
  <c r="DV50" i="13"/>
  <c r="DY45" i="13"/>
  <c r="DV43" i="13"/>
  <c r="DY37" i="13"/>
  <c r="DV33" i="13"/>
  <c r="DY30" i="13"/>
  <c r="DV22" i="13"/>
  <c r="DY21" i="13"/>
  <c r="DY15" i="13"/>
  <c r="DV14" i="13"/>
  <c r="DP57" i="13"/>
  <c r="DS53" i="13"/>
  <c r="DP50" i="13"/>
  <c r="DS47" i="13"/>
  <c r="DP42" i="13"/>
  <c r="DS39" i="13"/>
  <c r="DP33" i="13"/>
  <c r="DS30" i="13"/>
  <c r="DP25" i="13"/>
  <c r="DS22" i="13"/>
  <c r="DP17" i="13"/>
  <c r="DS15" i="13"/>
  <c r="DM59" i="13"/>
  <c r="DM51" i="13"/>
  <c r="DM43" i="13"/>
  <c r="DM33" i="13"/>
  <c r="DM25" i="13"/>
  <c r="DM16" i="13"/>
  <c r="DJ56" i="13"/>
  <c r="DJ48" i="13"/>
  <c r="DJ40" i="13"/>
  <c r="DJ30" i="13"/>
  <c r="DJ23" i="13"/>
  <c r="DJ16" i="13"/>
  <c r="DD59" i="13"/>
  <c r="DG52" i="13"/>
  <c r="DD51" i="13"/>
  <c r="DG45" i="13"/>
  <c r="DD43" i="13"/>
  <c r="DG37" i="13"/>
  <c r="DD34" i="13"/>
  <c r="DG32" i="13"/>
  <c r="DD25" i="13"/>
  <c r="DG24" i="13"/>
  <c r="DD17" i="13"/>
  <c r="DG16" i="13"/>
  <c r="DA62" i="13"/>
  <c r="DA51" i="13"/>
  <c r="DA43" i="13"/>
  <c r="DA34" i="13"/>
  <c r="DA24" i="13"/>
  <c r="DA17" i="13"/>
  <c r="CX58" i="13"/>
  <c r="CU58" i="13"/>
  <c r="CX50" i="13"/>
  <c r="CU50" i="13"/>
  <c r="CU43" i="13"/>
  <c r="CX42" i="13"/>
  <c r="CX35" i="13"/>
  <c r="CU35" i="13"/>
  <c r="CX26" i="13"/>
  <c r="CU23" i="13"/>
  <c r="CX18" i="13"/>
  <c r="CU17" i="13"/>
  <c r="F51" i="14" l="1"/>
  <c r="L52" i="14"/>
  <c r="U57" i="14"/>
  <c r="X55" i="14"/>
  <c r="C53" i="14"/>
  <c r="O61" i="14"/>
  <c r="I51" i="14"/>
  <c r="AA58" i="14"/>
  <c r="R54" i="14"/>
  <c r="ER54" i="13"/>
  <c r="FB68" i="13"/>
  <c r="DS61" i="13"/>
  <c r="DV72" i="13"/>
  <c r="EO54" i="13"/>
  <c r="EI54" i="13"/>
  <c r="FH68" i="13"/>
  <c r="CU61" i="13"/>
  <c r="CX60" i="13"/>
  <c r="DP61" i="13"/>
  <c r="EL54" i="13"/>
  <c r="FN64" i="13"/>
  <c r="DJ58" i="13"/>
  <c r="DG54" i="13"/>
  <c r="DM61" i="13"/>
  <c r="DY72" i="13"/>
  <c r="EF60" i="13"/>
  <c r="EC51" i="13"/>
  <c r="FK64" i="13"/>
  <c r="EY68" i="13"/>
  <c r="DA64" i="13"/>
  <c r="DD61" i="13"/>
  <c r="EU56" i="13"/>
  <c r="FQ64" i="13"/>
  <c r="FW64" i="13"/>
  <c r="CQ53" i="13" l="1"/>
  <c r="CQ48" i="13"/>
  <c r="CQ40" i="13"/>
  <c r="CQ32" i="13"/>
  <c r="CQ25" i="13"/>
  <c r="CQ17" i="13"/>
  <c r="CN55" i="13"/>
  <c r="CN57" i="13" s="1"/>
  <c r="CN47" i="13"/>
  <c r="CN38" i="13"/>
  <c r="CN29" i="13"/>
  <c r="CN23" i="13"/>
  <c r="CN16" i="13"/>
  <c r="CK48" i="13"/>
  <c r="CK43" i="13"/>
  <c r="CK38" i="13"/>
  <c r="CK32" i="13"/>
  <c r="CK25" i="13"/>
  <c r="CK16" i="13"/>
  <c r="CH56" i="13"/>
  <c r="CH50" i="13"/>
  <c r="CH43" i="13"/>
  <c r="CH36" i="13"/>
  <c r="CH28" i="13"/>
  <c r="CH17" i="13"/>
  <c r="CE56" i="13"/>
  <c r="CE50" i="13"/>
  <c r="CE42" i="13"/>
  <c r="CE33" i="13"/>
  <c r="CE24" i="13"/>
  <c r="CE15" i="13"/>
  <c r="CB51" i="13"/>
  <c r="CB46" i="13"/>
  <c r="CB39" i="13"/>
  <c r="CB31" i="13"/>
  <c r="CB21" i="13"/>
  <c r="CB13" i="13"/>
  <c r="BY55" i="13"/>
  <c r="BY50" i="13"/>
  <c r="BY42" i="13"/>
  <c r="BY32" i="13"/>
  <c r="BY23" i="13"/>
  <c r="BY15" i="13"/>
  <c r="BV42" i="13"/>
  <c r="BV37" i="13"/>
  <c r="BV31" i="13"/>
  <c r="BV25" i="13"/>
  <c r="BV19" i="13"/>
  <c r="BV13" i="13"/>
  <c r="BS47" i="13"/>
  <c r="BS41" i="13"/>
  <c r="BS35" i="13"/>
  <c r="BS30" i="13"/>
  <c r="BS22" i="13"/>
  <c r="BS50" i="13" s="1"/>
  <c r="BS16" i="13"/>
  <c r="BO54" i="13"/>
  <c r="BO47" i="13"/>
  <c r="BO40" i="13"/>
  <c r="BO32" i="13"/>
  <c r="BO24" i="13"/>
  <c r="BO16" i="13"/>
  <c r="BL55" i="13"/>
  <c r="BL48" i="13"/>
  <c r="BL41" i="13"/>
  <c r="BL35" i="13"/>
  <c r="BL25" i="13"/>
  <c r="BL16" i="13"/>
  <c r="BF58" i="13"/>
  <c r="BI52" i="13"/>
  <c r="BF51" i="13"/>
  <c r="BF60" i="13" s="1"/>
  <c r="BI43" i="13"/>
  <c r="BF42" i="13"/>
  <c r="BC40" i="13"/>
  <c r="BC35" i="13"/>
  <c r="BI34" i="13"/>
  <c r="BF33" i="13"/>
  <c r="BC30" i="13"/>
  <c r="BI28" i="13"/>
  <c r="BF23" i="13"/>
  <c r="BI22" i="13"/>
  <c r="BC22" i="13"/>
  <c r="BC16" i="13"/>
  <c r="BF15" i="13"/>
  <c r="BI14" i="13"/>
  <c r="AW63" i="13"/>
  <c r="AZ59" i="13"/>
  <c r="AZ61" i="13" s="1"/>
  <c r="AW56" i="13"/>
  <c r="AZ49" i="13"/>
  <c r="AW47" i="13"/>
  <c r="AZ40" i="13"/>
  <c r="AW39" i="13"/>
  <c r="AZ31" i="13"/>
  <c r="AW29" i="13"/>
  <c r="AZ23" i="13"/>
  <c r="AW19" i="13"/>
  <c r="AZ16" i="13"/>
  <c r="AT54" i="13"/>
  <c r="AT47" i="13"/>
  <c r="AT38" i="13"/>
  <c r="AT30" i="13"/>
  <c r="AT22" i="13"/>
  <c r="AT15" i="13"/>
  <c r="AQ57" i="13"/>
  <c r="AQ50" i="13"/>
  <c r="AQ41" i="13"/>
  <c r="AQ30" i="13"/>
  <c r="AQ64" i="13" s="1"/>
  <c r="AQ23" i="13"/>
  <c r="AQ16" i="13"/>
  <c r="AN53" i="13"/>
  <c r="AN45" i="13"/>
  <c r="AN38" i="13"/>
  <c r="AN30" i="13"/>
  <c r="AN21" i="13"/>
  <c r="AN14" i="13"/>
  <c r="AN58" i="13" s="1"/>
  <c r="AK54" i="13"/>
  <c r="AK46" i="13"/>
  <c r="AK38" i="13"/>
  <c r="AK30" i="13"/>
  <c r="AK23" i="13"/>
  <c r="AK16" i="13"/>
  <c r="AG53" i="13"/>
  <c r="AG47" i="13"/>
  <c r="AG39" i="13"/>
  <c r="AG33" i="13"/>
  <c r="AG26" i="13"/>
  <c r="AG17" i="13"/>
  <c r="AD55" i="13"/>
  <c r="AD48" i="13"/>
  <c r="AD41" i="13"/>
  <c r="AD33" i="13"/>
  <c r="AD26" i="13"/>
  <c r="AD18" i="13"/>
  <c r="AA61" i="13"/>
  <c r="AA53" i="13"/>
  <c r="AA44" i="13"/>
  <c r="AA37" i="13"/>
  <c r="AA28" i="13"/>
  <c r="AA17" i="13"/>
  <c r="X59" i="13"/>
  <c r="X53" i="13"/>
  <c r="X45" i="13"/>
  <c r="X36" i="13"/>
  <c r="X26" i="13"/>
  <c r="X17" i="13"/>
  <c r="U61" i="13"/>
  <c r="U50" i="13"/>
  <c r="U40" i="13"/>
  <c r="U30" i="13"/>
  <c r="U22" i="13"/>
  <c r="U15" i="13"/>
  <c r="R53" i="13"/>
  <c r="R45" i="13"/>
  <c r="R38" i="13"/>
  <c r="R30" i="13"/>
  <c r="R23" i="13"/>
  <c r="R16" i="13"/>
  <c r="O60" i="13"/>
  <c r="O49" i="13"/>
  <c r="O41" i="13"/>
  <c r="O31" i="13"/>
  <c r="O23" i="13"/>
  <c r="O17" i="13"/>
  <c r="L52" i="13"/>
  <c r="L46" i="13"/>
  <c r="L39" i="13"/>
  <c r="L33" i="13"/>
  <c r="L24" i="13"/>
  <c r="L16" i="13"/>
  <c r="I51" i="13"/>
  <c r="I44" i="13"/>
  <c r="I36" i="13"/>
  <c r="I29" i="13"/>
  <c r="I22" i="13"/>
  <c r="I15" i="13"/>
  <c r="F48" i="13"/>
  <c r="F43" i="13"/>
  <c r="F37" i="13"/>
  <c r="F30" i="13"/>
  <c r="F24" i="13"/>
  <c r="F16" i="13"/>
  <c r="C48" i="13"/>
  <c r="C40" i="13"/>
  <c r="C34" i="13"/>
  <c r="C26" i="13"/>
  <c r="C20" i="13"/>
  <c r="C14" i="13"/>
  <c r="CK62" i="12"/>
  <c r="CK55" i="12"/>
  <c r="CK46" i="12"/>
  <c r="CK37" i="12"/>
  <c r="CK25" i="12"/>
  <c r="CK66" i="12" s="1"/>
  <c r="CK16" i="12"/>
  <c r="CH45" i="12"/>
  <c r="CH39" i="12"/>
  <c r="CH32" i="12"/>
  <c r="CH26" i="12"/>
  <c r="CH20" i="12"/>
  <c r="CH66" i="12" s="1"/>
  <c r="CH13" i="12"/>
  <c r="CE49" i="12"/>
  <c r="CE43" i="12"/>
  <c r="CE35" i="12"/>
  <c r="CE29" i="12"/>
  <c r="CE23" i="12"/>
  <c r="CE57" i="12" s="1"/>
  <c r="CE15" i="12"/>
  <c r="AA63" i="13" l="1"/>
  <c r="AG55" i="13"/>
  <c r="BO56" i="13"/>
  <c r="F51" i="13"/>
  <c r="U64" i="13"/>
  <c r="AK58" i="13"/>
  <c r="L63" i="13"/>
  <c r="R58" i="13"/>
  <c r="BC46" i="13"/>
  <c r="C58" i="13"/>
  <c r="O63" i="13"/>
  <c r="X61" i="13"/>
  <c r="AD58" i="13"/>
  <c r="BL58" i="13"/>
  <c r="BY59" i="13"/>
  <c r="CK50" i="13"/>
  <c r="AT58" i="13"/>
  <c r="BI54" i="13"/>
  <c r="I55" i="13"/>
  <c r="AW65" i="13"/>
  <c r="CE59" i="13"/>
  <c r="CQ55" i="13"/>
  <c r="BV50" i="13"/>
  <c r="CB59" i="13"/>
  <c r="CH58" i="13"/>
  <c r="CA44" i="12" l="1"/>
  <c r="CA39" i="12"/>
  <c r="CA34" i="12"/>
  <c r="CA28" i="12"/>
  <c r="CA21" i="12"/>
  <c r="CA62" i="12" s="1"/>
  <c r="CA13" i="12"/>
  <c r="BX51" i="12"/>
  <c r="BX44" i="12"/>
  <c r="BX37" i="12"/>
  <c r="BX31" i="12"/>
  <c r="BX22" i="12"/>
  <c r="BX62" i="12" s="1"/>
  <c r="BX14" i="12"/>
  <c r="BU59" i="12"/>
  <c r="BU51" i="12"/>
  <c r="BU42" i="12"/>
  <c r="BU35" i="12"/>
  <c r="BU64" i="12" s="1"/>
  <c r="BU27" i="12"/>
  <c r="BU16" i="12"/>
  <c r="BR48" i="12"/>
  <c r="BR39" i="12"/>
  <c r="BR33" i="12"/>
  <c r="BR27" i="12"/>
  <c r="BR64" i="12" s="1"/>
  <c r="BR21" i="12"/>
  <c r="BR13" i="12"/>
  <c r="BO58" i="12"/>
  <c r="BO51" i="12"/>
  <c r="BO43" i="12"/>
  <c r="BO34" i="12"/>
  <c r="BO25" i="12"/>
  <c r="BO17" i="12"/>
  <c r="BO60" i="12" s="1"/>
  <c r="BL41" i="12"/>
  <c r="BL36" i="12"/>
  <c r="BL30" i="12"/>
  <c r="BL23" i="12"/>
  <c r="BL18" i="12"/>
  <c r="BL12" i="12"/>
  <c r="BL60" i="12" s="1"/>
  <c r="BI44" i="12"/>
  <c r="BI60" i="12" s="1"/>
  <c r="BI38" i="12"/>
  <c r="BI32" i="12"/>
  <c r="BI26" i="12"/>
  <c r="BI20" i="12"/>
  <c r="BI14" i="12"/>
  <c r="BE57" i="12"/>
  <c r="BE49" i="12"/>
  <c r="BE42" i="12"/>
  <c r="BE34" i="12"/>
  <c r="BE23" i="12"/>
  <c r="BE15" i="12"/>
  <c r="BE62" i="12" s="1"/>
  <c r="BB44" i="12"/>
  <c r="BB39" i="12"/>
  <c r="BB33" i="12"/>
  <c r="BB27" i="12"/>
  <c r="BB21" i="12"/>
  <c r="BB62" i="12" s="1"/>
  <c r="BB14" i="12"/>
  <c r="AY45" i="12"/>
  <c r="AY40" i="12"/>
  <c r="AY35" i="12"/>
  <c r="AY28" i="12"/>
  <c r="AY20" i="12"/>
  <c r="AY13" i="12"/>
  <c r="AY64" i="12" s="1"/>
  <c r="AV43" i="12"/>
  <c r="AV37" i="12"/>
  <c r="AV31" i="12"/>
  <c r="AV25" i="12"/>
  <c r="AV64" i="12" s="1"/>
  <c r="AV19" i="12"/>
  <c r="AV13" i="12"/>
  <c r="AS43" i="12"/>
  <c r="AS37" i="12"/>
  <c r="AS32" i="12"/>
  <c r="AS27" i="12"/>
  <c r="AS21" i="12"/>
  <c r="AS64" i="12" s="1"/>
  <c r="AS14" i="12"/>
  <c r="AP46" i="12"/>
  <c r="AP40" i="12"/>
  <c r="AP35" i="12"/>
  <c r="AP28" i="12"/>
  <c r="AP20" i="12"/>
  <c r="AP60" i="12" s="1"/>
  <c r="AP14" i="12"/>
  <c r="AM60" i="12"/>
  <c r="AM49" i="12"/>
  <c r="AM43" i="12"/>
  <c r="AM36" i="12"/>
  <c r="AM28" i="12"/>
  <c r="AM21" i="12"/>
  <c r="AM13" i="12"/>
  <c r="AJ60" i="12"/>
  <c r="AJ52" i="12"/>
  <c r="AJ46" i="12"/>
  <c r="AJ41" i="12"/>
  <c r="AJ35" i="12"/>
  <c r="AJ27" i="12"/>
  <c r="AJ17" i="12"/>
  <c r="AG55" i="12"/>
  <c r="AG60" i="12" s="1"/>
  <c r="AG47" i="12"/>
  <c r="AG39" i="12"/>
  <c r="AG31" i="12"/>
  <c r="AG23" i="12"/>
  <c r="AG15" i="12"/>
  <c r="AD59" i="12"/>
  <c r="AD51" i="12"/>
  <c r="AD60" i="12" s="1"/>
  <c r="AD43" i="12"/>
  <c r="AD31" i="12"/>
  <c r="AD23" i="12"/>
  <c r="AD15" i="12"/>
  <c r="AA62" i="12"/>
  <c r="AA60" i="12"/>
  <c r="AA52" i="12"/>
  <c r="AA43" i="12"/>
  <c r="AA35" i="12"/>
  <c r="AA22" i="12"/>
  <c r="AA14" i="12"/>
  <c r="X56" i="12"/>
  <c r="X71" i="12" s="1"/>
  <c r="X49" i="12"/>
  <c r="X42" i="12"/>
  <c r="X33" i="12"/>
  <c r="X24" i="12"/>
  <c r="X16" i="12"/>
  <c r="U71" i="12"/>
  <c r="U68" i="12"/>
  <c r="U58" i="12"/>
  <c r="U49" i="12"/>
  <c r="U38" i="12"/>
  <c r="U27" i="12"/>
  <c r="U17" i="12"/>
  <c r="R64" i="12"/>
  <c r="R71" i="12" s="1"/>
  <c r="R58" i="12"/>
  <c r="R50" i="12"/>
  <c r="R42" i="12"/>
  <c r="R30" i="12"/>
  <c r="R22" i="12"/>
  <c r="O62" i="12" l="1"/>
  <c r="O71" i="12" s="1"/>
  <c r="O57" i="12"/>
  <c r="O51" i="12"/>
  <c r="O40" i="12"/>
  <c r="O30" i="12"/>
  <c r="O17" i="12"/>
  <c r="L52" i="12"/>
  <c r="L45" i="12"/>
  <c r="L38" i="12"/>
  <c r="L31" i="12"/>
  <c r="L71" i="12" s="1"/>
  <c r="L23" i="12"/>
  <c r="L15" i="12"/>
</calcChain>
</file>

<file path=xl/sharedStrings.xml><?xml version="1.0" encoding="utf-8"?>
<sst xmlns="http://schemas.openxmlformats.org/spreadsheetml/2006/main" count="8134" uniqueCount="72">
  <si>
    <t xml:space="preserve">  </t>
  </si>
  <si>
    <t>Male</t>
  </si>
  <si>
    <t>Age (weeks)</t>
  </si>
  <si>
    <t>KO+A1tg</t>
  </si>
  <si>
    <t>KO+4WFtg</t>
  </si>
  <si>
    <t>LDLr KO</t>
  </si>
  <si>
    <t>Female</t>
  </si>
  <si>
    <t xml:space="preserve"> </t>
  </si>
  <si>
    <t xml:space="preserve">      </t>
  </si>
  <si>
    <t>LDLr KO baseline</t>
  </si>
  <si>
    <t>LDLr KO regression</t>
  </si>
  <si>
    <t>KO+A1tg baseline</t>
  </si>
  <si>
    <t>KO+A1tg regression</t>
  </si>
  <si>
    <t>KO+4WFtg baseline</t>
  </si>
  <si>
    <t>KO+4WFtg regression</t>
  </si>
  <si>
    <t>Fraction#</t>
  </si>
  <si>
    <t>Area</t>
  </si>
  <si>
    <t>µm²</t>
  </si>
  <si>
    <t>Slide 1</t>
  </si>
  <si>
    <t>Slide 3</t>
  </si>
  <si>
    <t>Slide 4</t>
  </si>
  <si>
    <t>Slide 5</t>
  </si>
  <si>
    <t>Slide 6</t>
  </si>
  <si>
    <t>Slide 2</t>
  </si>
  <si>
    <t>sum of lesions per slide</t>
  </si>
  <si>
    <t>Average of the sum of Lesions</t>
  </si>
  <si>
    <t>Mouse ID #</t>
  </si>
  <si>
    <t>Slide 7</t>
  </si>
  <si>
    <t>Slide1</t>
  </si>
  <si>
    <t>Slide2</t>
  </si>
  <si>
    <t>Slide3</t>
  </si>
  <si>
    <t>Slide4</t>
  </si>
  <si>
    <t>Slide5</t>
  </si>
  <si>
    <t>Slide6</t>
  </si>
  <si>
    <t>Slide7</t>
  </si>
  <si>
    <t>Slide 8</t>
  </si>
  <si>
    <t>Average</t>
  </si>
  <si>
    <t>slide 3</t>
  </si>
  <si>
    <t>slide 6</t>
  </si>
  <si>
    <t>slide 4</t>
  </si>
  <si>
    <t>slide 5</t>
  </si>
  <si>
    <t>slide 7</t>
  </si>
  <si>
    <t>slide 1</t>
  </si>
  <si>
    <t>slide 8</t>
  </si>
  <si>
    <t xml:space="preserve">   </t>
  </si>
  <si>
    <t>slide 2</t>
  </si>
  <si>
    <t>LDLRKO 11</t>
  </si>
  <si>
    <t>LDLRKO 12</t>
  </si>
  <si>
    <t>LDLRKO 13</t>
  </si>
  <si>
    <t>LDLRKO 14</t>
  </si>
  <si>
    <t>LDLRKO 19</t>
  </si>
  <si>
    <t>LDLRKO 20</t>
  </si>
  <si>
    <t>LDLRKO 21</t>
  </si>
  <si>
    <t>LDLRKO 22</t>
  </si>
  <si>
    <t>LDLRKO 30</t>
  </si>
  <si>
    <t>LDLRKO 31</t>
  </si>
  <si>
    <t>LDLRKO 32</t>
  </si>
  <si>
    <t>LDLRKO 33</t>
  </si>
  <si>
    <t>LDLRKO 34</t>
  </si>
  <si>
    <t>LDLrKO 41</t>
  </si>
  <si>
    <t>LDLrKO 42</t>
  </si>
  <si>
    <t>LDLrKO 43</t>
  </si>
  <si>
    <t>LDLrKO 44</t>
  </si>
  <si>
    <t>LDLrKO 45</t>
  </si>
  <si>
    <t>LDLRKO # 90</t>
  </si>
  <si>
    <t>LDLRKO # 91</t>
  </si>
  <si>
    <t>LDLRKO # 95</t>
  </si>
  <si>
    <t>LDLRKO # 102</t>
  </si>
  <si>
    <t>LDLRKO 104</t>
  </si>
  <si>
    <t>LDLRKO 105</t>
  </si>
  <si>
    <t>Baseline (cholesterol mg/dL)</t>
  </si>
  <si>
    <t>Regression (cholesterol mg/dL)</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9" x14ac:knownFonts="1">
    <font>
      <sz val="11"/>
      <color theme="1"/>
      <name val="Calibri"/>
      <family val="2"/>
      <scheme val="minor"/>
    </font>
    <font>
      <b/>
      <sz val="11"/>
      <color theme="1"/>
      <name val="Calibri"/>
      <family val="2"/>
      <scheme val="minor"/>
    </font>
    <font>
      <sz val="10"/>
      <name val="Arial"/>
    </font>
    <font>
      <b/>
      <sz val="20"/>
      <color theme="1"/>
      <name val="Calibri"/>
      <family val="2"/>
      <scheme val="minor"/>
    </font>
    <font>
      <b/>
      <sz val="15"/>
      <color theme="1"/>
      <name val="Calibri"/>
      <family val="2"/>
      <scheme val="minor"/>
    </font>
    <font>
      <b/>
      <sz val="13"/>
      <color theme="1"/>
      <name val="Calibri"/>
      <family val="2"/>
      <scheme val="minor"/>
    </font>
    <font>
      <b/>
      <sz val="12"/>
      <color theme="1"/>
      <name val="Calibri"/>
      <family val="2"/>
      <scheme val="minor"/>
    </font>
    <font>
      <sz val="13"/>
      <color theme="1"/>
      <name val="Calibri"/>
      <family val="2"/>
      <scheme val="minor"/>
    </font>
    <font>
      <sz val="10"/>
      <color theme="1"/>
      <name val="Calibri"/>
      <family val="2"/>
      <scheme val="minor"/>
    </font>
  </fonts>
  <fills count="6">
    <fill>
      <patternFill patternType="none"/>
    </fill>
    <fill>
      <patternFill patternType="gray125"/>
    </fill>
    <fill>
      <patternFill patternType="solid">
        <fgColor rgb="FFFFFF00"/>
        <bgColor indexed="64"/>
      </patternFill>
    </fill>
    <fill>
      <patternFill patternType="solid">
        <fgColor rgb="FF00B0F0"/>
        <bgColor indexed="64"/>
      </patternFill>
    </fill>
    <fill>
      <patternFill patternType="solid">
        <fgColor rgb="FF92D050"/>
        <bgColor indexed="64"/>
      </patternFill>
    </fill>
    <fill>
      <patternFill patternType="solid">
        <fgColor theme="0"/>
        <bgColor indexed="64"/>
      </patternFill>
    </fill>
  </fills>
  <borders count="15">
    <border>
      <left/>
      <right/>
      <top/>
      <bottom/>
      <diagonal/>
    </border>
    <border>
      <left/>
      <right style="medium">
        <color indexed="64"/>
      </right>
      <top/>
      <bottom/>
      <diagonal/>
    </border>
    <border>
      <left style="medium">
        <color indexed="64"/>
      </left>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diagonal/>
    </border>
  </borders>
  <cellStyleXfs count="1">
    <xf numFmtId="0" fontId="0" fillId="0" borderId="0"/>
  </cellStyleXfs>
  <cellXfs count="98">
    <xf numFmtId="0" fontId="0" fillId="0" borderId="0" xfId="0"/>
    <xf numFmtId="0" fontId="0" fillId="0" borderId="0" xfId="0" applyBorder="1"/>
    <xf numFmtId="0" fontId="0" fillId="0" borderId="1" xfId="0" applyBorder="1"/>
    <xf numFmtId="0" fontId="0" fillId="0" borderId="3" xfId="0" applyBorder="1"/>
    <xf numFmtId="0" fontId="1" fillId="0" borderId="3" xfId="0" applyFont="1" applyBorder="1"/>
    <xf numFmtId="0" fontId="0" fillId="0" borderId="10" xfId="0" applyBorder="1"/>
    <xf numFmtId="0" fontId="0" fillId="0" borderId="11" xfId="0" applyBorder="1"/>
    <xf numFmtId="0" fontId="0" fillId="0" borderId="6" xfId="0" applyBorder="1"/>
    <xf numFmtId="0" fontId="0" fillId="0" borderId="7" xfId="0" applyBorder="1"/>
    <xf numFmtId="0" fontId="1" fillId="0" borderId="4" xfId="0" applyFont="1" applyBorder="1"/>
    <xf numFmtId="0" fontId="0" fillId="0" borderId="4" xfId="0" applyBorder="1"/>
    <xf numFmtId="0" fontId="5" fillId="0" borderId="8" xfId="0" applyFont="1" applyBorder="1"/>
    <xf numFmtId="0" fontId="0" fillId="0" borderId="5" xfId="0" applyBorder="1"/>
    <xf numFmtId="0" fontId="2" fillId="0" borderId="0" xfId="0" applyFont="1"/>
    <xf numFmtId="0" fontId="2" fillId="0" borderId="2" xfId="0" applyFont="1" applyBorder="1"/>
    <xf numFmtId="0" fontId="2" fillId="0" borderId="3" xfId="0" applyFont="1" applyBorder="1"/>
    <xf numFmtId="0" fontId="2" fillId="0" borderId="4" xfId="0" applyFont="1" applyBorder="1"/>
    <xf numFmtId="0" fontId="2" fillId="0" borderId="1" xfId="0" applyFont="1" applyBorder="1"/>
    <xf numFmtId="0" fontId="6" fillId="0" borderId="8" xfId="0" applyFont="1" applyBorder="1"/>
    <xf numFmtId="0" fontId="1" fillId="0" borderId="0" xfId="0" applyFont="1"/>
    <xf numFmtId="0" fontId="0" fillId="2" borderId="0" xfId="0" applyFill="1"/>
    <xf numFmtId="0" fontId="0" fillId="3" borderId="0" xfId="0" applyFill="1"/>
    <xf numFmtId="0" fontId="0" fillId="4" borderId="0" xfId="0" applyFill="1"/>
    <xf numFmtId="0" fontId="0" fillId="3" borderId="0" xfId="0" applyFill="1" applyBorder="1"/>
    <xf numFmtId="0" fontId="0" fillId="0" borderId="2" xfId="0" applyBorder="1"/>
    <xf numFmtId="0" fontId="0" fillId="0" borderId="14" xfId="0" applyBorder="1"/>
    <xf numFmtId="0" fontId="0" fillId="0" borderId="13" xfId="0" applyBorder="1"/>
    <xf numFmtId="0" fontId="0" fillId="2" borderId="1" xfId="0" applyFill="1" applyBorder="1"/>
    <xf numFmtId="0" fontId="0" fillId="0" borderId="1" xfId="0" applyFill="1" applyBorder="1"/>
    <xf numFmtId="0" fontId="0" fillId="3" borderId="1" xfId="0" applyFill="1" applyBorder="1"/>
    <xf numFmtId="0" fontId="0" fillId="0" borderId="2" xfId="0" applyBorder="1" applyAlignment="1">
      <alignment horizontal="right"/>
    </xf>
    <xf numFmtId="0" fontId="0" fillId="0" borderId="0" xfId="0" applyBorder="1" applyAlignment="1">
      <alignment horizontal="right"/>
    </xf>
    <xf numFmtId="0" fontId="0" fillId="4" borderId="14" xfId="0" applyFill="1" applyBorder="1"/>
    <xf numFmtId="0" fontId="0" fillId="4" borderId="0" xfId="0" applyFill="1" applyBorder="1"/>
    <xf numFmtId="0" fontId="0" fillId="4" borderId="2" xfId="0" applyFill="1" applyBorder="1"/>
    <xf numFmtId="0" fontId="0" fillId="0" borderId="5" xfId="0" applyBorder="1" applyAlignment="1">
      <alignment horizontal="right"/>
    </xf>
    <xf numFmtId="0" fontId="0" fillId="2" borderId="7" xfId="0" applyFill="1" applyBorder="1"/>
    <xf numFmtId="0" fontId="0" fillId="2" borderId="6" xfId="0" applyFill="1" applyBorder="1"/>
    <xf numFmtId="0" fontId="0" fillId="3" borderId="7" xfId="0" applyFill="1" applyBorder="1"/>
    <xf numFmtId="0" fontId="0" fillId="0" borderId="0" xfId="0" applyFont="1"/>
    <xf numFmtId="0" fontId="0" fillId="0" borderId="0" xfId="0" applyFont="1" applyBorder="1"/>
    <xf numFmtId="0" fontId="0" fillId="0" borderId="6" xfId="0" applyFont="1" applyBorder="1"/>
    <xf numFmtId="0" fontId="0" fillId="0" borderId="1" xfId="0" applyFont="1" applyBorder="1"/>
    <xf numFmtId="0" fontId="0" fillId="2" borderId="1" xfId="0" applyFont="1" applyFill="1" applyBorder="1"/>
    <xf numFmtId="0" fontId="0" fillId="3" borderId="1" xfId="0" applyFont="1" applyFill="1" applyBorder="1"/>
    <xf numFmtId="0" fontId="0" fillId="0" borderId="2" xfId="0" applyFont="1" applyBorder="1"/>
    <xf numFmtId="0" fontId="0" fillId="0" borderId="5" xfId="0" applyFont="1" applyBorder="1"/>
    <xf numFmtId="0" fontId="0" fillId="0" borderId="13" xfId="0" applyFont="1" applyBorder="1"/>
    <xf numFmtId="0" fontId="0" fillId="0" borderId="7" xfId="0" applyFont="1" applyBorder="1"/>
    <xf numFmtId="0" fontId="0" fillId="2" borderId="7" xfId="0" applyFont="1" applyFill="1" applyBorder="1"/>
    <xf numFmtId="0" fontId="0" fillId="4" borderId="14" xfId="0" applyFont="1" applyFill="1" applyBorder="1"/>
    <xf numFmtId="1" fontId="8" fillId="0" borderId="0" xfId="0" applyNumberFormat="1" applyFont="1" applyFill="1"/>
    <xf numFmtId="1" fontId="0" fillId="0" borderId="0" xfId="0" applyNumberFormat="1" applyFont="1"/>
    <xf numFmtId="1" fontId="0" fillId="0" borderId="0" xfId="0" applyNumberFormat="1" applyFont="1" applyBorder="1"/>
    <xf numFmtId="1" fontId="0" fillId="0" borderId="6" xfId="0" applyNumberFormat="1" applyFont="1" applyBorder="1"/>
    <xf numFmtId="1" fontId="0" fillId="0" borderId="2" xfId="0" applyNumberFormat="1" applyFont="1" applyBorder="1"/>
    <xf numFmtId="1" fontId="0" fillId="0" borderId="5" xfId="0" applyNumberFormat="1" applyFont="1" applyBorder="1"/>
    <xf numFmtId="1" fontId="0" fillId="4" borderId="14" xfId="0" applyNumberFormat="1" applyFont="1" applyFill="1" applyBorder="1"/>
    <xf numFmtId="1" fontId="0" fillId="0" borderId="13" xfId="0" applyNumberFormat="1" applyFont="1" applyBorder="1"/>
    <xf numFmtId="1" fontId="0" fillId="0" borderId="1" xfId="0" applyNumberFormat="1" applyFont="1" applyBorder="1"/>
    <xf numFmtId="1" fontId="0" fillId="2" borderId="1" xfId="0" applyNumberFormat="1" applyFont="1" applyFill="1" applyBorder="1"/>
    <xf numFmtId="1" fontId="0" fillId="3" borderId="1" xfId="0" applyNumberFormat="1" applyFont="1" applyFill="1" applyBorder="1"/>
    <xf numFmtId="1" fontId="0" fillId="0" borderId="7" xfId="0" applyNumberFormat="1" applyFont="1" applyBorder="1"/>
    <xf numFmtId="0" fontId="0" fillId="0" borderId="1" xfId="0" applyFont="1" applyFill="1" applyBorder="1"/>
    <xf numFmtId="0" fontId="0" fillId="0" borderId="7" xfId="0" applyFont="1" applyFill="1" applyBorder="1"/>
    <xf numFmtId="0" fontId="0" fillId="4" borderId="2" xfId="0" applyFont="1" applyFill="1" applyBorder="1"/>
    <xf numFmtId="0" fontId="1" fillId="0" borderId="0" xfId="0" applyFont="1" applyBorder="1"/>
    <xf numFmtId="0" fontId="0" fillId="0" borderId="7" xfId="0" applyFill="1" applyBorder="1"/>
    <xf numFmtId="0" fontId="0" fillId="0" borderId="2" xfId="0" applyFill="1" applyBorder="1"/>
    <xf numFmtId="164" fontId="0" fillId="0" borderId="1" xfId="0" applyNumberFormat="1" applyFont="1" applyBorder="1"/>
    <xf numFmtId="164" fontId="0" fillId="0" borderId="1" xfId="0" applyNumberFormat="1" applyBorder="1"/>
    <xf numFmtId="2" fontId="0" fillId="3" borderId="1" xfId="0" applyNumberFormat="1" applyFont="1" applyFill="1" applyBorder="1"/>
    <xf numFmtId="0" fontId="0" fillId="0" borderId="5" xfId="0" applyFill="1" applyBorder="1"/>
    <xf numFmtId="0" fontId="0" fillId="5" borderId="1" xfId="0" applyFill="1" applyBorder="1"/>
    <xf numFmtId="0" fontId="4" fillId="0" borderId="5" xfId="0" applyFont="1" applyBorder="1" applyAlignment="1">
      <alignment horizontal="center"/>
    </xf>
    <xf numFmtId="0" fontId="4" fillId="0" borderId="6" xfId="0" applyFont="1" applyBorder="1" applyAlignment="1">
      <alignment horizontal="center"/>
    </xf>
    <xf numFmtId="0" fontId="3" fillId="0" borderId="5" xfId="0" applyFont="1" applyBorder="1" applyAlignment="1">
      <alignment horizontal="center"/>
    </xf>
    <xf numFmtId="0" fontId="3" fillId="0" borderId="6" xfId="0" applyFont="1" applyBorder="1" applyAlignment="1">
      <alignment horizontal="center"/>
    </xf>
    <xf numFmtId="0" fontId="3" fillId="0" borderId="7" xfId="0" applyFont="1" applyBorder="1" applyAlignment="1">
      <alignment horizontal="center"/>
    </xf>
    <xf numFmtId="0" fontId="4" fillId="0" borderId="9" xfId="0" applyFont="1" applyBorder="1" applyAlignment="1">
      <alignment horizontal="center"/>
    </xf>
    <xf numFmtId="0" fontId="4" fillId="0" borderId="10" xfId="0" applyFont="1" applyBorder="1" applyAlignment="1">
      <alignment horizontal="center"/>
    </xf>
    <xf numFmtId="0" fontId="4" fillId="0" borderId="14" xfId="0" applyFont="1" applyBorder="1" applyAlignment="1">
      <alignment horizontal="center"/>
    </xf>
    <xf numFmtId="0" fontId="4" fillId="0" borderId="12" xfId="0" applyFont="1" applyBorder="1" applyAlignment="1">
      <alignment horizontal="center"/>
    </xf>
    <xf numFmtId="0" fontId="4" fillId="0" borderId="13" xfId="0" applyFont="1" applyBorder="1" applyAlignment="1">
      <alignment horizontal="center"/>
    </xf>
    <xf numFmtId="0" fontId="4" fillId="0" borderId="7" xfId="0" applyFont="1" applyBorder="1" applyAlignment="1">
      <alignment horizontal="center"/>
    </xf>
    <xf numFmtId="0" fontId="5" fillId="0" borderId="9" xfId="0" applyFont="1" applyBorder="1" applyAlignment="1">
      <alignment horizontal="center"/>
    </xf>
    <xf numFmtId="0" fontId="5" fillId="0" borderId="10" xfId="0" applyFont="1" applyBorder="1" applyAlignment="1">
      <alignment horizontal="center"/>
    </xf>
    <xf numFmtId="0" fontId="5" fillId="0" borderId="11" xfId="0" applyFont="1" applyBorder="1" applyAlignment="1">
      <alignment horizontal="center"/>
    </xf>
    <xf numFmtId="0" fontId="4" fillId="0" borderId="2" xfId="0" applyFont="1" applyBorder="1" applyAlignment="1">
      <alignment horizontal="center"/>
    </xf>
    <xf numFmtId="0" fontId="4" fillId="0" borderId="0" xfId="0" applyFont="1" applyBorder="1" applyAlignment="1">
      <alignment horizontal="center"/>
    </xf>
    <xf numFmtId="0" fontId="4" fillId="0" borderId="1" xfId="0" applyFont="1" applyBorder="1" applyAlignment="1">
      <alignment horizontal="center"/>
    </xf>
    <xf numFmtId="0" fontId="7" fillId="0" borderId="9" xfId="0" applyFont="1" applyBorder="1" applyAlignment="1">
      <alignment horizontal="center"/>
    </xf>
    <xf numFmtId="0" fontId="7" fillId="0" borderId="10" xfId="0" applyFont="1" applyBorder="1" applyAlignment="1">
      <alignment horizontal="center"/>
    </xf>
    <xf numFmtId="0" fontId="7" fillId="0" borderId="11" xfId="0" applyFont="1" applyBorder="1" applyAlignment="1">
      <alignment horizontal="center"/>
    </xf>
    <xf numFmtId="0" fontId="4" fillId="0" borderId="11" xfId="0" applyFont="1" applyBorder="1" applyAlignment="1">
      <alignment horizontal="center"/>
    </xf>
    <xf numFmtId="1" fontId="0" fillId="0" borderId="0" xfId="0" applyNumberFormat="1" applyBorder="1"/>
    <xf numFmtId="1" fontId="0" fillId="0" borderId="0" xfId="0" applyNumberFormat="1"/>
    <xf numFmtId="1" fontId="2" fillId="0" borderId="3" xfId="0" applyNumberFormat="1"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63"/>
  <sheetViews>
    <sheetView topLeftCell="A37" workbookViewId="0">
      <selection activeCell="B36" sqref="B36:N36"/>
    </sheetView>
  </sheetViews>
  <sheetFormatPr defaultRowHeight="15" x14ac:dyDescent="0.25"/>
  <cols>
    <col min="1" max="1" width="13.7109375" customWidth="1"/>
  </cols>
  <sheetData>
    <row r="1" spans="1:16" ht="27" thickBot="1" x14ac:dyDescent="0.45">
      <c r="A1" s="10" t="s">
        <v>0</v>
      </c>
      <c r="B1" s="76" t="s">
        <v>1</v>
      </c>
      <c r="C1" s="77"/>
      <c r="D1" s="77"/>
      <c r="E1" s="77"/>
      <c r="F1" s="77"/>
      <c r="G1" s="77"/>
      <c r="H1" s="77"/>
      <c r="I1" s="77"/>
      <c r="J1" s="77"/>
      <c r="K1" s="77"/>
      <c r="L1" s="77"/>
      <c r="M1" s="77"/>
      <c r="N1" s="77"/>
      <c r="O1" s="77"/>
      <c r="P1" s="78"/>
    </row>
    <row r="2" spans="1:16" ht="20.25" thickBot="1" x14ac:dyDescent="0.35">
      <c r="A2" s="10"/>
      <c r="B2" s="79" t="s">
        <v>3</v>
      </c>
      <c r="C2" s="80"/>
      <c r="D2" s="80"/>
      <c r="E2" s="80"/>
      <c r="F2" s="80"/>
      <c r="G2" s="80"/>
      <c r="H2" s="80"/>
      <c r="I2" s="80"/>
      <c r="J2" s="80"/>
      <c r="K2" s="80"/>
      <c r="L2" s="80"/>
      <c r="M2" s="80"/>
      <c r="N2" s="80"/>
      <c r="O2" s="5"/>
      <c r="P2" s="6"/>
    </row>
    <row r="3" spans="1:16" ht="18" thickBot="1" x14ac:dyDescent="0.35">
      <c r="A3" s="11" t="s">
        <v>2</v>
      </c>
      <c r="B3" s="1"/>
      <c r="C3" s="1"/>
      <c r="D3" s="1"/>
      <c r="E3" s="1"/>
      <c r="F3" s="1"/>
      <c r="G3" s="1"/>
      <c r="H3" s="1"/>
      <c r="I3" s="1"/>
      <c r="J3" s="1"/>
      <c r="K3" s="1"/>
      <c r="L3" s="1"/>
      <c r="M3" s="1"/>
      <c r="N3" s="1"/>
      <c r="O3" s="1"/>
      <c r="P3" s="2"/>
    </row>
    <row r="4" spans="1:16" x14ac:dyDescent="0.25">
      <c r="A4" s="4">
        <v>8</v>
      </c>
      <c r="B4" s="1">
        <v>26.53</v>
      </c>
      <c r="C4" s="1">
        <v>26.17</v>
      </c>
      <c r="D4" s="1">
        <v>25.85</v>
      </c>
      <c r="E4" s="1">
        <v>22.42</v>
      </c>
      <c r="F4" s="1">
        <v>25.28</v>
      </c>
      <c r="G4" s="1">
        <v>24.26</v>
      </c>
      <c r="H4" s="1">
        <v>23.32</v>
      </c>
      <c r="I4" s="1">
        <v>25.01</v>
      </c>
      <c r="J4" s="1"/>
      <c r="K4" s="1"/>
      <c r="L4" s="1"/>
      <c r="M4" s="1"/>
      <c r="N4" s="1"/>
      <c r="O4" s="1"/>
      <c r="P4" s="2"/>
    </row>
    <row r="5" spans="1:16" x14ac:dyDescent="0.25">
      <c r="A5" s="4">
        <v>12</v>
      </c>
      <c r="B5" s="1">
        <v>28.41</v>
      </c>
      <c r="C5" s="1">
        <v>32.43</v>
      </c>
      <c r="D5" s="1">
        <v>31.73</v>
      </c>
      <c r="E5" s="1">
        <v>27.32</v>
      </c>
      <c r="F5" s="1">
        <v>36.21</v>
      </c>
      <c r="G5" s="1">
        <v>30.93</v>
      </c>
      <c r="H5" s="1">
        <v>33.46</v>
      </c>
      <c r="I5" s="1">
        <v>31.39</v>
      </c>
      <c r="J5" s="1">
        <v>33.76</v>
      </c>
      <c r="K5" s="1">
        <v>28.88</v>
      </c>
      <c r="L5" s="1"/>
      <c r="M5" s="1"/>
      <c r="N5" s="1"/>
      <c r="O5" s="1"/>
      <c r="P5" s="2"/>
    </row>
    <row r="6" spans="1:16" x14ac:dyDescent="0.25">
      <c r="A6" s="4">
        <v>16</v>
      </c>
      <c r="B6" s="1">
        <v>29.83</v>
      </c>
      <c r="C6" s="1">
        <v>30.7</v>
      </c>
      <c r="D6" s="1">
        <v>31.13</v>
      </c>
      <c r="E6" s="1">
        <v>27.93</v>
      </c>
      <c r="F6" s="1">
        <v>28.47</v>
      </c>
      <c r="G6" s="1">
        <v>42.15</v>
      </c>
      <c r="H6" s="1">
        <v>29.8</v>
      </c>
      <c r="I6" s="1">
        <v>35.049999999999997</v>
      </c>
      <c r="J6" s="1">
        <v>21.73</v>
      </c>
      <c r="K6" s="1">
        <v>31.86</v>
      </c>
      <c r="L6" s="1"/>
      <c r="M6" s="1"/>
      <c r="N6" s="1"/>
      <c r="O6" s="1"/>
      <c r="P6" s="2"/>
    </row>
    <row r="7" spans="1:16" x14ac:dyDescent="0.25">
      <c r="A7" s="4">
        <v>20</v>
      </c>
      <c r="B7" s="1">
        <v>34.31</v>
      </c>
      <c r="C7" s="1">
        <v>41.15</v>
      </c>
      <c r="D7" s="1">
        <v>43.1</v>
      </c>
      <c r="E7" s="1">
        <v>43.6</v>
      </c>
      <c r="F7" s="1">
        <v>36.909999999999997</v>
      </c>
      <c r="G7" s="1">
        <v>39.83</v>
      </c>
      <c r="H7" s="1">
        <v>30.03</v>
      </c>
      <c r="I7" s="1">
        <v>41.71</v>
      </c>
      <c r="J7" s="1"/>
      <c r="K7" s="1"/>
      <c r="L7" s="1"/>
      <c r="M7" s="1"/>
      <c r="N7" s="1"/>
      <c r="O7" s="1"/>
      <c r="P7" s="2"/>
    </row>
    <row r="8" spans="1:16" x14ac:dyDescent="0.25">
      <c r="A8" s="4">
        <v>24</v>
      </c>
      <c r="B8" s="1">
        <v>45.22</v>
      </c>
      <c r="C8" s="1">
        <v>48.26</v>
      </c>
      <c r="D8" s="1">
        <v>34.590000000000003</v>
      </c>
      <c r="E8" s="1">
        <v>43.81</v>
      </c>
      <c r="F8" s="1">
        <v>38.36</v>
      </c>
      <c r="G8" s="1">
        <v>38.19</v>
      </c>
      <c r="H8" s="1">
        <v>38.76</v>
      </c>
      <c r="I8" s="1">
        <v>29.38</v>
      </c>
      <c r="J8" s="1">
        <v>45.6</v>
      </c>
      <c r="K8" s="1">
        <v>38.9</v>
      </c>
      <c r="L8" s="1"/>
      <c r="M8" s="1"/>
      <c r="N8" s="1"/>
      <c r="O8" s="1"/>
      <c r="P8" s="2"/>
    </row>
    <row r="9" spans="1:16" x14ac:dyDescent="0.25">
      <c r="A9" s="4">
        <v>27</v>
      </c>
      <c r="B9" s="1">
        <v>31.25</v>
      </c>
      <c r="C9" s="1">
        <v>40.68</v>
      </c>
      <c r="D9" s="1">
        <v>39.799999999999997</v>
      </c>
      <c r="E9" s="1">
        <v>39.86</v>
      </c>
      <c r="F9" s="1">
        <v>46.71</v>
      </c>
      <c r="G9" s="1">
        <v>36.93</v>
      </c>
      <c r="H9" s="1">
        <v>43.08</v>
      </c>
      <c r="I9" s="1">
        <v>35.14</v>
      </c>
      <c r="J9" s="1">
        <v>48.97</v>
      </c>
      <c r="K9" s="1">
        <v>34.06</v>
      </c>
      <c r="L9" s="1">
        <v>33.020000000000003</v>
      </c>
      <c r="M9" s="1"/>
      <c r="N9" s="1"/>
      <c r="O9" s="1"/>
      <c r="P9" s="2"/>
    </row>
    <row r="10" spans="1:16" x14ac:dyDescent="0.25">
      <c r="A10" s="3"/>
      <c r="B10" s="1"/>
      <c r="C10" s="1"/>
      <c r="D10" s="1"/>
      <c r="E10" s="1"/>
      <c r="F10" s="1"/>
      <c r="G10" s="1"/>
      <c r="H10" s="1"/>
      <c r="I10" s="1"/>
      <c r="J10" s="1"/>
      <c r="K10" s="1"/>
      <c r="L10" s="1"/>
      <c r="M10" s="1"/>
      <c r="N10" s="1"/>
      <c r="O10" s="1"/>
      <c r="P10" s="2"/>
    </row>
    <row r="11" spans="1:16" ht="15.75" thickBot="1" x14ac:dyDescent="0.3">
      <c r="A11" s="3"/>
      <c r="B11" s="12"/>
      <c r="C11" s="7"/>
      <c r="D11" s="7"/>
      <c r="E11" s="7"/>
      <c r="F11" s="7"/>
      <c r="G11" s="7"/>
      <c r="H11" s="7"/>
      <c r="I11" s="7"/>
      <c r="J11" s="7"/>
      <c r="K11" s="7"/>
      <c r="L11" s="7"/>
      <c r="M11" s="7"/>
      <c r="N11" s="7"/>
      <c r="O11" s="7"/>
      <c r="P11" s="8"/>
    </row>
    <row r="12" spans="1:16" ht="20.25" thickBot="1" x14ac:dyDescent="0.35">
      <c r="A12" s="10"/>
      <c r="B12" s="74" t="s">
        <v>4</v>
      </c>
      <c r="C12" s="75"/>
      <c r="D12" s="75"/>
      <c r="E12" s="75"/>
      <c r="F12" s="75"/>
      <c r="G12" s="75"/>
      <c r="H12" s="75"/>
      <c r="I12" s="75"/>
      <c r="J12" s="75"/>
      <c r="K12" s="75"/>
      <c r="L12" s="75"/>
      <c r="M12" s="75"/>
      <c r="N12" s="75"/>
      <c r="O12" s="7"/>
      <c r="P12" s="8"/>
    </row>
    <row r="13" spans="1:16" ht="18" thickBot="1" x14ac:dyDescent="0.35">
      <c r="A13" s="11" t="s">
        <v>2</v>
      </c>
      <c r="B13" s="1"/>
      <c r="C13" s="1"/>
      <c r="D13" s="1"/>
      <c r="E13" s="1"/>
      <c r="F13" s="1"/>
      <c r="G13" s="1"/>
      <c r="H13" s="1"/>
      <c r="I13" s="1"/>
      <c r="J13" s="1"/>
      <c r="K13" s="1"/>
      <c r="L13" s="1"/>
      <c r="M13" s="1"/>
      <c r="N13" s="1"/>
      <c r="P13" s="2"/>
    </row>
    <row r="14" spans="1:16" x14ac:dyDescent="0.25">
      <c r="A14" s="4">
        <v>8</v>
      </c>
      <c r="B14" s="1">
        <v>19.14</v>
      </c>
      <c r="C14" s="1">
        <v>25.45</v>
      </c>
      <c r="D14" s="1">
        <v>20.614000000000001</v>
      </c>
      <c r="E14" s="1"/>
      <c r="F14" s="1"/>
      <c r="G14" s="1"/>
      <c r="H14" s="1"/>
      <c r="I14" s="1"/>
      <c r="J14" s="1"/>
      <c r="K14" s="1"/>
      <c r="L14" s="1"/>
      <c r="M14" s="1"/>
      <c r="N14" s="1"/>
      <c r="P14" s="2"/>
    </row>
    <row r="15" spans="1:16" x14ac:dyDescent="0.25">
      <c r="A15" s="4">
        <v>12</v>
      </c>
      <c r="B15" s="1">
        <v>30.21</v>
      </c>
      <c r="C15" s="1">
        <v>31.58</v>
      </c>
      <c r="D15" s="1">
        <v>26.5</v>
      </c>
      <c r="E15" s="1">
        <v>27.44</v>
      </c>
      <c r="F15" s="1">
        <v>32.4</v>
      </c>
      <c r="G15" s="1">
        <v>32.21</v>
      </c>
      <c r="H15" s="1">
        <v>31.53</v>
      </c>
      <c r="I15" s="1">
        <v>25.92</v>
      </c>
      <c r="J15" s="1"/>
      <c r="K15" s="1"/>
      <c r="L15" s="1"/>
      <c r="M15" s="1"/>
      <c r="N15" s="1"/>
      <c r="P15" s="2"/>
    </row>
    <row r="16" spans="1:16" x14ac:dyDescent="0.25">
      <c r="A16" s="4">
        <v>16</v>
      </c>
      <c r="B16" s="1">
        <v>37.43</v>
      </c>
      <c r="C16" s="1">
        <v>33.79</v>
      </c>
      <c r="D16" s="1">
        <v>34.61</v>
      </c>
      <c r="E16" s="1">
        <v>32.78</v>
      </c>
      <c r="F16" s="1">
        <v>37.270000000000003</v>
      </c>
      <c r="G16" s="1">
        <v>36.5</v>
      </c>
      <c r="H16" s="1">
        <v>33.74</v>
      </c>
      <c r="I16" s="1">
        <v>27.49</v>
      </c>
      <c r="J16" s="1">
        <v>27.2</v>
      </c>
      <c r="K16" s="1">
        <v>38.56</v>
      </c>
      <c r="L16" s="1">
        <v>32.76</v>
      </c>
      <c r="M16" s="1">
        <v>29.21</v>
      </c>
      <c r="N16" s="1">
        <v>29.43</v>
      </c>
      <c r="P16" s="2"/>
    </row>
    <row r="17" spans="1:16" x14ac:dyDescent="0.25">
      <c r="A17" s="4">
        <v>20</v>
      </c>
      <c r="B17" s="1">
        <v>34.479999999999997</v>
      </c>
      <c r="C17" s="1">
        <v>36.93</v>
      </c>
      <c r="D17" s="1">
        <v>31.88</v>
      </c>
      <c r="E17" s="1">
        <v>42.06</v>
      </c>
      <c r="F17" s="1">
        <v>28.68</v>
      </c>
      <c r="G17" s="1">
        <v>22.55</v>
      </c>
      <c r="H17" s="1"/>
      <c r="I17" s="1">
        <v>32.64</v>
      </c>
      <c r="J17" s="1">
        <v>30.27</v>
      </c>
      <c r="K17" s="1">
        <v>33.83</v>
      </c>
      <c r="L17" s="1">
        <v>33.46</v>
      </c>
      <c r="M17" s="1"/>
      <c r="N17" s="1"/>
      <c r="P17" s="2"/>
    </row>
    <row r="18" spans="1:16" x14ac:dyDescent="0.25">
      <c r="A18" s="4">
        <v>24</v>
      </c>
      <c r="B18" s="1">
        <v>37.26</v>
      </c>
      <c r="C18" s="1">
        <v>40.700000000000003</v>
      </c>
      <c r="D18" s="1">
        <v>42.59</v>
      </c>
      <c r="E18" s="1">
        <v>30.38</v>
      </c>
      <c r="F18" s="1">
        <v>32.33</v>
      </c>
      <c r="G18" s="1">
        <v>33.770000000000003</v>
      </c>
      <c r="H18" s="1">
        <v>23</v>
      </c>
      <c r="I18" s="1">
        <v>29.45</v>
      </c>
      <c r="J18" s="1">
        <v>29.04</v>
      </c>
      <c r="K18" s="1"/>
      <c r="L18" s="1"/>
      <c r="M18" s="1"/>
      <c r="N18" s="1"/>
      <c r="P18" s="2"/>
    </row>
    <row r="19" spans="1:16" x14ac:dyDescent="0.25">
      <c r="A19" s="4">
        <v>27</v>
      </c>
      <c r="B19" s="1">
        <v>40.47</v>
      </c>
      <c r="C19" s="1">
        <v>42.28</v>
      </c>
      <c r="D19" s="1">
        <v>47.1</v>
      </c>
      <c r="E19" s="1">
        <v>44.11</v>
      </c>
      <c r="F19" s="1">
        <v>42.76</v>
      </c>
      <c r="G19" s="1">
        <v>44.48</v>
      </c>
      <c r="H19" s="1">
        <v>36.119999999999997</v>
      </c>
      <c r="I19" s="1">
        <v>33.6</v>
      </c>
      <c r="J19" s="1">
        <v>41.14</v>
      </c>
      <c r="K19" s="1"/>
      <c r="L19" s="1"/>
      <c r="M19" s="1"/>
      <c r="N19" s="1"/>
      <c r="P19" s="2"/>
    </row>
    <row r="20" spans="1:16" x14ac:dyDescent="0.25">
      <c r="A20" s="3"/>
      <c r="P20" s="2"/>
    </row>
    <row r="21" spans="1:16" ht="15.75" thickBot="1" x14ac:dyDescent="0.3">
      <c r="A21" s="3"/>
      <c r="B21" s="12"/>
      <c r="C21" s="7"/>
      <c r="D21" s="7"/>
      <c r="E21" s="7"/>
      <c r="F21" s="7"/>
      <c r="G21" s="7"/>
      <c r="H21" s="7"/>
      <c r="I21" s="7"/>
      <c r="J21" s="7"/>
      <c r="K21" s="7"/>
      <c r="L21" s="7"/>
      <c r="M21" s="7"/>
      <c r="N21" s="7"/>
      <c r="O21" s="7"/>
      <c r="P21" s="8"/>
    </row>
    <row r="22" spans="1:16" ht="20.25" thickBot="1" x14ac:dyDescent="0.35">
      <c r="A22" s="10"/>
      <c r="B22" s="74" t="s">
        <v>5</v>
      </c>
      <c r="C22" s="75"/>
      <c r="D22" s="75"/>
      <c r="E22" s="75"/>
      <c r="F22" s="75"/>
      <c r="G22" s="75"/>
      <c r="H22" s="75"/>
      <c r="I22" s="75"/>
      <c r="J22" s="75"/>
      <c r="K22" s="75"/>
      <c r="L22" s="75"/>
      <c r="M22" s="75"/>
      <c r="N22" s="75"/>
      <c r="O22" s="7"/>
      <c r="P22" s="8"/>
    </row>
    <row r="23" spans="1:16" ht="18" thickBot="1" x14ac:dyDescent="0.35">
      <c r="A23" s="11" t="s">
        <v>2</v>
      </c>
      <c r="B23" s="1"/>
      <c r="C23" s="1"/>
      <c r="D23" s="1"/>
      <c r="E23" s="1"/>
      <c r="F23" s="1"/>
      <c r="G23" s="1"/>
      <c r="H23" s="1"/>
      <c r="I23" s="1"/>
      <c r="J23" s="1"/>
      <c r="K23" s="1"/>
      <c r="L23" s="1"/>
      <c r="M23" s="1"/>
      <c r="N23" s="1"/>
      <c r="O23" s="1"/>
      <c r="P23" s="2"/>
    </row>
    <row r="24" spans="1:16" x14ac:dyDescent="0.25">
      <c r="A24" s="4">
        <v>8</v>
      </c>
      <c r="B24" s="1">
        <v>22.52</v>
      </c>
      <c r="C24" s="1">
        <v>24.67</v>
      </c>
      <c r="D24" s="1"/>
      <c r="E24" s="1"/>
      <c r="F24" s="1"/>
      <c r="G24" s="1"/>
      <c r="H24" s="1"/>
      <c r="I24" s="1"/>
      <c r="J24" s="1"/>
      <c r="K24" s="1"/>
      <c r="L24" s="1"/>
      <c r="M24" s="1"/>
      <c r="N24" s="1"/>
      <c r="O24" s="1"/>
      <c r="P24" s="2"/>
    </row>
    <row r="25" spans="1:16" x14ac:dyDescent="0.25">
      <c r="A25" s="4">
        <v>12</v>
      </c>
      <c r="B25" s="1">
        <v>28.23</v>
      </c>
      <c r="C25" s="1">
        <v>27.73</v>
      </c>
      <c r="D25" s="1">
        <v>30.58</v>
      </c>
      <c r="E25" s="1">
        <v>32.04</v>
      </c>
      <c r="F25" s="1">
        <v>34.549999999999997</v>
      </c>
      <c r="G25" s="1">
        <v>25.4</v>
      </c>
      <c r="H25" s="1">
        <v>26.6</v>
      </c>
      <c r="I25" s="1">
        <v>26.31</v>
      </c>
      <c r="J25" s="1">
        <v>25.07</v>
      </c>
      <c r="K25" s="1">
        <v>26.46</v>
      </c>
      <c r="L25" s="1">
        <v>24.54</v>
      </c>
      <c r="M25" s="1">
        <v>28.88</v>
      </c>
      <c r="N25" s="1"/>
      <c r="O25" s="1"/>
      <c r="P25" s="2"/>
    </row>
    <row r="26" spans="1:16" x14ac:dyDescent="0.25">
      <c r="A26" s="4">
        <v>16</v>
      </c>
      <c r="B26" s="1">
        <v>31.74</v>
      </c>
      <c r="C26" s="1">
        <v>35.14</v>
      </c>
      <c r="D26" s="1">
        <v>37.72</v>
      </c>
      <c r="E26" s="1">
        <v>29.45</v>
      </c>
      <c r="F26" s="1">
        <v>24.42</v>
      </c>
      <c r="G26" s="1">
        <v>29.07</v>
      </c>
      <c r="H26" s="1">
        <v>28.25</v>
      </c>
      <c r="I26" s="1">
        <v>26.08</v>
      </c>
      <c r="J26" s="1">
        <v>32</v>
      </c>
      <c r="K26" s="1">
        <v>29.9</v>
      </c>
      <c r="L26" s="1">
        <v>34.01</v>
      </c>
      <c r="M26" s="1">
        <v>33.54</v>
      </c>
      <c r="N26" s="1">
        <v>32.69</v>
      </c>
      <c r="O26" s="1">
        <v>29.79</v>
      </c>
      <c r="P26" s="2">
        <v>31.17</v>
      </c>
    </row>
    <row r="27" spans="1:16" x14ac:dyDescent="0.25">
      <c r="A27" s="4">
        <v>20</v>
      </c>
      <c r="B27" s="1">
        <v>29.95</v>
      </c>
      <c r="C27" s="1">
        <v>36.42</v>
      </c>
      <c r="D27" s="1">
        <v>32.700000000000003</v>
      </c>
      <c r="E27" s="1">
        <v>33.130000000000003</v>
      </c>
      <c r="F27" s="1">
        <v>34.369999999999997</v>
      </c>
      <c r="G27" s="1">
        <v>36.630000000000003</v>
      </c>
      <c r="H27" s="1">
        <v>36.89</v>
      </c>
      <c r="I27" s="1">
        <v>39.380000000000003</v>
      </c>
      <c r="J27" s="1">
        <v>33.49</v>
      </c>
      <c r="K27" s="1">
        <v>32.840000000000003</v>
      </c>
      <c r="M27" s="1"/>
      <c r="N27" s="1"/>
      <c r="O27" s="1"/>
      <c r="P27" s="2"/>
    </row>
    <row r="28" spans="1:16" x14ac:dyDescent="0.25">
      <c r="A28" s="4">
        <v>24</v>
      </c>
      <c r="B28" s="1">
        <v>33.9</v>
      </c>
      <c r="C28" s="1">
        <v>40.4</v>
      </c>
      <c r="D28" s="1">
        <v>25.56</v>
      </c>
      <c r="E28" s="1">
        <v>51.1</v>
      </c>
      <c r="F28" s="1">
        <v>29.52</v>
      </c>
      <c r="G28" s="1">
        <v>36.840000000000003</v>
      </c>
      <c r="H28" s="1">
        <v>42.63</v>
      </c>
      <c r="I28" s="1">
        <v>44.27</v>
      </c>
      <c r="J28" s="1">
        <v>38.020000000000003</v>
      </c>
      <c r="K28" s="1">
        <v>46.45</v>
      </c>
      <c r="L28" s="1">
        <v>41.33</v>
      </c>
      <c r="M28" s="1">
        <v>41.39</v>
      </c>
      <c r="N28" s="1"/>
      <c r="O28" s="1"/>
      <c r="P28" s="2"/>
    </row>
    <row r="29" spans="1:16" ht="15.75" thickBot="1" x14ac:dyDescent="0.3">
      <c r="A29" s="9">
        <v>27</v>
      </c>
      <c r="B29" s="7">
        <v>33.090000000000003</v>
      </c>
      <c r="C29" s="7">
        <v>39.299999999999997</v>
      </c>
      <c r="D29" s="7">
        <v>35.29</v>
      </c>
      <c r="E29" s="7">
        <v>47</v>
      </c>
      <c r="F29" s="7">
        <v>33.29</v>
      </c>
      <c r="G29" s="7">
        <v>39.31</v>
      </c>
      <c r="H29" s="7">
        <v>44.73</v>
      </c>
      <c r="I29" s="7">
        <v>46.2</v>
      </c>
      <c r="J29" s="7">
        <v>49.75</v>
      </c>
      <c r="K29" s="7">
        <v>46.42</v>
      </c>
      <c r="L29" s="7">
        <v>43.97</v>
      </c>
      <c r="M29" s="7"/>
      <c r="N29" s="7"/>
      <c r="O29" s="7"/>
      <c r="P29" s="8"/>
    </row>
    <row r="34" spans="1:16" ht="15.75" thickBot="1" x14ac:dyDescent="0.3">
      <c r="B34" s="7"/>
      <c r="C34" s="7"/>
      <c r="D34" s="7"/>
      <c r="E34" s="7"/>
      <c r="F34" s="7"/>
      <c r="G34" s="7"/>
      <c r="H34" s="7"/>
      <c r="I34" s="7"/>
      <c r="J34" s="7"/>
      <c r="K34" s="7"/>
      <c r="L34" s="7"/>
      <c r="M34" s="7"/>
      <c r="N34" s="7"/>
      <c r="O34" s="7"/>
      <c r="P34" s="7"/>
    </row>
    <row r="35" spans="1:16" ht="27" thickBot="1" x14ac:dyDescent="0.45">
      <c r="A35" s="10" t="s">
        <v>0</v>
      </c>
      <c r="B35" s="76" t="s">
        <v>6</v>
      </c>
      <c r="C35" s="77"/>
      <c r="D35" s="77"/>
      <c r="E35" s="77"/>
      <c r="F35" s="77"/>
      <c r="G35" s="77"/>
      <c r="H35" s="77"/>
      <c r="I35" s="77"/>
      <c r="J35" s="77"/>
      <c r="K35" s="77"/>
      <c r="L35" s="77"/>
      <c r="M35" s="77"/>
      <c r="N35" s="77"/>
      <c r="O35" s="77"/>
      <c r="P35" s="78"/>
    </row>
    <row r="36" spans="1:16" ht="20.25" thickBot="1" x14ac:dyDescent="0.35">
      <c r="A36" s="10"/>
      <c r="B36" s="79" t="s">
        <v>3</v>
      </c>
      <c r="C36" s="80"/>
      <c r="D36" s="80"/>
      <c r="E36" s="80"/>
      <c r="F36" s="80"/>
      <c r="G36" s="80"/>
      <c r="H36" s="80"/>
      <c r="I36" s="80"/>
      <c r="J36" s="80"/>
      <c r="K36" s="80"/>
      <c r="L36" s="80"/>
      <c r="M36" s="80"/>
      <c r="N36" s="80"/>
      <c r="O36" s="5"/>
      <c r="P36" s="6"/>
    </row>
    <row r="37" spans="1:16" ht="18" thickBot="1" x14ac:dyDescent="0.35">
      <c r="A37" s="11" t="s">
        <v>2</v>
      </c>
      <c r="B37" s="1"/>
      <c r="C37" s="1"/>
      <c r="D37" s="1"/>
      <c r="E37" s="1"/>
      <c r="F37" s="1"/>
      <c r="G37" s="1"/>
      <c r="H37" s="1"/>
      <c r="I37" s="1"/>
      <c r="J37" s="1"/>
      <c r="K37" s="1"/>
      <c r="L37" s="1"/>
      <c r="M37" s="1"/>
      <c r="N37" s="1"/>
      <c r="O37" s="1"/>
      <c r="P37" s="2"/>
    </row>
    <row r="38" spans="1:16" x14ac:dyDescent="0.25">
      <c r="A38" s="4">
        <v>8</v>
      </c>
      <c r="B38" s="1">
        <v>16.59</v>
      </c>
      <c r="C38" s="1">
        <v>18.64</v>
      </c>
      <c r="D38" s="1">
        <v>20.59</v>
      </c>
      <c r="E38" s="1">
        <v>18.940000000000001</v>
      </c>
      <c r="F38" s="1">
        <v>20.010000000000002</v>
      </c>
      <c r="G38" s="1">
        <v>19</v>
      </c>
      <c r="H38" s="1">
        <v>17.04</v>
      </c>
      <c r="I38" s="1"/>
      <c r="J38" s="1"/>
      <c r="K38" s="1"/>
      <c r="L38" s="1"/>
      <c r="M38" s="1"/>
      <c r="N38" s="1"/>
      <c r="O38" s="1"/>
      <c r="P38" s="2"/>
    </row>
    <row r="39" spans="1:16" x14ac:dyDescent="0.25">
      <c r="A39" s="4">
        <v>12</v>
      </c>
      <c r="B39" s="1">
        <v>18.27</v>
      </c>
      <c r="C39" s="1">
        <v>22.04</v>
      </c>
      <c r="D39" s="1">
        <v>23.21</v>
      </c>
      <c r="E39" s="1">
        <v>20.100000000000001</v>
      </c>
      <c r="F39" s="1">
        <v>19.73</v>
      </c>
      <c r="G39" s="1">
        <v>26.17</v>
      </c>
      <c r="H39" s="1">
        <v>19.059999999999999</v>
      </c>
      <c r="I39" s="1">
        <v>23.42</v>
      </c>
      <c r="J39" s="1">
        <v>23.06</v>
      </c>
      <c r="K39" s="1">
        <v>20.420000000000002</v>
      </c>
      <c r="L39" s="1">
        <v>19.309999999999999</v>
      </c>
      <c r="M39" s="1"/>
      <c r="N39" s="1"/>
      <c r="O39" s="1"/>
      <c r="P39" s="2"/>
    </row>
    <row r="40" spans="1:16" x14ac:dyDescent="0.25">
      <c r="A40" s="4">
        <v>16</v>
      </c>
      <c r="B40" s="1">
        <v>21.95</v>
      </c>
      <c r="C40" s="1">
        <v>18.760000000000002</v>
      </c>
      <c r="D40" s="1">
        <v>21.5</v>
      </c>
      <c r="E40" s="1">
        <v>20.14</v>
      </c>
      <c r="F40" s="1">
        <v>20.78</v>
      </c>
      <c r="G40" s="1">
        <v>24.99</v>
      </c>
      <c r="H40" s="1">
        <v>22.4</v>
      </c>
      <c r="I40" s="1">
        <v>20.47</v>
      </c>
      <c r="J40" s="1">
        <v>21.98</v>
      </c>
      <c r="K40" s="1">
        <v>24.76</v>
      </c>
      <c r="L40" s="1">
        <v>24.08</v>
      </c>
      <c r="M40" s="1"/>
      <c r="N40" s="1"/>
      <c r="O40" s="1"/>
      <c r="P40" s="2"/>
    </row>
    <row r="41" spans="1:16" x14ac:dyDescent="0.25">
      <c r="A41" s="4">
        <v>20</v>
      </c>
      <c r="B41" s="1">
        <v>29.5</v>
      </c>
      <c r="C41" s="1">
        <v>26.31</v>
      </c>
      <c r="D41" s="1">
        <v>24.89</v>
      </c>
      <c r="E41" s="1">
        <v>24.42</v>
      </c>
      <c r="F41" s="1">
        <v>23.74</v>
      </c>
      <c r="G41" s="1">
        <v>28.74</v>
      </c>
      <c r="H41" s="1">
        <v>31.93</v>
      </c>
      <c r="I41" s="1">
        <v>27.68</v>
      </c>
      <c r="J41" s="1">
        <v>27.16</v>
      </c>
      <c r="K41" s="1">
        <v>28.53</v>
      </c>
      <c r="L41" s="1">
        <v>24.56</v>
      </c>
      <c r="M41" s="1">
        <v>32.97</v>
      </c>
      <c r="N41" s="1">
        <v>29.4</v>
      </c>
      <c r="O41" s="1"/>
      <c r="P41" s="2"/>
    </row>
    <row r="42" spans="1:16" x14ac:dyDescent="0.25">
      <c r="A42" s="4">
        <v>24</v>
      </c>
      <c r="B42" s="1">
        <v>36.799999999999997</v>
      </c>
      <c r="C42" s="1">
        <v>33.71</v>
      </c>
      <c r="D42" s="1">
        <v>29.18</v>
      </c>
      <c r="E42" s="1">
        <v>38.57</v>
      </c>
      <c r="F42" s="1">
        <v>25.2</v>
      </c>
      <c r="G42" s="1">
        <v>32.01</v>
      </c>
      <c r="H42" s="1">
        <v>27.87</v>
      </c>
      <c r="I42" s="1">
        <v>25.88</v>
      </c>
      <c r="J42" s="1">
        <v>21.45</v>
      </c>
      <c r="K42" s="1">
        <v>37.42</v>
      </c>
      <c r="L42" s="1"/>
      <c r="M42" s="1"/>
      <c r="N42" s="1"/>
      <c r="O42" s="1"/>
      <c r="P42" s="2"/>
    </row>
    <row r="43" spans="1:16" x14ac:dyDescent="0.25">
      <c r="A43" s="4">
        <v>27</v>
      </c>
      <c r="B43" s="1">
        <v>29.11</v>
      </c>
      <c r="C43" s="1">
        <v>25.14</v>
      </c>
      <c r="D43" s="1">
        <v>29.08</v>
      </c>
      <c r="E43" s="1">
        <v>22.21</v>
      </c>
      <c r="F43" s="1">
        <v>25.28</v>
      </c>
      <c r="G43" s="1">
        <v>37.04</v>
      </c>
      <c r="H43" s="1">
        <v>35.479999999999997</v>
      </c>
      <c r="J43" s="1"/>
      <c r="K43" s="1"/>
      <c r="L43" s="1"/>
      <c r="M43" s="1"/>
      <c r="N43" s="1"/>
      <c r="O43" s="1"/>
      <c r="P43" s="2"/>
    </row>
    <row r="44" spans="1:16" x14ac:dyDescent="0.25">
      <c r="A44" s="3"/>
      <c r="B44" s="1"/>
      <c r="C44" s="1"/>
      <c r="D44" s="1"/>
      <c r="E44" s="1"/>
      <c r="F44" s="1"/>
      <c r="G44" s="1"/>
      <c r="H44" s="1"/>
      <c r="I44" s="1"/>
      <c r="J44" s="1"/>
      <c r="K44" s="1"/>
      <c r="L44" s="1"/>
      <c r="M44" s="1"/>
      <c r="N44" s="1"/>
      <c r="O44" s="1"/>
      <c r="P44" s="2"/>
    </row>
    <row r="45" spans="1:16" ht="15.75" thickBot="1" x14ac:dyDescent="0.3">
      <c r="A45" s="3"/>
      <c r="B45" s="12"/>
      <c r="C45" s="7"/>
      <c r="D45" s="7"/>
      <c r="E45" s="7"/>
      <c r="F45" s="7"/>
      <c r="G45" s="7"/>
      <c r="H45" s="7"/>
      <c r="I45" s="7"/>
      <c r="J45" s="7"/>
      <c r="K45" s="7"/>
      <c r="L45" s="7"/>
      <c r="M45" s="7"/>
      <c r="N45" s="7"/>
      <c r="O45" s="7"/>
      <c r="P45" s="8"/>
    </row>
    <row r="46" spans="1:16" ht="20.25" thickBot="1" x14ac:dyDescent="0.35">
      <c r="A46" s="10"/>
      <c r="B46" s="74" t="s">
        <v>4</v>
      </c>
      <c r="C46" s="75"/>
      <c r="D46" s="75"/>
      <c r="E46" s="75"/>
      <c r="F46" s="75"/>
      <c r="G46" s="75"/>
      <c r="H46" s="75"/>
      <c r="I46" s="75"/>
      <c r="J46" s="75"/>
      <c r="K46" s="75"/>
      <c r="L46" s="75"/>
      <c r="M46" s="75"/>
      <c r="N46" s="75"/>
      <c r="O46" s="7"/>
      <c r="P46" s="8"/>
    </row>
    <row r="47" spans="1:16" ht="18" thickBot="1" x14ac:dyDescent="0.35">
      <c r="A47" s="11" t="s">
        <v>2</v>
      </c>
      <c r="B47" s="1"/>
      <c r="C47" s="1"/>
      <c r="D47" s="1"/>
      <c r="E47" s="1"/>
      <c r="F47" s="1"/>
      <c r="G47" s="1"/>
      <c r="H47" s="1"/>
      <c r="I47" s="1"/>
      <c r="J47" s="1"/>
      <c r="K47" s="1"/>
      <c r="L47" s="1"/>
      <c r="M47" s="1"/>
      <c r="N47" s="1"/>
      <c r="P47" s="2"/>
    </row>
    <row r="48" spans="1:16" x14ac:dyDescent="0.25">
      <c r="A48" s="4">
        <v>8</v>
      </c>
      <c r="B48" s="1">
        <v>18</v>
      </c>
      <c r="C48" s="1">
        <v>19</v>
      </c>
      <c r="E48" s="1"/>
      <c r="F48" s="1"/>
      <c r="G48" s="1"/>
      <c r="H48" s="1"/>
      <c r="I48" s="1"/>
      <c r="J48" s="1"/>
      <c r="K48" s="1"/>
      <c r="L48" s="1"/>
      <c r="M48" s="1"/>
      <c r="N48" s="1"/>
      <c r="P48" s="2"/>
    </row>
    <row r="49" spans="1:16" x14ac:dyDescent="0.25">
      <c r="A49" s="4">
        <v>12</v>
      </c>
      <c r="B49" s="1">
        <v>22.06</v>
      </c>
      <c r="C49" s="1">
        <v>22.12</v>
      </c>
      <c r="D49" s="1">
        <v>22.44</v>
      </c>
      <c r="E49" s="1">
        <v>26.47</v>
      </c>
      <c r="F49" s="1">
        <v>23.85</v>
      </c>
      <c r="G49" s="1">
        <v>20.45</v>
      </c>
      <c r="H49" s="1">
        <v>19.39</v>
      </c>
      <c r="I49" s="1">
        <v>25.76</v>
      </c>
      <c r="J49" s="1">
        <v>22.84</v>
      </c>
      <c r="K49" s="1"/>
      <c r="L49" s="1"/>
      <c r="M49" s="1"/>
      <c r="N49" s="1"/>
      <c r="P49" s="2"/>
    </row>
    <row r="50" spans="1:16" x14ac:dyDescent="0.25">
      <c r="A50" s="4">
        <v>16</v>
      </c>
      <c r="B50" s="1">
        <v>21.51</v>
      </c>
      <c r="C50" s="1">
        <v>21.16</v>
      </c>
      <c r="D50" s="1">
        <v>25.36</v>
      </c>
      <c r="E50" s="1">
        <v>21.11</v>
      </c>
      <c r="F50" s="1">
        <v>23.37</v>
      </c>
      <c r="G50" s="1">
        <v>23.72</v>
      </c>
      <c r="H50" s="1">
        <v>26.48</v>
      </c>
      <c r="I50" s="1">
        <v>25.94</v>
      </c>
      <c r="J50" s="1">
        <v>23.24</v>
      </c>
      <c r="K50" s="1"/>
      <c r="L50" s="1"/>
      <c r="M50" s="1"/>
      <c r="N50" s="1"/>
      <c r="P50" s="2"/>
    </row>
    <row r="51" spans="1:16" x14ac:dyDescent="0.25">
      <c r="A51" s="4">
        <v>20</v>
      </c>
      <c r="B51" s="1">
        <v>24.77</v>
      </c>
      <c r="C51" s="1">
        <v>24.43</v>
      </c>
      <c r="D51" s="1">
        <v>23.98</v>
      </c>
      <c r="E51" s="1">
        <v>24.33</v>
      </c>
      <c r="F51" s="1">
        <v>25.78</v>
      </c>
      <c r="G51" s="1">
        <v>25.25</v>
      </c>
      <c r="H51" s="1">
        <v>27.34</v>
      </c>
      <c r="I51" s="1">
        <v>24.78</v>
      </c>
      <c r="J51" s="1">
        <v>27.54</v>
      </c>
      <c r="K51" s="1">
        <v>26.83</v>
      </c>
      <c r="L51" s="1"/>
      <c r="M51" s="1"/>
      <c r="N51" s="1"/>
      <c r="P51" s="2"/>
    </row>
    <row r="52" spans="1:16" x14ac:dyDescent="0.25">
      <c r="A52" s="4">
        <v>24</v>
      </c>
      <c r="B52" s="1">
        <v>34.51</v>
      </c>
      <c r="C52" s="1">
        <v>31.63</v>
      </c>
      <c r="D52" s="1">
        <v>25.88</v>
      </c>
      <c r="E52" s="1">
        <v>28.91</v>
      </c>
      <c r="F52" s="1">
        <v>31.79</v>
      </c>
      <c r="G52" s="1">
        <v>27.44</v>
      </c>
      <c r="H52" s="1">
        <v>30.4</v>
      </c>
      <c r="I52" s="1">
        <v>29.99</v>
      </c>
      <c r="J52" s="1">
        <v>33.979999999999997</v>
      </c>
      <c r="K52" s="1">
        <v>30.93</v>
      </c>
      <c r="L52" s="1">
        <v>29.3</v>
      </c>
      <c r="M52" s="1"/>
      <c r="N52" s="1"/>
      <c r="P52" s="2"/>
    </row>
    <row r="53" spans="1:16" x14ac:dyDescent="0.25">
      <c r="A53" s="4">
        <v>27</v>
      </c>
      <c r="B53" s="1">
        <v>31.02</v>
      </c>
      <c r="C53" s="1">
        <v>26.2</v>
      </c>
      <c r="D53" s="1">
        <v>23.55</v>
      </c>
      <c r="E53" s="1">
        <v>27.5</v>
      </c>
      <c r="F53" s="1">
        <v>25.08</v>
      </c>
      <c r="G53" s="1">
        <v>24.5</v>
      </c>
      <c r="H53" s="1">
        <v>30.56</v>
      </c>
      <c r="I53" s="1">
        <v>25.55</v>
      </c>
      <c r="J53" s="1">
        <v>25.82</v>
      </c>
      <c r="K53" s="1">
        <v>22.98</v>
      </c>
      <c r="L53" s="1">
        <v>24.99</v>
      </c>
      <c r="M53" s="1"/>
      <c r="N53" s="1"/>
      <c r="P53" s="2"/>
    </row>
    <row r="54" spans="1:16" x14ac:dyDescent="0.25">
      <c r="A54" s="3"/>
      <c r="P54" s="2"/>
    </row>
    <row r="55" spans="1:16" ht="15.75" thickBot="1" x14ac:dyDescent="0.3">
      <c r="A55" s="3"/>
      <c r="B55" s="12"/>
      <c r="C55" s="7"/>
      <c r="D55" s="7"/>
      <c r="E55" s="7"/>
      <c r="F55" s="7"/>
      <c r="G55" s="7"/>
      <c r="H55" s="7"/>
      <c r="I55" s="7"/>
      <c r="J55" s="7"/>
      <c r="K55" s="7"/>
      <c r="L55" s="7"/>
      <c r="M55" s="7"/>
      <c r="N55" s="7"/>
      <c r="O55" s="7"/>
      <c r="P55" s="8"/>
    </row>
    <row r="56" spans="1:16" ht="20.25" thickBot="1" x14ac:dyDescent="0.35">
      <c r="A56" s="10"/>
      <c r="B56" s="74" t="s">
        <v>5</v>
      </c>
      <c r="C56" s="75"/>
      <c r="D56" s="75"/>
      <c r="E56" s="75"/>
      <c r="F56" s="75"/>
      <c r="G56" s="75"/>
      <c r="H56" s="75"/>
      <c r="I56" s="75"/>
      <c r="J56" s="75"/>
      <c r="K56" s="75"/>
      <c r="L56" s="75"/>
      <c r="M56" s="75"/>
      <c r="N56" s="75"/>
      <c r="O56" s="7"/>
      <c r="P56" s="8"/>
    </row>
    <row r="57" spans="1:16" ht="18" thickBot="1" x14ac:dyDescent="0.35">
      <c r="A57" s="11" t="s">
        <v>2</v>
      </c>
      <c r="B57" s="1"/>
      <c r="C57" s="1"/>
      <c r="D57" s="1"/>
      <c r="E57" s="1"/>
      <c r="F57" s="1"/>
      <c r="G57" s="1"/>
      <c r="H57" s="1"/>
      <c r="I57" s="1"/>
      <c r="J57" s="1"/>
      <c r="K57" s="1"/>
      <c r="L57" s="1"/>
      <c r="M57" s="1"/>
      <c r="N57" s="1"/>
      <c r="O57" s="1"/>
      <c r="P57" s="2"/>
    </row>
    <row r="58" spans="1:16" x14ac:dyDescent="0.25">
      <c r="A58" s="4">
        <v>8</v>
      </c>
      <c r="B58" s="1">
        <v>19.739999999999998</v>
      </c>
      <c r="C58" s="1">
        <v>23.45</v>
      </c>
      <c r="D58" s="1">
        <v>19.13</v>
      </c>
      <c r="E58" s="1">
        <v>18.510000000000002</v>
      </c>
      <c r="F58" s="1">
        <v>20.239999999999998</v>
      </c>
      <c r="G58" s="1">
        <v>18.18</v>
      </c>
      <c r="H58" s="1">
        <v>21.62</v>
      </c>
      <c r="I58" s="1">
        <v>19.29</v>
      </c>
      <c r="J58" s="1">
        <v>19.97</v>
      </c>
      <c r="K58" s="1">
        <v>18.2</v>
      </c>
      <c r="L58" s="1">
        <v>16.98</v>
      </c>
      <c r="M58" s="1"/>
      <c r="N58" s="1"/>
      <c r="P58" s="2"/>
    </row>
    <row r="59" spans="1:16" x14ac:dyDescent="0.25">
      <c r="A59" s="4">
        <v>12</v>
      </c>
      <c r="B59" s="1">
        <v>19.850000000000001</v>
      </c>
      <c r="C59" s="1">
        <v>22.82</v>
      </c>
      <c r="D59" s="1">
        <v>20.91</v>
      </c>
      <c r="E59" s="1">
        <v>25.05</v>
      </c>
      <c r="F59" s="1">
        <v>23</v>
      </c>
      <c r="G59" s="1">
        <v>23.57</v>
      </c>
      <c r="H59" s="1">
        <v>23.94</v>
      </c>
      <c r="I59" s="1">
        <v>25.64</v>
      </c>
      <c r="J59" s="1">
        <v>27.71</v>
      </c>
      <c r="K59" s="1">
        <v>18.420000000000002</v>
      </c>
      <c r="L59" s="1">
        <v>21.38</v>
      </c>
      <c r="M59" s="1">
        <v>22.74</v>
      </c>
      <c r="N59" s="1">
        <v>22.41</v>
      </c>
      <c r="P59" s="2"/>
    </row>
    <row r="60" spans="1:16" x14ac:dyDescent="0.25">
      <c r="A60" s="4">
        <v>16</v>
      </c>
      <c r="B60" s="1">
        <v>22.48</v>
      </c>
      <c r="C60" s="1">
        <v>21.96</v>
      </c>
      <c r="D60" s="1">
        <v>21.28</v>
      </c>
      <c r="E60" s="1">
        <v>27.19</v>
      </c>
      <c r="F60" s="1">
        <v>24.7</v>
      </c>
      <c r="G60" s="1">
        <v>21.29</v>
      </c>
      <c r="H60" s="1">
        <v>26.19</v>
      </c>
      <c r="I60" s="1">
        <v>22.2</v>
      </c>
      <c r="J60" s="1">
        <v>20.74</v>
      </c>
      <c r="K60" s="1">
        <v>24.03</v>
      </c>
      <c r="L60" s="1">
        <v>22.57</v>
      </c>
      <c r="M60" s="1">
        <v>21.67</v>
      </c>
      <c r="N60" s="1">
        <v>21.91</v>
      </c>
      <c r="P60" s="2"/>
    </row>
    <row r="61" spans="1:16" x14ac:dyDescent="0.25">
      <c r="A61" s="4">
        <v>20</v>
      </c>
      <c r="B61" s="1">
        <v>20.95</v>
      </c>
      <c r="C61" s="1">
        <v>18.829999999999998</v>
      </c>
      <c r="D61" s="1">
        <v>24.47</v>
      </c>
      <c r="E61" s="1">
        <v>20.67</v>
      </c>
      <c r="F61" s="1">
        <v>26.49</v>
      </c>
      <c r="G61" s="1">
        <v>26.36</v>
      </c>
      <c r="H61" s="1">
        <v>28.75</v>
      </c>
      <c r="I61" s="1">
        <v>33.69</v>
      </c>
      <c r="J61" s="1">
        <v>23.33</v>
      </c>
      <c r="K61" s="1">
        <v>28.18</v>
      </c>
      <c r="L61" s="1">
        <v>31.67</v>
      </c>
      <c r="M61" s="1"/>
      <c r="N61" s="1"/>
      <c r="P61" s="2"/>
    </row>
    <row r="62" spans="1:16" x14ac:dyDescent="0.25">
      <c r="A62" s="4">
        <v>24</v>
      </c>
      <c r="B62" s="1">
        <v>22.63</v>
      </c>
      <c r="C62" s="1">
        <v>20.64</v>
      </c>
      <c r="D62" s="1">
        <v>22.87</v>
      </c>
      <c r="E62" s="1">
        <v>33.369999999999997</v>
      </c>
      <c r="F62" s="1">
        <v>27.75</v>
      </c>
      <c r="G62" s="1">
        <v>24.8</v>
      </c>
      <c r="H62" s="1">
        <v>31.02</v>
      </c>
      <c r="I62" s="1">
        <v>27.79</v>
      </c>
      <c r="J62" s="1">
        <v>26.23</v>
      </c>
      <c r="K62" s="1"/>
      <c r="L62" s="1"/>
      <c r="M62" s="1"/>
      <c r="N62" s="1"/>
      <c r="P62" s="2"/>
    </row>
    <row r="63" spans="1:16" ht="15.75" thickBot="1" x14ac:dyDescent="0.3">
      <c r="A63" s="9">
        <v>27</v>
      </c>
      <c r="B63" s="7">
        <v>31.02</v>
      </c>
      <c r="C63" s="7">
        <v>22.24</v>
      </c>
      <c r="D63" s="7">
        <v>33.9</v>
      </c>
      <c r="E63" s="7">
        <v>30.96</v>
      </c>
      <c r="F63" s="7">
        <v>28.38</v>
      </c>
      <c r="G63" s="7">
        <v>21.02</v>
      </c>
      <c r="H63" s="7">
        <v>20.48</v>
      </c>
      <c r="I63" s="7">
        <v>25.68</v>
      </c>
      <c r="J63" s="7">
        <v>27.85</v>
      </c>
      <c r="K63" s="7">
        <v>26.02</v>
      </c>
      <c r="L63" s="7">
        <v>31.82</v>
      </c>
      <c r="M63" s="7"/>
      <c r="N63" s="7"/>
      <c r="O63" s="7"/>
      <c r="P63" s="8"/>
    </row>
  </sheetData>
  <mergeCells count="8">
    <mergeCell ref="B46:N46"/>
    <mergeCell ref="B56:N56"/>
    <mergeCell ref="B35:P35"/>
    <mergeCell ref="B36:N36"/>
    <mergeCell ref="B1:P1"/>
    <mergeCell ref="B12:N12"/>
    <mergeCell ref="B22:N22"/>
    <mergeCell ref="B2:N2"/>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N66"/>
  <sheetViews>
    <sheetView topLeftCell="EL1" workbookViewId="0">
      <selection activeCell="FM8" activeCellId="17" sqref="DM8 DP8 DS8 DV8 DY8 EB8 EE8 EI8 EL8 EO8 ER8 EU8 EX8 FA8 FD8 FG8 FJ8 FM8"/>
    </sheetView>
  </sheetViews>
  <sheetFormatPr defaultRowHeight="15" x14ac:dyDescent="0.25"/>
  <cols>
    <col min="135" max="136" width="9.140625" style="39"/>
  </cols>
  <sheetData>
    <row r="1" spans="2:170" x14ac:dyDescent="0.25">
      <c r="C1" s="20"/>
      <c r="D1" t="s">
        <v>24</v>
      </c>
      <c r="AI1" s="20"/>
      <c r="AJ1" t="s">
        <v>24</v>
      </c>
      <c r="BJ1" s="20"/>
      <c r="BK1" t="s">
        <v>24</v>
      </c>
      <c r="CP1" s="20"/>
      <c r="CQ1" t="s">
        <v>24</v>
      </c>
      <c r="DR1" s="20"/>
      <c r="DS1" t="s">
        <v>24</v>
      </c>
      <c r="EO1" s="20"/>
      <c r="EP1" t="s">
        <v>24</v>
      </c>
    </row>
    <row r="2" spans="2:170" x14ac:dyDescent="0.25">
      <c r="C2" s="21"/>
      <c r="D2" t="s">
        <v>25</v>
      </c>
      <c r="AI2" s="21"/>
      <c r="AJ2" t="s">
        <v>25</v>
      </c>
      <c r="BJ2" s="21"/>
      <c r="BK2" t="s">
        <v>25</v>
      </c>
      <c r="CP2" s="21"/>
      <c r="CQ2" t="s">
        <v>25</v>
      </c>
      <c r="DR2" s="21"/>
      <c r="DS2" t="s">
        <v>25</v>
      </c>
      <c r="EO2" s="21"/>
      <c r="EP2" t="s">
        <v>25</v>
      </c>
    </row>
    <row r="3" spans="2:170" x14ac:dyDescent="0.25">
      <c r="C3" s="22"/>
      <c r="D3" t="s">
        <v>26</v>
      </c>
      <c r="AI3" s="22"/>
      <c r="AJ3" t="s">
        <v>26</v>
      </c>
      <c r="BJ3" s="22"/>
      <c r="BK3" t="s">
        <v>26</v>
      </c>
      <c r="CP3" s="22"/>
      <c r="CQ3" t="s">
        <v>26</v>
      </c>
      <c r="DR3" s="22"/>
      <c r="DS3" t="s">
        <v>26</v>
      </c>
      <c r="EO3" s="22"/>
      <c r="EP3" t="s">
        <v>26</v>
      </c>
    </row>
    <row r="4" spans="2:170" ht="15.75" thickBot="1" x14ac:dyDescent="0.3"/>
    <row r="5" spans="2:170" x14ac:dyDescent="0.25">
      <c r="B5" s="81" t="s">
        <v>1</v>
      </c>
      <c r="C5" s="82"/>
      <c r="D5" s="82"/>
      <c r="E5" s="82"/>
      <c r="F5" s="82"/>
      <c r="G5" s="82"/>
      <c r="H5" s="82"/>
      <c r="I5" s="82"/>
      <c r="J5" s="82"/>
      <c r="K5" s="82"/>
      <c r="L5" s="82"/>
      <c r="M5" s="82"/>
      <c r="N5" s="82"/>
      <c r="O5" s="82"/>
      <c r="P5" s="82"/>
      <c r="Q5" s="82"/>
      <c r="R5" s="82"/>
      <c r="S5" s="82"/>
      <c r="T5" s="82"/>
      <c r="U5" s="82"/>
      <c r="V5" s="82"/>
      <c r="W5" s="82"/>
      <c r="X5" s="82"/>
      <c r="Y5" s="82"/>
      <c r="Z5" s="82"/>
      <c r="AA5" s="82"/>
      <c r="AB5" s="82"/>
      <c r="AC5" s="82"/>
      <c r="AD5" s="83"/>
      <c r="AG5" s="81" t="s">
        <v>6</v>
      </c>
      <c r="AH5" s="82"/>
      <c r="AI5" s="82"/>
      <c r="AJ5" s="82"/>
      <c r="AK5" s="82"/>
      <c r="AL5" s="82"/>
      <c r="AM5" s="82"/>
      <c r="AN5" s="82"/>
      <c r="AO5" s="82"/>
      <c r="AP5" s="82"/>
      <c r="AQ5" s="82"/>
      <c r="AR5" s="82"/>
      <c r="AS5" s="82"/>
      <c r="AT5" s="82"/>
      <c r="AU5" s="82"/>
      <c r="AV5" s="82"/>
      <c r="AW5" s="82"/>
      <c r="AX5" s="82"/>
      <c r="AY5" s="82"/>
      <c r="AZ5" s="82"/>
      <c r="BA5" s="82"/>
      <c r="BB5" s="82"/>
      <c r="BC5" s="83"/>
      <c r="BF5" s="81" t="s">
        <v>1</v>
      </c>
      <c r="BG5" s="82"/>
      <c r="BH5" s="82"/>
      <c r="BI5" s="82"/>
      <c r="BJ5" s="82"/>
      <c r="BK5" s="82"/>
      <c r="BL5" s="82"/>
      <c r="BM5" s="82"/>
      <c r="BN5" s="82"/>
      <c r="BO5" s="82"/>
      <c r="BP5" s="82"/>
      <c r="BQ5" s="82"/>
      <c r="BR5" s="82"/>
      <c r="BS5" s="82"/>
      <c r="BT5" s="82"/>
      <c r="BU5" s="82"/>
      <c r="BV5" s="82"/>
      <c r="BW5" s="82"/>
      <c r="BX5" s="82"/>
      <c r="BY5" s="82"/>
      <c r="BZ5" s="82"/>
      <c r="CA5" s="82"/>
      <c r="CB5" s="82"/>
      <c r="CC5" s="82"/>
      <c r="CD5" s="82"/>
      <c r="CE5" s="82"/>
      <c r="CF5" s="82"/>
      <c r="CG5" s="82"/>
      <c r="CH5" s="83"/>
      <c r="CK5" s="81" t="s">
        <v>6</v>
      </c>
      <c r="CL5" s="82"/>
      <c r="CM5" s="82"/>
      <c r="CN5" s="82"/>
      <c r="CO5" s="82"/>
      <c r="CP5" s="82"/>
      <c r="CQ5" s="82"/>
      <c r="CR5" s="82"/>
      <c r="CS5" s="82"/>
      <c r="CT5" s="82"/>
      <c r="CU5" s="82"/>
      <c r="CV5" s="82"/>
      <c r="CW5" s="82"/>
      <c r="CX5" s="82"/>
      <c r="CY5" s="82"/>
      <c r="CZ5" s="82"/>
      <c r="DA5" s="82"/>
      <c r="DB5" s="82"/>
      <c r="DC5" s="82"/>
      <c r="DD5" s="82"/>
      <c r="DE5" s="82"/>
      <c r="DF5" s="82"/>
      <c r="DG5" s="82"/>
      <c r="DH5" s="82"/>
      <c r="DI5" s="82"/>
      <c r="DJ5" s="83"/>
      <c r="DM5" s="81" t="s">
        <v>1</v>
      </c>
      <c r="DN5" s="82"/>
      <c r="DO5" s="82"/>
      <c r="DP5" s="82"/>
      <c r="DQ5" s="82"/>
      <c r="DR5" s="82"/>
      <c r="DS5" s="82"/>
      <c r="DT5" s="82"/>
      <c r="DU5" s="82"/>
      <c r="DV5" s="82"/>
      <c r="DW5" s="82"/>
      <c r="DX5" s="82"/>
      <c r="DY5" s="82"/>
      <c r="DZ5" s="82"/>
      <c r="EA5" s="82"/>
      <c r="EB5" s="82"/>
      <c r="EC5" s="82"/>
      <c r="ED5" s="82"/>
      <c r="EE5" s="82"/>
      <c r="EF5" s="83"/>
      <c r="EI5" s="81" t="s">
        <v>6</v>
      </c>
      <c r="EJ5" s="82"/>
      <c r="EK5" s="82"/>
      <c r="EL5" s="82"/>
      <c r="EM5" s="82"/>
      <c r="EN5" s="82"/>
      <c r="EO5" s="82"/>
      <c r="EP5" s="82"/>
      <c r="EQ5" s="82"/>
      <c r="ER5" s="82"/>
      <c r="ES5" s="82"/>
      <c r="ET5" s="82"/>
      <c r="EU5" s="82"/>
      <c r="EV5" s="82"/>
      <c r="EW5" s="82"/>
      <c r="EX5" s="82"/>
      <c r="EY5" s="82"/>
      <c r="EZ5" s="82"/>
      <c r="FA5" s="82"/>
      <c r="FB5" s="82"/>
      <c r="FC5" s="82"/>
      <c r="FD5" s="82"/>
      <c r="FE5" s="82"/>
      <c r="FF5" s="82"/>
      <c r="FG5" s="82"/>
      <c r="FH5" s="82"/>
      <c r="FI5" s="82"/>
      <c r="FJ5" s="82"/>
      <c r="FK5" s="82"/>
      <c r="FL5" s="82"/>
      <c r="FM5" s="82"/>
      <c r="FN5" s="83"/>
    </row>
    <row r="6" spans="2:170" ht="15.75" thickBot="1" x14ac:dyDescent="0.3">
      <c r="B6" s="74"/>
      <c r="C6" s="75"/>
      <c r="D6" s="75"/>
      <c r="E6" s="75"/>
      <c r="F6" s="75"/>
      <c r="G6" s="75"/>
      <c r="H6" s="75"/>
      <c r="I6" s="75"/>
      <c r="J6" s="75"/>
      <c r="K6" s="75"/>
      <c r="L6" s="75"/>
      <c r="M6" s="75"/>
      <c r="N6" s="75"/>
      <c r="O6" s="75"/>
      <c r="P6" s="75"/>
      <c r="Q6" s="75"/>
      <c r="R6" s="75"/>
      <c r="S6" s="75"/>
      <c r="T6" s="75"/>
      <c r="U6" s="75"/>
      <c r="V6" s="75"/>
      <c r="W6" s="75"/>
      <c r="X6" s="75"/>
      <c r="Y6" s="75"/>
      <c r="Z6" s="75"/>
      <c r="AA6" s="75"/>
      <c r="AB6" s="75"/>
      <c r="AC6" s="75"/>
      <c r="AD6" s="84"/>
      <c r="AG6" s="74"/>
      <c r="AH6" s="75"/>
      <c r="AI6" s="75"/>
      <c r="AJ6" s="75"/>
      <c r="AK6" s="75"/>
      <c r="AL6" s="75"/>
      <c r="AM6" s="75"/>
      <c r="AN6" s="75"/>
      <c r="AO6" s="75"/>
      <c r="AP6" s="75"/>
      <c r="AQ6" s="75"/>
      <c r="AR6" s="75"/>
      <c r="AS6" s="75"/>
      <c r="AT6" s="75"/>
      <c r="AU6" s="75"/>
      <c r="AV6" s="75"/>
      <c r="AW6" s="75"/>
      <c r="AX6" s="75"/>
      <c r="AY6" s="75"/>
      <c r="AZ6" s="75"/>
      <c r="BA6" s="75"/>
      <c r="BB6" s="75"/>
      <c r="BC6" s="84"/>
      <c r="BF6" s="74"/>
      <c r="BG6" s="75"/>
      <c r="BH6" s="75"/>
      <c r="BI6" s="75"/>
      <c r="BJ6" s="75"/>
      <c r="BK6" s="75"/>
      <c r="BL6" s="75"/>
      <c r="BM6" s="75"/>
      <c r="BN6" s="75"/>
      <c r="BO6" s="75"/>
      <c r="BP6" s="75"/>
      <c r="BQ6" s="75"/>
      <c r="BR6" s="75"/>
      <c r="BS6" s="75"/>
      <c r="BT6" s="75"/>
      <c r="BU6" s="75"/>
      <c r="BV6" s="75"/>
      <c r="BW6" s="75"/>
      <c r="BX6" s="75"/>
      <c r="BY6" s="75"/>
      <c r="BZ6" s="75"/>
      <c r="CA6" s="75"/>
      <c r="CB6" s="75"/>
      <c r="CC6" s="75"/>
      <c r="CD6" s="75"/>
      <c r="CE6" s="75"/>
      <c r="CF6" s="75"/>
      <c r="CG6" s="75"/>
      <c r="CH6" s="84"/>
      <c r="CK6" s="74"/>
      <c r="CL6" s="75"/>
      <c r="CM6" s="75"/>
      <c r="CN6" s="75"/>
      <c r="CO6" s="75"/>
      <c r="CP6" s="75"/>
      <c r="CQ6" s="75"/>
      <c r="CR6" s="75"/>
      <c r="CS6" s="75"/>
      <c r="CT6" s="75"/>
      <c r="CU6" s="75"/>
      <c r="CV6" s="75"/>
      <c r="CW6" s="75"/>
      <c r="CX6" s="75"/>
      <c r="CY6" s="75"/>
      <c r="CZ6" s="75"/>
      <c r="DA6" s="75"/>
      <c r="DB6" s="75"/>
      <c r="DC6" s="75"/>
      <c r="DD6" s="75"/>
      <c r="DE6" s="75"/>
      <c r="DF6" s="75"/>
      <c r="DG6" s="75"/>
      <c r="DH6" s="75"/>
      <c r="DI6" s="75"/>
      <c r="DJ6" s="84"/>
      <c r="DM6" s="74"/>
      <c r="DN6" s="75"/>
      <c r="DO6" s="75"/>
      <c r="DP6" s="75"/>
      <c r="DQ6" s="75"/>
      <c r="DR6" s="75"/>
      <c r="DS6" s="75"/>
      <c r="DT6" s="75"/>
      <c r="DU6" s="75"/>
      <c r="DV6" s="75"/>
      <c r="DW6" s="75"/>
      <c r="DX6" s="75"/>
      <c r="DY6" s="75"/>
      <c r="DZ6" s="75"/>
      <c r="EA6" s="75"/>
      <c r="EB6" s="75"/>
      <c r="EC6" s="75"/>
      <c r="ED6" s="75"/>
      <c r="EE6" s="75"/>
      <c r="EF6" s="84"/>
      <c r="EI6" s="74"/>
      <c r="EJ6" s="75"/>
      <c r="EK6" s="75"/>
      <c r="EL6" s="75"/>
      <c r="EM6" s="75"/>
      <c r="EN6" s="75"/>
      <c r="EO6" s="75"/>
      <c r="EP6" s="75"/>
      <c r="EQ6" s="75"/>
      <c r="ER6" s="75"/>
      <c r="ES6" s="75"/>
      <c r="ET6" s="75"/>
      <c r="EU6" s="75"/>
      <c r="EV6" s="75"/>
      <c r="EW6" s="75"/>
      <c r="EX6" s="75"/>
      <c r="EY6" s="75"/>
      <c r="EZ6" s="75"/>
      <c r="FA6" s="75"/>
      <c r="FB6" s="75"/>
      <c r="FC6" s="75"/>
      <c r="FD6" s="75"/>
      <c r="FE6" s="75"/>
      <c r="FF6" s="75"/>
      <c r="FG6" s="75"/>
      <c r="FH6" s="75"/>
      <c r="FI6" s="75"/>
      <c r="FJ6" s="75"/>
      <c r="FK6" s="75"/>
      <c r="FL6" s="75"/>
      <c r="FM6" s="75"/>
      <c r="FN6" s="84"/>
    </row>
    <row r="7" spans="2:170" ht="18" thickBot="1" x14ac:dyDescent="0.35">
      <c r="B7" s="85" t="s">
        <v>5</v>
      </c>
      <c r="C7" s="86"/>
      <c r="D7" s="86"/>
      <c r="E7" s="86"/>
      <c r="F7" s="86"/>
      <c r="G7" s="86"/>
      <c r="H7" s="86"/>
      <c r="I7" s="86"/>
      <c r="J7" s="86"/>
      <c r="K7" s="86"/>
      <c r="L7" s="86"/>
      <c r="M7" s="86"/>
      <c r="N7" s="86"/>
      <c r="O7" s="86"/>
      <c r="P7" s="86"/>
      <c r="Q7" s="86"/>
      <c r="R7" s="86"/>
      <c r="S7" s="86"/>
      <c r="T7" s="86"/>
      <c r="U7" s="86"/>
      <c r="V7" s="86"/>
      <c r="W7" s="86"/>
      <c r="X7" s="86"/>
      <c r="Y7" s="86"/>
      <c r="Z7" s="86"/>
      <c r="AA7" s="86"/>
      <c r="AB7" s="86"/>
      <c r="AC7" s="86"/>
      <c r="AD7" s="87"/>
      <c r="AG7" s="85" t="s">
        <v>5</v>
      </c>
      <c r="AH7" s="86"/>
      <c r="AI7" s="86"/>
      <c r="AJ7" s="86"/>
      <c r="AK7" s="86"/>
      <c r="AL7" s="86"/>
      <c r="AM7" s="86"/>
      <c r="AN7" s="86"/>
      <c r="AO7" s="86"/>
      <c r="AP7" s="86"/>
      <c r="AQ7" s="86"/>
      <c r="AR7" s="86"/>
      <c r="AS7" s="86"/>
      <c r="AT7" s="86"/>
      <c r="AU7" s="86"/>
      <c r="AV7" s="86"/>
      <c r="AW7" s="86"/>
      <c r="AX7" s="86"/>
      <c r="AY7" s="86"/>
      <c r="AZ7" s="86"/>
      <c r="BA7" s="86"/>
      <c r="BB7" s="86"/>
      <c r="BC7" s="87"/>
      <c r="BF7" s="85" t="s">
        <v>3</v>
      </c>
      <c r="BG7" s="86"/>
      <c r="BH7" s="86"/>
      <c r="BI7" s="86"/>
      <c r="BJ7" s="86"/>
      <c r="BK7" s="86"/>
      <c r="BL7" s="86"/>
      <c r="BM7" s="86"/>
      <c r="BN7" s="86"/>
      <c r="BO7" s="86"/>
      <c r="BP7" s="86"/>
      <c r="BQ7" s="86"/>
      <c r="BR7" s="86"/>
      <c r="BS7" s="86"/>
      <c r="BT7" s="86"/>
      <c r="BU7" s="86"/>
      <c r="BV7" s="86"/>
      <c r="BW7" s="86"/>
      <c r="BX7" s="86"/>
      <c r="BY7" s="86"/>
      <c r="BZ7" s="86"/>
      <c r="CA7" s="86"/>
      <c r="CB7" s="86"/>
      <c r="CC7" s="86"/>
      <c r="CD7" s="86"/>
      <c r="CE7" s="86"/>
      <c r="CF7" s="86"/>
      <c r="CG7" s="86"/>
      <c r="CH7" s="87"/>
      <c r="CK7" s="85" t="s">
        <v>3</v>
      </c>
      <c r="CL7" s="86"/>
      <c r="CM7" s="86"/>
      <c r="CN7" s="86"/>
      <c r="CO7" s="86"/>
      <c r="CP7" s="86"/>
      <c r="CQ7" s="86"/>
      <c r="CR7" s="86"/>
      <c r="CS7" s="86"/>
      <c r="CT7" s="86"/>
      <c r="CU7" s="86"/>
      <c r="CV7" s="86"/>
      <c r="CW7" s="86"/>
      <c r="CX7" s="86"/>
      <c r="CY7" s="86"/>
      <c r="CZ7" s="86"/>
      <c r="DA7" s="86"/>
      <c r="DB7" s="86"/>
      <c r="DC7" s="86"/>
      <c r="DD7" s="86"/>
      <c r="DE7" s="86"/>
      <c r="DF7" s="86"/>
      <c r="DG7" s="86"/>
      <c r="DH7" s="86"/>
      <c r="DI7" s="86"/>
      <c r="DJ7" s="87"/>
      <c r="DM7" s="85" t="s">
        <v>4</v>
      </c>
      <c r="DN7" s="86"/>
      <c r="DO7" s="86"/>
      <c r="DP7" s="86"/>
      <c r="DQ7" s="86"/>
      <c r="DR7" s="86"/>
      <c r="DS7" s="86"/>
      <c r="DT7" s="86"/>
      <c r="DU7" s="86"/>
      <c r="DV7" s="86"/>
      <c r="DW7" s="86"/>
      <c r="DX7" s="86"/>
      <c r="DY7" s="86"/>
      <c r="DZ7" s="86"/>
      <c r="EA7" s="86"/>
      <c r="EB7" s="86"/>
      <c r="EC7" s="86"/>
      <c r="ED7" s="86"/>
      <c r="EE7" s="86"/>
      <c r="EF7" s="87"/>
      <c r="EI7" s="85" t="s">
        <v>4</v>
      </c>
      <c r="EJ7" s="86"/>
      <c r="EK7" s="86"/>
      <c r="EL7" s="86"/>
      <c r="EM7" s="86"/>
      <c r="EN7" s="86"/>
      <c r="EO7" s="86"/>
      <c r="EP7" s="86"/>
      <c r="EQ7" s="86"/>
      <c r="ER7" s="86"/>
      <c r="ES7" s="86"/>
      <c r="ET7" s="86"/>
      <c r="EU7" s="86"/>
      <c r="EV7" s="86"/>
      <c r="EW7" s="86"/>
      <c r="EX7" s="86"/>
      <c r="EY7" s="86"/>
      <c r="EZ7" s="86"/>
      <c r="FA7" s="86"/>
      <c r="FB7" s="86"/>
      <c r="FC7" s="86"/>
      <c r="FD7" s="86"/>
      <c r="FE7" s="86"/>
      <c r="FF7" s="86"/>
      <c r="FG7" s="86"/>
      <c r="FH7" s="86"/>
      <c r="FI7" s="86"/>
      <c r="FJ7" s="86"/>
      <c r="FK7" s="86"/>
      <c r="FL7" s="86"/>
      <c r="FM7" s="86"/>
      <c r="FN7" s="87"/>
    </row>
    <row r="8" spans="2:170" x14ac:dyDescent="0.25">
      <c r="B8" s="32">
        <v>128</v>
      </c>
      <c r="C8" s="26" t="s">
        <v>16</v>
      </c>
      <c r="D8" s="1"/>
      <c r="E8" s="32">
        <v>138</v>
      </c>
      <c r="F8" s="26" t="s">
        <v>16</v>
      </c>
      <c r="G8" s="1"/>
      <c r="H8" s="32">
        <v>154</v>
      </c>
      <c r="I8" s="26" t="s">
        <v>16</v>
      </c>
      <c r="J8" s="1"/>
      <c r="K8" s="32">
        <v>160</v>
      </c>
      <c r="L8" s="26" t="s">
        <v>16</v>
      </c>
      <c r="M8" s="1"/>
      <c r="N8" s="32">
        <v>165</v>
      </c>
      <c r="O8" s="26" t="s">
        <v>16</v>
      </c>
      <c r="P8" s="1"/>
      <c r="Q8" s="32">
        <v>177</v>
      </c>
      <c r="R8" s="26" t="s">
        <v>16</v>
      </c>
      <c r="S8" s="1"/>
      <c r="T8" s="32">
        <v>201</v>
      </c>
      <c r="U8" s="26" t="s">
        <v>16</v>
      </c>
      <c r="V8" s="1"/>
      <c r="W8" s="32">
        <v>202</v>
      </c>
      <c r="X8" s="26" t="s">
        <v>16</v>
      </c>
      <c r="Y8" s="1"/>
      <c r="Z8" s="32">
        <v>206</v>
      </c>
      <c r="AA8" s="26" t="s">
        <v>16</v>
      </c>
      <c r="AB8" s="1"/>
      <c r="AC8" s="32">
        <v>210</v>
      </c>
      <c r="AD8" s="26" t="s">
        <v>16</v>
      </c>
      <c r="AG8" s="32">
        <v>134</v>
      </c>
      <c r="AH8" s="26" t="s">
        <v>16</v>
      </c>
      <c r="AI8" s="1"/>
      <c r="AJ8" s="32">
        <v>135</v>
      </c>
      <c r="AK8" s="26" t="s">
        <v>16</v>
      </c>
      <c r="AL8" s="1"/>
      <c r="AM8" s="32">
        <v>137</v>
      </c>
      <c r="AN8" s="26" t="s">
        <v>16</v>
      </c>
      <c r="AO8" s="1"/>
      <c r="AP8" s="32">
        <v>147</v>
      </c>
      <c r="AQ8" s="26" t="s">
        <v>16</v>
      </c>
      <c r="AR8" s="1"/>
      <c r="AS8" s="32">
        <v>148</v>
      </c>
      <c r="AT8" s="26" t="s">
        <v>16</v>
      </c>
      <c r="AU8" s="1"/>
      <c r="AV8" s="32">
        <v>158</v>
      </c>
      <c r="AW8" s="26" t="s">
        <v>16</v>
      </c>
      <c r="AX8" s="1"/>
      <c r="AY8" s="32">
        <v>196</v>
      </c>
      <c r="AZ8" s="26" t="s">
        <v>16</v>
      </c>
      <c r="BA8" s="1"/>
      <c r="BB8" s="32">
        <v>197</v>
      </c>
      <c r="BC8" s="26" t="s">
        <v>16</v>
      </c>
      <c r="BF8" s="34">
        <v>159</v>
      </c>
      <c r="BG8" s="2" t="s">
        <v>16</v>
      </c>
      <c r="BH8" s="1"/>
      <c r="BI8" s="34">
        <v>161</v>
      </c>
      <c r="BJ8" s="2" t="s">
        <v>16</v>
      </c>
      <c r="BK8" s="1"/>
      <c r="BL8" s="34">
        <v>169</v>
      </c>
      <c r="BM8" s="2" t="s">
        <v>16</v>
      </c>
      <c r="BN8" s="1"/>
      <c r="BO8" s="34">
        <v>180</v>
      </c>
      <c r="BP8" s="2" t="s">
        <v>16</v>
      </c>
      <c r="BQ8" s="1"/>
      <c r="BR8" s="34">
        <v>182</v>
      </c>
      <c r="BS8" s="2" t="s">
        <v>16</v>
      </c>
      <c r="BT8" s="1"/>
      <c r="BU8" s="34">
        <v>193</v>
      </c>
      <c r="BV8" s="2" t="s">
        <v>16</v>
      </c>
      <c r="BW8" s="1"/>
      <c r="BX8" s="34">
        <v>194</v>
      </c>
      <c r="BY8" s="2" t="s">
        <v>16</v>
      </c>
      <c r="BZ8" s="1"/>
      <c r="CA8" s="34">
        <v>195</v>
      </c>
      <c r="CB8" s="2" t="s">
        <v>16</v>
      </c>
      <c r="CC8" s="1"/>
      <c r="CD8" s="34">
        <v>203</v>
      </c>
      <c r="CE8" s="2" t="s">
        <v>16</v>
      </c>
      <c r="CF8" s="1"/>
      <c r="CG8" s="34">
        <v>211</v>
      </c>
      <c r="CH8" s="2" t="s">
        <v>16</v>
      </c>
      <c r="CK8" s="32">
        <v>139</v>
      </c>
      <c r="CL8" s="26" t="s">
        <v>16</v>
      </c>
      <c r="CM8" s="1"/>
      <c r="CN8" s="32">
        <v>149</v>
      </c>
      <c r="CO8" s="26" t="s">
        <v>16</v>
      </c>
      <c r="CP8" s="1"/>
      <c r="CQ8" s="32">
        <v>152</v>
      </c>
      <c r="CR8" s="26" t="s">
        <v>16</v>
      </c>
      <c r="CS8" s="1"/>
      <c r="CT8" s="32">
        <v>156</v>
      </c>
      <c r="CU8" s="26" t="s">
        <v>16</v>
      </c>
      <c r="CV8" s="1"/>
      <c r="CW8" s="32">
        <v>162</v>
      </c>
      <c r="CX8" s="26" t="s">
        <v>16</v>
      </c>
      <c r="CY8" s="1"/>
      <c r="CZ8" s="32">
        <v>163</v>
      </c>
      <c r="DA8" s="26" t="s">
        <v>16</v>
      </c>
      <c r="DB8" s="1"/>
      <c r="DC8" s="32">
        <v>166</v>
      </c>
      <c r="DD8" s="26" t="s">
        <v>16</v>
      </c>
      <c r="DE8" s="1"/>
      <c r="DF8" s="32">
        <v>204</v>
      </c>
      <c r="DG8" s="26" t="s">
        <v>16</v>
      </c>
      <c r="DH8" s="1"/>
      <c r="DI8" s="32">
        <v>205</v>
      </c>
      <c r="DJ8" s="26" t="s">
        <v>16</v>
      </c>
      <c r="DM8" s="32">
        <v>69</v>
      </c>
      <c r="DN8" s="26" t="s">
        <v>16</v>
      </c>
      <c r="DO8" s="1"/>
      <c r="DP8" s="32">
        <v>89</v>
      </c>
      <c r="DQ8" s="26" t="s">
        <v>16</v>
      </c>
      <c r="DR8" s="1"/>
      <c r="DS8" s="32">
        <v>90</v>
      </c>
      <c r="DT8" s="26" t="s">
        <v>16</v>
      </c>
      <c r="DU8" s="1"/>
      <c r="DV8" s="32">
        <v>91</v>
      </c>
      <c r="DW8" s="26" t="s">
        <v>16</v>
      </c>
      <c r="DX8" s="1"/>
      <c r="DY8" s="50">
        <v>94</v>
      </c>
      <c r="DZ8" s="47" t="s">
        <v>16</v>
      </c>
      <c r="EA8" s="40"/>
      <c r="EB8" s="50">
        <v>95</v>
      </c>
      <c r="EC8" s="47" t="s">
        <v>16</v>
      </c>
      <c r="ED8" s="1"/>
      <c r="EE8" s="50">
        <v>111</v>
      </c>
      <c r="EF8" s="47" t="s">
        <v>16</v>
      </c>
      <c r="EI8" s="34">
        <v>62</v>
      </c>
      <c r="EJ8" s="2" t="s">
        <v>16</v>
      </c>
      <c r="EK8" s="1"/>
      <c r="EL8" s="34">
        <v>87</v>
      </c>
      <c r="EM8" s="2" t="s">
        <v>16</v>
      </c>
      <c r="EN8" s="1"/>
      <c r="EO8" s="34">
        <v>88</v>
      </c>
      <c r="EP8" s="2" t="s">
        <v>16</v>
      </c>
      <c r="EQ8" s="1"/>
      <c r="ER8" s="65">
        <v>109</v>
      </c>
      <c r="ES8" s="42" t="s">
        <v>16</v>
      </c>
      <c r="ET8" s="40"/>
      <c r="EU8" s="65">
        <v>110</v>
      </c>
      <c r="EV8" s="42" t="s">
        <v>16</v>
      </c>
      <c r="EW8" s="1"/>
      <c r="EX8" s="65">
        <v>112</v>
      </c>
      <c r="EY8" s="42" t="s">
        <v>16</v>
      </c>
      <c r="EZ8" s="1"/>
      <c r="FA8" s="65">
        <v>120</v>
      </c>
      <c r="FB8" s="42" t="s">
        <v>16</v>
      </c>
      <c r="FC8" s="1"/>
      <c r="FD8" s="65">
        <v>121</v>
      </c>
      <c r="FE8" s="42" t="s">
        <v>16</v>
      </c>
      <c r="FF8" s="40"/>
      <c r="FG8" s="65">
        <v>122</v>
      </c>
      <c r="FH8" s="42" t="s">
        <v>16</v>
      </c>
      <c r="FI8" s="40"/>
      <c r="FJ8" s="65">
        <v>123</v>
      </c>
      <c r="FK8" s="42" t="s">
        <v>16</v>
      </c>
      <c r="FL8" s="40"/>
      <c r="FM8" s="65">
        <v>124</v>
      </c>
      <c r="FN8" s="42" t="s">
        <v>16</v>
      </c>
    </row>
    <row r="9" spans="2:170" x14ac:dyDescent="0.25">
      <c r="B9" s="24"/>
      <c r="C9" s="2" t="s">
        <v>17</v>
      </c>
      <c r="D9" s="1"/>
      <c r="E9" s="24"/>
      <c r="F9" s="2" t="s">
        <v>17</v>
      </c>
      <c r="G9" s="1"/>
      <c r="H9" s="24"/>
      <c r="I9" s="2" t="s">
        <v>17</v>
      </c>
      <c r="J9" s="1"/>
      <c r="K9" s="24"/>
      <c r="L9" s="2" t="s">
        <v>17</v>
      </c>
      <c r="M9" s="1"/>
      <c r="N9" s="24"/>
      <c r="O9" s="2" t="s">
        <v>17</v>
      </c>
      <c r="P9" s="1"/>
      <c r="Q9" s="24"/>
      <c r="R9" s="2" t="s">
        <v>17</v>
      </c>
      <c r="S9" s="1"/>
      <c r="T9" s="24"/>
      <c r="U9" s="2" t="s">
        <v>17</v>
      </c>
      <c r="V9" s="1"/>
      <c r="W9" s="24"/>
      <c r="X9" s="2" t="s">
        <v>17</v>
      </c>
      <c r="Y9" s="1"/>
      <c r="Z9" s="24"/>
      <c r="AA9" s="2" t="s">
        <v>17</v>
      </c>
      <c r="AB9" s="1"/>
      <c r="AC9" s="24"/>
      <c r="AD9" s="2" t="s">
        <v>17</v>
      </c>
      <c r="AG9" s="24"/>
      <c r="AH9" s="2" t="s">
        <v>17</v>
      </c>
      <c r="AI9" s="1"/>
      <c r="AJ9" s="24"/>
      <c r="AK9" s="2" t="s">
        <v>17</v>
      </c>
      <c r="AL9" s="1"/>
      <c r="AM9" s="24" t="s">
        <v>23</v>
      </c>
      <c r="AN9" s="2" t="s">
        <v>17</v>
      </c>
      <c r="AO9" s="1"/>
      <c r="AP9" s="24"/>
      <c r="AQ9" s="2" t="s">
        <v>17</v>
      </c>
      <c r="AR9" s="1"/>
      <c r="AS9" s="24"/>
      <c r="AT9" s="2" t="s">
        <v>17</v>
      </c>
      <c r="AU9" s="1"/>
      <c r="AV9" s="24"/>
      <c r="AW9" s="2" t="s">
        <v>17</v>
      </c>
      <c r="AX9" s="1"/>
      <c r="AY9" s="24"/>
      <c r="AZ9" s="2" t="s">
        <v>17</v>
      </c>
      <c r="BA9" s="1"/>
      <c r="BB9" s="24"/>
      <c r="BC9" s="2" t="s">
        <v>17</v>
      </c>
      <c r="BF9" s="24"/>
      <c r="BG9" s="2" t="s">
        <v>17</v>
      </c>
      <c r="BH9" s="1"/>
      <c r="BI9" s="24"/>
      <c r="BJ9" s="2" t="s">
        <v>17</v>
      </c>
      <c r="BK9" s="1"/>
      <c r="BL9" s="24"/>
      <c r="BM9" s="2" t="s">
        <v>17</v>
      </c>
      <c r="BN9" s="1"/>
      <c r="BO9" s="24" t="s">
        <v>23</v>
      </c>
      <c r="BP9" s="2" t="s">
        <v>17</v>
      </c>
      <c r="BQ9" s="1"/>
      <c r="BR9" s="24" t="s">
        <v>23</v>
      </c>
      <c r="BS9" s="2" t="s">
        <v>17</v>
      </c>
      <c r="BT9" s="1"/>
      <c r="BU9" s="24"/>
      <c r="BV9" s="2" t="s">
        <v>17</v>
      </c>
      <c r="BW9" s="1"/>
      <c r="BX9" s="24"/>
      <c r="BY9" s="2" t="s">
        <v>17</v>
      </c>
      <c r="BZ9" s="1"/>
      <c r="CA9" s="24"/>
      <c r="CB9" s="2" t="s">
        <v>17</v>
      </c>
      <c r="CC9" s="1"/>
      <c r="CD9" s="24"/>
      <c r="CE9" s="2" t="s">
        <v>17</v>
      </c>
      <c r="CF9" s="1"/>
      <c r="CG9" s="24"/>
      <c r="CH9" s="2" t="s">
        <v>17</v>
      </c>
      <c r="CK9" s="24"/>
      <c r="CL9" s="2" t="s">
        <v>17</v>
      </c>
      <c r="CM9" s="1"/>
      <c r="CN9" s="24"/>
      <c r="CO9" s="2" t="s">
        <v>17</v>
      </c>
      <c r="CP9" s="1"/>
      <c r="CQ9" s="24"/>
      <c r="CR9" s="2" t="s">
        <v>17</v>
      </c>
      <c r="CS9" s="1"/>
      <c r="CT9" s="24"/>
      <c r="CU9" s="2" t="s">
        <v>17</v>
      </c>
      <c r="CV9" s="1"/>
      <c r="CW9" s="24"/>
      <c r="CX9" s="2" t="s">
        <v>17</v>
      </c>
      <c r="CY9" s="1"/>
      <c r="CZ9" s="24"/>
      <c r="DA9" s="2" t="s">
        <v>17</v>
      </c>
      <c r="DB9" s="1"/>
      <c r="DC9" s="24"/>
      <c r="DD9" s="2" t="s">
        <v>17</v>
      </c>
      <c r="DE9" s="1"/>
      <c r="DF9" s="68"/>
      <c r="DG9" s="2" t="s">
        <v>17</v>
      </c>
      <c r="DH9" s="1"/>
      <c r="DI9" s="24"/>
      <c r="DJ9" s="2" t="s">
        <v>17</v>
      </c>
      <c r="DM9" s="24"/>
      <c r="DN9" s="2" t="s">
        <v>17</v>
      </c>
      <c r="DO9" s="1"/>
      <c r="DP9" s="24"/>
      <c r="DQ9" s="2" t="s">
        <v>17</v>
      </c>
      <c r="DR9" s="1"/>
      <c r="DS9" s="24"/>
      <c r="DT9" s="2" t="s">
        <v>17</v>
      </c>
      <c r="DU9" s="1"/>
      <c r="DV9" s="24"/>
      <c r="DW9" s="2" t="s">
        <v>17</v>
      </c>
      <c r="DX9" s="1"/>
      <c r="DY9" s="45"/>
      <c r="DZ9" s="42" t="s">
        <v>17</v>
      </c>
      <c r="EA9" s="40"/>
      <c r="EB9" s="45"/>
      <c r="EC9" s="42" t="s">
        <v>17</v>
      </c>
      <c r="ED9" s="1"/>
      <c r="EE9" s="45"/>
      <c r="EF9" s="42" t="s">
        <v>17</v>
      </c>
      <c r="EI9" s="24"/>
      <c r="EJ9" s="2" t="s">
        <v>17</v>
      </c>
      <c r="EK9" s="1"/>
      <c r="EL9" s="24"/>
      <c r="EM9" s="2" t="s">
        <v>17</v>
      </c>
      <c r="EN9" s="1"/>
      <c r="EO9" s="24"/>
      <c r="EP9" s="2" t="s">
        <v>17</v>
      </c>
      <c r="EQ9" s="1"/>
      <c r="ER9" s="45"/>
      <c r="ES9" s="42" t="s">
        <v>17</v>
      </c>
      <c r="ET9" s="40"/>
      <c r="EU9" s="45"/>
      <c r="EV9" s="42" t="s">
        <v>17</v>
      </c>
      <c r="EW9" s="1"/>
      <c r="EX9" s="45"/>
      <c r="EY9" s="42" t="s">
        <v>17</v>
      </c>
      <c r="EZ9" s="1"/>
      <c r="FA9" s="45"/>
      <c r="FB9" s="42" t="s">
        <v>17</v>
      </c>
      <c r="FC9" s="1"/>
      <c r="FD9" s="45"/>
      <c r="FE9" s="42" t="s">
        <v>17</v>
      </c>
      <c r="FF9" s="40"/>
      <c r="FG9" s="45"/>
      <c r="FH9" s="42" t="s">
        <v>17</v>
      </c>
      <c r="FI9" s="40"/>
      <c r="FJ9" s="45"/>
      <c r="FK9" s="42" t="s">
        <v>17</v>
      </c>
      <c r="FL9" s="40"/>
      <c r="FM9" s="45"/>
      <c r="FN9" s="42" t="s">
        <v>17</v>
      </c>
    </row>
    <row r="10" spans="2:170" x14ac:dyDescent="0.25">
      <c r="B10" s="24" t="s">
        <v>23</v>
      </c>
      <c r="C10" s="2">
        <v>242495.35003332369</v>
      </c>
      <c r="D10" s="1"/>
      <c r="E10" s="24" t="s">
        <v>23</v>
      </c>
      <c r="F10" s="2">
        <v>354786.09272045636</v>
      </c>
      <c r="G10" s="1"/>
      <c r="H10" s="24" t="s">
        <v>23</v>
      </c>
      <c r="I10" s="2">
        <v>325666.04691045987</v>
      </c>
      <c r="J10" s="1"/>
      <c r="K10" s="24" t="s">
        <v>18</v>
      </c>
      <c r="L10" s="2">
        <v>418137.07288375258</v>
      </c>
      <c r="M10" s="1"/>
      <c r="N10" s="24" t="s">
        <v>23</v>
      </c>
      <c r="O10" s="2">
        <v>243777.36462873235</v>
      </c>
      <c r="P10" s="1"/>
      <c r="Q10" s="24" t="s">
        <v>23</v>
      </c>
      <c r="R10" s="2">
        <v>280034.33990513324</v>
      </c>
      <c r="S10" s="1"/>
      <c r="T10" s="24" t="s">
        <v>23</v>
      </c>
      <c r="U10" s="2">
        <v>186721.9918536036</v>
      </c>
      <c r="V10" s="1"/>
      <c r="W10" s="24" t="s">
        <v>23</v>
      </c>
      <c r="X10" s="2">
        <v>71163.256604067661</v>
      </c>
      <c r="Y10" s="1"/>
      <c r="Z10" s="24" t="s">
        <v>18</v>
      </c>
      <c r="AA10" s="2">
        <v>200091.57263429381</v>
      </c>
      <c r="AB10" s="1"/>
      <c r="AC10" s="24" t="s">
        <v>23</v>
      </c>
      <c r="AD10" s="2">
        <v>300884.24691885518</v>
      </c>
      <c r="AG10" s="24" t="s">
        <v>23</v>
      </c>
      <c r="AH10" s="2">
        <v>330496.49476101744</v>
      </c>
      <c r="AI10" s="1"/>
      <c r="AJ10" s="24" t="s">
        <v>23</v>
      </c>
      <c r="AK10" s="2">
        <v>479988.55383277609</v>
      </c>
      <c r="AL10" s="1"/>
      <c r="AM10" s="24"/>
      <c r="AN10" s="2">
        <v>347385.89239963761</v>
      </c>
      <c r="AO10" s="1"/>
      <c r="AP10" s="24" t="s">
        <v>23</v>
      </c>
      <c r="AQ10" s="2">
        <v>130593.79034836865</v>
      </c>
      <c r="AR10" s="1"/>
      <c r="AS10" s="24" t="s">
        <v>23</v>
      </c>
      <c r="AT10" s="2">
        <v>340678.20889151737</v>
      </c>
      <c r="AU10" s="1"/>
      <c r="AV10" s="24" t="s">
        <v>23</v>
      </c>
      <c r="AW10" s="2">
        <v>392204.89372394636</v>
      </c>
      <c r="AX10" s="1"/>
      <c r="AY10" s="24" t="s">
        <v>23</v>
      </c>
      <c r="AZ10" s="2">
        <v>323096.29444019875</v>
      </c>
      <c r="BA10" s="1"/>
      <c r="BB10" s="24" t="s">
        <v>23</v>
      </c>
      <c r="BC10" s="2">
        <v>389131.49266263185</v>
      </c>
      <c r="BF10" s="24" t="s">
        <v>18</v>
      </c>
      <c r="BG10" s="2">
        <v>129620.83284292459</v>
      </c>
      <c r="BH10" s="1"/>
      <c r="BI10" s="24" t="s">
        <v>18</v>
      </c>
      <c r="BJ10" s="2">
        <v>259052.79746420417</v>
      </c>
      <c r="BK10" s="1"/>
      <c r="BL10" s="24" t="s">
        <v>18</v>
      </c>
      <c r="BM10" s="2">
        <v>184072.11347112947</v>
      </c>
      <c r="BN10" s="1"/>
      <c r="BO10" s="24"/>
      <c r="BP10" s="2">
        <v>195850.62256644646</v>
      </c>
      <c r="BQ10" s="1"/>
      <c r="BR10" s="24"/>
      <c r="BS10" s="2">
        <v>119072.82882802218</v>
      </c>
      <c r="BT10" s="1"/>
      <c r="BU10" s="24" t="s">
        <v>18</v>
      </c>
      <c r="BV10" s="2">
        <v>105348.40472181706</v>
      </c>
      <c r="BW10" s="1"/>
      <c r="BX10" s="24" t="s">
        <v>18</v>
      </c>
      <c r="BY10" s="2">
        <v>80618.11</v>
      </c>
      <c r="BZ10" s="1"/>
      <c r="CA10" s="24" t="s">
        <v>18</v>
      </c>
      <c r="CB10" s="2">
        <v>250862.78458014264</v>
      </c>
      <c r="CC10" s="1"/>
      <c r="CD10" s="24" t="s">
        <v>23</v>
      </c>
      <c r="CE10" s="2">
        <v>277327.22872822121</v>
      </c>
      <c r="CF10" s="1"/>
      <c r="CG10" s="24" t="s">
        <v>23</v>
      </c>
      <c r="CH10" s="2">
        <v>145022.17782615975</v>
      </c>
      <c r="CK10" s="24" t="s">
        <v>18</v>
      </c>
      <c r="CL10" s="2">
        <v>209666.61914375218</v>
      </c>
      <c r="CM10" s="1"/>
      <c r="CN10" s="24" t="s">
        <v>23</v>
      </c>
      <c r="CO10" s="2" t="s">
        <v>16</v>
      </c>
      <c r="CP10" s="1"/>
      <c r="CQ10" s="24" t="s">
        <v>18</v>
      </c>
      <c r="CR10" s="2">
        <v>247589.06873829558</v>
      </c>
      <c r="CS10" s="1"/>
      <c r="CT10" s="24" t="s">
        <v>23</v>
      </c>
      <c r="CU10" s="2">
        <v>264175.13256639498</v>
      </c>
      <c r="CV10" s="1"/>
      <c r="CW10" s="24" t="s">
        <v>18</v>
      </c>
      <c r="CX10" s="2">
        <v>357355.84519071743</v>
      </c>
      <c r="CY10" s="1"/>
      <c r="CZ10" s="24" t="s">
        <v>23</v>
      </c>
      <c r="DA10" s="2">
        <v>223574.1881921585</v>
      </c>
      <c r="DB10" s="1"/>
      <c r="DC10" s="24" t="s">
        <v>23</v>
      </c>
      <c r="DD10" s="2">
        <v>218297.3245449854</v>
      </c>
      <c r="DE10" s="1"/>
      <c r="DF10" s="24" t="s">
        <v>23</v>
      </c>
      <c r="DG10" s="2">
        <v>254451.28079139811</v>
      </c>
      <c r="DH10" s="1"/>
      <c r="DI10" s="24" t="s">
        <v>23</v>
      </c>
      <c r="DJ10" s="2">
        <v>266012.3052678511</v>
      </c>
      <c r="DM10" s="24" t="s">
        <v>18</v>
      </c>
      <c r="DN10" s="2">
        <v>338423.23679066467</v>
      </c>
      <c r="DO10" s="1"/>
      <c r="DP10" s="24" t="s">
        <v>18</v>
      </c>
      <c r="DQ10" s="2">
        <v>117332.95187711042</v>
      </c>
      <c r="DR10" s="1"/>
      <c r="DS10" s="24" t="s">
        <v>18</v>
      </c>
      <c r="DT10" s="2">
        <v>127011.01741655698</v>
      </c>
      <c r="DU10" s="1"/>
      <c r="DV10" s="24" t="s">
        <v>18</v>
      </c>
      <c r="DW10" s="2">
        <v>224260.98172541315</v>
      </c>
      <c r="DX10" s="1"/>
      <c r="DY10" s="45" t="s">
        <v>18</v>
      </c>
      <c r="DZ10" s="42">
        <v>235049.36347695469</v>
      </c>
      <c r="EA10" s="40"/>
      <c r="EB10" s="45" t="s">
        <v>18</v>
      </c>
      <c r="EC10" s="42">
        <v>166764.9164331127</v>
      </c>
      <c r="ED10" s="1"/>
      <c r="EE10" s="45" t="s">
        <v>23</v>
      </c>
      <c r="EF10" s="42">
        <v>140472.1706683478</v>
      </c>
      <c r="EI10" s="24" t="s">
        <v>23</v>
      </c>
      <c r="EJ10" s="2">
        <v>279049.93584080157</v>
      </c>
      <c r="EK10" s="1"/>
      <c r="EL10" s="24" t="s">
        <v>18</v>
      </c>
      <c r="EM10" s="2">
        <v>306487.33749432419</v>
      </c>
      <c r="EN10" s="1"/>
      <c r="EO10" s="24" t="s">
        <v>18</v>
      </c>
      <c r="EP10" s="2">
        <v>145754.7575949647</v>
      </c>
      <c r="EQ10" s="1"/>
      <c r="ER10" s="45" t="s">
        <v>23</v>
      </c>
      <c r="ES10" s="42">
        <v>296008.01283274725</v>
      </c>
      <c r="ET10" s="40"/>
      <c r="EU10" s="45" t="s">
        <v>23</v>
      </c>
      <c r="EV10" s="42">
        <v>147380.16895700066</v>
      </c>
      <c r="EW10" s="1"/>
      <c r="EX10" s="45" t="s">
        <v>23</v>
      </c>
      <c r="EY10" s="42">
        <v>217719.27332116276</v>
      </c>
      <c r="EZ10" s="1"/>
      <c r="FA10" s="45" t="s">
        <v>18</v>
      </c>
      <c r="FB10" s="42">
        <v>106252.68287393566</v>
      </c>
      <c r="FC10" s="1"/>
      <c r="FD10" s="45" t="s">
        <v>18</v>
      </c>
      <c r="FE10" s="42">
        <v>152662.75588361756</v>
      </c>
      <c r="FF10" s="40"/>
      <c r="FG10" s="45" t="s">
        <v>18</v>
      </c>
      <c r="FH10" s="42">
        <v>144077.83671793464</v>
      </c>
      <c r="FI10" s="40"/>
      <c r="FJ10" s="45" t="s">
        <v>18</v>
      </c>
      <c r="FK10" s="42">
        <v>384644.44157870155</v>
      </c>
      <c r="FL10" s="40"/>
      <c r="FM10" s="45" t="s">
        <v>18</v>
      </c>
      <c r="FN10" s="42">
        <v>203079.12450395149</v>
      </c>
    </row>
    <row r="11" spans="2:170" x14ac:dyDescent="0.25">
      <c r="B11" s="24"/>
      <c r="C11" s="2">
        <v>101548.14717114142</v>
      </c>
      <c r="D11" s="1"/>
      <c r="E11" s="24"/>
      <c r="F11" s="2">
        <v>25554.442716516172</v>
      </c>
      <c r="G11" s="1"/>
      <c r="H11" s="24"/>
      <c r="I11" s="2">
        <v>215481.47105864141</v>
      </c>
      <c r="J11" s="1"/>
      <c r="K11" s="24"/>
      <c r="L11" s="2">
        <v>154711.68992449387</v>
      </c>
      <c r="M11" s="1"/>
      <c r="N11" s="24"/>
      <c r="O11" s="2">
        <v>288533.40987915936</v>
      </c>
      <c r="P11" s="1"/>
      <c r="Q11" s="24"/>
      <c r="R11" s="2">
        <v>98280.154608738128</v>
      </c>
      <c r="S11" s="1"/>
      <c r="T11" s="24"/>
      <c r="U11" s="2">
        <v>55899.270327483413</v>
      </c>
      <c r="V11" s="1"/>
      <c r="W11" s="24"/>
      <c r="X11" s="2">
        <v>47869.509267847992</v>
      </c>
      <c r="Y11" s="1"/>
      <c r="Z11" s="24"/>
      <c r="AA11" s="2">
        <v>385022.17802199163</v>
      </c>
      <c r="AB11" s="1"/>
      <c r="AC11" s="24"/>
      <c r="AD11" s="2">
        <v>287085.42017988081</v>
      </c>
      <c r="AG11" s="24"/>
      <c r="AH11" s="2">
        <v>223625.69770715261</v>
      </c>
      <c r="AI11" s="1"/>
      <c r="AJ11" s="24"/>
      <c r="AK11" s="2">
        <v>49964.229544274618</v>
      </c>
      <c r="AL11" s="1"/>
      <c r="AM11" s="24"/>
      <c r="AN11" s="2">
        <v>184661.61125383971</v>
      </c>
      <c r="AO11" s="1"/>
      <c r="AP11" s="24"/>
      <c r="AQ11" s="2">
        <v>159708.11287892135</v>
      </c>
      <c r="AR11" s="1"/>
      <c r="AS11" s="24"/>
      <c r="AT11" s="2">
        <v>258560.59543203833</v>
      </c>
      <c r="AU11" s="1"/>
      <c r="AV11" s="24"/>
      <c r="AW11" s="2">
        <v>279107.16863523948</v>
      </c>
      <c r="AX11" s="1"/>
      <c r="AY11" s="24"/>
      <c r="AZ11" s="2">
        <v>253861.78300868787</v>
      </c>
      <c r="BA11" s="1"/>
      <c r="BB11" s="24"/>
      <c r="BC11" s="2">
        <v>226309.91576628949</v>
      </c>
      <c r="BF11" s="24"/>
      <c r="BG11" s="2">
        <v>264673.05787800456</v>
      </c>
      <c r="BH11" s="1"/>
      <c r="BI11" s="24"/>
      <c r="BJ11" s="2">
        <v>134039.20457352939</v>
      </c>
      <c r="BK11" s="1"/>
      <c r="BL11" s="24"/>
      <c r="BM11" s="2">
        <v>106779.22458276422</v>
      </c>
      <c r="BN11" s="1"/>
      <c r="BO11" s="24"/>
      <c r="BP11" s="2">
        <v>22853.054819047946</v>
      </c>
      <c r="BQ11" s="1"/>
      <c r="BR11" s="24"/>
      <c r="BS11" s="2">
        <v>18062.669924596874</v>
      </c>
      <c r="BT11" s="1"/>
      <c r="BU11" s="24"/>
      <c r="BV11" s="2">
        <v>43651.45231777578</v>
      </c>
      <c r="BW11" s="1"/>
      <c r="BX11" s="24"/>
      <c r="BY11" s="2">
        <v>145754.7575949647</v>
      </c>
      <c r="BZ11" s="1"/>
      <c r="CA11" s="24"/>
      <c r="CB11" s="2">
        <v>157453.14077806863</v>
      </c>
      <c r="CC11" s="1"/>
      <c r="CD11" s="24"/>
      <c r="CE11" s="2">
        <v>121436.54323830685</v>
      </c>
      <c r="CF11" s="1"/>
      <c r="CG11" s="24"/>
      <c r="CH11" s="2">
        <v>131664.04360435714</v>
      </c>
      <c r="CK11" s="24"/>
      <c r="CL11" s="2">
        <v>223585.63475104611</v>
      </c>
      <c r="CM11" s="1"/>
      <c r="CN11" s="24"/>
      <c r="CO11" s="2" t="s">
        <v>17</v>
      </c>
      <c r="CP11" s="1"/>
      <c r="CQ11" s="24"/>
      <c r="CR11" s="2">
        <v>123147.80379199967</v>
      </c>
      <c r="CS11" s="1"/>
      <c r="CT11" s="24"/>
      <c r="CU11" s="2">
        <v>4944.9134394333641</v>
      </c>
      <c r="CV11" s="1"/>
      <c r="CW11" s="24"/>
      <c r="CX11" s="2">
        <v>231638.28892845669</v>
      </c>
      <c r="CY11" s="1"/>
      <c r="CZ11" s="24"/>
      <c r="DA11" s="2">
        <v>212007.44043626171</v>
      </c>
      <c r="DB11" s="1"/>
      <c r="DC11" s="24"/>
      <c r="DD11" s="2">
        <v>342767.20588850026</v>
      </c>
      <c r="DE11" s="1"/>
      <c r="DF11" s="24"/>
      <c r="DG11" s="2">
        <v>157235.65615920466</v>
      </c>
      <c r="DH11" s="1"/>
      <c r="DI11" s="24"/>
      <c r="DJ11" s="2">
        <v>162192.01615752559</v>
      </c>
      <c r="DM11" s="24"/>
      <c r="DN11" s="2">
        <v>32525.397079050708</v>
      </c>
      <c r="DO11" s="1"/>
      <c r="DP11" s="24"/>
      <c r="DQ11" s="2">
        <v>40744.026360331169</v>
      </c>
      <c r="DR11" s="1"/>
      <c r="DS11" s="24"/>
      <c r="DT11" s="2">
        <v>105840.60675398289</v>
      </c>
      <c r="DU11" s="1"/>
      <c r="DV11" s="24"/>
      <c r="DW11" s="2">
        <v>182046.07254802831</v>
      </c>
      <c r="DX11" s="1"/>
      <c r="DY11" s="45"/>
      <c r="DZ11" s="42">
        <v>180695.3785992942</v>
      </c>
      <c r="EA11" s="40"/>
      <c r="EB11" s="45"/>
      <c r="EC11" s="42">
        <v>72376.591846150855</v>
      </c>
      <c r="ED11" s="1"/>
      <c r="EE11" s="45"/>
      <c r="EF11" s="42">
        <v>158964.0865512288</v>
      </c>
      <c r="EI11" s="24"/>
      <c r="EJ11" s="2">
        <v>286907.99851712334</v>
      </c>
      <c r="EK11" s="1"/>
      <c r="EL11" s="24"/>
      <c r="EM11" s="2">
        <v>11458.005446464811</v>
      </c>
      <c r="EN11" s="1"/>
      <c r="EO11" s="24"/>
      <c r="EP11" s="2">
        <v>111455.14388833953</v>
      </c>
      <c r="EQ11" s="1"/>
      <c r="ER11" s="45"/>
      <c r="ES11" s="42">
        <v>62017.456052893445</v>
      </c>
      <c r="ET11" s="40"/>
      <c r="EU11" s="45"/>
      <c r="EV11" s="42">
        <v>103173.55853317739</v>
      </c>
      <c r="EW11" s="1"/>
      <c r="EX11" s="45"/>
      <c r="EY11" s="42">
        <v>38557.73361280391</v>
      </c>
      <c r="EZ11" s="1"/>
      <c r="FA11" s="45"/>
      <c r="FB11" s="42">
        <v>327388.75402304024</v>
      </c>
      <c r="FC11" s="1"/>
      <c r="FD11" s="45"/>
      <c r="FE11" s="42">
        <v>27231.363593546237</v>
      </c>
      <c r="FF11" s="40"/>
      <c r="FG11" s="45"/>
      <c r="FH11" s="42">
        <v>238408.92851045862</v>
      </c>
      <c r="FI11" s="40"/>
      <c r="FJ11" s="45"/>
      <c r="FK11" s="42">
        <v>69497.782285925176</v>
      </c>
      <c r="FL11" s="40"/>
      <c r="FM11" s="45"/>
      <c r="FN11" s="42">
        <v>174714.5515805351</v>
      </c>
    </row>
    <row r="12" spans="2:170" x14ac:dyDescent="0.25">
      <c r="B12" s="24"/>
      <c r="C12" s="2">
        <v>18108.456160147183</v>
      </c>
      <c r="D12" s="1"/>
      <c r="E12" s="24"/>
      <c r="F12" s="2">
        <v>181101.73143980317</v>
      </c>
      <c r="G12" s="1"/>
      <c r="H12" s="24"/>
      <c r="I12" s="2">
        <v>215166.69068923304</v>
      </c>
      <c r="J12" s="1"/>
      <c r="K12" s="24"/>
      <c r="L12" s="2">
        <v>36577.478925253046</v>
      </c>
      <c r="M12" s="1"/>
      <c r="N12" s="24"/>
      <c r="O12" s="2">
        <v>363720.13193221035</v>
      </c>
      <c r="P12" s="1"/>
      <c r="Q12" s="24"/>
      <c r="R12" s="2">
        <v>140506.51034501052</v>
      </c>
      <c r="S12" s="1"/>
      <c r="T12" s="24"/>
      <c r="U12" s="2">
        <v>61628.273050715827</v>
      </c>
      <c r="V12" s="1"/>
      <c r="W12" s="24"/>
      <c r="X12" s="2">
        <v>239210.18763258902</v>
      </c>
      <c r="Y12" s="1"/>
      <c r="Z12" s="24"/>
      <c r="AA12" s="2">
        <v>146189.72683269263</v>
      </c>
      <c r="AB12" s="1"/>
      <c r="AC12" s="24"/>
      <c r="AD12" s="2">
        <v>443371.01195141656</v>
      </c>
      <c r="AG12" s="24"/>
      <c r="AH12" s="2">
        <v>306721.99195151951</v>
      </c>
      <c r="AI12" s="1"/>
      <c r="AJ12" s="24"/>
      <c r="AK12" s="2">
        <v>472954.64339635993</v>
      </c>
      <c r="AL12" s="1"/>
      <c r="AM12" s="24"/>
      <c r="AN12" s="2">
        <v>331314.92372147925</v>
      </c>
      <c r="AO12" s="1"/>
      <c r="AP12" s="24"/>
      <c r="AQ12" s="2">
        <v>319542.13790560607</v>
      </c>
      <c r="AR12" s="1"/>
      <c r="AS12" s="24"/>
      <c r="AT12" s="2">
        <v>65668.908338030582</v>
      </c>
      <c r="AU12" s="1"/>
      <c r="AV12" s="24"/>
      <c r="AW12" s="2">
        <v>127880.95589201285</v>
      </c>
      <c r="AX12" s="1"/>
      <c r="AY12" s="24"/>
      <c r="AZ12" s="2">
        <v>10593.79025045273</v>
      </c>
      <c r="BA12" s="1"/>
      <c r="BB12" s="24"/>
      <c r="BC12" s="2">
        <v>176099.58520593194</v>
      </c>
      <c r="BF12" s="24"/>
      <c r="BG12" s="2">
        <v>48630.705433871874</v>
      </c>
      <c r="BH12" s="1"/>
      <c r="BI12" s="24"/>
      <c r="BJ12" s="2">
        <v>12013.163552512306</v>
      </c>
      <c r="BK12" s="1"/>
      <c r="BL12" s="24"/>
      <c r="BM12" s="2">
        <v>124092.14490022478</v>
      </c>
      <c r="BN12" s="1"/>
      <c r="BO12" s="24"/>
      <c r="BP12" s="2">
        <v>267643.43990933086</v>
      </c>
      <c r="BQ12" s="1"/>
      <c r="BR12" s="24"/>
      <c r="BS12" s="2">
        <v>8161.3964868425674</v>
      </c>
      <c r="BT12" s="1"/>
      <c r="BU12" s="24"/>
      <c r="BV12" s="2">
        <v>37613.392504578791</v>
      </c>
      <c r="BW12" s="1"/>
      <c r="BX12" s="24"/>
      <c r="BY12" s="2">
        <v>167720.70410022541</v>
      </c>
      <c r="BZ12" s="1"/>
      <c r="CA12" s="24"/>
      <c r="CB12" s="2">
        <v>137713.54997644169</v>
      </c>
      <c r="CC12" s="1"/>
      <c r="CD12" s="24"/>
      <c r="CE12" s="2">
        <v>178818.14294173155</v>
      </c>
      <c r="CF12" s="1"/>
      <c r="CG12" s="24"/>
      <c r="CH12" s="2">
        <v>188473.31536340291</v>
      </c>
      <c r="CK12" s="24"/>
      <c r="CL12" s="2">
        <v>233813.13511709636</v>
      </c>
      <c r="CM12" s="1"/>
      <c r="CN12" s="24"/>
      <c r="CO12" s="2">
        <v>166129.63241485215</v>
      </c>
      <c r="CP12" s="1"/>
      <c r="CQ12" s="24"/>
      <c r="CR12" s="2">
        <v>70774.073601890035</v>
      </c>
      <c r="CS12" s="1"/>
      <c r="CT12" s="24"/>
      <c r="CU12" s="2">
        <v>188410.35928952126</v>
      </c>
      <c r="CV12" s="1"/>
      <c r="CW12" s="24"/>
      <c r="CX12" s="2">
        <v>188084.13236122529</v>
      </c>
      <c r="CY12" s="1"/>
      <c r="CZ12" s="24"/>
      <c r="DA12" s="2">
        <v>30550.865670943636</v>
      </c>
      <c r="DB12" s="1"/>
      <c r="DC12" s="24"/>
      <c r="DD12" s="2">
        <v>56088.138549128445</v>
      </c>
      <c r="DE12" s="1"/>
      <c r="DF12" s="24"/>
      <c r="DG12" s="2">
        <v>190602.37531649228</v>
      </c>
      <c r="DH12" s="1"/>
      <c r="DI12" s="24"/>
      <c r="DJ12" s="2">
        <v>143660.03731853806</v>
      </c>
      <c r="DM12" s="24"/>
      <c r="DN12" s="2">
        <v>195066.5332826474</v>
      </c>
      <c r="DO12" s="1"/>
      <c r="DP12" s="24"/>
      <c r="DQ12" s="2">
        <v>24077.836620018708</v>
      </c>
      <c r="DR12" s="1"/>
      <c r="DS12" s="24"/>
      <c r="DT12" s="2">
        <v>23579.9113084091</v>
      </c>
      <c r="DU12" s="1"/>
      <c r="DV12" s="24"/>
      <c r="DW12" s="2">
        <v>243834.59742317023</v>
      </c>
      <c r="DX12" s="1"/>
      <c r="DY12" s="45"/>
      <c r="DZ12" s="42">
        <v>32027.4717674411</v>
      </c>
      <c r="EA12" s="40"/>
      <c r="EB12" s="45"/>
      <c r="EC12" s="42">
        <v>11068.822444287185</v>
      </c>
      <c r="ED12" s="1"/>
      <c r="EE12" s="45"/>
      <c r="EF12" s="42">
        <v>22790.09874516627</v>
      </c>
      <c r="EI12" s="24"/>
      <c r="EJ12" s="2">
        <v>2357.99113084091</v>
      </c>
      <c r="EK12" s="1"/>
      <c r="EL12" s="24"/>
      <c r="EM12" s="2">
        <v>193183.57434564098</v>
      </c>
      <c r="EN12" s="1"/>
      <c r="EO12" s="24"/>
      <c r="EP12" s="2">
        <v>6742.0231847829909</v>
      </c>
      <c r="EQ12" s="1"/>
      <c r="ER12" s="45"/>
      <c r="ES12" s="42">
        <v>54657.318688181294</v>
      </c>
      <c r="ET12" s="40"/>
      <c r="EU12" s="45"/>
      <c r="EV12" s="42">
        <v>218222.92191221614</v>
      </c>
      <c r="EW12" s="1"/>
      <c r="EX12" s="45"/>
      <c r="EY12" s="42">
        <v>109629.41774577096</v>
      </c>
      <c r="EZ12" s="1"/>
      <c r="FA12" s="45"/>
      <c r="FB12" s="42">
        <v>224959.22181755534</v>
      </c>
      <c r="FC12" s="1"/>
      <c r="FD12" s="45"/>
      <c r="FE12" s="42">
        <v>124710.25908015396</v>
      </c>
      <c r="FF12" s="40"/>
      <c r="FG12" s="45"/>
      <c r="FH12" s="42">
        <v>399158.67824814952</v>
      </c>
      <c r="FI12" s="40"/>
      <c r="FJ12" s="45"/>
      <c r="FK12" s="42">
        <v>33166.404376755032</v>
      </c>
      <c r="FL12" s="40"/>
      <c r="FM12" s="45"/>
      <c r="FN12" s="42">
        <v>520955.78809141502</v>
      </c>
    </row>
    <row r="13" spans="2:170" ht="15.75" thickBot="1" x14ac:dyDescent="0.3">
      <c r="B13" s="24"/>
      <c r="C13" s="2">
        <v>36794.963544117018</v>
      </c>
      <c r="D13" s="1"/>
      <c r="E13" s="24"/>
      <c r="F13" s="2">
        <v>49260.266172688622</v>
      </c>
      <c r="G13" s="1"/>
      <c r="H13" s="12"/>
      <c r="I13" s="36">
        <f>SUM(I10:I12)</f>
        <v>756314.20865833433</v>
      </c>
      <c r="J13" s="1"/>
      <c r="K13" s="24"/>
      <c r="L13" s="2">
        <v>29680.927195487766</v>
      </c>
      <c r="M13" s="1"/>
      <c r="N13" s="12"/>
      <c r="O13" s="36">
        <f>SUM(O10:O12)</f>
        <v>896030.90644010203</v>
      </c>
      <c r="P13" s="1"/>
      <c r="Q13" s="24"/>
      <c r="R13" s="2">
        <v>373512.66306053271</v>
      </c>
      <c r="S13" s="1"/>
      <c r="T13" s="24"/>
      <c r="U13" s="2">
        <v>338509.08598232153</v>
      </c>
      <c r="V13" s="1"/>
      <c r="W13" s="24"/>
      <c r="X13" s="2">
        <v>255344.11238462914</v>
      </c>
      <c r="Y13" s="1"/>
      <c r="Z13" s="12"/>
      <c r="AA13" s="36">
        <f>SUM(AA10:AA12)</f>
        <v>731303.47748897807</v>
      </c>
      <c r="AB13" s="1"/>
      <c r="AC13" s="12"/>
      <c r="AD13" s="36">
        <f>SUM(AD10:AD12)</f>
        <v>1031340.6790501524</v>
      </c>
      <c r="AG13" s="12"/>
      <c r="AH13" s="36">
        <f>SUM(AH10:AH12)</f>
        <v>860844.18441968958</v>
      </c>
      <c r="AI13" s="1"/>
      <c r="AJ13" s="24"/>
      <c r="AK13" s="2">
        <v>157086.85089366615</v>
      </c>
      <c r="AL13" s="1"/>
      <c r="AM13" s="12"/>
      <c r="AN13" s="36">
        <f>SUM(AN10:AN12)</f>
        <v>863362.42737495655</v>
      </c>
      <c r="AO13" s="1"/>
      <c r="AP13" s="12"/>
      <c r="AQ13" s="36">
        <f>SUM(AQ10:AQ12)</f>
        <v>609844.04113289609</v>
      </c>
      <c r="AR13" s="1"/>
      <c r="AS13" s="24"/>
      <c r="AT13" s="2">
        <v>33063.385346766838</v>
      </c>
      <c r="AU13" s="1"/>
      <c r="AV13" s="24"/>
      <c r="AW13" s="2">
        <v>6427.2428153746168</v>
      </c>
      <c r="AX13" s="1"/>
      <c r="AY13" s="24"/>
      <c r="AZ13" s="2">
        <v>442564.02954984235</v>
      </c>
      <c r="BA13" s="1"/>
      <c r="BB13" s="12"/>
      <c r="BC13" s="36">
        <f>SUM(BC10:BC12)</f>
        <v>791540.99363485328</v>
      </c>
      <c r="BF13" s="12"/>
      <c r="BG13" s="36">
        <f>SUM(BG10:BG12)</f>
        <v>442924.59615480102</v>
      </c>
      <c r="BH13" s="1"/>
      <c r="BI13" s="24"/>
      <c r="BJ13" s="2">
        <v>7228.5019375050224</v>
      </c>
      <c r="BK13" s="1"/>
      <c r="BL13" s="12"/>
      <c r="BM13" s="36">
        <f>SUM(BM10:BM12)</f>
        <v>414943.48295411852</v>
      </c>
      <c r="BN13" s="1"/>
      <c r="BO13" s="24"/>
      <c r="BP13" s="2">
        <v>21971.6697847045</v>
      </c>
      <c r="BQ13" s="1"/>
      <c r="BR13" s="24"/>
      <c r="BS13" s="2">
        <v>216013.73604691375</v>
      </c>
      <c r="BT13" s="1"/>
      <c r="BU13" s="24"/>
      <c r="BV13" s="2">
        <v>178806.69638284395</v>
      </c>
      <c r="BW13" s="1"/>
      <c r="BX13" s="12"/>
      <c r="BY13" s="36">
        <f>SUM(BY10:BY12)</f>
        <v>394093.5716951901</v>
      </c>
      <c r="BZ13" s="1"/>
      <c r="CA13" s="12"/>
      <c r="CB13" s="36">
        <f>SUM(CB10:CB12)</f>
        <v>546029.47533465293</v>
      </c>
      <c r="CC13" s="1"/>
      <c r="CD13" s="12"/>
      <c r="CE13" s="36">
        <f>SUM(CE10:CE12)</f>
        <v>577581.91490825964</v>
      </c>
      <c r="CF13" s="1"/>
      <c r="CG13" s="12"/>
      <c r="CH13" s="36">
        <f>SUM(CH10:CH12)</f>
        <v>465159.53679391986</v>
      </c>
      <c r="CK13" s="12"/>
      <c r="CL13" s="36">
        <f>SUM(CL10:CL12)</f>
        <v>667065.38901189459</v>
      </c>
      <c r="CM13" s="1"/>
      <c r="CN13" s="24"/>
      <c r="CO13" s="2">
        <v>135235.36997728123</v>
      </c>
      <c r="CP13" s="1"/>
      <c r="CQ13" s="24"/>
      <c r="CR13" s="2">
        <v>23660.037220622144</v>
      </c>
      <c r="CS13" s="1" t="s">
        <v>44</v>
      </c>
      <c r="CT13" s="24"/>
      <c r="CU13" s="2">
        <v>253243.6688287587</v>
      </c>
      <c r="CV13" s="1"/>
      <c r="CW13" s="12"/>
      <c r="CX13" s="36">
        <f>SUM(CX10:CX12)</f>
        <v>777078.26648039941</v>
      </c>
      <c r="CY13" s="1"/>
      <c r="CZ13" s="24"/>
      <c r="DA13" s="2">
        <v>66235.513002965658</v>
      </c>
      <c r="DB13" s="1"/>
      <c r="DC13" s="24"/>
      <c r="DD13" s="2">
        <v>101828.58786388708</v>
      </c>
      <c r="DE13" s="1"/>
      <c r="DF13" s="24"/>
      <c r="DG13" s="2">
        <v>25886.392924255913</v>
      </c>
      <c r="DH13" s="1"/>
      <c r="DI13" s="12"/>
      <c r="DJ13" s="36">
        <f>SUM(DJ10:DJ12)</f>
        <v>571864.35874391475</v>
      </c>
      <c r="DM13" s="24"/>
      <c r="DN13" s="2">
        <v>84298.182927562535</v>
      </c>
      <c r="DO13" s="1"/>
      <c r="DP13" s="24"/>
      <c r="DQ13" s="2">
        <v>161247.67504930048</v>
      </c>
      <c r="DR13" s="1"/>
      <c r="DS13" s="24"/>
      <c r="DT13" s="2">
        <v>2478.1799991604707</v>
      </c>
      <c r="DU13" s="1"/>
      <c r="DV13" s="12"/>
      <c r="DW13" s="36">
        <f>SUM(DW10:DW12)</f>
        <v>650141.65169661166</v>
      </c>
      <c r="DX13" s="1"/>
      <c r="DY13" s="45"/>
      <c r="DZ13" s="42">
        <v>31003.004747002935</v>
      </c>
      <c r="EA13" s="40"/>
      <c r="EB13" s="45"/>
      <c r="EC13" s="42">
        <v>28324.509967309863</v>
      </c>
      <c r="ED13" s="1"/>
      <c r="EE13" s="45"/>
      <c r="EF13" s="42">
        <v>32004.578649665946</v>
      </c>
      <c r="EI13" s="24"/>
      <c r="EJ13" s="2">
        <v>259035.62762587279</v>
      </c>
      <c r="EK13" s="1"/>
      <c r="EL13" s="24"/>
      <c r="EM13" s="2">
        <v>264655.88803967321</v>
      </c>
      <c r="EN13" s="1"/>
      <c r="EO13" s="24"/>
      <c r="EP13" s="2">
        <v>260523.68028125784</v>
      </c>
      <c r="EQ13" s="1"/>
      <c r="ER13" s="45"/>
      <c r="ES13" s="42">
        <v>256574.61746504367</v>
      </c>
      <c r="ET13" s="40"/>
      <c r="EU13" s="46"/>
      <c r="EV13" s="49">
        <f>SUM(EV10:EV12)</f>
        <v>468776.64940239419</v>
      </c>
      <c r="EW13" s="1"/>
      <c r="EX13" s="45"/>
      <c r="EY13" s="42">
        <v>266023.75182673871</v>
      </c>
      <c r="EZ13" s="1"/>
      <c r="FA13" s="45"/>
      <c r="FB13" s="42">
        <v>24095.006458350075</v>
      </c>
      <c r="FC13" s="1"/>
      <c r="FD13" s="45"/>
      <c r="FE13" s="42">
        <v>256940.90734944615</v>
      </c>
      <c r="FF13" s="40"/>
      <c r="FG13" s="46"/>
      <c r="FH13" s="49">
        <f>SUM(FH10:FH12)</f>
        <v>781645.44347654283</v>
      </c>
      <c r="FI13" s="40"/>
      <c r="FJ13" s="45"/>
      <c r="FK13" s="42">
        <v>189377.59351552153</v>
      </c>
      <c r="FL13" s="40"/>
      <c r="FM13" s="46"/>
      <c r="FN13" s="49">
        <f>SUM(FN10:FN12)</f>
        <v>898749.46417590161</v>
      </c>
    </row>
    <row r="14" spans="2:170" ht="15.75" thickBot="1" x14ac:dyDescent="0.3">
      <c r="B14" s="24"/>
      <c r="C14" s="2">
        <v>79994.276785833485</v>
      </c>
      <c r="D14" s="1"/>
      <c r="E14" s="24"/>
      <c r="F14" s="2">
        <v>78145.657525489776</v>
      </c>
      <c r="G14" s="1"/>
      <c r="H14" s="24" t="s">
        <v>19</v>
      </c>
      <c r="I14" s="2" t="s">
        <v>16</v>
      </c>
      <c r="J14" s="1"/>
      <c r="K14" s="12"/>
      <c r="L14" s="36">
        <f>SUM(L10:L13)</f>
        <v>639107.16892898723</v>
      </c>
      <c r="M14" s="1"/>
      <c r="N14" s="24" t="s">
        <v>19</v>
      </c>
      <c r="O14" s="2" t="s">
        <v>16</v>
      </c>
      <c r="P14" s="1"/>
      <c r="Q14" s="12"/>
      <c r="R14" s="36">
        <f>SUM(R10:R13)</f>
        <v>892333.66791941458</v>
      </c>
      <c r="S14" s="1"/>
      <c r="T14" s="12"/>
      <c r="U14" s="36">
        <f>SUM(U10:U13)</f>
        <v>642758.62121412437</v>
      </c>
      <c r="V14" s="1"/>
      <c r="W14" s="12"/>
      <c r="X14" s="36">
        <f>SUM(X10:X13)</f>
        <v>613587.06588913384</v>
      </c>
      <c r="Y14" s="1"/>
      <c r="Z14" s="24" t="s">
        <v>23</v>
      </c>
      <c r="AA14" s="2" t="s">
        <v>16</v>
      </c>
      <c r="AB14" s="1"/>
      <c r="AC14" s="24" t="s">
        <v>19</v>
      </c>
      <c r="AD14" s="2" t="s">
        <v>16</v>
      </c>
      <c r="AG14" s="24" t="s">
        <v>19</v>
      </c>
      <c r="AH14" s="2" t="s">
        <v>16</v>
      </c>
      <c r="AI14" s="1"/>
      <c r="AJ14" s="12"/>
      <c r="AK14" s="36">
        <f>SUM(AK10:AK13)</f>
        <v>1159994.2776670768</v>
      </c>
      <c r="AL14" s="1"/>
      <c r="AM14" s="24" t="s">
        <v>19</v>
      </c>
      <c r="AN14" s="2" t="s">
        <v>16</v>
      </c>
      <c r="AO14" s="1"/>
      <c r="AP14" s="24" t="s">
        <v>19</v>
      </c>
      <c r="AQ14" s="2" t="s">
        <v>16</v>
      </c>
      <c r="AR14" s="1"/>
      <c r="AS14" s="24"/>
      <c r="AT14" s="2">
        <v>8653.5985190083884</v>
      </c>
      <c r="AU14" s="1"/>
      <c r="AV14" s="12"/>
      <c r="AW14" s="36">
        <f>SUM(AW10:AW13)</f>
        <v>805620.26106657332</v>
      </c>
      <c r="AX14" s="1"/>
      <c r="AY14" s="12"/>
      <c r="AZ14" s="36">
        <f>SUM(AZ10:AZ13)</f>
        <v>1030115.8972491816</v>
      </c>
      <c r="BA14" s="1"/>
      <c r="BB14" s="24" t="s">
        <v>19</v>
      </c>
      <c r="BC14" s="2" t="s">
        <v>16</v>
      </c>
      <c r="BF14" s="24" t="s">
        <v>23</v>
      </c>
      <c r="BG14" s="2" t="s">
        <v>16</v>
      </c>
      <c r="BH14" s="1"/>
      <c r="BI14" s="24"/>
      <c r="BJ14" s="2">
        <v>55418.514854205176</v>
      </c>
      <c r="BK14" s="1"/>
      <c r="BL14" s="24"/>
      <c r="BM14" s="28"/>
      <c r="BN14" s="1"/>
      <c r="BO14" s="12"/>
      <c r="BP14" s="36">
        <f>SUM(BP10:BP13)</f>
        <v>508318.78707952978</v>
      </c>
      <c r="BQ14" s="1"/>
      <c r="BR14" s="12"/>
      <c r="BS14" s="36">
        <f>SUM(BS10:BS13)</f>
        <v>361310.63128637534</v>
      </c>
      <c r="BT14" s="1"/>
      <c r="BU14" s="12"/>
      <c r="BV14" s="36">
        <f>SUM(BV10:BV13)</f>
        <v>365419.94592701556</v>
      </c>
      <c r="BW14" s="1"/>
      <c r="BX14" s="24" t="s">
        <v>23</v>
      </c>
      <c r="BY14" s="2" t="s">
        <v>16</v>
      </c>
      <c r="BZ14" s="1"/>
      <c r="CA14" s="24" t="s">
        <v>23</v>
      </c>
      <c r="CB14" s="2" t="s">
        <v>16</v>
      </c>
      <c r="CC14" s="1"/>
      <c r="CD14" s="24" t="s">
        <v>19</v>
      </c>
      <c r="CE14" s="2" t="s">
        <v>16</v>
      </c>
      <c r="CF14" s="1"/>
      <c r="CG14" s="24" t="s">
        <v>19</v>
      </c>
      <c r="CH14" s="2" t="s">
        <v>16</v>
      </c>
      <c r="CK14" s="24" t="s">
        <v>23</v>
      </c>
      <c r="CL14" s="2" t="s">
        <v>16</v>
      </c>
      <c r="CM14" s="1"/>
      <c r="CN14" s="24"/>
      <c r="CO14" s="2">
        <v>323170.69707296806</v>
      </c>
      <c r="CP14" s="1"/>
      <c r="CQ14" s="12"/>
      <c r="CR14" s="36">
        <f>SUM(CR10:CR13)</f>
        <v>465170.98335280741</v>
      </c>
      <c r="CS14" s="1"/>
      <c r="CT14" s="24"/>
      <c r="CU14" s="2">
        <v>15939.333250951297</v>
      </c>
      <c r="CV14" s="1"/>
      <c r="CW14" s="24" t="s">
        <v>23</v>
      </c>
      <c r="CX14" s="2" t="s">
        <v>16</v>
      </c>
      <c r="CY14" s="1"/>
      <c r="CZ14" s="24"/>
      <c r="DA14" s="2">
        <v>2077.550438095268</v>
      </c>
      <c r="DB14" s="1"/>
      <c r="DC14" s="12"/>
      <c r="DD14" s="36">
        <f>SUM(DD10:DD13)</f>
        <v>718981.25684650114</v>
      </c>
      <c r="DE14" s="1"/>
      <c r="DF14" s="24"/>
      <c r="DG14" s="2">
        <v>253340.96457930311</v>
      </c>
      <c r="DH14" s="1"/>
      <c r="DI14" s="24" t="s">
        <v>19</v>
      </c>
      <c r="DJ14" s="2" t="s">
        <v>16</v>
      </c>
      <c r="DM14" s="24"/>
      <c r="DN14" s="2">
        <v>70951.495264647485</v>
      </c>
      <c r="DO14" s="1"/>
      <c r="DP14" s="12"/>
      <c r="DQ14" s="36">
        <f>SUM(DQ10:DQ13)</f>
        <v>343402.48990676075</v>
      </c>
      <c r="DR14" s="1"/>
      <c r="DS14" s="12"/>
      <c r="DT14" s="36">
        <f>SUM(DT10:DT13)</f>
        <v>258909.71547810943</v>
      </c>
      <c r="DU14" s="1"/>
      <c r="DV14" s="24" t="s">
        <v>23</v>
      </c>
      <c r="DW14" s="2" t="s">
        <v>16</v>
      </c>
      <c r="DX14" s="1"/>
      <c r="DY14" s="45"/>
      <c r="DZ14" s="42">
        <v>47983.974856723755</v>
      </c>
      <c r="EA14" s="40"/>
      <c r="EB14" s="45"/>
      <c r="EC14" s="42">
        <v>15023.60853994512</v>
      </c>
      <c r="ED14" s="1"/>
      <c r="EE14" s="45"/>
      <c r="EF14" s="42">
        <v>17799.399070182597</v>
      </c>
      <c r="EI14" s="12"/>
      <c r="EJ14" s="36">
        <f>SUM(EJ10:EJ13)</f>
        <v>827351.55311463866</v>
      </c>
      <c r="EK14" s="1"/>
      <c r="EL14" s="12"/>
      <c r="EM14" s="36">
        <f>SUM(EM10:EM13)</f>
        <v>775784.80532610323</v>
      </c>
      <c r="EN14" s="1"/>
      <c r="EO14" s="12"/>
      <c r="EP14" s="36">
        <f>SUM(EP10:EP13)</f>
        <v>524475.60494934511</v>
      </c>
      <c r="EQ14" s="1"/>
      <c r="ER14" s="46"/>
      <c r="ES14" s="49">
        <f>SUM(ES10:ES13)</f>
        <v>669257.40503886563</v>
      </c>
      <c r="ET14" s="40"/>
      <c r="EU14" s="45" t="s">
        <v>19</v>
      </c>
      <c r="EV14" s="42" t="s">
        <v>16</v>
      </c>
      <c r="EW14" s="1"/>
      <c r="EX14" s="46"/>
      <c r="EY14" s="49">
        <f>SUM(EY10:EY13)</f>
        <v>631930.17650647636</v>
      </c>
      <c r="EZ14" s="1"/>
      <c r="FA14" s="46"/>
      <c r="FB14" s="49">
        <f>SUM(FB10:FB13)</f>
        <v>682695.66517288133</v>
      </c>
      <c r="FC14" s="1"/>
      <c r="FD14" s="46"/>
      <c r="FE14" s="49">
        <f>SUM(FE10:FE13)</f>
        <v>561545.28590676398</v>
      </c>
      <c r="FF14" s="40"/>
      <c r="FG14" s="45" t="s">
        <v>23</v>
      </c>
      <c r="FH14" s="42" t="s">
        <v>16</v>
      </c>
      <c r="FI14" s="40"/>
      <c r="FJ14" s="45"/>
      <c r="FK14" s="42">
        <v>17404.492788561183</v>
      </c>
      <c r="FL14" s="40"/>
      <c r="FM14" s="45" t="s">
        <v>23</v>
      </c>
      <c r="FN14" s="42" t="s">
        <v>16</v>
      </c>
    </row>
    <row r="15" spans="2:170" ht="15.75" thickBot="1" x14ac:dyDescent="0.3">
      <c r="B15" s="12"/>
      <c r="C15" s="36">
        <f>SUM(C10:C14)</f>
        <v>478941.19369456277</v>
      </c>
      <c r="D15" s="1"/>
      <c r="E15" s="24"/>
      <c r="F15" s="2">
        <v>4315.3527006166169</v>
      </c>
      <c r="G15" s="1"/>
      <c r="H15" s="24"/>
      <c r="I15" s="2" t="s">
        <v>17</v>
      </c>
      <c r="J15" s="1"/>
      <c r="K15" s="24" t="s">
        <v>23</v>
      </c>
      <c r="L15" s="2" t="s">
        <v>16</v>
      </c>
      <c r="M15" s="1"/>
      <c r="N15" s="24"/>
      <c r="O15" s="2" t="s">
        <v>17</v>
      </c>
      <c r="P15" s="1"/>
      <c r="Q15" s="24" t="s">
        <v>19</v>
      </c>
      <c r="R15" s="2" t="s">
        <v>16</v>
      </c>
      <c r="S15" s="1"/>
      <c r="T15" s="24" t="s">
        <v>19</v>
      </c>
      <c r="U15" s="2" t="s">
        <v>16</v>
      </c>
      <c r="V15" s="1"/>
      <c r="W15" s="24" t="s">
        <v>19</v>
      </c>
      <c r="X15" s="2" t="s">
        <v>16</v>
      </c>
      <c r="Y15" s="1"/>
      <c r="Z15" s="24"/>
      <c r="AA15" s="2" t="s">
        <v>17</v>
      </c>
      <c r="AB15" s="1"/>
      <c r="AC15" s="24"/>
      <c r="AD15" s="2" t="s">
        <v>17</v>
      </c>
      <c r="AG15" s="24"/>
      <c r="AH15" s="2" t="s">
        <v>17</v>
      </c>
      <c r="AI15" s="1"/>
      <c r="AJ15" s="24" t="s">
        <v>19</v>
      </c>
      <c r="AK15" s="2" t="s">
        <v>16</v>
      </c>
      <c r="AL15" s="1"/>
      <c r="AM15" s="24"/>
      <c r="AN15" s="2" t="s">
        <v>17</v>
      </c>
      <c r="AO15" s="1"/>
      <c r="AP15" s="24"/>
      <c r="AQ15" s="2" t="s">
        <v>17</v>
      </c>
      <c r="AR15" s="1"/>
      <c r="AS15" s="12"/>
      <c r="AT15" s="36">
        <f>SUM(AT10:AT14)</f>
        <v>706624.6965273614</v>
      </c>
      <c r="AU15" s="1"/>
      <c r="AV15" s="24" t="s">
        <v>19</v>
      </c>
      <c r="AW15" s="2" t="s">
        <v>16</v>
      </c>
      <c r="AX15" s="1"/>
      <c r="AY15" s="24" t="s">
        <v>19</v>
      </c>
      <c r="AZ15" s="2" t="s">
        <v>16</v>
      </c>
      <c r="BA15" s="1"/>
      <c r="BB15" s="24"/>
      <c r="BC15" s="2" t="s">
        <v>17</v>
      </c>
      <c r="BF15" s="24"/>
      <c r="BG15" s="2" t="s">
        <v>17</v>
      </c>
      <c r="BH15" s="1"/>
      <c r="BI15" s="24"/>
      <c r="BJ15" s="2">
        <v>12493.91902579055</v>
      </c>
      <c r="BK15" s="1"/>
      <c r="BL15" s="24" t="s">
        <v>23</v>
      </c>
      <c r="BM15" s="2" t="s">
        <v>16</v>
      </c>
      <c r="BN15" s="1"/>
      <c r="BO15" s="24" t="s">
        <v>19</v>
      </c>
      <c r="BP15" s="2" t="s">
        <v>16</v>
      </c>
      <c r="BQ15" s="1"/>
      <c r="BR15" s="24" t="s">
        <v>19</v>
      </c>
      <c r="BS15" s="2" t="s">
        <v>16</v>
      </c>
      <c r="BT15" s="1"/>
      <c r="BU15" s="24" t="s">
        <v>23</v>
      </c>
      <c r="BV15" s="2" t="s">
        <v>16</v>
      </c>
      <c r="BW15" s="1"/>
      <c r="BX15" s="24"/>
      <c r="BY15" s="2" t="s">
        <v>17</v>
      </c>
      <c r="BZ15" s="1"/>
      <c r="CA15" s="24"/>
      <c r="CB15" s="2" t="s">
        <v>17</v>
      </c>
      <c r="CC15" s="1"/>
      <c r="CD15" s="24"/>
      <c r="CE15" s="2" t="s">
        <v>17</v>
      </c>
      <c r="CF15" s="1"/>
      <c r="CG15" s="24"/>
      <c r="CH15" s="2" t="s">
        <v>17</v>
      </c>
      <c r="CK15" s="24"/>
      <c r="CL15" s="2" t="s">
        <v>17</v>
      </c>
      <c r="CM15" s="1"/>
      <c r="CN15" s="12"/>
      <c r="CO15" s="36">
        <f>SUM(CO12:CO14)</f>
        <v>624535.69946510135</v>
      </c>
      <c r="CP15" s="1"/>
      <c r="CQ15" s="24" t="s">
        <v>23</v>
      </c>
      <c r="CR15" s="2" t="s">
        <v>16</v>
      </c>
      <c r="CS15" s="1"/>
      <c r="CT15" s="12"/>
      <c r="CU15" s="36">
        <f>SUM(CU10:CU14)</f>
        <v>726713.40737505956</v>
      </c>
      <c r="CV15" s="1"/>
      <c r="CW15" s="24"/>
      <c r="CX15" s="2" t="s">
        <v>17</v>
      </c>
      <c r="CY15" s="1"/>
      <c r="CZ15" s="12"/>
      <c r="DA15" s="36">
        <f>SUM(DA10:DA14)</f>
        <v>534445.55774042464</v>
      </c>
      <c r="DB15" s="1"/>
      <c r="DC15" s="24" t="s">
        <v>19</v>
      </c>
      <c r="DD15" s="2" t="s">
        <v>16</v>
      </c>
      <c r="DE15" s="1"/>
      <c r="DF15" s="12"/>
      <c r="DG15" s="36">
        <f>SUM(DG10:DG14)</f>
        <v>881516.66977065406</v>
      </c>
      <c r="DH15" s="1"/>
      <c r="DI15" s="24"/>
      <c r="DJ15" s="2" t="s">
        <v>17</v>
      </c>
      <c r="DM15" s="12"/>
      <c r="DN15" s="36">
        <f>SUM(DN10:DN14)</f>
        <v>721264.84534457279</v>
      </c>
      <c r="DO15" s="1"/>
      <c r="DP15" s="24" t="s">
        <v>23</v>
      </c>
      <c r="DQ15" s="2" t="s">
        <v>16</v>
      </c>
      <c r="DR15" s="1"/>
      <c r="DS15" s="24" t="s">
        <v>23</v>
      </c>
      <c r="DT15" s="2" t="s">
        <v>16</v>
      </c>
      <c r="DU15" s="1"/>
      <c r="DV15" s="24"/>
      <c r="DW15" s="2" t="s">
        <v>17</v>
      </c>
      <c r="DX15" s="1"/>
      <c r="DY15" s="46"/>
      <c r="DZ15" s="49">
        <f>SUM(DZ10:DZ14)</f>
        <v>526759.19344741665</v>
      </c>
      <c r="EA15" s="40"/>
      <c r="EB15" s="46"/>
      <c r="EC15" s="49">
        <f>SUM(EC10:EC14)</f>
        <v>293558.44923080574</v>
      </c>
      <c r="ED15" s="1"/>
      <c r="EE15" s="46"/>
      <c r="EF15" s="49">
        <f>SUM(EF10:EF14)</f>
        <v>372030.3336845914</v>
      </c>
      <c r="EI15" s="24" t="s">
        <v>19</v>
      </c>
      <c r="EJ15" s="2" t="s">
        <v>16</v>
      </c>
      <c r="EK15" s="1"/>
      <c r="EL15" s="24" t="s">
        <v>23</v>
      </c>
      <c r="EM15" s="2" t="s">
        <v>16</v>
      </c>
      <c r="EN15" s="1"/>
      <c r="EO15" s="24" t="s">
        <v>23</v>
      </c>
      <c r="EP15" s="2" t="s">
        <v>16</v>
      </c>
      <c r="EQ15" s="1"/>
      <c r="ER15" s="45" t="s">
        <v>19</v>
      </c>
      <c r="ES15" s="42" t="s">
        <v>16</v>
      </c>
      <c r="ET15" s="40"/>
      <c r="EU15" s="45"/>
      <c r="EV15" s="42" t="s">
        <v>17</v>
      </c>
      <c r="EW15" s="1"/>
      <c r="EX15" s="45" t="s">
        <v>19</v>
      </c>
      <c r="EY15" s="42" t="s">
        <v>16</v>
      </c>
      <c r="EZ15" s="1"/>
      <c r="FA15" s="45" t="s">
        <v>23</v>
      </c>
      <c r="FB15" s="42" t="s">
        <v>16</v>
      </c>
      <c r="FC15" s="1"/>
      <c r="FD15" s="45" t="s">
        <v>23</v>
      </c>
      <c r="FE15" s="42" t="s">
        <v>16</v>
      </c>
      <c r="FF15" s="40"/>
      <c r="FG15" s="45"/>
      <c r="FH15" s="42" t="s">
        <v>17</v>
      </c>
      <c r="FI15" s="40"/>
      <c r="FJ15" s="46"/>
      <c r="FK15" s="49">
        <f>SUM(FK10:FK14)</f>
        <v>694090.71454546438</v>
      </c>
      <c r="FL15" s="40"/>
      <c r="FM15" s="45"/>
      <c r="FN15" s="42" t="s">
        <v>17</v>
      </c>
    </row>
    <row r="16" spans="2:170" ht="15.75" thickBot="1" x14ac:dyDescent="0.3">
      <c r="B16" s="24" t="s">
        <v>19</v>
      </c>
      <c r="C16" s="2" t="s">
        <v>16</v>
      </c>
      <c r="D16" s="1"/>
      <c r="E16" s="24"/>
      <c r="F16" s="2">
        <v>11938.760919743054</v>
      </c>
      <c r="G16" s="1"/>
      <c r="H16" s="24"/>
      <c r="I16" s="2">
        <v>358912.57719942793</v>
      </c>
      <c r="J16" s="1"/>
      <c r="K16" s="24"/>
      <c r="L16" s="2" t="s">
        <v>17</v>
      </c>
      <c r="M16" s="1"/>
      <c r="N16" s="24"/>
      <c r="O16" s="2">
        <v>421176.13426840428</v>
      </c>
      <c r="P16" s="1"/>
      <c r="Q16" s="24"/>
      <c r="R16" s="2" t="s">
        <v>17</v>
      </c>
      <c r="S16" s="1"/>
      <c r="T16" s="24"/>
      <c r="U16" s="2" t="s">
        <v>17</v>
      </c>
      <c r="V16" s="1"/>
      <c r="W16" s="24"/>
      <c r="X16" s="2" t="s">
        <v>17</v>
      </c>
      <c r="Y16" s="1"/>
      <c r="Z16" s="24"/>
      <c r="AA16" s="2">
        <v>386023.75192465459</v>
      </c>
      <c r="AB16" s="1"/>
      <c r="AC16" s="24"/>
      <c r="AD16" s="2">
        <v>337576.19143298396</v>
      </c>
      <c r="AG16" s="24"/>
      <c r="AH16" s="2">
        <v>303333.81052079669</v>
      </c>
      <c r="AI16" s="1"/>
      <c r="AJ16" s="24"/>
      <c r="AK16" s="2" t="s">
        <v>17</v>
      </c>
      <c r="AL16" s="1"/>
      <c r="AM16" s="24"/>
      <c r="AN16" s="2">
        <v>346235.51323143614</v>
      </c>
      <c r="AO16" s="1"/>
      <c r="AP16" s="24"/>
      <c r="AQ16" s="2">
        <v>144095.00655626602</v>
      </c>
      <c r="AR16" s="1"/>
      <c r="AS16" s="24" t="s">
        <v>19</v>
      </c>
      <c r="AT16" s="2" t="s">
        <v>16</v>
      </c>
      <c r="AU16" s="1"/>
      <c r="AV16" s="24"/>
      <c r="AW16" s="2" t="s">
        <v>17</v>
      </c>
      <c r="AX16" s="1"/>
      <c r="AY16" s="24"/>
      <c r="AZ16" s="2" t="s">
        <v>17</v>
      </c>
      <c r="BA16" s="1"/>
      <c r="BB16" s="24"/>
      <c r="BC16" s="2">
        <v>248287.30883043777</v>
      </c>
      <c r="BF16" s="24"/>
      <c r="BG16" s="2">
        <v>285454.28553840105</v>
      </c>
      <c r="BH16" s="1"/>
      <c r="BI16" s="12"/>
      <c r="BJ16" s="36">
        <f>SUM(BJ10:BJ15)</f>
        <v>480246.10140774661</v>
      </c>
      <c r="BK16" s="1"/>
      <c r="BL16" s="24"/>
      <c r="BM16" s="2" t="s">
        <v>17</v>
      </c>
      <c r="BN16" s="1"/>
      <c r="BO16" s="24"/>
      <c r="BP16" s="2" t="s">
        <v>17</v>
      </c>
      <c r="BQ16" s="1"/>
      <c r="BR16" s="24"/>
      <c r="BS16" s="2" t="s">
        <v>17</v>
      </c>
      <c r="BT16" s="1"/>
      <c r="BU16" s="24"/>
      <c r="BV16" s="2" t="s">
        <v>17</v>
      </c>
      <c r="BW16" s="1"/>
      <c r="BX16" s="24"/>
      <c r="BY16" s="2">
        <v>165585.92086769224</v>
      </c>
      <c r="BZ16" s="1"/>
      <c r="CA16" s="24"/>
      <c r="CB16" s="2">
        <v>155284.01786887276</v>
      </c>
      <c r="CC16" s="1"/>
      <c r="CD16" s="24"/>
      <c r="CE16" s="2">
        <v>297971.09768196673</v>
      </c>
      <c r="CF16" s="1"/>
      <c r="CG16" s="24"/>
      <c r="CH16" s="2">
        <v>212951.78154448685</v>
      </c>
      <c r="CK16" s="24"/>
      <c r="CL16" s="2">
        <v>264758.90706966142</v>
      </c>
      <c r="CM16" s="1"/>
      <c r="CN16" s="24" t="s">
        <v>19</v>
      </c>
      <c r="CO16" s="2" t="s">
        <v>16</v>
      </c>
      <c r="CP16" s="1"/>
      <c r="CQ16" s="24"/>
      <c r="CR16" s="2" t="s">
        <v>17</v>
      </c>
      <c r="CS16" s="1"/>
      <c r="CT16" s="24" t="s">
        <v>19</v>
      </c>
      <c r="CU16" s="2" t="s">
        <v>16</v>
      </c>
      <c r="CV16" s="1"/>
      <c r="CW16" s="24"/>
      <c r="CX16" s="2">
        <v>198981.25642219884</v>
      </c>
      <c r="CY16" s="1"/>
      <c r="CZ16" s="24" t="s">
        <v>19</v>
      </c>
      <c r="DA16" s="2" t="s">
        <v>16</v>
      </c>
      <c r="DB16" s="1"/>
      <c r="DC16" s="24"/>
      <c r="DD16" s="2" t="s">
        <v>17</v>
      </c>
      <c r="DE16" s="1"/>
      <c r="DF16" s="24" t="s">
        <v>19</v>
      </c>
      <c r="DG16" s="2" t="s">
        <v>16</v>
      </c>
      <c r="DH16" s="1"/>
      <c r="DI16" s="24"/>
      <c r="DJ16" s="2">
        <v>306435.82797933009</v>
      </c>
      <c r="DM16" s="24" t="s">
        <v>23</v>
      </c>
      <c r="DN16" s="2" t="s">
        <v>16</v>
      </c>
      <c r="DO16" s="1"/>
      <c r="DP16" s="24"/>
      <c r="DQ16" s="2" t="s">
        <v>17</v>
      </c>
      <c r="DR16" s="1"/>
      <c r="DS16" s="24"/>
      <c r="DT16" s="2" t="s">
        <v>17</v>
      </c>
      <c r="DU16" s="1"/>
      <c r="DV16" s="24"/>
      <c r="DW16" s="2">
        <v>233223.63733438612</v>
      </c>
      <c r="DX16" s="1"/>
      <c r="DY16" s="45" t="s">
        <v>23</v>
      </c>
      <c r="DZ16" s="42" t="s">
        <v>16</v>
      </c>
      <c r="EA16" s="40"/>
      <c r="EB16" s="45" t="s">
        <v>23</v>
      </c>
      <c r="EC16" s="42" t="s">
        <v>16</v>
      </c>
      <c r="ED16" s="1"/>
      <c r="EE16" s="45" t="s">
        <v>19</v>
      </c>
      <c r="EF16" s="42" t="s">
        <v>16</v>
      </c>
      <c r="EI16" s="24"/>
      <c r="EJ16" s="2" t="s">
        <v>17</v>
      </c>
      <c r="EK16" s="1"/>
      <c r="EL16" s="24"/>
      <c r="EM16" s="2" t="s">
        <v>17</v>
      </c>
      <c r="EN16" s="1"/>
      <c r="EO16" s="24"/>
      <c r="EP16" s="2" t="s">
        <v>17</v>
      </c>
      <c r="EQ16" s="1"/>
      <c r="ER16" s="45"/>
      <c r="ES16" s="42" t="s">
        <v>17</v>
      </c>
      <c r="ET16" s="40"/>
      <c r="EU16" s="45"/>
      <c r="EV16" s="42">
        <v>165070.82571775129</v>
      </c>
      <c r="EW16" s="1"/>
      <c r="EX16" s="45"/>
      <c r="EY16" s="42" t="s">
        <v>17</v>
      </c>
      <c r="EZ16" s="1"/>
      <c r="FA16" s="45"/>
      <c r="FB16" s="42" t="s">
        <v>17</v>
      </c>
      <c r="FC16" s="1"/>
      <c r="FD16" s="45"/>
      <c r="FE16" s="42" t="s">
        <v>17</v>
      </c>
      <c r="FF16" s="40"/>
      <c r="FG16" s="45"/>
      <c r="FH16" s="42">
        <v>41911.575366864032</v>
      </c>
      <c r="FI16" s="40"/>
      <c r="FJ16" s="45" t="s">
        <v>23</v>
      </c>
      <c r="FK16" s="42" t="s">
        <v>16</v>
      </c>
      <c r="FL16" s="40"/>
      <c r="FM16" s="45"/>
      <c r="FN16" s="42">
        <v>236331.37807236335</v>
      </c>
    </row>
    <row r="17" spans="2:170" x14ac:dyDescent="0.25">
      <c r="B17" s="24"/>
      <c r="C17" s="2" t="s">
        <v>17</v>
      </c>
      <c r="D17" s="1"/>
      <c r="E17" s="24"/>
      <c r="F17" s="2">
        <v>2918.8725163321947</v>
      </c>
      <c r="G17" s="1"/>
      <c r="H17" s="24"/>
      <c r="I17" s="2">
        <v>206621.83447965665</v>
      </c>
      <c r="J17" s="1"/>
      <c r="K17" s="24"/>
      <c r="L17" s="2">
        <v>544289.59838374122</v>
      </c>
      <c r="M17" s="1"/>
      <c r="N17" s="24"/>
      <c r="O17" s="2">
        <v>283456.86101251881</v>
      </c>
      <c r="P17" s="1"/>
      <c r="Q17" s="24"/>
      <c r="R17" s="2">
        <v>242764.34416718176</v>
      </c>
      <c r="S17" s="1"/>
      <c r="T17" s="24"/>
      <c r="U17" s="2">
        <v>208796.68066829632</v>
      </c>
      <c r="V17" s="1"/>
      <c r="W17" s="24"/>
      <c r="X17" s="2">
        <v>255344.11238462914</v>
      </c>
      <c r="Y17" s="1"/>
      <c r="Z17" s="24"/>
      <c r="AA17" s="2">
        <v>196691.94464468339</v>
      </c>
      <c r="AB17" s="1"/>
      <c r="AC17" s="24"/>
      <c r="AD17" s="2">
        <v>303946.20142128208</v>
      </c>
      <c r="AG17" s="24"/>
      <c r="AH17" s="2">
        <v>8064.1007362981609</v>
      </c>
      <c r="AI17" s="1"/>
      <c r="AJ17" s="24"/>
      <c r="AK17" s="2">
        <v>541387.89570574043</v>
      </c>
      <c r="AL17" s="1"/>
      <c r="AM17" s="24"/>
      <c r="AN17" s="2">
        <v>164893.40405499382</v>
      </c>
      <c r="AO17" s="1"/>
      <c r="AP17" s="24"/>
      <c r="AQ17" s="2">
        <v>231375.0180740424</v>
      </c>
      <c r="AR17" s="1"/>
      <c r="AS17" s="24"/>
      <c r="AT17" s="2" t="s">
        <v>17</v>
      </c>
      <c r="AU17" s="1"/>
      <c r="AV17" s="24"/>
      <c r="AW17" s="2">
        <v>299098.5837323931</v>
      </c>
      <c r="AX17" s="1"/>
      <c r="AY17" s="24"/>
      <c r="AZ17" s="2">
        <v>536872.22822459112</v>
      </c>
      <c r="BA17" s="1"/>
      <c r="BB17" s="24"/>
      <c r="BC17" s="2">
        <v>199004.14953997399</v>
      </c>
      <c r="BF17" s="24"/>
      <c r="BG17" s="2">
        <v>73515.52445546478</v>
      </c>
      <c r="BH17" s="1"/>
      <c r="BI17" s="24" t="s">
        <v>23</v>
      </c>
      <c r="BJ17" s="2" t="s">
        <v>16</v>
      </c>
      <c r="BK17" s="1"/>
      <c r="BL17" s="24"/>
      <c r="BM17" s="2">
        <v>189097.15282277591</v>
      </c>
      <c r="BN17" s="1"/>
      <c r="BO17" s="24"/>
      <c r="BP17" s="2">
        <v>222183.43128731789</v>
      </c>
      <c r="BQ17" s="1"/>
      <c r="BR17" s="24"/>
      <c r="BS17" s="2">
        <v>247909.57238714769</v>
      </c>
      <c r="BT17" s="1"/>
      <c r="BU17" s="24"/>
      <c r="BV17" s="2">
        <v>165208.18442440219</v>
      </c>
      <c r="BW17" s="1"/>
      <c r="BX17" s="24"/>
      <c r="BY17" s="2">
        <v>185296.89527210026</v>
      </c>
      <c r="BZ17" s="1"/>
      <c r="CA17" s="24"/>
      <c r="CB17" s="2">
        <v>171927.31449141004</v>
      </c>
      <c r="CC17" s="1"/>
      <c r="CD17" s="24"/>
      <c r="CE17" s="2">
        <v>135521.53394947064</v>
      </c>
      <c r="CF17" s="1"/>
      <c r="CG17" s="24"/>
      <c r="CH17" s="2">
        <v>145239.66244502371</v>
      </c>
      <c r="CK17" s="24"/>
      <c r="CL17" s="2">
        <v>248607.81247928995</v>
      </c>
      <c r="CM17" s="1"/>
      <c r="CN17" s="24"/>
      <c r="CO17" s="2" t="s">
        <v>17</v>
      </c>
      <c r="CP17" s="1"/>
      <c r="CQ17" s="24"/>
      <c r="CR17" s="2">
        <v>113349.54938423356</v>
      </c>
      <c r="CS17" s="1"/>
      <c r="CT17" s="24"/>
      <c r="CU17" s="2" t="s">
        <v>17</v>
      </c>
      <c r="CV17" s="1"/>
      <c r="CW17" s="24"/>
      <c r="CX17" s="2">
        <v>355289.74131150974</v>
      </c>
      <c r="CY17" s="1"/>
      <c r="CZ17" s="24"/>
      <c r="DA17" s="2" t="s">
        <v>17</v>
      </c>
      <c r="DB17" s="1"/>
      <c r="DC17" s="24"/>
      <c r="DD17" s="2">
        <v>236680.49811843448</v>
      </c>
      <c r="DE17" s="1"/>
      <c r="DF17" s="24"/>
      <c r="DG17" s="2" t="s">
        <v>17</v>
      </c>
      <c r="DH17" s="1"/>
      <c r="DI17" s="24"/>
      <c r="DJ17" s="2">
        <v>209437.68796600064</v>
      </c>
      <c r="DM17" s="24"/>
      <c r="DN17" s="2" t="s">
        <v>17</v>
      </c>
      <c r="DO17" s="1"/>
      <c r="DP17" s="24"/>
      <c r="DQ17" s="2">
        <v>114837.60203961859</v>
      </c>
      <c r="DR17" s="1"/>
      <c r="DS17" s="24"/>
      <c r="DT17" s="2">
        <v>148358.84974188852</v>
      </c>
      <c r="DU17" s="1"/>
      <c r="DV17" s="24"/>
      <c r="DW17" s="2">
        <v>222372.2995089629</v>
      </c>
      <c r="DX17" s="1"/>
      <c r="DY17" s="45"/>
      <c r="DZ17" s="42" t="s">
        <v>17</v>
      </c>
      <c r="EA17" s="40"/>
      <c r="EB17" s="45"/>
      <c r="EC17" s="42" t="s">
        <v>17</v>
      </c>
      <c r="ED17" s="1"/>
      <c r="EE17" s="45"/>
      <c r="EF17" s="42" t="s">
        <v>17</v>
      </c>
      <c r="EI17" s="24"/>
      <c r="EJ17" s="2">
        <v>224266.70500485695</v>
      </c>
      <c r="EK17" s="1"/>
      <c r="EL17" s="24"/>
      <c r="EM17" s="2">
        <v>200915.7248741994</v>
      </c>
      <c r="EN17" s="1"/>
      <c r="EO17" s="24"/>
      <c r="EP17" s="2">
        <v>293547.00267191813</v>
      </c>
      <c r="EQ17" s="1"/>
      <c r="ER17" s="45"/>
      <c r="ES17" s="42">
        <v>222755.75923169672</v>
      </c>
      <c r="ET17" s="40"/>
      <c r="EU17" s="45"/>
      <c r="EV17" s="42">
        <v>191003.00487755751</v>
      </c>
      <c r="EW17" s="1"/>
      <c r="EX17" s="45"/>
      <c r="EY17" s="42">
        <v>216282.73018077182</v>
      </c>
      <c r="EZ17" s="1"/>
      <c r="FA17" s="45"/>
      <c r="FB17" s="42">
        <v>412379.45376330114</v>
      </c>
      <c r="FC17" s="1"/>
      <c r="FD17" s="45"/>
      <c r="FE17" s="42">
        <v>183293.74746677425</v>
      </c>
      <c r="FF17" s="40"/>
      <c r="FG17" s="45"/>
      <c r="FH17" s="42">
        <v>53838.889727719521</v>
      </c>
      <c r="FI17" s="40"/>
      <c r="FJ17" s="45"/>
      <c r="FK17" s="42" t="s">
        <v>17</v>
      </c>
      <c r="FL17" s="40"/>
      <c r="FM17" s="45"/>
      <c r="FN17" s="42">
        <v>109503.5055980076</v>
      </c>
    </row>
    <row r="18" spans="2:170" ht="15.75" thickBot="1" x14ac:dyDescent="0.3">
      <c r="B18" s="24"/>
      <c r="C18" s="2">
        <v>263144.94226651301</v>
      </c>
      <c r="D18" s="1"/>
      <c r="E18" s="12"/>
      <c r="F18" s="36">
        <f>SUM(F10:F17)</f>
        <v>708021.17671164591</v>
      </c>
      <c r="G18" s="1"/>
      <c r="H18" s="24"/>
      <c r="I18" s="2">
        <v>244939.19035582143</v>
      </c>
      <c r="J18" s="1"/>
      <c r="K18" s="24"/>
      <c r="L18" s="2">
        <v>149039.91999569937</v>
      </c>
      <c r="M18" s="1"/>
      <c r="N18" s="24"/>
      <c r="O18" s="2">
        <v>20924.309646491183</v>
      </c>
      <c r="P18" s="1"/>
      <c r="Q18" s="24"/>
      <c r="R18" s="2">
        <v>257026.75654110298</v>
      </c>
      <c r="S18" s="1"/>
      <c r="T18" s="24"/>
      <c r="U18" s="2">
        <v>19779.653757733457</v>
      </c>
      <c r="V18" s="1"/>
      <c r="W18" s="24"/>
      <c r="X18" s="2">
        <v>288544.8564380469</v>
      </c>
      <c r="Y18" s="1"/>
      <c r="Z18" s="24"/>
      <c r="AA18" s="2">
        <v>215618.82976529235</v>
      </c>
      <c r="AB18" s="1"/>
      <c r="AC18" s="24"/>
      <c r="AD18" s="2">
        <v>16797.82516751959</v>
      </c>
      <c r="AG18" s="24"/>
      <c r="AH18" s="2">
        <v>248831.02037759768</v>
      </c>
      <c r="AI18" s="1"/>
      <c r="AJ18" s="24"/>
      <c r="AK18" s="2">
        <v>64135.069447095237</v>
      </c>
      <c r="AL18" s="1"/>
      <c r="AM18" s="24"/>
      <c r="AN18" s="2">
        <v>402838.74693050556</v>
      </c>
      <c r="AO18" s="1"/>
      <c r="AP18" s="24"/>
      <c r="AQ18" s="2">
        <v>11366.432975364192</v>
      </c>
      <c r="AR18" s="1"/>
      <c r="AS18" s="24"/>
      <c r="AT18" s="2">
        <v>268181.428177047</v>
      </c>
      <c r="AU18" s="1"/>
      <c r="AV18" s="24"/>
      <c r="AW18" s="2">
        <v>498348.83428845002</v>
      </c>
      <c r="AX18" s="1"/>
      <c r="AY18" s="24"/>
      <c r="AZ18" s="2">
        <v>253134.92651932672</v>
      </c>
      <c r="BA18" s="1"/>
      <c r="BB18" s="24"/>
      <c r="BC18" s="2">
        <v>425857.77685342339</v>
      </c>
      <c r="BF18" s="24"/>
      <c r="BG18" s="2">
        <v>146052.36812604169</v>
      </c>
      <c r="BH18" s="1"/>
      <c r="BI18" s="24"/>
      <c r="BJ18" s="2" t="s">
        <v>17</v>
      </c>
      <c r="BK18" s="1"/>
      <c r="BL18" s="24"/>
      <c r="BM18" s="2">
        <v>44097.868114391291</v>
      </c>
      <c r="BN18" s="1"/>
      <c r="BO18" s="24"/>
      <c r="BP18" s="2">
        <v>102709.97289823051</v>
      </c>
      <c r="BQ18" s="1"/>
      <c r="BR18" s="24"/>
      <c r="BS18" s="2">
        <v>125425.66901062753</v>
      </c>
      <c r="BT18" s="1"/>
      <c r="BU18" s="24"/>
      <c r="BV18" s="2">
        <v>40200.314813171237</v>
      </c>
      <c r="BW18" s="1"/>
      <c r="BX18" s="24"/>
      <c r="BY18" s="2">
        <v>80400.629626342474</v>
      </c>
      <c r="BZ18" s="1"/>
      <c r="CA18" s="24"/>
      <c r="CB18" s="2">
        <v>271197.5964439236</v>
      </c>
      <c r="CC18" s="1"/>
      <c r="CD18" s="24"/>
      <c r="CE18" s="2">
        <v>131211.90452829783</v>
      </c>
      <c r="CF18" s="1"/>
      <c r="CG18" s="24"/>
      <c r="CH18" s="2">
        <v>137083.98923762495</v>
      </c>
      <c r="CK18" s="24"/>
      <c r="CL18" s="2">
        <v>235518.67239134538</v>
      </c>
      <c r="CM18" s="1"/>
      <c r="CN18" s="24"/>
      <c r="CO18" s="2">
        <v>376019.45945691213</v>
      </c>
      <c r="CP18" s="1"/>
      <c r="CQ18" s="24"/>
      <c r="CR18" s="2">
        <v>132905.99524365924</v>
      </c>
      <c r="CS18" s="1"/>
      <c r="CT18" s="24"/>
      <c r="CU18" s="2">
        <v>183144.94220123574</v>
      </c>
      <c r="CV18" s="1"/>
      <c r="CW18" s="24"/>
      <c r="CX18" s="2">
        <v>274568.60803631507</v>
      </c>
      <c r="CY18" s="1"/>
      <c r="CZ18" s="24"/>
      <c r="DA18" s="2">
        <v>217524.68182007395</v>
      </c>
      <c r="DB18" s="1"/>
      <c r="DC18" s="24"/>
      <c r="DD18" s="2">
        <v>405643.15385796194</v>
      </c>
      <c r="DE18" s="1"/>
      <c r="DF18" s="24"/>
      <c r="DG18" s="2">
        <v>271609.67256387637</v>
      </c>
      <c r="DH18" s="1"/>
      <c r="DI18" s="24"/>
      <c r="DJ18" s="2">
        <v>193601.37374503753</v>
      </c>
      <c r="DM18" s="24"/>
      <c r="DN18" s="2">
        <v>198179.99730006841</v>
      </c>
      <c r="DO18" s="1"/>
      <c r="DP18" s="24"/>
      <c r="DQ18" s="2">
        <v>165500.07167603541</v>
      </c>
      <c r="DR18" s="1"/>
      <c r="DS18" s="24"/>
      <c r="DT18" s="2">
        <v>28931.177588351457</v>
      </c>
      <c r="DU18" s="1"/>
      <c r="DV18" s="24"/>
      <c r="DW18" s="2">
        <v>180008.58506603955</v>
      </c>
      <c r="DX18" s="1"/>
      <c r="DY18" s="45"/>
      <c r="DZ18" s="42">
        <v>273223.63736702478</v>
      </c>
      <c r="EA18" s="40"/>
      <c r="EB18" s="45"/>
      <c r="EC18" s="42">
        <v>179241.66562057188</v>
      </c>
      <c r="ED18" s="1"/>
      <c r="EE18" s="45"/>
      <c r="EF18" s="42">
        <v>173856.05966396682</v>
      </c>
      <c r="EI18" s="24"/>
      <c r="EJ18" s="2">
        <v>25314.06497987705</v>
      </c>
      <c r="EK18" s="1"/>
      <c r="EL18" s="24"/>
      <c r="EM18" s="2">
        <v>309743.88349783991</v>
      </c>
      <c r="EN18" s="1"/>
      <c r="EO18" s="24"/>
      <c r="EP18" s="2">
        <v>158906.85375679095</v>
      </c>
      <c r="EQ18" s="1"/>
      <c r="ER18" s="45"/>
      <c r="ES18" s="42">
        <v>310407.78391331941</v>
      </c>
      <c r="ET18" s="40"/>
      <c r="EU18" s="45"/>
      <c r="EV18" s="42">
        <v>16328.516253128924</v>
      </c>
      <c r="EW18" s="1"/>
      <c r="EX18" s="45"/>
      <c r="EY18" s="42">
        <v>269680.92739131959</v>
      </c>
      <c r="EZ18" s="1"/>
      <c r="FA18" s="45"/>
      <c r="FB18" s="42">
        <v>22406.639022432435</v>
      </c>
      <c r="FC18" s="1"/>
      <c r="FD18" s="45"/>
      <c r="FE18" s="42">
        <v>217633.42412950593</v>
      </c>
      <c r="FF18" s="40"/>
      <c r="FG18" s="45"/>
      <c r="FH18" s="42">
        <v>44475.604557681334</v>
      </c>
      <c r="FI18" s="40"/>
      <c r="FJ18" s="45"/>
      <c r="FK18" s="42">
        <v>404922.02064804459</v>
      </c>
      <c r="FL18" s="40"/>
      <c r="FM18" s="45"/>
      <c r="FN18" s="42">
        <v>83949.062881491423</v>
      </c>
    </row>
    <row r="19" spans="2:170" ht="15.75" thickBot="1" x14ac:dyDescent="0.3">
      <c r="B19" s="24"/>
      <c r="C19" s="2">
        <v>23156.388629568741</v>
      </c>
      <c r="D19" s="1"/>
      <c r="E19" s="24" t="s">
        <v>19</v>
      </c>
      <c r="F19" s="2" t="s">
        <v>16</v>
      </c>
      <c r="G19" s="1"/>
      <c r="H19" s="12"/>
      <c r="I19" s="36">
        <f>SUM(I16:I18)</f>
        <v>810473.60203490604</v>
      </c>
      <c r="J19" s="1"/>
      <c r="K19" s="24"/>
      <c r="L19" s="2">
        <v>28862.498235025992</v>
      </c>
      <c r="M19" s="1"/>
      <c r="N19" s="24"/>
      <c r="O19" s="2">
        <v>281144.65611722821</v>
      </c>
      <c r="P19" s="1"/>
      <c r="Q19" s="24"/>
      <c r="R19" s="2">
        <v>405780.51256461296</v>
      </c>
      <c r="S19" s="1"/>
      <c r="T19" s="24"/>
      <c r="U19" s="2">
        <v>156726.28428870748</v>
      </c>
      <c r="V19" s="1"/>
      <c r="W19" s="24"/>
      <c r="X19" s="2">
        <v>227614.82347947327</v>
      </c>
      <c r="Y19" s="1"/>
      <c r="Z19" s="12"/>
      <c r="AA19" s="36">
        <f>SUM(AA16:AA18)</f>
        <v>798334.52633463033</v>
      </c>
      <c r="AB19" s="1"/>
      <c r="AC19" s="24"/>
      <c r="AD19" s="2">
        <v>460432.10797335039</v>
      </c>
      <c r="AG19" s="24"/>
      <c r="AH19" s="2">
        <v>23402.489645651651</v>
      </c>
      <c r="AI19" s="1"/>
      <c r="AJ19" s="24"/>
      <c r="AK19" s="2">
        <v>171698.3833136585</v>
      </c>
      <c r="AL19" s="1"/>
      <c r="AM19" s="12"/>
      <c r="AN19" s="36">
        <f>SUM(AN16:AN18)</f>
        <v>913967.66421693552</v>
      </c>
      <c r="AO19" s="1"/>
      <c r="AP19" s="24"/>
      <c r="AQ19" s="2">
        <v>103785.94943366277</v>
      </c>
      <c r="AR19" s="1"/>
      <c r="AS19" s="24"/>
      <c r="AT19" s="2">
        <v>382692.80328836967</v>
      </c>
      <c r="AU19" s="1"/>
      <c r="AV19" s="24"/>
      <c r="AW19" s="2">
        <v>195495.77924093159</v>
      </c>
      <c r="AX19" s="1"/>
      <c r="AY19" s="24"/>
      <c r="AZ19" s="2">
        <v>29572.18488605578</v>
      </c>
      <c r="BA19" s="1"/>
      <c r="BB19" s="12"/>
      <c r="BC19" s="36">
        <f>SUM(BC16:BC18)</f>
        <v>873149.2352238351</v>
      </c>
      <c r="BF19" s="24"/>
      <c r="BG19" s="2">
        <v>14560.022904998239</v>
      </c>
      <c r="BH19" s="1"/>
      <c r="BI19" s="24"/>
      <c r="BJ19" s="2">
        <v>93192.159183210038</v>
      </c>
      <c r="BK19" s="1"/>
      <c r="BL19" s="24"/>
      <c r="BM19" s="2">
        <v>199776.79226488544</v>
      </c>
      <c r="BN19" s="1"/>
      <c r="BO19" s="24"/>
      <c r="BP19" s="2">
        <v>403147.80402047018</v>
      </c>
      <c r="BQ19" s="1"/>
      <c r="BR19" s="24"/>
      <c r="BS19" s="2">
        <v>22658.463317959133</v>
      </c>
      <c r="BT19" s="1"/>
      <c r="BU19" s="24"/>
      <c r="BV19" s="2">
        <v>20271.85578989928</v>
      </c>
      <c r="BW19" s="1"/>
      <c r="BX19" s="12"/>
      <c r="BY19" s="36">
        <f>SUM(BY16:BY18)</f>
        <v>431283.445766135</v>
      </c>
      <c r="BZ19" s="1"/>
      <c r="CA19" s="12"/>
      <c r="CB19" s="36">
        <f>SUM(CB16:CB18)</f>
        <v>598408.92880420643</v>
      </c>
      <c r="CC19" s="1"/>
      <c r="CD19" s="12"/>
      <c r="CE19" s="36">
        <f>SUM(CE16:CE18)</f>
        <v>564704.53615973517</v>
      </c>
      <c r="CF19" s="1"/>
      <c r="CG19" s="12"/>
      <c r="CH19" s="36">
        <f>SUM(CH16:CH18)</f>
        <v>495275.43322713545</v>
      </c>
      <c r="CK19" s="12"/>
      <c r="CL19" s="36">
        <f>SUM(CL16:CL18)</f>
        <v>748885.39194029674</v>
      </c>
      <c r="CM19" s="1"/>
      <c r="CN19" s="24"/>
      <c r="CO19" s="2">
        <v>225010.73133254945</v>
      </c>
      <c r="CP19" s="1"/>
      <c r="CQ19" s="24"/>
      <c r="CR19" s="2">
        <v>269469.16605189943</v>
      </c>
      <c r="CS19" s="1"/>
      <c r="CT19" s="24"/>
      <c r="CU19" s="2">
        <v>273149.23473425553</v>
      </c>
      <c r="CV19" s="1"/>
      <c r="CW19" s="12"/>
      <c r="CX19" s="36">
        <f>SUM(CX16:CX18)</f>
        <v>828839.60577002366</v>
      </c>
      <c r="CY19" s="1"/>
      <c r="CZ19" s="24"/>
      <c r="DA19" s="2">
        <v>98543.425463152395</v>
      </c>
      <c r="DB19" s="1"/>
      <c r="DC19" s="24"/>
      <c r="DD19" s="2">
        <v>19733.867522183151</v>
      </c>
      <c r="DE19" s="1"/>
      <c r="DF19" s="24"/>
      <c r="DG19" s="2">
        <v>180540.85005431192</v>
      </c>
      <c r="DH19" s="1"/>
      <c r="DI19" s="12"/>
      <c r="DJ19" s="36">
        <f>SUM(DJ16:DJ18)</f>
        <v>709474.8896903682</v>
      </c>
      <c r="DM19" s="24"/>
      <c r="DN19" s="2">
        <v>92934.61160823956</v>
      </c>
      <c r="DO19" s="1"/>
      <c r="DP19" s="24"/>
      <c r="DQ19" s="2">
        <v>39112.89171885141</v>
      </c>
      <c r="DR19" s="1"/>
      <c r="DS19" s="24"/>
      <c r="DT19" s="2">
        <v>32101.874400210352</v>
      </c>
      <c r="DU19" s="1"/>
      <c r="DV19" s="12"/>
      <c r="DW19" s="36">
        <f>SUM(DW16:DW18)</f>
        <v>635604.5219093886</v>
      </c>
      <c r="DX19" s="1"/>
      <c r="DY19" s="45"/>
      <c r="DZ19" s="42">
        <v>161356.41735873246</v>
      </c>
      <c r="EA19" s="40"/>
      <c r="EB19" s="45"/>
      <c r="EC19" s="42">
        <v>73853.197942648301</v>
      </c>
      <c r="ED19" s="1"/>
      <c r="EE19" s="45"/>
      <c r="EF19" s="42">
        <v>180088.71097825261</v>
      </c>
      <c r="EI19" s="24"/>
      <c r="EJ19" s="2">
        <v>291400.77288049739</v>
      </c>
      <c r="EK19" s="1"/>
      <c r="EL19" s="24"/>
      <c r="EM19" s="2">
        <v>342097.58219357696</v>
      </c>
      <c r="EN19" s="1"/>
      <c r="EO19" s="24"/>
      <c r="EP19" s="2">
        <v>120641.00739562025</v>
      </c>
      <c r="EQ19" s="1"/>
      <c r="ER19" s="45"/>
      <c r="ES19" s="42">
        <v>42695.664650663079</v>
      </c>
      <c r="ET19" s="40"/>
      <c r="EU19" s="45"/>
      <c r="EV19" s="42">
        <v>246204.03511289868</v>
      </c>
      <c r="EW19" s="1"/>
      <c r="EX19" s="45"/>
      <c r="EY19" s="42">
        <v>95561.59687293852</v>
      </c>
      <c r="EZ19" s="1"/>
      <c r="FA19" s="45"/>
      <c r="FB19" s="42">
        <v>131675.49016324471</v>
      </c>
      <c r="FC19" s="1"/>
      <c r="FD19" s="45"/>
      <c r="FE19" s="42">
        <v>168167.11989684094</v>
      </c>
      <c r="FF19" s="40"/>
      <c r="FG19" s="45"/>
      <c r="FH19" s="42">
        <v>241007.29737793867</v>
      </c>
      <c r="FI19" s="40"/>
      <c r="FJ19" s="45"/>
      <c r="FK19" s="42">
        <v>160234.65458774989</v>
      </c>
      <c r="FL19" s="40"/>
      <c r="FM19" s="45"/>
      <c r="FN19" s="42">
        <v>402254.97242723912</v>
      </c>
    </row>
    <row r="20" spans="2:170" ht="15.75" thickBot="1" x14ac:dyDescent="0.3">
      <c r="B20" s="24"/>
      <c r="C20" s="2">
        <v>159696.66632003378</v>
      </c>
      <c r="D20" s="1"/>
      <c r="E20" s="24"/>
      <c r="F20" s="2" t="s">
        <v>17</v>
      </c>
      <c r="G20" s="1"/>
      <c r="H20" s="24" t="s">
        <v>20</v>
      </c>
      <c r="I20" s="2" t="s">
        <v>16</v>
      </c>
      <c r="J20" s="1"/>
      <c r="K20" s="24"/>
      <c r="L20" s="2">
        <v>35140.935784862108</v>
      </c>
      <c r="M20" s="1"/>
      <c r="N20" s="12"/>
      <c r="O20" s="36">
        <f>SUM(O16:O19)</f>
        <v>1006701.9610446425</v>
      </c>
      <c r="P20" s="1"/>
      <c r="Q20" s="12"/>
      <c r="R20" s="36">
        <f>SUM(R17:R19)</f>
        <v>905571.61327289767</v>
      </c>
      <c r="S20" s="1"/>
      <c r="T20" s="24"/>
      <c r="U20" s="2">
        <v>368882.52999050776</v>
      </c>
      <c r="V20" s="1"/>
      <c r="W20" s="12"/>
      <c r="X20" s="36">
        <f>SUM(X17:X19)</f>
        <v>771503.79230214923</v>
      </c>
      <c r="Y20" s="1"/>
      <c r="Z20" s="24" t="s">
        <v>19</v>
      </c>
      <c r="AA20" s="2" t="s">
        <v>16</v>
      </c>
      <c r="AB20" s="1"/>
      <c r="AC20" s="12"/>
      <c r="AD20" s="36">
        <f>SUM(AD16:AD19)</f>
        <v>1118752.3259951361</v>
      </c>
      <c r="AG20" s="24"/>
      <c r="AH20" s="2">
        <v>4635.8563494687796</v>
      </c>
      <c r="AI20" s="1"/>
      <c r="AJ20" s="24"/>
      <c r="AK20" s="2">
        <v>454943.48298675718</v>
      </c>
      <c r="AL20" s="1"/>
      <c r="AM20" s="24" t="s">
        <v>20</v>
      </c>
      <c r="AN20" s="2" t="s">
        <v>16</v>
      </c>
      <c r="AO20" s="1"/>
      <c r="AP20" s="24"/>
      <c r="AQ20" s="2">
        <v>242947.48910938299</v>
      </c>
      <c r="AR20" s="1"/>
      <c r="AS20" s="24"/>
      <c r="AT20" s="2">
        <v>14914.866230513135</v>
      </c>
      <c r="AU20" s="1"/>
      <c r="AV20" s="12"/>
      <c r="AW20" s="36">
        <f>SUM(AW17:AW19)</f>
        <v>992943.19726177468</v>
      </c>
      <c r="AX20" s="1"/>
      <c r="AY20" s="24"/>
      <c r="AZ20" s="2">
        <v>362993.2754428492</v>
      </c>
      <c r="BA20" s="1"/>
      <c r="BB20" s="24" t="s">
        <v>20</v>
      </c>
      <c r="BC20" s="2" t="s">
        <v>16</v>
      </c>
      <c r="BF20" s="12"/>
      <c r="BG20" s="36">
        <f>SUM(BG16:BG19)</f>
        <v>519582.20102490572</v>
      </c>
      <c r="BH20" s="1"/>
      <c r="BI20" s="24"/>
      <c r="BJ20" s="2">
        <v>5969.3804598715269</v>
      </c>
      <c r="BK20" s="1"/>
      <c r="BL20" s="24"/>
      <c r="BM20" s="2">
        <v>128939.76258911374</v>
      </c>
      <c r="BN20" s="1"/>
      <c r="BO20" s="12"/>
      <c r="BP20" s="36">
        <f>SUM(BP17:BP19)</f>
        <v>728041.20820601867</v>
      </c>
      <c r="BQ20" s="1"/>
      <c r="BR20" s="24"/>
      <c r="BS20" s="2">
        <v>8962.6556089729747</v>
      </c>
      <c r="BT20" s="1"/>
      <c r="BU20" s="24"/>
      <c r="BV20" s="2">
        <v>162197.73943696939</v>
      </c>
      <c r="BW20" s="1"/>
      <c r="BX20" s="24" t="s">
        <v>19</v>
      </c>
      <c r="BY20" s="2" t="s">
        <v>16</v>
      </c>
      <c r="BZ20" s="1"/>
      <c r="CA20" s="24" t="s">
        <v>19</v>
      </c>
      <c r="CB20" s="2" t="s">
        <v>16</v>
      </c>
      <c r="CC20" s="1"/>
      <c r="CD20" s="24" t="s">
        <v>20</v>
      </c>
      <c r="CE20" s="2" t="s">
        <v>16</v>
      </c>
      <c r="CF20" s="1"/>
      <c r="CG20" s="24" t="s">
        <v>20</v>
      </c>
      <c r="CH20" s="2" t="s">
        <v>16</v>
      </c>
      <c r="CK20" s="24" t="s">
        <v>19</v>
      </c>
      <c r="CL20" s="2" t="s">
        <v>16</v>
      </c>
      <c r="CM20" s="1"/>
      <c r="CN20" s="24"/>
      <c r="CO20" s="2">
        <v>156960.93874590282</v>
      </c>
      <c r="CP20" s="1"/>
      <c r="CQ20" s="12"/>
      <c r="CR20" s="36">
        <f>SUM(CR17:CR19)</f>
        <v>515724.71067979222</v>
      </c>
      <c r="CS20" s="1"/>
      <c r="CT20" s="24"/>
      <c r="CU20" s="2">
        <v>8327.371590712437</v>
      </c>
      <c r="CV20" s="1"/>
      <c r="CW20" s="24" t="s">
        <v>19</v>
      </c>
      <c r="CX20" s="2" t="s">
        <v>16</v>
      </c>
      <c r="CY20" s="1"/>
      <c r="CZ20" s="24"/>
      <c r="DA20" s="2">
        <v>346584.63327750727</v>
      </c>
      <c r="DB20" s="1"/>
      <c r="DC20" s="24"/>
      <c r="DD20" s="2">
        <v>183997.71083836025</v>
      </c>
      <c r="DE20" s="1"/>
      <c r="DF20" s="24"/>
      <c r="DG20" s="2">
        <v>261073.11510786155</v>
      </c>
      <c r="DH20" s="1"/>
      <c r="DI20" s="24" t="s">
        <v>20</v>
      </c>
      <c r="DJ20" s="2" t="s">
        <v>16</v>
      </c>
      <c r="DM20" s="24"/>
      <c r="DN20" s="2">
        <v>49832.594117067492</v>
      </c>
      <c r="DO20" s="1"/>
      <c r="DP20" s="24"/>
      <c r="DQ20" s="2">
        <v>26882.243547475133</v>
      </c>
      <c r="DR20" s="1"/>
      <c r="DS20" s="24"/>
      <c r="DT20" s="2">
        <v>27809.414817368888</v>
      </c>
      <c r="DU20" s="1"/>
      <c r="DV20" s="24" t="s">
        <v>19</v>
      </c>
      <c r="DW20" s="2" t="s">
        <v>16</v>
      </c>
      <c r="DX20" s="1"/>
      <c r="DY20" s="45"/>
      <c r="DZ20" s="42">
        <v>172116.18271305505</v>
      </c>
      <c r="EA20" s="40"/>
      <c r="EB20" s="45"/>
      <c r="EC20" s="42">
        <v>6478.752330368714</v>
      </c>
      <c r="ED20" s="1"/>
      <c r="EE20" s="45"/>
      <c r="EF20" s="42">
        <v>16002.289324832973</v>
      </c>
      <c r="EI20" s="24"/>
      <c r="EJ20" s="2">
        <v>282775.79075870797</v>
      </c>
      <c r="EK20" s="1"/>
      <c r="EL20" s="12"/>
      <c r="EM20" s="36">
        <f>SUM(EM17:EM19)</f>
        <v>852757.19056561624</v>
      </c>
      <c r="EN20" s="1"/>
      <c r="EO20" s="24"/>
      <c r="EP20" s="2">
        <v>290216.05403563316</v>
      </c>
      <c r="EQ20" s="1"/>
      <c r="ER20" s="45"/>
      <c r="ES20" s="42">
        <v>41923.021925751622</v>
      </c>
      <c r="ET20" s="40"/>
      <c r="EU20" s="46"/>
      <c r="EV20" s="49">
        <f>SUM(EV16:EV19)</f>
        <v>618606.38196133636</v>
      </c>
      <c r="EW20" s="1"/>
      <c r="EX20" s="45"/>
      <c r="EY20" s="42">
        <v>36131.063128637536</v>
      </c>
      <c r="EZ20" s="1"/>
      <c r="FA20" s="45"/>
      <c r="FB20" s="42">
        <v>14010.588078394534</v>
      </c>
      <c r="FC20" s="1"/>
      <c r="FD20" s="45"/>
      <c r="FE20" s="42">
        <v>152828.73098748742</v>
      </c>
      <c r="FF20" s="40"/>
      <c r="FG20" s="45"/>
      <c r="FH20" s="42">
        <v>12373.730157470989</v>
      </c>
      <c r="FI20" s="40"/>
      <c r="FJ20" s="45"/>
      <c r="FK20" s="42">
        <v>190568.03563982958</v>
      </c>
      <c r="FL20" s="40"/>
      <c r="FM20" s="45"/>
      <c r="FN20" s="42">
        <v>129168.6937668653</v>
      </c>
    </row>
    <row r="21" spans="2:170" ht="15.75" thickBot="1" x14ac:dyDescent="0.3">
      <c r="B21" s="24"/>
      <c r="C21" s="2">
        <v>30396.337125961341</v>
      </c>
      <c r="D21" s="1"/>
      <c r="E21" s="24"/>
      <c r="F21" s="2">
        <v>53793.103492169212</v>
      </c>
      <c r="G21" s="1"/>
      <c r="H21" s="24"/>
      <c r="I21" s="2" t="s">
        <v>17</v>
      </c>
      <c r="J21" s="1"/>
      <c r="K21" s="12"/>
      <c r="L21" s="36">
        <f>SUM(L17:L20)</f>
        <v>757332.9523993287</v>
      </c>
      <c r="M21" s="1"/>
      <c r="N21" s="24" t="s">
        <v>20</v>
      </c>
      <c r="O21" s="2" t="s">
        <v>16</v>
      </c>
      <c r="P21" s="1"/>
      <c r="Q21" s="24" t="s">
        <v>20</v>
      </c>
      <c r="R21" s="2" t="s">
        <v>16</v>
      </c>
      <c r="S21" s="1"/>
      <c r="T21" s="12"/>
      <c r="U21" s="36">
        <f>SUM(U17:U20)</f>
        <v>754185.148705245</v>
      </c>
      <c r="V21" s="1"/>
      <c r="W21" s="24" t="s">
        <v>20</v>
      </c>
      <c r="X21" s="2" t="s">
        <v>16</v>
      </c>
      <c r="Y21" s="1"/>
      <c r="Z21" s="24"/>
      <c r="AA21" s="2" t="s">
        <v>17</v>
      </c>
      <c r="AB21" s="1"/>
      <c r="AC21" s="24" t="s">
        <v>20</v>
      </c>
      <c r="AD21" s="2" t="s">
        <v>16</v>
      </c>
      <c r="AG21" s="24"/>
      <c r="AH21" s="2">
        <v>390516.52628802863</v>
      </c>
      <c r="AI21" s="1"/>
      <c r="AJ21" s="12"/>
      <c r="AK21" s="36">
        <f>SUM(AK17:AK20)</f>
        <v>1232164.8314532514</v>
      </c>
      <c r="AL21" s="1"/>
      <c r="AM21" s="24"/>
      <c r="AN21" s="2" t="s">
        <v>17</v>
      </c>
      <c r="AO21" s="1"/>
      <c r="AP21" s="12"/>
      <c r="AQ21" s="36">
        <f>SUM(AQ16:AQ20)</f>
        <v>733569.89614871831</v>
      </c>
      <c r="AR21" s="1"/>
      <c r="AS21" s="24"/>
      <c r="AT21" s="2">
        <v>182246.38732856093</v>
      </c>
      <c r="AU21" s="1"/>
      <c r="AV21" s="24" t="s">
        <v>20</v>
      </c>
      <c r="AW21" s="2" t="s">
        <v>16</v>
      </c>
      <c r="AX21" s="1"/>
      <c r="AY21" s="24"/>
      <c r="AZ21" s="2">
        <v>36932.322250767946</v>
      </c>
      <c r="BA21" s="1"/>
      <c r="BB21" s="24"/>
      <c r="BC21" s="2" t="s">
        <v>17</v>
      </c>
      <c r="BF21" s="24" t="s">
        <v>19</v>
      </c>
      <c r="BG21" s="2" t="s">
        <v>16</v>
      </c>
      <c r="BH21" s="1"/>
      <c r="BI21" s="24"/>
      <c r="BJ21" s="2">
        <v>10427.81514658286</v>
      </c>
      <c r="BK21" s="1"/>
      <c r="BL21" s="12"/>
      <c r="BM21" s="36">
        <f>SUM(BM17:BM20)</f>
        <v>561911.5757911664</v>
      </c>
      <c r="BN21" s="1"/>
      <c r="BO21" s="24" t="s">
        <v>20</v>
      </c>
      <c r="BP21" s="2" t="s">
        <v>16</v>
      </c>
      <c r="BQ21" s="1"/>
      <c r="BR21" s="12"/>
      <c r="BS21" s="36">
        <f>SUM(BS17:BS20)</f>
        <v>404956.36032470735</v>
      </c>
      <c r="BT21" s="1"/>
      <c r="BU21" s="12"/>
      <c r="BV21" s="36">
        <f>SUM(BV17:BV20)</f>
        <v>387878.09446444211</v>
      </c>
      <c r="BW21" s="1"/>
      <c r="BX21" s="24"/>
      <c r="BY21" s="2" t="s">
        <v>17</v>
      </c>
      <c r="BZ21" s="1"/>
      <c r="CA21" s="24"/>
      <c r="CB21" s="2" t="s">
        <v>17</v>
      </c>
      <c r="CC21" s="1"/>
      <c r="CD21" s="24"/>
      <c r="CE21" s="2" t="s">
        <v>17</v>
      </c>
      <c r="CF21" s="1"/>
      <c r="CG21" s="24"/>
      <c r="CH21" s="2" t="s">
        <v>17</v>
      </c>
      <c r="CK21" s="24"/>
      <c r="CL21" s="2" t="s">
        <v>17</v>
      </c>
      <c r="CM21" s="1"/>
      <c r="CN21" s="12"/>
      <c r="CO21" s="36">
        <f>SUM(CO18:CO20)</f>
        <v>757991.12953536445</v>
      </c>
      <c r="CP21" s="1"/>
      <c r="CQ21" s="24" t="s">
        <v>19</v>
      </c>
      <c r="CR21" s="2" t="s">
        <v>16</v>
      </c>
      <c r="CS21" s="1"/>
      <c r="CT21" s="24"/>
      <c r="CU21" s="2">
        <v>288476.17708472145</v>
      </c>
      <c r="CV21" s="1"/>
      <c r="CW21" s="24"/>
      <c r="CX21" s="2" t="s">
        <v>17</v>
      </c>
      <c r="CY21" s="1"/>
      <c r="CZ21" s="12"/>
      <c r="DA21" s="36">
        <f>SUM(DA18:DA20)</f>
        <v>662652.7405607336</v>
      </c>
      <c r="DB21" s="1"/>
      <c r="DC21" s="12"/>
      <c r="DD21" s="36">
        <f>SUM(DD17:DD20)</f>
        <v>846055.2303369398</v>
      </c>
      <c r="DE21" s="1"/>
      <c r="DF21" s="24"/>
      <c r="DG21" s="2">
        <v>9180.1402278369405</v>
      </c>
      <c r="DH21" s="1"/>
      <c r="DI21" s="24"/>
      <c r="DJ21" s="2" t="s">
        <v>17</v>
      </c>
      <c r="DM21" s="24"/>
      <c r="DN21" s="2">
        <v>379928.45931701973</v>
      </c>
      <c r="DO21" s="1"/>
      <c r="DP21" s="12"/>
      <c r="DQ21" s="36">
        <f>SUM(DQ17:DQ20)</f>
        <v>346332.80898198055</v>
      </c>
      <c r="DR21" s="1"/>
      <c r="DS21" s="24"/>
      <c r="DT21" s="2">
        <v>10651.023044890615</v>
      </c>
      <c r="DU21" s="1"/>
      <c r="DV21" s="24"/>
      <c r="DW21" s="2" t="s">
        <v>17</v>
      </c>
      <c r="DX21" s="1"/>
      <c r="DY21" s="46"/>
      <c r="DZ21" s="49">
        <f>SUM(DZ18:DZ20)</f>
        <v>606696.23743881227</v>
      </c>
      <c r="EA21" s="40"/>
      <c r="EB21" s="45"/>
      <c r="EC21" s="42">
        <v>76251.252029595737</v>
      </c>
      <c r="ED21" s="1"/>
      <c r="EE21" s="45"/>
      <c r="EF21" s="42">
        <v>71031.621176860528</v>
      </c>
      <c r="EI21" s="12"/>
      <c r="EJ21" s="36">
        <f>SUM(EJ17:EJ20)</f>
        <v>823757.33362393943</v>
      </c>
      <c r="EK21" s="1"/>
      <c r="EL21" s="24" t="s">
        <v>19</v>
      </c>
      <c r="EM21" s="2" t="s">
        <v>16</v>
      </c>
      <c r="EN21" s="1"/>
      <c r="EO21" s="12"/>
      <c r="EP21" s="36">
        <f>SUM(EP17:EP20)</f>
        <v>863310.91785996244</v>
      </c>
      <c r="EQ21" s="1"/>
      <c r="ER21" s="46"/>
      <c r="ES21" s="49">
        <f>SUM(ES17:ES20)</f>
        <v>617782.22972143069</v>
      </c>
      <c r="ET21" s="40"/>
      <c r="EU21" s="45" t="s">
        <v>20</v>
      </c>
      <c r="EV21" s="42" t="s">
        <v>16</v>
      </c>
      <c r="EW21" s="1"/>
      <c r="EX21" s="46"/>
      <c r="EY21" s="49">
        <f>SUM(EY17:EY20)</f>
        <v>617656.3175736675</v>
      </c>
      <c r="EZ21" s="1"/>
      <c r="FA21" s="45"/>
      <c r="FB21" s="42">
        <v>241001.57409849486</v>
      </c>
      <c r="FC21" s="1"/>
      <c r="FD21" s="46"/>
      <c r="FE21" s="49">
        <f>SUM(FE17:FE20)</f>
        <v>721923.02248060843</v>
      </c>
      <c r="FF21" s="40"/>
      <c r="FG21" s="45"/>
      <c r="FH21" s="42">
        <v>93174.989344878675</v>
      </c>
      <c r="FI21" s="40"/>
      <c r="FJ21" s="45"/>
      <c r="FK21" s="42">
        <v>34225.211073855928</v>
      </c>
      <c r="FL21" s="40"/>
      <c r="FM21" s="46"/>
      <c r="FN21" s="49">
        <f>SUM(FN16:FN20)</f>
        <v>961207.61274596688</v>
      </c>
    </row>
    <row r="22" spans="2:170" ht="15.75" thickBot="1" x14ac:dyDescent="0.3">
      <c r="B22" s="24"/>
      <c r="C22" s="2">
        <v>24266.704841663737</v>
      </c>
      <c r="D22" s="1"/>
      <c r="E22" s="24"/>
      <c r="F22" s="2">
        <v>71953.069167310488</v>
      </c>
      <c r="G22" s="1"/>
      <c r="H22" s="24"/>
      <c r="I22" s="2">
        <v>281533.83911940583</v>
      </c>
      <c r="J22" s="1"/>
      <c r="K22" s="24" t="s">
        <v>19</v>
      </c>
      <c r="L22" s="2" t="s">
        <v>16</v>
      </c>
      <c r="M22" s="1"/>
      <c r="N22" s="24"/>
      <c r="O22" s="2" t="s">
        <v>17</v>
      </c>
      <c r="P22" s="1"/>
      <c r="Q22" s="24"/>
      <c r="R22" s="2" t="s">
        <v>17</v>
      </c>
      <c r="S22" s="1"/>
      <c r="T22" s="24" t="s">
        <v>20</v>
      </c>
      <c r="U22" s="2" t="s">
        <v>16</v>
      </c>
      <c r="V22" s="1"/>
      <c r="W22" s="24"/>
      <c r="X22" s="2" t="s">
        <v>17</v>
      </c>
      <c r="Y22" s="1"/>
      <c r="Z22" s="24"/>
      <c r="AA22" s="2">
        <v>433418.22899866814</v>
      </c>
      <c r="AB22" s="1"/>
      <c r="AC22" s="24"/>
      <c r="AD22" s="2" t="s">
        <v>17</v>
      </c>
      <c r="AG22" s="12"/>
      <c r="AH22" s="36">
        <f>SUM(AH16:AH21)</f>
        <v>978783.80391784152</v>
      </c>
      <c r="AI22" s="1"/>
      <c r="AJ22" s="24" t="s">
        <v>20</v>
      </c>
      <c r="AK22" s="2" t="s">
        <v>16</v>
      </c>
      <c r="AL22" s="1"/>
      <c r="AM22" s="24"/>
      <c r="AN22" s="2">
        <v>418051.22369209572</v>
      </c>
      <c r="AO22" s="1"/>
      <c r="AP22" s="24" t="s">
        <v>20</v>
      </c>
      <c r="AQ22" s="2" t="s">
        <v>16</v>
      </c>
      <c r="AR22" s="1"/>
      <c r="AS22" s="24"/>
      <c r="AT22" s="2">
        <v>20580.912879863867</v>
      </c>
      <c r="AU22" s="1"/>
      <c r="AV22" s="24"/>
      <c r="AW22" s="2" t="s">
        <v>17</v>
      </c>
      <c r="AX22" s="1"/>
      <c r="AY22" s="12"/>
      <c r="AZ22" s="36">
        <f>SUM(AZ17:AZ21)</f>
        <v>1219504.9373235907</v>
      </c>
      <c r="BA22" s="1"/>
      <c r="BB22" s="24"/>
      <c r="BC22" s="2">
        <v>241636.85811675541</v>
      </c>
      <c r="BF22" s="24"/>
      <c r="BG22" s="2" t="s">
        <v>17</v>
      </c>
      <c r="BH22" s="1"/>
      <c r="BI22" s="24"/>
      <c r="BJ22" s="2">
        <v>37544.713151253323</v>
      </c>
      <c r="BK22" s="1"/>
      <c r="BL22" s="24" t="s">
        <v>19</v>
      </c>
      <c r="BM22" s="2">
        <v>249998.56938413056</v>
      </c>
      <c r="BN22" s="1"/>
      <c r="BO22" s="24"/>
      <c r="BP22" s="2" t="s">
        <v>17</v>
      </c>
      <c r="BQ22" s="1"/>
      <c r="BR22" s="24" t="s">
        <v>20</v>
      </c>
      <c r="BS22" s="2" t="s">
        <v>16</v>
      </c>
      <c r="BT22" s="1"/>
      <c r="BU22" s="24" t="s">
        <v>19</v>
      </c>
      <c r="BV22" s="2" t="s">
        <v>16</v>
      </c>
      <c r="BW22" s="1"/>
      <c r="BX22" s="24"/>
      <c r="BY22" s="2">
        <v>172207.75518415571</v>
      </c>
      <c r="BZ22" s="1"/>
      <c r="CA22" s="24"/>
      <c r="CB22" s="2">
        <v>155787.66645992614</v>
      </c>
      <c r="CC22" s="1"/>
      <c r="CD22" s="24"/>
      <c r="CE22" s="2">
        <v>379115.75363600178</v>
      </c>
      <c r="CF22" s="1"/>
      <c r="CG22" s="24"/>
      <c r="CH22" s="2">
        <v>252539.70545717271</v>
      </c>
      <c r="CK22" s="24"/>
      <c r="CL22" s="2">
        <v>237613.39266777199</v>
      </c>
      <c r="CM22" s="1"/>
      <c r="CN22" s="24" t="s">
        <v>20</v>
      </c>
      <c r="CO22" s="2" t="s">
        <v>16</v>
      </c>
      <c r="CP22" s="1"/>
      <c r="CQ22" s="24"/>
      <c r="CR22" s="2" t="s">
        <v>17</v>
      </c>
      <c r="CS22" s="1"/>
      <c r="CT22" s="12"/>
      <c r="CU22" s="36">
        <f>SUM(CU18:CU21)</f>
        <v>753097.72561092512</v>
      </c>
      <c r="CV22" s="1"/>
      <c r="CW22" s="24"/>
      <c r="CX22" s="2">
        <v>422057.51930274779</v>
      </c>
      <c r="CY22" s="1"/>
      <c r="CZ22" s="24" t="s">
        <v>20</v>
      </c>
      <c r="DA22" s="2" t="s">
        <v>16</v>
      </c>
      <c r="DB22" s="1"/>
      <c r="DC22" s="24" t="s">
        <v>20</v>
      </c>
      <c r="DD22" s="2" t="s">
        <v>16</v>
      </c>
      <c r="DE22" s="1"/>
      <c r="DF22" s="12"/>
      <c r="DG22" s="36">
        <f>SUM(DG18:DG21)</f>
        <v>722403.77795388678</v>
      </c>
      <c r="DH22" s="1"/>
      <c r="DI22" s="24"/>
      <c r="DJ22" s="2">
        <v>210416.36875088851</v>
      </c>
      <c r="DM22" s="24"/>
      <c r="DN22" s="2">
        <v>4240.9500678473651</v>
      </c>
      <c r="DO22" s="1"/>
      <c r="DP22" s="24" t="s">
        <v>19</v>
      </c>
      <c r="DQ22" s="2" t="s">
        <v>16</v>
      </c>
      <c r="DR22" s="1"/>
      <c r="DS22" s="24"/>
      <c r="DT22" s="2">
        <v>15933.609971507507</v>
      </c>
      <c r="DU22" s="1"/>
      <c r="DV22" s="24"/>
      <c r="DW22" s="2">
        <v>214256.68925767063</v>
      </c>
      <c r="DX22" s="1"/>
      <c r="DY22" s="45" t="s">
        <v>19</v>
      </c>
      <c r="DZ22" s="42" t="s">
        <v>16</v>
      </c>
      <c r="EA22" s="40"/>
      <c r="EB22" s="46"/>
      <c r="EC22" s="49">
        <f>SUM(EC18:EC21)</f>
        <v>335824.86792318465</v>
      </c>
      <c r="ED22" s="1"/>
      <c r="EE22" s="45"/>
      <c r="EF22" s="42">
        <v>21628.27301807718</v>
      </c>
      <c r="EI22" s="24" t="s">
        <v>20</v>
      </c>
      <c r="EJ22" s="2" t="s">
        <v>16</v>
      </c>
      <c r="EK22" s="1"/>
      <c r="EL22" s="24"/>
      <c r="EM22" s="2" t="s">
        <v>17</v>
      </c>
      <c r="EN22" s="1"/>
      <c r="EO22" s="24" t="s">
        <v>19</v>
      </c>
      <c r="EP22" s="2" t="s">
        <v>16</v>
      </c>
      <c r="EQ22" s="1"/>
      <c r="ER22" s="45" t="s">
        <v>20</v>
      </c>
      <c r="ES22" s="42" t="s">
        <v>16</v>
      </c>
      <c r="ET22" s="40"/>
      <c r="EU22" s="45"/>
      <c r="EV22" s="42" t="s">
        <v>17</v>
      </c>
      <c r="EW22" s="1"/>
      <c r="EX22" s="45" t="s">
        <v>20</v>
      </c>
      <c r="EY22" s="42" t="s">
        <v>16</v>
      </c>
      <c r="EZ22" s="1"/>
      <c r="FA22" s="46"/>
      <c r="FB22" s="49">
        <f>SUM(FB17:FB21)</f>
        <v>821473.74512586766</v>
      </c>
      <c r="FC22" s="1"/>
      <c r="FD22" s="45" t="s">
        <v>19</v>
      </c>
      <c r="FE22" s="42" t="s">
        <v>16</v>
      </c>
      <c r="FF22" s="40"/>
      <c r="FG22" s="45"/>
      <c r="FH22" s="42">
        <v>356096.72371308389</v>
      </c>
      <c r="FI22" s="40"/>
      <c r="FJ22" s="46"/>
      <c r="FK22" s="49">
        <f>SUM(FK18:FK21)</f>
        <v>789949.92194947996</v>
      </c>
      <c r="FL22" s="40"/>
      <c r="FM22" s="45" t="s">
        <v>19</v>
      </c>
      <c r="FN22" s="42" t="s">
        <v>16</v>
      </c>
    </row>
    <row r="23" spans="2:170" ht="15.75" thickBot="1" x14ac:dyDescent="0.3">
      <c r="B23" s="24"/>
      <c r="C23" s="2">
        <v>95618.829667376413</v>
      </c>
      <c r="D23" s="1"/>
      <c r="E23" s="24"/>
      <c r="F23" s="2">
        <v>6736.2999053392023</v>
      </c>
      <c r="G23" s="1"/>
      <c r="H23" s="24"/>
      <c r="I23" s="2">
        <v>5706.1096054572508</v>
      </c>
      <c r="J23" s="1"/>
      <c r="K23" s="24"/>
      <c r="L23" s="2" t="s">
        <v>17</v>
      </c>
      <c r="M23" s="1"/>
      <c r="N23" s="24"/>
      <c r="O23" s="2">
        <v>285826.29870224732</v>
      </c>
      <c r="P23" s="1"/>
      <c r="Q23" s="24"/>
      <c r="R23" s="2">
        <v>245683.21668351392</v>
      </c>
      <c r="S23" s="1"/>
      <c r="T23" s="24"/>
      <c r="U23" s="2" t="s">
        <v>17</v>
      </c>
      <c r="V23" s="1"/>
      <c r="W23" s="24"/>
      <c r="X23" s="2">
        <v>376826.44185848627</v>
      </c>
      <c r="Y23" s="1"/>
      <c r="Z23" s="24"/>
      <c r="AA23" s="2">
        <v>288796.68073357362</v>
      </c>
      <c r="AB23" s="1"/>
      <c r="AC23" s="24"/>
      <c r="AD23" s="2">
        <v>490261.84043437667</v>
      </c>
      <c r="AG23" s="24" t="s">
        <v>20</v>
      </c>
      <c r="AH23" s="2" t="s">
        <v>16</v>
      </c>
      <c r="AI23" s="1"/>
      <c r="AJ23" s="24"/>
      <c r="AK23" s="2" t="s">
        <v>17</v>
      </c>
      <c r="AL23" s="1"/>
      <c r="AM23" s="24"/>
      <c r="AN23" s="2">
        <v>387191.30093118746</v>
      </c>
      <c r="AO23" s="1"/>
      <c r="AP23" s="24"/>
      <c r="AQ23" s="2" t="s">
        <v>17</v>
      </c>
      <c r="AR23" s="1"/>
      <c r="AS23" s="12"/>
      <c r="AT23" s="36">
        <f>SUM(AT18:AT22)</f>
        <v>868616.39790435461</v>
      </c>
      <c r="AU23" s="1"/>
      <c r="AV23" s="24"/>
      <c r="AW23" s="2">
        <v>487268.56528527522</v>
      </c>
      <c r="AX23" s="1"/>
      <c r="AY23" s="24" t="s">
        <v>20</v>
      </c>
      <c r="AZ23" s="2" t="s">
        <v>16</v>
      </c>
      <c r="BA23" s="1"/>
      <c r="BB23" s="24"/>
      <c r="BC23" s="2">
        <v>224707.39752202865</v>
      </c>
      <c r="BF23" s="24"/>
      <c r="BG23" s="2">
        <v>163989.12590287524</v>
      </c>
      <c r="BH23" s="1"/>
      <c r="BI23" s="24"/>
      <c r="BJ23" s="2">
        <v>280206.0382884469</v>
      </c>
      <c r="BK23" s="1"/>
      <c r="BL23" s="24"/>
      <c r="BM23" s="2">
        <v>121224.78189888669</v>
      </c>
      <c r="BN23" s="1"/>
      <c r="BO23" s="24"/>
      <c r="BP23" s="2">
        <v>240658.17733186754</v>
      </c>
      <c r="BQ23" s="1"/>
      <c r="BR23" s="24"/>
      <c r="BS23" s="2" t="s">
        <v>17</v>
      </c>
      <c r="BT23" s="1"/>
      <c r="BU23" s="24"/>
      <c r="BV23" s="2" t="s">
        <v>17</v>
      </c>
      <c r="BW23" s="1"/>
      <c r="BX23" s="24"/>
      <c r="BY23" s="2">
        <v>217427.38606952957</v>
      </c>
      <c r="BZ23" s="1"/>
      <c r="CA23" s="24"/>
      <c r="CB23" s="2">
        <v>11343.539857589038</v>
      </c>
      <c r="CC23" s="1"/>
      <c r="CD23" s="24"/>
      <c r="CE23" s="2">
        <v>172013.16368306687</v>
      </c>
      <c r="CF23" s="1"/>
      <c r="CG23" s="24"/>
      <c r="CH23" s="2">
        <v>191123.19374587704</v>
      </c>
      <c r="CK23" s="24"/>
      <c r="CL23" s="2">
        <v>298657.89121522137</v>
      </c>
      <c r="CM23" s="1"/>
      <c r="CN23" s="24"/>
      <c r="CO23" s="2" t="s">
        <v>17</v>
      </c>
      <c r="CP23" s="1"/>
      <c r="CQ23" s="24"/>
      <c r="CR23" s="2">
        <v>100403.49128238369</v>
      </c>
      <c r="CS23" s="1"/>
      <c r="CT23" s="24" t="s">
        <v>20</v>
      </c>
      <c r="CU23" s="2" t="s">
        <v>16</v>
      </c>
      <c r="CV23" s="1"/>
      <c r="CW23" s="24"/>
      <c r="CX23" s="2">
        <v>302458.14876589703</v>
      </c>
      <c r="CY23" s="1"/>
      <c r="CZ23" s="24"/>
      <c r="DA23" s="2" t="s">
        <v>17</v>
      </c>
      <c r="DB23" s="1"/>
      <c r="DC23" s="24"/>
      <c r="DD23" s="2" t="s">
        <v>17</v>
      </c>
      <c r="DE23" s="1"/>
      <c r="DF23" s="24" t="s">
        <v>20</v>
      </c>
      <c r="DG23" s="2" t="s">
        <v>16</v>
      </c>
      <c r="DH23" s="1"/>
      <c r="DI23" s="24"/>
      <c r="DJ23" s="2">
        <v>193269.42353729781</v>
      </c>
      <c r="DM23" s="24"/>
      <c r="DN23" s="2">
        <v>3342.3951951725526</v>
      </c>
      <c r="DO23" s="1"/>
      <c r="DP23" s="24"/>
      <c r="DQ23" s="2" t="s">
        <v>17</v>
      </c>
      <c r="DR23" s="1"/>
      <c r="DS23" s="12"/>
      <c r="DT23" s="36">
        <f>SUM(DT17:DT22)</f>
        <v>263785.94956421736</v>
      </c>
      <c r="DU23" s="1"/>
      <c r="DV23" s="24"/>
      <c r="DW23" s="2">
        <v>187345.82931297657</v>
      </c>
      <c r="DX23" s="1"/>
      <c r="DY23" s="45"/>
      <c r="DZ23" s="42" t="s">
        <v>17</v>
      </c>
      <c r="EA23" s="40"/>
      <c r="EB23" s="45" t="s">
        <v>19</v>
      </c>
      <c r="EC23" s="42" t="s">
        <v>16</v>
      </c>
      <c r="ED23" s="1"/>
      <c r="EE23" s="46"/>
      <c r="EF23" s="49">
        <f>SUM(EF18:EF22)</f>
        <v>462606.95416199014</v>
      </c>
      <c r="EI23" s="24"/>
      <c r="EJ23" s="2" t="s">
        <v>17</v>
      </c>
      <c r="EK23" s="1"/>
      <c r="EL23" s="24"/>
      <c r="EM23" s="2">
        <v>174331.09185780128</v>
      </c>
      <c r="EN23" s="1"/>
      <c r="EO23" s="24"/>
      <c r="EP23" s="2" t="s">
        <v>17</v>
      </c>
      <c r="EQ23" s="1"/>
      <c r="ER23" s="45"/>
      <c r="ES23" s="42" t="s">
        <v>17</v>
      </c>
      <c r="ET23" s="40"/>
      <c r="EU23" s="45"/>
      <c r="EV23" s="42">
        <v>254405.49455584781</v>
      </c>
      <c r="EW23" s="1"/>
      <c r="EX23" s="45"/>
      <c r="EY23" s="42" t="s">
        <v>17</v>
      </c>
      <c r="EZ23" s="1"/>
      <c r="FA23" s="45" t="s">
        <v>19</v>
      </c>
      <c r="FB23" s="42" t="s">
        <v>16</v>
      </c>
      <c r="FC23" s="1"/>
      <c r="FD23" s="45"/>
      <c r="FE23" s="42" t="s">
        <v>17</v>
      </c>
      <c r="FF23" s="40"/>
      <c r="FG23" s="46"/>
      <c r="FH23" s="49">
        <f>SUM(FH16:FH22)</f>
        <v>842878.81024563708</v>
      </c>
      <c r="FI23" s="40"/>
      <c r="FJ23" s="45" t="s">
        <v>19</v>
      </c>
      <c r="FK23" s="42" t="s">
        <v>16</v>
      </c>
      <c r="FL23" s="40"/>
      <c r="FM23" s="45"/>
      <c r="FN23" s="42" t="s">
        <v>17</v>
      </c>
    </row>
    <row r="24" spans="2:170" ht="15.75" thickBot="1" x14ac:dyDescent="0.3">
      <c r="B24" s="12"/>
      <c r="C24" s="36">
        <f>SUM(C18:C23)</f>
        <v>596279.86885111697</v>
      </c>
      <c r="D24" s="1"/>
      <c r="E24" s="24"/>
      <c r="F24" s="2">
        <v>11835.74188975486</v>
      </c>
      <c r="G24" s="1"/>
      <c r="H24" s="24"/>
      <c r="I24" s="2">
        <v>389909.8586669871</v>
      </c>
      <c r="J24" s="1"/>
      <c r="K24" s="24"/>
      <c r="L24" s="2">
        <v>142200.60106037196</v>
      </c>
      <c r="M24" s="1"/>
      <c r="N24" s="24"/>
      <c r="O24" s="2">
        <v>466544.57041931665</v>
      </c>
      <c r="P24" s="1"/>
      <c r="Q24" s="24"/>
      <c r="R24" s="2">
        <v>281499.49944274314</v>
      </c>
      <c r="S24" s="1"/>
      <c r="T24" s="24"/>
      <c r="U24" s="2">
        <v>376872.22809403657</v>
      </c>
      <c r="V24" s="1"/>
      <c r="W24" s="24"/>
      <c r="X24" s="2">
        <v>197470.31064903861</v>
      </c>
      <c r="Y24" s="1"/>
      <c r="Z24" s="24"/>
      <c r="AA24" s="2">
        <v>202461.0103240223</v>
      </c>
      <c r="AB24" s="1"/>
      <c r="AC24" s="24"/>
      <c r="AD24" s="2">
        <v>265108.02711573255</v>
      </c>
      <c r="AG24" s="24"/>
      <c r="AH24" s="2" t="s">
        <v>17</v>
      </c>
      <c r="AI24" s="1"/>
      <c r="AJ24" s="24"/>
      <c r="AK24" s="2">
        <v>462177.70820370596</v>
      </c>
      <c r="AL24" s="1"/>
      <c r="AM24" s="24"/>
      <c r="AN24" s="2">
        <v>155741.88022437584</v>
      </c>
      <c r="AO24" s="1"/>
      <c r="AP24" s="24"/>
      <c r="AQ24" s="2">
        <v>123325.22545475711</v>
      </c>
      <c r="AR24" s="1"/>
      <c r="AS24" s="24" t="s">
        <v>20</v>
      </c>
      <c r="AT24" s="2" t="s">
        <v>16</v>
      </c>
      <c r="AU24" s="1"/>
      <c r="AV24" s="24"/>
      <c r="AW24" s="2">
        <v>304558.59232176747</v>
      </c>
      <c r="AX24" s="1"/>
      <c r="AY24" s="24"/>
      <c r="AZ24" s="2" t="s">
        <v>17</v>
      </c>
      <c r="BA24" s="1"/>
      <c r="BB24" s="24"/>
      <c r="BC24" s="2">
        <v>444950.63707790221</v>
      </c>
      <c r="BF24" s="24"/>
      <c r="BG24" s="2">
        <v>282209.18609377288</v>
      </c>
      <c r="BH24" s="1"/>
      <c r="BI24" s="12"/>
      <c r="BJ24" s="36">
        <f>SUM(BJ19:BJ23)</f>
        <v>427340.10622936464</v>
      </c>
      <c r="BK24" s="1"/>
      <c r="BL24" s="24"/>
      <c r="BM24" s="2">
        <v>249391.90176308897</v>
      </c>
      <c r="BN24" s="1"/>
      <c r="BO24" s="24"/>
      <c r="BP24" s="2">
        <v>136093.86189384951</v>
      </c>
      <c r="BQ24" s="1"/>
      <c r="BR24" s="24"/>
      <c r="BS24" s="2">
        <v>262990.4137215307</v>
      </c>
      <c r="BT24" s="1"/>
      <c r="BU24" s="24"/>
      <c r="BV24" s="2">
        <v>273458.2918242201</v>
      </c>
      <c r="BW24" s="1"/>
      <c r="BX24" s="24"/>
      <c r="BY24" s="2">
        <v>80560.88145076856</v>
      </c>
      <c r="BZ24" s="1"/>
      <c r="CA24" s="24"/>
      <c r="CB24" s="2">
        <v>212894.54875004894</v>
      </c>
      <c r="CC24" s="1"/>
      <c r="CD24" s="24"/>
      <c r="CE24" s="2">
        <v>170364.85920325576</v>
      </c>
      <c r="CF24" s="1"/>
      <c r="CG24" s="24"/>
      <c r="CH24" s="2">
        <v>132476.74928537512</v>
      </c>
      <c r="CK24" s="24"/>
      <c r="CL24" s="2">
        <v>262704.24974934128</v>
      </c>
      <c r="CM24" s="1"/>
      <c r="CN24" s="24"/>
      <c r="CO24" s="2">
        <v>92041.780015008539</v>
      </c>
      <c r="CP24" s="1"/>
      <c r="CQ24" s="24"/>
      <c r="CR24" s="2">
        <v>6627.5575959072175</v>
      </c>
      <c r="CS24" s="1"/>
      <c r="CT24" s="24"/>
      <c r="CU24" s="2" t="s">
        <v>17</v>
      </c>
      <c r="CV24" s="1"/>
      <c r="CW24" s="24"/>
      <c r="CX24" s="2">
        <v>202220.63258738318</v>
      </c>
      <c r="CY24" s="1"/>
      <c r="CZ24" s="24"/>
      <c r="DA24" s="2">
        <v>387248.53372562537</v>
      </c>
      <c r="DB24" s="1"/>
      <c r="DC24" s="24"/>
      <c r="DD24" s="2">
        <v>300065.81795839337</v>
      </c>
      <c r="DE24" s="1"/>
      <c r="DF24" s="24"/>
      <c r="DG24" s="2" t="s">
        <v>17</v>
      </c>
      <c r="DH24" s="1"/>
      <c r="DI24" s="24"/>
      <c r="DJ24" s="2">
        <v>331068.82270539633</v>
      </c>
      <c r="DM24" s="12"/>
      <c r="DN24" s="36">
        <f>SUM(DN18:DN23)</f>
        <v>728459.00760541507</v>
      </c>
      <c r="DO24" s="1"/>
      <c r="DP24" s="24"/>
      <c r="DQ24" s="2">
        <v>142709.97293086915</v>
      </c>
      <c r="DR24" s="1"/>
      <c r="DS24" s="24" t="s">
        <v>19</v>
      </c>
      <c r="DT24" s="2" t="s">
        <v>16</v>
      </c>
      <c r="DU24" s="1"/>
      <c r="DV24" s="24"/>
      <c r="DW24" s="2">
        <v>295555.87375668797</v>
      </c>
      <c r="DX24" s="1"/>
      <c r="DY24" s="45"/>
      <c r="DZ24" s="42">
        <v>182532.55130075035</v>
      </c>
      <c r="EA24" s="40"/>
      <c r="EB24" s="45"/>
      <c r="EC24" s="42" t="s">
        <v>17</v>
      </c>
      <c r="ED24" s="1"/>
      <c r="EE24" s="45" t="s">
        <v>20</v>
      </c>
      <c r="EF24" s="42" t="s">
        <v>16</v>
      </c>
      <c r="EI24" s="24"/>
      <c r="EJ24" s="2">
        <v>308364.57315188687</v>
      </c>
      <c r="EK24" s="1"/>
      <c r="EL24" s="24"/>
      <c r="EM24" s="2">
        <v>315112.31961611361</v>
      </c>
      <c r="EN24" s="1"/>
      <c r="EO24" s="24"/>
      <c r="EP24" s="2">
        <v>146744.88493874014</v>
      </c>
      <c r="EQ24" s="1"/>
      <c r="ER24" s="45"/>
      <c r="ES24" s="42">
        <v>209220.20334713664</v>
      </c>
      <c r="ET24" s="40"/>
      <c r="EU24" s="45"/>
      <c r="EV24" s="42">
        <v>145130.92013559173</v>
      </c>
      <c r="EW24" s="1"/>
      <c r="EX24" s="45"/>
      <c r="EY24" s="42">
        <v>350985.83516978071</v>
      </c>
      <c r="EZ24" s="1"/>
      <c r="FA24" s="45"/>
      <c r="FB24" s="42" t="s">
        <v>17</v>
      </c>
      <c r="FC24" s="1"/>
      <c r="FD24" s="45"/>
      <c r="FE24" s="42">
        <v>161430.81999150172</v>
      </c>
      <c r="FF24" s="40"/>
      <c r="FG24" s="45" t="s">
        <v>19</v>
      </c>
      <c r="FH24" s="42" t="s">
        <v>16</v>
      </c>
      <c r="FI24" s="40"/>
      <c r="FJ24" s="45"/>
      <c r="FK24" s="42" t="s">
        <v>17</v>
      </c>
      <c r="FL24" s="40"/>
      <c r="FM24" s="45"/>
      <c r="FN24" s="42">
        <v>188645.01374671661</v>
      </c>
    </row>
    <row r="25" spans="2:170" ht="15.75" thickBot="1" x14ac:dyDescent="0.3">
      <c r="B25" s="24" t="s">
        <v>20</v>
      </c>
      <c r="C25" s="2" t="s">
        <v>16</v>
      </c>
      <c r="D25" s="1"/>
      <c r="E25" s="24"/>
      <c r="F25" s="2">
        <v>419127.20022752794</v>
      </c>
      <c r="G25" s="1"/>
      <c r="H25" s="24"/>
      <c r="I25" s="2">
        <v>188164.25827343835</v>
      </c>
      <c r="J25" s="1"/>
      <c r="K25" s="24"/>
      <c r="L25" s="2">
        <v>41390.756937479273</v>
      </c>
      <c r="M25" s="1"/>
      <c r="N25" s="24"/>
      <c r="O25" s="2">
        <v>326078.12303041265</v>
      </c>
      <c r="P25" s="1"/>
      <c r="Q25" s="24"/>
      <c r="R25" s="2">
        <v>435484.33287787589</v>
      </c>
      <c r="S25" s="1"/>
      <c r="T25" s="24"/>
      <c r="U25" s="2">
        <v>232485.33428613737</v>
      </c>
      <c r="V25" s="1"/>
      <c r="W25" s="24"/>
      <c r="X25" s="2">
        <v>222893.11793834766</v>
      </c>
      <c r="Y25" s="1"/>
      <c r="Z25" s="12"/>
      <c r="AA25" s="36">
        <f>SUM(AA22:AA24)</f>
        <v>924675.92005626403</v>
      </c>
      <c r="AB25" s="1"/>
      <c r="AC25" s="24"/>
      <c r="AD25" s="2">
        <v>400211.76166580658</v>
      </c>
      <c r="AG25" s="24"/>
      <c r="AH25" s="2">
        <v>302715.69634086749</v>
      </c>
      <c r="AI25" s="1"/>
      <c r="AJ25" s="24"/>
      <c r="AK25" s="2">
        <v>19813.99343439619</v>
      </c>
      <c r="AL25" s="1"/>
      <c r="AM25" s="12"/>
      <c r="AN25" s="36">
        <f>SUM(AN22:AN24)</f>
        <v>960984.40484765905</v>
      </c>
      <c r="AO25" s="1"/>
      <c r="AP25" s="24"/>
      <c r="AQ25" s="2">
        <v>236869.36634007946</v>
      </c>
      <c r="AR25" s="1"/>
      <c r="AS25" s="24"/>
      <c r="AT25" s="2" t="s">
        <v>17</v>
      </c>
      <c r="AU25" s="1"/>
      <c r="AV25" s="24"/>
      <c r="AW25" s="2">
        <v>237888.11008107383</v>
      </c>
      <c r="AX25" s="1"/>
      <c r="AY25" s="24"/>
      <c r="AZ25" s="2">
        <v>231437.97414792408</v>
      </c>
      <c r="BA25" s="1"/>
      <c r="BB25" s="12"/>
      <c r="BC25" s="36">
        <f>SUM(BC22:BC24)</f>
        <v>911294.89271668624</v>
      </c>
      <c r="BF25" s="24"/>
      <c r="BG25" s="2">
        <v>91967.377382239269</v>
      </c>
      <c r="BH25" s="1"/>
      <c r="BI25" s="24" t="s">
        <v>19</v>
      </c>
      <c r="BJ25" s="2" t="s">
        <v>16</v>
      </c>
      <c r="BK25" s="1"/>
      <c r="BL25" s="12"/>
      <c r="BM25" s="36">
        <f>SUM(BM22:BM24)</f>
        <v>620615.2530461062</v>
      </c>
      <c r="BN25" s="1"/>
      <c r="BO25" s="24"/>
      <c r="BP25" s="2">
        <v>432977.53648149641</v>
      </c>
      <c r="BQ25" s="1"/>
      <c r="BR25" s="24"/>
      <c r="BS25" s="2">
        <v>61737.015360147809</v>
      </c>
      <c r="BT25" s="1"/>
      <c r="BU25" s="24"/>
      <c r="BV25" s="2">
        <v>185686.07827427788</v>
      </c>
      <c r="BW25" s="1"/>
      <c r="BX25" s="12"/>
      <c r="BY25" s="36">
        <f>SUM(BY22:BY24)</f>
        <v>470196.02270445385</v>
      </c>
      <c r="BZ25" s="1"/>
      <c r="CA25" s="24"/>
      <c r="CB25" s="2">
        <v>341027.32893758849</v>
      </c>
      <c r="CC25" s="1"/>
      <c r="CD25" s="12"/>
      <c r="CE25" s="36">
        <f>SUM(CE22:CE24)</f>
        <v>721493.77652232442</v>
      </c>
      <c r="CF25" s="1"/>
      <c r="CG25" s="12"/>
      <c r="CH25" s="36">
        <f>SUM(CH22:CH24)</f>
        <v>576139.64848842483</v>
      </c>
      <c r="CK25" s="12"/>
      <c r="CL25" s="36">
        <f>SUM(CL22:CL24)</f>
        <v>798975.53363233467</v>
      </c>
      <c r="CM25" s="1"/>
      <c r="CN25" s="24"/>
      <c r="CO25" s="2">
        <v>220529.40352806298</v>
      </c>
      <c r="CP25" s="1"/>
      <c r="CQ25" s="24"/>
      <c r="CR25" s="2">
        <v>165660.3235004615</v>
      </c>
      <c r="CS25" s="1"/>
      <c r="CT25" s="24"/>
      <c r="CU25" s="2">
        <v>135933.61006942342</v>
      </c>
      <c r="CV25" s="1"/>
      <c r="CW25" s="24"/>
      <c r="CX25" s="2">
        <v>1201.8886831956095</v>
      </c>
      <c r="CY25" s="1"/>
      <c r="CZ25" s="24"/>
      <c r="DA25" s="2">
        <v>239565.03</v>
      </c>
      <c r="DB25" s="1"/>
      <c r="DC25" s="24"/>
      <c r="DD25" s="2">
        <v>522678.49520399544</v>
      </c>
      <c r="DE25" s="1"/>
      <c r="DF25" s="24"/>
      <c r="DG25" s="2">
        <v>186664.75905916572</v>
      </c>
      <c r="DH25" s="1"/>
      <c r="DI25" s="12"/>
      <c r="DJ25" s="36">
        <f>SUM(DJ22:DJ24)</f>
        <v>734754.61499358271</v>
      </c>
      <c r="DM25" s="24" t="s">
        <v>19</v>
      </c>
      <c r="DN25" s="2" t="s">
        <v>16</v>
      </c>
      <c r="DO25" s="1"/>
      <c r="DP25" s="24"/>
      <c r="DQ25" s="2">
        <v>213278.00847278279</v>
      </c>
      <c r="DR25" s="1"/>
      <c r="DS25" s="24"/>
      <c r="DT25" s="2" t="s">
        <v>17</v>
      </c>
      <c r="DU25" s="1"/>
      <c r="DV25" s="12"/>
      <c r="DW25" s="36">
        <f>SUM(DW22:DW24)</f>
        <v>697158.3923273352</v>
      </c>
      <c r="DX25" s="1"/>
      <c r="DY25" s="45"/>
      <c r="DZ25" s="42">
        <v>190734.01074369941</v>
      </c>
      <c r="EA25" s="40"/>
      <c r="EB25" s="45"/>
      <c r="EC25" s="42">
        <v>71981.685564529427</v>
      </c>
      <c r="ED25" s="1"/>
      <c r="EE25" s="45"/>
      <c r="EF25" s="42" t="s">
        <v>17</v>
      </c>
      <c r="EI25" s="24"/>
      <c r="EJ25" s="2">
        <v>293174.98950807191</v>
      </c>
      <c r="EK25" s="1"/>
      <c r="EL25" s="24"/>
      <c r="EM25" s="2">
        <v>302658.46354642964</v>
      </c>
      <c r="EN25" s="1"/>
      <c r="EO25" s="24"/>
      <c r="EP25" s="2">
        <v>102103.30527718893</v>
      </c>
      <c r="EQ25" s="1"/>
      <c r="ER25" s="45"/>
      <c r="ES25" s="42">
        <v>376969.52384458104</v>
      </c>
      <c r="ET25" s="40"/>
      <c r="EU25" s="45"/>
      <c r="EV25" s="42">
        <v>191621.11905748665</v>
      </c>
      <c r="EW25" s="1"/>
      <c r="EX25" s="45"/>
      <c r="EY25" s="42">
        <v>213638.57507774149</v>
      </c>
      <c r="EZ25" s="1"/>
      <c r="FA25" s="45"/>
      <c r="FB25" s="42">
        <v>453592.78903802298</v>
      </c>
      <c r="FC25" s="1"/>
      <c r="FD25" s="45"/>
      <c r="FE25" s="42">
        <v>10387.752190476338</v>
      </c>
      <c r="FF25" s="40"/>
      <c r="FG25" s="45"/>
      <c r="FH25" s="42" t="s">
        <v>17</v>
      </c>
      <c r="FI25" s="40"/>
      <c r="FJ25" s="45"/>
      <c r="FK25" s="42">
        <v>393641.4368643373</v>
      </c>
      <c r="FL25" s="40"/>
      <c r="FM25" s="45"/>
      <c r="FN25" s="42">
        <v>218337.38750109193</v>
      </c>
    </row>
    <row r="26" spans="2:170" ht="15.75" thickBot="1" x14ac:dyDescent="0.3">
      <c r="B26" s="24"/>
      <c r="C26" s="2" t="s">
        <v>17</v>
      </c>
      <c r="D26" s="1"/>
      <c r="E26" s="24"/>
      <c r="F26" s="2">
        <v>7680.6410135643237</v>
      </c>
      <c r="G26" s="1"/>
      <c r="H26" s="24"/>
      <c r="I26" s="2">
        <v>14479.896992785199</v>
      </c>
      <c r="J26" s="1"/>
      <c r="K26" s="24"/>
      <c r="L26" s="2">
        <v>573627.12881260167</v>
      </c>
      <c r="M26" s="1"/>
      <c r="N26" s="24"/>
      <c r="O26" s="2">
        <v>23934.754633923996</v>
      </c>
      <c r="P26" s="1"/>
      <c r="Q26" s="12"/>
      <c r="R26" s="36">
        <f>SUM(R23:R25)</f>
        <v>962667.04900413298</v>
      </c>
      <c r="S26" s="1"/>
      <c r="T26" s="24"/>
      <c r="U26" s="2">
        <v>59464.873420963733</v>
      </c>
      <c r="V26" s="1"/>
      <c r="W26" s="12"/>
      <c r="X26" s="36">
        <f>SUM(X23:X25)</f>
        <v>797189.87044587254</v>
      </c>
      <c r="Y26" s="1"/>
      <c r="Z26" s="24" t="s">
        <v>20</v>
      </c>
      <c r="AA26" s="2" t="s">
        <v>16</v>
      </c>
      <c r="AB26" s="1"/>
      <c r="AC26" s="12"/>
      <c r="AD26" s="36">
        <f>SUM(AD23:AD25)</f>
        <v>1155581.6292159159</v>
      </c>
      <c r="AG26" s="24"/>
      <c r="AH26" s="2">
        <v>14823.293759412518</v>
      </c>
      <c r="AI26" s="1"/>
      <c r="AJ26" s="24"/>
      <c r="AK26" s="2">
        <v>225096.58052420628</v>
      </c>
      <c r="AL26" s="1"/>
      <c r="AM26" s="24" t="s">
        <v>21</v>
      </c>
      <c r="AN26" s="2" t="s">
        <v>16</v>
      </c>
      <c r="AO26" s="1"/>
      <c r="AP26" s="24"/>
      <c r="AQ26" s="2">
        <v>18383.173573449036</v>
      </c>
      <c r="AR26" s="1"/>
      <c r="AS26" s="24"/>
      <c r="AT26" s="2">
        <v>429125.76941582665</v>
      </c>
      <c r="AU26" s="1"/>
      <c r="AV26" s="24"/>
      <c r="AW26" s="2">
        <v>19613.67865386359</v>
      </c>
      <c r="AX26" s="1"/>
      <c r="AY26" s="24"/>
      <c r="AZ26" s="2">
        <v>27986.836480126334</v>
      </c>
      <c r="BA26" s="1"/>
      <c r="BB26" s="24" t="s">
        <v>21</v>
      </c>
      <c r="BC26" s="2" t="s">
        <v>16</v>
      </c>
      <c r="BF26" s="12"/>
      <c r="BG26" s="36">
        <f>SUM(BG23:BG25)</f>
        <v>538165.68937888741</v>
      </c>
      <c r="BH26" s="1"/>
      <c r="BI26" s="24"/>
      <c r="BJ26" s="2" t="s">
        <v>17</v>
      </c>
      <c r="BK26" s="1"/>
      <c r="BL26" s="24" t="s">
        <v>20</v>
      </c>
      <c r="BM26" s="2" t="s">
        <v>16</v>
      </c>
      <c r="BN26" s="1"/>
      <c r="BO26" s="12"/>
      <c r="BP26" s="36">
        <f>SUM(BP23:BP25)</f>
        <v>809729.57570721349</v>
      </c>
      <c r="BQ26" s="1"/>
      <c r="BR26" s="24"/>
      <c r="BS26" s="2">
        <v>14829.017038856306</v>
      </c>
      <c r="BT26" s="1"/>
      <c r="BU26" s="24"/>
      <c r="BV26" s="2">
        <v>40761.196198662525</v>
      </c>
      <c r="BW26" s="1"/>
      <c r="BX26" s="24" t="s">
        <v>20</v>
      </c>
      <c r="BY26" s="2" t="s">
        <v>16</v>
      </c>
      <c r="BZ26" s="1"/>
      <c r="CA26" s="12"/>
      <c r="CB26" s="36">
        <f>SUM(CB22:CB25)</f>
        <v>721053.08400515257</v>
      </c>
      <c r="CC26" s="1"/>
      <c r="CD26" s="24" t="s">
        <v>21</v>
      </c>
      <c r="CE26" s="2" t="s">
        <v>16</v>
      </c>
      <c r="CF26" s="1"/>
      <c r="CG26" s="24" t="s">
        <v>21</v>
      </c>
      <c r="CH26" s="2" t="s">
        <v>16</v>
      </c>
      <c r="CK26" s="24" t="s">
        <v>20</v>
      </c>
      <c r="CL26" s="2" t="s">
        <v>16</v>
      </c>
      <c r="CM26" s="1"/>
      <c r="CN26" s="24"/>
      <c r="CO26" s="2">
        <v>133443.98351137538</v>
      </c>
      <c r="CP26" s="1"/>
      <c r="CQ26" s="24"/>
      <c r="CR26" s="2">
        <v>342944.62755125767</v>
      </c>
      <c r="CS26" s="1"/>
      <c r="CT26" s="24"/>
      <c r="CU26" s="2">
        <v>336826.44182584767</v>
      </c>
      <c r="CV26" s="1"/>
      <c r="CW26" s="24"/>
      <c r="CX26" s="2">
        <v>2707.1111769120157</v>
      </c>
      <c r="CY26" s="1"/>
      <c r="CZ26" s="24"/>
      <c r="DA26" s="2">
        <v>87434.540062758693</v>
      </c>
      <c r="DB26" s="1"/>
      <c r="DC26" s="24"/>
      <c r="DD26" s="2">
        <v>37613.392504578791</v>
      </c>
      <c r="DE26" s="1"/>
      <c r="DF26" s="24"/>
      <c r="DG26" s="2">
        <v>19167.262857248079</v>
      </c>
      <c r="DH26" s="1"/>
      <c r="DI26" s="24" t="s">
        <v>21</v>
      </c>
      <c r="DJ26" s="2" t="s">
        <v>16</v>
      </c>
      <c r="DM26" s="24"/>
      <c r="DN26" s="2" t="s">
        <v>17</v>
      </c>
      <c r="DO26" s="1"/>
      <c r="DP26" s="24"/>
      <c r="DQ26" s="2">
        <v>34259.550750518662</v>
      </c>
      <c r="DR26" s="1"/>
      <c r="DS26" s="24"/>
      <c r="DT26" s="2">
        <v>24386.893709983295</v>
      </c>
      <c r="DU26" s="1"/>
      <c r="DV26" s="24" t="s">
        <v>20</v>
      </c>
      <c r="DW26" s="2" t="s">
        <v>16</v>
      </c>
      <c r="DX26" s="1"/>
      <c r="DY26" s="45"/>
      <c r="DZ26" s="42">
        <v>303585.63481632341</v>
      </c>
      <c r="EA26" s="40"/>
      <c r="EB26" s="45"/>
      <c r="EC26" s="42">
        <v>96454.428466169556</v>
      </c>
      <c r="ED26" s="1"/>
      <c r="EE26" s="45"/>
      <c r="EF26" s="42">
        <v>203714.408522212</v>
      </c>
      <c r="EI26" s="24"/>
      <c r="EJ26" s="2">
        <v>226309.91576628949</v>
      </c>
      <c r="EK26" s="1"/>
      <c r="EL26" s="24"/>
      <c r="EM26" s="2">
        <v>5316.926603279624</v>
      </c>
      <c r="EN26" s="1"/>
      <c r="EO26" s="24"/>
      <c r="EP26" s="2">
        <v>296763.48571932735</v>
      </c>
      <c r="EQ26" s="1"/>
      <c r="ER26" s="45"/>
      <c r="ES26" s="42">
        <v>44607.239984888474</v>
      </c>
      <c r="ET26" s="40"/>
      <c r="EU26" s="45"/>
      <c r="EV26" s="42">
        <v>10210.330527718892</v>
      </c>
      <c r="EW26" s="1"/>
      <c r="EX26" s="45"/>
      <c r="EY26" s="42">
        <v>107580.48370489462</v>
      </c>
      <c r="EZ26" s="1"/>
      <c r="FA26" s="45"/>
      <c r="FB26" s="42">
        <v>141427.95833546051</v>
      </c>
      <c r="FC26" s="1"/>
      <c r="FD26" s="45"/>
      <c r="FE26" s="42">
        <v>242621.26218108705</v>
      </c>
      <c r="FF26" s="40"/>
      <c r="FG26" s="45"/>
      <c r="FH26" s="42">
        <v>417335.81376162212</v>
      </c>
      <c r="FI26" s="40"/>
      <c r="FJ26" s="45"/>
      <c r="FK26" s="42">
        <v>180088.71097825261</v>
      </c>
      <c r="FL26" s="40"/>
      <c r="FM26" s="45"/>
      <c r="FN26" s="42">
        <v>10982.973252630354</v>
      </c>
    </row>
    <row r="27" spans="2:170" ht="15.75" thickBot="1" x14ac:dyDescent="0.3">
      <c r="B27" s="24"/>
      <c r="C27" s="2">
        <v>77951.066024400949</v>
      </c>
      <c r="D27" s="1"/>
      <c r="E27" s="24"/>
      <c r="F27" s="2">
        <v>16162.541149259054</v>
      </c>
      <c r="G27" s="1"/>
      <c r="H27" s="12"/>
      <c r="I27" s="36">
        <f>SUM(I22:I26)</f>
        <v>879793.96265807364</v>
      </c>
      <c r="J27" s="1"/>
      <c r="K27" s="12"/>
      <c r="L27" s="36">
        <f>SUM(L24:L26)</f>
        <v>757218.48681045289</v>
      </c>
      <c r="M27" s="1"/>
      <c r="N27" s="12"/>
      <c r="O27" s="36">
        <f>SUM(O23:O26)</f>
        <v>1102383.7467859006</v>
      </c>
      <c r="P27" s="1"/>
      <c r="Q27" s="24" t="s">
        <v>21</v>
      </c>
      <c r="R27" s="2" t="s">
        <v>16</v>
      </c>
      <c r="S27" s="1"/>
      <c r="T27" s="24"/>
      <c r="U27" s="2">
        <v>49775.361322629593</v>
      </c>
      <c r="V27" s="1"/>
      <c r="W27" s="24" t="s">
        <v>21</v>
      </c>
      <c r="X27" s="2" t="s">
        <v>16</v>
      </c>
      <c r="Y27" s="1"/>
      <c r="Z27" s="24"/>
      <c r="AA27" s="2" t="s">
        <v>17</v>
      </c>
      <c r="AB27" s="1"/>
      <c r="AC27" s="24" t="s">
        <v>21</v>
      </c>
      <c r="AD27" s="2" t="s">
        <v>16</v>
      </c>
      <c r="AG27" s="24"/>
      <c r="AH27" s="2">
        <v>296843.61163154041</v>
      </c>
      <c r="AI27" s="1"/>
      <c r="AJ27" s="24"/>
      <c r="AK27" s="2">
        <v>6152.5254020727625</v>
      </c>
      <c r="AL27" s="1"/>
      <c r="AM27" s="24"/>
      <c r="AN27" s="2" t="s">
        <v>17</v>
      </c>
      <c r="AO27" s="1"/>
      <c r="AP27" s="24"/>
      <c r="AQ27" s="2">
        <v>101181.85728673896</v>
      </c>
      <c r="AR27" s="1"/>
      <c r="AS27" s="24"/>
      <c r="AT27" s="2">
        <v>272840.17764429096</v>
      </c>
      <c r="AU27" s="1"/>
      <c r="AV27" s="12"/>
      <c r="AW27" s="36">
        <f>SUM(AW23:AW26)</f>
        <v>1049328.94634198</v>
      </c>
      <c r="AX27" s="1"/>
      <c r="AY27" s="24"/>
      <c r="AZ27" s="2">
        <v>355055.08685431437</v>
      </c>
      <c r="BA27" s="1"/>
      <c r="BB27" s="24"/>
      <c r="BC27" s="2" t="s">
        <v>17</v>
      </c>
      <c r="BF27" s="24" t="s">
        <v>20</v>
      </c>
      <c r="BG27" s="2" t="s">
        <v>16</v>
      </c>
      <c r="BH27" s="1"/>
      <c r="BI27" s="24"/>
      <c r="BJ27" s="2">
        <v>230854.19964465764</v>
      </c>
      <c r="BK27" s="1"/>
      <c r="BL27" s="24"/>
      <c r="BM27" s="2" t="s">
        <v>17</v>
      </c>
      <c r="BN27" s="1"/>
      <c r="BO27" s="24" t="s">
        <v>21</v>
      </c>
      <c r="BP27" s="2" t="s">
        <v>16</v>
      </c>
      <c r="BQ27" s="1"/>
      <c r="BR27" s="24"/>
      <c r="BS27" s="2">
        <v>114562.88462631675</v>
      </c>
      <c r="BT27" s="1"/>
      <c r="BU27" s="24"/>
      <c r="BV27" s="2">
        <v>15607.383043211556</v>
      </c>
      <c r="BW27" s="1"/>
      <c r="BX27" s="24"/>
      <c r="BY27" s="2" t="s">
        <v>17</v>
      </c>
      <c r="BZ27" s="1"/>
      <c r="CA27" s="24" t="s">
        <v>20</v>
      </c>
      <c r="CB27" s="2" t="s">
        <v>16</v>
      </c>
      <c r="CC27" s="1"/>
      <c r="CD27" s="24"/>
      <c r="CE27" s="2" t="s">
        <v>17</v>
      </c>
      <c r="CF27" s="1"/>
      <c r="CG27" s="24"/>
      <c r="CH27" s="2" t="s">
        <v>17</v>
      </c>
      <c r="CK27" s="24"/>
      <c r="CL27" s="2" t="s">
        <v>17</v>
      </c>
      <c r="CM27" s="1"/>
      <c r="CN27" s="24"/>
      <c r="CO27" s="2">
        <v>234528.54504756993</v>
      </c>
      <c r="CP27" s="1"/>
      <c r="CQ27" s="12"/>
      <c r="CR27" s="36">
        <f>SUM(CR23:CR26)</f>
        <v>615635.99993001006</v>
      </c>
      <c r="CS27" s="1"/>
      <c r="CT27" s="24"/>
      <c r="CU27" s="2">
        <v>374685.93534650939</v>
      </c>
      <c r="CV27" s="1"/>
      <c r="CW27" s="12"/>
      <c r="CX27" s="36">
        <f>SUM(CX22:CX26)</f>
        <v>930645.30051613552</v>
      </c>
      <c r="CY27" s="1"/>
      <c r="CZ27" s="24"/>
      <c r="DA27" s="2">
        <v>1734.1536714679507</v>
      </c>
      <c r="DB27" s="1"/>
      <c r="DC27" s="24"/>
      <c r="DD27" s="2">
        <v>162838.74673467374</v>
      </c>
      <c r="DE27" s="1"/>
      <c r="DF27" s="24"/>
      <c r="DG27" s="2">
        <v>264409.7870235903</v>
      </c>
      <c r="DH27" s="1"/>
      <c r="DI27" s="24"/>
      <c r="DJ27" s="2" t="s">
        <v>17</v>
      </c>
      <c r="DM27" s="24"/>
      <c r="DN27" s="2">
        <v>434871.9419773905</v>
      </c>
      <c r="DO27" s="1"/>
      <c r="DP27" s="24"/>
      <c r="DQ27" s="2">
        <v>56042.352313578136</v>
      </c>
      <c r="DR27" s="1"/>
      <c r="DS27" s="24"/>
      <c r="DT27" s="2">
        <v>19882.672787721654</v>
      </c>
      <c r="DU27" s="1"/>
      <c r="DV27" s="24"/>
      <c r="DW27" s="2" t="s">
        <v>17</v>
      </c>
      <c r="DX27" s="1"/>
      <c r="DY27" s="46"/>
      <c r="DZ27" s="49">
        <f>SUM(DZ24:DZ26)</f>
        <v>676852.19686077314</v>
      </c>
      <c r="EA27" s="40"/>
      <c r="EB27" s="45"/>
      <c r="EC27" s="42">
        <v>125809.12873336137</v>
      </c>
      <c r="ED27" s="1"/>
      <c r="EE27" s="45"/>
      <c r="EF27" s="42">
        <v>148736.58618517857</v>
      </c>
      <c r="EI27" s="12"/>
      <c r="EJ27" s="36">
        <f>SUM(EJ24:EJ26)</f>
        <v>827849.4784262483</v>
      </c>
      <c r="EK27" s="1"/>
      <c r="EL27" s="12"/>
      <c r="EM27" s="36">
        <f>SUM(EM23:EM26)</f>
        <v>797418.80162362417</v>
      </c>
      <c r="EN27" s="1"/>
      <c r="EO27" s="12"/>
      <c r="EP27" s="36">
        <f>SUM(EP24:EP26)</f>
        <v>545611.67593525641</v>
      </c>
      <c r="EQ27" s="1"/>
      <c r="ER27" s="45"/>
      <c r="ES27" s="42">
        <v>35375.590242057435</v>
      </c>
      <c r="ET27" s="40"/>
      <c r="EU27" s="46"/>
      <c r="EV27" s="49">
        <f>SUM(EV23:EV26)</f>
        <v>601367.86427664501</v>
      </c>
      <c r="EW27" s="1"/>
      <c r="EX27" s="45"/>
      <c r="EY27" s="42">
        <v>33034.768949547892</v>
      </c>
      <c r="EZ27" s="1"/>
      <c r="FA27" s="45"/>
      <c r="FB27" s="42">
        <v>242626.98546053082</v>
      </c>
      <c r="FC27" s="1"/>
      <c r="FD27" s="45"/>
      <c r="FE27" s="42">
        <v>188393.18945118989</v>
      </c>
      <c r="FF27" s="40"/>
      <c r="FG27" s="45"/>
      <c r="FH27" s="42">
        <v>16414.365444785752</v>
      </c>
      <c r="FI27" s="40"/>
      <c r="FJ27" s="45"/>
      <c r="FK27" s="42">
        <v>220455.00089529372</v>
      </c>
      <c r="FL27" s="40"/>
      <c r="FM27" s="45"/>
      <c r="FN27" s="42">
        <v>323405.35153016337</v>
      </c>
    </row>
    <row r="28" spans="2:170" ht="15.75" thickBot="1" x14ac:dyDescent="0.3">
      <c r="B28" s="24"/>
      <c r="C28" s="2">
        <v>233755.90232265845</v>
      </c>
      <c r="D28" s="1"/>
      <c r="E28" s="24"/>
      <c r="F28" s="2">
        <v>168161.39661739714</v>
      </c>
      <c r="G28" s="1"/>
      <c r="H28" s="24" t="s">
        <v>21</v>
      </c>
      <c r="I28" s="2" t="s">
        <v>16</v>
      </c>
      <c r="J28" s="1"/>
      <c r="K28" s="24" t="s">
        <v>20</v>
      </c>
      <c r="L28" s="2" t="s">
        <v>16</v>
      </c>
      <c r="M28" s="1"/>
      <c r="N28" s="24" t="s">
        <v>21</v>
      </c>
      <c r="O28" s="2" t="s">
        <v>16</v>
      </c>
      <c r="P28" s="1"/>
      <c r="Q28" s="24"/>
      <c r="R28" s="2" t="s">
        <v>17</v>
      </c>
      <c r="S28" s="1"/>
      <c r="T28" s="12"/>
      <c r="U28" s="36">
        <f>SUM(U24:U27)</f>
        <v>718597.79712376732</v>
      </c>
      <c r="V28" s="1"/>
      <c r="W28" s="24"/>
      <c r="X28" s="2" t="s">
        <v>17</v>
      </c>
      <c r="Y28" s="1"/>
      <c r="Z28" s="24"/>
      <c r="AA28" s="2">
        <v>206793.53286297029</v>
      </c>
      <c r="AB28" s="1"/>
      <c r="AC28" s="24"/>
      <c r="AD28" s="2" t="s">
        <v>17</v>
      </c>
      <c r="AG28" s="24"/>
      <c r="AH28" s="2">
        <v>430121.62003904587</v>
      </c>
      <c r="AI28" s="1"/>
      <c r="AJ28" s="24"/>
      <c r="AK28" s="2">
        <v>146470.16752543827</v>
      </c>
      <c r="AL28" s="1"/>
      <c r="AM28" s="24"/>
      <c r="AN28" s="2">
        <v>409317.49926087423</v>
      </c>
      <c r="AO28" s="1"/>
      <c r="AP28" s="24"/>
      <c r="AQ28" s="2">
        <v>226704.82204791089</v>
      </c>
      <c r="AR28" s="1"/>
      <c r="AS28" s="24"/>
      <c r="AT28" s="2">
        <v>253335.24129985934</v>
      </c>
      <c r="AU28" s="1"/>
      <c r="AV28" s="24" t="s">
        <v>21</v>
      </c>
      <c r="AW28" s="2" t="s">
        <v>16</v>
      </c>
      <c r="AX28" s="1"/>
      <c r="AY28" s="24"/>
      <c r="AZ28" s="2">
        <v>34889.11148933541</v>
      </c>
      <c r="BA28" s="1"/>
      <c r="BB28" s="24"/>
      <c r="BC28" s="2">
        <v>385840.60698245338</v>
      </c>
      <c r="BF28" s="24"/>
      <c r="BG28" s="2" t="s">
        <v>17</v>
      </c>
      <c r="BH28" s="1"/>
      <c r="BI28" s="24"/>
      <c r="BJ28" s="2">
        <v>85471.4552135392</v>
      </c>
      <c r="BK28" s="1"/>
      <c r="BL28" s="24"/>
      <c r="BM28" s="2">
        <v>113498.35464977207</v>
      </c>
      <c r="BN28" s="1"/>
      <c r="BO28" s="24"/>
      <c r="BP28" s="2" t="s">
        <v>17</v>
      </c>
      <c r="BQ28" s="1"/>
      <c r="BR28" s="24"/>
      <c r="BS28" s="2">
        <v>121751.32360771501</v>
      </c>
      <c r="BT28" s="1"/>
      <c r="BU28" s="24"/>
      <c r="BV28" s="2">
        <v>3468.3073429359015</v>
      </c>
      <c r="BW28" s="1"/>
      <c r="BX28" s="24"/>
      <c r="BY28" s="2">
        <v>169569.32336056913</v>
      </c>
      <c r="BZ28" s="1"/>
      <c r="CA28" s="24"/>
      <c r="CB28" s="2" t="s">
        <v>17</v>
      </c>
      <c r="CC28" s="1"/>
      <c r="CD28" s="24"/>
      <c r="CE28" s="2">
        <v>147958.22018082332</v>
      </c>
      <c r="CF28" s="1"/>
      <c r="CG28" s="24"/>
      <c r="CH28" s="2">
        <v>86152.525467350046</v>
      </c>
      <c r="CK28" s="24"/>
      <c r="CL28" s="2">
        <v>234442.6958559131</v>
      </c>
      <c r="CM28" s="1"/>
      <c r="CN28" s="24"/>
      <c r="CO28" s="2">
        <v>16809.271726407165</v>
      </c>
      <c r="CP28" s="1"/>
      <c r="CQ28" s="24" t="s">
        <v>20</v>
      </c>
      <c r="CR28" s="2" t="s">
        <v>16</v>
      </c>
      <c r="CS28" s="1"/>
      <c r="CT28" s="12"/>
      <c r="CU28" s="36">
        <f>SUM(CU25:CU27)</f>
        <v>847445.98724178039</v>
      </c>
      <c r="CV28" s="1"/>
      <c r="CW28" s="24" t="s">
        <v>20</v>
      </c>
      <c r="CX28" s="2" t="s">
        <v>16</v>
      </c>
      <c r="CY28" s="1"/>
      <c r="CZ28" s="12"/>
      <c r="DA28" s="36">
        <f>SUM(DA24:DA27)</f>
        <v>715982.25745985203</v>
      </c>
      <c r="DB28" s="1"/>
      <c r="DC28" s="12"/>
      <c r="DD28" s="36">
        <f>SUM(DD24:DD27)</f>
        <v>1023196.4524016413</v>
      </c>
      <c r="DE28" s="1"/>
      <c r="DF28" s="24"/>
      <c r="DG28" s="2">
        <v>345737.58791982656</v>
      </c>
      <c r="DH28" s="1"/>
      <c r="DI28" s="24"/>
      <c r="DJ28" s="2">
        <v>209300.3292593497</v>
      </c>
      <c r="DM28" s="24"/>
      <c r="DN28" s="2">
        <v>23883.245118929899</v>
      </c>
      <c r="DO28" s="1"/>
      <c r="DP28" s="12"/>
      <c r="DQ28" s="36">
        <f>SUM(DQ24:DQ27)</f>
        <v>446289.88446774875</v>
      </c>
      <c r="DR28" s="1"/>
      <c r="DS28" s="24"/>
      <c r="DT28" s="2">
        <v>9620.8327450086654</v>
      </c>
      <c r="DU28" s="1"/>
      <c r="DV28" s="24"/>
      <c r="DW28" s="2">
        <v>195507.22579981913</v>
      </c>
      <c r="DX28" s="1"/>
      <c r="DY28" s="45" t="s">
        <v>20</v>
      </c>
      <c r="DZ28" s="42" t="s">
        <v>16</v>
      </c>
      <c r="EA28" s="40"/>
      <c r="EB28" s="45"/>
      <c r="EC28" s="42">
        <v>19161.539577804288</v>
      </c>
      <c r="ED28" s="1"/>
      <c r="EE28" s="45"/>
      <c r="EF28" s="42">
        <v>12888.825307411966</v>
      </c>
      <c r="EI28" s="24" t="s">
        <v>21</v>
      </c>
      <c r="EJ28" s="2" t="s">
        <v>16</v>
      </c>
      <c r="EK28" s="1"/>
      <c r="EL28" s="24" t="s">
        <v>20</v>
      </c>
      <c r="EM28" s="2" t="s">
        <v>16</v>
      </c>
      <c r="EN28" s="1"/>
      <c r="EO28" s="24" t="s">
        <v>20</v>
      </c>
      <c r="EP28" s="2" t="s">
        <v>16</v>
      </c>
      <c r="EQ28" s="1"/>
      <c r="ER28" s="46"/>
      <c r="ES28" s="49">
        <f>SUM(ES24:ES27)</f>
        <v>666172.55741866364</v>
      </c>
      <c r="ET28" s="40"/>
      <c r="EU28" s="45" t="s">
        <v>21</v>
      </c>
      <c r="EV28" s="42" t="s">
        <v>16</v>
      </c>
      <c r="EW28" s="1"/>
      <c r="EX28" s="46"/>
      <c r="EY28" s="49">
        <f>SUM(EY24:EY27)</f>
        <v>705239.66290196474</v>
      </c>
      <c r="EZ28" s="1"/>
      <c r="FA28" s="46"/>
      <c r="FB28" s="49">
        <f>SUM(FB25:FB27)</f>
        <v>837647.73283401434</v>
      </c>
      <c r="FC28" s="1"/>
      <c r="FD28" s="45"/>
      <c r="FE28" s="42">
        <v>137707.82669699792</v>
      </c>
      <c r="FF28" s="40"/>
      <c r="FG28" s="45"/>
      <c r="FH28" s="42">
        <v>231918.72962120231</v>
      </c>
      <c r="FI28" s="40"/>
      <c r="FJ28" s="46"/>
      <c r="FK28" s="49">
        <f>SUM(FK25:FK27)</f>
        <v>794185.14873788366</v>
      </c>
      <c r="FL28" s="40"/>
      <c r="FM28" s="45"/>
      <c r="FN28" s="42">
        <v>134159.39344184895</v>
      </c>
    </row>
    <row r="29" spans="2:170" ht="15.75" thickBot="1" x14ac:dyDescent="0.3">
      <c r="B29" s="24"/>
      <c r="C29" s="2">
        <v>18234.368307910532</v>
      </c>
      <c r="D29" s="1"/>
      <c r="E29" s="12"/>
      <c r="F29" s="36">
        <f>SUM(F21:F28)</f>
        <v>755449.99346232228</v>
      </c>
      <c r="G29" s="1"/>
      <c r="H29" s="24"/>
      <c r="I29" s="2" t="s">
        <v>17</v>
      </c>
      <c r="J29" s="1"/>
      <c r="K29" s="24"/>
      <c r="L29" s="2" t="s">
        <v>17</v>
      </c>
      <c r="M29" s="1"/>
      <c r="N29" s="24"/>
      <c r="O29" s="2" t="s">
        <v>17</v>
      </c>
      <c r="P29" s="1"/>
      <c r="Q29" s="24"/>
      <c r="R29" s="2">
        <v>192594.07656293071</v>
      </c>
      <c r="S29" s="1"/>
      <c r="T29" s="24" t="s">
        <v>21</v>
      </c>
      <c r="U29" s="2" t="s">
        <v>16</v>
      </c>
      <c r="V29" s="1"/>
      <c r="W29" s="24"/>
      <c r="X29" s="2">
        <v>380695.37876248738</v>
      </c>
      <c r="Y29" s="1"/>
      <c r="Z29" s="24"/>
      <c r="AA29" s="2">
        <v>312668.47929361591</v>
      </c>
      <c r="AB29" s="1"/>
      <c r="AC29" s="24"/>
      <c r="AD29" s="2">
        <v>240120.1890641514</v>
      </c>
      <c r="AG29" s="12"/>
      <c r="AH29" s="36">
        <f>SUM(AH25:AH28)</f>
        <v>1044504.2217708663</v>
      </c>
      <c r="AI29" s="1"/>
      <c r="AJ29" s="24"/>
      <c r="AK29" s="2">
        <v>330090.14192050847</v>
      </c>
      <c r="AL29" s="1"/>
      <c r="AM29" s="24"/>
      <c r="AN29" s="2">
        <v>390894.26273131871</v>
      </c>
      <c r="AO29" s="1"/>
      <c r="AP29" s="12"/>
      <c r="AQ29" s="36">
        <f>SUM(AQ24:AQ28)</f>
        <v>706464.44470293541</v>
      </c>
      <c r="AR29" s="1"/>
      <c r="AS29" s="12"/>
      <c r="AT29" s="36">
        <f>SUM(AT26:AT28)</f>
        <v>955301.18835997698</v>
      </c>
      <c r="AU29" s="1"/>
      <c r="AV29" s="24"/>
      <c r="AW29" s="2" t="s">
        <v>17</v>
      </c>
      <c r="AX29" s="1"/>
      <c r="AY29" s="24"/>
      <c r="AZ29" s="2">
        <v>570599.51398683747</v>
      </c>
      <c r="BA29" s="1"/>
      <c r="BB29" s="24"/>
      <c r="BC29" s="2">
        <v>121768.4934460466</v>
      </c>
      <c r="BF29" s="24"/>
      <c r="BG29" s="2">
        <v>179310.34497389736</v>
      </c>
      <c r="BH29" s="1"/>
      <c r="BI29" s="24"/>
      <c r="BJ29" s="2">
        <v>90948.633641244902</v>
      </c>
      <c r="BK29" s="1"/>
      <c r="BL29" s="24"/>
      <c r="BM29" s="2">
        <v>245162.39825412916</v>
      </c>
      <c r="BN29" s="1"/>
      <c r="BO29" s="24"/>
      <c r="BP29" s="2">
        <v>222149.09161065516</v>
      </c>
      <c r="BQ29" s="1"/>
      <c r="BR29" s="12"/>
      <c r="BS29" s="36">
        <f>SUM(BS24:BS28)</f>
        <v>575870.65435456648</v>
      </c>
      <c r="BT29" s="1"/>
      <c r="BU29" s="12"/>
      <c r="BV29" s="36">
        <f>SUM(BV24:BV28)</f>
        <v>518981.25668330787</v>
      </c>
      <c r="BW29" s="1"/>
      <c r="BX29" s="24"/>
      <c r="BY29" s="2">
        <v>66058.091340208208</v>
      </c>
      <c r="BZ29" s="1"/>
      <c r="CA29" s="24"/>
      <c r="CB29" s="2">
        <v>29160.108766103</v>
      </c>
      <c r="CC29" s="1"/>
      <c r="CD29" s="24"/>
      <c r="CE29" s="2">
        <v>141582.4868804428</v>
      </c>
      <c r="CF29" s="1"/>
      <c r="CG29" s="24"/>
      <c r="CH29" s="2">
        <v>194580.0545299254</v>
      </c>
      <c r="CK29" s="24"/>
      <c r="CL29" s="2">
        <v>12545.428540784647</v>
      </c>
      <c r="CM29" s="1"/>
      <c r="CN29" s="12"/>
      <c r="CO29" s="36">
        <f>SUM(CO24:CO28)</f>
        <v>697352.98382842389</v>
      </c>
      <c r="CP29" s="1"/>
      <c r="CQ29" s="24"/>
      <c r="CR29" s="2" t="s">
        <v>17</v>
      </c>
      <c r="CS29" s="1"/>
      <c r="CT29" s="24" t="s">
        <v>21</v>
      </c>
      <c r="CU29" s="2" t="s">
        <v>16</v>
      </c>
      <c r="CV29" s="1"/>
      <c r="CW29" s="24"/>
      <c r="CX29" s="2" t="s">
        <v>17</v>
      </c>
      <c r="CY29" s="1"/>
      <c r="CZ29" s="24" t="s">
        <v>21</v>
      </c>
      <c r="DA29" s="2" t="s">
        <v>16</v>
      </c>
      <c r="DB29" s="1"/>
      <c r="DC29" s="24" t="s">
        <v>21</v>
      </c>
      <c r="DD29" s="2" t="s">
        <v>16</v>
      </c>
      <c r="DE29" s="1"/>
      <c r="DF29" s="12"/>
      <c r="DG29" s="36">
        <f>SUM(DG25:DG28)</f>
        <v>815979.39685983071</v>
      </c>
      <c r="DH29" s="1"/>
      <c r="DI29" s="24"/>
      <c r="DJ29" s="2">
        <v>188748.03277670479</v>
      </c>
      <c r="DM29" s="24"/>
      <c r="DN29" s="2">
        <v>154671.62696838737</v>
      </c>
      <c r="DO29" s="1"/>
      <c r="DP29" s="24" t="s">
        <v>20</v>
      </c>
      <c r="DQ29" s="2" t="s">
        <v>16</v>
      </c>
      <c r="DR29" s="1"/>
      <c r="DS29" s="24"/>
      <c r="DT29" s="2">
        <v>156691.94461204475</v>
      </c>
      <c r="DU29" s="1"/>
      <c r="DV29" s="24"/>
      <c r="DW29" s="2">
        <v>201219.05868472019</v>
      </c>
      <c r="DX29" s="1"/>
      <c r="DY29" s="45"/>
      <c r="DZ29" s="42" t="s">
        <v>17</v>
      </c>
      <c r="EA29" s="40"/>
      <c r="EB29" s="46"/>
      <c r="EC29" s="49">
        <f>SUM(EC25:EC28)</f>
        <v>313406.78234186466</v>
      </c>
      <c r="ED29" s="1"/>
      <c r="EE29" s="45"/>
      <c r="EF29" s="42">
        <v>114614.39414131084</v>
      </c>
      <c r="EI29" s="24"/>
      <c r="EJ29" s="2" t="s">
        <v>17</v>
      </c>
      <c r="EK29" s="1"/>
      <c r="EL29" s="24"/>
      <c r="EM29" s="2" t="s">
        <v>17</v>
      </c>
      <c r="EN29" s="1"/>
      <c r="EO29" s="24"/>
      <c r="EP29" s="2" t="s">
        <v>17</v>
      </c>
      <c r="EQ29" s="1"/>
      <c r="ER29" s="45" t="s">
        <v>21</v>
      </c>
      <c r="ES29" s="42" t="s">
        <v>16</v>
      </c>
      <c r="ET29" s="40"/>
      <c r="EU29" s="45"/>
      <c r="EV29" s="42" t="s">
        <v>17</v>
      </c>
      <c r="EW29" s="1"/>
      <c r="EX29" s="45" t="s">
        <v>21</v>
      </c>
      <c r="EY29" s="42" t="s">
        <v>16</v>
      </c>
      <c r="EZ29" s="1"/>
      <c r="FA29" s="45" t="s">
        <v>20</v>
      </c>
      <c r="FB29" s="42" t="s">
        <v>16</v>
      </c>
      <c r="FC29" s="1"/>
      <c r="FD29" s="46"/>
      <c r="FE29" s="49">
        <f>SUM(FE24:FE28)</f>
        <v>740540.85051125288</v>
      </c>
      <c r="FF29" s="40"/>
      <c r="FG29" s="45"/>
      <c r="FH29" s="42">
        <v>18417.513250111766</v>
      </c>
      <c r="FI29" s="40"/>
      <c r="FJ29" s="45" t="s">
        <v>20</v>
      </c>
      <c r="FK29" s="42" t="s">
        <v>16</v>
      </c>
      <c r="FL29" s="40"/>
      <c r="FM29" s="46"/>
      <c r="FN29" s="49">
        <f>SUM(FN24:FN28)</f>
        <v>875530.11947245116</v>
      </c>
    </row>
    <row r="30" spans="2:170" ht="15.75" thickBot="1" x14ac:dyDescent="0.3">
      <c r="B30" s="24"/>
      <c r="C30" s="2">
        <v>341153.24108535185</v>
      </c>
      <c r="D30" s="1"/>
      <c r="E30" s="24" t="s">
        <v>20</v>
      </c>
      <c r="F30" s="2" t="s">
        <v>16</v>
      </c>
      <c r="G30" s="1"/>
      <c r="H30" s="24"/>
      <c r="I30" s="2">
        <v>413403.9207837393</v>
      </c>
      <c r="J30" s="1"/>
      <c r="K30" s="24"/>
      <c r="L30" s="2">
        <v>135635.99953834643</v>
      </c>
      <c r="M30" s="1"/>
      <c r="N30" s="24"/>
      <c r="O30" s="2">
        <v>284332.52276741847</v>
      </c>
      <c r="P30" s="1"/>
      <c r="Q30" s="24"/>
      <c r="R30" s="2">
        <v>286530.26207383332</v>
      </c>
      <c r="S30" s="1"/>
      <c r="T30" s="24"/>
      <c r="U30" s="2" t="s">
        <v>17</v>
      </c>
      <c r="V30" s="1"/>
      <c r="W30" s="24"/>
      <c r="X30" s="2">
        <v>27534.697404067036</v>
      </c>
      <c r="Y30" s="1"/>
      <c r="Z30" s="24"/>
      <c r="AA30" s="2">
        <v>497707.82699074567</v>
      </c>
      <c r="AB30" s="1"/>
      <c r="AC30" s="24"/>
      <c r="AD30" s="2">
        <v>364698.81271709822</v>
      </c>
      <c r="AG30" s="24" t="s">
        <v>21</v>
      </c>
      <c r="AH30" s="2" t="s">
        <v>16</v>
      </c>
      <c r="AI30" s="1"/>
      <c r="AJ30" s="24"/>
      <c r="AK30" s="2">
        <v>54886.249865932834</v>
      </c>
      <c r="AL30" s="1"/>
      <c r="AM30" s="24"/>
      <c r="AN30" s="2">
        <v>101216.19696340169</v>
      </c>
      <c r="AO30" s="1"/>
      <c r="AP30" s="24" t="s">
        <v>21</v>
      </c>
      <c r="AQ30" s="2" t="s">
        <v>16</v>
      </c>
      <c r="AR30" s="1"/>
      <c r="AS30" s="24" t="s">
        <v>21</v>
      </c>
      <c r="AT30" s="2" t="s">
        <v>16</v>
      </c>
      <c r="AU30" s="1"/>
      <c r="AV30" s="24"/>
      <c r="AW30" s="2">
        <v>278775.21842749976</v>
      </c>
      <c r="AX30" s="1"/>
      <c r="AY30" s="12"/>
      <c r="AZ30" s="36">
        <f>SUM(AZ25:AZ29)</f>
        <v>1219968.5229585376</v>
      </c>
      <c r="BA30" s="1"/>
      <c r="BB30" s="24"/>
      <c r="BC30" s="2">
        <v>210656.74648752762</v>
      </c>
      <c r="BF30" s="24"/>
      <c r="BG30" s="2">
        <v>185892.11633425427</v>
      </c>
      <c r="BH30" s="1"/>
      <c r="BI30" s="24"/>
      <c r="BJ30" s="2">
        <v>52213.478365683543</v>
      </c>
      <c r="BK30" s="1"/>
      <c r="BL30" s="24"/>
      <c r="BM30" s="2">
        <v>262469.59529214597</v>
      </c>
      <c r="BN30" s="1"/>
      <c r="BO30" s="24"/>
      <c r="BP30" s="2">
        <v>158197.16710576115</v>
      </c>
      <c r="BQ30" s="1"/>
      <c r="BR30" s="24" t="s">
        <v>21</v>
      </c>
      <c r="BS30" s="2" t="s">
        <v>16</v>
      </c>
      <c r="BT30" s="1"/>
      <c r="BU30" s="24" t="s">
        <v>20</v>
      </c>
      <c r="BV30" s="2" t="s">
        <v>16</v>
      </c>
      <c r="BW30" s="1"/>
      <c r="BX30" s="24"/>
      <c r="BY30" s="2">
        <v>156875.08955424599</v>
      </c>
      <c r="BZ30" s="1"/>
      <c r="CA30" s="24"/>
      <c r="CB30" s="2">
        <v>298280.15477193135</v>
      </c>
      <c r="CC30" s="1"/>
      <c r="CD30" s="24"/>
      <c r="CE30" s="2">
        <v>394305.33727981674</v>
      </c>
      <c r="CF30" s="1"/>
      <c r="CG30" s="24"/>
      <c r="CH30" s="2">
        <v>231352.12495626727</v>
      </c>
      <c r="CK30" s="24"/>
      <c r="CL30" s="2">
        <v>316153.95647488313</v>
      </c>
      <c r="CM30" s="1"/>
      <c r="CN30" s="24" t="s">
        <v>21</v>
      </c>
      <c r="CO30" s="2" t="s">
        <v>16</v>
      </c>
      <c r="CP30" s="1"/>
      <c r="CQ30" s="24"/>
      <c r="CR30" s="2">
        <v>105445.70047236148</v>
      </c>
      <c r="CS30" s="1"/>
      <c r="CT30" s="24"/>
      <c r="CU30" s="2" t="s">
        <v>17</v>
      </c>
      <c r="CV30" s="1"/>
      <c r="CW30" s="24"/>
      <c r="CX30" s="2">
        <v>216986.69355235781</v>
      </c>
      <c r="CY30" s="1"/>
      <c r="CZ30" s="24"/>
      <c r="DA30" s="2" t="s">
        <v>17</v>
      </c>
      <c r="DB30" s="1"/>
      <c r="DC30" s="24"/>
      <c r="DD30" s="2" t="s">
        <v>17</v>
      </c>
      <c r="DE30" s="1"/>
      <c r="DF30" s="24" t="s">
        <v>21</v>
      </c>
      <c r="DG30" s="2" t="s">
        <v>16</v>
      </c>
      <c r="DH30" s="1"/>
      <c r="DI30" s="24"/>
      <c r="DJ30" s="2">
        <v>351306.33881863282</v>
      </c>
      <c r="DM30" s="24"/>
      <c r="DN30" s="2">
        <v>255578.76684182446</v>
      </c>
      <c r="DO30" s="1"/>
      <c r="DP30" s="24"/>
      <c r="DQ30" s="2" t="s">
        <v>17</v>
      </c>
      <c r="DR30" s="1"/>
      <c r="DS30" s="24"/>
      <c r="DT30" s="2">
        <v>26029.474910350629</v>
      </c>
      <c r="DU30" s="1"/>
      <c r="DV30" s="24"/>
      <c r="DW30" s="2">
        <v>323428.24464793853</v>
      </c>
      <c r="DX30" s="1"/>
      <c r="DY30" s="45"/>
      <c r="DZ30" s="42">
        <v>171120.33208983584</v>
      </c>
      <c r="EA30" s="40"/>
      <c r="EB30" s="45" t="s">
        <v>20</v>
      </c>
      <c r="EC30" s="42" t="s">
        <v>16</v>
      </c>
      <c r="ED30" s="1"/>
      <c r="EE30" s="45"/>
      <c r="EF30" s="42">
        <v>21336.38576644396</v>
      </c>
      <c r="EI30" s="24"/>
      <c r="EJ30" s="2">
        <v>367543.28260066116</v>
      </c>
      <c r="EK30" s="1"/>
      <c r="EL30" s="24"/>
      <c r="EM30" s="2">
        <v>164166.54756563267</v>
      </c>
      <c r="EN30" s="1"/>
      <c r="EO30" s="24"/>
      <c r="EP30" s="2">
        <v>279364.71621020994</v>
      </c>
      <c r="EQ30" s="1"/>
      <c r="ER30" s="45"/>
      <c r="ES30" s="42" t="s">
        <v>17</v>
      </c>
      <c r="ET30" s="40"/>
      <c r="EU30" s="45"/>
      <c r="EV30" s="42">
        <v>120955.78776502862</v>
      </c>
      <c r="EW30" s="1"/>
      <c r="EX30" s="45"/>
      <c r="EY30" s="42" t="s">
        <v>17</v>
      </c>
      <c r="EZ30" s="1"/>
      <c r="FA30" s="45"/>
      <c r="FB30" s="42" t="s">
        <v>17</v>
      </c>
      <c r="FC30" s="1"/>
      <c r="FD30" s="45" t="s">
        <v>20</v>
      </c>
      <c r="FE30" s="42" t="s">
        <v>16</v>
      </c>
      <c r="FF30" s="40"/>
      <c r="FG30" s="45"/>
      <c r="FH30" s="42">
        <v>225571.61271804073</v>
      </c>
      <c r="FI30" s="40"/>
      <c r="FJ30" s="45"/>
      <c r="FK30" s="42" t="s">
        <v>17</v>
      </c>
      <c r="FL30" s="40"/>
      <c r="FM30" s="45" t="s">
        <v>20</v>
      </c>
      <c r="FN30" s="42" t="s">
        <v>16</v>
      </c>
    </row>
    <row r="31" spans="2:170" ht="15.75" thickBot="1" x14ac:dyDescent="0.3">
      <c r="B31" s="12"/>
      <c r="C31" s="36">
        <f>SUM(C27:C30)</f>
        <v>671094.57774032175</v>
      </c>
      <c r="D31" s="1"/>
      <c r="E31" s="24"/>
      <c r="F31" s="2" t="s">
        <v>17</v>
      </c>
      <c r="G31" s="1"/>
      <c r="H31" s="24"/>
      <c r="I31" s="2">
        <v>209998.56935149193</v>
      </c>
      <c r="J31" s="1"/>
      <c r="K31" s="24"/>
      <c r="L31" s="2">
        <v>32336.528857405683</v>
      </c>
      <c r="M31" s="1"/>
      <c r="N31" s="24"/>
      <c r="O31" s="2">
        <v>3559.8798140365197</v>
      </c>
      <c r="P31" s="1"/>
      <c r="Q31" s="24"/>
      <c r="R31" s="2">
        <v>281825.72637103905</v>
      </c>
      <c r="S31" s="1"/>
      <c r="T31" s="24"/>
      <c r="U31" s="2">
        <v>379802.54716925637</v>
      </c>
      <c r="V31" s="1"/>
      <c r="W31" s="24"/>
      <c r="X31" s="2">
        <v>174445.55744667703</v>
      </c>
      <c r="Y31" s="1"/>
      <c r="Z31" s="12"/>
      <c r="AA31" s="36">
        <f>SUM(AA28:AA30)</f>
        <v>1017169.8391473319</v>
      </c>
      <c r="AB31" s="1"/>
      <c r="AC31" s="24"/>
      <c r="AD31" s="2">
        <v>530530.83460087341</v>
      </c>
      <c r="AG31" s="24"/>
      <c r="AH31" s="2" t="s">
        <v>17</v>
      </c>
      <c r="AI31" s="1"/>
      <c r="AJ31" s="12"/>
      <c r="AK31" s="36">
        <f>SUM(AK24:AK30)</f>
        <v>1244687.3668762608</v>
      </c>
      <c r="AL31" s="1"/>
      <c r="AM31" s="24"/>
      <c r="AN31" s="2">
        <v>52694.233838961794</v>
      </c>
      <c r="AO31" s="1"/>
      <c r="AP31" s="24"/>
      <c r="AQ31" s="2" t="s">
        <v>17</v>
      </c>
      <c r="AR31" s="1"/>
      <c r="AS31" s="24"/>
      <c r="AT31" s="2" t="s">
        <v>17</v>
      </c>
      <c r="AU31" s="1"/>
      <c r="AV31" s="24"/>
      <c r="AW31" s="2">
        <v>240097.29594637625</v>
      </c>
      <c r="AX31" s="1"/>
      <c r="AY31" s="24" t="s">
        <v>21</v>
      </c>
      <c r="AZ31" s="2" t="s">
        <v>16</v>
      </c>
      <c r="BA31" s="1"/>
      <c r="BB31" s="24"/>
      <c r="BC31" s="2">
        <v>301227.6436854825</v>
      </c>
      <c r="BF31" s="24"/>
      <c r="BG31" s="2">
        <v>82850.193228284013</v>
      </c>
      <c r="BH31" s="1"/>
      <c r="BI31" s="24"/>
      <c r="BJ31" s="2">
        <v>14857.63343607525</v>
      </c>
      <c r="BK31" s="1"/>
      <c r="BL31" s="12"/>
      <c r="BM31" s="36">
        <f>SUM(BM28:BM30)</f>
        <v>621130.34819604713</v>
      </c>
      <c r="BN31" s="1"/>
      <c r="BO31" s="24"/>
      <c r="BP31" s="2">
        <v>478242.95360242057</v>
      </c>
      <c r="BQ31" s="1"/>
      <c r="BR31" s="24"/>
      <c r="BS31" s="2" t="s">
        <v>17</v>
      </c>
      <c r="BT31" s="1"/>
      <c r="BU31" s="24"/>
      <c r="BV31" s="2" t="s">
        <v>17</v>
      </c>
      <c r="BW31" s="1"/>
      <c r="BX31" s="24"/>
      <c r="BY31" s="2">
        <v>55704.678826394607</v>
      </c>
      <c r="BZ31" s="1"/>
      <c r="CA31" s="24"/>
      <c r="CB31" s="2">
        <v>156657.60493538203</v>
      </c>
      <c r="CC31" s="1"/>
      <c r="CD31" s="12"/>
      <c r="CE31" s="36">
        <f>SUM(CE28:CE30)</f>
        <v>683846.04434108292</v>
      </c>
      <c r="CF31" s="1"/>
      <c r="CG31" s="24"/>
      <c r="CH31" s="2">
        <v>99172.98620196915</v>
      </c>
      <c r="CK31" s="24"/>
      <c r="CL31" s="2">
        <v>281516.66928107449</v>
      </c>
      <c r="CM31" s="1"/>
      <c r="CN31" s="24"/>
      <c r="CO31" s="2" t="s">
        <v>17</v>
      </c>
      <c r="CP31" s="1"/>
      <c r="CQ31" s="24"/>
      <c r="CR31" s="2">
        <v>174193.73315115034</v>
      </c>
      <c r="CS31" s="1"/>
      <c r="CT31" s="24"/>
      <c r="CU31" s="2">
        <v>142435.2555175673</v>
      </c>
      <c r="CV31" s="1"/>
      <c r="CW31" s="24"/>
      <c r="CX31" s="2">
        <v>428044.06960095064</v>
      </c>
      <c r="CY31" s="1"/>
      <c r="CZ31" s="24"/>
      <c r="DA31" s="2">
        <v>412848.76267769188</v>
      </c>
      <c r="DB31" s="1"/>
      <c r="DC31" s="24"/>
      <c r="DD31" s="2">
        <v>303763.05647908081</v>
      </c>
      <c r="DE31" s="1"/>
      <c r="DF31" s="24"/>
      <c r="DG31" s="2" t="s">
        <v>17</v>
      </c>
      <c r="DH31" s="1"/>
      <c r="DI31" s="12"/>
      <c r="DJ31" s="36">
        <f>SUM(DJ28:DJ30)</f>
        <v>749354.70085468725</v>
      </c>
      <c r="DM31" s="12"/>
      <c r="DN31" s="36">
        <f>SUM(DN27:DN30)</f>
        <v>869005.58090653224</v>
      </c>
      <c r="DO31" s="1"/>
      <c r="DP31" s="24"/>
      <c r="DQ31" s="2">
        <v>148908.28456849224</v>
      </c>
      <c r="DR31" s="1"/>
      <c r="DS31" s="24"/>
      <c r="DT31" s="2">
        <v>49019.888436049499</v>
      </c>
      <c r="DU31" s="1"/>
      <c r="DV31" s="12"/>
      <c r="DW31" s="36">
        <f>SUM(DW28:DW30)</f>
        <v>720154.52913247782</v>
      </c>
      <c r="DX31" s="1"/>
      <c r="DY31" s="45"/>
      <c r="DZ31" s="42">
        <v>209431.96468655684</v>
      </c>
      <c r="EA31" s="40"/>
      <c r="EB31" s="45"/>
      <c r="EC31" s="42" t="s">
        <v>17</v>
      </c>
      <c r="ED31" s="1"/>
      <c r="EE31" s="46"/>
      <c r="EF31" s="49">
        <f>SUM(EF26:EF30)</f>
        <v>501290.5999225573</v>
      </c>
      <c r="EI31" s="24"/>
      <c r="EJ31" s="2">
        <v>220970.09604523468</v>
      </c>
      <c r="EK31" s="1"/>
      <c r="EL31" s="24"/>
      <c r="EM31" s="2">
        <v>348530.5482883954</v>
      </c>
      <c r="EN31" s="1"/>
      <c r="EO31" s="24"/>
      <c r="EP31" s="2">
        <v>72645.585980008909</v>
      </c>
      <c r="EQ31" s="1"/>
      <c r="ER31" s="45"/>
      <c r="ES31" s="42">
        <v>188078.40908178152</v>
      </c>
      <c r="ET31" s="40"/>
      <c r="EU31" s="45"/>
      <c r="EV31" s="42">
        <v>207915.29563395286</v>
      </c>
      <c r="EW31" s="1"/>
      <c r="EX31" s="45"/>
      <c r="EY31" s="42">
        <v>400349.12037245755</v>
      </c>
      <c r="EZ31" s="1"/>
      <c r="FA31" s="45"/>
      <c r="FB31" s="42">
        <v>466264.12972657103</v>
      </c>
      <c r="FC31" s="1"/>
      <c r="FD31" s="45"/>
      <c r="FE31" s="42" t="s">
        <v>17</v>
      </c>
      <c r="FF31" s="40"/>
      <c r="FG31" s="46"/>
      <c r="FH31" s="49">
        <f>SUM(FH26:FH30)</f>
        <v>909658.03479576262</v>
      </c>
      <c r="FI31" s="40"/>
      <c r="FJ31" s="45"/>
      <c r="FK31" s="42">
        <v>107992.55982484741</v>
      </c>
      <c r="FL31" s="40"/>
      <c r="FM31" s="45"/>
      <c r="FN31" s="42" t="s">
        <v>17</v>
      </c>
    </row>
    <row r="32" spans="2:170" ht="15.75" thickBot="1" x14ac:dyDescent="0.3">
      <c r="B32" s="24" t="s">
        <v>21</v>
      </c>
      <c r="C32" s="2" t="s">
        <v>16</v>
      </c>
      <c r="D32" s="1"/>
      <c r="E32" s="24"/>
      <c r="F32" s="2">
        <v>186103.87767367446</v>
      </c>
      <c r="G32" s="1"/>
      <c r="H32" s="24"/>
      <c r="I32" s="2">
        <v>310327.65800110641</v>
      </c>
      <c r="J32" s="1"/>
      <c r="K32" s="24"/>
      <c r="L32" s="2">
        <v>169254.54299116076</v>
      </c>
      <c r="M32" s="1"/>
      <c r="N32" s="24"/>
      <c r="O32" s="2">
        <v>374949.20620092365</v>
      </c>
      <c r="P32" s="1"/>
      <c r="Q32" s="24"/>
      <c r="R32" s="2">
        <v>162804.40705801098</v>
      </c>
      <c r="S32" s="1"/>
      <c r="T32" s="24"/>
      <c r="U32" s="2">
        <v>220134.49724644155</v>
      </c>
      <c r="V32" s="1"/>
      <c r="W32" s="24"/>
      <c r="X32" s="2">
        <v>209145.80071436742</v>
      </c>
      <c r="Y32" s="1"/>
      <c r="Z32" s="24" t="s">
        <v>21</v>
      </c>
      <c r="AA32" s="2" t="s">
        <v>16</v>
      </c>
      <c r="AB32" s="1"/>
      <c r="AC32" s="12"/>
      <c r="AD32" s="36">
        <f>SUM(AD29:AD31)</f>
        <v>1135349.8363821232</v>
      </c>
      <c r="AG32" s="24"/>
      <c r="AH32" s="2">
        <v>295676.06262500747</v>
      </c>
      <c r="AI32" s="1"/>
      <c r="AJ32" s="24" t="s">
        <v>21</v>
      </c>
      <c r="AK32" s="2" t="s">
        <v>16</v>
      </c>
      <c r="AL32" s="1"/>
      <c r="AM32" s="12"/>
      <c r="AN32" s="36">
        <f>SUM(AN28:AN31)</f>
        <v>954122.19279455638</v>
      </c>
      <c r="AO32" s="1"/>
      <c r="AP32" s="24"/>
      <c r="AQ32" s="2">
        <v>249271.71289476939</v>
      </c>
      <c r="AR32" s="1"/>
      <c r="AS32" s="24"/>
      <c r="AT32" s="2">
        <v>471569.60977096303</v>
      </c>
      <c r="AU32" s="1"/>
      <c r="AV32" s="24"/>
      <c r="AW32" s="2">
        <v>529105.73801937001</v>
      </c>
      <c r="AX32" s="1"/>
      <c r="AY32" s="24"/>
      <c r="AZ32" s="2" t="s">
        <v>17</v>
      </c>
      <c r="BA32" s="1"/>
      <c r="BB32" s="12"/>
      <c r="BC32" s="36">
        <f>SUM(BC28:BC31)</f>
        <v>1019493.49060151</v>
      </c>
      <c r="BF32" s="24"/>
      <c r="BG32" s="2">
        <v>88333.094935433517</v>
      </c>
      <c r="BH32" s="1"/>
      <c r="BI32" s="12"/>
      <c r="BJ32" s="36">
        <f>SUM(BJ27:BJ31)</f>
        <v>474345.40030120051</v>
      </c>
      <c r="BK32" s="1"/>
      <c r="BL32" s="24"/>
      <c r="BM32" s="28"/>
      <c r="BN32" s="1"/>
      <c r="BO32" s="12"/>
      <c r="BP32" s="36">
        <f>SUM(BP29:BP31)</f>
        <v>858589.21231883694</v>
      </c>
      <c r="BQ32" s="1"/>
      <c r="BR32" s="24"/>
      <c r="BS32" s="2">
        <v>87926.742094924528</v>
      </c>
      <c r="BT32" s="1"/>
      <c r="BU32" s="24"/>
      <c r="BV32" s="2">
        <v>341674.05951473658</v>
      </c>
      <c r="BW32" s="1"/>
      <c r="BX32" s="12"/>
      <c r="BY32" s="36">
        <f>SUM(BY28:BY31)</f>
        <v>448207.18308141793</v>
      </c>
      <c r="BZ32" s="1"/>
      <c r="CA32" s="24"/>
      <c r="CB32" s="2">
        <v>210771.21207640338</v>
      </c>
      <c r="CC32" s="1"/>
      <c r="CD32" s="24" t="s">
        <v>38</v>
      </c>
      <c r="CE32" s="2" t="s">
        <v>16</v>
      </c>
      <c r="CF32" s="1"/>
      <c r="CG32" s="12"/>
      <c r="CH32" s="36">
        <f>SUM(CH28:CH31)</f>
        <v>611257.69115551189</v>
      </c>
      <c r="CK32" s="12"/>
      <c r="CL32" s="36">
        <f>SUM(CL28:CL31)</f>
        <v>844658.75015265541</v>
      </c>
      <c r="CM32" s="1"/>
      <c r="CN32" s="24"/>
      <c r="CO32" s="2">
        <v>248785.23414204738</v>
      </c>
      <c r="CP32" s="1"/>
      <c r="CQ32" s="24"/>
      <c r="CR32" s="2">
        <v>365082.27243983204</v>
      </c>
      <c r="CS32" s="1"/>
      <c r="CT32" s="24"/>
      <c r="CU32" s="2">
        <v>335870.65415873495</v>
      </c>
      <c r="CV32" s="1"/>
      <c r="CW32" s="24"/>
      <c r="CX32" s="2">
        <v>322043.21102254168</v>
      </c>
      <c r="CY32" s="1"/>
      <c r="CZ32" s="24"/>
      <c r="DA32" s="2">
        <v>204281.01318714709</v>
      </c>
      <c r="DB32" s="1"/>
      <c r="DC32" s="24"/>
      <c r="DD32" s="2">
        <v>582343.68340549176</v>
      </c>
      <c r="DE32" s="1"/>
      <c r="DF32" s="24"/>
      <c r="DG32" s="2">
        <v>231060.23770463403</v>
      </c>
      <c r="DH32" s="1"/>
      <c r="DI32" s="24" t="s">
        <v>38</v>
      </c>
      <c r="DJ32" s="2" t="s">
        <v>16</v>
      </c>
      <c r="DM32" s="24" t="s">
        <v>20</v>
      </c>
      <c r="DN32" s="2" t="s">
        <v>16</v>
      </c>
      <c r="DO32" s="1"/>
      <c r="DP32" s="24"/>
      <c r="DQ32" s="2">
        <v>79994.276785833485</v>
      </c>
      <c r="DR32" s="1"/>
      <c r="DS32" s="12"/>
      <c r="DT32" s="36">
        <f>SUM(DT26:DT31)</f>
        <v>285631.70720115851</v>
      </c>
      <c r="DU32" s="1"/>
      <c r="DV32" s="24" t="s">
        <v>21</v>
      </c>
      <c r="DW32" s="2" t="s">
        <v>16</v>
      </c>
      <c r="DX32" s="1"/>
      <c r="DY32" s="45"/>
      <c r="DZ32" s="42">
        <v>343362.42695065431</v>
      </c>
      <c r="EA32" s="40"/>
      <c r="EB32" s="45"/>
      <c r="EC32" s="42">
        <v>117762.19783539459</v>
      </c>
      <c r="ED32" s="1"/>
      <c r="EE32" s="45" t="s">
        <v>21</v>
      </c>
      <c r="EF32" s="42" t="s">
        <v>16</v>
      </c>
      <c r="EI32" s="24"/>
      <c r="EJ32" s="2">
        <v>289391.90179572761</v>
      </c>
      <c r="EK32" s="1"/>
      <c r="EL32" s="24"/>
      <c r="EM32" s="2">
        <v>374594.36287540878</v>
      </c>
      <c r="EN32" s="1"/>
      <c r="EO32" s="24"/>
      <c r="EP32" s="2">
        <v>224014.88070933023</v>
      </c>
      <c r="EQ32" s="1"/>
      <c r="ER32" s="45"/>
      <c r="ES32" s="42">
        <v>7640.578057457803</v>
      </c>
      <c r="ET32" s="40"/>
      <c r="EU32" s="45"/>
      <c r="EV32" s="42">
        <v>9409.0714055884855</v>
      </c>
      <c r="EW32" s="1"/>
      <c r="EX32" s="45"/>
      <c r="EY32" s="42">
        <v>193824.58164334527</v>
      </c>
      <c r="EZ32" s="1"/>
      <c r="FA32" s="45"/>
      <c r="FB32" s="42">
        <v>234568.60800367646</v>
      </c>
      <c r="FC32" s="1"/>
      <c r="FD32" s="45"/>
      <c r="FE32" s="42">
        <v>360766.9197392154</v>
      </c>
      <c r="FF32" s="40"/>
      <c r="FG32" s="45" t="s">
        <v>20</v>
      </c>
      <c r="FH32" s="42" t="s">
        <v>16</v>
      </c>
      <c r="FI32" s="40"/>
      <c r="FJ32" s="45"/>
      <c r="FK32" s="42">
        <v>285150.95172788028</v>
      </c>
      <c r="FL32" s="40"/>
      <c r="FM32" s="45"/>
      <c r="FN32" s="42">
        <v>171961.65416807277</v>
      </c>
    </row>
    <row r="33" spans="2:170" ht="15.75" thickBot="1" x14ac:dyDescent="0.3">
      <c r="B33" s="24"/>
      <c r="C33" s="2" t="s">
        <v>17</v>
      </c>
      <c r="D33" s="1"/>
      <c r="E33" s="24"/>
      <c r="F33" s="2">
        <v>53684.361182737222</v>
      </c>
      <c r="G33" s="1"/>
      <c r="H33" s="12"/>
      <c r="I33" s="36">
        <f>SUM(I30:I32)</f>
        <v>933730.14813633775</v>
      </c>
      <c r="J33" s="1"/>
      <c r="K33" s="24"/>
      <c r="L33" s="2">
        <v>40337.673519822165</v>
      </c>
      <c r="M33" s="1"/>
      <c r="N33" s="24"/>
      <c r="O33" s="2">
        <v>423053.36992596701</v>
      </c>
      <c r="P33" s="1"/>
      <c r="Q33" s="12"/>
      <c r="R33" s="36">
        <f>SUM(R29:R32)</f>
        <v>923754.47206581407</v>
      </c>
      <c r="S33" s="1"/>
      <c r="T33" s="24"/>
      <c r="U33" s="2">
        <v>44177.994026604334</v>
      </c>
      <c r="V33" s="1"/>
      <c r="W33" s="12"/>
      <c r="X33" s="36">
        <f>SUM(X29:X32)</f>
        <v>791821.43432759889</v>
      </c>
      <c r="Y33" s="1"/>
      <c r="Z33" s="24"/>
      <c r="AA33" s="2" t="s">
        <v>17</v>
      </c>
      <c r="AB33" s="1"/>
      <c r="AC33" s="24" t="s">
        <v>38</v>
      </c>
      <c r="AD33" s="2" t="s">
        <v>16</v>
      </c>
      <c r="AG33" s="24"/>
      <c r="AH33" s="2">
        <v>27185.577357995928</v>
      </c>
      <c r="AI33" s="1"/>
      <c r="AJ33" s="24"/>
      <c r="AK33" s="2" t="s">
        <v>17</v>
      </c>
      <c r="AL33" s="1"/>
      <c r="AM33" s="24" t="s">
        <v>38</v>
      </c>
      <c r="AN33" s="2" t="s">
        <v>16</v>
      </c>
      <c r="AO33" s="1"/>
      <c r="AP33" s="24"/>
      <c r="AQ33" s="2">
        <v>454840.46395676897</v>
      </c>
      <c r="AR33" s="1"/>
      <c r="AS33" s="24"/>
      <c r="AT33" s="2">
        <v>271329.23187113076</v>
      </c>
      <c r="AU33" s="1"/>
      <c r="AV33" s="12"/>
      <c r="AW33" s="36">
        <f>SUM(AW30:AW32)</f>
        <v>1047978.252393246</v>
      </c>
      <c r="AX33" s="1"/>
      <c r="AY33" s="24"/>
      <c r="AZ33" s="2">
        <v>266973.81621440762</v>
      </c>
      <c r="BA33" s="1"/>
      <c r="BB33" s="24" t="s">
        <v>38</v>
      </c>
      <c r="BC33" s="2" t="s">
        <v>16</v>
      </c>
      <c r="BF33" s="12"/>
      <c r="BG33" s="36">
        <f>SUM(BG29:BG32)</f>
        <v>536385.74947186909</v>
      </c>
      <c r="BH33" s="1"/>
      <c r="BI33" s="24" t="s">
        <v>20</v>
      </c>
      <c r="BJ33" s="2" t="s">
        <v>16</v>
      </c>
      <c r="BK33" s="1"/>
      <c r="BL33" s="24"/>
      <c r="BM33" s="28"/>
      <c r="BN33" s="1"/>
      <c r="BO33" s="24" t="s">
        <v>38</v>
      </c>
      <c r="BP33" s="2" t="s">
        <v>16</v>
      </c>
      <c r="BQ33" s="1"/>
      <c r="BR33" s="24"/>
      <c r="BS33" s="2">
        <v>137307.19713593269</v>
      </c>
      <c r="BT33" s="1"/>
      <c r="BU33" s="24"/>
      <c r="BV33" s="2">
        <v>183980.54100002887</v>
      </c>
      <c r="BW33" s="1"/>
      <c r="BX33" s="24" t="s">
        <v>21</v>
      </c>
      <c r="BY33" s="2" t="s">
        <v>16</v>
      </c>
      <c r="BZ33" s="1"/>
      <c r="CA33" s="12"/>
      <c r="CB33" s="36">
        <f>SUM(CB29:CB32)</f>
        <v>694869.08054981974</v>
      </c>
      <c r="CC33" s="1"/>
      <c r="CD33" s="24"/>
      <c r="CE33" s="2" t="s">
        <v>17</v>
      </c>
      <c r="CF33" s="1"/>
      <c r="CG33" s="24" t="s">
        <v>38</v>
      </c>
      <c r="CH33" s="2" t="s">
        <v>16</v>
      </c>
      <c r="CK33" s="24" t="s">
        <v>21</v>
      </c>
      <c r="CL33" s="2" t="s">
        <v>16</v>
      </c>
      <c r="CM33" s="1"/>
      <c r="CN33" s="24"/>
      <c r="CO33" s="2">
        <v>117367.29155377316</v>
      </c>
      <c r="CP33" s="1"/>
      <c r="CQ33" s="12"/>
      <c r="CR33" s="36">
        <f>SUM(CR30:CR32)</f>
        <v>644721.70606334391</v>
      </c>
      <c r="CS33" s="1"/>
      <c r="CT33" s="24"/>
      <c r="CU33" s="2">
        <v>397029.61829506012</v>
      </c>
      <c r="CV33" s="1"/>
      <c r="CW33" s="12"/>
      <c r="CX33" s="36">
        <f>SUM(CX30:CX32)</f>
        <v>967073.97417585016</v>
      </c>
      <c r="CY33" s="1"/>
      <c r="CZ33" s="24"/>
      <c r="DA33" s="2">
        <v>54096.437302689999</v>
      </c>
      <c r="DB33" s="1"/>
      <c r="DC33" s="24"/>
      <c r="DD33" s="2">
        <v>59796.823628703467</v>
      </c>
      <c r="DE33" s="1"/>
      <c r="DF33" s="24"/>
      <c r="DG33" s="2">
        <v>266372.87187280983</v>
      </c>
      <c r="DH33" s="1"/>
      <c r="DI33" s="24"/>
      <c r="DJ33" s="2" t="s">
        <v>17</v>
      </c>
      <c r="DM33" s="24"/>
      <c r="DN33" s="2" t="s">
        <v>17</v>
      </c>
      <c r="DO33" s="1"/>
      <c r="DP33" s="24"/>
      <c r="DQ33" s="2">
        <v>229263.12795928438</v>
      </c>
      <c r="DR33" s="1"/>
      <c r="DS33" s="24" t="s">
        <v>20</v>
      </c>
      <c r="DT33" s="2" t="s">
        <v>16</v>
      </c>
      <c r="DU33" s="1"/>
      <c r="DV33" s="24"/>
      <c r="DW33" s="2" t="s">
        <v>17</v>
      </c>
      <c r="DX33" s="1"/>
      <c r="DY33" s="46"/>
      <c r="DZ33" s="49">
        <f>SUM(DZ30:DZ32)</f>
        <v>723914.72372704698</v>
      </c>
      <c r="EA33" s="40"/>
      <c r="EB33" s="45"/>
      <c r="EC33" s="42">
        <v>22744.312509615964</v>
      </c>
      <c r="ED33" s="1"/>
      <c r="EE33" s="45"/>
      <c r="EF33" s="42" t="s">
        <v>17</v>
      </c>
      <c r="EI33" s="12"/>
      <c r="EJ33" s="36">
        <f>SUM(EJ30:EJ32)</f>
        <v>877905.28044162341</v>
      </c>
      <c r="EK33" s="1"/>
      <c r="EL33" s="12"/>
      <c r="EM33" s="36">
        <f>SUM(EM30:EM32)</f>
        <v>887291.45872943685</v>
      </c>
      <c r="EN33" s="1"/>
      <c r="EO33" s="12"/>
      <c r="EP33" s="36">
        <f>SUM(EP30:EP32)</f>
        <v>576025.18289954902</v>
      </c>
      <c r="EQ33" s="1"/>
      <c r="ER33" s="45"/>
      <c r="ES33" s="42">
        <v>28919.731029463877</v>
      </c>
      <c r="ET33" s="40"/>
      <c r="EU33" s="45"/>
      <c r="EV33" s="42">
        <v>331852.91198919539</v>
      </c>
      <c r="EW33" s="1"/>
      <c r="EX33" s="45"/>
      <c r="EY33" s="42">
        <v>106905.13673052756</v>
      </c>
      <c r="EZ33" s="1"/>
      <c r="FA33" s="45"/>
      <c r="FB33" s="42">
        <v>19499.213064987816</v>
      </c>
      <c r="FC33" s="1"/>
      <c r="FD33" s="45"/>
      <c r="FE33" s="42">
        <v>151432.250803203</v>
      </c>
      <c r="FF33" s="40"/>
      <c r="FG33" s="45"/>
      <c r="FH33" s="42" t="s">
        <v>17</v>
      </c>
      <c r="FI33" s="40"/>
      <c r="FJ33" s="45"/>
      <c r="FK33" s="42">
        <v>7222.7786580612337</v>
      </c>
      <c r="FL33" s="40"/>
      <c r="FM33" s="45"/>
      <c r="FN33" s="42">
        <v>225085.13396531873</v>
      </c>
    </row>
    <row r="34" spans="2:170" ht="15.75" thickBot="1" x14ac:dyDescent="0.3">
      <c r="B34" s="24"/>
      <c r="C34" s="2">
        <v>342801.54556516296</v>
      </c>
      <c r="D34" s="1"/>
      <c r="E34" s="24"/>
      <c r="F34" s="2">
        <v>138102.73297861931</v>
      </c>
      <c r="G34" s="1"/>
      <c r="H34" s="24" t="s">
        <v>38</v>
      </c>
      <c r="I34" s="2" t="s">
        <v>16</v>
      </c>
      <c r="J34" s="1"/>
      <c r="K34" s="24"/>
      <c r="L34" s="2">
        <v>6724.8533464516249</v>
      </c>
      <c r="M34" s="1"/>
      <c r="N34" s="24"/>
      <c r="O34" s="2">
        <v>30447.846640955438</v>
      </c>
      <c r="P34" s="1"/>
      <c r="Q34" s="24" t="s">
        <v>38</v>
      </c>
      <c r="R34" s="2" t="s">
        <v>16</v>
      </c>
      <c r="S34" s="1"/>
      <c r="T34" s="24"/>
      <c r="U34" s="2">
        <v>35209.615138187568</v>
      </c>
      <c r="V34" s="1"/>
      <c r="W34" s="24" t="s">
        <v>38</v>
      </c>
      <c r="X34" s="2" t="s">
        <v>16</v>
      </c>
      <c r="Y34" s="1"/>
      <c r="Z34" s="24"/>
      <c r="AA34" s="2">
        <v>548519.101892701</v>
      </c>
      <c r="AB34" s="1"/>
      <c r="AC34" s="24"/>
      <c r="AD34" s="2" t="s">
        <v>17</v>
      </c>
      <c r="AG34" s="24"/>
      <c r="AH34" s="2">
        <v>304381.17065901001</v>
      </c>
      <c r="AI34" s="1"/>
      <c r="AJ34" s="24"/>
      <c r="AK34" s="2">
        <v>389480.61270870297</v>
      </c>
      <c r="AL34" s="1"/>
      <c r="AM34" s="24"/>
      <c r="AN34" s="2" t="s">
        <v>17</v>
      </c>
      <c r="AO34" s="1"/>
      <c r="AP34" s="24"/>
      <c r="AQ34" s="2">
        <v>461227.64381603705</v>
      </c>
      <c r="AR34" s="1"/>
      <c r="AS34" s="24"/>
      <c r="AT34" s="2">
        <v>273939.04729749833</v>
      </c>
      <c r="AU34" s="1"/>
      <c r="AV34" s="24" t="s">
        <v>38</v>
      </c>
      <c r="AW34" s="2" t="s">
        <v>16</v>
      </c>
      <c r="AX34" s="1"/>
      <c r="AY34" s="24"/>
      <c r="AZ34" s="2">
        <v>355495.7793714861</v>
      </c>
      <c r="BA34" s="1"/>
      <c r="BB34" s="24"/>
      <c r="BC34" s="2" t="s">
        <v>17</v>
      </c>
      <c r="BF34" s="24" t="s">
        <v>21</v>
      </c>
      <c r="BG34" s="2" t="s">
        <v>16</v>
      </c>
      <c r="BH34" s="1"/>
      <c r="BI34" s="24"/>
      <c r="BJ34" s="2" t="s">
        <v>17</v>
      </c>
      <c r="BK34" s="1"/>
      <c r="BL34" s="24" t="s">
        <v>21</v>
      </c>
      <c r="BM34" s="2" t="s">
        <v>16</v>
      </c>
      <c r="BN34" s="1"/>
      <c r="BO34" s="24"/>
      <c r="BP34" s="2" t="s">
        <v>17</v>
      </c>
      <c r="BQ34" s="1"/>
      <c r="BR34" s="24"/>
      <c r="BS34" s="2">
        <v>379957.07571423869</v>
      </c>
      <c r="BT34" s="1"/>
      <c r="BU34" s="24"/>
      <c r="BV34" s="2">
        <v>33395.335554506579</v>
      </c>
      <c r="BW34" s="1"/>
      <c r="BX34" s="24"/>
      <c r="BY34" s="2" t="s">
        <v>17</v>
      </c>
      <c r="BZ34" s="1"/>
      <c r="CA34" s="24" t="s">
        <v>21</v>
      </c>
      <c r="CB34" s="2" t="s">
        <v>16</v>
      </c>
      <c r="CC34" s="1"/>
      <c r="CD34" s="24"/>
      <c r="CE34" s="2">
        <v>114620.11742075463</v>
      </c>
      <c r="CF34" s="1"/>
      <c r="CG34" s="24"/>
      <c r="CH34" s="2" t="s">
        <v>17</v>
      </c>
      <c r="CK34" s="24"/>
      <c r="CL34" s="2" t="s">
        <v>17</v>
      </c>
      <c r="CM34" s="1"/>
      <c r="CN34" s="24"/>
      <c r="CO34" s="2">
        <v>339968.52224048763</v>
      </c>
      <c r="CP34" s="1"/>
      <c r="CQ34" s="24" t="s">
        <v>21</v>
      </c>
      <c r="CR34" s="2" t="s">
        <v>16</v>
      </c>
      <c r="CS34" s="1"/>
      <c r="CT34" s="12"/>
      <c r="CU34" s="36">
        <f>SUM(CU31:CU33)</f>
        <v>875335.52797136235</v>
      </c>
      <c r="CV34" s="1"/>
      <c r="CW34" s="24" t="s">
        <v>21</v>
      </c>
      <c r="CX34" s="2" t="s">
        <v>16</v>
      </c>
      <c r="CY34" s="1"/>
      <c r="CZ34" s="24"/>
      <c r="DA34" s="2">
        <v>20701.101748183424</v>
      </c>
      <c r="DB34" s="1"/>
      <c r="DC34" s="24"/>
      <c r="DD34" s="2">
        <v>184816.139798822</v>
      </c>
      <c r="DE34" s="1"/>
      <c r="DF34" s="24"/>
      <c r="DG34" s="2">
        <v>79152.954707596582</v>
      </c>
      <c r="DH34" s="1"/>
      <c r="DI34" s="24"/>
      <c r="DJ34" s="2">
        <v>185182.42968322447</v>
      </c>
      <c r="DM34" s="24"/>
      <c r="DN34" s="2">
        <v>246484.47580564435</v>
      </c>
      <c r="DO34" s="1"/>
      <c r="DP34" s="12"/>
      <c r="DQ34" s="36">
        <f>SUM(DQ31:DQ33)</f>
        <v>458165.68931361008</v>
      </c>
      <c r="DR34" s="1"/>
      <c r="DS34" s="24"/>
      <c r="DT34" s="2" t="s">
        <v>17</v>
      </c>
      <c r="DU34" s="1"/>
      <c r="DV34" s="24"/>
      <c r="DW34" s="2">
        <v>219218.77253543536</v>
      </c>
      <c r="DX34" s="1"/>
      <c r="DY34" s="45" t="s">
        <v>21</v>
      </c>
      <c r="DZ34" s="42" t="s">
        <v>16</v>
      </c>
      <c r="EA34" s="40"/>
      <c r="EB34" s="45"/>
      <c r="EC34" s="42">
        <v>83405.351334331499</v>
      </c>
      <c r="ED34" s="1"/>
      <c r="EE34" s="45"/>
      <c r="EF34" s="42">
        <v>152536.8437358542</v>
      </c>
      <c r="EI34" s="24" t="s">
        <v>38</v>
      </c>
      <c r="EJ34" s="2" t="s">
        <v>16</v>
      </c>
      <c r="EK34" s="1"/>
      <c r="EL34" s="24" t="s">
        <v>21</v>
      </c>
      <c r="EM34" s="2" t="s">
        <v>16</v>
      </c>
      <c r="EN34" s="1"/>
      <c r="EO34" s="24" t="s">
        <v>21</v>
      </c>
      <c r="EP34" s="2" t="s">
        <v>16</v>
      </c>
      <c r="EQ34" s="1"/>
      <c r="ER34" s="45"/>
      <c r="ES34" s="42">
        <v>84635.856414746057</v>
      </c>
      <c r="ET34" s="40"/>
      <c r="EU34" s="46"/>
      <c r="EV34" s="49">
        <f>SUM(EV30:EV33)</f>
        <v>670133.06679376541</v>
      </c>
      <c r="EW34" s="1"/>
      <c r="EX34" s="45"/>
      <c r="EY34" s="42">
        <v>43508.370331681064</v>
      </c>
      <c r="EZ34" s="1"/>
      <c r="FA34" s="45"/>
      <c r="FB34" s="42">
        <v>177375.87652189683</v>
      </c>
      <c r="FC34" s="1"/>
      <c r="FD34" s="45"/>
      <c r="FE34" s="42">
        <v>258566.3187114821</v>
      </c>
      <c r="FF34" s="40"/>
      <c r="FG34" s="45"/>
      <c r="FH34" s="42">
        <v>426945.19994774321</v>
      </c>
      <c r="FI34" s="40"/>
      <c r="FJ34" s="45"/>
      <c r="FK34" s="42">
        <v>206816.42598074544</v>
      </c>
      <c r="FL34" s="40"/>
      <c r="FM34" s="45"/>
      <c r="FN34" s="42">
        <v>308896.83814015921</v>
      </c>
    </row>
    <row r="35" spans="2:170" ht="15.75" thickBot="1" x14ac:dyDescent="0.3">
      <c r="B35" s="24"/>
      <c r="C35" s="2">
        <v>16586.06382809941</v>
      </c>
      <c r="D35" s="1"/>
      <c r="E35" s="24"/>
      <c r="F35" s="2">
        <v>22595.507244077457</v>
      </c>
      <c r="G35" s="1"/>
      <c r="H35" s="24"/>
      <c r="I35" s="2" t="s">
        <v>17</v>
      </c>
      <c r="J35" s="1"/>
      <c r="K35" s="24"/>
      <c r="L35" s="2">
        <v>482483.90367026796</v>
      </c>
      <c r="M35" s="1"/>
      <c r="N35" s="12"/>
      <c r="O35" s="36">
        <f>SUM(O30:O34)</f>
        <v>1116342.8253493011</v>
      </c>
      <c r="P35" s="1"/>
      <c r="Q35" s="24"/>
      <c r="R35" s="2" t="s">
        <v>17</v>
      </c>
      <c r="S35" s="1"/>
      <c r="T35" s="12"/>
      <c r="U35" s="36">
        <f>SUM(U31:U34)</f>
        <v>679324.6535804898</v>
      </c>
      <c r="V35" s="1"/>
      <c r="W35" s="24"/>
      <c r="X35" s="2" t="s">
        <v>17</v>
      </c>
      <c r="Y35" s="1"/>
      <c r="Z35" s="24"/>
      <c r="AA35" s="2">
        <v>352004.57891077508</v>
      </c>
      <c r="AB35" s="1"/>
      <c r="AC35" s="24"/>
      <c r="AD35" s="2">
        <v>224289.5981226321</v>
      </c>
      <c r="AG35" s="24"/>
      <c r="AH35" s="2">
        <v>421754.18549222697</v>
      </c>
      <c r="AI35" s="1"/>
      <c r="AJ35" s="24"/>
      <c r="AK35" s="2">
        <v>262996.1370009745</v>
      </c>
      <c r="AL35" s="1"/>
      <c r="AM35" s="24"/>
      <c r="AN35" s="2">
        <v>404509.94452809182</v>
      </c>
      <c r="AO35" s="1"/>
      <c r="AP35" s="12"/>
      <c r="AQ35" s="36">
        <f>SUM(AQ32:AQ34)</f>
        <v>1165339.8206675753</v>
      </c>
      <c r="AR35" s="1"/>
      <c r="AS35" s="12"/>
      <c r="AT35" s="36">
        <f>SUM(AT32:AT34)</f>
        <v>1016837.8889395922</v>
      </c>
      <c r="AU35" s="1"/>
      <c r="AV35" s="24"/>
      <c r="AW35" s="2" t="s">
        <v>17</v>
      </c>
      <c r="AX35" s="1"/>
      <c r="AY35" s="24"/>
      <c r="AZ35" s="2">
        <v>257364.4300282865</v>
      </c>
      <c r="BA35" s="1"/>
      <c r="BB35" s="24"/>
      <c r="BC35" s="2">
        <v>239822.57853307441</v>
      </c>
      <c r="BF35" s="24"/>
      <c r="BG35" s="2" t="s">
        <v>17</v>
      </c>
      <c r="BH35" s="1"/>
      <c r="BI35" s="24"/>
      <c r="BJ35" s="2">
        <v>53426.81360776673</v>
      </c>
      <c r="BK35" s="1"/>
      <c r="BL35" s="24"/>
      <c r="BM35" s="2" t="s">
        <v>17</v>
      </c>
      <c r="BN35" s="1"/>
      <c r="BO35" s="24"/>
      <c r="BP35" s="2">
        <v>215521.53401474791</v>
      </c>
      <c r="BQ35" s="1"/>
      <c r="BR35" s="12"/>
      <c r="BS35" s="36">
        <f>SUM(BS32:BS34)</f>
        <v>605191.01494509587</v>
      </c>
      <c r="BT35" s="1"/>
      <c r="BU35" s="12"/>
      <c r="BV35" s="36">
        <f>SUM(BV32:BV34)</f>
        <v>559049.93606927211</v>
      </c>
      <c r="BW35" s="1"/>
      <c r="BX35" s="24"/>
      <c r="BY35" s="2">
        <v>164229.50363951435</v>
      </c>
      <c r="BZ35" s="1"/>
      <c r="CA35" s="24"/>
      <c r="CB35" s="2" t="s">
        <v>17</v>
      </c>
      <c r="CC35" s="1"/>
      <c r="CD35" s="24"/>
      <c r="CE35" s="2">
        <v>137690.65685866654</v>
      </c>
      <c r="CF35" s="1"/>
      <c r="CG35" s="24"/>
      <c r="CH35" s="2">
        <v>12728.573482985885</v>
      </c>
      <c r="CK35" s="24"/>
      <c r="CL35" s="2">
        <v>244675.91950140716</v>
      </c>
      <c r="CM35" s="1"/>
      <c r="CN35" s="24"/>
      <c r="CO35" s="2">
        <v>147191.30073535565</v>
      </c>
      <c r="CP35" s="1"/>
      <c r="CQ35" s="24"/>
      <c r="CR35" s="2" t="s">
        <v>17</v>
      </c>
      <c r="CS35" s="1"/>
      <c r="CT35" s="24" t="s">
        <v>38</v>
      </c>
      <c r="CU35" s="2" t="s">
        <v>16</v>
      </c>
      <c r="CV35" s="1"/>
      <c r="CW35" s="24"/>
      <c r="CX35" s="2" t="s">
        <v>17</v>
      </c>
      <c r="CY35" s="1"/>
      <c r="CZ35" s="12"/>
      <c r="DA35" s="36">
        <f>SUM(DA31:DA34)</f>
        <v>691927.31491571234</v>
      </c>
      <c r="DB35" s="1"/>
      <c r="DC35" s="12"/>
      <c r="DD35" s="36">
        <f>SUM(DD31:DD34)</f>
        <v>1130719.703312098</v>
      </c>
      <c r="DE35" s="1"/>
      <c r="DF35" s="24"/>
      <c r="DG35" s="2">
        <v>270768.35048563947</v>
      </c>
      <c r="DH35" s="1"/>
      <c r="DI35" s="24"/>
      <c r="DJ35" s="2">
        <v>271735.58471163973</v>
      </c>
      <c r="DM35" s="24"/>
      <c r="DN35" s="2">
        <v>196354.27115749987</v>
      </c>
      <c r="DO35" s="1"/>
      <c r="DP35" s="24" t="s">
        <v>21</v>
      </c>
      <c r="DQ35" s="2" t="s">
        <v>16</v>
      </c>
      <c r="DR35" s="1"/>
      <c r="DS35" s="24"/>
      <c r="DT35" s="2">
        <v>108971.24060973527</v>
      </c>
      <c r="DU35" s="1"/>
      <c r="DV35" s="24"/>
      <c r="DW35" s="2">
        <v>183574.18815951986</v>
      </c>
      <c r="DX35" s="1"/>
      <c r="DY35" s="45"/>
      <c r="DZ35" s="42" t="s">
        <v>17</v>
      </c>
      <c r="EA35" s="40"/>
      <c r="EB35" s="45"/>
      <c r="EC35" s="42">
        <v>68541.994618812474</v>
      </c>
      <c r="ED35" s="1"/>
      <c r="EE35" s="45"/>
      <c r="EF35" s="42">
        <v>15704.678793755964</v>
      </c>
      <c r="EI35" s="24"/>
      <c r="EJ35" s="2" t="s">
        <v>17</v>
      </c>
      <c r="EK35" s="1"/>
      <c r="EL35" s="24"/>
      <c r="EM35" s="2" t="s">
        <v>17</v>
      </c>
      <c r="EN35" s="1"/>
      <c r="EO35" s="24"/>
      <c r="EP35" s="2" t="s">
        <v>17</v>
      </c>
      <c r="EQ35" s="1"/>
      <c r="ER35" s="45"/>
      <c r="ES35" s="42">
        <v>441030.190658907</v>
      </c>
      <c r="ET35" s="40"/>
      <c r="EU35" s="45" t="s">
        <v>38</v>
      </c>
      <c r="EV35" s="42" t="s">
        <v>16</v>
      </c>
      <c r="EW35" s="1"/>
      <c r="EX35" s="46"/>
      <c r="EY35" s="49">
        <f>SUM(EY31:EY34)</f>
        <v>744587.20907801157</v>
      </c>
      <c r="EZ35" s="1"/>
      <c r="FA35" s="46"/>
      <c r="FB35" s="49">
        <f>SUM(FB31:FB34)</f>
        <v>897707.82731713203</v>
      </c>
      <c r="FC35" s="1"/>
      <c r="FD35" s="46"/>
      <c r="FE35" s="49">
        <f>SUM(FE32:FE34)</f>
        <v>770765.48925390048</v>
      </c>
      <c r="FF35" s="40"/>
      <c r="FG35" s="45"/>
      <c r="FH35" s="42">
        <v>190465.01660984135</v>
      </c>
      <c r="FI35" s="40"/>
      <c r="FJ35" s="45"/>
      <c r="FK35" s="42">
        <v>225737.58782191062</v>
      </c>
      <c r="FL35" s="40"/>
      <c r="FM35" s="45"/>
      <c r="FN35" s="42">
        <v>126043.7831905567</v>
      </c>
    </row>
    <row r="36" spans="2:170" ht="15.75" thickBot="1" x14ac:dyDescent="0.3">
      <c r="B36" s="24"/>
      <c r="C36" s="2">
        <v>183190.72843678604</v>
      </c>
      <c r="D36" s="1"/>
      <c r="E36" s="24"/>
      <c r="F36" s="2">
        <v>497261.4111941302</v>
      </c>
      <c r="G36" s="1"/>
      <c r="H36" s="24"/>
      <c r="I36" s="2">
        <v>155610.24479716871</v>
      </c>
      <c r="J36" s="1"/>
      <c r="K36" s="12"/>
      <c r="L36" s="36">
        <f>SUM(L30:L35)</f>
        <v>866773.50192345469</v>
      </c>
      <c r="M36" s="1"/>
      <c r="N36" s="24" t="s">
        <v>38</v>
      </c>
      <c r="O36" s="2" t="s">
        <v>16</v>
      </c>
      <c r="P36" s="1"/>
      <c r="Q36" s="24"/>
      <c r="R36" s="2">
        <v>346092.43124534143</v>
      </c>
      <c r="S36" s="1"/>
      <c r="T36" s="24" t="s">
        <v>38</v>
      </c>
      <c r="U36" s="2" t="s">
        <v>16</v>
      </c>
      <c r="V36" s="1"/>
      <c r="W36" s="24"/>
      <c r="X36" s="2">
        <v>357481.75733848079</v>
      </c>
      <c r="Y36" s="1"/>
      <c r="Z36" s="24"/>
      <c r="AA36" s="2">
        <v>182017.45615080939</v>
      </c>
      <c r="AB36" s="1"/>
      <c r="AC36" s="24"/>
      <c r="AD36" s="2">
        <v>374531.40680152702</v>
      </c>
      <c r="AG36" s="12"/>
      <c r="AH36" s="36">
        <f>SUM(AH32:AH35)</f>
        <v>1048996.9961342402</v>
      </c>
      <c r="AI36" s="1"/>
      <c r="AJ36" s="24"/>
      <c r="AK36" s="2">
        <v>4023.4654489833974</v>
      </c>
      <c r="AL36" s="1"/>
      <c r="AM36" s="24"/>
      <c r="AN36" s="2">
        <v>458411.790329693</v>
      </c>
      <c r="AO36" s="1"/>
      <c r="AP36" s="24" t="s">
        <v>38</v>
      </c>
      <c r="AQ36" s="2" t="s">
        <v>16</v>
      </c>
      <c r="AR36" s="1"/>
      <c r="AS36" s="24" t="s">
        <v>38</v>
      </c>
      <c r="AT36" s="2" t="s">
        <v>16</v>
      </c>
      <c r="AU36" s="1"/>
      <c r="AV36" s="24"/>
      <c r="AW36" s="2">
        <v>233733.0092048833</v>
      </c>
      <c r="AX36" s="1"/>
      <c r="AY36" s="12"/>
      <c r="AZ36" s="36">
        <f>SUM(AZ33:AZ35)</f>
        <v>879834.02561418025</v>
      </c>
      <c r="BA36" s="1"/>
      <c r="BB36" s="24"/>
      <c r="BC36" s="2">
        <v>226475.89087015938</v>
      </c>
      <c r="BF36" s="24"/>
      <c r="BG36" s="2">
        <v>221422.23512129398</v>
      </c>
      <c r="BH36" s="1"/>
      <c r="BI36" s="24"/>
      <c r="BJ36" s="2">
        <v>104907.71220464534</v>
      </c>
      <c r="BK36" s="1"/>
      <c r="BL36" s="24"/>
      <c r="BM36" s="2">
        <v>295573.04359501932</v>
      </c>
      <c r="BN36" s="1"/>
      <c r="BO36" s="24"/>
      <c r="BP36" s="2">
        <v>133661.46813023934</v>
      </c>
      <c r="BQ36" s="1"/>
      <c r="BR36" s="24" t="s">
        <v>38</v>
      </c>
      <c r="BS36" s="2" t="s">
        <v>16</v>
      </c>
      <c r="BT36" s="1"/>
      <c r="BU36" s="24" t="s">
        <v>21</v>
      </c>
      <c r="BV36" s="2" t="s">
        <v>16</v>
      </c>
      <c r="BW36" s="1"/>
      <c r="BX36" s="24"/>
      <c r="BY36" s="2">
        <v>13283.731589033379</v>
      </c>
      <c r="BZ36" s="1"/>
      <c r="CA36" s="24"/>
      <c r="CB36" s="2">
        <v>194288.16727829218</v>
      </c>
      <c r="CC36" s="1"/>
      <c r="CD36" s="24"/>
      <c r="CE36" s="2">
        <v>445133.78202010348</v>
      </c>
      <c r="CF36" s="1"/>
      <c r="CG36" s="24"/>
      <c r="CH36" s="2">
        <v>35518.672228152158</v>
      </c>
      <c r="CK36" s="24"/>
      <c r="CL36" s="2">
        <v>185783.37402482229</v>
      </c>
      <c r="CM36" s="1"/>
      <c r="CN36" s="12"/>
      <c r="CO36" s="36">
        <f>SUM(CO32:CO35)</f>
        <v>853312.34867166379</v>
      </c>
      <c r="CP36" s="1"/>
      <c r="CQ36" s="24"/>
      <c r="CR36" s="2">
        <v>83119.187362142082</v>
      </c>
      <c r="CS36" s="1"/>
      <c r="CT36" s="24"/>
      <c r="CU36" s="2" t="s">
        <v>17</v>
      </c>
      <c r="CV36" s="1"/>
      <c r="CW36" s="24"/>
      <c r="CX36" s="2">
        <v>447119.75998709805</v>
      </c>
      <c r="CY36" s="1"/>
      <c r="CZ36" s="24" t="s">
        <v>38</v>
      </c>
      <c r="DA36" s="2" t="s">
        <v>16</v>
      </c>
      <c r="DB36" s="1"/>
      <c r="DC36" s="24" t="s">
        <v>38</v>
      </c>
      <c r="DD36" s="2" t="s">
        <v>16</v>
      </c>
      <c r="DE36" s="1"/>
      <c r="DF36" s="12"/>
      <c r="DG36" s="36">
        <f>SUM(DG32:DG35)</f>
        <v>847354.41477068001</v>
      </c>
      <c r="DH36" s="1"/>
      <c r="DI36" s="24"/>
      <c r="DJ36" s="2">
        <v>357166.97696907236</v>
      </c>
      <c r="DM36" s="24"/>
      <c r="DN36" s="2">
        <v>454640.14917623636</v>
      </c>
      <c r="DO36" s="1"/>
      <c r="DP36" s="24"/>
      <c r="DQ36" s="2" t="s">
        <v>17</v>
      </c>
      <c r="DR36" s="1"/>
      <c r="DS36" s="24"/>
      <c r="DT36" s="2">
        <v>178131.3494084769</v>
      </c>
      <c r="DU36" s="1"/>
      <c r="DV36" s="24"/>
      <c r="DW36" s="2">
        <v>347683.50293071469</v>
      </c>
      <c r="DX36" s="1"/>
      <c r="DY36" s="45"/>
      <c r="DZ36" s="42">
        <v>202907.42612063783</v>
      </c>
      <c r="EA36" s="40"/>
      <c r="EB36" s="46"/>
      <c r="EC36" s="49">
        <f>SUM(EC32:EC35)</f>
        <v>292453.85629815451</v>
      </c>
      <c r="ED36" s="1"/>
      <c r="EE36" s="45"/>
      <c r="EF36" s="42">
        <v>219710.9745676012</v>
      </c>
      <c r="EI36" s="24"/>
      <c r="EJ36" s="2">
        <v>211080.26916636797</v>
      </c>
      <c r="EK36" s="1"/>
      <c r="EL36" s="24"/>
      <c r="EM36" s="2">
        <v>384564.31566648855</v>
      </c>
      <c r="EN36" s="1"/>
      <c r="EO36" s="24"/>
      <c r="EP36" s="2">
        <v>165007.86964386961</v>
      </c>
      <c r="EQ36" s="1"/>
      <c r="ER36" s="45"/>
      <c r="ES36" s="42">
        <v>7921.0187502034451</v>
      </c>
      <c r="ET36" s="40"/>
      <c r="EU36" s="45"/>
      <c r="EV36" s="42" t="s">
        <v>17</v>
      </c>
      <c r="EW36" s="1"/>
      <c r="EX36" s="45" t="s">
        <v>38</v>
      </c>
      <c r="EY36" s="42" t="s">
        <v>16</v>
      </c>
      <c r="EZ36" s="1"/>
      <c r="FA36" s="45" t="s">
        <v>21</v>
      </c>
      <c r="FB36" s="42" t="s">
        <v>16</v>
      </c>
      <c r="FC36" s="1"/>
      <c r="FD36" s="45" t="s">
        <v>21</v>
      </c>
      <c r="FE36" s="42" t="s">
        <v>16</v>
      </c>
      <c r="FF36" s="40"/>
      <c r="FG36" s="45"/>
      <c r="FH36" s="42">
        <v>212574.04510119683</v>
      </c>
      <c r="FI36" s="40"/>
      <c r="FJ36" s="46"/>
      <c r="FK36" s="49">
        <f>SUM(FK31:FK35)</f>
        <v>832920.30401344493</v>
      </c>
      <c r="FL36" s="40"/>
      <c r="FM36" s="46"/>
      <c r="FN36" s="49">
        <f>SUM(FN32:FN35)</f>
        <v>831987.40946410748</v>
      </c>
    </row>
    <row r="37" spans="2:170" ht="15.75" thickBot="1" x14ac:dyDescent="0.3">
      <c r="B37" s="24"/>
      <c r="C37" s="2">
        <v>13690.08442954237</v>
      </c>
      <c r="D37" s="1"/>
      <c r="E37" s="12"/>
      <c r="F37" s="36">
        <f>SUM(F32:F36)</f>
        <v>897747.89027323865</v>
      </c>
      <c r="G37" s="1"/>
      <c r="H37" s="24"/>
      <c r="I37" s="2">
        <v>23860.352001154744</v>
      </c>
      <c r="J37" s="1"/>
      <c r="K37" s="24" t="s">
        <v>21</v>
      </c>
      <c r="L37" s="2" t="s">
        <v>16</v>
      </c>
      <c r="M37" s="1"/>
      <c r="N37" s="24"/>
      <c r="O37" s="2" t="s">
        <v>17</v>
      </c>
      <c r="P37" s="1"/>
      <c r="Q37" s="24"/>
      <c r="R37" s="2">
        <v>130548.00411281835</v>
      </c>
      <c r="S37" s="1"/>
      <c r="T37" s="24"/>
      <c r="U37" s="2" t="s">
        <v>17</v>
      </c>
      <c r="V37" s="1"/>
      <c r="W37" s="24"/>
      <c r="X37" s="2">
        <v>173060.52382128019</v>
      </c>
      <c r="Y37" s="1"/>
      <c r="Z37" s="24"/>
      <c r="AA37" s="2">
        <v>21536.700546976565</v>
      </c>
      <c r="AB37" s="1"/>
      <c r="AC37" s="24"/>
      <c r="AD37" s="2">
        <v>80864.21526128937</v>
      </c>
      <c r="AG37" s="24" t="s">
        <v>38</v>
      </c>
      <c r="AH37" s="2" t="s">
        <v>16</v>
      </c>
      <c r="AI37" s="1"/>
      <c r="AJ37" s="24"/>
      <c r="AK37" s="2">
        <v>134846.1869751036</v>
      </c>
      <c r="AL37" s="1"/>
      <c r="AM37" s="24"/>
      <c r="AN37" s="2">
        <v>78517.670689336024</v>
      </c>
      <c r="AO37" s="1"/>
      <c r="AP37" s="24"/>
      <c r="AQ37" s="2" t="s">
        <v>17</v>
      </c>
      <c r="AR37" s="1"/>
      <c r="AS37" s="24"/>
      <c r="AT37" s="2" t="s">
        <v>17</v>
      </c>
      <c r="AU37" s="1"/>
      <c r="AV37" s="24"/>
      <c r="AW37" s="2">
        <v>27282.873108540338</v>
      </c>
      <c r="AX37" s="1"/>
      <c r="AY37" s="24" t="s">
        <v>38</v>
      </c>
      <c r="AZ37" s="2" t="s">
        <v>16</v>
      </c>
      <c r="BA37" s="1"/>
      <c r="BB37" s="24"/>
      <c r="BC37" s="2">
        <v>127285.73482985882</v>
      </c>
      <c r="BF37" s="24"/>
      <c r="BG37" s="2">
        <v>168504.79338402447</v>
      </c>
      <c r="BH37" s="1"/>
      <c r="BI37" s="24"/>
      <c r="BJ37" s="2">
        <v>222938.90417389796</v>
      </c>
      <c r="BK37" s="1"/>
      <c r="BL37" s="24"/>
      <c r="BM37" s="2">
        <v>280927.17149836425</v>
      </c>
      <c r="BN37" s="1"/>
      <c r="BO37" s="24"/>
      <c r="BP37" s="2">
        <v>477664.90237859788</v>
      </c>
      <c r="BQ37" s="1"/>
      <c r="BR37" s="24"/>
      <c r="BS37" s="2" t="s">
        <v>17</v>
      </c>
      <c r="BT37" s="1"/>
      <c r="BU37" s="24"/>
      <c r="BV37" s="2" t="s">
        <v>17</v>
      </c>
      <c r="BW37" s="1"/>
      <c r="BX37" s="24"/>
      <c r="BY37" s="2">
        <v>157287.16567419874</v>
      </c>
      <c r="BZ37" s="1"/>
      <c r="CA37" s="24"/>
      <c r="CB37" s="2">
        <v>152204.89352811445</v>
      </c>
      <c r="CC37" s="1"/>
      <c r="CD37" s="12"/>
      <c r="CE37" s="36">
        <f>SUM(CE34:CE36)</f>
        <v>697444.55629952461</v>
      </c>
      <c r="CF37" s="1"/>
      <c r="CG37" s="24"/>
      <c r="CH37" s="2">
        <v>233589.92721878859</v>
      </c>
      <c r="CK37" s="24"/>
      <c r="CL37" s="2">
        <v>11337.81657814525</v>
      </c>
      <c r="CM37" s="1"/>
      <c r="CN37" s="24" t="s">
        <v>38</v>
      </c>
      <c r="CO37" s="2" t="s">
        <v>16</v>
      </c>
      <c r="CP37" s="1"/>
      <c r="CQ37" s="24"/>
      <c r="CR37" s="2">
        <v>28576.334262836561</v>
      </c>
      <c r="CS37" s="1"/>
      <c r="CT37" s="24"/>
      <c r="CU37" s="2">
        <v>122569.75256817701</v>
      </c>
      <c r="CV37" s="1"/>
      <c r="CW37" s="24"/>
      <c r="CX37" s="2">
        <v>324046.35882786766</v>
      </c>
      <c r="CY37" s="1"/>
      <c r="CZ37" s="24"/>
      <c r="DA37" s="2" t="s">
        <v>17</v>
      </c>
      <c r="DB37" s="1"/>
      <c r="DC37" s="24"/>
      <c r="DD37" s="2" t="s">
        <v>17</v>
      </c>
      <c r="DE37" s="1"/>
      <c r="DF37" s="24" t="s">
        <v>38</v>
      </c>
      <c r="DG37" s="2" t="s">
        <v>16</v>
      </c>
      <c r="DH37" s="1"/>
      <c r="DI37" s="12"/>
      <c r="DJ37" s="36">
        <f>SUM(DJ34:DJ36)</f>
        <v>814084.99136393657</v>
      </c>
      <c r="DM37" s="12"/>
      <c r="DN37" s="36">
        <f>SUM(DN34:DN36)</f>
        <v>897478.89613938052</v>
      </c>
      <c r="DO37" s="1"/>
      <c r="DP37" s="24"/>
      <c r="DQ37" s="2">
        <v>153956.2170379138</v>
      </c>
      <c r="DR37" s="1"/>
      <c r="DS37" s="24"/>
      <c r="DT37" s="2">
        <v>12173.415376938387</v>
      </c>
      <c r="DU37" s="1"/>
      <c r="DV37" s="12"/>
      <c r="DW37" s="36">
        <f>SUM(DW34:DW36)</f>
        <v>750476.46362566995</v>
      </c>
      <c r="DX37" s="1"/>
      <c r="DY37" s="45"/>
      <c r="DZ37" s="42">
        <v>213220.77567834491</v>
      </c>
      <c r="EA37" s="40"/>
      <c r="EB37" s="45" t="s">
        <v>21</v>
      </c>
      <c r="EC37" s="42" t="s">
        <v>16</v>
      </c>
      <c r="ED37" s="1"/>
      <c r="EE37" s="45"/>
      <c r="EF37" s="42">
        <v>138778.07995298639</v>
      </c>
      <c r="EI37" s="24"/>
      <c r="EJ37" s="2">
        <v>283325.22558531165</v>
      </c>
      <c r="EK37" s="1"/>
      <c r="EL37" s="24"/>
      <c r="EM37" s="2">
        <v>156171.12618265999</v>
      </c>
      <c r="EN37" s="1"/>
      <c r="EO37" s="24"/>
      <c r="EP37" s="2">
        <v>36411.503821383179</v>
      </c>
      <c r="EQ37" s="1"/>
      <c r="ER37" s="46"/>
      <c r="ES37" s="49">
        <f>SUM(ES31:ES36)</f>
        <v>758225.78399255977</v>
      </c>
      <c r="ET37" s="40"/>
      <c r="EU37" s="45"/>
      <c r="EV37" s="42">
        <v>201161.82589028231</v>
      </c>
      <c r="EW37" s="1"/>
      <c r="EX37" s="45"/>
      <c r="EY37" s="42" t="s">
        <v>17</v>
      </c>
      <c r="EZ37" s="1"/>
      <c r="FA37" s="45"/>
      <c r="FB37" s="42" t="s">
        <v>17</v>
      </c>
      <c r="FC37" s="1"/>
      <c r="FD37" s="45"/>
      <c r="FE37" s="42" t="s">
        <v>17</v>
      </c>
      <c r="FF37" s="40"/>
      <c r="FG37" s="46"/>
      <c r="FH37" s="49">
        <f>SUM(FH34:FH36)</f>
        <v>829984.26165878144</v>
      </c>
      <c r="FI37" s="40"/>
      <c r="FJ37" s="45" t="s">
        <v>21</v>
      </c>
      <c r="FK37" s="42" t="s">
        <v>16</v>
      </c>
      <c r="FL37" s="40"/>
      <c r="FM37" s="45" t="s">
        <v>21</v>
      </c>
      <c r="FN37" s="42" t="s">
        <v>16</v>
      </c>
    </row>
    <row r="38" spans="2:170" ht="15.75" thickBot="1" x14ac:dyDescent="0.3">
      <c r="B38" s="24"/>
      <c r="C38" s="2">
        <v>67013.879007320909</v>
      </c>
      <c r="D38" s="1"/>
      <c r="E38" s="24" t="s">
        <v>21</v>
      </c>
      <c r="F38" s="2" t="s">
        <v>16</v>
      </c>
      <c r="G38" s="1"/>
      <c r="H38" s="24"/>
      <c r="I38" s="2">
        <v>277430.24775820941</v>
      </c>
      <c r="J38" s="1"/>
      <c r="K38" s="24"/>
      <c r="L38" s="2" t="s">
        <v>17</v>
      </c>
      <c r="M38" s="1"/>
      <c r="N38" s="24"/>
      <c r="O38" s="2">
        <v>258669.33774147031</v>
      </c>
      <c r="P38" s="1"/>
      <c r="Q38" s="24"/>
      <c r="R38" s="2">
        <v>404355.4159831095</v>
      </c>
      <c r="S38" s="1"/>
      <c r="T38" s="24"/>
      <c r="U38" s="2">
        <v>359977.1071759726</v>
      </c>
      <c r="V38" s="1"/>
      <c r="W38" s="24"/>
      <c r="X38" s="2">
        <v>249723.85197082869</v>
      </c>
      <c r="Y38" s="1"/>
      <c r="Z38" s="12"/>
      <c r="AA38" s="36">
        <f>SUM(AA34:AA37)</f>
        <v>1104077.8375012621</v>
      </c>
      <c r="AB38" s="1"/>
      <c r="AC38" s="24"/>
      <c r="AD38" s="2">
        <v>406993.84780669614</v>
      </c>
      <c r="AG38" s="24"/>
      <c r="AH38" s="2" t="s">
        <v>17</v>
      </c>
      <c r="AI38" s="1"/>
      <c r="AJ38" s="24"/>
      <c r="AK38" s="2">
        <v>373140.64989668643</v>
      </c>
      <c r="AL38" s="1"/>
      <c r="AM38" s="12"/>
      <c r="AN38" s="36">
        <f>SUM(AN35:AN37)</f>
        <v>941439.40554712084</v>
      </c>
      <c r="AO38" s="1"/>
      <c r="AP38" s="24"/>
      <c r="AQ38" s="2">
        <v>266063.81478284521</v>
      </c>
      <c r="AR38" s="1"/>
      <c r="AS38" s="24"/>
      <c r="AT38" s="2">
        <v>249117.1843497871</v>
      </c>
      <c r="AU38" s="1"/>
      <c r="AV38" s="24"/>
      <c r="AW38" s="2">
        <v>259796.82379189666</v>
      </c>
      <c r="AX38" s="1"/>
      <c r="AY38" s="24"/>
      <c r="AZ38" s="2" t="s">
        <v>17</v>
      </c>
      <c r="BA38" s="1"/>
      <c r="BB38" s="24"/>
      <c r="BC38" s="2">
        <v>356485.90671526158</v>
      </c>
      <c r="BF38" s="24"/>
      <c r="BG38" s="2">
        <v>37046.787839643715</v>
      </c>
      <c r="BH38" s="1"/>
      <c r="BI38" s="24"/>
      <c r="BJ38" s="2">
        <v>94645.872161932348</v>
      </c>
      <c r="BK38" s="1"/>
      <c r="BL38" s="24"/>
      <c r="BM38" s="2">
        <v>112554.01354154694</v>
      </c>
      <c r="BN38" s="1"/>
      <c r="BO38" s="12"/>
      <c r="BP38" s="36">
        <f>SUM(BP35:BP37)</f>
        <v>826847.90452358511</v>
      </c>
      <c r="BQ38" s="1"/>
      <c r="BR38" s="24"/>
      <c r="BS38" s="2">
        <v>121470.8829149696</v>
      </c>
      <c r="BT38" s="1"/>
      <c r="BU38" s="24"/>
      <c r="BV38" s="2">
        <v>171028.75961873526</v>
      </c>
      <c r="BW38" s="1"/>
      <c r="BX38" s="12"/>
      <c r="BY38" s="36">
        <f>SUM(BY35:BY37)</f>
        <v>334800.40090274648</v>
      </c>
      <c r="BZ38" s="1"/>
      <c r="CA38" s="24"/>
      <c r="CB38" s="2">
        <v>294554.29985402495</v>
      </c>
      <c r="CC38" s="1"/>
      <c r="CD38" s="24" t="s">
        <v>27</v>
      </c>
      <c r="CE38" s="2" t="s">
        <v>16</v>
      </c>
      <c r="CF38" s="1"/>
      <c r="CG38" s="24"/>
      <c r="CH38" s="2">
        <v>270190.29926181678</v>
      </c>
      <c r="CK38" s="24"/>
      <c r="CL38" s="2">
        <v>112170.5538188131</v>
      </c>
      <c r="CM38" s="1"/>
      <c r="CN38" s="24"/>
      <c r="CO38" s="2" t="s">
        <v>17</v>
      </c>
      <c r="CP38" s="1"/>
      <c r="CQ38" s="24"/>
      <c r="CR38" s="2">
        <v>193647.15998058784</v>
      </c>
      <c r="CS38" s="1"/>
      <c r="CT38" s="24"/>
      <c r="CU38" s="2">
        <v>315644.58460438601</v>
      </c>
      <c r="CV38" s="1"/>
      <c r="CW38" s="24"/>
      <c r="CX38" s="2">
        <v>216883.67452236961</v>
      </c>
      <c r="CY38" s="1"/>
      <c r="CZ38" s="24"/>
      <c r="DA38" s="2">
        <v>222778.65234947193</v>
      </c>
      <c r="DB38" s="1"/>
      <c r="DC38" s="24"/>
      <c r="DD38" s="2">
        <v>257307.19723384862</v>
      </c>
      <c r="DE38" s="1"/>
      <c r="DF38" s="24"/>
      <c r="DG38" s="2" t="s">
        <v>17</v>
      </c>
      <c r="DH38" s="1"/>
      <c r="DI38" s="24" t="s">
        <v>27</v>
      </c>
      <c r="DJ38" s="2" t="s">
        <v>16</v>
      </c>
      <c r="DM38" s="24" t="s">
        <v>21</v>
      </c>
      <c r="DN38" s="2" t="s">
        <v>16</v>
      </c>
      <c r="DO38" s="1"/>
      <c r="DP38" s="24"/>
      <c r="DQ38" s="2">
        <v>139625.12531066709</v>
      </c>
      <c r="DR38" s="1"/>
      <c r="DS38" s="24"/>
      <c r="DT38" s="2">
        <v>37899.556476768223</v>
      </c>
      <c r="DU38" s="1"/>
      <c r="DV38" s="24" t="s">
        <v>38</v>
      </c>
      <c r="DW38" s="2" t="s">
        <v>16</v>
      </c>
      <c r="DX38" s="1"/>
      <c r="DY38" s="45"/>
      <c r="DZ38" s="42">
        <v>137747.88965310442</v>
      </c>
      <c r="EA38" s="40"/>
      <c r="EB38" s="45"/>
      <c r="EC38" s="42" t="s">
        <v>17</v>
      </c>
      <c r="ED38" s="1"/>
      <c r="EE38" s="46"/>
      <c r="EF38" s="49">
        <f>SUM(EF34:EF37)</f>
        <v>526730.57705019775</v>
      </c>
      <c r="EI38" s="24"/>
      <c r="EJ38" s="2">
        <v>1556.7320087105036</v>
      </c>
      <c r="EK38" s="1"/>
      <c r="EL38" s="24"/>
      <c r="EM38" s="2">
        <v>387889.54102332972</v>
      </c>
      <c r="EN38" s="1"/>
      <c r="EO38" s="24"/>
      <c r="EP38" s="2">
        <v>326352.84044371452</v>
      </c>
      <c r="EQ38" s="1"/>
      <c r="ER38" s="45" t="s">
        <v>38</v>
      </c>
      <c r="ES38" s="42" t="s">
        <v>16</v>
      </c>
      <c r="ET38" s="40"/>
      <c r="EU38" s="45"/>
      <c r="EV38" s="42">
        <v>340580.91314097302</v>
      </c>
      <c r="EW38" s="1"/>
      <c r="EX38" s="45"/>
      <c r="EY38" s="42">
        <v>296494.49158546928</v>
      </c>
      <c r="EZ38" s="1"/>
      <c r="FA38" s="45"/>
      <c r="FB38" s="42">
        <v>287777.9369925792</v>
      </c>
      <c r="FC38" s="1"/>
      <c r="FD38" s="45"/>
      <c r="FE38" s="42">
        <v>123285.16249865058</v>
      </c>
      <c r="FF38" s="40"/>
      <c r="FG38" s="45" t="s">
        <v>21</v>
      </c>
      <c r="FH38" s="42" t="s">
        <v>16</v>
      </c>
      <c r="FI38" s="40"/>
      <c r="FJ38" s="45"/>
      <c r="FK38" s="42" t="s">
        <v>17</v>
      </c>
      <c r="FL38" s="40"/>
      <c r="FM38" s="45"/>
      <c r="FN38" s="42" t="s">
        <v>17</v>
      </c>
    </row>
    <row r="39" spans="2:170" ht="15.75" thickBot="1" x14ac:dyDescent="0.3">
      <c r="B39" s="24"/>
      <c r="C39" s="2">
        <v>7325.7976880494289</v>
      </c>
      <c r="D39" s="1"/>
      <c r="E39" s="24"/>
      <c r="F39" s="2" t="s">
        <v>17</v>
      </c>
      <c r="G39" s="1"/>
      <c r="H39" s="24"/>
      <c r="I39" s="2">
        <v>115415.65326344124</v>
      </c>
      <c r="J39" s="1"/>
      <c r="K39" s="24"/>
      <c r="L39" s="2">
        <v>454829.01739788137</v>
      </c>
      <c r="M39" s="1"/>
      <c r="N39" s="24"/>
      <c r="O39" s="2">
        <v>391460.8673962538</v>
      </c>
      <c r="P39" s="1"/>
      <c r="Q39" s="24"/>
      <c r="R39" s="2">
        <v>14577.192743329606</v>
      </c>
      <c r="S39" s="1"/>
      <c r="T39" s="24"/>
      <c r="U39" s="2">
        <v>204435.54173212938</v>
      </c>
      <c r="V39" s="1"/>
      <c r="W39" s="12"/>
      <c r="X39" s="36">
        <f>SUM(X36:X38)</f>
        <v>780266.13313058973</v>
      </c>
      <c r="Y39" s="1"/>
      <c r="Z39" s="24" t="s">
        <v>38</v>
      </c>
      <c r="AA39" s="2" t="s">
        <v>16</v>
      </c>
      <c r="AB39" s="1"/>
      <c r="AC39" s="12"/>
      <c r="AD39" s="36">
        <f>SUM(AD35:AD38)</f>
        <v>1086679.0679921447</v>
      </c>
      <c r="AG39" s="24"/>
      <c r="AH39" s="2">
        <v>414891.97343912441</v>
      </c>
      <c r="AI39" s="1"/>
      <c r="AJ39" s="12"/>
      <c r="AK39" s="36">
        <f>SUM(AK34:AK38)</f>
        <v>1164487.0520304507</v>
      </c>
      <c r="AL39" s="1"/>
      <c r="AM39" s="24" t="s">
        <v>27</v>
      </c>
      <c r="AN39" s="2" t="s">
        <v>16</v>
      </c>
      <c r="AO39" s="1"/>
      <c r="AP39" s="24"/>
      <c r="AQ39" s="2">
        <v>437642.00922818418</v>
      </c>
      <c r="AR39" s="1"/>
      <c r="AS39" s="24"/>
      <c r="AT39" s="2">
        <v>263568.46494535333</v>
      </c>
      <c r="AU39" s="1"/>
      <c r="AV39" s="24"/>
      <c r="AW39" s="2">
        <v>522958.93589674105</v>
      </c>
      <c r="AX39" s="1"/>
      <c r="AY39" s="24"/>
      <c r="AZ39" s="2">
        <v>222229.21752286819</v>
      </c>
      <c r="BA39" s="1"/>
      <c r="BB39" s="12"/>
      <c r="BC39" s="36">
        <f>SUM(BC35:BC38)</f>
        <v>950070.11094835424</v>
      </c>
      <c r="BF39" s="12"/>
      <c r="BG39" s="36">
        <f>SUM(BG36:BG38)</f>
        <v>426973.81634496216</v>
      </c>
      <c r="BH39" s="1"/>
      <c r="BI39" s="12"/>
      <c r="BJ39" s="36">
        <f>SUM(BJ35:BJ38)</f>
        <v>475919.30214824242</v>
      </c>
      <c r="BK39" s="1"/>
      <c r="BL39" s="12"/>
      <c r="BM39" s="36">
        <f>SUM(BM36:BM38)</f>
        <v>689054.22863493045</v>
      </c>
      <c r="BN39" s="1"/>
      <c r="BO39" s="24" t="s">
        <v>27</v>
      </c>
      <c r="BP39" s="2" t="s">
        <v>16</v>
      </c>
      <c r="BQ39" s="1"/>
      <c r="BR39" s="24"/>
      <c r="BS39" s="2">
        <v>8436.1139001444208</v>
      </c>
      <c r="BT39" s="1"/>
      <c r="BU39" s="24"/>
      <c r="BV39" s="2">
        <v>365419.94592701556</v>
      </c>
      <c r="BW39" s="1"/>
      <c r="BX39" s="24" t="s">
        <v>38</v>
      </c>
      <c r="BY39" s="2" t="s">
        <v>16</v>
      </c>
      <c r="BZ39" s="1"/>
      <c r="CA39" s="24"/>
      <c r="CB39" s="2">
        <v>28519.10146839868</v>
      </c>
      <c r="CC39" s="1"/>
      <c r="CD39" s="24"/>
      <c r="CE39" s="2" t="s">
        <v>17</v>
      </c>
      <c r="CF39" s="1"/>
      <c r="CG39" s="12"/>
      <c r="CH39" s="36">
        <f>SUM(CH35:CH38)</f>
        <v>552027.47219174344</v>
      </c>
      <c r="CK39" s="24"/>
      <c r="CL39" s="2">
        <v>273229.36064646853</v>
      </c>
      <c r="CM39" s="1"/>
      <c r="CN39" s="24"/>
      <c r="CO39" s="2">
        <v>278557.73380863573</v>
      </c>
      <c r="CP39" s="1"/>
      <c r="CQ39" s="24"/>
      <c r="CR39" s="2">
        <v>456380.02612714807</v>
      </c>
      <c r="CS39" s="1"/>
      <c r="CT39" s="24"/>
      <c r="CU39" s="2">
        <v>444429.81864851748</v>
      </c>
      <c r="CV39" s="1"/>
      <c r="CW39" s="12"/>
      <c r="CX39" s="36">
        <f>SUM(CX36:CX38)</f>
        <v>988049.79333733534</v>
      </c>
      <c r="CY39" s="1"/>
      <c r="CZ39" s="24"/>
      <c r="DA39" s="2">
        <v>24186.578929450694</v>
      </c>
      <c r="DB39" s="1"/>
      <c r="DC39" s="24"/>
      <c r="DD39" s="2">
        <v>746699.09919276938</v>
      </c>
      <c r="DE39" s="1"/>
      <c r="DF39" s="24"/>
      <c r="DG39" s="2">
        <v>226166.83378019475</v>
      </c>
      <c r="DH39" s="1"/>
      <c r="DI39" s="24"/>
      <c r="DJ39" s="2" t="s">
        <v>17</v>
      </c>
      <c r="DM39" s="24"/>
      <c r="DN39" s="2" t="s">
        <v>17</v>
      </c>
      <c r="DO39" s="1"/>
      <c r="DP39" s="24"/>
      <c r="DQ39" s="2">
        <v>207892.40251617771</v>
      </c>
      <c r="DR39" s="1"/>
      <c r="DS39" s="12"/>
      <c r="DT39" s="36">
        <f>SUM(DT35:DT38)</f>
        <v>337175.56187191879</v>
      </c>
      <c r="DU39" s="1"/>
      <c r="DV39" s="24"/>
      <c r="DW39" s="2" t="s">
        <v>17</v>
      </c>
      <c r="DX39" s="1"/>
      <c r="DY39" s="45"/>
      <c r="DZ39" s="42">
        <v>175561.59693821584</v>
      </c>
      <c r="EA39" s="40"/>
      <c r="EB39" s="45"/>
      <c r="EC39" s="42">
        <v>85454.285375207837</v>
      </c>
      <c r="ED39" s="1"/>
      <c r="EE39" s="45"/>
      <c r="EF39" s="42"/>
      <c r="EI39" s="24"/>
      <c r="EJ39" s="2">
        <v>423322.36405982502</v>
      </c>
      <c r="EK39" s="1"/>
      <c r="EL39" s="12"/>
      <c r="EM39" s="36">
        <f>SUM(EM36:EM38)</f>
        <v>928624.98287247831</v>
      </c>
      <c r="EN39" s="1"/>
      <c r="EO39" s="12"/>
      <c r="EP39" s="36">
        <f>SUM(EP36:EP38)</f>
        <v>527772.21390896733</v>
      </c>
      <c r="EQ39" s="1"/>
      <c r="ER39" s="45"/>
      <c r="ES39" s="42" t="s">
        <v>17</v>
      </c>
      <c r="ET39" s="40"/>
      <c r="EU39" s="45"/>
      <c r="EV39" s="42">
        <v>85957.933966261233</v>
      </c>
      <c r="EW39" s="1"/>
      <c r="EX39" s="45"/>
      <c r="EY39" s="42">
        <v>65977.965427995165</v>
      </c>
      <c r="EZ39" s="1"/>
      <c r="FA39" s="45"/>
      <c r="FB39" s="42">
        <v>125740.44938003591</v>
      </c>
      <c r="FC39" s="1"/>
      <c r="FD39" s="45"/>
      <c r="FE39" s="42">
        <v>249597.93982306536</v>
      </c>
      <c r="FF39" s="40"/>
      <c r="FG39" s="45"/>
      <c r="FH39" s="42" t="s">
        <v>17</v>
      </c>
      <c r="FI39" s="40"/>
      <c r="FJ39" s="45"/>
      <c r="FK39" s="42">
        <v>357905.28001732117</v>
      </c>
      <c r="FL39" s="40"/>
      <c r="FM39" s="45"/>
      <c r="FN39" s="42">
        <v>130811.27496723263</v>
      </c>
    </row>
    <row r="40" spans="2:170" ht="15.75" thickBot="1" x14ac:dyDescent="0.3">
      <c r="B40" s="12"/>
      <c r="C40" s="36">
        <f>SUM(C34:C39)</f>
        <v>630608.09895496105</v>
      </c>
      <c r="D40" s="1"/>
      <c r="E40" s="24"/>
      <c r="F40" s="2">
        <v>264489.91293580335</v>
      </c>
      <c r="G40" s="1"/>
      <c r="H40" s="24"/>
      <c r="I40" s="2">
        <v>323365.28857405687</v>
      </c>
      <c r="J40" s="1"/>
      <c r="K40" s="24"/>
      <c r="L40" s="2">
        <v>142681.35653365022</v>
      </c>
      <c r="M40" s="1"/>
      <c r="N40" s="24"/>
      <c r="O40" s="2">
        <v>440446.41615564056</v>
      </c>
      <c r="P40" s="1"/>
      <c r="Q40" s="12"/>
      <c r="R40" s="36">
        <f>SUM(R36:R39)</f>
        <v>895573.04408459878</v>
      </c>
      <c r="S40" s="1"/>
      <c r="T40" s="24"/>
      <c r="U40" s="2">
        <v>25439.977127640403</v>
      </c>
      <c r="V40" s="1"/>
      <c r="W40" s="24" t="s">
        <v>27</v>
      </c>
      <c r="X40" s="2" t="s">
        <v>16</v>
      </c>
      <c r="Y40" s="1"/>
      <c r="Z40" s="24"/>
      <c r="AA40" s="2" t="s">
        <v>17</v>
      </c>
      <c r="AB40" s="1"/>
      <c r="AC40" s="24" t="s">
        <v>27</v>
      </c>
      <c r="AD40" s="2" t="s">
        <v>16</v>
      </c>
      <c r="AG40" s="24"/>
      <c r="AH40" s="2">
        <v>245328.37335799905</v>
      </c>
      <c r="AI40" s="1"/>
      <c r="AJ40" s="24" t="s">
        <v>38</v>
      </c>
      <c r="AK40" s="2" t="s">
        <v>16</v>
      </c>
      <c r="AL40" s="1"/>
      <c r="AM40" s="24"/>
      <c r="AN40" s="2" t="s">
        <v>17</v>
      </c>
      <c r="AO40" s="1"/>
      <c r="AP40" s="24"/>
      <c r="AQ40" s="2">
        <v>4904.8504833268444</v>
      </c>
      <c r="AR40" s="1"/>
      <c r="AS40" s="24"/>
      <c r="AT40" s="2">
        <v>449723.85213402193</v>
      </c>
      <c r="AU40" s="1"/>
      <c r="AV40" s="12"/>
      <c r="AW40" s="36">
        <f>SUM(AW36:AW39)</f>
        <v>1043771.6420020614</v>
      </c>
      <c r="AX40" s="1"/>
      <c r="AY40" s="24"/>
      <c r="AZ40" s="2">
        <v>44097.868114391291</v>
      </c>
      <c r="BA40" s="1"/>
      <c r="BB40" s="24" t="s">
        <v>27</v>
      </c>
      <c r="BC40" s="2" t="s">
        <v>16</v>
      </c>
      <c r="BF40" s="24" t="s">
        <v>38</v>
      </c>
      <c r="BG40" s="2" t="s">
        <v>16</v>
      </c>
      <c r="BH40" s="1"/>
      <c r="BI40" s="24" t="s">
        <v>21</v>
      </c>
      <c r="BJ40" s="2" t="s">
        <v>16</v>
      </c>
      <c r="BK40" s="1"/>
      <c r="BL40" s="24" t="s">
        <v>38</v>
      </c>
      <c r="BM40" s="2" t="s">
        <v>16</v>
      </c>
      <c r="BN40" s="1"/>
      <c r="BO40" s="24"/>
      <c r="BP40" s="2" t="s">
        <v>17</v>
      </c>
      <c r="BQ40" s="1"/>
      <c r="BR40" s="24"/>
      <c r="BS40" s="2">
        <v>410988.69685846061</v>
      </c>
      <c r="BT40" s="1"/>
      <c r="BU40" s="24"/>
      <c r="BV40" s="2">
        <f>SUM(BV38:BV39)</f>
        <v>536448.7055457508</v>
      </c>
      <c r="BW40" s="1"/>
      <c r="BX40" s="24"/>
      <c r="BY40" s="2" t="s">
        <v>17</v>
      </c>
      <c r="BZ40" s="1"/>
      <c r="CA40" s="12"/>
      <c r="CB40" s="36">
        <f>SUM(CB36:CB39)</f>
        <v>669566.46212883038</v>
      </c>
      <c r="CC40" s="1"/>
      <c r="CD40" s="24"/>
      <c r="CE40" s="2">
        <v>53690.08446218101</v>
      </c>
      <c r="CF40" s="1"/>
      <c r="CG40" s="24" t="s">
        <v>27</v>
      </c>
      <c r="CH40" s="2" t="s">
        <v>16</v>
      </c>
      <c r="CK40" s="12"/>
      <c r="CL40" s="36">
        <f>SUM(CL35:CL39)</f>
        <v>827197.02456965623</v>
      </c>
      <c r="CM40" s="1"/>
      <c r="CN40" s="24"/>
      <c r="CO40" s="2">
        <v>165454.28544048511</v>
      </c>
      <c r="CP40" s="1"/>
      <c r="CQ40" s="12"/>
      <c r="CR40" s="36">
        <f>SUM(CR36:CR39)</f>
        <v>761722.70773271448</v>
      </c>
      <c r="CS40" s="1"/>
      <c r="CT40" s="24"/>
      <c r="CU40" s="2">
        <v>1974.5314081070726</v>
      </c>
      <c r="CV40" s="1"/>
      <c r="CW40" s="24" t="s">
        <v>38</v>
      </c>
      <c r="CX40" s="2" t="s">
        <v>16</v>
      </c>
      <c r="CY40" s="1"/>
      <c r="CZ40" s="24"/>
      <c r="DA40" s="2">
        <v>288819.57385134877</v>
      </c>
      <c r="DB40" s="1"/>
      <c r="DC40" s="24"/>
      <c r="DD40" s="2">
        <v>252637.00120771711</v>
      </c>
      <c r="DE40" s="1"/>
      <c r="DF40" s="24"/>
      <c r="DG40" s="2">
        <v>30619.5450242691</v>
      </c>
      <c r="DH40" s="1"/>
      <c r="DI40" s="24"/>
      <c r="DJ40" s="2">
        <v>172310.77421414389</v>
      </c>
      <c r="DM40" s="24"/>
      <c r="DN40" s="2">
        <v>115575.90508786732</v>
      </c>
      <c r="DO40" s="1"/>
      <c r="DP40" s="12"/>
      <c r="DQ40" s="36">
        <f>SUM(DQ37:DQ39)</f>
        <v>501473.74486475857</v>
      </c>
      <c r="DR40" s="1"/>
      <c r="DS40" s="24" t="s">
        <v>21</v>
      </c>
      <c r="DT40" s="2" t="s">
        <v>16</v>
      </c>
      <c r="DU40" s="1"/>
      <c r="DV40" s="24"/>
      <c r="DW40" s="2">
        <v>134062.09769130457</v>
      </c>
      <c r="DX40" s="1"/>
      <c r="DY40" s="46"/>
      <c r="DZ40" s="49">
        <f>SUM(DZ36:DZ39)</f>
        <v>729437.68839030294</v>
      </c>
      <c r="EA40" s="40"/>
      <c r="EB40" s="45"/>
      <c r="EC40" s="42">
        <v>31472.313661393604</v>
      </c>
      <c r="ED40" s="1"/>
      <c r="EE40" s="45" t="s">
        <v>38</v>
      </c>
      <c r="EF40" s="42" t="s">
        <v>16</v>
      </c>
      <c r="EI40" s="12"/>
      <c r="EJ40" s="36">
        <f>SUM(EJ36:EJ39)</f>
        <v>919284.59082021518</v>
      </c>
      <c r="EK40" s="1"/>
      <c r="EL40" s="24" t="s">
        <v>38</v>
      </c>
      <c r="EM40" s="2" t="s">
        <v>16</v>
      </c>
      <c r="EN40" s="1"/>
      <c r="EO40" s="24" t="s">
        <v>38</v>
      </c>
      <c r="EP40" s="2" t="s">
        <v>16</v>
      </c>
      <c r="EQ40" s="1"/>
      <c r="ER40" s="45"/>
      <c r="ES40" s="42">
        <v>206707.68367131345</v>
      </c>
      <c r="ET40" s="40"/>
      <c r="EU40" s="46"/>
      <c r="EV40" s="49">
        <f>SUM(EV37:EV39)</f>
        <v>627700.67299751658</v>
      </c>
      <c r="EW40" s="1"/>
      <c r="EX40" s="45"/>
      <c r="EY40" s="42">
        <v>185726.14123038438</v>
      </c>
      <c r="EZ40" s="1"/>
      <c r="FA40" s="45"/>
      <c r="FB40" s="42">
        <v>193332.37961117947</v>
      </c>
      <c r="FC40" s="1"/>
      <c r="FD40" s="45"/>
      <c r="FE40" s="42">
        <v>371005.86666415329</v>
      </c>
      <c r="FF40" s="40"/>
      <c r="FG40" s="45"/>
      <c r="FH40" s="42">
        <v>426407.21168002713</v>
      </c>
      <c r="FI40" s="40"/>
      <c r="FJ40" s="45"/>
      <c r="FK40" s="42">
        <v>186493.06067585209</v>
      </c>
      <c r="FL40" s="40"/>
      <c r="FM40" s="45"/>
      <c r="FN40" s="42">
        <v>294943.48285620258</v>
      </c>
    </row>
    <row r="41" spans="2:170" ht="15.75" thickBot="1" x14ac:dyDescent="0.3">
      <c r="B41" s="24" t="s">
        <v>38</v>
      </c>
      <c r="C41" s="2" t="s">
        <v>16</v>
      </c>
      <c r="D41" s="1"/>
      <c r="E41" s="24"/>
      <c r="F41" s="2">
        <v>205557.30450311195</v>
      </c>
      <c r="G41" s="1"/>
      <c r="H41" s="12"/>
      <c r="I41" s="36">
        <f>SUM(I36:I40)</f>
        <v>895681.78639403102</v>
      </c>
      <c r="J41" s="1"/>
      <c r="K41" s="24"/>
      <c r="L41" s="2">
        <v>60168.836792549722</v>
      </c>
      <c r="M41" s="1"/>
      <c r="N41" s="24"/>
      <c r="O41" s="2">
        <v>5820.5751943330233</v>
      </c>
      <c r="P41" s="1"/>
      <c r="Q41" s="24" t="s">
        <v>27</v>
      </c>
      <c r="R41" s="2" t="s">
        <v>16</v>
      </c>
      <c r="S41" s="1"/>
      <c r="T41" s="24"/>
      <c r="U41" s="2">
        <v>66847.90390345105</v>
      </c>
      <c r="V41" s="1"/>
      <c r="W41" s="24"/>
      <c r="X41" s="2" t="s">
        <v>17</v>
      </c>
      <c r="Y41" s="1"/>
      <c r="Z41" s="24"/>
      <c r="AA41" s="2">
        <v>197435.97097237592</v>
      </c>
      <c r="AB41" s="1"/>
      <c r="AC41" s="24"/>
      <c r="AD41" s="2" t="s">
        <v>17</v>
      </c>
      <c r="AG41" s="24"/>
      <c r="AH41" s="2">
        <v>345605.9524926194</v>
      </c>
      <c r="AI41" s="1"/>
      <c r="AJ41" s="24"/>
      <c r="AK41" s="2" t="s">
        <v>17</v>
      </c>
      <c r="AL41" s="1"/>
      <c r="AM41" s="24"/>
      <c r="AN41" s="2">
        <v>477332.95217085822</v>
      </c>
      <c r="AO41" s="1"/>
      <c r="AP41" s="24"/>
      <c r="AQ41" s="2">
        <v>519072.8291544086</v>
      </c>
      <c r="AR41" s="1"/>
      <c r="AS41" s="12"/>
      <c r="AT41" s="36">
        <f>SUM(AT38:AT40)</f>
        <v>962409.50142916234</v>
      </c>
      <c r="AU41" s="1"/>
      <c r="AV41" s="24" t="s">
        <v>27</v>
      </c>
      <c r="AW41" s="2" t="s">
        <v>16</v>
      </c>
      <c r="AX41" s="1"/>
      <c r="AY41" s="24"/>
      <c r="AZ41" s="2">
        <v>333129.20330516022</v>
      </c>
      <c r="BA41" s="1"/>
      <c r="BB41" s="24"/>
      <c r="BC41" s="2" t="s">
        <v>17</v>
      </c>
      <c r="BF41" s="24"/>
      <c r="BG41" s="2" t="s">
        <v>17</v>
      </c>
      <c r="BH41" s="1"/>
      <c r="BI41" s="24"/>
      <c r="BJ41" s="2" t="s">
        <v>17</v>
      </c>
      <c r="BK41" s="1"/>
      <c r="BL41" s="24"/>
      <c r="BM41" s="2" t="s">
        <v>17</v>
      </c>
      <c r="BN41" s="1"/>
      <c r="BO41" s="24"/>
      <c r="BP41" s="2">
        <v>309280.29786289309</v>
      </c>
      <c r="BQ41" s="1"/>
      <c r="BR41" s="24"/>
      <c r="BS41" s="2">
        <v>6747.7464642267796</v>
      </c>
      <c r="BT41" s="1"/>
      <c r="BU41" s="12"/>
      <c r="BV41" s="36">
        <f>SUM(BV38:BV40)</f>
        <v>1072897.4110915016</v>
      </c>
      <c r="BW41" s="1"/>
      <c r="BX41" s="24"/>
      <c r="BY41" s="2">
        <v>63122.04898554465</v>
      </c>
      <c r="BZ41" s="1"/>
      <c r="CA41" s="24" t="s">
        <v>38</v>
      </c>
      <c r="CB41" s="2" t="s">
        <v>16</v>
      </c>
      <c r="CC41" s="1"/>
      <c r="CD41" s="24"/>
      <c r="CE41" s="2">
        <v>18039.776806821719</v>
      </c>
      <c r="CF41" s="1"/>
      <c r="CG41" s="24"/>
      <c r="CH41" s="2" t="s">
        <v>17</v>
      </c>
      <c r="CK41" s="24" t="s">
        <v>38</v>
      </c>
      <c r="CL41" s="2" t="s">
        <v>16</v>
      </c>
      <c r="CM41" s="1"/>
      <c r="CN41" s="24"/>
      <c r="CO41" s="2">
        <v>353830.30505334365</v>
      </c>
      <c r="CP41" s="1"/>
      <c r="CQ41" s="24" t="s">
        <v>38</v>
      </c>
      <c r="CR41" s="2" t="s">
        <v>16</v>
      </c>
      <c r="CS41" s="1"/>
      <c r="CT41" s="12"/>
      <c r="CU41" s="36">
        <f>SUM(CU37:CU40)</f>
        <v>884618.68722918758</v>
      </c>
      <c r="CV41" s="1"/>
      <c r="CW41" s="24"/>
      <c r="CX41" s="2" t="s">
        <v>17</v>
      </c>
      <c r="CY41" s="1"/>
      <c r="CZ41" s="24"/>
      <c r="DA41" s="2">
        <v>172499.64243578888</v>
      </c>
      <c r="DB41" s="1"/>
      <c r="DC41" s="12"/>
      <c r="DD41" s="36">
        <f>SUM(DD38:DD40)</f>
        <v>1256643.2976343352</v>
      </c>
      <c r="DE41" s="1"/>
      <c r="DF41" s="24"/>
      <c r="DG41" s="2">
        <v>257656.31727991975</v>
      </c>
      <c r="DH41" s="1"/>
      <c r="DI41" s="24"/>
      <c r="DJ41" s="2">
        <v>340392.04491932801</v>
      </c>
      <c r="DM41" s="24"/>
      <c r="DN41" s="2">
        <v>304747.46054341242</v>
      </c>
      <c r="DO41" s="1"/>
      <c r="DP41" s="24" t="s">
        <v>38</v>
      </c>
      <c r="DQ41" s="2" t="s">
        <v>16</v>
      </c>
      <c r="DR41" s="1"/>
      <c r="DS41" s="24"/>
      <c r="DT41" s="2" t="s">
        <v>17</v>
      </c>
      <c r="DU41" s="1"/>
      <c r="DV41" s="24"/>
      <c r="DW41" s="2">
        <v>170238.9470554924</v>
      </c>
      <c r="DX41" s="1"/>
      <c r="DY41" s="45" t="s">
        <v>38</v>
      </c>
      <c r="DZ41" s="42" t="s">
        <v>16</v>
      </c>
      <c r="EA41" s="40"/>
      <c r="EB41" s="45"/>
      <c r="EC41" s="42">
        <v>129243.09639963454</v>
      </c>
      <c r="ED41" s="1"/>
      <c r="EE41" s="45"/>
      <c r="EF41" s="42" t="s">
        <v>17</v>
      </c>
      <c r="EI41" s="24" t="s">
        <v>27</v>
      </c>
      <c r="EJ41" s="2" t="s">
        <v>16</v>
      </c>
      <c r="EK41" s="1"/>
      <c r="EL41" s="24"/>
      <c r="EM41" s="2" t="s">
        <v>17</v>
      </c>
      <c r="EN41" s="1"/>
      <c r="EO41" s="24"/>
      <c r="EP41" s="2" t="s">
        <v>17</v>
      </c>
      <c r="EQ41" s="1"/>
      <c r="ER41" s="45"/>
      <c r="ES41" s="42">
        <v>480314.78076107206</v>
      </c>
      <c r="ET41" s="40"/>
      <c r="EU41" s="45" t="s">
        <v>27</v>
      </c>
      <c r="EV41" s="42" t="s">
        <v>16</v>
      </c>
      <c r="EW41" s="1"/>
      <c r="EX41" s="45"/>
      <c r="EY41" s="42">
        <v>17072.542580821442</v>
      </c>
      <c r="EZ41" s="1"/>
      <c r="FA41" s="45"/>
      <c r="FB41" s="42">
        <v>173026.18414461744</v>
      </c>
      <c r="FC41" s="1"/>
      <c r="FD41" s="46"/>
      <c r="FE41" s="49">
        <f>SUM(FE38:FE40)</f>
        <v>743888.9689858692</v>
      </c>
      <c r="FF41" s="40"/>
      <c r="FG41" s="45"/>
      <c r="FH41" s="42">
        <v>133220.77561306764</v>
      </c>
      <c r="FI41" s="40"/>
      <c r="FJ41" s="45"/>
      <c r="FK41" s="42">
        <v>241327.80102679078</v>
      </c>
      <c r="FL41" s="40"/>
      <c r="FM41" s="45"/>
      <c r="FN41" s="42">
        <v>409529.26060029445</v>
      </c>
    </row>
    <row r="42" spans="2:170" ht="15.75" thickBot="1" x14ac:dyDescent="0.3">
      <c r="B42" s="24"/>
      <c r="C42" s="2" t="s">
        <v>17</v>
      </c>
      <c r="D42" s="1"/>
      <c r="E42" s="24"/>
      <c r="F42" s="2">
        <v>23963.371031142939</v>
      </c>
      <c r="G42" s="1"/>
      <c r="H42" s="24" t="s">
        <v>27</v>
      </c>
      <c r="I42" s="2" t="s">
        <v>16</v>
      </c>
      <c r="J42" s="1"/>
      <c r="K42" s="24"/>
      <c r="L42" s="2">
        <v>119942.76730347803</v>
      </c>
      <c r="M42" s="1"/>
      <c r="N42" s="12"/>
      <c r="O42" s="36">
        <f>SUM(O38:O41)</f>
        <v>1096397.1964876975</v>
      </c>
      <c r="P42" s="1"/>
      <c r="Q42" s="24"/>
      <c r="R42" s="2" t="s">
        <v>17</v>
      </c>
      <c r="S42" s="1"/>
      <c r="T42" s="12"/>
      <c r="U42" s="36">
        <f>SUM(U38:U41)</f>
        <v>656700.52993919339</v>
      </c>
      <c r="V42" s="1"/>
      <c r="W42" s="24"/>
      <c r="X42" s="2">
        <v>327617.68520079175</v>
      </c>
      <c r="Y42" s="1"/>
      <c r="Z42" s="24"/>
      <c r="AA42" s="2">
        <v>29595.078003830935</v>
      </c>
      <c r="AB42" s="1"/>
      <c r="AC42" s="24"/>
      <c r="AD42" s="2">
        <v>481860.06621089502</v>
      </c>
      <c r="AG42" s="12"/>
      <c r="AH42" s="36">
        <f>SUM(AH39:AH41)</f>
        <v>1005826.2992897428</v>
      </c>
      <c r="AI42" s="1"/>
      <c r="AJ42" s="24"/>
      <c r="AK42" s="2">
        <v>364859.06454152433</v>
      </c>
      <c r="AL42" s="1"/>
      <c r="AM42" s="24"/>
      <c r="AN42" s="2">
        <v>450072.972180093</v>
      </c>
      <c r="AO42" s="1"/>
      <c r="AP42" s="12"/>
      <c r="AQ42" s="36">
        <f>SUM(AQ38:AQ41)</f>
        <v>1227683.5036487649</v>
      </c>
      <c r="AR42" s="1"/>
      <c r="AS42" s="24" t="s">
        <v>27</v>
      </c>
      <c r="AT42" s="2" t="s">
        <v>16</v>
      </c>
      <c r="AU42" s="1"/>
      <c r="AV42" s="24"/>
      <c r="AW42" s="2" t="s">
        <v>17</v>
      </c>
      <c r="AX42" s="1"/>
      <c r="AY42" s="24"/>
      <c r="AZ42" s="2">
        <v>214920.58967315013</v>
      </c>
      <c r="BA42" s="1"/>
      <c r="BB42" s="24"/>
      <c r="BC42" s="2">
        <v>241047.36033404517</v>
      </c>
      <c r="BF42" s="24"/>
      <c r="BG42" s="2">
        <v>214142.22366879488</v>
      </c>
      <c r="BH42" s="1"/>
      <c r="BI42" s="24"/>
      <c r="BJ42" s="2">
        <v>241453.71317455417</v>
      </c>
      <c r="BK42" s="1"/>
      <c r="BL42" s="24"/>
      <c r="BM42" s="2">
        <v>305852.05347606365</v>
      </c>
      <c r="BN42" s="1"/>
      <c r="BO42" s="24"/>
      <c r="BP42" s="2">
        <v>125025.03944956233</v>
      </c>
      <c r="BQ42" s="1"/>
      <c r="BR42" s="24"/>
      <c r="BS42" s="2">
        <v>72674.202377227848</v>
      </c>
      <c r="BT42" s="1"/>
      <c r="BU42" s="24" t="s">
        <v>38</v>
      </c>
      <c r="BV42" s="2" t="s">
        <v>16</v>
      </c>
      <c r="BW42" s="1"/>
      <c r="BX42" s="24"/>
      <c r="BY42" s="2">
        <v>147832.30803305996</v>
      </c>
      <c r="BZ42" s="1"/>
      <c r="CA42" s="24"/>
      <c r="CB42" s="2" t="s">
        <v>17</v>
      </c>
      <c r="CC42" s="1"/>
      <c r="CD42" s="24"/>
      <c r="CE42" s="2">
        <v>105153.81322072825</v>
      </c>
      <c r="CF42" s="1"/>
      <c r="CG42" s="24"/>
      <c r="CH42" s="2">
        <v>20878.523410940874</v>
      </c>
      <c r="CK42" s="24"/>
      <c r="CL42" s="2" t="s">
        <v>17</v>
      </c>
      <c r="CM42" s="1"/>
      <c r="CN42" s="24"/>
      <c r="CO42" s="2">
        <v>131257.69076384814</v>
      </c>
      <c r="CP42" s="1"/>
      <c r="CQ42" s="24"/>
      <c r="CR42" s="2" t="s">
        <v>17</v>
      </c>
      <c r="CS42" s="1"/>
      <c r="CT42" s="24" t="s">
        <v>27</v>
      </c>
      <c r="CU42" s="2" t="s">
        <v>16</v>
      </c>
      <c r="CV42" s="1"/>
      <c r="CW42" s="24"/>
      <c r="CX42" s="2">
        <v>448705.10839302756</v>
      </c>
      <c r="CY42" s="1"/>
      <c r="CZ42" s="12"/>
      <c r="DA42" s="36">
        <f>SUM(DA38:DA41)</f>
        <v>708284.44756606023</v>
      </c>
      <c r="DB42" s="1"/>
      <c r="DC42" s="24" t="s">
        <v>27</v>
      </c>
      <c r="DD42" s="2" t="s">
        <v>16</v>
      </c>
      <c r="DE42" s="1"/>
      <c r="DF42" s="24"/>
      <c r="DG42" s="2">
        <v>64089.283211544927</v>
      </c>
      <c r="DH42" s="1"/>
      <c r="DI42" s="24"/>
      <c r="DJ42" s="2">
        <v>284177.99422243622</v>
      </c>
      <c r="DM42" s="24"/>
      <c r="DN42" s="2">
        <v>29875.518696576579</v>
      </c>
      <c r="DO42" s="1"/>
      <c r="DP42" s="24"/>
      <c r="DQ42" s="2" t="s">
        <v>17</v>
      </c>
      <c r="DR42" s="1"/>
      <c r="DS42" s="24"/>
      <c r="DT42" s="2">
        <v>105371.29783959221</v>
      </c>
      <c r="DU42" s="1"/>
      <c r="DV42" s="24"/>
      <c r="DW42" s="2">
        <v>106080.98449062201</v>
      </c>
      <c r="DX42" s="1"/>
      <c r="DY42" s="45"/>
      <c r="DZ42" s="42" t="s">
        <v>17</v>
      </c>
      <c r="EA42" s="40"/>
      <c r="EB42" s="45"/>
      <c r="EC42" s="42">
        <v>14960.652466063444</v>
      </c>
      <c r="ED42" s="1"/>
      <c r="EE42" s="45"/>
      <c r="EF42" s="42">
        <v>139316.06822070249</v>
      </c>
      <c r="EI42" s="24"/>
      <c r="EJ42" s="2" t="s">
        <v>17</v>
      </c>
      <c r="EK42" s="1"/>
      <c r="EL42" s="24"/>
      <c r="EM42" s="2">
        <v>131114.6087777534</v>
      </c>
      <c r="EN42" s="1"/>
      <c r="EO42" s="24"/>
      <c r="EP42" s="2">
        <v>323090.571160755</v>
      </c>
      <c r="EQ42" s="1"/>
      <c r="ER42" s="45"/>
      <c r="ES42" s="42">
        <v>31455.143823062237</v>
      </c>
      <c r="ET42" s="40"/>
      <c r="EU42" s="45"/>
      <c r="EV42" s="42" t="s">
        <v>17</v>
      </c>
      <c r="EW42" s="1"/>
      <c r="EX42" s="45"/>
      <c r="EY42" s="42">
        <v>211280.58394690059</v>
      </c>
      <c r="EZ42" s="1"/>
      <c r="FA42" s="46"/>
      <c r="FB42" s="49">
        <f>SUM(FB38:FB41)</f>
        <v>779876.95012841199</v>
      </c>
      <c r="FC42" s="1"/>
      <c r="FD42" s="45" t="s">
        <v>38</v>
      </c>
      <c r="FE42" s="42" t="s">
        <v>16</v>
      </c>
      <c r="FF42" s="40"/>
      <c r="FG42" s="45"/>
      <c r="FH42" s="42">
        <v>173764.48719286619</v>
      </c>
      <c r="FI42" s="40"/>
      <c r="FJ42" s="46"/>
      <c r="FK42" s="49">
        <f>SUM(FK39:FK41)</f>
        <v>785726.14171996398</v>
      </c>
      <c r="FL42" s="40"/>
      <c r="FM42" s="46"/>
      <c r="FN42" s="49">
        <f>SUM(FN39:FN41)</f>
        <v>835284.01842372969</v>
      </c>
    </row>
    <row r="43" spans="2:170" ht="15.75" thickBot="1" x14ac:dyDescent="0.3">
      <c r="B43" s="24"/>
      <c r="C43" s="2">
        <v>456248.39069994097</v>
      </c>
      <c r="D43" s="1"/>
      <c r="E43" s="24"/>
      <c r="F43" s="2">
        <v>258680.78430035789</v>
      </c>
      <c r="G43" s="1"/>
      <c r="H43" s="24"/>
      <c r="I43" s="2" t="s">
        <v>17</v>
      </c>
      <c r="J43" s="1"/>
      <c r="K43" s="24"/>
      <c r="L43" s="2">
        <v>36291.314953063615</v>
      </c>
      <c r="M43" s="1"/>
      <c r="N43" s="24" t="s">
        <v>27</v>
      </c>
      <c r="O43" s="2" t="s">
        <v>16</v>
      </c>
      <c r="P43" s="1"/>
      <c r="Q43" s="24"/>
      <c r="R43" s="2">
        <v>133901.84586687849</v>
      </c>
      <c r="S43" s="1"/>
      <c r="T43" s="24" t="s">
        <v>27</v>
      </c>
      <c r="U43" s="2" t="s">
        <v>16</v>
      </c>
      <c r="V43" s="1"/>
      <c r="W43" s="24"/>
      <c r="X43" s="2">
        <v>119759.62236127679</v>
      </c>
      <c r="Y43" s="1"/>
      <c r="Z43" s="24"/>
      <c r="AA43" s="2">
        <v>355707.54071090632</v>
      </c>
      <c r="AB43" s="1"/>
      <c r="AC43" s="24"/>
      <c r="AD43" s="2">
        <v>328058.37771796348</v>
      </c>
      <c r="AG43" s="24" t="s">
        <v>27</v>
      </c>
      <c r="AH43" s="2" t="s">
        <v>16</v>
      </c>
      <c r="AI43" s="1"/>
      <c r="AJ43" s="24"/>
      <c r="AK43" s="2">
        <v>28370.296202860172</v>
      </c>
      <c r="AL43" s="1"/>
      <c r="AM43" s="12"/>
      <c r="AN43" s="36">
        <f>SUM(AN41:AN42)</f>
        <v>927405.92435095122</v>
      </c>
      <c r="AO43" s="1"/>
      <c r="AP43" s="24" t="s">
        <v>27</v>
      </c>
      <c r="AQ43" s="2" t="s">
        <v>16</v>
      </c>
      <c r="AR43" s="1"/>
      <c r="AS43" s="24"/>
      <c r="AT43" s="2" t="s">
        <v>17</v>
      </c>
      <c r="AU43" s="1"/>
      <c r="AV43" s="24"/>
      <c r="AW43" s="2">
        <v>260998.71247509227</v>
      </c>
      <c r="AX43" s="1"/>
      <c r="AY43" s="24"/>
      <c r="AZ43" s="2">
        <v>399994.27704694268</v>
      </c>
      <c r="BA43" s="1"/>
      <c r="BB43" s="24"/>
      <c r="BC43" s="2">
        <v>253100.58684266402</v>
      </c>
      <c r="BF43" s="24"/>
      <c r="BG43" s="2">
        <v>135029.33191730484</v>
      </c>
      <c r="BH43" s="1"/>
      <c r="BI43" s="24"/>
      <c r="BJ43" s="2">
        <v>115564.45852897974</v>
      </c>
      <c r="BK43" s="1"/>
      <c r="BL43" s="24"/>
      <c r="BM43" s="2">
        <v>290427.81537505332</v>
      </c>
      <c r="BN43" s="1"/>
      <c r="BO43" s="24"/>
      <c r="BP43" s="2">
        <v>2129.0599530893655</v>
      </c>
      <c r="BQ43" s="1"/>
      <c r="BR43" s="12"/>
      <c r="BS43" s="36">
        <f>SUM(BS38:BS42)</f>
        <v>620317.64251502918</v>
      </c>
      <c r="BT43" s="1"/>
      <c r="BU43" s="24"/>
      <c r="BV43" s="2" t="s">
        <v>17</v>
      </c>
      <c r="BW43" s="1"/>
      <c r="BX43" s="24"/>
      <c r="BY43" s="2">
        <v>64209.472079864492</v>
      </c>
      <c r="BZ43" s="1"/>
      <c r="CA43" s="24"/>
      <c r="CB43" s="2">
        <v>186939.47647246759</v>
      </c>
      <c r="CC43" s="1"/>
      <c r="CD43" s="24"/>
      <c r="CE43" s="2">
        <v>470115.89679224079</v>
      </c>
      <c r="CF43" s="1"/>
      <c r="CG43" s="24"/>
      <c r="CH43" s="2">
        <v>145142.36669447931</v>
      </c>
      <c r="CK43" s="24"/>
      <c r="CL43" s="2">
        <v>267569.0372765616</v>
      </c>
      <c r="CM43" s="1"/>
      <c r="CN43" s="12"/>
      <c r="CO43" s="36">
        <f>SUM(CO39:CO42)</f>
        <v>929100.01506631263</v>
      </c>
      <c r="CP43" s="1"/>
      <c r="CQ43" s="24"/>
      <c r="CR43" s="2">
        <v>84693.089209183949</v>
      </c>
      <c r="CS43" s="1"/>
      <c r="CT43" s="24"/>
      <c r="CU43" s="2" t="s">
        <v>17</v>
      </c>
      <c r="CV43" s="1"/>
      <c r="CW43" s="24"/>
      <c r="CX43" s="2">
        <v>401138.93293570034</v>
      </c>
      <c r="CY43" s="1"/>
      <c r="CZ43" s="24" t="s">
        <v>27</v>
      </c>
      <c r="DA43" s="2" t="s">
        <v>16</v>
      </c>
      <c r="DB43" s="1"/>
      <c r="DC43" s="24"/>
      <c r="DD43" s="2" t="s">
        <v>17</v>
      </c>
      <c r="DE43" s="1"/>
      <c r="DF43" s="24"/>
      <c r="DG43" s="2">
        <v>269097.15288805321</v>
      </c>
      <c r="DH43" s="1"/>
      <c r="DI43" s="12"/>
      <c r="DJ43" s="36">
        <f>SUM(DJ40:DJ42)</f>
        <v>796880.81335590815</v>
      </c>
      <c r="DM43" s="24"/>
      <c r="DN43" s="2">
        <v>180683.93204040662</v>
      </c>
      <c r="DO43" s="1"/>
      <c r="DP43" s="24"/>
      <c r="DQ43" s="2">
        <v>177456.00243410983</v>
      </c>
      <c r="DR43" s="1"/>
      <c r="DS43" s="24"/>
      <c r="DT43" s="2">
        <v>41156.102480283946</v>
      </c>
      <c r="DU43" s="1"/>
      <c r="DV43" s="24"/>
      <c r="DW43" s="2">
        <v>301897.26738040574</v>
      </c>
      <c r="DX43" s="1"/>
      <c r="DY43" s="45"/>
      <c r="DZ43" s="42">
        <v>204366.8623788039</v>
      </c>
      <c r="EA43" s="40"/>
      <c r="EB43" s="46"/>
      <c r="EC43" s="49">
        <f>SUM(EC39:EC42)</f>
        <v>261130.34790229943</v>
      </c>
      <c r="ED43" s="1"/>
      <c r="EE43" s="45"/>
      <c r="EF43" s="42">
        <v>4996.4229544274622</v>
      </c>
      <c r="EI43" s="24"/>
      <c r="EJ43" s="2">
        <v>446066.67656944098</v>
      </c>
      <c r="EK43" s="1"/>
      <c r="EL43" s="24"/>
      <c r="EM43" s="2">
        <v>440337.67384620861</v>
      </c>
      <c r="EN43" s="1"/>
      <c r="EO43" s="24"/>
      <c r="EP43" s="2">
        <v>239816.85525363061</v>
      </c>
      <c r="EQ43" s="1"/>
      <c r="ER43" s="45"/>
      <c r="ES43" s="42">
        <v>96998.140013329481</v>
      </c>
      <c r="ET43" s="40"/>
      <c r="EU43" s="45"/>
      <c r="EV43" s="42">
        <v>216740.59253627493</v>
      </c>
      <c r="EW43" s="1"/>
      <c r="EX43" s="46"/>
      <c r="EY43" s="49">
        <f>SUM(EY38:EY42)</f>
        <v>776551.72477157076</v>
      </c>
      <c r="EZ43" s="1"/>
      <c r="FA43" s="45" t="s">
        <v>38</v>
      </c>
      <c r="FB43" s="42" t="s">
        <v>16</v>
      </c>
      <c r="FC43" s="1"/>
      <c r="FD43" s="45"/>
      <c r="FE43" s="42" t="s">
        <v>17</v>
      </c>
      <c r="FF43" s="40"/>
      <c r="FG43" s="46"/>
      <c r="FH43" s="49">
        <f>SUM(FH40:FH42)</f>
        <v>733392.47448596091</v>
      </c>
      <c r="FI43" s="40"/>
      <c r="FJ43" s="45" t="s">
        <v>38</v>
      </c>
      <c r="FK43" s="42" t="s">
        <v>16</v>
      </c>
      <c r="FL43" s="40"/>
      <c r="FM43" s="45" t="s">
        <v>38</v>
      </c>
      <c r="FN43" s="42" t="s">
        <v>16</v>
      </c>
    </row>
    <row r="44" spans="2:170" ht="15.75" thickBot="1" x14ac:dyDescent="0.3">
      <c r="B44" s="24"/>
      <c r="C44" s="2">
        <v>8882.5296967599334</v>
      </c>
      <c r="D44" s="1"/>
      <c r="E44" s="24"/>
      <c r="F44" s="2">
        <v>507254.25710298505</v>
      </c>
      <c r="G44" s="1"/>
      <c r="H44" s="24"/>
      <c r="I44" s="2">
        <v>28376.01948230396</v>
      </c>
      <c r="J44" s="1"/>
      <c r="K44" s="12"/>
      <c r="L44" s="36">
        <f>SUM(L39:L43)</f>
        <v>813913.29298062297</v>
      </c>
      <c r="M44" s="1"/>
      <c r="N44" s="24"/>
      <c r="O44" s="2" t="s">
        <v>17</v>
      </c>
      <c r="P44" s="1"/>
      <c r="Q44" s="24"/>
      <c r="R44" s="2">
        <v>369340.39234601078</v>
      </c>
      <c r="S44" s="1"/>
      <c r="T44" s="24"/>
      <c r="U44" s="2" t="s">
        <v>17</v>
      </c>
      <c r="V44" s="1"/>
      <c r="W44" s="24"/>
      <c r="X44" s="2">
        <v>166982.40105197669</v>
      </c>
      <c r="Y44" s="1"/>
      <c r="Z44" s="24"/>
      <c r="AA44" s="2">
        <v>153000.42937080108</v>
      </c>
      <c r="AB44" s="1"/>
      <c r="AC44" s="24"/>
      <c r="AD44" s="2">
        <v>160497.92544216418</v>
      </c>
      <c r="AG44" s="24"/>
      <c r="AH44" s="2" t="s">
        <v>17</v>
      </c>
      <c r="AI44" s="1"/>
      <c r="AJ44" s="24"/>
      <c r="AK44" s="2">
        <v>273675.77644308406</v>
      </c>
      <c r="AL44" s="1"/>
      <c r="AM44" s="24"/>
      <c r="AN44" s="2"/>
      <c r="AO44" s="1"/>
      <c r="AP44" s="24"/>
      <c r="AQ44" s="2" t="s">
        <v>17</v>
      </c>
      <c r="AR44" s="1"/>
      <c r="AS44" s="24"/>
      <c r="AT44" s="2">
        <v>497433.10957744386</v>
      </c>
      <c r="AU44" s="1"/>
      <c r="AV44" s="24"/>
      <c r="AW44" s="2">
        <v>256465.87515561169</v>
      </c>
      <c r="AX44" s="1"/>
      <c r="AY44" s="12"/>
      <c r="AZ44" s="36">
        <f>SUM(AZ39:AZ43)</f>
        <v>1214371.1556625124</v>
      </c>
      <c r="BA44" s="1"/>
      <c r="BB44" s="24"/>
      <c r="BC44" s="2">
        <v>102692.80305989916</v>
      </c>
      <c r="BF44" s="24"/>
      <c r="BG44" s="2">
        <v>15389.89842434759</v>
      </c>
      <c r="BH44" s="1"/>
      <c r="BI44" s="24"/>
      <c r="BJ44" s="2">
        <v>113486.90809088449</v>
      </c>
      <c r="BK44" s="1"/>
      <c r="BL44" s="24"/>
      <c r="BM44" s="2">
        <v>80789.812628520114</v>
      </c>
      <c r="BN44" s="1"/>
      <c r="BO44" s="24"/>
      <c r="BP44" s="2">
        <v>124183.7173713254</v>
      </c>
      <c r="BQ44" s="1"/>
      <c r="BR44" s="24" t="s">
        <v>27</v>
      </c>
      <c r="BS44" s="2" t="s">
        <v>16</v>
      </c>
      <c r="BT44" s="1"/>
      <c r="BU44" s="24"/>
      <c r="BV44" s="2">
        <v>370668.19317696977</v>
      </c>
      <c r="BW44" s="1"/>
      <c r="BX44" s="12"/>
      <c r="BY44" s="36">
        <f>SUM(BY41:BY43)</f>
        <v>275163.82909846911</v>
      </c>
      <c r="BZ44" s="1"/>
      <c r="CA44" s="24"/>
      <c r="CB44" s="2">
        <v>94416.940984180808</v>
      </c>
      <c r="CC44" s="1"/>
      <c r="CD44" s="12"/>
      <c r="CE44" s="36">
        <f>SUM(CE40:CE43)</f>
        <v>646999.57128197176</v>
      </c>
      <c r="CF44" s="1"/>
      <c r="CG44" s="24"/>
      <c r="CH44" s="2">
        <v>206490.19905244952</v>
      </c>
      <c r="CK44" s="24"/>
      <c r="CL44" s="2">
        <v>117699.24176151289</v>
      </c>
      <c r="CM44" s="1"/>
      <c r="CN44" s="24" t="s">
        <v>27</v>
      </c>
      <c r="CO44" s="2">
        <v>134588.63940013311</v>
      </c>
      <c r="CP44" s="1"/>
      <c r="CQ44" s="24"/>
      <c r="CR44" s="2">
        <v>17375.876391342241</v>
      </c>
      <c r="CS44" s="1"/>
      <c r="CT44" s="24"/>
      <c r="CU44" s="2">
        <v>113498.35464977207</v>
      </c>
      <c r="CV44" s="1"/>
      <c r="CW44" s="24"/>
      <c r="CX44" s="2">
        <v>172224.92502248706</v>
      </c>
      <c r="CY44" s="1"/>
      <c r="CZ44" s="24"/>
      <c r="DA44" s="2" t="s">
        <v>17</v>
      </c>
      <c r="DB44" s="1"/>
      <c r="DC44" s="24"/>
      <c r="DD44" s="2">
        <v>662561.16808963288</v>
      </c>
      <c r="DE44" s="1"/>
      <c r="DF44" s="12"/>
      <c r="DG44" s="36">
        <f>SUM(DG39:DG43)</f>
        <v>847629.13218398171</v>
      </c>
      <c r="DH44" s="1"/>
      <c r="DI44" s="24"/>
      <c r="DJ44" s="2"/>
      <c r="DM44" s="24"/>
      <c r="DN44" s="2">
        <v>248018.31469657968</v>
      </c>
      <c r="DO44" s="1"/>
      <c r="DP44" s="24"/>
      <c r="DQ44" s="2">
        <v>55195.306955897424</v>
      </c>
      <c r="DR44" s="1"/>
      <c r="DS44" s="24"/>
      <c r="DT44" s="2">
        <v>9575.046509458356</v>
      </c>
      <c r="DU44" s="1"/>
      <c r="DV44" s="12"/>
      <c r="DW44" s="36">
        <f>SUM(DW40:DW43)</f>
        <v>712279.2966178247</v>
      </c>
      <c r="DX44" s="1"/>
      <c r="DY44" s="45"/>
      <c r="DZ44" s="42">
        <v>132242.09482817978</v>
      </c>
      <c r="EA44" s="40"/>
      <c r="EB44" s="45"/>
      <c r="EC44" s="42"/>
      <c r="ED44" s="1"/>
      <c r="EE44" s="45"/>
      <c r="EF44" s="42">
        <v>90090.141724676621</v>
      </c>
      <c r="EI44" s="24"/>
      <c r="EJ44" s="2">
        <v>289786.80807734904</v>
      </c>
      <c r="EK44" s="1"/>
      <c r="EL44" s="24"/>
      <c r="EM44" s="2">
        <v>444509.94456073048</v>
      </c>
      <c r="EN44" s="1"/>
      <c r="EO44" s="12"/>
      <c r="EP44" s="36">
        <f>SUM(EP42:EP43)</f>
        <v>562907.42641438567</v>
      </c>
      <c r="EQ44" s="1"/>
      <c r="ER44" s="46"/>
      <c r="ES44" s="49">
        <f>SUM(ES40:ES43)</f>
        <v>815475.74826877716</v>
      </c>
      <c r="ET44" s="40"/>
      <c r="EU44" s="45"/>
      <c r="EV44" s="42">
        <v>81980.254752828143</v>
      </c>
      <c r="EW44" s="1"/>
      <c r="EX44" s="45" t="s">
        <v>27</v>
      </c>
      <c r="EY44" s="42" t="s">
        <v>16</v>
      </c>
      <c r="EZ44" s="1"/>
      <c r="FA44" s="45"/>
      <c r="FB44" s="42" t="s">
        <v>17</v>
      </c>
      <c r="FC44" s="1"/>
      <c r="FD44" s="45"/>
      <c r="FE44" s="42">
        <v>100077.26435408775</v>
      </c>
      <c r="FF44" s="40"/>
      <c r="FG44" s="45" t="s">
        <v>38</v>
      </c>
      <c r="FH44" s="42" t="s">
        <v>16</v>
      </c>
      <c r="FI44" s="40"/>
      <c r="FJ44" s="45"/>
      <c r="FK44" s="42" t="s">
        <v>17</v>
      </c>
      <c r="FL44" s="40"/>
      <c r="FM44" s="45"/>
      <c r="FN44" s="42" t="s">
        <v>17</v>
      </c>
    </row>
    <row r="45" spans="2:170" ht="15.75" thickBot="1" x14ac:dyDescent="0.3">
      <c r="B45" s="24"/>
      <c r="C45" s="2">
        <v>244767.49197250776</v>
      </c>
      <c r="D45" s="1"/>
      <c r="E45" s="12"/>
      <c r="F45" s="36">
        <f>SUM(F40:F44)</f>
        <v>1259945.629873401</v>
      </c>
      <c r="G45" s="1"/>
      <c r="H45" s="24"/>
      <c r="I45" s="2">
        <v>120944.34120614105</v>
      </c>
      <c r="J45" s="1"/>
      <c r="K45" s="24" t="s">
        <v>38</v>
      </c>
      <c r="L45" s="2" t="s">
        <v>16</v>
      </c>
      <c r="M45" s="1"/>
      <c r="N45" s="24"/>
      <c r="O45" s="2">
        <v>440389.18336120271</v>
      </c>
      <c r="P45" s="1"/>
      <c r="Q45" s="24"/>
      <c r="R45" s="2">
        <v>447972.52862422256</v>
      </c>
      <c r="S45" s="1"/>
      <c r="T45" s="24"/>
      <c r="U45" s="2">
        <v>171326.37014981222</v>
      </c>
      <c r="V45" s="1"/>
      <c r="W45" s="24"/>
      <c r="X45" s="2">
        <v>143247.96119858528</v>
      </c>
      <c r="Y45" s="1"/>
      <c r="Z45" s="24"/>
      <c r="AA45" s="2">
        <v>479891.25808223174</v>
      </c>
      <c r="AB45" s="1"/>
      <c r="AC45" s="12"/>
      <c r="AD45" s="36">
        <f>SUM(AD42:AD44)</f>
        <v>970416.36937102268</v>
      </c>
      <c r="AG45" s="24"/>
      <c r="AH45" s="2">
        <v>349972.81470823009</v>
      </c>
      <c r="AI45" s="1"/>
      <c r="AJ45" s="24"/>
      <c r="AK45" s="2">
        <v>3502.6470195986335</v>
      </c>
      <c r="AL45" s="1"/>
      <c r="AM45" s="24"/>
      <c r="AN45" s="29">
        <f>AVERAGE(AN13,AN19,AN25,AN32,AN38,AN43)</f>
        <v>926880.33652202983</v>
      </c>
      <c r="AO45" s="1"/>
      <c r="AP45" s="24"/>
      <c r="AQ45" s="2">
        <v>244853.34116416459</v>
      </c>
      <c r="AR45" s="1"/>
      <c r="AS45" s="24"/>
      <c r="AT45" s="2">
        <v>221685.50597570828</v>
      </c>
      <c r="AU45" s="1"/>
      <c r="AV45" s="24"/>
      <c r="AW45" s="2">
        <v>608310.20224196068</v>
      </c>
      <c r="AX45" s="1"/>
      <c r="AY45" s="24" t="s">
        <v>27</v>
      </c>
      <c r="AZ45" s="2" t="s">
        <v>16</v>
      </c>
      <c r="BA45" s="1"/>
      <c r="BB45" s="24"/>
      <c r="BC45" s="2">
        <v>357876.66362010222</v>
      </c>
      <c r="BF45" s="24"/>
      <c r="BG45" s="2">
        <v>106584.63308167541</v>
      </c>
      <c r="BH45" s="1"/>
      <c r="BI45" s="24"/>
      <c r="BJ45" s="2">
        <v>44389.755366024518</v>
      </c>
      <c r="BK45" s="1"/>
      <c r="BL45" s="24"/>
      <c r="BM45" s="2">
        <v>10301.902998819511</v>
      </c>
      <c r="BN45" s="1"/>
      <c r="BO45" s="24"/>
      <c r="BP45" s="2">
        <v>83811.704174840503</v>
      </c>
      <c r="BQ45" s="1"/>
      <c r="BR45" s="24"/>
      <c r="BS45" s="2" t="s">
        <v>17</v>
      </c>
      <c r="BT45" s="1"/>
      <c r="BU45" s="24"/>
      <c r="BV45" s="2">
        <v>139333.23805903387</v>
      </c>
      <c r="BW45" s="1"/>
      <c r="BX45" s="24"/>
      <c r="BY45" s="2"/>
      <c r="BZ45" s="1"/>
      <c r="CA45" s="24"/>
      <c r="CB45" s="2">
        <v>300168.83698838158</v>
      </c>
      <c r="CC45" s="1"/>
      <c r="CD45" s="24"/>
      <c r="CE45" s="2"/>
      <c r="CF45" s="1"/>
      <c r="CG45" s="24"/>
      <c r="CH45" s="2">
        <v>13432.536854571883</v>
      </c>
      <c r="CK45" s="24"/>
      <c r="CL45" s="2">
        <v>200515.09531313417</v>
      </c>
      <c r="CM45" s="1"/>
      <c r="CN45" s="24"/>
      <c r="CO45" s="2">
        <v>293295.17837639147</v>
      </c>
      <c r="CP45" s="1"/>
      <c r="CQ45" s="24"/>
      <c r="CR45" s="2">
        <v>219344.68468319872</v>
      </c>
      <c r="CS45" s="1"/>
      <c r="CT45" s="24"/>
      <c r="CU45" s="2">
        <v>283863.21385302785</v>
      </c>
      <c r="CV45" s="1"/>
      <c r="CW45" s="12"/>
      <c r="CX45" s="36">
        <f>SUM(CX42:CX44)</f>
        <v>1022068.966351215</v>
      </c>
      <c r="CY45" s="1"/>
      <c r="CZ45" s="24"/>
      <c r="DA45" s="2">
        <v>226882.24371066835</v>
      </c>
      <c r="DB45" s="1"/>
      <c r="DC45" s="24"/>
      <c r="DD45" s="2">
        <v>265817.71376676229</v>
      </c>
      <c r="DE45" s="1"/>
      <c r="DF45" s="24">
        <v>7</v>
      </c>
      <c r="DG45" s="2" t="s">
        <v>16</v>
      </c>
      <c r="DH45" s="1"/>
      <c r="DI45" s="24"/>
      <c r="DJ45" s="2"/>
      <c r="DM45" s="12"/>
      <c r="DN45" s="36">
        <f>SUM(DN40:DN44)</f>
        <v>878901.13106484269</v>
      </c>
      <c r="DO45" s="1"/>
      <c r="DP45" s="24"/>
      <c r="DQ45" s="2">
        <v>143328.08711079831</v>
      </c>
      <c r="DR45" s="1"/>
      <c r="DS45" s="24"/>
      <c r="DT45" s="2">
        <v>14920.589509956922</v>
      </c>
      <c r="DU45" s="1"/>
      <c r="DV45" s="24"/>
      <c r="DW45" s="2"/>
      <c r="DX45" s="1"/>
      <c r="DY45" s="45"/>
      <c r="DZ45" s="42">
        <v>218800.97313603881</v>
      </c>
      <c r="EA45" s="40"/>
      <c r="EB45" s="45"/>
      <c r="EC45" s="42"/>
      <c r="ED45" s="1"/>
      <c r="EE45" s="45"/>
      <c r="EF45" s="42">
        <v>245494.34846186891</v>
      </c>
      <c r="EI45" s="24"/>
      <c r="EJ45" s="2">
        <v>178051.22349626388</v>
      </c>
      <c r="EK45" s="1"/>
      <c r="EL45" s="12"/>
      <c r="EM45" s="36">
        <f>SUM(EM42:EM44)</f>
        <v>1015962.2271846925</v>
      </c>
      <c r="EN45" s="1"/>
      <c r="EO45" s="24"/>
      <c r="EP45" s="2"/>
      <c r="EQ45" s="1"/>
      <c r="ER45" s="45" t="s">
        <v>27</v>
      </c>
      <c r="ES45" s="42" t="s">
        <v>16</v>
      </c>
      <c r="ET45" s="40"/>
      <c r="EU45" s="45"/>
      <c r="EV45" s="42">
        <v>270842.75311840873</v>
      </c>
      <c r="EW45" s="1"/>
      <c r="EX45" s="45"/>
      <c r="EY45" s="42" t="s">
        <v>17</v>
      </c>
      <c r="EZ45" s="1"/>
      <c r="FA45" s="45"/>
      <c r="FB45" s="42">
        <v>124115.03801799993</v>
      </c>
      <c r="FC45" s="1"/>
      <c r="FD45" s="45"/>
      <c r="FE45" s="42">
        <v>217656.31724728108</v>
      </c>
      <c r="FF45" s="40"/>
      <c r="FG45" s="45"/>
      <c r="FH45" s="42" t="s">
        <v>17</v>
      </c>
      <c r="FI45" s="40"/>
      <c r="FJ45" s="45"/>
      <c r="FK45" s="42">
        <v>299024.18109962385</v>
      </c>
      <c r="FL45" s="40"/>
      <c r="FM45" s="45"/>
      <c r="FN45" s="42">
        <v>295813.42133165844</v>
      </c>
    </row>
    <row r="46" spans="2:170" ht="15.75" thickBot="1" x14ac:dyDescent="0.3">
      <c r="B46" s="24"/>
      <c r="C46" s="2">
        <v>99968.522044655765</v>
      </c>
      <c r="D46" s="1"/>
      <c r="E46" s="24" t="s">
        <v>38</v>
      </c>
      <c r="F46" s="2" t="s">
        <v>16</v>
      </c>
      <c r="G46" s="1"/>
      <c r="H46" s="24"/>
      <c r="I46" s="2">
        <v>282335.09824153624</v>
      </c>
      <c r="J46" s="1"/>
      <c r="K46" s="24"/>
      <c r="L46" s="2" t="s">
        <v>17</v>
      </c>
      <c r="M46" s="1"/>
      <c r="N46" s="24"/>
      <c r="O46" s="2">
        <v>389938.47506420605</v>
      </c>
      <c r="P46" s="1"/>
      <c r="Q46" s="12"/>
      <c r="R46" s="36">
        <f>SUM(R43:R45)</f>
        <v>951214.76683711191</v>
      </c>
      <c r="S46" s="1"/>
      <c r="T46" s="24"/>
      <c r="U46" s="2">
        <v>74620.117388115978</v>
      </c>
      <c r="V46" s="1"/>
      <c r="W46" s="12"/>
      <c r="X46" s="36">
        <f>SUM(X42:X45)</f>
        <v>757607.66981263063</v>
      </c>
      <c r="Y46" s="1"/>
      <c r="Z46" s="12"/>
      <c r="AA46" s="36">
        <f>SUM(AA41:AA45)</f>
        <v>1215630.2771401461</v>
      </c>
      <c r="AB46" s="1"/>
      <c r="AC46" s="24"/>
      <c r="AD46" s="2"/>
      <c r="AG46" s="24"/>
      <c r="AH46" s="2">
        <v>179419.08728332937</v>
      </c>
      <c r="AI46" s="1"/>
      <c r="AJ46" s="24"/>
      <c r="AK46" s="2">
        <v>418451.85325316089</v>
      </c>
      <c r="AL46" s="1"/>
      <c r="AM46" s="24"/>
      <c r="AN46" s="2"/>
      <c r="AO46" s="1"/>
      <c r="AP46" s="24"/>
      <c r="AQ46" s="2">
        <v>489014.1655156308</v>
      </c>
      <c r="AR46" s="1"/>
      <c r="AS46" s="24"/>
      <c r="AT46" s="2">
        <v>286907.99851712334</v>
      </c>
      <c r="AU46" s="1"/>
      <c r="AV46" s="12"/>
      <c r="AW46" s="36">
        <f>SUM(AW43:AW45)</f>
        <v>1125774.7898726645</v>
      </c>
      <c r="AX46" s="1"/>
      <c r="AY46" s="24"/>
      <c r="AZ46" s="2" t="s">
        <v>17</v>
      </c>
      <c r="BA46" s="1"/>
      <c r="BB46" s="12"/>
      <c r="BC46" s="36">
        <f>SUM(BC42:BC45)</f>
        <v>954717.41385671054</v>
      </c>
      <c r="BF46" s="12"/>
      <c r="BG46" s="36">
        <f>SUM(BG42:BG45)</f>
        <v>471146.0870921227</v>
      </c>
      <c r="BH46" s="1"/>
      <c r="BI46" s="12"/>
      <c r="BJ46" s="36">
        <f>SUM(BJ42:BJ45)</f>
        <v>514894.83516044292</v>
      </c>
      <c r="BK46" s="1"/>
      <c r="BL46" s="24"/>
      <c r="BM46" s="2">
        <v>2094.720276426634</v>
      </c>
      <c r="BN46" s="1"/>
      <c r="BO46" s="12"/>
      <c r="BP46" s="36">
        <f>SUM(BP41:BP45)</f>
        <v>644429.81881171057</v>
      </c>
      <c r="BQ46" s="1"/>
      <c r="BR46" s="24"/>
      <c r="BS46" s="2">
        <v>85156.67484413083</v>
      </c>
      <c r="BT46" s="1"/>
      <c r="BU46" s="24"/>
      <c r="BV46" s="2">
        <f>SUM(BV44:BV45)</f>
        <v>510001.43123600364</v>
      </c>
      <c r="BW46" s="1"/>
      <c r="BX46" s="24"/>
      <c r="BY46" s="2"/>
      <c r="BZ46" s="1"/>
      <c r="CA46" s="24"/>
      <c r="CB46" s="2">
        <v>2667.048220805495</v>
      </c>
      <c r="CC46" s="1"/>
      <c r="CD46" s="24"/>
      <c r="CE46" s="29">
        <f>AVERAGE(CE13,CE19,CE25,CE31,CE37,CE44)</f>
        <v>648678.3999188164</v>
      </c>
      <c r="CF46" s="1"/>
      <c r="CG46" s="24"/>
      <c r="CH46" s="2">
        <v>10702.532559884712</v>
      </c>
      <c r="CK46" s="24"/>
      <c r="CL46" s="2">
        <v>200515.09531313417</v>
      </c>
      <c r="CM46" s="1"/>
      <c r="CN46" s="24"/>
      <c r="CO46" s="2">
        <v>445208.18465287273</v>
      </c>
      <c r="CP46" s="1"/>
      <c r="CQ46" s="24"/>
      <c r="CR46" s="2">
        <v>443857.49070413853</v>
      </c>
      <c r="CS46" s="1"/>
      <c r="CT46" s="24"/>
      <c r="CU46" s="2">
        <v>109257.40458192468</v>
      </c>
      <c r="CV46" s="1"/>
      <c r="CW46" s="24"/>
      <c r="CX46" s="2"/>
      <c r="CY46" s="1"/>
      <c r="CZ46" s="24"/>
      <c r="DA46" s="2">
        <v>19276.005166680061</v>
      </c>
      <c r="DB46" s="1"/>
      <c r="DC46" s="24"/>
      <c r="DD46" s="2">
        <v>197201.31651518057</v>
      </c>
      <c r="DE46" s="1"/>
      <c r="DF46" s="24"/>
      <c r="DG46" s="2" t="s">
        <v>17</v>
      </c>
      <c r="DH46" s="1"/>
      <c r="DI46" s="24"/>
      <c r="DJ46" s="2"/>
      <c r="DM46" s="24" t="s">
        <v>38</v>
      </c>
      <c r="DN46" s="2" t="s">
        <v>16</v>
      </c>
      <c r="DO46" s="1"/>
      <c r="DP46" s="24"/>
      <c r="DQ46" s="2">
        <v>151180.42650767631</v>
      </c>
      <c r="DR46" s="1"/>
      <c r="DS46" s="24"/>
      <c r="DT46" s="2">
        <v>12528.258702453282</v>
      </c>
      <c r="DU46" s="1"/>
      <c r="DV46" s="24"/>
      <c r="DW46" s="2"/>
      <c r="DX46" s="1"/>
      <c r="DY46" s="45"/>
      <c r="DZ46" s="42">
        <v>219813.9935975894</v>
      </c>
      <c r="EA46" s="40"/>
      <c r="EB46" s="45"/>
      <c r="EC46" s="42"/>
      <c r="ED46" s="1"/>
      <c r="EE46" s="46"/>
      <c r="EF46" s="49">
        <f>SUM(EF42:EF45)</f>
        <v>479896.98136167548</v>
      </c>
      <c r="EI46" s="12"/>
      <c r="EJ46" s="36">
        <f>SUM(EJ43:EJ45)</f>
        <v>913904.70814305381</v>
      </c>
      <c r="EK46" s="1"/>
      <c r="EL46" s="24"/>
      <c r="EM46" s="2"/>
      <c r="EN46" s="1"/>
      <c r="EO46" s="24"/>
      <c r="EP46" s="2"/>
      <c r="EQ46" s="1"/>
      <c r="ER46" s="45"/>
      <c r="ES46" s="42" t="s">
        <v>17</v>
      </c>
      <c r="ET46" s="40"/>
      <c r="EU46" s="45"/>
      <c r="EV46" s="42">
        <v>63791.67268046792</v>
      </c>
      <c r="EW46" s="1"/>
      <c r="EX46" s="45"/>
      <c r="EY46" s="69">
        <v>305274.00225224101</v>
      </c>
      <c r="EZ46" s="1"/>
      <c r="FA46" s="45"/>
      <c r="FB46" s="42">
        <v>261611.10337557766</v>
      </c>
      <c r="FC46" s="1"/>
      <c r="FD46" s="45"/>
      <c r="FE46" s="42">
        <v>387895.26430277346</v>
      </c>
      <c r="FF46" s="40"/>
      <c r="FG46" s="45"/>
      <c r="FH46" s="42">
        <v>334680.21203442698</v>
      </c>
      <c r="FI46" s="40"/>
      <c r="FJ46" s="45"/>
      <c r="FK46" s="42">
        <v>230419.23040692971</v>
      </c>
      <c r="FL46" s="40"/>
      <c r="FM46" s="45"/>
      <c r="FN46" s="42">
        <v>66550.293372374028</v>
      </c>
    </row>
    <row r="47" spans="2:170" ht="15.75" thickBot="1" x14ac:dyDescent="0.3">
      <c r="B47" s="24"/>
      <c r="C47" s="2">
        <v>33189.297494530183</v>
      </c>
      <c r="D47" s="1"/>
      <c r="E47" s="24"/>
      <c r="F47" s="2" t="s">
        <v>17</v>
      </c>
      <c r="G47" s="1"/>
      <c r="H47" s="24"/>
      <c r="I47" s="2">
        <v>108398.9126653564</v>
      </c>
      <c r="J47" s="1"/>
      <c r="K47" s="24"/>
      <c r="L47" s="2">
        <v>438717.98576361639</v>
      </c>
      <c r="M47" s="1"/>
      <c r="N47" s="24"/>
      <c r="O47" s="2">
        <v>248562.02624373964</v>
      </c>
      <c r="P47" s="1"/>
      <c r="Q47" s="24"/>
      <c r="R47" s="2"/>
      <c r="S47" s="1"/>
      <c r="T47" s="24"/>
      <c r="U47" s="2">
        <v>432948.92008427746</v>
      </c>
      <c r="V47" s="1"/>
      <c r="W47" s="24"/>
      <c r="X47" s="2"/>
      <c r="Y47" s="1"/>
      <c r="Z47" s="24"/>
      <c r="AA47" s="2"/>
      <c r="AB47" s="1"/>
      <c r="AC47" s="24"/>
      <c r="AD47" s="2"/>
      <c r="AG47" s="24"/>
      <c r="AH47" s="2">
        <v>454388.32488070964</v>
      </c>
      <c r="AI47" s="1"/>
      <c r="AJ47" s="12"/>
      <c r="AK47" s="36">
        <f>SUM(AK42:AK46)</f>
        <v>1088859.6374602281</v>
      </c>
      <c r="AL47" s="1"/>
      <c r="AM47" s="24"/>
      <c r="AN47" s="2"/>
      <c r="AO47" s="1"/>
      <c r="AP47" s="24"/>
      <c r="AQ47" s="2">
        <v>442684.21841816191</v>
      </c>
      <c r="AR47" s="1"/>
      <c r="AS47" s="12"/>
      <c r="AT47" s="36">
        <f>SUM(AT44:AT46)</f>
        <v>1006026.6140702756</v>
      </c>
      <c r="AU47" s="1"/>
      <c r="AV47" s="24"/>
      <c r="AW47" s="2"/>
      <c r="AX47" s="1"/>
      <c r="AY47" s="24"/>
      <c r="AZ47" s="2">
        <v>262212.04771717545</v>
      </c>
      <c r="BA47" s="1"/>
      <c r="BB47" s="24"/>
      <c r="BC47" s="2"/>
      <c r="BF47" s="24"/>
      <c r="BG47" s="2"/>
      <c r="BH47" s="1"/>
      <c r="BI47" s="24" t="s">
        <v>38</v>
      </c>
      <c r="BJ47" s="2" t="s">
        <v>16</v>
      </c>
      <c r="BK47" s="1"/>
      <c r="BL47" s="12"/>
      <c r="BM47" s="36">
        <f>SUM(BM42:BM46)</f>
        <v>689466.30475488317</v>
      </c>
      <c r="BN47" s="1"/>
      <c r="BO47" s="24"/>
      <c r="BP47" s="2"/>
      <c r="BQ47" s="1"/>
      <c r="BR47" s="24"/>
      <c r="BS47" s="2">
        <v>13278.00830958959</v>
      </c>
      <c r="BT47" s="1"/>
      <c r="BU47" s="12"/>
      <c r="BV47" s="36">
        <f>SUM(BV44:BV46)</f>
        <v>1020002.8624720073</v>
      </c>
      <c r="BW47" s="1"/>
      <c r="BX47" s="24"/>
      <c r="BY47" s="2"/>
      <c r="BZ47" s="1"/>
      <c r="CA47" s="12"/>
      <c r="CB47" s="36">
        <f>SUM(CB43:CB46)</f>
        <v>584192.30266583548</v>
      </c>
      <c r="CC47" s="1"/>
      <c r="CD47" s="24"/>
      <c r="CE47" s="2"/>
      <c r="CF47" s="1"/>
      <c r="CG47" s="12"/>
      <c r="CH47" s="36">
        <f>SUM(CH42:CH46)</f>
        <v>396646.1585723263</v>
      </c>
      <c r="CK47" s="12"/>
      <c r="CL47" s="36">
        <f>SUM(CL43:CL46)</f>
        <v>786298.46966434282</v>
      </c>
      <c r="CM47" s="1"/>
      <c r="CN47" s="12"/>
      <c r="CO47" s="36">
        <f>SUM(CO44:CO46)</f>
        <v>873092.00242939731</v>
      </c>
      <c r="CP47" s="1"/>
      <c r="CQ47" s="12"/>
      <c r="CR47" s="36">
        <f>SUM(CR43:CR46)</f>
        <v>765271.14098786341</v>
      </c>
      <c r="CS47" s="1"/>
      <c r="CT47" s="24"/>
      <c r="CU47" s="2">
        <v>327692.087833561</v>
      </c>
      <c r="CV47" s="1"/>
      <c r="CW47" s="24"/>
      <c r="CX47" s="29">
        <f>AVERAGE(CX13,CX19,CX27,CX33,CX39,CX45)</f>
        <v>918959.31777182652</v>
      </c>
      <c r="CY47" s="1"/>
      <c r="CZ47" s="24"/>
      <c r="DA47" s="2">
        <v>297124.05232428602</v>
      </c>
      <c r="DB47" s="1"/>
      <c r="DC47" s="24"/>
      <c r="DD47" s="28">
        <f>SUM(DD44:DD46)</f>
        <v>1125580.1983715757</v>
      </c>
      <c r="DE47" s="1"/>
      <c r="DF47" s="24"/>
      <c r="DG47" s="2">
        <v>216070.96884135163</v>
      </c>
      <c r="DH47" s="1"/>
      <c r="DI47" s="24"/>
      <c r="DJ47" s="2"/>
      <c r="DM47" s="24"/>
      <c r="DN47" s="2" t="s">
        <v>17</v>
      </c>
      <c r="DO47" s="1"/>
      <c r="DP47" s="12"/>
      <c r="DQ47" s="36">
        <f>SUM(DQ43:DQ46)</f>
        <v>527159.82300848188</v>
      </c>
      <c r="DR47" s="1"/>
      <c r="DS47" s="24"/>
      <c r="DT47" s="2">
        <v>105949.34906341486</v>
      </c>
      <c r="DU47" s="1"/>
      <c r="DV47" s="24"/>
      <c r="DW47" s="2"/>
      <c r="DX47" s="1"/>
      <c r="DY47" s="46"/>
      <c r="DZ47" s="49">
        <f>SUM(DZ43:DZ46)</f>
        <v>775223.923940612</v>
      </c>
      <c r="EA47" s="40"/>
      <c r="EB47" s="45"/>
      <c r="EC47" s="42"/>
      <c r="ED47" s="1"/>
      <c r="EE47" s="45" t="s">
        <v>27</v>
      </c>
      <c r="EF47" s="42" t="s">
        <v>16</v>
      </c>
      <c r="EI47" s="24"/>
      <c r="EJ47" s="2"/>
      <c r="EK47" s="1"/>
      <c r="EL47" s="24"/>
      <c r="EM47" s="2"/>
      <c r="EN47" s="1"/>
      <c r="EO47" s="24"/>
      <c r="EP47" s="2"/>
      <c r="EQ47" s="1"/>
      <c r="ER47" s="45"/>
      <c r="ES47" s="42">
        <v>450868.5080227796</v>
      </c>
      <c r="ET47" s="40"/>
      <c r="EU47" s="45"/>
      <c r="EV47" s="42">
        <v>6335.6703442739981</v>
      </c>
      <c r="EW47" s="1"/>
      <c r="EX47" s="45"/>
      <c r="EY47" s="69">
        <v>96866.504586122333</v>
      </c>
      <c r="EZ47" s="1"/>
      <c r="FA47" s="45"/>
      <c r="FB47" s="42">
        <v>308129.91869469156</v>
      </c>
      <c r="FC47" s="1"/>
      <c r="FD47" s="46"/>
      <c r="FE47" s="49">
        <f>SUM(FE44:FE46)</f>
        <v>705628.84590414236</v>
      </c>
      <c r="FF47" s="40"/>
      <c r="FG47" s="45"/>
      <c r="FH47" s="42">
        <v>138589.21173134135</v>
      </c>
      <c r="FI47" s="40"/>
      <c r="FJ47" s="45"/>
      <c r="FK47" s="42">
        <v>92688.510592156643</v>
      </c>
      <c r="FL47" s="40"/>
      <c r="FM47" s="45"/>
      <c r="FN47" s="42">
        <v>365906.4246797376</v>
      </c>
    </row>
    <row r="48" spans="2:170" ht="15.75" thickBot="1" x14ac:dyDescent="0.3">
      <c r="B48" s="12"/>
      <c r="C48" s="36">
        <f>SUM(C43:C47)</f>
        <v>843056.23190839461</v>
      </c>
      <c r="D48" s="1"/>
      <c r="E48" s="24"/>
      <c r="F48" s="2">
        <v>286507.36895605817</v>
      </c>
      <c r="G48" s="1"/>
      <c r="H48" s="24"/>
      <c r="I48" s="2">
        <v>2741.4508535747473</v>
      </c>
      <c r="J48" s="1"/>
      <c r="K48" s="24"/>
      <c r="L48" s="2">
        <v>111981.68559716806</v>
      </c>
      <c r="M48" s="1"/>
      <c r="N48" s="12"/>
      <c r="O48" s="36">
        <f>SUM(O45:O47)</f>
        <v>1078889.6846691484</v>
      </c>
      <c r="P48" s="1"/>
      <c r="Q48" s="24"/>
      <c r="R48" s="29">
        <f>AVERAGE(R14,R20,R26,R33,R40,R46)</f>
        <v>921852.43553066172</v>
      </c>
      <c r="S48" s="1"/>
      <c r="T48" s="12"/>
      <c r="U48" s="36">
        <f>SUM(U45:U47)</f>
        <v>678895.40762220568</v>
      </c>
      <c r="V48" s="1"/>
      <c r="W48" s="24"/>
      <c r="X48" s="29">
        <f>AVERAGE(X14,X20,X26,X33,X39,X46)</f>
        <v>751995.99431799585</v>
      </c>
      <c r="Y48" s="1"/>
      <c r="Z48" s="24"/>
      <c r="AA48" s="29">
        <f>AVERAGE(AA13,AA19,AA25,AA31,AA38,AA46)</f>
        <v>965198.64627810207</v>
      </c>
      <c r="AB48" s="1"/>
      <c r="AC48" s="24"/>
      <c r="AD48" s="2"/>
      <c r="AG48" s="12"/>
      <c r="AH48" s="36">
        <f>SUM(AH45:AH47)</f>
        <v>983780.22687226906</v>
      </c>
      <c r="AI48" s="1"/>
      <c r="AJ48" s="24" t="s">
        <v>27</v>
      </c>
      <c r="AK48" s="2" t="s">
        <v>16</v>
      </c>
      <c r="AL48" s="1"/>
      <c r="AM48" s="24"/>
      <c r="AN48" s="2"/>
      <c r="AO48" s="1"/>
      <c r="AP48" s="12"/>
      <c r="AQ48" s="36">
        <f>SUM(AQ45:AQ47)</f>
        <v>1176551.7250979573</v>
      </c>
      <c r="AR48" s="1"/>
      <c r="AS48" s="24"/>
      <c r="AT48" s="2"/>
      <c r="AU48" s="1"/>
      <c r="AV48" s="24"/>
      <c r="AW48" s="29">
        <f>AVERAGE(AW14,AW20,AW27,AW33,AW40,AW46)</f>
        <v>1010902.8481563833</v>
      </c>
      <c r="AX48" s="1"/>
      <c r="AY48" s="24"/>
      <c r="AZ48" s="2">
        <v>310339.10455999395</v>
      </c>
      <c r="BA48" s="1"/>
      <c r="BB48" s="24"/>
      <c r="BC48" s="2"/>
      <c r="BF48" s="24" t="s">
        <v>36</v>
      </c>
      <c r="BG48" s="29">
        <f>AVERAGE(BG13,BG20,BG26,BG33,BG39,BG46)</f>
        <v>489196.35657792469</v>
      </c>
      <c r="BH48" s="1"/>
      <c r="BI48" s="24"/>
      <c r="BJ48" s="2" t="s">
        <v>17</v>
      </c>
      <c r="BK48" s="1"/>
      <c r="BL48" s="24"/>
      <c r="BM48" s="2"/>
      <c r="BN48" s="1"/>
      <c r="BO48" s="24"/>
      <c r="BP48" s="29">
        <f>AVERAGE(BP14,BP20,BP26,BP32,BP38,BP46)</f>
        <v>729326.08444114914</v>
      </c>
      <c r="BQ48" s="1"/>
      <c r="BR48" s="24"/>
      <c r="BS48" s="2">
        <v>8298.7551934934927</v>
      </c>
      <c r="BT48" s="1"/>
      <c r="BU48" s="24"/>
      <c r="BV48" s="2"/>
      <c r="BW48" s="1"/>
      <c r="BX48" s="24"/>
      <c r="BY48" s="2"/>
      <c r="BZ48" s="1"/>
      <c r="CA48" s="24"/>
      <c r="CB48" s="2"/>
      <c r="CC48" s="1"/>
      <c r="CD48" s="24"/>
      <c r="CE48" s="2"/>
      <c r="CF48" s="1"/>
      <c r="CG48" s="24"/>
      <c r="CH48" s="2"/>
      <c r="CK48" s="24"/>
      <c r="CL48" s="2"/>
      <c r="CM48" s="1"/>
      <c r="CN48" s="24"/>
      <c r="CO48" s="2"/>
      <c r="CP48" s="1"/>
      <c r="CQ48" s="24"/>
      <c r="CR48" s="2"/>
      <c r="CS48" s="1"/>
      <c r="CT48" s="12"/>
      <c r="CU48" s="36">
        <f>SUM(CU44:CU47)</f>
        <v>834311.06091828551</v>
      </c>
      <c r="CV48" s="1"/>
      <c r="CW48" s="24"/>
      <c r="CX48" s="2"/>
      <c r="CY48" s="1"/>
      <c r="CZ48" s="24"/>
      <c r="DA48" s="2">
        <v>140683.93200776799</v>
      </c>
      <c r="DB48" s="1"/>
      <c r="DC48" s="12"/>
      <c r="DD48" s="36">
        <f>AVERAGE(DD47,DE48)</f>
        <v>1125580.1983715757</v>
      </c>
      <c r="DE48" s="1"/>
      <c r="DF48" s="24"/>
      <c r="DG48" s="2">
        <v>222927.45761501041</v>
      </c>
      <c r="DH48" s="1"/>
      <c r="DI48" s="24"/>
      <c r="DJ48" s="29">
        <f>AVERAGE(DJ13,DJ19,DJ25,DJ31,DJ37,DJ43)</f>
        <v>729402.39483373286</v>
      </c>
      <c r="DM48" s="24"/>
      <c r="DN48" s="2">
        <v>424421.23371303244</v>
      </c>
      <c r="DO48" s="1"/>
      <c r="DP48" s="24"/>
      <c r="DQ48" s="2"/>
      <c r="DR48" s="1"/>
      <c r="DS48" s="12"/>
      <c r="DT48" s="36">
        <f>SUM(DT42:DT47)</f>
        <v>289500.64410515956</v>
      </c>
      <c r="DU48" s="1"/>
      <c r="DV48" s="24"/>
      <c r="DW48" s="2"/>
      <c r="DX48" s="1"/>
      <c r="DY48" s="45"/>
      <c r="DZ48" s="42"/>
      <c r="EA48" s="40"/>
      <c r="EB48" s="45"/>
      <c r="EC48" s="42"/>
      <c r="ED48" s="1"/>
      <c r="EE48" s="45"/>
      <c r="EF48" s="42" t="s">
        <v>17</v>
      </c>
      <c r="EI48" s="24" t="s">
        <v>36</v>
      </c>
      <c r="EJ48" s="29">
        <f>AVERAGE(EJ14,EJ21,EJ27,EJ33,EJ40,EJ46)</f>
        <v>865008.82409495302</v>
      </c>
      <c r="EK48" s="1"/>
      <c r="EL48" s="24"/>
      <c r="EM48" s="2"/>
      <c r="EN48" s="1"/>
      <c r="EO48" s="24"/>
      <c r="EP48" s="2"/>
      <c r="EQ48" s="1"/>
      <c r="ER48" s="45"/>
      <c r="ES48" s="42">
        <v>199273.14367383206</v>
      </c>
      <c r="ET48" s="40"/>
      <c r="EU48" s="46"/>
      <c r="EV48" s="49">
        <f>SUM(EV43:EV47)</f>
        <v>639690.94343225379</v>
      </c>
      <c r="EW48" s="1"/>
      <c r="EX48" s="45"/>
      <c r="EY48" s="69">
        <v>144272.42821902345</v>
      </c>
      <c r="EZ48" s="1"/>
      <c r="FA48" s="46"/>
      <c r="FB48" s="49">
        <f>SUM(FB45:FB47)</f>
        <v>693856.06008826918</v>
      </c>
      <c r="FC48" s="1"/>
      <c r="FD48" s="45"/>
      <c r="FE48" s="42"/>
      <c r="FF48" s="40"/>
      <c r="FG48" s="45"/>
      <c r="FH48" s="42">
        <v>89912.720061919172</v>
      </c>
      <c r="FI48" s="40"/>
      <c r="FJ48" s="46"/>
      <c r="FK48" s="49">
        <f>SUM(FK45:FK47)</f>
        <v>622131.9220987102</v>
      </c>
      <c r="FL48" s="40"/>
      <c r="FM48" s="46"/>
      <c r="FN48" s="49">
        <f>SUM(FN45:FN47)</f>
        <v>728270.13938377006</v>
      </c>
    </row>
    <row r="49" spans="2:170" ht="15.75" thickBot="1" x14ac:dyDescent="0.3">
      <c r="B49" s="24" t="s">
        <v>27</v>
      </c>
      <c r="C49" s="2" t="s">
        <v>16</v>
      </c>
      <c r="D49" s="1"/>
      <c r="E49" s="24"/>
      <c r="F49" s="2">
        <v>60529.403397508409</v>
      </c>
      <c r="G49" s="1"/>
      <c r="H49" s="24"/>
      <c r="I49" s="2">
        <v>336975.24709138612</v>
      </c>
      <c r="J49" s="1"/>
      <c r="K49" s="24"/>
      <c r="L49" s="2">
        <v>31592.502529713161</v>
      </c>
      <c r="M49" s="1"/>
      <c r="N49" s="24"/>
      <c r="O49" s="2"/>
      <c r="P49" s="1"/>
      <c r="Q49" s="24"/>
      <c r="R49" s="2"/>
      <c r="S49" s="1"/>
      <c r="T49" s="24"/>
      <c r="U49" s="2"/>
      <c r="V49" s="1"/>
      <c r="W49" s="24"/>
      <c r="X49" s="2"/>
      <c r="Y49" s="1"/>
      <c r="Z49" s="24"/>
      <c r="AA49" s="2"/>
      <c r="AB49" s="1"/>
      <c r="AC49" s="24"/>
      <c r="AD49" s="29">
        <f>AVERAGE(AD13,AD20,AD26,AD32,AD39,AD45)</f>
        <v>1083019.9846677491</v>
      </c>
      <c r="AG49" s="24"/>
      <c r="AH49" s="2"/>
      <c r="AI49" s="1"/>
      <c r="AJ49" s="24"/>
      <c r="AK49" s="2" t="s">
        <v>17</v>
      </c>
      <c r="AL49" s="1"/>
      <c r="AM49" s="24"/>
      <c r="AN49" s="2"/>
      <c r="AO49" s="1"/>
      <c r="AP49" s="24"/>
      <c r="AQ49" s="2"/>
      <c r="AR49" s="1"/>
      <c r="AS49" s="24"/>
      <c r="AT49" s="29">
        <f>AVERAGE(AT15,AT23,AT29,AT35,AT41,AT47)</f>
        <v>919302.71453845373</v>
      </c>
      <c r="AU49" s="1"/>
      <c r="AV49" s="24"/>
      <c r="AW49" s="2"/>
      <c r="AX49" s="1"/>
      <c r="AY49" s="24"/>
      <c r="AZ49" s="2">
        <v>225439.9772908336</v>
      </c>
      <c r="BA49" s="1"/>
      <c r="BB49" s="24"/>
      <c r="BC49" s="2"/>
      <c r="BF49" s="24"/>
      <c r="BG49" s="2"/>
      <c r="BH49" s="1"/>
      <c r="BI49" s="24"/>
      <c r="BJ49" s="2">
        <v>126879.38198934983</v>
      </c>
      <c r="BK49" s="1"/>
      <c r="BL49" s="24"/>
      <c r="BM49" s="29">
        <f>AVERAGE(BM14,BM21,BM25,BM32,BM39,BM47)</f>
        <v>640261.84055677161</v>
      </c>
      <c r="BN49" s="1"/>
      <c r="BO49" s="24"/>
      <c r="BP49" s="2"/>
      <c r="BQ49" s="1"/>
      <c r="BR49" s="24"/>
      <c r="BS49" s="2">
        <v>374611.53271374013</v>
      </c>
      <c r="BT49" s="1"/>
      <c r="BU49" s="24"/>
      <c r="BV49" s="2"/>
      <c r="BW49" s="1"/>
      <c r="BX49" s="24"/>
      <c r="BY49" s="2"/>
      <c r="BZ49" s="1"/>
      <c r="CA49" s="24"/>
      <c r="CB49" s="2"/>
      <c r="CC49" s="1"/>
      <c r="CD49" s="24"/>
      <c r="CE49" s="2"/>
      <c r="CF49" s="1"/>
      <c r="CG49" s="24"/>
      <c r="CH49" s="29">
        <f>AVERAGE(CH13,CH19,CH25,CH32,CH39,CH47)</f>
        <v>516084.32340484369</v>
      </c>
      <c r="CK49" s="24"/>
      <c r="CL49" s="29">
        <f>AVERAGE(CL13,CL19,CL25,CL32,CL40,CL47)</f>
        <v>778846.75982853014</v>
      </c>
      <c r="CM49" s="1"/>
      <c r="CN49" s="24"/>
      <c r="CO49" s="29">
        <f>AVERAGE(CO15,CO21,CO29,CO36,CO43,CO47)</f>
        <v>789230.69649937714</v>
      </c>
      <c r="CP49" s="1"/>
      <c r="CQ49" s="24"/>
      <c r="CR49" s="29">
        <f>AVERAGE(CR14,CR20,CR27,CR33,CR40,CR47)</f>
        <v>628041.20812442189</v>
      </c>
      <c r="CS49" s="1"/>
      <c r="CT49" s="24"/>
      <c r="CU49" s="2"/>
      <c r="CV49" s="1"/>
      <c r="CW49" s="24"/>
      <c r="CX49" s="2"/>
      <c r="CY49" s="1"/>
      <c r="CZ49" s="12"/>
      <c r="DA49" s="36">
        <f>SUM(DA45:DA48)</f>
        <v>683966.23320940242</v>
      </c>
      <c r="DB49" s="1"/>
      <c r="DC49" s="24"/>
      <c r="DD49" s="2"/>
      <c r="DE49" s="1"/>
      <c r="DF49" s="24"/>
      <c r="DG49" s="2">
        <v>228278.72389495277</v>
      </c>
      <c r="DH49" s="1"/>
      <c r="DI49" s="24"/>
      <c r="DJ49" s="2"/>
      <c r="DM49" s="24"/>
      <c r="DN49" s="2">
        <v>434402.63306299981</v>
      </c>
      <c r="DO49" s="1"/>
      <c r="DP49" s="24"/>
      <c r="DQ49" s="2"/>
      <c r="DR49" s="1"/>
      <c r="DS49" s="24" t="s">
        <v>38</v>
      </c>
      <c r="DT49" s="2" t="s">
        <v>16</v>
      </c>
      <c r="DU49" s="1"/>
      <c r="DV49" s="24"/>
      <c r="DW49" s="2"/>
      <c r="DX49" s="1"/>
      <c r="DY49" s="45"/>
      <c r="DZ49" s="44">
        <f>AVERAGE(DZ15,DZ21,DZ27,DZ33,DZ40,DZ47)</f>
        <v>673147.32730082737</v>
      </c>
      <c r="EA49" s="40"/>
      <c r="EB49" s="45"/>
      <c r="EC49" s="44">
        <f>AVERAGE(EC15,EC22,EC29,EC36,EC43)</f>
        <v>299274.86073926179</v>
      </c>
      <c r="ED49" s="1"/>
      <c r="EE49" s="45"/>
      <c r="EF49" s="42">
        <v>123245.09954254408</v>
      </c>
      <c r="EI49" s="24"/>
      <c r="EJ49" s="2"/>
      <c r="EK49" s="1"/>
      <c r="EL49" s="24"/>
      <c r="EM49" s="2"/>
      <c r="EN49" s="1"/>
      <c r="EO49" s="24"/>
      <c r="EP49" s="2"/>
      <c r="EQ49" s="1"/>
      <c r="ER49" s="45"/>
      <c r="ES49" s="42">
        <v>157361.56830696802</v>
      </c>
      <c r="ET49" s="40"/>
      <c r="EU49" s="45"/>
      <c r="EV49" s="42"/>
      <c r="EW49" s="1"/>
      <c r="EX49" s="45"/>
      <c r="EY49" s="69">
        <v>46204.034949705499</v>
      </c>
      <c r="EZ49" s="1"/>
      <c r="FA49" s="45"/>
      <c r="FB49" s="42"/>
      <c r="FC49" s="1"/>
      <c r="FD49" s="45"/>
      <c r="FE49" s="42"/>
      <c r="FF49" s="40"/>
      <c r="FG49" s="46"/>
      <c r="FH49" s="49">
        <f>SUM(FH46:FH48)</f>
        <v>563182.14382768748</v>
      </c>
      <c r="FI49" s="40"/>
      <c r="FJ49" s="45"/>
      <c r="FK49" s="42"/>
      <c r="FL49" s="40"/>
      <c r="FM49" s="45"/>
      <c r="FN49" s="42"/>
    </row>
    <row r="50" spans="2:170" ht="15.75" thickBot="1" x14ac:dyDescent="0.3">
      <c r="B50" s="24"/>
      <c r="C50" s="2" t="s">
        <v>17</v>
      </c>
      <c r="D50" s="1"/>
      <c r="E50" s="24"/>
      <c r="F50" s="2">
        <v>164281.01315450846</v>
      </c>
      <c r="G50" s="1"/>
      <c r="H50" s="12"/>
      <c r="I50" s="36">
        <f>SUM(I44:I49)</f>
        <v>879771.06954029854</v>
      </c>
      <c r="J50" s="1"/>
      <c r="K50" s="24"/>
      <c r="L50" s="2">
        <v>59304.621596537647</v>
      </c>
      <c r="M50" s="1"/>
      <c r="N50" s="24"/>
      <c r="O50" s="29">
        <f>AVERAGE(O13,O20,O27,O35,O42,O48)</f>
        <v>1049457.7201294655</v>
      </c>
      <c r="P50" s="1"/>
      <c r="Q50" s="24"/>
      <c r="R50" s="2"/>
      <c r="S50" s="1"/>
      <c r="T50" s="24"/>
      <c r="U50" s="29">
        <f>AVERAGE(U14,U21,U28,U35,U42,U48)</f>
        <v>688410.3596975042</v>
      </c>
      <c r="V50" s="1"/>
      <c r="W50" s="24"/>
      <c r="X50" s="2"/>
      <c r="Y50" s="1"/>
      <c r="Z50" s="24"/>
      <c r="AA50" s="2"/>
      <c r="AB50" s="1"/>
      <c r="AC50" s="24"/>
      <c r="AD50" s="2"/>
      <c r="AG50" s="24"/>
      <c r="AH50" s="29">
        <f>AVERAGE(AH13,AH22,AH29,AH36,AH42,AH48)</f>
        <v>987122.62206744158</v>
      </c>
      <c r="AI50" s="1"/>
      <c r="AJ50" s="24"/>
      <c r="AK50" s="2">
        <v>370696.80957418872</v>
      </c>
      <c r="AL50" s="1"/>
      <c r="AM50" s="24"/>
      <c r="AN50" s="2"/>
      <c r="AO50" s="1"/>
      <c r="AP50" s="24"/>
      <c r="AQ50" s="29">
        <f>AVERAGE(AQ13,AQ21,AQ29,AQ35,AQ42,AQ48)</f>
        <v>936575.5718998079</v>
      </c>
      <c r="AR50" s="1"/>
      <c r="AS50" s="24"/>
      <c r="AT50" s="2"/>
      <c r="AU50" s="1"/>
      <c r="AV50" s="24"/>
      <c r="AW50" s="2"/>
      <c r="AX50" s="1"/>
      <c r="AY50" s="24"/>
      <c r="AZ50" s="2">
        <v>412385.177042745</v>
      </c>
      <c r="BA50" s="1"/>
      <c r="BB50" s="24"/>
      <c r="BC50" s="29">
        <f>AVERAGE(BC13,BC19,BC25,BC32,BC39,BC46)</f>
        <v>916711.02283032483</v>
      </c>
      <c r="BF50" s="24"/>
      <c r="BG50" s="2"/>
      <c r="BH50" s="1"/>
      <c r="BI50" s="24"/>
      <c r="BJ50" s="2">
        <v>95178.137150204697</v>
      </c>
      <c r="BK50" s="1"/>
      <c r="BL50" s="24"/>
      <c r="BM50" s="2"/>
      <c r="BN50" s="1"/>
      <c r="BO50" s="24"/>
      <c r="BP50" s="2"/>
      <c r="BQ50" s="1"/>
      <c r="BR50" s="24"/>
      <c r="BS50" s="2">
        <v>23677.207058953503</v>
      </c>
      <c r="BT50" s="1"/>
      <c r="BU50" s="24"/>
      <c r="BV50" s="2"/>
      <c r="BW50" s="1"/>
      <c r="BX50" s="24"/>
      <c r="BY50" s="2"/>
      <c r="BZ50" s="1"/>
      <c r="CA50" s="24"/>
      <c r="CB50" s="2"/>
      <c r="CC50" s="1"/>
      <c r="CD50" s="24"/>
      <c r="CE50" s="2"/>
      <c r="CF50" s="1"/>
      <c r="CG50" s="24"/>
      <c r="CH50" s="2"/>
      <c r="CK50" s="24"/>
      <c r="CL50" s="2"/>
      <c r="CM50" s="1"/>
      <c r="CN50" s="24"/>
      <c r="CO50" s="2"/>
      <c r="CP50" s="1"/>
      <c r="CQ50" s="24"/>
      <c r="CR50" s="2"/>
      <c r="CS50" s="1"/>
      <c r="CT50" s="24"/>
      <c r="CU50" s="29">
        <f>AVERAGE(CU15,CU22,CU28,CU34,CU41,CU48)</f>
        <v>820253.73272443342</v>
      </c>
      <c r="CV50" s="1"/>
      <c r="CW50" s="24"/>
      <c r="CX50" s="2"/>
      <c r="CY50" s="1"/>
      <c r="CZ50" s="24"/>
      <c r="DA50" s="2"/>
      <c r="DB50" s="1"/>
      <c r="DC50" s="24"/>
      <c r="DD50" s="29">
        <f>AVERAGE(DD14,DD21,DD28,DD35,DD41,DD48)</f>
        <v>1016862.6898171818</v>
      </c>
      <c r="DE50" s="1"/>
      <c r="DF50" s="12"/>
      <c r="DG50" s="36">
        <f>SUM(DG47:DG49)</f>
        <v>667277.15035131481</v>
      </c>
      <c r="DH50" s="1"/>
      <c r="DI50" s="24"/>
      <c r="DJ50" s="2"/>
      <c r="DM50" s="12"/>
      <c r="DN50" s="36">
        <f>SUM(DN48:DN49)</f>
        <v>858823.86677603226</v>
      </c>
      <c r="DO50" s="1"/>
      <c r="DP50" s="24"/>
      <c r="DQ50" s="2"/>
      <c r="DR50" s="1"/>
      <c r="DS50" s="24"/>
      <c r="DT50" s="2" t="s">
        <v>17</v>
      </c>
      <c r="DU50" s="1"/>
      <c r="DV50" s="24"/>
      <c r="DW50" s="2"/>
      <c r="DX50" s="1"/>
      <c r="DY50" s="45"/>
      <c r="DZ50" s="42"/>
      <c r="EA50" s="40"/>
      <c r="EB50" s="45"/>
      <c r="EC50" s="42"/>
      <c r="ED50" s="1"/>
      <c r="EE50" s="45"/>
      <c r="EF50" s="42">
        <v>272410.93168600678</v>
      </c>
      <c r="EI50" s="24"/>
      <c r="EJ50" s="2"/>
      <c r="EK50" s="1"/>
      <c r="EL50" s="24"/>
      <c r="EM50" s="2"/>
      <c r="EN50" s="1"/>
      <c r="EO50" s="24"/>
      <c r="EP50" s="2"/>
      <c r="EQ50" s="1"/>
      <c r="ER50" s="46"/>
      <c r="ES50" s="49">
        <f>SUM(ES47:ES49)</f>
        <v>807503.22000357974</v>
      </c>
      <c r="ET50" s="40"/>
      <c r="EU50" s="45"/>
      <c r="EV50" s="44">
        <f>AVERAGE(EV13,EV20,EV27,EV34,EV40,EV48)</f>
        <v>604379.26314398518</v>
      </c>
      <c r="EW50" s="1"/>
      <c r="EX50" s="45"/>
      <c r="EY50" s="69">
        <v>8504.7932534698848</v>
      </c>
      <c r="EZ50" s="1"/>
      <c r="FA50" s="45"/>
      <c r="FB50" s="44">
        <f>AVERAGE(FB14,FB22,FB27:FB28,FB35,FB42,FB48)</f>
        <v>707983.56658958679</v>
      </c>
      <c r="FC50" s="1"/>
      <c r="FD50" s="45"/>
      <c r="FE50" s="44">
        <f>AVERAGE(FE14,FE21,FE29,FE35,FE41,FE47)</f>
        <v>707382.07717375609</v>
      </c>
      <c r="FF50" s="40"/>
      <c r="FG50" s="45"/>
      <c r="FH50" s="42"/>
      <c r="FI50" s="40"/>
      <c r="FJ50" s="45"/>
      <c r="FK50" s="42"/>
      <c r="FL50" s="40"/>
      <c r="FM50" s="45"/>
      <c r="FN50" s="42"/>
    </row>
    <row r="51" spans="2:170" ht="15.75" thickBot="1" x14ac:dyDescent="0.3">
      <c r="B51" s="24"/>
      <c r="C51" s="2">
        <v>203216.4832106024</v>
      </c>
      <c r="D51" s="1"/>
      <c r="E51" s="24"/>
      <c r="F51" s="2">
        <v>376740.59266682947</v>
      </c>
      <c r="G51" s="1"/>
      <c r="H51" s="24"/>
      <c r="I51" s="2"/>
      <c r="J51" s="1"/>
      <c r="K51" s="24"/>
      <c r="L51" s="2">
        <v>79095.72191315869</v>
      </c>
      <c r="M51" s="1"/>
      <c r="N51" s="24"/>
      <c r="O51" s="2"/>
      <c r="P51" s="1"/>
      <c r="Q51" s="24"/>
      <c r="R51" s="2"/>
      <c r="S51" s="1"/>
      <c r="T51" s="24"/>
      <c r="U51" s="2"/>
      <c r="V51" s="1"/>
      <c r="W51" s="24"/>
      <c r="X51" s="2"/>
      <c r="Y51" s="1"/>
      <c r="Z51" s="24"/>
      <c r="AA51" s="2"/>
      <c r="AB51" s="1"/>
      <c r="AC51" s="24"/>
      <c r="AD51" s="2"/>
      <c r="AG51" s="24"/>
      <c r="AH51" s="2"/>
      <c r="AI51" s="1"/>
      <c r="AJ51" s="24"/>
      <c r="AK51" s="2">
        <v>311352.12502154452</v>
      </c>
      <c r="AL51" s="1"/>
      <c r="AM51" s="24"/>
      <c r="AN51" s="2"/>
      <c r="AO51" s="1"/>
      <c r="AP51" s="24"/>
      <c r="AQ51" s="2"/>
      <c r="AR51" s="1"/>
      <c r="AS51" s="24"/>
      <c r="AT51" s="2"/>
      <c r="AU51" s="1"/>
      <c r="AV51" s="24"/>
      <c r="AW51" s="2"/>
      <c r="AX51" s="1"/>
      <c r="AY51" s="12"/>
      <c r="AZ51" s="36">
        <f>SUM(AZ47:AZ50)</f>
        <v>1210376.3066107479</v>
      </c>
      <c r="BA51" s="1"/>
      <c r="BB51" s="24"/>
      <c r="BC51" s="2"/>
      <c r="BF51" s="24"/>
      <c r="BG51" s="2"/>
      <c r="BH51" s="1"/>
      <c r="BI51" s="24"/>
      <c r="BJ51" s="2">
        <v>226830.73419567425</v>
      </c>
      <c r="BK51" s="1"/>
      <c r="BL51" s="24"/>
      <c r="BM51" s="2"/>
      <c r="BN51" s="1"/>
      <c r="BO51" s="24"/>
      <c r="BP51" s="2"/>
      <c r="BQ51" s="1"/>
      <c r="BR51" s="24"/>
      <c r="BS51" s="2">
        <v>33629.990011701913</v>
      </c>
      <c r="BT51" s="1"/>
      <c r="BU51" s="24"/>
      <c r="BV51" s="2"/>
      <c r="BW51" s="1"/>
      <c r="BX51" s="24"/>
      <c r="BY51" s="2"/>
      <c r="BZ51" s="1"/>
      <c r="CA51" s="24"/>
      <c r="CB51" s="2"/>
      <c r="CC51" s="1"/>
      <c r="CD51" s="24"/>
      <c r="CE51" s="2"/>
      <c r="CF51" s="1"/>
      <c r="CG51" s="24"/>
      <c r="CH51" s="2"/>
      <c r="CK51" s="24"/>
      <c r="CL51" s="2"/>
      <c r="CM51" s="1"/>
      <c r="CN51" s="24"/>
      <c r="CO51" s="2"/>
      <c r="CP51" s="1"/>
      <c r="CQ51" s="24"/>
      <c r="CR51" s="2"/>
      <c r="CS51" s="1"/>
      <c r="CT51" s="24"/>
      <c r="CU51" s="2"/>
      <c r="CV51" s="1"/>
      <c r="CW51" s="24"/>
      <c r="CX51" s="2"/>
      <c r="CY51" s="1"/>
      <c r="CZ51" s="24"/>
      <c r="DA51" s="29">
        <f>AVERAGE(DA15,DA21,DA28,DA35,DA42,DA49)</f>
        <v>666209.75857536425</v>
      </c>
      <c r="DB51" s="1"/>
      <c r="DC51" s="24"/>
      <c r="DD51" s="2"/>
      <c r="DE51" s="1"/>
      <c r="DF51" s="24"/>
      <c r="DG51" s="2"/>
      <c r="DH51" s="1"/>
      <c r="DI51" s="24"/>
      <c r="DJ51" s="2"/>
      <c r="DM51" s="24"/>
      <c r="DN51" s="2"/>
      <c r="DO51" s="1"/>
      <c r="DP51" s="24"/>
      <c r="DQ51" s="2"/>
      <c r="DR51" s="1"/>
      <c r="DS51" s="24"/>
      <c r="DT51" s="2">
        <v>108559.16448978247</v>
      </c>
      <c r="DU51" s="1"/>
      <c r="DV51" s="24"/>
      <c r="DW51" s="2"/>
      <c r="DX51" s="1"/>
      <c r="DY51" s="45"/>
      <c r="DZ51" s="42"/>
      <c r="EA51" s="40"/>
      <c r="EB51" s="45"/>
      <c r="EC51" s="42"/>
      <c r="ED51" s="1"/>
      <c r="EE51" s="45"/>
      <c r="EF51" s="42">
        <v>48647.875272203237</v>
      </c>
      <c r="EI51" s="24"/>
      <c r="EJ51" s="2"/>
      <c r="EK51" s="1"/>
      <c r="EL51" s="24"/>
      <c r="EM51" s="2"/>
      <c r="EN51" s="1"/>
      <c r="EO51" s="24"/>
      <c r="EP51" s="2"/>
      <c r="EQ51" s="1"/>
      <c r="ER51" s="45"/>
      <c r="ES51" s="42"/>
      <c r="ET51" s="40"/>
      <c r="EU51" s="45"/>
      <c r="EV51" s="42"/>
      <c r="EW51" s="1"/>
      <c r="EX51" s="45"/>
      <c r="EY51" s="69">
        <v>148479.03861020808</v>
      </c>
      <c r="EZ51" s="1"/>
      <c r="FA51" s="45"/>
      <c r="FB51" s="42"/>
      <c r="FC51" s="1"/>
      <c r="FD51" s="45"/>
      <c r="FE51" s="42"/>
      <c r="FF51" s="40"/>
      <c r="FG51" s="45"/>
      <c r="FH51" s="44">
        <f>AVERAGE(FH13,FH23,FH31,FH37,FH43,FH49)</f>
        <v>776790.19474839547</v>
      </c>
      <c r="FI51" s="40"/>
      <c r="FJ51" s="45"/>
      <c r="FK51" s="44">
        <f>AVERAGE(FK15,FK22,FK28,FK36,FK42,FK48)</f>
        <v>753167.35884415789</v>
      </c>
      <c r="FL51" s="40"/>
      <c r="FM51" s="45"/>
      <c r="FN51" s="44">
        <f>AVERAGE(FN13,FN21,FN29,FN36,FN42,FN48)</f>
        <v>855171.46061098797</v>
      </c>
    </row>
    <row r="52" spans="2:170" ht="15.75" thickBot="1" x14ac:dyDescent="0.3">
      <c r="B52" s="24"/>
      <c r="C52" s="2">
        <v>84521.390825870287</v>
      </c>
      <c r="D52" s="1"/>
      <c r="E52" s="24"/>
      <c r="F52" s="2">
        <v>113263.70019257673</v>
      </c>
      <c r="G52" s="1"/>
      <c r="H52" s="24"/>
      <c r="I52" s="29">
        <f>AVERAGE(I13,I19,I27,I33,I41,I50)</f>
        <v>859294.12957033014</v>
      </c>
      <c r="J52" s="1"/>
      <c r="K52" s="24"/>
      <c r="L52" s="2">
        <v>86776.362926722999</v>
      </c>
      <c r="M52" s="1"/>
      <c r="N52" s="24"/>
      <c r="O52" s="2"/>
      <c r="P52" s="1"/>
      <c r="Q52" s="24"/>
      <c r="R52" s="2"/>
      <c r="S52" s="1"/>
      <c r="T52" s="24"/>
      <c r="U52" s="2"/>
      <c r="V52" s="1"/>
      <c r="W52" s="24"/>
      <c r="X52" s="2"/>
      <c r="Y52" s="1"/>
      <c r="Z52" s="24"/>
      <c r="AA52" s="2"/>
      <c r="AB52" s="1"/>
      <c r="AC52" s="24"/>
      <c r="AD52" s="2"/>
      <c r="AG52" s="24"/>
      <c r="AH52" s="2"/>
      <c r="AI52" s="1"/>
      <c r="AJ52" s="24"/>
      <c r="AK52" s="2">
        <v>5774.7889587827149</v>
      </c>
      <c r="AL52" s="1"/>
      <c r="AM52" s="24"/>
      <c r="AN52" s="2"/>
      <c r="AO52" s="1"/>
      <c r="AP52" s="24"/>
      <c r="AQ52" s="2"/>
      <c r="AR52" s="1"/>
      <c r="AS52" s="24"/>
      <c r="AT52" s="2"/>
      <c r="AU52" s="1"/>
      <c r="AV52" s="24"/>
      <c r="AW52" s="2"/>
      <c r="AX52" s="1"/>
      <c r="AY52" s="24"/>
      <c r="AZ52" s="2"/>
      <c r="BA52" s="1"/>
      <c r="BB52" s="24"/>
      <c r="BC52" s="2"/>
      <c r="BF52" s="24"/>
      <c r="BG52" s="2"/>
      <c r="BH52" s="1"/>
      <c r="BI52" s="24"/>
      <c r="BJ52" s="2">
        <v>23694.37689728487</v>
      </c>
      <c r="BK52" s="1"/>
      <c r="BL52" s="24"/>
      <c r="BM52" s="2"/>
      <c r="BN52" s="1"/>
      <c r="BO52" s="24"/>
      <c r="BP52" s="2"/>
      <c r="BQ52" s="1"/>
      <c r="BR52" s="12"/>
      <c r="BS52" s="36">
        <f>SUM(BS46:BS51)</f>
        <v>538652.16813160945</v>
      </c>
      <c r="BT52" s="1"/>
      <c r="BU52" s="24"/>
      <c r="BV52" s="29">
        <f>AVERAGE(BV14,BV21,BV29,BV35,BV41,BV47)</f>
        <v>654038.25111792434</v>
      </c>
      <c r="BW52" s="1"/>
      <c r="BX52" s="24"/>
      <c r="BY52" s="29">
        <f>AVERAGE(BY13,BY19,BY25,BY32,BY38,BY44)</f>
        <v>392290.74220806872</v>
      </c>
      <c r="BZ52" s="1"/>
      <c r="CA52" s="24"/>
      <c r="CB52" s="29">
        <f>AVERAGE(CB13,CB19,CB26,CB33,CB40,CB47)</f>
        <v>635686.55558141612</v>
      </c>
      <c r="CC52" s="1"/>
      <c r="CD52" s="24"/>
      <c r="CE52" s="2"/>
      <c r="CF52" s="1"/>
      <c r="CG52" s="24"/>
      <c r="CH52" s="2"/>
      <c r="CK52" s="24"/>
      <c r="CL52" s="2"/>
      <c r="CM52" s="1"/>
      <c r="CN52" s="24"/>
      <c r="CO52" s="2"/>
      <c r="CP52" s="1"/>
      <c r="CQ52" s="24"/>
      <c r="CR52" s="2"/>
      <c r="CS52" s="1"/>
      <c r="CT52" s="24"/>
      <c r="CU52" s="2"/>
      <c r="CV52" s="1"/>
      <c r="CW52" s="24"/>
      <c r="CX52" s="2"/>
      <c r="CY52" s="1"/>
      <c r="CZ52" s="24"/>
      <c r="DA52" s="2"/>
      <c r="DB52" s="1"/>
      <c r="DC52" s="24"/>
      <c r="DD52" s="2"/>
      <c r="DE52" s="1"/>
      <c r="DF52" s="24"/>
      <c r="DG52" s="29">
        <f>AVERAGE(DG15,DG22,DG29,DG36,DG44,DG50)</f>
        <v>797026.75698172452</v>
      </c>
      <c r="DH52" s="1"/>
      <c r="DI52" s="24"/>
      <c r="DJ52" s="2"/>
      <c r="DM52" s="24" t="s">
        <v>36</v>
      </c>
      <c r="DN52" s="29">
        <f>AVERAGE(DN15,DN24,DN31,DN37,DN45,DN50)</f>
        <v>825655.5546394625</v>
      </c>
      <c r="DO52" s="1"/>
      <c r="DP52" s="24"/>
      <c r="DQ52" s="2"/>
      <c r="DR52" s="1"/>
      <c r="DS52" s="24"/>
      <c r="DT52" s="2">
        <v>112983.25949983108</v>
      </c>
      <c r="DU52" s="1"/>
      <c r="DV52" s="24"/>
      <c r="DW52" s="2"/>
      <c r="DX52" s="1"/>
      <c r="DY52" s="45"/>
      <c r="DZ52" s="42"/>
      <c r="EA52" s="40"/>
      <c r="EB52" s="45"/>
      <c r="EC52" s="42"/>
      <c r="ED52" s="1"/>
      <c r="EE52" s="45"/>
      <c r="EF52" s="42">
        <v>9838.317363872633</v>
      </c>
      <c r="EI52" s="24"/>
      <c r="EJ52" s="2"/>
      <c r="EK52" s="1"/>
      <c r="EL52" s="24"/>
      <c r="EM52" s="2"/>
      <c r="EN52" s="1"/>
      <c r="EO52" s="24"/>
      <c r="EP52" s="2"/>
      <c r="EQ52" s="1"/>
      <c r="ER52" s="45"/>
      <c r="ES52" s="44">
        <f>AVERAGE(ES14,ES21,ES28,ES37,ES44,ES50)</f>
        <v>722402.82407397928</v>
      </c>
      <c r="ET52" s="40"/>
      <c r="EU52" s="45"/>
      <c r="EV52" s="42"/>
      <c r="EW52" s="1"/>
      <c r="EX52" s="46"/>
      <c r="EY52" s="49">
        <f>SUM(EY46:EY51)</f>
        <v>749600.80187077017</v>
      </c>
      <c r="EZ52" s="1"/>
      <c r="FA52" s="45"/>
      <c r="FB52" s="42"/>
      <c r="FC52" s="1"/>
      <c r="FD52" s="45"/>
      <c r="FE52" s="42"/>
      <c r="FF52" s="40"/>
      <c r="FG52" s="45"/>
      <c r="FH52" s="42"/>
      <c r="FI52" s="40"/>
      <c r="FJ52" s="45"/>
      <c r="FK52" s="42"/>
      <c r="FL52" s="40"/>
      <c r="FM52" s="45"/>
      <c r="FN52" s="42"/>
    </row>
    <row r="53" spans="2:170" ht="15.75" thickBot="1" x14ac:dyDescent="0.3">
      <c r="B53" s="24"/>
      <c r="C53" s="2">
        <v>330353.41277492273</v>
      </c>
      <c r="D53" s="1"/>
      <c r="E53" s="24"/>
      <c r="F53" s="2">
        <v>275427.09995288338</v>
      </c>
      <c r="G53" s="1"/>
      <c r="H53" s="24"/>
      <c r="I53" s="2"/>
      <c r="J53" s="1"/>
      <c r="K53" s="12"/>
      <c r="L53" s="36">
        <f>SUM(L47:L52)</f>
        <v>807468.88032691693</v>
      </c>
      <c r="M53" s="1"/>
      <c r="N53" s="24"/>
      <c r="O53" s="2"/>
      <c r="P53" s="1"/>
      <c r="Q53" s="24"/>
      <c r="R53" s="2"/>
      <c r="S53" s="1"/>
      <c r="T53" s="24"/>
      <c r="U53" s="2"/>
      <c r="V53" s="1"/>
      <c r="W53" s="24"/>
      <c r="X53" s="2"/>
      <c r="Y53" s="1"/>
      <c r="Z53" s="24"/>
      <c r="AA53" s="2"/>
      <c r="AB53" s="1"/>
      <c r="AC53" s="24"/>
      <c r="AD53" s="2"/>
      <c r="AG53" s="24"/>
      <c r="AH53" s="2"/>
      <c r="AI53" s="1"/>
      <c r="AJ53" s="24"/>
      <c r="AK53" s="2">
        <v>778.36600435525179</v>
      </c>
      <c r="AL53" s="1"/>
      <c r="AM53" s="24"/>
      <c r="AN53" s="2"/>
      <c r="AO53" s="1"/>
      <c r="AP53" s="24"/>
      <c r="AQ53" s="2"/>
      <c r="AR53" s="1"/>
      <c r="AS53" s="24"/>
      <c r="AT53" s="2"/>
      <c r="AU53" s="1"/>
      <c r="AV53" s="24"/>
      <c r="AW53" s="2"/>
      <c r="AX53" s="1"/>
      <c r="AY53" s="24"/>
      <c r="AZ53" s="29">
        <f>AVERAGE(AZ14,AZ22,AZ30,AZ36,AZ44,AZ51)</f>
        <v>1129028.4742364585</v>
      </c>
      <c r="BA53" s="1"/>
      <c r="BB53" s="24"/>
      <c r="BC53" s="2"/>
      <c r="BF53" s="24"/>
      <c r="BG53" s="2"/>
      <c r="BH53" s="1"/>
      <c r="BI53" s="24"/>
      <c r="BJ53" s="27">
        <f>SUM(BJ49:BJ52)</f>
        <v>472582.63023251365</v>
      </c>
      <c r="BK53" s="1"/>
      <c r="BL53" s="24"/>
      <c r="BM53" s="2"/>
      <c r="BN53" s="1"/>
      <c r="BO53" s="24"/>
      <c r="BP53" s="2"/>
      <c r="BQ53" s="1"/>
      <c r="BR53" s="24"/>
      <c r="BS53" s="2"/>
      <c r="BT53" s="1"/>
      <c r="BU53" s="24"/>
      <c r="BV53" s="2"/>
      <c r="BW53" s="1"/>
      <c r="BX53" s="24"/>
      <c r="BY53" s="2"/>
      <c r="BZ53" s="1"/>
      <c r="CA53" s="24"/>
      <c r="CB53" s="2"/>
      <c r="CC53" s="1"/>
      <c r="CD53" s="24"/>
      <c r="CE53" s="2"/>
      <c r="CF53" s="1"/>
      <c r="CG53" s="24"/>
      <c r="CH53" s="2"/>
      <c r="CK53" s="24"/>
      <c r="CL53" s="2"/>
      <c r="CM53" s="1"/>
      <c r="CN53" s="24"/>
      <c r="CO53" s="2"/>
      <c r="CP53" s="1"/>
      <c r="CQ53" s="24"/>
      <c r="CR53" s="2"/>
      <c r="CS53" s="1"/>
      <c r="CT53" s="24"/>
      <c r="CU53" s="2"/>
      <c r="CV53" s="1"/>
      <c r="CW53" s="24"/>
      <c r="CX53" s="2"/>
      <c r="CY53" s="1"/>
      <c r="CZ53" s="24"/>
      <c r="DA53" s="2"/>
      <c r="DB53" s="1"/>
      <c r="DC53" s="24"/>
      <c r="DD53" s="2"/>
      <c r="DE53" s="1"/>
      <c r="DF53" s="24"/>
      <c r="DG53" s="2"/>
      <c r="DH53" s="1"/>
      <c r="DI53" s="24"/>
      <c r="DJ53" s="2"/>
      <c r="DM53" s="24"/>
      <c r="DN53" s="2"/>
      <c r="DO53" s="1"/>
      <c r="DP53" s="24"/>
      <c r="DQ53" s="29">
        <f>AVERAGE(DQ14,DQ21,DQ28,DQ34,DQ40,DQ47)</f>
        <v>437137.40675722342</v>
      </c>
      <c r="DR53" s="1"/>
      <c r="DS53" s="24"/>
      <c r="DT53" s="2">
        <v>4092.144802308861</v>
      </c>
      <c r="DU53" s="1"/>
      <c r="DV53" s="24"/>
      <c r="DW53" s="2"/>
      <c r="DX53" s="1"/>
      <c r="DY53" s="45"/>
      <c r="DZ53" s="42"/>
      <c r="EA53" s="40"/>
      <c r="EB53" s="45"/>
      <c r="EC53" s="42"/>
      <c r="ED53" s="1"/>
      <c r="EE53" s="46"/>
      <c r="EF53" s="49">
        <f>SUM(EF49:EF52)</f>
        <v>454142.22386462672</v>
      </c>
      <c r="EI53" s="24"/>
      <c r="EJ53" s="2"/>
      <c r="EK53" s="1"/>
      <c r="EL53" s="24"/>
      <c r="EM53" s="29">
        <f>AVERAGE(EM14,EM20,EM27,EM33,EM39,EM45)</f>
        <v>876306.57771699189</v>
      </c>
      <c r="EN53" s="1"/>
      <c r="EO53" s="24"/>
      <c r="EP53" s="29">
        <f>AVERAGE(EP14,EP21,EP27,EP33,EP39,EP44)</f>
        <v>600017.17032791104</v>
      </c>
      <c r="EQ53" s="1"/>
      <c r="ER53" s="45"/>
      <c r="ES53" s="42"/>
      <c r="ET53" s="40"/>
      <c r="EU53" s="45"/>
      <c r="EV53" s="42"/>
      <c r="EW53" s="1"/>
      <c r="EX53" s="45"/>
      <c r="EY53" s="42"/>
      <c r="EZ53" s="1"/>
      <c r="FA53" s="24"/>
      <c r="FB53" s="2"/>
      <c r="FC53" s="1"/>
      <c r="FD53" s="45"/>
      <c r="FE53" s="42"/>
      <c r="FF53" s="40"/>
      <c r="FG53" s="45"/>
      <c r="FH53" s="42"/>
      <c r="FI53" s="40"/>
      <c r="FJ53" s="45"/>
      <c r="FK53" s="42"/>
      <c r="FL53" s="40"/>
      <c r="FM53" s="45"/>
      <c r="FN53" s="42"/>
    </row>
    <row r="54" spans="2:170" ht="15.75" thickBot="1" x14ac:dyDescent="0.3">
      <c r="B54" s="24"/>
      <c r="C54" s="2">
        <v>8607.812283458079</v>
      </c>
      <c r="D54" s="1"/>
      <c r="E54" s="12"/>
      <c r="F54" s="36">
        <f>SUM(F48:F53)</f>
        <v>1276749.1783203646</v>
      </c>
      <c r="G54" s="1"/>
      <c r="H54" s="24"/>
      <c r="I54" s="2"/>
      <c r="J54" s="1"/>
      <c r="K54" s="24"/>
      <c r="L54" s="2"/>
      <c r="M54" s="1"/>
      <c r="N54" s="24"/>
      <c r="O54" s="2"/>
      <c r="P54" s="1"/>
      <c r="Q54" s="24"/>
      <c r="R54" s="2"/>
      <c r="S54" s="1"/>
      <c r="T54" s="24"/>
      <c r="U54" s="2"/>
      <c r="V54" s="1"/>
      <c r="W54" s="24"/>
      <c r="X54" s="2"/>
      <c r="Y54" s="1"/>
      <c r="Z54" s="24"/>
      <c r="AA54" s="2"/>
      <c r="AB54" s="1"/>
      <c r="AC54" s="24"/>
      <c r="AD54" s="2"/>
      <c r="AG54" s="24"/>
      <c r="AH54" s="2"/>
      <c r="AI54" s="1"/>
      <c r="AJ54" s="24"/>
      <c r="AK54" s="2">
        <v>332705.6806263199</v>
      </c>
      <c r="AL54" s="1"/>
      <c r="AM54" s="24"/>
      <c r="AN54" s="2"/>
      <c r="AO54" s="1"/>
      <c r="AP54" s="24"/>
      <c r="AQ54" s="2"/>
      <c r="AR54" s="1"/>
      <c r="AS54" s="24"/>
      <c r="AT54" s="2"/>
      <c r="AU54" s="1"/>
      <c r="AV54" s="24"/>
      <c r="AW54" s="2"/>
      <c r="AX54" s="1"/>
      <c r="AY54" s="24"/>
      <c r="AZ54" s="2"/>
      <c r="BA54" s="1"/>
      <c r="BB54" s="24"/>
      <c r="BC54" s="2"/>
      <c r="BF54" s="24"/>
      <c r="BG54" s="2"/>
      <c r="BH54" s="1"/>
      <c r="BI54" s="24"/>
      <c r="BJ54" s="2"/>
      <c r="BK54" s="1"/>
      <c r="BL54" s="24"/>
      <c r="BM54" s="2"/>
      <c r="BN54" s="1"/>
      <c r="BO54" s="24"/>
      <c r="BP54" s="2"/>
      <c r="BQ54" s="1"/>
      <c r="BR54" s="24"/>
      <c r="BS54" s="29">
        <f>AVERAGE(BS14,BS21,BS29,BS35,BS43,BS52)</f>
        <v>517716.41192623065</v>
      </c>
      <c r="BT54" s="1"/>
      <c r="BU54" s="24"/>
      <c r="BV54" s="2"/>
      <c r="BW54" s="1"/>
      <c r="BX54" s="24"/>
      <c r="BY54" s="2"/>
      <c r="BZ54" s="1"/>
      <c r="CA54" s="24"/>
      <c r="CB54" s="2"/>
      <c r="CC54" s="1"/>
      <c r="CD54" s="24"/>
      <c r="CE54" s="2"/>
      <c r="CF54" s="1"/>
      <c r="CG54" s="24"/>
      <c r="CH54" s="2"/>
      <c r="CK54" s="24"/>
      <c r="CL54" s="2"/>
      <c r="CM54" s="1"/>
      <c r="CN54" s="24"/>
      <c r="CO54" s="2"/>
      <c r="CP54" s="1"/>
      <c r="CQ54" s="24"/>
      <c r="CR54" s="2"/>
      <c r="CS54" s="1"/>
      <c r="CT54" s="24"/>
      <c r="CU54" s="2"/>
      <c r="CV54" s="1"/>
      <c r="CW54" s="24"/>
      <c r="CX54" s="2"/>
      <c r="CY54" s="1"/>
      <c r="CZ54" s="24"/>
      <c r="DA54" s="2"/>
      <c r="DB54" s="1"/>
      <c r="DC54" s="24"/>
      <c r="DD54" s="2"/>
      <c r="DE54" s="1"/>
      <c r="DF54" s="24"/>
      <c r="DG54" s="2"/>
      <c r="DH54" s="1"/>
      <c r="DI54" s="24"/>
      <c r="DJ54" s="2"/>
      <c r="DM54" s="24"/>
      <c r="DN54" s="2"/>
      <c r="DO54" s="1"/>
      <c r="DP54" s="24"/>
      <c r="DQ54" s="2"/>
      <c r="DR54" s="1"/>
      <c r="DS54" s="12"/>
      <c r="DT54" s="36">
        <f>SUM(DT51:DT53)</f>
        <v>225634.56879192241</v>
      </c>
      <c r="DU54" s="1"/>
      <c r="DV54" s="24"/>
      <c r="DW54" s="2"/>
      <c r="DX54" s="1"/>
      <c r="DY54" s="45"/>
      <c r="DZ54" s="42"/>
      <c r="EA54" s="40"/>
      <c r="EB54" s="45"/>
      <c r="EC54" s="42"/>
      <c r="ED54" s="1"/>
      <c r="EE54" s="45"/>
      <c r="EF54" s="42"/>
      <c r="EI54" s="24"/>
      <c r="EJ54" s="2"/>
      <c r="EK54" s="1"/>
      <c r="EL54" s="24"/>
      <c r="EM54" s="2"/>
      <c r="EN54" s="1"/>
      <c r="EO54" s="24"/>
      <c r="EP54" s="2"/>
      <c r="EQ54" s="1"/>
      <c r="ER54" s="45"/>
      <c r="ES54" s="42"/>
      <c r="ET54" s="40"/>
      <c r="EU54" s="45"/>
      <c r="EV54" s="42"/>
      <c r="EW54" s="1"/>
      <c r="EX54" s="45"/>
      <c r="EY54" s="42"/>
      <c r="EZ54" s="1"/>
      <c r="FA54" s="24"/>
      <c r="FB54" s="2"/>
      <c r="FC54" s="1"/>
      <c r="FD54" s="24"/>
      <c r="FE54" s="2"/>
      <c r="FF54" s="1"/>
      <c r="FG54" s="24"/>
      <c r="FH54" s="2"/>
      <c r="FI54" s="1"/>
      <c r="FJ54" s="24"/>
      <c r="FK54" s="2"/>
      <c r="FL54" s="1"/>
      <c r="FM54" s="24"/>
      <c r="FN54" s="2"/>
    </row>
    <row r="55" spans="2:170" ht="15.75" thickBot="1" x14ac:dyDescent="0.3">
      <c r="B55" s="24"/>
      <c r="C55" s="2">
        <v>18669.337545638467</v>
      </c>
      <c r="D55" s="1"/>
      <c r="E55" s="24" t="s">
        <v>27</v>
      </c>
      <c r="F55" s="2" t="s">
        <v>16</v>
      </c>
      <c r="G55" s="1"/>
      <c r="H55" s="24"/>
      <c r="I55" s="2"/>
      <c r="J55" s="1"/>
      <c r="K55" s="24"/>
      <c r="L55" s="2"/>
      <c r="M55" s="1"/>
      <c r="N55" s="24"/>
      <c r="O55" s="2"/>
      <c r="P55" s="1"/>
      <c r="Q55" s="24"/>
      <c r="R55" s="2"/>
      <c r="S55" s="1"/>
      <c r="T55" s="24"/>
      <c r="U55" s="2"/>
      <c r="V55" s="1"/>
      <c r="W55" s="24"/>
      <c r="X55" s="2"/>
      <c r="Y55" s="1"/>
      <c r="Z55" s="24"/>
      <c r="AA55" s="2"/>
      <c r="AB55" s="1"/>
      <c r="AC55" s="24"/>
      <c r="AD55" s="2"/>
      <c r="AG55" s="24"/>
      <c r="AH55" s="2"/>
      <c r="AI55" s="1"/>
      <c r="AJ55" s="12"/>
      <c r="AK55" s="36">
        <f>SUM(AK50:AK54)</f>
        <v>1021307.770185191</v>
      </c>
      <c r="AL55" s="1"/>
      <c r="AM55" s="24"/>
      <c r="AN55" s="2"/>
      <c r="AO55" s="1"/>
      <c r="AP55" s="24"/>
      <c r="AQ55" s="2"/>
      <c r="AR55" s="1"/>
      <c r="AS55" s="24"/>
      <c r="AT55" s="2"/>
      <c r="AU55" s="1"/>
      <c r="AV55" s="24"/>
      <c r="AW55" s="2"/>
      <c r="AX55" s="1"/>
      <c r="AY55" s="24"/>
      <c r="AZ55" s="2"/>
      <c r="BA55" s="1"/>
      <c r="BB55" s="24"/>
      <c r="BC55" s="2"/>
      <c r="BF55" s="24"/>
      <c r="BG55" s="2"/>
      <c r="BH55" s="1"/>
      <c r="BI55" s="24"/>
      <c r="BJ55" s="2"/>
      <c r="BK55" s="1"/>
      <c r="BL55" s="24"/>
      <c r="BM55" s="2"/>
      <c r="BN55" s="1"/>
      <c r="BO55" s="24"/>
      <c r="BP55" s="2"/>
      <c r="BQ55" s="1"/>
      <c r="BR55" s="24"/>
      <c r="BS55" s="2"/>
      <c r="BT55" s="1"/>
      <c r="BU55" s="24"/>
      <c r="BV55" s="2"/>
      <c r="BW55" s="1"/>
      <c r="BX55" s="24"/>
      <c r="BY55" s="2"/>
      <c r="BZ55" s="1"/>
      <c r="CA55" s="24"/>
      <c r="CB55" s="2"/>
      <c r="CC55" s="1"/>
      <c r="CD55" s="24"/>
      <c r="CE55" s="2"/>
      <c r="CF55" s="1"/>
      <c r="CG55" s="24"/>
      <c r="CH55" s="2"/>
      <c r="CK55" s="24"/>
      <c r="CL55" s="2"/>
      <c r="CM55" s="1"/>
      <c r="CN55" s="24"/>
      <c r="CO55" s="2"/>
      <c r="CP55" s="1"/>
      <c r="CQ55" s="24"/>
      <c r="CR55" s="2"/>
      <c r="CS55" s="1"/>
      <c r="CT55" s="24"/>
      <c r="CU55" s="2"/>
      <c r="CV55" s="1"/>
      <c r="CW55" s="24"/>
      <c r="CX55" s="2"/>
      <c r="CY55" s="1"/>
      <c r="CZ55" s="24"/>
      <c r="DA55" s="2"/>
      <c r="DB55" s="1"/>
      <c r="DC55" s="24"/>
      <c r="DD55" s="2"/>
      <c r="DE55" s="1"/>
      <c r="DF55" s="24"/>
      <c r="DG55" s="2"/>
      <c r="DH55" s="1"/>
      <c r="DI55" s="24"/>
      <c r="DJ55" s="2"/>
      <c r="DM55" s="24"/>
      <c r="DN55" s="2"/>
      <c r="DO55" s="1"/>
      <c r="DP55" s="24"/>
      <c r="DQ55" s="2"/>
      <c r="DR55" s="1"/>
      <c r="DS55" s="24"/>
      <c r="DT55" s="2"/>
      <c r="DU55" s="1"/>
      <c r="DV55" s="24"/>
      <c r="DW55" s="2"/>
      <c r="DX55" s="1"/>
      <c r="DY55" s="45"/>
      <c r="DZ55" s="42"/>
      <c r="EA55" s="40"/>
      <c r="EB55" s="45"/>
      <c r="EC55" s="42"/>
      <c r="ED55" s="1"/>
      <c r="EE55" s="45"/>
      <c r="EF55" s="44">
        <f>AVERAGE(EF15,EF23,EF31,EF38,EF46,EF53)</f>
        <v>466116.27834093984</v>
      </c>
      <c r="EI55" s="24"/>
      <c r="EJ55" s="2"/>
      <c r="EK55" s="1"/>
      <c r="EL55" s="24"/>
      <c r="EM55" s="2"/>
      <c r="EN55" s="1"/>
      <c r="EO55" s="24"/>
      <c r="EP55" s="2"/>
      <c r="EQ55" s="1"/>
      <c r="ER55" s="45"/>
      <c r="ES55" s="42"/>
      <c r="ET55" s="40"/>
      <c r="EU55" s="45"/>
      <c r="EV55" s="42"/>
      <c r="EW55" s="1"/>
      <c r="EX55" s="45"/>
      <c r="EY55" s="44">
        <f>AVERAGE(EY14,EY21,EY28,EY35,EY43,EY52)</f>
        <v>704260.98211707687</v>
      </c>
      <c r="EZ55" s="1"/>
      <c r="FA55" s="24"/>
      <c r="FB55" s="2"/>
      <c r="FC55" s="1"/>
      <c r="FD55" s="24"/>
      <c r="FE55" s="2"/>
      <c r="FF55" s="1"/>
      <c r="FG55" s="24"/>
      <c r="FH55" s="2"/>
      <c r="FI55" s="1"/>
      <c r="FJ55" s="24"/>
      <c r="FK55" s="2"/>
      <c r="FL55" s="1"/>
      <c r="FM55" s="24"/>
      <c r="FN55" s="2"/>
    </row>
    <row r="56" spans="2:170" ht="15.75" thickBot="1" x14ac:dyDescent="0.3">
      <c r="B56" s="12"/>
      <c r="C56" s="36">
        <f>SUM(C51:C55)</f>
        <v>645368.43664049194</v>
      </c>
      <c r="D56" s="1"/>
      <c r="E56" s="24"/>
      <c r="F56" s="2" t="s">
        <v>17</v>
      </c>
      <c r="G56" s="1"/>
      <c r="H56" s="24"/>
      <c r="I56" s="2"/>
      <c r="J56" s="1"/>
      <c r="K56" s="24"/>
      <c r="L56" s="2"/>
      <c r="M56" s="1"/>
      <c r="N56" s="24"/>
      <c r="O56" s="2"/>
      <c r="P56" s="1"/>
      <c r="Q56" s="24"/>
      <c r="R56" s="2"/>
      <c r="S56" s="1"/>
      <c r="T56" s="24"/>
      <c r="U56" s="2"/>
      <c r="V56" s="1"/>
      <c r="W56" s="24"/>
      <c r="X56" s="2"/>
      <c r="Y56" s="1"/>
      <c r="Z56" s="24"/>
      <c r="AA56" s="2"/>
      <c r="AB56" s="1"/>
      <c r="AC56" s="24"/>
      <c r="AD56" s="2"/>
      <c r="AG56" s="24"/>
      <c r="AH56" s="2"/>
      <c r="AI56" s="1"/>
      <c r="AJ56" s="24"/>
      <c r="AK56" s="2"/>
      <c r="AL56" s="1"/>
      <c r="AM56" s="24"/>
      <c r="AN56" s="2"/>
      <c r="AO56" s="1"/>
      <c r="AP56" s="24"/>
      <c r="AQ56" s="2"/>
      <c r="AR56" s="1"/>
      <c r="AS56" s="24"/>
      <c r="AT56" s="2"/>
      <c r="AU56" s="1"/>
      <c r="AV56" s="24"/>
      <c r="AW56" s="2"/>
      <c r="AX56" s="1"/>
      <c r="AY56" s="24"/>
      <c r="AZ56" s="2"/>
      <c r="BA56" s="1"/>
      <c r="BB56" s="24"/>
      <c r="BC56" s="2"/>
      <c r="BF56" s="24"/>
      <c r="BG56" s="2"/>
      <c r="BH56" s="1"/>
      <c r="BI56" s="24"/>
      <c r="BJ56" s="2"/>
      <c r="BK56" s="1"/>
      <c r="BL56" s="24"/>
      <c r="BM56" s="2"/>
      <c r="BN56" s="1"/>
      <c r="BO56" s="24"/>
      <c r="BP56" s="2"/>
      <c r="BQ56" s="1"/>
      <c r="BR56" s="24"/>
      <c r="BS56" s="2"/>
      <c r="BT56" s="1"/>
      <c r="BU56" s="24"/>
      <c r="BV56" s="2"/>
      <c r="BW56" s="1"/>
      <c r="BX56" s="24"/>
      <c r="BY56" s="2"/>
      <c r="BZ56" s="1"/>
      <c r="CA56" s="24"/>
      <c r="CB56" s="2"/>
      <c r="CC56" s="1"/>
      <c r="CD56" s="24"/>
      <c r="CE56" s="2"/>
      <c r="CF56" s="1"/>
      <c r="CG56" s="24"/>
      <c r="CH56" s="2"/>
      <c r="CK56" s="12"/>
      <c r="CL56" s="8"/>
      <c r="CM56" s="7"/>
      <c r="CN56" s="12"/>
      <c r="CO56" s="8"/>
      <c r="CP56" s="7"/>
      <c r="CQ56" s="12"/>
      <c r="CR56" s="8"/>
      <c r="CS56" s="7"/>
      <c r="CT56" s="12"/>
      <c r="CU56" s="8"/>
      <c r="CV56" s="7"/>
      <c r="CW56" s="12"/>
      <c r="CX56" s="8"/>
      <c r="CY56" s="7"/>
      <c r="CZ56" s="12"/>
      <c r="DA56" s="8"/>
      <c r="DB56" s="7"/>
      <c r="DC56" s="12"/>
      <c r="DD56" s="8"/>
      <c r="DE56" s="7"/>
      <c r="DF56" s="12"/>
      <c r="DG56" s="8"/>
      <c r="DH56" s="7"/>
      <c r="DI56" s="12"/>
      <c r="DJ56" s="8"/>
      <c r="DM56" s="12"/>
      <c r="DN56" s="8"/>
      <c r="DO56" s="7"/>
      <c r="DP56" s="12"/>
      <c r="DQ56" s="8"/>
      <c r="DR56" s="7"/>
      <c r="DS56" s="12"/>
      <c r="DT56" s="38">
        <f>AVERAGE(DT14,DT23,DT32,DT39,DT48,DT54)</f>
        <v>276773.02450208098</v>
      </c>
      <c r="DU56" s="7"/>
      <c r="DV56" s="12"/>
      <c r="DW56" s="38">
        <f>AVERAGE(DW13,DW19,DW25,DW31,DW37,DW44)</f>
        <v>694302.47588488471</v>
      </c>
      <c r="DX56" s="7"/>
      <c r="DY56" s="12"/>
      <c r="DZ56" s="8"/>
      <c r="EA56" s="7"/>
      <c r="EB56" s="12"/>
      <c r="EC56" s="8"/>
      <c r="ED56" s="7"/>
      <c r="EE56" s="46"/>
      <c r="EF56" s="48"/>
      <c r="EI56" s="24"/>
      <c r="EJ56" s="2"/>
      <c r="EK56" s="1"/>
      <c r="EL56" s="24"/>
      <c r="EM56" s="2"/>
      <c r="EN56" s="1"/>
      <c r="EO56" s="24"/>
      <c r="EP56" s="2"/>
      <c r="EQ56" s="1"/>
      <c r="ER56" s="45"/>
      <c r="ES56" s="42"/>
      <c r="ET56" s="40"/>
      <c r="EU56" s="45"/>
      <c r="EV56" s="42"/>
      <c r="EW56" s="1"/>
      <c r="EX56" s="45"/>
      <c r="EY56" s="42"/>
      <c r="EZ56" s="1"/>
      <c r="FA56" s="24"/>
      <c r="FB56" s="2"/>
      <c r="FC56" s="1"/>
      <c r="FD56" s="24"/>
      <c r="FE56" s="2"/>
      <c r="FF56" s="1"/>
      <c r="FG56" s="24"/>
      <c r="FH56" s="2"/>
      <c r="FI56" s="1"/>
      <c r="FJ56" s="24"/>
      <c r="FK56" s="2"/>
      <c r="FL56" s="1"/>
      <c r="FM56" s="24"/>
      <c r="FN56" s="2"/>
    </row>
    <row r="57" spans="2:170" ht="15.75" thickBot="1" x14ac:dyDescent="0.3">
      <c r="B57" s="24"/>
      <c r="C57" s="2"/>
      <c r="D57" s="1"/>
      <c r="E57" s="24"/>
      <c r="F57" s="2">
        <v>489082.84486895619</v>
      </c>
      <c r="G57" s="1"/>
      <c r="H57" s="24"/>
      <c r="I57" s="2"/>
      <c r="J57" s="1"/>
      <c r="K57" s="24"/>
      <c r="L57" s="29">
        <f>AVERAGE(L14,L21,L27,L36,L44,L53)</f>
        <v>773635.71389496059</v>
      </c>
      <c r="M57" s="1"/>
      <c r="N57" s="24"/>
      <c r="O57" s="2"/>
      <c r="P57" s="1"/>
      <c r="Q57" s="24"/>
      <c r="R57" s="2"/>
      <c r="S57" s="1"/>
      <c r="T57" s="24"/>
      <c r="U57" s="2"/>
      <c r="V57" s="1"/>
      <c r="W57" s="24"/>
      <c r="X57" s="2"/>
      <c r="Y57" s="1"/>
      <c r="Z57" s="24"/>
      <c r="AA57" s="2"/>
      <c r="AB57" s="1"/>
      <c r="AC57" s="24"/>
      <c r="AD57" s="2"/>
      <c r="AG57" s="24"/>
      <c r="AH57" s="2"/>
      <c r="AI57" s="1"/>
      <c r="AJ57" s="24" t="s">
        <v>36</v>
      </c>
      <c r="AK57" s="29">
        <f>AVERAGE(AK14,AK21,AK31,AK39,AK47,AK55)</f>
        <v>1151916.8226120763</v>
      </c>
      <c r="AL57" s="1"/>
      <c r="AM57" s="24"/>
      <c r="AN57" s="2"/>
      <c r="AO57" s="1"/>
      <c r="AP57" s="24"/>
      <c r="AQ57" s="2"/>
      <c r="AR57" s="1"/>
      <c r="AS57" s="24"/>
      <c r="AT57" s="2"/>
      <c r="AU57" s="1"/>
      <c r="AV57" s="24"/>
      <c r="AW57" s="2"/>
      <c r="AX57" s="1"/>
      <c r="AY57" s="24"/>
      <c r="AZ57" s="2"/>
      <c r="BA57" s="1"/>
      <c r="BB57" s="24"/>
      <c r="BC57" s="2"/>
      <c r="BF57" s="24"/>
      <c r="BG57" s="2"/>
      <c r="BH57" s="1"/>
      <c r="BI57" s="24"/>
      <c r="BJ57" s="29">
        <f>AVERAGE(BJ16,BJ24,BJ32,BJ39,BJ46,BJ53)</f>
        <v>474221.39591325185</v>
      </c>
      <c r="BK57" s="1"/>
      <c r="BL57" s="24"/>
      <c r="BM57" s="2"/>
      <c r="BN57" s="1"/>
      <c r="BO57" s="24"/>
      <c r="BP57" s="2"/>
      <c r="BQ57" s="1"/>
      <c r="BR57" s="24"/>
      <c r="BS57" s="2"/>
      <c r="BT57" s="1"/>
      <c r="BU57" s="24"/>
      <c r="BV57" s="2"/>
      <c r="BW57" s="1"/>
      <c r="BX57" s="24"/>
      <c r="BY57" s="2"/>
      <c r="BZ57" s="1"/>
      <c r="CA57" s="24"/>
      <c r="CB57" s="2"/>
      <c r="CC57" s="1"/>
      <c r="CD57" s="24"/>
      <c r="CE57" s="2"/>
      <c r="CF57" s="1"/>
      <c r="CG57" s="24"/>
      <c r="CH57" s="2"/>
      <c r="EI57" s="12"/>
      <c r="EJ57" s="8"/>
      <c r="EK57" s="7"/>
      <c r="EL57" s="12"/>
      <c r="EM57" s="8"/>
      <c r="EN57" s="7"/>
      <c r="EO57" s="12"/>
      <c r="EP57" s="8"/>
      <c r="EQ57" s="7"/>
      <c r="ER57" s="46"/>
      <c r="ES57" s="48"/>
      <c r="ET57" s="41"/>
      <c r="EU57" s="46"/>
      <c r="EV57" s="48"/>
      <c r="EW57" s="7"/>
      <c r="EX57" s="12"/>
      <c r="EY57" s="8"/>
      <c r="EZ57" s="7"/>
      <c r="FA57" s="12"/>
      <c r="FB57" s="8"/>
      <c r="FC57" s="7"/>
      <c r="FD57" s="12"/>
      <c r="FE57" s="8"/>
      <c r="FF57" s="7"/>
      <c r="FG57" s="12"/>
      <c r="FH57" s="8"/>
      <c r="FI57" s="7"/>
      <c r="FJ57" s="12"/>
      <c r="FK57" s="8"/>
      <c r="FL57" s="7"/>
      <c r="FM57" s="12"/>
      <c r="FN57" s="8"/>
    </row>
    <row r="58" spans="2:170" ht="15.75" thickBot="1" x14ac:dyDescent="0.3">
      <c r="B58" s="24" t="s">
        <v>36</v>
      </c>
      <c r="C58" s="29">
        <f>AVERAGE(C15,C24,C31,C40,C48,C56)</f>
        <v>644224.73463164142</v>
      </c>
      <c r="D58" s="1"/>
      <c r="E58" s="24"/>
      <c r="F58" s="2">
        <v>154385.46299619792</v>
      </c>
      <c r="G58" s="1"/>
      <c r="H58" s="24"/>
      <c r="I58" s="2"/>
      <c r="J58" s="1"/>
      <c r="K58" s="24"/>
      <c r="L58" s="2"/>
      <c r="M58" s="1"/>
      <c r="N58" s="24"/>
      <c r="O58" s="2"/>
      <c r="P58" s="1"/>
      <c r="Q58" s="24"/>
      <c r="R58" s="2"/>
      <c r="S58" s="1"/>
      <c r="T58" s="24"/>
      <c r="U58" s="2"/>
      <c r="V58" s="1"/>
      <c r="W58" s="24"/>
      <c r="X58" s="2"/>
      <c r="Y58" s="1"/>
      <c r="Z58" s="24"/>
      <c r="AA58" s="2"/>
      <c r="AB58" s="1"/>
      <c r="AC58" s="24"/>
      <c r="AD58" s="2"/>
      <c r="AG58" s="12"/>
      <c r="AH58" s="8"/>
      <c r="AI58" s="7"/>
      <c r="AJ58" s="12"/>
      <c r="AK58" s="8"/>
      <c r="AL58" s="7"/>
      <c r="AM58" s="12"/>
      <c r="AN58" s="8"/>
      <c r="AO58" s="7"/>
      <c r="AP58" s="12"/>
      <c r="AQ58" s="8"/>
      <c r="AR58" s="7"/>
      <c r="AS58" s="12"/>
      <c r="AT58" s="8"/>
      <c r="AU58" s="7"/>
      <c r="AV58" s="12"/>
      <c r="AW58" s="8"/>
      <c r="AX58" s="7"/>
      <c r="AY58" s="12"/>
      <c r="AZ58" s="8"/>
      <c r="BA58" s="7"/>
      <c r="BB58" s="12"/>
      <c r="BC58" s="8"/>
      <c r="BF58" s="24"/>
      <c r="BG58" s="2"/>
      <c r="BH58" s="1"/>
      <c r="BI58" s="24"/>
      <c r="BJ58" s="2"/>
      <c r="BK58" s="1"/>
      <c r="BL58" s="24"/>
      <c r="BM58" s="2"/>
      <c r="BN58" s="1"/>
      <c r="BO58" s="24"/>
      <c r="BP58" s="2"/>
      <c r="BQ58" s="1"/>
      <c r="BR58" s="24"/>
      <c r="BS58" s="2"/>
      <c r="BT58" s="1"/>
      <c r="BU58" s="24"/>
      <c r="BV58" s="2"/>
      <c r="BW58" s="1"/>
      <c r="BX58" s="24"/>
      <c r="BY58" s="2"/>
      <c r="BZ58" s="1"/>
      <c r="CA58" s="24"/>
      <c r="CB58" s="2"/>
      <c r="CC58" s="1"/>
      <c r="CD58" s="24"/>
      <c r="CE58" s="2"/>
      <c r="CF58" s="1"/>
      <c r="CG58" s="24"/>
      <c r="CH58" s="2"/>
      <c r="ER58" s="39"/>
      <c r="ES58" s="39"/>
      <c r="ET58" s="39"/>
      <c r="EU58" s="39"/>
      <c r="EV58" s="39"/>
    </row>
    <row r="59" spans="2:170" x14ac:dyDescent="0.25">
      <c r="B59" s="24"/>
      <c r="C59" s="2"/>
      <c r="D59" s="1"/>
      <c r="E59" s="24"/>
      <c r="F59" s="2">
        <v>319038.48931455263</v>
      </c>
      <c r="G59" s="1"/>
      <c r="H59" s="24"/>
      <c r="I59" s="2"/>
      <c r="J59" s="1"/>
      <c r="K59" s="24"/>
      <c r="L59" s="2"/>
      <c r="M59" s="1"/>
      <c r="N59" s="24"/>
      <c r="O59" s="2"/>
      <c r="P59" s="1"/>
      <c r="Q59" s="24"/>
      <c r="R59" s="2"/>
      <c r="S59" s="1"/>
      <c r="T59" s="24"/>
      <c r="U59" s="2"/>
      <c r="V59" s="1"/>
      <c r="W59" s="24"/>
      <c r="X59" s="2"/>
      <c r="Y59" s="1"/>
      <c r="Z59" s="24"/>
      <c r="AA59" s="2"/>
      <c r="AB59" s="1"/>
      <c r="AC59" s="24"/>
      <c r="AD59" s="2"/>
      <c r="BF59" s="24"/>
      <c r="BG59" s="2"/>
      <c r="BH59" s="1"/>
      <c r="BI59" s="24"/>
      <c r="BJ59" s="2"/>
      <c r="BK59" s="1"/>
      <c r="BL59" s="24"/>
      <c r="BM59" s="2"/>
      <c r="BN59" s="1"/>
      <c r="BO59" s="24"/>
      <c r="BP59" s="2"/>
      <c r="BQ59" s="1"/>
      <c r="BR59" s="24"/>
      <c r="BS59" s="2"/>
      <c r="BT59" s="1"/>
      <c r="BU59" s="24"/>
      <c r="BV59" s="2"/>
      <c r="BW59" s="1"/>
      <c r="BX59" s="24"/>
      <c r="BY59" s="2"/>
      <c r="BZ59" s="1"/>
      <c r="CA59" s="24"/>
      <c r="CB59" s="2"/>
      <c r="CC59" s="1"/>
      <c r="CD59" s="24"/>
      <c r="CE59" s="2"/>
      <c r="CF59" s="1"/>
      <c r="CG59" s="24"/>
      <c r="CH59" s="2"/>
    </row>
    <row r="60" spans="2:170" ht="15.75" thickBot="1" x14ac:dyDescent="0.3">
      <c r="B60" s="24"/>
      <c r="C60" s="2"/>
      <c r="D60" s="1"/>
      <c r="E60" s="12"/>
      <c r="F60" s="36">
        <f>SUM(F57:F59)</f>
        <v>962506.79717970674</v>
      </c>
      <c r="G60" s="1"/>
      <c r="H60" s="24"/>
      <c r="I60" s="2"/>
      <c r="J60" s="1"/>
      <c r="K60" s="24"/>
      <c r="L60" s="2"/>
      <c r="M60" s="1"/>
      <c r="N60" s="24"/>
      <c r="O60" s="2"/>
      <c r="P60" s="1"/>
      <c r="Q60" s="24"/>
      <c r="R60" s="2"/>
      <c r="S60" s="1"/>
      <c r="T60" s="24"/>
      <c r="U60" s="2"/>
      <c r="V60" s="1"/>
      <c r="W60" s="24"/>
      <c r="X60" s="2"/>
      <c r="Y60" s="1"/>
      <c r="Z60" s="24"/>
      <c r="AA60" s="2"/>
      <c r="AB60" s="1"/>
      <c r="AC60" s="24"/>
      <c r="AD60" s="2"/>
      <c r="BF60" s="12"/>
      <c r="BG60" s="8"/>
      <c r="BH60" s="7"/>
      <c r="BI60" s="12"/>
      <c r="BJ60" s="8"/>
      <c r="BK60" s="7"/>
      <c r="BL60" s="12"/>
      <c r="BM60" s="8"/>
      <c r="BN60" s="7"/>
      <c r="BO60" s="12"/>
      <c r="BP60" s="8"/>
      <c r="BQ60" s="7"/>
      <c r="BR60" s="12"/>
      <c r="BS60" s="8"/>
      <c r="BT60" s="7"/>
      <c r="BU60" s="12"/>
      <c r="BV60" s="8"/>
      <c r="BW60" s="7"/>
      <c r="BX60" s="12"/>
      <c r="BY60" s="8"/>
      <c r="BZ60" s="7"/>
      <c r="CA60" s="12"/>
      <c r="CB60" s="8"/>
      <c r="CC60" s="7"/>
      <c r="CD60" s="12"/>
      <c r="CE60" s="8"/>
      <c r="CF60" s="7"/>
      <c r="CG60" s="12"/>
      <c r="CH60" s="8"/>
    </row>
    <row r="61" spans="2:170" x14ac:dyDescent="0.25">
      <c r="B61" s="24"/>
      <c r="C61" s="2"/>
      <c r="D61" s="1"/>
      <c r="E61" s="24"/>
      <c r="F61" s="2"/>
      <c r="G61" s="1"/>
      <c r="H61" s="24"/>
      <c r="I61" s="2"/>
      <c r="J61" s="1"/>
      <c r="K61" s="24"/>
      <c r="L61" s="2"/>
      <c r="M61" s="1"/>
      <c r="N61" s="24"/>
      <c r="O61" s="2"/>
      <c r="P61" s="1"/>
      <c r="Q61" s="24"/>
      <c r="R61" s="2"/>
      <c r="S61" s="1"/>
      <c r="T61" s="24"/>
      <c r="U61" s="2"/>
      <c r="V61" s="1"/>
      <c r="W61" s="24"/>
      <c r="X61" s="2"/>
      <c r="Y61" s="1"/>
      <c r="Z61" s="24"/>
      <c r="AA61" s="2"/>
      <c r="AB61" s="1"/>
      <c r="AC61" s="24"/>
      <c r="AD61" s="2"/>
    </row>
    <row r="62" spans="2:170" x14ac:dyDescent="0.25">
      <c r="B62" s="24"/>
      <c r="C62" s="2"/>
      <c r="D62" s="1"/>
      <c r="E62" s="24"/>
      <c r="F62" s="29">
        <f>AVERAGE(F18,F29,F37,F45,F54,F60)</f>
        <v>976736.77763677982</v>
      </c>
      <c r="G62" s="1"/>
      <c r="H62" s="24"/>
      <c r="I62" s="2"/>
      <c r="J62" s="1"/>
      <c r="K62" s="24"/>
      <c r="L62" s="2"/>
      <c r="M62" s="1"/>
      <c r="N62" s="24"/>
      <c r="O62" s="2"/>
      <c r="P62" s="1"/>
      <c r="Q62" s="24"/>
      <c r="R62" s="2"/>
      <c r="S62" s="1"/>
      <c r="T62" s="24"/>
      <c r="U62" s="2"/>
      <c r="V62" s="1"/>
      <c r="W62" s="24"/>
      <c r="X62" s="2"/>
      <c r="Y62" s="1"/>
      <c r="Z62" s="24"/>
      <c r="AA62" s="2"/>
      <c r="AB62" s="1"/>
      <c r="AC62" s="24"/>
      <c r="AD62" s="2"/>
    </row>
    <row r="63" spans="2:170" x14ac:dyDescent="0.25">
      <c r="B63" s="24"/>
      <c r="C63" s="2"/>
      <c r="D63" s="1"/>
      <c r="E63" s="24"/>
      <c r="F63" s="2"/>
      <c r="G63" s="1"/>
      <c r="H63" s="24"/>
      <c r="I63" s="2"/>
      <c r="J63" s="1"/>
      <c r="K63" s="24"/>
      <c r="L63" s="2"/>
      <c r="M63" s="1"/>
      <c r="N63" s="24"/>
      <c r="O63" s="2"/>
      <c r="P63" s="1"/>
      <c r="Q63" s="24"/>
      <c r="R63" s="2"/>
      <c r="S63" s="1"/>
      <c r="T63" s="24"/>
      <c r="U63" s="2"/>
      <c r="V63" s="1"/>
      <c r="W63" s="24"/>
      <c r="X63" s="2"/>
      <c r="Y63" s="1"/>
      <c r="Z63" s="24"/>
      <c r="AA63" s="2"/>
      <c r="AB63" s="1"/>
      <c r="AC63" s="24"/>
      <c r="AD63" s="2"/>
    </row>
    <row r="64" spans="2:170" x14ac:dyDescent="0.25">
      <c r="B64" s="24"/>
      <c r="C64" s="2"/>
      <c r="D64" s="1"/>
      <c r="E64" s="24"/>
      <c r="F64" s="2"/>
      <c r="G64" s="1"/>
      <c r="H64" s="24"/>
      <c r="I64" s="2"/>
      <c r="J64" s="1"/>
      <c r="K64" s="24"/>
      <c r="L64" s="2"/>
      <c r="M64" s="1"/>
      <c r="N64" s="24"/>
      <c r="O64" s="2"/>
      <c r="P64" s="1"/>
      <c r="Q64" s="24"/>
      <c r="R64" s="2"/>
      <c r="S64" s="1"/>
      <c r="T64" s="24"/>
      <c r="U64" s="2"/>
      <c r="V64" s="1"/>
      <c r="W64" s="24"/>
      <c r="X64" s="2"/>
      <c r="Y64" s="1"/>
      <c r="Z64" s="24"/>
      <c r="AA64" s="2"/>
      <c r="AB64" s="1"/>
      <c r="AC64" s="24"/>
      <c r="AD64" s="2"/>
    </row>
    <row r="65" spans="2:30" x14ac:dyDescent="0.25">
      <c r="B65" s="24"/>
      <c r="C65" s="2"/>
      <c r="D65" s="1"/>
      <c r="E65" s="24"/>
      <c r="F65" s="2"/>
      <c r="G65" s="1"/>
      <c r="H65" s="24"/>
      <c r="I65" s="2"/>
      <c r="J65" s="1"/>
      <c r="K65" s="24"/>
      <c r="L65" s="2"/>
      <c r="M65" s="1"/>
      <c r="N65" s="24"/>
      <c r="O65" s="2"/>
      <c r="P65" s="1"/>
      <c r="Q65" s="24"/>
      <c r="R65" s="2"/>
      <c r="S65" s="1"/>
      <c r="T65" s="24"/>
      <c r="U65" s="2"/>
      <c r="V65" s="1"/>
      <c r="W65" s="24"/>
      <c r="X65" s="2"/>
      <c r="Y65" s="1"/>
      <c r="Z65" s="24"/>
      <c r="AA65" s="2"/>
      <c r="AB65" s="1"/>
      <c r="AC65" s="24"/>
      <c r="AD65" s="2"/>
    </row>
    <row r="66" spans="2:30" ht="15.75" thickBot="1" x14ac:dyDescent="0.3">
      <c r="B66" s="12"/>
      <c r="C66" s="8"/>
      <c r="D66" s="7"/>
      <c r="E66" s="12"/>
      <c r="F66" s="8"/>
      <c r="G66" s="7"/>
      <c r="H66" s="12"/>
      <c r="I66" s="8"/>
      <c r="J66" s="7"/>
      <c r="K66" s="12"/>
      <c r="L66" s="8"/>
      <c r="M66" s="7"/>
      <c r="N66" s="12"/>
      <c r="O66" s="8"/>
      <c r="P66" s="7"/>
      <c r="Q66" s="12"/>
      <c r="R66" s="8"/>
      <c r="S66" s="7"/>
      <c r="T66" s="12"/>
      <c r="U66" s="8"/>
      <c r="V66" s="7"/>
      <c r="W66" s="12"/>
      <c r="X66" s="8"/>
      <c r="Y66" s="7"/>
      <c r="Z66" s="12"/>
      <c r="AA66" s="8"/>
      <c r="AB66" s="7"/>
      <c r="AC66" s="12"/>
      <c r="AD66" s="8"/>
    </row>
  </sheetData>
  <mergeCells count="12">
    <mergeCell ref="CK5:DJ6"/>
    <mergeCell ref="CK7:DJ7"/>
    <mergeCell ref="DM5:EF6"/>
    <mergeCell ref="DM7:EF7"/>
    <mergeCell ref="EI5:FN6"/>
    <mergeCell ref="EI7:FN7"/>
    <mergeCell ref="B5:AD6"/>
    <mergeCell ref="B7:AD7"/>
    <mergeCell ref="AG5:BC6"/>
    <mergeCell ref="AG7:BC7"/>
    <mergeCell ref="BF5:CH6"/>
    <mergeCell ref="BF7:CH7"/>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FI63"/>
  <sheetViews>
    <sheetView topLeftCell="EG1" workbookViewId="0">
      <selection activeCell="FH8" activeCellId="52" sqref="C8 F8 I8 L8 O8 R8 U8 X8 AA8 AD8 AK8 AN8 AG8 AQ8 AT8 AW8 AZ8 BC8 BF8 BI8 BL8 BP8 BS8 BV8 BY8 CB8 CE8 CH8 CK8 CN8 CR8 CU8 CX8 DA8 DD8 DG8 DJ8 DN8 DQ8 DT8 DW8 DZ8 EC8 EG8 EJ8 EM8 EP8 ES8 EV8 EY8 FB8 FE8 FH8"/>
    </sheetView>
  </sheetViews>
  <sheetFormatPr defaultRowHeight="15" x14ac:dyDescent="0.25"/>
  <cols>
    <col min="81" max="81" width="9.5703125" style="39" bestFit="1" customWidth="1"/>
    <col min="137" max="137" width="9.140625" style="1"/>
  </cols>
  <sheetData>
    <row r="1" spans="3:165" x14ac:dyDescent="0.25">
      <c r="C1" s="20"/>
      <c r="D1" t="s">
        <v>24</v>
      </c>
      <c r="AO1" s="20"/>
      <c r="AP1" t="s">
        <v>24</v>
      </c>
      <c r="BS1" s="20"/>
      <c r="BT1" t="s">
        <v>24</v>
      </c>
      <c r="CU1" s="20"/>
      <c r="CV1" t="s">
        <v>24</v>
      </c>
      <c r="DR1" s="20"/>
      <c r="DS1" t="s">
        <v>24</v>
      </c>
      <c r="EN1" s="20"/>
      <c r="EO1" t="s">
        <v>24</v>
      </c>
    </row>
    <row r="2" spans="3:165" x14ac:dyDescent="0.25">
      <c r="C2" s="21"/>
      <c r="D2" t="s">
        <v>25</v>
      </c>
      <c r="AO2" s="21"/>
      <c r="AP2" t="s">
        <v>25</v>
      </c>
      <c r="BS2" s="21"/>
      <c r="BT2" t="s">
        <v>25</v>
      </c>
      <c r="CU2" s="21"/>
      <c r="CV2" t="s">
        <v>25</v>
      </c>
      <c r="DR2" s="21"/>
      <c r="DS2" t="s">
        <v>25</v>
      </c>
      <c r="EN2" s="21"/>
      <c r="EO2" t="s">
        <v>25</v>
      </c>
    </row>
    <row r="3" spans="3:165" x14ac:dyDescent="0.25">
      <c r="C3" s="22"/>
      <c r="D3" t="s">
        <v>26</v>
      </c>
      <c r="AO3" s="22"/>
      <c r="AP3" t="s">
        <v>26</v>
      </c>
      <c r="BS3" s="22"/>
      <c r="BT3" t="s">
        <v>26</v>
      </c>
      <c r="CU3" s="22"/>
      <c r="CV3" t="s">
        <v>26</v>
      </c>
      <c r="DR3" s="22"/>
      <c r="DS3" t="s">
        <v>26</v>
      </c>
      <c r="EN3" s="22"/>
      <c r="EO3" t="s">
        <v>26</v>
      </c>
    </row>
    <row r="4" spans="3:165" ht="15.75" thickBot="1" x14ac:dyDescent="0.3"/>
    <row r="5" spans="3:165" ht="15" customHeight="1" x14ac:dyDescent="0.25">
      <c r="C5" s="81" t="s">
        <v>1</v>
      </c>
      <c r="D5" s="82"/>
      <c r="E5" s="82"/>
      <c r="F5" s="82"/>
      <c r="G5" s="82"/>
      <c r="H5" s="82"/>
      <c r="I5" s="82"/>
      <c r="J5" s="82"/>
      <c r="K5" s="82"/>
      <c r="L5" s="82"/>
      <c r="M5" s="82"/>
      <c r="N5" s="82"/>
      <c r="O5" s="82"/>
      <c r="P5" s="82"/>
      <c r="Q5" s="82"/>
      <c r="R5" s="82"/>
      <c r="S5" s="82"/>
      <c r="T5" s="82"/>
      <c r="U5" s="82"/>
      <c r="V5" s="82"/>
      <c r="W5" s="82"/>
      <c r="X5" s="82"/>
      <c r="Y5" s="82"/>
      <c r="Z5" s="82"/>
      <c r="AA5" s="82"/>
      <c r="AB5" s="82"/>
      <c r="AC5" s="82"/>
      <c r="AD5" s="82"/>
      <c r="AE5" s="82"/>
      <c r="AF5" s="82"/>
      <c r="AG5" s="82"/>
      <c r="AH5" s="83"/>
      <c r="AK5" s="81" t="s">
        <v>6</v>
      </c>
      <c r="AL5" s="82"/>
      <c r="AM5" s="82"/>
      <c r="AN5" s="82"/>
      <c r="AO5" s="82"/>
      <c r="AP5" s="82"/>
      <c r="AQ5" s="82"/>
      <c r="AR5" s="82"/>
      <c r="AS5" s="82"/>
      <c r="AT5" s="82"/>
      <c r="AU5" s="82"/>
      <c r="AV5" s="82"/>
      <c r="AW5" s="82"/>
      <c r="AX5" s="82"/>
      <c r="AY5" s="82"/>
      <c r="AZ5" s="82"/>
      <c r="BA5" s="82"/>
      <c r="BB5" s="82"/>
      <c r="BC5" s="82"/>
      <c r="BD5" s="82"/>
      <c r="BE5" s="82"/>
      <c r="BF5" s="82"/>
      <c r="BG5" s="82"/>
      <c r="BH5" s="82"/>
      <c r="BI5" s="82"/>
      <c r="BJ5" s="82"/>
      <c r="BK5" s="82"/>
      <c r="BL5" s="82"/>
      <c r="BM5" s="83"/>
      <c r="BP5" s="81" t="s">
        <v>1</v>
      </c>
      <c r="BQ5" s="82"/>
      <c r="BR5" s="82"/>
      <c r="BS5" s="82"/>
      <c r="BT5" s="82"/>
      <c r="BU5" s="82"/>
      <c r="BV5" s="82"/>
      <c r="BW5" s="82"/>
      <c r="BX5" s="82"/>
      <c r="BY5" s="82"/>
      <c r="BZ5" s="82"/>
      <c r="CA5" s="82"/>
      <c r="CB5" s="82"/>
      <c r="CC5" s="82"/>
      <c r="CD5" s="82"/>
      <c r="CE5" s="82"/>
      <c r="CF5" s="82"/>
      <c r="CG5" s="82"/>
      <c r="CH5" s="82"/>
      <c r="CI5" s="82"/>
      <c r="CJ5" s="82"/>
      <c r="CK5" s="82"/>
      <c r="CL5" s="82"/>
      <c r="CM5" s="82"/>
      <c r="CN5" s="82"/>
      <c r="CO5" s="83"/>
      <c r="CR5" s="81" t="s">
        <v>6</v>
      </c>
      <c r="CS5" s="82"/>
      <c r="CT5" s="82"/>
      <c r="CU5" s="82"/>
      <c r="CV5" s="82"/>
      <c r="CW5" s="82"/>
      <c r="CX5" s="82"/>
      <c r="CY5" s="82"/>
      <c r="CZ5" s="82"/>
      <c r="DA5" s="82"/>
      <c r="DB5" s="82"/>
      <c r="DC5" s="82"/>
      <c r="DD5" s="82"/>
      <c r="DE5" s="82"/>
      <c r="DF5" s="82"/>
      <c r="DG5" s="82"/>
      <c r="DH5" s="82"/>
      <c r="DI5" s="82"/>
      <c r="DJ5" s="82"/>
      <c r="DK5" s="83"/>
      <c r="DN5" s="81" t="s">
        <v>1</v>
      </c>
      <c r="DO5" s="82"/>
      <c r="DP5" s="82"/>
      <c r="DQ5" s="82"/>
      <c r="DR5" s="82"/>
      <c r="DS5" s="82"/>
      <c r="DT5" s="82"/>
      <c r="DU5" s="82"/>
      <c r="DV5" s="82"/>
      <c r="DW5" s="82"/>
      <c r="DX5" s="82"/>
      <c r="DY5" s="82"/>
      <c r="DZ5" s="82"/>
      <c r="EA5" s="82"/>
      <c r="EB5" s="82"/>
      <c r="EC5" s="82"/>
      <c r="ED5" s="83"/>
      <c r="EG5" s="81" t="s">
        <v>6</v>
      </c>
      <c r="EH5" s="82"/>
      <c r="EI5" s="82"/>
      <c r="EJ5" s="82"/>
      <c r="EK5" s="82"/>
      <c r="EL5" s="82"/>
      <c r="EM5" s="82"/>
      <c r="EN5" s="82"/>
      <c r="EO5" s="82"/>
      <c r="EP5" s="82"/>
      <c r="EQ5" s="82"/>
      <c r="ER5" s="82"/>
      <c r="ES5" s="82"/>
      <c r="ET5" s="82"/>
      <c r="EU5" s="82"/>
      <c r="EV5" s="82"/>
      <c r="EW5" s="82"/>
      <c r="EX5" s="82"/>
      <c r="EY5" s="82"/>
      <c r="EZ5" s="82"/>
      <c r="FA5" s="82"/>
      <c r="FB5" s="82"/>
      <c r="FC5" s="82"/>
      <c r="FD5" s="82"/>
      <c r="FE5" s="82"/>
      <c r="FF5" s="82"/>
      <c r="FG5" s="82"/>
      <c r="FH5" s="82"/>
      <c r="FI5" s="83"/>
    </row>
    <row r="6" spans="3:165" ht="15.75" customHeight="1" thickBot="1" x14ac:dyDescent="0.3">
      <c r="C6" s="74"/>
      <c r="D6" s="75"/>
      <c r="E6" s="75"/>
      <c r="F6" s="75"/>
      <c r="G6" s="75"/>
      <c r="H6" s="75"/>
      <c r="I6" s="75"/>
      <c r="J6" s="75"/>
      <c r="K6" s="75"/>
      <c r="L6" s="75"/>
      <c r="M6" s="75"/>
      <c r="N6" s="75"/>
      <c r="O6" s="75"/>
      <c r="P6" s="75"/>
      <c r="Q6" s="75"/>
      <c r="R6" s="75"/>
      <c r="S6" s="75"/>
      <c r="T6" s="75"/>
      <c r="U6" s="75"/>
      <c r="V6" s="75"/>
      <c r="W6" s="75"/>
      <c r="X6" s="75"/>
      <c r="Y6" s="75"/>
      <c r="Z6" s="75"/>
      <c r="AA6" s="75"/>
      <c r="AB6" s="75"/>
      <c r="AC6" s="75"/>
      <c r="AD6" s="75"/>
      <c r="AE6" s="75"/>
      <c r="AF6" s="75"/>
      <c r="AG6" s="75"/>
      <c r="AH6" s="84"/>
      <c r="AK6" s="74"/>
      <c r="AL6" s="75"/>
      <c r="AM6" s="75"/>
      <c r="AN6" s="75"/>
      <c r="AO6" s="75"/>
      <c r="AP6" s="75"/>
      <c r="AQ6" s="75"/>
      <c r="AR6" s="75"/>
      <c r="AS6" s="75"/>
      <c r="AT6" s="75"/>
      <c r="AU6" s="75"/>
      <c r="AV6" s="75"/>
      <c r="AW6" s="75"/>
      <c r="AX6" s="75"/>
      <c r="AY6" s="75"/>
      <c r="AZ6" s="75"/>
      <c r="BA6" s="75"/>
      <c r="BB6" s="75"/>
      <c r="BC6" s="75"/>
      <c r="BD6" s="75"/>
      <c r="BE6" s="75"/>
      <c r="BF6" s="75"/>
      <c r="BG6" s="75"/>
      <c r="BH6" s="75"/>
      <c r="BI6" s="75"/>
      <c r="BJ6" s="75"/>
      <c r="BK6" s="75"/>
      <c r="BL6" s="75"/>
      <c r="BM6" s="84"/>
      <c r="BP6" s="74"/>
      <c r="BQ6" s="75"/>
      <c r="BR6" s="75"/>
      <c r="BS6" s="75"/>
      <c r="BT6" s="75"/>
      <c r="BU6" s="75"/>
      <c r="BV6" s="75"/>
      <c r="BW6" s="75"/>
      <c r="BX6" s="75"/>
      <c r="BY6" s="75"/>
      <c r="BZ6" s="75"/>
      <c r="CA6" s="75"/>
      <c r="CB6" s="75"/>
      <c r="CC6" s="75"/>
      <c r="CD6" s="75"/>
      <c r="CE6" s="75"/>
      <c r="CF6" s="75"/>
      <c r="CG6" s="75"/>
      <c r="CH6" s="75"/>
      <c r="CI6" s="75"/>
      <c r="CJ6" s="75"/>
      <c r="CK6" s="75"/>
      <c r="CL6" s="75"/>
      <c r="CM6" s="75"/>
      <c r="CN6" s="75"/>
      <c r="CO6" s="84"/>
      <c r="CR6" s="74"/>
      <c r="CS6" s="75"/>
      <c r="CT6" s="75"/>
      <c r="CU6" s="75"/>
      <c r="CV6" s="75"/>
      <c r="CW6" s="75"/>
      <c r="CX6" s="75"/>
      <c r="CY6" s="75"/>
      <c r="CZ6" s="75"/>
      <c r="DA6" s="75"/>
      <c r="DB6" s="75"/>
      <c r="DC6" s="75"/>
      <c r="DD6" s="75"/>
      <c r="DE6" s="75"/>
      <c r="DF6" s="75"/>
      <c r="DG6" s="75"/>
      <c r="DH6" s="75"/>
      <c r="DI6" s="75"/>
      <c r="DJ6" s="75"/>
      <c r="DK6" s="84"/>
      <c r="DN6" s="74"/>
      <c r="DO6" s="75"/>
      <c r="DP6" s="75"/>
      <c r="DQ6" s="75"/>
      <c r="DR6" s="75"/>
      <c r="DS6" s="75"/>
      <c r="DT6" s="75"/>
      <c r="DU6" s="75"/>
      <c r="DV6" s="75"/>
      <c r="DW6" s="75"/>
      <c r="DX6" s="75"/>
      <c r="DY6" s="75"/>
      <c r="DZ6" s="75"/>
      <c r="EA6" s="75"/>
      <c r="EB6" s="75"/>
      <c r="EC6" s="75"/>
      <c r="ED6" s="84"/>
      <c r="EG6" s="74"/>
      <c r="EH6" s="75"/>
      <c r="EI6" s="75"/>
      <c r="EJ6" s="75"/>
      <c r="EK6" s="75"/>
      <c r="EL6" s="75"/>
      <c r="EM6" s="75"/>
      <c r="EN6" s="75"/>
      <c r="EO6" s="75"/>
      <c r="EP6" s="75"/>
      <c r="EQ6" s="75"/>
      <c r="ER6" s="75"/>
      <c r="ES6" s="75"/>
      <c r="ET6" s="75"/>
      <c r="EU6" s="75"/>
      <c r="EV6" s="75"/>
      <c r="EW6" s="75"/>
      <c r="EX6" s="75"/>
      <c r="EY6" s="75"/>
      <c r="EZ6" s="75"/>
      <c r="FA6" s="75"/>
      <c r="FB6" s="75"/>
      <c r="FC6" s="75"/>
      <c r="FD6" s="75"/>
      <c r="FE6" s="75"/>
      <c r="FF6" s="75"/>
      <c r="FG6" s="75"/>
      <c r="FH6" s="75"/>
      <c r="FI6" s="84"/>
    </row>
    <row r="7" spans="3:165" ht="18" thickBot="1" x14ac:dyDescent="0.35">
      <c r="C7" s="85" t="s">
        <v>5</v>
      </c>
      <c r="D7" s="86"/>
      <c r="E7" s="86"/>
      <c r="F7" s="86"/>
      <c r="G7" s="86"/>
      <c r="H7" s="86"/>
      <c r="I7" s="86"/>
      <c r="J7" s="86"/>
      <c r="K7" s="86"/>
      <c r="L7" s="86"/>
      <c r="M7" s="86"/>
      <c r="N7" s="86"/>
      <c r="O7" s="86"/>
      <c r="P7" s="86"/>
      <c r="Q7" s="86"/>
      <c r="R7" s="86"/>
      <c r="S7" s="86"/>
      <c r="T7" s="86"/>
      <c r="U7" s="86"/>
      <c r="V7" s="86"/>
      <c r="W7" s="86"/>
      <c r="X7" s="86"/>
      <c r="Y7" s="86"/>
      <c r="Z7" s="86"/>
      <c r="AA7" s="86"/>
      <c r="AB7" s="86"/>
      <c r="AC7" s="86"/>
      <c r="AD7" s="86"/>
      <c r="AE7" s="86"/>
      <c r="AF7" s="86"/>
      <c r="AG7" s="86"/>
      <c r="AH7" s="87"/>
      <c r="AK7" s="85" t="s">
        <v>5</v>
      </c>
      <c r="AL7" s="86"/>
      <c r="AM7" s="86"/>
      <c r="AN7" s="86"/>
      <c r="AO7" s="86"/>
      <c r="AP7" s="86"/>
      <c r="AQ7" s="86"/>
      <c r="AR7" s="86"/>
      <c r="AS7" s="86"/>
      <c r="AT7" s="86"/>
      <c r="AU7" s="86"/>
      <c r="AV7" s="86"/>
      <c r="AW7" s="86"/>
      <c r="AX7" s="86"/>
      <c r="AY7" s="86"/>
      <c r="AZ7" s="86"/>
      <c r="BA7" s="86"/>
      <c r="BB7" s="86"/>
      <c r="BC7" s="86"/>
      <c r="BD7" s="86"/>
      <c r="BE7" s="86"/>
      <c r="BF7" s="86"/>
      <c r="BG7" s="86"/>
      <c r="BH7" s="86"/>
      <c r="BI7" s="86"/>
      <c r="BJ7" s="86"/>
      <c r="BK7" s="86"/>
      <c r="BL7" s="86"/>
      <c r="BM7" s="87"/>
      <c r="BP7" s="85" t="s">
        <v>3</v>
      </c>
      <c r="BQ7" s="86"/>
      <c r="BR7" s="86"/>
      <c r="BS7" s="86"/>
      <c r="BT7" s="86"/>
      <c r="BU7" s="86"/>
      <c r="BV7" s="86"/>
      <c r="BW7" s="86"/>
      <c r="BX7" s="86"/>
      <c r="BY7" s="86"/>
      <c r="BZ7" s="86"/>
      <c r="CA7" s="86"/>
      <c r="CB7" s="86"/>
      <c r="CC7" s="86"/>
      <c r="CD7" s="86"/>
      <c r="CE7" s="86"/>
      <c r="CF7" s="86"/>
      <c r="CG7" s="86"/>
      <c r="CH7" s="86"/>
      <c r="CI7" s="86"/>
      <c r="CJ7" s="86"/>
      <c r="CK7" s="86"/>
      <c r="CL7" s="86"/>
      <c r="CM7" s="86"/>
      <c r="CN7" s="86"/>
      <c r="CO7" s="87"/>
      <c r="CR7" s="85" t="s">
        <v>3</v>
      </c>
      <c r="CS7" s="86"/>
      <c r="CT7" s="86"/>
      <c r="CU7" s="86"/>
      <c r="CV7" s="86"/>
      <c r="CW7" s="86"/>
      <c r="CX7" s="86"/>
      <c r="CY7" s="86"/>
      <c r="CZ7" s="86"/>
      <c r="DA7" s="86"/>
      <c r="DB7" s="86"/>
      <c r="DC7" s="86"/>
      <c r="DD7" s="86"/>
      <c r="DE7" s="86"/>
      <c r="DF7" s="86"/>
      <c r="DG7" s="86"/>
      <c r="DH7" s="86"/>
      <c r="DI7" s="86"/>
      <c r="DJ7" s="86"/>
      <c r="DK7" s="87"/>
      <c r="DN7" s="91" t="s">
        <v>4</v>
      </c>
      <c r="DO7" s="92"/>
      <c r="DP7" s="92"/>
      <c r="DQ7" s="92"/>
      <c r="DR7" s="92"/>
      <c r="DS7" s="92"/>
      <c r="DT7" s="92"/>
      <c r="DU7" s="92"/>
      <c r="DV7" s="92"/>
      <c r="DW7" s="92"/>
      <c r="DX7" s="92"/>
      <c r="DY7" s="92"/>
      <c r="DZ7" s="92"/>
      <c r="EA7" s="92"/>
      <c r="EB7" s="92"/>
      <c r="EC7" s="92"/>
      <c r="ED7" s="93"/>
      <c r="EG7" s="85" t="s">
        <v>4</v>
      </c>
      <c r="EH7" s="86"/>
      <c r="EI7" s="86"/>
      <c r="EJ7" s="86"/>
      <c r="EK7" s="86"/>
      <c r="EL7" s="86"/>
      <c r="EM7" s="86"/>
      <c r="EN7" s="86"/>
      <c r="EO7" s="86"/>
      <c r="EP7" s="86"/>
      <c r="EQ7" s="86"/>
      <c r="ER7" s="86"/>
      <c r="ES7" s="86"/>
      <c r="ET7" s="86"/>
      <c r="EU7" s="86"/>
      <c r="EV7" s="86"/>
      <c r="EW7" s="86"/>
      <c r="EX7" s="86"/>
      <c r="EY7" s="86"/>
      <c r="EZ7" s="86"/>
      <c r="FA7" s="86"/>
      <c r="FB7" s="86"/>
      <c r="FC7" s="86"/>
      <c r="FD7" s="86"/>
      <c r="FE7" s="86"/>
      <c r="FF7" s="86"/>
      <c r="FG7" s="86"/>
      <c r="FH7" s="86"/>
      <c r="FI7" s="87"/>
    </row>
    <row r="8" spans="3:165" x14ac:dyDescent="0.25">
      <c r="C8" s="32">
        <v>72</v>
      </c>
      <c r="D8" s="26" t="s">
        <v>16</v>
      </c>
      <c r="E8" s="1"/>
      <c r="F8" s="32">
        <v>76</v>
      </c>
      <c r="G8" s="26" t="s">
        <v>16</v>
      </c>
      <c r="H8" s="1"/>
      <c r="I8" s="32">
        <v>79</v>
      </c>
      <c r="J8" s="26" t="s">
        <v>16</v>
      </c>
      <c r="K8" s="1"/>
      <c r="L8" s="32">
        <v>80</v>
      </c>
      <c r="M8" s="26" t="s">
        <v>16</v>
      </c>
      <c r="N8" s="1"/>
      <c r="O8" s="32">
        <v>81</v>
      </c>
      <c r="P8" s="26" t="s">
        <v>16</v>
      </c>
      <c r="Q8" s="1"/>
      <c r="R8" s="32">
        <v>82</v>
      </c>
      <c r="S8" s="26" t="s">
        <v>16</v>
      </c>
      <c r="T8" s="1"/>
      <c r="U8" s="32">
        <v>83</v>
      </c>
      <c r="V8" s="26" t="s">
        <v>16</v>
      </c>
      <c r="W8" s="1"/>
      <c r="X8" s="32">
        <v>103</v>
      </c>
      <c r="Y8" s="26" t="s">
        <v>16</v>
      </c>
      <c r="Z8" s="1"/>
      <c r="AA8" s="32">
        <v>107</v>
      </c>
      <c r="AB8" s="26" t="s">
        <v>16</v>
      </c>
      <c r="AC8" s="1"/>
      <c r="AD8" s="32">
        <v>113</v>
      </c>
      <c r="AE8" s="26" t="s">
        <v>16</v>
      </c>
      <c r="AF8" s="1"/>
      <c r="AG8" s="32">
        <v>114</v>
      </c>
      <c r="AH8" s="26" t="s">
        <v>16</v>
      </c>
      <c r="AK8" s="34">
        <v>68</v>
      </c>
      <c r="AL8" s="2" t="s">
        <v>16</v>
      </c>
      <c r="AM8" s="1"/>
      <c r="AN8" s="34">
        <v>75</v>
      </c>
      <c r="AO8" s="2" t="s">
        <v>16</v>
      </c>
      <c r="AP8" s="1"/>
      <c r="AQ8" s="34">
        <v>78</v>
      </c>
      <c r="AR8" s="2" t="s">
        <v>16</v>
      </c>
      <c r="AS8" s="1"/>
      <c r="AT8" s="34">
        <v>97</v>
      </c>
      <c r="AU8" s="2" t="s">
        <v>16</v>
      </c>
      <c r="AV8" s="1"/>
      <c r="AW8" s="34">
        <v>101</v>
      </c>
      <c r="AX8" s="2" t="s">
        <v>16</v>
      </c>
      <c r="AY8" s="1"/>
      <c r="AZ8" s="34">
        <v>106</v>
      </c>
      <c r="BA8" s="2" t="s">
        <v>16</v>
      </c>
      <c r="BB8" s="1"/>
      <c r="BC8" s="34">
        <v>108</v>
      </c>
      <c r="BD8" s="2" t="s">
        <v>16</v>
      </c>
      <c r="BE8" s="1"/>
      <c r="BF8" s="34">
        <v>110</v>
      </c>
      <c r="BG8" s="2" t="s">
        <v>16</v>
      </c>
      <c r="BH8" s="1"/>
      <c r="BI8" s="34">
        <v>111</v>
      </c>
      <c r="BJ8" s="2" t="s">
        <v>16</v>
      </c>
      <c r="BK8" s="1"/>
      <c r="BL8" s="34">
        <v>112</v>
      </c>
      <c r="BM8" s="2" t="s">
        <v>16</v>
      </c>
      <c r="BP8" s="32">
        <v>73</v>
      </c>
      <c r="BQ8" s="26" t="s">
        <v>16</v>
      </c>
      <c r="BR8" s="1"/>
      <c r="BS8" s="32">
        <v>92</v>
      </c>
      <c r="BT8" s="26" t="s">
        <v>16</v>
      </c>
      <c r="BU8" s="1"/>
      <c r="BV8" s="32">
        <v>102</v>
      </c>
      <c r="BW8" s="26" t="s">
        <v>16</v>
      </c>
      <c r="BX8" s="1"/>
      <c r="BY8" s="32">
        <v>129</v>
      </c>
      <c r="BZ8" s="26" t="s">
        <v>16</v>
      </c>
      <c r="CA8" s="1"/>
      <c r="CB8" s="32">
        <v>130</v>
      </c>
      <c r="CC8" s="47" t="s">
        <v>16</v>
      </c>
      <c r="CD8" s="1"/>
      <c r="CE8" s="32">
        <v>132</v>
      </c>
      <c r="CF8" s="26" t="s">
        <v>16</v>
      </c>
      <c r="CG8" s="1"/>
      <c r="CH8" s="32">
        <v>145</v>
      </c>
      <c r="CI8" s="26" t="s">
        <v>16</v>
      </c>
      <c r="CJ8" s="1"/>
      <c r="CK8" s="32">
        <v>146</v>
      </c>
      <c r="CL8" s="26" t="s">
        <v>16</v>
      </c>
      <c r="CM8" s="1"/>
      <c r="CN8" s="32">
        <v>155</v>
      </c>
      <c r="CO8" s="26" t="s">
        <v>16</v>
      </c>
      <c r="CR8" s="32">
        <v>69</v>
      </c>
      <c r="CS8" s="26" t="s">
        <v>16</v>
      </c>
      <c r="CT8" s="1"/>
      <c r="CU8" s="32">
        <v>98</v>
      </c>
      <c r="CV8" s="26" t="s">
        <v>16</v>
      </c>
      <c r="CW8" s="1"/>
      <c r="CX8" s="32">
        <v>99</v>
      </c>
      <c r="CY8" s="26" t="s">
        <v>16</v>
      </c>
      <c r="CZ8" s="1"/>
      <c r="DA8" s="32">
        <v>100</v>
      </c>
      <c r="DB8" s="26" t="s">
        <v>16</v>
      </c>
      <c r="DC8" s="1"/>
      <c r="DD8" s="32">
        <v>104</v>
      </c>
      <c r="DE8" s="26" t="s">
        <v>16</v>
      </c>
      <c r="DF8" s="1"/>
      <c r="DG8" s="32">
        <v>105</v>
      </c>
      <c r="DH8" s="26" t="s">
        <v>16</v>
      </c>
      <c r="DI8" s="1"/>
      <c r="DJ8" s="32">
        <v>109</v>
      </c>
      <c r="DK8" s="26" t="s">
        <v>16</v>
      </c>
      <c r="DN8" s="32">
        <v>67</v>
      </c>
      <c r="DO8" s="26" t="s">
        <v>16</v>
      </c>
      <c r="DP8" s="1"/>
      <c r="DQ8" s="32">
        <v>70</v>
      </c>
      <c r="DR8" s="26" t="s">
        <v>16</v>
      </c>
      <c r="DS8" s="1"/>
      <c r="DT8" s="32">
        <v>71</v>
      </c>
      <c r="DU8" s="26" t="s">
        <v>16</v>
      </c>
      <c r="DV8" s="1"/>
      <c r="DW8" s="32">
        <v>73</v>
      </c>
      <c r="DX8" s="26" t="s">
        <v>16</v>
      </c>
      <c r="DY8" s="1"/>
      <c r="DZ8" s="32">
        <v>82</v>
      </c>
      <c r="EA8" s="26" t="s">
        <v>16</v>
      </c>
      <c r="EB8" s="1"/>
      <c r="EC8" s="32">
        <v>83</v>
      </c>
      <c r="ED8" s="26" t="s">
        <v>16</v>
      </c>
      <c r="EG8" s="32">
        <v>63</v>
      </c>
      <c r="EH8" s="26" t="s">
        <v>16</v>
      </c>
      <c r="EI8" s="1"/>
      <c r="EJ8" s="32">
        <v>64</v>
      </c>
      <c r="EK8" s="26" t="s">
        <v>16</v>
      </c>
      <c r="EL8" s="1"/>
      <c r="EM8" s="32">
        <v>65</v>
      </c>
      <c r="EN8" s="26" t="s">
        <v>16</v>
      </c>
      <c r="EO8" s="1"/>
      <c r="EP8" s="32">
        <v>72</v>
      </c>
      <c r="EQ8" s="26" t="s">
        <v>16</v>
      </c>
      <c r="ER8" s="1"/>
      <c r="ES8" s="32">
        <v>77</v>
      </c>
      <c r="ET8" s="26" t="s">
        <v>16</v>
      </c>
      <c r="EU8" s="1"/>
      <c r="EV8" s="32">
        <v>78</v>
      </c>
      <c r="EW8" s="26" t="s">
        <v>16</v>
      </c>
      <c r="EX8" s="1"/>
      <c r="EY8" s="32">
        <v>79</v>
      </c>
      <c r="EZ8" s="26" t="s">
        <v>16</v>
      </c>
      <c r="FA8" s="1"/>
      <c r="FB8" s="32">
        <v>80</v>
      </c>
      <c r="FC8" s="26" t="s">
        <v>16</v>
      </c>
      <c r="FD8" s="1"/>
      <c r="FE8" s="32">
        <v>84</v>
      </c>
      <c r="FF8" s="26" t="s">
        <v>16</v>
      </c>
      <c r="FG8" s="1"/>
      <c r="FH8" s="32">
        <v>85</v>
      </c>
      <c r="FI8" s="26" t="s">
        <v>16</v>
      </c>
    </row>
    <row r="9" spans="3:165" x14ac:dyDescent="0.25">
      <c r="C9" s="24"/>
      <c r="D9" s="2" t="s">
        <v>17</v>
      </c>
      <c r="E9" s="1"/>
      <c r="F9" s="24"/>
      <c r="G9" s="2" t="s">
        <v>17</v>
      </c>
      <c r="H9" s="1"/>
      <c r="I9" s="24"/>
      <c r="J9" s="2" t="s">
        <v>17</v>
      </c>
      <c r="K9" s="1"/>
      <c r="L9" s="24"/>
      <c r="M9" s="2" t="s">
        <v>17</v>
      </c>
      <c r="N9" s="1"/>
      <c r="O9" s="24"/>
      <c r="P9" s="2" t="s">
        <v>17</v>
      </c>
      <c r="Q9" s="1"/>
      <c r="R9" s="24"/>
      <c r="S9" s="2" t="s">
        <v>17</v>
      </c>
      <c r="T9" s="1"/>
      <c r="U9" s="24"/>
      <c r="V9" s="2" t="s">
        <v>17</v>
      </c>
      <c r="W9" s="1"/>
      <c r="X9" s="24"/>
      <c r="Y9" s="2" t="s">
        <v>17</v>
      </c>
      <c r="Z9" s="1"/>
      <c r="AA9" s="24"/>
      <c r="AB9" s="2" t="s">
        <v>17</v>
      </c>
      <c r="AC9" s="1"/>
      <c r="AD9" s="24"/>
      <c r="AE9" s="2" t="s">
        <v>17</v>
      </c>
      <c r="AF9" s="1"/>
      <c r="AG9" s="24"/>
      <c r="AH9" s="2" t="s">
        <v>17</v>
      </c>
      <c r="AK9" s="24"/>
      <c r="AL9" s="2" t="s">
        <v>17</v>
      </c>
      <c r="AM9" s="1"/>
      <c r="AN9" s="24"/>
      <c r="AO9" s="2" t="s">
        <v>17</v>
      </c>
      <c r="AP9" s="1"/>
      <c r="AQ9" s="24"/>
      <c r="AR9" s="2" t="s">
        <v>17</v>
      </c>
      <c r="AS9" s="1"/>
      <c r="AT9" s="24"/>
      <c r="AU9" s="2" t="s">
        <v>17</v>
      </c>
      <c r="AV9" s="1"/>
      <c r="AW9" s="24"/>
      <c r="AX9" s="2" t="s">
        <v>17</v>
      </c>
      <c r="AY9" s="1"/>
      <c r="AZ9" s="24"/>
      <c r="BA9" s="2" t="s">
        <v>17</v>
      </c>
      <c r="BB9" s="1"/>
      <c r="BC9" s="24"/>
      <c r="BD9" s="2" t="s">
        <v>17</v>
      </c>
      <c r="BE9" s="1"/>
      <c r="BF9" s="24"/>
      <c r="BG9" s="2" t="s">
        <v>17</v>
      </c>
      <c r="BH9" s="1"/>
      <c r="BI9" s="24"/>
      <c r="BJ9" s="2" t="s">
        <v>17</v>
      </c>
      <c r="BK9" s="1"/>
      <c r="BL9" s="24"/>
      <c r="BM9" s="2" t="s">
        <v>17</v>
      </c>
      <c r="BP9" s="24"/>
      <c r="BQ9" s="2" t="s">
        <v>17</v>
      </c>
      <c r="BR9" s="1"/>
      <c r="BS9" s="24"/>
      <c r="BT9" s="2" t="s">
        <v>17</v>
      </c>
      <c r="BU9" s="1"/>
      <c r="BV9" s="24"/>
      <c r="BW9" s="2" t="s">
        <v>17</v>
      </c>
      <c r="BX9" s="1"/>
      <c r="BY9" s="24"/>
      <c r="BZ9" s="2" t="s">
        <v>17</v>
      </c>
      <c r="CA9" s="1"/>
      <c r="CB9" s="24"/>
      <c r="CC9" s="42" t="s">
        <v>17</v>
      </c>
      <c r="CD9" s="1"/>
      <c r="CE9" s="24"/>
      <c r="CF9" s="2" t="s">
        <v>17</v>
      </c>
      <c r="CG9" s="1"/>
      <c r="CH9" s="24"/>
      <c r="CI9" s="2" t="s">
        <v>17</v>
      </c>
      <c r="CJ9" s="1"/>
      <c r="CK9" s="24"/>
      <c r="CL9" s="2" t="s">
        <v>17</v>
      </c>
      <c r="CM9" s="1"/>
      <c r="CN9" s="24"/>
      <c r="CO9" s="2" t="s">
        <v>17</v>
      </c>
      <c r="CR9" s="24"/>
      <c r="CS9" s="2" t="s">
        <v>17</v>
      </c>
      <c r="CT9" s="1"/>
      <c r="CU9" s="24"/>
      <c r="CV9" s="2" t="s">
        <v>17</v>
      </c>
      <c r="CW9" s="1"/>
      <c r="CX9" s="24"/>
      <c r="CY9" s="2" t="s">
        <v>17</v>
      </c>
      <c r="CZ9" s="1"/>
      <c r="DA9" s="24"/>
      <c r="DB9" s="2" t="s">
        <v>17</v>
      </c>
      <c r="DC9" s="1"/>
      <c r="DD9" s="24"/>
      <c r="DE9" s="2" t="s">
        <v>17</v>
      </c>
      <c r="DF9" s="1"/>
      <c r="DG9" s="24"/>
      <c r="DH9" s="2" t="s">
        <v>17</v>
      </c>
      <c r="DI9" s="1"/>
      <c r="DJ9" s="24"/>
      <c r="DK9" s="2" t="s">
        <v>17</v>
      </c>
      <c r="DN9" s="24"/>
      <c r="DO9" s="2" t="s">
        <v>17</v>
      </c>
      <c r="DP9" s="1"/>
      <c r="DQ9" s="24"/>
      <c r="DR9" s="2" t="s">
        <v>17</v>
      </c>
      <c r="DS9" s="1"/>
      <c r="DT9" s="24"/>
      <c r="DU9" s="2" t="s">
        <v>17</v>
      </c>
      <c r="DV9" s="1"/>
      <c r="DW9" s="24"/>
      <c r="DX9" s="2" t="s">
        <v>17</v>
      </c>
      <c r="DY9" s="1"/>
      <c r="DZ9" s="24"/>
      <c r="EA9" s="2" t="s">
        <v>17</v>
      </c>
      <c r="EB9" s="1"/>
      <c r="EC9" s="24"/>
      <c r="ED9" s="2" t="s">
        <v>17</v>
      </c>
      <c r="EG9" s="24"/>
      <c r="EH9" s="2" t="s">
        <v>17</v>
      </c>
      <c r="EI9" s="1"/>
      <c r="EJ9" s="24"/>
      <c r="EK9" s="2" t="s">
        <v>17</v>
      </c>
      <c r="EL9" s="1"/>
      <c r="EM9" s="24"/>
      <c r="EN9" s="2" t="s">
        <v>17</v>
      </c>
      <c r="EO9" s="1"/>
      <c r="EP9" s="24"/>
      <c r="EQ9" s="2" t="s">
        <v>17</v>
      </c>
      <c r="ER9" s="1"/>
      <c r="ES9" s="24"/>
      <c r="ET9" s="2" t="s">
        <v>17</v>
      </c>
      <c r="EU9" s="1"/>
      <c r="EV9" s="24"/>
      <c r="EW9" s="2" t="s">
        <v>17</v>
      </c>
      <c r="EX9" s="1"/>
      <c r="EY9" s="24"/>
      <c r="EZ9" s="2" t="s">
        <v>17</v>
      </c>
      <c r="FA9" s="1"/>
      <c r="FB9" s="24"/>
      <c r="FC9" s="2" t="s">
        <v>17</v>
      </c>
      <c r="FD9" s="1"/>
      <c r="FE9" s="24"/>
      <c r="FF9" s="2" t="s">
        <v>17</v>
      </c>
      <c r="FG9" s="1"/>
      <c r="FH9" s="24"/>
      <c r="FI9" s="2" t="s">
        <v>17</v>
      </c>
    </row>
    <row r="10" spans="3:165" x14ac:dyDescent="0.25">
      <c r="C10" s="24" t="s">
        <v>37</v>
      </c>
      <c r="D10" s="2">
        <v>355100.87308986468</v>
      </c>
      <c r="E10" s="1"/>
      <c r="F10" s="24" t="s">
        <v>45</v>
      </c>
      <c r="G10" s="2">
        <v>433011.87615815917</v>
      </c>
      <c r="H10" s="1"/>
      <c r="I10" s="24" t="s">
        <v>45</v>
      </c>
      <c r="J10" s="2">
        <v>304157.96276070224</v>
      </c>
      <c r="K10" s="1"/>
      <c r="L10" s="24" t="s">
        <v>45</v>
      </c>
      <c r="M10" s="2">
        <v>305485.76359166118</v>
      </c>
      <c r="N10" s="1"/>
      <c r="O10" s="24" t="s">
        <v>42</v>
      </c>
      <c r="P10" s="2">
        <v>205236.80085425978</v>
      </c>
      <c r="Q10" s="1"/>
      <c r="R10" s="24" t="s">
        <v>45</v>
      </c>
      <c r="S10" s="2">
        <v>311014.451534361</v>
      </c>
      <c r="T10" s="1"/>
      <c r="U10" s="24" t="s">
        <v>42</v>
      </c>
      <c r="V10" s="2">
        <v>331784.23263586988</v>
      </c>
      <c r="W10" s="1"/>
      <c r="X10" s="24" t="s">
        <v>45</v>
      </c>
      <c r="Y10" s="2">
        <v>373976.24869547959</v>
      </c>
      <c r="Z10" s="1"/>
      <c r="AA10" s="24" t="s">
        <v>45</v>
      </c>
      <c r="AB10" s="2">
        <v>424993.56165741128</v>
      </c>
      <c r="AC10" s="1"/>
      <c r="AD10" s="24" t="s">
        <v>45</v>
      </c>
      <c r="AE10" s="2">
        <v>362266.41895348806</v>
      </c>
      <c r="AF10" s="1"/>
      <c r="AG10" s="24" t="s">
        <v>45</v>
      </c>
      <c r="AH10" s="2">
        <v>215716.12551583676</v>
      </c>
      <c r="AK10" s="24" t="s">
        <v>42</v>
      </c>
      <c r="AL10" s="2">
        <v>218383.17373664223</v>
      </c>
      <c r="AM10" s="1"/>
      <c r="AN10" s="24" t="s">
        <v>42</v>
      </c>
      <c r="AO10" s="2">
        <v>473263.70048632449</v>
      </c>
      <c r="AP10" s="1"/>
      <c r="AQ10" s="24" t="s">
        <v>42</v>
      </c>
      <c r="AR10" s="2">
        <v>191037.34455422024</v>
      </c>
      <c r="AS10" s="1"/>
      <c r="AT10" s="24" t="s">
        <v>45</v>
      </c>
      <c r="AU10" s="2">
        <v>217936.75794002673</v>
      </c>
      <c r="AV10" s="1"/>
      <c r="AW10" s="24" t="s">
        <v>37</v>
      </c>
      <c r="AX10" s="2">
        <v>390516.52628802863</v>
      </c>
      <c r="AY10" s="1"/>
      <c r="AZ10" s="24" t="s">
        <v>45</v>
      </c>
      <c r="BA10" s="2">
        <v>439937.04428514338</v>
      </c>
      <c r="BB10" s="1"/>
      <c r="BC10" s="24" t="s">
        <v>45</v>
      </c>
      <c r="BD10" s="2">
        <v>285734.72623114666</v>
      </c>
      <c r="BE10" s="1"/>
      <c r="BF10" s="24" t="s">
        <v>37</v>
      </c>
      <c r="BG10" s="2">
        <v>383070.53973165969</v>
      </c>
      <c r="BH10" s="1"/>
      <c r="BI10" s="24" t="s">
        <v>37</v>
      </c>
      <c r="BJ10" s="2">
        <v>329603.66316778644</v>
      </c>
      <c r="BK10" s="1"/>
      <c r="BL10" s="24" t="s">
        <v>45</v>
      </c>
      <c r="BM10" s="2">
        <v>188885.39148335572</v>
      </c>
      <c r="BP10" s="24" t="s">
        <v>45</v>
      </c>
      <c r="BQ10" s="2">
        <v>372253.54158289923</v>
      </c>
      <c r="BR10" s="1"/>
      <c r="BS10" s="24" t="s">
        <v>42</v>
      </c>
      <c r="BT10" s="2">
        <v>192651.30935736862</v>
      </c>
      <c r="BU10" s="1"/>
      <c r="BV10" s="24" t="s">
        <v>45</v>
      </c>
      <c r="BW10" s="2">
        <v>261090.2849461929</v>
      </c>
      <c r="BX10" s="1"/>
      <c r="BY10" s="24" t="s">
        <v>42</v>
      </c>
      <c r="BZ10" s="2">
        <v>284052.0820746728</v>
      </c>
      <c r="CA10" s="1"/>
      <c r="CB10" s="24" t="s">
        <v>45</v>
      </c>
      <c r="CC10" s="42">
        <v>322438.11730416311</v>
      </c>
      <c r="CD10" s="1"/>
      <c r="CE10" s="24" t="s">
        <v>42</v>
      </c>
      <c r="CF10" s="2">
        <v>126627.55769382315</v>
      </c>
      <c r="CG10" s="1"/>
      <c r="CH10" s="24" t="s">
        <v>45</v>
      </c>
      <c r="CI10" s="2">
        <v>209935.61327761025</v>
      </c>
      <c r="CJ10" s="1"/>
      <c r="CK10" s="24" t="s">
        <v>45</v>
      </c>
      <c r="CL10" s="2">
        <v>252247.81820553949</v>
      </c>
      <c r="CM10" s="1"/>
      <c r="CN10" s="24" t="s">
        <v>45</v>
      </c>
      <c r="CO10" s="2">
        <v>366913.72186184442</v>
      </c>
      <c r="CR10" s="24" t="s">
        <v>45</v>
      </c>
      <c r="CS10" s="2">
        <v>283422.52133585606</v>
      </c>
      <c r="CT10" s="1"/>
      <c r="CU10" s="24" t="s">
        <v>45</v>
      </c>
      <c r="CV10" s="2">
        <v>291944.48442765733</v>
      </c>
      <c r="CW10" s="1"/>
      <c r="CX10" s="24" t="s">
        <v>42</v>
      </c>
      <c r="CY10" s="2">
        <v>157476.03389584378</v>
      </c>
      <c r="CZ10" s="1"/>
      <c r="DA10" s="24" t="s">
        <v>42</v>
      </c>
      <c r="DB10" s="2">
        <v>259596.50901136408</v>
      </c>
      <c r="DC10" s="1"/>
      <c r="DD10" s="24" t="s">
        <v>45</v>
      </c>
      <c r="DE10" s="2">
        <v>274860.49528794829</v>
      </c>
      <c r="DF10" s="1"/>
      <c r="DG10" s="24" t="s">
        <v>45</v>
      </c>
      <c r="DH10" s="2">
        <v>274379.73981467006</v>
      </c>
      <c r="DI10" s="1"/>
      <c r="DJ10" s="24" t="s">
        <v>45</v>
      </c>
      <c r="DK10" s="2">
        <v>284177.99422243622</v>
      </c>
      <c r="DN10" s="24" t="s">
        <v>45</v>
      </c>
      <c r="DO10" s="2">
        <v>231644.01220790049</v>
      </c>
      <c r="DP10" s="1"/>
      <c r="DQ10" s="24" t="s">
        <v>45</v>
      </c>
      <c r="DR10" s="2">
        <v>295275.4330639423</v>
      </c>
      <c r="DS10" s="1"/>
      <c r="DT10" s="24" t="s">
        <v>45</v>
      </c>
      <c r="DU10" s="2">
        <v>402604.09247331024</v>
      </c>
      <c r="DV10" s="1"/>
      <c r="DW10" s="24" t="s">
        <v>45</v>
      </c>
      <c r="DX10" s="2">
        <v>107609.10010211357</v>
      </c>
      <c r="DY10" s="1"/>
      <c r="DZ10" s="24" t="s">
        <v>45</v>
      </c>
      <c r="EA10" s="2">
        <v>231397.91119181755</v>
      </c>
      <c r="EB10" s="1"/>
      <c r="EC10" s="24" t="s">
        <v>37</v>
      </c>
      <c r="ED10" s="2">
        <v>252865.93238546865</v>
      </c>
      <c r="EG10" s="24" t="s">
        <v>42</v>
      </c>
      <c r="EH10" s="2">
        <v>248567.74952318339</v>
      </c>
      <c r="EI10" s="1"/>
      <c r="EJ10" s="24" t="s">
        <v>45</v>
      </c>
      <c r="EK10" s="2">
        <v>296088.13874496031</v>
      </c>
      <c r="EL10" s="1"/>
      <c r="EM10" s="24" t="s">
        <v>45</v>
      </c>
      <c r="EN10" s="2">
        <v>251532.40827506591</v>
      </c>
      <c r="EO10" s="1"/>
      <c r="EP10" s="24" t="s">
        <v>45</v>
      </c>
      <c r="EQ10" s="2">
        <v>236382.88758735746</v>
      </c>
      <c r="ER10" s="1"/>
      <c r="ES10" s="24" t="s">
        <v>42</v>
      </c>
      <c r="ET10" s="2">
        <v>140523.6801833419</v>
      </c>
      <c r="EU10" s="1"/>
      <c r="EV10" s="24" t="s">
        <v>45</v>
      </c>
      <c r="EW10" s="2">
        <v>279416.22572520404</v>
      </c>
      <c r="EX10" s="1"/>
      <c r="EY10" s="24" t="s">
        <v>42</v>
      </c>
      <c r="EZ10" s="2">
        <v>253758.76397869966</v>
      </c>
      <c r="FA10" s="1"/>
      <c r="FB10" s="24" t="s">
        <v>45</v>
      </c>
      <c r="FC10" s="2">
        <v>274259.5509463505</v>
      </c>
      <c r="FD10" s="1"/>
      <c r="FE10" s="24" t="s">
        <v>45</v>
      </c>
      <c r="FF10" s="2">
        <v>271661.18207887048</v>
      </c>
      <c r="FG10" s="1"/>
      <c r="FH10" s="24" t="s">
        <v>42</v>
      </c>
      <c r="FI10" s="2">
        <v>360818.42925420956</v>
      </c>
    </row>
    <row r="11" spans="3:165" x14ac:dyDescent="0.25">
      <c r="C11" s="24"/>
      <c r="D11" s="2">
        <v>56912.290789034007</v>
      </c>
      <c r="E11" s="1"/>
      <c r="F11" s="24"/>
      <c r="G11" s="2">
        <v>3388.181430722861</v>
      </c>
      <c r="H11" s="1"/>
      <c r="I11" s="24"/>
      <c r="J11" s="2">
        <v>82764.344036627183</v>
      </c>
      <c r="K11" s="1"/>
      <c r="L11" s="24"/>
      <c r="M11" s="2">
        <v>391031.62143796962</v>
      </c>
      <c r="N11" s="1"/>
      <c r="O11" s="24"/>
      <c r="P11" s="2">
        <v>63682.930371035931</v>
      </c>
      <c r="Q11" s="1"/>
      <c r="R11" s="24"/>
      <c r="S11" s="2">
        <v>122684.21815705278</v>
      </c>
      <c r="T11" s="1"/>
      <c r="U11" s="24"/>
      <c r="V11" s="2">
        <v>248499.07016985794</v>
      </c>
      <c r="W11" s="1"/>
      <c r="X11" s="24"/>
      <c r="Y11" s="2">
        <v>127136.92956432034</v>
      </c>
      <c r="Z11" s="1"/>
      <c r="AA11" s="24"/>
      <c r="AB11" s="2">
        <v>190024.32409266965</v>
      </c>
      <c r="AC11" s="1"/>
      <c r="AD11" s="24"/>
      <c r="AE11" s="2">
        <v>2953.2121929949262</v>
      </c>
      <c r="AF11" s="1"/>
      <c r="AG11" s="24"/>
      <c r="AH11" s="2">
        <v>360091.57276484836</v>
      </c>
      <c r="AK11" s="24"/>
      <c r="AL11" s="2">
        <v>281064.53020501515</v>
      </c>
      <c r="AM11" s="1"/>
      <c r="AN11" s="24"/>
      <c r="AO11" s="2">
        <v>213707.25443106692</v>
      </c>
      <c r="AP11" s="1"/>
      <c r="AQ11" s="24"/>
      <c r="AR11" s="2">
        <v>356274.14537584141</v>
      </c>
      <c r="AS11" s="1"/>
      <c r="AT11" s="24"/>
      <c r="AU11" s="2">
        <v>1745.6002303555279</v>
      </c>
      <c r="AV11" s="1"/>
      <c r="AW11" s="24"/>
      <c r="AX11" s="2">
        <v>43073.401093953129</v>
      </c>
      <c r="AY11" s="1"/>
      <c r="AZ11" s="24"/>
      <c r="BA11" s="2">
        <v>209998.56935149193</v>
      </c>
      <c r="BB11" s="1"/>
      <c r="BC11" s="24"/>
      <c r="BD11" s="2">
        <v>250187.4376057756</v>
      </c>
      <c r="BE11" s="1"/>
      <c r="BF11" s="24"/>
      <c r="BG11" s="2">
        <v>87703.534196616762</v>
      </c>
      <c r="BH11" s="1"/>
      <c r="BI11" s="24"/>
      <c r="BJ11" s="2">
        <v>62212.047553982266</v>
      </c>
      <c r="BK11" s="1"/>
      <c r="BL11" s="24"/>
      <c r="BM11" s="2">
        <v>185228.21591877477</v>
      </c>
      <c r="BP11" s="24"/>
      <c r="BQ11" s="2">
        <v>134416.94101681944</v>
      </c>
      <c r="BR11" s="1"/>
      <c r="BS11" s="24"/>
      <c r="BT11" s="2">
        <v>170456.43167435637</v>
      </c>
      <c r="BU11" s="1"/>
      <c r="BV11" s="24"/>
      <c r="BW11" s="2">
        <v>14233.795976702289</v>
      </c>
      <c r="BX11" s="1"/>
      <c r="BY11" s="24"/>
      <c r="BZ11" s="2">
        <v>238260.12324492011</v>
      </c>
      <c r="CA11" s="1"/>
      <c r="CB11" s="24"/>
      <c r="CC11" s="42">
        <v>115856.34578061297</v>
      </c>
      <c r="CD11" s="1"/>
      <c r="CE11" s="24"/>
      <c r="CF11" s="2">
        <v>339155.81655946962</v>
      </c>
      <c r="CG11" s="1"/>
      <c r="CH11" s="24"/>
      <c r="CI11" s="2">
        <v>110968.6651356175</v>
      </c>
      <c r="CJ11" s="1"/>
      <c r="CK11" s="24"/>
      <c r="CL11" s="2">
        <v>153836.02816959424</v>
      </c>
      <c r="CM11" s="1"/>
      <c r="CN11" s="24"/>
      <c r="CO11" s="2">
        <v>2260.6953802965036</v>
      </c>
      <c r="CR11" s="24"/>
      <c r="CS11" s="2">
        <v>233813.13511709636</v>
      </c>
      <c r="CT11" s="1"/>
      <c r="CU11" s="24"/>
      <c r="CV11" s="2">
        <v>243365.28850877957</v>
      </c>
      <c r="CW11" s="1"/>
      <c r="CX11" s="24"/>
      <c r="CY11" s="2">
        <v>275781.94327839831</v>
      </c>
      <c r="CZ11" s="1"/>
      <c r="DA11" s="24"/>
      <c r="DB11" s="2">
        <v>6387.1798592680962</v>
      </c>
      <c r="DC11" s="1"/>
      <c r="DD11" s="24"/>
      <c r="DE11" s="2">
        <v>288207.18295086338</v>
      </c>
      <c r="DF11" s="1"/>
      <c r="DG11" s="24"/>
      <c r="DH11" s="2">
        <v>289815.42447456799</v>
      </c>
      <c r="DI11" s="1"/>
      <c r="DJ11" s="24"/>
      <c r="DK11" s="2">
        <v>342103.30547302077</v>
      </c>
      <c r="DN11" s="24"/>
      <c r="DO11" s="2">
        <v>63013.306676112668</v>
      </c>
      <c r="DP11" s="1"/>
      <c r="DQ11" s="24"/>
      <c r="DR11" s="2">
        <v>116274.14518000954</v>
      </c>
      <c r="DS11" s="1"/>
      <c r="DT11" s="24"/>
      <c r="DU11" s="2">
        <v>23013.306643474029</v>
      </c>
      <c r="DV11" s="1"/>
      <c r="DW11" s="24"/>
      <c r="DX11" s="2">
        <v>44864.787559858967</v>
      </c>
      <c r="DY11" s="1"/>
      <c r="DZ11" s="24"/>
      <c r="EA11" s="2">
        <v>68181.428013853787</v>
      </c>
      <c r="EB11" s="1"/>
      <c r="EC11" s="24"/>
      <c r="ED11" s="2">
        <v>152067.53482146355</v>
      </c>
      <c r="EG11" s="24"/>
      <c r="EH11" s="2">
        <v>290118.75828508876</v>
      </c>
      <c r="EI11" s="1"/>
      <c r="EJ11" s="24"/>
      <c r="EK11" s="2">
        <v>330942.91055763292</v>
      </c>
      <c r="EL11" s="1"/>
      <c r="EM11" s="24"/>
      <c r="EN11" s="2">
        <v>300786.95116831071</v>
      </c>
      <c r="EO11" s="1"/>
      <c r="EP11" s="24"/>
      <c r="EQ11" s="2">
        <v>193876.09115833938</v>
      </c>
      <c r="ER11" s="1"/>
      <c r="ES11" s="24"/>
      <c r="ET11" s="2">
        <v>50204.607280913748</v>
      </c>
      <c r="EU11" s="1"/>
      <c r="EV11" s="24"/>
      <c r="EW11" s="2">
        <v>188066.96252289394</v>
      </c>
      <c r="EX11" s="1"/>
      <c r="EY11" s="24"/>
      <c r="EZ11" s="2">
        <v>171658.320357552</v>
      </c>
      <c r="FA11" s="1"/>
      <c r="FB11" s="24"/>
      <c r="FC11" s="2">
        <v>196508.79970248215</v>
      </c>
      <c r="FD11" s="1"/>
      <c r="FE11" s="24"/>
      <c r="FF11" s="2">
        <v>146853.6272481721</v>
      </c>
      <c r="FG11" s="1"/>
      <c r="FH11" s="24"/>
      <c r="FI11" s="2">
        <v>288630.70562970371</v>
      </c>
    </row>
    <row r="12" spans="3:165" ht="15.75" thickBot="1" x14ac:dyDescent="0.3">
      <c r="C12" s="24"/>
      <c r="D12" s="2">
        <v>2037.4874819887475</v>
      </c>
      <c r="E12" s="1"/>
      <c r="F12" s="24"/>
      <c r="G12" s="2">
        <v>18823.866090620759</v>
      </c>
      <c r="H12" s="1"/>
      <c r="I12" s="24"/>
      <c r="J12" s="2">
        <v>66710.545196800114</v>
      </c>
      <c r="K12" s="1"/>
      <c r="L12" s="24"/>
      <c r="M12" s="2">
        <v>175773.358277636</v>
      </c>
      <c r="N12" s="1"/>
      <c r="O12" s="24"/>
      <c r="P12" s="2">
        <v>4887.6806449954784</v>
      </c>
      <c r="Q12" s="1"/>
      <c r="R12" s="24"/>
      <c r="S12" s="2">
        <v>160841.32220879151</v>
      </c>
      <c r="T12" s="1"/>
      <c r="U12" s="24"/>
      <c r="V12" s="2">
        <v>298743.74040687818</v>
      </c>
      <c r="W12" s="1"/>
      <c r="X12" s="24"/>
      <c r="Y12" s="2">
        <v>510167.40633987344</v>
      </c>
      <c r="Z12" s="1"/>
      <c r="AA12" s="24"/>
      <c r="AB12" s="2">
        <v>365128.05867538234</v>
      </c>
      <c r="AC12" s="1"/>
      <c r="AD12" s="24"/>
      <c r="AE12" s="2">
        <v>311466.59061042027</v>
      </c>
      <c r="AF12" s="1"/>
      <c r="AG12" s="24"/>
      <c r="AH12" s="2">
        <v>301994.56313095015</v>
      </c>
      <c r="AK12" s="24"/>
      <c r="AL12" s="2">
        <v>346149.66403977934</v>
      </c>
      <c r="AM12" s="1"/>
      <c r="AN12" s="24"/>
      <c r="AO12" s="2">
        <v>216998.14011124539</v>
      </c>
      <c r="AP12" s="1"/>
      <c r="AQ12" s="24"/>
      <c r="AR12" s="70">
        <v>2712.8344563558044</v>
      </c>
      <c r="AS12" s="1"/>
      <c r="AT12" s="24"/>
      <c r="AU12" s="2">
        <v>309864.07236615947</v>
      </c>
      <c r="AV12" s="1"/>
      <c r="AW12" s="24"/>
      <c r="AX12" s="2">
        <v>238076.97830271887</v>
      </c>
      <c r="AY12" s="1"/>
      <c r="AZ12" s="24"/>
      <c r="BA12" s="2">
        <v>298428.96003746981</v>
      </c>
      <c r="BB12" s="1"/>
      <c r="BC12" s="24"/>
      <c r="BD12" s="2">
        <v>61651.166168490978</v>
      </c>
      <c r="BE12" s="1"/>
      <c r="BF12" s="24"/>
      <c r="BG12" s="2">
        <v>281894.40572436451</v>
      </c>
      <c r="BH12" s="1"/>
      <c r="BI12" s="24"/>
      <c r="BJ12" s="2">
        <v>168556.30289901854</v>
      </c>
      <c r="BK12" s="1"/>
      <c r="BL12" s="24"/>
      <c r="BM12" s="2">
        <v>324515.66774225835</v>
      </c>
      <c r="BP12" s="24"/>
      <c r="BQ12" s="2">
        <v>245917.87114070926</v>
      </c>
      <c r="BR12" s="1"/>
      <c r="BS12" s="24"/>
      <c r="BT12" s="2">
        <v>241608.24171953645</v>
      </c>
      <c r="BU12" s="1"/>
      <c r="BV12" s="24"/>
      <c r="BW12" s="2">
        <v>33183.574215086403</v>
      </c>
      <c r="BX12" s="1"/>
      <c r="BY12" s="24"/>
      <c r="BZ12" s="2">
        <v>39284.590102165064</v>
      </c>
      <c r="CA12" s="1"/>
      <c r="CB12" s="24"/>
      <c r="CC12" s="42">
        <v>197745.02806234048</v>
      </c>
      <c r="CD12" s="1"/>
      <c r="CE12" s="24"/>
      <c r="CF12" s="2">
        <v>51103.162153588557</v>
      </c>
      <c r="CG12" s="1"/>
      <c r="CH12" s="24"/>
      <c r="CI12" s="2">
        <v>3365.2883129477068</v>
      </c>
      <c r="CJ12" s="1"/>
      <c r="CK12" s="24"/>
      <c r="CL12" s="2">
        <v>61525.254020727625</v>
      </c>
      <c r="CM12" s="1"/>
      <c r="CN12" s="24"/>
      <c r="CO12" s="2">
        <v>8207.1827223928758</v>
      </c>
      <c r="CR12" s="24"/>
      <c r="CS12" s="2">
        <v>211601.08759575273</v>
      </c>
      <c r="CT12" s="1"/>
      <c r="CU12" s="24"/>
      <c r="CV12" s="2">
        <v>138892.54554186214</v>
      </c>
      <c r="CW12" s="1"/>
      <c r="CX12" s="12"/>
      <c r="CY12" s="36">
        <f>SUM(CY10:CY11)</f>
        <v>433257.97717424209</v>
      </c>
      <c r="CZ12" s="1"/>
      <c r="DA12" s="24"/>
      <c r="DB12" s="2">
        <v>206186.8652419287</v>
      </c>
      <c r="DC12" s="1"/>
      <c r="DD12" s="24"/>
      <c r="DE12" s="2">
        <v>275352.69732011412</v>
      </c>
      <c r="DF12" s="1"/>
      <c r="DG12" s="24"/>
      <c r="DH12" s="2">
        <v>338366.00399622676</v>
      </c>
      <c r="DI12" s="1"/>
      <c r="DJ12" s="24"/>
      <c r="DK12" s="2">
        <v>249134.35418811848</v>
      </c>
      <c r="DN12" s="24"/>
      <c r="DO12" s="2">
        <v>28313.063408422284</v>
      </c>
      <c r="DP12" s="1"/>
      <c r="DQ12" s="24"/>
      <c r="DR12" s="2">
        <v>175195.30705381336</v>
      </c>
      <c r="DS12" s="1"/>
      <c r="DT12" s="24"/>
      <c r="DU12" s="2">
        <v>58440.406400525564</v>
      </c>
      <c r="DV12" s="1"/>
      <c r="DW12" s="24"/>
      <c r="DX12" s="2">
        <v>188158.53499399454</v>
      </c>
      <c r="DY12" s="1"/>
      <c r="DZ12" s="24"/>
      <c r="EA12" s="2">
        <v>19482.043226656449</v>
      </c>
      <c r="EB12" s="1"/>
      <c r="EC12" s="24"/>
      <c r="ED12" s="2">
        <v>160137.35883720551</v>
      </c>
      <c r="EG12" s="24"/>
      <c r="EH12" s="2">
        <v>63803.119239355496</v>
      </c>
      <c r="EI12" s="1"/>
      <c r="EJ12" s="24"/>
      <c r="EK12" s="2">
        <v>292940.33505087654</v>
      </c>
      <c r="EL12" s="1"/>
      <c r="EM12" s="24"/>
      <c r="EN12" s="2">
        <v>306950.92312927108</v>
      </c>
      <c r="EO12" s="1"/>
      <c r="EP12" s="24"/>
      <c r="EQ12" s="2">
        <v>169500.64400724368</v>
      </c>
      <c r="ER12" s="1"/>
      <c r="ES12" s="24"/>
      <c r="ET12" s="2">
        <v>31575.332691381795</v>
      </c>
      <c r="EU12" s="1"/>
      <c r="EV12" s="24"/>
      <c r="EW12" s="2">
        <v>155232.50835387863</v>
      </c>
      <c r="EX12" s="1"/>
      <c r="EY12" s="24"/>
      <c r="EZ12" s="2">
        <v>53930.46219882014</v>
      </c>
      <c r="FA12" s="1"/>
      <c r="FB12" s="24"/>
      <c r="FC12" s="2">
        <v>339951.35240215628</v>
      </c>
      <c r="FD12" s="1"/>
      <c r="FE12" s="24"/>
      <c r="FF12" s="2">
        <v>4023.4654489833974</v>
      </c>
      <c r="FG12" s="1"/>
      <c r="FH12" s="24"/>
      <c r="FI12" s="2">
        <v>235198.1687424932</v>
      </c>
    </row>
    <row r="13" spans="3:165" ht="15.75" thickBot="1" x14ac:dyDescent="0.3">
      <c r="C13" s="24"/>
      <c r="D13" s="2">
        <v>203302.33240225923</v>
      </c>
      <c r="E13" s="1"/>
      <c r="F13" s="24"/>
      <c r="G13" s="2">
        <v>367159.82287792733</v>
      </c>
      <c r="H13" s="1"/>
      <c r="I13" s="24"/>
      <c r="J13" s="2">
        <v>227723.56578890525</v>
      </c>
      <c r="K13" s="1"/>
      <c r="L13" s="12"/>
      <c r="M13" s="36">
        <f>SUM(M10:M12)</f>
        <v>872290.74330726673</v>
      </c>
      <c r="N13" s="1"/>
      <c r="O13" s="24"/>
      <c r="P13" s="2">
        <v>85711.832950178316</v>
      </c>
      <c r="Q13" s="1"/>
      <c r="R13" s="24"/>
      <c r="S13" s="2">
        <v>639427.67257783934</v>
      </c>
      <c r="T13" s="1"/>
      <c r="U13" s="12"/>
      <c r="V13" s="36">
        <f>SUM(V10:V12)</f>
        <v>879027.04321260599</v>
      </c>
      <c r="W13" s="1"/>
      <c r="X13" s="24"/>
      <c r="Y13" s="2">
        <v>39376.162573265683</v>
      </c>
      <c r="Z13" s="1"/>
      <c r="AA13" s="12"/>
      <c r="AB13" s="36">
        <f>SUM(AB10:AB12)</f>
        <v>980145.94442546321</v>
      </c>
      <c r="AC13" s="1"/>
      <c r="AD13" s="12"/>
      <c r="AE13" s="36">
        <f>SUM(AE10:AE12)</f>
        <v>676686.22175690322</v>
      </c>
      <c r="AF13" s="1"/>
      <c r="AG13" s="12"/>
      <c r="AH13" s="36">
        <f>SUM(AH10:AH12)</f>
        <v>877802.26141163521</v>
      </c>
      <c r="AK13" s="24"/>
      <c r="AL13" s="2">
        <v>2804.4069274564222</v>
      </c>
      <c r="AM13" s="1"/>
      <c r="AN13" s="12"/>
      <c r="AO13" s="36">
        <f>SUM(AO10:AO12)</f>
        <v>903969.09502863674</v>
      </c>
      <c r="AP13" s="1"/>
      <c r="AQ13" s="24"/>
      <c r="AR13" s="2">
        <v>333318.07152680529</v>
      </c>
      <c r="AS13" s="1"/>
      <c r="AT13" s="24"/>
      <c r="AU13" s="2">
        <v>174640.14894776585</v>
      </c>
      <c r="AV13" s="1"/>
      <c r="AW13" s="24"/>
      <c r="AX13" s="2">
        <v>342744.31277072505</v>
      </c>
      <c r="AY13" s="1"/>
      <c r="AZ13" s="12"/>
      <c r="BA13" s="36">
        <f>SUM(BA10:BA12)</f>
        <v>948364.57367410511</v>
      </c>
      <c r="BB13" s="1"/>
      <c r="BC13" s="24"/>
      <c r="BD13" s="2">
        <v>49603.662939315938</v>
      </c>
      <c r="BE13" s="1"/>
      <c r="BF13" s="24"/>
      <c r="BG13" s="2">
        <v>11795.67893364834</v>
      </c>
      <c r="BH13" s="1"/>
      <c r="BI13" s="24"/>
      <c r="BJ13" s="2">
        <v>211114.6088430307</v>
      </c>
      <c r="BK13" s="1"/>
      <c r="BL13" s="24"/>
      <c r="BM13" s="2">
        <v>60191.729910324881</v>
      </c>
      <c r="BP13" s="12"/>
      <c r="BQ13" s="36">
        <f>SUM(BQ10:BQ12)</f>
        <v>752588.35374042788</v>
      </c>
      <c r="BR13" s="1"/>
      <c r="BS13" s="12"/>
      <c r="BT13" s="36">
        <f>SUM(BT10:BT12)</f>
        <v>604715.98275126144</v>
      </c>
      <c r="BU13" s="1"/>
      <c r="BV13" s="24"/>
      <c r="BW13" s="2">
        <v>14331.091727246696</v>
      </c>
      <c r="BX13" s="1"/>
      <c r="BY13" s="24"/>
      <c r="BZ13" s="2">
        <v>34425.525854388528</v>
      </c>
      <c r="CA13" s="1"/>
      <c r="CB13" s="12"/>
      <c r="CC13" s="49">
        <f>SUM(CC10:CC12)</f>
        <v>636039.49114711653</v>
      </c>
      <c r="CD13" s="1"/>
      <c r="CE13" s="12"/>
      <c r="CF13" s="36">
        <f>SUM(CF10:CF12)</f>
        <v>516886.53640688135</v>
      </c>
      <c r="CG13" s="1"/>
      <c r="CH13" s="24"/>
      <c r="CI13" s="2">
        <v>14199.456300039557</v>
      </c>
      <c r="CJ13" s="1"/>
      <c r="CK13" s="12"/>
      <c r="CL13" s="36">
        <f>SUM(CL10:CL12)</f>
        <v>467609.10039586137</v>
      </c>
      <c r="CM13" s="1"/>
      <c r="CN13" s="24"/>
      <c r="CO13" s="2">
        <v>1058.8066971008941</v>
      </c>
      <c r="CR13" s="24"/>
      <c r="CS13" s="2">
        <v>7737.8738080022104</v>
      </c>
      <c r="CT13" s="1"/>
      <c r="CU13" s="12"/>
      <c r="CV13" s="36">
        <f>SUM(CV10:CV12)</f>
        <v>674202.31847829907</v>
      </c>
      <c r="CW13" s="1"/>
      <c r="CX13" s="24" t="s">
        <v>45</v>
      </c>
      <c r="CY13" s="2" t="s">
        <v>16</v>
      </c>
      <c r="CZ13" s="1"/>
      <c r="DA13" s="24"/>
      <c r="DB13" s="2">
        <v>247171.269338899</v>
      </c>
      <c r="DC13" s="1"/>
      <c r="DD13" s="12"/>
      <c r="DE13" s="36">
        <f>SUM(DE10:DE12)</f>
        <v>838420.37555892579</v>
      </c>
      <c r="DF13" s="1"/>
      <c r="DG13" s="12"/>
      <c r="DH13" s="36">
        <f>SUM(DH10:DH12)</f>
        <v>902561.16828546487</v>
      </c>
      <c r="DI13" s="1"/>
      <c r="DJ13" s="12"/>
      <c r="DK13" s="36">
        <f>SUM(DK10:DK12)</f>
        <v>875415.65388357546</v>
      </c>
      <c r="DN13" s="24"/>
      <c r="DO13" s="2">
        <v>129340.39215017894</v>
      </c>
      <c r="DP13" s="1"/>
      <c r="DQ13" s="12"/>
      <c r="DR13" s="36">
        <f>SUM(DR10:DR12)</f>
        <v>586744.88529776526</v>
      </c>
      <c r="DS13" s="1"/>
      <c r="DT13" s="24"/>
      <c r="DU13" s="2">
        <v>205597.36745921848</v>
      </c>
      <c r="DV13" s="1"/>
      <c r="DW13" s="24"/>
      <c r="DX13" s="2">
        <v>276085.27708891907</v>
      </c>
      <c r="DY13" s="1"/>
      <c r="DZ13" s="24"/>
      <c r="EA13" s="2">
        <v>28564.887703948985</v>
      </c>
      <c r="EB13" s="1"/>
      <c r="EC13" s="12"/>
      <c r="ED13" s="36">
        <f>SUM(ED10:ED12)</f>
        <v>565070.82604413771</v>
      </c>
      <c r="EG13" s="24"/>
      <c r="EH13" s="2">
        <v>50244.670237020269</v>
      </c>
      <c r="EI13" s="1"/>
      <c r="EJ13" s="12"/>
      <c r="EK13" s="36">
        <f>SUM(EK10:EK12)</f>
        <v>919971.38435346982</v>
      </c>
      <c r="EL13" s="1"/>
      <c r="EM13" s="12"/>
      <c r="EN13" s="36">
        <f>SUM(EN10:EN12)</f>
        <v>859270.28257264779</v>
      </c>
      <c r="EO13" s="1"/>
      <c r="EP13" s="12"/>
      <c r="EQ13" s="36">
        <f>SUM(EQ10:EQ12)</f>
        <v>599759.62275294052</v>
      </c>
      <c r="ER13" s="1"/>
      <c r="ES13" s="24"/>
      <c r="ET13" s="2">
        <v>219894.11950980246</v>
      </c>
      <c r="EU13" s="1"/>
      <c r="EV13" s="12"/>
      <c r="EW13" s="36">
        <f>SUM(EW10:EW12)</f>
        <v>622715.69660197664</v>
      </c>
      <c r="EX13" s="1"/>
      <c r="EY13" s="24"/>
      <c r="EZ13" s="2">
        <v>163691.51537179822</v>
      </c>
      <c r="FA13" s="1"/>
      <c r="FB13" s="12"/>
      <c r="FC13" s="36">
        <f>SUM(FC10:FC12)</f>
        <v>810719.70305098896</v>
      </c>
      <c r="FD13" s="1"/>
      <c r="FE13" s="24"/>
      <c r="FF13" s="2">
        <v>256448.70531728034</v>
      </c>
      <c r="FG13" s="1"/>
      <c r="FH13" s="12"/>
      <c r="FI13" s="36">
        <f>SUM(FI10:FI12)</f>
        <v>884647.30362640647</v>
      </c>
    </row>
    <row r="14" spans="3:165" ht="15.75" thickBot="1" x14ac:dyDescent="0.3">
      <c r="C14" s="24"/>
      <c r="D14" s="2">
        <v>1940.191731444341</v>
      </c>
      <c r="E14" s="1"/>
      <c r="F14" s="24"/>
      <c r="G14" s="2">
        <v>23682.930338397298</v>
      </c>
      <c r="H14" s="1"/>
      <c r="I14" s="12"/>
      <c r="J14" s="36">
        <f>SUM(J10:J13)</f>
        <v>681356.41778303485</v>
      </c>
      <c r="K14" s="1"/>
      <c r="L14" s="24" t="s">
        <v>37</v>
      </c>
      <c r="M14" s="2" t="s">
        <v>16</v>
      </c>
      <c r="N14" s="1"/>
      <c r="O14" s="24"/>
      <c r="P14" s="2">
        <v>470224.63910167274</v>
      </c>
      <c r="Q14" s="1"/>
      <c r="R14" s="24"/>
      <c r="S14" s="2">
        <v>4057.805125646129</v>
      </c>
      <c r="T14" s="1"/>
      <c r="U14" s="24" t="s">
        <v>45</v>
      </c>
      <c r="V14" s="2" t="s">
        <v>16</v>
      </c>
      <c r="W14" s="1"/>
      <c r="X14" s="12"/>
      <c r="Y14" s="36">
        <f>SUM(Y10:Y13)</f>
        <v>1050656.7471729391</v>
      </c>
      <c r="Z14" s="1"/>
      <c r="AA14" s="24" t="s">
        <v>37</v>
      </c>
      <c r="AB14" s="2" t="s">
        <v>16</v>
      </c>
      <c r="AC14" s="1"/>
      <c r="AD14" s="24" t="s">
        <v>37</v>
      </c>
      <c r="AE14" s="2">
        <v>295613.10655112599</v>
      </c>
      <c r="AF14" s="1"/>
      <c r="AG14" s="24" t="s">
        <v>37</v>
      </c>
      <c r="AH14" s="2" t="s">
        <v>16</v>
      </c>
      <c r="AK14" s="12"/>
      <c r="AL14" s="36">
        <f>SUM(AL10:AL13)</f>
        <v>848401.77490889304</v>
      </c>
      <c r="AM14" s="1"/>
      <c r="AN14" s="24" t="s">
        <v>45</v>
      </c>
      <c r="AO14" s="2" t="s">
        <v>16</v>
      </c>
      <c r="AP14" s="1"/>
      <c r="AQ14" s="12"/>
      <c r="AR14" s="36">
        <f>SUM(AR10:AR13)</f>
        <v>883342.39591322269</v>
      </c>
      <c r="AS14" s="1"/>
      <c r="AT14" s="24"/>
      <c r="AU14" s="2">
        <v>35335.52728595092</v>
      </c>
      <c r="AV14" s="1"/>
      <c r="AW14" s="12"/>
      <c r="AX14" s="36">
        <f>SUM(AX10:AX13)</f>
        <v>1014411.2184554257</v>
      </c>
      <c r="AY14" s="1"/>
      <c r="AZ14" s="24" t="s">
        <v>37</v>
      </c>
      <c r="BA14" s="2" t="s">
        <v>16</v>
      </c>
      <c r="BB14" s="1"/>
      <c r="BC14" s="24"/>
      <c r="BD14" s="2">
        <v>5585.9207371376897</v>
      </c>
      <c r="BE14" s="1"/>
      <c r="BF14" s="24"/>
      <c r="BG14" s="2">
        <v>220947.20292745953</v>
      </c>
      <c r="BH14" s="1"/>
      <c r="BI14" s="12"/>
      <c r="BJ14" s="36">
        <f>SUM(BJ10:BJ13)</f>
        <v>771486.62246381794</v>
      </c>
      <c r="BK14" s="1"/>
      <c r="BL14" s="12"/>
      <c r="BM14" s="36">
        <f>SUM(BM10:BM13)</f>
        <v>758821.00505471381</v>
      </c>
      <c r="BP14" s="24" t="s">
        <v>37</v>
      </c>
      <c r="BQ14" s="2" t="s">
        <v>16</v>
      </c>
      <c r="BR14" s="1"/>
      <c r="BS14" s="24" t="s">
        <v>45</v>
      </c>
      <c r="BT14" s="2" t="s">
        <v>16</v>
      </c>
      <c r="BU14" s="1"/>
      <c r="BV14" s="24"/>
      <c r="BW14" s="2">
        <v>185731.86450982818</v>
      </c>
      <c r="BX14" s="1"/>
      <c r="BY14" s="24"/>
      <c r="BZ14" s="2">
        <v>40463.585667585518</v>
      </c>
      <c r="CA14" s="1"/>
      <c r="CB14" s="24" t="s">
        <v>37</v>
      </c>
      <c r="CC14" s="42" t="s">
        <v>16</v>
      </c>
      <c r="CD14" s="1"/>
      <c r="CE14" s="24" t="s">
        <v>45</v>
      </c>
      <c r="CF14" s="2" t="s">
        <v>16</v>
      </c>
      <c r="CG14" s="1"/>
      <c r="CH14" s="24"/>
      <c r="CI14" s="2">
        <v>230470.73992192379</v>
      </c>
      <c r="CJ14" s="1"/>
      <c r="CK14" s="24" t="s">
        <v>37</v>
      </c>
      <c r="CL14" s="2" t="s">
        <v>16</v>
      </c>
      <c r="CM14" s="1"/>
      <c r="CN14" s="24"/>
      <c r="CO14" s="2">
        <v>881.38503434344705</v>
      </c>
      <c r="CR14" s="12"/>
      <c r="CS14" s="36">
        <f>SUM(CS10:CS13)</f>
        <v>736574.61785670731</v>
      </c>
      <c r="CT14" s="1"/>
      <c r="CU14" s="24" t="s">
        <v>37</v>
      </c>
      <c r="CV14" s="2" t="s">
        <v>16</v>
      </c>
      <c r="CW14" s="1"/>
      <c r="CX14" s="24"/>
      <c r="CY14" s="2" t="s">
        <v>17</v>
      </c>
      <c r="CZ14" s="1"/>
      <c r="DA14" s="12"/>
      <c r="DB14" s="36">
        <f>SUM(DB10:DB13)</f>
        <v>719341.82345145987</v>
      </c>
      <c r="DC14" s="1"/>
      <c r="DD14" s="24" t="s">
        <v>37</v>
      </c>
      <c r="DE14" s="2" t="s">
        <v>16</v>
      </c>
      <c r="DF14" s="1"/>
      <c r="DG14" s="24" t="s">
        <v>37</v>
      </c>
      <c r="DH14" s="2" t="s">
        <v>16</v>
      </c>
      <c r="DI14" s="1"/>
      <c r="DJ14" s="24" t="s">
        <v>37</v>
      </c>
      <c r="DK14" s="2" t="s">
        <v>16</v>
      </c>
      <c r="DN14" s="12"/>
      <c r="DO14" s="36">
        <f>SUM(DO10:DO13)</f>
        <v>452310.77444261441</v>
      </c>
      <c r="DP14" s="1"/>
      <c r="DQ14" s="24" t="s">
        <v>37</v>
      </c>
      <c r="DR14" s="2" t="s">
        <v>16</v>
      </c>
      <c r="DS14" s="1"/>
      <c r="DT14" s="12"/>
      <c r="DU14" s="36">
        <f>SUM(DU10:DU13)</f>
        <v>689655.17297652829</v>
      </c>
      <c r="DV14" s="1"/>
      <c r="DW14" s="12"/>
      <c r="DX14" s="36">
        <f>SUM(DX10:DX13)</f>
        <v>616717.69974488614</v>
      </c>
      <c r="DY14" s="1"/>
      <c r="DZ14" s="24"/>
      <c r="EA14" s="2">
        <v>34614.394076033554</v>
      </c>
      <c r="EB14" s="1"/>
      <c r="EC14" s="24" t="s">
        <v>39</v>
      </c>
      <c r="ED14" s="2" t="s">
        <v>16</v>
      </c>
      <c r="EG14" s="12"/>
      <c r="EH14" s="36">
        <f>SUM(EH10:EH13)</f>
        <v>652734.29728464794</v>
      </c>
      <c r="EI14" s="1"/>
      <c r="EJ14" s="24" t="s">
        <v>37</v>
      </c>
      <c r="EK14" s="2" t="s">
        <v>16</v>
      </c>
      <c r="EL14" s="1"/>
      <c r="EM14" s="24" t="s">
        <v>37</v>
      </c>
      <c r="EN14" s="2" t="s">
        <v>16</v>
      </c>
      <c r="EO14" s="1"/>
      <c r="EP14" s="24" t="s">
        <v>37</v>
      </c>
      <c r="EQ14" s="2" t="s">
        <v>16</v>
      </c>
      <c r="ER14" s="1"/>
      <c r="ES14" s="12"/>
      <c r="ET14" s="36">
        <f>SUM(ET10:ET13)</f>
        <v>442197.73966543993</v>
      </c>
      <c r="EU14" s="1"/>
      <c r="EV14" s="24" t="s">
        <v>37</v>
      </c>
      <c r="EW14" s="2" t="s">
        <v>16</v>
      </c>
      <c r="EX14" s="1"/>
      <c r="EY14" s="24"/>
      <c r="EZ14" s="2">
        <v>6970.954362534535</v>
      </c>
      <c r="FA14" s="1"/>
      <c r="FB14" s="24" t="s">
        <v>37</v>
      </c>
      <c r="FC14" s="2" t="s">
        <v>16</v>
      </c>
      <c r="FD14" s="1"/>
      <c r="FE14" s="12"/>
      <c r="FF14" s="36">
        <f>SUM(FF10:FF13)</f>
        <v>678986.98009330628</v>
      </c>
      <c r="FG14" s="1"/>
      <c r="FH14" s="24" t="s">
        <v>45</v>
      </c>
      <c r="FI14" s="2" t="s">
        <v>16</v>
      </c>
    </row>
    <row r="15" spans="3:165" ht="15.75" thickBot="1" x14ac:dyDescent="0.3">
      <c r="C15" s="24"/>
      <c r="D15" s="2">
        <v>291950.20770710113</v>
      </c>
      <c r="E15" s="1"/>
      <c r="F15" s="24"/>
      <c r="G15" s="2">
        <v>280423.52290731086</v>
      </c>
      <c r="H15" s="1"/>
      <c r="I15" s="24" t="s">
        <v>37</v>
      </c>
      <c r="J15" s="2" t="s">
        <v>16</v>
      </c>
      <c r="K15" s="1"/>
      <c r="L15" s="24"/>
      <c r="M15" s="2" t="s">
        <v>17</v>
      </c>
      <c r="N15" s="1"/>
      <c r="O15" s="12"/>
      <c r="P15" s="36">
        <f>SUM(P10:P14)</f>
        <v>829743.88392214221</v>
      </c>
      <c r="Q15" s="1"/>
      <c r="R15" s="12"/>
      <c r="S15" s="36">
        <f>SUM(S10:S14)</f>
        <v>1238025.4696036906</v>
      </c>
      <c r="T15" s="1"/>
      <c r="U15" s="24"/>
      <c r="V15" s="2" t="s">
        <v>17</v>
      </c>
      <c r="W15" s="1"/>
      <c r="X15" s="24" t="s">
        <v>37</v>
      </c>
      <c r="Y15" s="2" t="s">
        <v>16</v>
      </c>
      <c r="Z15" s="1"/>
      <c r="AA15" s="24"/>
      <c r="AB15" s="2" t="s">
        <v>17</v>
      </c>
      <c r="AC15" s="1"/>
      <c r="AD15" s="24"/>
      <c r="AE15" s="2">
        <v>302315.06677980232</v>
      </c>
      <c r="AF15" s="1"/>
      <c r="AG15" s="24"/>
      <c r="AH15" s="2" t="s">
        <v>17</v>
      </c>
      <c r="AK15" s="24" t="s">
        <v>45</v>
      </c>
      <c r="AL15" s="2" t="s">
        <v>16</v>
      </c>
      <c r="AM15" s="1"/>
      <c r="AN15" s="24"/>
      <c r="AO15" s="2" t="s">
        <v>17</v>
      </c>
      <c r="AP15" s="1"/>
      <c r="AQ15" s="24" t="s">
        <v>45</v>
      </c>
      <c r="AR15" s="2" t="s">
        <v>16</v>
      </c>
      <c r="AS15" s="1"/>
      <c r="AT15" s="12"/>
      <c r="AU15" s="36">
        <f>SUM(AU10:AU14)</f>
        <v>739522.10677025851</v>
      </c>
      <c r="AV15" s="1"/>
      <c r="AW15" s="24" t="s">
        <v>39</v>
      </c>
      <c r="AX15" s="2" t="s">
        <v>16</v>
      </c>
      <c r="AY15" s="1"/>
      <c r="AZ15" s="24"/>
      <c r="BA15" s="2" t="s">
        <v>17</v>
      </c>
      <c r="BB15" s="1"/>
      <c r="BC15" s="12"/>
      <c r="BD15" s="36">
        <f>SUM(BD10:BD14)</f>
        <v>652762.91368186683</v>
      </c>
      <c r="BE15" s="1"/>
      <c r="BF15" s="12"/>
      <c r="BG15" s="36">
        <f>SUM(BG10:BG14)</f>
        <v>985411.36151374876</v>
      </c>
      <c r="BH15" s="1"/>
      <c r="BI15" s="24" t="s">
        <v>39</v>
      </c>
      <c r="BJ15" s="2" t="s">
        <v>16</v>
      </c>
      <c r="BK15" s="1"/>
      <c r="BL15" s="24" t="s">
        <v>37</v>
      </c>
      <c r="BM15" s="2" t="s">
        <v>16</v>
      </c>
      <c r="BP15" s="24"/>
      <c r="BQ15" s="2" t="s">
        <v>17</v>
      </c>
      <c r="BR15" s="1"/>
      <c r="BS15" s="24"/>
      <c r="BT15" s="2" t="s">
        <v>17</v>
      </c>
      <c r="BU15" s="1"/>
      <c r="BV15" s="12"/>
      <c r="BW15" s="36">
        <f>SUM(BW10:BW14)</f>
        <v>508570.61137505644</v>
      </c>
      <c r="BX15" s="1"/>
      <c r="BY15" s="24"/>
      <c r="BZ15" s="2">
        <v>44578.623587669535</v>
      </c>
      <c r="CA15" s="1"/>
      <c r="CB15" s="24"/>
      <c r="CC15" s="42" t="s">
        <v>17</v>
      </c>
      <c r="CD15" s="1"/>
      <c r="CE15" s="24"/>
      <c r="CF15" s="2" t="s">
        <v>17</v>
      </c>
      <c r="CG15" s="1"/>
      <c r="CH15" s="12"/>
      <c r="CI15" s="36">
        <f>SUM(CI10:CI14)</f>
        <v>568939.76294813887</v>
      </c>
      <c r="CJ15" s="1"/>
      <c r="CK15" s="24"/>
      <c r="CL15" s="2" t="s">
        <v>17</v>
      </c>
      <c r="CM15" s="1"/>
      <c r="CN15" s="24"/>
      <c r="CO15" s="2">
        <v>114963.51418738194</v>
      </c>
      <c r="CR15" s="24" t="s">
        <v>37</v>
      </c>
      <c r="CS15" s="2" t="s">
        <v>16</v>
      </c>
      <c r="CT15" s="1"/>
      <c r="CU15" s="24"/>
      <c r="CV15" s="2" t="s">
        <v>17</v>
      </c>
      <c r="CW15" s="1"/>
      <c r="CX15" s="24"/>
      <c r="CY15" s="2">
        <v>169059.95149007195</v>
      </c>
      <c r="CZ15" s="1"/>
      <c r="DA15" s="24" t="s">
        <v>45</v>
      </c>
      <c r="DB15" s="2" t="s">
        <v>16</v>
      </c>
      <c r="DC15" s="1"/>
      <c r="DD15" s="24"/>
      <c r="DE15" s="2" t="s">
        <v>17</v>
      </c>
      <c r="DF15" s="1"/>
      <c r="DG15" s="24"/>
      <c r="DH15" s="2" t="s">
        <v>17</v>
      </c>
      <c r="DI15" s="1"/>
      <c r="DJ15" s="24"/>
      <c r="DK15" s="2" t="s">
        <v>17</v>
      </c>
      <c r="DN15" s="24" t="s">
        <v>37</v>
      </c>
      <c r="DO15" s="2" t="s">
        <v>16</v>
      </c>
      <c r="DP15" s="1"/>
      <c r="DQ15" s="24"/>
      <c r="DR15" s="2" t="s">
        <v>17</v>
      </c>
      <c r="DS15" s="1"/>
      <c r="DT15" s="24" t="s">
        <v>37</v>
      </c>
      <c r="DU15" s="2" t="s">
        <v>16</v>
      </c>
      <c r="DV15" s="1"/>
      <c r="DW15" s="24" t="s">
        <v>37</v>
      </c>
      <c r="DX15" s="2" t="s">
        <v>16</v>
      </c>
      <c r="DY15" s="1"/>
      <c r="DZ15" s="12"/>
      <c r="EA15" s="36">
        <f>SUM(EA10:EA14)</f>
        <v>382240.66421231034</v>
      </c>
      <c r="EB15" s="1"/>
      <c r="EC15" s="24"/>
      <c r="ED15" s="2" t="s">
        <v>17</v>
      </c>
      <c r="EG15" s="24" t="s">
        <v>45</v>
      </c>
      <c r="EH15" s="2" t="s">
        <v>16</v>
      </c>
      <c r="EI15" s="1"/>
      <c r="EJ15" s="24"/>
      <c r="EK15" s="2" t="s">
        <v>17</v>
      </c>
      <c r="EL15" s="1"/>
      <c r="EM15" s="24"/>
      <c r="EN15" s="2" t="s">
        <v>17</v>
      </c>
      <c r="EO15" s="1"/>
      <c r="EP15" s="24"/>
      <c r="EQ15" s="2" t="s">
        <v>17</v>
      </c>
      <c r="ER15" s="1"/>
      <c r="ES15" s="24" t="s">
        <v>45</v>
      </c>
      <c r="ET15" s="2" t="s">
        <v>16</v>
      </c>
      <c r="EU15" s="1"/>
      <c r="EV15" s="24"/>
      <c r="EW15" s="2" t="s">
        <v>17</v>
      </c>
      <c r="EX15" s="1"/>
      <c r="EY15" s="12"/>
      <c r="EZ15" s="36">
        <f>SUM(EZ10:EZ14)</f>
        <v>650010.01626940456</v>
      </c>
      <c r="FA15" s="1"/>
      <c r="FB15" s="24"/>
      <c r="FC15" s="2" t="s">
        <v>17</v>
      </c>
      <c r="FD15" s="1"/>
      <c r="FE15" s="24" t="s">
        <v>37</v>
      </c>
      <c r="FF15" s="2" t="s">
        <v>16</v>
      </c>
      <c r="FG15" s="1"/>
      <c r="FH15" s="24"/>
      <c r="FI15" s="2" t="s">
        <v>17</v>
      </c>
    </row>
    <row r="16" spans="3:165" ht="15.75" thickBot="1" x14ac:dyDescent="0.3">
      <c r="C16" s="24"/>
      <c r="D16" s="2">
        <v>14634.425537767493</v>
      </c>
      <c r="E16" s="1"/>
      <c r="F16" s="24"/>
      <c r="G16" s="2">
        <v>2043.2107614325362</v>
      </c>
      <c r="H16" s="1"/>
      <c r="I16" s="24"/>
      <c r="J16" s="2" t="s">
        <v>17</v>
      </c>
      <c r="K16" s="1"/>
      <c r="L16" s="24"/>
      <c r="M16" s="2">
        <v>174743.16797775406</v>
      </c>
      <c r="N16" s="1"/>
      <c r="O16" s="24" t="s">
        <v>45</v>
      </c>
      <c r="P16" s="2" t="s">
        <v>16</v>
      </c>
      <c r="Q16" s="1"/>
      <c r="R16" s="24" t="s">
        <v>37</v>
      </c>
      <c r="S16" s="2" t="s">
        <v>16</v>
      </c>
      <c r="T16" s="1"/>
      <c r="U16" s="24"/>
      <c r="V16" s="2">
        <v>416179.71131397685</v>
      </c>
      <c r="W16" s="1"/>
      <c r="X16" s="24"/>
      <c r="Y16" s="2" t="s">
        <v>17</v>
      </c>
      <c r="Z16" s="1"/>
      <c r="AA16" s="24"/>
      <c r="AB16" s="2">
        <v>191878.66663245717</v>
      </c>
      <c r="AC16" s="1"/>
      <c r="AD16" s="24"/>
      <c r="AE16" s="2">
        <v>9826.8708049850557</v>
      </c>
      <c r="AF16" s="1"/>
      <c r="AG16" s="24"/>
      <c r="AH16" s="2">
        <v>224066.39022432434</v>
      </c>
      <c r="AK16" s="24"/>
      <c r="AL16" s="2" t="s">
        <v>17</v>
      </c>
      <c r="AM16" s="1"/>
      <c r="AN16" s="24"/>
      <c r="AO16" s="2">
        <v>231678.35188456319</v>
      </c>
      <c r="AP16" s="1"/>
      <c r="AQ16" s="24"/>
      <c r="AR16" s="2" t="s">
        <v>17</v>
      </c>
      <c r="AS16" s="1"/>
      <c r="AT16" s="24" t="s">
        <v>37</v>
      </c>
      <c r="AU16" s="2" t="s">
        <v>16</v>
      </c>
      <c r="AV16" s="1"/>
      <c r="AW16" s="24"/>
      <c r="AX16" s="2" t="s">
        <v>17</v>
      </c>
      <c r="AY16" s="1"/>
      <c r="AZ16" s="24"/>
      <c r="BA16" s="2">
        <v>197018.17157297934</v>
      </c>
      <c r="BB16" s="1"/>
      <c r="BC16" s="24" t="s">
        <v>37</v>
      </c>
      <c r="BD16" s="2" t="s">
        <v>16</v>
      </c>
      <c r="BE16" s="1"/>
      <c r="BF16" s="24" t="s">
        <v>39</v>
      </c>
      <c r="BG16" s="2" t="s">
        <v>16</v>
      </c>
      <c r="BH16" s="1"/>
      <c r="BI16" s="24"/>
      <c r="BJ16" s="2" t="s">
        <v>17</v>
      </c>
      <c r="BK16" s="1"/>
      <c r="BL16" s="24"/>
      <c r="BM16" s="2" t="s">
        <v>17</v>
      </c>
      <c r="BP16" s="24"/>
      <c r="BQ16" s="2">
        <v>311884.39000981685</v>
      </c>
      <c r="BR16" s="1"/>
      <c r="BS16" s="24"/>
      <c r="BT16" s="2">
        <v>203971.95609718253</v>
      </c>
      <c r="BU16" s="1"/>
      <c r="BV16" s="24" t="s">
        <v>37</v>
      </c>
      <c r="BW16" s="2" t="s">
        <v>16</v>
      </c>
      <c r="BX16" s="1"/>
      <c r="BY16" s="12"/>
      <c r="BZ16" s="36">
        <f>SUM(BZ10:BZ15)</f>
        <v>681064.53053140151</v>
      </c>
      <c r="CA16" s="1"/>
      <c r="CB16" s="24"/>
      <c r="CC16" s="42">
        <v>361098.86994695518</v>
      </c>
      <c r="CD16" s="1"/>
      <c r="CE16" s="24"/>
      <c r="CF16" s="2">
        <v>135698.95561222811</v>
      </c>
      <c r="CG16" s="1"/>
      <c r="CH16" s="24" t="s">
        <v>37</v>
      </c>
      <c r="CI16" s="2" t="s">
        <v>16</v>
      </c>
      <c r="CJ16" s="1"/>
      <c r="CK16" s="24"/>
      <c r="CL16" s="2">
        <v>318483.33120850514</v>
      </c>
      <c r="CM16" s="1"/>
      <c r="CN16" s="24"/>
      <c r="CO16" s="2">
        <v>228164.26</v>
      </c>
      <c r="CR16" s="24"/>
      <c r="CS16" s="2" t="s">
        <v>17</v>
      </c>
      <c r="CT16" s="1"/>
      <c r="CU16" s="24"/>
      <c r="CV16" s="2">
        <v>262223.49427606305</v>
      </c>
      <c r="CW16" s="1"/>
      <c r="CX16" s="24"/>
      <c r="CY16" s="2">
        <v>61170.410695212733</v>
      </c>
      <c r="CZ16" s="1"/>
      <c r="DA16" s="24"/>
      <c r="DB16" s="2" t="s">
        <v>17</v>
      </c>
      <c r="DC16" s="1"/>
      <c r="DD16" s="24"/>
      <c r="DE16" s="2">
        <v>267769.35205709422</v>
      </c>
      <c r="DF16" s="1"/>
      <c r="DG16" s="24"/>
      <c r="DH16" s="2">
        <v>264215.19552250148</v>
      </c>
      <c r="DI16" s="1"/>
      <c r="DJ16" s="24"/>
      <c r="DK16" s="2">
        <v>279708.11297683726</v>
      </c>
      <c r="DN16" s="24"/>
      <c r="DO16" s="2" t="s">
        <v>17</v>
      </c>
      <c r="DP16" s="1"/>
      <c r="DQ16" s="24"/>
      <c r="DR16" s="2">
        <v>378520.53257384774</v>
      </c>
      <c r="DS16" s="1"/>
      <c r="DT16" s="24"/>
      <c r="DU16" s="2" t="s">
        <v>17</v>
      </c>
      <c r="DV16" s="1"/>
      <c r="DW16" s="24"/>
      <c r="DX16" s="2" t="s">
        <v>17</v>
      </c>
      <c r="DY16" s="1"/>
      <c r="DZ16" s="24" t="s">
        <v>37</v>
      </c>
      <c r="EA16" s="2" t="s">
        <v>16</v>
      </c>
      <c r="EB16" s="1"/>
      <c r="EC16" s="24"/>
      <c r="ED16" s="2">
        <v>133718.70092467725</v>
      </c>
      <c r="EG16" s="24"/>
      <c r="EH16" s="2" t="s">
        <v>17</v>
      </c>
      <c r="EI16" s="1"/>
      <c r="EJ16" s="24"/>
      <c r="EK16" s="2">
        <v>354477.0356304918</v>
      </c>
      <c r="EL16" s="1"/>
      <c r="EM16" s="24"/>
      <c r="EN16" s="2">
        <v>334766.06122608378</v>
      </c>
      <c r="EO16" s="1"/>
      <c r="EP16" s="24"/>
      <c r="EQ16" s="2">
        <v>254228.07289309037</v>
      </c>
      <c r="ER16" s="1"/>
      <c r="ES16" s="24"/>
      <c r="ET16" s="2" t="s">
        <v>17</v>
      </c>
      <c r="EU16" s="1"/>
      <c r="EV16" s="24"/>
      <c r="EW16" s="2">
        <v>302000.28641039395</v>
      </c>
      <c r="EX16" s="1"/>
      <c r="EY16" s="24" t="s">
        <v>45</v>
      </c>
      <c r="EZ16" s="2" t="s">
        <v>16</v>
      </c>
      <c r="FA16" s="1"/>
      <c r="FB16" s="24"/>
      <c r="FC16" s="2">
        <v>276525.9696060908</v>
      </c>
      <c r="FD16" s="1"/>
      <c r="FE16" s="24"/>
      <c r="FF16" s="2" t="s">
        <v>17</v>
      </c>
      <c r="FG16" s="1"/>
      <c r="FH16" s="24"/>
      <c r="FI16" s="2">
        <v>397390.18490001885</v>
      </c>
    </row>
    <row r="17" spans="3:165" ht="15.75" thickBot="1" x14ac:dyDescent="0.3">
      <c r="C17" s="12"/>
      <c r="D17" s="36">
        <f>SUM(D10:D16)</f>
        <v>925877.80873945961</v>
      </c>
      <c r="E17" s="1"/>
      <c r="F17" s="12"/>
      <c r="G17" s="36">
        <f>SUM(G10:G16)</f>
        <v>1128533.4105645707</v>
      </c>
      <c r="H17" s="1"/>
      <c r="I17" s="24"/>
      <c r="J17" s="2">
        <v>225583.05927692834</v>
      </c>
      <c r="K17" s="1"/>
      <c r="L17" s="24"/>
      <c r="M17" s="2">
        <v>309852.62580727192</v>
      </c>
      <c r="N17" s="1"/>
      <c r="O17" s="24"/>
      <c r="P17" s="2" t="s">
        <v>17</v>
      </c>
      <c r="Q17" s="1"/>
      <c r="R17" s="24"/>
      <c r="S17" s="2" t="s">
        <v>17</v>
      </c>
      <c r="T17" s="1"/>
      <c r="U17" s="24"/>
      <c r="V17" s="2">
        <v>249306.05257143214</v>
      </c>
      <c r="W17" s="1"/>
      <c r="X17" s="24"/>
      <c r="Y17" s="2">
        <v>394597.22453144996</v>
      </c>
      <c r="Z17" s="1"/>
      <c r="AA17" s="24"/>
      <c r="AB17" s="2">
        <v>421433.6818433748</v>
      </c>
      <c r="AC17" s="1"/>
      <c r="AD17" s="12"/>
      <c r="AE17" s="36">
        <f>SUM(AE14:AE16)</f>
        <v>607755.04413591337</v>
      </c>
      <c r="AF17" s="1"/>
      <c r="AG17" s="24"/>
      <c r="AH17" s="2">
        <v>330324.79637770378</v>
      </c>
      <c r="AK17" s="24"/>
      <c r="AL17" s="2">
        <v>210639.57664919624</v>
      </c>
      <c r="AM17" s="1"/>
      <c r="AN17" s="24"/>
      <c r="AO17" s="2">
        <v>284120.76142799831</v>
      </c>
      <c r="AP17" s="1"/>
      <c r="AQ17" s="24"/>
      <c r="AR17" s="2">
        <v>374039.20476936124</v>
      </c>
      <c r="AS17" s="1"/>
      <c r="AT17" s="24"/>
      <c r="AU17" s="2" t="s">
        <v>17</v>
      </c>
      <c r="AV17" s="1"/>
      <c r="AW17" s="24"/>
      <c r="AX17" s="2">
        <v>345657.46200761345</v>
      </c>
      <c r="AY17" s="1"/>
      <c r="AZ17" s="24"/>
      <c r="BA17" s="2">
        <v>385388.4679063941</v>
      </c>
      <c r="BB17" s="1"/>
      <c r="BC17" s="24"/>
      <c r="BD17" s="2" t="s">
        <v>17</v>
      </c>
      <c r="BE17" s="1"/>
      <c r="BF17" s="24"/>
      <c r="BG17" s="2" t="s">
        <v>17</v>
      </c>
      <c r="BH17" s="1"/>
      <c r="BI17" s="24"/>
      <c r="BJ17" s="2">
        <v>348610.6742006084</v>
      </c>
      <c r="BK17" s="1"/>
      <c r="BL17" s="24"/>
      <c r="BM17" s="2">
        <v>243250.82291990379</v>
      </c>
      <c r="BP17" s="24"/>
      <c r="BQ17" s="2">
        <v>341261.98339478381</v>
      </c>
      <c r="BR17" s="1"/>
      <c r="BS17" s="24"/>
      <c r="BT17" s="2">
        <v>201945.91517408134</v>
      </c>
      <c r="BU17" s="1"/>
      <c r="BV17" s="24"/>
      <c r="BW17" s="2" t="s">
        <v>17</v>
      </c>
      <c r="BX17" s="1"/>
      <c r="BY17" s="24" t="s">
        <v>45</v>
      </c>
      <c r="BZ17" s="2" t="s">
        <v>16</v>
      </c>
      <c r="CA17" s="1"/>
      <c r="CB17" s="24"/>
      <c r="CC17" s="42">
        <v>156766.34724481401</v>
      </c>
      <c r="CD17" s="1"/>
      <c r="CE17" s="24"/>
      <c r="CF17" s="2">
        <v>50164.544324807226</v>
      </c>
      <c r="CG17" s="1"/>
      <c r="CH17" s="24"/>
      <c r="CI17" s="2" t="s">
        <v>17</v>
      </c>
      <c r="CJ17" s="1"/>
      <c r="CK17" s="24"/>
      <c r="CL17" s="2">
        <v>75947.918219074942</v>
      </c>
      <c r="CM17" s="1"/>
      <c r="CN17" s="12"/>
      <c r="CO17" s="36">
        <f>SUM(CO10:CO16)</f>
        <v>722449.5658833601</v>
      </c>
      <c r="CR17" s="24"/>
      <c r="CS17" s="2">
        <v>359227.35756883631</v>
      </c>
      <c r="CT17" s="1"/>
      <c r="CU17" s="24"/>
      <c r="CV17" s="2">
        <v>169964.22964219053</v>
      </c>
      <c r="CW17" s="1"/>
      <c r="CX17" s="24"/>
      <c r="CY17" s="2">
        <v>273532.69445698935</v>
      </c>
      <c r="CZ17" s="1"/>
      <c r="DA17" s="24"/>
      <c r="DB17" s="2">
        <v>312954.64326580538</v>
      </c>
      <c r="DC17" s="1"/>
      <c r="DD17" s="24"/>
      <c r="DE17" s="2">
        <v>280721.13343838783</v>
      </c>
      <c r="DF17" s="1"/>
      <c r="DG17" s="24"/>
      <c r="DH17" s="2">
        <v>306973.81624704623</v>
      </c>
      <c r="DI17" s="1"/>
      <c r="DJ17" s="24"/>
      <c r="DK17" s="2">
        <v>361877.23595131043</v>
      </c>
      <c r="DN17" s="24"/>
      <c r="DO17" s="2">
        <v>262767.20582322299</v>
      </c>
      <c r="DP17" s="1"/>
      <c r="DQ17" s="24"/>
      <c r="DR17" s="2">
        <v>102091.85871830133</v>
      </c>
      <c r="DS17" s="1"/>
      <c r="DT17" s="24"/>
      <c r="DU17" s="2">
        <v>394866.21866530803</v>
      </c>
      <c r="DV17" s="1"/>
      <c r="DW17" s="24"/>
      <c r="DX17" s="2">
        <v>223740.16329602839</v>
      </c>
      <c r="DY17" s="1"/>
      <c r="DZ17" s="24"/>
      <c r="EA17" s="2" t="s">
        <v>17</v>
      </c>
      <c r="EB17" s="1"/>
      <c r="EC17" s="24"/>
      <c r="ED17" s="2">
        <v>229142.93909096485</v>
      </c>
      <c r="EG17" s="24"/>
      <c r="EH17" s="2">
        <v>269640.86443521309</v>
      </c>
      <c r="EI17" s="1"/>
      <c r="EJ17" s="24"/>
      <c r="EK17" s="2">
        <v>304964.94516227645</v>
      </c>
      <c r="EL17" s="1"/>
      <c r="EM17" s="24"/>
      <c r="EN17" s="2">
        <v>329472.02774057927</v>
      </c>
      <c r="EO17" s="1"/>
      <c r="EP17" s="24"/>
      <c r="EQ17" s="2">
        <v>191552.4397041612</v>
      </c>
      <c r="ER17" s="1"/>
      <c r="ES17" s="24"/>
      <c r="ET17" s="2">
        <v>150007.15422169963</v>
      </c>
      <c r="EU17" s="1"/>
      <c r="EV17" s="24"/>
      <c r="EW17" s="2">
        <v>207714.98085342027</v>
      </c>
      <c r="EX17" s="1"/>
      <c r="EY17" s="24"/>
      <c r="EZ17" s="2" t="s">
        <v>17</v>
      </c>
      <c r="FA17" s="1"/>
      <c r="FB17" s="24"/>
      <c r="FC17" s="2">
        <v>238225.78356825738</v>
      </c>
      <c r="FD17" s="1"/>
      <c r="FE17" s="24"/>
      <c r="FF17" s="2">
        <v>273320.93311756919</v>
      </c>
      <c r="FG17" s="1"/>
      <c r="FH17" s="24"/>
      <c r="FI17" s="2">
        <v>307094.00511536578</v>
      </c>
    </row>
    <row r="18" spans="3:165" ht="15.75" thickBot="1" x14ac:dyDescent="0.3">
      <c r="C18" s="24" t="s">
        <v>39</v>
      </c>
      <c r="D18" s="2" t="s">
        <v>16</v>
      </c>
      <c r="E18" s="1"/>
      <c r="F18" s="24" t="s">
        <v>37</v>
      </c>
      <c r="G18" s="2" t="s">
        <v>16</v>
      </c>
      <c r="H18" s="1"/>
      <c r="I18" s="24"/>
      <c r="J18" s="2">
        <v>8733.7244312214298</v>
      </c>
      <c r="K18" s="1"/>
      <c r="L18" s="24"/>
      <c r="M18" s="2">
        <v>881.38503434344705</v>
      </c>
      <c r="N18" s="1"/>
      <c r="O18" s="24"/>
      <c r="P18" s="2">
        <v>188719.41637948583</v>
      </c>
      <c r="Q18" s="1"/>
      <c r="R18" s="24"/>
      <c r="S18" s="2">
        <v>448310.20211140614</v>
      </c>
      <c r="T18" s="1"/>
      <c r="U18" s="24"/>
      <c r="V18" s="2">
        <v>300666.76229999115</v>
      </c>
      <c r="W18" s="1"/>
      <c r="X18" s="24"/>
      <c r="Y18" s="2">
        <v>157498.92701361893</v>
      </c>
      <c r="Z18" s="1"/>
      <c r="AA18" s="24"/>
      <c r="AB18" s="2">
        <v>361797.11003909743</v>
      </c>
      <c r="AC18" s="1"/>
      <c r="AD18" s="24" t="s">
        <v>39</v>
      </c>
      <c r="AE18" s="2" t="s">
        <v>16</v>
      </c>
      <c r="AF18" s="1"/>
      <c r="AG18" s="24"/>
      <c r="AH18" s="2">
        <v>301462.29814267781</v>
      </c>
      <c r="AK18" s="24"/>
      <c r="AL18" s="2">
        <v>353521.25</v>
      </c>
      <c r="AM18" s="1"/>
      <c r="AN18" s="24"/>
      <c r="AO18" s="2">
        <v>414634.42586415395</v>
      </c>
      <c r="AP18" s="1"/>
      <c r="AQ18" s="24"/>
      <c r="AR18" s="2">
        <v>416849.33500890009</v>
      </c>
      <c r="AS18" s="1"/>
      <c r="AT18" s="24"/>
      <c r="AU18" s="2">
        <v>214605.80930374176</v>
      </c>
      <c r="AV18" s="1"/>
      <c r="AW18" s="24"/>
      <c r="AX18" s="2">
        <v>421284.87657783629</v>
      </c>
      <c r="AY18" s="1"/>
      <c r="AZ18" s="24"/>
      <c r="BA18" s="2">
        <v>456191.15790550306</v>
      </c>
      <c r="BB18" s="1"/>
      <c r="BC18" s="24"/>
      <c r="BD18" s="2">
        <v>300901.41675718653</v>
      </c>
      <c r="BE18" s="1"/>
      <c r="BF18" s="24"/>
      <c r="BG18" s="2">
        <v>411641.15071505244</v>
      </c>
      <c r="BH18" s="1"/>
      <c r="BI18" s="24"/>
      <c r="BJ18" s="2">
        <v>3554.1565345927311</v>
      </c>
      <c r="BK18" s="1"/>
      <c r="BL18" s="24"/>
      <c r="BM18" s="2">
        <v>314425.52608285903</v>
      </c>
      <c r="BP18" s="24"/>
      <c r="BQ18" s="2">
        <v>155072.25652945257</v>
      </c>
      <c r="BR18" s="1"/>
      <c r="BS18" s="24"/>
      <c r="BT18" s="2">
        <v>243571.32656875596</v>
      </c>
      <c r="BU18" s="1"/>
      <c r="BV18" s="24"/>
      <c r="BW18" s="2">
        <v>313006.15278079943</v>
      </c>
      <c r="BX18" s="1"/>
      <c r="BY18" s="24"/>
      <c r="BZ18" s="2" t="s">
        <v>17</v>
      </c>
      <c r="CA18" s="1"/>
      <c r="CB18" s="24"/>
      <c r="CC18" s="42">
        <v>230859.92292410141</v>
      </c>
      <c r="CD18" s="1"/>
      <c r="CE18" s="24"/>
      <c r="CF18" s="2">
        <v>46232.651346924438</v>
      </c>
      <c r="CG18" s="1"/>
      <c r="CH18" s="24"/>
      <c r="CI18" s="2">
        <v>290891.40101000026</v>
      </c>
      <c r="CJ18" s="1"/>
      <c r="CK18" s="24"/>
      <c r="CL18" s="2">
        <v>166713.40691811862</v>
      </c>
      <c r="CM18" s="1"/>
      <c r="CN18" s="24" t="s">
        <v>37</v>
      </c>
      <c r="CO18" s="2" t="s">
        <v>16</v>
      </c>
      <c r="CR18" s="24"/>
      <c r="CS18" s="2">
        <v>1785.6631864620483</v>
      </c>
      <c r="CT18" s="1"/>
      <c r="CU18" s="24"/>
      <c r="CV18" s="2">
        <v>342761.48260905646</v>
      </c>
      <c r="CW18" s="1"/>
      <c r="CX18" s="12"/>
      <c r="CY18" s="36">
        <f>SUM(CY15:CY17)</f>
        <v>503763.05664227402</v>
      </c>
      <c r="CZ18" s="1"/>
      <c r="DA18" s="24"/>
      <c r="DB18" s="2">
        <v>249019.88859924269</v>
      </c>
      <c r="DC18" s="1"/>
      <c r="DD18" s="24"/>
      <c r="DE18" s="2">
        <v>314276.72081732051</v>
      </c>
      <c r="DF18" s="1"/>
      <c r="DG18" s="24"/>
      <c r="DH18" s="2">
        <v>349045.64343833638</v>
      </c>
      <c r="DI18" s="1"/>
      <c r="DJ18" s="24"/>
      <c r="DK18" s="2">
        <v>266235.51316615887</v>
      </c>
      <c r="DN18" s="24"/>
      <c r="DO18" s="2">
        <v>49924.166588168104</v>
      </c>
      <c r="DP18" s="1"/>
      <c r="DQ18" s="24"/>
      <c r="DR18" s="2">
        <v>282466.7336687434</v>
      </c>
      <c r="DS18" s="1"/>
      <c r="DT18" s="24"/>
      <c r="DU18" s="2">
        <v>197802.26085677839</v>
      </c>
      <c r="DV18" s="1"/>
      <c r="DW18" s="24"/>
      <c r="DX18" s="2">
        <v>214439.83419987187</v>
      </c>
      <c r="DY18" s="1"/>
      <c r="DZ18" s="24"/>
      <c r="EA18" s="2">
        <v>202604.09231011703</v>
      </c>
      <c r="EB18" s="1"/>
      <c r="EC18" s="24"/>
      <c r="ED18" s="2">
        <v>324023.46571009257</v>
      </c>
      <c r="EG18" s="24"/>
      <c r="EH18" s="2">
        <v>56442.98187464333</v>
      </c>
      <c r="EI18" s="1"/>
      <c r="EJ18" s="24"/>
      <c r="EK18" s="2">
        <v>263574.18822479714</v>
      </c>
      <c r="EL18" s="1"/>
      <c r="EM18" s="24"/>
      <c r="EN18" s="2">
        <v>347694.9494896023</v>
      </c>
      <c r="EO18" s="1"/>
      <c r="EP18" s="24"/>
      <c r="EQ18" s="2">
        <v>250387.75238630819</v>
      </c>
      <c r="ER18" s="1"/>
      <c r="ES18" s="24"/>
      <c r="ET18" s="2">
        <v>26132.493940338827</v>
      </c>
      <c r="EU18" s="1"/>
      <c r="EV18" s="24"/>
      <c r="EW18" s="2">
        <v>200915.7248741994</v>
      </c>
      <c r="EX18" s="1"/>
      <c r="EY18" s="24"/>
      <c r="EZ18" s="2">
        <v>205488.6251497865</v>
      </c>
      <c r="FA18" s="1"/>
      <c r="FB18" s="24"/>
      <c r="FC18" s="2">
        <v>357218.48648406653</v>
      </c>
      <c r="FD18" s="1"/>
      <c r="FE18" s="24"/>
      <c r="FF18" s="2">
        <v>219195.87941766021</v>
      </c>
      <c r="FG18" s="1"/>
      <c r="FH18" s="24"/>
      <c r="FI18" s="2">
        <v>251320.64693564572</v>
      </c>
    </row>
    <row r="19" spans="3:165" ht="15.75" thickBot="1" x14ac:dyDescent="0.3">
      <c r="C19" s="24"/>
      <c r="D19" s="2" t="s">
        <v>17</v>
      </c>
      <c r="E19" s="1"/>
      <c r="F19" s="24"/>
      <c r="G19" s="2" t="s">
        <v>17</v>
      </c>
      <c r="H19" s="1"/>
      <c r="I19" s="24"/>
      <c r="J19" s="2">
        <v>351214.76634753228</v>
      </c>
      <c r="K19" s="1"/>
      <c r="L19" s="24"/>
      <c r="M19" s="2">
        <v>397601.94623943896</v>
      </c>
      <c r="N19" s="1"/>
      <c r="O19" s="24"/>
      <c r="P19" s="2">
        <v>57902.418132809435</v>
      </c>
      <c r="Q19" s="1"/>
      <c r="R19" s="24"/>
      <c r="S19" s="2">
        <v>46907.998321291503</v>
      </c>
      <c r="T19" s="1"/>
      <c r="U19" s="24"/>
      <c r="V19" s="2">
        <v>97473.172207163938</v>
      </c>
      <c r="W19" s="1"/>
      <c r="X19" s="24"/>
      <c r="Y19" s="2">
        <v>595415.65365510492</v>
      </c>
      <c r="Z19" s="1"/>
      <c r="AA19" s="12"/>
      <c r="AB19" s="36">
        <f>SUM(AB16:AB18)</f>
        <v>975109.45851492952</v>
      </c>
      <c r="AC19" s="1"/>
      <c r="AD19" s="24"/>
      <c r="AE19" s="2" t="s">
        <v>17</v>
      </c>
      <c r="AF19" s="1"/>
      <c r="AG19" s="12"/>
      <c r="AH19" s="36">
        <f>SUM(AH16:AH18)</f>
        <v>855853.48474470596</v>
      </c>
      <c r="AK19" s="24"/>
      <c r="AL19" s="2">
        <v>309583.63167341385</v>
      </c>
      <c r="AM19" s="1"/>
      <c r="AN19" s="12"/>
      <c r="AO19" s="36">
        <f>SUM(AO16:AO18)</f>
        <v>930433.53917671554</v>
      </c>
      <c r="AP19" s="1"/>
      <c r="AQ19" s="24"/>
      <c r="AR19" s="2">
        <v>7508.9426302506645</v>
      </c>
      <c r="AS19" s="1"/>
      <c r="AT19" s="24"/>
      <c r="AU19" s="2">
        <v>34127.915323311521</v>
      </c>
      <c r="AV19" s="1"/>
      <c r="AW19" s="24"/>
      <c r="AX19" s="2">
        <v>33675.776247252223</v>
      </c>
      <c r="AY19" s="1"/>
      <c r="AZ19" s="12"/>
      <c r="BA19" s="36">
        <f>SUM(BA16:BA18)</f>
        <v>1038597.7973848765</v>
      </c>
      <c r="BB19" s="1"/>
      <c r="BC19" s="24"/>
      <c r="BD19" s="2">
        <v>177690.6568913052</v>
      </c>
      <c r="BE19" s="1"/>
      <c r="BF19" s="24"/>
      <c r="BG19" s="2">
        <v>306361.42534656083</v>
      </c>
      <c r="BH19" s="1"/>
      <c r="BI19" s="24"/>
      <c r="BJ19" s="2">
        <v>52196.308527352187</v>
      </c>
      <c r="BK19" s="1"/>
      <c r="BL19" s="24"/>
      <c r="BM19" s="2">
        <v>61290.599563532291</v>
      </c>
      <c r="BP19" s="12"/>
      <c r="BQ19" s="36">
        <f>SUM(BQ16:BQ18)</f>
        <v>808218.62993405317</v>
      </c>
      <c r="BR19" s="1"/>
      <c r="BS19" s="12"/>
      <c r="BT19" s="36">
        <f>SUM(BT16:BT18)</f>
        <v>649489.19784001983</v>
      </c>
      <c r="BU19" s="1"/>
      <c r="BV19" s="24"/>
      <c r="BW19" s="2">
        <v>24163.685811675539</v>
      </c>
      <c r="BX19" s="1"/>
      <c r="BY19" s="24"/>
      <c r="BZ19" s="2">
        <v>251732.72305559853</v>
      </c>
      <c r="CA19" s="1"/>
      <c r="CB19" s="24"/>
      <c r="CC19" s="42">
        <v>34030.619572767115</v>
      </c>
      <c r="CD19" s="1"/>
      <c r="CE19" s="24"/>
      <c r="CF19" s="2">
        <v>33567.033937820233</v>
      </c>
      <c r="CG19" s="1"/>
      <c r="CH19" s="24"/>
      <c r="CI19" s="2">
        <v>199788.23882377302</v>
      </c>
      <c r="CJ19" s="1"/>
      <c r="CK19" s="12"/>
      <c r="CL19" s="36">
        <f>SUM(CL16:CL18)</f>
        <v>561144.65634569875</v>
      </c>
      <c r="CM19" s="1"/>
      <c r="CN19" s="24"/>
      <c r="CO19" s="2" t="s">
        <v>17</v>
      </c>
      <c r="CR19" s="24"/>
      <c r="CS19" s="2">
        <v>3914.7231395514136</v>
      </c>
      <c r="CT19" s="1"/>
      <c r="CU19" s="12"/>
      <c r="CV19" s="36">
        <f>SUM(CV16:CV18)</f>
        <v>774949.20652730996</v>
      </c>
      <c r="CW19" s="1"/>
      <c r="CX19" s="24" t="s">
        <v>37</v>
      </c>
      <c r="CY19" s="2" t="s">
        <v>16</v>
      </c>
      <c r="CZ19" s="1"/>
      <c r="DA19" s="24"/>
      <c r="DB19" s="2">
        <v>235032.19363862331</v>
      </c>
      <c r="DC19" s="1"/>
      <c r="DD19" s="12"/>
      <c r="DE19" s="36">
        <f>SUM(DE16:DE18)</f>
        <v>862767.20631280262</v>
      </c>
      <c r="DF19" s="1"/>
      <c r="DG19" s="12"/>
      <c r="DH19" s="36">
        <f>SUM(DH16:DH18)</f>
        <v>920234.65520788403</v>
      </c>
      <c r="DI19" s="1"/>
      <c r="DJ19" s="12"/>
      <c r="DK19" s="36">
        <f>SUM(DK16:DK18)</f>
        <v>907820.86209430662</v>
      </c>
      <c r="DN19" s="24"/>
      <c r="DO19" s="2">
        <v>52642.724323967697</v>
      </c>
      <c r="DP19" s="1"/>
      <c r="DQ19" s="12"/>
      <c r="DR19" s="36">
        <f>SUM(DR16:DR18)</f>
        <v>763079.12496089248</v>
      </c>
      <c r="DS19" s="1"/>
      <c r="DT19" s="24"/>
      <c r="DU19" s="2">
        <v>2306.4816158468125</v>
      </c>
      <c r="DV19" s="1"/>
      <c r="DW19" s="24"/>
      <c r="DX19" s="2">
        <v>323645.72926680249</v>
      </c>
      <c r="DY19" s="1"/>
      <c r="DZ19" s="24"/>
      <c r="EA19" s="2">
        <v>30110.17315377191</v>
      </c>
      <c r="EB19" s="1"/>
      <c r="EC19" s="12"/>
      <c r="ED19" s="36">
        <f>SUM(ED16:ED18)</f>
        <v>686885.10572573473</v>
      </c>
      <c r="EG19" s="24"/>
      <c r="EH19" s="2">
        <v>68101.302101640758</v>
      </c>
      <c r="EI19" s="1"/>
      <c r="EJ19" s="12"/>
      <c r="EK19" s="36">
        <f>SUM(EK16:EK18)</f>
        <v>923016.16901756544</v>
      </c>
      <c r="EL19" s="1"/>
      <c r="EM19" s="24"/>
      <c r="EN19" s="2">
        <v>17112.605536927964</v>
      </c>
      <c r="EO19" s="1"/>
      <c r="EP19" s="12"/>
      <c r="EQ19" s="36">
        <f>SUM(EQ16:EQ18)</f>
        <v>696168.26498355973</v>
      </c>
      <c r="ER19" s="1"/>
      <c r="ES19" s="24"/>
      <c r="ET19" s="2">
        <v>34683.073429359021</v>
      </c>
      <c r="EU19" s="1"/>
      <c r="EV19" s="12"/>
      <c r="EW19" s="36">
        <f>SUM(EW16:EW18)</f>
        <v>710630.99213801359</v>
      </c>
      <c r="EX19" s="1"/>
      <c r="EY19" s="24"/>
      <c r="EZ19" s="2">
        <v>259865.50314522214</v>
      </c>
      <c r="FA19" s="1"/>
      <c r="FB19" s="12"/>
      <c r="FC19" s="36">
        <f>SUM(FC16:FC18)</f>
        <v>871970.23965841462</v>
      </c>
      <c r="FD19" s="1"/>
      <c r="FE19" s="24"/>
      <c r="FF19" s="2">
        <v>130816.9982466764</v>
      </c>
      <c r="FG19" s="1"/>
      <c r="FH19" s="12"/>
      <c r="FI19" s="36">
        <f>SUM(FI16:FI18)</f>
        <v>955804.83695103042</v>
      </c>
    </row>
    <row r="20" spans="3:165" ht="15.75" thickBot="1" x14ac:dyDescent="0.3">
      <c r="C20" s="24"/>
      <c r="D20" s="2">
        <v>341233.36699756491</v>
      </c>
      <c r="E20" s="1"/>
      <c r="F20" s="24"/>
      <c r="G20" s="2">
        <v>415653.16960514826</v>
      </c>
      <c r="H20" s="1"/>
      <c r="I20" s="24"/>
      <c r="J20" s="2">
        <v>59642.295083721176</v>
      </c>
      <c r="K20" s="1"/>
      <c r="L20" s="12"/>
      <c r="M20" s="36">
        <f>SUM(M16:M19)</f>
        <v>883079.12505880836</v>
      </c>
      <c r="N20" s="1"/>
      <c r="O20" s="24"/>
      <c r="P20" s="2">
        <v>456958.07735097071</v>
      </c>
      <c r="Q20" s="1"/>
      <c r="R20" s="24"/>
      <c r="S20" s="2">
        <v>291549.57814603596</v>
      </c>
      <c r="T20" s="1"/>
      <c r="U20" s="12"/>
      <c r="V20" s="36">
        <f>SUM(V16:V19)</f>
        <v>1063625.698392564</v>
      </c>
      <c r="W20" s="1"/>
      <c r="X20" s="12"/>
      <c r="Y20" s="36">
        <f>SUM(Y17:Y19)</f>
        <v>1147511.805200174</v>
      </c>
      <c r="Z20" s="1"/>
      <c r="AA20" s="24" t="s">
        <v>39</v>
      </c>
      <c r="AB20" s="2" t="s">
        <v>16</v>
      </c>
      <c r="AC20" s="1"/>
      <c r="AD20" s="24"/>
      <c r="AE20" s="2">
        <v>503516.95562619111</v>
      </c>
      <c r="AF20" s="1"/>
      <c r="AG20" s="24" t="s">
        <v>39</v>
      </c>
      <c r="AH20" s="2" t="s">
        <v>16</v>
      </c>
      <c r="AK20" s="24"/>
      <c r="AL20" s="2">
        <v>829.87551934934936</v>
      </c>
      <c r="AM20" s="1"/>
      <c r="AN20" s="24" t="s">
        <v>37</v>
      </c>
      <c r="AO20" s="2" t="s">
        <v>16</v>
      </c>
      <c r="AP20" s="1"/>
      <c r="AQ20" s="24"/>
      <c r="AR20" s="2">
        <v>210164.54445536179</v>
      </c>
      <c r="AS20" s="1"/>
      <c r="AT20" s="24"/>
      <c r="AU20" s="2">
        <v>173226.49892515008</v>
      </c>
      <c r="AV20" s="1"/>
      <c r="AW20" s="24"/>
      <c r="AX20" s="2">
        <v>334022.03489839128</v>
      </c>
      <c r="AY20" s="1"/>
      <c r="AZ20" s="24" t="s">
        <v>39</v>
      </c>
      <c r="BA20" s="2" t="s">
        <v>16</v>
      </c>
      <c r="BB20" s="1"/>
      <c r="BC20" s="24"/>
      <c r="BD20" s="2">
        <v>348313.06366953143</v>
      </c>
      <c r="BE20" s="1"/>
      <c r="BF20" s="24"/>
      <c r="BG20" s="2">
        <v>259144.36993530477</v>
      </c>
      <c r="BH20" s="1"/>
      <c r="BI20" s="24"/>
      <c r="BJ20" s="2">
        <v>233383.88915881221</v>
      </c>
      <c r="BK20" s="1"/>
      <c r="BL20" s="24"/>
      <c r="BM20" s="2">
        <v>4624.4097905812023</v>
      </c>
      <c r="BP20" s="24" t="s">
        <v>39</v>
      </c>
      <c r="BQ20" s="2" t="s">
        <v>16</v>
      </c>
      <c r="BR20" s="1"/>
      <c r="BS20" s="24" t="s">
        <v>37</v>
      </c>
      <c r="BT20" s="2" t="s">
        <v>16</v>
      </c>
      <c r="BU20" s="1"/>
      <c r="BV20" s="24"/>
      <c r="BW20" s="2">
        <v>48304.478505575928</v>
      </c>
      <c r="BX20" s="1"/>
      <c r="BY20" s="24"/>
      <c r="BZ20" s="2">
        <v>67654.88630502524</v>
      </c>
      <c r="CA20" s="1"/>
      <c r="CB20" s="12"/>
      <c r="CC20" s="49">
        <f>SUM(CC16:CC19)</f>
        <v>782755.75968863769</v>
      </c>
      <c r="CD20" s="1"/>
      <c r="CE20" s="24"/>
      <c r="CF20" s="2">
        <v>2644.1551030303408</v>
      </c>
      <c r="CG20" s="1"/>
      <c r="CH20" s="24"/>
      <c r="CI20" s="2">
        <v>241344.97086512219</v>
      </c>
      <c r="CJ20" s="1"/>
      <c r="CK20" s="24" t="s">
        <v>39</v>
      </c>
      <c r="CL20" s="2" t="s">
        <v>16</v>
      </c>
      <c r="CM20" s="1"/>
      <c r="CN20" s="24"/>
      <c r="CO20" s="2">
        <v>227191.30080063292</v>
      </c>
      <c r="CR20" s="24"/>
      <c r="CS20" s="2">
        <v>263637.14429867885</v>
      </c>
      <c r="CT20" s="1"/>
      <c r="CU20" s="24" t="s">
        <v>39</v>
      </c>
      <c r="CV20" s="2" t="s">
        <v>16</v>
      </c>
      <c r="CW20" s="1"/>
      <c r="CX20" s="24"/>
      <c r="CY20" s="2" t="s">
        <v>17</v>
      </c>
      <c r="CZ20" s="1"/>
      <c r="DA20" s="12"/>
      <c r="DB20" s="36">
        <f>SUM(DB17:DB19)</f>
        <v>797006.72550367145</v>
      </c>
      <c r="DC20" s="1"/>
      <c r="DD20" s="24" t="s">
        <v>39</v>
      </c>
      <c r="DE20" s="2" t="s">
        <v>16</v>
      </c>
      <c r="DF20" s="1"/>
      <c r="DG20" s="24" t="s">
        <v>39</v>
      </c>
      <c r="DH20" s="2" t="s">
        <v>16</v>
      </c>
      <c r="DI20" s="1"/>
      <c r="DJ20" s="24" t="s">
        <v>39</v>
      </c>
      <c r="DK20" s="2" t="s">
        <v>16</v>
      </c>
      <c r="DN20" s="24"/>
      <c r="DO20" s="2">
        <v>120555.15820396342</v>
      </c>
      <c r="DP20" s="1"/>
      <c r="DQ20" s="24" t="s">
        <v>39</v>
      </c>
      <c r="DR20" s="2" t="s">
        <v>16</v>
      </c>
      <c r="DS20" s="1"/>
      <c r="DT20" s="24"/>
      <c r="DU20" s="2">
        <v>715.40993047357711</v>
      </c>
      <c r="DV20" s="1"/>
      <c r="DW20" s="12"/>
      <c r="DX20" s="36">
        <f>SUM(DX17:DX19)</f>
        <v>761825.72676270269</v>
      </c>
      <c r="DY20" s="1"/>
      <c r="DZ20" s="24"/>
      <c r="EA20" s="2">
        <v>19052.797268372306</v>
      </c>
      <c r="EB20" s="1"/>
      <c r="EC20" s="24">
        <v>5</v>
      </c>
      <c r="ED20" s="2" t="s">
        <v>16</v>
      </c>
      <c r="EG20" s="24"/>
      <c r="EH20" s="2">
        <v>364624.41008432896</v>
      </c>
      <c r="EI20" s="1"/>
      <c r="EJ20" s="24" t="s">
        <v>39</v>
      </c>
      <c r="EK20" s="2" t="s">
        <v>16</v>
      </c>
      <c r="EL20" s="1"/>
      <c r="EM20" s="12"/>
      <c r="EN20" s="36">
        <f>SUM(EN16:EN19)</f>
        <v>1029045.6439931933</v>
      </c>
      <c r="EO20" s="1"/>
      <c r="EP20" s="24" t="s">
        <v>39</v>
      </c>
      <c r="EQ20" s="2" t="s">
        <v>16</v>
      </c>
      <c r="ER20" s="1"/>
      <c r="ES20" s="24"/>
      <c r="ET20" s="2">
        <v>3353.8417540601295</v>
      </c>
      <c r="EU20" s="1"/>
      <c r="EV20" s="24" t="s">
        <v>39</v>
      </c>
      <c r="EW20" s="2" t="s">
        <v>16</v>
      </c>
      <c r="EX20" s="1"/>
      <c r="EY20" s="24"/>
      <c r="EZ20" s="2">
        <v>321116.03975264792</v>
      </c>
      <c r="FA20" s="1"/>
      <c r="FB20" s="24" t="s">
        <v>39</v>
      </c>
      <c r="FC20" s="2" t="s">
        <v>16</v>
      </c>
      <c r="FD20" s="1"/>
      <c r="FE20" s="24"/>
      <c r="FF20" s="2">
        <v>13552.725722891444</v>
      </c>
      <c r="FG20" s="1"/>
      <c r="FH20" s="24" t="s">
        <v>37</v>
      </c>
      <c r="FI20" s="2" t="s">
        <v>16</v>
      </c>
    </row>
    <row r="21" spans="3:165" ht="15.75" thickBot="1" x14ac:dyDescent="0.3">
      <c r="C21" s="24"/>
      <c r="D21" s="2">
        <v>328785.23420732468</v>
      </c>
      <c r="E21" s="1"/>
      <c r="F21" s="24"/>
      <c r="G21" s="2">
        <v>260626.69931124605</v>
      </c>
      <c r="H21" s="1"/>
      <c r="I21" s="24"/>
      <c r="J21" s="2">
        <v>2798.6836480126335</v>
      </c>
      <c r="K21" s="1"/>
      <c r="L21" s="24" t="s">
        <v>39</v>
      </c>
      <c r="M21" s="2" t="s">
        <v>16</v>
      </c>
      <c r="N21" s="1"/>
      <c r="O21" s="24"/>
      <c r="P21" s="2">
        <v>204887.68080818868</v>
      </c>
      <c r="Q21" s="1"/>
      <c r="R21" s="24"/>
      <c r="S21" s="2">
        <v>595913.57896671456</v>
      </c>
      <c r="T21" s="1"/>
      <c r="U21" s="24" t="s">
        <v>37</v>
      </c>
      <c r="V21" s="2" t="s">
        <v>16</v>
      </c>
      <c r="W21" s="1"/>
      <c r="X21" s="24" t="s">
        <v>39</v>
      </c>
      <c r="Y21" s="2" t="s">
        <v>16</v>
      </c>
      <c r="Z21" s="1"/>
      <c r="AA21" s="24"/>
      <c r="AB21" s="2" t="s">
        <v>17</v>
      </c>
      <c r="AC21" s="1"/>
      <c r="AD21" s="24"/>
      <c r="AE21" s="2">
        <v>274871.94184683589</v>
      </c>
      <c r="AF21" s="1"/>
      <c r="AG21" s="24"/>
      <c r="AH21" s="2" t="s">
        <v>17</v>
      </c>
      <c r="AK21" s="24"/>
      <c r="AL21" s="2">
        <v>331.95020773973977</v>
      </c>
      <c r="AM21" s="1"/>
      <c r="AN21" s="24"/>
      <c r="AO21" s="2" t="s">
        <v>17</v>
      </c>
      <c r="AP21" s="1"/>
      <c r="AQ21" s="12"/>
      <c r="AR21" s="36">
        <f>SUM(AR17:AR20)</f>
        <v>1008562.0268638738</v>
      </c>
      <c r="AS21" s="1"/>
      <c r="AT21" s="24"/>
      <c r="AU21" s="2">
        <v>5442.8387510429748</v>
      </c>
      <c r="AV21" s="1"/>
      <c r="AW21" s="24"/>
      <c r="AX21" s="2"/>
      <c r="AY21" s="1"/>
      <c r="AZ21" s="24"/>
      <c r="BA21" s="2" t="s">
        <v>17</v>
      </c>
      <c r="BB21" s="1"/>
      <c r="BC21" s="12"/>
      <c r="BD21" s="36">
        <f>SUM(BD18:BD20)</f>
        <v>826905.13731802325</v>
      </c>
      <c r="BE21" s="1"/>
      <c r="BF21" s="12"/>
      <c r="BG21" s="36">
        <f>SUM(BG18:BG20)</f>
        <v>977146.94599691802</v>
      </c>
      <c r="BH21" s="1"/>
      <c r="BI21" s="24"/>
      <c r="BJ21" s="2">
        <v>178669.33767619301</v>
      </c>
      <c r="BK21" s="1"/>
      <c r="BL21" s="24"/>
      <c r="BM21" s="2">
        <v>196978.10861687281</v>
      </c>
      <c r="BP21" s="24"/>
      <c r="BQ21" s="2" t="s">
        <v>17</v>
      </c>
      <c r="BR21" s="1"/>
      <c r="BS21" s="24"/>
      <c r="BT21" s="2" t="s">
        <v>17</v>
      </c>
      <c r="BU21" s="1"/>
      <c r="BV21" s="24"/>
      <c r="BW21" s="2">
        <v>19562.169138869493</v>
      </c>
      <c r="BX21" s="1"/>
      <c r="BY21" s="24"/>
      <c r="BZ21" s="2">
        <v>125093.7188028878</v>
      </c>
      <c r="CA21" s="1"/>
      <c r="CB21" s="24" t="s">
        <v>39</v>
      </c>
      <c r="CC21" s="42" t="s">
        <v>16</v>
      </c>
      <c r="CD21" s="1"/>
      <c r="CE21" s="24"/>
      <c r="CF21" s="2">
        <v>339636.57203274785</v>
      </c>
      <c r="CG21" s="1"/>
      <c r="CH21" s="24"/>
      <c r="CI21" s="2">
        <v>9924.1665555294603</v>
      </c>
      <c r="CJ21" s="1"/>
      <c r="CK21" s="24"/>
      <c r="CL21" s="2" t="s">
        <v>17</v>
      </c>
      <c r="CM21" s="1"/>
      <c r="CN21" s="24"/>
      <c r="CO21" s="2">
        <v>350505.07969650242</v>
      </c>
      <c r="CR21" s="24"/>
      <c r="CS21" s="2">
        <v>1041.6368587695283</v>
      </c>
      <c r="CT21" s="1"/>
      <c r="CU21" s="24"/>
      <c r="CV21" s="2" t="s">
        <v>17</v>
      </c>
      <c r="CW21" s="1"/>
      <c r="CX21" s="24"/>
      <c r="CY21" s="2">
        <v>169918.44340664023</v>
      </c>
      <c r="CZ21" s="1"/>
      <c r="DA21" s="24" t="s">
        <v>37</v>
      </c>
      <c r="DB21" s="2" t="s">
        <v>16</v>
      </c>
      <c r="DC21" s="1"/>
      <c r="DD21" s="24"/>
      <c r="DE21" s="2" t="s">
        <v>17</v>
      </c>
      <c r="DF21" s="1"/>
      <c r="DG21" s="24"/>
      <c r="DH21" s="2" t="s">
        <v>17</v>
      </c>
      <c r="DI21" s="1"/>
      <c r="DJ21" s="24"/>
      <c r="DK21" s="2" t="s">
        <v>17</v>
      </c>
      <c r="DN21" s="12"/>
      <c r="DO21" s="36">
        <f>SUM(DO17:DO20)</f>
        <v>485889.25493932224</v>
      </c>
      <c r="DP21" s="1"/>
      <c r="DQ21" s="24"/>
      <c r="DR21" s="2" t="s">
        <v>17</v>
      </c>
      <c r="DS21" s="1"/>
      <c r="DT21" s="24"/>
      <c r="DU21" s="2">
        <v>99642.295116359805</v>
      </c>
      <c r="DV21" s="1"/>
      <c r="DW21" s="24" t="s">
        <v>39</v>
      </c>
      <c r="DX21" s="2" t="s">
        <v>16</v>
      </c>
      <c r="DY21" s="1"/>
      <c r="DZ21" s="24"/>
      <c r="EA21" s="2">
        <v>29331.807149416662</v>
      </c>
      <c r="EB21" s="1"/>
      <c r="EC21" s="24"/>
      <c r="ED21" s="2" t="s">
        <v>17</v>
      </c>
      <c r="EG21" s="12"/>
      <c r="EH21" s="36">
        <f>SUM(EH17:EH20)</f>
        <v>758809.55849582609</v>
      </c>
      <c r="EI21" s="1"/>
      <c r="EJ21" s="24"/>
      <c r="EK21" s="2" t="s">
        <v>17</v>
      </c>
      <c r="EL21" s="1"/>
      <c r="EM21" s="24" t="s">
        <v>39</v>
      </c>
      <c r="EN21" s="2" t="s">
        <v>16</v>
      </c>
      <c r="EO21" s="1"/>
      <c r="EP21" s="24"/>
      <c r="EQ21" s="2" t="s">
        <v>17</v>
      </c>
      <c r="ER21" s="1"/>
      <c r="ES21" s="24"/>
      <c r="ET21" s="2">
        <v>197653.45559123985</v>
      </c>
      <c r="EU21" s="1"/>
      <c r="EV21" s="24"/>
      <c r="EW21" s="2" t="s">
        <v>17</v>
      </c>
      <c r="EX21" s="1"/>
      <c r="EY21" s="12"/>
      <c r="EZ21" s="36">
        <f>SUM(EZ18:EZ20)</f>
        <v>786470.16804765654</v>
      </c>
      <c r="FA21" s="1"/>
      <c r="FB21" s="24"/>
      <c r="FC21" s="2" t="s">
        <v>17</v>
      </c>
      <c r="FD21" s="1"/>
      <c r="FE21" s="24"/>
      <c r="FF21" s="2">
        <v>30081.556756552967</v>
      </c>
      <c r="FG21" s="1"/>
      <c r="FH21" s="24"/>
      <c r="FI21" s="2" t="s">
        <v>17</v>
      </c>
    </row>
    <row r="22" spans="3:165" ht="15.75" thickBot="1" x14ac:dyDescent="0.3">
      <c r="C22" s="24"/>
      <c r="D22" s="2">
        <v>371830.01890405884</v>
      </c>
      <c r="E22" s="1"/>
      <c r="F22" s="24"/>
      <c r="G22" s="2">
        <v>20718.271586514791</v>
      </c>
      <c r="H22" s="1"/>
      <c r="I22" s="24"/>
      <c r="J22" s="2">
        <v>1802.8330247934141</v>
      </c>
      <c r="K22" s="1"/>
      <c r="L22" s="24"/>
      <c r="M22" s="2" t="s">
        <v>17</v>
      </c>
      <c r="N22" s="1"/>
      <c r="O22" s="12"/>
      <c r="P22" s="36">
        <f>SUM(P18:P21)</f>
        <v>908467.59267145465</v>
      </c>
      <c r="Q22" s="1"/>
      <c r="R22" s="12"/>
      <c r="S22" s="36">
        <f>SUM(S18:S21)</f>
        <v>1382681.357545448</v>
      </c>
      <c r="T22" s="1"/>
      <c r="U22" s="24"/>
      <c r="V22" s="2" t="s">
        <v>17</v>
      </c>
      <c r="W22" s="1"/>
      <c r="X22" s="24"/>
      <c r="Y22" s="2" t="s">
        <v>17</v>
      </c>
      <c r="Z22" s="1"/>
      <c r="AA22" s="24"/>
      <c r="AB22" s="2">
        <v>448630.70576025825</v>
      </c>
      <c r="AC22" s="1"/>
      <c r="AD22" s="24"/>
      <c r="AE22" s="2">
        <v>394219.48808815988</v>
      </c>
      <c r="AF22" s="1"/>
      <c r="AG22" s="24"/>
      <c r="AH22" s="2">
        <v>248653.59871484025</v>
      </c>
      <c r="AK22" s="12"/>
      <c r="AL22" s="36">
        <f>SUM(AL17:AL21)</f>
        <v>874906.28404969908</v>
      </c>
      <c r="AM22" s="1"/>
      <c r="AN22" s="24"/>
      <c r="AO22" s="2">
        <v>455332.66598893475</v>
      </c>
      <c r="AP22" s="1"/>
      <c r="AQ22" s="24" t="s">
        <v>37</v>
      </c>
      <c r="AR22" s="2" t="s">
        <v>16</v>
      </c>
      <c r="AS22" s="1"/>
      <c r="AT22" s="24"/>
      <c r="AU22" s="2">
        <v>270871.36951562762</v>
      </c>
      <c r="AV22" s="1"/>
      <c r="AW22" s="12"/>
      <c r="AX22" s="36">
        <f>SUM(AX17:AX20)</f>
        <v>1134640.1497310933</v>
      </c>
      <c r="AY22" s="1"/>
      <c r="AZ22" s="24"/>
      <c r="BA22" s="2">
        <v>396497.35330678779</v>
      </c>
      <c r="BB22" s="1"/>
      <c r="BC22" s="24" t="s">
        <v>39</v>
      </c>
      <c r="BD22" s="2" t="s">
        <v>16</v>
      </c>
      <c r="BE22" s="1"/>
      <c r="BF22" s="24" t="s">
        <v>21</v>
      </c>
      <c r="BG22" s="2" t="s">
        <v>16</v>
      </c>
      <c r="BH22" s="1"/>
      <c r="BI22" s="12"/>
      <c r="BJ22" s="36">
        <f>SUM(BJ17:BJ21)</f>
        <v>816414.36609755852</v>
      </c>
      <c r="BK22" s="1"/>
      <c r="BL22" s="12"/>
      <c r="BM22" s="36">
        <f>SUM(BM17:BM21)</f>
        <v>820569.46697374911</v>
      </c>
      <c r="BP22" s="24"/>
      <c r="BQ22" s="2">
        <v>140981.54253884498</v>
      </c>
      <c r="BR22" s="1"/>
      <c r="BS22" s="24"/>
      <c r="BT22" s="2">
        <v>210759.76551751583</v>
      </c>
      <c r="BU22" s="1"/>
      <c r="BV22" s="24"/>
      <c r="BW22" s="2">
        <v>194763.19947212664</v>
      </c>
      <c r="BX22" s="1"/>
      <c r="BY22" s="24"/>
      <c r="BZ22" s="2">
        <v>65016.454481438683</v>
      </c>
      <c r="CA22" s="1"/>
      <c r="CB22" s="24"/>
      <c r="CC22" s="42" t="s">
        <v>17</v>
      </c>
      <c r="CD22" s="1"/>
      <c r="CE22" s="12"/>
      <c r="CF22" s="36">
        <f>SUM(CF16:CF21)</f>
        <v>607943.91235755815</v>
      </c>
      <c r="CG22" s="1"/>
      <c r="CH22" s="12"/>
      <c r="CI22" s="36">
        <f>SUM(CI18:CI21)</f>
        <v>741948.77725442487</v>
      </c>
      <c r="CJ22" s="1"/>
      <c r="CK22" s="24"/>
      <c r="CL22" s="2">
        <v>118975.53307747775</v>
      </c>
      <c r="CM22" s="1"/>
      <c r="CN22" s="24"/>
      <c r="CO22" s="2">
        <v>7686.3642930081123</v>
      </c>
      <c r="CR22" s="24"/>
      <c r="CS22" s="2">
        <v>230196.02250862194</v>
      </c>
      <c r="CT22" s="1"/>
      <c r="CU22" s="24"/>
      <c r="CV22" s="2">
        <v>389354.70056093961</v>
      </c>
      <c r="CW22" s="1"/>
      <c r="CX22" s="24"/>
      <c r="CY22" s="2">
        <v>359599.37073268258</v>
      </c>
      <c r="CZ22" s="1"/>
      <c r="DA22" s="24"/>
      <c r="DB22" s="2" t="s">
        <v>17</v>
      </c>
      <c r="DC22" s="1"/>
      <c r="DD22" s="24"/>
      <c r="DE22" s="2">
        <v>336952.35397361103</v>
      </c>
      <c r="DF22" s="1"/>
      <c r="DG22" s="24"/>
      <c r="DH22" s="2">
        <v>400898.55519906123</v>
      </c>
      <c r="DI22" s="1"/>
      <c r="DJ22" s="24"/>
      <c r="DK22" s="2">
        <v>277235.6562571206</v>
      </c>
      <c r="DN22" s="24" t="s">
        <v>39</v>
      </c>
      <c r="DO22" s="2" t="s">
        <v>16</v>
      </c>
      <c r="DP22" s="1"/>
      <c r="DQ22" s="24"/>
      <c r="DR22" s="2">
        <v>405299.75709133467</v>
      </c>
      <c r="DS22" s="1"/>
      <c r="DT22" s="12"/>
      <c r="DU22" s="36">
        <f>SUM(DU17:DU21)</f>
        <v>695332.66618476668</v>
      </c>
      <c r="DV22" s="1"/>
      <c r="DW22" s="24"/>
      <c r="DX22" s="2" t="s">
        <v>17</v>
      </c>
      <c r="DY22" s="1"/>
      <c r="DZ22" s="24"/>
      <c r="EA22" s="2">
        <v>105823.43691565152</v>
      </c>
      <c r="EB22" s="1"/>
      <c r="EC22" s="24"/>
      <c r="ED22" s="2">
        <v>271271.99907669285</v>
      </c>
      <c r="EG22" s="24" t="s">
        <v>37</v>
      </c>
      <c r="EH22" s="2" t="s">
        <v>16</v>
      </c>
      <c r="EI22" s="1"/>
      <c r="EJ22" s="24"/>
      <c r="EK22" s="2">
        <v>397069.68125116668</v>
      </c>
      <c r="EL22" s="1"/>
      <c r="EM22" s="24"/>
      <c r="EN22" s="2" t="s">
        <v>17</v>
      </c>
      <c r="EO22" s="1"/>
      <c r="EP22" s="24"/>
      <c r="EQ22" s="2">
        <v>308032.62294414715</v>
      </c>
      <c r="ER22" s="1"/>
      <c r="ES22" s="12"/>
      <c r="ET22" s="36">
        <f>SUM(ET17:ET21)</f>
        <v>411830.01893669745</v>
      </c>
      <c r="EU22" s="1"/>
      <c r="EV22" s="24"/>
      <c r="EW22" s="2">
        <v>323136.35739630531</v>
      </c>
      <c r="EX22" s="1"/>
      <c r="EY22" s="24" t="s">
        <v>37</v>
      </c>
      <c r="EZ22" s="2" t="s">
        <v>16</v>
      </c>
      <c r="FA22" s="1"/>
      <c r="FB22" s="24"/>
      <c r="FC22" s="2">
        <v>285860.63837891002</v>
      </c>
      <c r="FD22" s="1"/>
      <c r="FE22" s="12"/>
      <c r="FF22" s="36">
        <f>SUM(FF17:FF21)</f>
        <v>666968.09326135018</v>
      </c>
      <c r="FG22" s="1"/>
      <c r="FH22" s="24"/>
      <c r="FI22" s="2">
        <v>390980.11192297557</v>
      </c>
    </row>
    <row r="23" spans="3:165" ht="15.75" thickBot="1" x14ac:dyDescent="0.3">
      <c r="C23" s="12"/>
      <c r="D23" s="36">
        <f>SUM(D20:D22)</f>
        <v>1041848.6201089484</v>
      </c>
      <c r="E23" s="1"/>
      <c r="F23" s="24"/>
      <c r="G23" s="2">
        <v>824192.30286166735</v>
      </c>
      <c r="H23" s="1"/>
      <c r="I23" s="24"/>
      <c r="J23" s="2">
        <v>43937.616289965204</v>
      </c>
      <c r="K23" s="1"/>
      <c r="L23" s="24"/>
      <c r="M23" s="2">
        <v>174754.6145366416</v>
      </c>
      <c r="N23" s="1"/>
      <c r="O23" s="24" t="s">
        <v>37</v>
      </c>
      <c r="P23" s="2" t="s">
        <v>16</v>
      </c>
      <c r="Q23" s="1"/>
      <c r="R23" s="24" t="s">
        <v>39</v>
      </c>
      <c r="S23" s="2" t="s">
        <v>16</v>
      </c>
      <c r="T23" s="1"/>
      <c r="U23" s="24"/>
      <c r="V23" s="2">
        <v>241379.31054178489</v>
      </c>
      <c r="W23" s="1"/>
      <c r="X23" s="24"/>
      <c r="Y23" s="2">
        <v>210513.66450143288</v>
      </c>
      <c r="Z23" s="1"/>
      <c r="AA23" s="24"/>
      <c r="AB23" s="2">
        <v>363044.78495784331</v>
      </c>
      <c r="AC23" s="1"/>
      <c r="AD23" s="12"/>
      <c r="AE23" s="36">
        <f>SUM(AE20:AE22)</f>
        <v>1172608.3855611868</v>
      </c>
      <c r="AF23" s="1"/>
      <c r="AG23" s="24"/>
      <c r="AH23" s="2">
        <v>11114.608679837493</v>
      </c>
      <c r="AK23" s="24" t="s">
        <v>37</v>
      </c>
      <c r="AL23" s="2" t="s">
        <v>16</v>
      </c>
      <c r="AM23" s="1"/>
      <c r="AN23" s="24"/>
      <c r="AO23" s="2">
        <v>354179.42509941472</v>
      </c>
      <c r="AP23" s="1"/>
      <c r="AQ23" s="24"/>
      <c r="AR23" s="2" t="s">
        <v>17</v>
      </c>
      <c r="AS23" s="1"/>
      <c r="AT23" s="12"/>
      <c r="AU23" s="36">
        <f>SUM(AU18:AU22)</f>
        <v>698274.43181887397</v>
      </c>
      <c r="AV23" s="1"/>
      <c r="AW23" s="24" t="s">
        <v>21</v>
      </c>
      <c r="AX23" s="2" t="s">
        <v>16</v>
      </c>
      <c r="AY23" s="1"/>
      <c r="AZ23" s="24"/>
      <c r="BA23" s="2">
        <v>180174.56016990944</v>
      </c>
      <c r="BB23" s="1"/>
      <c r="BC23" s="24"/>
      <c r="BD23" s="2" t="s">
        <v>17</v>
      </c>
      <c r="BE23" s="1"/>
      <c r="BF23" s="24"/>
      <c r="BG23" s="2" t="s">
        <v>17</v>
      </c>
      <c r="BH23" s="1"/>
      <c r="BI23" s="24" t="s">
        <v>21</v>
      </c>
      <c r="BJ23" s="2" t="s">
        <v>16</v>
      </c>
      <c r="BK23" s="1"/>
      <c r="BL23" s="24" t="s">
        <v>39</v>
      </c>
      <c r="BM23" s="2" t="s">
        <v>16</v>
      </c>
      <c r="BP23" s="24"/>
      <c r="BQ23" s="2">
        <v>346178.28043699829</v>
      </c>
      <c r="BR23" s="1"/>
      <c r="BS23" s="24"/>
      <c r="BT23" s="2">
        <v>23934.754633923996</v>
      </c>
      <c r="BU23" s="1"/>
      <c r="BV23" s="12"/>
      <c r="BW23" s="36">
        <f>SUM(BW18:BW22)</f>
        <v>599799.68570904701</v>
      </c>
      <c r="BX23" s="1"/>
      <c r="BY23" s="24"/>
      <c r="BZ23" s="2">
        <v>8235.7991196118182</v>
      </c>
      <c r="CA23" s="1"/>
      <c r="CB23" s="24"/>
      <c r="CC23" s="42">
        <v>437767.92137594754</v>
      </c>
      <c r="CD23" s="1"/>
      <c r="CE23" s="24" t="s">
        <v>37</v>
      </c>
      <c r="CF23" s="2" t="s">
        <v>16</v>
      </c>
      <c r="CG23" s="1"/>
      <c r="CH23" s="24" t="s">
        <v>39</v>
      </c>
      <c r="CI23" s="2" t="s">
        <v>16</v>
      </c>
      <c r="CJ23" s="1"/>
      <c r="CK23" s="24"/>
      <c r="CL23" s="2">
        <v>314997.85402723786</v>
      </c>
      <c r="CM23" s="1"/>
      <c r="CN23" s="24"/>
      <c r="CO23" s="2">
        <v>120841.32217615285</v>
      </c>
      <c r="CR23" s="24"/>
      <c r="CS23" s="2">
        <v>6661.8972725699496</v>
      </c>
      <c r="CT23" s="1"/>
      <c r="CU23" s="24"/>
      <c r="CV23" s="2">
        <v>236154</v>
      </c>
      <c r="CW23" s="1"/>
      <c r="CX23" s="24"/>
      <c r="CY23" s="2">
        <v>68593.504133806564</v>
      </c>
      <c r="CZ23" s="1"/>
      <c r="DA23" s="24"/>
      <c r="DB23" s="2">
        <v>282632.70877261326</v>
      </c>
      <c r="DC23" s="1"/>
      <c r="DD23" s="24"/>
      <c r="DE23" s="2">
        <v>273767.34891418472</v>
      </c>
      <c r="DF23" s="1"/>
      <c r="DG23" s="24"/>
      <c r="DH23" s="2">
        <v>352096.15138187568</v>
      </c>
      <c r="DI23" s="1"/>
      <c r="DJ23" s="24"/>
      <c r="DK23" s="2">
        <v>415155.24429353868</v>
      </c>
      <c r="DN23" s="24"/>
      <c r="DO23" s="2" t="s">
        <v>17</v>
      </c>
      <c r="DP23" s="1"/>
      <c r="DQ23" s="24"/>
      <c r="DR23" s="2">
        <v>101611.1032450231</v>
      </c>
      <c r="DS23" s="1"/>
      <c r="DT23" s="24" t="s">
        <v>39</v>
      </c>
      <c r="DU23" s="2" t="s">
        <v>16</v>
      </c>
      <c r="DV23" s="1"/>
      <c r="DW23" s="24"/>
      <c r="DX23" s="2">
        <v>314436.97264174657</v>
      </c>
      <c r="DY23" s="1"/>
      <c r="DZ23" s="12"/>
      <c r="EA23" s="36">
        <f>SUM(EA18:EA22)</f>
        <v>386922.30679732945</v>
      </c>
      <c r="EB23" s="1"/>
      <c r="EC23" s="24"/>
      <c r="ED23" s="2">
        <v>138091.28641973174</v>
      </c>
      <c r="EG23" s="24"/>
      <c r="EH23" s="2" t="s">
        <v>17</v>
      </c>
      <c r="EI23" s="1"/>
      <c r="EJ23" s="24"/>
      <c r="EK23" s="2">
        <v>350745.45743314159</v>
      </c>
      <c r="EL23" s="1"/>
      <c r="EM23" s="24"/>
      <c r="EN23" s="2">
        <v>501273.43008422601</v>
      </c>
      <c r="EO23" s="1"/>
      <c r="EP23" s="24"/>
      <c r="EQ23" s="2">
        <v>2443.8403224977392</v>
      </c>
      <c r="ER23" s="1"/>
      <c r="ES23" s="24" t="s">
        <v>37</v>
      </c>
      <c r="ET23" s="2" t="s">
        <v>16</v>
      </c>
      <c r="EU23" s="1"/>
      <c r="EV23" s="24"/>
      <c r="EW23" s="2">
        <v>194322.50695495488</v>
      </c>
      <c r="EX23" s="1"/>
      <c r="EY23" s="24"/>
      <c r="EZ23" s="2" t="s">
        <v>17</v>
      </c>
      <c r="FA23" s="1"/>
      <c r="FB23" s="24"/>
      <c r="FC23" s="2">
        <v>260563.74323736434</v>
      </c>
      <c r="FD23" s="1"/>
      <c r="FE23" s="24" t="s">
        <v>39</v>
      </c>
      <c r="FF23" s="2" t="s">
        <v>16</v>
      </c>
      <c r="FG23" s="1"/>
      <c r="FH23" s="24"/>
      <c r="FI23" s="2">
        <v>272267.84969991207</v>
      </c>
    </row>
    <row r="24" spans="3:165" ht="15.75" thickBot="1" x14ac:dyDescent="0.3">
      <c r="C24" s="24"/>
      <c r="D24" s="2"/>
      <c r="E24" s="1"/>
      <c r="F24" s="24"/>
      <c r="G24" s="2">
        <v>2987.5518696576578</v>
      </c>
      <c r="H24" s="1"/>
      <c r="I24" s="24"/>
      <c r="J24" s="2">
        <v>3805.9808301194298</v>
      </c>
      <c r="K24" s="1"/>
      <c r="L24" s="24"/>
      <c r="M24" s="2">
        <v>359839.7484693217</v>
      </c>
      <c r="N24" s="1"/>
      <c r="O24" s="24"/>
      <c r="P24" s="2" t="s">
        <v>17</v>
      </c>
      <c r="Q24" s="1"/>
      <c r="R24" s="24"/>
      <c r="S24" s="2" t="s">
        <v>17</v>
      </c>
      <c r="T24" s="1"/>
      <c r="U24" s="24"/>
      <c r="V24" s="2">
        <v>22772.928906834906</v>
      </c>
      <c r="W24" s="1"/>
      <c r="X24" s="24"/>
      <c r="Y24" s="2">
        <v>20746.887983733734</v>
      </c>
      <c r="Z24" s="1"/>
      <c r="AA24" s="24"/>
      <c r="AB24" s="2">
        <v>176803.54857751794</v>
      </c>
      <c r="AC24" s="1"/>
      <c r="AD24" s="24" t="s">
        <v>21</v>
      </c>
      <c r="AE24" s="2" t="s">
        <v>16</v>
      </c>
      <c r="AF24" s="1"/>
      <c r="AG24" s="24"/>
      <c r="AH24" s="2">
        <v>337112.60579803708</v>
      </c>
      <c r="AK24" s="24"/>
      <c r="AL24" s="2" t="s">
        <v>17</v>
      </c>
      <c r="AM24" s="1"/>
      <c r="AN24" s="24"/>
      <c r="AO24" s="2">
        <v>282770.06747926417</v>
      </c>
      <c r="AP24" s="1"/>
      <c r="AQ24" s="24"/>
      <c r="AR24" s="2">
        <v>186452.99771974553</v>
      </c>
      <c r="AS24" s="1"/>
      <c r="AT24" s="24" t="s">
        <v>39</v>
      </c>
      <c r="AU24" s="2" t="s">
        <v>16</v>
      </c>
      <c r="AV24" s="1"/>
      <c r="AW24" s="24"/>
      <c r="AX24" s="2" t="s">
        <v>17</v>
      </c>
      <c r="AY24" s="1"/>
      <c r="AZ24" s="24"/>
      <c r="BA24" s="2">
        <v>438042.63878924935</v>
      </c>
      <c r="BB24" s="1"/>
      <c r="BC24" s="24"/>
      <c r="BD24" s="2">
        <v>197699.24182679018</v>
      </c>
      <c r="BE24" s="1"/>
      <c r="BF24" s="24"/>
      <c r="BG24" s="2">
        <v>452156.24589763203</v>
      </c>
      <c r="BH24" s="1"/>
      <c r="BI24" s="24"/>
      <c r="BJ24" s="2" t="s">
        <v>17</v>
      </c>
      <c r="BK24" s="1"/>
      <c r="BL24" s="24"/>
      <c r="BM24" s="2" t="s">
        <v>17</v>
      </c>
      <c r="BP24" s="24"/>
      <c r="BQ24" s="2">
        <v>316960.93887645734</v>
      </c>
      <c r="BR24" s="1"/>
      <c r="BS24" s="24"/>
      <c r="BT24" s="2">
        <v>177101.15910859496</v>
      </c>
      <c r="BU24" s="1"/>
      <c r="BV24" s="24" t="s">
        <v>39</v>
      </c>
      <c r="BW24" s="2" t="s">
        <v>16</v>
      </c>
      <c r="BX24" s="1"/>
      <c r="BY24" s="24"/>
      <c r="BZ24" s="2">
        <v>307981.11342915305</v>
      </c>
      <c r="CA24" s="1"/>
      <c r="CB24" s="24"/>
      <c r="CC24" s="42">
        <v>309429.10312843154</v>
      </c>
      <c r="CD24" s="1"/>
      <c r="CE24" s="24"/>
      <c r="CF24" s="2" t="s">
        <v>17</v>
      </c>
      <c r="CG24" s="1"/>
      <c r="CH24" s="24"/>
      <c r="CI24" s="2" t="s">
        <v>17</v>
      </c>
      <c r="CJ24" s="1"/>
      <c r="CK24" s="24"/>
      <c r="CL24" s="2">
        <v>23757.332971166546</v>
      </c>
      <c r="CM24" s="1"/>
      <c r="CN24" s="12"/>
      <c r="CO24" s="36">
        <f>SUM(CO20:CO23)</f>
        <v>706224.06696629629</v>
      </c>
      <c r="CR24" s="24"/>
      <c r="CS24" s="2">
        <v>2552.582631929723</v>
      </c>
      <c r="CT24" s="1"/>
      <c r="CU24" s="24"/>
      <c r="CV24" s="2">
        <v>219710.9745676012</v>
      </c>
      <c r="CW24" s="1"/>
      <c r="CX24" s="12"/>
      <c r="CY24" s="36">
        <f>SUM(CY21:CY23)</f>
        <v>598111.31827312941</v>
      </c>
      <c r="CZ24" s="1"/>
      <c r="DA24" s="24"/>
      <c r="DB24" s="2">
        <v>249214.48010033154</v>
      </c>
      <c r="DC24" s="1"/>
      <c r="DD24" s="24"/>
      <c r="DE24" s="2">
        <v>300226.06978281948</v>
      </c>
      <c r="DF24" s="1"/>
      <c r="DG24" s="24"/>
      <c r="DH24" s="2">
        <v>268232.9376920411</v>
      </c>
      <c r="DI24" s="1"/>
      <c r="DJ24" s="24"/>
      <c r="DK24" s="2">
        <v>248315.9252276567</v>
      </c>
      <c r="DN24" s="24"/>
      <c r="DO24" s="2">
        <v>114614.39414131084</v>
      </c>
      <c r="DP24" s="1"/>
      <c r="DQ24" s="24"/>
      <c r="DR24" s="2">
        <v>289712.40544457978</v>
      </c>
      <c r="DS24" s="1"/>
      <c r="DT24" s="24"/>
      <c r="DU24" s="2" t="s">
        <v>17</v>
      </c>
      <c r="DV24" s="1"/>
      <c r="DW24" s="24"/>
      <c r="DX24" s="2">
        <v>242363.71460611655</v>
      </c>
      <c r="DY24" s="1"/>
      <c r="DZ24" s="24" t="s">
        <v>39</v>
      </c>
      <c r="EA24" s="2" t="s">
        <v>16</v>
      </c>
      <c r="EB24" s="1"/>
      <c r="EC24" s="24"/>
      <c r="ED24" s="2">
        <v>342234.94090022793</v>
      </c>
      <c r="EG24" s="24"/>
      <c r="EH24" s="2">
        <v>333661.46829343255</v>
      </c>
      <c r="EI24" s="1"/>
      <c r="EJ24" s="24"/>
      <c r="EK24" s="2">
        <v>41654.027791893554</v>
      </c>
      <c r="EL24" s="1"/>
      <c r="EM24" s="24"/>
      <c r="EN24" s="2">
        <v>333215.05249681708</v>
      </c>
      <c r="EO24" s="1"/>
      <c r="EP24" s="24"/>
      <c r="EQ24" s="2">
        <v>236880.81289896707</v>
      </c>
      <c r="ER24" s="1"/>
      <c r="ES24" s="24"/>
      <c r="ET24" s="2" t="s">
        <v>17</v>
      </c>
      <c r="EU24" s="1"/>
      <c r="EV24" s="24"/>
      <c r="EW24" s="2">
        <v>186802.11776581666</v>
      </c>
      <c r="EX24" s="1"/>
      <c r="EY24" s="24"/>
      <c r="EZ24" s="2">
        <v>213501.21637109056</v>
      </c>
      <c r="FA24" s="1"/>
      <c r="FB24" s="24"/>
      <c r="FC24" s="2">
        <v>401184.71917125065</v>
      </c>
      <c r="FD24" s="1"/>
      <c r="FE24" s="24"/>
      <c r="FF24" s="2" t="s">
        <v>17</v>
      </c>
      <c r="FG24" s="1"/>
      <c r="FH24" s="24"/>
      <c r="FI24" s="2">
        <v>252974.67469490063</v>
      </c>
    </row>
    <row r="25" spans="3:165" ht="15.75" thickBot="1" x14ac:dyDescent="0.3">
      <c r="C25" s="24" t="s">
        <v>21</v>
      </c>
      <c r="D25" s="2" t="s">
        <v>16</v>
      </c>
      <c r="E25" s="1"/>
      <c r="F25" s="24"/>
      <c r="G25" s="2">
        <v>1367.8637870654795</v>
      </c>
      <c r="H25" s="1"/>
      <c r="I25" s="12"/>
      <c r="J25" s="36">
        <f>SUM(J17:J24)</f>
        <v>697518.95893229393</v>
      </c>
      <c r="K25" s="1"/>
      <c r="L25" s="24"/>
      <c r="M25" s="2">
        <v>404893.40425082564</v>
      </c>
      <c r="N25" s="1"/>
      <c r="O25" s="24"/>
      <c r="P25" s="2">
        <v>454165.11698240187</v>
      </c>
      <c r="Q25" s="1"/>
      <c r="R25" s="24"/>
      <c r="S25" s="2">
        <v>525076.54929094284</v>
      </c>
      <c r="T25" s="1"/>
      <c r="U25" s="24"/>
      <c r="V25" s="2">
        <v>441287.73823387752</v>
      </c>
      <c r="W25" s="1"/>
      <c r="X25" s="24"/>
      <c r="Y25" s="2">
        <v>370290.45673367969</v>
      </c>
      <c r="Z25" s="1"/>
      <c r="AA25" s="12"/>
      <c r="AB25" s="36">
        <f>SUM(AB22:AB24)</f>
        <v>988479.03929561959</v>
      </c>
      <c r="AC25" s="1"/>
      <c r="AD25" s="24"/>
      <c r="AE25" s="2" t="s">
        <v>17</v>
      </c>
      <c r="AF25" s="1"/>
      <c r="AG25" s="24"/>
      <c r="AH25" s="2">
        <v>65491.486675273147</v>
      </c>
      <c r="AK25" s="24"/>
      <c r="AL25" s="2">
        <v>190390.61397707212</v>
      </c>
      <c r="AM25" s="1"/>
      <c r="AN25" s="24"/>
      <c r="AO25" s="2">
        <v>13896.122489518761</v>
      </c>
      <c r="AP25" s="1"/>
      <c r="AQ25" s="24"/>
      <c r="AR25" s="2">
        <v>19001.287753378208</v>
      </c>
      <c r="AS25" s="1"/>
      <c r="AT25" s="24"/>
      <c r="AU25" s="2" t="s">
        <v>17</v>
      </c>
      <c r="AV25" s="1"/>
      <c r="AW25" s="24"/>
      <c r="AX25" s="2">
        <v>424861.92623020418</v>
      </c>
      <c r="AY25" s="1"/>
      <c r="AZ25" s="12"/>
      <c r="BA25" s="36">
        <f>SUM(BA22:BA24)</f>
        <v>1014714.5522659465</v>
      </c>
      <c r="BB25" s="1"/>
      <c r="BC25" s="24"/>
      <c r="BD25" s="2">
        <v>340620.97609707952</v>
      </c>
      <c r="BE25" s="1"/>
      <c r="BF25" s="24"/>
      <c r="BG25" s="2">
        <v>288241.52262752608</v>
      </c>
      <c r="BH25" s="1"/>
      <c r="BI25" s="24"/>
      <c r="BJ25" s="2">
        <v>272382.31528878782</v>
      </c>
      <c r="BK25" s="1"/>
      <c r="BL25" s="24"/>
      <c r="BM25" s="2">
        <v>216809.27188960038</v>
      </c>
      <c r="BP25" s="12"/>
      <c r="BQ25" s="36">
        <f>SUM(BQ22:BQ24)</f>
        <v>804120.76185230061</v>
      </c>
      <c r="BR25" s="1"/>
      <c r="BS25" s="24"/>
      <c r="BT25" s="2">
        <v>8441.8371795882103</v>
      </c>
      <c r="BU25" s="1"/>
      <c r="BV25" s="24"/>
      <c r="BW25" s="2" t="s">
        <v>17</v>
      </c>
      <c r="BX25" s="1"/>
      <c r="BY25" s="12"/>
      <c r="BZ25" s="36">
        <f>SUM(BZ19:BZ24)</f>
        <v>825714.69519371516</v>
      </c>
      <c r="CA25" s="1"/>
      <c r="CB25" s="24"/>
      <c r="CC25" s="42">
        <v>210851.3379886164</v>
      </c>
      <c r="CD25" s="1"/>
      <c r="CE25" s="24"/>
      <c r="CF25" s="2">
        <v>174989.26899383697</v>
      </c>
      <c r="CG25" s="1"/>
      <c r="CH25" s="24"/>
      <c r="CI25" s="2">
        <v>320257.54783607967</v>
      </c>
      <c r="CJ25" s="1"/>
      <c r="CK25" s="24"/>
      <c r="CL25" s="2">
        <v>13638.574914548273</v>
      </c>
      <c r="CM25" s="1"/>
      <c r="CN25" s="24" t="s">
        <v>39</v>
      </c>
      <c r="CO25" s="2" t="s">
        <v>16</v>
      </c>
      <c r="CR25" s="12"/>
      <c r="CS25" s="36">
        <f>SUM(CS17:CS24)</f>
        <v>869017.02746541984</v>
      </c>
      <c r="CT25" s="1"/>
      <c r="CU25" s="12"/>
      <c r="CV25" s="36">
        <f>SUM(CV22:CV24)</f>
        <v>845219.67512854084</v>
      </c>
      <c r="CW25" s="1"/>
      <c r="CX25" s="24" t="s">
        <v>39</v>
      </c>
      <c r="CY25" s="2" t="s">
        <v>16</v>
      </c>
      <c r="CZ25" s="1"/>
      <c r="DA25" s="24"/>
      <c r="DB25" s="2">
        <v>327526.11272969114</v>
      </c>
      <c r="DC25" s="1"/>
      <c r="DD25" s="12"/>
      <c r="DE25" s="36">
        <f>SUM(DE22:DE24)</f>
        <v>910945.77267061523</v>
      </c>
      <c r="DF25" s="1"/>
      <c r="DG25" s="12"/>
      <c r="DH25" s="36">
        <f>SUM(DH22:DH24)</f>
        <v>1021227.644272978</v>
      </c>
      <c r="DI25" s="1"/>
      <c r="DJ25" s="12"/>
      <c r="DK25" s="36">
        <f>SUM(DK22:DK24)</f>
        <v>940706.82577831601</v>
      </c>
      <c r="DN25" s="24"/>
      <c r="DO25" s="2">
        <v>264684.50443689217</v>
      </c>
      <c r="DP25" s="1"/>
      <c r="DQ25" s="12"/>
      <c r="DR25" s="36">
        <f>SUM(DR22:DR24)</f>
        <v>796623.26578093763</v>
      </c>
      <c r="DS25" s="1"/>
      <c r="DT25" s="24"/>
      <c r="DU25" s="2">
        <v>213358.13438499585</v>
      </c>
      <c r="DV25" s="1"/>
      <c r="DW25" s="24"/>
      <c r="DX25" s="2">
        <v>199822.57850043577</v>
      </c>
      <c r="DY25" s="1"/>
      <c r="DZ25" s="24"/>
      <c r="EA25" s="2" t="s">
        <v>17</v>
      </c>
      <c r="EB25" s="1"/>
      <c r="EC25" s="12"/>
      <c r="ED25" s="36">
        <f>SUM(ED22:ED24)</f>
        <v>751598.22639665252</v>
      </c>
      <c r="EG25" s="24"/>
      <c r="EH25" s="2">
        <v>24238.088444444791</v>
      </c>
      <c r="EI25" s="1"/>
      <c r="EJ25" s="24"/>
      <c r="EK25" s="2">
        <v>228221.49110051486</v>
      </c>
      <c r="EL25" s="1"/>
      <c r="EM25" s="24"/>
      <c r="EN25" s="2">
        <v>2186.2927475272518</v>
      </c>
      <c r="EO25" s="1"/>
      <c r="EP25" s="24"/>
      <c r="EQ25" s="2">
        <v>276211.18923668243</v>
      </c>
      <c r="ER25" s="1"/>
      <c r="ES25" s="24"/>
      <c r="ET25" s="2">
        <v>155667.47759160658</v>
      </c>
      <c r="EU25" s="1"/>
      <c r="EV25" s="12"/>
      <c r="EW25" s="36">
        <f>SUM(EW22:EW24)</f>
        <v>704260.98211707687</v>
      </c>
      <c r="EX25" s="1"/>
      <c r="EY25" s="24"/>
      <c r="EZ25" s="2">
        <v>270281.87173291738</v>
      </c>
      <c r="FA25" s="1"/>
      <c r="FB25" s="12"/>
      <c r="FC25" s="36">
        <f>SUM(FC22:FC24)</f>
        <v>947609.10078752507</v>
      </c>
      <c r="FD25" s="1"/>
      <c r="FE25" s="24"/>
      <c r="FF25" s="2">
        <v>278511.94757308543</v>
      </c>
      <c r="FG25" s="1"/>
      <c r="FH25" s="12"/>
      <c r="FI25" s="36">
        <f>SUM(FI22:FI24)</f>
        <v>916222.63631778827</v>
      </c>
    </row>
    <row r="26" spans="3:165" ht="15.75" thickBot="1" x14ac:dyDescent="0.3">
      <c r="C26" s="24"/>
      <c r="D26" s="2" t="s">
        <v>17</v>
      </c>
      <c r="E26" s="1"/>
      <c r="F26" s="12"/>
      <c r="G26" s="36">
        <f>SUM(G20:G25)</f>
        <v>1525545.8590212995</v>
      </c>
      <c r="H26" s="1"/>
      <c r="I26" s="24" t="s">
        <v>39</v>
      </c>
      <c r="J26" s="2" t="s">
        <v>16</v>
      </c>
      <c r="K26" s="1"/>
      <c r="L26" s="24"/>
      <c r="M26" s="2">
        <v>1831.4494220123572</v>
      </c>
      <c r="N26" s="1"/>
      <c r="O26" s="24"/>
      <c r="P26" s="2">
        <v>262509.65824825247</v>
      </c>
      <c r="Q26" s="1"/>
      <c r="R26" s="24"/>
      <c r="S26" s="2">
        <v>103785.94943366277</v>
      </c>
      <c r="T26" s="1"/>
      <c r="U26" s="24"/>
      <c r="V26" s="2">
        <v>5837.7450326643893</v>
      </c>
      <c r="W26" s="1"/>
      <c r="X26" s="24"/>
      <c r="Y26" s="2">
        <v>504306.76818943396</v>
      </c>
      <c r="Z26" s="1"/>
      <c r="AA26" s="24" t="s">
        <v>21</v>
      </c>
      <c r="AB26" s="2" t="s">
        <v>16</v>
      </c>
      <c r="AC26" s="1"/>
      <c r="AD26" s="24"/>
      <c r="AE26" s="2">
        <v>264066.39025696297</v>
      </c>
      <c r="AF26" s="1"/>
      <c r="AG26" s="24"/>
      <c r="AH26" s="2">
        <v>368624.98241553723</v>
      </c>
      <c r="AK26" s="24"/>
      <c r="AL26" s="2">
        <v>332430.96321301803</v>
      </c>
      <c r="AM26" s="1"/>
      <c r="AN26" s="12"/>
      <c r="AO26" s="36">
        <f>SUM(AO22:AO25)</f>
        <v>1106178.2810571324</v>
      </c>
      <c r="AP26" s="1"/>
      <c r="AQ26" s="24"/>
      <c r="AR26" s="2">
        <v>442363.71476930974</v>
      </c>
      <c r="AS26" s="1"/>
      <c r="AT26" s="24"/>
      <c r="AU26" s="2">
        <v>221055.94523689151</v>
      </c>
      <c r="AV26" s="1"/>
      <c r="AW26" s="24"/>
      <c r="AX26" s="2">
        <v>41923.021925751622</v>
      </c>
      <c r="AY26" s="1"/>
      <c r="AZ26" s="24" t="s">
        <v>21</v>
      </c>
      <c r="BA26" s="2" t="s">
        <v>16</v>
      </c>
      <c r="BB26" s="1"/>
      <c r="BC26" s="24"/>
      <c r="BD26" s="2">
        <v>340437.83115487831</v>
      </c>
      <c r="BE26" s="1"/>
      <c r="BF26" s="24"/>
      <c r="BG26" s="2">
        <v>293775.9338496697</v>
      </c>
      <c r="BH26" s="1"/>
      <c r="BI26" s="24"/>
      <c r="BJ26" s="2">
        <v>414766.06129136099</v>
      </c>
      <c r="BK26" s="1"/>
      <c r="BL26" s="24"/>
      <c r="BM26" s="2">
        <v>292018.88706042658</v>
      </c>
      <c r="BP26" s="24" t="s">
        <v>21</v>
      </c>
      <c r="BQ26" s="2" t="s">
        <v>16</v>
      </c>
      <c r="BR26" s="1"/>
      <c r="BS26" s="24"/>
      <c r="BT26" s="2">
        <v>31369.294631405406</v>
      </c>
      <c r="BU26" s="1"/>
      <c r="BV26" s="24"/>
      <c r="BW26" s="2">
        <v>220575.18976361331</v>
      </c>
      <c r="BX26" s="1"/>
      <c r="BY26" s="24" t="s">
        <v>37</v>
      </c>
      <c r="BZ26" s="2" t="s">
        <v>16</v>
      </c>
      <c r="CA26" s="1"/>
      <c r="CB26" s="12"/>
      <c r="CC26" s="49">
        <f>SUM(CC23:CC25)</f>
        <v>958048.36249299557</v>
      </c>
      <c r="CD26" s="1"/>
      <c r="CE26" s="24"/>
      <c r="CF26" s="2">
        <v>47165.545896261989</v>
      </c>
      <c r="CG26" s="1"/>
      <c r="CH26" s="24"/>
      <c r="CI26" s="2">
        <v>198735.15540611593</v>
      </c>
      <c r="CJ26" s="1"/>
      <c r="CK26" s="24"/>
      <c r="CL26" s="2">
        <v>34826.15541545373</v>
      </c>
      <c r="CM26" s="1"/>
      <c r="CN26" s="24"/>
      <c r="CO26" s="2" t="s">
        <v>17</v>
      </c>
      <c r="CR26" s="24" t="s">
        <v>39</v>
      </c>
      <c r="CS26" s="2" t="s">
        <v>16</v>
      </c>
      <c r="CT26" s="1"/>
      <c r="CU26" s="24" t="s">
        <v>21</v>
      </c>
      <c r="CV26" s="2" t="s">
        <v>16</v>
      </c>
      <c r="CW26" s="1"/>
      <c r="CX26" s="24"/>
      <c r="CY26" s="2" t="s">
        <v>17</v>
      </c>
      <c r="CZ26" s="1"/>
      <c r="DA26" s="12"/>
      <c r="DB26" s="36">
        <f>SUM(DB23:DB25)</f>
        <v>859373.301602636</v>
      </c>
      <c r="DC26" s="1"/>
      <c r="DD26" s="24" t="s">
        <v>21</v>
      </c>
      <c r="DE26" s="2" t="s">
        <v>16</v>
      </c>
      <c r="DF26" s="1"/>
      <c r="DG26" s="24" t="s">
        <v>21</v>
      </c>
      <c r="DH26" s="2" t="s">
        <v>16</v>
      </c>
      <c r="DI26" s="1"/>
      <c r="DJ26" s="24" t="s">
        <v>21</v>
      </c>
      <c r="DK26" s="2" t="s">
        <v>16</v>
      </c>
      <c r="DN26" s="24"/>
      <c r="DO26" s="2">
        <v>54451.280628204899</v>
      </c>
      <c r="DP26" s="1"/>
      <c r="DQ26" s="24" t="s">
        <v>21</v>
      </c>
      <c r="DR26" s="2" t="s">
        <v>16</v>
      </c>
      <c r="DS26" s="1"/>
      <c r="DT26" s="24"/>
      <c r="DU26" s="2">
        <v>116628.98850552442</v>
      </c>
      <c r="DV26" s="1"/>
      <c r="DW26" s="12"/>
      <c r="DX26" s="36">
        <f>SUM(DX23:DX25)</f>
        <v>756623.26574829896</v>
      </c>
      <c r="DY26" s="1"/>
      <c r="DZ26" s="24"/>
      <c r="EA26" s="2">
        <v>23030.476481805395</v>
      </c>
      <c r="EB26" s="1"/>
      <c r="EC26" s="24" t="s">
        <v>21</v>
      </c>
      <c r="ED26" s="2" t="s">
        <v>16</v>
      </c>
      <c r="EG26" s="24"/>
      <c r="EH26" s="2">
        <v>282535.41302206885</v>
      </c>
      <c r="EI26" s="1"/>
      <c r="EJ26" s="24"/>
      <c r="EK26" s="2">
        <v>829.87551934934936</v>
      </c>
      <c r="EL26" s="1"/>
      <c r="EM26" s="24"/>
      <c r="EN26" s="2">
        <v>320812.7059421271</v>
      </c>
      <c r="EO26" s="1"/>
      <c r="EP26" s="24"/>
      <c r="EQ26" s="2">
        <v>29560.738327168205</v>
      </c>
      <c r="ER26" s="1"/>
      <c r="ES26" s="24"/>
      <c r="ET26" s="2">
        <v>48195.736196143938</v>
      </c>
      <c r="EU26" s="1"/>
      <c r="EV26" s="24" t="s">
        <v>21</v>
      </c>
      <c r="EW26" s="2" t="s">
        <v>16</v>
      </c>
      <c r="EX26" s="1"/>
      <c r="EY26" s="24"/>
      <c r="EZ26" s="2">
        <v>315736.15707548661</v>
      </c>
      <c r="FA26" s="1"/>
      <c r="FB26" s="24" t="s">
        <v>21</v>
      </c>
      <c r="FC26" s="2" t="s">
        <v>16</v>
      </c>
      <c r="FD26" s="1"/>
      <c r="FE26" s="24"/>
      <c r="FF26" s="2">
        <v>192433.82473850463</v>
      </c>
      <c r="FG26" s="1"/>
      <c r="FH26" s="24" t="s">
        <v>39</v>
      </c>
      <c r="FI26" s="2" t="s">
        <v>16</v>
      </c>
    </row>
    <row r="27" spans="3:165" ht="15.75" thickBot="1" x14ac:dyDescent="0.3">
      <c r="C27" s="24"/>
      <c r="D27" s="2">
        <v>339539.2762822035</v>
      </c>
      <c r="E27" s="1"/>
      <c r="F27" s="24" t="s">
        <v>39</v>
      </c>
      <c r="G27" s="2" t="s">
        <v>16</v>
      </c>
      <c r="H27" s="1"/>
      <c r="I27" s="24"/>
      <c r="J27" s="2" t="s">
        <v>17</v>
      </c>
      <c r="K27" s="1"/>
      <c r="L27" s="12"/>
      <c r="M27" s="36">
        <f>SUM(M23:M26)</f>
        <v>941319.21667880123</v>
      </c>
      <c r="N27" s="1"/>
      <c r="O27" s="24"/>
      <c r="P27" s="2">
        <v>59688.081319271485</v>
      </c>
      <c r="Q27" s="1"/>
      <c r="R27" s="24"/>
      <c r="S27" s="2">
        <v>378549.14897106669</v>
      </c>
      <c r="T27" s="1"/>
      <c r="U27" s="24"/>
      <c r="V27" s="2">
        <v>173346.68779346961</v>
      </c>
      <c r="W27" s="1"/>
      <c r="X27" s="12"/>
      <c r="Y27" s="36">
        <f>SUM(Y23:Y26)</f>
        <v>1105857.7774082804</v>
      </c>
      <c r="Z27" s="1"/>
      <c r="AA27" s="24"/>
      <c r="AB27" s="2" t="s">
        <v>17</v>
      </c>
      <c r="AC27" s="1"/>
      <c r="AD27" s="24"/>
      <c r="AE27" s="2">
        <v>396199.74277571077</v>
      </c>
      <c r="AF27" s="1"/>
      <c r="AG27" s="24"/>
      <c r="AH27" s="2">
        <v>67603.376790031136</v>
      </c>
      <c r="AK27" s="24"/>
      <c r="AL27" s="2">
        <v>15006.438701613753</v>
      </c>
      <c r="AM27" s="1"/>
      <c r="AN27" s="24" t="s">
        <v>39</v>
      </c>
      <c r="AO27" s="2" t="s">
        <v>16</v>
      </c>
      <c r="AP27" s="1"/>
      <c r="AQ27" s="24"/>
      <c r="AR27" s="2">
        <v>12860.208910193021</v>
      </c>
      <c r="AS27" s="1"/>
      <c r="AT27" s="24"/>
      <c r="AU27" s="2">
        <v>400011.44688527402</v>
      </c>
      <c r="AV27" s="1"/>
      <c r="AW27" s="24"/>
      <c r="AX27" s="2">
        <v>404281.01335034025</v>
      </c>
      <c r="AY27" s="1"/>
      <c r="AZ27" s="24"/>
      <c r="BA27" s="2" t="s">
        <v>17</v>
      </c>
      <c r="BB27" s="1"/>
      <c r="BC27" s="12"/>
      <c r="BD27" s="36">
        <f>SUM(BD24:BD26)</f>
        <v>878758.0490787481</v>
      </c>
      <c r="BE27" s="1"/>
      <c r="BF27" s="24"/>
      <c r="BG27" s="2">
        <v>21307.769369225018</v>
      </c>
      <c r="BH27" s="1"/>
      <c r="BI27" s="24"/>
      <c r="BJ27" s="2">
        <v>197304.33554516878</v>
      </c>
      <c r="BK27" s="1"/>
      <c r="BL27" s="24"/>
      <c r="BM27" s="2">
        <v>1968.8081286632842</v>
      </c>
      <c r="BP27" s="24"/>
      <c r="BQ27" s="2" t="s">
        <v>17</v>
      </c>
      <c r="BR27" s="1"/>
      <c r="BS27" s="24"/>
      <c r="BT27" s="2">
        <v>267878.09436652617</v>
      </c>
      <c r="BU27" s="1"/>
      <c r="BV27" s="24"/>
      <c r="BW27" s="2">
        <v>42586.922341231089</v>
      </c>
      <c r="BX27" s="1"/>
      <c r="BY27" s="24"/>
      <c r="BZ27" s="2" t="s">
        <v>17</v>
      </c>
      <c r="CA27" s="1"/>
      <c r="CB27" s="24" t="s">
        <v>21</v>
      </c>
      <c r="CC27" s="42" t="s">
        <v>16</v>
      </c>
      <c r="CD27" s="1"/>
      <c r="CE27" s="24"/>
      <c r="CF27" s="2">
        <v>79708.112813644053</v>
      </c>
      <c r="CG27" s="1"/>
      <c r="CH27" s="24"/>
      <c r="CI27" s="2">
        <v>7463.156394700356</v>
      </c>
      <c r="CJ27" s="1"/>
      <c r="CK27" s="12"/>
      <c r="CL27" s="36">
        <f>SUM(CL22:CL26)</f>
        <v>506195.45040588413</v>
      </c>
      <c r="CM27" s="1"/>
      <c r="CN27" s="24"/>
      <c r="CO27" s="2">
        <v>250267.56351798863</v>
      </c>
      <c r="CR27" s="24"/>
      <c r="CS27" s="2" t="s">
        <v>17</v>
      </c>
      <c r="CT27" s="1"/>
      <c r="CU27" s="24"/>
      <c r="CV27" s="2" t="s">
        <v>17</v>
      </c>
      <c r="CW27" s="1"/>
      <c r="CX27" s="24"/>
      <c r="CY27" s="2">
        <v>164778.93846611807</v>
      </c>
      <c r="CZ27" s="1"/>
      <c r="DA27" s="24" t="s">
        <v>39</v>
      </c>
      <c r="DB27" s="2" t="s">
        <v>16</v>
      </c>
      <c r="DC27" s="1"/>
      <c r="DD27" s="24"/>
      <c r="DE27" s="2" t="s">
        <v>17</v>
      </c>
      <c r="DF27" s="1"/>
      <c r="DG27" s="24"/>
      <c r="DH27" s="2" t="s">
        <v>17</v>
      </c>
      <c r="DI27" s="1"/>
      <c r="DJ27" s="24"/>
      <c r="DK27" s="2" t="s">
        <v>17</v>
      </c>
      <c r="DN27" s="24"/>
      <c r="DO27" s="2">
        <v>47817.999752853895</v>
      </c>
      <c r="DP27" s="1"/>
      <c r="DQ27" s="24"/>
      <c r="DR27" s="2" t="s">
        <v>17</v>
      </c>
      <c r="DS27" s="1"/>
      <c r="DT27" s="24"/>
      <c r="DU27" s="2">
        <v>28198.59781954651</v>
      </c>
      <c r="DV27" s="1"/>
      <c r="DW27" s="24" t="s">
        <v>21</v>
      </c>
      <c r="DX27" s="2" t="s">
        <v>16</v>
      </c>
      <c r="DY27" s="1"/>
      <c r="DZ27" s="24"/>
      <c r="EA27" s="2">
        <v>140695.37856665556</v>
      </c>
      <c r="EB27" s="1"/>
      <c r="EC27" s="24"/>
      <c r="ED27" s="2" t="s">
        <v>17</v>
      </c>
      <c r="EG27" s="24"/>
      <c r="EH27" s="2">
        <v>335372.72884712537</v>
      </c>
      <c r="EI27" s="1"/>
      <c r="EJ27" s="12"/>
      <c r="EK27" s="36">
        <f>SUM(EK22:EK26)</f>
        <v>1018520.5330960661</v>
      </c>
      <c r="EL27" s="1"/>
      <c r="EM27" s="12"/>
      <c r="EN27" s="36">
        <f>SUM(EN23:EN26)</f>
        <v>1157487.4812706974</v>
      </c>
      <c r="EO27" s="1"/>
      <c r="EP27" s="24"/>
      <c r="EQ27" s="2">
        <v>18749.463457851507</v>
      </c>
      <c r="ER27" s="1"/>
      <c r="ES27" s="24"/>
      <c r="ET27" s="2">
        <v>22658.463317959133</v>
      </c>
      <c r="EU27" s="1"/>
      <c r="EV27" s="24"/>
      <c r="EW27" s="2" t="s">
        <v>17</v>
      </c>
      <c r="EX27" s="1"/>
      <c r="EY27" s="12"/>
      <c r="EZ27" s="36">
        <f>SUM(EZ24:EZ26)</f>
        <v>799519.24517949461</v>
      </c>
      <c r="FA27" s="1"/>
      <c r="FB27" s="24"/>
      <c r="FC27" s="2" t="s">
        <v>17</v>
      </c>
      <c r="FD27" s="1"/>
      <c r="FE27" s="24"/>
      <c r="FF27" s="2">
        <v>204933.46704373899</v>
      </c>
      <c r="FG27" s="1"/>
      <c r="FH27" s="24"/>
      <c r="FI27" s="2" t="s">
        <v>17</v>
      </c>
    </row>
    <row r="28" spans="3:165" ht="15.75" thickBot="1" x14ac:dyDescent="0.3">
      <c r="C28" s="24"/>
      <c r="D28" s="2">
        <v>162277.86534918242</v>
      </c>
      <c r="E28" s="1"/>
      <c r="F28" s="24"/>
      <c r="G28" s="2" t="s">
        <v>17</v>
      </c>
      <c r="H28" s="1"/>
      <c r="I28" s="24"/>
      <c r="J28" s="2">
        <v>252671.34088437984</v>
      </c>
      <c r="K28" s="1"/>
      <c r="L28" s="24" t="s">
        <v>21</v>
      </c>
      <c r="M28" s="2" t="s">
        <v>16</v>
      </c>
      <c r="N28" s="1"/>
      <c r="O28" s="24"/>
      <c r="P28" s="2">
        <v>220798.39766192104</v>
      </c>
      <c r="Q28" s="1"/>
      <c r="R28" s="24"/>
      <c r="S28" s="2">
        <v>357933.89641454007</v>
      </c>
      <c r="T28" s="1"/>
      <c r="U28" s="24"/>
      <c r="V28" s="2">
        <v>390213.19247750792</v>
      </c>
      <c r="W28" s="1"/>
      <c r="X28" s="24" t="s">
        <v>21</v>
      </c>
      <c r="Y28" s="2" t="s">
        <v>16</v>
      </c>
      <c r="Z28" s="1"/>
      <c r="AA28" s="24"/>
      <c r="AB28" s="2">
        <v>153658.60650683678</v>
      </c>
      <c r="AC28" s="1"/>
      <c r="AD28" s="24"/>
      <c r="AE28" s="2">
        <v>496969.52394249692</v>
      </c>
      <c r="AF28" s="1"/>
      <c r="AG28" s="12"/>
      <c r="AH28" s="36">
        <f>SUM(AH22:AH27)</f>
        <v>1098600.6590735563</v>
      </c>
      <c r="AK28" s="24"/>
      <c r="AL28" s="2">
        <v>415521.53417794115</v>
      </c>
      <c r="AM28" s="1"/>
      <c r="AN28" s="24"/>
      <c r="AO28" s="2" t="s">
        <v>17</v>
      </c>
      <c r="AP28" s="1"/>
      <c r="AQ28" s="24"/>
      <c r="AR28" s="2">
        <v>1945.9150108881297</v>
      </c>
      <c r="AS28" s="1"/>
      <c r="AT28" s="24"/>
      <c r="AU28" s="2">
        <v>203479.75406501666</v>
      </c>
      <c r="AV28" s="1"/>
      <c r="AW28" s="24"/>
      <c r="AX28" s="2">
        <v>372745.74361506506</v>
      </c>
      <c r="AY28" s="1"/>
      <c r="AZ28" s="24"/>
      <c r="BA28" s="2">
        <v>374245.24282933766</v>
      </c>
      <c r="BB28" s="1"/>
      <c r="BC28" s="24" t="s">
        <v>21</v>
      </c>
      <c r="BD28" s="2" t="s">
        <v>16</v>
      </c>
      <c r="BE28" s="1"/>
      <c r="BF28" s="12"/>
      <c r="BG28" s="36">
        <f>SUM(BG24:BG27)</f>
        <v>1055481.4717440528</v>
      </c>
      <c r="BH28" s="1"/>
      <c r="BI28" s="24"/>
      <c r="BJ28" s="2">
        <v>27626.269875167651</v>
      </c>
      <c r="BK28" s="1"/>
      <c r="BL28" s="24"/>
      <c r="BM28" s="2">
        <v>380477.89414362347</v>
      </c>
      <c r="BP28" s="24"/>
      <c r="BQ28" s="2">
        <v>309955.64483726013</v>
      </c>
      <c r="BR28" s="1"/>
      <c r="BS28" s="12"/>
      <c r="BT28" s="36">
        <f>SUM(BT22:BT27)</f>
        <v>719484.90543755458</v>
      </c>
      <c r="BU28" s="1"/>
      <c r="BV28" s="24"/>
      <c r="BW28" s="2">
        <v>35793.389641454007</v>
      </c>
      <c r="BX28" s="1"/>
      <c r="BY28" s="24"/>
      <c r="BZ28" s="2">
        <v>347883.81771124725</v>
      </c>
      <c r="CA28" s="1"/>
      <c r="CB28" s="24"/>
      <c r="CC28" s="42" t="s">
        <v>17</v>
      </c>
      <c r="CD28" s="1"/>
      <c r="CE28" s="24"/>
      <c r="CF28" s="2">
        <v>22234.940639118773</v>
      </c>
      <c r="CG28" s="1"/>
      <c r="CH28" s="24"/>
      <c r="CI28" s="2">
        <v>228541.99474936703</v>
      </c>
      <c r="CJ28" s="1"/>
      <c r="CK28" s="24" t="s">
        <v>21</v>
      </c>
      <c r="CL28" s="2" t="s">
        <v>16</v>
      </c>
      <c r="CM28" s="1"/>
      <c r="CN28" s="24"/>
      <c r="CO28" s="2">
        <v>354906.28158877592</v>
      </c>
      <c r="CR28" s="24"/>
      <c r="CS28" s="2">
        <v>323411.07480960718</v>
      </c>
      <c r="CT28" s="1"/>
      <c r="CU28" s="24"/>
      <c r="CV28" s="2">
        <v>269022.7502552839</v>
      </c>
      <c r="CW28" s="1"/>
      <c r="CX28" s="24"/>
      <c r="CY28" s="2">
        <v>89689.512163611405</v>
      </c>
      <c r="CZ28" s="1"/>
      <c r="DA28" s="24"/>
      <c r="DB28" s="2" t="s">
        <v>17</v>
      </c>
      <c r="DC28" s="1"/>
      <c r="DD28" s="24"/>
      <c r="DE28" s="2">
        <v>291091.71579053282</v>
      </c>
      <c r="DF28" s="1"/>
      <c r="DG28" s="24"/>
      <c r="DH28" s="2">
        <v>470035.77088002767</v>
      </c>
      <c r="DI28" s="1"/>
      <c r="DJ28" s="24"/>
      <c r="DK28" s="2">
        <v>253558.44919816707</v>
      </c>
      <c r="DN28" s="24"/>
      <c r="DO28" s="2">
        <v>38065.53158063809</v>
      </c>
      <c r="DP28" s="1"/>
      <c r="DQ28" s="24"/>
      <c r="DR28" s="2">
        <v>317659.17896859959</v>
      </c>
      <c r="DS28" s="1"/>
      <c r="DT28" s="24"/>
      <c r="DU28" s="2">
        <v>511083.13105087966</v>
      </c>
      <c r="DV28" s="1"/>
      <c r="DW28" s="24"/>
      <c r="DX28" s="2" t="s">
        <v>17</v>
      </c>
      <c r="DY28" s="1"/>
      <c r="DZ28" s="24"/>
      <c r="EA28" s="2">
        <v>26229.78969088323</v>
      </c>
      <c r="EB28" s="1"/>
      <c r="EC28" s="24"/>
      <c r="ED28" s="2">
        <v>345268.27900543588</v>
      </c>
      <c r="EG28" s="12"/>
      <c r="EH28" s="36">
        <f>SUM(EH24:EH27)</f>
        <v>975807.69860707154</v>
      </c>
      <c r="EI28" s="1"/>
      <c r="EJ28" s="24" t="s">
        <v>21</v>
      </c>
      <c r="EK28" s="2" t="s">
        <v>16</v>
      </c>
      <c r="EL28" s="1"/>
      <c r="EM28" s="24" t="s">
        <v>21</v>
      </c>
      <c r="EN28" s="2" t="s">
        <v>16</v>
      </c>
      <c r="EO28" s="1"/>
      <c r="EP28" s="12"/>
      <c r="EQ28" s="36">
        <f>SUM(EQ22:EQ27)</f>
        <v>871878.66718731413</v>
      </c>
      <c r="ER28" s="1"/>
      <c r="ES28" s="24"/>
      <c r="ET28" s="2">
        <v>25451.423686527978</v>
      </c>
      <c r="EU28" s="1"/>
      <c r="EV28" s="24"/>
      <c r="EW28" s="2">
        <v>150522.24937164062</v>
      </c>
      <c r="EX28" s="1"/>
      <c r="EY28" s="24" t="s">
        <v>39</v>
      </c>
      <c r="EZ28" s="2" t="s">
        <v>16</v>
      </c>
      <c r="FA28" s="1"/>
      <c r="FB28" s="24"/>
      <c r="FC28" s="2">
        <v>106796.3944210956</v>
      </c>
      <c r="FD28" s="1"/>
      <c r="FE28" s="12"/>
      <c r="FF28" s="36">
        <f>SUM(FF25:FF27)</f>
        <v>675879.23935532896</v>
      </c>
      <c r="FG28" s="1"/>
      <c r="FH28" s="24"/>
      <c r="FI28" s="2">
        <v>254451.28079139811</v>
      </c>
    </row>
    <row r="29" spans="3:165" ht="15.75" thickBot="1" x14ac:dyDescent="0.3">
      <c r="C29" s="24"/>
      <c r="D29" s="2">
        <v>955.78766711269895</v>
      </c>
      <c r="E29" s="1"/>
      <c r="F29" s="24"/>
      <c r="G29" s="2">
        <v>327348.69106693374</v>
      </c>
      <c r="H29" s="1"/>
      <c r="I29" s="24"/>
      <c r="J29" s="2">
        <v>55407.068295317593</v>
      </c>
      <c r="K29" s="1"/>
      <c r="L29" s="24"/>
      <c r="M29" s="2" t="s">
        <v>17</v>
      </c>
      <c r="N29" s="1"/>
      <c r="O29" s="12"/>
      <c r="P29" s="36">
        <f>SUM(P25:P28)</f>
        <v>997161.25421184674</v>
      </c>
      <c r="Q29" s="1"/>
      <c r="R29" s="12"/>
      <c r="S29" s="36">
        <f>SUM(S25:S28)</f>
        <v>1365345.5441102125</v>
      </c>
      <c r="T29" s="1"/>
      <c r="U29" s="12"/>
      <c r="V29" s="36">
        <f>SUM(V23:V28)</f>
        <v>1274837.6029861392</v>
      </c>
      <c r="W29" s="1"/>
      <c r="X29" s="24"/>
      <c r="Y29" s="2" t="s">
        <v>17</v>
      </c>
      <c r="Z29" s="1"/>
      <c r="AA29" s="24"/>
      <c r="AB29" s="2">
        <v>2855.9164424505198</v>
      </c>
      <c r="AC29" s="1"/>
      <c r="AD29" s="24"/>
      <c r="AE29" s="2">
        <v>46398.626450794312</v>
      </c>
      <c r="AF29" s="1"/>
      <c r="AG29" s="24" t="s">
        <v>21</v>
      </c>
      <c r="AH29" s="2" t="s">
        <v>16</v>
      </c>
      <c r="AK29" s="12"/>
      <c r="AL29" s="36">
        <f>SUM(AL25:AL28)</f>
        <v>953349.55006964505</v>
      </c>
      <c r="AM29" s="1"/>
      <c r="AN29" s="24"/>
      <c r="AO29" s="2">
        <v>336042.35254204867</v>
      </c>
      <c r="AP29" s="1"/>
      <c r="AQ29" s="24"/>
      <c r="AR29" s="2">
        <v>385056.51769865432</v>
      </c>
      <c r="AS29" s="1"/>
      <c r="AT29" s="12"/>
      <c r="AU29" s="36">
        <f>SUM(AU26:AU28)</f>
        <v>824547.14618718217</v>
      </c>
      <c r="AV29" s="1"/>
      <c r="AW29" s="12"/>
      <c r="AX29" s="36">
        <f>SUM(AX25:AX28)</f>
        <v>1243811.7051213612</v>
      </c>
      <c r="AY29" s="1"/>
      <c r="AZ29" s="24"/>
      <c r="BA29" s="2">
        <v>461170.41102159914</v>
      </c>
      <c r="BB29" s="1"/>
      <c r="BC29" s="24"/>
      <c r="BD29" s="2" t="s">
        <v>17</v>
      </c>
      <c r="BE29" s="1"/>
      <c r="BF29" s="24" t="s">
        <v>38</v>
      </c>
      <c r="BG29" s="2" t="s">
        <v>16</v>
      </c>
      <c r="BH29" s="1"/>
      <c r="BI29" s="12"/>
      <c r="BJ29" s="36">
        <f>SUM(BJ25:BJ28)</f>
        <v>912078.9820004853</v>
      </c>
      <c r="BK29" s="1"/>
      <c r="BL29" s="24"/>
      <c r="BM29" s="2">
        <v>15641.722719874289</v>
      </c>
      <c r="BP29" s="24"/>
      <c r="BQ29" s="2">
        <v>198717.98556778455</v>
      </c>
      <c r="BR29" s="1"/>
      <c r="BS29" s="24" t="s">
        <v>39</v>
      </c>
      <c r="BT29" s="2" t="s">
        <v>16</v>
      </c>
      <c r="BU29" s="1"/>
      <c r="BV29" s="24"/>
      <c r="BW29" s="2">
        <v>344215.19558777875</v>
      </c>
      <c r="BX29" s="1"/>
      <c r="BY29" s="24"/>
      <c r="BZ29" s="2">
        <v>238769.49511541729</v>
      </c>
      <c r="CA29" s="1"/>
      <c r="CB29" s="24"/>
      <c r="CC29" s="42">
        <v>262996.1370009745</v>
      </c>
      <c r="CD29" s="1"/>
      <c r="CE29" s="24"/>
      <c r="CF29" s="2">
        <v>357063.95793908415</v>
      </c>
      <c r="CG29" s="1"/>
      <c r="CH29" s="12"/>
      <c r="CI29" s="36">
        <f>SUM(CI25:CI28)</f>
        <v>754997.85438626294</v>
      </c>
      <c r="CJ29" s="1"/>
      <c r="CK29" s="24"/>
      <c r="CL29" s="2" t="s">
        <v>17</v>
      </c>
      <c r="CM29" s="1"/>
      <c r="CN29" s="24"/>
      <c r="CO29" s="2">
        <v>108370.29626813746</v>
      </c>
      <c r="CR29" s="24"/>
      <c r="CS29" s="2">
        <v>256065.24559454649</v>
      </c>
      <c r="CT29" s="1"/>
      <c r="CU29" s="24"/>
      <c r="CV29" s="2">
        <v>209821.14768873449</v>
      </c>
      <c r="CW29" s="1"/>
      <c r="CX29" s="24"/>
      <c r="CY29" s="2">
        <v>390774.07386299915</v>
      </c>
      <c r="CZ29" s="1"/>
      <c r="DA29" s="24"/>
      <c r="DB29" s="2">
        <v>241007.29737793867</v>
      </c>
      <c r="DC29" s="1"/>
      <c r="DD29" s="24"/>
      <c r="DE29" s="2">
        <v>368355.98828167917</v>
      </c>
      <c r="DF29" s="1"/>
      <c r="DG29" s="24"/>
      <c r="DH29" s="2">
        <v>265153.81335128279</v>
      </c>
      <c r="DI29" s="1"/>
      <c r="DJ29" s="24"/>
      <c r="DK29" s="2">
        <v>309761.05333617126</v>
      </c>
      <c r="DN29" s="12"/>
      <c r="DO29" s="36">
        <f>SUM(DO24:DO28)</f>
        <v>519633.71053989982</v>
      </c>
      <c r="DP29" s="1"/>
      <c r="DQ29" s="24"/>
      <c r="DR29" s="2">
        <v>481219.05891319067</v>
      </c>
      <c r="DS29" s="1"/>
      <c r="DT29" s="12"/>
      <c r="DU29" s="36">
        <f>SUM(DU25:DU28)</f>
        <v>869268.85176094645</v>
      </c>
      <c r="DV29" s="1"/>
      <c r="DW29" s="24"/>
      <c r="DX29" s="2">
        <v>210754.04223807203</v>
      </c>
      <c r="DY29" s="1"/>
      <c r="DZ29" s="24"/>
      <c r="EA29" s="2">
        <v>232971.81303885943</v>
      </c>
      <c r="EB29" s="1"/>
      <c r="EC29" s="24"/>
      <c r="ED29" s="2">
        <v>133787.3802780027</v>
      </c>
      <c r="EG29" s="24" t="s">
        <v>39</v>
      </c>
      <c r="EH29" s="2" t="s">
        <v>16</v>
      </c>
      <c r="EI29" s="1"/>
      <c r="EJ29" s="24"/>
      <c r="EK29" s="2" t="s">
        <v>17</v>
      </c>
      <c r="EL29" s="1"/>
      <c r="EM29" s="24"/>
      <c r="EN29" s="2" t="s">
        <v>17</v>
      </c>
      <c r="EO29" s="1"/>
      <c r="EP29" s="24" t="s">
        <v>21</v>
      </c>
      <c r="EQ29" s="2" t="s">
        <v>16</v>
      </c>
      <c r="ER29" s="1"/>
      <c r="ES29" s="24"/>
      <c r="ET29" s="2">
        <v>242117.61359003364</v>
      </c>
      <c r="EU29" s="1"/>
      <c r="EV29" s="24"/>
      <c r="EW29" s="2">
        <v>329552.15365279233</v>
      </c>
      <c r="EX29" s="1"/>
      <c r="EY29" s="24"/>
      <c r="EZ29" s="2" t="s">
        <v>17</v>
      </c>
      <c r="FA29" s="1"/>
      <c r="FB29" s="24"/>
      <c r="FC29" s="2">
        <v>279542.1378729674</v>
      </c>
      <c r="FD29" s="1"/>
      <c r="FE29" s="24" t="s">
        <v>21</v>
      </c>
      <c r="FF29" s="2" t="s">
        <v>16</v>
      </c>
      <c r="FG29" s="1"/>
      <c r="FH29" s="24"/>
      <c r="FI29" s="2">
        <v>239713.83622364243</v>
      </c>
    </row>
    <row r="30" spans="3:165" ht="15.75" thickBot="1" x14ac:dyDescent="0.3">
      <c r="C30" s="24"/>
      <c r="D30" s="2">
        <v>373174.98957334919</v>
      </c>
      <c r="E30" s="1"/>
      <c r="F30" s="24"/>
      <c r="G30" s="2">
        <v>48321.648343907291</v>
      </c>
      <c r="H30" s="1"/>
      <c r="I30" s="24"/>
      <c r="J30" s="2">
        <v>121848.61935825965</v>
      </c>
      <c r="K30" s="1"/>
      <c r="L30" s="24"/>
      <c r="M30" s="2">
        <v>210765.4887969596</v>
      </c>
      <c r="N30" s="1"/>
      <c r="O30" s="24" t="s">
        <v>39</v>
      </c>
      <c r="P30" s="2" t="s">
        <v>16</v>
      </c>
      <c r="Q30" s="1"/>
      <c r="R30" s="24" t="s">
        <v>21</v>
      </c>
      <c r="S30" s="2" t="s">
        <v>16</v>
      </c>
      <c r="T30" s="1"/>
      <c r="U30" s="24" t="s">
        <v>39</v>
      </c>
      <c r="V30" s="2" t="s">
        <v>16</v>
      </c>
      <c r="W30" s="1"/>
      <c r="X30" s="24"/>
      <c r="Y30" s="2">
        <v>513973.3871699929</v>
      </c>
      <c r="Z30" s="1"/>
      <c r="AA30" s="24"/>
      <c r="AB30" s="2">
        <v>465256.83254446421</v>
      </c>
      <c r="AC30" s="1"/>
      <c r="AD30" s="12"/>
      <c r="AE30" s="36">
        <f>SUM(AE26:AE29)</f>
        <v>1203634.2834259649</v>
      </c>
      <c r="AF30" s="1"/>
      <c r="AG30" s="24"/>
      <c r="AH30" s="2" t="s">
        <v>17</v>
      </c>
      <c r="AK30" s="24" t="s">
        <v>39</v>
      </c>
      <c r="AL30" s="2" t="s">
        <v>16</v>
      </c>
      <c r="AM30" s="1"/>
      <c r="AN30" s="24"/>
      <c r="AO30" s="2">
        <v>283760.19482303964</v>
      </c>
      <c r="AP30" s="1"/>
      <c r="AQ30" s="12"/>
      <c r="AR30" s="36">
        <f>SUM(AR24:AR29)</f>
        <v>1047680.641862169</v>
      </c>
      <c r="AS30" s="1"/>
      <c r="AT30" s="24" t="s">
        <v>21</v>
      </c>
      <c r="AU30" s="2" t="s">
        <v>16</v>
      </c>
      <c r="AV30" s="1"/>
      <c r="AW30" s="24" t="s">
        <v>38</v>
      </c>
      <c r="AX30" s="2" t="s">
        <v>16</v>
      </c>
      <c r="AY30" s="1"/>
      <c r="AZ30" s="24"/>
      <c r="BA30" s="2">
        <v>159799.68535002199</v>
      </c>
      <c r="BB30" s="1"/>
      <c r="BC30" s="24"/>
      <c r="BD30" s="2">
        <v>210908.57078305431</v>
      </c>
      <c r="BE30" s="1"/>
      <c r="BF30" s="24"/>
      <c r="BG30" s="2" t="s">
        <v>17</v>
      </c>
      <c r="BH30" s="1"/>
      <c r="BI30" s="24" t="s">
        <v>38</v>
      </c>
      <c r="BJ30" s="2" t="s">
        <v>16</v>
      </c>
      <c r="BK30" s="1"/>
      <c r="BL30" s="24"/>
      <c r="BM30" s="2">
        <v>1190.4421243080321</v>
      </c>
      <c r="BP30" s="24"/>
      <c r="BQ30" s="2">
        <v>389555.01534147223</v>
      </c>
      <c r="BR30" s="1"/>
      <c r="BS30" s="24"/>
      <c r="BT30" s="2" t="s">
        <v>17</v>
      </c>
      <c r="BU30" s="1"/>
      <c r="BV30" s="24"/>
      <c r="BW30" s="2">
        <v>13867.506092299818</v>
      </c>
      <c r="BX30" s="1"/>
      <c r="BY30" s="24"/>
      <c r="BZ30" s="2">
        <v>74419.802607583377</v>
      </c>
      <c r="CA30" s="1"/>
      <c r="CB30" s="24"/>
      <c r="CC30" s="42">
        <v>8041.2076185230062</v>
      </c>
      <c r="CD30" s="1"/>
      <c r="CE30" s="24"/>
      <c r="CF30" s="2">
        <v>12637.001011885264</v>
      </c>
      <c r="CG30" s="1"/>
      <c r="CH30" s="24" t="s">
        <v>21</v>
      </c>
      <c r="CI30" s="2" t="s">
        <v>16</v>
      </c>
      <c r="CJ30" s="1"/>
      <c r="CK30" s="24"/>
      <c r="CL30" s="2">
        <v>370776.93548640172</v>
      </c>
      <c r="CM30" s="1"/>
      <c r="CN30" s="12"/>
      <c r="CO30" s="36">
        <f>SUM(CO27:CO29)</f>
        <v>713544.1413749021</v>
      </c>
      <c r="CR30" s="24"/>
      <c r="CS30" s="2">
        <v>2386.6075280598529</v>
      </c>
      <c r="CT30" s="1"/>
      <c r="CU30" s="24"/>
      <c r="CV30" s="2">
        <v>439164.40156023193</v>
      </c>
      <c r="CW30" s="1"/>
      <c r="CX30" s="12"/>
      <c r="CY30" s="36">
        <f>SUM(CY27:CY29)</f>
        <v>645242.52449272864</v>
      </c>
      <c r="CZ30" s="1"/>
      <c r="DA30" s="24"/>
      <c r="DB30" s="2">
        <v>347391.61567908147</v>
      </c>
      <c r="DC30" s="1"/>
      <c r="DD30" s="24"/>
      <c r="DE30" s="2">
        <v>297101.15920651087</v>
      </c>
      <c r="DF30" s="1"/>
      <c r="DG30" s="24"/>
      <c r="DH30" s="2">
        <v>353492.63156616013</v>
      </c>
      <c r="DI30" s="1"/>
      <c r="DJ30" s="24"/>
      <c r="DK30" s="2">
        <v>475169.55254110612</v>
      </c>
      <c r="DN30" s="24" t="s">
        <v>21</v>
      </c>
      <c r="DO30" s="2" t="s">
        <v>16</v>
      </c>
      <c r="DP30" s="1"/>
      <c r="DQ30" s="24"/>
      <c r="DR30" s="2">
        <v>62950.350602230996</v>
      </c>
      <c r="DS30" s="1"/>
      <c r="DT30" s="24" t="s">
        <v>21</v>
      </c>
      <c r="DU30" s="2" t="s">
        <v>16</v>
      </c>
      <c r="DV30" s="1"/>
      <c r="DW30" s="24"/>
      <c r="DX30" s="2">
        <v>311907.283127592</v>
      </c>
      <c r="DY30" s="1"/>
      <c r="DZ30" s="24"/>
      <c r="EA30" s="2">
        <v>15189.583643814987</v>
      </c>
      <c r="EB30" s="1"/>
      <c r="EC30" s="24"/>
      <c r="ED30" s="2">
        <v>257324.36707217997</v>
      </c>
      <c r="EG30" s="24"/>
      <c r="EH30" s="2" t="s">
        <v>17</v>
      </c>
      <c r="EI30" s="1"/>
      <c r="EJ30" s="24"/>
      <c r="EK30" s="2">
        <v>401556.73233509692</v>
      </c>
      <c r="EL30" s="1"/>
      <c r="EM30" s="24"/>
      <c r="EN30" s="2">
        <v>332677.06422910094</v>
      </c>
      <c r="EO30" s="1"/>
      <c r="EP30" s="24"/>
      <c r="EQ30" s="2" t="s">
        <v>17</v>
      </c>
      <c r="ER30" s="1"/>
      <c r="ES30" s="12"/>
      <c r="ET30" s="36">
        <f>SUM(ET25:ET29)</f>
        <v>494090.71438227128</v>
      </c>
      <c r="EU30" s="1"/>
      <c r="EV30" s="24"/>
      <c r="EW30" s="2">
        <v>234259.55091371186</v>
      </c>
      <c r="EX30" s="1"/>
      <c r="EY30" s="24"/>
      <c r="EZ30" s="2">
        <v>192931.75005011426</v>
      </c>
      <c r="FA30" s="1"/>
      <c r="FB30" s="24"/>
      <c r="FC30" s="2">
        <v>273006.15274816082</v>
      </c>
      <c r="FD30" s="1"/>
      <c r="FE30" s="24"/>
      <c r="FF30" s="2" t="s">
        <v>17</v>
      </c>
      <c r="FG30" s="1"/>
      <c r="FH30" s="24"/>
      <c r="FI30" s="2">
        <v>21616.826459189604</v>
      </c>
    </row>
    <row r="31" spans="3:165" ht="15.75" thickBot="1" x14ac:dyDescent="0.3">
      <c r="C31" s="24"/>
      <c r="D31" s="2">
        <v>411349.26346341922</v>
      </c>
      <c r="E31" s="1"/>
      <c r="F31" s="24"/>
      <c r="G31" s="2">
        <v>490799.82870209287</v>
      </c>
      <c r="H31" s="1"/>
      <c r="I31" s="24"/>
      <c r="J31" s="2">
        <v>9363.2851700381761</v>
      </c>
      <c r="K31" s="1"/>
      <c r="L31" s="24"/>
      <c r="M31" s="2">
        <v>452831.59287199914</v>
      </c>
      <c r="N31" s="1"/>
      <c r="O31" s="24"/>
      <c r="P31" s="2" t="s">
        <v>17</v>
      </c>
      <c r="Q31" s="1"/>
      <c r="R31" s="24"/>
      <c r="S31" s="2" t="s">
        <v>17</v>
      </c>
      <c r="T31" s="1"/>
      <c r="U31" s="24"/>
      <c r="V31" s="2" t="s">
        <v>17</v>
      </c>
      <c r="W31" s="1"/>
      <c r="X31" s="24"/>
      <c r="Y31" s="2">
        <v>360091.57276484836</v>
      </c>
      <c r="Z31" s="1"/>
      <c r="AA31" s="24"/>
      <c r="AB31" s="2">
        <v>369391.90186100488</v>
      </c>
      <c r="AC31" s="1"/>
      <c r="AD31" s="24" t="s">
        <v>38</v>
      </c>
      <c r="AE31" s="2" t="s">
        <v>16</v>
      </c>
      <c r="AF31" s="1"/>
      <c r="AG31" s="24"/>
      <c r="AH31" s="2">
        <v>390796.9669807743</v>
      </c>
      <c r="AK31" s="24"/>
      <c r="AL31" s="2" t="s">
        <v>17</v>
      </c>
      <c r="AM31" s="1"/>
      <c r="AN31" s="24"/>
      <c r="AO31" s="2">
        <v>436199.74280834937</v>
      </c>
      <c r="AP31" s="1"/>
      <c r="AQ31" s="24" t="s">
        <v>39</v>
      </c>
      <c r="AR31" s="2" t="s">
        <v>16</v>
      </c>
      <c r="AS31" s="1"/>
      <c r="AT31" s="24"/>
      <c r="AU31" s="2" t="s">
        <v>17</v>
      </c>
      <c r="AV31" s="1"/>
      <c r="AW31" s="24"/>
      <c r="AX31" s="2" t="s">
        <v>17</v>
      </c>
      <c r="AY31" s="1"/>
      <c r="AZ31" s="12"/>
      <c r="BA31" s="36">
        <f>SUM(BA28:BA30)</f>
        <v>995215.33920095884</v>
      </c>
      <c r="BB31" s="1"/>
      <c r="BC31" s="24"/>
      <c r="BD31" s="2">
        <v>340025.75503492553</v>
      </c>
      <c r="BE31" s="1"/>
      <c r="BF31" s="24"/>
      <c r="BG31" s="2">
        <v>338182.85905402555</v>
      </c>
      <c r="BH31" s="1"/>
      <c r="BI31" s="24"/>
      <c r="BJ31" s="2" t="s">
        <v>17</v>
      </c>
      <c r="BK31" s="1"/>
      <c r="BL31" s="12"/>
      <c r="BM31" s="36">
        <f>SUM(BM25:BM30)</f>
        <v>908107.02606649604</v>
      </c>
      <c r="BP31" s="12"/>
      <c r="BQ31" s="36">
        <f>SUM(BQ28:BQ30)</f>
        <v>898228.64574651688</v>
      </c>
      <c r="BR31" s="1"/>
      <c r="BS31" s="24"/>
      <c r="BT31" s="2">
        <v>241820.00305895664</v>
      </c>
      <c r="BU31" s="1"/>
      <c r="BV31" s="12"/>
      <c r="BW31" s="36">
        <f>SUM(BW26:BW30)</f>
        <v>657038.20342637703</v>
      </c>
      <c r="BX31" s="1"/>
      <c r="BY31" s="24"/>
      <c r="BZ31" s="2">
        <v>54554.299658193093</v>
      </c>
      <c r="CA31" s="1"/>
      <c r="CB31" s="24"/>
      <c r="CC31" s="42">
        <v>252167.69229332646</v>
      </c>
      <c r="CD31" s="1"/>
      <c r="CE31" s="12"/>
      <c r="CF31" s="36">
        <f>SUM(CF25:CF30)</f>
        <v>693798.82729383116</v>
      </c>
      <c r="CG31" s="1"/>
      <c r="CH31" s="24"/>
      <c r="CI31" s="2" t="s">
        <v>17</v>
      </c>
      <c r="CJ31" s="1"/>
      <c r="CK31" s="24"/>
      <c r="CL31" s="2">
        <v>29039.919897783442</v>
      </c>
      <c r="CM31" s="1"/>
      <c r="CN31" s="24" t="s">
        <v>21</v>
      </c>
      <c r="CO31" s="2" t="s">
        <v>16</v>
      </c>
      <c r="CR31" s="24"/>
      <c r="CS31" s="2">
        <v>1985.9779669946499</v>
      </c>
      <c r="CT31" s="1"/>
      <c r="CU31" s="12"/>
      <c r="CV31" s="36">
        <f>SUM(CV28:CV30)</f>
        <v>918008.29950425029</v>
      </c>
      <c r="CW31" s="1"/>
      <c r="CX31" s="24" t="s">
        <v>21</v>
      </c>
      <c r="CY31" s="2" t="s">
        <v>16</v>
      </c>
      <c r="CZ31" s="1"/>
      <c r="DA31" s="24"/>
      <c r="DB31" s="2">
        <v>323691.51550235279</v>
      </c>
      <c r="DC31" s="1"/>
      <c r="DD31" s="12"/>
      <c r="DE31" s="36">
        <f>SUM(DE28:DE30)</f>
        <v>956548.86327872286</v>
      </c>
      <c r="DF31" s="1"/>
      <c r="DG31" s="12"/>
      <c r="DH31" s="36">
        <f>SUM(DH28:DH30)</f>
        <v>1088682.2157974706</v>
      </c>
      <c r="DI31" s="1"/>
      <c r="DJ31" s="12"/>
      <c r="DK31" s="36">
        <f>SUM(DK28:DK30)</f>
        <v>1038489.0550754444</v>
      </c>
      <c r="DN31" s="24"/>
      <c r="DO31" s="2" t="s">
        <v>17</v>
      </c>
      <c r="DP31" s="1"/>
      <c r="DQ31" s="12"/>
      <c r="DR31" s="36">
        <f>SUM(DR28:DR30)</f>
        <v>861828.58848402125</v>
      </c>
      <c r="DS31" s="1"/>
      <c r="DT31" s="24"/>
      <c r="DU31" s="2" t="s">
        <v>17</v>
      </c>
      <c r="DV31" s="1"/>
      <c r="DW31" s="24"/>
      <c r="DX31" s="2">
        <v>8115.610251292258</v>
      </c>
      <c r="DY31" s="1"/>
      <c r="DZ31" s="12"/>
      <c r="EA31" s="36">
        <f>SUM(EA26:EA30)</f>
        <v>438117.04142201861</v>
      </c>
      <c r="EB31" s="1"/>
      <c r="EC31" s="12"/>
      <c r="ED31" s="36">
        <f>SUM(ED28:ED30)</f>
        <v>736380.02635561861</v>
      </c>
      <c r="EG31" s="24"/>
      <c r="EH31" s="2">
        <v>264426.9568619217</v>
      </c>
      <c r="EI31" s="1"/>
      <c r="EJ31" s="24"/>
      <c r="EK31" s="2">
        <v>417324.36720273452</v>
      </c>
      <c r="EL31" s="1"/>
      <c r="EM31" s="24"/>
      <c r="EN31" s="2">
        <v>543608.52812993038</v>
      </c>
      <c r="EO31" s="1"/>
      <c r="EP31" s="24"/>
      <c r="EQ31" s="2">
        <v>286135.35579221189</v>
      </c>
      <c r="ER31" s="1"/>
      <c r="ES31" s="24" t="s">
        <v>39</v>
      </c>
      <c r="ET31" s="2" t="s">
        <v>16</v>
      </c>
      <c r="EU31" s="1"/>
      <c r="EV31" s="12"/>
      <c r="EW31" s="36">
        <f>SUM(EW28:EW30)</f>
        <v>714333.95393814484</v>
      </c>
      <c r="EX31" s="1"/>
      <c r="EY31" s="24"/>
      <c r="EZ31" s="2">
        <v>299619.40216177789</v>
      </c>
      <c r="FA31" s="1"/>
      <c r="FB31" s="24"/>
      <c r="FC31" s="2">
        <v>334125.05392837944</v>
      </c>
      <c r="FD31" s="1"/>
      <c r="FE31" s="24"/>
      <c r="FF31" s="2">
        <v>322380.88450972521</v>
      </c>
      <c r="FG31" s="1"/>
      <c r="FH31" s="24"/>
      <c r="FI31" s="2">
        <v>443411.07490752306</v>
      </c>
    </row>
    <row r="32" spans="3:165" ht="15.75" thickBot="1" x14ac:dyDescent="0.3">
      <c r="C32" s="12"/>
      <c r="D32" s="36">
        <f>SUM(D27:D31)</f>
        <v>1287297.1823352671</v>
      </c>
      <c r="E32" s="1"/>
      <c r="F32" s="24"/>
      <c r="G32" s="2">
        <v>40503.648623692039</v>
      </c>
      <c r="H32" s="1"/>
      <c r="I32" s="24"/>
      <c r="J32" s="2">
        <v>418669.33787202486</v>
      </c>
      <c r="K32" s="1"/>
      <c r="L32" s="24"/>
      <c r="M32" s="2">
        <v>419836.88687855779</v>
      </c>
      <c r="N32" s="1"/>
      <c r="O32" s="24"/>
      <c r="P32" s="2">
        <v>360835.59909254091</v>
      </c>
      <c r="Q32" s="1"/>
      <c r="R32" s="24"/>
      <c r="S32" s="2">
        <v>354448.41923327284</v>
      </c>
      <c r="T32" s="1"/>
      <c r="U32" s="24"/>
      <c r="V32" s="2">
        <v>463316.64081301994</v>
      </c>
      <c r="W32" s="1"/>
      <c r="X32" s="24"/>
      <c r="Y32" s="2">
        <v>45265.417120924169</v>
      </c>
      <c r="Z32" s="1"/>
      <c r="AA32" s="12"/>
      <c r="AB32" s="36">
        <f>SUM(AB28:AB31)</f>
        <v>991163.25735475635</v>
      </c>
      <c r="AC32" s="1"/>
      <c r="AD32" s="24"/>
      <c r="AE32" s="2" t="s">
        <v>17</v>
      </c>
      <c r="AF32" s="1"/>
      <c r="AG32" s="24"/>
      <c r="AH32" s="2">
        <v>232594.07659556938</v>
      </c>
      <c r="AK32" s="24"/>
      <c r="AL32" s="2">
        <v>543368.15039329126</v>
      </c>
      <c r="AM32" s="1"/>
      <c r="AN32" s="12"/>
      <c r="AO32" s="36">
        <f>SUM(AO29:AO31)</f>
        <v>1056002.2901734377</v>
      </c>
      <c r="AP32" s="1"/>
      <c r="AQ32" s="24"/>
      <c r="AR32" s="2" t="s">
        <v>17</v>
      </c>
      <c r="AS32" s="1"/>
      <c r="AT32" s="24"/>
      <c r="AU32" s="2">
        <v>390848.47649576841</v>
      </c>
      <c r="AV32" s="1"/>
      <c r="AW32" s="24"/>
      <c r="AX32" s="2">
        <v>266590.35649167374</v>
      </c>
      <c r="AY32" s="1"/>
      <c r="AZ32" s="24" t="s">
        <v>38</v>
      </c>
      <c r="BA32" s="2" t="s">
        <v>16</v>
      </c>
      <c r="BB32" s="1"/>
      <c r="BC32" s="24"/>
      <c r="BD32" s="2">
        <v>330805.55185098207</v>
      </c>
      <c r="BE32" s="1"/>
      <c r="BF32" s="24"/>
      <c r="BG32" s="2">
        <v>476028.04445767443</v>
      </c>
      <c r="BH32" s="1"/>
      <c r="BI32" s="24"/>
      <c r="BJ32" s="2">
        <v>203124.91073950179</v>
      </c>
      <c r="BK32" s="1"/>
      <c r="BL32" s="24" t="s">
        <v>21</v>
      </c>
      <c r="BM32" s="2" t="s">
        <v>16</v>
      </c>
      <c r="BP32" s="24" t="s">
        <v>38</v>
      </c>
      <c r="BQ32" s="2" t="s">
        <v>16</v>
      </c>
      <c r="BR32" s="1"/>
      <c r="BS32" s="24"/>
      <c r="BT32" s="2">
        <v>39439.118647147363</v>
      </c>
      <c r="BU32" s="1"/>
      <c r="BV32" s="24" t="s">
        <v>21</v>
      </c>
      <c r="BW32" s="2" t="s">
        <v>16</v>
      </c>
      <c r="BX32" s="1"/>
      <c r="BY32" s="24"/>
      <c r="BZ32" s="2">
        <v>29429.102899961064</v>
      </c>
      <c r="CA32" s="1"/>
      <c r="CB32" s="24"/>
      <c r="CC32" s="42">
        <v>455578.76700501767</v>
      </c>
      <c r="CD32" s="1"/>
      <c r="CE32" s="24" t="s">
        <v>39</v>
      </c>
      <c r="CF32" s="2" t="s">
        <v>16</v>
      </c>
      <c r="CG32" s="1"/>
      <c r="CH32" s="24"/>
      <c r="CI32" s="2">
        <v>245460.00878520618</v>
      </c>
      <c r="CJ32" s="1"/>
      <c r="CK32" s="24"/>
      <c r="CL32" s="2">
        <v>67534.697436705683</v>
      </c>
      <c r="CM32" s="1"/>
      <c r="CN32" s="24"/>
      <c r="CO32" s="2" t="s">
        <v>17</v>
      </c>
      <c r="CR32" s="24"/>
      <c r="CS32" s="2">
        <v>4607.2399522498363</v>
      </c>
      <c r="CT32" s="1"/>
      <c r="CU32" s="24" t="s">
        <v>38</v>
      </c>
      <c r="CV32" s="2" t="s">
        <v>16</v>
      </c>
      <c r="CW32" s="1"/>
      <c r="CX32" s="24"/>
      <c r="CY32" s="2" t="s">
        <v>17</v>
      </c>
      <c r="CZ32" s="1"/>
      <c r="DA32" s="12"/>
      <c r="DB32" s="36">
        <f>SUM(DB29:DB31)</f>
        <v>912090.4285593729</v>
      </c>
      <c r="DC32" s="1"/>
      <c r="DD32" s="24" t="s">
        <v>38</v>
      </c>
      <c r="DE32" s="2" t="s">
        <v>16</v>
      </c>
      <c r="DF32" s="1"/>
      <c r="DG32" s="24" t="s">
        <v>38</v>
      </c>
      <c r="DH32" s="2" t="s">
        <v>16</v>
      </c>
      <c r="DI32" s="1"/>
      <c r="DJ32" s="24" t="s">
        <v>38</v>
      </c>
      <c r="DK32" s="2" t="s">
        <v>16</v>
      </c>
      <c r="DN32" s="24"/>
      <c r="DO32" s="2">
        <v>298159.9659036118</v>
      </c>
      <c r="DP32" s="1"/>
      <c r="DQ32" s="24" t="s">
        <v>38</v>
      </c>
      <c r="DR32" s="2" t="s">
        <v>16</v>
      </c>
      <c r="DS32" s="1"/>
      <c r="DT32" s="24"/>
      <c r="DU32" s="2">
        <v>527411.6473040086</v>
      </c>
      <c r="DV32" s="1"/>
      <c r="DW32" s="24"/>
      <c r="DX32" s="2">
        <v>383734.44014713919</v>
      </c>
      <c r="DY32" s="1"/>
      <c r="DZ32" s="24" t="s">
        <v>21</v>
      </c>
      <c r="EA32" s="2" t="s">
        <v>16</v>
      </c>
      <c r="EB32" s="1"/>
      <c r="EC32" s="24" t="s">
        <v>38</v>
      </c>
      <c r="ED32" s="2" t="s">
        <v>16</v>
      </c>
      <c r="EG32" s="24"/>
      <c r="EH32" s="2">
        <v>39851.19476710014</v>
      </c>
      <c r="EI32" s="1"/>
      <c r="EJ32" s="24"/>
      <c r="EK32" s="2">
        <v>249369.00864531382</v>
      </c>
      <c r="EL32" s="1"/>
      <c r="EM32" s="24"/>
      <c r="EN32" s="2">
        <v>320320.50390996132</v>
      </c>
      <c r="EO32" s="1"/>
      <c r="EP32" s="24"/>
      <c r="EQ32" s="2">
        <v>233017.59927440973</v>
      </c>
      <c r="ER32" s="1"/>
      <c r="ES32" s="24"/>
      <c r="ET32" s="2" t="s">
        <v>17</v>
      </c>
      <c r="EU32" s="1"/>
      <c r="EV32" s="24" t="s">
        <v>38</v>
      </c>
      <c r="EW32" s="2" t="s">
        <v>16</v>
      </c>
      <c r="EX32" s="1"/>
      <c r="EY32" s="24"/>
      <c r="EZ32" s="2">
        <v>372350.83733344363</v>
      </c>
      <c r="FA32" s="1"/>
      <c r="FB32" s="12"/>
      <c r="FC32" s="36">
        <f>SUM(FC28:FC31)</f>
        <v>993469.73897060333</v>
      </c>
      <c r="FD32" s="1"/>
      <c r="FE32" s="24"/>
      <c r="FF32" s="2">
        <v>171366.43310591878</v>
      </c>
      <c r="FG32" s="1"/>
      <c r="FH32" s="12"/>
      <c r="FI32" s="36">
        <f>SUM(FI28:FI31)</f>
        <v>959193.01838175324</v>
      </c>
    </row>
    <row r="33" spans="3:165" ht="15.75" thickBot="1" x14ac:dyDescent="0.3">
      <c r="C33" s="24" t="s">
        <v>38</v>
      </c>
      <c r="D33" s="2" t="s">
        <v>16</v>
      </c>
      <c r="E33" s="1"/>
      <c r="F33" s="24"/>
      <c r="G33" s="2">
        <v>513051.93917954294</v>
      </c>
      <c r="H33" s="1"/>
      <c r="I33" s="12"/>
      <c r="J33" s="36">
        <f>SUM(J28:J32)</f>
        <v>857959.65158002009</v>
      </c>
      <c r="K33" s="1"/>
      <c r="L33" s="12"/>
      <c r="M33" s="36">
        <f>SUM(M30:M32)</f>
        <v>1083433.9685475165</v>
      </c>
      <c r="N33" s="1"/>
      <c r="O33" s="24"/>
      <c r="P33" s="2">
        <v>54153.670097127891</v>
      </c>
      <c r="Q33" s="1"/>
      <c r="R33" s="24"/>
      <c r="S33" s="2">
        <v>218984.11807824005</v>
      </c>
      <c r="T33" s="1"/>
      <c r="U33" s="24"/>
      <c r="V33" s="2">
        <v>168579.19601679369</v>
      </c>
      <c r="W33" s="1"/>
      <c r="X33" s="24"/>
      <c r="Y33" s="2">
        <v>218234.36847110375</v>
      </c>
      <c r="Z33" s="1"/>
      <c r="AA33" s="24" t="s">
        <v>38</v>
      </c>
      <c r="AB33" s="2" t="s">
        <v>16</v>
      </c>
      <c r="AC33" s="1"/>
      <c r="AD33" s="24"/>
      <c r="AE33" s="2">
        <v>417507.51214493578</v>
      </c>
      <c r="AF33" s="1"/>
      <c r="AG33" s="24"/>
      <c r="AH33" s="2">
        <v>385365.57478861889</v>
      </c>
      <c r="AK33" s="24"/>
      <c r="AL33" s="2">
        <v>36897.982574105212</v>
      </c>
      <c r="AM33" s="1"/>
      <c r="AN33" s="24" t="s">
        <v>21</v>
      </c>
      <c r="AO33" s="2" t="s">
        <v>16</v>
      </c>
      <c r="AP33" s="1"/>
      <c r="AQ33" s="24"/>
      <c r="AR33" s="2">
        <v>230087.28019918996</v>
      </c>
      <c r="AS33" s="1"/>
      <c r="AT33" s="24"/>
      <c r="AU33" s="2">
        <v>1957.3615697757068</v>
      </c>
      <c r="AV33" s="1"/>
      <c r="AW33" s="24"/>
      <c r="AX33" s="2">
        <v>93089.140153221844</v>
      </c>
      <c r="AY33" s="1"/>
      <c r="AZ33" s="24"/>
      <c r="BA33" s="2" t="s">
        <v>17</v>
      </c>
      <c r="BB33" s="1"/>
      <c r="BC33" s="12"/>
      <c r="BD33" s="36">
        <f>SUM(BD30:BD32)</f>
        <v>881739.87766896188</v>
      </c>
      <c r="BE33" s="1"/>
      <c r="BF33" s="24"/>
      <c r="BG33" s="2">
        <v>261113.17806396805</v>
      </c>
      <c r="BH33" s="1"/>
      <c r="BI33" s="24"/>
      <c r="BJ33" s="2">
        <v>15286.879394359396</v>
      </c>
      <c r="BK33" s="1"/>
      <c r="BL33" s="24"/>
      <c r="BM33" s="2" t="s">
        <v>17</v>
      </c>
      <c r="BP33" s="24"/>
      <c r="BQ33" s="2" t="s">
        <v>17</v>
      </c>
      <c r="BR33" s="1"/>
      <c r="BS33" s="24"/>
      <c r="BT33" s="2">
        <v>214491.34371486597</v>
      </c>
      <c r="BU33" s="1"/>
      <c r="BV33" s="24"/>
      <c r="BW33" s="2" t="s">
        <v>17</v>
      </c>
      <c r="BX33" s="1"/>
      <c r="BY33" s="24"/>
      <c r="BZ33" s="2">
        <v>191306.33868807828</v>
      </c>
      <c r="CA33" s="1"/>
      <c r="CB33" s="24"/>
      <c r="CC33" s="42">
        <v>22280.726874669082</v>
      </c>
      <c r="CD33" s="1"/>
      <c r="CE33" s="24"/>
      <c r="CF33" s="2" t="s">
        <v>17</v>
      </c>
      <c r="CG33" s="1"/>
      <c r="CH33" s="24"/>
      <c r="CI33" s="2">
        <v>245683.21668351392</v>
      </c>
      <c r="CJ33" s="1"/>
      <c r="CK33" s="24"/>
      <c r="CL33" s="2">
        <v>111758.47769886031</v>
      </c>
      <c r="CM33" s="1"/>
      <c r="CN33" s="24"/>
      <c r="CO33" s="2">
        <v>166885.10530143225</v>
      </c>
      <c r="CR33" s="24"/>
      <c r="CS33" s="2">
        <v>812.70568101798358</v>
      </c>
      <c r="CT33" s="1"/>
      <c r="CU33" s="24"/>
      <c r="CV33" s="2" t="s">
        <v>17</v>
      </c>
      <c r="CW33" s="1"/>
      <c r="CX33" s="24"/>
      <c r="CY33" s="2">
        <v>424037.77399029862</v>
      </c>
      <c r="CZ33" s="1"/>
      <c r="DA33" s="24" t="s">
        <v>21</v>
      </c>
      <c r="DB33" s="2" t="s">
        <v>16</v>
      </c>
      <c r="DC33" s="1"/>
      <c r="DD33" s="24"/>
      <c r="DE33" s="2" t="s">
        <v>17</v>
      </c>
      <c r="DF33" s="1"/>
      <c r="DG33" s="24"/>
      <c r="DH33" s="2" t="s">
        <v>17</v>
      </c>
      <c r="DI33" s="1"/>
      <c r="DJ33" s="24"/>
      <c r="DK33" s="2" t="s">
        <v>17</v>
      </c>
      <c r="DN33" s="24"/>
      <c r="DO33" s="2">
        <v>27191.300637439719</v>
      </c>
      <c r="DP33" s="1"/>
      <c r="DQ33" s="24"/>
      <c r="DR33" s="2" t="s">
        <v>17</v>
      </c>
      <c r="DS33" s="1"/>
      <c r="DT33" s="24"/>
      <c r="DU33" s="2">
        <v>24896.265580480485</v>
      </c>
      <c r="DV33" s="1"/>
      <c r="DW33" s="24"/>
      <c r="DX33" s="2">
        <v>28238.660775653032</v>
      </c>
      <c r="DY33" s="1"/>
      <c r="DZ33" s="24"/>
      <c r="EA33" s="2" t="s">
        <v>17</v>
      </c>
      <c r="EB33" s="1"/>
      <c r="EC33" s="24"/>
      <c r="ED33" s="2" t="s">
        <v>17</v>
      </c>
      <c r="EG33" s="24"/>
      <c r="EH33" s="2">
        <v>80320.50371412946</v>
      </c>
      <c r="EI33" s="1"/>
      <c r="EJ33" s="12"/>
      <c r="EK33" s="36">
        <f>SUM(EK30:EK32)</f>
        <v>1068250.1081831453</v>
      </c>
      <c r="EL33" s="1"/>
      <c r="EM33" s="12"/>
      <c r="EN33" s="36">
        <f>SUM(EN30:EN32)</f>
        <v>1196606.0962689926</v>
      </c>
      <c r="EO33" s="1"/>
      <c r="EP33" s="24"/>
      <c r="EQ33" s="2">
        <v>369391.90186100488</v>
      </c>
      <c r="ER33" s="1"/>
      <c r="ES33" s="24"/>
      <c r="ET33" s="2">
        <v>152410.93158809087</v>
      </c>
      <c r="EU33" s="1"/>
      <c r="EV33" s="24"/>
      <c r="EW33" s="2" t="s">
        <v>17</v>
      </c>
      <c r="EX33" s="1"/>
      <c r="EY33" s="12"/>
      <c r="EZ33" s="36">
        <f>SUM(EZ30:EZ32)</f>
        <v>864901.98954533576</v>
      </c>
      <c r="FA33" s="1"/>
      <c r="FB33" s="24" t="s">
        <v>38</v>
      </c>
      <c r="FC33" s="2" t="s">
        <v>16</v>
      </c>
      <c r="FD33" s="1"/>
      <c r="FE33" s="24"/>
      <c r="FF33" s="2">
        <v>238317.35603935798</v>
      </c>
      <c r="FG33" s="1"/>
      <c r="FH33" s="24" t="s">
        <v>21</v>
      </c>
      <c r="FI33" s="2" t="s">
        <v>16</v>
      </c>
    </row>
    <row r="34" spans="3:165" ht="15.75" thickBot="1" x14ac:dyDescent="0.3">
      <c r="C34" s="24"/>
      <c r="D34" s="2" t="s">
        <v>17</v>
      </c>
      <c r="E34" s="1"/>
      <c r="F34" s="12"/>
      <c r="G34" s="36">
        <f>SUM(G29:G33)</f>
        <v>1420025.7559161689</v>
      </c>
      <c r="H34" s="1"/>
      <c r="I34" s="24" t="s">
        <v>21</v>
      </c>
      <c r="J34" s="2" t="s">
        <v>16</v>
      </c>
      <c r="K34" s="1"/>
      <c r="L34" s="24" t="s">
        <v>38</v>
      </c>
      <c r="M34" s="2" t="s">
        <v>16</v>
      </c>
      <c r="N34" s="1"/>
      <c r="O34" s="24"/>
      <c r="P34" s="2">
        <v>319908.42779000854</v>
      </c>
      <c r="Q34" s="1"/>
      <c r="R34" s="24"/>
      <c r="S34" s="2">
        <v>260992.98919564849</v>
      </c>
      <c r="T34" s="1"/>
      <c r="U34" s="24"/>
      <c r="V34" s="2">
        <v>402329.37506000837</v>
      </c>
      <c r="W34" s="1"/>
      <c r="X34" s="24"/>
      <c r="Y34" s="2">
        <v>11458.005446464811</v>
      </c>
      <c r="Z34" s="1"/>
      <c r="AA34" s="24"/>
      <c r="AB34" s="2" t="s">
        <v>17</v>
      </c>
      <c r="AC34" s="1"/>
      <c r="AD34" s="24"/>
      <c r="AE34" s="2">
        <v>490788.38214320526</v>
      </c>
      <c r="AF34" s="1"/>
      <c r="AG34" s="12"/>
      <c r="AH34" s="36">
        <f>SUM(AH31:AH33)</f>
        <v>1008756.6183649625</v>
      </c>
      <c r="AK34" s="24"/>
      <c r="AL34" s="2">
        <v>7091.1432308540961</v>
      </c>
      <c r="AM34" s="1"/>
      <c r="AN34" s="24"/>
      <c r="AO34" s="2" t="s">
        <v>17</v>
      </c>
      <c r="AP34" s="1"/>
      <c r="AQ34" s="24"/>
      <c r="AR34" s="2">
        <v>514179.42522996926</v>
      </c>
      <c r="AS34" s="1"/>
      <c r="AT34" s="24"/>
      <c r="AU34" s="2">
        <v>325248.24751106324</v>
      </c>
      <c r="AV34" s="1"/>
      <c r="AW34" s="24"/>
      <c r="AX34" s="2">
        <v>503328.0874045461</v>
      </c>
      <c r="AY34" s="1"/>
      <c r="AZ34" s="24"/>
      <c r="BA34" s="2">
        <v>389904.13538754324</v>
      </c>
      <c r="BB34" s="1"/>
      <c r="BC34" s="24" t="s">
        <v>38</v>
      </c>
      <c r="BD34" s="2" t="s">
        <v>16</v>
      </c>
      <c r="BE34" s="1"/>
      <c r="BF34" s="12"/>
      <c r="BG34" s="36">
        <f>SUM(BG31:BG33)</f>
        <v>1075324.081575668</v>
      </c>
      <c r="BH34" s="1"/>
      <c r="BI34" s="24"/>
      <c r="BJ34" s="2">
        <v>375641.72301362205</v>
      </c>
      <c r="BK34" s="1"/>
      <c r="BL34" s="24"/>
      <c r="BM34" s="2">
        <v>382956.07414278394</v>
      </c>
      <c r="BP34" s="24"/>
      <c r="BQ34" s="2">
        <v>237115.46735616238</v>
      </c>
      <c r="BR34" s="1"/>
      <c r="BS34" s="24"/>
      <c r="BT34" s="2">
        <v>306172.55712491582</v>
      </c>
      <c r="BU34" s="1"/>
      <c r="BV34" s="24"/>
      <c r="BW34" s="2">
        <v>218102.73304389662</v>
      </c>
      <c r="BX34" s="1"/>
      <c r="BY34" s="12"/>
      <c r="BZ34" s="36">
        <f>SUM(BZ28:BZ33)</f>
        <v>936362.8566804803</v>
      </c>
      <c r="CA34" s="1"/>
      <c r="CB34" s="12"/>
      <c r="CC34" s="49">
        <f>SUM(CC29:CC33)</f>
        <v>1001064.5307925106</v>
      </c>
      <c r="CD34" s="1"/>
      <c r="CE34" s="24"/>
      <c r="CF34" s="2">
        <v>157464.58733695623</v>
      </c>
      <c r="CG34" s="1"/>
      <c r="CH34" s="24"/>
      <c r="CI34" s="2">
        <v>407400.20064720506</v>
      </c>
      <c r="CJ34" s="1"/>
      <c r="CK34" s="24"/>
      <c r="CL34" s="2">
        <v>10610.960088784095</v>
      </c>
      <c r="CM34" s="1"/>
      <c r="CN34" s="24"/>
      <c r="CO34" s="2">
        <v>117710.68832040048</v>
      </c>
      <c r="CR34" s="24"/>
      <c r="CS34" s="2">
        <v>252104.73621944475</v>
      </c>
      <c r="CT34" s="1"/>
      <c r="CU34" s="24"/>
      <c r="CV34" s="2">
        <v>265153.81335128279</v>
      </c>
      <c r="CW34" s="1"/>
      <c r="CX34" s="24"/>
      <c r="CY34" s="2">
        <v>9861.2104816477877</v>
      </c>
      <c r="CZ34" s="1"/>
      <c r="DA34" s="24"/>
      <c r="DB34" s="2" t="s">
        <v>17</v>
      </c>
      <c r="DC34" s="1"/>
      <c r="DD34" s="24"/>
      <c r="DE34" s="2">
        <v>275713.2639250728</v>
      </c>
      <c r="DF34" s="1"/>
      <c r="DG34" s="24"/>
      <c r="DH34" s="2">
        <v>353944.7706422194</v>
      </c>
      <c r="DI34" s="1"/>
      <c r="DJ34" s="24"/>
      <c r="DK34" s="2">
        <v>276588.92567997245</v>
      </c>
      <c r="DN34" s="24"/>
      <c r="DO34" s="2">
        <v>19344.684520005525</v>
      </c>
      <c r="DP34" s="1"/>
      <c r="DQ34" s="24"/>
      <c r="DR34" s="2">
        <v>472393.76201086858</v>
      </c>
      <c r="DS34" s="1"/>
      <c r="DT34" s="24"/>
      <c r="DU34" s="2">
        <v>38546.287053916334</v>
      </c>
      <c r="DV34" s="1"/>
      <c r="DW34" s="12"/>
      <c r="DX34" s="36">
        <f>SUM(DX29:DX33)</f>
        <v>942750.03653974854</v>
      </c>
      <c r="DY34" s="1"/>
      <c r="DZ34" s="24"/>
      <c r="EA34" s="2">
        <v>77567.606301667125</v>
      </c>
      <c r="EB34" s="1"/>
      <c r="EC34" s="24"/>
      <c r="ED34" s="2">
        <v>401241.95196568855</v>
      </c>
      <c r="EG34" s="24"/>
      <c r="EH34" s="2">
        <v>43662.898876663356</v>
      </c>
      <c r="EI34" s="1"/>
      <c r="EJ34" s="24" t="s">
        <v>38</v>
      </c>
      <c r="EK34" s="2" t="s">
        <v>16</v>
      </c>
      <c r="EL34" s="1"/>
      <c r="EM34" s="24" t="s">
        <v>38</v>
      </c>
      <c r="EN34" s="2" t="s">
        <v>16</v>
      </c>
      <c r="EO34" s="1"/>
      <c r="EP34" s="24"/>
      <c r="EQ34" s="2">
        <v>15727.571911531119</v>
      </c>
      <c r="ER34" s="1"/>
      <c r="ES34" s="24"/>
      <c r="ET34" s="2">
        <v>16614.680225318352</v>
      </c>
      <c r="EU34" s="1"/>
      <c r="EV34" s="24"/>
      <c r="EW34" s="2">
        <v>255338.38910518534</v>
      </c>
      <c r="EX34" s="1"/>
      <c r="EY34" s="24" t="s">
        <v>21</v>
      </c>
      <c r="EZ34" s="2" t="s">
        <v>16</v>
      </c>
      <c r="FA34" s="1"/>
      <c r="FB34" s="24"/>
      <c r="FC34" s="2" t="s">
        <v>17</v>
      </c>
      <c r="FD34" s="1"/>
      <c r="FE34" s="12"/>
      <c r="FF34" s="36">
        <f>SUM(FF31:FF33)</f>
        <v>732064.67365500191</v>
      </c>
      <c r="FG34" s="1"/>
      <c r="FH34" s="24"/>
      <c r="FI34" s="2" t="s">
        <v>17</v>
      </c>
    </row>
    <row r="35" spans="3:165" ht="15.75" thickBot="1" x14ac:dyDescent="0.3">
      <c r="C35" s="24"/>
      <c r="D35" s="2">
        <v>329168.69393005851</v>
      </c>
      <c r="E35" s="1"/>
      <c r="F35" s="24" t="s">
        <v>21</v>
      </c>
      <c r="G35" s="2" t="s">
        <v>16</v>
      </c>
      <c r="H35" s="1"/>
      <c r="I35" s="24"/>
      <c r="J35" s="2" t="s">
        <v>17</v>
      </c>
      <c r="K35" s="1"/>
      <c r="L35" s="24"/>
      <c r="M35" s="2" t="s">
        <v>17</v>
      </c>
      <c r="N35" s="1"/>
      <c r="O35" s="24"/>
      <c r="P35" s="2">
        <v>2981.8285902138691</v>
      </c>
      <c r="Q35" s="1"/>
      <c r="R35" s="24"/>
      <c r="S35" s="2">
        <v>471781.37111038325</v>
      </c>
      <c r="T35" s="1"/>
      <c r="U35" s="24"/>
      <c r="V35" s="2">
        <v>219075.69054934068</v>
      </c>
      <c r="W35" s="1"/>
      <c r="X35" s="12"/>
      <c r="Y35" s="36">
        <f>SUM(Y30:Y34)</f>
        <v>1149022.7509733341</v>
      </c>
      <c r="Z35" s="1"/>
      <c r="AA35" s="24"/>
      <c r="AB35" s="2">
        <v>137507.5119164653</v>
      </c>
      <c r="AC35" s="1"/>
      <c r="AD35" s="24"/>
      <c r="AE35" s="2">
        <v>44544.283911006802</v>
      </c>
      <c r="AF35" s="1"/>
      <c r="AG35" s="24" t="s">
        <v>38</v>
      </c>
      <c r="AH35" s="2" t="s">
        <v>16</v>
      </c>
      <c r="AK35" s="24"/>
      <c r="AL35" s="2">
        <v>403199.31353546423</v>
      </c>
      <c r="AM35" s="1"/>
      <c r="AN35" s="24"/>
      <c r="AO35" s="2">
        <v>279004.14960525127</v>
      </c>
      <c r="AP35" s="1"/>
      <c r="AQ35" s="24"/>
      <c r="AR35" s="2">
        <v>483061.9548940906</v>
      </c>
      <c r="AS35" s="1"/>
      <c r="AT35" s="24"/>
      <c r="AU35" s="2">
        <v>200852.76880031769</v>
      </c>
      <c r="AV35" s="1"/>
      <c r="AW35" s="24"/>
      <c r="AX35" s="2">
        <v>65497.209954716935</v>
      </c>
      <c r="AY35" s="1"/>
      <c r="AZ35" s="24"/>
      <c r="BA35" s="2">
        <v>476732.00782926043</v>
      </c>
      <c r="BB35" s="1"/>
      <c r="BC35" s="24"/>
      <c r="BD35" s="2" t="s">
        <v>17</v>
      </c>
      <c r="BE35" s="1"/>
      <c r="BF35" s="24" t="s">
        <v>41</v>
      </c>
      <c r="BG35" s="2" t="s">
        <v>16</v>
      </c>
      <c r="BH35" s="1"/>
      <c r="BI35" s="24"/>
      <c r="BJ35" s="2">
        <v>59075.6904187861</v>
      </c>
      <c r="BK35" s="1"/>
      <c r="BL35" s="24"/>
      <c r="BM35" s="2">
        <v>179012.73444282034</v>
      </c>
      <c r="BP35" s="24"/>
      <c r="BQ35" s="2">
        <v>8401.7742234816888</v>
      </c>
      <c r="BR35" s="1"/>
      <c r="BS35" s="12"/>
      <c r="BT35" s="36">
        <f>SUM(BT31:BT34)</f>
        <v>801923.02254588576</v>
      </c>
      <c r="BU35" s="1"/>
      <c r="BV35" s="24"/>
      <c r="BW35" s="2">
        <v>43411.074581136658</v>
      </c>
      <c r="BX35" s="1"/>
      <c r="BY35" s="24" t="s">
        <v>39</v>
      </c>
      <c r="BZ35" s="2" t="s">
        <v>16</v>
      </c>
      <c r="CA35" s="1"/>
      <c r="CB35" s="24" t="s">
        <v>38</v>
      </c>
      <c r="CC35" s="42" t="s">
        <v>16</v>
      </c>
      <c r="CD35" s="1"/>
      <c r="CE35" s="24"/>
      <c r="CF35" s="2">
        <v>30075.83347710918</v>
      </c>
      <c r="CG35" s="1"/>
      <c r="CH35" s="24"/>
      <c r="CI35" s="2">
        <v>12671.340688547996</v>
      </c>
      <c r="CJ35" s="1"/>
      <c r="CK35" s="12"/>
      <c r="CL35" s="36">
        <f>SUM(CL30:CL34)</f>
        <v>589720.99060853524</v>
      </c>
      <c r="CM35" s="1"/>
      <c r="CN35" s="24"/>
      <c r="CO35" s="2">
        <v>219241.66565321051</v>
      </c>
      <c r="CR35" s="24"/>
      <c r="CS35" s="2">
        <v>30144.512830434644</v>
      </c>
      <c r="CT35" s="1"/>
      <c r="CU35" s="24"/>
      <c r="CV35" s="2">
        <v>203645.72916888655</v>
      </c>
      <c r="CW35" s="1"/>
      <c r="CX35" s="24"/>
      <c r="CY35" s="2">
        <v>55510.1</v>
      </c>
      <c r="CZ35" s="1"/>
      <c r="DA35" s="24"/>
      <c r="DB35" s="2">
        <v>342023.17956080771</v>
      </c>
      <c r="DC35" s="1"/>
      <c r="DD35" s="24"/>
      <c r="DE35" s="2">
        <v>271197.5964439236</v>
      </c>
      <c r="DF35" s="1"/>
      <c r="DG35" s="24"/>
      <c r="DH35" s="2">
        <v>239948.49068083774</v>
      </c>
      <c r="DI35" s="1"/>
      <c r="DJ35" s="24"/>
      <c r="DK35" s="2">
        <v>338125.6</v>
      </c>
      <c r="DN35" s="24"/>
      <c r="DO35" s="2">
        <v>50897.124093612169</v>
      </c>
      <c r="DP35" s="1"/>
      <c r="DQ35" s="24"/>
      <c r="DR35" s="2">
        <v>84778.93840084078</v>
      </c>
      <c r="DS35" s="1"/>
      <c r="DT35" s="24"/>
      <c r="DU35" s="2">
        <v>51148.948389138866</v>
      </c>
      <c r="DV35" s="1"/>
      <c r="DW35" s="24" t="s">
        <v>38</v>
      </c>
      <c r="DX35" s="2" t="s">
        <v>16</v>
      </c>
      <c r="DY35" s="1"/>
      <c r="DZ35" s="24"/>
      <c r="EA35" s="2">
        <v>170267.56345271136</v>
      </c>
      <c r="EB35" s="1"/>
      <c r="EC35" s="24"/>
      <c r="ED35" s="2">
        <v>108135.64181094214</v>
      </c>
      <c r="EG35" s="24"/>
      <c r="EH35" s="2">
        <v>422126.19865607319</v>
      </c>
      <c r="EI35" s="1"/>
      <c r="EJ35" s="24"/>
      <c r="EK35" s="2" t="s">
        <v>17</v>
      </c>
      <c r="EL35" s="1"/>
      <c r="EM35" s="24"/>
      <c r="EN35" s="2" t="s">
        <v>17</v>
      </c>
      <c r="EO35" s="1"/>
      <c r="EP35" s="12"/>
      <c r="EQ35" s="36">
        <f>SUM(EQ31:EQ34)</f>
        <v>904272.42883915768</v>
      </c>
      <c r="ER35" s="1"/>
      <c r="ES35" s="24"/>
      <c r="ET35" s="2">
        <v>35003.577078211179</v>
      </c>
      <c r="EU35" s="1"/>
      <c r="EV35" s="24"/>
      <c r="EW35" s="2">
        <v>350825.58334535459</v>
      </c>
      <c r="EX35" s="1"/>
      <c r="EY35" s="24"/>
      <c r="EZ35" s="2" t="s">
        <v>17</v>
      </c>
      <c r="FA35" s="1"/>
      <c r="FB35" s="24"/>
      <c r="FC35" s="2">
        <v>346258.40634921129</v>
      </c>
      <c r="FD35" s="1"/>
      <c r="FE35" s="24" t="s">
        <v>38</v>
      </c>
      <c r="FF35" s="2" t="s">
        <v>16</v>
      </c>
      <c r="FG35" s="1"/>
      <c r="FH35" s="24"/>
      <c r="FI35" s="2">
        <v>431209.04313336575</v>
      </c>
    </row>
    <row r="36" spans="3:165" ht="15.75" thickBot="1" x14ac:dyDescent="0.3">
      <c r="C36" s="24"/>
      <c r="D36" s="2">
        <v>385949.34929188533</v>
      </c>
      <c r="E36" s="1"/>
      <c r="F36" s="24"/>
      <c r="G36" s="2" t="s">
        <v>17</v>
      </c>
      <c r="H36" s="1"/>
      <c r="I36" s="24"/>
      <c r="J36" s="2">
        <v>430819.86013118812</v>
      </c>
      <c r="K36" s="1"/>
      <c r="L36" s="24"/>
      <c r="M36" s="2">
        <v>462887.3948547357</v>
      </c>
      <c r="N36" s="1"/>
      <c r="O36" s="24"/>
      <c r="P36" s="2">
        <v>492013.16394417599</v>
      </c>
      <c r="Q36" s="1"/>
      <c r="R36" s="12"/>
      <c r="S36" s="36">
        <f>SUM(S32:S35)</f>
        <v>1306206.8976175445</v>
      </c>
      <c r="T36" s="1"/>
      <c r="U36" s="12"/>
      <c r="V36" s="36">
        <f>SUM(V32:V35)</f>
        <v>1253300.9024391626</v>
      </c>
      <c r="W36" s="1"/>
      <c r="X36" s="24" t="s">
        <v>38</v>
      </c>
      <c r="Y36" s="2" t="s">
        <v>16</v>
      </c>
      <c r="Z36" s="1"/>
      <c r="AA36" s="24"/>
      <c r="AB36" s="2">
        <v>380266.13280420325</v>
      </c>
      <c r="AC36" s="1"/>
      <c r="AD36" s="24"/>
      <c r="AE36" s="2">
        <v>270539.4193078879</v>
      </c>
      <c r="AF36" s="1"/>
      <c r="AG36" s="24"/>
      <c r="AH36" s="2" t="s">
        <v>17</v>
      </c>
      <c r="AK36" s="12"/>
      <c r="AL36" s="36">
        <f>SUM(AL32:AL35)</f>
        <v>990556.58973371482</v>
      </c>
      <c r="AM36" s="1"/>
      <c r="AN36" s="24"/>
      <c r="AO36" s="2">
        <v>245385.60615243696</v>
      </c>
      <c r="AP36" s="1"/>
      <c r="AQ36" s="12"/>
      <c r="AR36" s="36">
        <f>SUM(AR33:AR35)</f>
        <v>1227328.6603232499</v>
      </c>
      <c r="AS36" s="1"/>
      <c r="AT36" s="12"/>
      <c r="AU36" s="36">
        <f>SUM(AU32:AU35)</f>
        <v>918906.85437692504</v>
      </c>
      <c r="AV36" s="1"/>
      <c r="AW36" s="24"/>
      <c r="AX36" s="2">
        <v>335269.70981713716</v>
      </c>
      <c r="AY36" s="1"/>
      <c r="AZ36" s="24"/>
      <c r="BA36" s="2">
        <v>125883.53136613061</v>
      </c>
      <c r="BB36" s="1"/>
      <c r="BC36" s="24"/>
      <c r="BD36" s="2">
        <v>302257.83398536441</v>
      </c>
      <c r="BE36" s="1"/>
      <c r="BF36" s="24"/>
      <c r="BG36" s="2" t="s">
        <v>17</v>
      </c>
      <c r="BH36" s="1"/>
      <c r="BI36" s="24"/>
      <c r="BJ36" s="2">
        <v>296013.73611219105</v>
      </c>
      <c r="BK36" s="1"/>
      <c r="BL36" s="24"/>
      <c r="BM36" s="2">
        <v>322014.59462532273</v>
      </c>
      <c r="BP36" s="24"/>
      <c r="BQ36" s="2">
        <v>33956.216939997859</v>
      </c>
      <c r="BR36" s="1"/>
      <c r="BS36" s="24" t="s">
        <v>21</v>
      </c>
      <c r="BT36" s="2" t="s">
        <v>16</v>
      </c>
      <c r="BU36" s="1"/>
      <c r="BV36" s="24"/>
      <c r="BW36" s="2">
        <v>20392.044658218838</v>
      </c>
      <c r="BX36" s="1"/>
      <c r="BY36" s="24"/>
      <c r="BZ36" s="2" t="s">
        <v>17</v>
      </c>
      <c r="CA36" s="1"/>
      <c r="CB36" s="24"/>
      <c r="CC36" s="42" t="s">
        <v>17</v>
      </c>
      <c r="CD36" s="1"/>
      <c r="CE36" s="24"/>
      <c r="CF36" s="2">
        <v>94754.614471364344</v>
      </c>
      <c r="CG36" s="1"/>
      <c r="CH36" s="12"/>
      <c r="CI36" s="36">
        <f>SUM(CI32:CI35)</f>
        <v>911214.76680447324</v>
      </c>
      <c r="CJ36" s="1"/>
      <c r="CK36" s="24" t="s">
        <v>38</v>
      </c>
      <c r="CL36" s="2" t="s">
        <v>16</v>
      </c>
      <c r="CM36" s="1"/>
      <c r="CN36" s="24"/>
      <c r="CO36" s="2">
        <v>248962.65580480482</v>
      </c>
      <c r="CR36" s="12"/>
      <c r="CS36" s="36">
        <f>SUM(CS28:CS35)</f>
        <v>871518.10058235528</v>
      </c>
      <c r="CT36" s="1"/>
      <c r="CU36" s="24"/>
      <c r="CV36" s="2">
        <v>127251.39515319611</v>
      </c>
      <c r="CW36" s="1"/>
      <c r="CX36" s="24"/>
      <c r="CY36" s="2">
        <v>191100.30062810189</v>
      </c>
      <c r="CZ36" s="1"/>
      <c r="DA36" s="24"/>
      <c r="DB36" s="2">
        <v>258308.77113651164</v>
      </c>
      <c r="DC36" s="1"/>
      <c r="DD36" s="24"/>
      <c r="DE36" s="2">
        <v>445957.93426000903</v>
      </c>
      <c r="DF36" s="1"/>
      <c r="DG36" s="24"/>
      <c r="DH36" s="2">
        <v>135315.49588949425</v>
      </c>
      <c r="DI36" s="1"/>
      <c r="DJ36" s="24"/>
      <c r="DK36" s="2">
        <v>105125.19682350931</v>
      </c>
      <c r="DN36" s="24"/>
      <c r="DO36" s="2">
        <v>18222.921749022957</v>
      </c>
      <c r="DP36" s="1"/>
      <c r="DQ36" s="24"/>
      <c r="DR36" s="2">
        <v>365465.73216256587</v>
      </c>
      <c r="DS36" s="1"/>
      <c r="DT36" s="24"/>
      <c r="DU36" s="2">
        <v>14743.167847199476</v>
      </c>
      <c r="DV36" s="1"/>
      <c r="DW36" s="24"/>
      <c r="DX36" s="2" t="s">
        <v>17</v>
      </c>
      <c r="DY36" s="1"/>
      <c r="DZ36" s="24"/>
      <c r="EA36" s="2">
        <v>250788.38194737339</v>
      </c>
      <c r="EB36" s="1"/>
      <c r="EC36" s="24"/>
      <c r="ED36" s="2">
        <v>249718.12869138489</v>
      </c>
      <c r="EG36" s="12"/>
      <c r="EH36" s="36">
        <f>SUM(EH31:EH35)</f>
        <v>850387.75287588779</v>
      </c>
      <c r="EI36" s="1"/>
      <c r="EJ36" s="24"/>
      <c r="EK36" s="2">
        <v>219648.01849371954</v>
      </c>
      <c r="EL36" s="1"/>
      <c r="EM36" s="24"/>
      <c r="EN36" s="2">
        <v>335939.33351206046</v>
      </c>
      <c r="EO36" s="1"/>
      <c r="EP36" s="24" t="s">
        <v>38</v>
      </c>
      <c r="EQ36" s="2" t="s">
        <v>16</v>
      </c>
      <c r="ER36" s="1"/>
      <c r="ES36" s="24"/>
      <c r="ET36" s="2">
        <v>39971.383635419697</v>
      </c>
      <c r="EU36" s="1"/>
      <c r="EV36" s="24"/>
      <c r="EW36" s="2">
        <v>156016.59763767768</v>
      </c>
      <c r="EX36" s="1"/>
      <c r="EY36" s="24"/>
      <c r="EZ36" s="2">
        <v>357264.27271961683</v>
      </c>
      <c r="FA36" s="1"/>
      <c r="FB36" s="24"/>
      <c r="FC36" s="2">
        <v>261416.51187448885</v>
      </c>
      <c r="FD36" s="1"/>
      <c r="FE36" s="24"/>
      <c r="FF36" s="2" t="s">
        <v>17</v>
      </c>
      <c r="FG36" s="1"/>
      <c r="FH36" s="24"/>
      <c r="FI36" s="2">
        <v>219682.35817038227</v>
      </c>
    </row>
    <row r="37" spans="3:165" ht="15.75" thickBot="1" x14ac:dyDescent="0.3">
      <c r="C37" s="24"/>
      <c r="D37" s="2">
        <v>197762.19790067186</v>
      </c>
      <c r="E37" s="1"/>
      <c r="F37" s="24"/>
      <c r="G37" s="2">
        <v>240475.0323896663</v>
      </c>
      <c r="H37" s="1"/>
      <c r="I37" s="24"/>
      <c r="J37" s="2">
        <v>268862.49843085784</v>
      </c>
      <c r="K37" s="1"/>
      <c r="L37" s="24"/>
      <c r="M37" s="2">
        <v>254909.14314690122</v>
      </c>
      <c r="N37" s="1"/>
      <c r="O37" s="24"/>
      <c r="P37" s="2">
        <v>28267.277172871974</v>
      </c>
      <c r="Q37" s="1"/>
      <c r="R37" s="24" t="s">
        <v>38</v>
      </c>
      <c r="S37" s="2" t="s">
        <v>16</v>
      </c>
      <c r="T37" s="1"/>
      <c r="U37" s="24" t="s">
        <v>21</v>
      </c>
      <c r="V37" s="2" t="s">
        <v>16</v>
      </c>
      <c r="W37" s="1"/>
      <c r="X37" s="24"/>
      <c r="Y37" s="2" t="s">
        <v>17</v>
      </c>
      <c r="Z37" s="1"/>
      <c r="AA37" s="24"/>
      <c r="AB37" s="2">
        <v>428141.36535149504</v>
      </c>
      <c r="AC37" s="1"/>
      <c r="AD37" s="12"/>
      <c r="AE37" s="36">
        <f>SUM(AE33:AE36)</f>
        <v>1223379.5975070358</v>
      </c>
      <c r="AF37" s="1"/>
      <c r="AG37" s="24"/>
      <c r="AH37" s="2">
        <v>403067.67810825707</v>
      </c>
      <c r="AK37" s="24" t="s">
        <v>21</v>
      </c>
      <c r="AL37" s="2" t="s">
        <v>16</v>
      </c>
      <c r="AM37" s="1"/>
      <c r="AN37" s="24"/>
      <c r="AO37" s="2">
        <v>418486.19292982365</v>
      </c>
      <c r="AP37" s="1"/>
      <c r="AQ37" s="24" t="s">
        <v>21</v>
      </c>
      <c r="AR37" s="2" t="s">
        <v>16</v>
      </c>
      <c r="AS37" s="1"/>
      <c r="AT37" s="24" t="s">
        <v>38</v>
      </c>
      <c r="AU37" s="2" t="s">
        <v>16</v>
      </c>
      <c r="AV37" s="1"/>
      <c r="AW37" s="24"/>
      <c r="AX37" s="2">
        <v>93352.411007636125</v>
      </c>
      <c r="AY37" s="1"/>
      <c r="AZ37" s="12"/>
      <c r="BA37" s="36">
        <f>SUM(BA34:BA36)</f>
        <v>992519.67458293424</v>
      </c>
      <c r="BB37" s="1"/>
      <c r="BC37" s="24"/>
      <c r="BD37" s="2">
        <v>231907.28306231476</v>
      </c>
      <c r="BE37" s="1"/>
      <c r="BF37" s="24"/>
      <c r="BG37" s="2">
        <v>415618.82992848556</v>
      </c>
      <c r="BH37" s="1"/>
      <c r="BI37" s="12"/>
      <c r="BJ37" s="36">
        <f>SUM(BJ32:BJ36)</f>
        <v>949142.93967846036</v>
      </c>
      <c r="BK37" s="1"/>
      <c r="BL37" s="12"/>
      <c r="BM37" s="36">
        <f>SUM(BM34:BM36)</f>
        <v>883983.40321092703</v>
      </c>
      <c r="BP37" s="24"/>
      <c r="BQ37" s="2">
        <v>225989.41211743731</v>
      </c>
      <c r="BR37" s="1"/>
      <c r="BS37" s="24"/>
      <c r="BT37" s="2" t="s">
        <v>17</v>
      </c>
      <c r="BU37" s="1"/>
      <c r="BV37" s="24"/>
      <c r="BW37" s="2">
        <v>367543.28260066116</v>
      </c>
      <c r="BX37" s="1"/>
      <c r="BY37" s="24"/>
      <c r="BZ37" s="2">
        <v>431626.84253276233</v>
      </c>
      <c r="CA37" s="1"/>
      <c r="CB37" s="24"/>
      <c r="CC37" s="42">
        <v>475696.09424993466</v>
      </c>
      <c r="CD37" s="1"/>
      <c r="CE37" s="24"/>
      <c r="CF37" s="2">
        <v>103001.86014986373</v>
      </c>
      <c r="CG37" s="1"/>
      <c r="CH37" s="24" t="s">
        <v>38</v>
      </c>
      <c r="CI37" s="2" t="s">
        <v>16</v>
      </c>
      <c r="CJ37" s="1"/>
      <c r="CK37" s="24"/>
      <c r="CL37" s="2" t="s">
        <v>17</v>
      </c>
      <c r="CM37" s="1"/>
      <c r="CN37" s="12"/>
      <c r="CO37" s="36">
        <f>SUM(CO33:CO36)</f>
        <v>752800.1150798481</v>
      </c>
      <c r="CR37" s="24" t="s">
        <v>21</v>
      </c>
      <c r="CS37" s="2" t="s">
        <v>16</v>
      </c>
      <c r="CT37" s="1"/>
      <c r="CU37" s="24"/>
      <c r="CV37" s="2">
        <v>327245.67203694553</v>
      </c>
      <c r="CW37" s="1"/>
      <c r="CX37" s="12"/>
      <c r="CY37" s="36">
        <f>SUM(CY33:CY36)</f>
        <v>680509.38510004827</v>
      </c>
      <c r="CZ37" s="1"/>
      <c r="DA37" s="24"/>
      <c r="DB37" s="2">
        <v>379911.28947868838</v>
      </c>
      <c r="DC37" s="1"/>
      <c r="DD37" s="12"/>
      <c r="DE37" s="36">
        <f>SUM(DE34:DE36)</f>
        <v>992868.79462900548</v>
      </c>
      <c r="DF37" s="1"/>
      <c r="DG37" s="24"/>
      <c r="DH37" s="2">
        <v>244939.19035582143</v>
      </c>
      <c r="DI37" s="1"/>
      <c r="DJ37" s="24"/>
      <c r="DK37" s="2">
        <v>370216.05410091049</v>
      </c>
      <c r="DN37" s="24"/>
      <c r="DO37" s="2">
        <v>64037.77369655083</v>
      </c>
      <c r="DP37" s="1"/>
      <c r="DQ37" s="12"/>
      <c r="DR37" s="36">
        <f>SUM(DR34:DR36)</f>
        <v>922638.43257427518</v>
      </c>
      <c r="DS37" s="1"/>
      <c r="DT37" s="24"/>
      <c r="DU37" s="2">
        <v>206530.26200855602</v>
      </c>
      <c r="DV37" s="1"/>
      <c r="DW37" s="24"/>
      <c r="DX37" s="2">
        <v>183162.11203956709</v>
      </c>
      <c r="DY37" s="1"/>
      <c r="DZ37" s="12"/>
      <c r="EA37" s="36">
        <f>SUM(EA34:EA36)</f>
        <v>498623.55170175189</v>
      </c>
      <c r="EB37" s="1"/>
      <c r="EC37" s="12"/>
      <c r="ED37" s="36">
        <f>SUM(ED34:ED36)</f>
        <v>759095.72246801562</v>
      </c>
      <c r="EG37" s="24" t="s">
        <v>21</v>
      </c>
      <c r="EH37" s="2" t="s">
        <v>16</v>
      </c>
      <c r="EI37" s="1"/>
      <c r="EJ37" s="24"/>
      <c r="EK37" s="2">
        <v>477052.5114781126</v>
      </c>
      <c r="EL37" s="1"/>
      <c r="EM37" s="24"/>
      <c r="EN37" s="2">
        <v>135475.74771392034</v>
      </c>
      <c r="EO37" s="1"/>
      <c r="EP37" s="24"/>
      <c r="EQ37" s="2" t="s">
        <v>17</v>
      </c>
      <c r="ER37" s="1"/>
      <c r="ES37" s="24"/>
      <c r="ET37" s="2">
        <v>277951.06618759414</v>
      </c>
      <c r="EU37" s="1"/>
      <c r="EV37" s="12"/>
      <c r="EW37" s="36">
        <f>SUM(EW34:EW36)</f>
        <v>762180.57008821762</v>
      </c>
      <c r="EX37" s="1"/>
      <c r="EY37" s="24"/>
      <c r="EZ37" s="2">
        <v>191798.54072024414</v>
      </c>
      <c r="FA37" s="1"/>
      <c r="FB37" s="24"/>
      <c r="FC37" s="2">
        <v>104489.91280524878</v>
      </c>
      <c r="FD37" s="1"/>
      <c r="FE37" s="24"/>
      <c r="FF37" s="2">
        <v>169489.19744835608</v>
      </c>
      <c r="FG37" s="1"/>
      <c r="FH37" s="24"/>
      <c r="FI37" s="2">
        <v>245917.87114070926</v>
      </c>
    </row>
    <row r="38" spans="3:165" ht="15.75" thickBot="1" x14ac:dyDescent="0.3">
      <c r="C38" s="24"/>
      <c r="D38" s="2">
        <v>366118.18601915782</v>
      </c>
      <c r="E38" s="1"/>
      <c r="F38" s="24"/>
      <c r="G38" s="2">
        <v>25714.694540942255</v>
      </c>
      <c r="H38" s="1"/>
      <c r="I38" s="24"/>
      <c r="J38" s="2">
        <v>225045.0710092122</v>
      </c>
      <c r="K38" s="1"/>
      <c r="L38" s="24"/>
      <c r="M38" s="2">
        <v>383276.57779163611</v>
      </c>
      <c r="N38" s="1"/>
      <c r="O38" s="12"/>
      <c r="P38" s="36">
        <f>SUM(P32:P37)</f>
        <v>1258159.9666869391</v>
      </c>
      <c r="Q38" s="1"/>
      <c r="R38" s="24"/>
      <c r="S38" s="2" t="s">
        <v>17</v>
      </c>
      <c r="T38" s="1"/>
      <c r="U38" s="24"/>
      <c r="V38" s="2" t="s">
        <v>17</v>
      </c>
      <c r="W38" s="1"/>
      <c r="X38" s="24"/>
      <c r="Y38" s="2">
        <v>280429.24618675467</v>
      </c>
      <c r="Z38" s="1"/>
      <c r="AA38" s="12"/>
      <c r="AB38" s="36">
        <f>SUM(AB35:AB37)</f>
        <v>945915.01007216354</v>
      </c>
      <c r="AC38" s="1"/>
      <c r="AD38" s="24" t="s">
        <v>41</v>
      </c>
      <c r="AE38" s="2" t="s">
        <v>16</v>
      </c>
      <c r="AF38" s="1"/>
      <c r="AG38" s="24"/>
      <c r="AH38" s="2">
        <v>215664.61600084265</v>
      </c>
      <c r="AK38" s="24"/>
      <c r="AL38" s="2" t="s">
        <v>17</v>
      </c>
      <c r="AM38" s="1"/>
      <c r="AN38" s="12"/>
      <c r="AO38" s="36">
        <f>SUM(AO35:AO37)</f>
        <v>942875.94868751185</v>
      </c>
      <c r="AP38" s="1"/>
      <c r="AQ38" s="24"/>
      <c r="AR38" s="2" t="s">
        <v>17</v>
      </c>
      <c r="AS38" s="1"/>
      <c r="AT38" s="24"/>
      <c r="AU38" s="2" t="s">
        <v>17</v>
      </c>
      <c r="AV38" s="1"/>
      <c r="AW38" s="12"/>
      <c r="AX38" s="36">
        <f>SUM(AX32:AX37)</f>
        <v>1357126.9148289319</v>
      </c>
      <c r="AY38" s="1"/>
      <c r="AZ38" s="24" t="s">
        <v>41</v>
      </c>
      <c r="BA38" s="2" t="s">
        <v>16</v>
      </c>
      <c r="BB38" s="1"/>
      <c r="BC38" s="24"/>
      <c r="BD38" s="2">
        <v>88046.930963244071</v>
      </c>
      <c r="BE38" s="1"/>
      <c r="BF38" s="24"/>
      <c r="BG38" s="2">
        <v>462824.43878085405</v>
      </c>
      <c r="BH38" s="1"/>
      <c r="BI38" s="24" t="s">
        <v>41</v>
      </c>
      <c r="BJ38" s="2" t="s">
        <v>16</v>
      </c>
      <c r="BK38" s="1"/>
      <c r="BL38" s="24" t="s">
        <v>38</v>
      </c>
      <c r="BM38" s="2" t="s">
        <v>16</v>
      </c>
      <c r="BP38" s="24"/>
      <c r="BQ38" s="2">
        <v>395335.52757969865</v>
      </c>
      <c r="BR38" s="1"/>
      <c r="BS38" s="24"/>
      <c r="BT38" s="2">
        <v>239896.98116584367</v>
      </c>
      <c r="BU38" s="1"/>
      <c r="BV38" s="24"/>
      <c r="BW38" s="2">
        <v>14588.639302217183</v>
      </c>
      <c r="BX38" s="1"/>
      <c r="BY38" s="24"/>
      <c r="BZ38" s="2">
        <v>229577.90832869278</v>
      </c>
      <c r="CA38" s="1"/>
      <c r="CB38" s="24"/>
      <c r="CC38" s="42">
        <v>286948.06147322984</v>
      </c>
      <c r="CD38" s="1"/>
      <c r="CE38" s="24"/>
      <c r="CF38" s="2">
        <v>28879.668073357359</v>
      </c>
      <c r="CG38" s="1"/>
      <c r="CH38" s="24"/>
      <c r="CI38" s="2" t="s">
        <v>17</v>
      </c>
      <c r="CJ38" s="1"/>
      <c r="CK38" s="24"/>
      <c r="CL38" s="2">
        <v>429864.07246407546</v>
      </c>
      <c r="CM38" s="1"/>
      <c r="CN38" s="24" t="s">
        <v>38</v>
      </c>
      <c r="CO38" s="2" t="s">
        <v>16</v>
      </c>
      <c r="CR38" s="24"/>
      <c r="CS38" s="2" t="s">
        <v>17</v>
      </c>
      <c r="CT38" s="1"/>
      <c r="CU38" s="12"/>
      <c r="CV38" s="36">
        <f>SUM(CV34:CV37)</f>
        <v>923296.60971031105</v>
      </c>
      <c r="CW38" s="1"/>
      <c r="CX38" s="24" t="s">
        <v>38</v>
      </c>
      <c r="CY38" s="2" t="s">
        <v>16</v>
      </c>
      <c r="CZ38" s="1"/>
      <c r="DA38" s="12"/>
      <c r="DB38" s="36">
        <f>SUM(DB35:DB37)</f>
        <v>980243.24017600773</v>
      </c>
      <c r="DC38" s="1"/>
      <c r="DD38" s="24" t="s">
        <v>41</v>
      </c>
      <c r="DE38" s="2">
        <v>265663.18522178003</v>
      </c>
      <c r="DF38" s="1"/>
      <c r="DG38" s="12"/>
      <c r="DH38" s="36">
        <f>SUM(DH34:DH37)</f>
        <v>974147.94756837271</v>
      </c>
      <c r="DI38" s="1"/>
      <c r="DJ38" s="12"/>
      <c r="DK38" s="36">
        <f>SUM(DK34:DK37)</f>
        <v>1090055.7766043923</v>
      </c>
      <c r="DN38" s="24"/>
      <c r="DO38" s="2">
        <v>19052.797268372306</v>
      </c>
      <c r="DP38" s="1"/>
      <c r="DQ38" s="24" t="s">
        <v>41</v>
      </c>
      <c r="DR38" s="2" t="s">
        <v>16</v>
      </c>
      <c r="DS38" s="1"/>
      <c r="DT38" s="24"/>
      <c r="DU38" s="2">
        <v>1951.6382903319184</v>
      </c>
      <c r="DV38" s="1"/>
      <c r="DW38" s="24"/>
      <c r="DX38" s="2">
        <v>312445.27139530814</v>
      </c>
      <c r="DY38" s="1"/>
      <c r="DZ38" s="24" t="s">
        <v>38</v>
      </c>
      <c r="EA38" s="2" t="s">
        <v>16</v>
      </c>
      <c r="EB38" s="1"/>
      <c r="EC38" s="24" t="s">
        <v>41</v>
      </c>
      <c r="ED38" s="2" t="s">
        <v>16</v>
      </c>
      <c r="EG38" s="24"/>
      <c r="EH38" s="2" t="s">
        <v>17</v>
      </c>
      <c r="EI38" s="1"/>
      <c r="EJ38" s="24"/>
      <c r="EK38" s="2">
        <v>1276.2913159648615</v>
      </c>
      <c r="EL38" s="1"/>
      <c r="EM38" s="24"/>
      <c r="EN38" s="2">
        <v>318958.36340233963</v>
      </c>
      <c r="EO38" s="1"/>
      <c r="EP38" s="24"/>
      <c r="EQ38" s="2">
        <v>293524.10955414298</v>
      </c>
      <c r="ER38" s="1"/>
      <c r="ES38" s="12"/>
      <c r="ET38" s="36">
        <f>SUM(ET33:ET37)</f>
        <v>521951.63871463423</v>
      </c>
      <c r="EU38" s="1"/>
      <c r="EV38" s="24" t="s">
        <v>41</v>
      </c>
      <c r="EW38" s="2" t="s">
        <v>16</v>
      </c>
      <c r="EX38" s="1"/>
      <c r="EY38" s="24"/>
      <c r="EZ38" s="2">
        <v>305863.50003495126</v>
      </c>
      <c r="FA38" s="1"/>
      <c r="FB38" s="24"/>
      <c r="FC38" s="2">
        <v>262355.12970327021</v>
      </c>
      <c r="FD38" s="1"/>
      <c r="FE38" s="24"/>
      <c r="FF38" s="2">
        <v>225176.70643641934</v>
      </c>
      <c r="FG38" s="1"/>
      <c r="FH38" s="12"/>
      <c r="FI38" s="36">
        <f>SUM(FI35:FI37)</f>
        <v>896809.27244445728</v>
      </c>
    </row>
    <row r="39" spans="3:165" ht="15.75" thickBot="1" x14ac:dyDescent="0.3">
      <c r="C39" s="12"/>
      <c r="D39" s="36">
        <f>SUM(D35:D38)</f>
        <v>1278998.4271417735</v>
      </c>
      <c r="E39" s="1"/>
      <c r="F39" s="24"/>
      <c r="G39" s="2">
        <v>620437.83138334879</v>
      </c>
      <c r="H39" s="1"/>
      <c r="I39" s="24"/>
      <c r="J39" s="2">
        <v>8464.7302973633632</v>
      </c>
      <c r="K39" s="1"/>
      <c r="L39" s="12"/>
      <c r="M39" s="36">
        <f>SUM(M36:M38)</f>
        <v>1101073.1157932731</v>
      </c>
      <c r="N39" s="1"/>
      <c r="O39" s="24" t="s">
        <v>21</v>
      </c>
      <c r="P39" s="2" t="s">
        <v>16</v>
      </c>
      <c r="Q39" s="1"/>
      <c r="R39" s="24"/>
      <c r="S39" s="2">
        <v>260844.18393010998</v>
      </c>
      <c r="T39" s="1"/>
      <c r="U39" s="24"/>
      <c r="V39" s="2">
        <v>580655.31596957415</v>
      </c>
      <c r="W39" s="1"/>
      <c r="X39" s="24"/>
      <c r="Y39" s="2">
        <v>14525.683228335509</v>
      </c>
      <c r="Z39" s="1"/>
      <c r="AA39" s="24" t="s">
        <v>41</v>
      </c>
      <c r="AB39" s="2" t="s">
        <v>16</v>
      </c>
      <c r="AC39" s="1"/>
      <c r="AD39" s="24"/>
      <c r="AE39" s="2" t="s">
        <v>17</v>
      </c>
      <c r="AF39" s="1"/>
      <c r="AG39" s="24"/>
      <c r="AH39" s="2">
        <v>397905.28004995978</v>
      </c>
      <c r="AK39" s="24"/>
      <c r="AL39" s="2">
        <v>335349.83572935016</v>
      </c>
      <c r="AM39" s="1"/>
      <c r="AN39" s="24" t="s">
        <v>38</v>
      </c>
      <c r="AO39" s="2" t="s">
        <v>16</v>
      </c>
      <c r="AP39" s="1"/>
      <c r="AQ39" s="24"/>
      <c r="AR39" s="2">
        <v>244675.91950140716</v>
      </c>
      <c r="AS39" s="1"/>
      <c r="AT39" s="24"/>
      <c r="AU39" s="2">
        <v>303144.94229915168</v>
      </c>
      <c r="AV39" s="1"/>
      <c r="AW39" s="24" t="s">
        <v>41</v>
      </c>
      <c r="AX39" s="2" t="s">
        <v>16</v>
      </c>
      <c r="AY39" s="1"/>
      <c r="AZ39" s="24"/>
      <c r="BA39" s="2" t="s">
        <v>17</v>
      </c>
      <c r="BB39" s="1"/>
      <c r="BC39" s="24"/>
      <c r="BD39" s="2">
        <v>50124.481368700704</v>
      </c>
      <c r="BE39" s="1"/>
      <c r="BF39" s="24"/>
      <c r="BG39" s="2">
        <v>255178.13728075926</v>
      </c>
      <c r="BH39" s="1"/>
      <c r="BI39" s="24"/>
      <c r="BJ39" s="2" t="s">
        <v>17</v>
      </c>
      <c r="BK39" s="1"/>
      <c r="BL39" s="24"/>
      <c r="BM39" s="2" t="s">
        <v>17</v>
      </c>
      <c r="BP39" s="12"/>
      <c r="BQ39" s="36">
        <f>SUM(BQ34:BQ38)</f>
        <v>900798.39821677795</v>
      </c>
      <c r="BR39" s="1"/>
      <c r="BS39" s="24"/>
      <c r="BT39" s="2">
        <v>60082.987600892891</v>
      </c>
      <c r="BU39" s="1"/>
      <c r="BV39" s="12"/>
      <c r="BW39" s="36">
        <f>SUM(BW34:BW38)</f>
        <v>664037.77418613038</v>
      </c>
      <c r="BX39" s="1"/>
      <c r="BY39" s="24"/>
      <c r="BZ39" s="2">
        <v>317836.600631357</v>
      </c>
      <c r="CA39" s="1"/>
      <c r="CB39" s="24"/>
      <c r="CC39" s="42">
        <v>242449.56379777339</v>
      </c>
      <c r="CD39" s="1"/>
      <c r="CE39" s="24"/>
      <c r="CF39" s="2">
        <v>368607.81257720588</v>
      </c>
      <c r="CG39" s="1"/>
      <c r="CH39" s="24"/>
      <c r="CI39" s="2">
        <v>204240.95023104057</v>
      </c>
      <c r="CJ39" s="1"/>
      <c r="CK39" s="24"/>
      <c r="CL39" s="2">
        <v>142315.06664924775</v>
      </c>
      <c r="CM39" s="1"/>
      <c r="CN39" s="24"/>
      <c r="CO39" s="2" t="s">
        <v>17</v>
      </c>
      <c r="CR39" s="24"/>
      <c r="CS39" s="2">
        <v>303923.30830350693</v>
      </c>
      <c r="CT39" s="1"/>
      <c r="CU39" s="24" t="s">
        <v>41</v>
      </c>
      <c r="CV39" s="2" t="s">
        <v>16</v>
      </c>
      <c r="CW39" s="1"/>
      <c r="CX39" s="24"/>
      <c r="CY39" s="2" t="s">
        <v>17</v>
      </c>
      <c r="CZ39" s="1"/>
      <c r="DA39" s="24" t="s">
        <v>38</v>
      </c>
      <c r="DB39" s="2" t="s">
        <v>16</v>
      </c>
      <c r="DC39" s="1"/>
      <c r="DD39" s="24"/>
      <c r="DE39" s="2">
        <v>361196.16569749964</v>
      </c>
      <c r="DF39" s="1"/>
      <c r="DG39" s="24" t="s">
        <v>41</v>
      </c>
      <c r="DH39" s="2" t="s">
        <v>16</v>
      </c>
      <c r="DI39" s="1"/>
      <c r="DJ39" s="24" t="s">
        <v>41</v>
      </c>
      <c r="DK39" s="2" t="s">
        <v>16</v>
      </c>
      <c r="DN39" s="12"/>
      <c r="DO39" s="36">
        <f>SUM(DO32:DO38)</f>
        <v>496906.56786861533</v>
      </c>
      <c r="DP39" s="1"/>
      <c r="DQ39" s="24"/>
      <c r="DR39" s="2" t="s">
        <v>17</v>
      </c>
      <c r="DS39" s="1"/>
      <c r="DT39" s="12"/>
      <c r="DU39" s="36">
        <f>SUM(DU32:DU38)</f>
        <v>865228.21647363179</v>
      </c>
      <c r="DV39" s="1"/>
      <c r="DW39" s="24"/>
      <c r="DX39" s="2">
        <v>308564.88793241949</v>
      </c>
      <c r="DY39" s="1"/>
      <c r="DZ39" s="24"/>
      <c r="EA39" s="2" t="s">
        <v>17</v>
      </c>
      <c r="EB39" s="1"/>
      <c r="EC39" s="24"/>
      <c r="ED39" s="2" t="s">
        <v>17</v>
      </c>
      <c r="EG39" s="24"/>
      <c r="EH39" s="2">
        <v>263751.6098875546</v>
      </c>
      <c r="EI39" s="1"/>
      <c r="EJ39" s="24"/>
      <c r="EK39" s="2">
        <v>422578.33773213252</v>
      </c>
      <c r="EL39" s="1"/>
      <c r="EM39" s="24"/>
      <c r="EN39" s="2">
        <v>300123.05075283127</v>
      </c>
      <c r="EO39" s="1"/>
      <c r="EP39" s="24"/>
      <c r="EQ39" s="2">
        <v>225731.86454246682</v>
      </c>
      <c r="ER39" s="1"/>
      <c r="ES39" s="24" t="s">
        <v>21</v>
      </c>
      <c r="ET39" s="2" t="s">
        <v>16</v>
      </c>
      <c r="EU39" s="1"/>
      <c r="EV39" s="24"/>
      <c r="EW39" s="2" t="s">
        <v>17</v>
      </c>
      <c r="EX39" s="1"/>
      <c r="EY39" s="12"/>
      <c r="EZ39" s="36">
        <f>SUM(EZ36:EZ38)</f>
        <v>854926.3134748122</v>
      </c>
      <c r="FA39" s="1"/>
      <c r="FB39" s="12"/>
      <c r="FC39" s="36">
        <f>SUM(FC35:FC38)</f>
        <v>974519.96073221904</v>
      </c>
      <c r="FD39" s="1"/>
      <c r="FE39" s="24"/>
      <c r="FF39" s="2">
        <v>390402.06069915288</v>
      </c>
      <c r="FG39" s="1"/>
      <c r="FH39" s="24" t="s">
        <v>38</v>
      </c>
      <c r="FI39" s="2" t="s">
        <v>16</v>
      </c>
    </row>
    <row r="40" spans="3:165" ht="15.75" thickBot="1" x14ac:dyDescent="0.3">
      <c r="C40" s="24" t="s">
        <v>41</v>
      </c>
      <c r="D40" s="2" t="s">
        <v>16</v>
      </c>
      <c r="E40" s="1"/>
      <c r="F40" s="24"/>
      <c r="G40" s="2">
        <v>494697.38200331287</v>
      </c>
      <c r="H40" s="1"/>
      <c r="I40" s="12"/>
      <c r="J40" s="36">
        <f>SUM(J36:J39)</f>
        <v>933192.1598686215</v>
      </c>
      <c r="K40" s="1"/>
      <c r="L40" s="24" t="s">
        <v>41</v>
      </c>
      <c r="M40" s="2" t="s">
        <v>16</v>
      </c>
      <c r="N40" s="1"/>
      <c r="O40" s="24"/>
      <c r="P40" s="2" t="s">
        <v>17</v>
      </c>
      <c r="Q40" s="1"/>
      <c r="R40" s="24"/>
      <c r="S40" s="2">
        <v>64135.069447095237</v>
      </c>
      <c r="T40" s="1"/>
      <c r="U40" s="24"/>
      <c r="V40" s="2">
        <v>7194.1622608422913</v>
      </c>
      <c r="W40" s="1"/>
      <c r="X40" s="24"/>
      <c r="Y40" s="2">
        <v>341227.64371812111</v>
      </c>
      <c r="Z40" s="1"/>
      <c r="AA40" s="24"/>
      <c r="AB40" s="2" t="s">
        <v>17</v>
      </c>
      <c r="AC40" s="1"/>
      <c r="AD40" s="24"/>
      <c r="AE40" s="2">
        <v>224266.70500485695</v>
      </c>
      <c r="AF40" s="1"/>
      <c r="AG40" s="12"/>
      <c r="AH40" s="36">
        <f>SUM(AH37:AH39)</f>
        <v>1016637.5741590596</v>
      </c>
      <c r="AK40" s="24"/>
      <c r="AL40" s="2">
        <v>199788.23882377302</v>
      </c>
      <c r="AM40" s="1"/>
      <c r="AN40" s="24"/>
      <c r="AO40" s="2" t="s">
        <v>17</v>
      </c>
      <c r="AP40" s="1"/>
      <c r="AQ40" s="24"/>
      <c r="AR40" s="2">
        <v>518798.11174110672</v>
      </c>
      <c r="AS40" s="1"/>
      <c r="AT40" s="24"/>
      <c r="AU40" s="2">
        <v>178675.06095563681</v>
      </c>
      <c r="AV40" s="1"/>
      <c r="AW40" s="24"/>
      <c r="AX40" s="2" t="s">
        <v>17</v>
      </c>
      <c r="AY40" s="1"/>
      <c r="AZ40" s="24"/>
      <c r="BA40" s="2">
        <v>87257.118400001258</v>
      </c>
      <c r="BB40" s="1"/>
      <c r="BC40" s="24"/>
      <c r="BD40" s="2">
        <v>238294.46292158283</v>
      </c>
      <c r="BE40" s="1"/>
      <c r="BF40" s="24"/>
      <c r="BG40" s="2">
        <v>40372.013196484899</v>
      </c>
      <c r="BH40" s="1"/>
      <c r="BI40" s="24"/>
      <c r="BJ40" s="2">
        <v>366513.09230077924</v>
      </c>
      <c r="BK40" s="1"/>
      <c r="BL40" s="24"/>
      <c r="BM40" s="2">
        <v>182400.91587354321</v>
      </c>
      <c r="BP40" s="24" t="s">
        <v>41</v>
      </c>
      <c r="BQ40" s="2" t="s">
        <v>16</v>
      </c>
      <c r="BR40" s="1"/>
      <c r="BS40" s="24"/>
      <c r="BT40" s="2">
        <v>204303.90630492225</v>
      </c>
      <c r="BU40" s="1"/>
      <c r="BV40" s="24" t="s">
        <v>38</v>
      </c>
      <c r="BW40" s="2" t="s">
        <v>16</v>
      </c>
      <c r="BX40" s="1"/>
      <c r="BY40" s="12"/>
      <c r="BZ40" s="36">
        <f>SUM(BZ37:BZ39)</f>
        <v>979041.35149281216</v>
      </c>
      <c r="CA40" s="1"/>
      <c r="CB40" s="12"/>
      <c r="CC40" s="49">
        <f>SUM(CC37:CC39)</f>
        <v>1005093.7195209379</v>
      </c>
      <c r="CD40" s="1"/>
      <c r="CE40" s="24"/>
      <c r="CF40" s="2">
        <v>31323.508395855097</v>
      </c>
      <c r="CG40" s="1"/>
      <c r="CH40" s="24"/>
      <c r="CI40" s="2">
        <v>1098.8696532074143</v>
      </c>
      <c r="CJ40" s="1"/>
      <c r="CK40" s="24"/>
      <c r="CL40" s="2">
        <v>23368.149968988924</v>
      </c>
      <c r="CM40" s="1"/>
      <c r="CN40" s="24"/>
      <c r="CO40" s="2">
        <v>227408.78541949688</v>
      </c>
      <c r="CR40" s="24"/>
      <c r="CS40" s="2">
        <v>1356.4172281779022</v>
      </c>
      <c r="CT40" s="1"/>
      <c r="CU40" s="24"/>
      <c r="CV40" s="2" t="s">
        <v>17</v>
      </c>
      <c r="CW40" s="1"/>
      <c r="CX40" s="24"/>
      <c r="CY40" s="2">
        <v>200280.44085593885</v>
      </c>
      <c r="CZ40" s="1"/>
      <c r="DA40" s="24"/>
      <c r="DB40" s="2" t="s">
        <v>17</v>
      </c>
      <c r="DC40" s="1"/>
      <c r="DD40" s="24"/>
      <c r="DE40" s="2">
        <v>368527.68666499277</v>
      </c>
      <c r="DF40" s="1"/>
      <c r="DG40" s="24"/>
      <c r="DH40" s="2" t="s">
        <v>17</v>
      </c>
      <c r="DI40" s="1"/>
      <c r="DJ40" s="24"/>
      <c r="DK40" s="2" t="s">
        <v>17</v>
      </c>
      <c r="DN40" s="24" t="s">
        <v>38</v>
      </c>
      <c r="DO40" s="2" t="s">
        <v>16</v>
      </c>
      <c r="DP40" s="1"/>
      <c r="DQ40" s="24"/>
      <c r="DR40" s="2">
        <v>383745.88670602674</v>
      </c>
      <c r="DS40" s="1"/>
      <c r="DT40" s="24" t="s">
        <v>38</v>
      </c>
      <c r="DU40" s="2" t="s">
        <v>16</v>
      </c>
      <c r="DV40" s="1"/>
      <c r="DW40" s="24"/>
      <c r="DX40" s="2">
        <v>102790.09881044355</v>
      </c>
      <c r="DY40" s="1"/>
      <c r="DZ40" s="24"/>
      <c r="EA40" s="2">
        <v>72840.177481097722</v>
      </c>
      <c r="EB40" s="1"/>
      <c r="EC40" s="24"/>
      <c r="ED40" s="2">
        <v>83039.061449929039</v>
      </c>
      <c r="EG40" s="24"/>
      <c r="EH40" s="2">
        <v>472559.7371147385</v>
      </c>
      <c r="EI40" s="1"/>
      <c r="EJ40" s="12"/>
      <c r="EK40" s="36">
        <f>SUM(EK36:EK39)</f>
        <v>1120555.1590199296</v>
      </c>
      <c r="EL40" s="1"/>
      <c r="EM40" s="12"/>
      <c r="EN40" s="36">
        <f>SUM(EN36:EN39)</f>
        <v>1090496.4953811518</v>
      </c>
      <c r="EO40" s="1"/>
      <c r="EP40" s="24"/>
      <c r="EQ40" s="2">
        <v>164315.35283117116</v>
      </c>
      <c r="ER40" s="1"/>
      <c r="ES40" s="24"/>
      <c r="ET40" s="2" t="s">
        <v>17</v>
      </c>
      <c r="EU40" s="1"/>
      <c r="EV40" s="24"/>
      <c r="EW40" s="2">
        <v>372161.96911179862</v>
      </c>
      <c r="EX40" s="1"/>
      <c r="EY40" s="24" t="s">
        <v>38</v>
      </c>
      <c r="EZ40" s="2" t="s">
        <v>16</v>
      </c>
      <c r="FA40" s="1"/>
      <c r="FB40" s="24" t="s">
        <v>41</v>
      </c>
      <c r="FC40" s="2" t="s">
        <v>16</v>
      </c>
      <c r="FD40" s="1"/>
      <c r="FE40" s="12"/>
      <c r="FF40" s="36">
        <f>SUM(FF37:FF39)</f>
        <v>785067.96458392823</v>
      </c>
      <c r="FG40" s="1"/>
      <c r="FH40" s="24"/>
      <c r="FI40" s="2" t="s">
        <v>17</v>
      </c>
    </row>
    <row r="41" spans="3:165" ht="15.75" thickBot="1" x14ac:dyDescent="0.3">
      <c r="C41" s="24"/>
      <c r="D41" s="2" t="s">
        <v>17</v>
      </c>
      <c r="E41" s="1"/>
      <c r="F41" s="12"/>
      <c r="G41" s="36">
        <f>SUM(G37:G40)</f>
        <v>1381324.9403172703</v>
      </c>
      <c r="H41" s="1"/>
      <c r="I41" s="24" t="s">
        <v>38</v>
      </c>
      <c r="J41" s="2" t="s">
        <v>16</v>
      </c>
      <c r="K41" s="1"/>
      <c r="L41" s="24"/>
      <c r="M41" s="2" t="s">
        <v>17</v>
      </c>
      <c r="N41" s="1"/>
      <c r="O41" s="24"/>
      <c r="P41" s="2">
        <v>409638.00290972641</v>
      </c>
      <c r="Q41" s="1"/>
      <c r="R41" s="24"/>
      <c r="S41" s="2">
        <v>464306.7681567953</v>
      </c>
      <c r="T41" s="1"/>
      <c r="U41" s="24"/>
      <c r="V41" s="2">
        <v>1110.3162120949917</v>
      </c>
      <c r="W41" s="1"/>
      <c r="X41" s="24"/>
      <c r="Y41" s="2">
        <v>31357.848072517831</v>
      </c>
      <c r="Z41" s="1"/>
      <c r="AA41" s="24"/>
      <c r="AB41" s="2">
        <v>93329.517889860974</v>
      </c>
      <c r="AC41" s="1"/>
      <c r="AD41" s="24"/>
      <c r="AE41" s="2">
        <v>444046.3589257836</v>
      </c>
      <c r="AF41" s="1"/>
      <c r="AG41" s="24" t="s">
        <v>41</v>
      </c>
      <c r="AH41" s="2" t="s">
        <v>16</v>
      </c>
      <c r="AK41" s="24"/>
      <c r="AL41" s="2">
        <v>2586.9223085924546</v>
      </c>
      <c r="AM41" s="1"/>
      <c r="AN41" s="24"/>
      <c r="AO41" s="2">
        <v>229881.24213921357</v>
      </c>
      <c r="AP41" s="1"/>
      <c r="AQ41" s="24"/>
      <c r="AR41" s="2">
        <v>456448.70548047352</v>
      </c>
      <c r="AS41" s="1"/>
      <c r="AT41" s="24"/>
      <c r="AU41" s="2">
        <v>410530.83450295747</v>
      </c>
      <c r="AV41" s="1"/>
      <c r="AW41" s="24"/>
      <c r="AX41" s="2">
        <v>422772.92923322128</v>
      </c>
      <c r="AY41" s="1"/>
      <c r="AZ41" s="24"/>
      <c r="BA41" s="2">
        <v>391518.10019069171</v>
      </c>
      <c r="BB41" s="1"/>
      <c r="BC41" s="12"/>
      <c r="BD41" s="36">
        <f>SUM(BD36:BD40)</f>
        <v>910630.9923012068</v>
      </c>
      <c r="BE41" s="1"/>
      <c r="BF41" s="12"/>
      <c r="BG41" s="36">
        <f>SUM(BG37:BG40)</f>
        <v>1173993.4191865837</v>
      </c>
      <c r="BH41" s="1"/>
      <c r="BI41" s="24"/>
      <c r="BJ41" s="2">
        <v>3697.2385206874465</v>
      </c>
      <c r="BK41" s="1"/>
      <c r="BL41" s="24"/>
      <c r="BM41" s="2">
        <v>317407.35467307287</v>
      </c>
      <c r="BP41" s="24"/>
      <c r="BQ41" s="2" t="s">
        <v>17</v>
      </c>
      <c r="BR41" s="1"/>
      <c r="BS41" s="24"/>
      <c r="BT41" s="2">
        <v>10605.236809340307</v>
      </c>
      <c r="BU41" s="1"/>
      <c r="BV41" s="24"/>
      <c r="BW41" s="2" t="s">
        <v>17</v>
      </c>
      <c r="BX41" s="1"/>
      <c r="BY41" s="24" t="s">
        <v>21</v>
      </c>
      <c r="BZ41" s="2" t="s">
        <v>16</v>
      </c>
      <c r="CA41" s="1"/>
      <c r="CB41" s="24" t="s">
        <v>41</v>
      </c>
      <c r="CC41" s="42" t="s">
        <v>16</v>
      </c>
      <c r="CD41" s="1"/>
      <c r="CE41" s="12"/>
      <c r="CF41" s="36">
        <f>SUM(CF34:CF40)</f>
        <v>814107.88448171178</v>
      </c>
      <c r="CG41" s="1"/>
      <c r="CH41" s="24"/>
      <c r="CI41" s="2">
        <v>516062.3841669758</v>
      </c>
      <c r="CJ41" s="1"/>
      <c r="CK41" s="24"/>
      <c r="CL41" s="2">
        <v>59745.31411370937</v>
      </c>
      <c r="CM41" s="1"/>
      <c r="CN41" s="24"/>
      <c r="CO41" s="2">
        <v>210542.28089865184</v>
      </c>
      <c r="CR41" s="24"/>
      <c r="CS41" s="2">
        <v>2203.4625858586173</v>
      </c>
      <c r="CT41" s="1"/>
      <c r="CU41" s="24"/>
      <c r="CV41" s="2">
        <v>217581.91461451186</v>
      </c>
      <c r="CW41" s="1"/>
      <c r="CX41" s="24"/>
      <c r="CY41" s="2">
        <v>179047.07411948309</v>
      </c>
      <c r="CZ41" s="1"/>
      <c r="DA41" s="24"/>
      <c r="DB41" s="2">
        <v>312067.53495201812</v>
      </c>
      <c r="DC41" s="1"/>
      <c r="DD41" s="24"/>
      <c r="DE41" s="2">
        <v>181977.39319470286</v>
      </c>
      <c r="DF41" s="1"/>
      <c r="DG41" s="24"/>
      <c r="DH41" s="2">
        <v>253615.68199260498</v>
      </c>
      <c r="DI41" s="1"/>
      <c r="DJ41" s="24"/>
      <c r="DK41" s="2">
        <v>165683.21661823665</v>
      </c>
      <c r="DN41" s="24"/>
      <c r="DO41" s="2" t="s">
        <v>17</v>
      </c>
      <c r="DP41" s="1"/>
      <c r="DQ41" s="24"/>
      <c r="DR41" s="2">
        <v>547431.67879838124</v>
      </c>
      <c r="DS41" s="1"/>
      <c r="DT41" s="24"/>
      <c r="DU41" s="2" t="s">
        <v>17</v>
      </c>
      <c r="DV41" s="1"/>
      <c r="DW41" s="12"/>
      <c r="DX41" s="36">
        <f>SUM(DX37:DX40)</f>
        <v>906962.37017773825</v>
      </c>
      <c r="DY41" s="1"/>
      <c r="DZ41" s="24"/>
      <c r="EA41" s="2">
        <v>196188.29605362998</v>
      </c>
      <c r="EB41" s="1"/>
      <c r="EC41" s="24"/>
      <c r="ED41" s="2">
        <v>263059.09307485621</v>
      </c>
      <c r="EG41" s="24"/>
      <c r="EH41" s="2">
        <v>42295.035089597877</v>
      </c>
      <c r="EI41" s="1"/>
      <c r="EJ41" s="24" t="s">
        <v>41</v>
      </c>
      <c r="EK41" s="2" t="s">
        <v>16</v>
      </c>
      <c r="EL41" s="1"/>
      <c r="EM41" s="24" t="s">
        <v>41</v>
      </c>
      <c r="EN41" s="2" t="s">
        <v>16</v>
      </c>
      <c r="EO41" s="1"/>
      <c r="EP41" s="24"/>
      <c r="EQ41" s="2">
        <v>182068.96566580349</v>
      </c>
      <c r="ER41" s="1"/>
      <c r="ES41" s="24"/>
      <c r="ET41" s="2">
        <v>178308.77107123434</v>
      </c>
      <c r="EU41" s="1"/>
      <c r="EV41" s="24"/>
      <c r="EW41" s="2">
        <v>102938.90407598206</v>
      </c>
      <c r="EX41" s="1"/>
      <c r="EY41" s="24"/>
      <c r="EZ41" s="2" t="s">
        <v>17</v>
      </c>
      <c r="FA41" s="1"/>
      <c r="FB41" s="24"/>
      <c r="FC41" s="2" t="s">
        <v>17</v>
      </c>
      <c r="FD41" s="1"/>
      <c r="FE41" s="24" t="s">
        <v>41</v>
      </c>
      <c r="FF41" s="2" t="s">
        <v>16</v>
      </c>
      <c r="FG41" s="1"/>
      <c r="FH41" s="24"/>
      <c r="FI41" s="2">
        <v>187998.28316956849</v>
      </c>
    </row>
    <row r="42" spans="3:165" ht="15.75" thickBot="1" x14ac:dyDescent="0.3">
      <c r="C42" s="24"/>
      <c r="D42" s="2">
        <v>392021.74878174509</v>
      </c>
      <c r="E42" s="1"/>
      <c r="F42" s="24" t="s">
        <v>38</v>
      </c>
      <c r="G42" s="2" t="s">
        <v>16</v>
      </c>
      <c r="H42" s="1"/>
      <c r="I42" s="24"/>
      <c r="J42" s="2" t="s">
        <v>17</v>
      </c>
      <c r="K42" s="1"/>
      <c r="L42" s="24"/>
      <c r="M42" s="2">
        <v>415407.06858906534</v>
      </c>
      <c r="N42" s="1"/>
      <c r="O42" s="24"/>
      <c r="P42" s="2">
        <v>243044.7848599274</v>
      </c>
      <c r="Q42" s="1"/>
      <c r="R42" s="24"/>
      <c r="S42" s="2">
        <v>468673.63037240598</v>
      </c>
      <c r="T42" s="1"/>
      <c r="U42" s="24"/>
      <c r="V42" s="2">
        <v>158946.91671289745</v>
      </c>
      <c r="W42" s="1"/>
      <c r="X42" s="24"/>
      <c r="Y42" s="2">
        <v>485906.42477765353</v>
      </c>
      <c r="Z42" s="1"/>
      <c r="AA42" s="24"/>
      <c r="AB42" s="2">
        <v>420455.00105848693</v>
      </c>
      <c r="AC42" s="1"/>
      <c r="AD42" s="24"/>
      <c r="AE42" s="2">
        <v>567262.84207110875</v>
      </c>
      <c r="AF42" s="1"/>
      <c r="AG42" s="24"/>
      <c r="AH42" s="2" t="s">
        <v>17</v>
      </c>
      <c r="AK42" s="24"/>
      <c r="AL42" s="2">
        <v>1556.7320087105036</v>
      </c>
      <c r="AM42" s="1"/>
      <c r="AN42" s="24"/>
      <c r="AO42" s="2">
        <v>260838.46065066621</v>
      </c>
      <c r="AP42" s="1"/>
      <c r="AQ42" s="12"/>
      <c r="AR42" s="36">
        <f>SUM(AR39:AR41)</f>
        <v>1219922.7367229874</v>
      </c>
      <c r="AS42" s="1"/>
      <c r="AT42" s="12"/>
      <c r="AU42" s="36">
        <f>SUM(AU39:AU41)</f>
        <v>892350.83775774599</v>
      </c>
      <c r="AV42" s="1"/>
      <c r="AW42" s="24"/>
      <c r="AX42" s="2">
        <v>349234.51165998139</v>
      </c>
      <c r="AY42" s="1"/>
      <c r="AZ42" s="24"/>
      <c r="BA42" s="2">
        <v>321385.03388650599</v>
      </c>
      <c r="BB42" s="1"/>
      <c r="BC42" s="24" t="s">
        <v>41</v>
      </c>
      <c r="BD42" s="2" t="s">
        <v>16</v>
      </c>
      <c r="BE42" s="1"/>
      <c r="BF42" s="24" t="s">
        <v>43</v>
      </c>
      <c r="BG42" s="2" t="s">
        <v>16</v>
      </c>
      <c r="BH42" s="1"/>
      <c r="BI42" s="24"/>
      <c r="BJ42" s="2">
        <v>32931.749919559697</v>
      </c>
      <c r="BK42" s="1"/>
      <c r="BL42" s="24"/>
      <c r="BM42" s="2">
        <v>380386.32167252281</v>
      </c>
      <c r="BP42" s="24"/>
      <c r="BQ42" s="2">
        <v>373054.80070502963</v>
      </c>
      <c r="BR42" s="1"/>
      <c r="BS42" s="24"/>
      <c r="BT42" s="2">
        <v>34580.05439937082</v>
      </c>
      <c r="BU42" s="1"/>
      <c r="BV42" s="24"/>
      <c r="BW42" s="2">
        <v>450175.99121008121</v>
      </c>
      <c r="BX42" s="1"/>
      <c r="BY42" s="24"/>
      <c r="BZ42" s="2" t="s">
        <v>17</v>
      </c>
      <c r="CA42" s="1"/>
      <c r="CB42" s="24"/>
      <c r="CC42" s="42" t="s">
        <v>17</v>
      </c>
      <c r="CD42" s="1"/>
      <c r="CE42" s="24" t="s">
        <v>21</v>
      </c>
      <c r="CF42" s="2" t="s">
        <v>16</v>
      </c>
      <c r="CG42" s="1"/>
      <c r="CH42" s="24"/>
      <c r="CI42" s="2">
        <v>271300.61547391181</v>
      </c>
      <c r="CJ42" s="1"/>
      <c r="CK42" s="12"/>
      <c r="CL42" s="36">
        <f>SUM(CL38:CL41)</f>
        <v>655292.60319602152</v>
      </c>
      <c r="CM42" s="1"/>
      <c r="CN42" s="24"/>
      <c r="CO42" s="2">
        <v>5442.8387510429748</v>
      </c>
      <c r="CR42" s="24"/>
      <c r="CS42" s="2">
        <v>246885.10536670953</v>
      </c>
      <c r="CT42" s="1"/>
      <c r="CU42" s="24"/>
      <c r="CV42" s="2">
        <v>120183.14504011716</v>
      </c>
      <c r="CW42" s="1"/>
      <c r="CX42" s="24"/>
      <c r="CY42" s="2">
        <v>38260.123081726902</v>
      </c>
      <c r="CZ42" s="1"/>
      <c r="DA42" s="24"/>
      <c r="DB42" s="2">
        <v>215882.10061970662</v>
      </c>
      <c r="DC42" s="1"/>
      <c r="DD42" s="12"/>
      <c r="DE42" s="36">
        <f>SUM(DE38:DE41)</f>
        <v>1177364.4307789754</v>
      </c>
      <c r="DF42" s="1"/>
      <c r="DG42" s="24"/>
      <c r="DH42" s="2">
        <v>118197.1670731225</v>
      </c>
      <c r="DI42" s="1"/>
      <c r="DJ42" s="24"/>
      <c r="DK42" s="2">
        <v>129443.41118016714</v>
      </c>
      <c r="DN42" s="24"/>
      <c r="DO42" s="2">
        <v>357224.20976351027</v>
      </c>
      <c r="DP42" s="1"/>
      <c r="DQ42" s="24"/>
      <c r="DR42" s="2">
        <v>6152.5254020727625</v>
      </c>
      <c r="DS42" s="1"/>
      <c r="DT42" s="24"/>
      <c r="DU42" s="2">
        <v>243422.52130321742</v>
      </c>
      <c r="DV42" s="1"/>
      <c r="DW42" s="24" t="s">
        <v>41</v>
      </c>
      <c r="DX42" s="2" t="s">
        <v>16</v>
      </c>
      <c r="DY42" s="1"/>
      <c r="DZ42" s="24"/>
      <c r="EA42" s="2">
        <v>234396.9096203628</v>
      </c>
      <c r="EB42" s="1"/>
      <c r="EC42" s="24"/>
      <c r="ED42" s="2">
        <v>78592.07332210528</v>
      </c>
      <c r="EG42" s="24"/>
      <c r="EH42" s="2">
        <v>130691.08609891306</v>
      </c>
      <c r="EI42" s="1"/>
      <c r="EJ42" s="24"/>
      <c r="EK42" s="2" t="s">
        <v>17</v>
      </c>
      <c r="EL42" s="1"/>
      <c r="EM42" s="24"/>
      <c r="EN42" s="2" t="s">
        <v>17</v>
      </c>
      <c r="EO42" s="1"/>
      <c r="EP42" s="12"/>
      <c r="EQ42" s="36">
        <f>SUM(EQ38:EQ41)</f>
        <v>865640.29259358451</v>
      </c>
      <c r="ER42" s="1"/>
      <c r="ES42" s="24"/>
      <c r="ET42" s="2">
        <v>51051.652638594467</v>
      </c>
      <c r="EU42" s="1"/>
      <c r="EV42" s="24"/>
      <c r="EW42" s="2">
        <v>250513.66453407152</v>
      </c>
      <c r="EX42" s="1"/>
      <c r="EY42" s="24"/>
      <c r="EZ42" s="2">
        <v>195507.23</v>
      </c>
      <c r="FA42" s="1"/>
      <c r="FB42" s="24"/>
      <c r="FC42" s="2">
        <v>387025.32582731766</v>
      </c>
      <c r="FD42" s="1"/>
      <c r="FE42" s="24"/>
      <c r="FF42" s="2" t="s">
        <v>17</v>
      </c>
      <c r="FG42" s="1"/>
      <c r="FH42" s="24"/>
      <c r="FI42" s="2">
        <v>266018.0285472949</v>
      </c>
    </row>
    <row r="43" spans="3:165" ht="15.75" thickBot="1" x14ac:dyDescent="0.3">
      <c r="C43" s="24"/>
      <c r="D43" s="2">
        <v>319742.45268613863</v>
      </c>
      <c r="E43" s="1"/>
      <c r="F43" s="24"/>
      <c r="G43" s="2" t="s">
        <v>17</v>
      </c>
      <c r="H43" s="1"/>
      <c r="I43" s="24"/>
      <c r="J43" s="2">
        <v>261021.60559286745</v>
      </c>
      <c r="K43" s="1"/>
      <c r="L43" s="24"/>
      <c r="M43" s="2">
        <v>425439.97745402687</v>
      </c>
      <c r="N43" s="1"/>
      <c r="O43" s="24"/>
      <c r="P43" s="2">
        <v>20455.000732100514</v>
      </c>
      <c r="Q43" s="1"/>
      <c r="R43" s="12"/>
      <c r="S43" s="36">
        <f>SUM(S39:S42)</f>
        <v>1257959.6519064065</v>
      </c>
      <c r="T43" s="1"/>
      <c r="U43" s="24"/>
      <c r="V43" s="2">
        <v>248115.61044712411</v>
      </c>
      <c r="W43" s="1"/>
      <c r="X43" s="12"/>
      <c r="Y43" s="36">
        <f>SUM(Y38:Y42)</f>
        <v>1153446.8459833828</v>
      </c>
      <c r="Z43" s="1"/>
      <c r="AA43" s="24"/>
      <c r="AB43" s="2">
        <v>130805.55168778883</v>
      </c>
      <c r="AC43" s="1"/>
      <c r="AD43" s="24"/>
      <c r="AE43" s="2">
        <v>11377.87953425177</v>
      </c>
      <c r="AF43" s="1"/>
      <c r="AG43" s="24"/>
      <c r="AH43" s="2">
        <v>408161.39681322896</v>
      </c>
      <c r="AK43" s="24"/>
      <c r="AL43" s="2">
        <v>281282.01482387912</v>
      </c>
      <c r="AM43" s="1"/>
      <c r="AN43" s="24"/>
      <c r="AO43" s="2">
        <v>1808.5563042372028</v>
      </c>
      <c r="AP43" s="1"/>
      <c r="AQ43" s="24" t="s">
        <v>38</v>
      </c>
      <c r="AR43" s="2" t="s">
        <v>16</v>
      </c>
      <c r="AS43" s="1"/>
      <c r="AT43" s="24" t="s">
        <v>41</v>
      </c>
      <c r="AU43" s="2" t="s">
        <v>16</v>
      </c>
      <c r="AV43" s="1"/>
      <c r="AW43" s="24"/>
      <c r="AX43" s="2">
        <v>484635.85674113251</v>
      </c>
      <c r="AY43" s="1"/>
      <c r="AZ43" s="24"/>
      <c r="BA43" s="2">
        <v>220054.37133422852</v>
      </c>
      <c r="BB43" s="1"/>
      <c r="BC43" s="24"/>
      <c r="BD43" s="2" t="s">
        <v>17</v>
      </c>
      <c r="BE43" s="1"/>
      <c r="BF43" s="24"/>
      <c r="BG43" s="2" t="s">
        <v>17</v>
      </c>
      <c r="BH43" s="1"/>
      <c r="BI43" s="24"/>
      <c r="BJ43" s="2">
        <v>273916.15417972318</v>
      </c>
      <c r="BK43" s="1"/>
      <c r="BL43" s="12"/>
      <c r="BM43" s="36">
        <f>SUM(BM40:BM42)</f>
        <v>880194.59221913887</v>
      </c>
      <c r="BP43" s="24"/>
      <c r="BQ43" s="2">
        <v>368745.17128385673</v>
      </c>
      <c r="BR43" s="1"/>
      <c r="BS43" s="24"/>
      <c r="BT43" s="2">
        <v>341124.62468813296</v>
      </c>
      <c r="BU43" s="1"/>
      <c r="BV43" s="24"/>
      <c r="BW43" s="2">
        <v>102795.82208988734</v>
      </c>
      <c r="BX43" s="1"/>
      <c r="BY43" s="24"/>
      <c r="BZ43" s="2">
        <v>231472.3138245868</v>
      </c>
      <c r="CA43" s="1"/>
      <c r="CB43" s="24"/>
      <c r="CC43" s="42">
        <v>294863.35694398952</v>
      </c>
      <c r="CD43" s="1"/>
      <c r="CE43" s="24"/>
      <c r="CF43" s="2" t="s">
        <v>17</v>
      </c>
      <c r="CG43" s="1"/>
      <c r="CH43" s="12"/>
      <c r="CI43" s="36">
        <f>SUM(CI39:CI42)</f>
        <v>992702.81952513568</v>
      </c>
      <c r="CJ43" s="1"/>
      <c r="CK43" s="24" t="s">
        <v>41</v>
      </c>
      <c r="CL43" s="2" t="s">
        <v>16</v>
      </c>
      <c r="CM43" s="1"/>
      <c r="CN43" s="24"/>
      <c r="CO43" s="2">
        <v>120469.30901230659</v>
      </c>
      <c r="CR43" s="24"/>
      <c r="CS43" s="2">
        <v>375653.16957250965</v>
      </c>
      <c r="CT43" s="1"/>
      <c r="CU43" s="24"/>
      <c r="CV43" s="2">
        <v>374359.70841821341</v>
      </c>
      <c r="CW43" s="1"/>
      <c r="CX43" s="24"/>
      <c r="CY43" s="2">
        <v>213484.04653275918</v>
      </c>
      <c r="CZ43" s="1"/>
      <c r="DA43" s="24"/>
      <c r="DB43" s="2">
        <v>442380.88460764114</v>
      </c>
      <c r="DC43" s="1"/>
      <c r="DD43" s="24"/>
      <c r="DE43" s="2"/>
      <c r="DF43" s="1"/>
      <c r="DG43" s="24"/>
      <c r="DH43" s="2">
        <v>280223.20812677825</v>
      </c>
      <c r="DI43" s="1"/>
      <c r="DJ43" s="24"/>
      <c r="DK43" s="2">
        <v>298778.08008354093</v>
      </c>
      <c r="DN43" s="24"/>
      <c r="DO43" s="2">
        <v>40847.045390319356</v>
      </c>
      <c r="DP43" s="1"/>
      <c r="DQ43" s="12"/>
      <c r="DR43" s="36">
        <f>SUM(DR40:DR42)</f>
        <v>937330.09090648079</v>
      </c>
      <c r="DS43" s="1"/>
      <c r="DT43" s="24"/>
      <c r="DU43" s="2">
        <v>152262.12632255236</v>
      </c>
      <c r="DV43" s="1"/>
      <c r="DW43" s="24"/>
      <c r="DX43" s="2" t="s">
        <v>17</v>
      </c>
      <c r="DY43" s="1"/>
      <c r="DZ43" s="24"/>
      <c r="EA43" s="2">
        <v>36096.723451974802</v>
      </c>
      <c r="EB43" s="1"/>
      <c r="EC43" s="24"/>
      <c r="ED43" s="2">
        <v>313807.41190292983</v>
      </c>
      <c r="EG43" s="12"/>
      <c r="EH43" s="36">
        <f>SUM(EH39:EH42)</f>
        <v>909297.46819080412</v>
      </c>
      <c r="EI43" s="1"/>
      <c r="EJ43" s="24"/>
      <c r="EK43" s="2">
        <v>424592.93209634611</v>
      </c>
      <c r="EL43" s="1"/>
      <c r="EM43" s="24"/>
      <c r="EN43" s="2">
        <v>131618.25736880681</v>
      </c>
      <c r="EO43" s="1"/>
      <c r="EP43" s="24" t="s">
        <v>41</v>
      </c>
      <c r="EQ43" s="2" t="s">
        <v>16</v>
      </c>
      <c r="ER43" s="1"/>
      <c r="ES43" s="24"/>
      <c r="ET43" s="2">
        <v>23791.67264782928</v>
      </c>
      <c r="EU43" s="1"/>
      <c r="EV43" s="12"/>
      <c r="EW43" s="36">
        <f>SUM(EW40:EW42)</f>
        <v>725614.53772185219</v>
      </c>
      <c r="EX43" s="1"/>
      <c r="EY43" s="24"/>
      <c r="EZ43" s="2">
        <v>344753.18385549495</v>
      </c>
      <c r="FA43" s="1"/>
      <c r="FB43" s="24"/>
      <c r="FC43" s="2">
        <v>251280.58397953922</v>
      </c>
      <c r="FD43" s="1"/>
      <c r="FE43" s="24"/>
      <c r="FF43" s="2">
        <v>447480.32659205678</v>
      </c>
      <c r="FG43" s="1"/>
      <c r="FH43" s="24"/>
      <c r="FI43" s="2">
        <v>327783.66030466167</v>
      </c>
    </row>
    <row r="44" spans="3:165" ht="15.75" thickBot="1" x14ac:dyDescent="0.3">
      <c r="C44" s="24"/>
      <c r="D44" s="2">
        <v>1997.4245258822273</v>
      </c>
      <c r="E44" s="1"/>
      <c r="F44" s="24"/>
      <c r="G44" s="2">
        <v>412167.69242388103</v>
      </c>
      <c r="H44" s="1"/>
      <c r="I44" s="24"/>
      <c r="J44" s="2">
        <v>463253.68473913817</v>
      </c>
      <c r="K44" s="1"/>
      <c r="L44" s="24"/>
      <c r="M44" s="2">
        <v>285482.90193562</v>
      </c>
      <c r="N44" s="1"/>
      <c r="O44" s="24"/>
      <c r="P44" s="2">
        <v>530193.16111368989</v>
      </c>
      <c r="Q44" s="1"/>
      <c r="R44" s="24"/>
      <c r="S44" s="2"/>
      <c r="T44" s="1"/>
      <c r="U44" s="24"/>
      <c r="V44" s="2">
        <v>210038.63230759843</v>
      </c>
      <c r="W44" s="1"/>
      <c r="X44" s="24" t="s">
        <v>41</v>
      </c>
      <c r="Y44" s="2" t="s">
        <v>16</v>
      </c>
      <c r="Z44" s="1"/>
      <c r="AA44" s="24"/>
      <c r="AB44" s="2">
        <v>397161.25372226723</v>
      </c>
      <c r="AC44" s="1"/>
      <c r="AD44" s="12"/>
      <c r="AE44" s="36">
        <f>SUM(AE40:AE43)</f>
        <v>1246953.7855360012</v>
      </c>
      <c r="AF44" s="1"/>
      <c r="AG44" s="24"/>
      <c r="AH44" s="2">
        <v>453209.32931528916</v>
      </c>
      <c r="AK44" s="24"/>
      <c r="AL44" s="2">
        <v>1745.6002303555279</v>
      </c>
      <c r="AM44" s="1"/>
      <c r="AN44" s="24"/>
      <c r="AO44" s="2">
        <v>377536.12850951613</v>
      </c>
      <c r="AP44" s="1"/>
      <c r="AQ44" s="24"/>
      <c r="AR44" s="2" t="s">
        <v>17</v>
      </c>
      <c r="AS44" s="1"/>
      <c r="AT44" s="24"/>
      <c r="AU44" s="2" t="s">
        <v>17</v>
      </c>
      <c r="AV44" s="1"/>
      <c r="AW44" s="12"/>
      <c r="AX44" s="36">
        <f>SUM(AX41:AX43)</f>
        <v>1256643.2976343352</v>
      </c>
      <c r="AY44" s="1"/>
      <c r="AZ44" s="12"/>
      <c r="BA44" s="36">
        <f>SUM(BA40:BA43)</f>
        <v>1020214.6238114275</v>
      </c>
      <c r="BB44" s="1"/>
      <c r="BC44" s="24"/>
      <c r="BD44" s="2">
        <v>248768.06430371603</v>
      </c>
      <c r="BE44" s="1"/>
      <c r="BF44" s="24"/>
      <c r="BG44" s="2">
        <v>251148.94855233209</v>
      </c>
      <c r="BH44" s="1"/>
      <c r="BI44" s="24"/>
      <c r="BJ44" s="2">
        <v>129775.36138790689</v>
      </c>
      <c r="BK44" s="1"/>
      <c r="BL44" s="24" t="s">
        <v>41</v>
      </c>
      <c r="BM44" s="2" t="s">
        <v>16</v>
      </c>
      <c r="BP44" s="24"/>
      <c r="BQ44" s="2">
        <v>210736.87239974068</v>
      </c>
      <c r="BR44" s="1"/>
      <c r="BS44" s="12"/>
      <c r="BT44" s="36">
        <f>SUM(BT38:BT43)</f>
        <v>890593.79096850287</v>
      </c>
      <c r="BU44" s="1"/>
      <c r="BV44" s="24"/>
      <c r="BW44" s="2">
        <v>196686.22136523959</v>
      </c>
      <c r="BX44" s="1"/>
      <c r="BY44" s="24"/>
      <c r="BZ44" s="2">
        <v>541588.21048627293</v>
      </c>
      <c r="CA44" s="1"/>
      <c r="CB44" s="24"/>
      <c r="CC44" s="42">
        <v>212076.11978958722</v>
      </c>
      <c r="CD44" s="1"/>
      <c r="CE44" s="24"/>
      <c r="CF44" s="2">
        <v>284830.44807902811</v>
      </c>
      <c r="CG44" s="1"/>
      <c r="CH44" s="24" t="s">
        <v>41</v>
      </c>
      <c r="CI44" s="2" t="s">
        <v>16</v>
      </c>
      <c r="CJ44" s="1"/>
      <c r="CK44" s="24"/>
      <c r="CL44" s="2" t="s">
        <v>17</v>
      </c>
      <c r="CM44" s="1"/>
      <c r="CN44" s="24"/>
      <c r="CO44" s="2">
        <v>159891.25782112259</v>
      </c>
      <c r="CR44" s="24"/>
      <c r="CS44" s="2">
        <v>1316.3542720713817</v>
      </c>
      <c r="CT44" s="1"/>
      <c r="CU44" s="24"/>
      <c r="CV44" s="2">
        <v>265176.70646905794</v>
      </c>
      <c r="CW44" s="1"/>
      <c r="CX44" s="12"/>
      <c r="CY44" s="36">
        <f>SUM(CY40:CY43)</f>
        <v>631071.68458990799</v>
      </c>
      <c r="CZ44" s="1"/>
      <c r="DA44" s="12"/>
      <c r="DB44" s="36">
        <f>SUM(DB41:DB43)</f>
        <v>970330.52017936588</v>
      </c>
      <c r="DC44" s="1"/>
      <c r="DD44" s="24" t="s">
        <v>36</v>
      </c>
      <c r="DE44" s="29">
        <f>AVERAGE(DE13,DE19,DE25,DE31,DE37,DE42)</f>
        <v>956485.90720484126</v>
      </c>
      <c r="DF44" s="1"/>
      <c r="DG44" s="24"/>
      <c r="DH44" s="2">
        <v>319049.93587344023</v>
      </c>
      <c r="DI44" s="1"/>
      <c r="DJ44" s="24"/>
      <c r="DK44" s="2">
        <v>81470.88288233096</v>
      </c>
      <c r="DN44" s="24"/>
      <c r="DO44" s="2">
        <v>80217.484684141236</v>
      </c>
      <c r="DP44" s="1"/>
      <c r="DQ44" s="24"/>
      <c r="DR44" s="2"/>
      <c r="DS44" s="1"/>
      <c r="DT44" s="24"/>
      <c r="DU44" s="2">
        <v>26607.52613417328</v>
      </c>
      <c r="DV44" s="1"/>
      <c r="DW44" s="24"/>
      <c r="DX44" s="2">
        <v>280434.96946619841</v>
      </c>
      <c r="DY44" s="1"/>
      <c r="DZ44" s="12"/>
      <c r="EA44" s="36">
        <f>SUM(EA40:EA43)</f>
        <v>539522.1066070653</v>
      </c>
      <c r="EB44" s="1"/>
      <c r="EC44" s="12"/>
      <c r="ED44" s="36">
        <f>SUM(ED40:ED43)</f>
        <v>738497.63974982034</v>
      </c>
      <c r="EG44" s="24" t="s">
        <v>38</v>
      </c>
      <c r="EH44" s="2" t="s">
        <v>16</v>
      </c>
      <c r="EI44" s="1"/>
      <c r="EJ44" s="24"/>
      <c r="EK44" s="2">
        <v>131034.48286554038</v>
      </c>
      <c r="EL44" s="1"/>
      <c r="EM44" s="24"/>
      <c r="EN44" s="2">
        <v>368859.63687273255</v>
      </c>
      <c r="EO44" s="1"/>
      <c r="EP44" s="24"/>
      <c r="EQ44" s="2" t="s">
        <v>17</v>
      </c>
      <c r="ER44" s="1"/>
      <c r="ES44" s="24"/>
      <c r="ET44" s="2">
        <v>313154.95804633794</v>
      </c>
      <c r="EU44" s="1"/>
      <c r="EV44" s="24"/>
      <c r="EW44" s="2"/>
      <c r="EX44" s="1"/>
      <c r="EY44" s="24"/>
      <c r="EZ44" s="2">
        <v>551838.60397009843</v>
      </c>
      <c r="FA44" s="1"/>
      <c r="FB44" s="24"/>
      <c r="FC44" s="2">
        <v>394545.71501645586</v>
      </c>
      <c r="FD44" s="1"/>
      <c r="FE44" s="24"/>
      <c r="FF44" s="2">
        <v>148828.15865627918</v>
      </c>
      <c r="FG44" s="1"/>
      <c r="FH44" s="24"/>
      <c r="FI44" s="2">
        <v>80772.642790188751</v>
      </c>
    </row>
    <row r="45" spans="3:165" ht="15.75" thickBot="1" x14ac:dyDescent="0.3">
      <c r="C45" s="24"/>
      <c r="D45" s="2">
        <v>562043.2112183735</v>
      </c>
      <c r="E45" s="1"/>
      <c r="F45" s="24"/>
      <c r="G45" s="2">
        <v>569712.40567305021</v>
      </c>
      <c r="H45" s="1"/>
      <c r="I45" s="24"/>
      <c r="J45" s="2">
        <v>213426.8137383213</v>
      </c>
      <c r="K45" s="1"/>
      <c r="L45" s="12"/>
      <c r="M45" s="36">
        <f>SUM(M42:M44)</f>
        <v>1126329.9479787122</v>
      </c>
      <c r="N45" s="1"/>
      <c r="O45" s="12"/>
      <c r="P45" s="36">
        <f>SUM(P41:P44)</f>
        <v>1203330.9496154443</v>
      </c>
      <c r="Q45" s="1"/>
      <c r="R45" s="24" t="s">
        <v>36</v>
      </c>
      <c r="S45" s="29">
        <f>AVERAGE(S15,S22,S29,S36,S43)</f>
        <v>1310043.7841566603</v>
      </c>
      <c r="T45" s="1"/>
      <c r="U45" s="12"/>
      <c r="V45" s="36">
        <f>SUM(V39:V44)</f>
        <v>1206060.9539101315</v>
      </c>
      <c r="W45" s="1"/>
      <c r="X45" s="24"/>
      <c r="Y45" s="2" t="s">
        <v>17</v>
      </c>
      <c r="Z45" s="1"/>
      <c r="AA45" s="12"/>
      <c r="AB45" s="36">
        <f>SUM(AB41:AB44)</f>
        <v>1041751.3243584039</v>
      </c>
      <c r="AC45" s="1"/>
      <c r="AD45" s="24"/>
      <c r="AE45" s="2"/>
      <c r="AF45" s="1"/>
      <c r="AG45" s="24"/>
      <c r="AH45" s="2">
        <v>182984.69037680965</v>
      </c>
      <c r="AK45" s="24"/>
      <c r="AL45" s="2">
        <v>412.0761199527804</v>
      </c>
      <c r="AM45" s="1"/>
      <c r="AN45" s="12"/>
      <c r="AO45" s="36">
        <f>SUM(AO41:AO44)</f>
        <v>870064.38760363311</v>
      </c>
      <c r="AP45" s="1"/>
      <c r="AQ45" s="24"/>
      <c r="AR45" s="2">
        <v>509120.04620166018</v>
      </c>
      <c r="AS45" s="1"/>
      <c r="AT45" s="24"/>
      <c r="AU45" s="2">
        <v>177707.82672963655</v>
      </c>
      <c r="AV45" s="1"/>
      <c r="AW45" s="24" t="s">
        <v>43</v>
      </c>
      <c r="AX45" s="2" t="s">
        <v>16</v>
      </c>
      <c r="AY45" s="1"/>
      <c r="AZ45" s="24"/>
      <c r="BA45" s="2"/>
      <c r="BB45" s="1"/>
      <c r="BC45" s="24"/>
      <c r="BD45" s="2">
        <v>280206.0382884469</v>
      </c>
      <c r="BE45" s="1"/>
      <c r="BF45" s="24"/>
      <c r="BG45" s="2">
        <v>428038.34632150683</v>
      </c>
      <c r="BH45" s="1"/>
      <c r="BI45" s="24"/>
      <c r="BJ45" s="2">
        <v>48796.68053774174</v>
      </c>
      <c r="BK45" s="1"/>
      <c r="BL45" s="24"/>
      <c r="BM45" s="2" t="s">
        <v>17</v>
      </c>
      <c r="BP45" s="12"/>
      <c r="BQ45" s="36">
        <f>SUM(BQ42:BQ44)</f>
        <v>952536.84438862698</v>
      </c>
      <c r="BR45" s="1"/>
      <c r="BS45" s="24" t="s">
        <v>38</v>
      </c>
      <c r="BT45" s="2" t="s">
        <v>16</v>
      </c>
      <c r="BU45" s="1"/>
      <c r="BV45" s="12"/>
      <c r="BW45" s="36">
        <f>SUM(BW42:BW44)</f>
        <v>749658.03466520819</v>
      </c>
      <c r="BX45" s="1"/>
      <c r="BY45" s="24"/>
      <c r="BZ45" s="2">
        <v>267208.47067160293</v>
      </c>
      <c r="CA45" s="1"/>
      <c r="CB45" s="24"/>
      <c r="CC45" s="42">
        <v>158088.42479632917</v>
      </c>
      <c r="CD45" s="1"/>
      <c r="CE45" s="24"/>
      <c r="CF45" s="2">
        <v>98366.003800394959</v>
      </c>
      <c r="CG45" s="1"/>
      <c r="CH45" s="24"/>
      <c r="CI45" s="2" t="s">
        <v>17</v>
      </c>
      <c r="CJ45" s="1"/>
      <c r="CK45" s="24"/>
      <c r="CL45" s="2">
        <v>353166.40463786415</v>
      </c>
      <c r="CM45" s="1"/>
      <c r="CN45" s="12"/>
      <c r="CO45" s="36">
        <f>SUM(CO40:CO44)</f>
        <v>723754.47190262098</v>
      </c>
      <c r="CR45" s="12"/>
      <c r="CS45" s="36">
        <f>SUM(CS39:CS44)</f>
        <v>931337.81732883386</v>
      </c>
      <c r="CT45" s="1"/>
      <c r="CU45" s="12"/>
      <c r="CV45" s="36">
        <f>SUM(CV41:CV44)</f>
        <v>977301.47454190033</v>
      </c>
      <c r="CW45" s="1"/>
      <c r="CX45" s="24"/>
      <c r="CY45" s="2"/>
      <c r="CZ45" s="1"/>
      <c r="DA45" s="24"/>
      <c r="DB45" s="2"/>
      <c r="DC45" s="1"/>
      <c r="DD45" s="24"/>
      <c r="DE45" s="2"/>
      <c r="DF45" s="1"/>
      <c r="DG45" s="12"/>
      <c r="DH45" s="36">
        <f>SUM(DH41:DH44)</f>
        <v>971085.99306594604</v>
      </c>
      <c r="DI45" s="1"/>
      <c r="DJ45" s="24"/>
      <c r="DK45" s="2">
        <v>364269.6</v>
      </c>
      <c r="DN45" s="24"/>
      <c r="DO45" s="2">
        <v>18045.500086265507</v>
      </c>
      <c r="DP45" s="1"/>
      <c r="DQ45" s="24" t="s">
        <v>36</v>
      </c>
      <c r="DR45" s="29">
        <f>AVERAGE(DR13,DR19,DR25,DR31,DR37,DR43)</f>
        <v>811374.06466739567</v>
      </c>
      <c r="DS45" s="1"/>
      <c r="DT45" s="24"/>
      <c r="DU45" s="2">
        <v>144306.76789568618</v>
      </c>
      <c r="DV45" s="1"/>
      <c r="DW45" s="24"/>
      <c r="DX45" s="2">
        <v>397390.18490001885</v>
      </c>
      <c r="DY45" s="1"/>
      <c r="DZ45" s="24" t="s">
        <v>41</v>
      </c>
      <c r="EA45" s="2" t="s">
        <v>16</v>
      </c>
      <c r="EB45" s="1"/>
      <c r="EC45" s="24" t="s">
        <v>43</v>
      </c>
      <c r="ED45" s="2" t="s">
        <v>16</v>
      </c>
      <c r="EG45" s="24"/>
      <c r="EH45" s="2" t="s">
        <v>17</v>
      </c>
      <c r="EI45" s="1"/>
      <c r="EJ45" s="24"/>
      <c r="EK45" s="2">
        <v>419813.99376078259</v>
      </c>
      <c r="EL45" s="1"/>
      <c r="EM45" s="24"/>
      <c r="EN45" s="2">
        <v>350619.54528537823</v>
      </c>
      <c r="EO45" s="1"/>
      <c r="EP45" s="24"/>
      <c r="EQ45" s="2">
        <v>240417.79959522843</v>
      </c>
      <c r="ER45" s="1"/>
      <c r="ES45" s="12"/>
      <c r="ET45" s="36">
        <f>SUM(ET41:ET44)</f>
        <v>566307.0544039961</v>
      </c>
      <c r="EU45" s="1"/>
      <c r="EV45" s="24"/>
      <c r="EW45" s="2"/>
      <c r="EX45" s="1"/>
      <c r="EY45" s="12"/>
      <c r="EZ45" s="36">
        <f>SUM(EZ42:EZ44)</f>
        <v>1092099.0178255932</v>
      </c>
      <c r="FA45" s="1"/>
      <c r="FB45" s="12"/>
      <c r="FC45" s="36">
        <f>SUM(FC42:FC44)</f>
        <v>1032851.6248233127</v>
      </c>
      <c r="FD45" s="1"/>
      <c r="FE45" s="24"/>
      <c r="FF45" s="2">
        <v>120211.7614373361</v>
      </c>
      <c r="FG45" s="1"/>
      <c r="FH45" s="12"/>
      <c r="FI45" s="36">
        <f>SUM(FI41:FI44)</f>
        <v>862572.61481171381</v>
      </c>
    </row>
    <row r="46" spans="3:165" ht="15.75" thickBot="1" x14ac:dyDescent="0.3">
      <c r="C46" s="12"/>
      <c r="D46" s="36">
        <f>SUM(D42:D45)</f>
        <v>1275804.8372121395</v>
      </c>
      <c r="E46" s="1"/>
      <c r="F46" s="24"/>
      <c r="G46" s="2">
        <v>212745.74348451046</v>
      </c>
      <c r="H46" s="1"/>
      <c r="I46" s="12"/>
      <c r="J46" s="36">
        <f>SUM(J43:J45)</f>
        <v>937702.1040703269</v>
      </c>
      <c r="K46" s="1"/>
      <c r="L46" s="24"/>
      <c r="M46" s="2"/>
      <c r="N46" s="1"/>
      <c r="O46" s="24" t="s">
        <v>38</v>
      </c>
      <c r="P46" s="2" t="s">
        <v>16</v>
      </c>
      <c r="Q46" s="1"/>
      <c r="R46" s="24"/>
      <c r="S46" s="2"/>
      <c r="T46" s="1"/>
      <c r="U46" s="24" t="s">
        <v>38</v>
      </c>
      <c r="V46" s="2" t="s">
        <v>16</v>
      </c>
      <c r="W46" s="1"/>
      <c r="X46" s="24"/>
      <c r="Y46" s="2">
        <v>520532.26541257463</v>
      </c>
      <c r="Z46" s="1"/>
      <c r="AA46" s="24"/>
      <c r="AB46" s="2"/>
      <c r="AC46" s="1"/>
      <c r="AD46" s="24" t="s">
        <v>36</v>
      </c>
      <c r="AE46" s="29">
        <f>AVERAGE(AE13,AE17,AE23,AE30,AE37,AE44)</f>
        <v>1021836.2196538342</v>
      </c>
      <c r="AF46" s="1"/>
      <c r="AG46" s="12"/>
      <c r="AH46" s="36">
        <f>SUM(AH43:AH45)</f>
        <v>1044355.4165053278</v>
      </c>
      <c r="AK46" s="24"/>
      <c r="AL46" s="2">
        <v>1390.7569048406338</v>
      </c>
      <c r="AM46" s="1"/>
      <c r="AN46" s="24"/>
      <c r="AO46" s="2"/>
      <c r="AP46" s="1"/>
      <c r="AQ46" s="24"/>
      <c r="AR46" s="2">
        <v>413272.2853565322</v>
      </c>
      <c r="AS46" s="1"/>
      <c r="AT46" s="24"/>
      <c r="AU46" s="2">
        <v>481024.46741210186</v>
      </c>
      <c r="AV46" s="1"/>
      <c r="AW46" s="24"/>
      <c r="AX46" s="2" t="s">
        <v>17</v>
      </c>
      <c r="AY46" s="1"/>
      <c r="AZ46" s="24" t="s">
        <v>36</v>
      </c>
      <c r="BA46" s="29">
        <f>AVERAGE(BA13,BA19,BA25,BA31,BA37,BA44)</f>
        <v>1001604.4268200415</v>
      </c>
      <c r="BB46" s="1"/>
      <c r="BC46" s="24"/>
      <c r="BD46" s="2">
        <v>236148.23313016212</v>
      </c>
      <c r="BE46" s="1"/>
      <c r="BF46" s="24"/>
      <c r="BG46" s="2">
        <v>443296.6093186473</v>
      </c>
      <c r="BH46" s="1"/>
      <c r="BI46" s="24"/>
      <c r="BJ46" s="2">
        <v>174943.48275828664</v>
      </c>
      <c r="BK46" s="1"/>
      <c r="BL46" s="24"/>
      <c r="BM46" s="2">
        <v>385783.37418801547</v>
      </c>
      <c r="BP46" s="24"/>
      <c r="BQ46" s="2"/>
      <c r="BR46" s="1"/>
      <c r="BS46" s="24"/>
      <c r="BT46" s="2" t="s">
        <v>17</v>
      </c>
      <c r="BU46" s="1"/>
      <c r="BV46" s="24" t="s">
        <v>41</v>
      </c>
      <c r="BW46" s="2" t="s">
        <v>16</v>
      </c>
      <c r="BX46" s="1"/>
      <c r="BY46" s="12"/>
      <c r="BZ46" s="36">
        <f>SUM(BZ43:BZ45)</f>
        <v>1040268.9949824626</v>
      </c>
      <c r="CA46" s="1"/>
      <c r="CB46" s="24"/>
      <c r="CC46" s="42">
        <v>85500.071610758154</v>
      </c>
      <c r="CD46" s="1"/>
      <c r="CE46" s="24"/>
      <c r="CF46" s="2">
        <v>157693.51851470774</v>
      </c>
      <c r="CG46" s="1"/>
      <c r="CH46" s="24"/>
      <c r="CI46" s="2">
        <v>190098.72672543887</v>
      </c>
      <c r="CJ46" s="1"/>
      <c r="CK46" s="24"/>
      <c r="CL46" s="2">
        <v>10885.67750208595</v>
      </c>
      <c r="CM46" s="1"/>
      <c r="CN46" s="24" t="s">
        <v>41</v>
      </c>
      <c r="CO46" s="2" t="s">
        <v>16</v>
      </c>
      <c r="CR46" s="24" t="s">
        <v>38</v>
      </c>
      <c r="CS46" s="2" t="s">
        <v>16</v>
      </c>
      <c r="CT46" s="1"/>
      <c r="CU46" s="24"/>
      <c r="CV46" s="2"/>
      <c r="CW46" s="1"/>
      <c r="CX46" s="24" t="s">
        <v>36</v>
      </c>
      <c r="CY46" s="29">
        <f>AVERAGE(CY12,CY18,CY24,CY30,CY37,CY44)</f>
        <v>581992.65771205514</v>
      </c>
      <c r="CZ46" s="1"/>
      <c r="DA46" s="24" t="s">
        <v>36</v>
      </c>
      <c r="DB46" s="29">
        <f>AVERAGE(DB14,DB20,DB26,DB32,DB38,DB44)</f>
        <v>873064.33991208568</v>
      </c>
      <c r="DC46" s="1"/>
      <c r="DD46" s="24"/>
      <c r="DE46" s="2"/>
      <c r="DF46" s="1"/>
      <c r="DG46" s="24"/>
      <c r="DH46" s="2"/>
      <c r="DI46" s="1"/>
      <c r="DJ46" s="12"/>
      <c r="DK46" s="36">
        <f>SUM(DK41:DK45)</f>
        <v>1039645.1907642756</v>
      </c>
      <c r="DN46" s="24"/>
      <c r="DO46" s="2">
        <v>7308.6278497180629</v>
      </c>
      <c r="DP46" s="1"/>
      <c r="DQ46" s="24"/>
      <c r="DR46" s="2"/>
      <c r="DS46" s="1"/>
      <c r="DT46" s="24"/>
      <c r="DU46" s="2">
        <v>591003.00520394393</v>
      </c>
      <c r="DV46" s="1"/>
      <c r="DW46" s="24"/>
      <c r="DX46" s="2">
        <v>129975.67616843947</v>
      </c>
      <c r="DY46" s="1"/>
      <c r="DZ46" s="24"/>
      <c r="EA46" s="2" t="s">
        <v>17</v>
      </c>
      <c r="EB46" s="1"/>
      <c r="EC46" s="24"/>
      <c r="ED46" s="2" t="s">
        <v>17</v>
      </c>
      <c r="EG46" s="24"/>
      <c r="EH46" s="2">
        <v>267889.54092541378</v>
      </c>
      <c r="EI46" s="1"/>
      <c r="EJ46" s="24"/>
      <c r="EK46" s="2">
        <v>2907.4259574446173</v>
      </c>
      <c r="EL46" s="1"/>
      <c r="EM46" s="24"/>
      <c r="EN46" s="2">
        <v>325522.96492436511</v>
      </c>
      <c r="EO46" s="1"/>
      <c r="EP46" s="24"/>
      <c r="EQ46" s="2">
        <v>165963.65731098232</v>
      </c>
      <c r="ER46" s="1"/>
      <c r="ES46" s="24" t="s">
        <v>38</v>
      </c>
      <c r="ET46" s="2" t="s">
        <v>16</v>
      </c>
      <c r="EU46" s="1"/>
      <c r="EV46" s="24"/>
      <c r="EW46" s="2"/>
      <c r="EX46" s="1"/>
      <c r="EY46" s="24"/>
      <c r="EZ46" s="2"/>
      <c r="FA46" s="1"/>
      <c r="FB46" s="24"/>
      <c r="FC46" s="2"/>
      <c r="FD46" s="1"/>
      <c r="FE46" s="24"/>
      <c r="FF46" s="2">
        <v>67328.65937672928</v>
      </c>
      <c r="FG46" s="1"/>
      <c r="FH46" s="24"/>
      <c r="FI46" s="2"/>
    </row>
    <row r="47" spans="3:165" ht="15.75" thickBot="1" x14ac:dyDescent="0.3">
      <c r="C47" s="24" t="s">
        <v>43</v>
      </c>
      <c r="D47" s="2" t="s">
        <v>16</v>
      </c>
      <c r="E47" s="1"/>
      <c r="F47" s="12"/>
      <c r="G47" s="36">
        <f>SUM(G44:G46)</f>
        <v>1194625.8415814417</v>
      </c>
      <c r="H47" s="1"/>
      <c r="I47" s="24" t="s">
        <v>41</v>
      </c>
      <c r="J47" s="2" t="s">
        <v>16</v>
      </c>
      <c r="K47" s="1"/>
      <c r="L47" s="24" t="s">
        <v>36</v>
      </c>
      <c r="M47" s="29">
        <f>AVERAGE(M13,M20,M27,M33,M39,M45)</f>
        <v>1001254.3528940631</v>
      </c>
      <c r="N47" s="1"/>
      <c r="O47" s="24"/>
      <c r="P47" s="2" t="s">
        <v>17</v>
      </c>
      <c r="Q47" s="1"/>
      <c r="R47" s="24"/>
      <c r="S47" s="2"/>
      <c r="T47" s="1"/>
      <c r="U47" s="24"/>
      <c r="V47" s="2" t="s">
        <v>17</v>
      </c>
      <c r="W47" s="1"/>
      <c r="X47" s="24"/>
      <c r="Y47" s="2">
        <v>307282.87333701085</v>
      </c>
      <c r="Z47" s="1"/>
      <c r="AA47" s="24" t="s">
        <v>36</v>
      </c>
      <c r="AB47" s="29">
        <f>AVERAGE(AB13,AB19,AB25,AB32,AB38,AB45)</f>
        <v>987094.00567022257</v>
      </c>
      <c r="AC47" s="1"/>
      <c r="AD47" s="24"/>
      <c r="AE47" s="2"/>
      <c r="AF47" s="1"/>
      <c r="AG47" s="24"/>
      <c r="AH47" s="2"/>
      <c r="AK47" s="24"/>
      <c r="AL47" s="2">
        <v>317590.49961527408</v>
      </c>
      <c r="AM47" s="1"/>
      <c r="AN47" s="24" t="s">
        <v>36</v>
      </c>
      <c r="AO47" s="29">
        <f>AVERAGE(AO13,AO19,AO26,AO32,AO38,AO45)</f>
        <v>968253.92362117779</v>
      </c>
      <c r="AP47" s="1"/>
      <c r="AQ47" s="24"/>
      <c r="AR47" s="2">
        <v>267025.32572940172</v>
      </c>
      <c r="AS47" s="1"/>
      <c r="AT47" s="24"/>
      <c r="AU47" s="2">
        <v>346647.58935138892</v>
      </c>
      <c r="AV47" s="1"/>
      <c r="AW47" s="24"/>
      <c r="AX47" s="2">
        <v>268833.88203363889</v>
      </c>
      <c r="AY47" s="1"/>
      <c r="AZ47" s="24"/>
      <c r="BA47" s="2"/>
      <c r="BB47" s="1"/>
      <c r="BC47" s="24"/>
      <c r="BD47" s="2">
        <v>92980.397843789862</v>
      </c>
      <c r="BE47" s="1"/>
      <c r="BF47" s="12"/>
      <c r="BG47" s="36">
        <f>SUM(BG44:BG46)</f>
        <v>1122483.9041924863</v>
      </c>
      <c r="BH47" s="1"/>
      <c r="BI47" s="12"/>
      <c r="BJ47" s="36">
        <f>SUM(BJ40:BJ46)</f>
        <v>1030573.7596046849</v>
      </c>
      <c r="BK47" s="1"/>
      <c r="BL47" s="24"/>
      <c r="BM47" s="2">
        <v>285225.35436064948</v>
      </c>
      <c r="BP47" s="24" t="s">
        <v>36</v>
      </c>
      <c r="BQ47" s="29">
        <f>AVERAGE(BQ13,BQ19,BQ25,BQ31,BQ39,BQ45)</f>
        <v>852748.60564645065</v>
      </c>
      <c r="BR47" s="1"/>
      <c r="BS47" s="24"/>
      <c r="BT47" s="2">
        <v>289609.38641459157</v>
      </c>
      <c r="BU47" s="1"/>
      <c r="BV47" s="24"/>
      <c r="BW47" s="2" t="s">
        <v>17</v>
      </c>
      <c r="BX47" s="1"/>
      <c r="BY47" s="24" t="s">
        <v>38</v>
      </c>
      <c r="BZ47" s="2" t="s">
        <v>16</v>
      </c>
      <c r="CA47" s="1"/>
      <c r="CB47" s="12"/>
      <c r="CC47" s="49">
        <f>SUM(CC43:CC46)</f>
        <v>750527.97314066405</v>
      </c>
      <c r="CD47" s="1"/>
      <c r="CE47" s="24"/>
      <c r="CF47" s="2">
        <v>246123.90920068565</v>
      </c>
      <c r="CG47" s="1"/>
      <c r="CH47" s="24"/>
      <c r="CI47" s="2">
        <v>267174.13099494018</v>
      </c>
      <c r="CJ47" s="1"/>
      <c r="CK47" s="24"/>
      <c r="CL47" s="2">
        <v>10296.179719375721</v>
      </c>
      <c r="CM47" s="1"/>
      <c r="CN47" s="24"/>
      <c r="CO47" s="2" t="s">
        <v>17</v>
      </c>
      <c r="CR47" s="24"/>
      <c r="CS47" s="2" t="s">
        <v>17</v>
      </c>
      <c r="CT47" s="1"/>
      <c r="CU47" s="24" t="s">
        <v>36</v>
      </c>
      <c r="CV47" s="29">
        <f>AVERAGE(CV13,CV19,CV25,CV31,CV38,CV45)</f>
        <v>852162.93064843526</v>
      </c>
      <c r="CW47" s="1"/>
      <c r="CX47" s="24"/>
      <c r="CY47" s="2"/>
      <c r="CZ47" s="1"/>
      <c r="DA47" s="24"/>
      <c r="DB47" s="2"/>
      <c r="DC47" s="1"/>
      <c r="DD47" s="24"/>
      <c r="DE47" s="2"/>
      <c r="DF47" s="1"/>
      <c r="DG47" s="24" t="s">
        <v>36</v>
      </c>
      <c r="DH47" s="29">
        <f>AVERAGE(DH13,DH19,DH25,DH31,DH38,DH45)</f>
        <v>979656.60403301939</v>
      </c>
      <c r="DI47" s="1"/>
      <c r="DJ47" s="24"/>
      <c r="DK47" s="2"/>
      <c r="DN47" s="24"/>
      <c r="DO47" s="2">
        <v>12888.825307411966</v>
      </c>
      <c r="DP47" s="1"/>
      <c r="DQ47" s="24"/>
      <c r="DR47" s="2"/>
      <c r="DS47" s="1"/>
      <c r="DT47" s="12"/>
      <c r="DU47" s="36">
        <f>SUM(DU42:DU46)</f>
        <v>1157601.946859573</v>
      </c>
      <c r="DV47" s="1"/>
      <c r="DW47" s="12"/>
      <c r="DX47" s="36">
        <f>SUM(DX44:DX46)</f>
        <v>807800.83053465676</v>
      </c>
      <c r="DY47" s="1"/>
      <c r="DZ47" s="24"/>
      <c r="EA47" s="2">
        <v>341571.04048474843</v>
      </c>
      <c r="EB47" s="1"/>
      <c r="EC47" s="24"/>
      <c r="ED47" s="2">
        <v>385125.19705197978</v>
      </c>
      <c r="EG47" s="24"/>
      <c r="EH47" s="2">
        <v>28473.31523284837</v>
      </c>
      <c r="EI47" s="1"/>
      <c r="EJ47" s="12"/>
      <c r="EK47" s="36">
        <f>SUM(EK43:EK46)</f>
        <v>978348.83468011371</v>
      </c>
      <c r="EL47" s="1"/>
      <c r="EM47" s="24"/>
      <c r="EN47" s="2">
        <v>1591.0716853732356</v>
      </c>
      <c r="EO47" s="1"/>
      <c r="EP47" s="24"/>
      <c r="EQ47" s="2">
        <v>36285.591673619827</v>
      </c>
      <c r="ER47" s="1"/>
      <c r="ES47" s="24"/>
      <c r="ET47" s="2" t="s">
        <v>17</v>
      </c>
      <c r="EU47" s="1"/>
      <c r="EV47" s="24"/>
      <c r="EW47" s="2"/>
      <c r="EX47" s="1"/>
      <c r="EY47" s="24"/>
      <c r="EZ47" s="2"/>
      <c r="FA47" s="1"/>
      <c r="FB47" s="24"/>
      <c r="FC47" s="2"/>
      <c r="FD47" s="1"/>
      <c r="FE47" s="12"/>
      <c r="FF47" s="36">
        <f>SUM(FF43:FF46)</f>
        <v>783848.90606240137</v>
      </c>
      <c r="FG47" s="1"/>
      <c r="FH47" s="24"/>
      <c r="FI47" s="2"/>
    </row>
    <row r="48" spans="3:165" ht="15.75" thickBot="1" x14ac:dyDescent="0.3">
      <c r="C48" s="24"/>
      <c r="D48" s="2" t="s">
        <v>17</v>
      </c>
      <c r="E48" s="1"/>
      <c r="F48" s="24" t="s">
        <v>41</v>
      </c>
      <c r="G48" s="2" t="s">
        <v>16</v>
      </c>
      <c r="H48" s="1"/>
      <c r="I48" s="24"/>
      <c r="J48" s="2" t="s">
        <v>17</v>
      </c>
      <c r="K48" s="1"/>
      <c r="L48" s="24"/>
      <c r="M48" s="2"/>
      <c r="N48" s="1"/>
      <c r="O48" s="24"/>
      <c r="P48" s="2">
        <v>230722.5642174505</v>
      </c>
      <c r="Q48" s="1"/>
      <c r="R48" s="24"/>
      <c r="S48" s="2"/>
      <c r="T48" s="1"/>
      <c r="U48" s="24"/>
      <c r="V48" s="2">
        <v>174582.91615332797</v>
      </c>
      <c r="W48" s="1"/>
      <c r="X48" s="24"/>
      <c r="Y48" s="2">
        <v>16792.101888075802</v>
      </c>
      <c r="Z48" s="1"/>
      <c r="AA48" s="24"/>
      <c r="AB48" s="2"/>
      <c r="AC48" s="1"/>
      <c r="AD48" s="24"/>
      <c r="AE48" s="2"/>
      <c r="AF48" s="1"/>
      <c r="AG48" s="24" t="s">
        <v>36</v>
      </c>
      <c r="AH48" s="29">
        <f>AVERAGE(AH13,AH19,AH28,AH34,AH40,AH46)</f>
        <v>983667.66904320789</v>
      </c>
      <c r="AK48" s="12"/>
      <c r="AL48" s="36">
        <f>SUM(AL39:AL47)</f>
        <v>1141702.6765647284</v>
      </c>
      <c r="AM48" s="1"/>
      <c r="AN48" s="24"/>
      <c r="AO48" s="2"/>
      <c r="AP48" s="1"/>
      <c r="AQ48" s="12"/>
      <c r="AR48" s="36">
        <f>SUM(AR45:AR47)</f>
        <v>1189417.6572875942</v>
      </c>
      <c r="AS48" s="1"/>
      <c r="AT48" s="12"/>
      <c r="AU48" s="36">
        <f>SUM(AU45:AU47)</f>
        <v>1005379.8834931273</v>
      </c>
      <c r="AV48" s="1"/>
      <c r="AW48" s="24"/>
      <c r="AX48" s="2">
        <v>240492.20222799765</v>
      </c>
      <c r="AY48" s="1"/>
      <c r="AZ48" s="24"/>
      <c r="BA48" s="2"/>
      <c r="BB48" s="1"/>
      <c r="BC48" s="24"/>
      <c r="BD48" s="2">
        <v>60214.623028100032</v>
      </c>
      <c r="BE48" s="1"/>
      <c r="BF48" s="24"/>
      <c r="BG48" s="2"/>
      <c r="BH48" s="1"/>
      <c r="BI48" s="24" t="s">
        <v>43</v>
      </c>
      <c r="BJ48" s="2" t="s">
        <v>16</v>
      </c>
      <c r="BK48" s="1"/>
      <c r="BL48" s="24"/>
      <c r="BM48" s="2">
        <v>144810.41648673959</v>
      </c>
      <c r="BP48" s="24"/>
      <c r="BQ48" s="2"/>
      <c r="BR48" s="1"/>
      <c r="BS48" s="24"/>
      <c r="BT48" s="2">
        <v>175641.72285042887</v>
      </c>
      <c r="BU48" s="1"/>
      <c r="BV48" s="24"/>
      <c r="BW48" s="2">
        <v>174851.91028718604</v>
      </c>
      <c r="BX48" s="1"/>
      <c r="BY48" s="24"/>
      <c r="BZ48" s="2" t="s">
        <v>17</v>
      </c>
      <c r="CA48" s="1"/>
      <c r="CB48" s="24"/>
      <c r="CC48" s="42"/>
      <c r="CD48" s="1"/>
      <c r="CE48" s="24"/>
      <c r="CF48" s="2"/>
      <c r="CG48" s="1"/>
      <c r="CH48" s="24"/>
      <c r="CI48" s="2">
        <v>517693.5188084555</v>
      </c>
      <c r="CJ48" s="1"/>
      <c r="CK48" s="24"/>
      <c r="CL48" s="2">
        <v>234007.72661818514</v>
      </c>
      <c r="CM48" s="1"/>
      <c r="CN48" s="24"/>
      <c r="CO48" s="2">
        <v>517642.00929346145</v>
      </c>
      <c r="CR48" s="24"/>
      <c r="CS48" s="2">
        <v>339195.87951557618</v>
      </c>
      <c r="CT48" s="1"/>
      <c r="CU48" s="24"/>
      <c r="CV48" s="2"/>
      <c r="CW48" s="1"/>
      <c r="CX48" s="24"/>
      <c r="CY48" s="2"/>
      <c r="CZ48" s="1"/>
      <c r="DA48" s="24"/>
      <c r="DB48" s="2"/>
      <c r="DC48" s="1"/>
      <c r="DD48" s="24"/>
      <c r="DE48" s="2"/>
      <c r="DF48" s="1"/>
      <c r="DG48" s="24"/>
      <c r="DH48" s="2"/>
      <c r="DI48" s="1"/>
      <c r="DJ48" s="24" t="s">
        <v>36</v>
      </c>
      <c r="DK48" s="29">
        <f>AVERAGE(DK13,DK19,DK25,DK31,DK38,DK46)</f>
        <v>982022.22736671835</v>
      </c>
      <c r="DN48" s="24"/>
      <c r="DO48" s="2">
        <v>20975.819161485277</v>
      </c>
      <c r="DP48" s="1"/>
      <c r="DQ48" s="24"/>
      <c r="DR48" s="2"/>
      <c r="DS48" s="1"/>
      <c r="DT48" s="24" t="s">
        <v>41</v>
      </c>
      <c r="DU48" s="2" t="s">
        <v>16</v>
      </c>
      <c r="DV48" s="1"/>
      <c r="DW48" s="24"/>
      <c r="DX48" s="2"/>
      <c r="DY48" s="1"/>
      <c r="DZ48" s="24"/>
      <c r="EA48" s="2">
        <v>212711.4038078477</v>
      </c>
      <c r="EB48" s="1"/>
      <c r="EC48" s="24"/>
      <c r="ED48" s="2">
        <v>67156.960993415632</v>
      </c>
      <c r="EG48" s="24"/>
      <c r="EH48" s="2">
        <v>91652.597012830898</v>
      </c>
      <c r="EI48" s="1"/>
      <c r="EJ48" s="24"/>
      <c r="EK48" s="2"/>
      <c r="EL48" s="1"/>
      <c r="EM48" s="12"/>
      <c r="EN48" s="36">
        <f>SUM(EN43:EN47)</f>
        <v>1178211.476136656</v>
      </c>
      <c r="EO48" s="1"/>
      <c r="EP48" s="24"/>
      <c r="EQ48" s="2">
        <v>170570.89726323215</v>
      </c>
      <c r="ER48" s="1"/>
      <c r="ES48" s="24"/>
      <c r="ET48" s="2">
        <v>165540.13463214194</v>
      </c>
      <c r="EU48" s="1"/>
      <c r="EV48" s="24"/>
      <c r="EW48" s="2"/>
      <c r="EX48" s="1"/>
      <c r="EY48" s="24"/>
      <c r="EZ48" s="2"/>
      <c r="FA48" s="1"/>
      <c r="FB48" s="24"/>
      <c r="FC48" s="2"/>
      <c r="FD48" s="1"/>
      <c r="FE48" s="24"/>
      <c r="FF48" s="2"/>
      <c r="FG48" s="1"/>
      <c r="FH48" s="24"/>
      <c r="FI48" s="2"/>
    </row>
    <row r="49" spans="3:165" ht="15.75" thickBot="1" x14ac:dyDescent="0.3">
      <c r="C49" s="24"/>
      <c r="D49" s="2">
        <v>300392.04488668934</v>
      </c>
      <c r="E49" s="1"/>
      <c r="F49" s="24"/>
      <c r="G49" s="2" t="s">
        <v>17</v>
      </c>
      <c r="H49" s="1"/>
      <c r="I49" s="24"/>
      <c r="J49" s="2">
        <v>273652.88332530891</v>
      </c>
      <c r="K49" s="1"/>
      <c r="L49" s="24"/>
      <c r="M49" s="2"/>
      <c r="N49" s="1"/>
      <c r="O49" s="24"/>
      <c r="P49" s="2">
        <v>622681.35692531394</v>
      </c>
      <c r="Q49" s="1"/>
      <c r="R49" s="24"/>
      <c r="S49" s="2"/>
      <c r="T49" s="1"/>
      <c r="U49" s="24"/>
      <c r="V49" s="2">
        <v>436606.09564885841</v>
      </c>
      <c r="W49" s="1"/>
      <c r="X49" s="24"/>
      <c r="Y49" s="2">
        <v>278071.25505591376</v>
      </c>
      <c r="Z49" s="1"/>
      <c r="AA49" s="24"/>
      <c r="AB49" s="2"/>
      <c r="AC49" s="1"/>
      <c r="AD49" s="24"/>
      <c r="AE49" s="2"/>
      <c r="AF49" s="1"/>
      <c r="AG49" s="24"/>
      <c r="AH49" s="2"/>
      <c r="AK49" s="24" t="s">
        <v>38</v>
      </c>
      <c r="AL49" s="2" t="s">
        <v>16</v>
      </c>
      <c r="AM49" s="1"/>
      <c r="AN49" s="24"/>
      <c r="AO49" s="2"/>
      <c r="AP49" s="1"/>
      <c r="AQ49" s="24"/>
      <c r="AR49" s="2"/>
      <c r="AS49" s="1"/>
      <c r="AT49" s="24"/>
      <c r="AU49" s="2"/>
      <c r="AV49" s="1"/>
      <c r="AW49" s="24"/>
      <c r="AX49" s="2">
        <v>221960.22338901015</v>
      </c>
      <c r="AY49" s="1"/>
      <c r="AZ49" s="24"/>
      <c r="BA49" s="2"/>
      <c r="BB49" s="1"/>
      <c r="BC49" s="24"/>
      <c r="BD49" s="2">
        <v>11561.024476453005</v>
      </c>
      <c r="BE49" s="1"/>
      <c r="BF49" s="24" t="s">
        <v>36</v>
      </c>
      <c r="BG49" s="29">
        <f>AVERAGE(BG15,BG21,BG28,BG34,BG41,BG47)</f>
        <v>1064973.5307015765</v>
      </c>
      <c r="BH49" s="1"/>
      <c r="BI49" s="24"/>
      <c r="BJ49" s="2" t="s">
        <v>17</v>
      </c>
      <c r="BK49" s="1"/>
      <c r="BL49" s="12"/>
      <c r="BM49" s="36">
        <f>SUM(BM46:BM48)</f>
        <v>815819.14503540448</v>
      </c>
      <c r="BP49" s="24"/>
      <c r="BQ49" s="2"/>
      <c r="BR49" s="1"/>
      <c r="BS49" s="24"/>
      <c r="BT49" s="2">
        <v>24724.567197166823</v>
      </c>
      <c r="BU49" s="1"/>
      <c r="BV49" s="24"/>
      <c r="BW49" s="2">
        <v>117870.94014482656</v>
      </c>
      <c r="BX49" s="1"/>
      <c r="BY49" s="24"/>
      <c r="BZ49" s="2">
        <v>357081.12777741562</v>
      </c>
      <c r="CA49" s="1"/>
      <c r="CB49" s="24" t="s">
        <v>36</v>
      </c>
      <c r="CC49" s="71">
        <f>AVERAGE(CC13,CC20,CC26,CC34,CC40,CC47)</f>
        <v>855588.30613047711</v>
      </c>
      <c r="CD49" s="1"/>
      <c r="CE49" s="68"/>
      <c r="CF49" s="2"/>
      <c r="CG49" s="1"/>
      <c r="CH49" s="12"/>
      <c r="CI49" s="36">
        <f>SUM(CI46:CI48)</f>
        <v>974966.37652883446</v>
      </c>
      <c r="CJ49" s="1"/>
      <c r="CK49" s="12"/>
      <c r="CL49" s="36">
        <f>SUM(CL45:CL48)</f>
        <v>608355.98847751098</v>
      </c>
      <c r="CM49" s="1"/>
      <c r="CN49" s="24"/>
      <c r="CO49" s="2">
        <v>190041.49393100102</v>
      </c>
      <c r="CR49" s="24"/>
      <c r="CS49" s="2">
        <v>19825.439993283766</v>
      </c>
      <c r="CT49" s="1"/>
      <c r="CU49" s="24"/>
      <c r="CV49" s="2"/>
      <c r="CW49" s="1"/>
      <c r="CX49" s="24"/>
      <c r="CY49" s="2"/>
      <c r="CZ49" s="1"/>
      <c r="DA49" s="24"/>
      <c r="DB49" s="2"/>
      <c r="DC49" s="1"/>
      <c r="DD49" s="24"/>
      <c r="DE49" s="2"/>
      <c r="DF49" s="1"/>
      <c r="DG49" s="24"/>
      <c r="DH49" s="2"/>
      <c r="DI49" s="1"/>
      <c r="DJ49" s="24"/>
      <c r="DK49" s="2"/>
      <c r="DN49" s="12"/>
      <c r="DO49" s="36">
        <f>SUM(DO42:DO48)</f>
        <v>537507.51224285166</v>
      </c>
      <c r="DP49" s="1"/>
      <c r="DQ49" s="24"/>
      <c r="DR49" s="2"/>
      <c r="DS49" s="1"/>
      <c r="DT49" s="24"/>
      <c r="DU49" s="2" t="s">
        <v>17</v>
      </c>
      <c r="DV49" s="1"/>
      <c r="DW49" s="24" t="s">
        <v>36</v>
      </c>
      <c r="DX49" s="29">
        <f>AVERAGE(DX41,DX14,DX20,DX26,DX34,DX47)</f>
        <v>798779.98825133836</v>
      </c>
      <c r="DY49" s="1"/>
      <c r="DZ49" s="24"/>
      <c r="EA49" s="2">
        <v>44389.755366024518</v>
      </c>
      <c r="EB49" s="1"/>
      <c r="EC49" s="24"/>
      <c r="ED49" s="2">
        <v>215166.69068923304</v>
      </c>
      <c r="EG49" s="24"/>
      <c r="EH49" s="2">
        <v>23877.521839486108</v>
      </c>
      <c r="EI49" s="1"/>
      <c r="EJ49" s="24" t="s">
        <v>36</v>
      </c>
      <c r="EK49" s="29">
        <f>AVERAGE(EK13,EK19,EK27,EK33,EK40,EK47)</f>
        <v>1004777.031391715</v>
      </c>
      <c r="EL49" s="1"/>
      <c r="EM49" s="24"/>
      <c r="EN49" s="2"/>
      <c r="EO49" s="1"/>
      <c r="EP49" s="24"/>
      <c r="EQ49" s="2">
        <v>260392.04485405071</v>
      </c>
      <c r="ER49" s="1"/>
      <c r="ES49" s="24"/>
      <c r="ET49" s="2">
        <v>88132.780154900916</v>
      </c>
      <c r="EU49" s="1"/>
      <c r="EV49" s="24"/>
      <c r="EW49" s="2"/>
      <c r="EX49" s="1"/>
      <c r="EY49" s="24"/>
      <c r="EZ49" s="2"/>
      <c r="FA49" s="1"/>
      <c r="FB49" s="24"/>
      <c r="FC49" s="2"/>
      <c r="FD49" s="1"/>
      <c r="FE49" s="24"/>
      <c r="FF49" s="2"/>
      <c r="FG49" s="1"/>
      <c r="FH49" s="24"/>
      <c r="FI49" s="2"/>
    </row>
    <row r="50" spans="3:165" ht="15.75" thickBot="1" x14ac:dyDescent="0.3">
      <c r="C50" s="24"/>
      <c r="D50" s="2">
        <v>423053.36992596701</v>
      </c>
      <c r="E50" s="1"/>
      <c r="F50" s="24"/>
      <c r="G50" s="2">
        <v>200503.64875424662</v>
      </c>
      <c r="H50" s="1"/>
      <c r="I50" s="24"/>
      <c r="J50" s="2">
        <v>447955.35878589121</v>
      </c>
      <c r="K50" s="1"/>
      <c r="L50" s="24"/>
      <c r="M50" s="2"/>
      <c r="N50" s="1"/>
      <c r="O50" s="24"/>
      <c r="P50" s="2">
        <v>414411.21796584612</v>
      </c>
      <c r="Q50" s="1"/>
      <c r="R50" s="24"/>
      <c r="S50" s="2"/>
      <c r="T50" s="1"/>
      <c r="U50" s="24"/>
      <c r="V50" s="2">
        <v>681533.83944579225</v>
      </c>
      <c r="W50" s="1"/>
      <c r="X50" s="12"/>
      <c r="Y50" s="36">
        <f>SUM(Y46:Y49)</f>
        <v>1122678.4956935751</v>
      </c>
      <c r="Z50" s="1"/>
      <c r="AA50" s="24"/>
      <c r="AB50" s="2"/>
      <c r="AC50" s="1"/>
      <c r="AD50" s="24"/>
      <c r="AE50" s="2"/>
      <c r="AF50" s="1"/>
      <c r="AG50" s="24"/>
      <c r="AH50" s="2"/>
      <c r="AK50" s="24"/>
      <c r="AL50" s="2" t="s">
        <v>17</v>
      </c>
      <c r="AM50" s="1"/>
      <c r="AN50" s="24"/>
      <c r="AO50" s="2"/>
      <c r="AP50" s="1"/>
      <c r="AQ50" s="24" t="s">
        <v>36</v>
      </c>
      <c r="AR50" s="29">
        <f>AVERAGE(AR14,AR21,AR30,AR36,AR42,AR48)</f>
        <v>1096042.3531621827</v>
      </c>
      <c r="AS50" s="1"/>
      <c r="AT50" s="24" t="s">
        <v>36</v>
      </c>
      <c r="AU50" s="29">
        <f>AVERAGE(AU15,AU23,AU29,AU36,AU42,AU48)</f>
        <v>846496.87673401879</v>
      </c>
      <c r="AV50" s="1"/>
      <c r="AW50" s="24"/>
      <c r="AX50" s="2">
        <v>375527.25742474623</v>
      </c>
      <c r="AY50" s="1"/>
      <c r="AZ50" s="24"/>
      <c r="BA50" s="2"/>
      <c r="BB50" s="1"/>
      <c r="BC50" s="12"/>
      <c r="BD50" s="36">
        <f>SUM(BD44:BD49)</f>
        <v>929878.38107066788</v>
      </c>
      <c r="BE50" s="1"/>
      <c r="BF50" s="24"/>
      <c r="BG50" s="2"/>
      <c r="BH50" s="1"/>
      <c r="BI50" s="24"/>
      <c r="BJ50" s="2">
        <v>303625.69777242991</v>
      </c>
      <c r="BK50" s="1"/>
      <c r="BL50" s="24"/>
      <c r="BM50" s="2"/>
      <c r="BP50" s="24"/>
      <c r="BQ50" s="2"/>
      <c r="BR50" s="1"/>
      <c r="BS50" s="24"/>
      <c r="BT50" s="2">
        <v>10456.431543801804</v>
      </c>
      <c r="BU50" s="1"/>
      <c r="BV50" s="24"/>
      <c r="BW50" s="2">
        <v>457513.23545701819</v>
      </c>
      <c r="BX50" s="1"/>
      <c r="BY50" s="24"/>
      <c r="BZ50" s="2">
        <v>382114.75206454698</v>
      </c>
      <c r="CA50" s="1"/>
      <c r="CB50" s="24"/>
      <c r="CC50" s="42"/>
      <c r="CD50" s="1"/>
      <c r="CE50" s="72"/>
      <c r="CF50" s="36">
        <f>SUM(CF44:CF47)</f>
        <v>787013.87959481648</v>
      </c>
      <c r="CG50" s="1"/>
      <c r="CH50" s="24"/>
      <c r="CI50" s="2"/>
      <c r="CJ50" s="1"/>
      <c r="CK50" s="24"/>
      <c r="CL50" s="2"/>
      <c r="CM50" s="1"/>
      <c r="CN50" s="24"/>
      <c r="CO50" s="2">
        <v>185708.97139205303</v>
      </c>
      <c r="CR50" s="24"/>
      <c r="CS50" s="2">
        <v>243651.45248096899</v>
      </c>
      <c r="CT50" s="1"/>
      <c r="CU50" s="24"/>
      <c r="CV50" s="2"/>
      <c r="CW50" s="1"/>
      <c r="CX50" s="24"/>
      <c r="CY50" s="2"/>
      <c r="CZ50" s="1"/>
      <c r="DA50" s="24"/>
      <c r="DB50" s="2"/>
      <c r="DC50" s="1"/>
      <c r="DD50" s="24"/>
      <c r="DE50" s="2"/>
      <c r="DF50" s="1"/>
      <c r="DG50" s="24"/>
      <c r="DH50" s="2"/>
      <c r="DI50" s="1"/>
      <c r="DJ50" s="24"/>
      <c r="DK50" s="2"/>
      <c r="DN50" s="24" t="s">
        <v>41</v>
      </c>
      <c r="DO50" s="2" t="s">
        <v>16</v>
      </c>
      <c r="DP50" s="1"/>
      <c r="DQ50" s="24"/>
      <c r="DR50" s="2"/>
      <c r="DS50" s="1"/>
      <c r="DT50" s="24"/>
      <c r="DU50" s="2">
        <v>210341.96611811925</v>
      </c>
      <c r="DV50" s="1"/>
      <c r="DW50" s="24"/>
      <c r="DX50" s="2"/>
      <c r="DY50" s="1"/>
      <c r="DZ50" s="12"/>
      <c r="EA50" s="36">
        <f>SUM(EA47:EA49)</f>
        <v>598672.19965862064</v>
      </c>
      <c r="EB50" s="1"/>
      <c r="EC50" s="24"/>
      <c r="ED50" s="2">
        <v>1957.3615697757068</v>
      </c>
      <c r="EG50" s="24"/>
      <c r="EH50" s="2">
        <v>460827.01425497181</v>
      </c>
      <c r="EI50" s="1"/>
      <c r="EJ50" s="24"/>
      <c r="EK50" s="2"/>
      <c r="EL50" s="1"/>
      <c r="EM50" s="24" t="s">
        <v>36</v>
      </c>
      <c r="EN50" s="29">
        <f>AVERAGE(EN13,EN20,EN27,EN33,EN40,EN48)</f>
        <v>1085186.2459372233</v>
      </c>
      <c r="EO50" s="1"/>
      <c r="EP50" s="12"/>
      <c r="EQ50" s="36">
        <f>SUM(EQ45:EQ49)</f>
        <v>873629.99069711345</v>
      </c>
      <c r="ER50" s="1"/>
      <c r="ES50" s="24"/>
      <c r="ET50" s="2">
        <v>321058.80695821001</v>
      </c>
      <c r="EU50" s="1"/>
      <c r="EV50" s="24"/>
      <c r="EW50" s="2"/>
      <c r="EX50" s="1"/>
      <c r="EY50" s="24"/>
      <c r="EZ50" s="2"/>
      <c r="FA50" s="1"/>
      <c r="FB50" s="24"/>
      <c r="FC50" s="2"/>
      <c r="FD50" s="1"/>
      <c r="FE50" s="24"/>
      <c r="FF50" s="2"/>
      <c r="FG50" s="1"/>
      <c r="FH50" s="24"/>
      <c r="FI50" s="2"/>
    </row>
    <row r="51" spans="3:165" ht="15.75" thickBot="1" x14ac:dyDescent="0.3">
      <c r="C51" s="24"/>
      <c r="D51" s="2">
        <v>182166.26141634787</v>
      </c>
      <c r="E51" s="1"/>
      <c r="F51" s="24"/>
      <c r="G51" s="2">
        <v>608991.27249577153</v>
      </c>
      <c r="H51" s="1"/>
      <c r="I51" s="24"/>
      <c r="J51" s="2">
        <v>235884.96227574785</v>
      </c>
      <c r="K51" s="1"/>
      <c r="L51" s="24"/>
      <c r="M51" s="2"/>
      <c r="N51" s="1"/>
      <c r="O51" s="24"/>
      <c r="P51" s="2">
        <v>27288.596387984126</v>
      </c>
      <c r="Q51" s="1"/>
      <c r="R51" s="24"/>
      <c r="S51" s="2"/>
      <c r="T51" s="1"/>
      <c r="U51" s="24"/>
      <c r="V51" s="2">
        <v>1327.8008309589591</v>
      </c>
      <c r="W51" s="1"/>
      <c r="X51" s="24"/>
      <c r="Y51" s="2"/>
      <c r="Z51" s="1"/>
      <c r="AA51" s="24"/>
      <c r="AB51" s="2"/>
      <c r="AC51" s="1"/>
      <c r="AD51" s="24"/>
      <c r="AE51" s="2"/>
      <c r="AF51" s="1"/>
      <c r="AG51" s="24"/>
      <c r="AH51" s="2"/>
      <c r="AK51" s="24"/>
      <c r="AL51" s="2">
        <v>543345.25727551605</v>
      </c>
      <c r="AM51" s="1"/>
      <c r="AN51" s="24"/>
      <c r="AO51" s="2"/>
      <c r="AP51" s="1"/>
      <c r="AQ51" s="24"/>
      <c r="AR51" s="2"/>
      <c r="AS51" s="1"/>
      <c r="AT51" s="24"/>
      <c r="AU51" s="2"/>
      <c r="AV51" s="1"/>
      <c r="AW51" s="12"/>
      <c r="AX51" s="36">
        <f>SUM(AX47:AX50)</f>
        <v>1106813.5650753928</v>
      </c>
      <c r="AY51" s="1"/>
      <c r="AZ51" s="24"/>
      <c r="BA51" s="2"/>
      <c r="BB51" s="1"/>
      <c r="BC51" s="24"/>
      <c r="BD51" s="2"/>
      <c r="BE51" s="1"/>
      <c r="BF51" s="24"/>
      <c r="BG51" s="2"/>
      <c r="BH51" s="1"/>
      <c r="BI51" s="24"/>
      <c r="BJ51" s="2">
        <v>113973.38684360652</v>
      </c>
      <c r="BK51" s="1"/>
      <c r="BL51" s="24" t="s">
        <v>36</v>
      </c>
      <c r="BM51" s="29">
        <f>AVERAGE(BM14,BM22,BM31,BM37,BM43,BM49)</f>
        <v>844582.43976007157</v>
      </c>
      <c r="BP51" s="24"/>
      <c r="BQ51" s="2"/>
      <c r="BR51" s="1"/>
      <c r="BS51" s="24"/>
      <c r="BT51" s="2">
        <v>401047.36046459974</v>
      </c>
      <c r="BU51" s="1"/>
      <c r="BV51" s="12"/>
      <c r="BW51" s="36">
        <f>SUM(BW48:BW50)</f>
        <v>750236.08588903071</v>
      </c>
      <c r="BX51" s="1"/>
      <c r="BY51" s="24"/>
      <c r="BZ51" s="2">
        <v>235369.86712580684</v>
      </c>
      <c r="CA51" s="1"/>
      <c r="CB51" s="24"/>
      <c r="CC51" s="42"/>
      <c r="CD51" s="1"/>
      <c r="CE51" s="24" t="s">
        <v>38</v>
      </c>
      <c r="CF51" s="2" t="s">
        <v>16</v>
      </c>
      <c r="CG51" s="1"/>
      <c r="CH51" s="24"/>
      <c r="CI51" s="29">
        <f>AVERAGE(CI15,CI22,CI29,CI36,CI43,CI49)</f>
        <v>824128.39290787838</v>
      </c>
      <c r="CJ51" s="1"/>
      <c r="CK51" s="24"/>
      <c r="CL51" s="29">
        <f>AVERAGE(CL13,CL19,CL27,CL35,CL42,CL49)</f>
        <v>564719.79823825194</v>
      </c>
      <c r="CM51" s="1"/>
      <c r="CN51" s="12"/>
      <c r="CO51" s="36">
        <f>SUM(CO48:CO50)</f>
        <v>893392.47461651557</v>
      </c>
      <c r="CR51" s="24"/>
      <c r="CS51" s="2">
        <v>487966.80537741742</v>
      </c>
      <c r="CT51" s="1"/>
      <c r="CU51" s="24"/>
      <c r="CV51" s="2"/>
      <c r="CW51" s="1"/>
      <c r="CX51" s="24"/>
      <c r="CY51" s="2"/>
      <c r="CZ51" s="1"/>
      <c r="DA51" s="24"/>
      <c r="DB51" s="2"/>
      <c r="DC51" s="1"/>
      <c r="DD51" s="24"/>
      <c r="DE51" s="2"/>
      <c r="DF51" s="1"/>
      <c r="DG51" s="24"/>
      <c r="DH51" s="2"/>
      <c r="DI51" s="1"/>
      <c r="DJ51" s="24"/>
      <c r="DK51" s="2"/>
      <c r="DN51" s="24"/>
      <c r="DO51" s="2" t="s">
        <v>17</v>
      </c>
      <c r="DP51" s="1"/>
      <c r="DQ51" s="24"/>
      <c r="DR51" s="2"/>
      <c r="DS51" s="1"/>
      <c r="DT51" s="24"/>
      <c r="DU51" s="2">
        <v>21931.606828597978</v>
      </c>
      <c r="DV51" s="1"/>
      <c r="DW51" s="24"/>
      <c r="DX51" s="2"/>
      <c r="DY51" s="1"/>
      <c r="DZ51" s="24"/>
      <c r="EA51" s="2"/>
      <c r="EB51" s="1"/>
      <c r="EC51" s="24"/>
      <c r="ED51" s="2">
        <v>66710.545196800114</v>
      </c>
      <c r="EG51" s="12"/>
      <c r="EH51" s="36">
        <f>SUM(EH46:EH50)</f>
        <v>872719.98926555086</v>
      </c>
      <c r="EI51" s="1"/>
      <c r="EJ51" s="24"/>
      <c r="EK51" s="2"/>
      <c r="EL51" s="1"/>
      <c r="EM51" s="24"/>
      <c r="EN51" s="2"/>
      <c r="EO51" s="1"/>
      <c r="EP51" s="24"/>
      <c r="EQ51" s="2"/>
      <c r="ER51" s="1"/>
      <c r="ES51" s="12"/>
      <c r="ET51" s="36">
        <f>SUM(ET48:ET50)</f>
        <v>574731.72174525284</v>
      </c>
      <c r="EU51" s="1"/>
      <c r="EV51" s="24"/>
      <c r="EW51" s="2"/>
      <c r="EX51" s="1"/>
      <c r="EY51" s="24"/>
      <c r="EZ51" s="2"/>
      <c r="FA51" s="1"/>
      <c r="FB51" s="24"/>
      <c r="FC51" s="2"/>
      <c r="FD51" s="1"/>
      <c r="FE51" s="24"/>
      <c r="FF51" s="2"/>
      <c r="FG51" s="1"/>
      <c r="FH51" s="24"/>
      <c r="FI51" s="2"/>
    </row>
    <row r="52" spans="3:165" ht="15.75" thickBot="1" x14ac:dyDescent="0.3">
      <c r="C52" s="24"/>
      <c r="D52" s="2">
        <v>1270.5680365210731</v>
      </c>
      <c r="E52" s="1"/>
      <c r="F52" s="24"/>
      <c r="G52" s="2">
        <v>3233.6528857405683</v>
      </c>
      <c r="H52" s="1"/>
      <c r="I52" s="12"/>
      <c r="J52" s="36">
        <f>SUM(J49:J51)</f>
        <v>957493.20438694791</v>
      </c>
      <c r="K52" s="1"/>
      <c r="L52" s="24"/>
      <c r="M52" s="2"/>
      <c r="N52" s="1"/>
      <c r="O52" s="12"/>
      <c r="P52" s="36">
        <f>SUM(P48:P51)</f>
        <v>1295103.7354965948</v>
      </c>
      <c r="Q52" s="1"/>
      <c r="R52" s="24"/>
      <c r="S52" s="2"/>
      <c r="T52" s="1"/>
      <c r="U52" s="24"/>
      <c r="V52" s="2">
        <v>881.38503434344705</v>
      </c>
      <c r="W52" s="1"/>
      <c r="X52" s="24" t="s">
        <v>36</v>
      </c>
      <c r="Y52" s="29">
        <f>AVERAGE(Y14,Y20,Y27,Y35,Y43,Y50)</f>
        <v>1121529.0704052809</v>
      </c>
      <c r="Z52" s="1"/>
      <c r="AA52" s="24"/>
      <c r="AB52" s="2"/>
      <c r="AC52" s="1"/>
      <c r="AD52" s="24"/>
      <c r="AE52" s="2"/>
      <c r="AF52" s="1"/>
      <c r="AG52" s="24"/>
      <c r="AH52" s="2"/>
      <c r="AK52" s="24"/>
      <c r="AL52" s="2">
        <v>500861.35396427324</v>
      </c>
      <c r="AM52" s="1"/>
      <c r="AN52" s="24"/>
      <c r="AO52" s="2"/>
      <c r="AP52" s="1"/>
      <c r="AQ52" s="24"/>
      <c r="AR52" s="2"/>
      <c r="AS52" s="1"/>
      <c r="AT52" s="24"/>
      <c r="AU52" s="2"/>
      <c r="AV52" s="1"/>
      <c r="AW52" s="24"/>
      <c r="AX52" s="2"/>
      <c r="AY52" s="1"/>
      <c r="AZ52" s="24"/>
      <c r="BA52" s="2"/>
      <c r="BB52" s="1"/>
      <c r="BC52" s="24" t="s">
        <v>36</v>
      </c>
      <c r="BD52" s="29">
        <f>AVERAGE(BD15,BD21,BD27,BD33,BD41,BD50)</f>
        <v>846779.22518657905</v>
      </c>
      <c r="BE52" s="1"/>
      <c r="BF52" s="24"/>
      <c r="BG52" s="2"/>
      <c r="BH52" s="1"/>
      <c r="BI52" s="24"/>
      <c r="BJ52" s="2">
        <v>35793.389641454007</v>
      </c>
      <c r="BK52" s="1"/>
      <c r="BL52" s="24"/>
      <c r="BM52" s="2"/>
      <c r="BP52" s="24"/>
      <c r="BQ52" s="2"/>
      <c r="BR52" s="1"/>
      <c r="BS52" s="24"/>
      <c r="BT52" s="2">
        <v>1339.2473898465362</v>
      </c>
      <c r="BU52" s="1"/>
      <c r="BV52" s="24"/>
      <c r="BW52" s="2"/>
      <c r="BX52" s="1"/>
      <c r="BY52" s="12"/>
      <c r="BZ52" s="36">
        <f>SUM(BZ49:BZ51)</f>
        <v>974565.74696776946</v>
      </c>
      <c r="CA52" s="1"/>
      <c r="CB52" s="24"/>
      <c r="CC52" s="42"/>
      <c r="CD52" s="1"/>
      <c r="CE52" s="24"/>
      <c r="CF52" s="2" t="s">
        <v>17</v>
      </c>
      <c r="CG52" s="1"/>
      <c r="CH52" s="24"/>
      <c r="CI52" s="2"/>
      <c r="CJ52" s="1"/>
      <c r="CK52" s="24"/>
      <c r="CL52" s="2"/>
      <c r="CM52" s="1"/>
      <c r="CN52" s="24"/>
      <c r="CO52" s="2"/>
      <c r="CR52" s="24"/>
      <c r="CS52" s="2">
        <v>652.45385659190231</v>
      </c>
      <c r="CT52" s="1"/>
      <c r="CU52" s="24"/>
      <c r="CV52" s="2"/>
      <c r="CW52" s="1"/>
      <c r="CX52" s="24"/>
      <c r="CY52" s="2"/>
      <c r="CZ52" s="1"/>
      <c r="DA52" s="24"/>
      <c r="DB52" s="2"/>
      <c r="DC52" s="1"/>
      <c r="DD52" s="24"/>
      <c r="DE52" s="2"/>
      <c r="DF52" s="1"/>
      <c r="DG52" s="24"/>
      <c r="DH52" s="2"/>
      <c r="DI52" s="1"/>
      <c r="DJ52" s="24"/>
      <c r="DK52" s="2"/>
      <c r="DN52" s="24"/>
      <c r="DO52" s="2">
        <v>233521.24786546314</v>
      </c>
      <c r="DP52" s="1"/>
      <c r="DQ52" s="24"/>
      <c r="DR52" s="2"/>
      <c r="DS52" s="1"/>
      <c r="DT52" s="24"/>
      <c r="DU52" s="2">
        <v>452528.25906147837</v>
      </c>
      <c r="DV52" s="1"/>
      <c r="DW52" s="24"/>
      <c r="DX52" s="2"/>
      <c r="DY52" s="1"/>
      <c r="DZ52" s="24"/>
      <c r="EA52" s="2"/>
      <c r="EB52" s="1"/>
      <c r="EC52" s="12"/>
      <c r="ED52" s="36">
        <f>SUM(ED47:ED51)</f>
        <v>736116.75550120429</v>
      </c>
      <c r="EG52" s="24"/>
      <c r="EH52" s="2"/>
      <c r="EI52" s="1"/>
      <c r="EJ52" s="24"/>
      <c r="EK52" s="2"/>
      <c r="EL52" s="1"/>
      <c r="EM52" s="24"/>
      <c r="EN52" s="2"/>
      <c r="EO52" s="1"/>
      <c r="EP52" s="24" t="s">
        <v>36</v>
      </c>
      <c r="EQ52" s="29">
        <f>AVERAGE(EQ13,EQ19,EQ28,EQ35,EQ42,EQ50)</f>
        <v>801891.54450894508</v>
      </c>
      <c r="ER52" s="1"/>
      <c r="ES52" s="24"/>
      <c r="ET52" s="2"/>
      <c r="EU52" s="1"/>
      <c r="EV52" s="24"/>
      <c r="EW52" s="2"/>
      <c r="EX52" s="1"/>
      <c r="EY52" s="24"/>
      <c r="EZ52" s="2"/>
      <c r="FA52" s="1"/>
      <c r="FB52" s="24"/>
      <c r="FC52" s="2"/>
      <c r="FD52" s="1"/>
      <c r="FE52" s="24"/>
      <c r="FF52" s="2"/>
      <c r="FG52" s="1"/>
      <c r="FH52" s="24"/>
      <c r="FI52" s="2"/>
    </row>
    <row r="53" spans="3:165" ht="15.75" thickBot="1" x14ac:dyDescent="0.3">
      <c r="C53" s="24"/>
      <c r="D53" s="2">
        <v>1877.2356575626661</v>
      </c>
      <c r="E53" s="1"/>
      <c r="F53" s="24"/>
      <c r="G53" s="2">
        <v>191987.40894188912</v>
      </c>
      <c r="H53" s="1"/>
      <c r="I53" s="24"/>
      <c r="J53" s="2"/>
      <c r="K53" s="1"/>
      <c r="L53" s="24"/>
      <c r="M53" s="2"/>
      <c r="N53" s="1"/>
      <c r="O53" s="24"/>
      <c r="P53" s="2"/>
      <c r="Q53" s="1"/>
      <c r="R53" s="24"/>
      <c r="S53" s="2"/>
      <c r="T53" s="1"/>
      <c r="U53" s="12"/>
      <c r="V53" s="36">
        <f>SUM(V48:V52)</f>
        <v>1294932.037113281</v>
      </c>
      <c r="W53" s="1"/>
      <c r="X53" s="24"/>
      <c r="Y53" s="2"/>
      <c r="Z53" s="1"/>
      <c r="AA53" s="24"/>
      <c r="AB53" s="2"/>
      <c r="AC53" s="1"/>
      <c r="AD53" s="24"/>
      <c r="AE53" s="2"/>
      <c r="AF53" s="1"/>
      <c r="AG53" s="24"/>
      <c r="AH53" s="2"/>
      <c r="AK53" s="24"/>
      <c r="AL53" s="2">
        <v>192880.24053512016</v>
      </c>
      <c r="AM53" s="1"/>
      <c r="AN53" s="24"/>
      <c r="AO53" s="2"/>
      <c r="AP53" s="1"/>
      <c r="AQ53" s="24"/>
      <c r="AR53" s="2"/>
      <c r="AS53" s="1"/>
      <c r="AT53" s="24"/>
      <c r="AU53" s="2"/>
      <c r="AV53" s="1"/>
      <c r="AW53" s="24"/>
      <c r="AX53" s="29">
        <f>AVERAGE(AX14,AX22,AX29,AX38,AX44,AX51)</f>
        <v>1185574.4751410901</v>
      </c>
      <c r="AY53" s="1"/>
      <c r="AZ53" s="24"/>
      <c r="BA53" s="2"/>
      <c r="BB53" s="1"/>
      <c r="BC53" s="24"/>
      <c r="BD53" s="2"/>
      <c r="BE53" s="1"/>
      <c r="BF53" s="24"/>
      <c r="BG53" s="2"/>
      <c r="BH53" s="1"/>
      <c r="BI53" s="24"/>
      <c r="BJ53" s="2">
        <v>364052.08213995013</v>
      </c>
      <c r="BK53" s="1"/>
      <c r="BL53" s="24"/>
      <c r="BM53" s="2"/>
      <c r="BP53" s="24"/>
      <c r="BQ53" s="2"/>
      <c r="BR53" s="1"/>
      <c r="BS53" s="12"/>
      <c r="BT53" s="36">
        <f>SUM(BT47:BT52)</f>
        <v>902818.71586043527</v>
      </c>
      <c r="BU53" s="1"/>
      <c r="BV53" s="24" t="s">
        <v>36</v>
      </c>
      <c r="BW53" s="29">
        <f>AVERAGE(BW15,BW23,BW31,BW39,BW45,BW51)</f>
        <v>654890.06587514165</v>
      </c>
      <c r="BX53" s="1"/>
      <c r="BY53" s="24"/>
      <c r="BZ53" s="2"/>
      <c r="CA53" s="1"/>
      <c r="CB53" s="24"/>
      <c r="CC53" s="42"/>
      <c r="CD53" s="1"/>
      <c r="CE53" s="24"/>
      <c r="CF53" s="2">
        <v>216706.25285961217</v>
      </c>
      <c r="CG53" s="1"/>
      <c r="CH53" s="24"/>
      <c r="CI53" s="2"/>
      <c r="CJ53" s="1"/>
      <c r="CK53" s="24"/>
      <c r="CL53" s="2"/>
      <c r="CM53" s="1"/>
      <c r="CN53" s="24"/>
      <c r="CO53" s="29">
        <f>AVERAGE(CO17,CO24,CO30,CO37,CO45,CO51)</f>
        <v>752027.47263725719</v>
      </c>
      <c r="CR53" s="12"/>
      <c r="CS53" s="36">
        <f>SUM(CS48:CS52)</f>
        <v>1091292.0312238382</v>
      </c>
      <c r="CT53" s="1"/>
      <c r="CU53" s="24"/>
      <c r="CV53" s="2"/>
      <c r="CW53" s="1"/>
      <c r="CX53" s="24"/>
      <c r="CY53" s="2"/>
      <c r="CZ53" s="1"/>
      <c r="DA53" s="24"/>
      <c r="DB53" s="2"/>
      <c r="DC53" s="1"/>
      <c r="DD53" s="24"/>
      <c r="DE53" s="2"/>
      <c r="DF53" s="1"/>
      <c r="DG53" s="24"/>
      <c r="DH53" s="2"/>
      <c r="DI53" s="1"/>
      <c r="DJ53" s="24"/>
      <c r="DK53" s="2"/>
      <c r="DN53" s="24"/>
      <c r="DO53" s="2">
        <v>6129.6322842976087</v>
      </c>
      <c r="DP53" s="1"/>
      <c r="DQ53" s="24"/>
      <c r="DR53" s="2"/>
      <c r="DS53" s="1"/>
      <c r="DT53" s="24"/>
      <c r="DU53" s="2">
        <v>128212.9060997526</v>
      </c>
      <c r="DV53" s="1"/>
      <c r="DW53" s="24"/>
      <c r="DX53" s="2"/>
      <c r="DY53" s="1"/>
      <c r="DZ53" s="24"/>
      <c r="EA53" s="29">
        <f>AVERAGE(EA15,EA23,EA31,EA37,EA44,EA50)</f>
        <v>474016.31173318275</v>
      </c>
      <c r="EB53" s="1"/>
      <c r="EC53" s="24"/>
      <c r="ED53" s="2"/>
      <c r="EG53" s="24" t="s">
        <v>36</v>
      </c>
      <c r="EH53" s="29">
        <f>AVERAGE(EH14,EH21,EH28,EH36,EH43,EH51)</f>
        <v>836626.12745329796</v>
      </c>
      <c r="EI53" s="1"/>
      <c r="EJ53" s="24"/>
      <c r="EK53" s="2"/>
      <c r="EL53" s="1"/>
      <c r="EM53" s="24"/>
      <c r="EN53" s="2"/>
      <c r="EO53" s="1"/>
      <c r="EP53" s="24"/>
      <c r="EQ53" s="2"/>
      <c r="ER53" s="1"/>
      <c r="ES53" s="24"/>
      <c r="ET53" s="29">
        <f>AVERAGE(ET14,ET22,ET30,ET38,ET45,ET51)</f>
        <v>501851.48130804859</v>
      </c>
      <c r="EU53" s="1"/>
      <c r="EV53" s="24"/>
      <c r="EW53" s="29">
        <f>AVERAGE(EW13,EW19,EW25,EW31,EW37,EW43)</f>
        <v>706622.78876754688</v>
      </c>
      <c r="EX53" s="1"/>
      <c r="EY53" s="24"/>
      <c r="EZ53" s="29">
        <f>AVERAGE(EZ15,EZ21,EZ27,EZ33,EZ39,EZ45)</f>
        <v>841321.12505704944</v>
      </c>
      <c r="FA53" s="1"/>
      <c r="FB53" s="24"/>
      <c r="FC53" s="29">
        <f>AVERAGE(FC13,FC19,FC25,FC32,FC39,FC45)</f>
        <v>938523.39467051066</v>
      </c>
      <c r="FD53" s="1"/>
      <c r="FE53" s="24"/>
      <c r="FF53" s="29">
        <f>AVERAGE(FF14,FF22,FF28,FF34,FF40,FF47)</f>
        <v>720469.30950188602</v>
      </c>
      <c r="FG53" s="1"/>
      <c r="FH53" s="24"/>
      <c r="FI53" s="29">
        <f>AVERAGE(FI13,FI19,FI25,FI32,FI38,FI45)</f>
        <v>912541.61375552497</v>
      </c>
    </row>
    <row r="54" spans="3:165" ht="15.75" thickBot="1" x14ac:dyDescent="0.3">
      <c r="C54" s="24"/>
      <c r="D54" s="2">
        <v>338921.16210227431</v>
      </c>
      <c r="E54" s="1"/>
      <c r="F54" s="24"/>
      <c r="G54" s="2">
        <v>168968.37901897132</v>
      </c>
      <c r="H54" s="1"/>
      <c r="I54" s="24" t="s">
        <v>36</v>
      </c>
      <c r="J54" s="29">
        <f>AVERAGE(J14,J25,J33,J40,J46,J52)</f>
        <v>844203.74943687429</v>
      </c>
      <c r="K54" s="1"/>
      <c r="L54" s="24"/>
      <c r="M54" s="2"/>
      <c r="N54" s="1"/>
      <c r="O54" s="24" t="s">
        <v>36</v>
      </c>
      <c r="P54" s="29">
        <f>AVERAGE(P15,P22,P29,P38,P45,P52)</f>
        <v>1081994.5637674036</v>
      </c>
      <c r="Q54" s="1"/>
      <c r="R54" s="24"/>
      <c r="S54" s="2"/>
      <c r="T54" s="1"/>
      <c r="U54" s="24"/>
      <c r="V54" s="2"/>
      <c r="W54" s="1"/>
      <c r="X54" s="24"/>
      <c r="Y54" s="2"/>
      <c r="Z54" s="1"/>
      <c r="AA54" s="24"/>
      <c r="AB54" s="2"/>
      <c r="AC54" s="1"/>
      <c r="AD54" s="24"/>
      <c r="AE54" s="2"/>
      <c r="AF54" s="1"/>
      <c r="AG54" s="24"/>
      <c r="AH54" s="2"/>
      <c r="AK54" s="12"/>
      <c r="AL54" s="36">
        <f>SUM(AL51:AL53)</f>
        <v>1237086.8517749095</v>
      </c>
      <c r="AM54" s="1"/>
      <c r="AN54" s="24"/>
      <c r="AO54" s="2"/>
      <c r="AP54" s="1"/>
      <c r="AQ54" s="24"/>
      <c r="AR54" s="2"/>
      <c r="AS54" s="1"/>
      <c r="AT54" s="24"/>
      <c r="AU54" s="2"/>
      <c r="AV54" s="1"/>
      <c r="AW54" s="24"/>
      <c r="AX54" s="2"/>
      <c r="AY54" s="1"/>
      <c r="AZ54" s="24"/>
      <c r="BA54" s="2"/>
      <c r="BB54" s="1"/>
      <c r="BC54" s="24"/>
      <c r="BD54" s="2"/>
      <c r="BE54" s="1"/>
      <c r="BF54" s="24"/>
      <c r="BG54" s="2"/>
      <c r="BH54" s="1"/>
      <c r="BI54" s="24"/>
      <c r="BJ54" s="2">
        <v>14794.677362193574</v>
      </c>
      <c r="BK54" s="1"/>
      <c r="BL54" s="24"/>
      <c r="BM54" s="2"/>
      <c r="BP54" s="24"/>
      <c r="BQ54" s="2"/>
      <c r="BR54" s="1"/>
      <c r="BS54" s="24"/>
      <c r="BT54" s="2"/>
      <c r="BU54" s="1"/>
      <c r="BV54" s="24"/>
      <c r="BW54" s="2"/>
      <c r="BX54" s="1"/>
      <c r="BY54" s="24" t="s">
        <v>36</v>
      </c>
      <c r="BZ54" s="29">
        <f>AVERAGE(BZ16,BZ25,BZ34,BZ40,BZ46,BZ52)</f>
        <v>906169.69597477338</v>
      </c>
      <c r="CA54" s="1"/>
      <c r="CB54" s="24"/>
      <c r="CC54" s="42"/>
      <c r="CD54" s="1"/>
      <c r="CE54" s="24"/>
      <c r="CF54" s="2">
        <v>307574.76058864407</v>
      </c>
      <c r="CG54" s="1"/>
      <c r="CH54" s="24"/>
      <c r="CI54" s="2"/>
      <c r="CJ54" s="1"/>
      <c r="CK54" s="24"/>
      <c r="CL54" s="2"/>
      <c r="CM54" s="1"/>
      <c r="CN54" s="24"/>
      <c r="CO54" s="2"/>
      <c r="CR54" s="24" t="s">
        <v>41</v>
      </c>
      <c r="CS54" s="2" t="s">
        <v>16</v>
      </c>
      <c r="CT54" s="1"/>
      <c r="CU54" s="24"/>
      <c r="CV54" s="2"/>
      <c r="CW54" s="1"/>
      <c r="CX54" s="24"/>
      <c r="CY54" s="2"/>
      <c r="CZ54" s="1"/>
      <c r="DA54" s="24"/>
      <c r="DB54" s="2"/>
      <c r="DC54" s="1"/>
      <c r="DD54" s="24"/>
      <c r="DE54" s="2"/>
      <c r="DF54" s="1"/>
      <c r="DG54" s="24"/>
      <c r="DH54" s="2"/>
      <c r="DI54" s="1"/>
      <c r="DJ54" s="24"/>
      <c r="DK54" s="2"/>
      <c r="DN54" s="24"/>
      <c r="DO54" s="2">
        <v>24753.183594385766</v>
      </c>
      <c r="DP54" s="1"/>
      <c r="DQ54" s="24"/>
      <c r="DR54" s="2"/>
      <c r="DS54" s="1"/>
      <c r="DT54" s="24"/>
      <c r="DU54" s="2">
        <v>160303.33394107534</v>
      </c>
      <c r="DV54" s="1"/>
      <c r="DW54" s="24"/>
      <c r="DX54" s="2"/>
      <c r="DY54" s="1"/>
      <c r="DZ54" s="24"/>
      <c r="EA54" s="2"/>
      <c r="EB54" s="1"/>
      <c r="EC54" s="24"/>
      <c r="ED54" s="2"/>
      <c r="EG54" s="24"/>
      <c r="EH54" s="2"/>
      <c r="EI54" s="1"/>
      <c r="EJ54" s="24"/>
      <c r="EK54" s="2"/>
      <c r="EL54" s="1"/>
      <c r="EM54" s="24"/>
      <c r="EN54" s="2"/>
      <c r="EO54" s="1"/>
      <c r="EP54" s="24"/>
      <c r="EQ54" s="2"/>
      <c r="ER54" s="1"/>
      <c r="ES54" s="24"/>
      <c r="ET54" s="2"/>
      <c r="EU54" s="1"/>
      <c r="EV54" s="24"/>
      <c r="EW54" s="2"/>
      <c r="EX54" s="1"/>
      <c r="EY54" s="24"/>
      <c r="EZ54" s="2"/>
      <c r="FA54" s="1"/>
      <c r="FB54" s="24"/>
      <c r="FC54" s="2"/>
      <c r="FD54" s="1"/>
      <c r="FE54" s="24"/>
      <c r="FF54" s="2"/>
      <c r="FG54" s="1"/>
      <c r="FH54" s="24"/>
      <c r="FI54" s="2"/>
    </row>
    <row r="55" spans="3:165" ht="15.75" thickBot="1" x14ac:dyDescent="0.3">
      <c r="C55" s="12"/>
      <c r="D55" s="36">
        <f>SUM(D49:D54)</f>
        <v>1247680.6420253622</v>
      </c>
      <c r="E55" s="1"/>
      <c r="F55" s="24"/>
      <c r="G55" s="2">
        <v>223139.2189544306</v>
      </c>
      <c r="H55" s="1"/>
      <c r="I55" s="24"/>
      <c r="J55" s="2"/>
      <c r="K55" s="1"/>
      <c r="L55" s="24"/>
      <c r="M55" s="2"/>
      <c r="N55" s="1"/>
      <c r="O55" s="24"/>
      <c r="P55" s="2"/>
      <c r="Q55" s="1"/>
      <c r="R55" s="24"/>
      <c r="S55" s="2"/>
      <c r="T55" s="1"/>
      <c r="U55" s="24" t="s">
        <v>36</v>
      </c>
      <c r="V55" s="29">
        <f>AVERAGE(V13,V20,V29,V36,V45,V53)</f>
        <v>1161964.0396756474</v>
      </c>
      <c r="W55" s="1"/>
      <c r="X55" s="24"/>
      <c r="Y55" s="2"/>
      <c r="Z55" s="1"/>
      <c r="AA55" s="24"/>
      <c r="AB55" s="2"/>
      <c r="AC55" s="1"/>
      <c r="AD55" s="24"/>
      <c r="AE55" s="2"/>
      <c r="AF55" s="1"/>
      <c r="AG55" s="24"/>
      <c r="AH55" s="2"/>
      <c r="AK55" s="24"/>
      <c r="AL55" s="2"/>
      <c r="AM55" s="1"/>
      <c r="AN55" s="24"/>
      <c r="AO55" s="2"/>
      <c r="AP55" s="1"/>
      <c r="AQ55" s="24"/>
      <c r="AR55" s="2"/>
      <c r="AS55" s="1"/>
      <c r="AT55" s="24"/>
      <c r="AU55" s="2"/>
      <c r="AV55" s="1"/>
      <c r="AW55" s="24"/>
      <c r="AX55" s="2"/>
      <c r="AY55" s="1"/>
      <c r="AZ55" s="24"/>
      <c r="BA55" s="2"/>
      <c r="BB55" s="1"/>
      <c r="BC55" s="24"/>
      <c r="BD55" s="2"/>
      <c r="BE55" s="1"/>
      <c r="BF55" s="24"/>
      <c r="BG55" s="2"/>
      <c r="BH55" s="1"/>
      <c r="BI55" s="24"/>
      <c r="BJ55" s="2">
        <v>147151.23777924912</v>
      </c>
      <c r="BK55" s="1"/>
      <c r="BL55" s="24"/>
      <c r="BM55" s="2"/>
      <c r="BP55" s="24"/>
      <c r="BQ55" s="2"/>
      <c r="BR55" s="1"/>
      <c r="BS55" s="24" t="s">
        <v>36</v>
      </c>
      <c r="BT55" s="29">
        <f>AVERAGE(BT13,BT19,BT28,BT35,BT44,BT53)</f>
        <v>761504.26923394331</v>
      </c>
      <c r="BU55" s="1"/>
      <c r="BV55" s="24"/>
      <c r="BW55" s="2"/>
      <c r="BX55" s="1"/>
      <c r="BY55" s="24"/>
      <c r="BZ55" s="2"/>
      <c r="CA55" s="1"/>
      <c r="CB55" s="24"/>
      <c r="CC55" s="42"/>
      <c r="CD55" s="1"/>
      <c r="CE55" s="24"/>
      <c r="CF55" s="2">
        <v>77807.98403830624</v>
      </c>
      <c r="CG55" s="1"/>
      <c r="CH55" s="24"/>
      <c r="CI55" s="2"/>
      <c r="CJ55" s="1"/>
      <c r="CK55" s="24"/>
      <c r="CL55" s="2"/>
      <c r="CM55" s="1"/>
      <c r="CN55" s="24"/>
      <c r="CO55" s="2"/>
      <c r="CR55" s="24"/>
      <c r="CS55" s="2" t="s">
        <v>17</v>
      </c>
      <c r="CT55" s="1"/>
      <c r="CU55" s="24"/>
      <c r="CV55" s="2"/>
      <c r="CW55" s="1"/>
      <c r="CX55" s="24"/>
      <c r="CY55" s="2"/>
      <c r="CZ55" s="1"/>
      <c r="DA55" s="24"/>
      <c r="DB55" s="2"/>
      <c r="DC55" s="1"/>
      <c r="DD55" s="24"/>
      <c r="DE55" s="2"/>
      <c r="DF55" s="1"/>
      <c r="DG55" s="24"/>
      <c r="DH55" s="2"/>
      <c r="DI55" s="1"/>
      <c r="DJ55" s="24"/>
      <c r="DK55" s="2"/>
      <c r="DN55" s="24"/>
      <c r="DO55" s="2">
        <v>397138.36060449213</v>
      </c>
      <c r="DP55" s="1"/>
      <c r="DQ55" s="24"/>
      <c r="DR55" s="2"/>
      <c r="DS55" s="1"/>
      <c r="DT55" s="12"/>
      <c r="DU55" s="36">
        <f>SUM(DU50:DU54)</f>
        <v>973318.07204902358</v>
      </c>
      <c r="DV55" s="1"/>
      <c r="DW55" s="24"/>
      <c r="DX55" s="2"/>
      <c r="DY55" s="1"/>
      <c r="DZ55" s="24"/>
      <c r="EA55" s="2"/>
      <c r="EB55" s="1"/>
      <c r="EC55" s="24"/>
      <c r="ED55" s="29">
        <f>AVERAGE(ED13,ED19,ED25,ED31,ED37,ED44,ED52)</f>
        <v>710520.61460588337</v>
      </c>
      <c r="EG55" s="24"/>
      <c r="EH55" s="2"/>
      <c r="EI55" s="1"/>
      <c r="EJ55" s="24"/>
      <c r="EK55" s="2"/>
      <c r="EL55" s="1"/>
      <c r="EM55" s="24"/>
      <c r="EN55" s="2"/>
      <c r="EO55" s="1"/>
      <c r="EP55" s="24"/>
      <c r="EQ55" s="2"/>
      <c r="ER55" s="1"/>
      <c r="ES55" s="24"/>
      <c r="ET55" s="2"/>
      <c r="EU55" s="1"/>
      <c r="EV55" s="24"/>
      <c r="EW55" s="2"/>
      <c r="EX55" s="1"/>
      <c r="EY55" s="24"/>
      <c r="EZ55" s="2"/>
      <c r="FA55" s="1"/>
      <c r="FB55" s="24"/>
      <c r="FC55" s="2"/>
      <c r="FD55" s="1"/>
      <c r="FE55" s="24"/>
      <c r="FF55" s="2"/>
      <c r="FG55" s="1"/>
      <c r="FH55" s="24"/>
      <c r="FI55" s="2"/>
    </row>
    <row r="56" spans="3:165" ht="15.75" thickBot="1" x14ac:dyDescent="0.3">
      <c r="C56" s="24"/>
      <c r="D56" s="2"/>
      <c r="E56" s="1"/>
      <c r="F56" s="24"/>
      <c r="G56" s="2">
        <v>1144.6558887577232</v>
      </c>
      <c r="H56" s="1"/>
      <c r="I56" s="24"/>
      <c r="J56" s="2"/>
      <c r="K56" s="1"/>
      <c r="L56" s="24"/>
      <c r="M56" s="2"/>
      <c r="N56" s="1"/>
      <c r="O56" s="24"/>
      <c r="P56" s="2"/>
      <c r="Q56" s="1"/>
      <c r="R56" s="24"/>
      <c r="S56" s="2"/>
      <c r="T56" s="1"/>
      <c r="U56" s="24"/>
      <c r="V56" s="2"/>
      <c r="W56" s="1"/>
      <c r="X56" s="24"/>
      <c r="Y56" s="2"/>
      <c r="Z56" s="1"/>
      <c r="AA56" s="24"/>
      <c r="AB56" s="2"/>
      <c r="AC56" s="1"/>
      <c r="AD56" s="24"/>
      <c r="AE56" s="2"/>
      <c r="AF56" s="1"/>
      <c r="AG56" s="24"/>
      <c r="AH56" s="2"/>
      <c r="AK56" s="24" t="s">
        <v>36</v>
      </c>
      <c r="AL56" s="29">
        <f>AVERAGE(AL14,AL22,AL29,AL36,AL48,AL54)</f>
        <v>1007667.2878502649</v>
      </c>
      <c r="AM56" s="1"/>
      <c r="AN56" s="24"/>
      <c r="AO56" s="2"/>
      <c r="AP56" s="1"/>
      <c r="AQ56" s="24"/>
      <c r="AR56" s="2"/>
      <c r="AS56" s="1"/>
      <c r="AT56" s="24"/>
      <c r="AU56" s="2"/>
      <c r="AV56" s="1"/>
      <c r="AW56" s="24"/>
      <c r="AX56" s="2"/>
      <c r="AY56" s="1"/>
      <c r="AZ56" s="24"/>
      <c r="BA56" s="2"/>
      <c r="BB56" s="1"/>
      <c r="BC56" s="24"/>
      <c r="BD56" s="2"/>
      <c r="BE56" s="1"/>
      <c r="BF56" s="24"/>
      <c r="BG56" s="2"/>
      <c r="BH56" s="1"/>
      <c r="BI56" s="12"/>
      <c r="BJ56" s="36">
        <f>SUM(BJ50:BJ55)</f>
        <v>979390.47153888328</v>
      </c>
      <c r="BK56" s="1"/>
      <c r="BL56" s="24"/>
      <c r="BM56" s="2"/>
      <c r="BP56" s="24"/>
      <c r="BQ56" s="2"/>
      <c r="BR56" s="1"/>
      <c r="BS56" s="24"/>
      <c r="BT56" s="2"/>
      <c r="BU56" s="1"/>
      <c r="BV56" s="24"/>
      <c r="BW56" s="2"/>
      <c r="BX56" s="1"/>
      <c r="BY56" s="24"/>
      <c r="BZ56" s="2"/>
      <c r="CA56" s="1"/>
      <c r="CB56" s="24"/>
      <c r="CC56" s="42"/>
      <c r="CD56" s="1"/>
      <c r="CE56" s="24"/>
      <c r="CF56" s="2">
        <v>101055.9451389756</v>
      </c>
      <c r="CG56" s="1"/>
      <c r="CH56" s="24"/>
      <c r="CI56" s="2"/>
      <c r="CJ56" s="1"/>
      <c r="CK56" s="24"/>
      <c r="CL56" s="2"/>
      <c r="CM56" s="1"/>
      <c r="CN56" s="24"/>
      <c r="CO56" s="2"/>
      <c r="CR56" s="24"/>
      <c r="CS56" s="2">
        <v>231540.99317791226</v>
      </c>
      <c r="CT56" s="1"/>
      <c r="CU56" s="24"/>
      <c r="CV56" s="2"/>
      <c r="CW56" s="1"/>
      <c r="CX56" s="24"/>
      <c r="CY56" s="2"/>
      <c r="CZ56" s="1"/>
      <c r="DA56" s="24"/>
      <c r="DB56" s="2"/>
      <c r="DC56" s="1"/>
      <c r="DD56" s="24"/>
      <c r="DE56" s="2"/>
      <c r="DF56" s="1"/>
      <c r="DG56" s="24"/>
      <c r="DH56" s="2"/>
      <c r="DI56" s="1"/>
      <c r="DJ56" s="24"/>
      <c r="DK56" s="2"/>
      <c r="DN56" s="12"/>
      <c r="DO56" s="36">
        <f>SUM(DO52:DO55)</f>
        <v>661542.42434863863</v>
      </c>
      <c r="DP56" s="1"/>
      <c r="DQ56" s="24"/>
      <c r="DR56" s="2"/>
      <c r="DS56" s="1"/>
      <c r="DT56" s="24"/>
      <c r="DU56" s="2"/>
      <c r="DV56" s="1"/>
      <c r="DW56" s="24"/>
      <c r="DX56" s="2"/>
      <c r="DY56" s="1"/>
      <c r="DZ56" s="24"/>
      <c r="EA56" s="2"/>
      <c r="EB56" s="1"/>
      <c r="EC56" s="24"/>
      <c r="ED56" s="2"/>
      <c r="EG56" s="24"/>
      <c r="EH56" s="2"/>
      <c r="EI56" s="1"/>
      <c r="EJ56" s="24"/>
      <c r="EK56" s="2"/>
      <c r="EL56" s="1"/>
      <c r="EM56" s="24"/>
      <c r="EN56" s="2"/>
      <c r="EO56" s="1"/>
      <c r="EP56" s="24"/>
      <c r="EQ56" s="2"/>
      <c r="ER56" s="1"/>
      <c r="ES56" s="24"/>
      <c r="ET56" s="2"/>
      <c r="EU56" s="1"/>
      <c r="EV56" s="24"/>
      <c r="EW56" s="2"/>
      <c r="EX56" s="1"/>
      <c r="EY56" s="24"/>
      <c r="EZ56" s="2"/>
      <c r="FA56" s="1"/>
      <c r="FB56" s="24"/>
      <c r="FC56" s="2"/>
      <c r="FD56" s="1"/>
      <c r="FE56" s="24"/>
      <c r="FF56" s="2"/>
      <c r="FG56" s="1"/>
      <c r="FH56" s="24"/>
      <c r="FI56" s="2"/>
    </row>
    <row r="57" spans="3:165" ht="15.75" thickBot="1" x14ac:dyDescent="0.3">
      <c r="C57" s="24" t="s">
        <v>36</v>
      </c>
      <c r="D57" s="29">
        <f>AVERAGE(D17,D23,D32,D39,D46,D55)</f>
        <v>1176251.2529271583</v>
      </c>
      <c r="E57" s="1"/>
      <c r="F57" s="12"/>
      <c r="G57" s="36">
        <f>SUM(G50:G56)</f>
        <v>1397968.2369398074</v>
      </c>
      <c r="H57" s="1"/>
      <c r="I57" s="24"/>
      <c r="J57" s="2"/>
      <c r="K57" s="1"/>
      <c r="L57" s="24"/>
      <c r="M57" s="2"/>
      <c r="N57" s="1"/>
      <c r="O57" s="24"/>
      <c r="P57" s="2"/>
      <c r="Q57" s="1"/>
      <c r="R57" s="24"/>
      <c r="S57" s="2"/>
      <c r="T57" s="1"/>
      <c r="U57" s="24"/>
      <c r="V57" s="2"/>
      <c r="W57" s="1"/>
      <c r="X57" s="24"/>
      <c r="Y57" s="2"/>
      <c r="Z57" s="1"/>
      <c r="AA57" s="24"/>
      <c r="AB57" s="2"/>
      <c r="AC57" s="1"/>
      <c r="AD57" s="24"/>
      <c r="AE57" s="2"/>
      <c r="AF57" s="1"/>
      <c r="AG57" s="24"/>
      <c r="AH57" s="2"/>
      <c r="AK57" s="24"/>
      <c r="AL57" s="2"/>
      <c r="AM57" s="1"/>
      <c r="AN57" s="24"/>
      <c r="AO57" s="2"/>
      <c r="AP57" s="1"/>
      <c r="AQ57" s="24"/>
      <c r="AR57" s="2"/>
      <c r="AS57" s="1"/>
      <c r="AT57" s="24"/>
      <c r="AU57" s="2"/>
      <c r="AV57" s="1"/>
      <c r="AW57" s="24"/>
      <c r="AX57" s="2"/>
      <c r="AY57" s="1"/>
      <c r="AZ57" s="24"/>
      <c r="BA57" s="2"/>
      <c r="BB57" s="1"/>
      <c r="BC57" s="24"/>
      <c r="BD57" s="2"/>
      <c r="BE57" s="1"/>
      <c r="BF57" s="24"/>
      <c r="BG57" s="2"/>
      <c r="BH57" s="1"/>
      <c r="BI57" s="24"/>
      <c r="BJ57" s="2"/>
      <c r="BK57" s="1"/>
      <c r="BL57" s="24"/>
      <c r="BM57" s="2"/>
      <c r="BP57" s="24"/>
      <c r="BQ57" s="2"/>
      <c r="BR57" s="1"/>
      <c r="BS57" s="24"/>
      <c r="BT57" s="2"/>
      <c r="BU57" s="1"/>
      <c r="BV57" s="24"/>
      <c r="BW57" s="2"/>
      <c r="BX57" s="1"/>
      <c r="BY57" s="24"/>
      <c r="BZ57" s="2"/>
      <c r="CA57" s="1"/>
      <c r="CB57" s="24"/>
      <c r="CC57" s="42"/>
      <c r="CD57" s="1"/>
      <c r="CE57" s="24"/>
      <c r="CF57" s="2">
        <v>14582.916022773394</v>
      </c>
      <c r="CG57" s="1"/>
      <c r="CH57" s="24"/>
      <c r="CI57" s="2"/>
      <c r="CJ57" s="1"/>
      <c r="CK57" s="24"/>
      <c r="CL57" s="2"/>
      <c r="CM57" s="1"/>
      <c r="CN57" s="24"/>
      <c r="CO57" s="2"/>
      <c r="CR57" s="24"/>
      <c r="CS57" s="2">
        <v>335321.21933213121</v>
      </c>
      <c r="CT57" s="1"/>
      <c r="CU57" s="24"/>
      <c r="CV57" s="2"/>
      <c r="CW57" s="1"/>
      <c r="CX57" s="24"/>
      <c r="CY57" s="2"/>
      <c r="CZ57" s="1"/>
      <c r="DA57" s="24"/>
      <c r="DB57" s="2"/>
      <c r="DC57" s="1"/>
      <c r="DD57" s="24"/>
      <c r="DE57" s="2"/>
      <c r="DF57" s="1"/>
      <c r="DG57" s="24"/>
      <c r="DH57" s="2"/>
      <c r="DI57" s="1"/>
      <c r="DJ57" s="24"/>
      <c r="DK57" s="2"/>
      <c r="DN57" s="24"/>
      <c r="DO57" s="2"/>
      <c r="DP57" s="1"/>
      <c r="DQ57" s="24"/>
      <c r="DR57" s="2"/>
      <c r="DS57" s="1"/>
      <c r="DT57" s="24" t="s">
        <v>36</v>
      </c>
      <c r="DU57" s="29">
        <f>AVERAGE(DU14,DU22,DU29,DU39,DU47,DU55)</f>
        <v>875067.4877174116</v>
      </c>
      <c r="DV57" s="1"/>
      <c r="DW57" s="24"/>
      <c r="DX57" s="2"/>
      <c r="DY57" s="1"/>
      <c r="DZ57" s="24"/>
      <c r="EA57" s="2"/>
      <c r="EB57" s="1"/>
      <c r="EC57" s="24"/>
      <c r="ED57" s="2"/>
      <c r="EG57" s="12"/>
      <c r="EH57" s="8"/>
      <c r="EI57" s="7"/>
      <c r="EJ57" s="12"/>
      <c r="EK57" s="8"/>
      <c r="EL57" s="7"/>
      <c r="EM57" s="12"/>
      <c r="EN57" s="8"/>
      <c r="EO57" s="7"/>
      <c r="EP57" s="12"/>
      <c r="EQ57" s="8"/>
      <c r="ER57" s="7"/>
      <c r="ES57" s="12"/>
      <c r="ET57" s="8"/>
      <c r="EU57" s="7"/>
      <c r="EV57" s="12"/>
      <c r="EW57" s="8"/>
      <c r="EX57" s="7"/>
      <c r="EY57" s="12"/>
      <c r="EZ57" s="8"/>
      <c r="FA57" s="7"/>
      <c r="FB57" s="12"/>
      <c r="FC57" s="8"/>
      <c r="FD57" s="7"/>
      <c r="FE57" s="12"/>
      <c r="FF57" s="8"/>
      <c r="FG57" s="7"/>
      <c r="FH57" s="12"/>
      <c r="FI57" s="8"/>
    </row>
    <row r="58" spans="3:165" x14ac:dyDescent="0.25">
      <c r="C58" s="24"/>
      <c r="D58" s="2"/>
      <c r="E58" s="1"/>
      <c r="F58" s="24"/>
      <c r="G58" s="2"/>
      <c r="H58" s="1"/>
      <c r="I58" s="24"/>
      <c r="J58" s="2"/>
      <c r="K58" s="1"/>
      <c r="L58" s="24"/>
      <c r="M58" s="2"/>
      <c r="N58" s="1"/>
      <c r="O58" s="24"/>
      <c r="P58" s="2"/>
      <c r="Q58" s="1"/>
      <c r="R58" s="24"/>
      <c r="S58" s="2"/>
      <c r="T58" s="1"/>
      <c r="U58" s="24"/>
      <c r="V58" s="2"/>
      <c r="W58" s="1"/>
      <c r="X58" s="24"/>
      <c r="Y58" s="2"/>
      <c r="Z58" s="1"/>
      <c r="AA58" s="24"/>
      <c r="AB58" s="2"/>
      <c r="AC58" s="1"/>
      <c r="AD58" s="24"/>
      <c r="AE58" s="2"/>
      <c r="AF58" s="1"/>
      <c r="AG58" s="24"/>
      <c r="AH58" s="2"/>
      <c r="AK58" s="24"/>
      <c r="AL58" s="2"/>
      <c r="AM58" s="1"/>
      <c r="AN58" s="24"/>
      <c r="AO58" s="2"/>
      <c r="AP58" s="1"/>
      <c r="AQ58" s="24"/>
      <c r="AR58" s="2"/>
      <c r="AS58" s="1"/>
      <c r="AT58" s="24"/>
      <c r="AU58" s="2"/>
      <c r="AV58" s="1"/>
      <c r="AW58" s="24"/>
      <c r="AX58" s="2"/>
      <c r="AY58" s="1"/>
      <c r="AZ58" s="24"/>
      <c r="BA58" s="2"/>
      <c r="BB58" s="1"/>
      <c r="BC58" s="24"/>
      <c r="BD58" s="2"/>
      <c r="BE58" s="1"/>
      <c r="BF58" s="24"/>
      <c r="BG58" s="2"/>
      <c r="BH58" s="1"/>
      <c r="BI58" s="24" t="s">
        <v>36</v>
      </c>
      <c r="BJ58" s="29">
        <f>AVERAGE(BJ14,BJ22,BJ29,BJ37,BJ47,BJ56)</f>
        <v>909847.85689731513</v>
      </c>
      <c r="BK58" s="1"/>
      <c r="BL58" s="24"/>
      <c r="BM58" s="2"/>
      <c r="BP58" s="24"/>
      <c r="BQ58" s="2"/>
      <c r="BR58" s="1"/>
      <c r="BS58" s="24"/>
      <c r="BT58" s="2"/>
      <c r="BU58" s="1"/>
      <c r="BV58" s="24"/>
      <c r="BW58" s="2"/>
      <c r="BX58" s="1"/>
      <c r="BY58" s="24"/>
      <c r="BZ58" s="2"/>
      <c r="CA58" s="1"/>
      <c r="CB58" s="24"/>
      <c r="CC58" s="42"/>
      <c r="CD58" s="1"/>
      <c r="CE58" s="24"/>
      <c r="CF58" s="27">
        <f>SUM(CF53:CF57)</f>
        <v>717727.85864831146</v>
      </c>
      <c r="CG58" s="1"/>
      <c r="CH58" s="24"/>
      <c r="CI58" s="2"/>
      <c r="CJ58" s="1"/>
      <c r="CK58" s="24"/>
      <c r="CL58" s="2"/>
      <c r="CM58" s="1"/>
      <c r="CN58" s="24"/>
      <c r="CO58" s="2"/>
      <c r="CR58" s="24"/>
      <c r="CS58" s="2">
        <v>3468.3073429359015</v>
      </c>
      <c r="CT58" s="1"/>
      <c r="CU58" s="24"/>
      <c r="CV58" s="2"/>
      <c r="CW58" s="1"/>
      <c r="CX58" s="24"/>
      <c r="CY58" s="2"/>
      <c r="CZ58" s="1"/>
      <c r="DA58" s="24"/>
      <c r="DB58" s="2"/>
      <c r="DC58" s="1"/>
      <c r="DD58" s="24"/>
      <c r="DE58" s="2"/>
      <c r="DF58" s="1"/>
      <c r="DG58" s="24"/>
      <c r="DH58" s="2"/>
      <c r="DI58" s="1"/>
      <c r="DJ58" s="24"/>
      <c r="DK58" s="2"/>
      <c r="DN58" s="24" t="s">
        <v>36</v>
      </c>
      <c r="DO58" s="29">
        <f>AVERAGE(DO14,DO21,DO29,DO39,DO49,DO56)</f>
        <v>525631.70739699027</v>
      </c>
      <c r="DP58" s="1"/>
      <c r="DQ58" s="24"/>
      <c r="DR58" s="2"/>
      <c r="DS58" s="1"/>
      <c r="DT58" s="24"/>
      <c r="DU58" s="2"/>
      <c r="DV58" s="1"/>
      <c r="DW58" s="24"/>
      <c r="DX58" s="2"/>
      <c r="DY58" s="1"/>
      <c r="DZ58" s="24"/>
      <c r="EA58" s="2"/>
      <c r="EB58" s="1"/>
      <c r="EC58" s="24"/>
      <c r="ED58" s="2"/>
    </row>
    <row r="59" spans="3:165" x14ac:dyDescent="0.25">
      <c r="C59" s="24"/>
      <c r="D59" s="2"/>
      <c r="E59" s="1"/>
      <c r="F59" s="24" t="s">
        <v>36</v>
      </c>
      <c r="G59" s="29">
        <f>AVERAGE(G17,G26,G34,G41,G47,G57)</f>
        <v>1341337.3407234263</v>
      </c>
      <c r="H59" s="1"/>
      <c r="I59" s="24"/>
      <c r="J59" s="2"/>
      <c r="K59" s="1"/>
      <c r="L59" s="24"/>
      <c r="M59" s="2"/>
      <c r="N59" s="1"/>
      <c r="O59" s="24"/>
      <c r="P59" s="2"/>
      <c r="Q59" s="1"/>
      <c r="R59" s="24"/>
      <c r="S59" s="2"/>
      <c r="T59" s="1"/>
      <c r="U59" s="24"/>
      <c r="V59" s="2"/>
      <c r="W59" s="1"/>
      <c r="X59" s="24"/>
      <c r="Y59" s="2"/>
      <c r="Z59" s="1"/>
      <c r="AA59" s="24"/>
      <c r="AB59" s="2"/>
      <c r="AC59" s="1"/>
      <c r="AD59" s="24"/>
      <c r="AE59" s="2"/>
      <c r="AF59" s="1"/>
      <c r="AG59" s="24"/>
      <c r="AH59" s="2"/>
      <c r="AK59" s="24"/>
      <c r="AL59" s="2"/>
      <c r="AM59" s="1"/>
      <c r="AN59" s="24"/>
      <c r="AO59" s="2"/>
      <c r="AP59" s="1"/>
      <c r="AQ59" s="24"/>
      <c r="AR59" s="2"/>
      <c r="AS59" s="1"/>
      <c r="AT59" s="24"/>
      <c r="AU59" s="2"/>
      <c r="AV59" s="1"/>
      <c r="AW59" s="24"/>
      <c r="AX59" s="2"/>
      <c r="AY59" s="1"/>
      <c r="AZ59" s="24"/>
      <c r="BA59" s="2"/>
      <c r="BB59" s="1"/>
      <c r="BC59" s="24"/>
      <c r="BD59" s="2"/>
      <c r="BE59" s="1"/>
      <c r="BF59" s="24"/>
      <c r="BG59" s="2"/>
      <c r="BH59" s="1"/>
      <c r="BI59" s="24"/>
      <c r="BJ59" s="2"/>
      <c r="BK59" s="1"/>
      <c r="BL59" s="24"/>
      <c r="BM59" s="2"/>
      <c r="BP59" s="24"/>
      <c r="BQ59" s="2"/>
      <c r="BR59" s="1"/>
      <c r="BS59" s="24"/>
      <c r="BT59" s="2"/>
      <c r="BU59" s="1"/>
      <c r="BV59" s="24"/>
      <c r="BW59" s="2"/>
      <c r="BX59" s="1"/>
      <c r="BY59" s="24"/>
      <c r="BZ59" s="2"/>
      <c r="CA59" s="1"/>
      <c r="CB59" s="24"/>
      <c r="CC59" s="42"/>
      <c r="CD59" s="1"/>
      <c r="CE59" s="24"/>
      <c r="CF59" s="2"/>
      <c r="CG59" s="1"/>
      <c r="CH59" s="24"/>
      <c r="CI59" s="2"/>
      <c r="CJ59" s="1"/>
      <c r="CK59" s="24"/>
      <c r="CL59" s="2"/>
      <c r="CM59" s="1"/>
      <c r="CN59" s="24"/>
      <c r="CO59" s="2"/>
      <c r="CR59" s="24"/>
      <c r="CS59" s="2">
        <v>534960.6528903658</v>
      </c>
      <c r="CT59" s="1"/>
      <c r="CU59" s="24"/>
      <c r="CV59" s="2"/>
      <c r="CW59" s="1"/>
      <c r="CX59" s="24"/>
      <c r="CY59" s="2"/>
      <c r="CZ59" s="1"/>
      <c r="DA59" s="24"/>
      <c r="DB59" s="2"/>
      <c r="DC59" s="1"/>
      <c r="DD59" s="24"/>
      <c r="DE59" s="2"/>
      <c r="DF59" s="1"/>
      <c r="DG59" s="24"/>
      <c r="DH59" s="2"/>
      <c r="DI59" s="1"/>
      <c r="DJ59" s="24"/>
      <c r="DK59" s="2"/>
      <c r="DN59" s="24"/>
      <c r="DO59" s="2"/>
      <c r="DP59" s="1"/>
      <c r="DQ59" s="24"/>
      <c r="DR59" s="2"/>
      <c r="DS59" s="1"/>
      <c r="DT59" s="24"/>
      <c r="DU59" s="2"/>
      <c r="DV59" s="1"/>
      <c r="DW59" s="24"/>
      <c r="DX59" s="2"/>
      <c r="DY59" s="1"/>
      <c r="DZ59" s="24"/>
      <c r="EA59" s="2"/>
      <c r="EB59" s="1"/>
      <c r="EC59" s="24"/>
      <c r="ED59" s="2"/>
    </row>
    <row r="60" spans="3:165" ht="15.75" thickBot="1" x14ac:dyDescent="0.3">
      <c r="C60" s="24"/>
      <c r="D60" s="2"/>
      <c r="E60" s="1"/>
      <c r="F60" s="24"/>
      <c r="G60" s="2"/>
      <c r="H60" s="1"/>
      <c r="I60" s="24"/>
      <c r="J60" s="2"/>
      <c r="K60" s="1"/>
      <c r="L60" s="24"/>
      <c r="M60" s="2"/>
      <c r="N60" s="1"/>
      <c r="O60" s="24"/>
      <c r="P60" s="2"/>
      <c r="Q60" s="1"/>
      <c r="R60" s="24"/>
      <c r="S60" s="2"/>
      <c r="T60" s="1"/>
      <c r="U60" s="24"/>
      <c r="V60" s="2"/>
      <c r="W60" s="1"/>
      <c r="X60" s="24"/>
      <c r="Y60" s="2"/>
      <c r="Z60" s="1"/>
      <c r="AA60" s="24"/>
      <c r="AB60" s="2"/>
      <c r="AC60" s="1"/>
      <c r="AD60" s="24"/>
      <c r="AE60" s="2"/>
      <c r="AF60" s="1"/>
      <c r="AG60" s="24"/>
      <c r="AH60" s="2"/>
      <c r="AK60" s="12"/>
      <c r="AL60" s="8"/>
      <c r="AM60" s="7"/>
      <c r="AN60" s="12"/>
      <c r="AO60" s="8"/>
      <c r="AP60" s="7"/>
      <c r="AQ60" s="12"/>
      <c r="AR60" s="8"/>
      <c r="AS60" s="7"/>
      <c r="AT60" s="12"/>
      <c r="AU60" s="8"/>
      <c r="AV60" s="7"/>
      <c r="AW60" s="12"/>
      <c r="AX60" s="8"/>
      <c r="AY60" s="7"/>
      <c r="AZ60" s="12"/>
      <c r="BA60" s="8"/>
      <c r="BB60" s="7"/>
      <c r="BC60" s="12"/>
      <c r="BD60" s="8"/>
      <c r="BE60" s="7"/>
      <c r="BF60" s="12"/>
      <c r="BG60" s="8"/>
      <c r="BH60" s="7"/>
      <c r="BI60" s="12"/>
      <c r="BJ60" s="8"/>
      <c r="BK60" s="7"/>
      <c r="BL60" s="12"/>
      <c r="BM60" s="8"/>
      <c r="BP60" s="24"/>
      <c r="BQ60" s="2"/>
      <c r="BR60" s="1"/>
      <c r="BS60" s="24"/>
      <c r="BT60" s="2"/>
      <c r="BU60" s="1"/>
      <c r="BV60" s="24"/>
      <c r="BW60" s="2"/>
      <c r="BX60" s="1"/>
      <c r="BY60" s="24"/>
      <c r="BZ60" s="2"/>
      <c r="CA60" s="1"/>
      <c r="CB60" s="24"/>
      <c r="CC60" s="42"/>
      <c r="CD60" s="1"/>
      <c r="CE60" s="24"/>
      <c r="CF60" s="29">
        <f>AVERAGE(CF13,CF22,CF31,CF41,CF50,CF58)</f>
        <v>689579.81646385172</v>
      </c>
      <c r="CG60" s="1"/>
      <c r="CH60" s="24"/>
      <c r="CI60" s="2"/>
      <c r="CJ60" s="1"/>
      <c r="CK60" s="24"/>
      <c r="CL60" s="2"/>
      <c r="CM60" s="1"/>
      <c r="CN60" s="24"/>
      <c r="CO60" s="2"/>
      <c r="CR60" s="12"/>
      <c r="CS60" s="36">
        <f>SUM(CS56:CS59)</f>
        <v>1105291.1727433451</v>
      </c>
      <c r="CT60" s="1"/>
      <c r="CU60" s="24"/>
      <c r="CV60" s="2"/>
      <c r="CW60" s="1"/>
      <c r="CX60" s="24"/>
      <c r="CY60" s="2"/>
      <c r="CZ60" s="1"/>
      <c r="DA60" s="24"/>
      <c r="DB60" s="2"/>
      <c r="DC60" s="1"/>
      <c r="DD60" s="24"/>
      <c r="DE60" s="2"/>
      <c r="DF60" s="1"/>
      <c r="DG60" s="24"/>
      <c r="DH60" s="2"/>
      <c r="DI60" s="1"/>
      <c r="DJ60" s="24"/>
      <c r="DK60" s="2"/>
      <c r="DN60" s="12"/>
      <c r="DO60" s="8"/>
      <c r="DP60" s="7"/>
      <c r="DQ60" s="12"/>
      <c r="DR60" s="8"/>
      <c r="DS60" s="7"/>
      <c r="DT60" s="12"/>
      <c r="DU60" s="8"/>
      <c r="DV60" s="7"/>
      <c r="DW60" s="12"/>
      <c r="DX60" s="8"/>
      <c r="DY60" s="7"/>
      <c r="DZ60" s="12"/>
      <c r="EA60" s="8"/>
      <c r="EB60" s="7"/>
      <c r="EC60" s="12"/>
      <c r="ED60" s="8"/>
    </row>
    <row r="61" spans="3:165" ht="15.75" thickBot="1" x14ac:dyDescent="0.3">
      <c r="C61" s="12"/>
      <c r="D61" s="8"/>
      <c r="E61" s="7"/>
      <c r="F61" s="12"/>
      <c r="G61" s="8"/>
      <c r="H61" s="7"/>
      <c r="I61" s="12"/>
      <c r="J61" s="8"/>
      <c r="K61" s="7"/>
      <c r="L61" s="12"/>
      <c r="M61" s="8"/>
      <c r="N61" s="7"/>
      <c r="O61" s="12"/>
      <c r="P61" s="8"/>
      <c r="Q61" s="7"/>
      <c r="R61" s="12"/>
      <c r="S61" s="8"/>
      <c r="T61" s="7"/>
      <c r="U61" s="12"/>
      <c r="V61" s="8"/>
      <c r="W61" s="7"/>
      <c r="X61" s="12"/>
      <c r="Y61" s="8"/>
      <c r="Z61" s="7"/>
      <c r="AA61" s="12"/>
      <c r="AB61" s="8"/>
      <c r="AC61" s="7"/>
      <c r="AD61" s="12"/>
      <c r="AE61" s="8"/>
      <c r="AF61" s="7"/>
      <c r="AG61" s="12"/>
      <c r="AH61" s="8"/>
      <c r="BP61" s="12"/>
      <c r="BQ61" s="8"/>
      <c r="BR61" s="7"/>
      <c r="BS61" s="12"/>
      <c r="BT61" s="8"/>
      <c r="BU61" s="7"/>
      <c r="BV61" s="12"/>
      <c r="BW61" s="8"/>
      <c r="BX61" s="7"/>
      <c r="BY61" s="12"/>
      <c r="BZ61" s="8"/>
      <c r="CA61" s="7"/>
      <c r="CB61" s="12"/>
      <c r="CC61" s="48"/>
      <c r="CD61" s="7"/>
      <c r="CE61" s="12"/>
      <c r="CF61" s="8"/>
      <c r="CG61" s="7"/>
      <c r="CH61" s="12"/>
      <c r="CI61" s="8"/>
      <c r="CJ61" s="7"/>
      <c r="CK61" s="12"/>
      <c r="CL61" s="8"/>
      <c r="CM61" s="7"/>
      <c r="CN61" s="12"/>
      <c r="CO61" s="8"/>
      <c r="CR61" s="24"/>
      <c r="CS61" s="2"/>
      <c r="CT61" s="1"/>
      <c r="CU61" s="24"/>
      <c r="CV61" s="2"/>
      <c r="CW61" s="1"/>
      <c r="CX61" s="24"/>
      <c r="CY61" s="2"/>
      <c r="CZ61" s="1"/>
      <c r="DA61" s="24"/>
      <c r="DB61" s="2"/>
      <c r="DC61" s="1"/>
      <c r="DD61" s="24"/>
      <c r="DE61" s="2"/>
      <c r="DF61" s="1"/>
      <c r="DG61" s="24"/>
      <c r="DH61" s="2"/>
      <c r="DI61" s="1"/>
      <c r="DJ61" s="24"/>
      <c r="DK61" s="2"/>
    </row>
    <row r="62" spans="3:165" x14ac:dyDescent="0.25">
      <c r="CR62" s="24" t="s">
        <v>36</v>
      </c>
      <c r="CS62" s="29">
        <f>AVERAGE(CS14,CS25,CS36,CS45,CS53,CS60)</f>
        <v>934171.79453341663</v>
      </c>
      <c r="CT62" s="1"/>
      <c r="CU62" s="24"/>
      <c r="CV62" s="2"/>
      <c r="CW62" s="1"/>
      <c r="CX62" s="24"/>
      <c r="CY62" s="2"/>
      <c r="CZ62" s="1"/>
      <c r="DA62" s="24"/>
      <c r="DB62" s="2"/>
      <c r="DC62" s="1"/>
      <c r="DD62" s="24"/>
      <c r="DE62" s="2"/>
      <c r="DF62" s="1"/>
      <c r="DG62" s="24"/>
      <c r="DH62" s="2"/>
      <c r="DI62" s="1"/>
      <c r="DJ62" s="24"/>
      <c r="DK62" s="2"/>
    </row>
    <row r="63" spans="3:165" ht="15.75" thickBot="1" x14ac:dyDescent="0.3">
      <c r="CR63" s="12"/>
      <c r="CS63" s="8"/>
      <c r="CT63" s="7"/>
      <c r="CU63" s="12"/>
      <c r="CV63" s="8"/>
      <c r="CW63" s="7"/>
      <c r="CX63" s="12"/>
      <c r="CY63" s="8"/>
      <c r="CZ63" s="7"/>
      <c r="DA63" s="12"/>
      <c r="DB63" s="8"/>
      <c r="DC63" s="7"/>
      <c r="DD63" s="12"/>
      <c r="DE63" s="8"/>
      <c r="DF63" s="7"/>
      <c r="DG63" s="12"/>
      <c r="DH63" s="8"/>
      <c r="DI63" s="7"/>
      <c r="DJ63" s="12"/>
      <c r="DK63" s="8"/>
    </row>
  </sheetData>
  <mergeCells count="12">
    <mergeCell ref="CR5:DK6"/>
    <mergeCell ref="CR7:DK7"/>
    <mergeCell ref="DN5:ED6"/>
    <mergeCell ref="DN7:ED7"/>
    <mergeCell ref="EG5:FI6"/>
    <mergeCell ref="EG7:FI7"/>
    <mergeCell ref="C5:AH6"/>
    <mergeCell ref="C7:AH7"/>
    <mergeCell ref="AK5:BM6"/>
    <mergeCell ref="AK7:BM7"/>
    <mergeCell ref="BP5:CO6"/>
    <mergeCell ref="BP7:CO7"/>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47"/>
  <sheetViews>
    <sheetView topLeftCell="A10" workbookViewId="0">
      <selection activeCell="J25" sqref="J25"/>
    </sheetView>
  </sheetViews>
  <sheetFormatPr defaultRowHeight="15" x14ac:dyDescent="0.25"/>
  <cols>
    <col min="2" max="2" width="19" customWidth="1"/>
    <col min="3" max="3" width="22.42578125" customWidth="1"/>
    <col min="4" max="4" width="22.140625" customWidth="1"/>
    <col min="5" max="5" width="22.85546875" customWidth="1"/>
    <col min="6" max="6" width="22.5703125" customWidth="1"/>
    <col min="7" max="7" width="24.42578125" customWidth="1"/>
  </cols>
  <sheetData>
    <row r="1" spans="2:7" ht="20.25" thickBot="1" x14ac:dyDescent="0.35">
      <c r="B1" s="74" t="s">
        <v>1</v>
      </c>
      <c r="C1" s="75"/>
      <c r="D1" s="75"/>
      <c r="E1" s="75"/>
      <c r="F1" s="75"/>
      <c r="G1" s="84"/>
    </row>
    <row r="2" spans="2:7" ht="18" thickBot="1" x14ac:dyDescent="0.35">
      <c r="B2" s="11" t="s">
        <v>9</v>
      </c>
      <c r="C2" s="11" t="s">
        <v>10</v>
      </c>
      <c r="D2" s="11" t="s">
        <v>11</v>
      </c>
      <c r="E2" s="11" t="s">
        <v>12</v>
      </c>
      <c r="F2" s="11" t="s">
        <v>13</v>
      </c>
      <c r="G2" s="11" t="s">
        <v>14</v>
      </c>
    </row>
    <row r="3" spans="2:7" x14ac:dyDescent="0.25">
      <c r="B3" s="15">
        <v>29.95</v>
      </c>
      <c r="C3" s="15">
        <v>28.4</v>
      </c>
      <c r="D3" s="15">
        <v>45.22</v>
      </c>
      <c r="E3" s="15">
        <v>29.6</v>
      </c>
      <c r="F3" s="15">
        <v>37.26</v>
      </c>
      <c r="G3" s="15">
        <v>30.1</v>
      </c>
    </row>
    <row r="4" spans="2:7" x14ac:dyDescent="0.25">
      <c r="B4" s="15">
        <v>36.42</v>
      </c>
      <c r="C4" s="15">
        <v>27.8</v>
      </c>
      <c r="D4" s="15">
        <v>48.26</v>
      </c>
      <c r="E4" s="15">
        <v>31.4</v>
      </c>
      <c r="F4" s="15">
        <v>40.700000000000003</v>
      </c>
      <c r="G4" s="15">
        <v>32.4</v>
      </c>
    </row>
    <row r="5" spans="2:7" x14ac:dyDescent="0.25">
      <c r="B5" s="15">
        <v>32.700000000000003</v>
      </c>
      <c r="C5" s="15">
        <v>25.6</v>
      </c>
      <c r="D5" s="15">
        <v>34.590000000000003</v>
      </c>
      <c r="E5" s="15">
        <v>25.9</v>
      </c>
      <c r="F5" s="15">
        <v>42.59</v>
      </c>
      <c r="G5" s="15">
        <v>34.299999999999997</v>
      </c>
    </row>
    <row r="6" spans="2:7" x14ac:dyDescent="0.25">
      <c r="B6" s="15">
        <v>33.130000000000003</v>
      </c>
      <c r="C6" s="15">
        <v>24.9</v>
      </c>
      <c r="D6" s="15">
        <v>43.81</v>
      </c>
      <c r="E6" s="15">
        <v>26.1</v>
      </c>
      <c r="F6" s="15">
        <v>30.38</v>
      </c>
      <c r="G6" s="15">
        <v>27.7</v>
      </c>
    </row>
    <row r="7" spans="2:7" x14ac:dyDescent="0.25">
      <c r="B7" s="15">
        <v>34.369999999999997</v>
      </c>
      <c r="C7" s="15">
        <v>26.1</v>
      </c>
      <c r="D7" s="15">
        <v>38.36</v>
      </c>
      <c r="E7" s="15">
        <v>23.4</v>
      </c>
      <c r="F7" s="15">
        <v>32.33</v>
      </c>
      <c r="G7" s="15">
        <v>31</v>
      </c>
    </row>
    <row r="8" spans="2:7" x14ac:dyDescent="0.25">
      <c r="B8" s="15">
        <v>36.630000000000003</v>
      </c>
      <c r="C8" s="15">
        <v>26</v>
      </c>
      <c r="D8" s="15">
        <v>38.19</v>
      </c>
      <c r="E8" s="15">
        <v>28.71</v>
      </c>
      <c r="F8" s="15">
        <v>33.770000000000003</v>
      </c>
      <c r="G8" s="15">
        <v>32</v>
      </c>
    </row>
    <row r="9" spans="2:7" x14ac:dyDescent="0.25">
      <c r="B9" s="15">
        <v>36.89</v>
      </c>
      <c r="C9" s="15">
        <v>26.3</v>
      </c>
      <c r="D9" s="15">
        <v>38.76</v>
      </c>
      <c r="E9" s="15">
        <v>29.18</v>
      </c>
      <c r="F9" s="15">
        <v>23</v>
      </c>
      <c r="G9" s="15">
        <v>34.9</v>
      </c>
    </row>
    <row r="10" spans="2:7" x14ac:dyDescent="0.25">
      <c r="B10" s="15">
        <v>39.380000000000003</v>
      </c>
      <c r="C10" s="15">
        <v>25.9</v>
      </c>
      <c r="D10" s="15">
        <v>29.38</v>
      </c>
      <c r="E10" s="15">
        <v>32.630000000000003</v>
      </c>
      <c r="F10" s="15">
        <v>29.45</v>
      </c>
      <c r="G10" s="15">
        <v>30.2</v>
      </c>
    </row>
    <row r="11" spans="2:7" x14ac:dyDescent="0.25">
      <c r="B11" s="15">
        <v>33.49</v>
      </c>
      <c r="C11" s="15">
        <v>28.5</v>
      </c>
      <c r="D11" s="15">
        <v>45.6</v>
      </c>
      <c r="E11" s="15">
        <v>29.5</v>
      </c>
      <c r="F11" s="15">
        <v>29.04</v>
      </c>
      <c r="G11" s="15">
        <v>31.2</v>
      </c>
    </row>
    <row r="12" spans="2:7" x14ac:dyDescent="0.25">
      <c r="B12" s="15">
        <v>32.840000000000003</v>
      </c>
      <c r="C12" s="15">
        <v>26</v>
      </c>
      <c r="D12" s="15">
        <v>38.9</v>
      </c>
      <c r="E12" s="15">
        <v>29.88</v>
      </c>
      <c r="F12" s="15"/>
      <c r="G12" s="15">
        <v>30.2</v>
      </c>
    </row>
    <row r="13" spans="2:7" x14ac:dyDescent="0.25">
      <c r="B13" s="15"/>
      <c r="C13" s="15">
        <v>27.4</v>
      </c>
      <c r="D13" s="15"/>
      <c r="E13" s="15"/>
      <c r="F13" s="15"/>
      <c r="G13" s="15">
        <v>30.8</v>
      </c>
    </row>
    <row r="14" spans="2:7" x14ac:dyDescent="0.25">
      <c r="B14" s="15"/>
      <c r="C14" s="15">
        <v>26.7</v>
      </c>
      <c r="D14" s="15"/>
      <c r="E14" s="15"/>
      <c r="F14" s="15"/>
      <c r="G14" s="15">
        <v>27.9</v>
      </c>
    </row>
    <row r="15" spans="2:7" x14ac:dyDescent="0.25">
      <c r="B15" s="15"/>
      <c r="C15" s="15">
        <v>28</v>
      </c>
      <c r="D15" s="15"/>
      <c r="E15" s="15"/>
      <c r="F15" s="15"/>
      <c r="G15" s="15">
        <v>27.9</v>
      </c>
    </row>
    <row r="16" spans="2:7" x14ac:dyDescent="0.25">
      <c r="B16" s="15"/>
      <c r="C16" s="15">
        <v>26.8</v>
      </c>
      <c r="D16" s="15"/>
      <c r="E16" s="15"/>
      <c r="F16" s="15"/>
      <c r="G16" s="15"/>
    </row>
    <row r="17" spans="2:8" x14ac:dyDescent="0.25">
      <c r="B17" s="15"/>
      <c r="C17" s="15">
        <v>25.9</v>
      </c>
      <c r="D17" s="15"/>
      <c r="E17" s="15"/>
      <c r="F17" s="15"/>
      <c r="G17" s="15"/>
    </row>
    <row r="18" spans="2:8" x14ac:dyDescent="0.25">
      <c r="B18" s="15"/>
      <c r="C18" s="15">
        <v>30.4</v>
      </c>
      <c r="D18" s="15"/>
      <c r="E18" s="15"/>
      <c r="F18" s="15"/>
      <c r="G18" s="15"/>
    </row>
    <row r="19" spans="2:8" x14ac:dyDescent="0.25">
      <c r="B19" s="15"/>
      <c r="C19" s="15">
        <v>31.4</v>
      </c>
      <c r="D19" s="15"/>
      <c r="E19" s="15"/>
      <c r="F19" s="15"/>
      <c r="G19" s="15"/>
    </row>
    <row r="20" spans="2:8" x14ac:dyDescent="0.25">
      <c r="B20" s="15"/>
      <c r="C20" s="15">
        <v>28</v>
      </c>
      <c r="D20" s="15"/>
      <c r="E20" s="15"/>
      <c r="F20" s="15"/>
      <c r="G20" s="15"/>
    </row>
    <row r="21" spans="2:8" x14ac:dyDescent="0.25">
      <c r="B21" s="15"/>
      <c r="C21" s="15">
        <v>28.1</v>
      </c>
      <c r="D21" s="15"/>
      <c r="E21" s="15"/>
      <c r="F21" s="15"/>
      <c r="G21" s="15"/>
    </row>
    <row r="22" spans="2:8" ht="15.75" thickBot="1" x14ac:dyDescent="0.3">
      <c r="B22" s="16"/>
      <c r="C22" s="16">
        <v>29</v>
      </c>
      <c r="D22" s="16"/>
      <c r="E22" s="16"/>
      <c r="F22" s="16"/>
      <c r="G22" s="16"/>
    </row>
    <row r="23" spans="2:8" x14ac:dyDescent="0.25">
      <c r="B23" s="13"/>
      <c r="C23" s="13"/>
      <c r="D23" s="13"/>
      <c r="E23" s="13"/>
      <c r="F23" s="13"/>
      <c r="G23" s="13"/>
    </row>
    <row r="26" spans="2:8" ht="20.25" thickBot="1" x14ac:dyDescent="0.35">
      <c r="B26" s="74" t="s">
        <v>6</v>
      </c>
      <c r="C26" s="75"/>
      <c r="D26" s="75"/>
      <c r="E26" s="75"/>
      <c r="F26" s="75"/>
      <c r="G26" s="84"/>
    </row>
    <row r="27" spans="2:8" ht="18" thickBot="1" x14ac:dyDescent="0.35">
      <c r="B27" s="11" t="s">
        <v>9</v>
      </c>
      <c r="C27" s="11" t="s">
        <v>10</v>
      </c>
      <c r="D27" s="11" t="s">
        <v>11</v>
      </c>
      <c r="E27" s="11" t="s">
        <v>12</v>
      </c>
      <c r="F27" s="11" t="s">
        <v>13</v>
      </c>
      <c r="G27" s="11" t="s">
        <v>14</v>
      </c>
    </row>
    <row r="28" spans="2:8" x14ac:dyDescent="0.25">
      <c r="B28" s="15">
        <v>20.95</v>
      </c>
      <c r="C28" s="15">
        <v>22.2</v>
      </c>
      <c r="D28" s="15">
        <v>36.799999999999997</v>
      </c>
      <c r="E28" s="15">
        <v>21.9</v>
      </c>
      <c r="F28" s="15">
        <v>34.51</v>
      </c>
      <c r="G28" s="15">
        <v>25.2</v>
      </c>
    </row>
    <row r="29" spans="2:8" x14ac:dyDescent="0.25">
      <c r="B29" s="15">
        <v>18.829999999999998</v>
      </c>
      <c r="C29" s="15">
        <v>23</v>
      </c>
      <c r="D29" s="15">
        <v>33.71</v>
      </c>
      <c r="E29" s="15">
        <v>21.3</v>
      </c>
      <c r="F29" s="15">
        <v>31.63</v>
      </c>
      <c r="G29" s="15">
        <v>20.2</v>
      </c>
    </row>
    <row r="30" spans="2:8" x14ac:dyDescent="0.25">
      <c r="B30" s="15">
        <v>24.47</v>
      </c>
      <c r="C30" s="15">
        <v>24.2</v>
      </c>
      <c r="D30" s="15">
        <v>29.18</v>
      </c>
      <c r="E30" s="15">
        <v>26.2</v>
      </c>
      <c r="F30" s="15">
        <v>25.88</v>
      </c>
      <c r="G30" s="15">
        <v>24.7</v>
      </c>
    </row>
    <row r="31" spans="2:8" x14ac:dyDescent="0.25">
      <c r="B31" s="15">
        <v>20.67</v>
      </c>
      <c r="C31" s="15">
        <v>22.3</v>
      </c>
      <c r="D31" s="15">
        <v>38.57</v>
      </c>
      <c r="E31" s="15">
        <v>24</v>
      </c>
      <c r="F31" s="15">
        <v>28.91</v>
      </c>
      <c r="G31" s="15"/>
    </row>
    <row r="32" spans="2:8" x14ac:dyDescent="0.25">
      <c r="B32" s="15">
        <v>26.49</v>
      </c>
      <c r="C32" s="15">
        <v>21.3</v>
      </c>
      <c r="D32" s="15">
        <v>25.2</v>
      </c>
      <c r="E32" s="15">
        <v>24</v>
      </c>
      <c r="F32" s="15">
        <v>31.79</v>
      </c>
      <c r="G32" s="15"/>
      <c r="H32" t="s">
        <v>0</v>
      </c>
    </row>
    <row r="33" spans="2:7" x14ac:dyDescent="0.25">
      <c r="B33" s="15">
        <v>26.36</v>
      </c>
      <c r="C33" s="15">
        <v>22.6</v>
      </c>
      <c r="D33" s="15">
        <v>32.01</v>
      </c>
      <c r="E33" s="15">
        <v>22.5</v>
      </c>
      <c r="F33" s="15">
        <v>27.44</v>
      </c>
      <c r="G33" s="15"/>
    </row>
    <row r="34" spans="2:7" x14ac:dyDescent="0.25">
      <c r="B34" s="15">
        <v>28.75</v>
      </c>
      <c r="C34" s="15">
        <v>22.8</v>
      </c>
      <c r="D34" s="15">
        <v>27.87</v>
      </c>
      <c r="E34" s="15"/>
      <c r="F34" s="15">
        <v>30.4</v>
      </c>
      <c r="G34" s="15"/>
    </row>
    <row r="35" spans="2:7" x14ac:dyDescent="0.25">
      <c r="B35" s="15">
        <v>33.69</v>
      </c>
      <c r="C35" s="15">
        <v>21.3</v>
      </c>
      <c r="D35" s="15">
        <v>25.88</v>
      </c>
      <c r="E35" s="15"/>
      <c r="F35" s="15">
        <v>29.99</v>
      </c>
      <c r="G35" s="15"/>
    </row>
    <row r="36" spans="2:7" x14ac:dyDescent="0.25">
      <c r="B36" s="15">
        <v>23.33</v>
      </c>
      <c r="C36" s="15">
        <v>26.1</v>
      </c>
      <c r="D36" s="15">
        <v>21.45</v>
      </c>
      <c r="E36" s="15"/>
      <c r="F36" s="15">
        <v>33.979999999999997</v>
      </c>
      <c r="G36" s="15"/>
    </row>
    <row r="37" spans="2:7" x14ac:dyDescent="0.25">
      <c r="B37" s="15">
        <v>28.18</v>
      </c>
      <c r="C37" s="15">
        <v>23.8</v>
      </c>
      <c r="D37" s="15">
        <v>37.42</v>
      </c>
      <c r="E37" s="15"/>
      <c r="F37" s="15">
        <v>30.93</v>
      </c>
      <c r="G37" s="15"/>
    </row>
    <row r="38" spans="2:7" x14ac:dyDescent="0.25">
      <c r="B38" s="15">
        <v>31.67</v>
      </c>
      <c r="C38" s="15">
        <v>25.5</v>
      </c>
      <c r="D38" s="15">
        <v>26.28</v>
      </c>
      <c r="E38" s="15"/>
      <c r="F38" s="15">
        <v>29.3</v>
      </c>
      <c r="G38" s="15"/>
    </row>
    <row r="39" spans="2:7" x14ac:dyDescent="0.25">
      <c r="B39" s="15"/>
      <c r="C39" s="15">
        <v>24.2</v>
      </c>
      <c r="D39" s="15"/>
      <c r="E39" s="15"/>
      <c r="F39" s="15"/>
      <c r="G39" s="15"/>
    </row>
    <row r="40" spans="2:7" x14ac:dyDescent="0.25">
      <c r="B40" s="15"/>
      <c r="C40" s="15"/>
      <c r="D40" s="15"/>
      <c r="E40" s="15"/>
      <c r="F40" s="15"/>
      <c r="G40" s="15"/>
    </row>
    <row r="41" spans="2:7" x14ac:dyDescent="0.25">
      <c r="B41" s="15"/>
      <c r="C41" s="15"/>
      <c r="D41" s="15"/>
      <c r="E41" s="15"/>
      <c r="F41" s="15"/>
      <c r="G41" s="15"/>
    </row>
    <row r="42" spans="2:7" x14ac:dyDescent="0.25">
      <c r="B42" s="15"/>
      <c r="C42" s="15"/>
      <c r="D42" s="15"/>
      <c r="E42" s="15"/>
      <c r="F42" s="15"/>
      <c r="G42" s="15"/>
    </row>
    <row r="43" spans="2:7" x14ac:dyDescent="0.25">
      <c r="B43" s="15"/>
      <c r="C43" s="15"/>
      <c r="D43" s="15"/>
      <c r="E43" s="15"/>
      <c r="F43" s="15"/>
      <c r="G43" s="15"/>
    </row>
    <row r="44" spans="2:7" x14ac:dyDescent="0.25">
      <c r="B44" s="15"/>
      <c r="C44" s="15"/>
      <c r="D44" s="15"/>
      <c r="E44" s="15"/>
      <c r="F44" s="15"/>
      <c r="G44" s="15"/>
    </row>
    <row r="45" spans="2:7" x14ac:dyDescent="0.25">
      <c r="B45" s="15"/>
      <c r="C45" s="15"/>
      <c r="D45" s="15"/>
      <c r="E45" s="15"/>
      <c r="F45" s="15"/>
      <c r="G45" s="15"/>
    </row>
    <row r="46" spans="2:7" x14ac:dyDescent="0.25">
      <c r="B46" s="15"/>
      <c r="C46" s="15"/>
      <c r="D46" s="15"/>
      <c r="E46" s="15"/>
      <c r="F46" s="15"/>
      <c r="G46" s="15"/>
    </row>
    <row r="47" spans="2:7" ht="15.75" thickBot="1" x14ac:dyDescent="0.3">
      <c r="B47" s="16"/>
      <c r="C47" s="16"/>
      <c r="D47" s="16"/>
      <c r="E47" s="16"/>
      <c r="F47" s="16"/>
      <c r="G47" s="16"/>
    </row>
  </sheetData>
  <mergeCells count="2">
    <mergeCell ref="B1:G1"/>
    <mergeCell ref="B26:G26"/>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47"/>
  <sheetViews>
    <sheetView workbookViewId="0">
      <selection activeCell="J29" sqref="J29"/>
    </sheetView>
  </sheetViews>
  <sheetFormatPr defaultRowHeight="15" x14ac:dyDescent="0.25"/>
  <cols>
    <col min="2" max="2" width="21.140625" customWidth="1"/>
    <col min="3" max="3" width="21" customWidth="1"/>
    <col min="4" max="4" width="19.28515625" customWidth="1"/>
    <col min="5" max="5" width="21.140625" customWidth="1"/>
    <col min="6" max="6" width="21.42578125" customWidth="1"/>
    <col min="7" max="7" width="23.42578125" customWidth="1"/>
  </cols>
  <sheetData>
    <row r="1" spans="2:7" ht="20.25" thickBot="1" x14ac:dyDescent="0.35">
      <c r="B1" s="74" t="s">
        <v>1</v>
      </c>
      <c r="C1" s="75"/>
      <c r="D1" s="75"/>
      <c r="E1" s="75"/>
      <c r="F1" s="75"/>
      <c r="G1" s="84"/>
    </row>
    <row r="2" spans="2:7" ht="18" thickBot="1" x14ac:dyDescent="0.35">
      <c r="B2" s="11" t="s">
        <v>9</v>
      </c>
      <c r="C2" s="11" t="s">
        <v>10</v>
      </c>
      <c r="D2" s="11" t="s">
        <v>11</v>
      </c>
      <c r="E2" s="11" t="s">
        <v>12</v>
      </c>
      <c r="F2" s="11" t="s">
        <v>13</v>
      </c>
      <c r="G2" s="11" t="s">
        <v>14</v>
      </c>
    </row>
    <row r="3" spans="2:7" x14ac:dyDescent="0.25">
      <c r="B3" s="15">
        <v>932.3</v>
      </c>
      <c r="C3" s="15">
        <v>123</v>
      </c>
      <c r="D3" s="15">
        <v>1303.0999999999999</v>
      </c>
      <c r="E3" s="15">
        <v>58</v>
      </c>
      <c r="F3" s="15">
        <v>961.7</v>
      </c>
      <c r="G3" s="15">
        <v>62</v>
      </c>
    </row>
    <row r="4" spans="2:7" x14ac:dyDescent="0.25">
      <c r="B4" s="15">
        <v>1522.1</v>
      </c>
      <c r="C4" s="15">
        <v>78</v>
      </c>
      <c r="D4" s="15">
        <v>1461.8</v>
      </c>
      <c r="E4" s="15">
        <v>35</v>
      </c>
      <c r="F4" s="15">
        <v>879</v>
      </c>
      <c r="G4" s="15">
        <v>41</v>
      </c>
    </row>
    <row r="5" spans="2:7" x14ac:dyDescent="0.25">
      <c r="B5" s="15">
        <v>1286.4000000000001</v>
      </c>
      <c r="C5" s="15">
        <v>55</v>
      </c>
      <c r="D5" s="15">
        <v>947.6</v>
      </c>
      <c r="E5" s="15">
        <v>43</v>
      </c>
      <c r="F5" s="15">
        <v>519.1</v>
      </c>
      <c r="G5" s="15">
        <v>20</v>
      </c>
    </row>
    <row r="6" spans="2:7" x14ac:dyDescent="0.25">
      <c r="B6" s="15">
        <v>1186.2</v>
      </c>
      <c r="C6" s="15">
        <v>99</v>
      </c>
      <c r="D6" s="15">
        <v>813.6</v>
      </c>
      <c r="E6" s="15">
        <v>57</v>
      </c>
      <c r="F6" s="15">
        <v>863</v>
      </c>
      <c r="G6" s="15">
        <v>17</v>
      </c>
    </row>
    <row r="7" spans="2:7" x14ac:dyDescent="0.25">
      <c r="B7" s="15">
        <v>1533.7</v>
      </c>
      <c r="C7" s="15">
        <v>77</v>
      </c>
      <c r="D7" s="15">
        <v>480.5</v>
      </c>
      <c r="E7" s="15">
        <v>21</v>
      </c>
      <c r="F7" s="15">
        <v>373.8</v>
      </c>
      <c r="G7" s="15">
        <v>14</v>
      </c>
    </row>
    <row r="8" spans="2:7" x14ac:dyDescent="0.25">
      <c r="B8" s="15">
        <v>2377.1</v>
      </c>
      <c r="C8" s="15">
        <v>110</v>
      </c>
      <c r="D8" s="15">
        <v>486.4</v>
      </c>
      <c r="E8" s="15">
        <v>78</v>
      </c>
      <c r="F8" s="15">
        <v>516.6</v>
      </c>
      <c r="G8" s="15">
        <v>16</v>
      </c>
    </row>
    <row r="9" spans="2:7" x14ac:dyDescent="0.25">
      <c r="B9" s="15">
        <v>1663</v>
      </c>
      <c r="C9" s="15">
        <v>61</v>
      </c>
      <c r="D9" s="15">
        <v>519.9</v>
      </c>
      <c r="E9" s="15">
        <v>43</v>
      </c>
      <c r="F9" s="15">
        <v>505.2</v>
      </c>
      <c r="G9" s="15">
        <v>17</v>
      </c>
    </row>
    <row r="10" spans="2:7" x14ac:dyDescent="0.25">
      <c r="B10" s="15">
        <v>1802.5</v>
      </c>
      <c r="C10" s="15">
        <v>64</v>
      </c>
      <c r="D10" s="15">
        <v>480.2</v>
      </c>
      <c r="E10" s="15">
        <v>47</v>
      </c>
      <c r="F10" s="15">
        <v>519.6</v>
      </c>
      <c r="G10" s="15">
        <v>27</v>
      </c>
    </row>
    <row r="11" spans="2:7" x14ac:dyDescent="0.25">
      <c r="B11" s="15">
        <v>1743.9</v>
      </c>
      <c r="C11" s="15">
        <v>51</v>
      </c>
      <c r="D11" s="15">
        <v>1158</v>
      </c>
      <c r="E11" s="15">
        <v>27</v>
      </c>
      <c r="F11" s="15">
        <v>346.5</v>
      </c>
      <c r="G11" s="15">
        <v>24</v>
      </c>
    </row>
    <row r="12" spans="2:7" x14ac:dyDescent="0.25">
      <c r="B12" s="15">
        <v>944</v>
      </c>
      <c r="C12" s="15">
        <v>104</v>
      </c>
      <c r="D12" s="15">
        <v>913.6</v>
      </c>
      <c r="E12" s="15">
        <v>68</v>
      </c>
      <c r="F12" s="15"/>
      <c r="G12" s="15">
        <v>58</v>
      </c>
    </row>
    <row r="13" spans="2:7" x14ac:dyDescent="0.25">
      <c r="B13" s="15"/>
      <c r="C13" s="15">
        <v>97</v>
      </c>
      <c r="D13" s="15"/>
      <c r="E13" s="15"/>
      <c r="F13" s="15"/>
      <c r="G13" s="15">
        <v>56</v>
      </c>
    </row>
    <row r="14" spans="2:7" x14ac:dyDescent="0.25">
      <c r="B14" s="15"/>
      <c r="C14" s="15">
        <v>57</v>
      </c>
      <c r="D14" s="15"/>
      <c r="E14" s="15"/>
      <c r="F14" s="15"/>
      <c r="G14" s="3"/>
    </row>
    <row r="15" spans="2:7" x14ac:dyDescent="0.25">
      <c r="B15" s="15"/>
      <c r="C15" s="15">
        <v>84</v>
      </c>
      <c r="D15" s="15"/>
      <c r="E15" s="15"/>
      <c r="F15" s="15"/>
      <c r="G15" s="3"/>
    </row>
    <row r="16" spans="2:7" x14ac:dyDescent="0.25">
      <c r="B16" s="15"/>
      <c r="C16" s="15">
        <v>65</v>
      </c>
      <c r="D16" s="15"/>
      <c r="E16" s="15"/>
      <c r="F16" s="15"/>
      <c r="G16" s="15"/>
    </row>
    <row r="17" spans="2:8" x14ac:dyDescent="0.25">
      <c r="B17" s="15"/>
      <c r="C17" s="15">
        <v>16</v>
      </c>
      <c r="D17" s="15"/>
      <c r="E17" s="15"/>
      <c r="F17" s="15"/>
      <c r="G17" s="15"/>
    </row>
    <row r="18" spans="2:8" x14ac:dyDescent="0.25">
      <c r="B18" s="15"/>
      <c r="C18" s="15">
        <v>53</v>
      </c>
      <c r="D18" s="15"/>
      <c r="E18" s="15"/>
      <c r="F18" s="15"/>
      <c r="G18" s="15"/>
    </row>
    <row r="19" spans="2:8" x14ac:dyDescent="0.25">
      <c r="B19" s="15"/>
      <c r="C19" s="15">
        <v>26</v>
      </c>
      <c r="D19" s="15"/>
      <c r="E19" s="15"/>
      <c r="F19" s="15"/>
      <c r="G19" s="15"/>
    </row>
    <row r="20" spans="2:8" x14ac:dyDescent="0.25">
      <c r="B20" s="14"/>
      <c r="C20" s="15">
        <v>13</v>
      </c>
      <c r="D20" s="17"/>
      <c r="E20" s="15"/>
      <c r="F20" s="15"/>
      <c r="G20" s="15"/>
    </row>
    <row r="21" spans="2:8" x14ac:dyDescent="0.25">
      <c r="B21" s="15"/>
      <c r="D21" s="15"/>
      <c r="E21" s="15"/>
      <c r="F21" s="15"/>
      <c r="G21" s="15"/>
    </row>
    <row r="22" spans="2:8" ht="15.75" thickBot="1" x14ac:dyDescent="0.3">
      <c r="B22" s="16"/>
      <c r="C22" s="10"/>
      <c r="D22" s="16"/>
      <c r="E22" s="16"/>
      <c r="F22" s="16"/>
      <c r="G22" s="16"/>
    </row>
    <row r="23" spans="2:8" x14ac:dyDescent="0.25">
      <c r="B23" s="13"/>
      <c r="C23" s="13"/>
      <c r="D23" s="13"/>
      <c r="E23" s="13"/>
      <c r="F23" s="13"/>
      <c r="G23" s="13"/>
    </row>
    <row r="26" spans="2:8" ht="20.25" thickBot="1" x14ac:dyDescent="0.35">
      <c r="B26" s="74" t="s">
        <v>6</v>
      </c>
      <c r="C26" s="75"/>
      <c r="D26" s="75"/>
      <c r="E26" s="75"/>
      <c r="F26" s="75"/>
      <c r="G26" s="84"/>
    </row>
    <row r="27" spans="2:8" ht="18" thickBot="1" x14ac:dyDescent="0.35">
      <c r="B27" s="11" t="s">
        <v>9</v>
      </c>
      <c r="C27" s="11" t="s">
        <v>10</v>
      </c>
      <c r="D27" s="11" t="s">
        <v>11</v>
      </c>
      <c r="E27" s="11" t="s">
        <v>12</v>
      </c>
      <c r="F27" s="11" t="s">
        <v>13</v>
      </c>
      <c r="G27" s="11" t="s">
        <v>14</v>
      </c>
    </row>
    <row r="28" spans="2:8" x14ac:dyDescent="0.25">
      <c r="B28" s="15">
        <v>1098.0999999999999</v>
      </c>
      <c r="C28" s="15">
        <v>43</v>
      </c>
      <c r="D28" s="15">
        <v>643</v>
      </c>
      <c r="E28" s="15">
        <v>44</v>
      </c>
      <c r="F28" s="15">
        <v>799.1</v>
      </c>
      <c r="G28" s="15">
        <v>27</v>
      </c>
    </row>
    <row r="29" spans="2:8" x14ac:dyDescent="0.25">
      <c r="B29" s="15">
        <v>826.2</v>
      </c>
      <c r="C29" s="15">
        <v>60</v>
      </c>
      <c r="D29" s="15">
        <v>916.9</v>
      </c>
      <c r="E29" s="15">
        <v>54</v>
      </c>
      <c r="F29" s="15">
        <v>743.7</v>
      </c>
      <c r="G29" s="15">
        <v>64</v>
      </c>
    </row>
    <row r="30" spans="2:8" x14ac:dyDescent="0.25">
      <c r="B30" s="15">
        <v>873.2</v>
      </c>
      <c r="C30" s="15">
        <v>99</v>
      </c>
      <c r="D30" s="15">
        <v>832.8</v>
      </c>
      <c r="E30" s="15">
        <v>50</v>
      </c>
      <c r="F30" s="15">
        <v>1143.5</v>
      </c>
      <c r="G30" s="15">
        <v>86</v>
      </c>
    </row>
    <row r="31" spans="2:8" x14ac:dyDescent="0.25">
      <c r="B31" s="15">
        <v>1012.2</v>
      </c>
      <c r="C31" s="15">
        <v>89</v>
      </c>
      <c r="D31" s="15">
        <v>902.9</v>
      </c>
      <c r="E31" s="15">
        <v>26</v>
      </c>
      <c r="F31" s="15">
        <v>744.4</v>
      </c>
      <c r="G31" s="15"/>
    </row>
    <row r="32" spans="2:8" x14ac:dyDescent="0.25">
      <c r="B32" s="15">
        <v>1026</v>
      </c>
      <c r="C32" s="15">
        <v>106</v>
      </c>
      <c r="D32" s="15">
        <v>1067.0999999999999</v>
      </c>
      <c r="E32" s="15">
        <v>17</v>
      </c>
      <c r="F32" s="15">
        <v>833.4</v>
      </c>
      <c r="G32" s="15"/>
      <c r="H32" t="s">
        <v>0</v>
      </c>
    </row>
    <row r="33" spans="2:7" x14ac:dyDescent="0.25">
      <c r="B33" s="15">
        <v>1085</v>
      </c>
      <c r="C33" s="15">
        <v>59</v>
      </c>
      <c r="D33" s="15">
        <v>1118.2</v>
      </c>
      <c r="E33" s="15">
        <v>42</v>
      </c>
      <c r="F33" s="15">
        <v>910.2</v>
      </c>
      <c r="G33" s="15"/>
    </row>
    <row r="34" spans="2:7" x14ac:dyDescent="0.25">
      <c r="B34" s="15">
        <v>1325.4</v>
      </c>
      <c r="C34" s="15">
        <v>64</v>
      </c>
      <c r="D34" s="15">
        <v>813.7</v>
      </c>
      <c r="E34" s="15"/>
      <c r="F34" s="15">
        <v>1067</v>
      </c>
      <c r="G34" s="15"/>
    </row>
    <row r="35" spans="2:7" x14ac:dyDescent="0.25">
      <c r="B35" s="15">
        <v>1437.3</v>
      </c>
      <c r="C35" s="15">
        <v>95</v>
      </c>
      <c r="D35" s="15">
        <v>891.4</v>
      </c>
      <c r="E35" s="15"/>
      <c r="F35" s="15">
        <v>937.5</v>
      </c>
      <c r="G35" s="15"/>
    </row>
    <row r="36" spans="2:7" x14ac:dyDescent="0.25">
      <c r="B36" s="15">
        <v>891.9</v>
      </c>
      <c r="C36" s="15">
        <v>103</v>
      </c>
      <c r="D36" s="15">
        <v>808.2</v>
      </c>
      <c r="E36" s="15"/>
      <c r="F36" s="15">
        <v>774.8</v>
      </c>
      <c r="G36" s="15"/>
    </row>
    <row r="37" spans="2:7" x14ac:dyDescent="0.25">
      <c r="B37" s="15">
        <v>1540.1</v>
      </c>
      <c r="C37" s="15">
        <v>103</v>
      </c>
      <c r="D37" s="15">
        <v>995</v>
      </c>
      <c r="E37" s="15"/>
      <c r="F37" s="15">
        <v>638.70000000000005</v>
      </c>
      <c r="G37" s="15"/>
    </row>
    <row r="38" spans="2:7" x14ac:dyDescent="0.25">
      <c r="B38" s="15">
        <v>1089.5</v>
      </c>
      <c r="C38" s="15">
        <v>77</v>
      </c>
      <c r="D38" s="15">
        <v>821.3</v>
      </c>
      <c r="E38" s="15"/>
      <c r="G38" s="15"/>
    </row>
    <row r="39" spans="2:7" x14ac:dyDescent="0.25">
      <c r="B39" s="15"/>
      <c r="C39" s="15"/>
      <c r="D39" s="15"/>
      <c r="E39" s="15"/>
      <c r="F39" s="15"/>
      <c r="G39" s="15"/>
    </row>
    <row r="40" spans="2:7" x14ac:dyDescent="0.25">
      <c r="B40" s="15"/>
      <c r="C40" s="15"/>
      <c r="D40" s="15"/>
      <c r="E40" s="15"/>
      <c r="F40" s="15"/>
      <c r="G40" s="15"/>
    </row>
    <row r="41" spans="2:7" x14ac:dyDescent="0.25">
      <c r="B41" s="15"/>
      <c r="C41" s="15"/>
      <c r="D41" s="15"/>
      <c r="E41" s="15"/>
      <c r="F41" s="15"/>
      <c r="G41" s="15"/>
    </row>
    <row r="42" spans="2:7" x14ac:dyDescent="0.25">
      <c r="B42" s="15"/>
      <c r="C42" s="15"/>
      <c r="D42" s="15"/>
      <c r="E42" s="15"/>
      <c r="F42" s="15"/>
      <c r="G42" s="15"/>
    </row>
    <row r="43" spans="2:7" x14ac:dyDescent="0.25">
      <c r="B43" s="15"/>
      <c r="C43" s="15"/>
      <c r="D43" s="15"/>
      <c r="E43" s="15"/>
      <c r="F43" s="15"/>
      <c r="G43" s="15"/>
    </row>
    <row r="44" spans="2:7" x14ac:dyDescent="0.25">
      <c r="B44" s="15"/>
      <c r="C44" s="15"/>
      <c r="D44" s="15"/>
      <c r="E44" s="15"/>
      <c r="F44" s="15"/>
      <c r="G44" s="15"/>
    </row>
    <row r="45" spans="2:7" x14ac:dyDescent="0.25">
      <c r="B45" s="15"/>
      <c r="C45" s="15"/>
      <c r="D45" s="15"/>
      <c r="E45" s="15"/>
      <c r="F45" s="15"/>
      <c r="G45" s="15"/>
    </row>
    <row r="46" spans="2:7" x14ac:dyDescent="0.25">
      <c r="B46" s="15"/>
      <c r="C46" s="15"/>
      <c r="D46" s="15"/>
      <c r="E46" s="15"/>
      <c r="F46" s="15"/>
      <c r="G46" s="15"/>
    </row>
    <row r="47" spans="2:7" ht="15.75" thickBot="1" x14ac:dyDescent="0.3">
      <c r="B47" s="16"/>
      <c r="C47" s="16"/>
      <c r="D47" s="16"/>
      <c r="E47" s="16"/>
      <c r="F47" s="16"/>
      <c r="G47" s="16"/>
    </row>
  </sheetData>
  <mergeCells count="2">
    <mergeCell ref="B1:G1"/>
    <mergeCell ref="B26:G26"/>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G47"/>
  <sheetViews>
    <sheetView workbookViewId="0">
      <selection activeCell="B1" sqref="B1:G47"/>
    </sheetView>
  </sheetViews>
  <sheetFormatPr defaultRowHeight="15" x14ac:dyDescent="0.25"/>
  <cols>
    <col min="2" max="2" width="19.140625" customWidth="1"/>
    <col min="3" max="3" width="21.5703125" customWidth="1"/>
    <col min="4" max="4" width="19.7109375" customWidth="1"/>
    <col min="5" max="5" width="22" customWidth="1"/>
    <col min="6" max="6" width="21.42578125" customWidth="1"/>
    <col min="7" max="7" width="23.5703125" customWidth="1"/>
  </cols>
  <sheetData>
    <row r="1" spans="2:7" ht="20.25" thickBot="1" x14ac:dyDescent="0.35">
      <c r="B1" s="74" t="s">
        <v>1</v>
      </c>
      <c r="C1" s="75"/>
      <c r="D1" s="75"/>
      <c r="E1" s="75"/>
      <c r="F1" s="75"/>
      <c r="G1" s="84"/>
    </row>
    <row r="2" spans="2:7" ht="18" thickBot="1" x14ac:dyDescent="0.35">
      <c r="B2" s="11" t="s">
        <v>9</v>
      </c>
      <c r="C2" s="11" t="s">
        <v>10</v>
      </c>
      <c r="D2" s="11" t="s">
        <v>11</v>
      </c>
      <c r="E2" s="11" t="s">
        <v>12</v>
      </c>
      <c r="F2" s="11" t="s">
        <v>13</v>
      </c>
      <c r="G2" s="11" t="s">
        <v>14</v>
      </c>
    </row>
    <row r="3" spans="2:7" x14ac:dyDescent="0.25">
      <c r="B3" s="15">
        <v>110.2</v>
      </c>
      <c r="C3" s="15">
        <v>67</v>
      </c>
      <c r="D3" s="15">
        <v>78.900000000000006</v>
      </c>
      <c r="E3" s="15">
        <v>73</v>
      </c>
      <c r="F3" s="15">
        <v>111.9</v>
      </c>
      <c r="G3" s="15">
        <v>69</v>
      </c>
    </row>
    <row r="4" spans="2:7" x14ac:dyDescent="0.25">
      <c r="B4" s="15">
        <v>69.099999999999994</v>
      </c>
      <c r="C4" s="15">
        <v>54</v>
      </c>
      <c r="D4" s="15">
        <v>83.7</v>
      </c>
      <c r="E4" s="15">
        <v>75</v>
      </c>
      <c r="F4" s="15">
        <v>94</v>
      </c>
      <c r="G4" s="15">
        <v>108</v>
      </c>
    </row>
    <row r="5" spans="2:7" x14ac:dyDescent="0.25">
      <c r="B5" s="15">
        <v>111.2</v>
      </c>
      <c r="C5" s="15">
        <v>57</v>
      </c>
      <c r="D5" s="15">
        <v>87</v>
      </c>
      <c r="E5" s="15">
        <v>53</v>
      </c>
      <c r="F5" s="15">
        <v>94.4</v>
      </c>
      <c r="G5" s="15">
        <v>73</v>
      </c>
    </row>
    <row r="6" spans="2:7" x14ac:dyDescent="0.25">
      <c r="B6" s="15">
        <v>106.6</v>
      </c>
      <c r="C6" s="15">
        <v>59</v>
      </c>
      <c r="D6" s="15">
        <v>53.9</v>
      </c>
      <c r="E6" s="15">
        <v>55</v>
      </c>
      <c r="F6" s="15">
        <v>42.2</v>
      </c>
      <c r="G6" s="15">
        <v>87</v>
      </c>
    </row>
    <row r="7" spans="2:7" x14ac:dyDescent="0.25">
      <c r="B7" s="15">
        <v>109.5</v>
      </c>
      <c r="C7" s="15">
        <v>66</v>
      </c>
      <c r="D7" s="15">
        <v>45.8</v>
      </c>
      <c r="E7" s="15">
        <v>54</v>
      </c>
      <c r="F7" s="15">
        <v>55.4</v>
      </c>
      <c r="G7" s="15">
        <v>74</v>
      </c>
    </row>
    <row r="8" spans="2:7" x14ac:dyDescent="0.25">
      <c r="B8" s="15">
        <v>91.7</v>
      </c>
      <c r="C8" s="15">
        <v>47</v>
      </c>
      <c r="D8" s="15">
        <v>44.1</v>
      </c>
      <c r="E8" s="15">
        <v>72</v>
      </c>
      <c r="F8" s="15">
        <v>103.4</v>
      </c>
      <c r="G8" s="15">
        <v>40</v>
      </c>
    </row>
    <row r="9" spans="2:7" x14ac:dyDescent="0.25">
      <c r="B9" s="15">
        <v>82</v>
      </c>
      <c r="C9" s="15">
        <v>64</v>
      </c>
      <c r="D9" s="15">
        <v>44.3</v>
      </c>
      <c r="E9" s="15">
        <v>80</v>
      </c>
      <c r="F9" s="15">
        <v>44</v>
      </c>
      <c r="G9" s="15">
        <v>39</v>
      </c>
    </row>
    <row r="10" spans="2:7" x14ac:dyDescent="0.25">
      <c r="B10" s="15">
        <v>91.2</v>
      </c>
      <c r="C10" s="15">
        <v>50</v>
      </c>
      <c r="D10" s="15">
        <v>46.1</v>
      </c>
      <c r="E10" s="15">
        <v>63</v>
      </c>
      <c r="F10" s="15">
        <v>32.1</v>
      </c>
      <c r="G10" s="15">
        <v>41</v>
      </c>
    </row>
    <row r="11" spans="2:7" x14ac:dyDescent="0.25">
      <c r="B11" s="15">
        <v>118.3</v>
      </c>
      <c r="C11" s="15">
        <v>53</v>
      </c>
      <c r="D11" s="15">
        <v>78.5</v>
      </c>
      <c r="E11" s="15">
        <v>97</v>
      </c>
      <c r="F11" s="15">
        <v>52.9</v>
      </c>
      <c r="G11" s="15">
        <v>42</v>
      </c>
    </row>
    <row r="12" spans="2:7" x14ac:dyDescent="0.25">
      <c r="B12" s="15">
        <v>100.5</v>
      </c>
      <c r="C12" s="15">
        <v>49</v>
      </c>
      <c r="D12" s="15">
        <v>128.19999999999999</v>
      </c>
      <c r="E12" s="15">
        <v>32</v>
      </c>
      <c r="F12" s="15"/>
      <c r="G12" s="3">
        <v>73</v>
      </c>
    </row>
    <row r="13" spans="2:7" x14ac:dyDescent="0.25">
      <c r="B13" s="15">
        <v>81.7</v>
      </c>
      <c r="C13" s="15">
        <v>82</v>
      </c>
      <c r="D13" s="15"/>
      <c r="E13" s="15"/>
      <c r="F13" s="15"/>
      <c r="G13" s="3">
        <v>77</v>
      </c>
    </row>
    <row r="14" spans="2:7" x14ac:dyDescent="0.25">
      <c r="B14" s="15"/>
      <c r="C14" s="15">
        <v>62</v>
      </c>
      <c r="D14" s="15"/>
      <c r="E14" s="15"/>
      <c r="F14" s="15"/>
      <c r="G14" s="3"/>
    </row>
    <row r="15" spans="2:7" x14ac:dyDescent="0.25">
      <c r="B15" s="15"/>
      <c r="C15" s="15">
        <v>55</v>
      </c>
      <c r="D15" s="15"/>
      <c r="E15" s="15"/>
      <c r="F15" s="15"/>
      <c r="G15" s="3"/>
    </row>
    <row r="16" spans="2:7" x14ac:dyDescent="0.25">
      <c r="B16" s="15"/>
      <c r="C16" s="15">
        <v>48</v>
      </c>
      <c r="D16" s="15"/>
      <c r="E16" s="15"/>
      <c r="F16" s="15"/>
      <c r="G16" s="15"/>
    </row>
    <row r="17" spans="2:7" x14ac:dyDescent="0.25">
      <c r="B17" s="15"/>
      <c r="C17" s="15">
        <v>74</v>
      </c>
      <c r="D17" s="15"/>
      <c r="E17" s="15"/>
      <c r="F17" s="15"/>
      <c r="G17" s="15"/>
    </row>
    <row r="18" spans="2:7" x14ac:dyDescent="0.25">
      <c r="B18" s="15"/>
      <c r="C18" s="15">
        <v>51</v>
      </c>
      <c r="D18" s="15"/>
      <c r="E18" s="15"/>
      <c r="F18" s="15"/>
      <c r="G18" s="15"/>
    </row>
    <row r="19" spans="2:7" x14ac:dyDescent="0.25">
      <c r="B19" s="15"/>
      <c r="C19">
        <v>63</v>
      </c>
      <c r="D19" s="15"/>
      <c r="E19" s="15"/>
      <c r="F19" s="15"/>
      <c r="G19" s="15"/>
    </row>
    <row r="20" spans="2:7" x14ac:dyDescent="0.25">
      <c r="B20" s="14"/>
      <c r="C20" s="3">
        <v>54</v>
      </c>
      <c r="D20" s="17"/>
      <c r="E20" s="15"/>
      <c r="F20" s="15"/>
      <c r="G20" s="15"/>
    </row>
    <row r="21" spans="2:7" x14ac:dyDescent="0.25">
      <c r="B21" s="15"/>
      <c r="D21" s="15"/>
      <c r="E21" s="15"/>
      <c r="F21" s="15"/>
      <c r="G21" s="15"/>
    </row>
    <row r="22" spans="2:7" ht="15.75" thickBot="1" x14ac:dyDescent="0.3">
      <c r="B22" s="16"/>
      <c r="C22" s="10"/>
      <c r="D22" s="16"/>
      <c r="E22" s="16"/>
      <c r="F22" s="16"/>
      <c r="G22" s="16"/>
    </row>
    <row r="23" spans="2:7" x14ac:dyDescent="0.25">
      <c r="B23" s="13"/>
      <c r="C23" s="13"/>
      <c r="D23" s="13"/>
      <c r="E23" s="13"/>
      <c r="F23" s="13"/>
      <c r="G23" s="13"/>
    </row>
    <row r="26" spans="2:7" ht="20.25" thickBot="1" x14ac:dyDescent="0.35">
      <c r="B26" s="74" t="s">
        <v>6</v>
      </c>
      <c r="C26" s="75"/>
      <c r="D26" s="75"/>
      <c r="E26" s="75"/>
      <c r="F26" s="75"/>
      <c r="G26" s="84"/>
    </row>
    <row r="27" spans="2:7" ht="18" thickBot="1" x14ac:dyDescent="0.35">
      <c r="B27" s="11" t="s">
        <v>9</v>
      </c>
      <c r="C27" s="11" t="s">
        <v>10</v>
      </c>
      <c r="D27" s="11" t="s">
        <v>11</v>
      </c>
      <c r="E27" s="11" t="s">
        <v>12</v>
      </c>
      <c r="F27" s="11" t="s">
        <v>13</v>
      </c>
      <c r="G27" s="11" t="s">
        <v>14</v>
      </c>
    </row>
    <row r="28" spans="2:7" x14ac:dyDescent="0.25">
      <c r="B28" s="15">
        <v>83.5</v>
      </c>
      <c r="C28" s="15">
        <v>46</v>
      </c>
      <c r="D28" s="15">
        <v>102</v>
      </c>
      <c r="E28" s="15">
        <v>75</v>
      </c>
      <c r="F28" s="15">
        <v>104.3</v>
      </c>
      <c r="G28" s="15">
        <v>56</v>
      </c>
    </row>
    <row r="29" spans="2:7" x14ac:dyDescent="0.25">
      <c r="B29" s="15">
        <v>62.6</v>
      </c>
      <c r="C29" s="15">
        <v>45</v>
      </c>
      <c r="D29" s="15">
        <v>101.5</v>
      </c>
      <c r="E29" s="15">
        <v>87</v>
      </c>
      <c r="F29" s="15">
        <v>111.4</v>
      </c>
      <c r="G29" s="15">
        <v>92</v>
      </c>
    </row>
    <row r="30" spans="2:7" x14ac:dyDescent="0.25">
      <c r="B30" s="15">
        <v>83.5</v>
      </c>
      <c r="C30" s="15">
        <v>55</v>
      </c>
      <c r="D30" s="15">
        <v>130.1</v>
      </c>
      <c r="E30" s="15">
        <v>74</v>
      </c>
      <c r="F30" s="15">
        <v>104.7</v>
      </c>
      <c r="G30" s="15">
        <v>44</v>
      </c>
    </row>
    <row r="31" spans="2:7" x14ac:dyDescent="0.25">
      <c r="B31" s="15">
        <v>68.900000000000006</v>
      </c>
      <c r="C31" s="15">
        <v>62</v>
      </c>
      <c r="D31" s="15">
        <v>108.2</v>
      </c>
      <c r="E31" s="15">
        <v>66</v>
      </c>
      <c r="F31" s="15">
        <v>69.3</v>
      </c>
      <c r="G31" s="15"/>
    </row>
    <row r="32" spans="2:7" x14ac:dyDescent="0.25">
      <c r="B32" s="15">
        <v>54.4</v>
      </c>
      <c r="C32" s="15">
        <v>64</v>
      </c>
      <c r="D32" s="15">
        <v>61.7</v>
      </c>
      <c r="E32" s="15">
        <v>55</v>
      </c>
      <c r="F32" s="15">
        <v>40.1</v>
      </c>
      <c r="G32" s="15"/>
    </row>
    <row r="33" spans="2:7" x14ac:dyDescent="0.25">
      <c r="B33" s="15">
        <v>77.3</v>
      </c>
      <c r="C33" s="15">
        <v>43</v>
      </c>
      <c r="D33" s="15">
        <v>129.4</v>
      </c>
      <c r="E33" s="15">
        <v>92</v>
      </c>
      <c r="F33" s="15">
        <v>42.9</v>
      </c>
      <c r="G33" s="15"/>
    </row>
    <row r="34" spans="2:7" x14ac:dyDescent="0.25">
      <c r="B34" s="15">
        <v>68.099999999999994</v>
      </c>
      <c r="C34" s="15">
        <v>29</v>
      </c>
      <c r="D34" s="15">
        <v>57.9</v>
      </c>
      <c r="E34" s="15"/>
      <c r="F34" s="15">
        <v>37.200000000000003</v>
      </c>
      <c r="G34" s="15"/>
    </row>
    <row r="35" spans="2:7" x14ac:dyDescent="0.25">
      <c r="B35" s="15">
        <v>104.1</v>
      </c>
      <c r="C35" s="15">
        <v>53</v>
      </c>
      <c r="D35" s="15">
        <v>46.8</v>
      </c>
      <c r="E35" s="15"/>
      <c r="F35" s="15">
        <v>28.4</v>
      </c>
      <c r="G35" s="15"/>
    </row>
    <row r="36" spans="2:7" x14ac:dyDescent="0.25">
      <c r="B36" s="15">
        <v>83.5</v>
      </c>
      <c r="C36" s="15">
        <v>53</v>
      </c>
      <c r="D36" s="15">
        <v>65.599999999999994</v>
      </c>
      <c r="E36" s="15"/>
      <c r="F36" s="15">
        <v>108.3</v>
      </c>
      <c r="G36" s="15"/>
    </row>
    <row r="37" spans="2:7" x14ac:dyDescent="0.25">
      <c r="B37" s="15">
        <v>126.1</v>
      </c>
      <c r="C37" s="15">
        <v>51</v>
      </c>
      <c r="D37" s="15">
        <v>101.8</v>
      </c>
      <c r="E37" s="15"/>
      <c r="F37">
        <v>58.9</v>
      </c>
      <c r="G37" s="15"/>
    </row>
    <row r="38" spans="2:7" x14ac:dyDescent="0.25">
      <c r="B38" s="15">
        <v>64.7</v>
      </c>
      <c r="C38" s="15">
        <v>58</v>
      </c>
      <c r="D38" s="15">
        <v>36.1</v>
      </c>
      <c r="E38" s="15"/>
      <c r="G38" s="15"/>
    </row>
    <row r="39" spans="2:7" x14ac:dyDescent="0.25">
      <c r="B39" s="15"/>
      <c r="C39" s="15"/>
      <c r="D39" s="15"/>
      <c r="E39" s="15"/>
      <c r="F39" s="15"/>
      <c r="G39" s="15"/>
    </row>
    <row r="40" spans="2:7" x14ac:dyDescent="0.25">
      <c r="B40" s="15"/>
      <c r="C40" s="15"/>
      <c r="D40" s="15"/>
      <c r="E40" s="15"/>
      <c r="F40" s="15"/>
      <c r="G40" s="15"/>
    </row>
    <row r="41" spans="2:7" x14ac:dyDescent="0.25">
      <c r="B41" s="15"/>
      <c r="C41" s="15"/>
      <c r="D41" s="15"/>
      <c r="E41" s="15"/>
      <c r="F41" s="15"/>
      <c r="G41" s="15"/>
    </row>
    <row r="42" spans="2:7" x14ac:dyDescent="0.25">
      <c r="B42" s="15"/>
      <c r="C42" s="15"/>
      <c r="D42" s="15"/>
      <c r="E42" s="15"/>
      <c r="F42" s="15"/>
      <c r="G42" s="15"/>
    </row>
    <row r="43" spans="2:7" x14ac:dyDescent="0.25">
      <c r="B43" s="15"/>
      <c r="C43" s="15"/>
      <c r="D43" s="15"/>
      <c r="E43" s="15"/>
      <c r="F43" s="15"/>
      <c r="G43" s="15"/>
    </row>
    <row r="44" spans="2:7" x14ac:dyDescent="0.25">
      <c r="B44" s="15"/>
      <c r="C44" s="15"/>
      <c r="D44" s="15"/>
      <c r="E44" s="15"/>
      <c r="F44" s="15"/>
      <c r="G44" s="15"/>
    </row>
    <row r="45" spans="2:7" x14ac:dyDescent="0.25">
      <c r="B45" s="15"/>
      <c r="C45" s="15"/>
      <c r="D45" s="15"/>
      <c r="E45" s="15"/>
      <c r="F45" s="15"/>
      <c r="G45" s="15"/>
    </row>
    <row r="46" spans="2:7" x14ac:dyDescent="0.25">
      <c r="B46" s="15"/>
      <c r="C46" s="15"/>
      <c r="D46" s="15"/>
      <c r="E46" s="15"/>
      <c r="F46" s="15"/>
      <c r="G46" s="15"/>
    </row>
    <row r="47" spans="2:7" ht="15.75" thickBot="1" x14ac:dyDescent="0.3">
      <c r="B47" s="16"/>
      <c r="C47" s="16"/>
      <c r="D47" s="16"/>
      <c r="E47" s="16"/>
      <c r="F47" s="16"/>
      <c r="G47" s="16"/>
    </row>
  </sheetData>
  <mergeCells count="2">
    <mergeCell ref="B1:G1"/>
    <mergeCell ref="B26:G26"/>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G47"/>
  <sheetViews>
    <sheetView tabSelected="1" workbookViewId="0">
      <selection activeCell="M18" sqref="M18"/>
    </sheetView>
  </sheetViews>
  <sheetFormatPr defaultRowHeight="15" x14ac:dyDescent="0.25"/>
  <cols>
    <col min="2" max="2" width="20.85546875" customWidth="1"/>
    <col min="3" max="3" width="20.42578125" customWidth="1"/>
    <col min="4" max="4" width="21.85546875" customWidth="1"/>
    <col min="5" max="5" width="22.28515625" customWidth="1"/>
    <col min="6" max="6" width="22.5703125" customWidth="1"/>
    <col min="7" max="7" width="24.7109375" customWidth="1"/>
  </cols>
  <sheetData>
    <row r="1" spans="2:7" ht="20.25" thickBot="1" x14ac:dyDescent="0.35">
      <c r="B1" s="74" t="s">
        <v>1</v>
      </c>
      <c r="C1" s="75"/>
      <c r="D1" s="75"/>
      <c r="E1" s="75"/>
      <c r="F1" s="75"/>
      <c r="G1" s="84"/>
    </row>
    <row r="2" spans="2:7" ht="18" thickBot="1" x14ac:dyDescent="0.35">
      <c r="B2" s="11" t="s">
        <v>9</v>
      </c>
      <c r="C2" s="11" t="s">
        <v>10</v>
      </c>
      <c r="D2" s="11" t="s">
        <v>11</v>
      </c>
      <c r="E2" s="11" t="s">
        <v>12</v>
      </c>
      <c r="F2" s="11" t="s">
        <v>13</v>
      </c>
      <c r="G2" s="11" t="s">
        <v>14</v>
      </c>
    </row>
    <row r="3" spans="2:7" x14ac:dyDescent="0.25">
      <c r="B3" s="15"/>
      <c r="C3" s="15"/>
      <c r="D3" s="15">
        <v>456</v>
      </c>
      <c r="E3" s="15">
        <v>240</v>
      </c>
      <c r="F3" s="15">
        <v>396</v>
      </c>
      <c r="G3" s="15">
        <v>315</v>
      </c>
    </row>
    <row r="4" spans="2:7" x14ac:dyDescent="0.25">
      <c r="B4" s="15"/>
      <c r="C4" s="15"/>
      <c r="D4" s="15">
        <v>516</v>
      </c>
      <c r="E4" s="15">
        <v>255</v>
      </c>
      <c r="F4" s="15">
        <v>408</v>
      </c>
      <c r="G4" s="15">
        <v>315</v>
      </c>
    </row>
    <row r="5" spans="2:7" x14ac:dyDescent="0.25">
      <c r="B5" s="15"/>
      <c r="C5" s="15"/>
      <c r="D5" s="15">
        <v>342</v>
      </c>
      <c r="E5" s="15">
        <v>175</v>
      </c>
      <c r="F5" s="15">
        <v>432</v>
      </c>
      <c r="G5" s="15">
        <v>275</v>
      </c>
    </row>
    <row r="6" spans="2:7" x14ac:dyDescent="0.25">
      <c r="B6" s="15"/>
      <c r="C6" s="15"/>
      <c r="D6" s="15">
        <v>306</v>
      </c>
      <c r="E6" s="15">
        <v>175</v>
      </c>
      <c r="F6" s="15">
        <v>210</v>
      </c>
      <c r="G6" s="15">
        <v>324</v>
      </c>
    </row>
    <row r="7" spans="2:7" x14ac:dyDescent="0.25">
      <c r="B7" s="15"/>
      <c r="C7" s="15"/>
      <c r="D7" s="15">
        <v>354</v>
      </c>
      <c r="E7" s="15">
        <v>160</v>
      </c>
      <c r="F7" s="15">
        <v>420</v>
      </c>
      <c r="G7" s="15">
        <v>246</v>
      </c>
    </row>
    <row r="8" spans="2:7" x14ac:dyDescent="0.25">
      <c r="B8" s="15"/>
      <c r="C8" s="15"/>
      <c r="D8" s="15">
        <v>420</v>
      </c>
      <c r="E8" s="15">
        <v>276</v>
      </c>
      <c r="F8" s="15">
        <v>612</v>
      </c>
      <c r="G8" s="15">
        <v>150</v>
      </c>
    </row>
    <row r="9" spans="2:7" x14ac:dyDescent="0.25">
      <c r="B9" s="15"/>
      <c r="C9" s="15"/>
      <c r="D9" s="15">
        <v>384</v>
      </c>
      <c r="E9" s="15">
        <v>276</v>
      </c>
      <c r="F9" s="15">
        <v>210</v>
      </c>
      <c r="G9" s="15">
        <v>174</v>
      </c>
    </row>
    <row r="10" spans="2:7" x14ac:dyDescent="0.25">
      <c r="B10" s="15"/>
      <c r="C10" s="15"/>
      <c r="D10" s="15">
        <v>384</v>
      </c>
      <c r="E10" s="15">
        <v>216</v>
      </c>
      <c r="F10" s="15">
        <v>330</v>
      </c>
      <c r="G10" s="3">
        <v>192</v>
      </c>
    </row>
    <row r="11" spans="2:7" x14ac:dyDescent="0.25">
      <c r="B11" s="15"/>
      <c r="C11" s="15"/>
      <c r="D11" s="15">
        <v>360</v>
      </c>
      <c r="E11" s="15">
        <v>306</v>
      </c>
      <c r="F11" s="15">
        <v>426</v>
      </c>
      <c r="G11" s="3">
        <v>132</v>
      </c>
    </row>
    <row r="12" spans="2:7" x14ac:dyDescent="0.25">
      <c r="B12" s="15"/>
      <c r="C12" s="15"/>
      <c r="D12" s="15">
        <v>456</v>
      </c>
      <c r="E12" s="15">
        <v>210</v>
      </c>
      <c r="F12" s="15"/>
      <c r="G12" s="3">
        <v>222</v>
      </c>
    </row>
    <row r="13" spans="2:7" x14ac:dyDescent="0.25">
      <c r="B13" s="15"/>
      <c r="C13" s="15"/>
      <c r="D13" s="15"/>
      <c r="E13" s="15"/>
      <c r="F13" s="15"/>
      <c r="G13" s="3"/>
    </row>
    <row r="14" spans="2:7" x14ac:dyDescent="0.25">
      <c r="B14" s="15"/>
      <c r="C14" s="15"/>
      <c r="D14" s="15"/>
      <c r="E14" s="15"/>
      <c r="F14" s="15"/>
      <c r="G14" s="3"/>
    </row>
    <row r="15" spans="2:7" x14ac:dyDescent="0.25">
      <c r="B15" s="15"/>
      <c r="C15" s="15"/>
      <c r="D15" s="15"/>
      <c r="E15" s="15"/>
      <c r="F15" s="15"/>
      <c r="G15" s="3"/>
    </row>
    <row r="16" spans="2:7" x14ac:dyDescent="0.25">
      <c r="B16" s="15"/>
      <c r="C16" s="15"/>
      <c r="D16" s="15"/>
      <c r="E16" s="15"/>
      <c r="F16" s="15"/>
      <c r="G16" s="15"/>
    </row>
    <row r="17" spans="2:7" x14ac:dyDescent="0.25">
      <c r="B17" s="15"/>
      <c r="C17" s="15"/>
      <c r="D17" s="15"/>
      <c r="E17" s="15"/>
      <c r="F17" s="15"/>
      <c r="G17" s="15"/>
    </row>
    <row r="18" spans="2:7" x14ac:dyDescent="0.25">
      <c r="B18" s="15"/>
      <c r="C18" s="15"/>
      <c r="D18" s="15"/>
      <c r="E18" s="15"/>
      <c r="F18" s="15"/>
      <c r="G18" s="15"/>
    </row>
    <row r="19" spans="2:7" x14ac:dyDescent="0.25">
      <c r="B19" s="15"/>
      <c r="D19" s="15"/>
      <c r="E19" s="15"/>
      <c r="F19" s="15"/>
      <c r="G19" s="15"/>
    </row>
    <row r="20" spans="2:7" x14ac:dyDescent="0.25">
      <c r="B20" s="14"/>
      <c r="C20" s="3"/>
      <c r="D20" s="17"/>
      <c r="E20" s="15"/>
      <c r="F20" s="15"/>
      <c r="G20" s="15"/>
    </row>
    <row r="21" spans="2:7" x14ac:dyDescent="0.25">
      <c r="B21" s="15"/>
      <c r="D21" s="15"/>
      <c r="E21" s="15"/>
      <c r="F21" s="15"/>
      <c r="G21" s="15"/>
    </row>
    <row r="22" spans="2:7" ht="15.75" thickBot="1" x14ac:dyDescent="0.3">
      <c r="B22" s="16"/>
      <c r="C22" s="10"/>
      <c r="D22" s="16"/>
      <c r="E22" s="16"/>
      <c r="F22" s="16"/>
      <c r="G22" s="16"/>
    </row>
    <row r="23" spans="2:7" x14ac:dyDescent="0.25">
      <c r="B23" s="13"/>
      <c r="C23" s="13"/>
      <c r="D23" s="13"/>
      <c r="E23" s="13"/>
      <c r="F23" s="13"/>
      <c r="G23" s="13"/>
    </row>
    <row r="26" spans="2:7" ht="20.25" thickBot="1" x14ac:dyDescent="0.35">
      <c r="B26" s="74" t="s">
        <v>6</v>
      </c>
      <c r="C26" s="75"/>
      <c r="D26" s="75"/>
      <c r="E26" s="75"/>
      <c r="F26" s="75"/>
      <c r="G26" s="84"/>
    </row>
    <row r="27" spans="2:7" ht="18" thickBot="1" x14ac:dyDescent="0.35">
      <c r="B27" s="11" t="s">
        <v>9</v>
      </c>
      <c r="C27" s="11" t="s">
        <v>10</v>
      </c>
      <c r="D27" s="11" t="s">
        <v>11</v>
      </c>
      <c r="E27" s="11" t="s">
        <v>12</v>
      </c>
      <c r="F27" s="11" t="s">
        <v>13</v>
      </c>
      <c r="G27" s="11" t="s">
        <v>14</v>
      </c>
    </row>
    <row r="28" spans="2:7" x14ac:dyDescent="0.25">
      <c r="B28" s="15"/>
      <c r="C28" s="15"/>
      <c r="D28" s="15">
        <v>330</v>
      </c>
      <c r="E28" s="15">
        <v>170</v>
      </c>
      <c r="F28" s="15">
        <v>220</v>
      </c>
      <c r="G28" s="15">
        <v>160</v>
      </c>
    </row>
    <row r="29" spans="2:7" x14ac:dyDescent="0.25">
      <c r="B29" s="15"/>
      <c r="C29" s="15"/>
      <c r="D29" s="15">
        <v>330</v>
      </c>
      <c r="E29" s="15">
        <v>190</v>
      </c>
      <c r="F29" s="15">
        <v>294</v>
      </c>
      <c r="G29" s="15">
        <v>255</v>
      </c>
    </row>
    <row r="30" spans="2:7" x14ac:dyDescent="0.25">
      <c r="B30" s="15"/>
      <c r="C30" s="15"/>
      <c r="D30" s="15">
        <v>324</v>
      </c>
      <c r="E30" s="15">
        <v>198</v>
      </c>
      <c r="F30" s="15">
        <v>108</v>
      </c>
      <c r="G30" s="15">
        <v>156</v>
      </c>
    </row>
    <row r="31" spans="2:7" x14ac:dyDescent="0.25">
      <c r="B31" s="15"/>
      <c r="C31" s="15"/>
      <c r="D31" s="15">
        <v>264</v>
      </c>
      <c r="E31" s="15">
        <v>174</v>
      </c>
      <c r="F31" s="15">
        <v>216</v>
      </c>
      <c r="G31" s="15"/>
    </row>
    <row r="32" spans="2:7" x14ac:dyDescent="0.25">
      <c r="B32" s="15"/>
      <c r="C32" s="15"/>
      <c r="D32" s="15">
        <v>222</v>
      </c>
      <c r="E32" s="15">
        <v>150</v>
      </c>
      <c r="F32" s="15">
        <v>150</v>
      </c>
      <c r="G32" s="15"/>
    </row>
    <row r="33" spans="2:7" x14ac:dyDescent="0.25">
      <c r="B33" s="15"/>
      <c r="C33" s="15"/>
      <c r="D33" s="15">
        <v>282</v>
      </c>
      <c r="E33" s="15">
        <v>252</v>
      </c>
      <c r="F33" s="15">
        <v>90</v>
      </c>
      <c r="G33" s="15"/>
    </row>
    <row r="34" spans="2:7" x14ac:dyDescent="0.25">
      <c r="B34" s="15"/>
      <c r="C34" s="15"/>
      <c r="D34" s="15">
        <v>180</v>
      </c>
      <c r="E34" s="15"/>
      <c r="F34" s="15">
        <v>102</v>
      </c>
      <c r="G34" s="15"/>
    </row>
    <row r="35" spans="2:7" x14ac:dyDescent="0.25">
      <c r="B35" s="15"/>
      <c r="C35" s="15"/>
      <c r="D35" s="15">
        <v>210</v>
      </c>
      <c r="E35" s="15"/>
      <c r="F35" s="15">
        <v>300</v>
      </c>
      <c r="G35" s="15"/>
    </row>
    <row r="36" spans="2:7" x14ac:dyDescent="0.25">
      <c r="B36" s="15"/>
      <c r="C36" s="15"/>
      <c r="D36" s="15">
        <v>144</v>
      </c>
      <c r="E36" s="15"/>
      <c r="F36">
        <v>276</v>
      </c>
      <c r="G36" s="15"/>
    </row>
    <row r="37" spans="2:7" x14ac:dyDescent="0.25">
      <c r="B37" s="15"/>
      <c r="C37" s="15"/>
      <c r="D37" s="15">
        <v>330</v>
      </c>
      <c r="E37" s="15"/>
      <c r="F37">
        <v>306</v>
      </c>
      <c r="G37" s="15"/>
    </row>
    <row r="38" spans="2:7" x14ac:dyDescent="0.25">
      <c r="B38" s="15"/>
      <c r="C38" s="15"/>
      <c r="D38" s="15">
        <v>114</v>
      </c>
      <c r="E38" s="15"/>
      <c r="G38" s="15"/>
    </row>
    <row r="39" spans="2:7" x14ac:dyDescent="0.25">
      <c r="B39" s="15"/>
      <c r="C39" s="15"/>
      <c r="D39" s="15"/>
      <c r="E39" s="15"/>
      <c r="F39" s="15"/>
      <c r="G39" s="15"/>
    </row>
    <row r="40" spans="2:7" x14ac:dyDescent="0.25">
      <c r="B40" s="15"/>
      <c r="C40" s="15"/>
      <c r="D40" s="15"/>
      <c r="E40" s="15"/>
      <c r="F40" s="15"/>
      <c r="G40" s="15"/>
    </row>
    <row r="41" spans="2:7" x14ac:dyDescent="0.25">
      <c r="B41" s="15"/>
      <c r="C41" s="15"/>
      <c r="D41" s="15"/>
      <c r="E41" s="15"/>
      <c r="F41" s="15"/>
      <c r="G41" s="15"/>
    </row>
    <row r="42" spans="2:7" x14ac:dyDescent="0.25">
      <c r="B42" s="15"/>
      <c r="C42" s="15"/>
      <c r="D42" s="15"/>
      <c r="E42" s="15"/>
      <c r="F42" s="15"/>
      <c r="G42" s="15"/>
    </row>
    <row r="43" spans="2:7" x14ac:dyDescent="0.25">
      <c r="B43" s="15"/>
      <c r="C43" s="15"/>
      <c r="D43" s="15"/>
      <c r="E43" s="15"/>
      <c r="F43" s="15"/>
      <c r="G43" s="15"/>
    </row>
    <row r="44" spans="2:7" x14ac:dyDescent="0.25">
      <c r="B44" s="15"/>
      <c r="C44" s="15"/>
      <c r="D44" s="15"/>
      <c r="E44" s="15"/>
      <c r="F44" s="15"/>
      <c r="G44" s="15"/>
    </row>
    <row r="45" spans="2:7" x14ac:dyDescent="0.25">
      <c r="B45" s="15"/>
      <c r="C45" s="15"/>
      <c r="D45" s="15"/>
      <c r="E45" s="15"/>
      <c r="F45" s="15"/>
      <c r="G45" s="15"/>
    </row>
    <row r="46" spans="2:7" x14ac:dyDescent="0.25">
      <c r="B46" s="15"/>
      <c r="C46" s="15"/>
      <c r="D46" s="15"/>
      <c r="E46" s="15"/>
      <c r="F46" s="15"/>
      <c r="G46" s="15"/>
    </row>
    <row r="47" spans="2:7" ht="15.75" thickBot="1" x14ac:dyDescent="0.3">
      <c r="B47" s="16"/>
      <c r="C47" s="16"/>
      <c r="D47" s="16"/>
      <c r="E47" s="16"/>
      <c r="F47" s="16"/>
      <c r="G47" s="16"/>
    </row>
  </sheetData>
  <mergeCells count="2">
    <mergeCell ref="B1:G1"/>
    <mergeCell ref="B26:G26"/>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G47"/>
  <sheetViews>
    <sheetView topLeftCell="A7" workbookViewId="0">
      <selection activeCell="L35" sqref="L35"/>
    </sheetView>
  </sheetViews>
  <sheetFormatPr defaultRowHeight="15" x14ac:dyDescent="0.25"/>
  <cols>
    <col min="2" max="2" width="18.42578125" customWidth="1"/>
    <col min="3" max="3" width="20.140625" customWidth="1"/>
    <col min="4" max="4" width="19.28515625" customWidth="1"/>
    <col min="5" max="5" width="21.85546875" customWidth="1"/>
    <col min="6" max="6" width="21.140625" customWidth="1"/>
    <col min="7" max="7" width="23" customWidth="1"/>
  </cols>
  <sheetData>
    <row r="1" spans="2:7" ht="20.25" thickBot="1" x14ac:dyDescent="0.35">
      <c r="B1" s="74" t="s">
        <v>1</v>
      </c>
      <c r="C1" s="75"/>
      <c r="D1" s="75"/>
      <c r="E1" s="75"/>
      <c r="F1" s="75"/>
      <c r="G1" s="84"/>
    </row>
    <row r="2" spans="2:7" ht="18" thickBot="1" x14ac:dyDescent="0.35">
      <c r="B2" s="11" t="s">
        <v>9</v>
      </c>
      <c r="C2" s="11" t="s">
        <v>10</v>
      </c>
      <c r="D2" s="11" t="s">
        <v>11</v>
      </c>
      <c r="E2" s="11" t="s">
        <v>12</v>
      </c>
      <c r="F2" s="11" t="s">
        <v>13</v>
      </c>
      <c r="G2" s="11" t="s">
        <v>14</v>
      </c>
    </row>
    <row r="3" spans="2:7" x14ac:dyDescent="0.25">
      <c r="B3" s="15">
        <v>326177</v>
      </c>
      <c r="C3" s="15">
        <v>679772</v>
      </c>
      <c r="D3" s="97">
        <v>489196.4</v>
      </c>
      <c r="E3" s="15">
        <v>364162</v>
      </c>
      <c r="F3" s="15">
        <v>466116</v>
      </c>
      <c r="G3" s="15">
        <v>353613</v>
      </c>
    </row>
    <row r="4" spans="2:7" x14ac:dyDescent="0.25">
      <c r="B4" s="15">
        <v>832762</v>
      </c>
      <c r="C4" s="15">
        <v>687627</v>
      </c>
      <c r="D4" s="97">
        <v>474221.4</v>
      </c>
      <c r="E4" s="15">
        <v>376638</v>
      </c>
      <c r="F4" s="15">
        <v>825656</v>
      </c>
      <c r="G4" s="15">
        <v>158101</v>
      </c>
    </row>
    <row r="5" spans="2:7" x14ac:dyDescent="0.25">
      <c r="B5" s="15">
        <v>667886</v>
      </c>
      <c r="C5" s="15">
        <v>367738</v>
      </c>
      <c r="D5" s="97">
        <v>602622.69999999995</v>
      </c>
      <c r="E5" s="15">
        <v>401730</v>
      </c>
      <c r="F5" s="15">
        <v>437137</v>
      </c>
      <c r="G5" s="15">
        <v>147494</v>
      </c>
    </row>
    <row r="6" spans="2:7" x14ac:dyDescent="0.25">
      <c r="B6" s="15">
        <v>562237</v>
      </c>
      <c r="C6" s="15">
        <v>352113</v>
      </c>
      <c r="D6" s="97">
        <v>729326.1</v>
      </c>
      <c r="E6" s="15">
        <v>476518</v>
      </c>
      <c r="F6" s="15">
        <v>276773</v>
      </c>
      <c r="G6" s="15">
        <v>103451</v>
      </c>
    </row>
    <row r="7" spans="2:7" x14ac:dyDescent="0.25">
      <c r="B7" s="15">
        <v>614276</v>
      </c>
      <c r="C7" s="15">
        <v>397250</v>
      </c>
      <c r="D7" s="97">
        <v>517716.4</v>
      </c>
      <c r="E7" s="15">
        <v>343073</v>
      </c>
      <c r="F7" s="15">
        <v>694302</v>
      </c>
      <c r="G7" s="3">
        <v>362539</v>
      </c>
    </row>
    <row r="8" spans="2:7" x14ac:dyDescent="0.25">
      <c r="B8" s="15">
        <v>584674</v>
      </c>
      <c r="C8" s="15">
        <v>443705</v>
      </c>
      <c r="D8" s="97">
        <v>654038.30000000005</v>
      </c>
      <c r="E8" s="15">
        <v>252870</v>
      </c>
      <c r="F8" s="15">
        <v>673147</v>
      </c>
      <c r="G8" s="3">
        <v>338769</v>
      </c>
    </row>
    <row r="9" spans="2:7" x14ac:dyDescent="0.25">
      <c r="B9" s="15">
        <v>649870</v>
      </c>
      <c r="C9" s="15">
        <v>526555</v>
      </c>
      <c r="D9" s="97">
        <v>392290.7</v>
      </c>
      <c r="E9" s="15">
        <v>160851</v>
      </c>
      <c r="F9" s="15">
        <v>299275</v>
      </c>
      <c r="G9" s="3">
        <v>198275</v>
      </c>
    </row>
    <row r="10" spans="2:7" x14ac:dyDescent="0.25">
      <c r="B10" s="15">
        <v>581839</v>
      </c>
      <c r="C10" s="15">
        <v>658322</v>
      </c>
      <c r="D10" s="97">
        <v>635686.6</v>
      </c>
      <c r="E10" s="15">
        <v>340243</v>
      </c>
      <c r="G10" s="3">
        <v>362203</v>
      </c>
    </row>
    <row r="11" spans="2:7" x14ac:dyDescent="0.25">
      <c r="B11" s="15">
        <v>634378</v>
      </c>
      <c r="C11" s="15">
        <v>408095</v>
      </c>
      <c r="D11" s="97">
        <v>648678.40000000002</v>
      </c>
      <c r="E11" s="15">
        <v>235447</v>
      </c>
      <c r="G11" s="3">
        <v>332349</v>
      </c>
    </row>
    <row r="12" spans="2:7" x14ac:dyDescent="0.25">
      <c r="B12" s="15">
        <v>623065</v>
      </c>
      <c r="C12" s="15">
        <v>372275</v>
      </c>
      <c r="D12" s="97">
        <v>516084.3</v>
      </c>
      <c r="E12" s="15">
        <v>146019</v>
      </c>
      <c r="F12" s="15"/>
      <c r="G12" s="3">
        <v>445531</v>
      </c>
    </row>
    <row r="13" spans="2:7" x14ac:dyDescent="0.25">
      <c r="B13" s="15">
        <v>474479</v>
      </c>
      <c r="C13" s="15">
        <v>389087</v>
      </c>
      <c r="D13" s="15"/>
      <c r="E13" s="15"/>
      <c r="F13" s="15"/>
      <c r="G13" s="3"/>
    </row>
    <row r="14" spans="2:7" x14ac:dyDescent="0.25">
      <c r="B14" s="15"/>
      <c r="C14" s="15">
        <v>391973</v>
      </c>
      <c r="D14" s="15"/>
      <c r="E14" s="15"/>
      <c r="F14" s="15"/>
      <c r="G14" s="3"/>
    </row>
    <row r="15" spans="2:7" x14ac:dyDescent="0.25">
      <c r="B15" s="15"/>
      <c r="C15" s="15">
        <v>597771</v>
      </c>
      <c r="D15" s="15"/>
      <c r="E15" s="15"/>
      <c r="F15" s="15"/>
      <c r="G15" s="3"/>
    </row>
    <row r="16" spans="2:7" x14ac:dyDescent="0.25">
      <c r="B16" s="15"/>
      <c r="C16" s="15">
        <v>539943</v>
      </c>
      <c r="D16" s="15"/>
      <c r="E16" s="15"/>
      <c r="F16" s="15"/>
      <c r="G16" s="15"/>
    </row>
    <row r="17" spans="2:7" x14ac:dyDescent="0.25">
      <c r="B17" s="15"/>
      <c r="C17" s="15">
        <v>629498</v>
      </c>
      <c r="D17" s="15"/>
      <c r="E17" s="15"/>
      <c r="F17" s="15"/>
      <c r="G17" s="15"/>
    </row>
    <row r="18" spans="2:7" x14ac:dyDescent="0.25">
      <c r="B18" s="15"/>
      <c r="C18" s="15">
        <v>566139</v>
      </c>
      <c r="D18" s="15"/>
      <c r="E18" s="15"/>
      <c r="F18" s="15"/>
      <c r="G18" s="15"/>
    </row>
    <row r="19" spans="2:7" x14ac:dyDescent="0.25">
      <c r="B19" s="15"/>
      <c r="C19">
        <v>414636</v>
      </c>
      <c r="D19" s="15"/>
      <c r="E19" s="15"/>
      <c r="F19" s="15"/>
      <c r="G19" s="15"/>
    </row>
    <row r="20" spans="2:7" x14ac:dyDescent="0.25">
      <c r="B20" s="14"/>
      <c r="C20" s="3">
        <v>533360</v>
      </c>
      <c r="D20" s="17"/>
      <c r="E20" s="15"/>
      <c r="F20" s="15"/>
      <c r="G20" s="15"/>
    </row>
    <row r="21" spans="2:7" x14ac:dyDescent="0.25">
      <c r="B21" s="15"/>
      <c r="C21">
        <v>611874</v>
      </c>
      <c r="D21" s="15"/>
      <c r="E21" s="15"/>
      <c r="F21" s="15"/>
      <c r="G21" s="15"/>
    </row>
    <row r="22" spans="2:7" ht="15.75" thickBot="1" x14ac:dyDescent="0.3">
      <c r="B22" s="16"/>
      <c r="C22" s="10">
        <v>617717</v>
      </c>
      <c r="D22" s="16"/>
      <c r="E22" s="16"/>
      <c r="F22" s="16"/>
      <c r="G22" s="16"/>
    </row>
    <row r="23" spans="2:7" x14ac:dyDescent="0.25">
      <c r="B23" s="13"/>
      <c r="C23" s="13"/>
      <c r="D23" s="13"/>
      <c r="E23" s="13"/>
      <c r="F23" s="13"/>
      <c r="G23" s="13"/>
    </row>
    <row r="26" spans="2:7" ht="20.25" thickBot="1" x14ac:dyDescent="0.35">
      <c r="B26" s="74" t="s">
        <v>6</v>
      </c>
      <c r="C26" s="75"/>
      <c r="D26" s="75"/>
      <c r="E26" s="75"/>
      <c r="F26" s="75"/>
      <c r="G26" s="84"/>
    </row>
    <row r="27" spans="2:7" ht="18" thickBot="1" x14ac:dyDescent="0.35">
      <c r="B27" s="11" t="s">
        <v>9</v>
      </c>
      <c r="C27" s="11" t="s">
        <v>10</v>
      </c>
      <c r="D27" s="11" t="s">
        <v>11</v>
      </c>
      <c r="E27" s="11" t="s">
        <v>12</v>
      </c>
      <c r="F27" s="11" t="s">
        <v>13</v>
      </c>
      <c r="G27" s="11" t="s">
        <v>14</v>
      </c>
    </row>
    <row r="28" spans="2:7" x14ac:dyDescent="0.25">
      <c r="B28" s="15">
        <v>890065</v>
      </c>
      <c r="C28" s="15">
        <v>262648</v>
      </c>
      <c r="D28" s="15">
        <v>778847</v>
      </c>
      <c r="E28" s="15">
        <v>719033</v>
      </c>
      <c r="F28" s="15">
        <v>722403</v>
      </c>
      <c r="G28" s="15">
        <v>447330</v>
      </c>
    </row>
    <row r="29" spans="2:7" x14ac:dyDescent="0.25">
      <c r="B29" s="15">
        <v>638311</v>
      </c>
      <c r="C29" s="15">
        <v>824167</v>
      </c>
      <c r="D29" s="15">
        <v>789231</v>
      </c>
      <c r="E29" s="15">
        <v>707743</v>
      </c>
      <c r="F29" s="15">
        <v>604379</v>
      </c>
      <c r="G29" s="15">
        <v>509533</v>
      </c>
    </row>
    <row r="30" spans="2:7" x14ac:dyDescent="0.25">
      <c r="B30" s="15">
        <v>773278</v>
      </c>
      <c r="C30" s="15">
        <v>471613</v>
      </c>
      <c r="D30" s="15">
        <v>628041</v>
      </c>
      <c r="E30" s="15">
        <v>542304</v>
      </c>
      <c r="F30" s="15">
        <v>704261</v>
      </c>
      <c r="G30" s="15">
        <v>457520</v>
      </c>
    </row>
    <row r="31" spans="2:7" x14ac:dyDescent="0.25">
      <c r="B31" s="15">
        <v>758625</v>
      </c>
      <c r="C31" s="15">
        <v>483486</v>
      </c>
      <c r="D31" s="15">
        <v>820254</v>
      </c>
      <c r="E31" s="15">
        <v>675233</v>
      </c>
      <c r="F31" s="15">
        <v>707984</v>
      </c>
      <c r="G31" s="15"/>
    </row>
    <row r="32" spans="2:7" x14ac:dyDescent="0.25">
      <c r="B32" s="15">
        <v>814180</v>
      </c>
      <c r="C32" s="15">
        <v>668913</v>
      </c>
      <c r="D32" s="15">
        <v>918959</v>
      </c>
      <c r="E32" s="15">
        <v>489586</v>
      </c>
      <c r="F32" s="15">
        <v>707382</v>
      </c>
      <c r="G32" s="15"/>
    </row>
    <row r="33" spans="2:7" x14ac:dyDescent="0.25">
      <c r="B33" s="15">
        <v>673660</v>
      </c>
      <c r="C33" s="15">
        <v>527544</v>
      </c>
      <c r="D33" s="15">
        <v>666210</v>
      </c>
      <c r="F33" s="15">
        <v>776790</v>
      </c>
      <c r="G33" s="15"/>
    </row>
    <row r="34" spans="2:7" x14ac:dyDescent="0.25">
      <c r="B34" s="15">
        <v>936528</v>
      </c>
      <c r="C34" s="15">
        <v>643703</v>
      </c>
      <c r="D34" s="15">
        <v>1024667</v>
      </c>
      <c r="E34" s="15"/>
      <c r="F34" s="15">
        <v>753167</v>
      </c>
      <c r="G34" s="3"/>
    </row>
    <row r="35" spans="2:7" x14ac:dyDescent="0.25">
      <c r="B35" s="15">
        <v>832471</v>
      </c>
      <c r="C35" s="15">
        <v>733978</v>
      </c>
      <c r="D35" s="15">
        <v>797027</v>
      </c>
      <c r="E35" s="15"/>
      <c r="F35" s="15">
        <v>855171</v>
      </c>
      <c r="G35" s="15"/>
    </row>
    <row r="36" spans="2:7" x14ac:dyDescent="0.25">
      <c r="B36" s="15">
        <v>623036</v>
      </c>
      <c r="C36" s="15">
        <v>910914</v>
      </c>
      <c r="D36" s="15">
        <v>729402</v>
      </c>
      <c r="E36" s="15"/>
      <c r="F36">
        <v>865009</v>
      </c>
      <c r="G36" s="15"/>
    </row>
    <row r="37" spans="2:7" x14ac:dyDescent="0.25">
      <c r="B37" s="15"/>
      <c r="C37" s="15">
        <v>720269</v>
      </c>
      <c r="D37" s="15"/>
      <c r="E37" s="15"/>
      <c r="F37">
        <v>876307</v>
      </c>
      <c r="G37" s="15"/>
    </row>
    <row r="38" spans="2:7" x14ac:dyDescent="0.25">
      <c r="B38" s="3"/>
      <c r="D38" s="15"/>
      <c r="E38" s="15"/>
      <c r="F38">
        <v>600017</v>
      </c>
      <c r="G38" s="15" t="s">
        <v>7</v>
      </c>
    </row>
    <row r="39" spans="2:7" x14ac:dyDescent="0.25">
      <c r="B39" s="15"/>
      <c r="D39" s="15"/>
      <c r="E39" s="15"/>
      <c r="F39" s="15"/>
      <c r="G39" s="15"/>
    </row>
    <row r="40" spans="2:7" x14ac:dyDescent="0.25">
      <c r="B40" s="15"/>
      <c r="C40" s="15"/>
      <c r="D40" s="15"/>
      <c r="E40" s="15"/>
      <c r="F40" s="15"/>
      <c r="G40" s="15"/>
    </row>
    <row r="41" spans="2:7" x14ac:dyDescent="0.25">
      <c r="B41" s="15"/>
      <c r="C41" s="15"/>
      <c r="D41" s="15"/>
      <c r="E41" s="15"/>
      <c r="F41" s="15"/>
      <c r="G41" s="15"/>
    </row>
    <row r="42" spans="2:7" x14ac:dyDescent="0.25">
      <c r="B42" s="15"/>
      <c r="C42" s="15"/>
      <c r="D42" s="15"/>
      <c r="E42" s="15"/>
      <c r="F42" s="15"/>
      <c r="G42" s="15"/>
    </row>
    <row r="43" spans="2:7" x14ac:dyDescent="0.25">
      <c r="B43" s="15"/>
      <c r="C43" s="15"/>
      <c r="D43" s="15"/>
      <c r="E43" s="15"/>
      <c r="F43" s="15"/>
      <c r="G43" s="15"/>
    </row>
    <row r="44" spans="2:7" x14ac:dyDescent="0.25">
      <c r="B44" s="15"/>
      <c r="C44" s="15"/>
      <c r="D44" s="15"/>
      <c r="E44" s="15"/>
      <c r="F44" s="15"/>
      <c r="G44" s="15"/>
    </row>
    <row r="45" spans="2:7" x14ac:dyDescent="0.25">
      <c r="B45" s="15"/>
      <c r="C45" s="15"/>
      <c r="D45" s="15"/>
      <c r="E45" s="15"/>
      <c r="F45" s="15"/>
      <c r="G45" s="15"/>
    </row>
    <row r="46" spans="2:7" x14ac:dyDescent="0.25">
      <c r="B46" s="15"/>
      <c r="C46" s="15"/>
      <c r="D46" s="15"/>
      <c r="E46" s="15"/>
      <c r="F46" s="15"/>
      <c r="G46" s="15"/>
    </row>
    <row r="47" spans="2:7" ht="15.75" thickBot="1" x14ac:dyDescent="0.3">
      <c r="B47" s="16"/>
      <c r="C47" s="16"/>
      <c r="D47" s="16"/>
      <c r="E47" s="16"/>
      <c r="F47" s="16"/>
      <c r="G47" s="16"/>
    </row>
  </sheetData>
  <mergeCells count="2">
    <mergeCell ref="B1:G1"/>
    <mergeCell ref="B26:G26"/>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FR69"/>
  <sheetViews>
    <sheetView workbookViewId="0">
      <selection activeCell="FQ8" activeCellId="17" sqref="DQ8 DT8 DW8 DZ8 EC8 EF8 EI8 EM8 EP8 ES8 EV8 EY8 FB8 FE8 FH8 FK8 FN8 FQ8"/>
    </sheetView>
  </sheetViews>
  <sheetFormatPr defaultRowHeight="15" x14ac:dyDescent="0.25"/>
  <sheetData>
    <row r="1" spans="3:174" x14ac:dyDescent="0.25">
      <c r="F1" s="20"/>
      <c r="G1" t="s">
        <v>24</v>
      </c>
      <c r="AL1" s="20"/>
      <c r="AM1" t="s">
        <v>24</v>
      </c>
      <c r="BN1" s="20"/>
      <c r="BO1" t="s">
        <v>24</v>
      </c>
      <c r="CS1" s="20"/>
      <c r="CT1" t="s">
        <v>24</v>
      </c>
      <c r="DV1" s="20"/>
      <c r="DW1" t="s">
        <v>24</v>
      </c>
      <c r="ER1" s="20"/>
      <c r="ES1" t="s">
        <v>24</v>
      </c>
    </row>
    <row r="2" spans="3:174" x14ac:dyDescent="0.25">
      <c r="F2" s="21"/>
      <c r="G2" t="s">
        <v>25</v>
      </c>
      <c r="AL2" s="21"/>
      <c r="AM2" t="s">
        <v>25</v>
      </c>
      <c r="BN2" s="21"/>
      <c r="BO2" t="s">
        <v>25</v>
      </c>
      <c r="CS2" s="21"/>
      <c r="CT2" t="s">
        <v>25</v>
      </c>
      <c r="DV2" s="21"/>
      <c r="DW2" t="s">
        <v>25</v>
      </c>
      <c r="ER2" s="21"/>
      <c r="ES2" t="s">
        <v>25</v>
      </c>
    </row>
    <row r="3" spans="3:174" x14ac:dyDescent="0.25">
      <c r="F3" s="22"/>
      <c r="G3" t="s">
        <v>26</v>
      </c>
      <c r="AL3" s="22"/>
      <c r="AM3" t="s">
        <v>26</v>
      </c>
      <c r="BN3" s="22"/>
      <c r="BO3" t="s">
        <v>26</v>
      </c>
      <c r="CS3" s="22"/>
      <c r="CT3" t="s">
        <v>26</v>
      </c>
      <c r="DV3" s="22"/>
      <c r="DW3" t="s">
        <v>26</v>
      </c>
      <c r="ER3" s="22"/>
      <c r="ES3" t="s">
        <v>26</v>
      </c>
    </row>
    <row r="4" spans="3:174" ht="15.75" thickBot="1" x14ac:dyDescent="0.3"/>
    <row r="5" spans="3:174" x14ac:dyDescent="0.25">
      <c r="C5" s="81" t="s">
        <v>1</v>
      </c>
      <c r="D5" s="82"/>
      <c r="E5" s="82"/>
      <c r="F5" s="82"/>
      <c r="G5" s="82"/>
      <c r="H5" s="82"/>
      <c r="I5" s="82"/>
      <c r="J5" s="82"/>
      <c r="K5" s="82"/>
      <c r="L5" s="82"/>
      <c r="M5" s="82"/>
      <c r="N5" s="82"/>
      <c r="O5" s="82"/>
      <c r="P5" s="82"/>
      <c r="Q5" s="82"/>
      <c r="R5" s="82"/>
      <c r="S5" s="82"/>
      <c r="T5" s="82"/>
      <c r="U5" s="82"/>
      <c r="V5" s="82"/>
      <c r="W5" s="82"/>
      <c r="X5" s="82"/>
      <c r="Y5" s="82"/>
      <c r="Z5" s="82"/>
      <c r="AA5" s="82"/>
      <c r="AB5" s="82"/>
      <c r="AC5" s="82"/>
      <c r="AD5" s="82"/>
      <c r="AE5" s="83"/>
      <c r="AH5" s="81" t="s">
        <v>6</v>
      </c>
      <c r="AI5" s="82"/>
      <c r="AJ5" s="82"/>
      <c r="AK5" s="82"/>
      <c r="AL5" s="82"/>
      <c r="AM5" s="82"/>
      <c r="AN5" s="82"/>
      <c r="AO5" s="82"/>
      <c r="AP5" s="82"/>
      <c r="AQ5" s="82"/>
      <c r="AR5" s="82"/>
      <c r="AS5" s="82"/>
      <c r="AT5" s="82"/>
      <c r="AU5" s="82"/>
      <c r="AV5" s="82"/>
      <c r="AW5" s="82"/>
      <c r="AX5" s="82"/>
      <c r="AY5" s="82"/>
      <c r="AZ5" s="82"/>
      <c r="BA5" s="82"/>
      <c r="BB5" s="82"/>
      <c r="BC5" s="82"/>
      <c r="BD5" s="82"/>
      <c r="BE5" s="82"/>
      <c r="BF5" s="82"/>
      <c r="BG5" s="83"/>
      <c r="BJ5" s="81" t="s">
        <v>1</v>
      </c>
      <c r="BK5" s="82"/>
      <c r="BL5" s="82"/>
      <c r="BM5" s="82"/>
      <c r="BN5" s="82"/>
      <c r="BO5" s="82"/>
      <c r="BP5" s="82"/>
      <c r="BQ5" s="82"/>
      <c r="BR5" s="82"/>
      <c r="BS5" s="82"/>
      <c r="BT5" s="82"/>
      <c r="BU5" s="82"/>
      <c r="BV5" s="82"/>
      <c r="BW5" s="82"/>
      <c r="BX5" s="82"/>
      <c r="BY5" s="82"/>
      <c r="BZ5" s="82"/>
      <c r="CA5" s="82"/>
      <c r="CB5" s="82"/>
      <c r="CC5" s="82"/>
      <c r="CD5" s="82"/>
      <c r="CE5" s="82"/>
      <c r="CF5" s="82"/>
      <c r="CG5" s="82"/>
      <c r="CH5" s="82"/>
      <c r="CI5" s="82"/>
      <c r="CJ5" s="82"/>
      <c r="CK5" s="82"/>
      <c r="CL5" s="83"/>
      <c r="CO5" s="81" t="s">
        <v>6</v>
      </c>
      <c r="CP5" s="82"/>
      <c r="CQ5" s="82"/>
      <c r="CR5" s="82"/>
      <c r="CS5" s="82"/>
      <c r="CT5" s="82"/>
      <c r="CU5" s="82"/>
      <c r="CV5" s="82"/>
      <c r="CW5" s="82"/>
      <c r="CX5" s="82"/>
      <c r="CY5" s="82"/>
      <c r="CZ5" s="82"/>
      <c r="DA5" s="82"/>
      <c r="DB5" s="82"/>
      <c r="DC5" s="82"/>
      <c r="DD5" s="82"/>
      <c r="DE5" s="82"/>
      <c r="DF5" s="82"/>
      <c r="DG5" s="82"/>
      <c r="DH5" s="82"/>
      <c r="DI5" s="82"/>
      <c r="DJ5" s="82"/>
      <c r="DK5" s="82"/>
      <c r="DL5" s="82"/>
      <c r="DM5" s="82"/>
      <c r="DN5" s="83"/>
      <c r="DQ5" s="81" t="s">
        <v>1</v>
      </c>
      <c r="DR5" s="82"/>
      <c r="DS5" s="82"/>
      <c r="DT5" s="82"/>
      <c r="DU5" s="82"/>
      <c r="DV5" s="82"/>
      <c r="DW5" s="82"/>
      <c r="DX5" s="82"/>
      <c r="DY5" s="82"/>
      <c r="DZ5" s="82"/>
      <c r="EA5" s="82"/>
      <c r="EB5" s="82"/>
      <c r="EC5" s="82"/>
      <c r="ED5" s="82"/>
      <c r="EE5" s="82"/>
      <c r="EF5" s="82"/>
      <c r="EG5" s="82"/>
      <c r="EH5" s="82"/>
      <c r="EI5" s="82"/>
      <c r="EJ5" s="83"/>
      <c r="EM5" s="81" t="s">
        <v>6</v>
      </c>
      <c r="EN5" s="82"/>
      <c r="EO5" s="82"/>
      <c r="EP5" s="82"/>
      <c r="EQ5" s="82"/>
      <c r="ER5" s="82"/>
      <c r="ES5" s="82"/>
      <c r="ET5" s="82"/>
      <c r="EU5" s="82"/>
      <c r="EV5" s="82"/>
      <c r="EW5" s="82"/>
      <c r="EX5" s="82"/>
      <c r="EY5" s="82"/>
      <c r="EZ5" s="82"/>
      <c r="FA5" s="82"/>
      <c r="FB5" s="82"/>
      <c r="FC5" s="82"/>
      <c r="FD5" s="82"/>
      <c r="FE5" s="82"/>
      <c r="FF5" s="82"/>
      <c r="FG5" s="82"/>
      <c r="FH5" s="82"/>
      <c r="FI5" s="82"/>
      <c r="FJ5" s="82"/>
      <c r="FK5" s="82"/>
      <c r="FL5" s="82"/>
      <c r="FM5" s="82"/>
      <c r="FN5" s="82"/>
      <c r="FO5" s="82"/>
      <c r="FP5" s="82"/>
      <c r="FQ5" s="82"/>
      <c r="FR5" s="83"/>
    </row>
    <row r="6" spans="3:174" ht="15.75" thickBot="1" x14ac:dyDescent="0.3">
      <c r="C6" s="74"/>
      <c r="D6" s="75"/>
      <c r="E6" s="75"/>
      <c r="F6" s="75"/>
      <c r="G6" s="75"/>
      <c r="H6" s="75"/>
      <c r="I6" s="75"/>
      <c r="J6" s="75"/>
      <c r="K6" s="75"/>
      <c r="L6" s="75"/>
      <c r="M6" s="75"/>
      <c r="N6" s="75"/>
      <c r="O6" s="75"/>
      <c r="P6" s="75"/>
      <c r="Q6" s="75"/>
      <c r="R6" s="75"/>
      <c r="S6" s="75"/>
      <c r="T6" s="75"/>
      <c r="U6" s="75"/>
      <c r="V6" s="75"/>
      <c r="W6" s="75"/>
      <c r="X6" s="75"/>
      <c r="Y6" s="75"/>
      <c r="Z6" s="75"/>
      <c r="AA6" s="75"/>
      <c r="AB6" s="75"/>
      <c r="AC6" s="75"/>
      <c r="AD6" s="75"/>
      <c r="AE6" s="84"/>
      <c r="AH6" s="74"/>
      <c r="AI6" s="75"/>
      <c r="AJ6" s="75"/>
      <c r="AK6" s="75"/>
      <c r="AL6" s="75"/>
      <c r="AM6" s="75"/>
      <c r="AN6" s="75"/>
      <c r="AO6" s="75"/>
      <c r="AP6" s="75"/>
      <c r="AQ6" s="75"/>
      <c r="AR6" s="75"/>
      <c r="AS6" s="75"/>
      <c r="AT6" s="75"/>
      <c r="AU6" s="75"/>
      <c r="AV6" s="75"/>
      <c r="AW6" s="75"/>
      <c r="AX6" s="75"/>
      <c r="AY6" s="75"/>
      <c r="AZ6" s="75"/>
      <c r="BA6" s="75"/>
      <c r="BB6" s="75"/>
      <c r="BC6" s="75"/>
      <c r="BD6" s="75"/>
      <c r="BE6" s="75"/>
      <c r="BF6" s="75"/>
      <c r="BG6" s="84"/>
      <c r="BJ6" s="74"/>
      <c r="BK6" s="75"/>
      <c r="BL6" s="75"/>
      <c r="BM6" s="75"/>
      <c r="BN6" s="75"/>
      <c r="BO6" s="75"/>
      <c r="BP6" s="75"/>
      <c r="BQ6" s="75"/>
      <c r="BR6" s="75"/>
      <c r="BS6" s="75"/>
      <c r="BT6" s="75"/>
      <c r="BU6" s="75"/>
      <c r="BV6" s="75"/>
      <c r="BW6" s="75"/>
      <c r="BX6" s="75"/>
      <c r="BY6" s="75"/>
      <c r="BZ6" s="75"/>
      <c r="CA6" s="75"/>
      <c r="CB6" s="75"/>
      <c r="CC6" s="75"/>
      <c r="CD6" s="75"/>
      <c r="CE6" s="75"/>
      <c r="CF6" s="75"/>
      <c r="CG6" s="75"/>
      <c r="CH6" s="75"/>
      <c r="CI6" s="75"/>
      <c r="CJ6" s="75"/>
      <c r="CK6" s="75"/>
      <c r="CL6" s="84"/>
      <c r="CO6" s="74"/>
      <c r="CP6" s="75"/>
      <c r="CQ6" s="75"/>
      <c r="CR6" s="75"/>
      <c r="CS6" s="75"/>
      <c r="CT6" s="75"/>
      <c r="CU6" s="75"/>
      <c r="CV6" s="75"/>
      <c r="CW6" s="75"/>
      <c r="CX6" s="75"/>
      <c r="CY6" s="75"/>
      <c r="CZ6" s="75"/>
      <c r="DA6" s="75"/>
      <c r="DB6" s="75"/>
      <c r="DC6" s="75"/>
      <c r="DD6" s="75"/>
      <c r="DE6" s="75"/>
      <c r="DF6" s="75"/>
      <c r="DG6" s="75"/>
      <c r="DH6" s="75"/>
      <c r="DI6" s="75"/>
      <c r="DJ6" s="75"/>
      <c r="DK6" s="75"/>
      <c r="DL6" s="75"/>
      <c r="DM6" s="75"/>
      <c r="DN6" s="84"/>
      <c r="DQ6" s="74"/>
      <c r="DR6" s="75"/>
      <c r="DS6" s="75"/>
      <c r="DT6" s="75"/>
      <c r="DU6" s="75"/>
      <c r="DV6" s="75"/>
      <c r="DW6" s="75"/>
      <c r="DX6" s="75"/>
      <c r="DY6" s="75"/>
      <c r="DZ6" s="75"/>
      <c r="EA6" s="75"/>
      <c r="EB6" s="75"/>
      <c r="EC6" s="75"/>
      <c r="ED6" s="75"/>
      <c r="EE6" s="75"/>
      <c r="EF6" s="75"/>
      <c r="EG6" s="75"/>
      <c r="EH6" s="75"/>
      <c r="EI6" s="75"/>
      <c r="EJ6" s="84"/>
      <c r="EM6" s="74"/>
      <c r="EN6" s="75"/>
      <c r="EO6" s="75"/>
      <c r="EP6" s="75"/>
      <c r="EQ6" s="75"/>
      <c r="ER6" s="75"/>
      <c r="ES6" s="75"/>
      <c r="ET6" s="75"/>
      <c r="EU6" s="75"/>
      <c r="EV6" s="75"/>
      <c r="EW6" s="75"/>
      <c r="EX6" s="75"/>
      <c r="EY6" s="75"/>
      <c r="EZ6" s="75"/>
      <c r="FA6" s="75"/>
      <c r="FB6" s="75"/>
      <c r="FC6" s="75"/>
      <c r="FD6" s="75"/>
      <c r="FE6" s="75"/>
      <c r="FF6" s="75"/>
      <c r="FG6" s="75"/>
      <c r="FH6" s="75"/>
      <c r="FI6" s="75"/>
      <c r="FJ6" s="75"/>
      <c r="FK6" s="75"/>
      <c r="FL6" s="75"/>
      <c r="FM6" s="75"/>
      <c r="FN6" s="75"/>
      <c r="FO6" s="75"/>
      <c r="FP6" s="75"/>
      <c r="FQ6" s="75"/>
      <c r="FR6" s="84"/>
    </row>
    <row r="7" spans="3:174" ht="18" thickBot="1" x14ac:dyDescent="0.35">
      <c r="C7" s="85" t="s">
        <v>5</v>
      </c>
      <c r="D7" s="86"/>
      <c r="E7" s="86"/>
      <c r="F7" s="86"/>
      <c r="G7" s="86"/>
      <c r="H7" s="86"/>
      <c r="I7" s="86"/>
      <c r="J7" s="86"/>
      <c r="K7" s="86"/>
      <c r="L7" s="86"/>
      <c r="M7" s="86"/>
      <c r="N7" s="86"/>
      <c r="O7" s="86"/>
      <c r="P7" s="86"/>
      <c r="Q7" s="86"/>
      <c r="R7" s="86"/>
      <c r="S7" s="86"/>
      <c r="T7" s="86"/>
      <c r="U7" s="86"/>
      <c r="V7" s="86"/>
      <c r="W7" s="86"/>
      <c r="X7" s="86"/>
      <c r="Y7" s="86"/>
      <c r="Z7" s="86"/>
      <c r="AA7" s="86"/>
      <c r="AB7" s="86"/>
      <c r="AC7" s="86"/>
      <c r="AD7" s="86"/>
      <c r="AE7" s="87"/>
      <c r="AH7" s="85" t="s">
        <v>5</v>
      </c>
      <c r="AI7" s="86"/>
      <c r="AJ7" s="86"/>
      <c r="AK7" s="86"/>
      <c r="AL7" s="86"/>
      <c r="AM7" s="86"/>
      <c r="AN7" s="86"/>
      <c r="AO7" s="86"/>
      <c r="AP7" s="86"/>
      <c r="AQ7" s="86"/>
      <c r="AR7" s="86"/>
      <c r="AS7" s="86"/>
      <c r="AT7" s="86"/>
      <c r="AU7" s="86"/>
      <c r="AV7" s="86"/>
      <c r="AW7" s="86"/>
      <c r="AX7" s="86"/>
      <c r="AY7" s="86"/>
      <c r="AZ7" s="86"/>
      <c r="BA7" s="86"/>
      <c r="BB7" s="86"/>
      <c r="BC7" s="86"/>
      <c r="BD7" s="86"/>
      <c r="BE7" s="86"/>
      <c r="BF7" s="86"/>
      <c r="BG7" s="87"/>
      <c r="BJ7" s="85" t="s">
        <v>3</v>
      </c>
      <c r="BK7" s="86"/>
      <c r="BL7" s="86"/>
      <c r="BM7" s="86"/>
      <c r="BN7" s="86"/>
      <c r="BO7" s="86"/>
      <c r="BP7" s="86"/>
      <c r="BQ7" s="86"/>
      <c r="BR7" s="86"/>
      <c r="BS7" s="86"/>
      <c r="BT7" s="86"/>
      <c r="BU7" s="86"/>
      <c r="BV7" s="86"/>
      <c r="BW7" s="86"/>
      <c r="BX7" s="86"/>
      <c r="BY7" s="86"/>
      <c r="BZ7" s="86"/>
      <c r="CA7" s="86"/>
      <c r="CB7" s="86"/>
      <c r="CC7" s="86"/>
      <c r="CD7" s="86"/>
      <c r="CE7" s="86"/>
      <c r="CF7" s="86"/>
      <c r="CG7" s="86"/>
      <c r="CH7" s="86"/>
      <c r="CI7" s="86"/>
      <c r="CJ7" s="86"/>
      <c r="CK7" s="86"/>
      <c r="CL7" s="87"/>
      <c r="CO7" s="85" t="s">
        <v>3</v>
      </c>
      <c r="CP7" s="86"/>
      <c r="CQ7" s="86"/>
      <c r="CR7" s="86"/>
      <c r="CS7" s="86"/>
      <c r="CT7" s="86"/>
      <c r="CU7" s="86"/>
      <c r="CV7" s="86"/>
      <c r="CW7" s="86"/>
      <c r="CX7" s="86"/>
      <c r="CY7" s="86"/>
      <c r="CZ7" s="86"/>
      <c r="DA7" s="86"/>
      <c r="DB7" s="86"/>
      <c r="DC7" s="86"/>
      <c r="DD7" s="86"/>
      <c r="DE7" s="86"/>
      <c r="DF7" s="86"/>
      <c r="DG7" s="86"/>
      <c r="DH7" s="86"/>
      <c r="DI7" s="86"/>
      <c r="DJ7" s="86"/>
      <c r="DK7" s="86"/>
      <c r="DL7" s="86"/>
      <c r="DM7" s="86"/>
      <c r="DN7" s="87"/>
      <c r="DQ7" s="85" t="s">
        <v>4</v>
      </c>
      <c r="DR7" s="86"/>
      <c r="DS7" s="86"/>
      <c r="DT7" s="86"/>
      <c r="DU7" s="86"/>
      <c r="DV7" s="86"/>
      <c r="DW7" s="86"/>
      <c r="DX7" s="86"/>
      <c r="DY7" s="86"/>
      <c r="DZ7" s="86"/>
      <c r="EA7" s="86"/>
      <c r="EB7" s="86"/>
      <c r="EC7" s="86"/>
      <c r="ED7" s="86"/>
      <c r="EE7" s="86"/>
      <c r="EF7" s="86"/>
      <c r="EG7" s="86"/>
      <c r="EH7" s="86"/>
      <c r="EI7" s="86"/>
      <c r="EJ7" s="87"/>
      <c r="EM7" s="85" t="s">
        <v>4</v>
      </c>
      <c r="EN7" s="86"/>
      <c r="EO7" s="86"/>
      <c r="EP7" s="86"/>
      <c r="EQ7" s="86"/>
      <c r="ER7" s="86"/>
      <c r="ES7" s="86"/>
      <c r="ET7" s="86"/>
      <c r="EU7" s="86"/>
      <c r="EV7" s="86"/>
      <c r="EW7" s="86"/>
      <c r="EX7" s="86"/>
      <c r="EY7" s="86"/>
      <c r="EZ7" s="86"/>
      <c r="FA7" s="86"/>
      <c r="FB7" s="86"/>
      <c r="FC7" s="86"/>
      <c r="FD7" s="86"/>
      <c r="FE7" s="86"/>
      <c r="FF7" s="86"/>
      <c r="FG7" s="86"/>
      <c r="FH7" s="86"/>
      <c r="FI7" s="86"/>
      <c r="FJ7" s="86"/>
      <c r="FK7" s="86"/>
      <c r="FL7" s="86"/>
      <c r="FM7" s="86"/>
      <c r="FN7" s="86"/>
      <c r="FO7" s="86"/>
      <c r="FP7" s="86"/>
      <c r="FQ7" s="86"/>
      <c r="FR7" s="87"/>
    </row>
    <row r="8" spans="3:174" x14ac:dyDescent="0.25">
      <c r="C8" s="32">
        <v>76</v>
      </c>
      <c r="D8" s="26" t="s">
        <v>16</v>
      </c>
      <c r="E8" s="1"/>
      <c r="F8" s="50">
        <v>93</v>
      </c>
      <c r="G8" s="47" t="s">
        <v>16</v>
      </c>
      <c r="H8" s="1"/>
      <c r="I8" s="32">
        <v>188</v>
      </c>
      <c r="J8" s="26" t="s">
        <v>16</v>
      </c>
      <c r="K8" s="1"/>
      <c r="L8" s="32">
        <v>189</v>
      </c>
      <c r="M8" s="26" t="s">
        <v>16</v>
      </c>
      <c r="N8" s="1"/>
      <c r="O8" s="32">
        <v>190</v>
      </c>
      <c r="P8" s="26" t="s">
        <v>16</v>
      </c>
      <c r="Q8" s="1"/>
      <c r="R8" s="32">
        <v>216</v>
      </c>
      <c r="S8" s="26" t="s">
        <v>16</v>
      </c>
      <c r="T8" s="1"/>
      <c r="U8" s="32">
        <v>218</v>
      </c>
      <c r="V8" s="26" t="s">
        <v>16</v>
      </c>
      <c r="W8" s="1"/>
      <c r="X8" s="32">
        <v>219</v>
      </c>
      <c r="Y8" s="26" t="s">
        <v>16</v>
      </c>
      <c r="Z8" s="1"/>
      <c r="AA8" s="32">
        <v>259</v>
      </c>
      <c r="AB8" s="26" t="s">
        <v>16</v>
      </c>
      <c r="AC8" s="1"/>
      <c r="AD8" s="32">
        <v>261</v>
      </c>
      <c r="AE8" s="26" t="s">
        <v>16</v>
      </c>
      <c r="AH8" s="32">
        <v>86</v>
      </c>
      <c r="AI8" s="26" t="s">
        <v>16</v>
      </c>
      <c r="AJ8" s="1"/>
      <c r="AK8" s="50">
        <v>92</v>
      </c>
      <c r="AL8" s="47" t="s">
        <v>16</v>
      </c>
      <c r="AM8" s="1"/>
      <c r="AN8" s="32">
        <v>164</v>
      </c>
      <c r="AO8" s="26" t="s">
        <v>16</v>
      </c>
      <c r="AP8" s="1"/>
      <c r="AQ8" s="32">
        <v>168</v>
      </c>
      <c r="AR8" s="26" t="s">
        <v>16</v>
      </c>
      <c r="AS8" s="1"/>
      <c r="AT8" s="32">
        <v>175</v>
      </c>
      <c r="AU8" s="26" t="s">
        <v>16</v>
      </c>
      <c r="AV8" s="1"/>
      <c r="AW8" s="32">
        <v>176</v>
      </c>
      <c r="AX8" s="26" t="s">
        <v>16</v>
      </c>
      <c r="AY8" s="1"/>
      <c r="AZ8" s="32">
        <v>179</v>
      </c>
      <c r="BA8" s="26" t="s">
        <v>16</v>
      </c>
      <c r="BB8" s="1"/>
      <c r="BC8" s="32">
        <v>209</v>
      </c>
      <c r="BD8" s="26" t="s">
        <v>16</v>
      </c>
      <c r="BE8" s="1"/>
      <c r="BF8" s="32">
        <v>222</v>
      </c>
      <c r="BG8" s="26" t="s">
        <v>16</v>
      </c>
      <c r="BJ8" s="34">
        <v>159</v>
      </c>
      <c r="BK8" s="2" t="s">
        <v>16</v>
      </c>
      <c r="BL8" s="1"/>
      <c r="BM8" s="34">
        <v>161</v>
      </c>
      <c r="BN8" s="2" t="s">
        <v>16</v>
      </c>
      <c r="BO8" s="1"/>
      <c r="BP8" s="34">
        <v>169</v>
      </c>
      <c r="BQ8" s="2" t="s">
        <v>16</v>
      </c>
      <c r="BR8" s="1"/>
      <c r="BS8" s="34">
        <v>180</v>
      </c>
      <c r="BT8" s="2" t="s">
        <v>16</v>
      </c>
      <c r="BU8" s="1"/>
      <c r="BV8" s="34">
        <v>182</v>
      </c>
      <c r="BW8" s="2" t="s">
        <v>16</v>
      </c>
      <c r="BX8" s="1"/>
      <c r="BY8" s="34">
        <v>193</v>
      </c>
      <c r="BZ8" s="2" t="s">
        <v>16</v>
      </c>
      <c r="CA8" s="1"/>
      <c r="CB8" s="34">
        <v>194</v>
      </c>
      <c r="CC8" s="2" t="s">
        <v>16</v>
      </c>
      <c r="CD8" s="1"/>
      <c r="CE8" s="34">
        <v>195</v>
      </c>
      <c r="CF8" s="2" t="s">
        <v>16</v>
      </c>
      <c r="CG8" s="1"/>
      <c r="CH8" s="34">
        <v>203</v>
      </c>
      <c r="CI8" s="2" t="s">
        <v>16</v>
      </c>
      <c r="CJ8" s="1"/>
      <c r="CK8" s="34">
        <v>211</v>
      </c>
      <c r="CL8" s="2" t="s">
        <v>16</v>
      </c>
      <c r="CO8" s="32">
        <v>139</v>
      </c>
      <c r="CP8" s="26" t="s">
        <v>16</v>
      </c>
      <c r="CQ8" s="1"/>
      <c r="CR8" s="32">
        <v>149</v>
      </c>
      <c r="CS8" s="26" t="s">
        <v>16</v>
      </c>
      <c r="CT8" s="1"/>
      <c r="CU8" s="32">
        <v>152</v>
      </c>
      <c r="CV8" s="26" t="s">
        <v>16</v>
      </c>
      <c r="CW8" s="1"/>
      <c r="CX8" s="32">
        <v>156</v>
      </c>
      <c r="CY8" s="26" t="s">
        <v>16</v>
      </c>
      <c r="CZ8" s="1"/>
      <c r="DA8" s="32">
        <v>162</v>
      </c>
      <c r="DB8" s="26" t="s">
        <v>16</v>
      </c>
      <c r="DC8" s="1"/>
      <c r="DD8" s="32">
        <v>163</v>
      </c>
      <c r="DE8" s="26" t="s">
        <v>16</v>
      </c>
      <c r="DF8" s="1"/>
      <c r="DG8" s="32">
        <v>166</v>
      </c>
      <c r="DH8" s="26" t="s">
        <v>16</v>
      </c>
      <c r="DI8" s="1"/>
      <c r="DJ8" s="32">
        <v>204</v>
      </c>
      <c r="DK8" s="26" t="s">
        <v>16</v>
      </c>
      <c r="DL8" s="1"/>
      <c r="DM8" s="32">
        <v>205</v>
      </c>
      <c r="DN8" s="26" t="s">
        <v>16</v>
      </c>
      <c r="DQ8" s="32">
        <v>69</v>
      </c>
      <c r="DR8" s="26" t="s">
        <v>16</v>
      </c>
      <c r="DS8" s="1"/>
      <c r="DT8" s="32">
        <v>89</v>
      </c>
      <c r="DU8" s="26" t="s">
        <v>16</v>
      </c>
      <c r="DV8" s="1"/>
      <c r="DW8" s="32">
        <v>90</v>
      </c>
      <c r="DX8" s="26" t="s">
        <v>16</v>
      </c>
      <c r="DY8" s="1"/>
      <c r="DZ8" s="32">
        <v>91</v>
      </c>
      <c r="EA8" s="26" t="s">
        <v>16</v>
      </c>
      <c r="EB8" s="1"/>
      <c r="EC8" s="50">
        <v>94</v>
      </c>
      <c r="ED8" s="47" t="s">
        <v>16</v>
      </c>
      <c r="EE8" s="40"/>
      <c r="EF8" s="50">
        <v>95</v>
      </c>
      <c r="EG8" s="47" t="s">
        <v>16</v>
      </c>
      <c r="EH8" s="1"/>
      <c r="EI8" s="50">
        <v>111</v>
      </c>
      <c r="EJ8" s="47" t="s">
        <v>16</v>
      </c>
      <c r="EM8" s="34">
        <v>62</v>
      </c>
      <c r="EN8" s="2" t="s">
        <v>16</v>
      </c>
      <c r="EO8" s="1"/>
      <c r="EP8" s="34">
        <v>87</v>
      </c>
      <c r="EQ8" s="2" t="s">
        <v>16</v>
      </c>
      <c r="ER8" s="1"/>
      <c r="ES8" s="34">
        <v>88</v>
      </c>
      <c r="ET8" s="2" t="s">
        <v>16</v>
      </c>
      <c r="EU8" s="1"/>
      <c r="EV8" s="65">
        <v>109</v>
      </c>
      <c r="EW8" s="42" t="s">
        <v>16</v>
      </c>
      <c r="EX8" s="40"/>
      <c r="EY8" s="65">
        <v>110</v>
      </c>
      <c r="EZ8" s="42" t="s">
        <v>16</v>
      </c>
      <c r="FA8" s="1"/>
      <c r="FB8" s="65">
        <v>112</v>
      </c>
      <c r="FC8" s="42" t="s">
        <v>16</v>
      </c>
      <c r="FD8" s="1"/>
      <c r="FE8" s="65">
        <v>120</v>
      </c>
      <c r="FF8" s="42" t="s">
        <v>16</v>
      </c>
      <c r="FG8" s="1"/>
      <c r="FH8" s="65">
        <v>121</v>
      </c>
      <c r="FI8" s="42" t="s">
        <v>16</v>
      </c>
      <c r="FJ8" s="40"/>
      <c r="FK8" s="65">
        <v>122</v>
      </c>
      <c r="FL8" s="42" t="s">
        <v>16</v>
      </c>
      <c r="FM8" s="40"/>
      <c r="FN8" s="65">
        <v>123</v>
      </c>
      <c r="FO8" s="42" t="s">
        <v>16</v>
      </c>
      <c r="FP8" s="40"/>
      <c r="FQ8" s="65">
        <v>124</v>
      </c>
      <c r="FR8" s="42" t="s">
        <v>16</v>
      </c>
    </row>
    <row r="9" spans="3:174" x14ac:dyDescent="0.25">
      <c r="C9" s="24"/>
      <c r="D9" s="2" t="s">
        <v>17</v>
      </c>
      <c r="E9" s="1"/>
      <c r="F9" s="45"/>
      <c r="G9" s="42" t="s">
        <v>17</v>
      </c>
      <c r="H9" s="1"/>
      <c r="I9" s="24"/>
      <c r="J9" s="2" t="s">
        <v>17</v>
      </c>
      <c r="K9" s="1"/>
      <c r="L9" s="24"/>
      <c r="M9" s="2" t="s">
        <v>17</v>
      </c>
      <c r="N9" s="1"/>
      <c r="O9" s="24"/>
      <c r="P9" s="2" t="s">
        <v>17</v>
      </c>
      <c r="Q9" s="1"/>
      <c r="R9" s="24"/>
      <c r="S9" s="2" t="s">
        <v>17</v>
      </c>
      <c r="T9" s="1"/>
      <c r="U9" s="24"/>
      <c r="V9" s="2" t="s">
        <v>17</v>
      </c>
      <c r="W9" s="1"/>
      <c r="X9" s="24"/>
      <c r="Y9" s="2" t="s">
        <v>17</v>
      </c>
      <c r="Z9" s="1"/>
      <c r="AA9" s="24"/>
      <c r="AB9" s="2" t="s">
        <v>17</v>
      </c>
      <c r="AC9" s="1"/>
      <c r="AD9" s="24"/>
      <c r="AE9" s="2" t="s">
        <v>17</v>
      </c>
      <c r="AH9" s="24"/>
      <c r="AI9" s="2" t="s">
        <v>17</v>
      </c>
      <c r="AJ9" s="1"/>
      <c r="AK9" s="45"/>
      <c r="AL9" s="42" t="s">
        <v>17</v>
      </c>
      <c r="AM9" s="1"/>
      <c r="AN9" s="24"/>
      <c r="AO9" s="2" t="s">
        <v>17</v>
      </c>
      <c r="AP9" s="1"/>
      <c r="AQ9" s="24"/>
      <c r="AR9" s="2" t="s">
        <v>17</v>
      </c>
      <c r="AS9" s="1"/>
      <c r="AT9" s="24"/>
      <c r="AU9" s="2" t="s">
        <v>17</v>
      </c>
      <c r="AV9" s="1"/>
      <c r="AW9" s="24"/>
      <c r="AX9" s="2" t="s">
        <v>17</v>
      </c>
      <c r="AY9" s="1"/>
      <c r="AZ9" s="24" t="s">
        <v>18</v>
      </c>
      <c r="BA9" s="2" t="s">
        <v>17</v>
      </c>
      <c r="BB9" s="1"/>
      <c r="BC9" s="24"/>
      <c r="BD9" s="2" t="s">
        <v>17</v>
      </c>
      <c r="BE9" s="1"/>
      <c r="BF9" s="24"/>
      <c r="BG9" s="2" t="s">
        <v>17</v>
      </c>
      <c r="BJ9" s="24"/>
      <c r="BK9" s="2" t="s">
        <v>17</v>
      </c>
      <c r="BL9" s="1"/>
      <c r="BM9" s="24"/>
      <c r="BN9" s="2" t="s">
        <v>17</v>
      </c>
      <c r="BO9" s="1"/>
      <c r="BP9" s="24"/>
      <c r="BQ9" s="2" t="s">
        <v>17</v>
      </c>
      <c r="BR9" s="1"/>
      <c r="BS9" s="24" t="s">
        <v>23</v>
      </c>
      <c r="BT9" s="2" t="s">
        <v>17</v>
      </c>
      <c r="BU9" s="1"/>
      <c r="BV9" s="24" t="s">
        <v>23</v>
      </c>
      <c r="BW9" s="2" t="s">
        <v>17</v>
      </c>
      <c r="BX9" s="1"/>
      <c r="BY9" s="24"/>
      <c r="BZ9" s="2" t="s">
        <v>17</v>
      </c>
      <c r="CA9" s="1"/>
      <c r="CB9" s="24"/>
      <c r="CC9" s="2" t="s">
        <v>17</v>
      </c>
      <c r="CD9" s="1"/>
      <c r="CE9" s="24"/>
      <c r="CF9" s="2" t="s">
        <v>17</v>
      </c>
      <c r="CG9" s="1"/>
      <c r="CH9" s="24"/>
      <c r="CI9" s="2" t="s">
        <v>17</v>
      </c>
      <c r="CJ9" s="1"/>
      <c r="CK9" s="24"/>
      <c r="CL9" s="2" t="s">
        <v>17</v>
      </c>
      <c r="CO9" s="24"/>
      <c r="CP9" s="2" t="s">
        <v>17</v>
      </c>
      <c r="CQ9" s="1"/>
      <c r="CR9" s="24"/>
      <c r="CS9" s="2" t="s">
        <v>17</v>
      </c>
      <c r="CT9" s="1"/>
      <c r="CU9" s="24"/>
      <c r="CV9" s="2" t="s">
        <v>17</v>
      </c>
      <c r="CW9" s="1"/>
      <c r="CX9" s="24"/>
      <c r="CY9" s="2" t="s">
        <v>17</v>
      </c>
      <c r="CZ9" s="1"/>
      <c r="DA9" s="24"/>
      <c r="DB9" s="2" t="s">
        <v>17</v>
      </c>
      <c r="DC9" s="1"/>
      <c r="DD9" s="24"/>
      <c r="DE9" s="2" t="s">
        <v>17</v>
      </c>
      <c r="DF9" s="1"/>
      <c r="DG9" s="24"/>
      <c r="DH9" s="2" t="s">
        <v>17</v>
      </c>
      <c r="DI9" s="1"/>
      <c r="DJ9" s="68"/>
      <c r="DK9" s="2" t="s">
        <v>17</v>
      </c>
      <c r="DL9" s="1"/>
      <c r="DM9" s="24"/>
      <c r="DN9" s="2" t="s">
        <v>17</v>
      </c>
      <c r="DQ9" s="24"/>
      <c r="DR9" s="2" t="s">
        <v>17</v>
      </c>
      <c r="DS9" s="1"/>
      <c r="DT9" s="24"/>
      <c r="DU9" s="2" t="s">
        <v>17</v>
      </c>
      <c r="DV9" s="1"/>
      <c r="DW9" s="24"/>
      <c r="DX9" s="2" t="s">
        <v>17</v>
      </c>
      <c r="DY9" s="1"/>
      <c r="DZ9" s="24"/>
      <c r="EA9" s="2" t="s">
        <v>17</v>
      </c>
      <c r="EB9" s="1"/>
      <c r="EC9" s="45"/>
      <c r="ED9" s="42" t="s">
        <v>17</v>
      </c>
      <c r="EE9" s="40"/>
      <c r="EF9" s="45"/>
      <c r="EG9" s="42" t="s">
        <v>17</v>
      </c>
      <c r="EH9" s="1"/>
      <c r="EI9" s="45"/>
      <c r="EJ9" s="42" t="s">
        <v>17</v>
      </c>
      <c r="EM9" s="24"/>
      <c r="EN9" s="2" t="s">
        <v>17</v>
      </c>
      <c r="EO9" s="1"/>
      <c r="EP9" s="24"/>
      <c r="EQ9" s="2" t="s">
        <v>17</v>
      </c>
      <c r="ER9" s="1"/>
      <c r="ES9" s="24"/>
      <c r="ET9" s="2" t="s">
        <v>17</v>
      </c>
      <c r="EU9" s="1"/>
      <c r="EV9" s="45"/>
      <c r="EW9" s="42" t="s">
        <v>17</v>
      </c>
      <c r="EX9" s="40"/>
      <c r="EY9" s="45"/>
      <c r="EZ9" s="42" t="s">
        <v>17</v>
      </c>
      <c r="FA9" s="1"/>
      <c r="FB9" s="45"/>
      <c r="FC9" s="42" t="s">
        <v>17</v>
      </c>
      <c r="FD9" s="1"/>
      <c r="FE9" s="45"/>
      <c r="FF9" s="42" t="s">
        <v>17</v>
      </c>
      <c r="FG9" s="1"/>
      <c r="FH9" s="45"/>
      <c r="FI9" s="42" t="s">
        <v>17</v>
      </c>
      <c r="FJ9" s="40"/>
      <c r="FK9" s="45"/>
      <c r="FL9" s="42" t="s">
        <v>17</v>
      </c>
      <c r="FM9" s="40"/>
      <c r="FN9" s="45"/>
      <c r="FO9" s="42" t="s">
        <v>17</v>
      </c>
      <c r="FP9" s="40"/>
      <c r="FQ9" s="45"/>
      <c r="FR9" s="42" t="s">
        <v>17</v>
      </c>
    </row>
    <row r="10" spans="3:174" x14ac:dyDescent="0.25">
      <c r="C10" s="24" t="s">
        <v>23</v>
      </c>
      <c r="D10" s="2">
        <v>186264.12949810055</v>
      </c>
      <c r="E10" s="1"/>
      <c r="F10" s="45" t="s">
        <v>23</v>
      </c>
      <c r="G10" s="42">
        <v>281533.83911940583</v>
      </c>
      <c r="H10" s="1"/>
      <c r="I10" s="24" t="s">
        <v>18</v>
      </c>
      <c r="J10" s="2">
        <v>340042.92487325688</v>
      </c>
      <c r="K10" s="1"/>
      <c r="L10" s="24" t="s">
        <v>18</v>
      </c>
      <c r="M10" s="2">
        <v>138051.22346362524</v>
      </c>
      <c r="N10" s="1"/>
      <c r="O10" s="24" t="s">
        <v>18</v>
      </c>
      <c r="P10" s="2">
        <v>231907.28306231476</v>
      </c>
      <c r="Q10" s="1"/>
      <c r="R10" s="24" t="s">
        <v>18</v>
      </c>
      <c r="S10" s="2">
        <v>128413.22088028518</v>
      </c>
      <c r="T10" s="1"/>
      <c r="U10" s="24" t="s">
        <v>18</v>
      </c>
      <c r="V10" s="2">
        <v>239565.03095810392</v>
      </c>
      <c r="W10" s="1"/>
      <c r="X10" s="24" t="s">
        <v>18</v>
      </c>
      <c r="Y10" s="2">
        <v>130175.99094897209</v>
      </c>
      <c r="Z10" s="1"/>
      <c r="AA10" s="24" t="s">
        <v>18</v>
      </c>
      <c r="AB10" s="2">
        <v>212207.75521679435</v>
      </c>
      <c r="AC10" s="1"/>
      <c r="AD10" s="24" t="s">
        <v>23</v>
      </c>
      <c r="AE10" s="2">
        <v>250084.41857578742</v>
      </c>
      <c r="AH10" s="24" t="s">
        <v>18</v>
      </c>
      <c r="AI10" s="2">
        <v>216677.63646239322</v>
      </c>
      <c r="AJ10" s="1"/>
      <c r="AK10" s="45" t="s">
        <v>23</v>
      </c>
      <c r="AL10" s="42">
        <v>253443.98360929129</v>
      </c>
      <c r="AM10" s="1"/>
      <c r="AN10" s="24" t="s">
        <v>23</v>
      </c>
      <c r="AO10" s="2">
        <v>240074.4028286011</v>
      </c>
      <c r="AP10" s="1"/>
      <c r="AQ10" s="24" t="s">
        <v>18</v>
      </c>
      <c r="AR10" s="2">
        <v>238861.06758651789</v>
      </c>
      <c r="AS10" s="1"/>
      <c r="AT10" s="24" t="s">
        <v>18</v>
      </c>
      <c r="AU10" s="2">
        <v>283428.24461529986</v>
      </c>
      <c r="AV10" s="1"/>
      <c r="AW10" s="24" t="s">
        <v>23</v>
      </c>
      <c r="AX10" s="2">
        <v>240669.62389075509</v>
      </c>
      <c r="AY10" s="1"/>
      <c r="AZ10" s="24"/>
      <c r="BA10" s="2">
        <v>179235.94234112813</v>
      </c>
      <c r="BB10" s="1"/>
      <c r="BC10" s="24" t="s">
        <v>18</v>
      </c>
      <c r="BD10" s="2">
        <v>198992.70298108639</v>
      </c>
      <c r="BE10" s="1"/>
      <c r="BF10" s="24" t="s">
        <v>23</v>
      </c>
      <c r="BG10" s="2">
        <v>193532.69439171208</v>
      </c>
      <c r="BJ10" s="24" t="s">
        <v>18</v>
      </c>
      <c r="BK10" s="2">
        <v>129620.83284292459</v>
      </c>
      <c r="BL10" s="1"/>
      <c r="BM10" s="24" t="s">
        <v>18</v>
      </c>
      <c r="BN10" s="2">
        <v>259052.79746420417</v>
      </c>
      <c r="BO10" s="1"/>
      <c r="BP10" s="24" t="s">
        <v>18</v>
      </c>
      <c r="BQ10" s="2">
        <v>184072.11347112947</v>
      </c>
      <c r="BR10" s="1"/>
      <c r="BS10" s="24"/>
      <c r="BT10" s="2">
        <v>195850.62256644646</v>
      </c>
      <c r="BU10" s="1"/>
      <c r="BV10" s="24"/>
      <c r="BW10" s="2">
        <v>119072.82882802218</v>
      </c>
      <c r="BX10" s="1"/>
      <c r="BY10" s="24" t="s">
        <v>18</v>
      </c>
      <c r="BZ10" s="2">
        <v>105348.40472181706</v>
      </c>
      <c r="CA10" s="1"/>
      <c r="CB10" s="24" t="s">
        <v>18</v>
      </c>
      <c r="CC10" s="2">
        <v>80618.11</v>
      </c>
      <c r="CD10" s="1"/>
      <c r="CE10" s="24" t="s">
        <v>18</v>
      </c>
      <c r="CF10" s="2">
        <v>250862.78458014264</v>
      </c>
      <c r="CG10" s="1"/>
      <c r="CH10" s="24" t="s">
        <v>23</v>
      </c>
      <c r="CI10" s="2">
        <v>277327.22872822121</v>
      </c>
      <c r="CJ10" s="1"/>
      <c r="CK10" s="24" t="s">
        <v>23</v>
      </c>
      <c r="CL10" s="2">
        <v>145022.17782615975</v>
      </c>
      <c r="CO10" s="24" t="s">
        <v>18</v>
      </c>
      <c r="CP10" s="2">
        <v>209666.61914375218</v>
      </c>
      <c r="CQ10" s="1"/>
      <c r="CR10" s="24" t="s">
        <v>23</v>
      </c>
      <c r="CS10" s="2" t="s">
        <v>16</v>
      </c>
      <c r="CT10" s="1"/>
      <c r="CU10" s="24" t="s">
        <v>18</v>
      </c>
      <c r="CV10" s="2">
        <v>247589.06873829558</v>
      </c>
      <c r="CW10" s="1"/>
      <c r="CX10" s="24" t="s">
        <v>23</v>
      </c>
      <c r="CY10" s="2">
        <v>264175.13256639498</v>
      </c>
      <c r="CZ10" s="1"/>
      <c r="DA10" s="24" t="s">
        <v>18</v>
      </c>
      <c r="DB10" s="2">
        <v>357355.84519071743</v>
      </c>
      <c r="DC10" s="1"/>
      <c r="DD10" s="24" t="s">
        <v>23</v>
      </c>
      <c r="DE10" s="2">
        <v>223574.1881921585</v>
      </c>
      <c r="DF10" s="1"/>
      <c r="DG10" s="24" t="s">
        <v>23</v>
      </c>
      <c r="DH10" s="2">
        <v>218297.3245449854</v>
      </c>
      <c r="DI10" s="1"/>
      <c r="DJ10" s="24" t="s">
        <v>23</v>
      </c>
      <c r="DK10" s="2">
        <v>254451.28079139811</v>
      </c>
      <c r="DL10" s="1"/>
      <c r="DM10" s="24" t="s">
        <v>23</v>
      </c>
      <c r="DN10" s="2">
        <v>266012.3052678511</v>
      </c>
      <c r="DQ10" s="24" t="s">
        <v>18</v>
      </c>
      <c r="DR10" s="2">
        <v>338423.23679066467</v>
      </c>
      <c r="DS10" s="1"/>
      <c r="DT10" s="24" t="s">
        <v>18</v>
      </c>
      <c r="DU10" s="2">
        <v>117332.95187711042</v>
      </c>
      <c r="DV10" s="1"/>
      <c r="DW10" s="24" t="s">
        <v>18</v>
      </c>
      <c r="DX10" s="2">
        <v>127011.01741655698</v>
      </c>
      <c r="DY10" s="1"/>
      <c r="DZ10" s="24" t="s">
        <v>18</v>
      </c>
      <c r="EA10" s="2">
        <v>224260.98172541315</v>
      </c>
      <c r="EB10" s="1"/>
      <c r="EC10" s="45" t="s">
        <v>18</v>
      </c>
      <c r="ED10" s="42">
        <v>235049.36347695469</v>
      </c>
      <c r="EE10" s="40"/>
      <c r="EF10" s="45" t="s">
        <v>18</v>
      </c>
      <c r="EG10" s="42">
        <v>166764.9164331127</v>
      </c>
      <c r="EH10" s="1"/>
      <c r="EI10" s="45" t="s">
        <v>23</v>
      </c>
      <c r="EJ10" s="42">
        <v>140472.1706683478</v>
      </c>
      <c r="EM10" s="24" t="s">
        <v>23</v>
      </c>
      <c r="EN10" s="2">
        <v>279049.93584080157</v>
      </c>
      <c r="EO10" s="1"/>
      <c r="EP10" s="24" t="s">
        <v>18</v>
      </c>
      <c r="EQ10" s="2">
        <v>306487.33749432419</v>
      </c>
      <c r="ER10" s="1"/>
      <c r="ES10" s="24" t="s">
        <v>18</v>
      </c>
      <c r="ET10" s="2">
        <v>145754.7575949647</v>
      </c>
      <c r="EU10" s="1"/>
      <c r="EV10" s="45" t="s">
        <v>23</v>
      </c>
      <c r="EW10" s="42">
        <v>296008.01283274725</v>
      </c>
      <c r="EX10" s="40"/>
      <c r="EY10" s="45" t="s">
        <v>23</v>
      </c>
      <c r="EZ10" s="42">
        <v>147380.16895700066</v>
      </c>
      <c r="FA10" s="1"/>
      <c r="FB10" s="45" t="s">
        <v>23</v>
      </c>
      <c r="FC10" s="42">
        <v>217719.27332116276</v>
      </c>
      <c r="FD10" s="1"/>
      <c r="FE10" s="45" t="s">
        <v>18</v>
      </c>
      <c r="FF10" s="42">
        <v>106252.68287393566</v>
      </c>
      <c r="FG10" s="1"/>
      <c r="FH10" s="45" t="s">
        <v>18</v>
      </c>
      <c r="FI10" s="42">
        <v>152662.75588361756</v>
      </c>
      <c r="FJ10" s="40"/>
      <c r="FK10" s="45" t="s">
        <v>18</v>
      </c>
      <c r="FL10" s="42">
        <v>144077.83671793464</v>
      </c>
      <c r="FM10" s="40"/>
      <c r="FN10" s="45" t="s">
        <v>18</v>
      </c>
      <c r="FO10" s="42">
        <v>384644.44157870155</v>
      </c>
      <c r="FP10" s="40"/>
      <c r="FQ10" s="45" t="s">
        <v>18</v>
      </c>
      <c r="FR10" s="42">
        <v>203079.12450395149</v>
      </c>
    </row>
    <row r="11" spans="3:174" x14ac:dyDescent="0.25">
      <c r="C11" s="24"/>
      <c r="D11" s="2">
        <v>32697.095462364367</v>
      </c>
      <c r="E11" s="1"/>
      <c r="F11" s="45"/>
      <c r="G11" s="42">
        <v>177410.21619855953</v>
      </c>
      <c r="H11" s="1"/>
      <c r="I11" s="24"/>
      <c r="J11" s="2">
        <v>122621.26208317111</v>
      </c>
      <c r="K11" s="1"/>
      <c r="L11" s="24"/>
      <c r="M11" s="2">
        <v>223837.4590465728</v>
      </c>
      <c r="N11" s="1"/>
      <c r="O11" s="24"/>
      <c r="P11" s="2">
        <v>324366.86247671983</v>
      </c>
      <c r="Q11" s="1"/>
      <c r="R11" s="24"/>
      <c r="S11" s="2">
        <v>241602.51844009265</v>
      </c>
      <c r="T11" s="1"/>
      <c r="U11" s="24"/>
      <c r="V11" s="2">
        <v>172305.05093470009</v>
      </c>
      <c r="W11" s="1"/>
      <c r="X11" s="24"/>
      <c r="Y11" s="2">
        <v>27191.300637439719</v>
      </c>
      <c r="Z11" s="1"/>
      <c r="AA11" s="24"/>
      <c r="AB11" s="2">
        <v>316955.21559701359</v>
      </c>
      <c r="AC11" s="1"/>
      <c r="AD11" s="24"/>
      <c r="AE11" s="2">
        <v>222275.00375841852</v>
      </c>
      <c r="AH11" s="24"/>
      <c r="AI11" s="2">
        <v>199811.13194154817</v>
      </c>
      <c r="AJ11" s="1"/>
      <c r="AK11" s="45"/>
      <c r="AL11" s="42">
        <v>326118.18598651915</v>
      </c>
      <c r="AM11" s="1"/>
      <c r="AN11" s="24"/>
      <c r="AO11" s="2">
        <v>300392.04488668934</v>
      </c>
      <c r="AP11" s="1"/>
      <c r="AQ11" s="24"/>
      <c r="AR11" s="2">
        <v>238523.39409933437</v>
      </c>
      <c r="AS11" s="1"/>
      <c r="AT11" s="24"/>
      <c r="AU11" s="2">
        <v>164458.43481726589</v>
      </c>
      <c r="AV11" s="1"/>
      <c r="AW11" s="24"/>
      <c r="AX11" s="2">
        <v>22412.362301876223</v>
      </c>
      <c r="AY11" s="1"/>
      <c r="AZ11" s="24"/>
      <c r="BA11" s="2">
        <v>33177.850935642615</v>
      </c>
      <c r="BB11" s="1"/>
      <c r="BC11" s="24"/>
      <c r="BD11" s="2">
        <v>198448.99143392648</v>
      </c>
      <c r="BE11" s="1"/>
      <c r="BF11" s="24"/>
      <c r="BG11" s="2">
        <v>186544.57019084616</v>
      </c>
      <c r="BJ11" s="24"/>
      <c r="BK11" s="2">
        <v>264673.05787800456</v>
      </c>
      <c r="BL11" s="1"/>
      <c r="BM11" s="24"/>
      <c r="BN11" s="2">
        <v>134039.20457352939</v>
      </c>
      <c r="BO11" s="1"/>
      <c r="BP11" s="24"/>
      <c r="BQ11" s="2">
        <v>106779.22458276422</v>
      </c>
      <c r="BR11" s="1"/>
      <c r="BS11" s="24"/>
      <c r="BT11" s="2">
        <v>22853.054819047946</v>
      </c>
      <c r="BU11" s="1"/>
      <c r="BV11" s="24"/>
      <c r="BW11" s="2">
        <v>18062.669924596874</v>
      </c>
      <c r="BX11" s="1"/>
      <c r="BY11" s="24"/>
      <c r="BZ11" s="2">
        <v>43651.45231777578</v>
      </c>
      <c r="CA11" s="1"/>
      <c r="CB11" s="24"/>
      <c r="CC11" s="2">
        <v>145754.7575949647</v>
      </c>
      <c r="CD11" s="1"/>
      <c r="CE11" s="24"/>
      <c r="CF11" s="2">
        <v>157453.14077806863</v>
      </c>
      <c r="CG11" s="1"/>
      <c r="CH11" s="24"/>
      <c r="CI11" s="2">
        <v>121436.54323830685</v>
      </c>
      <c r="CJ11" s="1"/>
      <c r="CK11" s="24"/>
      <c r="CL11" s="2">
        <v>131664.04360435714</v>
      </c>
      <c r="CO11" s="24"/>
      <c r="CP11" s="2">
        <v>223585.63475104611</v>
      </c>
      <c r="CQ11" s="1"/>
      <c r="CR11" s="24"/>
      <c r="CS11" s="2" t="s">
        <v>17</v>
      </c>
      <c r="CT11" s="1"/>
      <c r="CU11" s="24"/>
      <c r="CV11" s="2">
        <v>123147.80379199967</v>
      </c>
      <c r="CW11" s="1"/>
      <c r="CX11" s="24"/>
      <c r="CY11" s="2">
        <v>4944.9134394333641</v>
      </c>
      <c r="CZ11" s="1"/>
      <c r="DA11" s="24"/>
      <c r="DB11" s="2">
        <v>231638.28892845669</v>
      </c>
      <c r="DC11" s="1"/>
      <c r="DD11" s="24"/>
      <c r="DE11" s="2">
        <v>212007.44043626171</v>
      </c>
      <c r="DF11" s="1"/>
      <c r="DG11" s="24"/>
      <c r="DH11" s="2">
        <v>342767.20588850026</v>
      </c>
      <c r="DI11" s="1"/>
      <c r="DJ11" s="24"/>
      <c r="DK11" s="2">
        <v>157235.65615920466</v>
      </c>
      <c r="DL11" s="1"/>
      <c r="DM11" s="24"/>
      <c r="DN11" s="2">
        <v>162192.01615752559</v>
      </c>
      <c r="DQ11" s="24"/>
      <c r="DR11" s="2">
        <v>32525.397079050708</v>
      </c>
      <c r="DS11" s="1"/>
      <c r="DT11" s="24"/>
      <c r="DU11" s="2">
        <v>40744.026360331169</v>
      </c>
      <c r="DV11" s="1"/>
      <c r="DW11" s="24"/>
      <c r="DX11" s="2">
        <v>105840.60675398289</v>
      </c>
      <c r="DY11" s="1"/>
      <c r="DZ11" s="24"/>
      <c r="EA11" s="2">
        <v>182046.07254802831</v>
      </c>
      <c r="EB11" s="1"/>
      <c r="EC11" s="45"/>
      <c r="ED11" s="42">
        <v>180695.3785992942</v>
      </c>
      <c r="EE11" s="40"/>
      <c r="EF11" s="45"/>
      <c r="EG11" s="42">
        <v>72376.591846150855</v>
      </c>
      <c r="EH11" s="1"/>
      <c r="EI11" s="45"/>
      <c r="EJ11" s="42">
        <v>158964.0865512288</v>
      </c>
      <c r="EM11" s="24"/>
      <c r="EN11" s="2">
        <v>286907.99851712334</v>
      </c>
      <c r="EO11" s="1"/>
      <c r="EP11" s="24"/>
      <c r="EQ11" s="2">
        <v>11458.005446464811</v>
      </c>
      <c r="ER11" s="1"/>
      <c r="ES11" s="24"/>
      <c r="ET11" s="2">
        <v>111455.14388833953</v>
      </c>
      <c r="EU11" s="1"/>
      <c r="EV11" s="45"/>
      <c r="EW11" s="42">
        <v>62017.456052893445</v>
      </c>
      <c r="EX11" s="40"/>
      <c r="EY11" s="45"/>
      <c r="EZ11" s="42">
        <v>103173.55853317739</v>
      </c>
      <c r="FA11" s="1"/>
      <c r="FB11" s="45"/>
      <c r="FC11" s="42">
        <v>38557.73361280391</v>
      </c>
      <c r="FD11" s="1"/>
      <c r="FE11" s="45"/>
      <c r="FF11" s="42">
        <v>327388.75402304024</v>
      </c>
      <c r="FG11" s="1"/>
      <c r="FH11" s="45"/>
      <c r="FI11" s="42">
        <v>27231.363593546237</v>
      </c>
      <c r="FJ11" s="40"/>
      <c r="FK11" s="45"/>
      <c r="FL11" s="42">
        <v>238408.92851045862</v>
      </c>
      <c r="FM11" s="40"/>
      <c r="FN11" s="45"/>
      <c r="FO11" s="42">
        <v>69497.782285925176</v>
      </c>
      <c r="FP11" s="40"/>
      <c r="FQ11" s="45"/>
      <c r="FR11" s="42">
        <v>174714.5515805351</v>
      </c>
    </row>
    <row r="12" spans="3:174" x14ac:dyDescent="0.25">
      <c r="C12" s="24"/>
      <c r="D12" s="2">
        <v>16528.831033661525</v>
      </c>
      <c r="E12" s="1"/>
      <c r="F12" s="45"/>
      <c r="G12" s="42">
        <v>341055.94533480745</v>
      </c>
      <c r="H12" s="1"/>
      <c r="I12" s="24"/>
      <c r="J12" s="2">
        <v>90324.796181871949</v>
      </c>
      <c r="K12" s="1"/>
      <c r="L12" s="24"/>
      <c r="M12" s="2">
        <v>228421.80588104748</v>
      </c>
      <c r="N12" s="1"/>
      <c r="O12" s="24"/>
      <c r="P12" s="2">
        <v>45414.222386462672</v>
      </c>
      <c r="Q12" s="1"/>
      <c r="R12" s="24"/>
      <c r="S12" s="2">
        <v>146344.25537767491</v>
      </c>
      <c r="T12" s="1"/>
      <c r="U12" s="24"/>
      <c r="V12" s="2">
        <v>176523.1078847723</v>
      </c>
      <c r="W12" s="1"/>
      <c r="X12" s="24"/>
      <c r="Y12" s="2">
        <v>212173.41554013159</v>
      </c>
      <c r="Z12" s="1"/>
      <c r="AA12" s="24"/>
      <c r="AB12" s="2">
        <v>24106.453017237654</v>
      </c>
      <c r="AC12" s="1"/>
      <c r="AD12" s="24"/>
      <c r="AE12" s="2">
        <v>37384.461326827244</v>
      </c>
      <c r="AH12" s="24"/>
      <c r="AI12" s="2">
        <v>356680.49821635033</v>
      </c>
      <c r="AJ12" s="1"/>
      <c r="AK12" s="45"/>
      <c r="AL12" s="42">
        <v>183871.79869059689</v>
      </c>
      <c r="AM12" s="1"/>
      <c r="AN12" s="24"/>
      <c r="AO12" s="2">
        <v>11148.948356500225</v>
      </c>
      <c r="AP12" s="1"/>
      <c r="AQ12" s="24"/>
      <c r="AR12" s="2">
        <v>323548.43351625802</v>
      </c>
      <c r="AS12" s="1"/>
      <c r="AT12" s="24"/>
      <c r="AU12" s="2">
        <v>40034.339709301377</v>
      </c>
      <c r="AV12" s="1"/>
      <c r="AW12" s="24"/>
      <c r="AX12" s="2">
        <v>205179.56805982193</v>
      </c>
      <c r="AY12" s="1"/>
      <c r="AZ12" s="24"/>
      <c r="BA12" s="2">
        <v>41533.838923573989</v>
      </c>
      <c r="BB12" s="1"/>
      <c r="BC12" s="24"/>
      <c r="BD12" s="2">
        <v>342807.26884460676</v>
      </c>
      <c r="BE12" s="1"/>
      <c r="BF12" s="24"/>
      <c r="BG12" s="2">
        <v>240406.35303634082</v>
      </c>
      <c r="BJ12" s="24"/>
      <c r="BK12" s="2">
        <v>48630.705433871874</v>
      </c>
      <c r="BL12" s="1"/>
      <c r="BM12" s="24"/>
      <c r="BN12" s="2">
        <v>12013.163552512306</v>
      </c>
      <c r="BO12" s="1"/>
      <c r="BP12" s="24"/>
      <c r="BQ12" s="2">
        <v>124092.14490022478</v>
      </c>
      <c r="BR12" s="1"/>
      <c r="BS12" s="24"/>
      <c r="BT12" s="2">
        <v>267643.43990933086</v>
      </c>
      <c r="BU12" s="1"/>
      <c r="BV12" s="24"/>
      <c r="BW12" s="2">
        <v>8161.3964868425674</v>
      </c>
      <c r="BX12" s="1"/>
      <c r="BY12" s="24"/>
      <c r="BZ12" s="2">
        <v>37613.392504578791</v>
      </c>
      <c r="CA12" s="1"/>
      <c r="CB12" s="24"/>
      <c r="CC12" s="2">
        <v>167720.70410022541</v>
      </c>
      <c r="CD12" s="1"/>
      <c r="CE12" s="24"/>
      <c r="CF12" s="2">
        <v>137713.54997644169</v>
      </c>
      <c r="CG12" s="1"/>
      <c r="CH12" s="24"/>
      <c r="CI12" s="2">
        <v>178818.14294173155</v>
      </c>
      <c r="CJ12" s="1"/>
      <c r="CK12" s="24"/>
      <c r="CL12" s="2">
        <v>188473.31536340291</v>
      </c>
      <c r="CO12" s="24"/>
      <c r="CP12" s="2">
        <v>233813.13511709636</v>
      </c>
      <c r="CQ12" s="1"/>
      <c r="CR12" s="24"/>
      <c r="CS12" s="2">
        <v>166129.63241485215</v>
      </c>
      <c r="CT12" s="1"/>
      <c r="CU12" s="24"/>
      <c r="CV12" s="2">
        <v>70774.073601890035</v>
      </c>
      <c r="CW12" s="1"/>
      <c r="CX12" s="24"/>
      <c r="CY12" s="2">
        <v>188410.35928952126</v>
      </c>
      <c r="CZ12" s="1"/>
      <c r="DA12" s="24"/>
      <c r="DB12" s="2">
        <v>188084.13236122529</v>
      </c>
      <c r="DC12" s="1"/>
      <c r="DD12" s="24"/>
      <c r="DE12" s="2">
        <v>30550.865670943636</v>
      </c>
      <c r="DF12" s="1"/>
      <c r="DG12" s="24"/>
      <c r="DH12" s="2">
        <v>56088.138549128445</v>
      </c>
      <c r="DI12" s="1"/>
      <c r="DJ12" s="24"/>
      <c r="DK12" s="2">
        <v>190602.37531649228</v>
      </c>
      <c r="DL12" s="1"/>
      <c r="DM12" s="24"/>
      <c r="DN12" s="2">
        <v>143660.03731853806</v>
      </c>
      <c r="DQ12" s="24"/>
      <c r="DR12" s="2">
        <v>195066.5332826474</v>
      </c>
      <c r="DS12" s="1"/>
      <c r="DT12" s="24"/>
      <c r="DU12" s="2">
        <v>24077.836620018708</v>
      </c>
      <c r="DV12" s="1"/>
      <c r="DW12" s="24"/>
      <c r="DX12" s="2">
        <v>23579.9113084091</v>
      </c>
      <c r="DY12" s="1"/>
      <c r="DZ12" s="24"/>
      <c r="EA12" s="2">
        <v>243834.59742317023</v>
      </c>
      <c r="EB12" s="1"/>
      <c r="EC12" s="45"/>
      <c r="ED12" s="42">
        <v>32027.4717674411</v>
      </c>
      <c r="EE12" s="40"/>
      <c r="EF12" s="45"/>
      <c r="EG12" s="42">
        <v>11068.822444287185</v>
      </c>
      <c r="EH12" s="1"/>
      <c r="EI12" s="45"/>
      <c r="EJ12" s="42">
        <v>22790.09874516627</v>
      </c>
      <c r="EM12" s="24"/>
      <c r="EN12" s="2">
        <v>2357.99113084091</v>
      </c>
      <c r="EO12" s="1"/>
      <c r="EP12" s="24"/>
      <c r="EQ12" s="2">
        <v>193183.57434564098</v>
      </c>
      <c r="ER12" s="1"/>
      <c r="ES12" s="24"/>
      <c r="ET12" s="2">
        <v>6742.0231847829909</v>
      </c>
      <c r="EU12" s="1"/>
      <c r="EV12" s="45"/>
      <c r="EW12" s="42">
        <v>54657.318688181294</v>
      </c>
      <c r="EX12" s="40"/>
      <c r="EY12" s="45"/>
      <c r="EZ12" s="42">
        <v>218222.92191221614</v>
      </c>
      <c r="FA12" s="1"/>
      <c r="FB12" s="45"/>
      <c r="FC12" s="42">
        <v>109629.41774577096</v>
      </c>
      <c r="FD12" s="1"/>
      <c r="FE12" s="45"/>
      <c r="FF12" s="42">
        <v>224959.22181755534</v>
      </c>
      <c r="FG12" s="1"/>
      <c r="FH12" s="45"/>
      <c r="FI12" s="42">
        <v>124710.25908015396</v>
      </c>
      <c r="FJ12" s="40"/>
      <c r="FK12" s="45"/>
      <c r="FL12" s="42">
        <v>399158.67824814952</v>
      </c>
      <c r="FM12" s="40"/>
      <c r="FN12" s="45"/>
      <c r="FO12" s="42">
        <v>33166.404376755032</v>
      </c>
      <c r="FP12" s="40"/>
      <c r="FQ12" s="45"/>
      <c r="FR12" s="42">
        <v>520955.78809141502</v>
      </c>
    </row>
    <row r="13" spans="3:174" ht="15.75" thickBot="1" x14ac:dyDescent="0.3">
      <c r="C13" s="24"/>
      <c r="D13" s="2">
        <v>40171.698415952298</v>
      </c>
      <c r="E13" s="1"/>
      <c r="F13" s="45"/>
      <c r="G13" s="43">
        <f>SUM(G10:G12)</f>
        <v>800000.00065277284</v>
      </c>
      <c r="H13" s="1"/>
      <c r="I13" s="24"/>
      <c r="J13" s="2">
        <v>22194.877683012259</v>
      </c>
      <c r="K13" s="1"/>
      <c r="L13" s="24"/>
      <c r="M13" s="27">
        <f>SUM(M10:M12)</f>
        <v>590310.48839124548</v>
      </c>
      <c r="N13" s="1"/>
      <c r="O13" s="24"/>
      <c r="P13" s="2">
        <v>41860.065851869942</v>
      </c>
      <c r="Q13" s="1"/>
      <c r="R13" s="24"/>
      <c r="S13" s="27">
        <f>SUM(S10:S12)</f>
        <v>516359.99469805276</v>
      </c>
      <c r="T13" s="1"/>
      <c r="U13" s="24"/>
      <c r="V13" s="2">
        <v>5734.7260026761942</v>
      </c>
      <c r="W13" s="1"/>
      <c r="X13" s="24"/>
      <c r="Y13" s="2">
        <v>59648.018363164963</v>
      </c>
      <c r="Z13" s="1"/>
      <c r="AA13" s="24"/>
      <c r="AB13" s="2">
        <v>21513.80742920141</v>
      </c>
      <c r="AC13" s="1"/>
      <c r="AD13" s="24"/>
      <c r="AE13" s="2">
        <v>6123.9090048538201</v>
      </c>
      <c r="AH13" s="24"/>
      <c r="AI13" s="2">
        <v>5042.2091899777706</v>
      </c>
      <c r="AJ13" s="1"/>
      <c r="AK13" s="46"/>
      <c r="AL13" s="49">
        <f>SUM(AL10:AL12)</f>
        <v>763433.96828640741</v>
      </c>
      <c r="AM13" s="1"/>
      <c r="AN13" s="24"/>
      <c r="AO13" s="2">
        <v>109114.32259582997</v>
      </c>
      <c r="AP13" s="1"/>
      <c r="AQ13" s="12"/>
      <c r="AR13" s="36">
        <f>SUM(AR10:AR12)</f>
        <v>800932.89520211029</v>
      </c>
      <c r="AS13" s="1"/>
      <c r="AT13" s="24"/>
      <c r="AU13" s="2">
        <v>64621.548199817269</v>
      </c>
      <c r="AV13" s="1"/>
      <c r="AW13" s="24"/>
      <c r="AX13" s="2">
        <v>166020.89010542017</v>
      </c>
      <c r="AY13" s="1"/>
      <c r="AZ13" s="24"/>
      <c r="BA13" s="2">
        <v>250147.37464966907</v>
      </c>
      <c r="BB13" s="1"/>
      <c r="BC13" s="24"/>
      <c r="BD13" s="2">
        <v>5860.6381504395431</v>
      </c>
      <c r="BE13" s="1"/>
      <c r="BF13" s="12"/>
      <c r="BG13" s="36">
        <f>SUM(BG10:BG12)</f>
        <v>620483.61761889909</v>
      </c>
      <c r="BJ13" s="12"/>
      <c r="BK13" s="36">
        <f>SUM(BK10:BK12)</f>
        <v>442924.59615480102</v>
      </c>
      <c r="BL13" s="1"/>
      <c r="BM13" s="24"/>
      <c r="BN13" s="2">
        <v>7228.5019375050224</v>
      </c>
      <c r="BO13" s="1"/>
      <c r="BP13" s="12"/>
      <c r="BQ13" s="36">
        <f>SUM(BQ10:BQ12)</f>
        <v>414943.48295411852</v>
      </c>
      <c r="BR13" s="1"/>
      <c r="BS13" s="24"/>
      <c r="BT13" s="2">
        <v>21971.6697847045</v>
      </c>
      <c r="BU13" s="1"/>
      <c r="BV13" s="24"/>
      <c r="BW13" s="2">
        <v>216013.73604691375</v>
      </c>
      <c r="BX13" s="1"/>
      <c r="BY13" s="24"/>
      <c r="BZ13" s="2">
        <v>178806.69638284395</v>
      </c>
      <c r="CA13" s="1"/>
      <c r="CB13" s="12"/>
      <c r="CC13" s="36">
        <f>SUM(CC10:CC12)</f>
        <v>394093.5716951901</v>
      </c>
      <c r="CD13" s="1"/>
      <c r="CE13" s="12"/>
      <c r="CF13" s="36">
        <f>SUM(CF10:CF12)</f>
        <v>546029.47533465293</v>
      </c>
      <c r="CG13" s="1"/>
      <c r="CH13" s="12"/>
      <c r="CI13" s="36">
        <f>SUM(CI10:CI12)</f>
        <v>577581.91490825964</v>
      </c>
      <c r="CJ13" s="1"/>
      <c r="CK13" s="12"/>
      <c r="CL13" s="36">
        <f>SUM(CL10:CL12)</f>
        <v>465159.53679391986</v>
      </c>
      <c r="CO13" s="12"/>
      <c r="CP13" s="36">
        <f>SUM(CP10:CP12)</f>
        <v>667065.38901189459</v>
      </c>
      <c r="CQ13" s="1"/>
      <c r="CR13" s="24"/>
      <c r="CS13" s="2">
        <v>135235.36997728123</v>
      </c>
      <c r="CT13" s="1"/>
      <c r="CU13" s="24"/>
      <c r="CV13" s="2">
        <v>23660.037220622144</v>
      </c>
      <c r="CW13" s="1" t="s">
        <v>44</v>
      </c>
      <c r="CX13" s="24"/>
      <c r="CY13" s="2">
        <v>253243.6688287587</v>
      </c>
      <c r="CZ13" s="1"/>
      <c r="DA13" s="12"/>
      <c r="DB13" s="36">
        <f>SUM(DB10:DB12)</f>
        <v>777078.26648039941</v>
      </c>
      <c r="DC13" s="1"/>
      <c r="DD13" s="24"/>
      <c r="DE13" s="2">
        <v>66235.513002965658</v>
      </c>
      <c r="DF13" s="1"/>
      <c r="DG13" s="24"/>
      <c r="DH13" s="2">
        <v>101828.58786388708</v>
      </c>
      <c r="DI13" s="1"/>
      <c r="DJ13" s="24"/>
      <c r="DK13" s="2">
        <v>25886.392924255913</v>
      </c>
      <c r="DL13" s="1"/>
      <c r="DM13" s="12"/>
      <c r="DN13" s="36">
        <f>SUM(DN10:DN12)</f>
        <v>571864.35874391475</v>
      </c>
      <c r="DQ13" s="24"/>
      <c r="DR13" s="2">
        <v>84298.182927562535</v>
      </c>
      <c r="DS13" s="1"/>
      <c r="DT13" s="24"/>
      <c r="DU13" s="2">
        <v>161247.67504930048</v>
      </c>
      <c r="DV13" s="1"/>
      <c r="DW13" s="24"/>
      <c r="DX13" s="2">
        <v>2478.1799991604707</v>
      </c>
      <c r="DY13" s="1"/>
      <c r="DZ13" s="12"/>
      <c r="EA13" s="36">
        <f>SUM(EA10:EA12)</f>
        <v>650141.65169661166</v>
      </c>
      <c r="EB13" s="1"/>
      <c r="EC13" s="45"/>
      <c r="ED13" s="42">
        <v>31003.004747002935</v>
      </c>
      <c r="EE13" s="40"/>
      <c r="EF13" s="45"/>
      <c r="EG13" s="42">
        <v>28324.509967309863</v>
      </c>
      <c r="EH13" s="1"/>
      <c r="EI13" s="45"/>
      <c r="EJ13" s="42">
        <v>32004.578649665946</v>
      </c>
      <c r="EM13" s="24"/>
      <c r="EN13" s="2">
        <v>259035.62762587279</v>
      </c>
      <c r="EO13" s="1"/>
      <c r="EP13" s="24"/>
      <c r="EQ13" s="2">
        <v>264655.88803967321</v>
      </c>
      <c r="ER13" s="1"/>
      <c r="ES13" s="24"/>
      <c r="ET13" s="2">
        <v>260523.68028125784</v>
      </c>
      <c r="EU13" s="1"/>
      <c r="EV13" s="45"/>
      <c r="EW13" s="42">
        <v>256574.61746504367</v>
      </c>
      <c r="EX13" s="40"/>
      <c r="EY13" s="46"/>
      <c r="EZ13" s="49">
        <f>SUM(EZ10:EZ12)</f>
        <v>468776.64940239419</v>
      </c>
      <c r="FA13" s="1"/>
      <c r="FB13" s="45"/>
      <c r="FC13" s="42">
        <v>266023.75182673871</v>
      </c>
      <c r="FD13" s="1"/>
      <c r="FE13" s="45"/>
      <c r="FF13" s="42">
        <v>24095.006458350075</v>
      </c>
      <c r="FG13" s="1"/>
      <c r="FH13" s="45"/>
      <c r="FI13" s="42">
        <v>256940.90734944615</v>
      </c>
      <c r="FJ13" s="40"/>
      <c r="FK13" s="46"/>
      <c r="FL13" s="49">
        <f>SUM(FL10:FL12)</f>
        <v>781645.44347654283</v>
      </c>
      <c r="FM13" s="40"/>
      <c r="FN13" s="45"/>
      <c r="FO13" s="42">
        <v>189377.59351552153</v>
      </c>
      <c r="FP13" s="40"/>
      <c r="FQ13" s="46"/>
      <c r="FR13" s="49">
        <f>SUM(FR10:FR12)</f>
        <v>898749.46417590161</v>
      </c>
    </row>
    <row r="14" spans="3:174" ht="15.75" thickBot="1" x14ac:dyDescent="0.3">
      <c r="C14" s="24"/>
      <c r="D14" s="2">
        <v>2363.7144102846987</v>
      </c>
      <c r="E14" s="1"/>
      <c r="F14" s="45" t="s">
        <v>19</v>
      </c>
      <c r="G14" s="42" t="s">
        <v>16</v>
      </c>
      <c r="H14" s="1"/>
      <c r="I14" s="24"/>
      <c r="J14" s="27">
        <f>SUM(J10:J13)</f>
        <v>575183.86082131218</v>
      </c>
      <c r="K14" s="1"/>
      <c r="L14" s="24" t="s">
        <v>23</v>
      </c>
      <c r="M14" s="2" t="s">
        <v>16</v>
      </c>
      <c r="N14" s="1"/>
      <c r="O14" s="24"/>
      <c r="P14" s="27">
        <f>SUM(P10:P13)</f>
        <v>643548.43377736723</v>
      </c>
      <c r="Q14" s="1"/>
      <c r="R14" s="24" t="s">
        <v>23</v>
      </c>
      <c r="S14" s="2" t="s">
        <v>16</v>
      </c>
      <c r="T14" s="1"/>
      <c r="U14" s="24"/>
      <c r="V14" s="27">
        <f>SUM(V10:V13)</f>
        <v>594127.91578025254</v>
      </c>
      <c r="W14" s="1"/>
      <c r="X14" s="24"/>
      <c r="Y14" s="27">
        <f>SUM(Y10:Y13)</f>
        <v>429188.72548970836</v>
      </c>
      <c r="Z14" s="1"/>
      <c r="AA14" s="24"/>
      <c r="AB14" s="27">
        <f>SUM(AB10:AB13)</f>
        <v>574783.23126024706</v>
      </c>
      <c r="AC14" s="1"/>
      <c r="AD14" s="24"/>
      <c r="AE14" s="2">
        <v>33836.028071678302</v>
      </c>
      <c r="AH14" s="24"/>
      <c r="AI14" s="2">
        <v>187700.67263849147</v>
      </c>
      <c r="AJ14" s="1"/>
      <c r="AK14" s="45" t="s">
        <v>19</v>
      </c>
      <c r="AL14" s="42" t="s">
        <v>16</v>
      </c>
      <c r="AM14" s="1"/>
      <c r="AN14" s="12"/>
      <c r="AO14" s="36">
        <f>SUM(AO10:AO13)</f>
        <v>660729.71866762068</v>
      </c>
      <c r="AP14" s="1"/>
      <c r="AQ14" s="24" t="s">
        <v>23</v>
      </c>
      <c r="AR14" s="2" t="s">
        <v>16</v>
      </c>
      <c r="AS14" s="1"/>
      <c r="AT14" s="24"/>
      <c r="AU14" s="2">
        <v>20351.981702112324</v>
      </c>
      <c r="AV14" s="1"/>
      <c r="AW14" s="24"/>
      <c r="AX14" s="2">
        <v>17043.9261836025</v>
      </c>
      <c r="AY14" s="1"/>
      <c r="AZ14" s="12"/>
      <c r="BA14" s="36">
        <f>SUM(BA10:BA13)</f>
        <v>504095.0068500138</v>
      </c>
      <c r="BB14" s="1"/>
      <c r="BC14" s="12"/>
      <c r="BD14" s="36">
        <f>SUM(BD10:BD13)</f>
        <v>746109.60141005926</v>
      </c>
      <c r="BE14" s="1"/>
      <c r="BF14" s="24" t="s">
        <v>19</v>
      </c>
      <c r="BG14" s="2" t="s">
        <v>16</v>
      </c>
      <c r="BJ14" s="24" t="s">
        <v>23</v>
      </c>
      <c r="BK14" s="2" t="s">
        <v>16</v>
      </c>
      <c r="BL14" s="1"/>
      <c r="BM14" s="24"/>
      <c r="BN14" s="2">
        <v>55418.514854205176</v>
      </c>
      <c r="BO14" s="1"/>
      <c r="BP14" s="24"/>
      <c r="BQ14" s="28"/>
      <c r="BR14" s="1"/>
      <c r="BS14" s="12"/>
      <c r="BT14" s="36">
        <f>SUM(BT10:BT13)</f>
        <v>508318.78707952978</v>
      </c>
      <c r="BU14" s="1"/>
      <c r="BV14" s="12"/>
      <c r="BW14" s="36">
        <f>SUM(BW10:BW13)</f>
        <v>361310.63128637534</v>
      </c>
      <c r="BX14" s="1"/>
      <c r="BY14" s="12"/>
      <c r="BZ14" s="36">
        <f>SUM(BZ10:BZ13)</f>
        <v>365419.94592701556</v>
      </c>
      <c r="CA14" s="1"/>
      <c r="CB14" s="24" t="s">
        <v>23</v>
      </c>
      <c r="CC14" s="2" t="s">
        <v>16</v>
      </c>
      <c r="CD14" s="1"/>
      <c r="CE14" s="24" t="s">
        <v>23</v>
      </c>
      <c r="CF14" s="2" t="s">
        <v>16</v>
      </c>
      <c r="CG14" s="1"/>
      <c r="CH14" s="24" t="s">
        <v>19</v>
      </c>
      <c r="CI14" s="2" t="s">
        <v>16</v>
      </c>
      <c r="CJ14" s="1"/>
      <c r="CK14" s="24" t="s">
        <v>19</v>
      </c>
      <c r="CL14" s="2" t="s">
        <v>16</v>
      </c>
      <c r="CO14" s="24" t="s">
        <v>23</v>
      </c>
      <c r="CP14" s="2" t="s">
        <v>16</v>
      </c>
      <c r="CQ14" s="1"/>
      <c r="CR14" s="24"/>
      <c r="CS14" s="2">
        <v>323170.69707296806</v>
      </c>
      <c r="CT14" s="1"/>
      <c r="CU14" s="12"/>
      <c r="CV14" s="36">
        <f>SUM(CV10:CV13)</f>
        <v>465170.98335280741</v>
      </c>
      <c r="CW14" s="1"/>
      <c r="CX14" s="24"/>
      <c r="CY14" s="2">
        <v>15939.333250951297</v>
      </c>
      <c r="CZ14" s="1"/>
      <c r="DA14" s="24" t="s">
        <v>23</v>
      </c>
      <c r="DB14" s="2" t="s">
        <v>16</v>
      </c>
      <c r="DC14" s="1"/>
      <c r="DD14" s="24"/>
      <c r="DE14" s="2">
        <v>2077.550438095268</v>
      </c>
      <c r="DF14" s="1"/>
      <c r="DG14" s="12"/>
      <c r="DH14" s="36">
        <f>SUM(DH10:DH13)</f>
        <v>718981.25684650114</v>
      </c>
      <c r="DI14" s="1"/>
      <c r="DJ14" s="24"/>
      <c r="DK14" s="2">
        <v>253340.96457930311</v>
      </c>
      <c r="DL14" s="1"/>
      <c r="DM14" s="24" t="s">
        <v>19</v>
      </c>
      <c r="DN14" s="2" t="s">
        <v>16</v>
      </c>
      <c r="DQ14" s="24"/>
      <c r="DR14" s="2">
        <v>70951.495264647485</v>
      </c>
      <c r="DS14" s="1"/>
      <c r="DT14" s="12"/>
      <c r="DU14" s="36">
        <f>SUM(DU10:DU13)</f>
        <v>343402.48990676075</v>
      </c>
      <c r="DV14" s="1"/>
      <c r="DW14" s="12"/>
      <c r="DX14" s="36">
        <f>SUM(DX10:DX13)</f>
        <v>258909.71547810943</v>
      </c>
      <c r="DY14" s="1"/>
      <c r="DZ14" s="24" t="s">
        <v>23</v>
      </c>
      <c r="EA14" s="2" t="s">
        <v>16</v>
      </c>
      <c r="EB14" s="1"/>
      <c r="EC14" s="45"/>
      <c r="ED14" s="42">
        <v>47983.974856723755</v>
      </c>
      <c r="EE14" s="40"/>
      <c r="EF14" s="45"/>
      <c r="EG14" s="42">
        <v>15023.60853994512</v>
      </c>
      <c r="EH14" s="1"/>
      <c r="EI14" s="45"/>
      <c r="EJ14" s="42">
        <v>17799.399070182597</v>
      </c>
      <c r="EM14" s="12"/>
      <c r="EN14" s="36">
        <f>SUM(EN10:EN13)</f>
        <v>827351.55311463866</v>
      </c>
      <c r="EO14" s="1"/>
      <c r="EP14" s="12"/>
      <c r="EQ14" s="36">
        <f>SUM(EQ10:EQ13)</f>
        <v>775784.80532610323</v>
      </c>
      <c r="ER14" s="1"/>
      <c r="ES14" s="12"/>
      <c r="ET14" s="36">
        <f>SUM(ET10:ET13)</f>
        <v>524475.60494934511</v>
      </c>
      <c r="EU14" s="1"/>
      <c r="EV14" s="46"/>
      <c r="EW14" s="49">
        <f>SUM(EW10:EW13)</f>
        <v>669257.40503886563</v>
      </c>
      <c r="EX14" s="40"/>
      <c r="EY14" s="45" t="s">
        <v>19</v>
      </c>
      <c r="EZ14" s="42" t="s">
        <v>16</v>
      </c>
      <c r="FA14" s="1"/>
      <c r="FB14" s="46"/>
      <c r="FC14" s="49">
        <f>SUM(FC10:FC13)</f>
        <v>631930.17650647636</v>
      </c>
      <c r="FD14" s="1"/>
      <c r="FE14" s="46"/>
      <c r="FF14" s="49">
        <f>SUM(FF10:FF13)</f>
        <v>682695.66517288133</v>
      </c>
      <c r="FG14" s="1"/>
      <c r="FH14" s="46"/>
      <c r="FI14" s="49">
        <f>SUM(FI10:FI13)</f>
        <v>561545.28590676398</v>
      </c>
      <c r="FJ14" s="40"/>
      <c r="FK14" s="45" t="s">
        <v>23</v>
      </c>
      <c r="FL14" s="42" t="s">
        <v>16</v>
      </c>
      <c r="FM14" s="40"/>
      <c r="FN14" s="45"/>
      <c r="FO14" s="42">
        <v>17404.492788561183</v>
      </c>
      <c r="FP14" s="40"/>
      <c r="FQ14" s="45" t="s">
        <v>23</v>
      </c>
      <c r="FR14" s="42" t="s">
        <v>16</v>
      </c>
    </row>
    <row r="15" spans="3:174" ht="15.75" thickBot="1" x14ac:dyDescent="0.3">
      <c r="C15" s="24"/>
      <c r="D15" s="27">
        <f>SUM(D10:D14)</f>
        <v>278025.46882036346</v>
      </c>
      <c r="E15" s="1"/>
      <c r="F15" s="45"/>
      <c r="G15" s="42" t="s">
        <v>17</v>
      </c>
      <c r="H15" s="1"/>
      <c r="I15" s="24" t="s">
        <v>23</v>
      </c>
      <c r="J15" s="2" t="s">
        <v>16</v>
      </c>
      <c r="K15" s="1"/>
      <c r="L15" s="24"/>
      <c r="M15" s="2" t="s">
        <v>17</v>
      </c>
      <c r="N15" s="1"/>
      <c r="O15" s="24" t="s">
        <v>23</v>
      </c>
      <c r="P15" s="2" t="s">
        <v>16</v>
      </c>
      <c r="Q15" s="1"/>
      <c r="R15" s="24"/>
      <c r="S15" s="2" t="s">
        <v>17</v>
      </c>
      <c r="T15" s="1"/>
      <c r="U15" s="24" t="s">
        <v>23</v>
      </c>
      <c r="V15" s="2" t="s">
        <v>16</v>
      </c>
      <c r="W15" s="1"/>
      <c r="X15" s="24" t="s">
        <v>23</v>
      </c>
      <c r="Y15" s="2" t="s">
        <v>16</v>
      </c>
      <c r="Z15" s="1"/>
      <c r="AA15" s="24" t="s">
        <v>23</v>
      </c>
      <c r="AB15" s="2" t="s">
        <v>16</v>
      </c>
      <c r="AC15" s="1"/>
      <c r="AD15" s="24"/>
      <c r="AE15" s="27">
        <f>SUM(AE10:AE14)</f>
        <v>549703.82073756529</v>
      </c>
      <c r="AH15" s="12"/>
      <c r="AI15" s="36">
        <f>SUM(AI10:AI14)</f>
        <v>965912.14844876097</v>
      </c>
      <c r="AJ15" s="1"/>
      <c r="AK15" s="45"/>
      <c r="AL15" s="42" t="s">
        <v>17</v>
      </c>
      <c r="AM15" s="1"/>
      <c r="AN15" s="24" t="s">
        <v>19</v>
      </c>
      <c r="AO15" s="2" t="s">
        <v>16</v>
      </c>
      <c r="AP15" s="1"/>
      <c r="AQ15" s="24"/>
      <c r="AR15" s="2" t="s">
        <v>17</v>
      </c>
      <c r="AS15" s="1"/>
      <c r="AT15" s="12"/>
      <c r="AU15" s="36">
        <f>SUM(AU10:AU14)</f>
        <v>572894.54904379672</v>
      </c>
      <c r="AV15" s="1"/>
      <c r="AW15" s="12"/>
      <c r="AX15" s="36">
        <f>SUM(AX10:AX14)</f>
        <v>651326.37054147595</v>
      </c>
      <c r="AY15" s="1"/>
      <c r="AZ15" s="24" t="s">
        <v>23</v>
      </c>
      <c r="BA15" s="2" t="s">
        <v>16</v>
      </c>
      <c r="BB15" s="1"/>
      <c r="BC15" s="24" t="s">
        <v>23</v>
      </c>
      <c r="BD15" s="2" t="s">
        <v>16</v>
      </c>
      <c r="BE15" s="1"/>
      <c r="BF15" s="24"/>
      <c r="BG15" s="2" t="s">
        <v>17</v>
      </c>
      <c r="BJ15" s="24"/>
      <c r="BK15" s="2" t="s">
        <v>17</v>
      </c>
      <c r="BL15" s="1"/>
      <c r="BM15" s="24"/>
      <c r="BN15" s="2">
        <v>12493.91902579055</v>
      </c>
      <c r="BO15" s="1"/>
      <c r="BP15" s="24" t="s">
        <v>23</v>
      </c>
      <c r="BQ15" s="2" t="s">
        <v>16</v>
      </c>
      <c r="BR15" s="1"/>
      <c r="BS15" s="24" t="s">
        <v>19</v>
      </c>
      <c r="BT15" s="2" t="s">
        <v>16</v>
      </c>
      <c r="BU15" s="1"/>
      <c r="BV15" s="24" t="s">
        <v>19</v>
      </c>
      <c r="BW15" s="2" t="s">
        <v>16</v>
      </c>
      <c r="BX15" s="1"/>
      <c r="BY15" s="24" t="s">
        <v>23</v>
      </c>
      <c r="BZ15" s="2" t="s">
        <v>16</v>
      </c>
      <c r="CA15" s="1"/>
      <c r="CB15" s="24"/>
      <c r="CC15" s="2" t="s">
        <v>17</v>
      </c>
      <c r="CD15" s="1"/>
      <c r="CE15" s="24"/>
      <c r="CF15" s="2" t="s">
        <v>17</v>
      </c>
      <c r="CG15" s="1"/>
      <c r="CH15" s="24"/>
      <c r="CI15" s="2" t="s">
        <v>17</v>
      </c>
      <c r="CJ15" s="1"/>
      <c r="CK15" s="24"/>
      <c r="CL15" s="2" t="s">
        <v>17</v>
      </c>
      <c r="CO15" s="24"/>
      <c r="CP15" s="2" t="s">
        <v>17</v>
      </c>
      <c r="CQ15" s="1"/>
      <c r="CR15" s="12"/>
      <c r="CS15" s="36">
        <f>SUM(CS12:CS14)</f>
        <v>624535.69946510135</v>
      </c>
      <c r="CT15" s="1"/>
      <c r="CU15" s="24" t="s">
        <v>23</v>
      </c>
      <c r="CV15" s="2" t="s">
        <v>16</v>
      </c>
      <c r="CW15" s="1"/>
      <c r="CX15" s="12"/>
      <c r="CY15" s="36">
        <f>SUM(CY10:CY14)</f>
        <v>726713.40737505956</v>
      </c>
      <c r="CZ15" s="1"/>
      <c r="DA15" s="24"/>
      <c r="DB15" s="2" t="s">
        <v>17</v>
      </c>
      <c r="DC15" s="1"/>
      <c r="DD15" s="12"/>
      <c r="DE15" s="36">
        <f>SUM(DE10:DE14)</f>
        <v>534445.55774042464</v>
      </c>
      <c r="DF15" s="1"/>
      <c r="DG15" s="24" t="s">
        <v>19</v>
      </c>
      <c r="DH15" s="2" t="s">
        <v>16</v>
      </c>
      <c r="DI15" s="1"/>
      <c r="DJ15" s="12"/>
      <c r="DK15" s="36">
        <f>SUM(DK10:DK14)</f>
        <v>881516.66977065406</v>
      </c>
      <c r="DL15" s="1"/>
      <c r="DM15" s="24"/>
      <c r="DN15" s="2" t="s">
        <v>17</v>
      </c>
      <c r="DQ15" s="12"/>
      <c r="DR15" s="36">
        <f>SUM(DR10:DR14)</f>
        <v>721264.84534457279</v>
      </c>
      <c r="DS15" s="1"/>
      <c r="DT15" s="24" t="s">
        <v>23</v>
      </c>
      <c r="DU15" s="2" t="s">
        <v>16</v>
      </c>
      <c r="DV15" s="1"/>
      <c r="DW15" s="24" t="s">
        <v>23</v>
      </c>
      <c r="DX15" s="2" t="s">
        <v>16</v>
      </c>
      <c r="DY15" s="1"/>
      <c r="DZ15" s="24"/>
      <c r="EA15" s="2" t="s">
        <v>17</v>
      </c>
      <c r="EB15" s="1"/>
      <c r="EC15" s="46"/>
      <c r="ED15" s="49">
        <f>SUM(ED10:ED14)</f>
        <v>526759.19344741665</v>
      </c>
      <c r="EE15" s="40"/>
      <c r="EF15" s="46"/>
      <c r="EG15" s="49">
        <f>SUM(EG10:EG14)</f>
        <v>293558.44923080574</v>
      </c>
      <c r="EH15" s="1"/>
      <c r="EI15" s="46"/>
      <c r="EJ15" s="49">
        <f>SUM(EJ10:EJ14)</f>
        <v>372030.3336845914</v>
      </c>
      <c r="EM15" s="24" t="s">
        <v>19</v>
      </c>
      <c r="EN15" s="2" t="s">
        <v>16</v>
      </c>
      <c r="EO15" s="1"/>
      <c r="EP15" s="24" t="s">
        <v>23</v>
      </c>
      <c r="EQ15" s="2" t="s">
        <v>16</v>
      </c>
      <c r="ER15" s="1"/>
      <c r="ES15" s="24" t="s">
        <v>23</v>
      </c>
      <c r="ET15" s="2" t="s">
        <v>16</v>
      </c>
      <c r="EU15" s="1"/>
      <c r="EV15" s="45" t="s">
        <v>19</v>
      </c>
      <c r="EW15" s="42" t="s">
        <v>16</v>
      </c>
      <c r="EX15" s="40"/>
      <c r="EY15" s="45"/>
      <c r="EZ15" s="42" t="s">
        <v>17</v>
      </c>
      <c r="FA15" s="1"/>
      <c r="FB15" s="45" t="s">
        <v>19</v>
      </c>
      <c r="FC15" s="42" t="s">
        <v>16</v>
      </c>
      <c r="FD15" s="1"/>
      <c r="FE15" s="45" t="s">
        <v>23</v>
      </c>
      <c r="FF15" s="42" t="s">
        <v>16</v>
      </c>
      <c r="FG15" s="1"/>
      <c r="FH15" s="45" t="s">
        <v>23</v>
      </c>
      <c r="FI15" s="42" t="s">
        <v>16</v>
      </c>
      <c r="FJ15" s="40"/>
      <c r="FK15" s="45"/>
      <c r="FL15" s="42" t="s">
        <v>17</v>
      </c>
      <c r="FM15" s="40"/>
      <c r="FN15" s="46"/>
      <c r="FO15" s="49">
        <f>SUM(FO10:FO14)</f>
        <v>694090.71454546438</v>
      </c>
      <c r="FP15" s="40"/>
      <c r="FQ15" s="45"/>
      <c r="FR15" s="42" t="s">
        <v>17</v>
      </c>
    </row>
    <row r="16" spans="3:174" ht="15.75" thickBot="1" x14ac:dyDescent="0.3">
      <c r="C16" s="24" t="s">
        <v>19</v>
      </c>
      <c r="D16" s="2" t="s">
        <v>16</v>
      </c>
      <c r="E16" s="1"/>
      <c r="F16" s="45"/>
      <c r="G16" s="42">
        <v>280955.7878955832</v>
      </c>
      <c r="H16" s="1"/>
      <c r="I16" s="24"/>
      <c r="J16" s="2" t="s">
        <v>17</v>
      </c>
      <c r="K16" s="1"/>
      <c r="L16" s="24"/>
      <c r="M16" s="2">
        <v>251108.88559622553</v>
      </c>
      <c r="N16" s="1"/>
      <c r="O16" s="24"/>
      <c r="P16" s="2" t="s">
        <v>17</v>
      </c>
      <c r="Q16" s="1"/>
      <c r="R16" s="24"/>
      <c r="S16" s="2">
        <v>162346.5447025079</v>
      </c>
      <c r="T16" s="1"/>
      <c r="U16" s="24"/>
      <c r="V16" s="2" t="s">
        <v>17</v>
      </c>
      <c r="W16" s="1"/>
      <c r="X16" s="24"/>
      <c r="Y16" s="2" t="s">
        <v>17</v>
      </c>
      <c r="Z16" s="1"/>
      <c r="AA16" s="24"/>
      <c r="AB16" s="2" t="s">
        <v>17</v>
      </c>
      <c r="AC16" s="1"/>
      <c r="AD16" s="24" t="s">
        <v>19</v>
      </c>
      <c r="AE16" s="2" t="s">
        <v>16</v>
      </c>
      <c r="AH16" s="24" t="s">
        <v>23</v>
      </c>
      <c r="AI16" s="2" t="s">
        <v>16</v>
      </c>
      <c r="AJ16" s="1"/>
      <c r="AK16" s="45"/>
      <c r="AL16" s="42">
        <v>311895.83656870446</v>
      </c>
      <c r="AM16" s="1"/>
      <c r="AN16" s="24"/>
      <c r="AO16" s="2" t="s">
        <v>17</v>
      </c>
      <c r="AP16" s="1"/>
      <c r="AQ16" s="24"/>
      <c r="AR16" s="2">
        <v>251177.56494955102</v>
      </c>
      <c r="AS16" s="1"/>
      <c r="AT16" s="24" t="s">
        <v>23</v>
      </c>
      <c r="AU16" s="2" t="s">
        <v>16</v>
      </c>
      <c r="AV16" s="1"/>
      <c r="AW16" s="24" t="s">
        <v>19</v>
      </c>
      <c r="AX16" s="2" t="s">
        <v>16</v>
      </c>
      <c r="AY16" s="1"/>
      <c r="AZ16" s="24"/>
      <c r="BA16" s="2" t="s">
        <v>17</v>
      </c>
      <c r="BB16" s="1"/>
      <c r="BC16" s="24"/>
      <c r="BD16" s="2" t="s">
        <v>17</v>
      </c>
      <c r="BE16" s="1"/>
      <c r="BF16" s="24"/>
      <c r="BG16" s="2">
        <v>282764.34419982042</v>
      </c>
      <c r="BJ16" s="24"/>
      <c r="BK16" s="2">
        <v>285454.28553840105</v>
      </c>
      <c r="BL16" s="1"/>
      <c r="BM16" s="12"/>
      <c r="BN16" s="36">
        <f>SUM(BN10:BN15)</f>
        <v>480246.10140774661</v>
      </c>
      <c r="BO16" s="1"/>
      <c r="BP16" s="24"/>
      <c r="BQ16" s="2" t="s">
        <v>17</v>
      </c>
      <c r="BR16" s="1"/>
      <c r="BS16" s="24"/>
      <c r="BT16" s="2" t="s">
        <v>17</v>
      </c>
      <c r="BU16" s="1"/>
      <c r="BV16" s="24"/>
      <c r="BW16" s="2" t="s">
        <v>17</v>
      </c>
      <c r="BX16" s="1"/>
      <c r="BY16" s="24"/>
      <c r="BZ16" s="2" t="s">
        <v>17</v>
      </c>
      <c r="CA16" s="1"/>
      <c r="CB16" s="24"/>
      <c r="CC16" s="2">
        <v>165585.92086769224</v>
      </c>
      <c r="CD16" s="1"/>
      <c r="CE16" s="24"/>
      <c r="CF16" s="2">
        <v>155284.01786887276</v>
      </c>
      <c r="CG16" s="1"/>
      <c r="CH16" s="24"/>
      <c r="CI16" s="2">
        <v>297971.09768196673</v>
      </c>
      <c r="CJ16" s="1"/>
      <c r="CK16" s="24"/>
      <c r="CL16" s="2">
        <v>212951.78154448685</v>
      </c>
      <c r="CO16" s="24"/>
      <c r="CP16" s="2">
        <v>264758.90706966142</v>
      </c>
      <c r="CQ16" s="1"/>
      <c r="CR16" s="24" t="s">
        <v>19</v>
      </c>
      <c r="CS16" s="2" t="s">
        <v>16</v>
      </c>
      <c r="CT16" s="1"/>
      <c r="CU16" s="24"/>
      <c r="CV16" s="2" t="s">
        <v>17</v>
      </c>
      <c r="CW16" s="1"/>
      <c r="CX16" s="24" t="s">
        <v>19</v>
      </c>
      <c r="CY16" s="2" t="s">
        <v>16</v>
      </c>
      <c r="CZ16" s="1"/>
      <c r="DA16" s="24"/>
      <c r="DB16" s="2">
        <v>198981.25642219884</v>
      </c>
      <c r="DC16" s="1"/>
      <c r="DD16" s="24" t="s">
        <v>19</v>
      </c>
      <c r="DE16" s="2" t="s">
        <v>16</v>
      </c>
      <c r="DF16" s="1"/>
      <c r="DG16" s="24"/>
      <c r="DH16" s="2" t="s">
        <v>17</v>
      </c>
      <c r="DI16" s="1"/>
      <c r="DJ16" s="24" t="s">
        <v>19</v>
      </c>
      <c r="DK16" s="2" t="s">
        <v>16</v>
      </c>
      <c r="DL16" s="1"/>
      <c r="DM16" s="24"/>
      <c r="DN16" s="2">
        <v>306435.82797933009</v>
      </c>
      <c r="DQ16" s="24" t="s">
        <v>23</v>
      </c>
      <c r="DR16" s="2" t="s">
        <v>16</v>
      </c>
      <c r="DS16" s="1"/>
      <c r="DT16" s="24"/>
      <c r="DU16" s="2" t="s">
        <v>17</v>
      </c>
      <c r="DV16" s="1"/>
      <c r="DW16" s="24"/>
      <c r="DX16" s="2" t="s">
        <v>17</v>
      </c>
      <c r="DY16" s="1"/>
      <c r="DZ16" s="24"/>
      <c r="EA16" s="2">
        <v>233223.63733438612</v>
      </c>
      <c r="EB16" s="1"/>
      <c r="EC16" s="45" t="s">
        <v>23</v>
      </c>
      <c r="ED16" s="42" t="s">
        <v>16</v>
      </c>
      <c r="EE16" s="40"/>
      <c r="EF16" s="45" t="s">
        <v>23</v>
      </c>
      <c r="EG16" s="42" t="s">
        <v>16</v>
      </c>
      <c r="EH16" s="1"/>
      <c r="EI16" s="45" t="s">
        <v>19</v>
      </c>
      <c r="EJ16" s="42" t="s">
        <v>16</v>
      </c>
      <c r="EM16" s="24"/>
      <c r="EN16" s="2" t="s">
        <v>17</v>
      </c>
      <c r="EO16" s="1"/>
      <c r="EP16" s="24"/>
      <c r="EQ16" s="2" t="s">
        <v>17</v>
      </c>
      <c r="ER16" s="1"/>
      <c r="ES16" s="24"/>
      <c r="ET16" s="2" t="s">
        <v>17</v>
      </c>
      <c r="EU16" s="1"/>
      <c r="EV16" s="45"/>
      <c r="EW16" s="42" t="s">
        <v>17</v>
      </c>
      <c r="EX16" s="40"/>
      <c r="EY16" s="45"/>
      <c r="EZ16" s="42">
        <v>165070.82571775129</v>
      </c>
      <c r="FA16" s="1"/>
      <c r="FB16" s="45"/>
      <c r="FC16" s="42" t="s">
        <v>17</v>
      </c>
      <c r="FD16" s="1"/>
      <c r="FE16" s="45"/>
      <c r="FF16" s="42" t="s">
        <v>17</v>
      </c>
      <c r="FG16" s="1"/>
      <c r="FH16" s="45"/>
      <c r="FI16" s="42" t="s">
        <v>17</v>
      </c>
      <c r="FJ16" s="40"/>
      <c r="FK16" s="45"/>
      <c r="FL16" s="42">
        <v>41911.575366864032</v>
      </c>
      <c r="FM16" s="40"/>
      <c r="FN16" s="45" t="s">
        <v>23</v>
      </c>
      <c r="FO16" s="42" t="s">
        <v>16</v>
      </c>
      <c r="FP16" s="40"/>
      <c r="FQ16" s="45"/>
      <c r="FR16" s="42">
        <v>236331.37807236335</v>
      </c>
    </row>
    <row r="17" spans="3:174" x14ac:dyDescent="0.25">
      <c r="C17" s="24"/>
      <c r="D17" s="2" t="s">
        <v>17</v>
      </c>
      <c r="E17" s="1"/>
      <c r="F17" s="45"/>
      <c r="G17" s="42">
        <v>216649.02006517429</v>
      </c>
      <c r="H17" s="1"/>
      <c r="I17" s="24"/>
      <c r="J17" s="2">
        <v>140283.30244670279</v>
      </c>
      <c r="K17" s="1"/>
      <c r="L17" s="24"/>
      <c r="M17" s="2">
        <v>236920.87585507357</v>
      </c>
      <c r="N17" s="1"/>
      <c r="O17" s="24"/>
      <c r="P17" s="2">
        <v>354024.89655443246</v>
      </c>
      <c r="Q17" s="1"/>
      <c r="R17" s="24"/>
      <c r="S17" s="2">
        <v>227334.38278672766</v>
      </c>
      <c r="T17" s="1"/>
      <c r="U17" s="24"/>
      <c r="V17" s="2">
        <v>208401.77438667492</v>
      </c>
      <c r="W17" s="1"/>
      <c r="X17" s="24"/>
      <c r="Y17" s="2">
        <v>157607.66932305091</v>
      </c>
      <c r="Z17" s="1"/>
      <c r="AA17" s="24"/>
      <c r="AB17" s="2">
        <v>380575.18989416782</v>
      </c>
      <c r="AC17" s="1"/>
      <c r="AD17" s="24"/>
      <c r="AE17" s="2" t="s">
        <v>17</v>
      </c>
      <c r="AH17" s="24"/>
      <c r="AI17" s="2" t="s">
        <v>17</v>
      </c>
      <c r="AJ17" s="1"/>
      <c r="AK17" s="45"/>
      <c r="AL17" s="42">
        <v>5997.9968570904693</v>
      </c>
      <c r="AM17" s="1"/>
      <c r="AN17" s="24"/>
      <c r="AO17" s="2">
        <v>301416.51190712745</v>
      </c>
      <c r="AP17" s="1"/>
      <c r="AQ17" s="24"/>
      <c r="AR17" s="2">
        <v>22355.129507438338</v>
      </c>
      <c r="AS17" s="1"/>
      <c r="AT17" s="24"/>
      <c r="AU17" s="2" t="s">
        <v>17</v>
      </c>
      <c r="AV17" s="1"/>
      <c r="AW17" s="24"/>
      <c r="AX17" s="2" t="s">
        <v>17</v>
      </c>
      <c r="AY17" s="1"/>
      <c r="AZ17" s="24"/>
      <c r="BA17" s="2">
        <v>382103.30550565943</v>
      </c>
      <c r="BB17" s="1"/>
      <c r="BC17" s="24"/>
      <c r="BD17" s="2">
        <v>181399.3419708802</v>
      </c>
      <c r="BE17" s="1"/>
      <c r="BF17" s="24"/>
      <c r="BG17" s="2">
        <v>179476.32007776722</v>
      </c>
      <c r="BJ17" s="24"/>
      <c r="BK17" s="2">
        <v>73515.52445546478</v>
      </c>
      <c r="BL17" s="1"/>
      <c r="BM17" s="24" t="s">
        <v>23</v>
      </c>
      <c r="BN17" s="2" t="s">
        <v>16</v>
      </c>
      <c r="BO17" s="1"/>
      <c r="BP17" s="24"/>
      <c r="BQ17" s="2">
        <v>189097.15282277591</v>
      </c>
      <c r="BR17" s="1"/>
      <c r="BS17" s="24"/>
      <c r="BT17" s="2">
        <v>222183.43128731789</v>
      </c>
      <c r="BU17" s="1"/>
      <c r="BV17" s="24"/>
      <c r="BW17" s="2">
        <v>247909.57238714769</v>
      </c>
      <c r="BX17" s="1"/>
      <c r="BY17" s="24"/>
      <c r="BZ17" s="2">
        <v>165208.18442440219</v>
      </c>
      <c r="CA17" s="1"/>
      <c r="CB17" s="24"/>
      <c r="CC17" s="2">
        <v>185296.89527210026</v>
      </c>
      <c r="CD17" s="1"/>
      <c r="CE17" s="24"/>
      <c r="CF17" s="2">
        <v>171927.31449141004</v>
      </c>
      <c r="CG17" s="1"/>
      <c r="CH17" s="24"/>
      <c r="CI17" s="2">
        <v>135521.53394947064</v>
      </c>
      <c r="CJ17" s="1"/>
      <c r="CK17" s="24"/>
      <c r="CL17" s="2">
        <v>145239.66244502371</v>
      </c>
      <c r="CO17" s="24"/>
      <c r="CP17" s="2">
        <v>248607.81247928995</v>
      </c>
      <c r="CQ17" s="1"/>
      <c r="CR17" s="24"/>
      <c r="CS17" s="2" t="s">
        <v>17</v>
      </c>
      <c r="CT17" s="1"/>
      <c r="CU17" s="24"/>
      <c r="CV17" s="2">
        <v>113349.54938423356</v>
      </c>
      <c r="CW17" s="1"/>
      <c r="CX17" s="24"/>
      <c r="CY17" s="2" t="s">
        <v>17</v>
      </c>
      <c r="CZ17" s="1"/>
      <c r="DA17" s="24"/>
      <c r="DB17" s="2">
        <v>355289.74131150974</v>
      </c>
      <c r="DC17" s="1"/>
      <c r="DD17" s="24"/>
      <c r="DE17" s="2" t="s">
        <v>17</v>
      </c>
      <c r="DF17" s="1"/>
      <c r="DG17" s="24"/>
      <c r="DH17" s="2">
        <v>236680.49811843448</v>
      </c>
      <c r="DI17" s="1"/>
      <c r="DJ17" s="24"/>
      <c r="DK17" s="2" t="s">
        <v>17</v>
      </c>
      <c r="DL17" s="1"/>
      <c r="DM17" s="24"/>
      <c r="DN17" s="2">
        <v>209437.68796600064</v>
      </c>
      <c r="DQ17" s="24"/>
      <c r="DR17" s="2" t="s">
        <v>17</v>
      </c>
      <c r="DS17" s="1"/>
      <c r="DT17" s="24"/>
      <c r="DU17" s="2">
        <v>114837.60203961859</v>
      </c>
      <c r="DV17" s="1"/>
      <c r="DW17" s="24"/>
      <c r="DX17" s="2">
        <v>148358.84974188852</v>
      </c>
      <c r="DY17" s="1"/>
      <c r="DZ17" s="24"/>
      <c r="EA17" s="2">
        <v>222372.2995089629</v>
      </c>
      <c r="EB17" s="1"/>
      <c r="EC17" s="45"/>
      <c r="ED17" s="42" t="s">
        <v>17</v>
      </c>
      <c r="EE17" s="40"/>
      <c r="EF17" s="45"/>
      <c r="EG17" s="42" t="s">
        <v>17</v>
      </c>
      <c r="EH17" s="1"/>
      <c r="EI17" s="45"/>
      <c r="EJ17" s="42" t="s">
        <v>17</v>
      </c>
      <c r="EM17" s="24"/>
      <c r="EN17" s="2">
        <v>224266.70500485695</v>
      </c>
      <c r="EO17" s="1"/>
      <c r="EP17" s="24"/>
      <c r="EQ17" s="2">
        <v>200915.7248741994</v>
      </c>
      <c r="ER17" s="1"/>
      <c r="ES17" s="24"/>
      <c r="ET17" s="2">
        <v>293547.00267191813</v>
      </c>
      <c r="EU17" s="1"/>
      <c r="EV17" s="45"/>
      <c r="EW17" s="42">
        <v>222755.75923169672</v>
      </c>
      <c r="EX17" s="40"/>
      <c r="EY17" s="45"/>
      <c r="EZ17" s="42">
        <v>191003.00487755751</v>
      </c>
      <c r="FA17" s="1"/>
      <c r="FB17" s="45"/>
      <c r="FC17" s="42">
        <v>216282.73018077182</v>
      </c>
      <c r="FD17" s="1"/>
      <c r="FE17" s="45"/>
      <c r="FF17" s="42">
        <v>412379.45376330114</v>
      </c>
      <c r="FG17" s="1"/>
      <c r="FH17" s="45"/>
      <c r="FI17" s="42">
        <v>183293.74746677425</v>
      </c>
      <c r="FJ17" s="40"/>
      <c r="FK17" s="45"/>
      <c r="FL17" s="42">
        <v>53838.889727719521</v>
      </c>
      <c r="FM17" s="40"/>
      <c r="FN17" s="45"/>
      <c r="FO17" s="42" t="s">
        <v>17</v>
      </c>
      <c r="FP17" s="40"/>
      <c r="FQ17" s="45"/>
      <c r="FR17" s="42">
        <v>109503.5055980076</v>
      </c>
    </row>
    <row r="18" spans="3:174" x14ac:dyDescent="0.25">
      <c r="C18" s="24"/>
      <c r="D18" s="2">
        <v>203542.71013889837</v>
      </c>
      <c r="E18" s="1"/>
      <c r="F18" s="45"/>
      <c r="G18" s="42">
        <v>375693.23252861615</v>
      </c>
      <c r="H18" s="1"/>
      <c r="I18" s="24"/>
      <c r="J18" s="2">
        <v>156297.03833042333</v>
      </c>
      <c r="K18" s="1"/>
      <c r="L18" s="24"/>
      <c r="M18" s="2">
        <v>112302.18924602024</v>
      </c>
      <c r="N18" s="1"/>
      <c r="O18" s="24"/>
      <c r="P18" s="2">
        <v>47926.742062285877</v>
      </c>
      <c r="Q18" s="1"/>
      <c r="R18" s="24"/>
      <c r="S18" s="2">
        <v>148393.18941855125</v>
      </c>
      <c r="T18" s="1"/>
      <c r="U18" s="24"/>
      <c r="V18" s="2">
        <v>193172.12778675338</v>
      </c>
      <c r="W18" s="1"/>
      <c r="X18" s="24"/>
      <c r="Y18" s="2">
        <v>284160.82438410481</v>
      </c>
      <c r="Z18" s="1"/>
      <c r="AA18" s="24"/>
      <c r="AB18" s="2">
        <v>201488.05281857823</v>
      </c>
      <c r="AC18" s="1"/>
      <c r="AD18" s="24"/>
      <c r="AE18" s="2">
        <v>220432.10777751857</v>
      </c>
      <c r="AH18" s="24"/>
      <c r="AI18" s="2">
        <v>271237.6594000301</v>
      </c>
      <c r="AJ18" s="1"/>
      <c r="AK18" s="45"/>
      <c r="AL18" s="42">
        <v>231008.72818963995</v>
      </c>
      <c r="AM18" s="1"/>
      <c r="AN18" s="24"/>
      <c r="AO18" s="2">
        <v>135773.35824499733</v>
      </c>
      <c r="AP18" s="1"/>
      <c r="AQ18" s="24"/>
      <c r="AR18" s="2">
        <v>256603.23386226263</v>
      </c>
      <c r="AS18" s="1"/>
      <c r="AT18" s="24"/>
      <c r="AU18" s="2">
        <v>344289.59822054801</v>
      </c>
      <c r="AV18" s="1"/>
      <c r="AW18" s="24"/>
      <c r="AX18" s="2">
        <v>217078.26602345845</v>
      </c>
      <c r="AY18" s="1"/>
      <c r="AZ18" s="24"/>
      <c r="BA18" s="2">
        <v>195387.03693149958</v>
      </c>
      <c r="BB18" s="1"/>
      <c r="BC18" s="24"/>
      <c r="BD18" s="2">
        <v>212184.86209901917</v>
      </c>
      <c r="BE18" s="1"/>
      <c r="BF18" s="24"/>
      <c r="BG18" s="2">
        <v>187105.45157633748</v>
      </c>
      <c r="BJ18" s="24"/>
      <c r="BK18" s="2">
        <v>146052.36812604169</v>
      </c>
      <c r="BL18" s="1"/>
      <c r="BM18" s="24"/>
      <c r="BN18" s="2" t="s">
        <v>17</v>
      </c>
      <c r="BO18" s="1"/>
      <c r="BP18" s="24"/>
      <c r="BQ18" s="2">
        <v>44097.868114391291</v>
      </c>
      <c r="BR18" s="1"/>
      <c r="BS18" s="24"/>
      <c r="BT18" s="2">
        <v>102709.97289823051</v>
      </c>
      <c r="BU18" s="1"/>
      <c r="BV18" s="24"/>
      <c r="BW18" s="2">
        <v>125425.66901062753</v>
      </c>
      <c r="BX18" s="1"/>
      <c r="BY18" s="24"/>
      <c r="BZ18" s="2">
        <v>40200.314813171237</v>
      </c>
      <c r="CA18" s="1"/>
      <c r="CB18" s="24"/>
      <c r="CC18" s="2">
        <v>80400.629626342474</v>
      </c>
      <c r="CD18" s="1"/>
      <c r="CE18" s="24"/>
      <c r="CF18" s="2">
        <v>271197.5964439236</v>
      </c>
      <c r="CG18" s="1"/>
      <c r="CH18" s="24"/>
      <c r="CI18" s="2">
        <v>131211.90452829783</v>
      </c>
      <c r="CJ18" s="1"/>
      <c r="CK18" s="24"/>
      <c r="CL18" s="2">
        <v>137083.98923762495</v>
      </c>
      <c r="CO18" s="24"/>
      <c r="CP18" s="2">
        <v>235518.67239134538</v>
      </c>
      <c r="CQ18" s="1"/>
      <c r="CR18" s="24"/>
      <c r="CS18" s="2">
        <v>376019.45945691213</v>
      </c>
      <c r="CT18" s="1"/>
      <c r="CU18" s="24"/>
      <c r="CV18" s="2">
        <v>132905.99524365924</v>
      </c>
      <c r="CW18" s="1"/>
      <c r="CX18" s="24"/>
      <c r="CY18" s="2">
        <v>183144.94220123574</v>
      </c>
      <c r="CZ18" s="1"/>
      <c r="DA18" s="24"/>
      <c r="DB18" s="2">
        <v>274568.60803631507</v>
      </c>
      <c r="DC18" s="1"/>
      <c r="DD18" s="24"/>
      <c r="DE18" s="2">
        <v>217524.68182007395</v>
      </c>
      <c r="DF18" s="1"/>
      <c r="DG18" s="24"/>
      <c r="DH18" s="2">
        <v>405643.15385796194</v>
      </c>
      <c r="DI18" s="1"/>
      <c r="DJ18" s="24"/>
      <c r="DK18" s="2">
        <v>271609.67256387637</v>
      </c>
      <c r="DL18" s="1"/>
      <c r="DM18" s="24"/>
      <c r="DN18" s="2">
        <v>193601.37374503753</v>
      </c>
      <c r="DQ18" s="24"/>
      <c r="DR18" s="2">
        <v>198179.99730006841</v>
      </c>
      <c r="DS18" s="1"/>
      <c r="DT18" s="24"/>
      <c r="DU18" s="2">
        <v>165500.07167603541</v>
      </c>
      <c r="DV18" s="1"/>
      <c r="DW18" s="24"/>
      <c r="DX18" s="2">
        <v>28931.177588351457</v>
      </c>
      <c r="DY18" s="1"/>
      <c r="DZ18" s="24"/>
      <c r="EA18" s="2">
        <v>180008.58506603955</v>
      </c>
      <c r="EB18" s="1"/>
      <c r="EC18" s="45"/>
      <c r="ED18" s="42">
        <v>273223.63736702478</v>
      </c>
      <c r="EE18" s="40"/>
      <c r="EF18" s="45"/>
      <c r="EG18" s="42">
        <v>179241.66562057188</v>
      </c>
      <c r="EH18" s="1"/>
      <c r="EI18" s="45"/>
      <c r="EJ18" s="42">
        <v>173856.05966396682</v>
      </c>
      <c r="EM18" s="24"/>
      <c r="EN18" s="2">
        <v>25314.06497987705</v>
      </c>
      <c r="EO18" s="1"/>
      <c r="EP18" s="24"/>
      <c r="EQ18" s="2">
        <v>309743.88349783991</v>
      </c>
      <c r="ER18" s="1"/>
      <c r="ES18" s="24"/>
      <c r="ET18" s="2">
        <v>158906.85375679095</v>
      </c>
      <c r="EU18" s="1"/>
      <c r="EV18" s="45"/>
      <c r="EW18" s="42">
        <v>310407.78391331941</v>
      </c>
      <c r="EX18" s="40"/>
      <c r="EY18" s="45"/>
      <c r="EZ18" s="42">
        <v>16328.516253128924</v>
      </c>
      <c r="FA18" s="1"/>
      <c r="FB18" s="45"/>
      <c r="FC18" s="42">
        <v>269680.92739131959</v>
      </c>
      <c r="FD18" s="1"/>
      <c r="FE18" s="45"/>
      <c r="FF18" s="42">
        <v>22406.639022432435</v>
      </c>
      <c r="FG18" s="1"/>
      <c r="FH18" s="45"/>
      <c r="FI18" s="42">
        <v>217633.42412950593</v>
      </c>
      <c r="FJ18" s="40"/>
      <c r="FK18" s="45"/>
      <c r="FL18" s="42">
        <v>44475.604557681334</v>
      </c>
      <c r="FM18" s="40"/>
      <c r="FN18" s="45"/>
      <c r="FO18" s="42">
        <v>404922.02064804459</v>
      </c>
      <c r="FP18" s="40"/>
      <c r="FQ18" s="45"/>
      <c r="FR18" s="42">
        <v>83949.062881491423</v>
      </c>
    </row>
    <row r="19" spans="3:174" ht="15.75" thickBot="1" x14ac:dyDescent="0.3">
      <c r="C19" s="24"/>
      <c r="D19" s="2">
        <v>25176.706273226126</v>
      </c>
      <c r="E19" s="1"/>
      <c r="F19" s="45"/>
      <c r="G19" s="43">
        <f>SUM(G16:G18)</f>
        <v>873298.04048937373</v>
      </c>
      <c r="H19" s="1"/>
      <c r="I19" s="24"/>
      <c r="J19" s="2">
        <v>15744.741749862485</v>
      </c>
      <c r="K19" s="1"/>
      <c r="L19" s="24"/>
      <c r="M19" s="27">
        <f>SUM(M16:M18)</f>
        <v>600331.95069731935</v>
      </c>
      <c r="N19" s="1"/>
      <c r="O19" s="24"/>
      <c r="P19" s="2">
        <v>36159.679525856482</v>
      </c>
      <c r="Q19" s="1"/>
      <c r="R19" s="24"/>
      <c r="S19" s="27">
        <f>SUM(S16:S18)</f>
        <v>538074.11690778681</v>
      </c>
      <c r="T19" s="1"/>
      <c r="U19" s="24"/>
      <c r="V19" s="2">
        <v>302206.32447037031</v>
      </c>
      <c r="W19" s="1"/>
      <c r="X19" s="24"/>
      <c r="Y19" s="2">
        <v>44624.409823219845</v>
      </c>
      <c r="Z19" s="1"/>
      <c r="AA19" s="24"/>
      <c r="AB19" s="2">
        <v>13775.933621199201</v>
      </c>
      <c r="AC19" s="1"/>
      <c r="AD19" s="24"/>
      <c r="AE19" s="2">
        <v>297576.19140034536</v>
      </c>
      <c r="AH19" s="24"/>
      <c r="AI19" s="2">
        <v>7566.1754246885512</v>
      </c>
      <c r="AJ19" s="1"/>
      <c r="AK19" s="45"/>
      <c r="AL19" s="42">
        <v>9100.014315623901</v>
      </c>
      <c r="AM19" s="1"/>
      <c r="AN19" s="24"/>
      <c r="AO19" s="2">
        <v>228318.78685105927</v>
      </c>
      <c r="AP19" s="1"/>
      <c r="AQ19" s="24"/>
      <c r="AR19" s="2">
        <v>459482.04358568153</v>
      </c>
      <c r="AS19" s="1"/>
      <c r="AT19" s="24"/>
      <c r="AU19" s="2">
        <v>46541.708436889028</v>
      </c>
      <c r="AV19" s="1"/>
      <c r="AW19" s="24"/>
      <c r="AX19" s="2">
        <v>227849.47793666861</v>
      </c>
      <c r="AY19" s="1"/>
      <c r="AZ19" s="24"/>
      <c r="BA19" s="2">
        <v>150430.67690054001</v>
      </c>
      <c r="BB19" s="1"/>
      <c r="BC19" s="24"/>
      <c r="BD19" s="2">
        <v>349955.64486989874</v>
      </c>
      <c r="BE19" s="1"/>
      <c r="BF19" s="12"/>
      <c r="BG19" s="36">
        <f>SUM(BG16:BG18)</f>
        <v>649346.11585392512</v>
      </c>
      <c r="BJ19" s="24"/>
      <c r="BK19" s="2">
        <v>14560.022904998239</v>
      </c>
      <c r="BL19" s="1"/>
      <c r="BM19" s="24"/>
      <c r="BN19" s="2">
        <v>93192.159183210038</v>
      </c>
      <c r="BO19" s="1"/>
      <c r="BP19" s="24"/>
      <c r="BQ19" s="2">
        <v>199776.79226488544</v>
      </c>
      <c r="BR19" s="1"/>
      <c r="BS19" s="24"/>
      <c r="BT19" s="2">
        <v>403147.80402047018</v>
      </c>
      <c r="BU19" s="1"/>
      <c r="BV19" s="24"/>
      <c r="BW19" s="2">
        <v>22658.463317959133</v>
      </c>
      <c r="BX19" s="1"/>
      <c r="BY19" s="24"/>
      <c r="BZ19" s="2">
        <v>20271.85578989928</v>
      </c>
      <c r="CA19" s="1"/>
      <c r="CB19" s="12"/>
      <c r="CC19" s="36">
        <f>SUM(CC16:CC18)</f>
        <v>431283.445766135</v>
      </c>
      <c r="CD19" s="1"/>
      <c r="CE19" s="12"/>
      <c r="CF19" s="36">
        <f>SUM(CF16:CF18)</f>
        <v>598408.92880420643</v>
      </c>
      <c r="CG19" s="1"/>
      <c r="CH19" s="12"/>
      <c r="CI19" s="36">
        <f>SUM(CI16:CI18)</f>
        <v>564704.53615973517</v>
      </c>
      <c r="CJ19" s="1"/>
      <c r="CK19" s="12"/>
      <c r="CL19" s="36">
        <f>SUM(CL16:CL18)</f>
        <v>495275.43322713545</v>
      </c>
      <c r="CO19" s="12"/>
      <c r="CP19" s="36">
        <f>SUM(CP16:CP18)</f>
        <v>748885.39194029674</v>
      </c>
      <c r="CQ19" s="1"/>
      <c r="CR19" s="24"/>
      <c r="CS19" s="2">
        <v>225010.73133254945</v>
      </c>
      <c r="CT19" s="1"/>
      <c r="CU19" s="24"/>
      <c r="CV19" s="2">
        <v>269469.16605189943</v>
      </c>
      <c r="CW19" s="1"/>
      <c r="CX19" s="24"/>
      <c r="CY19" s="2">
        <v>273149.23473425553</v>
      </c>
      <c r="CZ19" s="1"/>
      <c r="DA19" s="12"/>
      <c r="DB19" s="36">
        <f>SUM(DB16:DB18)</f>
        <v>828839.60577002366</v>
      </c>
      <c r="DC19" s="1"/>
      <c r="DD19" s="24"/>
      <c r="DE19" s="2">
        <v>98543.425463152395</v>
      </c>
      <c r="DF19" s="1"/>
      <c r="DG19" s="24"/>
      <c r="DH19" s="2">
        <v>19733.867522183151</v>
      </c>
      <c r="DI19" s="1"/>
      <c r="DJ19" s="24"/>
      <c r="DK19" s="2">
        <v>180540.85005431192</v>
      </c>
      <c r="DL19" s="1"/>
      <c r="DM19" s="12"/>
      <c r="DN19" s="36">
        <f>SUM(DN16:DN18)</f>
        <v>709474.8896903682</v>
      </c>
      <c r="DQ19" s="24"/>
      <c r="DR19" s="2">
        <v>92934.61160823956</v>
      </c>
      <c r="DS19" s="1"/>
      <c r="DT19" s="24"/>
      <c r="DU19" s="2">
        <v>39112.89171885141</v>
      </c>
      <c r="DV19" s="1"/>
      <c r="DW19" s="24"/>
      <c r="DX19" s="2">
        <v>32101.874400210352</v>
      </c>
      <c r="DY19" s="1"/>
      <c r="DZ19" s="12"/>
      <c r="EA19" s="36">
        <f>SUM(EA16:EA18)</f>
        <v>635604.5219093886</v>
      </c>
      <c r="EB19" s="1"/>
      <c r="EC19" s="45"/>
      <c r="ED19" s="42">
        <v>161356.41735873246</v>
      </c>
      <c r="EE19" s="40"/>
      <c r="EF19" s="45"/>
      <c r="EG19" s="42">
        <v>73853.197942648301</v>
      </c>
      <c r="EH19" s="1"/>
      <c r="EI19" s="45"/>
      <c r="EJ19" s="42">
        <v>180088.71097825261</v>
      </c>
      <c r="EM19" s="24"/>
      <c r="EN19" s="2">
        <v>291400.77288049739</v>
      </c>
      <c r="EO19" s="1"/>
      <c r="EP19" s="24"/>
      <c r="EQ19" s="2">
        <v>342097.58219357696</v>
      </c>
      <c r="ER19" s="1"/>
      <c r="ES19" s="24"/>
      <c r="ET19" s="2">
        <v>120641.00739562025</v>
      </c>
      <c r="EU19" s="1"/>
      <c r="EV19" s="45"/>
      <c r="EW19" s="42">
        <v>42695.664650663079</v>
      </c>
      <c r="EX19" s="40"/>
      <c r="EY19" s="45"/>
      <c r="EZ19" s="42">
        <v>246204.03511289868</v>
      </c>
      <c r="FA19" s="1"/>
      <c r="FB19" s="45"/>
      <c r="FC19" s="42">
        <v>95561.59687293852</v>
      </c>
      <c r="FD19" s="1"/>
      <c r="FE19" s="45"/>
      <c r="FF19" s="42">
        <v>131675.49016324471</v>
      </c>
      <c r="FG19" s="1"/>
      <c r="FH19" s="45"/>
      <c r="FI19" s="42">
        <v>168167.11989684094</v>
      </c>
      <c r="FJ19" s="40"/>
      <c r="FK19" s="45"/>
      <c r="FL19" s="42">
        <v>241007.29737793867</v>
      </c>
      <c r="FM19" s="40"/>
      <c r="FN19" s="45"/>
      <c r="FO19" s="42">
        <v>160234.65458774989</v>
      </c>
      <c r="FP19" s="40"/>
      <c r="FQ19" s="45"/>
      <c r="FR19" s="42">
        <v>402254.97242723912</v>
      </c>
    </row>
    <row r="20" spans="3:174" ht="15.75" thickBot="1" x14ac:dyDescent="0.3">
      <c r="C20" s="24"/>
      <c r="D20" s="2">
        <v>33275.146686187014</v>
      </c>
      <c r="E20" s="1"/>
      <c r="F20" s="45" t="s">
        <v>20</v>
      </c>
      <c r="G20" s="42" t="s">
        <v>16</v>
      </c>
      <c r="H20" s="1"/>
      <c r="I20" s="24"/>
      <c r="J20" s="2">
        <v>48407.497535564122</v>
      </c>
      <c r="K20" s="1"/>
      <c r="L20" s="24" t="s">
        <v>19</v>
      </c>
      <c r="M20" s="2" t="s">
        <v>16</v>
      </c>
      <c r="N20" s="1"/>
      <c r="O20" s="24"/>
      <c r="P20" s="2">
        <v>217249.96440677208</v>
      </c>
      <c r="Q20" s="1"/>
      <c r="R20" s="24" t="s">
        <v>19</v>
      </c>
      <c r="S20" s="2" t="s">
        <v>16</v>
      </c>
      <c r="T20" s="1"/>
      <c r="U20" s="24"/>
      <c r="V20" s="27">
        <f>SUM(V17:V19)</f>
        <v>703780.22664379864</v>
      </c>
      <c r="W20" s="1"/>
      <c r="X20" s="24"/>
      <c r="Y20" s="27">
        <f>SUM(Y17:Y19)</f>
        <v>486392.90353037557</v>
      </c>
      <c r="Z20" s="1"/>
      <c r="AA20" s="24"/>
      <c r="AB20" s="2">
        <v>41459.436290804733</v>
      </c>
      <c r="AC20" s="1"/>
      <c r="AD20" s="24"/>
      <c r="AE20" s="2">
        <v>27174.130799108352</v>
      </c>
      <c r="AH20" s="24"/>
      <c r="AI20" s="2">
        <v>201150.37933139471</v>
      </c>
      <c r="AJ20" s="1"/>
      <c r="AK20" s="45"/>
      <c r="AL20" s="42">
        <v>217736.44315949414</v>
      </c>
      <c r="AM20" s="1"/>
      <c r="AN20" s="24"/>
      <c r="AO20" s="2">
        <v>11686.936624216356</v>
      </c>
      <c r="AP20" s="1"/>
      <c r="AQ20" s="12"/>
      <c r="AR20" s="36">
        <f>SUM(AR16:AR19)</f>
        <v>989617.97190493345</v>
      </c>
      <c r="AS20" s="1"/>
      <c r="AT20" s="24"/>
      <c r="AU20" s="2">
        <v>53815.996609944363</v>
      </c>
      <c r="AV20" s="1"/>
      <c r="AW20" s="24"/>
      <c r="AX20" s="2">
        <v>289214.4801329702</v>
      </c>
      <c r="AY20" s="1"/>
      <c r="AZ20" s="12"/>
      <c r="BA20" s="36">
        <f>SUM(BA17:BA19)</f>
        <v>727921.01933769905</v>
      </c>
      <c r="BB20" s="1"/>
      <c r="BC20" s="12"/>
      <c r="BD20" s="36">
        <f>SUM(BD17:BD19)</f>
        <v>743539.84893979807</v>
      </c>
      <c r="BE20" s="1"/>
      <c r="BF20" s="24" t="s">
        <v>20</v>
      </c>
      <c r="BG20" s="2" t="s">
        <v>16</v>
      </c>
      <c r="BJ20" s="12"/>
      <c r="BK20" s="36">
        <f>SUM(BK16:BK19)</f>
        <v>519582.20102490572</v>
      </c>
      <c r="BL20" s="1"/>
      <c r="BM20" s="24"/>
      <c r="BN20" s="2">
        <v>5969.3804598715269</v>
      </c>
      <c r="BO20" s="1"/>
      <c r="BP20" s="24"/>
      <c r="BQ20" s="2">
        <v>128939.76258911374</v>
      </c>
      <c r="BR20" s="1"/>
      <c r="BS20" s="12"/>
      <c r="BT20" s="36">
        <f>SUM(BT17:BT19)</f>
        <v>728041.20820601867</v>
      </c>
      <c r="BU20" s="1"/>
      <c r="BV20" s="24"/>
      <c r="BW20" s="2">
        <v>8962.6556089729747</v>
      </c>
      <c r="BX20" s="1"/>
      <c r="BY20" s="24"/>
      <c r="BZ20" s="2">
        <v>162197.73943696939</v>
      </c>
      <c r="CA20" s="1"/>
      <c r="CB20" s="24" t="s">
        <v>19</v>
      </c>
      <c r="CC20" s="2" t="s">
        <v>16</v>
      </c>
      <c r="CD20" s="1"/>
      <c r="CE20" s="24" t="s">
        <v>19</v>
      </c>
      <c r="CF20" s="2" t="s">
        <v>16</v>
      </c>
      <c r="CG20" s="1"/>
      <c r="CH20" s="24" t="s">
        <v>20</v>
      </c>
      <c r="CI20" s="2" t="s">
        <v>16</v>
      </c>
      <c r="CJ20" s="1"/>
      <c r="CK20" s="24" t="s">
        <v>20</v>
      </c>
      <c r="CL20" s="2" t="s">
        <v>16</v>
      </c>
      <c r="CO20" s="24" t="s">
        <v>19</v>
      </c>
      <c r="CP20" s="2" t="s">
        <v>16</v>
      </c>
      <c r="CQ20" s="1"/>
      <c r="CR20" s="24"/>
      <c r="CS20" s="2">
        <v>156960.93874590282</v>
      </c>
      <c r="CT20" s="1"/>
      <c r="CU20" s="12"/>
      <c r="CV20" s="36">
        <f>SUM(CV17:CV19)</f>
        <v>515724.71067979222</v>
      </c>
      <c r="CW20" s="1"/>
      <c r="CX20" s="24"/>
      <c r="CY20" s="2">
        <v>8327.371590712437</v>
      </c>
      <c r="CZ20" s="1"/>
      <c r="DA20" s="24" t="s">
        <v>19</v>
      </c>
      <c r="DB20" s="2" t="s">
        <v>16</v>
      </c>
      <c r="DC20" s="1"/>
      <c r="DD20" s="24"/>
      <c r="DE20" s="2">
        <v>346584.63327750727</v>
      </c>
      <c r="DF20" s="1"/>
      <c r="DG20" s="24"/>
      <c r="DH20" s="2">
        <v>183997.71083836025</v>
      </c>
      <c r="DI20" s="1"/>
      <c r="DJ20" s="24"/>
      <c r="DK20" s="2">
        <v>261073.11510786155</v>
      </c>
      <c r="DL20" s="1"/>
      <c r="DM20" s="24" t="s">
        <v>20</v>
      </c>
      <c r="DN20" s="2" t="s">
        <v>16</v>
      </c>
      <c r="DQ20" s="24"/>
      <c r="DR20" s="2">
        <v>49832.594117067492</v>
      </c>
      <c r="DS20" s="1"/>
      <c r="DT20" s="24"/>
      <c r="DU20" s="2">
        <v>26882.243547475133</v>
      </c>
      <c r="DV20" s="1"/>
      <c r="DW20" s="24"/>
      <c r="DX20" s="2">
        <v>27809.414817368888</v>
      </c>
      <c r="DY20" s="1"/>
      <c r="DZ20" s="24" t="s">
        <v>19</v>
      </c>
      <c r="EA20" s="2" t="s">
        <v>16</v>
      </c>
      <c r="EB20" s="1"/>
      <c r="EC20" s="45"/>
      <c r="ED20" s="42">
        <v>172116.18271305505</v>
      </c>
      <c r="EE20" s="40"/>
      <c r="EF20" s="45"/>
      <c r="EG20" s="42">
        <v>6478.752330368714</v>
      </c>
      <c r="EH20" s="1"/>
      <c r="EI20" s="45"/>
      <c r="EJ20" s="42">
        <v>16002.289324832973</v>
      </c>
      <c r="EM20" s="24"/>
      <c r="EN20" s="2">
        <v>282775.79075870797</v>
      </c>
      <c r="EO20" s="1"/>
      <c r="EP20" s="12"/>
      <c r="EQ20" s="36">
        <f>SUM(EQ17:EQ19)</f>
        <v>852757.19056561624</v>
      </c>
      <c r="ER20" s="1"/>
      <c r="ES20" s="24"/>
      <c r="ET20" s="2">
        <v>290216.05403563316</v>
      </c>
      <c r="EU20" s="1"/>
      <c r="EV20" s="45"/>
      <c r="EW20" s="42">
        <v>41923.021925751622</v>
      </c>
      <c r="EX20" s="40"/>
      <c r="EY20" s="46"/>
      <c r="EZ20" s="49">
        <f>SUM(EZ16:EZ19)</f>
        <v>618606.38196133636</v>
      </c>
      <c r="FA20" s="1"/>
      <c r="FB20" s="45"/>
      <c r="FC20" s="42">
        <v>36131.063128637536</v>
      </c>
      <c r="FD20" s="1"/>
      <c r="FE20" s="45"/>
      <c r="FF20" s="42">
        <v>14010.588078394534</v>
      </c>
      <c r="FG20" s="1"/>
      <c r="FH20" s="45"/>
      <c r="FI20" s="42">
        <v>152828.73098748742</v>
      </c>
      <c r="FJ20" s="40"/>
      <c r="FK20" s="45"/>
      <c r="FL20" s="42">
        <v>12373.730157470989</v>
      </c>
      <c r="FM20" s="40"/>
      <c r="FN20" s="45"/>
      <c r="FO20" s="42">
        <v>190568.03563982958</v>
      </c>
      <c r="FP20" s="40"/>
      <c r="FQ20" s="45"/>
      <c r="FR20" s="42">
        <v>129168.6937668653</v>
      </c>
    </row>
    <row r="21" spans="3:174" ht="15.75" thickBot="1" x14ac:dyDescent="0.3">
      <c r="C21" s="24"/>
      <c r="D21" s="2">
        <v>71031.621176860528</v>
      </c>
      <c r="E21" s="1"/>
      <c r="F21" s="45"/>
      <c r="G21" s="42" t="s">
        <v>17</v>
      </c>
      <c r="H21" s="1"/>
      <c r="I21" s="24"/>
      <c r="J21" s="2">
        <v>300123.05075283127</v>
      </c>
      <c r="K21" s="1"/>
      <c r="L21" s="24"/>
      <c r="M21" s="2" t="s">
        <v>17</v>
      </c>
      <c r="N21" s="1"/>
      <c r="O21" s="24"/>
      <c r="P21" s="27">
        <f>SUM(P17:P20)</f>
        <v>655361.28254934691</v>
      </c>
      <c r="Q21" s="1"/>
      <c r="R21" s="24"/>
      <c r="S21" s="2" t="s">
        <v>17</v>
      </c>
      <c r="T21" s="1"/>
      <c r="U21" s="24" t="s">
        <v>19</v>
      </c>
      <c r="V21" s="2" t="s">
        <v>16</v>
      </c>
      <c r="W21" s="1"/>
      <c r="X21" s="24" t="s">
        <v>19</v>
      </c>
      <c r="Y21" s="2" t="s">
        <v>16</v>
      </c>
      <c r="Z21" s="1"/>
      <c r="AA21" s="24"/>
      <c r="AB21" s="2">
        <v>35043.640034317701</v>
      </c>
      <c r="AC21" s="1"/>
      <c r="AD21" s="24"/>
      <c r="AE21" s="2">
        <v>35507.225669264575</v>
      </c>
      <c r="AH21" s="24"/>
      <c r="AI21" s="2">
        <v>345960.79581813427</v>
      </c>
      <c r="AJ21" s="1"/>
      <c r="AK21" s="46"/>
      <c r="AL21" s="49">
        <f>SUM(AL16:AL20)</f>
        <v>775739.01909055281</v>
      </c>
      <c r="AM21" s="1"/>
      <c r="AN21" s="12"/>
      <c r="AO21" s="36">
        <f>SUM(AO17:AO20)</f>
        <v>677195.59362740046</v>
      </c>
      <c r="AP21" s="1"/>
      <c r="AQ21" s="24" t="s">
        <v>19</v>
      </c>
      <c r="AR21" s="2" t="s">
        <v>16</v>
      </c>
      <c r="AS21" s="1"/>
      <c r="AT21" s="24"/>
      <c r="AU21" s="2">
        <v>157750.75130914565</v>
      </c>
      <c r="AV21" s="1"/>
      <c r="AW21" s="24"/>
      <c r="AX21" s="2">
        <v>20283.30234878686</v>
      </c>
      <c r="AY21" s="1"/>
      <c r="AZ21" s="24" t="s">
        <v>19</v>
      </c>
      <c r="BA21" s="2" t="s">
        <v>16</v>
      </c>
      <c r="BB21" s="1"/>
      <c r="BC21" s="24" t="s">
        <v>19</v>
      </c>
      <c r="BD21" s="2" t="s">
        <v>16</v>
      </c>
      <c r="BE21" s="1"/>
      <c r="BF21" s="24"/>
      <c r="BG21" s="2" t="s">
        <v>17</v>
      </c>
      <c r="BJ21" s="24" t="s">
        <v>19</v>
      </c>
      <c r="BK21" s="2" t="s">
        <v>16</v>
      </c>
      <c r="BL21" s="1"/>
      <c r="BM21" s="24"/>
      <c r="BN21" s="2">
        <v>10427.81514658286</v>
      </c>
      <c r="BO21" s="1"/>
      <c r="BP21" s="12"/>
      <c r="BQ21" s="36">
        <f>SUM(BQ17:BQ20)</f>
        <v>561911.5757911664</v>
      </c>
      <c r="BR21" s="1"/>
      <c r="BS21" s="24" t="s">
        <v>20</v>
      </c>
      <c r="BT21" s="2" t="s">
        <v>16</v>
      </c>
      <c r="BU21" s="1"/>
      <c r="BV21" s="12"/>
      <c r="BW21" s="36">
        <f>SUM(BW17:BW20)</f>
        <v>404956.36032470735</v>
      </c>
      <c r="BX21" s="1"/>
      <c r="BY21" s="12"/>
      <c r="BZ21" s="36">
        <f>SUM(BZ17:BZ20)</f>
        <v>387878.09446444211</v>
      </c>
      <c r="CA21" s="1"/>
      <c r="CB21" s="24"/>
      <c r="CC21" s="2" t="s">
        <v>17</v>
      </c>
      <c r="CD21" s="1"/>
      <c r="CE21" s="24"/>
      <c r="CF21" s="2" t="s">
        <v>17</v>
      </c>
      <c r="CG21" s="1"/>
      <c r="CH21" s="24"/>
      <c r="CI21" s="2" t="s">
        <v>17</v>
      </c>
      <c r="CJ21" s="1"/>
      <c r="CK21" s="24"/>
      <c r="CL21" s="2" t="s">
        <v>17</v>
      </c>
      <c r="CO21" s="24"/>
      <c r="CP21" s="2" t="s">
        <v>17</v>
      </c>
      <c r="CQ21" s="1"/>
      <c r="CR21" s="12"/>
      <c r="CS21" s="36">
        <f>SUM(CS18:CS20)</f>
        <v>757991.12953536445</v>
      </c>
      <c r="CT21" s="1"/>
      <c r="CU21" s="24" t="s">
        <v>19</v>
      </c>
      <c r="CV21" s="2" t="s">
        <v>16</v>
      </c>
      <c r="CW21" s="1"/>
      <c r="CX21" s="24"/>
      <c r="CY21" s="2">
        <v>288476.17708472145</v>
      </c>
      <c r="CZ21" s="1"/>
      <c r="DA21" s="24"/>
      <c r="DB21" s="2" t="s">
        <v>17</v>
      </c>
      <c r="DC21" s="1"/>
      <c r="DD21" s="12"/>
      <c r="DE21" s="36">
        <f>SUM(DE18:DE20)</f>
        <v>662652.7405607336</v>
      </c>
      <c r="DF21" s="1"/>
      <c r="DG21" s="12"/>
      <c r="DH21" s="36">
        <f>SUM(DH17:DH20)</f>
        <v>846055.2303369398</v>
      </c>
      <c r="DI21" s="1"/>
      <c r="DJ21" s="24"/>
      <c r="DK21" s="2">
        <v>9180.1402278369405</v>
      </c>
      <c r="DL21" s="1"/>
      <c r="DM21" s="24"/>
      <c r="DN21" s="2" t="s">
        <v>17</v>
      </c>
      <c r="DQ21" s="24"/>
      <c r="DR21" s="2">
        <v>379928.45931701973</v>
      </c>
      <c r="DS21" s="1"/>
      <c r="DT21" s="12"/>
      <c r="DU21" s="36">
        <f>SUM(DU17:DU20)</f>
        <v>346332.80898198055</v>
      </c>
      <c r="DV21" s="1"/>
      <c r="DW21" s="24"/>
      <c r="DX21" s="2">
        <v>10651.023044890615</v>
      </c>
      <c r="DY21" s="1"/>
      <c r="DZ21" s="24"/>
      <c r="EA21" s="2" t="s">
        <v>17</v>
      </c>
      <c r="EB21" s="1"/>
      <c r="EC21" s="46"/>
      <c r="ED21" s="49">
        <f>SUM(ED18:ED20)</f>
        <v>606696.23743881227</v>
      </c>
      <c r="EE21" s="40"/>
      <c r="EF21" s="45"/>
      <c r="EG21" s="42">
        <v>76251.252029595737</v>
      </c>
      <c r="EH21" s="1"/>
      <c r="EI21" s="45"/>
      <c r="EJ21" s="42">
        <v>71031.621176860528</v>
      </c>
      <c r="EM21" s="12"/>
      <c r="EN21" s="36">
        <f>SUM(EN17:EN20)</f>
        <v>823757.33362393943</v>
      </c>
      <c r="EO21" s="1"/>
      <c r="EP21" s="24" t="s">
        <v>19</v>
      </c>
      <c r="EQ21" s="2" t="s">
        <v>16</v>
      </c>
      <c r="ER21" s="1"/>
      <c r="ES21" s="12"/>
      <c r="ET21" s="36">
        <f>SUM(ET17:ET20)</f>
        <v>863310.91785996244</v>
      </c>
      <c r="EU21" s="1"/>
      <c r="EV21" s="46"/>
      <c r="EW21" s="49">
        <f>SUM(EW17:EW20)</f>
        <v>617782.22972143069</v>
      </c>
      <c r="EX21" s="40"/>
      <c r="EY21" s="45" t="s">
        <v>20</v>
      </c>
      <c r="EZ21" s="42" t="s">
        <v>16</v>
      </c>
      <c r="FA21" s="1"/>
      <c r="FB21" s="46"/>
      <c r="FC21" s="49">
        <f>SUM(FC17:FC20)</f>
        <v>617656.3175736675</v>
      </c>
      <c r="FD21" s="1"/>
      <c r="FE21" s="45"/>
      <c r="FF21" s="42">
        <v>241001.57409849486</v>
      </c>
      <c r="FG21" s="1"/>
      <c r="FH21" s="46"/>
      <c r="FI21" s="49">
        <f>SUM(FI17:FI20)</f>
        <v>721923.02248060843</v>
      </c>
      <c r="FJ21" s="40"/>
      <c r="FK21" s="45"/>
      <c r="FL21" s="42">
        <v>93174.989344878675</v>
      </c>
      <c r="FM21" s="40"/>
      <c r="FN21" s="45"/>
      <c r="FO21" s="42">
        <v>34225.211073855928</v>
      </c>
      <c r="FP21" s="40"/>
      <c r="FQ21" s="46"/>
      <c r="FR21" s="49">
        <f>SUM(FR16:FR20)</f>
        <v>961207.61274596688</v>
      </c>
    </row>
    <row r="22" spans="3:174" ht="15.75" thickBot="1" x14ac:dyDescent="0.3">
      <c r="C22" s="24"/>
      <c r="D22" s="27">
        <f>SUM(D18:D21)</f>
        <v>333026.18427517207</v>
      </c>
      <c r="E22" s="1"/>
      <c r="F22" s="45"/>
      <c r="G22" s="42">
        <v>258686.50757980169</v>
      </c>
      <c r="H22" s="1"/>
      <c r="I22" s="24"/>
      <c r="J22" s="27">
        <f>SUM(J17:J21)</f>
        <v>660855.63081538398</v>
      </c>
      <c r="K22" s="1"/>
      <c r="L22" s="24"/>
      <c r="M22" s="2">
        <v>227191.30080063292</v>
      </c>
      <c r="N22" s="1"/>
      <c r="O22" s="24" t="s">
        <v>19</v>
      </c>
      <c r="P22" s="2" t="s">
        <v>16</v>
      </c>
      <c r="Q22" s="1"/>
      <c r="R22" s="24"/>
      <c r="S22" s="2">
        <v>130679.63954002548</v>
      </c>
      <c r="T22" s="1"/>
      <c r="U22" s="24"/>
      <c r="V22" s="2" t="s">
        <v>17</v>
      </c>
      <c r="W22" s="1"/>
      <c r="X22" s="24"/>
      <c r="Y22" s="2" t="s">
        <v>17</v>
      </c>
      <c r="Z22" s="1"/>
      <c r="AA22" s="24"/>
      <c r="AB22" s="27">
        <f>SUM(AB17:AB21)</f>
        <v>672342.25265906774</v>
      </c>
      <c r="AC22" s="1"/>
      <c r="AD22" s="24"/>
      <c r="AE22" s="2">
        <v>16946.630433058093</v>
      </c>
      <c r="AH22" s="12"/>
      <c r="AI22" s="36">
        <f>SUM(AI18:AI21)</f>
        <v>825915.00997424754</v>
      </c>
      <c r="AJ22" s="1"/>
      <c r="AK22" s="45" t="s">
        <v>20</v>
      </c>
      <c r="AL22" s="42" t="s">
        <v>16</v>
      </c>
      <c r="AM22" s="1"/>
      <c r="AN22" s="24"/>
      <c r="AO22" s="28"/>
      <c r="AP22" s="1"/>
      <c r="AQ22" s="24"/>
      <c r="AR22" s="2" t="s">
        <v>17</v>
      </c>
      <c r="AS22" s="1"/>
      <c r="AT22" s="24"/>
      <c r="AU22" s="2">
        <v>14176.563182264403</v>
      </c>
      <c r="AV22" s="1"/>
      <c r="AW22" s="12"/>
      <c r="AX22" s="36">
        <f>SUM(AX18:AX21)</f>
        <v>754425.52644188411</v>
      </c>
      <c r="AY22" s="1"/>
      <c r="AZ22" s="24"/>
      <c r="BA22" s="2" t="s">
        <v>17</v>
      </c>
      <c r="BB22" s="1"/>
      <c r="BC22" s="24"/>
      <c r="BD22" s="2" t="s">
        <v>17</v>
      </c>
      <c r="BE22" s="1"/>
      <c r="BF22" s="24"/>
      <c r="BG22" s="2">
        <v>133953.35538187256</v>
      </c>
      <c r="BJ22" s="24"/>
      <c r="BK22" s="2" t="s">
        <v>17</v>
      </c>
      <c r="BL22" s="1"/>
      <c r="BM22" s="24"/>
      <c r="BN22" s="2">
        <v>37544.713151253323</v>
      </c>
      <c r="BO22" s="1"/>
      <c r="BP22" s="24" t="s">
        <v>19</v>
      </c>
      <c r="BQ22" s="2">
        <v>249998.56938413056</v>
      </c>
      <c r="BR22" s="1"/>
      <c r="BS22" s="24"/>
      <c r="BT22" s="2" t="s">
        <v>17</v>
      </c>
      <c r="BU22" s="1"/>
      <c r="BV22" s="24" t="s">
        <v>20</v>
      </c>
      <c r="BW22" s="2" t="s">
        <v>16</v>
      </c>
      <c r="BX22" s="1"/>
      <c r="BY22" s="24" t="s">
        <v>19</v>
      </c>
      <c r="BZ22" s="2" t="s">
        <v>16</v>
      </c>
      <c r="CA22" s="1"/>
      <c r="CB22" s="24"/>
      <c r="CC22" s="2">
        <v>172207.75518415571</v>
      </c>
      <c r="CD22" s="1"/>
      <c r="CE22" s="24"/>
      <c r="CF22" s="2">
        <v>155787.66645992614</v>
      </c>
      <c r="CG22" s="1"/>
      <c r="CH22" s="24"/>
      <c r="CI22" s="2">
        <v>379115.75363600178</v>
      </c>
      <c r="CJ22" s="1"/>
      <c r="CK22" s="24"/>
      <c r="CL22" s="2">
        <v>252539.70545717271</v>
      </c>
      <c r="CO22" s="24"/>
      <c r="CP22" s="2">
        <v>237613.39266777199</v>
      </c>
      <c r="CQ22" s="1"/>
      <c r="CR22" s="24" t="s">
        <v>20</v>
      </c>
      <c r="CS22" s="2" t="s">
        <v>16</v>
      </c>
      <c r="CT22" s="1"/>
      <c r="CU22" s="24"/>
      <c r="CV22" s="2" t="s">
        <v>17</v>
      </c>
      <c r="CW22" s="1"/>
      <c r="CX22" s="12"/>
      <c r="CY22" s="36">
        <f>SUM(CY18:CY21)</f>
        <v>753097.72561092512</v>
      </c>
      <c r="CZ22" s="1"/>
      <c r="DA22" s="24"/>
      <c r="DB22" s="2">
        <v>422057.51930274779</v>
      </c>
      <c r="DC22" s="1"/>
      <c r="DD22" s="24" t="s">
        <v>20</v>
      </c>
      <c r="DE22" s="2" t="s">
        <v>16</v>
      </c>
      <c r="DF22" s="1"/>
      <c r="DG22" s="24" t="s">
        <v>20</v>
      </c>
      <c r="DH22" s="2" t="s">
        <v>16</v>
      </c>
      <c r="DI22" s="1"/>
      <c r="DJ22" s="12"/>
      <c r="DK22" s="36">
        <f>SUM(DK18:DK21)</f>
        <v>722403.77795388678</v>
      </c>
      <c r="DL22" s="1"/>
      <c r="DM22" s="24"/>
      <c r="DN22" s="2">
        <v>210416.36875088851</v>
      </c>
      <c r="DQ22" s="24"/>
      <c r="DR22" s="2">
        <v>4240.9500678473651</v>
      </c>
      <c r="DS22" s="1"/>
      <c r="DT22" s="24" t="s">
        <v>19</v>
      </c>
      <c r="DU22" s="2" t="s">
        <v>16</v>
      </c>
      <c r="DV22" s="1"/>
      <c r="DW22" s="24"/>
      <c r="DX22" s="2">
        <v>15933.609971507507</v>
      </c>
      <c r="DY22" s="1"/>
      <c r="DZ22" s="24"/>
      <c r="EA22" s="2">
        <v>214256.68925767063</v>
      </c>
      <c r="EB22" s="1"/>
      <c r="EC22" s="45" t="s">
        <v>19</v>
      </c>
      <c r="ED22" s="42" t="s">
        <v>16</v>
      </c>
      <c r="EE22" s="40"/>
      <c r="EF22" s="46"/>
      <c r="EG22" s="49">
        <f>SUM(EG18:EG21)</f>
        <v>335824.86792318465</v>
      </c>
      <c r="EH22" s="1"/>
      <c r="EI22" s="45"/>
      <c r="EJ22" s="42">
        <v>21628.27301807718</v>
      </c>
      <c r="EM22" s="24" t="s">
        <v>20</v>
      </c>
      <c r="EN22" s="2" t="s">
        <v>16</v>
      </c>
      <c r="EO22" s="1"/>
      <c r="EP22" s="24"/>
      <c r="EQ22" s="2" t="s">
        <v>17</v>
      </c>
      <c r="ER22" s="1"/>
      <c r="ES22" s="24" t="s">
        <v>19</v>
      </c>
      <c r="ET22" s="2" t="s">
        <v>16</v>
      </c>
      <c r="EU22" s="1"/>
      <c r="EV22" s="45" t="s">
        <v>20</v>
      </c>
      <c r="EW22" s="42" t="s">
        <v>16</v>
      </c>
      <c r="EX22" s="40"/>
      <c r="EY22" s="45"/>
      <c r="EZ22" s="42" t="s">
        <v>17</v>
      </c>
      <c r="FA22" s="1"/>
      <c r="FB22" s="45" t="s">
        <v>20</v>
      </c>
      <c r="FC22" s="42" t="s">
        <v>16</v>
      </c>
      <c r="FD22" s="1"/>
      <c r="FE22" s="46"/>
      <c r="FF22" s="49">
        <f>SUM(FF17:FF21)</f>
        <v>821473.74512586766</v>
      </c>
      <c r="FG22" s="1"/>
      <c r="FH22" s="45" t="s">
        <v>19</v>
      </c>
      <c r="FI22" s="42" t="s">
        <v>16</v>
      </c>
      <c r="FJ22" s="40"/>
      <c r="FK22" s="45"/>
      <c r="FL22" s="42">
        <v>356096.72371308389</v>
      </c>
      <c r="FM22" s="40"/>
      <c r="FN22" s="46"/>
      <c r="FO22" s="49">
        <f>SUM(FO18:FO21)</f>
        <v>789949.92194947996</v>
      </c>
      <c r="FP22" s="40"/>
      <c r="FQ22" s="45" t="s">
        <v>19</v>
      </c>
      <c r="FR22" s="42" t="s">
        <v>16</v>
      </c>
    </row>
    <row r="23" spans="3:174" ht="15.75" thickBot="1" x14ac:dyDescent="0.3">
      <c r="C23" s="24" t="s">
        <v>20</v>
      </c>
      <c r="D23" s="2" t="s">
        <v>16</v>
      </c>
      <c r="E23" s="1"/>
      <c r="F23" s="45"/>
      <c r="G23" s="42">
        <v>388187.15155440668</v>
      </c>
      <c r="H23" s="1"/>
      <c r="I23" s="24" t="s">
        <v>37</v>
      </c>
      <c r="J23" s="2" t="s">
        <v>16</v>
      </c>
      <c r="K23" s="1"/>
      <c r="L23" s="24"/>
      <c r="M23" s="2">
        <v>254840.46379357573</v>
      </c>
      <c r="N23" s="1"/>
      <c r="O23" s="24"/>
      <c r="P23" s="2" t="s">
        <v>17</v>
      </c>
      <c r="Q23" s="1"/>
      <c r="R23" s="24"/>
      <c r="S23" s="2">
        <v>288390.32789306459</v>
      </c>
      <c r="T23" s="1"/>
      <c r="U23" s="24"/>
      <c r="V23" s="2">
        <v>197888.11004843519</v>
      </c>
      <c r="W23" s="1"/>
      <c r="X23" s="24"/>
      <c r="Y23" s="2">
        <v>303717.27024353051</v>
      </c>
      <c r="Z23" s="1"/>
      <c r="AA23" s="24" t="s">
        <v>19</v>
      </c>
      <c r="AB23" s="2" t="s">
        <v>16</v>
      </c>
      <c r="AC23" s="1"/>
      <c r="AD23" s="24"/>
      <c r="AE23" s="2">
        <v>14983.545583838599</v>
      </c>
      <c r="AH23" s="24" t="s">
        <v>19</v>
      </c>
      <c r="AI23" s="2" t="s">
        <v>16</v>
      </c>
      <c r="AJ23" s="1"/>
      <c r="AK23" s="45"/>
      <c r="AL23" s="42" t="s">
        <v>17</v>
      </c>
      <c r="AM23" s="1"/>
      <c r="AN23" s="24" t="s">
        <v>20</v>
      </c>
      <c r="AO23" s="2" t="s">
        <v>16</v>
      </c>
      <c r="AP23" s="1"/>
      <c r="AQ23" s="24"/>
      <c r="AR23" s="2">
        <v>232038.91848952186</v>
      </c>
      <c r="AS23" s="1"/>
      <c r="AT23" s="12"/>
      <c r="AU23" s="36">
        <f>SUM(AU18:AU22)</f>
        <v>616574.61775879154</v>
      </c>
      <c r="AV23" s="1"/>
      <c r="AW23" s="24" t="s">
        <v>20</v>
      </c>
      <c r="AX23" s="2" t="s">
        <v>16</v>
      </c>
      <c r="AY23" s="1"/>
      <c r="AZ23" s="24"/>
      <c r="BA23" s="2">
        <v>143024.75330027752</v>
      </c>
      <c r="BB23" s="1"/>
      <c r="BC23" s="24"/>
      <c r="BD23" s="2">
        <v>377702.10361338599</v>
      </c>
      <c r="BE23" s="1"/>
      <c r="BF23" s="24"/>
      <c r="BG23" s="2">
        <v>216454.42856408548</v>
      </c>
      <c r="BJ23" s="24"/>
      <c r="BK23" s="2">
        <v>163989.12590287524</v>
      </c>
      <c r="BL23" s="1"/>
      <c r="BM23" s="24"/>
      <c r="BN23" s="2">
        <v>280206.0382884469</v>
      </c>
      <c r="BO23" s="1"/>
      <c r="BP23" s="24"/>
      <c r="BQ23" s="2">
        <v>121224.78189888669</v>
      </c>
      <c r="BR23" s="1"/>
      <c r="BS23" s="24"/>
      <c r="BT23" s="2">
        <v>240658.17733186754</v>
      </c>
      <c r="BU23" s="1"/>
      <c r="BV23" s="24"/>
      <c r="BW23" s="2" t="s">
        <v>17</v>
      </c>
      <c r="BX23" s="1"/>
      <c r="BY23" s="24"/>
      <c r="BZ23" s="2" t="s">
        <v>17</v>
      </c>
      <c r="CA23" s="1"/>
      <c r="CB23" s="24"/>
      <c r="CC23" s="2">
        <v>217427.38606952957</v>
      </c>
      <c r="CD23" s="1"/>
      <c r="CE23" s="24"/>
      <c r="CF23" s="2">
        <v>11343.539857589038</v>
      </c>
      <c r="CG23" s="1"/>
      <c r="CH23" s="24"/>
      <c r="CI23" s="2">
        <v>172013.16368306687</v>
      </c>
      <c r="CJ23" s="1"/>
      <c r="CK23" s="24"/>
      <c r="CL23" s="2">
        <v>191123.19374587704</v>
      </c>
      <c r="CO23" s="24"/>
      <c r="CP23" s="2">
        <v>298657.89121522137</v>
      </c>
      <c r="CQ23" s="1"/>
      <c r="CR23" s="24"/>
      <c r="CS23" s="2" t="s">
        <v>17</v>
      </c>
      <c r="CT23" s="1"/>
      <c r="CU23" s="24"/>
      <c r="CV23" s="2">
        <v>100403.49128238369</v>
      </c>
      <c r="CW23" s="1"/>
      <c r="CX23" s="24" t="s">
        <v>20</v>
      </c>
      <c r="CY23" s="2" t="s">
        <v>16</v>
      </c>
      <c r="CZ23" s="1"/>
      <c r="DA23" s="24"/>
      <c r="DB23" s="2">
        <v>302458.14876589703</v>
      </c>
      <c r="DC23" s="1"/>
      <c r="DD23" s="24"/>
      <c r="DE23" s="2" t="s">
        <v>17</v>
      </c>
      <c r="DF23" s="1"/>
      <c r="DG23" s="24"/>
      <c r="DH23" s="2" t="s">
        <v>17</v>
      </c>
      <c r="DI23" s="1"/>
      <c r="DJ23" s="24" t="s">
        <v>20</v>
      </c>
      <c r="DK23" s="2" t="s">
        <v>16</v>
      </c>
      <c r="DL23" s="1"/>
      <c r="DM23" s="24"/>
      <c r="DN23" s="2">
        <v>193269.42353729781</v>
      </c>
      <c r="DQ23" s="24"/>
      <c r="DR23" s="2">
        <v>3342.3951951725526</v>
      </c>
      <c r="DS23" s="1"/>
      <c r="DT23" s="24"/>
      <c r="DU23" s="2" t="s">
        <v>17</v>
      </c>
      <c r="DV23" s="1"/>
      <c r="DW23" s="12"/>
      <c r="DX23" s="36">
        <f>SUM(DX17:DX22)</f>
        <v>263785.94956421736</v>
      </c>
      <c r="DY23" s="1"/>
      <c r="DZ23" s="24"/>
      <c r="EA23" s="2">
        <v>187345.82931297657</v>
      </c>
      <c r="EB23" s="1"/>
      <c r="EC23" s="45"/>
      <c r="ED23" s="42" t="s">
        <v>17</v>
      </c>
      <c r="EE23" s="40"/>
      <c r="EF23" s="45" t="s">
        <v>19</v>
      </c>
      <c r="EG23" s="42" t="s">
        <v>16</v>
      </c>
      <c r="EH23" s="1"/>
      <c r="EI23" s="46"/>
      <c r="EJ23" s="49">
        <f>SUM(EJ18:EJ22)</f>
        <v>462606.95416199014</v>
      </c>
      <c r="EM23" s="24"/>
      <c r="EN23" s="2" t="s">
        <v>17</v>
      </c>
      <c r="EO23" s="1"/>
      <c r="EP23" s="24"/>
      <c r="EQ23" s="2">
        <v>174331.09185780128</v>
      </c>
      <c r="ER23" s="1"/>
      <c r="ES23" s="24"/>
      <c r="ET23" s="2" t="s">
        <v>17</v>
      </c>
      <c r="EU23" s="1"/>
      <c r="EV23" s="45"/>
      <c r="EW23" s="42" t="s">
        <v>17</v>
      </c>
      <c r="EX23" s="40"/>
      <c r="EY23" s="45"/>
      <c r="EZ23" s="42">
        <v>254405.49455584781</v>
      </c>
      <c r="FA23" s="1"/>
      <c r="FB23" s="45"/>
      <c r="FC23" s="42" t="s">
        <v>17</v>
      </c>
      <c r="FD23" s="1"/>
      <c r="FE23" s="45" t="s">
        <v>19</v>
      </c>
      <c r="FF23" s="42" t="s">
        <v>16</v>
      </c>
      <c r="FG23" s="1"/>
      <c r="FH23" s="45"/>
      <c r="FI23" s="42" t="s">
        <v>17</v>
      </c>
      <c r="FJ23" s="40"/>
      <c r="FK23" s="46"/>
      <c r="FL23" s="49">
        <f>SUM(FL16:FL22)</f>
        <v>842878.81024563708</v>
      </c>
      <c r="FM23" s="40"/>
      <c r="FN23" s="45" t="s">
        <v>19</v>
      </c>
      <c r="FO23" s="42" t="s">
        <v>16</v>
      </c>
      <c r="FP23" s="40"/>
      <c r="FQ23" s="45"/>
      <c r="FR23" s="42" t="s">
        <v>17</v>
      </c>
    </row>
    <row r="24" spans="3:174" ht="15.75" thickBot="1" x14ac:dyDescent="0.3">
      <c r="C24" s="24"/>
      <c r="D24" s="2" t="s">
        <v>17</v>
      </c>
      <c r="E24" s="1"/>
      <c r="F24" s="45"/>
      <c r="G24" s="42">
        <v>284893.40415290976</v>
      </c>
      <c r="H24" s="1"/>
      <c r="I24" s="24"/>
      <c r="J24" s="2" t="s">
        <v>17</v>
      </c>
      <c r="K24" s="1"/>
      <c r="L24" s="24"/>
      <c r="M24" s="2">
        <v>86043.783157918064</v>
      </c>
      <c r="N24" s="1"/>
      <c r="O24" s="24"/>
      <c r="P24" s="2">
        <v>383081.98629054724</v>
      </c>
      <c r="Q24" s="1"/>
      <c r="R24" s="24"/>
      <c r="S24" s="2">
        <v>213346.68782610825</v>
      </c>
      <c r="T24" s="1"/>
      <c r="U24" s="24"/>
      <c r="V24" s="2">
        <v>186922.30663413624</v>
      </c>
      <c r="W24" s="1"/>
      <c r="X24" s="24"/>
      <c r="Y24" s="2">
        <v>58875.375638253492</v>
      </c>
      <c r="Z24" s="1"/>
      <c r="AA24" s="24"/>
      <c r="AB24" s="2" t="s">
        <v>17</v>
      </c>
      <c r="AC24" s="1"/>
      <c r="AD24" s="24"/>
      <c r="AE24" s="27">
        <f>SUM(AE18:AE23)</f>
        <v>612619.83166313358</v>
      </c>
      <c r="AH24" s="24"/>
      <c r="AI24" s="2" t="s">
        <v>17</v>
      </c>
      <c r="AJ24" s="1"/>
      <c r="AK24" s="45"/>
      <c r="AL24" s="42">
        <v>205397.05267868587</v>
      </c>
      <c r="AM24" s="1"/>
      <c r="AN24" s="24"/>
      <c r="AO24" s="2" t="s">
        <v>17</v>
      </c>
      <c r="AP24" s="1"/>
      <c r="AQ24" s="24"/>
      <c r="AR24" s="2">
        <v>267122.62147994613</v>
      </c>
      <c r="AS24" s="1"/>
      <c r="AT24" s="24" t="s">
        <v>19</v>
      </c>
      <c r="AU24" s="2" t="s">
        <v>16</v>
      </c>
      <c r="AV24" s="1"/>
      <c r="AW24" s="24"/>
      <c r="AX24" s="2" t="s">
        <v>17</v>
      </c>
      <c r="AY24" s="1"/>
      <c r="AZ24" s="24"/>
      <c r="BA24" s="2">
        <v>143024.75330027752</v>
      </c>
      <c r="BB24" s="1"/>
      <c r="BC24" s="24"/>
      <c r="BD24" s="2">
        <v>178903.99213338835</v>
      </c>
      <c r="BE24" s="1"/>
      <c r="BF24" s="24"/>
      <c r="BG24" s="2">
        <v>321791.38672701496</v>
      </c>
      <c r="BJ24" s="24"/>
      <c r="BK24" s="2">
        <v>282209.18609377288</v>
      </c>
      <c r="BL24" s="1"/>
      <c r="BM24" s="12"/>
      <c r="BN24" s="36">
        <f>SUM(BN19:BN23)</f>
        <v>427340.10622936464</v>
      </c>
      <c r="BO24" s="1"/>
      <c r="BP24" s="24"/>
      <c r="BQ24" s="2">
        <v>249391.90176308897</v>
      </c>
      <c r="BR24" s="1"/>
      <c r="BS24" s="24"/>
      <c r="BT24" s="2">
        <v>136093.86189384951</v>
      </c>
      <c r="BU24" s="1"/>
      <c r="BV24" s="24"/>
      <c r="BW24" s="2">
        <v>262990.4137215307</v>
      </c>
      <c r="BX24" s="1"/>
      <c r="BY24" s="24"/>
      <c r="BZ24" s="2">
        <v>273458.2918242201</v>
      </c>
      <c r="CA24" s="1"/>
      <c r="CB24" s="24"/>
      <c r="CC24" s="2">
        <v>80560.88145076856</v>
      </c>
      <c r="CD24" s="1"/>
      <c r="CE24" s="24"/>
      <c r="CF24" s="2">
        <v>212894.54875004894</v>
      </c>
      <c r="CG24" s="1"/>
      <c r="CH24" s="24"/>
      <c r="CI24" s="2">
        <v>170364.85920325576</v>
      </c>
      <c r="CJ24" s="1"/>
      <c r="CK24" s="24"/>
      <c r="CL24" s="2">
        <v>132476.74928537512</v>
      </c>
      <c r="CO24" s="24"/>
      <c r="CP24" s="2">
        <v>262704.24974934128</v>
      </c>
      <c r="CQ24" s="1"/>
      <c r="CR24" s="24"/>
      <c r="CS24" s="2">
        <v>92041.780015008539</v>
      </c>
      <c r="CT24" s="1"/>
      <c r="CU24" s="24"/>
      <c r="CV24" s="2">
        <v>6627.5575959072175</v>
      </c>
      <c r="CW24" s="1"/>
      <c r="CX24" s="24"/>
      <c r="CY24" s="2" t="s">
        <v>17</v>
      </c>
      <c r="CZ24" s="1"/>
      <c r="DA24" s="24"/>
      <c r="DB24" s="2">
        <v>202220.63258738318</v>
      </c>
      <c r="DC24" s="1"/>
      <c r="DD24" s="24"/>
      <c r="DE24" s="2">
        <v>387248.53372562537</v>
      </c>
      <c r="DF24" s="1"/>
      <c r="DG24" s="24"/>
      <c r="DH24" s="2">
        <v>300065.81795839337</v>
      </c>
      <c r="DI24" s="1"/>
      <c r="DJ24" s="24"/>
      <c r="DK24" s="2" t="s">
        <v>17</v>
      </c>
      <c r="DL24" s="1"/>
      <c r="DM24" s="24"/>
      <c r="DN24" s="2">
        <v>331068.82270539633</v>
      </c>
      <c r="DQ24" s="12"/>
      <c r="DR24" s="36">
        <f>SUM(DR18:DR23)</f>
        <v>728459.00760541507</v>
      </c>
      <c r="DS24" s="1"/>
      <c r="DT24" s="24"/>
      <c r="DU24" s="2">
        <v>142709.97293086915</v>
      </c>
      <c r="DV24" s="1"/>
      <c r="DW24" s="24" t="s">
        <v>19</v>
      </c>
      <c r="DX24" s="2" t="s">
        <v>16</v>
      </c>
      <c r="DY24" s="1"/>
      <c r="DZ24" s="24"/>
      <c r="EA24" s="2">
        <v>295555.87375668797</v>
      </c>
      <c r="EB24" s="1"/>
      <c r="EC24" s="45"/>
      <c r="ED24" s="42">
        <v>182532.55130075035</v>
      </c>
      <c r="EE24" s="40"/>
      <c r="EF24" s="45"/>
      <c r="EG24" s="42" t="s">
        <v>17</v>
      </c>
      <c r="EH24" s="1"/>
      <c r="EI24" s="45" t="s">
        <v>20</v>
      </c>
      <c r="EJ24" s="42" t="s">
        <v>16</v>
      </c>
      <c r="EM24" s="24"/>
      <c r="EN24" s="2">
        <v>308364.57315188687</v>
      </c>
      <c r="EO24" s="1"/>
      <c r="EP24" s="24"/>
      <c r="EQ24" s="2">
        <v>315112.31961611361</v>
      </c>
      <c r="ER24" s="1"/>
      <c r="ES24" s="24"/>
      <c r="ET24" s="2">
        <v>146744.88493874014</v>
      </c>
      <c r="EU24" s="1"/>
      <c r="EV24" s="45"/>
      <c r="EW24" s="42">
        <v>209220.20334713664</v>
      </c>
      <c r="EX24" s="40"/>
      <c r="EY24" s="45"/>
      <c r="EZ24" s="42">
        <v>145130.92013559173</v>
      </c>
      <c r="FA24" s="1"/>
      <c r="FB24" s="45"/>
      <c r="FC24" s="42">
        <v>350985.83516978071</v>
      </c>
      <c r="FD24" s="1"/>
      <c r="FE24" s="45"/>
      <c r="FF24" s="42" t="s">
        <v>17</v>
      </c>
      <c r="FG24" s="1"/>
      <c r="FH24" s="45"/>
      <c r="FI24" s="42">
        <v>161430.81999150172</v>
      </c>
      <c r="FJ24" s="40"/>
      <c r="FK24" s="45" t="s">
        <v>19</v>
      </c>
      <c r="FL24" s="42" t="s">
        <v>16</v>
      </c>
      <c r="FM24" s="40"/>
      <c r="FN24" s="45"/>
      <c r="FO24" s="42" t="s">
        <v>17</v>
      </c>
      <c r="FP24" s="40"/>
      <c r="FQ24" s="45"/>
      <c r="FR24" s="42">
        <v>188645.01374671661</v>
      </c>
    </row>
    <row r="25" spans="3:174" ht="15.75" thickBot="1" x14ac:dyDescent="0.3">
      <c r="C25" s="24"/>
      <c r="D25" s="2">
        <v>194694.52011880116</v>
      </c>
      <c r="E25" s="1"/>
      <c r="F25" s="45"/>
      <c r="G25" s="43">
        <f>SUM(G22:G24)</f>
        <v>931767.0632871181</v>
      </c>
      <c r="H25" s="1"/>
      <c r="I25" s="24"/>
      <c r="J25" s="2">
        <v>148376.01958021987</v>
      </c>
      <c r="K25" s="1"/>
      <c r="L25" s="24"/>
      <c r="M25" s="27">
        <f>SUM(M22:M24)</f>
        <v>568075.5477521267</v>
      </c>
      <c r="N25" s="1"/>
      <c r="O25" s="24"/>
      <c r="P25" s="2">
        <v>23980.540869474306</v>
      </c>
      <c r="Q25" s="1"/>
      <c r="R25" s="24"/>
      <c r="S25" s="27">
        <f>SUM(S22:S24)</f>
        <v>632416.65525919828</v>
      </c>
      <c r="T25" s="1"/>
      <c r="U25" s="24"/>
      <c r="V25" s="2">
        <v>23150.665350124953</v>
      </c>
      <c r="W25" s="1"/>
      <c r="X25" s="24"/>
      <c r="Y25" s="2">
        <v>35982.257863099032</v>
      </c>
      <c r="Z25" s="1"/>
      <c r="AA25" s="24"/>
      <c r="AB25" s="2">
        <v>182171.98469579167</v>
      </c>
      <c r="AC25" s="1"/>
      <c r="AD25" s="24" t="s">
        <v>20</v>
      </c>
      <c r="AE25" s="2" t="s">
        <v>16</v>
      </c>
      <c r="AH25" s="24"/>
      <c r="AI25" s="2">
        <v>266527.40041779209</v>
      </c>
      <c r="AJ25" s="1"/>
      <c r="AK25" s="45"/>
      <c r="AL25" s="42">
        <v>277699.24189206748</v>
      </c>
      <c r="AM25" s="1"/>
      <c r="AN25" s="24"/>
      <c r="AO25" s="2">
        <v>328018.31476185704</v>
      </c>
      <c r="AP25" s="1"/>
      <c r="AQ25" s="24"/>
      <c r="AR25" s="2">
        <v>274494.20540354587</v>
      </c>
      <c r="AS25" s="1"/>
      <c r="AT25" s="24"/>
      <c r="AU25" s="2" t="s">
        <v>17</v>
      </c>
      <c r="AV25" s="1"/>
      <c r="AW25" s="24"/>
      <c r="AX25" s="2">
        <v>294937.75957675878</v>
      </c>
      <c r="AY25" s="1"/>
      <c r="AZ25" s="24"/>
      <c r="BA25" s="2">
        <v>485099.44237607933</v>
      </c>
      <c r="BB25" s="1"/>
      <c r="BC25" s="24"/>
      <c r="BD25" s="2">
        <v>262772.92910266673</v>
      </c>
      <c r="BE25" s="1"/>
      <c r="BF25" s="12"/>
      <c r="BG25" s="36">
        <f>SUM(BG22:BG24)</f>
        <v>672199.17067297292</v>
      </c>
      <c r="BJ25" s="24"/>
      <c r="BK25" s="2">
        <v>91967.377382239269</v>
      </c>
      <c r="BL25" s="1"/>
      <c r="BM25" s="24" t="s">
        <v>19</v>
      </c>
      <c r="BN25" s="2" t="s">
        <v>16</v>
      </c>
      <c r="BO25" s="1"/>
      <c r="BP25" s="12"/>
      <c r="BQ25" s="36">
        <f>SUM(BQ22:BQ24)</f>
        <v>620615.2530461062</v>
      </c>
      <c r="BR25" s="1"/>
      <c r="BS25" s="24"/>
      <c r="BT25" s="2">
        <v>432977.53648149641</v>
      </c>
      <c r="BU25" s="1"/>
      <c r="BV25" s="24"/>
      <c r="BW25" s="2">
        <v>61737.015360147809</v>
      </c>
      <c r="BX25" s="1"/>
      <c r="BY25" s="24"/>
      <c r="BZ25" s="2">
        <v>185686.07827427788</v>
      </c>
      <c r="CA25" s="1"/>
      <c r="CB25" s="12"/>
      <c r="CC25" s="36">
        <f>SUM(CC22:CC24)</f>
        <v>470196.02270445385</v>
      </c>
      <c r="CD25" s="1"/>
      <c r="CE25" s="24"/>
      <c r="CF25" s="2">
        <v>341027.32893758849</v>
      </c>
      <c r="CG25" s="1"/>
      <c r="CH25" s="12"/>
      <c r="CI25" s="36">
        <f>SUM(CI22:CI24)</f>
        <v>721493.77652232442</v>
      </c>
      <c r="CJ25" s="1"/>
      <c r="CK25" s="12"/>
      <c r="CL25" s="36">
        <f>SUM(CL22:CL24)</f>
        <v>576139.64848842483</v>
      </c>
      <c r="CO25" s="12"/>
      <c r="CP25" s="36">
        <f>SUM(CP22:CP24)</f>
        <v>798975.53363233467</v>
      </c>
      <c r="CQ25" s="1"/>
      <c r="CR25" s="24"/>
      <c r="CS25" s="2">
        <v>220529.40352806298</v>
      </c>
      <c r="CT25" s="1"/>
      <c r="CU25" s="24"/>
      <c r="CV25" s="2">
        <v>165660.3235004615</v>
      </c>
      <c r="CW25" s="1"/>
      <c r="CX25" s="24"/>
      <c r="CY25" s="2">
        <v>135933.61006942342</v>
      </c>
      <c r="CZ25" s="1"/>
      <c r="DA25" s="24"/>
      <c r="DB25" s="2">
        <v>1201.8886831956095</v>
      </c>
      <c r="DC25" s="1"/>
      <c r="DD25" s="24"/>
      <c r="DE25" s="2">
        <v>239565.03</v>
      </c>
      <c r="DF25" s="1"/>
      <c r="DG25" s="24"/>
      <c r="DH25" s="2">
        <v>522678.49520399544</v>
      </c>
      <c r="DI25" s="1"/>
      <c r="DJ25" s="24"/>
      <c r="DK25" s="2">
        <v>186664.75905916572</v>
      </c>
      <c r="DL25" s="1"/>
      <c r="DM25" s="12"/>
      <c r="DN25" s="36">
        <f>SUM(DN22:DN24)</f>
        <v>734754.61499358271</v>
      </c>
      <c r="DQ25" s="24" t="s">
        <v>19</v>
      </c>
      <c r="DR25" s="2" t="s">
        <v>16</v>
      </c>
      <c r="DS25" s="1"/>
      <c r="DT25" s="24"/>
      <c r="DU25" s="2">
        <v>213278.00847278279</v>
      </c>
      <c r="DV25" s="1"/>
      <c r="DW25" s="24"/>
      <c r="DX25" s="2" t="s">
        <v>17</v>
      </c>
      <c r="DY25" s="1"/>
      <c r="DZ25" s="12"/>
      <c r="EA25" s="36">
        <f>SUM(EA22:EA24)</f>
        <v>697158.3923273352</v>
      </c>
      <c r="EB25" s="1"/>
      <c r="EC25" s="45"/>
      <c r="ED25" s="42">
        <v>190734.01074369941</v>
      </c>
      <c r="EE25" s="40"/>
      <c r="EF25" s="45"/>
      <c r="EG25" s="42">
        <v>71981.685564529427</v>
      </c>
      <c r="EH25" s="1"/>
      <c r="EI25" s="45"/>
      <c r="EJ25" s="42" t="s">
        <v>17</v>
      </c>
      <c r="EM25" s="24"/>
      <c r="EN25" s="2">
        <v>293174.98950807191</v>
      </c>
      <c r="EO25" s="1"/>
      <c r="EP25" s="24"/>
      <c r="EQ25" s="2">
        <v>302658.46354642964</v>
      </c>
      <c r="ER25" s="1"/>
      <c r="ES25" s="24"/>
      <c r="ET25" s="2">
        <v>102103.30527718893</v>
      </c>
      <c r="EU25" s="1"/>
      <c r="EV25" s="45"/>
      <c r="EW25" s="42">
        <v>376969.52384458104</v>
      </c>
      <c r="EX25" s="40"/>
      <c r="EY25" s="45"/>
      <c r="EZ25" s="42">
        <v>191621.11905748665</v>
      </c>
      <c r="FA25" s="1"/>
      <c r="FB25" s="45"/>
      <c r="FC25" s="42">
        <v>213638.57507774149</v>
      </c>
      <c r="FD25" s="1"/>
      <c r="FE25" s="45"/>
      <c r="FF25" s="42">
        <v>453592.78903802298</v>
      </c>
      <c r="FG25" s="1"/>
      <c r="FH25" s="45"/>
      <c r="FI25" s="42">
        <v>10387.752190476338</v>
      </c>
      <c r="FJ25" s="40"/>
      <c r="FK25" s="45"/>
      <c r="FL25" s="42" t="s">
        <v>17</v>
      </c>
      <c r="FM25" s="40"/>
      <c r="FN25" s="45"/>
      <c r="FO25" s="42">
        <v>393641.4368643373</v>
      </c>
      <c r="FP25" s="40"/>
      <c r="FQ25" s="45"/>
      <c r="FR25" s="42">
        <v>218337.38750109193</v>
      </c>
    </row>
    <row r="26" spans="3:174" ht="15.75" thickBot="1" x14ac:dyDescent="0.3">
      <c r="C26" s="24"/>
      <c r="D26" s="2">
        <v>13821.719856749509</v>
      </c>
      <c r="E26" s="1"/>
      <c r="F26" s="45" t="s">
        <v>21</v>
      </c>
      <c r="G26" s="42" t="s">
        <v>16</v>
      </c>
      <c r="H26" s="1"/>
      <c r="I26" s="24"/>
      <c r="J26" s="2">
        <v>238895.40726318065</v>
      </c>
      <c r="K26" s="1"/>
      <c r="L26" s="24" t="s">
        <v>20</v>
      </c>
      <c r="M26" s="2" t="s">
        <v>16</v>
      </c>
      <c r="N26" s="1"/>
      <c r="O26" s="24"/>
      <c r="P26" s="2">
        <v>19607.955374419802</v>
      </c>
      <c r="Q26" s="1"/>
      <c r="R26" s="24" t="s">
        <v>20</v>
      </c>
      <c r="S26" s="2" t="s">
        <v>16</v>
      </c>
      <c r="T26" s="1"/>
      <c r="U26" s="24"/>
      <c r="V26" s="2">
        <v>334102.16081060428</v>
      </c>
      <c r="W26" s="1"/>
      <c r="X26" s="24"/>
      <c r="Y26" s="2">
        <v>23247.961100669359</v>
      </c>
      <c r="Z26" s="1"/>
      <c r="AA26" s="24"/>
      <c r="AB26" s="2">
        <v>12940.334822406061</v>
      </c>
      <c r="AC26" s="1"/>
      <c r="AD26" s="24"/>
      <c r="AE26" s="2" t="s">
        <v>17</v>
      </c>
      <c r="AH26" s="24"/>
      <c r="AI26" s="2">
        <v>7611.9616602388596</v>
      </c>
      <c r="AJ26" s="1"/>
      <c r="AK26" s="45"/>
      <c r="AL26" s="42">
        <v>372488.19604009454</v>
      </c>
      <c r="AM26" s="1"/>
      <c r="AN26" s="24"/>
      <c r="AO26" s="2">
        <v>241184.7190406961</v>
      </c>
      <c r="AP26" s="1"/>
      <c r="AQ26" s="24"/>
      <c r="AR26" s="2">
        <v>121173.2723838926</v>
      </c>
      <c r="AS26" s="1"/>
      <c r="AT26" s="24"/>
      <c r="AU26" s="2">
        <v>148009.7296958174</v>
      </c>
      <c r="AV26" s="1"/>
      <c r="AW26" s="24"/>
      <c r="AX26" s="2">
        <v>219264.55877098572</v>
      </c>
      <c r="AY26" s="1"/>
      <c r="AZ26" s="12"/>
      <c r="BA26" s="36">
        <f>SUM(BA23:BA25)</f>
        <v>771148.9489766343</v>
      </c>
      <c r="BB26" s="1"/>
      <c r="BC26" s="12"/>
      <c r="BD26" s="36">
        <f>SUM(BD23:BD25)</f>
        <v>819379.02484944114</v>
      </c>
      <c r="BE26" s="1"/>
      <c r="BF26" s="24" t="s">
        <v>21</v>
      </c>
      <c r="BG26" s="2" t="s">
        <v>16</v>
      </c>
      <c r="BJ26" s="12"/>
      <c r="BK26" s="36">
        <f>SUM(BK23:BK25)</f>
        <v>538165.68937888741</v>
      </c>
      <c r="BL26" s="1"/>
      <c r="BM26" s="24"/>
      <c r="BN26" s="2" t="s">
        <v>17</v>
      </c>
      <c r="BO26" s="1"/>
      <c r="BP26" s="24" t="s">
        <v>20</v>
      </c>
      <c r="BQ26" s="2" t="s">
        <v>16</v>
      </c>
      <c r="BR26" s="1"/>
      <c r="BS26" s="12"/>
      <c r="BT26" s="36">
        <f>SUM(BT23:BT25)</f>
        <v>809729.57570721349</v>
      </c>
      <c r="BU26" s="1"/>
      <c r="BV26" s="24"/>
      <c r="BW26" s="2">
        <v>14829.017038856306</v>
      </c>
      <c r="BX26" s="1"/>
      <c r="BY26" s="24"/>
      <c r="BZ26" s="2">
        <v>40761.196198662525</v>
      </c>
      <c r="CA26" s="1"/>
      <c r="CB26" s="24" t="s">
        <v>20</v>
      </c>
      <c r="CC26" s="2" t="s">
        <v>16</v>
      </c>
      <c r="CD26" s="1"/>
      <c r="CE26" s="12"/>
      <c r="CF26" s="36">
        <f>SUM(CF22:CF25)</f>
        <v>721053.08400515257</v>
      </c>
      <c r="CG26" s="1"/>
      <c r="CH26" s="24" t="s">
        <v>21</v>
      </c>
      <c r="CI26" s="2" t="s">
        <v>16</v>
      </c>
      <c r="CJ26" s="1"/>
      <c r="CK26" s="24" t="s">
        <v>21</v>
      </c>
      <c r="CL26" s="2" t="s">
        <v>16</v>
      </c>
      <c r="CO26" s="24" t="s">
        <v>20</v>
      </c>
      <c r="CP26" s="2" t="s">
        <v>16</v>
      </c>
      <c r="CQ26" s="1"/>
      <c r="CR26" s="24"/>
      <c r="CS26" s="2">
        <v>133443.98351137538</v>
      </c>
      <c r="CT26" s="1"/>
      <c r="CU26" s="24"/>
      <c r="CV26" s="2">
        <v>342944.62755125767</v>
      </c>
      <c r="CW26" s="1"/>
      <c r="CX26" s="24"/>
      <c r="CY26" s="2">
        <v>336826.44182584767</v>
      </c>
      <c r="CZ26" s="1"/>
      <c r="DA26" s="24"/>
      <c r="DB26" s="2">
        <v>2707.1111769120157</v>
      </c>
      <c r="DC26" s="1"/>
      <c r="DD26" s="24"/>
      <c r="DE26" s="2">
        <v>87434.540062758693</v>
      </c>
      <c r="DF26" s="1"/>
      <c r="DG26" s="24"/>
      <c r="DH26" s="2">
        <v>37613.392504578791</v>
      </c>
      <c r="DI26" s="1"/>
      <c r="DJ26" s="24"/>
      <c r="DK26" s="2">
        <v>19167.262857248079</v>
      </c>
      <c r="DL26" s="1"/>
      <c r="DM26" s="24" t="s">
        <v>21</v>
      </c>
      <c r="DN26" s="2" t="s">
        <v>16</v>
      </c>
      <c r="DQ26" s="24"/>
      <c r="DR26" s="2" t="s">
        <v>17</v>
      </c>
      <c r="DS26" s="1"/>
      <c r="DT26" s="24"/>
      <c r="DU26" s="2">
        <v>34259.550750518662</v>
      </c>
      <c r="DV26" s="1"/>
      <c r="DW26" s="24"/>
      <c r="DX26" s="2">
        <v>24386.893709983295</v>
      </c>
      <c r="DY26" s="1"/>
      <c r="DZ26" s="24" t="s">
        <v>20</v>
      </c>
      <c r="EA26" s="2" t="s">
        <v>16</v>
      </c>
      <c r="EB26" s="1"/>
      <c r="EC26" s="45"/>
      <c r="ED26" s="42">
        <v>303585.63481632341</v>
      </c>
      <c r="EE26" s="40"/>
      <c r="EF26" s="45"/>
      <c r="EG26" s="42">
        <v>96454.428466169556</v>
      </c>
      <c r="EH26" s="1"/>
      <c r="EI26" s="45"/>
      <c r="EJ26" s="42">
        <v>203714.408522212</v>
      </c>
      <c r="EM26" s="24"/>
      <c r="EN26" s="2">
        <v>226309.91576628949</v>
      </c>
      <c r="EO26" s="1"/>
      <c r="EP26" s="24"/>
      <c r="EQ26" s="2">
        <v>5316.926603279624</v>
      </c>
      <c r="ER26" s="1"/>
      <c r="ES26" s="24"/>
      <c r="ET26" s="2">
        <v>296763.48571932735</v>
      </c>
      <c r="EU26" s="1"/>
      <c r="EV26" s="45"/>
      <c r="EW26" s="42">
        <v>44607.239984888474</v>
      </c>
      <c r="EX26" s="40"/>
      <c r="EY26" s="45"/>
      <c r="EZ26" s="42">
        <v>10210.330527718892</v>
      </c>
      <c r="FA26" s="1"/>
      <c r="FB26" s="45"/>
      <c r="FC26" s="42">
        <v>107580.48370489462</v>
      </c>
      <c r="FD26" s="1"/>
      <c r="FE26" s="45"/>
      <c r="FF26" s="42">
        <v>141427.95833546051</v>
      </c>
      <c r="FG26" s="1"/>
      <c r="FH26" s="45"/>
      <c r="FI26" s="42">
        <v>242621.26218108705</v>
      </c>
      <c r="FJ26" s="40"/>
      <c r="FK26" s="45"/>
      <c r="FL26" s="42">
        <v>417335.81376162212</v>
      </c>
      <c r="FM26" s="40"/>
      <c r="FN26" s="45"/>
      <c r="FO26" s="42">
        <v>180088.71097825261</v>
      </c>
      <c r="FP26" s="40"/>
      <c r="FQ26" s="45"/>
      <c r="FR26" s="42">
        <v>10982.973252630354</v>
      </c>
    </row>
    <row r="27" spans="3:174" ht="15.75" thickBot="1" x14ac:dyDescent="0.3">
      <c r="C27" s="24"/>
      <c r="D27" s="2">
        <v>37785.090887892446</v>
      </c>
      <c r="E27" s="1"/>
      <c r="F27" s="45"/>
      <c r="G27" s="42" t="s">
        <v>17</v>
      </c>
      <c r="H27" s="1"/>
      <c r="I27" s="24"/>
      <c r="J27" s="2">
        <v>292224.925120403</v>
      </c>
      <c r="K27" s="1"/>
      <c r="L27" s="24"/>
      <c r="M27" s="2" t="s">
        <v>17</v>
      </c>
      <c r="N27" s="1"/>
      <c r="O27" s="24"/>
      <c r="P27" s="2">
        <v>182040.34926858454</v>
      </c>
      <c r="Q27" s="1"/>
      <c r="R27" s="24"/>
      <c r="S27" s="2" t="s">
        <v>17</v>
      </c>
      <c r="T27" s="1"/>
      <c r="U27" s="24"/>
      <c r="V27" s="27">
        <f>SUM(V23:V26)</f>
        <v>742063.24284330057</v>
      </c>
      <c r="W27" s="1"/>
      <c r="X27" s="24"/>
      <c r="Y27" s="2">
        <v>135584.49002335232</v>
      </c>
      <c r="Z27" s="1"/>
      <c r="AA27" s="24"/>
      <c r="AB27" s="2">
        <v>51194.734624689176</v>
      </c>
      <c r="AC27" s="1"/>
      <c r="AD27" s="24"/>
      <c r="AE27" s="2">
        <v>216614.68038851157</v>
      </c>
      <c r="AH27" s="24"/>
      <c r="AI27" s="2">
        <v>221599.65678405142</v>
      </c>
      <c r="AJ27" s="1"/>
      <c r="AK27" s="46"/>
      <c r="AL27" s="49">
        <f>SUM(AL24:AL26)</f>
        <v>855584.49061084795</v>
      </c>
      <c r="AM27" s="1"/>
      <c r="AN27" s="24"/>
      <c r="AO27" s="2">
        <v>136895.12101597994</v>
      </c>
      <c r="AP27" s="1"/>
      <c r="AQ27" s="12"/>
      <c r="AR27" s="36">
        <f>SUM(AR23:AR26)</f>
        <v>894829.01775690645</v>
      </c>
      <c r="AS27" s="1"/>
      <c r="AT27" s="24"/>
      <c r="AU27" s="2">
        <v>51955.930790713064</v>
      </c>
      <c r="AV27" s="1"/>
      <c r="AW27" s="24"/>
      <c r="AX27" s="2">
        <v>238145.65765604435</v>
      </c>
      <c r="AY27" s="1"/>
      <c r="AZ27" s="24" t="s">
        <v>20</v>
      </c>
      <c r="BA27" s="2" t="s">
        <v>16</v>
      </c>
      <c r="BB27" s="1"/>
      <c r="BC27" s="24" t="s">
        <v>20</v>
      </c>
      <c r="BD27" s="2" t="s">
        <v>16</v>
      </c>
      <c r="BE27" s="1"/>
      <c r="BF27" s="24"/>
      <c r="BG27" s="2" t="s">
        <v>17</v>
      </c>
      <c r="BJ27" s="24" t="s">
        <v>20</v>
      </c>
      <c r="BK27" s="2" t="s">
        <v>16</v>
      </c>
      <c r="BL27" s="1"/>
      <c r="BM27" s="24"/>
      <c r="BN27" s="2">
        <v>230854.19964465764</v>
      </c>
      <c r="BO27" s="1"/>
      <c r="BP27" s="24"/>
      <c r="BQ27" s="2" t="s">
        <v>17</v>
      </c>
      <c r="BR27" s="1"/>
      <c r="BS27" s="24" t="s">
        <v>21</v>
      </c>
      <c r="BT27" s="2" t="s">
        <v>16</v>
      </c>
      <c r="BU27" s="1"/>
      <c r="BV27" s="24"/>
      <c r="BW27" s="2">
        <v>114562.88462631675</v>
      </c>
      <c r="BX27" s="1"/>
      <c r="BY27" s="24"/>
      <c r="BZ27" s="2">
        <v>15607.383043211556</v>
      </c>
      <c r="CA27" s="1"/>
      <c r="CB27" s="24"/>
      <c r="CC27" s="2" t="s">
        <v>17</v>
      </c>
      <c r="CD27" s="1"/>
      <c r="CE27" s="24" t="s">
        <v>20</v>
      </c>
      <c r="CF27" s="2" t="s">
        <v>16</v>
      </c>
      <c r="CG27" s="1"/>
      <c r="CH27" s="24"/>
      <c r="CI27" s="2" t="s">
        <v>17</v>
      </c>
      <c r="CJ27" s="1"/>
      <c r="CK27" s="24"/>
      <c r="CL27" s="2" t="s">
        <v>17</v>
      </c>
      <c r="CO27" s="24"/>
      <c r="CP27" s="2" t="s">
        <v>17</v>
      </c>
      <c r="CQ27" s="1"/>
      <c r="CR27" s="24"/>
      <c r="CS27" s="2">
        <v>234528.54504756993</v>
      </c>
      <c r="CT27" s="1"/>
      <c r="CU27" s="12"/>
      <c r="CV27" s="36">
        <f>SUM(CV23:CV26)</f>
        <v>615635.99993001006</v>
      </c>
      <c r="CW27" s="1"/>
      <c r="CX27" s="24"/>
      <c r="CY27" s="2">
        <v>374685.93534650939</v>
      </c>
      <c r="CZ27" s="1"/>
      <c r="DA27" s="12"/>
      <c r="DB27" s="36">
        <f>SUM(DB22:DB26)</f>
        <v>930645.30051613552</v>
      </c>
      <c r="DC27" s="1"/>
      <c r="DD27" s="24"/>
      <c r="DE27" s="2">
        <v>1734.1536714679507</v>
      </c>
      <c r="DF27" s="1"/>
      <c r="DG27" s="24"/>
      <c r="DH27" s="2">
        <v>162838.74673467374</v>
      </c>
      <c r="DI27" s="1"/>
      <c r="DJ27" s="24"/>
      <c r="DK27" s="2">
        <v>264409.7870235903</v>
      </c>
      <c r="DL27" s="1"/>
      <c r="DM27" s="24"/>
      <c r="DN27" s="2" t="s">
        <v>17</v>
      </c>
      <c r="DQ27" s="24"/>
      <c r="DR27" s="2">
        <v>434871.9419773905</v>
      </c>
      <c r="DS27" s="1"/>
      <c r="DT27" s="24"/>
      <c r="DU27" s="2">
        <v>56042.352313578136</v>
      </c>
      <c r="DV27" s="1"/>
      <c r="DW27" s="24"/>
      <c r="DX27" s="2">
        <v>19882.672787721654</v>
      </c>
      <c r="DY27" s="1"/>
      <c r="DZ27" s="24"/>
      <c r="EA27" s="2" t="s">
        <v>17</v>
      </c>
      <c r="EB27" s="1"/>
      <c r="EC27" s="46"/>
      <c r="ED27" s="49">
        <f>SUM(ED24:ED26)</f>
        <v>676852.19686077314</v>
      </c>
      <c r="EE27" s="40"/>
      <c r="EF27" s="45"/>
      <c r="EG27" s="42">
        <v>125809.12873336137</v>
      </c>
      <c r="EH27" s="1"/>
      <c r="EI27" s="45"/>
      <c r="EJ27" s="42">
        <v>148736.58618517857</v>
      </c>
      <c r="EM27" s="12"/>
      <c r="EN27" s="36">
        <f>SUM(EN24:EN26)</f>
        <v>827849.4784262483</v>
      </c>
      <c r="EO27" s="1"/>
      <c r="EP27" s="12"/>
      <c r="EQ27" s="36">
        <f>SUM(EQ23:EQ26)</f>
        <v>797418.80162362417</v>
      </c>
      <c r="ER27" s="1"/>
      <c r="ES27" s="12"/>
      <c r="ET27" s="36">
        <f>SUM(ET24:ET26)</f>
        <v>545611.67593525641</v>
      </c>
      <c r="EU27" s="1"/>
      <c r="EV27" s="45"/>
      <c r="EW27" s="42">
        <v>35375.590242057435</v>
      </c>
      <c r="EX27" s="40"/>
      <c r="EY27" s="46"/>
      <c r="EZ27" s="49">
        <f>SUM(EZ23:EZ26)</f>
        <v>601367.86427664501</v>
      </c>
      <c r="FA27" s="1"/>
      <c r="FB27" s="45"/>
      <c r="FC27" s="42">
        <v>33034.768949547892</v>
      </c>
      <c r="FD27" s="1"/>
      <c r="FE27" s="45"/>
      <c r="FF27" s="42">
        <v>242626.98546053082</v>
      </c>
      <c r="FG27" s="1"/>
      <c r="FH27" s="45"/>
      <c r="FI27" s="42">
        <v>188393.18945118989</v>
      </c>
      <c r="FJ27" s="40"/>
      <c r="FK27" s="45"/>
      <c r="FL27" s="42">
        <v>16414.365444785752</v>
      </c>
      <c r="FM27" s="40"/>
      <c r="FN27" s="45"/>
      <c r="FO27" s="42">
        <v>220455.00089529372</v>
      </c>
      <c r="FP27" s="40"/>
      <c r="FQ27" s="45"/>
      <c r="FR27" s="42">
        <v>323405.35153016337</v>
      </c>
    </row>
    <row r="28" spans="3:174" ht="15.75" thickBot="1" x14ac:dyDescent="0.3">
      <c r="C28" s="24"/>
      <c r="D28" s="2">
        <v>7589.0685424637049</v>
      </c>
      <c r="E28" s="1"/>
      <c r="F28" s="45"/>
      <c r="G28" s="42">
        <v>291938.76114821353</v>
      </c>
      <c r="H28" s="1"/>
      <c r="I28" s="24"/>
      <c r="J28" s="27">
        <f>SUM(J25:J27)</f>
        <v>679496.35196380352</v>
      </c>
      <c r="K28" s="1"/>
      <c r="L28" s="24"/>
      <c r="M28" s="2">
        <v>273338.10295590054</v>
      </c>
      <c r="N28" s="1"/>
      <c r="O28" s="24"/>
      <c r="P28" s="2">
        <v>17702.10331963819</v>
      </c>
      <c r="Q28" s="1"/>
      <c r="R28" s="24"/>
      <c r="S28" s="2">
        <v>289265.98964796425</v>
      </c>
      <c r="T28" s="1"/>
      <c r="U28" s="24" t="s">
        <v>20</v>
      </c>
      <c r="V28" s="2" t="s">
        <v>16</v>
      </c>
      <c r="W28" s="1"/>
      <c r="X28" s="24"/>
      <c r="Y28" s="27">
        <f>SUM(Y23:Y27)</f>
        <v>557407.35486890469</v>
      </c>
      <c r="Z28" s="1"/>
      <c r="AA28" s="24"/>
      <c r="AB28" s="2">
        <v>407096.86683668435</v>
      </c>
      <c r="AC28" s="1"/>
      <c r="AD28" s="24"/>
      <c r="AE28" s="2">
        <v>309045.64340569772</v>
      </c>
      <c r="AH28" s="24"/>
      <c r="AI28" s="2">
        <v>33395.335554506579</v>
      </c>
      <c r="AJ28" s="1"/>
      <c r="AK28" s="45" t="s">
        <v>21</v>
      </c>
      <c r="AL28" s="42" t="s">
        <v>16</v>
      </c>
      <c r="AM28" s="1"/>
      <c r="AN28" s="12"/>
      <c r="AO28" s="36">
        <f>SUM(AO25:AO27)</f>
        <v>706098.15481853299</v>
      </c>
      <c r="AP28" s="1"/>
      <c r="AQ28" s="24"/>
      <c r="AR28" s="28"/>
      <c r="AS28" s="1"/>
      <c r="AT28" s="24"/>
      <c r="AU28" s="2">
        <v>45969.380492510172</v>
      </c>
      <c r="AV28" s="1"/>
      <c r="AW28" s="12"/>
      <c r="AX28" s="36">
        <f>SUM(AX25:AX27)</f>
        <v>752347.97600378888</v>
      </c>
      <c r="AY28" s="1"/>
      <c r="AZ28" s="24"/>
      <c r="BA28" s="2" t="s">
        <v>17</v>
      </c>
      <c r="BB28" s="1"/>
      <c r="BC28" s="24"/>
      <c r="BD28" s="2" t="s">
        <v>17</v>
      </c>
      <c r="BE28" s="1"/>
      <c r="BF28" s="24"/>
      <c r="BG28" s="2">
        <v>196342.82459861226</v>
      </c>
      <c r="BJ28" s="24"/>
      <c r="BK28" s="2" t="s">
        <v>17</v>
      </c>
      <c r="BL28" s="1"/>
      <c r="BM28" s="24"/>
      <c r="BN28" s="2">
        <v>85471.4552135392</v>
      </c>
      <c r="BO28" s="1"/>
      <c r="BP28" s="24"/>
      <c r="BQ28" s="2">
        <v>113498.35464977207</v>
      </c>
      <c r="BR28" s="1"/>
      <c r="BS28" s="24"/>
      <c r="BT28" s="2" t="s">
        <v>17</v>
      </c>
      <c r="BU28" s="1"/>
      <c r="BV28" s="24"/>
      <c r="BW28" s="2">
        <v>121751.32360771501</v>
      </c>
      <c r="BX28" s="1"/>
      <c r="BY28" s="24"/>
      <c r="BZ28" s="2">
        <v>3468.3073429359015</v>
      </c>
      <c r="CA28" s="1"/>
      <c r="CB28" s="24"/>
      <c r="CC28" s="2">
        <v>169569.32336056913</v>
      </c>
      <c r="CD28" s="1"/>
      <c r="CE28" s="24"/>
      <c r="CF28" s="2" t="s">
        <v>17</v>
      </c>
      <c r="CG28" s="1"/>
      <c r="CH28" s="24"/>
      <c r="CI28" s="2">
        <v>147958.22018082332</v>
      </c>
      <c r="CJ28" s="1"/>
      <c r="CK28" s="24"/>
      <c r="CL28" s="2">
        <v>86152.525467350046</v>
      </c>
      <c r="CO28" s="24"/>
      <c r="CP28" s="2">
        <v>234442.6958559131</v>
      </c>
      <c r="CQ28" s="1"/>
      <c r="CR28" s="24"/>
      <c r="CS28" s="2">
        <v>16809.271726407165</v>
      </c>
      <c r="CT28" s="1"/>
      <c r="CU28" s="24" t="s">
        <v>20</v>
      </c>
      <c r="CV28" s="2" t="s">
        <v>16</v>
      </c>
      <c r="CW28" s="1"/>
      <c r="CX28" s="12"/>
      <c r="CY28" s="36">
        <f>SUM(CY25:CY27)</f>
        <v>847445.98724178039</v>
      </c>
      <c r="CZ28" s="1"/>
      <c r="DA28" s="24" t="s">
        <v>20</v>
      </c>
      <c r="DB28" s="2" t="s">
        <v>16</v>
      </c>
      <c r="DC28" s="1"/>
      <c r="DD28" s="12"/>
      <c r="DE28" s="36">
        <f>SUM(DE24:DE27)</f>
        <v>715982.25745985203</v>
      </c>
      <c r="DF28" s="1"/>
      <c r="DG28" s="12"/>
      <c r="DH28" s="36">
        <f>SUM(DH24:DH27)</f>
        <v>1023196.4524016413</v>
      </c>
      <c r="DI28" s="1"/>
      <c r="DJ28" s="24"/>
      <c r="DK28" s="2">
        <v>345737.58791982656</v>
      </c>
      <c r="DL28" s="1"/>
      <c r="DM28" s="24"/>
      <c r="DN28" s="2">
        <v>209300.3292593497</v>
      </c>
      <c r="DQ28" s="24"/>
      <c r="DR28" s="2">
        <v>23883.245118929899</v>
      </c>
      <c r="DS28" s="1"/>
      <c r="DT28" s="12"/>
      <c r="DU28" s="36">
        <f>SUM(DU24:DU27)</f>
        <v>446289.88446774875</v>
      </c>
      <c r="DV28" s="1"/>
      <c r="DW28" s="24"/>
      <c r="DX28" s="2">
        <v>9620.8327450086654</v>
      </c>
      <c r="DY28" s="1"/>
      <c r="DZ28" s="24"/>
      <c r="EA28" s="2">
        <v>195507.22579981913</v>
      </c>
      <c r="EB28" s="1"/>
      <c r="EC28" s="45" t="s">
        <v>20</v>
      </c>
      <c r="ED28" s="42" t="s">
        <v>16</v>
      </c>
      <c r="EE28" s="40"/>
      <c r="EF28" s="45"/>
      <c r="EG28" s="42">
        <v>19161.539577804288</v>
      </c>
      <c r="EH28" s="1"/>
      <c r="EI28" s="45"/>
      <c r="EJ28" s="42">
        <v>12888.825307411966</v>
      </c>
      <c r="EM28" s="24" t="s">
        <v>21</v>
      </c>
      <c r="EN28" s="2" t="s">
        <v>16</v>
      </c>
      <c r="EO28" s="1"/>
      <c r="EP28" s="24" t="s">
        <v>20</v>
      </c>
      <c r="EQ28" s="2" t="s">
        <v>16</v>
      </c>
      <c r="ER28" s="1"/>
      <c r="ES28" s="24" t="s">
        <v>20</v>
      </c>
      <c r="ET28" s="2" t="s">
        <v>16</v>
      </c>
      <c r="EU28" s="1"/>
      <c r="EV28" s="46"/>
      <c r="EW28" s="49">
        <f>SUM(EW24:EW27)</f>
        <v>666172.55741866364</v>
      </c>
      <c r="EX28" s="40"/>
      <c r="EY28" s="45" t="s">
        <v>21</v>
      </c>
      <c r="EZ28" s="42" t="s">
        <v>16</v>
      </c>
      <c r="FA28" s="1"/>
      <c r="FB28" s="46"/>
      <c r="FC28" s="49">
        <f>SUM(FC24:FC27)</f>
        <v>705239.66290196474</v>
      </c>
      <c r="FD28" s="1"/>
      <c r="FE28" s="46"/>
      <c r="FF28" s="49">
        <f>SUM(FF25:FF27)</f>
        <v>837647.73283401434</v>
      </c>
      <c r="FG28" s="1"/>
      <c r="FH28" s="45"/>
      <c r="FI28" s="42">
        <v>137707.82669699792</v>
      </c>
      <c r="FJ28" s="40"/>
      <c r="FK28" s="45"/>
      <c r="FL28" s="42">
        <v>231918.72962120231</v>
      </c>
      <c r="FM28" s="40"/>
      <c r="FN28" s="46"/>
      <c r="FO28" s="49">
        <f>SUM(FO25:FO27)</f>
        <v>794185.14873788366</v>
      </c>
      <c r="FP28" s="40"/>
      <c r="FQ28" s="45"/>
      <c r="FR28" s="42">
        <v>134159.39344184895</v>
      </c>
    </row>
    <row r="29" spans="3:174" ht="15.75" thickBot="1" x14ac:dyDescent="0.3">
      <c r="C29" s="24"/>
      <c r="D29" s="2">
        <v>675.34697436705676</v>
      </c>
      <c r="E29" s="1"/>
      <c r="F29" s="45"/>
      <c r="G29" s="42">
        <v>340334.8121248901</v>
      </c>
      <c r="H29" s="1"/>
      <c r="I29" s="24" t="s">
        <v>20</v>
      </c>
      <c r="J29" s="2" t="s">
        <v>16</v>
      </c>
      <c r="K29" s="1"/>
      <c r="L29" s="24"/>
      <c r="M29" s="2">
        <v>27969.666641794967</v>
      </c>
      <c r="N29" s="1"/>
      <c r="O29" s="24"/>
      <c r="P29" s="27">
        <f>SUM(P24:P28)</f>
        <v>626412.93512266409</v>
      </c>
      <c r="Q29" s="1"/>
      <c r="R29" s="24"/>
      <c r="S29" s="2">
        <v>116485.90651942971</v>
      </c>
      <c r="T29" s="1"/>
      <c r="U29" s="24"/>
      <c r="V29" s="2" t="s">
        <v>17</v>
      </c>
      <c r="W29" s="1"/>
      <c r="X29" s="24" t="s">
        <v>20</v>
      </c>
      <c r="Y29" s="2" t="s">
        <v>16</v>
      </c>
      <c r="Z29" s="1"/>
      <c r="AA29" s="24"/>
      <c r="AB29" s="2">
        <v>24220.918606113428</v>
      </c>
      <c r="AC29" s="1"/>
      <c r="AD29" s="24"/>
      <c r="AE29" s="2">
        <v>93312.348051529611</v>
      </c>
      <c r="AH29" s="24"/>
      <c r="AI29" s="2">
        <v>384375.44744484348</v>
      </c>
      <c r="AJ29" s="1"/>
      <c r="AK29" s="45"/>
      <c r="AL29" s="42" t="s">
        <v>17</v>
      </c>
      <c r="AM29" s="1"/>
      <c r="AN29" s="24" t="s">
        <v>21</v>
      </c>
      <c r="AO29" s="2" t="s">
        <v>16</v>
      </c>
      <c r="AP29" s="1"/>
      <c r="AQ29" s="24" t="s">
        <v>20</v>
      </c>
      <c r="AR29" s="2" t="s">
        <v>16</v>
      </c>
      <c r="AS29" s="1"/>
      <c r="AT29" s="24"/>
      <c r="AU29" s="2">
        <v>363262.26957670727</v>
      </c>
      <c r="AV29" s="1"/>
      <c r="AW29" s="24" t="s">
        <v>21</v>
      </c>
      <c r="AX29" s="2" t="s">
        <v>16</v>
      </c>
      <c r="AY29" s="1"/>
      <c r="AZ29" s="24"/>
      <c r="BA29" s="2">
        <v>175367.00543712699</v>
      </c>
      <c r="BB29" s="1"/>
      <c r="BC29" s="24"/>
      <c r="BD29" s="2">
        <v>178898.26885394455</v>
      </c>
      <c r="BE29" s="1"/>
      <c r="BF29" s="24"/>
      <c r="BG29" s="2">
        <v>334972.0992860602</v>
      </c>
      <c r="BJ29" s="24"/>
      <c r="BK29" s="2">
        <v>179310.34497389736</v>
      </c>
      <c r="BL29" s="1"/>
      <c r="BM29" s="24"/>
      <c r="BN29" s="2">
        <v>90948.633641244902</v>
      </c>
      <c r="BO29" s="1"/>
      <c r="BP29" s="24"/>
      <c r="BQ29" s="2">
        <v>245162.39825412916</v>
      </c>
      <c r="BR29" s="1"/>
      <c r="BS29" s="24"/>
      <c r="BT29" s="2">
        <v>222149.09161065516</v>
      </c>
      <c r="BU29" s="1"/>
      <c r="BV29" s="12"/>
      <c r="BW29" s="36">
        <f>SUM(BW24:BW28)</f>
        <v>575870.65435456648</v>
      </c>
      <c r="BX29" s="1"/>
      <c r="BY29" s="12"/>
      <c r="BZ29" s="36">
        <f>SUM(BZ24:BZ28)</f>
        <v>518981.25668330787</v>
      </c>
      <c r="CA29" s="1"/>
      <c r="CB29" s="24"/>
      <c r="CC29" s="2">
        <v>66058.091340208208</v>
      </c>
      <c r="CD29" s="1"/>
      <c r="CE29" s="24"/>
      <c r="CF29" s="2">
        <v>29160.108766103</v>
      </c>
      <c r="CG29" s="1"/>
      <c r="CH29" s="24"/>
      <c r="CI29" s="2">
        <v>141582.4868804428</v>
      </c>
      <c r="CJ29" s="1"/>
      <c r="CK29" s="24"/>
      <c r="CL29" s="2">
        <v>194580.0545299254</v>
      </c>
      <c r="CO29" s="24"/>
      <c r="CP29" s="2">
        <v>12545.428540784647</v>
      </c>
      <c r="CQ29" s="1"/>
      <c r="CR29" s="12"/>
      <c r="CS29" s="36">
        <f>SUM(CS24:CS28)</f>
        <v>697352.98382842389</v>
      </c>
      <c r="CT29" s="1"/>
      <c r="CU29" s="24"/>
      <c r="CV29" s="2" t="s">
        <v>17</v>
      </c>
      <c r="CW29" s="1"/>
      <c r="CX29" s="24" t="s">
        <v>21</v>
      </c>
      <c r="CY29" s="2" t="s">
        <v>16</v>
      </c>
      <c r="CZ29" s="1"/>
      <c r="DA29" s="24"/>
      <c r="DB29" s="2" t="s">
        <v>17</v>
      </c>
      <c r="DC29" s="1"/>
      <c r="DD29" s="24" t="s">
        <v>21</v>
      </c>
      <c r="DE29" s="2" t="s">
        <v>16</v>
      </c>
      <c r="DF29" s="1"/>
      <c r="DG29" s="24" t="s">
        <v>21</v>
      </c>
      <c r="DH29" s="2" t="s">
        <v>16</v>
      </c>
      <c r="DI29" s="1"/>
      <c r="DJ29" s="12"/>
      <c r="DK29" s="36">
        <f>SUM(DK25:DK28)</f>
        <v>815979.39685983071</v>
      </c>
      <c r="DL29" s="1"/>
      <c r="DM29" s="24"/>
      <c r="DN29" s="2">
        <v>188748.03277670479</v>
      </c>
      <c r="DQ29" s="24"/>
      <c r="DR29" s="2">
        <v>154671.62696838737</v>
      </c>
      <c r="DS29" s="1"/>
      <c r="DT29" s="24" t="s">
        <v>20</v>
      </c>
      <c r="DU29" s="2" t="s">
        <v>16</v>
      </c>
      <c r="DV29" s="1"/>
      <c r="DW29" s="24"/>
      <c r="DX29" s="2">
        <v>156691.94461204475</v>
      </c>
      <c r="DY29" s="1"/>
      <c r="DZ29" s="24"/>
      <c r="EA29" s="2">
        <v>201219.05868472019</v>
      </c>
      <c r="EB29" s="1"/>
      <c r="EC29" s="45"/>
      <c r="ED29" s="42" t="s">
        <v>17</v>
      </c>
      <c r="EE29" s="40"/>
      <c r="EF29" s="46"/>
      <c r="EG29" s="49">
        <f>SUM(EG25:EG28)</f>
        <v>313406.78234186466</v>
      </c>
      <c r="EH29" s="1"/>
      <c r="EI29" s="45"/>
      <c r="EJ29" s="42">
        <v>114614.39414131084</v>
      </c>
      <c r="EM29" s="24"/>
      <c r="EN29" s="2" t="s">
        <v>17</v>
      </c>
      <c r="EO29" s="1"/>
      <c r="EP29" s="24"/>
      <c r="EQ29" s="2" t="s">
        <v>17</v>
      </c>
      <c r="ER29" s="1"/>
      <c r="ES29" s="24"/>
      <c r="ET29" s="2" t="s">
        <v>17</v>
      </c>
      <c r="EU29" s="1"/>
      <c r="EV29" s="45" t="s">
        <v>21</v>
      </c>
      <c r="EW29" s="42" t="s">
        <v>16</v>
      </c>
      <c r="EX29" s="40"/>
      <c r="EY29" s="45"/>
      <c r="EZ29" s="42" t="s">
        <v>17</v>
      </c>
      <c r="FA29" s="1"/>
      <c r="FB29" s="45" t="s">
        <v>21</v>
      </c>
      <c r="FC29" s="42" t="s">
        <v>16</v>
      </c>
      <c r="FD29" s="1"/>
      <c r="FE29" s="45" t="s">
        <v>20</v>
      </c>
      <c r="FF29" s="42" t="s">
        <v>16</v>
      </c>
      <c r="FG29" s="1"/>
      <c r="FH29" s="46"/>
      <c r="FI29" s="49">
        <f>SUM(FI24:FI28)</f>
        <v>740540.85051125288</v>
      </c>
      <c r="FJ29" s="40"/>
      <c r="FK29" s="45"/>
      <c r="FL29" s="42">
        <v>18417.513250111766</v>
      </c>
      <c r="FM29" s="40"/>
      <c r="FN29" s="45" t="s">
        <v>20</v>
      </c>
      <c r="FO29" s="42" t="s">
        <v>16</v>
      </c>
      <c r="FP29" s="40"/>
      <c r="FQ29" s="46"/>
      <c r="FR29" s="49">
        <f>SUM(FR24:FR28)</f>
        <v>875530.11947245116</v>
      </c>
    </row>
    <row r="30" spans="3:174" ht="15.75" thickBot="1" x14ac:dyDescent="0.3">
      <c r="C30" s="24"/>
      <c r="D30" s="2">
        <v>31168.979850872805</v>
      </c>
      <c r="E30" s="1"/>
      <c r="F30" s="45"/>
      <c r="G30" s="42">
        <v>265308.3418962651</v>
      </c>
      <c r="H30" s="1"/>
      <c r="I30" s="24"/>
      <c r="J30" s="2" t="s">
        <v>17</v>
      </c>
      <c r="K30" s="1"/>
      <c r="L30" s="24"/>
      <c r="M30" s="2">
        <v>214348.26172877126</v>
      </c>
      <c r="N30" s="1"/>
      <c r="O30" s="24" t="s">
        <v>20</v>
      </c>
      <c r="P30" s="2" t="s">
        <v>16</v>
      </c>
      <c r="Q30" s="1"/>
      <c r="R30" s="24"/>
      <c r="S30" s="2">
        <v>189446.27286884698</v>
      </c>
      <c r="T30" s="1"/>
      <c r="U30" s="24"/>
      <c r="V30" s="2">
        <v>187528.9742551778</v>
      </c>
      <c r="W30" s="1"/>
      <c r="X30" s="24"/>
      <c r="Y30" s="2" t="s">
        <v>17</v>
      </c>
      <c r="Z30" s="1"/>
      <c r="AA30" s="24"/>
      <c r="AB30" s="27">
        <f>SUM(AB25:AB29)</f>
        <v>677624.83958568471</v>
      </c>
      <c r="AC30" s="1"/>
      <c r="AD30" s="24"/>
      <c r="AE30" s="2">
        <v>20861.353572609507</v>
      </c>
      <c r="AH30" s="12"/>
      <c r="AI30" s="36">
        <f>SUM(AI25:AI29)</f>
        <v>913509.8018614325</v>
      </c>
      <c r="AJ30" s="1"/>
      <c r="AK30" s="45"/>
      <c r="AL30" s="42">
        <v>306481.61421488039</v>
      </c>
      <c r="AM30" s="1"/>
      <c r="AN30" s="24"/>
      <c r="AO30" s="2" t="s">
        <v>17</v>
      </c>
      <c r="AP30" s="1"/>
      <c r="AQ30" s="24"/>
      <c r="AR30" s="2" t="s">
        <v>17</v>
      </c>
      <c r="AS30" s="1"/>
      <c r="AT30" s="12"/>
      <c r="AU30" s="36">
        <f>SUM(AU26:AU29)</f>
        <v>609197.31055574794</v>
      </c>
      <c r="AV30" s="1"/>
      <c r="AW30" s="24"/>
      <c r="AX30" s="2" t="s">
        <v>17</v>
      </c>
      <c r="AY30" s="1"/>
      <c r="AZ30" s="24"/>
      <c r="BA30" s="2">
        <v>177318.64372745893</v>
      </c>
      <c r="BB30" s="1"/>
      <c r="BC30" s="24"/>
      <c r="BD30" s="2">
        <v>254954.92938245152</v>
      </c>
      <c r="BE30" s="1"/>
      <c r="BF30" s="24"/>
      <c r="BG30" s="2">
        <v>142950.35066750829</v>
      </c>
      <c r="BJ30" s="24"/>
      <c r="BK30" s="2">
        <v>185892.11633425427</v>
      </c>
      <c r="BL30" s="1"/>
      <c r="BM30" s="24"/>
      <c r="BN30" s="2">
        <v>52213.478365683543</v>
      </c>
      <c r="BO30" s="1"/>
      <c r="BP30" s="24"/>
      <c r="BQ30" s="2">
        <v>262469.59529214597</v>
      </c>
      <c r="BR30" s="1"/>
      <c r="BS30" s="24"/>
      <c r="BT30" s="2">
        <v>158197.16710576115</v>
      </c>
      <c r="BU30" s="1"/>
      <c r="BV30" s="24" t="s">
        <v>21</v>
      </c>
      <c r="BW30" s="2" t="s">
        <v>16</v>
      </c>
      <c r="BX30" s="1"/>
      <c r="BY30" s="24" t="s">
        <v>20</v>
      </c>
      <c r="BZ30" s="2" t="s">
        <v>16</v>
      </c>
      <c r="CA30" s="1"/>
      <c r="CB30" s="24"/>
      <c r="CC30" s="2">
        <v>156875.08955424599</v>
      </c>
      <c r="CD30" s="1"/>
      <c r="CE30" s="24"/>
      <c r="CF30" s="2">
        <v>298280.15477193135</v>
      </c>
      <c r="CG30" s="1"/>
      <c r="CH30" s="24"/>
      <c r="CI30" s="2">
        <v>394305.33727981674</v>
      </c>
      <c r="CJ30" s="1"/>
      <c r="CK30" s="24"/>
      <c r="CL30" s="2">
        <v>231352.12495626727</v>
      </c>
      <c r="CO30" s="24"/>
      <c r="CP30" s="2">
        <v>316153.95647488313</v>
      </c>
      <c r="CQ30" s="1"/>
      <c r="CR30" s="24" t="s">
        <v>21</v>
      </c>
      <c r="CS30" s="2" t="s">
        <v>16</v>
      </c>
      <c r="CT30" s="1"/>
      <c r="CU30" s="24"/>
      <c r="CV30" s="2">
        <v>105445.70047236148</v>
      </c>
      <c r="CW30" s="1"/>
      <c r="CX30" s="24"/>
      <c r="CY30" s="2" t="s">
        <v>17</v>
      </c>
      <c r="CZ30" s="1"/>
      <c r="DA30" s="24"/>
      <c r="DB30" s="2">
        <v>216986.69355235781</v>
      </c>
      <c r="DC30" s="1"/>
      <c r="DD30" s="24"/>
      <c r="DE30" s="2" t="s">
        <v>17</v>
      </c>
      <c r="DF30" s="1"/>
      <c r="DG30" s="24"/>
      <c r="DH30" s="2" t="s">
        <v>17</v>
      </c>
      <c r="DI30" s="1"/>
      <c r="DJ30" s="24" t="s">
        <v>21</v>
      </c>
      <c r="DK30" s="2" t="s">
        <v>16</v>
      </c>
      <c r="DL30" s="1"/>
      <c r="DM30" s="24"/>
      <c r="DN30" s="2">
        <v>351306.33881863282</v>
      </c>
      <c r="DQ30" s="24"/>
      <c r="DR30" s="2">
        <v>255578.76684182446</v>
      </c>
      <c r="DS30" s="1"/>
      <c r="DT30" s="24"/>
      <c r="DU30" s="2" t="s">
        <v>17</v>
      </c>
      <c r="DV30" s="1"/>
      <c r="DW30" s="24"/>
      <c r="DX30" s="2">
        <v>26029.474910350629</v>
      </c>
      <c r="DY30" s="1"/>
      <c r="DZ30" s="24"/>
      <c r="EA30" s="2">
        <v>323428.24464793853</v>
      </c>
      <c r="EB30" s="1"/>
      <c r="EC30" s="45"/>
      <c r="ED30" s="42">
        <v>171120.33208983584</v>
      </c>
      <c r="EE30" s="40"/>
      <c r="EF30" s="45" t="s">
        <v>20</v>
      </c>
      <c r="EG30" s="42" t="s">
        <v>16</v>
      </c>
      <c r="EH30" s="1"/>
      <c r="EI30" s="45"/>
      <c r="EJ30" s="42">
        <v>21336.38576644396</v>
      </c>
      <c r="EM30" s="24"/>
      <c r="EN30" s="2">
        <v>367543.28260066116</v>
      </c>
      <c r="EO30" s="1"/>
      <c r="EP30" s="24"/>
      <c r="EQ30" s="2">
        <v>164166.54756563267</v>
      </c>
      <c r="ER30" s="1"/>
      <c r="ES30" s="24"/>
      <c r="ET30" s="2">
        <v>279364.71621020994</v>
      </c>
      <c r="EU30" s="1"/>
      <c r="EV30" s="45"/>
      <c r="EW30" s="42" t="s">
        <v>17</v>
      </c>
      <c r="EX30" s="40"/>
      <c r="EY30" s="45"/>
      <c r="EZ30" s="42">
        <v>120955.78776502862</v>
      </c>
      <c r="FA30" s="1"/>
      <c r="FB30" s="45"/>
      <c r="FC30" s="42" t="s">
        <v>17</v>
      </c>
      <c r="FD30" s="1"/>
      <c r="FE30" s="45"/>
      <c r="FF30" s="42" t="s">
        <v>17</v>
      </c>
      <c r="FG30" s="1"/>
      <c r="FH30" s="45" t="s">
        <v>20</v>
      </c>
      <c r="FI30" s="42" t="s">
        <v>16</v>
      </c>
      <c r="FJ30" s="40"/>
      <c r="FK30" s="45"/>
      <c r="FL30" s="42">
        <v>225571.61271804073</v>
      </c>
      <c r="FM30" s="40"/>
      <c r="FN30" s="45"/>
      <c r="FO30" s="42" t="s">
        <v>17</v>
      </c>
      <c r="FP30" s="40"/>
      <c r="FQ30" s="45" t="s">
        <v>20</v>
      </c>
      <c r="FR30" s="42" t="s">
        <v>16</v>
      </c>
    </row>
    <row r="31" spans="3:174" ht="15.75" thickBot="1" x14ac:dyDescent="0.3">
      <c r="C31" s="24"/>
      <c r="D31" s="27">
        <f>SUM(D25:D30)</f>
        <v>285734.72623114666</v>
      </c>
      <c r="E31" s="1"/>
      <c r="F31" s="45"/>
      <c r="G31" s="43">
        <f>SUM(G28:G30)</f>
        <v>897581.91516936873</v>
      </c>
      <c r="H31" s="1"/>
      <c r="I31" s="24"/>
      <c r="J31" s="2">
        <v>133604.23533580147</v>
      </c>
      <c r="K31" s="1"/>
      <c r="L31" s="24"/>
      <c r="M31" s="27">
        <f>SUM(M28:M30)</f>
        <v>515656.03132646676</v>
      </c>
      <c r="N31" s="1"/>
      <c r="O31" s="24"/>
      <c r="P31" s="2" t="s">
        <v>17</v>
      </c>
      <c r="Q31" s="1"/>
      <c r="R31" s="24"/>
      <c r="S31" s="27">
        <f>SUM(S28:S30)</f>
        <v>595198.1690362409</v>
      </c>
      <c r="T31" s="1"/>
      <c r="U31" s="24"/>
      <c r="V31" s="2">
        <v>132310.77418150523</v>
      </c>
      <c r="W31" s="1"/>
      <c r="X31" s="24"/>
      <c r="Y31" s="2">
        <v>142023.17939761453</v>
      </c>
      <c r="Z31" s="1"/>
      <c r="AA31" s="24" t="s">
        <v>20</v>
      </c>
      <c r="AB31" s="2" t="s">
        <v>16</v>
      </c>
      <c r="AC31" s="1"/>
      <c r="AD31" s="24"/>
      <c r="AE31" s="2">
        <v>25731.864379273622</v>
      </c>
      <c r="AH31" s="24" t="s">
        <v>20</v>
      </c>
      <c r="AI31" s="2" t="s">
        <v>16</v>
      </c>
      <c r="AJ31" s="1"/>
      <c r="AK31" s="45"/>
      <c r="AL31" s="42">
        <v>168516.23994291201</v>
      </c>
      <c r="AM31" s="1"/>
      <c r="AN31" s="24"/>
      <c r="AO31" s="2">
        <v>147357.27583922551</v>
      </c>
      <c r="AP31" s="1"/>
      <c r="AQ31" s="24"/>
      <c r="AR31" s="2">
        <v>213632.85179829769</v>
      </c>
      <c r="AS31" s="1"/>
      <c r="AT31" s="24" t="s">
        <v>20</v>
      </c>
      <c r="AU31" s="2" t="s">
        <v>16</v>
      </c>
      <c r="AV31" s="1"/>
      <c r="AW31" s="24"/>
      <c r="AX31" s="2">
        <v>193154.95794842203</v>
      </c>
      <c r="AY31" s="1"/>
      <c r="AZ31" s="24"/>
      <c r="BA31" s="2">
        <v>382904.56462778978</v>
      </c>
      <c r="BB31" s="1"/>
      <c r="BC31" s="24"/>
      <c r="BD31" s="2">
        <v>424632.99505245261</v>
      </c>
      <c r="BE31" s="1"/>
      <c r="BF31" s="12"/>
      <c r="BG31" s="36">
        <f>SUM(BG28:BG30)</f>
        <v>674265.27455218078</v>
      </c>
      <c r="BJ31" s="24"/>
      <c r="BK31" s="2">
        <v>82850.193228284013</v>
      </c>
      <c r="BL31" s="1"/>
      <c r="BM31" s="24"/>
      <c r="BN31" s="2">
        <v>14857.63343607525</v>
      </c>
      <c r="BO31" s="1"/>
      <c r="BP31" s="12"/>
      <c r="BQ31" s="36">
        <f>SUM(BQ28:BQ30)</f>
        <v>621130.34819604713</v>
      </c>
      <c r="BR31" s="1"/>
      <c r="BS31" s="24"/>
      <c r="BT31" s="2">
        <v>478242.95360242057</v>
      </c>
      <c r="BU31" s="1"/>
      <c r="BV31" s="24"/>
      <c r="BW31" s="2" t="s">
        <v>17</v>
      </c>
      <c r="BX31" s="1"/>
      <c r="BY31" s="24"/>
      <c r="BZ31" s="2" t="s">
        <v>17</v>
      </c>
      <c r="CA31" s="1"/>
      <c r="CB31" s="24"/>
      <c r="CC31" s="2">
        <v>55704.678826394607</v>
      </c>
      <c r="CD31" s="1"/>
      <c r="CE31" s="24"/>
      <c r="CF31" s="2">
        <v>156657.60493538203</v>
      </c>
      <c r="CG31" s="1"/>
      <c r="CH31" s="12"/>
      <c r="CI31" s="36">
        <f>SUM(CI28:CI30)</f>
        <v>683846.04434108292</v>
      </c>
      <c r="CJ31" s="1"/>
      <c r="CK31" s="24"/>
      <c r="CL31" s="2">
        <v>99172.98620196915</v>
      </c>
      <c r="CO31" s="24"/>
      <c r="CP31" s="2">
        <v>281516.66928107449</v>
      </c>
      <c r="CQ31" s="1"/>
      <c r="CR31" s="24"/>
      <c r="CS31" s="2" t="s">
        <v>17</v>
      </c>
      <c r="CT31" s="1"/>
      <c r="CU31" s="24"/>
      <c r="CV31" s="2">
        <v>174193.73315115034</v>
      </c>
      <c r="CW31" s="1"/>
      <c r="CX31" s="24"/>
      <c r="CY31" s="2">
        <v>142435.2555175673</v>
      </c>
      <c r="CZ31" s="1"/>
      <c r="DA31" s="24"/>
      <c r="DB31" s="2">
        <v>428044.06960095064</v>
      </c>
      <c r="DC31" s="1"/>
      <c r="DD31" s="24"/>
      <c r="DE31" s="2">
        <v>412848.76267769188</v>
      </c>
      <c r="DF31" s="1"/>
      <c r="DG31" s="24"/>
      <c r="DH31" s="2">
        <v>303763.05647908081</v>
      </c>
      <c r="DI31" s="1"/>
      <c r="DJ31" s="24"/>
      <c r="DK31" s="2" t="s">
        <v>17</v>
      </c>
      <c r="DL31" s="1"/>
      <c r="DM31" s="12"/>
      <c r="DN31" s="36">
        <f>SUM(DN28:DN30)</f>
        <v>749354.70085468725</v>
      </c>
      <c r="DQ31" s="12"/>
      <c r="DR31" s="36">
        <f>SUM(DR27:DR30)</f>
        <v>869005.58090653224</v>
      </c>
      <c r="DS31" s="1"/>
      <c r="DT31" s="24"/>
      <c r="DU31" s="2">
        <v>148908.28456849224</v>
      </c>
      <c r="DV31" s="1"/>
      <c r="DW31" s="24"/>
      <c r="DX31" s="2">
        <v>49019.888436049499</v>
      </c>
      <c r="DY31" s="1"/>
      <c r="DZ31" s="12"/>
      <c r="EA31" s="36">
        <f>SUM(EA28:EA30)</f>
        <v>720154.52913247782</v>
      </c>
      <c r="EB31" s="1"/>
      <c r="EC31" s="45"/>
      <c r="ED31" s="42">
        <v>209431.96468655684</v>
      </c>
      <c r="EE31" s="40"/>
      <c r="EF31" s="45"/>
      <c r="EG31" s="42" t="s">
        <v>17</v>
      </c>
      <c r="EH31" s="1"/>
      <c r="EI31" s="46"/>
      <c r="EJ31" s="49">
        <f>SUM(EJ26:EJ30)</f>
        <v>501290.5999225573</v>
      </c>
      <c r="EM31" s="24"/>
      <c r="EN31" s="2">
        <v>220970.09604523468</v>
      </c>
      <c r="EO31" s="1"/>
      <c r="EP31" s="24"/>
      <c r="EQ31" s="2">
        <v>348530.5482883954</v>
      </c>
      <c r="ER31" s="1"/>
      <c r="ES31" s="24"/>
      <c r="ET31" s="2">
        <v>72645.585980008909</v>
      </c>
      <c r="EU31" s="1"/>
      <c r="EV31" s="45"/>
      <c r="EW31" s="42">
        <v>188078.40908178152</v>
      </c>
      <c r="EX31" s="40"/>
      <c r="EY31" s="45"/>
      <c r="EZ31" s="42">
        <v>207915.29563395286</v>
      </c>
      <c r="FA31" s="1"/>
      <c r="FB31" s="45"/>
      <c r="FC31" s="42">
        <v>400349.12037245755</v>
      </c>
      <c r="FD31" s="1"/>
      <c r="FE31" s="45"/>
      <c r="FF31" s="42">
        <v>466264.12972657103</v>
      </c>
      <c r="FG31" s="1"/>
      <c r="FH31" s="45"/>
      <c r="FI31" s="42" t="s">
        <v>17</v>
      </c>
      <c r="FJ31" s="40"/>
      <c r="FK31" s="46"/>
      <c r="FL31" s="49">
        <f>SUM(FL26:FL30)</f>
        <v>909658.03479576262</v>
      </c>
      <c r="FM31" s="40"/>
      <c r="FN31" s="45"/>
      <c r="FO31" s="42">
        <v>107992.55982484741</v>
      </c>
      <c r="FP31" s="40"/>
      <c r="FQ31" s="45"/>
      <c r="FR31" s="42" t="s">
        <v>17</v>
      </c>
    </row>
    <row r="32" spans="3:174" ht="15.75" thickBot="1" x14ac:dyDescent="0.3">
      <c r="C32" s="24" t="s">
        <v>21</v>
      </c>
      <c r="D32" s="2" t="s">
        <v>16</v>
      </c>
      <c r="E32" s="1"/>
      <c r="F32" s="45" t="s">
        <v>22</v>
      </c>
      <c r="G32" s="42" t="s">
        <v>16</v>
      </c>
      <c r="H32" s="1"/>
      <c r="I32" s="24"/>
      <c r="J32" s="2">
        <v>221902.99059457224</v>
      </c>
      <c r="K32" s="1"/>
      <c r="L32" s="24" t="s">
        <v>21</v>
      </c>
      <c r="M32" s="2" t="s">
        <v>16</v>
      </c>
      <c r="N32" s="1"/>
      <c r="O32" s="24"/>
      <c r="P32" s="2">
        <v>439616.54063629126</v>
      </c>
      <c r="Q32" s="1"/>
      <c r="R32" s="24" t="s">
        <v>21</v>
      </c>
      <c r="S32" s="2" t="s">
        <v>16</v>
      </c>
      <c r="T32" s="1"/>
      <c r="U32" s="24"/>
      <c r="V32" s="2">
        <v>364687.36615821061</v>
      </c>
      <c r="W32" s="1"/>
      <c r="X32" s="24"/>
      <c r="Y32" s="2">
        <v>37304.335414614201</v>
      </c>
      <c r="Z32" s="1"/>
      <c r="AA32" s="24"/>
      <c r="AB32" s="2" t="s">
        <v>17</v>
      </c>
      <c r="AC32" s="1"/>
      <c r="AD32" s="24"/>
      <c r="AE32" s="27">
        <f>SUM(AE27:AE31)</f>
        <v>665565.88979762199</v>
      </c>
      <c r="AH32" s="24"/>
      <c r="AI32" s="2" t="s">
        <v>17</v>
      </c>
      <c r="AJ32" s="1"/>
      <c r="AK32" s="45"/>
      <c r="AL32" s="42">
        <v>404630.13339641137</v>
      </c>
      <c r="AM32" s="1"/>
      <c r="AN32" s="24"/>
      <c r="AO32" s="2">
        <v>6576.0480809131204</v>
      </c>
      <c r="AP32" s="1"/>
      <c r="AQ32" s="24"/>
      <c r="AR32" s="2">
        <v>450032.9092239865</v>
      </c>
      <c r="AS32" s="1"/>
      <c r="AT32" s="24"/>
      <c r="AU32" s="2" t="s">
        <v>17</v>
      </c>
      <c r="AV32" s="1"/>
      <c r="AW32" s="24"/>
      <c r="AX32" s="2">
        <v>321442.26668094384</v>
      </c>
      <c r="AY32" s="1"/>
      <c r="AZ32" s="24"/>
      <c r="BA32" s="2">
        <v>97776.506017684733</v>
      </c>
      <c r="BB32" s="1"/>
      <c r="BC32" s="12"/>
      <c r="BD32" s="36">
        <f>SUM(BD29:BD31)</f>
        <v>858486.19328884874</v>
      </c>
      <c r="BE32" s="1"/>
      <c r="BF32" s="24" t="s">
        <v>22</v>
      </c>
      <c r="BG32" s="2" t="s">
        <v>16</v>
      </c>
      <c r="BJ32" s="24"/>
      <c r="BK32" s="2">
        <v>88333.094935433517</v>
      </c>
      <c r="BL32" s="1"/>
      <c r="BM32" s="12"/>
      <c r="BN32" s="36">
        <f>SUM(BN27:BN31)</f>
        <v>474345.40030120051</v>
      </c>
      <c r="BO32" s="1"/>
      <c r="BP32" s="24"/>
      <c r="BQ32" s="28"/>
      <c r="BR32" s="1"/>
      <c r="BS32" s="12"/>
      <c r="BT32" s="36">
        <f>SUM(BT29:BT31)</f>
        <v>858589.21231883694</v>
      </c>
      <c r="BU32" s="1"/>
      <c r="BV32" s="24"/>
      <c r="BW32" s="2">
        <v>87926.742094924528</v>
      </c>
      <c r="BX32" s="1"/>
      <c r="BY32" s="24"/>
      <c r="BZ32" s="2">
        <v>341674.05951473658</v>
      </c>
      <c r="CA32" s="1"/>
      <c r="CB32" s="12"/>
      <c r="CC32" s="36">
        <f>SUM(CC28:CC31)</f>
        <v>448207.18308141793</v>
      </c>
      <c r="CD32" s="1"/>
      <c r="CE32" s="24"/>
      <c r="CF32" s="2">
        <v>210771.21207640338</v>
      </c>
      <c r="CG32" s="1"/>
      <c r="CH32" s="24" t="s">
        <v>38</v>
      </c>
      <c r="CI32" s="2" t="s">
        <v>16</v>
      </c>
      <c r="CJ32" s="1"/>
      <c r="CK32" s="12"/>
      <c r="CL32" s="36">
        <f>SUM(CL28:CL31)</f>
        <v>611257.69115551189</v>
      </c>
      <c r="CO32" s="12"/>
      <c r="CP32" s="36">
        <f>SUM(CP28:CP31)</f>
        <v>844658.75015265541</v>
      </c>
      <c r="CQ32" s="1"/>
      <c r="CR32" s="24"/>
      <c r="CS32" s="2">
        <v>248785.23414204738</v>
      </c>
      <c r="CT32" s="1"/>
      <c r="CU32" s="24"/>
      <c r="CV32" s="2">
        <v>365082.27243983204</v>
      </c>
      <c r="CW32" s="1"/>
      <c r="CX32" s="24"/>
      <c r="CY32" s="2">
        <v>335870.65415873495</v>
      </c>
      <c r="CZ32" s="1"/>
      <c r="DA32" s="24"/>
      <c r="DB32" s="2">
        <v>322043.21102254168</v>
      </c>
      <c r="DC32" s="1"/>
      <c r="DD32" s="24"/>
      <c r="DE32" s="2">
        <v>204281.01318714709</v>
      </c>
      <c r="DF32" s="1"/>
      <c r="DG32" s="24"/>
      <c r="DH32" s="2">
        <v>582343.68340549176</v>
      </c>
      <c r="DI32" s="1"/>
      <c r="DJ32" s="24"/>
      <c r="DK32" s="2">
        <v>231060.23770463403</v>
      </c>
      <c r="DL32" s="1"/>
      <c r="DM32" s="24" t="s">
        <v>38</v>
      </c>
      <c r="DN32" s="2" t="s">
        <v>16</v>
      </c>
      <c r="DQ32" s="24" t="s">
        <v>20</v>
      </c>
      <c r="DR32" s="2" t="s">
        <v>16</v>
      </c>
      <c r="DS32" s="1"/>
      <c r="DT32" s="24"/>
      <c r="DU32" s="2">
        <v>79994.276785833485</v>
      </c>
      <c r="DV32" s="1"/>
      <c r="DW32" s="12"/>
      <c r="DX32" s="36">
        <f>SUM(DX26:DX31)</f>
        <v>285631.70720115851</v>
      </c>
      <c r="DY32" s="1"/>
      <c r="DZ32" s="24" t="s">
        <v>21</v>
      </c>
      <c r="EA32" s="2" t="s">
        <v>16</v>
      </c>
      <c r="EB32" s="1"/>
      <c r="EC32" s="45"/>
      <c r="ED32" s="42">
        <v>343362.42695065431</v>
      </c>
      <c r="EE32" s="40"/>
      <c r="EF32" s="45"/>
      <c r="EG32" s="42">
        <v>117762.19783539459</v>
      </c>
      <c r="EH32" s="1"/>
      <c r="EI32" s="45" t="s">
        <v>21</v>
      </c>
      <c r="EJ32" s="42" t="s">
        <v>16</v>
      </c>
      <c r="EM32" s="24"/>
      <c r="EN32" s="2">
        <v>289391.90179572761</v>
      </c>
      <c r="EO32" s="1"/>
      <c r="EP32" s="24"/>
      <c r="EQ32" s="2">
        <v>374594.36287540878</v>
      </c>
      <c r="ER32" s="1"/>
      <c r="ES32" s="24"/>
      <c r="ET32" s="2">
        <v>224014.88070933023</v>
      </c>
      <c r="EU32" s="1"/>
      <c r="EV32" s="45"/>
      <c r="EW32" s="42">
        <v>7640.578057457803</v>
      </c>
      <c r="EX32" s="40"/>
      <c r="EY32" s="45"/>
      <c r="EZ32" s="42">
        <v>9409.0714055884855</v>
      </c>
      <c r="FA32" s="1"/>
      <c r="FB32" s="45"/>
      <c r="FC32" s="42">
        <v>193824.58164334527</v>
      </c>
      <c r="FD32" s="1"/>
      <c r="FE32" s="45"/>
      <c r="FF32" s="42">
        <v>234568.60800367646</v>
      </c>
      <c r="FG32" s="1"/>
      <c r="FH32" s="45"/>
      <c r="FI32" s="42">
        <v>360766.9197392154</v>
      </c>
      <c r="FJ32" s="40"/>
      <c r="FK32" s="45" t="s">
        <v>20</v>
      </c>
      <c r="FL32" s="42" t="s">
        <v>16</v>
      </c>
      <c r="FM32" s="40"/>
      <c r="FN32" s="45"/>
      <c r="FO32" s="42">
        <v>285150.95172788028</v>
      </c>
      <c r="FP32" s="40"/>
      <c r="FQ32" s="45"/>
      <c r="FR32" s="42">
        <v>171961.65416807277</v>
      </c>
    </row>
    <row r="33" spans="3:174" ht="15.75" thickBot="1" x14ac:dyDescent="0.3">
      <c r="C33" s="24"/>
      <c r="D33" s="2" t="s">
        <v>17</v>
      </c>
      <c r="E33" s="1"/>
      <c r="F33" s="45"/>
      <c r="G33" s="42" t="s">
        <v>17</v>
      </c>
      <c r="H33" s="1"/>
      <c r="I33" s="24"/>
      <c r="J33" s="2">
        <v>291795.67916211882</v>
      </c>
      <c r="K33" s="1"/>
      <c r="L33" s="24"/>
      <c r="M33" s="2" t="s">
        <v>17</v>
      </c>
      <c r="N33" s="1"/>
      <c r="O33" s="24"/>
      <c r="P33" s="2">
        <v>152044.64170368839</v>
      </c>
      <c r="Q33" s="1"/>
      <c r="R33" s="24"/>
      <c r="S33" s="2" t="s">
        <v>17</v>
      </c>
      <c r="T33" s="1"/>
      <c r="U33" s="24"/>
      <c r="V33" s="27">
        <f>SUM(V30:V32)</f>
        <v>684527.11459489365</v>
      </c>
      <c r="W33" s="1"/>
      <c r="X33" s="24"/>
      <c r="Y33" s="2">
        <v>444126.48483799666</v>
      </c>
      <c r="Z33" s="1"/>
      <c r="AA33" s="24"/>
      <c r="AB33" s="2">
        <v>184364.00072276269</v>
      </c>
      <c r="AC33" s="1"/>
      <c r="AD33" s="24" t="s">
        <v>21</v>
      </c>
      <c r="AE33" s="2" t="s">
        <v>16</v>
      </c>
      <c r="AH33" s="24"/>
      <c r="AI33" s="2">
        <v>265474.31700013496</v>
      </c>
      <c r="AJ33" s="1"/>
      <c r="AK33" s="46"/>
      <c r="AL33" s="49">
        <f>SUM(AL30:AL32)</f>
        <v>879627.98755420372</v>
      </c>
      <c r="AM33" s="1"/>
      <c r="AN33" s="24"/>
      <c r="AO33" s="2">
        <v>1877.2356575626661</v>
      </c>
      <c r="AP33" s="1"/>
      <c r="AQ33" s="24"/>
      <c r="AR33" s="2">
        <v>269749.60674464511</v>
      </c>
      <c r="AS33" s="1"/>
      <c r="AT33" s="24"/>
      <c r="AU33" s="2">
        <v>418034.05385376437</v>
      </c>
      <c r="AV33" s="1"/>
      <c r="AW33" s="24"/>
      <c r="AX33" s="2">
        <v>312347.97564476373</v>
      </c>
      <c r="AY33" s="1"/>
      <c r="AZ33" s="12"/>
      <c r="BA33" s="36">
        <f>SUM(BA29:BA32)</f>
        <v>833366.71981006046</v>
      </c>
      <c r="BB33" s="1"/>
      <c r="BC33" s="24" t="s">
        <v>21</v>
      </c>
      <c r="BD33" s="2" t="s">
        <v>16</v>
      </c>
      <c r="BE33" s="1"/>
      <c r="BF33" s="24"/>
      <c r="BG33" s="2" t="s">
        <v>17</v>
      </c>
      <c r="BJ33" s="12"/>
      <c r="BK33" s="36">
        <f>SUM(BK29:BK32)</f>
        <v>536385.74947186909</v>
      </c>
      <c r="BL33" s="1"/>
      <c r="BM33" s="24" t="s">
        <v>20</v>
      </c>
      <c r="BN33" s="2" t="s">
        <v>16</v>
      </c>
      <c r="BO33" s="1"/>
      <c r="BP33" s="24"/>
      <c r="BQ33" s="28"/>
      <c r="BR33" s="1"/>
      <c r="BS33" s="24" t="s">
        <v>38</v>
      </c>
      <c r="BT33" s="2" t="s">
        <v>16</v>
      </c>
      <c r="BU33" s="1"/>
      <c r="BV33" s="24"/>
      <c r="BW33" s="2">
        <v>137307.19713593269</v>
      </c>
      <c r="BX33" s="1"/>
      <c r="BY33" s="24"/>
      <c r="BZ33" s="2">
        <v>183980.54100002887</v>
      </c>
      <c r="CA33" s="1"/>
      <c r="CB33" s="24" t="s">
        <v>21</v>
      </c>
      <c r="CC33" s="2" t="s">
        <v>16</v>
      </c>
      <c r="CD33" s="1"/>
      <c r="CE33" s="12"/>
      <c r="CF33" s="36">
        <f>SUM(CF29:CF32)</f>
        <v>694869.08054981974</v>
      </c>
      <c r="CG33" s="1"/>
      <c r="CH33" s="24"/>
      <c r="CI33" s="2" t="s">
        <v>17</v>
      </c>
      <c r="CJ33" s="1"/>
      <c r="CK33" s="24" t="s">
        <v>38</v>
      </c>
      <c r="CL33" s="2" t="s">
        <v>16</v>
      </c>
      <c r="CO33" s="24" t="s">
        <v>21</v>
      </c>
      <c r="CP33" s="2" t="s">
        <v>16</v>
      </c>
      <c r="CQ33" s="1"/>
      <c r="CR33" s="24"/>
      <c r="CS33" s="2">
        <v>117367.29155377316</v>
      </c>
      <c r="CT33" s="1"/>
      <c r="CU33" s="12"/>
      <c r="CV33" s="36">
        <f>SUM(CV30:CV32)</f>
        <v>644721.70606334391</v>
      </c>
      <c r="CW33" s="1"/>
      <c r="CX33" s="24"/>
      <c r="CY33" s="2">
        <v>397029.61829506012</v>
      </c>
      <c r="CZ33" s="1"/>
      <c r="DA33" s="12"/>
      <c r="DB33" s="36">
        <f>SUM(DB30:DB32)</f>
        <v>967073.97417585016</v>
      </c>
      <c r="DC33" s="1"/>
      <c r="DD33" s="24"/>
      <c r="DE33" s="2">
        <v>54096.437302689999</v>
      </c>
      <c r="DF33" s="1"/>
      <c r="DG33" s="24"/>
      <c r="DH33" s="2">
        <v>59796.823628703467</v>
      </c>
      <c r="DI33" s="1"/>
      <c r="DJ33" s="24"/>
      <c r="DK33" s="2">
        <v>266372.87187280983</v>
      </c>
      <c r="DL33" s="1"/>
      <c r="DM33" s="24"/>
      <c r="DN33" s="2" t="s">
        <v>17</v>
      </c>
      <c r="DQ33" s="24"/>
      <c r="DR33" s="2" t="s">
        <v>17</v>
      </c>
      <c r="DS33" s="1"/>
      <c r="DT33" s="24"/>
      <c r="DU33" s="2">
        <v>229263.12795928438</v>
      </c>
      <c r="DV33" s="1"/>
      <c r="DW33" s="24" t="s">
        <v>20</v>
      </c>
      <c r="DX33" s="2" t="s">
        <v>16</v>
      </c>
      <c r="DY33" s="1"/>
      <c r="DZ33" s="24"/>
      <c r="EA33" s="2" t="s">
        <v>17</v>
      </c>
      <c r="EB33" s="1"/>
      <c r="EC33" s="46"/>
      <c r="ED33" s="49">
        <f>SUM(ED30:ED32)</f>
        <v>723914.72372704698</v>
      </c>
      <c r="EE33" s="40"/>
      <c r="EF33" s="45"/>
      <c r="EG33" s="42">
        <v>22744.312509615964</v>
      </c>
      <c r="EH33" s="1"/>
      <c r="EI33" s="45"/>
      <c r="EJ33" s="42" t="s">
        <v>17</v>
      </c>
      <c r="EM33" s="12"/>
      <c r="EN33" s="36">
        <f>SUM(EN30:EN32)</f>
        <v>877905.28044162341</v>
      </c>
      <c r="EO33" s="1"/>
      <c r="EP33" s="12"/>
      <c r="EQ33" s="36">
        <f>SUM(EQ30:EQ32)</f>
        <v>887291.45872943685</v>
      </c>
      <c r="ER33" s="1"/>
      <c r="ES33" s="12"/>
      <c r="ET33" s="36">
        <f>SUM(ET30:ET32)</f>
        <v>576025.18289954902</v>
      </c>
      <c r="EU33" s="1"/>
      <c r="EV33" s="45"/>
      <c r="EW33" s="42">
        <v>28919.731029463877</v>
      </c>
      <c r="EX33" s="40"/>
      <c r="EY33" s="45"/>
      <c r="EZ33" s="42">
        <v>331852.91198919539</v>
      </c>
      <c r="FA33" s="1"/>
      <c r="FB33" s="45"/>
      <c r="FC33" s="42">
        <v>106905.13673052756</v>
      </c>
      <c r="FD33" s="1"/>
      <c r="FE33" s="45"/>
      <c r="FF33" s="42">
        <v>19499.213064987816</v>
      </c>
      <c r="FG33" s="1"/>
      <c r="FH33" s="45"/>
      <c r="FI33" s="42">
        <v>151432.250803203</v>
      </c>
      <c r="FJ33" s="40"/>
      <c r="FK33" s="45"/>
      <c r="FL33" s="42" t="s">
        <v>17</v>
      </c>
      <c r="FM33" s="40"/>
      <c r="FN33" s="45"/>
      <c r="FO33" s="42">
        <v>7222.7786580612337</v>
      </c>
      <c r="FP33" s="40"/>
      <c r="FQ33" s="45"/>
      <c r="FR33" s="42">
        <v>225085.13396531873</v>
      </c>
    </row>
    <row r="34" spans="3:174" ht="15.75" thickBot="1" x14ac:dyDescent="0.3">
      <c r="C34" s="24"/>
      <c r="D34" s="2">
        <v>287777.9369925792</v>
      </c>
      <c r="E34" s="1"/>
      <c r="F34" s="45"/>
      <c r="G34" s="42">
        <v>289700.95888569218</v>
      </c>
      <c r="H34" s="1"/>
      <c r="I34" s="24"/>
      <c r="J34" s="27">
        <f>SUM(J31:J33)</f>
        <v>647302.90509249247</v>
      </c>
      <c r="K34" s="1"/>
      <c r="L34" s="24"/>
      <c r="M34" s="2">
        <v>214754.61456928024</v>
      </c>
      <c r="N34" s="1"/>
      <c r="O34" s="24"/>
      <c r="P34" s="2">
        <v>21588.210061970665</v>
      </c>
      <c r="Q34" s="1"/>
      <c r="R34" s="24"/>
      <c r="S34" s="2">
        <v>155982.25796101496</v>
      </c>
      <c r="T34" s="1"/>
      <c r="U34" s="24" t="s">
        <v>21</v>
      </c>
      <c r="V34" s="2" t="s">
        <v>16</v>
      </c>
      <c r="W34" s="1"/>
      <c r="X34" s="24"/>
      <c r="Y34" s="27">
        <f>SUM(Y31:Y33)</f>
        <v>623453.99965022539</v>
      </c>
      <c r="Z34" s="1"/>
      <c r="AA34" s="24"/>
      <c r="AB34" s="2">
        <v>45231.077444261435</v>
      </c>
      <c r="AC34" s="1"/>
      <c r="AD34" s="24"/>
      <c r="AE34" s="2" t="s">
        <v>17</v>
      </c>
      <c r="AH34" s="24"/>
      <c r="AI34" s="2">
        <v>3536.9866962613651</v>
      </c>
      <c r="AJ34" s="1"/>
      <c r="AK34" s="45" t="s">
        <v>22</v>
      </c>
      <c r="AL34" s="42" t="s">
        <v>16</v>
      </c>
      <c r="AM34" s="1"/>
      <c r="AN34" s="24"/>
      <c r="AO34" s="2">
        <v>30819.859804801701</v>
      </c>
      <c r="AP34" s="1"/>
      <c r="AQ34" s="12"/>
      <c r="AR34" s="36">
        <f>SUM(AR31:AR33)</f>
        <v>933415.36776692932</v>
      </c>
      <c r="AS34" s="1"/>
      <c r="AT34" s="24"/>
      <c r="AU34" s="2">
        <v>191729.86136691866</v>
      </c>
      <c r="AV34" s="1"/>
      <c r="AW34" s="12"/>
      <c r="AX34" s="36">
        <f>SUM(AX31:AX33)</f>
        <v>826945.20027412963</v>
      </c>
      <c r="AY34" s="1"/>
      <c r="AZ34" s="24" t="s">
        <v>21</v>
      </c>
      <c r="BA34" s="2" t="s">
        <v>16</v>
      </c>
      <c r="BB34" s="1"/>
      <c r="BC34" s="24"/>
      <c r="BD34" s="2" t="s">
        <v>17</v>
      </c>
      <c r="BE34" s="1"/>
      <c r="BF34" s="24"/>
      <c r="BG34" s="2">
        <v>140861.35367052542</v>
      </c>
      <c r="BJ34" s="24" t="s">
        <v>21</v>
      </c>
      <c r="BK34" s="2" t="s">
        <v>16</v>
      </c>
      <c r="BL34" s="1"/>
      <c r="BM34" s="24"/>
      <c r="BN34" s="2" t="s">
        <v>17</v>
      </c>
      <c r="BO34" s="1"/>
      <c r="BP34" s="24" t="s">
        <v>21</v>
      </c>
      <c r="BQ34" s="2" t="s">
        <v>16</v>
      </c>
      <c r="BR34" s="1"/>
      <c r="BS34" s="24"/>
      <c r="BT34" s="2" t="s">
        <v>17</v>
      </c>
      <c r="BU34" s="1"/>
      <c r="BV34" s="24"/>
      <c r="BW34" s="2">
        <v>379957.07571423869</v>
      </c>
      <c r="BX34" s="1"/>
      <c r="BY34" s="24"/>
      <c r="BZ34" s="2">
        <v>33395.335554506579</v>
      </c>
      <c r="CA34" s="1"/>
      <c r="CB34" s="24"/>
      <c r="CC34" s="2" t="s">
        <v>17</v>
      </c>
      <c r="CD34" s="1"/>
      <c r="CE34" s="24" t="s">
        <v>21</v>
      </c>
      <c r="CF34" s="2" t="s">
        <v>16</v>
      </c>
      <c r="CG34" s="1"/>
      <c r="CH34" s="24"/>
      <c r="CI34" s="2">
        <v>114620.11742075463</v>
      </c>
      <c r="CJ34" s="1"/>
      <c r="CK34" s="24"/>
      <c r="CL34" s="2" t="s">
        <v>17</v>
      </c>
      <c r="CO34" s="24"/>
      <c r="CP34" s="2" t="s">
        <v>17</v>
      </c>
      <c r="CQ34" s="1"/>
      <c r="CR34" s="24"/>
      <c r="CS34" s="2">
        <v>339968.52224048763</v>
      </c>
      <c r="CT34" s="1"/>
      <c r="CU34" s="24" t="s">
        <v>21</v>
      </c>
      <c r="CV34" s="2" t="s">
        <v>16</v>
      </c>
      <c r="CW34" s="1"/>
      <c r="CX34" s="12"/>
      <c r="CY34" s="36">
        <f>SUM(CY31:CY33)</f>
        <v>875335.52797136235</v>
      </c>
      <c r="CZ34" s="1"/>
      <c r="DA34" s="24" t="s">
        <v>21</v>
      </c>
      <c r="DB34" s="2" t="s">
        <v>16</v>
      </c>
      <c r="DC34" s="1"/>
      <c r="DD34" s="24"/>
      <c r="DE34" s="2">
        <v>20701.101748183424</v>
      </c>
      <c r="DF34" s="1"/>
      <c r="DG34" s="24"/>
      <c r="DH34" s="2">
        <v>184816.139798822</v>
      </c>
      <c r="DI34" s="1"/>
      <c r="DJ34" s="24"/>
      <c r="DK34" s="2">
        <v>79152.954707596582</v>
      </c>
      <c r="DL34" s="1"/>
      <c r="DM34" s="24"/>
      <c r="DN34" s="2">
        <v>185182.42968322447</v>
      </c>
      <c r="DQ34" s="24"/>
      <c r="DR34" s="2">
        <v>246484.47580564435</v>
      </c>
      <c r="DS34" s="1"/>
      <c r="DT34" s="12"/>
      <c r="DU34" s="36">
        <f>SUM(DU31:DU33)</f>
        <v>458165.68931361008</v>
      </c>
      <c r="DV34" s="1"/>
      <c r="DW34" s="24"/>
      <c r="DX34" s="2" t="s">
        <v>17</v>
      </c>
      <c r="DY34" s="1"/>
      <c r="DZ34" s="24"/>
      <c r="EA34" s="2">
        <v>219218.77253543536</v>
      </c>
      <c r="EB34" s="1"/>
      <c r="EC34" s="45" t="s">
        <v>21</v>
      </c>
      <c r="ED34" s="42" t="s">
        <v>16</v>
      </c>
      <c r="EE34" s="40"/>
      <c r="EF34" s="45"/>
      <c r="EG34" s="42">
        <v>83405.351334331499</v>
      </c>
      <c r="EH34" s="1"/>
      <c r="EI34" s="45"/>
      <c r="EJ34" s="42">
        <v>152536.8437358542</v>
      </c>
      <c r="EM34" s="24" t="s">
        <v>38</v>
      </c>
      <c r="EN34" s="2" t="s">
        <v>16</v>
      </c>
      <c r="EO34" s="1"/>
      <c r="EP34" s="24" t="s">
        <v>21</v>
      </c>
      <c r="EQ34" s="2" t="s">
        <v>16</v>
      </c>
      <c r="ER34" s="1"/>
      <c r="ES34" s="24" t="s">
        <v>21</v>
      </c>
      <c r="ET34" s="2" t="s">
        <v>16</v>
      </c>
      <c r="EU34" s="1"/>
      <c r="EV34" s="45"/>
      <c r="EW34" s="42">
        <v>84635.856414746057</v>
      </c>
      <c r="EX34" s="40"/>
      <c r="EY34" s="46"/>
      <c r="EZ34" s="49">
        <f>SUM(EZ30:EZ33)</f>
        <v>670133.06679376541</v>
      </c>
      <c r="FA34" s="1"/>
      <c r="FB34" s="45"/>
      <c r="FC34" s="42">
        <v>43508.370331681064</v>
      </c>
      <c r="FD34" s="1"/>
      <c r="FE34" s="45"/>
      <c r="FF34" s="42">
        <v>177375.87652189683</v>
      </c>
      <c r="FG34" s="1"/>
      <c r="FH34" s="45"/>
      <c r="FI34" s="42">
        <v>258566.3187114821</v>
      </c>
      <c r="FJ34" s="40"/>
      <c r="FK34" s="45"/>
      <c r="FL34" s="42">
        <v>426945.19994774321</v>
      </c>
      <c r="FM34" s="40"/>
      <c r="FN34" s="45"/>
      <c r="FO34" s="42">
        <v>206816.42598074544</v>
      </c>
      <c r="FP34" s="40"/>
      <c r="FQ34" s="45"/>
      <c r="FR34" s="42">
        <v>308896.83814015921</v>
      </c>
    </row>
    <row r="35" spans="3:174" ht="15.75" thickBot="1" x14ac:dyDescent="0.3">
      <c r="C35" s="24"/>
      <c r="D35" s="2">
        <v>10118.758056618275</v>
      </c>
      <c r="E35" s="1"/>
      <c r="F35" s="45"/>
      <c r="G35" s="42">
        <v>145605.95232942619</v>
      </c>
      <c r="H35" s="1"/>
      <c r="I35" s="24" t="s">
        <v>21</v>
      </c>
      <c r="J35" s="2" t="s">
        <v>16</v>
      </c>
      <c r="K35" s="1"/>
      <c r="L35" s="24"/>
      <c r="M35" s="2">
        <v>73807.411707097999</v>
      </c>
      <c r="N35" s="1"/>
      <c r="O35" s="24"/>
      <c r="P35" s="2">
        <v>41488.052688023679</v>
      </c>
      <c r="Q35" s="1"/>
      <c r="R35" s="24"/>
      <c r="S35" s="2">
        <v>332694.23406743229</v>
      </c>
      <c r="T35" s="1"/>
      <c r="U35" s="24"/>
      <c r="V35" s="2" t="s">
        <v>17</v>
      </c>
      <c r="W35" s="1"/>
      <c r="X35" s="24" t="s">
        <v>21</v>
      </c>
      <c r="Y35" s="2" t="s">
        <v>16</v>
      </c>
      <c r="Z35" s="1"/>
      <c r="AA35" s="24"/>
      <c r="AB35" s="2">
        <v>11595.364153115737</v>
      </c>
      <c r="AC35" s="1"/>
      <c r="AD35" s="24"/>
      <c r="AE35" s="2">
        <v>236422.95054346396</v>
      </c>
      <c r="AH35" s="24"/>
      <c r="AI35" s="2">
        <v>210021.46246926708</v>
      </c>
      <c r="AJ35" s="1"/>
      <c r="AK35" s="45"/>
      <c r="AL35" s="42" t="s">
        <v>17</v>
      </c>
      <c r="AM35" s="1"/>
      <c r="AN35" s="24"/>
      <c r="AO35" s="2">
        <v>342853.05508015706</v>
      </c>
      <c r="AP35" s="1"/>
      <c r="AQ35" s="24" t="s">
        <v>21</v>
      </c>
      <c r="AR35" s="2" t="s">
        <v>16</v>
      </c>
      <c r="AS35" s="1"/>
      <c r="AT35" s="24"/>
      <c r="AU35" s="2">
        <v>24249.53500333237</v>
      </c>
      <c r="AV35" s="1"/>
      <c r="AW35" s="24" t="s">
        <v>22</v>
      </c>
      <c r="AX35" s="2" t="s">
        <v>16</v>
      </c>
      <c r="AY35" s="1"/>
      <c r="AZ35" s="24"/>
      <c r="BA35" s="2" t="s">
        <v>17</v>
      </c>
      <c r="BB35" s="1"/>
      <c r="BC35" s="24"/>
      <c r="BD35" s="2">
        <v>148873.94489182948</v>
      </c>
      <c r="BE35" s="1"/>
      <c r="BF35" s="24"/>
      <c r="BG35" s="2">
        <v>362380.88454236387</v>
      </c>
      <c r="BJ35" s="24"/>
      <c r="BK35" s="2" t="s">
        <v>17</v>
      </c>
      <c r="BL35" s="1"/>
      <c r="BM35" s="24"/>
      <c r="BN35" s="2">
        <v>53426.81360776673</v>
      </c>
      <c r="BO35" s="1"/>
      <c r="BP35" s="24"/>
      <c r="BQ35" s="2" t="s">
        <v>17</v>
      </c>
      <c r="BR35" s="1"/>
      <c r="BS35" s="24"/>
      <c r="BT35" s="2">
        <v>215521.53401474791</v>
      </c>
      <c r="BU35" s="1"/>
      <c r="BV35" s="12"/>
      <c r="BW35" s="36">
        <f>SUM(BW32:BW34)</f>
        <v>605191.01494509587</v>
      </c>
      <c r="BX35" s="1"/>
      <c r="BY35" s="12"/>
      <c r="BZ35" s="36">
        <f>SUM(BZ32:BZ34)</f>
        <v>559049.93606927211</v>
      </c>
      <c r="CA35" s="1"/>
      <c r="CB35" s="24"/>
      <c r="CC35" s="2">
        <v>164229.50363951435</v>
      </c>
      <c r="CD35" s="1"/>
      <c r="CE35" s="24"/>
      <c r="CF35" s="2" t="s">
        <v>17</v>
      </c>
      <c r="CG35" s="1"/>
      <c r="CH35" s="24"/>
      <c r="CI35" s="2">
        <v>137690.65685866654</v>
      </c>
      <c r="CJ35" s="1"/>
      <c r="CK35" s="24"/>
      <c r="CL35" s="2">
        <v>12728.573482985885</v>
      </c>
      <c r="CO35" s="24"/>
      <c r="CP35" s="2">
        <v>244675.91950140716</v>
      </c>
      <c r="CQ35" s="1"/>
      <c r="CR35" s="24"/>
      <c r="CS35" s="2">
        <v>147191.30073535565</v>
      </c>
      <c r="CT35" s="1"/>
      <c r="CU35" s="24"/>
      <c r="CV35" s="2" t="s">
        <v>17</v>
      </c>
      <c r="CW35" s="1"/>
      <c r="CX35" s="24" t="s">
        <v>38</v>
      </c>
      <c r="CY35" s="2" t="s">
        <v>16</v>
      </c>
      <c r="CZ35" s="1"/>
      <c r="DA35" s="24"/>
      <c r="DB35" s="2" t="s">
        <v>17</v>
      </c>
      <c r="DC35" s="1"/>
      <c r="DD35" s="12"/>
      <c r="DE35" s="36">
        <f>SUM(DE31:DE34)</f>
        <v>691927.31491571234</v>
      </c>
      <c r="DF35" s="1"/>
      <c r="DG35" s="12"/>
      <c r="DH35" s="36">
        <f>SUM(DH31:DH34)</f>
        <v>1130719.703312098</v>
      </c>
      <c r="DI35" s="1"/>
      <c r="DJ35" s="24"/>
      <c r="DK35" s="2">
        <v>270768.35048563947</v>
      </c>
      <c r="DL35" s="1"/>
      <c r="DM35" s="24"/>
      <c r="DN35" s="2">
        <v>271735.58471163973</v>
      </c>
      <c r="DQ35" s="24"/>
      <c r="DR35" s="2">
        <v>196354.27115749987</v>
      </c>
      <c r="DS35" s="1"/>
      <c r="DT35" s="24" t="s">
        <v>21</v>
      </c>
      <c r="DU35" s="2" t="s">
        <v>16</v>
      </c>
      <c r="DV35" s="1"/>
      <c r="DW35" s="24"/>
      <c r="DX35" s="2">
        <v>108971.24060973527</v>
      </c>
      <c r="DY35" s="1"/>
      <c r="DZ35" s="24"/>
      <c r="EA35" s="2">
        <v>183574.18815951986</v>
      </c>
      <c r="EB35" s="1"/>
      <c r="EC35" s="45"/>
      <c r="ED35" s="42" t="s">
        <v>17</v>
      </c>
      <c r="EE35" s="40"/>
      <c r="EF35" s="45"/>
      <c r="EG35" s="42">
        <v>68541.994618812474</v>
      </c>
      <c r="EH35" s="1"/>
      <c r="EI35" s="45"/>
      <c r="EJ35" s="42">
        <v>15704.678793755964</v>
      </c>
      <c r="EM35" s="24"/>
      <c r="EN35" s="2" t="s">
        <v>17</v>
      </c>
      <c r="EO35" s="1"/>
      <c r="EP35" s="24"/>
      <c r="EQ35" s="2" t="s">
        <v>17</v>
      </c>
      <c r="ER35" s="1"/>
      <c r="ES35" s="24"/>
      <c r="ET35" s="2" t="s">
        <v>17</v>
      </c>
      <c r="EU35" s="1"/>
      <c r="EV35" s="45"/>
      <c r="EW35" s="42">
        <v>441030.190658907</v>
      </c>
      <c r="EX35" s="40"/>
      <c r="EY35" s="45" t="s">
        <v>38</v>
      </c>
      <c r="EZ35" s="42" t="s">
        <v>16</v>
      </c>
      <c r="FA35" s="1"/>
      <c r="FB35" s="46"/>
      <c r="FC35" s="49">
        <f>SUM(FC31:FC34)</f>
        <v>744587.20907801157</v>
      </c>
      <c r="FD35" s="1"/>
      <c r="FE35" s="46"/>
      <c r="FF35" s="49">
        <f>SUM(FF31:FF34)</f>
        <v>897707.82731713203</v>
      </c>
      <c r="FG35" s="1"/>
      <c r="FH35" s="46"/>
      <c r="FI35" s="49">
        <f>SUM(FI32:FI34)</f>
        <v>770765.48925390048</v>
      </c>
      <c r="FJ35" s="40"/>
      <c r="FK35" s="45"/>
      <c r="FL35" s="42">
        <v>190465.01660984135</v>
      </c>
      <c r="FM35" s="40"/>
      <c r="FN35" s="45"/>
      <c r="FO35" s="42">
        <v>225737.58782191062</v>
      </c>
      <c r="FP35" s="40"/>
      <c r="FQ35" s="45"/>
      <c r="FR35" s="42">
        <v>126043.7831905567</v>
      </c>
    </row>
    <row r="36" spans="3:174" ht="15.75" thickBot="1" x14ac:dyDescent="0.3">
      <c r="C36" s="24"/>
      <c r="D36" s="2">
        <v>3920.4464189952023</v>
      </c>
      <c r="E36" s="1"/>
      <c r="F36" s="45"/>
      <c r="G36" s="42">
        <v>353641.43683169864</v>
      </c>
      <c r="H36" s="1"/>
      <c r="I36" s="24"/>
      <c r="J36" s="2" t="s">
        <v>17</v>
      </c>
      <c r="K36" s="1"/>
      <c r="L36" s="24"/>
      <c r="M36" s="2">
        <v>230739.73405578185</v>
      </c>
      <c r="N36" s="1"/>
      <c r="O36" s="24"/>
      <c r="P36" s="27">
        <f>SUM(P32:P35)</f>
        <v>654737.44508997397</v>
      </c>
      <c r="Q36" s="1"/>
      <c r="R36" s="24"/>
      <c r="S36" s="2">
        <v>78334.525747134801</v>
      </c>
      <c r="T36" s="1"/>
      <c r="U36" s="24"/>
      <c r="V36" s="2">
        <v>336299.90011701907</v>
      </c>
      <c r="W36" s="1"/>
      <c r="X36" s="24"/>
      <c r="Y36" s="2" t="s">
        <v>17</v>
      </c>
      <c r="Z36" s="1"/>
      <c r="AA36" s="24"/>
      <c r="AB36" s="2">
        <v>411778.50942170335</v>
      </c>
      <c r="AC36" s="1"/>
      <c r="AD36" s="24"/>
      <c r="AE36" s="2">
        <v>250702.53275571656</v>
      </c>
      <c r="AH36" s="24"/>
      <c r="AI36" s="2">
        <v>47056.803586830007</v>
      </c>
      <c r="AJ36" s="1"/>
      <c r="AK36" s="45"/>
      <c r="AL36" s="42">
        <v>329317.49919559696</v>
      </c>
      <c r="AM36" s="1"/>
      <c r="AN36" s="24"/>
      <c r="AO36" s="2">
        <v>1184.7188448642437</v>
      </c>
      <c r="AP36" s="1"/>
      <c r="AQ36" s="24"/>
      <c r="AR36" s="2" t="s">
        <v>17</v>
      </c>
      <c r="AS36" s="1"/>
      <c r="AT36" s="24"/>
      <c r="AU36" s="2">
        <v>49660.89573375383</v>
      </c>
      <c r="AV36" s="1"/>
      <c r="AW36" s="24"/>
      <c r="AX36" s="2" t="s">
        <v>17</v>
      </c>
      <c r="AY36" s="1"/>
      <c r="AZ36" s="24"/>
      <c r="BA36" s="2">
        <v>137530.40503424045</v>
      </c>
      <c r="BB36" s="1"/>
      <c r="BC36" s="24"/>
      <c r="BD36" s="2">
        <v>268398.91279591096</v>
      </c>
      <c r="BE36" s="1"/>
      <c r="BF36" s="24"/>
      <c r="BG36" s="2">
        <v>221771.35516736511</v>
      </c>
      <c r="BJ36" s="24"/>
      <c r="BK36" s="2">
        <v>221422.23512129398</v>
      </c>
      <c r="BL36" s="1"/>
      <c r="BM36" s="24"/>
      <c r="BN36" s="2">
        <v>104907.71220464534</v>
      </c>
      <c r="BO36" s="1"/>
      <c r="BP36" s="24"/>
      <c r="BQ36" s="2">
        <v>295573.04359501932</v>
      </c>
      <c r="BR36" s="1"/>
      <c r="BS36" s="24"/>
      <c r="BT36" s="2">
        <v>133661.46813023934</v>
      </c>
      <c r="BU36" s="1"/>
      <c r="BV36" s="24" t="s">
        <v>38</v>
      </c>
      <c r="BW36" s="2" t="s">
        <v>16</v>
      </c>
      <c r="BX36" s="1"/>
      <c r="BY36" s="24" t="s">
        <v>21</v>
      </c>
      <c r="BZ36" s="2" t="s">
        <v>16</v>
      </c>
      <c r="CA36" s="1"/>
      <c r="CB36" s="24"/>
      <c r="CC36" s="2">
        <v>13283.731589033379</v>
      </c>
      <c r="CD36" s="1"/>
      <c r="CE36" s="24"/>
      <c r="CF36" s="2">
        <v>194288.16727829218</v>
      </c>
      <c r="CG36" s="1"/>
      <c r="CH36" s="24"/>
      <c r="CI36" s="2">
        <v>445133.78202010348</v>
      </c>
      <c r="CJ36" s="1"/>
      <c r="CK36" s="24"/>
      <c r="CL36" s="2">
        <v>35518.672228152158</v>
      </c>
      <c r="CO36" s="24"/>
      <c r="CP36" s="2">
        <v>185783.37402482229</v>
      </c>
      <c r="CQ36" s="1"/>
      <c r="CR36" s="12"/>
      <c r="CS36" s="36">
        <f>SUM(CS32:CS35)</f>
        <v>853312.34867166379</v>
      </c>
      <c r="CT36" s="1"/>
      <c r="CU36" s="24"/>
      <c r="CV36" s="2">
        <v>83119.187362142082</v>
      </c>
      <c r="CW36" s="1"/>
      <c r="CX36" s="24"/>
      <c r="CY36" s="2" t="s">
        <v>17</v>
      </c>
      <c r="CZ36" s="1"/>
      <c r="DA36" s="24"/>
      <c r="DB36" s="2">
        <v>447119.75998709805</v>
      </c>
      <c r="DC36" s="1"/>
      <c r="DD36" s="24" t="s">
        <v>38</v>
      </c>
      <c r="DE36" s="2" t="s">
        <v>16</v>
      </c>
      <c r="DF36" s="1"/>
      <c r="DG36" s="24" t="s">
        <v>38</v>
      </c>
      <c r="DH36" s="2" t="s">
        <v>16</v>
      </c>
      <c r="DI36" s="1"/>
      <c r="DJ36" s="12"/>
      <c r="DK36" s="36">
        <f>SUM(DK32:DK35)</f>
        <v>847354.41477068001</v>
      </c>
      <c r="DL36" s="1"/>
      <c r="DM36" s="24"/>
      <c r="DN36" s="2">
        <v>357166.97696907236</v>
      </c>
      <c r="DQ36" s="24"/>
      <c r="DR36" s="2">
        <v>454640.14917623636</v>
      </c>
      <c r="DS36" s="1"/>
      <c r="DT36" s="24"/>
      <c r="DU36" s="2" t="s">
        <v>17</v>
      </c>
      <c r="DV36" s="1"/>
      <c r="DW36" s="24"/>
      <c r="DX36" s="2">
        <v>178131.3494084769</v>
      </c>
      <c r="DY36" s="1"/>
      <c r="DZ36" s="24"/>
      <c r="EA36" s="2">
        <v>347683.50293071469</v>
      </c>
      <c r="EB36" s="1"/>
      <c r="EC36" s="45"/>
      <c r="ED36" s="42">
        <v>202907.42612063783</v>
      </c>
      <c r="EE36" s="40"/>
      <c r="EF36" s="46"/>
      <c r="EG36" s="49">
        <f>SUM(EG32:EG35)</f>
        <v>292453.85629815451</v>
      </c>
      <c r="EH36" s="1"/>
      <c r="EI36" s="45"/>
      <c r="EJ36" s="42">
        <v>219710.9745676012</v>
      </c>
      <c r="EM36" s="24"/>
      <c r="EN36" s="2">
        <v>211080.26916636797</v>
      </c>
      <c r="EO36" s="1"/>
      <c r="EP36" s="24"/>
      <c r="EQ36" s="2">
        <v>384564.31566648855</v>
      </c>
      <c r="ER36" s="1"/>
      <c r="ES36" s="24"/>
      <c r="ET36" s="2">
        <v>165007.86964386961</v>
      </c>
      <c r="EU36" s="1"/>
      <c r="EV36" s="45"/>
      <c r="EW36" s="42">
        <v>7921.0187502034451</v>
      </c>
      <c r="EX36" s="40"/>
      <c r="EY36" s="45"/>
      <c r="EZ36" s="42" t="s">
        <v>17</v>
      </c>
      <c r="FA36" s="1"/>
      <c r="FB36" s="45" t="s">
        <v>38</v>
      </c>
      <c r="FC36" s="42" t="s">
        <v>16</v>
      </c>
      <c r="FD36" s="1"/>
      <c r="FE36" s="45" t="s">
        <v>21</v>
      </c>
      <c r="FF36" s="42" t="s">
        <v>16</v>
      </c>
      <c r="FG36" s="1"/>
      <c r="FH36" s="45" t="s">
        <v>21</v>
      </c>
      <c r="FI36" s="42" t="s">
        <v>16</v>
      </c>
      <c r="FJ36" s="40"/>
      <c r="FK36" s="45"/>
      <c r="FL36" s="42">
        <v>212574.04510119683</v>
      </c>
      <c r="FM36" s="40"/>
      <c r="FN36" s="46"/>
      <c r="FO36" s="49">
        <f>SUM(FO31:FO35)</f>
        <v>832920.30401344493</v>
      </c>
      <c r="FP36" s="40"/>
      <c r="FQ36" s="46"/>
      <c r="FR36" s="49">
        <f>SUM(FR32:FR35)</f>
        <v>831987.40946410748</v>
      </c>
    </row>
    <row r="37" spans="3:174" ht="15.75" thickBot="1" x14ac:dyDescent="0.3">
      <c r="C37" s="24"/>
      <c r="D37" s="2">
        <v>27820.861376256467</v>
      </c>
      <c r="E37" s="1"/>
      <c r="F37" s="45"/>
      <c r="G37" s="43">
        <f>SUM(G34:G36)</f>
        <v>788948.348046817</v>
      </c>
      <c r="H37" s="1"/>
      <c r="I37" s="24"/>
      <c r="J37" s="2">
        <v>363371.01188613923</v>
      </c>
      <c r="K37" s="1"/>
      <c r="L37" s="24"/>
      <c r="M37" s="27">
        <f>SUM(M34:M36)</f>
        <v>519301.76033216011</v>
      </c>
      <c r="N37" s="1"/>
      <c r="O37" s="24" t="s">
        <v>21</v>
      </c>
      <c r="P37" s="2" t="s">
        <v>16</v>
      </c>
      <c r="Q37" s="1"/>
      <c r="R37" s="24"/>
      <c r="S37" s="2">
        <v>174926.31291995529</v>
      </c>
      <c r="T37" s="1"/>
      <c r="U37" s="24"/>
      <c r="V37" s="2">
        <v>210668.19304641517</v>
      </c>
      <c r="W37" s="1"/>
      <c r="X37" s="24"/>
      <c r="Y37" s="2">
        <v>133226.49889251142</v>
      </c>
      <c r="Z37" s="1"/>
      <c r="AA37" s="24"/>
      <c r="AB37" s="27">
        <f>SUM(AB33:AB36)</f>
        <v>652968.95174184325</v>
      </c>
      <c r="AC37" s="1"/>
      <c r="AD37" s="24"/>
      <c r="AE37" s="2">
        <v>62269.28034842015</v>
      </c>
      <c r="AH37" s="24"/>
      <c r="AI37" s="2">
        <v>425594.50599900912</v>
      </c>
      <c r="AJ37" s="1"/>
      <c r="AK37" s="45"/>
      <c r="AL37" s="42">
        <v>155427.09985496747</v>
      </c>
      <c r="AM37" s="1"/>
      <c r="AN37" s="24"/>
      <c r="AO37" s="2">
        <v>100025.75483909366</v>
      </c>
      <c r="AP37" s="1"/>
      <c r="AQ37" s="24"/>
      <c r="AR37" s="2">
        <v>192525.39720960529</v>
      </c>
      <c r="AS37" s="1"/>
      <c r="AT37" s="24"/>
      <c r="AU37" s="2">
        <v>29062.813015558597</v>
      </c>
      <c r="AV37" s="1"/>
      <c r="AW37" s="24"/>
      <c r="AX37" s="2">
        <v>175309.77264268912</v>
      </c>
      <c r="AY37" s="1"/>
      <c r="AZ37" s="24"/>
      <c r="BA37" s="2">
        <v>405002.14656025771</v>
      </c>
      <c r="BB37" s="1"/>
      <c r="BC37" s="24"/>
      <c r="BD37" s="2">
        <v>454800.40100066242</v>
      </c>
      <c r="BE37" s="1"/>
      <c r="BF37" s="12"/>
      <c r="BG37" s="36">
        <f>SUM(BG34:BG36)</f>
        <v>725013.59338025446</v>
      </c>
      <c r="BJ37" s="24"/>
      <c r="BK37" s="2">
        <v>168504.79338402447</v>
      </c>
      <c r="BL37" s="1"/>
      <c r="BM37" s="24"/>
      <c r="BN37" s="2">
        <v>222938.90417389796</v>
      </c>
      <c r="BO37" s="1"/>
      <c r="BP37" s="24"/>
      <c r="BQ37" s="2">
        <v>280927.17149836425</v>
      </c>
      <c r="BR37" s="1"/>
      <c r="BS37" s="24"/>
      <c r="BT37" s="2">
        <v>477664.90237859788</v>
      </c>
      <c r="BU37" s="1"/>
      <c r="BV37" s="24"/>
      <c r="BW37" s="2" t="s">
        <v>17</v>
      </c>
      <c r="BX37" s="1"/>
      <c r="BY37" s="24"/>
      <c r="BZ37" s="2" t="s">
        <v>17</v>
      </c>
      <c r="CA37" s="1"/>
      <c r="CB37" s="24"/>
      <c r="CC37" s="2">
        <v>157287.16567419874</v>
      </c>
      <c r="CD37" s="1"/>
      <c r="CE37" s="24"/>
      <c r="CF37" s="2">
        <v>152204.89352811445</v>
      </c>
      <c r="CG37" s="1"/>
      <c r="CH37" s="12"/>
      <c r="CI37" s="36">
        <f>SUM(CI34:CI36)</f>
        <v>697444.55629952461</v>
      </c>
      <c r="CJ37" s="1"/>
      <c r="CK37" s="24"/>
      <c r="CL37" s="2">
        <v>233589.92721878859</v>
      </c>
      <c r="CO37" s="24"/>
      <c r="CP37" s="2">
        <v>11337.81657814525</v>
      </c>
      <c r="CQ37" s="1"/>
      <c r="CR37" s="24" t="s">
        <v>38</v>
      </c>
      <c r="CS37" s="2" t="s">
        <v>16</v>
      </c>
      <c r="CT37" s="1"/>
      <c r="CU37" s="24"/>
      <c r="CV37" s="2">
        <v>28576.334262836561</v>
      </c>
      <c r="CW37" s="1"/>
      <c r="CX37" s="24"/>
      <c r="CY37" s="2">
        <v>122569.75256817701</v>
      </c>
      <c r="CZ37" s="1"/>
      <c r="DA37" s="24"/>
      <c r="DB37" s="2">
        <v>324046.35882786766</v>
      </c>
      <c r="DC37" s="1"/>
      <c r="DD37" s="24"/>
      <c r="DE37" s="2" t="s">
        <v>17</v>
      </c>
      <c r="DF37" s="1"/>
      <c r="DG37" s="24"/>
      <c r="DH37" s="2" t="s">
        <v>17</v>
      </c>
      <c r="DI37" s="1"/>
      <c r="DJ37" s="24" t="s">
        <v>38</v>
      </c>
      <c r="DK37" s="2" t="s">
        <v>16</v>
      </c>
      <c r="DL37" s="1"/>
      <c r="DM37" s="12"/>
      <c r="DN37" s="36">
        <f>SUM(DN34:DN36)</f>
        <v>814084.99136393657</v>
      </c>
      <c r="DQ37" s="12"/>
      <c r="DR37" s="36">
        <f>SUM(DR34:DR36)</f>
        <v>897478.89613938052</v>
      </c>
      <c r="DS37" s="1"/>
      <c r="DT37" s="24"/>
      <c r="DU37" s="2">
        <v>153956.2170379138</v>
      </c>
      <c r="DV37" s="1"/>
      <c r="DW37" s="24"/>
      <c r="DX37" s="2">
        <v>12173.415376938387</v>
      </c>
      <c r="DY37" s="1"/>
      <c r="DZ37" s="12"/>
      <c r="EA37" s="36">
        <f>SUM(EA34:EA36)</f>
        <v>750476.46362566995</v>
      </c>
      <c r="EB37" s="1"/>
      <c r="EC37" s="45"/>
      <c r="ED37" s="42">
        <v>213220.77567834491</v>
      </c>
      <c r="EE37" s="40"/>
      <c r="EF37" s="45" t="s">
        <v>21</v>
      </c>
      <c r="EG37" s="42" t="s">
        <v>16</v>
      </c>
      <c r="EH37" s="1"/>
      <c r="EI37" s="45"/>
      <c r="EJ37" s="42">
        <v>138778.07995298639</v>
      </c>
      <c r="EM37" s="24"/>
      <c r="EN37" s="2">
        <v>283325.22558531165</v>
      </c>
      <c r="EO37" s="1"/>
      <c r="EP37" s="24"/>
      <c r="EQ37" s="2">
        <v>156171.12618265999</v>
      </c>
      <c r="ER37" s="1"/>
      <c r="ES37" s="24"/>
      <c r="ET37" s="2">
        <v>36411.503821383179</v>
      </c>
      <c r="EU37" s="1"/>
      <c r="EV37" s="46"/>
      <c r="EW37" s="49">
        <f>SUM(EW31:EW36)</f>
        <v>758225.78399255977</v>
      </c>
      <c r="EX37" s="40"/>
      <c r="EY37" s="45"/>
      <c r="EZ37" s="42">
        <v>201161.82589028231</v>
      </c>
      <c r="FA37" s="1"/>
      <c r="FB37" s="45"/>
      <c r="FC37" s="42" t="s">
        <v>17</v>
      </c>
      <c r="FD37" s="1"/>
      <c r="FE37" s="45"/>
      <c r="FF37" s="42" t="s">
        <v>17</v>
      </c>
      <c r="FG37" s="1"/>
      <c r="FH37" s="45"/>
      <c r="FI37" s="42" t="s">
        <v>17</v>
      </c>
      <c r="FJ37" s="40"/>
      <c r="FK37" s="46"/>
      <c r="FL37" s="49">
        <f>SUM(FL34:FL36)</f>
        <v>829984.26165878144</v>
      </c>
      <c r="FM37" s="40"/>
      <c r="FN37" s="45" t="s">
        <v>21</v>
      </c>
      <c r="FO37" s="42" t="s">
        <v>16</v>
      </c>
      <c r="FP37" s="40"/>
      <c r="FQ37" s="45" t="s">
        <v>21</v>
      </c>
      <c r="FR37" s="42" t="s">
        <v>16</v>
      </c>
    </row>
    <row r="38" spans="3:174" ht="15.75" thickBot="1" x14ac:dyDescent="0.3">
      <c r="C38" s="24"/>
      <c r="D38" s="2">
        <v>24713.120638279244</v>
      </c>
      <c r="E38" s="1"/>
      <c r="F38" s="45" t="s">
        <v>27</v>
      </c>
      <c r="G38" s="42" t="s">
        <v>16</v>
      </c>
      <c r="H38" s="1"/>
      <c r="I38" s="24"/>
      <c r="J38" s="2">
        <v>108404.63594480019</v>
      </c>
      <c r="K38" s="1"/>
      <c r="L38" s="24" t="s">
        <v>22</v>
      </c>
      <c r="M38" s="2" t="s">
        <v>16</v>
      </c>
      <c r="N38" s="1"/>
      <c r="O38" s="24"/>
      <c r="P38" s="2" t="s">
        <v>17</v>
      </c>
      <c r="Q38" s="1"/>
      <c r="R38" s="24"/>
      <c r="S38" s="27">
        <f>SUM(S34:S37)</f>
        <v>741937.33069553738</v>
      </c>
      <c r="T38" s="1"/>
      <c r="U38" s="24"/>
      <c r="V38" s="2">
        <v>54119.330420465158</v>
      </c>
      <c r="W38" s="1"/>
      <c r="X38" s="24"/>
      <c r="Y38" s="2">
        <v>77504.650227785445</v>
      </c>
      <c r="Z38" s="1"/>
      <c r="AA38" s="24" t="s">
        <v>21</v>
      </c>
      <c r="AB38" s="2" t="s">
        <v>16</v>
      </c>
      <c r="AC38" s="1"/>
      <c r="AD38" s="24"/>
      <c r="AE38" s="2">
        <v>122747.17423093446</v>
      </c>
      <c r="AH38" s="12"/>
      <c r="AI38" s="36">
        <f>SUM(AI33:AI37)</f>
        <v>951684.07575150253</v>
      </c>
      <c r="AJ38" s="1"/>
      <c r="AK38" s="45"/>
      <c r="AL38" s="42">
        <v>383654.31423492613</v>
      </c>
      <c r="AM38" s="1"/>
      <c r="AN38" s="12"/>
      <c r="AO38" s="36">
        <f>SUM(AO31:AO37)</f>
        <v>630693.94814661797</v>
      </c>
      <c r="AP38" s="1"/>
      <c r="AQ38" s="24"/>
      <c r="AR38" s="2">
        <v>254256.68929030927</v>
      </c>
      <c r="AS38" s="1"/>
      <c r="AT38" s="12"/>
      <c r="AU38" s="36">
        <f>SUM(AU33:AU37)</f>
        <v>712737.15897332784</v>
      </c>
      <c r="AV38" s="1"/>
      <c r="AW38" s="24"/>
      <c r="AX38" s="2">
        <v>214033.48135936289</v>
      </c>
      <c r="AY38" s="1"/>
      <c r="AZ38" s="24"/>
      <c r="BA38" s="2">
        <v>76503.076325122442</v>
      </c>
      <c r="BB38" s="1"/>
      <c r="BC38" s="12"/>
      <c r="BD38" s="36">
        <f>SUM(BD35:BD37)</f>
        <v>872073.25868840283</v>
      </c>
      <c r="BE38" s="1"/>
      <c r="BF38" s="24" t="s">
        <v>27</v>
      </c>
      <c r="BG38" s="2" t="s">
        <v>16</v>
      </c>
      <c r="BJ38" s="24"/>
      <c r="BK38" s="2">
        <v>37046.787839643715</v>
      </c>
      <c r="BL38" s="1"/>
      <c r="BM38" s="24"/>
      <c r="BN38" s="2">
        <v>94645.872161932348</v>
      </c>
      <c r="BO38" s="1"/>
      <c r="BP38" s="24"/>
      <c r="BQ38" s="2">
        <v>112554.01354154694</v>
      </c>
      <c r="BR38" s="1"/>
      <c r="BS38" s="12"/>
      <c r="BT38" s="36">
        <f>SUM(BT35:BT37)</f>
        <v>826847.90452358511</v>
      </c>
      <c r="BU38" s="1"/>
      <c r="BV38" s="24"/>
      <c r="BW38" s="2">
        <v>121470.8829149696</v>
      </c>
      <c r="BX38" s="1"/>
      <c r="BY38" s="24"/>
      <c r="BZ38" s="2">
        <v>171028.75961873526</v>
      </c>
      <c r="CA38" s="1"/>
      <c r="CB38" s="12"/>
      <c r="CC38" s="36">
        <f>SUM(CC35:CC37)</f>
        <v>334800.40090274648</v>
      </c>
      <c r="CD38" s="1"/>
      <c r="CE38" s="24"/>
      <c r="CF38" s="2">
        <v>294554.29985402495</v>
      </c>
      <c r="CG38" s="1"/>
      <c r="CH38" s="24" t="s">
        <v>27</v>
      </c>
      <c r="CI38" s="2" t="s">
        <v>16</v>
      </c>
      <c r="CJ38" s="1"/>
      <c r="CK38" s="24"/>
      <c r="CL38" s="2">
        <v>270190.29926181678</v>
      </c>
      <c r="CO38" s="24"/>
      <c r="CP38" s="2">
        <v>112170.5538188131</v>
      </c>
      <c r="CQ38" s="1"/>
      <c r="CR38" s="24"/>
      <c r="CS38" s="2" t="s">
        <v>17</v>
      </c>
      <c r="CT38" s="1"/>
      <c r="CU38" s="24"/>
      <c r="CV38" s="2">
        <v>193647.15998058784</v>
      </c>
      <c r="CW38" s="1"/>
      <c r="CX38" s="24"/>
      <c r="CY38" s="2">
        <v>315644.58460438601</v>
      </c>
      <c r="CZ38" s="1"/>
      <c r="DA38" s="24"/>
      <c r="DB38" s="2">
        <v>216883.67452236961</v>
      </c>
      <c r="DC38" s="1"/>
      <c r="DD38" s="24"/>
      <c r="DE38" s="2">
        <v>222778.65234947193</v>
      </c>
      <c r="DF38" s="1"/>
      <c r="DG38" s="24"/>
      <c r="DH38" s="2">
        <v>257307.19723384862</v>
      </c>
      <c r="DI38" s="1"/>
      <c r="DJ38" s="24"/>
      <c r="DK38" s="2" t="s">
        <v>17</v>
      </c>
      <c r="DL38" s="1"/>
      <c r="DM38" s="24" t="s">
        <v>27</v>
      </c>
      <c r="DN38" s="2" t="s">
        <v>16</v>
      </c>
      <c r="DQ38" s="24" t="s">
        <v>21</v>
      </c>
      <c r="DR38" s="2" t="s">
        <v>16</v>
      </c>
      <c r="DS38" s="1"/>
      <c r="DT38" s="24"/>
      <c r="DU38" s="2">
        <v>139625.12531066709</v>
      </c>
      <c r="DV38" s="1"/>
      <c r="DW38" s="24"/>
      <c r="DX38" s="2">
        <v>37899.556476768223</v>
      </c>
      <c r="DY38" s="1"/>
      <c r="DZ38" s="24" t="s">
        <v>38</v>
      </c>
      <c r="EA38" s="2" t="s">
        <v>16</v>
      </c>
      <c r="EB38" s="1"/>
      <c r="EC38" s="45"/>
      <c r="ED38" s="42">
        <v>137747.88965310442</v>
      </c>
      <c r="EE38" s="40"/>
      <c r="EF38" s="45"/>
      <c r="EG38" s="42" t="s">
        <v>17</v>
      </c>
      <c r="EH38" s="1"/>
      <c r="EI38" s="46"/>
      <c r="EJ38" s="49">
        <f>SUM(EJ34:EJ37)</f>
        <v>526730.57705019775</v>
      </c>
      <c r="EM38" s="24"/>
      <c r="EN38" s="2">
        <v>1556.7320087105036</v>
      </c>
      <c r="EO38" s="1"/>
      <c r="EP38" s="24"/>
      <c r="EQ38" s="2">
        <v>387889.54102332972</v>
      </c>
      <c r="ER38" s="1"/>
      <c r="ES38" s="24"/>
      <c r="ET38" s="2">
        <v>326352.84044371452</v>
      </c>
      <c r="EU38" s="1"/>
      <c r="EV38" s="45" t="s">
        <v>38</v>
      </c>
      <c r="EW38" s="42" t="s">
        <v>16</v>
      </c>
      <c r="EX38" s="40"/>
      <c r="EY38" s="45"/>
      <c r="EZ38" s="42">
        <v>340580.91314097302</v>
      </c>
      <c r="FA38" s="1"/>
      <c r="FB38" s="45"/>
      <c r="FC38" s="42">
        <v>296494.49158546928</v>
      </c>
      <c r="FD38" s="1"/>
      <c r="FE38" s="45"/>
      <c r="FF38" s="42">
        <v>287777.9369925792</v>
      </c>
      <c r="FG38" s="1"/>
      <c r="FH38" s="45"/>
      <c r="FI38" s="42">
        <v>123285.16249865058</v>
      </c>
      <c r="FJ38" s="40"/>
      <c r="FK38" s="45" t="s">
        <v>21</v>
      </c>
      <c r="FL38" s="42" t="s">
        <v>16</v>
      </c>
      <c r="FM38" s="40"/>
      <c r="FN38" s="45"/>
      <c r="FO38" s="42" t="s">
        <v>17</v>
      </c>
      <c r="FP38" s="40"/>
      <c r="FQ38" s="45"/>
      <c r="FR38" s="42" t="s">
        <v>17</v>
      </c>
    </row>
    <row r="39" spans="3:174" ht="15.75" thickBot="1" x14ac:dyDescent="0.3">
      <c r="C39" s="24"/>
      <c r="D39" s="27">
        <f>SUM(D34:D38)</f>
        <v>354351.12348272838</v>
      </c>
      <c r="E39" s="1"/>
      <c r="F39" s="45"/>
      <c r="G39" s="42" t="s">
        <v>17</v>
      </c>
      <c r="H39" s="1"/>
      <c r="I39" s="24"/>
      <c r="J39" s="2">
        <v>249563.6001464026</v>
      </c>
      <c r="K39" s="1"/>
      <c r="L39" s="24"/>
      <c r="M39" s="2" t="s">
        <v>17</v>
      </c>
      <c r="N39" s="1"/>
      <c r="O39" s="24"/>
      <c r="P39" s="2">
        <v>413724.42443259148</v>
      </c>
      <c r="Q39" s="1"/>
      <c r="R39" s="24" t="s">
        <v>22</v>
      </c>
      <c r="S39" s="2" t="s">
        <v>16</v>
      </c>
      <c r="T39" s="1"/>
      <c r="U39" s="24"/>
      <c r="V39" s="27">
        <f>SUM(V36:V38)</f>
        <v>601087.42358389939</v>
      </c>
      <c r="W39" s="1"/>
      <c r="X39" s="24"/>
      <c r="Y39" s="2">
        <v>63665.760532704575</v>
      </c>
      <c r="Z39" s="1"/>
      <c r="AA39" s="24"/>
      <c r="AB39" s="2" t="s">
        <v>17</v>
      </c>
      <c r="AC39" s="1"/>
      <c r="AD39" s="24"/>
      <c r="AE39" s="27">
        <f>SUM(AE35:AE38)</f>
        <v>672141.93787853513</v>
      </c>
      <c r="AH39" s="24" t="s">
        <v>21</v>
      </c>
      <c r="AI39" s="2" t="s">
        <v>16</v>
      </c>
      <c r="AJ39" s="1"/>
      <c r="AK39" s="46"/>
      <c r="AL39" s="49">
        <f>SUM(AL36:AL38)</f>
        <v>868398.91328549059</v>
      </c>
      <c r="AM39" s="1"/>
      <c r="AN39" s="24" t="s">
        <v>22</v>
      </c>
      <c r="AO39" s="2" t="s">
        <v>16</v>
      </c>
      <c r="AP39" s="1"/>
      <c r="AQ39" s="24"/>
      <c r="AR39" s="2">
        <v>438500.50114475249</v>
      </c>
      <c r="AS39" s="1"/>
      <c r="AT39" s="24" t="s">
        <v>21</v>
      </c>
      <c r="AU39" s="2" t="s">
        <v>16</v>
      </c>
      <c r="AV39" s="1"/>
      <c r="AW39" s="24"/>
      <c r="AX39" s="2">
        <v>450937.18737610511</v>
      </c>
      <c r="AY39" s="1"/>
      <c r="AZ39" s="24"/>
      <c r="BA39" s="2">
        <v>210387.75235366955</v>
      </c>
      <c r="BB39" s="1"/>
      <c r="BC39" s="24" t="s">
        <v>22</v>
      </c>
      <c r="BD39" s="2" t="s">
        <v>16</v>
      </c>
      <c r="BE39" s="1"/>
      <c r="BF39" s="24"/>
      <c r="BG39" s="2" t="s">
        <v>17</v>
      </c>
      <c r="BJ39" s="12"/>
      <c r="BK39" s="36">
        <f>SUM(BK36:BK38)</f>
        <v>426973.81634496216</v>
      </c>
      <c r="BL39" s="1"/>
      <c r="BM39" s="12"/>
      <c r="BN39" s="36">
        <f>SUM(BN35:BN38)</f>
        <v>475919.30214824242</v>
      </c>
      <c r="BO39" s="1"/>
      <c r="BP39" s="12"/>
      <c r="BQ39" s="36">
        <f>SUM(BQ36:BQ38)</f>
        <v>689054.22863493045</v>
      </c>
      <c r="BR39" s="1"/>
      <c r="BS39" s="24" t="s">
        <v>27</v>
      </c>
      <c r="BT39" s="2" t="s">
        <v>16</v>
      </c>
      <c r="BU39" s="1"/>
      <c r="BV39" s="24"/>
      <c r="BW39" s="2">
        <v>8436.1139001444208</v>
      </c>
      <c r="BX39" s="1"/>
      <c r="BY39" s="24"/>
      <c r="BZ39" s="2">
        <v>365419.94592701556</v>
      </c>
      <c r="CA39" s="1"/>
      <c r="CB39" s="24" t="s">
        <v>38</v>
      </c>
      <c r="CC39" s="2" t="s">
        <v>16</v>
      </c>
      <c r="CD39" s="1"/>
      <c r="CE39" s="24"/>
      <c r="CF39" s="2">
        <v>28519.10146839868</v>
      </c>
      <c r="CG39" s="1"/>
      <c r="CH39" s="24"/>
      <c r="CI39" s="2" t="s">
        <v>17</v>
      </c>
      <c r="CJ39" s="1"/>
      <c r="CK39" s="12"/>
      <c r="CL39" s="36">
        <f>SUM(CL35:CL38)</f>
        <v>552027.47219174344</v>
      </c>
      <c r="CO39" s="24"/>
      <c r="CP39" s="2">
        <v>273229.36064646853</v>
      </c>
      <c r="CQ39" s="1"/>
      <c r="CR39" s="24"/>
      <c r="CS39" s="2">
        <v>278557.73380863573</v>
      </c>
      <c r="CT39" s="1"/>
      <c r="CU39" s="24"/>
      <c r="CV39" s="2">
        <v>456380.02612714807</v>
      </c>
      <c r="CW39" s="1"/>
      <c r="CX39" s="24"/>
      <c r="CY39" s="2">
        <v>444429.81864851748</v>
      </c>
      <c r="CZ39" s="1"/>
      <c r="DA39" s="12"/>
      <c r="DB39" s="36">
        <f>SUM(DB36:DB38)</f>
        <v>988049.79333733534</v>
      </c>
      <c r="DC39" s="1"/>
      <c r="DD39" s="24"/>
      <c r="DE39" s="2">
        <v>24186.578929450694</v>
      </c>
      <c r="DF39" s="1"/>
      <c r="DG39" s="24"/>
      <c r="DH39" s="2">
        <v>746699.09919276938</v>
      </c>
      <c r="DI39" s="1"/>
      <c r="DJ39" s="24"/>
      <c r="DK39" s="2">
        <v>226166.83378019475</v>
      </c>
      <c r="DL39" s="1"/>
      <c r="DM39" s="24"/>
      <c r="DN39" s="2" t="s">
        <v>17</v>
      </c>
      <c r="DQ39" s="24"/>
      <c r="DR39" s="2" t="s">
        <v>17</v>
      </c>
      <c r="DS39" s="1"/>
      <c r="DT39" s="24"/>
      <c r="DU39" s="2">
        <v>207892.40251617771</v>
      </c>
      <c r="DV39" s="1"/>
      <c r="DW39" s="12"/>
      <c r="DX39" s="36">
        <f>SUM(DX35:DX38)</f>
        <v>337175.56187191879</v>
      </c>
      <c r="DY39" s="1"/>
      <c r="DZ39" s="24"/>
      <c r="EA39" s="2" t="s">
        <v>17</v>
      </c>
      <c r="EB39" s="1"/>
      <c r="EC39" s="45"/>
      <c r="ED39" s="42">
        <v>175561.59693821584</v>
      </c>
      <c r="EE39" s="40"/>
      <c r="EF39" s="45"/>
      <c r="EG39" s="42">
        <v>85454.285375207837</v>
      </c>
      <c r="EH39" s="1"/>
      <c r="EI39" s="45"/>
      <c r="EJ39" s="42"/>
      <c r="EM39" s="24"/>
      <c r="EN39" s="2">
        <v>423322.36405982502</v>
      </c>
      <c r="EO39" s="1"/>
      <c r="EP39" s="12"/>
      <c r="EQ39" s="36">
        <f>SUM(EQ36:EQ38)</f>
        <v>928624.98287247831</v>
      </c>
      <c r="ER39" s="1"/>
      <c r="ES39" s="12"/>
      <c r="ET39" s="36">
        <f>SUM(ET36:ET38)</f>
        <v>527772.21390896733</v>
      </c>
      <c r="EU39" s="1"/>
      <c r="EV39" s="45"/>
      <c r="EW39" s="42" t="s">
        <v>17</v>
      </c>
      <c r="EX39" s="40"/>
      <c r="EY39" s="45"/>
      <c r="EZ39" s="42">
        <v>85957.933966261233</v>
      </c>
      <c r="FA39" s="1"/>
      <c r="FB39" s="45"/>
      <c r="FC39" s="42">
        <v>65977.965427995165</v>
      </c>
      <c r="FD39" s="1"/>
      <c r="FE39" s="45"/>
      <c r="FF39" s="42">
        <v>125740.44938003591</v>
      </c>
      <c r="FG39" s="1"/>
      <c r="FH39" s="45"/>
      <c r="FI39" s="42">
        <v>249597.93982306536</v>
      </c>
      <c r="FJ39" s="40"/>
      <c r="FK39" s="45"/>
      <c r="FL39" s="42" t="s">
        <v>17</v>
      </c>
      <c r="FM39" s="40"/>
      <c r="FN39" s="45"/>
      <c r="FO39" s="42">
        <v>357905.28001732117</v>
      </c>
      <c r="FP39" s="40"/>
      <c r="FQ39" s="45"/>
      <c r="FR39" s="42">
        <v>130811.27496723263</v>
      </c>
    </row>
    <row r="40" spans="3:174" ht="15.75" thickBot="1" x14ac:dyDescent="0.3">
      <c r="C40" s="24" t="s">
        <v>22</v>
      </c>
      <c r="D40" s="2" t="s">
        <v>16</v>
      </c>
      <c r="E40" s="1"/>
      <c r="F40" s="45"/>
      <c r="G40" s="42">
        <v>271649.73551998287</v>
      </c>
      <c r="H40" s="1"/>
      <c r="I40" s="24"/>
      <c r="J40" s="27">
        <f>SUM(J37:J39)</f>
        <v>721339.24797734199</v>
      </c>
      <c r="K40" s="1"/>
      <c r="L40" s="24"/>
      <c r="M40" s="2">
        <v>274551.43819798372</v>
      </c>
      <c r="N40" s="1"/>
      <c r="O40" s="24"/>
      <c r="P40" s="2">
        <v>143499.78549411197</v>
      </c>
      <c r="Q40" s="1"/>
      <c r="R40" s="24"/>
      <c r="S40" s="2" t="s">
        <v>17</v>
      </c>
      <c r="T40" s="1"/>
      <c r="U40" s="24" t="s">
        <v>22</v>
      </c>
      <c r="V40" s="2" t="s">
        <v>16</v>
      </c>
      <c r="W40" s="1"/>
      <c r="X40" s="24"/>
      <c r="Y40" s="2">
        <v>400738.30337463511</v>
      </c>
      <c r="Z40" s="1"/>
      <c r="AA40" s="24"/>
      <c r="AB40" s="2">
        <v>212528.25886564646</v>
      </c>
      <c r="AC40" s="1"/>
      <c r="AD40" s="24" t="s">
        <v>22</v>
      </c>
      <c r="AE40" s="2" t="s">
        <v>16</v>
      </c>
      <c r="AH40" s="24"/>
      <c r="AI40" s="2" t="s">
        <v>17</v>
      </c>
      <c r="AJ40" s="1"/>
      <c r="AK40" s="45" t="s">
        <v>27</v>
      </c>
      <c r="AL40" s="42" t="s">
        <v>16</v>
      </c>
      <c r="AM40" s="1"/>
      <c r="AN40" s="24"/>
      <c r="AO40" s="2" t="s">
        <v>17</v>
      </c>
      <c r="AP40" s="1"/>
      <c r="AQ40" s="12"/>
      <c r="AR40" s="36">
        <f>SUM(AR37:AR39)</f>
        <v>885282.58764466702</v>
      </c>
      <c r="AS40" s="1"/>
      <c r="AT40" s="24"/>
      <c r="AU40" s="2" t="s">
        <v>17</v>
      </c>
      <c r="AV40" s="1"/>
      <c r="AW40" s="12"/>
      <c r="AX40" s="36">
        <f>SUM(AX37:AX39)</f>
        <v>840280.44137815712</v>
      </c>
      <c r="AY40" s="1"/>
      <c r="AZ40" s="12"/>
      <c r="BA40" s="36">
        <f>SUM(BA36:BA39)</f>
        <v>829423.38027329021</v>
      </c>
      <c r="BB40" s="1"/>
      <c r="BC40" s="24"/>
      <c r="BD40" s="2" t="s">
        <v>17</v>
      </c>
      <c r="BE40" s="1"/>
      <c r="BF40" s="24"/>
      <c r="BG40" s="2">
        <v>90771.211978487467</v>
      </c>
      <c r="BJ40" s="24" t="s">
        <v>38</v>
      </c>
      <c r="BK40" s="2" t="s">
        <v>16</v>
      </c>
      <c r="BL40" s="1"/>
      <c r="BM40" s="24" t="s">
        <v>21</v>
      </c>
      <c r="BN40" s="2" t="s">
        <v>16</v>
      </c>
      <c r="BO40" s="1"/>
      <c r="BP40" s="24" t="s">
        <v>38</v>
      </c>
      <c r="BQ40" s="2" t="s">
        <v>16</v>
      </c>
      <c r="BR40" s="1"/>
      <c r="BS40" s="24"/>
      <c r="BT40" s="2" t="s">
        <v>17</v>
      </c>
      <c r="BU40" s="1"/>
      <c r="BV40" s="24"/>
      <c r="BW40" s="2">
        <v>410988.69685846061</v>
      </c>
      <c r="BX40" s="1"/>
      <c r="BY40" s="24"/>
      <c r="BZ40" s="2">
        <f>SUM(BZ38:BZ39)</f>
        <v>536448.7055457508</v>
      </c>
      <c r="CA40" s="1"/>
      <c r="CB40" s="24"/>
      <c r="CC40" s="2" t="s">
        <v>17</v>
      </c>
      <c r="CD40" s="1"/>
      <c r="CE40" s="12"/>
      <c r="CF40" s="36">
        <f>SUM(CF36:CF39)</f>
        <v>669566.46212883038</v>
      </c>
      <c r="CG40" s="1"/>
      <c r="CH40" s="24"/>
      <c r="CI40" s="2">
        <v>53690.08446218101</v>
      </c>
      <c r="CJ40" s="1"/>
      <c r="CK40" s="24" t="s">
        <v>27</v>
      </c>
      <c r="CL40" s="2" t="s">
        <v>16</v>
      </c>
      <c r="CO40" s="12"/>
      <c r="CP40" s="36">
        <f>SUM(CP35:CP39)</f>
        <v>827197.02456965623</v>
      </c>
      <c r="CQ40" s="1"/>
      <c r="CR40" s="24"/>
      <c r="CS40" s="2">
        <v>165454.28544048511</v>
      </c>
      <c r="CT40" s="1"/>
      <c r="CU40" s="12"/>
      <c r="CV40" s="36">
        <f>SUM(CV36:CV39)</f>
        <v>761722.70773271448</v>
      </c>
      <c r="CW40" s="1"/>
      <c r="CX40" s="24"/>
      <c r="CY40" s="2">
        <v>1974.5314081070726</v>
      </c>
      <c r="CZ40" s="1"/>
      <c r="DA40" s="24" t="s">
        <v>38</v>
      </c>
      <c r="DB40" s="2" t="s">
        <v>16</v>
      </c>
      <c r="DC40" s="1"/>
      <c r="DD40" s="24"/>
      <c r="DE40" s="2">
        <v>288819.57385134877</v>
      </c>
      <c r="DF40" s="1"/>
      <c r="DG40" s="24"/>
      <c r="DH40" s="2">
        <v>252637.00120771711</v>
      </c>
      <c r="DI40" s="1"/>
      <c r="DJ40" s="24"/>
      <c r="DK40" s="2">
        <v>30619.5450242691</v>
      </c>
      <c r="DL40" s="1"/>
      <c r="DM40" s="24"/>
      <c r="DN40" s="2">
        <v>172310.77421414389</v>
      </c>
      <c r="DQ40" s="24"/>
      <c r="DR40" s="2">
        <v>115575.90508786732</v>
      </c>
      <c r="DS40" s="1"/>
      <c r="DT40" s="12"/>
      <c r="DU40" s="36">
        <f>SUM(DU37:DU39)</f>
        <v>501473.74486475857</v>
      </c>
      <c r="DV40" s="1"/>
      <c r="DW40" s="24" t="s">
        <v>21</v>
      </c>
      <c r="DX40" s="2" t="s">
        <v>16</v>
      </c>
      <c r="DY40" s="1"/>
      <c r="DZ40" s="24"/>
      <c r="EA40" s="2">
        <v>134062.09769130457</v>
      </c>
      <c r="EB40" s="1"/>
      <c r="EC40" s="46"/>
      <c r="ED40" s="49">
        <f>SUM(ED36:ED39)</f>
        <v>729437.68839030294</v>
      </c>
      <c r="EE40" s="40"/>
      <c r="EF40" s="45"/>
      <c r="EG40" s="42">
        <v>31472.313661393604</v>
      </c>
      <c r="EH40" s="1"/>
      <c r="EI40" s="45" t="s">
        <v>38</v>
      </c>
      <c r="EJ40" s="42" t="s">
        <v>16</v>
      </c>
      <c r="EM40" s="12"/>
      <c r="EN40" s="36">
        <f>SUM(EN36:EN39)</f>
        <v>919284.59082021518</v>
      </c>
      <c r="EO40" s="1"/>
      <c r="EP40" s="24" t="s">
        <v>38</v>
      </c>
      <c r="EQ40" s="2" t="s">
        <v>16</v>
      </c>
      <c r="ER40" s="1"/>
      <c r="ES40" s="24" t="s">
        <v>38</v>
      </c>
      <c r="ET40" s="2" t="s">
        <v>16</v>
      </c>
      <c r="EU40" s="1"/>
      <c r="EV40" s="45"/>
      <c r="EW40" s="42">
        <v>206707.68367131345</v>
      </c>
      <c r="EX40" s="40"/>
      <c r="EY40" s="46"/>
      <c r="EZ40" s="49">
        <f>SUM(EZ37:EZ39)</f>
        <v>627700.67299751658</v>
      </c>
      <c r="FA40" s="1"/>
      <c r="FB40" s="45"/>
      <c r="FC40" s="42">
        <v>185726.14123038438</v>
      </c>
      <c r="FD40" s="1"/>
      <c r="FE40" s="45"/>
      <c r="FF40" s="42">
        <v>193332.37961117947</v>
      </c>
      <c r="FG40" s="1"/>
      <c r="FH40" s="45"/>
      <c r="FI40" s="42">
        <v>371005.86666415329</v>
      </c>
      <c r="FJ40" s="40"/>
      <c r="FK40" s="45"/>
      <c r="FL40" s="42">
        <v>426407.21168002713</v>
      </c>
      <c r="FM40" s="40"/>
      <c r="FN40" s="45"/>
      <c r="FO40" s="42">
        <v>186493.06067585209</v>
      </c>
      <c r="FP40" s="40"/>
      <c r="FQ40" s="45"/>
      <c r="FR40" s="42">
        <v>294943.48285620258</v>
      </c>
    </row>
    <row r="41" spans="3:174" ht="15.75" thickBot="1" x14ac:dyDescent="0.3">
      <c r="C41" s="24"/>
      <c r="D41" s="2" t="s">
        <v>17</v>
      </c>
      <c r="E41" s="1"/>
      <c r="F41" s="45"/>
      <c r="G41" s="42">
        <v>93518.386111505999</v>
      </c>
      <c r="H41" s="1"/>
      <c r="I41" s="24" t="s">
        <v>22</v>
      </c>
      <c r="J41" s="2" t="s">
        <v>16</v>
      </c>
      <c r="K41" s="1"/>
      <c r="L41" s="24"/>
      <c r="M41" s="2">
        <v>305193.87634002796</v>
      </c>
      <c r="N41" s="1"/>
      <c r="O41" s="24"/>
      <c r="P41" s="2">
        <v>21931.606828597978</v>
      </c>
      <c r="Q41" s="1"/>
      <c r="R41" s="24"/>
      <c r="S41" s="2">
        <v>125116.61192066295</v>
      </c>
      <c r="T41" s="1"/>
      <c r="U41" s="24"/>
      <c r="V41" s="2" t="s">
        <v>17</v>
      </c>
      <c r="W41" s="1"/>
      <c r="X41" s="24"/>
      <c r="Y41" s="27">
        <f>SUM(Y37:Y40)</f>
        <v>675135.21302763652</v>
      </c>
      <c r="Z41" s="1"/>
      <c r="AA41" s="24"/>
      <c r="AB41" s="2">
        <v>361493.77622857661</v>
      </c>
      <c r="AC41" s="1"/>
      <c r="AD41" s="24"/>
      <c r="AE41" s="2" t="s">
        <v>17</v>
      </c>
      <c r="AH41" s="24"/>
      <c r="AI41" s="2">
        <v>257278.58083662967</v>
      </c>
      <c r="AJ41" s="1"/>
      <c r="AK41" s="45"/>
      <c r="AL41" s="42" t="s">
        <v>17</v>
      </c>
      <c r="AM41" s="1"/>
      <c r="AN41" s="24"/>
      <c r="AO41" s="2">
        <v>149978.53782448071</v>
      </c>
      <c r="AP41" s="1"/>
      <c r="AQ41" s="24" t="s">
        <v>22</v>
      </c>
      <c r="AR41" s="2" t="s">
        <v>16</v>
      </c>
      <c r="AS41" s="1"/>
      <c r="AT41" s="24"/>
      <c r="AU41" s="2">
        <v>331967.37757807109</v>
      </c>
      <c r="AV41" s="1"/>
      <c r="AW41" s="24" t="s">
        <v>27</v>
      </c>
      <c r="AX41" s="2" t="s">
        <v>16</v>
      </c>
      <c r="AY41" s="1"/>
      <c r="AZ41" s="24" t="s">
        <v>22</v>
      </c>
      <c r="BA41" s="2" t="s">
        <v>16</v>
      </c>
      <c r="BB41" s="1"/>
      <c r="BC41" s="24"/>
      <c r="BD41" s="2">
        <v>122598.36896539596</v>
      </c>
      <c r="BE41" s="1"/>
      <c r="BF41" s="24"/>
      <c r="BG41" s="2">
        <v>303059.09310749482</v>
      </c>
      <c r="BJ41" s="24"/>
      <c r="BK41" s="2" t="s">
        <v>17</v>
      </c>
      <c r="BL41" s="1"/>
      <c r="BM41" s="24"/>
      <c r="BN41" s="2" t="s">
        <v>17</v>
      </c>
      <c r="BO41" s="1"/>
      <c r="BP41" s="24"/>
      <c r="BQ41" s="2" t="s">
        <v>17</v>
      </c>
      <c r="BR41" s="1"/>
      <c r="BS41" s="24"/>
      <c r="BT41" s="2">
        <v>309280.29786289309</v>
      </c>
      <c r="BU41" s="1"/>
      <c r="BV41" s="24"/>
      <c r="BW41" s="2">
        <v>6747.7464642267796</v>
      </c>
      <c r="BX41" s="1"/>
      <c r="BY41" s="12"/>
      <c r="BZ41" s="36">
        <f>SUM(BZ38:BZ40)</f>
        <v>1072897.4110915016</v>
      </c>
      <c r="CA41" s="1"/>
      <c r="CB41" s="24"/>
      <c r="CC41" s="2">
        <v>63122.04898554465</v>
      </c>
      <c r="CD41" s="1"/>
      <c r="CE41" s="24" t="s">
        <v>38</v>
      </c>
      <c r="CF41" s="2" t="s">
        <v>16</v>
      </c>
      <c r="CG41" s="1"/>
      <c r="CH41" s="24"/>
      <c r="CI41" s="2">
        <v>18039.776806821719</v>
      </c>
      <c r="CJ41" s="1"/>
      <c r="CK41" s="24"/>
      <c r="CL41" s="2" t="s">
        <v>17</v>
      </c>
      <c r="CO41" s="24" t="s">
        <v>38</v>
      </c>
      <c r="CP41" s="2" t="s">
        <v>16</v>
      </c>
      <c r="CQ41" s="1"/>
      <c r="CR41" s="24"/>
      <c r="CS41" s="2">
        <v>353830.30505334365</v>
      </c>
      <c r="CT41" s="1"/>
      <c r="CU41" s="24" t="s">
        <v>38</v>
      </c>
      <c r="CV41" s="2" t="s">
        <v>16</v>
      </c>
      <c r="CW41" s="1"/>
      <c r="CX41" s="12"/>
      <c r="CY41" s="36">
        <f>SUM(CY37:CY40)</f>
        <v>884618.68722918758</v>
      </c>
      <c r="CZ41" s="1"/>
      <c r="DA41" s="24"/>
      <c r="DB41" s="2" t="s">
        <v>17</v>
      </c>
      <c r="DC41" s="1"/>
      <c r="DD41" s="24"/>
      <c r="DE41" s="2">
        <v>172499.64243578888</v>
      </c>
      <c r="DF41" s="1"/>
      <c r="DG41" s="12"/>
      <c r="DH41" s="36">
        <f>SUM(DH38:DH40)</f>
        <v>1256643.2976343352</v>
      </c>
      <c r="DI41" s="1"/>
      <c r="DJ41" s="24"/>
      <c r="DK41" s="2">
        <v>257656.31727991975</v>
      </c>
      <c r="DL41" s="1"/>
      <c r="DM41" s="24"/>
      <c r="DN41" s="2">
        <v>340392.04491932801</v>
      </c>
      <c r="DQ41" s="24"/>
      <c r="DR41" s="2">
        <v>304747.46054341242</v>
      </c>
      <c r="DS41" s="1"/>
      <c r="DT41" s="24" t="s">
        <v>38</v>
      </c>
      <c r="DU41" s="2" t="s">
        <v>16</v>
      </c>
      <c r="DV41" s="1"/>
      <c r="DW41" s="24"/>
      <c r="DX41" s="2" t="s">
        <v>17</v>
      </c>
      <c r="DY41" s="1"/>
      <c r="DZ41" s="24"/>
      <c r="EA41" s="2">
        <v>170238.9470554924</v>
      </c>
      <c r="EB41" s="1"/>
      <c r="EC41" s="45" t="s">
        <v>38</v>
      </c>
      <c r="ED41" s="42" t="s">
        <v>16</v>
      </c>
      <c r="EE41" s="40"/>
      <c r="EF41" s="45"/>
      <c r="EG41" s="42">
        <v>129243.09639963454</v>
      </c>
      <c r="EH41" s="1"/>
      <c r="EI41" s="45"/>
      <c r="EJ41" s="42" t="s">
        <v>17</v>
      </c>
      <c r="EM41" s="24" t="s">
        <v>27</v>
      </c>
      <c r="EN41" s="2" t="s">
        <v>16</v>
      </c>
      <c r="EO41" s="1"/>
      <c r="EP41" s="24"/>
      <c r="EQ41" s="2" t="s">
        <v>17</v>
      </c>
      <c r="ER41" s="1"/>
      <c r="ES41" s="24"/>
      <c r="ET41" s="2" t="s">
        <v>17</v>
      </c>
      <c r="EU41" s="1"/>
      <c r="EV41" s="45"/>
      <c r="EW41" s="42">
        <v>480314.78076107206</v>
      </c>
      <c r="EX41" s="40"/>
      <c r="EY41" s="45" t="s">
        <v>27</v>
      </c>
      <c r="EZ41" s="42" t="s">
        <v>16</v>
      </c>
      <c r="FA41" s="1"/>
      <c r="FB41" s="45"/>
      <c r="FC41" s="42">
        <v>17072.542580821442</v>
      </c>
      <c r="FD41" s="1"/>
      <c r="FE41" s="45"/>
      <c r="FF41" s="42">
        <v>173026.18414461744</v>
      </c>
      <c r="FG41" s="1"/>
      <c r="FH41" s="46"/>
      <c r="FI41" s="49">
        <f>SUM(FI38:FI40)</f>
        <v>743888.9689858692</v>
      </c>
      <c r="FJ41" s="40"/>
      <c r="FK41" s="45"/>
      <c r="FL41" s="42">
        <v>133220.77561306764</v>
      </c>
      <c r="FM41" s="40"/>
      <c r="FN41" s="45"/>
      <c r="FO41" s="42">
        <v>241327.80102679078</v>
      </c>
      <c r="FP41" s="40"/>
      <c r="FQ41" s="45"/>
      <c r="FR41" s="42">
        <v>409529.26060029445</v>
      </c>
    </row>
    <row r="42" spans="3:174" ht="15.75" thickBot="1" x14ac:dyDescent="0.3">
      <c r="C42" s="24"/>
      <c r="D42" s="2">
        <v>285574.4744067206</v>
      </c>
      <c r="E42" s="1"/>
      <c r="F42" s="45"/>
      <c r="G42" s="42">
        <v>339808.27041606157</v>
      </c>
      <c r="H42" s="1"/>
      <c r="I42" s="24"/>
      <c r="J42" s="2" t="s">
        <v>17</v>
      </c>
      <c r="K42" s="1"/>
      <c r="L42" s="24"/>
      <c r="M42" s="27">
        <f>SUM(M40:M41)</f>
        <v>579745.31453801168</v>
      </c>
      <c r="N42" s="1"/>
      <c r="O42" s="24"/>
      <c r="P42" s="2">
        <v>16156.817869815264</v>
      </c>
      <c r="Q42" s="1"/>
      <c r="R42" s="24"/>
      <c r="S42" s="2">
        <v>323468.30760404503</v>
      </c>
      <c r="T42" s="1"/>
      <c r="U42" s="24"/>
      <c r="V42" s="2">
        <v>220649.59239638253</v>
      </c>
      <c r="W42" s="1"/>
      <c r="X42" s="24" t="s">
        <v>22</v>
      </c>
      <c r="Y42" s="2" t="s">
        <v>16</v>
      </c>
      <c r="Z42" s="1"/>
      <c r="AA42" s="24"/>
      <c r="AB42" s="2">
        <v>75192.445332494841</v>
      </c>
      <c r="AC42" s="1"/>
      <c r="AD42" s="24"/>
      <c r="AE42" s="2">
        <v>155879.23893102675</v>
      </c>
      <c r="AH42" s="24"/>
      <c r="AI42" s="2">
        <v>24592.931769959683</v>
      </c>
      <c r="AJ42" s="1"/>
      <c r="AK42" s="45"/>
      <c r="AL42" s="42">
        <v>352382.31535406515</v>
      </c>
      <c r="AM42" s="1"/>
      <c r="AN42" s="24"/>
      <c r="AO42" s="2">
        <v>306613.24964208755</v>
      </c>
      <c r="AP42" s="1"/>
      <c r="AQ42" s="24"/>
      <c r="AR42" s="2" t="s">
        <v>17</v>
      </c>
      <c r="AS42" s="1"/>
      <c r="AT42" s="24"/>
      <c r="AU42" s="2">
        <v>17261.410802466467</v>
      </c>
      <c r="AV42" s="1"/>
      <c r="AW42" s="24"/>
      <c r="AX42" s="2" t="s">
        <v>17</v>
      </c>
      <c r="AY42" s="1"/>
      <c r="AZ42" s="24"/>
      <c r="BA42" s="2" t="s">
        <v>17</v>
      </c>
      <c r="BB42" s="1"/>
      <c r="BC42" s="24"/>
      <c r="BD42" s="2">
        <v>276783.51718106132</v>
      </c>
      <c r="BE42" s="1"/>
      <c r="BF42" s="24"/>
      <c r="BG42" s="2">
        <v>306819.28770206391</v>
      </c>
      <c r="BJ42" s="24"/>
      <c r="BK42" s="2">
        <v>214142.22366879488</v>
      </c>
      <c r="BL42" s="1"/>
      <c r="BM42" s="24"/>
      <c r="BN42" s="2">
        <v>241453.71317455417</v>
      </c>
      <c r="BO42" s="1"/>
      <c r="BP42" s="24"/>
      <c r="BQ42" s="2">
        <v>305852.05347606365</v>
      </c>
      <c r="BR42" s="1"/>
      <c r="BS42" s="24"/>
      <c r="BT42" s="2">
        <v>125025.03944956233</v>
      </c>
      <c r="BU42" s="1"/>
      <c r="BV42" s="24"/>
      <c r="BW42" s="2">
        <v>72674.202377227848</v>
      </c>
      <c r="BX42" s="1"/>
      <c r="BY42" s="24" t="s">
        <v>38</v>
      </c>
      <c r="BZ42" s="2" t="s">
        <v>16</v>
      </c>
      <c r="CA42" s="1"/>
      <c r="CB42" s="24"/>
      <c r="CC42" s="2">
        <v>147832.30803305996</v>
      </c>
      <c r="CD42" s="1"/>
      <c r="CE42" s="24"/>
      <c r="CF42" s="2" t="s">
        <v>17</v>
      </c>
      <c r="CG42" s="1"/>
      <c r="CH42" s="24"/>
      <c r="CI42" s="2">
        <v>105153.81322072825</v>
      </c>
      <c r="CJ42" s="1"/>
      <c r="CK42" s="24"/>
      <c r="CL42" s="2">
        <v>20878.523410940874</v>
      </c>
      <c r="CO42" s="24"/>
      <c r="CP42" s="2" t="s">
        <v>17</v>
      </c>
      <c r="CQ42" s="1"/>
      <c r="CR42" s="24"/>
      <c r="CS42" s="2">
        <v>131257.69076384814</v>
      </c>
      <c r="CT42" s="1"/>
      <c r="CU42" s="24"/>
      <c r="CV42" s="2" t="s">
        <v>17</v>
      </c>
      <c r="CW42" s="1"/>
      <c r="CX42" s="24" t="s">
        <v>27</v>
      </c>
      <c r="CY42" s="2" t="s">
        <v>16</v>
      </c>
      <c r="CZ42" s="1"/>
      <c r="DA42" s="24"/>
      <c r="DB42" s="2">
        <v>448705.10839302756</v>
      </c>
      <c r="DC42" s="1"/>
      <c r="DD42" s="12"/>
      <c r="DE42" s="36">
        <f>SUM(DE38:DE41)</f>
        <v>708284.44756606023</v>
      </c>
      <c r="DF42" s="1"/>
      <c r="DG42" s="24" t="s">
        <v>27</v>
      </c>
      <c r="DH42" s="2" t="s">
        <v>16</v>
      </c>
      <c r="DI42" s="1"/>
      <c r="DJ42" s="24"/>
      <c r="DK42" s="2">
        <v>64089.283211544927</v>
      </c>
      <c r="DL42" s="1"/>
      <c r="DM42" s="24"/>
      <c r="DN42" s="2">
        <v>284177.99422243622</v>
      </c>
      <c r="DQ42" s="24"/>
      <c r="DR42" s="2">
        <v>29875.518696576579</v>
      </c>
      <c r="DS42" s="1"/>
      <c r="DT42" s="24"/>
      <c r="DU42" s="2" t="s">
        <v>17</v>
      </c>
      <c r="DV42" s="1"/>
      <c r="DW42" s="24"/>
      <c r="DX42" s="2">
        <v>105371.29783959221</v>
      </c>
      <c r="DY42" s="1"/>
      <c r="DZ42" s="24"/>
      <c r="EA42" s="2">
        <v>106080.98449062201</v>
      </c>
      <c r="EB42" s="1"/>
      <c r="EC42" s="45"/>
      <c r="ED42" s="42" t="s">
        <v>17</v>
      </c>
      <c r="EE42" s="40"/>
      <c r="EF42" s="45"/>
      <c r="EG42" s="42">
        <v>14960.652466063444</v>
      </c>
      <c r="EH42" s="1"/>
      <c r="EI42" s="45"/>
      <c r="EJ42" s="42">
        <v>139316.06822070249</v>
      </c>
      <c r="EM42" s="24"/>
      <c r="EN42" s="2" t="s">
        <v>17</v>
      </c>
      <c r="EO42" s="1"/>
      <c r="EP42" s="24"/>
      <c r="EQ42" s="2">
        <v>131114.6087777534</v>
      </c>
      <c r="ER42" s="1"/>
      <c r="ES42" s="24"/>
      <c r="ET42" s="2">
        <v>323090.571160755</v>
      </c>
      <c r="EU42" s="1"/>
      <c r="EV42" s="45"/>
      <c r="EW42" s="42">
        <v>31455.143823062237</v>
      </c>
      <c r="EX42" s="40"/>
      <c r="EY42" s="45"/>
      <c r="EZ42" s="42" t="s">
        <v>17</v>
      </c>
      <c r="FA42" s="1"/>
      <c r="FB42" s="45"/>
      <c r="FC42" s="42">
        <v>211280.58394690059</v>
      </c>
      <c r="FD42" s="1"/>
      <c r="FE42" s="46"/>
      <c r="FF42" s="49">
        <f>SUM(FF38:FF41)</f>
        <v>779876.95012841199</v>
      </c>
      <c r="FG42" s="1"/>
      <c r="FH42" s="45" t="s">
        <v>38</v>
      </c>
      <c r="FI42" s="42" t="s">
        <v>16</v>
      </c>
      <c r="FJ42" s="40"/>
      <c r="FK42" s="45"/>
      <c r="FL42" s="42">
        <v>173764.48719286619</v>
      </c>
      <c r="FM42" s="40"/>
      <c r="FN42" s="46"/>
      <c r="FO42" s="49">
        <f>SUM(FO39:FO41)</f>
        <v>785726.14171996398</v>
      </c>
      <c r="FP42" s="40"/>
      <c r="FQ42" s="46"/>
      <c r="FR42" s="49">
        <f>SUM(FR39:FR41)</f>
        <v>835284.01842372969</v>
      </c>
    </row>
    <row r="43" spans="3:174" ht="15.75" thickBot="1" x14ac:dyDescent="0.3">
      <c r="C43" s="24"/>
      <c r="D43" s="2">
        <v>13220.775515151703</v>
      </c>
      <c r="E43" s="1"/>
      <c r="F43" s="45"/>
      <c r="G43" s="43">
        <f>SUM(G40:G42)</f>
        <v>704976.39204755053</v>
      </c>
      <c r="H43" s="1"/>
      <c r="I43" s="24"/>
      <c r="J43" s="2">
        <v>58509.085753851024</v>
      </c>
      <c r="K43" s="1"/>
      <c r="L43" s="24"/>
      <c r="M43" s="2"/>
      <c r="N43" s="1"/>
      <c r="O43" s="24"/>
      <c r="P43" s="27">
        <f>SUM(P39:P42)</f>
        <v>595312.63462511671</v>
      </c>
      <c r="Q43" s="1"/>
      <c r="R43" s="24"/>
      <c r="S43" s="2">
        <v>35472.885992601849</v>
      </c>
      <c r="T43" s="1"/>
      <c r="U43" s="24"/>
      <c r="V43" s="2">
        <v>79965.66038861456</v>
      </c>
      <c r="W43" s="1"/>
      <c r="X43" s="24"/>
      <c r="Y43" s="2" t="s">
        <v>17</v>
      </c>
      <c r="Z43" s="1"/>
      <c r="AA43" s="24"/>
      <c r="AB43" s="27">
        <f>SUM(AB40:AB42)</f>
        <v>649214.4804267179</v>
      </c>
      <c r="AC43" s="1"/>
      <c r="AD43" s="24"/>
      <c r="AE43" s="2">
        <v>160600.94447215236</v>
      </c>
      <c r="AH43" s="24"/>
      <c r="AI43" s="2">
        <v>225771.92749857332</v>
      </c>
      <c r="AJ43" s="1"/>
      <c r="AK43" s="45"/>
      <c r="AL43" s="42">
        <v>105199.59945627856</v>
      </c>
      <c r="AM43" s="1"/>
      <c r="AN43" s="24"/>
      <c r="AO43" s="2">
        <v>102738.58929544945</v>
      </c>
      <c r="AP43" s="1"/>
      <c r="AQ43" s="24"/>
      <c r="AR43" s="2">
        <v>184232.36529555556</v>
      </c>
      <c r="AS43" s="1"/>
      <c r="AT43" s="24"/>
      <c r="AU43" s="2">
        <v>69074.259607084809</v>
      </c>
      <c r="AV43" s="1"/>
      <c r="AW43" s="24"/>
      <c r="AX43" s="2">
        <v>163388.18156127742</v>
      </c>
      <c r="AY43" s="1"/>
      <c r="AZ43" s="24"/>
      <c r="BA43" s="2">
        <v>169729.57518499522</v>
      </c>
      <c r="BB43" s="1"/>
      <c r="BC43" s="24"/>
      <c r="BD43" s="2">
        <v>7342.9675263807958</v>
      </c>
      <c r="BE43" s="1"/>
      <c r="BF43" s="12"/>
      <c r="BG43" s="36">
        <f>SUM(BG40:BG42)</f>
        <v>700649.59278804623</v>
      </c>
      <c r="BJ43" s="24"/>
      <c r="BK43" s="2">
        <v>135029.33191730484</v>
      </c>
      <c r="BL43" s="1"/>
      <c r="BM43" s="24"/>
      <c r="BN43" s="2">
        <v>115564.45852897974</v>
      </c>
      <c r="BO43" s="1"/>
      <c r="BP43" s="24"/>
      <c r="BQ43" s="2">
        <v>290427.81537505332</v>
      </c>
      <c r="BR43" s="1"/>
      <c r="BS43" s="24"/>
      <c r="BT43" s="2">
        <v>2129.0599530893655</v>
      </c>
      <c r="BU43" s="1"/>
      <c r="BV43" s="12"/>
      <c r="BW43" s="36">
        <f>SUM(BW38:BW42)</f>
        <v>620317.64251502918</v>
      </c>
      <c r="BX43" s="1"/>
      <c r="BY43" s="24"/>
      <c r="BZ43" s="2" t="s">
        <v>17</v>
      </c>
      <c r="CA43" s="1"/>
      <c r="CB43" s="24"/>
      <c r="CC43" s="2">
        <v>64209.472079864492</v>
      </c>
      <c r="CD43" s="1"/>
      <c r="CE43" s="24"/>
      <c r="CF43" s="2">
        <v>186939.47647246759</v>
      </c>
      <c r="CG43" s="1"/>
      <c r="CH43" s="24"/>
      <c r="CI43" s="2">
        <v>470115.89679224079</v>
      </c>
      <c r="CJ43" s="1"/>
      <c r="CK43" s="24"/>
      <c r="CL43" s="2">
        <v>145142.36669447931</v>
      </c>
      <c r="CO43" s="24"/>
      <c r="CP43" s="2">
        <v>267569.0372765616</v>
      </c>
      <c r="CQ43" s="1"/>
      <c r="CR43" s="12"/>
      <c r="CS43" s="36">
        <f>SUM(CS39:CS42)</f>
        <v>929100.01506631263</v>
      </c>
      <c r="CT43" s="1"/>
      <c r="CU43" s="24"/>
      <c r="CV43" s="2">
        <v>84693.089209183949</v>
      </c>
      <c r="CW43" s="1"/>
      <c r="CX43" s="24"/>
      <c r="CY43" s="2" t="s">
        <v>17</v>
      </c>
      <c r="CZ43" s="1"/>
      <c r="DA43" s="24"/>
      <c r="DB43" s="2">
        <v>401138.93293570034</v>
      </c>
      <c r="DC43" s="1"/>
      <c r="DD43" s="24" t="s">
        <v>27</v>
      </c>
      <c r="DE43" s="2" t="s">
        <v>16</v>
      </c>
      <c r="DF43" s="1"/>
      <c r="DG43" s="24"/>
      <c r="DH43" s="2" t="s">
        <v>17</v>
      </c>
      <c r="DI43" s="1"/>
      <c r="DJ43" s="24"/>
      <c r="DK43" s="2">
        <v>269097.15288805321</v>
      </c>
      <c r="DL43" s="1"/>
      <c r="DM43" s="12"/>
      <c r="DN43" s="36">
        <f>SUM(DN40:DN42)</f>
        <v>796880.81335590815</v>
      </c>
      <c r="DQ43" s="24"/>
      <c r="DR43" s="2">
        <v>180683.93204040662</v>
      </c>
      <c r="DS43" s="1"/>
      <c r="DT43" s="24"/>
      <c r="DU43" s="2">
        <v>177456.00243410983</v>
      </c>
      <c r="DV43" s="1"/>
      <c r="DW43" s="24"/>
      <c r="DX43" s="2">
        <v>41156.102480283946</v>
      </c>
      <c r="DY43" s="1"/>
      <c r="DZ43" s="24"/>
      <c r="EA43" s="2">
        <v>301897.26738040574</v>
      </c>
      <c r="EB43" s="1"/>
      <c r="EC43" s="45"/>
      <c r="ED43" s="42">
        <v>204366.8623788039</v>
      </c>
      <c r="EE43" s="40"/>
      <c r="EF43" s="46"/>
      <c r="EG43" s="49">
        <f>SUM(EG39:EG42)</f>
        <v>261130.34790229943</v>
      </c>
      <c r="EH43" s="1"/>
      <c r="EI43" s="45"/>
      <c r="EJ43" s="42">
        <v>4996.4229544274622</v>
      </c>
      <c r="EM43" s="24"/>
      <c r="EN43" s="2">
        <v>446066.67656944098</v>
      </c>
      <c r="EO43" s="1"/>
      <c r="EP43" s="24"/>
      <c r="EQ43" s="2">
        <v>440337.67384620861</v>
      </c>
      <c r="ER43" s="1"/>
      <c r="ES43" s="24"/>
      <c r="ET43" s="2">
        <v>239816.85525363061</v>
      </c>
      <c r="EU43" s="1"/>
      <c r="EV43" s="45"/>
      <c r="EW43" s="42">
        <v>96998.140013329481</v>
      </c>
      <c r="EX43" s="40"/>
      <c r="EY43" s="45"/>
      <c r="EZ43" s="42">
        <v>216740.59253627493</v>
      </c>
      <c r="FA43" s="1"/>
      <c r="FB43" s="46"/>
      <c r="FC43" s="49">
        <f>SUM(FC38:FC42)</f>
        <v>776551.72477157076</v>
      </c>
      <c r="FD43" s="1"/>
      <c r="FE43" s="45" t="s">
        <v>38</v>
      </c>
      <c r="FF43" s="42" t="s">
        <v>16</v>
      </c>
      <c r="FG43" s="1"/>
      <c r="FH43" s="45"/>
      <c r="FI43" s="42" t="s">
        <v>17</v>
      </c>
      <c r="FJ43" s="40"/>
      <c r="FK43" s="46"/>
      <c r="FL43" s="49">
        <f>SUM(FL40:FL42)</f>
        <v>733392.47448596091</v>
      </c>
      <c r="FM43" s="40"/>
      <c r="FN43" s="45" t="s">
        <v>38</v>
      </c>
      <c r="FO43" s="42" t="s">
        <v>16</v>
      </c>
      <c r="FP43" s="40"/>
      <c r="FQ43" s="45" t="s">
        <v>38</v>
      </c>
      <c r="FR43" s="42" t="s">
        <v>16</v>
      </c>
    </row>
    <row r="44" spans="3:174" ht="15.75" thickBot="1" x14ac:dyDescent="0.3">
      <c r="C44" s="24"/>
      <c r="D44" s="2">
        <v>26515.953663072662</v>
      </c>
      <c r="E44" s="1"/>
      <c r="F44" s="45"/>
      <c r="G44" s="42"/>
      <c r="H44" s="1"/>
      <c r="I44" s="24"/>
      <c r="J44" s="2">
        <v>290055.8022112071</v>
      </c>
      <c r="K44" s="1"/>
      <c r="L44" s="24"/>
      <c r="M44" s="2"/>
      <c r="N44" s="1"/>
      <c r="O44" s="24" t="s">
        <v>22</v>
      </c>
      <c r="P44" s="2" t="s">
        <v>16</v>
      </c>
      <c r="Q44" s="1"/>
      <c r="R44" s="24"/>
      <c r="S44" s="27">
        <f>SUM(S41:S43)</f>
        <v>484057.80551730981</v>
      </c>
      <c r="T44" s="1"/>
      <c r="U44" s="24"/>
      <c r="V44" s="2">
        <v>273017.59930704837</v>
      </c>
      <c r="W44" s="1"/>
      <c r="X44" s="24"/>
      <c r="Y44" s="2">
        <v>312903.13375081128</v>
      </c>
      <c r="Z44" s="1"/>
      <c r="AA44" s="24" t="s">
        <v>22</v>
      </c>
      <c r="AB44" s="2" t="s">
        <v>16</v>
      </c>
      <c r="AC44" s="1"/>
      <c r="AD44" s="24"/>
      <c r="AE44" s="2">
        <v>7423.0934385938363</v>
      </c>
      <c r="AH44" s="24"/>
      <c r="AI44" s="2">
        <v>457175.56196983467</v>
      </c>
      <c r="AJ44" s="1"/>
      <c r="AK44" s="45"/>
      <c r="AL44" s="42">
        <v>394459.86582479905</v>
      </c>
      <c r="AM44" s="1"/>
      <c r="AN44" s="24"/>
      <c r="AO44" s="27">
        <f>SUM(AO41:AO43)</f>
        <v>559330.37676201772</v>
      </c>
      <c r="AP44" s="1"/>
      <c r="AQ44" s="24"/>
      <c r="AR44" s="2">
        <v>481070.25364765216</v>
      </c>
      <c r="AS44" s="1"/>
      <c r="AT44" s="24"/>
      <c r="AU44" s="2">
        <v>20661.038792076903</v>
      </c>
      <c r="AV44" s="1"/>
      <c r="AW44" s="24"/>
      <c r="AX44" s="2">
        <v>206804.97942185789</v>
      </c>
      <c r="AY44" s="1"/>
      <c r="AZ44" s="24"/>
      <c r="BA44" s="2">
        <v>491366.43336702784</v>
      </c>
      <c r="BB44" s="1"/>
      <c r="BC44" s="24"/>
      <c r="BD44" s="2">
        <v>438769.4952786105</v>
      </c>
      <c r="BE44" s="1"/>
      <c r="BF44" s="24"/>
      <c r="BG44" s="2"/>
      <c r="BJ44" s="24"/>
      <c r="BK44" s="2">
        <v>15389.89842434759</v>
      </c>
      <c r="BL44" s="1"/>
      <c r="BM44" s="24"/>
      <c r="BN44" s="2">
        <v>113486.90809088449</v>
      </c>
      <c r="BO44" s="1"/>
      <c r="BP44" s="24"/>
      <c r="BQ44" s="2">
        <v>80789.812628520114</v>
      </c>
      <c r="BR44" s="1"/>
      <c r="BS44" s="24"/>
      <c r="BT44" s="2">
        <v>124183.7173713254</v>
      </c>
      <c r="BU44" s="1"/>
      <c r="BV44" s="24" t="s">
        <v>27</v>
      </c>
      <c r="BW44" s="2" t="s">
        <v>16</v>
      </c>
      <c r="BX44" s="1"/>
      <c r="BY44" s="24"/>
      <c r="BZ44" s="2">
        <v>370668.19317696977</v>
      </c>
      <c r="CA44" s="1"/>
      <c r="CB44" s="12"/>
      <c r="CC44" s="36">
        <f>SUM(CC41:CC43)</f>
        <v>275163.82909846911</v>
      </c>
      <c r="CD44" s="1"/>
      <c r="CE44" s="24"/>
      <c r="CF44" s="2">
        <v>94416.940984180808</v>
      </c>
      <c r="CG44" s="1"/>
      <c r="CH44" s="12"/>
      <c r="CI44" s="36">
        <f>SUM(CI40:CI43)</f>
        <v>646999.57128197176</v>
      </c>
      <c r="CJ44" s="1"/>
      <c r="CK44" s="24"/>
      <c r="CL44" s="2">
        <v>206490.19905244952</v>
      </c>
      <c r="CO44" s="24"/>
      <c r="CP44" s="2">
        <v>117699.24176151289</v>
      </c>
      <c r="CQ44" s="1"/>
      <c r="CR44" s="24" t="s">
        <v>27</v>
      </c>
      <c r="CS44" s="2">
        <v>134588.63940013311</v>
      </c>
      <c r="CT44" s="1"/>
      <c r="CU44" s="24"/>
      <c r="CV44" s="2">
        <v>17375.876391342241</v>
      </c>
      <c r="CW44" s="1"/>
      <c r="CX44" s="24"/>
      <c r="CY44" s="2">
        <v>113498.35464977207</v>
      </c>
      <c r="CZ44" s="1"/>
      <c r="DA44" s="24"/>
      <c r="DB44" s="2">
        <v>172224.92502248706</v>
      </c>
      <c r="DC44" s="1"/>
      <c r="DD44" s="24"/>
      <c r="DE44" s="2" t="s">
        <v>17</v>
      </c>
      <c r="DF44" s="1"/>
      <c r="DG44" s="24"/>
      <c r="DH44" s="2">
        <v>662561.16808963288</v>
      </c>
      <c r="DI44" s="1"/>
      <c r="DJ44" s="12"/>
      <c r="DK44" s="36">
        <f>SUM(DK39:DK43)</f>
        <v>847629.13218398171</v>
      </c>
      <c r="DL44" s="1"/>
      <c r="DM44" s="24"/>
      <c r="DN44" s="2"/>
      <c r="DQ44" s="24"/>
      <c r="DR44" s="2">
        <v>248018.31469657968</v>
      </c>
      <c r="DS44" s="1"/>
      <c r="DT44" s="24"/>
      <c r="DU44" s="2">
        <v>55195.306955897424</v>
      </c>
      <c r="DV44" s="1"/>
      <c r="DW44" s="24"/>
      <c r="DX44" s="2">
        <v>9575.046509458356</v>
      </c>
      <c r="DY44" s="1"/>
      <c r="DZ44" s="12"/>
      <c r="EA44" s="36">
        <f>SUM(EA40:EA43)</f>
        <v>712279.2966178247</v>
      </c>
      <c r="EB44" s="1"/>
      <c r="EC44" s="45"/>
      <c r="ED44" s="42">
        <v>132242.09482817978</v>
      </c>
      <c r="EE44" s="40"/>
      <c r="EF44" s="45"/>
      <c r="EG44" s="42"/>
      <c r="EH44" s="1"/>
      <c r="EI44" s="45"/>
      <c r="EJ44" s="42">
        <v>90090.141724676621</v>
      </c>
      <c r="EM44" s="24"/>
      <c r="EN44" s="2">
        <v>289786.80807734904</v>
      </c>
      <c r="EO44" s="1"/>
      <c r="EP44" s="24"/>
      <c r="EQ44" s="2">
        <v>444509.94456073048</v>
      </c>
      <c r="ER44" s="1"/>
      <c r="ES44" s="12"/>
      <c r="ET44" s="36">
        <f>SUM(ET42:ET43)</f>
        <v>562907.42641438567</v>
      </c>
      <c r="EU44" s="1"/>
      <c r="EV44" s="46"/>
      <c r="EW44" s="49">
        <f>SUM(EW40:EW43)</f>
        <v>815475.74826877716</v>
      </c>
      <c r="EX44" s="40"/>
      <c r="EY44" s="45"/>
      <c r="EZ44" s="42">
        <v>81980.254752828143</v>
      </c>
      <c r="FA44" s="1"/>
      <c r="FB44" s="45" t="s">
        <v>27</v>
      </c>
      <c r="FC44" s="42" t="s">
        <v>16</v>
      </c>
      <c r="FD44" s="1"/>
      <c r="FE44" s="45"/>
      <c r="FF44" s="42" t="s">
        <v>17</v>
      </c>
      <c r="FG44" s="1"/>
      <c r="FH44" s="45"/>
      <c r="FI44" s="42">
        <v>100077.26435408775</v>
      </c>
      <c r="FJ44" s="40"/>
      <c r="FK44" s="45" t="s">
        <v>38</v>
      </c>
      <c r="FL44" s="42" t="s">
        <v>16</v>
      </c>
      <c r="FM44" s="40"/>
      <c r="FN44" s="45"/>
      <c r="FO44" s="42" t="s">
        <v>17</v>
      </c>
      <c r="FP44" s="40"/>
      <c r="FQ44" s="45"/>
      <c r="FR44" s="42" t="s">
        <v>17</v>
      </c>
    </row>
    <row r="45" spans="3:174" ht="15.75" thickBot="1" x14ac:dyDescent="0.3">
      <c r="C45" s="24"/>
      <c r="D45" s="2">
        <v>20317.64202544959</v>
      </c>
      <c r="E45" s="1"/>
      <c r="F45" s="45"/>
      <c r="G45" s="42"/>
      <c r="H45" s="1"/>
      <c r="I45" s="24"/>
      <c r="J45" s="2">
        <v>374571.46975763357</v>
      </c>
      <c r="K45" s="1"/>
      <c r="L45" s="24"/>
      <c r="M45" s="29">
        <f>AVERAGE(M13,M19,M25,M31,M37,M42)</f>
        <v>562236.84883955505</v>
      </c>
      <c r="N45" s="1"/>
      <c r="O45" s="24"/>
      <c r="P45" s="2" t="s">
        <v>17</v>
      </c>
      <c r="Q45" s="1"/>
      <c r="R45" s="24"/>
      <c r="S45" s="2"/>
      <c r="T45" s="1"/>
      <c r="U45" s="24"/>
      <c r="V45" s="27">
        <f>SUM(V42:V44)</f>
        <v>573632.85209204548</v>
      </c>
      <c r="W45" s="1"/>
      <c r="X45" s="24"/>
      <c r="Y45" s="2">
        <v>48699.384787197334</v>
      </c>
      <c r="Z45" s="1"/>
      <c r="AA45" s="24"/>
      <c r="AB45" s="2" t="s">
        <v>17</v>
      </c>
      <c r="AC45" s="1"/>
      <c r="AD45" s="24"/>
      <c r="AE45" s="2">
        <v>332013.16381362139</v>
      </c>
      <c r="AH45" s="12"/>
      <c r="AI45" s="36">
        <f>SUM(AI41:AI44)</f>
        <v>964819.00207499741</v>
      </c>
      <c r="AJ45" s="1"/>
      <c r="AK45" s="46"/>
      <c r="AL45" s="49">
        <f>SUM(AL42:AL44)</f>
        <v>852041.7806351427</v>
      </c>
      <c r="AM45" s="1"/>
      <c r="AN45" s="12"/>
      <c r="AO45" s="67"/>
      <c r="AP45" s="1"/>
      <c r="AQ45" s="24"/>
      <c r="AR45" s="2">
        <v>165425.66904326616</v>
      </c>
      <c r="AS45" s="1"/>
      <c r="AT45" s="24"/>
      <c r="AU45" s="2">
        <v>71083.130691854618</v>
      </c>
      <c r="AV45" s="1"/>
      <c r="AW45" s="24"/>
      <c r="AX45" s="2">
        <v>444149.37795577175</v>
      </c>
      <c r="AY45" s="1"/>
      <c r="AZ45" s="24"/>
      <c r="BA45" s="2">
        <v>224695.95096314108</v>
      </c>
      <c r="BB45" s="1"/>
      <c r="BC45" s="12"/>
      <c r="BD45" s="36">
        <f>SUM(BD41:BD44)</f>
        <v>845494.34895144857</v>
      </c>
      <c r="BE45" s="1"/>
      <c r="BF45" s="24"/>
      <c r="BG45" s="2"/>
      <c r="BJ45" s="24"/>
      <c r="BK45" s="2">
        <v>106584.63308167541</v>
      </c>
      <c r="BL45" s="1"/>
      <c r="BM45" s="24"/>
      <c r="BN45" s="2">
        <v>44389.755366024518</v>
      </c>
      <c r="BO45" s="1"/>
      <c r="BP45" s="24"/>
      <c r="BQ45" s="2">
        <v>10301.902998819511</v>
      </c>
      <c r="BR45" s="1"/>
      <c r="BS45" s="24"/>
      <c r="BT45" s="2">
        <v>83811.704174840503</v>
      </c>
      <c r="BU45" s="1"/>
      <c r="BV45" s="24"/>
      <c r="BW45" s="2" t="s">
        <v>17</v>
      </c>
      <c r="BX45" s="1"/>
      <c r="BY45" s="24"/>
      <c r="BZ45" s="2">
        <v>139333.23805903387</v>
      </c>
      <c r="CA45" s="1"/>
      <c r="CB45" s="24"/>
      <c r="CC45" s="2"/>
      <c r="CD45" s="1"/>
      <c r="CE45" s="24"/>
      <c r="CF45" s="2">
        <v>300168.83698838158</v>
      </c>
      <c r="CG45" s="1"/>
      <c r="CH45" s="24"/>
      <c r="CI45" s="2"/>
      <c r="CJ45" s="1"/>
      <c r="CK45" s="24"/>
      <c r="CL45" s="2">
        <v>13432.536854571883</v>
      </c>
      <c r="CO45" s="24"/>
      <c r="CP45" s="2">
        <v>200515.09531313417</v>
      </c>
      <c r="CQ45" s="1"/>
      <c r="CR45" s="24"/>
      <c r="CS45" s="2">
        <v>293295.17837639147</v>
      </c>
      <c r="CT45" s="1"/>
      <c r="CU45" s="24"/>
      <c r="CV45" s="2">
        <v>219344.68468319872</v>
      </c>
      <c r="CW45" s="1"/>
      <c r="CX45" s="24"/>
      <c r="CY45" s="2">
        <v>283863.21385302785</v>
      </c>
      <c r="CZ45" s="1"/>
      <c r="DA45" s="12"/>
      <c r="DB45" s="36">
        <f>SUM(DB42:DB44)</f>
        <v>1022068.966351215</v>
      </c>
      <c r="DC45" s="1"/>
      <c r="DD45" s="24"/>
      <c r="DE45" s="2">
        <v>226882.24371066835</v>
      </c>
      <c r="DF45" s="1"/>
      <c r="DG45" s="24"/>
      <c r="DH45" s="2">
        <v>265817.71376676229</v>
      </c>
      <c r="DI45" s="1"/>
      <c r="DJ45" s="24">
        <v>7</v>
      </c>
      <c r="DK45" s="2" t="s">
        <v>16</v>
      </c>
      <c r="DL45" s="1"/>
      <c r="DM45" s="24"/>
      <c r="DN45" s="2"/>
      <c r="DQ45" s="12"/>
      <c r="DR45" s="36">
        <f>SUM(DR40:DR44)</f>
        <v>878901.13106484269</v>
      </c>
      <c r="DS45" s="1"/>
      <c r="DT45" s="24"/>
      <c r="DU45" s="2">
        <v>143328.08711079831</v>
      </c>
      <c r="DV45" s="1"/>
      <c r="DW45" s="24"/>
      <c r="DX45" s="2">
        <v>14920.589509956922</v>
      </c>
      <c r="DY45" s="1"/>
      <c r="DZ45" s="24"/>
      <c r="EA45" s="2"/>
      <c r="EB45" s="1"/>
      <c r="EC45" s="45"/>
      <c r="ED45" s="42">
        <v>218800.97313603881</v>
      </c>
      <c r="EE45" s="40"/>
      <c r="EF45" s="45"/>
      <c r="EG45" s="42"/>
      <c r="EH45" s="1"/>
      <c r="EI45" s="45"/>
      <c r="EJ45" s="42">
        <v>245494.34846186891</v>
      </c>
      <c r="EM45" s="24"/>
      <c r="EN45" s="2">
        <v>178051.22349626388</v>
      </c>
      <c r="EO45" s="1"/>
      <c r="EP45" s="12"/>
      <c r="EQ45" s="36">
        <f>SUM(EQ42:EQ44)</f>
        <v>1015962.2271846925</v>
      </c>
      <c r="ER45" s="1"/>
      <c r="ES45" s="24"/>
      <c r="ET45" s="2"/>
      <c r="EU45" s="1"/>
      <c r="EV45" s="45" t="s">
        <v>27</v>
      </c>
      <c r="EW45" s="42" t="s">
        <v>16</v>
      </c>
      <c r="EX45" s="40"/>
      <c r="EY45" s="45"/>
      <c r="EZ45" s="42">
        <v>270842.75311840873</v>
      </c>
      <c r="FA45" s="1"/>
      <c r="FB45" s="45"/>
      <c r="FC45" s="42" t="s">
        <v>17</v>
      </c>
      <c r="FD45" s="1"/>
      <c r="FE45" s="45"/>
      <c r="FF45" s="42">
        <v>124115.03801799993</v>
      </c>
      <c r="FG45" s="1"/>
      <c r="FH45" s="45"/>
      <c r="FI45" s="42">
        <v>217656.31724728108</v>
      </c>
      <c r="FJ45" s="40"/>
      <c r="FK45" s="45"/>
      <c r="FL45" s="42" t="s">
        <v>17</v>
      </c>
      <c r="FM45" s="40"/>
      <c r="FN45" s="45"/>
      <c r="FO45" s="42">
        <v>299024.18109962385</v>
      </c>
      <c r="FP45" s="40"/>
      <c r="FQ45" s="45"/>
      <c r="FR45" s="42">
        <v>295813.42133165844</v>
      </c>
    </row>
    <row r="46" spans="3:174" ht="15.75" thickBot="1" x14ac:dyDescent="0.3">
      <c r="C46" s="24"/>
      <c r="D46" s="27">
        <f>SUM(D42:D45)</f>
        <v>345628.84561039455</v>
      </c>
      <c r="E46" s="1"/>
      <c r="F46" s="45"/>
      <c r="G46" s="42"/>
      <c r="H46" s="1"/>
      <c r="I46" s="24"/>
      <c r="J46" s="27">
        <f>SUM(J43:J45)</f>
        <v>723136.35772269173</v>
      </c>
      <c r="K46" s="1"/>
      <c r="L46" s="24"/>
      <c r="M46" s="2"/>
      <c r="N46" s="1"/>
      <c r="O46" s="24"/>
      <c r="P46" s="2">
        <v>420569.46664736269</v>
      </c>
      <c r="Q46" s="1"/>
      <c r="R46" s="24"/>
      <c r="S46" s="29">
        <f>AVERAGE(S13,S19,S25,S31,S38,S44)</f>
        <v>584674.01201902097</v>
      </c>
      <c r="T46" s="1"/>
      <c r="U46" s="24"/>
      <c r="V46" s="2"/>
      <c r="W46" s="1"/>
      <c r="X46" s="24"/>
      <c r="Y46" s="2">
        <v>204704.53586598748</v>
      </c>
      <c r="Z46" s="1"/>
      <c r="AA46" s="24"/>
      <c r="AB46" s="2">
        <v>314259.55097898917</v>
      </c>
      <c r="AC46" s="1"/>
      <c r="AD46" s="24"/>
      <c r="AE46" s="27">
        <f>SUM(AE42:AE45)</f>
        <v>655916.44065539434</v>
      </c>
      <c r="AH46" s="24" t="s">
        <v>22</v>
      </c>
      <c r="AI46" s="2" t="s">
        <v>16</v>
      </c>
      <c r="AJ46" s="1"/>
      <c r="AK46" s="45"/>
      <c r="AL46" s="42"/>
      <c r="AM46" s="1"/>
      <c r="AN46" s="24" t="s">
        <v>27</v>
      </c>
      <c r="AO46" s="2" t="s">
        <v>16</v>
      </c>
      <c r="AP46" s="1"/>
      <c r="AQ46" s="12"/>
      <c r="AR46" s="36">
        <f>SUM(AR43:AR45)</f>
        <v>830728.28798647388</v>
      </c>
      <c r="AS46" s="1"/>
      <c r="AT46" s="24"/>
      <c r="AU46" s="2">
        <v>26607.52613417328</v>
      </c>
      <c r="AV46" s="1"/>
      <c r="AW46" s="12"/>
      <c r="AX46" s="36">
        <f>SUM(AX43:AX45)</f>
        <v>814342.53893890709</v>
      </c>
      <c r="AY46" s="1"/>
      <c r="AZ46" s="12"/>
      <c r="BA46" s="36">
        <f>SUM(BA43:BA45)</f>
        <v>885791.95951516414</v>
      </c>
      <c r="BB46" s="1"/>
      <c r="BC46" s="24"/>
      <c r="BD46" s="2"/>
      <c r="BE46" s="1"/>
      <c r="BF46" s="24"/>
      <c r="BG46" s="2"/>
      <c r="BJ46" s="12"/>
      <c r="BK46" s="36">
        <f>SUM(BK42:BK45)</f>
        <v>471146.0870921227</v>
      </c>
      <c r="BL46" s="1"/>
      <c r="BM46" s="12"/>
      <c r="BN46" s="36">
        <f>SUM(BN42:BN45)</f>
        <v>514894.83516044292</v>
      </c>
      <c r="BO46" s="1"/>
      <c r="BP46" s="24"/>
      <c r="BQ46" s="2">
        <v>2094.720276426634</v>
      </c>
      <c r="BR46" s="1"/>
      <c r="BS46" s="12"/>
      <c r="BT46" s="36">
        <f>SUM(BT41:BT45)</f>
        <v>644429.81881171057</v>
      </c>
      <c r="BU46" s="1"/>
      <c r="BV46" s="24"/>
      <c r="BW46" s="2">
        <v>85156.67484413083</v>
      </c>
      <c r="BX46" s="1"/>
      <c r="BY46" s="24"/>
      <c r="BZ46" s="2">
        <f>SUM(BZ44:BZ45)</f>
        <v>510001.43123600364</v>
      </c>
      <c r="CA46" s="1"/>
      <c r="CB46" s="24"/>
      <c r="CC46" s="2"/>
      <c r="CD46" s="1"/>
      <c r="CE46" s="24"/>
      <c r="CF46" s="2">
        <v>2667.048220805495</v>
      </c>
      <c r="CG46" s="1"/>
      <c r="CH46" s="24"/>
      <c r="CI46" s="29">
        <f>AVERAGE(CI13,CI19,CI25,CI31,CI37,CI44)</f>
        <v>648678.3999188164</v>
      </c>
      <c r="CJ46" s="1"/>
      <c r="CK46" s="24"/>
      <c r="CL46" s="2">
        <v>10702.532559884712</v>
      </c>
      <c r="CO46" s="24"/>
      <c r="CP46" s="2">
        <v>200515.09531313417</v>
      </c>
      <c r="CQ46" s="1"/>
      <c r="CR46" s="24"/>
      <c r="CS46" s="2">
        <v>445208.18465287273</v>
      </c>
      <c r="CT46" s="1"/>
      <c r="CU46" s="24"/>
      <c r="CV46" s="2">
        <v>443857.49070413853</v>
      </c>
      <c r="CW46" s="1"/>
      <c r="CX46" s="24"/>
      <c r="CY46" s="2">
        <v>109257.40458192468</v>
      </c>
      <c r="CZ46" s="1"/>
      <c r="DA46" s="24"/>
      <c r="DB46" s="2"/>
      <c r="DC46" s="1"/>
      <c r="DD46" s="24"/>
      <c r="DE46" s="2">
        <v>19276.005166680061</v>
      </c>
      <c r="DF46" s="1"/>
      <c r="DG46" s="24"/>
      <c r="DH46" s="2">
        <v>197201.31651518057</v>
      </c>
      <c r="DI46" s="1"/>
      <c r="DJ46" s="24"/>
      <c r="DK46" s="2" t="s">
        <v>17</v>
      </c>
      <c r="DL46" s="1"/>
      <c r="DM46" s="24"/>
      <c r="DN46" s="2"/>
      <c r="DQ46" s="24" t="s">
        <v>38</v>
      </c>
      <c r="DR46" s="2" t="s">
        <v>16</v>
      </c>
      <c r="DS46" s="1"/>
      <c r="DT46" s="24"/>
      <c r="DU46" s="2">
        <v>151180.42650767631</v>
      </c>
      <c r="DV46" s="1"/>
      <c r="DW46" s="24"/>
      <c r="DX46" s="2">
        <v>12528.258702453282</v>
      </c>
      <c r="DY46" s="1"/>
      <c r="DZ46" s="24"/>
      <c r="EA46" s="2"/>
      <c r="EB46" s="1"/>
      <c r="EC46" s="45"/>
      <c r="ED46" s="42">
        <v>219813.9935975894</v>
      </c>
      <c r="EE46" s="40"/>
      <c r="EF46" s="45"/>
      <c r="EG46" s="42"/>
      <c r="EH46" s="1"/>
      <c r="EI46" s="46"/>
      <c r="EJ46" s="49">
        <f>SUM(EJ42:EJ45)</f>
        <v>479896.98136167548</v>
      </c>
      <c r="EM46" s="12"/>
      <c r="EN46" s="36">
        <f>SUM(EN43:EN45)</f>
        <v>913904.70814305381</v>
      </c>
      <c r="EO46" s="1"/>
      <c r="EP46" s="24"/>
      <c r="EQ46" s="2"/>
      <c r="ER46" s="1"/>
      <c r="ES46" s="24"/>
      <c r="ET46" s="2"/>
      <c r="EU46" s="1"/>
      <c r="EV46" s="45"/>
      <c r="EW46" s="42" t="s">
        <v>17</v>
      </c>
      <c r="EX46" s="40"/>
      <c r="EY46" s="45"/>
      <c r="EZ46" s="42">
        <v>63791.67268046792</v>
      </c>
      <c r="FA46" s="1"/>
      <c r="FB46" s="45"/>
      <c r="FC46" s="69">
        <v>305274.00225224101</v>
      </c>
      <c r="FD46" s="1"/>
      <c r="FE46" s="45"/>
      <c r="FF46" s="42">
        <v>261611.10337557766</v>
      </c>
      <c r="FG46" s="1"/>
      <c r="FH46" s="45"/>
      <c r="FI46" s="42">
        <v>387895.26430277346</v>
      </c>
      <c r="FJ46" s="40"/>
      <c r="FK46" s="45"/>
      <c r="FL46" s="42">
        <v>334680.21203442698</v>
      </c>
      <c r="FM46" s="40"/>
      <c r="FN46" s="45"/>
      <c r="FO46" s="42">
        <v>230419.23040692971</v>
      </c>
      <c r="FP46" s="40"/>
      <c r="FQ46" s="45"/>
      <c r="FR46" s="42">
        <v>66550.293372374028</v>
      </c>
    </row>
    <row r="47" spans="3:174" ht="15.75" thickBot="1" x14ac:dyDescent="0.3">
      <c r="C47" s="24" t="s">
        <v>27</v>
      </c>
      <c r="D47" s="2" t="s">
        <v>16</v>
      </c>
      <c r="E47" s="1"/>
      <c r="F47" s="45"/>
      <c r="G47" s="42"/>
      <c r="H47" s="1"/>
      <c r="I47" s="24"/>
      <c r="J47" s="2"/>
      <c r="K47" s="1"/>
      <c r="L47" s="24"/>
      <c r="M47" s="2"/>
      <c r="N47" s="1"/>
      <c r="O47" s="24"/>
      <c r="P47" s="2">
        <v>54617.255732074773</v>
      </c>
      <c r="Q47" s="1"/>
      <c r="R47" s="24"/>
      <c r="S47" s="2"/>
      <c r="T47" s="1"/>
      <c r="U47" s="24"/>
      <c r="V47" s="2"/>
      <c r="W47" s="1"/>
      <c r="X47" s="24"/>
      <c r="Y47" s="2">
        <v>153149.23463633959</v>
      </c>
      <c r="Z47" s="1"/>
      <c r="AA47" s="24"/>
      <c r="AB47" s="2">
        <v>143671.48387742564</v>
      </c>
      <c r="AC47" s="1"/>
      <c r="AD47" s="24" t="s">
        <v>27</v>
      </c>
      <c r="AE47" s="2" t="s">
        <v>16</v>
      </c>
      <c r="AH47" s="24"/>
      <c r="AI47" s="2" t="s">
        <v>17</v>
      </c>
      <c r="AJ47" s="1"/>
      <c r="AK47" s="45"/>
      <c r="AL47" s="42"/>
      <c r="AM47" s="1"/>
      <c r="AN47" s="24"/>
      <c r="AO47" s="2" t="s">
        <v>17</v>
      </c>
      <c r="AP47" s="1"/>
      <c r="AQ47" s="24"/>
      <c r="AR47" s="2"/>
      <c r="AS47" s="1"/>
      <c r="AT47" s="24"/>
      <c r="AU47" s="2">
        <v>110625.26836899018</v>
      </c>
      <c r="AV47" s="1"/>
      <c r="AW47" s="24"/>
      <c r="AX47" s="2"/>
      <c r="AY47" s="1"/>
      <c r="AZ47" s="24"/>
      <c r="BA47" s="2"/>
      <c r="BB47" s="1"/>
      <c r="BC47" s="24"/>
      <c r="BD47" s="2"/>
      <c r="BE47" s="1"/>
      <c r="BF47" s="24"/>
      <c r="BG47" s="2"/>
      <c r="BJ47" s="24"/>
      <c r="BK47" s="2"/>
      <c r="BL47" s="1"/>
      <c r="BM47" s="24" t="s">
        <v>38</v>
      </c>
      <c r="BN47" s="2" t="s">
        <v>16</v>
      </c>
      <c r="BO47" s="1"/>
      <c r="BP47" s="12"/>
      <c r="BQ47" s="36">
        <f>SUM(BQ42:BQ46)</f>
        <v>689466.30475488317</v>
      </c>
      <c r="BR47" s="1"/>
      <c r="BS47" s="24"/>
      <c r="BT47" s="2"/>
      <c r="BU47" s="1"/>
      <c r="BV47" s="24"/>
      <c r="BW47" s="2">
        <v>13278.00830958959</v>
      </c>
      <c r="BX47" s="1"/>
      <c r="BY47" s="12"/>
      <c r="BZ47" s="36">
        <f>SUM(BZ44:BZ46)</f>
        <v>1020002.8624720073</v>
      </c>
      <c r="CA47" s="1"/>
      <c r="CB47" s="24"/>
      <c r="CC47" s="2"/>
      <c r="CD47" s="1"/>
      <c r="CE47" s="12"/>
      <c r="CF47" s="36">
        <f>SUM(CF43:CF46)</f>
        <v>584192.30266583548</v>
      </c>
      <c r="CG47" s="1"/>
      <c r="CH47" s="24"/>
      <c r="CI47" s="2"/>
      <c r="CJ47" s="1"/>
      <c r="CK47" s="12"/>
      <c r="CL47" s="36">
        <f>SUM(CL42:CL46)</f>
        <v>396646.1585723263</v>
      </c>
      <c r="CO47" s="12"/>
      <c r="CP47" s="36">
        <f>SUM(CP43:CP46)</f>
        <v>786298.46966434282</v>
      </c>
      <c r="CQ47" s="1"/>
      <c r="CR47" s="12"/>
      <c r="CS47" s="36">
        <f>SUM(CS44:CS46)</f>
        <v>873092.00242939731</v>
      </c>
      <c r="CT47" s="1"/>
      <c r="CU47" s="12"/>
      <c r="CV47" s="36">
        <f>SUM(CV43:CV46)</f>
        <v>765271.14098786341</v>
      </c>
      <c r="CW47" s="1"/>
      <c r="CX47" s="24"/>
      <c r="CY47" s="2">
        <v>327692.087833561</v>
      </c>
      <c r="CZ47" s="1"/>
      <c r="DA47" s="24"/>
      <c r="DB47" s="29">
        <f>AVERAGE(DB13,DB19,DB27,DB33,DB39,DB45)</f>
        <v>918959.31777182652</v>
      </c>
      <c r="DC47" s="1"/>
      <c r="DD47" s="24"/>
      <c r="DE47" s="2">
        <v>297124.05232428602</v>
      </c>
      <c r="DF47" s="1"/>
      <c r="DG47" s="24"/>
      <c r="DH47" s="28">
        <f>SUM(DH44:DH46)</f>
        <v>1125580.1983715757</v>
      </c>
      <c r="DI47" s="1"/>
      <c r="DJ47" s="24"/>
      <c r="DK47" s="2">
        <v>216070.96884135163</v>
      </c>
      <c r="DL47" s="1"/>
      <c r="DM47" s="24"/>
      <c r="DN47" s="2"/>
      <c r="DQ47" s="24"/>
      <c r="DR47" s="2" t="s">
        <v>17</v>
      </c>
      <c r="DS47" s="1"/>
      <c r="DT47" s="12"/>
      <c r="DU47" s="36">
        <f>SUM(DU43:DU46)</f>
        <v>527159.82300848188</v>
      </c>
      <c r="DV47" s="1"/>
      <c r="DW47" s="24"/>
      <c r="DX47" s="2">
        <v>105949.34906341486</v>
      </c>
      <c r="DY47" s="1"/>
      <c r="DZ47" s="24"/>
      <c r="EA47" s="2"/>
      <c r="EB47" s="1"/>
      <c r="EC47" s="46"/>
      <c r="ED47" s="49">
        <f>SUM(ED43:ED46)</f>
        <v>775223.923940612</v>
      </c>
      <c r="EE47" s="40"/>
      <c r="EF47" s="45"/>
      <c r="EG47" s="42"/>
      <c r="EH47" s="1"/>
      <c r="EI47" s="45" t="s">
        <v>27</v>
      </c>
      <c r="EJ47" s="42" t="s">
        <v>16</v>
      </c>
      <c r="EM47" s="24"/>
      <c r="EN47" s="2"/>
      <c r="EO47" s="1"/>
      <c r="EP47" s="24"/>
      <c r="EQ47" s="2"/>
      <c r="ER47" s="1"/>
      <c r="ES47" s="24"/>
      <c r="ET47" s="2"/>
      <c r="EU47" s="1"/>
      <c r="EV47" s="45"/>
      <c r="EW47" s="42">
        <v>450868.5080227796</v>
      </c>
      <c r="EX47" s="40"/>
      <c r="EY47" s="45"/>
      <c r="EZ47" s="42">
        <v>6335.6703442739981</v>
      </c>
      <c r="FA47" s="1"/>
      <c r="FB47" s="45"/>
      <c r="FC47" s="69">
        <v>96866.504586122333</v>
      </c>
      <c r="FD47" s="1"/>
      <c r="FE47" s="45"/>
      <c r="FF47" s="42">
        <v>308129.91869469156</v>
      </c>
      <c r="FG47" s="1"/>
      <c r="FH47" s="46"/>
      <c r="FI47" s="49">
        <f>SUM(FI44:FI46)</f>
        <v>705628.84590414236</v>
      </c>
      <c r="FJ47" s="40"/>
      <c r="FK47" s="45"/>
      <c r="FL47" s="42">
        <v>138589.21173134135</v>
      </c>
      <c r="FM47" s="40"/>
      <c r="FN47" s="45"/>
      <c r="FO47" s="42">
        <v>92688.510592156643</v>
      </c>
      <c r="FP47" s="40"/>
      <c r="FQ47" s="45"/>
      <c r="FR47" s="42">
        <v>365906.4246797376</v>
      </c>
    </row>
    <row r="48" spans="3:174" ht="15.75" thickBot="1" x14ac:dyDescent="0.3">
      <c r="C48" s="24"/>
      <c r="D48" s="2" t="s">
        <v>17</v>
      </c>
      <c r="E48" s="1"/>
      <c r="F48" s="45"/>
      <c r="G48" s="42"/>
      <c r="H48" s="1"/>
      <c r="I48" s="24"/>
      <c r="J48" s="29">
        <f>AVERAGE(J14,J22,J28,J34,J40,J46)</f>
        <v>667885.72573217098</v>
      </c>
      <c r="K48" s="1"/>
      <c r="L48" s="24"/>
      <c r="M48" s="2"/>
      <c r="N48" s="1"/>
      <c r="O48" s="24"/>
      <c r="P48" s="2">
        <v>35095.149549311798</v>
      </c>
      <c r="Q48" s="1"/>
      <c r="R48" s="24"/>
      <c r="S48" s="2"/>
      <c r="T48" s="1"/>
      <c r="U48" s="24"/>
      <c r="V48" s="29">
        <f>AVERAGE(V14,V20,V27,V33,V39,V45)</f>
        <v>649869.79592303175</v>
      </c>
      <c r="W48" s="1"/>
      <c r="X48" s="24"/>
      <c r="Y48" s="27">
        <f>SUM(Y44:Y47)</f>
        <v>719456.28904033569</v>
      </c>
      <c r="Z48" s="1"/>
      <c r="AA48" s="24"/>
      <c r="AB48" s="2">
        <v>114894.83483405647</v>
      </c>
      <c r="AC48" s="1"/>
      <c r="AD48" s="24"/>
      <c r="AE48" s="2" t="s">
        <v>17</v>
      </c>
      <c r="AH48" s="24"/>
      <c r="AI48" s="2">
        <v>275249.67829012591</v>
      </c>
      <c r="AJ48" s="1"/>
      <c r="AK48" s="45"/>
      <c r="AL48" s="42"/>
      <c r="AM48" s="1"/>
      <c r="AN48" s="24"/>
      <c r="AO48" s="2">
        <v>208876.80658050938</v>
      </c>
      <c r="AP48" s="1"/>
      <c r="AQ48" s="24"/>
      <c r="AR48" s="29">
        <f>AVERAGE(AR13,AR20,AR28,AR34,AR40,AR46)</f>
        <v>887995.42210102268</v>
      </c>
      <c r="AS48" s="1"/>
      <c r="AT48" s="12"/>
      <c r="AU48" s="36">
        <f>SUM(AU41:AU47)</f>
        <v>647280.01197471737</v>
      </c>
      <c r="AV48" s="1"/>
      <c r="AW48" s="24"/>
      <c r="AX48" s="2"/>
      <c r="AY48" s="1"/>
      <c r="AZ48" s="24"/>
      <c r="BA48" s="29">
        <f>AVERAGE(BA14,BA20,BA26,BA33,BA40,BA46)</f>
        <v>758624.50579381024</v>
      </c>
      <c r="BB48" s="1"/>
      <c r="BC48" s="24"/>
      <c r="BD48" s="29">
        <f>AVERAGE(BD14,BD20,BD26,BD32,BD38,BD45)</f>
        <v>814180.37935466645</v>
      </c>
      <c r="BE48" s="1"/>
      <c r="BF48" s="24"/>
      <c r="BG48" s="29">
        <f>AVERAGE(BG13,BG19,BG25,BG31,BG37,BG43)</f>
        <v>673659.56081104639</v>
      </c>
      <c r="BJ48" s="24" t="s">
        <v>36</v>
      </c>
      <c r="BK48" s="29">
        <f>AVERAGE(BK13,BK20,BK26,BK33,BK39,BK46)</f>
        <v>489196.35657792469</v>
      </c>
      <c r="BL48" s="1"/>
      <c r="BM48" s="24"/>
      <c r="BN48" s="2" t="s">
        <v>17</v>
      </c>
      <c r="BO48" s="1"/>
      <c r="BP48" s="24"/>
      <c r="BQ48" s="2"/>
      <c r="BR48" s="1"/>
      <c r="BS48" s="24"/>
      <c r="BT48" s="29">
        <f>AVERAGE(BT14,BT20,BT26,BT32,BT38,BT46)</f>
        <v>729326.08444114914</v>
      </c>
      <c r="BU48" s="1"/>
      <c r="BV48" s="24"/>
      <c r="BW48" s="2">
        <v>8298.7551934934927</v>
      </c>
      <c r="BX48" s="1"/>
      <c r="BY48" s="24"/>
      <c r="BZ48" s="2"/>
      <c r="CA48" s="1"/>
      <c r="CB48" s="24"/>
      <c r="CC48" s="2"/>
      <c r="CD48" s="1"/>
      <c r="CE48" s="24"/>
      <c r="CF48" s="2"/>
      <c r="CG48" s="1"/>
      <c r="CH48" s="24"/>
      <c r="CI48" s="2"/>
      <c r="CJ48" s="1"/>
      <c r="CK48" s="24"/>
      <c r="CL48" s="2"/>
      <c r="CO48" s="24"/>
      <c r="CP48" s="2"/>
      <c r="CQ48" s="1"/>
      <c r="CR48" s="24"/>
      <c r="CS48" s="2"/>
      <c r="CT48" s="1"/>
      <c r="CU48" s="24"/>
      <c r="CV48" s="2"/>
      <c r="CW48" s="1"/>
      <c r="CX48" s="12"/>
      <c r="CY48" s="36">
        <f>SUM(CY44:CY47)</f>
        <v>834311.06091828551</v>
      </c>
      <c r="CZ48" s="1"/>
      <c r="DA48" s="24"/>
      <c r="DB48" s="2"/>
      <c r="DC48" s="1"/>
      <c r="DD48" s="24"/>
      <c r="DE48" s="2">
        <v>140683.93200776799</v>
      </c>
      <c r="DF48" s="1"/>
      <c r="DG48" s="12"/>
      <c r="DH48" s="36">
        <f>AVERAGE(DH47,DI48)</f>
        <v>1125580.1983715757</v>
      </c>
      <c r="DI48" s="1"/>
      <c r="DJ48" s="24"/>
      <c r="DK48" s="2">
        <v>222927.45761501041</v>
      </c>
      <c r="DL48" s="1"/>
      <c r="DM48" s="24"/>
      <c r="DN48" s="29">
        <f>AVERAGE(DN13,DN19,DN25,DN31,DN37,DN43)</f>
        <v>729402.39483373286</v>
      </c>
      <c r="DQ48" s="24"/>
      <c r="DR48" s="2">
        <v>424421.23371303244</v>
      </c>
      <c r="DS48" s="1"/>
      <c r="DT48" s="24"/>
      <c r="DU48" s="2"/>
      <c r="DV48" s="1"/>
      <c r="DW48" s="12"/>
      <c r="DX48" s="36">
        <f>SUM(DX42:DX47)</f>
        <v>289500.64410515956</v>
      </c>
      <c r="DY48" s="1"/>
      <c r="DZ48" s="24"/>
      <c r="EA48" s="2"/>
      <c r="EB48" s="1"/>
      <c r="EC48" s="45"/>
      <c r="ED48" s="42"/>
      <c r="EE48" s="40"/>
      <c r="EF48" s="45"/>
      <c r="EG48" s="42"/>
      <c r="EH48" s="1"/>
      <c r="EI48" s="45"/>
      <c r="EJ48" s="42" t="s">
        <v>17</v>
      </c>
      <c r="EM48" s="24" t="s">
        <v>36</v>
      </c>
      <c r="EN48" s="29">
        <f>AVERAGE(EN14,EN21,EN27,EN33,EN40,EN46)</f>
        <v>865008.82409495302</v>
      </c>
      <c r="EO48" s="1"/>
      <c r="EP48" s="24"/>
      <c r="EQ48" s="2"/>
      <c r="ER48" s="1"/>
      <c r="ES48" s="24"/>
      <c r="ET48" s="2"/>
      <c r="EU48" s="1"/>
      <c r="EV48" s="45"/>
      <c r="EW48" s="42">
        <v>199273.14367383206</v>
      </c>
      <c r="EX48" s="40"/>
      <c r="EY48" s="46"/>
      <c r="EZ48" s="49">
        <f>SUM(EZ43:EZ47)</f>
        <v>639690.94343225379</v>
      </c>
      <c r="FA48" s="1"/>
      <c r="FB48" s="45"/>
      <c r="FC48" s="69">
        <v>144272.42821902345</v>
      </c>
      <c r="FD48" s="1"/>
      <c r="FE48" s="46"/>
      <c r="FF48" s="49">
        <f>SUM(FF45:FF47)</f>
        <v>693856.06008826918</v>
      </c>
      <c r="FG48" s="1"/>
      <c r="FH48" s="45"/>
      <c r="FI48" s="42"/>
      <c r="FJ48" s="40"/>
      <c r="FK48" s="45"/>
      <c r="FL48" s="42">
        <v>89912.720061919172</v>
      </c>
      <c r="FM48" s="40"/>
      <c r="FN48" s="46"/>
      <c r="FO48" s="49">
        <f>SUM(FO45:FO47)</f>
        <v>622131.9220987102</v>
      </c>
      <c r="FP48" s="40"/>
      <c r="FQ48" s="46"/>
      <c r="FR48" s="49">
        <f>SUM(FR45:FR47)</f>
        <v>728270.13938377006</v>
      </c>
    </row>
    <row r="49" spans="3:174" ht="15.75" thickBot="1" x14ac:dyDescent="0.3">
      <c r="C49" s="24"/>
      <c r="D49" s="2">
        <v>312519.6740280774</v>
      </c>
      <c r="E49" s="1"/>
      <c r="F49" s="45"/>
      <c r="G49" s="44">
        <f>AVERAGE(G13,G19,G25,G31,G37,G43)</f>
        <v>832761.95994883345</v>
      </c>
      <c r="H49" s="1"/>
      <c r="I49" s="24"/>
      <c r="J49" s="2"/>
      <c r="K49" s="1"/>
      <c r="L49" s="24"/>
      <c r="M49" s="2"/>
      <c r="N49" s="1"/>
      <c r="O49" s="24"/>
      <c r="P49" s="27">
        <f>SUM(P46:P48)</f>
        <v>510281.87192874926</v>
      </c>
      <c r="Q49" s="1"/>
      <c r="R49" s="24"/>
      <c r="S49" s="2"/>
      <c r="T49" s="1"/>
      <c r="U49" s="24"/>
      <c r="V49" s="2"/>
      <c r="W49" s="1"/>
      <c r="X49" s="24"/>
      <c r="Y49" s="2"/>
      <c r="Z49" s="1"/>
      <c r="AA49" s="24"/>
      <c r="AB49" s="2">
        <v>6507.3687275876573</v>
      </c>
      <c r="AC49" s="1"/>
      <c r="AD49" s="24"/>
      <c r="AE49" s="2">
        <v>111706.96818386621</v>
      </c>
      <c r="AH49" s="24"/>
      <c r="AI49" s="2">
        <v>218119.90288222797</v>
      </c>
      <c r="AJ49" s="1"/>
      <c r="AK49" s="45"/>
      <c r="AL49" s="44">
        <f>AVERAGE(AL13,AL21,AL27,AL33,AL39,AL45)</f>
        <v>832471.02657710761</v>
      </c>
      <c r="AM49" s="1"/>
      <c r="AN49" s="24"/>
      <c r="AO49" s="2">
        <v>78855.34417651956</v>
      </c>
      <c r="AP49" s="1"/>
      <c r="AQ49" s="24"/>
      <c r="AR49" s="2"/>
      <c r="AS49" s="1"/>
      <c r="AT49" s="24" t="s">
        <v>22</v>
      </c>
      <c r="AU49" s="2" t="s">
        <v>16</v>
      </c>
      <c r="AV49" s="1"/>
      <c r="AW49" s="24"/>
      <c r="AX49" s="2"/>
      <c r="AY49" s="1"/>
      <c r="AZ49" s="24"/>
      <c r="BA49" s="2"/>
      <c r="BB49" s="1"/>
      <c r="BC49" s="24"/>
      <c r="BD49" s="2"/>
      <c r="BE49" s="1"/>
      <c r="BF49" s="24"/>
      <c r="BG49" s="2"/>
      <c r="BJ49" s="24"/>
      <c r="BK49" s="2"/>
      <c r="BL49" s="1"/>
      <c r="BM49" s="24"/>
      <c r="BN49" s="2">
        <v>126879.38198934983</v>
      </c>
      <c r="BO49" s="1"/>
      <c r="BP49" s="24"/>
      <c r="BQ49" s="29">
        <f>AVERAGE(BQ14,BQ21,BQ25,BQ32,BQ39,BQ47)</f>
        <v>640261.84055677161</v>
      </c>
      <c r="BR49" s="1"/>
      <c r="BS49" s="24"/>
      <c r="BT49" s="2"/>
      <c r="BU49" s="1"/>
      <c r="BV49" s="24"/>
      <c r="BW49" s="2">
        <v>374611.53271374013</v>
      </c>
      <c r="BX49" s="1"/>
      <c r="BY49" s="24"/>
      <c r="BZ49" s="2"/>
      <c r="CA49" s="1"/>
      <c r="CB49" s="24"/>
      <c r="CC49" s="2"/>
      <c r="CD49" s="1"/>
      <c r="CE49" s="24"/>
      <c r="CF49" s="2"/>
      <c r="CG49" s="1"/>
      <c r="CH49" s="24"/>
      <c r="CI49" s="2"/>
      <c r="CJ49" s="1"/>
      <c r="CK49" s="24"/>
      <c r="CL49" s="29">
        <f>AVERAGE(CL13,CL19,CL25,CL32,CL39,CL47)</f>
        <v>516084.32340484369</v>
      </c>
      <c r="CO49" s="24"/>
      <c r="CP49" s="29">
        <f>AVERAGE(CP13,CP19,CP25,CP32,CP40,CP47)</f>
        <v>778846.75982853014</v>
      </c>
      <c r="CQ49" s="1"/>
      <c r="CR49" s="24"/>
      <c r="CS49" s="29">
        <f>AVERAGE(CS15,CS21,CS29,CS36,CS43,CS47)</f>
        <v>789230.69649937714</v>
      </c>
      <c r="CT49" s="1"/>
      <c r="CU49" s="24"/>
      <c r="CV49" s="29">
        <f>AVERAGE(CV14,CV20,CV27,CV33,CV40,CV47)</f>
        <v>628041.20812442189</v>
      </c>
      <c r="CW49" s="1"/>
      <c r="CX49" s="24"/>
      <c r="CY49" s="2"/>
      <c r="CZ49" s="1"/>
      <c r="DA49" s="24"/>
      <c r="DB49" s="2"/>
      <c r="DC49" s="1"/>
      <c r="DD49" s="12"/>
      <c r="DE49" s="36">
        <f>SUM(DE45:DE48)</f>
        <v>683966.23320940242</v>
      </c>
      <c r="DF49" s="1"/>
      <c r="DG49" s="24"/>
      <c r="DH49" s="2"/>
      <c r="DI49" s="1"/>
      <c r="DJ49" s="24"/>
      <c r="DK49" s="2">
        <v>228278.72389495277</v>
      </c>
      <c r="DL49" s="1"/>
      <c r="DM49" s="24"/>
      <c r="DN49" s="2"/>
      <c r="DQ49" s="24"/>
      <c r="DR49" s="2">
        <v>434402.63306299981</v>
      </c>
      <c r="DS49" s="1"/>
      <c r="DT49" s="24"/>
      <c r="DU49" s="2"/>
      <c r="DV49" s="1"/>
      <c r="DW49" s="24" t="s">
        <v>38</v>
      </c>
      <c r="DX49" s="2" t="s">
        <v>16</v>
      </c>
      <c r="DY49" s="1"/>
      <c r="DZ49" s="24"/>
      <c r="EA49" s="2"/>
      <c r="EB49" s="1"/>
      <c r="EC49" s="45"/>
      <c r="ED49" s="44">
        <f>AVERAGE(ED15,ED21,ED27,ED33,ED40,ED47)</f>
        <v>673147.32730082737</v>
      </c>
      <c r="EE49" s="40"/>
      <c r="EF49" s="45"/>
      <c r="EG49" s="44">
        <f>AVERAGE(EG15,EG22,EG29,EG36,EG43)</f>
        <v>299274.86073926179</v>
      </c>
      <c r="EH49" s="1"/>
      <c r="EI49" s="45"/>
      <c r="EJ49" s="42">
        <v>123245.09954254408</v>
      </c>
      <c r="EM49" s="24"/>
      <c r="EN49" s="2"/>
      <c r="EO49" s="1"/>
      <c r="EP49" s="24"/>
      <c r="EQ49" s="2"/>
      <c r="ER49" s="1"/>
      <c r="ES49" s="24"/>
      <c r="ET49" s="2"/>
      <c r="EU49" s="1"/>
      <c r="EV49" s="45"/>
      <c r="EW49" s="42">
        <v>157361.56830696802</v>
      </c>
      <c r="EX49" s="40"/>
      <c r="EY49" s="45"/>
      <c r="EZ49" s="42"/>
      <c r="FA49" s="1"/>
      <c r="FB49" s="45"/>
      <c r="FC49" s="69">
        <v>46204.034949705499</v>
      </c>
      <c r="FD49" s="1"/>
      <c r="FE49" s="45"/>
      <c r="FF49" s="42"/>
      <c r="FG49" s="1"/>
      <c r="FH49" s="45"/>
      <c r="FI49" s="42"/>
      <c r="FJ49" s="40"/>
      <c r="FK49" s="46"/>
      <c r="FL49" s="49">
        <f>SUM(FL46:FL48)</f>
        <v>563182.14382768748</v>
      </c>
      <c r="FM49" s="40"/>
      <c r="FN49" s="45"/>
      <c r="FO49" s="42"/>
      <c r="FP49" s="40"/>
      <c r="FQ49" s="45"/>
      <c r="FR49" s="42"/>
    </row>
    <row r="50" spans="3:174" ht="15.75" thickBot="1" x14ac:dyDescent="0.3">
      <c r="C50" s="24"/>
      <c r="D50" s="2">
        <v>20426.384334881572</v>
      </c>
      <c r="E50" s="1"/>
      <c r="F50" s="45"/>
      <c r="G50" s="42"/>
      <c r="H50" s="1"/>
      <c r="I50" s="24"/>
      <c r="J50" s="2"/>
      <c r="K50" s="1"/>
      <c r="L50" s="24"/>
      <c r="M50" s="2"/>
      <c r="N50" s="1"/>
      <c r="O50" s="24"/>
      <c r="P50" s="2"/>
      <c r="Q50" s="1"/>
      <c r="R50" s="24"/>
      <c r="S50" s="2"/>
      <c r="T50" s="1"/>
      <c r="U50" s="24"/>
      <c r="V50" s="2"/>
      <c r="W50" s="1"/>
      <c r="X50" s="24"/>
      <c r="Y50" s="2"/>
      <c r="Z50" s="1"/>
      <c r="AA50" s="24"/>
      <c r="AB50" s="27">
        <f>SUM(AB46:AB49)</f>
        <v>579333.23841805884</v>
      </c>
      <c r="AC50" s="1"/>
      <c r="AD50" s="24"/>
      <c r="AE50" s="2">
        <v>17049.649463046291</v>
      </c>
      <c r="AH50" s="24"/>
      <c r="AI50" s="2">
        <v>503957.64814336284</v>
      </c>
      <c r="AJ50" s="1"/>
      <c r="AK50" s="24"/>
      <c r="AL50" s="2"/>
      <c r="AM50" s="1"/>
      <c r="AN50" s="24"/>
      <c r="AO50" s="2">
        <v>1385.0336253968453</v>
      </c>
      <c r="AP50" s="1"/>
      <c r="AQ50" s="24"/>
      <c r="AR50" s="2"/>
      <c r="AS50" s="1"/>
      <c r="AT50" s="24"/>
      <c r="AU50" s="2" t="s">
        <v>17</v>
      </c>
      <c r="AV50" s="1"/>
      <c r="AW50" s="24"/>
      <c r="AX50" s="2"/>
      <c r="AY50" s="1"/>
      <c r="AZ50" s="24"/>
      <c r="BA50" s="2"/>
      <c r="BB50" s="1"/>
      <c r="BC50" s="24"/>
      <c r="BD50" s="2"/>
      <c r="BE50" s="1"/>
      <c r="BF50" s="24"/>
      <c r="BG50" s="2"/>
      <c r="BJ50" s="24"/>
      <c r="BK50" s="2"/>
      <c r="BL50" s="1"/>
      <c r="BM50" s="24"/>
      <c r="BN50" s="2">
        <v>95178.137150204697</v>
      </c>
      <c r="BO50" s="1"/>
      <c r="BP50" s="24"/>
      <c r="BQ50" s="2"/>
      <c r="BR50" s="1"/>
      <c r="BS50" s="24"/>
      <c r="BT50" s="2"/>
      <c r="BU50" s="1"/>
      <c r="BV50" s="24"/>
      <c r="BW50" s="2">
        <v>23677.207058953503</v>
      </c>
      <c r="BX50" s="1"/>
      <c r="BY50" s="24"/>
      <c r="BZ50" s="2"/>
      <c r="CA50" s="1"/>
      <c r="CB50" s="24"/>
      <c r="CC50" s="2"/>
      <c r="CD50" s="1"/>
      <c r="CE50" s="24"/>
      <c r="CF50" s="2"/>
      <c r="CG50" s="1"/>
      <c r="CH50" s="24"/>
      <c r="CI50" s="2"/>
      <c r="CJ50" s="1"/>
      <c r="CK50" s="24"/>
      <c r="CL50" s="2"/>
      <c r="CO50" s="24"/>
      <c r="CP50" s="2"/>
      <c r="CQ50" s="1"/>
      <c r="CR50" s="24"/>
      <c r="CS50" s="2"/>
      <c r="CT50" s="1"/>
      <c r="CU50" s="24"/>
      <c r="CV50" s="2"/>
      <c r="CW50" s="1"/>
      <c r="CX50" s="24"/>
      <c r="CY50" s="29">
        <f>AVERAGE(CY15,CY22,CY28,CY34,CY41,CY48)</f>
        <v>820253.73272443342</v>
      </c>
      <c r="CZ50" s="1"/>
      <c r="DA50" s="24"/>
      <c r="DB50" s="2"/>
      <c r="DC50" s="1"/>
      <c r="DD50" s="24"/>
      <c r="DE50" s="2"/>
      <c r="DF50" s="1"/>
      <c r="DG50" s="24"/>
      <c r="DH50" s="29">
        <f>AVERAGE(DH14,DH21,DH28,DH35,DH41,DH48)</f>
        <v>1016862.6898171818</v>
      </c>
      <c r="DI50" s="1"/>
      <c r="DJ50" s="12"/>
      <c r="DK50" s="36">
        <f>SUM(DK47:DK49)</f>
        <v>667277.15035131481</v>
      </c>
      <c r="DL50" s="1"/>
      <c r="DM50" s="24"/>
      <c r="DN50" s="2"/>
      <c r="DQ50" s="12"/>
      <c r="DR50" s="36">
        <f>SUM(DR48:DR49)</f>
        <v>858823.86677603226</v>
      </c>
      <c r="DS50" s="1"/>
      <c r="DT50" s="24"/>
      <c r="DU50" s="2"/>
      <c r="DV50" s="1"/>
      <c r="DW50" s="24"/>
      <c r="DX50" s="2" t="s">
        <v>17</v>
      </c>
      <c r="DY50" s="1"/>
      <c r="DZ50" s="24"/>
      <c r="EA50" s="2"/>
      <c r="EB50" s="1"/>
      <c r="EC50" s="45"/>
      <c r="ED50" s="42"/>
      <c r="EE50" s="40"/>
      <c r="EF50" s="45"/>
      <c r="EG50" s="42"/>
      <c r="EH50" s="1"/>
      <c r="EI50" s="45"/>
      <c r="EJ50" s="42">
        <v>272410.93168600678</v>
      </c>
      <c r="EM50" s="24"/>
      <c r="EN50" s="2"/>
      <c r="EO50" s="1"/>
      <c r="EP50" s="24"/>
      <c r="EQ50" s="2"/>
      <c r="ER50" s="1"/>
      <c r="ES50" s="24"/>
      <c r="ET50" s="2"/>
      <c r="EU50" s="1"/>
      <c r="EV50" s="46"/>
      <c r="EW50" s="49">
        <f>SUM(EW47:EW49)</f>
        <v>807503.22000357974</v>
      </c>
      <c r="EX50" s="40"/>
      <c r="EY50" s="45"/>
      <c r="EZ50" s="44">
        <f>AVERAGE(EZ13,EZ20,EZ27,EZ34,EZ40,EZ48)</f>
        <v>604379.26314398518</v>
      </c>
      <c r="FA50" s="1"/>
      <c r="FB50" s="45"/>
      <c r="FC50" s="69">
        <v>8504.7932534698848</v>
      </c>
      <c r="FD50" s="1"/>
      <c r="FE50" s="45"/>
      <c r="FF50" s="44">
        <f>AVERAGE(FF14,FF22,FF27:FF28,FF35,FF42,FF48)</f>
        <v>707983.56658958679</v>
      </c>
      <c r="FG50" s="1"/>
      <c r="FH50" s="45"/>
      <c r="FI50" s="44">
        <f>AVERAGE(FI14,FI21,FI29,FI35,FI41,FI47)</f>
        <v>707382.07717375609</v>
      </c>
      <c r="FJ50" s="40"/>
      <c r="FK50" s="45"/>
      <c r="FL50" s="42"/>
      <c r="FM50" s="40"/>
      <c r="FN50" s="45"/>
      <c r="FO50" s="42"/>
      <c r="FP50" s="40"/>
      <c r="FQ50" s="45"/>
      <c r="FR50" s="42"/>
    </row>
    <row r="51" spans="3:174" ht="15.75" thickBot="1" x14ac:dyDescent="0.3">
      <c r="C51" s="24"/>
      <c r="D51" s="2">
        <v>3485.4771812672675</v>
      </c>
      <c r="E51" s="1"/>
      <c r="F51" s="24"/>
      <c r="G51" s="2"/>
      <c r="H51" s="1"/>
      <c r="I51" s="24"/>
      <c r="J51" s="2"/>
      <c r="K51" s="1"/>
      <c r="L51" s="24"/>
      <c r="M51" s="2"/>
      <c r="N51" s="1"/>
      <c r="O51" s="24"/>
      <c r="P51" s="2"/>
      <c r="Q51" s="1"/>
      <c r="R51" s="24"/>
      <c r="S51" s="2"/>
      <c r="T51" s="1"/>
      <c r="U51" s="24"/>
      <c r="V51" s="2"/>
      <c r="W51" s="1"/>
      <c r="X51" s="24"/>
      <c r="Y51" s="29">
        <f>AVERAGE(Y14,Y20,Y28,Y34,Y41,Y48)</f>
        <v>581839.08093453106</v>
      </c>
      <c r="Z51" s="1"/>
      <c r="AA51" s="24"/>
      <c r="AB51" s="2"/>
      <c r="AC51" s="1"/>
      <c r="AD51" s="24"/>
      <c r="AE51" s="2">
        <v>128298.75529140941</v>
      </c>
      <c r="AH51" s="12"/>
      <c r="AI51" s="36">
        <f>SUM(AI48:AI50)</f>
        <v>997327.22931571677</v>
      </c>
      <c r="AJ51" s="1"/>
      <c r="AK51" s="24"/>
      <c r="AL51" s="2"/>
      <c r="AM51" s="1"/>
      <c r="AN51" s="24"/>
      <c r="AO51" s="2">
        <v>112588.35321820967</v>
      </c>
      <c r="AP51" s="1"/>
      <c r="AQ51" s="24"/>
      <c r="AR51" s="2"/>
      <c r="AS51" s="1"/>
      <c r="AT51" s="24"/>
      <c r="AU51" s="2">
        <v>99739.590866904226</v>
      </c>
      <c r="AV51" s="1"/>
      <c r="AW51" s="24"/>
      <c r="AX51" s="2"/>
      <c r="AY51" s="1"/>
      <c r="AZ51" s="24"/>
      <c r="BA51" s="2"/>
      <c r="BB51" s="1"/>
      <c r="BC51" s="24"/>
      <c r="BD51" s="2"/>
      <c r="BE51" s="1"/>
      <c r="BF51" s="24"/>
      <c r="BG51" s="2"/>
      <c r="BJ51" s="24"/>
      <c r="BK51" s="2"/>
      <c r="BL51" s="1"/>
      <c r="BM51" s="24"/>
      <c r="BN51" s="2">
        <v>226830.73419567425</v>
      </c>
      <c r="BO51" s="1"/>
      <c r="BP51" s="24"/>
      <c r="BQ51" s="2"/>
      <c r="BR51" s="1"/>
      <c r="BS51" s="24"/>
      <c r="BT51" s="2"/>
      <c r="BU51" s="1"/>
      <c r="BV51" s="24"/>
      <c r="BW51" s="2">
        <v>33629.990011701913</v>
      </c>
      <c r="BX51" s="1"/>
      <c r="BY51" s="24"/>
      <c r="BZ51" s="2"/>
      <c r="CA51" s="1"/>
      <c r="CB51" s="24"/>
      <c r="CC51" s="2"/>
      <c r="CD51" s="1"/>
      <c r="CE51" s="24"/>
      <c r="CF51" s="2"/>
      <c r="CG51" s="1"/>
      <c r="CH51" s="24"/>
      <c r="CI51" s="2"/>
      <c r="CJ51" s="1"/>
      <c r="CK51" s="24"/>
      <c r="CL51" s="2"/>
      <c r="CO51" s="24"/>
      <c r="CP51" s="2"/>
      <c r="CQ51" s="1"/>
      <c r="CR51" s="24"/>
      <c r="CS51" s="2"/>
      <c r="CT51" s="1"/>
      <c r="CU51" s="24"/>
      <c r="CV51" s="2"/>
      <c r="CW51" s="1"/>
      <c r="CX51" s="24"/>
      <c r="CY51" s="2"/>
      <c r="CZ51" s="1"/>
      <c r="DA51" s="24"/>
      <c r="DB51" s="2"/>
      <c r="DC51" s="1"/>
      <c r="DD51" s="24"/>
      <c r="DE51" s="29">
        <f>AVERAGE(DE15,DE21,DE28,DE35,DE42,DE49)</f>
        <v>666209.75857536425</v>
      </c>
      <c r="DF51" s="1"/>
      <c r="DG51" s="24"/>
      <c r="DH51" s="2"/>
      <c r="DI51" s="1"/>
      <c r="DJ51" s="24"/>
      <c r="DK51" s="2"/>
      <c r="DL51" s="1"/>
      <c r="DM51" s="24"/>
      <c r="DN51" s="2"/>
      <c r="DQ51" s="24"/>
      <c r="DR51" s="2"/>
      <c r="DS51" s="1"/>
      <c r="DT51" s="24"/>
      <c r="DU51" s="2"/>
      <c r="DV51" s="1"/>
      <c r="DW51" s="24"/>
      <c r="DX51" s="2">
        <v>108559.16448978247</v>
      </c>
      <c r="DY51" s="1"/>
      <c r="DZ51" s="24"/>
      <c r="EA51" s="2"/>
      <c r="EB51" s="1"/>
      <c r="EC51" s="45"/>
      <c r="ED51" s="42"/>
      <c r="EE51" s="40"/>
      <c r="EF51" s="45"/>
      <c r="EG51" s="42"/>
      <c r="EH51" s="1"/>
      <c r="EI51" s="45"/>
      <c r="EJ51" s="42">
        <v>48647.875272203237</v>
      </c>
      <c r="EM51" s="24"/>
      <c r="EN51" s="2"/>
      <c r="EO51" s="1"/>
      <c r="EP51" s="24"/>
      <c r="EQ51" s="2"/>
      <c r="ER51" s="1"/>
      <c r="ES51" s="24"/>
      <c r="ET51" s="2"/>
      <c r="EU51" s="1"/>
      <c r="EV51" s="45"/>
      <c r="EW51" s="42"/>
      <c r="EX51" s="40"/>
      <c r="EY51" s="45"/>
      <c r="EZ51" s="42"/>
      <c r="FA51" s="1"/>
      <c r="FB51" s="45"/>
      <c r="FC51" s="69">
        <v>148479.03861020808</v>
      </c>
      <c r="FD51" s="1"/>
      <c r="FE51" s="45"/>
      <c r="FF51" s="42"/>
      <c r="FG51" s="1"/>
      <c r="FH51" s="45"/>
      <c r="FI51" s="42"/>
      <c r="FJ51" s="40"/>
      <c r="FK51" s="45"/>
      <c r="FL51" s="44">
        <f>AVERAGE(FL13,FL23,FL31,FL37,FL43,FL49)</f>
        <v>776790.19474839547</v>
      </c>
      <c r="FM51" s="40"/>
      <c r="FN51" s="45"/>
      <c r="FO51" s="44">
        <f>AVERAGE(FO15,FO22,FO28,FO36,FO42,FO48)</f>
        <v>753167.35884415789</v>
      </c>
      <c r="FP51" s="40"/>
      <c r="FQ51" s="45"/>
      <c r="FR51" s="44">
        <f>AVERAGE(FR13,FR21,FR29,FR36,FR42,FR48)</f>
        <v>855171.46061098797</v>
      </c>
    </row>
    <row r="52" spans="3:174" ht="15.75" thickBot="1" x14ac:dyDescent="0.3">
      <c r="C52" s="24"/>
      <c r="D52" s="2">
        <v>19058.520547816093</v>
      </c>
      <c r="E52" s="1"/>
      <c r="F52" s="24"/>
      <c r="G52" s="2"/>
      <c r="H52" s="1"/>
      <c r="I52" s="24"/>
      <c r="J52" s="2"/>
      <c r="K52" s="1"/>
      <c r="L52" s="24"/>
      <c r="M52" s="2"/>
      <c r="N52" s="1"/>
      <c r="O52" s="24"/>
      <c r="P52" s="29">
        <f>AVERAGE(P14,P21,P29,P36,P43,P49)</f>
        <v>614275.76718220301</v>
      </c>
      <c r="Q52" s="1"/>
      <c r="R52" s="24"/>
      <c r="S52" s="2"/>
      <c r="T52" s="1"/>
      <c r="U52" s="24"/>
      <c r="V52" s="2"/>
      <c r="W52" s="1"/>
      <c r="X52" s="24"/>
      <c r="Y52" s="2"/>
      <c r="Z52" s="1"/>
      <c r="AA52" s="24"/>
      <c r="AB52" s="2"/>
      <c r="AC52" s="1"/>
      <c r="AD52" s="24"/>
      <c r="AE52" s="2">
        <v>325385.60621771426</v>
      </c>
      <c r="AH52" s="24"/>
      <c r="AI52" s="2"/>
      <c r="AJ52" s="1"/>
      <c r="AK52" s="24"/>
      <c r="AL52" s="2"/>
      <c r="AM52" s="1"/>
      <c r="AN52" s="24"/>
      <c r="AO52" s="2">
        <v>80017.16990360865</v>
      </c>
      <c r="AP52" s="1"/>
      <c r="AQ52" s="24"/>
      <c r="AR52" s="2"/>
      <c r="AS52" s="1"/>
      <c r="AT52" s="24"/>
      <c r="AU52" s="2">
        <v>125597.36739394118</v>
      </c>
      <c r="AV52" s="1"/>
      <c r="AW52" s="24"/>
      <c r="AX52" s="2"/>
      <c r="AY52" s="1"/>
      <c r="AZ52" s="24"/>
      <c r="BA52" s="2"/>
      <c r="BB52" s="1"/>
      <c r="BC52" s="24"/>
      <c r="BD52" s="2"/>
      <c r="BE52" s="1"/>
      <c r="BF52" s="24"/>
      <c r="BG52" s="2"/>
      <c r="BJ52" s="24"/>
      <c r="BK52" s="2"/>
      <c r="BL52" s="1"/>
      <c r="BM52" s="24"/>
      <c r="BN52" s="2">
        <v>23694.37689728487</v>
      </c>
      <c r="BO52" s="1"/>
      <c r="BP52" s="24"/>
      <c r="BQ52" s="2"/>
      <c r="BR52" s="1"/>
      <c r="BS52" s="24"/>
      <c r="BT52" s="2"/>
      <c r="BU52" s="1"/>
      <c r="BV52" s="12"/>
      <c r="BW52" s="36">
        <f>SUM(BW46:BW51)</f>
        <v>538652.16813160945</v>
      </c>
      <c r="BX52" s="1"/>
      <c r="BY52" s="24"/>
      <c r="BZ52" s="29">
        <f>AVERAGE(BZ14,BZ21,BZ29,BZ35,BZ41,BZ47)</f>
        <v>654038.25111792434</v>
      </c>
      <c r="CA52" s="1"/>
      <c r="CB52" s="24"/>
      <c r="CC52" s="29">
        <f>AVERAGE(CC13,CC19,CC25,CC32,CC38,CC44)</f>
        <v>392290.74220806872</v>
      </c>
      <c r="CD52" s="1"/>
      <c r="CE52" s="24"/>
      <c r="CF52" s="29">
        <f>AVERAGE(CF13,CF19,CF26,CF33,CF40,CF47)</f>
        <v>635686.55558141612</v>
      </c>
      <c r="CG52" s="1"/>
      <c r="CH52" s="24"/>
      <c r="CI52" s="2"/>
      <c r="CJ52" s="1"/>
      <c r="CK52" s="24"/>
      <c r="CL52" s="2"/>
      <c r="CO52" s="24"/>
      <c r="CP52" s="2"/>
      <c r="CQ52" s="1"/>
      <c r="CR52" s="24"/>
      <c r="CS52" s="2"/>
      <c r="CT52" s="1"/>
      <c r="CU52" s="24"/>
      <c r="CV52" s="2"/>
      <c r="CW52" s="1"/>
      <c r="CX52" s="24"/>
      <c r="CY52" s="2"/>
      <c r="CZ52" s="1"/>
      <c r="DA52" s="24"/>
      <c r="DB52" s="2"/>
      <c r="DC52" s="1"/>
      <c r="DD52" s="24"/>
      <c r="DE52" s="2"/>
      <c r="DF52" s="1"/>
      <c r="DG52" s="24"/>
      <c r="DH52" s="2"/>
      <c r="DI52" s="1"/>
      <c r="DJ52" s="24"/>
      <c r="DK52" s="29">
        <f>AVERAGE(DK15,DK22,DK29,DK36,DK44,DK50)</f>
        <v>797026.75698172452</v>
      </c>
      <c r="DL52" s="1"/>
      <c r="DM52" s="24"/>
      <c r="DN52" s="2"/>
      <c r="DQ52" s="24" t="s">
        <v>36</v>
      </c>
      <c r="DR52" s="29">
        <f>AVERAGE(DR15,DR24,DR31,DR37,DR45,DR50)</f>
        <v>825655.5546394625</v>
      </c>
      <c r="DS52" s="1"/>
      <c r="DT52" s="24"/>
      <c r="DU52" s="2"/>
      <c r="DV52" s="1"/>
      <c r="DW52" s="24"/>
      <c r="DX52" s="2">
        <v>112983.25949983108</v>
      </c>
      <c r="DY52" s="1"/>
      <c r="DZ52" s="24"/>
      <c r="EA52" s="2"/>
      <c r="EB52" s="1"/>
      <c r="EC52" s="45"/>
      <c r="ED52" s="42"/>
      <c r="EE52" s="40"/>
      <c r="EF52" s="45"/>
      <c r="EG52" s="42"/>
      <c r="EH52" s="1"/>
      <c r="EI52" s="45"/>
      <c r="EJ52" s="42">
        <v>9838.317363872633</v>
      </c>
      <c r="EM52" s="24"/>
      <c r="EN52" s="2"/>
      <c r="EO52" s="1"/>
      <c r="EP52" s="24"/>
      <c r="EQ52" s="2"/>
      <c r="ER52" s="1"/>
      <c r="ES52" s="24"/>
      <c r="ET52" s="2"/>
      <c r="EU52" s="1"/>
      <c r="EV52" s="45"/>
      <c r="EW52" s="44">
        <f>AVERAGE(EW14,EW21,EW28,EW37,EW44,EW50)</f>
        <v>722402.82407397928</v>
      </c>
      <c r="EX52" s="40"/>
      <c r="EY52" s="45"/>
      <c r="EZ52" s="42"/>
      <c r="FA52" s="1"/>
      <c r="FB52" s="46"/>
      <c r="FC52" s="49">
        <f>SUM(FC46:FC51)</f>
        <v>749600.80187077017</v>
      </c>
      <c r="FD52" s="1"/>
      <c r="FE52" s="45"/>
      <c r="FF52" s="42"/>
      <c r="FG52" s="1"/>
      <c r="FH52" s="45"/>
      <c r="FI52" s="42"/>
      <c r="FJ52" s="40"/>
      <c r="FK52" s="45"/>
      <c r="FL52" s="42"/>
      <c r="FM52" s="40"/>
      <c r="FN52" s="45"/>
      <c r="FO52" s="42"/>
      <c r="FP52" s="40"/>
      <c r="FQ52" s="45"/>
      <c r="FR52" s="42"/>
    </row>
    <row r="53" spans="3:174" ht="15.75" thickBot="1" x14ac:dyDescent="0.3">
      <c r="C53" s="24"/>
      <c r="D53" s="2">
        <v>4807.5547327824379</v>
      </c>
      <c r="E53" s="1"/>
      <c r="F53" s="24"/>
      <c r="G53" s="2"/>
      <c r="H53" s="1"/>
      <c r="I53" s="24"/>
      <c r="J53" s="2"/>
      <c r="K53" s="1"/>
      <c r="L53" s="24"/>
      <c r="M53" s="2"/>
      <c r="N53" s="1"/>
      <c r="O53" s="24"/>
      <c r="P53" s="2"/>
      <c r="Q53" s="1"/>
      <c r="R53" s="24"/>
      <c r="S53" s="2"/>
      <c r="T53" s="1"/>
      <c r="U53" s="24"/>
      <c r="V53" s="2"/>
      <c r="W53" s="1"/>
      <c r="X53" s="24"/>
      <c r="Y53" s="2"/>
      <c r="Z53" s="1"/>
      <c r="AA53" s="24"/>
      <c r="AB53" s="29">
        <f>AVERAGE(AB14,AB22,AB30,AB37,AB43,AB50)</f>
        <v>634377.83234860329</v>
      </c>
      <c r="AC53" s="1"/>
      <c r="AD53" s="24"/>
      <c r="AE53" s="27">
        <f>SUM(AE49:AE52)</f>
        <v>582440.97915603616</v>
      </c>
      <c r="AH53" s="24"/>
      <c r="AI53" s="29">
        <f>AVERAGE(AI15,AI22,AI30,AI38,AI45,AI51)</f>
        <v>936527.87790444295</v>
      </c>
      <c r="AJ53" s="1"/>
      <c r="AK53" s="24"/>
      <c r="AL53" s="2"/>
      <c r="AM53" s="1"/>
      <c r="AN53" s="12"/>
      <c r="AO53" s="36">
        <f>SUM(AO48:AO52)</f>
        <v>481722.70750424406</v>
      </c>
      <c r="AP53" s="1"/>
      <c r="AQ53" s="24"/>
      <c r="AR53" s="2"/>
      <c r="AS53" s="1"/>
      <c r="AT53" s="24"/>
      <c r="AU53" s="2">
        <v>445843.46867113322</v>
      </c>
      <c r="AV53" s="1"/>
      <c r="AW53" s="24"/>
      <c r="AX53" s="2"/>
      <c r="AY53" s="1"/>
      <c r="AZ53" s="24"/>
      <c r="BA53" s="2"/>
      <c r="BB53" s="1"/>
      <c r="BC53" s="24"/>
      <c r="BD53" s="2"/>
      <c r="BE53" s="1"/>
      <c r="BF53" s="24"/>
      <c r="BG53" s="2"/>
      <c r="BJ53" s="24"/>
      <c r="BK53" s="2"/>
      <c r="BL53" s="1"/>
      <c r="BM53" s="24"/>
      <c r="BN53" s="27">
        <f>SUM(BN49:BN52)</f>
        <v>472582.63023251365</v>
      </c>
      <c r="BO53" s="1"/>
      <c r="BP53" s="24"/>
      <c r="BQ53" s="2"/>
      <c r="BR53" s="1"/>
      <c r="BS53" s="24"/>
      <c r="BT53" s="2"/>
      <c r="BU53" s="1"/>
      <c r="BV53" s="24"/>
      <c r="BW53" s="2"/>
      <c r="BX53" s="1"/>
      <c r="BY53" s="24"/>
      <c r="BZ53" s="2"/>
      <c r="CA53" s="1"/>
      <c r="CB53" s="24"/>
      <c r="CC53" s="2"/>
      <c r="CD53" s="1"/>
      <c r="CE53" s="24"/>
      <c r="CF53" s="2"/>
      <c r="CG53" s="1"/>
      <c r="CH53" s="24"/>
      <c r="CI53" s="2"/>
      <c r="CJ53" s="1"/>
      <c r="CK53" s="24"/>
      <c r="CL53" s="2"/>
      <c r="CO53" s="24"/>
      <c r="CP53" s="2"/>
      <c r="CQ53" s="1"/>
      <c r="CR53" s="24"/>
      <c r="CS53" s="2"/>
      <c r="CT53" s="1"/>
      <c r="CU53" s="24"/>
      <c r="CV53" s="2"/>
      <c r="CW53" s="1"/>
      <c r="CX53" s="24"/>
      <c r="CY53" s="2"/>
      <c r="CZ53" s="1"/>
      <c r="DA53" s="24"/>
      <c r="DB53" s="2"/>
      <c r="DC53" s="1"/>
      <c r="DD53" s="24"/>
      <c r="DE53" s="2"/>
      <c r="DF53" s="1"/>
      <c r="DG53" s="24"/>
      <c r="DH53" s="2"/>
      <c r="DI53" s="1"/>
      <c r="DJ53" s="24"/>
      <c r="DK53" s="2"/>
      <c r="DL53" s="1"/>
      <c r="DM53" s="24"/>
      <c r="DN53" s="2"/>
      <c r="DQ53" s="24"/>
      <c r="DR53" s="2"/>
      <c r="DS53" s="1"/>
      <c r="DT53" s="24"/>
      <c r="DU53" s="29">
        <f>AVERAGE(DU14,DU21,DU28,DU34,DU40,DU47)</f>
        <v>437137.40675722342</v>
      </c>
      <c r="DV53" s="1"/>
      <c r="DW53" s="24"/>
      <c r="DX53" s="2">
        <v>4092.144802308861</v>
      </c>
      <c r="DY53" s="1"/>
      <c r="DZ53" s="24"/>
      <c r="EA53" s="2"/>
      <c r="EB53" s="1"/>
      <c r="EC53" s="45"/>
      <c r="ED53" s="42"/>
      <c r="EE53" s="40"/>
      <c r="EF53" s="45"/>
      <c r="EG53" s="42"/>
      <c r="EH53" s="1"/>
      <c r="EI53" s="46"/>
      <c r="EJ53" s="49">
        <f>SUM(EJ49:EJ52)</f>
        <v>454142.22386462672</v>
      </c>
      <c r="EM53" s="24"/>
      <c r="EN53" s="2"/>
      <c r="EO53" s="1"/>
      <c r="EP53" s="24"/>
      <c r="EQ53" s="29">
        <f>AVERAGE(EQ14,EQ20,EQ27,EQ33,EQ39,EQ45)</f>
        <v>876306.57771699189</v>
      </c>
      <c r="ER53" s="1"/>
      <c r="ES53" s="24"/>
      <c r="ET53" s="29">
        <f>AVERAGE(ET14,ET21,ET27,ET33,ET39,ET44)</f>
        <v>600017.17032791104</v>
      </c>
      <c r="EU53" s="1"/>
      <c r="EV53" s="45"/>
      <c r="EW53" s="42"/>
      <c r="EX53" s="40"/>
      <c r="EY53" s="45"/>
      <c r="EZ53" s="42"/>
      <c r="FA53" s="1"/>
      <c r="FB53" s="45"/>
      <c r="FC53" s="42"/>
      <c r="FD53" s="1"/>
      <c r="FE53" s="24"/>
      <c r="FF53" s="2"/>
      <c r="FG53" s="1"/>
      <c r="FH53" s="45"/>
      <c r="FI53" s="42"/>
      <c r="FJ53" s="40"/>
      <c r="FK53" s="45"/>
      <c r="FL53" s="42"/>
      <c r="FM53" s="40"/>
      <c r="FN53" s="45"/>
      <c r="FO53" s="42"/>
      <c r="FP53" s="40"/>
      <c r="FQ53" s="45"/>
      <c r="FR53" s="42"/>
    </row>
    <row r="54" spans="3:174" ht="15.75" thickBot="1" x14ac:dyDescent="0.3">
      <c r="C54" s="24"/>
      <c r="D54" s="27">
        <f>SUM(D49:D53)</f>
        <v>360297.61082482478</v>
      </c>
      <c r="E54" s="1"/>
      <c r="F54" s="24"/>
      <c r="G54" s="2"/>
      <c r="H54" s="1"/>
      <c r="I54" s="24"/>
      <c r="J54" s="2"/>
      <c r="K54" s="1"/>
      <c r="L54" s="24"/>
      <c r="M54" s="2"/>
      <c r="N54" s="1"/>
      <c r="O54" s="24"/>
      <c r="P54" s="2"/>
      <c r="Q54" s="1"/>
      <c r="R54" s="24"/>
      <c r="S54" s="2"/>
      <c r="T54" s="1"/>
      <c r="U54" s="24"/>
      <c r="V54" s="2"/>
      <c r="W54" s="1"/>
      <c r="X54" s="24"/>
      <c r="Y54" s="2"/>
      <c r="Z54" s="1"/>
      <c r="AA54" s="24"/>
      <c r="AB54" s="2"/>
      <c r="AC54" s="1"/>
      <c r="AD54" s="24"/>
      <c r="AE54" s="2"/>
      <c r="AH54" s="24"/>
      <c r="AI54" s="2"/>
      <c r="AJ54" s="1"/>
      <c r="AK54" s="24"/>
      <c r="AL54" s="2"/>
      <c r="AM54" s="1"/>
      <c r="AN54" s="24"/>
      <c r="AO54" s="2"/>
      <c r="AP54" s="1"/>
      <c r="AQ54" s="24"/>
      <c r="AR54" s="2"/>
      <c r="AS54" s="1"/>
      <c r="AT54" s="12"/>
      <c r="AU54" s="36">
        <f>SUM(AU51:AU53)</f>
        <v>671180.42693197867</v>
      </c>
      <c r="AV54" s="1"/>
      <c r="AW54" s="24"/>
      <c r="AX54" s="2"/>
      <c r="AY54" s="1"/>
      <c r="AZ54" s="24"/>
      <c r="BA54" s="2"/>
      <c r="BB54" s="1"/>
      <c r="BC54" s="24"/>
      <c r="BD54" s="2"/>
      <c r="BE54" s="1"/>
      <c r="BF54" s="24"/>
      <c r="BG54" s="2"/>
      <c r="BJ54" s="24"/>
      <c r="BK54" s="2"/>
      <c r="BL54" s="1"/>
      <c r="BM54" s="24"/>
      <c r="BN54" s="2"/>
      <c r="BO54" s="1"/>
      <c r="BP54" s="24"/>
      <c r="BQ54" s="2"/>
      <c r="BR54" s="1"/>
      <c r="BS54" s="24"/>
      <c r="BT54" s="2"/>
      <c r="BU54" s="1"/>
      <c r="BV54" s="24"/>
      <c r="BW54" s="29">
        <f>AVERAGE(BW14,BW21,BW29,BW35,BW43,BW52)</f>
        <v>517716.41192623065</v>
      </c>
      <c r="BX54" s="1"/>
      <c r="BY54" s="24"/>
      <c r="BZ54" s="2"/>
      <c r="CA54" s="1"/>
      <c r="CB54" s="24"/>
      <c r="CC54" s="2"/>
      <c r="CD54" s="1"/>
      <c r="CE54" s="24"/>
      <c r="CF54" s="2"/>
      <c r="CG54" s="1"/>
      <c r="CH54" s="24"/>
      <c r="CI54" s="2"/>
      <c r="CJ54" s="1"/>
      <c r="CK54" s="24"/>
      <c r="CL54" s="2"/>
      <c r="CO54" s="24"/>
      <c r="CP54" s="2"/>
      <c r="CQ54" s="1"/>
      <c r="CR54" s="24"/>
      <c r="CS54" s="2"/>
      <c r="CT54" s="1"/>
      <c r="CU54" s="24"/>
      <c r="CV54" s="2"/>
      <c r="CW54" s="1"/>
      <c r="CX54" s="24"/>
      <c r="CY54" s="2"/>
      <c r="CZ54" s="1"/>
      <c r="DA54" s="24"/>
      <c r="DB54" s="2"/>
      <c r="DC54" s="1"/>
      <c r="DD54" s="24"/>
      <c r="DE54" s="2"/>
      <c r="DF54" s="1"/>
      <c r="DG54" s="24"/>
      <c r="DH54" s="2"/>
      <c r="DI54" s="1"/>
      <c r="DJ54" s="24"/>
      <c r="DK54" s="2"/>
      <c r="DL54" s="1"/>
      <c r="DM54" s="24"/>
      <c r="DN54" s="2"/>
      <c r="DQ54" s="24"/>
      <c r="DR54" s="2"/>
      <c r="DS54" s="1"/>
      <c r="DT54" s="24"/>
      <c r="DU54" s="2"/>
      <c r="DV54" s="1"/>
      <c r="DW54" s="12"/>
      <c r="DX54" s="36">
        <f>SUM(DX51:DX53)</f>
        <v>225634.56879192241</v>
      </c>
      <c r="DY54" s="1"/>
      <c r="DZ54" s="24"/>
      <c r="EA54" s="2"/>
      <c r="EB54" s="1"/>
      <c r="EC54" s="45"/>
      <c r="ED54" s="42"/>
      <c r="EE54" s="40"/>
      <c r="EF54" s="45"/>
      <c r="EG54" s="42"/>
      <c r="EH54" s="1"/>
      <c r="EI54" s="45"/>
      <c r="EJ54" s="42"/>
      <c r="EM54" s="24"/>
      <c r="EN54" s="2"/>
      <c r="EO54" s="1"/>
      <c r="EP54" s="24"/>
      <c r="EQ54" s="2"/>
      <c r="ER54" s="1"/>
      <c r="ES54" s="24"/>
      <c r="ET54" s="2"/>
      <c r="EU54" s="1"/>
      <c r="EV54" s="45"/>
      <c r="EW54" s="42"/>
      <c r="EX54" s="40"/>
      <c r="EY54" s="45"/>
      <c r="EZ54" s="42"/>
      <c r="FA54" s="1"/>
      <c r="FB54" s="45"/>
      <c r="FC54" s="42"/>
      <c r="FD54" s="1"/>
      <c r="FE54" s="24"/>
      <c r="FF54" s="2"/>
      <c r="FG54" s="1"/>
      <c r="FH54" s="24"/>
      <c r="FI54" s="2"/>
      <c r="FJ54" s="1"/>
      <c r="FK54" s="24"/>
      <c r="FL54" s="2"/>
      <c r="FM54" s="1"/>
      <c r="FN54" s="24"/>
      <c r="FO54" s="2"/>
      <c r="FP54" s="1"/>
      <c r="FQ54" s="24"/>
      <c r="FR54" s="2"/>
    </row>
    <row r="55" spans="3:174" x14ac:dyDescent="0.25">
      <c r="C55" s="24"/>
      <c r="D55" s="2"/>
      <c r="E55" s="1"/>
      <c r="F55" s="24"/>
      <c r="G55" s="2"/>
      <c r="H55" s="1"/>
      <c r="I55" s="24"/>
      <c r="J55" s="2"/>
      <c r="K55" s="1"/>
      <c r="L55" s="24"/>
      <c r="M55" s="2"/>
      <c r="N55" s="1"/>
      <c r="O55" s="24"/>
      <c r="P55" s="2"/>
      <c r="Q55" s="1"/>
      <c r="R55" s="24"/>
      <c r="S55" s="2"/>
      <c r="T55" s="1"/>
      <c r="U55" s="24"/>
      <c r="V55" s="2"/>
      <c r="W55" s="1"/>
      <c r="X55" s="24"/>
      <c r="Y55" s="2"/>
      <c r="Z55" s="1"/>
      <c r="AA55" s="24"/>
      <c r="AB55" s="2"/>
      <c r="AC55" s="1"/>
      <c r="AD55" s="24"/>
      <c r="AE55" s="2"/>
      <c r="AH55" s="24"/>
      <c r="AI55" s="2"/>
      <c r="AJ55" s="1"/>
      <c r="AK55" s="24"/>
      <c r="AL55" s="2"/>
      <c r="AM55" s="1"/>
      <c r="AN55" s="24"/>
      <c r="AO55" s="29">
        <f>AVERAGE(AO14,AO22,AO28,AO38,AO45,AO53)</f>
        <v>619811.13228425395</v>
      </c>
      <c r="AP55" s="1"/>
      <c r="AQ55" s="24"/>
      <c r="AR55" s="2"/>
      <c r="AS55" s="1"/>
      <c r="AT55" s="24"/>
      <c r="AU55" s="2"/>
      <c r="AV55" s="1"/>
      <c r="AW55" s="24"/>
      <c r="AX55" s="2"/>
      <c r="AY55" s="1"/>
      <c r="AZ55" s="24"/>
      <c r="BA55" s="2"/>
      <c r="BB55" s="1"/>
      <c r="BC55" s="24"/>
      <c r="BD55" s="2"/>
      <c r="BE55" s="1"/>
      <c r="BF55" s="24"/>
      <c r="BG55" s="2"/>
      <c r="BJ55" s="24"/>
      <c r="BK55" s="2"/>
      <c r="BL55" s="1"/>
      <c r="BM55" s="24"/>
      <c r="BN55" s="2"/>
      <c r="BO55" s="1"/>
      <c r="BP55" s="24"/>
      <c r="BQ55" s="2"/>
      <c r="BR55" s="1"/>
      <c r="BS55" s="24"/>
      <c r="BT55" s="2"/>
      <c r="BU55" s="1"/>
      <c r="BV55" s="24"/>
      <c r="BW55" s="2"/>
      <c r="BX55" s="1"/>
      <c r="BY55" s="24"/>
      <c r="BZ55" s="2"/>
      <c r="CA55" s="1"/>
      <c r="CB55" s="24"/>
      <c r="CC55" s="2"/>
      <c r="CD55" s="1"/>
      <c r="CE55" s="24"/>
      <c r="CF55" s="2"/>
      <c r="CG55" s="1"/>
      <c r="CH55" s="24"/>
      <c r="CI55" s="2"/>
      <c r="CJ55" s="1"/>
      <c r="CK55" s="24"/>
      <c r="CL55" s="2"/>
      <c r="CO55" s="24"/>
      <c r="CP55" s="2"/>
      <c r="CQ55" s="1"/>
      <c r="CR55" s="24"/>
      <c r="CS55" s="2"/>
      <c r="CT55" s="1"/>
      <c r="CU55" s="24"/>
      <c r="CV55" s="2"/>
      <c r="CW55" s="1"/>
      <c r="CX55" s="24"/>
      <c r="CY55" s="2"/>
      <c r="CZ55" s="1"/>
      <c r="DA55" s="24"/>
      <c r="DB55" s="2"/>
      <c r="DC55" s="1"/>
      <c r="DD55" s="24"/>
      <c r="DE55" s="2"/>
      <c r="DF55" s="1"/>
      <c r="DG55" s="24"/>
      <c r="DH55" s="2"/>
      <c r="DI55" s="1"/>
      <c r="DJ55" s="24"/>
      <c r="DK55" s="2"/>
      <c r="DL55" s="1"/>
      <c r="DM55" s="24"/>
      <c r="DN55" s="2"/>
      <c r="DQ55" s="24"/>
      <c r="DR55" s="2"/>
      <c r="DS55" s="1"/>
      <c r="DT55" s="24"/>
      <c r="DU55" s="2"/>
      <c r="DV55" s="1"/>
      <c r="DW55" s="24"/>
      <c r="DX55" s="2"/>
      <c r="DY55" s="1"/>
      <c r="DZ55" s="24"/>
      <c r="EA55" s="2"/>
      <c r="EB55" s="1"/>
      <c r="EC55" s="45"/>
      <c r="ED55" s="42"/>
      <c r="EE55" s="40"/>
      <c r="EF55" s="45"/>
      <c r="EG55" s="42"/>
      <c r="EH55" s="1"/>
      <c r="EI55" s="45"/>
      <c r="EJ55" s="44">
        <f>AVERAGE(EJ15,EJ23,EJ31,EJ38,EJ46,EJ53)</f>
        <v>466116.27834093984</v>
      </c>
      <c r="EM55" s="24"/>
      <c r="EN55" s="2"/>
      <c r="EO55" s="1"/>
      <c r="EP55" s="24"/>
      <c r="EQ55" s="2"/>
      <c r="ER55" s="1"/>
      <c r="ES55" s="24"/>
      <c r="ET55" s="2"/>
      <c r="EU55" s="1"/>
      <c r="EV55" s="45"/>
      <c r="EW55" s="42"/>
      <c r="EX55" s="40"/>
      <c r="EY55" s="45"/>
      <c r="EZ55" s="42"/>
      <c r="FA55" s="1"/>
      <c r="FB55" s="45"/>
      <c r="FC55" s="44">
        <f>AVERAGE(FC14,FC21,FC28,FC35,FC43,FC52)</f>
        <v>704260.98211707687</v>
      </c>
      <c r="FD55" s="1"/>
      <c r="FE55" s="24"/>
      <c r="FF55" s="2"/>
      <c r="FG55" s="1"/>
      <c r="FH55" s="24"/>
      <c r="FI55" s="2"/>
      <c r="FJ55" s="1"/>
      <c r="FK55" s="24"/>
      <c r="FL55" s="2"/>
      <c r="FM55" s="1"/>
      <c r="FN55" s="24"/>
      <c r="FO55" s="2"/>
      <c r="FP55" s="1"/>
      <c r="FQ55" s="24"/>
      <c r="FR55" s="2"/>
    </row>
    <row r="56" spans="3:174" ht="15.75" thickBot="1" x14ac:dyDescent="0.3">
      <c r="C56" s="24" t="s">
        <v>36</v>
      </c>
      <c r="D56" s="29">
        <f>AVERAGE(D15,D22,D31,D39,D46,D54)</f>
        <v>326177.32654077164</v>
      </c>
      <c r="E56" s="1"/>
      <c r="F56" s="24"/>
      <c r="G56" s="2"/>
      <c r="H56" s="1"/>
      <c r="I56" s="24"/>
      <c r="J56" s="2"/>
      <c r="K56" s="1"/>
      <c r="L56" s="24"/>
      <c r="M56" s="2"/>
      <c r="N56" s="1"/>
      <c r="O56" s="24"/>
      <c r="P56" s="2"/>
      <c r="Q56" s="1"/>
      <c r="R56" s="24"/>
      <c r="S56" s="2"/>
      <c r="T56" s="1"/>
      <c r="U56" s="24"/>
      <c r="V56" s="2"/>
      <c r="W56" s="1"/>
      <c r="X56" s="24"/>
      <c r="Y56" s="2"/>
      <c r="Z56" s="1"/>
      <c r="AA56" s="24"/>
      <c r="AB56" s="2"/>
      <c r="AC56" s="1"/>
      <c r="AD56" s="24"/>
      <c r="AE56" s="2"/>
      <c r="AH56" s="24"/>
      <c r="AI56" s="2"/>
      <c r="AJ56" s="1"/>
      <c r="AK56" s="24"/>
      <c r="AL56" s="2"/>
      <c r="AM56" s="1"/>
      <c r="AN56" s="24"/>
      <c r="AO56" s="2"/>
      <c r="AP56" s="1"/>
      <c r="AQ56" s="24"/>
      <c r="AR56" s="2"/>
      <c r="AS56" s="1"/>
      <c r="AT56" s="24"/>
      <c r="AU56" s="2"/>
      <c r="AV56" s="1"/>
      <c r="AW56" s="24"/>
      <c r="AX56" s="2"/>
      <c r="AY56" s="1"/>
      <c r="AZ56" s="24"/>
      <c r="BA56" s="2"/>
      <c r="BB56" s="1"/>
      <c r="BC56" s="24"/>
      <c r="BD56" s="2"/>
      <c r="BE56" s="1"/>
      <c r="BF56" s="24"/>
      <c r="BG56" s="2"/>
      <c r="BJ56" s="24"/>
      <c r="BK56" s="2"/>
      <c r="BL56" s="1"/>
      <c r="BM56" s="24"/>
      <c r="BN56" s="2"/>
      <c r="BO56" s="1"/>
      <c r="BP56" s="24"/>
      <c r="BQ56" s="2"/>
      <c r="BR56" s="1"/>
      <c r="BS56" s="24"/>
      <c r="BT56" s="2"/>
      <c r="BU56" s="1"/>
      <c r="BV56" s="24"/>
      <c r="BW56" s="2"/>
      <c r="BX56" s="1"/>
      <c r="BY56" s="24"/>
      <c r="BZ56" s="2"/>
      <c r="CA56" s="1"/>
      <c r="CB56" s="24"/>
      <c r="CC56" s="2"/>
      <c r="CD56" s="1"/>
      <c r="CE56" s="24"/>
      <c r="CF56" s="2"/>
      <c r="CG56" s="1"/>
      <c r="CH56" s="24"/>
      <c r="CI56" s="2"/>
      <c r="CJ56" s="1"/>
      <c r="CK56" s="24"/>
      <c r="CL56" s="2"/>
      <c r="CO56" s="12"/>
      <c r="CP56" s="8"/>
      <c r="CQ56" s="7"/>
      <c r="CR56" s="12"/>
      <c r="CS56" s="8"/>
      <c r="CT56" s="7"/>
      <c r="CU56" s="12"/>
      <c r="CV56" s="8"/>
      <c r="CW56" s="7"/>
      <c r="CX56" s="12"/>
      <c r="CY56" s="8"/>
      <c r="CZ56" s="7"/>
      <c r="DA56" s="12"/>
      <c r="DB56" s="8"/>
      <c r="DC56" s="7"/>
      <c r="DD56" s="12"/>
      <c r="DE56" s="8"/>
      <c r="DF56" s="7"/>
      <c r="DG56" s="12"/>
      <c r="DH56" s="8"/>
      <c r="DI56" s="7"/>
      <c r="DJ56" s="12"/>
      <c r="DK56" s="8"/>
      <c r="DL56" s="7"/>
      <c r="DM56" s="12"/>
      <c r="DN56" s="8"/>
      <c r="DQ56" s="12"/>
      <c r="DR56" s="8"/>
      <c r="DS56" s="7"/>
      <c r="DT56" s="12"/>
      <c r="DU56" s="8"/>
      <c r="DV56" s="7"/>
      <c r="DW56" s="12"/>
      <c r="DX56" s="38">
        <f>AVERAGE(DX14,DX23,DX32,DX39,DX48,DX54)</f>
        <v>276773.02450208098</v>
      </c>
      <c r="DY56" s="7"/>
      <c r="DZ56" s="12"/>
      <c r="EA56" s="38">
        <f>AVERAGE(EA13,EA19,EA25,EA31,EA37,EA44)</f>
        <v>694302.47588488471</v>
      </c>
      <c r="EB56" s="7"/>
      <c r="EC56" s="12"/>
      <c r="ED56" s="8"/>
      <c r="EE56" s="7"/>
      <c r="EF56" s="12"/>
      <c r="EG56" s="8"/>
      <c r="EH56" s="7"/>
      <c r="EI56" s="46"/>
      <c r="EJ56" s="48"/>
      <c r="EM56" s="24"/>
      <c r="EN56" s="2"/>
      <c r="EO56" s="1"/>
      <c r="EP56" s="24"/>
      <c r="EQ56" s="2"/>
      <c r="ER56" s="1"/>
      <c r="ES56" s="24"/>
      <c r="ET56" s="2"/>
      <c r="EU56" s="1"/>
      <c r="EV56" s="45"/>
      <c r="EW56" s="42"/>
      <c r="EX56" s="40"/>
      <c r="EY56" s="45"/>
      <c r="EZ56" s="42"/>
      <c r="FA56" s="1"/>
      <c r="FB56" s="45"/>
      <c r="FC56" s="42"/>
      <c r="FD56" s="1"/>
      <c r="FE56" s="24"/>
      <c r="FF56" s="2"/>
      <c r="FG56" s="1"/>
      <c r="FH56" s="24"/>
      <c r="FI56" s="2"/>
      <c r="FJ56" s="1"/>
      <c r="FK56" s="24"/>
      <c r="FL56" s="2"/>
      <c r="FM56" s="1"/>
      <c r="FN56" s="24"/>
      <c r="FO56" s="2"/>
      <c r="FP56" s="1"/>
      <c r="FQ56" s="24"/>
      <c r="FR56" s="2"/>
    </row>
    <row r="57" spans="3:174" ht="15.75" thickBot="1" x14ac:dyDescent="0.3">
      <c r="C57" s="24"/>
      <c r="D57" s="2"/>
      <c r="E57" s="1"/>
      <c r="F57" s="24"/>
      <c r="G57" s="2"/>
      <c r="H57" s="1"/>
      <c r="I57" s="24"/>
      <c r="J57" s="2"/>
      <c r="K57" s="1"/>
      <c r="L57" s="24"/>
      <c r="M57" s="2"/>
      <c r="N57" s="1"/>
      <c r="O57" s="24"/>
      <c r="P57" s="2"/>
      <c r="Q57" s="1"/>
      <c r="R57" s="24"/>
      <c r="S57" s="2"/>
      <c r="T57" s="1"/>
      <c r="U57" s="24"/>
      <c r="V57" s="2"/>
      <c r="W57" s="1"/>
      <c r="X57" s="24"/>
      <c r="Y57" s="2"/>
      <c r="Z57" s="1"/>
      <c r="AA57" s="24"/>
      <c r="AB57" s="2"/>
      <c r="AC57" s="1"/>
      <c r="AD57" s="24"/>
      <c r="AE57" s="2"/>
      <c r="AH57" s="24"/>
      <c r="AI57" s="2"/>
      <c r="AJ57" s="1"/>
      <c r="AK57" s="24"/>
      <c r="AL57" s="2"/>
      <c r="AM57" s="1"/>
      <c r="AN57" s="24"/>
      <c r="AO57" s="2"/>
      <c r="AP57" s="1"/>
      <c r="AQ57" s="24"/>
      <c r="AR57" s="2"/>
      <c r="AS57" s="1"/>
      <c r="AT57" s="24"/>
      <c r="AU57" s="29">
        <f>AVERAGE(AU15,AU23,AU30,AU38,AU48,AU54)</f>
        <v>638310.67920639343</v>
      </c>
      <c r="AV57" s="1"/>
      <c r="AW57" s="24"/>
      <c r="AX57" s="29">
        <f>AVERAGE(AX15,AX22,AX28,AX34,AX40,AX46)</f>
        <v>773278.00892972387</v>
      </c>
      <c r="AY57" s="1"/>
      <c r="AZ57" s="24"/>
      <c r="BA57" s="2"/>
      <c r="BB57" s="1"/>
      <c r="BC57" s="24"/>
      <c r="BD57" s="2"/>
      <c r="BE57" s="1"/>
      <c r="BF57" s="24"/>
      <c r="BG57" s="2"/>
      <c r="BJ57" s="24"/>
      <c r="BK57" s="2"/>
      <c r="BL57" s="1"/>
      <c r="BM57" s="24"/>
      <c r="BN57" s="29">
        <f>AVERAGE(BN16,BN24,BN32,BN39,BN46,BN53)</f>
        <v>474221.39591325185</v>
      </c>
      <c r="BO57" s="1"/>
      <c r="BP57" s="24"/>
      <c r="BQ57" s="2"/>
      <c r="BR57" s="1"/>
      <c r="BS57" s="24"/>
      <c r="BT57" s="2"/>
      <c r="BU57" s="1"/>
      <c r="BV57" s="24"/>
      <c r="BW57" s="2"/>
      <c r="BX57" s="1"/>
      <c r="BY57" s="24"/>
      <c r="BZ57" s="2"/>
      <c r="CA57" s="1"/>
      <c r="CB57" s="24"/>
      <c r="CC57" s="2"/>
      <c r="CD57" s="1"/>
      <c r="CE57" s="24"/>
      <c r="CF57" s="2"/>
      <c r="CG57" s="1"/>
      <c r="CH57" s="24"/>
      <c r="CI57" s="2"/>
      <c r="CJ57" s="1"/>
      <c r="CK57" s="24"/>
      <c r="CL57" s="2"/>
      <c r="EI57" s="39"/>
      <c r="EJ57" s="39"/>
      <c r="EM57" s="12"/>
      <c r="EN57" s="8"/>
      <c r="EO57" s="7"/>
      <c r="EP57" s="12"/>
      <c r="EQ57" s="8"/>
      <c r="ER57" s="7"/>
      <c r="ES57" s="12"/>
      <c r="ET57" s="8"/>
      <c r="EU57" s="7"/>
      <c r="EV57" s="46"/>
      <c r="EW57" s="48"/>
      <c r="EX57" s="41"/>
      <c r="EY57" s="46"/>
      <c r="EZ57" s="48"/>
      <c r="FA57" s="7"/>
      <c r="FB57" s="12"/>
      <c r="FC57" s="8"/>
      <c r="FD57" s="7"/>
      <c r="FE57" s="12"/>
      <c r="FF57" s="8"/>
      <c r="FG57" s="7"/>
      <c r="FH57" s="12"/>
      <c r="FI57" s="8"/>
      <c r="FJ57" s="7"/>
      <c r="FK57" s="12"/>
      <c r="FL57" s="8"/>
      <c r="FM57" s="7"/>
      <c r="FN57" s="12"/>
      <c r="FO57" s="8"/>
      <c r="FP57" s="7"/>
      <c r="FQ57" s="12"/>
      <c r="FR57" s="8"/>
    </row>
    <row r="58" spans="3:174" x14ac:dyDescent="0.25">
      <c r="C58" s="24"/>
      <c r="D58" s="2"/>
      <c r="E58" s="1"/>
      <c r="F58" s="24"/>
      <c r="G58" s="2"/>
      <c r="H58" s="1"/>
      <c r="I58" s="24"/>
      <c r="J58" s="2"/>
      <c r="K58" s="1"/>
      <c r="L58" s="24"/>
      <c r="M58" s="2"/>
      <c r="N58" s="1"/>
      <c r="O58" s="24"/>
      <c r="P58" s="2"/>
      <c r="Q58" s="1"/>
      <c r="R58" s="24"/>
      <c r="S58" s="2"/>
      <c r="T58" s="1"/>
      <c r="U58" s="24"/>
      <c r="V58" s="2"/>
      <c r="W58" s="1"/>
      <c r="X58" s="24"/>
      <c r="Y58" s="2"/>
      <c r="Z58" s="1"/>
      <c r="AA58" s="24"/>
      <c r="AB58" s="2"/>
      <c r="AC58" s="1"/>
      <c r="AD58" s="24"/>
      <c r="AE58" s="29">
        <f>AVERAGE(AE15,AE24,AE32,AE39,AE46,AE53)</f>
        <v>623064.81664804777</v>
      </c>
      <c r="AH58" s="24"/>
      <c r="AI58" s="2"/>
      <c r="AJ58" s="1"/>
      <c r="AK58" s="24"/>
      <c r="AL58" s="2"/>
      <c r="AM58" s="1"/>
      <c r="AN58" s="24"/>
      <c r="AO58" s="2"/>
      <c r="AP58" s="1"/>
      <c r="AQ58" s="24"/>
      <c r="AR58" s="2"/>
      <c r="AS58" s="1"/>
      <c r="AT58" s="24"/>
      <c r="AU58" s="2"/>
      <c r="AV58" s="1"/>
      <c r="AW58" s="24"/>
      <c r="AX58" s="2"/>
      <c r="AY58" s="1"/>
      <c r="AZ58" s="24"/>
      <c r="BA58" s="2"/>
      <c r="BB58" s="1"/>
      <c r="BC58" s="24"/>
      <c r="BD58" s="2"/>
      <c r="BE58" s="1"/>
      <c r="BF58" s="24"/>
      <c r="BG58" s="2"/>
      <c r="BJ58" s="24"/>
      <c r="BK58" s="2"/>
      <c r="BL58" s="1"/>
      <c r="BM58" s="24"/>
      <c r="BN58" s="2"/>
      <c r="BO58" s="1"/>
      <c r="BP58" s="24"/>
      <c r="BQ58" s="2"/>
      <c r="BR58" s="1"/>
      <c r="BS58" s="24"/>
      <c r="BT58" s="2"/>
      <c r="BU58" s="1"/>
      <c r="BV58" s="24"/>
      <c r="BW58" s="2"/>
      <c r="BX58" s="1"/>
      <c r="BY58" s="24"/>
      <c r="BZ58" s="2"/>
      <c r="CA58" s="1"/>
      <c r="CB58" s="24"/>
      <c r="CC58" s="2"/>
      <c r="CD58" s="1"/>
      <c r="CE58" s="24"/>
      <c r="CF58" s="2"/>
      <c r="CG58" s="1"/>
      <c r="CH58" s="24"/>
      <c r="CI58" s="2"/>
      <c r="CJ58" s="1"/>
      <c r="CK58" s="24"/>
      <c r="CL58" s="2"/>
      <c r="EI58" s="39"/>
      <c r="EJ58" s="39"/>
      <c r="EV58" s="39"/>
      <c r="EW58" s="39"/>
      <c r="EX58" s="39"/>
      <c r="EY58" s="39"/>
      <c r="EZ58" s="39"/>
    </row>
    <row r="59" spans="3:174" ht="15.75" thickBot="1" x14ac:dyDescent="0.3">
      <c r="C59" s="24"/>
      <c r="D59" s="2"/>
      <c r="E59" s="1"/>
      <c r="F59" s="24"/>
      <c r="G59" s="2"/>
      <c r="H59" s="1"/>
      <c r="I59" s="24"/>
      <c r="J59" s="2"/>
      <c r="K59" s="1"/>
      <c r="L59" s="24"/>
      <c r="M59" s="2"/>
      <c r="N59" s="1"/>
      <c r="O59" s="24"/>
      <c r="P59" s="2"/>
      <c r="Q59" s="1"/>
      <c r="R59" s="24"/>
      <c r="S59" s="2"/>
      <c r="T59" s="1"/>
      <c r="U59" s="24"/>
      <c r="V59" s="2"/>
      <c r="W59" s="1"/>
      <c r="X59" s="24"/>
      <c r="Y59" s="2"/>
      <c r="Z59" s="1"/>
      <c r="AA59" s="24"/>
      <c r="AB59" s="2"/>
      <c r="AC59" s="1"/>
      <c r="AD59" s="24"/>
      <c r="AE59" s="2"/>
      <c r="AH59" s="12"/>
      <c r="AI59" s="8"/>
      <c r="AJ59" s="7"/>
      <c r="AK59" s="12"/>
      <c r="AL59" s="8"/>
      <c r="AM59" s="7"/>
      <c r="AN59" s="12"/>
      <c r="AO59" s="8"/>
      <c r="AP59" s="7"/>
      <c r="AQ59" s="12"/>
      <c r="AR59" s="8"/>
      <c r="AS59" s="7"/>
      <c r="AT59" s="12"/>
      <c r="AU59" s="8"/>
      <c r="AV59" s="7"/>
      <c r="AW59" s="12"/>
      <c r="AX59" s="8"/>
      <c r="AY59" s="7"/>
      <c r="AZ59" s="12"/>
      <c r="BA59" s="8"/>
      <c r="BB59" s="7"/>
      <c r="BC59" s="12"/>
      <c r="BD59" s="8"/>
      <c r="BE59" s="7"/>
      <c r="BF59" s="12"/>
      <c r="BG59" s="8"/>
      <c r="BJ59" s="24"/>
      <c r="BK59" s="2"/>
      <c r="BL59" s="1"/>
      <c r="BM59" s="24"/>
      <c r="BN59" s="2"/>
      <c r="BO59" s="1"/>
      <c r="BP59" s="24"/>
      <c r="BQ59" s="2"/>
      <c r="BR59" s="1"/>
      <c r="BS59" s="24"/>
      <c r="BT59" s="2"/>
      <c r="BU59" s="1"/>
      <c r="BV59" s="24"/>
      <c r="BW59" s="2"/>
      <c r="BX59" s="1"/>
      <c r="BY59" s="24"/>
      <c r="BZ59" s="2"/>
      <c r="CA59" s="1"/>
      <c r="CB59" s="24"/>
      <c r="CC59" s="2"/>
      <c r="CD59" s="1"/>
      <c r="CE59" s="24"/>
      <c r="CF59" s="2"/>
      <c r="CG59" s="1"/>
      <c r="CH59" s="24"/>
      <c r="CI59" s="2"/>
      <c r="CJ59" s="1"/>
      <c r="CK59" s="24"/>
      <c r="CL59" s="2"/>
      <c r="EI59" s="39"/>
      <c r="EJ59" s="39"/>
    </row>
    <row r="60" spans="3:174" ht="15.75" thickBot="1" x14ac:dyDescent="0.3">
      <c r="C60" s="24"/>
      <c r="D60" s="2"/>
      <c r="E60" s="1"/>
      <c r="F60" s="24"/>
      <c r="G60" s="2"/>
      <c r="H60" s="1"/>
      <c r="I60" s="24"/>
      <c r="J60" s="2"/>
      <c r="K60" s="1"/>
      <c r="L60" s="24"/>
      <c r="M60" s="2"/>
      <c r="N60" s="1"/>
      <c r="O60" s="24"/>
      <c r="P60" s="2"/>
      <c r="Q60" s="1"/>
      <c r="R60" s="24"/>
      <c r="S60" s="2"/>
      <c r="T60" s="1"/>
      <c r="U60" s="24"/>
      <c r="V60" s="2"/>
      <c r="W60" s="1"/>
      <c r="X60" s="24"/>
      <c r="Y60" s="2"/>
      <c r="Z60" s="1"/>
      <c r="AA60" s="24"/>
      <c r="AB60" s="2"/>
      <c r="AC60" s="1"/>
      <c r="AD60" s="24"/>
      <c r="AE60" s="2"/>
      <c r="BJ60" s="12"/>
      <c r="BK60" s="8"/>
      <c r="BL60" s="7"/>
      <c r="BM60" s="12"/>
      <c r="BN60" s="8"/>
      <c r="BO60" s="7"/>
      <c r="BP60" s="12"/>
      <c r="BQ60" s="8"/>
      <c r="BR60" s="7"/>
      <c r="BS60" s="12"/>
      <c r="BT60" s="8"/>
      <c r="BU60" s="7"/>
      <c r="BV60" s="12"/>
      <c r="BW60" s="8"/>
      <c r="BX60" s="7"/>
      <c r="BY60" s="12"/>
      <c r="BZ60" s="8"/>
      <c r="CA60" s="7"/>
      <c r="CB60" s="12"/>
      <c r="CC60" s="8"/>
      <c r="CD60" s="7"/>
      <c r="CE60" s="12"/>
      <c r="CF60" s="8"/>
      <c r="CG60" s="7"/>
      <c r="CH60" s="12"/>
      <c r="CI60" s="8"/>
      <c r="CJ60" s="7"/>
      <c r="CK60" s="12"/>
      <c r="CL60" s="8"/>
      <c r="EI60" s="39"/>
      <c r="EJ60" s="39"/>
    </row>
    <row r="61" spans="3:174" x14ac:dyDescent="0.25">
      <c r="C61" s="24"/>
      <c r="D61" s="2"/>
      <c r="E61" s="1"/>
      <c r="F61" s="24"/>
      <c r="G61" s="2"/>
      <c r="H61" s="1"/>
      <c r="I61" s="24"/>
      <c r="J61" s="2"/>
      <c r="K61" s="1"/>
      <c r="L61" s="24"/>
      <c r="M61" s="2"/>
      <c r="N61" s="1"/>
      <c r="O61" s="24"/>
      <c r="P61" s="2"/>
      <c r="Q61" s="1"/>
      <c r="R61" s="24"/>
      <c r="S61" s="2"/>
      <c r="T61" s="1"/>
      <c r="U61" s="24"/>
      <c r="V61" s="2"/>
      <c r="W61" s="1"/>
      <c r="X61" s="24"/>
      <c r="Y61" s="2"/>
      <c r="Z61" s="1"/>
      <c r="AA61" s="24"/>
      <c r="AB61" s="2"/>
      <c r="AC61" s="1"/>
      <c r="AD61" s="24"/>
      <c r="AE61" s="2"/>
      <c r="EI61" s="39"/>
      <c r="EJ61" s="39"/>
    </row>
    <row r="62" spans="3:174" x14ac:dyDescent="0.25">
      <c r="C62" s="24"/>
      <c r="D62" s="2"/>
      <c r="E62" s="1"/>
      <c r="F62" s="24"/>
      <c r="G62" s="2"/>
      <c r="H62" s="1"/>
      <c r="I62" s="24"/>
      <c r="J62" s="2"/>
      <c r="K62" s="1"/>
      <c r="L62" s="24"/>
      <c r="M62" s="2"/>
      <c r="N62" s="1"/>
      <c r="O62" s="24"/>
      <c r="P62" s="2"/>
      <c r="Q62" s="1"/>
      <c r="R62" s="24"/>
      <c r="S62" s="2"/>
      <c r="T62" s="1"/>
      <c r="U62" s="24"/>
      <c r="V62" s="2"/>
      <c r="W62" s="1"/>
      <c r="X62" s="24"/>
      <c r="Y62" s="2"/>
      <c r="Z62" s="1"/>
      <c r="AA62" s="24"/>
      <c r="AB62" s="2"/>
      <c r="AC62" s="1"/>
      <c r="AD62" s="24"/>
      <c r="AE62" s="2"/>
      <c r="EI62" s="39"/>
      <c r="EJ62" s="39"/>
    </row>
    <row r="63" spans="3:174" ht="15.75" thickBot="1" x14ac:dyDescent="0.3">
      <c r="C63" s="12"/>
      <c r="D63" s="8"/>
      <c r="E63" s="7"/>
      <c r="F63" s="12"/>
      <c r="G63" s="8"/>
      <c r="H63" s="7"/>
      <c r="I63" s="12"/>
      <c r="J63" s="8"/>
      <c r="K63" s="7"/>
      <c r="L63" s="12"/>
      <c r="M63" s="8"/>
      <c r="N63" s="7"/>
      <c r="O63" s="12"/>
      <c r="P63" s="8"/>
      <c r="Q63" s="7"/>
      <c r="R63" s="12"/>
      <c r="S63" s="8"/>
      <c r="T63" s="7"/>
      <c r="U63" s="12"/>
      <c r="V63" s="8"/>
      <c r="W63" s="7"/>
      <c r="X63" s="12"/>
      <c r="Y63" s="8"/>
      <c r="Z63" s="7"/>
      <c r="AA63" s="12"/>
      <c r="AB63" s="8"/>
      <c r="AC63" s="7"/>
      <c r="AD63" s="12"/>
      <c r="AE63" s="8"/>
      <c r="EI63" s="39"/>
      <c r="EJ63" s="39"/>
    </row>
    <row r="64" spans="3:174" x14ac:dyDescent="0.25">
      <c r="EI64" s="39"/>
      <c r="EJ64" s="39"/>
    </row>
    <row r="65" spans="139:140" x14ac:dyDescent="0.25">
      <c r="EI65" s="39"/>
      <c r="EJ65" s="39"/>
    </row>
    <row r="66" spans="139:140" x14ac:dyDescent="0.25">
      <c r="EI66" s="39"/>
      <c r="EJ66" s="39"/>
    </row>
    <row r="67" spans="139:140" x14ac:dyDescent="0.25">
      <c r="EI67" s="39"/>
      <c r="EJ67" s="39"/>
    </row>
    <row r="68" spans="139:140" x14ac:dyDescent="0.25">
      <c r="EI68" s="39"/>
      <c r="EJ68" s="39"/>
    </row>
    <row r="69" spans="139:140" x14ac:dyDescent="0.25">
      <c r="EI69" s="39"/>
      <c r="EJ69" s="39"/>
    </row>
  </sheetData>
  <mergeCells count="12">
    <mergeCell ref="DQ5:EJ6"/>
    <mergeCell ref="EM5:FR6"/>
    <mergeCell ref="BJ7:CL7"/>
    <mergeCell ref="CO7:DN7"/>
    <mergeCell ref="DQ7:EJ7"/>
    <mergeCell ref="EM7:FR7"/>
    <mergeCell ref="CO5:DN6"/>
    <mergeCell ref="C5:AE6"/>
    <mergeCell ref="C7:AE7"/>
    <mergeCell ref="AH5:BG6"/>
    <mergeCell ref="AH7:BG7"/>
    <mergeCell ref="BJ5:CL6"/>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FU70"/>
  <sheetViews>
    <sheetView topLeftCell="ES1" workbookViewId="0">
      <selection activeCell="FJ39" sqref="FJ39"/>
    </sheetView>
  </sheetViews>
  <sheetFormatPr defaultRowHeight="15" x14ac:dyDescent="0.25"/>
  <cols>
    <col min="9" max="9" width="11" customWidth="1"/>
    <col min="12" max="12" width="10.85546875" customWidth="1"/>
    <col min="15" max="15" width="11.42578125" customWidth="1"/>
    <col min="18" max="18" width="10.28515625" customWidth="1"/>
    <col min="21" max="21" width="12.85546875" customWidth="1"/>
    <col min="24" max="24" width="12.5703125" customWidth="1"/>
    <col min="27" max="27" width="12" customWidth="1"/>
    <col min="30" max="30" width="12.140625" customWidth="1"/>
    <col min="33" max="33" width="12.140625" customWidth="1"/>
    <col min="36" max="36" width="11.85546875" customWidth="1"/>
    <col min="39" max="39" width="11.140625" customWidth="1"/>
    <col min="42" max="42" width="11.85546875" customWidth="1"/>
    <col min="45" max="45" width="11.85546875" customWidth="1"/>
    <col min="48" max="48" width="10.5703125" customWidth="1"/>
    <col min="51" max="51" width="10.140625" customWidth="1"/>
    <col min="53" max="54" width="10.140625" customWidth="1"/>
    <col min="57" max="57" width="9.85546875" customWidth="1"/>
    <col min="60" max="60" width="10.140625" customWidth="1"/>
    <col min="76" max="76" width="13" customWidth="1"/>
    <col min="79" max="79" width="13.42578125" customWidth="1"/>
    <col min="82" max="82" width="13.7109375" customWidth="1"/>
    <col min="85" max="85" width="12.28515625" customWidth="1"/>
    <col min="88" max="88" width="13.28515625" customWidth="1"/>
    <col min="91" max="91" width="11.85546875" customWidth="1"/>
  </cols>
  <sheetData>
    <row r="1" spans="3:177" x14ac:dyDescent="0.25">
      <c r="E1" s="20"/>
      <c r="F1" t="s">
        <v>24</v>
      </c>
      <c r="BO1" s="20"/>
      <c r="BP1" t="s">
        <v>24</v>
      </c>
      <c r="CU1" s="20"/>
      <c r="CV1" t="s">
        <v>24</v>
      </c>
      <c r="DY1" s="20"/>
      <c r="DZ1" t="s">
        <v>24</v>
      </c>
      <c r="EP1" s="20"/>
      <c r="EQ1" t="s">
        <v>24</v>
      </c>
      <c r="FR1" s="20"/>
      <c r="FS1" t="s">
        <v>24</v>
      </c>
    </row>
    <row r="2" spans="3:177" x14ac:dyDescent="0.25">
      <c r="E2" s="21"/>
      <c r="F2" t="s">
        <v>25</v>
      </c>
      <c r="BO2" s="21"/>
      <c r="BP2" t="s">
        <v>25</v>
      </c>
      <c r="CU2" s="21"/>
      <c r="CV2" t="s">
        <v>25</v>
      </c>
      <c r="DY2" s="21"/>
      <c r="DZ2" t="s">
        <v>25</v>
      </c>
      <c r="EP2" s="21"/>
      <c r="EQ2" t="s">
        <v>25</v>
      </c>
      <c r="FR2" s="21"/>
      <c r="FS2" t="s">
        <v>25</v>
      </c>
    </row>
    <row r="3" spans="3:177" x14ac:dyDescent="0.25">
      <c r="E3" s="22"/>
      <c r="F3" t="s">
        <v>26</v>
      </c>
      <c r="BO3" s="22"/>
      <c r="BP3" t="s">
        <v>26</v>
      </c>
      <c r="CU3" s="22"/>
      <c r="CV3" t="s">
        <v>26</v>
      </c>
      <c r="DY3" s="22"/>
      <c r="DZ3" t="s">
        <v>26</v>
      </c>
      <c r="EP3" s="22"/>
      <c r="EQ3" t="s">
        <v>26</v>
      </c>
      <c r="FR3" s="22"/>
      <c r="FS3" t="s">
        <v>26</v>
      </c>
    </row>
    <row r="4" spans="3:177" ht="15.75" thickBot="1" x14ac:dyDescent="0.3"/>
    <row r="5" spans="3:177" ht="15" customHeight="1" x14ac:dyDescent="0.25">
      <c r="C5" s="81" t="s">
        <v>1</v>
      </c>
      <c r="D5" s="82"/>
      <c r="E5" s="82"/>
      <c r="F5" s="82"/>
      <c r="G5" s="82"/>
      <c r="H5" s="82"/>
      <c r="I5" s="82"/>
      <c r="J5" s="82"/>
      <c r="K5" s="82"/>
      <c r="L5" s="82"/>
      <c r="M5" s="82"/>
      <c r="N5" s="82"/>
      <c r="O5" s="82"/>
      <c r="P5" s="82"/>
      <c r="Q5" s="82"/>
      <c r="R5" s="82"/>
      <c r="S5" s="82"/>
      <c r="T5" s="82"/>
      <c r="U5" s="82"/>
      <c r="V5" s="82"/>
      <c r="W5" s="82"/>
      <c r="X5" s="82"/>
      <c r="Y5" s="82"/>
      <c r="Z5" s="82"/>
      <c r="AA5" s="82"/>
      <c r="AB5" s="82"/>
      <c r="AC5" s="82"/>
      <c r="AD5" s="82"/>
      <c r="AE5" s="82"/>
      <c r="AF5" s="82"/>
      <c r="AG5" s="82"/>
      <c r="AH5" s="82"/>
      <c r="AI5" s="82"/>
      <c r="AJ5" s="82"/>
      <c r="AK5" s="82"/>
      <c r="AL5" s="82"/>
      <c r="AM5" s="82"/>
      <c r="AN5" s="82"/>
      <c r="AO5" s="82"/>
      <c r="AP5" s="82"/>
      <c r="AQ5" s="82"/>
      <c r="AR5" s="82"/>
      <c r="AS5" s="82"/>
      <c r="AT5" s="82"/>
      <c r="AU5" s="82"/>
      <c r="AV5" s="82"/>
      <c r="AW5" s="82"/>
      <c r="AX5" s="82"/>
      <c r="AY5" s="82"/>
      <c r="AZ5" s="82"/>
      <c r="BA5" s="82"/>
      <c r="BB5" s="82"/>
      <c r="BC5" s="82"/>
      <c r="BD5" s="82"/>
      <c r="BE5" s="82"/>
      <c r="BF5" s="82"/>
      <c r="BG5" s="82"/>
      <c r="BH5" s="82"/>
      <c r="BI5" s="83"/>
      <c r="BL5" s="81" t="s">
        <v>6</v>
      </c>
      <c r="BM5" s="82"/>
      <c r="BN5" s="82"/>
      <c r="BO5" s="82"/>
      <c r="BP5" s="82"/>
      <c r="BQ5" s="82"/>
      <c r="BR5" s="82"/>
      <c r="BS5" s="82"/>
      <c r="BT5" s="82"/>
      <c r="BU5" s="82"/>
      <c r="BV5" s="82"/>
      <c r="BW5" s="82"/>
      <c r="BX5" s="82"/>
      <c r="BY5" s="82"/>
      <c r="BZ5" s="82"/>
      <c r="CA5" s="82"/>
      <c r="CB5" s="82"/>
      <c r="CC5" s="82"/>
      <c r="CD5" s="82"/>
      <c r="CE5" s="82"/>
      <c r="CF5" s="82"/>
      <c r="CG5" s="82"/>
      <c r="CH5" s="82"/>
      <c r="CI5" s="82"/>
      <c r="CJ5" s="82"/>
      <c r="CK5" s="82"/>
      <c r="CL5" s="82"/>
      <c r="CM5" s="82"/>
      <c r="CN5" s="83"/>
      <c r="CQ5" s="81" t="s">
        <v>1</v>
      </c>
      <c r="CR5" s="82"/>
      <c r="CS5" s="82"/>
      <c r="CT5" s="82"/>
      <c r="CU5" s="82"/>
      <c r="CV5" s="82"/>
      <c r="CW5" s="82"/>
      <c r="CX5" s="82"/>
      <c r="CY5" s="82"/>
      <c r="CZ5" s="82"/>
      <c r="DA5" s="82"/>
      <c r="DB5" s="82"/>
      <c r="DC5" s="82"/>
      <c r="DD5" s="82"/>
      <c r="DE5" s="82"/>
      <c r="DF5" s="82"/>
      <c r="DG5" s="82"/>
      <c r="DH5" s="82"/>
      <c r="DI5" s="82"/>
      <c r="DJ5" s="82"/>
      <c r="DK5" s="82"/>
      <c r="DL5" s="82"/>
      <c r="DM5" s="82"/>
      <c r="DN5" s="82"/>
      <c r="DO5" s="82"/>
      <c r="DP5" s="82"/>
      <c r="DQ5" s="82"/>
      <c r="DR5" s="82"/>
      <c r="DS5" s="83"/>
      <c r="DV5" s="81" t="s">
        <v>6</v>
      </c>
      <c r="DW5" s="82"/>
      <c r="DX5" s="82"/>
      <c r="DY5" s="82"/>
      <c r="DZ5" s="82"/>
      <c r="EA5" s="82"/>
      <c r="EB5" s="82"/>
      <c r="EC5" s="82"/>
      <c r="ED5" s="82"/>
      <c r="EE5" s="82"/>
      <c r="EF5" s="82"/>
      <c r="EG5" s="82"/>
      <c r="EH5" s="82"/>
      <c r="EI5" s="83"/>
      <c r="EL5" s="81" t="s">
        <v>1</v>
      </c>
      <c r="EM5" s="82"/>
      <c r="EN5" s="82"/>
      <c r="EO5" s="82"/>
      <c r="EP5" s="82"/>
      <c r="EQ5" s="82"/>
      <c r="ER5" s="82"/>
      <c r="ES5" s="82"/>
      <c r="ET5" s="82"/>
      <c r="EU5" s="82"/>
      <c r="EV5" s="82"/>
      <c r="EW5" s="82"/>
      <c r="EX5" s="82"/>
      <c r="EY5" s="82"/>
      <c r="EZ5" s="82"/>
      <c r="FA5" s="82"/>
      <c r="FB5" s="82"/>
      <c r="FC5" s="82"/>
      <c r="FD5" s="82"/>
      <c r="FE5" s="82"/>
      <c r="FF5" s="82"/>
      <c r="FG5" s="82"/>
      <c r="FH5" s="82"/>
      <c r="FI5" s="82"/>
      <c r="FJ5" s="82"/>
      <c r="FK5" s="82"/>
      <c r="FL5" s="82"/>
      <c r="FM5" s="82"/>
      <c r="FN5" s="83"/>
      <c r="FP5" s="81" t="s">
        <v>6</v>
      </c>
      <c r="FQ5" s="82"/>
      <c r="FR5" s="82"/>
      <c r="FS5" s="82"/>
      <c r="FT5" s="82"/>
      <c r="FU5" s="83"/>
    </row>
    <row r="6" spans="3:177" ht="15.75" customHeight="1" thickBot="1" x14ac:dyDescent="0.3">
      <c r="C6" s="74"/>
      <c r="D6" s="75"/>
      <c r="E6" s="75"/>
      <c r="F6" s="75"/>
      <c r="G6" s="75"/>
      <c r="H6" s="75"/>
      <c r="I6" s="75"/>
      <c r="J6" s="75"/>
      <c r="K6" s="75"/>
      <c r="L6" s="75"/>
      <c r="M6" s="75"/>
      <c r="N6" s="75"/>
      <c r="O6" s="75"/>
      <c r="P6" s="75"/>
      <c r="Q6" s="75"/>
      <c r="R6" s="75"/>
      <c r="S6" s="75"/>
      <c r="T6" s="75"/>
      <c r="U6" s="75"/>
      <c r="V6" s="75"/>
      <c r="W6" s="75"/>
      <c r="X6" s="75"/>
      <c r="Y6" s="75"/>
      <c r="Z6" s="75"/>
      <c r="AA6" s="75"/>
      <c r="AB6" s="75"/>
      <c r="AC6" s="75"/>
      <c r="AD6" s="75"/>
      <c r="AE6" s="75"/>
      <c r="AF6" s="75"/>
      <c r="AG6" s="75"/>
      <c r="AH6" s="75"/>
      <c r="AI6" s="75"/>
      <c r="AJ6" s="75"/>
      <c r="AK6" s="75"/>
      <c r="AL6" s="75"/>
      <c r="AM6" s="75"/>
      <c r="AN6" s="75"/>
      <c r="AO6" s="75"/>
      <c r="AP6" s="75"/>
      <c r="AQ6" s="75"/>
      <c r="AR6" s="75"/>
      <c r="AS6" s="75"/>
      <c r="AT6" s="75"/>
      <c r="AU6" s="75"/>
      <c r="AV6" s="75"/>
      <c r="AW6" s="75"/>
      <c r="AX6" s="75"/>
      <c r="AY6" s="75"/>
      <c r="AZ6" s="75"/>
      <c r="BA6" s="75"/>
      <c r="BB6" s="75"/>
      <c r="BC6" s="75"/>
      <c r="BD6" s="75"/>
      <c r="BE6" s="75"/>
      <c r="BF6" s="75"/>
      <c r="BG6" s="75"/>
      <c r="BH6" s="75"/>
      <c r="BI6" s="84"/>
      <c r="BL6" s="74"/>
      <c r="BM6" s="75"/>
      <c r="BN6" s="75"/>
      <c r="BO6" s="75"/>
      <c r="BP6" s="75"/>
      <c r="BQ6" s="75"/>
      <c r="BR6" s="75"/>
      <c r="BS6" s="75"/>
      <c r="BT6" s="75"/>
      <c r="BU6" s="75"/>
      <c r="BV6" s="75"/>
      <c r="BW6" s="75"/>
      <c r="BX6" s="75"/>
      <c r="BY6" s="75"/>
      <c r="BZ6" s="75"/>
      <c r="CA6" s="75"/>
      <c r="CB6" s="75"/>
      <c r="CC6" s="75"/>
      <c r="CD6" s="75"/>
      <c r="CE6" s="75"/>
      <c r="CF6" s="75"/>
      <c r="CG6" s="75"/>
      <c r="CH6" s="75"/>
      <c r="CI6" s="75"/>
      <c r="CJ6" s="75"/>
      <c r="CK6" s="75"/>
      <c r="CL6" s="75"/>
      <c r="CM6" s="75"/>
      <c r="CN6" s="84"/>
      <c r="CQ6" s="74"/>
      <c r="CR6" s="75"/>
      <c r="CS6" s="75"/>
      <c r="CT6" s="75"/>
      <c r="CU6" s="75"/>
      <c r="CV6" s="75"/>
      <c r="CW6" s="75"/>
      <c r="CX6" s="75"/>
      <c r="CY6" s="75"/>
      <c r="CZ6" s="75"/>
      <c r="DA6" s="75"/>
      <c r="DB6" s="75"/>
      <c r="DC6" s="75"/>
      <c r="DD6" s="75"/>
      <c r="DE6" s="75"/>
      <c r="DF6" s="75"/>
      <c r="DG6" s="75"/>
      <c r="DH6" s="75"/>
      <c r="DI6" s="75"/>
      <c r="DJ6" s="75"/>
      <c r="DK6" s="75"/>
      <c r="DL6" s="75"/>
      <c r="DM6" s="75"/>
      <c r="DN6" s="75"/>
      <c r="DO6" s="75"/>
      <c r="DP6" s="75"/>
      <c r="DQ6" s="75"/>
      <c r="DR6" s="75"/>
      <c r="DS6" s="84"/>
      <c r="DV6" s="74"/>
      <c r="DW6" s="75"/>
      <c r="DX6" s="75"/>
      <c r="DY6" s="75"/>
      <c r="DZ6" s="75"/>
      <c r="EA6" s="75"/>
      <c r="EB6" s="75"/>
      <c r="EC6" s="75"/>
      <c r="ED6" s="75"/>
      <c r="EE6" s="75"/>
      <c r="EF6" s="75"/>
      <c r="EG6" s="75"/>
      <c r="EH6" s="75"/>
      <c r="EI6" s="84"/>
      <c r="EL6" s="74"/>
      <c r="EM6" s="75"/>
      <c r="EN6" s="75"/>
      <c r="EO6" s="75"/>
      <c r="EP6" s="75"/>
      <c r="EQ6" s="75"/>
      <c r="ER6" s="75"/>
      <c r="ES6" s="75"/>
      <c r="ET6" s="75"/>
      <c r="EU6" s="75"/>
      <c r="EV6" s="75"/>
      <c r="EW6" s="75"/>
      <c r="EX6" s="75"/>
      <c r="EY6" s="75"/>
      <c r="EZ6" s="75"/>
      <c r="FA6" s="75"/>
      <c r="FB6" s="75"/>
      <c r="FC6" s="75"/>
      <c r="FD6" s="75"/>
      <c r="FE6" s="75"/>
      <c r="FF6" s="75"/>
      <c r="FG6" s="75"/>
      <c r="FH6" s="75"/>
      <c r="FI6" s="75"/>
      <c r="FJ6" s="75"/>
      <c r="FK6" s="75"/>
      <c r="FL6" s="75"/>
      <c r="FM6" s="75"/>
      <c r="FN6" s="84"/>
      <c r="FP6" s="74"/>
      <c r="FQ6" s="75"/>
      <c r="FR6" s="75"/>
      <c r="FS6" s="75"/>
      <c r="FT6" s="75"/>
      <c r="FU6" s="84"/>
    </row>
    <row r="7" spans="3:177" ht="18" thickBot="1" x14ac:dyDescent="0.35">
      <c r="C7" s="85" t="s">
        <v>5</v>
      </c>
      <c r="D7" s="86"/>
      <c r="E7" s="86"/>
      <c r="F7" s="86"/>
      <c r="G7" s="86"/>
      <c r="H7" s="86"/>
      <c r="I7" s="86"/>
      <c r="J7" s="86"/>
      <c r="K7" s="86"/>
      <c r="L7" s="86"/>
      <c r="M7" s="86"/>
      <c r="N7" s="86"/>
      <c r="O7" s="86"/>
      <c r="P7" s="86"/>
      <c r="Q7" s="86"/>
      <c r="R7" s="86"/>
      <c r="S7" s="86"/>
      <c r="T7" s="86"/>
      <c r="U7" s="86"/>
      <c r="V7" s="86"/>
      <c r="W7" s="86"/>
      <c r="X7" s="86"/>
      <c r="Y7" s="86"/>
      <c r="Z7" s="86"/>
      <c r="AA7" s="86"/>
      <c r="AB7" s="86"/>
      <c r="AC7" s="86"/>
      <c r="AD7" s="86"/>
      <c r="AE7" s="86"/>
      <c r="AF7" s="86"/>
      <c r="AG7" s="86"/>
      <c r="AH7" s="86"/>
      <c r="AI7" s="86"/>
      <c r="AJ7" s="86"/>
      <c r="AK7" s="86"/>
      <c r="AL7" s="86"/>
      <c r="AM7" s="86"/>
      <c r="AN7" s="86"/>
      <c r="AO7" s="86"/>
      <c r="AP7" s="86"/>
      <c r="AQ7" s="86"/>
      <c r="AR7" s="86"/>
      <c r="AS7" s="86"/>
      <c r="AT7" s="86"/>
      <c r="AU7" s="86"/>
      <c r="AV7" s="86"/>
      <c r="AW7" s="86"/>
      <c r="AX7" s="86"/>
      <c r="AY7" s="86"/>
      <c r="AZ7" s="86"/>
      <c r="BA7" s="86"/>
      <c r="BB7" s="86"/>
      <c r="BC7" s="86"/>
      <c r="BD7" s="86"/>
      <c r="BE7" s="86"/>
      <c r="BF7" s="86"/>
      <c r="BG7" s="86"/>
      <c r="BH7" s="86"/>
      <c r="BI7" s="87"/>
      <c r="BL7" s="85" t="s">
        <v>5</v>
      </c>
      <c r="BM7" s="86"/>
      <c r="BN7" s="86"/>
      <c r="BO7" s="86"/>
      <c r="BP7" s="86"/>
      <c r="BQ7" s="86"/>
      <c r="BR7" s="86"/>
      <c r="BS7" s="86"/>
      <c r="BT7" s="86"/>
      <c r="BU7" s="86"/>
      <c r="BV7" s="86"/>
      <c r="BW7" s="86"/>
      <c r="BX7" s="86"/>
      <c r="BY7" s="86"/>
      <c r="BZ7" s="86"/>
      <c r="CA7" s="86"/>
      <c r="CB7" s="86"/>
      <c r="CC7" s="86"/>
      <c r="CD7" s="86"/>
      <c r="CE7" s="86"/>
      <c r="CF7" s="86"/>
      <c r="CG7" s="86"/>
      <c r="CH7" s="86"/>
      <c r="CI7" s="86"/>
      <c r="CJ7" s="86"/>
      <c r="CK7" s="86"/>
      <c r="CL7" s="86"/>
      <c r="CM7" s="86"/>
      <c r="CN7" s="87"/>
      <c r="CQ7" s="85" t="s">
        <v>3</v>
      </c>
      <c r="CR7" s="86"/>
      <c r="CS7" s="86"/>
      <c r="CT7" s="86"/>
      <c r="CU7" s="86"/>
      <c r="CV7" s="86"/>
      <c r="CW7" s="86"/>
      <c r="CX7" s="86"/>
      <c r="CY7" s="86"/>
      <c r="CZ7" s="86"/>
      <c r="DA7" s="86"/>
      <c r="DB7" s="86"/>
      <c r="DC7" s="86"/>
      <c r="DD7" s="86"/>
      <c r="DE7" s="86"/>
      <c r="DF7" s="86"/>
      <c r="DG7" s="86"/>
      <c r="DH7" s="86"/>
      <c r="DI7" s="86"/>
      <c r="DJ7" s="86"/>
      <c r="DK7" s="86"/>
      <c r="DL7" s="86"/>
      <c r="DM7" s="86"/>
      <c r="DN7" s="86"/>
      <c r="DO7" s="86"/>
      <c r="DP7" s="86"/>
      <c r="DQ7" s="86"/>
      <c r="DR7" s="86"/>
      <c r="DS7" s="87"/>
      <c r="DV7" s="85" t="s">
        <v>3</v>
      </c>
      <c r="DW7" s="86"/>
      <c r="DX7" s="86"/>
      <c r="DY7" s="86"/>
      <c r="DZ7" s="86"/>
      <c r="EA7" s="86"/>
      <c r="EB7" s="86"/>
      <c r="EC7" s="86"/>
      <c r="ED7" s="86"/>
      <c r="EE7" s="86"/>
      <c r="EF7" s="86"/>
      <c r="EG7" s="86"/>
      <c r="EH7" s="86"/>
      <c r="EI7" s="87"/>
      <c r="EL7" s="85" t="s">
        <v>4</v>
      </c>
      <c r="EM7" s="86"/>
      <c r="EN7" s="86"/>
      <c r="EO7" s="86"/>
      <c r="EP7" s="86"/>
      <c r="EQ7" s="86"/>
      <c r="ER7" s="86"/>
      <c r="ES7" s="86"/>
      <c r="ET7" s="86"/>
      <c r="EU7" s="86"/>
      <c r="EV7" s="86"/>
      <c r="EW7" s="86"/>
      <c r="EX7" s="86"/>
      <c r="EY7" s="86"/>
      <c r="EZ7" s="86"/>
      <c r="FA7" s="86"/>
      <c r="FB7" s="86"/>
      <c r="FC7" s="86"/>
      <c r="FD7" s="86"/>
      <c r="FE7" s="86"/>
      <c r="FF7" s="86"/>
      <c r="FG7" s="86"/>
      <c r="FH7" s="86"/>
      <c r="FI7" s="86"/>
      <c r="FJ7" s="86"/>
      <c r="FK7" s="86"/>
      <c r="FL7" s="86"/>
      <c r="FM7" s="86"/>
      <c r="FN7" s="87"/>
      <c r="FP7" s="85" t="s">
        <v>4</v>
      </c>
      <c r="FQ7" s="86"/>
      <c r="FR7" s="86"/>
      <c r="FS7" s="86"/>
      <c r="FT7" s="86"/>
      <c r="FU7" s="87"/>
    </row>
    <row r="8" spans="3:177" x14ac:dyDescent="0.25">
      <c r="C8" s="34">
        <v>334</v>
      </c>
      <c r="D8" s="2" t="s">
        <v>16</v>
      </c>
      <c r="E8" s="1"/>
      <c r="F8" s="34">
        <v>335</v>
      </c>
      <c r="G8" s="2" t="s">
        <v>16</v>
      </c>
      <c r="H8" s="1"/>
      <c r="I8" s="34" t="s">
        <v>46</v>
      </c>
      <c r="J8" s="2" t="s">
        <v>16</v>
      </c>
      <c r="K8" s="1"/>
      <c r="L8" s="34" t="s">
        <v>47</v>
      </c>
      <c r="M8" s="2" t="s">
        <v>16</v>
      </c>
      <c r="N8" s="1"/>
      <c r="O8" s="34" t="s">
        <v>48</v>
      </c>
      <c r="P8" s="2" t="s">
        <v>16</v>
      </c>
      <c r="Q8" s="1"/>
      <c r="R8" s="34" t="s">
        <v>49</v>
      </c>
      <c r="S8" s="2" t="s">
        <v>16</v>
      </c>
      <c r="T8" s="1"/>
      <c r="U8" s="34" t="s">
        <v>50</v>
      </c>
      <c r="V8" s="2" t="s">
        <v>16</v>
      </c>
      <c r="W8" s="1"/>
      <c r="X8" s="34" t="s">
        <v>51</v>
      </c>
      <c r="Y8" s="2" t="s">
        <v>16</v>
      </c>
      <c r="Z8" s="1"/>
      <c r="AA8" s="34" t="s">
        <v>52</v>
      </c>
      <c r="AB8" s="2" t="s">
        <v>16</v>
      </c>
      <c r="AC8" s="1"/>
      <c r="AD8" s="34" t="s">
        <v>53</v>
      </c>
      <c r="AE8" s="2" t="s">
        <v>16</v>
      </c>
      <c r="AF8" s="1"/>
      <c r="AG8" s="34" t="s">
        <v>54</v>
      </c>
      <c r="AH8" s="2" t="s">
        <v>16</v>
      </c>
      <c r="AI8" s="1"/>
      <c r="AJ8" s="34" t="s">
        <v>55</v>
      </c>
      <c r="AK8" s="2" t="s">
        <v>16</v>
      </c>
      <c r="AL8" s="1"/>
      <c r="AM8" s="34" t="s">
        <v>56</v>
      </c>
      <c r="AN8" s="2" t="s">
        <v>16</v>
      </c>
      <c r="AO8" s="1"/>
      <c r="AP8" s="34" t="s">
        <v>57</v>
      </c>
      <c r="AQ8" s="2" t="s">
        <v>16</v>
      </c>
      <c r="AR8" s="1"/>
      <c r="AS8" s="34" t="s">
        <v>58</v>
      </c>
      <c r="AT8" s="2" t="s">
        <v>16</v>
      </c>
      <c r="AU8" s="1"/>
      <c r="AV8" s="34" t="s">
        <v>59</v>
      </c>
      <c r="AW8" s="2" t="s">
        <v>16</v>
      </c>
      <c r="AX8" s="1"/>
      <c r="AY8" s="34" t="s">
        <v>60</v>
      </c>
      <c r="AZ8" s="2" t="s">
        <v>16</v>
      </c>
      <c r="BA8" s="1"/>
      <c r="BB8" s="34" t="s">
        <v>61</v>
      </c>
      <c r="BC8" s="2" t="s">
        <v>16</v>
      </c>
      <c r="BD8" s="1"/>
      <c r="BE8" s="34" t="s">
        <v>62</v>
      </c>
      <c r="BF8" s="2" t="s">
        <v>16</v>
      </c>
      <c r="BG8" s="1"/>
      <c r="BH8" s="34" t="s">
        <v>63</v>
      </c>
      <c r="BI8" s="2" t="s">
        <v>16</v>
      </c>
      <c r="BL8" s="65">
        <v>180</v>
      </c>
      <c r="BM8" s="42" t="s">
        <v>16</v>
      </c>
      <c r="BN8" s="1"/>
      <c r="BO8" s="34">
        <v>359</v>
      </c>
      <c r="BP8" s="2" t="s">
        <v>16</v>
      </c>
      <c r="BQ8" s="1"/>
      <c r="BR8" s="34">
        <v>360</v>
      </c>
      <c r="BS8" s="2" t="s">
        <v>16</v>
      </c>
      <c r="BT8" s="1"/>
      <c r="BU8" s="34">
        <v>366</v>
      </c>
      <c r="BV8" s="2" t="s">
        <v>16</v>
      </c>
      <c r="BW8" s="1"/>
      <c r="BX8" s="34" t="s">
        <v>64</v>
      </c>
      <c r="BY8" s="2" t="s">
        <v>16</v>
      </c>
      <c r="BZ8" s="1"/>
      <c r="CA8" s="34" t="s">
        <v>65</v>
      </c>
      <c r="CB8" s="2" t="s">
        <v>16</v>
      </c>
      <c r="CC8" s="1"/>
      <c r="CD8" s="34" t="s">
        <v>66</v>
      </c>
      <c r="CE8" s="2" t="s">
        <v>16</v>
      </c>
      <c r="CF8" s="1"/>
      <c r="CG8" s="34" t="s">
        <v>67</v>
      </c>
      <c r="CH8" s="2" t="s">
        <v>16</v>
      </c>
      <c r="CI8" s="1"/>
      <c r="CJ8" s="34" t="s">
        <v>68</v>
      </c>
      <c r="CK8" s="2" t="s">
        <v>16</v>
      </c>
      <c r="CL8" s="1"/>
      <c r="CM8" s="34" t="s">
        <v>69</v>
      </c>
      <c r="CN8" s="2" t="s">
        <v>16</v>
      </c>
      <c r="CQ8" s="34">
        <v>393</v>
      </c>
      <c r="CR8" s="2" t="s">
        <v>16</v>
      </c>
      <c r="CS8" s="1"/>
      <c r="CT8" s="34">
        <v>394</v>
      </c>
      <c r="CU8" s="2" t="s">
        <v>16</v>
      </c>
      <c r="CV8" s="1"/>
      <c r="CW8" s="34">
        <v>400</v>
      </c>
      <c r="CX8" s="2" t="s">
        <v>16</v>
      </c>
      <c r="CY8" s="1"/>
      <c r="CZ8" s="34">
        <v>406</v>
      </c>
      <c r="DA8" s="2" t="s">
        <v>16</v>
      </c>
      <c r="DB8" s="1"/>
      <c r="DC8" s="34">
        <v>410</v>
      </c>
      <c r="DD8" s="2" t="s">
        <v>16</v>
      </c>
      <c r="DE8" s="1"/>
      <c r="DF8" s="34">
        <v>427</v>
      </c>
      <c r="DG8" s="2" t="s">
        <v>16</v>
      </c>
      <c r="DH8" s="1"/>
      <c r="DI8" s="34">
        <v>428</v>
      </c>
      <c r="DJ8" s="2" t="s">
        <v>16</v>
      </c>
      <c r="DK8" s="1"/>
      <c r="DL8" s="34">
        <v>519</v>
      </c>
      <c r="DM8" s="2" t="s">
        <v>16</v>
      </c>
      <c r="DN8" s="1"/>
      <c r="DO8" s="34">
        <v>522</v>
      </c>
      <c r="DP8" s="2" t="s">
        <v>16</v>
      </c>
      <c r="DQ8" s="1"/>
      <c r="DR8" s="34">
        <v>524</v>
      </c>
      <c r="DS8" s="2" t="s">
        <v>16</v>
      </c>
      <c r="DV8" s="34">
        <v>408</v>
      </c>
      <c r="DW8" s="2" t="s">
        <v>16</v>
      </c>
      <c r="DX8" s="1"/>
      <c r="DY8" s="34">
        <v>409</v>
      </c>
      <c r="DZ8" s="2" t="s">
        <v>16</v>
      </c>
      <c r="EA8" s="1"/>
      <c r="EB8" s="34">
        <v>503</v>
      </c>
      <c r="EC8" s="2" t="s">
        <v>16</v>
      </c>
      <c r="ED8" s="1"/>
      <c r="EE8" s="34">
        <v>507</v>
      </c>
      <c r="EF8" s="2" t="s">
        <v>16</v>
      </c>
      <c r="EG8" s="1"/>
      <c r="EH8" s="34">
        <v>505</v>
      </c>
      <c r="EI8" s="2" t="s">
        <v>16</v>
      </c>
      <c r="EL8" s="34">
        <v>183</v>
      </c>
      <c r="EM8" s="2" t="s">
        <v>16</v>
      </c>
      <c r="EN8" s="1"/>
      <c r="EO8" s="34">
        <v>216</v>
      </c>
      <c r="EP8" s="2" t="s">
        <v>16</v>
      </c>
      <c r="EQ8" s="1"/>
      <c r="ER8" s="34">
        <v>227</v>
      </c>
      <c r="ES8" s="2" t="s">
        <v>16</v>
      </c>
      <c r="ET8" s="1"/>
      <c r="EU8" s="34">
        <v>228</v>
      </c>
      <c r="EV8" s="2" t="s">
        <v>16</v>
      </c>
      <c r="EW8" s="1"/>
      <c r="EX8" s="34">
        <v>233</v>
      </c>
      <c r="EY8" s="2" t="s">
        <v>16</v>
      </c>
      <c r="EZ8" s="1"/>
      <c r="FA8" s="34">
        <v>234</v>
      </c>
      <c r="FB8" s="2" t="s">
        <v>16</v>
      </c>
      <c r="FC8" s="1"/>
      <c r="FD8" s="34">
        <v>244</v>
      </c>
      <c r="FE8" s="2" t="s">
        <v>16</v>
      </c>
      <c r="FF8" s="1"/>
      <c r="FG8" s="34">
        <v>243</v>
      </c>
      <c r="FH8" s="2" t="s">
        <v>16</v>
      </c>
      <c r="FI8" s="1"/>
      <c r="FJ8" s="34">
        <v>247</v>
      </c>
      <c r="FK8" s="2" t="s">
        <v>16</v>
      </c>
      <c r="FL8" s="1"/>
      <c r="FM8" s="34">
        <v>253</v>
      </c>
      <c r="FN8" s="2" t="s">
        <v>16</v>
      </c>
      <c r="FP8" s="24"/>
      <c r="FQ8" s="33">
        <v>181</v>
      </c>
      <c r="FR8" s="2" t="s">
        <v>16</v>
      </c>
      <c r="FS8" s="1"/>
      <c r="FT8" s="34">
        <v>182</v>
      </c>
      <c r="FU8" s="2" t="s">
        <v>16</v>
      </c>
    </row>
    <row r="9" spans="3:177" x14ac:dyDescent="0.25">
      <c r="C9" s="24"/>
      <c r="D9" s="2" t="s">
        <v>17</v>
      </c>
      <c r="E9" s="1"/>
      <c r="F9" s="24"/>
      <c r="G9" s="2" t="s">
        <v>17</v>
      </c>
      <c r="H9" s="1"/>
      <c r="I9" s="24"/>
      <c r="J9" s="2" t="s">
        <v>17</v>
      </c>
      <c r="K9" s="1"/>
      <c r="L9" s="24"/>
      <c r="M9" s="2" t="s">
        <v>17</v>
      </c>
      <c r="N9" s="1"/>
      <c r="O9" s="24"/>
      <c r="P9" s="2" t="s">
        <v>17</v>
      </c>
      <c r="Q9" s="1"/>
      <c r="R9" s="24"/>
      <c r="S9" s="2" t="s">
        <v>17</v>
      </c>
      <c r="T9" s="1"/>
      <c r="U9" s="24"/>
      <c r="V9" s="2" t="s">
        <v>17</v>
      </c>
      <c r="W9" s="1"/>
      <c r="X9" s="24"/>
      <c r="Y9" s="2" t="s">
        <v>17</v>
      </c>
      <c r="Z9" s="1"/>
      <c r="AA9" s="24"/>
      <c r="AB9" s="2" t="s">
        <v>17</v>
      </c>
      <c r="AC9" s="1"/>
      <c r="AD9" s="24"/>
      <c r="AE9" s="2" t="s">
        <v>17</v>
      </c>
      <c r="AF9" s="1"/>
      <c r="AG9" s="24"/>
      <c r="AH9" s="2" t="s">
        <v>17</v>
      </c>
      <c r="AI9" s="1"/>
      <c r="AJ9" s="24"/>
      <c r="AK9" s="2" t="s">
        <v>17</v>
      </c>
      <c r="AL9" s="1"/>
      <c r="AM9" s="24"/>
      <c r="AN9" s="2" t="s">
        <v>17</v>
      </c>
      <c r="AO9" s="1"/>
      <c r="AP9" s="24"/>
      <c r="AQ9" s="2" t="s">
        <v>17</v>
      </c>
      <c r="AR9" s="1"/>
      <c r="AS9" s="24"/>
      <c r="AT9" s="2" t="s">
        <v>17</v>
      </c>
      <c r="AU9" s="1"/>
      <c r="AV9" s="24"/>
      <c r="AW9" s="2" t="s">
        <v>17</v>
      </c>
      <c r="AX9" s="1"/>
      <c r="AY9" s="24"/>
      <c r="AZ9" s="2" t="s">
        <v>17</v>
      </c>
      <c r="BA9" s="1"/>
      <c r="BB9" s="24"/>
      <c r="BC9" s="2" t="s">
        <v>17</v>
      </c>
      <c r="BD9" s="1"/>
      <c r="BE9" s="24"/>
      <c r="BF9" s="2" t="s">
        <v>17</v>
      </c>
      <c r="BG9" s="1"/>
      <c r="BH9" s="24"/>
      <c r="BI9" s="2" t="s">
        <v>17</v>
      </c>
      <c r="BL9" s="45"/>
      <c r="BM9" s="42" t="s">
        <v>17</v>
      </c>
      <c r="BN9" s="1"/>
      <c r="BO9" s="24"/>
      <c r="BP9" s="2" t="s">
        <v>17</v>
      </c>
      <c r="BQ9" s="1"/>
      <c r="BR9" s="24"/>
      <c r="BS9" s="2" t="s">
        <v>17</v>
      </c>
      <c r="BT9" s="1"/>
      <c r="BU9" s="24"/>
      <c r="BV9" s="2" t="s">
        <v>17</v>
      </c>
      <c r="BW9" s="1"/>
      <c r="BX9" s="24"/>
      <c r="BY9" s="2" t="s">
        <v>17</v>
      </c>
      <c r="BZ9" s="1"/>
      <c r="CA9" s="24"/>
      <c r="CB9" s="2" t="s">
        <v>17</v>
      </c>
      <c r="CC9" s="1"/>
      <c r="CD9" s="24"/>
      <c r="CE9" s="2" t="s">
        <v>17</v>
      </c>
      <c r="CF9" s="1"/>
      <c r="CG9" s="24"/>
      <c r="CH9" s="2" t="s">
        <v>17</v>
      </c>
      <c r="CI9" s="1"/>
      <c r="CJ9" s="24"/>
      <c r="CK9" s="2" t="s">
        <v>17</v>
      </c>
      <c r="CL9" s="1"/>
      <c r="CM9" s="24"/>
      <c r="CN9" s="2" t="s">
        <v>17</v>
      </c>
      <c r="CQ9" s="24"/>
      <c r="CR9" s="2" t="s">
        <v>17</v>
      </c>
      <c r="CS9" s="1"/>
      <c r="CT9" s="24"/>
      <c r="CU9" s="2" t="s">
        <v>17</v>
      </c>
      <c r="CV9" s="1"/>
      <c r="CW9" s="24"/>
      <c r="CX9" s="2" t="s">
        <v>17</v>
      </c>
      <c r="CY9" s="1"/>
      <c r="CZ9" s="24"/>
      <c r="DA9" s="2" t="s">
        <v>17</v>
      </c>
      <c r="DB9" s="1"/>
      <c r="DC9" s="24"/>
      <c r="DD9" s="2" t="s">
        <v>17</v>
      </c>
      <c r="DE9" s="1"/>
      <c r="DF9" s="24"/>
      <c r="DG9" s="2" t="s">
        <v>17</v>
      </c>
      <c r="DH9" s="1"/>
      <c r="DI9" s="24"/>
      <c r="DJ9" s="2" t="s">
        <v>17</v>
      </c>
      <c r="DK9" s="1"/>
      <c r="DL9" s="24"/>
      <c r="DM9" s="2" t="s">
        <v>17</v>
      </c>
      <c r="DN9" s="1"/>
      <c r="DO9" s="24"/>
      <c r="DP9" s="2" t="s">
        <v>17</v>
      </c>
      <c r="DQ9" s="1"/>
      <c r="DR9" s="24"/>
      <c r="DS9" s="2" t="s">
        <v>17</v>
      </c>
      <c r="DV9" s="24"/>
      <c r="DW9" s="2" t="s">
        <v>17</v>
      </c>
      <c r="DX9" s="1"/>
      <c r="DY9" s="24"/>
      <c r="DZ9" s="2" t="s">
        <v>17</v>
      </c>
      <c r="EA9" s="1"/>
      <c r="EB9" s="24"/>
      <c r="EC9" s="2" t="s">
        <v>17</v>
      </c>
      <c r="ED9" s="1"/>
      <c r="EE9" s="24"/>
      <c r="EF9" s="2" t="s">
        <v>17</v>
      </c>
      <c r="EG9" s="1"/>
      <c r="EH9" s="24"/>
      <c r="EI9" s="2" t="s">
        <v>17</v>
      </c>
      <c r="EL9" s="24"/>
      <c r="EM9" s="2" t="s">
        <v>17</v>
      </c>
      <c r="EN9" s="1"/>
      <c r="EO9" s="24"/>
      <c r="EP9" s="2" t="s">
        <v>17</v>
      </c>
      <c r="EQ9" s="1"/>
      <c r="ER9" s="24"/>
      <c r="ES9" s="2" t="s">
        <v>17</v>
      </c>
      <c r="ET9" s="1"/>
      <c r="EU9" s="24"/>
      <c r="EV9" s="2" t="s">
        <v>17</v>
      </c>
      <c r="EW9" s="1"/>
      <c r="EX9" s="24"/>
      <c r="EY9" s="2" t="s">
        <v>17</v>
      </c>
      <c r="EZ9" s="1"/>
      <c r="FA9" s="24"/>
      <c r="FB9" s="2" t="s">
        <v>17</v>
      </c>
      <c r="FC9" s="1"/>
      <c r="FD9" s="24"/>
      <c r="FE9" s="2" t="s">
        <v>17</v>
      </c>
      <c r="FF9" s="1"/>
      <c r="FG9" s="24"/>
      <c r="FH9" s="2" t="s">
        <v>17</v>
      </c>
      <c r="FI9" s="1"/>
      <c r="FJ9" s="24"/>
      <c r="FK9" s="2" t="s">
        <v>17</v>
      </c>
      <c r="FL9" s="1"/>
      <c r="FM9" s="24"/>
      <c r="FN9" s="2" t="s">
        <v>17</v>
      </c>
      <c r="FP9" s="24"/>
      <c r="FQ9" s="1"/>
      <c r="FR9" s="2" t="s">
        <v>17</v>
      </c>
      <c r="FS9" s="1"/>
      <c r="FT9" s="24"/>
      <c r="FU9" s="2" t="s">
        <v>17</v>
      </c>
    </row>
    <row r="10" spans="3:177" x14ac:dyDescent="0.25">
      <c r="C10" s="24" t="s">
        <v>42</v>
      </c>
      <c r="D10" s="2">
        <v>93804.550083695416</v>
      </c>
      <c r="E10" s="1"/>
      <c r="F10" s="24" t="s">
        <v>42</v>
      </c>
      <c r="G10" s="2">
        <v>199027.04265774915</v>
      </c>
      <c r="H10" s="1"/>
      <c r="I10" s="24" t="s">
        <v>42</v>
      </c>
      <c r="J10" s="2">
        <v>208109.88713504167</v>
      </c>
      <c r="K10" s="1"/>
      <c r="L10" s="24" t="s">
        <v>42</v>
      </c>
      <c r="M10" s="2">
        <v>25897.839483143489</v>
      </c>
      <c r="N10" s="1"/>
      <c r="O10" s="24" t="s">
        <v>42</v>
      </c>
      <c r="P10" s="2">
        <v>173295.17827847551</v>
      </c>
      <c r="Q10" s="1"/>
      <c r="R10" s="24" t="s">
        <v>23</v>
      </c>
      <c r="S10" s="2">
        <v>194002.00330610274</v>
      </c>
      <c r="T10" s="1"/>
      <c r="U10" s="24" t="s">
        <v>42</v>
      </c>
      <c r="V10" s="2">
        <v>64467.019654834978</v>
      </c>
      <c r="W10" s="1"/>
      <c r="X10" s="24" t="s">
        <v>42</v>
      </c>
      <c r="Y10" s="2">
        <v>295658.89278667612</v>
      </c>
      <c r="Z10" s="1"/>
      <c r="AA10" s="24" t="s">
        <v>42</v>
      </c>
      <c r="AB10" s="2">
        <v>39765.345575443309</v>
      </c>
      <c r="AC10" s="1"/>
      <c r="AD10" s="24" t="s">
        <v>42</v>
      </c>
      <c r="AE10" s="2">
        <v>95372.72865129351</v>
      </c>
      <c r="AF10" s="1"/>
      <c r="AG10" s="24" t="s">
        <v>42</v>
      </c>
      <c r="AH10" s="2">
        <v>143774.50290741384</v>
      </c>
      <c r="AI10" s="1"/>
      <c r="AJ10" s="24" t="s">
        <v>42</v>
      </c>
      <c r="AK10" s="2">
        <v>47823.723032297683</v>
      </c>
      <c r="AL10" s="1"/>
      <c r="AM10" s="24" t="s">
        <v>42</v>
      </c>
      <c r="AN10" s="2">
        <v>254777.50771969408</v>
      </c>
      <c r="AO10" s="1"/>
      <c r="AP10" s="24" t="s">
        <v>42</v>
      </c>
      <c r="AQ10" s="2">
        <v>61920.160302349039</v>
      </c>
      <c r="AR10" s="1"/>
      <c r="AS10" s="24" t="s">
        <v>42</v>
      </c>
      <c r="AT10" s="2">
        <v>98509.085786489668</v>
      </c>
      <c r="AU10" s="1"/>
      <c r="AV10" s="24" t="s">
        <v>42</v>
      </c>
      <c r="AW10" s="2">
        <v>17078.26586026523</v>
      </c>
      <c r="AX10" s="1"/>
      <c r="AY10" s="24" t="s">
        <v>42</v>
      </c>
      <c r="AZ10" s="2">
        <v>197739.30478289671</v>
      </c>
      <c r="BA10" s="1"/>
      <c r="BB10" s="24" t="s">
        <v>42</v>
      </c>
      <c r="BC10" s="2">
        <v>86169.695305681424</v>
      </c>
      <c r="BD10" s="1"/>
      <c r="BE10" s="24" t="s">
        <v>42</v>
      </c>
      <c r="BF10" s="2">
        <v>89718.128560830359</v>
      </c>
      <c r="BG10" s="1"/>
      <c r="BH10" s="24" t="s">
        <v>42</v>
      </c>
      <c r="BI10" s="2">
        <v>217249.96440677208</v>
      </c>
      <c r="BL10" s="45" t="s">
        <v>42</v>
      </c>
      <c r="BM10" s="42">
        <v>100300.4722523955</v>
      </c>
      <c r="BN10" s="1"/>
      <c r="BO10" s="24" t="s">
        <v>42</v>
      </c>
      <c r="BP10" s="2">
        <v>242031.76439837684</v>
      </c>
      <c r="BQ10" s="1"/>
      <c r="BR10" s="24" t="s">
        <v>42</v>
      </c>
      <c r="BS10" s="2">
        <v>139768.2072967618</v>
      </c>
      <c r="BT10" s="1"/>
      <c r="BU10" s="24" t="s">
        <v>42</v>
      </c>
      <c r="BV10" s="2">
        <v>94497.066896393851</v>
      </c>
      <c r="BW10" s="1"/>
      <c r="BX10" s="24" t="s">
        <v>42</v>
      </c>
      <c r="BY10" s="2">
        <v>390630.99187690445</v>
      </c>
      <c r="BZ10" s="1"/>
      <c r="CA10" s="24" t="s">
        <v>42</v>
      </c>
      <c r="CB10" s="2">
        <v>16282.730017578615</v>
      </c>
      <c r="CC10" s="1"/>
      <c r="CD10" s="24" t="s">
        <v>42</v>
      </c>
      <c r="CE10" s="2">
        <v>58377.450326643884</v>
      </c>
      <c r="CF10" s="1"/>
      <c r="CG10" s="24" t="s">
        <v>42</v>
      </c>
      <c r="CH10" s="2">
        <v>273635.71348697756</v>
      </c>
      <c r="CI10" s="1"/>
      <c r="CJ10" s="24" t="s">
        <v>42</v>
      </c>
      <c r="CK10" s="2">
        <v>245219.63104856707</v>
      </c>
      <c r="CL10" s="1"/>
      <c r="CM10" s="24" t="s">
        <v>42</v>
      </c>
      <c r="CN10" s="2">
        <v>121516.6691505199</v>
      </c>
      <c r="CQ10" s="24" t="s">
        <v>42</v>
      </c>
      <c r="CR10" s="2">
        <v>94846.186942464949</v>
      </c>
      <c r="CS10" s="1"/>
      <c r="CT10" s="24" t="s">
        <v>42</v>
      </c>
      <c r="CU10" s="2">
        <v>24736.013756054399</v>
      </c>
      <c r="CV10" s="1"/>
      <c r="CW10" s="24" t="s">
        <v>42</v>
      </c>
      <c r="CX10" s="2">
        <v>78179.997202152503</v>
      </c>
      <c r="CY10" s="1"/>
      <c r="CZ10" s="24" t="s">
        <v>37</v>
      </c>
      <c r="DA10" s="2">
        <v>110041.49386572372</v>
      </c>
      <c r="DB10" s="1"/>
      <c r="DC10" s="24" t="s">
        <v>42</v>
      </c>
      <c r="DD10" s="2">
        <v>51028.759520819302</v>
      </c>
      <c r="DE10" s="1"/>
      <c r="DF10" s="24" t="s">
        <v>42</v>
      </c>
      <c r="DG10" s="2">
        <v>125603.09067338498</v>
      </c>
      <c r="DH10" s="1"/>
      <c r="DI10" s="24" t="s">
        <v>42</v>
      </c>
      <c r="DJ10" s="2">
        <v>9832.5940844288434</v>
      </c>
      <c r="DK10" s="1"/>
      <c r="DL10" s="24" t="s">
        <v>42</v>
      </c>
      <c r="DM10" s="2">
        <v>76319.931382921204</v>
      </c>
      <c r="DN10" s="1"/>
      <c r="DO10" s="24" t="s">
        <v>42</v>
      </c>
      <c r="DP10" s="2">
        <v>9414.7946850322751</v>
      </c>
      <c r="DQ10" s="1"/>
      <c r="DR10" s="24" t="s">
        <v>42</v>
      </c>
      <c r="DS10" s="2">
        <v>19264.558607792485</v>
      </c>
      <c r="DV10" s="24" t="s">
        <v>42</v>
      </c>
      <c r="DW10" s="2">
        <v>428748.03297253663</v>
      </c>
      <c r="DX10" s="1"/>
      <c r="DY10" s="24" t="s">
        <v>42</v>
      </c>
      <c r="DZ10" s="2">
        <v>123531.26351473351</v>
      </c>
      <c r="EA10" s="1"/>
      <c r="EB10" s="24" t="s">
        <v>42</v>
      </c>
      <c r="EC10" s="2">
        <v>115598.79820564248</v>
      </c>
      <c r="ED10" s="1"/>
      <c r="EE10" s="24" t="s">
        <v>42</v>
      </c>
      <c r="EF10" s="2">
        <v>57536.128248406967</v>
      </c>
      <c r="EG10" s="1"/>
      <c r="EH10" s="24" t="s">
        <v>42</v>
      </c>
      <c r="EI10" s="2">
        <v>93798.826804251643</v>
      </c>
      <c r="EL10" s="24" t="s">
        <v>42</v>
      </c>
      <c r="EM10" s="2">
        <v>219092.86038767203</v>
      </c>
      <c r="EN10" s="1"/>
      <c r="EO10" s="24" t="s">
        <v>42</v>
      </c>
      <c r="EP10" s="2">
        <v>52196.308527352187</v>
      </c>
      <c r="EQ10" s="1"/>
      <c r="ER10" s="24" t="s">
        <v>42</v>
      </c>
      <c r="ES10" s="2">
        <v>33858.921189453453</v>
      </c>
      <c r="ET10" s="1"/>
      <c r="EU10" s="24" t="s">
        <v>42</v>
      </c>
      <c r="EV10" s="2">
        <v>11664.043506441201</v>
      </c>
      <c r="EW10" s="1"/>
      <c r="EX10" s="24" t="s">
        <v>42</v>
      </c>
      <c r="EY10" s="2">
        <v>149171.5554229065</v>
      </c>
      <c r="EZ10" s="1"/>
      <c r="FA10" s="24" t="s">
        <v>42</v>
      </c>
      <c r="FB10" s="2">
        <v>73486.908058245841</v>
      </c>
      <c r="FC10" s="1"/>
      <c r="FD10" s="24" t="s">
        <v>42</v>
      </c>
      <c r="FE10" s="2">
        <v>110957.21857672991</v>
      </c>
      <c r="FF10" s="1"/>
      <c r="FG10" s="24" t="s">
        <v>42</v>
      </c>
      <c r="FH10" s="2">
        <v>9414.7946850322751</v>
      </c>
      <c r="FI10" s="1"/>
      <c r="FJ10" s="24" t="s">
        <v>42</v>
      </c>
      <c r="FK10" s="2">
        <v>5734.7260026761942</v>
      </c>
      <c r="FL10" s="1"/>
      <c r="FM10" s="24" t="s">
        <v>42</v>
      </c>
      <c r="FN10" s="2">
        <v>23442.552601758172</v>
      </c>
      <c r="FP10" s="24"/>
      <c r="FQ10" s="1" t="s">
        <v>42</v>
      </c>
      <c r="FR10" s="2">
        <v>124893.4040223552</v>
      </c>
      <c r="FS10" s="1"/>
      <c r="FT10" s="24" t="s">
        <v>42</v>
      </c>
      <c r="FU10" s="2">
        <v>177559.02146409807</v>
      </c>
    </row>
    <row r="11" spans="3:177" x14ac:dyDescent="0.25">
      <c r="C11" s="24"/>
      <c r="D11" s="2">
        <v>315867.79250269377</v>
      </c>
      <c r="E11" s="1"/>
      <c r="F11" s="24"/>
      <c r="G11" s="2">
        <v>181599.65675141278</v>
      </c>
      <c r="H11" s="1"/>
      <c r="I11" s="24"/>
      <c r="J11" s="2">
        <v>6673.343831457526</v>
      </c>
      <c r="K11" s="1"/>
      <c r="L11" s="24"/>
      <c r="M11" s="2">
        <v>16877.951079732629</v>
      </c>
      <c r="N11" s="1"/>
      <c r="O11" s="24"/>
      <c r="P11" s="2">
        <v>32182.000312423388</v>
      </c>
      <c r="Q11" s="1"/>
      <c r="R11" s="24"/>
      <c r="S11" s="2">
        <v>27288.596387984126</v>
      </c>
      <c r="T11" s="1"/>
      <c r="U11" s="24"/>
      <c r="V11" s="2">
        <v>196634.71185024548</v>
      </c>
      <c r="W11" s="1"/>
      <c r="X11" s="24"/>
      <c r="Y11" s="2">
        <v>14113.60710838273</v>
      </c>
      <c r="Z11" s="1"/>
      <c r="AA11" s="24"/>
      <c r="AB11" s="2">
        <v>77710.688287761834</v>
      </c>
      <c r="AC11" s="1"/>
      <c r="AD11" s="24"/>
      <c r="AE11" s="2">
        <v>18108.456160147183</v>
      </c>
      <c r="AF11" s="1"/>
      <c r="AG11" s="24"/>
      <c r="AH11" s="2">
        <v>27059.665210232579</v>
      </c>
      <c r="AI11" s="1"/>
      <c r="AJ11" s="24"/>
      <c r="AK11" s="2">
        <v>8928.3159323102409</v>
      </c>
      <c r="AL11" s="1"/>
      <c r="AM11" s="24"/>
      <c r="AN11" s="2">
        <v>223831.73576712899</v>
      </c>
      <c r="AO11" s="1"/>
      <c r="AP11" s="24"/>
      <c r="AQ11" s="2">
        <v>62944.627322787208</v>
      </c>
      <c r="AR11" s="1"/>
      <c r="AS11" s="24"/>
      <c r="AT11" s="2">
        <v>22509.658052420633</v>
      </c>
      <c r="AU11" s="1"/>
      <c r="AV11" s="24"/>
      <c r="AW11" s="2">
        <v>20901.416528716029</v>
      </c>
      <c r="AX11" s="1"/>
      <c r="AY11" s="24"/>
      <c r="AZ11" s="2">
        <v>96088.138581767082</v>
      </c>
      <c r="BA11" s="1"/>
      <c r="BB11" s="24"/>
      <c r="BC11" s="2">
        <v>6598.9411986882742</v>
      </c>
      <c r="BD11" s="1"/>
      <c r="BE11" s="24"/>
      <c r="BF11" s="2">
        <v>25989.411954244108</v>
      </c>
      <c r="BG11" s="1"/>
      <c r="BH11" s="24"/>
      <c r="BI11" s="2">
        <v>276068.10725058772</v>
      </c>
      <c r="BL11" s="45"/>
      <c r="BM11" s="42">
        <v>16511.661195330158</v>
      </c>
      <c r="BN11" s="1"/>
      <c r="BO11" s="24"/>
      <c r="BP11" s="2">
        <v>182332.23652021776</v>
      </c>
      <c r="BQ11" s="1"/>
      <c r="BR11" s="24"/>
      <c r="BS11" s="2">
        <v>25022.177728243831</v>
      </c>
      <c r="BT11" s="1"/>
      <c r="BU11" s="24"/>
      <c r="BV11" s="2">
        <v>301719.84571764828</v>
      </c>
      <c r="BW11" s="1"/>
      <c r="BX11" s="24"/>
      <c r="BY11" s="2">
        <v>108496.20841590081</v>
      </c>
      <c r="BZ11" s="1"/>
      <c r="CA11" s="24"/>
      <c r="CB11" s="2">
        <v>24987.8380515811</v>
      </c>
      <c r="CC11" s="1"/>
      <c r="CD11" s="24"/>
      <c r="CE11" s="2">
        <v>42701.387930106866</v>
      </c>
      <c r="CF11" s="1"/>
      <c r="CG11" s="24"/>
      <c r="CH11" s="2">
        <v>22956.07384903614</v>
      </c>
      <c r="CI11" s="1"/>
      <c r="CJ11" s="24"/>
      <c r="CK11" s="2">
        <v>166335.67047482854</v>
      </c>
      <c r="CL11" s="1"/>
      <c r="CM11" s="24"/>
      <c r="CN11" s="2">
        <v>200749.74977032951</v>
      </c>
      <c r="CQ11" s="24"/>
      <c r="CR11" s="2">
        <v>193979.11018832761</v>
      </c>
      <c r="CS11" s="1"/>
      <c r="CT11" s="24"/>
      <c r="CU11" s="2">
        <v>26973.816018575752</v>
      </c>
      <c r="CV11" s="1"/>
      <c r="CW11" s="24"/>
      <c r="CX11" s="2">
        <v>9592.2163477897211</v>
      </c>
      <c r="CY11" s="1"/>
      <c r="CZ11" s="24"/>
      <c r="DA11" s="2">
        <v>103854.62878698824</v>
      </c>
      <c r="DB11" s="1"/>
      <c r="DC11" s="24"/>
      <c r="DD11" s="2">
        <v>21176.133942017881</v>
      </c>
      <c r="DE11" s="1"/>
      <c r="DF11" s="24"/>
      <c r="DG11" s="2">
        <v>88951.209115362668</v>
      </c>
      <c r="DH11" s="1"/>
      <c r="DI11" s="24"/>
      <c r="DJ11" s="2">
        <v>8081.2705746295269</v>
      </c>
      <c r="DK11" s="1"/>
      <c r="DL11" s="24"/>
      <c r="DM11" s="2">
        <v>184673.05781272729</v>
      </c>
      <c r="DN11" s="1"/>
      <c r="DO11" s="24"/>
      <c r="DP11" s="2">
        <v>4074.974963977495</v>
      </c>
      <c r="DQ11" s="1"/>
      <c r="DR11" s="24"/>
      <c r="DS11" s="2">
        <v>43159.250285609953</v>
      </c>
      <c r="DV11" s="24"/>
      <c r="DW11" s="2">
        <v>164984.97652609446</v>
      </c>
      <c r="DX11" s="1"/>
      <c r="DY11" s="24"/>
      <c r="DZ11" s="2">
        <v>142463.87191478623</v>
      </c>
      <c r="EA11" s="1"/>
      <c r="EB11" s="24"/>
      <c r="EC11" s="2">
        <v>204406.92533491045</v>
      </c>
      <c r="ED11" s="1"/>
      <c r="EE11" s="24"/>
      <c r="EF11" s="2">
        <v>207806.55332452088</v>
      </c>
      <c r="EG11" s="1"/>
      <c r="EH11" s="24"/>
      <c r="EI11" s="2">
        <v>230339.10449471665</v>
      </c>
      <c r="EL11" s="24"/>
      <c r="EM11" s="2">
        <v>27626.269875167651</v>
      </c>
      <c r="EN11" s="1"/>
      <c r="EO11" s="24"/>
      <c r="EP11" s="2">
        <v>23442.552601758172</v>
      </c>
      <c r="EQ11" s="1"/>
      <c r="ER11" s="24"/>
      <c r="ES11" s="2">
        <v>4881.9573655516897</v>
      </c>
      <c r="ET11" s="1"/>
      <c r="EU11" s="24"/>
      <c r="EV11" s="2">
        <v>8996.9952856357049</v>
      </c>
      <c r="EW11" s="1"/>
      <c r="EX11" s="24"/>
      <c r="EY11" s="2">
        <v>102595.50730935474</v>
      </c>
      <c r="EZ11" s="1"/>
      <c r="FA11" s="24"/>
      <c r="FB11" s="2">
        <v>5276.8636471731043</v>
      </c>
      <c r="FC11" s="1"/>
      <c r="FD11" s="24"/>
      <c r="FE11" s="2">
        <v>20563.7430415325</v>
      </c>
      <c r="FF11" s="1"/>
      <c r="FG11" s="24"/>
      <c r="FH11" s="2">
        <v>60151.666954218359</v>
      </c>
      <c r="FI11" s="1"/>
      <c r="FJ11" s="24"/>
      <c r="FK11" s="2">
        <v>29858.348858245212</v>
      </c>
      <c r="FL11" s="1"/>
      <c r="FM11" s="24"/>
      <c r="FN11" s="2">
        <v>17845.185305732906</v>
      </c>
      <c r="FP11" s="24"/>
      <c r="FQ11" s="1"/>
      <c r="FR11" s="2">
        <v>7926.7420296472337</v>
      </c>
      <c r="FS11" s="1"/>
      <c r="FT11" s="24"/>
      <c r="FU11" s="2">
        <v>139041.35080740065</v>
      </c>
    </row>
    <row r="12" spans="3:177" x14ac:dyDescent="0.25">
      <c r="C12" s="24"/>
      <c r="D12" s="2">
        <v>151752.75445205517</v>
      </c>
      <c r="E12" s="1"/>
      <c r="F12" s="24"/>
      <c r="G12" s="2">
        <v>30018.600682671291</v>
      </c>
      <c r="H12" s="1"/>
      <c r="I12" s="24"/>
      <c r="J12" s="2">
        <v>187557.59065239676</v>
      </c>
      <c r="K12" s="1"/>
      <c r="L12" s="24"/>
      <c r="M12" s="2">
        <v>137839.46212420505</v>
      </c>
      <c r="N12" s="1"/>
      <c r="O12" s="24"/>
      <c r="P12" s="2">
        <v>176923.73744583753</v>
      </c>
      <c r="Q12" s="1"/>
      <c r="R12" s="24"/>
      <c r="S12" s="2">
        <v>256614.68042115023</v>
      </c>
      <c r="T12" s="1"/>
      <c r="U12" s="24"/>
      <c r="V12" s="2">
        <v>43725.854950545036</v>
      </c>
      <c r="W12" s="1"/>
      <c r="X12" s="24"/>
      <c r="Y12" s="2">
        <v>9214.4799044996726</v>
      </c>
      <c r="Z12" s="1"/>
      <c r="AA12" s="24"/>
      <c r="AB12" s="2">
        <v>114494.20527299128</v>
      </c>
      <c r="AC12" s="1"/>
      <c r="AD12" s="24"/>
      <c r="AE12" s="2">
        <v>57684.933513945463</v>
      </c>
      <c r="AF12" s="1"/>
      <c r="AG12" s="24"/>
      <c r="AH12" s="2">
        <v>19384.747476112043</v>
      </c>
      <c r="AI12" s="1"/>
      <c r="AJ12" s="24"/>
      <c r="AK12" s="2">
        <v>22830.161701272791</v>
      </c>
      <c r="AL12" s="1"/>
      <c r="AM12" s="24"/>
      <c r="AN12" s="2">
        <v>40847.045390319356</v>
      </c>
      <c r="AO12" s="1"/>
      <c r="AP12" s="24"/>
      <c r="AQ12" s="2">
        <v>103774.50287477519</v>
      </c>
      <c r="AR12" s="1"/>
      <c r="AS12" s="24"/>
      <c r="AT12" s="2">
        <v>28667.90673393718</v>
      </c>
      <c r="AU12" s="1"/>
      <c r="AV12" s="24"/>
      <c r="AW12" s="2">
        <v>22286.450154112874</v>
      </c>
      <c r="AX12" s="1"/>
      <c r="AY12" s="24"/>
      <c r="AZ12" s="2">
        <v>37470.310518484075</v>
      </c>
      <c r="BA12" s="1"/>
      <c r="BB12" s="24"/>
      <c r="BC12" s="2">
        <v>97627.700752146222</v>
      </c>
      <c r="BD12" s="1"/>
      <c r="BE12" s="24"/>
      <c r="BF12" s="2">
        <v>203468.30750612912</v>
      </c>
      <c r="BG12" s="1"/>
      <c r="BH12" s="24"/>
      <c r="BI12" s="2">
        <v>77590.499419442276</v>
      </c>
      <c r="BL12" s="45"/>
      <c r="BM12" s="42">
        <v>107162.68430549806</v>
      </c>
      <c r="BN12" s="1"/>
      <c r="BO12" s="24"/>
      <c r="BP12" s="2">
        <v>134840.4636956598</v>
      </c>
      <c r="BQ12" s="1"/>
      <c r="BR12" s="24"/>
      <c r="BS12" s="2">
        <v>19676.634727745266</v>
      </c>
      <c r="BT12" s="1"/>
      <c r="BU12" s="24"/>
      <c r="BV12" s="2">
        <v>20094.434127141831</v>
      </c>
      <c r="BW12" s="1"/>
      <c r="BX12" s="24"/>
      <c r="BY12" s="2">
        <v>162775.79066079203</v>
      </c>
      <c r="BZ12" s="1"/>
      <c r="CA12" s="24"/>
      <c r="CB12" s="2">
        <v>161923.02202366755</v>
      </c>
      <c r="CC12" s="1"/>
      <c r="CD12" s="24"/>
      <c r="CE12" s="2">
        <v>239530.69128144119</v>
      </c>
      <c r="CF12" s="1"/>
      <c r="CG12" s="24"/>
      <c r="CH12" s="2">
        <v>61021.60542967423</v>
      </c>
      <c r="CI12" s="1"/>
      <c r="CJ12" s="24"/>
      <c r="CK12" s="2">
        <v>286639.00438326527</v>
      </c>
      <c r="CL12" s="1"/>
      <c r="CM12" s="24"/>
      <c r="CN12" s="2">
        <v>292293.60447372845</v>
      </c>
      <c r="CQ12" s="24"/>
      <c r="CR12" s="2">
        <v>12230.648171376273</v>
      </c>
      <c r="CS12" s="1"/>
      <c r="CT12" s="24"/>
      <c r="CU12" s="2">
        <v>166684.79052089967</v>
      </c>
      <c r="CV12" s="1"/>
      <c r="CW12" s="24"/>
      <c r="CX12" s="2">
        <v>26424.381191972047</v>
      </c>
      <c r="CY12" s="1"/>
      <c r="CZ12" s="24"/>
      <c r="DA12" s="2">
        <v>157985.40576634099</v>
      </c>
      <c r="DB12" s="1"/>
      <c r="DC12" s="24"/>
      <c r="DD12" s="2">
        <v>43079.124373396917</v>
      </c>
      <c r="DE12" s="1"/>
      <c r="DF12" s="24"/>
      <c r="DG12" s="2">
        <v>23413.93620453923</v>
      </c>
      <c r="DH12" s="1"/>
      <c r="DI12" s="24"/>
      <c r="DJ12" s="2">
        <v>27511.804286291881</v>
      </c>
      <c r="DK12" s="1"/>
      <c r="DL12" s="24"/>
      <c r="DM12" s="2">
        <v>4658.7494672439343</v>
      </c>
      <c r="DN12" s="1"/>
      <c r="DO12" s="24"/>
      <c r="DP12" s="2">
        <v>8630.7054012332337</v>
      </c>
      <c r="DQ12" s="1"/>
      <c r="DR12" s="24"/>
      <c r="DS12" s="2">
        <v>144014.88064405296</v>
      </c>
      <c r="DV12" s="24"/>
      <c r="DW12" s="2">
        <v>144833.30960451471</v>
      </c>
      <c r="DX12" s="1"/>
      <c r="DY12" s="24"/>
      <c r="DZ12" s="2">
        <v>431930.17634328309</v>
      </c>
      <c r="EA12" s="1"/>
      <c r="EB12" s="24"/>
      <c r="EC12" s="2">
        <v>76108.170043501013</v>
      </c>
      <c r="ED12" s="1"/>
      <c r="EE12" s="24"/>
      <c r="EF12" s="2">
        <v>148147.08840246833</v>
      </c>
      <c r="EG12" s="1"/>
      <c r="EH12" s="24"/>
      <c r="EI12" s="2">
        <v>106493.06061057479</v>
      </c>
      <c r="EL12" s="24"/>
      <c r="EM12" s="2">
        <v>10713.979118772289</v>
      </c>
      <c r="EN12" s="1"/>
      <c r="EO12" s="24"/>
      <c r="EP12" s="2">
        <v>20580.912879863867</v>
      </c>
      <c r="EQ12" s="1"/>
      <c r="ER12" s="24"/>
      <c r="ES12" s="2">
        <v>30110.17315377191</v>
      </c>
      <c r="ET12" s="1"/>
      <c r="EU12" s="24"/>
      <c r="EV12" s="2">
        <v>6701.9602286764703</v>
      </c>
      <c r="EW12" s="1"/>
      <c r="EX12" s="24"/>
      <c r="EY12" s="2">
        <v>11406.495931470712</v>
      </c>
      <c r="EZ12" s="1"/>
      <c r="FA12" s="24"/>
      <c r="FB12" s="2">
        <v>8590.6424451267139</v>
      </c>
      <c r="FC12" s="1"/>
      <c r="FD12" s="24"/>
      <c r="FE12" s="2">
        <v>15046.501657720273</v>
      </c>
      <c r="FF12" s="1"/>
      <c r="FG12" s="24"/>
      <c r="FH12" s="2">
        <v>9964.2295116359819</v>
      </c>
      <c r="FI12" s="1"/>
      <c r="FJ12" s="24"/>
      <c r="FK12" s="2">
        <v>13970.525122288012</v>
      </c>
      <c r="FL12" s="1"/>
      <c r="FM12" s="24"/>
      <c r="FN12" s="2">
        <v>108673.63007865826</v>
      </c>
      <c r="FP12" s="24"/>
      <c r="FQ12" s="1"/>
      <c r="FR12" s="2">
        <v>21015.882117591798</v>
      </c>
      <c r="FS12" s="1"/>
      <c r="FT12" s="24"/>
      <c r="FU12" s="2">
        <v>44115.037952722654</v>
      </c>
    </row>
    <row r="13" spans="3:177" ht="15.75" thickBot="1" x14ac:dyDescent="0.3">
      <c r="C13" s="24"/>
      <c r="D13" s="2">
        <v>32823.007610127715</v>
      </c>
      <c r="E13" s="1"/>
      <c r="F13" s="24"/>
      <c r="G13" s="2">
        <v>128350.26480640352</v>
      </c>
      <c r="H13" s="1"/>
      <c r="I13" s="24"/>
      <c r="J13" s="2">
        <v>20775.504380952676</v>
      </c>
      <c r="K13" s="1"/>
      <c r="L13" s="24"/>
      <c r="M13" s="2">
        <v>70270.42501083664</v>
      </c>
      <c r="N13" s="1"/>
      <c r="O13" s="24"/>
      <c r="P13" s="2">
        <v>6072.399489859723</v>
      </c>
      <c r="Q13" s="1"/>
      <c r="R13" s="24"/>
      <c r="S13" s="2">
        <v>27906.710567913291</v>
      </c>
      <c r="T13" s="1"/>
      <c r="U13" s="24"/>
      <c r="V13" s="2">
        <v>10914.293899304892</v>
      </c>
      <c r="W13" s="1"/>
      <c r="X13" s="24"/>
      <c r="Y13" s="2">
        <v>85070.825652473985</v>
      </c>
      <c r="Z13" s="1"/>
      <c r="AA13" s="24"/>
      <c r="AB13" s="2">
        <v>159330.3764356313</v>
      </c>
      <c r="AC13" s="1"/>
      <c r="AD13" s="24"/>
      <c r="AE13" s="2">
        <v>31649.73532415105</v>
      </c>
      <c r="AF13" s="1"/>
      <c r="AG13" s="24"/>
      <c r="AH13" s="2">
        <v>255510.087488499</v>
      </c>
      <c r="AI13" s="1"/>
      <c r="AJ13" s="24"/>
      <c r="AK13" s="2">
        <v>200034.33983985594</v>
      </c>
      <c r="AL13" s="1"/>
      <c r="AM13" s="24"/>
      <c r="AN13" s="2">
        <v>31895.83634023396</v>
      </c>
      <c r="AO13" s="1"/>
      <c r="AP13" s="24"/>
      <c r="AQ13" s="2">
        <v>333575.61910177569</v>
      </c>
      <c r="AR13" s="1"/>
      <c r="AS13" s="24"/>
      <c r="AT13" s="2">
        <v>256128.20166842817</v>
      </c>
      <c r="AU13" s="1"/>
      <c r="AV13" s="24"/>
      <c r="AW13" s="2">
        <v>319433.39559617406</v>
      </c>
      <c r="AX13" s="1"/>
      <c r="AY13" s="24"/>
      <c r="AZ13" s="2">
        <v>15063.671496051638</v>
      </c>
      <c r="BA13" s="1"/>
      <c r="BB13" s="24"/>
      <c r="BC13" s="2">
        <v>377553.29834784748</v>
      </c>
      <c r="BD13" s="1"/>
      <c r="BE13" s="24"/>
      <c r="BF13" s="2">
        <v>31718.414677476514</v>
      </c>
      <c r="BG13" s="1"/>
      <c r="BH13" s="12"/>
      <c r="BI13" s="36">
        <f>SUM(BI10:BI12)</f>
        <v>570908.57107680209</v>
      </c>
      <c r="BL13" s="45"/>
      <c r="BM13" s="42">
        <v>18955.501517827899</v>
      </c>
      <c r="BN13" s="1"/>
      <c r="BO13" s="24"/>
      <c r="BP13" s="2">
        <v>132448.13288815616</v>
      </c>
      <c r="BQ13" s="1"/>
      <c r="BR13" s="24"/>
      <c r="BS13" s="2">
        <v>90479.324726854247</v>
      </c>
      <c r="BT13" s="1"/>
      <c r="BU13" s="24"/>
      <c r="BV13" s="2">
        <v>19361.854358336888</v>
      </c>
      <c r="BW13" s="1"/>
      <c r="BX13" s="12"/>
      <c r="BY13" s="36">
        <f>SUM(BY10:BY12)</f>
        <v>661902.99095359724</v>
      </c>
      <c r="BZ13" s="1"/>
      <c r="CA13" s="24"/>
      <c r="CB13" s="2">
        <v>16729.145814194126</v>
      </c>
      <c r="CC13" s="1"/>
      <c r="CD13" s="24"/>
      <c r="CE13" s="2">
        <v>25571.612554847539</v>
      </c>
      <c r="CF13" s="1"/>
      <c r="CG13" s="24"/>
      <c r="CH13" s="2">
        <v>33195.020773973971</v>
      </c>
      <c r="CI13" s="1"/>
      <c r="CJ13" s="24"/>
      <c r="CK13" s="2">
        <v>73750.178912660107</v>
      </c>
      <c r="CL13" s="1"/>
      <c r="CM13" s="12"/>
      <c r="CN13" s="36">
        <f>SUM(CN10:CN12)</f>
        <v>614560.0233945779</v>
      </c>
      <c r="CQ13" s="12"/>
      <c r="CR13" s="36">
        <f>SUM(CR10:CR12)</f>
        <v>301055.94530216884</v>
      </c>
      <c r="CS13" s="1"/>
      <c r="CT13" s="24"/>
      <c r="CU13" s="2">
        <v>118048.36180758401</v>
      </c>
      <c r="CV13" s="1"/>
      <c r="CW13" s="24"/>
      <c r="CX13" s="2">
        <v>276628.98863607895</v>
      </c>
      <c r="CY13" s="1"/>
      <c r="CZ13" s="12"/>
      <c r="DA13" s="36">
        <f>SUM(DA10:DA12)</f>
        <v>371881.52841905295</v>
      </c>
      <c r="DB13" s="1"/>
      <c r="DC13" s="24"/>
      <c r="DD13" s="2">
        <v>138102.73297861931</v>
      </c>
      <c r="DE13" s="1"/>
      <c r="DF13" s="24"/>
      <c r="DG13" s="2">
        <v>13260.838471258225</v>
      </c>
      <c r="DH13" s="1"/>
      <c r="DI13" s="24"/>
      <c r="DJ13" s="2">
        <v>11080.269003174762</v>
      </c>
      <c r="DK13" s="1"/>
      <c r="DL13" s="12"/>
      <c r="DM13" s="36">
        <f>SUM(DM10:DM12)</f>
        <v>265651.73866289243</v>
      </c>
      <c r="DN13" s="1"/>
      <c r="DO13" s="24"/>
      <c r="DP13" s="2">
        <v>103150.66541540224</v>
      </c>
      <c r="DQ13" s="1"/>
      <c r="DR13" s="12"/>
      <c r="DS13" s="36">
        <f>SUM(DS10:DS12)</f>
        <v>206438.68953745539</v>
      </c>
      <c r="DV13" s="12"/>
      <c r="DW13" s="36">
        <f>SUM(DW10:DW12)</f>
        <v>738566.31910314586</v>
      </c>
      <c r="DX13" s="1"/>
      <c r="DY13" s="12"/>
      <c r="DZ13" s="36">
        <f>SUM(DZ10:DZ12)</f>
        <v>697925.31177280284</v>
      </c>
      <c r="EA13" s="1"/>
      <c r="EB13" s="24"/>
      <c r="EC13" s="2">
        <v>11990.270434737153</v>
      </c>
      <c r="ED13" s="1"/>
      <c r="EE13" s="12"/>
      <c r="EF13" s="36">
        <f>SUM(EF10:EF12)</f>
        <v>413489.76997539622</v>
      </c>
      <c r="EG13" s="1"/>
      <c r="EH13" s="24"/>
      <c r="EI13" s="2">
        <v>92058.949853339887</v>
      </c>
      <c r="EL13" s="24"/>
      <c r="EM13" s="2">
        <v>123227.9297042127</v>
      </c>
      <c r="EN13" s="1"/>
      <c r="EO13" s="24"/>
      <c r="EP13" s="2">
        <v>9609.386186121088</v>
      </c>
      <c r="EQ13" s="1"/>
      <c r="ER13" s="24"/>
      <c r="ES13" s="2">
        <v>6593.2179192444864</v>
      </c>
      <c r="ET13" s="1"/>
      <c r="EU13" s="24"/>
      <c r="EV13" s="2">
        <v>36480.183174708647</v>
      </c>
      <c r="EW13" s="1"/>
      <c r="EX13" s="12"/>
      <c r="EY13" s="36">
        <f>SUM(EY10:EY12)</f>
        <v>263173.55866373196</v>
      </c>
      <c r="EZ13" s="1"/>
      <c r="FA13" s="24"/>
      <c r="FB13" s="2">
        <v>217518.95854063015</v>
      </c>
      <c r="FC13" s="1"/>
      <c r="FD13" s="24"/>
      <c r="FE13" s="2">
        <v>241791.38666173769</v>
      </c>
      <c r="FF13" s="1"/>
      <c r="FG13" s="24"/>
      <c r="FH13" s="2">
        <v>16649.019901981086</v>
      </c>
      <c r="FI13" s="1"/>
      <c r="FJ13" s="24"/>
      <c r="FK13" s="2">
        <v>41671.197630224917</v>
      </c>
      <c r="FL13" s="1"/>
      <c r="FM13" s="24"/>
      <c r="FN13" s="2">
        <v>16042.352280939493</v>
      </c>
      <c r="FP13" s="24"/>
      <c r="FQ13" s="1"/>
      <c r="FR13" s="2">
        <v>92064.67313278369</v>
      </c>
      <c r="FS13" s="1"/>
      <c r="FT13" s="24"/>
      <c r="FU13" s="2">
        <v>29572.18488605578</v>
      </c>
    </row>
    <row r="14" spans="3:177" ht="15.75" thickBot="1" x14ac:dyDescent="0.3">
      <c r="C14" s="24"/>
      <c r="D14" s="2">
        <v>21702.675650846435</v>
      </c>
      <c r="E14" s="1"/>
      <c r="F14" s="24"/>
      <c r="G14" s="2">
        <v>13615.681796773119</v>
      </c>
      <c r="H14" s="1"/>
      <c r="I14" s="12"/>
      <c r="J14" s="36">
        <f>SUM(J10:J13)</f>
        <v>423116.32599984866</v>
      </c>
      <c r="K14" s="1"/>
      <c r="L14" s="12"/>
      <c r="M14" s="36">
        <f>SUM(M10:M13)</f>
        <v>250885.6776979178</v>
      </c>
      <c r="N14" s="1"/>
      <c r="O14" s="12"/>
      <c r="P14" s="36">
        <f>SUM(P10:P13)</f>
        <v>388473.31552659615</v>
      </c>
      <c r="Q14" s="1"/>
      <c r="R14" s="12"/>
      <c r="S14" s="36">
        <f>SUM(S10:S13)</f>
        <v>505811.99068315042</v>
      </c>
      <c r="T14" s="1"/>
      <c r="U14" s="24"/>
      <c r="V14" s="2">
        <v>92986.121123233665</v>
      </c>
      <c r="W14" s="1"/>
      <c r="X14" s="24"/>
      <c r="Y14" s="2">
        <v>188461.86880451537</v>
      </c>
      <c r="Z14" s="1"/>
      <c r="AA14" s="12"/>
      <c r="AB14" s="36">
        <f>SUM(AB10:AB13)</f>
        <v>391300.61557182774</v>
      </c>
      <c r="AC14" s="1"/>
      <c r="AD14" s="24"/>
      <c r="AE14" s="2">
        <v>12368.006878027199</v>
      </c>
      <c r="AF14" s="1"/>
      <c r="AG14" s="12"/>
      <c r="AH14" s="36">
        <f>SUM(AH10:AH13)</f>
        <v>445729.00308225746</v>
      </c>
      <c r="AI14" s="1"/>
      <c r="AJ14" s="12"/>
      <c r="AK14" s="36">
        <f>SUM(AK10:AK13)</f>
        <v>279616.54050573666</v>
      </c>
      <c r="AL14" s="1"/>
      <c r="AM14" s="12"/>
      <c r="AN14" s="36">
        <f>SUM(AN10:AN13)</f>
        <v>551352.12521737639</v>
      </c>
      <c r="AO14" s="1"/>
      <c r="AP14" s="12"/>
      <c r="AQ14" s="36">
        <f>SUM(AQ10:AQ13)</f>
        <v>562214.9096016871</v>
      </c>
      <c r="AR14" s="1"/>
      <c r="AS14" s="12"/>
      <c r="AT14" s="36">
        <f>SUM(AT10:AT13)</f>
        <v>405814.85224127566</v>
      </c>
      <c r="AU14" s="1"/>
      <c r="AV14" s="24"/>
      <c r="AW14" s="2">
        <v>183642.86751284535</v>
      </c>
      <c r="AX14" s="1"/>
      <c r="AY14" s="12"/>
      <c r="AZ14" s="36">
        <f>SUM(AZ10:AZ13)</f>
        <v>346361.42537919956</v>
      </c>
      <c r="BA14" s="1"/>
      <c r="BB14" s="12"/>
      <c r="BC14" s="36">
        <f>SUM(BC10:BC13)</f>
        <v>567949.6356043634</v>
      </c>
      <c r="BD14" s="1"/>
      <c r="BE14" s="24"/>
      <c r="BF14" s="2">
        <v>17278.580640797834</v>
      </c>
      <c r="BG14" s="1"/>
      <c r="BH14" s="24" t="s">
        <v>23</v>
      </c>
      <c r="BI14" s="2" t="s">
        <v>16</v>
      </c>
      <c r="BL14" s="45"/>
      <c r="BM14" s="42">
        <v>14096.437270051363</v>
      </c>
      <c r="BN14" s="1"/>
      <c r="BO14" s="12"/>
      <c r="BP14" s="36">
        <f>SUM(BP10:BP13)</f>
        <v>691652.59750241064</v>
      </c>
      <c r="BQ14" s="1"/>
      <c r="BR14" s="24"/>
      <c r="BS14" s="2">
        <v>176008.01273483134</v>
      </c>
      <c r="BT14" s="1"/>
      <c r="BU14" s="12"/>
      <c r="BV14" s="36">
        <f>SUM(BV10:BV13)</f>
        <v>435673.20109952084</v>
      </c>
      <c r="BW14" s="1"/>
      <c r="BX14" s="24"/>
      <c r="BY14" s="2"/>
      <c r="BZ14" s="1"/>
      <c r="CA14" s="24"/>
      <c r="CB14" s="2">
        <v>256185.43446286605</v>
      </c>
      <c r="CC14" s="1"/>
      <c r="CD14" s="24"/>
      <c r="CE14" s="2">
        <v>211646.87383130303</v>
      </c>
      <c r="CF14" s="1"/>
      <c r="CG14" s="24"/>
      <c r="CH14" s="2">
        <v>12036.05667028746</v>
      </c>
      <c r="CI14" s="1"/>
      <c r="CJ14" s="12"/>
      <c r="CK14" s="36">
        <f>SUM(CK10:CK13)</f>
        <v>771944.48481932096</v>
      </c>
      <c r="CL14" s="1"/>
      <c r="CM14" s="24"/>
      <c r="CN14" s="2"/>
      <c r="CQ14" s="24" t="s">
        <v>23</v>
      </c>
      <c r="CR14" s="2" t="s">
        <v>16</v>
      </c>
      <c r="CS14" s="1"/>
      <c r="CT14" s="12"/>
      <c r="CU14" s="36">
        <f>SUM(CU10:CU13)</f>
        <v>336442.98210311384</v>
      </c>
      <c r="CV14" s="1"/>
      <c r="CW14" s="12"/>
      <c r="CX14" s="36">
        <f>SUM(CX10:CX13)</f>
        <v>390825.5833779932</v>
      </c>
      <c r="CY14" s="1"/>
      <c r="CZ14" s="24" t="s">
        <v>39</v>
      </c>
      <c r="DA14" s="2" t="s">
        <v>16</v>
      </c>
      <c r="DB14" s="1"/>
      <c r="DC14" s="12"/>
      <c r="DD14" s="36">
        <f>SUM(DD10:DD13)</f>
        <v>253386.75081485341</v>
      </c>
      <c r="DE14" s="1"/>
      <c r="DF14" s="24"/>
      <c r="DG14" s="2">
        <v>10038.632144405232</v>
      </c>
      <c r="DH14" s="1"/>
      <c r="DI14" s="24"/>
      <c r="DJ14" s="2">
        <v>3765.9178740129096</v>
      </c>
      <c r="DK14" s="1"/>
      <c r="DL14" s="24"/>
      <c r="DM14" s="2"/>
      <c r="DN14" s="1"/>
      <c r="DO14" s="24"/>
      <c r="DP14" s="2">
        <v>115942.19497226979</v>
      </c>
      <c r="DQ14" s="1"/>
      <c r="DR14" s="24" t="s">
        <v>23</v>
      </c>
      <c r="DS14" s="2" t="s">
        <v>16</v>
      </c>
      <c r="DV14" s="24" t="s">
        <v>23</v>
      </c>
      <c r="DW14" s="2" t="s">
        <v>16</v>
      </c>
      <c r="DX14" s="1"/>
      <c r="DY14" s="24" t="s">
        <v>23</v>
      </c>
      <c r="DZ14" s="2" t="s">
        <v>16</v>
      </c>
      <c r="EA14" s="1"/>
      <c r="EB14" s="12"/>
      <c r="EC14" s="36">
        <f>SUM(EC10:EC13)</f>
        <v>408104.16401879111</v>
      </c>
      <c r="ED14" s="1"/>
      <c r="EE14" s="24"/>
      <c r="EF14" s="2"/>
      <c r="EG14" s="1"/>
      <c r="EH14" s="12"/>
      <c r="EI14" s="36">
        <f>SUM(EI10:EI13)</f>
        <v>522689.94176288293</v>
      </c>
      <c r="EL14" s="12"/>
      <c r="EM14" s="36">
        <f>SUM(EM10:EM13)</f>
        <v>380661.03908582462</v>
      </c>
      <c r="EN14" s="1"/>
      <c r="EO14" s="24"/>
      <c r="EP14" s="2">
        <v>60380.598131969906</v>
      </c>
      <c r="EQ14" s="1"/>
      <c r="ER14" s="24"/>
      <c r="ES14" s="2">
        <v>2232.0789830775602</v>
      </c>
      <c r="ET14" s="1"/>
      <c r="EU14" s="24"/>
      <c r="EV14" s="2">
        <v>6020.889974865624</v>
      </c>
      <c r="EW14" s="1"/>
      <c r="EX14" s="24" t="s">
        <v>23</v>
      </c>
      <c r="EY14" s="2" t="s">
        <v>16</v>
      </c>
      <c r="EZ14" s="1"/>
      <c r="FA14" s="12"/>
      <c r="FB14" s="36">
        <f>SUM(FB10:FB13)</f>
        <v>304873.37269117578</v>
      </c>
      <c r="FC14" s="1"/>
      <c r="FD14" s="12"/>
      <c r="FE14" s="36">
        <f>SUM(FE10:FE13)</f>
        <v>388358.84993772034</v>
      </c>
      <c r="FF14" s="1"/>
      <c r="FG14" s="24"/>
      <c r="FH14" s="2">
        <v>47222.778690699881</v>
      </c>
      <c r="FI14" s="1"/>
      <c r="FJ14" s="24"/>
      <c r="FK14" s="2">
        <v>92585.491562168449</v>
      </c>
      <c r="FL14" s="1"/>
      <c r="FM14" s="24"/>
      <c r="FN14" s="2">
        <v>75518.672260790787</v>
      </c>
      <c r="FP14" s="12"/>
      <c r="FQ14" s="7"/>
      <c r="FR14" s="36">
        <f>SUM(FR10:FR13)</f>
        <v>245900.70130237791</v>
      </c>
      <c r="FS14" s="1"/>
      <c r="FT14" s="12"/>
      <c r="FU14" s="36">
        <f>SUM(FU10:FU13)</f>
        <v>390287.59511027712</v>
      </c>
    </row>
    <row r="15" spans="3:177" ht="15.75" thickBot="1" x14ac:dyDescent="0.3">
      <c r="C15" s="12"/>
      <c r="D15" s="36">
        <f>SUM(D10:D14)</f>
        <v>615950.78029941849</v>
      </c>
      <c r="E15" s="1"/>
      <c r="F15" s="12"/>
      <c r="G15" s="36">
        <f>SUM(G10:G14)</f>
        <v>552611.24669500988</v>
      </c>
      <c r="H15" s="1"/>
      <c r="I15" s="24" t="s">
        <v>23</v>
      </c>
      <c r="J15" s="2" t="s">
        <v>16</v>
      </c>
      <c r="K15" s="1"/>
      <c r="L15" s="24" t="s">
        <v>23</v>
      </c>
      <c r="M15" s="2" t="s">
        <v>16</v>
      </c>
      <c r="N15" s="1"/>
      <c r="O15" s="24" t="s">
        <v>23</v>
      </c>
      <c r="P15" s="2" t="s">
        <v>16</v>
      </c>
      <c r="Q15" s="1"/>
      <c r="R15" s="24"/>
      <c r="S15" s="2" t="s">
        <v>16</v>
      </c>
      <c r="T15" s="1"/>
      <c r="U15" s="12"/>
      <c r="V15" s="36">
        <f>SUM(V10:V14)</f>
        <v>408728.00147816399</v>
      </c>
      <c r="W15" s="1"/>
      <c r="X15" s="12"/>
      <c r="Y15" s="36">
        <f>SUM(Y10:Y14)</f>
        <v>592519.67425654782</v>
      </c>
      <c r="Z15" s="1"/>
      <c r="AA15" s="24" t="s">
        <v>23</v>
      </c>
      <c r="AB15" s="2" t="s">
        <v>16</v>
      </c>
      <c r="AC15" s="1"/>
      <c r="AD15" s="12"/>
      <c r="AE15" s="36">
        <f>SUM(AE10:AE14)</f>
        <v>215183.86052756439</v>
      </c>
      <c r="AF15" s="1"/>
      <c r="AG15" s="24" t="s">
        <v>23</v>
      </c>
      <c r="AH15" s="2" t="s">
        <v>16</v>
      </c>
      <c r="AI15" s="1"/>
      <c r="AJ15" s="24" t="s">
        <v>23</v>
      </c>
      <c r="AK15" s="2" t="s">
        <v>16</v>
      </c>
      <c r="AL15" s="1"/>
      <c r="AM15" s="24" t="s">
        <v>23</v>
      </c>
      <c r="AN15" s="2" t="s">
        <v>16</v>
      </c>
      <c r="AO15" s="1"/>
      <c r="AP15" s="24" t="s">
        <v>23</v>
      </c>
      <c r="AQ15" s="2" t="s">
        <v>16</v>
      </c>
      <c r="AR15" s="1"/>
      <c r="AS15" s="24" t="s">
        <v>23</v>
      </c>
      <c r="AT15" s="2" t="s">
        <v>16</v>
      </c>
      <c r="AU15" s="1"/>
      <c r="AV15" s="12"/>
      <c r="AW15" s="36">
        <f>SUM(AW10:AW14)</f>
        <v>563342.39565211348</v>
      </c>
      <c r="AX15" s="1"/>
      <c r="AY15" s="24" t="s">
        <v>23</v>
      </c>
      <c r="AZ15" s="2" t="s">
        <v>16</v>
      </c>
      <c r="BA15" s="1"/>
      <c r="BB15" s="24" t="s">
        <v>23</v>
      </c>
      <c r="BC15" s="2" t="s">
        <v>16</v>
      </c>
      <c r="BD15" s="1"/>
      <c r="BE15" s="12"/>
      <c r="BF15" s="36">
        <f>SUM(BF10:BF14)</f>
        <v>368172.84333947796</v>
      </c>
      <c r="BG15" s="1"/>
      <c r="BH15" s="24"/>
      <c r="BI15" s="2" t="s">
        <v>17</v>
      </c>
      <c r="BL15" s="45"/>
      <c r="BM15" s="42">
        <v>15658.892558205654</v>
      </c>
      <c r="BN15" s="1"/>
      <c r="BO15" s="24" t="s">
        <v>23</v>
      </c>
      <c r="BP15" s="2" t="s">
        <v>16</v>
      </c>
      <c r="BQ15" s="1"/>
      <c r="BR15" s="12"/>
      <c r="BS15" s="36">
        <f>SUM(BS10:BS14)</f>
        <v>450954.35721443652</v>
      </c>
      <c r="BT15" s="1"/>
      <c r="BU15" s="24" t="s">
        <v>23</v>
      </c>
      <c r="BV15" s="2" t="s">
        <v>16</v>
      </c>
      <c r="BW15" s="1"/>
      <c r="BX15" s="24" t="s">
        <v>23</v>
      </c>
      <c r="BY15" s="2" t="s">
        <v>16</v>
      </c>
      <c r="BZ15" s="1"/>
      <c r="CA15" s="12"/>
      <c r="CB15" s="36">
        <f>SUM(CB10:CB14)</f>
        <v>476108.17036988743</v>
      </c>
      <c r="CC15" s="1"/>
      <c r="CD15" s="12"/>
      <c r="CE15" s="36">
        <f>SUM(CE10:CE14)</f>
        <v>577828.01592434256</v>
      </c>
      <c r="CF15" s="1"/>
      <c r="CG15" s="24"/>
      <c r="CH15" s="2">
        <v>185703.24811260923</v>
      </c>
      <c r="CI15" s="1"/>
      <c r="CJ15" s="24"/>
      <c r="CK15" s="2"/>
      <c r="CL15" s="1"/>
      <c r="CM15" s="24" t="s">
        <v>23</v>
      </c>
      <c r="CN15" s="2" t="s">
        <v>16</v>
      </c>
      <c r="CQ15" s="24"/>
      <c r="CR15" s="2" t="s">
        <v>17</v>
      </c>
      <c r="CS15" s="1"/>
      <c r="CT15" s="24" t="s">
        <v>23</v>
      </c>
      <c r="CU15" s="2" t="s">
        <v>16</v>
      </c>
      <c r="CV15" s="1"/>
      <c r="CW15" s="24" t="s">
        <v>23</v>
      </c>
      <c r="CX15" s="2" t="s">
        <v>16</v>
      </c>
      <c r="CY15" s="1"/>
      <c r="CZ15" s="24"/>
      <c r="DA15" s="2" t="s">
        <v>17</v>
      </c>
      <c r="DB15" s="1"/>
      <c r="DC15" s="24" t="s">
        <v>23</v>
      </c>
      <c r="DD15" s="2" t="s">
        <v>16</v>
      </c>
      <c r="DE15" s="1"/>
      <c r="DF15" s="12"/>
      <c r="DG15" s="36">
        <f>SUM(DG10:DG14)</f>
        <v>261267.70660895036</v>
      </c>
      <c r="DH15" s="1"/>
      <c r="DI15" s="12"/>
      <c r="DJ15" s="36">
        <f>SUM(DJ10:DJ14)</f>
        <v>60271.855822537917</v>
      </c>
      <c r="DK15" s="1"/>
      <c r="DL15" s="24" t="s">
        <v>23</v>
      </c>
      <c r="DM15" s="2" t="s">
        <v>16</v>
      </c>
      <c r="DN15" s="1"/>
      <c r="DO15" s="12"/>
      <c r="DP15" s="36">
        <f>SUM(DP10:DP14)</f>
        <v>241213.33543791503</v>
      </c>
      <c r="DQ15" s="1"/>
      <c r="DR15" s="24"/>
      <c r="DS15" s="2" t="s">
        <v>17</v>
      </c>
      <c r="DV15" s="24"/>
      <c r="DW15" s="2" t="s">
        <v>17</v>
      </c>
      <c r="DX15" s="1"/>
      <c r="DY15" s="24"/>
      <c r="DZ15" s="2" t="s">
        <v>17</v>
      </c>
      <c r="EA15" s="1"/>
      <c r="EB15" s="12"/>
      <c r="EC15" s="2"/>
      <c r="ED15" s="1"/>
      <c r="EE15" s="24" t="s">
        <v>23</v>
      </c>
      <c r="EF15" s="2" t="s">
        <v>16</v>
      </c>
      <c r="EG15" s="1"/>
      <c r="EH15" s="24" t="s">
        <v>23</v>
      </c>
      <c r="EI15" s="2" t="s">
        <v>16</v>
      </c>
      <c r="EL15" s="24" t="s">
        <v>23</v>
      </c>
      <c r="EM15" s="2" t="s">
        <v>16</v>
      </c>
      <c r="EN15" s="1"/>
      <c r="EO15" s="24"/>
      <c r="EP15" s="2">
        <v>16025.182442608128</v>
      </c>
      <c r="EQ15" s="1"/>
      <c r="ER15" s="12"/>
      <c r="ES15" s="36">
        <f>SUM(ES10:ES14)</f>
        <v>77676.348611099107</v>
      </c>
      <c r="ET15" s="1"/>
      <c r="EU15" s="24"/>
      <c r="EV15" s="2">
        <v>135023.60863786103</v>
      </c>
      <c r="EW15" s="1"/>
      <c r="EX15" s="24"/>
      <c r="EY15" s="2" t="s">
        <v>17</v>
      </c>
      <c r="EZ15" s="1"/>
      <c r="FA15" s="24" t="s">
        <v>23</v>
      </c>
      <c r="FB15" s="2" t="s">
        <v>16</v>
      </c>
      <c r="FC15" s="1"/>
      <c r="FD15" s="24" t="s">
        <v>23</v>
      </c>
      <c r="FE15" s="2" t="s">
        <v>16</v>
      </c>
      <c r="FF15" s="1"/>
      <c r="FG15" s="24"/>
      <c r="FH15" s="2">
        <v>13833.166415637086</v>
      </c>
      <c r="FI15" s="1"/>
      <c r="FJ15" s="24"/>
      <c r="FK15" s="2">
        <v>6329.9470648302095</v>
      </c>
      <c r="FL15" s="1"/>
      <c r="FM15" s="24"/>
      <c r="FN15" s="2">
        <v>11635.427109222257</v>
      </c>
      <c r="FP15" s="24"/>
      <c r="FQ15" s="1" t="s">
        <v>23</v>
      </c>
      <c r="FR15" s="2" t="s">
        <v>16</v>
      </c>
      <c r="FS15" s="1"/>
      <c r="FT15" s="24" t="s">
        <v>23</v>
      </c>
      <c r="FU15" s="2" t="s">
        <v>16</v>
      </c>
    </row>
    <row r="16" spans="3:177" ht="15.75" thickBot="1" x14ac:dyDescent="0.3">
      <c r="C16" s="24" t="s">
        <v>23</v>
      </c>
      <c r="D16" s="2" t="s">
        <v>16</v>
      </c>
      <c r="E16" s="1"/>
      <c r="F16" s="24" t="s">
        <v>23</v>
      </c>
      <c r="G16" s="2" t="s">
        <v>16</v>
      </c>
      <c r="H16" s="1"/>
      <c r="I16" s="24"/>
      <c r="J16" s="2" t="s">
        <v>17</v>
      </c>
      <c r="K16" s="1"/>
      <c r="L16" s="24"/>
      <c r="M16" s="2" t="s">
        <v>17</v>
      </c>
      <c r="N16" s="1"/>
      <c r="O16" s="24"/>
      <c r="P16" s="2" t="s">
        <v>17</v>
      </c>
      <c r="Q16" s="1"/>
      <c r="R16" s="24"/>
      <c r="S16" s="2" t="s">
        <v>17</v>
      </c>
      <c r="T16" s="1"/>
      <c r="U16" s="24" t="s">
        <v>23</v>
      </c>
      <c r="V16" s="2" t="s">
        <v>16</v>
      </c>
      <c r="W16" s="1"/>
      <c r="X16" s="24" t="s">
        <v>23</v>
      </c>
      <c r="Y16" s="2" t="s">
        <v>16</v>
      </c>
      <c r="Z16" s="1"/>
      <c r="AA16" s="24"/>
      <c r="AB16" s="2" t="s">
        <v>17</v>
      </c>
      <c r="AC16" s="1"/>
      <c r="AD16" s="24" t="s">
        <v>23</v>
      </c>
      <c r="AE16" s="2" t="s">
        <v>16</v>
      </c>
      <c r="AF16" s="1"/>
      <c r="AG16" s="24"/>
      <c r="AH16" s="2" t="s">
        <v>17</v>
      </c>
      <c r="AI16" s="1"/>
      <c r="AJ16" s="24"/>
      <c r="AK16" s="2" t="s">
        <v>17</v>
      </c>
      <c r="AL16" s="1"/>
      <c r="AM16" s="24"/>
      <c r="AN16" s="2" t="s">
        <v>17</v>
      </c>
      <c r="AO16" s="1"/>
      <c r="AP16" s="24"/>
      <c r="AQ16" s="2" t="s">
        <v>17</v>
      </c>
      <c r="AR16" s="1"/>
      <c r="AS16" s="24"/>
      <c r="AT16" s="2" t="s">
        <v>17</v>
      </c>
      <c r="AU16" s="1"/>
      <c r="AV16" s="24" t="s">
        <v>23</v>
      </c>
      <c r="AW16" s="2" t="s">
        <v>16</v>
      </c>
      <c r="AX16" s="1"/>
      <c r="AY16" s="24"/>
      <c r="AZ16" s="2" t="s">
        <v>17</v>
      </c>
      <c r="BA16" s="1"/>
      <c r="BB16" s="24"/>
      <c r="BC16" s="2" t="s">
        <v>17</v>
      </c>
      <c r="BD16" s="1"/>
      <c r="BE16" s="24" t="s">
        <v>23</v>
      </c>
      <c r="BF16" s="2" t="s">
        <v>16</v>
      </c>
      <c r="BG16" s="1"/>
      <c r="BH16" s="24"/>
      <c r="BI16" s="2">
        <v>212843.03923505486</v>
      </c>
      <c r="BL16" s="46"/>
      <c r="BM16" s="49">
        <f>SUM(BM10:BM15)</f>
        <v>272685.64909930865</v>
      </c>
      <c r="BN16" s="1"/>
      <c r="BO16" s="24"/>
      <c r="BP16" s="2" t="s">
        <v>17</v>
      </c>
      <c r="BQ16" s="1"/>
      <c r="BR16" s="24" t="s">
        <v>23</v>
      </c>
      <c r="BS16" s="2" t="s">
        <v>16</v>
      </c>
      <c r="BT16" s="1"/>
      <c r="BU16" s="24"/>
      <c r="BV16" s="2" t="s">
        <v>17</v>
      </c>
      <c r="BW16" s="1"/>
      <c r="BX16" s="24"/>
      <c r="BY16" s="2" t="s">
        <v>17</v>
      </c>
      <c r="BZ16" s="1"/>
      <c r="CA16" s="24"/>
      <c r="CB16" s="2"/>
      <c r="CC16" s="1"/>
      <c r="CD16" s="24"/>
      <c r="CE16" s="2"/>
      <c r="CF16" s="1"/>
      <c r="CG16" s="12"/>
      <c r="CH16" s="36">
        <f>SUM(CH10:CH15)</f>
        <v>588547.71832255856</v>
      </c>
      <c r="CI16" s="1"/>
      <c r="CJ16" s="24" t="s">
        <v>23</v>
      </c>
      <c r="CK16" s="2" t="s">
        <v>16</v>
      </c>
      <c r="CL16" s="1"/>
      <c r="CM16" s="24"/>
      <c r="CN16" s="2" t="s">
        <v>17</v>
      </c>
      <c r="CQ16" s="24"/>
      <c r="CR16" s="2">
        <v>57513.235130631809</v>
      </c>
      <c r="CS16" s="1"/>
      <c r="CT16" s="24"/>
      <c r="CU16" s="2" t="s">
        <v>17</v>
      </c>
      <c r="CV16" s="1"/>
      <c r="CW16" s="24"/>
      <c r="CX16" s="2" t="s">
        <v>17</v>
      </c>
      <c r="CY16" s="1"/>
      <c r="CZ16" s="24"/>
      <c r="DA16" s="2">
        <v>101273.42975783958</v>
      </c>
      <c r="DB16" s="1"/>
      <c r="DC16" s="24"/>
      <c r="DD16" s="2" t="s">
        <v>17</v>
      </c>
      <c r="DE16" s="1"/>
      <c r="DF16" s="24" t="s">
        <v>23</v>
      </c>
      <c r="DG16" s="2" t="s">
        <v>16</v>
      </c>
      <c r="DH16" s="1"/>
      <c r="DI16" s="24" t="s">
        <v>23</v>
      </c>
      <c r="DJ16" s="2" t="s">
        <v>16</v>
      </c>
      <c r="DK16" s="1"/>
      <c r="DL16" s="24"/>
      <c r="DM16" s="2" t="s">
        <v>17</v>
      </c>
      <c r="DN16" s="1"/>
      <c r="DO16" s="24" t="s">
        <v>23</v>
      </c>
      <c r="DP16" s="2" t="s">
        <v>16</v>
      </c>
      <c r="DQ16" s="1"/>
      <c r="DR16" s="24"/>
      <c r="DS16" s="2">
        <v>3296.6089596222432</v>
      </c>
      <c r="DV16" s="24"/>
      <c r="DW16" s="2">
        <v>184873.3725932599</v>
      </c>
      <c r="DX16" s="1"/>
      <c r="DY16" s="24"/>
      <c r="DZ16" s="2">
        <v>31558.162853050431</v>
      </c>
      <c r="EA16" s="1"/>
      <c r="EB16" s="24" t="s">
        <v>23</v>
      </c>
      <c r="EC16" s="2" t="s">
        <v>16</v>
      </c>
      <c r="ED16" s="1"/>
      <c r="EE16" s="24"/>
      <c r="EF16" s="2" t="s">
        <v>17</v>
      </c>
      <c r="EG16" s="1"/>
      <c r="EH16" s="24"/>
      <c r="EI16" s="2" t="s">
        <v>17</v>
      </c>
      <c r="EL16" s="24"/>
      <c r="EM16" s="2" t="s">
        <v>17</v>
      </c>
      <c r="EN16" s="1"/>
      <c r="EO16" s="24"/>
      <c r="EP16" s="2">
        <v>10473.601382133169</v>
      </c>
      <c r="EQ16" s="1"/>
      <c r="ER16" s="24" t="s">
        <v>23</v>
      </c>
      <c r="ES16" s="2" t="s">
        <v>16</v>
      </c>
      <c r="ET16" s="1"/>
      <c r="EU16" s="12"/>
      <c r="EV16" s="36">
        <f>SUM(EV10:EV15)</f>
        <v>204887.68080818868</v>
      </c>
      <c r="EW16" s="1"/>
      <c r="EX16" s="24"/>
      <c r="EY16" s="2">
        <v>180695.3785992942</v>
      </c>
      <c r="EZ16" s="1"/>
      <c r="FA16" s="24"/>
      <c r="FB16" s="2" t="s">
        <v>17</v>
      </c>
      <c r="FC16" s="1"/>
      <c r="FD16" s="24"/>
      <c r="FE16" s="2" t="s">
        <v>17</v>
      </c>
      <c r="FF16" s="1"/>
      <c r="FG16" s="12"/>
      <c r="FH16" s="36">
        <f>SUM(FH10:FH15)</f>
        <v>157235.65615920469</v>
      </c>
      <c r="FI16" s="1"/>
      <c r="FJ16" s="12"/>
      <c r="FK16" s="36">
        <f>SUM(FK10:FK15)</f>
        <v>190150.23624043301</v>
      </c>
      <c r="FL16" s="1"/>
      <c r="FM16" s="12"/>
      <c r="FN16" s="36">
        <f>SUM(FN10:FN15)</f>
        <v>253157.81963710187</v>
      </c>
      <c r="FP16" s="24"/>
      <c r="FQ16" s="1"/>
      <c r="FR16" s="2" t="s">
        <v>17</v>
      </c>
      <c r="FS16" s="1"/>
      <c r="FT16" s="24"/>
      <c r="FU16" s="2" t="s">
        <v>17</v>
      </c>
    </row>
    <row r="17" spans="3:177" ht="15.75" thickBot="1" x14ac:dyDescent="0.3">
      <c r="C17" s="24"/>
      <c r="D17" s="2" t="s">
        <v>17</v>
      </c>
      <c r="E17" s="1"/>
      <c r="F17" s="24"/>
      <c r="G17" s="2" t="s">
        <v>17</v>
      </c>
      <c r="H17" s="1"/>
      <c r="I17" s="24"/>
      <c r="J17" s="2">
        <v>222406.63918562565</v>
      </c>
      <c r="K17" s="1"/>
      <c r="L17" s="24"/>
      <c r="M17" s="2">
        <v>86289.884174000967</v>
      </c>
      <c r="N17" s="1"/>
      <c r="O17" s="24"/>
      <c r="P17" s="2">
        <v>164166.54756563267</v>
      </c>
      <c r="Q17" s="1"/>
      <c r="R17" s="24"/>
      <c r="S17" s="2">
        <v>11858.635007530012</v>
      </c>
      <c r="T17" s="1"/>
      <c r="U17" s="24"/>
      <c r="V17" s="2" t="s">
        <v>17</v>
      </c>
      <c r="W17" s="1"/>
      <c r="X17" s="24"/>
      <c r="Y17" s="2" t="s">
        <v>17</v>
      </c>
      <c r="Z17" s="1"/>
      <c r="AA17" s="24"/>
      <c r="AB17" s="2">
        <v>119765.3456407206</v>
      </c>
      <c r="AC17" s="1"/>
      <c r="AD17" s="24"/>
      <c r="AE17" s="2" t="s">
        <v>17</v>
      </c>
      <c r="AF17" s="1"/>
      <c r="AG17" s="24"/>
      <c r="AH17" s="2">
        <v>134766.06106289054</v>
      </c>
      <c r="AI17" s="1"/>
      <c r="AJ17" s="24"/>
      <c r="AK17" s="2">
        <v>48527.686403883687</v>
      </c>
      <c r="AL17" s="1"/>
      <c r="AM17" s="24"/>
      <c r="AN17" s="2">
        <v>127926.74212756316</v>
      </c>
      <c r="AO17" s="1"/>
      <c r="AP17" s="24"/>
      <c r="AQ17" s="2">
        <v>30155.959389322219</v>
      </c>
      <c r="AR17" s="1"/>
      <c r="AS17" s="24"/>
      <c r="AT17" s="2">
        <v>26979.539298019539</v>
      </c>
      <c r="AU17" s="1"/>
      <c r="AV17" s="24"/>
      <c r="AW17" s="2" t="s">
        <v>17</v>
      </c>
      <c r="AX17" s="1"/>
      <c r="AY17" s="24"/>
      <c r="AZ17" s="2">
        <v>213329.5179877769</v>
      </c>
      <c r="BA17" s="1"/>
      <c r="BB17" s="24"/>
      <c r="BC17" s="2">
        <v>58966.948109354118</v>
      </c>
      <c r="BD17" s="1"/>
      <c r="BE17" s="24"/>
      <c r="BF17" s="2" t="s">
        <v>17</v>
      </c>
      <c r="BG17" s="1"/>
      <c r="BH17" s="24"/>
      <c r="BI17" s="2">
        <v>352388.0386335089</v>
      </c>
      <c r="BL17" s="45" t="s">
        <v>23</v>
      </c>
      <c r="BM17" s="42" t="s">
        <v>16</v>
      </c>
      <c r="BN17" s="1"/>
      <c r="BO17" s="24"/>
      <c r="BP17" s="2">
        <v>335046.50191882945</v>
      </c>
      <c r="BQ17" s="1"/>
      <c r="BR17" s="24"/>
      <c r="BS17" s="2" t="s">
        <v>17</v>
      </c>
      <c r="BT17" s="1"/>
      <c r="BU17" s="24"/>
      <c r="BV17" s="2">
        <v>130920.0172766646</v>
      </c>
      <c r="BW17" s="1"/>
      <c r="BX17" s="24"/>
      <c r="BY17" s="2">
        <v>210210.33069091212</v>
      </c>
      <c r="BZ17" s="1"/>
      <c r="CA17" s="24" t="s">
        <v>23</v>
      </c>
      <c r="CB17" s="2" t="s">
        <v>16</v>
      </c>
      <c r="CC17" s="1"/>
      <c r="CD17" s="24" t="s">
        <v>23</v>
      </c>
      <c r="CE17" s="2" t="s">
        <v>16</v>
      </c>
      <c r="CF17" s="1"/>
      <c r="CG17" s="24"/>
      <c r="CH17" s="2"/>
      <c r="CI17" s="1"/>
      <c r="CJ17" s="24"/>
      <c r="CK17" s="2" t="s">
        <v>17</v>
      </c>
      <c r="CL17" s="1"/>
      <c r="CM17" s="24"/>
      <c r="CN17" s="2">
        <v>205202.46117759708</v>
      </c>
      <c r="CQ17" s="24"/>
      <c r="CR17" s="2">
        <v>13667.191311767216</v>
      </c>
      <c r="CS17" s="1"/>
      <c r="CT17" s="24"/>
      <c r="CU17" s="2">
        <v>106475.89077224342</v>
      </c>
      <c r="CV17" s="1"/>
      <c r="CW17" s="24"/>
      <c r="CX17" s="2">
        <v>105823.43691565152</v>
      </c>
      <c r="CY17" s="1"/>
      <c r="CZ17" s="24"/>
      <c r="DA17" s="2">
        <v>176734.86922419249</v>
      </c>
      <c r="DB17" s="1"/>
      <c r="DC17" s="24"/>
      <c r="DD17" s="2">
        <v>49941.336426499467</v>
      </c>
      <c r="DE17" s="1"/>
      <c r="DF17" s="24"/>
      <c r="DG17" s="2" t="s">
        <v>17</v>
      </c>
      <c r="DH17" s="1"/>
      <c r="DI17" s="24"/>
      <c r="DJ17" s="2" t="s">
        <v>17</v>
      </c>
      <c r="DK17" s="1"/>
      <c r="DL17" s="24"/>
      <c r="DM17" s="2">
        <v>88687.938260948416</v>
      </c>
      <c r="DN17" s="1"/>
      <c r="DO17" s="24"/>
      <c r="DP17" s="2" t="s">
        <v>17</v>
      </c>
      <c r="DQ17" s="1"/>
      <c r="DR17" s="24"/>
      <c r="DS17" s="2">
        <v>133615.68189468904</v>
      </c>
      <c r="DV17" s="24"/>
      <c r="DW17" s="2">
        <v>217364.42999564786</v>
      </c>
      <c r="DX17" s="1"/>
      <c r="DY17" s="24"/>
      <c r="DZ17" s="2">
        <v>74402.632769252014</v>
      </c>
      <c r="EA17" s="1"/>
      <c r="EB17" s="24"/>
      <c r="EC17" s="2" t="s">
        <v>17</v>
      </c>
      <c r="ED17" s="1"/>
      <c r="EE17" s="24"/>
      <c r="EF17" s="2">
        <v>235965.08818796088</v>
      </c>
      <c r="EG17" s="1"/>
      <c r="EH17" s="24"/>
      <c r="EI17" s="2">
        <v>139407.64069180313</v>
      </c>
      <c r="EL17" s="24"/>
      <c r="EM17" s="2">
        <v>247657.748091621</v>
      </c>
      <c r="EN17" s="1"/>
      <c r="EO17" s="12"/>
      <c r="EP17" s="36">
        <f>SUM(EP10:EP16)</f>
        <v>192708.5421518065</v>
      </c>
      <c r="EQ17" s="1"/>
      <c r="ER17" s="24"/>
      <c r="ES17" s="2" t="s">
        <v>17</v>
      </c>
      <c r="ET17" s="1"/>
      <c r="EU17" s="24" t="s">
        <v>23</v>
      </c>
      <c r="EV17" s="2" t="s">
        <v>16</v>
      </c>
      <c r="EW17" s="1"/>
      <c r="EX17" s="24"/>
      <c r="EY17" s="2">
        <v>98074.11654876174</v>
      </c>
      <c r="EZ17" s="1"/>
      <c r="FA17" s="24"/>
      <c r="FB17" s="2">
        <v>8848.1900200972013</v>
      </c>
      <c r="FC17" s="1"/>
      <c r="FD17" s="24"/>
      <c r="FE17" s="2">
        <v>113526.97104699101</v>
      </c>
      <c r="FF17" s="1"/>
      <c r="FG17" s="24" t="s">
        <v>23</v>
      </c>
      <c r="FH17" s="2" t="s">
        <v>16</v>
      </c>
      <c r="FI17" s="1"/>
      <c r="FJ17" s="24" t="s">
        <v>23</v>
      </c>
      <c r="FK17" s="2" t="s">
        <v>16</v>
      </c>
      <c r="FL17" s="1"/>
      <c r="FM17" s="24" t="s">
        <v>23</v>
      </c>
      <c r="FN17" s="2" t="s">
        <v>16</v>
      </c>
      <c r="FP17" s="24"/>
      <c r="FQ17" s="1"/>
      <c r="FR17" s="2">
        <v>229257.40467984063</v>
      </c>
      <c r="FS17" s="1"/>
      <c r="FT17" s="24"/>
      <c r="FU17" s="2">
        <v>215756.18847194326</v>
      </c>
    </row>
    <row r="18" spans="3:177" x14ac:dyDescent="0.25">
      <c r="C18" s="24"/>
      <c r="D18" s="2">
        <v>109034.19668361693</v>
      </c>
      <c r="E18" s="1"/>
      <c r="F18" s="24"/>
      <c r="G18" s="2">
        <v>116623.26522608064</v>
      </c>
      <c r="H18" s="1"/>
      <c r="I18" s="24"/>
      <c r="J18" s="2">
        <v>176889.39776917477</v>
      </c>
      <c r="K18" s="1"/>
      <c r="L18" s="24"/>
      <c r="M18" s="2">
        <v>12247.81800970764</v>
      </c>
      <c r="N18" s="1"/>
      <c r="O18" s="24"/>
      <c r="P18" s="2">
        <v>184976.39162324808</v>
      </c>
      <c r="Q18" s="1"/>
      <c r="R18" s="24" t="s">
        <v>37</v>
      </c>
      <c r="S18" s="2">
        <v>130691.08609891306</v>
      </c>
      <c r="T18" s="1"/>
      <c r="U18" s="24"/>
      <c r="V18" s="2">
        <v>289878.38054844964</v>
      </c>
      <c r="W18" s="1"/>
      <c r="X18" s="24"/>
      <c r="Y18" s="2">
        <v>197418.80113404454</v>
      </c>
      <c r="Z18" s="1"/>
      <c r="AA18" s="24"/>
      <c r="AB18" s="2">
        <v>162655.6017924725</v>
      </c>
      <c r="AC18" s="1"/>
      <c r="AD18" s="24"/>
      <c r="AE18" s="2">
        <v>157813.7073830273</v>
      </c>
      <c r="AF18" s="1"/>
      <c r="AG18" s="24"/>
      <c r="AH18" s="2">
        <v>25033.62428713141</v>
      </c>
      <c r="AI18" s="1"/>
      <c r="AJ18" s="24"/>
      <c r="AK18" s="2">
        <v>7806.5531613276735</v>
      </c>
      <c r="AL18" s="1"/>
      <c r="AM18" s="24"/>
      <c r="AN18" s="2">
        <v>250336.24287131408</v>
      </c>
      <c r="AO18" s="1"/>
      <c r="AP18" s="24"/>
      <c r="AQ18" s="2">
        <v>42083.273750177694</v>
      </c>
      <c r="AR18" s="1"/>
      <c r="AS18" s="24"/>
      <c r="AT18" s="2">
        <v>34105.02220553637</v>
      </c>
      <c r="AU18" s="1"/>
      <c r="AV18" s="24"/>
      <c r="AW18" s="2">
        <v>64827.586259793665</v>
      </c>
      <c r="AX18" s="1"/>
      <c r="AY18" s="24"/>
      <c r="AZ18" s="2">
        <v>91818.572116700772</v>
      </c>
      <c r="BA18" s="1"/>
      <c r="BB18" s="24"/>
      <c r="BC18" s="2">
        <v>9420.5179644760628</v>
      </c>
      <c r="BD18" s="1"/>
      <c r="BE18" s="24"/>
      <c r="BF18" s="2">
        <v>153675.77634516815</v>
      </c>
      <c r="BG18" s="1"/>
      <c r="BH18" s="24"/>
      <c r="BI18" s="2">
        <v>113956.21700527515</v>
      </c>
      <c r="BL18" s="45"/>
      <c r="BM18" s="42" t="s">
        <v>17</v>
      </c>
      <c r="BN18" s="1"/>
      <c r="BO18" s="24"/>
      <c r="BP18" s="2">
        <v>222532.55133338898</v>
      </c>
      <c r="BQ18" s="1"/>
      <c r="BR18" s="24"/>
      <c r="BS18" s="2">
        <v>170456.43167435637</v>
      </c>
      <c r="BT18" s="1"/>
      <c r="BU18" s="24"/>
      <c r="BV18" s="2">
        <v>20924.309646491183</v>
      </c>
      <c r="BW18" s="1"/>
      <c r="BX18" s="24"/>
      <c r="BY18" s="2">
        <v>118334.52577977344</v>
      </c>
      <c r="BZ18" s="1"/>
      <c r="CA18" s="24"/>
      <c r="CB18" s="2" t="s">
        <v>17</v>
      </c>
      <c r="CC18" s="1"/>
      <c r="CD18" s="24"/>
      <c r="CE18" s="2" t="s">
        <v>17</v>
      </c>
      <c r="CF18" s="1"/>
      <c r="CG18" s="24" t="s">
        <v>23</v>
      </c>
      <c r="CH18" s="2" t="s">
        <v>16</v>
      </c>
      <c r="CI18" s="1"/>
      <c r="CJ18" s="24"/>
      <c r="CK18" s="2">
        <v>321127.48631153547</v>
      </c>
      <c r="CL18" s="1"/>
      <c r="CM18" s="24"/>
      <c r="CN18" s="2">
        <v>226676.20565069196</v>
      </c>
      <c r="CQ18" s="24"/>
      <c r="CR18" s="2">
        <v>25766.204055936352</v>
      </c>
      <c r="CS18" s="1"/>
      <c r="CT18" s="24"/>
      <c r="CU18" s="2">
        <v>65508.65651360451</v>
      </c>
      <c r="CV18" s="1"/>
      <c r="CW18" s="24"/>
      <c r="CX18" s="2">
        <v>22612.677082408823</v>
      </c>
      <c r="CY18" s="1"/>
      <c r="CZ18" s="24"/>
      <c r="DA18" s="2">
        <v>217742.16643893794</v>
      </c>
      <c r="DB18" s="1"/>
      <c r="DC18" s="24"/>
      <c r="DD18" s="2">
        <v>22612.677082408823</v>
      </c>
      <c r="DE18" s="1"/>
      <c r="DF18" s="24"/>
      <c r="DG18" s="2">
        <v>65892.116236338334</v>
      </c>
      <c r="DH18" s="1"/>
      <c r="DI18" s="24"/>
      <c r="DJ18" s="2">
        <v>8304.4784729372841</v>
      </c>
      <c r="DK18" s="1"/>
      <c r="DL18" s="24"/>
      <c r="DM18" s="2">
        <v>222440.97886228835</v>
      </c>
      <c r="DN18" s="1"/>
      <c r="DO18" s="24"/>
      <c r="DP18" s="2">
        <v>26876.520268031345</v>
      </c>
      <c r="DQ18" s="1"/>
      <c r="DR18" s="24"/>
      <c r="DS18" s="2">
        <v>18068.393204040662</v>
      </c>
      <c r="DV18" s="24"/>
      <c r="DW18" s="2">
        <v>398809.55820207839</v>
      </c>
      <c r="DX18" s="1"/>
      <c r="DY18" s="24"/>
      <c r="DZ18" s="2">
        <v>169340.3921828176</v>
      </c>
      <c r="EA18" s="1"/>
      <c r="EB18" s="24"/>
      <c r="EC18" s="2">
        <v>153464.01500574796</v>
      </c>
      <c r="ED18" s="1"/>
      <c r="EE18" s="24"/>
      <c r="EF18" s="2">
        <v>9992.8459088549243</v>
      </c>
      <c r="EG18" s="1"/>
      <c r="EH18" s="24"/>
      <c r="EI18" s="2">
        <v>155942.19500490843</v>
      </c>
      <c r="EL18" s="24"/>
      <c r="EM18" s="2">
        <v>27139.791122445618</v>
      </c>
      <c r="EN18" s="1"/>
      <c r="EO18" s="24" t="s">
        <v>23</v>
      </c>
      <c r="EP18" s="2" t="s">
        <v>16</v>
      </c>
      <c r="EQ18" s="1"/>
      <c r="ER18" s="24"/>
      <c r="ES18" s="2">
        <v>49884.103632061582</v>
      </c>
      <c r="ET18" s="1"/>
      <c r="EU18" s="24"/>
      <c r="EV18" s="2" t="s">
        <v>17</v>
      </c>
      <c r="EW18" s="1"/>
      <c r="EX18" s="24"/>
      <c r="EY18" s="2">
        <v>14073.544152276208</v>
      </c>
      <c r="EZ18" s="1"/>
      <c r="FA18" s="24"/>
      <c r="FB18" s="2">
        <v>74385.46293092065</v>
      </c>
      <c r="FC18" s="1"/>
      <c r="FD18" s="24"/>
      <c r="FE18" s="2">
        <v>250845.61474181127</v>
      </c>
      <c r="FF18" s="1"/>
      <c r="FG18" s="24"/>
      <c r="FH18" s="2" t="s">
        <v>17</v>
      </c>
      <c r="FI18" s="1"/>
      <c r="FJ18" s="24"/>
      <c r="FK18" s="2" t="s">
        <v>17</v>
      </c>
      <c r="FL18" s="1"/>
      <c r="FM18" s="24"/>
      <c r="FN18" s="2" t="s">
        <v>17</v>
      </c>
      <c r="FP18" s="24"/>
      <c r="FQ18" s="1"/>
      <c r="FR18" s="2">
        <v>111352.12485835132</v>
      </c>
      <c r="FS18" s="1"/>
      <c r="FT18" s="24"/>
      <c r="FU18" s="2">
        <v>150253.25523778255</v>
      </c>
    </row>
    <row r="19" spans="3:177" ht="15.75" thickBot="1" x14ac:dyDescent="0.3">
      <c r="C19" s="24"/>
      <c r="D19" s="2">
        <v>326885.1054319868</v>
      </c>
      <c r="E19" s="1"/>
      <c r="F19" s="24"/>
      <c r="G19" s="2">
        <v>10525.110897127266</v>
      </c>
      <c r="H19" s="1"/>
      <c r="I19" s="24"/>
      <c r="J19" s="2">
        <v>24884.819021592906</v>
      </c>
      <c r="K19" s="1"/>
      <c r="L19" s="24"/>
      <c r="M19" s="2">
        <v>154099.29902400851</v>
      </c>
      <c r="N19" s="1"/>
      <c r="O19" s="24"/>
      <c r="P19" s="2">
        <v>24123.622855569018</v>
      </c>
      <c r="Q19" s="1"/>
      <c r="R19" s="24"/>
      <c r="S19" s="2">
        <v>16883.674359176421</v>
      </c>
      <c r="T19" s="1"/>
      <c r="U19" s="24"/>
      <c r="V19" s="2">
        <v>68999.856974315553</v>
      </c>
      <c r="W19" s="1"/>
      <c r="X19" s="24"/>
      <c r="Y19" s="2">
        <v>128979.82554522026</v>
      </c>
      <c r="Z19" s="1"/>
      <c r="AA19" s="24"/>
      <c r="AB19" s="2">
        <v>157109.7440114413</v>
      </c>
      <c r="AC19" s="1"/>
      <c r="AD19" s="24"/>
      <c r="AE19" s="2">
        <v>81659.75110397597</v>
      </c>
      <c r="AF19" s="1"/>
      <c r="AG19" s="24"/>
      <c r="AH19" s="2">
        <v>20208.899716017604</v>
      </c>
      <c r="AI19" s="1"/>
      <c r="AJ19" s="24"/>
      <c r="AK19" s="2">
        <v>66344.255312397639</v>
      </c>
      <c r="AL19" s="1"/>
      <c r="AM19" s="24"/>
      <c r="AN19" s="2">
        <v>209655.1725848646</v>
      </c>
      <c r="AO19" s="1"/>
      <c r="AP19" s="24"/>
      <c r="AQ19" s="2">
        <v>144135.06951237252</v>
      </c>
      <c r="AR19" s="1"/>
      <c r="AS19" s="24"/>
      <c r="AT19" s="2">
        <v>24175.132370563118</v>
      </c>
      <c r="AU19" s="1"/>
      <c r="AV19" s="24"/>
      <c r="AW19" s="2">
        <v>20128.773803804565</v>
      </c>
      <c r="AX19" s="1"/>
      <c r="AY19" s="24"/>
      <c r="AZ19" s="2">
        <v>20546.573203201133</v>
      </c>
      <c r="BA19" s="1"/>
      <c r="BB19" s="24"/>
      <c r="BC19" s="2">
        <v>56431.535315755755</v>
      </c>
      <c r="BD19" s="1"/>
      <c r="BE19" s="24"/>
      <c r="BF19" s="2">
        <v>20506.510247094611</v>
      </c>
      <c r="BG19" s="1"/>
      <c r="BH19" s="12"/>
      <c r="BI19" s="36">
        <f>SUM(BI16:BI18)</f>
        <v>679187.29487383901</v>
      </c>
      <c r="BL19" s="45"/>
      <c r="BM19" s="42">
        <v>98394.620197613884</v>
      </c>
      <c r="BN19" s="1"/>
      <c r="BO19" s="24"/>
      <c r="BP19" s="2">
        <v>126616.11113493556</v>
      </c>
      <c r="BQ19" s="1"/>
      <c r="BR19" s="24"/>
      <c r="BS19" s="2">
        <v>200784.08944699224</v>
      </c>
      <c r="BT19" s="1"/>
      <c r="BU19" s="24"/>
      <c r="BV19" s="2">
        <v>241224.7819968026</v>
      </c>
      <c r="BW19" s="1"/>
      <c r="BX19" s="24"/>
      <c r="BY19" s="2">
        <v>271214.76628225495</v>
      </c>
      <c r="BZ19" s="1"/>
      <c r="CA19" s="24"/>
      <c r="CB19" s="2">
        <v>23803.119206716856</v>
      </c>
      <c r="CC19" s="1"/>
      <c r="CD19" s="24"/>
      <c r="CE19" s="2">
        <v>39164.401233845507</v>
      </c>
      <c r="CF19" s="1"/>
      <c r="CG19" s="24"/>
      <c r="CH19" s="2" t="s">
        <v>17</v>
      </c>
      <c r="CI19" s="1"/>
      <c r="CJ19" s="24"/>
      <c r="CK19" s="2">
        <v>157275.71911531119</v>
      </c>
      <c r="CL19" s="1"/>
      <c r="CM19" s="24"/>
      <c r="CN19" s="2">
        <v>345502.93346263119</v>
      </c>
      <c r="CQ19" s="24"/>
      <c r="CR19" s="2">
        <v>56729.145846832769</v>
      </c>
      <c r="CS19" s="1"/>
      <c r="CT19" s="24"/>
      <c r="CU19" s="2">
        <v>16448.705121448482</v>
      </c>
      <c r="CV19" s="1"/>
      <c r="CW19" s="24"/>
      <c r="CX19" s="2">
        <v>23671.483779509719</v>
      </c>
      <c r="CY19" s="1"/>
      <c r="CZ19" s="12"/>
      <c r="DA19" s="36">
        <f>SUM(DA16:DA18)</f>
        <v>495750.46542096999</v>
      </c>
      <c r="DB19" s="1"/>
      <c r="DC19" s="24"/>
      <c r="DD19" s="2">
        <v>81573.901912319154</v>
      </c>
      <c r="DE19" s="1"/>
      <c r="DF19" s="24"/>
      <c r="DG19" s="2">
        <v>100002.86172131851</v>
      </c>
      <c r="DH19" s="1"/>
      <c r="DI19" s="24"/>
      <c r="DJ19" s="2">
        <v>7652.0246163453812</v>
      </c>
      <c r="DK19" s="1"/>
      <c r="DL19" s="24"/>
      <c r="DM19" s="2">
        <v>11229.074268713266</v>
      </c>
      <c r="DN19" s="1"/>
      <c r="DO19" s="24"/>
      <c r="DP19" s="2">
        <v>7623.408219126437</v>
      </c>
      <c r="DQ19" s="1"/>
      <c r="DR19" s="24"/>
      <c r="DS19" s="2">
        <v>11200.457871494324</v>
      </c>
      <c r="DV19" s="12"/>
      <c r="DW19" s="36">
        <f>SUM(DW16:DW18)</f>
        <v>801047.3607909861</v>
      </c>
      <c r="DX19" s="1"/>
      <c r="DY19" s="24"/>
      <c r="DZ19" s="2">
        <v>483044.78505575925</v>
      </c>
      <c r="EA19" s="1"/>
      <c r="EB19" s="24"/>
      <c r="EC19" s="2">
        <v>240028.6165930508</v>
      </c>
      <c r="ED19" s="1"/>
      <c r="EE19" s="24"/>
      <c r="EF19" s="2">
        <v>48333.094902794866</v>
      </c>
      <c r="EG19" s="1"/>
      <c r="EH19" s="24"/>
      <c r="EI19" s="2">
        <v>133438.26023193158</v>
      </c>
      <c r="EL19" s="24"/>
      <c r="EM19" s="2">
        <v>17003.863227495982</v>
      </c>
      <c r="EN19" s="1"/>
      <c r="EO19" s="24"/>
      <c r="EP19" s="2" t="s">
        <v>17</v>
      </c>
      <c r="EQ19" s="1"/>
      <c r="ER19" s="24"/>
      <c r="ES19" s="2">
        <v>8247.2456784993956</v>
      </c>
      <c r="ET19" s="1"/>
      <c r="EU19" s="24"/>
      <c r="EV19" s="2">
        <v>16889.397638620208</v>
      </c>
      <c r="EW19" s="1"/>
      <c r="EX19" s="24"/>
      <c r="EY19" s="2">
        <v>6192.5883581792832</v>
      </c>
      <c r="EZ19" s="1"/>
      <c r="FA19" s="24"/>
      <c r="FB19" s="2">
        <v>9683.7888188903398</v>
      </c>
      <c r="FC19" s="1"/>
      <c r="FD19" s="24"/>
      <c r="FE19" s="2">
        <v>16660.466460868662</v>
      </c>
      <c r="FF19" s="1"/>
      <c r="FG19" s="24"/>
      <c r="FH19" s="2">
        <v>10193.160689387525</v>
      </c>
      <c r="FI19" s="1"/>
      <c r="FJ19" s="24"/>
      <c r="FK19" s="2">
        <v>93569.895626500089</v>
      </c>
      <c r="FL19" s="1"/>
      <c r="FM19" s="24"/>
      <c r="FN19" s="2">
        <v>174542.85319722147</v>
      </c>
      <c r="FP19" s="24"/>
      <c r="FQ19" s="1"/>
      <c r="FR19" s="2">
        <v>20300.472187118223</v>
      </c>
      <c r="FS19" s="1"/>
      <c r="FT19" s="24"/>
      <c r="FU19" s="2">
        <v>45408.499107018884</v>
      </c>
    </row>
    <row r="20" spans="3:177" ht="15.75" thickBot="1" x14ac:dyDescent="0.3">
      <c r="C20" s="24"/>
      <c r="D20" s="2">
        <v>169426.24137447443</v>
      </c>
      <c r="E20" s="1"/>
      <c r="F20" s="24"/>
      <c r="G20" s="2">
        <v>242048.93423670818</v>
      </c>
      <c r="H20" s="1"/>
      <c r="I20" s="12"/>
      <c r="J20" s="36">
        <f>SUM(J17:J19)</f>
        <v>424180.85597639333</v>
      </c>
      <c r="K20" s="1"/>
      <c r="L20" s="24"/>
      <c r="M20" s="2">
        <v>83262.26934823679</v>
      </c>
      <c r="N20" s="1"/>
      <c r="O20" s="24"/>
      <c r="P20" s="2">
        <v>11561.024476453005</v>
      </c>
      <c r="Q20" s="1"/>
      <c r="R20" s="24"/>
      <c r="S20" s="2">
        <v>232479.61100669362</v>
      </c>
      <c r="T20" s="1"/>
      <c r="U20" s="24"/>
      <c r="V20" s="2">
        <v>13695.80770898616</v>
      </c>
      <c r="W20" s="1"/>
      <c r="X20" s="24"/>
      <c r="Y20" s="2">
        <v>27826.584655700255</v>
      </c>
      <c r="Z20" s="1"/>
      <c r="AA20" s="12"/>
      <c r="AB20" s="36">
        <f>SUM(AB17:AB19)</f>
        <v>439530.6914446344</v>
      </c>
      <c r="AC20" s="1"/>
      <c r="AD20" s="24"/>
      <c r="AE20" s="2">
        <v>22938.904010704777</v>
      </c>
      <c r="AF20" s="1"/>
      <c r="AG20" s="24"/>
      <c r="AH20" s="2">
        <v>145743.31103607712</v>
      </c>
      <c r="AI20" s="1"/>
      <c r="AJ20" s="24"/>
      <c r="AK20" s="2">
        <v>22355.129507438338</v>
      </c>
      <c r="AL20" s="1"/>
      <c r="AM20" s="12"/>
      <c r="AN20" s="36">
        <f>SUM(AN17:AN19)</f>
        <v>587918.15758374194</v>
      </c>
      <c r="AO20" s="1"/>
      <c r="AP20" s="24"/>
      <c r="AQ20" s="2">
        <v>167846.61624798877</v>
      </c>
      <c r="AR20" s="1"/>
      <c r="AS20" s="24"/>
      <c r="AT20" s="2">
        <v>119862.64139126499</v>
      </c>
      <c r="AU20" s="1"/>
      <c r="AV20" s="24"/>
      <c r="AW20" s="2">
        <v>285620.26064227091</v>
      </c>
      <c r="AX20" s="1"/>
      <c r="AY20" s="24"/>
      <c r="AZ20" s="2">
        <v>35896.408671442208</v>
      </c>
      <c r="BA20" s="1"/>
      <c r="BB20" s="24"/>
      <c r="BC20" s="2">
        <v>17902.418100170791</v>
      </c>
      <c r="BD20" s="1"/>
      <c r="BE20" s="24"/>
      <c r="BF20" s="2">
        <v>51692.659936298784</v>
      </c>
      <c r="BG20" s="1"/>
      <c r="BH20" s="24" t="s">
        <v>37</v>
      </c>
      <c r="BI20" s="2" t="s">
        <v>16</v>
      </c>
      <c r="BL20" s="45"/>
      <c r="BM20" s="42">
        <v>17393.046229673604</v>
      </c>
      <c r="BN20" s="1"/>
      <c r="BO20" s="24"/>
      <c r="BP20" s="2">
        <v>144627.27154453835</v>
      </c>
      <c r="BQ20" s="1"/>
      <c r="BR20" s="24"/>
      <c r="BS20" s="2">
        <v>32559.736755713438</v>
      </c>
      <c r="BT20" s="1"/>
      <c r="BU20" s="24"/>
      <c r="BV20" s="2">
        <v>11520.961520346485</v>
      </c>
      <c r="BW20" s="1"/>
      <c r="BX20" s="12"/>
      <c r="BY20" s="36">
        <f>SUM(BY17:BY19)</f>
        <v>599759.62275294052</v>
      </c>
      <c r="BZ20" s="1"/>
      <c r="CA20" s="24"/>
      <c r="CB20" s="2">
        <v>16368.579209235444</v>
      </c>
      <c r="CC20" s="1"/>
      <c r="CD20" s="24"/>
      <c r="CE20" s="2">
        <v>62063.242288443755</v>
      </c>
      <c r="CF20" s="1"/>
      <c r="CG20" s="24"/>
      <c r="CH20" s="2">
        <v>357538.9901329187</v>
      </c>
      <c r="CI20" s="1"/>
      <c r="CJ20" s="24"/>
      <c r="CK20" s="2">
        <v>310390.61407498806</v>
      </c>
      <c r="CL20" s="1"/>
      <c r="CM20" s="12"/>
      <c r="CN20" s="36">
        <f>SUM(CN17:CN19)</f>
        <v>777381.60029092024</v>
      </c>
      <c r="CQ20" s="24"/>
      <c r="CR20" s="2">
        <v>116211.18910612786</v>
      </c>
      <c r="CS20" s="1"/>
      <c r="CT20" s="24"/>
      <c r="CU20" s="2">
        <v>212076.11978958722</v>
      </c>
      <c r="CV20" s="1"/>
      <c r="CW20" s="24"/>
      <c r="CX20" s="2">
        <v>286169.69546887465</v>
      </c>
      <c r="CY20" s="1"/>
      <c r="CZ20" s="24" t="s">
        <v>40</v>
      </c>
      <c r="DA20" s="2" t="s">
        <v>16</v>
      </c>
      <c r="DB20" s="1"/>
      <c r="DC20" s="24"/>
      <c r="DD20" s="2">
        <v>147752.18212084693</v>
      </c>
      <c r="DE20" s="1"/>
      <c r="DF20" s="24"/>
      <c r="DG20" s="2">
        <v>109463.44264190107</v>
      </c>
      <c r="DH20" s="1"/>
      <c r="DI20" s="24"/>
      <c r="DJ20" s="2">
        <v>56792.101920714442</v>
      </c>
      <c r="DK20" s="1"/>
      <c r="DL20" s="24"/>
      <c r="DM20" s="2">
        <v>2998.9984285452347</v>
      </c>
      <c r="DN20" s="1"/>
      <c r="DO20" s="24"/>
      <c r="DP20" s="2">
        <v>108639.29040199552</v>
      </c>
      <c r="DQ20" s="1"/>
      <c r="DR20" s="24"/>
      <c r="DS20" s="2">
        <v>22171.984565237104</v>
      </c>
      <c r="DV20" s="24" t="s">
        <v>37</v>
      </c>
      <c r="DW20" s="2" t="s">
        <v>16</v>
      </c>
      <c r="DX20" s="1"/>
      <c r="DY20" s="12"/>
      <c r="DZ20" s="36">
        <f>SUM(DZ16:DZ19)</f>
        <v>758345.97286087926</v>
      </c>
      <c r="EA20" s="1"/>
      <c r="EB20" s="24"/>
      <c r="EC20" s="2">
        <v>4487.051083930276</v>
      </c>
      <c r="ED20" s="1"/>
      <c r="EE20" s="24"/>
      <c r="EF20" s="2">
        <v>200549.43498979692</v>
      </c>
      <c r="EG20" s="1"/>
      <c r="EH20" s="24"/>
      <c r="EI20" s="2">
        <v>331068.82270539633</v>
      </c>
      <c r="EL20" s="24"/>
      <c r="EM20" s="2">
        <v>120274.71751121778</v>
      </c>
      <c r="EN20" s="1"/>
      <c r="EO20" s="24"/>
      <c r="EP20" s="2">
        <v>79336.099649797805</v>
      </c>
      <c r="EQ20" s="1"/>
      <c r="ER20" s="24"/>
      <c r="ES20" s="2">
        <v>5505.7948249246492</v>
      </c>
      <c r="ET20" s="1"/>
      <c r="EU20" s="24"/>
      <c r="EV20" s="2">
        <v>9243.096301718615</v>
      </c>
      <c r="EW20" s="1"/>
      <c r="EX20" s="12"/>
      <c r="EY20" s="36">
        <f>SUM(EY16:EY19)</f>
        <v>299035.6276585114</v>
      </c>
      <c r="EZ20" s="1"/>
      <c r="FA20" s="24"/>
      <c r="FB20" s="2">
        <v>10605.236809340307</v>
      </c>
      <c r="FC20" s="1"/>
      <c r="FD20" s="24"/>
      <c r="FE20" s="2">
        <v>31958.792414115636</v>
      </c>
      <c r="FF20" s="1"/>
      <c r="FG20" s="24"/>
      <c r="FH20" s="2">
        <v>66876.520300669989</v>
      </c>
      <c r="FI20" s="1"/>
      <c r="FJ20" s="24"/>
      <c r="FK20" s="2">
        <v>43456.860816686967</v>
      </c>
      <c r="FL20" s="1"/>
      <c r="FM20" s="24"/>
      <c r="FN20" s="2">
        <v>24592.931769959683</v>
      </c>
      <c r="FP20" s="24"/>
      <c r="FQ20" s="1"/>
      <c r="FR20" s="2">
        <v>61302.046122419866</v>
      </c>
      <c r="FS20" s="1"/>
      <c r="FT20" s="24"/>
      <c r="FU20" s="2">
        <v>25176.706273226126</v>
      </c>
    </row>
    <row r="21" spans="3:177" ht="15.75" thickBot="1" x14ac:dyDescent="0.3">
      <c r="C21" s="24"/>
      <c r="D21" s="2">
        <v>42569.752502899726</v>
      </c>
      <c r="E21" s="1"/>
      <c r="F21" s="24"/>
      <c r="G21" s="2">
        <v>39771.068854887097</v>
      </c>
      <c r="H21" s="1"/>
      <c r="I21" s="24" t="s">
        <v>37</v>
      </c>
      <c r="J21" s="2" t="s">
        <v>16</v>
      </c>
      <c r="K21" s="1"/>
      <c r="L21" s="12"/>
      <c r="M21" s="36">
        <f>SUM(M17:M20)</f>
        <v>335899.2705559539</v>
      </c>
      <c r="N21" s="1"/>
      <c r="O21" s="12"/>
      <c r="P21" s="36">
        <f>SUM(P17:P20)</f>
        <v>384827.58652090275</v>
      </c>
      <c r="Q21" s="1"/>
      <c r="R21" s="24"/>
      <c r="S21" s="2">
        <v>29303.190752197715</v>
      </c>
      <c r="T21" s="1"/>
      <c r="U21" s="24"/>
      <c r="V21" s="2">
        <v>110825.58314952278</v>
      </c>
      <c r="W21" s="1"/>
      <c r="X21" s="24"/>
      <c r="Y21" s="2">
        <v>11349.263137032827</v>
      </c>
      <c r="Z21" s="1"/>
      <c r="AA21" s="24" t="s">
        <v>37</v>
      </c>
      <c r="AB21" s="2" t="s">
        <v>16</v>
      </c>
      <c r="AC21" s="1"/>
      <c r="AD21" s="24"/>
      <c r="AE21" s="2">
        <v>56477.321551306064</v>
      </c>
      <c r="AF21" s="1"/>
      <c r="AG21" s="24"/>
      <c r="AH21" s="2">
        <v>63562.741502716381</v>
      </c>
      <c r="AI21" s="1"/>
      <c r="AJ21" s="24"/>
      <c r="AK21" s="2">
        <v>202111.8902779512</v>
      </c>
      <c r="AL21" s="1"/>
      <c r="AM21" s="24" t="s">
        <v>37</v>
      </c>
      <c r="AN21" s="2" t="s">
        <v>16</v>
      </c>
      <c r="AO21" s="1"/>
      <c r="AP21" s="24"/>
      <c r="AQ21" s="2">
        <v>28748.032646150223</v>
      </c>
      <c r="AR21" s="1"/>
      <c r="AS21" s="24"/>
      <c r="AT21" s="2">
        <v>384272.42841485533</v>
      </c>
      <c r="AU21" s="1"/>
      <c r="AV21" s="24"/>
      <c r="AW21" s="2">
        <v>184495.63614996985</v>
      </c>
      <c r="AX21" s="1"/>
      <c r="AY21" s="12"/>
      <c r="AZ21" s="36">
        <f>SUM(AZ17:AZ20)</f>
        <v>361591.07197912096</v>
      </c>
      <c r="BA21" s="1"/>
      <c r="BB21" s="24"/>
      <c r="BC21" s="2">
        <v>143585.63468576883</v>
      </c>
      <c r="BD21" s="1"/>
      <c r="BE21" s="24"/>
      <c r="BF21" s="2">
        <v>40125.912180401996</v>
      </c>
      <c r="BG21" s="1"/>
      <c r="BH21" s="24"/>
      <c r="BI21" s="2" t="s">
        <v>17</v>
      </c>
      <c r="BL21" s="45"/>
      <c r="BM21" s="42">
        <v>151775.64756983033</v>
      </c>
      <c r="BN21" s="1"/>
      <c r="BO21" s="12"/>
      <c r="BP21" s="36">
        <f>SUM(BP17:BP20)</f>
        <v>828822.43593169225</v>
      </c>
      <c r="BQ21" s="1"/>
      <c r="BR21" s="24"/>
      <c r="BS21" s="2">
        <v>127314.35122707777</v>
      </c>
      <c r="BT21" s="1"/>
      <c r="BU21" s="12"/>
      <c r="BV21" s="36">
        <f>SUM(BV17:BV20)</f>
        <v>404590.07044030481</v>
      </c>
      <c r="BW21" s="1"/>
      <c r="BX21" s="24"/>
      <c r="BY21" s="2"/>
      <c r="BZ21" s="1"/>
      <c r="CA21" s="24"/>
      <c r="CB21" s="2">
        <v>18245.814866798111</v>
      </c>
      <c r="CC21" s="1"/>
      <c r="CD21" s="24"/>
      <c r="CE21" s="2">
        <v>297976.82096141053</v>
      </c>
      <c r="CF21" s="1"/>
      <c r="CG21" s="24"/>
      <c r="CH21" s="2">
        <v>60014.308247567438</v>
      </c>
      <c r="CI21" s="1"/>
      <c r="CJ21" s="24"/>
      <c r="CK21" s="2">
        <v>38958.363173869111</v>
      </c>
      <c r="CL21" s="1"/>
      <c r="CM21" s="24"/>
      <c r="CN21" s="2"/>
      <c r="CQ21" s="24"/>
      <c r="CR21" s="2">
        <v>181330.66261755474</v>
      </c>
      <c r="CS21" s="1"/>
      <c r="CT21" s="12"/>
      <c r="CU21" s="36">
        <f>SUM(CU17:CU20)</f>
        <v>400509.37219688366</v>
      </c>
      <c r="CV21" s="1"/>
      <c r="CW21" s="12"/>
      <c r="CX21" s="36">
        <f>SUM(CX17:CX20)</f>
        <v>438277.29324644472</v>
      </c>
      <c r="CY21" s="1"/>
      <c r="CZ21" s="24"/>
      <c r="DA21" s="2" t="s">
        <v>17</v>
      </c>
      <c r="DB21" s="1"/>
      <c r="DC21" s="12"/>
      <c r="DD21" s="36">
        <f>SUM(DD17:DD20)</f>
        <v>301880.09754207439</v>
      </c>
      <c r="DE21" s="1"/>
      <c r="DF21" s="12"/>
      <c r="DG21" s="36">
        <f>SUM(DG18:DG20)</f>
        <v>275358.42059955793</v>
      </c>
      <c r="DH21" s="1"/>
      <c r="DI21" s="24"/>
      <c r="DJ21" s="2">
        <v>8453.2837384757859</v>
      </c>
      <c r="DK21" s="1"/>
      <c r="DL21" s="12"/>
      <c r="DM21" s="36">
        <f>SUM(DM17:DM20)</f>
        <v>325356.98982049525</v>
      </c>
      <c r="DN21" s="1"/>
      <c r="DO21" s="24"/>
      <c r="DP21" s="2">
        <v>17524.681656880744</v>
      </c>
      <c r="DQ21" s="1"/>
      <c r="DR21" s="24"/>
      <c r="DS21" s="2">
        <v>3399.6279896104384</v>
      </c>
      <c r="DV21" s="24"/>
      <c r="DW21" s="2" t="s">
        <v>17</v>
      </c>
      <c r="DX21" s="1"/>
      <c r="DY21" s="24" t="s">
        <v>37</v>
      </c>
      <c r="DZ21" s="2" t="s">
        <v>16</v>
      </c>
      <c r="EA21" s="1"/>
      <c r="EB21" s="24"/>
      <c r="EC21" s="2">
        <v>97444.555809944985</v>
      </c>
      <c r="ED21" s="1"/>
      <c r="EE21" s="12"/>
      <c r="EF21" s="36">
        <f>SUM(EF17:EF20)</f>
        <v>494840.46398940764</v>
      </c>
      <c r="EG21" s="1"/>
      <c r="EH21" s="12"/>
      <c r="EI21" s="36">
        <f>SUM(EI17:EI20)</f>
        <v>759856.91863403947</v>
      </c>
      <c r="EL21" s="12"/>
      <c r="EM21" s="36">
        <f>SUM(EM17:EM20)</f>
        <v>412076.11995278043</v>
      </c>
      <c r="EN21" s="1"/>
      <c r="EO21" s="24"/>
      <c r="EP21" s="2">
        <v>16734.869093637917</v>
      </c>
      <c r="EQ21" s="1"/>
      <c r="ER21" s="24"/>
      <c r="ES21" s="2">
        <v>6833.5956558836078</v>
      </c>
      <c r="ET21" s="1"/>
      <c r="EU21" s="24"/>
      <c r="EV21" s="2">
        <v>24936.328536587</v>
      </c>
      <c r="EW21" s="1"/>
      <c r="EX21" s="24" t="s">
        <v>37</v>
      </c>
      <c r="EY21" s="2" t="s">
        <v>16</v>
      </c>
      <c r="EZ21" s="1"/>
      <c r="FA21" s="24"/>
      <c r="FB21" s="2">
        <v>83142.080479917233</v>
      </c>
      <c r="FC21" s="1"/>
      <c r="FD21" s="12"/>
      <c r="FE21" s="36">
        <f>SUM(FE17:FE20)</f>
        <v>412991.84466378653</v>
      </c>
      <c r="FF21" s="1"/>
      <c r="FG21" s="24"/>
      <c r="FH21" s="2">
        <v>9826.8708049850557</v>
      </c>
      <c r="FI21" s="1"/>
      <c r="FJ21" s="24"/>
      <c r="FK21" s="2">
        <v>148536.27140464596</v>
      </c>
      <c r="FL21" s="1"/>
      <c r="FM21" s="24"/>
      <c r="FN21" s="2">
        <v>26510.23038362887</v>
      </c>
      <c r="FP21" s="12"/>
      <c r="FQ21" s="7"/>
      <c r="FR21" s="36">
        <f>SUM(FR17:FR20)</f>
        <v>422212.04784773005</v>
      </c>
      <c r="FS21" s="1"/>
      <c r="FT21" s="12"/>
      <c r="FU21" s="36">
        <f>SUM(FU17:FU20)</f>
        <v>436594.6490899708</v>
      </c>
    </row>
    <row r="22" spans="3:177" ht="15.75" thickBot="1" x14ac:dyDescent="0.3">
      <c r="C22" s="24"/>
      <c r="D22" s="2">
        <v>15996.566045389183</v>
      </c>
      <c r="E22" s="1"/>
      <c r="F22" s="24"/>
      <c r="G22" s="2">
        <v>1573.9018470418696</v>
      </c>
      <c r="H22" s="1"/>
      <c r="I22" s="24"/>
      <c r="J22" s="2" t="s">
        <v>17</v>
      </c>
      <c r="K22" s="1"/>
      <c r="L22" s="24" t="s">
        <v>37</v>
      </c>
      <c r="M22" s="2" t="s">
        <v>16</v>
      </c>
      <c r="N22" s="1"/>
      <c r="O22" s="24" t="s">
        <v>37</v>
      </c>
      <c r="P22" s="2" t="s">
        <v>16</v>
      </c>
      <c r="Q22" s="1"/>
      <c r="R22" s="12"/>
      <c r="S22" s="36">
        <f>SUM(S17:S21)</f>
        <v>421216.19722451078</v>
      </c>
      <c r="T22" s="1"/>
      <c r="U22" s="12"/>
      <c r="V22" s="36">
        <f>SUM(V18:V21)</f>
        <v>483399.62838127412</v>
      </c>
      <c r="W22" s="1"/>
      <c r="X22" s="24"/>
      <c r="Y22" s="2">
        <v>159828.30174724091</v>
      </c>
      <c r="Z22" s="1"/>
      <c r="AA22" s="24"/>
      <c r="AB22" s="2" t="s">
        <v>17</v>
      </c>
      <c r="AC22" s="1"/>
      <c r="AD22" s="24"/>
      <c r="AE22" s="2">
        <v>20300.472187118223</v>
      </c>
      <c r="AF22" s="1"/>
      <c r="AG22" s="12"/>
      <c r="AH22" s="36">
        <f>SUM(AH17:AH21)</f>
        <v>389314.63760483306</v>
      </c>
      <c r="AI22" s="1"/>
      <c r="AJ22" s="12"/>
      <c r="AK22" s="36">
        <f>SUM(AK17:AK21)</f>
        <v>347145.51466299855</v>
      </c>
      <c r="AL22" s="1"/>
      <c r="AM22" s="24"/>
      <c r="AN22" s="2" t="s">
        <v>17</v>
      </c>
      <c r="AO22" s="1"/>
      <c r="AP22" s="24"/>
      <c r="AQ22" s="2">
        <v>67208.470508409722</v>
      </c>
      <c r="AR22" s="1"/>
      <c r="AS22" s="12"/>
      <c r="AT22" s="36">
        <f>SUM(AT17:AT21)</f>
        <v>589394.76368023932</v>
      </c>
      <c r="AU22" s="1"/>
      <c r="AV22" s="12"/>
      <c r="AW22" s="36">
        <f>SUM(AW18:AW21)</f>
        <v>555072.25685583905</v>
      </c>
      <c r="AX22" s="1"/>
      <c r="AY22" s="24" t="s">
        <v>37</v>
      </c>
      <c r="AZ22" s="2" t="s">
        <v>16</v>
      </c>
      <c r="BA22" s="1"/>
      <c r="BB22" s="24"/>
      <c r="BC22" s="2">
        <v>290719.70262668654</v>
      </c>
      <c r="BD22" s="1"/>
      <c r="BE22" s="24"/>
      <c r="BF22" s="2">
        <v>261239.09021173141</v>
      </c>
      <c r="BG22" s="1"/>
      <c r="BH22" s="24"/>
      <c r="BI22" s="2">
        <v>377198.45502233261</v>
      </c>
      <c r="BL22" s="45"/>
      <c r="BM22" s="42">
        <v>7594.7918219074936</v>
      </c>
      <c r="BN22" s="1"/>
      <c r="BO22" s="24" t="s">
        <v>37</v>
      </c>
      <c r="BP22" s="2" t="s">
        <v>16</v>
      </c>
      <c r="BQ22" s="1"/>
      <c r="BR22" s="24"/>
      <c r="BS22" s="2">
        <v>32668.479065145424</v>
      </c>
      <c r="BT22" s="1"/>
      <c r="BU22" s="24" t="s">
        <v>37</v>
      </c>
      <c r="BV22" s="2" t="s">
        <v>16</v>
      </c>
      <c r="BW22" s="1"/>
      <c r="BX22" s="24" t="s">
        <v>37</v>
      </c>
      <c r="BY22" s="2" t="s">
        <v>16</v>
      </c>
      <c r="BZ22" s="1"/>
      <c r="CA22" s="24"/>
      <c r="CB22" s="2">
        <v>166587.49477035526</v>
      </c>
      <c r="CC22" s="1"/>
      <c r="CD22" s="24"/>
      <c r="CE22" s="2">
        <v>26870.796988587554</v>
      </c>
      <c r="CF22" s="1"/>
      <c r="CG22" s="24"/>
      <c r="CH22" s="2">
        <v>33526.970981713712</v>
      </c>
      <c r="CI22" s="1"/>
      <c r="CJ22" s="12"/>
      <c r="CK22" s="36">
        <f>SUM(CK18:CK21)</f>
        <v>827752.18267570378</v>
      </c>
      <c r="CL22" s="1"/>
      <c r="CM22" s="24" t="s">
        <v>37</v>
      </c>
      <c r="CN22" s="2" t="s">
        <v>16</v>
      </c>
      <c r="CQ22" s="12"/>
      <c r="CR22" s="36">
        <f>SUM(CR16:CR21)</f>
        <v>451217.62806885072</v>
      </c>
      <c r="CS22" s="1"/>
      <c r="CT22" s="24" t="s">
        <v>37</v>
      </c>
      <c r="CU22" s="2" t="s">
        <v>16</v>
      </c>
      <c r="CV22" s="1"/>
      <c r="CW22" s="24" t="s">
        <v>37</v>
      </c>
      <c r="CX22" s="2" t="s">
        <v>16</v>
      </c>
      <c r="CY22" s="1"/>
      <c r="CZ22" s="24"/>
      <c r="DA22" s="2">
        <v>86948.061310036661</v>
      </c>
      <c r="DB22" s="1"/>
      <c r="DC22" s="24" t="s">
        <v>37</v>
      </c>
      <c r="DD22" s="2" t="s">
        <v>16</v>
      </c>
      <c r="DE22" s="1"/>
      <c r="DF22" s="24" t="s">
        <v>37</v>
      </c>
      <c r="DG22" s="2" t="s">
        <v>16</v>
      </c>
      <c r="DH22" s="1"/>
      <c r="DI22" s="24"/>
      <c r="DJ22" s="2">
        <v>10170.267571612372</v>
      </c>
      <c r="DK22" s="1"/>
      <c r="DL22" s="24" t="s">
        <v>37</v>
      </c>
      <c r="DM22" s="2" t="s">
        <v>16</v>
      </c>
      <c r="DN22" s="1"/>
      <c r="DO22" s="24"/>
      <c r="DP22" s="2">
        <v>69978.53775920342</v>
      </c>
      <c r="DQ22" s="1"/>
      <c r="DR22" s="12"/>
      <c r="DS22" s="36">
        <f>SUM(DS16:DS21)</f>
        <v>191752.75448469378</v>
      </c>
      <c r="DV22" s="24"/>
      <c r="DW22" s="2">
        <v>177450.27915466606</v>
      </c>
      <c r="DX22" s="1"/>
      <c r="DY22" s="24"/>
      <c r="DZ22" s="2" t="s">
        <v>17</v>
      </c>
      <c r="EA22" s="1"/>
      <c r="EB22" s="12"/>
      <c r="EC22" s="36">
        <f>SUM(EC18:EC21)</f>
        <v>495424.23849267408</v>
      </c>
      <c r="ED22" s="1"/>
      <c r="EE22" s="24"/>
      <c r="EF22" s="2"/>
      <c r="EG22" s="1"/>
      <c r="EH22" s="24"/>
      <c r="EI22" s="2"/>
      <c r="EL22" s="24" t="s">
        <v>37</v>
      </c>
      <c r="EM22" s="2" t="s">
        <v>16</v>
      </c>
      <c r="EN22" s="1"/>
      <c r="EO22" s="24"/>
      <c r="EP22" s="2">
        <v>21651.166135852334</v>
      </c>
      <c r="EQ22" s="1"/>
      <c r="ER22" s="24"/>
      <c r="ES22" s="2">
        <v>52596.938088417388</v>
      </c>
      <c r="ET22" s="1"/>
      <c r="EU22" s="24"/>
      <c r="EV22" s="2">
        <v>37332.951811833147</v>
      </c>
      <c r="EW22" s="1"/>
      <c r="EX22" s="24"/>
      <c r="EY22" s="2" t="s">
        <v>17</v>
      </c>
      <c r="EZ22" s="1"/>
      <c r="FA22" s="24"/>
      <c r="FB22" s="2">
        <v>108232.93756148653</v>
      </c>
      <c r="FC22" s="1"/>
      <c r="FD22" s="24" t="s">
        <v>37</v>
      </c>
      <c r="FE22" s="2" t="s">
        <v>16</v>
      </c>
      <c r="FF22" s="1"/>
      <c r="FG22" s="24"/>
      <c r="FH22" s="2">
        <v>14806.123921081151</v>
      </c>
      <c r="FI22" s="1"/>
      <c r="FJ22" s="12"/>
      <c r="FK22" s="36">
        <f>SUM(FK19:FK21)</f>
        <v>285563.027847833</v>
      </c>
      <c r="FL22" s="1"/>
      <c r="FM22" s="24"/>
      <c r="FN22" s="2">
        <v>131377.87963216769</v>
      </c>
      <c r="FP22" s="24"/>
      <c r="FQ22" s="1" t="s">
        <v>37</v>
      </c>
      <c r="FR22" s="2" t="s">
        <v>16</v>
      </c>
      <c r="FS22" s="1"/>
      <c r="FT22" s="24" t="s">
        <v>37</v>
      </c>
      <c r="FU22" s="2" t="s">
        <v>16</v>
      </c>
    </row>
    <row r="23" spans="3:177" ht="15.75" thickBot="1" x14ac:dyDescent="0.3">
      <c r="C23" s="12"/>
      <c r="D23" s="36">
        <f>SUM(D18:D22)</f>
        <v>663911.86203836696</v>
      </c>
      <c r="E23" s="1"/>
      <c r="F23" s="24"/>
      <c r="G23" s="2">
        <v>4630.133070024991</v>
      </c>
      <c r="H23" s="1"/>
      <c r="I23" s="24"/>
      <c r="J23" s="2">
        <v>278821.00466305006</v>
      </c>
      <c r="K23" s="1"/>
      <c r="L23" s="24"/>
      <c r="M23" s="2" t="s">
        <v>17</v>
      </c>
      <c r="N23" s="1"/>
      <c r="O23" s="24"/>
      <c r="P23" s="2" t="s">
        <v>17</v>
      </c>
      <c r="Q23" s="1"/>
      <c r="R23" s="24"/>
      <c r="S23" s="2" t="s">
        <v>16</v>
      </c>
      <c r="T23" s="1"/>
      <c r="U23" s="24" t="s">
        <v>37</v>
      </c>
      <c r="V23" s="2" t="s">
        <v>16</v>
      </c>
      <c r="W23" s="1"/>
      <c r="X23" s="24"/>
      <c r="Y23" s="2">
        <v>193286.59337562916</v>
      </c>
      <c r="Z23" s="1"/>
      <c r="AA23" s="24"/>
      <c r="AB23" s="2">
        <v>166707.68363867482</v>
      </c>
      <c r="AC23" s="1"/>
      <c r="AD23" s="12"/>
      <c r="AE23" s="36">
        <f>SUM(AE18:AE22)</f>
        <v>339190.15623613232</v>
      </c>
      <c r="AF23" s="1"/>
      <c r="AG23" s="24" t="s">
        <v>37</v>
      </c>
      <c r="AH23" s="2" t="s">
        <v>16</v>
      </c>
      <c r="AI23" s="1"/>
      <c r="AJ23" s="24" t="s">
        <v>37</v>
      </c>
      <c r="AK23" s="2" t="s">
        <v>16</v>
      </c>
      <c r="AL23" s="1"/>
      <c r="AM23" s="24"/>
      <c r="AN23" s="2">
        <v>72845.90076054151</v>
      </c>
      <c r="AO23" s="1"/>
      <c r="AP23" s="12"/>
      <c r="AQ23" s="36">
        <f>SUM(AQ17:AQ22)</f>
        <v>480177.4220544211</v>
      </c>
      <c r="AR23" s="1"/>
      <c r="AS23" s="24" t="s">
        <v>37</v>
      </c>
      <c r="AT23" s="2" t="s">
        <v>16</v>
      </c>
      <c r="AU23" s="1"/>
      <c r="AV23" s="24" t="s">
        <v>37</v>
      </c>
      <c r="AW23" s="2" t="s">
        <v>16</v>
      </c>
      <c r="AX23" s="1"/>
      <c r="AY23" s="24"/>
      <c r="AZ23" s="2" t="s">
        <v>17</v>
      </c>
      <c r="BA23" s="1"/>
      <c r="BB23" s="12"/>
      <c r="BC23" s="36">
        <f>SUM(BC17:BC22)</f>
        <v>577026.7568022121</v>
      </c>
      <c r="BD23" s="1"/>
      <c r="BE23" s="24"/>
      <c r="BF23" s="2">
        <v>31340.678234186464</v>
      </c>
      <c r="BG23" s="1"/>
      <c r="BH23" s="24"/>
      <c r="BI23" s="2">
        <v>150121.61981057542</v>
      </c>
      <c r="BL23" s="45"/>
      <c r="BM23" s="42">
        <v>10782.658472097755</v>
      </c>
      <c r="BN23" s="1"/>
      <c r="BO23" s="24"/>
      <c r="BP23" s="2" t="s">
        <v>17</v>
      </c>
      <c r="BQ23" s="1"/>
      <c r="BR23" s="12"/>
      <c r="BS23" s="36">
        <f>SUM(BS18:BS22)</f>
        <v>563783.0881692851</v>
      </c>
      <c r="BT23" s="1"/>
      <c r="BU23" s="24"/>
      <c r="BV23" s="2" t="s">
        <v>17</v>
      </c>
      <c r="BW23" s="1"/>
      <c r="BX23" s="24"/>
      <c r="BY23" s="2" t="s">
        <v>17</v>
      </c>
      <c r="BZ23" s="1"/>
      <c r="CA23" s="24"/>
      <c r="CB23" s="2">
        <v>17146.945213590694</v>
      </c>
      <c r="CC23" s="1"/>
      <c r="CD23" s="24"/>
      <c r="CE23" s="2">
        <v>199038.48921663672</v>
      </c>
      <c r="CF23" s="1"/>
      <c r="CG23" s="24"/>
      <c r="CH23" s="2">
        <v>6318.5005059426321</v>
      </c>
      <c r="CI23" s="1"/>
      <c r="CJ23" s="24"/>
      <c r="CK23" s="2"/>
      <c r="CL23" s="1"/>
      <c r="CM23" s="24"/>
      <c r="CN23" s="2" t="s">
        <v>17</v>
      </c>
      <c r="CQ23" s="24" t="s">
        <v>37</v>
      </c>
      <c r="CR23" s="2" t="s">
        <v>16</v>
      </c>
      <c r="CS23" s="1"/>
      <c r="CT23" s="24"/>
      <c r="CU23" s="2" t="s">
        <v>17</v>
      </c>
      <c r="CV23" s="1"/>
      <c r="CW23" s="24"/>
      <c r="CX23" s="2" t="s">
        <v>17</v>
      </c>
      <c r="CY23" s="1"/>
      <c r="CZ23" s="24"/>
      <c r="DA23" s="2">
        <v>195055.08672375986</v>
      </c>
      <c r="DB23" s="1"/>
      <c r="DC23" s="24"/>
      <c r="DD23" s="2" t="s">
        <v>17</v>
      </c>
      <c r="DE23" s="1"/>
      <c r="DF23" s="24"/>
      <c r="DG23" s="2" t="s">
        <v>17</v>
      </c>
      <c r="DH23" s="1"/>
      <c r="DI23" s="12"/>
      <c r="DJ23" s="36">
        <f>SUM(DJ18:DJ22)</f>
        <v>91372.156320085269</v>
      </c>
      <c r="DK23" s="1"/>
      <c r="DL23" s="24"/>
      <c r="DM23" s="2" t="s">
        <v>17</v>
      </c>
      <c r="DN23" s="1"/>
      <c r="DO23" s="12"/>
      <c r="DP23" s="36">
        <f>SUM(DP18:DP22)</f>
        <v>230642.43830523745</v>
      </c>
      <c r="DQ23" s="1"/>
      <c r="DR23" s="24" t="s">
        <v>37</v>
      </c>
      <c r="DS23" s="2" t="s">
        <v>16</v>
      </c>
      <c r="DV23" s="24"/>
      <c r="DW23" s="2">
        <v>196216.91245084893</v>
      </c>
      <c r="DX23" s="1"/>
      <c r="DY23" s="24"/>
      <c r="DZ23" s="2">
        <v>172064.67319806098</v>
      </c>
      <c r="EA23" s="1"/>
      <c r="EB23" s="24"/>
      <c r="EC23" s="2"/>
      <c r="ED23" s="1"/>
      <c r="EE23" s="24" t="s">
        <v>37</v>
      </c>
      <c r="EF23" s="2" t="s">
        <v>16</v>
      </c>
      <c r="EG23" s="1"/>
      <c r="EH23" s="24" t="s">
        <v>37</v>
      </c>
      <c r="EI23" s="2" t="s">
        <v>16</v>
      </c>
      <c r="EL23" s="24"/>
      <c r="EM23" s="2" t="s">
        <v>17</v>
      </c>
      <c r="EN23" s="1"/>
      <c r="EO23" s="24"/>
      <c r="EP23" s="2">
        <v>10330.519396038451</v>
      </c>
      <c r="EQ23" s="1"/>
      <c r="ER23" s="12"/>
      <c r="ES23" s="36">
        <f>SUM(ES18:ES22)</f>
        <v>123067.67787978663</v>
      </c>
      <c r="ET23" s="1"/>
      <c r="EU23" s="24"/>
      <c r="EV23" s="2">
        <v>57570.467925069694</v>
      </c>
      <c r="EW23" s="1"/>
      <c r="EX23" s="24"/>
      <c r="EY23" s="2">
        <v>244853.34116416459</v>
      </c>
      <c r="EZ23" s="1"/>
      <c r="FA23" s="12"/>
      <c r="FB23" s="36">
        <f>SUM(FB17:FB22)</f>
        <v>294897.69662065222</v>
      </c>
      <c r="FC23" s="1"/>
      <c r="FD23" s="24"/>
      <c r="FE23" s="2" t="s">
        <v>17</v>
      </c>
      <c r="FF23" s="1"/>
      <c r="FG23" s="24"/>
      <c r="FH23" s="2">
        <v>57633.423998951374</v>
      </c>
      <c r="FI23" s="1"/>
      <c r="FJ23" s="24" t="s">
        <v>37</v>
      </c>
      <c r="FK23" s="2" t="s">
        <v>16</v>
      </c>
      <c r="FL23" s="1"/>
      <c r="FM23" s="12"/>
      <c r="FN23" s="36">
        <f>SUM(FN19:FN22)</f>
        <v>357023.89498297771</v>
      </c>
      <c r="FP23" s="24"/>
      <c r="FQ23" s="1"/>
      <c r="FR23" s="2" t="s">
        <v>17</v>
      </c>
      <c r="FS23" s="1"/>
      <c r="FT23" s="24"/>
      <c r="FU23" s="2" t="s">
        <v>17</v>
      </c>
    </row>
    <row r="24" spans="3:177" ht="15.75" thickBot="1" x14ac:dyDescent="0.3">
      <c r="C24" s="24" t="s">
        <v>37</v>
      </c>
      <c r="D24" s="2" t="s">
        <v>16</v>
      </c>
      <c r="E24" s="1"/>
      <c r="F24" s="24"/>
      <c r="G24" s="2">
        <v>201035.91374251893</v>
      </c>
      <c r="H24" s="1"/>
      <c r="I24" s="24"/>
      <c r="J24" s="2">
        <v>176998.14007860675</v>
      </c>
      <c r="K24" s="1"/>
      <c r="L24" s="24"/>
      <c r="M24" s="2">
        <v>140020.03159228849</v>
      </c>
      <c r="N24" s="1"/>
      <c r="O24" s="24"/>
      <c r="P24" s="2">
        <v>138228.64512638267</v>
      </c>
      <c r="Q24" s="1"/>
      <c r="R24" s="24"/>
      <c r="S24" s="2" t="s">
        <v>17</v>
      </c>
      <c r="T24" s="1"/>
      <c r="U24" s="24"/>
      <c r="V24" s="2" t="s">
        <v>17</v>
      </c>
      <c r="W24" s="1"/>
      <c r="X24" s="12"/>
      <c r="Y24" s="36">
        <f>SUM(Y18:Y23)</f>
        <v>718689.36959486792</v>
      </c>
      <c r="Z24" s="1"/>
      <c r="AA24" s="24"/>
      <c r="AB24" s="2">
        <v>103053.36966485783</v>
      </c>
      <c r="AC24" s="1"/>
      <c r="AD24" s="24" t="s">
        <v>37</v>
      </c>
      <c r="AE24" s="2" t="s">
        <v>16</v>
      </c>
      <c r="AF24" s="1"/>
      <c r="AG24" s="24"/>
      <c r="AH24" s="2" t="s">
        <v>17</v>
      </c>
      <c r="AI24" s="1"/>
      <c r="AJ24" s="24"/>
      <c r="AK24" s="2" t="s">
        <v>17</v>
      </c>
      <c r="AL24" s="1"/>
      <c r="AM24" s="24"/>
      <c r="AN24" s="2">
        <v>196245.52884806786</v>
      </c>
      <c r="AO24" s="1"/>
      <c r="AP24" s="24" t="s">
        <v>37</v>
      </c>
      <c r="AQ24" s="2" t="s">
        <v>16</v>
      </c>
      <c r="AR24" s="1"/>
      <c r="AS24" s="24"/>
      <c r="AT24" s="2" t="s">
        <v>17</v>
      </c>
      <c r="AU24" s="1"/>
      <c r="AV24" s="24"/>
      <c r="AW24" s="2" t="s">
        <v>17</v>
      </c>
      <c r="AX24" s="1"/>
      <c r="AY24" s="24"/>
      <c r="AZ24" s="2">
        <v>147099.72826425504</v>
      </c>
      <c r="BA24" s="1"/>
      <c r="BB24" s="24" t="s">
        <v>37</v>
      </c>
      <c r="BC24" s="2" t="s">
        <v>16</v>
      </c>
      <c r="BD24" s="1"/>
      <c r="BE24" s="12"/>
      <c r="BF24" s="36">
        <f>SUM(BF18:BF23)</f>
        <v>558580.62715488148</v>
      </c>
      <c r="BG24" s="1"/>
      <c r="BH24" s="24"/>
      <c r="BI24" s="2">
        <v>200686.79369644786</v>
      </c>
      <c r="BL24" s="46"/>
      <c r="BM24" s="49">
        <f>SUM(BM19:BM23)</f>
        <v>285940.76429112308</v>
      </c>
      <c r="BN24" s="1"/>
      <c r="BO24" s="24"/>
      <c r="BP24" s="2">
        <v>330507.94131990505</v>
      </c>
      <c r="BQ24" s="1"/>
      <c r="BR24" s="24" t="s">
        <v>37</v>
      </c>
      <c r="BS24" s="2" t="s">
        <v>16</v>
      </c>
      <c r="BT24" s="1"/>
      <c r="BU24" s="24"/>
      <c r="BV24" s="2">
        <v>190373.44413874074</v>
      </c>
      <c r="BW24" s="1"/>
      <c r="BX24" s="24"/>
      <c r="BY24" s="2">
        <v>207989.69826672212</v>
      </c>
      <c r="BZ24" s="1"/>
      <c r="CA24" s="24"/>
      <c r="CB24" s="2">
        <v>288504.7934819404</v>
      </c>
      <c r="CC24" s="1"/>
      <c r="CD24" s="12"/>
      <c r="CE24" s="36">
        <f>SUM(CE19:CE23)</f>
        <v>625113.75068892399</v>
      </c>
      <c r="CF24" s="1"/>
      <c r="CG24" s="24"/>
      <c r="CH24" s="2">
        <v>218926.88528380214</v>
      </c>
      <c r="CI24" s="1"/>
      <c r="CJ24" s="24" t="s">
        <v>37</v>
      </c>
      <c r="CK24" s="2" t="s">
        <v>16</v>
      </c>
      <c r="CL24" s="1"/>
      <c r="CM24" s="24"/>
      <c r="CN24" s="2">
        <v>181439.40492698672</v>
      </c>
      <c r="CQ24" s="24"/>
      <c r="CR24" s="2" t="s">
        <v>17</v>
      </c>
      <c r="CS24" s="1"/>
      <c r="CT24" s="24"/>
      <c r="CU24" s="2">
        <v>99350.4078647266</v>
      </c>
      <c r="CV24" s="1"/>
      <c r="CW24" s="24"/>
      <c r="CX24" s="2">
        <v>116634.71178496823</v>
      </c>
      <c r="CY24" s="1"/>
      <c r="CZ24" s="24"/>
      <c r="DA24" s="2">
        <v>7720.7039696708443</v>
      </c>
      <c r="DB24" s="1"/>
      <c r="DC24" s="24"/>
      <c r="DD24" s="2">
        <v>61771.355036810543</v>
      </c>
      <c r="DE24" s="1"/>
      <c r="DF24" s="24"/>
      <c r="DG24" s="2">
        <v>74694.520020885233</v>
      </c>
      <c r="DH24" s="1"/>
      <c r="DI24" s="24" t="s">
        <v>37</v>
      </c>
      <c r="DJ24" s="2" t="s">
        <v>16</v>
      </c>
      <c r="DK24" s="1"/>
      <c r="DL24" s="24"/>
      <c r="DM24" s="2">
        <v>85957.933966261233</v>
      </c>
      <c r="DN24" s="1"/>
      <c r="DO24" s="24" t="s">
        <v>37</v>
      </c>
      <c r="DP24" s="2" t="s">
        <v>16</v>
      </c>
      <c r="DQ24" s="1"/>
      <c r="DR24" s="24"/>
      <c r="DS24" s="2" t="s">
        <v>17</v>
      </c>
      <c r="DV24" s="24"/>
      <c r="DW24" s="2">
        <v>377553.29834784748</v>
      </c>
      <c r="DX24" s="1"/>
      <c r="DY24" s="24"/>
      <c r="DZ24" s="2">
        <v>29125.769089440273</v>
      </c>
      <c r="EA24" s="1"/>
      <c r="EB24" s="24" t="s">
        <v>37</v>
      </c>
      <c r="EC24" s="2" t="s">
        <v>16</v>
      </c>
      <c r="ED24" s="1"/>
      <c r="EE24" s="24"/>
      <c r="EF24" s="2" t="s">
        <v>17</v>
      </c>
      <c r="EG24" s="1"/>
      <c r="EH24" s="24"/>
      <c r="EI24" s="2" t="s">
        <v>17</v>
      </c>
      <c r="EL24" s="24"/>
      <c r="EM24" s="2">
        <v>62332.236422301823</v>
      </c>
      <c r="EN24" s="1"/>
      <c r="EO24" s="24"/>
      <c r="EP24" s="2">
        <v>16093.86179593359</v>
      </c>
      <c r="EQ24" s="1"/>
      <c r="ER24" s="24" t="s">
        <v>37</v>
      </c>
      <c r="ES24" s="2" t="s">
        <v>16</v>
      </c>
      <c r="ET24" s="1"/>
      <c r="EU24" s="12"/>
      <c r="EV24" s="36">
        <f>SUM(EV19:EV23)</f>
        <v>145972.24221382866</v>
      </c>
      <c r="EW24" s="1"/>
      <c r="EX24" s="24"/>
      <c r="EY24" s="2">
        <v>91120.332024558564</v>
      </c>
      <c r="EZ24" s="1"/>
      <c r="FA24" s="24" t="s">
        <v>37</v>
      </c>
      <c r="FB24" s="2" t="s">
        <v>16</v>
      </c>
      <c r="FC24" s="1"/>
      <c r="FD24" s="24"/>
      <c r="FE24" s="2">
        <v>103728.71663922489</v>
      </c>
      <c r="FF24" s="1"/>
      <c r="FG24" s="24"/>
      <c r="FH24" s="2">
        <v>19098.583503922615</v>
      </c>
      <c r="FI24" s="1"/>
      <c r="FJ24" s="24"/>
      <c r="FK24" s="2" t="s">
        <v>17</v>
      </c>
      <c r="FL24" s="1"/>
      <c r="FM24" s="24" t="s">
        <v>37</v>
      </c>
      <c r="FN24" s="2" t="s">
        <v>16</v>
      </c>
      <c r="FP24" s="24"/>
      <c r="FQ24" s="1"/>
      <c r="FR24" s="2">
        <v>268129.91866205289</v>
      </c>
      <c r="FS24" s="1"/>
      <c r="FT24" s="24"/>
      <c r="FU24" s="2">
        <v>289328.9457218459</v>
      </c>
    </row>
    <row r="25" spans="3:177" ht="15.75" thickBot="1" x14ac:dyDescent="0.3">
      <c r="C25" s="24"/>
      <c r="D25" s="2" t="s">
        <v>17</v>
      </c>
      <c r="E25" s="1"/>
      <c r="F25" s="12"/>
      <c r="G25" s="36">
        <f>SUM(G18:G24)</f>
        <v>616208.32787438901</v>
      </c>
      <c r="H25" s="1"/>
      <c r="I25" s="24"/>
      <c r="J25" s="2">
        <v>21158.964103686514</v>
      </c>
      <c r="K25" s="1"/>
      <c r="L25" s="24"/>
      <c r="M25" s="2">
        <v>215292.6028369964</v>
      </c>
      <c r="N25" s="1"/>
      <c r="O25" s="24"/>
      <c r="P25" s="2">
        <v>195072.25656209121</v>
      </c>
      <c r="Q25" s="1"/>
      <c r="R25" s="24"/>
      <c r="S25" s="2">
        <v>18131.349277922338</v>
      </c>
      <c r="T25" s="1"/>
      <c r="U25" s="24"/>
      <c r="V25" s="2">
        <v>300689.65541776631</v>
      </c>
      <c r="W25" s="1"/>
      <c r="X25" s="24" t="s">
        <v>37</v>
      </c>
      <c r="Y25" s="2" t="s">
        <v>16</v>
      </c>
      <c r="Z25" s="1"/>
      <c r="AA25" s="24"/>
      <c r="AB25" s="2">
        <v>172562.59850967058</v>
      </c>
      <c r="AC25" s="1"/>
      <c r="AD25" s="24"/>
      <c r="AE25" s="2" t="s">
        <v>17</v>
      </c>
      <c r="AF25" s="1"/>
      <c r="AG25" s="24"/>
      <c r="AH25" s="2">
        <v>123605.66614750275</v>
      </c>
      <c r="AI25" s="1"/>
      <c r="AJ25" s="24"/>
      <c r="AK25" s="2">
        <v>240881.38523017528</v>
      </c>
      <c r="AL25" s="1"/>
      <c r="AM25" s="24"/>
      <c r="AN25" s="2">
        <v>217547.5749378491</v>
      </c>
      <c r="AO25" s="1"/>
      <c r="AP25" s="24"/>
      <c r="AQ25" s="2" t="s">
        <v>17</v>
      </c>
      <c r="AR25" s="1"/>
      <c r="AS25" s="24"/>
      <c r="AT25" s="2">
        <v>34871.941651004039</v>
      </c>
      <c r="AU25" s="1"/>
      <c r="AV25" s="24"/>
      <c r="AW25" s="2">
        <v>171686.9367547709</v>
      </c>
      <c r="AX25" s="1"/>
      <c r="AY25" s="24"/>
      <c r="AZ25" s="2">
        <v>88853.913364818276</v>
      </c>
      <c r="BA25" s="1"/>
      <c r="BB25" s="24"/>
      <c r="BC25" s="2" t="s">
        <v>17</v>
      </c>
      <c r="BD25" s="1"/>
      <c r="BE25" s="24" t="s">
        <v>37</v>
      </c>
      <c r="BF25" s="2" t="s">
        <v>16</v>
      </c>
      <c r="BG25" s="1"/>
      <c r="BH25" s="12"/>
      <c r="BI25" s="36">
        <f>SUM(BI22:BI24)</f>
        <v>728006.86852935585</v>
      </c>
      <c r="BL25" s="45" t="s">
        <v>37</v>
      </c>
      <c r="BM25" s="42" t="s">
        <v>16</v>
      </c>
      <c r="BN25" s="1"/>
      <c r="BO25" s="24"/>
      <c r="BP25" s="2">
        <v>232244.95654949828</v>
      </c>
      <c r="BQ25" s="1"/>
      <c r="BR25" s="24"/>
      <c r="BS25" s="2" t="s">
        <v>17</v>
      </c>
      <c r="BT25" s="1"/>
      <c r="BU25" s="24"/>
      <c r="BV25" s="2">
        <v>177261.41093302105</v>
      </c>
      <c r="BW25" s="1"/>
      <c r="BX25" s="24"/>
      <c r="BY25" s="2">
        <v>135670.33921500915</v>
      </c>
      <c r="BZ25" s="1"/>
      <c r="CA25" s="12"/>
      <c r="CB25" s="36">
        <f>SUM(CB19:CB24)</f>
        <v>530656.74674863671</v>
      </c>
      <c r="CC25" s="1"/>
      <c r="CD25" s="24"/>
      <c r="CE25" s="2"/>
      <c r="CF25" s="1"/>
      <c r="CG25" s="12"/>
      <c r="CH25" s="36">
        <f>SUM(CH20:CH24)</f>
        <v>676325.65515194461</v>
      </c>
      <c r="CI25" s="1"/>
      <c r="CJ25" s="24"/>
      <c r="CK25" s="2" t="s">
        <v>17</v>
      </c>
      <c r="CL25" s="1"/>
      <c r="CM25" s="24"/>
      <c r="CN25" s="2">
        <v>190922.87896534445</v>
      </c>
      <c r="CQ25" s="24"/>
      <c r="CR25" s="2">
        <v>56975.246862915679</v>
      </c>
      <c r="CS25" s="1"/>
      <c r="CT25" s="24"/>
      <c r="CU25" s="2">
        <v>15035.055098832696</v>
      </c>
      <c r="CV25" s="1"/>
      <c r="CW25" s="24"/>
      <c r="CX25" s="2">
        <v>22566.890846858514</v>
      </c>
      <c r="CY25" s="1"/>
      <c r="CZ25" s="24"/>
      <c r="DA25" s="2">
        <v>250988.696727906</v>
      </c>
      <c r="DB25" s="1"/>
      <c r="DC25" s="24"/>
      <c r="DD25" s="2">
        <v>8396.050944037901</v>
      </c>
      <c r="DE25" s="1"/>
      <c r="DF25" s="24"/>
      <c r="DG25" s="2">
        <v>103333.81035760348</v>
      </c>
      <c r="DH25" s="1"/>
      <c r="DI25" s="24"/>
      <c r="DJ25" s="2" t="s">
        <v>17</v>
      </c>
      <c r="DK25" s="1"/>
      <c r="DL25" s="24"/>
      <c r="DM25" s="2">
        <v>211841.46533239188</v>
      </c>
      <c r="DN25" s="1"/>
      <c r="DO25" s="24"/>
      <c r="DP25" s="2" t="s">
        <v>17</v>
      </c>
      <c r="DQ25" s="1"/>
      <c r="DR25" s="24"/>
      <c r="DS25" s="2">
        <v>2203.4625858586173</v>
      </c>
      <c r="DV25" s="12"/>
      <c r="DW25" s="36">
        <f>SUM(DW22:DW24)</f>
        <v>751220.48995336238</v>
      </c>
      <c r="DX25" s="1"/>
      <c r="DY25" s="24"/>
      <c r="DZ25" s="2">
        <v>57931.034530028373</v>
      </c>
      <c r="EA25" s="1"/>
      <c r="EB25" s="24"/>
      <c r="EC25" s="2" t="s">
        <v>17</v>
      </c>
      <c r="ED25" s="1"/>
      <c r="EE25" s="24"/>
      <c r="EF25" s="2">
        <v>96740.592438358988</v>
      </c>
      <c r="EG25" s="1"/>
      <c r="EH25" s="24"/>
      <c r="EI25" s="2">
        <v>180849.90714427648</v>
      </c>
      <c r="EL25" s="24"/>
      <c r="EM25" s="2">
        <v>169769.63814110175</v>
      </c>
      <c r="EN25" s="1"/>
      <c r="EO25" s="24"/>
      <c r="EP25" s="2">
        <v>16998.13994805219</v>
      </c>
      <c r="EQ25" s="1"/>
      <c r="ER25" s="24"/>
      <c r="ES25" s="2" t="s">
        <v>17</v>
      </c>
      <c r="ET25" s="1"/>
      <c r="EU25" s="24" t="s">
        <v>37</v>
      </c>
      <c r="EV25" s="2" t="s">
        <v>16</v>
      </c>
      <c r="EW25" s="1"/>
      <c r="EX25" s="24"/>
      <c r="EY25" s="2">
        <v>13117.756485163509</v>
      </c>
      <c r="EZ25" s="1"/>
      <c r="FA25" s="24"/>
      <c r="FB25" s="2" t="s">
        <v>17</v>
      </c>
      <c r="FC25" s="1"/>
      <c r="FD25" s="24"/>
      <c r="FE25" s="2">
        <v>31489.483499724971</v>
      </c>
      <c r="FF25" s="1"/>
      <c r="FG25" s="12"/>
      <c r="FH25" s="36">
        <f>SUM(FH19:FH24)</f>
        <v>178434.68321899773</v>
      </c>
      <c r="FI25" s="1"/>
      <c r="FJ25" s="24"/>
      <c r="FK25" s="2">
        <v>85545.857846308456</v>
      </c>
      <c r="FL25" s="1"/>
      <c r="FM25" s="24"/>
      <c r="FN25" s="2" t="s">
        <v>17</v>
      </c>
      <c r="FP25" s="24"/>
      <c r="FQ25" s="1"/>
      <c r="FR25" s="2">
        <v>147792.24507695346</v>
      </c>
      <c r="FS25" s="1"/>
      <c r="FT25" s="24"/>
      <c r="FU25" s="2">
        <v>141479.46785045459</v>
      </c>
    </row>
    <row r="26" spans="3:177" ht="15.75" thickBot="1" x14ac:dyDescent="0.3">
      <c r="C26" s="24"/>
      <c r="D26" s="2">
        <v>148507.65500742701</v>
      </c>
      <c r="E26" s="1"/>
      <c r="F26" s="24" t="s">
        <v>37</v>
      </c>
      <c r="G26" s="2" t="s">
        <v>16</v>
      </c>
      <c r="H26" s="1"/>
      <c r="I26" s="24"/>
      <c r="J26" s="2">
        <v>4378.3087744982913</v>
      </c>
      <c r="K26" s="1"/>
      <c r="L26" s="24"/>
      <c r="M26" s="2">
        <v>55950.77984247751</v>
      </c>
      <c r="N26" s="1"/>
      <c r="O26" s="24"/>
      <c r="P26" s="2">
        <v>14336.815006690485</v>
      </c>
      <c r="Q26" s="1"/>
      <c r="R26" s="24" t="s">
        <v>39</v>
      </c>
      <c r="S26" s="2">
        <v>97038.202969435995</v>
      </c>
      <c r="T26" s="1"/>
      <c r="U26" s="24"/>
      <c r="V26" s="2">
        <v>104736.01382133168</v>
      </c>
      <c r="W26" s="1"/>
      <c r="X26" s="24"/>
      <c r="Y26" s="2" t="s">
        <v>17</v>
      </c>
      <c r="Z26" s="1"/>
      <c r="AA26" s="12"/>
      <c r="AB26" s="36">
        <f>SUM(AB23:AB25)</f>
        <v>442323.65181320324</v>
      </c>
      <c r="AC26" s="1"/>
      <c r="AD26" s="24"/>
      <c r="AE26" s="2">
        <v>249134.35418811848</v>
      </c>
      <c r="AF26" s="1"/>
      <c r="AG26" s="24"/>
      <c r="AH26" s="2">
        <v>152771.49819304954</v>
      </c>
      <c r="AI26" s="1"/>
      <c r="AJ26" s="24"/>
      <c r="AK26" s="2">
        <v>18377.450294005248</v>
      </c>
      <c r="AL26" s="1"/>
      <c r="AM26" s="24"/>
      <c r="AN26" s="2">
        <v>28782.372322812953</v>
      </c>
      <c r="AO26" s="1"/>
      <c r="AP26" s="24"/>
      <c r="AQ26" s="2">
        <v>28925.454308907669</v>
      </c>
      <c r="AR26" s="1"/>
      <c r="AS26" s="24"/>
      <c r="AT26" s="2">
        <v>22738.589230172176</v>
      </c>
      <c r="AU26" s="1"/>
      <c r="AV26" s="24"/>
      <c r="AW26" s="2">
        <v>234671.62703366464</v>
      </c>
      <c r="AX26" s="1"/>
      <c r="AY26" s="24"/>
      <c r="AZ26" s="2">
        <v>80286.164037466704</v>
      </c>
      <c r="BA26" s="1"/>
      <c r="BB26" s="24"/>
      <c r="BC26" s="2">
        <v>30522.249273724694</v>
      </c>
      <c r="BD26" s="1"/>
      <c r="BE26" s="24"/>
      <c r="BF26" s="2" t="s">
        <v>17</v>
      </c>
      <c r="BG26" s="1"/>
      <c r="BH26" s="24" t="s">
        <v>39</v>
      </c>
      <c r="BI26" s="2" t="s">
        <v>16</v>
      </c>
      <c r="BL26" s="45"/>
      <c r="BM26" s="42" t="s">
        <v>17</v>
      </c>
      <c r="BN26" s="1"/>
      <c r="BO26" s="24"/>
      <c r="BP26" s="2">
        <v>115461.43949899155</v>
      </c>
      <c r="BQ26" s="1"/>
      <c r="BR26" s="24"/>
      <c r="BS26" s="2">
        <v>176637.57347364808</v>
      </c>
      <c r="BT26" s="1"/>
      <c r="BU26" s="24"/>
      <c r="BV26" s="2">
        <v>26779.224517486935</v>
      </c>
      <c r="BW26" s="1"/>
      <c r="BX26" s="24"/>
      <c r="BY26" s="2">
        <v>118111.31788146569</v>
      </c>
      <c r="BZ26" s="1"/>
      <c r="CA26" s="24"/>
      <c r="CB26" s="2"/>
      <c r="CC26" s="1"/>
      <c r="CD26" s="24" t="s">
        <v>37</v>
      </c>
      <c r="CE26" s="2" t="s">
        <v>16</v>
      </c>
      <c r="CF26" s="1"/>
      <c r="CG26" s="24"/>
      <c r="CH26" s="2"/>
      <c r="CI26" s="1"/>
      <c r="CJ26" s="24"/>
      <c r="CK26" s="2">
        <v>319742.45268613863</v>
      </c>
      <c r="CL26" s="1"/>
      <c r="CM26" s="24"/>
      <c r="CN26" s="2">
        <v>349572.18514716491</v>
      </c>
      <c r="CQ26" s="24"/>
      <c r="CR26" s="2">
        <v>22641.293479627766</v>
      </c>
      <c r="CS26" s="1"/>
      <c r="CT26" s="24"/>
      <c r="CU26" s="2">
        <v>46083.846081385942</v>
      </c>
      <c r="CV26" s="1"/>
      <c r="CW26" s="24"/>
      <c r="CX26" s="2">
        <v>17507.511818549377</v>
      </c>
      <c r="CY26" s="1"/>
      <c r="CZ26" s="12"/>
      <c r="DA26" s="36">
        <f>SUM(DA22:DA25)</f>
        <v>540712.54873137339</v>
      </c>
      <c r="DB26" s="1"/>
      <c r="DC26" s="24"/>
      <c r="DD26" s="2">
        <v>19012.734312265784</v>
      </c>
      <c r="DE26" s="1"/>
      <c r="DF26" s="24"/>
      <c r="DG26" s="2">
        <v>88831.020247043125</v>
      </c>
      <c r="DH26" s="1"/>
      <c r="DI26" s="24"/>
      <c r="DJ26" s="2">
        <v>10072.971821067964</v>
      </c>
      <c r="DK26" s="1"/>
      <c r="DL26" s="24"/>
      <c r="DM26" s="2">
        <v>54794.677394832215</v>
      </c>
      <c r="DN26" s="1"/>
      <c r="DO26" s="24"/>
      <c r="DP26" s="2">
        <v>22841.608260160367</v>
      </c>
      <c r="DQ26" s="1"/>
      <c r="DR26" s="24"/>
      <c r="DS26" s="2">
        <v>7943.9118679785997</v>
      </c>
      <c r="DV26" s="24" t="s">
        <v>39</v>
      </c>
      <c r="DW26" s="2" t="s">
        <v>16</v>
      </c>
      <c r="DX26" s="1"/>
      <c r="DY26" s="24"/>
      <c r="DZ26" s="2">
        <v>494668.76560609392</v>
      </c>
      <c r="EA26" s="1"/>
      <c r="EB26" s="24"/>
      <c r="EC26" s="2">
        <v>181536.70067753113</v>
      </c>
      <c r="ED26" s="1"/>
      <c r="EE26" s="24"/>
      <c r="EF26" s="2">
        <v>66830.734065119672</v>
      </c>
      <c r="EG26" s="1"/>
      <c r="EH26" s="24"/>
      <c r="EI26" s="2">
        <v>136345.68618937623</v>
      </c>
      <c r="EL26" s="24"/>
      <c r="EM26" s="2">
        <v>30928.602114233687</v>
      </c>
      <c r="EN26" s="1"/>
      <c r="EO26" s="24"/>
      <c r="EP26" s="2">
        <v>53358.134254441276</v>
      </c>
      <c r="EQ26" s="1"/>
      <c r="ER26" s="24"/>
      <c r="ES26" s="2">
        <v>96832.164909459607</v>
      </c>
      <c r="ET26" s="1"/>
      <c r="EU26" s="24"/>
      <c r="EV26" s="2" t="s">
        <v>17</v>
      </c>
      <c r="EW26" s="1"/>
      <c r="EX26" s="24"/>
      <c r="EY26" s="2">
        <v>8258.6922373869729</v>
      </c>
      <c r="EZ26" s="1"/>
      <c r="FA26" s="24"/>
      <c r="FB26" s="2">
        <v>83153.527038804823</v>
      </c>
      <c r="FC26" s="1"/>
      <c r="FD26" s="24"/>
      <c r="FE26" s="2">
        <v>241820.00305895664</v>
      </c>
      <c r="FF26" s="1"/>
      <c r="FG26" s="24" t="s">
        <v>37</v>
      </c>
      <c r="FH26" s="2" t="s">
        <v>16</v>
      </c>
      <c r="FI26" s="1"/>
      <c r="FJ26" s="24"/>
      <c r="FK26" s="2">
        <v>60964.372635236345</v>
      </c>
      <c r="FL26" s="1"/>
      <c r="FM26" s="24"/>
      <c r="FN26" s="2">
        <v>26504.507104185082</v>
      </c>
      <c r="FP26" s="24"/>
      <c r="FQ26" s="1"/>
      <c r="FR26" s="2">
        <v>11515.238240902698</v>
      </c>
      <c r="FS26" s="1"/>
      <c r="FT26" s="24"/>
      <c r="FU26" s="2">
        <v>43748.748068320179</v>
      </c>
    </row>
    <row r="27" spans="3:177" ht="15.75" thickBot="1" x14ac:dyDescent="0.3">
      <c r="C27" s="24"/>
      <c r="D27" s="2">
        <v>319324.6532867421</v>
      </c>
      <c r="E27" s="1"/>
      <c r="F27" s="24"/>
      <c r="G27" s="2" t="s">
        <v>17</v>
      </c>
      <c r="H27" s="1"/>
      <c r="I27" s="12"/>
      <c r="J27" s="36">
        <f>SUM(J23:J26)</f>
        <v>481356.41761984164</v>
      </c>
      <c r="K27" s="1"/>
      <c r="L27" s="12"/>
      <c r="M27" s="36">
        <f>SUM(M24:M26)</f>
        <v>411263.41427176242</v>
      </c>
      <c r="N27" s="1"/>
      <c r="O27" s="24"/>
      <c r="P27" s="2">
        <v>29646.587518825036</v>
      </c>
      <c r="Q27" s="1"/>
      <c r="R27" s="24"/>
      <c r="S27" s="2">
        <v>5454.2853099305521</v>
      </c>
      <c r="T27" s="1"/>
      <c r="U27" s="24"/>
      <c r="V27" s="2">
        <v>12516.812143565705</v>
      </c>
      <c r="W27" s="1"/>
      <c r="X27" s="24"/>
      <c r="Y27" s="2">
        <v>293890.39943854546</v>
      </c>
      <c r="Z27" s="1"/>
      <c r="AA27" s="24" t="s">
        <v>39</v>
      </c>
      <c r="AB27" s="2" t="s">
        <v>16</v>
      </c>
      <c r="AC27" s="1"/>
      <c r="AD27" s="24"/>
      <c r="AE27" s="2">
        <v>84658.749532521222</v>
      </c>
      <c r="AF27" s="1"/>
      <c r="AG27" s="24"/>
      <c r="AH27" s="2">
        <v>54125.053699908945</v>
      </c>
      <c r="AI27" s="1"/>
      <c r="AJ27" s="24"/>
      <c r="AK27" s="2">
        <v>12144.798979719446</v>
      </c>
      <c r="AL27" s="1"/>
      <c r="AM27" s="24"/>
      <c r="AN27" s="2">
        <v>155598.79823828113</v>
      </c>
      <c r="AO27" s="1"/>
      <c r="AP27" s="24"/>
      <c r="AQ27" s="2">
        <v>40566.604697573719</v>
      </c>
      <c r="AR27" s="1"/>
      <c r="AS27" s="24"/>
      <c r="AT27" s="2">
        <v>39027.042527194579</v>
      </c>
      <c r="AU27" s="1"/>
      <c r="AV27" s="24"/>
      <c r="AW27" s="2">
        <v>152319.35911699024</v>
      </c>
      <c r="AX27" s="1"/>
      <c r="AY27" s="24"/>
      <c r="AZ27" s="2">
        <v>27385.892138528528</v>
      </c>
      <c r="BA27" s="1"/>
      <c r="BB27" s="24"/>
      <c r="BC27" s="2">
        <v>18509.085721212385</v>
      </c>
      <c r="BD27" s="1"/>
      <c r="BE27" s="24"/>
      <c r="BF27" s="2">
        <v>184009.15739724782</v>
      </c>
      <c r="BG27" s="1"/>
      <c r="BH27" s="24"/>
      <c r="BI27" s="2" t="s">
        <v>17</v>
      </c>
      <c r="BL27" s="45"/>
      <c r="BM27" s="42">
        <v>6930.8914064280143</v>
      </c>
      <c r="BN27" s="1"/>
      <c r="BO27" s="24"/>
      <c r="BP27" s="2">
        <v>169311.77578559864</v>
      </c>
      <c r="BQ27" s="1"/>
      <c r="BR27" s="24"/>
      <c r="BS27" s="2">
        <v>124910.57386068656</v>
      </c>
      <c r="BT27" s="1"/>
      <c r="BU27" s="24"/>
      <c r="BV27" s="2">
        <v>3714.4083590188125</v>
      </c>
      <c r="BW27" s="1"/>
      <c r="BX27" s="24"/>
      <c r="BY27" s="2">
        <v>269263.12799192301</v>
      </c>
      <c r="BZ27" s="1"/>
      <c r="CA27" s="24" t="s">
        <v>37</v>
      </c>
      <c r="CB27" s="2" t="s">
        <v>16</v>
      </c>
      <c r="CC27" s="1"/>
      <c r="CD27" s="24"/>
      <c r="CE27" s="2" t="s">
        <v>17</v>
      </c>
      <c r="CF27" s="1"/>
      <c r="CG27" s="24" t="s">
        <v>37</v>
      </c>
      <c r="CH27" s="2" t="s">
        <v>16</v>
      </c>
      <c r="CI27" s="1"/>
      <c r="CJ27" s="24"/>
      <c r="CK27" s="2">
        <v>162232.07911363212</v>
      </c>
      <c r="CL27" s="1"/>
      <c r="CM27" s="12"/>
      <c r="CN27" s="36">
        <f>SUM(CN24:CN26)</f>
        <v>721934.46903949603</v>
      </c>
      <c r="CQ27" s="24"/>
      <c r="CR27" s="2">
        <v>58915.438594360014</v>
      </c>
      <c r="CS27" s="1"/>
      <c r="CT27" s="24"/>
      <c r="CU27" s="2">
        <v>180311.91887656038</v>
      </c>
      <c r="CV27" s="1"/>
      <c r="CW27" s="24"/>
      <c r="CX27" s="2">
        <v>198780.94164166623</v>
      </c>
      <c r="CY27" s="1"/>
      <c r="CZ27" s="24" t="s">
        <v>38</v>
      </c>
      <c r="DA27" s="2" t="s">
        <v>16</v>
      </c>
      <c r="DB27" s="1"/>
      <c r="DC27" s="24"/>
      <c r="DD27" s="2">
        <v>92333.667266641758</v>
      </c>
      <c r="DE27" s="1"/>
      <c r="DF27" s="12"/>
      <c r="DG27" s="36">
        <f>SUM(DG24:DG26)</f>
        <v>266859.35062553181</v>
      </c>
      <c r="DH27" s="1"/>
      <c r="DI27" s="24"/>
      <c r="DJ27" s="2">
        <v>94869.0800602401</v>
      </c>
      <c r="DK27" s="1"/>
      <c r="DL27" s="12"/>
      <c r="DM27" s="36">
        <f>SUM(DM24:DM26)</f>
        <v>352594.07669348532</v>
      </c>
      <c r="DN27" s="1"/>
      <c r="DO27" s="24"/>
      <c r="DP27" s="2">
        <v>16528.831033661525</v>
      </c>
      <c r="DQ27" s="1"/>
      <c r="DR27" s="24"/>
      <c r="DS27" s="2">
        <v>111638.28883054077</v>
      </c>
      <c r="DV27" s="24"/>
      <c r="DW27" s="2" t="s">
        <v>17</v>
      </c>
      <c r="DX27" s="1"/>
      <c r="DY27" s="12"/>
      <c r="DZ27" s="36">
        <f>SUM(DZ23:DZ26)</f>
        <v>753790.24242362357</v>
      </c>
      <c r="EA27" s="1"/>
      <c r="EB27" s="24"/>
      <c r="EC27" s="2">
        <v>282329.37496209244</v>
      </c>
      <c r="ED27" s="1"/>
      <c r="EE27" s="24"/>
      <c r="EF27" s="2">
        <v>84927.743666379276</v>
      </c>
      <c r="EG27" s="1"/>
      <c r="EH27" s="24"/>
      <c r="EI27" s="2">
        <v>293638.57514301874</v>
      </c>
      <c r="EL27" s="24"/>
      <c r="EM27" s="2">
        <v>14485.620272228989</v>
      </c>
      <c r="EN27" s="1"/>
      <c r="EO27" s="12"/>
      <c r="EP27" s="36">
        <f>SUM(EP20:EP26)</f>
        <v>214502.79027375355</v>
      </c>
      <c r="EQ27" s="1"/>
      <c r="ER27" s="24"/>
      <c r="ES27" s="2">
        <v>13632.851635104485</v>
      </c>
      <c r="ET27" s="1"/>
      <c r="EU27" s="24"/>
      <c r="EV27" s="2">
        <v>16814.995005850957</v>
      </c>
      <c r="EW27" s="1"/>
      <c r="EX27" s="12"/>
      <c r="EY27" s="36">
        <f>SUM(EY23:EY26)</f>
        <v>357350.12191127363</v>
      </c>
      <c r="EZ27" s="1"/>
      <c r="FA27" s="24"/>
      <c r="FB27" s="2">
        <v>10920.017178748682</v>
      </c>
      <c r="FC27" s="1"/>
      <c r="FD27" s="12"/>
      <c r="FE27" s="36">
        <f>SUM(FE24:FE26)</f>
        <v>377038.20319790649</v>
      </c>
      <c r="FF27" s="1"/>
      <c r="FG27" s="24"/>
      <c r="FH27" s="2" t="s">
        <v>17</v>
      </c>
      <c r="FI27" s="1"/>
      <c r="FJ27" s="24"/>
      <c r="FK27" s="2">
        <v>41985.977999633287</v>
      </c>
      <c r="FL27" s="1"/>
      <c r="FM27" s="24"/>
      <c r="FN27" s="2">
        <v>49603.662939315938</v>
      </c>
      <c r="FP27" s="24"/>
      <c r="FQ27" s="1"/>
      <c r="FR27" s="2">
        <v>43164.97356505374</v>
      </c>
      <c r="FS27" s="1"/>
      <c r="FT27" s="24"/>
      <c r="FU27" s="2">
        <v>22046.072417473752</v>
      </c>
    </row>
    <row r="28" spans="3:177" ht="15.75" thickBot="1" x14ac:dyDescent="0.3">
      <c r="C28" s="24"/>
      <c r="D28" s="2">
        <v>181777.07841417028</v>
      </c>
      <c r="E28" s="1"/>
      <c r="F28" s="24"/>
      <c r="G28" s="2">
        <v>171561.02460700757</v>
      </c>
      <c r="H28" s="1"/>
      <c r="I28" s="24" t="s">
        <v>39</v>
      </c>
      <c r="J28" s="2" t="s">
        <v>16</v>
      </c>
      <c r="K28" s="1"/>
      <c r="L28" s="24" t="s">
        <v>39</v>
      </c>
      <c r="M28" s="2" t="s">
        <v>16</v>
      </c>
      <c r="N28" s="1"/>
      <c r="O28" s="12"/>
      <c r="P28" s="36">
        <f>SUM(P24:P27)</f>
        <v>377284.30421398941</v>
      </c>
      <c r="Q28" s="1"/>
      <c r="R28" s="24"/>
      <c r="S28" s="2">
        <v>18961.224797271687</v>
      </c>
      <c r="T28" s="1"/>
      <c r="U28" s="24"/>
      <c r="V28" s="2">
        <v>126993.84757822561</v>
      </c>
      <c r="W28" s="1"/>
      <c r="X28" s="24"/>
      <c r="Y28" s="2">
        <v>10616.683368227885</v>
      </c>
      <c r="Z28" s="1"/>
      <c r="AA28" s="24"/>
      <c r="AB28" s="2" t="s">
        <v>17</v>
      </c>
      <c r="AC28" s="1"/>
      <c r="AD28" s="24"/>
      <c r="AE28" s="2">
        <v>8333.0948701562265</v>
      </c>
      <c r="AF28" s="1"/>
      <c r="AG28" s="24"/>
      <c r="AH28" s="2">
        <v>42901.702710639467</v>
      </c>
      <c r="AI28" s="1"/>
      <c r="AJ28" s="24"/>
      <c r="AK28" s="2">
        <v>131126.055336641</v>
      </c>
      <c r="AL28" s="1"/>
      <c r="AM28" s="12"/>
      <c r="AN28" s="36">
        <f>SUM(AN23:AN27)</f>
        <v>671020.17510755255</v>
      </c>
      <c r="AO28" s="1"/>
      <c r="AP28" s="24"/>
      <c r="AQ28" s="2">
        <v>126381.45667774022</v>
      </c>
      <c r="AR28" s="1"/>
      <c r="AS28" s="24"/>
      <c r="AT28" s="2">
        <v>126347.11700107749</v>
      </c>
      <c r="AU28" s="1"/>
      <c r="AV28" s="12"/>
      <c r="AW28" s="36">
        <f>SUM(AW25:AW27)</f>
        <v>558677.92290542577</v>
      </c>
      <c r="AX28" s="1"/>
      <c r="AY28" s="24"/>
      <c r="AZ28" s="2">
        <v>33263.700127299438</v>
      </c>
      <c r="BA28" s="1"/>
      <c r="BB28" s="24"/>
      <c r="BC28" s="2">
        <v>412528.2590288397</v>
      </c>
      <c r="BD28" s="1"/>
      <c r="BE28" s="24"/>
      <c r="BF28" s="2">
        <v>326118.18598651915</v>
      </c>
      <c r="BG28" s="1"/>
      <c r="BH28" s="24"/>
      <c r="BI28" s="2">
        <v>361270.56833026884</v>
      </c>
      <c r="BL28" s="45"/>
      <c r="BM28" s="42">
        <v>4258.1199061787311</v>
      </c>
      <c r="BN28" s="1"/>
      <c r="BO28" s="12"/>
      <c r="BP28" s="36">
        <f>SUM(BP24:BP27)</f>
        <v>847526.11315399362</v>
      </c>
      <c r="BQ28" s="1"/>
      <c r="BR28" s="24"/>
      <c r="BS28" s="2">
        <v>103539.84841757987</v>
      </c>
      <c r="BT28" s="1"/>
      <c r="BU28" s="24"/>
      <c r="BV28" s="2">
        <v>29961.36788823341</v>
      </c>
      <c r="BW28" s="1"/>
      <c r="BX28" s="12"/>
      <c r="BY28" s="36">
        <f>SUM(BY24:BY27)</f>
        <v>731034.48335511994</v>
      </c>
      <c r="BZ28" s="1"/>
      <c r="CA28" s="24"/>
      <c r="CB28" s="2" t="s">
        <v>17</v>
      </c>
      <c r="CC28" s="1"/>
      <c r="CD28" s="24"/>
      <c r="CE28" s="2">
        <v>82781.513874958546</v>
      </c>
      <c r="CF28" s="1"/>
      <c r="CG28" s="24"/>
      <c r="CH28" s="2" t="s">
        <v>17</v>
      </c>
      <c r="CI28" s="1"/>
      <c r="CJ28" s="24"/>
      <c r="CK28" s="2">
        <v>388238.66106940084</v>
      </c>
      <c r="CL28" s="1"/>
      <c r="CM28" s="24"/>
      <c r="CN28" s="2"/>
      <c r="CQ28" s="24"/>
      <c r="CR28" s="2">
        <v>10319.072837150876</v>
      </c>
      <c r="CS28" s="1"/>
      <c r="CT28" s="24"/>
      <c r="CU28" s="2">
        <v>113532.69432643478</v>
      </c>
      <c r="CV28" s="1"/>
      <c r="CW28" s="24"/>
      <c r="CX28" s="2">
        <v>70831.306396327913</v>
      </c>
      <c r="CY28" s="1"/>
      <c r="CZ28" s="24"/>
      <c r="DA28" s="2" t="s">
        <v>17</v>
      </c>
      <c r="DB28" s="1"/>
      <c r="DC28" s="24"/>
      <c r="DD28" s="2">
        <v>186012.30520257383</v>
      </c>
      <c r="DE28" s="1"/>
      <c r="DF28" s="24" t="s">
        <v>39</v>
      </c>
      <c r="DG28" s="2" t="s">
        <v>16</v>
      </c>
      <c r="DH28" s="1"/>
      <c r="DI28" s="24"/>
      <c r="DJ28" s="2">
        <v>19573.615697757068</v>
      </c>
      <c r="DK28" s="1"/>
      <c r="DL28" s="24"/>
      <c r="DM28" s="2"/>
      <c r="DN28" s="1"/>
      <c r="DO28" s="24"/>
      <c r="DP28" s="2">
        <v>10135.92789494964</v>
      </c>
      <c r="DQ28" s="1"/>
      <c r="DR28" s="24"/>
      <c r="DS28" s="2">
        <v>7497.496071363088</v>
      </c>
      <c r="DV28" s="24"/>
      <c r="DW28" s="2">
        <v>179516.38303387375</v>
      </c>
      <c r="DX28" s="1"/>
      <c r="DY28" s="24" t="s">
        <v>39</v>
      </c>
      <c r="DZ28" s="2" t="s">
        <v>16</v>
      </c>
      <c r="EA28" s="1"/>
      <c r="EB28" s="24"/>
      <c r="EC28" s="2">
        <v>92637.001077162538</v>
      </c>
      <c r="ED28" s="1"/>
      <c r="EE28" s="24"/>
      <c r="EF28" s="2">
        <v>157487.48045473138</v>
      </c>
      <c r="EG28" s="1"/>
      <c r="EH28" s="12"/>
      <c r="EI28" s="36">
        <f>SUM(EI25:EI27)</f>
        <v>610834.16847667145</v>
      </c>
      <c r="EL28" s="24"/>
      <c r="EM28" s="2">
        <v>133203.60577473626</v>
      </c>
      <c r="EN28" s="1"/>
      <c r="EO28" s="24" t="s">
        <v>37</v>
      </c>
      <c r="EP28" s="2" t="s">
        <v>16</v>
      </c>
      <c r="EQ28" s="1"/>
      <c r="ER28" s="24"/>
      <c r="ES28" s="2">
        <v>7405.9236002624702</v>
      </c>
      <c r="ET28" s="1"/>
      <c r="EU28" s="24"/>
      <c r="EV28" s="2">
        <v>12568.321658559802</v>
      </c>
      <c r="EW28" s="1"/>
      <c r="EX28" s="24" t="s">
        <v>39</v>
      </c>
      <c r="EY28" s="2" t="s">
        <v>16</v>
      </c>
      <c r="EZ28" s="1"/>
      <c r="FA28" s="24"/>
      <c r="FB28" s="2">
        <v>9019.8884034108596</v>
      </c>
      <c r="FC28" s="1"/>
      <c r="FD28" s="24" t="s">
        <v>39</v>
      </c>
      <c r="FE28" s="2" t="s">
        <v>16</v>
      </c>
      <c r="FF28" s="1"/>
      <c r="FG28" s="24"/>
      <c r="FH28" s="2">
        <v>9998.5691882987139</v>
      </c>
      <c r="FI28" s="1"/>
      <c r="FJ28" s="24"/>
      <c r="FK28" s="2">
        <v>207789.3834861895</v>
      </c>
      <c r="FL28" s="1"/>
      <c r="FM28" s="24"/>
      <c r="FN28" s="2">
        <v>247617.6851355145</v>
      </c>
      <c r="FP28" s="12"/>
      <c r="FQ28" s="7"/>
      <c r="FR28" s="36">
        <f>SUM(FR24:FR27)</f>
        <v>470602.37554496282</v>
      </c>
      <c r="FS28" s="1"/>
      <c r="FT28" s="12"/>
      <c r="FU28" s="36">
        <f>SUM(FU24:FU27)</f>
        <v>496603.23405809439</v>
      </c>
    </row>
    <row r="29" spans="3:177" ht="15.75" thickBot="1" x14ac:dyDescent="0.3">
      <c r="C29" s="24"/>
      <c r="D29" s="2">
        <v>47926.742062285877</v>
      </c>
      <c r="E29" s="1"/>
      <c r="F29" s="24"/>
      <c r="G29" s="2">
        <v>266304.19251948432</v>
      </c>
      <c r="H29" s="1"/>
      <c r="I29" s="24"/>
      <c r="J29" s="2" t="s">
        <v>17</v>
      </c>
      <c r="K29" s="1"/>
      <c r="L29" s="24"/>
      <c r="M29" s="2" t="s">
        <v>17</v>
      </c>
      <c r="N29" s="1"/>
      <c r="O29" s="24" t="s">
        <v>39</v>
      </c>
      <c r="P29" s="2" t="s">
        <v>16</v>
      </c>
      <c r="Q29" s="1"/>
      <c r="R29" s="24"/>
      <c r="S29" s="2">
        <v>153378.16581409113</v>
      </c>
      <c r="T29" s="1"/>
      <c r="U29" s="12"/>
      <c r="V29" s="36">
        <f>SUM(V25:V28)</f>
        <v>544936.32896088925</v>
      </c>
      <c r="W29" s="1"/>
      <c r="X29" s="24"/>
      <c r="Y29" s="2">
        <v>199673.77323489723</v>
      </c>
      <c r="Z29" s="1"/>
      <c r="AA29" s="24"/>
      <c r="AB29" s="2">
        <v>8024.0377801916411</v>
      </c>
      <c r="AC29" s="1"/>
      <c r="AD29" s="24"/>
      <c r="AE29" s="2">
        <v>18766.633296182874</v>
      </c>
      <c r="AF29" s="1"/>
      <c r="AG29" s="24"/>
      <c r="AH29" s="2">
        <v>20260.409231011705</v>
      </c>
      <c r="AI29" s="1"/>
      <c r="AJ29" s="12"/>
      <c r="AK29" s="36">
        <f>SUM(AK25:AK28)</f>
        <v>402529.68984054099</v>
      </c>
      <c r="AL29" s="1"/>
      <c r="AM29" s="24" t="s">
        <v>39</v>
      </c>
      <c r="AN29" s="2" t="s">
        <v>16</v>
      </c>
      <c r="AO29" s="1"/>
      <c r="AP29" s="24"/>
      <c r="AQ29" s="2">
        <v>149274.57445289471</v>
      </c>
      <c r="AR29" s="1"/>
      <c r="AS29" s="24"/>
      <c r="AT29" s="2">
        <v>429280.29796080897</v>
      </c>
      <c r="AU29" s="1"/>
      <c r="AV29" s="24">
        <v>4</v>
      </c>
      <c r="AW29" s="2" t="s">
        <v>16</v>
      </c>
      <c r="AX29" s="1"/>
      <c r="AY29" s="12"/>
      <c r="AZ29" s="36">
        <f>SUM(AZ24:AZ28)</f>
        <v>376889.39793236798</v>
      </c>
      <c r="BA29" s="1"/>
      <c r="BB29" s="24"/>
      <c r="BC29" s="2">
        <v>67511.804318930517</v>
      </c>
      <c r="BD29" s="1"/>
      <c r="BE29" s="24"/>
      <c r="BF29" s="2">
        <v>180540.85005431192</v>
      </c>
      <c r="BG29" s="1"/>
      <c r="BH29" s="24"/>
      <c r="BI29" s="2">
        <v>166650.45084423691</v>
      </c>
      <c r="BL29" s="45"/>
      <c r="BM29" s="42">
        <v>81116.03955681606</v>
      </c>
      <c r="BN29" s="1"/>
      <c r="BO29" s="24" t="s">
        <v>39</v>
      </c>
      <c r="BP29" s="2" t="s">
        <v>16</v>
      </c>
      <c r="BQ29" s="1"/>
      <c r="BR29" s="24"/>
      <c r="BS29" s="2">
        <v>100002.86172131851</v>
      </c>
      <c r="BT29" s="1"/>
      <c r="BU29" s="12"/>
      <c r="BV29" s="36">
        <f>SUM(BV24:BV28)</f>
        <v>428089.85583650088</v>
      </c>
      <c r="BW29" s="1"/>
      <c r="BX29" s="24"/>
      <c r="BY29" s="2"/>
      <c r="BZ29" s="1"/>
      <c r="CA29" s="24"/>
      <c r="CB29" s="2">
        <v>98337.387403176021</v>
      </c>
      <c r="CC29" s="1"/>
      <c r="CD29" s="24"/>
      <c r="CE29" s="2">
        <v>28564.887703948985</v>
      </c>
      <c r="CF29" s="1"/>
      <c r="CG29" s="24"/>
      <c r="CH29" s="2">
        <v>395890.68568574614</v>
      </c>
      <c r="CI29" s="1"/>
      <c r="CJ29" s="24"/>
      <c r="CK29" s="2">
        <v>53071.970282251845</v>
      </c>
      <c r="CL29" s="1"/>
      <c r="CM29" s="24" t="s">
        <v>39</v>
      </c>
      <c r="CN29" s="2" t="s">
        <v>16</v>
      </c>
      <c r="CQ29" s="24"/>
      <c r="CR29" s="2">
        <v>100346.25848794582</v>
      </c>
      <c r="CS29" s="1"/>
      <c r="CT29" s="12"/>
      <c r="CU29" s="36">
        <f>SUM(CU24:CU28)</f>
        <v>454313.92224794033</v>
      </c>
      <c r="CV29" s="1"/>
      <c r="CW29" s="12"/>
      <c r="CX29" s="36">
        <f>SUM(CX24:CX28)</f>
        <v>426321.36248837027</v>
      </c>
      <c r="CY29" s="1"/>
      <c r="CZ29" s="24"/>
      <c r="DA29" s="2">
        <v>189944.19818045659</v>
      </c>
      <c r="DB29" s="1"/>
      <c r="DC29" s="12"/>
      <c r="DD29" s="36">
        <f>SUM(DD24:DD28)</f>
        <v>367526.11276232981</v>
      </c>
      <c r="DE29" s="1"/>
      <c r="DF29" s="24"/>
      <c r="DG29" s="2" t="s">
        <v>17</v>
      </c>
      <c r="DH29" s="1"/>
      <c r="DI29" s="24"/>
      <c r="DJ29" s="2">
        <v>35982.257863099032</v>
      </c>
      <c r="DK29" s="1"/>
      <c r="DL29" s="24" t="s">
        <v>39</v>
      </c>
      <c r="DM29" s="2" t="s">
        <v>16</v>
      </c>
      <c r="DN29" s="1"/>
      <c r="DO29" s="24"/>
      <c r="DP29" s="2">
        <v>104409.78689303574</v>
      </c>
      <c r="DQ29" s="1"/>
      <c r="DR29" s="24"/>
      <c r="DS29" s="2">
        <v>39696.666222117841</v>
      </c>
      <c r="DV29" s="24"/>
      <c r="DW29" s="2">
        <v>214748.89128983649</v>
      </c>
      <c r="DX29" s="1"/>
      <c r="DY29" s="24"/>
      <c r="DZ29" s="2" t="s">
        <v>17</v>
      </c>
      <c r="EA29" s="1"/>
      <c r="EB29" s="12"/>
      <c r="EC29" s="36">
        <f>SUM(EC26:EC28)</f>
        <v>556503.07671678613</v>
      </c>
      <c r="ED29" s="1"/>
      <c r="EE29" s="12"/>
      <c r="EF29" s="36">
        <f>SUM(EF25:EF28)</f>
        <v>405986.55062458932</v>
      </c>
      <c r="EG29" s="1"/>
      <c r="EH29" s="24"/>
      <c r="EI29" s="2"/>
      <c r="EL29" s="12"/>
      <c r="EM29" s="36">
        <f>SUM(EM24:EM28)</f>
        <v>410719.70272460254</v>
      </c>
      <c r="EN29" s="1"/>
      <c r="EO29" s="24"/>
      <c r="EP29" s="2" t="s">
        <v>17</v>
      </c>
      <c r="EQ29" s="1"/>
      <c r="ER29" s="24"/>
      <c r="ES29" s="2">
        <v>53919.015639932557</v>
      </c>
      <c r="ET29" s="1"/>
      <c r="EU29" s="24"/>
      <c r="EV29" s="2">
        <v>23156.388629568741</v>
      </c>
      <c r="EW29" s="1"/>
      <c r="EX29" s="24"/>
      <c r="EY29" s="2" t="s">
        <v>17</v>
      </c>
      <c r="EZ29" s="1"/>
      <c r="FA29" s="24"/>
      <c r="FB29" s="2">
        <v>120612.3909984013</v>
      </c>
      <c r="FC29" s="1"/>
      <c r="FD29" s="24"/>
      <c r="FE29" s="2" t="s">
        <v>17</v>
      </c>
      <c r="FF29" s="1"/>
      <c r="FG29" s="24"/>
      <c r="FH29" s="2">
        <v>88979.825512581621</v>
      </c>
      <c r="FI29" s="1"/>
      <c r="FJ29" s="12"/>
      <c r="FK29" s="36">
        <f>SUM(FK25:FK28)</f>
        <v>396285.59196736757</v>
      </c>
      <c r="FL29" s="1"/>
      <c r="FM29" s="24"/>
      <c r="FN29" s="2">
        <v>128647.87533748054</v>
      </c>
      <c r="FP29" s="24"/>
      <c r="FQ29" s="1" t="s">
        <v>39</v>
      </c>
      <c r="FR29" s="2" t="s">
        <v>16</v>
      </c>
      <c r="FS29" s="1"/>
      <c r="FT29" s="24" t="s">
        <v>39</v>
      </c>
      <c r="FU29" s="2" t="s">
        <v>16</v>
      </c>
    </row>
    <row r="30" spans="3:177" ht="15.75" thickBot="1" x14ac:dyDescent="0.3">
      <c r="C30" s="24"/>
      <c r="D30" s="2">
        <v>10496.494499908322</v>
      </c>
      <c r="E30" s="1"/>
      <c r="F30" s="24"/>
      <c r="G30" s="2">
        <v>4069.2516845337063</v>
      </c>
      <c r="H30" s="1"/>
      <c r="I30" s="24"/>
      <c r="J30" s="2">
        <v>212001.71715681793</v>
      </c>
      <c r="K30" s="1"/>
      <c r="L30" s="24"/>
      <c r="M30" s="2">
        <v>133323.79464305582</v>
      </c>
      <c r="N30" s="1"/>
      <c r="O30" s="24"/>
      <c r="P30" s="2" t="s">
        <v>17</v>
      </c>
      <c r="Q30" s="1"/>
      <c r="R30" s="24"/>
      <c r="S30" s="2">
        <v>118986.97963636533</v>
      </c>
      <c r="T30" s="1"/>
      <c r="U30" s="24" t="s">
        <v>39</v>
      </c>
      <c r="V30" s="2" t="s">
        <v>16</v>
      </c>
      <c r="W30" s="1"/>
      <c r="X30" s="24"/>
      <c r="Y30" s="2">
        <v>166942.33809587016</v>
      </c>
      <c r="Z30" s="1"/>
      <c r="AA30" s="24"/>
      <c r="AB30" s="2">
        <v>123084.84771811799</v>
      </c>
      <c r="AC30" s="1"/>
      <c r="AD30" s="24"/>
      <c r="AE30" s="2">
        <v>74379.739651476862</v>
      </c>
      <c r="AF30" s="1"/>
      <c r="AG30" s="12"/>
      <c r="AH30" s="36">
        <f>SUM(AH25:AH29)</f>
        <v>393664.32998211239</v>
      </c>
      <c r="AI30" s="1"/>
      <c r="AJ30" s="24" t="s">
        <v>39</v>
      </c>
      <c r="AK30" s="2" t="s">
        <v>16</v>
      </c>
      <c r="AL30" s="1"/>
      <c r="AM30" s="24"/>
      <c r="AN30" s="2" t="s">
        <v>17</v>
      </c>
      <c r="AO30" s="1"/>
      <c r="AP30" s="24"/>
      <c r="AQ30" s="2">
        <v>40108.742342070618</v>
      </c>
      <c r="AR30" s="1"/>
      <c r="AS30" s="12"/>
      <c r="AT30" s="36">
        <f>SUM(AT25:AT29)</f>
        <v>652264.9883702572</v>
      </c>
      <c r="AU30" s="1"/>
      <c r="AV30" s="24" t="s">
        <v>39</v>
      </c>
      <c r="AW30" s="2" t="s">
        <v>17</v>
      </c>
      <c r="AX30" s="1"/>
      <c r="AY30" s="24" t="s">
        <v>39</v>
      </c>
      <c r="AZ30" s="2" t="s">
        <v>16</v>
      </c>
      <c r="BA30" s="1"/>
      <c r="BB30" s="12"/>
      <c r="BC30" s="36">
        <f>SUM(BC26:BC29)</f>
        <v>529071.39834270731</v>
      </c>
      <c r="BD30" s="1"/>
      <c r="BE30" s="12"/>
      <c r="BF30" s="36">
        <f>SUM(BF27:BF29)</f>
        <v>690668.19343807886</v>
      </c>
      <c r="BG30" s="1"/>
      <c r="BH30" s="24"/>
      <c r="BI30" s="2">
        <v>129695.23547569384</v>
      </c>
      <c r="BL30" s="45"/>
      <c r="BM30" s="42">
        <v>239925.59756306259</v>
      </c>
      <c r="BN30" s="1"/>
      <c r="BO30" s="24"/>
      <c r="BP30" s="2" t="s">
        <v>17</v>
      </c>
      <c r="BQ30" s="1"/>
      <c r="BR30" s="12"/>
      <c r="BS30" s="36">
        <f>SUM(BS26:BS29)</f>
        <v>505090.85747323307</v>
      </c>
      <c r="BT30" s="1"/>
      <c r="BU30" s="24" t="s">
        <v>39</v>
      </c>
      <c r="BV30" s="2" t="s">
        <v>16</v>
      </c>
      <c r="BW30" s="1"/>
      <c r="BX30" s="24" t="s">
        <v>39</v>
      </c>
      <c r="BY30" s="2" t="s">
        <v>16</v>
      </c>
      <c r="BZ30" s="1"/>
      <c r="CA30" s="24"/>
      <c r="CB30" s="2">
        <v>151014.45140380642</v>
      </c>
      <c r="CC30" s="1"/>
      <c r="CD30" s="24"/>
      <c r="CE30" s="2">
        <v>152033.19514480079</v>
      </c>
      <c r="CF30" s="1"/>
      <c r="CG30" s="24"/>
      <c r="CH30" s="2">
        <v>11154.671635944014</v>
      </c>
      <c r="CI30" s="1"/>
      <c r="CJ30" s="12"/>
      <c r="CK30" s="36">
        <f>SUM(CK26:CK29)</f>
        <v>923285.16315142345</v>
      </c>
      <c r="CL30" s="1"/>
      <c r="CM30" s="24"/>
      <c r="CN30" s="2" t="s">
        <v>17</v>
      </c>
      <c r="CQ30" s="24"/>
      <c r="CR30" s="2">
        <v>179304.62169445356</v>
      </c>
      <c r="CS30" s="1"/>
      <c r="CT30" s="24" t="s">
        <v>39</v>
      </c>
      <c r="CU30" s="2" t="s">
        <v>16</v>
      </c>
      <c r="CV30" s="1"/>
      <c r="CW30" s="24" t="s">
        <v>39</v>
      </c>
      <c r="CX30" s="2" t="s">
        <v>16</v>
      </c>
      <c r="CY30" s="1"/>
      <c r="CZ30" s="24"/>
      <c r="DA30" s="2">
        <v>69120.045842635125</v>
      </c>
      <c r="DB30" s="1"/>
      <c r="DC30" s="24" t="s">
        <v>39</v>
      </c>
      <c r="DD30" s="2" t="s">
        <v>16</v>
      </c>
      <c r="DE30" s="1"/>
      <c r="DF30" s="24"/>
      <c r="DG30" s="2">
        <v>111998.85543549944</v>
      </c>
      <c r="DH30" s="1"/>
      <c r="DI30" s="12"/>
      <c r="DJ30" s="36">
        <f>SUM(DJ26:DJ29)</f>
        <v>160497.92544216415</v>
      </c>
      <c r="DK30" s="1"/>
      <c r="DL30" s="24"/>
      <c r="DM30" s="2" t="s">
        <v>17</v>
      </c>
      <c r="DN30" s="1"/>
      <c r="DO30" s="24"/>
      <c r="DP30" s="2">
        <v>73029.045702742747</v>
      </c>
      <c r="DQ30" s="1"/>
      <c r="DR30" s="24"/>
      <c r="DS30" s="2">
        <v>3056.2312229831214</v>
      </c>
      <c r="DV30" s="24"/>
      <c r="DW30" s="2">
        <v>360389.18329592544</v>
      </c>
      <c r="DX30" s="1"/>
      <c r="DY30" s="24"/>
      <c r="DZ30" s="2">
        <v>182257.83388744848</v>
      </c>
      <c r="EA30" s="1"/>
      <c r="EB30" s="24"/>
      <c r="EC30" s="2"/>
      <c r="ED30" s="1"/>
      <c r="EE30" s="24"/>
      <c r="EF30" s="2"/>
      <c r="EG30" s="1"/>
      <c r="EH30" s="24" t="s">
        <v>39</v>
      </c>
      <c r="EI30" s="2" t="s">
        <v>16</v>
      </c>
      <c r="EL30" s="24" t="s">
        <v>39</v>
      </c>
      <c r="EM30" s="2" t="s">
        <v>16</v>
      </c>
      <c r="EN30" s="1"/>
      <c r="EO30" s="24"/>
      <c r="EP30" s="2">
        <v>36182.572643631633</v>
      </c>
      <c r="EQ30" s="1"/>
      <c r="ER30" s="12"/>
      <c r="ES30" s="36">
        <f>SUM(ES26:ES29)</f>
        <v>171789.95578475911</v>
      </c>
      <c r="ET30" s="1"/>
      <c r="EU30" s="24"/>
      <c r="EV30" s="2">
        <v>38614.966407241795</v>
      </c>
      <c r="EW30" s="1"/>
      <c r="EX30" s="24"/>
      <c r="EY30" s="2">
        <v>141307.76946714093</v>
      </c>
      <c r="EZ30" s="1"/>
      <c r="FA30" s="24"/>
      <c r="FB30" s="2">
        <v>82209.185930579697</v>
      </c>
      <c r="FC30" s="1"/>
      <c r="FD30" s="24"/>
      <c r="FE30" s="2">
        <v>106287.02255059841</v>
      </c>
      <c r="FF30" s="1"/>
      <c r="FG30" s="24"/>
      <c r="FH30" s="2">
        <v>19264.558607792485</v>
      </c>
      <c r="FI30" s="1"/>
      <c r="FJ30" s="24" t="s">
        <v>39</v>
      </c>
      <c r="FK30" s="2" t="s">
        <v>16</v>
      </c>
      <c r="FL30" s="1"/>
      <c r="FM30" s="12"/>
      <c r="FN30" s="36">
        <f>SUM(FN26:FN29)</f>
        <v>452373.73051649611</v>
      </c>
      <c r="FP30" s="24"/>
      <c r="FQ30" s="1"/>
      <c r="FR30" s="2" t="s">
        <v>17</v>
      </c>
      <c r="FS30" s="1"/>
      <c r="FT30" s="24"/>
      <c r="FU30" s="2" t="s">
        <v>17</v>
      </c>
    </row>
    <row r="31" spans="3:177" ht="15.75" thickBot="1" x14ac:dyDescent="0.3">
      <c r="C31" s="12"/>
      <c r="D31" s="36">
        <f>SUM(D26:D30)</f>
        <v>708032.62327053363</v>
      </c>
      <c r="E31" s="1"/>
      <c r="F31" s="24"/>
      <c r="G31" s="2">
        <v>13753.040503424047</v>
      </c>
      <c r="H31" s="1"/>
      <c r="I31" s="24"/>
      <c r="J31" s="2">
        <v>37767.921049561082</v>
      </c>
      <c r="K31" s="1"/>
      <c r="L31" s="24"/>
      <c r="M31" s="2">
        <v>10130.204615505852</v>
      </c>
      <c r="N31" s="1"/>
      <c r="O31" s="24"/>
      <c r="P31" s="2">
        <v>88985.548792025409</v>
      </c>
      <c r="Q31" s="1"/>
      <c r="R31" s="24"/>
      <c r="S31" s="2">
        <v>22830.161701272791</v>
      </c>
      <c r="T31" s="1"/>
      <c r="U31" s="24"/>
      <c r="V31" s="2" t="s">
        <v>17</v>
      </c>
      <c r="W31" s="1"/>
      <c r="X31" s="12"/>
      <c r="Y31" s="36">
        <f>SUM(Y27:Y30)</f>
        <v>671123.19413754076</v>
      </c>
      <c r="Z31" s="1"/>
      <c r="AA31" s="24"/>
      <c r="AB31" s="2">
        <v>175046.50178827482</v>
      </c>
      <c r="AC31" s="1"/>
      <c r="AD31" s="24"/>
      <c r="AE31" s="2">
        <v>16711.975975862762</v>
      </c>
      <c r="AF31" s="1"/>
      <c r="AG31" s="24" t="s">
        <v>39</v>
      </c>
      <c r="AH31" s="2" t="s">
        <v>16</v>
      </c>
      <c r="AI31" s="1"/>
      <c r="AJ31" s="24"/>
      <c r="AK31" s="2" t="s">
        <v>17</v>
      </c>
      <c r="AL31" s="1"/>
      <c r="AM31" s="24"/>
      <c r="AN31" s="2">
        <v>39444.841926591151</v>
      </c>
      <c r="AO31" s="1"/>
      <c r="AP31" s="24"/>
      <c r="AQ31" s="2">
        <v>45002.146266509888</v>
      </c>
      <c r="AR31" s="1"/>
      <c r="AS31" s="24" t="s">
        <v>39</v>
      </c>
      <c r="AT31" s="2" t="s">
        <v>16</v>
      </c>
      <c r="AU31" s="1"/>
      <c r="AV31" s="24"/>
      <c r="AW31" s="2">
        <v>188261.55402398278</v>
      </c>
      <c r="AX31" s="1"/>
      <c r="AY31" s="24"/>
      <c r="AZ31" s="2" t="s">
        <v>17</v>
      </c>
      <c r="BA31" s="1"/>
      <c r="BB31" s="24" t="s">
        <v>39</v>
      </c>
      <c r="BC31" s="2" t="s">
        <v>16</v>
      </c>
      <c r="BD31" s="1"/>
      <c r="BE31" s="24" t="s">
        <v>39</v>
      </c>
      <c r="BF31" s="2" t="s">
        <v>16</v>
      </c>
      <c r="BG31" s="1"/>
      <c r="BH31" s="12"/>
      <c r="BI31" s="36">
        <f>SUM(BI28:BI30)</f>
        <v>657616.25465019955</v>
      </c>
      <c r="BL31" s="45"/>
      <c r="BM31" s="42">
        <v>9494.9205972453146</v>
      </c>
      <c r="BN31" s="1"/>
      <c r="BO31" s="24"/>
      <c r="BP31" s="2">
        <v>363308.05581225757</v>
      </c>
      <c r="BQ31" s="1"/>
      <c r="BR31" s="24" t="s">
        <v>39</v>
      </c>
      <c r="BS31" s="2" t="s">
        <v>16</v>
      </c>
      <c r="BT31" s="1"/>
      <c r="BU31" s="24"/>
      <c r="BV31" s="2" t="s">
        <v>17</v>
      </c>
      <c r="BW31" s="1"/>
      <c r="BX31" s="24"/>
      <c r="BY31" s="2" t="s">
        <v>17</v>
      </c>
      <c r="BZ31" s="1"/>
      <c r="CA31" s="24"/>
      <c r="CB31" s="2">
        <v>213375.3042233272</v>
      </c>
      <c r="CC31" s="1"/>
      <c r="CD31" s="24"/>
      <c r="CE31" s="2">
        <v>21061.668353142108</v>
      </c>
      <c r="CF31" s="1"/>
      <c r="CG31" s="24"/>
      <c r="CH31" s="2">
        <v>52493.919058429194</v>
      </c>
      <c r="CI31" s="1"/>
      <c r="CJ31" s="24"/>
      <c r="CK31" s="2"/>
      <c r="CL31" s="1"/>
      <c r="CM31" s="24"/>
      <c r="CN31" s="2">
        <v>231529.54661902471</v>
      </c>
      <c r="CQ31" s="12"/>
      <c r="CR31" s="36">
        <f>SUM(CR25:CR30)</f>
        <v>428501.93195645371</v>
      </c>
      <c r="CS31" s="1"/>
      <c r="CT31" s="24"/>
      <c r="CU31" s="2" t="s">
        <v>17</v>
      </c>
      <c r="CV31" s="1"/>
      <c r="CW31" s="24"/>
      <c r="CX31" s="2" t="s">
        <v>17</v>
      </c>
      <c r="CY31" s="1"/>
      <c r="CZ31" s="24"/>
      <c r="DA31" s="2">
        <v>12362.283598583412</v>
      </c>
      <c r="DB31" s="1"/>
      <c r="DC31" s="24"/>
      <c r="DD31" s="2" t="s">
        <v>17</v>
      </c>
      <c r="DE31" s="1"/>
      <c r="DF31" s="24"/>
      <c r="DG31" s="2">
        <v>81356.41729345519</v>
      </c>
      <c r="DH31" s="1"/>
      <c r="DI31" s="24" t="s">
        <v>39</v>
      </c>
      <c r="DJ31" s="2" t="s">
        <v>16</v>
      </c>
      <c r="DK31" s="1"/>
      <c r="DL31" s="24"/>
      <c r="DM31" s="2">
        <v>75925.025101299791</v>
      </c>
      <c r="DN31" s="1"/>
      <c r="DO31" s="12"/>
      <c r="DP31" s="36">
        <f>SUM(DP26:DP30)</f>
        <v>226945.19978455</v>
      </c>
      <c r="DQ31" s="1"/>
      <c r="DR31" s="12"/>
      <c r="DS31" s="36">
        <f>SUM(DS25:DS30)</f>
        <v>172036.05680084202</v>
      </c>
      <c r="DV31" s="12"/>
      <c r="DW31" s="36">
        <f>SUM(DW28:DW30)</f>
        <v>754654.45761963562</v>
      </c>
      <c r="DX31" s="1"/>
      <c r="DY31" s="24"/>
      <c r="DZ31" s="2">
        <v>45763.342432533776</v>
      </c>
      <c r="EA31" s="1"/>
      <c r="EB31" s="24" t="s">
        <v>39</v>
      </c>
      <c r="EC31" s="2" t="s">
        <v>16</v>
      </c>
      <c r="ED31" s="1"/>
      <c r="EE31" s="24" t="s">
        <v>39</v>
      </c>
      <c r="EF31" s="2" t="s">
        <v>16</v>
      </c>
      <c r="EG31" s="1"/>
      <c r="EH31" s="24"/>
      <c r="EI31" s="2" t="s">
        <v>17</v>
      </c>
      <c r="EL31" s="24"/>
      <c r="EM31" s="2" t="s">
        <v>17</v>
      </c>
      <c r="EN31" s="1"/>
      <c r="EO31" s="24"/>
      <c r="EP31" s="2">
        <v>61977.393096786924</v>
      </c>
      <c r="EQ31" s="1"/>
      <c r="ER31" s="12" t="s">
        <v>39</v>
      </c>
      <c r="ES31" s="8" t="s">
        <v>16</v>
      </c>
      <c r="ET31" s="1"/>
      <c r="EU31" s="24"/>
      <c r="EV31" s="2">
        <v>52940.334855044704</v>
      </c>
      <c r="EW31" s="1"/>
      <c r="EX31" s="24"/>
      <c r="EY31" s="2">
        <v>28822.435278919471</v>
      </c>
      <c r="EZ31" s="1"/>
      <c r="FA31" s="12"/>
      <c r="FB31" s="36">
        <f>SUM(FB26:FB30)</f>
        <v>305915.00954994536</v>
      </c>
      <c r="FC31" s="1"/>
      <c r="FD31" s="24"/>
      <c r="FE31" s="2">
        <v>33549.86409948887</v>
      </c>
      <c r="FF31" s="1"/>
      <c r="FG31" s="24"/>
      <c r="FH31" s="2">
        <v>12024.610111399883</v>
      </c>
      <c r="FI31" s="1"/>
      <c r="FJ31" s="24"/>
      <c r="FK31" s="2" t="s">
        <v>17</v>
      </c>
      <c r="FL31" s="1"/>
      <c r="FM31" s="24" t="s">
        <v>39</v>
      </c>
      <c r="FN31" s="2" t="s">
        <v>16</v>
      </c>
      <c r="FP31" s="24"/>
      <c r="FQ31" s="1"/>
      <c r="FR31" s="2">
        <v>318048.36197077722</v>
      </c>
      <c r="FS31" s="1"/>
      <c r="FT31" s="24"/>
      <c r="FU31" s="2">
        <v>333598.5122195509</v>
      </c>
    </row>
    <row r="32" spans="3:177" ht="15.75" thickBot="1" x14ac:dyDescent="0.3">
      <c r="C32" s="24" t="s">
        <v>39</v>
      </c>
      <c r="D32" s="2" t="s">
        <v>16</v>
      </c>
      <c r="E32" s="1"/>
      <c r="F32" s="24"/>
      <c r="G32" s="2">
        <v>205574.4743414433</v>
      </c>
      <c r="H32" s="1"/>
      <c r="I32" s="24"/>
      <c r="J32" s="2">
        <v>2844.4698835629424</v>
      </c>
      <c r="K32" s="1"/>
      <c r="L32" s="24"/>
      <c r="M32" s="2">
        <v>41213.335274721831</v>
      </c>
      <c r="N32" s="1"/>
      <c r="O32" s="24"/>
      <c r="P32" s="2">
        <v>18606.381471756791</v>
      </c>
      <c r="Q32" s="1"/>
      <c r="R32" s="24"/>
      <c r="S32" s="2">
        <v>1871.5123781188777</v>
      </c>
      <c r="T32" s="1"/>
      <c r="U32" s="24"/>
      <c r="V32" s="2">
        <v>281882.95916547696</v>
      </c>
      <c r="W32" s="1"/>
      <c r="X32" s="24" t="s">
        <v>39</v>
      </c>
      <c r="Y32" s="2" t="s">
        <v>16</v>
      </c>
      <c r="Z32" s="1"/>
      <c r="AA32" s="24"/>
      <c r="AB32" s="2">
        <v>6598.9411986882742</v>
      </c>
      <c r="AC32" s="1"/>
      <c r="AD32" s="12"/>
      <c r="AE32" s="36">
        <f>SUM(AE26:AE31)</f>
        <v>451984.54751431843</v>
      </c>
      <c r="AF32" s="1"/>
      <c r="AG32" s="24"/>
      <c r="AH32" s="2" t="s">
        <v>17</v>
      </c>
      <c r="AI32" s="1"/>
      <c r="AJ32" s="24"/>
      <c r="AK32" s="2">
        <v>1573.9018470418696</v>
      </c>
      <c r="AL32" s="1"/>
      <c r="AM32" s="24"/>
      <c r="AN32" s="2">
        <v>233836.02823487151</v>
      </c>
      <c r="AO32" s="1"/>
      <c r="AP32" s="12"/>
      <c r="AQ32" s="36">
        <f>SUM(AQ26:AQ31)</f>
        <v>430258.97874569683</v>
      </c>
      <c r="AR32" s="1"/>
      <c r="AS32" s="24"/>
      <c r="AT32" s="2" t="s">
        <v>17</v>
      </c>
      <c r="AU32" s="1"/>
      <c r="AV32" s="24"/>
      <c r="AW32" s="2">
        <v>131492.34522104348</v>
      </c>
      <c r="AX32" s="1"/>
      <c r="AY32" s="24"/>
      <c r="AZ32" s="2">
        <v>151409.35768542785</v>
      </c>
      <c r="BA32" s="1"/>
      <c r="BB32" s="24"/>
      <c r="BC32" s="2" t="s">
        <v>17</v>
      </c>
      <c r="BD32" s="1"/>
      <c r="BE32" s="24"/>
      <c r="BF32" s="2" t="s">
        <v>17</v>
      </c>
      <c r="BG32" s="1"/>
      <c r="BH32" s="24" t="s">
        <v>40</v>
      </c>
      <c r="BI32" s="2" t="s">
        <v>16</v>
      </c>
      <c r="BL32" s="46"/>
      <c r="BM32" s="49">
        <f>SUM(BM27:BM31)</f>
        <v>341725.56902973074</v>
      </c>
      <c r="BN32" s="1"/>
      <c r="BO32" s="24"/>
      <c r="BP32" s="2">
        <v>142063.24235372106</v>
      </c>
      <c r="BQ32" s="1"/>
      <c r="BR32" s="24"/>
      <c r="BS32" s="2" t="s">
        <v>17</v>
      </c>
      <c r="BT32" s="1"/>
      <c r="BU32" s="24"/>
      <c r="BV32" s="2">
        <v>28988.410382789345</v>
      </c>
      <c r="BW32" s="1"/>
      <c r="BX32" s="24"/>
      <c r="BY32" s="2">
        <v>211772.78597906639</v>
      </c>
      <c r="BZ32" s="1"/>
      <c r="CA32" s="24"/>
      <c r="CB32" s="2">
        <v>58200.028663886435</v>
      </c>
      <c r="CC32" s="1"/>
      <c r="CD32" s="24"/>
      <c r="CE32" s="2">
        <v>333701.53124953911</v>
      </c>
      <c r="CF32" s="1"/>
      <c r="CG32" s="24"/>
      <c r="CH32" s="2">
        <v>31346.401513630251</v>
      </c>
      <c r="CI32" s="1"/>
      <c r="CJ32" s="24" t="s">
        <v>39</v>
      </c>
      <c r="CK32" s="2" t="s">
        <v>16</v>
      </c>
      <c r="CL32" s="1"/>
      <c r="CM32" s="24"/>
      <c r="CN32" s="2">
        <v>147763.62867973451</v>
      </c>
      <c r="CQ32" s="24" t="s">
        <v>39</v>
      </c>
      <c r="CR32" s="2" t="s">
        <v>16</v>
      </c>
      <c r="CS32" s="1"/>
      <c r="CT32" s="24"/>
      <c r="CU32" s="2">
        <v>160984.40419488618</v>
      </c>
      <c r="CV32" s="1"/>
      <c r="CW32" s="24"/>
      <c r="CX32" s="2">
        <v>22418.085581320011</v>
      </c>
      <c r="CY32" s="1"/>
      <c r="CZ32" s="24"/>
      <c r="DA32" s="2">
        <v>157052.51121700343</v>
      </c>
      <c r="DB32" s="1"/>
      <c r="DC32" s="24"/>
      <c r="DD32" s="2">
        <v>70819.859837440337</v>
      </c>
      <c r="DE32" s="1"/>
      <c r="DF32" s="24"/>
      <c r="DG32" s="2">
        <v>45917.870977516075</v>
      </c>
      <c r="DH32" s="1"/>
      <c r="DI32" s="24"/>
      <c r="DJ32" s="2" t="s">
        <v>17</v>
      </c>
      <c r="DK32" s="1"/>
      <c r="DL32" s="24"/>
      <c r="DM32" s="2">
        <v>208321.64847446186</v>
      </c>
      <c r="DN32" s="1"/>
      <c r="DO32" s="24" t="s">
        <v>39</v>
      </c>
      <c r="DP32" s="2" t="s">
        <v>16</v>
      </c>
      <c r="DQ32" s="1"/>
      <c r="DR32" s="24" t="s">
        <v>39</v>
      </c>
      <c r="DS32" s="2" t="s">
        <v>16</v>
      </c>
      <c r="DV32" s="24" t="s">
        <v>40</v>
      </c>
      <c r="DW32" s="2" t="s">
        <v>16</v>
      </c>
      <c r="DX32" s="1"/>
      <c r="DY32" s="24"/>
      <c r="DZ32" s="2">
        <v>52081.842938476409</v>
      </c>
      <c r="EA32" s="1"/>
      <c r="EB32" s="24"/>
      <c r="EC32" s="2" t="s">
        <v>17</v>
      </c>
      <c r="ED32" s="1"/>
      <c r="EE32" s="24"/>
      <c r="EF32" s="2" t="s">
        <v>17</v>
      </c>
      <c r="EG32" s="1"/>
      <c r="EH32" s="24"/>
      <c r="EI32" s="2">
        <v>183522.67864452576</v>
      </c>
      <c r="EL32" s="24"/>
      <c r="EM32" s="2">
        <v>71678.351754008632</v>
      </c>
      <c r="EN32" s="1"/>
      <c r="EO32" s="24"/>
      <c r="EP32" s="2">
        <v>16683.359578643816</v>
      </c>
      <c r="EQ32" s="1"/>
      <c r="ER32" s="24"/>
      <c r="ES32" s="2" t="s">
        <v>17</v>
      </c>
      <c r="ET32" s="1"/>
      <c r="EU32" s="12"/>
      <c r="EV32" s="36">
        <f>SUM(EV27:EV31)</f>
        <v>144095.00655626599</v>
      </c>
      <c r="EW32" s="1"/>
      <c r="EX32" s="24"/>
      <c r="EY32" s="2">
        <v>40503.648623692039</v>
      </c>
      <c r="EZ32" s="1"/>
      <c r="FA32" s="24" t="s">
        <v>39</v>
      </c>
      <c r="FB32" s="2" t="s">
        <v>16</v>
      </c>
      <c r="FC32" s="1"/>
      <c r="FD32" s="24"/>
      <c r="FE32" s="2">
        <v>200446.41595980871</v>
      </c>
      <c r="FF32" s="1"/>
      <c r="FG32" s="24"/>
      <c r="FH32" s="2">
        <v>68530.548059924899</v>
      </c>
      <c r="FI32" s="1"/>
      <c r="FJ32" s="24"/>
      <c r="FK32" s="2">
        <v>86661.897337847229</v>
      </c>
      <c r="FL32" s="1"/>
      <c r="FM32" s="24"/>
      <c r="FN32" s="2" t="s">
        <v>17</v>
      </c>
      <c r="FP32" s="24"/>
      <c r="FQ32" s="1"/>
      <c r="FR32" s="2">
        <v>174479.89712333976</v>
      </c>
      <c r="FS32" s="1"/>
      <c r="FT32" s="24"/>
      <c r="FU32" s="2">
        <v>163073.40119186905</v>
      </c>
    </row>
    <row r="33" spans="3:177" ht="15.75" thickBot="1" x14ac:dyDescent="0.3">
      <c r="C33" s="24"/>
      <c r="D33" s="2" t="s">
        <v>17</v>
      </c>
      <c r="E33" s="1"/>
      <c r="F33" s="12"/>
      <c r="G33" s="36">
        <f>SUM(G28:G32)</f>
        <v>661261.98365589301</v>
      </c>
      <c r="H33" s="1"/>
      <c r="I33" s="24"/>
      <c r="J33" s="2">
        <v>128252.96905585911</v>
      </c>
      <c r="K33" s="1"/>
      <c r="L33" s="24"/>
      <c r="M33" s="2">
        <v>196245.52884806786</v>
      </c>
      <c r="N33" s="1"/>
      <c r="O33" s="24"/>
      <c r="P33" s="2">
        <v>207205.60898292306</v>
      </c>
      <c r="Q33" s="1"/>
      <c r="R33" s="12"/>
      <c r="S33" s="36">
        <f>SUM(S25:S32)</f>
        <v>436651.88188440865</v>
      </c>
      <c r="T33" s="1"/>
      <c r="U33" s="24"/>
      <c r="V33" s="2">
        <v>163485.47731182183</v>
      </c>
      <c r="W33" s="1"/>
      <c r="X33" s="24"/>
      <c r="Y33" s="2" t="s">
        <v>17</v>
      </c>
      <c r="Z33" s="1"/>
      <c r="AA33" s="24"/>
      <c r="AB33" s="2">
        <v>63207.898177201481</v>
      </c>
      <c r="AC33" s="1"/>
      <c r="AD33" s="24" t="s">
        <v>39</v>
      </c>
      <c r="AE33" s="2" t="s">
        <v>16</v>
      </c>
      <c r="AF33" s="1"/>
      <c r="AG33" s="24"/>
      <c r="AH33" s="2">
        <v>108307.34019425578</v>
      </c>
      <c r="AI33" s="1"/>
      <c r="AJ33" s="24"/>
      <c r="AK33" s="2">
        <v>153103.44840078929</v>
      </c>
      <c r="AL33" s="1"/>
      <c r="AM33" s="24"/>
      <c r="AN33" s="2">
        <v>169145.80068172875</v>
      </c>
      <c r="AO33" s="1"/>
      <c r="AP33" s="24" t="s">
        <v>39</v>
      </c>
      <c r="AQ33" s="2" t="s">
        <v>16</v>
      </c>
      <c r="AR33" s="1"/>
      <c r="AS33" s="24"/>
      <c r="AT33" s="2">
        <v>94411.217704737021</v>
      </c>
      <c r="AU33" s="1"/>
      <c r="AV33" s="24"/>
      <c r="AW33" s="2">
        <v>266905.13686108211</v>
      </c>
      <c r="AX33" s="1"/>
      <c r="AY33" s="24"/>
      <c r="AZ33" s="2">
        <v>126049.5064700005</v>
      </c>
      <c r="BA33" s="1"/>
      <c r="BB33" s="24"/>
      <c r="BC33" s="2">
        <v>18720.847060632565</v>
      </c>
      <c r="BD33" s="1"/>
      <c r="BE33" s="24"/>
      <c r="BF33" s="2">
        <v>165757.6192510059</v>
      </c>
      <c r="BG33" s="1"/>
      <c r="BH33" s="24"/>
      <c r="BI33" s="2" t="s">
        <v>17</v>
      </c>
      <c r="BL33" s="45" t="s">
        <v>39</v>
      </c>
      <c r="BM33" s="42" t="s">
        <v>16</v>
      </c>
      <c r="BN33" s="1"/>
      <c r="BO33" s="24"/>
      <c r="BP33" s="2">
        <v>370113.03507092228</v>
      </c>
      <c r="BQ33" s="1"/>
      <c r="BR33" s="24"/>
      <c r="BS33" s="2">
        <v>173358.13435235721</v>
      </c>
      <c r="BT33" s="1"/>
      <c r="BU33" s="24"/>
      <c r="BV33" s="2">
        <v>53638.574947186913</v>
      </c>
      <c r="BW33" s="1"/>
      <c r="BX33" s="24"/>
      <c r="BY33" s="2">
        <v>121356.41732609384</v>
      </c>
      <c r="BZ33" s="1"/>
      <c r="CA33" s="12"/>
      <c r="CB33" s="36">
        <f>SUM(CB29:CB32)</f>
        <v>520927.17169419606</v>
      </c>
      <c r="CC33" s="1"/>
      <c r="CD33" s="24"/>
      <c r="CE33" s="2">
        <v>16357.132650347867</v>
      </c>
      <c r="CF33" s="1"/>
      <c r="CG33" s="24"/>
      <c r="CH33" s="2">
        <v>8081.2705746295269</v>
      </c>
      <c r="CI33" s="1"/>
      <c r="CJ33" s="24"/>
      <c r="CK33" s="2" t="s">
        <v>17</v>
      </c>
      <c r="CL33" s="1"/>
      <c r="CM33" s="24"/>
      <c r="CN33" s="2">
        <v>386401.48836794466</v>
      </c>
      <c r="CQ33" s="24"/>
      <c r="CR33" s="2" t="s">
        <v>17</v>
      </c>
      <c r="CS33" s="1"/>
      <c r="CT33" s="24"/>
      <c r="CU33" s="2">
        <v>112061.81150938111</v>
      </c>
      <c r="CV33" s="1"/>
      <c r="CW33" s="24"/>
      <c r="CX33" s="2">
        <v>102326.51317549669</v>
      </c>
      <c r="CY33" s="1"/>
      <c r="CZ33" s="24"/>
      <c r="DA33" s="2">
        <v>82661.325006638988</v>
      </c>
      <c r="DB33" s="1"/>
      <c r="DC33" s="24"/>
      <c r="DD33" s="2">
        <v>26441.551030303406</v>
      </c>
      <c r="DE33" s="1"/>
      <c r="DF33" s="12"/>
      <c r="DG33" s="36">
        <f>SUM(DG30:DG32)</f>
        <v>239273.1437064707</v>
      </c>
      <c r="DH33" s="1"/>
      <c r="DI33" s="24"/>
      <c r="DJ33" s="2">
        <v>10256.116763269201</v>
      </c>
      <c r="DK33" s="1"/>
      <c r="DL33" s="24"/>
      <c r="DM33" s="2">
        <v>69389.039976493194</v>
      </c>
      <c r="DN33" s="1"/>
      <c r="DO33" s="24"/>
      <c r="DP33" s="2" t="s">
        <v>17</v>
      </c>
      <c r="DQ33" s="1"/>
      <c r="DR33" s="24"/>
      <c r="DS33" s="2" t="s">
        <v>17</v>
      </c>
      <c r="DV33" s="24"/>
      <c r="DW33" s="2" t="s">
        <v>17</v>
      </c>
      <c r="DX33" s="1"/>
      <c r="DY33" s="24"/>
      <c r="DZ33" s="2">
        <v>461971.6701437296</v>
      </c>
      <c r="EA33" s="1"/>
      <c r="EB33" s="24"/>
      <c r="EC33" s="2">
        <v>175326.94248102049</v>
      </c>
      <c r="ED33" s="1"/>
      <c r="EE33" s="24"/>
      <c r="EF33" s="2">
        <v>235135.21266861152</v>
      </c>
      <c r="EG33" s="1"/>
      <c r="EH33" s="24"/>
      <c r="EI33" s="2">
        <v>149789.6696028357</v>
      </c>
      <c r="EL33" s="12"/>
      <c r="EM33" s="36">
        <v>213146.37304557566</v>
      </c>
      <c r="EN33" s="1"/>
      <c r="EO33" s="24"/>
      <c r="EP33" s="2">
        <v>34992.130519323597</v>
      </c>
      <c r="EQ33" s="1"/>
      <c r="ER33" s="24"/>
      <c r="ES33" s="2">
        <v>143637.14420076291</v>
      </c>
      <c r="ET33" s="1"/>
      <c r="EU33" s="24" t="s">
        <v>39</v>
      </c>
      <c r="EV33" s="2" t="s">
        <v>16</v>
      </c>
      <c r="EW33" s="1"/>
      <c r="EX33" s="24"/>
      <c r="EY33" s="2">
        <v>150825.58318216141</v>
      </c>
      <c r="EZ33" s="1"/>
      <c r="FA33" s="24"/>
      <c r="FB33" s="2" t="s">
        <v>17</v>
      </c>
      <c r="FC33" s="1"/>
      <c r="FD33" s="24"/>
      <c r="FE33" s="2">
        <v>15258.262997140451</v>
      </c>
      <c r="FF33" s="1"/>
      <c r="FG33" s="24"/>
      <c r="FH33" s="2">
        <v>14416.940918903527</v>
      </c>
      <c r="FI33" s="1"/>
      <c r="FJ33" s="24"/>
      <c r="FK33" s="2">
        <v>10834.167987091851</v>
      </c>
      <c r="FL33" s="1"/>
      <c r="FM33" s="24"/>
      <c r="FN33" s="2">
        <v>133381.02743749373</v>
      </c>
      <c r="FP33" s="24"/>
      <c r="FQ33" s="1"/>
      <c r="FR33" s="2">
        <v>10227.500366050257</v>
      </c>
      <c r="FS33" s="1"/>
      <c r="FT33" s="24"/>
      <c r="FU33" s="2">
        <v>57782.22926448987</v>
      </c>
    </row>
    <row r="34" spans="3:177" ht="15.75" thickBot="1" x14ac:dyDescent="0.3">
      <c r="C34" s="24"/>
      <c r="D34" s="2">
        <v>163468.30747349048</v>
      </c>
      <c r="E34" s="1"/>
      <c r="F34" s="24" t="s">
        <v>39</v>
      </c>
      <c r="G34" s="2" t="s">
        <v>16</v>
      </c>
      <c r="H34" s="1"/>
      <c r="I34" s="24"/>
      <c r="J34" s="2">
        <v>11051.652605955818</v>
      </c>
      <c r="K34" s="1"/>
      <c r="L34" s="24"/>
      <c r="M34" s="2">
        <v>10330.519396038451</v>
      </c>
      <c r="N34" s="1"/>
      <c r="O34" s="24"/>
      <c r="P34" s="2">
        <v>15092.287893270583</v>
      </c>
      <c r="Q34" s="1"/>
      <c r="R34" s="24"/>
      <c r="S34" s="2" t="s">
        <v>16</v>
      </c>
      <c r="T34" s="1"/>
      <c r="U34" s="24"/>
      <c r="V34" s="2">
        <v>12797.252836311347</v>
      </c>
      <c r="W34" s="1"/>
      <c r="X34" s="24"/>
      <c r="Y34" s="2">
        <v>310487.90982553246</v>
      </c>
      <c r="Z34" s="1"/>
      <c r="AA34" s="12"/>
      <c r="AB34" s="36">
        <f>SUM(AB29:AB33)</f>
        <v>375962.22666247422</v>
      </c>
      <c r="AC34" s="1"/>
      <c r="AD34" s="24"/>
      <c r="AE34" s="2" t="s">
        <v>17</v>
      </c>
      <c r="AF34" s="1"/>
      <c r="AG34" s="24"/>
      <c r="AH34" s="2">
        <v>21719.845489177798</v>
      </c>
      <c r="AI34" s="1"/>
      <c r="AJ34" s="24"/>
      <c r="AK34" s="2">
        <v>16534.554313105313</v>
      </c>
      <c r="AL34" s="1"/>
      <c r="AM34" s="24"/>
      <c r="AN34" s="2">
        <v>193166.40450730961</v>
      </c>
      <c r="AO34" s="1"/>
      <c r="AP34" s="24"/>
      <c r="AQ34" s="2" t="s">
        <v>17</v>
      </c>
      <c r="AR34" s="1"/>
      <c r="AS34" s="24"/>
      <c r="AT34" s="2">
        <v>32004.578649665946</v>
      </c>
      <c r="AU34" s="1"/>
      <c r="AV34" s="12"/>
      <c r="AW34" s="36">
        <f>SUM(AW31:AW33)</f>
        <v>586659.03610610845</v>
      </c>
      <c r="AX34" s="1"/>
      <c r="AY34" s="24"/>
      <c r="AZ34" s="2">
        <v>14605.809140548548</v>
      </c>
      <c r="BA34" s="1"/>
      <c r="BB34" s="24"/>
      <c r="BC34" s="2">
        <v>324155.10113729967</v>
      </c>
      <c r="BD34" s="1"/>
      <c r="BE34" s="24"/>
      <c r="BF34" s="2">
        <v>4967.8065572085188</v>
      </c>
      <c r="BG34" s="1"/>
      <c r="BH34" s="24"/>
      <c r="BI34" s="2">
        <v>56328.516285767568</v>
      </c>
      <c r="BL34" s="45"/>
      <c r="BM34" s="42" t="s">
        <v>17</v>
      </c>
      <c r="BN34" s="1"/>
      <c r="BO34" s="12"/>
      <c r="BP34" s="36">
        <f>SUM(BP31:BP33)</f>
        <v>875484.33323690086</v>
      </c>
      <c r="BQ34" s="1"/>
      <c r="BR34" s="24"/>
      <c r="BS34" s="2">
        <v>120566.604762851</v>
      </c>
      <c r="BT34" s="1"/>
      <c r="BU34" s="24"/>
      <c r="BV34" s="2">
        <v>187225.64044465701</v>
      </c>
      <c r="BW34" s="1"/>
      <c r="BX34" s="24"/>
      <c r="BY34" s="2">
        <v>93827.443201470582</v>
      </c>
      <c r="BZ34" s="1"/>
      <c r="CA34" s="24"/>
      <c r="CB34" s="2"/>
      <c r="CC34" s="1"/>
      <c r="CD34" s="12"/>
      <c r="CE34" s="36">
        <f>SUM(CE28:CE33)</f>
        <v>634499.92897673743</v>
      </c>
      <c r="CF34" s="1"/>
      <c r="CG34" s="24"/>
      <c r="CH34" s="2">
        <v>271930.17621272855</v>
      </c>
      <c r="CI34" s="1"/>
      <c r="CJ34" s="24"/>
      <c r="CK34" s="2">
        <v>355055.08685431437</v>
      </c>
      <c r="CL34" s="1"/>
      <c r="CM34" s="12"/>
      <c r="CN34" s="36">
        <f>SUM(CN31:CN33)</f>
        <v>765694.66366670397</v>
      </c>
      <c r="CQ34" s="24"/>
      <c r="CR34" s="2">
        <v>8304.4784729372841</v>
      </c>
      <c r="CS34" s="1"/>
      <c r="CT34" s="24"/>
      <c r="CU34" s="2">
        <v>167434.54012803599</v>
      </c>
      <c r="CV34" s="1"/>
      <c r="CW34" s="24"/>
      <c r="CX34" s="2">
        <v>16139.648031483899</v>
      </c>
      <c r="CY34" s="1"/>
      <c r="CZ34" s="12"/>
      <c r="DA34" s="36">
        <f>SUM(DA29:DA33)</f>
        <v>511140.36384531751</v>
      </c>
      <c r="DB34" s="1"/>
      <c r="DC34" s="24"/>
      <c r="DD34" s="2">
        <v>103585.63465313018</v>
      </c>
      <c r="DE34" s="1"/>
      <c r="DF34" s="24" t="s">
        <v>40</v>
      </c>
      <c r="DG34" s="2" t="s">
        <v>16</v>
      </c>
      <c r="DH34" s="1"/>
      <c r="DI34" s="24"/>
      <c r="DJ34" s="2">
        <v>112170.5538188131</v>
      </c>
      <c r="DK34" s="1"/>
      <c r="DL34" s="12"/>
      <c r="DM34" s="36">
        <f>SUM(DM31:DM33)</f>
        <v>353635.71355225483</v>
      </c>
      <c r="DN34" s="1"/>
      <c r="DO34" s="24"/>
      <c r="DP34" s="2">
        <v>38397.481788377831</v>
      </c>
      <c r="DQ34" s="1"/>
      <c r="DR34" s="24"/>
      <c r="DS34" s="2">
        <v>107053.94199606607</v>
      </c>
      <c r="DV34" s="24"/>
      <c r="DW34" s="2">
        <v>166324.22391594099</v>
      </c>
      <c r="DX34" s="1"/>
      <c r="DY34" s="12"/>
      <c r="DZ34" s="36">
        <f>SUM(DZ30:DZ33)</f>
        <v>742074.68940218817</v>
      </c>
      <c r="EA34" s="1"/>
      <c r="EB34" s="24"/>
      <c r="EC34" s="2">
        <v>315953.64169435063</v>
      </c>
      <c r="ED34" s="1"/>
      <c r="EE34" s="24"/>
      <c r="EF34" s="2">
        <v>171578.19444533894</v>
      </c>
      <c r="EG34" s="1"/>
      <c r="EH34" s="24"/>
      <c r="EI34" s="2">
        <v>368985.54902049591</v>
      </c>
      <c r="EL34" s="24"/>
      <c r="EM34" s="2" t="s">
        <v>16</v>
      </c>
      <c r="EN34" s="1"/>
      <c r="EO34" s="24"/>
      <c r="EP34" s="2">
        <v>57541.851527850755</v>
      </c>
      <c r="EQ34" s="1"/>
      <c r="ER34" s="24"/>
      <c r="ES34" s="2">
        <v>45797.68210919651</v>
      </c>
      <c r="ET34" s="1"/>
      <c r="EU34" s="24"/>
      <c r="EV34" s="2" t="s">
        <v>17</v>
      </c>
      <c r="EW34" s="1"/>
      <c r="EX34" s="24"/>
      <c r="EY34" s="2">
        <v>14594.362581660971</v>
      </c>
      <c r="EZ34" s="1"/>
      <c r="FA34" s="24"/>
      <c r="FB34" s="2">
        <v>3531.2634168175764</v>
      </c>
      <c r="FC34" s="1"/>
      <c r="FD34" s="12"/>
      <c r="FE34" s="36">
        <f>SUM(FE30:FE33)</f>
        <v>355541.56560703646</v>
      </c>
      <c r="FF34" s="1"/>
      <c r="FG34" s="12"/>
      <c r="FH34" s="36">
        <f>SUM(FH28:FH33)</f>
        <v>213215.05239890114</v>
      </c>
      <c r="FI34" s="1"/>
      <c r="FJ34" s="24"/>
      <c r="FK34" s="2">
        <v>111495.20684444603</v>
      </c>
      <c r="FL34" s="1"/>
      <c r="FM34" s="24"/>
      <c r="FN34" s="2">
        <v>284195.16406076757</v>
      </c>
      <c r="FP34" s="24"/>
      <c r="FQ34" s="1"/>
      <c r="FR34" s="2">
        <v>17198.454728584795</v>
      </c>
      <c r="FS34" s="1"/>
      <c r="FT34" s="24"/>
      <c r="FU34" s="2">
        <v>20449.277452656726</v>
      </c>
    </row>
    <row r="35" spans="3:177" ht="15.75" thickBot="1" x14ac:dyDescent="0.3">
      <c r="C35" s="24"/>
      <c r="D35" s="2">
        <v>305291.17209057242</v>
      </c>
      <c r="E35" s="1"/>
      <c r="F35" s="24"/>
      <c r="G35" s="2" t="s">
        <v>17</v>
      </c>
      <c r="H35" s="1"/>
      <c r="I35" s="24"/>
      <c r="J35" s="2">
        <v>7360.1373647121618</v>
      </c>
      <c r="K35" s="1"/>
      <c r="L35" s="24"/>
      <c r="M35" s="2">
        <v>6907.9982886528596</v>
      </c>
      <c r="N35" s="1"/>
      <c r="O35" s="24"/>
      <c r="P35" s="2">
        <v>45660.323402545582</v>
      </c>
      <c r="Q35" s="1"/>
      <c r="R35" s="24"/>
      <c r="S35" s="2" t="s">
        <v>17</v>
      </c>
      <c r="T35" s="1"/>
      <c r="U35" s="24"/>
      <c r="V35" s="2">
        <v>176660.46659142323</v>
      </c>
      <c r="W35" s="1"/>
      <c r="X35" s="24"/>
      <c r="Y35" s="2">
        <v>138091.28641973174</v>
      </c>
      <c r="Z35" s="1"/>
      <c r="AA35" s="24" t="s">
        <v>40</v>
      </c>
      <c r="AB35" s="2" t="s">
        <v>16</v>
      </c>
      <c r="AC35" s="1"/>
      <c r="AD35" s="24"/>
      <c r="AE35" s="2">
        <v>259379.02439250011</v>
      </c>
      <c r="AF35" s="1"/>
      <c r="AG35" s="24"/>
      <c r="AH35" s="2">
        <v>127377.30730095944</v>
      </c>
      <c r="AI35" s="1"/>
      <c r="AJ35" s="24"/>
      <c r="AK35" s="2">
        <v>203582.77309500487</v>
      </c>
      <c r="AL35" s="1"/>
      <c r="AM35" s="12"/>
      <c r="AN35" s="36">
        <f>SUM(AN31:AN34)</f>
        <v>635593.07535050111</v>
      </c>
      <c r="AO35" s="1"/>
      <c r="AP35" s="24"/>
      <c r="AQ35" s="2">
        <v>24936.328536587</v>
      </c>
      <c r="AR35" s="1"/>
      <c r="AS35" s="24"/>
      <c r="AT35" s="2">
        <v>6513.092007031446</v>
      </c>
      <c r="AU35" s="1"/>
      <c r="AV35" s="24" t="s">
        <v>40</v>
      </c>
      <c r="AW35" s="2" t="s">
        <v>16</v>
      </c>
      <c r="AX35" s="1"/>
      <c r="AY35" s="24"/>
      <c r="AZ35" s="2">
        <v>104095.00652362737</v>
      </c>
      <c r="BA35" s="1"/>
      <c r="BB35" s="24"/>
      <c r="BC35" s="2">
        <v>120744.02642560843</v>
      </c>
      <c r="BD35" s="1"/>
      <c r="BE35" s="24"/>
      <c r="BF35" s="2">
        <v>205248.24741314739</v>
      </c>
      <c r="BG35" s="1"/>
      <c r="BH35" s="24"/>
      <c r="BI35" s="2">
        <v>226893.69026955593</v>
      </c>
      <c r="BL35" s="45"/>
      <c r="BM35" s="42">
        <v>201613.96496634159</v>
      </c>
      <c r="BN35" s="1"/>
      <c r="BO35" s="24" t="s">
        <v>40</v>
      </c>
      <c r="BP35" s="2" t="s">
        <v>16</v>
      </c>
      <c r="BQ35" s="1"/>
      <c r="BR35" s="24"/>
      <c r="BS35" s="2">
        <v>111277.72222558207</v>
      </c>
      <c r="BT35" s="1"/>
      <c r="BU35" s="24"/>
      <c r="BV35" s="2">
        <v>275169.55237791291</v>
      </c>
      <c r="BW35" s="1"/>
      <c r="BX35" s="24"/>
      <c r="BY35" s="2">
        <v>264404.06374414655</v>
      </c>
      <c r="BZ35" s="1"/>
      <c r="CA35" s="24" t="s">
        <v>39</v>
      </c>
      <c r="CB35" s="2" t="s">
        <v>16</v>
      </c>
      <c r="CC35" s="1"/>
      <c r="CD35" s="24"/>
      <c r="CE35" s="2"/>
      <c r="CF35" s="1"/>
      <c r="CG35" s="12"/>
      <c r="CH35" s="36">
        <f>SUM(CH29:CH34)</f>
        <v>770897.1246811077</v>
      </c>
      <c r="CI35" s="1"/>
      <c r="CJ35" s="24"/>
      <c r="CK35" s="2">
        <v>175527.25726155308</v>
      </c>
      <c r="CL35" s="1"/>
      <c r="CM35" s="24"/>
      <c r="CN35" s="2"/>
      <c r="CQ35" s="24"/>
      <c r="CR35" s="2">
        <v>62337.959701745611</v>
      </c>
      <c r="CS35" s="1"/>
      <c r="CT35" s="24"/>
      <c r="CU35" s="2">
        <v>33813.134953903143</v>
      </c>
      <c r="CV35" s="1"/>
      <c r="CW35" s="24"/>
      <c r="CX35" s="2">
        <v>24518.529137190435</v>
      </c>
      <c r="CY35" s="1"/>
      <c r="CZ35" s="24" t="s">
        <v>41</v>
      </c>
      <c r="DA35" s="2" t="s">
        <v>16</v>
      </c>
      <c r="DB35" s="1"/>
      <c r="DC35" s="24"/>
      <c r="DD35" s="2">
        <v>202695.66478121764</v>
      </c>
      <c r="DE35" s="1"/>
      <c r="DF35" s="24"/>
      <c r="DG35" s="2" t="s">
        <v>17</v>
      </c>
      <c r="DH35" s="1"/>
      <c r="DI35" s="24"/>
      <c r="DJ35" s="2">
        <v>25056.517404906564</v>
      </c>
      <c r="DK35" s="1"/>
      <c r="DL35" s="24"/>
      <c r="DM35" s="2"/>
      <c r="DN35" s="1"/>
      <c r="DO35" s="24"/>
      <c r="DP35" s="2">
        <v>5374.1593977175116</v>
      </c>
      <c r="DQ35" s="1"/>
      <c r="DR35" s="24"/>
      <c r="DS35" s="2">
        <v>9420.5179644760628</v>
      </c>
      <c r="DV35" s="24"/>
      <c r="DW35" s="2">
        <v>230802.69012966356</v>
      </c>
      <c r="DX35" s="1"/>
      <c r="DY35" s="24" t="s">
        <v>40</v>
      </c>
      <c r="DZ35" s="2" t="s">
        <v>16</v>
      </c>
      <c r="EA35" s="1"/>
      <c r="EB35" s="24"/>
      <c r="EC35" s="2">
        <v>108284.44707648062</v>
      </c>
      <c r="ED35" s="1"/>
      <c r="EE35" s="24"/>
      <c r="EF35" s="2">
        <v>120337.67358509944</v>
      </c>
      <c r="EG35" s="1"/>
      <c r="EH35" s="12"/>
      <c r="EI35" s="36">
        <f>SUM(EI32:EI34)</f>
        <v>702297.89726785733</v>
      </c>
      <c r="EL35" s="24"/>
      <c r="EM35" s="2" t="s">
        <v>17</v>
      </c>
      <c r="EN35" s="1"/>
      <c r="EO35" s="24"/>
      <c r="EP35" s="2">
        <v>22784.375465722485</v>
      </c>
      <c r="EQ35" s="1"/>
      <c r="ER35" s="12"/>
      <c r="ES35" s="36">
        <f>SUM(ES33:ES34)</f>
        <v>189434.8263099594</v>
      </c>
      <c r="ET35" s="1"/>
      <c r="EU35" s="24"/>
      <c r="EV35" s="2">
        <v>10628.129927115462</v>
      </c>
      <c r="EW35" s="1"/>
      <c r="EX35" s="24"/>
      <c r="EY35" s="2">
        <v>2592.6455880362432</v>
      </c>
      <c r="EZ35" s="1"/>
      <c r="FA35" s="24"/>
      <c r="FB35" s="2">
        <v>112662.75585097891</v>
      </c>
      <c r="FC35" s="1"/>
      <c r="FD35" s="24" t="s">
        <v>40</v>
      </c>
      <c r="FE35" s="2" t="s">
        <v>16</v>
      </c>
      <c r="FF35" s="1"/>
      <c r="FG35" s="24" t="s">
        <v>39</v>
      </c>
      <c r="FH35" s="2" t="s">
        <v>16</v>
      </c>
      <c r="FI35" s="1"/>
      <c r="FJ35" s="24"/>
      <c r="FK35" s="2">
        <v>52408.069866772363</v>
      </c>
      <c r="FL35" s="1"/>
      <c r="FM35" s="24"/>
      <c r="FN35" s="2">
        <v>147225.64041201837</v>
      </c>
      <c r="FP35" s="24"/>
      <c r="FQ35" s="1"/>
      <c r="FR35" s="2">
        <v>12957.504660737428</v>
      </c>
      <c r="FS35" s="1"/>
      <c r="FT35" s="12"/>
      <c r="FU35" s="36">
        <f>SUM(FU31:FU34)</f>
        <v>574903.42012856656</v>
      </c>
    </row>
    <row r="36" spans="3:177" ht="15.75" thickBot="1" x14ac:dyDescent="0.3">
      <c r="C36" s="24"/>
      <c r="D36" s="2">
        <v>223265.13110219393</v>
      </c>
      <c r="E36" s="1"/>
      <c r="F36" s="24"/>
      <c r="G36" s="2">
        <v>253947.6322003447</v>
      </c>
      <c r="H36" s="1"/>
      <c r="I36" s="12"/>
      <c r="J36" s="36">
        <f>SUM(J30:J35)</f>
        <v>399278.86711646902</v>
      </c>
      <c r="K36" s="1"/>
      <c r="L36" s="12"/>
      <c r="M36" s="36">
        <f>SUM(M30:M35)</f>
        <v>398151.38106604264</v>
      </c>
      <c r="N36" s="1"/>
      <c r="O36" s="24"/>
      <c r="P36" s="2">
        <v>19373.300917224467</v>
      </c>
      <c r="Q36" s="1"/>
      <c r="R36" s="24"/>
      <c r="S36" s="2">
        <v>92740.020107150747</v>
      </c>
      <c r="T36" s="1"/>
      <c r="U36" s="12"/>
      <c r="V36" s="36">
        <f>SUM(V32:V35)</f>
        <v>634826.15590503335</v>
      </c>
      <c r="W36" s="1"/>
      <c r="X36" s="24"/>
      <c r="Y36" s="2">
        <v>254428.38767362296</v>
      </c>
      <c r="Z36" s="1"/>
      <c r="AA36" s="24"/>
      <c r="AB36" s="2" t="s">
        <v>17</v>
      </c>
      <c r="AC36" s="1"/>
      <c r="AD36" s="24"/>
      <c r="AE36" s="2">
        <v>12036.05667028746</v>
      </c>
      <c r="AF36" s="1"/>
      <c r="AG36" s="24"/>
      <c r="AH36" s="2">
        <v>56809.271759045812</v>
      </c>
      <c r="AI36" s="1"/>
      <c r="AJ36" s="24"/>
      <c r="AK36" s="2">
        <v>73235.083762719136</v>
      </c>
      <c r="AL36" s="1"/>
      <c r="AM36" s="24" t="s">
        <v>40</v>
      </c>
      <c r="AN36" s="2" t="s">
        <v>16</v>
      </c>
      <c r="AO36" s="1"/>
      <c r="AP36" s="24"/>
      <c r="AQ36" s="2">
        <v>42283.588530710302</v>
      </c>
      <c r="AR36" s="1"/>
      <c r="AS36" s="24"/>
      <c r="AT36" s="2">
        <v>141771.35510208784</v>
      </c>
      <c r="AU36" s="1"/>
      <c r="AV36" s="24"/>
      <c r="AW36" s="2" t="s">
        <v>17</v>
      </c>
      <c r="AX36" s="1"/>
      <c r="AY36" s="24"/>
      <c r="AZ36" s="2">
        <v>22435.255419651377</v>
      </c>
      <c r="BA36" s="1"/>
      <c r="BB36" s="24"/>
      <c r="BC36" s="2">
        <v>6553.1549631379658</v>
      </c>
      <c r="BD36" s="1"/>
      <c r="BE36" s="24"/>
      <c r="BF36" s="2">
        <v>327016.74085919396</v>
      </c>
      <c r="BG36" s="1"/>
      <c r="BH36" s="24"/>
      <c r="BI36" s="2">
        <v>254651.59557193069</v>
      </c>
      <c r="BL36" s="45"/>
      <c r="BM36" s="42">
        <v>12036.05667028746</v>
      </c>
      <c r="BN36" s="1"/>
      <c r="BO36" s="24"/>
      <c r="BP36" s="2" t="s">
        <v>17</v>
      </c>
      <c r="BQ36" s="1"/>
      <c r="BR36" s="24"/>
      <c r="BS36" s="2">
        <v>84372.58556033179</v>
      </c>
      <c r="BT36" s="1"/>
      <c r="BU36" s="12"/>
      <c r="BV36" s="36">
        <f>SUM(BV32:BV35)</f>
        <v>545022.17815254617</v>
      </c>
      <c r="BW36" s="1"/>
      <c r="BX36" s="12"/>
      <c r="BY36" s="36">
        <f>SUM(BY32:BY35)</f>
        <v>691360.71025077743</v>
      </c>
      <c r="BZ36" s="1"/>
      <c r="CA36" s="24"/>
      <c r="CB36" s="2" t="s">
        <v>17</v>
      </c>
      <c r="CC36" s="1"/>
      <c r="CD36" s="24" t="s">
        <v>39</v>
      </c>
      <c r="CE36" s="2" t="s">
        <v>16</v>
      </c>
      <c r="CF36" s="1"/>
      <c r="CG36" s="24"/>
      <c r="CH36" s="2"/>
      <c r="CI36" s="1"/>
      <c r="CJ36" s="24"/>
      <c r="CK36" s="2">
        <v>366141.07913693291</v>
      </c>
      <c r="CL36" s="1"/>
      <c r="CM36" s="24" t="s">
        <v>40</v>
      </c>
      <c r="CN36" s="2" t="s">
        <v>16</v>
      </c>
      <c r="CQ36" s="24"/>
      <c r="CR36" s="2">
        <v>190379.16741818454</v>
      </c>
      <c r="CS36" s="1"/>
      <c r="CT36" s="12"/>
      <c r="CU36" s="36">
        <f>SUM(CU32:CU35)</f>
        <v>474293.89078620641</v>
      </c>
      <c r="CV36" s="1"/>
      <c r="CW36" s="24"/>
      <c r="CX36" s="2">
        <v>170118.75818717285</v>
      </c>
      <c r="CY36" s="1"/>
      <c r="CZ36" s="24"/>
      <c r="DA36" s="2" t="s">
        <v>17</v>
      </c>
      <c r="DB36" s="1"/>
      <c r="DC36" s="12"/>
      <c r="DD36" s="36">
        <f>SUM(DD32:DD35)</f>
        <v>403542.71030209155</v>
      </c>
      <c r="DE36" s="1"/>
      <c r="DF36" s="24"/>
      <c r="DG36" s="2">
        <v>107998.2831042912</v>
      </c>
      <c r="DH36" s="1"/>
      <c r="DI36" s="24"/>
      <c r="DJ36" s="2">
        <v>10210.330527718892</v>
      </c>
      <c r="DK36" s="1"/>
      <c r="DL36" s="24" t="s">
        <v>40</v>
      </c>
      <c r="DM36" s="2" t="s">
        <v>16</v>
      </c>
      <c r="DN36" s="1"/>
      <c r="DO36" s="24"/>
      <c r="DP36" s="2">
        <v>126450.13603106569</v>
      </c>
      <c r="DQ36" s="1"/>
      <c r="DR36" s="24"/>
      <c r="DS36" s="2">
        <v>4424.0950100486007</v>
      </c>
      <c r="DV36" s="24"/>
      <c r="DW36" s="2">
        <v>324424.09527115774</v>
      </c>
      <c r="DX36" s="1"/>
      <c r="DY36" s="24"/>
      <c r="DZ36" s="2" t="s">
        <v>17</v>
      </c>
      <c r="EA36" s="1"/>
      <c r="EB36" s="12"/>
      <c r="EC36" s="36">
        <f>SUM(EC33:EC35)</f>
        <v>599565.0312518517</v>
      </c>
      <c r="ED36" s="1"/>
      <c r="EE36" s="12"/>
      <c r="EF36" s="36">
        <f>SUM(EF33:EF35)</f>
        <v>527051.08069904987</v>
      </c>
      <c r="EG36" s="1"/>
      <c r="EH36" s="24"/>
      <c r="EI36" s="2"/>
      <c r="EL36" s="24"/>
      <c r="EM36" s="2">
        <v>45534.411254782237</v>
      </c>
      <c r="EN36" s="1"/>
      <c r="EO36" s="12"/>
      <c r="EP36" s="36">
        <f>SUM(EP30:EP35)</f>
        <v>230161.68283195922</v>
      </c>
      <c r="EQ36" s="1"/>
      <c r="ER36" s="24" t="s">
        <v>40</v>
      </c>
      <c r="ES36" s="2" t="s">
        <v>16</v>
      </c>
      <c r="ET36" s="1"/>
      <c r="EU36" s="24"/>
      <c r="EV36" s="2">
        <v>39055.658924413518</v>
      </c>
      <c r="EW36" s="1"/>
      <c r="EX36" s="24"/>
      <c r="EY36" s="2">
        <v>6822.1490969960314</v>
      </c>
      <c r="EZ36" s="1"/>
      <c r="FA36" s="24"/>
      <c r="FB36" s="2">
        <v>28650.736895605813</v>
      </c>
      <c r="FC36" s="1"/>
      <c r="FD36" s="24"/>
      <c r="FE36" s="2" t="s">
        <v>17</v>
      </c>
      <c r="FF36" s="1"/>
      <c r="FG36" s="24"/>
      <c r="FH36" s="2" t="s">
        <v>17</v>
      </c>
      <c r="FI36" s="1"/>
      <c r="FJ36" s="24"/>
      <c r="FK36" s="2">
        <v>130525.11099504319</v>
      </c>
      <c r="FL36" s="1"/>
      <c r="FM36" s="12"/>
      <c r="FN36" s="36">
        <f>SUM(FN33:FN35)</f>
        <v>564801.8319102797</v>
      </c>
      <c r="FP36" s="12"/>
      <c r="FQ36" s="7"/>
      <c r="FR36" s="36">
        <f>SUM(FR31:FR35)</f>
        <v>532911.71884948947</v>
      </c>
      <c r="FS36" s="1"/>
      <c r="FT36" s="24" t="s">
        <v>40</v>
      </c>
      <c r="FU36" s="2" t="s">
        <v>16</v>
      </c>
    </row>
    <row r="37" spans="3:177" ht="15.75" thickBot="1" x14ac:dyDescent="0.3">
      <c r="C37" s="24"/>
      <c r="D37" s="2">
        <v>46707.683540758902</v>
      </c>
      <c r="E37" s="1"/>
      <c r="F37" s="24"/>
      <c r="G37" s="2">
        <v>321087.42335542897</v>
      </c>
      <c r="H37" s="1"/>
      <c r="I37" s="24" t="s">
        <v>40</v>
      </c>
      <c r="J37" s="2" t="s">
        <v>16</v>
      </c>
      <c r="K37" s="1"/>
      <c r="L37" s="24" t="s">
        <v>40</v>
      </c>
      <c r="M37" s="2" t="s">
        <v>16</v>
      </c>
      <c r="N37" s="1"/>
      <c r="O37" s="12"/>
      <c r="P37" s="36">
        <f>SUM(P31:P36)</f>
        <v>394923.45145974593</v>
      </c>
      <c r="Q37" s="1"/>
      <c r="R37" s="24" t="s">
        <v>40</v>
      </c>
      <c r="S37" s="2">
        <v>18034.053527377931</v>
      </c>
      <c r="T37" s="1"/>
      <c r="U37" s="24" t="s">
        <v>40</v>
      </c>
      <c r="V37" s="2" t="s">
        <v>16</v>
      </c>
      <c r="W37" s="1"/>
      <c r="X37" s="12"/>
      <c r="Y37" s="36">
        <f>SUM(Y34:Y36)</f>
        <v>703007.58391888719</v>
      </c>
      <c r="Z37" s="1"/>
      <c r="AA37" s="24"/>
      <c r="AB37" s="2">
        <v>135893.54711331692</v>
      </c>
      <c r="AC37" s="1"/>
      <c r="AD37" s="24"/>
      <c r="AE37" s="2">
        <v>100912.86315288088</v>
      </c>
      <c r="AF37" s="1"/>
      <c r="AG37" s="24"/>
      <c r="AH37" s="2">
        <v>58680.784137164686</v>
      </c>
      <c r="AI37" s="1"/>
      <c r="AJ37" s="12"/>
      <c r="AK37" s="36">
        <f>SUM(AK32:AK36)</f>
        <v>448029.76141866046</v>
      </c>
      <c r="AL37" s="1"/>
      <c r="AM37" s="24"/>
      <c r="AN37" s="2" t="s">
        <v>17</v>
      </c>
      <c r="AO37" s="1"/>
      <c r="AP37" s="24"/>
      <c r="AQ37" s="2">
        <v>124057.80522356206</v>
      </c>
      <c r="AR37" s="1"/>
      <c r="AS37" s="24"/>
      <c r="AT37" s="2">
        <v>454359.70848349069</v>
      </c>
      <c r="AU37" s="1"/>
      <c r="AV37" s="24"/>
      <c r="AW37" s="2">
        <v>195839.17600755888</v>
      </c>
      <c r="AX37" s="1"/>
      <c r="AY37" s="12"/>
      <c r="AZ37" s="36">
        <f>SUM(AZ32:AZ36)</f>
        <v>418594.93523925572</v>
      </c>
      <c r="BA37" s="1"/>
      <c r="BB37" s="12"/>
      <c r="BC37" s="36">
        <f>SUM(BC33:BC36)</f>
        <v>470173.12958667864</v>
      </c>
      <c r="BD37" s="1"/>
      <c r="BE37" s="12"/>
      <c r="BF37" s="36">
        <f>SUM(BF33:BF36)</f>
        <v>702990.41408055578</v>
      </c>
      <c r="BG37" s="1"/>
      <c r="BH37" s="24"/>
      <c r="BI37" s="2">
        <v>16591.787107543201</v>
      </c>
      <c r="BL37" s="45"/>
      <c r="BM37" s="42">
        <v>27300.042946871697</v>
      </c>
      <c r="BN37" s="1"/>
      <c r="BO37" s="24"/>
      <c r="BP37" s="2">
        <v>348593.50436227705</v>
      </c>
      <c r="BQ37" s="1"/>
      <c r="BR37" s="12"/>
      <c r="BS37" s="36">
        <f>SUM(BS33:BS36)</f>
        <v>489575.04690112208</v>
      </c>
      <c r="BT37" s="1"/>
      <c r="BU37" s="24" t="s">
        <v>40</v>
      </c>
      <c r="BV37" s="2" t="s">
        <v>16</v>
      </c>
      <c r="BW37" s="1"/>
      <c r="BX37" s="24"/>
      <c r="BY37" s="2"/>
      <c r="BZ37" s="1"/>
      <c r="CA37" s="24"/>
      <c r="CB37" s="2">
        <v>20071.541009366676</v>
      </c>
      <c r="CC37" s="1"/>
      <c r="CD37" s="24"/>
      <c r="CE37" s="2" t="s">
        <v>17</v>
      </c>
      <c r="CF37" s="1"/>
      <c r="CG37" s="24" t="s">
        <v>39</v>
      </c>
      <c r="CH37" s="2" t="s">
        <v>16</v>
      </c>
      <c r="CI37" s="1"/>
      <c r="CJ37" s="24"/>
      <c r="CK37" s="2">
        <v>90015.739091907351</v>
      </c>
      <c r="CL37" s="1"/>
      <c r="CM37" s="24"/>
      <c r="CN37" s="2" t="s">
        <v>17</v>
      </c>
      <c r="CQ37" s="24"/>
      <c r="CR37" s="2">
        <v>104913.43548408913</v>
      </c>
      <c r="CS37" s="1"/>
      <c r="CT37" s="24" t="s">
        <v>40</v>
      </c>
      <c r="CU37" s="2" t="s">
        <v>16</v>
      </c>
      <c r="CV37" s="1"/>
      <c r="CW37" s="24"/>
      <c r="CX37" s="2">
        <v>64129.346167651449</v>
      </c>
      <c r="CY37" s="1"/>
      <c r="CZ37" s="24"/>
      <c r="DA37" s="2">
        <v>10593.79025045273</v>
      </c>
      <c r="DB37" s="1"/>
      <c r="DC37" s="24" t="s">
        <v>40</v>
      </c>
      <c r="DD37" s="2" t="s">
        <v>16</v>
      </c>
      <c r="DE37" s="1"/>
      <c r="DF37" s="24"/>
      <c r="DG37" s="2">
        <v>114574.33118520433</v>
      </c>
      <c r="DH37" s="1"/>
      <c r="DI37" s="24"/>
      <c r="DJ37" s="2">
        <v>38357.418832271309</v>
      </c>
      <c r="DK37" s="1"/>
      <c r="DL37" s="24"/>
      <c r="DM37" s="2" t="s">
        <v>17</v>
      </c>
      <c r="DN37" s="1"/>
      <c r="DO37" s="24"/>
      <c r="DP37" s="2">
        <v>99768.207264123164</v>
      </c>
      <c r="DQ37" s="1"/>
      <c r="DR37" s="24"/>
      <c r="DS37" s="2">
        <v>7388.7537619311042</v>
      </c>
      <c r="DV37" s="12"/>
      <c r="DW37" s="36">
        <f>SUM(DW34:DW36)</f>
        <v>721551.00931676221</v>
      </c>
      <c r="DX37" s="1"/>
      <c r="DY37" s="24"/>
      <c r="DZ37" s="2">
        <v>196125.33997974833</v>
      </c>
      <c r="EA37" s="1"/>
      <c r="EB37" s="24"/>
      <c r="EC37" s="2"/>
      <c r="ED37" s="1"/>
      <c r="EE37" s="24"/>
      <c r="EF37" s="2"/>
      <c r="EG37" s="1"/>
      <c r="EH37" s="24" t="s">
        <v>40</v>
      </c>
      <c r="EI37" s="2" t="s">
        <v>16</v>
      </c>
      <c r="EL37" s="24"/>
      <c r="EM37" s="2">
        <v>9203.0333456120952</v>
      </c>
      <c r="EN37" s="1"/>
      <c r="EO37" s="24" t="s">
        <v>39</v>
      </c>
      <c r="EP37" s="2" t="s">
        <v>16</v>
      </c>
      <c r="EQ37" s="1"/>
      <c r="ER37" s="24"/>
      <c r="ES37" s="2" t="s">
        <v>17</v>
      </c>
      <c r="ET37" s="1"/>
      <c r="EU37" s="24"/>
      <c r="EV37" s="2">
        <v>7835.1695585466159</v>
      </c>
      <c r="EW37" s="1"/>
      <c r="EX37" s="12"/>
      <c r="EY37" s="36">
        <f>SUM(EY30:EY36)</f>
        <v>385468.5938186071</v>
      </c>
      <c r="EZ37" s="1"/>
      <c r="FA37" s="24"/>
      <c r="FB37" s="2">
        <v>13564.172281779021</v>
      </c>
      <c r="FC37" s="1"/>
      <c r="FD37" s="24"/>
      <c r="FE37" s="2">
        <v>36600.372043028205</v>
      </c>
      <c r="FF37" s="1"/>
      <c r="FG37" s="24"/>
      <c r="FH37" s="2">
        <v>12762.913159648617</v>
      </c>
      <c r="FI37" s="1"/>
      <c r="FJ37" s="12"/>
      <c r="FK37" s="36">
        <f>SUM(FK32:FK36)</f>
        <v>391924.45303120068</v>
      </c>
      <c r="FL37" s="1"/>
      <c r="FM37" s="24" t="s">
        <v>40</v>
      </c>
      <c r="FN37" s="2" t="s">
        <v>16</v>
      </c>
      <c r="FP37" s="24"/>
      <c r="FQ37" s="1" t="s">
        <v>40</v>
      </c>
      <c r="FR37" s="2" t="s">
        <v>16</v>
      </c>
      <c r="FS37" s="1"/>
      <c r="FT37" s="24"/>
      <c r="FU37" s="2" t="s">
        <v>17</v>
      </c>
    </row>
    <row r="38" spans="3:177" ht="15.75" thickBot="1" x14ac:dyDescent="0.3">
      <c r="C38" s="24"/>
      <c r="D38" s="2">
        <f>SUM(D34:D37)</f>
        <v>738732.29420701577</v>
      </c>
      <c r="E38" s="1"/>
      <c r="F38" s="24"/>
      <c r="G38" s="2">
        <v>154196.59477455291</v>
      </c>
      <c r="H38" s="1"/>
      <c r="I38" s="24"/>
      <c r="J38" s="2" t="s">
        <v>17</v>
      </c>
      <c r="K38" s="1"/>
      <c r="L38" s="24"/>
      <c r="M38" s="2" t="s">
        <v>17</v>
      </c>
      <c r="N38" s="1"/>
      <c r="O38" s="24" t="s">
        <v>40</v>
      </c>
      <c r="P38" s="2" t="s">
        <v>16</v>
      </c>
      <c r="Q38" s="1"/>
      <c r="R38" s="24"/>
      <c r="S38" s="2">
        <v>195032.19360598468</v>
      </c>
      <c r="T38" s="1"/>
      <c r="U38" s="24"/>
      <c r="V38" s="2" t="s">
        <v>17</v>
      </c>
      <c r="W38" s="1"/>
      <c r="X38" s="24" t="s">
        <v>40</v>
      </c>
      <c r="Y38" s="2" t="s">
        <v>16</v>
      </c>
      <c r="Z38" s="1"/>
      <c r="AA38" s="24"/>
      <c r="AB38" s="2">
        <v>11372.156254807982</v>
      </c>
      <c r="AC38" s="1"/>
      <c r="AD38" s="24"/>
      <c r="AE38" s="2">
        <v>11692.659903660142</v>
      </c>
      <c r="AF38" s="1"/>
      <c r="AG38" s="12"/>
      <c r="AH38" s="36">
        <f>SUM(AH33:AH37)</f>
        <v>372894.54888060357</v>
      </c>
      <c r="AI38" s="1"/>
      <c r="AJ38" s="24" t="s">
        <v>40</v>
      </c>
      <c r="AK38" s="2" t="s">
        <v>16</v>
      </c>
      <c r="AL38" s="1"/>
      <c r="AM38" s="24"/>
      <c r="AN38" s="2">
        <v>309160.10899457347</v>
      </c>
      <c r="AO38" s="1"/>
      <c r="AP38" s="24"/>
      <c r="AQ38" s="2">
        <v>110831.30642896656</v>
      </c>
      <c r="AR38" s="1"/>
      <c r="AS38" s="12"/>
      <c r="AT38" s="36">
        <f>SUM(AT33:AT37)</f>
        <v>729059.95194701292</v>
      </c>
      <c r="AU38" s="1"/>
      <c r="AV38" s="24"/>
      <c r="AW38" s="2">
        <v>117138.36037602161</v>
      </c>
      <c r="AX38" s="1"/>
      <c r="AY38" s="24" t="s">
        <v>40</v>
      </c>
      <c r="AZ38" s="2" t="s">
        <v>16</v>
      </c>
      <c r="BA38" s="1"/>
      <c r="BB38" s="24" t="s">
        <v>40</v>
      </c>
      <c r="BC38" s="2" t="s">
        <v>16</v>
      </c>
      <c r="BD38" s="1"/>
      <c r="BE38" s="24" t="s">
        <v>40</v>
      </c>
      <c r="BF38" s="2" t="s">
        <v>16</v>
      </c>
      <c r="BG38" s="1"/>
      <c r="BH38" s="12"/>
      <c r="BI38" s="36">
        <f>SUM(BI34:BI37)</f>
        <v>554465.5892347974</v>
      </c>
      <c r="BL38" s="45"/>
      <c r="BM38" s="42">
        <v>8934.0392117540305</v>
      </c>
      <c r="BN38" s="1"/>
      <c r="BO38" s="24"/>
      <c r="BP38" s="2">
        <v>385548.71973082016</v>
      </c>
      <c r="BQ38" s="1"/>
      <c r="BR38" s="24" t="s">
        <v>40</v>
      </c>
      <c r="BS38" s="2" t="s">
        <v>16</v>
      </c>
      <c r="BT38" s="1"/>
      <c r="BU38" s="24"/>
      <c r="BV38" s="2" t="s">
        <v>17</v>
      </c>
      <c r="BW38" s="1"/>
      <c r="BX38" s="24" t="s">
        <v>40</v>
      </c>
      <c r="BY38" s="2" t="s">
        <v>16</v>
      </c>
      <c r="BZ38" s="1"/>
      <c r="CA38" s="24"/>
      <c r="CB38" s="2">
        <v>115747.60347118098</v>
      </c>
      <c r="CC38" s="1"/>
      <c r="CD38" s="24"/>
      <c r="CE38" s="2">
        <v>139613.67875177952</v>
      </c>
      <c r="CF38" s="1"/>
      <c r="CG38" s="24"/>
      <c r="CH38" s="2" t="s">
        <v>17</v>
      </c>
      <c r="CI38" s="1"/>
      <c r="CJ38" s="12"/>
      <c r="CK38" s="36">
        <f>SUM(CK34:CK37)</f>
        <v>986739.16234470787</v>
      </c>
      <c r="CL38" s="1"/>
      <c r="CM38" s="24"/>
      <c r="CN38" s="2">
        <v>276354.27122277714</v>
      </c>
      <c r="CQ38" s="24"/>
      <c r="CR38" s="2">
        <v>63024.753235000251</v>
      </c>
      <c r="CS38" s="1"/>
      <c r="CT38" s="24"/>
      <c r="CU38" s="2" t="s">
        <v>17</v>
      </c>
      <c r="CV38" s="1"/>
      <c r="CW38" s="12"/>
      <c r="CX38" s="36">
        <f>SUM(CX32:CX37)</f>
        <v>399650.88028031535</v>
      </c>
      <c r="CY38" s="1"/>
      <c r="CZ38" s="24"/>
      <c r="DA38" s="2">
        <v>58085.563075010672</v>
      </c>
      <c r="DB38" s="1"/>
      <c r="DC38" s="24"/>
      <c r="DD38" s="2" t="s">
        <v>17</v>
      </c>
      <c r="DE38" s="1"/>
      <c r="DF38" s="12"/>
      <c r="DG38" s="36">
        <f>SUM(DG36:DG37)</f>
        <v>222572.61428949551</v>
      </c>
      <c r="DH38" s="1"/>
      <c r="DI38" s="12"/>
      <c r="DJ38" s="36">
        <f>SUM(DJ33:DJ37)</f>
        <v>196050.93734697904</v>
      </c>
      <c r="DK38" s="1"/>
      <c r="DL38" s="24"/>
      <c r="DM38" s="2">
        <v>51217.627742464327</v>
      </c>
      <c r="DN38" s="1"/>
      <c r="DO38" s="24"/>
      <c r="DP38" s="2">
        <v>8790.9572256593146</v>
      </c>
      <c r="DQ38" s="1"/>
      <c r="DR38" s="12"/>
      <c r="DS38" s="36">
        <f>SUM(DS34:DS37)</f>
        <v>128287.30873252185</v>
      </c>
      <c r="DV38" s="24" t="s">
        <v>38</v>
      </c>
      <c r="DW38" s="2" t="s">
        <v>16</v>
      </c>
      <c r="DX38" s="1"/>
      <c r="DY38" s="24"/>
      <c r="DZ38" s="2">
        <v>74906.281360305409</v>
      </c>
      <c r="EA38" s="1"/>
      <c r="EB38" s="24" t="s">
        <v>40</v>
      </c>
      <c r="EC38" s="2" t="s">
        <v>16</v>
      </c>
      <c r="ED38" s="1"/>
      <c r="EE38" s="24" t="s">
        <v>40</v>
      </c>
      <c r="EF38" s="2" t="s">
        <v>16</v>
      </c>
      <c r="EG38" s="1"/>
      <c r="EH38" s="24"/>
      <c r="EI38" s="2" t="s">
        <v>17</v>
      </c>
      <c r="EL38" s="24"/>
      <c r="EM38" s="2">
        <v>10427.81514658286</v>
      </c>
      <c r="EN38" s="1"/>
      <c r="EO38" s="24"/>
      <c r="EP38" s="2" t="s">
        <v>17</v>
      </c>
      <c r="EQ38" s="1"/>
      <c r="ER38" s="24"/>
      <c r="ES38" s="2">
        <v>159845.47158557229</v>
      </c>
      <c r="ET38" s="1"/>
      <c r="EU38" s="24"/>
      <c r="EV38" s="2">
        <v>1848.6192603437232</v>
      </c>
      <c r="EW38" s="1"/>
      <c r="EX38" s="24" t="s">
        <v>40</v>
      </c>
      <c r="EY38" s="2" t="s">
        <v>16</v>
      </c>
      <c r="EZ38" s="1"/>
      <c r="FA38" s="24"/>
      <c r="FB38" s="2">
        <v>128430.39071861656</v>
      </c>
      <c r="FC38" s="1"/>
      <c r="FD38" s="24"/>
      <c r="FE38" s="2">
        <v>103339.53363704725</v>
      </c>
      <c r="FF38" s="1"/>
      <c r="FG38" s="24"/>
      <c r="FH38" s="2">
        <v>123439.69104363289</v>
      </c>
      <c r="FI38" s="1"/>
      <c r="FJ38" s="24" t="s">
        <v>40</v>
      </c>
      <c r="FK38" s="2" t="s">
        <v>16</v>
      </c>
      <c r="FL38" s="1"/>
      <c r="FM38" s="24"/>
      <c r="FN38" s="2" t="s">
        <v>17</v>
      </c>
      <c r="FP38" s="24"/>
      <c r="FQ38" s="1"/>
      <c r="FR38" s="2" t="s">
        <v>17</v>
      </c>
      <c r="FS38" s="1"/>
      <c r="FT38" s="24"/>
      <c r="FU38" s="2">
        <v>82071.827223928762</v>
      </c>
    </row>
    <row r="39" spans="3:177" ht="15.75" thickBot="1" x14ac:dyDescent="0.3">
      <c r="C39" s="24" t="s">
        <v>40</v>
      </c>
      <c r="D39" s="2" t="s">
        <v>16</v>
      </c>
      <c r="E39" s="1"/>
      <c r="F39" s="12"/>
      <c r="G39" s="36">
        <f>SUM(G36:G38)</f>
        <v>729231.65033032652</v>
      </c>
      <c r="H39" s="1"/>
      <c r="I39" s="24"/>
      <c r="J39" s="2">
        <v>37121.190472412971</v>
      </c>
      <c r="K39" s="1"/>
      <c r="L39" s="24"/>
      <c r="M39" s="2">
        <v>46936.614718510442</v>
      </c>
      <c r="N39" s="1"/>
      <c r="O39" s="24"/>
      <c r="P39" s="2" t="s">
        <v>17</v>
      </c>
      <c r="Q39" s="1"/>
      <c r="R39" s="24"/>
      <c r="S39" s="2">
        <v>70899.98574965338</v>
      </c>
      <c r="T39" s="1"/>
      <c r="U39" s="24"/>
      <c r="V39" s="2">
        <v>276131.06332446937</v>
      </c>
      <c r="W39" s="1"/>
      <c r="X39" s="24"/>
      <c r="Y39" s="2" t="s">
        <v>17</v>
      </c>
      <c r="Z39" s="1"/>
      <c r="AA39" s="24"/>
      <c r="AB39" s="2">
        <v>10548.004014902421</v>
      </c>
      <c r="AC39" s="1"/>
      <c r="AD39" s="12"/>
      <c r="AE39" s="36">
        <f>SUM(AE35:AE38)</f>
        <v>384020.60411932855</v>
      </c>
      <c r="AF39" s="1"/>
      <c r="AG39" s="24" t="s">
        <v>40</v>
      </c>
      <c r="AH39" s="2" t="s">
        <v>16</v>
      </c>
      <c r="AI39" s="1"/>
      <c r="AJ39" s="24"/>
      <c r="AK39" s="2" t="s">
        <v>17</v>
      </c>
      <c r="AL39" s="1"/>
      <c r="AM39" s="24"/>
      <c r="AN39" s="2">
        <v>125557.30443783467</v>
      </c>
      <c r="AO39" s="1"/>
      <c r="AP39" s="24"/>
      <c r="AQ39" s="2">
        <v>142887.39459362661</v>
      </c>
      <c r="AR39" s="1"/>
      <c r="AS39" s="24" t="s">
        <v>40</v>
      </c>
      <c r="AT39" s="2" t="s">
        <v>16</v>
      </c>
      <c r="AU39" s="1"/>
      <c r="AV39" s="24"/>
      <c r="AW39" s="2">
        <v>293672.91481968149</v>
      </c>
      <c r="AX39" s="1"/>
      <c r="AY39" s="24"/>
      <c r="AZ39" s="2" t="s">
        <v>17</v>
      </c>
      <c r="BA39" s="1"/>
      <c r="BB39" s="24"/>
      <c r="BC39" s="2" t="s">
        <v>17</v>
      </c>
      <c r="BD39" s="1"/>
      <c r="BE39" s="24"/>
      <c r="BF39" s="2" t="s">
        <v>17</v>
      </c>
      <c r="BG39" s="1"/>
      <c r="BH39" s="24" t="s">
        <v>38</v>
      </c>
      <c r="BI39" s="2" t="s">
        <v>16</v>
      </c>
      <c r="BL39" s="45"/>
      <c r="BM39" s="42">
        <v>10507.941058795899</v>
      </c>
      <c r="BN39" s="1"/>
      <c r="BO39" s="24"/>
      <c r="BP39" s="2">
        <v>139384.74757402798</v>
      </c>
      <c r="BQ39" s="1"/>
      <c r="BR39" s="24"/>
      <c r="BS39" s="2" t="s">
        <v>17</v>
      </c>
      <c r="BT39" s="1"/>
      <c r="BU39" s="24"/>
      <c r="BV39" s="2">
        <v>274992.13071515545</v>
      </c>
      <c r="BW39" s="1"/>
      <c r="BX39" s="24"/>
      <c r="BY39" s="2" t="s">
        <v>17</v>
      </c>
      <c r="BZ39" s="1"/>
      <c r="CA39" s="24"/>
      <c r="CB39" s="2">
        <v>144341.1075723489</v>
      </c>
      <c r="CC39" s="1"/>
      <c r="CD39" s="24"/>
      <c r="CE39" s="2">
        <v>172505.36571523268</v>
      </c>
      <c r="CF39" s="1"/>
      <c r="CG39" s="24"/>
      <c r="CH39" s="2">
        <v>432044.64193215891</v>
      </c>
      <c r="CI39" s="1"/>
      <c r="CJ39" s="24"/>
      <c r="CK39" s="2"/>
      <c r="CL39" s="1"/>
      <c r="CM39" s="24"/>
      <c r="CN39" s="2">
        <v>94033.48126144697</v>
      </c>
      <c r="CQ39" s="12"/>
      <c r="CR39" s="36">
        <f>SUM(CR34:CR38)</f>
        <v>428959.79431195679</v>
      </c>
      <c r="CS39" s="1"/>
      <c r="CT39" s="24"/>
      <c r="CU39" s="2">
        <v>97187.008234974492</v>
      </c>
      <c r="CV39" s="1"/>
      <c r="CW39" s="24" t="s">
        <v>40</v>
      </c>
      <c r="CX39" s="2" t="s">
        <v>16</v>
      </c>
      <c r="CY39" s="1"/>
      <c r="CZ39" s="24"/>
      <c r="DA39" s="2">
        <v>174611.53255054689</v>
      </c>
      <c r="DB39" s="1"/>
      <c r="DC39" s="24"/>
      <c r="DD39" s="2">
        <v>150230.3621200074</v>
      </c>
      <c r="DE39" s="1"/>
      <c r="DF39" s="24" t="s">
        <v>38</v>
      </c>
      <c r="DG39" s="2" t="s">
        <v>16</v>
      </c>
      <c r="DH39" s="1"/>
      <c r="DI39" s="24" t="s">
        <v>40</v>
      </c>
      <c r="DJ39" s="2" t="s">
        <v>16</v>
      </c>
      <c r="DK39" s="1"/>
      <c r="DL39" s="24"/>
      <c r="DM39" s="2">
        <v>175727.57204208567</v>
      </c>
      <c r="DN39" s="1"/>
      <c r="DO39" s="12"/>
      <c r="DP39" s="36">
        <f>SUM(DP34:DP38)</f>
        <v>278780.9417069435</v>
      </c>
      <c r="DQ39" s="1"/>
      <c r="DR39" s="24" t="s">
        <v>40</v>
      </c>
      <c r="DS39" s="2" t="s">
        <v>16</v>
      </c>
      <c r="DV39" s="24"/>
      <c r="DW39" s="2" t="s">
        <v>17</v>
      </c>
      <c r="DX39" s="1"/>
      <c r="DY39" s="24"/>
      <c r="DZ39" s="2">
        <v>45087.995458166719</v>
      </c>
      <c r="EA39" s="1"/>
      <c r="EB39" s="24"/>
      <c r="EC39" s="2" t="s">
        <v>17</v>
      </c>
      <c r="ED39" s="1"/>
      <c r="EE39" s="24"/>
      <c r="EF39" s="2" t="s">
        <v>17</v>
      </c>
      <c r="EG39" s="1"/>
      <c r="EH39" s="24"/>
      <c r="EI39" s="2">
        <v>212436.68639454589</v>
      </c>
      <c r="EL39" s="24"/>
      <c r="EM39" s="2">
        <v>84395.478678106942</v>
      </c>
      <c r="EN39" s="1"/>
      <c r="EO39" s="24"/>
      <c r="EP39" s="2">
        <v>22938.904010704777</v>
      </c>
      <c r="EQ39" s="1"/>
      <c r="ER39" s="24"/>
      <c r="ES39" s="2">
        <v>10370.582352144973</v>
      </c>
      <c r="ET39" s="1"/>
      <c r="EU39" s="12"/>
      <c r="EV39" s="36">
        <f>SUM(EV35:EV38)</f>
        <v>59367.577670419319</v>
      </c>
      <c r="EW39" s="1"/>
      <c r="EX39" s="24"/>
      <c r="EY39" s="2" t="s">
        <v>17</v>
      </c>
      <c r="EZ39" s="1"/>
      <c r="FA39" s="24"/>
      <c r="FB39" s="2">
        <v>67797.968291119949</v>
      </c>
      <c r="FC39" s="1"/>
      <c r="FD39" s="24"/>
      <c r="FE39" s="2">
        <v>185296.89527210026</v>
      </c>
      <c r="FF39" s="1"/>
      <c r="FG39" s="24"/>
      <c r="FH39" s="2">
        <v>16242.667061472093</v>
      </c>
      <c r="FI39" s="1"/>
      <c r="FJ39" s="24"/>
      <c r="FK39" s="2" t="s">
        <v>17</v>
      </c>
      <c r="FL39" s="1"/>
      <c r="FM39" s="24"/>
      <c r="FN39" s="2">
        <v>159170.12461120522</v>
      </c>
      <c r="FP39" s="24"/>
      <c r="FQ39" s="1"/>
      <c r="FR39" s="2">
        <v>325517.24164492136</v>
      </c>
      <c r="FS39" s="1"/>
      <c r="FT39" s="24"/>
      <c r="FU39" s="2">
        <v>306475.89093543665</v>
      </c>
    </row>
    <row r="40" spans="3:177" ht="15.75" thickBot="1" x14ac:dyDescent="0.3">
      <c r="C40" s="24"/>
      <c r="D40" s="2" t="s">
        <v>17</v>
      </c>
      <c r="E40" s="1"/>
      <c r="F40" s="24" t="s">
        <v>40</v>
      </c>
      <c r="G40" s="2" t="s">
        <v>16</v>
      </c>
      <c r="H40" s="1"/>
      <c r="I40" s="24"/>
      <c r="J40" s="2">
        <v>184238.08857499936</v>
      </c>
      <c r="K40" s="1"/>
      <c r="L40" s="24"/>
      <c r="M40" s="2">
        <v>114665.90365630494</v>
      </c>
      <c r="N40" s="1"/>
      <c r="O40" s="24"/>
      <c r="P40" s="2">
        <v>42123.336706284215</v>
      </c>
      <c r="Q40" s="1"/>
      <c r="R40" s="24"/>
      <c r="S40" s="2">
        <v>52957.504693376068</v>
      </c>
      <c r="T40" s="1"/>
      <c r="U40" s="24"/>
      <c r="V40" s="2">
        <v>167943.91199853315</v>
      </c>
      <c r="W40" s="1"/>
      <c r="X40" s="24"/>
      <c r="Y40" s="2">
        <v>289351.83883962105</v>
      </c>
      <c r="Z40" s="1"/>
      <c r="AA40" s="24"/>
      <c r="AB40" s="2">
        <v>217793.67595393202</v>
      </c>
      <c r="AC40" s="1"/>
      <c r="AD40" s="24" t="s">
        <v>40</v>
      </c>
      <c r="AE40" s="2" t="s">
        <v>16</v>
      </c>
      <c r="AF40" s="1"/>
      <c r="AG40" s="24"/>
      <c r="AH40" s="2" t="s">
        <v>17</v>
      </c>
      <c r="AI40" s="1"/>
      <c r="AJ40" s="24"/>
      <c r="AK40" s="2">
        <v>14451.280595566257</v>
      </c>
      <c r="AL40" s="1"/>
      <c r="AM40" s="24"/>
      <c r="AN40" s="2">
        <v>172917.44183518548</v>
      </c>
      <c r="AO40" s="1"/>
      <c r="AP40" s="12"/>
      <c r="AQ40" s="36">
        <f>SUM(AQ35:AQ39)</f>
        <v>444996.42331345251</v>
      </c>
      <c r="AR40" s="1"/>
      <c r="AS40" s="24"/>
      <c r="AT40" s="2" t="s">
        <v>17</v>
      </c>
      <c r="AU40" s="1"/>
      <c r="AV40" s="12"/>
      <c r="AW40" s="36">
        <f>SUM(AW37:AW39)</f>
        <v>606650.45120326197</v>
      </c>
      <c r="AX40" s="1"/>
      <c r="AY40" s="24"/>
      <c r="AZ40" s="2">
        <v>97284.303985518898</v>
      </c>
      <c r="BA40" s="1"/>
      <c r="BB40" s="24"/>
      <c r="BC40" s="2">
        <v>2243.525541965138</v>
      </c>
      <c r="BD40" s="1"/>
      <c r="BE40" s="24"/>
      <c r="BF40" s="2">
        <v>103453.99922592303</v>
      </c>
      <c r="BG40" s="1"/>
      <c r="BH40" s="24"/>
      <c r="BI40" s="2" t="s">
        <v>17</v>
      </c>
      <c r="BL40" s="45"/>
      <c r="BM40" s="42">
        <v>10559.450573789998</v>
      </c>
      <c r="BN40" s="1"/>
      <c r="BO40" s="12"/>
      <c r="BP40" s="36">
        <f>SUM(BP37:BP39)</f>
        <v>873526.97166712524</v>
      </c>
      <c r="BQ40" s="1"/>
      <c r="BR40" s="24"/>
      <c r="BS40" s="2">
        <v>137072.54267873737</v>
      </c>
      <c r="BT40" s="1"/>
      <c r="BU40" s="24"/>
      <c r="BV40" s="2">
        <v>167703.53426189403</v>
      </c>
      <c r="BW40" s="1"/>
      <c r="BX40" s="24"/>
      <c r="BY40" s="2">
        <v>362535.41308734613</v>
      </c>
      <c r="BZ40" s="1"/>
      <c r="CA40" s="24"/>
      <c r="CB40" s="2">
        <v>200446.41595980871</v>
      </c>
      <c r="CC40" s="1"/>
      <c r="CD40" s="24"/>
      <c r="CE40" s="2">
        <v>212167.69226068779</v>
      </c>
      <c r="CF40" s="1"/>
      <c r="CG40" s="24"/>
      <c r="CH40" s="2">
        <v>114402.63280189066</v>
      </c>
      <c r="CI40" s="1"/>
      <c r="CJ40" s="24" t="s">
        <v>40</v>
      </c>
      <c r="CK40" s="2" t="s">
        <v>16</v>
      </c>
      <c r="CL40" s="1"/>
      <c r="CM40" s="24"/>
      <c r="CN40" s="2">
        <v>426727.71532887925</v>
      </c>
      <c r="CQ40" s="24" t="s">
        <v>40</v>
      </c>
      <c r="CR40" s="2" t="s">
        <v>16</v>
      </c>
      <c r="CS40" s="1"/>
      <c r="CT40" s="24"/>
      <c r="CU40" s="2">
        <v>21136.070985911359</v>
      </c>
      <c r="CV40" s="1"/>
      <c r="CW40" s="24"/>
      <c r="CX40" s="2" t="s">
        <v>17</v>
      </c>
      <c r="CY40" s="1"/>
      <c r="CZ40" s="24"/>
      <c r="DA40" s="2">
        <v>176414.36557534031</v>
      </c>
      <c r="DB40" s="1"/>
      <c r="DC40" s="24"/>
      <c r="DD40" s="2">
        <v>71838.603578434719</v>
      </c>
      <c r="DE40" s="1"/>
      <c r="DF40" s="24"/>
      <c r="DG40" s="2" t="s">
        <v>17</v>
      </c>
      <c r="DH40" s="1"/>
      <c r="DI40" s="24"/>
      <c r="DJ40" s="2" t="s">
        <v>17</v>
      </c>
      <c r="DK40" s="1"/>
      <c r="DL40" s="24"/>
      <c r="DM40" s="2">
        <v>110688.22444287184</v>
      </c>
      <c r="DN40" s="1"/>
      <c r="DO40" s="24" t="s">
        <v>40</v>
      </c>
      <c r="DP40" s="2" t="s">
        <v>16</v>
      </c>
      <c r="DQ40" s="1"/>
      <c r="DR40" s="24"/>
      <c r="DS40" s="2" t="s">
        <v>17</v>
      </c>
      <c r="DV40" s="24"/>
      <c r="DW40" s="2">
        <v>108942.62421251631</v>
      </c>
      <c r="DX40" s="1"/>
      <c r="DY40" s="24"/>
      <c r="DZ40" s="2">
        <v>294136.50045462837</v>
      </c>
      <c r="EA40" s="1"/>
      <c r="EB40" s="24"/>
      <c r="EC40" s="2">
        <v>192805.8379023509</v>
      </c>
      <c r="ED40" s="1"/>
      <c r="EE40" s="24"/>
      <c r="EF40" s="2">
        <v>220512.2336897316</v>
      </c>
      <c r="EG40" s="1"/>
      <c r="EH40" s="24"/>
      <c r="EI40" s="2">
        <v>146887.96692483485</v>
      </c>
      <c r="EL40" s="24"/>
      <c r="EM40" s="2">
        <v>11223.350989269478</v>
      </c>
      <c r="EN40" s="1"/>
      <c r="EO40" s="24"/>
      <c r="EP40" s="2">
        <v>28358.849643972597</v>
      </c>
      <c r="EQ40" s="1"/>
      <c r="ER40" s="24"/>
      <c r="ES40" s="2">
        <v>3765.9178740129096</v>
      </c>
      <c r="ET40" s="1"/>
      <c r="EU40" s="24" t="s">
        <v>40</v>
      </c>
      <c r="EV40" s="2" t="s">
        <v>16</v>
      </c>
      <c r="EW40" s="1"/>
      <c r="EX40" s="24"/>
      <c r="EY40" s="2">
        <v>148416.0825363264</v>
      </c>
      <c r="EZ40" s="1"/>
      <c r="FA40" s="12"/>
      <c r="FB40" s="36">
        <f>SUM(FB34:FB39)</f>
        <v>354637.28745491785</v>
      </c>
      <c r="FC40" s="1"/>
      <c r="FD40" s="24"/>
      <c r="FE40" s="2">
        <v>10822.721428204273</v>
      </c>
      <c r="FF40" s="1"/>
      <c r="FG40" s="24"/>
      <c r="FH40" s="2">
        <v>61937.330140680409</v>
      </c>
      <c r="FI40" s="1"/>
      <c r="FJ40" s="24"/>
      <c r="FK40" s="2">
        <v>112903.13358761804</v>
      </c>
      <c r="FL40" s="1"/>
      <c r="FM40" s="24"/>
      <c r="FN40" s="2">
        <v>49597.939659872151</v>
      </c>
      <c r="FP40" s="24"/>
      <c r="FQ40" s="1"/>
      <c r="FR40" s="2">
        <v>172190.58534582431</v>
      </c>
      <c r="FS40" s="1"/>
      <c r="FT40" s="24"/>
      <c r="FU40" s="2">
        <v>151111.74715435086</v>
      </c>
    </row>
    <row r="41" spans="3:177" ht="15.75" thickBot="1" x14ac:dyDescent="0.3">
      <c r="C41" s="24"/>
      <c r="D41" s="2">
        <v>137770.78277087957</v>
      </c>
      <c r="E41" s="1"/>
      <c r="F41" s="24"/>
      <c r="G41" s="2" t="s">
        <v>17</v>
      </c>
      <c r="H41" s="1"/>
      <c r="I41" s="24"/>
      <c r="J41" s="2">
        <v>103247.96116594663</v>
      </c>
      <c r="K41" s="1"/>
      <c r="L41" s="24"/>
      <c r="M41" s="2">
        <v>203073.40122450769</v>
      </c>
      <c r="N41" s="1"/>
      <c r="O41" s="24"/>
      <c r="P41" s="2">
        <v>8602.0890040142895</v>
      </c>
      <c r="Q41" s="1"/>
      <c r="R41" s="24"/>
      <c r="S41" s="2">
        <v>13255.115191814435</v>
      </c>
      <c r="T41" s="1"/>
      <c r="U41" s="24"/>
      <c r="V41" s="2">
        <v>11944.484199186843</v>
      </c>
      <c r="W41" s="1"/>
      <c r="X41" s="24"/>
      <c r="Y41" s="2">
        <v>129746.74499068795</v>
      </c>
      <c r="Z41" s="1"/>
      <c r="AA41" s="12"/>
      <c r="AB41" s="36">
        <f>SUM(AB37:AB40)</f>
        <v>375607.38333695935</v>
      </c>
      <c r="AC41" s="1"/>
      <c r="AD41" s="24"/>
      <c r="AE41" s="2" t="s">
        <v>17</v>
      </c>
      <c r="AF41" s="1"/>
      <c r="AG41" s="24"/>
      <c r="AH41" s="2">
        <v>93312.348051529611</v>
      </c>
      <c r="AI41" s="1"/>
      <c r="AJ41" s="24"/>
      <c r="AK41" s="2">
        <v>180214.62312601594</v>
      </c>
      <c r="AL41" s="1"/>
      <c r="AM41" s="12"/>
      <c r="AN41" s="36">
        <f>SUM(AN38:AN40)</f>
        <v>607634.85526759364</v>
      </c>
      <c r="AO41" s="1"/>
      <c r="AP41" s="24" t="s">
        <v>40</v>
      </c>
      <c r="AQ41" s="2" t="s">
        <v>16</v>
      </c>
      <c r="AR41" s="1"/>
      <c r="AS41" s="24"/>
      <c r="AT41" s="2">
        <v>124973.52993456824</v>
      </c>
      <c r="AU41" s="1"/>
      <c r="AV41" s="24" t="s">
        <v>38</v>
      </c>
      <c r="AW41" s="2" t="s">
        <v>16</v>
      </c>
      <c r="AX41" s="1"/>
      <c r="AY41" s="24"/>
      <c r="AZ41" s="2">
        <v>183253.68451066769</v>
      </c>
      <c r="BA41" s="1"/>
      <c r="BB41" s="24"/>
      <c r="BC41" s="2">
        <v>18028.330247934144</v>
      </c>
      <c r="BD41" s="1"/>
      <c r="BE41" s="24"/>
      <c r="BF41" s="2">
        <v>6158.2486815165512</v>
      </c>
      <c r="BG41" s="1"/>
      <c r="BH41" s="24"/>
      <c r="BI41" s="2">
        <v>53014.737487813953</v>
      </c>
      <c r="BL41" s="46"/>
      <c r="BM41" s="49">
        <f>SUM(BM35:BM40)</f>
        <v>270951.49542784062</v>
      </c>
      <c r="BN41" s="1"/>
      <c r="BO41" s="24" t="s">
        <v>38</v>
      </c>
      <c r="BP41" s="2" t="s">
        <v>16</v>
      </c>
      <c r="BQ41" s="1"/>
      <c r="BR41" s="24"/>
      <c r="BS41" s="2">
        <v>86295.607453444769</v>
      </c>
      <c r="BT41" s="1"/>
      <c r="BU41" s="24"/>
      <c r="BV41" s="2">
        <v>122083.27381545497</v>
      </c>
      <c r="BW41" s="1"/>
      <c r="BX41" s="24"/>
      <c r="BY41" s="2">
        <v>117533.26665764303</v>
      </c>
      <c r="BZ41" s="1"/>
      <c r="CA41" s="24"/>
      <c r="CB41" s="2">
        <v>56122.478225791172</v>
      </c>
      <c r="CC41" s="1"/>
      <c r="CD41" s="24"/>
      <c r="CE41" s="2">
        <v>106596.07964056298</v>
      </c>
      <c r="CF41" s="1"/>
      <c r="CG41" s="24"/>
      <c r="CH41" s="2">
        <v>42209.185897941046</v>
      </c>
      <c r="CI41" s="1"/>
      <c r="CJ41" s="24"/>
      <c r="CK41" s="2" t="s">
        <v>17</v>
      </c>
      <c r="CL41" s="1"/>
      <c r="CM41" s="24"/>
      <c r="CN41" s="27">
        <f>SUM(CN38:CN40)</f>
        <v>797115.46781310334</v>
      </c>
      <c r="CQ41" s="24"/>
      <c r="CR41" s="2" t="s">
        <v>17</v>
      </c>
      <c r="CS41" s="1"/>
      <c r="CT41" s="24"/>
      <c r="CU41" s="2">
        <v>9609.386186121088</v>
      </c>
      <c r="CV41" s="1"/>
      <c r="CW41" s="24"/>
      <c r="CX41" s="2">
        <v>19607.955374419802</v>
      </c>
      <c r="CY41" s="1"/>
      <c r="CZ41" s="24"/>
      <c r="DA41" s="2">
        <v>75673.200805773085</v>
      </c>
      <c r="DB41" s="1"/>
      <c r="DC41" s="24"/>
      <c r="DD41" s="2">
        <v>40000.000032638643</v>
      </c>
      <c r="DE41" s="1"/>
      <c r="DF41" s="24"/>
      <c r="DG41" s="2">
        <v>99550.722645259186</v>
      </c>
      <c r="DH41" s="1"/>
      <c r="DI41" s="24"/>
      <c r="DJ41" s="2">
        <v>35879.238833110838</v>
      </c>
      <c r="DK41" s="1"/>
      <c r="DL41" s="12"/>
      <c r="DM41" s="36">
        <f>SUM(DM38:DM40)</f>
        <v>337633.42422742187</v>
      </c>
      <c r="DN41" s="1"/>
      <c r="DO41" s="24"/>
      <c r="DP41" s="2" t="s">
        <v>17</v>
      </c>
      <c r="DQ41" s="1"/>
      <c r="DR41" s="24"/>
      <c r="DS41" s="2">
        <v>40744.026360331169</v>
      </c>
      <c r="DV41" s="24"/>
      <c r="DW41" s="2">
        <v>216036.62916468893</v>
      </c>
      <c r="DX41" s="1"/>
      <c r="DY41" s="24"/>
      <c r="DZ41" s="2">
        <v>71334.954987381308</v>
      </c>
      <c r="EA41" s="1"/>
      <c r="EB41" s="24"/>
      <c r="EC41" s="2">
        <v>352554.01373737876</v>
      </c>
      <c r="ED41" s="1"/>
      <c r="EE41" s="24"/>
      <c r="EF41" s="2">
        <v>186802.11776581666</v>
      </c>
      <c r="EG41" s="1"/>
      <c r="EH41" s="24"/>
      <c r="EI41" s="2">
        <v>359015.59622941614</v>
      </c>
      <c r="EL41" s="12"/>
      <c r="EM41" s="36">
        <f>SUM(EM36:EM40)</f>
        <v>160784.0894143536</v>
      </c>
      <c r="EN41" s="1"/>
      <c r="EO41" s="24"/>
      <c r="EP41" s="2">
        <v>22961.797128479931</v>
      </c>
      <c r="EQ41" s="1"/>
      <c r="ER41" s="24"/>
      <c r="ES41" s="2">
        <v>22715.696112397021</v>
      </c>
      <c r="ET41" s="1"/>
      <c r="EU41" s="24"/>
      <c r="EV41" s="2" t="s">
        <v>17</v>
      </c>
      <c r="EW41" s="1"/>
      <c r="EX41" s="24"/>
      <c r="EY41" s="2">
        <v>151706.96821650484</v>
      </c>
      <c r="EZ41" s="1"/>
      <c r="FA41" s="24" t="s">
        <v>40</v>
      </c>
      <c r="FB41" s="2" t="s">
        <v>16</v>
      </c>
      <c r="FC41" s="1"/>
      <c r="FD41" s="12"/>
      <c r="FE41" s="36">
        <f>SUM(FE37:FE40)</f>
        <v>336059.52238038002</v>
      </c>
      <c r="FF41" s="1"/>
      <c r="FG41" s="24"/>
      <c r="FH41" s="2">
        <v>17982.544012383834</v>
      </c>
      <c r="FI41" s="1"/>
      <c r="FJ41" s="24"/>
      <c r="FK41" s="2">
        <v>127840.89293590633</v>
      </c>
      <c r="FL41" s="1"/>
      <c r="FM41" s="24"/>
      <c r="FN41" s="2">
        <v>187574.76049072813</v>
      </c>
      <c r="FP41" s="24"/>
      <c r="FQ41" s="1"/>
      <c r="FR41" s="2">
        <v>8716.5545928900628</v>
      </c>
      <c r="FS41" s="1"/>
      <c r="FT41" s="24"/>
      <c r="FU41" s="2">
        <v>80801.25918740769</v>
      </c>
    </row>
    <row r="42" spans="3:177" ht="15.75" thickBot="1" x14ac:dyDescent="0.3">
      <c r="C42" s="24"/>
      <c r="D42" s="2">
        <v>15361.282027128647</v>
      </c>
      <c r="E42" s="1"/>
      <c r="F42" s="24"/>
      <c r="G42" s="2">
        <v>281127.48627889686</v>
      </c>
      <c r="H42" s="1"/>
      <c r="I42" s="24"/>
      <c r="J42" s="2">
        <v>7262.8416141677544</v>
      </c>
      <c r="K42" s="1"/>
      <c r="L42" s="24"/>
      <c r="M42" s="2">
        <v>7262.8416141677544</v>
      </c>
      <c r="N42" s="1"/>
      <c r="O42" s="24"/>
      <c r="P42" s="2">
        <v>5471.4551482619181</v>
      </c>
      <c r="Q42" s="1"/>
      <c r="R42" s="12"/>
      <c r="S42" s="36">
        <f>SUM(S36:S41)</f>
        <v>442918.87287535722</v>
      </c>
      <c r="T42" s="1"/>
      <c r="U42" s="24"/>
      <c r="V42" s="2">
        <v>161631.13477203433</v>
      </c>
      <c r="W42" s="1"/>
      <c r="X42" s="24"/>
      <c r="Y42" s="2">
        <v>255281.15631074744</v>
      </c>
      <c r="Z42" s="1"/>
      <c r="AA42" s="24" t="s">
        <v>38</v>
      </c>
      <c r="AB42" s="2" t="s">
        <v>16</v>
      </c>
      <c r="AC42" s="1"/>
      <c r="AD42" s="24"/>
      <c r="AE42" s="2">
        <v>236892.25945785461</v>
      </c>
      <c r="AF42" s="1"/>
      <c r="AG42" s="24"/>
      <c r="AH42" s="2">
        <v>10055.801982736599</v>
      </c>
      <c r="AI42" s="1"/>
      <c r="AJ42" s="24"/>
      <c r="AK42" s="2">
        <v>210204.60741146831</v>
      </c>
      <c r="AL42" s="1"/>
      <c r="AM42" s="24" t="s">
        <v>38</v>
      </c>
      <c r="AN42" s="2" t="s">
        <v>16</v>
      </c>
      <c r="AO42" s="1"/>
      <c r="AP42" s="24"/>
      <c r="AQ42" s="2" t="s">
        <v>17</v>
      </c>
      <c r="AR42" s="1"/>
      <c r="AS42" s="24"/>
      <c r="AT42" s="2">
        <v>157241.37943864844</v>
      </c>
      <c r="AU42" s="1"/>
      <c r="AV42" s="24"/>
      <c r="AW42" s="2" t="s">
        <v>17</v>
      </c>
      <c r="AX42" s="1"/>
      <c r="AY42" s="24"/>
      <c r="AZ42" s="2">
        <v>110001.43090961721</v>
      </c>
      <c r="BA42" s="1"/>
      <c r="BB42" s="24"/>
      <c r="BC42" s="2">
        <v>14451.280595566257</v>
      </c>
      <c r="BD42" s="1"/>
      <c r="BE42" s="24"/>
      <c r="BF42" s="2">
        <v>389646.58781257283</v>
      </c>
      <c r="BG42" s="1"/>
      <c r="BH42" s="24"/>
      <c r="BI42" s="2">
        <v>192605.52312181832</v>
      </c>
      <c r="BL42" s="45" t="s">
        <v>40</v>
      </c>
      <c r="BM42" s="42" t="s">
        <v>16</v>
      </c>
      <c r="BN42" s="1"/>
      <c r="BO42" s="24"/>
      <c r="BP42" s="2" t="s">
        <v>17</v>
      </c>
      <c r="BQ42" s="1"/>
      <c r="BR42" s="24"/>
      <c r="BS42" s="2">
        <v>203193.59009282725</v>
      </c>
      <c r="BT42" s="1"/>
      <c r="BU42" s="12"/>
      <c r="BV42" s="36">
        <f>SUM(BV39:BV41)</f>
        <v>564778.93879250437</v>
      </c>
      <c r="BW42" s="1"/>
      <c r="BX42" s="24"/>
      <c r="BY42" s="2">
        <v>130496.49459782425</v>
      </c>
      <c r="BZ42" s="1"/>
      <c r="CA42" s="12"/>
      <c r="CB42" s="36">
        <f>SUM(CB37:CB41)</f>
        <v>536729.14623849641</v>
      </c>
      <c r="CC42" s="1"/>
      <c r="CD42" s="12"/>
      <c r="CE42" s="36">
        <f>SUM(CE38:CE41)</f>
        <v>630882.81636826298</v>
      </c>
      <c r="CF42" s="1"/>
      <c r="CG42" s="24"/>
      <c r="CH42" s="2">
        <v>267237.08706882189</v>
      </c>
      <c r="CI42" s="1"/>
      <c r="CJ42" s="24"/>
      <c r="CK42" s="2">
        <v>432519.67412599333</v>
      </c>
      <c r="CL42" s="1"/>
      <c r="CM42" s="24"/>
      <c r="CN42" s="2"/>
      <c r="CQ42" s="24"/>
      <c r="CR42" s="2">
        <v>93432.536919849168</v>
      </c>
      <c r="CS42" s="1"/>
      <c r="CT42" s="24"/>
      <c r="CU42" s="2">
        <v>69257.404549286046</v>
      </c>
      <c r="CV42" s="1"/>
      <c r="CW42" s="24"/>
      <c r="CX42" s="2">
        <v>86518.815351752521</v>
      </c>
      <c r="CY42" s="1"/>
      <c r="CZ42" s="12"/>
      <c r="DA42" s="36">
        <f>SUM(DA37:DA41)</f>
        <v>495378.45225712372</v>
      </c>
      <c r="DB42" s="1"/>
      <c r="DC42" s="24"/>
      <c r="DD42" s="2">
        <v>10816.998148760485</v>
      </c>
      <c r="DE42" s="1"/>
      <c r="DF42" s="24"/>
      <c r="DG42" s="2">
        <v>131389.32619105527</v>
      </c>
      <c r="DH42" s="1"/>
      <c r="DI42" s="24"/>
      <c r="DJ42" s="2">
        <v>132911.71852310305</v>
      </c>
      <c r="DK42" s="1"/>
      <c r="DL42" s="24"/>
      <c r="DM42" s="2"/>
      <c r="DN42" s="1"/>
      <c r="DO42" s="24"/>
      <c r="DP42" s="2">
        <v>22177.707844680892</v>
      </c>
      <c r="DQ42" s="1"/>
      <c r="DR42" s="24"/>
      <c r="DS42" s="2">
        <v>2186.2927475272518</v>
      </c>
      <c r="DV42" s="24"/>
      <c r="DW42" s="2">
        <v>222177.70800787408</v>
      </c>
      <c r="DX42" s="1"/>
      <c r="DY42" s="12"/>
      <c r="DZ42" s="36">
        <f>SUM(DZ37:DZ41)</f>
        <v>681591.07224023016</v>
      </c>
      <c r="EA42" s="1"/>
      <c r="EB42" s="24"/>
      <c r="EC42" s="2">
        <v>64604.378361485906</v>
      </c>
      <c r="ED42" s="1"/>
      <c r="EE42" s="24"/>
      <c r="EF42" s="2">
        <v>126289.8842066396</v>
      </c>
      <c r="EG42" s="1"/>
      <c r="EH42" s="12"/>
      <c r="EI42" s="36">
        <f>SUM(EI39:EI41)</f>
        <v>718340.2495487968</v>
      </c>
      <c r="EL42" s="24" t="s">
        <v>40</v>
      </c>
      <c r="EM42" s="2" t="s">
        <v>16</v>
      </c>
      <c r="EN42" s="1"/>
      <c r="EO42" s="24"/>
      <c r="EP42" s="2">
        <v>2861.6397218943084</v>
      </c>
      <c r="EQ42" s="1"/>
      <c r="ER42" s="12"/>
      <c r="ES42" s="36">
        <f>SUM(ES38:ES41)</f>
        <v>196697.66792412716</v>
      </c>
      <c r="ET42" s="1"/>
      <c r="EU42" s="24"/>
      <c r="EV42" s="2">
        <v>7016.7405980848444</v>
      </c>
      <c r="EW42" s="1"/>
      <c r="EX42" s="24"/>
      <c r="EY42" s="2">
        <v>85786.235582947571</v>
      </c>
      <c r="EZ42" s="1"/>
      <c r="FA42" s="24"/>
      <c r="FB42" s="2" t="s">
        <v>17</v>
      </c>
      <c r="FC42" s="1"/>
      <c r="FD42" s="24" t="s">
        <v>38</v>
      </c>
      <c r="FE42" s="2" t="s">
        <v>16</v>
      </c>
      <c r="FF42" s="1"/>
      <c r="FG42" s="24"/>
      <c r="FH42" s="2">
        <v>13907.569048406338</v>
      </c>
      <c r="FI42" s="1"/>
      <c r="FJ42" s="24"/>
      <c r="FK42" s="2">
        <v>107271.42661493005</v>
      </c>
      <c r="FL42" s="1"/>
      <c r="FM42" s="24"/>
      <c r="FN42" s="2">
        <v>136191.15764439391</v>
      </c>
      <c r="FP42" s="24"/>
      <c r="FQ42" s="1"/>
      <c r="FR42" s="2">
        <v>9912.719996641883</v>
      </c>
      <c r="FS42" s="1"/>
      <c r="FT42" s="24"/>
      <c r="FU42" s="2">
        <v>8739.4477106652175</v>
      </c>
    </row>
    <row r="43" spans="3:177" ht="15.75" thickBot="1" x14ac:dyDescent="0.3">
      <c r="C43" s="24"/>
      <c r="D43" s="2">
        <v>312851.62423581711</v>
      </c>
      <c r="E43" s="1"/>
      <c r="F43" s="24"/>
      <c r="G43" s="2">
        <v>328344.54169015295</v>
      </c>
      <c r="H43" s="1"/>
      <c r="I43" s="24"/>
      <c r="J43" s="2">
        <v>7783.6600435525188</v>
      </c>
      <c r="K43" s="1"/>
      <c r="L43" s="24"/>
      <c r="M43" s="2">
        <v>8315.9250318248596</v>
      </c>
      <c r="N43" s="1"/>
      <c r="O43" s="24"/>
      <c r="P43" s="2">
        <v>254308.19880530337</v>
      </c>
      <c r="Q43" s="1"/>
      <c r="R43" s="24"/>
      <c r="S43" s="2" t="s">
        <v>16</v>
      </c>
      <c r="T43" s="1"/>
      <c r="U43" s="12"/>
      <c r="V43" s="36">
        <f>SUM(V39:V42)</f>
        <v>617650.5942942237</v>
      </c>
      <c r="W43" s="1"/>
      <c r="X43" s="12"/>
      <c r="Y43" s="36">
        <f>SUM(Y40:Y42)</f>
        <v>674379.74014105648</v>
      </c>
      <c r="Z43" s="1"/>
      <c r="AA43" s="24"/>
      <c r="AB43" s="2" t="s">
        <v>17</v>
      </c>
      <c r="AC43" s="1"/>
      <c r="AD43" s="24"/>
      <c r="AE43" s="2">
        <v>18308.770940679784</v>
      </c>
      <c r="AF43" s="1"/>
      <c r="AG43" s="24"/>
      <c r="AH43" s="2">
        <v>215910.71701692554</v>
      </c>
      <c r="AI43" s="1"/>
      <c r="AJ43" s="24"/>
      <c r="AK43" s="2">
        <v>75656.030967441722</v>
      </c>
      <c r="AL43" s="1"/>
      <c r="AM43" s="24"/>
      <c r="AN43" s="2" t="s">
        <v>17</v>
      </c>
      <c r="AO43" s="1"/>
      <c r="AP43" s="24"/>
      <c r="AQ43" s="2">
        <v>82953.212258272208</v>
      </c>
      <c r="AR43" s="1"/>
      <c r="AS43" s="24"/>
      <c r="AT43" s="2">
        <v>451870.08192544268</v>
      </c>
      <c r="AU43" s="1"/>
      <c r="AV43" s="24"/>
      <c r="AW43" s="2">
        <v>183144.94220123574</v>
      </c>
      <c r="AX43" s="1"/>
      <c r="AY43" s="24"/>
      <c r="AZ43" s="2">
        <v>43743.024788876399</v>
      </c>
      <c r="BA43" s="1"/>
      <c r="BB43" s="24"/>
      <c r="BC43" s="2">
        <v>19413.363873330989</v>
      </c>
      <c r="BD43" s="1"/>
      <c r="BE43" s="24"/>
      <c r="BF43" s="2">
        <v>206793.53286297029</v>
      </c>
      <c r="BG43" s="1"/>
      <c r="BH43" s="24"/>
      <c r="BI43" s="2">
        <v>270499.3563517814</v>
      </c>
      <c r="BL43" s="45"/>
      <c r="BM43" s="42" t="s">
        <v>17</v>
      </c>
      <c r="BN43" s="1"/>
      <c r="BO43" s="24"/>
      <c r="BP43" s="2">
        <v>323708.68534068414</v>
      </c>
      <c r="BQ43" s="1"/>
      <c r="BR43" s="12"/>
      <c r="BS43" s="36">
        <f>SUM(BS40:BS42)</f>
        <v>426561.74022500939</v>
      </c>
      <c r="BT43" s="1"/>
      <c r="BU43" s="24" t="s">
        <v>38</v>
      </c>
      <c r="BV43" s="2" t="s">
        <v>16</v>
      </c>
      <c r="BW43" s="1"/>
      <c r="BX43" s="24"/>
      <c r="BY43" s="2">
        <v>76319.931382921204</v>
      </c>
      <c r="BZ43" s="1"/>
      <c r="CA43" s="24"/>
      <c r="CB43" s="2"/>
      <c r="CC43" s="1"/>
      <c r="CD43" s="24"/>
      <c r="CE43" s="2"/>
      <c r="CF43" s="1"/>
      <c r="CG43" s="12"/>
      <c r="CH43" s="36">
        <f>SUM(CH39:CH42)</f>
        <v>855893.54770081246</v>
      </c>
      <c r="CI43" s="1"/>
      <c r="CJ43" s="24"/>
      <c r="CK43" s="2">
        <v>290267.56355062727</v>
      </c>
      <c r="CL43" s="1"/>
      <c r="CM43" s="24" t="s">
        <v>38</v>
      </c>
      <c r="CN43" s="2" t="s">
        <v>16</v>
      </c>
      <c r="CQ43" s="24"/>
      <c r="CR43" s="2">
        <v>223282.30094052528</v>
      </c>
      <c r="CS43" s="1"/>
      <c r="CT43" s="24"/>
      <c r="CU43" s="2">
        <v>184833.30963715338</v>
      </c>
      <c r="CV43" s="1"/>
      <c r="CW43" s="24"/>
      <c r="CX43" s="2">
        <v>36239.805438069518</v>
      </c>
      <c r="CY43" s="1"/>
      <c r="CZ43" s="24" t="s">
        <v>43</v>
      </c>
      <c r="DA43" s="2" t="s">
        <v>16</v>
      </c>
      <c r="DB43" s="1"/>
      <c r="DC43" s="24"/>
      <c r="DD43" s="2">
        <v>95761.911653471136</v>
      </c>
      <c r="DE43" s="1"/>
      <c r="DF43" s="24"/>
      <c r="DG43" s="2">
        <v>20947.202764266338</v>
      </c>
      <c r="DH43" s="1"/>
      <c r="DI43" s="24"/>
      <c r="DJ43" s="2">
        <v>8327.371590712437</v>
      </c>
      <c r="DK43" s="1"/>
      <c r="DL43" s="24" t="s">
        <v>38</v>
      </c>
      <c r="DM43" s="2" t="s">
        <v>16</v>
      </c>
      <c r="DN43" s="1"/>
      <c r="DO43" s="24"/>
      <c r="DP43" s="2">
        <v>79044.212398164585</v>
      </c>
      <c r="DQ43" s="1"/>
      <c r="DR43" s="24"/>
      <c r="DS43" s="2">
        <v>11143.225077056437</v>
      </c>
      <c r="DV43" s="12"/>
      <c r="DW43" s="36">
        <f>SUM(DW40:DW42)</f>
        <v>547156.96138507931</v>
      </c>
      <c r="DX43" s="1"/>
      <c r="DY43" s="24" t="s">
        <v>38</v>
      </c>
      <c r="DZ43" s="2" t="s">
        <v>16</v>
      </c>
      <c r="EA43" s="1"/>
      <c r="EB43" s="12"/>
      <c r="EC43" s="36">
        <f>SUM(EC40:EC42)</f>
        <v>609964.23000121559</v>
      </c>
      <c r="ED43" s="1"/>
      <c r="EE43" s="12"/>
      <c r="EF43" s="36">
        <f>SUM(EF40:EF42)</f>
        <v>533604.23566218792</v>
      </c>
      <c r="EG43" s="1"/>
      <c r="EH43" s="12"/>
      <c r="EI43" s="2"/>
      <c r="EL43" s="24"/>
      <c r="EM43" s="2" t="s">
        <v>17</v>
      </c>
      <c r="EN43" s="1"/>
      <c r="EO43" s="24"/>
      <c r="EP43" s="2">
        <v>68576.334295475201</v>
      </c>
      <c r="EQ43" s="1"/>
      <c r="ER43" s="24" t="s">
        <v>38</v>
      </c>
      <c r="ES43" s="2" t="s">
        <v>16</v>
      </c>
      <c r="ET43" s="1"/>
      <c r="EU43" s="24"/>
      <c r="EV43" s="2">
        <v>3588.4962112554626</v>
      </c>
      <c r="EW43" s="1"/>
      <c r="EX43" s="24"/>
      <c r="EY43" s="2">
        <v>26184.003455332921</v>
      </c>
      <c r="EZ43" s="1"/>
      <c r="FA43" s="24"/>
      <c r="FB43" s="2">
        <v>104776.07677743821</v>
      </c>
      <c r="FC43" s="1"/>
      <c r="FD43" s="24"/>
      <c r="FE43" s="2" t="s">
        <v>17</v>
      </c>
      <c r="FF43" s="1"/>
      <c r="FG43" s="12"/>
      <c r="FH43" s="36">
        <f>SUM(FH37:FH42)</f>
        <v>246272.71446622419</v>
      </c>
      <c r="FI43" s="1"/>
      <c r="FJ43" s="24"/>
      <c r="FK43" s="2">
        <v>52545.428573423291</v>
      </c>
      <c r="FL43" s="1"/>
      <c r="FM43" s="24"/>
      <c r="FN43" s="2">
        <v>28954.070706126611</v>
      </c>
      <c r="FP43" s="24"/>
      <c r="FQ43" s="1"/>
      <c r="FR43" s="2">
        <v>3891.8300217762594</v>
      </c>
      <c r="FS43" s="1"/>
      <c r="FT43" s="12"/>
      <c r="FU43" s="36">
        <f>SUM(FU38:FU42)</f>
        <v>629200.17221178918</v>
      </c>
    </row>
    <row r="44" spans="3:177" ht="15.75" thickBot="1" x14ac:dyDescent="0.3">
      <c r="C44" s="24"/>
      <c r="D44" s="2">
        <v>255687.50915125644</v>
      </c>
      <c r="E44" s="1"/>
      <c r="F44" s="24"/>
      <c r="G44" s="2">
        <v>145377.02115167465</v>
      </c>
      <c r="H44" s="1"/>
      <c r="I44" s="12"/>
      <c r="J44" s="36">
        <f>SUM(J39:J43)</f>
        <v>339653.7418710792</v>
      </c>
      <c r="K44" s="1"/>
      <c r="L44" s="12"/>
      <c r="M44" s="36">
        <f>SUM(M39:M43)</f>
        <v>380254.68624531565</v>
      </c>
      <c r="N44" s="1"/>
      <c r="O44" s="24"/>
      <c r="P44" s="2">
        <v>87652.024681622672</v>
      </c>
      <c r="Q44" s="1"/>
      <c r="R44" s="24"/>
      <c r="S44" s="2" t="s">
        <v>17</v>
      </c>
      <c r="T44" s="1"/>
      <c r="U44" s="24" t="s">
        <v>38</v>
      </c>
      <c r="V44" s="2" t="s">
        <v>16</v>
      </c>
      <c r="W44" s="1"/>
      <c r="X44" s="24" t="s">
        <v>38</v>
      </c>
      <c r="Y44" s="2" t="s">
        <v>16</v>
      </c>
      <c r="Z44" s="1"/>
      <c r="AA44" s="24"/>
      <c r="AB44" s="2">
        <v>171664.04363699575</v>
      </c>
      <c r="AC44" s="1"/>
      <c r="AD44" s="24"/>
      <c r="AE44" s="2">
        <v>127669.19455259267</v>
      </c>
      <c r="AF44" s="1"/>
      <c r="AG44" s="24"/>
      <c r="AH44" s="2">
        <v>57839.462058927755</v>
      </c>
      <c r="AI44" s="1"/>
      <c r="AJ44" s="12"/>
      <c r="AK44" s="36">
        <f>SUM(AK40:AK43)</f>
        <v>480526.54210049228</v>
      </c>
      <c r="AL44" s="1"/>
      <c r="AM44" s="24"/>
      <c r="AN44" s="2">
        <v>300374.87504835794</v>
      </c>
      <c r="AO44" s="1"/>
      <c r="AP44" s="24"/>
      <c r="AQ44" s="2">
        <v>57673.486955057895</v>
      </c>
      <c r="AR44" s="1"/>
      <c r="AS44" s="12"/>
      <c r="AT44" s="36">
        <f>SUM(AT41:AT43)</f>
        <v>734084.99129865936</v>
      </c>
      <c r="AU44" s="1"/>
      <c r="AV44" s="24"/>
      <c r="AW44" s="2">
        <v>108959.79405084769</v>
      </c>
      <c r="AX44" s="1"/>
      <c r="AY44" s="24"/>
      <c r="AZ44" s="2">
        <v>25457.14696597177</v>
      </c>
      <c r="BA44" s="1"/>
      <c r="BB44" s="24"/>
      <c r="BC44" s="2">
        <v>426624.69629889104</v>
      </c>
      <c r="BD44" s="1"/>
      <c r="BE44" s="12"/>
      <c r="BF44" s="36">
        <f>SUM(BF40:BF43)</f>
        <v>706052.36858298269</v>
      </c>
      <c r="BG44" s="1"/>
      <c r="BH44" s="12"/>
      <c r="BI44" s="36">
        <f>SUM(BI41:BI43)</f>
        <v>516119.61696141365</v>
      </c>
      <c r="BL44" s="45"/>
      <c r="BM44" s="42">
        <v>6976.6776419783228</v>
      </c>
      <c r="BN44" s="1"/>
      <c r="BO44" s="24"/>
      <c r="BP44" s="2">
        <v>369889.82717261446</v>
      </c>
      <c r="BQ44" s="1"/>
      <c r="BR44" s="24" t="s">
        <v>38</v>
      </c>
      <c r="BS44" s="2" t="s">
        <v>16</v>
      </c>
      <c r="BT44" s="1"/>
      <c r="BU44" s="24"/>
      <c r="BV44" s="2" t="s">
        <v>17</v>
      </c>
      <c r="BW44" s="1"/>
      <c r="BX44" s="12"/>
      <c r="BY44" s="36">
        <f>SUM(BY40:BY43)</f>
        <v>686885.10572573461</v>
      </c>
      <c r="BZ44" s="1"/>
      <c r="CA44" s="24" t="s">
        <v>40</v>
      </c>
      <c r="CB44" s="2" t="s">
        <v>16</v>
      </c>
      <c r="CC44" s="1"/>
      <c r="CD44" s="24" t="s">
        <v>40</v>
      </c>
      <c r="CE44" s="2" t="s">
        <v>16</v>
      </c>
      <c r="CF44" s="1"/>
      <c r="CG44" s="24"/>
      <c r="CH44" s="2"/>
      <c r="CI44" s="1"/>
      <c r="CJ44" s="24"/>
      <c r="CK44" s="2">
        <v>231123.19377851568</v>
      </c>
      <c r="CL44" s="1"/>
      <c r="CM44" s="24"/>
      <c r="CN44" s="2" t="s">
        <v>17</v>
      </c>
      <c r="CQ44" s="24"/>
      <c r="CR44" s="2">
        <v>3989.1257723206659</v>
      </c>
      <c r="CS44" s="1"/>
      <c r="CT44" s="12"/>
      <c r="CU44" s="36">
        <f>SUM(CU39:CU43)</f>
        <v>382023.17959344632</v>
      </c>
      <c r="CV44" s="1"/>
      <c r="CW44" s="24"/>
      <c r="CX44" s="2">
        <v>239078.55220538189</v>
      </c>
      <c r="CY44" s="1"/>
      <c r="CZ44" s="24"/>
      <c r="DA44" s="2" t="s">
        <v>17</v>
      </c>
      <c r="DB44" s="1"/>
      <c r="DC44" s="12"/>
      <c r="DD44" s="36">
        <f>SUM(DD39:DD43)</f>
        <v>368647.87553331238</v>
      </c>
      <c r="DE44" s="1"/>
      <c r="DF44" s="12"/>
      <c r="DG44" s="36">
        <f>SUM(DG41:DG43)</f>
        <v>251887.25160058081</v>
      </c>
      <c r="DH44" s="1"/>
      <c r="DI44" s="24"/>
      <c r="DJ44" s="2">
        <v>28685.076572268546</v>
      </c>
      <c r="DK44" s="1"/>
      <c r="DL44" s="24"/>
      <c r="DM44" s="2" t="s">
        <v>17</v>
      </c>
      <c r="DN44" s="1"/>
      <c r="DO44" s="24"/>
      <c r="DP44" s="2">
        <v>152084.70465979492</v>
      </c>
      <c r="DQ44" s="1"/>
      <c r="DR44" s="24"/>
      <c r="DS44" s="2">
        <v>18869.652326171068</v>
      </c>
      <c r="DV44" s="24"/>
      <c r="DW44" s="2"/>
      <c r="DX44" s="1"/>
      <c r="DY44" s="24"/>
      <c r="DZ44" s="2" t="s">
        <v>17</v>
      </c>
      <c r="EA44" s="1"/>
      <c r="EB44" s="24"/>
      <c r="EC44" s="2"/>
      <c r="ED44" s="1"/>
      <c r="EE44" s="24"/>
      <c r="EF44" s="2"/>
      <c r="EG44" s="1"/>
      <c r="EH44" s="24" t="s">
        <v>38</v>
      </c>
      <c r="EI44" s="2" t="s">
        <v>16</v>
      </c>
      <c r="EL44" s="24"/>
      <c r="EM44" s="2">
        <v>75547.28865800974</v>
      </c>
      <c r="EN44" s="1"/>
      <c r="EO44" s="12"/>
      <c r="EP44" s="36">
        <f>SUM(EP39:EP43)</f>
        <v>145697.52480052679</v>
      </c>
      <c r="EQ44" s="1"/>
      <c r="ER44" s="24"/>
      <c r="ES44" s="2" t="s">
        <v>17</v>
      </c>
      <c r="ET44" s="1"/>
      <c r="EU44" s="24"/>
      <c r="EV44" s="2">
        <v>18938.331679496532</v>
      </c>
      <c r="EW44" s="1"/>
      <c r="EX44" s="24"/>
      <c r="EY44" s="2">
        <v>10816.998148760485</v>
      </c>
      <c r="EZ44" s="1"/>
      <c r="FA44" s="24"/>
      <c r="FB44" s="2">
        <v>8893.9762556475107</v>
      </c>
      <c r="FC44" s="1"/>
      <c r="FD44" s="24"/>
      <c r="FE44" s="2">
        <v>103688.65368311838</v>
      </c>
      <c r="FF44" s="1"/>
      <c r="FG44" s="24" t="s">
        <v>40</v>
      </c>
      <c r="FH44" s="2" t="s">
        <v>16</v>
      </c>
      <c r="FI44" s="1"/>
      <c r="FJ44" s="12"/>
      <c r="FK44" s="36">
        <f>SUM(FK40:FK43)</f>
        <v>400560.88171187771</v>
      </c>
      <c r="FL44" s="1"/>
      <c r="FM44" s="12"/>
      <c r="FN44" s="36">
        <f>SUM(FN39:FN43)</f>
        <v>561488.05311232607</v>
      </c>
      <c r="FP44" s="12"/>
      <c r="FQ44" s="7"/>
      <c r="FR44" s="36">
        <f>SUM(FR39:FR43)</f>
        <v>520228.93160205387</v>
      </c>
      <c r="FS44" s="1"/>
      <c r="FT44" s="24" t="s">
        <v>38</v>
      </c>
      <c r="FU44" s="2" t="s">
        <v>16</v>
      </c>
    </row>
    <row r="45" spans="3:177" ht="15.75" thickBot="1" x14ac:dyDescent="0.3">
      <c r="C45" s="12"/>
      <c r="D45" s="36">
        <f>SUM(D41:D44)</f>
        <v>721671.19818508171</v>
      </c>
      <c r="E45" s="1"/>
      <c r="F45" s="12"/>
      <c r="G45" s="36">
        <f>SUM(G42:G44)</f>
        <v>754849.04912072443</v>
      </c>
      <c r="H45" s="1"/>
      <c r="I45" s="24" t="s">
        <v>38</v>
      </c>
      <c r="J45" s="2" t="s">
        <v>16</v>
      </c>
      <c r="K45" s="1"/>
      <c r="L45" s="24" t="s">
        <v>38</v>
      </c>
      <c r="M45" s="2" t="s">
        <v>16</v>
      </c>
      <c r="N45" s="1"/>
      <c r="O45" s="24"/>
      <c r="P45" s="2">
        <v>12968.951219625005</v>
      </c>
      <c r="Q45" s="1"/>
      <c r="R45" s="24"/>
      <c r="S45" s="2">
        <v>11085.992282618552</v>
      </c>
      <c r="T45" s="1"/>
      <c r="U45" s="24"/>
      <c r="V45" s="2" t="s">
        <v>17</v>
      </c>
      <c r="W45" s="1"/>
      <c r="X45" s="24"/>
      <c r="Y45" s="2" t="s">
        <v>17</v>
      </c>
      <c r="Z45" s="1"/>
      <c r="AA45" s="24"/>
      <c r="AB45" s="2">
        <v>13335.241104027476</v>
      </c>
      <c r="AC45" s="1"/>
      <c r="AD45" s="24"/>
      <c r="AE45" s="2">
        <v>60661.038824715542</v>
      </c>
      <c r="AF45" s="1"/>
      <c r="AG45" s="24"/>
      <c r="AH45" s="2">
        <v>9008.4418445232823</v>
      </c>
      <c r="AI45" s="1"/>
      <c r="AJ45" s="24" t="s">
        <v>38</v>
      </c>
      <c r="AK45" s="2" t="s">
        <v>16</v>
      </c>
      <c r="AL45" s="1"/>
      <c r="AM45" s="24"/>
      <c r="AN45" s="2">
        <v>10496.494499908322</v>
      </c>
      <c r="AO45" s="1"/>
      <c r="AP45" s="24"/>
      <c r="AQ45" s="2">
        <v>299745.31430954119</v>
      </c>
      <c r="AR45" s="1"/>
      <c r="AS45" s="24" t="s">
        <v>38</v>
      </c>
      <c r="AT45" s="2" t="s">
        <v>16</v>
      </c>
      <c r="AU45" s="1"/>
      <c r="AV45" s="24"/>
      <c r="AW45" s="2">
        <v>113984.8334024941</v>
      </c>
      <c r="AX45" s="1"/>
      <c r="AY45" s="12"/>
      <c r="AZ45" s="36">
        <f>SUM(AZ40:AZ44)</f>
        <v>459739.59116065199</v>
      </c>
      <c r="BA45" s="1"/>
      <c r="BB45" s="24"/>
      <c r="BC45" s="2">
        <v>54004.864831589381</v>
      </c>
      <c r="BD45" s="1"/>
      <c r="BE45" s="24" t="s">
        <v>38</v>
      </c>
      <c r="BF45" s="2" t="s">
        <v>16</v>
      </c>
      <c r="BG45" s="1"/>
      <c r="BH45" s="24"/>
      <c r="BI45" s="73"/>
      <c r="BL45" s="45"/>
      <c r="BM45" s="42">
        <v>3462.5840634921128</v>
      </c>
      <c r="BN45" s="1"/>
      <c r="BO45" s="24"/>
      <c r="BP45" s="2">
        <v>134388.32461960052</v>
      </c>
      <c r="BQ45" s="1"/>
      <c r="BR45" s="24"/>
      <c r="BS45" s="2" t="s">
        <v>17</v>
      </c>
      <c r="BT45" s="1"/>
      <c r="BU45" s="24"/>
      <c r="BV45" s="2">
        <v>289254.5430890767</v>
      </c>
      <c r="BW45" s="1"/>
      <c r="BX45" s="24"/>
      <c r="BY45" s="2"/>
      <c r="BZ45" s="1"/>
      <c r="CA45" s="24"/>
      <c r="CB45" s="2" t="s">
        <v>17</v>
      </c>
      <c r="CC45" s="1"/>
      <c r="CD45" s="24"/>
      <c r="CE45" s="2" t="s">
        <v>17</v>
      </c>
      <c r="CF45" s="1"/>
      <c r="CG45" s="24" t="s">
        <v>40</v>
      </c>
      <c r="CH45" s="2" t="s">
        <v>16</v>
      </c>
      <c r="CI45" s="1"/>
      <c r="CJ45" s="24"/>
      <c r="CK45" s="2">
        <v>91686.936689493639</v>
      </c>
      <c r="CL45" s="1"/>
      <c r="CM45" s="24"/>
      <c r="CN45" s="2">
        <v>302315.06677980232</v>
      </c>
      <c r="CQ45" s="24"/>
      <c r="CR45" s="2">
        <v>8298.7551934934927</v>
      </c>
      <c r="CS45" s="1"/>
      <c r="CT45" s="24" t="s">
        <v>38</v>
      </c>
      <c r="CU45" s="2" t="s">
        <v>16</v>
      </c>
      <c r="CV45" s="1"/>
      <c r="CW45" s="12"/>
      <c r="CX45" s="36">
        <f>SUM(CX41:CX44)</f>
        <v>381445.12836962374</v>
      </c>
      <c r="CY45" s="1"/>
      <c r="CZ45" s="24"/>
      <c r="DA45" s="2">
        <v>31415.080866955715</v>
      </c>
      <c r="DB45" s="1"/>
      <c r="DC45" s="24" t="s">
        <v>38</v>
      </c>
      <c r="DD45" s="2" t="s">
        <v>16</v>
      </c>
      <c r="DE45" s="1"/>
      <c r="DF45" s="24"/>
      <c r="DG45" s="2"/>
      <c r="DH45" s="1"/>
      <c r="DI45" s="24"/>
      <c r="DJ45" s="2">
        <v>7640.578057457803</v>
      </c>
      <c r="DK45" s="1"/>
      <c r="DL45" s="24"/>
      <c r="DM45" s="2">
        <v>52802.976148393784</v>
      </c>
      <c r="DN45" s="1"/>
      <c r="DO45" s="12"/>
      <c r="DP45" s="36">
        <f>SUM(DP42:DP44)</f>
        <v>253306.62490264041</v>
      </c>
      <c r="DQ45" s="1"/>
      <c r="DR45" s="24"/>
      <c r="DS45" s="2">
        <v>16311.346414797557</v>
      </c>
      <c r="DV45" s="24"/>
      <c r="DW45" s="2"/>
      <c r="DX45" s="1"/>
      <c r="DY45" s="24"/>
      <c r="DZ45" s="2">
        <v>220970.09604523468</v>
      </c>
      <c r="EA45" s="1"/>
      <c r="EB45" s="24" t="s">
        <v>38</v>
      </c>
      <c r="EC45" s="2" t="s">
        <v>16</v>
      </c>
      <c r="ED45" s="1"/>
      <c r="EE45" s="24" t="s">
        <v>38</v>
      </c>
      <c r="EF45" s="2" t="s">
        <v>16</v>
      </c>
      <c r="EG45" s="1"/>
      <c r="EH45" s="24"/>
      <c r="EI45" s="2" t="s">
        <v>17</v>
      </c>
      <c r="EL45" s="24"/>
      <c r="EM45" s="2">
        <v>231907.28306231476</v>
      </c>
      <c r="EN45" s="1"/>
      <c r="EO45" s="24" t="s">
        <v>40</v>
      </c>
      <c r="EP45" s="2" t="s">
        <v>16</v>
      </c>
      <c r="EQ45" s="1"/>
      <c r="ER45" s="24"/>
      <c r="ES45" s="2">
        <v>121035.91367724167</v>
      </c>
      <c r="ET45" s="1"/>
      <c r="EU45" s="24"/>
      <c r="EV45" s="2">
        <v>6598.9411986882742</v>
      </c>
      <c r="EW45" s="1"/>
      <c r="EX45" s="12"/>
      <c r="EY45" s="36">
        <f>SUM(EY40:EY44)</f>
        <v>422910.28793987224</v>
      </c>
      <c r="EZ45" s="1"/>
      <c r="FA45" s="24"/>
      <c r="FB45" s="2">
        <v>75684.647364660661</v>
      </c>
      <c r="FC45" s="1"/>
      <c r="FD45" s="24"/>
      <c r="FE45" s="2">
        <v>26750.608120267992</v>
      </c>
      <c r="FF45" s="1"/>
      <c r="FG45" s="24"/>
      <c r="FH45" s="2" t="s">
        <v>17</v>
      </c>
      <c r="FI45" s="1"/>
      <c r="FJ45" s="24" t="s">
        <v>38</v>
      </c>
      <c r="FK45" s="2" t="s">
        <v>16</v>
      </c>
      <c r="FL45" s="1"/>
      <c r="FM45" s="24" t="s">
        <v>38</v>
      </c>
      <c r="FN45" s="2" t="s">
        <v>16</v>
      </c>
      <c r="FP45" s="24"/>
      <c r="FQ45" s="1" t="s">
        <v>38</v>
      </c>
      <c r="FR45" s="2" t="s">
        <v>16</v>
      </c>
      <c r="FS45" s="1"/>
      <c r="FT45" s="24"/>
      <c r="FU45" s="2" t="s">
        <v>17</v>
      </c>
    </row>
    <row r="46" spans="3:177" ht="15.75" thickBot="1" x14ac:dyDescent="0.3">
      <c r="C46" s="24" t="s">
        <v>38</v>
      </c>
      <c r="D46" s="2" t="s">
        <v>16</v>
      </c>
      <c r="E46" s="1"/>
      <c r="F46" s="24" t="s">
        <v>38</v>
      </c>
      <c r="G46" s="2" t="s">
        <v>16</v>
      </c>
      <c r="H46" s="1"/>
      <c r="I46" s="24"/>
      <c r="J46" s="2" t="s">
        <v>17</v>
      </c>
      <c r="K46" s="1"/>
      <c r="L46" s="24"/>
      <c r="M46" s="2" t="s">
        <v>17</v>
      </c>
      <c r="N46" s="1"/>
      <c r="O46" s="12"/>
      <c r="P46" s="36">
        <f>SUM(P40:P45)</f>
        <v>411126.05556511151</v>
      </c>
      <c r="Q46" s="1"/>
      <c r="R46" s="24" t="s">
        <v>38</v>
      </c>
      <c r="S46" s="2">
        <v>25233.939067664011</v>
      </c>
      <c r="T46" s="1"/>
      <c r="U46" s="24"/>
      <c r="V46" s="2">
        <v>193006.15268288352</v>
      </c>
      <c r="W46" s="1"/>
      <c r="X46" s="24"/>
      <c r="Y46" s="2">
        <v>213220.77567834491</v>
      </c>
      <c r="Z46" s="1"/>
      <c r="AA46" s="24"/>
      <c r="AB46" s="2">
        <v>12064.673067506405</v>
      </c>
      <c r="AC46" s="1"/>
      <c r="AD46" s="24"/>
      <c r="AE46" s="2">
        <v>7783.6600435525188</v>
      </c>
      <c r="AF46" s="1"/>
      <c r="AG46" s="12"/>
      <c r="AH46" s="36">
        <f>SUM(AH41:AH45)</f>
        <v>386126.77095464279</v>
      </c>
      <c r="AI46" s="1"/>
      <c r="AJ46" s="24"/>
      <c r="AK46" s="2" t="s">
        <v>17</v>
      </c>
      <c r="AL46" s="1"/>
      <c r="AM46" s="24"/>
      <c r="AN46" s="2">
        <v>78758.048425975154</v>
      </c>
      <c r="AO46" s="1"/>
      <c r="AP46" s="24"/>
      <c r="AQ46" s="2">
        <v>233841.75151431531</v>
      </c>
      <c r="AR46" s="1"/>
      <c r="AS46" s="24"/>
      <c r="AT46" s="2" t="s">
        <v>17</v>
      </c>
      <c r="AU46" s="1"/>
      <c r="AV46" s="24"/>
      <c r="AW46" s="2">
        <v>120343.39686454325</v>
      </c>
      <c r="AX46" s="1"/>
      <c r="AY46" s="24" t="s">
        <v>38</v>
      </c>
      <c r="AZ46" s="2" t="s">
        <v>16</v>
      </c>
      <c r="BA46" s="1"/>
      <c r="BB46" s="12"/>
      <c r="BC46" s="36">
        <f>SUM(BC40:BC45)</f>
        <v>534766.06138927699</v>
      </c>
      <c r="BD46" s="1"/>
      <c r="BE46" s="24"/>
      <c r="BF46" s="2" t="s">
        <v>17</v>
      </c>
      <c r="BG46" s="1"/>
      <c r="BH46" s="24"/>
      <c r="BI46" s="2"/>
      <c r="BL46" s="45"/>
      <c r="BM46" s="42">
        <v>5162.3980582973327</v>
      </c>
      <c r="BN46" s="1"/>
      <c r="BO46" s="12"/>
      <c r="BP46" s="36">
        <f>SUM(BP43:BP45)</f>
        <v>827986.83713289909</v>
      </c>
      <c r="BQ46" s="1"/>
      <c r="BR46" s="24"/>
      <c r="BS46" s="2">
        <v>201121.76293417576</v>
      </c>
      <c r="BT46" s="1"/>
      <c r="BU46" s="24"/>
      <c r="BV46" s="2">
        <v>36165.402805300269</v>
      </c>
      <c r="BW46" s="1"/>
      <c r="BX46" s="24" t="s">
        <v>38</v>
      </c>
      <c r="BY46" s="2" t="s">
        <v>16</v>
      </c>
      <c r="BZ46" s="1"/>
      <c r="CA46" s="24"/>
      <c r="CB46" s="2">
        <v>152754.32835471816</v>
      </c>
      <c r="CC46" s="1"/>
      <c r="CD46" s="24"/>
      <c r="CE46" s="2">
        <v>170399.19887991849</v>
      </c>
      <c r="CF46" s="1"/>
      <c r="CG46" s="24"/>
      <c r="CH46" s="2" t="s">
        <v>17</v>
      </c>
      <c r="CI46" s="1"/>
      <c r="CJ46" s="24"/>
      <c r="CK46" s="27">
        <f>SUM(CK42:CK45)</f>
        <v>1045597.3681446299</v>
      </c>
      <c r="CL46" s="1"/>
      <c r="CM46" s="24"/>
      <c r="CN46" s="2">
        <v>213981.97184436879</v>
      </c>
      <c r="CQ46" s="12"/>
      <c r="CR46" s="36">
        <f>SUM(CR42:CR45)</f>
        <v>329002.71882618865</v>
      </c>
      <c r="CS46" s="1"/>
      <c r="CT46" s="24"/>
      <c r="CU46" s="2" t="s">
        <v>17</v>
      </c>
      <c r="CV46" s="1"/>
      <c r="CW46" s="24" t="s">
        <v>38</v>
      </c>
      <c r="CX46" s="2" t="s">
        <v>16</v>
      </c>
      <c r="CY46" s="1"/>
      <c r="CZ46" s="24"/>
      <c r="DA46" s="2">
        <v>159170.12461120522</v>
      </c>
      <c r="DB46" s="1"/>
      <c r="DC46" s="24"/>
      <c r="DD46" s="2" t="s">
        <v>17</v>
      </c>
      <c r="DE46" s="1"/>
      <c r="DF46" s="24"/>
      <c r="DG46" s="2"/>
      <c r="DH46" s="1"/>
      <c r="DI46" s="12"/>
      <c r="DJ46" s="36">
        <f>SUM(DJ41:DJ45)</f>
        <v>213443.98357665265</v>
      </c>
      <c r="DK46" s="1"/>
      <c r="DL46" s="24"/>
      <c r="DM46" s="2">
        <v>236337.10135180716</v>
      </c>
      <c r="DN46" s="1"/>
      <c r="DO46" s="24" t="s">
        <v>38</v>
      </c>
      <c r="DP46" s="2" t="s">
        <v>16</v>
      </c>
      <c r="DQ46" s="1"/>
      <c r="DR46" s="12"/>
      <c r="DS46" s="36">
        <f>SUM(DS41:DS45)</f>
        <v>89254.542925883492</v>
      </c>
      <c r="DV46" s="24"/>
      <c r="DW46" s="2"/>
      <c r="DX46" s="1"/>
      <c r="DY46" s="24"/>
      <c r="DZ46" s="2">
        <v>128298.75529140941</v>
      </c>
      <c r="EA46" s="1"/>
      <c r="EB46" s="24"/>
      <c r="EC46" s="2" t="s">
        <v>17</v>
      </c>
      <c r="ED46" s="1"/>
      <c r="EE46" s="24"/>
      <c r="EF46" s="2" t="s">
        <v>17</v>
      </c>
      <c r="EG46" s="1"/>
      <c r="EH46" s="24"/>
      <c r="EI46" s="2">
        <v>359004.14967052854</v>
      </c>
      <c r="EL46" s="24"/>
      <c r="EM46" s="2">
        <v>25125.196758232029</v>
      </c>
      <c r="EN46" s="1"/>
      <c r="EO46" s="24"/>
      <c r="EP46" s="2" t="s">
        <v>17</v>
      </c>
      <c r="EQ46" s="1"/>
      <c r="ER46" s="24"/>
      <c r="ES46" s="2">
        <v>5259.6938088417382</v>
      </c>
      <c r="ET46" s="1"/>
      <c r="EU46" s="12"/>
      <c r="EV46" s="36">
        <f>SUM(EV42:EV45)</f>
        <v>36142.509687525118</v>
      </c>
      <c r="EW46" s="1"/>
      <c r="EX46" s="24" t="s">
        <v>38</v>
      </c>
      <c r="EY46" s="2" t="s">
        <v>16</v>
      </c>
      <c r="EZ46" s="1"/>
      <c r="FA46" s="24"/>
      <c r="FB46" s="2">
        <v>153418.22877019766</v>
      </c>
      <c r="FC46" s="1"/>
      <c r="FD46" s="24"/>
      <c r="FE46" s="2">
        <v>164349.69250783391</v>
      </c>
      <c r="FF46" s="1"/>
      <c r="FG46" s="24"/>
      <c r="FH46" s="2">
        <v>126146.80222054489</v>
      </c>
      <c r="FI46" s="1"/>
      <c r="FJ46" s="24"/>
      <c r="FK46" s="2" t="s">
        <v>17</v>
      </c>
      <c r="FL46" s="1"/>
      <c r="FM46" s="24"/>
      <c r="FN46" s="2" t="s">
        <v>17</v>
      </c>
      <c r="FP46" s="24"/>
      <c r="FQ46" s="1"/>
      <c r="FR46" s="2" t="s">
        <v>17</v>
      </c>
      <c r="FS46" s="1"/>
      <c r="FT46" s="24"/>
      <c r="FU46" s="2">
        <v>255183.86056020306</v>
      </c>
    </row>
    <row r="47" spans="3:177" ht="15.75" thickBot="1" x14ac:dyDescent="0.3">
      <c r="C47" s="24"/>
      <c r="D47" s="2" t="s">
        <v>17</v>
      </c>
      <c r="E47" s="1"/>
      <c r="F47" s="24"/>
      <c r="G47" s="2" t="s">
        <v>17</v>
      </c>
      <c r="H47" s="1"/>
      <c r="I47" s="24"/>
      <c r="J47" s="2">
        <v>87789.383388273593</v>
      </c>
      <c r="K47" s="1"/>
      <c r="L47" s="24"/>
      <c r="M47" s="2">
        <v>65846.330000788032</v>
      </c>
      <c r="N47" s="1"/>
      <c r="O47" s="24" t="s">
        <v>38</v>
      </c>
      <c r="P47" s="2" t="s">
        <v>16</v>
      </c>
      <c r="Q47" s="1"/>
      <c r="R47" s="24"/>
      <c r="S47" s="2">
        <v>13810.273297861933</v>
      </c>
      <c r="T47" s="1"/>
      <c r="U47" s="24"/>
      <c r="V47" s="2">
        <v>173712.97767787208</v>
      </c>
      <c r="W47" s="1"/>
      <c r="X47" s="24"/>
      <c r="Y47" s="2">
        <v>128945.48586855753</v>
      </c>
      <c r="Z47" s="1"/>
      <c r="AA47" s="24"/>
      <c r="AB47" s="2">
        <v>226779.22468068014</v>
      </c>
      <c r="AC47" s="1"/>
      <c r="AD47" s="12"/>
      <c r="AE47" s="36">
        <f>SUM(AE42:AE46)</f>
        <v>451314.92381939513</v>
      </c>
      <c r="AF47" s="1"/>
      <c r="AG47" s="24" t="s">
        <v>38</v>
      </c>
      <c r="AH47" s="2" t="s">
        <v>16</v>
      </c>
      <c r="AI47" s="1"/>
      <c r="AJ47" s="24"/>
      <c r="AK47" s="2">
        <v>149881.2420739363</v>
      </c>
      <c r="AL47" s="1"/>
      <c r="AM47" s="24"/>
      <c r="AN47" s="2">
        <v>143476.89237633682</v>
      </c>
      <c r="AO47" s="1"/>
      <c r="AP47" s="12"/>
      <c r="AQ47" s="36">
        <f>SUM(AQ43:AQ46)</f>
        <v>674213.76503718668</v>
      </c>
      <c r="AR47" s="1"/>
      <c r="AS47" s="24"/>
      <c r="AT47" s="2">
        <v>44561.453749338165</v>
      </c>
      <c r="AU47" s="1"/>
      <c r="AV47" s="12"/>
      <c r="AW47" s="36">
        <f>SUM(AW43:AW46)</f>
        <v>526432.96651912073</v>
      </c>
      <c r="AX47" s="1"/>
      <c r="AY47" s="24"/>
      <c r="AZ47" s="2" t="s">
        <v>17</v>
      </c>
      <c r="BA47" s="1"/>
      <c r="BB47" s="24" t="s">
        <v>38</v>
      </c>
      <c r="BC47" s="2" t="s">
        <v>16</v>
      </c>
      <c r="BD47" s="1"/>
      <c r="BE47" s="24"/>
      <c r="BF47" s="2">
        <v>87182.715767231988</v>
      </c>
      <c r="BG47" s="1"/>
      <c r="BH47" s="24"/>
      <c r="BI47" s="2"/>
      <c r="BL47" s="45"/>
      <c r="BM47" s="42">
        <v>4309.6294211728282</v>
      </c>
      <c r="BN47" s="1"/>
      <c r="BO47" s="24"/>
      <c r="BP47" s="2"/>
      <c r="BQ47" s="1"/>
      <c r="BR47" s="24"/>
      <c r="BS47" s="2">
        <v>117247.1026854536</v>
      </c>
      <c r="BT47" s="1"/>
      <c r="BU47" s="24"/>
      <c r="BV47" s="2">
        <v>67815.138129451312</v>
      </c>
      <c r="BW47" s="1"/>
      <c r="BX47" s="24"/>
      <c r="BY47" s="2" t="s">
        <v>17</v>
      </c>
      <c r="BZ47" s="1"/>
      <c r="CA47" s="24"/>
      <c r="CB47" s="2">
        <v>127033.91053433214</v>
      </c>
      <c r="CC47" s="1"/>
      <c r="CD47" s="24"/>
      <c r="CE47" s="2">
        <v>189772.49979714295</v>
      </c>
      <c r="CF47" s="1"/>
      <c r="CG47" s="24"/>
      <c r="CH47" s="2">
        <v>362209.18615905021</v>
      </c>
      <c r="CI47" s="1"/>
      <c r="CJ47" s="24"/>
      <c r="CK47" s="2"/>
      <c r="CL47" s="1"/>
      <c r="CM47" s="24"/>
      <c r="CN47" s="2">
        <v>128630.70549914916</v>
      </c>
      <c r="CQ47" s="24" t="s">
        <v>38</v>
      </c>
      <c r="CR47" s="2" t="s">
        <v>16</v>
      </c>
      <c r="CS47" s="1"/>
      <c r="CT47" s="24"/>
      <c r="CU47" s="2">
        <v>5322.6498827234127</v>
      </c>
      <c r="CV47" s="1"/>
      <c r="CW47" s="24"/>
      <c r="CX47" s="2" t="s">
        <v>17</v>
      </c>
      <c r="CY47" s="1"/>
      <c r="CZ47" s="24"/>
      <c r="DA47" s="2">
        <v>181187.58063146</v>
      </c>
      <c r="DB47" s="1"/>
      <c r="DC47" s="24"/>
      <c r="DD47" s="2">
        <v>151432.250803203</v>
      </c>
      <c r="DE47" s="1"/>
      <c r="DF47" s="24"/>
      <c r="DG47" s="2"/>
      <c r="DH47" s="1"/>
      <c r="DI47" s="24" t="s">
        <v>38</v>
      </c>
      <c r="DJ47" s="2" t="s">
        <v>16</v>
      </c>
      <c r="DK47" s="1"/>
      <c r="DL47" s="24"/>
      <c r="DM47" s="2">
        <v>117447.4174659862</v>
      </c>
      <c r="DN47" s="1"/>
      <c r="DO47" s="24"/>
      <c r="DP47" s="2" t="s">
        <v>17</v>
      </c>
      <c r="DQ47" s="1"/>
      <c r="DR47" s="24" t="s">
        <v>38</v>
      </c>
      <c r="DS47" s="2" t="s">
        <v>16</v>
      </c>
      <c r="DV47" s="24"/>
      <c r="DW47" s="2"/>
      <c r="DX47" s="1"/>
      <c r="DY47" s="24"/>
      <c r="DZ47" s="2">
        <v>220220.34643809838</v>
      </c>
      <c r="EA47" s="1"/>
      <c r="EB47" s="24"/>
      <c r="EC47" s="2">
        <v>352943.19673955638</v>
      </c>
      <c r="ED47" s="1"/>
      <c r="EE47" s="24"/>
      <c r="EF47" s="2">
        <v>266115.32429783931</v>
      </c>
      <c r="EG47" s="1"/>
      <c r="EH47" s="24"/>
      <c r="EI47" s="2">
        <v>186825.01088359181</v>
      </c>
      <c r="EL47" s="24"/>
      <c r="EM47" s="2">
        <v>40618.114212567816</v>
      </c>
      <c r="EN47" s="1"/>
      <c r="EO47" s="24"/>
      <c r="EP47" s="2">
        <v>21771.355004171899</v>
      </c>
      <c r="EQ47" s="1"/>
      <c r="ER47" s="12"/>
      <c r="ES47" s="36">
        <f>SUM(ES45:ES46)</f>
        <v>126295.60748608341</v>
      </c>
      <c r="ET47" s="1"/>
      <c r="EU47" s="24" t="s">
        <v>38</v>
      </c>
      <c r="EV47" s="2" t="s">
        <v>16</v>
      </c>
      <c r="EW47" s="1"/>
      <c r="EX47" s="24"/>
      <c r="EY47" s="2" t="s">
        <v>17</v>
      </c>
      <c r="EZ47" s="1"/>
      <c r="FA47" s="24"/>
      <c r="FB47" s="2">
        <v>50639.576518641676</v>
      </c>
      <c r="FC47" s="1"/>
      <c r="FD47" s="24"/>
      <c r="FE47" s="2">
        <v>8441.8371795882103</v>
      </c>
      <c r="FF47" s="1"/>
      <c r="FG47" s="24"/>
      <c r="FH47" s="2">
        <v>7863.7859557655593</v>
      </c>
      <c r="FI47" s="1"/>
      <c r="FJ47" s="24"/>
      <c r="FK47" s="2">
        <v>151100.30059546328</v>
      </c>
      <c r="FL47" s="1"/>
      <c r="FM47" s="24"/>
      <c r="FN47" s="2">
        <v>186733.4384124912</v>
      </c>
      <c r="FP47" s="24"/>
      <c r="FQ47" s="1"/>
      <c r="FR47" s="2">
        <v>305766.20428440685</v>
      </c>
      <c r="FS47" s="1"/>
      <c r="FT47" s="24"/>
      <c r="FU47" s="2">
        <v>56317.069726879992</v>
      </c>
    </row>
    <row r="48" spans="3:177" ht="15.75" thickBot="1" x14ac:dyDescent="0.3">
      <c r="C48" s="24"/>
      <c r="D48" s="2">
        <v>249311.77585087594</v>
      </c>
      <c r="E48" s="1"/>
      <c r="F48" s="24"/>
      <c r="G48" s="2">
        <v>354139.36214330827</v>
      </c>
      <c r="H48" s="1"/>
      <c r="I48" s="24"/>
      <c r="J48" s="2">
        <v>51051.652638594467</v>
      </c>
      <c r="K48" s="1"/>
      <c r="L48" s="24"/>
      <c r="M48" s="2">
        <v>50776.935225292604</v>
      </c>
      <c r="N48" s="1"/>
      <c r="O48" s="24"/>
      <c r="P48" s="2" t="s">
        <v>17</v>
      </c>
      <c r="Q48" s="1"/>
      <c r="R48" s="24"/>
      <c r="S48" s="2">
        <v>212951.78154448685</v>
      </c>
      <c r="T48" s="1"/>
      <c r="U48" s="24"/>
      <c r="V48" s="2">
        <v>11257.690665932209</v>
      </c>
      <c r="W48" s="1"/>
      <c r="X48" s="24"/>
      <c r="Y48" s="2">
        <v>248046.93109379863</v>
      </c>
      <c r="Z48" s="1"/>
      <c r="AA48" s="12"/>
      <c r="AB48" s="36">
        <f>SUM(AB44:AB47)</f>
        <v>423843.18248920981</v>
      </c>
      <c r="AC48" s="1"/>
      <c r="AD48" s="24" t="s">
        <v>38</v>
      </c>
      <c r="AE48" s="2" t="s">
        <v>16</v>
      </c>
      <c r="AF48" s="1"/>
      <c r="AG48" s="24"/>
      <c r="AH48" s="2" t="s">
        <v>17</v>
      </c>
      <c r="AI48" s="1"/>
      <c r="AJ48" s="24"/>
      <c r="AK48" s="2">
        <v>10702.532559884712</v>
      </c>
      <c r="AL48" s="1"/>
      <c r="AM48" s="12"/>
      <c r="AN48" s="36">
        <f>SUM(AN44:AN47)</f>
        <v>533106.31035057816</v>
      </c>
      <c r="AO48" s="1"/>
      <c r="AP48" s="24" t="s">
        <v>38</v>
      </c>
      <c r="AQ48" s="2" t="s">
        <v>16</v>
      </c>
      <c r="AR48" s="1"/>
      <c r="AS48" s="24"/>
      <c r="AT48" s="2">
        <v>347878.0944318035</v>
      </c>
      <c r="AU48" s="1"/>
      <c r="AV48" s="24"/>
      <c r="AW48" s="2"/>
      <c r="AX48" s="1"/>
      <c r="AY48" s="24"/>
      <c r="AZ48" s="2">
        <v>333701.53124953911</v>
      </c>
      <c r="BA48" s="1"/>
      <c r="BB48" s="24"/>
      <c r="BC48" s="2" t="s">
        <v>17</v>
      </c>
      <c r="BD48" s="1"/>
      <c r="BE48" s="24"/>
      <c r="BF48" s="2">
        <v>7589.0685424637049</v>
      </c>
      <c r="BG48" s="1"/>
      <c r="BH48" s="24"/>
      <c r="BI48" s="2"/>
      <c r="BL48" s="45"/>
      <c r="BM48" s="42">
        <v>8876.8064173161438</v>
      </c>
      <c r="BN48" s="1"/>
      <c r="BO48" s="24"/>
      <c r="BP48" s="2"/>
      <c r="BQ48" s="1"/>
      <c r="BR48" s="24"/>
      <c r="BS48" s="2">
        <v>75341.250598033352</v>
      </c>
      <c r="BT48" s="1"/>
      <c r="BU48" s="24"/>
      <c r="BV48" s="2">
        <v>129529.26037182397</v>
      </c>
      <c r="BW48" s="1"/>
      <c r="BX48" s="24"/>
      <c r="BY48" s="2">
        <v>271306.33875335555</v>
      </c>
      <c r="BZ48" s="1"/>
      <c r="CA48" s="24"/>
      <c r="CB48" s="2">
        <v>258011.16060543462</v>
      </c>
      <c r="CC48" s="1"/>
      <c r="CD48" s="24"/>
      <c r="CE48" s="2">
        <v>208396.05110723112</v>
      </c>
      <c r="CF48" s="1"/>
      <c r="CG48" s="24"/>
      <c r="CH48" s="2">
        <v>133112.03330363563</v>
      </c>
      <c r="CI48" s="1"/>
      <c r="CJ48" s="24" t="s">
        <v>38</v>
      </c>
      <c r="CK48" s="2" t="s">
        <v>16</v>
      </c>
      <c r="CL48" s="1"/>
      <c r="CM48" s="24"/>
      <c r="CN48" s="27">
        <f>SUM(CN45:CN47)</f>
        <v>644927.74412332033</v>
      </c>
      <c r="CQ48" s="24"/>
      <c r="CR48" s="2" t="s">
        <v>17</v>
      </c>
      <c r="CS48" s="1"/>
      <c r="CT48" s="24"/>
      <c r="CU48" s="2">
        <v>30442.123361511651</v>
      </c>
      <c r="CV48" s="1"/>
      <c r="CW48" s="24"/>
      <c r="CX48" s="2">
        <v>13020.460734619102</v>
      </c>
      <c r="CY48" s="1"/>
      <c r="CZ48" s="24"/>
      <c r="DA48" s="2">
        <v>72473.887596695262</v>
      </c>
      <c r="DB48" s="1"/>
      <c r="DC48" s="24"/>
      <c r="DD48" s="2">
        <v>50982.973285268999</v>
      </c>
      <c r="DE48" s="1"/>
      <c r="DF48" s="24"/>
      <c r="DG48" s="2"/>
      <c r="DH48" s="1"/>
      <c r="DI48" s="24"/>
      <c r="DJ48" s="2" t="s">
        <v>17</v>
      </c>
      <c r="DK48" s="1"/>
      <c r="DL48" s="12"/>
      <c r="DM48" s="36">
        <f>SUM(DM45:DM47)</f>
        <v>406587.49496618717</v>
      </c>
      <c r="DN48" s="1"/>
      <c r="DO48" s="24"/>
      <c r="DP48" s="2">
        <v>2821.5767657877877</v>
      </c>
      <c r="DQ48" s="1"/>
      <c r="DR48" s="24"/>
      <c r="DS48" s="2" t="s">
        <v>17</v>
      </c>
      <c r="DV48" s="24"/>
      <c r="DW48" s="2"/>
      <c r="DX48" s="1"/>
      <c r="DY48" s="24"/>
      <c r="DZ48" s="2">
        <v>43239.376197822996</v>
      </c>
      <c r="EA48" s="1"/>
      <c r="EB48" s="24"/>
      <c r="EC48" s="2">
        <v>181977.39319470286</v>
      </c>
      <c r="ED48" s="1"/>
      <c r="EE48" s="24"/>
      <c r="EF48" s="2">
        <v>167314.35125971641</v>
      </c>
      <c r="EG48" s="1"/>
      <c r="EH48" s="24"/>
      <c r="EI48" s="2">
        <v>191546.71642471742</v>
      </c>
      <c r="EL48" s="24"/>
      <c r="EM48" s="2">
        <v>6450.1359331497715</v>
      </c>
      <c r="EN48" s="1"/>
      <c r="EO48" s="24"/>
      <c r="EP48" s="2">
        <v>14439.83403667868</v>
      </c>
      <c r="EQ48" s="1"/>
      <c r="ER48" s="24"/>
      <c r="ES48" s="2"/>
      <c r="ET48" s="1"/>
      <c r="EU48" s="24"/>
      <c r="EV48" s="2" t="s">
        <v>17</v>
      </c>
      <c r="EW48" s="1"/>
      <c r="EX48" s="24"/>
      <c r="EY48" s="2">
        <v>89735.298399161722</v>
      </c>
      <c r="EZ48" s="1"/>
      <c r="FA48" s="12"/>
      <c r="FB48" s="36">
        <f>SUM(FB43:FB47)</f>
        <v>393412.50568658567</v>
      </c>
      <c r="FC48" s="1"/>
      <c r="FD48" s="12"/>
      <c r="FE48" s="36">
        <f>SUM(FE44:FE47)</f>
        <v>303230.79149080848</v>
      </c>
      <c r="FF48" s="1"/>
      <c r="FG48" s="24"/>
      <c r="FH48" s="2">
        <v>38706.538878342413</v>
      </c>
      <c r="FI48" s="1"/>
      <c r="FJ48" s="24"/>
      <c r="FK48" s="2">
        <v>10645.299765446825</v>
      </c>
      <c r="FL48" s="1"/>
      <c r="FM48" s="24"/>
      <c r="FN48" s="2">
        <v>155867.79237213917</v>
      </c>
      <c r="FP48" s="24"/>
      <c r="FQ48" s="1"/>
      <c r="FR48" s="2">
        <v>163788.81112234265</v>
      </c>
      <c r="FS48" s="1"/>
      <c r="FT48" s="24"/>
      <c r="FU48" s="2">
        <v>115135.2125706956</v>
      </c>
    </row>
    <row r="49" spans="3:177" ht="15.75" thickBot="1" x14ac:dyDescent="0.3">
      <c r="C49" s="24"/>
      <c r="D49" s="2">
        <v>265955.07247341319</v>
      </c>
      <c r="E49" s="1"/>
      <c r="F49" s="24"/>
      <c r="G49" s="2">
        <v>35718.987008684759</v>
      </c>
      <c r="H49" s="1"/>
      <c r="I49" s="12"/>
      <c r="J49" s="36">
        <f>SUM(J47:J48)</f>
        <v>138841.03602686807</v>
      </c>
      <c r="K49" s="1"/>
      <c r="L49" s="24"/>
      <c r="M49" s="2">
        <v>219602.23225816924</v>
      </c>
      <c r="N49" s="1"/>
      <c r="O49" s="24"/>
      <c r="P49" s="2">
        <v>108513.37825423217</v>
      </c>
      <c r="Q49" s="1"/>
      <c r="R49" s="24"/>
      <c r="S49" s="2">
        <v>101502.3609355911</v>
      </c>
      <c r="T49" s="1"/>
      <c r="U49" s="24"/>
      <c r="V49" s="2">
        <v>91812.848837256985</v>
      </c>
      <c r="W49" s="1"/>
      <c r="X49" s="12"/>
      <c r="Y49" s="36">
        <f>SUM(Y46:Y48)</f>
        <v>590213.19264070108</v>
      </c>
      <c r="Z49" s="1"/>
      <c r="AA49" s="24"/>
      <c r="AB49" s="2"/>
      <c r="AC49" s="1"/>
      <c r="AD49" s="24"/>
      <c r="AE49" s="2" t="s">
        <v>17</v>
      </c>
      <c r="AF49" s="1"/>
      <c r="AG49" s="24"/>
      <c r="AH49" s="2">
        <v>79307.483252578866</v>
      </c>
      <c r="AI49" s="1"/>
      <c r="AJ49" s="24"/>
      <c r="AK49" s="2">
        <v>165225.35426273357</v>
      </c>
      <c r="AL49" s="1"/>
      <c r="AM49" s="24"/>
      <c r="AN49" s="2"/>
      <c r="AO49" s="1"/>
      <c r="AP49" s="24"/>
      <c r="AQ49" s="2" t="s">
        <v>17</v>
      </c>
      <c r="AR49" s="1"/>
      <c r="AS49" s="24"/>
      <c r="AT49" s="2">
        <v>167732.15065911299</v>
      </c>
      <c r="AU49" s="1"/>
      <c r="AV49" s="24"/>
      <c r="AW49" s="2"/>
      <c r="AX49" s="1"/>
      <c r="AY49" s="24"/>
      <c r="AZ49" s="2">
        <v>81848.61932562101</v>
      </c>
      <c r="BA49" s="1"/>
      <c r="BB49" s="24"/>
      <c r="BC49" s="2">
        <v>29142.938927771633</v>
      </c>
      <c r="BD49" s="1"/>
      <c r="BE49" s="24"/>
      <c r="BF49" s="2">
        <v>383906.13853045285</v>
      </c>
      <c r="BG49" s="1"/>
      <c r="BH49" s="24"/>
      <c r="BI49" s="2"/>
      <c r="BL49" s="45"/>
      <c r="BM49" s="42">
        <v>127365.86074207186</v>
      </c>
      <c r="BN49" s="1"/>
      <c r="BO49" s="24"/>
      <c r="BP49" s="2"/>
      <c r="BQ49" s="1"/>
      <c r="BR49" s="12"/>
      <c r="BS49" s="36">
        <f>SUM(BS46:BS48)</f>
        <v>393710.11621766275</v>
      </c>
      <c r="BT49" s="1"/>
      <c r="BU49" s="12"/>
      <c r="BV49" s="36">
        <f>SUM(BV45:BV48)</f>
        <v>522764.34439565224</v>
      </c>
      <c r="BW49" s="1"/>
      <c r="BX49" s="24"/>
      <c r="BY49" s="2">
        <v>59527.829494845399</v>
      </c>
      <c r="BZ49" s="1"/>
      <c r="CA49" s="12"/>
      <c r="CB49" s="36">
        <f>SUM(CB46:CB48)</f>
        <v>537799.399494485</v>
      </c>
      <c r="CC49" s="1"/>
      <c r="CD49" s="24"/>
      <c r="CE49" s="2">
        <v>83519.816923207283</v>
      </c>
      <c r="CF49" s="1"/>
      <c r="CG49" s="24"/>
      <c r="CH49" s="2">
        <v>307483.18811754341</v>
      </c>
      <c r="CI49" s="1"/>
      <c r="CJ49" s="24"/>
      <c r="CK49" s="2" t="s">
        <v>17</v>
      </c>
      <c r="CL49" s="1"/>
      <c r="CM49" s="24"/>
      <c r="CN49" s="2"/>
      <c r="CQ49" s="24"/>
      <c r="CR49" s="2">
        <v>186075.26127645551</v>
      </c>
      <c r="CS49" s="1"/>
      <c r="CT49" s="24"/>
      <c r="CU49" s="2">
        <v>6244.0978731733803</v>
      </c>
      <c r="CV49" s="1"/>
      <c r="CW49" s="24"/>
      <c r="CX49" s="2">
        <v>114059.23603526334</v>
      </c>
      <c r="CY49" s="1"/>
      <c r="CZ49" s="12"/>
      <c r="DA49" s="36">
        <f>SUM(DA45:DA48)</f>
        <v>444246.67370631621</v>
      </c>
      <c r="DB49" s="1"/>
      <c r="DC49" s="24"/>
      <c r="DD49" s="2">
        <v>56437.258595199542</v>
      </c>
      <c r="DE49" s="1"/>
      <c r="DF49" s="24"/>
      <c r="DG49" s="2"/>
      <c r="DH49" s="1"/>
      <c r="DI49" s="24"/>
      <c r="DJ49" s="2">
        <v>53861.782845494672</v>
      </c>
      <c r="DK49" s="1"/>
      <c r="DL49" s="24"/>
      <c r="DM49" s="2"/>
      <c r="DN49" s="1"/>
      <c r="DO49" s="24"/>
      <c r="DP49" s="2">
        <v>10324.796116594665</v>
      </c>
      <c r="DQ49" s="1"/>
      <c r="DR49" s="24"/>
      <c r="DS49" s="2">
        <v>2243.525541965138</v>
      </c>
      <c r="DV49" s="24"/>
      <c r="DW49" s="2"/>
      <c r="DX49" s="1"/>
      <c r="DY49" s="12"/>
      <c r="DZ49" s="36">
        <f>SUM(DZ45:DZ48)</f>
        <v>612728.57397256547</v>
      </c>
      <c r="EA49" s="1"/>
      <c r="EB49" s="24"/>
      <c r="EC49" s="2">
        <v>49340.392084901665</v>
      </c>
      <c r="ED49" s="1"/>
      <c r="EE49" s="24"/>
      <c r="EF49" s="2">
        <v>129117.18425187119</v>
      </c>
      <c r="EG49" s="1"/>
      <c r="EH49" s="12"/>
      <c r="EI49" s="36">
        <f>SUM(EI46:EI48)</f>
        <v>737375.87697883777</v>
      </c>
      <c r="EL49" s="24"/>
      <c r="EM49" s="2">
        <v>5156.674778853544</v>
      </c>
      <c r="EN49" s="1"/>
      <c r="EO49" s="24"/>
      <c r="EP49" s="2">
        <v>17490.341980218014</v>
      </c>
      <c r="EQ49" s="1"/>
      <c r="ER49" s="24"/>
      <c r="ES49" s="2"/>
      <c r="ET49" s="1"/>
      <c r="EU49" s="24"/>
      <c r="EV49" s="2">
        <v>15023.60853994512</v>
      </c>
      <c r="EW49" s="1"/>
      <c r="EX49" s="24"/>
      <c r="EY49" s="2">
        <v>152273.57288143993</v>
      </c>
      <c r="EZ49" s="1"/>
      <c r="FA49" s="24" t="s">
        <v>38</v>
      </c>
      <c r="FB49" s="2" t="s">
        <v>16</v>
      </c>
      <c r="FC49" s="1"/>
      <c r="FD49" s="24"/>
      <c r="FE49" s="2"/>
      <c r="FF49" s="1"/>
      <c r="FG49" s="24"/>
      <c r="FH49" s="2">
        <v>19470.596667768874</v>
      </c>
      <c r="FI49" s="1"/>
      <c r="FJ49" s="24"/>
      <c r="FK49" s="2">
        <v>48373.157858901388</v>
      </c>
      <c r="FL49" s="1"/>
      <c r="FM49" s="24"/>
      <c r="FN49" s="2">
        <v>141737.01542542511</v>
      </c>
      <c r="FP49" s="24"/>
      <c r="FQ49" s="1"/>
      <c r="FR49" s="2">
        <v>10982.973252630354</v>
      </c>
      <c r="FS49" s="1"/>
      <c r="FT49" s="24"/>
      <c r="FU49" s="2">
        <v>97421.662692169833</v>
      </c>
    </row>
    <row r="50" spans="3:177" ht="15.75" thickBot="1" x14ac:dyDescent="0.3">
      <c r="C50" s="24"/>
      <c r="D50" s="2">
        <v>85717.556229622103</v>
      </c>
      <c r="E50" s="1"/>
      <c r="F50" s="24"/>
      <c r="G50" s="2">
        <v>292499.64253370481</v>
      </c>
      <c r="H50" s="1"/>
      <c r="I50" s="24"/>
      <c r="J50" s="2"/>
      <c r="K50" s="1"/>
      <c r="L50" s="12"/>
      <c r="M50" s="36">
        <f>SUM(M47:M49)</f>
        <v>336225.49748424988</v>
      </c>
      <c r="N50" s="1"/>
      <c r="O50" s="24"/>
      <c r="P50" s="2">
        <v>10336.242675482243</v>
      </c>
      <c r="Q50" s="1"/>
      <c r="R50" s="24"/>
      <c r="S50" s="2">
        <v>73738.732353772531</v>
      </c>
      <c r="T50" s="1"/>
      <c r="U50" s="12"/>
      <c r="V50" s="36">
        <f>SUM(V46:V49)</f>
        <v>469789.66986394476</v>
      </c>
      <c r="W50" s="1"/>
      <c r="X50" s="24"/>
      <c r="Y50" s="2"/>
      <c r="Z50" s="1"/>
      <c r="AA50" s="24"/>
      <c r="AB50" s="2"/>
      <c r="AC50" s="1"/>
      <c r="AD50" s="24"/>
      <c r="AE50" s="2">
        <v>243811.70430539508</v>
      </c>
      <c r="AF50" s="1"/>
      <c r="AG50" s="24"/>
      <c r="AH50" s="2">
        <v>4664.472746687723</v>
      </c>
      <c r="AI50" s="1"/>
      <c r="AJ50" s="24"/>
      <c r="AK50" s="2">
        <v>68181.428013853787</v>
      </c>
      <c r="AL50" s="1"/>
      <c r="AM50" s="24"/>
      <c r="AN50" s="2"/>
      <c r="AO50" s="1"/>
      <c r="AP50" s="24"/>
      <c r="AQ50" s="2">
        <v>284658.74969571439</v>
      </c>
      <c r="AR50" s="1"/>
      <c r="AS50" s="24"/>
      <c r="AT50" s="2">
        <v>103488.33890258576</v>
      </c>
      <c r="AU50" s="1"/>
      <c r="AV50" s="24"/>
      <c r="AW50" s="2"/>
      <c r="AX50" s="1"/>
      <c r="AY50" s="24"/>
      <c r="AZ50" s="2">
        <v>109091.42947805482</v>
      </c>
      <c r="BA50" s="1"/>
      <c r="BB50" s="24"/>
      <c r="BC50" s="2">
        <v>12533.98198189707</v>
      </c>
      <c r="BD50" s="1"/>
      <c r="BE50" s="24"/>
      <c r="BF50" s="2">
        <v>166101.01601763323</v>
      </c>
      <c r="BG50" s="1"/>
      <c r="BH50" s="24"/>
      <c r="BI50" s="2"/>
      <c r="BL50" s="45"/>
      <c r="BM50" s="42">
        <v>1951.6382903319184</v>
      </c>
      <c r="BN50" s="1"/>
      <c r="BO50" s="24"/>
      <c r="BP50" s="2"/>
      <c r="BQ50" s="1"/>
      <c r="BR50" s="24"/>
      <c r="BS50" s="2"/>
      <c r="BT50" s="1"/>
      <c r="BU50" s="24"/>
      <c r="BV50" s="2"/>
      <c r="BW50" s="1"/>
      <c r="BX50" s="24"/>
      <c r="BY50" s="2">
        <v>311701.24506761564</v>
      </c>
      <c r="BZ50" s="1"/>
      <c r="CA50" s="24"/>
      <c r="CB50" s="2"/>
      <c r="CC50" s="1"/>
      <c r="CD50" s="12"/>
      <c r="CE50" s="36">
        <f>SUM(CE46:CE49)</f>
        <v>652087.56670749991</v>
      </c>
      <c r="CF50" s="1"/>
      <c r="CG50" s="12"/>
      <c r="CH50" s="36">
        <f>SUM(CH47:CH49)</f>
        <v>802804.40758022922</v>
      </c>
      <c r="CI50" s="1"/>
      <c r="CJ50" s="24"/>
      <c r="CK50" s="2">
        <v>301628.27324654767</v>
      </c>
      <c r="CL50" s="1"/>
      <c r="CM50" s="24"/>
      <c r="CN50" s="2"/>
      <c r="CQ50" s="24"/>
      <c r="CR50" s="2">
        <v>60157.390233662147</v>
      </c>
      <c r="CS50" s="1"/>
      <c r="CT50" s="24"/>
      <c r="CU50" s="2">
        <v>170233.22377604863</v>
      </c>
      <c r="CV50" s="1"/>
      <c r="CW50" s="24"/>
      <c r="CX50" s="2">
        <v>19779.653757733457</v>
      </c>
      <c r="CY50" s="1"/>
      <c r="CZ50" s="24"/>
      <c r="DA50" s="2"/>
      <c r="DB50" s="1"/>
      <c r="DC50" s="24"/>
      <c r="DD50" s="2">
        <v>68021.176189427715</v>
      </c>
      <c r="DE50" s="1"/>
      <c r="DF50" s="24"/>
      <c r="DG50" s="2"/>
      <c r="DH50" s="1"/>
      <c r="DI50" s="24"/>
      <c r="DJ50" s="2">
        <v>26882.243547475133</v>
      </c>
      <c r="DK50" s="1"/>
      <c r="DL50" s="24"/>
      <c r="DM50" s="2"/>
      <c r="DN50" s="1"/>
      <c r="DO50" s="24"/>
      <c r="DP50" s="2">
        <v>49449.134394333647</v>
      </c>
      <c r="DQ50" s="1"/>
      <c r="DR50" s="24"/>
      <c r="DS50" s="2">
        <v>46724.853379090266</v>
      </c>
      <c r="DV50" s="24"/>
      <c r="DW50" s="2"/>
      <c r="DX50" s="1"/>
      <c r="DY50" s="24"/>
      <c r="DZ50" s="2"/>
      <c r="EA50" s="1"/>
      <c r="EB50" s="12"/>
      <c r="EC50" s="36">
        <f>SUM(EC47:EC49)</f>
        <v>584260.98201916087</v>
      </c>
      <c r="ED50" s="1"/>
      <c r="EE50" s="12"/>
      <c r="EF50" s="36">
        <f>SUM(EF47:EF49)</f>
        <v>562546.85980942694</v>
      </c>
      <c r="EG50" s="1"/>
      <c r="EH50" s="24"/>
      <c r="EI50" s="2"/>
      <c r="EL50" s="24"/>
      <c r="EM50" s="2">
        <v>82489.626623325326</v>
      </c>
      <c r="EN50" s="1"/>
      <c r="EO50" s="24"/>
      <c r="EP50" s="2">
        <v>58634.997901614377</v>
      </c>
      <c r="EQ50" s="1"/>
      <c r="ER50" s="24"/>
      <c r="ES50" s="2"/>
      <c r="ET50" s="1"/>
      <c r="EU50" s="24"/>
      <c r="EV50" s="2">
        <v>3502.6470195986335</v>
      </c>
      <c r="EW50" s="1"/>
      <c r="EX50" s="24"/>
      <c r="EY50" s="2">
        <v>167022.46400808319</v>
      </c>
      <c r="EZ50" s="1"/>
      <c r="FA50" s="24"/>
      <c r="FB50" s="2" t="s">
        <v>17</v>
      </c>
      <c r="FC50" s="1"/>
      <c r="FD50" s="24"/>
      <c r="FE50" s="2"/>
      <c r="FF50" s="1"/>
      <c r="FG50" s="12"/>
      <c r="FH50" s="36">
        <f>SUM(FH46:FH49)</f>
        <v>192187.72372242171</v>
      </c>
      <c r="FI50" s="1"/>
      <c r="FJ50" s="24"/>
      <c r="FK50" s="2">
        <v>119490.62822741874</v>
      </c>
      <c r="FL50" s="1"/>
      <c r="FM50" s="12"/>
      <c r="FN50" s="36">
        <f>SUM(FN47:FN49)</f>
        <v>484338.24621005554</v>
      </c>
      <c r="FP50" s="24"/>
      <c r="FQ50" s="1"/>
      <c r="FR50" s="2">
        <v>11583.91759422816</v>
      </c>
      <c r="FS50" s="1"/>
      <c r="FT50" s="24"/>
      <c r="FU50" s="2">
        <v>5551.5810604749577</v>
      </c>
    </row>
    <row r="51" spans="3:177" ht="15.75" thickBot="1" x14ac:dyDescent="0.3">
      <c r="C51" s="24"/>
      <c r="D51" s="2">
        <v>29348.976987748028</v>
      </c>
      <c r="E51" s="1"/>
      <c r="F51" s="24"/>
      <c r="G51" s="2">
        <v>129243.09639963454</v>
      </c>
      <c r="H51" s="1"/>
      <c r="I51" s="24"/>
      <c r="J51" s="2"/>
      <c r="K51" s="1"/>
      <c r="L51" s="24"/>
      <c r="M51" s="2"/>
      <c r="N51" s="1"/>
      <c r="O51" s="24"/>
      <c r="P51" s="2">
        <v>308015.45310581574</v>
      </c>
      <c r="Q51" s="1"/>
      <c r="R51" s="12"/>
      <c r="S51" s="36">
        <f>SUM(S45:S50)</f>
        <v>438323.07948199497</v>
      </c>
      <c r="T51" s="1"/>
      <c r="U51" s="24"/>
      <c r="V51" s="2"/>
      <c r="W51" s="1"/>
      <c r="X51" s="24"/>
      <c r="Y51" s="2"/>
      <c r="Z51" s="1"/>
      <c r="AA51" s="24"/>
      <c r="AB51" s="2"/>
      <c r="AC51" s="1"/>
      <c r="AD51" s="24"/>
      <c r="AE51" s="2">
        <v>102818.71520766249</v>
      </c>
      <c r="AF51" s="1"/>
      <c r="AG51" s="24"/>
      <c r="AH51" s="2">
        <v>202340.82145570277</v>
      </c>
      <c r="AI51" s="1"/>
      <c r="AJ51" s="12"/>
      <c r="AK51" s="36">
        <f>SUM(AK47:AK50)</f>
        <v>393990.55691040837</v>
      </c>
      <c r="AL51" s="1"/>
      <c r="AM51" s="24"/>
      <c r="AN51" s="2"/>
      <c r="AO51" s="1"/>
      <c r="AP51" s="24"/>
      <c r="AQ51" s="2">
        <v>235553.0120680081</v>
      </c>
      <c r="AR51" s="1"/>
      <c r="AS51" s="24"/>
      <c r="AT51" s="2">
        <v>2707.1111769120157</v>
      </c>
      <c r="AU51" s="1"/>
      <c r="AV51" s="24"/>
      <c r="AW51" s="2"/>
      <c r="AX51" s="1"/>
      <c r="AY51" s="12"/>
      <c r="AZ51" s="36">
        <f>SUM(AZ48:AZ50)</f>
        <v>524641.58005321492</v>
      </c>
      <c r="BA51" s="1"/>
      <c r="BB51" s="24"/>
      <c r="BC51" s="2">
        <v>14800.400641637363</v>
      </c>
      <c r="BD51" s="1"/>
      <c r="BE51" s="12"/>
      <c r="BF51" s="36">
        <f>SUM(BF47:BF50)</f>
        <v>644778.93885778182</v>
      </c>
      <c r="BG51" s="1"/>
      <c r="BH51" s="24"/>
      <c r="BI51" s="2"/>
      <c r="BL51" s="45"/>
      <c r="BM51" s="42">
        <v>61977.393096786924</v>
      </c>
      <c r="BN51" s="1"/>
      <c r="BO51" s="24"/>
      <c r="BP51" s="2"/>
      <c r="BQ51" s="1"/>
      <c r="BR51" s="24"/>
      <c r="BS51" s="2"/>
      <c r="BT51" s="1"/>
      <c r="BU51" s="24"/>
      <c r="BV51" s="2"/>
      <c r="BW51" s="1"/>
      <c r="BX51" s="12"/>
      <c r="BY51" s="36">
        <f>SUM(BY48:BY50)</f>
        <v>642535.41331581655</v>
      </c>
      <c r="BZ51" s="1"/>
      <c r="CA51" s="24" t="s">
        <v>38</v>
      </c>
      <c r="CB51" s="2" t="s">
        <v>16</v>
      </c>
      <c r="CC51" s="1"/>
      <c r="CD51" s="24"/>
      <c r="CE51" s="2"/>
      <c r="CF51" s="1"/>
      <c r="CG51" s="24"/>
      <c r="CH51" s="2"/>
      <c r="CI51" s="1"/>
      <c r="CJ51" s="24"/>
      <c r="CK51" s="2">
        <v>288212.90623030718</v>
      </c>
      <c r="CL51" s="1"/>
      <c r="CM51" s="24"/>
      <c r="CN51" s="2"/>
      <c r="CQ51" s="12"/>
      <c r="CR51" s="36">
        <f>SUM(CR49:CR50)</f>
        <v>246232.65151011766</v>
      </c>
      <c r="CS51" s="1"/>
      <c r="CT51" s="12"/>
      <c r="CU51" s="36">
        <f>SUM(CU47:CU50)</f>
        <v>212242.09489345708</v>
      </c>
      <c r="CV51" s="1"/>
      <c r="CW51" s="24"/>
      <c r="CX51" s="2">
        <v>227002.43257898791</v>
      </c>
      <c r="CY51" s="1"/>
      <c r="CZ51" s="24"/>
      <c r="DA51" s="2"/>
      <c r="DB51" s="1"/>
      <c r="DC51" s="24"/>
      <c r="DD51" s="2">
        <v>36583.202204696834</v>
      </c>
      <c r="DE51" s="1"/>
      <c r="DF51" s="24"/>
      <c r="DG51" s="2"/>
      <c r="DH51" s="1"/>
      <c r="DI51" s="24"/>
      <c r="DJ51" s="2">
        <v>103019.02998819511</v>
      </c>
      <c r="DK51" s="1"/>
      <c r="DL51" s="24"/>
      <c r="DM51" s="2"/>
      <c r="DN51" s="1"/>
      <c r="DO51" s="24"/>
      <c r="DP51" s="2">
        <v>119198.74097578552</v>
      </c>
      <c r="DQ51" s="1"/>
      <c r="DR51" s="24"/>
      <c r="DS51" s="2">
        <v>9397.6248467009082</v>
      </c>
      <c r="DV51" s="24"/>
      <c r="DW51" s="2"/>
      <c r="DX51" s="1"/>
      <c r="DY51" s="24"/>
      <c r="DZ51" s="2"/>
      <c r="EA51" s="1"/>
      <c r="EB51" s="24"/>
      <c r="EC51" s="2"/>
      <c r="ED51" s="1"/>
      <c r="EE51" s="24"/>
      <c r="EF51" s="2"/>
      <c r="EG51" s="1"/>
      <c r="EH51" s="24"/>
      <c r="EI51" s="2"/>
      <c r="EL51" s="24"/>
      <c r="EM51" s="2">
        <v>12848.762351305444</v>
      </c>
      <c r="EN51" s="1"/>
      <c r="EO51" s="12"/>
      <c r="EP51" s="36">
        <f>SUM(EP47:EP50)</f>
        <v>112336.52892268298</v>
      </c>
      <c r="EQ51" s="1"/>
      <c r="ER51" s="24"/>
      <c r="ES51" s="2"/>
      <c r="ET51" s="1"/>
      <c r="EU51" s="24"/>
      <c r="EV51" s="2">
        <v>4389.7553333858687</v>
      </c>
      <c r="EW51" s="1"/>
      <c r="EX51" s="24"/>
      <c r="EY51" s="2">
        <v>28982.687103345554</v>
      </c>
      <c r="EZ51" s="1"/>
      <c r="FA51" s="24"/>
      <c r="FB51" s="2">
        <v>53421.090328322942</v>
      </c>
      <c r="FC51" s="1"/>
      <c r="FD51" s="24"/>
      <c r="FE51" s="2"/>
      <c r="FF51" s="1"/>
      <c r="FG51" s="24" t="s">
        <v>38</v>
      </c>
      <c r="FH51" s="2" t="s">
        <v>16</v>
      </c>
      <c r="FI51" s="1"/>
      <c r="FJ51" s="12"/>
      <c r="FK51" s="36">
        <f>SUM(FK47:FK50)</f>
        <v>329609.38644723024</v>
      </c>
      <c r="FL51" s="1"/>
      <c r="FM51" s="24"/>
      <c r="FN51" s="2"/>
      <c r="FP51" s="12"/>
      <c r="FQ51" s="7"/>
      <c r="FR51" s="36">
        <f>SUM(FR47:FR50)</f>
        <v>492121.906253608</v>
      </c>
      <c r="FS51" s="1"/>
      <c r="FT51" s="12"/>
      <c r="FU51" s="36">
        <f>SUM(FU46:FU50)</f>
        <v>529609.38661042345</v>
      </c>
    </row>
    <row r="52" spans="3:177" ht="15.75" thickBot="1" x14ac:dyDescent="0.3">
      <c r="C52" s="12"/>
      <c r="D52" s="36">
        <f>SUM(D48:D51)</f>
        <v>630333.38154165924</v>
      </c>
      <c r="E52" s="1"/>
      <c r="F52" s="12"/>
      <c r="G52" s="36">
        <f>SUM(G48:G51)</f>
        <v>811601.0880853323</v>
      </c>
      <c r="H52" s="1"/>
      <c r="I52" s="24"/>
      <c r="J52" s="2"/>
      <c r="K52" s="1"/>
      <c r="L52" s="24"/>
      <c r="M52" s="2"/>
      <c r="N52" s="1"/>
      <c r="O52" s="12"/>
      <c r="P52" s="36">
        <f>SUM(P49:P51)</f>
        <v>426865.07403553015</v>
      </c>
      <c r="Q52" s="1"/>
      <c r="R52" s="24"/>
      <c r="S52" s="2" t="s">
        <v>16</v>
      </c>
      <c r="T52" s="1"/>
      <c r="U52" s="24"/>
      <c r="V52" s="2"/>
      <c r="W52" s="1"/>
      <c r="X52" s="24"/>
      <c r="Y52" s="2"/>
      <c r="Z52" s="1"/>
      <c r="AA52" s="24"/>
      <c r="AB52" s="2"/>
      <c r="AC52" s="1"/>
      <c r="AD52" s="24"/>
      <c r="AE52" s="2">
        <v>30133.066271547064</v>
      </c>
      <c r="AF52" s="1"/>
      <c r="AG52" s="24"/>
      <c r="AH52" s="2">
        <v>4664.472746687723</v>
      </c>
      <c r="AI52" s="1"/>
      <c r="AJ52" s="24"/>
      <c r="AK52" s="2"/>
      <c r="AL52" s="1"/>
      <c r="AM52" s="24"/>
      <c r="AN52" s="2"/>
      <c r="AO52" s="1"/>
      <c r="AP52" s="24"/>
      <c r="AQ52" s="2">
        <v>49889.82691150537</v>
      </c>
      <c r="AR52" s="1"/>
      <c r="AS52" s="12"/>
      <c r="AT52" s="36">
        <f>SUM(AT47:AT51)</f>
        <v>666367.14891975245</v>
      </c>
      <c r="AU52" s="1"/>
      <c r="AV52" s="24"/>
      <c r="AW52" s="2"/>
      <c r="AX52" s="1"/>
      <c r="AY52" s="24"/>
      <c r="AZ52" s="2"/>
      <c r="BA52" s="1"/>
      <c r="BB52" s="24"/>
      <c r="BC52" s="2">
        <v>376248.39063466369</v>
      </c>
      <c r="BD52" s="1"/>
      <c r="BE52" s="24"/>
      <c r="BF52" s="2"/>
      <c r="BG52" s="1"/>
      <c r="BH52" s="24"/>
      <c r="BI52" s="2"/>
      <c r="BL52" s="45"/>
      <c r="BM52" s="42">
        <v>10691.086000997135</v>
      </c>
      <c r="BN52" s="1"/>
      <c r="BO52" s="24"/>
      <c r="BP52" s="2"/>
      <c r="BQ52" s="1"/>
      <c r="BR52" s="24"/>
      <c r="BS52" s="2"/>
      <c r="BT52" s="1"/>
      <c r="BU52" s="24"/>
      <c r="BV52" s="2"/>
      <c r="BW52" s="1"/>
      <c r="BX52" s="24"/>
      <c r="BY52" s="2"/>
      <c r="BZ52" s="1"/>
      <c r="CA52" s="24"/>
      <c r="CB52" s="2" t="s">
        <v>17</v>
      </c>
      <c r="CC52" s="1"/>
      <c r="CD52" s="24" t="s">
        <v>38</v>
      </c>
      <c r="CE52" s="2" t="s">
        <v>16</v>
      </c>
      <c r="CF52" s="1"/>
      <c r="CG52" s="24" t="s">
        <v>38</v>
      </c>
      <c r="CH52" s="2" t="s">
        <v>16</v>
      </c>
      <c r="CI52" s="1"/>
      <c r="CJ52" s="24"/>
      <c r="CK52" s="2">
        <v>219659.46505260709</v>
      </c>
      <c r="CL52" s="1"/>
      <c r="CM52" s="24"/>
      <c r="CN52" s="2"/>
      <c r="CQ52" s="24"/>
      <c r="CR52" s="2"/>
      <c r="CS52" s="1"/>
      <c r="CT52" s="24"/>
      <c r="CU52" s="2"/>
      <c r="CV52" s="1"/>
      <c r="CW52" s="12"/>
      <c r="CX52" s="36">
        <f>SUM(CX48:CX51)</f>
        <v>373861.78310660378</v>
      </c>
      <c r="CY52" s="1"/>
      <c r="CZ52" s="24"/>
      <c r="DA52" s="2"/>
      <c r="DB52" s="1"/>
      <c r="DC52" s="12"/>
      <c r="DD52" s="36">
        <f>SUM(DD47:DD51)</f>
        <v>363456.86107779609</v>
      </c>
      <c r="DE52" s="1"/>
      <c r="DF52" s="24"/>
      <c r="DG52" s="2"/>
      <c r="DH52" s="1"/>
      <c r="DI52" s="24"/>
      <c r="DJ52" s="2">
        <v>6930.8914064280143</v>
      </c>
      <c r="DK52" s="1"/>
      <c r="DL52" s="24"/>
      <c r="DM52" s="2"/>
      <c r="DN52" s="1"/>
      <c r="DO52" s="12"/>
      <c r="DP52" s="36">
        <f>SUM(DP48:DP51)</f>
        <v>181794.24825250162</v>
      </c>
      <c r="DQ52" s="1"/>
      <c r="DR52" s="24"/>
      <c r="DS52" s="2">
        <v>16076.691957602223</v>
      </c>
      <c r="DV52" s="24"/>
      <c r="DW52" s="2"/>
      <c r="DX52" s="1"/>
      <c r="DY52" s="24"/>
      <c r="DZ52" s="2"/>
      <c r="EA52" s="1"/>
      <c r="EB52" s="24"/>
      <c r="EC52" s="2"/>
      <c r="ED52" s="1"/>
      <c r="EE52" s="24"/>
      <c r="EF52" s="2"/>
      <c r="EG52" s="1"/>
      <c r="EH52" s="24"/>
      <c r="EI52" s="2"/>
      <c r="EL52" s="12"/>
      <c r="EM52" s="36">
        <f>SUM(EM44:EM51)</f>
        <v>480143.08237775846</v>
      </c>
      <c r="EN52" s="1"/>
      <c r="EO52" s="24" t="s">
        <v>38</v>
      </c>
      <c r="EP52" s="2" t="s">
        <v>16</v>
      </c>
      <c r="EQ52" s="1"/>
      <c r="ER52" s="24"/>
      <c r="ES52" s="2"/>
      <c r="ET52" s="1"/>
      <c r="EU52" s="24"/>
      <c r="EV52" s="2">
        <v>7325.7976880494289</v>
      </c>
      <c r="EW52" s="1"/>
      <c r="EX52" s="24"/>
      <c r="EY52" s="2">
        <v>9283.1592578251366</v>
      </c>
      <c r="EZ52" s="1"/>
      <c r="FA52" s="24"/>
      <c r="FB52" s="2">
        <v>105783.373959545</v>
      </c>
      <c r="FC52" s="1"/>
      <c r="FD52" s="24"/>
      <c r="FE52" s="2"/>
      <c r="FF52" s="1"/>
      <c r="FG52" s="24"/>
      <c r="FH52" s="2" t="s">
        <v>17</v>
      </c>
      <c r="FI52" s="1"/>
      <c r="FJ52" s="24"/>
      <c r="FK52" s="2"/>
      <c r="FL52" s="1"/>
      <c r="FM52" s="24"/>
      <c r="FN52" s="2"/>
      <c r="FP52" s="24"/>
      <c r="FQ52" s="1"/>
      <c r="FR52" s="2"/>
      <c r="FS52" s="1"/>
      <c r="FT52" s="24"/>
      <c r="FU52" s="2"/>
    </row>
    <row r="53" spans="3:177" ht="15.75" thickBot="1" x14ac:dyDescent="0.3">
      <c r="C53" s="24"/>
      <c r="D53" s="2"/>
      <c r="E53" s="1"/>
      <c r="F53" s="24"/>
      <c r="G53" s="2"/>
      <c r="H53" s="1"/>
      <c r="I53" s="24"/>
      <c r="J53" s="2"/>
      <c r="K53" s="1"/>
      <c r="L53" s="24"/>
      <c r="M53" s="2"/>
      <c r="N53" s="1"/>
      <c r="O53" s="24"/>
      <c r="P53" s="2"/>
      <c r="Q53" s="1"/>
      <c r="R53" s="24"/>
      <c r="S53" s="2" t="s">
        <v>17</v>
      </c>
      <c r="T53" s="1"/>
      <c r="U53" s="24"/>
      <c r="V53" s="2"/>
      <c r="W53" s="1"/>
      <c r="X53" s="24"/>
      <c r="Y53" s="2"/>
      <c r="Z53" s="1"/>
      <c r="AA53" s="24"/>
      <c r="AB53" s="2"/>
      <c r="AC53" s="1"/>
      <c r="AD53" s="24"/>
      <c r="AE53" s="2">
        <v>15195.306923258777</v>
      </c>
      <c r="AF53" s="1"/>
      <c r="AG53" s="24"/>
      <c r="AH53" s="2">
        <v>55813.421135826582</v>
      </c>
      <c r="AI53" s="1"/>
      <c r="AJ53" s="24"/>
      <c r="AK53" s="2"/>
      <c r="AL53" s="1"/>
      <c r="AM53" s="24"/>
      <c r="AN53" s="2"/>
      <c r="AO53" s="1"/>
      <c r="AP53" s="24"/>
      <c r="AQ53" s="2">
        <v>77693.51844943047</v>
      </c>
      <c r="AR53" s="1"/>
      <c r="AS53" s="24"/>
      <c r="AT53" s="2"/>
      <c r="AU53" s="1"/>
      <c r="AV53" s="24"/>
      <c r="AW53" s="2"/>
      <c r="AX53" s="1"/>
      <c r="AY53" s="24"/>
      <c r="AZ53" s="2"/>
      <c r="BA53" s="1"/>
      <c r="BB53" s="24"/>
      <c r="BC53" s="2">
        <v>88447.560524309287</v>
      </c>
      <c r="BD53" s="1"/>
      <c r="BE53" s="24"/>
      <c r="BF53" s="2"/>
      <c r="BG53" s="1"/>
      <c r="BH53" s="24"/>
      <c r="BI53" s="2"/>
      <c r="BL53" s="46"/>
      <c r="BM53" s="49">
        <f>SUM(BM44:BM52)</f>
        <v>230774.07373244458</v>
      </c>
      <c r="BN53" s="1"/>
      <c r="BO53" s="24"/>
      <c r="BP53" s="2"/>
      <c r="BQ53" s="1"/>
      <c r="BR53" s="24"/>
      <c r="BS53" s="2"/>
      <c r="BT53" s="1"/>
      <c r="BU53" s="24"/>
      <c r="BV53" s="2"/>
      <c r="BW53" s="1"/>
      <c r="BX53" s="24"/>
      <c r="BY53" s="2"/>
      <c r="BZ53" s="1"/>
      <c r="CA53" s="24"/>
      <c r="CB53" s="2">
        <v>157395.90798363075</v>
      </c>
      <c r="CC53" s="1"/>
      <c r="CD53" s="24"/>
      <c r="CE53" s="2" t="s">
        <v>17</v>
      </c>
      <c r="CF53" s="1"/>
      <c r="CG53" s="24"/>
      <c r="CH53" s="2" t="s">
        <v>17</v>
      </c>
      <c r="CI53" s="1"/>
      <c r="CJ53" s="24"/>
      <c r="CK53" s="2">
        <v>100666.76213679797</v>
      </c>
      <c r="CL53" s="1"/>
      <c r="CM53" s="24"/>
      <c r="CN53" s="2"/>
      <c r="CQ53" s="24"/>
      <c r="CR53" s="2"/>
      <c r="CS53" s="1"/>
      <c r="CT53" s="24"/>
      <c r="CU53" s="2"/>
      <c r="CV53" s="1"/>
      <c r="CW53" s="24"/>
      <c r="CX53" s="2"/>
      <c r="CY53" s="1"/>
      <c r="CZ53" s="24"/>
      <c r="DA53" s="2"/>
      <c r="DB53" s="1"/>
      <c r="DC53" s="24"/>
      <c r="DD53" s="2"/>
      <c r="DE53" s="1"/>
      <c r="DF53" s="24"/>
      <c r="DG53" s="2"/>
      <c r="DH53" s="1"/>
      <c r="DI53" s="24"/>
      <c r="DJ53" s="2">
        <v>7858.0626763217706</v>
      </c>
      <c r="DK53" s="1"/>
      <c r="DL53" s="24"/>
      <c r="DM53" s="2"/>
      <c r="DN53" s="1"/>
      <c r="DO53" s="24"/>
      <c r="DP53" s="2"/>
      <c r="DQ53" s="1"/>
      <c r="DR53" s="24"/>
      <c r="DS53" s="2">
        <v>13901.84576896255</v>
      </c>
      <c r="DV53" s="24"/>
      <c r="DW53" s="2"/>
      <c r="DX53" s="1"/>
      <c r="DY53" s="24"/>
      <c r="DZ53" s="2"/>
      <c r="EA53" s="1"/>
      <c r="EB53" s="24"/>
      <c r="EC53" s="2"/>
      <c r="ED53" s="1"/>
      <c r="EE53" s="24"/>
      <c r="EF53" s="2"/>
      <c r="EG53" s="1"/>
      <c r="EH53" s="24"/>
      <c r="EI53" s="2"/>
      <c r="EL53" s="24" t="s">
        <v>38</v>
      </c>
      <c r="EM53" s="2" t="s">
        <v>16</v>
      </c>
      <c r="EN53" s="1"/>
      <c r="EO53" s="24"/>
      <c r="EP53" s="2" t="s">
        <v>17</v>
      </c>
      <c r="EQ53" s="1"/>
      <c r="ER53" s="24"/>
      <c r="ES53" s="2"/>
      <c r="ET53" s="1"/>
      <c r="EU53" s="12"/>
      <c r="EV53" s="36">
        <f>SUM(EV49:EV52)</f>
        <v>30241.808580979054</v>
      </c>
      <c r="EW53" s="1"/>
      <c r="EX53" s="12"/>
      <c r="EY53" s="36">
        <f>SUM(EY48:EY52)</f>
        <v>447297.18164985545</v>
      </c>
      <c r="EZ53" s="1"/>
      <c r="FA53" s="24"/>
      <c r="FB53" s="2">
        <v>219676.63489093847</v>
      </c>
      <c r="FC53" s="1"/>
      <c r="FD53" s="24"/>
      <c r="FE53" s="2"/>
      <c r="FF53" s="1"/>
      <c r="FG53" s="24"/>
      <c r="FH53" s="2">
        <v>137415.9394453647</v>
      </c>
      <c r="FI53" s="1"/>
      <c r="FJ53" s="24"/>
      <c r="FK53" s="2"/>
      <c r="FL53" s="1"/>
      <c r="FM53" s="24"/>
      <c r="FN53" s="2"/>
      <c r="FP53" s="24"/>
      <c r="FQ53" s="1"/>
      <c r="FR53" s="2"/>
      <c r="FS53" s="1"/>
      <c r="FT53" s="24"/>
      <c r="FU53" s="2"/>
    </row>
    <row r="54" spans="3:177" ht="15.75" thickBot="1" x14ac:dyDescent="0.3">
      <c r="C54" s="24"/>
      <c r="D54" s="2"/>
      <c r="E54" s="1"/>
      <c r="F54" s="24"/>
      <c r="G54" s="2"/>
      <c r="H54" s="1"/>
      <c r="I54" s="24"/>
      <c r="J54" s="2"/>
      <c r="K54" s="1"/>
      <c r="L54" s="24"/>
      <c r="M54" s="2"/>
      <c r="N54" s="1"/>
      <c r="O54" s="24"/>
      <c r="P54" s="2"/>
      <c r="Q54" s="1"/>
      <c r="R54" s="24"/>
      <c r="S54" s="2">
        <v>26968.092739131964</v>
      </c>
      <c r="T54" s="1"/>
      <c r="U54" s="24"/>
      <c r="V54" s="2"/>
      <c r="W54" s="1"/>
      <c r="X54" s="24"/>
      <c r="Y54" s="2"/>
      <c r="Z54" s="1"/>
      <c r="AA54" s="24"/>
      <c r="AB54" s="2"/>
      <c r="AC54" s="1"/>
      <c r="AD54" s="12"/>
      <c r="AE54" s="36">
        <f>SUM(AE50:AE53)</f>
        <v>391958.79270786338</v>
      </c>
      <c r="AF54" s="1"/>
      <c r="AG54" s="12"/>
      <c r="AH54" s="36">
        <f>SUM(AH49:AH53)</f>
        <v>346790.67133748363</v>
      </c>
      <c r="AI54" s="1"/>
      <c r="AJ54" s="24"/>
      <c r="AK54" s="2"/>
      <c r="AL54" s="1"/>
      <c r="AM54" s="24"/>
      <c r="AN54" s="2"/>
      <c r="AO54" s="1"/>
      <c r="AP54" s="12"/>
      <c r="AQ54" s="36">
        <f>SUM(AQ50:AQ53)</f>
        <v>647795.10712465842</v>
      </c>
      <c r="AR54" s="1"/>
      <c r="AS54" s="24"/>
      <c r="AT54" s="2"/>
      <c r="AU54" s="1"/>
      <c r="AV54" s="24"/>
      <c r="AW54" s="2"/>
      <c r="AX54" s="1"/>
      <c r="AY54" s="24"/>
      <c r="AZ54" s="2"/>
      <c r="BA54" s="1"/>
      <c r="BB54" s="12"/>
      <c r="BC54" s="36">
        <f>SUM(BC49:BC53)</f>
        <v>521173.27271027904</v>
      </c>
      <c r="BD54" s="1"/>
      <c r="BE54" s="24"/>
      <c r="BF54" s="2"/>
      <c r="BG54" s="1"/>
      <c r="BH54" s="24"/>
      <c r="BI54" s="2"/>
      <c r="BL54" s="45" t="s">
        <v>38</v>
      </c>
      <c r="BM54" s="42" t="s">
        <v>16</v>
      </c>
      <c r="BN54" s="1"/>
      <c r="BO54" s="24"/>
      <c r="BP54" s="2"/>
      <c r="BQ54" s="1"/>
      <c r="BR54" s="24"/>
      <c r="BS54" s="2"/>
      <c r="BT54" s="1"/>
      <c r="BU54" s="24"/>
      <c r="BV54" s="2"/>
      <c r="BW54" s="1"/>
      <c r="BX54" s="24"/>
      <c r="BY54" s="2"/>
      <c r="BZ54" s="1"/>
      <c r="CA54" s="24"/>
      <c r="CB54" s="2">
        <v>118677.92254640076</v>
      </c>
      <c r="CC54" s="1"/>
      <c r="CD54" s="24"/>
      <c r="CE54" s="2">
        <v>125025.03944956233</v>
      </c>
      <c r="CF54" s="1"/>
      <c r="CG54" s="24"/>
      <c r="CH54" s="2">
        <v>249409.07160142032</v>
      </c>
      <c r="CI54" s="1"/>
      <c r="CJ54" s="24"/>
      <c r="CK54" s="27">
        <f>SUM(CK50:CK53)</f>
        <v>910167.40666625998</v>
      </c>
      <c r="CL54" s="1"/>
      <c r="CM54" s="24"/>
      <c r="CN54" s="2"/>
      <c r="CQ54" s="24"/>
      <c r="CR54" s="2"/>
      <c r="CS54" s="1"/>
      <c r="CT54" s="24"/>
      <c r="CU54" s="2"/>
      <c r="CV54" s="1"/>
      <c r="CW54" s="24"/>
      <c r="CX54" s="2"/>
      <c r="CY54" s="1"/>
      <c r="CZ54" s="24"/>
      <c r="DA54" s="2"/>
      <c r="DB54" s="1"/>
      <c r="DC54" s="24"/>
      <c r="DD54" s="2"/>
      <c r="DE54" s="1"/>
      <c r="DF54" s="24"/>
      <c r="DG54" s="2"/>
      <c r="DH54" s="1"/>
      <c r="DI54" s="24"/>
      <c r="DJ54" s="2">
        <v>44916.297074853064</v>
      </c>
      <c r="DK54" s="1"/>
      <c r="DL54" s="24"/>
      <c r="DM54" s="2"/>
      <c r="DN54" s="1"/>
      <c r="DO54" s="24"/>
      <c r="DP54" s="2"/>
      <c r="DQ54" s="1"/>
      <c r="DR54" s="12"/>
      <c r="DS54" s="36">
        <f>SUM(DS49:DS53)</f>
        <v>88344.541494321078</v>
      </c>
      <c r="DV54" s="24"/>
      <c r="DW54" s="2"/>
      <c r="DX54" s="1"/>
      <c r="DY54" s="24"/>
      <c r="DZ54" s="2"/>
      <c r="EA54" s="1"/>
      <c r="EB54" s="24"/>
      <c r="EC54" s="2"/>
      <c r="ED54" s="1"/>
      <c r="EE54" s="24"/>
      <c r="EF54" s="2"/>
      <c r="EG54" s="1"/>
      <c r="EH54" s="24"/>
      <c r="EI54" s="2"/>
      <c r="EL54" s="24"/>
      <c r="EM54" s="2" t="s">
        <v>17</v>
      </c>
      <c r="EN54" s="1"/>
      <c r="EO54" s="24"/>
      <c r="EP54" s="2">
        <v>14525.683228335509</v>
      </c>
      <c r="EQ54" s="1"/>
      <c r="ER54" s="24"/>
      <c r="ES54" s="2"/>
      <c r="ET54" s="1"/>
      <c r="EU54" s="24"/>
      <c r="EV54" s="2"/>
      <c r="EW54" s="1"/>
      <c r="EX54" s="24"/>
      <c r="EY54" s="2"/>
      <c r="EZ54" s="1"/>
      <c r="FA54" s="12"/>
      <c r="FB54" s="36">
        <f>SUM(FB51:FB53)</f>
        <v>378881.09917880641</v>
      </c>
      <c r="FC54" s="1"/>
      <c r="FD54" s="24"/>
      <c r="FE54" s="2"/>
      <c r="FF54" s="1"/>
      <c r="FG54" s="24"/>
      <c r="FH54" s="2">
        <v>8544.8562095764046</v>
      </c>
      <c r="FI54" s="1"/>
      <c r="FJ54" s="24"/>
      <c r="FK54" s="2"/>
      <c r="FL54" s="1"/>
      <c r="FM54" s="24"/>
      <c r="FN54" s="2"/>
      <c r="FP54" s="24"/>
      <c r="FQ54" s="1"/>
      <c r="FR54" s="2"/>
      <c r="FS54" s="1"/>
      <c r="FT54" s="24"/>
      <c r="FU54" s="2"/>
    </row>
    <row r="55" spans="3:177" ht="15.75" thickBot="1" x14ac:dyDescent="0.3">
      <c r="C55" s="24"/>
      <c r="D55" s="29">
        <f>AVERAGE(D15,D23,D31,D38,D45,D52)</f>
        <v>679772.0232570126</v>
      </c>
      <c r="E55" s="1"/>
      <c r="F55" s="24"/>
      <c r="G55" s="29">
        <f>AVERAGE(G15,G25,G33,G39,G45,G52)</f>
        <v>687627.22429361253</v>
      </c>
      <c r="H55" s="1"/>
      <c r="I55" s="24"/>
      <c r="J55" s="2"/>
      <c r="K55" s="1"/>
      <c r="L55" s="24"/>
      <c r="M55" s="2"/>
      <c r="N55" s="1"/>
      <c r="O55" s="24"/>
      <c r="P55" s="2"/>
      <c r="Q55" s="1"/>
      <c r="R55" s="24">
        <v>7</v>
      </c>
      <c r="S55" s="2">
        <v>11892.974684192744</v>
      </c>
      <c r="T55" s="1"/>
      <c r="U55" s="24"/>
      <c r="V55" s="2"/>
      <c r="W55" s="1"/>
      <c r="X55" s="24"/>
      <c r="Y55" s="2"/>
      <c r="Z55" s="1"/>
      <c r="AA55" s="24"/>
      <c r="AB55" s="2"/>
      <c r="AC55" s="1"/>
      <c r="AD55" s="24"/>
      <c r="AE55" s="2"/>
      <c r="AF55" s="1"/>
      <c r="AG55" s="24"/>
      <c r="AH55" s="2"/>
      <c r="AI55" s="1"/>
      <c r="AJ55" s="24"/>
      <c r="AK55" s="2"/>
      <c r="AL55" s="1"/>
      <c r="AM55" s="24"/>
      <c r="AN55" s="2"/>
      <c r="AO55" s="1"/>
      <c r="AP55" s="24"/>
      <c r="AQ55" s="2"/>
      <c r="AR55" s="1"/>
      <c r="AS55" s="24"/>
      <c r="AT55" s="2"/>
      <c r="AU55" s="1"/>
      <c r="AV55" s="24"/>
      <c r="AW55" s="2"/>
      <c r="AX55" s="1"/>
      <c r="AY55" s="24"/>
      <c r="AZ55" s="2"/>
      <c r="BA55" s="1"/>
      <c r="BB55" s="24"/>
      <c r="BC55" s="2"/>
      <c r="BD55" s="1"/>
      <c r="BE55" s="24"/>
      <c r="BF55" s="2"/>
      <c r="BG55" s="1"/>
      <c r="BH55" s="24"/>
      <c r="BI55" s="2"/>
      <c r="BL55" s="45"/>
      <c r="BM55" s="42" t="s">
        <v>17</v>
      </c>
      <c r="BN55" s="1"/>
      <c r="BO55" s="24"/>
      <c r="BP55" s="29">
        <f>AVERAGE(BP14,BP21,BP28,BP34,BP40,BP46)</f>
        <v>824166.54810417036</v>
      </c>
      <c r="BQ55" s="1"/>
      <c r="BR55" s="24"/>
      <c r="BS55" s="29">
        <f>AVERAGE(BS15,BS23,BS30,BS37,BS43,BS49)</f>
        <v>471612.53436679143</v>
      </c>
      <c r="BT55" s="1"/>
      <c r="BU55" s="24"/>
      <c r="BV55" s="29">
        <f>AVERAGE(BV14,BV21,BV29,BV36,BV42,BV49)</f>
        <v>483486.43145283824</v>
      </c>
      <c r="BW55" s="1"/>
      <c r="BX55" s="24"/>
      <c r="BY55" s="2"/>
      <c r="BZ55" s="1"/>
      <c r="CA55" s="24"/>
      <c r="CB55" s="2">
        <v>286970.95459100499</v>
      </c>
      <c r="CC55" s="1"/>
      <c r="CD55" s="24"/>
      <c r="CE55" s="2">
        <v>189841.17915046841</v>
      </c>
      <c r="CF55" s="1"/>
      <c r="CG55" s="24"/>
      <c r="CH55" s="2">
        <v>112096.15118604385</v>
      </c>
      <c r="CI55" s="1"/>
      <c r="CJ55" s="24"/>
      <c r="CK55" s="2"/>
      <c r="CL55" s="1"/>
      <c r="CM55" s="24"/>
      <c r="CN55" s="2"/>
      <c r="CQ55" s="24"/>
      <c r="CR55" s="2"/>
      <c r="CS55" s="1"/>
      <c r="CT55" s="24"/>
      <c r="CU55" s="2"/>
      <c r="CV55" s="1"/>
      <c r="CW55" s="24"/>
      <c r="CX55" s="2"/>
      <c r="CY55" s="1"/>
      <c r="CZ55" s="24"/>
      <c r="DA55" s="2"/>
      <c r="DB55" s="1"/>
      <c r="DC55" s="24"/>
      <c r="DD55" s="2"/>
      <c r="DE55" s="1"/>
      <c r="DF55" s="24"/>
      <c r="DG55" s="2"/>
      <c r="DH55" s="1"/>
      <c r="DI55" s="12"/>
      <c r="DJ55" s="36">
        <f>SUM(DJ49:DJ54)</f>
        <v>243468.30753876775</v>
      </c>
      <c r="DK55" s="1"/>
      <c r="DL55" s="24"/>
      <c r="DM55" s="2"/>
      <c r="DN55" s="1"/>
      <c r="DO55" s="24"/>
      <c r="DP55" s="2"/>
      <c r="DQ55" s="1"/>
      <c r="DR55" s="24"/>
      <c r="DS55" s="2"/>
      <c r="DV55" s="24"/>
      <c r="DW55" s="2"/>
      <c r="DX55" s="1"/>
      <c r="DY55" s="24"/>
      <c r="DZ55" s="2"/>
      <c r="EA55" s="1"/>
      <c r="EB55" s="24"/>
      <c r="EC55" s="2"/>
      <c r="ED55" s="1"/>
      <c r="EE55" s="24"/>
      <c r="EF55" s="2"/>
      <c r="EG55" s="1"/>
      <c r="EH55" s="24"/>
      <c r="EI55" s="2"/>
      <c r="EL55" s="24"/>
      <c r="EM55" s="2">
        <v>312061.81167257432</v>
      </c>
      <c r="EN55" s="1"/>
      <c r="EO55" s="24"/>
      <c r="EP55" s="2">
        <v>9174.4169483931528</v>
      </c>
      <c r="EQ55" s="1"/>
      <c r="ER55" s="24"/>
      <c r="ES55" s="2"/>
      <c r="ET55" s="1"/>
      <c r="EU55" s="24"/>
      <c r="EV55" s="2"/>
      <c r="EW55" s="1"/>
      <c r="EX55" s="24"/>
      <c r="EY55" s="2"/>
      <c r="EZ55" s="1"/>
      <c r="FA55" s="24"/>
      <c r="FB55" s="2"/>
      <c r="FC55" s="1"/>
      <c r="FD55" s="24"/>
      <c r="FE55" s="2"/>
      <c r="FF55" s="1"/>
      <c r="FG55" s="24"/>
      <c r="FH55" s="2">
        <v>34127.915323311521</v>
      </c>
      <c r="FI55" s="1"/>
      <c r="FJ55" s="24"/>
      <c r="FK55" s="2"/>
      <c r="FL55" s="1"/>
      <c r="FM55" s="24"/>
      <c r="FN55" s="2"/>
      <c r="FP55" s="24"/>
      <c r="FQ55" s="1"/>
      <c r="FR55" s="2"/>
      <c r="FS55" s="1"/>
      <c r="FT55" s="24"/>
      <c r="FU55" s="2"/>
    </row>
    <row r="56" spans="3:177" ht="15.75" thickBot="1" x14ac:dyDescent="0.3">
      <c r="C56" s="24"/>
      <c r="D56" s="2"/>
      <c r="E56" s="1"/>
      <c r="F56" s="24"/>
      <c r="G56" s="2"/>
      <c r="H56" s="1"/>
      <c r="I56" s="24"/>
      <c r="J56" s="2"/>
      <c r="K56" s="1"/>
      <c r="L56" s="24"/>
      <c r="M56" s="2"/>
      <c r="N56" s="1"/>
      <c r="O56" s="24"/>
      <c r="P56" s="2"/>
      <c r="Q56" s="1"/>
      <c r="R56" s="24"/>
      <c r="S56" s="2">
        <v>201728.43055521738</v>
      </c>
      <c r="T56" s="1"/>
      <c r="U56" s="24"/>
      <c r="V56" s="2"/>
      <c r="W56" s="1"/>
      <c r="X56" s="24"/>
      <c r="Y56" s="2"/>
      <c r="Z56" s="1"/>
      <c r="AA56" s="24"/>
      <c r="AB56" s="2"/>
      <c r="AC56" s="1"/>
      <c r="AD56" s="24"/>
      <c r="AE56" s="2"/>
      <c r="AF56" s="1"/>
      <c r="AG56" s="24"/>
      <c r="AH56" s="2"/>
      <c r="AI56" s="1"/>
      <c r="AJ56" s="24"/>
      <c r="AK56" s="2"/>
      <c r="AL56" s="1"/>
      <c r="AM56" s="24"/>
      <c r="AN56" s="29">
        <f>AVERAGE(AN14,AN20,AN28,AN35,AN41,AN48)</f>
        <v>597770.78314622398</v>
      </c>
      <c r="AO56" s="1"/>
      <c r="AP56" s="24"/>
      <c r="AQ56" s="29">
        <f>AVERAGE(AQ14,AQ23,AQ32,AQ40,AQ47,AQ54)</f>
        <v>539942.76764618373</v>
      </c>
      <c r="AR56" s="1"/>
      <c r="AS56" s="24"/>
      <c r="AT56" s="29">
        <f>AVERAGE(AT14,AT22,AT30,AT38,AT44,AT52)</f>
        <v>629497.7827428662</v>
      </c>
      <c r="AU56" s="1"/>
      <c r="AV56" s="24"/>
      <c r="AW56" s="2"/>
      <c r="AX56" s="1"/>
      <c r="AY56" s="24"/>
      <c r="AZ56" s="2"/>
      <c r="BA56" s="1"/>
      <c r="BB56" s="24"/>
      <c r="BC56" s="2"/>
      <c r="BD56" s="1"/>
      <c r="BE56" s="24"/>
      <c r="BF56" s="2"/>
      <c r="BG56" s="1"/>
      <c r="BH56" s="24"/>
      <c r="BI56" s="2"/>
      <c r="BL56" s="45"/>
      <c r="BM56" s="42">
        <v>55138.074161459532</v>
      </c>
      <c r="BN56" s="1"/>
      <c r="BO56" s="24"/>
      <c r="BP56" s="2"/>
      <c r="BQ56" s="1"/>
      <c r="BR56" s="24"/>
      <c r="BS56" s="2"/>
      <c r="BT56" s="1"/>
      <c r="BU56" s="24"/>
      <c r="BV56" s="2"/>
      <c r="BW56" s="1"/>
      <c r="BX56" s="24"/>
      <c r="BY56" s="2"/>
      <c r="BZ56" s="1"/>
      <c r="CA56" s="12"/>
      <c r="CB56" s="36">
        <f>SUM(CB53:CB55)</f>
        <v>563044.78512103646</v>
      </c>
      <c r="CC56" s="1"/>
      <c r="CD56" s="24"/>
      <c r="CE56" s="2">
        <v>6759.193023114356</v>
      </c>
      <c r="CF56" s="1"/>
      <c r="CG56" s="24"/>
      <c r="CH56" s="2">
        <v>91601.087497836808</v>
      </c>
      <c r="CI56" s="1"/>
      <c r="CJ56" s="24"/>
      <c r="CK56" s="2"/>
      <c r="CL56" s="1"/>
      <c r="CM56" s="24"/>
      <c r="CN56" s="2"/>
      <c r="CQ56" s="24"/>
      <c r="CR56" s="2"/>
      <c r="CS56" s="1"/>
      <c r="CT56" s="24"/>
      <c r="CU56" s="2"/>
      <c r="CV56" s="1"/>
      <c r="CW56" s="24"/>
      <c r="CX56" s="2"/>
      <c r="CY56" s="1"/>
      <c r="CZ56" s="24"/>
      <c r="DA56" s="2"/>
      <c r="DB56" s="1"/>
      <c r="DC56" s="24"/>
      <c r="DD56" s="2"/>
      <c r="DE56" s="1"/>
      <c r="DF56" s="24"/>
      <c r="DG56" s="2"/>
      <c r="DH56" s="1"/>
      <c r="DI56" s="24"/>
      <c r="DJ56" s="2"/>
      <c r="DK56" s="1"/>
      <c r="DL56" s="24"/>
      <c r="DM56" s="2"/>
      <c r="DN56" s="1"/>
      <c r="DO56" s="24"/>
      <c r="DP56" s="2"/>
      <c r="DQ56" s="1"/>
      <c r="DR56" s="24"/>
      <c r="DS56" s="2"/>
      <c r="DV56" s="24"/>
      <c r="DW56" s="2"/>
      <c r="DX56" s="1"/>
      <c r="DY56" s="24"/>
      <c r="DZ56" s="2"/>
      <c r="EA56" s="1"/>
      <c r="EB56" s="24"/>
      <c r="EC56" s="2"/>
      <c r="ED56" s="1"/>
      <c r="EE56" s="24"/>
      <c r="EF56" s="2"/>
      <c r="EG56" s="1"/>
      <c r="EH56" s="24"/>
      <c r="EI56" s="2"/>
      <c r="EL56" s="24"/>
      <c r="EM56" s="2">
        <v>79994.276785833485</v>
      </c>
      <c r="EN56" s="1"/>
      <c r="EO56" s="24"/>
      <c r="EP56" s="2">
        <v>29497.782253286528</v>
      </c>
      <c r="EQ56" s="1"/>
      <c r="ER56" s="24"/>
      <c r="ES56" s="2"/>
      <c r="ET56" s="1"/>
      <c r="EU56" s="24"/>
      <c r="EV56" s="2"/>
      <c r="EW56" s="1"/>
      <c r="EX56" s="24"/>
      <c r="EY56" s="2"/>
      <c r="EZ56" s="1"/>
      <c r="FA56" s="24"/>
      <c r="FB56" s="2"/>
      <c r="FC56" s="1"/>
      <c r="FD56" s="24"/>
      <c r="FE56" s="2"/>
      <c r="FF56" s="1"/>
      <c r="FG56" s="24"/>
      <c r="FH56" s="2">
        <v>22217.77080078741</v>
      </c>
      <c r="FI56" s="1"/>
      <c r="FJ56" s="24"/>
      <c r="FK56" s="2"/>
      <c r="FL56" s="1"/>
      <c r="FM56" s="24"/>
      <c r="FN56" s="2"/>
      <c r="FP56" s="24"/>
      <c r="FQ56" s="1"/>
      <c r="FR56" s="2"/>
      <c r="FS56" s="1"/>
      <c r="FT56" s="24"/>
      <c r="FU56" s="2"/>
    </row>
    <row r="57" spans="3:177" ht="15.75" thickBot="1" x14ac:dyDescent="0.3">
      <c r="C57" s="24"/>
      <c r="D57" s="2"/>
      <c r="E57" s="1"/>
      <c r="F57" s="24"/>
      <c r="G57" s="2"/>
      <c r="H57" s="1"/>
      <c r="I57" s="24"/>
      <c r="J57" s="2"/>
      <c r="K57" s="1"/>
      <c r="L57" s="24"/>
      <c r="M57" s="2"/>
      <c r="N57" s="1"/>
      <c r="O57" s="24"/>
      <c r="P57" s="2"/>
      <c r="Q57" s="1"/>
      <c r="R57" s="24"/>
      <c r="S57" s="2">
        <v>99670.911513578758</v>
      </c>
      <c r="T57" s="1"/>
      <c r="U57" s="24"/>
      <c r="V57" s="29">
        <f>AVERAGE(V50,V43,V36,V29,V22,V15)</f>
        <v>526555.06314725487</v>
      </c>
      <c r="W57" s="1"/>
      <c r="X57" s="24"/>
      <c r="Y57" s="29">
        <f>AVERAGE(Y49,Y43,Y37,Y31,Y24,Y15)</f>
        <v>658322.12578160025</v>
      </c>
      <c r="Z57" s="1"/>
      <c r="AA57" s="24"/>
      <c r="AB57" s="29">
        <f>AVERAGE(AB48,AB41,AB34,AB26,AB20,AB14)</f>
        <v>408094.62521971815</v>
      </c>
      <c r="AC57" s="1"/>
      <c r="AD57" s="24"/>
      <c r="AE57" s="29">
        <f>AVERAGE(AE54,AE47,AE39,AE32,AE23,AE15)</f>
        <v>372275.48082076706</v>
      </c>
      <c r="AF57" s="1"/>
      <c r="AG57" s="24"/>
      <c r="AH57" s="2"/>
      <c r="AI57" s="1"/>
      <c r="AJ57" s="24"/>
      <c r="AK57" s="2"/>
      <c r="AL57" s="1"/>
      <c r="AM57" s="24"/>
      <c r="AN57" s="2"/>
      <c r="AO57" s="1"/>
      <c r="AP57" s="24"/>
      <c r="AQ57" s="2"/>
      <c r="AR57" s="1"/>
      <c r="AS57" s="24"/>
      <c r="AT57" s="2"/>
      <c r="AU57" s="1"/>
      <c r="AV57" s="24"/>
      <c r="AW57" s="2"/>
      <c r="AX57" s="1"/>
      <c r="AY57" s="24"/>
      <c r="AZ57" s="2"/>
      <c r="BA57" s="1"/>
      <c r="BB57" s="24"/>
      <c r="BC57" s="2"/>
      <c r="BD57" s="1"/>
      <c r="BE57" s="24"/>
      <c r="BF57" s="2"/>
      <c r="BG57" s="1"/>
      <c r="BH57" s="24"/>
      <c r="BI57" s="2"/>
      <c r="BL57" s="45"/>
      <c r="BM57" s="42">
        <v>5803.4053560016573</v>
      </c>
      <c r="BN57" s="1"/>
      <c r="BO57" s="24"/>
      <c r="BP57" s="2"/>
      <c r="BQ57" s="1"/>
      <c r="BR57" s="24"/>
      <c r="BS57" s="2"/>
      <c r="BT57" s="1"/>
      <c r="BU57" s="24"/>
      <c r="BV57" s="2"/>
      <c r="BW57" s="1"/>
      <c r="BX57" s="24"/>
      <c r="BY57" s="2"/>
      <c r="BZ57" s="1"/>
      <c r="CA57" s="24"/>
      <c r="CB57" s="2"/>
      <c r="CC57" s="1"/>
      <c r="CD57" s="24"/>
      <c r="CE57" s="2">
        <v>203565.60325667352</v>
      </c>
      <c r="CF57" s="1"/>
      <c r="CG57" s="24"/>
      <c r="CH57" s="2">
        <v>256294.17677229806</v>
      </c>
      <c r="CI57" s="1"/>
      <c r="CJ57" s="24"/>
      <c r="CK57" s="2"/>
      <c r="CL57" s="1"/>
      <c r="CM57" s="24"/>
      <c r="CN57" s="2"/>
      <c r="CQ57" s="24"/>
      <c r="CR57" s="2"/>
      <c r="CS57" s="1"/>
      <c r="CT57" s="24"/>
      <c r="CU57" s="2"/>
      <c r="CV57" s="1"/>
      <c r="CW57" s="24"/>
      <c r="CX57" s="2"/>
      <c r="CY57" s="1"/>
      <c r="CZ57" s="24"/>
      <c r="DA57" s="2"/>
      <c r="DB57" s="1"/>
      <c r="DC57" s="24"/>
      <c r="DD57" s="2"/>
      <c r="DE57" s="1"/>
      <c r="DF57" s="24"/>
      <c r="DG57" s="2"/>
      <c r="DH57" s="1"/>
      <c r="DI57" s="24"/>
      <c r="DJ57" s="2"/>
      <c r="DK57" s="1"/>
      <c r="DL57" s="24"/>
      <c r="DM57" s="2"/>
      <c r="DN57" s="1"/>
      <c r="DO57" s="24"/>
      <c r="DP57" s="2"/>
      <c r="DQ57" s="1"/>
      <c r="DR57" s="24"/>
      <c r="DS57" s="2"/>
      <c r="DV57" s="24"/>
      <c r="DW57" s="2"/>
      <c r="DX57" s="1"/>
      <c r="DY57" s="24"/>
      <c r="DZ57" s="2"/>
      <c r="EA57" s="1"/>
      <c r="EB57" s="24"/>
      <c r="EC57" s="2"/>
      <c r="ED57" s="1"/>
      <c r="EE57" s="24"/>
      <c r="EF57" s="2"/>
      <c r="EG57" s="1"/>
      <c r="EH57" s="24"/>
      <c r="EI57" s="2"/>
      <c r="EL57" s="24"/>
      <c r="EM57" s="2">
        <v>25703.247982054676</v>
      </c>
      <c r="EN57" s="1"/>
      <c r="EO57" s="12"/>
      <c r="EP57" s="36">
        <f>SUM(EP54:EP56)</f>
        <v>53197.88243001519</v>
      </c>
      <c r="EQ57" s="1"/>
      <c r="ER57" s="24"/>
      <c r="ES57" s="2"/>
      <c r="ET57" s="1"/>
      <c r="EU57" s="24"/>
      <c r="EV57" s="2"/>
      <c r="EW57" s="1"/>
      <c r="EX57" s="24"/>
      <c r="EY57" s="2"/>
      <c r="EZ57" s="1"/>
      <c r="FA57" s="24"/>
      <c r="FB57" s="2"/>
      <c r="FC57" s="1"/>
      <c r="FD57" s="24"/>
      <c r="FE57" s="2"/>
      <c r="FF57" s="1"/>
      <c r="FG57" s="12"/>
      <c r="FH57" s="36">
        <f>SUM(FH53:FH56)</f>
        <v>202306.48177904001</v>
      </c>
      <c r="FI57" s="1"/>
      <c r="FJ57" s="24"/>
      <c r="FK57" s="2"/>
      <c r="FL57" s="1"/>
      <c r="FM57" s="24"/>
      <c r="FN57" s="2"/>
      <c r="FP57" s="24"/>
      <c r="FQ57" s="1"/>
      <c r="FR57" s="2"/>
      <c r="FS57" s="1"/>
      <c r="FT57" s="24"/>
      <c r="FU57" s="2"/>
    </row>
    <row r="58" spans="3:177" ht="15.75" thickBot="1" x14ac:dyDescent="0.3">
      <c r="C58" s="24"/>
      <c r="D58" s="2"/>
      <c r="E58" s="1"/>
      <c r="F58" s="24"/>
      <c r="G58" s="2"/>
      <c r="H58" s="1"/>
      <c r="I58" s="24"/>
      <c r="J58" s="2"/>
      <c r="K58" s="1"/>
      <c r="L58" s="24"/>
      <c r="M58" s="2"/>
      <c r="N58" s="1"/>
      <c r="O58" s="24"/>
      <c r="P58" s="2"/>
      <c r="Q58" s="1"/>
      <c r="R58" s="24"/>
      <c r="S58" s="2">
        <v>77046.787872282352</v>
      </c>
      <c r="T58" s="1"/>
      <c r="U58" s="24"/>
      <c r="V58" s="2"/>
      <c r="W58" s="1"/>
      <c r="X58" s="24"/>
      <c r="Y58" s="2"/>
      <c r="Z58" s="1"/>
      <c r="AA58" s="24"/>
      <c r="AB58" s="2"/>
      <c r="AC58" s="1"/>
      <c r="AD58" s="24"/>
      <c r="AE58" s="2"/>
      <c r="AF58" s="1"/>
      <c r="AG58" s="24"/>
      <c r="AH58" s="2"/>
      <c r="AI58" s="1"/>
      <c r="AJ58" s="24"/>
      <c r="AK58" s="2"/>
      <c r="AL58" s="1"/>
      <c r="AM58" s="24"/>
      <c r="AN58" s="2"/>
      <c r="AO58" s="1"/>
      <c r="AP58" s="24"/>
      <c r="AQ58" s="2"/>
      <c r="AR58" s="1"/>
      <c r="AS58" s="24"/>
      <c r="AT58" s="2"/>
      <c r="AU58" s="1"/>
      <c r="AV58" s="24"/>
      <c r="AW58" s="2"/>
      <c r="AX58" s="1"/>
      <c r="AY58" s="24"/>
      <c r="AZ58" s="2"/>
      <c r="BA58" s="1"/>
      <c r="BB58" s="24"/>
      <c r="BC58" s="2"/>
      <c r="BD58" s="1"/>
      <c r="BE58" s="24"/>
      <c r="BF58" s="2"/>
      <c r="BG58" s="1"/>
      <c r="BH58" s="24"/>
      <c r="BI58" s="2"/>
      <c r="BL58" s="45"/>
      <c r="BM58" s="42">
        <v>4733.1521000131861</v>
      </c>
      <c r="BN58" s="1"/>
      <c r="BO58" s="24"/>
      <c r="BP58" s="2"/>
      <c r="BQ58" s="1"/>
      <c r="BR58" s="24"/>
      <c r="BS58" s="2"/>
      <c r="BT58" s="1"/>
      <c r="BU58" s="24"/>
      <c r="BV58" s="2"/>
      <c r="BW58" s="1"/>
      <c r="BX58" s="24"/>
      <c r="BY58" s="2"/>
      <c r="BZ58" s="1"/>
      <c r="CA58" s="24"/>
      <c r="CB58" s="2"/>
      <c r="CC58" s="1"/>
      <c r="CD58" s="24"/>
      <c r="CE58" s="2">
        <v>216614.68038851157</v>
      </c>
      <c r="CF58" s="1"/>
      <c r="CG58" s="12"/>
      <c r="CH58" s="36">
        <f>SUM(CH54:CH57)</f>
        <v>709400.48705759901</v>
      </c>
      <c r="CI58" s="1"/>
      <c r="CJ58" s="24"/>
      <c r="CK58" s="2"/>
      <c r="CL58" s="1"/>
      <c r="CM58" s="24"/>
      <c r="CN58" s="2"/>
      <c r="CQ58" s="24"/>
      <c r="CR58" s="2"/>
      <c r="CS58" s="1"/>
      <c r="CT58" s="24"/>
      <c r="CU58" s="2"/>
      <c r="CV58" s="1"/>
      <c r="CW58" s="24"/>
      <c r="CX58" s="2"/>
      <c r="CY58" s="1"/>
      <c r="CZ58" s="24"/>
      <c r="DA58" s="2"/>
      <c r="DB58" s="1"/>
      <c r="DC58" s="24"/>
      <c r="DD58" s="2"/>
      <c r="DE58" s="1"/>
      <c r="DF58" s="24"/>
      <c r="DG58" s="2"/>
      <c r="DH58" s="1"/>
      <c r="DI58" s="24"/>
      <c r="DJ58" s="2"/>
      <c r="DK58" s="1"/>
      <c r="DL58" s="24"/>
      <c r="DM58" s="2"/>
      <c r="DN58" s="1"/>
      <c r="DO58" s="24"/>
      <c r="DP58" s="2"/>
      <c r="DQ58" s="1"/>
      <c r="DR58" s="24"/>
      <c r="DS58" s="2"/>
      <c r="DV58" s="24"/>
      <c r="DW58" s="2"/>
      <c r="DX58" s="1"/>
      <c r="DY58" s="24"/>
      <c r="DZ58" s="2"/>
      <c r="EA58" s="1"/>
      <c r="EB58" s="24"/>
      <c r="EC58" s="2"/>
      <c r="ED58" s="1"/>
      <c r="EE58" s="24"/>
      <c r="EF58" s="2"/>
      <c r="EG58" s="1"/>
      <c r="EH58" s="24"/>
      <c r="EI58" s="2"/>
      <c r="EL58" s="12"/>
      <c r="EM58" s="36">
        <f>SUM(EM55:EM57)</f>
        <v>417759.33644046244</v>
      </c>
      <c r="EN58" s="1"/>
      <c r="EO58" s="24"/>
      <c r="EP58" s="2"/>
      <c r="EQ58" s="1"/>
      <c r="ER58" s="24"/>
      <c r="ES58" s="2"/>
      <c r="ET58" s="1"/>
      <c r="EU58" s="24"/>
      <c r="EV58" s="2"/>
      <c r="EW58" s="1"/>
      <c r="EX58" s="24"/>
      <c r="EY58" s="2"/>
      <c r="EZ58" s="1"/>
      <c r="FA58" s="24"/>
      <c r="FB58" s="2"/>
      <c r="FC58" s="1"/>
      <c r="FD58" s="24"/>
      <c r="FE58" s="2"/>
      <c r="FF58" s="1"/>
      <c r="FG58" s="24"/>
      <c r="FH58" s="2"/>
      <c r="FI58" s="1"/>
      <c r="FJ58" s="24"/>
      <c r="FK58" s="2"/>
      <c r="FL58" s="1"/>
      <c r="FM58" s="24"/>
      <c r="FN58" s="2"/>
      <c r="FP58" s="24"/>
      <c r="FQ58" s="1"/>
      <c r="FR58" s="2"/>
      <c r="FS58" s="1"/>
      <c r="FT58" s="24"/>
      <c r="FU58" s="2"/>
    </row>
    <row r="59" spans="3:177" ht="15.75" thickBot="1" x14ac:dyDescent="0.3">
      <c r="C59" s="24"/>
      <c r="D59" s="2"/>
      <c r="E59" s="1"/>
      <c r="F59" s="24"/>
      <c r="G59" s="2"/>
      <c r="H59" s="1"/>
      <c r="I59" s="24"/>
      <c r="J59" s="2"/>
      <c r="K59" s="1"/>
      <c r="L59" s="24"/>
      <c r="M59" s="2"/>
      <c r="N59" s="1"/>
      <c r="O59" s="24"/>
      <c r="P59" s="2"/>
      <c r="Q59" s="1"/>
      <c r="R59" s="12"/>
      <c r="S59" s="36">
        <f>SUM(S54:S58)</f>
        <v>417307.19736440317</v>
      </c>
      <c r="T59" s="1"/>
      <c r="U59" s="24"/>
      <c r="V59" s="2"/>
      <c r="W59" s="1"/>
      <c r="X59" s="24"/>
      <c r="Y59" s="2"/>
      <c r="Z59" s="1"/>
      <c r="AA59" s="24"/>
      <c r="AB59" s="2"/>
      <c r="AC59" s="1"/>
      <c r="AD59" s="24"/>
      <c r="AE59" s="2"/>
      <c r="AF59" s="1"/>
      <c r="AG59" s="24"/>
      <c r="AH59" s="2"/>
      <c r="AI59" s="1"/>
      <c r="AJ59" s="24"/>
      <c r="AK59" s="2"/>
      <c r="AL59" s="1"/>
      <c r="AM59" s="24"/>
      <c r="AN59" s="2"/>
      <c r="AO59" s="1"/>
      <c r="AP59" s="24"/>
      <c r="AQ59" s="2"/>
      <c r="AR59" s="1"/>
      <c r="AS59" s="24"/>
      <c r="AT59" s="2"/>
      <c r="AU59" s="1"/>
      <c r="AV59" s="24"/>
      <c r="AW59" s="2"/>
      <c r="AX59" s="1"/>
      <c r="AY59" s="24"/>
      <c r="AZ59" s="29">
        <f>AVERAGE(AZ14,AZ21,AZ29,AZ37,AZ45,AZ51)</f>
        <v>414636.33362396853</v>
      </c>
      <c r="BA59" s="1"/>
      <c r="BB59" s="24"/>
      <c r="BC59" s="29">
        <f>AVERAGE(BC14,BC23,BC30,BC37,BC46,BC54)</f>
        <v>533360.04240591952</v>
      </c>
      <c r="BD59" s="1"/>
      <c r="BE59" s="24"/>
      <c r="BF59" s="29">
        <f>AVERAGE(BF15,BF24,BF30,BF37,BF44,BF51)</f>
        <v>611873.8975756265</v>
      </c>
      <c r="BG59" s="1"/>
      <c r="BH59" s="24"/>
      <c r="BI59" s="29">
        <f>AVERAGE(BI13,BI19,BI25,BI31,BI38,BI44)</f>
        <v>617717.36588773457</v>
      </c>
      <c r="BL59" s="45"/>
      <c r="BM59" s="42">
        <v>102275.00366050258</v>
      </c>
      <c r="BN59" s="1"/>
      <c r="BO59" s="24"/>
      <c r="BP59" s="2"/>
      <c r="BQ59" s="1"/>
      <c r="BR59" s="24"/>
      <c r="BS59" s="2"/>
      <c r="BT59" s="1"/>
      <c r="BU59" s="24"/>
      <c r="BV59" s="2"/>
      <c r="BW59" s="1"/>
      <c r="BX59" s="24"/>
      <c r="BY59" s="2"/>
      <c r="BZ59" s="1"/>
      <c r="CA59" s="24"/>
      <c r="CB59" s="2"/>
      <c r="CC59" s="1"/>
      <c r="CD59" s="12"/>
      <c r="CE59" s="36">
        <f>SUM(CE54:CE58)</f>
        <v>741805.69526833016</v>
      </c>
      <c r="CF59" s="1"/>
      <c r="CG59" s="24"/>
      <c r="CH59" s="2"/>
      <c r="CI59" s="1"/>
      <c r="CJ59" s="24"/>
      <c r="CK59" s="29">
        <f>AVERAGE(CK14,CK22,CK30,CK38,CK46,CK54)</f>
        <v>910914.29463367432</v>
      </c>
      <c r="CL59" s="1"/>
      <c r="CM59" s="24"/>
      <c r="CN59" s="29">
        <f>AVERAGE(CN13,CN20,CN27,CN34,CN41,CN48)</f>
        <v>720268.99472135364</v>
      </c>
      <c r="CQ59" s="24"/>
      <c r="CR59" s="2"/>
      <c r="CS59" s="1"/>
      <c r="CT59" s="24"/>
      <c r="CU59" s="2"/>
      <c r="CV59" s="1"/>
      <c r="CW59" s="24"/>
      <c r="CX59" s="2"/>
      <c r="CY59" s="1"/>
      <c r="CZ59" s="24"/>
      <c r="DA59" s="29">
        <f>AVERAGE(DA13,DA19,DA26,DA34,DA42,DA49)</f>
        <v>476518.33873002563</v>
      </c>
      <c r="DB59" s="1"/>
      <c r="DC59" s="24"/>
      <c r="DD59" s="29">
        <f>AVERAGE(DD14,DD21,DD29,DD36,DD44,DD52)</f>
        <v>343073.40133874287</v>
      </c>
      <c r="DE59" s="1"/>
      <c r="DF59" s="24"/>
      <c r="DG59" s="2"/>
      <c r="DH59" s="1"/>
      <c r="DI59" s="24"/>
      <c r="DJ59" s="2"/>
      <c r="DK59" s="1"/>
      <c r="DL59" s="24"/>
      <c r="DM59" s="2"/>
      <c r="DN59" s="1"/>
      <c r="DO59" s="24"/>
      <c r="DP59" s="2"/>
      <c r="DQ59" s="1"/>
      <c r="DR59" s="24"/>
      <c r="DS59" s="2"/>
      <c r="DV59" s="24"/>
      <c r="DW59" s="29">
        <f>AVERAGE(DW13,DW19,DW25,DW31,DW37,DW43)</f>
        <v>719032.76636149536</v>
      </c>
      <c r="DX59" s="1"/>
      <c r="DY59" s="24"/>
      <c r="DZ59" s="29">
        <f>AVERAGE(DZ13,DZ20,DZ27,DZ34,DZ42,DZ49)</f>
        <v>707742.64377871493</v>
      </c>
      <c r="EA59" s="1"/>
      <c r="EB59" s="24"/>
      <c r="EC59" s="2"/>
      <c r="ED59" s="1"/>
      <c r="EE59" s="24"/>
      <c r="EF59" s="2"/>
      <c r="EG59" s="1"/>
      <c r="EH59" s="24"/>
      <c r="EI59" s="2"/>
      <c r="EL59" s="24"/>
      <c r="EM59" s="2"/>
      <c r="EN59" s="1"/>
      <c r="EO59" s="24"/>
      <c r="EP59" s="29">
        <f>AVERAGE(EP17,EP27,EP36,EP44,EP51,EP57)</f>
        <v>158100.82523512401</v>
      </c>
      <c r="EQ59" s="1"/>
      <c r="ER59" s="24"/>
      <c r="ES59" s="2"/>
      <c r="ET59" s="1"/>
      <c r="EU59" s="24"/>
      <c r="EV59" s="2"/>
      <c r="EW59" s="1"/>
      <c r="EX59" s="24"/>
      <c r="EY59" s="2"/>
      <c r="EZ59" s="1"/>
      <c r="FA59" s="24"/>
      <c r="FB59" s="2"/>
      <c r="FC59" s="1"/>
      <c r="FD59" s="24"/>
      <c r="FE59" s="2"/>
      <c r="FF59" s="1"/>
      <c r="FG59" s="24"/>
      <c r="FH59" s="2"/>
      <c r="FI59" s="1"/>
      <c r="FJ59" s="24"/>
      <c r="FK59" s="2"/>
      <c r="FL59" s="1"/>
      <c r="FM59" s="24"/>
      <c r="FN59" s="2"/>
      <c r="FP59" s="24"/>
      <c r="FQ59" s="1"/>
      <c r="FR59" s="2"/>
      <c r="FS59" s="1"/>
      <c r="FT59" s="24"/>
      <c r="FU59" s="2"/>
    </row>
    <row r="60" spans="3:177" x14ac:dyDescent="0.25">
      <c r="C60" s="24"/>
      <c r="D60" s="2"/>
      <c r="E60" s="1"/>
      <c r="F60" s="24"/>
      <c r="G60" s="2"/>
      <c r="H60" s="1"/>
      <c r="I60" s="24"/>
      <c r="J60" s="2"/>
      <c r="K60" s="1"/>
      <c r="L60" s="24"/>
      <c r="M60" s="2"/>
      <c r="N60" s="1"/>
      <c r="O60" s="24"/>
      <c r="P60" s="2"/>
      <c r="Q60" s="1"/>
      <c r="R60" s="24"/>
      <c r="S60" s="2"/>
      <c r="T60" s="1"/>
      <c r="U60" s="24"/>
      <c r="V60" s="2"/>
      <c r="W60" s="1"/>
      <c r="X60" s="24"/>
      <c r="Y60" s="2"/>
      <c r="Z60" s="1"/>
      <c r="AA60" s="24"/>
      <c r="AB60" s="2"/>
      <c r="AC60" s="1"/>
      <c r="AD60" s="24"/>
      <c r="AE60" s="2"/>
      <c r="AF60" s="1"/>
      <c r="AG60" s="24"/>
      <c r="AH60" s="2"/>
      <c r="AI60" s="1"/>
      <c r="AJ60" s="24"/>
      <c r="AK60" s="2"/>
      <c r="AL60" s="1"/>
      <c r="AM60" s="24"/>
      <c r="AN60" s="2"/>
      <c r="AO60" s="1"/>
      <c r="AP60" s="24"/>
      <c r="AQ60" s="2"/>
      <c r="AR60" s="1"/>
      <c r="AS60" s="24"/>
      <c r="AT60" s="2"/>
      <c r="AU60" s="1"/>
      <c r="AV60" s="24"/>
      <c r="AW60" s="29">
        <f>AVERAGE(AW15,AW22,AW28,AW34,AW40,AW47)</f>
        <v>566139.17154031154</v>
      </c>
      <c r="AX60" s="1"/>
      <c r="AY60" s="24"/>
      <c r="AZ60" s="2"/>
      <c r="BA60" s="1"/>
      <c r="BB60" s="24"/>
      <c r="BC60" s="2"/>
      <c r="BD60" s="1"/>
      <c r="BE60" s="24"/>
      <c r="BF60" s="2"/>
      <c r="BG60" s="1"/>
      <c r="BH60" s="24"/>
      <c r="BI60" s="2"/>
      <c r="BL60" s="45"/>
      <c r="BM60" s="42">
        <v>5860.6381504395431</v>
      </c>
      <c r="BN60" s="1"/>
      <c r="BO60" s="24"/>
      <c r="BP60" s="2"/>
      <c r="BQ60" s="1"/>
      <c r="BR60" s="24"/>
      <c r="BS60" s="2"/>
      <c r="BT60" s="1"/>
      <c r="BU60" s="24"/>
      <c r="BV60" s="2"/>
      <c r="BW60" s="1"/>
      <c r="BX60" s="24"/>
      <c r="BY60" s="2"/>
      <c r="BZ60" s="1"/>
      <c r="CA60" s="24"/>
      <c r="CB60" s="2"/>
      <c r="CC60" s="1"/>
      <c r="CD60" s="24"/>
      <c r="CE60" s="2"/>
      <c r="CF60" s="1"/>
      <c r="CG60" s="24"/>
      <c r="CH60" s="2"/>
      <c r="CI60" s="1"/>
      <c r="CJ60" s="24"/>
      <c r="CK60" s="2"/>
      <c r="CL60" s="1"/>
      <c r="CM60" s="24"/>
      <c r="CN60" s="2"/>
      <c r="CQ60" s="24"/>
      <c r="CR60" s="29">
        <f>AVERAGE(CR13,CR22,CR31,CR39,CR46,CR51)</f>
        <v>364161.77832928946</v>
      </c>
      <c r="CS60" s="1"/>
      <c r="CT60" s="24"/>
      <c r="CU60" s="29">
        <f>AVERAGE(CU14,CU21,CU29,CU36,CU44,CU51)</f>
        <v>376637.5736368412</v>
      </c>
      <c r="CV60" s="1"/>
      <c r="CW60" s="24"/>
      <c r="CX60" s="29">
        <f>AVERAGE(CX14,CX21,CX29,CX38,CX45,CX52)</f>
        <v>401730.33847822523</v>
      </c>
      <c r="CY60" s="1"/>
      <c r="CZ60" s="24"/>
      <c r="DA60" s="2"/>
      <c r="DB60" s="1"/>
      <c r="DC60" s="24"/>
      <c r="DD60" s="2"/>
      <c r="DE60" s="1"/>
      <c r="DF60" s="24"/>
      <c r="DG60" s="2"/>
      <c r="DH60" s="1"/>
      <c r="DI60" s="24"/>
      <c r="DJ60" s="2"/>
      <c r="DK60" s="1"/>
      <c r="DL60" s="24"/>
      <c r="DM60" s="2"/>
      <c r="DN60" s="1"/>
      <c r="DO60" s="24"/>
      <c r="DP60" s="2"/>
      <c r="DQ60" s="1"/>
      <c r="DR60" s="24"/>
      <c r="DS60" s="2"/>
      <c r="DV60" s="24"/>
      <c r="DW60" s="2"/>
      <c r="DX60" s="1"/>
      <c r="DY60" s="24"/>
      <c r="DZ60" s="2"/>
      <c r="EA60" s="1"/>
      <c r="EB60" s="24"/>
      <c r="EC60" s="2"/>
      <c r="ED60" s="1"/>
      <c r="EE60" s="24"/>
      <c r="EF60" s="2"/>
      <c r="EG60" s="1"/>
      <c r="EH60" s="24"/>
      <c r="EI60" s="2"/>
      <c r="EL60" s="24"/>
      <c r="EM60" s="2"/>
      <c r="EN60" s="1"/>
      <c r="EO60" s="24"/>
      <c r="EP60" s="2"/>
      <c r="EQ60" s="1"/>
      <c r="ER60" s="24"/>
      <c r="ES60" s="2"/>
      <c r="ET60" s="1"/>
      <c r="EU60" s="24"/>
      <c r="EV60" s="2"/>
      <c r="EW60" s="1"/>
      <c r="EX60" s="24"/>
      <c r="EY60" s="2"/>
      <c r="EZ60" s="1"/>
      <c r="FA60" s="24"/>
      <c r="FB60" s="2"/>
      <c r="FC60" s="1"/>
      <c r="FD60" s="24"/>
      <c r="FE60" s="2"/>
      <c r="FF60" s="1"/>
      <c r="FG60" s="24"/>
      <c r="FH60" s="2"/>
      <c r="FI60" s="1"/>
      <c r="FJ60" s="24"/>
      <c r="FK60" s="2"/>
      <c r="FL60" s="1"/>
      <c r="FM60" s="24"/>
      <c r="FN60" s="2"/>
      <c r="FP60" s="24"/>
      <c r="FQ60" s="1"/>
      <c r="FR60" s="2"/>
      <c r="FS60" s="1"/>
      <c r="FT60" s="24"/>
      <c r="FU60" s="2"/>
    </row>
    <row r="61" spans="3:177" ht="15.75" thickBot="1" x14ac:dyDescent="0.3">
      <c r="C61" s="24"/>
      <c r="D61" s="2"/>
      <c r="E61" s="1"/>
      <c r="F61" s="24"/>
      <c r="G61" s="2"/>
      <c r="H61" s="1"/>
      <c r="I61" s="24"/>
      <c r="J61" s="2"/>
      <c r="K61" s="1"/>
      <c r="L61" s="24"/>
      <c r="M61" s="2"/>
      <c r="N61" s="1"/>
      <c r="O61" s="24"/>
      <c r="P61" s="2"/>
      <c r="Q61" s="1"/>
      <c r="R61" s="24"/>
      <c r="S61" s="2"/>
      <c r="T61" s="1"/>
      <c r="U61" s="24"/>
      <c r="V61" s="2"/>
      <c r="W61" s="1"/>
      <c r="X61" s="24"/>
      <c r="Y61" s="2"/>
      <c r="Z61" s="1"/>
      <c r="AA61" s="24"/>
      <c r="AB61" s="2"/>
      <c r="AC61" s="1"/>
      <c r="AD61" s="24"/>
      <c r="AE61" s="2"/>
      <c r="AF61" s="1"/>
      <c r="AG61" s="24"/>
      <c r="AH61" s="2"/>
      <c r="AI61" s="1"/>
      <c r="AJ61" s="24"/>
      <c r="AK61" s="2"/>
      <c r="AL61" s="1"/>
      <c r="AM61" s="24"/>
      <c r="AN61" s="2"/>
      <c r="AO61" s="1"/>
      <c r="AP61" s="24"/>
      <c r="AQ61" s="2"/>
      <c r="AR61" s="1"/>
      <c r="AS61" s="24"/>
      <c r="AT61" s="2"/>
      <c r="AU61" s="1"/>
      <c r="AV61" s="24"/>
      <c r="AW61" s="2"/>
      <c r="AX61" s="1"/>
      <c r="AY61" s="24"/>
      <c r="AZ61" s="2"/>
      <c r="BA61" s="1"/>
      <c r="BB61" s="24"/>
      <c r="BC61" s="2"/>
      <c r="BD61" s="1"/>
      <c r="BE61" s="24"/>
      <c r="BF61" s="2"/>
      <c r="BG61" s="1"/>
      <c r="BH61" s="24"/>
      <c r="BI61" s="2"/>
      <c r="BL61" s="46"/>
      <c r="BM61" s="49">
        <f>SUM(BM56:BM60)</f>
        <v>173810.27342841649</v>
      </c>
      <c r="BN61" s="1"/>
      <c r="BO61" s="24"/>
      <c r="BP61" s="2"/>
      <c r="BQ61" s="1"/>
      <c r="BR61" s="24"/>
      <c r="BS61" s="2"/>
      <c r="BT61" s="1"/>
      <c r="BU61" s="24"/>
      <c r="BV61" s="2"/>
      <c r="BW61" s="1"/>
      <c r="BX61" s="24"/>
      <c r="BY61" s="2"/>
      <c r="BZ61" s="1"/>
      <c r="CA61" s="24"/>
      <c r="CB61" s="2"/>
      <c r="CC61" s="1"/>
      <c r="CD61" s="24"/>
      <c r="CE61" s="2"/>
      <c r="CF61" s="1"/>
      <c r="CG61" s="24"/>
      <c r="CH61" s="2"/>
      <c r="CI61" s="1"/>
      <c r="CJ61" s="24"/>
      <c r="CK61" s="2"/>
      <c r="CL61" s="1"/>
      <c r="CM61" s="24"/>
      <c r="CN61" s="2"/>
      <c r="CQ61" s="24"/>
      <c r="CR61" s="2"/>
      <c r="CS61" s="1"/>
      <c r="CT61" s="24"/>
      <c r="CU61" s="2"/>
      <c r="CV61" s="1"/>
      <c r="CW61" s="24"/>
      <c r="CX61" s="2"/>
      <c r="CY61" s="1"/>
      <c r="CZ61" s="24"/>
      <c r="DA61" s="2"/>
      <c r="DB61" s="1"/>
      <c r="DC61" s="24"/>
      <c r="DD61" s="2"/>
      <c r="DE61" s="1"/>
      <c r="DF61" s="24"/>
      <c r="DG61" s="2"/>
      <c r="DH61" s="1"/>
      <c r="DI61" s="24"/>
      <c r="DJ61" s="2"/>
      <c r="DK61" s="1"/>
      <c r="DL61" s="24"/>
      <c r="DM61" s="2"/>
      <c r="DN61" s="1"/>
      <c r="DO61" s="24"/>
      <c r="DP61" s="2"/>
      <c r="DQ61" s="1"/>
      <c r="DR61" s="24"/>
      <c r="DS61" s="2"/>
      <c r="DV61" s="24"/>
      <c r="DW61" s="2"/>
      <c r="DX61" s="1"/>
      <c r="DY61" s="24"/>
      <c r="DZ61" s="2"/>
      <c r="EA61" s="1"/>
      <c r="EB61" s="24"/>
      <c r="EC61" s="2"/>
      <c r="ED61" s="1"/>
      <c r="EE61" s="24"/>
      <c r="EF61" s="2"/>
      <c r="EG61" s="1"/>
      <c r="EH61" s="24"/>
      <c r="EI61" s="2"/>
      <c r="EL61" s="24"/>
      <c r="EM61" s="2"/>
      <c r="EN61" s="1"/>
      <c r="EO61" s="24"/>
      <c r="EP61" s="2"/>
      <c r="EQ61" s="1"/>
      <c r="ER61" s="24"/>
      <c r="ES61" s="2"/>
      <c r="ET61" s="1"/>
      <c r="EU61" s="24"/>
      <c r="EV61" s="2"/>
      <c r="EW61" s="1"/>
      <c r="EX61" s="24"/>
      <c r="EY61" s="2"/>
      <c r="EZ61" s="1"/>
      <c r="FA61" s="24"/>
      <c r="FB61" s="2"/>
      <c r="FC61" s="1"/>
      <c r="FD61" s="24"/>
      <c r="FE61" s="2"/>
      <c r="FF61" s="1"/>
      <c r="FG61" s="24"/>
      <c r="FH61" s="2"/>
      <c r="FI61" s="1"/>
      <c r="FJ61" s="24"/>
      <c r="FK61" s="2"/>
      <c r="FL61" s="1"/>
      <c r="FM61" s="24"/>
      <c r="FN61" s="2"/>
      <c r="FP61" s="24"/>
      <c r="FQ61" s="1"/>
      <c r="FR61" s="2"/>
      <c r="FS61" s="1"/>
      <c r="FT61" s="24"/>
      <c r="FU61" s="2"/>
    </row>
    <row r="62" spans="3:177" x14ac:dyDescent="0.25">
      <c r="C62" s="24"/>
      <c r="D62" s="2"/>
      <c r="E62" s="1"/>
      <c r="F62" s="24"/>
      <c r="G62" s="2"/>
      <c r="H62" s="1"/>
      <c r="I62" s="24"/>
      <c r="J62" s="2"/>
      <c r="K62" s="1"/>
      <c r="L62" s="24"/>
      <c r="M62" s="2"/>
      <c r="N62" s="1"/>
      <c r="O62" s="24"/>
      <c r="P62" s="2"/>
      <c r="Q62" s="1"/>
      <c r="R62" s="24"/>
      <c r="S62" s="2"/>
      <c r="T62" s="1"/>
      <c r="U62" s="24"/>
      <c r="V62" s="2"/>
      <c r="W62" s="1"/>
      <c r="X62" s="24"/>
      <c r="Y62" s="2"/>
      <c r="Z62" s="1"/>
      <c r="AA62" s="24"/>
      <c r="AB62" s="2"/>
      <c r="AC62" s="1"/>
      <c r="AD62" s="24"/>
      <c r="AE62" s="2"/>
      <c r="AF62" s="1"/>
      <c r="AG62" s="24"/>
      <c r="AH62" s="2"/>
      <c r="AI62" s="1"/>
      <c r="AJ62" s="24"/>
      <c r="AK62" s="2"/>
      <c r="AL62" s="1"/>
      <c r="AM62" s="24"/>
      <c r="AN62" s="2"/>
      <c r="AO62" s="1"/>
      <c r="AP62" s="24"/>
      <c r="AQ62" s="2"/>
      <c r="AR62" s="1"/>
      <c r="AS62" s="24"/>
      <c r="AT62" s="2"/>
      <c r="AU62" s="1"/>
      <c r="AV62" s="24"/>
      <c r="AW62" s="2"/>
      <c r="AX62" s="1"/>
      <c r="AY62" s="24"/>
      <c r="AZ62" s="2"/>
      <c r="BA62" s="1"/>
      <c r="BB62" s="24"/>
      <c r="BC62" s="2"/>
      <c r="BD62" s="1"/>
      <c r="BE62" s="24"/>
      <c r="BF62" s="2"/>
      <c r="BG62" s="1"/>
      <c r="BH62" s="24"/>
      <c r="BI62" s="2"/>
      <c r="BL62" s="45"/>
      <c r="BM62" s="42"/>
      <c r="BN62" s="1"/>
      <c r="BO62" s="24"/>
      <c r="BP62" s="2"/>
      <c r="BQ62" s="1"/>
      <c r="BR62" s="24"/>
      <c r="BS62" s="2"/>
      <c r="BT62" s="1"/>
      <c r="BU62" s="24"/>
      <c r="BV62" s="2"/>
      <c r="BW62" s="1"/>
      <c r="BX62" s="24"/>
      <c r="BY62" s="2"/>
      <c r="BZ62" s="1"/>
      <c r="CA62" s="24"/>
      <c r="CB62" s="2"/>
      <c r="CC62" s="1"/>
      <c r="CD62" s="24"/>
      <c r="CE62" s="2"/>
      <c r="CF62" s="1"/>
      <c r="CG62" s="24"/>
      <c r="CH62" s="2"/>
      <c r="CI62" s="1"/>
      <c r="CJ62" s="24"/>
      <c r="CK62" s="2"/>
      <c r="CL62" s="1"/>
      <c r="CM62" s="24"/>
      <c r="CN62" s="2"/>
      <c r="CQ62" s="24"/>
      <c r="CR62" s="2"/>
      <c r="CS62" s="1"/>
      <c r="CT62" s="24"/>
      <c r="CU62" s="2"/>
      <c r="CV62" s="1"/>
      <c r="CW62" s="24"/>
      <c r="CX62" s="2"/>
      <c r="CY62" s="1"/>
      <c r="CZ62" s="24"/>
      <c r="DA62" s="2"/>
      <c r="DB62" s="1"/>
      <c r="DC62" s="24"/>
      <c r="DD62" s="2"/>
      <c r="DE62" s="1"/>
      <c r="DF62" s="24"/>
      <c r="DG62" s="2"/>
      <c r="DH62" s="1"/>
      <c r="DI62" s="24"/>
      <c r="DJ62" s="2"/>
      <c r="DK62" s="1"/>
      <c r="DL62" s="24"/>
      <c r="DM62" s="2"/>
      <c r="DN62" s="1"/>
      <c r="DO62" s="24"/>
      <c r="DP62" s="2"/>
      <c r="DQ62" s="1"/>
      <c r="DR62" s="24"/>
      <c r="DS62" s="2"/>
      <c r="DV62" s="24"/>
      <c r="DW62" s="2"/>
      <c r="DX62" s="1"/>
      <c r="DY62" s="24"/>
      <c r="DZ62" s="2"/>
      <c r="EA62" s="1"/>
      <c r="EB62" s="24"/>
      <c r="EC62" s="2"/>
      <c r="ED62" s="1"/>
      <c r="EE62" s="24"/>
      <c r="EF62" s="2"/>
      <c r="EG62" s="1"/>
      <c r="EH62" s="24"/>
      <c r="EI62" s="2"/>
      <c r="EL62" s="24"/>
      <c r="EM62" s="2"/>
      <c r="EN62" s="1"/>
      <c r="EO62" s="24"/>
      <c r="EP62" s="2"/>
      <c r="EQ62" s="1"/>
      <c r="ER62" s="24"/>
      <c r="ES62" s="2"/>
      <c r="ET62" s="1"/>
      <c r="EU62" s="24"/>
      <c r="EV62" s="2"/>
      <c r="EW62" s="1"/>
      <c r="EX62" s="24"/>
      <c r="EY62" s="2"/>
      <c r="EZ62" s="1"/>
      <c r="FA62" s="24"/>
      <c r="FB62" s="2"/>
      <c r="FC62" s="1"/>
      <c r="FD62" s="24"/>
      <c r="FE62" s="2"/>
      <c r="FF62" s="1"/>
      <c r="FG62" s="24"/>
      <c r="FH62" s="2"/>
      <c r="FI62" s="1"/>
      <c r="FJ62" s="24"/>
      <c r="FK62" s="2"/>
      <c r="FL62" s="1"/>
      <c r="FM62" s="24"/>
      <c r="FN62" s="2"/>
      <c r="FP62" s="24"/>
      <c r="FQ62" s="1"/>
      <c r="FR62" s="2"/>
      <c r="FS62" s="1"/>
      <c r="FT62" s="24"/>
      <c r="FU62" s="2"/>
    </row>
    <row r="63" spans="3:177" x14ac:dyDescent="0.25">
      <c r="C63" s="24"/>
      <c r="D63" s="2"/>
      <c r="E63" s="1"/>
      <c r="F63" s="24"/>
      <c r="G63" s="2"/>
      <c r="H63" s="1"/>
      <c r="I63" s="24"/>
      <c r="J63" s="2"/>
      <c r="K63" s="1"/>
      <c r="L63" s="24"/>
      <c r="M63" s="2"/>
      <c r="N63" s="1"/>
      <c r="O63" s="24"/>
      <c r="P63" s="2"/>
      <c r="Q63" s="1"/>
      <c r="R63" s="24"/>
      <c r="S63" s="2"/>
      <c r="T63" s="1"/>
      <c r="U63" s="24"/>
      <c r="V63" s="2"/>
      <c r="W63" s="1"/>
      <c r="X63" s="24"/>
      <c r="Y63" s="2"/>
      <c r="Z63" s="1"/>
      <c r="AA63" s="24"/>
      <c r="AB63" s="2"/>
      <c r="AC63" s="1"/>
      <c r="AD63" s="24"/>
      <c r="AE63" s="2"/>
      <c r="AF63" s="1"/>
      <c r="AG63" s="24"/>
      <c r="AH63" s="2"/>
      <c r="AI63" s="1"/>
      <c r="AJ63" s="24"/>
      <c r="AK63" s="2"/>
      <c r="AL63" s="1"/>
      <c r="AM63" s="24"/>
      <c r="AN63" s="2"/>
      <c r="AO63" s="1"/>
      <c r="AP63" s="24"/>
      <c r="AQ63" s="2"/>
      <c r="AR63" s="1"/>
      <c r="AS63" s="24"/>
      <c r="AT63" s="2"/>
      <c r="AU63" s="1"/>
      <c r="AV63" s="24"/>
      <c r="AW63" s="2"/>
      <c r="AX63" s="1"/>
      <c r="AY63" s="24"/>
      <c r="AZ63" s="2"/>
      <c r="BA63" s="1"/>
      <c r="BB63" s="24"/>
      <c r="BC63" s="2"/>
      <c r="BD63" s="1"/>
      <c r="BE63" s="24"/>
      <c r="BF63" s="2"/>
      <c r="BG63" s="1"/>
      <c r="BH63" s="24"/>
      <c r="BI63" s="2"/>
      <c r="BL63" s="45"/>
      <c r="BM63" s="42"/>
      <c r="BN63" s="1"/>
      <c r="BO63" s="24"/>
      <c r="BP63" s="2"/>
      <c r="BQ63" s="1"/>
      <c r="BR63" s="24"/>
      <c r="BS63" s="2"/>
      <c r="BT63" s="1"/>
      <c r="BU63" s="24"/>
      <c r="BV63" s="2"/>
      <c r="BW63" s="1"/>
      <c r="BX63" s="24"/>
      <c r="BY63" s="2"/>
      <c r="BZ63" s="1"/>
      <c r="CA63" s="24"/>
      <c r="CB63" s="2"/>
      <c r="CC63" s="1"/>
      <c r="CD63" s="24"/>
      <c r="CE63" s="2"/>
      <c r="CF63" s="1"/>
      <c r="CG63" s="24"/>
      <c r="CH63" s="2"/>
      <c r="CI63" s="1"/>
      <c r="CJ63" s="24"/>
      <c r="CK63" s="2"/>
      <c r="CL63" s="1"/>
      <c r="CM63" s="24"/>
      <c r="CN63" s="2"/>
      <c r="CQ63" s="24"/>
      <c r="CR63" s="2"/>
      <c r="CS63" s="1"/>
      <c r="CT63" s="24"/>
      <c r="CU63" s="2"/>
      <c r="CV63" s="1"/>
      <c r="CW63" s="24"/>
      <c r="CX63" s="2"/>
      <c r="CY63" s="1"/>
      <c r="CZ63" s="24"/>
      <c r="DA63" s="2"/>
      <c r="DB63" s="1"/>
      <c r="DC63" s="24"/>
      <c r="DD63" s="2"/>
      <c r="DE63" s="1"/>
      <c r="DF63" s="24"/>
      <c r="DG63" s="2"/>
      <c r="DH63" s="1"/>
      <c r="DI63" s="24"/>
      <c r="DJ63" s="2"/>
      <c r="DK63" s="1"/>
      <c r="DL63" s="24"/>
      <c r="DM63" s="2"/>
      <c r="DN63" s="1"/>
      <c r="DO63" s="24"/>
      <c r="DP63" s="2"/>
      <c r="DQ63" s="1"/>
      <c r="DR63" s="24"/>
      <c r="DS63" s="2"/>
      <c r="DV63" s="24"/>
      <c r="DW63" s="2"/>
      <c r="DX63" s="1"/>
      <c r="DY63" s="24"/>
      <c r="DZ63" s="2"/>
      <c r="EA63" s="1"/>
      <c r="EB63" s="24"/>
      <c r="EC63" s="29">
        <f>AVERAGE(EC14,EC22,EC29,EC36,EC43,EC50)</f>
        <v>542303.62041674659</v>
      </c>
      <c r="ED63" s="1"/>
      <c r="EE63" s="24"/>
      <c r="EF63" s="29">
        <f>AVERAGE(EF13,EF21,EF29,EF36,EF43,EF50)</f>
        <v>489586.49346000963</v>
      </c>
      <c r="EG63" s="1"/>
      <c r="EH63" s="24"/>
      <c r="EI63" s="29">
        <f>AVERAGE(EI14,EI21,EI28,EI35,EI42,EI49)</f>
        <v>675232.50877818093</v>
      </c>
      <c r="EL63" s="24"/>
      <c r="EM63" s="29">
        <f>AVERAGE(EM58,EM52,EM41,EM33,EM29,EM21,EM14)</f>
        <v>353612.82043447962</v>
      </c>
      <c r="EN63" s="1"/>
      <c r="EO63" s="24"/>
      <c r="EP63" s="2"/>
      <c r="EQ63" s="1"/>
      <c r="ER63" s="24"/>
      <c r="ES63" s="29">
        <f>AVERAGE(ES15,ES23,ES30,ES35,ES42,ES47)</f>
        <v>147493.68066596912</v>
      </c>
      <c r="ET63" s="1"/>
      <c r="EU63" s="24"/>
      <c r="EV63" s="29">
        <f>AVERAGE(EV16,EV24,EV32,EV39,EV46,EV53)</f>
        <v>103451.13758620113</v>
      </c>
      <c r="EW63" s="1"/>
      <c r="EX63" s="24"/>
      <c r="EY63" s="29">
        <f>AVERAGE(EY13,EY20,EY27,EY37,EY45,EY53)</f>
        <v>362539.22860697523</v>
      </c>
      <c r="EZ63" s="1"/>
      <c r="FA63" s="24"/>
      <c r="FB63" s="29">
        <f>AVERAGE(FB14,FB23,FB31,FB40,FB48,FB54)</f>
        <v>338769.49519701389</v>
      </c>
      <c r="FC63" s="1"/>
      <c r="FD63" s="24"/>
      <c r="FE63" s="2"/>
      <c r="FF63" s="1"/>
      <c r="FG63" s="24"/>
      <c r="FH63" s="2"/>
      <c r="FI63" s="1"/>
      <c r="FJ63" s="24"/>
      <c r="FK63" s="2"/>
      <c r="FL63" s="1"/>
      <c r="FM63" s="24"/>
      <c r="FN63" s="2"/>
      <c r="FP63" s="24"/>
      <c r="FQ63" s="1"/>
      <c r="FR63" s="29">
        <f>AVERAGE(FR51,FR44,FR36,FR28,FR21,FR14)</f>
        <v>447329.61356670369</v>
      </c>
      <c r="FS63" s="1"/>
      <c r="FT63" s="24"/>
      <c r="FU63" s="29">
        <f>AVERAGE(FU51,FU43,FU35,FU28,FU21,FU14)</f>
        <v>509533.07620152022</v>
      </c>
    </row>
    <row r="64" spans="3:177" x14ac:dyDescent="0.25">
      <c r="C64" s="24"/>
      <c r="D64" s="2"/>
      <c r="E64" s="1"/>
      <c r="F64" s="24"/>
      <c r="G64" s="2"/>
      <c r="H64" s="1"/>
      <c r="I64" s="24"/>
      <c r="J64" s="29">
        <f>AVERAGE(J49,J44,J36,J27,J20,J14)</f>
        <v>367737.87410174991</v>
      </c>
      <c r="K64" s="1"/>
      <c r="L64" s="24"/>
      <c r="M64" s="29">
        <f>AVERAGE(M50,M44,M36,M27,M21,M14)</f>
        <v>352113.32122020703</v>
      </c>
      <c r="N64" s="1"/>
      <c r="O64" s="24"/>
      <c r="P64" s="29">
        <f>AVERAGE(P52,P46,P37,P28,P21,P14)</f>
        <v>397249.96455364604</v>
      </c>
      <c r="Q64" s="1"/>
      <c r="R64" s="24"/>
      <c r="S64" s="29">
        <f>AVERAGE(S59,S51,S42,S33,S22,S14)</f>
        <v>443704.86991897086</v>
      </c>
      <c r="T64" s="1"/>
      <c r="U64" s="24"/>
      <c r="V64" s="2"/>
      <c r="W64" s="1"/>
      <c r="X64" s="24"/>
      <c r="Y64" s="2"/>
      <c r="Z64" s="1"/>
      <c r="AA64" s="24"/>
      <c r="AB64" s="2"/>
      <c r="AC64" s="1"/>
      <c r="AD64" s="24"/>
      <c r="AE64" s="2"/>
      <c r="AF64" s="1"/>
      <c r="AG64" s="24"/>
      <c r="AH64" s="2"/>
      <c r="AI64" s="1"/>
      <c r="AJ64" s="24"/>
      <c r="AK64" s="2"/>
      <c r="AL64" s="1"/>
      <c r="AM64" s="24"/>
      <c r="AN64" s="2"/>
      <c r="AO64" s="1"/>
      <c r="AP64" s="24"/>
      <c r="AQ64" s="2"/>
      <c r="AR64" s="1"/>
      <c r="AS64" s="24"/>
      <c r="AT64" s="2"/>
      <c r="AU64" s="1"/>
      <c r="AV64" s="24"/>
      <c r="AW64" s="2"/>
      <c r="AX64" s="1"/>
      <c r="AY64" s="24"/>
      <c r="AZ64" s="2"/>
      <c r="BA64" s="1"/>
      <c r="BB64" s="24"/>
      <c r="BC64" s="2"/>
      <c r="BD64" s="1"/>
      <c r="BE64" s="24"/>
      <c r="BF64" s="2"/>
      <c r="BG64" s="1"/>
      <c r="BH64" s="24"/>
      <c r="BI64" s="2"/>
      <c r="BL64" s="45"/>
      <c r="BM64" s="42"/>
      <c r="BN64" s="1"/>
      <c r="BO64" s="24"/>
      <c r="BP64" s="2"/>
      <c r="BQ64" s="1"/>
      <c r="BR64" s="24"/>
      <c r="BS64" s="2"/>
      <c r="BT64" s="1"/>
      <c r="BU64" s="24"/>
      <c r="BV64" s="2"/>
      <c r="BW64" s="1"/>
      <c r="BX64" s="24"/>
      <c r="BY64" s="2"/>
      <c r="BZ64" s="1"/>
      <c r="CA64" s="24"/>
      <c r="CB64" s="2"/>
      <c r="CC64" s="1"/>
      <c r="CD64" s="24"/>
      <c r="CE64" s="2"/>
      <c r="CF64" s="1"/>
      <c r="CG64" s="24"/>
      <c r="CH64" s="2"/>
      <c r="CI64" s="1"/>
      <c r="CJ64" s="24"/>
      <c r="CK64" s="2"/>
      <c r="CL64" s="1"/>
      <c r="CM64" s="24"/>
      <c r="CN64" s="2"/>
      <c r="CQ64" s="24"/>
      <c r="CR64" s="2"/>
      <c r="CS64" s="1"/>
      <c r="CT64" s="24"/>
      <c r="CU64" s="2"/>
      <c r="CV64" s="1"/>
      <c r="CW64" s="24"/>
      <c r="CX64" s="2"/>
      <c r="CY64" s="1"/>
      <c r="CZ64" s="24"/>
      <c r="DA64" s="2"/>
      <c r="DB64" s="1"/>
      <c r="DC64" s="24"/>
      <c r="DD64" s="2"/>
      <c r="DE64" s="1"/>
      <c r="DF64" s="24"/>
      <c r="DG64" s="2"/>
      <c r="DH64" s="1"/>
      <c r="DI64" s="24"/>
      <c r="DJ64" s="2"/>
      <c r="DK64" s="1"/>
      <c r="DL64" s="24"/>
      <c r="DM64" s="2"/>
      <c r="DN64" s="1"/>
      <c r="DO64" s="24"/>
      <c r="DP64" s="2"/>
      <c r="DQ64" s="1"/>
      <c r="DR64" s="24"/>
      <c r="DS64" s="2"/>
      <c r="DV64" s="24"/>
      <c r="DW64" s="2"/>
      <c r="DX64" s="1"/>
      <c r="DY64" s="24"/>
      <c r="DZ64" s="2"/>
      <c r="EA64" s="1"/>
      <c r="EB64" s="24"/>
      <c r="EC64" s="2"/>
      <c r="ED64" s="1"/>
      <c r="EE64" s="24"/>
      <c r="EF64" s="2"/>
      <c r="EG64" s="1"/>
      <c r="EH64" s="24"/>
      <c r="EI64" s="2"/>
      <c r="EL64" s="24"/>
      <c r="EM64" s="2"/>
      <c r="EN64" s="1"/>
      <c r="EO64" s="24"/>
      <c r="EP64" s="2"/>
      <c r="EQ64" s="1"/>
      <c r="ER64" s="24"/>
      <c r="ES64" s="2"/>
      <c r="ET64" s="1"/>
      <c r="EU64" s="24"/>
      <c r="EV64" s="2"/>
      <c r="EW64" s="1"/>
      <c r="EX64" s="24"/>
      <c r="EY64" s="2"/>
      <c r="EZ64" s="1"/>
      <c r="FA64" s="24"/>
      <c r="FB64" s="2"/>
      <c r="FC64" s="1"/>
      <c r="FD64" s="24"/>
      <c r="FE64" s="2"/>
      <c r="FF64" s="1"/>
      <c r="FG64" s="24"/>
      <c r="FH64" s="2"/>
      <c r="FI64" s="1"/>
      <c r="FJ64" s="24"/>
      <c r="FK64" s="2"/>
      <c r="FL64" s="1"/>
      <c r="FM64" s="24"/>
      <c r="FN64" s="2"/>
      <c r="FP64" s="24"/>
      <c r="FQ64" s="1"/>
      <c r="FR64" s="2"/>
      <c r="FS64" s="1"/>
      <c r="FT64" s="24"/>
      <c r="FU64" s="2"/>
    </row>
    <row r="65" spans="3:177" ht="15.75" thickBot="1" x14ac:dyDescent="0.3">
      <c r="C65" s="24"/>
      <c r="D65" s="2"/>
      <c r="E65" s="1"/>
      <c r="F65" s="24"/>
      <c r="G65" s="2"/>
      <c r="H65" s="1"/>
      <c r="I65" s="24"/>
      <c r="J65" s="2"/>
      <c r="K65" s="1"/>
      <c r="L65" s="24"/>
      <c r="M65" s="2"/>
      <c r="N65" s="1"/>
      <c r="O65" s="24"/>
      <c r="P65" s="2"/>
      <c r="Q65" s="1"/>
      <c r="R65" s="24"/>
      <c r="S65" s="2"/>
      <c r="T65" s="1"/>
      <c r="U65" s="24"/>
      <c r="V65" s="2"/>
      <c r="W65" s="1"/>
      <c r="X65" s="24"/>
      <c r="Y65" s="2"/>
      <c r="Z65" s="1"/>
      <c r="AA65" s="24"/>
      <c r="AB65" s="2"/>
      <c r="AC65" s="1"/>
      <c r="AD65" s="24"/>
      <c r="AE65" s="2"/>
      <c r="AF65" s="1"/>
      <c r="AG65" s="24"/>
      <c r="AH65" s="2"/>
      <c r="AI65" s="1"/>
      <c r="AJ65" s="24"/>
      <c r="AK65" s="2"/>
      <c r="AL65" s="1"/>
      <c r="AM65" s="24"/>
      <c r="AN65" s="2"/>
      <c r="AO65" s="1"/>
      <c r="AP65" s="24"/>
      <c r="AQ65" s="2"/>
      <c r="AR65" s="1"/>
      <c r="AS65" s="24"/>
      <c r="AT65" s="2"/>
      <c r="AU65" s="1"/>
      <c r="AV65" s="24"/>
      <c r="AW65" s="2"/>
      <c r="AX65" s="1"/>
      <c r="AY65" s="24"/>
      <c r="AZ65" s="2"/>
      <c r="BA65" s="1"/>
      <c r="BB65" s="24"/>
      <c r="BC65" s="2"/>
      <c r="BD65" s="1"/>
      <c r="BE65" s="24"/>
      <c r="BF65" s="2"/>
      <c r="BG65" s="1"/>
      <c r="BH65" s="24"/>
      <c r="BI65" s="2"/>
      <c r="BL65" s="45"/>
      <c r="BM65" s="42"/>
      <c r="BN65" s="1"/>
      <c r="BO65" s="24"/>
      <c r="BP65" s="2"/>
      <c r="BQ65" s="1"/>
      <c r="BR65" s="24"/>
      <c r="BS65" s="2"/>
      <c r="BT65" s="1"/>
      <c r="BU65" s="24"/>
      <c r="BV65" s="2"/>
      <c r="BW65" s="1"/>
      <c r="BX65" s="24"/>
      <c r="BY65" s="29">
        <f>AVERAGE(BY13,BY20,BY28,BY36,BY44,BY51)</f>
        <v>668913.05439233116</v>
      </c>
      <c r="BZ65" s="1"/>
      <c r="CA65" s="24"/>
      <c r="CB65" s="29">
        <f>AVERAGE(CB15,CB25,CB33,CB42,CB49,CB56)</f>
        <v>527544.23661112308</v>
      </c>
      <c r="CC65" s="1"/>
      <c r="CD65" s="24"/>
      <c r="CE65" s="29">
        <f>AVERAGE(CE15,CE24,CE34,CE42,CE50,CE59)</f>
        <v>643702.96232234943</v>
      </c>
      <c r="CF65" s="1"/>
      <c r="CG65" s="24"/>
      <c r="CH65" s="29">
        <f>AVERAGE(CH16,CH25,CH35,CH43,CH50,CH58)</f>
        <v>733978.15674904187</v>
      </c>
      <c r="CI65" s="1"/>
      <c r="CJ65" s="24"/>
      <c r="CK65" s="2"/>
      <c r="CL65" s="1"/>
      <c r="CM65" s="24"/>
      <c r="CN65" s="2"/>
      <c r="CQ65" s="24"/>
      <c r="CR65" s="2"/>
      <c r="CS65" s="1"/>
      <c r="CT65" s="24"/>
      <c r="CU65" s="2"/>
      <c r="CV65" s="1"/>
      <c r="CW65" s="24"/>
      <c r="CX65" s="2"/>
      <c r="CY65" s="1"/>
      <c r="CZ65" s="24"/>
      <c r="DA65" s="2"/>
      <c r="DB65" s="1"/>
      <c r="DC65" s="24"/>
      <c r="DD65" s="2"/>
      <c r="DE65" s="1"/>
      <c r="DF65" s="24"/>
      <c r="DG65" s="2"/>
      <c r="DH65" s="1"/>
      <c r="DI65" s="24"/>
      <c r="DJ65" s="2"/>
      <c r="DK65" s="1"/>
      <c r="DL65" s="24"/>
      <c r="DM65" s="29">
        <f>AVERAGE(DM13,DM21,DM27,DM34,DM41,DM48)</f>
        <v>340243.2396537895</v>
      </c>
      <c r="DN65" s="1"/>
      <c r="DO65" s="24"/>
      <c r="DP65" s="2"/>
      <c r="DQ65" s="1"/>
      <c r="DR65" s="24"/>
      <c r="DS65" s="2"/>
      <c r="DV65" s="24"/>
      <c r="DW65" s="2"/>
      <c r="DX65" s="1"/>
      <c r="DY65" s="24"/>
      <c r="DZ65" s="2"/>
      <c r="EA65" s="1"/>
      <c r="EB65" s="24"/>
      <c r="EC65" s="2"/>
      <c r="ED65" s="1"/>
      <c r="EE65" s="24"/>
      <c r="EF65" s="2"/>
      <c r="EG65" s="1"/>
      <c r="EH65" s="24"/>
      <c r="EI65" s="2"/>
      <c r="EL65" s="24"/>
      <c r="EM65" s="2"/>
      <c r="EN65" s="1"/>
      <c r="EO65" s="24"/>
      <c r="EP65" s="2"/>
      <c r="EQ65" s="1"/>
      <c r="ER65" s="24"/>
      <c r="ES65" s="2"/>
      <c r="ET65" s="1"/>
      <c r="EU65" s="24"/>
      <c r="EV65" s="2"/>
      <c r="EW65" s="1"/>
      <c r="EX65" s="24"/>
      <c r="EY65" s="2"/>
      <c r="EZ65" s="1"/>
      <c r="FA65" s="24"/>
      <c r="FB65" s="2"/>
      <c r="FC65" s="1"/>
      <c r="FD65" s="24"/>
      <c r="FE65" s="2"/>
      <c r="FF65" s="1"/>
      <c r="FG65" s="24"/>
      <c r="FH65" s="2"/>
      <c r="FI65" s="1"/>
      <c r="FJ65" s="24"/>
      <c r="FK65" s="2"/>
      <c r="FL65" s="1"/>
      <c r="FM65" s="24"/>
      <c r="FN65" s="2"/>
      <c r="FP65" s="12"/>
      <c r="FQ65" s="7"/>
      <c r="FR65" s="8"/>
      <c r="FS65" s="7"/>
      <c r="FT65" s="12"/>
      <c r="FU65" s="8"/>
    </row>
    <row r="66" spans="3:177" x14ac:dyDescent="0.25">
      <c r="C66" s="24"/>
      <c r="D66" s="2"/>
      <c r="E66" s="1"/>
      <c r="F66" s="24"/>
      <c r="G66" s="2"/>
      <c r="H66" s="1"/>
      <c r="I66" s="24"/>
      <c r="J66" s="2"/>
      <c r="K66" s="1"/>
      <c r="L66" s="24"/>
      <c r="M66" s="2"/>
      <c r="N66" s="1"/>
      <c r="O66" s="24"/>
      <c r="P66" s="2"/>
      <c r="Q66" s="1"/>
      <c r="R66" s="24"/>
      <c r="S66" s="2"/>
      <c r="T66" s="1"/>
      <c r="U66" s="24"/>
      <c r="V66" s="2"/>
      <c r="W66" s="1"/>
      <c r="X66" s="24"/>
      <c r="Y66" s="2"/>
      <c r="Z66" s="1"/>
      <c r="AA66" s="24"/>
      <c r="AB66" s="2"/>
      <c r="AC66" s="1"/>
      <c r="AD66" s="24"/>
      <c r="AE66" s="2"/>
      <c r="AF66" s="1"/>
      <c r="AG66" s="24"/>
      <c r="AH66" s="29">
        <f>AVERAGE(AH14,AH22,AH30,AH38,AH46,AH54)</f>
        <v>389086.66030698881</v>
      </c>
      <c r="AI66" s="1"/>
      <c r="AJ66" s="24"/>
      <c r="AK66" s="29">
        <f>AVERAGE(AK14,AK22,AK29,AK37,AK44,AK51)</f>
        <v>391973.10090647289</v>
      </c>
      <c r="AL66" s="1"/>
      <c r="AM66" s="24"/>
      <c r="AN66" s="2"/>
      <c r="AO66" s="1"/>
      <c r="AP66" s="24"/>
      <c r="AQ66" s="2"/>
      <c r="AR66" s="1"/>
      <c r="AS66" s="24"/>
      <c r="AT66" s="2"/>
      <c r="AU66" s="1"/>
      <c r="AV66" s="24"/>
      <c r="AW66" s="2"/>
      <c r="AX66" s="1"/>
      <c r="AY66" s="24"/>
      <c r="AZ66" s="2"/>
      <c r="BA66" s="1"/>
      <c r="BB66" s="24"/>
      <c r="BC66" s="2"/>
      <c r="BD66" s="1"/>
      <c r="BE66" s="24"/>
      <c r="BF66" s="2"/>
      <c r="BG66" s="1"/>
      <c r="BH66" s="24"/>
      <c r="BI66" s="2"/>
      <c r="BL66" s="45"/>
      <c r="BM66" s="42"/>
      <c r="BN66" s="1"/>
      <c r="BO66" s="24"/>
      <c r="BP66" s="2"/>
      <c r="BQ66" s="1"/>
      <c r="BR66" s="24"/>
      <c r="BS66" s="2"/>
      <c r="BT66" s="1"/>
      <c r="BU66" s="24"/>
      <c r="BV66" s="2"/>
      <c r="BW66" s="1"/>
      <c r="BX66" s="24"/>
      <c r="BY66" s="2"/>
      <c r="BZ66" s="1"/>
      <c r="CA66" s="24"/>
      <c r="CB66" s="2"/>
      <c r="CC66" s="1"/>
      <c r="CD66" s="24"/>
      <c r="CE66" s="2"/>
      <c r="CF66" s="1"/>
      <c r="CG66" s="24"/>
      <c r="CH66" s="2"/>
      <c r="CI66" s="1"/>
      <c r="CJ66" s="24"/>
      <c r="CK66" s="2"/>
      <c r="CL66" s="1"/>
      <c r="CM66" s="24"/>
      <c r="CN66" s="2"/>
      <c r="CQ66" s="24"/>
      <c r="CR66" s="2"/>
      <c r="CS66" s="1"/>
      <c r="CT66" s="24"/>
      <c r="CU66" s="2"/>
      <c r="CV66" s="1"/>
      <c r="CW66" s="24"/>
      <c r="CX66" s="2"/>
      <c r="CY66" s="1"/>
      <c r="CZ66" s="24"/>
      <c r="DA66" s="2"/>
      <c r="DB66" s="1"/>
      <c r="DC66" s="24"/>
      <c r="DD66" s="2"/>
      <c r="DE66" s="1"/>
      <c r="DF66" s="24"/>
      <c r="DG66" s="29">
        <f>AVERAGE(DG15,DG21,DG27,DG33,DG38,DG44)</f>
        <v>252869.74790509781</v>
      </c>
      <c r="DH66" s="1"/>
      <c r="DI66" s="24"/>
      <c r="DJ66" s="29">
        <f>AVERAGE(DJ15,DJ23,DJ30,DJ38,DJ46,DJ55)</f>
        <v>160850.86100786447</v>
      </c>
      <c r="DK66" s="1"/>
      <c r="DL66" s="24"/>
      <c r="DM66" s="2"/>
      <c r="DN66" s="1"/>
      <c r="DO66" s="24"/>
      <c r="DP66" s="2"/>
      <c r="DQ66" s="1"/>
      <c r="DR66" s="24"/>
      <c r="DS66" s="2"/>
      <c r="DV66" s="24"/>
      <c r="DW66" s="2"/>
      <c r="DX66" s="1"/>
      <c r="DY66" s="24"/>
      <c r="DZ66" s="2"/>
      <c r="EA66" s="1"/>
      <c r="EB66" s="24"/>
      <c r="EC66" s="2"/>
      <c r="ED66" s="1"/>
      <c r="EE66" s="24"/>
      <c r="EF66" s="2"/>
      <c r="EG66" s="1"/>
      <c r="EH66" s="24"/>
      <c r="EI66" s="2"/>
      <c r="EL66" s="24"/>
      <c r="EM66" s="2"/>
      <c r="EN66" s="1"/>
      <c r="EO66" s="24"/>
      <c r="EP66" s="2"/>
      <c r="EQ66" s="1"/>
      <c r="ER66" s="24"/>
      <c r="ES66" s="2"/>
      <c r="ET66" s="1"/>
      <c r="EU66" s="24"/>
      <c r="EV66" s="2"/>
      <c r="EW66" s="1"/>
      <c r="EX66" s="24"/>
      <c r="EY66" s="2"/>
      <c r="EZ66" s="1"/>
      <c r="FA66" s="24"/>
      <c r="FB66" s="2"/>
      <c r="FC66" s="1"/>
      <c r="FD66" s="24"/>
      <c r="FE66" s="29">
        <f>AVERAGE(FE14,FE21,FE27,FE34,FE41,FE48)</f>
        <v>362203.46287960635</v>
      </c>
      <c r="FF66" s="1"/>
      <c r="FG66" s="24"/>
      <c r="FH66" s="29">
        <f>AVERAGE(FH16,FH25,FH34,FH43,FH50,FH57)</f>
        <v>198275.38529079824</v>
      </c>
      <c r="FI66" s="1"/>
      <c r="FJ66" s="24"/>
      <c r="FK66" s="29">
        <f>AVERAGE(FK16,FK22,FK29,FK37,FK44,FK51)</f>
        <v>332348.92954099039</v>
      </c>
      <c r="FL66" s="1"/>
      <c r="FM66" s="24"/>
      <c r="FN66" s="29">
        <f>AVERAGE(FN16,FN23,FN30,FN36,FN44,FN50)</f>
        <v>445530.59606153955</v>
      </c>
    </row>
    <row r="67" spans="3:177" ht="15.75" thickBot="1" x14ac:dyDescent="0.3">
      <c r="C67" s="24"/>
      <c r="D67" s="2"/>
      <c r="E67" s="1"/>
      <c r="F67" s="24"/>
      <c r="G67" s="2"/>
      <c r="H67" s="1"/>
      <c r="I67" s="24"/>
      <c r="J67" s="2"/>
      <c r="K67" s="1"/>
      <c r="L67" s="24"/>
      <c r="M67" s="2"/>
      <c r="N67" s="1"/>
      <c r="O67" s="24"/>
      <c r="P67" s="2"/>
      <c r="Q67" s="1"/>
      <c r="R67" s="24"/>
      <c r="S67" s="2"/>
      <c r="T67" s="1"/>
      <c r="U67" s="24"/>
      <c r="V67" s="2"/>
      <c r="W67" s="1"/>
      <c r="X67" s="24"/>
      <c r="Y67" s="2"/>
      <c r="Z67" s="1"/>
      <c r="AA67" s="24"/>
      <c r="AB67" s="2"/>
      <c r="AC67" s="1"/>
      <c r="AD67" s="24"/>
      <c r="AE67" s="2"/>
      <c r="AF67" s="1"/>
      <c r="AG67" s="24"/>
      <c r="AH67" s="2"/>
      <c r="AI67" s="1"/>
      <c r="AJ67" s="24"/>
      <c r="AK67" s="2"/>
      <c r="AL67" s="1"/>
      <c r="AM67" s="24"/>
      <c r="AN67" s="2"/>
      <c r="AO67" s="1"/>
      <c r="AP67" s="24"/>
      <c r="AQ67" s="2"/>
      <c r="AR67" s="1"/>
      <c r="AS67" s="24"/>
      <c r="AT67" s="2"/>
      <c r="AU67" s="1"/>
      <c r="AV67" s="24"/>
      <c r="AW67" s="2"/>
      <c r="AX67" s="1"/>
      <c r="AY67" s="24"/>
      <c r="AZ67" s="2"/>
      <c r="BA67" s="1"/>
      <c r="BB67" s="24"/>
      <c r="BC67" s="2"/>
      <c r="BD67" s="1"/>
      <c r="BE67" s="24"/>
      <c r="BF67" s="2"/>
      <c r="BG67" s="1"/>
      <c r="BH67" s="24"/>
      <c r="BI67" s="2"/>
      <c r="BL67" s="45"/>
      <c r="BM67" s="44">
        <f>AVERAGE(BM61,BM53,BM41,BM32,BM24,BM16)</f>
        <v>262647.97083481069</v>
      </c>
      <c r="BN67" s="1"/>
      <c r="BO67" s="24"/>
      <c r="BP67" s="2"/>
      <c r="BQ67" s="1"/>
      <c r="BR67" s="24"/>
      <c r="BS67" s="2"/>
      <c r="BT67" s="1"/>
      <c r="BU67" s="24"/>
      <c r="BV67" s="2"/>
      <c r="BW67" s="1"/>
      <c r="BX67" s="24"/>
      <c r="BY67" s="2"/>
      <c r="BZ67" s="1"/>
      <c r="CA67" s="24"/>
      <c r="CB67" s="2"/>
      <c r="CC67" s="1"/>
      <c r="CD67" s="24"/>
      <c r="CE67" s="2"/>
      <c r="CF67" s="1"/>
      <c r="CG67" s="24"/>
      <c r="CH67" s="2"/>
      <c r="CI67" s="1"/>
      <c r="CJ67" s="24"/>
      <c r="CK67" s="2"/>
      <c r="CL67" s="1"/>
      <c r="CM67" s="24"/>
      <c r="CN67" s="2"/>
      <c r="CQ67" s="24"/>
      <c r="CR67" s="2"/>
      <c r="CS67" s="1"/>
      <c r="CT67" s="24"/>
      <c r="CU67" s="2"/>
      <c r="CV67" s="1"/>
      <c r="CW67" s="24"/>
      <c r="CX67" s="2"/>
      <c r="CY67" s="1"/>
      <c r="CZ67" s="24"/>
      <c r="DA67" s="2"/>
      <c r="DB67" s="1"/>
      <c r="DC67" s="24"/>
      <c r="DD67" s="2"/>
      <c r="DE67" s="1"/>
      <c r="DF67" s="24"/>
      <c r="DG67" s="2"/>
      <c r="DH67" s="1"/>
      <c r="DI67" s="24"/>
      <c r="DJ67" s="2"/>
      <c r="DK67" s="1"/>
      <c r="DL67" s="24"/>
      <c r="DM67" s="2"/>
      <c r="DN67" s="1"/>
      <c r="DO67" s="24"/>
      <c r="DP67" s="29">
        <f>AVERAGE(DP15,DP23,DP31,DP39,DP45,DP52)</f>
        <v>235447.13139829805</v>
      </c>
      <c r="DQ67" s="1"/>
      <c r="DR67" s="24"/>
      <c r="DS67" s="29">
        <f>AVERAGE(DS13,DS22,DS31,DS38,DS46,DS54)</f>
        <v>146018.98232928629</v>
      </c>
      <c r="DV67" s="12"/>
      <c r="DW67" s="8"/>
      <c r="DX67" s="7"/>
      <c r="DY67" s="12"/>
      <c r="DZ67" s="8"/>
      <c r="EA67" s="7"/>
      <c r="EB67" s="12"/>
      <c r="EC67" s="8"/>
      <c r="ED67" s="7"/>
      <c r="EE67" s="12"/>
      <c r="EF67" s="8"/>
      <c r="EG67" s="7"/>
      <c r="EH67" s="12"/>
      <c r="EI67" s="8"/>
      <c r="EL67" s="24"/>
      <c r="EM67" s="2"/>
      <c r="EN67" s="1"/>
      <c r="EO67" s="24"/>
      <c r="EP67" s="2"/>
      <c r="EQ67" s="1"/>
      <c r="ER67" s="24"/>
      <c r="ES67" s="2"/>
      <c r="ET67" s="1"/>
      <c r="EU67" s="24"/>
      <c r="EV67" s="2"/>
      <c r="EW67" s="1"/>
      <c r="EX67" s="24"/>
      <c r="EY67" s="2"/>
      <c r="EZ67" s="1"/>
      <c r="FA67" s="24"/>
      <c r="FB67" s="2"/>
      <c r="FC67" s="1"/>
      <c r="FD67" s="24"/>
      <c r="FE67" s="2"/>
      <c r="FF67" s="1"/>
      <c r="FG67" s="24"/>
      <c r="FH67" s="2"/>
      <c r="FI67" s="1"/>
      <c r="FJ67" s="24"/>
      <c r="FK67" s="2"/>
      <c r="FL67" s="1"/>
      <c r="FM67" s="24"/>
      <c r="FN67" s="2"/>
    </row>
    <row r="68" spans="3:177" ht="15.75" thickBot="1" x14ac:dyDescent="0.3">
      <c r="C68" s="24"/>
      <c r="D68" s="2"/>
      <c r="E68" s="1"/>
      <c r="F68" s="24"/>
      <c r="G68" s="2"/>
      <c r="H68" s="1"/>
      <c r="I68" s="24"/>
      <c r="J68" s="2"/>
      <c r="K68" s="1"/>
      <c r="L68" s="24"/>
      <c r="M68" s="2"/>
      <c r="N68" s="1"/>
      <c r="O68" s="24"/>
      <c r="P68" s="2"/>
      <c r="Q68" s="1"/>
      <c r="R68" s="24"/>
      <c r="S68" s="2"/>
      <c r="T68" s="1"/>
      <c r="U68" s="24"/>
      <c r="V68" s="2"/>
      <c r="W68" s="1"/>
      <c r="X68" s="24"/>
      <c r="Y68" s="2"/>
      <c r="Z68" s="1"/>
      <c r="AA68" s="24"/>
      <c r="AB68" s="2"/>
      <c r="AC68" s="1"/>
      <c r="AD68" s="24"/>
      <c r="AE68" s="2"/>
      <c r="AF68" s="1"/>
      <c r="AG68" s="24"/>
      <c r="AH68" s="2"/>
      <c r="AI68" s="1"/>
      <c r="AJ68" s="24"/>
      <c r="AK68" s="2"/>
      <c r="AL68" s="1"/>
      <c r="AM68" s="24"/>
      <c r="AN68" s="2"/>
      <c r="AO68" s="1"/>
      <c r="AP68" s="24"/>
      <c r="AQ68" s="2"/>
      <c r="AR68" s="1"/>
      <c r="AS68" s="24"/>
      <c r="AT68" s="2"/>
      <c r="AU68" s="1"/>
      <c r="AV68" s="24"/>
      <c r="AW68" s="2"/>
      <c r="AX68" s="1"/>
      <c r="AY68" s="24"/>
      <c r="AZ68" s="2"/>
      <c r="BA68" s="1"/>
      <c r="BB68" s="24"/>
      <c r="BC68" s="2"/>
      <c r="BD68" s="1"/>
      <c r="BE68" s="24"/>
      <c r="BF68" s="2"/>
      <c r="BG68" s="1"/>
      <c r="BH68" s="24"/>
      <c r="BI68" s="2"/>
      <c r="BL68" s="46"/>
      <c r="BM68" s="48"/>
      <c r="BN68" s="7"/>
      <c r="BO68" s="12"/>
      <c r="BP68" s="8"/>
      <c r="BQ68" s="7"/>
      <c r="BR68" s="12"/>
      <c r="BS68" s="8"/>
      <c r="BT68" s="7"/>
      <c r="BU68" s="12"/>
      <c r="BV68" s="8"/>
      <c r="BW68" s="7"/>
      <c r="BX68" s="12"/>
      <c r="BY68" s="8"/>
      <c r="BZ68" s="7"/>
      <c r="CA68" s="12"/>
      <c r="CB68" s="8"/>
      <c r="CC68" s="7"/>
      <c r="CD68" s="12"/>
      <c r="CE68" s="8"/>
      <c r="CF68" s="7"/>
      <c r="CG68" s="12"/>
      <c r="CH68" s="8"/>
      <c r="CI68" s="7"/>
      <c r="CJ68" s="12"/>
      <c r="CK68" s="8"/>
      <c r="CL68" s="7"/>
      <c r="CM68" s="12"/>
      <c r="CN68" s="8"/>
      <c r="CQ68" s="24"/>
      <c r="CR68" s="2"/>
      <c r="CS68" s="1"/>
      <c r="CT68" s="24"/>
      <c r="CU68" s="2"/>
      <c r="CV68" s="1"/>
      <c r="CW68" s="24"/>
      <c r="CX68" s="2"/>
      <c r="CY68" s="1"/>
      <c r="CZ68" s="24"/>
      <c r="DA68" s="2"/>
      <c r="DB68" s="1"/>
      <c r="DC68" s="24"/>
      <c r="DD68" s="2"/>
      <c r="DE68" s="1"/>
      <c r="DF68" s="24"/>
      <c r="DG68" s="2"/>
      <c r="DH68" s="1"/>
      <c r="DI68" s="24"/>
      <c r="DJ68" s="2"/>
      <c r="DK68" s="1"/>
      <c r="DL68" s="24"/>
      <c r="DM68" s="2"/>
      <c r="DN68" s="1"/>
      <c r="DO68" s="24"/>
      <c r="DP68" s="2"/>
      <c r="DQ68" s="1"/>
      <c r="DR68" s="24"/>
      <c r="DS68" s="2"/>
      <c r="EL68" s="24"/>
      <c r="EM68" s="2"/>
      <c r="EN68" s="1"/>
      <c r="EO68" s="24"/>
      <c r="EP68" s="2"/>
      <c r="EQ68" s="1"/>
      <c r="ER68" s="24"/>
      <c r="ES68" s="2"/>
      <c r="ET68" s="1"/>
      <c r="EU68" s="24"/>
      <c r="EV68" s="2"/>
      <c r="EW68" s="1"/>
      <c r="EX68" s="24"/>
      <c r="EY68" s="2"/>
      <c r="EZ68" s="1"/>
      <c r="FA68" s="24"/>
      <c r="FB68" s="2"/>
      <c r="FC68" s="1"/>
      <c r="FD68" s="24"/>
      <c r="FE68" s="2"/>
      <c r="FF68" s="1"/>
      <c r="FG68" s="24"/>
      <c r="FH68" s="2"/>
      <c r="FI68" s="1"/>
      <c r="FJ68" s="24"/>
      <c r="FK68" s="2"/>
      <c r="FL68" s="1"/>
      <c r="FM68" s="24"/>
      <c r="FN68" s="2"/>
    </row>
    <row r="69" spans="3:177" ht="15.75" thickBot="1" x14ac:dyDescent="0.3">
      <c r="C69" s="24"/>
      <c r="D69" s="2"/>
      <c r="E69" s="1"/>
      <c r="F69" s="24"/>
      <c r="G69" s="2"/>
      <c r="H69" s="1"/>
      <c r="I69" s="24"/>
      <c r="J69" s="2"/>
      <c r="K69" s="1"/>
      <c r="L69" s="24"/>
      <c r="M69" s="2"/>
      <c r="N69" s="1"/>
      <c r="O69" s="24"/>
      <c r="P69" s="2"/>
      <c r="Q69" s="1"/>
      <c r="R69" s="24"/>
      <c r="S69" s="2"/>
      <c r="T69" s="1"/>
      <c r="U69" s="24"/>
      <c r="V69" s="2"/>
      <c r="W69" s="1"/>
      <c r="X69" s="24"/>
      <c r="Y69" s="2"/>
      <c r="Z69" s="1"/>
      <c r="AA69" s="24"/>
      <c r="AB69" s="2"/>
      <c r="AC69" s="1"/>
      <c r="AD69" s="24"/>
      <c r="AE69" s="2"/>
      <c r="AF69" s="1"/>
      <c r="AG69" s="24"/>
      <c r="AH69" s="2"/>
      <c r="AI69" s="1"/>
      <c r="AJ69" s="24"/>
      <c r="AK69" s="2"/>
      <c r="AL69" s="1"/>
      <c r="AM69" s="24"/>
      <c r="AN69" s="2"/>
      <c r="AO69" s="1"/>
      <c r="AP69" s="24"/>
      <c r="AQ69" s="2"/>
      <c r="AR69" s="1"/>
      <c r="AS69" s="24"/>
      <c r="AT69" s="2"/>
      <c r="AU69" s="1"/>
      <c r="AV69" s="24"/>
      <c r="AW69" s="2"/>
      <c r="AX69" s="1"/>
      <c r="AY69" s="24"/>
      <c r="AZ69" s="2"/>
      <c r="BA69" s="1"/>
      <c r="BB69" s="24"/>
      <c r="BC69" s="2"/>
      <c r="BD69" s="1"/>
      <c r="BE69" s="24"/>
      <c r="BF69" s="2"/>
      <c r="BG69" s="1"/>
      <c r="BH69" s="24"/>
      <c r="BI69" s="2"/>
      <c r="CQ69" s="24"/>
      <c r="CR69" s="2"/>
      <c r="CS69" s="1"/>
      <c r="CT69" s="24"/>
      <c r="CU69" s="2"/>
      <c r="CV69" s="1"/>
      <c r="CW69" s="24"/>
      <c r="CX69" s="2"/>
      <c r="CY69" s="1"/>
      <c r="CZ69" s="24"/>
      <c r="DA69" s="2"/>
      <c r="DB69" s="1"/>
      <c r="DC69" s="24"/>
      <c r="DD69" s="2"/>
      <c r="DE69" s="1"/>
      <c r="DF69" s="24"/>
      <c r="DG69" s="2"/>
      <c r="DH69" s="1"/>
      <c r="DI69" s="24"/>
      <c r="DJ69" s="2"/>
      <c r="DK69" s="1"/>
      <c r="DL69" s="24"/>
      <c r="DM69" s="2"/>
      <c r="DN69" s="1"/>
      <c r="DO69" s="24"/>
      <c r="DP69" s="2"/>
      <c r="DQ69" s="1"/>
      <c r="DR69" s="24"/>
      <c r="DS69" s="2"/>
      <c r="EL69" s="12"/>
      <c r="EM69" s="8"/>
      <c r="EN69" s="7"/>
      <c r="EO69" s="12"/>
      <c r="EP69" s="8"/>
      <c r="EQ69" s="7"/>
      <c r="ER69" s="12"/>
      <c r="ES69" s="8"/>
      <c r="ET69" s="7"/>
      <c r="EU69" s="12"/>
      <c r="EV69" s="8"/>
      <c r="EW69" s="7"/>
      <c r="EX69" s="12"/>
      <c r="EY69" s="8"/>
      <c r="EZ69" s="7"/>
      <c r="FA69" s="12"/>
      <c r="FB69" s="8"/>
      <c r="FC69" s="7"/>
      <c r="FD69" s="12"/>
      <c r="FE69" s="8"/>
      <c r="FF69" s="7"/>
      <c r="FG69" s="12"/>
      <c r="FH69" s="8"/>
      <c r="FI69" s="7"/>
      <c r="FJ69" s="12"/>
      <c r="FK69" s="8"/>
      <c r="FL69" s="7"/>
      <c r="FM69" s="12"/>
      <c r="FN69" s="8"/>
    </row>
    <row r="70" spans="3:177" ht="15.75" thickBot="1" x14ac:dyDescent="0.3">
      <c r="C70" s="12"/>
      <c r="D70" s="8"/>
      <c r="E70" s="7"/>
      <c r="F70" s="12"/>
      <c r="G70" s="8"/>
      <c r="H70" s="7"/>
      <c r="I70" s="12"/>
      <c r="J70" s="8"/>
      <c r="K70" s="7"/>
      <c r="L70" s="12"/>
      <c r="M70" s="8"/>
      <c r="N70" s="7"/>
      <c r="O70" s="12"/>
      <c r="P70" s="8"/>
      <c r="Q70" s="7"/>
      <c r="R70" s="12"/>
      <c r="S70" s="8"/>
      <c r="T70" s="7"/>
      <c r="U70" s="12"/>
      <c r="V70" s="8"/>
      <c r="W70" s="7"/>
      <c r="X70" s="12"/>
      <c r="Y70" s="8"/>
      <c r="Z70" s="7"/>
      <c r="AA70" s="12"/>
      <c r="AB70" s="8"/>
      <c r="AC70" s="7"/>
      <c r="AD70" s="12"/>
      <c r="AE70" s="8"/>
      <c r="AF70" s="7"/>
      <c r="AG70" s="12"/>
      <c r="AH70" s="8"/>
      <c r="AI70" s="7"/>
      <c r="AJ70" s="12"/>
      <c r="AK70" s="8"/>
      <c r="AL70" s="7"/>
      <c r="AM70" s="12"/>
      <c r="AN70" s="8"/>
      <c r="AO70" s="7"/>
      <c r="AP70" s="12"/>
      <c r="AQ70" s="8"/>
      <c r="AR70" s="7"/>
      <c r="AS70" s="12"/>
      <c r="AT70" s="8"/>
      <c r="AU70" s="7"/>
      <c r="AV70" s="12"/>
      <c r="AW70" s="8"/>
      <c r="AX70" s="7"/>
      <c r="AY70" s="12"/>
      <c r="AZ70" s="8"/>
      <c r="BA70" s="7"/>
      <c r="BB70" s="12"/>
      <c r="BC70" s="8"/>
      <c r="BD70" s="7"/>
      <c r="BE70" s="12"/>
      <c r="BF70" s="8"/>
      <c r="BG70" s="7"/>
      <c r="BH70" s="12"/>
      <c r="BI70" s="8"/>
      <c r="CQ70" s="12"/>
      <c r="CR70" s="8"/>
      <c r="CS70" s="7"/>
      <c r="CT70" s="12"/>
      <c r="CU70" s="8"/>
      <c r="CV70" s="7"/>
      <c r="CW70" s="12"/>
      <c r="CX70" s="8"/>
      <c r="CY70" s="7"/>
      <c r="CZ70" s="12"/>
      <c r="DA70" s="8"/>
      <c r="DB70" s="7"/>
      <c r="DC70" s="12"/>
      <c r="DD70" s="8"/>
      <c r="DE70" s="7"/>
      <c r="DF70" s="12"/>
      <c r="DG70" s="8"/>
      <c r="DH70" s="7"/>
      <c r="DI70" s="12"/>
      <c r="DJ70" s="8"/>
      <c r="DK70" s="7"/>
      <c r="DL70" s="12"/>
      <c r="DM70" s="8"/>
      <c r="DN70" s="7"/>
      <c r="DO70" s="12"/>
      <c r="DP70" s="8"/>
      <c r="DQ70" s="7"/>
      <c r="DR70" s="12"/>
      <c r="DS70" s="8"/>
    </row>
  </sheetData>
  <mergeCells count="12">
    <mergeCell ref="DV5:EI6"/>
    <mergeCell ref="DV7:EI7"/>
    <mergeCell ref="EL5:FN6"/>
    <mergeCell ref="EL7:FN7"/>
    <mergeCell ref="FP5:FU6"/>
    <mergeCell ref="FP7:FU7"/>
    <mergeCell ref="C5:BI6"/>
    <mergeCell ref="C7:BI7"/>
    <mergeCell ref="BL7:CN7"/>
    <mergeCell ref="BL5:CN6"/>
    <mergeCell ref="CQ5:DS6"/>
    <mergeCell ref="CQ7:DS7"/>
  </mergeCells>
  <pageMargins left="0.7" right="0.7" top="0.75" bottom="0.75" header="0.3" footer="0.3"/>
  <pageSetup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9"/>
  <sheetViews>
    <sheetView workbookViewId="0">
      <selection activeCell="G2" sqref="G2"/>
    </sheetView>
  </sheetViews>
  <sheetFormatPr defaultRowHeight="15" x14ac:dyDescent="0.25"/>
  <cols>
    <col min="1" max="1" width="11.140625" customWidth="1"/>
    <col min="2" max="2" width="14.140625" customWidth="1"/>
    <col min="3" max="3" width="13" customWidth="1"/>
    <col min="4" max="4" width="15.28515625" customWidth="1"/>
    <col min="7" max="7" width="13.28515625" customWidth="1"/>
    <col min="8" max="8" width="14.28515625" customWidth="1"/>
    <col min="9" max="9" width="15.28515625" customWidth="1"/>
    <col min="10" max="10" width="15.140625" customWidth="1"/>
  </cols>
  <sheetData>
    <row r="1" spans="1:10" ht="20.25" thickBot="1" x14ac:dyDescent="0.35">
      <c r="A1" s="79" t="s">
        <v>70</v>
      </c>
      <c r="B1" s="80"/>
      <c r="C1" s="80"/>
      <c r="D1" s="94"/>
      <c r="G1" s="74" t="s">
        <v>71</v>
      </c>
      <c r="H1" s="75"/>
      <c r="I1" s="75"/>
      <c r="J1" s="84"/>
    </row>
    <row r="2" spans="1:10" ht="16.5" thickBot="1" x14ac:dyDescent="0.3">
      <c r="A2" s="18" t="s">
        <v>15</v>
      </c>
      <c r="B2" s="18" t="s">
        <v>5</v>
      </c>
      <c r="C2" s="18" t="s">
        <v>3</v>
      </c>
      <c r="D2" s="18" t="s">
        <v>4</v>
      </c>
      <c r="E2" s="19"/>
      <c r="F2" s="19"/>
      <c r="G2" s="18" t="s">
        <v>15</v>
      </c>
      <c r="H2" s="18" t="s">
        <v>5</v>
      </c>
      <c r="I2" s="18" t="s">
        <v>3</v>
      </c>
      <c r="J2" s="18" t="s">
        <v>4</v>
      </c>
    </row>
    <row r="3" spans="1:10" x14ac:dyDescent="0.25">
      <c r="A3" s="2">
        <v>1</v>
      </c>
      <c r="B3" s="3">
        <v>-0.64400000000000002</v>
      </c>
      <c r="C3" s="3">
        <v>2.6880000000000002</v>
      </c>
      <c r="D3" s="3">
        <v>-1.7290000000000001</v>
      </c>
      <c r="G3" s="3">
        <v>1</v>
      </c>
      <c r="H3" s="3">
        <v>1.9E-2</v>
      </c>
      <c r="I3" s="3">
        <v>3.6999999999999998E-2</v>
      </c>
      <c r="J3" s="3">
        <v>2.1999999999999999E-2</v>
      </c>
    </row>
    <row r="4" spans="1:10" x14ac:dyDescent="0.25">
      <c r="A4" s="2">
        <v>2</v>
      </c>
      <c r="B4" s="3">
        <v>-1.0149999999999999</v>
      </c>
      <c r="C4" s="3">
        <v>-1.96</v>
      </c>
      <c r="D4" s="3">
        <v>-2.8000000000000001E-2</v>
      </c>
      <c r="G4" s="3">
        <v>2</v>
      </c>
      <c r="H4" s="3">
        <v>-1.9E-2</v>
      </c>
      <c r="I4" s="3">
        <v>9.1999999999999998E-2</v>
      </c>
      <c r="J4" s="3">
        <v>0.17399999999999999</v>
      </c>
    </row>
    <row r="5" spans="1:10" x14ac:dyDescent="0.25">
      <c r="A5" s="2">
        <v>3</v>
      </c>
      <c r="B5" s="3">
        <v>-0.79100000000000004</v>
      </c>
      <c r="C5" s="3">
        <v>-0.32200000000000001</v>
      </c>
      <c r="D5" s="3">
        <v>-1.7849999999999999</v>
      </c>
      <c r="G5" s="3">
        <v>3</v>
      </c>
      <c r="H5" s="3">
        <v>-5.2999999999999999E-2</v>
      </c>
      <c r="I5" s="3">
        <v>-2.5999999999999999E-2</v>
      </c>
      <c r="J5" s="3">
        <v>3.4000000000000002E-2</v>
      </c>
    </row>
    <row r="6" spans="1:10" x14ac:dyDescent="0.25">
      <c r="A6" s="2">
        <v>4</v>
      </c>
      <c r="B6" s="3">
        <v>-0.77</v>
      </c>
      <c r="C6" s="3">
        <v>-0.189</v>
      </c>
      <c r="D6" s="3">
        <v>-1.2669999999999999</v>
      </c>
      <c r="G6" s="3">
        <v>4</v>
      </c>
      <c r="H6" s="3">
        <v>-7.6999999999999999E-2</v>
      </c>
      <c r="I6" s="3">
        <v>-2.3E-2</v>
      </c>
      <c r="J6" s="3">
        <v>6.5000000000000002E-2</v>
      </c>
    </row>
    <row r="7" spans="1:10" x14ac:dyDescent="0.25">
      <c r="A7" s="2">
        <v>5</v>
      </c>
      <c r="B7" s="3">
        <v>-0.72099999999999997</v>
      </c>
      <c r="C7" s="3">
        <v>-0.29399999999999998</v>
      </c>
      <c r="D7" s="3">
        <v>-1.1830000000000001</v>
      </c>
      <c r="G7" s="3">
        <v>5</v>
      </c>
      <c r="H7" s="3">
        <v>-2.5000000000000001E-2</v>
      </c>
      <c r="I7" s="3">
        <v>3.0000000000000001E-3</v>
      </c>
      <c r="J7" s="3">
        <v>5.0999999999999997E-2</v>
      </c>
    </row>
    <row r="8" spans="1:10" x14ac:dyDescent="0.25">
      <c r="A8" s="2">
        <v>6</v>
      </c>
      <c r="B8" s="3">
        <v>-0.72099999999999997</v>
      </c>
      <c r="C8" s="3">
        <v>-0.189</v>
      </c>
      <c r="D8" s="3">
        <v>-0.77700000000000002</v>
      </c>
      <c r="G8" s="3">
        <v>6</v>
      </c>
      <c r="H8" s="3">
        <v>-6.2E-2</v>
      </c>
      <c r="I8" s="3">
        <v>-3.5000000000000003E-2</v>
      </c>
      <c r="J8" s="3">
        <v>6.5000000000000002E-2</v>
      </c>
    </row>
    <row r="9" spans="1:10" x14ac:dyDescent="0.25">
      <c r="A9" s="2">
        <v>7</v>
      </c>
      <c r="B9" s="3">
        <v>7.8890000000000002</v>
      </c>
      <c r="C9" s="3">
        <v>9.52</v>
      </c>
      <c r="D9" s="3">
        <v>3.633</v>
      </c>
      <c r="G9" s="3">
        <v>7</v>
      </c>
      <c r="H9" s="3">
        <v>-1.9E-2</v>
      </c>
      <c r="I9" s="3">
        <v>-1.7000000000000001E-2</v>
      </c>
      <c r="J9" s="3">
        <v>0.64800000000000002</v>
      </c>
    </row>
    <row r="10" spans="1:10" x14ac:dyDescent="0.25">
      <c r="A10" s="2">
        <v>8</v>
      </c>
      <c r="B10" s="3">
        <v>164.227</v>
      </c>
      <c r="C10" s="3">
        <v>107.639</v>
      </c>
      <c r="D10" s="3">
        <v>33.866</v>
      </c>
      <c r="G10" s="3">
        <v>8</v>
      </c>
      <c r="H10" s="3">
        <v>2.5000000000000001E-2</v>
      </c>
      <c r="I10" s="3">
        <v>0.04</v>
      </c>
      <c r="J10" s="3">
        <v>0.19400000000000001</v>
      </c>
    </row>
    <row r="11" spans="1:10" x14ac:dyDescent="0.25">
      <c r="A11" s="2">
        <v>9</v>
      </c>
      <c r="B11" s="3">
        <v>328.02699999999999</v>
      </c>
      <c r="C11" s="3">
        <v>166.90100000000001</v>
      </c>
      <c r="D11" s="3">
        <v>49.972999999999999</v>
      </c>
      <c r="G11" s="3">
        <v>9</v>
      </c>
      <c r="H11" s="3">
        <v>0.40899999999999997</v>
      </c>
      <c r="I11" s="3">
        <v>0.24199999999999999</v>
      </c>
      <c r="J11" s="3">
        <v>0.30599999999999999</v>
      </c>
    </row>
    <row r="12" spans="1:10" x14ac:dyDescent="0.25">
      <c r="A12" s="2">
        <v>10</v>
      </c>
      <c r="B12" s="3">
        <v>150.73099999999999</v>
      </c>
      <c r="C12" s="3">
        <v>76.727000000000004</v>
      </c>
      <c r="D12" s="3">
        <v>24.422999999999998</v>
      </c>
      <c r="G12" s="3">
        <v>10</v>
      </c>
      <c r="H12" s="3">
        <v>0.33800000000000002</v>
      </c>
      <c r="I12" s="3">
        <v>0.13800000000000001</v>
      </c>
      <c r="J12" s="3">
        <v>0.185</v>
      </c>
    </row>
    <row r="13" spans="1:10" x14ac:dyDescent="0.25">
      <c r="A13" s="2">
        <v>11</v>
      </c>
      <c r="B13" s="3">
        <v>93.506</v>
      </c>
      <c r="C13" s="3">
        <v>38.345999999999997</v>
      </c>
      <c r="D13" s="3">
        <v>15.715</v>
      </c>
      <c r="G13" s="3">
        <v>11</v>
      </c>
      <c r="H13" s="3">
        <v>0.623</v>
      </c>
      <c r="I13" s="3">
        <v>0.311</v>
      </c>
      <c r="J13" s="3">
        <v>0.21299999999999999</v>
      </c>
    </row>
    <row r="14" spans="1:10" x14ac:dyDescent="0.25">
      <c r="A14" s="2">
        <v>12</v>
      </c>
      <c r="B14" s="3">
        <v>72.694999999999993</v>
      </c>
      <c r="C14" s="3">
        <v>28.440999999999999</v>
      </c>
      <c r="D14" s="3">
        <v>18.885999999999999</v>
      </c>
      <c r="G14" s="3">
        <v>12</v>
      </c>
      <c r="H14" s="3">
        <v>1.627</v>
      </c>
      <c r="I14" s="3">
        <v>0.91400000000000003</v>
      </c>
      <c r="J14" s="3">
        <v>0.38700000000000001</v>
      </c>
    </row>
    <row r="15" spans="1:10" x14ac:dyDescent="0.25">
      <c r="A15" s="2">
        <v>13</v>
      </c>
      <c r="B15" s="3">
        <v>70.734999999999999</v>
      </c>
      <c r="C15" s="3">
        <v>31.157</v>
      </c>
      <c r="D15" s="3">
        <v>18.137</v>
      </c>
      <c r="G15" s="3">
        <v>13</v>
      </c>
      <c r="H15" s="3">
        <v>3.1509999999999998</v>
      </c>
      <c r="I15" s="3">
        <v>1.915</v>
      </c>
      <c r="J15" s="3">
        <v>0.69599999999999995</v>
      </c>
    </row>
    <row r="16" spans="1:10" x14ac:dyDescent="0.25">
      <c r="A16" s="2">
        <v>14</v>
      </c>
      <c r="B16" s="3">
        <v>67.48</v>
      </c>
      <c r="C16" s="3">
        <v>27.594000000000001</v>
      </c>
      <c r="D16" s="3">
        <v>18.774000000000001</v>
      </c>
      <c r="G16" s="3">
        <v>14</v>
      </c>
      <c r="H16" s="3">
        <v>4.58</v>
      </c>
      <c r="I16" s="3">
        <v>3.2469999999999999</v>
      </c>
      <c r="J16" s="3">
        <v>1.2010000000000001</v>
      </c>
    </row>
    <row r="17" spans="1:10" x14ac:dyDescent="0.25">
      <c r="A17" s="2">
        <v>15</v>
      </c>
      <c r="B17" s="3">
        <v>62.307000000000002</v>
      </c>
      <c r="C17" s="3">
        <v>24.234000000000002</v>
      </c>
      <c r="D17" s="3">
        <v>17.100999999999999</v>
      </c>
      <c r="G17" s="3">
        <v>15</v>
      </c>
      <c r="H17" s="3">
        <v>5.0449999999999999</v>
      </c>
      <c r="I17" s="3">
        <v>3.8410000000000002</v>
      </c>
      <c r="J17" s="3">
        <v>1.738</v>
      </c>
    </row>
    <row r="18" spans="1:10" x14ac:dyDescent="0.25">
      <c r="A18" s="2">
        <v>16</v>
      </c>
      <c r="B18" s="3">
        <v>44.212000000000003</v>
      </c>
      <c r="C18" s="3">
        <v>15.925000000000001</v>
      </c>
      <c r="D18" s="3">
        <v>12.747</v>
      </c>
      <c r="G18" s="3">
        <v>16</v>
      </c>
      <c r="H18" s="3">
        <v>4.6079999999999997</v>
      </c>
      <c r="I18" s="3">
        <v>3.3140000000000001</v>
      </c>
      <c r="J18" s="3">
        <v>1.875</v>
      </c>
    </row>
    <row r="19" spans="1:10" x14ac:dyDescent="0.25">
      <c r="A19" s="2">
        <v>17</v>
      </c>
      <c r="B19" s="3">
        <v>26.663</v>
      </c>
      <c r="C19" s="3">
        <v>9.6039999999999992</v>
      </c>
      <c r="D19" s="3">
        <v>9.9190000000000005</v>
      </c>
      <c r="G19" s="3">
        <v>17</v>
      </c>
      <c r="H19" s="3">
        <v>2.8290000000000002</v>
      </c>
      <c r="I19" s="3">
        <v>1.958</v>
      </c>
      <c r="J19" s="3">
        <v>1.4650000000000001</v>
      </c>
    </row>
    <row r="20" spans="1:10" x14ac:dyDescent="0.25">
      <c r="A20" s="2">
        <v>18</v>
      </c>
      <c r="B20" s="3">
        <v>16.198</v>
      </c>
      <c r="C20" s="3">
        <v>5.2990000000000004</v>
      </c>
      <c r="D20" s="3">
        <v>7.3220000000000001</v>
      </c>
      <c r="G20" s="3">
        <v>18</v>
      </c>
      <c r="H20" s="3">
        <v>1.462</v>
      </c>
      <c r="I20" s="3">
        <v>0.97799999999999998</v>
      </c>
      <c r="J20" s="3">
        <v>0.82</v>
      </c>
    </row>
    <row r="21" spans="1:10" x14ac:dyDescent="0.25">
      <c r="A21" s="2">
        <v>19</v>
      </c>
      <c r="B21" s="3">
        <v>9.9469999999999992</v>
      </c>
      <c r="C21" s="3">
        <v>4.1719999999999997</v>
      </c>
      <c r="D21" s="3">
        <v>10.465</v>
      </c>
      <c r="G21" s="3">
        <v>19</v>
      </c>
      <c r="H21" s="3">
        <v>0.92</v>
      </c>
      <c r="I21" s="3">
        <v>0.59399999999999997</v>
      </c>
      <c r="J21" s="3">
        <v>0.502</v>
      </c>
    </row>
    <row r="22" spans="1:10" x14ac:dyDescent="0.25">
      <c r="A22" s="2">
        <v>20</v>
      </c>
      <c r="B22" s="3">
        <v>8.7780000000000005</v>
      </c>
      <c r="C22" s="3">
        <v>4.8159999999999998</v>
      </c>
      <c r="D22" s="3">
        <v>9.3450000000000006</v>
      </c>
      <c r="G22" s="3">
        <v>20</v>
      </c>
      <c r="H22" s="3">
        <v>1.5680000000000001</v>
      </c>
      <c r="I22" s="3">
        <v>0.72099999999999997</v>
      </c>
      <c r="J22" s="3">
        <v>0.56399999999999995</v>
      </c>
    </row>
    <row r="23" spans="1:10" x14ac:dyDescent="0.25">
      <c r="A23" s="2">
        <v>21</v>
      </c>
      <c r="B23" s="3">
        <v>12.551</v>
      </c>
      <c r="C23" s="3">
        <v>6.9370000000000003</v>
      </c>
      <c r="D23" s="3">
        <v>9.2539999999999996</v>
      </c>
      <c r="G23" s="3">
        <v>21</v>
      </c>
      <c r="H23" s="3">
        <v>3.0830000000000002</v>
      </c>
      <c r="I23" s="3">
        <v>1.837</v>
      </c>
      <c r="J23" s="3">
        <v>1.37</v>
      </c>
    </row>
    <row r="24" spans="1:10" x14ac:dyDescent="0.25">
      <c r="A24" s="2">
        <v>22</v>
      </c>
      <c r="B24" s="3">
        <v>16.960999999999999</v>
      </c>
      <c r="C24" s="3">
        <v>7.343</v>
      </c>
      <c r="D24" s="3">
        <v>8.19</v>
      </c>
      <c r="G24" s="3">
        <v>22</v>
      </c>
      <c r="H24" s="3">
        <v>6.0910000000000002</v>
      </c>
      <c r="I24" s="3">
        <v>3.9910000000000001</v>
      </c>
      <c r="J24" s="3">
        <v>2.9279999999999999</v>
      </c>
    </row>
    <row r="25" spans="1:10" x14ac:dyDescent="0.25">
      <c r="A25" s="2">
        <v>23</v>
      </c>
      <c r="B25" s="3">
        <v>11.48</v>
      </c>
      <c r="C25" s="3">
        <v>6.86</v>
      </c>
      <c r="D25" s="3">
        <v>8.2460000000000004</v>
      </c>
      <c r="G25" s="3">
        <v>23</v>
      </c>
      <c r="H25" s="3">
        <v>5.9480000000000004</v>
      </c>
      <c r="I25" s="3">
        <v>7.0659999999999998</v>
      </c>
      <c r="J25" s="3">
        <v>5.4160000000000004</v>
      </c>
    </row>
    <row r="26" spans="1:10" x14ac:dyDescent="0.25">
      <c r="A26" s="2">
        <v>24</v>
      </c>
      <c r="B26" s="3">
        <v>4.2910000000000004</v>
      </c>
      <c r="C26" s="3">
        <v>6.0270000000000001</v>
      </c>
      <c r="D26" s="3">
        <v>6.0830000000000002</v>
      </c>
      <c r="G26" s="3">
        <v>24</v>
      </c>
      <c r="H26" s="3">
        <v>2.5499999999999998</v>
      </c>
      <c r="I26" s="3">
        <v>4.4359999999999999</v>
      </c>
      <c r="J26" s="3">
        <v>4.9630000000000001</v>
      </c>
    </row>
    <row r="27" spans="1:10" x14ac:dyDescent="0.25">
      <c r="A27" s="2">
        <v>25</v>
      </c>
      <c r="B27" s="3">
        <v>1.512</v>
      </c>
      <c r="C27" s="3">
        <v>5.0540000000000003</v>
      </c>
      <c r="D27" s="3">
        <v>4.1230000000000002</v>
      </c>
      <c r="G27" s="3">
        <v>25</v>
      </c>
      <c r="H27" s="3">
        <v>0.73099999999999998</v>
      </c>
      <c r="I27" s="3">
        <v>1.9379999999999999</v>
      </c>
      <c r="J27" s="3">
        <v>2.4790000000000001</v>
      </c>
    </row>
    <row r="28" spans="1:10" x14ac:dyDescent="0.25">
      <c r="A28" s="2">
        <v>26</v>
      </c>
      <c r="B28" s="3">
        <v>0.46899999999999997</v>
      </c>
      <c r="C28" s="3">
        <v>2.2890000000000001</v>
      </c>
      <c r="D28" s="3">
        <v>2.7090000000000001</v>
      </c>
      <c r="G28" s="3">
        <v>26</v>
      </c>
      <c r="H28" s="3">
        <v>0.32500000000000001</v>
      </c>
      <c r="I28" s="3">
        <v>0.98599999999999999</v>
      </c>
      <c r="J28" s="3">
        <v>1.246</v>
      </c>
    </row>
    <row r="29" spans="1:10" x14ac:dyDescent="0.25">
      <c r="A29" s="2">
        <v>27</v>
      </c>
      <c r="B29" s="3">
        <v>0.14699999999999999</v>
      </c>
      <c r="C29" s="3">
        <v>1.1830000000000001</v>
      </c>
      <c r="D29" s="3">
        <v>1.82</v>
      </c>
      <c r="G29" s="3">
        <v>27</v>
      </c>
      <c r="H29" s="3">
        <v>0.28199999999999997</v>
      </c>
      <c r="I29" s="3">
        <v>0.54800000000000004</v>
      </c>
      <c r="J29" s="3">
        <v>0.69099999999999995</v>
      </c>
    </row>
    <row r="30" spans="1:10" x14ac:dyDescent="0.25">
      <c r="A30" s="2">
        <v>28</v>
      </c>
      <c r="B30" s="3">
        <v>-7.6999999999999999E-2</v>
      </c>
      <c r="C30" s="3">
        <v>0.75600000000000001</v>
      </c>
      <c r="D30" s="3">
        <v>0</v>
      </c>
      <c r="G30" s="3">
        <v>28</v>
      </c>
      <c r="H30" s="3">
        <v>0.27600000000000002</v>
      </c>
      <c r="I30" s="3">
        <v>0.32900000000000001</v>
      </c>
      <c r="J30" s="3">
        <v>0.317</v>
      </c>
    </row>
    <row r="31" spans="1:10" x14ac:dyDescent="0.25">
      <c r="A31" s="2">
        <v>29</v>
      </c>
      <c r="B31" s="3">
        <v>0</v>
      </c>
      <c r="C31" s="3">
        <v>0.59499999999999997</v>
      </c>
      <c r="D31" s="3">
        <v>-0.66500000000000004</v>
      </c>
      <c r="G31" s="3">
        <v>29</v>
      </c>
      <c r="H31" s="3">
        <v>0.189</v>
      </c>
      <c r="I31" s="3">
        <v>0.14399999999999999</v>
      </c>
      <c r="J31" s="3">
        <v>0.157</v>
      </c>
    </row>
    <row r="32" spans="1:10" x14ac:dyDescent="0.25">
      <c r="A32" s="2">
        <v>30</v>
      </c>
      <c r="B32" s="3">
        <v>-0.44800000000000001</v>
      </c>
      <c r="C32" s="3">
        <v>0.29399999999999998</v>
      </c>
      <c r="D32" s="3">
        <v>-0.749</v>
      </c>
      <c r="G32" s="3">
        <v>30</v>
      </c>
      <c r="H32" s="3">
        <v>9.6000000000000002E-2</v>
      </c>
      <c r="I32" s="3">
        <v>9.8000000000000004E-2</v>
      </c>
      <c r="J32" s="3">
        <v>0.09</v>
      </c>
    </row>
    <row r="33" spans="1:10" x14ac:dyDescent="0.25">
      <c r="A33" s="2">
        <v>31</v>
      </c>
      <c r="B33" s="3">
        <v>-0.59499999999999997</v>
      </c>
      <c r="C33" s="3">
        <v>8.4000000000000005E-2</v>
      </c>
      <c r="D33" s="3">
        <v>2.8279999999999998</v>
      </c>
      <c r="G33" s="3">
        <v>31</v>
      </c>
      <c r="H33" s="3">
        <v>3.0000000000000001E-3</v>
      </c>
      <c r="I33" s="3">
        <v>1.2E-2</v>
      </c>
      <c r="J33" s="3">
        <v>5.8999999999999997E-2</v>
      </c>
    </row>
    <row r="34" spans="1:10" x14ac:dyDescent="0.25">
      <c r="A34" s="2">
        <v>32</v>
      </c>
      <c r="B34" s="3">
        <v>-0.497</v>
      </c>
      <c r="C34" s="3">
        <v>0.217</v>
      </c>
      <c r="D34" s="3">
        <v>-1.3580000000000001</v>
      </c>
      <c r="G34" s="3">
        <v>32</v>
      </c>
      <c r="H34" s="3">
        <v>-2.8000000000000001E-2</v>
      </c>
      <c r="I34" s="3">
        <v>4.2999999999999997E-2</v>
      </c>
      <c r="J34" s="3">
        <v>7.0000000000000007E-2</v>
      </c>
    </row>
    <row r="35" spans="1:10" x14ac:dyDescent="0.25">
      <c r="A35" s="2">
        <v>33</v>
      </c>
      <c r="B35" s="3">
        <v>-9.8000000000000004E-2</v>
      </c>
      <c r="C35" s="3">
        <v>-5.6000000000000001E-2</v>
      </c>
      <c r="D35" s="3">
        <v>-0.92400000000000004</v>
      </c>
      <c r="G35" s="3">
        <v>33</v>
      </c>
      <c r="H35" s="3">
        <v>-8.9999999999999993E-3</v>
      </c>
      <c r="I35" s="3">
        <v>2.9000000000000001E-2</v>
      </c>
      <c r="J35" s="3">
        <v>7.0000000000000007E-2</v>
      </c>
    </row>
    <row r="36" spans="1:10" x14ac:dyDescent="0.25">
      <c r="A36" s="2">
        <v>34</v>
      </c>
      <c r="B36" s="3">
        <v>-0.46899999999999997</v>
      </c>
      <c r="C36" s="3">
        <v>0</v>
      </c>
      <c r="D36" s="3">
        <v>3.2549999999999999</v>
      </c>
      <c r="G36" s="3">
        <v>34</v>
      </c>
      <c r="H36" s="3">
        <v>-1.9E-2</v>
      </c>
      <c r="I36" s="3">
        <v>0</v>
      </c>
      <c r="J36" s="3">
        <v>6.7000000000000004E-2</v>
      </c>
    </row>
    <row r="37" spans="1:10" x14ac:dyDescent="0.25">
      <c r="A37" s="2">
        <v>35</v>
      </c>
      <c r="B37" s="3">
        <v>-0.46899999999999997</v>
      </c>
      <c r="C37" s="3">
        <v>0.189</v>
      </c>
      <c r="D37" s="3">
        <v>3.3180000000000001</v>
      </c>
      <c r="G37" s="3">
        <v>35</v>
      </c>
      <c r="H37" s="3">
        <v>4.2999999999999997E-2</v>
      </c>
      <c r="I37" s="3">
        <v>5.8000000000000003E-2</v>
      </c>
      <c r="J37" s="3">
        <v>7.0000000000000007E-2</v>
      </c>
    </row>
    <row r="38" spans="1:10" x14ac:dyDescent="0.25">
      <c r="A38" s="2">
        <v>36</v>
      </c>
      <c r="B38" s="2">
        <v>-0.17499999999999999</v>
      </c>
      <c r="C38" s="2">
        <v>0.53900000000000003</v>
      </c>
      <c r="D38" s="2">
        <v>-0.57399999999999995</v>
      </c>
      <c r="G38" s="3">
        <v>36</v>
      </c>
      <c r="H38" s="2">
        <v>-2.1999999999999999E-2</v>
      </c>
      <c r="I38" s="2">
        <v>9.5000000000000001E-2</v>
      </c>
      <c r="J38" s="2">
        <v>6.2E-2</v>
      </c>
    </row>
    <row r="39" spans="1:10" ht="15.75" thickBot="1" x14ac:dyDescent="0.3">
      <c r="A39" s="8"/>
      <c r="B39" s="8"/>
      <c r="C39" s="8"/>
      <c r="D39" s="8"/>
      <c r="G39" s="10"/>
      <c r="H39" s="8"/>
      <c r="I39" s="8"/>
      <c r="J39" s="8"/>
    </row>
  </sheetData>
  <mergeCells count="2">
    <mergeCell ref="A1:D1"/>
    <mergeCell ref="G1:J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63"/>
  <sheetViews>
    <sheetView topLeftCell="A19" workbookViewId="0">
      <selection activeCell="I23" sqref="I23"/>
    </sheetView>
  </sheetViews>
  <sheetFormatPr defaultRowHeight="15" x14ac:dyDescent="0.25"/>
  <cols>
    <col min="1" max="1" width="15" customWidth="1"/>
  </cols>
  <sheetData>
    <row r="1" spans="1:16" ht="27" thickBot="1" x14ac:dyDescent="0.45">
      <c r="A1" s="10" t="s">
        <v>0</v>
      </c>
      <c r="B1" s="76" t="s">
        <v>1</v>
      </c>
      <c r="C1" s="77"/>
      <c r="D1" s="77"/>
      <c r="E1" s="77"/>
      <c r="F1" s="77"/>
      <c r="G1" s="77"/>
      <c r="H1" s="77"/>
      <c r="I1" s="77"/>
      <c r="J1" s="77"/>
      <c r="K1" s="77"/>
      <c r="L1" s="77"/>
      <c r="M1" s="77"/>
      <c r="N1" s="77"/>
      <c r="O1" s="77"/>
      <c r="P1" s="78"/>
    </row>
    <row r="2" spans="1:16" ht="20.25" thickBot="1" x14ac:dyDescent="0.35">
      <c r="A2" s="10"/>
      <c r="B2" s="79" t="s">
        <v>3</v>
      </c>
      <c r="C2" s="80"/>
      <c r="D2" s="80"/>
      <c r="E2" s="80"/>
      <c r="F2" s="80"/>
      <c r="G2" s="80"/>
      <c r="H2" s="80"/>
      <c r="I2" s="80"/>
      <c r="J2" s="80"/>
      <c r="K2" s="80"/>
      <c r="L2" s="80"/>
      <c r="M2" s="80"/>
      <c r="N2" s="80"/>
      <c r="O2" s="5"/>
      <c r="P2" s="6"/>
    </row>
    <row r="3" spans="1:16" ht="18" thickBot="1" x14ac:dyDescent="0.35">
      <c r="A3" s="11" t="s">
        <v>2</v>
      </c>
      <c r="B3" s="1"/>
      <c r="C3" s="1"/>
      <c r="D3" s="1"/>
      <c r="E3" s="1"/>
      <c r="F3" s="1"/>
      <c r="G3" s="1"/>
      <c r="H3" s="1"/>
      <c r="I3" s="1"/>
      <c r="J3" s="1"/>
      <c r="K3" s="1"/>
      <c r="L3" s="1"/>
      <c r="M3" s="1"/>
      <c r="N3" s="1"/>
      <c r="O3" s="1"/>
      <c r="P3" s="2"/>
    </row>
    <row r="4" spans="1:16" x14ac:dyDescent="0.25">
      <c r="A4" s="4">
        <v>8</v>
      </c>
      <c r="B4" s="1">
        <v>816.9</v>
      </c>
      <c r="C4" s="1">
        <v>318.60000000000002</v>
      </c>
      <c r="D4" s="1">
        <v>342.6</v>
      </c>
      <c r="E4" s="1">
        <v>654.1</v>
      </c>
      <c r="F4" s="1">
        <v>632.4</v>
      </c>
      <c r="G4" s="1">
        <v>752.3</v>
      </c>
      <c r="H4" s="1">
        <v>760.4</v>
      </c>
      <c r="I4" s="1">
        <v>838.9</v>
      </c>
      <c r="J4" s="1"/>
      <c r="K4" s="1"/>
      <c r="L4" s="1"/>
      <c r="M4" s="1"/>
      <c r="N4" s="1"/>
      <c r="O4" s="1"/>
      <c r="P4" s="2"/>
    </row>
    <row r="5" spans="1:16" x14ac:dyDescent="0.25">
      <c r="A5" s="4">
        <v>12</v>
      </c>
      <c r="B5" s="1">
        <v>1064.5</v>
      </c>
      <c r="C5" s="1">
        <v>853.5</v>
      </c>
      <c r="D5" s="1">
        <v>672.8</v>
      </c>
      <c r="E5" s="1">
        <v>686.3</v>
      </c>
      <c r="F5" s="1">
        <v>1179.5</v>
      </c>
      <c r="G5" s="1">
        <v>671.9</v>
      </c>
      <c r="H5" s="1">
        <v>2525.8000000000002</v>
      </c>
      <c r="I5" s="1">
        <v>557.1</v>
      </c>
      <c r="J5" s="1">
        <v>669.8</v>
      </c>
      <c r="K5" s="1">
        <v>562.6</v>
      </c>
      <c r="L5" s="1"/>
      <c r="M5" s="1"/>
      <c r="N5" s="1"/>
      <c r="O5" s="1"/>
      <c r="P5" s="2"/>
    </row>
    <row r="6" spans="1:16" x14ac:dyDescent="0.25">
      <c r="A6" s="4">
        <v>16</v>
      </c>
      <c r="B6" s="1">
        <v>735.6</v>
      </c>
      <c r="C6" s="1">
        <v>1027.9000000000001</v>
      </c>
      <c r="D6" s="1">
        <v>875.8</v>
      </c>
      <c r="E6" s="1">
        <v>798.4</v>
      </c>
      <c r="F6" s="1">
        <v>836</v>
      </c>
      <c r="G6" s="1">
        <v>1076.5</v>
      </c>
      <c r="H6" s="1">
        <v>509.2</v>
      </c>
      <c r="I6" s="1">
        <v>876.6</v>
      </c>
      <c r="J6" s="1">
        <v>710.5</v>
      </c>
      <c r="K6" s="1">
        <v>1141.4000000000001</v>
      </c>
      <c r="L6" s="1"/>
      <c r="M6" s="1"/>
      <c r="N6" s="1"/>
      <c r="O6" s="1"/>
      <c r="P6" s="2"/>
    </row>
    <row r="7" spans="1:16" x14ac:dyDescent="0.25">
      <c r="A7" s="4">
        <v>20</v>
      </c>
      <c r="B7" s="1">
        <v>946.3</v>
      </c>
      <c r="C7" s="1">
        <v>1123.9000000000001</v>
      </c>
      <c r="D7" s="1">
        <v>1186.8</v>
      </c>
      <c r="E7" s="1">
        <v>1124.2</v>
      </c>
      <c r="F7" s="1">
        <v>991.4</v>
      </c>
      <c r="G7" s="1"/>
      <c r="H7" s="1"/>
      <c r="I7" s="1"/>
      <c r="J7" s="1"/>
      <c r="K7" s="1"/>
      <c r="L7" s="1"/>
      <c r="M7" s="1"/>
      <c r="N7" s="1"/>
      <c r="O7" s="1"/>
      <c r="P7" s="2"/>
    </row>
    <row r="8" spans="1:16" x14ac:dyDescent="0.25">
      <c r="A8" s="4">
        <v>24</v>
      </c>
      <c r="B8" s="1">
        <v>1303.0999999999999</v>
      </c>
      <c r="C8" s="1">
        <v>1461.8</v>
      </c>
      <c r="D8" s="1">
        <v>947.6</v>
      </c>
      <c r="E8" s="1">
        <v>813.6</v>
      </c>
      <c r="F8" s="1">
        <v>480.5</v>
      </c>
      <c r="G8" s="1">
        <v>486.4</v>
      </c>
      <c r="H8" s="1">
        <v>519.9</v>
      </c>
      <c r="I8" s="1">
        <v>480.2</v>
      </c>
      <c r="J8" s="1">
        <v>1158</v>
      </c>
      <c r="K8" s="1">
        <v>913.6</v>
      </c>
      <c r="L8" s="1"/>
      <c r="M8" s="1"/>
      <c r="N8" s="1"/>
      <c r="O8" s="1"/>
      <c r="P8" s="2"/>
    </row>
    <row r="9" spans="1:16" x14ac:dyDescent="0.25">
      <c r="A9" s="4">
        <v>27</v>
      </c>
      <c r="B9" s="1">
        <v>1379.3</v>
      </c>
      <c r="C9" s="1">
        <v>1023.5</v>
      </c>
      <c r="D9" s="1">
        <v>1490.2</v>
      </c>
      <c r="E9" s="1">
        <v>1037.2</v>
      </c>
      <c r="F9" s="1">
        <v>1127.5</v>
      </c>
      <c r="G9" s="1">
        <v>1228.9000000000001</v>
      </c>
      <c r="H9" s="1">
        <v>872.1</v>
      </c>
      <c r="I9" s="1">
        <v>545</v>
      </c>
      <c r="J9" s="1">
        <v>733</v>
      </c>
      <c r="K9" s="1">
        <v>1060.5999999999999</v>
      </c>
      <c r="L9" s="1"/>
      <c r="M9" s="1"/>
      <c r="N9" s="1"/>
      <c r="O9" s="1"/>
      <c r="P9" s="2"/>
    </row>
    <row r="10" spans="1:16" x14ac:dyDescent="0.25">
      <c r="A10" s="3"/>
      <c r="B10" s="1"/>
      <c r="C10" s="1"/>
      <c r="D10" s="1"/>
      <c r="E10" s="1"/>
      <c r="F10" s="1"/>
      <c r="G10" s="1"/>
      <c r="H10" s="1"/>
      <c r="I10" s="1"/>
      <c r="J10" s="1"/>
      <c r="K10" s="1"/>
      <c r="L10" s="1"/>
      <c r="M10" s="1"/>
      <c r="N10" s="1"/>
      <c r="O10" s="1"/>
      <c r="P10" s="2"/>
    </row>
    <row r="11" spans="1:16" x14ac:dyDescent="0.25">
      <c r="A11" s="3"/>
      <c r="P11" s="2"/>
    </row>
    <row r="12" spans="1:16" ht="20.25" thickBot="1" x14ac:dyDescent="0.35">
      <c r="A12" s="10"/>
      <c r="B12" s="74" t="s">
        <v>4</v>
      </c>
      <c r="C12" s="75"/>
      <c r="D12" s="75"/>
      <c r="E12" s="75"/>
      <c r="F12" s="75"/>
      <c r="G12" s="75"/>
      <c r="H12" s="75"/>
      <c r="I12" s="75"/>
      <c r="J12" s="75"/>
      <c r="K12" s="75"/>
      <c r="L12" s="75"/>
      <c r="M12" s="75"/>
      <c r="N12" s="75"/>
      <c r="O12" s="7"/>
      <c r="P12" s="8"/>
    </row>
    <row r="13" spans="1:16" ht="18" thickBot="1" x14ac:dyDescent="0.35">
      <c r="A13" s="11" t="s">
        <v>2</v>
      </c>
      <c r="B13" s="1"/>
      <c r="C13" s="1"/>
      <c r="D13" s="1"/>
      <c r="E13" s="1"/>
      <c r="F13" s="1"/>
      <c r="G13" s="1"/>
      <c r="H13" s="1"/>
      <c r="I13" s="1"/>
      <c r="J13" s="1"/>
      <c r="K13" s="1"/>
      <c r="L13" s="1"/>
      <c r="M13" s="1"/>
      <c r="N13" s="1"/>
      <c r="P13" s="2"/>
    </row>
    <row r="14" spans="1:16" x14ac:dyDescent="0.25">
      <c r="A14" s="4">
        <v>8</v>
      </c>
      <c r="B14" s="1">
        <v>478.8</v>
      </c>
      <c r="C14" s="1">
        <v>884.7</v>
      </c>
      <c r="D14" s="1">
        <v>667.9</v>
      </c>
      <c r="E14" s="1"/>
      <c r="F14" s="1"/>
      <c r="G14" s="1"/>
      <c r="H14" s="1"/>
      <c r="I14" s="1"/>
      <c r="J14" s="1"/>
      <c r="K14" s="1"/>
      <c r="L14" s="1"/>
      <c r="M14" s="1"/>
      <c r="N14" s="1"/>
      <c r="P14" s="2"/>
    </row>
    <row r="15" spans="1:16" x14ac:dyDescent="0.25">
      <c r="A15" s="4">
        <v>12</v>
      </c>
      <c r="B15" s="1">
        <v>770.3</v>
      </c>
      <c r="C15" s="1">
        <v>356.6</v>
      </c>
      <c r="D15" s="1">
        <v>510.9</v>
      </c>
      <c r="E15" s="1">
        <v>579</v>
      </c>
      <c r="F15" s="1">
        <v>1330.4</v>
      </c>
      <c r="G15" s="1">
        <v>1719.6</v>
      </c>
      <c r="H15" s="1">
        <v>1954.5</v>
      </c>
      <c r="I15" s="1">
        <v>505</v>
      </c>
      <c r="J15" s="1"/>
      <c r="K15" s="1"/>
      <c r="L15" s="1"/>
      <c r="M15" s="1"/>
      <c r="N15" s="1"/>
      <c r="P15" s="2"/>
    </row>
    <row r="16" spans="1:16" x14ac:dyDescent="0.25">
      <c r="A16" s="4">
        <v>16</v>
      </c>
      <c r="B16" s="1">
        <v>805.2</v>
      </c>
      <c r="C16" s="1">
        <v>573.29999999999995</v>
      </c>
      <c r="D16" s="1">
        <v>624.6</v>
      </c>
      <c r="E16" s="1">
        <v>827.4</v>
      </c>
      <c r="F16" s="1">
        <v>926.5</v>
      </c>
      <c r="G16" s="1">
        <v>879.5</v>
      </c>
      <c r="H16" s="1">
        <v>655.1</v>
      </c>
      <c r="I16" s="1">
        <v>553.6</v>
      </c>
      <c r="J16" s="1">
        <v>832.7</v>
      </c>
      <c r="K16" s="1">
        <v>2173.4</v>
      </c>
      <c r="L16" s="1">
        <v>889.9</v>
      </c>
      <c r="M16" s="1">
        <v>3072.6</v>
      </c>
      <c r="N16" s="1">
        <v>775</v>
      </c>
      <c r="P16" s="2"/>
    </row>
    <row r="17" spans="1:16" x14ac:dyDescent="0.25">
      <c r="A17" s="4">
        <v>20</v>
      </c>
      <c r="B17" s="1">
        <v>920.4</v>
      </c>
      <c r="C17" s="1">
        <v>933.6</v>
      </c>
      <c r="D17" s="1">
        <v>925.7</v>
      </c>
      <c r="E17" s="1">
        <v>1295.4000000000001</v>
      </c>
      <c r="F17" s="1">
        <v>638.29999999999995</v>
      </c>
      <c r="G17" s="1">
        <v>448.7</v>
      </c>
      <c r="H17" s="1">
        <v>668</v>
      </c>
      <c r="I17" s="1">
        <v>730.7</v>
      </c>
      <c r="J17" s="1">
        <v>732.6</v>
      </c>
      <c r="K17" s="1">
        <v>949</v>
      </c>
      <c r="L17" s="1">
        <v>773.2</v>
      </c>
      <c r="M17" s="1"/>
      <c r="N17" s="1"/>
      <c r="P17" s="2"/>
    </row>
    <row r="18" spans="1:16" x14ac:dyDescent="0.25">
      <c r="A18" s="4">
        <v>24</v>
      </c>
      <c r="B18" s="1">
        <v>961.7</v>
      </c>
      <c r="C18" s="1">
        <v>879</v>
      </c>
      <c r="D18" s="1">
        <v>519.1</v>
      </c>
      <c r="E18" s="1">
        <v>863</v>
      </c>
      <c r="F18" s="1">
        <v>373.8</v>
      </c>
      <c r="G18" s="1">
        <v>516.6</v>
      </c>
      <c r="H18" s="1">
        <v>505.2</v>
      </c>
      <c r="I18" s="1">
        <v>519.6</v>
      </c>
      <c r="J18" s="1">
        <v>346.5</v>
      </c>
      <c r="K18" s="1"/>
      <c r="L18" s="1"/>
      <c r="M18" s="1"/>
      <c r="N18" s="1"/>
      <c r="P18" s="2"/>
    </row>
    <row r="19" spans="1:16" x14ac:dyDescent="0.25">
      <c r="A19" s="4">
        <v>27</v>
      </c>
      <c r="B19" s="1">
        <v>692.2</v>
      </c>
      <c r="C19" s="1">
        <v>688.1</v>
      </c>
      <c r="D19" s="1">
        <v>1113.2</v>
      </c>
      <c r="E19" s="1">
        <v>1257.7</v>
      </c>
      <c r="F19" s="1">
        <v>907.4</v>
      </c>
      <c r="G19" s="1">
        <v>682.1</v>
      </c>
      <c r="H19" s="1">
        <v>643.70000000000005</v>
      </c>
      <c r="I19" s="1">
        <v>772.5</v>
      </c>
      <c r="J19" s="1">
        <v>1638.3</v>
      </c>
      <c r="K19" s="1"/>
      <c r="L19" s="1"/>
      <c r="M19" s="1"/>
      <c r="N19" s="1"/>
      <c r="P19" s="2"/>
    </row>
    <row r="20" spans="1:16" x14ac:dyDescent="0.25">
      <c r="A20" s="3"/>
      <c r="P20" s="2"/>
    </row>
    <row r="21" spans="1:16" x14ac:dyDescent="0.25">
      <c r="A21" s="3"/>
      <c r="P21" s="2"/>
    </row>
    <row r="22" spans="1:16" ht="20.25" thickBot="1" x14ac:dyDescent="0.35">
      <c r="A22" s="10"/>
      <c r="B22" s="74" t="s">
        <v>5</v>
      </c>
      <c r="C22" s="75"/>
      <c r="D22" s="75"/>
      <c r="E22" s="75"/>
      <c r="F22" s="75"/>
      <c r="G22" s="75"/>
      <c r="H22" s="75"/>
      <c r="I22" s="75"/>
      <c r="J22" s="75"/>
      <c r="K22" s="75"/>
      <c r="L22" s="75"/>
      <c r="M22" s="75"/>
      <c r="N22" s="75"/>
      <c r="O22" s="7"/>
      <c r="P22" s="8"/>
    </row>
    <row r="23" spans="1:16" ht="18" thickBot="1" x14ac:dyDescent="0.35">
      <c r="A23" s="11" t="s">
        <v>2</v>
      </c>
      <c r="B23" s="1"/>
      <c r="C23" s="1"/>
      <c r="D23" s="1"/>
      <c r="E23" s="1"/>
      <c r="F23" s="1"/>
      <c r="G23" s="1"/>
      <c r="H23" s="1"/>
      <c r="I23" s="1"/>
      <c r="J23" s="1"/>
      <c r="K23" s="1"/>
      <c r="L23" s="1"/>
      <c r="M23" s="1"/>
      <c r="N23" s="1"/>
      <c r="O23" s="1"/>
      <c r="P23" s="2"/>
    </row>
    <row r="24" spans="1:16" x14ac:dyDescent="0.25">
      <c r="A24" s="4">
        <v>8</v>
      </c>
      <c r="B24" s="1">
        <v>724.8</v>
      </c>
      <c r="C24" s="1">
        <v>733.6</v>
      </c>
      <c r="D24" s="1"/>
      <c r="E24" s="1"/>
      <c r="F24" s="1"/>
      <c r="G24" s="1"/>
      <c r="H24" s="1"/>
      <c r="I24" s="1"/>
      <c r="J24" s="1"/>
      <c r="K24" s="1"/>
      <c r="L24" s="1"/>
      <c r="M24" s="1"/>
      <c r="N24" s="1"/>
      <c r="O24" s="1"/>
      <c r="P24" s="2"/>
    </row>
    <row r="25" spans="1:16" x14ac:dyDescent="0.25">
      <c r="A25" s="4">
        <v>12</v>
      </c>
      <c r="B25" s="1">
        <v>1326.7</v>
      </c>
      <c r="C25" s="1">
        <v>989.5</v>
      </c>
      <c r="D25" s="1">
        <v>1490.5</v>
      </c>
      <c r="E25" s="1">
        <v>1532.6</v>
      </c>
      <c r="F25" s="1">
        <v>1358.8</v>
      </c>
      <c r="G25" s="1">
        <v>1376.8</v>
      </c>
      <c r="H25" s="1">
        <v>1034.5999999999999</v>
      </c>
      <c r="I25" s="1"/>
      <c r="J25" s="1">
        <v>1092.2</v>
      </c>
      <c r="K25" s="1">
        <v>954.7</v>
      </c>
      <c r="L25" s="1">
        <v>1799.3</v>
      </c>
      <c r="M25" s="1">
        <v>1112.4000000000001</v>
      </c>
      <c r="N25" s="1"/>
      <c r="O25" s="1"/>
      <c r="P25" s="2"/>
    </row>
    <row r="26" spans="1:16" x14ac:dyDescent="0.25">
      <c r="A26" s="4">
        <v>16</v>
      </c>
      <c r="B26" s="1">
        <v>1085.5</v>
      </c>
      <c r="C26" s="1">
        <v>1154.9000000000001</v>
      </c>
      <c r="D26" s="1">
        <v>2010.4</v>
      </c>
      <c r="E26" s="1">
        <v>1159.8</v>
      </c>
      <c r="F26" s="1">
        <v>1622.3</v>
      </c>
      <c r="G26" s="1">
        <v>1837.2</v>
      </c>
      <c r="H26" s="1">
        <v>925.3</v>
      </c>
      <c r="I26" s="1">
        <v>793.1</v>
      </c>
      <c r="J26" s="1">
        <v>1252.0999999999999</v>
      </c>
      <c r="K26" s="1">
        <v>997.4</v>
      </c>
      <c r="L26" s="1">
        <v>1984.3</v>
      </c>
      <c r="M26" s="1">
        <v>828.8</v>
      </c>
      <c r="N26" s="1">
        <v>797</v>
      </c>
      <c r="O26" s="1">
        <v>702.1</v>
      </c>
      <c r="P26" s="2">
        <v>835.9</v>
      </c>
    </row>
    <row r="27" spans="1:16" x14ac:dyDescent="0.25">
      <c r="A27" s="4">
        <v>20</v>
      </c>
      <c r="B27" s="1">
        <v>932.3</v>
      </c>
      <c r="C27" s="1">
        <v>1522.1</v>
      </c>
      <c r="D27" s="1">
        <v>1286.4000000000001</v>
      </c>
      <c r="E27" s="1">
        <v>1186.2</v>
      </c>
      <c r="F27" s="1">
        <v>1533.7</v>
      </c>
      <c r="G27" s="1">
        <v>2377.1</v>
      </c>
      <c r="H27" s="1">
        <v>1663</v>
      </c>
      <c r="I27" s="1">
        <v>1802.5</v>
      </c>
      <c r="J27" s="1">
        <v>1743.9</v>
      </c>
      <c r="K27" s="1">
        <v>944</v>
      </c>
      <c r="M27" s="1"/>
      <c r="N27" s="1"/>
      <c r="O27" s="1"/>
      <c r="P27" s="2"/>
    </row>
    <row r="28" spans="1:16" x14ac:dyDescent="0.25">
      <c r="A28" s="4">
        <v>24</v>
      </c>
      <c r="B28" s="1">
        <v>879.8</v>
      </c>
      <c r="C28" s="1">
        <v>1735.3</v>
      </c>
      <c r="D28" s="1">
        <v>1254.3</v>
      </c>
      <c r="E28" s="1">
        <v>2414.3000000000002</v>
      </c>
      <c r="F28" s="1">
        <v>688.6</v>
      </c>
      <c r="G28" s="1">
        <v>2192.8000000000002</v>
      </c>
      <c r="H28" s="1">
        <v>1830</v>
      </c>
      <c r="I28" s="1">
        <v>1046.5</v>
      </c>
      <c r="J28" s="1">
        <v>1560.5</v>
      </c>
      <c r="K28" s="1">
        <v>2008.5</v>
      </c>
      <c r="L28" s="1">
        <v>3329.8</v>
      </c>
      <c r="M28" s="1">
        <v>1930.5</v>
      </c>
      <c r="N28" s="1"/>
      <c r="O28" s="1"/>
      <c r="P28" s="2"/>
    </row>
    <row r="29" spans="1:16" ht="15.75" thickBot="1" x14ac:dyDescent="0.3">
      <c r="A29" s="9">
        <v>27</v>
      </c>
      <c r="B29" s="7">
        <v>2263.5</v>
      </c>
      <c r="C29" s="7">
        <v>1157.8</v>
      </c>
      <c r="D29" s="7">
        <v>2695.6</v>
      </c>
      <c r="E29" s="7">
        <v>2257.6</v>
      </c>
      <c r="F29" s="7">
        <v>1342.4</v>
      </c>
      <c r="G29" s="7">
        <v>1294.5</v>
      </c>
      <c r="H29" s="7">
        <v>2572.4</v>
      </c>
      <c r="I29" s="7">
        <v>1673.2</v>
      </c>
      <c r="J29" s="7">
        <v>3406.5</v>
      </c>
      <c r="K29" s="7">
        <v>2892</v>
      </c>
      <c r="L29" s="7">
        <v>2104.6</v>
      </c>
      <c r="M29" s="7">
        <v>3116.4</v>
      </c>
      <c r="N29" s="7"/>
      <c r="O29" s="7"/>
      <c r="P29" s="8"/>
    </row>
    <row r="35" spans="1:16" ht="27" thickBot="1" x14ac:dyDescent="0.45">
      <c r="A35" s="10" t="s">
        <v>0</v>
      </c>
      <c r="B35" s="76" t="s">
        <v>6</v>
      </c>
      <c r="C35" s="77"/>
      <c r="D35" s="77"/>
      <c r="E35" s="77"/>
      <c r="F35" s="77"/>
      <c r="G35" s="77"/>
      <c r="H35" s="77"/>
      <c r="I35" s="77"/>
      <c r="J35" s="77"/>
      <c r="K35" s="77"/>
      <c r="L35" s="77"/>
      <c r="M35" s="77"/>
      <c r="N35" s="77"/>
      <c r="O35" s="77"/>
      <c r="P35" s="78"/>
    </row>
    <row r="36" spans="1:16" ht="20.25" thickBot="1" x14ac:dyDescent="0.35">
      <c r="A36" s="10"/>
      <c r="B36" s="79" t="s">
        <v>3</v>
      </c>
      <c r="C36" s="80"/>
      <c r="D36" s="80"/>
      <c r="E36" s="80"/>
      <c r="F36" s="80"/>
      <c r="G36" s="80"/>
      <c r="H36" s="80"/>
      <c r="I36" s="80"/>
      <c r="J36" s="80"/>
      <c r="K36" s="80"/>
      <c r="L36" s="80"/>
      <c r="M36" s="80"/>
      <c r="N36" s="80"/>
      <c r="O36" s="5"/>
      <c r="P36" s="6"/>
    </row>
    <row r="37" spans="1:16" ht="18" thickBot="1" x14ac:dyDescent="0.35">
      <c r="A37" s="11" t="s">
        <v>2</v>
      </c>
      <c r="B37" s="1"/>
      <c r="C37" s="1"/>
      <c r="D37" s="1"/>
      <c r="E37" s="1"/>
      <c r="F37" s="1"/>
      <c r="G37" s="1"/>
      <c r="H37" s="1"/>
      <c r="I37" s="1"/>
      <c r="J37" s="1"/>
      <c r="K37" s="1"/>
      <c r="L37" s="1"/>
      <c r="M37" s="1"/>
      <c r="N37" s="1"/>
      <c r="O37" s="1"/>
      <c r="P37" s="2"/>
    </row>
    <row r="38" spans="1:16" x14ac:dyDescent="0.25">
      <c r="A38" s="4">
        <v>8</v>
      </c>
      <c r="B38" s="1">
        <v>412.4</v>
      </c>
      <c r="C38" s="1">
        <v>514.5</v>
      </c>
      <c r="D38" s="1">
        <v>685.8</v>
      </c>
      <c r="E38" s="1">
        <v>545.4</v>
      </c>
      <c r="F38" s="1">
        <v>611.6</v>
      </c>
      <c r="G38" s="1">
        <v>802.1</v>
      </c>
      <c r="H38" s="1">
        <v>864.4</v>
      </c>
      <c r="I38" s="1">
        <v>986.5</v>
      </c>
      <c r="J38" s="1"/>
      <c r="K38" s="1"/>
      <c r="L38" s="1"/>
      <c r="M38" s="1"/>
      <c r="N38" s="1"/>
      <c r="O38" s="1"/>
      <c r="P38" s="2"/>
    </row>
    <row r="39" spans="1:16" x14ac:dyDescent="0.25">
      <c r="A39" s="4">
        <v>12</v>
      </c>
      <c r="B39" s="1">
        <v>1000.5</v>
      </c>
      <c r="C39" s="1">
        <v>806</v>
      </c>
      <c r="D39" s="1">
        <v>667.8</v>
      </c>
      <c r="E39" s="1">
        <v>640</v>
      </c>
      <c r="F39" s="1">
        <v>750.4</v>
      </c>
      <c r="G39" s="1">
        <v>773.2</v>
      </c>
      <c r="H39" s="1">
        <v>547.9</v>
      </c>
      <c r="I39" s="1">
        <v>594.79999999999995</v>
      </c>
      <c r="J39" s="1">
        <v>734.6</v>
      </c>
      <c r="K39" s="1">
        <v>664.1</v>
      </c>
      <c r="L39" s="1">
        <v>709</v>
      </c>
      <c r="M39" s="1"/>
      <c r="N39" s="1"/>
      <c r="O39" s="1"/>
      <c r="P39" s="2"/>
    </row>
    <row r="40" spans="1:16" x14ac:dyDescent="0.25">
      <c r="A40" s="4">
        <v>16</v>
      </c>
      <c r="B40" s="1">
        <v>780.9</v>
      </c>
      <c r="C40" s="1">
        <v>1160.4000000000001</v>
      </c>
      <c r="D40" s="1">
        <v>833.1</v>
      </c>
      <c r="E40" s="1">
        <v>909.6</v>
      </c>
      <c r="F40" s="1">
        <v>982.4</v>
      </c>
      <c r="G40" s="1">
        <v>848.4</v>
      </c>
      <c r="H40" s="1">
        <v>873.1</v>
      </c>
      <c r="I40" s="1">
        <v>758.2</v>
      </c>
      <c r="J40" s="1">
        <v>888.1</v>
      </c>
      <c r="K40" s="1">
        <v>1883.6</v>
      </c>
      <c r="L40" s="1">
        <v>702.1</v>
      </c>
      <c r="M40" s="1"/>
      <c r="N40" s="1"/>
      <c r="O40" s="1"/>
      <c r="P40" s="2"/>
    </row>
    <row r="41" spans="1:16" x14ac:dyDescent="0.25">
      <c r="A41" s="4">
        <v>20</v>
      </c>
      <c r="B41" s="1">
        <v>869.4</v>
      </c>
      <c r="C41" s="1">
        <v>1054.2</v>
      </c>
      <c r="D41" s="1">
        <v>562.1</v>
      </c>
      <c r="E41" s="1">
        <v>590</v>
      </c>
      <c r="F41" s="1">
        <v>742.7</v>
      </c>
      <c r="G41" s="1">
        <v>905.8</v>
      </c>
      <c r="H41" s="1">
        <v>748.1</v>
      </c>
      <c r="I41" s="1">
        <v>1238.5</v>
      </c>
      <c r="J41" s="1">
        <v>777</v>
      </c>
      <c r="K41" s="1">
        <v>647.20000000000005</v>
      </c>
      <c r="L41" s="1">
        <v>776.8</v>
      </c>
      <c r="M41" s="1">
        <v>659.6</v>
      </c>
      <c r="O41" s="1"/>
      <c r="P41" s="2"/>
    </row>
    <row r="42" spans="1:16" x14ac:dyDescent="0.25">
      <c r="A42" s="4">
        <v>24</v>
      </c>
      <c r="B42" s="1">
        <v>643</v>
      </c>
      <c r="C42" s="1">
        <v>916.9</v>
      </c>
      <c r="D42" s="1">
        <v>832.8</v>
      </c>
      <c r="E42" s="1">
        <v>902.9</v>
      </c>
      <c r="F42" s="1">
        <v>1067.0999999999999</v>
      </c>
      <c r="G42" s="1">
        <v>1118.2</v>
      </c>
      <c r="H42" s="1">
        <v>813.7</v>
      </c>
      <c r="I42" s="1">
        <v>891.4</v>
      </c>
      <c r="J42" s="1">
        <v>808.2</v>
      </c>
      <c r="K42" s="1">
        <v>995</v>
      </c>
      <c r="L42" s="1">
        <v>821.3</v>
      </c>
      <c r="M42" s="1"/>
      <c r="N42" s="1"/>
      <c r="O42" s="1"/>
      <c r="P42" s="2"/>
    </row>
    <row r="43" spans="1:16" x14ac:dyDescent="0.25">
      <c r="A43" s="4">
        <v>27</v>
      </c>
      <c r="B43" s="1">
        <v>844.9</v>
      </c>
      <c r="C43" s="1"/>
      <c r="D43" s="1">
        <v>892.7</v>
      </c>
      <c r="E43" s="1">
        <v>911</v>
      </c>
      <c r="F43" s="1">
        <v>1305</v>
      </c>
      <c r="G43" s="1">
        <v>674.9</v>
      </c>
      <c r="H43">
        <v>970.1</v>
      </c>
      <c r="J43" s="1"/>
      <c r="K43" s="1"/>
      <c r="L43" s="1"/>
      <c r="M43" s="1"/>
      <c r="N43" s="1"/>
      <c r="O43" s="1"/>
      <c r="P43" s="2"/>
    </row>
    <row r="44" spans="1:16" x14ac:dyDescent="0.25">
      <c r="A44" s="3"/>
      <c r="B44" s="1"/>
      <c r="C44" s="1"/>
      <c r="D44" s="1"/>
      <c r="E44" s="1"/>
      <c r="F44" s="1"/>
      <c r="G44" s="1"/>
      <c r="H44" s="1"/>
      <c r="I44" s="1"/>
      <c r="J44" s="1"/>
      <c r="K44" s="1"/>
      <c r="L44" s="1"/>
      <c r="M44" s="1"/>
      <c r="N44" s="1"/>
      <c r="O44" s="1"/>
      <c r="P44" s="2"/>
    </row>
    <row r="45" spans="1:16" x14ac:dyDescent="0.25">
      <c r="A45" s="3"/>
      <c r="P45" s="2"/>
    </row>
    <row r="46" spans="1:16" ht="20.25" thickBot="1" x14ac:dyDescent="0.35">
      <c r="A46" s="10"/>
      <c r="B46" s="74" t="s">
        <v>4</v>
      </c>
      <c r="C46" s="75"/>
      <c r="D46" s="75"/>
      <c r="E46" s="75"/>
      <c r="F46" s="75"/>
      <c r="G46" s="75"/>
      <c r="H46" s="75"/>
      <c r="I46" s="75"/>
      <c r="J46" s="75"/>
      <c r="K46" s="75"/>
      <c r="L46" s="75"/>
      <c r="M46" s="75"/>
      <c r="N46" s="75"/>
      <c r="O46" s="7"/>
      <c r="P46" s="8"/>
    </row>
    <row r="47" spans="1:16" ht="18" thickBot="1" x14ac:dyDescent="0.35">
      <c r="A47" s="11" t="s">
        <v>2</v>
      </c>
      <c r="B47" s="1"/>
      <c r="C47" s="1"/>
      <c r="D47" s="1"/>
      <c r="E47" s="1"/>
      <c r="F47" s="1"/>
      <c r="G47" s="1"/>
      <c r="H47" s="1"/>
      <c r="I47" s="1"/>
      <c r="J47" s="1"/>
      <c r="K47" s="1"/>
      <c r="L47" s="1"/>
      <c r="M47" s="1"/>
      <c r="N47" s="1"/>
      <c r="P47" s="2"/>
    </row>
    <row r="48" spans="1:16" x14ac:dyDescent="0.25">
      <c r="A48" s="4">
        <v>8</v>
      </c>
      <c r="B48" s="1">
        <v>400</v>
      </c>
      <c r="C48" s="1">
        <v>600</v>
      </c>
      <c r="E48" s="1"/>
      <c r="F48" s="1"/>
      <c r="G48" s="1"/>
      <c r="H48" s="1"/>
      <c r="I48" s="1"/>
      <c r="J48" s="1"/>
      <c r="K48" s="1"/>
      <c r="L48" s="1"/>
      <c r="M48" s="1"/>
      <c r="N48" s="1"/>
      <c r="P48" s="2"/>
    </row>
    <row r="49" spans="1:16" x14ac:dyDescent="0.25">
      <c r="A49" s="4">
        <v>12</v>
      </c>
      <c r="B49" s="1">
        <v>615.5</v>
      </c>
      <c r="C49" s="1">
        <v>664.1</v>
      </c>
      <c r="D49" s="1">
        <v>702.8</v>
      </c>
      <c r="E49" s="1">
        <v>609</v>
      </c>
      <c r="F49" s="1">
        <v>470.3</v>
      </c>
      <c r="G49" s="1">
        <v>539</v>
      </c>
      <c r="H49" s="1">
        <v>781.8</v>
      </c>
      <c r="I49" s="1">
        <v>610.20000000000005</v>
      </c>
      <c r="J49" s="1">
        <v>503.4</v>
      </c>
      <c r="L49" s="1"/>
      <c r="M49" s="1"/>
      <c r="N49" s="1"/>
      <c r="P49" s="2"/>
    </row>
    <row r="50" spans="1:16" x14ac:dyDescent="0.25">
      <c r="A50" s="4">
        <v>16</v>
      </c>
      <c r="B50" s="1">
        <v>814.4</v>
      </c>
      <c r="C50" s="1">
        <v>745.8</v>
      </c>
      <c r="D50" s="1">
        <v>841.8</v>
      </c>
      <c r="E50" s="1">
        <v>651.6</v>
      </c>
      <c r="F50" s="1">
        <v>801.5</v>
      </c>
      <c r="G50" s="1">
        <v>921.6</v>
      </c>
      <c r="H50" s="1">
        <v>824.2</v>
      </c>
      <c r="I50" s="1">
        <v>749.2</v>
      </c>
      <c r="J50" s="1">
        <v>829.1</v>
      </c>
      <c r="K50" s="1"/>
      <c r="L50" s="1"/>
      <c r="M50" s="1"/>
      <c r="N50" s="1"/>
      <c r="P50" s="2"/>
    </row>
    <row r="51" spans="1:16" x14ac:dyDescent="0.25">
      <c r="A51" s="4">
        <v>20</v>
      </c>
      <c r="B51" s="1">
        <v>925.2</v>
      </c>
      <c r="C51" s="1">
        <v>928</v>
      </c>
      <c r="D51" s="1">
        <v>960.4</v>
      </c>
      <c r="E51" s="1">
        <v>1195.9000000000001</v>
      </c>
      <c r="F51" s="1">
        <v>1716.5</v>
      </c>
      <c r="G51" s="1">
        <v>939.9</v>
      </c>
      <c r="H51" s="1"/>
      <c r="K51" s="1"/>
      <c r="L51" s="1"/>
      <c r="M51" s="1"/>
      <c r="N51" s="1"/>
      <c r="P51" s="2"/>
    </row>
    <row r="52" spans="1:16" x14ac:dyDescent="0.25">
      <c r="A52" s="4">
        <v>24</v>
      </c>
      <c r="B52" s="1">
        <v>799.1</v>
      </c>
      <c r="C52" s="1">
        <v>743.7</v>
      </c>
      <c r="D52" s="1">
        <v>1143.5</v>
      </c>
      <c r="E52" s="1">
        <v>744.4</v>
      </c>
      <c r="F52" s="1">
        <v>833.4</v>
      </c>
      <c r="G52" s="1">
        <v>910.2</v>
      </c>
      <c r="H52" s="1">
        <v>1067</v>
      </c>
      <c r="I52" s="1">
        <v>937.5</v>
      </c>
      <c r="J52" s="1">
        <v>774.8</v>
      </c>
      <c r="K52" s="1">
        <v>638.70000000000005</v>
      </c>
      <c r="M52" s="1"/>
      <c r="N52" s="1"/>
      <c r="P52" s="2"/>
    </row>
    <row r="53" spans="1:16" x14ac:dyDescent="0.25">
      <c r="A53" s="4">
        <v>27</v>
      </c>
      <c r="B53" s="1">
        <v>756</v>
      </c>
      <c r="C53" s="1">
        <v>841.5</v>
      </c>
      <c r="D53" s="1">
        <v>787.4</v>
      </c>
      <c r="E53" s="1">
        <v>882.1</v>
      </c>
      <c r="F53" s="1">
        <v>592.79999999999995</v>
      </c>
      <c r="G53" s="1">
        <v>665.2</v>
      </c>
      <c r="H53" s="1">
        <v>809.2</v>
      </c>
      <c r="I53" s="1">
        <v>979.3</v>
      </c>
      <c r="J53" s="1">
        <v>932.8</v>
      </c>
      <c r="K53" s="1">
        <v>1138.5</v>
      </c>
      <c r="L53" s="1">
        <v>1171.7</v>
      </c>
      <c r="M53" s="1"/>
      <c r="N53" s="1"/>
      <c r="P53" s="2"/>
    </row>
    <row r="54" spans="1:16" x14ac:dyDescent="0.25">
      <c r="A54" s="3"/>
      <c r="P54" s="2"/>
    </row>
    <row r="55" spans="1:16" x14ac:dyDescent="0.25">
      <c r="A55" s="3"/>
      <c r="P55" s="2"/>
    </row>
    <row r="56" spans="1:16" ht="20.25" thickBot="1" x14ac:dyDescent="0.35">
      <c r="A56" s="10"/>
      <c r="B56" s="74" t="s">
        <v>5</v>
      </c>
      <c r="C56" s="75"/>
      <c r="D56" s="75"/>
      <c r="E56" s="75"/>
      <c r="F56" s="75"/>
      <c r="G56" s="75"/>
      <c r="H56" s="75"/>
      <c r="I56" s="75"/>
      <c r="J56" s="75"/>
      <c r="K56" s="75"/>
      <c r="L56" s="75"/>
      <c r="M56" s="75"/>
      <c r="N56" s="75"/>
      <c r="O56" s="7"/>
      <c r="P56" s="8"/>
    </row>
    <row r="57" spans="1:16" ht="18" thickBot="1" x14ac:dyDescent="0.35">
      <c r="A57" s="11" t="s">
        <v>2</v>
      </c>
      <c r="B57" s="1"/>
      <c r="C57" s="1"/>
      <c r="D57" s="1"/>
      <c r="E57" s="1"/>
      <c r="F57" s="1"/>
      <c r="G57" s="1"/>
      <c r="H57" s="1"/>
      <c r="I57" s="1"/>
      <c r="J57" s="1"/>
      <c r="K57" s="1"/>
      <c r="L57" s="1"/>
      <c r="M57" s="1"/>
      <c r="N57" s="1"/>
      <c r="O57" s="1"/>
      <c r="P57" s="2"/>
    </row>
    <row r="58" spans="1:16" x14ac:dyDescent="0.25">
      <c r="A58" s="4">
        <v>8</v>
      </c>
      <c r="B58" s="1">
        <v>384.5</v>
      </c>
      <c r="C58" s="1">
        <v>860.7</v>
      </c>
      <c r="D58" s="1">
        <v>703.2</v>
      </c>
      <c r="E58" s="1">
        <v>740.1</v>
      </c>
      <c r="F58" s="1">
        <v>777.7</v>
      </c>
      <c r="G58" s="1">
        <v>611.5</v>
      </c>
      <c r="H58" s="1">
        <v>928.4</v>
      </c>
      <c r="I58" s="1">
        <v>828.9</v>
      </c>
      <c r="J58" s="1">
        <v>1134.3</v>
      </c>
      <c r="K58" s="1">
        <v>766.9</v>
      </c>
      <c r="M58" s="1"/>
      <c r="N58" s="1"/>
      <c r="P58" s="2"/>
    </row>
    <row r="59" spans="1:16" x14ac:dyDescent="0.25">
      <c r="A59" s="4">
        <v>12</v>
      </c>
      <c r="B59" s="1">
        <v>734.8</v>
      </c>
      <c r="C59" s="1">
        <v>1155.2</v>
      </c>
      <c r="D59" s="1">
        <v>961.2</v>
      </c>
      <c r="E59" s="1">
        <v>1525.4</v>
      </c>
      <c r="F59" s="1">
        <v>1022</v>
      </c>
      <c r="G59" s="1">
        <v>1141.3</v>
      </c>
      <c r="H59" s="1">
        <v>1105.5999999999999</v>
      </c>
      <c r="I59" s="1">
        <v>2052.6999999999998</v>
      </c>
      <c r="J59" s="1">
        <v>974.8</v>
      </c>
      <c r="K59" s="1">
        <v>907.9</v>
      </c>
      <c r="L59" s="1">
        <v>888.9</v>
      </c>
      <c r="P59" s="2"/>
    </row>
    <row r="60" spans="1:16" x14ac:dyDescent="0.25">
      <c r="A60" s="4">
        <v>16</v>
      </c>
      <c r="B60" s="1">
        <v>1175.2</v>
      </c>
      <c r="C60" s="1">
        <v>1496.8</v>
      </c>
      <c r="D60" s="1">
        <v>1351.1</v>
      </c>
      <c r="E60" s="1">
        <v>1381.8</v>
      </c>
      <c r="F60" s="1">
        <v>1037</v>
      </c>
      <c r="G60" s="1">
        <v>1003.1</v>
      </c>
      <c r="H60" s="1">
        <v>1138.5999999999999</v>
      </c>
      <c r="I60" s="1">
        <v>995.3</v>
      </c>
      <c r="J60" s="1">
        <v>792.9</v>
      </c>
      <c r="K60" s="1">
        <v>855.8</v>
      </c>
      <c r="L60" s="1">
        <v>935</v>
      </c>
      <c r="M60" s="1">
        <v>659.9</v>
      </c>
      <c r="P60" s="2"/>
    </row>
    <row r="61" spans="1:16" x14ac:dyDescent="0.25">
      <c r="A61" s="4">
        <v>20</v>
      </c>
      <c r="B61" s="1">
        <v>1098.0999999999999</v>
      </c>
      <c r="C61" s="1">
        <v>826.2</v>
      </c>
      <c r="D61" s="1">
        <v>873.2</v>
      </c>
      <c r="E61" s="1">
        <v>1012.2</v>
      </c>
      <c r="F61" s="1">
        <v>1026</v>
      </c>
      <c r="G61" s="1">
        <v>1085</v>
      </c>
      <c r="H61" s="1">
        <v>1325.4</v>
      </c>
      <c r="I61" s="1">
        <v>1437.3</v>
      </c>
      <c r="J61" s="1">
        <v>891.9</v>
      </c>
      <c r="K61" s="1">
        <v>1540.1</v>
      </c>
      <c r="L61" s="1">
        <v>1089.5</v>
      </c>
      <c r="M61" s="1"/>
      <c r="N61" s="1"/>
      <c r="P61" s="2"/>
    </row>
    <row r="62" spans="1:16" x14ac:dyDescent="0.25">
      <c r="A62" s="4">
        <v>24</v>
      </c>
      <c r="B62" s="1">
        <v>1294.7</v>
      </c>
      <c r="C62" s="1">
        <v>1001.5</v>
      </c>
      <c r="D62" s="1">
        <v>948.6</v>
      </c>
      <c r="E62" s="1">
        <v>1576.2</v>
      </c>
      <c r="F62" s="1">
        <v>1111</v>
      </c>
      <c r="G62" s="1">
        <v>1057.7</v>
      </c>
      <c r="H62" s="1">
        <v>1873.1</v>
      </c>
      <c r="I62" s="1">
        <v>927.7</v>
      </c>
      <c r="J62" s="1">
        <v>1138.4000000000001</v>
      </c>
      <c r="K62" s="1"/>
      <c r="L62" s="1"/>
      <c r="M62" s="1"/>
      <c r="N62" s="1"/>
      <c r="P62" s="2"/>
    </row>
    <row r="63" spans="1:16" ht="15.75" thickBot="1" x14ac:dyDescent="0.3">
      <c r="A63" s="9">
        <v>27</v>
      </c>
      <c r="B63" s="7">
        <v>2155.9</v>
      </c>
      <c r="C63" s="7">
        <v>1158.2</v>
      </c>
      <c r="D63" s="7">
        <v>1281.3</v>
      </c>
      <c r="E63" s="7">
        <v>1269.5999999999999</v>
      </c>
      <c r="F63" s="7">
        <v>1237</v>
      </c>
      <c r="G63" s="7">
        <v>1055.3</v>
      </c>
      <c r="H63" s="7">
        <v>1296.4000000000001</v>
      </c>
      <c r="I63" s="7">
        <v>1049.7</v>
      </c>
      <c r="J63" s="7">
        <v>1720.5</v>
      </c>
      <c r="K63" s="7">
        <v>1206.0999999999999</v>
      </c>
      <c r="L63" s="7">
        <v>1472.1</v>
      </c>
      <c r="M63" s="7"/>
      <c r="N63" s="7"/>
      <c r="O63" s="7"/>
      <c r="P63" s="8"/>
    </row>
  </sheetData>
  <mergeCells count="8">
    <mergeCell ref="B36:N36"/>
    <mergeCell ref="B46:N46"/>
    <mergeCell ref="B56:N56"/>
    <mergeCell ref="B1:P1"/>
    <mergeCell ref="B2:N2"/>
    <mergeCell ref="B12:N12"/>
    <mergeCell ref="B22:N22"/>
    <mergeCell ref="B35:P3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63"/>
  <sheetViews>
    <sheetView topLeftCell="A31" workbookViewId="0">
      <selection activeCell="S60" sqref="S60"/>
    </sheetView>
  </sheetViews>
  <sheetFormatPr defaultRowHeight="15" x14ac:dyDescent="0.25"/>
  <cols>
    <col min="1" max="1" width="17.7109375" customWidth="1"/>
  </cols>
  <sheetData>
    <row r="1" spans="1:16" ht="27" thickBot="1" x14ac:dyDescent="0.45">
      <c r="A1" s="10" t="s">
        <v>0</v>
      </c>
      <c r="B1" s="76" t="s">
        <v>1</v>
      </c>
      <c r="C1" s="77"/>
      <c r="D1" s="77"/>
      <c r="E1" s="77"/>
      <c r="F1" s="77"/>
      <c r="G1" s="77"/>
      <c r="H1" s="77"/>
      <c r="I1" s="77"/>
      <c r="J1" s="77"/>
      <c r="K1" s="77"/>
      <c r="L1" s="77"/>
      <c r="M1" s="77"/>
      <c r="N1" s="77"/>
      <c r="O1" s="77"/>
      <c r="P1" s="78"/>
    </row>
    <row r="2" spans="1:16" ht="20.25" thickBot="1" x14ac:dyDescent="0.35">
      <c r="A2" s="10"/>
      <c r="B2" s="79" t="s">
        <v>3</v>
      </c>
      <c r="C2" s="80"/>
      <c r="D2" s="80"/>
      <c r="E2" s="80"/>
      <c r="F2" s="80"/>
      <c r="G2" s="80"/>
      <c r="H2" s="80"/>
      <c r="I2" s="80"/>
      <c r="J2" s="80"/>
      <c r="K2" s="80"/>
      <c r="L2" s="80"/>
      <c r="M2" s="80"/>
      <c r="N2" s="80"/>
      <c r="O2" s="5"/>
      <c r="P2" s="6"/>
    </row>
    <row r="3" spans="1:16" ht="18" thickBot="1" x14ac:dyDescent="0.35">
      <c r="A3" s="11" t="s">
        <v>2</v>
      </c>
      <c r="B3" s="1"/>
      <c r="C3" s="1"/>
      <c r="D3" s="1"/>
      <c r="E3" s="1"/>
      <c r="F3" s="1"/>
      <c r="G3" s="1"/>
      <c r="H3" s="1"/>
      <c r="I3" s="1"/>
      <c r="J3" s="1"/>
      <c r="K3" s="1"/>
      <c r="L3" s="1"/>
      <c r="M3" s="1"/>
      <c r="N3" s="1"/>
      <c r="O3" s="1"/>
      <c r="P3" s="2"/>
    </row>
    <row r="4" spans="1:16" x14ac:dyDescent="0.25">
      <c r="A4" s="4">
        <v>8</v>
      </c>
      <c r="B4" s="1">
        <v>96</v>
      </c>
      <c r="C4" s="1">
        <v>94.6</v>
      </c>
      <c r="D4" s="1">
        <v>93.2</v>
      </c>
      <c r="E4" s="1">
        <v>96.9</v>
      </c>
      <c r="F4" s="1">
        <v>111.9</v>
      </c>
      <c r="G4" s="1">
        <v>120.4</v>
      </c>
      <c r="H4" s="1">
        <v>74</v>
      </c>
      <c r="I4" s="1">
        <v>119.9</v>
      </c>
      <c r="J4" s="1"/>
      <c r="K4" s="1"/>
      <c r="L4" s="1"/>
      <c r="M4" s="1"/>
      <c r="N4" s="1"/>
      <c r="O4" s="1"/>
      <c r="P4" s="2"/>
    </row>
    <row r="5" spans="1:16" x14ac:dyDescent="0.25">
      <c r="A5" s="4">
        <v>12</v>
      </c>
      <c r="B5" s="1">
        <v>80.400000000000006</v>
      </c>
      <c r="C5" s="1">
        <v>107.6</v>
      </c>
      <c r="D5" s="1">
        <v>50.1</v>
      </c>
      <c r="E5" s="1">
        <v>77.7</v>
      </c>
      <c r="F5" s="1">
        <v>67.2</v>
      </c>
      <c r="G5" s="1">
        <v>93.5</v>
      </c>
      <c r="H5" s="1">
        <v>65.2</v>
      </c>
      <c r="I5" s="1">
        <v>86.4</v>
      </c>
      <c r="J5" s="1">
        <v>81.599999999999994</v>
      </c>
      <c r="K5" s="1">
        <v>90.7</v>
      </c>
      <c r="L5" s="1"/>
      <c r="M5" s="1"/>
      <c r="N5" s="1"/>
      <c r="O5" s="1"/>
      <c r="P5" s="2"/>
    </row>
    <row r="6" spans="1:16" x14ac:dyDescent="0.25">
      <c r="A6" s="4">
        <v>16</v>
      </c>
      <c r="B6" s="1">
        <v>77</v>
      </c>
      <c r="C6" s="1">
        <v>122.9</v>
      </c>
      <c r="D6" s="1">
        <v>87.8</v>
      </c>
      <c r="E6" s="1">
        <v>92.1</v>
      </c>
      <c r="F6" s="1">
        <v>105.1</v>
      </c>
      <c r="G6" s="1">
        <v>79.599999999999994</v>
      </c>
      <c r="H6" s="1">
        <v>78.3</v>
      </c>
      <c r="I6" s="1">
        <v>59.7</v>
      </c>
      <c r="J6" s="1">
        <v>65.2</v>
      </c>
      <c r="K6" s="1">
        <v>100.6</v>
      </c>
      <c r="L6" s="1"/>
      <c r="M6" s="1"/>
      <c r="N6" s="1"/>
      <c r="O6" s="1"/>
      <c r="P6" s="2"/>
    </row>
    <row r="7" spans="1:16" x14ac:dyDescent="0.25">
      <c r="A7" s="4">
        <v>20</v>
      </c>
      <c r="B7" s="1">
        <v>103.2</v>
      </c>
      <c r="C7" s="1">
        <v>100.6</v>
      </c>
      <c r="D7" s="1">
        <v>79</v>
      </c>
      <c r="E7" s="1">
        <v>83.3</v>
      </c>
      <c r="F7" s="1">
        <v>59</v>
      </c>
      <c r="G7" s="1">
        <v>68.7</v>
      </c>
      <c r="I7" s="1"/>
      <c r="J7" s="1"/>
      <c r="K7" s="1"/>
      <c r="L7" s="1"/>
      <c r="M7" s="1"/>
      <c r="N7" s="1"/>
      <c r="O7" s="1"/>
      <c r="P7" s="2"/>
    </row>
    <row r="8" spans="1:16" x14ac:dyDescent="0.25">
      <c r="A8" s="4">
        <v>24</v>
      </c>
      <c r="B8" s="1">
        <v>78.900000000000006</v>
      </c>
      <c r="C8" s="1">
        <v>83.7</v>
      </c>
      <c r="D8" s="1">
        <v>87</v>
      </c>
      <c r="E8" s="1">
        <v>53.9</v>
      </c>
      <c r="F8" s="1">
        <v>45.8</v>
      </c>
      <c r="G8" s="1">
        <v>44.1</v>
      </c>
      <c r="H8" s="1">
        <v>44.3</v>
      </c>
      <c r="I8" s="1">
        <v>46.1</v>
      </c>
      <c r="J8" s="1">
        <v>78.5</v>
      </c>
      <c r="K8" s="1">
        <v>128.19999999999999</v>
      </c>
      <c r="L8" s="1"/>
      <c r="M8" s="1"/>
      <c r="N8" s="1"/>
      <c r="O8" s="1"/>
      <c r="P8" s="2"/>
    </row>
    <row r="9" spans="1:16" x14ac:dyDescent="0.25">
      <c r="A9" s="4">
        <v>27</v>
      </c>
      <c r="B9" s="1">
        <v>63.7</v>
      </c>
      <c r="C9" s="1">
        <v>63.9</v>
      </c>
      <c r="D9" s="1">
        <v>82.7</v>
      </c>
      <c r="E9" s="1">
        <v>98.6</v>
      </c>
      <c r="F9" s="1">
        <v>104.1</v>
      </c>
      <c r="G9" s="1">
        <v>126.9</v>
      </c>
      <c r="H9" s="1">
        <v>68.5</v>
      </c>
      <c r="I9" s="1">
        <v>133.69999999999999</v>
      </c>
      <c r="J9" s="1">
        <v>119.8</v>
      </c>
      <c r="K9" s="1">
        <v>65.8</v>
      </c>
      <c r="L9" s="1"/>
      <c r="M9" s="1"/>
      <c r="N9" s="1"/>
      <c r="O9" s="1"/>
      <c r="P9" s="2"/>
    </row>
    <row r="10" spans="1:16" x14ac:dyDescent="0.25">
      <c r="A10" s="3"/>
      <c r="B10" s="1"/>
      <c r="C10" s="1"/>
      <c r="D10" s="1"/>
      <c r="E10" s="1"/>
      <c r="F10" s="1"/>
      <c r="G10" s="1"/>
      <c r="H10" s="1"/>
      <c r="I10" s="1"/>
      <c r="J10" s="1"/>
      <c r="K10" s="1"/>
      <c r="L10" s="1"/>
      <c r="M10" s="1"/>
      <c r="N10" s="1"/>
      <c r="O10" s="1"/>
      <c r="P10" s="2"/>
    </row>
    <row r="11" spans="1:16" ht="15.75" thickBot="1" x14ac:dyDescent="0.3">
      <c r="A11" s="3"/>
      <c r="B11" s="12"/>
      <c r="C11" s="7"/>
      <c r="D11" s="7"/>
      <c r="E11" s="7"/>
      <c r="F11" s="7"/>
      <c r="G11" s="7"/>
      <c r="H11" s="7"/>
      <c r="I11" s="7"/>
      <c r="J11" s="7"/>
      <c r="K11" s="7"/>
      <c r="L11" s="7"/>
      <c r="M11" s="7"/>
      <c r="N11" s="7"/>
      <c r="O11" s="7"/>
      <c r="P11" s="8"/>
    </row>
    <row r="12" spans="1:16" ht="20.25" thickBot="1" x14ac:dyDescent="0.35">
      <c r="A12" s="10"/>
      <c r="B12" s="74" t="s">
        <v>4</v>
      </c>
      <c r="C12" s="75"/>
      <c r="D12" s="75"/>
      <c r="E12" s="75"/>
      <c r="F12" s="75"/>
      <c r="G12" s="75"/>
      <c r="H12" s="75"/>
      <c r="I12" s="75"/>
      <c r="J12" s="75"/>
      <c r="K12" s="75"/>
      <c r="L12" s="75"/>
      <c r="M12" s="75"/>
      <c r="N12" s="75"/>
      <c r="O12" s="7"/>
      <c r="P12" s="8"/>
    </row>
    <row r="13" spans="1:16" ht="18" thickBot="1" x14ac:dyDescent="0.35">
      <c r="A13" s="11" t="s">
        <v>2</v>
      </c>
      <c r="B13" s="1"/>
      <c r="C13" s="1"/>
      <c r="D13" s="1"/>
      <c r="E13" s="1"/>
      <c r="F13" s="1"/>
      <c r="G13" s="1"/>
      <c r="H13" s="1"/>
      <c r="I13" s="1"/>
      <c r="J13" s="1"/>
      <c r="K13" s="1"/>
      <c r="L13" s="1"/>
      <c r="M13" s="1"/>
      <c r="N13" s="1"/>
      <c r="P13" s="2"/>
    </row>
    <row r="14" spans="1:16" x14ac:dyDescent="0.25">
      <c r="A14" s="4">
        <v>8</v>
      </c>
      <c r="B14" s="1">
        <v>48.8</v>
      </c>
      <c r="C14" s="1">
        <v>85.2</v>
      </c>
      <c r="D14" s="1">
        <v>57.8</v>
      </c>
      <c r="E14" s="1"/>
      <c r="F14" s="1"/>
      <c r="G14" s="1"/>
      <c r="H14" s="1"/>
      <c r="I14" s="1"/>
      <c r="J14" s="1"/>
      <c r="K14" s="1"/>
      <c r="L14" s="1"/>
      <c r="M14" s="1"/>
      <c r="N14" s="1"/>
      <c r="P14" s="2"/>
    </row>
    <row r="15" spans="1:16" x14ac:dyDescent="0.25">
      <c r="A15" s="4">
        <v>12</v>
      </c>
      <c r="B15" s="1">
        <v>41.5</v>
      </c>
      <c r="C15" s="1">
        <v>45.6</v>
      </c>
      <c r="D15" s="1">
        <v>44.5</v>
      </c>
      <c r="E15" s="1">
        <v>46.7</v>
      </c>
      <c r="F15" s="1">
        <v>46.1</v>
      </c>
      <c r="G15" s="1">
        <v>57.2</v>
      </c>
      <c r="H15" s="1">
        <v>41.7</v>
      </c>
      <c r="I15" s="1">
        <v>43.6</v>
      </c>
      <c r="J15" s="1"/>
      <c r="K15" s="1"/>
      <c r="L15" s="1"/>
      <c r="M15" s="1"/>
      <c r="N15" s="1"/>
      <c r="P15" s="2"/>
    </row>
    <row r="16" spans="1:16" x14ac:dyDescent="0.25">
      <c r="A16" s="4">
        <v>16</v>
      </c>
      <c r="B16" s="1">
        <v>92.2</v>
      </c>
      <c r="C16" s="1">
        <v>55.8</v>
      </c>
      <c r="D16" s="1">
        <v>141.5</v>
      </c>
      <c r="E16" s="1">
        <v>106.4</v>
      </c>
      <c r="F16" s="1">
        <v>106.4</v>
      </c>
      <c r="G16" s="1">
        <v>28.5</v>
      </c>
      <c r="H16" s="1">
        <v>126.2</v>
      </c>
      <c r="I16" s="1">
        <v>73.400000000000006</v>
      </c>
      <c r="J16" s="1">
        <v>46.3</v>
      </c>
      <c r="K16" s="1">
        <v>137</v>
      </c>
      <c r="L16" s="1">
        <v>64.900000000000006</v>
      </c>
      <c r="M16" s="1">
        <v>34.299999999999997</v>
      </c>
      <c r="N16" s="1">
        <v>28.2</v>
      </c>
      <c r="P16" s="2"/>
    </row>
    <row r="17" spans="1:16" x14ac:dyDescent="0.25">
      <c r="A17" s="4">
        <v>20</v>
      </c>
      <c r="B17" s="1">
        <v>82.9</v>
      </c>
      <c r="C17" s="1">
        <v>63.7</v>
      </c>
      <c r="D17" s="1">
        <v>40.700000000000003</v>
      </c>
      <c r="E17" s="1">
        <v>96.9</v>
      </c>
      <c r="F17" s="1">
        <v>58.2</v>
      </c>
      <c r="G17" s="1">
        <v>72.599999999999994</v>
      </c>
      <c r="H17" s="1">
        <v>152.69999999999999</v>
      </c>
      <c r="I17" s="1">
        <v>50.1</v>
      </c>
      <c r="J17" s="1">
        <v>92.6</v>
      </c>
      <c r="K17" s="1">
        <v>86.1</v>
      </c>
      <c r="L17" s="1">
        <v>108</v>
      </c>
      <c r="M17" s="1"/>
      <c r="N17" s="1"/>
      <c r="P17" s="2"/>
    </row>
    <row r="18" spans="1:16" x14ac:dyDescent="0.25">
      <c r="A18" s="4">
        <v>24</v>
      </c>
      <c r="B18" s="1">
        <v>111.9</v>
      </c>
      <c r="C18" s="1">
        <v>94</v>
      </c>
      <c r="D18" s="1">
        <v>94.4</v>
      </c>
      <c r="E18" s="1">
        <v>42.2</v>
      </c>
      <c r="F18" s="1">
        <v>55.4</v>
      </c>
      <c r="G18" s="1">
        <v>103.4</v>
      </c>
      <c r="H18" s="1">
        <v>44</v>
      </c>
      <c r="I18" s="1">
        <v>32.1</v>
      </c>
      <c r="J18" s="1">
        <v>52.9</v>
      </c>
      <c r="K18" s="1"/>
      <c r="L18" s="1"/>
      <c r="M18" s="1"/>
      <c r="N18" s="1"/>
      <c r="P18" s="2"/>
    </row>
    <row r="19" spans="1:16" x14ac:dyDescent="0.25">
      <c r="A19" s="4">
        <v>27</v>
      </c>
      <c r="B19" s="1">
        <v>50.4</v>
      </c>
      <c r="C19" s="1">
        <v>102.3</v>
      </c>
      <c r="D19" s="1">
        <v>78.099999999999994</v>
      </c>
      <c r="E19" s="1">
        <v>55.7</v>
      </c>
      <c r="F19" s="1">
        <v>45</v>
      </c>
      <c r="G19" s="1">
        <v>83.1</v>
      </c>
      <c r="H19" s="1">
        <v>94.6</v>
      </c>
      <c r="I19" s="1">
        <v>60.9</v>
      </c>
      <c r="J19" s="1">
        <v>43.8</v>
      </c>
      <c r="K19" s="1"/>
      <c r="L19" s="1"/>
      <c r="M19" s="1"/>
      <c r="N19" s="1"/>
      <c r="P19" s="2"/>
    </row>
    <row r="20" spans="1:16" x14ac:dyDescent="0.25">
      <c r="A20" s="3"/>
      <c r="F20" t="s">
        <v>7</v>
      </c>
      <c r="P20" s="2"/>
    </row>
    <row r="21" spans="1:16" ht="15.75" thickBot="1" x14ac:dyDescent="0.3">
      <c r="A21" s="3"/>
      <c r="B21" s="12"/>
      <c r="C21" s="7"/>
      <c r="D21" s="7"/>
      <c r="E21" s="7"/>
      <c r="F21" s="7"/>
      <c r="G21" s="7"/>
      <c r="H21" s="7"/>
      <c r="I21" s="7"/>
      <c r="J21" s="7"/>
      <c r="K21" s="7"/>
      <c r="L21" s="7"/>
      <c r="M21" s="7"/>
      <c r="N21" s="7"/>
      <c r="O21" s="7"/>
      <c r="P21" s="8"/>
    </row>
    <row r="22" spans="1:16" ht="20.25" thickBot="1" x14ac:dyDescent="0.35">
      <c r="A22" s="10"/>
      <c r="B22" s="74" t="s">
        <v>5</v>
      </c>
      <c r="C22" s="75"/>
      <c r="D22" s="75"/>
      <c r="E22" s="75"/>
      <c r="F22" s="75"/>
      <c r="G22" s="75"/>
      <c r="H22" s="75"/>
      <c r="I22" s="75"/>
      <c r="J22" s="75"/>
      <c r="K22" s="75"/>
      <c r="L22" s="75"/>
      <c r="M22" s="75"/>
      <c r="N22" s="75"/>
      <c r="O22" s="7"/>
      <c r="P22" s="8"/>
    </row>
    <row r="23" spans="1:16" ht="18" thickBot="1" x14ac:dyDescent="0.35">
      <c r="A23" s="11" t="s">
        <v>2</v>
      </c>
      <c r="B23" s="1"/>
      <c r="C23" s="1"/>
      <c r="D23" s="1"/>
      <c r="E23" s="1"/>
      <c r="F23" s="1"/>
      <c r="G23" s="1"/>
      <c r="H23" s="1"/>
      <c r="I23" s="1"/>
      <c r="J23" s="1"/>
      <c r="K23" s="1"/>
      <c r="L23" s="1"/>
      <c r="M23" s="1"/>
      <c r="N23" s="1"/>
      <c r="O23" s="1"/>
      <c r="P23" s="2"/>
    </row>
    <row r="24" spans="1:16" x14ac:dyDescent="0.25">
      <c r="A24" s="4">
        <v>8</v>
      </c>
      <c r="B24" s="1">
        <v>107.2</v>
      </c>
      <c r="D24" s="1"/>
      <c r="E24" s="1"/>
      <c r="F24" s="1"/>
      <c r="G24" s="1"/>
      <c r="H24" s="1"/>
      <c r="I24" s="1"/>
      <c r="J24" s="1"/>
      <c r="K24" s="1"/>
      <c r="L24" s="1"/>
      <c r="M24" s="1"/>
      <c r="N24" s="1"/>
      <c r="O24" s="1"/>
      <c r="P24" s="2"/>
    </row>
    <row r="25" spans="1:16" x14ac:dyDescent="0.25">
      <c r="A25" s="4">
        <v>12</v>
      </c>
      <c r="B25" s="1">
        <v>138.30000000000001</v>
      </c>
      <c r="C25" s="1">
        <v>90.4</v>
      </c>
      <c r="D25" s="1">
        <v>125.2</v>
      </c>
      <c r="E25" s="1">
        <v>118.8</v>
      </c>
      <c r="F25" s="1">
        <v>126.9</v>
      </c>
      <c r="G25" s="1">
        <v>103.9</v>
      </c>
      <c r="H25" s="1">
        <v>93.6</v>
      </c>
      <c r="I25" s="1">
        <v>83.6</v>
      </c>
      <c r="J25" s="1">
        <v>98.3</v>
      </c>
      <c r="K25" s="1">
        <v>98.8</v>
      </c>
      <c r="L25" s="1">
        <v>108.5</v>
      </c>
      <c r="N25" s="1"/>
      <c r="O25" s="1"/>
      <c r="P25" s="2"/>
    </row>
    <row r="26" spans="1:16" x14ac:dyDescent="0.25">
      <c r="A26" s="4">
        <v>16</v>
      </c>
      <c r="B26" s="1">
        <v>125.9</v>
      </c>
      <c r="C26" s="1">
        <v>126</v>
      </c>
      <c r="D26" s="1">
        <v>134.19999999999999</v>
      </c>
      <c r="E26" s="1">
        <v>116.5</v>
      </c>
      <c r="F26" s="1">
        <v>78.599999999999994</v>
      </c>
      <c r="G26" s="1">
        <v>89.8</v>
      </c>
      <c r="H26" s="1">
        <v>101.3</v>
      </c>
      <c r="I26" s="1">
        <v>123.2</v>
      </c>
      <c r="J26" s="1">
        <v>111.8</v>
      </c>
      <c r="K26" s="1">
        <v>109.3</v>
      </c>
      <c r="L26" s="1">
        <v>122</v>
      </c>
      <c r="M26" s="1">
        <v>91.9</v>
      </c>
      <c r="N26" s="1">
        <v>92.5</v>
      </c>
      <c r="O26" s="1">
        <v>87.8</v>
      </c>
      <c r="P26" s="2">
        <v>105.3</v>
      </c>
    </row>
    <row r="27" spans="1:16" x14ac:dyDescent="0.25">
      <c r="A27" s="4">
        <v>20</v>
      </c>
      <c r="B27" s="1">
        <v>110.2</v>
      </c>
      <c r="C27" s="1">
        <v>69.099999999999994</v>
      </c>
      <c r="D27" s="1">
        <v>111.2</v>
      </c>
      <c r="E27" s="1">
        <v>106.6</v>
      </c>
      <c r="F27" s="1">
        <v>109.5</v>
      </c>
      <c r="G27" s="1">
        <v>91.7</v>
      </c>
      <c r="H27" s="1">
        <v>82</v>
      </c>
      <c r="I27" s="1">
        <v>91.2</v>
      </c>
      <c r="J27" s="1">
        <v>118.3</v>
      </c>
      <c r="K27" s="1">
        <v>100.5</v>
      </c>
      <c r="L27">
        <v>81.7</v>
      </c>
      <c r="M27" s="1"/>
      <c r="N27" s="1"/>
      <c r="O27" s="1"/>
      <c r="P27" s="2"/>
    </row>
    <row r="28" spans="1:16" x14ac:dyDescent="0.25">
      <c r="A28" s="4">
        <v>24</v>
      </c>
      <c r="B28" s="1">
        <v>110.2</v>
      </c>
      <c r="C28" s="1">
        <v>111.8</v>
      </c>
      <c r="D28" s="1">
        <v>137.69999999999999</v>
      </c>
      <c r="E28" s="1">
        <v>151.4</v>
      </c>
      <c r="F28" s="1">
        <v>94.8</v>
      </c>
      <c r="G28" s="1">
        <v>94.4</v>
      </c>
      <c r="H28" s="1">
        <v>95.3</v>
      </c>
      <c r="I28" s="1">
        <v>100.8</v>
      </c>
      <c r="J28" s="1">
        <v>103.3</v>
      </c>
      <c r="K28" s="1">
        <v>118</v>
      </c>
      <c r="L28" s="1">
        <v>92.1</v>
      </c>
      <c r="M28" s="1"/>
      <c r="N28" s="1"/>
      <c r="O28" s="1"/>
      <c r="P28" s="2"/>
    </row>
    <row r="29" spans="1:16" ht="15.75" thickBot="1" x14ac:dyDescent="0.3">
      <c r="A29" s="9">
        <v>27</v>
      </c>
      <c r="B29" s="7">
        <v>96.9</v>
      </c>
      <c r="C29" s="7">
        <v>113.9</v>
      </c>
      <c r="D29" s="7">
        <v>146.19999999999999</v>
      </c>
      <c r="E29" s="7">
        <v>145.6</v>
      </c>
      <c r="F29" s="7">
        <v>133.19999999999999</v>
      </c>
      <c r="G29" s="7">
        <v>123.7</v>
      </c>
      <c r="H29" s="7">
        <v>93.4</v>
      </c>
      <c r="I29" s="7">
        <v>105.2</v>
      </c>
      <c r="J29" s="7">
        <v>133.30000000000001</v>
      </c>
      <c r="K29" s="7">
        <v>98.2</v>
      </c>
      <c r="L29" s="7">
        <v>97.7</v>
      </c>
      <c r="M29" s="7"/>
      <c r="N29" s="7"/>
      <c r="O29" s="7"/>
      <c r="P29" s="8"/>
    </row>
    <row r="34" spans="1:16" ht="15.75" thickBot="1" x14ac:dyDescent="0.3">
      <c r="B34" s="7"/>
      <c r="C34" s="7"/>
      <c r="D34" s="7"/>
      <c r="E34" s="7"/>
      <c r="F34" s="7"/>
      <c r="G34" s="7"/>
      <c r="H34" s="7"/>
      <c r="I34" s="7"/>
      <c r="J34" s="7"/>
      <c r="K34" s="7"/>
      <c r="L34" s="7"/>
      <c r="M34" s="7"/>
      <c r="N34" s="7"/>
      <c r="O34" s="7"/>
      <c r="P34" s="7"/>
    </row>
    <row r="35" spans="1:16" ht="27" thickBot="1" x14ac:dyDescent="0.45">
      <c r="A35" s="10" t="s">
        <v>0</v>
      </c>
      <c r="B35" s="76" t="s">
        <v>6</v>
      </c>
      <c r="C35" s="77"/>
      <c r="D35" s="77"/>
      <c r="E35" s="77"/>
      <c r="F35" s="77"/>
      <c r="G35" s="77"/>
      <c r="H35" s="77"/>
      <c r="I35" s="77"/>
      <c r="J35" s="77"/>
      <c r="K35" s="77"/>
      <c r="L35" s="77"/>
      <c r="M35" s="77"/>
      <c r="N35" s="77"/>
      <c r="O35" s="77"/>
      <c r="P35" s="78"/>
    </row>
    <row r="36" spans="1:16" ht="20.25" thickBot="1" x14ac:dyDescent="0.35">
      <c r="A36" s="10"/>
      <c r="B36" s="79" t="s">
        <v>3</v>
      </c>
      <c r="C36" s="80"/>
      <c r="D36" s="80"/>
      <c r="E36" s="80"/>
      <c r="F36" s="80"/>
      <c r="G36" s="80"/>
      <c r="H36" s="80"/>
      <c r="I36" s="80"/>
      <c r="J36" s="80"/>
      <c r="K36" s="80"/>
      <c r="L36" s="80"/>
      <c r="M36" s="80"/>
      <c r="N36" s="80"/>
      <c r="O36" s="5"/>
      <c r="P36" s="6"/>
    </row>
    <row r="37" spans="1:16" ht="18" thickBot="1" x14ac:dyDescent="0.35">
      <c r="A37" s="11" t="s">
        <v>2</v>
      </c>
      <c r="B37" s="1"/>
      <c r="C37" s="1"/>
      <c r="D37" s="1"/>
      <c r="E37" s="1"/>
      <c r="F37" s="1"/>
      <c r="G37" s="1"/>
      <c r="H37" s="1"/>
      <c r="I37" s="1"/>
      <c r="J37" s="1"/>
      <c r="K37" s="1"/>
      <c r="L37" s="1"/>
      <c r="M37" s="1"/>
      <c r="N37" s="1"/>
      <c r="O37" s="1"/>
      <c r="P37" s="2"/>
    </row>
    <row r="38" spans="1:16" x14ac:dyDescent="0.25">
      <c r="A38" s="4">
        <v>8</v>
      </c>
      <c r="B38" s="1"/>
      <c r="C38" s="1"/>
      <c r="D38" s="1"/>
      <c r="E38" s="1"/>
      <c r="F38" s="1"/>
      <c r="G38" s="1"/>
      <c r="H38" s="1"/>
      <c r="I38" s="1"/>
      <c r="J38" s="1"/>
      <c r="K38" s="1"/>
      <c r="L38" s="1"/>
      <c r="M38" s="1"/>
      <c r="N38" s="1"/>
      <c r="O38" s="1"/>
      <c r="P38" s="2"/>
    </row>
    <row r="39" spans="1:16" x14ac:dyDescent="0.25">
      <c r="A39" s="4">
        <v>12</v>
      </c>
      <c r="B39" s="1">
        <v>54.5</v>
      </c>
      <c r="C39" s="1">
        <v>45.5</v>
      </c>
      <c r="D39" s="1">
        <v>43.7</v>
      </c>
      <c r="E39" s="1">
        <v>59.7</v>
      </c>
      <c r="F39" s="1">
        <v>64</v>
      </c>
      <c r="G39" s="1">
        <v>30.6</v>
      </c>
      <c r="H39" s="1">
        <v>51</v>
      </c>
      <c r="I39" s="1">
        <v>29.4</v>
      </c>
      <c r="J39" s="1">
        <v>34.799999999999997</v>
      </c>
      <c r="K39" s="1">
        <v>51.8</v>
      </c>
      <c r="L39" s="1">
        <v>46.8</v>
      </c>
      <c r="O39" s="1"/>
      <c r="P39" s="2"/>
    </row>
    <row r="40" spans="1:16" x14ac:dyDescent="0.25">
      <c r="A40" s="4">
        <v>16</v>
      </c>
      <c r="B40" s="1">
        <v>34.200000000000003</v>
      </c>
      <c r="C40" s="1">
        <v>31.8</v>
      </c>
      <c r="D40" s="1">
        <v>37.9</v>
      </c>
      <c r="E40" s="1">
        <v>36.799999999999997</v>
      </c>
      <c r="F40" s="1">
        <v>42.9</v>
      </c>
      <c r="G40" s="1">
        <v>68.2</v>
      </c>
      <c r="H40" s="1">
        <v>35.200000000000003</v>
      </c>
      <c r="I40" s="1">
        <v>38.4</v>
      </c>
      <c r="J40" s="1">
        <v>51.8</v>
      </c>
      <c r="K40" s="1">
        <v>57.5</v>
      </c>
      <c r="L40" s="1">
        <v>109.1</v>
      </c>
      <c r="O40" s="1"/>
      <c r="P40" s="2"/>
    </row>
    <row r="41" spans="1:16" x14ac:dyDescent="0.25">
      <c r="A41" s="4">
        <v>20</v>
      </c>
      <c r="B41" s="1">
        <v>52.3</v>
      </c>
      <c r="C41" s="1">
        <v>38.799999999999997</v>
      </c>
      <c r="D41" s="1">
        <v>44.1</v>
      </c>
      <c r="E41" s="1">
        <v>88.7</v>
      </c>
      <c r="F41" s="1">
        <v>93.7</v>
      </c>
      <c r="G41" s="1">
        <v>71.599999999999994</v>
      </c>
      <c r="H41" s="1">
        <v>120.9</v>
      </c>
      <c r="I41" s="1">
        <v>63.4</v>
      </c>
      <c r="J41" s="1">
        <v>49.7</v>
      </c>
      <c r="K41" s="1">
        <v>46.1</v>
      </c>
      <c r="L41" s="1">
        <v>89.6</v>
      </c>
      <c r="M41" s="1">
        <v>74.900000000000006</v>
      </c>
      <c r="N41">
        <v>65.3</v>
      </c>
      <c r="O41" s="1"/>
      <c r="P41" s="2"/>
    </row>
    <row r="42" spans="1:16" x14ac:dyDescent="0.25">
      <c r="A42" s="4">
        <v>24</v>
      </c>
      <c r="B42" s="1">
        <v>130.1</v>
      </c>
      <c r="C42" s="1">
        <v>108.2</v>
      </c>
      <c r="D42" s="1">
        <v>61.7</v>
      </c>
      <c r="E42" s="1">
        <v>129.4</v>
      </c>
      <c r="F42" s="1">
        <v>57.9</v>
      </c>
      <c r="G42" s="1">
        <v>46.8</v>
      </c>
      <c r="H42" s="1">
        <v>65.599999999999994</v>
      </c>
      <c r="I42" s="1">
        <v>101.8</v>
      </c>
      <c r="J42" s="1">
        <v>36.1</v>
      </c>
      <c r="K42" s="1">
        <v>102</v>
      </c>
      <c r="L42" s="1">
        <v>101.5</v>
      </c>
      <c r="O42" s="1"/>
      <c r="P42" s="2"/>
    </row>
    <row r="43" spans="1:16" x14ac:dyDescent="0.25">
      <c r="A43" s="4">
        <v>27</v>
      </c>
      <c r="B43" s="1">
        <v>33.799999999999997</v>
      </c>
      <c r="C43" s="1">
        <v>103.7</v>
      </c>
      <c r="D43" s="1">
        <v>58.2</v>
      </c>
      <c r="E43" s="1">
        <v>77.099999999999994</v>
      </c>
      <c r="F43" s="1">
        <v>66.900000000000006</v>
      </c>
      <c r="J43" s="1"/>
      <c r="K43" s="1"/>
      <c r="L43" s="1"/>
      <c r="N43" s="1"/>
      <c r="O43" s="1"/>
      <c r="P43" s="2"/>
    </row>
    <row r="44" spans="1:16" x14ac:dyDescent="0.25">
      <c r="A44" s="3"/>
      <c r="B44" s="1"/>
      <c r="C44" s="1"/>
      <c r="D44" s="1"/>
      <c r="E44" s="1"/>
      <c r="F44" s="1"/>
      <c r="G44" s="1"/>
      <c r="H44" s="1"/>
      <c r="I44" s="1"/>
      <c r="J44" s="1"/>
      <c r="K44" s="1"/>
      <c r="L44" s="1"/>
      <c r="M44" s="1"/>
      <c r="N44" s="1"/>
      <c r="O44" s="1"/>
      <c r="P44" s="2"/>
    </row>
    <row r="45" spans="1:16" ht="15.75" thickBot="1" x14ac:dyDescent="0.3">
      <c r="A45" s="3"/>
      <c r="B45" s="12"/>
      <c r="C45" s="7"/>
      <c r="D45" s="7"/>
      <c r="E45" s="7"/>
      <c r="F45" s="7"/>
      <c r="G45" s="7"/>
      <c r="H45" s="7"/>
      <c r="I45" s="7"/>
      <c r="J45" s="7"/>
      <c r="K45" s="7"/>
      <c r="L45" s="7"/>
      <c r="M45" s="7"/>
      <c r="N45" s="7"/>
      <c r="O45" s="7"/>
      <c r="P45" s="8"/>
    </row>
    <row r="46" spans="1:16" ht="20.25" thickBot="1" x14ac:dyDescent="0.35">
      <c r="A46" s="10"/>
      <c r="B46" s="74" t="s">
        <v>4</v>
      </c>
      <c r="C46" s="75"/>
      <c r="D46" s="75"/>
      <c r="E46" s="75"/>
      <c r="F46" s="75"/>
      <c r="G46" s="75"/>
      <c r="H46" s="75"/>
      <c r="I46" s="75"/>
      <c r="J46" s="75"/>
      <c r="K46" s="75"/>
      <c r="L46" s="75"/>
      <c r="M46" s="75"/>
      <c r="N46" s="75"/>
      <c r="O46" s="7"/>
      <c r="P46" s="8"/>
    </row>
    <row r="47" spans="1:16" ht="18" thickBot="1" x14ac:dyDescent="0.35">
      <c r="A47" s="11" t="s">
        <v>2</v>
      </c>
      <c r="B47" s="1"/>
      <c r="C47" s="1"/>
      <c r="D47" s="1"/>
      <c r="E47" s="1"/>
      <c r="F47" s="1"/>
      <c r="G47" s="1"/>
      <c r="H47" s="1"/>
      <c r="I47" s="1"/>
      <c r="J47" s="1"/>
      <c r="K47" s="1"/>
      <c r="L47" s="1"/>
      <c r="M47" s="1"/>
      <c r="N47" s="1"/>
      <c r="P47" s="2"/>
    </row>
    <row r="48" spans="1:16" x14ac:dyDescent="0.25">
      <c r="A48" s="4">
        <v>8</v>
      </c>
      <c r="B48" s="1"/>
      <c r="C48" s="1"/>
      <c r="E48" s="1"/>
      <c r="F48" s="1"/>
      <c r="G48" s="1"/>
      <c r="H48" s="1"/>
      <c r="I48" s="1"/>
      <c r="J48" s="1"/>
      <c r="K48" s="1"/>
      <c r="L48" s="1"/>
      <c r="M48" s="1"/>
      <c r="N48" s="1"/>
      <c r="P48" s="2"/>
    </row>
    <row r="49" spans="1:16" x14ac:dyDescent="0.25">
      <c r="A49" s="4">
        <v>12</v>
      </c>
      <c r="B49" s="1">
        <v>68.599999999999994</v>
      </c>
      <c r="C49" s="1">
        <v>40.1</v>
      </c>
      <c r="D49" s="1">
        <v>63.4</v>
      </c>
      <c r="E49" s="1">
        <v>102.5</v>
      </c>
      <c r="F49" s="1">
        <v>31.4</v>
      </c>
      <c r="G49" s="1">
        <v>66.599999999999994</v>
      </c>
      <c r="H49" s="1">
        <v>81.400000000000006</v>
      </c>
      <c r="I49" s="1">
        <v>20.100000000000001</v>
      </c>
      <c r="J49" s="1">
        <v>86.6</v>
      </c>
      <c r="M49" s="1"/>
      <c r="N49" s="1"/>
      <c r="P49" s="2"/>
    </row>
    <row r="50" spans="1:16" x14ac:dyDescent="0.25">
      <c r="A50" s="4">
        <v>16</v>
      </c>
      <c r="B50" s="1">
        <v>23.1</v>
      </c>
      <c r="C50" s="1">
        <v>30.5</v>
      </c>
      <c r="D50" s="1">
        <v>68.400000000000006</v>
      </c>
      <c r="E50" s="1">
        <v>36.799999999999997</v>
      </c>
      <c r="F50" s="1">
        <v>29.9</v>
      </c>
      <c r="G50" s="1">
        <v>43.1</v>
      </c>
      <c r="H50" s="1">
        <v>48.8</v>
      </c>
      <c r="I50" s="1">
        <v>26.6</v>
      </c>
      <c r="J50" s="1">
        <v>49.2</v>
      </c>
      <c r="K50" s="1"/>
      <c r="M50" s="1"/>
      <c r="N50" s="1"/>
      <c r="P50" s="2"/>
    </row>
    <row r="51" spans="1:16" x14ac:dyDescent="0.25">
      <c r="A51" s="4">
        <v>20</v>
      </c>
      <c r="B51" s="1">
        <v>32.299999999999997</v>
      </c>
      <c r="C51" s="1">
        <v>37.1</v>
      </c>
      <c r="D51" s="1">
        <v>75.900000000000006</v>
      </c>
      <c r="E51" s="1">
        <v>61.3</v>
      </c>
      <c r="F51" s="1">
        <v>17.7</v>
      </c>
      <c r="G51" s="1">
        <v>61.9</v>
      </c>
      <c r="H51" s="1">
        <v>40.799999999999997</v>
      </c>
      <c r="I51">
        <v>32.200000000000003</v>
      </c>
      <c r="J51">
        <v>47</v>
      </c>
      <c r="K51" s="1">
        <v>49.7</v>
      </c>
      <c r="M51" s="1"/>
      <c r="N51" s="1"/>
      <c r="P51" s="2"/>
    </row>
    <row r="52" spans="1:16" x14ac:dyDescent="0.25">
      <c r="A52" s="4">
        <v>24</v>
      </c>
      <c r="B52" s="1">
        <v>111.4</v>
      </c>
      <c r="C52" s="1">
        <v>104.7</v>
      </c>
      <c r="D52" s="1">
        <v>69.3</v>
      </c>
      <c r="E52" s="1">
        <v>40.1</v>
      </c>
      <c r="F52" s="1">
        <v>42.9</v>
      </c>
      <c r="G52" s="1">
        <v>37.200000000000003</v>
      </c>
      <c r="H52" s="1">
        <v>28.4</v>
      </c>
      <c r="I52" s="1">
        <v>108.3</v>
      </c>
      <c r="J52" s="1">
        <v>58.9</v>
      </c>
      <c r="K52">
        <v>104.3</v>
      </c>
      <c r="M52" s="1"/>
      <c r="N52" s="1"/>
      <c r="P52" s="2"/>
    </row>
    <row r="53" spans="1:16" x14ac:dyDescent="0.25">
      <c r="A53" s="4">
        <v>27</v>
      </c>
      <c r="B53" s="1">
        <v>32</v>
      </c>
      <c r="C53" s="1">
        <v>29.7</v>
      </c>
      <c r="D53" s="1">
        <v>48.3</v>
      </c>
      <c r="E53" s="1">
        <v>90.1</v>
      </c>
      <c r="F53" s="1">
        <v>99.8</v>
      </c>
      <c r="G53" s="1">
        <v>63.5</v>
      </c>
      <c r="H53" s="1">
        <v>53.1</v>
      </c>
      <c r="I53" s="1">
        <v>66.2</v>
      </c>
      <c r="J53" s="1">
        <v>66.5</v>
      </c>
      <c r="K53" s="1">
        <v>44.4</v>
      </c>
      <c r="L53" s="1">
        <v>95.8</v>
      </c>
      <c r="M53" s="1"/>
      <c r="N53" s="1"/>
      <c r="P53" s="2"/>
    </row>
    <row r="54" spans="1:16" x14ac:dyDescent="0.25">
      <c r="A54" s="3"/>
      <c r="P54" s="2"/>
    </row>
    <row r="55" spans="1:16" ht="15.75" thickBot="1" x14ac:dyDescent="0.3">
      <c r="A55" s="3"/>
      <c r="B55" s="12"/>
      <c r="C55" s="7"/>
      <c r="D55" s="7"/>
      <c r="E55" s="7"/>
      <c r="F55" s="7"/>
      <c r="G55" s="7"/>
      <c r="H55" s="7"/>
      <c r="I55" s="7"/>
      <c r="J55" s="7"/>
      <c r="K55" s="7"/>
      <c r="L55" s="7"/>
      <c r="M55" s="7"/>
      <c r="N55" s="7"/>
      <c r="O55" s="7"/>
      <c r="P55" s="8"/>
    </row>
    <row r="56" spans="1:16" ht="20.25" thickBot="1" x14ac:dyDescent="0.35">
      <c r="A56" s="10"/>
      <c r="B56" s="74" t="s">
        <v>5</v>
      </c>
      <c r="C56" s="75"/>
      <c r="D56" s="75"/>
      <c r="E56" s="75"/>
      <c r="F56" s="75"/>
      <c r="G56" s="75"/>
      <c r="H56" s="75"/>
      <c r="I56" s="75"/>
      <c r="J56" s="75"/>
      <c r="K56" s="75"/>
      <c r="L56" s="75"/>
      <c r="M56" s="75"/>
      <c r="N56" s="75"/>
      <c r="O56" s="7"/>
      <c r="P56" s="8"/>
    </row>
    <row r="57" spans="1:16" ht="18" thickBot="1" x14ac:dyDescent="0.35">
      <c r="A57" s="11" t="s">
        <v>2</v>
      </c>
      <c r="B57" s="1"/>
      <c r="C57" s="1"/>
      <c r="D57" s="1"/>
      <c r="E57" s="1"/>
      <c r="F57" s="1"/>
      <c r="G57" s="1"/>
      <c r="H57" s="1"/>
      <c r="I57" s="1"/>
      <c r="J57" s="1"/>
      <c r="K57" s="1"/>
      <c r="L57" s="1"/>
      <c r="M57" s="1"/>
      <c r="N57" s="1"/>
      <c r="O57" s="1"/>
      <c r="P57" s="2"/>
    </row>
    <row r="58" spans="1:16" x14ac:dyDescent="0.25">
      <c r="A58" s="4">
        <v>8</v>
      </c>
      <c r="B58" s="1"/>
      <c r="C58" s="1"/>
      <c r="D58" s="1"/>
      <c r="E58" s="1"/>
      <c r="F58" s="1"/>
      <c r="G58" s="1"/>
      <c r="H58" s="1"/>
      <c r="I58" s="1"/>
      <c r="J58" s="1"/>
      <c r="K58" s="1"/>
      <c r="M58" s="1"/>
      <c r="N58" s="1"/>
      <c r="P58" s="2"/>
    </row>
    <row r="59" spans="1:16" x14ac:dyDescent="0.25">
      <c r="A59" s="4">
        <v>12</v>
      </c>
      <c r="B59" s="1">
        <v>71.900000000000006</v>
      </c>
      <c r="C59" s="1">
        <v>36</v>
      </c>
      <c r="D59" s="1">
        <v>77.900000000000006</v>
      </c>
      <c r="E59" s="1">
        <v>37.9</v>
      </c>
      <c r="F59" s="1">
        <v>109.9</v>
      </c>
      <c r="G59" s="1">
        <v>69.099999999999994</v>
      </c>
      <c r="H59" s="1">
        <v>118.5</v>
      </c>
      <c r="I59" s="1">
        <v>124.2</v>
      </c>
      <c r="J59" s="1">
        <v>76.2</v>
      </c>
      <c r="K59">
        <v>74.5</v>
      </c>
      <c r="L59">
        <v>67.5</v>
      </c>
      <c r="P59" s="2"/>
    </row>
    <row r="60" spans="1:16" x14ac:dyDescent="0.25">
      <c r="A60" s="4">
        <v>16</v>
      </c>
      <c r="B60" s="1">
        <v>63.7</v>
      </c>
      <c r="C60" s="1">
        <v>123.2</v>
      </c>
      <c r="D60" s="1">
        <v>81.3</v>
      </c>
      <c r="E60" s="1">
        <v>90.1</v>
      </c>
      <c r="F60" s="1">
        <v>126.3</v>
      </c>
      <c r="G60" s="1">
        <v>66.400000000000006</v>
      </c>
      <c r="H60" s="1">
        <v>44.4</v>
      </c>
      <c r="I60" s="1">
        <v>84.5</v>
      </c>
      <c r="J60" s="1">
        <v>83</v>
      </c>
      <c r="K60" s="1">
        <v>72.400000000000006</v>
      </c>
      <c r="L60" s="1">
        <v>61</v>
      </c>
      <c r="M60">
        <v>73.599999999999994</v>
      </c>
      <c r="P60" s="2"/>
    </row>
    <row r="61" spans="1:16" x14ac:dyDescent="0.25">
      <c r="A61" s="4">
        <v>20</v>
      </c>
      <c r="B61" s="1">
        <v>83.5</v>
      </c>
      <c r="C61" s="1">
        <v>62.6</v>
      </c>
      <c r="D61" s="1">
        <v>83.5</v>
      </c>
      <c r="E61" s="1">
        <v>68.900000000000006</v>
      </c>
      <c r="F61" s="1">
        <v>54.4</v>
      </c>
      <c r="G61" s="1">
        <v>77.3</v>
      </c>
      <c r="H61" s="1">
        <v>68.099999999999994</v>
      </c>
      <c r="I61" s="1">
        <v>104.1</v>
      </c>
      <c r="J61" s="1">
        <v>83.5</v>
      </c>
      <c r="K61" s="1">
        <v>126.1</v>
      </c>
      <c r="L61" s="1">
        <v>64.7</v>
      </c>
      <c r="M61" s="1"/>
      <c r="N61" s="1"/>
      <c r="P61" s="2"/>
    </row>
    <row r="62" spans="1:16" x14ac:dyDescent="0.25">
      <c r="A62" s="4">
        <v>24</v>
      </c>
      <c r="B62" s="1">
        <v>91.5</v>
      </c>
      <c r="C62" s="1">
        <v>90.8</v>
      </c>
      <c r="D62" s="1">
        <v>106.8</v>
      </c>
      <c r="E62" s="1">
        <v>78.7</v>
      </c>
      <c r="F62" s="1">
        <v>94.9</v>
      </c>
      <c r="G62" s="1">
        <v>212.2</v>
      </c>
      <c r="H62" s="1">
        <v>143.9</v>
      </c>
      <c r="I62" s="1">
        <v>85.1</v>
      </c>
      <c r="J62" s="1">
        <v>88.5</v>
      </c>
      <c r="K62" s="1"/>
      <c r="L62" s="1"/>
      <c r="M62" s="1"/>
      <c r="N62" s="1"/>
      <c r="P62" s="2"/>
    </row>
    <row r="63" spans="1:16" ht="15.75" thickBot="1" x14ac:dyDescent="0.3">
      <c r="A63" s="9">
        <v>27</v>
      </c>
      <c r="B63" s="7">
        <v>102.1</v>
      </c>
      <c r="C63" s="7">
        <v>136</v>
      </c>
      <c r="D63" s="7">
        <v>150.30000000000001</v>
      </c>
      <c r="E63" s="7">
        <v>119.1</v>
      </c>
      <c r="F63" s="7">
        <v>165.1</v>
      </c>
      <c r="G63" s="7">
        <v>75.599999999999994</v>
      </c>
      <c r="H63" s="7">
        <v>73</v>
      </c>
      <c r="I63" s="7">
        <v>99.2</v>
      </c>
      <c r="J63" s="7">
        <v>44.2</v>
      </c>
      <c r="K63" s="7">
        <v>76.099999999999994</v>
      </c>
      <c r="L63" s="7"/>
      <c r="M63" s="7"/>
      <c r="N63" s="7"/>
      <c r="O63" s="7"/>
      <c r="P63" s="8"/>
    </row>
  </sheetData>
  <mergeCells count="8">
    <mergeCell ref="B46:N46"/>
    <mergeCell ref="B56:N56"/>
    <mergeCell ref="B1:P1"/>
    <mergeCell ref="B2:N2"/>
    <mergeCell ref="B12:N12"/>
    <mergeCell ref="B22:N22"/>
    <mergeCell ref="B35:P35"/>
    <mergeCell ref="B36:N3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63"/>
  <sheetViews>
    <sheetView topLeftCell="A31" workbookViewId="0">
      <selection activeCell="K49" sqref="K49"/>
    </sheetView>
  </sheetViews>
  <sheetFormatPr defaultRowHeight="15" x14ac:dyDescent="0.25"/>
  <cols>
    <col min="1" max="1" width="14.28515625" customWidth="1"/>
  </cols>
  <sheetData>
    <row r="1" spans="1:16" ht="27" thickBot="1" x14ac:dyDescent="0.45">
      <c r="A1" s="10" t="s">
        <v>0</v>
      </c>
      <c r="B1" s="76" t="s">
        <v>1</v>
      </c>
      <c r="C1" s="77"/>
      <c r="D1" s="77"/>
      <c r="E1" s="77"/>
      <c r="F1" s="77"/>
      <c r="G1" s="77"/>
      <c r="H1" s="77"/>
      <c r="I1" s="77"/>
      <c r="J1" s="77"/>
      <c r="K1" s="77"/>
      <c r="L1" s="77"/>
      <c r="M1" s="77"/>
      <c r="N1" s="77"/>
      <c r="O1" s="77"/>
      <c r="P1" s="78"/>
    </row>
    <row r="2" spans="1:16" ht="20.25" thickBot="1" x14ac:dyDescent="0.35">
      <c r="A2" s="10"/>
      <c r="B2" s="79" t="s">
        <v>3</v>
      </c>
      <c r="C2" s="80"/>
      <c r="D2" s="80"/>
      <c r="E2" s="80"/>
      <c r="F2" s="80"/>
      <c r="G2" s="80"/>
      <c r="H2" s="80"/>
      <c r="I2" s="80"/>
      <c r="J2" s="80"/>
      <c r="K2" s="80"/>
      <c r="L2" s="80"/>
      <c r="M2" s="80"/>
      <c r="N2" s="80"/>
      <c r="O2" s="5"/>
      <c r="P2" s="6"/>
    </row>
    <row r="3" spans="1:16" ht="18" thickBot="1" x14ac:dyDescent="0.35">
      <c r="A3" s="11" t="s">
        <v>2</v>
      </c>
      <c r="B3" s="1"/>
      <c r="C3" s="1"/>
      <c r="D3" s="1"/>
      <c r="E3" s="1"/>
      <c r="F3" s="1"/>
      <c r="G3" s="1"/>
      <c r="H3" s="1"/>
      <c r="I3" s="1"/>
      <c r="J3" s="1"/>
      <c r="K3" s="1"/>
      <c r="L3" s="1"/>
      <c r="M3" s="1"/>
      <c r="N3" s="1"/>
      <c r="O3" s="1"/>
      <c r="P3" s="2"/>
    </row>
    <row r="4" spans="1:16" x14ac:dyDescent="0.25">
      <c r="A4" s="4">
        <v>8</v>
      </c>
      <c r="B4" s="1">
        <v>385</v>
      </c>
      <c r="C4" s="1">
        <v>360</v>
      </c>
      <c r="D4" s="1">
        <v>360</v>
      </c>
      <c r="E4" s="1">
        <v>414</v>
      </c>
      <c r="F4" s="1">
        <v>402</v>
      </c>
      <c r="G4" s="1">
        <v>336</v>
      </c>
      <c r="H4" s="1">
        <v>414</v>
      </c>
      <c r="I4" s="1"/>
      <c r="J4" s="1"/>
      <c r="K4" s="1"/>
      <c r="L4" s="1"/>
      <c r="M4" s="1"/>
      <c r="N4" s="1"/>
      <c r="O4" s="1"/>
      <c r="P4" s="2"/>
    </row>
    <row r="5" spans="1:16" x14ac:dyDescent="0.25">
      <c r="A5" s="4">
        <v>12</v>
      </c>
      <c r="B5" s="1">
        <v>378</v>
      </c>
      <c r="C5" s="1">
        <v>498</v>
      </c>
      <c r="D5" s="1">
        <v>210</v>
      </c>
      <c r="E5" s="1">
        <v>396</v>
      </c>
      <c r="F5" s="1"/>
      <c r="G5" s="1">
        <v>402</v>
      </c>
      <c r="H5" s="1">
        <v>330</v>
      </c>
      <c r="I5" s="1">
        <v>474</v>
      </c>
      <c r="J5" s="1">
        <v>594</v>
      </c>
      <c r="K5" s="1">
        <v>432</v>
      </c>
      <c r="L5" s="1"/>
      <c r="M5" s="1"/>
      <c r="N5" s="1"/>
      <c r="O5" s="1"/>
      <c r="P5" s="2"/>
    </row>
    <row r="6" spans="1:16" x14ac:dyDescent="0.25">
      <c r="A6" s="4">
        <v>16</v>
      </c>
      <c r="B6" s="1">
        <v>360</v>
      </c>
      <c r="C6" s="1">
        <v>390</v>
      </c>
      <c r="D6" s="1">
        <v>342</v>
      </c>
      <c r="E6" s="1">
        <v>300</v>
      </c>
      <c r="F6" s="1">
        <v>294</v>
      </c>
      <c r="G6" s="1">
        <v>450</v>
      </c>
      <c r="H6" s="1">
        <v>354</v>
      </c>
      <c r="I6" s="1">
        <v>384</v>
      </c>
      <c r="J6" s="1">
        <v>78</v>
      </c>
      <c r="K6" s="1">
        <v>330</v>
      </c>
      <c r="L6" s="1"/>
      <c r="M6" s="1"/>
      <c r="N6" s="1"/>
      <c r="O6" s="1"/>
      <c r="P6" s="2"/>
    </row>
    <row r="7" spans="1:16" x14ac:dyDescent="0.25">
      <c r="A7" s="4">
        <v>20</v>
      </c>
      <c r="B7" s="1">
        <v>378</v>
      </c>
      <c r="C7" s="1">
        <v>384</v>
      </c>
      <c r="D7" s="1">
        <v>318</v>
      </c>
      <c r="E7" s="1">
        <v>342</v>
      </c>
      <c r="F7" s="1">
        <v>342</v>
      </c>
      <c r="G7" s="1">
        <v>522</v>
      </c>
      <c r="H7">
        <v>294</v>
      </c>
      <c r="I7" s="1"/>
      <c r="J7" s="1"/>
      <c r="K7" s="1"/>
      <c r="L7" s="1"/>
      <c r="M7" s="1"/>
      <c r="N7" s="1"/>
      <c r="O7" s="1"/>
      <c r="P7" s="2"/>
    </row>
    <row r="8" spans="1:16" x14ac:dyDescent="0.25">
      <c r="A8" s="4">
        <v>24</v>
      </c>
      <c r="B8" s="1">
        <v>456</v>
      </c>
      <c r="C8" s="1">
        <v>516</v>
      </c>
      <c r="D8" s="1">
        <v>342</v>
      </c>
      <c r="E8" s="1">
        <v>306</v>
      </c>
      <c r="F8" s="1">
        <v>354</v>
      </c>
      <c r="G8" s="1">
        <v>420</v>
      </c>
      <c r="H8" s="1">
        <v>384</v>
      </c>
      <c r="I8" s="1">
        <v>384</v>
      </c>
      <c r="J8" s="1">
        <v>360</v>
      </c>
      <c r="K8" s="1">
        <v>456</v>
      </c>
      <c r="L8" s="1"/>
      <c r="M8" s="1"/>
      <c r="N8" s="1"/>
      <c r="O8" s="1"/>
      <c r="P8" s="2"/>
    </row>
    <row r="9" spans="1:16" x14ac:dyDescent="0.25">
      <c r="A9" s="4">
        <v>27</v>
      </c>
      <c r="B9" s="1">
        <v>282</v>
      </c>
      <c r="C9" s="1">
        <v>300</v>
      </c>
      <c r="D9" s="1">
        <v>300</v>
      </c>
      <c r="E9" s="1">
        <v>450</v>
      </c>
      <c r="F9" s="1">
        <v>402</v>
      </c>
      <c r="G9" s="1">
        <v>510</v>
      </c>
      <c r="H9" s="1">
        <v>378</v>
      </c>
      <c r="I9" s="1">
        <v>545</v>
      </c>
      <c r="J9" s="1">
        <v>455</v>
      </c>
      <c r="K9" s="1">
        <v>438</v>
      </c>
      <c r="L9" s="1"/>
      <c r="M9" s="1"/>
      <c r="N9" s="1"/>
      <c r="O9" s="1"/>
      <c r="P9" s="2"/>
    </row>
    <row r="10" spans="1:16" x14ac:dyDescent="0.25">
      <c r="A10" s="3"/>
      <c r="B10" s="1"/>
      <c r="C10" s="1"/>
      <c r="D10" s="1"/>
      <c r="E10" s="1"/>
      <c r="F10" s="1"/>
      <c r="G10" s="1"/>
      <c r="H10" s="1"/>
      <c r="I10" s="1"/>
      <c r="J10" s="1"/>
      <c r="K10" s="1"/>
      <c r="L10" s="1"/>
      <c r="M10" s="1"/>
      <c r="N10" s="1"/>
      <c r="O10" s="1"/>
      <c r="P10" s="2"/>
    </row>
    <row r="11" spans="1:16" ht="15.75" thickBot="1" x14ac:dyDescent="0.3">
      <c r="A11" s="3"/>
      <c r="B11" s="12"/>
      <c r="C11" s="7"/>
      <c r="D11" s="7"/>
      <c r="E11" s="7"/>
      <c r="F11" s="7"/>
      <c r="G11" s="7"/>
      <c r="H11" s="7"/>
      <c r="I11" s="7"/>
      <c r="J11" s="7"/>
      <c r="K11" s="7"/>
      <c r="L11" s="7"/>
      <c r="M11" s="7"/>
      <c r="N11" s="7"/>
      <c r="O11" s="7"/>
      <c r="P11" s="8"/>
    </row>
    <row r="12" spans="1:16" ht="20.25" thickBot="1" x14ac:dyDescent="0.35">
      <c r="A12" s="10"/>
      <c r="B12" s="74" t="s">
        <v>4</v>
      </c>
      <c r="C12" s="75"/>
      <c r="D12" s="75"/>
      <c r="E12" s="75"/>
      <c r="F12" s="75"/>
      <c r="G12" s="75"/>
      <c r="H12" s="75"/>
      <c r="I12" s="75"/>
      <c r="J12" s="75"/>
      <c r="K12" s="75"/>
      <c r="L12" s="75"/>
      <c r="M12" s="75"/>
      <c r="N12" s="75"/>
      <c r="O12" s="7"/>
      <c r="P12" s="8"/>
    </row>
    <row r="13" spans="1:16" ht="18" thickBot="1" x14ac:dyDescent="0.35">
      <c r="A13" s="11" t="s">
        <v>2</v>
      </c>
      <c r="B13" s="1"/>
      <c r="C13" s="1"/>
      <c r="D13" s="1"/>
      <c r="E13" s="1"/>
      <c r="F13" s="1"/>
      <c r="G13" s="1"/>
      <c r="H13" s="1"/>
      <c r="I13" s="1"/>
      <c r="J13" s="1"/>
      <c r="K13" s="1"/>
      <c r="L13" s="1"/>
      <c r="M13" s="1"/>
      <c r="N13" s="1"/>
      <c r="P13" s="2"/>
    </row>
    <row r="14" spans="1:16" x14ac:dyDescent="0.25">
      <c r="A14" s="4">
        <v>8</v>
      </c>
      <c r="B14" s="1">
        <v>210</v>
      </c>
      <c r="C14" s="1">
        <v>318</v>
      </c>
      <c r="D14" s="1">
        <v>222</v>
      </c>
      <c r="E14" s="1"/>
      <c r="F14" s="1"/>
      <c r="G14" s="1"/>
      <c r="H14" s="1"/>
      <c r="I14" s="1"/>
      <c r="J14" s="1"/>
      <c r="K14" s="1"/>
      <c r="L14" s="1"/>
      <c r="M14" s="1"/>
      <c r="N14" s="1"/>
      <c r="P14" s="2"/>
    </row>
    <row r="15" spans="1:16" x14ac:dyDescent="0.25">
      <c r="A15" s="4">
        <v>12</v>
      </c>
      <c r="B15" s="1">
        <v>162</v>
      </c>
      <c r="C15" s="1">
        <v>318</v>
      </c>
      <c r="D15" s="1">
        <v>216</v>
      </c>
      <c r="E15" s="1">
        <v>276</v>
      </c>
      <c r="F15" s="1">
        <v>444</v>
      </c>
      <c r="G15" s="1">
        <v>318</v>
      </c>
      <c r="H15" s="1">
        <v>408</v>
      </c>
      <c r="I15" s="1">
        <v>228</v>
      </c>
      <c r="J15" s="1"/>
      <c r="K15" s="1"/>
      <c r="L15" s="1"/>
      <c r="M15" s="1"/>
      <c r="N15" s="1"/>
      <c r="P15" s="2"/>
    </row>
    <row r="16" spans="1:16" x14ac:dyDescent="0.25">
      <c r="A16" s="4">
        <v>16</v>
      </c>
      <c r="B16" s="1">
        <v>300</v>
      </c>
      <c r="C16" s="1">
        <v>546</v>
      </c>
      <c r="D16" s="1">
        <v>244</v>
      </c>
      <c r="E16" s="1">
        <v>498</v>
      </c>
      <c r="F16" s="1">
        <v>144</v>
      </c>
      <c r="G16" s="1">
        <v>588</v>
      </c>
      <c r="H16" s="1">
        <v>324</v>
      </c>
      <c r="I16" s="1">
        <v>216</v>
      </c>
      <c r="J16" s="1">
        <v>1008</v>
      </c>
      <c r="K16" s="1">
        <v>600</v>
      </c>
      <c r="L16" s="1">
        <v>252</v>
      </c>
      <c r="M16" s="1">
        <v>192</v>
      </c>
      <c r="N16" s="1"/>
      <c r="P16" s="2"/>
    </row>
    <row r="17" spans="1:19" x14ac:dyDescent="0.25">
      <c r="A17" s="4">
        <v>20</v>
      </c>
      <c r="B17" s="1">
        <v>318</v>
      </c>
      <c r="C17" s="1">
        <v>372</v>
      </c>
      <c r="D17" s="1">
        <v>234</v>
      </c>
      <c r="E17" s="1">
        <v>246</v>
      </c>
      <c r="F17" s="1">
        <v>324</v>
      </c>
      <c r="G17" s="1">
        <v>390</v>
      </c>
      <c r="H17" s="1">
        <v>588</v>
      </c>
      <c r="I17" s="1">
        <v>264</v>
      </c>
      <c r="J17" s="1">
        <v>432</v>
      </c>
      <c r="K17" s="1">
        <v>468</v>
      </c>
      <c r="L17" s="1">
        <v>492</v>
      </c>
      <c r="M17" s="1"/>
      <c r="N17" s="1"/>
      <c r="P17" s="2"/>
    </row>
    <row r="18" spans="1:19" x14ac:dyDescent="0.25">
      <c r="A18" s="4">
        <v>24</v>
      </c>
      <c r="B18" s="1">
        <v>396</v>
      </c>
      <c r="C18" s="1">
        <v>408</v>
      </c>
      <c r="D18" s="1">
        <v>432</v>
      </c>
      <c r="E18" s="1">
        <v>210</v>
      </c>
      <c r="F18" s="1">
        <v>420</v>
      </c>
      <c r="G18" s="1">
        <v>612</v>
      </c>
      <c r="H18" s="1">
        <v>210</v>
      </c>
      <c r="I18" s="1">
        <v>330</v>
      </c>
      <c r="J18" s="1">
        <v>426</v>
      </c>
      <c r="K18" s="1"/>
      <c r="L18" s="1"/>
      <c r="M18" s="1"/>
      <c r="N18" s="1"/>
      <c r="P18" s="2"/>
    </row>
    <row r="19" spans="1:19" x14ac:dyDescent="0.25">
      <c r="A19" s="4">
        <v>27</v>
      </c>
      <c r="B19" s="1">
        <v>342</v>
      </c>
      <c r="C19" s="1">
        <v>612</v>
      </c>
      <c r="D19" s="1">
        <v>378</v>
      </c>
      <c r="E19" s="1">
        <v>300</v>
      </c>
      <c r="F19" s="1">
        <v>426</v>
      </c>
      <c r="G19" s="1">
        <v>690</v>
      </c>
      <c r="H19" s="1">
        <v>618</v>
      </c>
      <c r="I19" s="1">
        <v>420</v>
      </c>
      <c r="J19" s="1">
        <v>390</v>
      </c>
      <c r="K19" s="1"/>
      <c r="L19" s="1"/>
      <c r="M19" s="1"/>
      <c r="N19" s="1"/>
      <c r="P19" s="2"/>
    </row>
    <row r="20" spans="1:19" x14ac:dyDescent="0.25">
      <c r="A20" s="3"/>
      <c r="P20" s="2"/>
    </row>
    <row r="21" spans="1:19" ht="15.75" thickBot="1" x14ac:dyDescent="0.3">
      <c r="A21" s="3"/>
      <c r="B21" s="12"/>
      <c r="C21" s="7"/>
      <c r="D21" s="7"/>
      <c r="E21" s="7"/>
      <c r="F21" s="7"/>
      <c r="G21" s="7"/>
      <c r="H21" s="7"/>
      <c r="I21" s="7"/>
      <c r="J21" s="7"/>
      <c r="K21" s="7"/>
      <c r="L21" s="7"/>
      <c r="M21" s="7"/>
      <c r="N21" s="7"/>
      <c r="O21" s="7"/>
      <c r="P21" s="8"/>
    </row>
    <row r="22" spans="1:19" ht="20.25" thickBot="1" x14ac:dyDescent="0.35">
      <c r="A22" s="10"/>
      <c r="B22" s="74" t="s">
        <v>5</v>
      </c>
      <c r="C22" s="75"/>
      <c r="D22" s="75"/>
      <c r="E22" s="75"/>
      <c r="F22" s="75"/>
      <c r="G22" s="75"/>
      <c r="H22" s="75"/>
      <c r="I22" s="75"/>
      <c r="J22" s="75"/>
      <c r="K22" s="75"/>
      <c r="L22" s="75"/>
      <c r="M22" s="75"/>
      <c r="N22" s="75"/>
      <c r="O22" s="7"/>
      <c r="P22" s="8"/>
    </row>
    <row r="23" spans="1:19" ht="18" thickBot="1" x14ac:dyDescent="0.35">
      <c r="A23" s="11" t="s">
        <v>2</v>
      </c>
      <c r="B23" s="1"/>
      <c r="C23" s="1"/>
      <c r="D23" s="1"/>
      <c r="E23" s="1"/>
      <c r="F23" s="1"/>
      <c r="G23" s="1"/>
      <c r="H23" s="1"/>
      <c r="I23" s="1"/>
      <c r="J23" s="1"/>
      <c r="K23" s="1"/>
      <c r="L23" s="1"/>
      <c r="M23" s="1"/>
      <c r="N23" s="1"/>
      <c r="O23" s="1"/>
      <c r="P23" s="2"/>
    </row>
    <row r="24" spans="1:19" x14ac:dyDescent="0.25">
      <c r="A24" s="4">
        <v>8</v>
      </c>
      <c r="B24" s="1"/>
      <c r="D24" s="1"/>
      <c r="E24" s="1"/>
      <c r="F24" s="1"/>
      <c r="G24" s="1"/>
      <c r="H24" s="1"/>
      <c r="I24" s="1"/>
      <c r="J24" s="1"/>
      <c r="K24" s="1"/>
      <c r="L24" s="1"/>
      <c r="M24" s="1"/>
      <c r="N24" s="1"/>
      <c r="O24" s="1"/>
      <c r="P24" s="2"/>
    </row>
    <row r="25" spans="1:19" x14ac:dyDescent="0.25">
      <c r="A25" s="4">
        <v>12</v>
      </c>
      <c r="B25" s="1"/>
      <c r="C25" s="1"/>
      <c r="D25" s="1"/>
      <c r="E25" s="1"/>
      <c r="F25" s="1"/>
      <c r="G25" s="1"/>
      <c r="H25" s="1"/>
      <c r="I25" s="1"/>
      <c r="J25" s="1"/>
      <c r="K25" s="1"/>
      <c r="L25" s="1"/>
      <c r="N25" s="1"/>
      <c r="O25" s="1"/>
      <c r="P25" s="2"/>
    </row>
    <row r="26" spans="1:19" x14ac:dyDescent="0.25">
      <c r="A26" s="4">
        <v>16</v>
      </c>
      <c r="B26" s="1"/>
      <c r="C26" s="1"/>
      <c r="D26" s="1"/>
      <c r="E26" s="1"/>
      <c r="F26" s="1"/>
      <c r="G26" s="1"/>
      <c r="H26" s="1"/>
      <c r="I26" s="1"/>
      <c r="J26" s="1"/>
      <c r="K26" s="1"/>
      <c r="L26" s="1"/>
      <c r="M26" s="1"/>
      <c r="N26" s="1"/>
      <c r="O26" s="1"/>
      <c r="P26" s="2"/>
      <c r="S26" t="s">
        <v>8</v>
      </c>
    </row>
    <row r="27" spans="1:19" x14ac:dyDescent="0.25">
      <c r="A27" s="4">
        <v>20</v>
      </c>
      <c r="B27" s="1"/>
      <c r="C27" s="1"/>
      <c r="D27" s="1"/>
      <c r="E27" s="1"/>
      <c r="F27" s="1"/>
      <c r="G27" s="1"/>
      <c r="H27" s="1"/>
      <c r="I27" s="1"/>
      <c r="J27" s="1"/>
      <c r="K27" s="1"/>
      <c r="M27" s="1"/>
      <c r="N27" s="1"/>
      <c r="O27" s="1"/>
      <c r="P27" s="2"/>
    </row>
    <row r="28" spans="1:19" x14ac:dyDescent="0.25">
      <c r="A28" s="4">
        <v>24</v>
      </c>
      <c r="B28" s="1"/>
      <c r="C28" s="1"/>
      <c r="D28" s="1"/>
      <c r="E28" s="1"/>
      <c r="F28" s="1"/>
      <c r="G28" s="1"/>
      <c r="H28" s="1"/>
      <c r="I28" s="1"/>
      <c r="J28" s="1"/>
      <c r="K28" s="1"/>
      <c r="L28" s="1"/>
      <c r="M28" s="1"/>
      <c r="N28" s="1"/>
      <c r="O28" s="1"/>
      <c r="P28" s="2"/>
    </row>
    <row r="29" spans="1:19" ht="15.75" thickBot="1" x14ac:dyDescent="0.3">
      <c r="A29" s="9">
        <v>27</v>
      </c>
      <c r="B29" s="7"/>
      <c r="C29" s="7"/>
      <c r="D29" s="7"/>
      <c r="E29" s="7"/>
      <c r="F29" s="7"/>
      <c r="G29" s="7"/>
      <c r="H29" s="7"/>
      <c r="I29" s="7"/>
      <c r="J29" s="7"/>
      <c r="K29" s="7"/>
      <c r="L29" s="7"/>
      <c r="M29" s="7"/>
      <c r="N29" s="7"/>
      <c r="O29" s="7"/>
      <c r="P29" s="8"/>
    </row>
    <row r="34" spans="1:16" ht="15.75" thickBot="1" x14ac:dyDescent="0.3">
      <c r="B34" s="7"/>
      <c r="C34" s="7"/>
      <c r="D34" s="7"/>
      <c r="E34" s="7"/>
      <c r="F34" s="7"/>
      <c r="G34" s="7"/>
      <c r="H34" s="7"/>
      <c r="I34" s="7"/>
      <c r="J34" s="7"/>
      <c r="K34" s="7"/>
      <c r="L34" s="7"/>
      <c r="M34" s="7"/>
      <c r="N34" s="7"/>
      <c r="O34" s="7"/>
      <c r="P34" s="7"/>
    </row>
    <row r="35" spans="1:16" ht="27" thickBot="1" x14ac:dyDescent="0.45">
      <c r="A35" s="10" t="s">
        <v>0</v>
      </c>
      <c r="B35" s="76" t="s">
        <v>6</v>
      </c>
      <c r="C35" s="77"/>
      <c r="D35" s="77"/>
      <c r="E35" s="77"/>
      <c r="F35" s="77"/>
      <c r="G35" s="77"/>
      <c r="H35" s="77"/>
      <c r="I35" s="77"/>
      <c r="J35" s="77"/>
      <c r="K35" s="77"/>
      <c r="L35" s="77"/>
      <c r="M35" s="77"/>
      <c r="N35" s="77"/>
      <c r="O35" s="77"/>
      <c r="P35" s="78"/>
    </row>
    <row r="36" spans="1:16" ht="20.25" thickBot="1" x14ac:dyDescent="0.35">
      <c r="A36" s="10"/>
      <c r="B36" s="79" t="s">
        <v>3</v>
      </c>
      <c r="C36" s="80"/>
      <c r="D36" s="80"/>
      <c r="E36" s="80"/>
      <c r="F36" s="80"/>
      <c r="G36" s="80"/>
      <c r="H36" s="80"/>
      <c r="I36" s="80"/>
      <c r="J36" s="80"/>
      <c r="K36" s="80"/>
      <c r="L36" s="80"/>
      <c r="M36" s="80"/>
      <c r="N36" s="80"/>
      <c r="O36" s="5"/>
      <c r="P36" s="6"/>
    </row>
    <row r="37" spans="1:16" ht="18" thickBot="1" x14ac:dyDescent="0.35">
      <c r="A37" s="11" t="s">
        <v>2</v>
      </c>
      <c r="B37" s="1"/>
      <c r="C37" s="1"/>
      <c r="D37" s="1"/>
      <c r="E37" s="1"/>
      <c r="F37" s="1"/>
      <c r="G37" s="1"/>
      <c r="H37" s="1"/>
      <c r="I37" s="1"/>
      <c r="J37" s="1"/>
      <c r="K37" s="1"/>
      <c r="L37" s="1"/>
      <c r="M37" s="1"/>
      <c r="N37" s="1"/>
      <c r="O37" s="1"/>
      <c r="P37" s="2"/>
    </row>
    <row r="38" spans="1:16" x14ac:dyDescent="0.25">
      <c r="A38" s="4">
        <v>8</v>
      </c>
      <c r="B38" s="1">
        <v>300</v>
      </c>
      <c r="C38" s="1">
        <v>192</v>
      </c>
      <c r="D38" s="1">
        <v>185</v>
      </c>
      <c r="E38" s="1">
        <v>175</v>
      </c>
      <c r="F38" s="1">
        <v>120</v>
      </c>
      <c r="G38" s="1">
        <v>138</v>
      </c>
      <c r="H38" s="1">
        <v>174</v>
      </c>
      <c r="I38" s="1">
        <v>180</v>
      </c>
      <c r="J38" s="1"/>
      <c r="K38" s="1"/>
      <c r="L38" s="1"/>
      <c r="M38" s="1"/>
      <c r="N38" s="1"/>
      <c r="O38" s="1"/>
      <c r="P38" s="2"/>
    </row>
    <row r="39" spans="1:16" x14ac:dyDescent="0.25">
      <c r="A39" s="4">
        <v>12</v>
      </c>
      <c r="B39" s="1">
        <v>180</v>
      </c>
      <c r="C39" s="1">
        <v>162</v>
      </c>
      <c r="D39" s="1">
        <v>150</v>
      </c>
      <c r="E39" s="1">
        <v>138</v>
      </c>
      <c r="F39" s="1">
        <v>102</v>
      </c>
      <c r="G39" s="1">
        <v>120</v>
      </c>
      <c r="H39" s="1">
        <v>144</v>
      </c>
      <c r="I39" s="1">
        <v>78</v>
      </c>
      <c r="J39" s="1">
        <v>138</v>
      </c>
      <c r="K39" s="1">
        <v>132</v>
      </c>
      <c r="L39" s="1">
        <v>150</v>
      </c>
      <c r="O39" s="1"/>
      <c r="P39" s="2"/>
    </row>
    <row r="40" spans="1:16" x14ac:dyDescent="0.25">
      <c r="A40" s="4">
        <v>16</v>
      </c>
      <c r="B40" s="1">
        <v>78</v>
      </c>
      <c r="C40" s="1">
        <v>132</v>
      </c>
      <c r="D40" s="1">
        <v>114</v>
      </c>
      <c r="E40" s="1">
        <v>84</v>
      </c>
      <c r="F40" s="1">
        <v>126</v>
      </c>
      <c r="G40" s="1">
        <v>102</v>
      </c>
      <c r="H40" s="1">
        <v>150</v>
      </c>
      <c r="I40" s="1">
        <v>186</v>
      </c>
      <c r="J40" s="1">
        <v>84</v>
      </c>
      <c r="K40" s="1">
        <v>168</v>
      </c>
      <c r="L40" s="1">
        <v>204</v>
      </c>
      <c r="O40" s="1"/>
      <c r="P40" s="2"/>
    </row>
    <row r="41" spans="1:16" x14ac:dyDescent="0.25">
      <c r="A41" s="4">
        <v>20</v>
      </c>
      <c r="B41" s="1">
        <v>282</v>
      </c>
      <c r="C41" s="1">
        <v>216</v>
      </c>
      <c r="D41" s="1">
        <v>150</v>
      </c>
      <c r="E41" s="1">
        <v>108</v>
      </c>
      <c r="F41" s="1">
        <v>192</v>
      </c>
      <c r="G41" s="1">
        <v>186</v>
      </c>
      <c r="H41" s="1">
        <v>264</v>
      </c>
      <c r="I41" s="1">
        <v>150</v>
      </c>
      <c r="J41" s="1">
        <v>186</v>
      </c>
      <c r="K41" s="1">
        <v>204</v>
      </c>
      <c r="L41" s="1">
        <v>174</v>
      </c>
      <c r="M41" s="1">
        <v>174</v>
      </c>
      <c r="N41">
        <v>294</v>
      </c>
      <c r="O41" s="1"/>
      <c r="P41" s="2"/>
    </row>
    <row r="42" spans="1:16" x14ac:dyDescent="0.25">
      <c r="A42" s="4">
        <v>24</v>
      </c>
      <c r="B42" s="1">
        <v>330</v>
      </c>
      <c r="C42" s="1">
        <v>330</v>
      </c>
      <c r="D42" s="1">
        <v>324</v>
      </c>
      <c r="E42" s="1">
        <v>264</v>
      </c>
      <c r="F42" s="1">
        <v>222</v>
      </c>
      <c r="G42" s="1">
        <v>282</v>
      </c>
      <c r="H42" s="1">
        <v>180</v>
      </c>
      <c r="I42" s="1">
        <v>210</v>
      </c>
      <c r="J42" s="1">
        <v>144</v>
      </c>
      <c r="K42" s="1">
        <v>330</v>
      </c>
      <c r="L42" s="1">
        <v>114</v>
      </c>
      <c r="O42" s="1"/>
      <c r="P42" s="2"/>
    </row>
    <row r="43" spans="1:16" x14ac:dyDescent="0.25">
      <c r="A43" s="4">
        <v>27</v>
      </c>
      <c r="B43" s="1">
        <v>234</v>
      </c>
      <c r="C43" s="1">
        <v>168</v>
      </c>
      <c r="D43" s="1">
        <v>192</v>
      </c>
      <c r="E43" s="1">
        <v>222</v>
      </c>
      <c r="F43" s="1">
        <v>174</v>
      </c>
      <c r="G43">
        <v>174</v>
      </c>
      <c r="H43">
        <v>366</v>
      </c>
      <c r="I43">
        <v>288</v>
      </c>
      <c r="J43" s="1"/>
      <c r="K43" s="1"/>
      <c r="L43" s="1"/>
      <c r="N43" s="1"/>
      <c r="O43" s="1"/>
      <c r="P43" s="2"/>
    </row>
    <row r="44" spans="1:16" x14ac:dyDescent="0.25">
      <c r="A44" s="3"/>
      <c r="B44" s="1"/>
      <c r="C44" s="1"/>
      <c r="D44" s="1"/>
      <c r="E44" s="1"/>
      <c r="F44" s="1"/>
      <c r="G44" s="1"/>
      <c r="H44" s="1"/>
      <c r="I44" s="1"/>
      <c r="J44" s="1"/>
      <c r="K44" s="1"/>
      <c r="L44" s="1"/>
      <c r="M44" s="1"/>
      <c r="N44" s="1"/>
      <c r="O44" s="1"/>
      <c r="P44" s="2"/>
    </row>
    <row r="45" spans="1:16" ht="15.75" thickBot="1" x14ac:dyDescent="0.3">
      <c r="A45" s="3"/>
      <c r="B45" s="12"/>
      <c r="C45" s="7"/>
      <c r="D45" s="7"/>
      <c r="E45" s="7"/>
      <c r="F45" s="7"/>
      <c r="G45" s="7"/>
      <c r="H45" s="7"/>
      <c r="I45" s="7"/>
      <c r="J45" s="7"/>
      <c r="K45" s="7"/>
      <c r="L45" s="7"/>
      <c r="M45" s="7"/>
      <c r="N45" s="7"/>
      <c r="O45" s="7"/>
      <c r="P45" s="8"/>
    </row>
    <row r="46" spans="1:16" ht="20.25" thickBot="1" x14ac:dyDescent="0.35">
      <c r="A46" s="10"/>
      <c r="B46" s="74" t="s">
        <v>4</v>
      </c>
      <c r="C46" s="75"/>
      <c r="D46" s="75"/>
      <c r="E46" s="75"/>
      <c r="F46" s="75"/>
      <c r="G46" s="75"/>
      <c r="H46" s="75"/>
      <c r="I46" s="75"/>
      <c r="J46" s="75"/>
      <c r="K46" s="75"/>
      <c r="L46" s="75"/>
      <c r="M46" s="75"/>
      <c r="N46" s="75"/>
      <c r="O46" s="7"/>
      <c r="P46" s="8"/>
    </row>
    <row r="47" spans="1:16" ht="18" thickBot="1" x14ac:dyDescent="0.35">
      <c r="A47" s="11" t="s">
        <v>2</v>
      </c>
      <c r="B47" s="1"/>
      <c r="C47" s="1"/>
      <c r="D47" s="1"/>
      <c r="E47" s="1"/>
      <c r="F47" s="1"/>
      <c r="G47" s="1"/>
      <c r="H47" s="1"/>
      <c r="I47" s="1"/>
      <c r="J47" s="1"/>
      <c r="K47" s="1"/>
      <c r="L47" s="1"/>
      <c r="M47" s="1"/>
      <c r="N47" s="1"/>
      <c r="P47" s="2"/>
    </row>
    <row r="48" spans="1:16" x14ac:dyDescent="0.25">
      <c r="A48" s="4">
        <v>8</v>
      </c>
      <c r="B48" s="1">
        <v>190</v>
      </c>
      <c r="C48" s="1">
        <v>300</v>
      </c>
      <c r="E48" s="1"/>
      <c r="F48" s="1"/>
      <c r="G48" s="1"/>
      <c r="H48" s="1"/>
      <c r="I48" s="1"/>
      <c r="J48" s="1"/>
      <c r="K48" s="1"/>
      <c r="L48" s="1"/>
      <c r="M48" s="1"/>
      <c r="N48" s="1"/>
      <c r="P48" s="2"/>
    </row>
    <row r="49" spans="1:16" x14ac:dyDescent="0.25">
      <c r="A49" s="4">
        <v>12</v>
      </c>
      <c r="B49" s="1">
        <v>192</v>
      </c>
      <c r="C49" s="1">
        <v>96</v>
      </c>
      <c r="D49" s="1">
        <v>156</v>
      </c>
      <c r="E49" s="1">
        <v>72</v>
      </c>
      <c r="F49" s="1">
        <v>100</v>
      </c>
      <c r="G49" s="1">
        <v>105</v>
      </c>
      <c r="H49" s="1">
        <v>120</v>
      </c>
      <c r="I49" s="1">
        <v>140</v>
      </c>
      <c r="J49" s="1">
        <v>105</v>
      </c>
      <c r="K49">
        <v>115</v>
      </c>
      <c r="M49" s="1"/>
      <c r="N49" s="1"/>
      <c r="P49" s="2"/>
    </row>
    <row r="50" spans="1:16" x14ac:dyDescent="0.25">
      <c r="A50" s="4">
        <v>16</v>
      </c>
      <c r="B50" s="1">
        <v>162</v>
      </c>
      <c r="C50" s="1">
        <v>48</v>
      </c>
      <c r="D50" s="1">
        <v>84</v>
      </c>
      <c r="E50" s="1">
        <v>384</v>
      </c>
      <c r="F50" s="1">
        <v>60</v>
      </c>
      <c r="G50" s="1">
        <v>84</v>
      </c>
      <c r="H50" s="1">
        <v>132</v>
      </c>
      <c r="I50" s="1">
        <v>120</v>
      </c>
      <c r="J50" s="1">
        <v>72</v>
      </c>
      <c r="K50" s="1"/>
      <c r="M50" s="1"/>
      <c r="N50" s="1"/>
      <c r="P50" s="2"/>
    </row>
    <row r="51" spans="1:16" x14ac:dyDescent="0.25">
      <c r="A51" s="4">
        <v>20</v>
      </c>
      <c r="B51" s="1">
        <v>228</v>
      </c>
      <c r="C51" s="1">
        <v>108</v>
      </c>
      <c r="D51" s="1">
        <v>60</v>
      </c>
      <c r="E51" s="1">
        <v>90</v>
      </c>
      <c r="F51" s="1">
        <v>132</v>
      </c>
      <c r="G51" s="1">
        <v>84</v>
      </c>
      <c r="H51" s="1">
        <v>114</v>
      </c>
      <c r="I51">
        <v>300</v>
      </c>
      <c r="J51">
        <v>144</v>
      </c>
      <c r="K51" s="1">
        <v>294</v>
      </c>
      <c r="M51" s="1"/>
      <c r="N51" s="1"/>
      <c r="P51" s="2"/>
    </row>
    <row r="52" spans="1:16" x14ac:dyDescent="0.25">
      <c r="A52" s="4">
        <v>24</v>
      </c>
      <c r="B52" s="1">
        <v>220</v>
      </c>
      <c r="C52" s="1">
        <v>294</v>
      </c>
      <c r="D52" s="1">
        <v>108</v>
      </c>
      <c r="E52" s="1">
        <v>216</v>
      </c>
      <c r="F52" s="1">
        <v>150</v>
      </c>
      <c r="G52" s="1">
        <v>90</v>
      </c>
      <c r="H52" s="1">
        <v>102</v>
      </c>
      <c r="I52" s="1"/>
      <c r="J52" s="1">
        <v>300</v>
      </c>
      <c r="K52">
        <v>276</v>
      </c>
      <c r="L52">
        <v>306</v>
      </c>
      <c r="M52" s="1"/>
      <c r="N52" s="1"/>
      <c r="P52" s="2"/>
    </row>
    <row r="53" spans="1:16" x14ac:dyDescent="0.25">
      <c r="A53" s="4">
        <v>27</v>
      </c>
      <c r="B53" s="1">
        <v>408</v>
      </c>
      <c r="C53" s="1">
        <v>114</v>
      </c>
      <c r="D53" s="1">
        <v>114</v>
      </c>
      <c r="E53" s="1">
        <v>174</v>
      </c>
      <c r="F53" s="1">
        <v>300</v>
      </c>
      <c r="G53" s="1">
        <v>480</v>
      </c>
      <c r="H53" s="1">
        <v>228</v>
      </c>
      <c r="I53" s="1">
        <v>108</v>
      </c>
      <c r="J53" s="1">
        <v>312</v>
      </c>
      <c r="K53" s="1">
        <v>348</v>
      </c>
      <c r="L53" s="1">
        <v>168</v>
      </c>
      <c r="M53" s="1"/>
      <c r="N53" s="1"/>
      <c r="P53" s="2"/>
    </row>
    <row r="54" spans="1:16" x14ac:dyDescent="0.25">
      <c r="A54" s="3"/>
      <c r="P54" s="2"/>
    </row>
    <row r="55" spans="1:16" ht="15.75" thickBot="1" x14ac:dyDescent="0.3">
      <c r="A55" s="3"/>
      <c r="B55" s="12"/>
      <c r="C55" s="7"/>
      <c r="D55" s="7"/>
      <c r="E55" s="7"/>
      <c r="F55" s="7"/>
      <c r="G55" s="7"/>
      <c r="H55" s="7"/>
      <c r="I55" s="7"/>
      <c r="J55" s="7"/>
      <c r="K55" s="7"/>
      <c r="L55" s="7"/>
      <c r="M55" s="7"/>
      <c r="N55" s="7"/>
      <c r="O55" s="7"/>
      <c r="P55" s="8"/>
    </row>
    <row r="56" spans="1:16" ht="20.25" thickBot="1" x14ac:dyDescent="0.35">
      <c r="A56" s="10"/>
      <c r="B56" s="74" t="s">
        <v>5</v>
      </c>
      <c r="C56" s="75"/>
      <c r="D56" s="75"/>
      <c r="E56" s="75"/>
      <c r="F56" s="75"/>
      <c r="G56" s="75"/>
      <c r="H56" s="75"/>
      <c r="I56" s="75"/>
      <c r="J56" s="75"/>
      <c r="K56" s="75"/>
      <c r="L56" s="75"/>
      <c r="M56" s="75"/>
      <c r="N56" s="75"/>
      <c r="O56" s="7"/>
      <c r="P56" s="8"/>
    </row>
    <row r="57" spans="1:16" ht="18" thickBot="1" x14ac:dyDescent="0.35">
      <c r="A57" s="11" t="s">
        <v>2</v>
      </c>
      <c r="B57" s="1"/>
      <c r="C57" s="1"/>
      <c r="D57" s="1"/>
      <c r="E57" s="1"/>
      <c r="F57" s="1"/>
      <c r="G57" s="1"/>
      <c r="H57" s="1"/>
      <c r="I57" s="1"/>
      <c r="J57" s="1"/>
      <c r="K57" s="1"/>
      <c r="L57" s="1"/>
      <c r="M57" s="1"/>
      <c r="N57" s="1"/>
      <c r="O57" s="1"/>
      <c r="P57" s="2"/>
    </row>
    <row r="58" spans="1:16" x14ac:dyDescent="0.25">
      <c r="A58" s="4">
        <v>8</v>
      </c>
      <c r="B58" s="1"/>
      <c r="C58" s="1"/>
      <c r="D58" s="1"/>
      <c r="E58" s="1"/>
      <c r="F58" s="1"/>
      <c r="G58" s="1"/>
      <c r="H58" s="1"/>
      <c r="I58" s="1"/>
      <c r="J58" s="1"/>
      <c r="K58" s="1"/>
      <c r="M58" s="1"/>
      <c r="N58" s="1"/>
      <c r="P58" s="2"/>
    </row>
    <row r="59" spans="1:16" x14ac:dyDescent="0.25">
      <c r="A59" s="4">
        <v>12</v>
      </c>
      <c r="B59" s="1"/>
      <c r="C59" s="1"/>
      <c r="D59" s="1"/>
      <c r="E59" s="1"/>
      <c r="F59" s="1"/>
      <c r="G59" s="1"/>
      <c r="H59" s="1"/>
      <c r="I59" s="1"/>
      <c r="J59" s="1"/>
      <c r="P59" s="2"/>
    </row>
    <row r="60" spans="1:16" x14ac:dyDescent="0.25">
      <c r="A60" s="4">
        <v>16</v>
      </c>
      <c r="B60" s="1"/>
      <c r="C60" s="1"/>
      <c r="D60" s="1"/>
      <c r="E60" s="1"/>
      <c r="F60" s="1"/>
      <c r="G60" s="1"/>
      <c r="H60" s="1"/>
      <c r="I60" s="1"/>
      <c r="J60" s="1"/>
      <c r="K60" s="1"/>
      <c r="L60" s="1"/>
      <c r="P60" s="2"/>
    </row>
    <row r="61" spans="1:16" x14ac:dyDescent="0.25">
      <c r="A61" s="4">
        <v>20</v>
      </c>
      <c r="B61" s="1"/>
      <c r="C61" s="1"/>
      <c r="D61" s="1"/>
      <c r="E61" s="1"/>
      <c r="F61" s="1"/>
      <c r="G61" s="1"/>
      <c r="H61" s="1"/>
      <c r="I61" s="1"/>
      <c r="J61" s="1"/>
      <c r="K61" s="1"/>
      <c r="L61" s="1"/>
      <c r="M61" s="1"/>
      <c r="N61" s="1"/>
      <c r="P61" s="2"/>
    </row>
    <row r="62" spans="1:16" x14ac:dyDescent="0.25">
      <c r="A62" s="4">
        <v>24</v>
      </c>
      <c r="B62" s="1"/>
      <c r="C62" s="1"/>
      <c r="D62" s="1"/>
      <c r="E62" s="1"/>
      <c r="F62" s="1"/>
      <c r="G62" s="1"/>
      <c r="H62" s="1"/>
      <c r="I62" s="1"/>
      <c r="J62" s="1"/>
      <c r="K62" s="1"/>
      <c r="L62" s="1"/>
      <c r="M62" s="1"/>
      <c r="N62" s="1"/>
      <c r="P62" s="2"/>
    </row>
    <row r="63" spans="1:16" ht="15.75" thickBot="1" x14ac:dyDescent="0.3">
      <c r="A63" s="9">
        <v>27</v>
      </c>
      <c r="B63" s="7"/>
      <c r="C63" s="7"/>
      <c r="D63" s="7"/>
      <c r="E63" s="7"/>
      <c r="F63" s="7"/>
      <c r="G63" s="7"/>
      <c r="H63" s="7"/>
      <c r="I63" s="7"/>
      <c r="J63" s="7"/>
      <c r="K63" s="7"/>
      <c r="L63" s="7"/>
      <c r="M63" s="7"/>
      <c r="N63" s="7"/>
      <c r="O63" s="7"/>
      <c r="P63" s="8"/>
    </row>
  </sheetData>
  <mergeCells count="8">
    <mergeCell ref="B46:N46"/>
    <mergeCell ref="B56:N56"/>
    <mergeCell ref="B1:P1"/>
    <mergeCell ref="B2:N2"/>
    <mergeCell ref="B12:N12"/>
    <mergeCell ref="B22:N22"/>
    <mergeCell ref="B35:P35"/>
    <mergeCell ref="B36:N3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63"/>
  <sheetViews>
    <sheetView topLeftCell="A43" workbookViewId="0">
      <selection activeCell="M60" sqref="M60"/>
    </sheetView>
  </sheetViews>
  <sheetFormatPr defaultRowHeight="15" x14ac:dyDescent="0.25"/>
  <cols>
    <col min="1" max="1" width="16.28515625" customWidth="1"/>
  </cols>
  <sheetData>
    <row r="1" spans="1:16" ht="27" thickBot="1" x14ac:dyDescent="0.45">
      <c r="A1" s="10" t="s">
        <v>0</v>
      </c>
      <c r="B1" s="76" t="s">
        <v>1</v>
      </c>
      <c r="C1" s="77"/>
      <c r="D1" s="77"/>
      <c r="E1" s="77"/>
      <c r="F1" s="77"/>
      <c r="G1" s="77"/>
      <c r="H1" s="77"/>
      <c r="I1" s="77"/>
      <c r="J1" s="77"/>
      <c r="K1" s="77"/>
      <c r="L1" s="77"/>
      <c r="M1" s="77"/>
      <c r="N1" s="77"/>
      <c r="O1" s="77"/>
      <c r="P1" s="78"/>
    </row>
    <row r="2" spans="1:16" ht="20.25" thickBot="1" x14ac:dyDescent="0.35">
      <c r="A2" s="10"/>
      <c r="B2" s="79" t="s">
        <v>3</v>
      </c>
      <c r="C2" s="80"/>
      <c r="D2" s="80"/>
      <c r="E2" s="80"/>
      <c r="F2" s="80"/>
      <c r="G2" s="80"/>
      <c r="H2" s="80"/>
      <c r="I2" s="80"/>
      <c r="J2" s="80"/>
      <c r="K2" s="80"/>
      <c r="L2" s="80"/>
      <c r="M2" s="80"/>
      <c r="N2" s="80"/>
      <c r="O2" s="5"/>
      <c r="P2" s="6"/>
    </row>
    <row r="3" spans="1:16" ht="18" thickBot="1" x14ac:dyDescent="0.35">
      <c r="A3" s="11" t="s">
        <v>2</v>
      </c>
      <c r="B3" s="1"/>
      <c r="C3" s="1"/>
      <c r="D3" s="1"/>
      <c r="E3" s="1"/>
      <c r="F3" s="1"/>
      <c r="G3" s="1"/>
      <c r="H3" s="1"/>
      <c r="I3" s="1"/>
      <c r="J3" s="1"/>
      <c r="K3" s="1"/>
      <c r="L3" s="1"/>
      <c r="M3" s="1"/>
      <c r="N3" s="1"/>
      <c r="O3" s="1"/>
      <c r="P3" s="2"/>
    </row>
    <row r="4" spans="1:16" x14ac:dyDescent="0.25">
      <c r="A4" s="4">
        <v>8</v>
      </c>
      <c r="B4" s="1">
        <v>26579</v>
      </c>
      <c r="C4" s="1">
        <v>15903</v>
      </c>
      <c r="D4" s="1">
        <v>15265</v>
      </c>
      <c r="E4" s="1">
        <v>13621</v>
      </c>
      <c r="F4" s="1">
        <v>13508</v>
      </c>
      <c r="G4" s="1">
        <v>18018</v>
      </c>
      <c r="H4" s="1">
        <v>17641</v>
      </c>
      <c r="I4" s="1">
        <v>34254</v>
      </c>
      <c r="J4" s="1"/>
      <c r="K4" s="1"/>
      <c r="L4" s="1"/>
      <c r="M4" s="1"/>
      <c r="N4" s="1"/>
      <c r="O4" s="1"/>
      <c r="P4" s="2"/>
    </row>
    <row r="5" spans="1:16" x14ac:dyDescent="0.25">
      <c r="A5" s="4">
        <v>12</v>
      </c>
      <c r="B5" s="95">
        <v>97894.8</v>
      </c>
      <c r="C5" s="95">
        <v>147984</v>
      </c>
      <c r="D5" s="95">
        <v>121203.8</v>
      </c>
      <c r="E5" s="95">
        <v>58963.1</v>
      </c>
      <c r="F5" s="95">
        <v>85145.2</v>
      </c>
      <c r="G5" s="95">
        <v>104341.1</v>
      </c>
      <c r="H5" s="95">
        <v>64706.400000000001</v>
      </c>
      <c r="I5" s="95">
        <v>56469.7</v>
      </c>
      <c r="J5" s="95">
        <v>76170.2</v>
      </c>
      <c r="L5" s="1"/>
      <c r="M5" s="1"/>
      <c r="N5" s="1"/>
      <c r="O5" s="1"/>
      <c r="P5" s="2"/>
    </row>
    <row r="6" spans="1:16" x14ac:dyDescent="0.25">
      <c r="A6" s="4">
        <v>16</v>
      </c>
      <c r="B6" s="95">
        <v>144920.1</v>
      </c>
      <c r="C6" s="95">
        <v>254699.3</v>
      </c>
      <c r="D6" s="95">
        <v>199567.9</v>
      </c>
      <c r="E6" s="95">
        <v>146459.70000000001</v>
      </c>
      <c r="F6" s="95">
        <v>188919.7</v>
      </c>
      <c r="G6" s="95">
        <v>90968.7</v>
      </c>
      <c r="H6" s="1">
        <v>107157</v>
      </c>
      <c r="I6" s="1">
        <v>113028</v>
      </c>
      <c r="J6" s="1">
        <v>303774</v>
      </c>
      <c r="K6" s="1"/>
      <c r="L6" s="1"/>
      <c r="M6" s="1"/>
      <c r="N6" s="1"/>
      <c r="O6" s="1"/>
      <c r="P6" s="2"/>
    </row>
    <row r="7" spans="1:16" x14ac:dyDescent="0.25">
      <c r="A7" s="4">
        <v>20</v>
      </c>
      <c r="B7" s="1">
        <v>443119</v>
      </c>
      <c r="C7" s="1">
        <v>380782</v>
      </c>
      <c r="D7" s="1">
        <v>611670</v>
      </c>
      <c r="E7" s="1">
        <v>486403</v>
      </c>
      <c r="F7" s="1">
        <v>465736</v>
      </c>
      <c r="G7" s="1"/>
      <c r="I7" s="1"/>
      <c r="J7" s="1"/>
      <c r="K7" s="1"/>
      <c r="L7" s="1"/>
      <c r="M7" s="1"/>
      <c r="N7" s="1"/>
      <c r="O7" s="1"/>
      <c r="P7" s="2"/>
    </row>
    <row r="8" spans="1:16" x14ac:dyDescent="0.25">
      <c r="A8" s="4">
        <v>24</v>
      </c>
      <c r="B8" s="1">
        <v>489196</v>
      </c>
      <c r="C8" s="1">
        <v>474221</v>
      </c>
      <c r="D8" s="1">
        <v>602623</v>
      </c>
      <c r="E8" s="1">
        <v>729326</v>
      </c>
      <c r="F8" s="1">
        <v>517716</v>
      </c>
      <c r="G8" s="1">
        <v>654038</v>
      </c>
      <c r="H8" s="1">
        <v>392291</v>
      </c>
      <c r="I8" s="1">
        <v>635687</v>
      </c>
      <c r="J8" s="1">
        <v>648678</v>
      </c>
      <c r="K8" s="1">
        <v>516084</v>
      </c>
      <c r="L8" s="1"/>
      <c r="M8" s="1"/>
      <c r="N8" s="1"/>
      <c r="O8" s="1"/>
      <c r="P8" s="2"/>
    </row>
    <row r="9" spans="1:16" x14ac:dyDescent="0.25">
      <c r="A9" s="4">
        <v>27</v>
      </c>
      <c r="B9" s="1">
        <v>852749</v>
      </c>
      <c r="C9" s="1">
        <v>761504</v>
      </c>
      <c r="D9" s="1">
        <v>654890</v>
      </c>
      <c r="E9" s="1">
        <v>906170</v>
      </c>
      <c r="F9" s="1">
        <v>855588</v>
      </c>
      <c r="G9" s="1">
        <v>678502</v>
      </c>
      <c r="H9" s="1">
        <v>824128</v>
      </c>
      <c r="I9" s="1">
        <v>564720</v>
      </c>
      <c r="J9" s="1">
        <v>752028</v>
      </c>
      <c r="K9" s="1"/>
      <c r="L9" s="1"/>
      <c r="M9" s="1"/>
      <c r="N9" s="1"/>
      <c r="O9" s="1"/>
      <c r="P9" s="2"/>
    </row>
    <row r="10" spans="1:16" x14ac:dyDescent="0.25">
      <c r="A10" s="3"/>
      <c r="B10" s="1"/>
      <c r="C10" s="1"/>
      <c r="D10" s="1"/>
      <c r="E10" s="1"/>
      <c r="F10" s="1"/>
      <c r="G10" s="1"/>
      <c r="H10" s="1"/>
      <c r="I10" s="1"/>
      <c r="J10" s="1"/>
      <c r="K10" s="1"/>
      <c r="L10" s="1"/>
      <c r="M10" s="1"/>
      <c r="N10" s="1"/>
      <c r="O10" s="1"/>
      <c r="P10" s="2"/>
    </row>
    <row r="11" spans="1:16" ht="15.75" thickBot="1" x14ac:dyDescent="0.3">
      <c r="A11" s="3"/>
      <c r="B11" s="12"/>
      <c r="C11" s="7"/>
      <c r="D11" s="7"/>
      <c r="E11" s="7"/>
      <c r="F11" s="7"/>
      <c r="G11" s="7"/>
      <c r="H11" s="7"/>
      <c r="I11" s="7"/>
      <c r="J11" s="7"/>
      <c r="K11" s="7"/>
      <c r="L11" s="7"/>
      <c r="M11" s="7"/>
      <c r="N11" s="7"/>
      <c r="O11" s="7"/>
      <c r="P11" s="8"/>
    </row>
    <row r="12" spans="1:16" ht="20.25" thickBot="1" x14ac:dyDescent="0.35">
      <c r="A12" s="10"/>
      <c r="B12" s="74" t="s">
        <v>4</v>
      </c>
      <c r="C12" s="75"/>
      <c r="D12" s="75"/>
      <c r="E12" s="75"/>
      <c r="F12" s="75"/>
      <c r="G12" s="75"/>
      <c r="H12" s="75"/>
      <c r="I12" s="75"/>
      <c r="J12" s="75"/>
      <c r="K12" s="75"/>
      <c r="L12" s="75"/>
      <c r="M12" s="75"/>
      <c r="N12" s="75"/>
      <c r="O12" s="7"/>
      <c r="P12" s="8"/>
    </row>
    <row r="13" spans="1:16" ht="18" thickBot="1" x14ac:dyDescent="0.35">
      <c r="A13" s="11" t="s">
        <v>2</v>
      </c>
      <c r="B13" s="1"/>
      <c r="C13" s="1"/>
      <c r="D13" s="1"/>
      <c r="E13" s="1"/>
      <c r="F13" s="1"/>
      <c r="G13" s="1"/>
      <c r="H13" s="1"/>
      <c r="I13" s="1"/>
      <c r="J13" s="1"/>
      <c r="K13" s="1"/>
      <c r="L13" s="1"/>
      <c r="M13" s="1"/>
      <c r="N13" s="1"/>
      <c r="P13" s="2"/>
    </row>
    <row r="14" spans="1:16" x14ac:dyDescent="0.25">
      <c r="A14" s="4">
        <v>8</v>
      </c>
      <c r="B14" s="1">
        <v>27296</v>
      </c>
      <c r="C14" s="1">
        <v>15744</v>
      </c>
      <c r="D14" s="1">
        <v>33428</v>
      </c>
      <c r="E14" s="1"/>
      <c r="F14" s="1"/>
      <c r="G14" s="1"/>
      <c r="H14" s="1"/>
      <c r="I14" s="1"/>
      <c r="J14" s="1"/>
      <c r="K14" s="1"/>
      <c r="L14" s="1"/>
      <c r="M14" s="1"/>
      <c r="N14" s="1"/>
      <c r="P14" s="2"/>
    </row>
    <row r="15" spans="1:16" x14ac:dyDescent="0.25">
      <c r="A15" s="4">
        <v>12</v>
      </c>
      <c r="B15" s="1">
        <v>72646.5</v>
      </c>
      <c r="C15" s="1">
        <v>74003</v>
      </c>
      <c r="D15" s="1">
        <v>85520.1</v>
      </c>
      <c r="E15" s="1">
        <v>53701.5</v>
      </c>
      <c r="F15" s="1">
        <v>51006.8</v>
      </c>
      <c r="G15" s="1">
        <v>70752.100000000006</v>
      </c>
      <c r="H15" s="1">
        <v>46821.2</v>
      </c>
      <c r="I15" s="1"/>
      <c r="J15" s="1"/>
      <c r="K15" s="1"/>
      <c r="L15" s="1"/>
      <c r="M15" s="1"/>
      <c r="N15" s="1"/>
      <c r="P15" s="2"/>
    </row>
    <row r="16" spans="1:16" x14ac:dyDescent="0.25">
      <c r="A16" s="4">
        <v>16</v>
      </c>
      <c r="B16" s="1">
        <v>71359</v>
      </c>
      <c r="C16" s="1">
        <v>181814</v>
      </c>
      <c r="D16" s="1">
        <v>131184</v>
      </c>
      <c r="E16" s="1">
        <v>235935</v>
      </c>
      <c r="F16" s="1">
        <v>133430</v>
      </c>
      <c r="G16" s="1">
        <v>244052</v>
      </c>
      <c r="H16" s="1">
        <v>78783</v>
      </c>
      <c r="I16" s="1">
        <v>76343</v>
      </c>
      <c r="J16" s="1">
        <v>216558</v>
      </c>
      <c r="K16" s="1">
        <v>65201</v>
      </c>
      <c r="L16" s="1">
        <v>77810</v>
      </c>
      <c r="M16" s="1">
        <v>319532</v>
      </c>
      <c r="N16" s="1"/>
      <c r="P16" s="2"/>
    </row>
    <row r="17" spans="1:16" x14ac:dyDescent="0.25">
      <c r="A17" s="4">
        <v>20</v>
      </c>
      <c r="B17" s="1">
        <v>514158</v>
      </c>
      <c r="C17" s="1">
        <v>387656</v>
      </c>
      <c r="D17" s="1">
        <v>358825</v>
      </c>
      <c r="E17" s="1">
        <v>633155</v>
      </c>
      <c r="F17" s="1">
        <v>247672</v>
      </c>
      <c r="G17" s="1">
        <v>77645</v>
      </c>
      <c r="H17" s="1">
        <v>142729</v>
      </c>
      <c r="I17" s="1">
        <v>340766</v>
      </c>
      <c r="J17" s="1">
        <v>168858</v>
      </c>
      <c r="K17" s="1">
        <v>88687</v>
      </c>
      <c r="L17" s="1"/>
      <c r="M17" s="1"/>
      <c r="N17" s="1"/>
      <c r="P17" s="2"/>
    </row>
    <row r="18" spans="1:16" x14ac:dyDescent="0.25">
      <c r="A18" s="4">
        <v>24</v>
      </c>
      <c r="B18" s="1">
        <v>825656</v>
      </c>
      <c r="C18" s="1">
        <v>437137</v>
      </c>
      <c r="D18" s="1">
        <v>276773</v>
      </c>
      <c r="E18" s="1">
        <v>694302</v>
      </c>
      <c r="F18" s="1">
        <v>673147</v>
      </c>
      <c r="G18" s="1">
        <v>299275</v>
      </c>
      <c r="H18" s="1">
        <v>466116</v>
      </c>
      <c r="I18" s="1"/>
      <c r="J18" s="1"/>
      <c r="K18" s="1"/>
      <c r="L18" s="1"/>
      <c r="M18" s="1"/>
      <c r="N18" s="1"/>
      <c r="P18" s="2"/>
    </row>
    <row r="19" spans="1:16" x14ac:dyDescent="0.25">
      <c r="A19" s="4">
        <v>27</v>
      </c>
      <c r="B19" s="1">
        <v>525632</v>
      </c>
      <c r="C19" s="1">
        <v>811374</v>
      </c>
      <c r="D19" s="1">
        <v>875067</v>
      </c>
      <c r="E19" s="1">
        <v>798780</v>
      </c>
      <c r="F19" s="1">
        <v>474016</v>
      </c>
      <c r="G19" s="1">
        <v>710521</v>
      </c>
      <c r="H19" s="1"/>
      <c r="K19" s="1"/>
      <c r="L19" s="1"/>
      <c r="M19" s="1"/>
      <c r="N19" s="1"/>
      <c r="P19" s="2"/>
    </row>
    <row r="20" spans="1:16" x14ac:dyDescent="0.25">
      <c r="A20" s="3"/>
      <c r="P20" s="2"/>
    </row>
    <row r="21" spans="1:16" ht="15.75" thickBot="1" x14ac:dyDescent="0.3">
      <c r="A21" s="3"/>
      <c r="B21" s="12"/>
      <c r="C21" s="7"/>
      <c r="D21" s="7"/>
      <c r="E21" s="7"/>
      <c r="F21" s="7"/>
      <c r="G21" s="7"/>
      <c r="H21" s="7"/>
      <c r="I21" s="7"/>
      <c r="J21" s="7"/>
      <c r="K21" s="7"/>
      <c r="L21" s="7"/>
      <c r="M21" s="7"/>
      <c r="N21" s="7"/>
      <c r="O21" s="7"/>
      <c r="P21" s="8"/>
    </row>
    <row r="22" spans="1:16" ht="20.25" thickBot="1" x14ac:dyDescent="0.35">
      <c r="A22" s="10"/>
      <c r="B22" s="74" t="s">
        <v>5</v>
      </c>
      <c r="C22" s="75"/>
      <c r="D22" s="75"/>
      <c r="E22" s="75"/>
      <c r="F22" s="75"/>
      <c r="G22" s="75"/>
      <c r="H22" s="75"/>
      <c r="I22" s="75"/>
      <c r="J22" s="75"/>
      <c r="K22" s="75"/>
      <c r="L22" s="75"/>
      <c r="M22" s="75"/>
      <c r="N22" s="75"/>
      <c r="O22" s="7"/>
      <c r="P22" s="8"/>
    </row>
    <row r="23" spans="1:16" ht="18" thickBot="1" x14ac:dyDescent="0.35">
      <c r="A23" s="11" t="s">
        <v>2</v>
      </c>
      <c r="B23" s="1"/>
      <c r="C23" s="1"/>
      <c r="D23" s="1"/>
      <c r="E23" s="1"/>
      <c r="F23" s="1"/>
      <c r="G23" s="1"/>
      <c r="H23" s="1"/>
      <c r="I23" s="1"/>
      <c r="J23" s="1"/>
      <c r="K23" s="1"/>
      <c r="L23" s="1"/>
      <c r="M23" s="1"/>
      <c r="N23" s="1"/>
      <c r="O23" s="1"/>
      <c r="P23" s="2"/>
    </row>
    <row r="24" spans="1:16" x14ac:dyDescent="0.25">
      <c r="A24" s="4">
        <v>8</v>
      </c>
      <c r="B24" s="1">
        <v>43885</v>
      </c>
      <c r="C24">
        <v>32905</v>
      </c>
      <c r="D24" s="1"/>
      <c r="E24" s="1"/>
      <c r="F24" s="1"/>
      <c r="G24" s="1"/>
      <c r="H24" s="1"/>
      <c r="I24" s="1"/>
      <c r="J24" s="1"/>
      <c r="K24" s="1"/>
      <c r="L24" s="1"/>
      <c r="M24" s="1"/>
      <c r="N24" s="1"/>
      <c r="O24" s="1"/>
      <c r="P24" s="2"/>
    </row>
    <row r="25" spans="1:16" x14ac:dyDescent="0.25">
      <c r="A25" s="4">
        <v>12</v>
      </c>
      <c r="B25" s="95">
        <v>303358.59999999998</v>
      </c>
      <c r="C25" s="95">
        <v>82013.600000000006</v>
      </c>
      <c r="D25" s="95">
        <v>136256</v>
      </c>
      <c r="E25" s="95">
        <v>77120.2</v>
      </c>
      <c r="F25" s="95">
        <v>120425.4</v>
      </c>
      <c r="G25" s="95">
        <v>157967.29999999999</v>
      </c>
      <c r="H25" s="95">
        <v>174286.3</v>
      </c>
      <c r="I25" s="95">
        <v>124120.8</v>
      </c>
      <c r="J25" s="95">
        <v>98446.1</v>
      </c>
      <c r="K25" s="95">
        <v>94627.7</v>
      </c>
      <c r="L25" s="96">
        <v>128058.4</v>
      </c>
      <c r="N25" s="1"/>
      <c r="O25" s="1"/>
      <c r="P25" s="2"/>
    </row>
    <row r="26" spans="1:16" x14ac:dyDescent="0.25">
      <c r="A26" s="4">
        <v>16</v>
      </c>
      <c r="B26" s="95">
        <v>370185</v>
      </c>
      <c r="C26" s="95">
        <v>238396</v>
      </c>
      <c r="D26" s="95">
        <v>247153</v>
      </c>
      <c r="E26" s="95">
        <v>450199</v>
      </c>
      <c r="F26" s="95">
        <v>299159</v>
      </c>
      <c r="G26" s="95">
        <v>291653</v>
      </c>
      <c r="H26" s="95">
        <v>216885</v>
      </c>
      <c r="I26" s="95">
        <v>376266</v>
      </c>
      <c r="J26" s="95">
        <v>329704</v>
      </c>
      <c r="K26" s="95">
        <v>261244</v>
      </c>
      <c r="L26" s="95">
        <v>399253.11235897196</v>
      </c>
      <c r="M26" s="1"/>
      <c r="N26" s="1"/>
      <c r="O26" s="1"/>
      <c r="P26" s="2"/>
    </row>
    <row r="27" spans="1:16" x14ac:dyDescent="0.25">
      <c r="A27" s="4">
        <v>20</v>
      </c>
      <c r="B27" s="1">
        <v>667886</v>
      </c>
      <c r="C27" s="1">
        <v>562237</v>
      </c>
      <c r="D27" s="1">
        <v>614276</v>
      </c>
      <c r="E27" s="1">
        <v>584674</v>
      </c>
      <c r="F27" s="1">
        <v>649870</v>
      </c>
      <c r="G27" s="1">
        <v>581839</v>
      </c>
      <c r="H27" s="1">
        <v>634378</v>
      </c>
      <c r="I27" s="1">
        <v>623065</v>
      </c>
      <c r="J27" s="1">
        <v>326177</v>
      </c>
      <c r="K27" s="1" t="s">
        <v>7</v>
      </c>
      <c r="M27" s="1"/>
      <c r="N27" s="1"/>
      <c r="O27" s="1"/>
      <c r="P27" s="2"/>
    </row>
    <row r="28" spans="1:16" x14ac:dyDescent="0.25">
      <c r="A28" s="4">
        <v>24</v>
      </c>
      <c r="B28" s="1">
        <v>644225</v>
      </c>
      <c r="C28" s="1">
        <v>976737</v>
      </c>
      <c r="D28" s="1">
        <v>859294</v>
      </c>
      <c r="E28" s="1">
        <v>773636</v>
      </c>
      <c r="F28" s="1">
        <v>1049458</v>
      </c>
      <c r="G28" s="1">
        <v>921852</v>
      </c>
      <c r="H28" s="1">
        <v>688410</v>
      </c>
      <c r="I28" s="1">
        <v>751996</v>
      </c>
      <c r="J28" s="1">
        <v>965199</v>
      </c>
      <c r="K28" s="1">
        <v>1083020</v>
      </c>
      <c r="L28" s="1"/>
      <c r="M28" s="1"/>
      <c r="N28" s="1"/>
      <c r="O28" s="1"/>
      <c r="P28" s="2"/>
    </row>
    <row r="29" spans="1:16" ht="15.75" thickBot="1" x14ac:dyDescent="0.3">
      <c r="A29" s="9">
        <v>27</v>
      </c>
      <c r="B29" s="7">
        <v>1176251</v>
      </c>
      <c r="C29" s="7">
        <v>1341337</v>
      </c>
      <c r="D29" s="7">
        <v>844204</v>
      </c>
      <c r="E29" s="7">
        <v>1001254</v>
      </c>
      <c r="F29" s="7">
        <v>1081995</v>
      </c>
      <c r="G29" s="7">
        <v>1310044</v>
      </c>
      <c r="H29" s="7">
        <v>1161964</v>
      </c>
      <c r="I29" s="7">
        <v>1121529</v>
      </c>
      <c r="J29" s="7">
        <v>987094</v>
      </c>
      <c r="K29" s="7">
        <v>1021836</v>
      </c>
      <c r="L29" s="7">
        <v>983668</v>
      </c>
      <c r="M29" s="7"/>
      <c r="N29" s="7"/>
      <c r="O29" s="7"/>
      <c r="P29" s="8"/>
    </row>
    <row r="34" spans="1:16" ht="15.75" thickBot="1" x14ac:dyDescent="0.3">
      <c r="B34" s="7"/>
      <c r="C34" s="7"/>
      <c r="D34" s="7"/>
      <c r="E34" s="7"/>
      <c r="F34" s="7"/>
      <c r="G34" s="7"/>
      <c r="H34" s="7"/>
      <c r="I34" s="7"/>
      <c r="J34" s="7"/>
      <c r="K34" s="7"/>
      <c r="L34" s="7"/>
      <c r="M34" s="7"/>
      <c r="N34" s="7"/>
      <c r="O34" s="7"/>
      <c r="P34" s="7"/>
    </row>
    <row r="35" spans="1:16" ht="27" thickBot="1" x14ac:dyDescent="0.45">
      <c r="A35" s="10" t="s">
        <v>0</v>
      </c>
      <c r="B35" s="76" t="s">
        <v>6</v>
      </c>
      <c r="C35" s="77"/>
      <c r="D35" s="77"/>
      <c r="E35" s="77"/>
      <c r="F35" s="77"/>
      <c r="G35" s="77"/>
      <c r="H35" s="77"/>
      <c r="I35" s="77"/>
      <c r="J35" s="77"/>
      <c r="K35" s="77"/>
      <c r="L35" s="77"/>
      <c r="M35" s="77"/>
      <c r="N35" s="77"/>
      <c r="O35" s="77"/>
      <c r="P35" s="78"/>
    </row>
    <row r="36" spans="1:16" ht="20.25" thickBot="1" x14ac:dyDescent="0.35">
      <c r="A36" s="10"/>
      <c r="B36" s="79" t="s">
        <v>3</v>
      </c>
      <c r="C36" s="80"/>
      <c r="D36" s="80"/>
      <c r="E36" s="80"/>
      <c r="F36" s="80"/>
      <c r="G36" s="80"/>
      <c r="H36" s="80"/>
      <c r="I36" s="80"/>
      <c r="J36" s="80"/>
      <c r="K36" s="80"/>
      <c r="L36" s="80"/>
      <c r="M36" s="80"/>
      <c r="N36" s="80"/>
      <c r="O36" s="5"/>
      <c r="P36" s="6"/>
    </row>
    <row r="37" spans="1:16" ht="18" thickBot="1" x14ac:dyDescent="0.35">
      <c r="A37" s="11" t="s">
        <v>2</v>
      </c>
      <c r="B37" s="1"/>
      <c r="C37" s="1"/>
      <c r="D37" s="1"/>
      <c r="E37" s="1"/>
      <c r="F37" s="1"/>
      <c r="G37" s="1"/>
      <c r="H37" s="1"/>
      <c r="I37" s="1"/>
      <c r="J37" s="1"/>
      <c r="K37" s="1"/>
      <c r="L37" s="1"/>
      <c r="M37" s="1"/>
      <c r="N37" s="1"/>
      <c r="O37" s="1"/>
      <c r="P37" s="2"/>
    </row>
    <row r="38" spans="1:16" x14ac:dyDescent="0.25">
      <c r="A38" s="4">
        <v>8</v>
      </c>
      <c r="B38" s="1">
        <v>6713.4</v>
      </c>
      <c r="C38" s="1">
        <v>19021</v>
      </c>
      <c r="D38" s="1">
        <v>38234</v>
      </c>
      <c r="E38" s="1">
        <v>28531</v>
      </c>
      <c r="F38" s="1">
        <v>19517</v>
      </c>
      <c r="G38" s="1">
        <v>21272</v>
      </c>
      <c r="H38" s="1">
        <v>24709</v>
      </c>
      <c r="J38" s="1"/>
      <c r="K38" s="1"/>
      <c r="L38" s="1"/>
      <c r="M38" s="1"/>
      <c r="N38" s="1"/>
      <c r="O38" s="1"/>
      <c r="P38" s="2"/>
    </row>
    <row r="39" spans="1:16" x14ac:dyDescent="0.25">
      <c r="A39" s="4">
        <v>12</v>
      </c>
      <c r="B39" s="95">
        <v>188753.8</v>
      </c>
      <c r="C39" s="95">
        <v>205856.8</v>
      </c>
      <c r="D39" s="95">
        <v>151428.4</v>
      </c>
      <c r="E39" s="95">
        <v>204975.4</v>
      </c>
      <c r="F39" s="95">
        <v>130259</v>
      </c>
      <c r="G39" s="95">
        <v>199240.7</v>
      </c>
      <c r="H39" s="95">
        <v>214478</v>
      </c>
      <c r="I39" s="95">
        <v>155643.6</v>
      </c>
      <c r="J39" s="95">
        <v>78721.8</v>
      </c>
      <c r="K39" s="95">
        <v>211913</v>
      </c>
      <c r="L39" s="95">
        <v>171346.4</v>
      </c>
      <c r="O39" s="1"/>
      <c r="P39" s="2"/>
    </row>
    <row r="40" spans="1:16" x14ac:dyDescent="0.25">
      <c r="A40" s="4">
        <v>16</v>
      </c>
      <c r="B40" s="95">
        <v>381801.9</v>
      </c>
      <c r="C40" s="95">
        <v>378834.4</v>
      </c>
      <c r="D40" s="95">
        <v>547397.30000000005</v>
      </c>
      <c r="E40" s="95">
        <v>437539</v>
      </c>
      <c r="F40" s="95">
        <v>326346.90000000002</v>
      </c>
      <c r="G40" s="95">
        <v>345909.3</v>
      </c>
      <c r="H40" s="95">
        <v>465229.2</v>
      </c>
      <c r="I40" s="95">
        <v>248459</v>
      </c>
      <c r="J40" s="95">
        <v>354454.1</v>
      </c>
      <c r="K40" s="95">
        <v>390942.9</v>
      </c>
      <c r="L40" s="95">
        <v>243073.4</v>
      </c>
      <c r="O40" s="1"/>
      <c r="P40" s="2"/>
    </row>
    <row r="41" spans="1:16" x14ac:dyDescent="0.25">
      <c r="A41" s="4">
        <v>20</v>
      </c>
      <c r="B41" s="1">
        <v>556667</v>
      </c>
      <c r="C41" s="1">
        <v>820904</v>
      </c>
      <c r="D41" s="1">
        <v>775175</v>
      </c>
      <c r="E41" s="1">
        <v>725356</v>
      </c>
      <c r="F41" s="1">
        <v>600191</v>
      </c>
      <c r="G41" s="1">
        <v>689252</v>
      </c>
      <c r="H41" s="1">
        <v>736937</v>
      </c>
      <c r="I41" s="1">
        <v>731072</v>
      </c>
      <c r="J41" s="1">
        <v>570268</v>
      </c>
      <c r="K41" s="1">
        <v>788194</v>
      </c>
      <c r="L41" s="1">
        <v>392226</v>
      </c>
      <c r="M41" s="1">
        <v>516294</v>
      </c>
      <c r="O41" s="1"/>
      <c r="P41" s="2"/>
    </row>
    <row r="42" spans="1:16" x14ac:dyDescent="0.25">
      <c r="A42" s="4">
        <v>24</v>
      </c>
      <c r="B42" s="1">
        <v>778847</v>
      </c>
      <c r="C42" s="1">
        <v>789231</v>
      </c>
      <c r="D42" s="1">
        <v>628041</v>
      </c>
      <c r="E42" s="1">
        <v>820254</v>
      </c>
      <c r="F42" s="1">
        <v>918959</v>
      </c>
      <c r="G42" s="1">
        <v>666210</v>
      </c>
      <c r="H42" s="1">
        <v>1024667</v>
      </c>
      <c r="I42" s="1">
        <v>797027</v>
      </c>
      <c r="J42" s="1">
        <v>729402</v>
      </c>
      <c r="K42" s="1"/>
      <c r="L42" s="1"/>
      <c r="O42" s="1"/>
      <c r="P42" s="2"/>
    </row>
    <row r="43" spans="1:16" x14ac:dyDescent="0.25">
      <c r="A43" s="4">
        <v>27</v>
      </c>
      <c r="B43" s="1">
        <v>934172</v>
      </c>
      <c r="C43" s="1">
        <v>852163</v>
      </c>
      <c r="D43" s="1">
        <v>581993</v>
      </c>
      <c r="E43" s="1">
        <v>873064</v>
      </c>
      <c r="F43" s="1">
        <v>956486</v>
      </c>
      <c r="G43">
        <v>979657</v>
      </c>
      <c r="H43">
        <v>982022</v>
      </c>
      <c r="J43" s="1"/>
      <c r="K43" s="1"/>
      <c r="L43" s="1"/>
      <c r="N43" s="1"/>
      <c r="O43" s="1"/>
      <c r="P43" s="2"/>
    </row>
    <row r="44" spans="1:16" x14ac:dyDescent="0.25">
      <c r="A44" s="3"/>
      <c r="B44" s="1"/>
      <c r="C44" s="1"/>
      <c r="D44" s="1"/>
      <c r="E44" s="1"/>
      <c r="F44" s="1"/>
      <c r="G44" s="1"/>
      <c r="H44" s="1"/>
      <c r="I44" s="1"/>
      <c r="J44" s="1"/>
      <c r="K44" s="1"/>
      <c r="L44" s="1"/>
      <c r="M44" s="1"/>
      <c r="N44" s="1"/>
      <c r="O44" s="1"/>
      <c r="P44" s="2"/>
    </row>
    <row r="45" spans="1:16" ht="15.75" thickBot="1" x14ac:dyDescent="0.3">
      <c r="A45" s="3"/>
      <c r="B45" s="12"/>
      <c r="C45" s="7"/>
      <c r="D45" s="7"/>
      <c r="E45" s="7"/>
      <c r="F45" s="7"/>
      <c r="G45" s="7"/>
      <c r="H45" s="7"/>
      <c r="I45" s="7"/>
      <c r="J45" s="7"/>
      <c r="K45" s="7"/>
      <c r="L45" s="7"/>
      <c r="M45" s="7"/>
      <c r="N45" s="7"/>
      <c r="O45" s="7"/>
      <c r="P45" s="8"/>
    </row>
    <row r="46" spans="1:16" ht="20.25" thickBot="1" x14ac:dyDescent="0.35">
      <c r="A46" s="10"/>
      <c r="B46" s="74" t="s">
        <v>4</v>
      </c>
      <c r="C46" s="75"/>
      <c r="D46" s="75"/>
      <c r="E46" s="75"/>
      <c r="F46" s="75"/>
      <c r="G46" s="75"/>
      <c r="H46" s="75"/>
      <c r="I46" s="75"/>
      <c r="J46" s="75"/>
      <c r="K46" s="75"/>
      <c r="L46" s="75"/>
      <c r="M46" s="75"/>
      <c r="N46" s="75"/>
      <c r="O46" s="7"/>
      <c r="P46" s="8"/>
    </row>
    <row r="47" spans="1:16" ht="18" thickBot="1" x14ac:dyDescent="0.35">
      <c r="A47" s="11" t="s">
        <v>2</v>
      </c>
      <c r="B47" s="1"/>
      <c r="C47" s="1"/>
      <c r="D47" s="1"/>
      <c r="E47" s="1"/>
      <c r="F47" s="1"/>
      <c r="G47" s="1"/>
      <c r="H47" s="1"/>
      <c r="I47" s="1"/>
      <c r="J47" s="1"/>
      <c r="K47" s="1"/>
      <c r="L47" s="1"/>
      <c r="M47" s="1"/>
      <c r="N47" s="1"/>
      <c r="P47" s="2"/>
    </row>
    <row r="48" spans="1:16" x14ac:dyDescent="0.25">
      <c r="A48" s="4">
        <v>8</v>
      </c>
      <c r="B48" s="1"/>
      <c r="C48" s="1"/>
      <c r="E48" s="1"/>
      <c r="F48" s="1"/>
      <c r="G48" s="1"/>
      <c r="H48" s="1"/>
      <c r="I48" s="1"/>
      <c r="J48" s="1"/>
      <c r="K48" s="1"/>
      <c r="L48" s="1"/>
      <c r="M48" s="1"/>
      <c r="N48" s="1"/>
      <c r="P48" s="2"/>
    </row>
    <row r="49" spans="1:16" x14ac:dyDescent="0.25">
      <c r="A49" s="4">
        <v>12</v>
      </c>
      <c r="B49" s="51">
        <v>52066.580859959642</v>
      </c>
      <c r="C49" s="51">
        <v>72297.419813845088</v>
      </c>
      <c r="D49" s="51">
        <v>128796.68060301903</v>
      </c>
      <c r="E49" s="51">
        <v>147259.98008868113</v>
      </c>
      <c r="F49" s="51">
        <v>117998.7600524045</v>
      </c>
      <c r="G49" s="51">
        <v>203628.55933055517</v>
      </c>
      <c r="H49" s="51">
        <v>131536.22369677917</v>
      </c>
      <c r="I49" s="51">
        <v>122071.82725656738</v>
      </c>
      <c r="J49" s="51">
        <v>186177.3264265364</v>
      </c>
      <c r="K49" s="51">
        <v>199781.56166442193</v>
      </c>
      <c r="M49" s="1"/>
      <c r="N49" s="1"/>
      <c r="P49" s="2"/>
    </row>
    <row r="50" spans="1:16" x14ac:dyDescent="0.25">
      <c r="A50" s="4">
        <v>16</v>
      </c>
      <c r="B50" s="95">
        <v>408720.4</v>
      </c>
      <c r="C50" s="95">
        <v>401059.8</v>
      </c>
      <c r="D50" s="95">
        <v>396894.2</v>
      </c>
      <c r="E50" s="95">
        <v>122685.2</v>
      </c>
      <c r="F50" s="95">
        <v>391024.9</v>
      </c>
      <c r="G50" s="95">
        <v>403227.9</v>
      </c>
      <c r="H50" s="95">
        <v>420427.3</v>
      </c>
      <c r="I50" s="95">
        <v>330378.2</v>
      </c>
      <c r="J50" s="95">
        <v>415431.9</v>
      </c>
      <c r="K50" s="1"/>
      <c r="M50" s="1"/>
      <c r="N50" s="1"/>
      <c r="P50" s="2"/>
    </row>
    <row r="51" spans="1:16" x14ac:dyDescent="0.25">
      <c r="A51" s="4">
        <v>20</v>
      </c>
      <c r="B51" s="1">
        <v>391052</v>
      </c>
      <c r="C51" s="1">
        <v>740838</v>
      </c>
      <c r="D51" s="1">
        <v>663355</v>
      </c>
      <c r="E51" s="1">
        <v>659981</v>
      </c>
      <c r="F51" s="1">
        <v>522557</v>
      </c>
      <c r="G51" s="1">
        <v>843122</v>
      </c>
      <c r="H51" s="1">
        <v>813002</v>
      </c>
      <c r="I51">
        <v>485453</v>
      </c>
      <c r="J51">
        <v>756635</v>
      </c>
      <c r="K51" s="1">
        <v>512957</v>
      </c>
      <c r="M51" s="1"/>
      <c r="N51" s="1"/>
      <c r="P51" s="2"/>
    </row>
    <row r="52" spans="1:16" x14ac:dyDescent="0.25">
      <c r="A52" s="4">
        <v>24</v>
      </c>
      <c r="B52" s="1">
        <v>865009</v>
      </c>
      <c r="C52" s="1">
        <v>876307</v>
      </c>
      <c r="D52" s="1">
        <v>600017</v>
      </c>
      <c r="E52" s="1">
        <v>722403</v>
      </c>
      <c r="F52" s="1">
        <v>604379</v>
      </c>
      <c r="G52" s="1">
        <v>704261</v>
      </c>
      <c r="H52" s="1">
        <v>707984</v>
      </c>
      <c r="I52" s="1">
        <v>707382</v>
      </c>
      <c r="J52" s="1">
        <v>776790</v>
      </c>
      <c r="K52">
        <v>753167</v>
      </c>
      <c r="L52">
        <v>855171</v>
      </c>
      <c r="M52" s="1"/>
      <c r="N52" s="1"/>
      <c r="P52" s="2"/>
    </row>
    <row r="53" spans="1:16" x14ac:dyDescent="0.25">
      <c r="A53" s="4">
        <v>27</v>
      </c>
      <c r="B53" s="1">
        <v>836626</v>
      </c>
      <c r="C53" s="1">
        <v>1004777</v>
      </c>
      <c r="D53" s="1">
        <v>1085186</v>
      </c>
      <c r="E53" s="1">
        <v>801892</v>
      </c>
      <c r="F53" s="1">
        <v>501851</v>
      </c>
      <c r="G53" s="1">
        <v>706623</v>
      </c>
      <c r="H53" s="1">
        <v>841321</v>
      </c>
      <c r="I53" s="1">
        <v>938523</v>
      </c>
      <c r="J53" s="1">
        <v>720469</v>
      </c>
      <c r="K53" s="1">
        <v>912542</v>
      </c>
      <c r="L53" s="1"/>
      <c r="M53" s="1"/>
      <c r="N53" s="1"/>
      <c r="P53" s="2"/>
    </row>
    <row r="54" spans="1:16" x14ac:dyDescent="0.25">
      <c r="A54" s="3"/>
      <c r="P54" s="2"/>
    </row>
    <row r="55" spans="1:16" ht="15.75" thickBot="1" x14ac:dyDescent="0.3">
      <c r="A55" s="3"/>
      <c r="B55" s="12"/>
      <c r="C55" s="7"/>
      <c r="D55" s="7"/>
      <c r="E55" s="7"/>
      <c r="F55" s="7"/>
      <c r="G55" s="7"/>
      <c r="H55" s="7"/>
      <c r="I55" s="7"/>
      <c r="J55" s="7"/>
      <c r="K55" s="7"/>
      <c r="L55" s="7"/>
      <c r="M55" s="7"/>
      <c r="N55" s="7"/>
      <c r="O55" s="7"/>
      <c r="P55" s="8"/>
    </row>
    <row r="56" spans="1:16" ht="20.25" thickBot="1" x14ac:dyDescent="0.35">
      <c r="A56" s="10"/>
      <c r="B56" s="74" t="s">
        <v>5</v>
      </c>
      <c r="C56" s="75"/>
      <c r="D56" s="75"/>
      <c r="E56" s="75"/>
      <c r="F56" s="75"/>
      <c r="G56" s="75"/>
      <c r="H56" s="75"/>
      <c r="I56" s="75"/>
      <c r="J56" s="75"/>
      <c r="K56" s="75"/>
      <c r="L56" s="75"/>
      <c r="M56" s="75"/>
      <c r="N56" s="75"/>
      <c r="O56" s="7"/>
      <c r="P56" s="8"/>
    </row>
    <row r="57" spans="1:16" ht="18" thickBot="1" x14ac:dyDescent="0.35">
      <c r="A57" s="11" t="s">
        <v>2</v>
      </c>
      <c r="B57" s="1"/>
      <c r="C57" s="1"/>
      <c r="D57" s="1"/>
      <c r="E57" s="1"/>
      <c r="F57" s="1"/>
      <c r="G57" s="1"/>
      <c r="H57" s="1"/>
      <c r="I57" s="1"/>
      <c r="J57" s="1"/>
      <c r="K57" s="1"/>
      <c r="L57" s="1"/>
      <c r="M57" s="1"/>
      <c r="N57" s="1"/>
      <c r="O57" s="1"/>
      <c r="P57" s="2"/>
    </row>
    <row r="58" spans="1:16" x14ac:dyDescent="0.25">
      <c r="A58" s="4">
        <v>8</v>
      </c>
      <c r="B58" s="95">
        <v>53149.2</v>
      </c>
      <c r="C58" s="95">
        <v>27247.599999999999</v>
      </c>
      <c r="D58" s="95">
        <v>23986.3</v>
      </c>
      <c r="E58" s="95">
        <v>59462</v>
      </c>
      <c r="F58" s="95">
        <v>39700.5</v>
      </c>
      <c r="G58" s="95">
        <v>27059.7</v>
      </c>
      <c r="H58" s="95">
        <v>31026.9</v>
      </c>
      <c r="I58" s="95">
        <v>33706.300000000003</v>
      </c>
      <c r="J58" s="95">
        <v>90901.9</v>
      </c>
      <c r="K58" s="1"/>
      <c r="M58" s="1"/>
      <c r="N58" s="1"/>
      <c r="P58" s="2"/>
    </row>
    <row r="59" spans="1:16" x14ac:dyDescent="0.25">
      <c r="A59" s="4">
        <v>12</v>
      </c>
      <c r="B59" s="95">
        <v>342422.9</v>
      </c>
      <c r="C59" s="95">
        <v>248145.2</v>
      </c>
      <c r="D59" s="95">
        <v>179999</v>
      </c>
      <c r="E59" s="95">
        <v>267959.2</v>
      </c>
      <c r="F59" s="95">
        <v>171589.6</v>
      </c>
      <c r="G59" s="95">
        <v>125422.8</v>
      </c>
      <c r="H59" s="95">
        <v>137746.9</v>
      </c>
      <c r="I59" s="95">
        <v>149285.1</v>
      </c>
      <c r="J59" s="95">
        <v>127475.6</v>
      </c>
      <c r="K59" s="96">
        <v>157843.29999999999</v>
      </c>
      <c r="L59" s="96">
        <v>95314.5</v>
      </c>
      <c r="P59" s="2"/>
    </row>
    <row r="60" spans="1:16" x14ac:dyDescent="0.25">
      <c r="A60" s="4">
        <v>16</v>
      </c>
      <c r="B60" s="95">
        <v>517627</v>
      </c>
      <c r="C60" s="95">
        <v>488942.6</v>
      </c>
      <c r="D60" s="95">
        <v>472490.1</v>
      </c>
      <c r="E60" s="95">
        <v>460383.5</v>
      </c>
      <c r="F60" s="95">
        <v>432121.9</v>
      </c>
      <c r="G60" s="95">
        <v>534541.9</v>
      </c>
      <c r="H60" s="95">
        <v>468787.1</v>
      </c>
      <c r="I60" s="95">
        <v>580107.80000000005</v>
      </c>
      <c r="J60" s="95">
        <v>290885.7</v>
      </c>
      <c r="K60" s="95">
        <v>377795.6</v>
      </c>
      <c r="L60" s="95">
        <v>337681.1</v>
      </c>
      <c r="M60" s="96">
        <v>383302.3</v>
      </c>
      <c r="P60" s="2"/>
    </row>
    <row r="61" spans="1:16" x14ac:dyDescent="0.25">
      <c r="A61" s="4">
        <v>20</v>
      </c>
      <c r="B61" s="1">
        <v>638311</v>
      </c>
      <c r="C61" s="1">
        <v>773278</v>
      </c>
      <c r="D61" s="1">
        <v>758625</v>
      </c>
      <c r="E61" s="1">
        <v>814180</v>
      </c>
      <c r="F61" s="1">
        <v>673660</v>
      </c>
      <c r="G61" s="1">
        <v>936528</v>
      </c>
      <c r="H61" s="1">
        <v>832471</v>
      </c>
      <c r="I61" s="1"/>
      <c r="J61" s="1"/>
      <c r="K61" s="1"/>
      <c r="L61" s="1"/>
      <c r="M61" s="1"/>
      <c r="N61" s="1"/>
      <c r="P61" s="2"/>
    </row>
    <row r="62" spans="1:16" x14ac:dyDescent="0.25">
      <c r="A62" s="4">
        <v>24</v>
      </c>
      <c r="B62" s="1">
        <v>926880</v>
      </c>
      <c r="C62" s="1">
        <v>936576</v>
      </c>
      <c r="D62" s="1">
        <v>919303</v>
      </c>
      <c r="E62" s="1">
        <v>1010903</v>
      </c>
      <c r="F62" s="1">
        <v>1129028</v>
      </c>
      <c r="G62" s="1">
        <v>916711</v>
      </c>
      <c r="H62" s="1"/>
      <c r="I62" s="1"/>
      <c r="J62" s="1"/>
      <c r="K62" s="1"/>
      <c r="L62" s="1"/>
      <c r="M62" s="1"/>
      <c r="N62" s="1"/>
      <c r="P62" s="2"/>
    </row>
    <row r="63" spans="1:16" ht="15.75" thickBot="1" x14ac:dyDescent="0.3">
      <c r="A63" s="9">
        <v>27</v>
      </c>
      <c r="B63" s="7">
        <v>1096042</v>
      </c>
      <c r="C63" s="7">
        <v>846497</v>
      </c>
      <c r="D63" s="7">
        <v>1185207</v>
      </c>
      <c r="E63" s="7">
        <v>1001604</v>
      </c>
      <c r="F63" s="7">
        <v>846779</v>
      </c>
      <c r="G63" s="7">
        <v>1064974</v>
      </c>
      <c r="H63" s="7">
        <v>909848</v>
      </c>
      <c r="I63" s="7">
        <v>844582</v>
      </c>
      <c r="J63" s="7"/>
      <c r="K63" s="7"/>
      <c r="L63" s="7"/>
      <c r="M63" s="7"/>
      <c r="N63" s="7"/>
      <c r="O63" s="7"/>
      <c r="P63" s="8"/>
    </row>
  </sheetData>
  <mergeCells count="8">
    <mergeCell ref="B46:N46"/>
    <mergeCell ref="B56:N56"/>
    <mergeCell ref="B1:P1"/>
    <mergeCell ref="B2:N2"/>
    <mergeCell ref="B12:N12"/>
    <mergeCell ref="B22:N22"/>
    <mergeCell ref="B35:P35"/>
    <mergeCell ref="B36:N3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CK72"/>
  <sheetViews>
    <sheetView topLeftCell="BI1" zoomScaleNormal="100" workbookViewId="0">
      <selection activeCell="BP1" sqref="BP1:BS3"/>
    </sheetView>
  </sheetViews>
  <sheetFormatPr defaultRowHeight="15" x14ac:dyDescent="0.25"/>
  <cols>
    <col min="4" max="4" width="27.140625" customWidth="1"/>
    <col min="6" max="6" width="11.7109375" customWidth="1"/>
  </cols>
  <sheetData>
    <row r="1" spans="2:89" x14ac:dyDescent="0.25">
      <c r="C1" s="20"/>
      <c r="D1" t="s">
        <v>24</v>
      </c>
      <c r="P1" s="20"/>
      <c r="Q1" t="s">
        <v>24</v>
      </c>
      <c r="AQ1" s="20"/>
      <c r="AR1" t="s">
        <v>24</v>
      </c>
      <c r="BP1" s="20"/>
      <c r="BQ1" t="s">
        <v>24</v>
      </c>
      <c r="CF1" s="20"/>
      <c r="CG1" t="s">
        <v>24</v>
      </c>
    </row>
    <row r="2" spans="2:89" x14ac:dyDescent="0.25">
      <c r="C2" s="21"/>
      <c r="D2" t="s">
        <v>25</v>
      </c>
      <c r="P2" s="21"/>
      <c r="Q2" t="s">
        <v>25</v>
      </c>
      <c r="AQ2" s="21"/>
      <c r="AR2" t="s">
        <v>25</v>
      </c>
      <c r="BP2" s="21"/>
      <c r="BQ2" t="s">
        <v>25</v>
      </c>
      <c r="CF2" s="21"/>
      <c r="CG2" t="s">
        <v>25</v>
      </c>
    </row>
    <row r="3" spans="2:89" x14ac:dyDescent="0.25">
      <c r="C3" s="22"/>
      <c r="D3" t="s">
        <v>26</v>
      </c>
      <c r="P3" s="22"/>
      <c r="Q3" t="s">
        <v>26</v>
      </c>
      <c r="AQ3" s="22"/>
      <c r="AR3" t="s">
        <v>26</v>
      </c>
      <c r="BP3" s="22"/>
      <c r="BQ3" t="s">
        <v>26</v>
      </c>
      <c r="CF3" s="22"/>
      <c r="CG3" t="s">
        <v>26</v>
      </c>
    </row>
    <row r="4" spans="2:89" ht="15.75" thickBot="1" x14ac:dyDescent="0.3"/>
    <row r="5" spans="2:89" ht="15" customHeight="1" x14ac:dyDescent="0.25">
      <c r="B5" s="81" t="s">
        <v>1</v>
      </c>
      <c r="C5" s="82"/>
      <c r="D5" s="82"/>
      <c r="E5" s="82"/>
      <c r="F5" s="83"/>
      <c r="H5" s="81" t="s">
        <v>6</v>
      </c>
      <c r="I5" s="82"/>
      <c r="J5" s="82"/>
      <c r="K5" s="82"/>
      <c r="L5" s="82"/>
      <c r="M5" s="82"/>
      <c r="N5" s="82"/>
      <c r="O5" s="82"/>
      <c r="P5" s="82"/>
      <c r="Q5" s="82"/>
      <c r="R5" s="82"/>
      <c r="S5" s="82"/>
      <c r="T5" s="82"/>
      <c r="U5" s="82"/>
      <c r="V5" s="82"/>
      <c r="W5" s="82"/>
      <c r="X5" s="82"/>
      <c r="Y5" s="82"/>
      <c r="Z5" s="82"/>
      <c r="AA5" s="82"/>
      <c r="AB5" s="82"/>
      <c r="AC5" s="82"/>
      <c r="AD5" s="82"/>
      <c r="AE5" s="82"/>
      <c r="AF5" s="82"/>
      <c r="AG5" s="83"/>
      <c r="AI5" s="81" t="s">
        <v>1</v>
      </c>
      <c r="AJ5" s="82"/>
      <c r="AK5" s="82"/>
      <c r="AL5" s="82"/>
      <c r="AM5" s="82"/>
      <c r="AN5" s="82"/>
      <c r="AO5" s="82"/>
      <c r="AP5" s="82"/>
      <c r="AQ5" s="82"/>
      <c r="AR5" s="82"/>
      <c r="AS5" s="82"/>
      <c r="AT5" s="82"/>
      <c r="AU5" s="82"/>
      <c r="AV5" s="82"/>
      <c r="AW5" s="82"/>
      <c r="AX5" s="82"/>
      <c r="AY5" s="82"/>
      <c r="AZ5" s="82"/>
      <c r="BA5" s="82"/>
      <c r="BB5" s="82"/>
      <c r="BC5" s="82"/>
      <c r="BD5" s="82"/>
      <c r="BE5" s="83"/>
      <c r="BH5" s="81" t="s">
        <v>6</v>
      </c>
      <c r="BI5" s="82"/>
      <c r="BJ5" s="82"/>
      <c r="BK5" s="82"/>
      <c r="BL5" s="82"/>
      <c r="BM5" s="82"/>
      <c r="BN5" s="82"/>
      <c r="BO5" s="82"/>
      <c r="BP5" s="82"/>
      <c r="BQ5" s="82"/>
      <c r="BR5" s="82"/>
      <c r="BS5" s="82"/>
      <c r="BT5" s="82"/>
      <c r="BU5" s="82"/>
      <c r="BV5" s="82"/>
      <c r="BW5" s="82"/>
      <c r="BX5" s="82"/>
      <c r="BY5" s="82"/>
      <c r="BZ5" s="82"/>
      <c r="CA5" s="83"/>
      <c r="CD5" s="81" t="s">
        <v>1</v>
      </c>
      <c r="CE5" s="82"/>
      <c r="CF5" s="82"/>
      <c r="CG5" s="82"/>
      <c r="CH5" s="82"/>
      <c r="CI5" s="82"/>
      <c r="CJ5" s="82"/>
      <c r="CK5" s="83"/>
    </row>
    <row r="6" spans="2:89" ht="15.75" customHeight="1" thickBot="1" x14ac:dyDescent="0.3">
      <c r="B6" s="74"/>
      <c r="C6" s="75"/>
      <c r="D6" s="75"/>
      <c r="E6" s="75"/>
      <c r="F6" s="84"/>
      <c r="H6" s="74"/>
      <c r="I6" s="75"/>
      <c r="J6" s="75"/>
      <c r="K6" s="75"/>
      <c r="L6" s="75"/>
      <c r="M6" s="75"/>
      <c r="N6" s="75"/>
      <c r="O6" s="75"/>
      <c r="P6" s="75"/>
      <c r="Q6" s="75"/>
      <c r="R6" s="75"/>
      <c r="S6" s="75"/>
      <c r="T6" s="75"/>
      <c r="U6" s="75"/>
      <c r="V6" s="75"/>
      <c r="W6" s="75"/>
      <c r="X6" s="75"/>
      <c r="Y6" s="75"/>
      <c r="Z6" s="75"/>
      <c r="AA6" s="75"/>
      <c r="AB6" s="75"/>
      <c r="AC6" s="75"/>
      <c r="AD6" s="75"/>
      <c r="AE6" s="75"/>
      <c r="AF6" s="75"/>
      <c r="AG6" s="84"/>
      <c r="AI6" s="74"/>
      <c r="AJ6" s="75"/>
      <c r="AK6" s="75"/>
      <c r="AL6" s="75"/>
      <c r="AM6" s="75"/>
      <c r="AN6" s="75"/>
      <c r="AO6" s="75"/>
      <c r="AP6" s="75"/>
      <c r="AQ6" s="75"/>
      <c r="AR6" s="75"/>
      <c r="AS6" s="75"/>
      <c r="AT6" s="75"/>
      <c r="AU6" s="75"/>
      <c r="AV6" s="75"/>
      <c r="AW6" s="75"/>
      <c r="AX6" s="75"/>
      <c r="AY6" s="75"/>
      <c r="AZ6" s="75"/>
      <c r="BA6" s="75"/>
      <c r="BB6" s="75"/>
      <c r="BC6" s="75"/>
      <c r="BD6" s="75"/>
      <c r="BE6" s="84"/>
      <c r="BH6" s="74"/>
      <c r="BI6" s="75"/>
      <c r="BJ6" s="75"/>
      <c r="BK6" s="75"/>
      <c r="BL6" s="75"/>
      <c r="BM6" s="75"/>
      <c r="BN6" s="75"/>
      <c r="BO6" s="75"/>
      <c r="BP6" s="75"/>
      <c r="BQ6" s="75"/>
      <c r="BR6" s="75"/>
      <c r="BS6" s="75"/>
      <c r="BT6" s="75"/>
      <c r="BU6" s="75"/>
      <c r="BV6" s="75"/>
      <c r="BW6" s="75"/>
      <c r="BX6" s="75"/>
      <c r="BY6" s="75"/>
      <c r="BZ6" s="75"/>
      <c r="CA6" s="84"/>
      <c r="CD6" s="74"/>
      <c r="CE6" s="75"/>
      <c r="CF6" s="75"/>
      <c r="CG6" s="75"/>
      <c r="CH6" s="75"/>
      <c r="CI6" s="75"/>
      <c r="CJ6" s="75"/>
      <c r="CK6" s="84"/>
    </row>
    <row r="7" spans="2:89" ht="18" thickBot="1" x14ac:dyDescent="0.35">
      <c r="B7" s="85" t="s">
        <v>5</v>
      </c>
      <c r="C7" s="86"/>
      <c r="D7" s="86"/>
      <c r="E7" s="86"/>
      <c r="F7" s="87"/>
      <c r="H7" s="85" t="s">
        <v>5</v>
      </c>
      <c r="I7" s="86"/>
      <c r="J7" s="86"/>
      <c r="K7" s="86"/>
      <c r="L7" s="86"/>
      <c r="M7" s="86"/>
      <c r="N7" s="86"/>
      <c r="O7" s="86"/>
      <c r="P7" s="86"/>
      <c r="Q7" s="86"/>
      <c r="R7" s="86"/>
      <c r="S7" s="86"/>
      <c r="T7" s="86"/>
      <c r="U7" s="86"/>
      <c r="V7" s="86"/>
      <c r="W7" s="86"/>
      <c r="X7" s="86"/>
      <c r="Y7" s="86"/>
      <c r="Z7" s="86"/>
      <c r="AA7" s="86"/>
      <c r="AB7" s="86"/>
      <c r="AC7" s="86"/>
      <c r="AD7" s="86"/>
      <c r="AE7" s="86"/>
      <c r="AF7" s="86"/>
      <c r="AG7" s="87"/>
      <c r="AI7" s="85" t="s">
        <v>3</v>
      </c>
      <c r="AJ7" s="86"/>
      <c r="AK7" s="86"/>
      <c r="AL7" s="86"/>
      <c r="AM7" s="86"/>
      <c r="AN7" s="86"/>
      <c r="AO7" s="86"/>
      <c r="AP7" s="86"/>
      <c r="AQ7" s="86"/>
      <c r="AR7" s="86"/>
      <c r="AS7" s="86"/>
      <c r="AT7" s="86"/>
      <c r="AU7" s="86"/>
      <c r="AV7" s="86"/>
      <c r="AW7" s="86"/>
      <c r="AX7" s="86"/>
      <c r="AY7" s="86"/>
      <c r="AZ7" s="86"/>
      <c r="BA7" s="86"/>
      <c r="BB7" s="86"/>
      <c r="BC7" s="86"/>
      <c r="BD7" s="86"/>
      <c r="BE7" s="87"/>
      <c r="BH7" s="85" t="s">
        <v>3</v>
      </c>
      <c r="BI7" s="86"/>
      <c r="BJ7" s="86"/>
      <c r="BK7" s="86"/>
      <c r="BL7" s="86"/>
      <c r="BM7" s="86"/>
      <c r="BN7" s="86"/>
      <c r="BO7" s="86"/>
      <c r="BP7" s="86"/>
      <c r="BQ7" s="86"/>
      <c r="BR7" s="86"/>
      <c r="BS7" s="86"/>
      <c r="BT7" s="86"/>
      <c r="BU7" s="86"/>
      <c r="BV7" s="86"/>
      <c r="BW7" s="86"/>
      <c r="BX7" s="86"/>
      <c r="BY7" s="86"/>
      <c r="BZ7" s="86"/>
      <c r="CA7" s="87"/>
      <c r="CD7" s="85" t="s">
        <v>4</v>
      </c>
      <c r="CE7" s="86"/>
      <c r="CF7" s="86"/>
      <c r="CG7" s="86"/>
      <c r="CH7" s="86"/>
      <c r="CI7" s="86"/>
      <c r="CJ7" s="86"/>
      <c r="CK7" s="87"/>
    </row>
    <row r="8" spans="2:89" x14ac:dyDescent="0.25">
      <c r="B8" s="32">
        <v>443</v>
      </c>
      <c r="C8" s="26" t="s">
        <v>16</v>
      </c>
      <c r="D8" s="33">
        <v>445</v>
      </c>
      <c r="E8" s="1" t="s">
        <v>16</v>
      </c>
      <c r="F8" s="2"/>
      <c r="H8" s="32">
        <v>380</v>
      </c>
      <c r="I8" s="26" t="s">
        <v>16</v>
      </c>
      <c r="J8" s="1"/>
      <c r="K8" s="32">
        <v>381</v>
      </c>
      <c r="L8" s="26" t="s">
        <v>16</v>
      </c>
      <c r="M8" s="1"/>
      <c r="N8" s="32">
        <v>382</v>
      </c>
      <c r="O8" s="26" t="s">
        <v>16</v>
      </c>
      <c r="P8" s="1"/>
      <c r="Q8" s="32">
        <v>386</v>
      </c>
      <c r="R8" s="26" t="s">
        <v>16</v>
      </c>
      <c r="S8" s="1"/>
      <c r="T8" s="32">
        <v>387</v>
      </c>
      <c r="U8" s="26" t="s">
        <v>16</v>
      </c>
      <c r="V8" s="1"/>
      <c r="W8" s="32">
        <v>388</v>
      </c>
      <c r="X8" s="26" t="s">
        <v>16</v>
      </c>
      <c r="Y8" s="1"/>
      <c r="Z8" s="32">
        <v>391</v>
      </c>
      <c r="AA8" s="26" t="s">
        <v>16</v>
      </c>
      <c r="AB8" s="1"/>
      <c r="AC8" s="32">
        <v>392</v>
      </c>
      <c r="AD8" s="26" t="s">
        <v>16</v>
      </c>
      <c r="AE8" s="1"/>
      <c r="AF8" s="32">
        <v>397</v>
      </c>
      <c r="AG8" s="26" t="s">
        <v>16</v>
      </c>
      <c r="AI8" s="32">
        <v>444</v>
      </c>
      <c r="AJ8" s="26" t="s">
        <v>16</v>
      </c>
      <c r="AK8" s="1"/>
      <c r="AL8" s="32">
        <v>446</v>
      </c>
      <c r="AM8" s="26" t="s">
        <v>16</v>
      </c>
      <c r="AN8" s="1"/>
      <c r="AO8" s="32">
        <v>447</v>
      </c>
      <c r="AP8" s="26" t="s">
        <v>16</v>
      </c>
      <c r="AQ8" s="1"/>
      <c r="AR8" s="32">
        <v>472</v>
      </c>
      <c r="AS8" s="26" t="s">
        <v>16</v>
      </c>
      <c r="AT8" s="1"/>
      <c r="AU8" s="32">
        <v>473</v>
      </c>
      <c r="AV8" s="26" t="s">
        <v>16</v>
      </c>
      <c r="AW8" s="1"/>
      <c r="AX8" s="32">
        <v>477</v>
      </c>
      <c r="AY8" s="26" t="s">
        <v>16</v>
      </c>
      <c r="AZ8" s="1"/>
      <c r="BA8" s="32">
        <v>481</v>
      </c>
      <c r="BB8" s="26" t="s">
        <v>16</v>
      </c>
      <c r="BC8" s="1"/>
      <c r="BD8" s="32">
        <v>487</v>
      </c>
      <c r="BE8" s="26" t="s">
        <v>16</v>
      </c>
      <c r="BH8" s="32">
        <v>398</v>
      </c>
      <c r="BI8" s="26" t="s">
        <v>16</v>
      </c>
      <c r="BJ8" s="1"/>
      <c r="BK8" s="32">
        <v>441</v>
      </c>
      <c r="BL8" s="26" t="s">
        <v>16</v>
      </c>
      <c r="BM8" s="1"/>
      <c r="BN8" s="32">
        <v>442</v>
      </c>
      <c r="BO8" s="26" t="s">
        <v>16</v>
      </c>
      <c r="BP8" s="1"/>
      <c r="BQ8" s="32">
        <v>475</v>
      </c>
      <c r="BR8" s="26" t="s">
        <v>16</v>
      </c>
      <c r="BS8" s="1"/>
      <c r="BT8" s="32">
        <v>476</v>
      </c>
      <c r="BU8" s="26" t="s">
        <v>16</v>
      </c>
      <c r="BV8" s="1"/>
      <c r="BW8" s="32">
        <v>484</v>
      </c>
      <c r="BX8" s="26" t="s">
        <v>16</v>
      </c>
      <c r="BY8" s="1"/>
      <c r="BZ8" s="32">
        <v>486</v>
      </c>
      <c r="CA8" s="26" t="s">
        <v>16</v>
      </c>
      <c r="CD8" s="32">
        <v>286</v>
      </c>
      <c r="CE8" s="26" t="s">
        <v>16</v>
      </c>
      <c r="CF8" s="1"/>
      <c r="CG8" s="32">
        <v>290</v>
      </c>
      <c r="CH8" s="26" t="s">
        <v>16</v>
      </c>
      <c r="CI8" s="1"/>
      <c r="CJ8" s="32">
        <v>292</v>
      </c>
      <c r="CK8" s="26" t="s">
        <v>16</v>
      </c>
    </row>
    <row r="9" spans="2:89" x14ac:dyDescent="0.25">
      <c r="B9" s="24"/>
      <c r="C9" s="2" t="s">
        <v>17</v>
      </c>
      <c r="D9" s="1"/>
      <c r="E9" s="1" t="s">
        <v>17</v>
      </c>
      <c r="F9" s="2"/>
      <c r="H9" s="24"/>
      <c r="I9" s="2" t="s">
        <v>17</v>
      </c>
      <c r="J9" s="1"/>
      <c r="K9" s="24"/>
      <c r="L9" s="2" t="s">
        <v>17</v>
      </c>
      <c r="M9" s="1"/>
      <c r="N9" s="24"/>
      <c r="O9" s="2" t="s">
        <v>17</v>
      </c>
      <c r="P9" s="1"/>
      <c r="Q9" s="24"/>
      <c r="R9" s="2" t="s">
        <v>17</v>
      </c>
      <c r="S9" s="1"/>
      <c r="T9" s="24"/>
      <c r="U9" s="2" t="s">
        <v>17</v>
      </c>
      <c r="V9" s="1"/>
      <c r="W9" s="24"/>
      <c r="X9" s="2" t="s">
        <v>17</v>
      </c>
      <c r="Y9" s="1"/>
      <c r="Z9" s="24"/>
      <c r="AA9" s="2" t="s">
        <v>17</v>
      </c>
      <c r="AB9" s="1"/>
      <c r="AC9" s="24"/>
      <c r="AD9" s="2" t="s">
        <v>17</v>
      </c>
      <c r="AE9" s="1"/>
      <c r="AF9" s="24"/>
      <c r="AG9" s="2" t="s">
        <v>17</v>
      </c>
      <c r="AI9" s="24"/>
      <c r="AJ9" s="2" t="s">
        <v>17</v>
      </c>
      <c r="AK9" s="1"/>
      <c r="AL9" s="24"/>
      <c r="AM9" s="2" t="s">
        <v>17</v>
      </c>
      <c r="AN9" s="1"/>
      <c r="AO9" s="24"/>
      <c r="AP9" s="2" t="s">
        <v>17</v>
      </c>
      <c r="AQ9" s="1"/>
      <c r="AR9" s="24"/>
      <c r="AS9" s="2" t="s">
        <v>17</v>
      </c>
      <c r="AT9" s="1"/>
      <c r="AU9" s="24"/>
      <c r="AV9" s="2" t="s">
        <v>17</v>
      </c>
      <c r="AW9" s="1"/>
      <c r="AX9" s="24"/>
      <c r="AY9" s="2" t="s">
        <v>17</v>
      </c>
      <c r="AZ9" s="1"/>
      <c r="BA9" s="24"/>
      <c r="BB9" s="2" t="s">
        <v>17</v>
      </c>
      <c r="BC9" s="1"/>
      <c r="BD9" s="24"/>
      <c r="BE9" s="2" t="s">
        <v>17</v>
      </c>
      <c r="BH9" s="24"/>
      <c r="BI9" s="2" t="s">
        <v>17</v>
      </c>
      <c r="BJ9" s="1"/>
      <c r="BK9" s="24"/>
      <c r="BL9" s="2" t="s">
        <v>17</v>
      </c>
      <c r="BM9" s="1"/>
      <c r="BN9" s="24"/>
      <c r="BO9" s="2" t="s">
        <v>17</v>
      </c>
      <c r="BP9" s="1"/>
      <c r="BQ9" s="24"/>
      <c r="BR9" s="2" t="s">
        <v>17</v>
      </c>
      <c r="BS9" s="1"/>
      <c r="BT9" s="24"/>
      <c r="BU9" s="2" t="s">
        <v>17</v>
      </c>
      <c r="BV9" s="1"/>
      <c r="BW9" s="24"/>
      <c r="BX9" s="2" t="s">
        <v>17</v>
      </c>
      <c r="BY9" s="1"/>
      <c r="BZ9" s="24"/>
      <c r="CA9" s="2" t="s">
        <v>17</v>
      </c>
      <c r="CD9" s="24" t="s">
        <v>23</v>
      </c>
      <c r="CE9" s="2" t="s">
        <v>16</v>
      </c>
      <c r="CF9" s="1"/>
      <c r="CG9" s="24"/>
      <c r="CH9" s="2" t="s">
        <v>17</v>
      </c>
      <c r="CI9" s="1"/>
      <c r="CJ9" s="24"/>
      <c r="CK9" s="2" t="s">
        <v>17</v>
      </c>
    </row>
    <row r="10" spans="2:89" x14ac:dyDescent="0.25">
      <c r="B10" s="30" t="s">
        <v>18</v>
      </c>
      <c r="C10" s="2">
        <v>24839.032786042597</v>
      </c>
      <c r="D10" s="31" t="s">
        <v>18</v>
      </c>
      <c r="E10" s="1">
        <v>29194.448442765733</v>
      </c>
      <c r="F10" s="2"/>
      <c r="H10" s="24" t="s">
        <v>18</v>
      </c>
      <c r="I10" s="2">
        <v>1791.386465905837</v>
      </c>
      <c r="J10" s="1"/>
      <c r="K10" s="24" t="s">
        <v>18</v>
      </c>
      <c r="L10" s="2">
        <v>16322.792973685135</v>
      </c>
      <c r="M10" s="1"/>
      <c r="N10" s="24" t="s">
        <v>18</v>
      </c>
      <c r="O10" s="2">
        <v>4074.974963977495</v>
      </c>
      <c r="P10" s="1"/>
      <c r="Q10" s="24" t="s">
        <v>18</v>
      </c>
      <c r="R10" s="2">
        <v>17129.775375259331</v>
      </c>
      <c r="S10" s="1"/>
      <c r="T10" s="24" t="s">
        <v>18</v>
      </c>
      <c r="U10" s="2">
        <v>16723.422534750338</v>
      </c>
      <c r="V10" s="1"/>
      <c r="W10" s="24" t="s">
        <v>18</v>
      </c>
      <c r="X10" s="2">
        <v>8006.8679418602751</v>
      </c>
      <c r="Y10" s="1"/>
      <c r="Z10" s="24" t="s">
        <v>18</v>
      </c>
      <c r="AA10" s="2">
        <v>2071.8271586514793</v>
      </c>
      <c r="AB10" s="1"/>
      <c r="AC10" s="24" t="s">
        <v>18</v>
      </c>
      <c r="AD10" s="2">
        <v>2403.7773663912189</v>
      </c>
      <c r="AE10" s="1"/>
      <c r="AF10" s="24" t="s">
        <v>18</v>
      </c>
      <c r="AG10" s="2">
        <v>96883.674424453711</v>
      </c>
      <c r="AI10" s="24" t="s">
        <v>18</v>
      </c>
      <c r="AJ10" s="2">
        <v>20306.195466562014</v>
      </c>
      <c r="AK10" s="1"/>
      <c r="AL10" s="24" t="s">
        <v>18</v>
      </c>
      <c r="AM10" s="2">
        <v>2638.4318235865521</v>
      </c>
      <c r="AN10" s="1"/>
      <c r="AO10" s="24" t="s">
        <v>18</v>
      </c>
      <c r="AP10" s="2">
        <v>4836.1711300013812</v>
      </c>
      <c r="AQ10" s="1"/>
      <c r="AR10" s="24" t="s">
        <v>18</v>
      </c>
      <c r="AS10" s="2">
        <v>4515.6674811492185</v>
      </c>
      <c r="AT10" s="1"/>
      <c r="AU10" s="24" t="s">
        <v>18</v>
      </c>
      <c r="AV10" s="2">
        <v>6261.2677115047463</v>
      </c>
      <c r="AW10" s="1"/>
      <c r="AX10" s="24" t="s">
        <v>18</v>
      </c>
      <c r="AY10" s="2">
        <v>7091.1432308540961</v>
      </c>
      <c r="AZ10" s="1"/>
      <c r="BA10" s="24" t="s">
        <v>18</v>
      </c>
      <c r="BB10" s="2">
        <v>17976.820732940043</v>
      </c>
      <c r="BC10" s="1"/>
      <c r="BD10" s="24" t="s">
        <v>18</v>
      </c>
      <c r="BE10" s="2">
        <v>3811.7041095632185</v>
      </c>
      <c r="BH10" s="24" t="s">
        <v>18</v>
      </c>
      <c r="BI10" s="2">
        <v>2953.2121929949262</v>
      </c>
      <c r="BJ10" s="1"/>
      <c r="BK10" s="24" t="s">
        <v>18</v>
      </c>
      <c r="BL10" s="2">
        <v>2575.4757497048777</v>
      </c>
      <c r="BM10" s="1"/>
      <c r="BN10" s="24" t="s">
        <v>18</v>
      </c>
      <c r="BO10" s="2">
        <v>7423.0934385938363</v>
      </c>
      <c r="BP10" s="1"/>
      <c r="BQ10" s="24" t="s">
        <v>18</v>
      </c>
      <c r="BR10" s="2">
        <v>7457.4331152565674</v>
      </c>
      <c r="BS10" s="1"/>
      <c r="BT10" s="24" t="s">
        <v>18</v>
      </c>
      <c r="BU10" s="2">
        <v>1150.3791682015119</v>
      </c>
      <c r="BV10" s="1"/>
      <c r="BW10" s="24" t="s">
        <v>18</v>
      </c>
      <c r="BX10" s="2">
        <v>6089.5693281910881</v>
      </c>
      <c r="BY10" s="1"/>
      <c r="BZ10" s="24" t="s">
        <v>18</v>
      </c>
      <c r="CA10" s="2">
        <v>28988.410382789345</v>
      </c>
      <c r="CD10" s="24"/>
      <c r="CE10" s="2" t="s">
        <v>17</v>
      </c>
      <c r="CF10" s="1"/>
      <c r="CG10" s="24" t="s">
        <v>18</v>
      </c>
      <c r="CH10" s="2">
        <v>4693.0891439066654</v>
      </c>
      <c r="CI10" s="1"/>
      <c r="CJ10" s="24" t="s">
        <v>18</v>
      </c>
      <c r="CK10" s="2">
        <v>11217.627709825689</v>
      </c>
    </row>
    <row r="11" spans="2:89" x14ac:dyDescent="0.25">
      <c r="B11" s="30"/>
      <c r="C11" s="2">
        <v>6959.5078036469577</v>
      </c>
      <c r="D11" s="31"/>
      <c r="E11" s="1">
        <v>9597.9396272335089</v>
      </c>
      <c r="F11" s="2"/>
      <c r="H11" s="24"/>
      <c r="I11" s="2">
        <v>7056.803554191365</v>
      </c>
      <c r="J11" s="1"/>
      <c r="K11" s="24"/>
      <c r="L11" s="2">
        <v>11915.867801967899</v>
      </c>
      <c r="M11" s="1"/>
      <c r="N11" s="24"/>
      <c r="O11" s="2">
        <v>3411.0745484980157</v>
      </c>
      <c r="P11" s="1"/>
      <c r="Q11" s="24"/>
      <c r="R11" s="2">
        <v>1774.2166275744712</v>
      </c>
      <c r="S11" s="1"/>
      <c r="T11" s="24"/>
      <c r="U11" s="2">
        <v>6060.9529309721456</v>
      </c>
      <c r="V11" s="1"/>
      <c r="W11" s="24"/>
      <c r="X11" s="2">
        <v>8407.4975029254783</v>
      </c>
      <c r="Y11" s="1"/>
      <c r="Z11" s="24"/>
      <c r="AA11" s="2">
        <v>1671.1975975862763</v>
      </c>
      <c r="AB11" s="1"/>
      <c r="AC11" s="24"/>
      <c r="AD11" s="2">
        <v>3519.8168579299995</v>
      </c>
      <c r="AE11" s="1"/>
      <c r="AF11" s="24"/>
      <c r="AG11" s="2">
        <v>12150.522259163232</v>
      </c>
      <c r="AI11" s="24"/>
      <c r="AJ11" s="2">
        <v>6106.7391665224541</v>
      </c>
      <c r="AK11" s="1"/>
      <c r="AL11" s="24"/>
      <c r="AM11" s="2">
        <v>2987.5518696576578</v>
      </c>
      <c r="AN11" s="1"/>
      <c r="AO11" s="24"/>
      <c r="AP11" s="2">
        <v>7486.0495124755107</v>
      </c>
      <c r="AQ11" s="1"/>
      <c r="AR11" s="24"/>
      <c r="AS11" s="2">
        <v>7669.1944546767463</v>
      </c>
      <c r="AT11" s="1"/>
      <c r="AU11" s="24"/>
      <c r="AV11" s="2">
        <v>3657.1755645809258</v>
      </c>
      <c r="AW11" s="1"/>
      <c r="AX11" s="24"/>
      <c r="AY11" s="2">
        <v>3542.7099757051537</v>
      </c>
      <c r="AZ11" s="1"/>
      <c r="BA11" s="24"/>
      <c r="BB11" s="2">
        <v>4595.7933933622589</v>
      </c>
      <c r="BC11" s="1"/>
      <c r="BD11" s="24"/>
      <c r="BE11" s="2">
        <v>8624.9821217894441</v>
      </c>
      <c r="BH11" s="24"/>
      <c r="BI11" s="2">
        <v>2466.7334402728939</v>
      </c>
      <c r="BJ11" s="1"/>
      <c r="BK11" s="24"/>
      <c r="BL11" s="2">
        <v>8516.2398123574621</v>
      </c>
      <c r="BM11" s="1"/>
      <c r="BN11" s="24"/>
      <c r="BO11" s="2">
        <v>1591.0716853732356</v>
      </c>
      <c r="BP11" s="1"/>
      <c r="BQ11" s="24"/>
      <c r="BR11" s="2">
        <v>11635.427109222257</v>
      </c>
      <c r="BS11" s="1"/>
      <c r="BT11" s="24"/>
      <c r="BU11" s="2">
        <v>3496.9237401548444</v>
      </c>
      <c r="BV11" s="1"/>
      <c r="BW11" s="24"/>
      <c r="BX11" s="2">
        <v>2426.6704841663736</v>
      </c>
      <c r="BY11" s="1"/>
      <c r="BZ11" s="24"/>
      <c r="CA11" s="2">
        <v>2169.1229091958858</v>
      </c>
      <c r="CD11" s="24"/>
      <c r="CE11" s="2">
        <v>8086.9938540733156</v>
      </c>
      <c r="CF11" s="1"/>
      <c r="CG11" s="24"/>
      <c r="CH11" s="2">
        <v>10759.765354322601</v>
      </c>
      <c r="CI11" s="1"/>
      <c r="CJ11" s="24"/>
      <c r="CK11" s="2">
        <v>1751.3235097993168</v>
      </c>
    </row>
    <row r="12" spans="2:89" ht="15.75" thickBot="1" x14ac:dyDescent="0.3">
      <c r="B12" s="30"/>
      <c r="C12" s="2">
        <v>32536.843637938284</v>
      </c>
      <c r="D12" s="31"/>
      <c r="E12" s="1">
        <v>1802.8330247934141</v>
      </c>
      <c r="F12" s="2"/>
      <c r="H12" s="24"/>
      <c r="I12" s="2">
        <v>3451.1375046045355</v>
      </c>
      <c r="J12" s="1"/>
      <c r="K12" s="24"/>
      <c r="L12" s="2">
        <v>1064.5299765446828</v>
      </c>
      <c r="M12" s="1"/>
      <c r="N12" s="24"/>
      <c r="O12" s="2">
        <v>4836.1711300013812</v>
      </c>
      <c r="P12" s="1"/>
      <c r="Q12" s="24"/>
      <c r="R12" s="2">
        <v>1980.2546875508613</v>
      </c>
      <c r="S12" s="1"/>
      <c r="T12" s="24"/>
      <c r="U12" s="2">
        <v>11749.89269809803</v>
      </c>
      <c r="V12" s="1"/>
      <c r="W12" s="24"/>
      <c r="X12" s="2">
        <v>3164.9735324151047</v>
      </c>
      <c r="Y12" s="1"/>
      <c r="Z12" s="24"/>
      <c r="AA12" s="2">
        <v>7846.6161174341933</v>
      </c>
      <c r="AB12" s="1"/>
      <c r="AC12" s="24"/>
      <c r="AD12" s="2">
        <v>1625.4113620359672</v>
      </c>
      <c r="AE12" s="1"/>
      <c r="AF12" s="24"/>
      <c r="AG12" s="2">
        <v>2380.8842486160643</v>
      </c>
      <c r="AI12" s="24"/>
      <c r="AJ12" s="2">
        <v>4189.4405528532679</v>
      </c>
      <c r="AK12" s="1"/>
      <c r="AL12" s="24"/>
      <c r="AM12" s="2">
        <v>2752.8974124623246</v>
      </c>
      <c r="AN12" s="1"/>
      <c r="AO12" s="24"/>
      <c r="AP12" s="2">
        <v>4984.9763955398848</v>
      </c>
      <c r="AQ12" s="1"/>
      <c r="AR12" s="24"/>
      <c r="AS12" s="2">
        <v>2129.0599530893655</v>
      </c>
      <c r="AT12" s="1"/>
      <c r="AU12" s="24"/>
      <c r="AV12" s="2">
        <v>3794.5342712318525</v>
      </c>
      <c r="AW12" s="1"/>
      <c r="AX12" s="24"/>
      <c r="AY12" s="2">
        <v>795.5358426866178</v>
      </c>
      <c r="AZ12" s="1"/>
      <c r="BA12" s="24"/>
      <c r="BB12" s="2">
        <v>3851.7670656697392</v>
      </c>
      <c r="BC12" s="1"/>
      <c r="BD12" s="24"/>
      <c r="BE12" s="2">
        <v>2380.8842486160643</v>
      </c>
      <c r="BH12" s="24"/>
      <c r="BI12" s="2">
        <v>1894.4054958940321</v>
      </c>
      <c r="BJ12" s="1"/>
      <c r="BK12" s="12"/>
      <c r="BL12" s="36">
        <f>SUM(BL10:BL11)</f>
        <v>11091.71556206234</v>
      </c>
      <c r="BM12" s="1"/>
      <c r="BN12" s="24"/>
      <c r="BO12" s="2">
        <v>3182.1433707464712</v>
      </c>
      <c r="BP12" s="1"/>
      <c r="BQ12" s="24"/>
      <c r="BR12" s="2">
        <v>6049.5063720845683</v>
      </c>
      <c r="BS12" s="1"/>
      <c r="BT12" s="24"/>
      <c r="BU12" s="2">
        <v>9328.9454933754459</v>
      </c>
      <c r="BV12" s="1"/>
      <c r="BW12" s="24"/>
      <c r="BX12" s="2">
        <v>6272.7142703923237</v>
      </c>
      <c r="BY12" s="1"/>
      <c r="BZ12" s="24"/>
      <c r="CA12" s="2">
        <v>4487.051083930276</v>
      </c>
      <c r="CD12" s="24"/>
      <c r="CE12" s="2">
        <v>5660.3233699069415</v>
      </c>
      <c r="CF12" s="1"/>
      <c r="CG12" s="24"/>
      <c r="CH12" s="2">
        <v>3371.0115923914955</v>
      </c>
      <c r="CI12" s="1"/>
      <c r="CJ12" s="24"/>
      <c r="CK12" s="2">
        <v>27838.031214587831</v>
      </c>
    </row>
    <row r="13" spans="2:89" ht="15.75" thickBot="1" x14ac:dyDescent="0.3">
      <c r="B13" s="30"/>
      <c r="C13" s="2">
        <v>5849.1915915519658</v>
      </c>
      <c r="D13" s="31"/>
      <c r="E13" s="1">
        <v>1545.2854498229265</v>
      </c>
      <c r="F13" s="2"/>
      <c r="H13" s="24"/>
      <c r="I13" s="2">
        <v>2661.3249413617064</v>
      </c>
      <c r="J13" s="1"/>
      <c r="K13" s="24"/>
      <c r="L13" s="2">
        <v>10559.450573789998</v>
      </c>
      <c r="M13" s="1"/>
      <c r="N13" s="24"/>
      <c r="O13" s="2">
        <v>8796.6805051031042</v>
      </c>
      <c r="P13" s="1"/>
      <c r="Q13" s="24"/>
      <c r="R13" s="2">
        <v>1820.0028631247799</v>
      </c>
      <c r="S13" s="1"/>
      <c r="T13" s="24"/>
      <c r="U13" s="2">
        <v>5866.3614298833318</v>
      </c>
      <c r="V13" s="1"/>
      <c r="W13" s="24"/>
      <c r="X13" s="2">
        <v>11761.339256985608</v>
      </c>
      <c r="Y13" s="1"/>
      <c r="Z13" s="24"/>
      <c r="AA13" s="2">
        <v>4155.1008761905359</v>
      </c>
      <c r="AB13" s="1"/>
      <c r="AC13" s="24"/>
      <c r="AD13" s="2">
        <v>13913.292327850128</v>
      </c>
      <c r="AE13" s="1"/>
      <c r="AF13" s="24"/>
      <c r="AG13" s="2">
        <v>3084.8476202020643</v>
      </c>
      <c r="AI13" s="24"/>
      <c r="AJ13" s="2">
        <v>3817.4273890070072</v>
      </c>
      <c r="AK13" s="1"/>
      <c r="AL13" s="12"/>
      <c r="AM13" s="36">
        <f>SUM(AM10:AM12)</f>
        <v>8378.8811057065359</v>
      </c>
      <c r="AN13" s="1"/>
      <c r="AO13" s="24"/>
      <c r="AP13" s="2">
        <v>3119.1872968647958</v>
      </c>
      <c r="AQ13" s="1"/>
      <c r="AR13" s="24"/>
      <c r="AS13" s="2">
        <v>2941.7656341073489</v>
      </c>
      <c r="AT13" s="1"/>
      <c r="AU13" s="12"/>
      <c r="AV13" s="36">
        <f>SUM(AV10:AV12)</f>
        <v>13712.977547317525</v>
      </c>
      <c r="AW13" s="1"/>
      <c r="AX13" s="24"/>
      <c r="AY13" s="27">
        <f>SUM(AY10:AY12)</f>
        <v>11429.389049245867</v>
      </c>
      <c r="AZ13" s="1"/>
      <c r="BA13" s="24"/>
      <c r="BB13" s="2">
        <v>2317.9281747343898</v>
      </c>
      <c r="BC13" s="1"/>
      <c r="BD13" s="24"/>
      <c r="BE13" s="2">
        <v>2609.8154263676092</v>
      </c>
      <c r="BH13" s="24"/>
      <c r="BI13" s="2">
        <v>1980.2546875508613</v>
      </c>
      <c r="BJ13" s="1"/>
      <c r="BK13" s="24" t="s">
        <v>23</v>
      </c>
      <c r="BL13" s="2" t="s">
        <v>16</v>
      </c>
      <c r="BM13" s="1"/>
      <c r="BN13" s="24"/>
      <c r="BO13" s="2">
        <v>7915.2954707596564</v>
      </c>
      <c r="BP13" s="1"/>
      <c r="BQ13" s="12"/>
      <c r="BR13" s="36">
        <f>SUM(BR10:BR12)</f>
        <v>25142.366596563392</v>
      </c>
      <c r="BS13" s="1"/>
      <c r="BT13" s="24"/>
      <c r="BU13" s="2">
        <v>9357.5618905943884</v>
      </c>
      <c r="BV13" s="1"/>
      <c r="BW13" s="24"/>
      <c r="BX13" s="2">
        <v>2689.9413385806502</v>
      </c>
      <c r="BY13" s="1"/>
      <c r="BZ13" s="12"/>
      <c r="CA13" s="36">
        <f>SUM(CA10:CA12)</f>
        <v>35644.584375915503</v>
      </c>
      <c r="CD13" s="24"/>
      <c r="CE13" s="2">
        <v>18394.620132336615</v>
      </c>
      <c r="CF13" s="1"/>
      <c r="CG13" s="12"/>
      <c r="CH13" s="36">
        <f>SUM(CH10:CH12)</f>
        <v>18823.866090620762</v>
      </c>
      <c r="CI13" s="1"/>
      <c r="CJ13" s="24"/>
      <c r="CK13" s="2">
        <v>10765.488633766388</v>
      </c>
    </row>
    <row r="14" spans="2:89" ht="15.75" thickBot="1" x14ac:dyDescent="0.3">
      <c r="B14" s="30"/>
      <c r="C14" s="2">
        <v>4343.9690978355602</v>
      </c>
      <c r="D14" s="31"/>
      <c r="E14" s="1">
        <v>967.23422600027629</v>
      </c>
      <c r="F14" s="2"/>
      <c r="H14" s="24"/>
      <c r="I14" s="2">
        <v>7674.917734120535</v>
      </c>
      <c r="J14" s="1"/>
      <c r="K14" s="24"/>
      <c r="L14" s="2">
        <v>1665.4743181424874</v>
      </c>
      <c r="M14" s="1"/>
      <c r="N14" s="24"/>
      <c r="O14" s="2">
        <v>1556.7320087105036</v>
      </c>
      <c r="P14" s="1"/>
      <c r="Q14" s="24"/>
      <c r="R14" s="2">
        <v>2684.218059136861</v>
      </c>
      <c r="S14" s="1"/>
      <c r="T14" s="24"/>
      <c r="U14" s="2">
        <v>1470.8828170536744</v>
      </c>
      <c r="V14" s="1"/>
      <c r="W14" s="24"/>
      <c r="X14" s="2">
        <v>3485.4771812672675</v>
      </c>
      <c r="Y14" s="1"/>
      <c r="Z14" s="12"/>
      <c r="AA14" s="36">
        <f>SUM(AA10:AA13)</f>
        <v>15744.741749862485</v>
      </c>
      <c r="AB14" s="1"/>
      <c r="AC14" s="24"/>
      <c r="AD14" s="2">
        <v>4647.302908356357</v>
      </c>
      <c r="AE14" s="1"/>
      <c r="AF14" s="24"/>
      <c r="AG14" s="2">
        <v>37264.272458507679</v>
      </c>
      <c r="AI14" s="24"/>
      <c r="AJ14" s="2">
        <v>4899.1272038830557</v>
      </c>
      <c r="AK14" s="1"/>
      <c r="AL14" s="24" t="s">
        <v>23</v>
      </c>
      <c r="AM14" s="2" t="s">
        <v>16</v>
      </c>
      <c r="AN14" s="1"/>
      <c r="AO14" s="12"/>
      <c r="AP14" s="36">
        <f>SUM(AP10:AP13)</f>
        <v>20426.384334881572</v>
      </c>
      <c r="AQ14" s="1"/>
      <c r="AR14" s="12"/>
      <c r="AS14" s="36">
        <f>SUM(AS10:AS13)</f>
        <v>17255.68752302268</v>
      </c>
      <c r="AT14" s="1"/>
      <c r="AU14" s="24" t="s">
        <v>23</v>
      </c>
      <c r="AV14" s="2" t="s">
        <v>16</v>
      </c>
      <c r="AW14" s="1"/>
      <c r="AX14" s="12"/>
      <c r="AY14" s="8"/>
      <c r="AZ14" s="1"/>
      <c r="BA14" s="12"/>
      <c r="BB14" s="36">
        <f>SUM(BB10:BB13)</f>
        <v>28742.309366706428</v>
      </c>
      <c r="BC14" s="1"/>
      <c r="BD14" s="24"/>
      <c r="BE14" s="2">
        <v>5580.197457693901</v>
      </c>
      <c r="BH14" s="12"/>
      <c r="BI14" s="36">
        <f>SUM(BI10:BI13)</f>
        <v>9294.6058167127139</v>
      </c>
      <c r="BJ14" s="1"/>
      <c r="BK14" s="24"/>
      <c r="BL14" s="2" t="s">
        <v>17</v>
      </c>
      <c r="BM14" s="1"/>
      <c r="BN14" s="24"/>
      <c r="BO14" s="2">
        <v>9866.9337610915754</v>
      </c>
      <c r="BP14" s="1"/>
      <c r="BQ14" s="24" t="s">
        <v>23</v>
      </c>
      <c r="BR14" s="2" t="s">
        <v>16</v>
      </c>
      <c r="BS14" s="1"/>
      <c r="BT14" s="24"/>
      <c r="BU14" s="2">
        <v>7749.3203668897868</v>
      </c>
      <c r="BV14" s="1"/>
      <c r="BW14" s="12"/>
      <c r="BX14" s="36">
        <f>SUM(BX10:BX13)</f>
        <v>17478.895421330435</v>
      </c>
      <c r="BY14" s="1"/>
      <c r="BZ14" s="24" t="s">
        <v>23</v>
      </c>
      <c r="CA14" s="2" t="s">
        <v>16</v>
      </c>
      <c r="CD14" s="24"/>
      <c r="CE14" s="2">
        <v>15853.484059294467</v>
      </c>
      <c r="CF14" s="1"/>
      <c r="CG14" s="24" t="s">
        <v>23</v>
      </c>
      <c r="CH14" s="2" t="s">
        <v>16</v>
      </c>
      <c r="CI14" s="1"/>
      <c r="CJ14" s="24"/>
      <c r="CK14" s="2">
        <v>1608.2415237046014</v>
      </c>
    </row>
    <row r="15" spans="2:89" ht="15.75" thickBot="1" x14ac:dyDescent="0.3">
      <c r="B15" s="30"/>
      <c r="C15" s="2">
        <v>6930.8914064280143</v>
      </c>
      <c r="D15" s="31"/>
      <c r="E15" s="1">
        <v>1167.5490065328779</v>
      </c>
      <c r="F15" s="2"/>
      <c r="H15" s="24"/>
      <c r="I15" s="2">
        <v>6163.9719609603399</v>
      </c>
      <c r="J15" s="1"/>
      <c r="K15" s="12"/>
      <c r="L15" s="36">
        <f>SUM(L10:L14)</f>
        <v>41528.115644130201</v>
      </c>
      <c r="M15" s="1"/>
      <c r="N15" s="24"/>
      <c r="O15" s="2">
        <v>1877.2356575626661</v>
      </c>
      <c r="P15" s="1"/>
      <c r="Q15" s="24"/>
      <c r="R15" s="2">
        <v>1442.2664198347316</v>
      </c>
      <c r="S15" s="1"/>
      <c r="T15" s="24"/>
      <c r="U15" s="2">
        <v>8476.1768562509405</v>
      </c>
      <c r="V15" s="1"/>
      <c r="W15" s="24"/>
      <c r="X15" s="2">
        <v>3926.169698438991</v>
      </c>
      <c r="Y15" s="1"/>
      <c r="Z15" s="24" t="s">
        <v>23</v>
      </c>
      <c r="AA15" s="2" t="s">
        <v>16</v>
      </c>
      <c r="AB15" s="1"/>
      <c r="AC15" s="12"/>
      <c r="AD15" s="36">
        <f>SUM(AD10:AD14)</f>
        <v>26109.600822563669</v>
      </c>
      <c r="AE15" s="1"/>
      <c r="AF15" s="12"/>
      <c r="AG15" s="36">
        <f>SUM(AG10:AG14)</f>
        <v>151764.20101094275</v>
      </c>
      <c r="AI15" s="24"/>
      <c r="AJ15" s="2">
        <v>3931.8929778827796</v>
      </c>
      <c r="AK15" s="1"/>
      <c r="AL15" s="24"/>
      <c r="AM15" s="2" t="s">
        <v>17</v>
      </c>
      <c r="AN15" s="1"/>
      <c r="AO15" s="24" t="s">
        <v>23</v>
      </c>
      <c r="AP15" s="2" t="s">
        <v>16</v>
      </c>
      <c r="AQ15" s="1"/>
      <c r="AR15" s="24" t="s">
        <v>23</v>
      </c>
      <c r="AS15" s="2" t="s">
        <v>16</v>
      </c>
      <c r="AT15" s="1"/>
      <c r="AU15" s="24"/>
      <c r="AV15" s="2" t="s">
        <v>17</v>
      </c>
      <c r="AW15" s="1"/>
      <c r="AX15" s="24" t="s">
        <v>23</v>
      </c>
      <c r="AY15" s="2" t="s">
        <v>16</v>
      </c>
      <c r="AZ15" s="1"/>
      <c r="BA15" s="24" t="s">
        <v>23</v>
      </c>
      <c r="BB15" s="2" t="s">
        <v>16</v>
      </c>
      <c r="BC15" s="1"/>
      <c r="BD15" s="12"/>
      <c r="BE15" s="36">
        <f>SUM(BE10:BE14)</f>
        <v>23007.583364030237</v>
      </c>
      <c r="BH15" s="24" t="s">
        <v>23</v>
      </c>
      <c r="BI15" s="2" t="s">
        <v>16</v>
      </c>
      <c r="BJ15" s="1"/>
      <c r="BK15" s="24"/>
      <c r="BL15" s="2">
        <v>2775.7905302374788</v>
      </c>
      <c r="BM15" s="1"/>
      <c r="BN15" s="24"/>
      <c r="BO15" s="2">
        <v>42781.51384231991</v>
      </c>
      <c r="BP15" s="1"/>
      <c r="BQ15" s="24"/>
      <c r="BR15" s="2" t="s">
        <v>17</v>
      </c>
      <c r="BS15" s="1"/>
      <c r="BT15" s="24"/>
      <c r="BU15" s="2">
        <v>526.54170882855271</v>
      </c>
      <c r="BV15" s="1"/>
      <c r="BW15" s="24" t="s">
        <v>23</v>
      </c>
      <c r="BX15" s="2" t="s">
        <v>16</v>
      </c>
      <c r="BY15" s="1"/>
      <c r="BZ15" s="24"/>
      <c r="CA15" s="2" t="s">
        <v>17</v>
      </c>
      <c r="CD15" s="12"/>
      <c r="CE15" s="36">
        <f>SUM(CE11:CE14)</f>
        <v>47995.421415611338</v>
      </c>
      <c r="CF15" s="1"/>
      <c r="CG15" s="24"/>
      <c r="CH15" s="2" t="s">
        <v>17</v>
      </c>
      <c r="CI15" s="1"/>
      <c r="CJ15" s="24"/>
      <c r="CK15" s="2">
        <v>429.24595828414624</v>
      </c>
    </row>
    <row r="16" spans="2:89" ht="15.75" thickBot="1" x14ac:dyDescent="0.3">
      <c r="B16" s="35"/>
      <c r="C16" s="36">
        <v>81459.436323443384</v>
      </c>
      <c r="D16" s="35"/>
      <c r="E16" s="37">
        <v>44275.289777148741</v>
      </c>
      <c r="F16" s="8"/>
      <c r="H16" s="24"/>
      <c r="I16" s="2">
        <v>6627.5575959072175</v>
      </c>
      <c r="J16" s="1"/>
      <c r="K16" s="24" t="s">
        <v>23</v>
      </c>
      <c r="L16" s="2" t="s">
        <v>16</v>
      </c>
      <c r="M16" s="1"/>
      <c r="N16" s="24"/>
      <c r="O16" s="2">
        <v>2495.3498374918368</v>
      </c>
      <c r="P16" s="1"/>
      <c r="Q16" s="24"/>
      <c r="R16" s="2">
        <v>7789.3833229963075</v>
      </c>
      <c r="S16" s="1"/>
      <c r="T16" s="24"/>
      <c r="U16" s="2">
        <v>3067.6777818706987</v>
      </c>
      <c r="V16" s="1"/>
      <c r="W16" s="12"/>
      <c r="X16" s="36">
        <f>SUM(X10:X15)</f>
        <v>38752.32511389273</v>
      </c>
      <c r="Y16" s="1"/>
      <c r="Z16" s="24"/>
      <c r="AA16" s="2" t="s">
        <v>17</v>
      </c>
      <c r="AB16" s="1"/>
      <c r="AC16" s="24" t="s">
        <v>23</v>
      </c>
      <c r="AD16" s="2" t="s">
        <v>16</v>
      </c>
      <c r="AE16" s="1"/>
      <c r="AF16" s="24" t="s">
        <v>23</v>
      </c>
      <c r="AG16" s="2" t="s">
        <v>16</v>
      </c>
      <c r="AI16" s="24"/>
      <c r="AJ16" s="2">
        <v>7073.9733925227301</v>
      </c>
      <c r="AK16" s="1"/>
      <c r="AL16" s="24"/>
      <c r="AM16" s="2">
        <v>5225.3541321790071</v>
      </c>
      <c r="AN16" s="1"/>
      <c r="AO16" s="24"/>
      <c r="AP16" s="2" t="s">
        <v>17</v>
      </c>
      <c r="AQ16" s="1"/>
      <c r="AR16" s="24"/>
      <c r="AS16" s="2" t="s">
        <v>17</v>
      </c>
      <c r="AT16" s="1"/>
      <c r="AU16" s="24"/>
      <c r="AV16" s="2">
        <v>7285.7347319429082</v>
      </c>
      <c r="AW16" s="1"/>
      <c r="AX16" s="24"/>
      <c r="AY16" s="2" t="s">
        <v>17</v>
      </c>
      <c r="AZ16" s="1"/>
      <c r="BA16" s="24"/>
      <c r="BB16" s="2" t="s">
        <v>17</v>
      </c>
      <c r="BC16" s="1"/>
      <c r="BD16" s="24" t="s">
        <v>23</v>
      </c>
      <c r="BE16" s="2" t="s">
        <v>16</v>
      </c>
      <c r="BH16" s="24"/>
      <c r="BI16" s="2" t="s">
        <v>17</v>
      </c>
      <c r="BJ16" s="1"/>
      <c r="BK16" s="24"/>
      <c r="BL16" s="2">
        <v>9672.3422600027625</v>
      </c>
      <c r="BM16" s="1"/>
      <c r="BN16" s="24"/>
      <c r="BO16" s="2">
        <v>5500.0715454808606</v>
      </c>
      <c r="BP16" s="1"/>
      <c r="BQ16" s="24"/>
      <c r="BR16" s="2">
        <v>5854.9148709957544</v>
      </c>
      <c r="BS16" s="1"/>
      <c r="BT16" s="12"/>
      <c r="BU16" s="36">
        <f>SUM(BU10:BU15)</f>
        <v>31609.672368044532</v>
      </c>
      <c r="BV16" s="1"/>
      <c r="BW16" s="24"/>
      <c r="BX16" s="2" t="s">
        <v>17</v>
      </c>
      <c r="BY16" s="1"/>
      <c r="BZ16" s="24"/>
      <c r="CA16" s="2">
        <v>42998.998461183881</v>
      </c>
      <c r="CD16" s="24" t="s">
        <v>19</v>
      </c>
      <c r="CE16" s="2" t="s">
        <v>16</v>
      </c>
      <c r="CF16" s="1"/>
      <c r="CG16" s="24"/>
      <c r="CH16" s="2">
        <v>3096.2941790896416</v>
      </c>
      <c r="CI16" s="1"/>
      <c r="CJ16" s="12"/>
      <c r="CK16" s="36">
        <f>SUM(CK10:CK15)</f>
        <v>53609.958549967967</v>
      </c>
    </row>
    <row r="17" spans="2:89" ht="15.75" thickBot="1" x14ac:dyDescent="0.3">
      <c r="B17" s="30" t="s">
        <v>23</v>
      </c>
      <c r="C17" s="2" t="s">
        <v>16</v>
      </c>
      <c r="D17" s="31" t="s">
        <v>23</v>
      </c>
      <c r="E17" s="1" t="s">
        <v>16</v>
      </c>
      <c r="F17" s="2"/>
      <c r="H17" s="24"/>
      <c r="I17" s="2">
        <v>36331.377909170136</v>
      </c>
      <c r="J17" s="1"/>
      <c r="K17" s="24"/>
      <c r="L17" s="2" t="s">
        <v>17</v>
      </c>
      <c r="M17" s="1"/>
      <c r="N17" s="12"/>
      <c r="O17" s="36">
        <f>SUM(O10:O16)</f>
        <v>27048.218651345003</v>
      </c>
      <c r="P17" s="1"/>
      <c r="Q17" s="24"/>
      <c r="R17" s="2">
        <v>3205.0364885216254</v>
      </c>
      <c r="S17" s="1"/>
      <c r="T17" s="12"/>
      <c r="U17" s="36">
        <f>SUM(U10:U16)</f>
        <v>53415.367048879161</v>
      </c>
      <c r="V17" s="1"/>
      <c r="W17" s="24" t="s">
        <v>23</v>
      </c>
      <c r="X17" s="2" t="s">
        <v>16</v>
      </c>
      <c r="Y17" s="1"/>
      <c r="Z17" s="24"/>
      <c r="AA17" s="2">
        <v>31552.43957360664</v>
      </c>
      <c r="AB17" s="1"/>
      <c r="AC17" s="24"/>
      <c r="AD17" s="2" t="s">
        <v>17</v>
      </c>
      <c r="AE17" s="1"/>
      <c r="AF17" s="24"/>
      <c r="AG17" s="2" t="s">
        <v>17</v>
      </c>
      <c r="AI17" s="12"/>
      <c r="AJ17" s="36">
        <f>SUM(AJ10:AJ16)</f>
        <v>50324.796149233312</v>
      </c>
      <c r="AK17" s="1"/>
      <c r="AL17" s="24"/>
      <c r="AM17" s="2">
        <v>3491.2004607110557</v>
      </c>
      <c r="AN17" s="1"/>
      <c r="AO17" s="24"/>
      <c r="AP17" s="2">
        <v>8212.9060018366654</v>
      </c>
      <c r="AQ17" s="1"/>
      <c r="AR17" s="24"/>
      <c r="AS17" s="2">
        <v>7697.8108518956897</v>
      </c>
      <c r="AT17" s="1"/>
      <c r="AU17" s="24"/>
      <c r="AV17" s="2">
        <v>3239.376165184357</v>
      </c>
      <c r="AW17" s="1"/>
      <c r="AX17" s="24"/>
      <c r="AY17" s="2">
        <v>4092.144802308861</v>
      </c>
      <c r="AZ17" s="1"/>
      <c r="BA17" s="24"/>
      <c r="BB17" s="2">
        <v>17805.122349626388</v>
      </c>
      <c r="BC17" s="1"/>
      <c r="BD17" s="24"/>
      <c r="BE17" s="2" t="s">
        <v>17</v>
      </c>
      <c r="BH17" s="24"/>
      <c r="BI17" s="2">
        <v>6038.0598131969909</v>
      </c>
      <c r="BJ17" s="1"/>
      <c r="BK17" s="24"/>
      <c r="BL17" s="2">
        <v>1385.0336253968453</v>
      </c>
      <c r="BM17" s="1"/>
      <c r="BN17" s="12"/>
      <c r="BO17" s="36">
        <f>SUM(BO10:BO16)</f>
        <v>78260.12311436556</v>
      </c>
      <c r="BP17" s="1"/>
      <c r="BQ17" s="24"/>
      <c r="BR17" s="2">
        <v>1905.8520547816092</v>
      </c>
      <c r="BS17" s="1"/>
      <c r="BT17" s="24" t="s">
        <v>23</v>
      </c>
      <c r="BU17" s="2" t="s">
        <v>16</v>
      </c>
      <c r="BV17" s="1"/>
      <c r="BW17" s="24"/>
      <c r="BX17" s="2">
        <v>6845.0422147711852</v>
      </c>
      <c r="BY17" s="1"/>
      <c r="BZ17" s="24"/>
      <c r="CA17" s="2">
        <v>13987.694960619378</v>
      </c>
      <c r="CD17" s="24"/>
      <c r="CE17" s="2" t="s">
        <v>17</v>
      </c>
      <c r="CF17" s="1"/>
      <c r="CG17" s="24"/>
      <c r="CH17" s="2">
        <v>7623.408219126437</v>
      </c>
      <c r="CI17" s="1"/>
      <c r="CJ17" s="24" t="s">
        <v>23</v>
      </c>
      <c r="CK17" s="2" t="s">
        <v>16</v>
      </c>
    </row>
    <row r="18" spans="2:89" ht="15.75" thickBot="1" x14ac:dyDescent="0.3">
      <c r="B18" s="30"/>
      <c r="C18" s="2" t="s">
        <v>17</v>
      </c>
      <c r="D18" s="31"/>
      <c r="E18" s="1" t="s">
        <v>17</v>
      </c>
      <c r="F18" s="2"/>
      <c r="H18" s="12"/>
      <c r="I18" s="36">
        <v>71758.477666221675</v>
      </c>
      <c r="J18" s="1"/>
      <c r="K18" s="24"/>
      <c r="L18" s="2">
        <v>4183.7172734094793</v>
      </c>
      <c r="M18" s="1"/>
      <c r="N18" s="24" t="s">
        <v>23</v>
      </c>
      <c r="O18" s="2" t="s">
        <v>16</v>
      </c>
      <c r="P18" s="1"/>
      <c r="Q18" s="24"/>
      <c r="R18" s="2">
        <v>7457.4331152565674</v>
      </c>
      <c r="S18" s="1"/>
      <c r="T18" s="24" t="s">
        <v>23</v>
      </c>
      <c r="U18" s="2" t="s">
        <v>16</v>
      </c>
      <c r="V18" s="1"/>
      <c r="W18" s="24"/>
      <c r="X18" s="2" t="s">
        <v>17</v>
      </c>
      <c r="Y18" s="1"/>
      <c r="Z18" s="24"/>
      <c r="AA18" s="2">
        <v>3908.999860107625</v>
      </c>
      <c r="AB18" s="1"/>
      <c r="AC18" s="24"/>
      <c r="AD18" s="2">
        <v>6060.9529309721456</v>
      </c>
      <c r="AE18" s="1"/>
      <c r="AF18" s="24"/>
      <c r="AG18" s="2">
        <v>64215.19535930828</v>
      </c>
      <c r="AI18" s="24" t="s">
        <v>23</v>
      </c>
      <c r="AJ18" s="2" t="s">
        <v>16</v>
      </c>
      <c r="AK18" s="1"/>
      <c r="AL18" s="24"/>
      <c r="AM18" s="2">
        <v>3714.4083590188125</v>
      </c>
      <c r="AN18" s="1"/>
      <c r="AO18" s="24"/>
      <c r="AP18" s="2">
        <v>4321.0759800604055</v>
      </c>
      <c r="AQ18" s="1"/>
      <c r="AR18" s="24"/>
      <c r="AS18" s="2">
        <v>4572.9002755871043</v>
      </c>
      <c r="AT18" s="1"/>
      <c r="AU18" s="24"/>
      <c r="AV18" s="2">
        <v>2140.5065119769424</v>
      </c>
      <c r="AW18" s="1"/>
      <c r="AX18" s="24"/>
      <c r="AY18" s="2">
        <v>2506.7963963794136</v>
      </c>
      <c r="AZ18" s="1"/>
      <c r="BA18" s="24"/>
      <c r="BB18" s="2">
        <v>4607.2399522498363</v>
      </c>
      <c r="BC18" s="1"/>
      <c r="BD18" s="24"/>
      <c r="BE18" s="2">
        <v>6598.9411986882742</v>
      </c>
      <c r="BH18" s="24"/>
      <c r="BI18" s="2">
        <v>3033.3381052079671</v>
      </c>
      <c r="BJ18" s="1"/>
      <c r="BK18" s="12"/>
      <c r="BL18" s="36">
        <f>SUM(BL15:BL17)</f>
        <v>13833.166415637086</v>
      </c>
      <c r="BM18" s="1"/>
      <c r="BN18" s="24" t="s">
        <v>23</v>
      </c>
      <c r="BO18" s="2" t="s">
        <v>16</v>
      </c>
      <c r="BP18" s="1"/>
      <c r="BQ18" s="24"/>
      <c r="BR18" s="2">
        <v>4321.0759800604055</v>
      </c>
      <c r="BS18" s="1"/>
      <c r="BT18" s="24"/>
      <c r="BU18" s="2" t="s">
        <v>17</v>
      </c>
      <c r="BV18" s="1"/>
      <c r="BW18" s="24"/>
      <c r="BX18" s="2">
        <v>10124.481336062063</v>
      </c>
      <c r="BY18" s="1"/>
      <c r="BZ18" s="24"/>
      <c r="CA18" s="2">
        <v>2472.4567197166821</v>
      </c>
      <c r="CD18" s="24"/>
      <c r="CE18" s="2">
        <v>11440.835608133444</v>
      </c>
      <c r="CF18" s="1"/>
      <c r="CG18" s="24"/>
      <c r="CH18" s="2">
        <v>1551.0087292667151</v>
      </c>
      <c r="CI18" s="1"/>
      <c r="CJ18" s="24"/>
      <c r="CK18" s="2" t="s">
        <v>17</v>
      </c>
    </row>
    <row r="19" spans="2:89" ht="15.75" thickBot="1" x14ac:dyDescent="0.3">
      <c r="B19" s="30"/>
      <c r="C19" s="2">
        <v>19499.213064987816</v>
      </c>
      <c r="D19" s="31"/>
      <c r="E19" s="1">
        <v>43296.608992260881</v>
      </c>
      <c r="F19" s="2"/>
      <c r="H19" s="24" t="s">
        <v>23</v>
      </c>
      <c r="I19" s="2" t="s">
        <v>16</v>
      </c>
      <c r="J19" s="1"/>
      <c r="K19" s="24"/>
      <c r="L19" s="2">
        <v>15315.49579157834</v>
      </c>
      <c r="M19" s="1"/>
      <c r="N19" s="24"/>
      <c r="O19" s="2" t="s">
        <v>17</v>
      </c>
      <c r="P19" s="1"/>
      <c r="Q19" s="24"/>
      <c r="R19" s="2">
        <v>7983.9748240851204</v>
      </c>
      <c r="S19" s="1"/>
      <c r="T19" s="24"/>
      <c r="U19" s="2" t="s">
        <v>17</v>
      </c>
      <c r="V19" s="1"/>
      <c r="W19" s="24"/>
      <c r="X19" s="2">
        <v>14840.463597743883</v>
      </c>
      <c r="Y19" s="1"/>
      <c r="Z19" s="24"/>
      <c r="AA19" s="2">
        <v>10301.902998819511</v>
      </c>
      <c r="AB19" s="1"/>
      <c r="AC19" s="24"/>
      <c r="AD19" s="2">
        <v>20500.786967650823</v>
      </c>
      <c r="AE19" s="1"/>
      <c r="AF19" s="24"/>
      <c r="AG19" s="2">
        <v>4555.7304372557392</v>
      </c>
      <c r="AI19" s="24"/>
      <c r="AJ19" s="2" t="s">
        <v>17</v>
      </c>
      <c r="AK19" s="1"/>
      <c r="AL19" s="24"/>
      <c r="AM19" s="2">
        <v>955.78766711269895</v>
      </c>
      <c r="AN19" s="1"/>
      <c r="AO19" s="24"/>
      <c r="AP19" s="2">
        <v>1882.9589370064548</v>
      </c>
      <c r="AQ19" s="1"/>
      <c r="AR19" s="24"/>
      <c r="AS19" s="2">
        <v>3170.6968118588934</v>
      </c>
      <c r="AT19" s="1"/>
      <c r="AU19" s="12"/>
      <c r="AV19" s="36">
        <f>SUM(AV16:AV18)</f>
        <v>12665.617409104208</v>
      </c>
      <c r="AW19" s="1"/>
      <c r="AX19" s="24"/>
      <c r="AY19" s="2">
        <v>2684.218059136861</v>
      </c>
      <c r="AZ19" s="1"/>
      <c r="BA19" s="24"/>
      <c r="BB19" s="2">
        <v>1219.0585215269753</v>
      </c>
      <c r="BC19" s="1"/>
      <c r="BD19" s="24"/>
      <c r="BE19" s="2">
        <v>2272.1419391840809</v>
      </c>
      <c r="BH19" s="24"/>
      <c r="BI19" s="2">
        <v>2529.6895141545688</v>
      </c>
      <c r="BJ19" s="1"/>
      <c r="BK19" s="24" t="s">
        <v>19</v>
      </c>
      <c r="BL19" s="2" t="s">
        <v>16</v>
      </c>
      <c r="BM19" s="1"/>
      <c r="BN19" s="24"/>
      <c r="BO19" s="2" t="s">
        <v>17</v>
      </c>
      <c r="BP19" s="1"/>
      <c r="BQ19" s="24"/>
      <c r="BR19" s="2">
        <v>9437.6878028074279</v>
      </c>
      <c r="BS19" s="1"/>
      <c r="BT19" s="24"/>
      <c r="BU19" s="2">
        <v>2523.9662347107801</v>
      </c>
      <c r="BV19" s="1"/>
      <c r="BW19" s="24"/>
      <c r="BX19" s="2">
        <v>3439.6909457169586</v>
      </c>
      <c r="BY19" s="1"/>
      <c r="BZ19" s="24"/>
      <c r="CA19" s="2">
        <v>2512.5196758232023</v>
      </c>
      <c r="CD19" s="24"/>
      <c r="CE19" s="2">
        <v>4023.4654489833974</v>
      </c>
      <c r="CF19" s="1"/>
      <c r="CG19" s="24"/>
      <c r="CH19" s="2">
        <v>7989.6981035289091</v>
      </c>
      <c r="CI19" s="1"/>
      <c r="CJ19" s="24"/>
      <c r="CK19" s="2">
        <v>17415.939347448759</v>
      </c>
    </row>
    <row r="20" spans="2:89" ht="15.75" thickBot="1" x14ac:dyDescent="0.3">
      <c r="B20" s="30"/>
      <c r="C20" s="2">
        <v>6106.7391665224541</v>
      </c>
      <c r="D20" s="31"/>
      <c r="E20" s="1">
        <v>5179.5678966286978</v>
      </c>
      <c r="F20" s="2"/>
      <c r="H20" s="24"/>
      <c r="I20" s="2" t="s">
        <v>17</v>
      </c>
      <c r="J20" s="1"/>
      <c r="K20" s="24"/>
      <c r="L20" s="2">
        <v>6753.4697436705683</v>
      </c>
      <c r="M20" s="1"/>
      <c r="N20" s="24"/>
      <c r="O20" s="2">
        <v>3897.5533012200481</v>
      </c>
      <c r="P20" s="1"/>
      <c r="Q20" s="24"/>
      <c r="R20" s="2">
        <v>4361.1389361669262</v>
      </c>
      <c r="S20" s="1"/>
      <c r="T20" s="24"/>
      <c r="U20" s="2">
        <v>15115.181011045737</v>
      </c>
      <c r="V20" s="1"/>
      <c r="W20" s="24"/>
      <c r="X20" s="2">
        <v>9981.399349967347</v>
      </c>
      <c r="Y20" s="1"/>
      <c r="Z20" s="24"/>
      <c r="AA20" s="2">
        <v>4103.5913611964379</v>
      </c>
      <c r="AB20" s="1"/>
      <c r="AC20" s="24"/>
      <c r="AD20" s="2">
        <v>16122.478193152532</v>
      </c>
      <c r="AE20" s="1"/>
      <c r="AF20" s="24"/>
      <c r="AG20" s="2">
        <v>59464.873420963733</v>
      </c>
      <c r="AI20" s="24"/>
      <c r="AJ20" s="2">
        <v>7594.7918219074936</v>
      </c>
      <c r="AK20" s="1"/>
      <c r="AL20" s="24"/>
      <c r="AM20" s="2">
        <v>9180.1402278369405</v>
      </c>
      <c r="AN20" s="1"/>
      <c r="AO20" s="12"/>
      <c r="AP20" s="36">
        <f>SUM(AP17:AP19)</f>
        <v>14416.940918903527</v>
      </c>
      <c r="AQ20" s="1"/>
      <c r="AR20" s="24"/>
      <c r="AS20" s="2">
        <v>2815.8534863439991</v>
      </c>
      <c r="AT20" s="1"/>
      <c r="AU20" s="24" t="s">
        <v>19</v>
      </c>
      <c r="AV20" s="2" t="s">
        <v>16</v>
      </c>
      <c r="AW20" s="1"/>
      <c r="AX20" s="12"/>
      <c r="AY20" s="36">
        <f>SUM(AY17:AY19)</f>
        <v>9283.1592578251366</v>
      </c>
      <c r="AZ20" s="1"/>
      <c r="BA20" s="24"/>
      <c r="BB20" s="2">
        <v>1585.3484059294467</v>
      </c>
      <c r="BC20" s="1"/>
      <c r="BD20" s="24"/>
      <c r="BE20" s="2">
        <v>4481.3278044864874</v>
      </c>
      <c r="BH20" s="12"/>
      <c r="BI20" s="36">
        <f>SUM(BI17:BI19)</f>
        <v>11601.087432559527</v>
      </c>
      <c r="BJ20" s="1"/>
      <c r="BK20" s="24"/>
      <c r="BL20" s="2" t="s">
        <v>17</v>
      </c>
      <c r="BM20" s="1"/>
      <c r="BN20" s="24"/>
      <c r="BO20" s="2">
        <v>46564.601554664187</v>
      </c>
      <c r="BP20" s="1"/>
      <c r="BQ20" s="24"/>
      <c r="BR20" s="2">
        <v>1236.228359858341</v>
      </c>
      <c r="BS20" s="1"/>
      <c r="BT20" s="24"/>
      <c r="BU20" s="2">
        <v>2214.9091447461947</v>
      </c>
      <c r="BV20" s="1"/>
      <c r="BW20" s="24"/>
      <c r="BX20" s="2">
        <v>2609.8154263676092</v>
      </c>
      <c r="BY20" s="1"/>
      <c r="BZ20" s="24"/>
      <c r="CA20" s="2">
        <v>869.93847545586971</v>
      </c>
      <c r="CD20" s="24"/>
      <c r="CE20" s="2">
        <v>1831.4494220123572</v>
      </c>
      <c r="CF20" s="1"/>
      <c r="CG20" s="12"/>
      <c r="CH20" s="36">
        <f>SUM(CH16:CH19)</f>
        <v>20260.409231011705</v>
      </c>
      <c r="CI20" s="1"/>
      <c r="CJ20" s="24"/>
      <c r="CK20" s="2">
        <v>4504.2209222616411</v>
      </c>
    </row>
    <row r="21" spans="2:89" ht="15.75" thickBot="1" x14ac:dyDescent="0.3">
      <c r="B21" s="30"/>
      <c r="C21" s="2">
        <v>7388.7537619311042</v>
      </c>
      <c r="D21" s="31"/>
      <c r="E21" s="1">
        <v>11704.106462547719</v>
      </c>
      <c r="F21" s="2"/>
      <c r="H21" s="24"/>
      <c r="I21" s="2">
        <v>18612.104751200583</v>
      </c>
      <c r="J21" s="1"/>
      <c r="K21" s="24"/>
      <c r="L21" s="2">
        <v>3090.5708996458529</v>
      </c>
      <c r="M21" s="1"/>
      <c r="N21" s="24"/>
      <c r="O21" s="2">
        <v>1425.0965815033658</v>
      </c>
      <c r="P21" s="1"/>
      <c r="Q21" s="24"/>
      <c r="R21" s="2">
        <v>1820.0028631247799</v>
      </c>
      <c r="S21" s="1"/>
      <c r="T21" s="24"/>
      <c r="U21" s="2">
        <v>5139.504940522178</v>
      </c>
      <c r="V21" s="1"/>
      <c r="W21" s="24"/>
      <c r="X21" s="2">
        <v>3136.3571351961618</v>
      </c>
      <c r="Y21" s="1"/>
      <c r="Z21" s="24"/>
      <c r="AA21" s="2">
        <v>3365.2883129477068</v>
      </c>
      <c r="AB21" s="1"/>
      <c r="AC21" s="24"/>
      <c r="AD21" s="2">
        <v>2192.01602697104</v>
      </c>
      <c r="AE21" s="1"/>
      <c r="AF21" s="24"/>
      <c r="AG21" s="2">
        <v>5900.7011065460638</v>
      </c>
      <c r="AI21" s="24"/>
      <c r="AJ21" s="2">
        <v>1253.3981981897068</v>
      </c>
      <c r="AK21" s="1"/>
      <c r="AL21" s="12"/>
      <c r="AM21" s="36">
        <f>SUM(AM16:AM20)</f>
        <v>22566.890846858514</v>
      </c>
      <c r="AN21" s="1"/>
      <c r="AO21" s="24" t="s">
        <v>19</v>
      </c>
      <c r="AP21" s="2" t="s">
        <v>16</v>
      </c>
      <c r="AQ21" s="1"/>
      <c r="AR21" s="12"/>
      <c r="AS21" s="36">
        <f>SUM(AS17:AS20)</f>
        <v>18257.261425685687</v>
      </c>
      <c r="AT21" s="1"/>
      <c r="AU21" s="24"/>
      <c r="AV21" s="2" t="s">
        <v>17</v>
      </c>
      <c r="AW21" s="1"/>
      <c r="AX21" s="24" t="s">
        <v>19</v>
      </c>
      <c r="AY21" s="2" t="s">
        <v>16</v>
      </c>
      <c r="AZ21" s="1"/>
      <c r="BA21" s="12"/>
      <c r="BB21" s="36">
        <f>SUM(BB17:BB20)</f>
        <v>25216.769229332644</v>
      </c>
      <c r="BC21" s="1"/>
      <c r="BD21" s="24"/>
      <c r="BE21" s="2">
        <v>3571.3263729240966</v>
      </c>
      <c r="BH21" s="24" t="s">
        <v>19</v>
      </c>
      <c r="BI21" s="2" t="s">
        <v>16</v>
      </c>
      <c r="BJ21" s="1"/>
      <c r="BK21" s="24"/>
      <c r="BL21" s="2">
        <v>3290.8856801784545</v>
      </c>
      <c r="BM21" s="1"/>
      <c r="BN21" s="24"/>
      <c r="BO21" s="2">
        <v>2855.9164424505198</v>
      </c>
      <c r="BP21" s="1"/>
      <c r="BQ21" s="12"/>
      <c r="BR21" s="36">
        <f>SUM(BR16:BR20)</f>
        <v>22755.759068503539</v>
      </c>
      <c r="BS21" s="1"/>
      <c r="BT21" s="24"/>
      <c r="BU21" s="2">
        <v>1625.4113620359672</v>
      </c>
      <c r="BV21" s="1"/>
      <c r="BW21" s="24"/>
      <c r="BX21" s="2">
        <v>3657.1755645809258</v>
      </c>
      <c r="BY21" s="1"/>
      <c r="BZ21" s="12"/>
      <c r="CA21" s="36">
        <f>SUM(CA16:CA20)</f>
        <v>62841.608292799014</v>
      </c>
      <c r="CD21" s="24"/>
      <c r="CE21" s="2">
        <v>5339.8197210547787</v>
      </c>
      <c r="CF21" s="1"/>
      <c r="CG21" s="24" t="s">
        <v>19</v>
      </c>
      <c r="CH21" s="2" t="s">
        <v>16</v>
      </c>
      <c r="CI21" s="1"/>
      <c r="CJ21" s="24"/>
      <c r="CK21" s="2">
        <v>1705.5372742490079</v>
      </c>
    </row>
    <row r="22" spans="2:89" ht="15.75" thickBot="1" x14ac:dyDescent="0.3">
      <c r="B22" s="30"/>
      <c r="C22" s="2">
        <v>8407.4975029254783</v>
      </c>
      <c r="D22" s="35"/>
      <c r="E22" s="37">
        <v>60180.283351437291</v>
      </c>
      <c r="F22" s="8"/>
      <c r="H22" s="24"/>
      <c r="I22" s="2">
        <v>5992.2735776466816</v>
      </c>
      <c r="J22" s="1"/>
      <c r="K22" s="24"/>
      <c r="L22" s="2">
        <v>7096.8665102978848</v>
      </c>
      <c r="M22" s="1"/>
      <c r="N22" s="24"/>
      <c r="O22" s="2">
        <v>17799.399070182597</v>
      </c>
      <c r="P22" s="1"/>
      <c r="Q22" s="12"/>
      <c r="R22" s="36">
        <f>SUM(R10:R21)</f>
        <v>59447.703582632355</v>
      </c>
      <c r="S22" s="1"/>
      <c r="T22" s="24"/>
      <c r="U22" s="2">
        <v>5202.4610144038525</v>
      </c>
      <c r="V22" s="1"/>
      <c r="W22" s="24"/>
      <c r="X22" s="2">
        <v>3491.2004607110557</v>
      </c>
      <c r="Y22" s="1"/>
      <c r="Z22" s="12"/>
      <c r="AA22" s="36">
        <f>SUM(AA17:AA21)</f>
        <v>53232.222106677917</v>
      </c>
      <c r="AB22" s="1"/>
      <c r="AC22" s="24"/>
      <c r="AD22" s="2">
        <v>2758.6206919061133</v>
      </c>
      <c r="AE22" s="1"/>
      <c r="AF22" s="24"/>
      <c r="AG22" s="2">
        <v>2151.9530708645198</v>
      </c>
      <c r="AI22" s="24"/>
      <c r="AJ22" s="2">
        <v>1591.0716853732356</v>
      </c>
      <c r="AK22" s="1"/>
      <c r="AL22" s="24" t="s">
        <v>19</v>
      </c>
      <c r="AM22" s="2" t="s">
        <v>16</v>
      </c>
      <c r="AN22" s="1"/>
      <c r="AO22" s="24"/>
      <c r="AP22" s="2" t="s">
        <v>17</v>
      </c>
      <c r="AQ22" s="1"/>
      <c r="AR22" s="24" t="s">
        <v>19</v>
      </c>
      <c r="AS22" s="2" t="s">
        <v>16</v>
      </c>
      <c r="AT22" s="1"/>
      <c r="AU22" s="24"/>
      <c r="AV22" s="2">
        <v>2861.6397218943084</v>
      </c>
      <c r="AW22" s="1"/>
      <c r="AX22" s="24"/>
      <c r="AY22" s="2" t="s">
        <v>17</v>
      </c>
      <c r="AZ22" s="1"/>
      <c r="BA22" s="24" t="s">
        <v>19</v>
      </c>
      <c r="BB22" s="2" t="s">
        <v>16</v>
      </c>
      <c r="BC22" s="1"/>
      <c r="BD22" s="24"/>
      <c r="BE22" s="2">
        <v>3531.2634168175764</v>
      </c>
      <c r="BH22" s="24"/>
      <c r="BI22" s="2" t="s">
        <v>17</v>
      </c>
      <c r="BJ22" s="1"/>
      <c r="BK22" s="24"/>
      <c r="BL22" s="2">
        <v>15046.501657720273</v>
      </c>
      <c r="BM22" s="1"/>
      <c r="BN22" s="24"/>
      <c r="BO22" s="2">
        <v>6656.1739931261609</v>
      </c>
      <c r="BP22" s="1"/>
      <c r="BQ22" s="24" t="s">
        <v>19</v>
      </c>
      <c r="BR22" s="2" t="s">
        <v>16</v>
      </c>
      <c r="BS22" s="1"/>
      <c r="BT22" s="24"/>
      <c r="BU22" s="2">
        <v>2140.5065119769424</v>
      </c>
      <c r="BV22" s="1"/>
      <c r="BW22" s="12"/>
      <c r="BX22" s="36">
        <f>SUM(BX17:BX21)</f>
        <v>26676.205487498741</v>
      </c>
      <c r="BY22" s="1"/>
      <c r="BZ22" s="24" t="s">
        <v>19</v>
      </c>
      <c r="CA22" s="2" t="s">
        <v>16</v>
      </c>
      <c r="CD22" s="24"/>
      <c r="CE22" s="2">
        <v>3571.3263729240966</v>
      </c>
      <c r="CF22" s="1"/>
      <c r="CG22" s="24"/>
      <c r="CH22" s="2" t="s">
        <v>17</v>
      </c>
      <c r="CI22" s="1"/>
      <c r="CJ22" s="24"/>
      <c r="CK22" s="2">
        <v>6770.6395820019334</v>
      </c>
    </row>
    <row r="23" spans="2:89" ht="15.75" thickBot="1" x14ac:dyDescent="0.3">
      <c r="B23" s="30"/>
      <c r="C23" s="2">
        <v>6925.1681269842256</v>
      </c>
      <c r="D23" s="31" t="s">
        <v>19</v>
      </c>
      <c r="E23" s="1" t="s">
        <v>16</v>
      </c>
      <c r="F23" s="2"/>
      <c r="H23" s="24"/>
      <c r="I23" s="2">
        <v>2277.8652186278696</v>
      </c>
      <c r="J23" s="1"/>
      <c r="K23" s="12"/>
      <c r="L23" s="36">
        <f>SUM(L18:L22)</f>
        <v>36440.120218602126</v>
      </c>
      <c r="M23" s="1"/>
      <c r="N23" s="24"/>
      <c r="O23" s="2">
        <v>3554.1565345927311</v>
      </c>
      <c r="P23" s="1"/>
      <c r="Q23" s="24" t="s">
        <v>23</v>
      </c>
      <c r="R23" s="2" t="s">
        <v>16</v>
      </c>
      <c r="S23" s="1"/>
      <c r="T23" s="24"/>
      <c r="U23" s="2">
        <v>10078.695100511753</v>
      </c>
      <c r="V23" s="1"/>
      <c r="W23" s="24"/>
      <c r="X23" s="2">
        <v>2747.1741330185359</v>
      </c>
      <c r="Y23" s="1"/>
      <c r="Z23" s="24" t="s">
        <v>19</v>
      </c>
      <c r="AA23" s="2" t="s">
        <v>16</v>
      </c>
      <c r="AB23" s="1"/>
      <c r="AC23" s="12"/>
      <c r="AD23" s="36">
        <f>SUM(AD18:AD22)</f>
        <v>47634.854810652658</v>
      </c>
      <c r="AE23" s="1"/>
      <c r="AF23" s="12"/>
      <c r="AG23" s="36">
        <f>SUM(AG18:AG22)</f>
        <v>136288.45339493832</v>
      </c>
      <c r="AI23" s="24"/>
      <c r="AJ23" s="2">
        <v>3153.5269735275274</v>
      </c>
      <c r="AK23" s="1"/>
      <c r="AL23" s="24"/>
      <c r="AM23" s="2" t="s">
        <v>17</v>
      </c>
      <c r="AN23" s="1"/>
      <c r="AO23" s="24"/>
      <c r="AP23" s="2">
        <v>6295.6073881674783</v>
      </c>
      <c r="AQ23" s="1"/>
      <c r="AR23" s="24"/>
      <c r="AS23" s="2" t="s">
        <v>17</v>
      </c>
      <c r="AT23" s="1"/>
      <c r="AU23" s="24"/>
      <c r="AV23" s="2">
        <v>5637.4302521317868</v>
      </c>
      <c r="AW23" s="1"/>
      <c r="AX23" s="24"/>
      <c r="AY23" s="2">
        <v>3227.9296062967796</v>
      </c>
      <c r="AZ23" s="1"/>
      <c r="BA23" s="24"/>
      <c r="BB23" s="2" t="s">
        <v>17</v>
      </c>
      <c r="BC23" s="1"/>
      <c r="BD23" s="12"/>
      <c r="BE23" s="36">
        <f>SUM(BE18:BE22)</f>
        <v>20455.000732100514</v>
      </c>
      <c r="BH23" s="24"/>
      <c r="BI23" s="2">
        <v>4115.0379200840152</v>
      </c>
      <c r="BJ23" s="1"/>
      <c r="BK23" s="12"/>
      <c r="BL23" s="36">
        <f>SUM(BL21:BL22)</f>
        <v>18337.387337898726</v>
      </c>
      <c r="BM23" s="1"/>
      <c r="BN23" s="24"/>
      <c r="BO23" s="2">
        <v>6135.3555637413974</v>
      </c>
      <c r="BP23" s="1"/>
      <c r="BQ23" s="24"/>
      <c r="BR23" s="2" t="s">
        <v>17</v>
      </c>
      <c r="BS23" s="1"/>
      <c r="BT23" s="24"/>
      <c r="BU23" s="2">
        <v>2827.3000452315764</v>
      </c>
      <c r="BV23" s="1"/>
      <c r="BW23" s="24" t="s">
        <v>19</v>
      </c>
      <c r="BX23" s="2" t="s">
        <v>16</v>
      </c>
      <c r="BY23" s="1"/>
      <c r="BZ23" s="24"/>
      <c r="CA23" s="2" t="s">
        <v>17</v>
      </c>
      <c r="CD23" s="12"/>
      <c r="CE23" s="36">
        <f>SUM(CE18:CE22)</f>
        <v>26206.896573108072</v>
      </c>
      <c r="CF23" s="1"/>
      <c r="CG23" s="24"/>
      <c r="CH23" s="2">
        <v>6003.720136534258</v>
      </c>
      <c r="CI23" s="1"/>
      <c r="CJ23" s="24"/>
      <c r="CK23" s="2">
        <v>3731.578197350178</v>
      </c>
    </row>
    <row r="24" spans="2:89" ht="15.75" thickBot="1" x14ac:dyDescent="0.3">
      <c r="B24" s="30"/>
      <c r="C24" s="2">
        <v>2535.4127935983574</v>
      </c>
      <c r="D24" s="31"/>
      <c r="E24" s="1" t="s">
        <v>17</v>
      </c>
      <c r="F24" s="2"/>
      <c r="H24" s="24"/>
      <c r="I24" s="2">
        <v>10965.803414298989</v>
      </c>
      <c r="J24" s="1"/>
      <c r="K24" s="24" t="s">
        <v>19</v>
      </c>
      <c r="L24" s="2" t="s">
        <v>16</v>
      </c>
      <c r="M24" s="1"/>
      <c r="N24" s="24"/>
      <c r="O24" s="2">
        <v>7514.6659096944531</v>
      </c>
      <c r="P24" s="1"/>
      <c r="Q24" s="24"/>
      <c r="R24" s="2" t="s">
        <v>17</v>
      </c>
      <c r="S24" s="1"/>
      <c r="T24" s="24"/>
      <c r="U24" s="2">
        <v>4212.3336706284217</v>
      </c>
      <c r="V24" s="1"/>
      <c r="W24" s="12"/>
      <c r="X24" s="36">
        <f>SUM(X19:X23)</f>
        <v>34196.594676636989</v>
      </c>
      <c r="Y24" s="1"/>
      <c r="Z24" s="24"/>
      <c r="AA24" s="2" t="s">
        <v>17</v>
      </c>
      <c r="AB24" s="1"/>
      <c r="AC24" s="24" t="s">
        <v>19</v>
      </c>
      <c r="AD24" s="2" t="s">
        <v>16</v>
      </c>
      <c r="AE24" s="1"/>
      <c r="AF24" s="24" t="s">
        <v>19</v>
      </c>
      <c r="AG24" s="2" t="s">
        <v>16</v>
      </c>
      <c r="AI24" s="24"/>
      <c r="AJ24" s="2">
        <v>10095.86493884312</v>
      </c>
      <c r="AK24" s="1"/>
      <c r="AL24" s="24"/>
      <c r="AM24" s="2">
        <v>4218.0569500722104</v>
      </c>
      <c r="AN24" s="1"/>
      <c r="AO24" s="24"/>
      <c r="AP24" s="2">
        <v>1362.1405076216909</v>
      </c>
      <c r="AQ24" s="1"/>
      <c r="AR24" s="24"/>
      <c r="AS24" s="2">
        <v>2850.1931630067315</v>
      </c>
      <c r="AT24" s="1"/>
      <c r="AU24" s="24"/>
      <c r="AV24" s="2">
        <v>2123.3366736455769</v>
      </c>
      <c r="AW24" s="1"/>
      <c r="AX24" s="24"/>
      <c r="AY24" s="2">
        <v>4819.0012916700152</v>
      </c>
      <c r="AZ24" s="1"/>
      <c r="BA24" s="24"/>
      <c r="BB24" s="2">
        <v>15584.489925436403</v>
      </c>
      <c r="BC24" s="1"/>
      <c r="BD24" s="24" t="s">
        <v>19</v>
      </c>
      <c r="BE24" s="2" t="s">
        <v>16</v>
      </c>
      <c r="BH24" s="24"/>
      <c r="BI24" s="2">
        <v>1711.2605536927963</v>
      </c>
      <c r="BJ24" s="1"/>
      <c r="BK24" s="24" t="s">
        <v>20</v>
      </c>
      <c r="BL24" s="2" t="s">
        <v>16</v>
      </c>
      <c r="BM24" s="1"/>
      <c r="BN24" s="24"/>
      <c r="BO24" s="2">
        <v>6106.7391665224541</v>
      </c>
      <c r="BP24" s="1"/>
      <c r="BQ24" s="24"/>
      <c r="BR24" s="2">
        <v>6060.9529309721456</v>
      </c>
      <c r="BS24" s="1"/>
      <c r="BT24" s="24"/>
      <c r="BU24" s="2">
        <v>6415.7962564870395</v>
      </c>
      <c r="BV24" s="1"/>
      <c r="BW24" s="24"/>
      <c r="BX24" s="2" t="s">
        <v>17</v>
      </c>
      <c r="BY24" s="1"/>
      <c r="BZ24" s="24"/>
      <c r="CA24" s="2">
        <v>3559.8798140365197</v>
      </c>
      <c r="CD24" s="24" t="s">
        <v>20</v>
      </c>
      <c r="CE24" s="2" t="s">
        <v>16</v>
      </c>
      <c r="CF24" s="1"/>
      <c r="CG24" s="24"/>
      <c r="CH24" s="2">
        <v>10525.110897127266</v>
      </c>
      <c r="CI24" s="1"/>
      <c r="CJ24" s="24"/>
      <c r="CK24" s="2">
        <v>3182.1433707464712</v>
      </c>
    </row>
    <row r="25" spans="2:89" ht="15.75" thickBot="1" x14ac:dyDescent="0.3">
      <c r="B25" s="35"/>
      <c r="C25" s="36">
        <v>50862.784416949427</v>
      </c>
      <c r="D25" s="31"/>
      <c r="E25" s="1">
        <v>10479.324661576959</v>
      </c>
      <c r="F25" s="2"/>
      <c r="H25" s="24"/>
      <c r="I25" s="2">
        <v>9546.4301122394118</v>
      </c>
      <c r="J25" s="1"/>
      <c r="K25" s="24"/>
      <c r="L25" s="2" t="s">
        <v>17</v>
      </c>
      <c r="M25" s="1"/>
      <c r="N25" s="24"/>
      <c r="O25" s="2">
        <v>4435.541568936178</v>
      </c>
      <c r="P25" s="1"/>
      <c r="Q25" s="24"/>
      <c r="R25" s="2">
        <v>35850.622435891899</v>
      </c>
      <c r="S25" s="1"/>
      <c r="T25" s="24"/>
      <c r="U25" s="2">
        <v>1030.190299881951</v>
      </c>
      <c r="V25" s="1"/>
      <c r="W25" s="24" t="s">
        <v>19</v>
      </c>
      <c r="X25" s="2" t="s">
        <v>16</v>
      </c>
      <c r="Y25" s="1"/>
      <c r="Z25" s="24"/>
      <c r="AA25" s="2">
        <v>6673.343831457526</v>
      </c>
      <c r="AB25" s="1"/>
      <c r="AC25" s="24"/>
      <c r="AD25" s="2" t="s">
        <v>17</v>
      </c>
      <c r="AE25" s="1"/>
      <c r="AF25" s="24"/>
      <c r="AG25" s="2" t="s">
        <v>17</v>
      </c>
      <c r="AI25" s="24"/>
      <c r="AJ25" s="2">
        <v>8876.8064173161438</v>
      </c>
      <c r="AK25" s="1"/>
      <c r="AL25" s="24"/>
      <c r="AM25" s="2">
        <v>1768.4933481306825</v>
      </c>
      <c r="AN25" s="1"/>
      <c r="AO25" s="24"/>
      <c r="AP25" s="2">
        <v>5379.8826771613003</v>
      </c>
      <c r="AQ25" s="1"/>
      <c r="AR25" s="24"/>
      <c r="AS25" s="2">
        <v>2661.3249413617064</v>
      </c>
      <c r="AT25" s="1"/>
      <c r="AU25" s="12"/>
      <c r="AV25" s="36">
        <f>SUM(AV22:AV24)</f>
        <v>10622.406647671673</v>
      </c>
      <c r="AW25" s="1"/>
      <c r="AX25" s="24"/>
      <c r="AY25" s="2">
        <v>10811.274869316696</v>
      </c>
      <c r="AZ25" s="1"/>
      <c r="BA25" s="24"/>
      <c r="BB25" s="2">
        <v>6255.5444320609577</v>
      </c>
      <c r="BC25" s="1"/>
      <c r="BD25" s="24"/>
      <c r="BE25" s="2" t="s">
        <v>17</v>
      </c>
      <c r="BH25" s="24"/>
      <c r="BI25" s="2">
        <v>1156.1024476453006</v>
      </c>
      <c r="BJ25" s="1"/>
      <c r="BK25" s="24"/>
      <c r="BL25" s="2" t="s">
        <v>17</v>
      </c>
      <c r="BM25" s="1"/>
      <c r="BN25" s="12"/>
      <c r="BO25" s="36">
        <f>SUM(BO20:BO24)</f>
        <v>68318.786720504722</v>
      </c>
      <c r="BP25" s="1"/>
      <c r="BQ25" s="24"/>
      <c r="BR25" s="2">
        <v>11412.219210914502</v>
      </c>
      <c r="BS25" s="1"/>
      <c r="BT25" s="24"/>
      <c r="BU25" s="2">
        <v>5248.2472499541609</v>
      </c>
      <c r="BV25" s="1"/>
      <c r="BW25" s="24"/>
      <c r="BX25" s="2">
        <v>3662.8988440247144</v>
      </c>
      <c r="BY25" s="1"/>
      <c r="BZ25" s="24"/>
      <c r="CA25" s="2">
        <v>2386.6075280598529</v>
      </c>
      <c r="CD25" s="24"/>
      <c r="CE25" s="2" t="s">
        <v>17</v>
      </c>
      <c r="CF25" s="1"/>
      <c r="CG25" s="24"/>
      <c r="CH25" s="2">
        <v>8905.4228145350862</v>
      </c>
      <c r="CI25" s="1"/>
      <c r="CJ25" s="12"/>
      <c r="CK25" s="36">
        <f>SUM(CK19:CK24)</f>
        <v>37310.058694057996</v>
      </c>
    </row>
    <row r="26" spans="2:89" ht="15.75" thickBot="1" x14ac:dyDescent="0.3">
      <c r="B26" s="30" t="s">
        <v>19</v>
      </c>
      <c r="C26" s="2" t="s">
        <v>16</v>
      </c>
      <c r="D26" s="31"/>
      <c r="E26" s="1">
        <v>10393.475469920128</v>
      </c>
      <c r="F26" s="2"/>
      <c r="H26" s="24"/>
      <c r="I26" s="2">
        <v>8155.6732073987787</v>
      </c>
      <c r="J26" s="1"/>
      <c r="K26" s="24"/>
      <c r="L26" s="2">
        <v>4183.7172734094793</v>
      </c>
      <c r="M26" s="1"/>
      <c r="N26" s="24"/>
      <c r="O26" s="2">
        <v>1436.5431403909429</v>
      </c>
      <c r="P26" s="1"/>
      <c r="Q26" s="24"/>
      <c r="R26" s="2">
        <v>6072.399489859723</v>
      </c>
      <c r="S26" s="1"/>
      <c r="T26" s="24"/>
      <c r="U26" s="2">
        <v>1070.2532559884712</v>
      </c>
      <c r="V26" s="1"/>
      <c r="W26" s="24"/>
      <c r="X26" s="2" t="s">
        <v>17</v>
      </c>
      <c r="Y26" s="1"/>
      <c r="Z26" s="24"/>
      <c r="AA26" s="2">
        <v>4126.4844789715926</v>
      </c>
      <c r="AB26" s="1"/>
      <c r="AC26" s="24"/>
      <c r="AD26" s="2">
        <v>4675.9193055753003</v>
      </c>
      <c r="AE26" s="1"/>
      <c r="AF26" s="24"/>
      <c r="AG26" s="2">
        <v>56649.019934619726</v>
      </c>
      <c r="AI26" s="24"/>
      <c r="AJ26" s="2">
        <v>7795.1066024400961</v>
      </c>
      <c r="AK26" s="1"/>
      <c r="AL26" s="24"/>
      <c r="AM26" s="2">
        <v>5156.674778853544</v>
      </c>
      <c r="AN26" s="1"/>
      <c r="AO26" s="24"/>
      <c r="AP26" s="2">
        <v>2461.0101608291052</v>
      </c>
      <c r="AQ26" s="1"/>
      <c r="AR26" s="24"/>
      <c r="AS26" s="2">
        <v>812.70568101798358</v>
      </c>
      <c r="AT26" s="1"/>
      <c r="AU26" s="24" t="s">
        <v>20</v>
      </c>
      <c r="AV26" s="2" t="s">
        <v>16</v>
      </c>
      <c r="AW26" s="1"/>
      <c r="AX26" s="24"/>
      <c r="AY26" s="2">
        <v>4269.5664650663075</v>
      </c>
      <c r="AZ26" s="1"/>
      <c r="BA26" s="24"/>
      <c r="BB26" s="2">
        <v>1213.3352420831868</v>
      </c>
      <c r="BC26" s="1"/>
      <c r="BD26" s="24"/>
      <c r="BE26" s="2">
        <v>6959.5078036469577</v>
      </c>
      <c r="BH26" s="12"/>
      <c r="BI26" s="36">
        <f>SUM(BI23:BI25)</f>
        <v>6982.4009214221114</v>
      </c>
      <c r="BJ26" s="1"/>
      <c r="BK26" s="24"/>
      <c r="BL26" s="2">
        <v>3027.6148257641785</v>
      </c>
      <c r="BM26" s="1"/>
      <c r="BN26" s="24" t="s">
        <v>19</v>
      </c>
      <c r="BO26" s="2" t="s">
        <v>16</v>
      </c>
      <c r="BP26" s="1"/>
      <c r="BQ26" s="24"/>
      <c r="BR26" s="2">
        <v>8808.1270639906816</v>
      </c>
      <c r="BS26" s="1"/>
      <c r="BT26" s="24"/>
      <c r="BU26" s="2">
        <v>1814.2795836809914</v>
      </c>
      <c r="BV26" s="1"/>
      <c r="BW26" s="24"/>
      <c r="BX26" s="2">
        <v>5431.3921921553974</v>
      </c>
      <c r="BY26" s="1"/>
      <c r="BZ26" s="24"/>
      <c r="CA26" s="2">
        <v>13730.147385648892</v>
      </c>
      <c r="CD26" s="24"/>
      <c r="CE26" s="2">
        <v>6066.6762104159343</v>
      </c>
      <c r="CF26" s="1"/>
      <c r="CG26" s="12"/>
      <c r="CH26" s="36">
        <f>SUM(CH23:CH25)</f>
        <v>25434.253848196611</v>
      </c>
      <c r="CI26" s="1"/>
      <c r="CJ26" s="24" t="s">
        <v>19</v>
      </c>
      <c r="CK26" s="2" t="s">
        <v>16</v>
      </c>
    </row>
    <row r="27" spans="2:89" ht="15.75" thickBot="1" x14ac:dyDescent="0.3">
      <c r="B27" s="30"/>
      <c r="C27" s="2" t="s">
        <v>17</v>
      </c>
      <c r="D27" s="31"/>
      <c r="E27" s="1">
        <v>6719.1300670078363</v>
      </c>
      <c r="F27" s="2"/>
      <c r="H27" s="24"/>
      <c r="I27" s="2">
        <v>11892.974684192744</v>
      </c>
      <c r="J27" s="1"/>
      <c r="K27" s="24"/>
      <c r="L27" s="2">
        <v>15315.49579157834</v>
      </c>
      <c r="M27" s="1"/>
      <c r="N27" s="24"/>
      <c r="O27" s="2">
        <v>1545.2854498229265</v>
      </c>
      <c r="P27" s="1"/>
      <c r="Q27" s="24"/>
      <c r="R27" s="2">
        <v>1133.2093298701461</v>
      </c>
      <c r="S27" s="1"/>
      <c r="T27" s="12"/>
      <c r="U27" s="36">
        <f>SUM(U20:U26)</f>
        <v>41848.619292982366</v>
      </c>
      <c r="V27" s="1"/>
      <c r="W27" s="24"/>
      <c r="X27" s="2">
        <v>15973.672927614029</v>
      </c>
      <c r="Y27" s="1"/>
      <c r="Z27" s="24"/>
      <c r="AA27" s="2">
        <v>2792.9603685688448</v>
      </c>
      <c r="AB27" s="1"/>
      <c r="AC27" s="24"/>
      <c r="AD27" s="2">
        <v>18743.740178407719</v>
      </c>
      <c r="AE27" s="1"/>
      <c r="AF27" s="24"/>
      <c r="AG27" s="2">
        <v>7239.9484963925997</v>
      </c>
      <c r="AI27" s="12"/>
      <c r="AJ27" s="36">
        <f>SUM(AJ20:AJ26)</f>
        <v>40360.566637597323</v>
      </c>
      <c r="AK27" s="1"/>
      <c r="AL27" s="24"/>
      <c r="AM27" s="2">
        <v>9758.1914516595916</v>
      </c>
      <c r="AN27" s="1"/>
      <c r="AO27" s="24"/>
      <c r="AP27" s="2">
        <v>3102.0174585334303</v>
      </c>
      <c r="AQ27" s="1"/>
      <c r="AR27" s="12"/>
      <c r="AS27" s="36">
        <f>SUM(AS24:AS26)</f>
        <v>6324.2237853864217</v>
      </c>
      <c r="AT27" s="1"/>
      <c r="AU27" s="24"/>
      <c r="AV27" s="2" t="s">
        <v>17</v>
      </c>
      <c r="AW27" s="1"/>
      <c r="AX27" s="24"/>
      <c r="AY27" s="2">
        <v>6158.2486815165512</v>
      </c>
      <c r="AZ27" s="1"/>
      <c r="BA27" s="12"/>
      <c r="BB27" s="36">
        <f>SUM(BB24:BB26)</f>
        <v>23053.369599580546</v>
      </c>
      <c r="BC27" s="1"/>
      <c r="BD27" s="24"/>
      <c r="BE27" s="2">
        <v>10404.922028807705</v>
      </c>
      <c r="BH27" s="24" t="s">
        <v>20</v>
      </c>
      <c r="BI27" s="2" t="s">
        <v>16</v>
      </c>
      <c r="BJ27" s="1"/>
      <c r="BK27" s="24"/>
      <c r="BL27" s="2">
        <v>12802.976115755135</v>
      </c>
      <c r="BM27" s="1"/>
      <c r="BN27" s="24"/>
      <c r="BO27" s="2" t="s">
        <v>17</v>
      </c>
      <c r="BP27" s="1"/>
      <c r="BQ27" s="12"/>
      <c r="BR27" s="36">
        <f>SUM(BR24:BR26)</f>
        <v>26281.299205877331</v>
      </c>
      <c r="BS27" s="1"/>
      <c r="BT27" s="12"/>
      <c r="BU27" s="36">
        <f>SUM(BU19:BU26)</f>
        <v>24810.416388823654</v>
      </c>
      <c r="BV27" s="1"/>
      <c r="BW27" s="24"/>
      <c r="BX27" s="2">
        <v>7474.6029535879334</v>
      </c>
      <c r="BY27" s="1"/>
      <c r="BZ27" s="24"/>
      <c r="CA27" s="2">
        <v>6478.752330368714</v>
      </c>
      <c r="CD27" s="24"/>
      <c r="CE27" s="2">
        <v>10158.821012724795</v>
      </c>
      <c r="CF27" s="1"/>
      <c r="CG27" s="24" t="s">
        <v>20</v>
      </c>
      <c r="CH27" s="2" t="s">
        <v>16</v>
      </c>
      <c r="CI27" s="1"/>
      <c r="CJ27" s="24"/>
      <c r="CK27" s="2" t="s">
        <v>17</v>
      </c>
    </row>
    <row r="28" spans="2:89" ht="15.75" thickBot="1" x14ac:dyDescent="0.3">
      <c r="B28" s="30"/>
      <c r="C28" s="2">
        <v>8035.4843390792184</v>
      </c>
      <c r="D28" s="31"/>
      <c r="E28" s="1">
        <v>2649.8783824741295</v>
      </c>
      <c r="F28" s="2"/>
      <c r="H28" s="24"/>
      <c r="I28" s="2">
        <v>8064.1007362981609</v>
      </c>
      <c r="J28" s="1"/>
      <c r="K28" s="24"/>
      <c r="L28" s="2">
        <v>6753.4697436705683</v>
      </c>
      <c r="M28" s="1"/>
      <c r="N28" s="24"/>
      <c r="O28" s="2">
        <v>6329.9470648302095</v>
      </c>
      <c r="P28" s="1"/>
      <c r="Q28" s="24"/>
      <c r="R28" s="2">
        <v>3920.4464189952023</v>
      </c>
      <c r="S28" s="1"/>
      <c r="T28" s="24" t="s">
        <v>19</v>
      </c>
      <c r="U28" s="2" t="s">
        <v>16</v>
      </c>
      <c r="V28" s="1"/>
      <c r="W28" s="24"/>
      <c r="X28" s="2">
        <v>6719.1300670078363</v>
      </c>
      <c r="Y28" s="1"/>
      <c r="Z28" s="24"/>
      <c r="AA28" s="2">
        <v>5007.8695133150395</v>
      </c>
      <c r="AB28" s="1"/>
      <c r="AC28" s="24"/>
      <c r="AD28" s="2">
        <v>12745.74332131725</v>
      </c>
      <c r="AE28" s="1"/>
      <c r="AF28" s="24"/>
      <c r="AG28" s="2">
        <v>41968.808161301931</v>
      </c>
      <c r="AI28" s="24" t="s">
        <v>19</v>
      </c>
      <c r="AJ28" s="2" t="s">
        <v>16</v>
      </c>
      <c r="AK28" s="1"/>
      <c r="AL28" s="12"/>
      <c r="AM28" s="36">
        <f>SUM(AM24:AM27)</f>
        <v>20901.416528716029</v>
      </c>
      <c r="AN28" s="1"/>
      <c r="AO28" s="12"/>
      <c r="AP28" s="36">
        <f>SUM(AP23:AP27)</f>
        <v>18600.658192313007</v>
      </c>
      <c r="AQ28" s="1"/>
      <c r="AR28" s="24" t="s">
        <v>20</v>
      </c>
      <c r="AS28" s="2" t="s">
        <v>16</v>
      </c>
      <c r="AT28" s="1"/>
      <c r="AU28" s="24"/>
      <c r="AV28" s="2">
        <v>5471.4551482619181</v>
      </c>
      <c r="AW28" s="1"/>
      <c r="AX28" s="12"/>
      <c r="AY28" s="36">
        <f>SUM(AY23:AY27)</f>
        <v>29286.020913866352</v>
      </c>
      <c r="AZ28" s="1"/>
      <c r="BA28" s="24" t="s">
        <v>20</v>
      </c>
      <c r="BB28" s="2" t="s">
        <v>16</v>
      </c>
      <c r="BC28" s="1"/>
      <c r="BD28" s="24"/>
      <c r="BE28" s="2">
        <v>4286.7363033976735</v>
      </c>
      <c r="BH28" s="24"/>
      <c r="BI28" s="2" t="s">
        <v>17</v>
      </c>
      <c r="BJ28" s="1"/>
      <c r="BK28" s="24"/>
      <c r="BL28" s="2">
        <v>2415.2239252787963</v>
      </c>
      <c r="BM28" s="1"/>
      <c r="BN28" s="24"/>
      <c r="BO28" s="2">
        <v>9351.8386111506006</v>
      </c>
      <c r="BP28" s="1"/>
      <c r="BQ28" s="24" t="s">
        <v>20</v>
      </c>
      <c r="BR28" s="2" t="s">
        <v>16</v>
      </c>
      <c r="BS28" s="1"/>
      <c r="BT28" s="24" t="s">
        <v>19</v>
      </c>
      <c r="BU28" s="2" t="s">
        <v>16</v>
      </c>
      <c r="BV28" s="1"/>
      <c r="BW28" s="24"/>
      <c r="BX28" s="2">
        <v>4927.743601101999</v>
      </c>
      <c r="BY28" s="1"/>
      <c r="BZ28" s="12"/>
      <c r="CA28" s="36">
        <f>SUM(CA24:CA27)</f>
        <v>26155.387058113978</v>
      </c>
      <c r="CD28" s="24"/>
      <c r="CE28" s="2">
        <v>6925.1681269842256</v>
      </c>
      <c r="CF28" s="1"/>
      <c r="CG28" s="24"/>
      <c r="CH28" s="2" t="s">
        <v>17</v>
      </c>
      <c r="CI28" s="1"/>
      <c r="CJ28" s="24"/>
      <c r="CK28" s="2">
        <v>3067.6777818706987</v>
      </c>
    </row>
    <row r="29" spans="2:89" ht="15.75" thickBot="1" x14ac:dyDescent="0.3">
      <c r="B29" s="30"/>
      <c r="C29" s="2">
        <v>2312.2048952906011</v>
      </c>
      <c r="D29" s="35"/>
      <c r="E29" s="37">
        <v>30241.808580979054</v>
      </c>
      <c r="F29" s="8"/>
      <c r="H29" s="12"/>
      <c r="I29" s="36">
        <v>75507.225701903211</v>
      </c>
      <c r="J29" s="1"/>
      <c r="K29" s="24"/>
      <c r="L29" s="2">
        <v>3090.5708996458529</v>
      </c>
      <c r="M29" s="1"/>
      <c r="N29" s="24"/>
      <c r="O29" s="2">
        <v>2638.4318235865521</v>
      </c>
      <c r="P29" s="1"/>
      <c r="Q29" s="24"/>
      <c r="R29" s="2">
        <v>3971.9559339892999</v>
      </c>
      <c r="S29" s="1"/>
      <c r="T29" s="24"/>
      <c r="U29" s="2" t="s">
        <v>17</v>
      </c>
      <c r="V29" s="1"/>
      <c r="W29" s="24"/>
      <c r="X29" s="2">
        <v>2913.149236888406</v>
      </c>
      <c r="Y29" s="1"/>
      <c r="Z29" s="24"/>
      <c r="AA29" s="2">
        <v>4761.7684972321285</v>
      </c>
      <c r="AB29" s="1"/>
      <c r="AC29" s="24"/>
      <c r="AD29" s="2">
        <v>4578.6235550308929</v>
      </c>
      <c r="AE29" s="1"/>
      <c r="AF29" s="24"/>
      <c r="AG29" s="2">
        <v>3302.3322390660314</v>
      </c>
      <c r="AI29" s="24"/>
      <c r="AJ29" s="2" t="s">
        <v>17</v>
      </c>
      <c r="AK29" s="1"/>
      <c r="AL29" s="24"/>
      <c r="AM29" s="2"/>
      <c r="AN29" s="1"/>
      <c r="AO29" s="24" t="s">
        <v>20</v>
      </c>
      <c r="AP29" s="2" t="s">
        <v>16</v>
      </c>
      <c r="AQ29" s="1"/>
      <c r="AR29" s="24"/>
      <c r="AS29" s="2" t="s">
        <v>17</v>
      </c>
      <c r="AT29" s="1"/>
      <c r="AU29" s="24"/>
      <c r="AV29" s="2">
        <v>3748.748035681544</v>
      </c>
      <c r="AW29" s="1"/>
      <c r="AX29" s="24" t="s">
        <v>20</v>
      </c>
      <c r="AY29" s="2" t="s">
        <v>16</v>
      </c>
      <c r="AZ29" s="1"/>
      <c r="BA29" s="24"/>
      <c r="BB29" s="2" t="s">
        <v>17</v>
      </c>
      <c r="BC29" s="1"/>
      <c r="BD29" s="24"/>
      <c r="BE29" s="2">
        <v>9695.2353777779172</v>
      </c>
      <c r="BH29" s="24"/>
      <c r="BI29" s="2">
        <v>2689.9413385806502</v>
      </c>
      <c r="BJ29" s="1"/>
      <c r="BK29" s="24"/>
      <c r="BL29" s="2">
        <v>1339.2473898465362</v>
      </c>
      <c r="BM29" s="1"/>
      <c r="BN29" s="24"/>
      <c r="BO29" s="2">
        <v>4412.6484511610233</v>
      </c>
      <c r="BP29" s="1"/>
      <c r="BQ29" s="24"/>
      <c r="BR29" s="2" t="s">
        <v>17</v>
      </c>
      <c r="BS29" s="1"/>
      <c r="BT29" s="24"/>
      <c r="BU29" s="2" t="s">
        <v>17</v>
      </c>
      <c r="BV29" s="1"/>
      <c r="BW29" s="24"/>
      <c r="BX29" s="2">
        <v>4097.8680817526492</v>
      </c>
      <c r="BY29" s="1"/>
      <c r="BZ29" s="24" t="s">
        <v>20</v>
      </c>
      <c r="CA29" s="2" t="s">
        <v>16</v>
      </c>
      <c r="CD29" s="12"/>
      <c r="CE29" s="36">
        <f>SUM(CE26:CE28)</f>
        <v>23150.665350124957</v>
      </c>
      <c r="CF29" s="1"/>
      <c r="CG29" s="24"/>
      <c r="CH29" s="2">
        <v>7817.9997202152499</v>
      </c>
      <c r="CI29" s="1"/>
      <c r="CJ29" s="24"/>
      <c r="CK29" s="2">
        <v>4406.9251717172347</v>
      </c>
    </row>
    <row r="30" spans="2:89" ht="15.75" thickBot="1" x14ac:dyDescent="0.3">
      <c r="B30" s="30"/>
      <c r="C30" s="2">
        <v>16969.523550833248</v>
      </c>
      <c r="D30" s="31" t="s">
        <v>20</v>
      </c>
      <c r="E30" s="1" t="s">
        <v>16</v>
      </c>
      <c r="F30" s="2"/>
      <c r="H30" s="24" t="s">
        <v>19</v>
      </c>
      <c r="I30" s="2" t="s">
        <v>16</v>
      </c>
      <c r="J30" s="1"/>
      <c r="K30" s="24"/>
      <c r="L30" s="2">
        <v>7096.8665102978848</v>
      </c>
      <c r="M30" s="1"/>
      <c r="N30" s="12"/>
      <c r="O30" s="36">
        <f>SUM(O20:O29)</f>
        <v>50576.620444760003</v>
      </c>
      <c r="P30" s="1"/>
      <c r="Q30" s="12"/>
      <c r="R30" s="36">
        <f>SUM(R25:R29)</f>
        <v>50948.633608606273</v>
      </c>
      <c r="S30" s="1"/>
      <c r="T30" s="24"/>
      <c r="U30" s="2">
        <v>30167.405948209798</v>
      </c>
      <c r="V30" s="1"/>
      <c r="W30" s="24"/>
      <c r="X30" s="2">
        <v>3702.9618001312351</v>
      </c>
      <c r="Y30" s="1"/>
      <c r="Z30" s="24"/>
      <c r="AA30" s="2">
        <v>4206.610391184633</v>
      </c>
      <c r="AB30" s="1"/>
      <c r="AC30" s="24"/>
      <c r="AD30" s="2">
        <v>3794.5342712318525</v>
      </c>
      <c r="AE30" s="1"/>
      <c r="AF30" s="24"/>
      <c r="AG30" s="2">
        <v>6587.4946398006978</v>
      </c>
      <c r="AI30" s="24"/>
      <c r="AJ30" s="2">
        <v>11664.043506441201</v>
      </c>
      <c r="AK30" s="1"/>
      <c r="AL30" s="24" t="s">
        <v>20</v>
      </c>
      <c r="AM30" s="2" t="s">
        <v>16</v>
      </c>
      <c r="AN30" s="1"/>
      <c r="AO30" s="24"/>
      <c r="AP30" s="2" t="s">
        <v>17</v>
      </c>
      <c r="AQ30" s="1"/>
      <c r="AR30" s="24"/>
      <c r="AS30" s="2">
        <v>8144.2266485112013</v>
      </c>
      <c r="AT30" s="1"/>
      <c r="AU30" s="24"/>
      <c r="AV30" s="2">
        <v>6020.889974865624</v>
      </c>
      <c r="AW30" s="1"/>
      <c r="AX30" s="24"/>
      <c r="AY30" s="2" t="s">
        <v>17</v>
      </c>
      <c r="AZ30" s="1"/>
      <c r="BA30" s="24"/>
      <c r="BB30" s="2">
        <v>13775.933621199201</v>
      </c>
      <c r="BC30" s="1"/>
      <c r="BD30" s="24"/>
      <c r="BE30" s="2">
        <v>4687.3658644628767</v>
      </c>
      <c r="BH30" s="24"/>
      <c r="BI30" s="2">
        <v>1419.3733020595769</v>
      </c>
      <c r="BJ30" s="1"/>
      <c r="BK30" s="12"/>
      <c r="BL30" s="36">
        <f>SUM(BL26:BL29)</f>
        <v>19585.062256644644</v>
      </c>
      <c r="BM30" s="1"/>
      <c r="BN30" s="24"/>
      <c r="BO30" s="2">
        <v>309.05708996458526</v>
      </c>
      <c r="BP30" s="1"/>
      <c r="BQ30" s="24"/>
      <c r="BR30" s="2">
        <v>23110.602394018431</v>
      </c>
      <c r="BS30" s="1"/>
      <c r="BT30" s="24"/>
      <c r="BU30" s="2">
        <v>3439.6909457169586</v>
      </c>
      <c r="BV30" s="1"/>
      <c r="BW30" s="24"/>
      <c r="BX30" s="2">
        <v>1900.1287753378206</v>
      </c>
      <c r="BY30" s="1"/>
      <c r="BZ30" s="24"/>
      <c r="CA30" s="2" t="s">
        <v>17</v>
      </c>
      <c r="CD30" s="24" t="s">
        <v>21</v>
      </c>
      <c r="CE30" s="2" t="s">
        <v>16</v>
      </c>
      <c r="CF30" s="1"/>
      <c r="CG30" s="24"/>
      <c r="CH30" s="2">
        <v>3868.9369040011052</v>
      </c>
      <c r="CI30" s="1"/>
      <c r="CJ30" s="24"/>
      <c r="CK30" s="2">
        <v>1671.1975975862763</v>
      </c>
    </row>
    <row r="31" spans="2:89" ht="15.75" thickBot="1" x14ac:dyDescent="0.3">
      <c r="B31" s="30"/>
      <c r="C31" s="2">
        <v>12385.176716358566</v>
      </c>
      <c r="D31" s="31"/>
      <c r="E31" s="1" t="s">
        <v>17</v>
      </c>
      <c r="F31" s="2"/>
      <c r="H31" s="24"/>
      <c r="I31" s="2" t="s">
        <v>17</v>
      </c>
      <c r="J31" s="1"/>
      <c r="K31" s="12"/>
      <c r="L31" s="36">
        <f>SUM(L26:L30)</f>
        <v>36440.120218602126</v>
      </c>
      <c r="M31" s="1"/>
      <c r="N31" s="24" t="s">
        <v>19</v>
      </c>
      <c r="O31" s="2" t="s">
        <v>16</v>
      </c>
      <c r="P31" s="1"/>
      <c r="Q31" s="24" t="s">
        <v>19</v>
      </c>
      <c r="R31" s="2" t="s">
        <v>16</v>
      </c>
      <c r="S31" s="1"/>
      <c r="T31" s="24"/>
      <c r="U31" s="2">
        <v>5706.1096054572508</v>
      </c>
      <c r="V31" s="1"/>
      <c r="W31" s="24"/>
      <c r="X31" s="2">
        <v>2844.4698835629424</v>
      </c>
      <c r="Y31" s="1"/>
      <c r="Z31" s="24"/>
      <c r="AA31" s="2">
        <v>6226.9280348420143</v>
      </c>
      <c r="AB31" s="1"/>
      <c r="AC31" s="12"/>
      <c r="AD31" s="36">
        <f>SUM(AD26:AD30)</f>
        <v>44538.560631563014</v>
      </c>
      <c r="AE31" s="1"/>
      <c r="AF31" s="12"/>
      <c r="AG31" s="36">
        <f>SUM(AG26:AG30)</f>
        <v>115747.60347118099</v>
      </c>
      <c r="AI31" s="24"/>
      <c r="AJ31" s="2">
        <v>9649.4491422276078</v>
      </c>
      <c r="AK31" s="1"/>
      <c r="AL31" s="24"/>
      <c r="AM31" s="2" t="s">
        <v>17</v>
      </c>
      <c r="AN31" s="1"/>
      <c r="AO31" s="24"/>
      <c r="AP31" s="2">
        <v>5975.1037393153156</v>
      </c>
      <c r="AQ31" s="1"/>
      <c r="AR31" s="24"/>
      <c r="AS31" s="2">
        <v>6530.2618453628111</v>
      </c>
      <c r="AT31" s="1"/>
      <c r="AU31" s="12"/>
      <c r="AV31" s="36">
        <f>SUM(AV28:AV30)</f>
        <v>15241.093158809086</v>
      </c>
      <c r="AW31" s="1"/>
      <c r="AX31" s="24"/>
      <c r="AY31" s="2">
        <v>7159.8225841795593</v>
      </c>
      <c r="AZ31" s="1"/>
      <c r="BA31" s="24"/>
      <c r="BB31" s="2">
        <v>3937.6162573265683</v>
      </c>
      <c r="BC31" s="1"/>
      <c r="BD31" s="24"/>
      <c r="BE31" s="2">
        <v>1447.98969927852</v>
      </c>
      <c r="BH31" s="24"/>
      <c r="BI31" s="2">
        <v>824.1522399055608</v>
      </c>
      <c r="BJ31" s="1"/>
      <c r="BK31" s="24" t="s">
        <v>21</v>
      </c>
      <c r="BL31" s="2" t="s">
        <v>16</v>
      </c>
      <c r="BM31" s="1"/>
      <c r="BN31" s="24"/>
      <c r="BO31" s="2">
        <v>1081.6998148760485</v>
      </c>
      <c r="BP31" s="1"/>
      <c r="BQ31" s="24"/>
      <c r="BR31" s="2">
        <v>8636.4286806770233</v>
      </c>
      <c r="BS31" s="1"/>
      <c r="BT31" s="24"/>
      <c r="BU31" s="2">
        <v>2163.3996297520971</v>
      </c>
      <c r="BV31" s="1"/>
      <c r="BW31" s="12"/>
      <c r="BX31" s="36">
        <f>SUM(BX25:BX30)</f>
        <v>27494.634447960518</v>
      </c>
      <c r="BY31" s="1"/>
      <c r="BZ31" s="24"/>
      <c r="CA31" s="2">
        <v>1654.0277592549101</v>
      </c>
      <c r="CD31" s="24"/>
      <c r="CE31" s="2" t="s">
        <v>17</v>
      </c>
      <c r="CF31" s="1"/>
      <c r="CG31" s="24"/>
      <c r="CH31" s="2">
        <v>887.1083137872356</v>
      </c>
      <c r="CI31" s="1"/>
      <c r="CJ31" s="24"/>
      <c r="CK31" s="2">
        <v>4778.9383355634945</v>
      </c>
    </row>
    <row r="32" spans="2:89" ht="15.75" thickBot="1" x14ac:dyDescent="0.3">
      <c r="B32" s="30"/>
      <c r="C32" s="2">
        <v>17026.756345271137</v>
      </c>
      <c r="D32" s="31"/>
      <c r="E32" s="1">
        <v>3016.1682668766011</v>
      </c>
      <c r="F32" s="2"/>
      <c r="H32" s="24"/>
      <c r="I32" s="2">
        <v>18234.368307910532</v>
      </c>
      <c r="J32" s="1"/>
      <c r="K32" s="24" t="s">
        <v>20</v>
      </c>
      <c r="L32" s="2" t="s">
        <v>16</v>
      </c>
      <c r="M32" s="1"/>
      <c r="N32" s="24"/>
      <c r="O32" s="2" t="s">
        <v>17</v>
      </c>
      <c r="P32" s="1"/>
      <c r="Q32" s="24"/>
      <c r="R32" s="2" t="s">
        <v>17</v>
      </c>
      <c r="S32" s="1"/>
      <c r="T32" s="24"/>
      <c r="U32" s="2">
        <v>2289.3117775154465</v>
      </c>
      <c r="V32" s="1"/>
      <c r="W32" s="24"/>
      <c r="X32" s="2">
        <v>2443.8403224977392</v>
      </c>
      <c r="Y32" s="1"/>
      <c r="Z32" s="24"/>
      <c r="AA32" s="2">
        <v>692.51681269842265</v>
      </c>
      <c r="AB32" s="1"/>
      <c r="AC32" s="24" t="s">
        <v>20</v>
      </c>
      <c r="AD32" s="2" t="s">
        <v>16</v>
      </c>
      <c r="AE32" s="1"/>
      <c r="AF32" s="24" t="s">
        <v>20</v>
      </c>
      <c r="AG32" s="2" t="s">
        <v>16</v>
      </c>
      <c r="AI32" s="24"/>
      <c r="AJ32" s="2">
        <v>5299.7567649482589</v>
      </c>
      <c r="AK32" s="1"/>
      <c r="AL32" s="24"/>
      <c r="AM32" s="2">
        <v>2157.6763503083084</v>
      </c>
      <c r="AN32" s="1"/>
      <c r="AO32" s="24"/>
      <c r="AP32" s="2">
        <v>3405.351269054227</v>
      </c>
      <c r="AQ32" s="1"/>
      <c r="AR32" s="12"/>
      <c r="AS32" s="36">
        <f>SUM(AS30:AS31)</f>
        <v>14674.488493874012</v>
      </c>
      <c r="AT32" s="1"/>
      <c r="AU32" s="24" t="s">
        <v>21</v>
      </c>
      <c r="AV32" s="2" t="s">
        <v>16</v>
      </c>
      <c r="AW32" s="1"/>
      <c r="AX32" s="24"/>
      <c r="AY32" s="2">
        <v>24833.309506598809</v>
      </c>
      <c r="AZ32" s="1"/>
      <c r="BA32" s="24"/>
      <c r="BB32" s="2">
        <v>5723.2794437886168</v>
      </c>
      <c r="BC32" s="1"/>
      <c r="BD32" s="24"/>
      <c r="BE32" s="2">
        <v>1608.2415237046014</v>
      </c>
      <c r="BH32" s="12"/>
      <c r="BI32" s="36">
        <f>SUM(BI29:BI31)</f>
        <v>4933.4668805457877</v>
      </c>
      <c r="BJ32" s="1"/>
      <c r="BK32" s="24"/>
      <c r="BL32" s="2" t="s">
        <v>17</v>
      </c>
      <c r="BM32" s="1"/>
      <c r="BN32" s="24"/>
      <c r="BO32" s="2">
        <v>5253.9705293979496</v>
      </c>
      <c r="BP32" s="1"/>
      <c r="BQ32" s="24"/>
      <c r="BR32" s="2">
        <v>11074.545723730975</v>
      </c>
      <c r="BS32" s="1"/>
      <c r="BT32" s="24"/>
      <c r="BU32" s="2">
        <v>1024.4670204381623</v>
      </c>
      <c r="BV32" s="1"/>
      <c r="BW32" s="24" t="s">
        <v>20</v>
      </c>
      <c r="BX32" s="2" t="s">
        <v>16</v>
      </c>
      <c r="BY32" s="1"/>
      <c r="BZ32" s="24"/>
      <c r="CA32" s="2">
        <v>4824.7245711138039</v>
      </c>
      <c r="CD32" s="24"/>
      <c r="CE32" s="2">
        <v>10771.211913210178</v>
      </c>
      <c r="CF32" s="1"/>
      <c r="CG32" s="12"/>
      <c r="CH32" s="36">
        <f>SUM(CH29:CH31)</f>
        <v>12574.044938003592</v>
      </c>
      <c r="CI32" s="1"/>
      <c r="CJ32" s="24"/>
      <c r="CK32" s="2">
        <v>4836.1711300013812</v>
      </c>
    </row>
    <row r="33" spans="2:89" ht="15.75" thickBot="1" x14ac:dyDescent="0.3">
      <c r="B33" s="30"/>
      <c r="C33" s="2">
        <v>4515.6674811492185</v>
      </c>
      <c r="D33" s="31"/>
      <c r="E33" s="1">
        <v>6564.6015220255431</v>
      </c>
      <c r="F33" s="2"/>
      <c r="H33" s="24"/>
      <c r="I33" s="2">
        <v>3720.1316384626007</v>
      </c>
      <c r="J33" s="1"/>
      <c r="K33" s="24"/>
      <c r="L33" s="2" t="s">
        <v>17</v>
      </c>
      <c r="M33" s="1"/>
      <c r="N33" s="24"/>
      <c r="O33" s="2">
        <v>2094.720276426634</v>
      </c>
      <c r="P33" s="1"/>
      <c r="Q33" s="24"/>
      <c r="R33" s="2">
        <v>68667.906766575819</v>
      </c>
      <c r="S33" s="1"/>
      <c r="T33" s="24"/>
      <c r="U33" s="2">
        <v>6175.4185198479172</v>
      </c>
      <c r="V33" s="1"/>
      <c r="W33" s="12"/>
      <c r="X33" s="36">
        <f>SUM(X27:X32)</f>
        <v>34597.22423770219</v>
      </c>
      <c r="Y33" s="1"/>
      <c r="Z33" s="24"/>
      <c r="AA33" s="2">
        <v>1608.2415237046014</v>
      </c>
      <c r="AB33" s="1"/>
      <c r="AC33" s="24"/>
      <c r="AD33" s="2" t="s">
        <v>17</v>
      </c>
      <c r="AE33" s="1"/>
      <c r="AF33" s="24"/>
      <c r="AG33" s="2" t="s">
        <v>17</v>
      </c>
      <c r="AI33" s="24"/>
      <c r="AJ33" s="2">
        <v>3474.0306223796902</v>
      </c>
      <c r="AK33" s="1"/>
      <c r="AL33" s="24"/>
      <c r="AM33" s="2">
        <v>17244.240964135101</v>
      </c>
      <c r="AN33" s="1"/>
      <c r="AO33" s="24"/>
      <c r="AP33" s="2">
        <v>4315.3527006166169</v>
      </c>
      <c r="AQ33" s="1"/>
      <c r="AR33" s="24" t="s">
        <v>21</v>
      </c>
      <c r="AS33" s="2" t="s">
        <v>16</v>
      </c>
      <c r="AT33" s="1"/>
      <c r="AU33" s="24"/>
      <c r="AV33" s="2" t="s">
        <v>17</v>
      </c>
      <c r="AW33" s="1"/>
      <c r="AX33" s="24"/>
      <c r="AY33" s="2">
        <v>9025.6116828546492</v>
      </c>
      <c r="AZ33" s="1"/>
      <c r="BA33" s="12"/>
      <c r="BB33" s="36">
        <f>SUM(BB30:BB32)</f>
        <v>23436.829322314385</v>
      </c>
      <c r="BC33" s="1"/>
      <c r="BD33" s="24"/>
      <c r="BE33" s="2">
        <v>1757.0467892431054</v>
      </c>
      <c r="BH33" s="24" t="s">
        <v>21</v>
      </c>
      <c r="BI33" s="2" t="s">
        <v>16</v>
      </c>
      <c r="BJ33" s="1"/>
      <c r="BK33" s="24"/>
      <c r="BL33" s="2">
        <v>10336.242675482243</v>
      </c>
      <c r="BM33" s="1"/>
      <c r="BN33" s="24"/>
      <c r="BO33" s="2">
        <v>5374.1593977175116</v>
      </c>
      <c r="BP33" s="1"/>
      <c r="BQ33" s="12"/>
      <c r="BR33" s="36">
        <f>SUM(BR30:BR32)</f>
        <v>42821.576798426431</v>
      </c>
      <c r="BS33" s="1"/>
      <c r="BT33" s="24"/>
      <c r="BU33" s="2">
        <v>6541.7084042503884</v>
      </c>
      <c r="BV33" s="1"/>
      <c r="BW33" s="24"/>
      <c r="BX33" s="2" t="s">
        <v>17</v>
      </c>
      <c r="BY33" s="1"/>
      <c r="BZ33" s="24"/>
      <c r="CA33" s="2">
        <v>6942.3379653155916</v>
      </c>
      <c r="CD33" s="24"/>
      <c r="CE33" s="2">
        <v>7056.803554191365</v>
      </c>
      <c r="CF33" s="1"/>
      <c r="CG33" s="24" t="s">
        <v>21</v>
      </c>
      <c r="CH33" s="2" t="s">
        <v>16</v>
      </c>
      <c r="CI33" s="1"/>
      <c r="CJ33" s="24"/>
      <c r="CK33" s="2">
        <v>2707.1111769120157</v>
      </c>
    </row>
    <row r="34" spans="2:89" ht="15.75" thickBot="1" x14ac:dyDescent="0.3">
      <c r="B34" s="30"/>
      <c r="C34" s="2">
        <v>3714.4083590188125</v>
      </c>
      <c r="D34" s="31"/>
      <c r="E34" s="1">
        <v>15492.917454335784</v>
      </c>
      <c r="F34" s="2"/>
      <c r="H34" s="24"/>
      <c r="I34" s="2">
        <v>3926.169698438991</v>
      </c>
      <c r="J34" s="1"/>
      <c r="K34" s="24"/>
      <c r="L34" s="2">
        <v>9729.5750544406492</v>
      </c>
      <c r="M34" s="1"/>
      <c r="N34" s="24"/>
      <c r="O34" s="2">
        <v>2941.7656341073489</v>
      </c>
      <c r="P34" s="1"/>
      <c r="Q34" s="24"/>
      <c r="R34" s="2">
        <v>2438.1170430539505</v>
      </c>
      <c r="S34" s="1"/>
      <c r="T34" s="24"/>
      <c r="U34" s="2">
        <v>3371.0115923914955</v>
      </c>
      <c r="V34" s="1"/>
      <c r="W34" s="24" t="s">
        <v>20</v>
      </c>
      <c r="X34" s="2" t="s">
        <v>16</v>
      </c>
      <c r="Y34" s="1"/>
      <c r="Z34" s="24"/>
      <c r="AA34" s="2">
        <v>3599.94277014304</v>
      </c>
      <c r="AB34" s="1"/>
      <c r="AC34" s="24"/>
      <c r="AD34" s="2">
        <v>5580.197457693901</v>
      </c>
      <c r="AE34" s="1"/>
      <c r="AF34" s="24"/>
      <c r="AG34" s="2">
        <v>59075.6904187861</v>
      </c>
      <c r="AI34" s="24"/>
      <c r="AJ34" s="2">
        <v>1299.1844337400159</v>
      </c>
      <c r="AK34" s="1"/>
      <c r="AL34" s="24"/>
      <c r="AM34" s="2">
        <v>2031.7642025449588</v>
      </c>
      <c r="AN34" s="1"/>
      <c r="AO34" s="24"/>
      <c r="AP34" s="2">
        <v>2071.8271586514793</v>
      </c>
      <c r="AQ34" s="1"/>
      <c r="AR34" s="24"/>
      <c r="AS34" s="2" t="s">
        <v>17</v>
      </c>
      <c r="AT34" s="1"/>
      <c r="AU34" s="24"/>
      <c r="AV34" s="2">
        <v>8722.2778723338524</v>
      </c>
      <c r="AW34" s="1"/>
      <c r="AX34" s="24"/>
      <c r="AY34" s="2">
        <v>3485.4771812672675</v>
      </c>
      <c r="AZ34" s="1"/>
      <c r="BA34" s="24" t="s">
        <v>21</v>
      </c>
      <c r="BB34" s="2" t="s">
        <v>16</v>
      </c>
      <c r="BC34" s="1"/>
      <c r="BD34" s="12"/>
      <c r="BE34" s="36">
        <f>SUM(BE26:BE33)</f>
        <v>40847.045390319356</v>
      </c>
      <c r="BH34" s="24"/>
      <c r="BI34" s="2" t="s">
        <v>17</v>
      </c>
      <c r="BJ34" s="1"/>
      <c r="BK34" s="24"/>
      <c r="BL34" s="2">
        <v>11910.144522524111</v>
      </c>
      <c r="BM34" s="1"/>
      <c r="BN34" s="12"/>
      <c r="BO34" s="36">
        <f>SUM(BO28:BO33)</f>
        <v>25783.373894267719</v>
      </c>
      <c r="BP34" s="1"/>
      <c r="BQ34" s="24" t="s">
        <v>21</v>
      </c>
      <c r="BR34" s="2" t="s">
        <v>16</v>
      </c>
      <c r="BS34" s="1"/>
      <c r="BT34" s="24"/>
      <c r="BU34" s="2">
        <v>5894.9778271022751</v>
      </c>
      <c r="BV34" s="1"/>
      <c r="BW34" s="24"/>
      <c r="BX34" s="2">
        <v>21296.322810337446</v>
      </c>
      <c r="BY34" s="1"/>
      <c r="BZ34" s="12"/>
      <c r="CA34" s="36">
        <f>SUM(CA31:CA33)</f>
        <v>13421.090295684306</v>
      </c>
      <c r="CD34" s="24"/>
      <c r="CE34" s="2">
        <v>5379.8826771613003</v>
      </c>
      <c r="CF34" s="1"/>
      <c r="CG34" s="24"/>
      <c r="CH34" s="2" t="s">
        <v>17</v>
      </c>
      <c r="CI34" s="1"/>
      <c r="CJ34" s="24"/>
      <c r="CK34" s="2">
        <v>2895.97939855704</v>
      </c>
    </row>
    <row r="35" spans="2:89" ht="15.75" thickBot="1" x14ac:dyDescent="0.3">
      <c r="B35" s="35"/>
      <c r="C35" s="36">
        <v>64959.221687000805</v>
      </c>
      <c r="D35" s="31"/>
      <c r="E35" s="1">
        <v>5128.0583816346007</v>
      </c>
      <c r="F35" s="2"/>
      <c r="H35" s="24"/>
      <c r="I35" s="2">
        <v>7085.4199514103075</v>
      </c>
      <c r="J35" s="1"/>
      <c r="K35" s="24"/>
      <c r="L35" s="2">
        <v>4286.7363033976735</v>
      </c>
      <c r="M35" s="1"/>
      <c r="N35" s="24"/>
      <c r="O35" s="2">
        <v>7634.8547780140143</v>
      </c>
      <c r="P35" s="1"/>
      <c r="Q35" s="24"/>
      <c r="R35" s="2">
        <v>3456.8607840483241</v>
      </c>
      <c r="S35" s="1"/>
      <c r="T35" s="24"/>
      <c r="U35" s="2">
        <v>1877.2356575626661</v>
      </c>
      <c r="V35" s="1"/>
      <c r="W35" s="24"/>
      <c r="X35" s="2" t="s">
        <v>17</v>
      </c>
      <c r="Y35" s="1"/>
      <c r="Z35" s="12"/>
      <c r="AA35" s="36">
        <f>SUM(AA25:AA34)</f>
        <v>39696.666222117841</v>
      </c>
      <c r="AB35" s="1"/>
      <c r="AC35" s="24"/>
      <c r="AD35" s="2">
        <v>4515.6674811492185</v>
      </c>
      <c r="AE35" s="1"/>
      <c r="AF35" s="24"/>
      <c r="AG35" s="2">
        <v>2043.2107614325362</v>
      </c>
      <c r="AI35" s="12"/>
      <c r="AJ35" s="36">
        <f>SUM(AJ30:AJ34)</f>
        <v>31386.464469736773</v>
      </c>
      <c r="AK35" s="1"/>
      <c r="AL35" s="24"/>
      <c r="AM35" s="2">
        <v>1116.0394915387801</v>
      </c>
      <c r="AN35" s="1"/>
      <c r="AO35" s="12"/>
      <c r="AP35" s="36">
        <f>SUM(AP31:AP34)</f>
        <v>15767.63486763764</v>
      </c>
      <c r="AQ35" s="1"/>
      <c r="AR35" s="24"/>
      <c r="AS35" s="2">
        <v>4509.9442017054298</v>
      </c>
      <c r="AT35" s="1"/>
      <c r="AU35" s="24"/>
      <c r="AV35" s="2">
        <v>3147.8036940837392</v>
      </c>
      <c r="AW35" s="1"/>
      <c r="AX35" s="12"/>
      <c r="AY35" s="36">
        <f>SUM(AY31:AY34)</f>
        <v>44504.220954900287</v>
      </c>
      <c r="AZ35" s="1"/>
      <c r="BA35" s="24"/>
      <c r="BB35" s="2" t="s">
        <v>17</v>
      </c>
      <c r="BC35" s="1"/>
      <c r="BD35" s="24" t="s">
        <v>20</v>
      </c>
      <c r="BE35" s="2" t="s">
        <v>16</v>
      </c>
      <c r="BH35" s="24"/>
      <c r="BI35" s="2">
        <v>1230.5050804145526</v>
      </c>
      <c r="BJ35" s="1"/>
      <c r="BK35" s="24"/>
      <c r="BL35" s="2">
        <v>2026.0409231011704</v>
      </c>
      <c r="BM35" s="1"/>
      <c r="BN35" s="24" t="s">
        <v>20</v>
      </c>
      <c r="BO35" s="2" t="s">
        <v>16</v>
      </c>
      <c r="BP35" s="1"/>
      <c r="BQ35" s="24"/>
      <c r="BR35" s="2" t="s">
        <v>17</v>
      </c>
      <c r="BS35" s="1"/>
      <c r="BT35" s="12"/>
      <c r="BU35" s="36">
        <f>SUM(BU30:BU34)</f>
        <v>19064.243827259881</v>
      </c>
      <c r="BV35" s="1"/>
      <c r="BW35" s="24"/>
      <c r="BX35" s="2">
        <v>2890.2561191132513</v>
      </c>
      <c r="BY35" s="1"/>
      <c r="BZ35" s="24" t="s">
        <v>21</v>
      </c>
      <c r="CA35" s="2" t="s">
        <v>16</v>
      </c>
      <c r="CD35" s="12"/>
      <c r="CE35" s="36">
        <f>SUM(CE32:CE34)</f>
        <v>23207.898144562845</v>
      </c>
      <c r="CF35" s="1"/>
      <c r="CG35" s="24"/>
      <c r="CH35" s="2">
        <v>3239.376165184357</v>
      </c>
      <c r="CI35" s="1"/>
      <c r="CJ35" s="24"/>
      <c r="CK35" s="2">
        <v>3061.95450242691</v>
      </c>
    </row>
    <row r="36" spans="2:89" ht="15.75" thickBot="1" x14ac:dyDescent="0.3">
      <c r="B36" s="30" t="s">
        <v>20</v>
      </c>
      <c r="C36" s="2" t="s">
        <v>16</v>
      </c>
      <c r="D36" s="31"/>
      <c r="E36" s="1">
        <v>1854.3425397875119</v>
      </c>
      <c r="F36" s="2"/>
      <c r="H36" s="24"/>
      <c r="I36" s="2">
        <v>8361.711267375169</v>
      </c>
      <c r="J36" s="1"/>
      <c r="K36" s="24"/>
      <c r="L36" s="2">
        <v>4103.5913611964379</v>
      </c>
      <c r="M36" s="1"/>
      <c r="N36" s="24"/>
      <c r="O36" s="2">
        <v>1419.3733020595769</v>
      </c>
      <c r="P36" s="1"/>
      <c r="Q36" s="24"/>
      <c r="R36" s="2">
        <v>3943.3395367703565</v>
      </c>
      <c r="S36" s="1"/>
      <c r="T36" s="24"/>
      <c r="U36" s="2">
        <v>910.00143156238994</v>
      </c>
      <c r="V36" s="1"/>
      <c r="W36" s="24"/>
      <c r="X36" s="2">
        <v>9191.5867867245179</v>
      </c>
      <c r="Y36" s="1"/>
      <c r="Z36" s="24" t="s">
        <v>20</v>
      </c>
      <c r="AA36" s="2" t="s">
        <v>16</v>
      </c>
      <c r="AB36" s="1"/>
      <c r="AC36" s="24"/>
      <c r="AD36" s="2">
        <v>7085.4199514103075</v>
      </c>
      <c r="AE36" s="1"/>
      <c r="AF36" s="24"/>
      <c r="AG36" s="2">
        <v>2083.2737175390566</v>
      </c>
      <c r="AI36" s="24" t="s">
        <v>20</v>
      </c>
      <c r="AJ36" s="2" t="s">
        <v>16</v>
      </c>
      <c r="AK36" s="1"/>
      <c r="AL36" s="12"/>
      <c r="AM36" s="36">
        <f>SUM(AM32:AM35)</f>
        <v>22549.721008527151</v>
      </c>
      <c r="AN36" s="1"/>
      <c r="AO36" s="24" t="s">
        <v>21</v>
      </c>
      <c r="AP36" s="2" t="s">
        <v>16</v>
      </c>
      <c r="AQ36" s="1"/>
      <c r="AR36" s="24"/>
      <c r="AS36" s="2">
        <v>3491.2004607110557</v>
      </c>
      <c r="AT36" s="1"/>
      <c r="AU36" s="24"/>
      <c r="AV36" s="2">
        <v>2815.8534863439991</v>
      </c>
      <c r="AW36" s="1"/>
      <c r="AX36" s="24" t="s">
        <v>21</v>
      </c>
      <c r="AY36" s="2" t="s">
        <v>16</v>
      </c>
      <c r="AZ36" s="1"/>
      <c r="BA36" s="24"/>
      <c r="BB36" s="2">
        <v>1310.6309926275933</v>
      </c>
      <c r="BC36" s="1"/>
      <c r="BD36" s="24"/>
      <c r="BE36" s="2" t="s">
        <v>17</v>
      </c>
      <c r="BH36" s="24"/>
      <c r="BI36" s="2">
        <v>383.45972273383734</v>
      </c>
      <c r="BJ36" s="1"/>
      <c r="BK36" s="12"/>
      <c r="BL36" s="36">
        <f>SUM(BL33:BL35)</f>
        <v>24272.428121107525</v>
      </c>
      <c r="BM36" s="1"/>
      <c r="BN36" s="24"/>
      <c r="BO36" s="2" t="s">
        <v>17</v>
      </c>
      <c r="BP36" s="1"/>
      <c r="BQ36" s="24"/>
      <c r="BR36" s="2">
        <v>11480.898564239966</v>
      </c>
      <c r="BS36" s="1"/>
      <c r="BT36" s="24" t="s">
        <v>20</v>
      </c>
      <c r="BU36" s="2" t="s">
        <v>16</v>
      </c>
      <c r="BV36" s="1"/>
      <c r="BW36" s="24"/>
      <c r="BX36" s="2">
        <v>1533.8388909353494</v>
      </c>
      <c r="BY36" s="1"/>
      <c r="BZ36" s="24"/>
      <c r="CA36" s="2" t="s">
        <v>17</v>
      </c>
      <c r="CD36" s="24" t="s">
        <v>22</v>
      </c>
      <c r="CE36" s="2" t="s">
        <v>16</v>
      </c>
      <c r="CF36" s="1"/>
      <c r="CG36" s="24"/>
      <c r="CH36" s="2">
        <v>703.96337158599977</v>
      </c>
      <c r="CI36" s="1"/>
      <c r="CJ36" s="24"/>
      <c r="CK36" s="2">
        <v>818.42896046177214</v>
      </c>
    </row>
    <row r="37" spans="2:89" ht="15.75" thickBot="1" x14ac:dyDescent="0.3">
      <c r="B37" s="30"/>
      <c r="C37" s="2" t="s">
        <v>17</v>
      </c>
      <c r="D37" s="31"/>
      <c r="E37" s="1">
        <v>4040.6352873147634</v>
      </c>
      <c r="F37" s="2"/>
      <c r="H37" s="24"/>
      <c r="I37" s="2">
        <v>38105.594536744611</v>
      </c>
      <c r="J37" s="1"/>
      <c r="K37" s="24"/>
      <c r="L37" s="2">
        <v>3451.1375046045355</v>
      </c>
      <c r="M37" s="1"/>
      <c r="N37" s="24"/>
      <c r="O37" s="2">
        <v>6581.7713603569091</v>
      </c>
      <c r="P37" s="1"/>
      <c r="Q37" s="24"/>
      <c r="R37" s="2">
        <v>3353.8417540601295</v>
      </c>
      <c r="S37" s="1"/>
      <c r="T37" s="24"/>
      <c r="U37" s="2">
        <v>1579.625126485658</v>
      </c>
      <c r="V37" s="1"/>
      <c r="W37" s="24"/>
      <c r="X37" s="2">
        <v>2134.7832325331538</v>
      </c>
      <c r="Y37" s="1"/>
      <c r="Z37" s="24"/>
      <c r="AA37" s="2" t="s">
        <v>17</v>
      </c>
      <c r="AB37" s="1"/>
      <c r="AC37" s="24"/>
      <c r="AD37" s="2">
        <v>9660.8957011151851</v>
      </c>
      <c r="AE37" s="1"/>
      <c r="AF37" s="24"/>
      <c r="AG37" s="2">
        <v>1699.8139948052192</v>
      </c>
      <c r="AI37" s="24"/>
      <c r="AJ37" s="2" t="s">
        <v>17</v>
      </c>
      <c r="AK37" s="1"/>
      <c r="AL37" s="24" t="s">
        <v>21</v>
      </c>
      <c r="AM37" s="2" t="s">
        <v>16</v>
      </c>
      <c r="AN37" s="1"/>
      <c r="AO37" s="24"/>
      <c r="AP37" s="2" t="s">
        <v>17</v>
      </c>
      <c r="AQ37" s="1"/>
      <c r="AR37" s="12"/>
      <c r="AS37" s="36">
        <f>SUM(AS35:AS36)</f>
        <v>8001.1446624164855</v>
      </c>
      <c r="AT37" s="1"/>
      <c r="AU37" s="12"/>
      <c r="AV37" s="36">
        <f>SUM(AV34:AV36)</f>
        <v>14685.93505276159</v>
      </c>
      <c r="AW37" s="1"/>
      <c r="AX37" s="24"/>
      <c r="AY37" s="2" t="s">
        <v>17</v>
      </c>
      <c r="AZ37" s="1"/>
      <c r="BA37" s="24"/>
      <c r="BB37" s="2">
        <v>715.40993047357711</v>
      </c>
      <c r="BC37" s="1"/>
      <c r="BD37" s="24"/>
      <c r="BE37" s="2">
        <v>22389.469184101068</v>
      </c>
      <c r="BH37" s="24"/>
      <c r="BI37" s="2">
        <v>967.23422600027629</v>
      </c>
      <c r="BJ37" s="1"/>
      <c r="BK37" s="24" t="s">
        <v>22</v>
      </c>
      <c r="BL37" s="2" t="s">
        <v>16</v>
      </c>
      <c r="BM37" s="1"/>
      <c r="BN37" s="24"/>
      <c r="BO37" s="2">
        <v>6919.444847540437</v>
      </c>
      <c r="BP37" s="1"/>
      <c r="BQ37" s="24"/>
      <c r="BR37" s="2">
        <v>3182.1433707464712</v>
      </c>
      <c r="BS37" s="1"/>
      <c r="BT37" s="24"/>
      <c r="BU37" s="2" t="s">
        <v>17</v>
      </c>
      <c r="BV37" s="1"/>
      <c r="BW37" s="12"/>
      <c r="BX37" s="36">
        <f>SUM(BX34:BX36)</f>
        <v>25720.417820386047</v>
      </c>
      <c r="BY37" s="1"/>
      <c r="BZ37" s="24"/>
      <c r="CA37" s="2">
        <v>4973.5298366523075</v>
      </c>
      <c r="CD37" s="24"/>
      <c r="CE37" s="2" t="s">
        <v>17</v>
      </c>
      <c r="CF37" s="1"/>
      <c r="CG37" s="24"/>
      <c r="CH37" s="2">
        <v>618.11417992917052</v>
      </c>
      <c r="CI37" s="1"/>
      <c r="CJ37" s="12"/>
      <c r="CK37" s="36">
        <f>SUM(CK28:CK36)</f>
        <v>28244.384055096823</v>
      </c>
    </row>
    <row r="38" spans="2:89" ht="15.75" thickBot="1" x14ac:dyDescent="0.3">
      <c r="B38" s="30"/>
      <c r="C38" s="2">
        <v>11583.91759422816</v>
      </c>
      <c r="D38" s="35"/>
      <c r="E38" s="37">
        <v>36096.723451974802</v>
      </c>
      <c r="F38" s="8"/>
      <c r="H38" s="24"/>
      <c r="I38" s="2">
        <v>5225.3541321790071</v>
      </c>
      <c r="J38" s="1"/>
      <c r="K38" s="12"/>
      <c r="L38" s="36">
        <f>SUM(L34:L37)</f>
        <v>21571.040223639298</v>
      </c>
      <c r="M38" s="1"/>
      <c r="N38" s="24"/>
      <c r="O38" s="2">
        <v>1522.392332047772</v>
      </c>
      <c r="P38" s="1"/>
      <c r="Q38" s="24"/>
      <c r="R38" s="2">
        <v>3668.6221234685036</v>
      </c>
      <c r="S38" s="1"/>
      <c r="T38" s="12"/>
      <c r="U38" s="36">
        <f>SUM(U30:U37)</f>
        <v>52076.119659032622</v>
      </c>
      <c r="V38" s="1"/>
      <c r="W38" s="24"/>
      <c r="X38" s="2">
        <v>1241.9516393021297</v>
      </c>
      <c r="Y38" s="1"/>
      <c r="Z38" s="24"/>
      <c r="AA38" s="2">
        <v>14657.318655542647</v>
      </c>
      <c r="AB38" s="1"/>
      <c r="AC38" s="24"/>
      <c r="AD38" s="2">
        <v>5191.0144555162751</v>
      </c>
      <c r="AE38" s="1"/>
      <c r="AF38" s="24"/>
      <c r="AG38" s="2">
        <v>3445.4142251607473</v>
      </c>
      <c r="AI38" s="24"/>
      <c r="AJ38" s="2">
        <v>13810.273297861933</v>
      </c>
      <c r="AK38" s="1"/>
      <c r="AL38" s="24"/>
      <c r="AM38" s="2" t="s">
        <v>17</v>
      </c>
      <c r="AN38" s="1"/>
      <c r="AO38" s="24"/>
      <c r="AP38" s="2">
        <v>12476.749187459183</v>
      </c>
      <c r="AQ38" s="1"/>
      <c r="AR38" s="24" t="s">
        <v>22</v>
      </c>
      <c r="AS38" s="2" t="s">
        <v>16</v>
      </c>
      <c r="AT38" s="1"/>
      <c r="AU38" s="24" t="s">
        <v>22</v>
      </c>
      <c r="AV38" s="2" t="s">
        <v>16</v>
      </c>
      <c r="AW38" s="1"/>
      <c r="AX38" s="24"/>
      <c r="AY38" s="2">
        <v>8407.4975029254783</v>
      </c>
      <c r="AZ38" s="1"/>
      <c r="BA38" s="24"/>
      <c r="BB38" s="2">
        <v>938.61782878133306</v>
      </c>
      <c r="BC38" s="1"/>
      <c r="BD38" s="24"/>
      <c r="BE38" s="2">
        <v>9431.9645233636402</v>
      </c>
      <c r="BH38" s="12"/>
      <c r="BI38" s="36">
        <f>SUM(BI35:BI37)</f>
        <v>2581.1990291486663</v>
      </c>
      <c r="BJ38" s="1"/>
      <c r="BK38" s="24"/>
      <c r="BL38" s="2" t="s">
        <v>17</v>
      </c>
      <c r="BM38" s="1"/>
      <c r="BN38" s="24"/>
      <c r="BO38" s="2">
        <v>7274.2881730553318</v>
      </c>
      <c r="BP38" s="1"/>
      <c r="BQ38" s="24"/>
      <c r="BR38" s="2">
        <v>12522.535423009493</v>
      </c>
      <c r="BS38" s="1"/>
      <c r="BT38" s="24"/>
      <c r="BU38" s="2">
        <v>4504.2209222616411</v>
      </c>
      <c r="BV38" s="1"/>
      <c r="BW38" s="24" t="s">
        <v>21</v>
      </c>
      <c r="BX38" s="2" t="s">
        <v>16</v>
      </c>
      <c r="BY38" s="1"/>
      <c r="BZ38" s="24"/>
      <c r="CA38" s="2">
        <v>3119.1872968647958</v>
      </c>
      <c r="CD38" s="24"/>
      <c r="CE38" s="2">
        <v>4492.7743633740638</v>
      </c>
      <c r="CF38" s="1"/>
      <c r="CG38" s="24"/>
      <c r="CH38" s="2">
        <v>1940.191731444341</v>
      </c>
      <c r="CI38" s="1"/>
      <c r="CJ38" s="24" t="s">
        <v>20</v>
      </c>
      <c r="CK38" s="2" t="s">
        <v>16</v>
      </c>
    </row>
    <row r="39" spans="2:89" ht="15.75" thickBot="1" x14ac:dyDescent="0.3">
      <c r="B39" s="30"/>
      <c r="C39" s="2">
        <v>3428.2443868293813</v>
      </c>
      <c r="D39" s="31" t="s">
        <v>21</v>
      </c>
      <c r="E39" s="1" t="s">
        <v>16</v>
      </c>
      <c r="F39" s="2"/>
      <c r="H39" s="12"/>
      <c r="I39" s="36">
        <v>84658.749532521222</v>
      </c>
      <c r="J39" s="1"/>
      <c r="K39" s="24" t="s">
        <v>21</v>
      </c>
      <c r="L39" s="2" t="s">
        <v>16</v>
      </c>
      <c r="M39" s="1"/>
      <c r="N39" s="24"/>
      <c r="O39" s="2">
        <v>9638.0025833400305</v>
      </c>
      <c r="P39" s="1"/>
      <c r="Q39" s="24"/>
      <c r="R39" s="2">
        <v>3708.6850795750238</v>
      </c>
      <c r="S39" s="1"/>
      <c r="T39" s="24" t="s">
        <v>20</v>
      </c>
      <c r="U39" s="2" t="s">
        <v>16</v>
      </c>
      <c r="V39" s="1"/>
      <c r="W39" s="24"/>
      <c r="X39" s="2">
        <v>3416.7978279418039</v>
      </c>
      <c r="Y39" s="1"/>
      <c r="Z39" s="24"/>
      <c r="AA39" s="2">
        <v>4023.4654489833974</v>
      </c>
      <c r="AB39" s="1"/>
      <c r="AC39" s="24"/>
      <c r="AD39" s="2">
        <v>1327.8008309589591</v>
      </c>
      <c r="AE39" s="1"/>
      <c r="AF39" s="12"/>
      <c r="AG39" s="36">
        <f>SUM(AG34:AG38)</f>
        <v>68347.403117723661</v>
      </c>
      <c r="AI39" s="24"/>
      <c r="AJ39" s="2">
        <v>1745.6002303555279</v>
      </c>
      <c r="AK39" s="1"/>
      <c r="AL39" s="24"/>
      <c r="AM39" s="2">
        <v>3079.1243407582756</v>
      </c>
      <c r="AN39" s="1"/>
      <c r="AO39" s="24"/>
      <c r="AP39" s="2">
        <v>2558.3059113735117</v>
      </c>
      <c r="AQ39" s="1"/>
      <c r="AR39" s="24"/>
      <c r="AS39" s="2" t="s">
        <v>17</v>
      </c>
      <c r="AT39" s="1"/>
      <c r="AU39" s="24"/>
      <c r="AV39" s="2" t="s">
        <v>17</v>
      </c>
      <c r="AW39" s="1"/>
      <c r="AX39" s="24"/>
      <c r="AY39" s="2">
        <v>1379.3103459530566</v>
      </c>
      <c r="AZ39" s="1"/>
      <c r="BA39" s="12"/>
      <c r="BB39" s="36">
        <f>SUM(BB36:BB38)</f>
        <v>2964.6587518825036</v>
      </c>
      <c r="BC39" s="1"/>
      <c r="BD39" s="24"/>
      <c r="BE39" s="2">
        <v>9220.2031839434603</v>
      </c>
      <c r="BH39" s="24" t="s">
        <v>22</v>
      </c>
      <c r="BI39" s="2" t="s">
        <v>16</v>
      </c>
      <c r="BJ39" s="1"/>
      <c r="BK39" s="24"/>
      <c r="BL39" s="2">
        <v>11950.207478630631</v>
      </c>
      <c r="BM39" s="1"/>
      <c r="BN39" s="24"/>
      <c r="BO39" s="2">
        <v>2100.4435558704222</v>
      </c>
      <c r="BP39" s="1"/>
      <c r="BQ39" s="12"/>
      <c r="BR39" s="36">
        <f>SUM(BR36:BR38)</f>
        <v>27185.577357995928</v>
      </c>
      <c r="BS39" s="1"/>
      <c r="BT39" s="24"/>
      <c r="BU39" s="2">
        <v>4057.805125646129</v>
      </c>
      <c r="BV39" s="1"/>
      <c r="BW39" s="24"/>
      <c r="BX39" s="2" t="s">
        <v>17</v>
      </c>
      <c r="BY39" s="1"/>
      <c r="BZ39" s="12"/>
      <c r="CA39" s="36">
        <f>SUM(CA37:CA38)</f>
        <v>8092.7171335171033</v>
      </c>
      <c r="CD39" s="24"/>
      <c r="CE39" s="2">
        <v>10937.187017080045</v>
      </c>
      <c r="CF39" s="1"/>
      <c r="CG39" s="12"/>
      <c r="CH39" s="36">
        <f>SUM(CH35:CH38)</f>
        <v>6501.6454481438686</v>
      </c>
      <c r="CI39" s="1"/>
      <c r="CJ39" s="24"/>
      <c r="CK39" s="2" t="s">
        <v>17</v>
      </c>
    </row>
    <row r="40" spans="2:89" ht="15.75" thickBot="1" x14ac:dyDescent="0.3">
      <c r="B40" s="30"/>
      <c r="C40" s="2">
        <v>5912.1476654336411</v>
      </c>
      <c r="D40" s="31"/>
      <c r="E40" s="1" t="s">
        <v>17</v>
      </c>
      <c r="F40" s="2"/>
      <c r="H40" s="24" t="s">
        <v>20</v>
      </c>
      <c r="I40" s="2" t="s">
        <v>16</v>
      </c>
      <c r="J40" s="1"/>
      <c r="K40" s="24"/>
      <c r="L40" s="2" t="s">
        <v>17</v>
      </c>
      <c r="M40" s="1"/>
      <c r="N40" s="12"/>
      <c r="O40" s="36">
        <f>SUM(O33:O39)</f>
        <v>31832.880266352287</v>
      </c>
      <c r="P40" s="1"/>
      <c r="Q40" s="24"/>
      <c r="R40" s="2">
        <v>2529.6895141545688</v>
      </c>
      <c r="S40" s="1"/>
      <c r="T40" s="24"/>
      <c r="U40" s="2" t="s">
        <v>17</v>
      </c>
      <c r="V40" s="1"/>
      <c r="W40" s="24"/>
      <c r="X40" s="2">
        <v>2833.0233246753651</v>
      </c>
      <c r="Y40" s="1"/>
      <c r="Z40" s="24"/>
      <c r="AA40" s="2">
        <v>2420.947204722585</v>
      </c>
      <c r="AB40" s="1"/>
      <c r="AC40" s="24"/>
      <c r="AD40" s="2">
        <v>772.64272491146323</v>
      </c>
      <c r="AE40" s="1"/>
      <c r="AF40" s="24" t="s">
        <v>21</v>
      </c>
      <c r="AG40" s="2" t="s">
        <v>16</v>
      </c>
      <c r="AI40" s="24"/>
      <c r="AJ40" s="2">
        <v>1957.3615697757068</v>
      </c>
      <c r="AK40" s="1"/>
      <c r="AL40" s="24"/>
      <c r="AM40" s="2">
        <v>2008.8710847698046</v>
      </c>
      <c r="AN40" s="1"/>
      <c r="AO40" s="12"/>
      <c r="AP40" s="36">
        <f>SUM(AP38:AP39)</f>
        <v>15035.055098832694</v>
      </c>
      <c r="AQ40" s="1"/>
      <c r="AR40" s="24"/>
      <c r="AS40" s="2">
        <v>12425.239672465088</v>
      </c>
      <c r="AT40" s="1"/>
      <c r="AU40" s="24"/>
      <c r="AV40" s="2">
        <v>10130.204615505852</v>
      </c>
      <c r="AW40" s="1"/>
      <c r="AX40" s="12"/>
      <c r="AY40" s="36">
        <f>SUM(AY38:AY39)</f>
        <v>9786.8078488785359</v>
      </c>
      <c r="AZ40" s="1"/>
      <c r="BA40" s="24" t="s">
        <v>22</v>
      </c>
      <c r="BB40" s="2" t="s">
        <v>16</v>
      </c>
      <c r="BC40" s="1"/>
      <c r="BD40" s="24"/>
      <c r="BE40" s="2">
        <v>2958.9354724387149</v>
      </c>
      <c r="BH40" s="24"/>
      <c r="BI40" s="2" t="s">
        <v>17</v>
      </c>
      <c r="BJ40" s="1"/>
      <c r="BK40" s="24"/>
      <c r="BL40" s="2">
        <v>15057.948216607851</v>
      </c>
      <c r="BM40" s="1"/>
      <c r="BN40" s="24"/>
      <c r="BO40" s="2">
        <v>1820.0028631247799</v>
      </c>
      <c r="BP40" s="1"/>
      <c r="BQ40" s="24" t="s">
        <v>22</v>
      </c>
      <c r="BR40" s="2" t="s">
        <v>16</v>
      </c>
      <c r="BS40" s="1"/>
      <c r="BT40" s="24"/>
      <c r="BU40" s="2">
        <v>1047.360138213317</v>
      </c>
      <c r="BV40" s="1"/>
      <c r="BW40" s="24"/>
      <c r="BX40" s="2">
        <v>7629.1314985702256</v>
      </c>
      <c r="BY40" s="1"/>
      <c r="BZ40" s="24" t="s">
        <v>22</v>
      </c>
      <c r="CA40" s="2" t="s">
        <v>16</v>
      </c>
      <c r="CD40" s="24"/>
      <c r="CE40" s="2">
        <v>6329.9470648302095</v>
      </c>
      <c r="CF40" s="1"/>
      <c r="CG40" s="24" t="s">
        <v>22</v>
      </c>
      <c r="CH40" s="2" t="s">
        <v>16</v>
      </c>
      <c r="CI40" s="1"/>
      <c r="CJ40" s="24"/>
      <c r="CK40" s="2">
        <v>16128.201472596322</v>
      </c>
    </row>
    <row r="41" spans="2:89" ht="15.75" thickBot="1" x14ac:dyDescent="0.3">
      <c r="B41" s="30"/>
      <c r="C41" s="2">
        <v>1528.1156114915607</v>
      </c>
      <c r="D41" s="31"/>
      <c r="E41" s="1">
        <v>5608.8138549128444</v>
      </c>
      <c r="F41" s="2"/>
      <c r="H41" s="24"/>
      <c r="I41" s="2" t="s">
        <v>17</v>
      </c>
      <c r="J41" s="1"/>
      <c r="K41" s="24"/>
      <c r="L41" s="2">
        <v>4452.7114072675431</v>
      </c>
      <c r="M41" s="1"/>
      <c r="N41" s="24" t="s">
        <v>20</v>
      </c>
      <c r="O41" s="2" t="s">
        <v>16</v>
      </c>
      <c r="P41" s="1"/>
      <c r="Q41" s="24"/>
      <c r="R41" s="2">
        <v>1430.8198609471542</v>
      </c>
      <c r="S41" s="1"/>
      <c r="T41" s="24"/>
      <c r="U41" s="2">
        <v>11933.037640299266</v>
      </c>
      <c r="V41" s="1"/>
      <c r="W41" s="24"/>
      <c r="X41" s="2">
        <v>4927.743601101999</v>
      </c>
      <c r="Y41" s="1"/>
      <c r="Z41" s="24"/>
      <c r="AA41" s="2">
        <v>1613.9648031483898</v>
      </c>
      <c r="AB41" s="1"/>
      <c r="AC41" s="24"/>
      <c r="AD41" s="2">
        <v>2735.7275741309591</v>
      </c>
      <c r="AE41" s="1"/>
      <c r="AF41" s="24"/>
      <c r="AG41" s="2" t="s">
        <v>17</v>
      </c>
      <c r="AI41" s="12"/>
      <c r="AJ41" s="36">
        <f>SUM(AJ38:AJ40)</f>
        <v>17513.235097993165</v>
      </c>
      <c r="AK41" s="1"/>
      <c r="AL41" s="24"/>
      <c r="AM41" s="2">
        <v>1957.3615697757068</v>
      </c>
      <c r="AN41" s="1"/>
      <c r="AO41" s="24" t="s">
        <v>22</v>
      </c>
      <c r="AP41" s="2" t="s">
        <v>16</v>
      </c>
      <c r="AQ41" s="1"/>
      <c r="AR41" s="24"/>
      <c r="AS41" s="2">
        <v>2054.6573203201133</v>
      </c>
      <c r="AT41" s="1"/>
      <c r="AU41" s="24"/>
      <c r="AV41" s="2">
        <v>1928.7451725567639</v>
      </c>
      <c r="AW41" s="1"/>
      <c r="AX41" s="24" t="s">
        <v>22</v>
      </c>
      <c r="AY41" s="2" t="s">
        <v>16</v>
      </c>
      <c r="AZ41" s="1"/>
      <c r="BA41" s="24"/>
      <c r="BB41" s="2" t="s">
        <v>17</v>
      </c>
      <c r="BC41" s="1"/>
      <c r="BD41" s="24"/>
      <c r="BE41" s="2">
        <v>8258.6922373869729</v>
      </c>
      <c r="BH41" s="24"/>
      <c r="BI41" s="2">
        <v>1751.3235097993168</v>
      </c>
      <c r="BJ41" s="1"/>
      <c r="BK41" s="12"/>
      <c r="BL41" s="36">
        <f>SUM(BL39:BL40)</f>
        <v>27008.155695238482</v>
      </c>
      <c r="BM41" s="1"/>
      <c r="BN41" s="24"/>
      <c r="BO41" s="2">
        <v>1367.8637870654795</v>
      </c>
      <c r="BP41" s="1"/>
      <c r="BQ41" s="24"/>
      <c r="BR41" s="2" t="s">
        <v>17</v>
      </c>
      <c r="BS41" s="1"/>
      <c r="BT41" s="24"/>
      <c r="BU41" s="2">
        <v>761.19616602388601</v>
      </c>
      <c r="BV41" s="1"/>
      <c r="BW41" s="24"/>
      <c r="BX41" s="2">
        <v>1963.0848492194955</v>
      </c>
      <c r="BY41" s="1"/>
      <c r="BZ41" s="24"/>
      <c r="CA41" s="2" t="s">
        <v>17</v>
      </c>
      <c r="CD41" s="24"/>
      <c r="CE41" s="2">
        <v>2283.5884980716578</v>
      </c>
      <c r="CF41" s="1"/>
      <c r="CG41" s="24"/>
      <c r="CH41" s="2" t="s">
        <v>17</v>
      </c>
      <c r="CI41" s="1"/>
      <c r="CJ41" s="24"/>
      <c r="CK41" s="2">
        <v>3193.5899296340481</v>
      </c>
    </row>
    <row r="42" spans="2:89" ht="15.75" thickBot="1" x14ac:dyDescent="0.3">
      <c r="B42" s="30"/>
      <c r="C42" s="2">
        <v>2094.720276426634</v>
      </c>
      <c r="D42" s="31"/>
      <c r="E42" s="1">
        <v>5505.7948249246492</v>
      </c>
      <c r="F42" s="2"/>
      <c r="H42" s="24"/>
      <c r="I42" s="2">
        <v>5351.2662799423561</v>
      </c>
      <c r="J42" s="1"/>
      <c r="K42" s="24"/>
      <c r="L42" s="2">
        <v>4240.9500678473651</v>
      </c>
      <c r="M42" s="1"/>
      <c r="N42" s="24"/>
      <c r="O42" s="2" t="s">
        <v>17</v>
      </c>
      <c r="P42" s="1"/>
      <c r="Q42" s="12"/>
      <c r="R42" s="36">
        <f>SUM(R33:R41)</f>
        <v>93197.882462653855</v>
      </c>
      <c r="S42" s="1"/>
      <c r="T42" s="24"/>
      <c r="U42" s="2">
        <v>8859.6365789847787</v>
      </c>
      <c r="V42" s="1"/>
      <c r="W42" s="12"/>
      <c r="X42" s="36">
        <f>SUM(X36:X41)</f>
        <v>23745.886412278971</v>
      </c>
      <c r="Y42" s="1"/>
      <c r="Z42" s="24"/>
      <c r="AA42" s="2">
        <v>10799.828310429119</v>
      </c>
      <c r="AB42" s="1"/>
      <c r="AC42" s="24"/>
      <c r="AD42" s="2">
        <v>2586.9223085924546</v>
      </c>
      <c r="AE42" s="1"/>
      <c r="AF42" s="24"/>
      <c r="AG42" s="2">
        <v>26710.545164161471</v>
      </c>
      <c r="AI42" s="24" t="s">
        <v>21</v>
      </c>
      <c r="AJ42" s="2" t="s">
        <v>16</v>
      </c>
      <c r="AK42" s="1"/>
      <c r="AL42" s="24"/>
      <c r="AM42" s="2">
        <v>1699.8139948052192</v>
      </c>
      <c r="AN42" s="1"/>
      <c r="AO42" s="24"/>
      <c r="AP42" s="2" t="s">
        <v>17</v>
      </c>
      <c r="AQ42" s="1"/>
      <c r="AR42" s="24"/>
      <c r="AS42" s="2">
        <v>2735.7275741309591</v>
      </c>
      <c r="AT42" s="1"/>
      <c r="AU42" s="24"/>
      <c r="AV42" s="2">
        <v>2060.380599763902</v>
      </c>
      <c r="AW42" s="1"/>
      <c r="AX42" s="24"/>
      <c r="AY42" s="2" t="s">
        <v>17</v>
      </c>
      <c r="AZ42" s="1"/>
      <c r="BA42" s="24"/>
      <c r="BB42" s="2">
        <v>1299.1844337400159</v>
      </c>
      <c r="BC42" s="1"/>
      <c r="BD42" s="12"/>
      <c r="BE42" s="36">
        <f>SUM(BE37:BE41)</f>
        <v>52259.264601233859</v>
      </c>
      <c r="BH42" s="24"/>
      <c r="BI42" s="2">
        <v>1957.3615697757068</v>
      </c>
      <c r="BJ42" s="1"/>
      <c r="BK42" s="24"/>
      <c r="BL42" s="2"/>
      <c r="BM42" s="1"/>
      <c r="BN42" s="24"/>
      <c r="BO42" s="2">
        <v>5282.5869266168929</v>
      </c>
      <c r="BP42" s="1"/>
      <c r="BQ42" s="24"/>
      <c r="BR42" s="2">
        <v>11023.036208736876</v>
      </c>
      <c r="BS42" s="1"/>
      <c r="BT42" s="12"/>
      <c r="BU42" s="36">
        <f>SUM(BU38:BU41)</f>
        <v>10370.582352144973</v>
      </c>
      <c r="BV42" s="1"/>
      <c r="BW42" s="24"/>
      <c r="BX42" s="2">
        <v>2741.4508535747473</v>
      </c>
      <c r="BY42" s="1"/>
      <c r="BZ42" s="24"/>
      <c r="CA42" s="2">
        <v>1035.9135793257396</v>
      </c>
      <c r="CD42" s="24"/>
      <c r="CE42" s="2">
        <v>3256.546003515723</v>
      </c>
      <c r="CF42" s="1"/>
      <c r="CG42" s="24"/>
      <c r="CH42" s="2">
        <v>1968.8081286632842</v>
      </c>
      <c r="CI42" s="1"/>
      <c r="CJ42" s="24"/>
      <c r="CK42" s="2">
        <v>875.66175489965838</v>
      </c>
    </row>
    <row r="43" spans="2:89" ht="15.75" thickBot="1" x14ac:dyDescent="0.3">
      <c r="B43" s="35"/>
      <c r="C43" s="36">
        <v>24547.145534409377</v>
      </c>
      <c r="D43" s="31"/>
      <c r="E43" s="1">
        <v>7405.9236002624702</v>
      </c>
      <c r="F43" s="2"/>
      <c r="H43" s="24"/>
      <c r="I43" s="2">
        <v>4012.0188900958206</v>
      </c>
      <c r="J43" s="1"/>
      <c r="K43" s="24"/>
      <c r="L43" s="2">
        <v>3433.9676662731699</v>
      </c>
      <c r="M43" s="1"/>
      <c r="N43" s="24"/>
      <c r="O43" s="2">
        <v>2146.2297914207311</v>
      </c>
      <c r="P43" s="1"/>
      <c r="Q43" s="24" t="s">
        <v>20</v>
      </c>
      <c r="R43" s="2" t="s">
        <v>16</v>
      </c>
      <c r="S43" s="1"/>
      <c r="T43" s="24"/>
      <c r="U43" s="2">
        <v>5935.0407832087949</v>
      </c>
      <c r="V43" s="1"/>
      <c r="W43" s="24" t="s">
        <v>21</v>
      </c>
      <c r="X43" s="2" t="s">
        <v>16</v>
      </c>
      <c r="Y43" s="1"/>
      <c r="Z43" s="12"/>
      <c r="AA43" s="36">
        <f>SUM(AA38:AA42)</f>
        <v>33515.524422826136</v>
      </c>
      <c r="AB43" s="1"/>
      <c r="AC43" s="12"/>
      <c r="AD43" s="36">
        <f>SUM(AD34:AD42)</f>
        <v>39456.288485478719</v>
      </c>
      <c r="AE43" s="1"/>
      <c r="AF43" s="24"/>
      <c r="AG43" s="2">
        <v>3720.1316384626007</v>
      </c>
      <c r="AI43" s="24"/>
      <c r="AJ43" s="2" t="s">
        <v>17</v>
      </c>
      <c r="AK43" s="1"/>
      <c r="AL43" s="12"/>
      <c r="AM43" s="36">
        <f>SUM(AM39:AM42)</f>
        <v>8745.1709901090053</v>
      </c>
      <c r="AN43" s="1"/>
      <c r="AO43" s="24"/>
      <c r="AP43" s="2">
        <v>3536.9866962613651</v>
      </c>
      <c r="AQ43" s="1"/>
      <c r="AR43" s="12"/>
      <c r="AS43" s="36">
        <f>SUM(AS40:AS42)</f>
        <v>17215.624566916162</v>
      </c>
      <c r="AT43" s="1"/>
      <c r="AU43" s="12"/>
      <c r="AV43" s="36">
        <f>SUM(AV40:AV42)</f>
        <v>14119.330387826518</v>
      </c>
      <c r="AW43" s="1"/>
      <c r="AX43" s="24"/>
      <c r="AY43" s="2">
        <v>1957.3615697757068</v>
      </c>
      <c r="AZ43" s="1"/>
      <c r="BA43" s="24"/>
      <c r="BB43" s="2">
        <v>1133.2093298701461</v>
      </c>
      <c r="BC43" s="1"/>
      <c r="BD43" s="24" t="s">
        <v>21</v>
      </c>
      <c r="BE43" s="2" t="s">
        <v>16</v>
      </c>
      <c r="BH43" s="24"/>
      <c r="BI43" s="2">
        <v>1178.995565420455</v>
      </c>
      <c r="BJ43" s="1"/>
      <c r="BK43" s="24"/>
      <c r="BL43" s="2"/>
      <c r="BM43" s="1"/>
      <c r="BN43" s="12"/>
      <c r="BO43" s="36">
        <f>SUM(BO37:BO42)</f>
        <v>24764.630153273341</v>
      </c>
      <c r="BP43" s="1"/>
      <c r="BQ43" s="24"/>
      <c r="BR43" s="2">
        <v>8974.1021678605521</v>
      </c>
      <c r="BS43" s="1"/>
      <c r="BT43" s="24" t="s">
        <v>21</v>
      </c>
      <c r="BU43" s="2" t="s">
        <v>16</v>
      </c>
      <c r="BV43" s="1"/>
      <c r="BW43" s="24"/>
      <c r="BX43" s="2">
        <v>1133.2093298701461</v>
      </c>
      <c r="BY43" s="1"/>
      <c r="BZ43" s="24"/>
      <c r="CA43" s="2">
        <v>1064.5299765446828</v>
      </c>
      <c r="CD43" s="12"/>
      <c r="CE43" s="36">
        <f>SUM(CE38:CE42)</f>
        <v>27300.042946871697</v>
      </c>
      <c r="CF43" s="1"/>
      <c r="CG43" s="24"/>
      <c r="CH43" s="2">
        <v>5150.9514994097553</v>
      </c>
      <c r="CI43" s="1"/>
      <c r="CJ43" s="24"/>
      <c r="CK43" s="2">
        <v>3765.9178740129096</v>
      </c>
    </row>
    <row r="44" spans="2:89" ht="15.75" thickBot="1" x14ac:dyDescent="0.3">
      <c r="B44" s="30" t="s">
        <v>21</v>
      </c>
      <c r="C44" s="2" t="s">
        <v>16</v>
      </c>
      <c r="D44" s="35"/>
      <c r="E44" s="37">
        <v>18520.532280099964</v>
      </c>
      <c r="F44" s="8"/>
      <c r="H44" s="24"/>
      <c r="I44" s="2">
        <v>12562.598379116014</v>
      </c>
      <c r="J44" s="1"/>
      <c r="K44" s="24"/>
      <c r="L44" s="2">
        <v>6495.92216870008</v>
      </c>
      <c r="M44" s="1"/>
      <c r="N44" s="24"/>
      <c r="O44" s="2">
        <v>3199.3132090778367</v>
      </c>
      <c r="P44" s="1"/>
      <c r="Q44" s="24"/>
      <c r="R44" s="2" t="s">
        <v>17</v>
      </c>
      <c r="S44" s="1"/>
      <c r="T44" s="24"/>
      <c r="U44" s="2">
        <v>2873.0862807818858</v>
      </c>
      <c r="V44" s="1"/>
      <c r="W44" s="24"/>
      <c r="X44" s="2" t="s">
        <v>17</v>
      </c>
      <c r="Y44" s="1"/>
      <c r="Z44" s="24" t="s">
        <v>21</v>
      </c>
      <c r="AA44" s="2" t="s">
        <v>16</v>
      </c>
      <c r="AB44" s="1"/>
      <c r="AC44" s="24" t="s">
        <v>21</v>
      </c>
      <c r="AD44" s="2" t="s">
        <v>16</v>
      </c>
      <c r="AE44" s="1"/>
      <c r="AF44" s="24"/>
      <c r="AG44" s="2">
        <v>1236.228359858341</v>
      </c>
      <c r="AI44" s="24"/>
      <c r="AJ44" s="2">
        <v>6925.1681269842256</v>
      </c>
      <c r="AK44" s="1"/>
      <c r="AL44" s="24" t="s">
        <v>22</v>
      </c>
      <c r="AM44" s="2" t="s">
        <v>16</v>
      </c>
      <c r="AN44" s="1"/>
      <c r="AO44" s="24"/>
      <c r="AP44" s="2">
        <v>1974.5314081070726</v>
      </c>
      <c r="AQ44" s="1"/>
      <c r="AR44" s="24"/>
      <c r="AS44" s="2"/>
      <c r="AT44" s="1"/>
      <c r="AU44" s="24"/>
      <c r="AV44" s="2"/>
      <c r="AW44" s="1"/>
      <c r="AX44" s="24"/>
      <c r="AY44" s="2">
        <v>1860.0658192313003</v>
      </c>
      <c r="AZ44" s="1"/>
      <c r="BA44" s="12"/>
      <c r="BB44" s="36">
        <f>SUM(BB42:BB43)</f>
        <v>2432.3937636101618</v>
      </c>
      <c r="BC44" s="1"/>
      <c r="BD44" s="24"/>
      <c r="BE44" s="2" t="s">
        <v>17</v>
      </c>
      <c r="BH44" s="12"/>
      <c r="BI44" s="36">
        <f>SUM(BI41:BI43)</f>
        <v>4887.6806449954784</v>
      </c>
      <c r="BJ44" s="1"/>
      <c r="BK44" s="24"/>
      <c r="BL44" s="2"/>
      <c r="BM44" s="1"/>
      <c r="BN44" s="24" t="s">
        <v>21</v>
      </c>
      <c r="BO44" s="2" t="s">
        <v>16</v>
      </c>
      <c r="BP44" s="1"/>
      <c r="BQ44" s="24"/>
      <c r="BR44" s="2">
        <v>1699.8139948052192</v>
      </c>
      <c r="BS44" s="1"/>
      <c r="BT44" s="24"/>
      <c r="BU44" s="2" t="s">
        <v>17</v>
      </c>
      <c r="BV44" s="1"/>
      <c r="BW44" s="12"/>
      <c r="BX44" s="36">
        <f>SUM(BX40:BX43)</f>
        <v>13466.876531234613</v>
      </c>
      <c r="BY44" s="1"/>
      <c r="BZ44" s="12"/>
      <c r="CA44" s="36">
        <f>SUM(CA42:CA43)</f>
        <v>2100.4435558704226</v>
      </c>
      <c r="CD44" s="24" t="s">
        <v>27</v>
      </c>
      <c r="CE44" s="2" t="s">
        <v>16</v>
      </c>
      <c r="CF44" s="1"/>
      <c r="CG44" s="24"/>
      <c r="CH44" s="2">
        <v>3748.748035681544</v>
      </c>
      <c r="CI44" s="1"/>
      <c r="CJ44" s="24"/>
      <c r="CK44" s="2">
        <v>2598.3688674800319</v>
      </c>
    </row>
    <row r="45" spans="2:89" ht="15.75" thickBot="1" x14ac:dyDescent="0.3">
      <c r="B45" s="30"/>
      <c r="C45" s="2" t="s">
        <v>17</v>
      </c>
      <c r="D45" s="31" t="s">
        <v>22</v>
      </c>
      <c r="E45" s="1" t="s">
        <v>16</v>
      </c>
      <c r="F45" s="2"/>
      <c r="H45" s="24"/>
      <c r="I45" s="2">
        <v>30350.550890411032</v>
      </c>
      <c r="J45" s="1"/>
      <c r="K45" s="12"/>
      <c r="L45" s="36">
        <f>SUM(L41:L44)</f>
        <v>18623.551310088158</v>
      </c>
      <c r="M45" s="1"/>
      <c r="N45" s="24"/>
      <c r="O45" s="2">
        <v>904.27815211860138</v>
      </c>
      <c r="P45" s="1"/>
      <c r="Q45" s="24"/>
      <c r="R45" s="2">
        <v>60065.817762561535</v>
      </c>
      <c r="S45" s="1"/>
      <c r="T45" s="24"/>
      <c r="U45" s="2">
        <v>1739.8769509117394</v>
      </c>
      <c r="V45" s="1"/>
      <c r="W45" s="24"/>
      <c r="X45" s="2">
        <v>8636.4286806770233</v>
      </c>
      <c r="Y45" s="1"/>
      <c r="Z45" s="24"/>
      <c r="AA45" s="2" t="s">
        <v>17</v>
      </c>
      <c r="AB45" s="1"/>
      <c r="AC45" s="24"/>
      <c r="AD45" s="2" t="s">
        <v>17</v>
      </c>
      <c r="AE45" s="1"/>
      <c r="AF45" s="24"/>
      <c r="AG45" s="2">
        <v>3697.2385206874465</v>
      </c>
      <c r="AI45" s="24"/>
      <c r="AJ45" s="2">
        <v>4509.9442017054298</v>
      </c>
      <c r="AK45" s="1"/>
      <c r="AL45" s="24"/>
      <c r="AM45" s="2" t="s">
        <v>17</v>
      </c>
      <c r="AN45" s="1"/>
      <c r="AO45" s="24"/>
      <c r="AP45" s="2">
        <v>1831.4494220123572</v>
      </c>
      <c r="AQ45" s="1"/>
      <c r="AR45" s="24"/>
      <c r="AS45" s="2"/>
      <c r="AT45" s="1"/>
      <c r="AU45" s="24"/>
      <c r="AV45" s="2"/>
      <c r="AW45" s="1"/>
      <c r="AX45" s="12"/>
      <c r="AY45" s="36">
        <f>SUM(AY43:AY44)</f>
        <v>3817.4273890070072</v>
      </c>
      <c r="AZ45" s="1"/>
      <c r="BA45" s="24"/>
      <c r="BB45" s="2"/>
      <c r="BC45" s="1"/>
      <c r="BD45" s="24"/>
      <c r="BE45" s="2">
        <v>10754.042074878811</v>
      </c>
      <c r="BH45" s="24"/>
      <c r="BI45" s="2"/>
      <c r="BJ45" s="1"/>
      <c r="BK45" s="24"/>
      <c r="BL45" s="2"/>
      <c r="BM45" s="1"/>
      <c r="BN45" s="24"/>
      <c r="BO45" s="2" t="s">
        <v>17</v>
      </c>
      <c r="BP45" s="1"/>
      <c r="BQ45" s="24"/>
      <c r="BR45" s="2">
        <v>2626.9852646989748</v>
      </c>
      <c r="BS45" s="1"/>
      <c r="BT45" s="24"/>
      <c r="BU45" s="2">
        <v>3743.0247562377554</v>
      </c>
      <c r="BV45" s="1"/>
      <c r="BW45" s="24" t="s">
        <v>22</v>
      </c>
      <c r="BX45" s="2" t="s">
        <v>16</v>
      </c>
      <c r="BY45" s="1"/>
      <c r="BZ45" s="24"/>
      <c r="CA45" s="2"/>
      <c r="CD45" s="24"/>
      <c r="CE45" s="2" t="s">
        <v>17</v>
      </c>
      <c r="CF45" s="1"/>
      <c r="CG45" s="12"/>
      <c r="CH45" s="36">
        <f>SUM(CH42:CH44)</f>
        <v>10868.507663754583</v>
      </c>
      <c r="CI45" s="1"/>
      <c r="CJ45" s="24"/>
      <c r="CK45" s="2">
        <v>4813.2780122262266</v>
      </c>
    </row>
    <row r="46" spans="2:89" ht="15.75" thickBot="1" x14ac:dyDescent="0.3">
      <c r="B46" s="30"/>
      <c r="C46" s="2">
        <v>7285.7347319429082</v>
      </c>
      <c r="D46" s="1"/>
      <c r="E46" s="1" t="s">
        <v>17</v>
      </c>
      <c r="F46" s="2"/>
      <c r="H46" s="24"/>
      <c r="I46" s="2">
        <v>2357.99113084091</v>
      </c>
      <c r="J46" s="1"/>
      <c r="K46" s="24" t="s">
        <v>22</v>
      </c>
      <c r="L46" s="2" t="s">
        <v>16</v>
      </c>
      <c r="M46" s="1"/>
      <c r="N46" s="24"/>
      <c r="O46" s="2">
        <v>967.23422600027629</v>
      </c>
      <c r="P46" s="1"/>
      <c r="Q46" s="24"/>
      <c r="R46" s="2">
        <v>11080.269003174762</v>
      </c>
      <c r="S46" s="1"/>
      <c r="T46" s="24"/>
      <c r="U46" s="2">
        <v>1682.6441564738534</v>
      </c>
      <c r="V46" s="1"/>
      <c r="W46" s="24"/>
      <c r="X46" s="2">
        <v>2312.2048952906011</v>
      </c>
      <c r="Y46" s="1"/>
      <c r="Z46" s="24"/>
      <c r="AA46" s="2">
        <v>4275.2897445100962</v>
      </c>
      <c r="AB46" s="1"/>
      <c r="AC46" s="24"/>
      <c r="AD46" s="2">
        <v>4544.2838783681618</v>
      </c>
      <c r="AE46" s="1"/>
      <c r="AF46" s="24"/>
      <c r="AG46" s="2">
        <v>5986.5502982028929</v>
      </c>
      <c r="AI46" s="12"/>
      <c r="AJ46" s="36">
        <f>SUM(AJ44:AJ45)</f>
        <v>11435.112328689655</v>
      </c>
      <c r="AK46" s="1"/>
      <c r="AL46" s="24"/>
      <c r="AM46" s="2">
        <v>2546.8593524859348</v>
      </c>
      <c r="AN46" s="1"/>
      <c r="AO46" s="12"/>
      <c r="AP46" s="36">
        <f>SUM(AP43:AP45)</f>
        <v>7342.9675263807949</v>
      </c>
      <c r="AQ46" s="1"/>
      <c r="AR46" s="24"/>
      <c r="AS46" s="2"/>
      <c r="AT46" s="1"/>
      <c r="AU46" s="24"/>
      <c r="AV46" s="2"/>
      <c r="AW46" s="1"/>
      <c r="AX46" s="24"/>
      <c r="AY46" s="2"/>
      <c r="AZ46" s="1"/>
      <c r="BA46" s="24"/>
      <c r="BB46" s="2"/>
      <c r="BC46" s="1"/>
      <c r="BD46" s="24"/>
      <c r="BE46" s="2">
        <v>6576.0480809131204</v>
      </c>
      <c r="BH46" s="24"/>
      <c r="BI46" s="2"/>
      <c r="BJ46" s="1"/>
      <c r="BK46" s="24"/>
      <c r="BL46" s="2"/>
      <c r="BM46" s="1"/>
      <c r="BN46" s="24"/>
      <c r="BO46" s="2">
        <v>5196.7377349600638</v>
      </c>
      <c r="BP46" s="1"/>
      <c r="BQ46" s="24"/>
      <c r="BR46" s="2">
        <v>1802.8330247934141</v>
      </c>
      <c r="BS46" s="1"/>
      <c r="BT46" s="24"/>
      <c r="BU46" s="2">
        <v>4120.7611995278039</v>
      </c>
      <c r="BV46" s="1"/>
      <c r="BW46" s="24"/>
      <c r="BX46" s="2" t="s">
        <v>17</v>
      </c>
      <c r="BY46" s="1"/>
      <c r="BZ46" s="24"/>
      <c r="CA46" s="2"/>
      <c r="CD46" s="24"/>
      <c r="CE46" s="2">
        <v>2815.8534863439991</v>
      </c>
      <c r="CF46" s="1"/>
      <c r="CG46" s="24"/>
      <c r="CH46" s="2"/>
      <c r="CI46" s="1"/>
      <c r="CJ46" s="12"/>
      <c r="CK46" s="36">
        <f>SUM(CK40:CK45)</f>
        <v>31375.017910849198</v>
      </c>
    </row>
    <row r="47" spans="2:89" ht="15.75" thickBot="1" x14ac:dyDescent="0.3">
      <c r="B47" s="30"/>
      <c r="C47" s="2">
        <v>5013.5927927588273</v>
      </c>
      <c r="D47" s="1"/>
      <c r="E47" s="1">
        <v>5368.4361182737221</v>
      </c>
      <c r="F47" s="2"/>
      <c r="H47" s="12"/>
      <c r="I47" s="36">
        <v>54634.425570406136</v>
      </c>
      <c r="J47" s="1"/>
      <c r="K47" s="24"/>
      <c r="L47" s="2" t="s">
        <v>17</v>
      </c>
      <c r="M47" s="1"/>
      <c r="N47" s="24"/>
      <c r="O47" s="2">
        <v>1865.789098675089</v>
      </c>
      <c r="P47" s="1"/>
      <c r="Q47" s="24"/>
      <c r="R47" s="2">
        <v>2134.7832325331538</v>
      </c>
      <c r="S47" s="1"/>
      <c r="T47" s="24"/>
      <c r="U47" s="2">
        <v>4681.6425850190881</v>
      </c>
      <c r="V47" s="1"/>
      <c r="W47" s="24"/>
      <c r="X47" s="2">
        <v>5992.2735776466816</v>
      </c>
      <c r="Y47" s="1"/>
      <c r="Z47" s="24"/>
      <c r="AA47" s="2">
        <v>4315.3527006166169</v>
      </c>
      <c r="AB47" s="1"/>
      <c r="AC47" s="24"/>
      <c r="AD47" s="2">
        <v>5900.7011065460638</v>
      </c>
      <c r="AE47" s="1"/>
      <c r="AF47" s="12"/>
      <c r="AG47" s="36">
        <f>SUM(AG42:AG46)</f>
        <v>41350.693981372751</v>
      </c>
      <c r="AI47" s="24" t="s">
        <v>22</v>
      </c>
      <c r="AJ47" s="2" t="s">
        <v>16</v>
      </c>
      <c r="AK47" s="1"/>
      <c r="AL47" s="24"/>
      <c r="AM47" s="2">
        <v>4235.2267884035764</v>
      </c>
      <c r="AN47" s="1"/>
      <c r="AO47" s="24"/>
      <c r="AP47" s="2"/>
      <c r="AQ47" s="1"/>
      <c r="AR47" s="24"/>
      <c r="AS47" s="2"/>
      <c r="AT47" s="1"/>
      <c r="AU47" s="24"/>
      <c r="AV47" s="2"/>
      <c r="AW47" s="1"/>
      <c r="AX47" s="24"/>
      <c r="AY47" s="2"/>
      <c r="AZ47" s="1"/>
      <c r="BA47" s="24"/>
      <c r="BB47" s="2"/>
      <c r="BC47" s="1"/>
      <c r="BD47" s="24"/>
      <c r="BE47" s="2">
        <v>23963.371031142939</v>
      </c>
      <c r="BH47" s="24"/>
      <c r="BI47" s="2"/>
      <c r="BJ47" s="1"/>
      <c r="BK47" s="24"/>
      <c r="BL47" s="2"/>
      <c r="BM47" s="1"/>
      <c r="BN47" s="24"/>
      <c r="BO47" s="2">
        <v>2901.7026780008287</v>
      </c>
      <c r="BP47" s="1"/>
      <c r="BQ47" s="24"/>
      <c r="BR47" s="2">
        <v>869.93847545586971</v>
      </c>
      <c r="BS47" s="1"/>
      <c r="BT47" s="24"/>
      <c r="BU47" s="2">
        <v>1779.9399070182599</v>
      </c>
      <c r="BV47" s="1"/>
      <c r="BW47" s="24"/>
      <c r="BX47" s="2">
        <v>4784.6616150072832</v>
      </c>
      <c r="BY47" s="1"/>
      <c r="BZ47" s="24"/>
      <c r="CA47" s="2"/>
      <c r="CD47" s="24"/>
      <c r="CE47" s="2">
        <v>3851.7670656697392</v>
      </c>
      <c r="CF47" s="1"/>
      <c r="CG47" s="24"/>
      <c r="CH47" s="2"/>
      <c r="CI47" s="1"/>
      <c r="CJ47" s="24" t="s">
        <v>21</v>
      </c>
      <c r="CK47" s="2" t="s">
        <v>16</v>
      </c>
    </row>
    <row r="48" spans="2:89" ht="15.75" thickBot="1" x14ac:dyDescent="0.3">
      <c r="B48" s="30"/>
      <c r="C48" s="2">
        <v>7114.0363486292508</v>
      </c>
      <c r="D48" s="1"/>
      <c r="E48" s="1">
        <v>1035.9135793257396</v>
      </c>
      <c r="F48" s="2"/>
      <c r="H48" s="24" t="s">
        <v>21</v>
      </c>
      <c r="I48" s="2" t="s">
        <v>16</v>
      </c>
      <c r="J48" s="1"/>
      <c r="K48" s="24"/>
      <c r="L48" s="2">
        <v>3599.94277014304</v>
      </c>
      <c r="M48" s="1"/>
      <c r="N48" s="24"/>
      <c r="O48" s="2">
        <v>2523.9662347107801</v>
      </c>
      <c r="P48" s="1"/>
      <c r="Q48" s="24"/>
      <c r="R48" s="2">
        <v>1493.7759348288289</v>
      </c>
      <c r="S48" s="1"/>
      <c r="T48" s="24"/>
      <c r="U48" s="2">
        <v>3296.6089596222432</v>
      </c>
      <c r="V48" s="1"/>
      <c r="W48" s="24"/>
      <c r="X48" s="2">
        <v>4097.8680817526492</v>
      </c>
      <c r="Y48" s="1"/>
      <c r="Z48" s="24"/>
      <c r="AA48" s="2">
        <v>4069.2516845337063</v>
      </c>
      <c r="AB48" s="1"/>
      <c r="AC48" s="24"/>
      <c r="AD48" s="2">
        <v>6524.5385659190233</v>
      </c>
      <c r="AE48" s="1"/>
      <c r="AF48" s="24" t="s">
        <v>22</v>
      </c>
      <c r="AG48" s="2" t="s">
        <v>16</v>
      </c>
      <c r="AI48" s="24"/>
      <c r="AJ48" s="2" t="s">
        <v>17</v>
      </c>
      <c r="AK48" s="1"/>
      <c r="AL48" s="24"/>
      <c r="AM48" s="2">
        <v>5494.3482660370719</v>
      </c>
      <c r="AN48" s="1"/>
      <c r="AO48" s="24"/>
      <c r="AP48" s="2"/>
      <c r="AQ48" s="1"/>
      <c r="AR48" s="24"/>
      <c r="AS48" s="2"/>
      <c r="AT48" s="1"/>
      <c r="AU48" s="24"/>
      <c r="AV48" s="2"/>
      <c r="AW48" s="1"/>
      <c r="AX48" s="24"/>
      <c r="AY48" s="2"/>
      <c r="AZ48" s="1"/>
      <c r="BA48" s="24"/>
      <c r="BB48" s="2"/>
      <c r="BC48" s="1"/>
      <c r="BD48" s="24"/>
      <c r="BE48" s="2">
        <v>12556.875099672225</v>
      </c>
      <c r="BH48" s="24"/>
      <c r="BI48" s="2"/>
      <c r="BJ48" s="1"/>
      <c r="BK48" s="24"/>
      <c r="BL48" s="2"/>
      <c r="BM48" s="1"/>
      <c r="BN48" s="24"/>
      <c r="BO48" s="2">
        <v>8109.8869718484702</v>
      </c>
      <c r="BP48" s="1"/>
      <c r="BQ48" s="12"/>
      <c r="BR48" s="36">
        <f>SUM(BR42:BR47)</f>
        <v>26996.709136350906</v>
      </c>
      <c r="BS48" s="1"/>
      <c r="BT48" s="24"/>
      <c r="BU48" s="2">
        <v>847.04535768071526</v>
      </c>
      <c r="BV48" s="1"/>
      <c r="BW48" s="24"/>
      <c r="BX48" s="2">
        <v>1470.8828170536744</v>
      </c>
      <c r="BY48" s="1"/>
      <c r="BZ48" s="24"/>
      <c r="CA48" s="2"/>
      <c r="CD48" s="24"/>
      <c r="CE48" s="2">
        <v>9248.8195811624046</v>
      </c>
      <c r="CF48" s="1"/>
      <c r="CG48" s="24"/>
      <c r="CH48" s="2"/>
      <c r="CI48" s="1"/>
      <c r="CJ48" s="24"/>
      <c r="CK48" s="2" t="s">
        <v>17</v>
      </c>
    </row>
    <row r="49" spans="2:89" ht="15.75" thickBot="1" x14ac:dyDescent="0.3">
      <c r="B49" s="30"/>
      <c r="C49" s="2">
        <v>1459.4362581660973</v>
      </c>
      <c r="D49" s="1"/>
      <c r="E49" s="1">
        <v>1711.2605536927963</v>
      </c>
      <c r="F49" s="2"/>
      <c r="H49" s="24"/>
      <c r="I49" s="2" t="s">
        <v>17</v>
      </c>
      <c r="J49" s="1"/>
      <c r="K49" s="24"/>
      <c r="L49" s="2">
        <v>1178.995565420455</v>
      </c>
      <c r="M49" s="1"/>
      <c r="N49" s="24"/>
      <c r="O49" s="2">
        <v>789.81256324282901</v>
      </c>
      <c r="P49" s="1"/>
      <c r="Q49" s="24"/>
      <c r="R49" s="2">
        <v>1791.386465905837</v>
      </c>
      <c r="S49" s="1"/>
      <c r="T49" s="12"/>
      <c r="U49" s="36">
        <f>SUM(U41:U48)</f>
        <v>41001.573935301654</v>
      </c>
      <c r="V49" s="1"/>
      <c r="W49" s="12"/>
      <c r="X49" s="36">
        <f>SUM(X45:X48)</f>
        <v>21038.775235366957</v>
      </c>
      <c r="Y49" s="1"/>
      <c r="Z49" s="24"/>
      <c r="AA49" s="2">
        <v>2626.9852646989748</v>
      </c>
      <c r="AB49" s="1"/>
      <c r="AC49" s="24"/>
      <c r="AD49" s="2">
        <v>3731.578197350178</v>
      </c>
      <c r="AE49" s="1"/>
      <c r="AF49" s="24"/>
      <c r="AG49" s="2" t="s">
        <v>17</v>
      </c>
      <c r="AI49" s="24"/>
      <c r="AJ49" s="2">
        <v>3502.6470195986335</v>
      </c>
      <c r="AK49" s="1"/>
      <c r="AL49" s="12"/>
      <c r="AM49" s="36">
        <f>SUM(AM46:AM48)</f>
        <v>12276.434406926583</v>
      </c>
      <c r="AN49" s="1"/>
      <c r="AO49" s="24"/>
      <c r="AP49" s="2"/>
      <c r="AQ49" s="1"/>
      <c r="AR49" s="24"/>
      <c r="AS49" s="2"/>
      <c r="AT49" s="1"/>
      <c r="AU49" s="24"/>
      <c r="AV49" s="2"/>
      <c r="AW49" s="1"/>
      <c r="AX49" s="24"/>
      <c r="AY49" s="2"/>
      <c r="AZ49" s="1"/>
      <c r="BA49" s="24"/>
      <c r="BB49" s="2"/>
      <c r="BC49" s="1"/>
      <c r="BD49" s="12"/>
      <c r="BE49" s="36">
        <f>SUM(BE45:BE48)</f>
        <v>53850.336286607097</v>
      </c>
      <c r="BH49" s="24"/>
      <c r="BI49" s="2"/>
      <c r="BJ49" s="1"/>
      <c r="BK49" s="24"/>
      <c r="BL49" s="2"/>
      <c r="BM49" s="1"/>
      <c r="BN49" s="24"/>
      <c r="BO49" s="2">
        <v>1413.6500226157882</v>
      </c>
      <c r="BP49" s="1"/>
      <c r="BQ49" s="24"/>
      <c r="BR49" s="2"/>
      <c r="BS49" s="1"/>
      <c r="BT49" s="24"/>
      <c r="BU49" s="2">
        <v>3245.0994446281456</v>
      </c>
      <c r="BV49" s="1"/>
      <c r="BW49" s="24"/>
      <c r="BX49" s="2">
        <v>6181.1417992917059</v>
      </c>
      <c r="BY49" s="1"/>
      <c r="BZ49" s="24"/>
      <c r="CA49" s="2"/>
      <c r="CD49" s="12"/>
      <c r="CE49" s="36">
        <f>SUM(CE46:CE48)</f>
        <v>15916.440133176144</v>
      </c>
      <c r="CF49" s="1"/>
      <c r="CG49" s="24"/>
      <c r="CH49" s="2"/>
      <c r="CI49" s="1"/>
      <c r="CJ49" s="24"/>
      <c r="CK49" s="2">
        <v>15681.785675980809</v>
      </c>
    </row>
    <row r="50" spans="2:89" ht="15.75" thickBot="1" x14ac:dyDescent="0.3">
      <c r="B50" s="35"/>
      <c r="C50" s="36">
        <v>20872.800131497082</v>
      </c>
      <c r="D50" s="12"/>
      <c r="E50" s="37">
        <v>8115.6102512922589</v>
      </c>
      <c r="F50" s="8"/>
      <c r="H50" s="12"/>
      <c r="I50" s="36">
        <v>23940.477913367784</v>
      </c>
      <c r="J50" s="1"/>
      <c r="K50" s="24"/>
      <c r="L50" s="2">
        <v>1888.6822164502435</v>
      </c>
      <c r="M50" s="1"/>
      <c r="N50" s="24"/>
      <c r="O50" s="2">
        <v>675.34697436705676</v>
      </c>
      <c r="P50" s="1"/>
      <c r="Q50" s="12"/>
      <c r="R50" s="36">
        <f>SUM(R45:R49)</f>
        <v>76566.032399004107</v>
      </c>
      <c r="S50" s="1"/>
      <c r="T50" s="24" t="s">
        <v>21</v>
      </c>
      <c r="U50" s="2" t="s">
        <v>16</v>
      </c>
      <c r="V50" s="1"/>
      <c r="W50" s="24" t="s">
        <v>22</v>
      </c>
      <c r="X50" s="2" t="s">
        <v>16</v>
      </c>
      <c r="Y50" s="1"/>
      <c r="Z50" s="24"/>
      <c r="AA50" s="2">
        <v>1264.8447570772844</v>
      </c>
      <c r="AB50" s="1"/>
      <c r="AC50" s="24"/>
      <c r="AD50" s="2">
        <v>9380.4550083695431</v>
      </c>
      <c r="AE50" s="1"/>
      <c r="AF50" s="24"/>
      <c r="AG50" s="2">
        <v>3794.5342712318525</v>
      </c>
      <c r="AI50" s="24"/>
      <c r="AJ50" s="2">
        <v>3720.1316384626007</v>
      </c>
      <c r="AK50" s="1"/>
      <c r="AL50" s="24"/>
      <c r="AM50" s="2"/>
      <c r="AN50" s="1"/>
      <c r="AO50" s="24"/>
      <c r="AP50" s="2"/>
      <c r="AQ50" s="1"/>
      <c r="AR50" s="24"/>
      <c r="AS50" s="2"/>
      <c r="AT50" s="1"/>
      <c r="AU50" s="24"/>
      <c r="AV50" s="2"/>
      <c r="AW50" s="1"/>
      <c r="AX50" s="24"/>
      <c r="AY50" s="2"/>
      <c r="AZ50" s="1"/>
      <c r="BA50" s="24"/>
      <c r="BB50" s="2"/>
      <c r="BC50" s="1"/>
      <c r="BD50" s="24" t="s">
        <v>22</v>
      </c>
      <c r="BE50" s="2" t="s">
        <v>16</v>
      </c>
      <c r="BH50" s="24"/>
      <c r="BI50" s="2"/>
      <c r="BJ50" s="1"/>
      <c r="BK50" s="24"/>
      <c r="BL50" s="2"/>
      <c r="BM50" s="1"/>
      <c r="BN50" s="24"/>
      <c r="BO50" s="2">
        <v>2512.5196758232023</v>
      </c>
      <c r="BP50" s="1"/>
      <c r="BQ50" s="24"/>
      <c r="BR50" s="2"/>
      <c r="BS50" s="1"/>
      <c r="BT50" s="24"/>
      <c r="BU50" s="2">
        <v>2478.1799991604707</v>
      </c>
      <c r="BV50" s="1"/>
      <c r="BW50" s="24"/>
      <c r="BX50" s="2">
        <v>4361.1389361669262</v>
      </c>
      <c r="BY50" s="1"/>
      <c r="BZ50" s="24"/>
      <c r="CA50" s="2"/>
      <c r="CD50" s="24"/>
      <c r="CE50" s="2"/>
      <c r="CF50" s="1"/>
      <c r="CG50" s="24"/>
      <c r="CH50" s="2"/>
      <c r="CI50" s="1"/>
      <c r="CJ50" s="24"/>
      <c r="CK50" s="2">
        <v>2117.6133942017882</v>
      </c>
    </row>
    <row r="51" spans="2:89" ht="15.75" thickBot="1" x14ac:dyDescent="0.3">
      <c r="B51" s="30" t="s">
        <v>22</v>
      </c>
      <c r="C51" s="2" t="s">
        <v>16</v>
      </c>
      <c r="D51" s="1"/>
      <c r="E51" s="1"/>
      <c r="F51" s="2"/>
      <c r="H51" s="24"/>
      <c r="I51" s="2"/>
      <c r="J51" s="1"/>
      <c r="K51" s="24"/>
      <c r="L51" s="2">
        <v>2214.9091447461947</v>
      </c>
      <c r="M51" s="1"/>
      <c r="N51" s="12"/>
      <c r="O51" s="36">
        <f>SUM(O43:O50)</f>
        <v>13071.970249613203</v>
      </c>
      <c r="P51" s="1"/>
      <c r="Q51" s="24" t="s">
        <v>21</v>
      </c>
      <c r="R51" s="2" t="s">
        <v>16</v>
      </c>
      <c r="S51" s="1"/>
      <c r="T51" s="24"/>
      <c r="U51" s="2" t="s">
        <v>17</v>
      </c>
      <c r="V51" s="1"/>
      <c r="W51" s="24"/>
      <c r="X51" s="2" t="s">
        <v>17</v>
      </c>
      <c r="Y51" s="1"/>
      <c r="Z51" s="24"/>
      <c r="AA51" s="2">
        <v>2094.720276426634</v>
      </c>
      <c r="AB51" s="1"/>
      <c r="AC51" s="12"/>
      <c r="AD51" s="36">
        <f>SUM(AD46:AD50)</f>
        <v>30081.556756552971</v>
      </c>
      <c r="AE51" s="1"/>
      <c r="AF51" s="24"/>
      <c r="AG51" s="2">
        <v>13100.586646832144</v>
      </c>
      <c r="AI51" s="24"/>
      <c r="AJ51" s="2">
        <v>1230.5050804145526</v>
      </c>
      <c r="AK51" s="1"/>
      <c r="AL51" s="24"/>
      <c r="AM51" s="2"/>
      <c r="AN51" s="1"/>
      <c r="AO51" s="24"/>
      <c r="AP51" s="2"/>
      <c r="AQ51" s="1"/>
      <c r="AR51" s="24"/>
      <c r="AS51" s="2"/>
      <c r="AT51" s="1"/>
      <c r="AU51" s="24"/>
      <c r="AV51" s="2"/>
      <c r="AW51" s="1"/>
      <c r="AX51" s="24"/>
      <c r="AY51" s="2"/>
      <c r="AZ51" s="1"/>
      <c r="BA51" s="24"/>
      <c r="BB51" s="2"/>
      <c r="BC51" s="1"/>
      <c r="BD51" s="24"/>
      <c r="BE51" s="2" t="s">
        <v>17</v>
      </c>
      <c r="BH51" s="24"/>
      <c r="BI51" s="2"/>
      <c r="BJ51" s="1"/>
      <c r="BK51" s="24"/>
      <c r="BL51" s="2"/>
      <c r="BM51" s="1"/>
      <c r="BN51" s="12"/>
      <c r="BO51" s="36">
        <f>SUM(BO46:BO50)</f>
        <v>20134.497083248352</v>
      </c>
      <c r="BP51" s="1"/>
      <c r="BQ51" s="24"/>
      <c r="BR51" s="2"/>
      <c r="BS51" s="1"/>
      <c r="BT51" s="12"/>
      <c r="BU51" s="36">
        <f>SUM(BU45:BU50)</f>
        <v>16214.050664253153</v>
      </c>
      <c r="BV51" s="1"/>
      <c r="BW51" s="12"/>
      <c r="BX51" s="36">
        <f>SUM(BX47:BX50)</f>
        <v>16797.82516751959</v>
      </c>
      <c r="BY51" s="1"/>
      <c r="BZ51" s="24"/>
      <c r="CA51" s="2"/>
      <c r="CD51" s="24"/>
      <c r="CE51" s="2"/>
      <c r="CF51" s="1"/>
      <c r="CG51" s="24"/>
      <c r="CH51" s="2"/>
      <c r="CI51" s="1"/>
      <c r="CJ51" s="24"/>
      <c r="CK51" s="2">
        <v>3479.7539018234788</v>
      </c>
    </row>
    <row r="52" spans="2:89" ht="15.75" thickBot="1" x14ac:dyDescent="0.3">
      <c r="B52" s="30"/>
      <c r="C52" s="2" t="s">
        <v>17</v>
      </c>
      <c r="D52" s="1"/>
      <c r="E52" s="1"/>
      <c r="F52" s="2"/>
      <c r="H52" s="24" t="s">
        <v>22</v>
      </c>
      <c r="I52" s="2" t="s">
        <v>16</v>
      </c>
      <c r="J52" s="1"/>
      <c r="K52" s="12"/>
      <c r="L52" s="36">
        <f>SUM(L48:L51)</f>
        <v>8882.5296967599334</v>
      </c>
      <c r="M52" s="1"/>
      <c r="N52" s="24" t="s">
        <v>21</v>
      </c>
      <c r="O52" s="2" t="s">
        <v>16</v>
      </c>
      <c r="P52" s="1"/>
      <c r="Q52" s="24"/>
      <c r="R52" s="2" t="s">
        <v>17</v>
      </c>
      <c r="S52" s="1"/>
      <c r="T52" s="24"/>
      <c r="U52" s="2">
        <v>12276.434406926583</v>
      </c>
      <c r="V52" s="1"/>
      <c r="W52" s="24"/>
      <c r="X52" s="2">
        <v>2695.6646180244388</v>
      </c>
      <c r="Y52" s="1"/>
      <c r="Z52" s="12"/>
      <c r="AA52" s="36">
        <f>SUM(AA46:AA51)</f>
        <v>18646.444427863313</v>
      </c>
      <c r="AB52" s="1"/>
      <c r="AC52" s="24" t="s">
        <v>22</v>
      </c>
      <c r="AD52" s="2" t="s">
        <v>16</v>
      </c>
      <c r="AE52" s="1"/>
      <c r="AF52" s="24"/>
      <c r="AG52" s="2">
        <v>7325.7976880494289</v>
      </c>
      <c r="AI52" s="12"/>
      <c r="AJ52" s="36">
        <f>SUM(AJ49:AJ51)</f>
        <v>8453.2837384757859</v>
      </c>
      <c r="AK52" s="1"/>
      <c r="AL52" s="24"/>
      <c r="AM52" s="2"/>
      <c r="AN52" s="1"/>
      <c r="AO52" s="24"/>
      <c r="AP52" s="2"/>
      <c r="AQ52" s="1"/>
      <c r="AR52" s="24"/>
      <c r="AS52" s="2"/>
      <c r="AT52" s="1"/>
      <c r="AU52" s="24"/>
      <c r="AV52" s="2"/>
      <c r="AW52" s="1"/>
      <c r="AX52" s="24"/>
      <c r="AY52" s="2"/>
      <c r="AZ52" s="1"/>
      <c r="BA52" s="24"/>
      <c r="BB52" s="2"/>
      <c r="BC52" s="1"/>
      <c r="BD52" s="24"/>
      <c r="BE52" s="2">
        <v>5065.1023077529262</v>
      </c>
      <c r="BH52" s="24"/>
      <c r="BI52" s="2"/>
      <c r="BJ52" s="1"/>
      <c r="BK52" s="24"/>
      <c r="BL52" s="2"/>
      <c r="BM52" s="1"/>
      <c r="BN52" s="24" t="s">
        <v>22</v>
      </c>
      <c r="BO52" s="2" t="s">
        <v>16</v>
      </c>
      <c r="BP52" s="1"/>
      <c r="BQ52" s="24"/>
      <c r="BR52" s="2"/>
      <c r="BS52" s="1"/>
      <c r="BT52" s="24" t="s">
        <v>22</v>
      </c>
      <c r="BU52" s="2" t="s">
        <v>16</v>
      </c>
      <c r="BV52" s="1"/>
      <c r="BW52" s="24"/>
      <c r="BX52" s="2"/>
      <c r="BY52" s="1"/>
      <c r="BZ52" s="24"/>
      <c r="CA52" s="2"/>
      <c r="CD52" s="24"/>
      <c r="CE52" s="2"/>
      <c r="CF52" s="1"/>
      <c r="CG52" s="24"/>
      <c r="CH52" s="2"/>
      <c r="CI52" s="1"/>
      <c r="CJ52" s="24"/>
      <c r="CK52" s="2">
        <v>2317.9281747343898</v>
      </c>
    </row>
    <row r="53" spans="2:89" x14ac:dyDescent="0.25">
      <c r="B53" s="30"/>
      <c r="C53" s="2">
        <v>15801.97454430037</v>
      </c>
      <c r="D53" s="1"/>
      <c r="E53" s="1"/>
      <c r="F53" s="2"/>
      <c r="H53" s="24"/>
      <c r="I53" s="2" t="s">
        <v>17</v>
      </c>
      <c r="J53" s="1"/>
      <c r="K53" s="24"/>
      <c r="L53" s="2"/>
      <c r="M53" s="1"/>
      <c r="N53" s="24"/>
      <c r="O53" s="2" t="s">
        <v>17</v>
      </c>
      <c r="P53" s="1"/>
      <c r="Q53" s="24"/>
      <c r="R53" s="2">
        <v>2329.3747336219672</v>
      </c>
      <c r="S53" s="1"/>
      <c r="T53" s="24"/>
      <c r="U53" s="2">
        <v>9786.8078488785341</v>
      </c>
      <c r="V53" s="1"/>
      <c r="W53" s="24"/>
      <c r="X53" s="2">
        <v>1470.8828170536744</v>
      </c>
      <c r="Y53" s="1"/>
      <c r="Z53" s="24" t="s">
        <v>22</v>
      </c>
      <c r="AA53" s="2" t="s">
        <v>16</v>
      </c>
      <c r="AB53" s="1"/>
      <c r="AC53" s="24"/>
      <c r="AD53" s="2" t="s">
        <v>17</v>
      </c>
      <c r="AE53" s="1"/>
      <c r="AF53" s="24"/>
      <c r="AG53" s="2">
        <v>3903.2765806638367</v>
      </c>
      <c r="AI53" s="24"/>
      <c r="AJ53" s="2"/>
      <c r="AK53" s="1"/>
      <c r="AL53" s="24"/>
      <c r="AM53" s="2"/>
      <c r="AN53" s="1"/>
      <c r="AO53" s="24"/>
      <c r="AP53" s="2"/>
      <c r="AQ53" s="1"/>
      <c r="AR53" s="24"/>
      <c r="AS53" s="2"/>
      <c r="AT53" s="1"/>
      <c r="AU53" s="24"/>
      <c r="AV53" s="2"/>
      <c r="AW53" s="1"/>
      <c r="AX53" s="24"/>
      <c r="AY53" s="2"/>
      <c r="AZ53" s="1"/>
      <c r="BA53" s="24"/>
      <c r="BB53" s="2"/>
      <c r="BC53" s="1"/>
      <c r="BD53" s="24"/>
      <c r="BE53" s="2">
        <v>4000.5723312082432</v>
      </c>
      <c r="BH53" s="24"/>
      <c r="BI53" s="2"/>
      <c r="BJ53" s="1"/>
      <c r="BK53" s="24"/>
      <c r="BL53" s="2"/>
      <c r="BM53" s="1"/>
      <c r="BN53" s="24"/>
      <c r="BO53" s="2" t="s">
        <v>17</v>
      </c>
      <c r="BP53" s="1"/>
      <c r="BQ53" s="24"/>
      <c r="BR53" s="2"/>
      <c r="BS53" s="1"/>
      <c r="BT53" s="24"/>
      <c r="BU53" s="2" t="s">
        <v>17</v>
      </c>
      <c r="BV53" s="1"/>
      <c r="BW53" s="24"/>
      <c r="BX53" s="2"/>
      <c r="BY53" s="1"/>
      <c r="BZ53" s="24"/>
      <c r="CA53" s="2"/>
      <c r="CD53" s="24"/>
      <c r="CE53" s="2"/>
      <c r="CF53" s="1"/>
      <c r="CG53" s="24"/>
      <c r="CH53" s="2"/>
      <c r="CI53" s="1"/>
      <c r="CJ53" s="24"/>
      <c r="CK53" s="2">
        <v>6650.4507136823722</v>
      </c>
    </row>
    <row r="54" spans="2:89" ht="15.75" thickBot="1" x14ac:dyDescent="0.3">
      <c r="B54" s="24"/>
      <c r="C54" s="2">
        <v>4807.5547327824379</v>
      </c>
      <c r="D54" s="1"/>
      <c r="E54" s="1"/>
      <c r="F54" s="2"/>
      <c r="H54" s="12"/>
      <c r="I54" s="36">
        <v>8396.050944037901</v>
      </c>
      <c r="J54" s="1"/>
      <c r="K54" s="24"/>
      <c r="L54" s="2"/>
      <c r="M54" s="1"/>
      <c r="N54" s="24"/>
      <c r="O54" s="2">
        <v>4778.9383355634945</v>
      </c>
      <c r="P54" s="1"/>
      <c r="Q54" s="24"/>
      <c r="R54" s="2">
        <v>1350.6939487341135</v>
      </c>
      <c r="S54" s="1"/>
      <c r="T54" s="24"/>
      <c r="U54" s="2">
        <v>5940.7640626525836</v>
      </c>
      <c r="V54" s="1"/>
      <c r="W54" s="24"/>
      <c r="X54" s="2">
        <v>864.21519601208104</v>
      </c>
      <c r="Y54" s="1"/>
      <c r="Z54" s="24"/>
      <c r="AA54" s="2" t="s">
        <v>17</v>
      </c>
      <c r="AB54" s="1"/>
      <c r="AC54" s="24"/>
      <c r="AD54" s="2">
        <v>5334.09644161099</v>
      </c>
      <c r="AE54" s="1"/>
      <c r="AF54" s="24"/>
      <c r="AG54" s="2">
        <v>3788.8109917880643</v>
      </c>
      <c r="AI54" s="24"/>
      <c r="AJ54" s="2"/>
      <c r="AK54" s="1"/>
      <c r="AL54" s="24"/>
      <c r="AM54" s="2"/>
      <c r="AN54" s="1"/>
      <c r="AO54" s="24"/>
      <c r="AP54" s="2"/>
      <c r="AQ54" s="1"/>
      <c r="AR54" s="24"/>
      <c r="AS54" s="2"/>
      <c r="AT54" s="1"/>
      <c r="AU54" s="24"/>
      <c r="AV54" s="2"/>
      <c r="AW54" s="1"/>
      <c r="AX54" s="24"/>
      <c r="AY54" s="2"/>
      <c r="AZ54" s="1"/>
      <c r="BA54" s="24"/>
      <c r="BB54" s="2"/>
      <c r="BC54" s="1"/>
      <c r="BD54" s="24"/>
      <c r="BE54" s="2">
        <v>4017.7421695396092</v>
      </c>
      <c r="BH54" s="24"/>
      <c r="BI54" s="2"/>
      <c r="BJ54" s="1"/>
      <c r="BK54" s="24"/>
      <c r="BL54" s="2"/>
      <c r="BM54" s="1"/>
      <c r="BN54" s="24"/>
      <c r="BO54" s="2">
        <v>3342.3951951725526</v>
      </c>
      <c r="BP54" s="1"/>
      <c r="BQ54" s="24"/>
      <c r="BR54" s="2"/>
      <c r="BS54" s="1"/>
      <c r="BT54" s="24"/>
      <c r="BU54" s="2">
        <v>6444.4126537059828</v>
      </c>
      <c r="BV54" s="1"/>
      <c r="BW54" s="24"/>
      <c r="BX54" s="2"/>
      <c r="BY54" s="1"/>
      <c r="BZ54" s="24"/>
      <c r="CA54" s="2"/>
      <c r="CD54" s="24"/>
      <c r="CE54" s="2"/>
      <c r="CF54" s="1"/>
      <c r="CG54" s="24"/>
      <c r="CH54" s="2"/>
      <c r="CI54" s="1"/>
      <c r="CJ54" s="24"/>
      <c r="CK54" s="2">
        <v>3405.351269054227</v>
      </c>
    </row>
    <row r="55" spans="2:89" ht="15.75" thickBot="1" x14ac:dyDescent="0.3">
      <c r="B55" s="12"/>
      <c r="C55" s="36">
        <v>20609.529277082809</v>
      </c>
      <c r="D55" s="1"/>
      <c r="E55" s="1"/>
      <c r="F55" s="2"/>
      <c r="H55" s="24"/>
      <c r="I55" s="2"/>
      <c r="J55" s="1"/>
      <c r="K55" s="24"/>
      <c r="L55" s="2"/>
      <c r="M55" s="1"/>
      <c r="N55" s="24"/>
      <c r="O55" s="2">
        <v>2844.4698835629424</v>
      </c>
      <c r="P55" s="1"/>
      <c r="Q55" s="24"/>
      <c r="R55" s="2">
        <v>3485.4771812672675</v>
      </c>
      <c r="S55" s="1"/>
      <c r="T55" s="24"/>
      <c r="U55" s="2">
        <v>3102.0174585334303</v>
      </c>
      <c r="V55" s="1"/>
      <c r="W55" s="24"/>
      <c r="X55" s="2">
        <v>4996.4229544274622</v>
      </c>
      <c r="Y55" s="1"/>
      <c r="Z55" s="24"/>
      <c r="AA55" s="2">
        <v>3107.7407379772189</v>
      </c>
      <c r="AB55" s="1"/>
      <c r="AC55" s="24"/>
      <c r="AD55" s="2">
        <v>2455.2868813853165</v>
      </c>
      <c r="AE55" s="1"/>
      <c r="AF55" s="12"/>
      <c r="AG55" s="36">
        <f>SUM(AG50:AG54)</f>
        <v>31913.006178565327</v>
      </c>
      <c r="AI55" s="24"/>
      <c r="AJ55" s="2"/>
      <c r="AK55" s="1"/>
      <c r="AL55" s="24"/>
      <c r="AM55" s="2"/>
      <c r="AN55" s="1"/>
      <c r="AO55" s="24"/>
      <c r="AP55" s="2"/>
      <c r="AQ55" s="1"/>
      <c r="AR55" s="24"/>
      <c r="AS55" s="2"/>
      <c r="AT55" s="1"/>
      <c r="AU55" s="24"/>
      <c r="AV55" s="2"/>
      <c r="AW55" s="1"/>
      <c r="AX55" s="24"/>
      <c r="AY55" s="2"/>
      <c r="AZ55" s="1"/>
      <c r="BA55" s="24"/>
      <c r="BB55" s="2"/>
      <c r="BC55" s="1"/>
      <c r="BD55" s="24"/>
      <c r="BE55" s="2">
        <v>1304.9077131838046</v>
      </c>
      <c r="BH55" s="24"/>
      <c r="BI55" s="2"/>
      <c r="BJ55" s="1"/>
      <c r="BK55" s="24"/>
      <c r="BL55" s="2"/>
      <c r="BM55" s="1"/>
      <c r="BN55" s="24"/>
      <c r="BO55" s="2">
        <v>2815.8534863439991</v>
      </c>
      <c r="BP55" s="1"/>
      <c r="BQ55" s="24"/>
      <c r="BR55" s="2"/>
      <c r="BS55" s="1"/>
      <c r="BT55" s="24"/>
      <c r="BU55" s="2">
        <v>2615.5387058113979</v>
      </c>
      <c r="BV55" s="1"/>
      <c r="BW55" s="24"/>
      <c r="BX55" s="2"/>
      <c r="BY55" s="1"/>
      <c r="BZ55" s="24"/>
      <c r="CA55" s="2"/>
      <c r="CD55" s="24"/>
      <c r="CE55" s="2"/>
      <c r="CF55" s="1"/>
      <c r="CG55" s="24"/>
      <c r="CH55" s="2"/>
      <c r="CI55" s="1"/>
      <c r="CJ55" s="12"/>
      <c r="CK55" s="36">
        <f>SUM(CK49:CK54)</f>
        <v>33652.883129477064</v>
      </c>
    </row>
    <row r="56" spans="2:89" ht="15.75" thickBot="1" x14ac:dyDescent="0.3">
      <c r="B56" s="24"/>
      <c r="C56" s="28"/>
      <c r="D56" s="1"/>
      <c r="E56" s="1"/>
      <c r="F56" s="2"/>
      <c r="H56" s="24"/>
      <c r="I56" s="2"/>
      <c r="J56" s="1"/>
      <c r="K56" s="24"/>
      <c r="L56" s="2"/>
      <c r="M56" s="1"/>
      <c r="N56" s="24"/>
      <c r="O56" s="2">
        <v>1894.4054958940321</v>
      </c>
      <c r="P56" s="1"/>
      <c r="Q56" s="24"/>
      <c r="R56" s="2">
        <v>2317.9281747343898</v>
      </c>
      <c r="S56" s="1"/>
      <c r="T56" s="24"/>
      <c r="U56" s="2">
        <v>3645.7290056933484</v>
      </c>
      <c r="V56" s="1"/>
      <c r="W56" s="12"/>
      <c r="X56" s="36">
        <f>SUM(X52:X55)</f>
        <v>10027.185585517656</v>
      </c>
      <c r="Y56" s="1"/>
      <c r="Z56" s="24"/>
      <c r="AA56" s="2">
        <v>1098.8696532074143</v>
      </c>
      <c r="AB56" s="1"/>
      <c r="AC56" s="24"/>
      <c r="AD56" s="2">
        <v>1425.0965815033658</v>
      </c>
      <c r="AE56" s="1"/>
      <c r="AF56" s="24"/>
      <c r="AG56" s="2"/>
      <c r="AI56" s="24"/>
      <c r="AJ56" s="2"/>
      <c r="AK56" s="1"/>
      <c r="AL56" s="24"/>
      <c r="AM56" s="2"/>
      <c r="AN56" s="1"/>
      <c r="AO56" s="24"/>
      <c r="AP56" s="2"/>
      <c r="AQ56" s="1"/>
      <c r="AR56" s="24"/>
      <c r="AS56" s="2"/>
      <c r="AT56" s="1"/>
      <c r="AU56" s="24"/>
      <c r="AV56" s="2"/>
      <c r="AW56" s="1"/>
      <c r="AX56" s="24"/>
      <c r="AY56" s="2"/>
      <c r="AZ56" s="1"/>
      <c r="BA56" s="24"/>
      <c r="BB56" s="2"/>
      <c r="BC56" s="1"/>
      <c r="BD56" s="24"/>
      <c r="BE56" s="2">
        <v>715.40993047357711</v>
      </c>
      <c r="BH56" s="24"/>
      <c r="BI56" s="2"/>
      <c r="BJ56" s="1"/>
      <c r="BK56" s="24"/>
      <c r="BL56" s="2"/>
      <c r="BM56" s="1"/>
      <c r="BN56" s="24"/>
      <c r="BO56" s="2">
        <v>5271.1403677293156</v>
      </c>
      <c r="BP56" s="1"/>
      <c r="BQ56" s="24"/>
      <c r="BR56" s="2"/>
      <c r="BS56" s="1"/>
      <c r="BT56" s="24"/>
      <c r="BU56" s="2">
        <v>3359.5650335039181</v>
      </c>
      <c r="BV56" s="1"/>
      <c r="BW56" s="24"/>
      <c r="BX56" s="2"/>
      <c r="BY56" s="1"/>
      <c r="BZ56" s="24"/>
      <c r="CA56" s="2"/>
      <c r="CD56" s="24"/>
      <c r="CE56" s="2"/>
      <c r="CF56" s="1"/>
      <c r="CG56" s="24"/>
      <c r="CH56" s="2"/>
      <c r="CI56" s="1"/>
      <c r="CJ56" s="24" t="s">
        <v>22</v>
      </c>
      <c r="CK56" s="2" t="s">
        <v>16</v>
      </c>
    </row>
    <row r="57" spans="2:89" ht="15.75" thickBot="1" x14ac:dyDescent="0.3">
      <c r="B57" s="24"/>
      <c r="C57" s="28"/>
      <c r="D57" s="1"/>
      <c r="E57" s="1"/>
      <c r="F57" s="2"/>
      <c r="H57" s="24"/>
      <c r="I57" s="2"/>
      <c r="J57" s="1"/>
      <c r="K57" s="24"/>
      <c r="L57" s="2"/>
      <c r="M57" s="1"/>
      <c r="N57" s="12"/>
      <c r="O57" s="36">
        <f>SUM(O54:O56)</f>
        <v>9517.8137150204693</v>
      </c>
      <c r="P57" s="1"/>
      <c r="Q57" s="24"/>
      <c r="R57" s="2">
        <v>39627.986868792381</v>
      </c>
      <c r="S57" s="1"/>
      <c r="T57" s="24"/>
      <c r="U57" s="2">
        <v>1551.0087292667151</v>
      </c>
      <c r="V57" s="1"/>
      <c r="W57" s="24"/>
      <c r="X57" s="2"/>
      <c r="Y57" s="1"/>
      <c r="Z57" s="24"/>
      <c r="AA57" s="2">
        <v>1447.98969927852</v>
      </c>
      <c r="AB57" s="1"/>
      <c r="AC57" s="24"/>
      <c r="AD57" s="2">
        <v>1310.6309926275933</v>
      </c>
      <c r="AE57" s="1"/>
      <c r="AF57" s="24"/>
      <c r="AG57" s="2"/>
      <c r="AI57" s="24"/>
      <c r="AJ57" s="2"/>
      <c r="AK57" s="1"/>
      <c r="AL57" s="24"/>
      <c r="AM57" s="2"/>
      <c r="AN57" s="1"/>
      <c r="AO57" s="24"/>
      <c r="AP57" s="2"/>
      <c r="AQ57" s="1"/>
      <c r="AR57" s="24"/>
      <c r="AS57" s="2"/>
      <c r="AT57" s="1"/>
      <c r="AU57" s="24"/>
      <c r="AV57" s="2"/>
      <c r="AW57" s="1"/>
      <c r="AX57" s="24"/>
      <c r="AY57" s="2"/>
      <c r="AZ57" s="1"/>
      <c r="BA57" s="24"/>
      <c r="BB57" s="2"/>
      <c r="BC57" s="1"/>
      <c r="BD57" s="12"/>
      <c r="BE57" s="36">
        <f>SUM(BE52:BE56)</f>
        <v>15103.73445215816</v>
      </c>
      <c r="BH57" s="24"/>
      <c r="BI57" s="2"/>
      <c r="BJ57" s="1"/>
      <c r="BK57" s="24"/>
      <c r="BL57" s="2"/>
      <c r="BM57" s="1"/>
      <c r="BN57" s="24"/>
      <c r="BO57" s="2">
        <v>715.40993047357711</v>
      </c>
      <c r="BP57" s="1"/>
      <c r="BQ57" s="24"/>
      <c r="BR57" s="2"/>
      <c r="BS57" s="1"/>
      <c r="BT57" s="24"/>
      <c r="BU57" s="2">
        <v>1150.3791682015119</v>
      </c>
      <c r="BV57" s="1"/>
      <c r="BW57" s="24"/>
      <c r="BX57" s="2"/>
      <c r="BY57" s="1"/>
      <c r="BZ57" s="24"/>
      <c r="CA57" s="2"/>
      <c r="CD57" s="24"/>
      <c r="CE57" s="29">
        <f>AVERAGE(CE15,CE23,CE29,CE35,CE43,CE49)</f>
        <v>27296.227427242509</v>
      </c>
      <c r="CF57" s="1"/>
      <c r="CG57" s="24"/>
      <c r="CH57" s="2"/>
      <c r="CI57" s="1"/>
      <c r="CJ57" s="24"/>
      <c r="CK57" s="2" t="s">
        <v>17</v>
      </c>
    </row>
    <row r="58" spans="2:89" ht="15.75" thickBot="1" x14ac:dyDescent="0.3">
      <c r="B58" s="24"/>
      <c r="C58" s="28"/>
      <c r="D58" s="1"/>
      <c r="E58" s="1"/>
      <c r="F58" s="2"/>
      <c r="H58" s="24"/>
      <c r="I58" s="2"/>
      <c r="J58" s="1"/>
      <c r="K58" s="24"/>
      <c r="L58" s="2"/>
      <c r="M58" s="1"/>
      <c r="N58" s="24" t="s">
        <v>22</v>
      </c>
      <c r="O58" s="2" t="s">
        <v>16</v>
      </c>
      <c r="P58" s="1"/>
      <c r="Q58" s="12"/>
      <c r="R58" s="36">
        <f>SUM(R53:R57)</f>
        <v>49111.460907150118</v>
      </c>
      <c r="S58" s="1"/>
      <c r="T58" s="12"/>
      <c r="U58" s="36">
        <f>SUM(U52:U57)</f>
        <v>36302.761511951197</v>
      </c>
      <c r="V58" s="1"/>
      <c r="W58" s="24"/>
      <c r="X58" s="2"/>
      <c r="Y58" s="1"/>
      <c r="Z58" s="24"/>
      <c r="AA58" s="2">
        <v>16242.667061472093</v>
      </c>
      <c r="AB58" s="1"/>
      <c r="AC58" s="24"/>
      <c r="AD58" s="2">
        <v>3891.8300217762594</v>
      </c>
      <c r="AE58" s="1"/>
      <c r="AF58" s="24"/>
      <c r="AG58" s="2"/>
      <c r="AI58" s="24"/>
      <c r="AJ58" s="2"/>
      <c r="AK58" s="1"/>
      <c r="AL58" s="24"/>
      <c r="AM58" s="2"/>
      <c r="AN58" s="1"/>
      <c r="AO58" s="24"/>
      <c r="AP58" s="2"/>
      <c r="AQ58" s="1"/>
      <c r="AR58" s="24"/>
      <c r="AS58" s="2"/>
      <c r="AT58" s="1"/>
      <c r="AU58" s="24"/>
      <c r="AV58" s="2"/>
      <c r="AW58" s="1"/>
      <c r="AX58" s="24"/>
      <c r="AY58" s="2"/>
      <c r="AZ58" s="1"/>
      <c r="BA58" s="24"/>
      <c r="BB58" s="2"/>
      <c r="BC58" s="1"/>
      <c r="BD58" s="24"/>
      <c r="BE58" s="2"/>
      <c r="BH58" s="24"/>
      <c r="BI58" s="2"/>
      <c r="BJ58" s="1"/>
      <c r="BK58" s="24"/>
      <c r="BL58" s="2"/>
      <c r="BM58" s="1"/>
      <c r="BN58" s="12"/>
      <c r="BO58" s="36">
        <f>SUM(BO54:BO57)</f>
        <v>12144.798979719444</v>
      </c>
      <c r="BP58" s="1"/>
      <c r="BQ58" s="24"/>
      <c r="BR58" s="2"/>
      <c r="BS58" s="1"/>
      <c r="BT58" s="24"/>
      <c r="BU58" s="2">
        <v>1465.1595376098858</v>
      </c>
      <c r="BV58" s="1"/>
      <c r="BW58" s="24"/>
      <c r="BX58" s="2"/>
      <c r="BY58" s="1"/>
      <c r="BZ58" s="24"/>
      <c r="CA58" s="2"/>
      <c r="CD58" s="24"/>
      <c r="CE58" s="2"/>
      <c r="CF58" s="1"/>
      <c r="CG58" s="24"/>
      <c r="CH58" s="2"/>
      <c r="CI58" s="1"/>
      <c r="CJ58" s="24"/>
      <c r="CK58" s="2">
        <v>4195.1638322970557</v>
      </c>
    </row>
    <row r="59" spans="2:89" ht="15.75" thickBot="1" x14ac:dyDescent="0.3">
      <c r="B59" s="24"/>
      <c r="C59" s="2"/>
      <c r="D59" s="1"/>
      <c r="E59" s="1"/>
      <c r="F59" s="2"/>
      <c r="H59" s="24"/>
      <c r="I59" s="2"/>
      <c r="J59" s="1"/>
      <c r="K59" s="24"/>
      <c r="L59" s="2"/>
      <c r="M59" s="1"/>
      <c r="N59" s="24"/>
      <c r="O59" s="2" t="s">
        <v>17</v>
      </c>
      <c r="P59" s="1"/>
      <c r="Q59" s="24" t="s">
        <v>22</v>
      </c>
      <c r="R59" s="2" t="s">
        <v>16</v>
      </c>
      <c r="S59" s="1"/>
      <c r="T59" s="24" t="s">
        <v>22</v>
      </c>
      <c r="U59" s="2" t="s">
        <v>16</v>
      </c>
      <c r="V59" s="1"/>
      <c r="W59" s="24"/>
      <c r="X59" s="2"/>
      <c r="Y59" s="1"/>
      <c r="Z59" s="24"/>
      <c r="AA59" s="2">
        <v>3428.2443868293813</v>
      </c>
      <c r="AB59" s="1"/>
      <c r="AC59" s="12"/>
      <c r="AD59" s="36">
        <f>SUM(AD54:AD58)</f>
        <v>14416.940918903525</v>
      </c>
      <c r="AE59" s="1"/>
      <c r="AF59" s="24"/>
      <c r="AG59" s="2"/>
      <c r="AI59" s="24"/>
      <c r="AJ59" s="2"/>
      <c r="AK59" s="1"/>
      <c r="AL59" s="24"/>
      <c r="AM59" s="2"/>
      <c r="AN59" s="1"/>
      <c r="AO59" s="24"/>
      <c r="AP59" s="2"/>
      <c r="AQ59" s="1"/>
      <c r="AR59" s="24"/>
      <c r="AS59" s="2"/>
      <c r="AT59" s="1"/>
      <c r="AU59" s="24"/>
      <c r="AV59" s="2"/>
      <c r="AW59" s="1"/>
      <c r="AX59" s="24"/>
      <c r="AY59" s="2"/>
      <c r="AZ59" s="1"/>
      <c r="BA59" s="24"/>
      <c r="BB59" s="2"/>
      <c r="BC59" s="1"/>
      <c r="BD59" s="24"/>
      <c r="BE59" s="2"/>
      <c r="BH59" s="24"/>
      <c r="BI59" s="2"/>
      <c r="BJ59" s="1"/>
      <c r="BK59" s="24"/>
      <c r="BL59" s="2"/>
      <c r="BM59" s="1"/>
      <c r="BN59" s="24"/>
      <c r="BO59" s="2"/>
      <c r="BP59" s="1"/>
      <c r="BQ59" s="24"/>
      <c r="BR59" s="2"/>
      <c r="BS59" s="1"/>
      <c r="BT59" s="12"/>
      <c r="BU59" s="36">
        <f>SUM(BU54:BU58)</f>
        <v>15035.055098832698</v>
      </c>
      <c r="BV59" s="1"/>
      <c r="BW59" s="24"/>
      <c r="BX59" s="2"/>
      <c r="BY59" s="1"/>
      <c r="BZ59" s="24"/>
      <c r="CA59" s="2"/>
      <c r="CD59" s="24"/>
      <c r="CE59" s="2"/>
      <c r="CF59" s="1"/>
      <c r="CG59" s="24"/>
      <c r="CH59" s="2"/>
      <c r="CI59" s="1"/>
      <c r="CJ59" s="24"/>
      <c r="CK59" s="2">
        <v>4189.4405528532679</v>
      </c>
    </row>
    <row r="60" spans="2:89" ht="15.75" thickBot="1" x14ac:dyDescent="0.3">
      <c r="B60" s="24"/>
      <c r="C60" s="29">
        <v>43885.152895063809</v>
      </c>
      <c r="D60" s="1"/>
      <c r="E60" s="23">
        <v>32905.041282155355</v>
      </c>
      <c r="F60" s="2"/>
      <c r="H60" s="24"/>
      <c r="I60" s="2"/>
      <c r="J60" s="1"/>
      <c r="K60" s="24"/>
      <c r="L60" s="2"/>
      <c r="M60" s="1"/>
      <c r="N60" s="24"/>
      <c r="O60" s="2">
        <v>3388.181430722861</v>
      </c>
      <c r="P60" s="1"/>
      <c r="Q60" s="24"/>
      <c r="R60" s="2" t="s">
        <v>17</v>
      </c>
      <c r="S60" s="1"/>
      <c r="T60" s="24"/>
      <c r="U60" s="2" t="s">
        <v>17</v>
      </c>
      <c r="V60" s="1"/>
      <c r="W60" s="24"/>
      <c r="X60" s="2"/>
      <c r="Y60" s="1"/>
      <c r="Z60" s="12"/>
      <c r="AA60" s="36">
        <f>SUM(AA55:AA59)</f>
        <v>25325.511538764626</v>
      </c>
      <c r="AB60" s="1"/>
      <c r="AC60" s="24"/>
      <c r="AD60" s="29">
        <f>AVERAGE(AD59,AD51,AD43,AD31,AD23,AD15)</f>
        <v>33706.300404285757</v>
      </c>
      <c r="AE60" s="1"/>
      <c r="AF60" s="24"/>
      <c r="AG60" s="29">
        <f>AVERAGE(AG55,AG47,AG39,AG31,AG23,AG15)</f>
        <v>90901.893525787294</v>
      </c>
      <c r="AI60" s="24"/>
      <c r="AJ60" s="29">
        <f>AVERAGE(AJ17,AJ27,AJ35,AJ41,AJ46,AJ52)</f>
        <v>26578.909736954341</v>
      </c>
      <c r="AK60" s="1"/>
      <c r="AL60" s="24"/>
      <c r="AM60" s="29">
        <f>AVERAGE(AM13,AM21,AM28,AM36,AM43,AM49)</f>
        <v>15903.085814473969</v>
      </c>
      <c r="AN60" s="1"/>
      <c r="AO60" s="24"/>
      <c r="AP60" s="29">
        <f>AVERAGE(AP14,AP20,AP28,AP35,AP40,AP46)</f>
        <v>15264.940156491537</v>
      </c>
      <c r="AQ60" s="1"/>
      <c r="AR60" s="24"/>
      <c r="AS60" s="2"/>
      <c r="AT60" s="1"/>
      <c r="AU60" s="24"/>
      <c r="AV60" s="2"/>
      <c r="AW60" s="1"/>
      <c r="AX60" s="24"/>
      <c r="AY60" s="2"/>
      <c r="AZ60" s="1"/>
      <c r="BA60" s="24"/>
      <c r="BB60" s="2"/>
      <c r="BC60" s="1"/>
      <c r="BD60" s="24"/>
      <c r="BE60" s="2"/>
      <c r="BH60" s="24"/>
      <c r="BI60" s="29">
        <f>AVERAGE(BI44,BI38,BI32,BI26,BI20,BI14)</f>
        <v>6713.4067875640467</v>
      </c>
      <c r="BJ60" s="1"/>
      <c r="BK60" s="24"/>
      <c r="BL60" s="29">
        <f>AVERAGE(BL12,BL18,BL23,BL30,BL36,BL41)</f>
        <v>19021.319231431469</v>
      </c>
      <c r="BM60" s="1"/>
      <c r="BN60" s="24"/>
      <c r="BO60" s="29">
        <f>AVERAGE(BO17,BO25,BO34,BO43,BO51,BO58)</f>
        <v>38234.368324229858</v>
      </c>
      <c r="BP60" s="1"/>
      <c r="BQ60" s="24"/>
      <c r="BR60" s="2"/>
      <c r="BS60" s="1"/>
      <c r="BT60" s="24"/>
      <c r="BU60" s="2"/>
      <c r="BV60" s="1"/>
      <c r="BW60" s="24"/>
      <c r="BX60" s="2"/>
      <c r="BY60" s="1"/>
      <c r="BZ60" s="24"/>
      <c r="CA60" s="2"/>
      <c r="CD60" s="24"/>
      <c r="CE60" s="2"/>
      <c r="CF60" s="1"/>
      <c r="CG60" s="24"/>
      <c r="CH60" s="2"/>
      <c r="CI60" s="1"/>
      <c r="CJ60" s="24"/>
      <c r="CK60" s="2">
        <v>6513.092007031446</v>
      </c>
    </row>
    <row r="61" spans="2:89" ht="15.75" thickBot="1" x14ac:dyDescent="0.3">
      <c r="B61" s="12"/>
      <c r="C61" s="8"/>
      <c r="D61" s="7"/>
      <c r="E61" s="7"/>
      <c r="F61" s="8"/>
      <c r="H61" s="24"/>
      <c r="I61" s="2"/>
      <c r="J61" s="1"/>
      <c r="K61" s="24"/>
      <c r="L61" s="2"/>
      <c r="M61" s="1"/>
      <c r="N61" s="24"/>
      <c r="O61" s="2">
        <v>8481.9001356947301</v>
      </c>
      <c r="P61" s="1"/>
      <c r="Q61" s="24"/>
      <c r="R61" s="2">
        <v>4183.7172734094793</v>
      </c>
      <c r="S61" s="1"/>
      <c r="T61" s="24"/>
      <c r="U61" s="2">
        <v>3205.0364885216254</v>
      </c>
      <c r="V61" s="1"/>
      <c r="W61" s="24"/>
      <c r="X61" s="2"/>
      <c r="Y61" s="1"/>
      <c r="Z61" s="24"/>
      <c r="AA61" s="2"/>
      <c r="AB61" s="1"/>
      <c r="AC61" s="24"/>
      <c r="AD61" s="2"/>
      <c r="AE61" s="1"/>
      <c r="AF61" s="24"/>
      <c r="AG61" s="2"/>
      <c r="AI61" s="24"/>
      <c r="AJ61" s="2"/>
      <c r="AK61" s="1"/>
      <c r="AL61" s="24"/>
      <c r="AM61" s="2"/>
      <c r="AN61" s="1"/>
      <c r="AO61" s="24"/>
      <c r="AP61" s="2"/>
      <c r="AQ61" s="1"/>
      <c r="AR61" s="24"/>
      <c r="AS61" s="2"/>
      <c r="AT61" s="1"/>
      <c r="AU61" s="24"/>
      <c r="AV61" s="2"/>
      <c r="AW61" s="1"/>
      <c r="AX61" s="24"/>
      <c r="AY61" s="2"/>
      <c r="AZ61" s="1"/>
      <c r="BA61" s="24"/>
      <c r="BB61" s="2"/>
      <c r="BC61" s="1"/>
      <c r="BD61" s="24"/>
      <c r="BE61" s="2"/>
      <c r="BH61" s="24"/>
      <c r="BI61" s="2"/>
      <c r="BJ61" s="1"/>
      <c r="BK61" s="24"/>
      <c r="BL61" s="2"/>
      <c r="BM61" s="1"/>
      <c r="BN61" s="24"/>
      <c r="BO61" s="2"/>
      <c r="BP61" s="1"/>
      <c r="BQ61" s="24"/>
      <c r="BR61" s="2"/>
      <c r="BS61" s="1"/>
      <c r="BT61" s="24"/>
      <c r="BU61" s="2"/>
      <c r="BV61" s="1"/>
      <c r="BW61" s="24"/>
      <c r="BX61" s="2"/>
      <c r="BY61" s="1"/>
      <c r="BZ61" s="24"/>
      <c r="CA61" s="2"/>
      <c r="CD61" s="24"/>
      <c r="CE61" s="2"/>
      <c r="CF61" s="1"/>
      <c r="CG61" s="24"/>
      <c r="CH61" s="2"/>
      <c r="CI61" s="1"/>
      <c r="CJ61" s="24"/>
      <c r="CK61" s="2">
        <v>1476.6060964974631</v>
      </c>
    </row>
    <row r="62" spans="2:89" ht="15.75" thickBot="1" x14ac:dyDescent="0.3">
      <c r="H62" s="24"/>
      <c r="I62" s="2"/>
      <c r="J62" s="1"/>
      <c r="K62" s="24"/>
      <c r="L62" s="2"/>
      <c r="M62" s="1"/>
      <c r="N62" s="12"/>
      <c r="O62" s="36">
        <f>SUM(O60:O61)</f>
        <v>11870.081566417592</v>
      </c>
      <c r="P62" s="1"/>
      <c r="Q62" s="24"/>
      <c r="R62" s="2">
        <v>1860.0658192313003</v>
      </c>
      <c r="S62" s="1"/>
      <c r="T62" s="24"/>
      <c r="U62" s="2">
        <v>2632.7085441427635</v>
      </c>
      <c r="V62" s="1"/>
      <c r="W62" s="24"/>
      <c r="X62" s="2"/>
      <c r="Y62" s="1"/>
      <c r="Z62" s="24"/>
      <c r="AA62" s="29">
        <f>AVERAGE(AA60,AA52,AA43,AA35,AA22,AA14)</f>
        <v>31026.851744685391</v>
      </c>
      <c r="AB62" s="1"/>
      <c r="AC62" s="24"/>
      <c r="AD62" s="2"/>
      <c r="AE62" s="1"/>
      <c r="AF62" s="24"/>
      <c r="AG62" s="2"/>
      <c r="AI62" s="24"/>
      <c r="AJ62" s="2"/>
      <c r="AK62" s="1"/>
      <c r="AL62" s="24"/>
      <c r="AM62" s="2"/>
      <c r="AN62" s="1"/>
      <c r="AO62" s="24"/>
      <c r="AP62" s="2"/>
      <c r="AQ62" s="1"/>
      <c r="AR62" s="24"/>
      <c r="AS62" s="2"/>
      <c r="AT62" s="1"/>
      <c r="AU62" s="24"/>
      <c r="AV62" s="2"/>
      <c r="AW62" s="1"/>
      <c r="AX62" s="24"/>
      <c r="AY62" s="2"/>
      <c r="AZ62" s="1"/>
      <c r="BA62" s="24"/>
      <c r="BB62" s="29">
        <f>AVERAGE(BB14,BB21,BB27,BB33,BB39,BB44)</f>
        <v>17641.05500557111</v>
      </c>
      <c r="BC62" s="1"/>
      <c r="BD62" s="24"/>
      <c r="BE62" s="29">
        <f>AVERAGE(BE15,BE23,BE34,BE42,BE49,BE57)</f>
        <v>34253.827471074874</v>
      </c>
      <c r="BH62" s="24"/>
      <c r="BI62" s="2"/>
      <c r="BJ62" s="1"/>
      <c r="BK62" s="24"/>
      <c r="BL62" s="2"/>
      <c r="BM62" s="1"/>
      <c r="BN62" s="24"/>
      <c r="BO62" s="2"/>
      <c r="BP62" s="1"/>
      <c r="BQ62" s="24"/>
      <c r="BR62" s="2"/>
      <c r="BS62" s="1"/>
      <c r="BT62" s="24"/>
      <c r="BU62" s="2"/>
      <c r="BV62" s="1"/>
      <c r="BW62" s="24"/>
      <c r="BX62" s="29">
        <f>AVERAGE(BX14,BX22,BX31,BX37,BX44,BX51)</f>
        <v>21272.47581265499</v>
      </c>
      <c r="BY62" s="1"/>
      <c r="BZ62" s="24"/>
      <c r="CA62" s="29">
        <f>AVERAGE(CA13,CA21,CA28,CA34,CA39,CA44)</f>
        <v>24709.305118650052</v>
      </c>
      <c r="CD62" s="24"/>
      <c r="CE62" s="2"/>
      <c r="CF62" s="1"/>
      <c r="CG62" s="24"/>
      <c r="CH62" s="2"/>
      <c r="CI62" s="1"/>
      <c r="CJ62" s="12"/>
      <c r="CK62" s="36">
        <f>SUM(CK58:CK61)</f>
        <v>16374.302488679234</v>
      </c>
    </row>
    <row r="63" spans="2:89" x14ac:dyDescent="0.25">
      <c r="H63" s="24"/>
      <c r="I63" s="2"/>
      <c r="J63" s="1"/>
      <c r="K63" s="24"/>
      <c r="L63" s="2"/>
      <c r="M63" s="1"/>
      <c r="N63" s="24"/>
      <c r="O63" s="2"/>
      <c r="P63" s="1"/>
      <c r="Q63" s="24"/>
      <c r="R63" s="2">
        <v>21456.574634763525</v>
      </c>
      <c r="S63" s="1"/>
      <c r="T63" s="24"/>
      <c r="U63" s="2">
        <v>1734.1536714679507</v>
      </c>
      <c r="V63" s="1"/>
      <c r="W63" s="24"/>
      <c r="X63" s="2"/>
      <c r="Y63" s="1"/>
      <c r="Z63" s="24"/>
      <c r="AA63" s="2"/>
      <c r="AB63" s="1"/>
      <c r="AC63" s="24"/>
      <c r="AD63" s="2"/>
      <c r="AE63" s="1"/>
      <c r="AF63" s="24"/>
      <c r="AG63" s="2"/>
      <c r="AI63" s="24"/>
      <c r="AJ63" s="2"/>
      <c r="AK63" s="1"/>
      <c r="AL63" s="24"/>
      <c r="AM63" s="2"/>
      <c r="AN63" s="1"/>
      <c r="AO63" s="24"/>
      <c r="AP63" s="2"/>
      <c r="AQ63" s="1"/>
      <c r="AR63" s="24"/>
      <c r="AS63" s="2"/>
      <c r="AT63" s="1"/>
      <c r="AU63" s="24"/>
      <c r="AV63" s="2"/>
      <c r="AW63" s="1"/>
      <c r="AX63" s="24"/>
      <c r="AY63" s="2"/>
      <c r="AZ63" s="1"/>
      <c r="BA63" s="24"/>
      <c r="BB63" s="2"/>
      <c r="BC63" s="1"/>
      <c r="BD63" s="24"/>
      <c r="BE63" s="2"/>
      <c r="BH63" s="24"/>
      <c r="BI63" s="2"/>
      <c r="BJ63" s="1"/>
      <c r="BK63" s="24"/>
      <c r="BL63" s="2"/>
      <c r="BM63" s="1"/>
      <c r="BN63" s="24"/>
      <c r="BO63" s="2"/>
      <c r="BP63" s="1"/>
      <c r="BQ63" s="24"/>
      <c r="BR63" s="2"/>
      <c r="BS63" s="1"/>
      <c r="BT63" s="24"/>
      <c r="BU63" s="2"/>
      <c r="BV63" s="1"/>
      <c r="BW63" s="24"/>
      <c r="BX63" s="2"/>
      <c r="BY63" s="1"/>
      <c r="BZ63" s="24"/>
      <c r="CA63" s="2"/>
      <c r="CD63" s="24"/>
      <c r="CE63" s="2"/>
      <c r="CF63" s="1"/>
      <c r="CG63" s="24"/>
      <c r="CH63" s="2"/>
      <c r="CI63" s="1"/>
      <c r="CJ63" s="24"/>
      <c r="CK63" s="2"/>
    </row>
    <row r="64" spans="2:89" ht="15.75" thickBot="1" x14ac:dyDescent="0.3">
      <c r="H64" s="24"/>
      <c r="I64" s="2"/>
      <c r="J64" s="1"/>
      <c r="K64" s="24"/>
      <c r="L64" s="2"/>
      <c r="M64" s="1"/>
      <c r="N64" s="24"/>
      <c r="O64" s="2"/>
      <c r="P64" s="1"/>
      <c r="Q64" s="12"/>
      <c r="R64" s="36">
        <f>SUM(R61:R63)</f>
        <v>27500.357727404305</v>
      </c>
      <c r="S64" s="1"/>
      <c r="T64" s="24"/>
      <c r="U64" s="2">
        <v>1161.8257270890892</v>
      </c>
      <c r="V64" s="1"/>
      <c r="W64" s="24"/>
      <c r="X64" s="2"/>
      <c r="Y64" s="1"/>
      <c r="Z64" s="24"/>
      <c r="AA64" s="2"/>
      <c r="AB64" s="1"/>
      <c r="AC64" s="24"/>
      <c r="AD64" s="2"/>
      <c r="AE64" s="1"/>
      <c r="AF64" s="24"/>
      <c r="AG64" s="2"/>
      <c r="AI64" s="24"/>
      <c r="AJ64" s="2"/>
      <c r="AK64" s="1"/>
      <c r="AL64" s="24"/>
      <c r="AM64" s="2"/>
      <c r="AN64" s="1"/>
      <c r="AO64" s="24"/>
      <c r="AP64" s="2"/>
      <c r="AQ64" s="1"/>
      <c r="AR64" s="24"/>
      <c r="AS64" s="29">
        <f>AVERAGE(AS14,AS21,AS27,AS32,AS37,AS43)</f>
        <v>13621.405076216906</v>
      </c>
      <c r="AT64" s="1"/>
      <c r="AU64" s="24"/>
      <c r="AV64" s="29">
        <f>AVERAGE(AV13,AV19,AV25,AV31,AV37,AV43)</f>
        <v>13507.893367248433</v>
      </c>
      <c r="AW64" s="1"/>
      <c r="AX64" s="24"/>
      <c r="AY64" s="29">
        <f>AVERAGE(AY13,AY20,AY28,AY35,AY40,AY45)</f>
        <v>18017.837568953863</v>
      </c>
      <c r="AZ64" s="1"/>
      <c r="BA64" s="24"/>
      <c r="BB64" s="2"/>
      <c r="BC64" s="1"/>
      <c r="BD64" s="24"/>
      <c r="BE64" s="2"/>
      <c r="BH64" s="24"/>
      <c r="BI64" s="2"/>
      <c r="BJ64" s="1"/>
      <c r="BK64" s="24"/>
      <c r="BL64" s="2"/>
      <c r="BM64" s="1"/>
      <c r="BN64" s="24"/>
      <c r="BO64" s="2"/>
      <c r="BP64" s="1"/>
      <c r="BQ64" s="24"/>
      <c r="BR64" s="29">
        <f>AVERAGE(BR13,BR21,BR27,BR33,BR39,BR48)</f>
        <v>28530.548027286251</v>
      </c>
      <c r="BS64" s="1"/>
      <c r="BT64" s="24"/>
      <c r="BU64" s="29">
        <f>AVERAGE(BU16,BU27,BU35,BU42,BU51,BU59)</f>
        <v>19517.336783226485</v>
      </c>
      <c r="BV64" s="1"/>
      <c r="BW64" s="24"/>
      <c r="BX64" s="2"/>
      <c r="BY64" s="1"/>
      <c r="BZ64" s="24"/>
      <c r="CA64" s="2"/>
      <c r="CD64" s="24"/>
      <c r="CE64" s="2"/>
      <c r="CF64" s="1"/>
      <c r="CG64" s="24"/>
      <c r="CH64" s="2"/>
      <c r="CI64" s="1"/>
      <c r="CJ64" s="24"/>
      <c r="CK64" s="2"/>
    </row>
    <row r="65" spans="8:89" x14ac:dyDescent="0.25">
      <c r="H65" s="24"/>
      <c r="I65" s="2"/>
      <c r="J65" s="1"/>
      <c r="K65" s="24"/>
      <c r="L65" s="2"/>
      <c r="M65" s="1"/>
      <c r="N65" s="24"/>
      <c r="O65" s="2"/>
      <c r="P65" s="1"/>
      <c r="Q65" s="24"/>
      <c r="R65" s="2"/>
      <c r="S65" s="1"/>
      <c r="T65" s="24"/>
      <c r="U65" s="2">
        <v>910.00143156238994</v>
      </c>
      <c r="V65" s="1"/>
      <c r="W65" s="24"/>
      <c r="X65" s="2"/>
      <c r="Y65" s="1"/>
      <c r="Z65" s="24"/>
      <c r="AA65" s="2"/>
      <c r="AB65" s="1"/>
      <c r="AC65" s="24"/>
      <c r="AD65" s="2"/>
      <c r="AE65" s="1"/>
      <c r="AF65" s="24"/>
      <c r="AG65" s="2"/>
      <c r="AI65" s="24"/>
      <c r="AJ65" s="2"/>
      <c r="AK65" s="1"/>
      <c r="AL65" s="24"/>
      <c r="AM65" s="2"/>
      <c r="AN65" s="1"/>
      <c r="AO65" s="24"/>
      <c r="AP65" s="2"/>
      <c r="AQ65" s="1"/>
      <c r="AR65" s="24"/>
      <c r="AS65" s="2"/>
      <c r="AT65" s="1"/>
      <c r="AU65" s="24"/>
      <c r="AV65" s="2"/>
      <c r="AW65" s="1"/>
      <c r="AX65" s="24"/>
      <c r="AY65" s="2"/>
      <c r="AZ65" s="1"/>
      <c r="BA65" s="24"/>
      <c r="BB65" s="2"/>
      <c r="BC65" s="1"/>
      <c r="BD65" s="24"/>
      <c r="BE65" s="2"/>
      <c r="BH65" s="24"/>
      <c r="BI65" s="2"/>
      <c r="BJ65" s="1"/>
      <c r="BK65" s="24"/>
      <c r="BL65" s="2"/>
      <c r="BM65" s="1"/>
      <c r="BN65" s="24"/>
      <c r="BO65" s="2"/>
      <c r="BP65" s="1"/>
      <c r="BQ65" s="24"/>
      <c r="BR65" s="2"/>
      <c r="BS65" s="1"/>
      <c r="BT65" s="24"/>
      <c r="BU65" s="2"/>
      <c r="BV65" s="1"/>
      <c r="BW65" s="24"/>
      <c r="BX65" s="2"/>
      <c r="BY65" s="1"/>
      <c r="BZ65" s="24"/>
      <c r="CA65" s="2"/>
      <c r="CD65" s="24"/>
      <c r="CE65" s="2"/>
      <c r="CF65" s="1"/>
      <c r="CG65" s="24"/>
      <c r="CH65" s="2"/>
      <c r="CI65" s="1"/>
      <c r="CJ65" s="24"/>
      <c r="CK65" s="2"/>
    </row>
    <row r="66" spans="8:89" ht="15.75" thickBot="1" x14ac:dyDescent="0.3">
      <c r="H66" s="24"/>
      <c r="I66" s="2"/>
      <c r="J66" s="1"/>
      <c r="K66" s="24"/>
      <c r="L66" s="2"/>
      <c r="M66" s="1"/>
      <c r="N66" s="24"/>
      <c r="O66" s="2"/>
      <c r="P66" s="1"/>
      <c r="Q66" s="24"/>
      <c r="R66" s="2"/>
      <c r="S66" s="1"/>
      <c r="T66" s="24"/>
      <c r="U66" s="2">
        <v>1842.8959808999346</v>
      </c>
      <c r="V66" s="1"/>
      <c r="W66" s="24"/>
      <c r="X66" s="2"/>
      <c r="Y66" s="1"/>
      <c r="Z66" s="24"/>
      <c r="AA66" s="2"/>
      <c r="AB66" s="1"/>
      <c r="AC66" s="24"/>
      <c r="AD66" s="2"/>
      <c r="AE66" s="1"/>
      <c r="AF66" s="24"/>
      <c r="AG66" s="2"/>
      <c r="AI66" s="12"/>
      <c r="AJ66" s="8"/>
      <c r="AK66" s="7"/>
      <c r="AL66" s="12"/>
      <c r="AM66" s="8"/>
      <c r="AN66" s="7"/>
      <c r="AO66" s="12"/>
      <c r="AP66" s="8"/>
      <c r="AQ66" s="7"/>
      <c r="AR66" s="12"/>
      <c r="AS66" s="8"/>
      <c r="AT66" s="7"/>
      <c r="AU66" s="12"/>
      <c r="AV66" s="8"/>
      <c r="AW66" s="7"/>
      <c r="AX66" s="12"/>
      <c r="AY66" s="8"/>
      <c r="AZ66" s="7"/>
      <c r="BA66" s="12"/>
      <c r="BB66" s="8"/>
      <c r="BC66" s="7"/>
      <c r="BD66" s="12"/>
      <c r="BE66" s="8"/>
      <c r="BH66" s="12"/>
      <c r="BI66" s="8"/>
      <c r="BJ66" s="7"/>
      <c r="BK66" s="12"/>
      <c r="BL66" s="8"/>
      <c r="BM66" s="7"/>
      <c r="BN66" s="12"/>
      <c r="BO66" s="8"/>
      <c r="BP66" s="7"/>
      <c r="BQ66" s="12"/>
      <c r="BR66" s="8"/>
      <c r="BS66" s="7"/>
      <c r="BT66" s="12"/>
      <c r="BU66" s="8"/>
      <c r="BV66" s="7"/>
      <c r="BW66" s="12"/>
      <c r="BX66" s="8"/>
      <c r="BY66" s="7"/>
      <c r="BZ66" s="12"/>
      <c r="CA66" s="8"/>
      <c r="CD66" s="12"/>
      <c r="CE66" s="8"/>
      <c r="CF66" s="7"/>
      <c r="CG66" s="12"/>
      <c r="CH66" s="38">
        <f>AVERAGE(CH13,CH20,CH26,CH32,CH39,CH45)</f>
        <v>15743.787869955187</v>
      </c>
      <c r="CI66" s="7"/>
      <c r="CJ66" s="12"/>
      <c r="CK66" s="38">
        <f>AVERAGE(CK16,CK25,CK37,CK46,CK55,CK62)</f>
        <v>33427.767471354709</v>
      </c>
    </row>
    <row r="67" spans="8:89" x14ac:dyDescent="0.25">
      <c r="H67" s="24"/>
      <c r="I67" s="2"/>
      <c r="J67" s="1"/>
      <c r="K67" s="24"/>
      <c r="L67" s="2"/>
      <c r="M67" s="1"/>
      <c r="N67" s="24"/>
      <c r="O67" s="2"/>
      <c r="P67" s="1"/>
      <c r="Q67" s="24"/>
      <c r="R67" s="2"/>
      <c r="S67" s="1"/>
      <c r="T67" s="24"/>
      <c r="U67" s="2">
        <v>2071.8271586514793</v>
      </c>
      <c r="V67" s="1"/>
      <c r="W67" s="24"/>
      <c r="X67" s="2"/>
      <c r="Y67" s="1"/>
      <c r="Z67" s="24"/>
      <c r="AA67" s="2"/>
      <c r="AB67" s="1"/>
      <c r="AC67" s="24"/>
      <c r="AD67" s="2"/>
      <c r="AE67" s="1"/>
      <c r="AF67" s="24"/>
      <c r="AG67" s="2"/>
    </row>
    <row r="68" spans="8:89" ht="15.75" thickBot="1" x14ac:dyDescent="0.3">
      <c r="H68" s="24"/>
      <c r="I68" s="2"/>
      <c r="J68" s="1"/>
      <c r="K68" s="24"/>
      <c r="L68" s="2"/>
      <c r="M68" s="1"/>
      <c r="N68" s="24"/>
      <c r="O68" s="2"/>
      <c r="P68" s="1"/>
      <c r="Q68" s="24"/>
      <c r="R68" s="2"/>
      <c r="S68" s="1"/>
      <c r="T68" s="12"/>
      <c r="U68" s="36">
        <f>SUM(U61:U67)</f>
        <v>13558.449002335234</v>
      </c>
      <c r="V68" s="1"/>
      <c r="W68" s="24"/>
      <c r="X68" s="2"/>
      <c r="Y68" s="1"/>
      <c r="Z68" s="24"/>
      <c r="AA68" s="2"/>
      <c r="AB68" s="1"/>
      <c r="AC68" s="24"/>
      <c r="AD68" s="2"/>
      <c r="AE68" s="1"/>
      <c r="AF68" s="24"/>
      <c r="AG68" s="2"/>
    </row>
    <row r="69" spans="8:89" x14ac:dyDescent="0.25">
      <c r="H69" s="24"/>
      <c r="I69" s="2"/>
      <c r="J69" s="1"/>
      <c r="K69" s="24"/>
      <c r="L69" s="2"/>
      <c r="M69" s="1"/>
      <c r="N69" s="24"/>
      <c r="O69" s="2"/>
      <c r="P69" s="1"/>
      <c r="Q69" s="24"/>
      <c r="R69" s="2"/>
      <c r="S69" s="1"/>
      <c r="T69" s="24"/>
      <c r="U69" s="2"/>
      <c r="V69" s="1"/>
      <c r="W69" s="24"/>
      <c r="X69" s="2"/>
      <c r="Y69" s="1"/>
      <c r="Z69" s="24"/>
      <c r="AA69" s="2"/>
      <c r="AB69" s="1"/>
      <c r="AC69" s="24"/>
      <c r="AD69" s="2"/>
      <c r="AE69" s="1"/>
      <c r="AF69" s="24"/>
      <c r="AG69" s="2"/>
    </row>
    <row r="70" spans="8:89" x14ac:dyDescent="0.25">
      <c r="H70" s="24"/>
      <c r="I70" s="2"/>
      <c r="J70" s="1"/>
      <c r="K70" s="24"/>
      <c r="L70" s="2"/>
      <c r="M70" s="1"/>
      <c r="N70" s="24"/>
      <c r="O70" s="2"/>
      <c r="P70" s="1"/>
      <c r="Q70" s="24"/>
      <c r="R70" s="2"/>
      <c r="S70" s="1"/>
      <c r="T70" s="24"/>
      <c r="U70" s="2"/>
      <c r="V70" s="1"/>
      <c r="W70" s="24"/>
      <c r="X70" s="2"/>
      <c r="Y70" s="1"/>
      <c r="Z70" s="24"/>
      <c r="AA70" s="2"/>
      <c r="AB70" s="1"/>
      <c r="AC70" s="24"/>
      <c r="AD70" s="2"/>
      <c r="AE70" s="1"/>
      <c r="AF70" s="24"/>
      <c r="AG70" s="2"/>
    </row>
    <row r="71" spans="8:89" x14ac:dyDescent="0.25">
      <c r="H71" s="24"/>
      <c r="I71" s="29">
        <v>53149.234554742987</v>
      </c>
      <c r="J71" s="1"/>
      <c r="K71" s="24"/>
      <c r="L71" s="29">
        <f>AVERAGE(L52,L45,L38,L31,L23,L15)</f>
        <v>27247.579551970306</v>
      </c>
      <c r="M71" s="1"/>
      <c r="N71" s="24"/>
      <c r="O71" s="29">
        <f>AVERAGE(O62,O57,O51,O40,O30,O17)</f>
        <v>23986.264148918093</v>
      </c>
      <c r="P71" s="1"/>
      <c r="Q71" s="24"/>
      <c r="R71" s="29">
        <f>AVERAGE(R64,R58,R50,R42,R30,R22)</f>
        <v>59462.011781241839</v>
      </c>
      <c r="S71" s="1"/>
      <c r="T71" s="24"/>
      <c r="U71" s="29">
        <f>AVERAGE(U68,U58,U49,U38,U27,U17)</f>
        <v>39700.48174174704</v>
      </c>
      <c r="V71" s="1"/>
      <c r="W71" s="24"/>
      <c r="X71" s="29">
        <f>AVERAGE(X56,X49,X42,X33,X24,X16)</f>
        <v>27059.665210232586</v>
      </c>
      <c r="Y71" s="1"/>
      <c r="Z71" s="24"/>
      <c r="AA71" s="2"/>
      <c r="AB71" s="1"/>
      <c r="AC71" s="24"/>
      <c r="AD71" s="2"/>
      <c r="AE71" s="1"/>
      <c r="AF71" s="24"/>
      <c r="AG71" s="2"/>
    </row>
    <row r="72" spans="8:89" ht="15.75" thickBot="1" x14ac:dyDescent="0.3">
      <c r="H72" s="12"/>
      <c r="I72" s="8"/>
      <c r="J72" s="7"/>
      <c r="K72" s="12"/>
      <c r="L72" s="8"/>
      <c r="M72" s="7"/>
      <c r="N72" s="12"/>
      <c r="O72" s="8"/>
      <c r="P72" s="7"/>
      <c r="Q72" s="12"/>
      <c r="R72" s="8"/>
      <c r="S72" s="7"/>
      <c r="T72" s="12"/>
      <c r="U72" s="8"/>
      <c r="V72" s="7"/>
      <c r="W72" s="12"/>
      <c r="X72" s="8"/>
      <c r="Y72" s="7"/>
      <c r="Z72" s="12"/>
      <c r="AA72" s="8"/>
      <c r="AB72" s="7"/>
      <c r="AC72" s="12"/>
      <c r="AD72" s="8"/>
      <c r="AE72" s="7"/>
      <c r="AF72" s="12"/>
      <c r="AG72" s="8"/>
    </row>
  </sheetData>
  <mergeCells count="10">
    <mergeCell ref="BH5:CA6"/>
    <mergeCell ref="BH7:CA7"/>
    <mergeCell ref="CD5:CK6"/>
    <mergeCell ref="CD7:CK7"/>
    <mergeCell ref="B7:F7"/>
    <mergeCell ref="B5:F6"/>
    <mergeCell ref="H5:AG6"/>
    <mergeCell ref="H7:AG7"/>
    <mergeCell ref="AI7:BE7"/>
    <mergeCell ref="AI5:BE6"/>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Z72"/>
  <sheetViews>
    <sheetView topLeftCell="DN1" workbookViewId="0">
      <selection activeCell="EB8" sqref="EB8:EU8"/>
    </sheetView>
  </sheetViews>
  <sheetFormatPr defaultRowHeight="15" x14ac:dyDescent="0.25"/>
  <cols>
    <col min="132" max="132" width="9.140625" style="39"/>
    <col min="133" max="133" width="10.5703125" style="39" customWidth="1"/>
    <col min="134" max="145" width="9.140625" style="39"/>
  </cols>
  <sheetData>
    <row r="1" spans="2:182" x14ac:dyDescent="0.25">
      <c r="B1" s="20"/>
      <c r="C1" t="s">
        <v>24</v>
      </c>
      <c r="AM1" s="20"/>
      <c r="AN1" t="s">
        <v>24</v>
      </c>
      <c r="BT1" s="20"/>
      <c r="BU1" t="s">
        <v>24</v>
      </c>
      <c r="CV1" s="20"/>
      <c r="CW1" t="s">
        <v>24</v>
      </c>
      <c r="EC1" s="20"/>
      <c r="ED1" t="s">
        <v>24</v>
      </c>
      <c r="EE1"/>
      <c r="EF1"/>
      <c r="EZ1" s="20"/>
      <c r="FA1" t="s">
        <v>24</v>
      </c>
    </row>
    <row r="2" spans="2:182" x14ac:dyDescent="0.25">
      <c r="B2" s="21"/>
      <c r="C2" t="s">
        <v>25</v>
      </c>
      <c r="AM2" s="21"/>
      <c r="AN2" t="s">
        <v>25</v>
      </c>
      <c r="BT2" s="21"/>
      <c r="BU2" t="s">
        <v>25</v>
      </c>
      <c r="CV2" s="21"/>
      <c r="CW2" t="s">
        <v>25</v>
      </c>
      <c r="EC2" s="21"/>
      <c r="ED2" t="s">
        <v>25</v>
      </c>
      <c r="EE2"/>
      <c r="EF2"/>
      <c r="EZ2" s="21"/>
      <c r="FA2" t="s">
        <v>25</v>
      </c>
    </row>
    <row r="3" spans="2:182" x14ac:dyDescent="0.25">
      <c r="B3" s="22"/>
      <c r="C3" t="s">
        <v>26</v>
      </c>
      <c r="AM3" s="22"/>
      <c r="AN3" t="s">
        <v>26</v>
      </c>
      <c r="BT3" s="22"/>
      <c r="BU3" t="s">
        <v>26</v>
      </c>
      <c r="CV3" s="22"/>
      <c r="CW3" t="s">
        <v>26</v>
      </c>
      <c r="EC3" s="22"/>
      <c r="ED3" t="s">
        <v>26</v>
      </c>
      <c r="EE3"/>
      <c r="EF3"/>
      <c r="EZ3" s="22"/>
      <c r="FA3" t="s">
        <v>26</v>
      </c>
    </row>
    <row r="5" spans="2:182" ht="15.75" thickBot="1" x14ac:dyDescent="0.3"/>
    <row r="6" spans="2:182" ht="15" customHeight="1" x14ac:dyDescent="0.25">
      <c r="B6" s="81" t="s">
        <v>1</v>
      </c>
      <c r="C6" s="82"/>
      <c r="D6" s="82"/>
      <c r="E6" s="82"/>
      <c r="F6" s="82"/>
      <c r="G6" s="82"/>
      <c r="H6" s="82"/>
      <c r="I6" s="82"/>
      <c r="J6" s="82"/>
      <c r="K6" s="82"/>
      <c r="L6" s="82"/>
      <c r="M6" s="82"/>
      <c r="N6" s="82"/>
      <c r="O6" s="82"/>
      <c r="P6" s="82"/>
      <c r="Q6" s="82"/>
      <c r="R6" s="82"/>
      <c r="S6" s="82"/>
      <c r="T6" s="82"/>
      <c r="U6" s="82"/>
      <c r="V6" s="82"/>
      <c r="W6" s="82"/>
      <c r="X6" s="82"/>
      <c r="Y6" s="82"/>
      <c r="Z6" s="82"/>
      <c r="AA6" s="82"/>
      <c r="AB6" s="82"/>
      <c r="AC6" s="82"/>
      <c r="AD6" s="82"/>
      <c r="AE6" s="82"/>
      <c r="AF6" s="82"/>
      <c r="AG6" s="83"/>
      <c r="AJ6" s="81" t="s">
        <v>6</v>
      </c>
      <c r="AK6" s="82"/>
      <c r="AL6" s="82"/>
      <c r="AM6" s="82"/>
      <c r="AN6" s="82"/>
      <c r="AO6" s="82"/>
      <c r="AP6" s="82"/>
      <c r="AQ6" s="82"/>
      <c r="AR6" s="82"/>
      <c r="AS6" s="82"/>
      <c r="AT6" s="82"/>
      <c r="AU6" s="82"/>
      <c r="AV6" s="82"/>
      <c r="AW6" s="82"/>
      <c r="AX6" s="82"/>
      <c r="AY6" s="82"/>
      <c r="AZ6" s="82"/>
      <c r="BA6" s="82"/>
      <c r="BB6" s="82"/>
      <c r="BC6" s="82"/>
      <c r="BD6" s="82"/>
      <c r="BE6" s="82"/>
      <c r="BF6" s="82"/>
      <c r="BG6" s="82"/>
      <c r="BH6" s="82"/>
      <c r="BI6" s="82"/>
      <c r="BJ6" s="82"/>
      <c r="BK6" s="82"/>
      <c r="BL6" s="82"/>
      <c r="BM6" s="82"/>
      <c r="BN6" s="82"/>
      <c r="BO6" s="83"/>
      <c r="BR6" s="81" t="s">
        <v>1</v>
      </c>
      <c r="BS6" s="82"/>
      <c r="BT6" s="82"/>
      <c r="BU6" s="82"/>
      <c r="BV6" s="82"/>
      <c r="BW6" s="82"/>
      <c r="BX6" s="82"/>
      <c r="BY6" s="82"/>
      <c r="BZ6" s="82"/>
      <c r="CA6" s="82"/>
      <c r="CB6" s="82"/>
      <c r="CC6" s="82"/>
      <c r="CD6" s="82"/>
      <c r="CE6" s="82"/>
      <c r="CF6" s="82"/>
      <c r="CG6" s="82"/>
      <c r="CH6" s="82"/>
      <c r="CI6" s="82"/>
      <c r="CJ6" s="82"/>
      <c r="CK6" s="82"/>
      <c r="CL6" s="82"/>
      <c r="CM6" s="82"/>
      <c r="CN6" s="82"/>
      <c r="CO6" s="82"/>
      <c r="CP6" s="82"/>
      <c r="CQ6" s="83"/>
      <c r="CT6" s="81" t="s">
        <v>6</v>
      </c>
      <c r="CU6" s="82"/>
      <c r="CV6" s="82"/>
      <c r="CW6" s="82"/>
      <c r="CX6" s="82"/>
      <c r="CY6" s="82"/>
      <c r="CZ6" s="82"/>
      <c r="DA6" s="82"/>
      <c r="DB6" s="82"/>
      <c r="DC6" s="82"/>
      <c r="DD6" s="82"/>
      <c r="DE6" s="82"/>
      <c r="DF6" s="82"/>
      <c r="DG6" s="82"/>
      <c r="DH6" s="82"/>
      <c r="DI6" s="82"/>
      <c r="DJ6" s="82"/>
      <c r="DK6" s="82"/>
      <c r="DL6" s="82"/>
      <c r="DM6" s="82"/>
      <c r="DN6" s="82"/>
      <c r="DO6" s="82"/>
      <c r="DP6" s="82"/>
      <c r="DQ6" s="82"/>
      <c r="DR6" s="82"/>
      <c r="DS6" s="82"/>
      <c r="DT6" s="82"/>
      <c r="DU6" s="82"/>
      <c r="DV6" s="82"/>
      <c r="DW6" s="82"/>
      <c r="DX6" s="82"/>
      <c r="DY6" s="83"/>
      <c r="EB6" s="81" t="s">
        <v>1</v>
      </c>
      <c r="EC6" s="82"/>
      <c r="ED6" s="82"/>
      <c r="EE6" s="82"/>
      <c r="EF6" s="82"/>
      <c r="EG6" s="82"/>
      <c r="EH6" s="82"/>
      <c r="EI6" s="82"/>
      <c r="EJ6" s="82"/>
      <c r="EK6" s="82"/>
      <c r="EL6" s="82"/>
      <c r="EM6" s="82"/>
      <c r="EN6" s="82"/>
      <c r="EO6" s="82"/>
      <c r="EP6" s="82"/>
      <c r="EQ6" s="82"/>
      <c r="ER6" s="82"/>
      <c r="ES6" s="82"/>
      <c r="ET6" s="82"/>
      <c r="EU6" s="83"/>
      <c r="EX6" s="81" t="s">
        <v>6</v>
      </c>
      <c r="EY6" s="82"/>
      <c r="EZ6" s="82"/>
      <c r="FA6" s="82"/>
      <c r="FB6" s="82"/>
      <c r="FC6" s="82"/>
      <c r="FD6" s="82"/>
      <c r="FE6" s="82"/>
      <c r="FF6" s="82"/>
      <c r="FG6" s="82"/>
      <c r="FH6" s="82"/>
      <c r="FI6" s="82"/>
      <c r="FJ6" s="82"/>
      <c r="FK6" s="82"/>
      <c r="FL6" s="82"/>
      <c r="FM6" s="82"/>
      <c r="FN6" s="82"/>
      <c r="FO6" s="82"/>
      <c r="FP6" s="82"/>
      <c r="FQ6" s="82"/>
      <c r="FR6" s="82"/>
      <c r="FS6" s="82"/>
      <c r="FT6" s="82"/>
      <c r="FU6" s="82"/>
      <c r="FV6" s="82"/>
      <c r="FW6" s="82"/>
      <c r="FX6" s="82"/>
      <c r="FY6" s="82"/>
      <c r="FZ6" s="83"/>
    </row>
    <row r="7" spans="2:182" ht="15" customHeight="1" thickBot="1" x14ac:dyDescent="0.3">
      <c r="B7" s="88"/>
      <c r="C7" s="89"/>
      <c r="D7" s="89"/>
      <c r="E7" s="89"/>
      <c r="F7" s="89"/>
      <c r="G7" s="89"/>
      <c r="H7" s="89"/>
      <c r="I7" s="89"/>
      <c r="J7" s="89"/>
      <c r="K7" s="89"/>
      <c r="L7" s="89"/>
      <c r="M7" s="89"/>
      <c r="N7" s="89"/>
      <c r="O7" s="89"/>
      <c r="P7" s="89"/>
      <c r="Q7" s="89"/>
      <c r="R7" s="89"/>
      <c r="S7" s="89"/>
      <c r="T7" s="89"/>
      <c r="U7" s="89"/>
      <c r="V7" s="89"/>
      <c r="W7" s="89"/>
      <c r="X7" s="89"/>
      <c r="Y7" s="89"/>
      <c r="Z7" s="89"/>
      <c r="AA7" s="89"/>
      <c r="AB7" s="89"/>
      <c r="AC7" s="89"/>
      <c r="AD7" s="89"/>
      <c r="AE7" s="89"/>
      <c r="AF7" s="89"/>
      <c r="AG7" s="90"/>
      <c r="AJ7" s="74"/>
      <c r="AK7" s="75"/>
      <c r="AL7" s="75"/>
      <c r="AM7" s="75"/>
      <c r="AN7" s="75"/>
      <c r="AO7" s="75"/>
      <c r="AP7" s="75"/>
      <c r="AQ7" s="75"/>
      <c r="AR7" s="75"/>
      <c r="AS7" s="75"/>
      <c r="AT7" s="75"/>
      <c r="AU7" s="75"/>
      <c r="AV7" s="75"/>
      <c r="AW7" s="75"/>
      <c r="AX7" s="75"/>
      <c r="AY7" s="75"/>
      <c r="AZ7" s="75"/>
      <c r="BA7" s="75"/>
      <c r="BB7" s="75"/>
      <c r="BC7" s="75"/>
      <c r="BD7" s="75"/>
      <c r="BE7" s="75"/>
      <c r="BF7" s="75"/>
      <c r="BG7" s="75"/>
      <c r="BH7" s="75"/>
      <c r="BI7" s="75"/>
      <c r="BJ7" s="75"/>
      <c r="BK7" s="75"/>
      <c r="BL7" s="75"/>
      <c r="BM7" s="75"/>
      <c r="BN7" s="75"/>
      <c r="BO7" s="84"/>
      <c r="BR7" s="74"/>
      <c r="BS7" s="75"/>
      <c r="BT7" s="75"/>
      <c r="BU7" s="75"/>
      <c r="BV7" s="75"/>
      <c r="BW7" s="75"/>
      <c r="BX7" s="75"/>
      <c r="BY7" s="75"/>
      <c r="BZ7" s="75"/>
      <c r="CA7" s="75"/>
      <c r="CB7" s="75"/>
      <c r="CC7" s="75"/>
      <c r="CD7" s="75"/>
      <c r="CE7" s="75"/>
      <c r="CF7" s="75"/>
      <c r="CG7" s="75"/>
      <c r="CH7" s="75"/>
      <c r="CI7" s="75"/>
      <c r="CJ7" s="75"/>
      <c r="CK7" s="75"/>
      <c r="CL7" s="75"/>
      <c r="CM7" s="75"/>
      <c r="CN7" s="75"/>
      <c r="CO7" s="75"/>
      <c r="CP7" s="75"/>
      <c r="CQ7" s="84"/>
      <c r="CT7" s="74"/>
      <c r="CU7" s="75"/>
      <c r="CV7" s="75"/>
      <c r="CW7" s="75"/>
      <c r="CX7" s="75"/>
      <c r="CY7" s="75"/>
      <c r="CZ7" s="75"/>
      <c r="DA7" s="75"/>
      <c r="DB7" s="75"/>
      <c r="DC7" s="75"/>
      <c r="DD7" s="75"/>
      <c r="DE7" s="75"/>
      <c r="DF7" s="75"/>
      <c r="DG7" s="75"/>
      <c r="DH7" s="75"/>
      <c r="DI7" s="75"/>
      <c r="DJ7" s="75"/>
      <c r="DK7" s="75"/>
      <c r="DL7" s="75"/>
      <c r="DM7" s="75"/>
      <c r="DN7" s="75"/>
      <c r="DO7" s="75"/>
      <c r="DP7" s="75"/>
      <c r="DQ7" s="75"/>
      <c r="DR7" s="75"/>
      <c r="DS7" s="75"/>
      <c r="DT7" s="75"/>
      <c r="DU7" s="75"/>
      <c r="DV7" s="75"/>
      <c r="DW7" s="75"/>
      <c r="DX7" s="75"/>
      <c r="DY7" s="84"/>
      <c r="EB7" s="74"/>
      <c r="EC7" s="75"/>
      <c r="ED7" s="75"/>
      <c r="EE7" s="75"/>
      <c r="EF7" s="75"/>
      <c r="EG7" s="75"/>
      <c r="EH7" s="75"/>
      <c r="EI7" s="75"/>
      <c r="EJ7" s="75"/>
      <c r="EK7" s="75"/>
      <c r="EL7" s="75"/>
      <c r="EM7" s="75"/>
      <c r="EN7" s="75"/>
      <c r="EO7" s="75"/>
      <c r="EP7" s="75"/>
      <c r="EQ7" s="75"/>
      <c r="ER7" s="75"/>
      <c r="ES7" s="75"/>
      <c r="ET7" s="75"/>
      <c r="EU7" s="84"/>
      <c r="EX7" s="74"/>
      <c r="EY7" s="75"/>
      <c r="EZ7" s="75"/>
      <c r="FA7" s="75"/>
      <c r="FB7" s="75"/>
      <c r="FC7" s="75"/>
      <c r="FD7" s="75"/>
      <c r="FE7" s="75"/>
      <c r="FF7" s="75"/>
      <c r="FG7" s="75"/>
      <c r="FH7" s="75"/>
      <c r="FI7" s="75"/>
      <c r="FJ7" s="75"/>
      <c r="FK7" s="75"/>
      <c r="FL7" s="75"/>
      <c r="FM7" s="75"/>
      <c r="FN7" s="75"/>
      <c r="FO7" s="75"/>
      <c r="FP7" s="75"/>
      <c r="FQ7" s="75"/>
      <c r="FR7" s="75"/>
      <c r="FS7" s="75"/>
      <c r="FT7" s="75"/>
      <c r="FU7" s="75"/>
      <c r="FV7" s="75"/>
      <c r="FW7" s="75"/>
      <c r="FX7" s="75"/>
      <c r="FY7" s="75"/>
      <c r="FZ7" s="84"/>
    </row>
    <row r="8" spans="2:182" ht="18" thickBot="1" x14ac:dyDescent="0.35">
      <c r="B8" s="85" t="s">
        <v>5</v>
      </c>
      <c r="C8" s="86"/>
      <c r="D8" s="86"/>
      <c r="E8" s="86"/>
      <c r="F8" s="86"/>
      <c r="G8" s="86"/>
      <c r="H8" s="86"/>
      <c r="I8" s="86"/>
      <c r="J8" s="86"/>
      <c r="K8" s="86"/>
      <c r="L8" s="86"/>
      <c r="M8" s="86"/>
      <c r="N8" s="86"/>
      <c r="O8" s="86"/>
      <c r="P8" s="86"/>
      <c r="Q8" s="86"/>
      <c r="R8" s="86"/>
      <c r="S8" s="86"/>
      <c r="T8" s="86"/>
      <c r="U8" s="86"/>
      <c r="V8" s="86"/>
      <c r="W8" s="86"/>
      <c r="X8" s="86"/>
      <c r="Y8" s="86"/>
      <c r="Z8" s="86"/>
      <c r="AA8" s="86"/>
      <c r="AB8" s="86"/>
      <c r="AC8" s="86"/>
      <c r="AD8" s="86"/>
      <c r="AE8" s="86"/>
      <c r="AF8" s="86"/>
      <c r="AG8" s="87"/>
      <c r="AJ8" s="85" t="s">
        <v>5</v>
      </c>
      <c r="AK8" s="86"/>
      <c r="AL8" s="86"/>
      <c r="AM8" s="86"/>
      <c r="AN8" s="86"/>
      <c r="AO8" s="86"/>
      <c r="AP8" s="86"/>
      <c r="AQ8" s="86"/>
      <c r="AR8" s="86"/>
      <c r="AS8" s="86"/>
      <c r="AT8" s="86"/>
      <c r="AU8" s="86"/>
      <c r="AV8" s="86"/>
      <c r="AW8" s="86"/>
      <c r="AX8" s="86"/>
      <c r="AY8" s="86"/>
      <c r="AZ8" s="86"/>
      <c r="BA8" s="86"/>
      <c r="BB8" s="86"/>
      <c r="BC8" s="86"/>
      <c r="BD8" s="86"/>
      <c r="BE8" s="86"/>
      <c r="BF8" s="86"/>
      <c r="BG8" s="86"/>
      <c r="BH8" s="86"/>
      <c r="BI8" s="86"/>
      <c r="BJ8" s="86"/>
      <c r="BK8" s="86"/>
      <c r="BL8" s="86"/>
      <c r="BM8" s="86"/>
      <c r="BN8" s="86"/>
      <c r="BO8" s="87"/>
      <c r="BR8" s="85" t="s">
        <v>3</v>
      </c>
      <c r="BS8" s="86"/>
      <c r="BT8" s="86"/>
      <c r="BU8" s="86"/>
      <c r="BV8" s="86"/>
      <c r="BW8" s="86"/>
      <c r="BX8" s="86"/>
      <c r="BY8" s="86"/>
      <c r="BZ8" s="86"/>
      <c r="CA8" s="86"/>
      <c r="CB8" s="86"/>
      <c r="CC8" s="86"/>
      <c r="CD8" s="86"/>
      <c r="CE8" s="86"/>
      <c r="CF8" s="86"/>
      <c r="CG8" s="86"/>
      <c r="CH8" s="86"/>
      <c r="CI8" s="86"/>
      <c r="CJ8" s="86"/>
      <c r="CK8" s="86"/>
      <c r="CL8" s="86"/>
      <c r="CM8" s="86"/>
      <c r="CN8" s="86"/>
      <c r="CO8" s="86"/>
      <c r="CP8" s="86"/>
      <c r="CQ8" s="87"/>
      <c r="CT8" s="85" t="s">
        <v>3</v>
      </c>
      <c r="CU8" s="86"/>
      <c r="CV8" s="86"/>
      <c r="CW8" s="86"/>
      <c r="CX8" s="86"/>
      <c r="CY8" s="86"/>
      <c r="CZ8" s="86"/>
      <c r="DA8" s="86"/>
      <c r="DB8" s="86"/>
      <c r="DC8" s="86"/>
      <c r="DD8" s="86"/>
      <c r="DE8" s="86"/>
      <c r="DF8" s="86"/>
      <c r="DG8" s="86"/>
      <c r="DH8" s="86"/>
      <c r="DI8" s="86"/>
      <c r="DJ8" s="86"/>
      <c r="DK8" s="86"/>
      <c r="DL8" s="86"/>
      <c r="DM8" s="86"/>
      <c r="DN8" s="86"/>
      <c r="DO8" s="86"/>
      <c r="DP8" s="86"/>
      <c r="DQ8" s="86"/>
      <c r="DR8" s="86"/>
      <c r="DS8" s="86"/>
      <c r="DT8" s="86"/>
      <c r="DU8" s="86"/>
      <c r="DV8" s="86"/>
      <c r="DW8" s="86"/>
      <c r="DX8" s="86"/>
      <c r="DY8" s="87"/>
      <c r="EB8" s="85" t="s">
        <v>4</v>
      </c>
      <c r="EC8" s="86"/>
      <c r="ED8" s="86"/>
      <c r="EE8" s="86"/>
      <c r="EF8" s="86"/>
      <c r="EG8" s="86"/>
      <c r="EH8" s="86"/>
      <c r="EI8" s="86"/>
      <c r="EJ8" s="86"/>
      <c r="EK8" s="86"/>
      <c r="EL8" s="86"/>
      <c r="EM8" s="86"/>
      <c r="EN8" s="86"/>
      <c r="EO8" s="86"/>
      <c r="EP8" s="86"/>
      <c r="EQ8" s="86"/>
      <c r="ER8" s="86"/>
      <c r="ES8" s="86"/>
      <c r="ET8" s="86"/>
      <c r="EU8" s="87"/>
      <c r="EX8" s="85" t="s">
        <v>4</v>
      </c>
      <c r="EY8" s="86"/>
      <c r="EZ8" s="86"/>
      <c r="FA8" s="86"/>
      <c r="FB8" s="86"/>
      <c r="FC8" s="86"/>
      <c r="FD8" s="86"/>
      <c r="FE8" s="86"/>
      <c r="FF8" s="86"/>
      <c r="FG8" s="86"/>
      <c r="FH8" s="86"/>
      <c r="FI8" s="86"/>
      <c r="FJ8" s="86"/>
      <c r="FK8" s="86"/>
      <c r="FL8" s="86"/>
      <c r="FM8" s="86"/>
      <c r="FN8" s="86"/>
      <c r="FO8" s="86"/>
      <c r="FP8" s="86"/>
      <c r="FQ8" s="86"/>
      <c r="FR8" s="86"/>
      <c r="FS8" s="86"/>
      <c r="FT8" s="86"/>
      <c r="FU8" s="86"/>
      <c r="FV8" s="86"/>
      <c r="FW8" s="86"/>
      <c r="FX8" s="86"/>
      <c r="FY8" s="86"/>
      <c r="FZ8" s="87"/>
    </row>
    <row r="9" spans="2:182" x14ac:dyDescent="0.25">
      <c r="B9" s="32">
        <v>268</v>
      </c>
      <c r="C9" s="26" t="s">
        <v>16</v>
      </c>
      <c r="D9" s="1"/>
      <c r="E9" s="32">
        <v>271</v>
      </c>
      <c r="F9" s="26" t="s">
        <v>16</v>
      </c>
      <c r="G9" s="1"/>
      <c r="H9" s="32">
        <v>275</v>
      </c>
      <c r="I9" s="26" t="s">
        <v>16</v>
      </c>
      <c r="J9" s="1"/>
      <c r="K9" s="32">
        <v>276</v>
      </c>
      <c r="L9" s="26" t="s">
        <v>16</v>
      </c>
      <c r="M9" s="1"/>
      <c r="N9" s="32">
        <v>277</v>
      </c>
      <c r="O9" s="26" t="s">
        <v>16</v>
      </c>
      <c r="P9" s="1"/>
      <c r="Q9" s="32">
        <v>278</v>
      </c>
      <c r="R9" s="26" t="s">
        <v>16</v>
      </c>
      <c r="S9" s="1"/>
      <c r="T9" s="32">
        <v>296</v>
      </c>
      <c r="U9" s="26" t="s">
        <v>16</v>
      </c>
      <c r="V9" s="1"/>
      <c r="W9" s="32">
        <v>297</v>
      </c>
      <c r="X9" s="26" t="s">
        <v>16</v>
      </c>
      <c r="Y9" s="1"/>
      <c r="Z9" s="32">
        <v>298</v>
      </c>
      <c r="AA9" s="26" t="s">
        <v>16</v>
      </c>
      <c r="AB9" s="1"/>
      <c r="AC9" s="32">
        <v>317</v>
      </c>
      <c r="AD9" s="26" t="s">
        <v>16</v>
      </c>
      <c r="AE9" s="1"/>
      <c r="AF9" s="32">
        <v>337</v>
      </c>
      <c r="AG9" s="26" t="s">
        <v>16</v>
      </c>
      <c r="AJ9" s="34">
        <v>280</v>
      </c>
      <c r="AK9" s="2" t="s">
        <v>16</v>
      </c>
      <c r="AL9" s="1"/>
      <c r="AM9" s="34">
        <v>281</v>
      </c>
      <c r="AN9" s="2" t="s">
        <v>16</v>
      </c>
      <c r="AO9" s="1"/>
      <c r="AP9" s="34">
        <v>285</v>
      </c>
      <c r="AQ9" s="2" t="s">
        <v>16</v>
      </c>
      <c r="AR9" s="1"/>
      <c r="AS9" s="34">
        <v>293</v>
      </c>
      <c r="AT9" s="2" t="s">
        <v>16</v>
      </c>
      <c r="AU9" s="1"/>
      <c r="AV9" s="34">
        <v>322</v>
      </c>
      <c r="AW9" s="2" t="s">
        <v>16</v>
      </c>
      <c r="AX9" s="1"/>
      <c r="AY9" s="34">
        <v>323</v>
      </c>
      <c r="AZ9" s="2" t="s">
        <v>16</v>
      </c>
      <c r="BA9" s="1"/>
      <c r="BB9" s="34">
        <v>330</v>
      </c>
      <c r="BC9" s="2" t="s">
        <v>16</v>
      </c>
      <c r="BD9" s="1"/>
      <c r="BE9" s="34">
        <v>331</v>
      </c>
      <c r="BF9" s="2" t="s">
        <v>16</v>
      </c>
      <c r="BG9" s="1"/>
      <c r="BH9" s="34">
        <v>332</v>
      </c>
      <c r="BI9" s="2" t="s">
        <v>16</v>
      </c>
      <c r="BJ9" s="1"/>
      <c r="BK9" s="34">
        <v>341</v>
      </c>
      <c r="BL9" s="2" t="s">
        <v>16</v>
      </c>
      <c r="BM9" s="1"/>
      <c r="BN9" s="34">
        <v>344</v>
      </c>
      <c r="BO9" s="2" t="s">
        <v>16</v>
      </c>
      <c r="BR9" s="32">
        <v>265</v>
      </c>
      <c r="BS9" s="26" t="s">
        <v>16</v>
      </c>
      <c r="BT9" s="1"/>
      <c r="BU9" s="32">
        <v>266</v>
      </c>
      <c r="BV9" s="26" t="s">
        <v>16</v>
      </c>
      <c r="BW9" s="1"/>
      <c r="BX9" s="32">
        <v>267</v>
      </c>
      <c r="BY9" s="26" t="s">
        <v>16</v>
      </c>
      <c r="BZ9" s="1"/>
      <c r="CA9" s="32">
        <v>272</v>
      </c>
      <c r="CB9" s="26" t="s">
        <v>16</v>
      </c>
      <c r="CC9" s="1"/>
      <c r="CD9" s="32">
        <v>273</v>
      </c>
      <c r="CE9" s="26" t="s">
        <v>16</v>
      </c>
      <c r="CF9" s="1"/>
      <c r="CG9" s="32">
        <v>316</v>
      </c>
      <c r="CH9" s="26" t="s">
        <v>16</v>
      </c>
      <c r="CI9" s="1"/>
      <c r="CJ9" s="32">
        <v>336</v>
      </c>
      <c r="CK9" s="26" t="s">
        <v>16</v>
      </c>
      <c r="CL9" s="1"/>
      <c r="CM9" s="32">
        <v>338</v>
      </c>
      <c r="CN9" s="26" t="s">
        <v>16</v>
      </c>
      <c r="CO9" s="1"/>
      <c r="CP9" s="32">
        <v>339</v>
      </c>
      <c r="CQ9" s="26" t="s">
        <v>16</v>
      </c>
      <c r="CT9" s="32">
        <v>313</v>
      </c>
      <c r="CU9" s="26" t="s">
        <v>16</v>
      </c>
      <c r="CV9" s="1"/>
      <c r="CW9" s="32">
        <v>315</v>
      </c>
      <c r="CX9" s="26" t="s">
        <v>16</v>
      </c>
      <c r="CY9" s="1"/>
      <c r="CZ9" s="32">
        <v>324</v>
      </c>
      <c r="DA9" s="26" t="s">
        <v>16</v>
      </c>
      <c r="DB9" s="1"/>
      <c r="DC9" s="32">
        <v>328</v>
      </c>
      <c r="DD9" s="26" t="s">
        <v>16</v>
      </c>
      <c r="DE9" s="1"/>
      <c r="DF9" s="32">
        <v>329</v>
      </c>
      <c r="DG9" s="26" t="s">
        <v>16</v>
      </c>
      <c r="DH9" s="1"/>
      <c r="DI9" s="32">
        <v>333</v>
      </c>
      <c r="DJ9" s="26" t="s">
        <v>16</v>
      </c>
      <c r="DK9" s="1"/>
      <c r="DL9" s="32">
        <v>343</v>
      </c>
      <c r="DM9" s="26" t="s">
        <v>16</v>
      </c>
      <c r="DN9" s="1"/>
      <c r="DO9" s="32">
        <v>358</v>
      </c>
      <c r="DP9" s="26" t="s">
        <v>16</v>
      </c>
      <c r="DQ9" s="1"/>
      <c r="DR9" s="32">
        <v>361</v>
      </c>
      <c r="DS9" s="26" t="s">
        <v>16</v>
      </c>
      <c r="DT9" s="1"/>
      <c r="DU9" s="32">
        <v>364</v>
      </c>
      <c r="DV9" s="26" t="s">
        <v>16</v>
      </c>
      <c r="DW9" s="1"/>
      <c r="DX9" s="32">
        <v>365</v>
      </c>
      <c r="DY9" s="26" t="s">
        <v>16</v>
      </c>
      <c r="EB9" s="50">
        <v>167</v>
      </c>
      <c r="EC9" s="47" t="s">
        <v>16</v>
      </c>
      <c r="ED9" s="40"/>
      <c r="EE9" s="50">
        <v>168</v>
      </c>
      <c r="EF9" s="47" t="s">
        <v>16</v>
      </c>
      <c r="EG9" s="40"/>
      <c r="EH9" s="50">
        <v>169</v>
      </c>
      <c r="EI9" s="47" t="s">
        <v>16</v>
      </c>
      <c r="EJ9" s="40"/>
      <c r="EK9" s="50">
        <v>170</v>
      </c>
      <c r="EL9" s="47" t="s">
        <v>16</v>
      </c>
      <c r="EM9" s="40"/>
      <c r="EN9" s="50">
        <v>175</v>
      </c>
      <c r="EO9" s="47" t="s">
        <v>16</v>
      </c>
      <c r="EP9" s="1"/>
      <c r="EQ9" s="50">
        <v>177</v>
      </c>
      <c r="ER9" s="47" t="s">
        <v>16</v>
      </c>
      <c r="ES9" s="40"/>
      <c r="ET9" s="50">
        <v>178</v>
      </c>
      <c r="EU9" s="47" t="s">
        <v>16</v>
      </c>
      <c r="EX9" s="57">
        <v>198</v>
      </c>
      <c r="EY9" s="58" t="s">
        <v>16</v>
      </c>
      <c r="EZ9" s="53"/>
      <c r="FA9" s="57">
        <v>199</v>
      </c>
      <c r="FB9" s="58" t="s">
        <v>16</v>
      </c>
      <c r="FC9" s="53"/>
      <c r="FD9" s="57">
        <v>200</v>
      </c>
      <c r="FE9" s="58" t="s">
        <v>16</v>
      </c>
      <c r="FF9" s="53"/>
      <c r="FG9" s="57">
        <v>201</v>
      </c>
      <c r="FH9" s="58" t="s">
        <v>16</v>
      </c>
      <c r="FI9" s="1"/>
      <c r="FJ9" s="32">
        <v>229</v>
      </c>
      <c r="FK9" s="26" t="s">
        <v>16</v>
      </c>
      <c r="FL9" s="1"/>
      <c r="FM9" s="32">
        <v>232</v>
      </c>
      <c r="FN9" s="26" t="s">
        <v>16</v>
      </c>
      <c r="FO9" s="1"/>
      <c r="FP9" s="32">
        <v>235</v>
      </c>
      <c r="FQ9" s="26" t="s">
        <v>16</v>
      </c>
      <c r="FR9" s="1"/>
      <c r="FS9" s="32">
        <v>237</v>
      </c>
      <c r="FT9" s="26" t="s">
        <v>16</v>
      </c>
      <c r="FU9" s="1"/>
      <c r="FV9" s="32">
        <v>238</v>
      </c>
      <c r="FW9" s="26" t="s">
        <v>16</v>
      </c>
      <c r="FX9" s="1"/>
      <c r="FY9" s="32">
        <v>239</v>
      </c>
      <c r="FZ9" s="26" t="s">
        <v>16</v>
      </c>
    </row>
    <row r="10" spans="2:182" x14ac:dyDescent="0.25">
      <c r="B10" s="24"/>
      <c r="C10" s="2" t="s">
        <v>17</v>
      </c>
      <c r="D10" s="1"/>
      <c r="E10" s="24"/>
      <c r="F10" s="2" t="s">
        <v>17</v>
      </c>
      <c r="G10" s="1"/>
      <c r="H10" s="24"/>
      <c r="I10" s="2" t="s">
        <v>17</v>
      </c>
      <c r="J10" s="1"/>
      <c r="K10" s="24"/>
      <c r="L10" s="2" t="s">
        <v>17</v>
      </c>
      <c r="M10" s="1"/>
      <c r="N10" s="24"/>
      <c r="O10" s="2" t="s">
        <v>17</v>
      </c>
      <c r="P10" s="1"/>
      <c r="Q10" s="24"/>
      <c r="R10" s="2" t="s">
        <v>17</v>
      </c>
      <c r="S10" s="1"/>
      <c r="T10" s="24"/>
      <c r="U10" s="2" t="s">
        <v>17</v>
      </c>
      <c r="V10" s="1"/>
      <c r="W10" s="24"/>
      <c r="X10" s="2" t="s">
        <v>17</v>
      </c>
      <c r="Y10" s="1"/>
      <c r="Z10" s="24"/>
      <c r="AA10" s="2" t="s">
        <v>17</v>
      </c>
      <c r="AB10" s="1"/>
      <c r="AC10" s="24"/>
      <c r="AD10" s="2" t="s">
        <v>17</v>
      </c>
      <c r="AE10" s="1"/>
      <c r="AF10" s="24"/>
      <c r="AG10" s="2" t="s">
        <v>17</v>
      </c>
      <c r="AJ10" s="24"/>
      <c r="AK10" s="2" t="s">
        <v>17</v>
      </c>
      <c r="AL10" s="1"/>
      <c r="AM10" s="24"/>
      <c r="AN10" s="2" t="s">
        <v>17</v>
      </c>
      <c r="AO10" s="1"/>
      <c r="AP10" s="24"/>
      <c r="AQ10" s="2" t="s">
        <v>17</v>
      </c>
      <c r="AR10" s="1"/>
      <c r="AS10" s="24"/>
      <c r="AT10" s="2" t="s">
        <v>17</v>
      </c>
      <c r="AU10" s="1"/>
      <c r="AV10" s="24"/>
      <c r="AW10" s="2" t="s">
        <v>17</v>
      </c>
      <c r="AX10" s="1"/>
      <c r="AY10" s="24"/>
      <c r="AZ10" s="2" t="s">
        <v>17</v>
      </c>
      <c r="BA10" s="1"/>
      <c r="BB10" s="24"/>
      <c r="BC10" s="2" t="s">
        <v>17</v>
      </c>
      <c r="BD10" s="1"/>
      <c r="BE10" s="24"/>
      <c r="BF10" s="2" t="s">
        <v>17</v>
      </c>
      <c r="BG10" s="1"/>
      <c r="BH10" s="24"/>
      <c r="BI10" s="2" t="s">
        <v>17</v>
      </c>
      <c r="BJ10" s="1"/>
      <c r="BK10" s="24"/>
      <c r="BL10" s="2" t="s">
        <v>17</v>
      </c>
      <c r="BM10" s="1"/>
      <c r="BN10" s="24"/>
      <c r="BO10" s="2" t="s">
        <v>17</v>
      </c>
      <c r="BR10" s="24"/>
      <c r="BS10" s="2" t="s">
        <v>17</v>
      </c>
      <c r="BT10" s="1"/>
      <c r="BU10" s="24"/>
      <c r="BV10" s="2" t="s">
        <v>17</v>
      </c>
      <c r="BW10" s="1"/>
      <c r="BX10" s="24"/>
      <c r="BY10" s="2" t="s">
        <v>17</v>
      </c>
      <c r="BZ10" s="1"/>
      <c r="CA10" s="24"/>
      <c r="CB10" s="2" t="s">
        <v>17</v>
      </c>
      <c r="CC10" s="1"/>
      <c r="CD10" s="24"/>
      <c r="CE10" s="2" t="s">
        <v>17</v>
      </c>
      <c r="CF10" s="1"/>
      <c r="CG10" s="24"/>
      <c r="CH10" s="2" t="s">
        <v>17</v>
      </c>
      <c r="CI10" s="1"/>
      <c r="CJ10" s="24"/>
      <c r="CK10" s="2" t="s">
        <v>17</v>
      </c>
      <c r="CL10" s="1"/>
      <c r="CM10" s="24"/>
      <c r="CN10" s="2" t="s">
        <v>17</v>
      </c>
      <c r="CO10" s="1"/>
      <c r="CP10" s="24"/>
      <c r="CQ10" s="2" t="s">
        <v>17</v>
      </c>
      <c r="CT10" s="24"/>
      <c r="CU10" s="2" t="s">
        <v>17</v>
      </c>
      <c r="CV10" s="1"/>
      <c r="CW10" s="24"/>
      <c r="CX10" s="2" t="s">
        <v>17</v>
      </c>
      <c r="CY10" s="1"/>
      <c r="CZ10" s="24"/>
      <c r="DA10" s="2" t="s">
        <v>17</v>
      </c>
      <c r="DB10" s="1"/>
      <c r="DC10" s="24"/>
      <c r="DD10" s="2" t="s">
        <v>17</v>
      </c>
      <c r="DE10" s="1"/>
      <c r="DF10" s="24"/>
      <c r="DG10" s="2" t="s">
        <v>17</v>
      </c>
      <c r="DH10" s="1"/>
      <c r="DI10" s="24"/>
      <c r="DJ10" s="2" t="s">
        <v>17</v>
      </c>
      <c r="DK10" s="1"/>
      <c r="DL10" s="24"/>
      <c r="DM10" s="2" t="s">
        <v>17</v>
      </c>
      <c r="DN10" s="1"/>
      <c r="DO10" s="24"/>
      <c r="DP10" s="2" t="s">
        <v>17</v>
      </c>
      <c r="DQ10" s="1"/>
      <c r="DR10" s="24"/>
      <c r="DS10" s="2" t="s">
        <v>17</v>
      </c>
      <c r="DT10" s="1"/>
      <c r="DU10" s="24"/>
      <c r="DV10" s="2" t="s">
        <v>17</v>
      </c>
      <c r="DW10" s="1"/>
      <c r="DX10" s="24"/>
      <c r="DY10" s="2" t="s">
        <v>17</v>
      </c>
      <c r="EB10" s="45"/>
      <c r="EC10" s="42" t="s">
        <v>17</v>
      </c>
      <c r="ED10" s="40"/>
      <c r="EE10" s="45"/>
      <c r="EF10" s="42" t="s">
        <v>17</v>
      </c>
      <c r="EG10" s="40"/>
      <c r="EH10" s="45"/>
      <c r="EI10" s="42" t="s">
        <v>17</v>
      </c>
      <c r="EJ10" s="40"/>
      <c r="EK10" s="45"/>
      <c r="EL10" s="42" t="s">
        <v>17</v>
      </c>
      <c r="EM10" s="40"/>
      <c r="EN10" s="45"/>
      <c r="EO10" s="42" t="s">
        <v>17</v>
      </c>
      <c r="EP10" s="1"/>
      <c r="EQ10" s="45"/>
      <c r="ER10" s="42" t="s">
        <v>17</v>
      </c>
      <c r="ES10" s="40"/>
      <c r="ET10" s="45"/>
      <c r="EU10" s="42" t="s">
        <v>17</v>
      </c>
      <c r="EX10" s="55"/>
      <c r="EY10" s="59" t="s">
        <v>17</v>
      </c>
      <c r="EZ10" s="53"/>
      <c r="FA10" s="55"/>
      <c r="FB10" s="59" t="s">
        <v>17</v>
      </c>
      <c r="FC10" s="53"/>
      <c r="FD10" s="55"/>
      <c r="FE10" s="59" t="s">
        <v>17</v>
      </c>
      <c r="FF10" s="53"/>
      <c r="FG10" s="55"/>
      <c r="FH10" s="59" t="s">
        <v>17</v>
      </c>
      <c r="FI10" s="1"/>
      <c r="FJ10" s="24"/>
      <c r="FK10" s="2" t="s">
        <v>17</v>
      </c>
      <c r="FL10" s="1"/>
      <c r="FM10" s="24"/>
      <c r="FN10" s="2" t="s">
        <v>17</v>
      </c>
      <c r="FO10" s="1"/>
      <c r="FP10" s="24"/>
      <c r="FQ10" s="2" t="s">
        <v>17</v>
      </c>
      <c r="FR10" s="1"/>
      <c r="FS10" s="24"/>
      <c r="FT10" s="2" t="s">
        <v>17</v>
      </c>
      <c r="FU10" s="1"/>
      <c r="FV10" s="24"/>
      <c r="FW10" s="2" t="s">
        <v>17</v>
      </c>
      <c r="FX10" s="1"/>
      <c r="FY10" s="24"/>
      <c r="FZ10" s="2" t="s">
        <v>17</v>
      </c>
    </row>
    <row r="11" spans="2:182" x14ac:dyDescent="0.25">
      <c r="B11" s="24" t="s">
        <v>28</v>
      </c>
      <c r="C11" s="2">
        <v>84143.654382580236</v>
      </c>
      <c r="D11" s="1"/>
      <c r="E11" s="24" t="s">
        <v>28</v>
      </c>
      <c r="F11" s="2">
        <v>35163.828902637259</v>
      </c>
      <c r="G11" s="1"/>
      <c r="H11" s="24" t="s">
        <v>28</v>
      </c>
      <c r="I11" s="2">
        <v>80738.303113526024</v>
      </c>
      <c r="J11" s="1"/>
      <c r="K11" s="24" t="s">
        <v>28</v>
      </c>
      <c r="L11" s="2">
        <v>53621.40510885555</v>
      </c>
      <c r="M11" s="1"/>
      <c r="N11" s="24" t="s">
        <v>29</v>
      </c>
      <c r="O11" s="2">
        <v>108467.59201868185</v>
      </c>
      <c r="P11" s="1"/>
      <c r="Q11" s="24" t="s">
        <v>28</v>
      </c>
      <c r="R11" s="2">
        <v>123142.08051255587</v>
      </c>
      <c r="S11" s="1"/>
      <c r="T11" s="24" t="s">
        <v>28</v>
      </c>
      <c r="U11" s="2">
        <v>58852.482520478348</v>
      </c>
      <c r="V11" s="1"/>
      <c r="W11" s="24" t="s">
        <v>28</v>
      </c>
      <c r="X11" s="2">
        <v>31409.357587511928</v>
      </c>
      <c r="Y11" s="1"/>
      <c r="Z11" s="24" t="s">
        <v>28</v>
      </c>
      <c r="AA11" s="2">
        <v>18028.330247934144</v>
      </c>
      <c r="AB11" s="1"/>
      <c r="AC11" s="24" t="s">
        <v>28</v>
      </c>
      <c r="AD11" s="2">
        <v>22549.721008527147</v>
      </c>
      <c r="AE11" s="1"/>
      <c r="AF11" s="24" t="s">
        <v>28</v>
      </c>
      <c r="AG11" s="2">
        <v>52213.478365683543</v>
      </c>
      <c r="AJ11" s="24" t="s">
        <v>29</v>
      </c>
      <c r="AK11" s="2">
        <v>19945.628861603331</v>
      </c>
      <c r="AL11" s="1"/>
      <c r="AM11" s="24" t="s">
        <v>29</v>
      </c>
      <c r="AN11" s="2">
        <v>177828.01559795611</v>
      </c>
      <c r="AO11" s="1"/>
      <c r="AP11" s="24" t="s">
        <v>28</v>
      </c>
      <c r="AQ11" s="2">
        <v>35570.181743146255</v>
      </c>
      <c r="AR11" s="1"/>
      <c r="AS11" s="24" t="s">
        <v>28</v>
      </c>
      <c r="AT11" s="2">
        <v>102681.35650101159</v>
      </c>
      <c r="AU11" s="1"/>
      <c r="AV11" s="24" t="s">
        <v>28</v>
      </c>
      <c r="AW11" s="2">
        <v>85265.417153562797</v>
      </c>
      <c r="AX11" s="1"/>
      <c r="AY11" s="24" t="s">
        <v>28</v>
      </c>
      <c r="AZ11" s="2">
        <v>33000.429272885165</v>
      </c>
      <c r="BA11" s="1"/>
      <c r="BB11" s="24" t="s">
        <v>28</v>
      </c>
      <c r="BC11" s="2">
        <v>150510.80281275304</v>
      </c>
      <c r="BD11" s="1"/>
      <c r="BE11" s="24" t="s">
        <v>28</v>
      </c>
      <c r="BF11" s="2">
        <v>38460.437862259503</v>
      </c>
      <c r="BG11" s="1"/>
      <c r="BH11" s="24" t="s">
        <v>28</v>
      </c>
      <c r="BI11" s="2">
        <v>117241.3794060098</v>
      </c>
      <c r="BJ11" s="1"/>
      <c r="BK11" s="24" t="s">
        <v>28</v>
      </c>
      <c r="BL11" s="2">
        <v>113383.88906089627</v>
      </c>
      <c r="BM11" s="1"/>
      <c r="BN11" s="24" t="s">
        <v>28</v>
      </c>
      <c r="BO11" s="2">
        <v>38231.506684507956</v>
      </c>
      <c r="BR11" s="24" t="s">
        <v>28</v>
      </c>
      <c r="BS11" s="2">
        <v>83182.143436023747</v>
      </c>
      <c r="BT11" s="1"/>
      <c r="BU11" s="24" t="s">
        <v>28</v>
      </c>
      <c r="BV11" s="2">
        <v>98537.702183708607</v>
      </c>
      <c r="BW11" s="1"/>
      <c r="BX11" s="24" t="s">
        <v>28</v>
      </c>
      <c r="BY11" s="2">
        <v>37516.096754034385</v>
      </c>
      <c r="BZ11" s="1"/>
      <c r="CA11" s="24" t="s">
        <v>28</v>
      </c>
      <c r="CB11" s="2">
        <v>33097.725023429572</v>
      </c>
      <c r="CC11" s="1"/>
      <c r="CD11" s="24" t="s">
        <v>28</v>
      </c>
      <c r="CE11" s="2">
        <v>51028.759520819302</v>
      </c>
      <c r="CF11" s="1"/>
      <c r="CG11" s="24" t="s">
        <v>28</v>
      </c>
      <c r="CH11" s="2">
        <v>53049.077164476686</v>
      </c>
      <c r="CI11" s="1"/>
      <c r="CJ11" s="24" t="s">
        <v>28</v>
      </c>
      <c r="CK11" s="2">
        <v>16729.145814194126</v>
      </c>
      <c r="CL11" s="1"/>
      <c r="CM11" s="24" t="s">
        <v>28</v>
      </c>
      <c r="CN11" s="2">
        <v>49140.077304369064</v>
      </c>
      <c r="CO11" s="1"/>
      <c r="CP11" s="24" t="s">
        <v>28</v>
      </c>
      <c r="CQ11" s="2">
        <v>15887.823735957199</v>
      </c>
      <c r="CT11" s="24" t="s">
        <v>28</v>
      </c>
      <c r="CU11" s="2">
        <v>15527.257130998516</v>
      </c>
      <c r="CV11" s="1"/>
      <c r="CW11" s="24" t="s">
        <v>28</v>
      </c>
      <c r="CX11" s="2">
        <v>125053.65584678127</v>
      </c>
      <c r="CY11" s="1"/>
      <c r="CZ11" s="24" t="s">
        <v>28</v>
      </c>
      <c r="DA11" s="2">
        <v>69228.788152067107</v>
      </c>
      <c r="DB11" s="1"/>
      <c r="DC11" s="24" t="s">
        <v>28</v>
      </c>
      <c r="DD11" s="2">
        <v>18285.877822904629</v>
      </c>
      <c r="DE11" s="1"/>
      <c r="DF11" s="24" t="s">
        <v>28</v>
      </c>
      <c r="DG11" s="2">
        <v>111163.2566367063</v>
      </c>
      <c r="DH11" s="1"/>
      <c r="DI11" s="24" t="s">
        <v>29</v>
      </c>
      <c r="DJ11" s="2">
        <v>56534.554345743949</v>
      </c>
      <c r="DK11" s="1"/>
      <c r="DL11" s="24" t="s">
        <v>29</v>
      </c>
      <c r="DM11" s="2">
        <v>12711.403644654518</v>
      </c>
      <c r="DN11" s="1"/>
      <c r="DO11" s="24" t="s">
        <v>28</v>
      </c>
      <c r="DP11" s="2">
        <v>71495.206811807395</v>
      </c>
      <c r="DQ11" s="1"/>
      <c r="DR11" s="24" t="s">
        <v>29</v>
      </c>
      <c r="DS11" s="2">
        <v>75524.395540234575</v>
      </c>
      <c r="DT11" s="1"/>
      <c r="DU11" s="24" t="s">
        <v>28</v>
      </c>
      <c r="DV11" s="2">
        <v>104415.51017247951</v>
      </c>
      <c r="DW11" s="1"/>
      <c r="DX11" s="24" t="s">
        <v>28</v>
      </c>
      <c r="DY11" s="2">
        <v>61674.059286266136</v>
      </c>
      <c r="EB11" s="45" t="s">
        <v>28</v>
      </c>
      <c r="EC11" s="42">
        <v>17501.78853910559</v>
      </c>
      <c r="ED11" s="40"/>
      <c r="EE11" s="45" t="s">
        <v>28</v>
      </c>
      <c r="EF11" s="42">
        <v>10204.607248275102</v>
      </c>
      <c r="EG11" s="40"/>
      <c r="EH11" s="45" t="s">
        <v>28</v>
      </c>
      <c r="EI11" s="42">
        <v>26916.583224137863</v>
      </c>
      <c r="EJ11" s="40"/>
      <c r="EK11" s="45" t="s">
        <v>29</v>
      </c>
      <c r="EL11" s="42">
        <v>36079.553613643438</v>
      </c>
      <c r="EM11" s="40"/>
      <c r="EN11" s="45" t="s">
        <v>28</v>
      </c>
      <c r="EO11" s="42">
        <v>21565.316944195511</v>
      </c>
      <c r="EP11" s="1"/>
      <c r="EQ11" s="45" t="s">
        <v>28</v>
      </c>
      <c r="ER11" s="42">
        <v>13009.014175731525</v>
      </c>
      <c r="ES11" s="40"/>
      <c r="ET11" s="45" t="s">
        <v>28</v>
      </c>
      <c r="EU11" s="42">
        <v>7629.1314985702256</v>
      </c>
      <c r="EX11" s="55" t="s">
        <v>28</v>
      </c>
      <c r="EY11" s="59">
        <v>12745.74332131725</v>
      </c>
      <c r="EZ11" s="53"/>
      <c r="FA11" s="55" t="s">
        <v>28</v>
      </c>
      <c r="FB11" s="59">
        <v>4693.0891439066654</v>
      </c>
      <c r="FC11" s="53"/>
      <c r="FD11" s="55" t="s">
        <v>29</v>
      </c>
      <c r="FE11" s="59">
        <v>58703.677254939845</v>
      </c>
      <c r="FF11" s="53"/>
      <c r="FG11" s="55" t="s">
        <v>28</v>
      </c>
      <c r="FH11" s="59">
        <v>96797.825232796866</v>
      </c>
      <c r="FI11" s="1"/>
      <c r="FJ11" s="24" t="s">
        <v>28</v>
      </c>
      <c r="FK11" s="2">
        <v>12831.592512974079</v>
      </c>
      <c r="FL11" s="1"/>
      <c r="FM11" s="24" t="s">
        <v>28</v>
      </c>
      <c r="FN11" s="2">
        <v>76960.938680625521</v>
      </c>
      <c r="FO11" s="1"/>
      <c r="FP11" s="24" t="s">
        <v>28</v>
      </c>
      <c r="FQ11" s="2">
        <v>25113.750199344449</v>
      </c>
      <c r="FR11" s="1"/>
      <c r="FS11" s="24" t="s">
        <v>28</v>
      </c>
      <c r="FT11" s="2">
        <v>17541.851495212108</v>
      </c>
      <c r="FU11" s="1"/>
      <c r="FV11" s="24" t="s">
        <v>28</v>
      </c>
      <c r="FW11" s="2">
        <v>100214.62306073868</v>
      </c>
      <c r="FX11" s="1"/>
      <c r="FY11" s="24" t="s">
        <v>28</v>
      </c>
      <c r="FZ11" s="2">
        <v>65766.204088575003</v>
      </c>
    </row>
    <row r="12" spans="2:182" x14ac:dyDescent="0.25">
      <c r="B12" s="24"/>
      <c r="C12" s="2">
        <v>23299.47061566346</v>
      </c>
      <c r="D12" s="1"/>
      <c r="E12" s="24"/>
      <c r="F12" s="2">
        <v>46421.519568569471</v>
      </c>
      <c r="G12" s="1"/>
      <c r="H12" s="24"/>
      <c r="I12" s="2">
        <v>22171.984565237104</v>
      </c>
      <c r="J12" s="1"/>
      <c r="K12" s="24"/>
      <c r="L12" s="2">
        <v>7760.7669257773641</v>
      </c>
      <c r="M12" s="1"/>
      <c r="N12" s="24"/>
      <c r="O12" s="2">
        <v>42335.098045704399</v>
      </c>
      <c r="P12" s="1"/>
      <c r="Q12" s="24"/>
      <c r="R12" s="2">
        <v>8911.1460939788758</v>
      </c>
      <c r="S12" s="1"/>
      <c r="T12" s="24"/>
      <c r="U12" s="2">
        <v>9328.9454933754459</v>
      </c>
      <c r="V12" s="1"/>
      <c r="W12" s="24"/>
      <c r="X12" s="2">
        <v>75736.156879654765</v>
      </c>
      <c r="Y12" s="1"/>
      <c r="Z12" s="24"/>
      <c r="AA12" s="2">
        <v>94703.10495637024</v>
      </c>
      <c r="AB12" s="1"/>
      <c r="AC12" s="24"/>
      <c r="AD12" s="2">
        <v>28736.586087262644</v>
      </c>
      <c r="AE12" s="1"/>
      <c r="AF12" s="24"/>
      <c r="AG12" s="2">
        <v>19167.262857248079</v>
      </c>
      <c r="AJ12" s="24"/>
      <c r="AK12" s="2">
        <v>11732.722859766664</v>
      </c>
      <c r="AL12" s="1"/>
      <c r="AM12" s="24"/>
      <c r="AN12" s="2">
        <v>43393.904742805287</v>
      </c>
      <c r="AO12" s="1"/>
      <c r="AP12" s="24"/>
      <c r="AQ12" s="2">
        <v>54033.481228808334</v>
      </c>
      <c r="AR12" s="1"/>
      <c r="AS12" s="24"/>
      <c r="AT12" s="2">
        <v>61725.568801260233</v>
      </c>
      <c r="AU12" s="1"/>
      <c r="AV12" s="24"/>
      <c r="AW12" s="2">
        <v>9517.8137150204693</v>
      </c>
      <c r="AX12" s="1"/>
      <c r="AY12" s="24"/>
      <c r="AZ12" s="2">
        <v>16872.227800288842</v>
      </c>
      <c r="BA12" s="1"/>
      <c r="BB12" s="24"/>
      <c r="BC12" s="2">
        <v>42192.016059609683</v>
      </c>
      <c r="BD12" s="1"/>
      <c r="BE12" s="24"/>
      <c r="BF12" s="2">
        <v>8453.2837384757859</v>
      </c>
      <c r="BG12" s="1"/>
      <c r="BH12" s="24"/>
      <c r="BI12" s="2">
        <v>56019.459195802978</v>
      </c>
      <c r="BJ12" s="1"/>
      <c r="BK12" s="24"/>
      <c r="BL12" s="2">
        <v>103190.72837150877</v>
      </c>
      <c r="BM12" s="1"/>
      <c r="BN12" s="24"/>
      <c r="BO12" s="2">
        <v>19642.295051082532</v>
      </c>
      <c r="BR12" s="24"/>
      <c r="BS12" s="2">
        <v>11343.539857589038</v>
      </c>
      <c r="BT12" s="1"/>
      <c r="BU12" s="24"/>
      <c r="BV12" s="2">
        <v>63528.401826053647</v>
      </c>
      <c r="BW12" s="1"/>
      <c r="BX12" s="24"/>
      <c r="BY12" s="2">
        <v>65188.152864752345</v>
      </c>
      <c r="BZ12" s="1"/>
      <c r="CA12" s="24"/>
      <c r="CB12" s="2">
        <v>3405.351269054227</v>
      </c>
      <c r="CC12" s="1"/>
      <c r="CD12" s="24"/>
      <c r="CE12" s="2">
        <v>12843.039071861656</v>
      </c>
      <c r="CF12" s="1"/>
      <c r="CG12" s="24"/>
      <c r="CH12" s="2">
        <v>6507.3687275876573</v>
      </c>
      <c r="CI12" s="1"/>
      <c r="CJ12" s="24"/>
      <c r="CK12" s="2">
        <v>11675.490065328779</v>
      </c>
      <c r="CL12" s="1"/>
      <c r="CM12" s="24"/>
      <c r="CN12" s="2">
        <v>36932.322250767946</v>
      </c>
      <c r="CO12" s="1"/>
      <c r="CP12" s="24"/>
      <c r="CQ12" s="2">
        <v>20174.560039354874</v>
      </c>
      <c r="CT12" s="24"/>
      <c r="CU12" s="2">
        <v>16002.289324832973</v>
      </c>
      <c r="CV12" s="1"/>
      <c r="CW12" s="24"/>
      <c r="CX12" s="2">
        <v>10713.979118772289</v>
      </c>
      <c r="CY12" s="1"/>
      <c r="CZ12" s="24"/>
      <c r="DA12" s="2">
        <v>39988.553473751068</v>
      </c>
      <c r="DB12" s="1"/>
      <c r="DC12" s="24"/>
      <c r="DD12" s="2">
        <v>6175.4185198479172</v>
      </c>
      <c r="DE12" s="1"/>
      <c r="DF12" s="24"/>
      <c r="DG12" s="2">
        <v>16128.201472596322</v>
      </c>
      <c r="DH12" s="1"/>
      <c r="DI12" s="24"/>
      <c r="DJ12" s="2">
        <v>11017.312929293086</v>
      </c>
      <c r="DK12" s="1"/>
      <c r="DL12" s="24"/>
      <c r="DM12" s="2">
        <v>109520.67543633896</v>
      </c>
      <c r="DN12" s="1"/>
      <c r="DO12" s="24"/>
      <c r="DP12" s="2">
        <v>3737.3014767939667</v>
      </c>
      <c r="DQ12" s="1"/>
      <c r="DR12" s="24"/>
      <c r="DS12" s="2">
        <v>9288.8825372689244</v>
      </c>
      <c r="DT12" s="1"/>
      <c r="DU12" s="24"/>
      <c r="DV12" s="2">
        <v>72702.818774446801</v>
      </c>
      <c r="DW12" s="1"/>
      <c r="DX12" s="24"/>
      <c r="DY12" s="2">
        <v>98016.883754323848</v>
      </c>
      <c r="EB12" s="45"/>
      <c r="EC12" s="42">
        <v>7314.3511291618515</v>
      </c>
      <c r="ED12" s="40"/>
      <c r="EE12" s="45"/>
      <c r="EF12" s="42">
        <v>6627.5575959072175</v>
      </c>
      <c r="EG12" s="40"/>
      <c r="EH12" s="45"/>
      <c r="EI12" s="42">
        <v>39027.042527194579</v>
      </c>
      <c r="EJ12" s="40"/>
      <c r="EK12" s="45"/>
      <c r="EL12" s="42">
        <v>16877.951079732629</v>
      </c>
      <c r="EM12" s="40"/>
      <c r="EN12" s="45"/>
      <c r="EO12" s="42">
        <v>22051.795696917539</v>
      </c>
      <c r="EP12" s="1"/>
      <c r="EQ12" s="45"/>
      <c r="ER12" s="42">
        <v>22475.318375757899</v>
      </c>
      <c r="ES12" s="40"/>
      <c r="ET12" s="45"/>
      <c r="EU12" s="42">
        <v>28169.981422327572</v>
      </c>
      <c r="EX12" s="55"/>
      <c r="EY12" s="59">
        <v>5643.1535315755755</v>
      </c>
      <c r="EZ12" s="53"/>
      <c r="FA12" s="55"/>
      <c r="FB12" s="59">
        <v>14840.463597743883</v>
      </c>
      <c r="FC12" s="53"/>
      <c r="FD12" s="55"/>
      <c r="FE12" s="59">
        <v>11280.583783707363</v>
      </c>
      <c r="FF12" s="53"/>
      <c r="FG12" s="55"/>
      <c r="FH12" s="59">
        <v>9947.059673304615</v>
      </c>
      <c r="FI12" s="1"/>
      <c r="FJ12" s="24"/>
      <c r="FK12" s="2">
        <v>5654.6000904631528</v>
      </c>
      <c r="FL12" s="1"/>
      <c r="FM12" s="24"/>
      <c r="FN12" s="2">
        <v>16465.874959779849</v>
      </c>
      <c r="FO12" s="1"/>
      <c r="FP12" s="24"/>
      <c r="FQ12" s="2">
        <v>37636.285622353942</v>
      </c>
      <c r="FR12" s="1"/>
      <c r="FS12" s="24"/>
      <c r="FT12" s="2">
        <v>33881.814307228611</v>
      </c>
      <c r="FU12" s="1"/>
      <c r="FV12" s="24"/>
      <c r="FW12" s="2">
        <v>67466.018083380215</v>
      </c>
      <c r="FX12" s="1"/>
      <c r="FY12" s="24"/>
      <c r="FZ12" s="2">
        <v>19419.087152774777</v>
      </c>
    </row>
    <row r="13" spans="2:182" ht="15.75" thickBot="1" x14ac:dyDescent="0.3">
      <c r="B13" s="24"/>
      <c r="C13" s="2">
        <v>125660.32346782286</v>
      </c>
      <c r="D13" s="1"/>
      <c r="E13" s="24"/>
      <c r="F13" s="2">
        <v>17902.418100170791</v>
      </c>
      <c r="G13" s="1"/>
      <c r="H13" s="24"/>
      <c r="I13" s="2">
        <v>20718.271586514791</v>
      </c>
      <c r="J13" s="1"/>
      <c r="K13" s="24"/>
      <c r="L13" s="2">
        <v>10061.525262180387</v>
      </c>
      <c r="M13" s="1"/>
      <c r="N13" s="24"/>
      <c r="O13" s="2">
        <v>5666.0466493507301</v>
      </c>
      <c r="P13" s="1"/>
      <c r="Q13" s="24"/>
      <c r="R13" s="2">
        <v>32428.101328506298</v>
      </c>
      <c r="S13" s="1"/>
      <c r="T13" s="24"/>
      <c r="U13" s="2">
        <v>14434.11075723489</v>
      </c>
      <c r="V13" s="1"/>
      <c r="W13" s="24"/>
      <c r="X13" s="2">
        <v>45494.348298675715</v>
      </c>
      <c r="Y13" s="1"/>
      <c r="Z13" s="24"/>
      <c r="AA13" s="2">
        <v>7880.9557940969253</v>
      </c>
      <c r="AB13" s="1"/>
      <c r="AC13" s="24"/>
      <c r="AD13" s="2">
        <v>10130.204615505852</v>
      </c>
      <c r="AE13" s="1"/>
      <c r="AF13" s="24"/>
      <c r="AG13" s="2">
        <v>20065.817729922892</v>
      </c>
      <c r="AJ13" s="24"/>
      <c r="AK13" s="2">
        <v>15664.615837649444</v>
      </c>
      <c r="AL13" s="1"/>
      <c r="AM13" s="24"/>
      <c r="AN13" s="2">
        <v>67059.665242871211</v>
      </c>
      <c r="AO13" s="1"/>
      <c r="AP13" s="24"/>
      <c r="AQ13" s="2">
        <v>11234.797548157056</v>
      </c>
      <c r="AR13" s="1"/>
      <c r="AS13" s="24"/>
      <c r="AT13" s="2">
        <v>15029.331819388906</v>
      </c>
      <c r="AU13" s="1"/>
      <c r="AV13" s="24"/>
      <c r="AW13" s="2">
        <v>41785.663219100694</v>
      </c>
      <c r="AX13" s="1"/>
      <c r="AY13" s="24"/>
      <c r="AZ13" s="2">
        <v>93077.693594334269</v>
      </c>
      <c r="BA13" s="1"/>
      <c r="BB13" s="24"/>
      <c r="BC13" s="2">
        <v>9014.1651239670718</v>
      </c>
      <c r="BD13" s="1"/>
      <c r="BE13" s="24"/>
      <c r="BF13" s="2">
        <v>124063.52850300584</v>
      </c>
      <c r="BG13" s="1"/>
      <c r="BH13" s="24"/>
      <c r="BI13" s="2">
        <v>71214.766119061765</v>
      </c>
      <c r="BJ13" s="1"/>
      <c r="BK13" s="24"/>
      <c r="BL13" s="2">
        <v>55201.030235341212</v>
      </c>
      <c r="BM13" s="1"/>
      <c r="BN13" s="24"/>
      <c r="BO13" s="2">
        <v>2621.2619852551866</v>
      </c>
      <c r="BR13" s="24"/>
      <c r="BS13" s="2">
        <v>25714.694540942255</v>
      </c>
      <c r="BT13" s="1"/>
      <c r="BU13" s="12"/>
      <c r="BV13" s="36">
        <f>SUM(BV11:BV12)</f>
        <v>162066.10400976226</v>
      </c>
      <c r="BW13" s="1"/>
      <c r="BX13" s="24"/>
      <c r="BY13" s="2">
        <v>11686.936624216356</v>
      </c>
      <c r="BZ13" s="1"/>
      <c r="CA13" s="12"/>
      <c r="CB13" s="36">
        <f>SUM(CB11:CB12)</f>
        <v>36503.076292483798</v>
      </c>
      <c r="CC13" s="1"/>
      <c r="CD13" s="24"/>
      <c r="CE13" s="2">
        <v>3016.1682668766011</v>
      </c>
      <c r="CF13" s="1"/>
      <c r="CG13" s="24"/>
      <c r="CH13" s="2">
        <v>7709.257410783267</v>
      </c>
      <c r="CI13" s="1"/>
      <c r="CJ13" s="24"/>
      <c r="CK13" s="2">
        <v>39318.929778827798</v>
      </c>
      <c r="CL13" s="1"/>
      <c r="CM13" s="24"/>
      <c r="CN13" s="2">
        <v>5093.7187049718696</v>
      </c>
      <c r="CO13" s="1"/>
      <c r="CP13" s="24"/>
      <c r="CQ13" s="2">
        <v>7886.679073540713</v>
      </c>
      <c r="CT13" s="24"/>
      <c r="CU13" s="2">
        <v>53712.977579956168</v>
      </c>
      <c r="CV13" s="1"/>
      <c r="CW13" s="24"/>
      <c r="CX13" s="2">
        <v>14062.097593388631</v>
      </c>
      <c r="CY13" s="1"/>
      <c r="CZ13" s="24"/>
      <c r="DA13" s="2">
        <v>8916.8693734226636</v>
      </c>
      <c r="DB13" s="1"/>
      <c r="DC13" s="24"/>
      <c r="DD13" s="2">
        <v>10021.462306073869</v>
      </c>
      <c r="DE13" s="1"/>
      <c r="DF13" s="24"/>
      <c r="DG13" s="2">
        <v>11732.722859766664</v>
      </c>
      <c r="DH13" s="1"/>
      <c r="DI13" s="24"/>
      <c r="DJ13" s="2">
        <v>2798.6836480126335</v>
      </c>
      <c r="DK13" s="1"/>
      <c r="DL13" s="24"/>
      <c r="DM13" s="2">
        <v>96236.943847305592</v>
      </c>
      <c r="DN13" s="1"/>
      <c r="DO13" s="24"/>
      <c r="DP13" s="2">
        <v>2249.2488214089262</v>
      </c>
      <c r="DQ13" s="1"/>
      <c r="DR13" s="24"/>
      <c r="DS13" s="2">
        <v>5311.2033238358363</v>
      </c>
      <c r="DT13" s="1"/>
      <c r="DU13" s="24"/>
      <c r="DV13" s="2">
        <v>15624.552881542922</v>
      </c>
      <c r="DW13" s="1"/>
      <c r="DX13" s="24"/>
      <c r="DY13" s="2">
        <v>11984.547155293363</v>
      </c>
      <c r="EB13" s="45"/>
      <c r="EC13" s="42">
        <v>27082.558328007734</v>
      </c>
      <c r="ED13" s="40"/>
      <c r="EE13" s="45"/>
      <c r="EF13" s="42">
        <v>7543.2823069133965</v>
      </c>
      <c r="EG13" s="40"/>
      <c r="EH13" s="45"/>
      <c r="EI13" s="42">
        <v>14777.507523862208</v>
      </c>
      <c r="EJ13" s="40"/>
      <c r="EK13" s="45"/>
      <c r="EL13" s="42">
        <v>4927.743601101999</v>
      </c>
      <c r="EM13" s="40"/>
      <c r="EN13" s="45"/>
      <c r="EO13" s="42">
        <v>12121.905861944291</v>
      </c>
      <c r="EP13" s="1"/>
      <c r="EQ13" s="45"/>
      <c r="ER13" s="42">
        <v>13758.763782867834</v>
      </c>
      <c r="ES13" s="40"/>
      <c r="ET13" s="45"/>
      <c r="EU13" s="42">
        <v>10513.664338239689</v>
      </c>
      <c r="EX13" s="55"/>
      <c r="EY13" s="59">
        <v>4675.9193055753003</v>
      </c>
      <c r="EZ13" s="53"/>
      <c r="FA13" s="55"/>
      <c r="FB13" s="59">
        <v>5253.9705293979496</v>
      </c>
      <c r="FC13" s="53"/>
      <c r="FD13" s="55"/>
      <c r="FE13" s="59">
        <v>104776.07677743821</v>
      </c>
      <c r="FF13" s="53"/>
      <c r="FG13" s="55"/>
      <c r="FH13" s="59">
        <v>74597.224270340826</v>
      </c>
      <c r="FI13" s="1"/>
      <c r="FJ13" s="24"/>
      <c r="FK13" s="2">
        <v>11629.703829778469</v>
      </c>
      <c r="FL13" s="1"/>
      <c r="FM13" s="24"/>
      <c r="FN13" s="2">
        <v>90599.513595173805</v>
      </c>
      <c r="FO13" s="1"/>
      <c r="FP13" s="24"/>
      <c r="FQ13" s="2">
        <v>114185.14818302669</v>
      </c>
      <c r="FR13" s="1"/>
      <c r="FS13" s="24"/>
      <c r="FT13" s="2">
        <v>22154.814726905737</v>
      </c>
      <c r="FU13" s="1"/>
      <c r="FV13" s="24"/>
      <c r="FW13" s="2">
        <v>5294.0334855044703</v>
      </c>
      <c r="FX13" s="1"/>
      <c r="FY13" s="24"/>
      <c r="FZ13" s="2">
        <v>131566.74785381273</v>
      </c>
    </row>
    <row r="14" spans="2:182" ht="15.75" thickBot="1" x14ac:dyDescent="0.3">
      <c r="B14" s="12"/>
      <c r="C14" s="36">
        <f>SUM(C11:C13)</f>
        <v>233103.44846606656</v>
      </c>
      <c r="D14" s="1"/>
      <c r="E14" s="24"/>
      <c r="F14" s="2">
        <v>11801.402213092128</v>
      </c>
      <c r="G14" s="1"/>
      <c r="H14" s="24"/>
      <c r="I14" s="2">
        <v>28959.793985570399</v>
      </c>
      <c r="J14" s="1"/>
      <c r="K14" s="24"/>
      <c r="L14" s="2">
        <v>27723.565625712057</v>
      </c>
      <c r="M14" s="1"/>
      <c r="N14" s="24"/>
      <c r="O14" s="2">
        <v>3937.6162573265683</v>
      </c>
      <c r="P14" s="1"/>
      <c r="Q14" s="24"/>
      <c r="R14" s="2">
        <v>8996.9952856357049</v>
      </c>
      <c r="S14" s="1"/>
      <c r="T14" s="24"/>
      <c r="U14" s="2">
        <v>83691.515306520945</v>
      </c>
      <c r="V14" s="1"/>
      <c r="W14" s="24"/>
      <c r="X14" s="2">
        <v>17524.681656880744</v>
      </c>
      <c r="Y14" s="1"/>
      <c r="Z14" s="24"/>
      <c r="AA14" s="2">
        <v>7646.3013369015916</v>
      </c>
      <c r="AB14" s="1"/>
      <c r="AC14" s="24"/>
      <c r="AD14" s="2">
        <v>7817.9997202152499</v>
      </c>
      <c r="AE14" s="1"/>
      <c r="AF14" s="24"/>
      <c r="AG14" s="2">
        <v>8481.9001356947301</v>
      </c>
      <c r="AJ14" s="24"/>
      <c r="AK14" s="2">
        <v>70573.75882135742</v>
      </c>
      <c r="AL14" s="1"/>
      <c r="AM14" s="12"/>
      <c r="AN14" s="36">
        <f>SUM(AN11:AN13)</f>
        <v>288281.58558363258</v>
      </c>
      <c r="AO14" s="1"/>
      <c r="AP14" s="24"/>
      <c r="AQ14" s="2">
        <v>9254.5428606061923</v>
      </c>
      <c r="AR14" s="1"/>
      <c r="AS14" s="24"/>
      <c r="AT14" s="2">
        <v>18938.331679496532</v>
      </c>
      <c r="AU14" s="1"/>
      <c r="AV14" s="24"/>
      <c r="AW14" s="2">
        <v>24867.649183261539</v>
      </c>
      <c r="AX14" s="1"/>
      <c r="AY14" s="24"/>
      <c r="AZ14" s="2">
        <v>16740.592373081705</v>
      </c>
      <c r="BA14" s="1"/>
      <c r="BB14" s="24"/>
      <c r="BC14" s="2">
        <v>2586.9223085924546</v>
      </c>
      <c r="BD14" s="1"/>
      <c r="BE14" s="24"/>
      <c r="BF14" s="2">
        <v>6541.7084042503884</v>
      </c>
      <c r="BG14" s="1"/>
      <c r="BH14" s="12"/>
      <c r="BI14" s="36">
        <f>SUM(BI11:BI13)</f>
        <v>244475.60472087454</v>
      </c>
      <c r="BJ14" s="1"/>
      <c r="BK14" s="24"/>
      <c r="BL14" s="2">
        <v>6329.9470648302095</v>
      </c>
      <c r="BM14" s="1"/>
      <c r="BN14" s="24"/>
      <c r="BO14" s="2">
        <v>6495.92216870008</v>
      </c>
      <c r="BR14" s="24"/>
      <c r="BS14" s="2">
        <v>18343.110617342518</v>
      </c>
      <c r="BT14" s="1"/>
      <c r="BU14" s="24" t="s">
        <v>29</v>
      </c>
      <c r="BV14" s="2" t="s">
        <v>16</v>
      </c>
      <c r="BW14" s="1"/>
      <c r="BX14" s="24"/>
      <c r="BY14" s="2">
        <v>16740.592373081705</v>
      </c>
      <c r="BZ14" s="1"/>
      <c r="CA14" s="24" t="s">
        <v>29</v>
      </c>
      <c r="CB14" s="2" t="s">
        <v>16</v>
      </c>
      <c r="CC14" s="1"/>
      <c r="CD14" s="24"/>
      <c r="CE14" s="2">
        <v>6009.4434159780467</v>
      </c>
      <c r="CF14" s="1"/>
      <c r="CG14" s="24"/>
      <c r="CH14" s="2">
        <v>1682.6441564738534</v>
      </c>
      <c r="CI14" s="1"/>
      <c r="CJ14" s="24"/>
      <c r="CK14" s="2">
        <v>20060.094450479104</v>
      </c>
      <c r="CL14" s="1"/>
      <c r="CM14" s="24"/>
      <c r="CN14" s="2">
        <v>3382.4581512790724</v>
      </c>
      <c r="CO14" s="1"/>
      <c r="CP14" s="24"/>
      <c r="CQ14" s="2">
        <v>16580.340548655622</v>
      </c>
      <c r="CT14" s="24"/>
      <c r="CU14" s="2">
        <v>8785.2339462155269</v>
      </c>
      <c r="CV14" s="1"/>
      <c r="CW14" s="24"/>
      <c r="CX14" s="2">
        <v>3371.0115923914955</v>
      </c>
      <c r="CY14" s="1"/>
      <c r="CZ14" s="24"/>
      <c r="DA14" s="2">
        <v>9454.8576411387949</v>
      </c>
      <c r="DB14" s="1"/>
      <c r="DC14" s="24"/>
      <c r="DD14" s="2">
        <v>23545.57163174637</v>
      </c>
      <c r="DE14" s="1"/>
      <c r="DF14" s="24"/>
      <c r="DG14" s="2">
        <v>14182.286461708192</v>
      </c>
      <c r="DH14" s="1"/>
      <c r="DI14" s="24"/>
      <c r="DJ14" s="2">
        <v>6026.6132543094136</v>
      </c>
      <c r="DK14" s="1"/>
      <c r="DL14" s="24"/>
      <c r="DM14" s="2">
        <v>18343.110617342518</v>
      </c>
      <c r="DN14" s="1"/>
      <c r="DO14" s="24"/>
      <c r="DP14" s="2">
        <v>15223.923320477719</v>
      </c>
      <c r="DQ14" s="1"/>
      <c r="DR14" s="24"/>
      <c r="DS14" s="2">
        <v>2689.9413385806502</v>
      </c>
      <c r="DT14" s="1"/>
      <c r="DU14" s="12"/>
      <c r="DV14" s="36">
        <f>SUM(DV11:DV13)</f>
        <v>192742.88182846922</v>
      </c>
      <c r="DW14" s="1"/>
      <c r="DX14" s="24"/>
      <c r="DY14" s="2">
        <v>4550.0071578119505</v>
      </c>
      <c r="EB14" s="45"/>
      <c r="EC14" s="42">
        <v>25165.25971433855</v>
      </c>
      <c r="ED14" s="40"/>
      <c r="EE14" s="45"/>
      <c r="EF14" s="42">
        <v>19487.766506100237</v>
      </c>
      <c r="EG14" s="40"/>
      <c r="EH14" s="45"/>
      <c r="EI14" s="42">
        <v>23642.867382290777</v>
      </c>
      <c r="EJ14" s="40"/>
      <c r="EK14" s="45"/>
      <c r="EL14" s="42">
        <v>5397.0525154926663</v>
      </c>
      <c r="EM14" s="40"/>
      <c r="EN14" s="45"/>
      <c r="EO14" s="42">
        <v>14239.519256146079</v>
      </c>
      <c r="EP14" s="1"/>
      <c r="EQ14" s="45"/>
      <c r="ER14" s="42">
        <v>22372.299345769701</v>
      </c>
      <c r="ES14" s="40"/>
      <c r="ET14" s="45"/>
      <c r="EU14" s="42">
        <v>10874.230943198372</v>
      </c>
      <c r="EX14" s="55"/>
      <c r="EY14" s="59">
        <v>27368.722300197165</v>
      </c>
      <c r="EZ14" s="53"/>
      <c r="FA14" s="55"/>
      <c r="FB14" s="59">
        <v>20517.95680598219</v>
      </c>
      <c r="FC14" s="53"/>
      <c r="FD14" s="55"/>
      <c r="FE14" s="59">
        <v>3702.9618001312351</v>
      </c>
      <c r="FF14" s="53"/>
      <c r="FG14" s="55"/>
      <c r="FH14" s="59">
        <v>3662.8988440247144</v>
      </c>
      <c r="FI14" s="1"/>
      <c r="FJ14" s="24"/>
      <c r="FK14" s="2">
        <v>3685.7919617998691</v>
      </c>
      <c r="FL14" s="1"/>
      <c r="FM14" s="24"/>
      <c r="FN14" s="2">
        <v>11995.993714180939</v>
      </c>
      <c r="FO14" s="1"/>
      <c r="FP14" s="24"/>
      <c r="FQ14" s="2">
        <v>33864.644468897241</v>
      </c>
      <c r="FR14" s="1"/>
      <c r="FS14" s="24"/>
      <c r="FT14" s="2">
        <v>31420.804146399507</v>
      </c>
      <c r="FU14" s="1"/>
      <c r="FV14" s="24"/>
      <c r="FW14" s="2">
        <v>8132.780089623624</v>
      </c>
      <c r="FX14" s="1"/>
      <c r="FY14" s="24"/>
      <c r="FZ14" s="27">
        <f>SUM(FZ11:FZ13)</f>
        <v>216752.03909516253</v>
      </c>
    </row>
    <row r="15" spans="2:182" ht="15.75" thickBot="1" x14ac:dyDescent="0.3">
      <c r="B15" s="24" t="s">
        <v>29</v>
      </c>
      <c r="C15" s="2" t="s">
        <v>16</v>
      </c>
      <c r="D15" s="1"/>
      <c r="E15" s="24"/>
      <c r="F15" s="2">
        <v>5477.1784277057059</v>
      </c>
      <c r="G15" s="1"/>
      <c r="H15" s="12"/>
      <c r="I15" s="36">
        <f>SUM(I11:I14)</f>
        <v>152588.3532508483</v>
      </c>
      <c r="J15" s="1"/>
      <c r="K15" s="24"/>
      <c r="L15" s="2">
        <v>9443.4110822512175</v>
      </c>
      <c r="M15" s="1"/>
      <c r="N15" s="24"/>
      <c r="O15" s="2">
        <v>6307.0539470550548</v>
      </c>
      <c r="P15" s="1"/>
      <c r="Q15" s="24"/>
      <c r="R15" s="2">
        <v>16299.89985590998</v>
      </c>
      <c r="S15" s="1"/>
      <c r="T15" s="12"/>
      <c r="U15" s="36">
        <f>SUM(U11:U14)</f>
        <v>166307.05407760962</v>
      </c>
      <c r="V15" s="1"/>
      <c r="W15" s="24"/>
      <c r="X15" s="2">
        <v>13398.197177909151</v>
      </c>
      <c r="Y15" s="1"/>
      <c r="Z15" s="24"/>
      <c r="AA15" s="2">
        <v>12093.289464725347</v>
      </c>
      <c r="AB15" s="1"/>
      <c r="AC15" s="24"/>
      <c r="AD15" s="2">
        <v>1871.5123781188777</v>
      </c>
      <c r="AE15" s="1"/>
      <c r="AF15" s="24"/>
      <c r="AG15" s="2">
        <v>8527.6863712450377</v>
      </c>
      <c r="AJ15" s="24"/>
      <c r="AK15" s="2">
        <v>188307.34025953308</v>
      </c>
      <c r="AL15" s="1"/>
      <c r="AM15" s="24" t="s">
        <v>30</v>
      </c>
      <c r="AN15" s="2" t="s">
        <v>16</v>
      </c>
      <c r="AO15" s="1"/>
      <c r="AP15" s="24"/>
      <c r="AQ15" s="2">
        <v>46026.613286948057</v>
      </c>
      <c r="AR15" s="1"/>
      <c r="AS15" s="12"/>
      <c r="AT15" s="36">
        <f>SUM(AT11:AT14)</f>
        <v>198374.58880115725</v>
      </c>
      <c r="AU15" s="1"/>
      <c r="AV15" s="24"/>
      <c r="AW15" s="2">
        <v>11257.690665932209</v>
      </c>
      <c r="AX15" s="1"/>
      <c r="AY15" s="24"/>
      <c r="AZ15" s="2">
        <v>5322.6498827234127</v>
      </c>
      <c r="BA15" s="1"/>
      <c r="BB15" s="24"/>
      <c r="BC15" s="2">
        <v>4177.9939939656906</v>
      </c>
      <c r="BD15" s="1"/>
      <c r="BE15" s="12"/>
      <c r="BF15" s="36">
        <f>SUM(BF11:BF14)</f>
        <v>177518.95850799151</v>
      </c>
      <c r="BG15" s="1"/>
      <c r="BH15" s="24" t="s">
        <v>29</v>
      </c>
      <c r="BI15" s="2" t="s">
        <v>16</v>
      </c>
      <c r="BJ15" s="1"/>
      <c r="BK15" s="24"/>
      <c r="BL15" s="2">
        <v>8499.0699740260952</v>
      </c>
      <c r="BM15" s="1"/>
      <c r="BN15" s="24"/>
      <c r="BO15" s="2">
        <v>3233.6528857405683</v>
      </c>
      <c r="BR15" s="24"/>
      <c r="BS15" s="2">
        <v>7955.3584268661762</v>
      </c>
      <c r="BT15" s="1"/>
      <c r="BU15" s="24"/>
      <c r="BV15" s="2" t="s">
        <v>17</v>
      </c>
      <c r="BW15" s="1"/>
      <c r="BX15" s="12"/>
      <c r="BY15" s="36">
        <f>SUM(BY11:BY14)</f>
        <v>131131.7786160848</v>
      </c>
      <c r="BZ15" s="1"/>
      <c r="CA15" s="24"/>
      <c r="CB15" s="2" t="s">
        <v>17</v>
      </c>
      <c r="CC15" s="1"/>
      <c r="CD15" s="12"/>
      <c r="CE15" s="36">
        <f>SUM(CE11:CE14)</f>
        <v>72897.410275535614</v>
      </c>
      <c r="CF15" s="1"/>
      <c r="CG15" s="24"/>
      <c r="CH15" s="2">
        <v>15727.571911531119</v>
      </c>
      <c r="CI15" s="1"/>
      <c r="CJ15" s="24"/>
      <c r="CK15" s="2">
        <v>21645.442856408547</v>
      </c>
      <c r="CL15" s="1"/>
      <c r="CM15" s="24"/>
      <c r="CN15" s="2">
        <v>3096.2941790896416</v>
      </c>
      <c r="CO15" s="1"/>
      <c r="CP15" s="24"/>
      <c r="CQ15" s="2">
        <v>21147.517544798939</v>
      </c>
      <c r="CT15" s="24"/>
      <c r="CU15" s="2">
        <v>22103.305211911636</v>
      </c>
      <c r="CV15" s="1"/>
      <c r="CW15" s="24"/>
      <c r="CX15" s="2">
        <v>10485.047941020746</v>
      </c>
      <c r="CY15" s="1"/>
      <c r="CZ15" s="24"/>
      <c r="DA15" s="2">
        <v>19327.514681674158</v>
      </c>
      <c r="DB15" s="1"/>
      <c r="DC15" s="24"/>
      <c r="DD15" s="2">
        <v>37327.228532389359</v>
      </c>
      <c r="DE15" s="1"/>
      <c r="DF15" s="24"/>
      <c r="DG15" s="2">
        <v>13901.84576896255</v>
      </c>
      <c r="DH15" s="1"/>
      <c r="DI15" s="24"/>
      <c r="DJ15" s="2">
        <v>89208.756690333175</v>
      </c>
      <c r="DK15" s="1"/>
      <c r="DL15" s="24"/>
      <c r="DM15" s="2">
        <v>7268.5648936115431</v>
      </c>
      <c r="DN15" s="1"/>
      <c r="DO15" s="24"/>
      <c r="DP15" s="2">
        <v>61731.292080704021</v>
      </c>
      <c r="DQ15" s="1"/>
      <c r="DR15" s="12"/>
      <c r="DS15" s="36">
        <f>SUM(DS11:DS14)</f>
        <v>92814.422739919988</v>
      </c>
      <c r="DT15" s="1"/>
      <c r="DU15" s="24" t="s">
        <v>29</v>
      </c>
      <c r="DV15" s="2" t="s">
        <v>16</v>
      </c>
      <c r="DW15" s="1"/>
      <c r="DX15" s="12"/>
      <c r="DY15" s="36">
        <f>SUM(DY11:DY14)</f>
        <v>176225.4973536953</v>
      </c>
      <c r="EB15" s="46"/>
      <c r="EC15" s="49">
        <f>SUM(EC11:EC14)</f>
        <v>77063.957710613729</v>
      </c>
      <c r="ED15" s="40"/>
      <c r="EE15" s="45"/>
      <c r="EF15" s="42">
        <v>3153.5269735275274</v>
      </c>
      <c r="EG15" s="40"/>
      <c r="EH15" s="45"/>
      <c r="EI15" s="42">
        <v>6839.3189353273965</v>
      </c>
      <c r="EJ15" s="40"/>
      <c r="EK15" s="46"/>
      <c r="EL15" s="49">
        <f>SUM(EL11:EL14)</f>
        <v>63282.300809970729</v>
      </c>
      <c r="EM15" s="40"/>
      <c r="EN15" s="45"/>
      <c r="EO15" s="42">
        <v>14651.595376098858</v>
      </c>
      <c r="EP15" s="1"/>
      <c r="EQ15" s="45"/>
      <c r="ER15" s="42">
        <v>7961.0817063099648</v>
      </c>
      <c r="ES15" s="40"/>
      <c r="ET15" s="46"/>
      <c r="EU15" s="49">
        <f>SUM(EU11:EU14)</f>
        <v>57187.008202335855</v>
      </c>
      <c r="EX15" s="55"/>
      <c r="EY15" s="59">
        <v>13226.498794595493</v>
      </c>
      <c r="EZ15" s="53"/>
      <c r="FA15" s="55"/>
      <c r="FB15" s="59">
        <v>6215.4814759544379</v>
      </c>
      <c r="FC15" s="53"/>
      <c r="FD15" s="55"/>
      <c r="FE15" s="59">
        <v>1625.4113620359672</v>
      </c>
      <c r="FF15" s="53"/>
      <c r="FG15" s="55"/>
      <c r="FH15" s="60">
        <f>SUM(FH11:FH14)</f>
        <v>185005.00802046704</v>
      </c>
      <c r="FI15" s="1"/>
      <c r="FJ15" s="24"/>
      <c r="FK15" s="2">
        <v>3136.3571351961618</v>
      </c>
      <c r="FL15" s="1"/>
      <c r="FM15" s="24"/>
      <c r="FN15" s="2">
        <v>6621.8343164634289</v>
      </c>
      <c r="FO15" s="1"/>
      <c r="FP15" s="24"/>
      <c r="FQ15" s="2">
        <v>8115.610251292258</v>
      </c>
      <c r="FR15" s="1"/>
      <c r="FS15" s="24"/>
      <c r="FT15" s="2">
        <v>18623.551310088158</v>
      </c>
      <c r="FU15" s="1"/>
      <c r="FV15" s="24"/>
      <c r="FW15" s="27">
        <f>SUM(FW11:FW14)</f>
        <v>181107.45471924701</v>
      </c>
      <c r="FX15" s="1"/>
      <c r="FY15" s="24" t="s">
        <v>29</v>
      </c>
      <c r="FZ15" s="2" t="s">
        <v>16</v>
      </c>
    </row>
    <row r="16" spans="2:182" ht="15.75" thickBot="1" x14ac:dyDescent="0.3">
      <c r="B16" s="24"/>
      <c r="C16" s="2" t="s">
        <v>17</v>
      </c>
      <c r="D16" s="1"/>
      <c r="E16" s="12"/>
      <c r="F16" s="36">
        <f>SUM(F11:F15)</f>
        <v>116766.34721217534</v>
      </c>
      <c r="G16" s="1"/>
      <c r="H16" s="24" t="s">
        <v>29</v>
      </c>
      <c r="I16" s="2" t="s">
        <v>16</v>
      </c>
      <c r="J16" s="1"/>
      <c r="K16" s="12"/>
      <c r="L16" s="36">
        <f>SUM(L11:L15)</f>
        <v>108610.67400477658</v>
      </c>
      <c r="M16" s="1"/>
      <c r="N16" s="24"/>
      <c r="O16" s="2">
        <v>5282.5869266168929</v>
      </c>
      <c r="P16" s="1"/>
      <c r="Q16" s="12"/>
      <c r="R16" s="36">
        <f>SUM(R11:R15)</f>
        <v>189778.22307658673</v>
      </c>
      <c r="S16" s="1"/>
      <c r="T16" s="24" t="s">
        <v>29</v>
      </c>
      <c r="U16" s="2" t="s">
        <v>16</v>
      </c>
      <c r="V16" s="1"/>
      <c r="W16" s="24"/>
      <c r="X16" s="2">
        <v>10685.362721553347</v>
      </c>
      <c r="Y16" s="1"/>
      <c r="Z16" s="24"/>
      <c r="AA16" s="2">
        <v>35907.855230329784</v>
      </c>
      <c r="AB16" s="1"/>
      <c r="AC16" s="24"/>
      <c r="AD16" s="2">
        <v>6513.092007031446</v>
      </c>
      <c r="AE16" s="1"/>
      <c r="AF16" s="24"/>
      <c r="AG16" s="2">
        <v>5734.7260026761942</v>
      </c>
      <c r="AJ16" s="12"/>
      <c r="AK16" s="36">
        <f>SUM(AK11:AK15)</f>
        <v>306224.06663990993</v>
      </c>
      <c r="AL16" s="1"/>
      <c r="AM16" s="24"/>
      <c r="AN16" s="2" t="s">
        <v>17</v>
      </c>
      <c r="AO16" s="1"/>
      <c r="AP16" s="12"/>
      <c r="AQ16" s="36">
        <f>SUM(AQ11:AQ15)</f>
        <v>156119.61666766589</v>
      </c>
      <c r="AR16" s="1"/>
      <c r="AS16" s="24" t="s">
        <v>29</v>
      </c>
      <c r="AT16" s="2" t="s">
        <v>16</v>
      </c>
      <c r="AU16" s="1"/>
      <c r="AV16" s="24"/>
      <c r="AW16" s="2">
        <v>14674.488493874014</v>
      </c>
      <c r="AX16" s="1"/>
      <c r="AY16" s="12"/>
      <c r="AZ16" s="36">
        <f>SUM(AZ11:AZ15)</f>
        <v>165013.59292331338</v>
      </c>
      <c r="BA16" s="1"/>
      <c r="BB16" s="12"/>
      <c r="BC16" s="36">
        <f>SUM(BC11:BC15)</f>
        <v>208481.90029888792</v>
      </c>
      <c r="BD16" s="1"/>
      <c r="BE16" s="24" t="s">
        <v>29</v>
      </c>
      <c r="BF16" s="2" t="s">
        <v>16</v>
      </c>
      <c r="BG16" s="1"/>
      <c r="BH16" s="24"/>
      <c r="BI16" s="2" t="s">
        <v>17</v>
      </c>
      <c r="BJ16" s="1"/>
      <c r="BK16" s="12"/>
      <c r="BL16" s="36">
        <f>SUM(BL11:BL15)</f>
        <v>286604.66470660258</v>
      </c>
      <c r="BM16" s="1"/>
      <c r="BN16" s="12"/>
      <c r="BO16" s="36">
        <f>SUM(BO11:BO15)</f>
        <v>70224.638775286323</v>
      </c>
      <c r="BR16" s="12"/>
      <c r="BS16" s="36">
        <f>SUM(BS11:BS15)</f>
        <v>146538.84687876375</v>
      </c>
      <c r="BT16" s="1"/>
      <c r="BU16" s="24"/>
      <c r="BV16" s="2">
        <v>107946.7735892971</v>
      </c>
      <c r="BW16" s="1"/>
      <c r="BX16" s="24" t="s">
        <v>29</v>
      </c>
      <c r="BY16" s="2" t="s">
        <v>16</v>
      </c>
      <c r="BZ16" s="1"/>
      <c r="CA16" s="24"/>
      <c r="CB16" s="2">
        <v>7302.9045702742742</v>
      </c>
      <c r="CC16" s="1"/>
      <c r="CD16" s="24" t="s">
        <v>29</v>
      </c>
      <c r="CE16" s="2" t="s">
        <v>16</v>
      </c>
      <c r="CF16" s="1"/>
      <c r="CG16" s="24"/>
      <c r="CH16" s="2">
        <v>2197.7393064148287</v>
      </c>
      <c r="CI16" s="1"/>
      <c r="CJ16" s="12"/>
      <c r="CK16" s="36">
        <f>SUM(CK11:CK15)</f>
        <v>109429.10296523836</v>
      </c>
      <c r="CL16" s="1"/>
      <c r="CM16" s="12"/>
      <c r="CN16" s="36">
        <f>SUM(CN11:CN15)</f>
        <v>97644.870590477585</v>
      </c>
      <c r="CO16" s="1"/>
      <c r="CP16" s="24"/>
      <c r="CQ16" s="2">
        <v>10977.249973186566</v>
      </c>
      <c r="CT16" s="24"/>
      <c r="CU16" s="2">
        <v>11572.471035340583</v>
      </c>
      <c r="CV16" s="1"/>
      <c r="CW16" s="24"/>
      <c r="CX16" s="2">
        <v>49449.134394333647</v>
      </c>
      <c r="CY16" s="1"/>
      <c r="CZ16" s="24"/>
      <c r="DA16" s="2">
        <v>18938.331679496532</v>
      </c>
      <c r="DB16" s="1"/>
      <c r="DC16" s="24"/>
      <c r="DD16" s="2">
        <v>67958.220115546035</v>
      </c>
      <c r="DE16" s="1"/>
      <c r="DF16" s="12"/>
      <c r="DG16" s="36">
        <f>SUM(DG11:DG15)</f>
        <v>167108.31319974002</v>
      </c>
      <c r="DH16" s="1"/>
      <c r="DI16" s="12"/>
      <c r="DJ16" s="36">
        <f>SUM(DJ11:DJ15)</f>
        <v>165585.92086769227</v>
      </c>
      <c r="DK16" s="1"/>
      <c r="DL16" s="12"/>
      <c r="DM16" s="36">
        <f>SUM(DM11:DM15)</f>
        <v>244080.69843925314</v>
      </c>
      <c r="DN16" s="1"/>
      <c r="DO16" s="24"/>
      <c r="DP16" s="2">
        <v>8687.9381956711204</v>
      </c>
      <c r="DQ16" s="1"/>
      <c r="DR16" s="24" t="s">
        <v>30</v>
      </c>
      <c r="DS16" s="2" t="s">
        <v>16</v>
      </c>
      <c r="DT16" s="1"/>
      <c r="DU16" s="24"/>
      <c r="DV16" s="2" t="s">
        <v>17</v>
      </c>
      <c r="DW16" s="1"/>
      <c r="DX16" s="24" t="s">
        <v>29</v>
      </c>
      <c r="DY16" s="2" t="s">
        <v>16</v>
      </c>
      <c r="EB16" s="45" t="s">
        <v>29</v>
      </c>
      <c r="EC16" s="42" t="s">
        <v>16</v>
      </c>
      <c r="ED16" s="40"/>
      <c r="EE16" s="46"/>
      <c r="EF16" s="49">
        <f>SUM(EF11:EF15)</f>
        <v>47016.740630723485</v>
      </c>
      <c r="EG16" s="40"/>
      <c r="EH16" s="46"/>
      <c r="EI16" s="49">
        <f>SUM(EI11:EI15)</f>
        <v>111203.31959281281</v>
      </c>
      <c r="EJ16" s="40"/>
      <c r="EK16" s="45" t="s">
        <v>30</v>
      </c>
      <c r="EL16" s="42" t="s">
        <v>16</v>
      </c>
      <c r="EM16" s="40"/>
      <c r="EN16" s="45"/>
      <c r="EO16" s="42">
        <v>3325.2253568411861</v>
      </c>
      <c r="EP16" s="1"/>
      <c r="EQ16" s="46"/>
      <c r="ER16" s="49">
        <f>SUM(ER11:ER15)</f>
        <v>79576.477386436934</v>
      </c>
      <c r="ES16" s="40"/>
      <c r="ET16" s="45" t="s">
        <v>29</v>
      </c>
      <c r="EU16" s="42" t="s">
        <v>16</v>
      </c>
      <c r="EX16" s="55"/>
      <c r="EY16" s="59">
        <v>1556.7320087105036</v>
      </c>
      <c r="EZ16" s="53"/>
      <c r="FA16" s="55"/>
      <c r="FB16" s="59">
        <v>10336.242675482243</v>
      </c>
      <c r="FC16" s="53"/>
      <c r="FD16" s="55"/>
      <c r="FE16" s="60">
        <f>SUM(FE11:FE15)</f>
        <v>180088.71097825264</v>
      </c>
      <c r="FF16" s="53"/>
      <c r="FG16" s="55" t="s">
        <v>29</v>
      </c>
      <c r="FH16" s="59" t="s">
        <v>16</v>
      </c>
      <c r="FI16" s="1"/>
      <c r="FJ16" s="24"/>
      <c r="FK16" s="2">
        <v>7566.1754246885512</v>
      </c>
      <c r="FL16" s="1"/>
      <c r="FM16" s="24"/>
      <c r="FN16" s="27">
        <f>SUM(FN11:FN15)</f>
        <v>202644.15526622356</v>
      </c>
      <c r="FO16" s="1"/>
      <c r="FP16" s="24"/>
      <c r="FQ16" s="27">
        <f>SUM(FQ11:FQ15)</f>
        <v>218915.43872491459</v>
      </c>
      <c r="FR16" s="1"/>
      <c r="FS16" s="24"/>
      <c r="FT16" s="27">
        <f>SUM(FT11:FT15)</f>
        <v>123622.83598583413</v>
      </c>
      <c r="FU16" s="1"/>
      <c r="FV16" s="24" t="s">
        <v>29</v>
      </c>
      <c r="FW16" s="2" t="s">
        <v>16</v>
      </c>
      <c r="FX16" s="1"/>
      <c r="FY16" s="24"/>
      <c r="FZ16" s="2" t="s">
        <v>17</v>
      </c>
    </row>
    <row r="17" spans="2:182" ht="15.75" thickBot="1" x14ac:dyDescent="0.3">
      <c r="B17" s="24"/>
      <c r="C17" s="2">
        <v>111426.52749112058</v>
      </c>
      <c r="D17" s="1"/>
      <c r="E17" s="24" t="s">
        <v>29</v>
      </c>
      <c r="F17" s="2" t="s">
        <v>16</v>
      </c>
      <c r="G17" s="1"/>
      <c r="H17" s="24"/>
      <c r="I17" s="2" t="s">
        <v>17</v>
      </c>
      <c r="J17" s="1"/>
      <c r="K17" s="24" t="s">
        <v>29</v>
      </c>
      <c r="L17" s="2" t="s">
        <v>16</v>
      </c>
      <c r="M17" s="1"/>
      <c r="N17" s="12"/>
      <c r="O17" s="36">
        <f>SUM(O11:O16)</f>
        <v>171995.99384473549</v>
      </c>
      <c r="P17" s="1"/>
      <c r="Q17" s="24" t="s">
        <v>29</v>
      </c>
      <c r="R17" s="2" t="s">
        <v>16</v>
      </c>
      <c r="S17" s="1"/>
      <c r="T17" s="24"/>
      <c r="U17" s="2" t="s">
        <v>17</v>
      </c>
      <c r="V17" s="1"/>
      <c r="W17" s="12"/>
      <c r="X17" s="36">
        <f>SUM(X11:X16)</f>
        <v>194248.10432218562</v>
      </c>
      <c r="Y17" s="1"/>
      <c r="Z17" s="12"/>
      <c r="AA17" s="36">
        <f>SUM(AA11:AA16)</f>
        <v>176259.83703035803</v>
      </c>
      <c r="AB17" s="1"/>
      <c r="AC17" s="24"/>
      <c r="AD17" s="2">
        <v>7926.7420296472337</v>
      </c>
      <c r="AE17" s="1"/>
      <c r="AF17" s="12"/>
      <c r="AG17" s="36">
        <f>SUM(AG11:AG16)</f>
        <v>114190.87146247047</v>
      </c>
      <c r="AJ17" s="24" t="s">
        <v>30</v>
      </c>
      <c r="AK17" s="2" t="s">
        <v>16</v>
      </c>
      <c r="AL17" s="1"/>
      <c r="AM17" s="24"/>
      <c r="AN17" s="2">
        <v>177272.85749190859</v>
      </c>
      <c r="AO17" s="1"/>
      <c r="AP17" s="24" t="s">
        <v>29</v>
      </c>
      <c r="AQ17" s="2" t="s">
        <v>16</v>
      </c>
      <c r="AR17" s="1"/>
      <c r="AS17" s="24"/>
      <c r="AT17" s="2" t="s">
        <v>17</v>
      </c>
      <c r="AU17" s="1"/>
      <c r="AV17" s="24"/>
      <c r="AW17" s="2">
        <v>3119.1872968647958</v>
      </c>
      <c r="AX17" s="1"/>
      <c r="AY17" s="24" t="s">
        <v>29</v>
      </c>
      <c r="AZ17" s="2" t="s">
        <v>16</v>
      </c>
      <c r="BA17" s="1"/>
      <c r="BB17" s="24" t="s">
        <v>29</v>
      </c>
      <c r="BC17" s="2" t="s">
        <v>16</v>
      </c>
      <c r="BD17" s="1"/>
      <c r="BE17" s="24"/>
      <c r="BF17" s="2" t="s">
        <v>17</v>
      </c>
      <c r="BG17" s="1"/>
      <c r="BH17" s="24"/>
      <c r="BI17" s="2">
        <v>33939.047101666496</v>
      </c>
      <c r="BJ17" s="1"/>
      <c r="BK17" s="25" t="s">
        <v>29</v>
      </c>
      <c r="BL17" s="26" t="s">
        <v>16</v>
      </c>
      <c r="BM17" s="1"/>
      <c r="BN17" s="24" t="s">
        <v>29</v>
      </c>
      <c r="BO17" s="2" t="s">
        <v>16</v>
      </c>
      <c r="BR17" s="24" t="s">
        <v>29</v>
      </c>
      <c r="BS17" s="2" t="s">
        <v>16</v>
      </c>
      <c r="BT17" s="1"/>
      <c r="BU17" s="24"/>
      <c r="BV17" s="2">
        <v>47091.143263492741</v>
      </c>
      <c r="BW17" s="1"/>
      <c r="BX17" s="24"/>
      <c r="BY17" s="2" t="s">
        <v>17</v>
      </c>
      <c r="BZ17" s="1"/>
      <c r="CA17" s="24"/>
      <c r="CB17" s="2">
        <v>25617.398790397849</v>
      </c>
      <c r="CC17" s="1"/>
      <c r="CD17" s="24"/>
      <c r="CE17" s="2" t="s">
        <v>17</v>
      </c>
      <c r="CF17" s="1"/>
      <c r="CG17" s="12"/>
      <c r="CH17" s="36">
        <f>SUM(CH11:CH16)</f>
        <v>86873.65867726742</v>
      </c>
      <c r="CI17" s="1"/>
      <c r="CJ17" s="24" t="s">
        <v>29</v>
      </c>
      <c r="CK17" s="2" t="s">
        <v>16</v>
      </c>
      <c r="CL17" s="1"/>
      <c r="CM17" s="24" t="s">
        <v>29</v>
      </c>
      <c r="CN17" s="2" t="s">
        <v>16</v>
      </c>
      <c r="CO17" s="1"/>
      <c r="CP17" s="12"/>
      <c r="CQ17" s="36">
        <f>SUM(CQ11:CQ16)</f>
        <v>92654.170915493916</v>
      </c>
      <c r="CT17" s="12"/>
      <c r="CU17" s="36">
        <f>SUM(CU11:CU16)</f>
        <v>127703.5342292554</v>
      </c>
      <c r="CV17" s="1"/>
      <c r="CW17" s="24"/>
      <c r="CX17" s="2">
        <v>1602.5182442608127</v>
      </c>
      <c r="CY17" s="1"/>
      <c r="CZ17" s="12"/>
      <c r="DA17" s="36">
        <f>SUM(DA11:DA16)</f>
        <v>165854.91500155031</v>
      </c>
      <c r="DB17" s="1"/>
      <c r="DC17" s="12"/>
      <c r="DD17" s="36">
        <f>SUM(DD11:DD16)</f>
        <v>163313.77892850817</v>
      </c>
      <c r="DE17" s="1"/>
      <c r="DF17" s="24" t="s">
        <v>29</v>
      </c>
      <c r="DG17" s="2" t="s">
        <v>16</v>
      </c>
      <c r="DH17" s="1"/>
      <c r="DI17" s="24" t="s">
        <v>30</v>
      </c>
      <c r="DJ17" s="2" t="s">
        <v>16</v>
      </c>
      <c r="DK17" s="1"/>
      <c r="DL17" s="24" t="s">
        <v>30</v>
      </c>
      <c r="DM17" s="2" t="s">
        <v>16</v>
      </c>
      <c r="DN17" s="1"/>
      <c r="DO17" s="12"/>
      <c r="DP17" s="36">
        <f>SUM(DP11:DP16)</f>
        <v>163124.91070686316</v>
      </c>
      <c r="DQ17" s="1"/>
      <c r="DR17" s="24"/>
      <c r="DS17" s="2" t="s">
        <v>17</v>
      </c>
      <c r="DT17" s="1"/>
      <c r="DU17" s="24"/>
      <c r="DV17" s="2">
        <v>174565.74631499662</v>
      </c>
      <c r="DW17" s="1"/>
      <c r="DX17" s="24"/>
      <c r="DY17" s="2" t="s">
        <v>17</v>
      </c>
      <c r="EB17" s="45"/>
      <c r="EC17" s="42" t="s">
        <v>17</v>
      </c>
      <c r="ED17" s="40"/>
      <c r="EE17" s="45" t="s">
        <v>29</v>
      </c>
      <c r="EF17" s="42" t="s">
        <v>16</v>
      </c>
      <c r="EG17" s="40"/>
      <c r="EH17" s="45" t="s">
        <v>29</v>
      </c>
      <c r="EI17" s="42" t="s">
        <v>16</v>
      </c>
      <c r="EJ17" s="40"/>
      <c r="EK17" s="45"/>
      <c r="EL17" s="42" t="s">
        <v>17</v>
      </c>
      <c r="EM17" s="40"/>
      <c r="EN17" s="46"/>
      <c r="EO17" s="49">
        <f>SUM(EO11:EO16)</f>
        <v>87955.358492143481</v>
      </c>
      <c r="EP17" s="1"/>
      <c r="EQ17" s="45" t="s">
        <v>29</v>
      </c>
      <c r="ER17" s="42" t="s">
        <v>16</v>
      </c>
      <c r="ES17" s="40"/>
      <c r="ET17" s="45"/>
      <c r="EU17" s="42" t="s">
        <v>17</v>
      </c>
      <c r="EX17" s="55"/>
      <c r="EY17" s="60">
        <f>SUM(EY11:EY16)</f>
        <v>65216.769261971283</v>
      </c>
      <c r="EZ17" s="53"/>
      <c r="FA17" s="55"/>
      <c r="FB17" s="60">
        <f>SUM(FB11:FB16)</f>
        <v>61857.204228467373</v>
      </c>
      <c r="FC17" s="53"/>
      <c r="FD17" s="55" t="s">
        <v>30</v>
      </c>
      <c r="FE17" s="59" t="s">
        <v>16</v>
      </c>
      <c r="FF17" s="53"/>
      <c r="FG17" s="55"/>
      <c r="FH17" s="59" t="s">
        <v>17</v>
      </c>
      <c r="FI17" s="1"/>
      <c r="FJ17" s="24"/>
      <c r="FK17" s="2">
        <v>9775.3612899909567</v>
      </c>
      <c r="FL17" s="1"/>
      <c r="FM17" s="24" t="s">
        <v>29</v>
      </c>
      <c r="FN17" s="2" t="s">
        <v>16</v>
      </c>
      <c r="FO17" s="1"/>
      <c r="FP17" s="24" t="s">
        <v>29</v>
      </c>
      <c r="FQ17" s="2" t="s">
        <v>16</v>
      </c>
      <c r="FR17" s="1"/>
      <c r="FS17" s="24" t="s">
        <v>29</v>
      </c>
      <c r="FT17" s="2" t="s">
        <v>16</v>
      </c>
      <c r="FU17" s="1"/>
      <c r="FV17" s="24"/>
      <c r="FW17" s="2" t="s">
        <v>17</v>
      </c>
      <c r="FX17" s="1"/>
      <c r="FY17" s="24"/>
      <c r="FZ17" s="2">
        <v>71460.867135144668</v>
      </c>
    </row>
    <row r="18" spans="2:182" ht="15.75" thickBot="1" x14ac:dyDescent="0.3">
      <c r="B18" s="24"/>
      <c r="C18" s="2">
        <v>30110.17315377191</v>
      </c>
      <c r="D18" s="1"/>
      <c r="E18" s="24"/>
      <c r="F18" s="2" t="s">
        <v>17</v>
      </c>
      <c r="G18" s="1"/>
      <c r="H18" s="24"/>
      <c r="I18" s="2">
        <v>91217.627775102985</v>
      </c>
      <c r="J18" s="1"/>
      <c r="K18" s="24"/>
      <c r="L18" s="2" t="s">
        <v>17</v>
      </c>
      <c r="M18" s="1"/>
      <c r="N18" s="24" t="s">
        <v>30</v>
      </c>
      <c r="O18" s="2" t="s">
        <v>16</v>
      </c>
      <c r="P18" s="1"/>
      <c r="Q18" s="24"/>
      <c r="R18" s="2" t="s">
        <v>17</v>
      </c>
      <c r="S18" s="1"/>
      <c r="T18" s="24"/>
      <c r="U18" s="2">
        <v>99172.98620196915</v>
      </c>
      <c r="V18" s="1"/>
      <c r="W18" s="24" t="s">
        <v>29</v>
      </c>
      <c r="X18" s="2" t="s">
        <v>16</v>
      </c>
      <c r="Y18" s="1"/>
      <c r="Z18" s="24" t="s">
        <v>29</v>
      </c>
      <c r="AA18" s="2" t="s">
        <v>16</v>
      </c>
      <c r="AB18" s="1"/>
      <c r="AC18" s="12"/>
      <c r="AD18" s="36">
        <f>SUM(AD11:AD17)</f>
        <v>85545.857846308441</v>
      </c>
      <c r="AE18" s="1"/>
      <c r="AF18" s="24" t="s">
        <v>29</v>
      </c>
      <c r="AG18" s="2" t="s">
        <v>16</v>
      </c>
      <c r="AJ18" s="24"/>
      <c r="AK18" s="2" t="s">
        <v>17</v>
      </c>
      <c r="AL18" s="1"/>
      <c r="AM18" s="24"/>
      <c r="AN18" s="2">
        <v>47571.898736770978</v>
      </c>
      <c r="AO18" s="1"/>
      <c r="AP18" s="24"/>
      <c r="AQ18" s="2" t="s">
        <v>17</v>
      </c>
      <c r="AR18" s="1"/>
      <c r="AS18" s="24"/>
      <c r="AT18" s="2">
        <v>130960.08023277111</v>
      </c>
      <c r="AU18" s="1"/>
      <c r="AV18" s="24"/>
      <c r="AW18" s="2">
        <v>12436.686231352665</v>
      </c>
      <c r="AX18" s="1"/>
      <c r="AY18" s="24"/>
      <c r="AZ18" s="2" t="s">
        <v>17</v>
      </c>
      <c r="BA18" s="1"/>
      <c r="BB18" s="24"/>
      <c r="BC18" s="2" t="s">
        <v>17</v>
      </c>
      <c r="BD18" s="1"/>
      <c r="BE18" s="24"/>
      <c r="BF18" s="2">
        <v>22618.400361852611</v>
      </c>
      <c r="BG18" s="1"/>
      <c r="BH18" s="24"/>
      <c r="BI18" s="2">
        <v>19745.31408107073</v>
      </c>
      <c r="BJ18" s="1"/>
      <c r="BK18" s="24"/>
      <c r="BL18" s="2" t="s">
        <v>17</v>
      </c>
      <c r="BM18" s="1"/>
      <c r="BN18" s="24"/>
      <c r="BO18" s="2" t="s">
        <v>17</v>
      </c>
      <c r="BR18" s="24"/>
      <c r="BS18" s="2" t="s">
        <v>17</v>
      </c>
      <c r="BT18" s="1"/>
      <c r="BU18" s="24"/>
      <c r="BV18" s="2">
        <v>7898.1256324282904</v>
      </c>
      <c r="BW18" s="1"/>
      <c r="BX18" s="24"/>
      <c r="BY18" s="2">
        <v>70774.073601890035</v>
      </c>
      <c r="BZ18" s="1"/>
      <c r="CA18" s="24"/>
      <c r="CB18" s="2">
        <v>5173.8446171849091</v>
      </c>
      <c r="CC18" s="1"/>
      <c r="CD18" s="24"/>
      <c r="CE18" s="2">
        <v>17862.355144064273</v>
      </c>
      <c r="CF18" s="1"/>
      <c r="CG18" s="24" t="s">
        <v>29</v>
      </c>
      <c r="CH18" s="2" t="s">
        <v>16</v>
      </c>
      <c r="CI18" s="1"/>
      <c r="CJ18" s="24"/>
      <c r="CK18" s="2" t="s">
        <v>17</v>
      </c>
      <c r="CL18" s="1"/>
      <c r="CM18" s="24"/>
      <c r="CN18" s="2" t="s">
        <v>17</v>
      </c>
      <c r="CO18" s="1"/>
      <c r="CP18" s="24" t="s">
        <v>29</v>
      </c>
      <c r="CQ18" s="2" t="s">
        <v>16</v>
      </c>
      <c r="CT18" s="24" t="s">
        <v>29</v>
      </c>
      <c r="CU18" s="2" t="s">
        <v>16</v>
      </c>
      <c r="CV18" s="1"/>
      <c r="CW18" s="12"/>
      <c r="CX18" s="36">
        <f>SUM(CX11:CX17)</f>
        <v>214737.44473094889</v>
      </c>
      <c r="CY18" s="1"/>
      <c r="CZ18" s="24" t="s">
        <v>29</v>
      </c>
      <c r="DA18" s="2" t="s">
        <v>16</v>
      </c>
      <c r="DB18" s="1"/>
      <c r="DC18" s="24" t="s">
        <v>29</v>
      </c>
      <c r="DD18" s="2" t="s">
        <v>16</v>
      </c>
      <c r="DE18" s="1"/>
      <c r="DF18" s="24"/>
      <c r="DG18" s="2" t="s">
        <v>17</v>
      </c>
      <c r="DH18" s="1"/>
      <c r="DI18" s="24"/>
      <c r="DJ18" s="2" t="s">
        <v>17</v>
      </c>
      <c r="DK18" s="1"/>
      <c r="DL18" s="24"/>
      <c r="DM18" s="2" t="s">
        <v>17</v>
      </c>
      <c r="DN18" s="1"/>
      <c r="DO18" s="24" t="s">
        <v>29</v>
      </c>
      <c r="DP18" s="2" t="s">
        <v>16</v>
      </c>
      <c r="DQ18" s="1"/>
      <c r="DR18" s="24"/>
      <c r="DS18" s="2">
        <v>61925.883581792827</v>
      </c>
      <c r="DT18" s="1"/>
      <c r="DU18" s="24"/>
      <c r="DV18" s="2">
        <v>11366.432975364192</v>
      </c>
      <c r="DW18" s="1"/>
      <c r="DX18" s="24"/>
      <c r="DY18" s="2">
        <v>64123.622888207661</v>
      </c>
      <c r="EB18" s="45"/>
      <c r="EC18" s="42">
        <v>25056.517404906564</v>
      </c>
      <c r="ED18" s="40"/>
      <c r="EE18" s="45"/>
      <c r="EF18" s="42" t="s">
        <v>17</v>
      </c>
      <c r="EG18" s="40"/>
      <c r="EH18" s="45"/>
      <c r="EI18" s="42" t="s">
        <v>17</v>
      </c>
      <c r="EJ18" s="40"/>
      <c r="EK18" s="45"/>
      <c r="EL18" s="42">
        <v>26515.953663072662</v>
      </c>
      <c r="EM18" s="40"/>
      <c r="EN18" s="45" t="s">
        <v>29</v>
      </c>
      <c r="EO18" s="42" t="s">
        <v>16</v>
      </c>
      <c r="EP18" s="1"/>
      <c r="EQ18" s="45"/>
      <c r="ER18" s="42" t="s">
        <v>17</v>
      </c>
      <c r="ES18" s="40"/>
      <c r="ET18" s="45"/>
      <c r="EU18" s="42">
        <v>7817.9997202152499</v>
      </c>
      <c r="EX18" s="55" t="s">
        <v>29</v>
      </c>
      <c r="EY18" s="59" t="s">
        <v>16</v>
      </c>
      <c r="EZ18" s="53"/>
      <c r="FA18" s="55" t="s">
        <v>29</v>
      </c>
      <c r="FB18" s="59" t="s">
        <v>16</v>
      </c>
      <c r="FC18" s="53"/>
      <c r="FD18" s="55"/>
      <c r="FE18" s="59" t="s">
        <v>17</v>
      </c>
      <c r="FF18" s="53"/>
      <c r="FG18" s="55"/>
      <c r="FH18" s="59">
        <v>119765.3456407206</v>
      </c>
      <c r="FI18" s="1"/>
      <c r="FJ18" s="24"/>
      <c r="FK18" s="27">
        <f>SUM(FK11:FK17)</f>
        <v>54279.582244891244</v>
      </c>
      <c r="FL18" s="1"/>
      <c r="FM18" s="24"/>
      <c r="FN18" s="2" t="s">
        <v>17</v>
      </c>
      <c r="FO18" s="1"/>
      <c r="FP18" s="24"/>
      <c r="FQ18" s="2" t="s">
        <v>17</v>
      </c>
      <c r="FR18" s="1"/>
      <c r="FS18" s="24"/>
      <c r="FT18" s="2" t="s">
        <v>17</v>
      </c>
      <c r="FU18" s="1"/>
      <c r="FV18" s="24"/>
      <c r="FW18" s="2">
        <v>19304.621563899003</v>
      </c>
      <c r="FX18" s="1"/>
      <c r="FY18" s="24"/>
      <c r="FZ18" s="2">
        <v>10273.286601600566</v>
      </c>
    </row>
    <row r="19" spans="2:182" ht="15.75" thickBot="1" x14ac:dyDescent="0.3">
      <c r="B19" s="24"/>
      <c r="C19" s="2">
        <v>138034.05362529386</v>
      </c>
      <c r="D19" s="1"/>
      <c r="E19" s="24"/>
      <c r="F19" s="2">
        <v>25760.480776492564</v>
      </c>
      <c r="G19" s="1"/>
      <c r="H19" s="24"/>
      <c r="I19" s="2">
        <v>34242.380912187291</v>
      </c>
      <c r="J19" s="1"/>
      <c r="K19" s="24"/>
      <c r="L19" s="2">
        <v>26990.985856907118</v>
      </c>
      <c r="M19" s="1"/>
      <c r="N19" s="24"/>
      <c r="O19" s="2" t="s">
        <v>17</v>
      </c>
      <c r="P19" s="1"/>
      <c r="Q19" s="24"/>
      <c r="R19" s="2">
        <v>54491.34358431142</v>
      </c>
      <c r="S19" s="1"/>
      <c r="T19" s="24"/>
      <c r="U19" s="2">
        <v>10748.318795435023</v>
      </c>
      <c r="V19" s="1"/>
      <c r="W19" s="24"/>
      <c r="X19" s="2" t="s">
        <v>17</v>
      </c>
      <c r="Y19" s="1"/>
      <c r="Z19" s="24"/>
      <c r="AA19" s="2" t="s">
        <v>17</v>
      </c>
      <c r="AB19" s="1"/>
      <c r="AC19" s="24" t="s">
        <v>29</v>
      </c>
      <c r="AD19" s="2" t="s">
        <v>16</v>
      </c>
      <c r="AE19" s="1"/>
      <c r="AF19" s="24"/>
      <c r="AG19" s="2" t="s">
        <v>17</v>
      </c>
      <c r="AJ19" s="24"/>
      <c r="AK19" s="2">
        <v>115804.83626561887</v>
      </c>
      <c r="AL19" s="1"/>
      <c r="AM19" s="24"/>
      <c r="AN19" s="2">
        <v>3187.8666501902599</v>
      </c>
      <c r="AO19" s="1"/>
      <c r="AP19" s="24"/>
      <c r="AQ19" s="2">
        <v>107809.41488264618</v>
      </c>
      <c r="AR19" s="1"/>
      <c r="AS19" s="24"/>
      <c r="AT19" s="2">
        <v>103236.51460705906</v>
      </c>
      <c r="AU19" s="1"/>
      <c r="AV19" s="12"/>
      <c r="AW19" s="36">
        <f>SUM(AW11:AW18)</f>
        <v>202924.59595896921</v>
      </c>
      <c r="AX19" s="1"/>
      <c r="AY19" s="24"/>
      <c r="AZ19" s="2">
        <v>57702.103352276827</v>
      </c>
      <c r="BA19" s="1"/>
      <c r="BB19" s="24"/>
      <c r="BC19" s="2">
        <v>243250.82291990379</v>
      </c>
      <c r="BD19" s="1"/>
      <c r="BE19" s="24"/>
      <c r="BF19" s="2">
        <v>56385.749080205453</v>
      </c>
      <c r="BG19" s="1"/>
      <c r="BH19" s="24"/>
      <c r="BI19" s="2">
        <v>8876.8064173161438</v>
      </c>
      <c r="BJ19" s="1"/>
      <c r="BK19" s="24"/>
      <c r="BL19" s="2">
        <v>52774.359751174838</v>
      </c>
      <c r="BM19" s="1"/>
      <c r="BN19" s="24"/>
      <c r="BO19" s="2">
        <v>29629.417680493669</v>
      </c>
      <c r="BR19" s="24"/>
      <c r="BS19" s="2">
        <v>65434.253880835255</v>
      </c>
      <c r="BT19" s="1"/>
      <c r="BU19" s="12"/>
      <c r="BV19" s="36">
        <f>SUM(BV16:BV18)</f>
        <v>162936.04248521815</v>
      </c>
      <c r="BW19" s="1"/>
      <c r="BX19" s="24"/>
      <c r="BY19" s="2">
        <v>7314.3511291618515</v>
      </c>
      <c r="BZ19" s="1"/>
      <c r="CA19" s="24"/>
      <c r="CB19" s="2">
        <v>4710.2589822380314</v>
      </c>
      <c r="CC19" s="1"/>
      <c r="CD19" s="24"/>
      <c r="CE19" s="2">
        <v>7898.1256324282904</v>
      </c>
      <c r="CF19" s="1"/>
      <c r="CG19" s="24"/>
      <c r="CH19" s="2" t="s">
        <v>17</v>
      </c>
      <c r="CI19" s="1"/>
      <c r="CJ19" s="24"/>
      <c r="CK19" s="2">
        <v>10193.160689387525</v>
      </c>
      <c r="CL19" s="1"/>
      <c r="CM19" s="24"/>
      <c r="CN19" s="2">
        <v>15744.741749862485</v>
      </c>
      <c r="CO19" s="1"/>
      <c r="CP19" s="24"/>
      <c r="CQ19" s="2" t="s">
        <v>17</v>
      </c>
      <c r="CT19" s="24"/>
      <c r="CU19" s="2" t="s">
        <v>17</v>
      </c>
      <c r="CV19" s="1"/>
      <c r="CW19" s="24" t="s">
        <v>29</v>
      </c>
      <c r="CX19" s="2" t="s">
        <v>16</v>
      </c>
      <c r="CY19" s="1"/>
      <c r="CZ19" s="24"/>
      <c r="DA19" s="2" t="s">
        <v>17</v>
      </c>
      <c r="DB19" s="1"/>
      <c r="DC19" s="24"/>
      <c r="DD19" s="2" t="s">
        <v>17</v>
      </c>
      <c r="DE19" s="1"/>
      <c r="DF19" s="24"/>
      <c r="DG19" s="2">
        <v>9660.8957011151851</v>
      </c>
      <c r="DH19" s="1"/>
      <c r="DI19" s="24"/>
      <c r="DJ19" s="2">
        <v>42993.275181740093</v>
      </c>
      <c r="DK19" s="1"/>
      <c r="DL19" s="24"/>
      <c r="DM19" s="2">
        <v>87657.747961066445</v>
      </c>
      <c r="DN19" s="1"/>
      <c r="DO19" s="24"/>
      <c r="DP19" s="2" t="s">
        <v>17</v>
      </c>
      <c r="DQ19" s="1"/>
      <c r="DR19" s="24"/>
      <c r="DS19" s="2">
        <v>4847.6176888889586</v>
      </c>
      <c r="DT19" s="1"/>
      <c r="DU19" s="24"/>
      <c r="DV19" s="2">
        <v>13672.914591211003</v>
      </c>
      <c r="DW19" s="1"/>
      <c r="DX19" s="24"/>
      <c r="DY19" s="2">
        <v>131978.82397376551</v>
      </c>
      <c r="EB19" s="45"/>
      <c r="EC19" s="42">
        <v>4778.9383355634945</v>
      </c>
      <c r="ED19" s="40"/>
      <c r="EE19" s="45"/>
      <c r="EF19" s="42">
        <v>44195.163864935697</v>
      </c>
      <c r="EG19" s="40"/>
      <c r="EH19" s="45"/>
      <c r="EI19" s="42">
        <v>55962.226401365093</v>
      </c>
      <c r="EJ19" s="40"/>
      <c r="EK19" s="45"/>
      <c r="EL19" s="42">
        <v>11263.413945375996</v>
      </c>
      <c r="EM19" s="40"/>
      <c r="EN19" s="45"/>
      <c r="EO19" s="42" t="s">
        <v>17</v>
      </c>
      <c r="EP19" s="1"/>
      <c r="EQ19" s="45"/>
      <c r="ER19" s="42">
        <v>4200.8871117408444</v>
      </c>
      <c r="ES19" s="40"/>
      <c r="ET19" s="45"/>
      <c r="EU19" s="42">
        <v>8687.9381956711204</v>
      </c>
      <c r="EX19" s="55"/>
      <c r="EY19" s="59" t="s">
        <v>17</v>
      </c>
      <c r="EZ19" s="53"/>
      <c r="FA19" s="55"/>
      <c r="FB19" s="59" t="s">
        <v>17</v>
      </c>
      <c r="FC19" s="53"/>
      <c r="FD19" s="55"/>
      <c r="FE19" s="59">
        <v>64095.006490988715</v>
      </c>
      <c r="FF19" s="53"/>
      <c r="FG19" s="55"/>
      <c r="FH19" s="59">
        <v>102618.40042712989</v>
      </c>
      <c r="FI19" s="1"/>
      <c r="FJ19" s="24" t="s">
        <v>29</v>
      </c>
      <c r="FK19" s="2" t="s">
        <v>16</v>
      </c>
      <c r="FL19" s="1"/>
      <c r="FM19" s="24"/>
      <c r="FN19" s="2">
        <v>186040.92159979275</v>
      </c>
      <c r="FO19" s="1"/>
      <c r="FP19" s="24"/>
      <c r="FQ19" s="2">
        <v>26224.066411439442</v>
      </c>
      <c r="FR19" s="1"/>
      <c r="FS19" s="24"/>
      <c r="FT19" s="2">
        <v>21588.210061970665</v>
      </c>
      <c r="FU19" s="1"/>
      <c r="FV19" s="24"/>
      <c r="FW19" s="2">
        <v>126793.53279769301</v>
      </c>
      <c r="FX19" s="1"/>
      <c r="FY19" s="24"/>
      <c r="FZ19" s="2">
        <v>131629.70392769438</v>
      </c>
    </row>
    <row r="20" spans="2:182" ht="15.75" thickBot="1" x14ac:dyDescent="0.3">
      <c r="B20" s="12"/>
      <c r="C20" s="36">
        <f>SUM(C17:C19)</f>
        <v>279570.75427018636</v>
      </c>
      <c r="D20" s="1"/>
      <c r="E20" s="24"/>
      <c r="F20" s="2">
        <v>29492.058973842741</v>
      </c>
      <c r="G20" s="1"/>
      <c r="H20" s="24"/>
      <c r="I20" s="2">
        <v>32479.610843500399</v>
      </c>
      <c r="J20" s="1"/>
      <c r="K20" s="24"/>
      <c r="L20" s="2">
        <v>7835.1695585466159</v>
      </c>
      <c r="M20" s="1"/>
      <c r="N20" s="24"/>
      <c r="O20" s="2">
        <v>104461.29640802984</v>
      </c>
      <c r="P20" s="1"/>
      <c r="Q20" s="24"/>
      <c r="R20" s="2">
        <v>121081.69991279197</v>
      </c>
      <c r="S20" s="1"/>
      <c r="T20" s="24"/>
      <c r="U20" s="2">
        <v>12070.396346950192</v>
      </c>
      <c r="V20" s="1"/>
      <c r="W20" s="24"/>
      <c r="X20" s="2">
        <v>21565.316944195511</v>
      </c>
      <c r="Y20" s="1"/>
      <c r="Z20" s="24"/>
      <c r="AA20" s="2">
        <v>12356.560319139622</v>
      </c>
      <c r="AB20" s="1"/>
      <c r="AC20" s="24"/>
      <c r="AD20" s="2" t="s">
        <v>17</v>
      </c>
      <c r="AE20" s="1"/>
      <c r="AF20" s="24"/>
      <c r="AG20" s="2">
        <v>17879.524982395636</v>
      </c>
      <c r="AJ20" s="24"/>
      <c r="AK20" s="2">
        <v>11944.484199186843</v>
      </c>
      <c r="AL20" s="1"/>
      <c r="AM20" s="24"/>
      <c r="AN20" s="2">
        <v>57352.98330620573</v>
      </c>
      <c r="AO20" s="1"/>
      <c r="AP20" s="24"/>
      <c r="AQ20" s="2">
        <v>9145.8005511742085</v>
      </c>
      <c r="AR20" s="1"/>
      <c r="AS20" s="24"/>
      <c r="AT20" s="2">
        <v>20970.095882041493</v>
      </c>
      <c r="AU20" s="1"/>
      <c r="AV20" s="24" t="s">
        <v>29</v>
      </c>
      <c r="AW20" s="2" t="s">
        <v>16</v>
      </c>
      <c r="AX20" s="1"/>
      <c r="AY20" s="24"/>
      <c r="AZ20" s="2">
        <v>56111.031666903596</v>
      </c>
      <c r="BA20" s="1"/>
      <c r="BB20" s="24"/>
      <c r="BC20" s="2">
        <v>8264.4155168307625</v>
      </c>
      <c r="BD20" s="1"/>
      <c r="BE20" s="24"/>
      <c r="BF20" s="2">
        <v>12699.957085766941</v>
      </c>
      <c r="BG20" s="1"/>
      <c r="BH20" s="24"/>
      <c r="BI20" s="2">
        <v>94233.796041979585</v>
      </c>
      <c r="BJ20" s="1"/>
      <c r="BK20" s="24"/>
      <c r="BL20" s="2">
        <v>81602.518309538093</v>
      </c>
      <c r="BM20" s="1"/>
      <c r="BN20" s="24"/>
      <c r="BO20" s="2">
        <v>19888.396067165442</v>
      </c>
      <c r="BR20" s="24"/>
      <c r="BS20" s="2">
        <v>70161.682701404643</v>
      </c>
      <c r="BT20" s="1"/>
      <c r="BU20" s="24" t="s">
        <v>30</v>
      </c>
      <c r="BV20" s="2" t="s">
        <v>16</v>
      </c>
      <c r="BW20" s="1"/>
      <c r="BX20" s="24"/>
      <c r="BY20" s="2">
        <v>8315.9250318248596</v>
      </c>
      <c r="BZ20" s="1"/>
      <c r="CA20" s="24"/>
      <c r="CB20" s="2">
        <v>950.06438766891029</v>
      </c>
      <c r="CC20" s="1"/>
      <c r="CD20" s="24"/>
      <c r="CE20" s="2">
        <v>8813.8503434344693</v>
      </c>
      <c r="CF20" s="1"/>
      <c r="CG20" s="24"/>
      <c r="CH20" s="2">
        <v>6358.5634620491537</v>
      </c>
      <c r="CI20" s="1"/>
      <c r="CJ20" s="24"/>
      <c r="CK20" s="2">
        <v>11784.232374760762</v>
      </c>
      <c r="CL20" s="1"/>
      <c r="CM20" s="24"/>
      <c r="CN20" s="2">
        <v>8201.459442949088</v>
      </c>
      <c r="CO20" s="1"/>
      <c r="CP20" s="24"/>
      <c r="CQ20" s="2">
        <v>29898.411814351733</v>
      </c>
      <c r="CT20" s="24"/>
      <c r="CU20" s="2">
        <v>119919.87418570288</v>
      </c>
      <c r="CV20" s="1"/>
      <c r="CW20" s="24"/>
      <c r="CX20" s="2" t="s">
        <v>17</v>
      </c>
      <c r="CY20" s="1"/>
      <c r="CZ20" s="24"/>
      <c r="DA20" s="2">
        <v>100437.83095904643</v>
      </c>
      <c r="DB20" s="1"/>
      <c r="DC20" s="24"/>
      <c r="DD20" s="2">
        <v>30361.997449298611</v>
      </c>
      <c r="DE20" s="1"/>
      <c r="DF20" s="24"/>
      <c r="DG20" s="2">
        <v>39284.590102165064</v>
      </c>
      <c r="DH20" s="1"/>
      <c r="DI20" s="24"/>
      <c r="DJ20" s="2">
        <v>14697.381611649169</v>
      </c>
      <c r="DK20" s="1"/>
      <c r="DL20" s="24"/>
      <c r="DM20" s="2">
        <v>5042.2091899777706</v>
      </c>
      <c r="DN20" s="1"/>
      <c r="DO20" s="24"/>
      <c r="DP20" s="2">
        <v>57948.204368359744</v>
      </c>
      <c r="DQ20" s="1"/>
      <c r="DR20" s="24"/>
      <c r="DS20" s="2">
        <v>4922.0203216582104</v>
      </c>
      <c r="DT20" s="1"/>
      <c r="DU20" s="24"/>
      <c r="DV20" s="2">
        <v>74929.17447808056</v>
      </c>
      <c r="DW20" s="1"/>
      <c r="DX20" s="24"/>
      <c r="DY20" s="2">
        <v>3308.0555185098201</v>
      </c>
      <c r="EB20" s="45"/>
      <c r="EC20" s="42">
        <v>29686.650474931557</v>
      </c>
      <c r="ED20" s="40"/>
      <c r="EE20" s="45"/>
      <c r="EF20" s="42">
        <v>16849.334682513687</v>
      </c>
      <c r="EG20" s="40"/>
      <c r="EH20" s="45"/>
      <c r="EI20" s="42">
        <v>22772.928906834906</v>
      </c>
      <c r="EJ20" s="40"/>
      <c r="EK20" s="45"/>
      <c r="EL20" s="42">
        <v>22721.419391840809</v>
      </c>
      <c r="EM20" s="40"/>
      <c r="EN20" s="45"/>
      <c r="EO20" s="42">
        <v>18766.633296182874</v>
      </c>
      <c r="EP20" s="1"/>
      <c r="EQ20" s="45"/>
      <c r="ER20" s="42">
        <v>34236.657632743503</v>
      </c>
      <c r="ES20" s="40"/>
      <c r="ET20" s="45"/>
      <c r="EU20" s="42">
        <v>10141.65117439343</v>
      </c>
      <c r="EX20" s="55"/>
      <c r="EY20" s="59">
        <v>5774.7889587827149</v>
      </c>
      <c r="EZ20" s="53"/>
      <c r="FA20" s="55"/>
      <c r="FB20" s="59">
        <v>21050.221794254532</v>
      </c>
      <c r="FC20" s="53"/>
      <c r="FD20" s="55"/>
      <c r="FE20" s="59">
        <v>1568.1785675980809</v>
      </c>
      <c r="FF20" s="53"/>
      <c r="FG20" s="55"/>
      <c r="FH20" s="59">
        <v>10427.81514658286</v>
      </c>
      <c r="FI20" s="1"/>
      <c r="FJ20" s="24"/>
      <c r="FK20" s="2" t="s">
        <v>17</v>
      </c>
      <c r="FL20" s="1"/>
      <c r="FM20" s="24"/>
      <c r="FN20" s="2">
        <v>8212.9060018366654</v>
      </c>
      <c r="FO20" s="1"/>
      <c r="FP20" s="24"/>
      <c r="FQ20" s="2">
        <v>21164.687383130306</v>
      </c>
      <c r="FR20" s="1"/>
      <c r="FS20" s="24"/>
      <c r="FT20" s="2">
        <v>2346.5445719533327</v>
      </c>
      <c r="FU20" s="1"/>
      <c r="FV20" s="24"/>
      <c r="FW20" s="2">
        <v>90032.908930238729</v>
      </c>
      <c r="FX20" s="1"/>
      <c r="FY20" s="24"/>
      <c r="FZ20" s="27">
        <f>SUM(FZ17:FZ19)</f>
        <v>213363.85766443962</v>
      </c>
    </row>
    <row r="21" spans="2:182" ht="15.75" thickBot="1" x14ac:dyDescent="0.3">
      <c r="B21" s="24" t="s">
        <v>30</v>
      </c>
      <c r="C21" s="2" t="s">
        <v>16</v>
      </c>
      <c r="D21" s="1"/>
      <c r="E21" s="24"/>
      <c r="F21" s="2">
        <v>14451.280595566257</v>
      </c>
      <c r="G21" s="1"/>
      <c r="H21" s="24"/>
      <c r="I21" s="2">
        <v>23642.867382290777</v>
      </c>
      <c r="J21" s="1"/>
      <c r="K21" s="24"/>
      <c r="L21" s="2">
        <v>7360.1373647121618</v>
      </c>
      <c r="M21" s="1"/>
      <c r="N21" s="24"/>
      <c r="O21" s="2">
        <v>23471.168998977115</v>
      </c>
      <c r="P21" s="1"/>
      <c r="Q21" s="24"/>
      <c r="R21" s="2">
        <v>9454.8576411387949</v>
      </c>
      <c r="S21" s="1"/>
      <c r="T21" s="24"/>
      <c r="U21" s="2">
        <v>85379.882742438582</v>
      </c>
      <c r="V21" s="1"/>
      <c r="W21" s="24"/>
      <c r="X21" s="2">
        <v>24140.792693900385</v>
      </c>
      <c r="Y21" s="1"/>
      <c r="Z21" s="24"/>
      <c r="AA21" s="2">
        <v>12917.441704630906</v>
      </c>
      <c r="AB21" s="1"/>
      <c r="AC21" s="24"/>
      <c r="AD21" s="2">
        <v>13747.317223980257</v>
      </c>
      <c r="AE21" s="1"/>
      <c r="AF21" s="24"/>
      <c r="AG21" s="2">
        <v>8029.7610596354298</v>
      </c>
      <c r="AJ21" s="24"/>
      <c r="AK21" s="2">
        <v>11578.19431478437</v>
      </c>
      <c r="AL21" s="1"/>
      <c r="AM21" s="12"/>
      <c r="AN21" s="36">
        <f>SUM(AN17:AN20)</f>
        <v>285385.60618507554</v>
      </c>
      <c r="AO21" s="1"/>
      <c r="AP21" s="24"/>
      <c r="AQ21" s="2">
        <v>6598.9411986882742</v>
      </c>
      <c r="AR21" s="1"/>
      <c r="AS21" s="24"/>
      <c r="AT21" s="2">
        <v>15126.627569933315</v>
      </c>
      <c r="AU21" s="1"/>
      <c r="AV21" s="24"/>
      <c r="AW21" s="2" t="s">
        <v>17</v>
      </c>
      <c r="AX21" s="1"/>
      <c r="AY21" s="24"/>
      <c r="AZ21" s="2">
        <v>32760.051536246039</v>
      </c>
      <c r="BA21" s="1"/>
      <c r="BB21" s="24"/>
      <c r="BC21" s="2">
        <v>7531.8357480258192</v>
      </c>
      <c r="BD21" s="1"/>
      <c r="BE21" s="24"/>
      <c r="BF21" s="2">
        <v>77315.78200614042</v>
      </c>
      <c r="BG21" s="1"/>
      <c r="BH21" s="24"/>
      <c r="BI21" s="2">
        <v>3640.0057262495598</v>
      </c>
      <c r="BJ21" s="1"/>
      <c r="BK21" s="24"/>
      <c r="BL21" s="2">
        <v>62498.21152617169</v>
      </c>
      <c r="BM21" s="1"/>
      <c r="BN21" s="24"/>
      <c r="BO21" s="2">
        <v>25010.731169356255</v>
      </c>
      <c r="BR21" s="24"/>
      <c r="BS21" s="2">
        <v>18909.71528227759</v>
      </c>
      <c r="BT21" s="1"/>
      <c r="BU21" s="24"/>
      <c r="BV21" s="2" t="s">
        <v>17</v>
      </c>
      <c r="BW21" s="1"/>
      <c r="BX21" s="24"/>
      <c r="BY21" s="2">
        <v>4103.5913611964379</v>
      </c>
      <c r="BZ21" s="1"/>
      <c r="CA21" s="12"/>
      <c r="CB21" s="36">
        <f>SUM(CB16:CB20)</f>
        <v>43754.471347763974</v>
      </c>
      <c r="CC21" s="1"/>
      <c r="CD21" s="24"/>
      <c r="CE21" s="2">
        <v>8081.2705746295269</v>
      </c>
      <c r="CF21" s="1"/>
      <c r="CG21" s="24"/>
      <c r="CH21" s="2">
        <v>15859.207338738257</v>
      </c>
      <c r="CI21" s="1"/>
      <c r="CJ21" s="24"/>
      <c r="CK21" s="2">
        <v>28021.176156789068</v>
      </c>
      <c r="CL21" s="1"/>
      <c r="CM21" s="24"/>
      <c r="CN21" s="2">
        <v>17959.65089460868</v>
      </c>
      <c r="CO21" s="1"/>
      <c r="CP21" s="24"/>
      <c r="CQ21" s="2">
        <v>32817.284330683928</v>
      </c>
      <c r="CT21" s="24"/>
      <c r="CU21" s="2">
        <v>15395.621703791379</v>
      </c>
      <c r="CV21" s="1"/>
      <c r="CW21" s="24"/>
      <c r="CX21" s="2">
        <v>138228.64512638267</v>
      </c>
      <c r="CY21" s="1"/>
      <c r="CZ21" s="24"/>
      <c r="DA21" s="2">
        <v>20678.20863040827</v>
      </c>
      <c r="DB21" s="1"/>
      <c r="DC21" s="24"/>
      <c r="DD21" s="2">
        <v>8516.2398123574621</v>
      </c>
      <c r="DE21" s="1"/>
      <c r="DF21" s="24"/>
      <c r="DG21" s="2">
        <v>17444.555744667705</v>
      </c>
      <c r="DH21" s="1"/>
      <c r="DI21" s="24"/>
      <c r="DJ21" s="2">
        <v>107900.98735374679</v>
      </c>
      <c r="DK21" s="1"/>
      <c r="DL21" s="24"/>
      <c r="DM21" s="2">
        <v>47148.376057930625</v>
      </c>
      <c r="DN21" s="1"/>
      <c r="DO21" s="24"/>
      <c r="DP21" s="2">
        <v>2249.2488214089262</v>
      </c>
      <c r="DQ21" s="1"/>
      <c r="DR21" s="24"/>
      <c r="DS21" s="2">
        <v>1562.4552881542922</v>
      </c>
      <c r="DT21" s="1"/>
      <c r="DU21" s="24"/>
      <c r="DV21" s="2">
        <v>7480.326233031722</v>
      </c>
      <c r="DW21" s="1"/>
      <c r="DX21" s="12"/>
      <c r="DY21" s="36">
        <f>SUM(DY18:DY20)</f>
        <v>199410.502380483</v>
      </c>
      <c r="EB21" s="45"/>
      <c r="EC21" s="42">
        <v>13392.473898465363</v>
      </c>
      <c r="ED21" s="40"/>
      <c r="EE21" s="45"/>
      <c r="EF21" s="42">
        <v>17284.303920241622</v>
      </c>
      <c r="EG21" s="40"/>
      <c r="EH21" s="45"/>
      <c r="EI21" s="42">
        <v>5374.1593977175116</v>
      </c>
      <c r="EJ21" s="40"/>
      <c r="EK21" s="45"/>
      <c r="EL21" s="42">
        <v>9254.5428606061923</v>
      </c>
      <c r="EM21" s="40"/>
      <c r="EN21" s="45"/>
      <c r="EO21" s="42">
        <v>23402.489645651651</v>
      </c>
      <c r="EP21" s="1"/>
      <c r="EQ21" s="45"/>
      <c r="ER21" s="42">
        <v>14748.891126643264</v>
      </c>
      <c r="ES21" s="40"/>
      <c r="ET21" s="45"/>
      <c r="EU21" s="42">
        <v>14233.795976702289</v>
      </c>
      <c r="EX21" s="55"/>
      <c r="EY21" s="59">
        <v>10296.179719375721</v>
      </c>
      <c r="EZ21" s="53"/>
      <c r="FA21" s="55"/>
      <c r="FB21" s="59">
        <v>2151.9530708645198</v>
      </c>
      <c r="FC21" s="53"/>
      <c r="FD21" s="55"/>
      <c r="FE21" s="59">
        <v>10885.67750208595</v>
      </c>
      <c r="FF21" s="53"/>
      <c r="FG21" s="55"/>
      <c r="FH21" s="60">
        <f>SUM(FH18:FH20)</f>
        <v>232811.56121443337</v>
      </c>
      <c r="FI21" s="1"/>
      <c r="FJ21" s="24"/>
      <c r="FK21" s="2">
        <v>59848.333143697564</v>
      </c>
      <c r="FL21" s="1"/>
      <c r="FM21" s="24"/>
      <c r="FN21" s="2">
        <v>12843.039071861656</v>
      </c>
      <c r="FO21" s="1"/>
      <c r="FP21" s="24"/>
      <c r="FQ21" s="2">
        <v>23373.873248432712</v>
      </c>
      <c r="FR21" s="1"/>
      <c r="FS21" s="24"/>
      <c r="FT21" s="2">
        <v>1339.2473898465362</v>
      </c>
      <c r="FU21" s="1"/>
      <c r="FV21" s="24"/>
      <c r="FW21" s="27">
        <f>SUM(FW18:FW20)</f>
        <v>236131.06329183077</v>
      </c>
      <c r="FX21" s="1"/>
      <c r="FY21" s="24" t="s">
        <v>30</v>
      </c>
      <c r="FZ21" s="2" t="s">
        <v>16</v>
      </c>
    </row>
    <row r="22" spans="2:182" ht="15.75" thickBot="1" x14ac:dyDescent="0.3">
      <c r="B22" s="24"/>
      <c r="C22" s="2" t="s">
        <v>17</v>
      </c>
      <c r="D22" s="1"/>
      <c r="E22" s="24"/>
      <c r="F22" s="2">
        <v>2335.0980130657558</v>
      </c>
      <c r="G22" s="1"/>
      <c r="H22" s="12"/>
      <c r="I22" s="36">
        <f>SUM(I18:I21)</f>
        <v>181582.48691308143</v>
      </c>
      <c r="J22" s="1"/>
      <c r="K22" s="24"/>
      <c r="L22" s="2">
        <v>55172.413838122266</v>
      </c>
      <c r="M22" s="1"/>
      <c r="N22" s="24"/>
      <c r="O22" s="2">
        <v>7921.0187502034451</v>
      </c>
      <c r="P22" s="1"/>
      <c r="Q22" s="24"/>
      <c r="R22" s="2">
        <v>11234.797548157056</v>
      </c>
      <c r="S22" s="1"/>
      <c r="T22" s="12"/>
      <c r="U22" s="36">
        <f>SUM(U18:U21)</f>
        <v>207371.58408679295</v>
      </c>
      <c r="V22" s="1"/>
      <c r="W22" s="24"/>
      <c r="X22" s="2">
        <v>21651.166135852334</v>
      </c>
      <c r="Y22" s="1"/>
      <c r="Z22" s="24"/>
      <c r="AA22" s="2">
        <v>5007.8695133150395</v>
      </c>
      <c r="AB22" s="1"/>
      <c r="AC22" s="24"/>
      <c r="AD22" s="2">
        <v>34871.941651004039</v>
      </c>
      <c r="AE22" s="1"/>
      <c r="AF22" s="24"/>
      <c r="AG22" s="2">
        <v>138097.00969917554</v>
      </c>
      <c r="AJ22" s="24"/>
      <c r="AK22" s="2">
        <v>200486.47891591521</v>
      </c>
      <c r="AL22" s="1"/>
      <c r="AM22" s="24" t="s">
        <v>31</v>
      </c>
      <c r="AN22" s="2" t="s">
        <v>16</v>
      </c>
      <c r="AO22" s="1"/>
      <c r="AP22" s="24"/>
      <c r="AQ22" s="2">
        <v>39393.332411597046</v>
      </c>
      <c r="AR22" s="1"/>
      <c r="AS22" s="12"/>
      <c r="AT22" s="36">
        <f>SUM(AT18:AT21)</f>
        <v>270293.31829180499</v>
      </c>
      <c r="AU22" s="1"/>
      <c r="AV22" s="24"/>
      <c r="AW22" s="2">
        <v>8893.9762556475107</v>
      </c>
      <c r="AX22" s="1"/>
      <c r="AY22" s="24"/>
      <c r="AZ22" s="2">
        <v>21078.838191473475</v>
      </c>
      <c r="BA22" s="1"/>
      <c r="BB22" s="12"/>
      <c r="BC22" s="36">
        <f>SUM(BC19:BC21)</f>
        <v>259047.07418476036</v>
      </c>
      <c r="BD22" s="1"/>
      <c r="BE22" s="24"/>
      <c r="BF22" s="2">
        <v>41774.216660213111</v>
      </c>
      <c r="BG22" s="1"/>
      <c r="BH22" s="12"/>
      <c r="BI22" s="36">
        <f>SUM(BI17:BI21)</f>
        <v>160434.9693682825</v>
      </c>
      <c r="BJ22" s="1"/>
      <c r="BK22" s="24"/>
      <c r="BL22" s="2">
        <v>15744.741749862485</v>
      </c>
      <c r="BM22" s="1"/>
      <c r="BN22" s="24"/>
      <c r="BO22" s="2">
        <v>3645.7290056933484</v>
      </c>
      <c r="BR22" s="12"/>
      <c r="BS22" s="36">
        <f>SUM(BS19:BS21)</f>
        <v>154505.65186451748</v>
      </c>
      <c r="BT22" s="1"/>
      <c r="BU22" s="24"/>
      <c r="BV22" s="2">
        <v>34002.003175548169</v>
      </c>
      <c r="BW22" s="1"/>
      <c r="BX22" s="24"/>
      <c r="BY22" s="2">
        <v>34459.865531051262</v>
      </c>
      <c r="BZ22" s="1"/>
      <c r="CA22" s="24" t="s">
        <v>30</v>
      </c>
      <c r="CB22" s="2" t="s">
        <v>16</v>
      </c>
      <c r="CC22" s="1"/>
      <c r="CD22" s="24"/>
      <c r="CE22" s="2">
        <v>12282.157686370372</v>
      </c>
      <c r="CF22" s="1"/>
      <c r="CG22" s="24"/>
      <c r="CH22" s="2">
        <v>47205.60885236851</v>
      </c>
      <c r="CI22" s="1"/>
      <c r="CJ22" s="24"/>
      <c r="CK22" s="2">
        <v>5791.95879711408</v>
      </c>
      <c r="CL22" s="1"/>
      <c r="CM22" s="24"/>
      <c r="CN22" s="2">
        <v>7383.0304824873156</v>
      </c>
      <c r="CO22" s="1"/>
      <c r="CP22" s="24"/>
      <c r="CQ22" s="2">
        <v>15120.904290489525</v>
      </c>
      <c r="CT22" s="24"/>
      <c r="CU22" s="2">
        <v>9506.367156132892</v>
      </c>
      <c r="CV22" s="1"/>
      <c r="CW22" s="24"/>
      <c r="CX22" s="2">
        <v>34522.821604932935</v>
      </c>
      <c r="CY22" s="1"/>
      <c r="CZ22" s="24"/>
      <c r="DA22" s="2">
        <v>26098.154263676093</v>
      </c>
      <c r="DB22" s="1"/>
      <c r="DC22" s="24"/>
      <c r="DD22" s="2">
        <v>14937.759348288289</v>
      </c>
      <c r="DE22" s="1"/>
      <c r="DF22" s="24"/>
      <c r="DG22" s="2">
        <v>41396.480216923061</v>
      </c>
      <c r="DH22" s="1"/>
      <c r="DI22" s="24"/>
      <c r="DJ22" s="2">
        <v>8373.1578262627463</v>
      </c>
      <c r="DK22" s="1"/>
      <c r="DL22" s="24"/>
      <c r="DM22" s="2">
        <v>105468.59359013663</v>
      </c>
      <c r="DN22" s="1"/>
      <c r="DO22" s="24"/>
      <c r="DP22" s="2">
        <v>4996.4229544274622</v>
      </c>
      <c r="DQ22" s="1"/>
      <c r="DR22" s="12"/>
      <c r="DS22" s="36">
        <f>SUM(DS18:DS21)</f>
        <v>73257.976880494287</v>
      </c>
      <c r="DT22" s="1"/>
      <c r="DU22" s="12"/>
      <c r="DV22" s="36">
        <f>SUM(DV17:DV21)</f>
        <v>282014.59459268406</v>
      </c>
      <c r="DW22" s="1"/>
      <c r="DX22" s="24" t="s">
        <v>30</v>
      </c>
      <c r="DY22" s="2" t="s">
        <v>16</v>
      </c>
      <c r="EB22" s="46"/>
      <c r="EC22" s="49">
        <f>SUM(EC18:EC21)</f>
        <v>72914.580113866978</v>
      </c>
      <c r="ED22" s="40"/>
      <c r="EE22" s="45"/>
      <c r="EF22" s="42">
        <v>6501.6454481438686</v>
      </c>
      <c r="EG22" s="40"/>
      <c r="EH22" s="45"/>
      <c r="EI22" s="42">
        <v>16757.762211413072</v>
      </c>
      <c r="EJ22" s="40"/>
      <c r="EK22" s="45"/>
      <c r="EL22" s="42">
        <v>20174.560039354874</v>
      </c>
      <c r="EM22" s="40"/>
      <c r="EN22" s="45"/>
      <c r="EO22" s="42">
        <v>10204.607248275102</v>
      </c>
      <c r="EP22" s="1"/>
      <c r="EQ22" s="45"/>
      <c r="ER22" s="42">
        <v>4796.1081738948606</v>
      </c>
      <c r="ES22" s="40"/>
      <c r="ET22" s="45"/>
      <c r="EU22" s="42">
        <v>10004.292467742502</v>
      </c>
      <c r="EX22" s="55"/>
      <c r="EY22" s="59">
        <v>11343.539857589038</v>
      </c>
      <c r="EZ22" s="53"/>
      <c r="FA22" s="55"/>
      <c r="FB22" s="59">
        <v>36205.465761406784</v>
      </c>
      <c r="FC22" s="53"/>
      <c r="FD22" s="55"/>
      <c r="FE22" s="59">
        <v>3376.7348718352841</v>
      </c>
      <c r="FF22" s="53"/>
      <c r="FG22" s="55" t="s">
        <v>30</v>
      </c>
      <c r="FH22" s="59" t="s">
        <v>16</v>
      </c>
      <c r="FI22" s="1"/>
      <c r="FJ22" s="24"/>
      <c r="FK22" s="2">
        <v>26184.003455332921</v>
      </c>
      <c r="FL22" s="1"/>
      <c r="FM22" s="24"/>
      <c r="FN22" s="2">
        <v>102744.31257489325</v>
      </c>
      <c r="FO22" s="1"/>
      <c r="FP22" s="24"/>
      <c r="FQ22" s="2">
        <v>100002.86172131851</v>
      </c>
      <c r="FR22" s="1"/>
      <c r="FS22" s="24"/>
      <c r="FT22" s="2">
        <v>30510.802714837115</v>
      </c>
      <c r="FU22" s="1"/>
      <c r="FV22" s="24" t="s">
        <v>30</v>
      </c>
      <c r="FW22" s="2" t="s">
        <v>16</v>
      </c>
      <c r="FX22" s="1"/>
      <c r="FY22" s="24"/>
      <c r="FZ22" s="2" t="s">
        <v>17</v>
      </c>
    </row>
    <row r="23" spans="2:182" ht="15.75" thickBot="1" x14ac:dyDescent="0.3">
      <c r="B23" s="24"/>
      <c r="C23" s="2">
        <v>232634.13955167591</v>
      </c>
      <c r="D23" s="1"/>
      <c r="E23" s="24"/>
      <c r="F23" s="2">
        <v>9718.1284955530718</v>
      </c>
      <c r="G23" s="1"/>
      <c r="H23" s="24" t="s">
        <v>30</v>
      </c>
      <c r="I23" s="2" t="s">
        <v>16</v>
      </c>
      <c r="J23" s="1"/>
      <c r="K23" s="24"/>
      <c r="L23" s="2">
        <v>9071.3979184049567</v>
      </c>
      <c r="M23" s="1"/>
      <c r="N23" s="12"/>
      <c r="O23" s="36">
        <f>SUM(O20:O22)</f>
        <v>135853.48415721039</v>
      </c>
      <c r="P23" s="1"/>
      <c r="Q23" s="12"/>
      <c r="R23" s="36">
        <f>SUM(R19:R22)</f>
        <v>196262.69868639924</v>
      </c>
      <c r="S23" s="1"/>
      <c r="T23" s="24" t="s">
        <v>30</v>
      </c>
      <c r="U23" s="2" t="s">
        <v>16</v>
      </c>
      <c r="V23" s="1"/>
      <c r="W23" s="24"/>
      <c r="X23" s="2">
        <v>44057.805158284769</v>
      </c>
      <c r="Y23" s="1"/>
      <c r="Z23" s="24"/>
      <c r="AA23" s="2">
        <v>12951.781381293638</v>
      </c>
      <c r="AB23" s="1"/>
      <c r="AC23" s="24"/>
      <c r="AD23" s="2">
        <v>21696.952371402644</v>
      </c>
      <c r="AE23" s="1"/>
      <c r="AF23" s="24"/>
      <c r="AG23" s="2">
        <v>7583.3452630199163</v>
      </c>
      <c r="AJ23" s="12"/>
      <c r="AK23" s="36">
        <f>SUM(AK19:AK22)</f>
        <v>339813.99369550531</v>
      </c>
      <c r="AL23" s="1"/>
      <c r="AM23" s="24"/>
      <c r="AN23" s="2" t="s">
        <v>17</v>
      </c>
      <c r="AO23" s="1"/>
      <c r="AP23" s="12"/>
      <c r="AQ23" s="36">
        <f>SUM(AQ19:AQ22)</f>
        <v>162947.48904410569</v>
      </c>
      <c r="AR23" s="1"/>
      <c r="AS23" s="24" t="s">
        <v>30</v>
      </c>
      <c r="AT23" s="2" t="s">
        <v>16</v>
      </c>
      <c r="AU23" s="1"/>
      <c r="AV23" s="24"/>
      <c r="AW23" s="2">
        <v>47491.772824557935</v>
      </c>
      <c r="AX23" s="1"/>
      <c r="AY23" s="12"/>
      <c r="AZ23" s="36">
        <f>SUM(AZ19:AZ22)</f>
        <v>167652.02474689993</v>
      </c>
      <c r="BA23" s="1"/>
      <c r="BB23" s="24" t="s">
        <v>30</v>
      </c>
      <c r="BC23" s="2" t="s">
        <v>16</v>
      </c>
      <c r="BD23" s="1"/>
      <c r="BE23" s="12"/>
      <c r="BF23" s="36">
        <f>SUM(BF18:BF22)</f>
        <v>210794.10519417853</v>
      </c>
      <c r="BG23" s="1"/>
      <c r="BH23" s="24" t="s">
        <v>30</v>
      </c>
      <c r="BI23" s="2" t="s">
        <v>16</v>
      </c>
      <c r="BJ23" s="1"/>
      <c r="BK23" s="24"/>
      <c r="BL23" s="2">
        <v>10061.525262180387</v>
      </c>
      <c r="BM23" s="1"/>
      <c r="BN23" s="24"/>
      <c r="BO23" s="2">
        <v>2003.1478053260159</v>
      </c>
      <c r="BR23" s="24" t="s">
        <v>30</v>
      </c>
      <c r="BS23" s="2" t="s">
        <v>16</v>
      </c>
      <c r="BT23" s="1"/>
      <c r="BU23" s="24"/>
      <c r="BV23" s="2">
        <v>8121.3335307360467</v>
      </c>
      <c r="BW23" s="1"/>
      <c r="BX23" s="12"/>
      <c r="BY23" s="36">
        <f>SUM(BY18:BY22)</f>
        <v>124967.80665512444</v>
      </c>
      <c r="BZ23" s="1"/>
      <c r="CA23" s="24"/>
      <c r="CB23" s="2" t="s">
        <v>17</v>
      </c>
      <c r="CC23" s="1"/>
      <c r="CD23" s="24"/>
      <c r="CE23" s="2">
        <v>10811.274869316696</v>
      </c>
      <c r="CF23" s="1"/>
      <c r="CG23" s="24"/>
      <c r="CH23" s="2">
        <v>19115.753342253978</v>
      </c>
      <c r="CI23" s="1"/>
      <c r="CJ23" s="24"/>
      <c r="CK23" s="2">
        <v>7543.2823069133965</v>
      </c>
      <c r="CL23" s="1"/>
      <c r="CM23" s="12"/>
      <c r="CN23" s="36">
        <f>SUM(CN19:CN22)</f>
        <v>49288.882569907568</v>
      </c>
      <c r="CO23" s="1"/>
      <c r="CP23" s="24"/>
      <c r="CQ23" s="2">
        <v>14542.853066666876</v>
      </c>
      <c r="CT23" s="12"/>
      <c r="CU23" s="36">
        <f>SUM(CU20:CU22)</f>
        <v>144821.86304562713</v>
      </c>
      <c r="CV23" s="1"/>
      <c r="CW23" s="24"/>
      <c r="CX23" s="2">
        <v>28851.051676138413</v>
      </c>
      <c r="CY23" s="1"/>
      <c r="CZ23" s="24"/>
      <c r="DA23" s="2">
        <v>54725.998041506748</v>
      </c>
      <c r="DB23" s="1"/>
      <c r="DC23" s="24"/>
      <c r="DD23" s="2">
        <v>11143.225077056437</v>
      </c>
      <c r="DE23" s="1"/>
      <c r="DF23" s="24"/>
      <c r="DG23" s="2">
        <v>8195.7361635052985</v>
      </c>
      <c r="DH23" s="1"/>
      <c r="DI23" s="12"/>
      <c r="DJ23" s="36">
        <f>SUM(DJ19:DJ22)</f>
        <v>173964.80197339883</v>
      </c>
      <c r="DK23" s="1"/>
      <c r="DL23" s="24"/>
      <c r="DM23" s="2">
        <v>4126.4844789715926</v>
      </c>
      <c r="DN23" s="1"/>
      <c r="DO23" s="24"/>
      <c r="DP23" s="2">
        <v>3897.5533012200481</v>
      </c>
      <c r="DQ23" s="1"/>
      <c r="DR23" s="24" t="s">
        <v>31</v>
      </c>
      <c r="DS23" s="2" t="s">
        <v>16</v>
      </c>
      <c r="DT23" s="1"/>
      <c r="DU23" s="24" t="s">
        <v>30</v>
      </c>
      <c r="DV23" s="2" t="s">
        <v>16</v>
      </c>
      <c r="DW23" s="1"/>
      <c r="DX23" s="24"/>
      <c r="DY23" s="2" t="s">
        <v>17</v>
      </c>
      <c r="EB23" s="45" t="s">
        <v>30</v>
      </c>
      <c r="EC23" s="42" t="s">
        <v>16</v>
      </c>
      <c r="ED23" s="40"/>
      <c r="EE23" s="45"/>
      <c r="EF23" s="42">
        <v>13226.498794595493</v>
      </c>
      <c r="EG23" s="40"/>
      <c r="EH23" s="45"/>
      <c r="EI23" s="42">
        <v>14313.921888915329</v>
      </c>
      <c r="EJ23" s="40"/>
      <c r="EK23" s="46"/>
      <c r="EL23" s="49">
        <f>SUM(EL18:EL22)</f>
        <v>89929.889900250535</v>
      </c>
      <c r="EM23" s="40"/>
      <c r="EN23" s="45"/>
      <c r="EO23" s="42">
        <v>15309.77251213455</v>
      </c>
      <c r="EP23" s="1"/>
      <c r="EQ23" s="45"/>
      <c r="ER23" s="42">
        <v>6455.8592125935593</v>
      </c>
      <c r="ES23" s="40"/>
      <c r="ET23" s="45"/>
      <c r="EU23" s="42">
        <v>3697.2385206874465</v>
      </c>
      <c r="EX23" s="55"/>
      <c r="EY23" s="59">
        <v>21216.196898124403</v>
      </c>
      <c r="EZ23" s="53"/>
      <c r="FA23" s="55"/>
      <c r="FB23" s="59">
        <v>6564.6015220255431</v>
      </c>
      <c r="FC23" s="53"/>
      <c r="FD23" s="55"/>
      <c r="FE23" s="59">
        <v>56059.522151909499</v>
      </c>
      <c r="FF23" s="53"/>
      <c r="FG23" s="55"/>
      <c r="FH23" s="59" t="s">
        <v>17</v>
      </c>
      <c r="FI23" s="1"/>
      <c r="FJ23" s="24"/>
      <c r="FK23" s="2">
        <v>7921.0187502034451</v>
      </c>
      <c r="FL23" s="1"/>
      <c r="FM23" s="24"/>
      <c r="FN23" s="27">
        <f>SUM(FN19:FN22)</f>
        <v>309841.17924838432</v>
      </c>
      <c r="FO23" s="1"/>
      <c r="FP23" s="24"/>
      <c r="FQ23" s="27">
        <f>SUM(FQ19:FQ22)</f>
        <v>170765.48876432097</v>
      </c>
      <c r="FR23" s="1"/>
      <c r="FS23" s="24"/>
      <c r="FT23" s="2">
        <v>31209.042806979327</v>
      </c>
      <c r="FU23" s="1"/>
      <c r="FV23" s="24"/>
      <c r="FW23" s="2" t="s">
        <v>17</v>
      </c>
      <c r="FX23" s="1"/>
      <c r="FY23" s="24"/>
      <c r="FZ23" s="2">
        <v>69108.59928374755</v>
      </c>
    </row>
    <row r="24" spans="2:182" ht="15.75" thickBot="1" x14ac:dyDescent="0.3">
      <c r="B24" s="24"/>
      <c r="C24" s="2">
        <v>33383.888995619003</v>
      </c>
      <c r="D24" s="1"/>
      <c r="E24" s="12"/>
      <c r="F24" s="36">
        <f>SUM(F19:F23)</f>
        <v>81757.046854520391</v>
      </c>
      <c r="G24" s="1"/>
      <c r="H24" s="24"/>
      <c r="I24" s="2" t="s">
        <v>17</v>
      </c>
      <c r="J24" s="1"/>
      <c r="K24" s="12"/>
      <c r="L24" s="36">
        <f>SUM(L19:L23)</f>
        <v>106430.10453669311</v>
      </c>
      <c r="M24" s="1"/>
      <c r="N24" s="24" t="s">
        <v>31</v>
      </c>
      <c r="O24" s="2" t="s">
        <v>16</v>
      </c>
      <c r="P24" s="1"/>
      <c r="Q24" s="24" t="s">
        <v>30</v>
      </c>
      <c r="R24" s="2" t="s">
        <v>16</v>
      </c>
      <c r="S24" s="1"/>
      <c r="T24" s="24"/>
      <c r="U24" s="2" t="s">
        <v>17</v>
      </c>
      <c r="V24" s="1"/>
      <c r="W24" s="24"/>
      <c r="X24" s="2">
        <v>6593.2179192444864</v>
      </c>
      <c r="Y24" s="1"/>
      <c r="Z24" s="24"/>
      <c r="AA24" s="2">
        <v>6570.3248014693318</v>
      </c>
      <c r="AB24" s="1"/>
      <c r="AC24" s="24"/>
      <c r="AD24" s="2">
        <v>6507.3687275876573</v>
      </c>
      <c r="AE24" s="1"/>
      <c r="AF24" s="24"/>
      <c r="AG24" s="2">
        <v>12356.560319139622</v>
      </c>
      <c r="AJ24" s="24" t="s">
        <v>31</v>
      </c>
      <c r="AK24" s="2" t="s">
        <v>16</v>
      </c>
      <c r="AL24" s="1"/>
      <c r="AM24" s="24"/>
      <c r="AN24" s="2">
        <v>145176.70637114203</v>
      </c>
      <c r="AO24" s="1"/>
      <c r="AP24" s="24" t="s">
        <v>30</v>
      </c>
      <c r="AQ24" s="2" t="s">
        <v>16</v>
      </c>
      <c r="AR24" s="1"/>
      <c r="AS24" s="24"/>
      <c r="AT24" s="2" t="s">
        <v>17</v>
      </c>
      <c r="AU24" s="1"/>
      <c r="AV24" s="24"/>
      <c r="AW24" s="2">
        <v>15429.961380454111</v>
      </c>
      <c r="AX24" s="1"/>
      <c r="AY24" s="24" t="s">
        <v>30</v>
      </c>
      <c r="AZ24" s="2" t="s">
        <v>16</v>
      </c>
      <c r="BA24" s="1"/>
      <c r="BB24" s="24"/>
      <c r="BC24" s="2" t="s">
        <v>17</v>
      </c>
      <c r="BD24" s="1"/>
      <c r="BE24" s="24" t="s">
        <v>30</v>
      </c>
      <c r="BF24" s="2" t="s">
        <v>16</v>
      </c>
      <c r="BG24" s="1"/>
      <c r="BH24" s="24"/>
      <c r="BI24" s="2" t="s">
        <v>17</v>
      </c>
      <c r="BJ24" s="1"/>
      <c r="BK24" s="24"/>
      <c r="BL24" s="2">
        <v>6169.6952404041285</v>
      </c>
      <c r="BM24" s="1"/>
      <c r="BN24" s="12"/>
      <c r="BO24" s="36">
        <f>SUM(BO19:BO23)</f>
        <v>80177.421728034722</v>
      </c>
      <c r="BR24" s="24"/>
      <c r="BS24" s="2" t="s">
        <v>17</v>
      </c>
      <c r="BT24" s="1"/>
      <c r="BU24" s="24"/>
      <c r="BV24" s="2">
        <v>82020.317708934672</v>
      </c>
      <c r="BW24" s="1"/>
      <c r="BX24" s="24" t="s">
        <v>30</v>
      </c>
      <c r="BY24" s="2" t="s">
        <v>16</v>
      </c>
      <c r="BZ24" s="1"/>
      <c r="CA24" s="24"/>
      <c r="CB24" s="2">
        <v>31437.97398473087</v>
      </c>
      <c r="CC24" s="1"/>
      <c r="CD24" s="12"/>
      <c r="CE24" s="36">
        <f>SUM(CE18:CE23)</f>
        <v>65749.034250243625</v>
      </c>
      <c r="CF24" s="1"/>
      <c r="CG24" s="24"/>
      <c r="CH24" s="2">
        <v>3525.5401373737882</v>
      </c>
      <c r="CI24" s="1"/>
      <c r="CJ24" s="24"/>
      <c r="CK24" s="2">
        <v>9077.1211978487463</v>
      </c>
      <c r="CL24" s="1"/>
      <c r="CM24" s="24" t="s">
        <v>30</v>
      </c>
      <c r="CN24" s="2" t="s">
        <v>16</v>
      </c>
      <c r="CO24" s="1"/>
      <c r="CP24" s="24"/>
      <c r="CQ24" s="2">
        <v>5517.2413838122266</v>
      </c>
      <c r="CT24" s="24" t="s">
        <v>30</v>
      </c>
      <c r="CU24" s="2" t="s">
        <v>16</v>
      </c>
      <c r="CV24" s="1"/>
      <c r="CW24" s="24"/>
      <c r="CX24" s="2">
        <v>27134.067843001831</v>
      </c>
      <c r="CY24" s="1"/>
      <c r="CZ24" s="12"/>
      <c r="DA24" s="36">
        <f>SUM(DA20:DA23)</f>
        <v>201940.19189463754</v>
      </c>
      <c r="DB24" s="1"/>
      <c r="DC24" s="24"/>
      <c r="DD24" s="2">
        <v>155947.91828435223</v>
      </c>
      <c r="DE24" s="1"/>
      <c r="DF24" s="12"/>
      <c r="DG24" s="36">
        <f>SUM(DG19:DG23)</f>
        <v>115982.25792837632</v>
      </c>
      <c r="DH24" s="1"/>
      <c r="DI24" s="24" t="s">
        <v>31</v>
      </c>
      <c r="DJ24" s="2" t="s">
        <v>16</v>
      </c>
      <c r="DK24" s="1"/>
      <c r="DL24" s="24"/>
      <c r="DM24" s="2">
        <v>18795.249693401816</v>
      </c>
      <c r="DN24" s="1"/>
      <c r="DO24" s="24"/>
      <c r="DP24" s="2">
        <v>118729.43206139485</v>
      </c>
      <c r="DQ24" s="1"/>
      <c r="DR24" s="24"/>
      <c r="DS24" s="2" t="s">
        <v>17</v>
      </c>
      <c r="DT24" s="1"/>
      <c r="DU24" s="24"/>
      <c r="DV24" s="2" t="s">
        <v>17</v>
      </c>
      <c r="DW24" s="1"/>
      <c r="DX24" s="24"/>
      <c r="DY24" s="2">
        <v>77063.957710613729</v>
      </c>
      <c r="EB24" s="45"/>
      <c r="EC24" s="42" t="s">
        <v>17</v>
      </c>
      <c r="ED24" s="40"/>
      <c r="EE24" s="46"/>
      <c r="EF24" s="49">
        <f>SUM(EF19:EF23)</f>
        <v>98056.946710430377</v>
      </c>
      <c r="EG24" s="40"/>
      <c r="EH24" s="46"/>
      <c r="EI24" s="49">
        <f>SUM(EI19:EI23)</f>
        <v>115180.99880624592</v>
      </c>
      <c r="EJ24" s="40"/>
      <c r="EK24" s="45" t="s">
        <v>31</v>
      </c>
      <c r="EL24" s="42" t="s">
        <v>16</v>
      </c>
      <c r="EM24" s="40"/>
      <c r="EN24" s="45"/>
      <c r="EO24" s="42">
        <v>13524.1093256725</v>
      </c>
      <c r="EP24" s="1"/>
      <c r="EQ24" s="46"/>
      <c r="ER24" s="49">
        <f>SUM(ER19:ER23)</f>
        <v>64438.403257616032</v>
      </c>
      <c r="ES24" s="40"/>
      <c r="ET24" s="46"/>
      <c r="EU24" s="49">
        <f>SUM(EU18:EU23)</f>
        <v>54582.916055412039</v>
      </c>
      <c r="EX24" s="55"/>
      <c r="EY24" s="59">
        <v>7005.294039197267</v>
      </c>
      <c r="EZ24" s="53"/>
      <c r="FA24" s="55"/>
      <c r="FB24" s="59">
        <v>3102.0174585334303</v>
      </c>
      <c r="FC24" s="53"/>
      <c r="FD24" s="55"/>
      <c r="FE24" s="59">
        <v>15155.243967152257</v>
      </c>
      <c r="FF24" s="53"/>
      <c r="FG24" s="55"/>
      <c r="FH24" s="59">
        <v>109017.02684528557</v>
      </c>
      <c r="FI24" s="1"/>
      <c r="FJ24" s="24"/>
      <c r="FK24" s="2">
        <v>4103.5913611964379</v>
      </c>
      <c r="FL24" s="1"/>
      <c r="FM24" s="24" t="s">
        <v>30</v>
      </c>
      <c r="FN24" s="2" t="s">
        <v>16</v>
      </c>
      <c r="FO24" s="1"/>
      <c r="FP24" s="24" t="s">
        <v>30</v>
      </c>
      <c r="FQ24" s="2" t="s">
        <v>16</v>
      </c>
      <c r="FR24" s="1"/>
      <c r="FS24" s="24"/>
      <c r="FT24" s="2">
        <v>18274.431264017054</v>
      </c>
      <c r="FU24" s="1"/>
      <c r="FV24" s="24"/>
      <c r="FW24" s="2">
        <v>172224.92502248706</v>
      </c>
      <c r="FX24" s="1"/>
      <c r="FY24" s="24"/>
      <c r="FZ24" s="2">
        <v>14050.651034501054</v>
      </c>
    </row>
    <row r="25" spans="2:182" ht="15.75" thickBot="1" x14ac:dyDescent="0.3">
      <c r="B25" s="24"/>
      <c r="C25" s="2">
        <v>117035.34134603343</v>
      </c>
      <c r="D25" s="1"/>
      <c r="E25" s="24" t="s">
        <v>30</v>
      </c>
      <c r="F25" s="2" t="s">
        <v>16</v>
      </c>
      <c r="G25" s="1"/>
      <c r="H25" s="24"/>
      <c r="I25" s="2">
        <v>101519.53077392248</v>
      </c>
      <c r="J25" s="1"/>
      <c r="K25" s="24" t="s">
        <v>30</v>
      </c>
      <c r="L25" s="2" t="s">
        <v>16</v>
      </c>
      <c r="M25" s="1"/>
      <c r="N25" s="24"/>
      <c r="O25" s="2" t="s">
        <v>17</v>
      </c>
      <c r="P25" s="1"/>
      <c r="Q25" s="24"/>
      <c r="R25" s="2" t="s">
        <v>17</v>
      </c>
      <c r="S25" s="1"/>
      <c r="T25" s="24"/>
      <c r="U25" s="2">
        <v>94445.557381399762</v>
      </c>
      <c r="V25" s="1"/>
      <c r="W25" s="24"/>
      <c r="X25" s="2">
        <v>61725.568801260233</v>
      </c>
      <c r="Y25" s="1"/>
      <c r="Z25" s="24"/>
      <c r="AA25" s="2">
        <v>47772.213517303586</v>
      </c>
      <c r="AB25" s="1"/>
      <c r="AC25" s="24"/>
      <c r="AD25" s="2">
        <v>3674.3454029122922</v>
      </c>
      <c r="AE25" s="1"/>
      <c r="AF25" s="24"/>
      <c r="AG25" s="2">
        <v>12316.497363033102</v>
      </c>
      <c r="AJ25" s="24"/>
      <c r="AK25" s="2" t="s">
        <v>17</v>
      </c>
      <c r="AL25" s="1"/>
      <c r="AM25" s="24"/>
      <c r="AN25" s="2">
        <v>13260.838471258225</v>
      </c>
      <c r="AO25" s="1"/>
      <c r="AP25" s="24"/>
      <c r="AQ25" s="2" t="s">
        <v>17</v>
      </c>
      <c r="AR25" s="1"/>
      <c r="AS25" s="24"/>
      <c r="AT25" s="2">
        <v>110585.20541288365</v>
      </c>
      <c r="AU25" s="1"/>
      <c r="AV25" s="24"/>
      <c r="AW25" s="2">
        <v>21136.070985911359</v>
      </c>
      <c r="AX25" s="1"/>
      <c r="AY25" s="24"/>
      <c r="AZ25" s="2" t="s">
        <v>17</v>
      </c>
      <c r="BA25" s="1"/>
      <c r="BB25" s="24"/>
      <c r="BC25" s="2">
        <v>74980.683993074665</v>
      </c>
      <c r="BD25" s="1"/>
      <c r="BE25" s="24"/>
      <c r="BF25" s="2" t="s">
        <v>17</v>
      </c>
      <c r="BG25" s="1"/>
      <c r="BH25" s="24"/>
      <c r="BI25" s="2">
        <v>63442.552634396816</v>
      </c>
      <c r="BJ25" s="1"/>
      <c r="BK25" s="12"/>
      <c r="BL25" s="36">
        <f>SUM(BL19:BL24)</f>
        <v>228851.05183933163</v>
      </c>
      <c r="BM25" s="1"/>
      <c r="BN25" s="24" t="s">
        <v>30</v>
      </c>
      <c r="BO25" s="2" t="s">
        <v>16</v>
      </c>
      <c r="BR25" s="24"/>
      <c r="BS25" s="2">
        <v>27631.993154611439</v>
      </c>
      <c r="BT25" s="1"/>
      <c r="BU25" s="12"/>
      <c r="BV25" s="36">
        <f>SUM(BV22:BV24)</f>
        <v>124143.65441521889</v>
      </c>
      <c r="BW25" s="1"/>
      <c r="BX25" s="24"/>
      <c r="BY25" s="2" t="s">
        <v>17</v>
      </c>
      <c r="BZ25" s="1"/>
      <c r="CA25" s="24"/>
      <c r="CB25" s="2">
        <v>8424.6673412568434</v>
      </c>
      <c r="CC25" s="1"/>
      <c r="CD25" s="24" t="s">
        <v>30</v>
      </c>
      <c r="CE25" s="2" t="s">
        <v>16</v>
      </c>
      <c r="CF25" s="1"/>
      <c r="CG25" s="24"/>
      <c r="CH25" s="2">
        <v>4738.8753794569748</v>
      </c>
      <c r="CI25" s="1"/>
      <c r="CJ25" s="12"/>
      <c r="CK25" s="36">
        <f>SUM(CK19:CK24)</f>
        <v>72410.931522813567</v>
      </c>
      <c r="CL25" s="1"/>
      <c r="CM25" s="24"/>
      <c r="CN25" s="2" t="s">
        <v>17</v>
      </c>
      <c r="CO25" s="1"/>
      <c r="CP25" s="12"/>
      <c r="CQ25" s="36">
        <f>SUM(CQ20:CQ24)</f>
        <v>97896.69488600429</v>
      </c>
      <c r="CT25" s="24"/>
      <c r="CU25" s="2" t="s">
        <v>17</v>
      </c>
      <c r="CV25" s="1"/>
      <c r="CW25" s="24"/>
      <c r="CX25" s="2">
        <v>12299.327524701735</v>
      </c>
      <c r="CY25" s="1"/>
      <c r="CZ25" s="24" t="s">
        <v>30</v>
      </c>
      <c r="DA25" s="2" t="s">
        <v>16</v>
      </c>
      <c r="DB25" s="1"/>
      <c r="DC25" s="12"/>
      <c r="DD25" s="36">
        <f>SUM(DD20:DD24)</f>
        <v>220907.13997135303</v>
      </c>
      <c r="DE25" s="1"/>
      <c r="DF25" s="24" t="s">
        <v>30</v>
      </c>
      <c r="DG25" s="2" t="s">
        <v>16</v>
      </c>
      <c r="DH25" s="1"/>
      <c r="DI25" s="24"/>
      <c r="DJ25" s="2" t="s">
        <v>17</v>
      </c>
      <c r="DK25" s="1"/>
      <c r="DL25" s="12"/>
      <c r="DM25" s="36">
        <f>SUM(DM19:DM24)</f>
        <v>268238.6609714849</v>
      </c>
      <c r="DN25" s="1"/>
      <c r="DO25" s="12"/>
      <c r="DP25" s="36">
        <f>SUM(DP20:DP24)</f>
        <v>187820.86150681105</v>
      </c>
      <c r="DQ25" s="1"/>
      <c r="DR25" s="24"/>
      <c r="DS25" s="2">
        <v>61616.826491828244</v>
      </c>
      <c r="DT25" s="1"/>
      <c r="DU25" s="24"/>
      <c r="DV25" s="2">
        <v>45620.260446439061</v>
      </c>
      <c r="DW25" s="1"/>
      <c r="DX25" s="24"/>
      <c r="DY25" s="2">
        <v>19556.445859425705</v>
      </c>
      <c r="EB25" s="45"/>
      <c r="EC25" s="42">
        <v>28759.479205037798</v>
      </c>
      <c r="ED25" s="40"/>
      <c r="EE25" s="45" t="s">
        <v>30</v>
      </c>
      <c r="EF25" s="42" t="s">
        <v>16</v>
      </c>
      <c r="EG25" s="40"/>
      <c r="EH25" s="45" t="s">
        <v>30</v>
      </c>
      <c r="EI25" s="42" t="s">
        <v>16</v>
      </c>
      <c r="EJ25" s="40"/>
      <c r="EK25" s="45"/>
      <c r="EL25" s="42" t="s">
        <v>17</v>
      </c>
      <c r="EM25" s="40"/>
      <c r="EN25" s="46"/>
      <c r="EO25" s="49">
        <f>SUM(EO20:EO24)</f>
        <v>81207.612027916679</v>
      </c>
      <c r="EP25" s="1"/>
      <c r="EQ25" s="45" t="s">
        <v>30</v>
      </c>
      <c r="ER25" s="42" t="s">
        <v>16</v>
      </c>
      <c r="ES25" s="40"/>
      <c r="ET25" s="45" t="s">
        <v>30</v>
      </c>
      <c r="EU25" s="42" t="s">
        <v>16</v>
      </c>
      <c r="EX25" s="55"/>
      <c r="EY25" s="60">
        <f>SUM(EY20:EY24)</f>
        <v>55635.99947306914</v>
      </c>
      <c r="EZ25" s="53"/>
      <c r="FA25" s="55"/>
      <c r="FB25" s="60">
        <f>SUM(FB20:FB24)</f>
        <v>69074.259607084809</v>
      </c>
      <c r="FC25" s="53"/>
      <c r="FD25" s="55"/>
      <c r="FE25" s="59">
        <v>6186.8650787354945</v>
      </c>
      <c r="FF25" s="53"/>
      <c r="FG25" s="55"/>
      <c r="FH25" s="59">
        <v>74568.607873121888</v>
      </c>
      <c r="FI25" s="1"/>
      <c r="FJ25" s="24"/>
      <c r="FK25" s="2">
        <v>29961.36788823341</v>
      </c>
      <c r="FL25" s="1"/>
      <c r="FM25" s="24"/>
      <c r="FN25" s="2" t="s">
        <v>17</v>
      </c>
      <c r="FO25" s="1"/>
      <c r="FP25" s="24"/>
      <c r="FQ25" s="2" t="s">
        <v>17</v>
      </c>
      <c r="FR25" s="1"/>
      <c r="FS25" s="24"/>
      <c r="FT25" s="27">
        <f>SUM(FT19:FT24)</f>
        <v>105268.27880960403</v>
      </c>
      <c r="FU25" s="1"/>
      <c r="FV25" s="24"/>
      <c r="FW25" s="2">
        <v>6295.6073881674783</v>
      </c>
      <c r="FX25" s="1"/>
      <c r="FY25" s="24"/>
      <c r="FZ25" s="2">
        <v>17518.958377436953</v>
      </c>
    </row>
    <row r="26" spans="2:182" ht="15.75" thickBot="1" x14ac:dyDescent="0.3">
      <c r="B26" s="12"/>
      <c r="C26" s="36">
        <f>SUM(C23:C25)</f>
        <v>383053.36989332834</v>
      </c>
      <c r="D26" s="1"/>
      <c r="E26" s="24"/>
      <c r="F26" s="2" t="s">
        <v>17</v>
      </c>
      <c r="G26" s="1"/>
      <c r="H26" s="24"/>
      <c r="I26" s="2">
        <v>44189.44058549191</v>
      </c>
      <c r="J26" s="1"/>
      <c r="K26" s="24"/>
      <c r="L26" s="2" t="s">
        <v>17</v>
      </c>
      <c r="M26" s="1"/>
      <c r="N26" s="24"/>
      <c r="O26" s="2">
        <v>10954.356855411412</v>
      </c>
      <c r="P26" s="1"/>
      <c r="Q26" s="24"/>
      <c r="R26" s="2">
        <v>52699.957118405582</v>
      </c>
      <c r="S26" s="1"/>
      <c r="T26" s="24"/>
      <c r="U26" s="2">
        <v>6930.8914064280143</v>
      </c>
      <c r="V26" s="1"/>
      <c r="W26" s="12"/>
      <c r="X26" s="36">
        <f>SUM(X20:X25)</f>
        <v>179733.86765273771</v>
      </c>
      <c r="Y26" s="1"/>
      <c r="Z26" s="24"/>
      <c r="AA26" s="2">
        <v>3330.9486362849748</v>
      </c>
      <c r="AB26" s="1"/>
      <c r="AC26" s="12"/>
      <c r="AD26" s="36">
        <f>SUM(AD21:AD25)</f>
        <v>80497.925376886895</v>
      </c>
      <c r="AE26" s="1"/>
      <c r="AF26" s="12"/>
      <c r="AG26" s="36">
        <f>SUM(AG20:AG25)</f>
        <v>196262.69868639924</v>
      </c>
      <c r="AJ26" s="24"/>
      <c r="AK26" s="2">
        <v>202420.9473679158</v>
      </c>
      <c r="AL26" s="1"/>
      <c r="AM26" s="24"/>
      <c r="AN26" s="2">
        <v>59195.879287105665</v>
      </c>
      <c r="AO26" s="1"/>
      <c r="AP26" s="24"/>
      <c r="AQ26" s="2">
        <v>8086.9938540733156</v>
      </c>
      <c r="AR26" s="1"/>
      <c r="AS26" s="24"/>
      <c r="AT26" s="2">
        <v>54600.085893743395</v>
      </c>
      <c r="AU26" s="1"/>
      <c r="AV26" s="24"/>
      <c r="AW26" s="2">
        <v>98652.167772584391</v>
      </c>
      <c r="AX26" s="1"/>
      <c r="AY26" s="24"/>
      <c r="AZ26" s="2">
        <v>21645.442856408547</v>
      </c>
      <c r="BA26" s="1"/>
      <c r="BB26" s="24"/>
      <c r="BC26" s="2">
        <v>71769.924225109251</v>
      </c>
      <c r="BD26" s="1"/>
      <c r="BE26" s="24"/>
      <c r="BF26" s="2">
        <v>12986.12105795637</v>
      </c>
      <c r="BG26" s="1"/>
      <c r="BH26" s="24"/>
      <c r="BI26" s="2">
        <v>45042.20922261641</v>
      </c>
      <c r="BJ26" s="1"/>
      <c r="BK26" s="24" t="s">
        <v>30</v>
      </c>
      <c r="BL26" s="2" t="s">
        <v>16</v>
      </c>
      <c r="BM26" s="1"/>
      <c r="BN26" s="24"/>
      <c r="BO26" s="2" t="s">
        <v>17</v>
      </c>
      <c r="BR26" s="24"/>
      <c r="BS26" s="2">
        <v>46020.890007504269</v>
      </c>
      <c r="BT26" s="1"/>
      <c r="BU26" s="24" t="s">
        <v>31</v>
      </c>
      <c r="BV26" s="2" t="s">
        <v>16</v>
      </c>
      <c r="BW26" s="1"/>
      <c r="BX26" s="24"/>
      <c r="BY26" s="2">
        <v>14880.526553850403</v>
      </c>
      <c r="BZ26" s="1"/>
      <c r="CA26" s="24"/>
      <c r="CB26" s="2">
        <v>8401.7742234816888</v>
      </c>
      <c r="CC26" s="1"/>
      <c r="CD26" s="24"/>
      <c r="CE26" s="2" t="s">
        <v>17</v>
      </c>
      <c r="CF26" s="1"/>
      <c r="CG26" s="24"/>
      <c r="CH26" s="2">
        <v>7880.9557940969253</v>
      </c>
      <c r="CI26" s="1"/>
      <c r="CJ26" s="24" t="s">
        <v>30</v>
      </c>
      <c r="CK26" s="2" t="s">
        <v>16</v>
      </c>
      <c r="CL26" s="1"/>
      <c r="CM26" s="24"/>
      <c r="CN26" s="2">
        <v>11715.553021435297</v>
      </c>
      <c r="CO26" s="1"/>
      <c r="CP26" s="24" t="s">
        <v>30</v>
      </c>
      <c r="CQ26" s="2" t="s">
        <v>16</v>
      </c>
      <c r="CT26" s="24"/>
      <c r="CU26" s="2">
        <v>158105.59463466052</v>
      </c>
      <c r="CV26" s="1"/>
      <c r="CW26" s="12"/>
      <c r="CX26" s="36">
        <f>SUM(CX21:CX25)</f>
        <v>241035.91377515759</v>
      </c>
      <c r="CY26" s="1"/>
      <c r="CZ26" s="24"/>
      <c r="DA26" s="2" t="s">
        <v>17</v>
      </c>
      <c r="DB26" s="1"/>
      <c r="DC26" s="24" t="s">
        <v>30</v>
      </c>
      <c r="DD26" s="2" t="s">
        <v>16</v>
      </c>
      <c r="DE26" s="1"/>
      <c r="DF26" s="24"/>
      <c r="DG26" s="2" t="s">
        <v>17</v>
      </c>
      <c r="DH26" s="1"/>
      <c r="DI26" s="24"/>
      <c r="DJ26" s="2">
        <v>6667.6205520137382</v>
      </c>
      <c r="DK26" s="1"/>
      <c r="DL26" s="24" t="s">
        <v>31</v>
      </c>
      <c r="DM26" s="2" t="s">
        <v>16</v>
      </c>
      <c r="DN26" s="1"/>
      <c r="DO26" s="24" t="s">
        <v>30</v>
      </c>
      <c r="DP26" s="2" t="s">
        <v>16</v>
      </c>
      <c r="DQ26" s="1"/>
      <c r="DR26" s="24"/>
      <c r="DS26" s="2">
        <v>5053.6557488653489</v>
      </c>
      <c r="DT26" s="1"/>
      <c r="DU26" s="24"/>
      <c r="DV26" s="2">
        <v>136483.04489602713</v>
      </c>
      <c r="DW26" s="1"/>
      <c r="DX26" s="24"/>
      <c r="DY26" s="2">
        <v>129557.87676904291</v>
      </c>
      <c r="EB26" s="45"/>
      <c r="EC26" s="42">
        <v>1762.7700686868941</v>
      </c>
      <c r="ED26" s="40"/>
      <c r="EE26" s="45"/>
      <c r="EF26" s="42" t="s">
        <v>17</v>
      </c>
      <c r="EG26" s="40"/>
      <c r="EH26" s="45"/>
      <c r="EI26" s="42" t="s">
        <v>17</v>
      </c>
      <c r="EJ26" s="40"/>
      <c r="EK26" s="45"/>
      <c r="EL26" s="42">
        <v>18148.519116253701</v>
      </c>
      <c r="EM26" s="40"/>
      <c r="EN26" s="45" t="s">
        <v>30</v>
      </c>
      <c r="EO26" s="42" t="s">
        <v>16</v>
      </c>
      <c r="EP26" s="1"/>
      <c r="EQ26" s="45"/>
      <c r="ER26" s="42" t="s">
        <v>17</v>
      </c>
      <c r="ES26" s="40"/>
      <c r="ET26" s="45"/>
      <c r="EU26" s="42" t="s">
        <v>17</v>
      </c>
      <c r="EX26" s="55" t="s">
        <v>30</v>
      </c>
      <c r="EY26" s="59" t="s">
        <v>16</v>
      </c>
      <c r="EZ26" s="53"/>
      <c r="FA26" s="55" t="s">
        <v>30</v>
      </c>
      <c r="FB26" s="59" t="s">
        <v>16</v>
      </c>
      <c r="FC26" s="53"/>
      <c r="FD26" s="55"/>
      <c r="FE26" s="60">
        <f>SUM(FE19:FE25)</f>
        <v>157327.22863030527</v>
      </c>
      <c r="FF26" s="53"/>
      <c r="FG26" s="55"/>
      <c r="FH26" s="59">
        <v>2306.4816158468125</v>
      </c>
      <c r="FI26" s="1"/>
      <c r="FJ26" s="24"/>
      <c r="FK26" s="2">
        <v>7846.6161174341933</v>
      </c>
      <c r="FL26" s="1"/>
      <c r="FM26" s="24"/>
      <c r="FN26" s="2">
        <v>44103.591393835079</v>
      </c>
      <c r="FO26" s="1"/>
      <c r="FP26" s="24"/>
      <c r="FQ26" s="2">
        <v>16219.77394369694</v>
      </c>
      <c r="FR26" s="1"/>
      <c r="FS26" s="24" t="s">
        <v>30</v>
      </c>
      <c r="FT26" s="2" t="s">
        <v>16</v>
      </c>
      <c r="FU26" s="1"/>
      <c r="FV26" s="24"/>
      <c r="FW26" s="2">
        <v>4183.7172734094793</v>
      </c>
      <c r="FX26" s="1"/>
      <c r="FY26" s="24"/>
      <c r="FZ26" s="2">
        <v>138331.66415637085</v>
      </c>
    </row>
    <row r="27" spans="2:182" x14ac:dyDescent="0.25">
      <c r="B27" s="24" t="s">
        <v>31</v>
      </c>
      <c r="C27" s="2" t="s">
        <v>16</v>
      </c>
      <c r="D27" s="1"/>
      <c r="E27" s="24"/>
      <c r="F27" s="2">
        <v>25892.116203699701</v>
      </c>
      <c r="G27" s="1"/>
      <c r="H27" s="24"/>
      <c r="I27" s="2">
        <v>26241.236249770805</v>
      </c>
      <c r="J27" s="1"/>
      <c r="K27" s="24"/>
      <c r="L27" s="2">
        <v>27248.533431877604</v>
      </c>
      <c r="M27" s="1"/>
      <c r="N27" s="24"/>
      <c r="O27" s="2">
        <v>63488.338869947125</v>
      </c>
      <c r="P27" s="1"/>
      <c r="Q27" s="24"/>
      <c r="R27" s="2">
        <v>75907.855262968427</v>
      </c>
      <c r="S27" s="1"/>
      <c r="T27" s="24"/>
      <c r="U27" s="2">
        <v>8081.2705746295269</v>
      </c>
      <c r="V27" s="1"/>
      <c r="W27" s="24" t="s">
        <v>30</v>
      </c>
      <c r="X27" s="2" t="s">
        <v>16</v>
      </c>
      <c r="Y27" s="1"/>
      <c r="Z27" s="24"/>
      <c r="AA27" s="2">
        <v>3239.376165184357</v>
      </c>
      <c r="AB27" s="1"/>
      <c r="AC27" s="24" t="s">
        <v>30</v>
      </c>
      <c r="AD27" s="2" t="s">
        <v>16</v>
      </c>
      <c r="AE27" s="1"/>
      <c r="AF27" s="24" t="s">
        <v>30</v>
      </c>
      <c r="AG27" s="2" t="s">
        <v>16</v>
      </c>
      <c r="AJ27" s="24"/>
      <c r="AK27" s="2">
        <v>10828.444707648063</v>
      </c>
      <c r="AL27" s="1"/>
      <c r="AM27" s="24"/>
      <c r="AN27" s="2">
        <v>5311.2033238358363</v>
      </c>
      <c r="AO27" s="1"/>
      <c r="AP27" s="24"/>
      <c r="AQ27" s="2">
        <v>4538.5605989243732</v>
      </c>
      <c r="AR27" s="1"/>
      <c r="AS27" s="24"/>
      <c r="AT27" s="2">
        <v>42998.998461183881</v>
      </c>
      <c r="AU27" s="1"/>
      <c r="AV27" s="24"/>
      <c r="AW27" s="2">
        <v>8293.0319140497049</v>
      </c>
      <c r="AX27" s="1"/>
      <c r="AY27" s="24"/>
      <c r="AZ27" s="2">
        <v>86507.368792864945</v>
      </c>
      <c r="BA27" s="1"/>
      <c r="BB27" s="24"/>
      <c r="BC27" s="2">
        <v>11423.665769802079</v>
      </c>
      <c r="BD27" s="1"/>
      <c r="BE27" s="24"/>
      <c r="BF27" s="2">
        <v>25611.675510954057</v>
      </c>
      <c r="BG27" s="1"/>
      <c r="BH27" s="24"/>
      <c r="BI27" s="2">
        <v>36915.152412436575</v>
      </c>
      <c r="BJ27" s="1"/>
      <c r="BK27" s="24"/>
      <c r="BL27" s="2" t="s">
        <v>17</v>
      </c>
      <c r="BM27" s="1"/>
      <c r="BN27" s="24"/>
      <c r="BO27" s="2">
        <v>8974.1021678605521</v>
      </c>
      <c r="BR27" s="24"/>
      <c r="BS27" s="2">
        <v>11807.125492535917</v>
      </c>
      <c r="BT27" s="1"/>
      <c r="BU27" s="24"/>
      <c r="BV27" s="2" t="s">
        <v>17</v>
      </c>
      <c r="BW27" s="1"/>
      <c r="BX27" s="24"/>
      <c r="BY27" s="2">
        <v>6707.6835081202589</v>
      </c>
      <c r="BZ27" s="1"/>
      <c r="CA27" s="24"/>
      <c r="CB27" s="2">
        <v>7858.0626763217706</v>
      </c>
      <c r="CC27" s="1"/>
      <c r="CD27" s="24"/>
      <c r="CE27" s="2">
        <v>15950.779809838874</v>
      </c>
      <c r="CF27" s="1"/>
      <c r="CG27" s="24"/>
      <c r="CH27" s="2">
        <v>11995.993714180939</v>
      </c>
      <c r="CI27" s="1"/>
      <c r="CJ27" s="24"/>
      <c r="CK27" s="2" t="s">
        <v>17</v>
      </c>
      <c r="CL27" s="1"/>
      <c r="CM27" s="24"/>
      <c r="CN27" s="2">
        <v>13758.763782867834</v>
      </c>
      <c r="CO27" s="1"/>
      <c r="CP27" s="24"/>
      <c r="CQ27" s="2" t="s">
        <v>17</v>
      </c>
      <c r="CT27" s="24"/>
      <c r="CU27" s="2">
        <v>27282.873108540338</v>
      </c>
      <c r="CV27" s="1"/>
      <c r="CW27" s="24" t="s">
        <v>30</v>
      </c>
      <c r="CX27" s="2" t="s">
        <v>16</v>
      </c>
      <c r="CY27" s="1"/>
      <c r="CZ27" s="24"/>
      <c r="DA27" s="2">
        <v>22280.726874669082</v>
      </c>
      <c r="DB27" s="1"/>
      <c r="DC27" s="24"/>
      <c r="DD27" s="2" t="s">
        <v>17</v>
      </c>
      <c r="DE27" s="1"/>
      <c r="DF27" s="24"/>
      <c r="DG27" s="2">
        <v>12957.504660737428</v>
      </c>
      <c r="DH27" s="1"/>
      <c r="DI27" s="24"/>
      <c r="DJ27" s="2">
        <v>50410.645340890129</v>
      </c>
      <c r="DK27" s="1"/>
      <c r="DL27" s="24"/>
      <c r="DM27" s="2" t="s">
        <v>17</v>
      </c>
      <c r="DN27" s="1"/>
      <c r="DO27" s="24"/>
      <c r="DP27" s="2" t="s">
        <v>17</v>
      </c>
      <c r="DQ27" s="1"/>
      <c r="DR27" s="24"/>
      <c r="DS27" s="2">
        <v>4332.5225389479829</v>
      </c>
      <c r="DT27" s="1"/>
      <c r="DU27" s="24"/>
      <c r="DV27" s="2">
        <v>36491.629733596223</v>
      </c>
      <c r="DW27" s="1"/>
      <c r="DX27" s="24"/>
      <c r="DY27" s="2">
        <v>3273.7158418470885</v>
      </c>
      <c r="EB27" s="45"/>
      <c r="EC27" s="42">
        <v>13650.021473435849</v>
      </c>
      <c r="ED27" s="40"/>
      <c r="EE27" s="45"/>
      <c r="EF27" s="42">
        <v>61799.971434029481</v>
      </c>
      <c r="EG27" s="40"/>
      <c r="EH27" s="45"/>
      <c r="EI27" s="42">
        <v>37189.869825738431</v>
      </c>
      <c r="EJ27" s="40"/>
      <c r="EK27" s="45"/>
      <c r="EL27" s="42">
        <v>10794.105030985333</v>
      </c>
      <c r="EM27" s="40"/>
      <c r="EN27" s="45"/>
      <c r="EO27" s="42" t="s">
        <v>17</v>
      </c>
      <c r="EP27" s="1"/>
      <c r="EQ27" s="45"/>
      <c r="ER27" s="42">
        <v>6742.0231847829909</v>
      </c>
      <c r="ES27" s="40"/>
      <c r="ET27" s="45"/>
      <c r="EU27" s="42">
        <v>12368.006878027199</v>
      </c>
      <c r="EX27" s="55"/>
      <c r="EY27" s="59" t="s">
        <v>17</v>
      </c>
      <c r="EZ27" s="53"/>
      <c r="FA27" s="55"/>
      <c r="FB27" s="59" t="s">
        <v>17</v>
      </c>
      <c r="FC27" s="53"/>
      <c r="FD27" s="55" t="s">
        <v>31</v>
      </c>
      <c r="FE27" s="59" t="s">
        <v>16</v>
      </c>
      <c r="FF27" s="53"/>
      <c r="FG27" s="55"/>
      <c r="FH27" s="59">
        <v>2363.7144102846987</v>
      </c>
      <c r="FI27" s="1"/>
      <c r="FJ27" s="24"/>
      <c r="FK27" s="2">
        <v>23299.47061566346</v>
      </c>
      <c r="FL27" s="1"/>
      <c r="FM27" s="24"/>
      <c r="FN27" s="2">
        <v>147311.4896036752</v>
      </c>
      <c r="FO27" s="1"/>
      <c r="FP27" s="24"/>
      <c r="FQ27" s="2">
        <v>26224.066411439442</v>
      </c>
      <c r="FR27" s="1"/>
      <c r="FS27" s="24"/>
      <c r="FT27" s="2" t="s">
        <v>17</v>
      </c>
      <c r="FU27" s="1"/>
      <c r="FV27" s="24"/>
      <c r="FW27" s="2">
        <v>12911.718425187119</v>
      </c>
      <c r="FX27" s="1"/>
      <c r="FY27" s="24"/>
      <c r="FZ27" s="27">
        <f>SUM(FZ23:FZ26)</f>
        <v>239009.8728520564</v>
      </c>
    </row>
    <row r="28" spans="2:182" ht="15.75" thickBot="1" x14ac:dyDescent="0.3">
      <c r="B28" s="24"/>
      <c r="C28" s="2" t="s">
        <v>17</v>
      </c>
      <c r="D28" s="1"/>
      <c r="E28" s="24"/>
      <c r="F28" s="2">
        <v>25193.876111557493</v>
      </c>
      <c r="G28" s="1"/>
      <c r="H28" s="24"/>
      <c r="I28" s="2">
        <v>6827.8723764398201</v>
      </c>
      <c r="J28" s="1"/>
      <c r="K28" s="24"/>
      <c r="L28" s="2">
        <v>8058.3774568543722</v>
      </c>
      <c r="M28" s="1"/>
      <c r="N28" s="24"/>
      <c r="O28" s="2">
        <v>7268.5648936115431</v>
      </c>
      <c r="P28" s="1"/>
      <c r="Q28" s="24"/>
      <c r="R28" s="2">
        <v>16889.397638620208</v>
      </c>
      <c r="S28" s="1"/>
      <c r="T28" s="24"/>
      <c r="U28" s="2">
        <v>6993.8474803096888</v>
      </c>
      <c r="V28" s="1"/>
      <c r="W28" s="24"/>
      <c r="X28" s="2" t="s">
        <v>17</v>
      </c>
      <c r="Y28" s="1"/>
      <c r="Z28" s="12"/>
      <c r="AA28" s="36">
        <f>SUM(AA20:AA27)</f>
        <v>104146.51603862144</v>
      </c>
      <c r="AB28" s="1"/>
      <c r="AC28" s="24"/>
      <c r="AD28" s="2" t="s">
        <v>17</v>
      </c>
      <c r="AE28" s="1"/>
      <c r="AF28" s="24"/>
      <c r="AG28" s="2" t="s">
        <v>17</v>
      </c>
      <c r="AJ28" s="24"/>
      <c r="AK28" s="2">
        <v>11389.326093139345</v>
      </c>
      <c r="AL28" s="1"/>
      <c r="AM28" s="24"/>
      <c r="AN28" s="2">
        <v>8161.3964868425674</v>
      </c>
      <c r="AO28" s="1"/>
      <c r="AP28" s="24"/>
      <c r="AQ28" s="2">
        <v>136277.00683605074</v>
      </c>
      <c r="AR28" s="1"/>
      <c r="AS28" s="24"/>
      <c r="AT28" s="2">
        <v>20277.579069343068</v>
      </c>
      <c r="AU28" s="1"/>
      <c r="AV28" s="24"/>
      <c r="AW28" s="2">
        <v>14771.784244418419</v>
      </c>
      <c r="AX28" s="1"/>
      <c r="AY28" s="24"/>
      <c r="AZ28" s="2">
        <v>15063.671496051638</v>
      </c>
      <c r="BA28" s="1"/>
      <c r="BB28" s="24"/>
      <c r="BC28" s="2">
        <v>11217.627709825689</v>
      </c>
      <c r="BD28" s="1"/>
      <c r="BE28" s="24"/>
      <c r="BF28" s="2">
        <v>6301.3306676112661</v>
      </c>
      <c r="BG28" s="1"/>
      <c r="BH28" s="12"/>
      <c r="BI28" s="36">
        <f>SUM(BI25:BI27)</f>
        <v>145399.9142694498</v>
      </c>
      <c r="BJ28" s="1"/>
      <c r="BK28" s="24"/>
      <c r="BL28" s="2">
        <v>41608.241556343244</v>
      </c>
      <c r="BM28" s="1"/>
      <c r="BN28" s="24"/>
      <c r="BO28" s="2">
        <v>30722.564054257295</v>
      </c>
      <c r="BR28" s="24"/>
      <c r="BS28" s="2">
        <v>9031.3349622984369</v>
      </c>
      <c r="BT28" s="1"/>
      <c r="BU28" s="24"/>
      <c r="BV28" s="2">
        <v>86650.450778959654</v>
      </c>
      <c r="BW28" s="1"/>
      <c r="BX28" s="24"/>
      <c r="BY28" s="2">
        <v>59779.653790372104</v>
      </c>
      <c r="BZ28" s="1"/>
      <c r="CA28" s="24"/>
      <c r="CB28" s="2">
        <v>5036.485910533982</v>
      </c>
      <c r="CC28" s="1"/>
      <c r="CD28" s="24"/>
      <c r="CE28" s="2">
        <v>17707.826599081978</v>
      </c>
      <c r="CF28" s="1"/>
      <c r="CG28" s="12"/>
      <c r="CH28" s="36">
        <f>SUM(CH20:CH27)</f>
        <v>116680.49802051851</v>
      </c>
      <c r="CI28" s="1"/>
      <c r="CJ28" s="24"/>
      <c r="CK28" s="2">
        <v>15784.804705969003</v>
      </c>
      <c r="CL28" s="1"/>
      <c r="CM28" s="24"/>
      <c r="CN28" s="2">
        <v>12305.050804145525</v>
      </c>
      <c r="CO28" s="1"/>
      <c r="CP28" s="24"/>
      <c r="CQ28" s="2">
        <v>32794.391212908777</v>
      </c>
      <c r="CT28" s="24"/>
      <c r="CU28" s="2">
        <v>12150.522259163232</v>
      </c>
      <c r="CV28" s="1"/>
      <c r="CW28" s="24"/>
      <c r="CX28" s="2" t="s">
        <v>17</v>
      </c>
      <c r="CY28" s="1"/>
      <c r="CZ28" s="24"/>
      <c r="DA28" s="2">
        <v>26452.997589190985</v>
      </c>
      <c r="DB28" s="1"/>
      <c r="DC28" s="24"/>
      <c r="DD28" s="2">
        <v>18428.959808999345</v>
      </c>
      <c r="DE28" s="1"/>
      <c r="DF28" s="24"/>
      <c r="DG28" s="2">
        <v>8075.5472951857382</v>
      </c>
      <c r="DH28" s="1"/>
      <c r="DI28" s="24"/>
      <c r="DJ28" s="2">
        <v>153006.15265024488</v>
      </c>
      <c r="DK28" s="1"/>
      <c r="DL28" s="24"/>
      <c r="DM28" s="2">
        <v>119467.73510964359</v>
      </c>
      <c r="DN28" s="1"/>
      <c r="DO28" s="24"/>
      <c r="DP28" s="2">
        <v>47205.60885236851</v>
      </c>
      <c r="DQ28" s="1"/>
      <c r="DR28" s="24"/>
      <c r="DS28" s="2">
        <v>4710.2589822380314</v>
      </c>
      <c r="DT28" s="1"/>
      <c r="DU28" s="24"/>
      <c r="DV28" s="2">
        <v>13083.416808500777</v>
      </c>
      <c r="DW28" s="1"/>
      <c r="DX28" s="24"/>
      <c r="DY28" s="2">
        <v>6244.0978731733803</v>
      </c>
      <c r="EB28" s="45"/>
      <c r="EC28" s="42">
        <v>32101.874400210352</v>
      </c>
      <c r="ED28" s="40"/>
      <c r="EE28" s="45"/>
      <c r="EF28" s="42">
        <v>22750.035789059752</v>
      </c>
      <c r="EG28" s="40"/>
      <c r="EH28" s="45"/>
      <c r="EI28" s="42">
        <v>22864.501377935521</v>
      </c>
      <c r="EJ28" s="40"/>
      <c r="EK28" s="45"/>
      <c r="EL28" s="42">
        <v>17925.311217945949</v>
      </c>
      <c r="EM28" s="40"/>
      <c r="EN28" s="45"/>
      <c r="EO28" s="42">
        <v>15899.270294844777</v>
      </c>
      <c r="EP28" s="1"/>
      <c r="EQ28" s="45"/>
      <c r="ER28" s="42">
        <v>53220.775547790348</v>
      </c>
      <c r="ES28" s="40"/>
      <c r="ET28" s="45"/>
      <c r="EU28" s="42">
        <v>9655.1724216713974</v>
      </c>
      <c r="EX28" s="55"/>
      <c r="EY28" s="59">
        <v>15086.564613826793</v>
      </c>
      <c r="EZ28" s="53"/>
      <c r="FA28" s="55"/>
      <c r="FB28" s="59">
        <v>13856.059533412241</v>
      </c>
      <c r="FC28" s="53"/>
      <c r="FD28" s="55"/>
      <c r="FE28" s="59" t="s">
        <v>17</v>
      </c>
      <c r="FF28" s="53"/>
      <c r="FG28" s="55"/>
      <c r="FH28" s="59">
        <v>7239.9484963925997</v>
      </c>
      <c r="FI28" s="1"/>
      <c r="FJ28" s="24"/>
      <c r="FK28" s="27">
        <f>SUM(FK21:FK27)</f>
        <v>159164.40133176142</v>
      </c>
      <c r="FL28" s="1"/>
      <c r="FM28" s="24"/>
      <c r="FN28" s="2">
        <v>6541.7084042503884</v>
      </c>
      <c r="FO28" s="1"/>
      <c r="FP28" s="24"/>
      <c r="FQ28" s="2">
        <v>90530.834241848337</v>
      </c>
      <c r="FR28" s="1"/>
      <c r="FS28" s="24"/>
      <c r="FT28" s="2">
        <v>28862.498235025992</v>
      </c>
      <c r="FU28" s="1"/>
      <c r="FV28" s="24"/>
      <c r="FW28" s="2">
        <v>61250.536607425769</v>
      </c>
      <c r="FX28" s="1"/>
      <c r="FY28" s="24" t="s">
        <v>31</v>
      </c>
      <c r="FZ28" s="2" t="s">
        <v>16</v>
      </c>
    </row>
    <row r="29" spans="2:182" ht="15.75" thickBot="1" x14ac:dyDescent="0.3">
      <c r="B29" s="24"/>
      <c r="C29" s="2">
        <v>236949.49225229252</v>
      </c>
      <c r="D29" s="1"/>
      <c r="E29" s="24"/>
      <c r="F29" s="2">
        <v>13867.506092299818</v>
      </c>
      <c r="G29" s="1"/>
      <c r="H29" s="12"/>
      <c r="I29" s="36">
        <f>SUM(I25:I28)</f>
        <v>178778.07998562502</v>
      </c>
      <c r="J29" s="1"/>
      <c r="K29" s="24"/>
      <c r="L29" s="2">
        <v>67918.157159439506</v>
      </c>
      <c r="M29" s="1"/>
      <c r="N29" s="24"/>
      <c r="O29" s="2">
        <v>36978.108486318255</v>
      </c>
      <c r="P29" s="1"/>
      <c r="Q29" s="24"/>
      <c r="R29" s="2">
        <v>10748.318795435023</v>
      </c>
      <c r="S29" s="1"/>
      <c r="T29" s="24"/>
      <c r="U29" s="2">
        <v>70665.331292458053</v>
      </c>
      <c r="V29" s="1"/>
      <c r="W29" s="24"/>
      <c r="X29" s="2">
        <v>10101.588218286908</v>
      </c>
      <c r="Y29" s="1"/>
      <c r="Z29" s="24" t="s">
        <v>30</v>
      </c>
      <c r="AA29" s="2" t="s">
        <v>16</v>
      </c>
      <c r="AB29" s="1"/>
      <c r="AC29" s="24"/>
      <c r="AD29" s="2">
        <v>22498.21149353305</v>
      </c>
      <c r="AE29" s="1"/>
      <c r="AF29" s="24"/>
      <c r="AG29" s="2">
        <v>12808.699395198924</v>
      </c>
      <c r="AJ29" s="24"/>
      <c r="AK29" s="2">
        <v>154133.63870067123</v>
      </c>
      <c r="AL29" s="1"/>
      <c r="AM29" s="24"/>
      <c r="AN29" s="2">
        <v>29961.36788823341</v>
      </c>
      <c r="AO29" s="1"/>
      <c r="AP29" s="24"/>
      <c r="AQ29" s="2">
        <v>41585.348438568086</v>
      </c>
      <c r="AR29" s="1"/>
      <c r="AS29" s="24"/>
      <c r="AT29" s="2">
        <v>14794.677362193574</v>
      </c>
      <c r="AU29" s="1"/>
      <c r="AV29" s="12"/>
      <c r="AW29" s="36">
        <f>SUM(AW22:AW28)</f>
        <v>214668.76537762341</v>
      </c>
      <c r="AX29" s="1"/>
      <c r="AY29" s="24"/>
      <c r="AZ29" s="2">
        <v>18772.356575626662</v>
      </c>
      <c r="BA29" s="1"/>
      <c r="BB29" s="24"/>
      <c r="BC29" s="2">
        <v>11131.77851816886</v>
      </c>
      <c r="BD29" s="1"/>
      <c r="BE29" s="24"/>
      <c r="BF29" s="2">
        <v>24386.893709983295</v>
      </c>
      <c r="BG29" s="1"/>
      <c r="BH29" s="24" t="s">
        <v>31</v>
      </c>
      <c r="BI29" s="2" t="s">
        <v>16</v>
      </c>
      <c r="BJ29" s="1"/>
      <c r="BK29" s="24"/>
      <c r="BL29" s="2">
        <v>85253.970594675222</v>
      </c>
      <c r="BM29" s="1"/>
      <c r="BN29" s="24"/>
      <c r="BO29" s="2">
        <v>30201.745624872528</v>
      </c>
      <c r="BR29" s="24"/>
      <c r="BS29" s="2">
        <v>6530.2618453628111</v>
      </c>
      <c r="BT29" s="1"/>
      <c r="BU29" s="24"/>
      <c r="BV29" s="2">
        <v>11532.408079234063</v>
      </c>
      <c r="BW29" s="1"/>
      <c r="BX29" s="24"/>
      <c r="BY29" s="2">
        <v>10324.796116594665</v>
      </c>
      <c r="BZ29" s="1"/>
      <c r="CA29" s="24"/>
      <c r="CB29" s="2">
        <v>8453.2837384757859</v>
      </c>
      <c r="CC29" s="1"/>
      <c r="CD29" s="24"/>
      <c r="CE29" s="2">
        <v>21147.517544798939</v>
      </c>
      <c r="CF29" s="1"/>
      <c r="CG29" s="24" t="s">
        <v>30</v>
      </c>
      <c r="CH29" s="2" t="s">
        <v>16</v>
      </c>
      <c r="CI29" s="1"/>
      <c r="CJ29" s="24"/>
      <c r="CK29" s="2">
        <v>46724.853379090266</v>
      </c>
      <c r="CL29" s="1"/>
      <c r="CM29" s="12"/>
      <c r="CN29" s="36">
        <f>SUM(CN26:CN28)</f>
        <v>37779.367608448658</v>
      </c>
      <c r="CO29" s="1"/>
      <c r="CP29" s="24"/>
      <c r="CQ29" s="2">
        <v>20180.283318798662</v>
      </c>
      <c r="CT29" s="24"/>
      <c r="CU29" s="2">
        <v>9454.8576411387949</v>
      </c>
      <c r="CV29" s="1"/>
      <c r="CW29" s="24"/>
      <c r="CX29" s="2">
        <v>27694.949228493115</v>
      </c>
      <c r="CY29" s="1"/>
      <c r="CZ29" s="24"/>
      <c r="DA29" s="2">
        <v>23236.514541781784</v>
      </c>
      <c r="DB29" s="1"/>
      <c r="DC29" s="24"/>
      <c r="DD29" s="2">
        <v>8327.371590712437</v>
      </c>
      <c r="DE29" s="1"/>
      <c r="DF29" s="24"/>
      <c r="DG29" s="2">
        <v>7863.7859557655593</v>
      </c>
      <c r="DH29" s="1"/>
      <c r="DI29" s="24"/>
      <c r="DJ29" s="2">
        <v>1362.1405076216909</v>
      </c>
      <c r="DK29" s="1"/>
      <c r="DL29" s="24"/>
      <c r="DM29" s="2">
        <v>31478.036940837392</v>
      </c>
      <c r="DN29" s="1"/>
      <c r="DO29" s="24"/>
      <c r="DP29" s="2">
        <v>8951.2090500853956</v>
      </c>
      <c r="DQ29" s="1"/>
      <c r="DR29" s="24"/>
      <c r="DS29" s="2">
        <v>5271.1403677293156</v>
      </c>
      <c r="DT29" s="1"/>
      <c r="DU29" s="24"/>
      <c r="DV29" s="2">
        <v>6410.0729770432508</v>
      </c>
      <c r="DW29" s="1"/>
      <c r="DX29" s="24"/>
      <c r="DY29" s="2">
        <v>2724.2810152433817</v>
      </c>
      <c r="EB29" s="45"/>
      <c r="EC29" s="42">
        <v>14136.500226157883</v>
      </c>
      <c r="ED29" s="40"/>
      <c r="EE29" s="45"/>
      <c r="EF29" s="42">
        <v>9803.977687209901</v>
      </c>
      <c r="EG29" s="40"/>
      <c r="EH29" s="45"/>
      <c r="EI29" s="42">
        <v>9323.2222139316564</v>
      </c>
      <c r="EJ29" s="40"/>
      <c r="EK29" s="45"/>
      <c r="EL29" s="42">
        <v>9597.9396272335089</v>
      </c>
      <c r="EM29" s="40"/>
      <c r="EN29" s="45"/>
      <c r="EO29" s="42">
        <v>5007.8695133150395</v>
      </c>
      <c r="EP29" s="1"/>
      <c r="EQ29" s="45"/>
      <c r="ER29" s="42">
        <v>10782.658472097755</v>
      </c>
      <c r="ES29" s="40"/>
      <c r="ET29" s="45"/>
      <c r="EU29" s="42">
        <v>7983.9748240851204</v>
      </c>
      <c r="EX29" s="55"/>
      <c r="EY29" s="59">
        <v>29360.423546635604</v>
      </c>
      <c r="EZ29" s="53"/>
      <c r="FA29" s="55"/>
      <c r="FB29" s="59">
        <v>4979.2531160960962</v>
      </c>
      <c r="FC29" s="53"/>
      <c r="FD29" s="55"/>
      <c r="FE29" s="59">
        <v>7314.3511291618515</v>
      </c>
      <c r="FF29" s="53"/>
      <c r="FG29" s="55"/>
      <c r="FH29" s="60">
        <f>SUM(FH24:FH28)</f>
        <v>195495.77924093159</v>
      </c>
      <c r="FI29" s="1"/>
      <c r="FJ29" s="24" t="s">
        <v>30</v>
      </c>
      <c r="FK29" s="2" t="s">
        <v>16</v>
      </c>
      <c r="FL29" s="1"/>
      <c r="FM29" s="24"/>
      <c r="FN29" s="2">
        <v>81791.386531183118</v>
      </c>
      <c r="FO29" s="1"/>
      <c r="FP29" s="24"/>
      <c r="FQ29" s="27">
        <f>SUM(FQ26:FQ28)</f>
        <v>132974.67459698473</v>
      </c>
      <c r="FR29" s="1"/>
      <c r="FS29" s="24"/>
      <c r="FT29" s="2">
        <v>5082.2721460842922</v>
      </c>
      <c r="FU29" s="1"/>
      <c r="FV29" s="24"/>
      <c r="FW29" s="27">
        <f>SUM(FW24:FW28)</f>
        <v>256866.50471667689</v>
      </c>
      <c r="FX29" s="1"/>
      <c r="FY29" s="24"/>
      <c r="FZ29" s="2" t="s">
        <v>17</v>
      </c>
    </row>
    <row r="30" spans="2:182" ht="15.75" thickBot="1" x14ac:dyDescent="0.3">
      <c r="B30" s="24"/>
      <c r="C30" s="2">
        <v>19407.640593887198</v>
      </c>
      <c r="D30" s="1"/>
      <c r="E30" s="12"/>
      <c r="F30" s="36">
        <f>SUM(F27:F29)</f>
        <v>64953.49840755701</v>
      </c>
      <c r="G30" s="1"/>
      <c r="H30" s="24" t="s">
        <v>31</v>
      </c>
      <c r="I30" s="2" t="s">
        <v>16</v>
      </c>
      <c r="J30" s="1"/>
      <c r="K30" s="24"/>
      <c r="L30" s="2">
        <v>5677.4932082383075</v>
      </c>
      <c r="M30" s="1"/>
      <c r="N30" s="24"/>
      <c r="O30" s="2">
        <v>6736.2999053392023</v>
      </c>
      <c r="P30" s="1"/>
      <c r="Q30" s="12"/>
      <c r="R30" s="36">
        <f>SUM(R26:R29)</f>
        <v>156245.52881542922</v>
      </c>
      <c r="S30" s="1"/>
      <c r="T30" s="12"/>
      <c r="U30" s="36">
        <f>SUM(U25:U29)</f>
        <v>187116.89813522506</v>
      </c>
      <c r="V30" s="1"/>
      <c r="W30" s="24"/>
      <c r="X30" s="2">
        <v>20014.308214928795</v>
      </c>
      <c r="Y30" s="1"/>
      <c r="Z30" s="24"/>
      <c r="AA30" s="2" t="s">
        <v>17</v>
      </c>
      <c r="AB30" s="1"/>
      <c r="AC30" s="24"/>
      <c r="AD30" s="2">
        <v>61782.801595698118</v>
      </c>
      <c r="AE30" s="1"/>
      <c r="AF30" s="24"/>
      <c r="AG30" s="2">
        <v>26561.739898622971</v>
      </c>
      <c r="AJ30" s="12"/>
      <c r="AK30" s="36">
        <f>SUM(AK26:AK29)</f>
        <v>378772.3568693744</v>
      </c>
      <c r="AL30" s="1"/>
      <c r="AM30" s="12"/>
      <c r="AN30" s="36">
        <f>SUM(AN24:AN29)</f>
        <v>261067.39182841775</v>
      </c>
      <c r="AO30" s="1"/>
      <c r="AP30" s="12"/>
      <c r="AQ30" s="36">
        <f>SUM(AQ26:AQ29)</f>
        <v>190487.90972761653</v>
      </c>
      <c r="AR30" s="1"/>
      <c r="AS30" s="12"/>
      <c r="AT30" s="36">
        <f>SUM(AT25:AT29)</f>
        <v>243256.54619934759</v>
      </c>
      <c r="AU30" s="1"/>
      <c r="AV30" s="24" t="s">
        <v>30</v>
      </c>
      <c r="AW30" s="2" t="s">
        <v>16</v>
      </c>
      <c r="AX30" s="1"/>
      <c r="AY30" s="24"/>
      <c r="AZ30" s="2">
        <v>24089.283178906288</v>
      </c>
      <c r="BA30" s="1"/>
      <c r="BB30" s="12"/>
      <c r="BC30" s="36">
        <f>SUM(BC25:BC29)</f>
        <v>180523.68021598057</v>
      </c>
      <c r="BD30" s="1"/>
      <c r="BE30" s="24"/>
      <c r="BF30" s="2">
        <v>95372.72865129351</v>
      </c>
      <c r="BG30" s="1"/>
      <c r="BH30" s="24"/>
      <c r="BI30" s="2" t="s">
        <v>17</v>
      </c>
      <c r="BJ30" s="1"/>
      <c r="BK30" s="24"/>
      <c r="BL30" s="2">
        <v>7726.427249114633</v>
      </c>
      <c r="BM30" s="1"/>
      <c r="BN30" s="24"/>
      <c r="BO30" s="2">
        <v>20689.655189295852</v>
      </c>
      <c r="BR30" s="12"/>
      <c r="BS30" s="36">
        <f>SUM(BS25:BS29)</f>
        <v>101021.60546231286</v>
      </c>
      <c r="BT30" s="1"/>
      <c r="BU30" s="24"/>
      <c r="BV30" s="2">
        <v>5923.5942243212176</v>
      </c>
      <c r="BW30" s="1"/>
      <c r="BX30" s="24"/>
      <c r="BY30" s="2">
        <v>10662.469603778192</v>
      </c>
      <c r="BZ30" s="1"/>
      <c r="CA30" s="24"/>
      <c r="CB30" s="2">
        <v>8424.6673412568434</v>
      </c>
      <c r="CC30" s="1"/>
      <c r="CD30" s="24"/>
      <c r="CE30" s="2">
        <v>6570.3248014693318</v>
      </c>
      <c r="CF30" s="1"/>
      <c r="CG30" s="24"/>
      <c r="CH30" s="2" t="s">
        <v>17</v>
      </c>
      <c r="CI30" s="1"/>
      <c r="CJ30" s="24"/>
      <c r="CK30" s="2">
        <v>7274.2881730553318</v>
      </c>
      <c r="CL30" s="1"/>
      <c r="CM30" s="24" t="s">
        <v>31</v>
      </c>
      <c r="CN30" s="2" t="s">
        <v>16</v>
      </c>
      <c r="CO30" s="1"/>
      <c r="CP30" s="24"/>
      <c r="CQ30" s="2">
        <v>16517.384474773946</v>
      </c>
      <c r="CT30" s="24"/>
      <c r="CU30" s="2">
        <v>15098.01117271437</v>
      </c>
      <c r="CV30" s="1"/>
      <c r="CW30" s="24"/>
      <c r="CX30" s="2">
        <v>147197.02401479942</v>
      </c>
      <c r="CY30" s="1"/>
      <c r="CZ30" s="24"/>
      <c r="DA30" s="2">
        <v>48790.957258297953</v>
      </c>
      <c r="DB30" s="1"/>
      <c r="DC30" s="24"/>
      <c r="DD30" s="2">
        <v>20603.805997639021</v>
      </c>
      <c r="DE30" s="1"/>
      <c r="DF30" s="24"/>
      <c r="DG30" s="2">
        <v>76005.151013512834</v>
      </c>
      <c r="DH30" s="1"/>
      <c r="DI30" s="12"/>
      <c r="DJ30" s="36">
        <f>SUM(DJ26:DJ29)</f>
        <v>211446.55905077045</v>
      </c>
      <c r="DK30" s="1"/>
      <c r="DL30" s="24"/>
      <c r="DM30" s="2">
        <v>73967.663531524086</v>
      </c>
      <c r="DN30" s="1"/>
      <c r="DO30" s="24"/>
      <c r="DP30" s="2">
        <v>2775.7905302374788</v>
      </c>
      <c r="DQ30" s="1"/>
      <c r="DR30" s="12"/>
      <c r="DS30" s="36">
        <f>SUM(DS25:DS29)</f>
        <v>80984.404129608913</v>
      </c>
      <c r="DT30" s="1"/>
      <c r="DU30" s="24"/>
      <c r="DV30" s="2">
        <v>10536.557456014843</v>
      </c>
      <c r="DW30" s="1"/>
      <c r="DX30" s="12"/>
      <c r="DY30" s="36">
        <f>SUM(DY24:DY29)</f>
        <v>238420.37506934622</v>
      </c>
      <c r="EB30" s="46"/>
      <c r="EC30" s="49">
        <f>SUM(EC25:EC29)</f>
        <v>90410.645373528765</v>
      </c>
      <c r="ED30" s="40"/>
      <c r="EE30" s="45"/>
      <c r="EF30" s="42">
        <v>3949.0628162141452</v>
      </c>
      <c r="EG30" s="40"/>
      <c r="EH30" s="45"/>
      <c r="EI30" s="42">
        <v>14325.368447802906</v>
      </c>
      <c r="EJ30" s="40"/>
      <c r="EK30" s="45"/>
      <c r="EL30" s="42">
        <v>9615.1094655648758</v>
      </c>
      <c r="EM30" s="40"/>
      <c r="EN30" s="45"/>
      <c r="EO30" s="42">
        <v>10193.160689387525</v>
      </c>
      <c r="EP30" s="1"/>
      <c r="EQ30" s="45"/>
      <c r="ER30" s="42">
        <v>8258.6922373869729</v>
      </c>
      <c r="ES30" s="40"/>
      <c r="ET30" s="45"/>
      <c r="EU30" s="42">
        <v>9500.6438766891042</v>
      </c>
      <c r="EX30" s="55"/>
      <c r="EY30" s="59">
        <v>15504.364013223361</v>
      </c>
      <c r="EZ30" s="53"/>
      <c r="FA30" s="55"/>
      <c r="FB30" s="59">
        <v>36777.793705785654</v>
      </c>
      <c r="FC30" s="53"/>
      <c r="FD30" s="55"/>
      <c r="FE30" s="59">
        <v>3622.8358879181942</v>
      </c>
      <c r="FF30" s="53"/>
      <c r="FG30" s="55" t="s">
        <v>31</v>
      </c>
      <c r="FH30" s="59" t="s">
        <v>16</v>
      </c>
      <c r="FI30" s="1"/>
      <c r="FJ30" s="24"/>
      <c r="FK30" s="2" t="s">
        <v>17</v>
      </c>
      <c r="FL30" s="1"/>
      <c r="FM30" s="24"/>
      <c r="FN30" s="27">
        <f>SUM(FN26:FN29)</f>
        <v>279748.17593294382</v>
      </c>
      <c r="FO30" s="1"/>
      <c r="FP30" s="24" t="s">
        <v>31</v>
      </c>
      <c r="FQ30" s="2" t="s">
        <v>16</v>
      </c>
      <c r="FR30" s="1"/>
      <c r="FS30" s="24"/>
      <c r="FT30" s="2">
        <v>17776.505952407442</v>
      </c>
      <c r="FU30" s="1"/>
      <c r="FV30" s="24" t="s">
        <v>31</v>
      </c>
      <c r="FW30" s="2" t="s">
        <v>16</v>
      </c>
      <c r="FX30" s="1"/>
      <c r="FY30" s="24"/>
      <c r="FZ30" s="2">
        <v>81991.701311715718</v>
      </c>
    </row>
    <row r="31" spans="2:182" ht="15.75" thickBot="1" x14ac:dyDescent="0.3">
      <c r="B31" s="24"/>
      <c r="C31" s="2">
        <v>25983.68867480032</v>
      </c>
      <c r="D31" s="1"/>
      <c r="E31" s="24" t="s">
        <v>31</v>
      </c>
      <c r="F31" s="2" t="s">
        <v>16</v>
      </c>
      <c r="G31" s="1"/>
      <c r="H31" s="24"/>
      <c r="I31" s="2" t="s">
        <v>17</v>
      </c>
      <c r="J31" s="1"/>
      <c r="K31" s="24"/>
      <c r="L31" s="2">
        <v>7732.1505285584217</v>
      </c>
      <c r="M31" s="1"/>
      <c r="N31" s="12"/>
      <c r="O31" s="36">
        <f>SUM(O26:O30)</f>
        <v>125425.66901062755</v>
      </c>
      <c r="P31" s="1"/>
      <c r="Q31" s="24" t="s">
        <v>31</v>
      </c>
      <c r="R31" s="2" t="s">
        <v>16</v>
      </c>
      <c r="S31" s="1"/>
      <c r="T31" s="24" t="s">
        <v>31</v>
      </c>
      <c r="U31" s="2" t="s">
        <v>16</v>
      </c>
      <c r="V31" s="1"/>
      <c r="W31" s="24"/>
      <c r="X31" s="2">
        <v>10542.280735458631</v>
      </c>
      <c r="Y31" s="1"/>
      <c r="Z31" s="24"/>
      <c r="AA31" s="2">
        <v>16511.661195330158</v>
      </c>
      <c r="AB31" s="1"/>
      <c r="AC31" s="24"/>
      <c r="AD31" s="2">
        <v>13049.077131838047</v>
      </c>
      <c r="AE31" s="1"/>
      <c r="AF31" s="24"/>
      <c r="AG31" s="2">
        <v>99327.514746951434</v>
      </c>
      <c r="AJ31" s="24" t="s">
        <v>32</v>
      </c>
      <c r="AK31" s="2" t="s">
        <v>16</v>
      </c>
      <c r="AL31" s="1"/>
      <c r="AM31" s="24" t="s">
        <v>32</v>
      </c>
      <c r="AN31" s="2" t="s">
        <v>16</v>
      </c>
      <c r="AO31" s="1"/>
      <c r="AP31" s="24" t="s">
        <v>31</v>
      </c>
      <c r="AQ31" s="2" t="s">
        <v>16</v>
      </c>
      <c r="AR31" s="1"/>
      <c r="AS31" s="24" t="s">
        <v>31</v>
      </c>
      <c r="AT31" s="2" t="s">
        <v>16</v>
      </c>
      <c r="AU31" s="1"/>
      <c r="AV31" s="24"/>
      <c r="AW31" s="2" t="s">
        <v>17</v>
      </c>
      <c r="AX31" s="1"/>
      <c r="AY31" s="12"/>
      <c r="AZ31" s="36">
        <f>SUM(AZ26:AZ30)</f>
        <v>166078.12289985808</v>
      </c>
      <c r="BA31" s="1"/>
      <c r="BB31" s="24" t="s">
        <v>31</v>
      </c>
      <c r="BC31" s="2" t="s">
        <v>16</v>
      </c>
      <c r="BD31" s="1"/>
      <c r="BE31" s="24"/>
      <c r="BF31" s="2">
        <v>17347.259994123298</v>
      </c>
      <c r="BG31" s="1"/>
      <c r="BH31" s="24"/>
      <c r="BI31" s="2">
        <v>46839.318967966035</v>
      </c>
      <c r="BJ31" s="1"/>
      <c r="BK31" s="24"/>
      <c r="BL31" s="2">
        <v>4567.1769961433156</v>
      </c>
      <c r="BM31" s="1"/>
      <c r="BN31" s="24"/>
      <c r="BO31" s="2">
        <v>3130.6338557523732</v>
      </c>
      <c r="BR31" s="24" t="s">
        <v>31</v>
      </c>
      <c r="BS31" s="2" t="s">
        <v>16</v>
      </c>
      <c r="BT31" s="1"/>
      <c r="BU31" s="12"/>
      <c r="BV31" s="36">
        <f>SUM(BV28:BV30)</f>
        <v>104106.45308251494</v>
      </c>
      <c r="BW31" s="1"/>
      <c r="BX31" s="24"/>
      <c r="BY31" s="2">
        <v>5717.5561643448282</v>
      </c>
      <c r="BZ31" s="1"/>
      <c r="CA31" s="12"/>
      <c r="CB31" s="36">
        <f>SUM(CB24:CB30)</f>
        <v>78036.915216057794</v>
      </c>
      <c r="CC31" s="1"/>
      <c r="CD31" s="24"/>
      <c r="CE31" s="2">
        <v>9414.7946850322751</v>
      </c>
      <c r="CF31" s="1"/>
      <c r="CG31" s="24"/>
      <c r="CH31" s="2">
        <v>70241.808613617686</v>
      </c>
      <c r="CI31" s="1"/>
      <c r="CJ31" s="24"/>
      <c r="CK31" s="2">
        <v>4069.2516845337063</v>
      </c>
      <c r="CL31" s="1"/>
      <c r="CM31" s="24"/>
      <c r="CN31" s="2" t="s">
        <v>17</v>
      </c>
      <c r="CO31" s="1"/>
      <c r="CP31" s="24"/>
      <c r="CQ31" s="2">
        <v>7692.087572451901</v>
      </c>
      <c r="CT31" s="24"/>
      <c r="CU31" s="2">
        <v>12591.214776334957</v>
      </c>
      <c r="CV31" s="1"/>
      <c r="CW31" s="24"/>
      <c r="CX31" s="2">
        <v>3050.5079435393327</v>
      </c>
      <c r="CY31" s="1"/>
      <c r="CZ31" s="24"/>
      <c r="DA31" s="2">
        <v>46118.185758048676</v>
      </c>
      <c r="DB31" s="1"/>
      <c r="DC31" s="24"/>
      <c r="DD31" s="2">
        <v>5322.6498827234127</v>
      </c>
      <c r="DE31" s="1"/>
      <c r="DF31" s="24"/>
      <c r="DG31" s="2">
        <v>11841.465169198649</v>
      </c>
      <c r="DH31" s="1"/>
      <c r="DI31" s="24" t="s">
        <v>32</v>
      </c>
      <c r="DJ31" s="2" t="s">
        <v>16</v>
      </c>
      <c r="DK31" s="1"/>
      <c r="DL31" s="24"/>
      <c r="DM31" s="2">
        <v>19356.1310788931</v>
      </c>
      <c r="DN31" s="1"/>
      <c r="DO31" s="24"/>
      <c r="DP31" s="2">
        <v>2741.4508535747473</v>
      </c>
      <c r="DQ31" s="1"/>
      <c r="DR31" s="24" t="s">
        <v>32</v>
      </c>
      <c r="DS31" s="2" t="s">
        <v>16</v>
      </c>
      <c r="DT31" s="1"/>
      <c r="DU31" s="24"/>
      <c r="DV31" s="2">
        <v>13529.832605116289</v>
      </c>
      <c r="DW31" s="1"/>
      <c r="DX31" s="24" t="s">
        <v>31</v>
      </c>
      <c r="DY31" s="2" t="s">
        <v>16</v>
      </c>
      <c r="EB31" s="45" t="s">
        <v>31</v>
      </c>
      <c r="EC31" s="42" t="s">
        <v>16</v>
      </c>
      <c r="ED31" s="40"/>
      <c r="EE31" s="46"/>
      <c r="EF31" s="49">
        <f>SUM(EF27:EF30)</f>
        <v>98303.047726513279</v>
      </c>
      <c r="EG31" s="40"/>
      <c r="EH31" s="46"/>
      <c r="EI31" s="49">
        <f>SUM(EI27:EI30)</f>
        <v>83702.961865408506</v>
      </c>
      <c r="EJ31" s="40"/>
      <c r="EK31" s="46"/>
      <c r="EL31" s="49">
        <f>SUM(EL26:EL30)</f>
        <v>66080.984457983359</v>
      </c>
      <c r="EM31" s="40"/>
      <c r="EN31" s="45"/>
      <c r="EO31" s="42">
        <v>18989.841194490629</v>
      </c>
      <c r="EP31" s="1"/>
      <c r="EQ31" s="46"/>
      <c r="ER31" s="49">
        <f>SUM(ER27:ER30)</f>
        <v>79004.149442058071</v>
      </c>
      <c r="ES31" s="40"/>
      <c r="ET31" s="45"/>
      <c r="EU31" s="42">
        <v>8899.6995350912985</v>
      </c>
      <c r="EX31" s="55"/>
      <c r="EY31" s="59">
        <v>3084.8476202020643</v>
      </c>
      <c r="EZ31" s="53"/>
      <c r="FA31" s="55"/>
      <c r="FB31" s="59">
        <v>5019.3160722026159</v>
      </c>
      <c r="FC31" s="53"/>
      <c r="FD31" s="55"/>
      <c r="FE31" s="59">
        <v>30030.047241558874</v>
      </c>
      <c r="FF31" s="53"/>
      <c r="FG31" s="55"/>
      <c r="FH31" s="59" t="s">
        <v>17</v>
      </c>
      <c r="FI31" s="1"/>
      <c r="FJ31" s="24"/>
      <c r="FK31" s="2">
        <v>23127.772232349798</v>
      </c>
      <c r="FL31" s="1"/>
      <c r="FM31" s="24" t="s">
        <v>31</v>
      </c>
      <c r="FN31" s="2" t="s">
        <v>16</v>
      </c>
      <c r="FO31" s="1"/>
      <c r="FP31" s="24"/>
      <c r="FQ31" s="2" t="s">
        <v>17</v>
      </c>
      <c r="FR31" s="1"/>
      <c r="FS31" s="24"/>
      <c r="FT31" s="2">
        <v>24123.622855569018</v>
      </c>
      <c r="FU31" s="1"/>
      <c r="FV31" s="24"/>
      <c r="FW31" s="2" t="s">
        <v>17</v>
      </c>
      <c r="FX31" s="1"/>
      <c r="FY31" s="24"/>
      <c r="FZ31" s="2">
        <v>6570.3248014693318</v>
      </c>
    </row>
    <row r="32" spans="2:182" ht="15.75" thickBot="1" x14ac:dyDescent="0.3">
      <c r="B32" s="24"/>
      <c r="C32" s="2">
        <v>14062.097593388631</v>
      </c>
      <c r="D32" s="1"/>
      <c r="E32" s="24"/>
      <c r="F32" s="2" t="s">
        <v>17</v>
      </c>
      <c r="G32" s="1"/>
      <c r="H32" s="24"/>
      <c r="I32" s="2">
        <v>72227.786580612345</v>
      </c>
      <c r="J32" s="1"/>
      <c r="K32" s="24"/>
      <c r="L32" s="2">
        <v>1144.6558887577232</v>
      </c>
      <c r="M32" s="1"/>
      <c r="N32" s="24" t="s">
        <v>32</v>
      </c>
      <c r="O32" s="2" t="s">
        <v>16</v>
      </c>
      <c r="P32" s="1"/>
      <c r="Q32" s="24"/>
      <c r="R32" s="2" t="s">
        <v>17</v>
      </c>
      <c r="S32" s="1"/>
      <c r="T32" s="24"/>
      <c r="U32" s="2" t="s">
        <v>17</v>
      </c>
      <c r="V32" s="1"/>
      <c r="W32" s="24"/>
      <c r="X32" s="2">
        <v>18486.19260343723</v>
      </c>
      <c r="Y32" s="1"/>
      <c r="Z32" s="24"/>
      <c r="AA32" s="2">
        <v>21811.417960278417</v>
      </c>
      <c r="AB32" s="1"/>
      <c r="AC32" s="24"/>
      <c r="AD32" s="2">
        <v>18337.387337898726</v>
      </c>
      <c r="AE32" s="1"/>
      <c r="AF32" s="24"/>
      <c r="AG32" s="2">
        <v>30287.594816529359</v>
      </c>
      <c r="AJ32" s="24"/>
      <c r="AK32" s="2" t="s">
        <v>17</v>
      </c>
      <c r="AL32" s="1"/>
      <c r="AM32" s="24"/>
      <c r="AN32" s="2" t="s">
        <v>17</v>
      </c>
      <c r="AO32" s="1"/>
      <c r="AP32" s="24"/>
      <c r="AQ32" s="2" t="s">
        <v>17</v>
      </c>
      <c r="AR32" s="1"/>
      <c r="AS32" s="24"/>
      <c r="AT32" s="2" t="s">
        <v>17</v>
      </c>
      <c r="AU32" s="1"/>
      <c r="AV32" s="24"/>
      <c r="AW32" s="2">
        <v>47045.357027942431</v>
      </c>
      <c r="AX32" s="1"/>
      <c r="AY32" s="24" t="s">
        <v>31</v>
      </c>
      <c r="AZ32" s="2" t="s">
        <v>16</v>
      </c>
      <c r="BA32" s="1"/>
      <c r="BB32" s="24"/>
      <c r="BC32" s="2" t="s">
        <v>17</v>
      </c>
      <c r="BD32" s="1"/>
      <c r="BE32" s="24"/>
      <c r="BF32" s="2">
        <v>6101.0158870786654</v>
      </c>
      <c r="BG32" s="1"/>
      <c r="BH32" s="24"/>
      <c r="BI32" s="2">
        <v>21719.845489177798</v>
      </c>
      <c r="BJ32" s="1"/>
      <c r="BK32" s="24"/>
      <c r="BL32" s="2">
        <v>15704.678793755964</v>
      </c>
      <c r="BM32" s="1"/>
      <c r="BN32" s="12"/>
      <c r="BO32" s="36">
        <f>SUM(BO27:BO31)</f>
        <v>93718.7008920386</v>
      </c>
      <c r="BR32" s="24"/>
      <c r="BS32" s="2" t="s">
        <v>17</v>
      </c>
      <c r="BT32" s="1"/>
      <c r="BU32" s="24" t="s">
        <v>32</v>
      </c>
      <c r="BV32" s="2" t="s">
        <v>16</v>
      </c>
      <c r="BW32" s="1"/>
      <c r="BX32" s="12"/>
      <c r="BY32" s="36">
        <f>SUM(BY26:BY31)</f>
        <v>108072.68573706046</v>
      </c>
      <c r="BZ32" s="1"/>
      <c r="CA32" s="24" t="s">
        <v>31</v>
      </c>
      <c r="CB32" s="2" t="s">
        <v>16</v>
      </c>
      <c r="CC32" s="1"/>
      <c r="CD32" s="24"/>
      <c r="CE32" s="2">
        <v>16746.315652525493</v>
      </c>
      <c r="CF32" s="1"/>
      <c r="CG32" s="24"/>
      <c r="CH32" s="2">
        <v>6186.8650787354945</v>
      </c>
      <c r="CI32" s="1"/>
      <c r="CJ32" s="12"/>
      <c r="CK32" s="36">
        <f>SUM(CK28:CK31)</f>
        <v>73853.197942648316</v>
      </c>
      <c r="CL32" s="1"/>
      <c r="CM32" s="24"/>
      <c r="CN32" s="2">
        <v>13192.159117932762</v>
      </c>
      <c r="CO32" s="1"/>
      <c r="CP32" s="12"/>
      <c r="CQ32" s="36">
        <f>SUM(CQ28:CQ31)</f>
        <v>77184.146578933287</v>
      </c>
      <c r="CT32" s="24"/>
      <c r="CU32" s="2">
        <v>14714.551449980532</v>
      </c>
      <c r="CV32" s="1"/>
      <c r="CW32" s="24"/>
      <c r="CX32" s="2">
        <v>24495.63601941528</v>
      </c>
      <c r="CY32" s="1"/>
      <c r="CZ32" s="24"/>
      <c r="DA32" s="2">
        <v>33652.883129477064</v>
      </c>
      <c r="DB32" s="1"/>
      <c r="DC32" s="24"/>
      <c r="DD32" s="2">
        <v>2512.5196758232023</v>
      </c>
      <c r="DE32" s="1"/>
      <c r="DF32" s="12"/>
      <c r="DG32" s="36">
        <f>SUM(DG27:DG31)</f>
        <v>116743.45409440021</v>
      </c>
      <c r="DH32" s="1"/>
      <c r="DI32" s="24"/>
      <c r="DJ32" s="2" t="s">
        <v>17</v>
      </c>
      <c r="DK32" s="1"/>
      <c r="DL32" s="24"/>
      <c r="DM32" s="2">
        <v>15635.9994404305</v>
      </c>
      <c r="DN32" s="1"/>
      <c r="DO32" s="24"/>
      <c r="DP32" s="2">
        <v>119685.21972850755</v>
      </c>
      <c r="DQ32" s="1"/>
      <c r="DR32" s="24"/>
      <c r="DS32" s="2" t="s">
        <v>17</v>
      </c>
      <c r="DT32" s="1"/>
      <c r="DU32" s="24"/>
      <c r="DV32" s="2">
        <v>4263.8431856225188</v>
      </c>
      <c r="DW32" s="1"/>
      <c r="DX32" s="24"/>
      <c r="DY32" s="2" t="s">
        <v>17</v>
      </c>
      <c r="EB32" s="45"/>
      <c r="EC32" s="42" t="s">
        <v>17</v>
      </c>
      <c r="ED32" s="40"/>
      <c r="EE32" s="45" t="s">
        <v>31</v>
      </c>
      <c r="EF32" s="42" t="s">
        <v>16</v>
      </c>
      <c r="EG32" s="40"/>
      <c r="EH32" s="45" t="s">
        <v>31</v>
      </c>
      <c r="EI32" s="42" t="s">
        <v>16</v>
      </c>
      <c r="EJ32" s="40"/>
      <c r="EK32" s="45" t="s">
        <v>32</v>
      </c>
      <c r="EL32" s="42" t="s">
        <v>16</v>
      </c>
      <c r="EM32" s="40"/>
      <c r="EN32" s="46"/>
      <c r="EO32" s="49">
        <f>SUM(EO28:EO31)</f>
        <v>50090.141692037971</v>
      </c>
      <c r="EP32" s="1"/>
      <c r="EQ32" s="45" t="s">
        <v>31</v>
      </c>
      <c r="ER32" s="42" t="s">
        <v>16</v>
      </c>
      <c r="ES32" s="40"/>
      <c r="ET32" s="46"/>
      <c r="EU32" s="49">
        <f>SUM(EU27:EU31)</f>
        <v>48407.497535564115</v>
      </c>
      <c r="EX32" s="55"/>
      <c r="EY32" s="60">
        <f>SUM(EY28:EY31)</f>
        <v>63036.199793887819</v>
      </c>
      <c r="EZ32" s="53"/>
      <c r="FA32" s="55"/>
      <c r="FB32" s="60">
        <f>SUM(FB28:FB31)</f>
        <v>60632.422427496604</v>
      </c>
      <c r="FC32" s="53"/>
      <c r="FD32" s="55"/>
      <c r="FE32" s="59">
        <v>57381.599703424668</v>
      </c>
      <c r="FF32" s="53"/>
      <c r="FG32" s="55"/>
      <c r="FH32" s="59">
        <v>13392.473898465363</v>
      </c>
      <c r="FI32" s="1"/>
      <c r="FJ32" s="24"/>
      <c r="FK32" s="2">
        <v>68976.963856540402</v>
      </c>
      <c r="FL32" s="1"/>
      <c r="FM32" s="24"/>
      <c r="FN32" s="2" t="s">
        <v>17</v>
      </c>
      <c r="FO32" s="1"/>
      <c r="FP32" s="24"/>
      <c r="FQ32" s="2">
        <v>17553.298054099687</v>
      </c>
      <c r="FR32" s="1"/>
      <c r="FS32" s="24"/>
      <c r="FT32" s="2">
        <v>66018.028384101694</v>
      </c>
      <c r="FU32" s="1"/>
      <c r="FV32" s="24"/>
      <c r="FW32" s="2">
        <v>114208.04130080185</v>
      </c>
      <c r="FX32" s="1"/>
      <c r="FY32" s="24"/>
      <c r="FZ32" s="2">
        <v>13186.435838488973</v>
      </c>
    </row>
    <row r="33" spans="2:182" ht="15.75" thickBot="1" x14ac:dyDescent="0.3">
      <c r="B33" s="24"/>
      <c r="C33" s="2">
        <v>64135.069447095237</v>
      </c>
      <c r="D33" s="1"/>
      <c r="E33" s="24"/>
      <c r="F33" s="2">
        <v>50834.168019730496</v>
      </c>
      <c r="G33" s="1"/>
      <c r="H33" s="24"/>
      <c r="I33" s="2">
        <v>41041.636891408169</v>
      </c>
      <c r="J33" s="1"/>
      <c r="K33" s="12"/>
      <c r="L33" s="36">
        <f>SUM(L27:L32)</f>
        <v>117779.36767372594</v>
      </c>
      <c r="M33" s="1"/>
      <c r="N33" s="24"/>
      <c r="O33" s="2" t="s">
        <v>17</v>
      </c>
      <c r="P33" s="1"/>
      <c r="Q33" s="24"/>
      <c r="R33" s="2">
        <v>81516.669117881262</v>
      </c>
      <c r="S33" s="1"/>
      <c r="T33" s="24"/>
      <c r="U33" s="2">
        <v>102944.62735542584</v>
      </c>
      <c r="V33" s="1"/>
      <c r="W33" s="24"/>
      <c r="X33" s="2">
        <v>19762.48391940209</v>
      </c>
      <c r="Y33" s="1"/>
      <c r="Z33" s="24"/>
      <c r="AA33" s="2">
        <v>6896.5517297652832</v>
      </c>
      <c r="AB33" s="1"/>
      <c r="AC33" s="12"/>
      <c r="AD33" s="36">
        <f>SUM(AD29:AD32)</f>
        <v>115667.47755896795</v>
      </c>
      <c r="AE33" s="1"/>
      <c r="AF33" s="12"/>
      <c r="AG33" s="36">
        <f>SUM(AG29:AG32)</f>
        <v>168985.5488573027</v>
      </c>
      <c r="AJ33" s="24"/>
      <c r="AK33" s="2">
        <v>178646.44455841786</v>
      </c>
      <c r="AL33" s="1"/>
      <c r="AM33" s="24"/>
      <c r="AN33" s="2">
        <v>153847.47472848181</v>
      </c>
      <c r="AO33" s="1"/>
      <c r="AP33" s="24"/>
      <c r="AQ33" s="2">
        <v>150796.96678494249</v>
      </c>
      <c r="AR33" s="1"/>
      <c r="AS33" s="24"/>
      <c r="AT33" s="2">
        <v>117407.35450987969</v>
      </c>
      <c r="AU33" s="1"/>
      <c r="AV33" s="24"/>
      <c r="AW33" s="2">
        <v>62006.00949400587</v>
      </c>
      <c r="AX33" s="1"/>
      <c r="AY33" s="24"/>
      <c r="AZ33" s="2" t="s">
        <v>17</v>
      </c>
      <c r="BA33" s="1"/>
      <c r="BB33" s="24"/>
      <c r="BC33" s="2">
        <v>101948.77673220662</v>
      </c>
      <c r="BD33" s="1"/>
      <c r="BE33" s="12"/>
      <c r="BF33" s="36">
        <f>SUM(BF26:BF32)</f>
        <v>188107.02547900047</v>
      </c>
      <c r="BG33" s="1"/>
      <c r="BH33" s="24"/>
      <c r="BI33" s="2">
        <v>23648.590661734564</v>
      </c>
      <c r="BJ33" s="1"/>
      <c r="BK33" s="24"/>
      <c r="BL33" s="2">
        <v>12574.044938003592</v>
      </c>
      <c r="BM33" s="1"/>
      <c r="BN33" s="24" t="s">
        <v>31</v>
      </c>
      <c r="BO33" s="2" t="s">
        <v>16</v>
      </c>
      <c r="BR33" s="24"/>
      <c r="BS33" s="2">
        <v>70476.463070813028</v>
      </c>
      <c r="BT33" s="1"/>
      <c r="BU33" s="24"/>
      <c r="BV33" s="2" t="s">
        <v>17</v>
      </c>
      <c r="BW33" s="1"/>
      <c r="BX33" s="24" t="s">
        <v>31</v>
      </c>
      <c r="BY33" s="2" t="s">
        <v>16</v>
      </c>
      <c r="BZ33" s="1"/>
      <c r="CA33" s="24"/>
      <c r="CB33" s="2" t="s">
        <v>17</v>
      </c>
      <c r="CC33" s="1"/>
      <c r="CD33" s="12"/>
      <c r="CE33" s="36">
        <f>SUM(CE27:CE32)</f>
        <v>87537.559092746887</v>
      </c>
      <c r="CF33" s="1"/>
      <c r="CG33" s="24"/>
      <c r="CH33" s="2">
        <v>11383.602813695559</v>
      </c>
      <c r="CI33" s="1"/>
      <c r="CJ33" s="24" t="s">
        <v>31</v>
      </c>
      <c r="CK33" s="2" t="s">
        <v>16</v>
      </c>
      <c r="CL33" s="1"/>
      <c r="CM33" s="24"/>
      <c r="CN33" s="2">
        <v>6616.1110370196402</v>
      </c>
      <c r="CO33" s="1"/>
      <c r="CP33" s="24" t="s">
        <v>31</v>
      </c>
      <c r="CQ33" s="2" t="s">
        <v>16</v>
      </c>
      <c r="CT33" s="24"/>
      <c r="CU33" s="2">
        <v>10828.444707648063</v>
      </c>
      <c r="CV33" s="1"/>
      <c r="CW33" s="24"/>
      <c r="CX33" s="2">
        <v>25474.316804303133</v>
      </c>
      <c r="CY33" s="1"/>
      <c r="CZ33" s="24"/>
      <c r="DA33" s="2">
        <v>2798.6836480126335</v>
      </c>
      <c r="DB33" s="1"/>
      <c r="DC33" s="24"/>
      <c r="DD33" s="2">
        <v>197018.17157297934</v>
      </c>
      <c r="DE33" s="1"/>
      <c r="DF33" s="24" t="s">
        <v>31</v>
      </c>
      <c r="DG33" s="2" t="s">
        <v>16</v>
      </c>
      <c r="DH33" s="1"/>
      <c r="DI33" s="24"/>
      <c r="DJ33" s="2">
        <v>39353.269455490532</v>
      </c>
      <c r="DK33" s="1"/>
      <c r="DL33" s="12"/>
      <c r="DM33" s="36">
        <f>SUM(DM28:DM32)</f>
        <v>259905.56610132864</v>
      </c>
      <c r="DN33" s="1"/>
      <c r="DO33" s="12"/>
      <c r="DP33" s="36">
        <f>SUM(DP28:DP32)</f>
        <v>181359.27901477367</v>
      </c>
      <c r="DQ33" s="1"/>
      <c r="DR33" s="24"/>
      <c r="DS33" s="2">
        <v>4790.3848944510719</v>
      </c>
      <c r="DT33" s="1"/>
      <c r="DU33" s="12"/>
      <c r="DV33" s="36">
        <f>SUM(DV25:DV32)</f>
        <v>266418.65810836013</v>
      </c>
      <c r="DW33" s="1"/>
      <c r="DX33" s="24"/>
      <c r="DY33" s="2">
        <v>10708.255839328502</v>
      </c>
      <c r="EB33" s="45"/>
      <c r="EC33" s="42">
        <v>36222.635599738154</v>
      </c>
      <c r="ED33" s="40"/>
      <c r="EE33" s="45"/>
      <c r="EF33" s="42" t="s">
        <v>17</v>
      </c>
      <c r="EG33" s="40"/>
      <c r="EH33" s="45"/>
      <c r="EI33" s="42" t="s">
        <v>17</v>
      </c>
      <c r="EJ33" s="40"/>
      <c r="EK33" s="45"/>
      <c r="EL33" s="42" t="s">
        <v>17</v>
      </c>
      <c r="EM33" s="40"/>
      <c r="EN33" s="45" t="s">
        <v>31</v>
      </c>
      <c r="EO33" s="42" t="s">
        <v>16</v>
      </c>
      <c r="EP33" s="1"/>
      <c r="EQ33" s="45"/>
      <c r="ER33" s="42" t="s">
        <v>17</v>
      </c>
      <c r="ES33" s="40"/>
      <c r="ET33" s="45" t="s">
        <v>31</v>
      </c>
      <c r="EU33" s="42" t="s">
        <v>16</v>
      </c>
      <c r="EX33" s="55" t="s">
        <v>31</v>
      </c>
      <c r="EY33" s="59" t="s">
        <v>16</v>
      </c>
      <c r="EZ33" s="53"/>
      <c r="FA33" s="55" t="s">
        <v>31</v>
      </c>
      <c r="FB33" s="59" t="s">
        <v>16</v>
      </c>
      <c r="FC33" s="53"/>
      <c r="FD33" s="55"/>
      <c r="FE33" s="59">
        <v>4601.5166728060476</v>
      </c>
      <c r="FF33" s="53"/>
      <c r="FG33" s="55"/>
      <c r="FH33" s="59">
        <v>9969.9527910797697</v>
      </c>
      <c r="FI33" s="1"/>
      <c r="FJ33" s="24"/>
      <c r="FK33" s="2">
        <v>12579.768217447379</v>
      </c>
      <c r="FL33" s="1"/>
      <c r="FM33" s="24"/>
      <c r="FN33" s="2">
        <v>21605.379900302025</v>
      </c>
      <c r="FO33" s="1"/>
      <c r="FP33" s="24"/>
      <c r="FQ33" s="2">
        <v>23625.69754395941</v>
      </c>
      <c r="FR33" s="1"/>
      <c r="FS33" s="24"/>
      <c r="FT33" s="2">
        <v>9838.317363872633</v>
      </c>
      <c r="FU33" s="1"/>
      <c r="FV33" s="24"/>
      <c r="FW33" s="2">
        <v>51950.207511269276</v>
      </c>
      <c r="FX33" s="1"/>
      <c r="FY33" s="24"/>
      <c r="FZ33" s="2">
        <v>145915.00941939079</v>
      </c>
    </row>
    <row r="34" spans="2:182" ht="15.75" thickBot="1" x14ac:dyDescent="0.3">
      <c r="B34" s="12"/>
      <c r="C34" s="36">
        <f>SUM(C29:C33)</f>
        <v>360537.98856146389</v>
      </c>
      <c r="D34" s="1"/>
      <c r="E34" s="24"/>
      <c r="F34" s="2">
        <v>10067.248541624176</v>
      </c>
      <c r="G34" s="1"/>
      <c r="H34" s="24"/>
      <c r="I34" s="2">
        <v>8899.6995350912985</v>
      </c>
      <c r="J34" s="1"/>
      <c r="K34" s="24" t="s">
        <v>31</v>
      </c>
      <c r="L34" s="2" t="s">
        <v>16</v>
      </c>
      <c r="M34" s="1"/>
      <c r="N34" s="24"/>
      <c r="O34" s="2">
        <v>13203.60567682034</v>
      </c>
      <c r="P34" s="1"/>
      <c r="Q34" s="24"/>
      <c r="R34" s="2">
        <v>4630.133070024991</v>
      </c>
      <c r="S34" s="1"/>
      <c r="T34" s="24"/>
      <c r="U34" s="2">
        <v>24014.880546137032</v>
      </c>
      <c r="V34" s="1"/>
      <c r="W34" s="24"/>
      <c r="X34" s="2">
        <v>14308.198609471541</v>
      </c>
      <c r="Y34" s="1"/>
      <c r="Z34" s="24"/>
      <c r="AA34" s="2">
        <v>6885.1051708777059</v>
      </c>
      <c r="AB34" s="1"/>
      <c r="AC34" s="24" t="s">
        <v>31</v>
      </c>
      <c r="AD34" s="2" t="s">
        <v>16</v>
      </c>
      <c r="AE34" s="1"/>
      <c r="AF34" s="24" t="s">
        <v>31</v>
      </c>
      <c r="AG34" s="2" t="s">
        <v>16</v>
      </c>
      <c r="AJ34" s="24"/>
      <c r="AK34" s="2">
        <v>27666.332831274172</v>
      </c>
      <c r="AL34" s="1"/>
      <c r="AM34" s="24"/>
      <c r="AN34" s="2">
        <v>8848.1900200972013</v>
      </c>
      <c r="AO34" s="1"/>
      <c r="AP34" s="24"/>
      <c r="AQ34" s="2">
        <v>1808.5563042372028</v>
      </c>
      <c r="AR34" s="1"/>
      <c r="AS34" s="24"/>
      <c r="AT34" s="2">
        <v>164418.37186115939</v>
      </c>
      <c r="AU34" s="1"/>
      <c r="AV34" s="24"/>
      <c r="AW34" s="2">
        <v>35221.061697075151</v>
      </c>
      <c r="AX34" s="1"/>
      <c r="AY34" s="24"/>
      <c r="AZ34" s="2">
        <v>43771.641186095345</v>
      </c>
      <c r="BA34" s="1"/>
      <c r="BB34" s="24"/>
      <c r="BC34" s="2">
        <v>8155.6732073987787</v>
      </c>
      <c r="BD34" s="1"/>
      <c r="BE34" s="24" t="s">
        <v>31</v>
      </c>
      <c r="BF34" s="2" t="s">
        <v>16</v>
      </c>
      <c r="BG34" s="1"/>
      <c r="BH34" s="12"/>
      <c r="BI34" s="36">
        <f>SUM(BI31:BI33)</f>
        <v>92207.755118878398</v>
      </c>
      <c r="BJ34" s="1"/>
      <c r="BK34" s="24"/>
      <c r="BL34" s="2">
        <v>5448.5620304867634</v>
      </c>
      <c r="BM34" s="1"/>
      <c r="BN34" s="24"/>
      <c r="BO34" s="2" t="s">
        <v>17</v>
      </c>
      <c r="BR34" s="24"/>
      <c r="BS34" s="2">
        <v>6364.2867414929424</v>
      </c>
      <c r="BT34" s="1"/>
      <c r="BU34" s="24"/>
      <c r="BV34" s="2">
        <v>146080.98452326065</v>
      </c>
      <c r="BW34" s="1"/>
      <c r="BX34" s="24"/>
      <c r="BY34" s="2" t="s">
        <v>17</v>
      </c>
      <c r="BZ34" s="1"/>
      <c r="CA34" s="24"/>
      <c r="CB34" s="2">
        <v>31821.433707464705</v>
      </c>
      <c r="CC34" s="1"/>
      <c r="CD34" s="24" t="s">
        <v>31</v>
      </c>
      <c r="CE34" s="2" t="s">
        <v>16</v>
      </c>
      <c r="CF34" s="1"/>
      <c r="CG34" s="24"/>
      <c r="CH34" s="2">
        <v>15069.394775495428</v>
      </c>
      <c r="CI34" s="1"/>
      <c r="CJ34" s="24"/>
      <c r="CK34" s="2" t="s">
        <v>17</v>
      </c>
      <c r="CL34" s="1"/>
      <c r="CM34" s="24"/>
      <c r="CN34" s="2">
        <v>7222.7786580612337</v>
      </c>
      <c r="CO34" s="1"/>
      <c r="CP34" s="24"/>
      <c r="CQ34" s="2" t="s">
        <v>17</v>
      </c>
      <c r="CT34" s="24"/>
      <c r="CU34" s="2">
        <v>7634.8547780140143</v>
      </c>
      <c r="CV34" s="1"/>
      <c r="CW34" s="24"/>
      <c r="CX34" s="2">
        <v>5522.9646632560152</v>
      </c>
      <c r="CY34" s="1"/>
      <c r="CZ34" s="12"/>
      <c r="DA34" s="36">
        <f>SUM(DA27:DA33)</f>
        <v>203330.94879947818</v>
      </c>
      <c r="DB34" s="1"/>
      <c r="DC34" s="12"/>
      <c r="DD34" s="36">
        <f>SUM(DD28:DD33)</f>
        <v>252213.47852887676</v>
      </c>
      <c r="DE34" s="1"/>
      <c r="DF34" s="24"/>
      <c r="DG34" s="2" t="s">
        <v>17</v>
      </c>
      <c r="DH34" s="1"/>
      <c r="DI34" s="24"/>
      <c r="DJ34" s="2">
        <v>10067.248541624176</v>
      </c>
      <c r="DK34" s="1"/>
      <c r="DL34" s="24" t="s">
        <v>32</v>
      </c>
      <c r="DM34" s="2" t="s">
        <v>16</v>
      </c>
      <c r="DN34" s="1"/>
      <c r="DO34" s="24" t="s">
        <v>31</v>
      </c>
      <c r="DP34" s="2" t="s">
        <v>16</v>
      </c>
      <c r="DQ34" s="1"/>
      <c r="DR34" s="24"/>
      <c r="DS34" s="2">
        <v>26206.896573108075</v>
      </c>
      <c r="DT34" s="1"/>
      <c r="DU34" s="24" t="s">
        <v>31</v>
      </c>
      <c r="DV34" s="2" t="s">
        <v>16</v>
      </c>
      <c r="DW34" s="1"/>
      <c r="DX34" s="24"/>
      <c r="DY34" s="2">
        <v>37063.957677975079</v>
      </c>
      <c r="EB34" s="45"/>
      <c r="EC34" s="42">
        <v>34385.462898282007</v>
      </c>
      <c r="ED34" s="40"/>
      <c r="EE34" s="45"/>
      <c r="EF34" s="42">
        <v>49889.82691150537</v>
      </c>
      <c r="EG34" s="40"/>
      <c r="EH34" s="45"/>
      <c r="EI34" s="42">
        <v>48006.867974498913</v>
      </c>
      <c r="EJ34" s="40"/>
      <c r="EK34" s="45"/>
      <c r="EL34" s="42">
        <v>32714.265300695733</v>
      </c>
      <c r="EM34" s="40"/>
      <c r="EN34" s="45"/>
      <c r="EO34" s="42" t="s">
        <v>17</v>
      </c>
      <c r="EP34" s="1"/>
      <c r="EQ34" s="45"/>
      <c r="ER34" s="42">
        <v>26052.368028125784</v>
      </c>
      <c r="ES34" s="40"/>
      <c r="ET34" s="45"/>
      <c r="EU34" s="42" t="s">
        <v>17</v>
      </c>
      <c r="EX34" s="55"/>
      <c r="EY34" s="59" t="s">
        <v>17</v>
      </c>
      <c r="EZ34" s="53"/>
      <c r="FA34" s="55"/>
      <c r="FB34" s="59" t="s">
        <v>17</v>
      </c>
      <c r="FC34" s="53"/>
      <c r="FD34" s="55"/>
      <c r="FE34" s="59">
        <v>15567.320087105038</v>
      </c>
      <c r="FF34" s="53"/>
      <c r="FG34" s="55"/>
      <c r="FH34" s="59">
        <v>19075.69038614746</v>
      </c>
      <c r="FI34" s="1"/>
      <c r="FJ34" s="24"/>
      <c r="FK34" s="2">
        <v>6255.5444320609577</v>
      </c>
      <c r="FL34" s="1"/>
      <c r="FM34" s="24"/>
      <c r="FN34" s="2">
        <v>128167.11986420228</v>
      </c>
      <c r="FO34" s="1"/>
      <c r="FP34" s="24"/>
      <c r="FQ34" s="2">
        <v>75707.540482435827</v>
      </c>
      <c r="FR34" s="1"/>
      <c r="FS34" s="24"/>
      <c r="FT34" s="2">
        <v>6930.8914064280143</v>
      </c>
      <c r="FU34" s="1"/>
      <c r="FV34" s="24"/>
      <c r="FW34" s="2">
        <v>6776.362861445722</v>
      </c>
      <c r="FX34" s="1"/>
      <c r="FY34" s="24"/>
      <c r="FZ34" s="27">
        <f>SUM(FZ30:FZ33)</f>
        <v>247663.47137106484</v>
      </c>
    </row>
    <row r="35" spans="2:182" ht="15.75" thickBot="1" x14ac:dyDescent="0.3">
      <c r="B35" s="24" t="s">
        <v>32</v>
      </c>
      <c r="C35" s="2" t="s">
        <v>16</v>
      </c>
      <c r="D35" s="1"/>
      <c r="E35" s="24"/>
      <c r="F35" s="2">
        <v>24673.057682172726</v>
      </c>
      <c r="G35" s="1"/>
      <c r="H35" s="24"/>
      <c r="I35" s="2">
        <v>16288.453297022403</v>
      </c>
      <c r="J35" s="1"/>
      <c r="K35" s="24"/>
      <c r="L35" s="2" t="s">
        <v>17</v>
      </c>
      <c r="M35" s="1"/>
      <c r="N35" s="24"/>
      <c r="O35" s="2">
        <v>17765.059393519867</v>
      </c>
      <c r="P35" s="1"/>
      <c r="Q35" s="24"/>
      <c r="R35" s="2">
        <v>11309.200180926306</v>
      </c>
      <c r="S35" s="1"/>
      <c r="T35" s="24"/>
      <c r="U35" s="2">
        <v>5036.485910533982</v>
      </c>
      <c r="V35" s="1"/>
      <c r="W35" s="24"/>
      <c r="X35" s="2">
        <v>53152.096194464881</v>
      </c>
      <c r="Y35" s="1"/>
      <c r="Z35" s="24"/>
      <c r="AA35" s="2">
        <v>24157.962532231752</v>
      </c>
      <c r="AB35" s="1"/>
      <c r="AC35" s="24"/>
      <c r="AD35" s="2" t="s">
        <v>17</v>
      </c>
      <c r="AE35" s="1"/>
      <c r="AF35" s="24"/>
      <c r="AG35" s="2" t="s">
        <v>17</v>
      </c>
      <c r="AJ35" s="24"/>
      <c r="AK35" s="2">
        <v>162031.76433309953</v>
      </c>
      <c r="AL35" s="1"/>
      <c r="AM35" s="24"/>
      <c r="AN35" s="2">
        <v>64449.849816503607</v>
      </c>
      <c r="AO35" s="1"/>
      <c r="AP35" s="24"/>
      <c r="AQ35" s="2">
        <v>9403.3481261446977</v>
      </c>
      <c r="AR35" s="1"/>
      <c r="AS35" s="24"/>
      <c r="AT35" s="2">
        <v>54720.27476206296</v>
      </c>
      <c r="AU35" s="1"/>
      <c r="AV35" s="24"/>
      <c r="AW35" s="2">
        <v>18325.940779011151</v>
      </c>
      <c r="AX35" s="1"/>
      <c r="AY35" s="24"/>
      <c r="AZ35" s="2">
        <v>12637.001011885264</v>
      </c>
      <c r="BA35" s="1"/>
      <c r="BB35" s="12"/>
      <c r="BC35" s="36">
        <f>SUM(BC33:BC34)</f>
        <v>110104.4499396054</v>
      </c>
      <c r="BD35" s="1"/>
      <c r="BE35" s="24"/>
      <c r="BF35" s="2" t="s">
        <v>17</v>
      </c>
      <c r="BG35" s="1"/>
      <c r="BH35" s="24" t="s">
        <v>32</v>
      </c>
      <c r="BI35" s="2" t="s">
        <v>16</v>
      </c>
      <c r="BJ35" s="1"/>
      <c r="BK35" s="12"/>
      <c r="BL35" s="36">
        <f>SUM(BL28:BL34)</f>
        <v>172883.10215852273</v>
      </c>
      <c r="BM35" s="1"/>
      <c r="BN35" s="24"/>
      <c r="BO35" s="2">
        <v>3628.5591673619829</v>
      </c>
      <c r="BR35" s="12"/>
      <c r="BS35" s="36">
        <f>SUM(BS33:BS34)</f>
        <v>76840.749812305963</v>
      </c>
      <c r="BT35" s="1"/>
      <c r="BU35" s="24"/>
      <c r="BV35" s="2">
        <v>8424.6673412568434</v>
      </c>
      <c r="BW35" s="1"/>
      <c r="BX35" s="24"/>
      <c r="BY35" s="2">
        <v>14193.73302059577</v>
      </c>
      <c r="BZ35" s="1"/>
      <c r="CA35" s="24"/>
      <c r="CB35" s="2">
        <v>5580.197457693901</v>
      </c>
      <c r="CC35" s="1"/>
      <c r="CD35" s="24"/>
      <c r="CE35" s="2" t="s">
        <v>17</v>
      </c>
      <c r="CF35" s="1"/>
      <c r="CG35" s="24"/>
      <c r="CH35" s="2">
        <v>3914.7231395514136</v>
      </c>
      <c r="CI35" s="1"/>
      <c r="CJ35" s="24"/>
      <c r="CK35" s="2">
        <v>7360.1373647121618</v>
      </c>
      <c r="CL35" s="1"/>
      <c r="CM35" s="24"/>
      <c r="CN35" s="2">
        <v>4097.8680817526492</v>
      </c>
      <c r="CO35" s="1"/>
      <c r="CP35" s="24"/>
      <c r="CQ35" s="2">
        <v>57581.914483957276</v>
      </c>
      <c r="CT35" s="12"/>
      <c r="CU35" s="36">
        <f>SUM(CU26:CU34)</f>
        <v>267860.92452819488</v>
      </c>
      <c r="CV35" s="1"/>
      <c r="CW35" s="12"/>
      <c r="CX35" s="36">
        <f>SUM(CX29:CX34)</f>
        <v>233435.39867380628</v>
      </c>
      <c r="CY35" s="1"/>
      <c r="CZ35" s="24" t="s">
        <v>31</v>
      </c>
      <c r="DA35" s="2" t="s">
        <v>16</v>
      </c>
      <c r="DB35" s="1"/>
      <c r="DC35" s="24" t="s">
        <v>31</v>
      </c>
      <c r="DD35" s="2" t="s">
        <v>16</v>
      </c>
      <c r="DE35" s="1"/>
      <c r="DF35" s="24"/>
      <c r="DG35" s="2">
        <v>129895.55025622643</v>
      </c>
      <c r="DH35" s="1"/>
      <c r="DI35" s="24"/>
      <c r="DJ35" s="2">
        <v>17564.744612987262</v>
      </c>
      <c r="DK35" s="1"/>
      <c r="DL35" s="24"/>
      <c r="DM35" s="2" t="s">
        <v>17</v>
      </c>
      <c r="DN35" s="1"/>
      <c r="DO35" s="24"/>
      <c r="DP35" s="2" t="s">
        <v>17</v>
      </c>
      <c r="DQ35" s="1"/>
      <c r="DR35" s="24"/>
      <c r="DS35" s="2">
        <v>9609.386186121088</v>
      </c>
      <c r="DT35" s="1"/>
      <c r="DU35" s="24"/>
      <c r="DV35" s="2" t="s">
        <v>17</v>
      </c>
      <c r="DW35" s="1"/>
      <c r="DX35" s="24"/>
      <c r="DY35" s="2">
        <v>115060.80993792636</v>
      </c>
      <c r="EB35" s="45"/>
      <c r="EC35" s="42">
        <v>8544.8562095764046</v>
      </c>
      <c r="ED35" s="40"/>
      <c r="EE35" s="45"/>
      <c r="EF35" s="42">
        <v>6484.4756098125026</v>
      </c>
      <c r="EG35" s="40"/>
      <c r="EH35" s="45"/>
      <c r="EI35" s="42">
        <v>3903.2765806638367</v>
      </c>
      <c r="EJ35" s="40"/>
      <c r="EK35" s="45"/>
      <c r="EL35" s="42">
        <v>10090.141659399331</v>
      </c>
      <c r="EM35" s="40"/>
      <c r="EN35" s="45"/>
      <c r="EO35" s="42">
        <v>15269.709556028029</v>
      </c>
      <c r="EP35" s="1"/>
      <c r="EQ35" s="45"/>
      <c r="ER35" s="42">
        <v>28885.391352801147</v>
      </c>
      <c r="ES35" s="40"/>
      <c r="ET35" s="45"/>
      <c r="EU35" s="42">
        <v>5625.9836932442095</v>
      </c>
      <c r="EX35" s="55"/>
      <c r="EY35" s="59">
        <v>14560.022904998239</v>
      </c>
      <c r="EZ35" s="53"/>
      <c r="FA35" s="55"/>
      <c r="FB35" s="59">
        <v>81762.770133964179</v>
      </c>
      <c r="FC35" s="53"/>
      <c r="FD35" s="55"/>
      <c r="FE35" s="59">
        <v>1854.3425397875119</v>
      </c>
      <c r="FF35" s="53"/>
      <c r="FG35" s="55"/>
      <c r="FH35" s="59">
        <v>18039.776806821719</v>
      </c>
      <c r="FI35" s="1"/>
      <c r="FJ35" s="24"/>
      <c r="FK35" s="2">
        <v>11915.867801967899</v>
      </c>
      <c r="FL35" s="1"/>
      <c r="FM35" s="24"/>
      <c r="FN35" s="2">
        <v>34465.58881049505</v>
      </c>
      <c r="FO35" s="1"/>
      <c r="FP35" s="24"/>
      <c r="FQ35" s="27">
        <f>SUM(FQ32:FQ34)</f>
        <v>116886.53608049493</v>
      </c>
      <c r="FR35" s="1"/>
      <c r="FS35" s="24"/>
      <c r="FT35" s="27">
        <f>SUM(FT28:FT34)</f>
        <v>158632.13634348908</v>
      </c>
      <c r="FU35" s="1"/>
      <c r="FV35" s="24"/>
      <c r="FW35" s="2">
        <v>42180.5695007221</v>
      </c>
      <c r="FX35" s="1"/>
      <c r="FY35" s="24" t="s">
        <v>32</v>
      </c>
      <c r="FZ35" s="2" t="s">
        <v>16</v>
      </c>
    </row>
    <row r="36" spans="2:182" ht="15.75" thickBot="1" x14ac:dyDescent="0.3">
      <c r="B36" s="24"/>
      <c r="C36" s="2" t="s">
        <v>17</v>
      </c>
      <c r="D36" s="1"/>
      <c r="E36" s="24"/>
      <c r="F36" s="2">
        <v>4469.8812455989091</v>
      </c>
      <c r="G36" s="1"/>
      <c r="H36" s="12"/>
      <c r="I36" s="36">
        <f>SUM(I32:I35)</f>
        <v>138457.57630413421</v>
      </c>
      <c r="J36" s="1"/>
      <c r="K36" s="24"/>
      <c r="L36" s="2">
        <v>42209.185897941046</v>
      </c>
      <c r="M36" s="1"/>
      <c r="N36" s="24"/>
      <c r="O36" s="2">
        <v>4086.4215228650723</v>
      </c>
      <c r="P36" s="1"/>
      <c r="Q36" s="24"/>
      <c r="R36" s="2">
        <v>12104.736023612924</v>
      </c>
      <c r="S36" s="1"/>
      <c r="T36" s="24"/>
      <c r="U36" s="2">
        <v>24615.824887734838</v>
      </c>
      <c r="V36" s="1"/>
      <c r="W36" s="12"/>
      <c r="X36" s="36">
        <f>SUM(X29:X35)</f>
        <v>146367.14849545006</v>
      </c>
      <c r="Y36" s="1"/>
      <c r="Z36" s="24"/>
      <c r="AA36" s="2">
        <v>6427.2428153746168</v>
      </c>
      <c r="AB36" s="1"/>
      <c r="AC36" s="24"/>
      <c r="AD36" s="2">
        <v>4275.2897445100962</v>
      </c>
      <c r="AE36" s="1"/>
      <c r="AF36" s="24"/>
      <c r="AG36" s="2">
        <v>10565.173853233786</v>
      </c>
      <c r="AJ36" s="24"/>
      <c r="AK36" s="2">
        <v>2272.1419391840809</v>
      </c>
      <c r="AL36" s="1"/>
      <c r="AM36" s="24"/>
      <c r="AN36" s="2">
        <v>14239.519256146079</v>
      </c>
      <c r="AO36" s="1"/>
      <c r="AP36" s="24"/>
      <c r="AQ36" s="2">
        <v>30419.230243736496</v>
      </c>
      <c r="AR36" s="1"/>
      <c r="AS36" s="24"/>
      <c r="AT36" s="2">
        <v>8539.132930132615</v>
      </c>
      <c r="AU36" s="1"/>
      <c r="AV36" s="24"/>
      <c r="AW36" s="2">
        <v>11629.703829778469</v>
      </c>
      <c r="AX36" s="1"/>
      <c r="AY36" s="24"/>
      <c r="AZ36" s="2">
        <v>13421.090295684306</v>
      </c>
      <c r="BA36" s="1"/>
      <c r="BB36" s="24" t="s">
        <v>32</v>
      </c>
      <c r="BC36" s="2" t="s">
        <v>16</v>
      </c>
      <c r="BD36" s="1"/>
      <c r="BE36" s="24"/>
      <c r="BF36" s="2">
        <v>22389.469184101068</v>
      </c>
      <c r="BG36" s="1"/>
      <c r="BH36" s="24"/>
      <c r="BI36" s="2" t="s">
        <v>17</v>
      </c>
      <c r="BJ36" s="1"/>
      <c r="BK36" s="24" t="s">
        <v>31</v>
      </c>
      <c r="BL36" s="2" t="s">
        <v>16</v>
      </c>
      <c r="BM36" s="1"/>
      <c r="BN36" s="24"/>
      <c r="BO36" s="2">
        <v>12963.227940181216</v>
      </c>
      <c r="BR36" s="24" t="s">
        <v>32</v>
      </c>
      <c r="BS36" s="2" t="s">
        <v>16</v>
      </c>
      <c r="BT36" s="1"/>
      <c r="BU36" s="24"/>
      <c r="BV36" s="2">
        <v>4555.7304372557392</v>
      </c>
      <c r="BW36" s="1"/>
      <c r="BX36" s="24"/>
      <c r="BY36" s="2">
        <v>3416.7978279418039</v>
      </c>
      <c r="BZ36" s="1"/>
      <c r="CA36" s="24"/>
      <c r="CB36" s="2">
        <v>3416.7978279418039</v>
      </c>
      <c r="CC36" s="1"/>
      <c r="CD36" s="24"/>
      <c r="CE36" s="2">
        <v>33011.875831772741</v>
      </c>
      <c r="CF36" s="1"/>
      <c r="CG36" s="12"/>
      <c r="CH36" s="36">
        <f>SUM(CH31:CH35)</f>
        <v>106796.39442109558</v>
      </c>
      <c r="CI36" s="1"/>
      <c r="CJ36" s="24"/>
      <c r="CK36" s="2">
        <v>43393.904742805287</v>
      </c>
      <c r="CL36" s="1"/>
      <c r="CM36" s="24"/>
      <c r="CN36" s="2">
        <v>6770.6395820019334</v>
      </c>
      <c r="CO36" s="1"/>
      <c r="CP36" s="24"/>
      <c r="CQ36" s="2">
        <v>12213.478333044908</v>
      </c>
      <c r="CT36" s="24" t="s">
        <v>31</v>
      </c>
      <c r="CU36" s="2" t="s">
        <v>16</v>
      </c>
      <c r="CV36" s="1"/>
      <c r="CW36" s="24" t="s">
        <v>31</v>
      </c>
      <c r="CX36" s="2" t="s">
        <v>16</v>
      </c>
      <c r="CY36" s="1"/>
      <c r="CZ36" s="24"/>
      <c r="DA36" s="2" t="s">
        <v>17</v>
      </c>
      <c r="DB36" s="1"/>
      <c r="DC36" s="24"/>
      <c r="DD36" s="2" t="s">
        <v>17</v>
      </c>
      <c r="DE36" s="1"/>
      <c r="DF36" s="24"/>
      <c r="DG36" s="2">
        <v>5517.2413838122266</v>
      </c>
      <c r="DH36" s="1"/>
      <c r="DI36" s="24"/>
      <c r="DJ36" s="2">
        <v>2970.3820313262918</v>
      </c>
      <c r="DK36" s="1"/>
      <c r="DL36" s="24"/>
      <c r="DM36" s="2">
        <v>122174.84628655559</v>
      </c>
      <c r="DN36" s="1"/>
      <c r="DO36" s="24"/>
      <c r="DP36" s="2">
        <v>6873.6586119901285</v>
      </c>
      <c r="DQ36" s="1"/>
      <c r="DR36" s="24"/>
      <c r="DS36" s="2">
        <v>5500.0715454808606</v>
      </c>
      <c r="DT36" s="1"/>
      <c r="DU36" s="24"/>
      <c r="DV36" s="2">
        <v>33309.486362849748</v>
      </c>
      <c r="DW36" s="1"/>
      <c r="DX36" s="24"/>
      <c r="DY36" s="2">
        <v>13432.536854571883</v>
      </c>
      <c r="EB36" s="46"/>
      <c r="EC36" s="49">
        <f>SUM(EC33:EC35)</f>
        <v>79152.954707596567</v>
      </c>
      <c r="ED36" s="40"/>
      <c r="EE36" s="45"/>
      <c r="EF36" s="42">
        <v>6450.1359331497715</v>
      </c>
      <c r="EG36" s="40"/>
      <c r="EH36" s="45"/>
      <c r="EI36" s="42">
        <v>29108.599251108906</v>
      </c>
      <c r="EJ36" s="40"/>
      <c r="EK36" s="45"/>
      <c r="EL36" s="42">
        <v>15761.911588193851</v>
      </c>
      <c r="EM36" s="40"/>
      <c r="EN36" s="45"/>
      <c r="EO36" s="42">
        <v>4561.4537166995278</v>
      </c>
      <c r="EP36" s="1"/>
      <c r="EQ36" s="45"/>
      <c r="ER36" s="42">
        <v>7875.2325146531366</v>
      </c>
      <c r="ES36" s="40"/>
      <c r="ET36" s="45"/>
      <c r="EU36" s="42">
        <v>7961.0817063099648</v>
      </c>
      <c r="EX36" s="55"/>
      <c r="EY36" s="59">
        <v>15372.728586016225</v>
      </c>
      <c r="EZ36" s="53"/>
      <c r="FA36" s="55"/>
      <c r="FB36" s="59">
        <v>8006.8679418602751</v>
      </c>
      <c r="FC36" s="53"/>
      <c r="FD36" s="55"/>
      <c r="FE36" s="60">
        <f>SUM(FE29:FE35)</f>
        <v>120372.01326176219</v>
      </c>
      <c r="FF36" s="53"/>
      <c r="FG36" s="55"/>
      <c r="FH36" s="59">
        <v>40417.799432035208</v>
      </c>
      <c r="FI36" s="1"/>
      <c r="FJ36" s="24"/>
      <c r="FK36" s="27">
        <f>SUM(FK31:FK35)</f>
        <v>122855.91654036642</v>
      </c>
      <c r="FL36" s="1"/>
      <c r="FM36" s="24"/>
      <c r="FN36" s="2">
        <v>58984.117947685481</v>
      </c>
      <c r="FO36" s="1"/>
      <c r="FP36" s="24" t="s">
        <v>32</v>
      </c>
      <c r="FQ36" s="2" t="s">
        <v>16</v>
      </c>
      <c r="FR36" s="1"/>
      <c r="FS36" s="24" t="s">
        <v>31</v>
      </c>
      <c r="FT36" s="2" t="s">
        <v>16</v>
      </c>
      <c r="FU36" s="1"/>
      <c r="FV36" s="24"/>
      <c r="FW36" s="2">
        <v>13695.80770898616</v>
      </c>
      <c r="FX36" s="1"/>
      <c r="FY36" s="24"/>
      <c r="FZ36" s="2" t="s">
        <v>17</v>
      </c>
    </row>
    <row r="37" spans="2:182" ht="15.75" thickBot="1" x14ac:dyDescent="0.3">
      <c r="B37" s="24"/>
      <c r="C37" s="2">
        <v>228255.83077717762</v>
      </c>
      <c r="D37" s="1"/>
      <c r="E37" s="12"/>
      <c r="F37" s="36">
        <f>SUM(F33:F36)</f>
        <v>90044.355489126305</v>
      </c>
      <c r="G37" s="1"/>
      <c r="H37" s="24" t="s">
        <v>32</v>
      </c>
      <c r="I37" s="2" t="s">
        <v>16</v>
      </c>
      <c r="J37" s="1"/>
      <c r="K37" s="24"/>
      <c r="L37" s="2">
        <v>5105.165263859446</v>
      </c>
      <c r="M37" s="1"/>
      <c r="N37" s="24"/>
      <c r="O37" s="2">
        <v>48344.541461682442</v>
      </c>
      <c r="P37" s="1"/>
      <c r="Q37" s="24"/>
      <c r="R37" s="2">
        <v>2936.0423546635602</v>
      </c>
      <c r="S37" s="1"/>
      <c r="T37" s="24"/>
      <c r="U37" s="2">
        <v>15733.295190974908</v>
      </c>
      <c r="V37" s="1"/>
      <c r="W37" s="24" t="s">
        <v>31</v>
      </c>
      <c r="X37" s="2" t="s">
        <v>16</v>
      </c>
      <c r="Y37" s="1"/>
      <c r="Z37" s="12"/>
      <c r="AA37" s="36">
        <f>SUM(AA31:AA36)</f>
        <v>82689.941403857942</v>
      </c>
      <c r="AB37" s="1"/>
      <c r="AC37" s="24"/>
      <c r="AD37" s="2">
        <v>13793.103459530566</v>
      </c>
      <c r="AE37" s="1"/>
      <c r="AF37" s="24"/>
      <c r="AG37" s="2">
        <v>108879.66813863465</v>
      </c>
      <c r="AJ37" s="24"/>
      <c r="AK37" s="2">
        <v>15017.885260501329</v>
      </c>
      <c r="AL37" s="1"/>
      <c r="AM37" s="24"/>
      <c r="AN37" s="2">
        <v>15201.030202702565</v>
      </c>
      <c r="AO37" s="1"/>
      <c r="AP37" s="24"/>
      <c r="AQ37" s="2">
        <v>4612.9632316936249</v>
      </c>
      <c r="AR37" s="1"/>
      <c r="AS37" s="24"/>
      <c r="AT37" s="2">
        <v>19264.558607792485</v>
      </c>
      <c r="AU37" s="1"/>
      <c r="AV37" s="24"/>
      <c r="AW37" s="2">
        <v>23328.087012882403</v>
      </c>
      <c r="AX37" s="1"/>
      <c r="AY37" s="24"/>
      <c r="AZ37" s="2">
        <v>31655.458603594838</v>
      </c>
      <c r="BA37" s="1"/>
      <c r="BB37" s="24"/>
      <c r="BC37" s="2" t="s">
        <v>17</v>
      </c>
      <c r="BD37" s="1"/>
      <c r="BE37" s="24"/>
      <c r="BF37" s="2">
        <v>13953.355283956646</v>
      </c>
      <c r="BG37" s="1"/>
      <c r="BH37" s="24"/>
      <c r="BI37" s="2">
        <v>14474.173713341412</v>
      </c>
      <c r="BJ37" s="1"/>
      <c r="BK37" s="24"/>
      <c r="BL37" s="2" t="s">
        <v>17</v>
      </c>
      <c r="BM37" s="1"/>
      <c r="BN37" s="24"/>
      <c r="BO37" s="2">
        <v>83073.40112659178</v>
      </c>
      <c r="BR37" s="24"/>
      <c r="BS37" s="2" t="s">
        <v>17</v>
      </c>
      <c r="BT37" s="1"/>
      <c r="BU37" s="12"/>
      <c r="BV37" s="36">
        <f>SUM(BV34:BV36)</f>
        <v>159061.38230177321</v>
      </c>
      <c r="BW37" s="1"/>
      <c r="BX37" s="24"/>
      <c r="BY37" s="2">
        <v>66287.022517959762</v>
      </c>
      <c r="BZ37" s="1"/>
      <c r="CA37" s="24"/>
      <c r="CB37" s="2">
        <v>16471.598239223636</v>
      </c>
      <c r="CC37" s="1"/>
      <c r="CD37" s="24"/>
      <c r="CE37" s="2">
        <v>10725.425677659867</v>
      </c>
      <c r="CF37" s="1"/>
      <c r="CG37" s="24" t="s">
        <v>31</v>
      </c>
      <c r="CH37" s="2" t="s">
        <v>16</v>
      </c>
      <c r="CI37" s="1"/>
      <c r="CJ37" s="24"/>
      <c r="CK37" s="2">
        <v>5042.2091899777706</v>
      </c>
      <c r="CL37" s="1"/>
      <c r="CM37" s="24"/>
      <c r="CN37" s="2">
        <v>2266.4186597402922</v>
      </c>
      <c r="CO37" s="1"/>
      <c r="CP37" s="24"/>
      <c r="CQ37" s="2">
        <v>11841.465169198649</v>
      </c>
      <c r="CT37" s="24"/>
      <c r="CU37" s="2" t="s">
        <v>17</v>
      </c>
      <c r="CV37" s="1"/>
      <c r="CW37" s="24"/>
      <c r="CX37" s="2" t="s">
        <v>17</v>
      </c>
      <c r="CY37" s="1"/>
      <c r="CZ37" s="24"/>
      <c r="DA37" s="2">
        <v>25731.864379273622</v>
      </c>
      <c r="DB37" s="1"/>
      <c r="DC37" s="24"/>
      <c r="DD37" s="2">
        <v>11080.269003174762</v>
      </c>
      <c r="DE37" s="1"/>
      <c r="DF37" s="12"/>
      <c r="DG37" s="36">
        <f>SUM(DG35:DG36)</f>
        <v>135412.79164003866</v>
      </c>
      <c r="DH37" s="1"/>
      <c r="DI37" s="24"/>
      <c r="DJ37" s="2">
        <v>3119.1872968647958</v>
      </c>
      <c r="DK37" s="1"/>
      <c r="DL37" s="24"/>
      <c r="DM37" s="2">
        <v>14319.645168359119</v>
      </c>
      <c r="DN37" s="1"/>
      <c r="DO37" s="24"/>
      <c r="DP37" s="2">
        <v>2077.550438095268</v>
      </c>
      <c r="DQ37" s="1"/>
      <c r="DR37" s="24"/>
      <c r="DS37" s="2">
        <v>1573.9018470418696</v>
      </c>
      <c r="DT37" s="1"/>
      <c r="DU37" s="24"/>
      <c r="DV37" s="2">
        <v>107735.01224987692</v>
      </c>
      <c r="DW37" s="1"/>
      <c r="DX37" s="24"/>
      <c r="DY37" s="27">
        <f>SUM(DY33:DY36)</f>
        <v>176265.56030980183</v>
      </c>
      <c r="EB37" s="45" t="s">
        <v>32</v>
      </c>
      <c r="EC37" s="42" t="s">
        <v>16</v>
      </c>
      <c r="ED37" s="40"/>
      <c r="EE37" s="45"/>
      <c r="EF37" s="42">
        <v>30236.085301535262</v>
      </c>
      <c r="EG37" s="40"/>
      <c r="EH37" s="45"/>
      <c r="EI37" s="42">
        <v>4263.8431856225188</v>
      </c>
      <c r="EJ37" s="40"/>
      <c r="EK37" s="45"/>
      <c r="EL37" s="42">
        <v>3273.7158418470885</v>
      </c>
      <c r="EM37" s="40"/>
      <c r="EN37" s="45"/>
      <c r="EO37" s="42">
        <v>11709.829741991509</v>
      </c>
      <c r="EP37" s="1"/>
      <c r="EQ37" s="45"/>
      <c r="ER37" s="42">
        <v>8401.7742234816888</v>
      </c>
      <c r="ES37" s="40"/>
      <c r="ET37" s="45"/>
      <c r="EU37" s="42">
        <v>9660.8957011151851</v>
      </c>
      <c r="EX37" s="55"/>
      <c r="EY37" s="59">
        <v>4183.7172734094793</v>
      </c>
      <c r="EZ37" s="53"/>
      <c r="FA37" s="55"/>
      <c r="FB37" s="59">
        <v>5654.6000904631528</v>
      </c>
      <c r="FC37" s="53"/>
      <c r="FD37" s="55" t="s">
        <v>32</v>
      </c>
      <c r="FE37" s="59" t="s">
        <v>16</v>
      </c>
      <c r="FF37" s="53"/>
      <c r="FG37" s="55"/>
      <c r="FH37" s="59">
        <v>30390.613846517554</v>
      </c>
      <c r="FI37" s="1"/>
      <c r="FJ37" s="24" t="s">
        <v>31</v>
      </c>
      <c r="FK37" s="2" t="s">
        <v>16</v>
      </c>
      <c r="FL37" s="1"/>
      <c r="FM37" s="24"/>
      <c r="FN37" s="27">
        <f>SUM(FN33:FN36)</f>
        <v>243222.20652268484</v>
      </c>
      <c r="FO37" s="1"/>
      <c r="FP37" s="24"/>
      <c r="FQ37" s="2" t="s">
        <v>17</v>
      </c>
      <c r="FR37" s="1"/>
      <c r="FS37" s="24"/>
      <c r="FT37" s="2" t="s">
        <v>17</v>
      </c>
      <c r="FU37" s="1"/>
      <c r="FV37" s="24"/>
      <c r="FW37" s="2">
        <v>3039.0613846517558</v>
      </c>
      <c r="FX37" s="1"/>
      <c r="FY37" s="24"/>
      <c r="FZ37" s="2">
        <v>18159.96567514128</v>
      </c>
    </row>
    <row r="38" spans="2:182" ht="15.75" thickBot="1" x14ac:dyDescent="0.3">
      <c r="B38" s="24"/>
      <c r="C38" s="2">
        <v>49145.800583812852</v>
      </c>
      <c r="D38" s="1"/>
      <c r="E38" s="24" t="s">
        <v>32</v>
      </c>
      <c r="F38" s="2" t="s">
        <v>16</v>
      </c>
      <c r="G38" s="1"/>
      <c r="H38" s="24"/>
      <c r="I38" s="2" t="s">
        <v>17</v>
      </c>
      <c r="J38" s="1"/>
      <c r="K38" s="24"/>
      <c r="L38" s="2">
        <v>5540.1345015873812</v>
      </c>
      <c r="M38" s="1"/>
      <c r="N38" s="24"/>
      <c r="O38" s="2">
        <v>9334.6687728192337</v>
      </c>
      <c r="P38" s="1"/>
      <c r="Q38" s="12"/>
      <c r="R38" s="36">
        <f>SUM(R33:R37)</f>
        <v>112496.78074710905</v>
      </c>
      <c r="S38" s="1"/>
      <c r="T38" s="24"/>
      <c r="U38" s="2">
        <v>12207.755053601119</v>
      </c>
      <c r="V38" s="1"/>
      <c r="W38" s="24"/>
      <c r="X38" s="2" t="s">
        <v>17</v>
      </c>
      <c r="Y38" s="1"/>
      <c r="Z38" s="24" t="s">
        <v>31</v>
      </c>
      <c r="AA38" s="2" t="s">
        <v>16</v>
      </c>
      <c r="AB38" s="1"/>
      <c r="AC38" s="24"/>
      <c r="AD38" s="2">
        <v>12047.503229175038</v>
      </c>
      <c r="AE38" s="1"/>
      <c r="AF38" s="24"/>
      <c r="AG38" s="2">
        <v>33767.348718352841</v>
      </c>
      <c r="AJ38" s="12"/>
      <c r="AK38" s="36">
        <f>SUM(AK33:AK37)</f>
        <v>385634.56892247702</v>
      </c>
      <c r="AL38" s="1"/>
      <c r="AM38" s="12"/>
      <c r="AN38" s="36">
        <f>SUM(AN33:AN37)</f>
        <v>256586.06402393128</v>
      </c>
      <c r="AO38" s="1"/>
      <c r="AP38" s="24"/>
      <c r="AQ38" s="2">
        <v>5654.6000904631528</v>
      </c>
      <c r="AR38" s="1"/>
      <c r="AS38" s="12"/>
      <c r="AT38" s="36">
        <f>SUM(AT33:AT37)</f>
        <v>364349.69267102709</v>
      </c>
      <c r="AU38" s="1"/>
      <c r="AV38" s="24"/>
      <c r="AW38" s="2">
        <v>1659.7510386986987</v>
      </c>
      <c r="AX38" s="1"/>
      <c r="AY38" s="24"/>
      <c r="AZ38" s="2">
        <v>18846.759208395913</v>
      </c>
      <c r="BA38" s="1"/>
      <c r="BB38" s="24"/>
      <c r="BC38" s="2">
        <v>36171.126084744057</v>
      </c>
      <c r="BD38" s="1"/>
      <c r="BE38" s="24"/>
      <c r="BF38" s="2">
        <v>74820.432168648593</v>
      </c>
      <c r="BG38" s="1"/>
      <c r="BH38" s="24"/>
      <c r="BI38" s="2">
        <v>20987.265720372856</v>
      </c>
      <c r="BJ38" s="1"/>
      <c r="BK38" s="24"/>
      <c r="BL38" s="2">
        <v>107322.93612992414</v>
      </c>
      <c r="BM38" s="1"/>
      <c r="BN38" s="24"/>
      <c r="BO38" s="2">
        <v>2455.2868813853165</v>
      </c>
      <c r="BR38" s="24"/>
      <c r="BS38" s="2">
        <v>33996.279896104381</v>
      </c>
      <c r="BT38" s="1"/>
      <c r="BU38" s="24" t="s">
        <v>33</v>
      </c>
      <c r="BV38" s="2" t="s">
        <v>16</v>
      </c>
      <c r="BW38" s="1"/>
      <c r="BX38" s="24"/>
      <c r="BY38" s="2">
        <v>13220.775515151703</v>
      </c>
      <c r="BZ38" s="1"/>
      <c r="CA38" s="24"/>
      <c r="CB38" s="2">
        <v>14674.488493874014</v>
      </c>
      <c r="CC38" s="1"/>
      <c r="CD38" s="24"/>
      <c r="CE38" s="2">
        <v>7331.5209674932184</v>
      </c>
      <c r="CF38" s="1"/>
      <c r="CG38" s="24"/>
      <c r="CH38" s="2" t="s">
        <v>17</v>
      </c>
      <c r="CI38" s="1"/>
      <c r="CJ38" s="12"/>
      <c r="CK38" s="36">
        <f>SUM(CK35:CK37)</f>
        <v>55796.251297495226</v>
      </c>
      <c r="CL38" s="1"/>
      <c r="CM38" s="12"/>
      <c r="CN38" s="36">
        <f>SUM(CN32:CN37)</f>
        <v>40165.97513650851</v>
      </c>
      <c r="CO38" s="1"/>
      <c r="CP38" s="24"/>
      <c r="CQ38" s="2">
        <v>19396.194034999622</v>
      </c>
      <c r="CT38" s="24"/>
      <c r="CU38" s="2">
        <v>24730.290476610611</v>
      </c>
      <c r="CV38" s="1"/>
      <c r="CW38" s="24"/>
      <c r="CX38" s="2">
        <v>166988.12433142049</v>
      </c>
      <c r="CY38" s="1"/>
      <c r="CZ38" s="24"/>
      <c r="DA38" s="2">
        <v>5202.4610144038525</v>
      </c>
      <c r="DB38" s="1"/>
      <c r="DC38" s="24"/>
      <c r="DD38" s="2">
        <v>17244.240964135101</v>
      </c>
      <c r="DE38" s="1"/>
      <c r="DF38" s="24" t="s">
        <v>32</v>
      </c>
      <c r="DG38" s="2" t="s">
        <v>16</v>
      </c>
      <c r="DH38" s="1"/>
      <c r="DI38" s="24"/>
      <c r="DJ38" s="2">
        <v>26412.934633084464</v>
      </c>
      <c r="DK38" s="1"/>
      <c r="DL38" s="24"/>
      <c r="DM38" s="2">
        <v>13318.071265696111</v>
      </c>
      <c r="DN38" s="1"/>
      <c r="DO38" s="24"/>
      <c r="DP38" s="2">
        <v>3474.0306223796902</v>
      </c>
      <c r="DQ38" s="1"/>
      <c r="DR38" s="24"/>
      <c r="DS38" s="2">
        <v>4550.0071578119505</v>
      </c>
      <c r="DT38" s="1"/>
      <c r="DU38" s="24"/>
      <c r="DV38" s="2">
        <v>9758.1914516595916</v>
      </c>
      <c r="DW38" s="1"/>
      <c r="DX38" s="24" t="s">
        <v>32</v>
      </c>
      <c r="DY38" s="2" t="s">
        <v>16</v>
      </c>
      <c r="EB38" s="45"/>
      <c r="EC38" s="42" t="s">
        <v>17</v>
      </c>
      <c r="ED38" s="40"/>
      <c r="EE38" s="46"/>
      <c r="EF38" s="49">
        <f>SUM(EF34:EF37)</f>
        <v>93060.523756002905</v>
      </c>
      <c r="EG38" s="40"/>
      <c r="EH38" s="46"/>
      <c r="EI38" s="49">
        <f>SUM(EI34:EI37)</f>
        <v>85282.586991894175</v>
      </c>
      <c r="EJ38" s="40"/>
      <c r="EK38" s="45"/>
      <c r="EL38" s="42">
        <v>2936.0423546635602</v>
      </c>
      <c r="EM38" s="40"/>
      <c r="EN38" s="46"/>
      <c r="EO38" s="49">
        <f>SUM(EO35:EO37)</f>
        <v>31540.993014719068</v>
      </c>
      <c r="EP38" s="1"/>
      <c r="EQ38" s="46"/>
      <c r="ER38" s="49">
        <f>SUM(ER34:ER37)</f>
        <v>71214.766119061751</v>
      </c>
      <c r="ES38" s="40"/>
      <c r="ET38" s="45"/>
      <c r="EU38" s="42">
        <v>4155.1008761905359</v>
      </c>
      <c r="EX38" s="55"/>
      <c r="EY38" s="59">
        <v>6988.1242008659001</v>
      </c>
      <c r="EZ38" s="53"/>
      <c r="FA38" s="55"/>
      <c r="FB38" s="60">
        <f>SUM(FB35:FB37)</f>
        <v>95424.2381662876</v>
      </c>
      <c r="FC38" s="53"/>
      <c r="FD38" s="55"/>
      <c r="FE38" s="59" t="s">
        <v>17</v>
      </c>
      <c r="FF38" s="53"/>
      <c r="FG38" s="55"/>
      <c r="FH38" s="60">
        <f>SUM(FH32:FH37)</f>
        <v>131286.30716106706</v>
      </c>
      <c r="FI38" s="1"/>
      <c r="FJ38" s="24"/>
      <c r="FK38" s="2" t="s">
        <v>17</v>
      </c>
      <c r="FL38" s="1"/>
      <c r="FM38" s="24" t="s">
        <v>32</v>
      </c>
      <c r="FN38" s="2" t="s">
        <v>16</v>
      </c>
      <c r="FO38" s="1"/>
      <c r="FP38" s="24"/>
      <c r="FQ38" s="2">
        <v>10175.990851056162</v>
      </c>
      <c r="FR38" s="1"/>
      <c r="FS38" s="24"/>
      <c r="FT38" s="2">
        <v>37361.568209052093</v>
      </c>
      <c r="FU38" s="1"/>
      <c r="FV38" s="24"/>
      <c r="FW38" s="27">
        <f>SUM(FW32:FW37)</f>
        <v>231850.05026787688</v>
      </c>
      <c r="FX38" s="1"/>
      <c r="FY38" s="24"/>
      <c r="FZ38" s="2">
        <v>12877.378748524388</v>
      </c>
    </row>
    <row r="39" spans="2:182" ht="15.75" thickBot="1" x14ac:dyDescent="0.3">
      <c r="B39" s="24"/>
      <c r="C39" s="2">
        <v>22664.186597402921</v>
      </c>
      <c r="D39" s="1"/>
      <c r="E39" s="24"/>
      <c r="F39" s="2" t="s">
        <v>17</v>
      </c>
      <c r="G39" s="1"/>
      <c r="H39" s="24"/>
      <c r="I39" s="2">
        <v>37762.197770117287</v>
      </c>
      <c r="J39" s="1"/>
      <c r="K39" s="12"/>
      <c r="L39" s="36">
        <f>SUM(L36:L38)</f>
        <v>52854.485663387874</v>
      </c>
      <c r="M39" s="1"/>
      <c r="N39" s="24"/>
      <c r="O39" s="2">
        <v>8670.7683573397553</v>
      </c>
      <c r="P39" s="1"/>
      <c r="Q39" s="24" t="s">
        <v>32</v>
      </c>
      <c r="R39" s="2" t="s">
        <v>16</v>
      </c>
      <c r="S39" s="1"/>
      <c r="T39" s="24"/>
      <c r="U39" s="2">
        <v>4733.1521000131861</v>
      </c>
      <c r="V39" s="1"/>
      <c r="W39" s="24"/>
      <c r="X39" s="2">
        <v>36628.988440247143</v>
      </c>
      <c r="Y39" s="1"/>
      <c r="Z39" s="24"/>
      <c r="AA39" s="2" t="s">
        <v>17</v>
      </c>
      <c r="AB39" s="1"/>
      <c r="AC39" s="24"/>
      <c r="AD39" s="2">
        <v>73584.203808790247</v>
      </c>
      <c r="AE39" s="1"/>
      <c r="AF39" s="12"/>
      <c r="AG39" s="36">
        <f>SUM(AG36:AG38)</f>
        <v>153212.19071022127</v>
      </c>
      <c r="AJ39" s="24" t="s">
        <v>33</v>
      </c>
      <c r="AK39" s="2" t="s">
        <v>16</v>
      </c>
      <c r="AL39" s="1"/>
      <c r="AM39" s="24" t="s">
        <v>33</v>
      </c>
      <c r="AN39" s="2" t="s">
        <v>16</v>
      </c>
      <c r="AO39" s="1"/>
      <c r="AP39" s="24"/>
      <c r="AQ39" s="2">
        <v>2323.6514541781785</v>
      </c>
      <c r="AR39" s="1"/>
      <c r="AS39" s="24" t="s">
        <v>32</v>
      </c>
      <c r="AT39" s="2" t="s">
        <v>16</v>
      </c>
      <c r="AU39" s="1"/>
      <c r="AV39" s="12"/>
      <c r="AW39" s="36">
        <f>SUM(AW32:AW38)</f>
        <v>199215.91087939419</v>
      </c>
      <c r="AX39" s="1"/>
      <c r="AY39" s="24"/>
      <c r="AZ39" s="2">
        <v>8750.8942695527949</v>
      </c>
      <c r="BA39" s="1"/>
      <c r="BB39" s="24"/>
      <c r="BC39" s="2">
        <v>3342.3951951725526</v>
      </c>
      <c r="BD39" s="1"/>
      <c r="BE39" s="24"/>
      <c r="BF39" s="2">
        <v>22349.406227994546</v>
      </c>
      <c r="BG39" s="1"/>
      <c r="BH39" s="24"/>
      <c r="BI39" s="2">
        <v>3971.9559339892999</v>
      </c>
      <c r="BJ39" s="1"/>
      <c r="BK39" s="24"/>
      <c r="BL39" s="2">
        <v>11206.181150938111</v>
      </c>
      <c r="BM39" s="1"/>
      <c r="BN39" s="24"/>
      <c r="BO39" s="2">
        <v>7331.5209674932184</v>
      </c>
      <c r="BR39" s="24"/>
      <c r="BS39" s="2">
        <v>10645.299765446825</v>
      </c>
      <c r="BT39" s="1"/>
      <c r="BU39" s="24"/>
      <c r="BV39" s="2" t="s">
        <v>17</v>
      </c>
      <c r="BW39" s="1"/>
      <c r="BX39" s="24"/>
      <c r="BY39" s="2">
        <v>14605.809140548548</v>
      </c>
      <c r="BZ39" s="1"/>
      <c r="CA39" s="12"/>
      <c r="CB39" s="36">
        <f>SUM(CB34:CB38)</f>
        <v>71964.515726198064</v>
      </c>
      <c r="CC39" s="1"/>
      <c r="CD39" s="24"/>
      <c r="CE39" s="2">
        <v>8430.390620700633</v>
      </c>
      <c r="CF39" s="1"/>
      <c r="CG39" s="24"/>
      <c r="CH39" s="2">
        <v>29308.914031641507</v>
      </c>
      <c r="CI39" s="1"/>
      <c r="CJ39" s="24" t="s">
        <v>32</v>
      </c>
      <c r="CK39" s="2" t="s">
        <v>16</v>
      </c>
      <c r="CL39" s="1"/>
      <c r="CM39" s="24" t="s">
        <v>32</v>
      </c>
      <c r="CN39" s="2" t="s">
        <v>16</v>
      </c>
      <c r="CO39" s="1"/>
      <c r="CP39" s="24"/>
      <c r="CQ39" s="2">
        <v>3783.0877123442756</v>
      </c>
      <c r="CT39" s="24"/>
      <c r="CU39" s="2">
        <v>160950.06451822349</v>
      </c>
      <c r="CV39" s="1"/>
      <c r="CW39" s="24"/>
      <c r="CX39" s="2">
        <v>17656.317084087885</v>
      </c>
      <c r="CY39" s="1"/>
      <c r="CZ39" s="24"/>
      <c r="DA39" s="2">
        <v>81304.907778461085</v>
      </c>
      <c r="DB39" s="1"/>
      <c r="DC39" s="24"/>
      <c r="DD39" s="2">
        <v>2798.6836480126335</v>
      </c>
      <c r="DE39" s="1"/>
      <c r="DF39" s="24"/>
      <c r="DG39" s="2" t="s">
        <v>17</v>
      </c>
      <c r="DH39" s="1"/>
      <c r="DI39" s="24"/>
      <c r="DJ39" s="2">
        <v>110161.68273404329</v>
      </c>
      <c r="DK39" s="1"/>
      <c r="DL39" s="24"/>
      <c r="DM39" s="2">
        <v>1430.8198609471542</v>
      </c>
      <c r="DN39" s="1"/>
      <c r="DO39" s="24"/>
      <c r="DP39" s="2">
        <v>9386.1782878133308</v>
      </c>
      <c r="DQ39" s="1"/>
      <c r="DR39" s="12"/>
      <c r="DS39" s="36">
        <f>SUM(DS33:DS38)</f>
        <v>52230.648204014913</v>
      </c>
      <c r="DT39" s="1"/>
      <c r="DU39" s="24"/>
      <c r="DV39" s="2">
        <v>27820.861376256467</v>
      </c>
      <c r="DW39" s="1"/>
      <c r="DX39" s="24"/>
      <c r="DY39" s="2" t="s">
        <v>17</v>
      </c>
      <c r="EB39" s="45"/>
      <c r="EC39" s="42">
        <v>34643.0104732525</v>
      </c>
      <c r="ED39" s="40"/>
      <c r="EE39" s="45" t="s">
        <v>32</v>
      </c>
      <c r="EF39" s="42" t="s">
        <v>16</v>
      </c>
      <c r="EG39" s="40"/>
      <c r="EH39" s="45" t="s">
        <v>32</v>
      </c>
      <c r="EI39" s="42" t="s">
        <v>16</v>
      </c>
      <c r="EJ39" s="40"/>
      <c r="EK39" s="46"/>
      <c r="EL39" s="49">
        <f>SUM(EL34:EL38)</f>
        <v>64776.076744799553</v>
      </c>
      <c r="EM39" s="40"/>
      <c r="EN39" s="45" t="s">
        <v>32</v>
      </c>
      <c r="EO39" s="42" t="s">
        <v>16</v>
      </c>
      <c r="EP39" s="1"/>
      <c r="EQ39" s="45" t="s">
        <v>32</v>
      </c>
      <c r="ER39" s="42" t="s">
        <v>16</v>
      </c>
      <c r="ES39" s="40"/>
      <c r="ET39" s="45"/>
      <c r="EU39" s="42">
        <v>17536.12821576832</v>
      </c>
      <c r="EX39" s="55"/>
      <c r="EY39" s="59">
        <v>3359.5650335039181</v>
      </c>
      <c r="EZ39" s="53"/>
      <c r="FA39" s="55" t="s">
        <v>32</v>
      </c>
      <c r="FB39" s="59" t="s">
        <v>16</v>
      </c>
      <c r="FC39" s="53"/>
      <c r="FD39" s="55"/>
      <c r="FE39" s="59">
        <v>40280.44072538428</v>
      </c>
      <c r="FF39" s="53"/>
      <c r="FG39" s="55" t="s">
        <v>32</v>
      </c>
      <c r="FH39" s="59" t="s">
        <v>16</v>
      </c>
      <c r="FI39" s="1"/>
      <c r="FJ39" s="24"/>
      <c r="FK39" s="2">
        <v>8699.3847545586978</v>
      </c>
      <c r="FL39" s="1"/>
      <c r="FM39" s="24"/>
      <c r="FN39" s="2" t="s">
        <v>17</v>
      </c>
      <c r="FO39" s="1"/>
      <c r="FP39" s="24"/>
      <c r="FQ39" s="2">
        <v>12505.365584678128</v>
      </c>
      <c r="FR39" s="1"/>
      <c r="FS39" s="24"/>
      <c r="FT39" s="2">
        <v>45253.970562036593</v>
      </c>
      <c r="FU39" s="1"/>
      <c r="FV39" s="24" t="s">
        <v>32</v>
      </c>
      <c r="FW39" s="2" t="s">
        <v>16</v>
      </c>
      <c r="FX39" s="1"/>
      <c r="FY39" s="24"/>
      <c r="FZ39" s="2">
        <v>9088.5677567363236</v>
      </c>
    </row>
    <row r="40" spans="2:182" ht="15.75" thickBot="1" x14ac:dyDescent="0.3">
      <c r="B40" s="12"/>
      <c r="C40" s="36">
        <f>SUM(C37:C39)</f>
        <v>300065.81795839337</v>
      </c>
      <c r="D40" s="1"/>
      <c r="E40" s="24"/>
      <c r="F40" s="2">
        <v>45511.518137007079</v>
      </c>
      <c r="G40" s="1"/>
      <c r="H40" s="24"/>
      <c r="I40" s="2">
        <v>12516.812143565705</v>
      </c>
      <c r="J40" s="1"/>
      <c r="K40" s="24" t="s">
        <v>32</v>
      </c>
      <c r="L40" s="2" t="s">
        <v>16</v>
      </c>
      <c r="M40" s="1"/>
      <c r="N40" s="24"/>
      <c r="O40" s="2">
        <v>1013.0204615505852</v>
      </c>
      <c r="P40" s="1"/>
      <c r="Q40" s="24"/>
      <c r="R40" s="2" t="s">
        <v>17</v>
      </c>
      <c r="S40" s="1"/>
      <c r="T40" s="12"/>
      <c r="U40" s="36">
        <f>SUM(U33:U39)</f>
        <v>189286.02104442089</v>
      </c>
      <c r="V40" s="1"/>
      <c r="W40" s="24"/>
      <c r="X40" s="2">
        <v>19413.363873330989</v>
      </c>
      <c r="Y40" s="1"/>
      <c r="Z40" s="24"/>
      <c r="AA40" s="2">
        <v>17158.391772478273</v>
      </c>
      <c r="AB40" s="1"/>
      <c r="AC40" s="24"/>
      <c r="AD40" s="2">
        <v>9609.386186121088</v>
      </c>
      <c r="AE40" s="1"/>
      <c r="AF40" s="24" t="s">
        <v>32</v>
      </c>
      <c r="AG40" s="2" t="s">
        <v>16</v>
      </c>
      <c r="AJ40" s="24"/>
      <c r="AK40" s="2" t="s">
        <v>17</v>
      </c>
      <c r="AL40" s="1"/>
      <c r="AM40" s="24"/>
      <c r="AN40" s="2" t="s">
        <v>17</v>
      </c>
      <c r="AO40" s="1"/>
      <c r="AP40" s="24"/>
      <c r="AQ40" s="2">
        <v>1734.1536714679507</v>
      </c>
      <c r="AR40" s="1"/>
      <c r="AS40" s="24"/>
      <c r="AT40" s="2" t="s">
        <v>17</v>
      </c>
      <c r="AU40" s="1"/>
      <c r="AV40" s="24" t="s">
        <v>31</v>
      </c>
      <c r="AW40" s="2" t="s">
        <v>16</v>
      </c>
      <c r="AX40" s="1"/>
      <c r="AY40" s="12"/>
      <c r="AZ40" s="36">
        <f>SUM(AZ34:AZ39)</f>
        <v>129082.84457520847</v>
      </c>
      <c r="BA40" s="1"/>
      <c r="BB40" s="12"/>
      <c r="BC40" s="36">
        <f>SUM(BC38:BC39)</f>
        <v>39513.521279916611</v>
      </c>
      <c r="BD40" s="1"/>
      <c r="BE40" s="24"/>
      <c r="BF40" s="2">
        <v>4630.133070024991</v>
      </c>
      <c r="BG40" s="1"/>
      <c r="BH40" s="24"/>
      <c r="BI40" s="2">
        <v>4698.8124233504541</v>
      </c>
      <c r="BJ40" s="1"/>
      <c r="BK40" s="24"/>
      <c r="BL40" s="2">
        <v>1596.794964817024</v>
      </c>
      <c r="BM40" s="1"/>
      <c r="BN40" s="12"/>
      <c r="BO40" s="36">
        <f>SUM(BO35:BO39)</f>
        <v>109451.99608301351</v>
      </c>
      <c r="BR40" s="24"/>
      <c r="BS40" s="2">
        <v>3388.181430722861</v>
      </c>
      <c r="BT40" s="1"/>
      <c r="BU40" s="24"/>
      <c r="BV40" s="2">
        <v>128676.49173469946</v>
      </c>
      <c r="BW40" s="1"/>
      <c r="BX40" s="24"/>
      <c r="BY40" s="2">
        <v>5150.9514994097553</v>
      </c>
      <c r="BZ40" s="1"/>
      <c r="CA40" s="24" t="s">
        <v>32</v>
      </c>
      <c r="CB40" s="2" t="s">
        <v>16</v>
      </c>
      <c r="CC40" s="1"/>
      <c r="CD40" s="24"/>
      <c r="CE40" s="2">
        <v>3805.9808301194298</v>
      </c>
      <c r="CF40" s="1"/>
      <c r="CG40" s="24"/>
      <c r="CH40" s="2">
        <v>62057.519008999967</v>
      </c>
      <c r="CI40" s="1"/>
      <c r="CJ40" s="24"/>
      <c r="CK40" s="2" t="s">
        <v>17</v>
      </c>
      <c r="CL40" s="1"/>
      <c r="CM40" s="24"/>
      <c r="CN40" s="2" t="s">
        <v>17</v>
      </c>
      <c r="CO40" s="1"/>
      <c r="CP40" s="12"/>
      <c r="CQ40" s="36">
        <f>SUM(CQ35:CQ39)</f>
        <v>104816.13973354473</v>
      </c>
      <c r="CT40" s="24"/>
      <c r="CU40" s="2">
        <v>3851.7670656697392</v>
      </c>
      <c r="CV40" s="1"/>
      <c r="CW40" s="24"/>
      <c r="CX40" s="2">
        <v>1310.6309926275933</v>
      </c>
      <c r="CY40" s="1"/>
      <c r="CZ40" s="24"/>
      <c r="DA40" s="2">
        <v>13140.649602938664</v>
      </c>
      <c r="DB40" s="1"/>
      <c r="DC40" s="24"/>
      <c r="DD40" s="2">
        <v>27088.281607451521</v>
      </c>
      <c r="DE40" s="1"/>
      <c r="DF40" s="24"/>
      <c r="DG40" s="2">
        <v>2936.0423546635602</v>
      </c>
      <c r="DH40" s="1"/>
      <c r="DI40" s="12"/>
      <c r="DJ40" s="36">
        <f>SUM(DJ33:DJ39)</f>
        <v>209649.4493054208</v>
      </c>
      <c r="DK40" s="1"/>
      <c r="DL40" s="24"/>
      <c r="DM40" s="2">
        <v>9826.8708049850557</v>
      </c>
      <c r="DN40" s="1"/>
      <c r="DO40" s="24"/>
      <c r="DP40" s="2">
        <v>1116.0394915387801</v>
      </c>
      <c r="DQ40" s="1"/>
      <c r="DR40" s="24" t="s">
        <v>33</v>
      </c>
      <c r="DS40" s="2" t="s">
        <v>16</v>
      </c>
      <c r="DT40" s="1"/>
      <c r="DU40" s="24"/>
      <c r="DV40" s="2">
        <v>30064.3869182216</v>
      </c>
      <c r="DW40" s="1"/>
      <c r="DX40" s="24"/>
      <c r="DY40" s="2">
        <v>6352.840182605365</v>
      </c>
      <c r="EB40" s="45"/>
      <c r="EC40" s="42">
        <v>38231.506684507956</v>
      </c>
      <c r="ED40" s="40"/>
      <c r="EE40" s="45"/>
      <c r="EF40" s="42" t="s">
        <v>17</v>
      </c>
      <c r="EG40" s="40"/>
      <c r="EH40" s="45"/>
      <c r="EI40" s="42" t="s">
        <v>17</v>
      </c>
      <c r="EJ40" s="40"/>
      <c r="EK40" s="45" t="s">
        <v>33</v>
      </c>
      <c r="EL40" s="42" t="s">
        <v>16</v>
      </c>
      <c r="EM40" s="40"/>
      <c r="EN40" s="45"/>
      <c r="EO40" s="42" t="s">
        <v>17</v>
      </c>
      <c r="EP40" s="1"/>
      <c r="EQ40" s="45"/>
      <c r="ER40" s="42" t="s">
        <v>17</v>
      </c>
      <c r="ES40" s="40"/>
      <c r="ET40" s="45"/>
      <c r="EU40" s="42">
        <v>12499.642305234338</v>
      </c>
      <c r="EX40" s="55"/>
      <c r="EY40" s="60">
        <f>SUM(EY35:EY39)</f>
        <v>44464.157998793766</v>
      </c>
      <c r="EZ40" s="53"/>
      <c r="FA40" s="55"/>
      <c r="FB40" s="59" t="s">
        <v>17</v>
      </c>
      <c r="FC40" s="53"/>
      <c r="FD40" s="55"/>
      <c r="FE40" s="59">
        <v>67838.031247226478</v>
      </c>
      <c r="FF40" s="53"/>
      <c r="FG40" s="55"/>
      <c r="FH40" s="59" t="s">
        <v>17</v>
      </c>
      <c r="FI40" s="1"/>
      <c r="FJ40" s="24"/>
      <c r="FK40" s="2">
        <v>143471.16909689305</v>
      </c>
      <c r="FL40" s="1"/>
      <c r="FM40" s="24"/>
      <c r="FN40" s="2">
        <v>16133.92475204011</v>
      </c>
      <c r="FO40" s="1"/>
      <c r="FP40" s="24"/>
      <c r="FQ40" s="2">
        <v>2197.7393064148287</v>
      </c>
      <c r="FR40" s="1"/>
      <c r="FS40" s="24"/>
      <c r="FT40" s="2">
        <v>4469.8812455989091</v>
      </c>
      <c r="FU40" s="1"/>
      <c r="FV40" s="24"/>
      <c r="FW40" s="2" t="s">
        <v>17</v>
      </c>
      <c r="FX40" s="1"/>
      <c r="FY40" s="24"/>
      <c r="FZ40" s="2">
        <v>6507.3687275876573</v>
      </c>
    </row>
    <row r="41" spans="2:182" ht="15.75" thickBot="1" x14ac:dyDescent="0.3">
      <c r="B41" s="24" t="s">
        <v>33</v>
      </c>
      <c r="C41" s="2" t="s">
        <v>16</v>
      </c>
      <c r="D41" s="1"/>
      <c r="E41" s="24"/>
      <c r="F41" s="2">
        <v>13512.662766784922</v>
      </c>
      <c r="G41" s="1"/>
      <c r="H41" s="24"/>
      <c r="I41" s="2">
        <v>12121.905861944291</v>
      </c>
      <c r="J41" s="1"/>
      <c r="K41" s="24"/>
      <c r="L41" s="2" t="s">
        <v>17</v>
      </c>
      <c r="M41" s="1"/>
      <c r="N41" s="12"/>
      <c r="O41" s="36">
        <f>SUM(O34:O40)</f>
        <v>102418.08564659729</v>
      </c>
      <c r="P41" s="1"/>
      <c r="Q41" s="24"/>
      <c r="R41" s="2">
        <v>92413.793178854787</v>
      </c>
      <c r="S41" s="1"/>
      <c r="T41" s="24" t="s">
        <v>32</v>
      </c>
      <c r="U41" s="2" t="s">
        <v>16</v>
      </c>
      <c r="V41" s="1"/>
      <c r="W41" s="24"/>
      <c r="X41" s="2">
        <v>13472.599810678405</v>
      </c>
      <c r="Y41" s="1"/>
      <c r="Z41" s="24"/>
      <c r="AA41" s="2">
        <v>33149.234538423669</v>
      </c>
      <c r="AB41" s="1"/>
      <c r="AC41" s="12"/>
      <c r="AD41" s="36">
        <f>SUM(AD36:AD40)</f>
        <v>113309.48642812704</v>
      </c>
      <c r="AE41" s="1"/>
      <c r="AF41" s="24"/>
      <c r="AG41" s="2" t="s">
        <v>17</v>
      </c>
      <c r="AJ41" s="24"/>
      <c r="AK41" s="2">
        <v>185995.13536424245</v>
      </c>
      <c r="AL41" s="1"/>
      <c r="AM41" s="24"/>
      <c r="AN41" s="2">
        <v>122386.60762597578</v>
      </c>
      <c r="AO41" s="1"/>
      <c r="AP41" s="12"/>
      <c r="AQ41" s="36">
        <f>SUM(AQ33:AQ40)</f>
        <v>206753.46990686379</v>
      </c>
      <c r="AR41" s="1"/>
      <c r="AS41" s="24"/>
      <c r="AT41" s="2">
        <v>87989.698168806193</v>
      </c>
      <c r="AU41" s="1"/>
      <c r="AV41" s="24"/>
      <c r="AW41" s="2" t="s">
        <v>17</v>
      </c>
      <c r="AX41" s="1"/>
      <c r="AY41" s="24" t="s">
        <v>32</v>
      </c>
      <c r="AZ41" s="2" t="s">
        <v>16</v>
      </c>
      <c r="BA41" s="1"/>
      <c r="BB41" s="24">
        <v>6</v>
      </c>
      <c r="BC41" s="2" t="s">
        <v>16</v>
      </c>
      <c r="BD41" s="1"/>
      <c r="BE41" s="24"/>
      <c r="BF41" s="2">
        <v>15344.11218879728</v>
      </c>
      <c r="BG41" s="1"/>
      <c r="BH41" s="24"/>
      <c r="BI41" s="2">
        <v>2100.4435558704222</v>
      </c>
      <c r="BJ41" s="1"/>
      <c r="BK41" s="12"/>
      <c r="BL41" s="36">
        <f>SUM(BL38:BL40)</f>
        <v>120125.91224567927</v>
      </c>
      <c r="BM41" s="1"/>
      <c r="BN41" s="24" t="s">
        <v>32</v>
      </c>
      <c r="BO41" s="2" t="s">
        <v>16</v>
      </c>
      <c r="BR41" s="12"/>
      <c r="BS41" s="36">
        <f>SUM(BS38:BS40)</f>
        <v>48029.761092274071</v>
      </c>
      <c r="BT41" s="1"/>
      <c r="BU41" s="24"/>
      <c r="BV41" s="2">
        <v>46913.721600735291</v>
      </c>
      <c r="BW41" s="1"/>
      <c r="BX41" s="24"/>
      <c r="BY41" s="2">
        <v>14777.507523862208</v>
      </c>
      <c r="BZ41" s="1"/>
      <c r="CA41" s="24"/>
      <c r="CB41" s="2" t="s">
        <v>17</v>
      </c>
      <c r="CC41" s="1"/>
      <c r="CD41" s="24"/>
      <c r="CE41" s="2">
        <v>11120.331959281282</v>
      </c>
      <c r="CF41" s="1"/>
      <c r="CG41" s="24"/>
      <c r="CH41" s="2">
        <v>17759.336114076101</v>
      </c>
      <c r="CI41" s="1"/>
      <c r="CJ41" s="24"/>
      <c r="CK41" s="2">
        <v>35747.603405903697</v>
      </c>
      <c r="CL41" s="1"/>
      <c r="CM41" s="24"/>
      <c r="CN41" s="2">
        <v>10462.154823245592</v>
      </c>
      <c r="CO41" s="1"/>
      <c r="CP41" s="24" t="s">
        <v>32</v>
      </c>
      <c r="CQ41" s="2" t="s">
        <v>16</v>
      </c>
      <c r="CT41" s="24"/>
      <c r="CU41" s="2">
        <v>22549.721008527147</v>
      </c>
      <c r="CV41" s="1"/>
      <c r="CW41" s="24"/>
      <c r="CX41" s="2">
        <v>19464.873388325082</v>
      </c>
      <c r="CY41" s="1"/>
      <c r="CZ41" s="24"/>
      <c r="DA41" s="2">
        <v>17999.713850715198</v>
      </c>
      <c r="DB41" s="1"/>
      <c r="DC41" s="24"/>
      <c r="DD41" s="2">
        <v>156548.86262595002</v>
      </c>
      <c r="DE41" s="1"/>
      <c r="DF41" s="24"/>
      <c r="DG41" s="2">
        <v>8109.8869718484702</v>
      </c>
      <c r="DH41" s="1"/>
      <c r="DI41" s="24" t="s">
        <v>33</v>
      </c>
      <c r="DJ41" s="2" t="s">
        <v>16</v>
      </c>
      <c r="DK41" s="1"/>
      <c r="DL41" s="24"/>
      <c r="DM41" s="2">
        <v>7194.1622608422913</v>
      </c>
      <c r="DN41" s="1"/>
      <c r="DO41" s="24"/>
      <c r="DP41" s="2">
        <v>129208.75672297181</v>
      </c>
      <c r="DQ41" s="1"/>
      <c r="DR41" s="24"/>
      <c r="DS41" s="2" t="s">
        <v>17</v>
      </c>
      <c r="DT41" s="1"/>
      <c r="DU41" s="24"/>
      <c r="DV41" s="2">
        <v>15418.514821566534</v>
      </c>
      <c r="DW41" s="1"/>
      <c r="DX41" s="24"/>
      <c r="DY41" s="2">
        <v>20935.756205378762</v>
      </c>
      <c r="EB41" s="45"/>
      <c r="EC41" s="42">
        <v>5711.8328849010395</v>
      </c>
      <c r="ED41" s="40"/>
      <c r="EE41" s="45"/>
      <c r="EF41" s="42">
        <v>19201.602533910809</v>
      </c>
      <c r="EG41" s="40"/>
      <c r="EH41" s="45"/>
      <c r="EI41" s="42">
        <v>51503.791714653766</v>
      </c>
      <c r="EJ41" s="40"/>
      <c r="EK41" s="45"/>
      <c r="EL41" s="42" t="s">
        <v>17</v>
      </c>
      <c r="EM41" s="40"/>
      <c r="EN41" s="45"/>
      <c r="EO41" s="42">
        <v>14468.450433897622</v>
      </c>
      <c r="EP41" s="1"/>
      <c r="EQ41" s="45"/>
      <c r="ER41" s="42">
        <v>16958.076991945672</v>
      </c>
      <c r="ES41" s="40"/>
      <c r="ET41" s="46"/>
      <c r="EU41" s="49">
        <f>SUM(EU35:EU40)</f>
        <v>57438.832497862553</v>
      </c>
      <c r="EX41" s="55" t="s">
        <v>32</v>
      </c>
      <c r="EY41" s="59" t="s">
        <v>16</v>
      </c>
      <c r="EZ41" s="53"/>
      <c r="FA41" s="55"/>
      <c r="FB41" s="59">
        <v>9140.0772717304208</v>
      </c>
      <c r="FC41" s="53"/>
      <c r="FD41" s="55"/>
      <c r="FE41" s="59">
        <v>9122.9074333990557</v>
      </c>
      <c r="FF41" s="53"/>
      <c r="FG41" s="55"/>
      <c r="FH41" s="59">
        <v>12831.592512974079</v>
      </c>
      <c r="FI41" s="1"/>
      <c r="FJ41" s="24"/>
      <c r="FK41" s="2">
        <v>17730.719716857133</v>
      </c>
      <c r="FL41" s="1"/>
      <c r="FM41" s="24"/>
      <c r="FN41" s="2">
        <v>61359.278916857758</v>
      </c>
      <c r="FO41" s="1"/>
      <c r="FP41" s="24"/>
      <c r="FQ41" s="2">
        <v>9489.1973178015269</v>
      </c>
      <c r="FR41" s="1"/>
      <c r="FS41" s="24"/>
      <c r="FT41" s="2">
        <v>6244.0978731733803</v>
      </c>
      <c r="FU41" s="1"/>
      <c r="FV41" s="24"/>
      <c r="FW41" s="2">
        <v>13770.210341755412</v>
      </c>
      <c r="FX41" s="1"/>
      <c r="FY41" s="24"/>
      <c r="FZ41" s="2">
        <v>99367.577703057963</v>
      </c>
    </row>
    <row r="42" spans="2:182" ht="15.75" thickBot="1" x14ac:dyDescent="0.3">
      <c r="B42" s="24"/>
      <c r="C42" s="2" t="s">
        <v>17</v>
      </c>
      <c r="D42" s="1"/>
      <c r="E42" s="24"/>
      <c r="F42" s="2">
        <v>8464.7302973633632</v>
      </c>
      <c r="G42" s="1"/>
      <c r="H42" s="24"/>
      <c r="I42" s="2">
        <v>20174.560039354874</v>
      </c>
      <c r="J42" s="1"/>
      <c r="K42" s="24"/>
      <c r="L42" s="2">
        <v>31025.89786477809</v>
      </c>
      <c r="M42" s="1"/>
      <c r="N42" s="24" t="s">
        <v>33</v>
      </c>
      <c r="O42" s="2" t="s">
        <v>16</v>
      </c>
      <c r="P42" s="1"/>
      <c r="Q42" s="24"/>
      <c r="R42" s="2">
        <v>29892.688534907946</v>
      </c>
      <c r="S42" s="1"/>
      <c r="T42" s="24"/>
      <c r="U42" s="2" t="s">
        <v>17</v>
      </c>
      <c r="V42" s="1"/>
      <c r="W42" s="24"/>
      <c r="X42" s="2">
        <v>15269.709556028029</v>
      </c>
      <c r="Y42" s="1"/>
      <c r="Z42" s="24"/>
      <c r="AA42" s="2">
        <v>13941.90872506907</v>
      </c>
      <c r="AB42" s="1"/>
      <c r="AC42" s="24" t="s">
        <v>32</v>
      </c>
      <c r="AD42" s="2" t="s">
        <v>16</v>
      </c>
      <c r="AE42" s="1"/>
      <c r="AF42" s="24"/>
      <c r="AG42" s="2">
        <v>45047.932502060197</v>
      </c>
      <c r="AJ42" s="24"/>
      <c r="AK42" s="2">
        <v>131480.8986621559</v>
      </c>
      <c r="AL42" s="1"/>
      <c r="AM42" s="24"/>
      <c r="AN42" s="2">
        <v>34248.104191631079</v>
      </c>
      <c r="AO42" s="1"/>
      <c r="AP42" s="24" t="s">
        <v>32</v>
      </c>
      <c r="AQ42" s="2" t="s">
        <v>16</v>
      </c>
      <c r="AR42" s="1"/>
      <c r="AS42" s="24"/>
      <c r="AT42" s="2">
        <v>77332.951844471783</v>
      </c>
      <c r="AU42" s="1"/>
      <c r="AV42" s="24"/>
      <c r="AW42" s="2">
        <v>22898.841054598255</v>
      </c>
      <c r="AX42" s="1"/>
      <c r="AY42" s="24"/>
      <c r="AZ42" s="2" t="s">
        <v>17</v>
      </c>
      <c r="BA42" s="1"/>
      <c r="BB42" s="24"/>
      <c r="BC42" s="2" t="s">
        <v>17</v>
      </c>
      <c r="BD42" s="1"/>
      <c r="BE42" s="24"/>
      <c r="BF42" s="27">
        <f>SUM(BF36:BF41)</f>
        <v>153486.90812352308</v>
      </c>
      <c r="BG42" s="1"/>
      <c r="BH42" s="24"/>
      <c r="BI42" s="2">
        <v>17164.115051922061</v>
      </c>
      <c r="BJ42" s="1"/>
      <c r="BK42" s="24" t="s">
        <v>32</v>
      </c>
      <c r="BL42" s="2" t="s">
        <v>16</v>
      </c>
      <c r="BM42" s="1"/>
      <c r="BN42" s="24"/>
      <c r="BO42" s="2" t="s">
        <v>17</v>
      </c>
      <c r="BR42" s="24" t="s">
        <v>33</v>
      </c>
      <c r="BS42" s="2" t="s">
        <v>16</v>
      </c>
      <c r="BT42" s="1"/>
      <c r="BU42" s="12"/>
      <c r="BV42" s="36">
        <f>SUM(BV40:BV41)</f>
        <v>175590.21333543476</v>
      </c>
      <c r="BW42" s="1"/>
      <c r="BX42" s="12"/>
      <c r="BY42" s="36">
        <f>SUM(BY35:BY41)</f>
        <v>131652.59704546956</v>
      </c>
      <c r="BZ42" s="1"/>
      <c r="CA42" s="24"/>
      <c r="CB42" s="2">
        <v>35633.137817027928</v>
      </c>
      <c r="CC42" s="1"/>
      <c r="CD42" s="12"/>
      <c r="CE42" s="36">
        <f>SUM(CE36:CE41)</f>
        <v>74425.525887027165</v>
      </c>
      <c r="CF42" s="1"/>
      <c r="CG42" s="24"/>
      <c r="CH42" s="2">
        <v>8670.7683573397553</v>
      </c>
      <c r="CI42" s="1"/>
      <c r="CJ42" s="24"/>
      <c r="CK42" s="2">
        <v>6524.5385659190233</v>
      </c>
      <c r="CL42" s="1"/>
      <c r="CM42" s="24"/>
      <c r="CN42" s="2">
        <v>3674.3454029122922</v>
      </c>
      <c r="CO42" s="1"/>
      <c r="CP42" s="24"/>
      <c r="CQ42" s="2" t="s">
        <v>17</v>
      </c>
      <c r="CT42" s="24"/>
      <c r="CU42" s="2">
        <v>22120.475050243003</v>
      </c>
      <c r="CV42" s="1"/>
      <c r="CW42" s="12"/>
      <c r="CX42" s="36">
        <f>SUM(CX38:CX41)</f>
        <v>205419.94579646102</v>
      </c>
      <c r="CY42" s="1"/>
      <c r="CZ42" s="24"/>
      <c r="DA42" s="2">
        <v>2478.1799991604707</v>
      </c>
      <c r="DB42" s="1"/>
      <c r="DC42" s="24"/>
      <c r="DD42" s="2">
        <v>24404.063548314662</v>
      </c>
      <c r="DE42" s="1"/>
      <c r="DF42" s="24"/>
      <c r="DG42" s="2">
        <v>34053.512690542273</v>
      </c>
      <c r="DH42" s="1"/>
      <c r="DI42" s="24"/>
      <c r="DJ42" s="2" t="s">
        <v>17</v>
      </c>
      <c r="DK42" s="1"/>
      <c r="DL42" s="24"/>
      <c r="DM42" s="2">
        <v>38202.890287289018</v>
      </c>
      <c r="DN42" s="1"/>
      <c r="DO42" s="12"/>
      <c r="DP42" s="36">
        <f>SUM(DP36:DP41)</f>
        <v>152136.214174789</v>
      </c>
      <c r="DQ42" s="1"/>
      <c r="DR42" s="24"/>
      <c r="DS42" s="2">
        <v>7108.3130691854622</v>
      </c>
      <c r="DT42" s="1"/>
      <c r="DU42" s="24"/>
      <c r="DV42" s="2">
        <v>4595.7933933622589</v>
      </c>
      <c r="DW42" s="1"/>
      <c r="DX42" s="24"/>
      <c r="DY42" s="2">
        <v>83685.792027077157</v>
      </c>
      <c r="EB42" s="46"/>
      <c r="EC42" s="49">
        <f>SUM(EC39:EC41)</f>
        <v>78586.350042661492</v>
      </c>
      <c r="ED42" s="40"/>
      <c r="EE42" s="45"/>
      <c r="EF42" s="42">
        <v>2420.947204722585</v>
      </c>
      <c r="EG42" s="40"/>
      <c r="EH42" s="45"/>
      <c r="EI42" s="42">
        <v>24037.773663912187</v>
      </c>
      <c r="EJ42" s="40"/>
      <c r="EK42" s="45"/>
      <c r="EL42" s="42">
        <v>7926.7420296472337</v>
      </c>
      <c r="EM42" s="40"/>
      <c r="EN42" s="45"/>
      <c r="EO42" s="42">
        <v>4006.2956106520319</v>
      </c>
      <c r="EP42" s="1"/>
      <c r="EQ42" s="45"/>
      <c r="ER42" s="42">
        <v>6232.651314285803</v>
      </c>
      <c r="ES42" s="40"/>
      <c r="ET42" s="45" t="s">
        <v>32</v>
      </c>
      <c r="EU42" s="42" t="s">
        <v>16</v>
      </c>
      <c r="EX42" s="55"/>
      <c r="EY42" s="59" t="s">
        <v>17</v>
      </c>
      <c r="EZ42" s="53"/>
      <c r="FA42" s="55"/>
      <c r="FB42" s="59">
        <v>63597.081179379107</v>
      </c>
      <c r="FC42" s="53"/>
      <c r="FD42" s="55"/>
      <c r="FE42" s="59">
        <v>8035.4843390792184</v>
      </c>
      <c r="FF42" s="53"/>
      <c r="FG42" s="55"/>
      <c r="FH42" s="59">
        <v>3021.8915463203898</v>
      </c>
      <c r="FI42" s="1"/>
      <c r="FJ42" s="24"/>
      <c r="FK42" s="2">
        <v>20569.466320976288</v>
      </c>
      <c r="FL42" s="1"/>
      <c r="FM42" s="24"/>
      <c r="FN42" s="2">
        <v>9838.317363872633</v>
      </c>
      <c r="FO42" s="1"/>
      <c r="FP42" s="24"/>
      <c r="FQ42" s="2">
        <v>41133.209362508787</v>
      </c>
      <c r="FR42" s="1"/>
      <c r="FS42" s="24"/>
      <c r="FT42" s="2">
        <v>2014.5943642135931</v>
      </c>
      <c r="FU42" s="1"/>
      <c r="FV42" s="24"/>
      <c r="FW42" s="2">
        <v>9569.3232300145664</v>
      </c>
      <c r="FX42" s="1"/>
      <c r="FY42" s="24"/>
      <c r="FZ42" s="2">
        <v>34934.897724885719</v>
      </c>
    </row>
    <row r="43" spans="2:182" ht="15.75" thickBot="1" x14ac:dyDescent="0.3">
      <c r="B43" s="24"/>
      <c r="C43" s="2">
        <v>147277.14992701248</v>
      </c>
      <c r="D43" s="1"/>
      <c r="E43" s="12"/>
      <c r="F43" s="36">
        <f>SUM(F40:F42)</f>
        <v>67488.911201155366</v>
      </c>
      <c r="G43" s="1"/>
      <c r="H43" s="24"/>
      <c r="I43" s="2">
        <v>8241.5223990556078</v>
      </c>
      <c r="J43" s="1"/>
      <c r="K43" s="24"/>
      <c r="L43" s="2">
        <v>11263.413945375996</v>
      </c>
      <c r="M43" s="1"/>
      <c r="N43" s="24"/>
      <c r="O43" s="2" t="s">
        <v>17</v>
      </c>
      <c r="P43" s="1"/>
      <c r="Q43" s="24"/>
      <c r="R43" s="2">
        <v>6707.6835081202589</v>
      </c>
      <c r="S43" s="1"/>
      <c r="T43" s="24"/>
      <c r="U43" s="2">
        <v>16248.390340915881</v>
      </c>
      <c r="V43" s="1"/>
      <c r="W43" s="24"/>
      <c r="X43" s="2">
        <v>8218.6292812804531</v>
      </c>
      <c r="Y43" s="1"/>
      <c r="Z43" s="24"/>
      <c r="AA43" s="2">
        <v>14416.940918903527</v>
      </c>
      <c r="AB43" s="1"/>
      <c r="AC43" s="24"/>
      <c r="AD43" s="2" t="s">
        <v>17</v>
      </c>
      <c r="AE43" s="1"/>
      <c r="AF43" s="24"/>
      <c r="AG43" s="2">
        <v>12688.510526879363</v>
      </c>
      <c r="AJ43" s="24"/>
      <c r="AK43" s="2">
        <v>16265.560179247248</v>
      </c>
      <c r="AL43" s="1"/>
      <c r="AM43" s="24"/>
      <c r="AN43" s="2">
        <v>68707.969722682348</v>
      </c>
      <c r="AO43" s="1"/>
      <c r="AP43" s="24"/>
      <c r="AQ43" s="2" t="s">
        <v>17</v>
      </c>
      <c r="AR43" s="1"/>
      <c r="AS43" s="24"/>
      <c r="AT43" s="2">
        <v>55201.030235341212</v>
      </c>
      <c r="AU43" s="1"/>
      <c r="AV43" s="24"/>
      <c r="AW43" s="2">
        <v>41293.461186934874</v>
      </c>
      <c r="AX43" s="1"/>
      <c r="AY43" s="24"/>
      <c r="AZ43" s="2">
        <v>21633.996297520971</v>
      </c>
      <c r="BA43" s="1"/>
      <c r="BB43" s="12"/>
      <c r="BC43" s="36">
        <v>28810.988720031899</v>
      </c>
      <c r="BD43" s="1"/>
      <c r="BE43" s="24" t="s">
        <v>32</v>
      </c>
      <c r="BF43" s="2" t="s">
        <v>16</v>
      </c>
      <c r="BG43" s="1"/>
      <c r="BH43" s="12"/>
      <c r="BI43" s="36">
        <f>SUM(BI37:BI42)</f>
        <v>63396.766398846506</v>
      </c>
      <c r="BJ43" s="1"/>
      <c r="BK43" s="24"/>
      <c r="BL43" s="2" t="s">
        <v>17</v>
      </c>
      <c r="BM43" s="1"/>
      <c r="BN43" s="24"/>
      <c r="BO43" s="2">
        <v>86266.991056225816</v>
      </c>
      <c r="BR43" s="24"/>
      <c r="BS43" s="2" t="s">
        <v>17</v>
      </c>
      <c r="BT43" s="1"/>
      <c r="BU43" s="24"/>
      <c r="BV43" s="2"/>
      <c r="BW43" s="1"/>
      <c r="BX43" s="24" t="s">
        <v>32</v>
      </c>
      <c r="BY43" s="2" t="s">
        <v>16</v>
      </c>
      <c r="BZ43" s="1"/>
      <c r="CA43" s="24"/>
      <c r="CB43" s="2">
        <v>10834.167987091851</v>
      </c>
      <c r="CC43" s="1"/>
      <c r="CD43" s="24" t="s">
        <v>32</v>
      </c>
      <c r="CE43" s="2" t="s">
        <v>16</v>
      </c>
      <c r="CF43" s="1"/>
      <c r="CG43" s="12"/>
      <c r="CH43" s="36">
        <f>SUM(CH39:CH42)</f>
        <v>117796.53751205733</v>
      </c>
      <c r="CI43" s="1"/>
      <c r="CJ43" s="12"/>
      <c r="CK43" s="36">
        <f>SUM(CK41:CK42)</f>
        <v>42272.141971822719</v>
      </c>
      <c r="CL43" s="1"/>
      <c r="CM43" s="24"/>
      <c r="CN43" s="2">
        <v>8190.0128840615098</v>
      </c>
      <c r="CO43" s="1"/>
      <c r="CP43" s="24"/>
      <c r="CQ43" s="2">
        <v>7503.2193508068767</v>
      </c>
      <c r="CT43" s="12"/>
      <c r="CU43" s="36">
        <f>SUM(CU38:CU42)</f>
        <v>234202.31811927399</v>
      </c>
      <c r="CV43" s="1"/>
      <c r="CW43" s="24" t="s">
        <v>32</v>
      </c>
      <c r="CX43" s="2" t="s">
        <v>16</v>
      </c>
      <c r="CY43" s="1"/>
      <c r="CZ43" s="12"/>
      <c r="DA43" s="36">
        <f>SUM(DA37:DA42)</f>
        <v>145857.77662495288</v>
      </c>
      <c r="DB43" s="1"/>
      <c r="DC43" s="12"/>
      <c r="DD43" s="36">
        <f>SUM(DD37:DD42)</f>
        <v>239164.40139703872</v>
      </c>
      <c r="DE43" s="1"/>
      <c r="DF43" s="24"/>
      <c r="DG43" s="2">
        <v>79135.784869265204</v>
      </c>
      <c r="DH43" s="1"/>
      <c r="DI43" s="24"/>
      <c r="DJ43" s="2">
        <v>24821.86294771123</v>
      </c>
      <c r="DK43" s="1"/>
      <c r="DL43" s="12"/>
      <c r="DM43" s="36">
        <f>SUM(DM36:DM42)</f>
        <v>206467.30593467431</v>
      </c>
      <c r="DN43" s="1"/>
      <c r="DO43" s="24" t="s">
        <v>32</v>
      </c>
      <c r="DP43" s="2" t="s">
        <v>16</v>
      </c>
      <c r="DQ43" s="1"/>
      <c r="DR43" s="24"/>
      <c r="DS43" s="2">
        <v>1533.8388909353494</v>
      </c>
      <c r="DT43" s="1"/>
      <c r="DU43" s="12"/>
      <c r="DV43" s="36">
        <f>SUM(DV36:DV42)</f>
        <v>228702.24657379312</v>
      </c>
      <c r="DW43" s="1"/>
      <c r="DX43" s="24"/>
      <c r="DY43" s="2">
        <v>6135.3555637413974</v>
      </c>
      <c r="EB43" s="45" t="s">
        <v>33</v>
      </c>
      <c r="EC43" s="42" t="s">
        <v>16</v>
      </c>
      <c r="ED43" s="40"/>
      <c r="EE43" s="45"/>
      <c r="EF43" s="42">
        <v>4595.7933933622589</v>
      </c>
      <c r="EG43" s="40"/>
      <c r="EH43" s="46"/>
      <c r="EI43" s="49">
        <f>SUM(EI41:EI42)</f>
        <v>75541.565378565952</v>
      </c>
      <c r="EJ43" s="40"/>
      <c r="EK43" s="45"/>
      <c r="EL43" s="42">
        <v>6129.6322842976087</v>
      </c>
      <c r="EM43" s="40"/>
      <c r="EN43" s="45"/>
      <c r="EO43" s="42">
        <v>10296.179719375721</v>
      </c>
      <c r="EP43" s="1"/>
      <c r="EQ43" s="45"/>
      <c r="ER43" s="42">
        <v>37951.06599176232</v>
      </c>
      <c r="ES43" s="40"/>
      <c r="ET43" s="45"/>
      <c r="EU43" s="42" t="s">
        <v>17</v>
      </c>
      <c r="EX43" s="55"/>
      <c r="EY43" s="59">
        <v>12110.459303056714</v>
      </c>
      <c r="EZ43" s="53"/>
      <c r="FA43" s="55"/>
      <c r="FB43" s="59">
        <v>4189.4405528532679</v>
      </c>
      <c r="FC43" s="53"/>
      <c r="FD43" s="55"/>
      <c r="FE43" s="59">
        <v>1980.2546875508613</v>
      </c>
      <c r="FF43" s="53"/>
      <c r="FG43" s="55"/>
      <c r="FH43" s="59">
        <v>12156.245538607023</v>
      </c>
      <c r="FI43" s="1"/>
      <c r="FJ43" s="24"/>
      <c r="FK43" s="27">
        <f>SUM(FK39:FK42)</f>
        <v>190470.73988928518</v>
      </c>
      <c r="FL43" s="1"/>
      <c r="FM43" s="24"/>
      <c r="FN43" s="2">
        <v>12722.850203542095</v>
      </c>
      <c r="FO43" s="1"/>
      <c r="FP43" s="24"/>
      <c r="FQ43" s="27">
        <f>SUM(FQ38:FQ42)</f>
        <v>75501.502422459424</v>
      </c>
      <c r="FR43" s="1"/>
      <c r="FS43" s="24"/>
      <c r="FT43" s="2">
        <v>18440.406367886921</v>
      </c>
      <c r="FU43" s="1"/>
      <c r="FV43" s="24"/>
      <c r="FW43" s="2">
        <v>22400.915742988647</v>
      </c>
      <c r="FX43" s="1"/>
      <c r="FY43" s="24"/>
      <c r="FZ43" s="27">
        <f>SUM(FZ37:FZ42)</f>
        <v>180935.75633593334</v>
      </c>
    </row>
    <row r="44" spans="2:182" ht="15.75" thickBot="1" x14ac:dyDescent="0.3">
      <c r="B44" s="24"/>
      <c r="C44" s="2">
        <v>65067.96399643278</v>
      </c>
      <c r="D44" s="1"/>
      <c r="E44" s="24" t="s">
        <v>33</v>
      </c>
      <c r="F44" s="2" t="s">
        <v>16</v>
      </c>
      <c r="G44" s="1"/>
      <c r="H44" s="12"/>
      <c r="I44" s="36">
        <f>SUM(I39:I43)</f>
        <v>90816.998214037783</v>
      </c>
      <c r="J44" s="1"/>
      <c r="K44" s="24"/>
      <c r="L44" s="2">
        <v>2873.0862807818858</v>
      </c>
      <c r="M44" s="1"/>
      <c r="N44" s="24"/>
      <c r="O44" s="2">
        <v>7217.0553786174451</v>
      </c>
      <c r="P44" s="1"/>
      <c r="Q44" s="24"/>
      <c r="R44" s="2">
        <v>18543.425397875119</v>
      </c>
      <c r="S44" s="1"/>
      <c r="T44" s="24"/>
      <c r="U44" s="2">
        <v>69337.530461499089</v>
      </c>
      <c r="V44" s="1"/>
      <c r="W44" s="24"/>
      <c r="X44" s="2">
        <v>19201.602533910809</v>
      </c>
      <c r="Y44" s="1"/>
      <c r="Z44" s="12"/>
      <c r="AA44" s="36">
        <f>SUM(AA40:AA43)</f>
        <v>78666.475954874535</v>
      </c>
      <c r="AB44" s="1"/>
      <c r="AC44" s="24"/>
      <c r="AD44" s="2">
        <v>10250.393483825412</v>
      </c>
      <c r="AE44" s="1"/>
      <c r="AF44" s="24"/>
      <c r="AG44" s="2">
        <v>6123.9090048538201</v>
      </c>
      <c r="AJ44" s="24"/>
      <c r="AK44" s="2">
        <v>9014.1651239670718</v>
      </c>
      <c r="AL44" s="1"/>
      <c r="AM44" s="24"/>
      <c r="AN44" s="2">
        <v>6169.6952404041285</v>
      </c>
      <c r="AO44" s="1"/>
      <c r="AP44" s="24"/>
      <c r="AQ44" s="2">
        <v>30281.871537085572</v>
      </c>
      <c r="AR44" s="1"/>
      <c r="AS44" s="24"/>
      <c r="AT44" s="2">
        <v>22372.299345769701</v>
      </c>
      <c r="AU44" s="1"/>
      <c r="AV44" s="24"/>
      <c r="AW44" s="2">
        <v>49672.342292641406</v>
      </c>
      <c r="AX44" s="1"/>
      <c r="AY44" s="24"/>
      <c r="AZ44" s="2">
        <v>16122.478193152532</v>
      </c>
      <c r="BA44" s="1"/>
      <c r="BB44" s="24"/>
      <c r="BC44" s="2"/>
      <c r="BD44" s="1"/>
      <c r="BE44" s="24"/>
      <c r="BF44" s="2" t="s">
        <v>17</v>
      </c>
      <c r="BG44" s="1"/>
      <c r="BH44" s="24" t="s">
        <v>33</v>
      </c>
      <c r="BI44" s="2" t="s">
        <v>16</v>
      </c>
      <c r="BJ44" s="1"/>
      <c r="BK44" s="24"/>
      <c r="BL44" s="2">
        <v>12425.239672465088</v>
      </c>
      <c r="BM44" s="1"/>
      <c r="BN44" s="24"/>
      <c r="BO44" s="2">
        <v>4326.7992595041942</v>
      </c>
      <c r="BR44" s="24"/>
      <c r="BS44" s="2">
        <v>49947.059705943255</v>
      </c>
      <c r="BT44" s="1"/>
      <c r="BU44" s="24"/>
      <c r="BV44" s="2"/>
      <c r="BW44" s="1"/>
      <c r="BX44" s="24"/>
      <c r="BY44" s="2" t="s">
        <v>17</v>
      </c>
      <c r="BZ44" s="1"/>
      <c r="CA44" s="24"/>
      <c r="CB44" s="2">
        <v>5969.3804598715269</v>
      </c>
      <c r="CC44" s="1"/>
      <c r="CD44" s="24"/>
      <c r="CE44" s="2" t="s">
        <v>17</v>
      </c>
      <c r="CF44" s="1"/>
      <c r="CG44" s="24" t="s">
        <v>32</v>
      </c>
      <c r="CH44" s="2" t="s">
        <v>16</v>
      </c>
      <c r="CI44" s="1"/>
      <c r="CJ44" s="25" t="s">
        <v>33</v>
      </c>
      <c r="CK44" s="26" t="s">
        <v>16</v>
      </c>
      <c r="CL44" s="1"/>
      <c r="CM44" s="24"/>
      <c r="CN44" s="2">
        <v>24976.391492693521</v>
      </c>
      <c r="CO44" s="1"/>
      <c r="CP44" s="24"/>
      <c r="CQ44" s="2">
        <v>16591.787107543201</v>
      </c>
      <c r="CT44" s="24" t="s">
        <v>32</v>
      </c>
      <c r="CU44" s="2" t="s">
        <v>16</v>
      </c>
      <c r="CV44" s="1"/>
      <c r="CW44" s="24"/>
      <c r="CX44" s="2" t="s">
        <v>17</v>
      </c>
      <c r="CY44" s="1"/>
      <c r="CZ44" s="24" t="s">
        <v>32</v>
      </c>
      <c r="DA44" s="2" t="s">
        <v>16</v>
      </c>
      <c r="DB44" s="1"/>
      <c r="DC44" s="24" t="s">
        <v>32</v>
      </c>
      <c r="DD44" s="2" t="s">
        <v>16</v>
      </c>
      <c r="DE44" s="1"/>
      <c r="DF44" s="24"/>
      <c r="DG44" s="2">
        <v>2472.4567197166821</v>
      </c>
      <c r="DH44" s="1"/>
      <c r="DI44" s="24"/>
      <c r="DJ44" s="2">
        <v>16958.076991945672</v>
      </c>
      <c r="DK44" s="1"/>
      <c r="DL44" s="24" t="s">
        <v>33</v>
      </c>
      <c r="DM44" s="2" t="s">
        <v>16</v>
      </c>
      <c r="DN44" s="1"/>
      <c r="DO44" s="24"/>
      <c r="DP44" s="2" t="s">
        <v>17</v>
      </c>
      <c r="DQ44" s="1"/>
      <c r="DR44" s="24"/>
      <c r="DS44" s="2">
        <v>12213.478333044908</v>
      </c>
      <c r="DT44" s="1"/>
      <c r="DU44" s="24" t="s">
        <v>32</v>
      </c>
      <c r="DV44" s="2" t="s">
        <v>16</v>
      </c>
      <c r="DW44" s="1"/>
      <c r="DX44" s="24"/>
      <c r="DY44" s="2">
        <v>3496.9237401548444</v>
      </c>
      <c r="EB44" s="45"/>
      <c r="EC44" s="42" t="s">
        <v>17</v>
      </c>
      <c r="ED44" s="40"/>
      <c r="EE44" s="45"/>
      <c r="EF44" s="42">
        <v>1156.1024476453006</v>
      </c>
      <c r="EG44" s="40"/>
      <c r="EH44" s="45" t="s">
        <v>33</v>
      </c>
      <c r="EI44" s="42" t="s">
        <v>16</v>
      </c>
      <c r="EJ44" s="40"/>
      <c r="EK44" s="45"/>
      <c r="EL44" s="42">
        <v>5774.7889587827149</v>
      </c>
      <c r="EM44" s="40"/>
      <c r="EN44" s="45"/>
      <c r="EO44" s="42">
        <v>6730.5766258954136</v>
      </c>
      <c r="EP44" s="1"/>
      <c r="EQ44" s="45"/>
      <c r="ER44" s="42">
        <v>5683.2164876820962</v>
      </c>
      <c r="ES44" s="40"/>
      <c r="ET44" s="45"/>
      <c r="EU44" s="42">
        <v>7634.8547780140143</v>
      </c>
      <c r="EX44" s="55"/>
      <c r="EY44" s="59">
        <v>25050.794125462773</v>
      </c>
      <c r="EZ44" s="53"/>
      <c r="FA44" s="55"/>
      <c r="FB44" s="59">
        <v>2695.6646180244388</v>
      </c>
      <c r="FC44" s="53"/>
      <c r="FD44" s="55"/>
      <c r="FE44" s="60">
        <f>SUM(FE39:FE43)</f>
        <v>127257.11843263989</v>
      </c>
      <c r="FF44" s="53"/>
      <c r="FG44" s="55"/>
      <c r="FH44" s="59">
        <v>42724.281047882025</v>
      </c>
      <c r="FI44" s="1"/>
      <c r="FJ44" s="24" t="s">
        <v>32</v>
      </c>
      <c r="FK44" s="2" t="s">
        <v>16</v>
      </c>
      <c r="FL44" s="1"/>
      <c r="FM44" s="24"/>
      <c r="FN44" s="2">
        <v>2581.1990291486663</v>
      </c>
      <c r="FO44" s="1"/>
      <c r="FP44" s="24" t="s">
        <v>33</v>
      </c>
      <c r="FQ44" s="2" t="s">
        <v>16</v>
      </c>
      <c r="FR44" s="1"/>
      <c r="FS44" s="24"/>
      <c r="FT44" s="2">
        <v>17450.279024111493</v>
      </c>
      <c r="FU44" s="1"/>
      <c r="FV44" s="24"/>
      <c r="FW44" s="2">
        <v>71958.792446754276</v>
      </c>
      <c r="FX44" s="1"/>
      <c r="FY44" s="24" t="s">
        <v>33</v>
      </c>
      <c r="FZ44" s="2" t="s">
        <v>16</v>
      </c>
    </row>
    <row r="45" spans="2:182" ht="15.75" thickBot="1" x14ac:dyDescent="0.3">
      <c r="B45" s="24"/>
      <c r="C45" s="2">
        <v>17976.820732940043</v>
      </c>
      <c r="D45" s="1"/>
      <c r="E45" s="24"/>
      <c r="F45" s="2" t="s">
        <v>17</v>
      </c>
      <c r="G45" s="1"/>
      <c r="H45" s="24" t="s">
        <v>33</v>
      </c>
      <c r="I45" s="2" t="s">
        <v>16</v>
      </c>
      <c r="J45" s="1"/>
      <c r="K45" s="24"/>
      <c r="L45" s="2">
        <v>1757.0467892431054</v>
      </c>
      <c r="M45" s="1"/>
      <c r="N45" s="24"/>
      <c r="O45" s="2">
        <v>10467.878102689381</v>
      </c>
      <c r="P45" s="1"/>
      <c r="Q45" s="12"/>
      <c r="R45" s="36">
        <f>SUM(R41:R44)</f>
        <v>147557.59061975812</v>
      </c>
      <c r="S45" s="1"/>
      <c r="T45" s="24"/>
      <c r="U45" s="2">
        <v>4458.4346867113318</v>
      </c>
      <c r="V45" s="1"/>
      <c r="W45" s="12"/>
      <c r="X45" s="36">
        <f>SUM(X39:X44)</f>
        <v>112204.89349547582</v>
      </c>
      <c r="Y45" s="1"/>
      <c r="Z45" s="24" t="s">
        <v>32</v>
      </c>
      <c r="AA45" s="2" t="s">
        <v>16</v>
      </c>
      <c r="AB45" s="1"/>
      <c r="AC45" s="24"/>
      <c r="AD45" s="2">
        <v>69457.719329818661</v>
      </c>
      <c r="AE45" s="1"/>
      <c r="AF45" s="24"/>
      <c r="AG45" s="2">
        <v>10256.116763269201</v>
      </c>
      <c r="AJ45" s="24"/>
      <c r="AK45" s="2">
        <v>1636.8579209235443</v>
      </c>
      <c r="AL45" s="1"/>
      <c r="AM45" s="12"/>
      <c r="AN45" s="36">
        <f>SUM(AN41:AN44)</f>
        <v>231512.37678069336</v>
      </c>
      <c r="AO45" s="1"/>
      <c r="AP45" s="24"/>
      <c r="AQ45" s="2">
        <v>9082.8444772925341</v>
      </c>
      <c r="AR45" s="1"/>
      <c r="AS45" s="24"/>
      <c r="AT45" s="2">
        <v>38992.702850531845</v>
      </c>
      <c r="AU45" s="1"/>
      <c r="AV45" s="24"/>
      <c r="AW45" s="2">
        <v>29406.209782185913</v>
      </c>
      <c r="AX45" s="1"/>
      <c r="AY45" s="24"/>
      <c r="AZ45" s="2">
        <v>5957.9339009839496</v>
      </c>
      <c r="BA45" s="1"/>
      <c r="BB45" s="24"/>
      <c r="BC45" s="2"/>
      <c r="BD45" s="1"/>
      <c r="BE45" s="24"/>
      <c r="BF45" s="2">
        <v>10759.765354322601</v>
      </c>
      <c r="BG45" s="1"/>
      <c r="BH45" s="24"/>
      <c r="BI45" s="2" t="s">
        <v>17</v>
      </c>
      <c r="BJ45" s="1"/>
      <c r="BK45" s="24"/>
      <c r="BL45" s="2">
        <v>48682.214948865971</v>
      </c>
      <c r="BM45" s="1"/>
      <c r="BN45" s="24"/>
      <c r="BO45" s="2">
        <v>5654.6000904631528</v>
      </c>
      <c r="BR45" s="24"/>
      <c r="BS45" s="2">
        <v>6558.8782425817544</v>
      </c>
      <c r="BT45" s="1"/>
      <c r="BU45" s="24"/>
      <c r="BV45" s="2"/>
      <c r="BW45" s="1"/>
      <c r="BX45" s="24"/>
      <c r="BY45" s="2">
        <v>16299.89985590998</v>
      </c>
      <c r="BZ45" s="1"/>
      <c r="CA45" s="24"/>
      <c r="CB45" s="2">
        <v>9391.9015672571204</v>
      </c>
      <c r="CC45" s="1"/>
      <c r="CD45" s="24"/>
      <c r="CE45" s="2">
        <v>87131.206252237898</v>
      </c>
      <c r="CF45" s="1"/>
      <c r="CG45" s="24"/>
      <c r="CH45" s="2" t="s">
        <v>17</v>
      </c>
      <c r="CI45" s="1"/>
      <c r="CJ45" s="24"/>
      <c r="CK45" s="2" t="s">
        <v>17</v>
      </c>
      <c r="CL45" s="1"/>
      <c r="CM45" s="24"/>
      <c r="CN45" s="2">
        <v>1608.2415237046014</v>
      </c>
      <c r="CO45" s="1"/>
      <c r="CP45" s="24"/>
      <c r="CQ45" s="2">
        <v>3044.784664095544</v>
      </c>
      <c r="CT45" s="24"/>
      <c r="CU45" s="2" t="s">
        <v>17</v>
      </c>
      <c r="CV45" s="1"/>
      <c r="CW45" s="24"/>
      <c r="CX45" s="2">
        <v>126106.73926443837</v>
      </c>
      <c r="CY45" s="1"/>
      <c r="CZ45" s="24"/>
      <c r="DA45" s="2" t="s">
        <v>17</v>
      </c>
      <c r="DB45" s="1"/>
      <c r="DC45" s="24"/>
      <c r="DD45" s="2" t="s">
        <v>17</v>
      </c>
      <c r="DE45" s="1"/>
      <c r="DF45" s="12"/>
      <c r="DG45" s="36">
        <f>SUM(DG40:DG44)</f>
        <v>126707.68360603618</v>
      </c>
      <c r="DH45" s="1"/>
      <c r="DI45" s="24"/>
      <c r="DJ45" s="2">
        <v>5196.7377349600638</v>
      </c>
      <c r="DK45" s="1"/>
      <c r="DL45" s="24"/>
      <c r="DM45" s="2" t="s">
        <v>17</v>
      </c>
      <c r="DN45" s="1"/>
      <c r="DO45" s="24"/>
      <c r="DP45" s="2">
        <v>14056.374313944843</v>
      </c>
      <c r="DQ45" s="1"/>
      <c r="DR45" s="24"/>
      <c r="DS45" s="2">
        <v>6724.8533464516249</v>
      </c>
      <c r="DT45" s="1"/>
      <c r="DU45" s="24"/>
      <c r="DV45" s="2" t="s">
        <v>17</v>
      </c>
      <c r="DW45" s="1"/>
      <c r="DX45" s="12"/>
      <c r="DY45" s="36">
        <f>SUM(DY40:DY44)</f>
        <v>120606.66771895753</v>
      </c>
      <c r="EB45" s="45"/>
      <c r="EC45" s="42">
        <v>18709.400501744985</v>
      </c>
      <c r="ED45" s="40"/>
      <c r="EE45" s="45"/>
      <c r="EF45" s="42">
        <v>19539.276021094338</v>
      </c>
      <c r="EG45" s="40"/>
      <c r="EH45" s="45"/>
      <c r="EI45" s="42" t="s">
        <v>17</v>
      </c>
      <c r="EJ45" s="40"/>
      <c r="EK45" s="46"/>
      <c r="EL45" s="49">
        <f>SUM(EL42:EL44)</f>
        <v>19831.163272727557</v>
      </c>
      <c r="EM45" s="40"/>
      <c r="EN45" s="46"/>
      <c r="EO45" s="49">
        <f>SUM(EO41:EO44)</f>
        <v>35501.502389820787</v>
      </c>
      <c r="EP45" s="1"/>
      <c r="EQ45" s="46"/>
      <c r="ER45" s="49">
        <f>SUM(ER41:ER44)</f>
        <v>66825.010785675884</v>
      </c>
      <c r="ES45" s="40"/>
      <c r="ET45" s="45"/>
      <c r="EU45" s="42">
        <v>9700.9586572217049</v>
      </c>
      <c r="EX45" s="55"/>
      <c r="EY45" s="59">
        <v>4126.4844789715926</v>
      </c>
      <c r="EZ45" s="53"/>
      <c r="FA45" s="55"/>
      <c r="FB45" s="60">
        <f>SUM(FB41:FB44)</f>
        <v>79622.263621987237</v>
      </c>
      <c r="FC45" s="53"/>
      <c r="FD45" s="55" t="s">
        <v>33</v>
      </c>
      <c r="FE45" s="59" t="s">
        <v>16</v>
      </c>
      <c r="FF45" s="53"/>
      <c r="FG45" s="55"/>
      <c r="FH45" s="59">
        <v>6312.7772264988434</v>
      </c>
      <c r="FI45" s="1"/>
      <c r="FJ45" s="24"/>
      <c r="FK45" s="2" t="s">
        <v>17</v>
      </c>
      <c r="FL45" s="1"/>
      <c r="FM45" s="24"/>
      <c r="FN45" s="27">
        <f>SUM(FN40:FN44)</f>
        <v>102635.57026546127</v>
      </c>
      <c r="FO45" s="1"/>
      <c r="FP45" s="24"/>
      <c r="FQ45" s="2" t="s">
        <v>17</v>
      </c>
      <c r="FR45" s="1"/>
      <c r="FS45" s="24"/>
      <c r="FT45" s="27">
        <f>SUM(FT38:FT44)</f>
        <v>131234.79764607298</v>
      </c>
      <c r="FU45" s="1"/>
      <c r="FV45" s="24"/>
      <c r="FW45" s="2">
        <v>1934.4684520005526</v>
      </c>
      <c r="FX45" s="1"/>
      <c r="FY45" s="24"/>
      <c r="FZ45" s="2" t="s">
        <v>17</v>
      </c>
    </row>
    <row r="46" spans="2:182" ht="15.75" thickBot="1" x14ac:dyDescent="0.3">
      <c r="B46" s="24"/>
      <c r="C46" s="2">
        <v>3971.9559339892999</v>
      </c>
      <c r="D46" s="1"/>
      <c r="E46" s="24"/>
      <c r="F46" s="2">
        <v>44698.812455989093</v>
      </c>
      <c r="G46" s="1"/>
      <c r="H46" s="24"/>
      <c r="I46" s="2" t="s">
        <v>17</v>
      </c>
      <c r="J46" s="1"/>
      <c r="K46" s="12"/>
      <c r="L46" s="36">
        <f>SUM(L42:L45)</f>
        <v>46919.444880179079</v>
      </c>
      <c r="M46" s="1"/>
      <c r="N46" s="24"/>
      <c r="O46" s="2">
        <v>28948.347426682823</v>
      </c>
      <c r="P46" s="1"/>
      <c r="Q46" s="24" t="s">
        <v>33</v>
      </c>
      <c r="R46" s="2" t="s">
        <v>16</v>
      </c>
      <c r="S46" s="1"/>
      <c r="T46" s="24"/>
      <c r="U46" s="2">
        <v>6181.1417992917059</v>
      </c>
      <c r="V46" s="1"/>
      <c r="W46" s="24" t="s">
        <v>32</v>
      </c>
      <c r="X46" s="2" t="s">
        <v>16</v>
      </c>
      <c r="Y46" s="1"/>
      <c r="Z46" s="24"/>
      <c r="AA46" s="2" t="s">
        <v>17</v>
      </c>
      <c r="AB46" s="1"/>
      <c r="AC46" s="24"/>
      <c r="AD46" s="2">
        <v>7526.1124685820305</v>
      </c>
      <c r="AE46" s="1"/>
      <c r="AF46" s="24"/>
      <c r="AG46" s="2">
        <v>8001.1446624164864</v>
      </c>
      <c r="AJ46" s="12"/>
      <c r="AK46" s="36">
        <f>SUM(AK41:AK45)</f>
        <v>344392.61725053616</v>
      </c>
      <c r="AL46" s="1"/>
      <c r="AM46" s="24" t="s">
        <v>34</v>
      </c>
      <c r="AN46" s="2" t="s">
        <v>16</v>
      </c>
      <c r="AO46" s="1"/>
      <c r="AP46" s="24"/>
      <c r="AQ46" s="2">
        <v>7228.5019375050224</v>
      </c>
      <c r="AR46" s="1"/>
      <c r="AS46" s="24"/>
      <c r="AT46" s="2">
        <v>5625.9836932442095</v>
      </c>
      <c r="AU46" s="1"/>
      <c r="AV46" s="24"/>
      <c r="AW46" s="2">
        <v>58320.217532205999</v>
      </c>
      <c r="AX46" s="1"/>
      <c r="AY46" s="24"/>
      <c r="AZ46" s="2">
        <v>29045.64317722723</v>
      </c>
      <c r="BA46" s="1"/>
      <c r="BB46" s="24"/>
      <c r="BC46" s="29">
        <f>AVERAGE(BC43,BC40,BC35,BC30,BC22,BC16)</f>
        <v>137746.93577319712</v>
      </c>
      <c r="BD46" s="1"/>
      <c r="BE46" s="24"/>
      <c r="BF46" s="2">
        <v>15573.043366548825</v>
      </c>
      <c r="BG46" s="1"/>
      <c r="BH46" s="24"/>
      <c r="BI46" s="2">
        <v>24976.391492693521</v>
      </c>
      <c r="BJ46" s="1"/>
      <c r="BK46" s="24"/>
      <c r="BL46" s="2">
        <v>22910.287613485831</v>
      </c>
      <c r="BM46" s="1"/>
      <c r="BN46" s="24"/>
      <c r="BO46" s="2">
        <v>27878.094170694352</v>
      </c>
      <c r="BR46" s="24"/>
      <c r="BS46" s="2">
        <v>3926.169698438991</v>
      </c>
      <c r="BT46" s="1"/>
      <c r="BU46" s="24"/>
      <c r="BV46" s="2"/>
      <c r="BW46" s="1"/>
      <c r="BX46" s="24"/>
      <c r="BY46" s="2">
        <v>63259.407692195578</v>
      </c>
      <c r="BZ46" s="1"/>
      <c r="CA46" s="12"/>
      <c r="CB46" s="36">
        <f>SUM(CB42:CB45)</f>
        <v>61828.587831248427</v>
      </c>
      <c r="CC46" s="1"/>
      <c r="CD46" s="24"/>
      <c r="CE46" s="2">
        <v>8058.3774568543722</v>
      </c>
      <c r="CF46" s="1"/>
      <c r="CG46" s="24"/>
      <c r="CH46" s="2">
        <v>85935.040848486067</v>
      </c>
      <c r="CI46" s="1"/>
      <c r="CJ46" s="24"/>
      <c r="CK46" s="2">
        <v>30837.029643133068</v>
      </c>
      <c r="CL46" s="1"/>
      <c r="CM46" s="24"/>
      <c r="CN46" s="2">
        <v>2941.7656341073489</v>
      </c>
      <c r="CO46" s="1"/>
      <c r="CP46" s="24"/>
      <c r="CQ46" s="2">
        <v>7869.5092352093479</v>
      </c>
      <c r="CT46" s="24"/>
      <c r="CU46" s="2">
        <v>127543.28240482933</v>
      </c>
      <c r="CV46" s="1"/>
      <c r="CW46" s="24"/>
      <c r="CX46" s="2">
        <v>14439.83403667868</v>
      </c>
      <c r="CY46" s="1"/>
      <c r="CZ46" s="24"/>
      <c r="DA46" s="2">
        <v>91967.377382239269</v>
      </c>
      <c r="DB46" s="1"/>
      <c r="DC46" s="24"/>
      <c r="DD46" s="2">
        <v>13306.624706808534</v>
      </c>
      <c r="DE46" s="1"/>
      <c r="DF46" s="24" t="s">
        <v>33</v>
      </c>
      <c r="DG46" s="2" t="s">
        <v>16</v>
      </c>
      <c r="DH46" s="1"/>
      <c r="DI46" s="24"/>
      <c r="DJ46" s="2">
        <v>7938.1885885348111</v>
      </c>
      <c r="DK46" s="1"/>
      <c r="DL46" s="24"/>
      <c r="DM46" s="2">
        <v>112685.64896875407</v>
      </c>
      <c r="DN46" s="1"/>
      <c r="DO46" s="24"/>
      <c r="DP46" s="2">
        <v>5339.8197210547787</v>
      </c>
      <c r="DQ46" s="1"/>
      <c r="DR46" s="24"/>
      <c r="DS46" s="2">
        <v>44853.341000971392</v>
      </c>
      <c r="DT46" s="1"/>
      <c r="DU46" s="24"/>
      <c r="DV46" s="2">
        <v>33355.272598400057</v>
      </c>
      <c r="DW46" s="1"/>
      <c r="DX46" s="24" t="s">
        <v>33</v>
      </c>
      <c r="DY46" s="2" t="s">
        <v>16</v>
      </c>
      <c r="EB46" s="45"/>
      <c r="EC46" s="42">
        <v>15178.13708492741</v>
      </c>
      <c r="ED46" s="40"/>
      <c r="EE46" s="45"/>
      <c r="EF46" s="42">
        <v>3153.5269735275274</v>
      </c>
      <c r="EG46" s="40"/>
      <c r="EH46" s="45"/>
      <c r="EI46" s="42">
        <v>15103.73445215816</v>
      </c>
      <c r="EJ46" s="40"/>
      <c r="EK46" s="45" t="s">
        <v>34</v>
      </c>
      <c r="EL46" s="42" t="s">
        <v>16</v>
      </c>
      <c r="EM46" s="40"/>
      <c r="EN46" s="45" t="s">
        <v>33</v>
      </c>
      <c r="EO46" s="42" t="s">
        <v>16</v>
      </c>
      <c r="EP46" s="1"/>
      <c r="EQ46" s="45" t="s">
        <v>33</v>
      </c>
      <c r="ER46" s="42" t="s">
        <v>16</v>
      </c>
      <c r="ES46" s="40"/>
      <c r="ET46" s="45"/>
      <c r="EU46" s="42">
        <v>12797.252836311347</v>
      </c>
      <c r="EX46" s="55"/>
      <c r="EY46" s="59">
        <v>6026.6132543094136</v>
      </c>
      <c r="EZ46" s="53"/>
      <c r="FA46" s="55" t="s">
        <v>33</v>
      </c>
      <c r="FB46" s="59" t="s">
        <v>16</v>
      </c>
      <c r="FC46" s="53"/>
      <c r="FD46" s="55"/>
      <c r="FE46" s="59" t="s">
        <v>17</v>
      </c>
      <c r="FF46" s="53"/>
      <c r="FG46" s="55"/>
      <c r="FH46" s="60">
        <f>SUM(FH41:FH45)</f>
        <v>77046.787872282366</v>
      </c>
      <c r="FI46" s="1"/>
      <c r="FJ46" s="24"/>
      <c r="FK46" s="2">
        <v>66647.589122918434</v>
      </c>
      <c r="FL46" s="1"/>
      <c r="FM46" s="24" t="s">
        <v>33</v>
      </c>
      <c r="FN46" s="2" t="s">
        <v>16</v>
      </c>
      <c r="FO46" s="1"/>
      <c r="FP46" s="24"/>
      <c r="FQ46" s="2">
        <v>7497.496071363088</v>
      </c>
      <c r="FR46" s="1"/>
      <c r="FS46" s="24" t="s">
        <v>32</v>
      </c>
      <c r="FT46" s="2" t="s">
        <v>16</v>
      </c>
      <c r="FU46" s="1"/>
      <c r="FV46" s="24"/>
      <c r="FW46" s="27">
        <f>SUM(FW41:FW45)</f>
        <v>119633.71021351346</v>
      </c>
      <c r="FX46" s="1"/>
      <c r="FY46" s="24"/>
      <c r="FZ46" s="2">
        <v>4166.5474350781133</v>
      </c>
    </row>
    <row r="47" spans="2:182" ht="15.75" thickBot="1" x14ac:dyDescent="0.3">
      <c r="B47" s="24"/>
      <c r="C47" s="2">
        <v>29526.398650505471</v>
      </c>
      <c r="D47" s="1"/>
      <c r="E47" s="24"/>
      <c r="F47" s="2">
        <v>26372.871676977946</v>
      </c>
      <c r="G47" s="1"/>
      <c r="H47" s="24"/>
      <c r="I47" s="2">
        <v>46284.160861918543</v>
      </c>
      <c r="J47" s="1"/>
      <c r="K47" s="24" t="s">
        <v>33</v>
      </c>
      <c r="L47" s="2" t="s">
        <v>16</v>
      </c>
      <c r="M47" s="1"/>
      <c r="N47" s="24"/>
      <c r="O47" s="2">
        <v>10479.324661576959</v>
      </c>
      <c r="P47" s="1"/>
      <c r="Q47" s="24"/>
      <c r="R47" s="2" t="s">
        <v>17</v>
      </c>
      <c r="S47" s="1"/>
      <c r="T47" s="24"/>
      <c r="U47" s="2">
        <v>5883.5312682146978</v>
      </c>
      <c r="V47" s="1"/>
      <c r="W47" s="24"/>
      <c r="X47" s="2" t="s">
        <v>17</v>
      </c>
      <c r="Y47" s="1"/>
      <c r="Z47" s="24"/>
      <c r="AA47" s="2">
        <v>12768.636439092403</v>
      </c>
      <c r="AB47" s="1"/>
      <c r="AC47" s="24"/>
      <c r="AD47" s="2">
        <v>4183.7172734094793</v>
      </c>
      <c r="AE47" s="1"/>
      <c r="AF47" s="12"/>
      <c r="AG47" s="36">
        <f>SUM(AG42:AG46)</f>
        <v>82117.613459479064</v>
      </c>
      <c r="AJ47" s="24" t="s">
        <v>34</v>
      </c>
      <c r="AK47" s="2" t="s">
        <v>16</v>
      </c>
      <c r="AL47" s="1"/>
      <c r="AM47" s="24"/>
      <c r="AN47" s="2" t="s">
        <v>17</v>
      </c>
      <c r="AO47" s="1"/>
      <c r="AP47" s="24"/>
      <c r="AQ47" s="2">
        <v>148427.52909521398</v>
      </c>
      <c r="AR47" s="1"/>
      <c r="AS47" s="12"/>
      <c r="AT47" s="36">
        <f>SUM(AT41:AT46)</f>
        <v>287514.66613816493</v>
      </c>
      <c r="AU47" s="1"/>
      <c r="AV47" s="12"/>
      <c r="AW47" s="36">
        <f>SUM(AW42:AW46)</f>
        <v>201591.07184856644</v>
      </c>
      <c r="AX47" s="1"/>
      <c r="AY47" s="24"/>
      <c r="AZ47" s="2">
        <v>9901.2734377543056</v>
      </c>
      <c r="BA47" s="1"/>
      <c r="BB47" s="24"/>
      <c r="BC47" s="2"/>
      <c r="BD47" s="1"/>
      <c r="BE47" s="24"/>
      <c r="BF47" s="2">
        <v>12888.825307411966</v>
      </c>
      <c r="BG47" s="1"/>
      <c r="BH47" s="24"/>
      <c r="BI47" s="2">
        <v>4916.2970422144217</v>
      </c>
      <c r="BJ47" s="1"/>
      <c r="BK47" s="24"/>
      <c r="BL47" s="2">
        <v>12179.138656382176</v>
      </c>
      <c r="BM47" s="1"/>
      <c r="BN47" s="12"/>
      <c r="BO47" s="36">
        <f>SUM(BO43:BO46)</f>
        <v>124126.48457688751</v>
      </c>
      <c r="BR47" s="12"/>
      <c r="BS47" s="36">
        <f>SUM(BS44:BS46)</f>
        <v>60432.107646964003</v>
      </c>
      <c r="BT47" s="1"/>
      <c r="BU47" s="24"/>
      <c r="BV47" s="2"/>
      <c r="BW47" s="1"/>
      <c r="BX47" s="24"/>
      <c r="BY47" s="2">
        <v>21714.122209734011</v>
      </c>
      <c r="BZ47" s="1"/>
      <c r="CA47" s="24" t="s">
        <v>33</v>
      </c>
      <c r="CB47" s="2" t="s">
        <v>16</v>
      </c>
      <c r="CC47" s="1"/>
      <c r="CD47" s="24"/>
      <c r="CE47" s="2">
        <v>6072.399489859723</v>
      </c>
      <c r="CF47" s="1"/>
      <c r="CG47" s="24"/>
      <c r="CH47" s="2">
        <v>6558.8782425817544</v>
      </c>
      <c r="CI47" s="1"/>
      <c r="CJ47" s="24"/>
      <c r="CK47" s="2">
        <v>3640.0057262495598</v>
      </c>
      <c r="CL47" s="1"/>
      <c r="CM47" s="12"/>
      <c r="CN47" s="36">
        <f>SUM(CN41:CN46)</f>
        <v>51852.911760724863</v>
      </c>
      <c r="CO47" s="1"/>
      <c r="CP47" s="24"/>
      <c r="CQ47" s="2">
        <v>15573.043366548825</v>
      </c>
      <c r="CT47" s="24"/>
      <c r="CU47" s="2">
        <v>20266.132510455493</v>
      </c>
      <c r="CV47" s="1"/>
      <c r="CW47" s="24"/>
      <c r="CX47" s="2">
        <v>5837.7450326643893</v>
      </c>
      <c r="CY47" s="1"/>
      <c r="CZ47" s="24"/>
      <c r="DA47" s="2">
        <v>6707.6835081202589</v>
      </c>
      <c r="DB47" s="1"/>
      <c r="DC47" s="24"/>
      <c r="DD47" s="2">
        <v>12184.861935825964</v>
      </c>
      <c r="DE47" s="1"/>
      <c r="DF47" s="24"/>
      <c r="DG47" s="2" t="s">
        <v>17</v>
      </c>
      <c r="DH47" s="1"/>
      <c r="DI47" s="24"/>
      <c r="DJ47" s="2">
        <v>195804.83633089616</v>
      </c>
      <c r="DK47" s="1"/>
      <c r="DL47" s="24"/>
      <c r="DM47" s="2">
        <v>11303.476901482518</v>
      </c>
      <c r="DN47" s="1"/>
      <c r="DO47" s="24"/>
      <c r="DP47" s="2">
        <v>1488.0526553850402</v>
      </c>
      <c r="DQ47" s="1"/>
      <c r="DR47" s="12"/>
      <c r="DS47" s="36">
        <f>SUM(DS42:DS46)</f>
        <v>72433.824640588733</v>
      </c>
      <c r="DT47" s="1"/>
      <c r="DU47" s="24"/>
      <c r="DV47" s="2">
        <v>78242.953276034183</v>
      </c>
      <c r="DW47" s="1"/>
      <c r="DX47" s="24"/>
      <c r="DY47" s="2" t="s">
        <v>17</v>
      </c>
      <c r="EB47" s="45"/>
      <c r="EC47" s="42">
        <v>2169.1229091958858</v>
      </c>
      <c r="ED47" s="40"/>
      <c r="EE47" s="45"/>
      <c r="EF47" s="42">
        <v>9975.6760705235592</v>
      </c>
      <c r="EG47" s="40"/>
      <c r="EH47" s="45"/>
      <c r="EI47" s="42">
        <v>20437.830893769147</v>
      </c>
      <c r="EJ47" s="40"/>
      <c r="EK47" s="45"/>
      <c r="EL47" s="42" t="s">
        <v>17</v>
      </c>
      <c r="EM47" s="40"/>
      <c r="EN47" s="45"/>
      <c r="EO47" s="42" t="s">
        <v>17</v>
      </c>
      <c r="EP47" s="1"/>
      <c r="EQ47" s="45"/>
      <c r="ER47" s="42" t="s">
        <v>17</v>
      </c>
      <c r="ES47" s="40"/>
      <c r="ET47" s="45"/>
      <c r="EU47" s="42">
        <v>12608.384614666322</v>
      </c>
      <c r="EX47" s="55"/>
      <c r="EY47" s="60">
        <f>SUM(EY43:EY46)</f>
        <v>47314.351161800492</v>
      </c>
      <c r="EZ47" s="53"/>
      <c r="FA47" s="55"/>
      <c r="FB47" s="59" t="s">
        <v>17</v>
      </c>
      <c r="FC47" s="53"/>
      <c r="FD47" s="55"/>
      <c r="FE47" s="59">
        <v>62269.28034842015</v>
      </c>
      <c r="FF47" s="53"/>
      <c r="FG47" s="55" t="s">
        <v>33</v>
      </c>
      <c r="FH47" s="59" t="s">
        <v>16</v>
      </c>
      <c r="FI47" s="1"/>
      <c r="FJ47" s="24"/>
      <c r="FK47" s="2">
        <v>36829.303220779744</v>
      </c>
      <c r="FL47" s="1"/>
      <c r="FM47" s="24"/>
      <c r="FN47" s="2" t="s">
        <v>17</v>
      </c>
      <c r="FO47" s="1"/>
      <c r="FP47" s="24"/>
      <c r="FQ47" s="2">
        <v>8579.1958862391366</v>
      </c>
      <c r="FR47" s="1"/>
      <c r="FS47" s="24"/>
      <c r="FT47" s="2" t="s">
        <v>17</v>
      </c>
      <c r="FU47" s="1"/>
      <c r="FV47" s="24" t="s">
        <v>33</v>
      </c>
      <c r="FW47" s="2" t="s">
        <v>16</v>
      </c>
      <c r="FX47" s="1"/>
      <c r="FY47" s="24"/>
      <c r="FZ47" s="2">
        <v>52482.472499541611</v>
      </c>
    </row>
    <row r="48" spans="2:182" ht="15.75" thickBot="1" x14ac:dyDescent="0.3">
      <c r="B48" s="12"/>
      <c r="C48" s="36">
        <f>SUM(C43:C47)</f>
        <v>263820.28924088005</v>
      </c>
      <c r="D48" s="1"/>
      <c r="E48" s="12"/>
      <c r="F48" s="36">
        <f>SUM(F46:F47)</f>
        <v>71071.684132967042</v>
      </c>
      <c r="G48" s="1"/>
      <c r="H48" s="24"/>
      <c r="I48" s="2">
        <v>19939.905582159539</v>
      </c>
      <c r="J48" s="1"/>
      <c r="K48" s="24"/>
      <c r="L48" s="2" t="s">
        <v>17</v>
      </c>
      <c r="M48" s="1"/>
      <c r="N48" s="24"/>
      <c r="O48" s="2">
        <v>16219.77394369694</v>
      </c>
      <c r="P48" s="1"/>
      <c r="Q48" s="24"/>
      <c r="R48" s="2">
        <v>86930.891471705283</v>
      </c>
      <c r="S48" s="1"/>
      <c r="T48" s="24"/>
      <c r="U48" s="2">
        <v>22738.589230172176</v>
      </c>
      <c r="V48" s="1"/>
      <c r="W48" s="24"/>
      <c r="X48" s="2">
        <v>7880.9557940969253</v>
      </c>
      <c r="Y48" s="1"/>
      <c r="Z48" s="24"/>
      <c r="AA48" s="2">
        <v>16374.302488679234</v>
      </c>
      <c r="AB48" s="1"/>
      <c r="AC48" s="12"/>
      <c r="AD48" s="36">
        <f>SUM(AD44:AD47)</f>
        <v>91417.942555635571</v>
      </c>
      <c r="AE48" s="1"/>
      <c r="AF48" s="24" t="s">
        <v>33</v>
      </c>
      <c r="AG48" s="2" t="s">
        <v>16</v>
      </c>
      <c r="AJ48" s="24"/>
      <c r="AK48" s="2" t="s">
        <v>17</v>
      </c>
      <c r="AL48" s="1"/>
      <c r="AM48" s="24"/>
      <c r="AN48" s="2">
        <v>82306.481681124089</v>
      </c>
      <c r="AO48" s="1"/>
      <c r="AP48" s="24"/>
      <c r="AQ48" s="2">
        <v>2420.947204722585</v>
      </c>
      <c r="AR48" s="1"/>
      <c r="AS48" s="24" t="s">
        <v>33</v>
      </c>
      <c r="AT48" s="2" t="s">
        <v>16</v>
      </c>
      <c r="AU48" s="1"/>
      <c r="AV48" s="24" t="s">
        <v>32</v>
      </c>
      <c r="AW48" s="2" t="s">
        <v>16</v>
      </c>
      <c r="AX48" s="1"/>
      <c r="AY48" s="24"/>
      <c r="AZ48" s="2">
        <v>761.19616602388601</v>
      </c>
      <c r="BA48" s="1"/>
      <c r="BB48" s="24"/>
      <c r="BC48" s="2"/>
      <c r="BD48" s="1"/>
      <c r="BE48" s="24"/>
      <c r="BF48" s="2">
        <v>42787.237121763697</v>
      </c>
      <c r="BG48" s="1"/>
      <c r="BH48" s="24"/>
      <c r="BI48" s="2">
        <v>7371.5839235997382</v>
      </c>
      <c r="BJ48" s="1"/>
      <c r="BK48" s="12"/>
      <c r="BL48" s="36">
        <f>SUM(BL44:BL47)</f>
        <v>96196.880891199064</v>
      </c>
      <c r="BM48" s="1"/>
      <c r="BN48" s="24" t="s">
        <v>33</v>
      </c>
      <c r="BO48" s="2" t="s">
        <v>16</v>
      </c>
      <c r="BR48" s="24"/>
      <c r="BS48" s="2"/>
      <c r="BT48" s="1"/>
      <c r="BU48" s="24"/>
      <c r="BV48" s="2"/>
      <c r="BW48" s="1"/>
      <c r="BX48" s="24"/>
      <c r="BY48" s="2">
        <v>7154.0993047357706</v>
      </c>
      <c r="BZ48" s="1"/>
      <c r="CA48" s="24"/>
      <c r="CB48" s="2" t="s">
        <v>17</v>
      </c>
      <c r="CC48" s="1"/>
      <c r="CD48" s="24"/>
      <c r="CE48" s="2">
        <v>2741.4508535747473</v>
      </c>
      <c r="CF48" s="1"/>
      <c r="CG48" s="24"/>
      <c r="CH48" s="2">
        <v>6650.4507136823722</v>
      </c>
      <c r="CI48" s="1"/>
      <c r="CJ48" s="12"/>
      <c r="CK48" s="36">
        <f>SUM(CK46:CK47)</f>
        <v>34477.035369382626</v>
      </c>
      <c r="CL48" s="1"/>
      <c r="CM48" s="24" t="s">
        <v>33</v>
      </c>
      <c r="CN48" s="2" t="s">
        <v>16</v>
      </c>
      <c r="CO48" s="1"/>
      <c r="CP48" s="12"/>
      <c r="CQ48" s="36">
        <f>SUM(CQ43:CQ47)</f>
        <v>50582.343724203791</v>
      </c>
      <c r="CT48" s="24"/>
      <c r="CU48" s="2">
        <v>20781.227660396467</v>
      </c>
      <c r="CV48" s="1"/>
      <c r="CW48" s="24"/>
      <c r="CX48" s="2">
        <v>13134.926323494876</v>
      </c>
      <c r="CY48" s="1"/>
      <c r="CZ48" s="24"/>
      <c r="DA48" s="2">
        <v>5957.9339009839496</v>
      </c>
      <c r="DB48" s="1"/>
      <c r="DC48" s="24"/>
      <c r="DD48" s="2">
        <v>1259.1214776334955</v>
      </c>
      <c r="DE48" s="1"/>
      <c r="DF48" s="24"/>
      <c r="DG48" s="2">
        <v>12556.875099672225</v>
      </c>
      <c r="DH48" s="1"/>
      <c r="DI48" s="12"/>
      <c r="DJ48" s="36">
        <f>SUM(DJ43:DJ47)</f>
        <v>250719.70259404794</v>
      </c>
      <c r="DK48" s="1"/>
      <c r="DL48" s="24"/>
      <c r="DM48" s="2">
        <v>29875.518696576579</v>
      </c>
      <c r="DN48" s="1"/>
      <c r="DO48" s="24"/>
      <c r="DP48" s="2">
        <v>4195.1638322970557</v>
      </c>
      <c r="DQ48" s="1"/>
      <c r="DR48" s="24" t="s">
        <v>34</v>
      </c>
      <c r="DS48" s="2" t="s">
        <v>16</v>
      </c>
      <c r="DT48" s="1"/>
      <c r="DU48" s="24"/>
      <c r="DV48" s="2">
        <v>46925.168159622866</v>
      </c>
      <c r="DW48" s="1"/>
      <c r="DX48" s="24"/>
      <c r="DY48" s="2">
        <v>105995.13529896518</v>
      </c>
      <c r="EB48" s="45"/>
      <c r="EC48" s="42">
        <v>1694.0907153614305</v>
      </c>
      <c r="ED48" s="40"/>
      <c r="EE48" s="45"/>
      <c r="EF48" s="42">
        <v>6982.4009214221114</v>
      </c>
      <c r="EG48" s="40"/>
      <c r="EH48" s="45"/>
      <c r="EI48" s="42">
        <v>3102.0174585334303</v>
      </c>
      <c r="EJ48" s="40"/>
      <c r="EK48" s="45"/>
      <c r="EL48" s="42">
        <v>8544.8562095764046</v>
      </c>
      <c r="EM48" s="40"/>
      <c r="EN48" s="45"/>
      <c r="EO48" s="42">
        <v>9197.3100661683075</v>
      </c>
      <c r="EP48" s="1"/>
      <c r="EQ48" s="45"/>
      <c r="ER48" s="42">
        <v>11080.269003174762</v>
      </c>
      <c r="ES48" s="40"/>
      <c r="ET48" s="46"/>
      <c r="EU48" s="49">
        <f>SUM(EU44:EU47)</f>
        <v>42741.450886213388</v>
      </c>
      <c r="EX48" s="55" t="s">
        <v>33</v>
      </c>
      <c r="EY48" s="59" t="s">
        <v>16</v>
      </c>
      <c r="EZ48" s="53"/>
      <c r="FA48" s="55"/>
      <c r="FB48" s="59">
        <v>3645.7290056933484</v>
      </c>
      <c r="FC48" s="53"/>
      <c r="FD48" s="55"/>
      <c r="FE48" s="59">
        <v>34677.350149915226</v>
      </c>
      <c r="FF48" s="53"/>
      <c r="FG48" s="55"/>
      <c r="FH48" s="59" t="s">
        <v>17</v>
      </c>
      <c r="FI48" s="1"/>
      <c r="FJ48" s="24"/>
      <c r="FK48" s="2">
        <v>3371.0115923914955</v>
      </c>
      <c r="FL48" s="1"/>
      <c r="FM48" s="24"/>
      <c r="FN48" s="2">
        <v>45917.870977516075</v>
      </c>
      <c r="FO48" s="1"/>
      <c r="FP48" s="24"/>
      <c r="FQ48" s="2">
        <v>58097.009633898248</v>
      </c>
      <c r="FR48" s="1"/>
      <c r="FS48" s="24"/>
      <c r="FT48" s="2">
        <v>10267.563322156779</v>
      </c>
      <c r="FU48" s="1"/>
      <c r="FV48" s="24"/>
      <c r="FW48" s="2" t="s">
        <v>17</v>
      </c>
      <c r="FX48" s="1"/>
      <c r="FY48" s="24"/>
      <c r="FZ48" s="2">
        <v>9941.3363938608272</v>
      </c>
    </row>
    <row r="49" spans="2:182" ht="15.75" thickBot="1" x14ac:dyDescent="0.3">
      <c r="B49" s="24"/>
      <c r="C49" s="2"/>
      <c r="D49" s="1"/>
      <c r="E49" s="24"/>
      <c r="F49" s="2"/>
      <c r="G49" s="1"/>
      <c r="H49" s="24"/>
      <c r="I49" s="2">
        <v>3702.9618001312351</v>
      </c>
      <c r="J49" s="1"/>
      <c r="K49" s="24"/>
      <c r="L49" s="2">
        <v>20449.277452656726</v>
      </c>
      <c r="M49" s="1"/>
      <c r="N49" s="12"/>
      <c r="O49" s="36">
        <f>SUM(O44:O48)</f>
        <v>73332.379513263557</v>
      </c>
      <c r="P49" s="1"/>
      <c r="Q49" s="24"/>
      <c r="R49" s="2">
        <v>12511.088864121915</v>
      </c>
      <c r="S49" s="1"/>
      <c r="T49" s="24"/>
      <c r="U49" s="2">
        <v>11944.484199186843</v>
      </c>
      <c r="V49" s="1"/>
      <c r="W49" s="24"/>
      <c r="X49" s="2">
        <v>19934.182302715752</v>
      </c>
      <c r="Y49" s="1"/>
      <c r="Z49" s="24"/>
      <c r="AA49" s="2">
        <v>35455.716154270478</v>
      </c>
      <c r="AB49" s="1"/>
      <c r="AC49" s="24" t="s">
        <v>33</v>
      </c>
      <c r="AD49" s="2" t="s">
        <v>16</v>
      </c>
      <c r="AE49" s="1"/>
      <c r="AF49" s="24"/>
      <c r="AG49" s="2" t="s">
        <v>17</v>
      </c>
      <c r="AJ49" s="24"/>
      <c r="AK49" s="2">
        <v>196463.01346693185</v>
      </c>
      <c r="AL49" s="1"/>
      <c r="AM49" s="24"/>
      <c r="AN49" s="2">
        <v>19716.697683851784</v>
      </c>
      <c r="AO49" s="1"/>
      <c r="AP49" s="24"/>
      <c r="AQ49" s="2">
        <v>7136.9294664044046</v>
      </c>
      <c r="AR49" s="1"/>
      <c r="AS49" s="24"/>
      <c r="AT49" s="2" t="s">
        <v>17</v>
      </c>
      <c r="AU49" s="1"/>
      <c r="AV49" s="24"/>
      <c r="AW49" s="2" t="s">
        <v>17</v>
      </c>
      <c r="AX49" s="1"/>
      <c r="AY49" s="12"/>
      <c r="AZ49" s="36">
        <f>SUM(AZ43:AZ48)</f>
        <v>83422.521172662877</v>
      </c>
      <c r="BA49" s="1"/>
      <c r="BB49" s="24"/>
      <c r="BC49" s="2"/>
      <c r="BD49" s="1"/>
      <c r="BE49" s="24"/>
      <c r="BF49" s="2">
        <v>24833.309506598809</v>
      </c>
      <c r="BG49" s="1"/>
      <c r="BH49" s="24"/>
      <c r="BI49" s="2">
        <v>12631.277732441476</v>
      </c>
      <c r="BJ49" s="1"/>
      <c r="BK49" s="24" t="s">
        <v>33</v>
      </c>
      <c r="BL49" s="2" t="s">
        <v>16</v>
      </c>
      <c r="BM49" s="1"/>
      <c r="BN49" s="24"/>
      <c r="BO49" s="2" t="s">
        <v>17</v>
      </c>
      <c r="BR49" s="24"/>
      <c r="BS49" s="2"/>
      <c r="BT49" s="1"/>
      <c r="BU49" s="24"/>
      <c r="BV49" s="2"/>
      <c r="BW49" s="1"/>
      <c r="BX49" s="24"/>
      <c r="BY49" s="2">
        <v>9449.1343616950053</v>
      </c>
      <c r="BZ49" s="1"/>
      <c r="CA49" s="24"/>
      <c r="CB49" s="2">
        <v>60695.378501378276</v>
      </c>
      <c r="CC49" s="1"/>
      <c r="CD49" s="24"/>
      <c r="CE49" s="2">
        <v>4681.6425850190881</v>
      </c>
      <c r="CF49" s="1"/>
      <c r="CG49" s="24"/>
      <c r="CH49" s="2">
        <v>4132.2077584153812</v>
      </c>
      <c r="CI49" s="1"/>
      <c r="CJ49" s="24"/>
      <c r="CK49" s="2"/>
      <c r="CL49" s="1"/>
      <c r="CM49" s="24"/>
      <c r="CN49" s="2" t="s">
        <v>17</v>
      </c>
      <c r="CO49" s="1"/>
      <c r="CP49" s="24" t="s">
        <v>33</v>
      </c>
      <c r="CQ49" s="2" t="s">
        <v>16</v>
      </c>
      <c r="CT49" s="24"/>
      <c r="CU49" s="2">
        <v>25623.122069841636</v>
      </c>
      <c r="CV49" s="1"/>
      <c r="CW49" s="24"/>
      <c r="CX49" s="2">
        <v>20987.265720372856</v>
      </c>
      <c r="CY49" s="1"/>
      <c r="CZ49" s="24"/>
      <c r="DA49" s="2">
        <v>6810.7025381084541</v>
      </c>
      <c r="DB49" s="1"/>
      <c r="DC49" s="24"/>
      <c r="DD49" s="2">
        <v>18669.337545638467</v>
      </c>
      <c r="DE49" s="1"/>
      <c r="DF49" s="24"/>
      <c r="DG49" s="2">
        <v>4853.3409683327473</v>
      </c>
      <c r="DH49" s="1"/>
      <c r="DI49" s="24" t="s">
        <v>34</v>
      </c>
      <c r="DJ49" s="2" t="s">
        <v>16</v>
      </c>
      <c r="DK49" s="1"/>
      <c r="DL49" s="24"/>
      <c r="DM49" s="2">
        <v>20758.334542621313</v>
      </c>
      <c r="DN49" s="1"/>
      <c r="DO49" s="24"/>
      <c r="DP49" s="2">
        <v>112817.28439596122</v>
      </c>
      <c r="DQ49" s="1"/>
      <c r="DR49" s="24"/>
      <c r="DS49" s="2" t="s">
        <v>17</v>
      </c>
      <c r="DT49" s="1"/>
      <c r="DU49" s="24"/>
      <c r="DV49" s="2">
        <v>10954.356855411412</v>
      </c>
      <c r="DW49" s="1"/>
      <c r="DX49" s="24"/>
      <c r="DY49" s="2">
        <v>8687.9381956711204</v>
      </c>
      <c r="EB49" s="46"/>
      <c r="EC49" s="49">
        <f>SUM(EC45:EC48)</f>
        <v>37750.751211229712</v>
      </c>
      <c r="ED49" s="40"/>
      <c r="EE49" s="46"/>
      <c r="EF49" s="49">
        <f>SUM(EF41:EF48)</f>
        <v>67025.325566208499</v>
      </c>
      <c r="EG49" s="40"/>
      <c r="EH49" s="45"/>
      <c r="EI49" s="42">
        <v>1184.7188448642437</v>
      </c>
      <c r="EJ49" s="40"/>
      <c r="EK49" s="45"/>
      <c r="EL49" s="42">
        <v>4212.3336706284217</v>
      </c>
      <c r="EM49" s="40"/>
      <c r="EN49" s="45"/>
      <c r="EO49" s="42">
        <v>910.00143156238994</v>
      </c>
      <c r="EP49" s="1"/>
      <c r="EQ49" s="45"/>
      <c r="ER49" s="42">
        <v>7159.8225841795593</v>
      </c>
      <c r="ES49" s="40"/>
      <c r="ET49" s="45" t="s">
        <v>33</v>
      </c>
      <c r="EU49" s="42" t="s">
        <v>16</v>
      </c>
      <c r="EX49" s="55"/>
      <c r="EY49" s="59" t="s">
        <v>17</v>
      </c>
      <c r="EZ49" s="53"/>
      <c r="FA49" s="55"/>
      <c r="FB49" s="59">
        <v>2512.5196758232023</v>
      </c>
      <c r="FC49" s="53"/>
      <c r="FD49" s="55"/>
      <c r="FE49" s="59">
        <v>3416.7978279418039</v>
      </c>
      <c r="FF49" s="53"/>
      <c r="FG49" s="55"/>
      <c r="FH49" s="59">
        <v>15475.747616004421</v>
      </c>
      <c r="FI49" s="1"/>
      <c r="FJ49" s="24"/>
      <c r="FK49" s="27">
        <f>SUM(FK46:FK48)</f>
        <v>106847.90393608969</v>
      </c>
      <c r="FL49" s="1"/>
      <c r="FM49" s="24"/>
      <c r="FN49" s="2">
        <v>26092.430984232305</v>
      </c>
      <c r="FO49" s="1"/>
      <c r="FP49" s="24"/>
      <c r="FQ49" s="27">
        <f>SUM(FQ46:FQ48)</f>
        <v>74173.701591500474</v>
      </c>
      <c r="FR49" s="1"/>
      <c r="FS49" s="24"/>
      <c r="FT49" s="2">
        <v>50393.475502558773</v>
      </c>
      <c r="FU49" s="1"/>
      <c r="FV49" s="24"/>
      <c r="FW49" s="2">
        <v>82512.519741100477</v>
      </c>
      <c r="FX49" s="1"/>
      <c r="FY49" s="24"/>
      <c r="FZ49" s="2">
        <v>12608.384614666322</v>
      </c>
    </row>
    <row r="50" spans="2:182" ht="15.75" thickBot="1" x14ac:dyDescent="0.3">
      <c r="B50" s="24"/>
      <c r="C50" s="2"/>
      <c r="D50" s="1"/>
      <c r="E50" s="24"/>
      <c r="F50" s="2"/>
      <c r="G50" s="1"/>
      <c r="H50" s="24"/>
      <c r="I50" s="2">
        <v>5385.605956605089</v>
      </c>
      <c r="J50" s="1"/>
      <c r="K50" s="24"/>
      <c r="L50" s="2">
        <v>5265.4170882855269</v>
      </c>
      <c r="M50" s="1"/>
      <c r="N50" s="24" t="s">
        <v>34</v>
      </c>
      <c r="O50" s="2" t="s">
        <v>16</v>
      </c>
      <c r="P50" s="1"/>
      <c r="Q50" s="24"/>
      <c r="R50" s="2">
        <v>37224.209502401165</v>
      </c>
      <c r="S50" s="1"/>
      <c r="T50" s="12"/>
      <c r="U50" s="36">
        <f>SUM(U43:U49)</f>
        <v>136792.10198599173</v>
      </c>
      <c r="V50" s="1"/>
      <c r="W50" s="24"/>
      <c r="X50" s="2">
        <v>15367.005306572435</v>
      </c>
      <c r="Y50" s="1"/>
      <c r="Z50" s="24"/>
      <c r="AA50" s="2">
        <v>5923.5942243212176</v>
      </c>
      <c r="AB50" s="1"/>
      <c r="AC50" s="24"/>
      <c r="AD50" s="2" t="s">
        <v>17</v>
      </c>
      <c r="AE50" s="1"/>
      <c r="AF50" s="24"/>
      <c r="AG50" s="2">
        <v>8893.9762556475107</v>
      </c>
      <c r="AJ50" s="24"/>
      <c r="AK50" s="2">
        <v>61748.461919035384</v>
      </c>
      <c r="AL50" s="1"/>
      <c r="AM50" s="24"/>
      <c r="AN50" s="2">
        <v>50696.809313079568</v>
      </c>
      <c r="AO50" s="1"/>
      <c r="AP50" s="12"/>
      <c r="AQ50" s="36">
        <f>SUM(AQ44:AQ49)</f>
        <v>204578.62371822409</v>
      </c>
      <c r="AR50" s="1"/>
      <c r="AS50" s="24"/>
      <c r="AT50" s="2">
        <v>63940.477946006424</v>
      </c>
      <c r="AU50" s="1"/>
      <c r="AV50" s="24"/>
      <c r="AW50" s="2">
        <v>71638.288797902118</v>
      </c>
      <c r="AX50" s="1"/>
      <c r="AY50" s="24" t="s">
        <v>33</v>
      </c>
      <c r="AZ50" s="2" t="s">
        <v>16</v>
      </c>
      <c r="BA50" s="1"/>
      <c r="BB50" s="24"/>
      <c r="BC50" s="2"/>
      <c r="BD50" s="1"/>
      <c r="BE50" s="24"/>
      <c r="BF50" s="2">
        <v>3863.2136245573165</v>
      </c>
      <c r="BG50" s="1"/>
      <c r="BH50" s="24"/>
      <c r="BI50" s="2">
        <v>2129.0599530893655</v>
      </c>
      <c r="BJ50" s="1"/>
      <c r="BK50" s="24"/>
      <c r="BL50" s="2" t="s">
        <v>17</v>
      </c>
      <c r="BM50" s="1"/>
      <c r="BN50" s="24"/>
      <c r="BO50" s="2">
        <v>59659.464922052539</v>
      </c>
      <c r="BR50" s="24"/>
      <c r="BS50" s="29">
        <f>AVERAGE(BS16,BS22,BS30,BS35,BS41,BS47)</f>
        <v>97894.787126189694</v>
      </c>
      <c r="BT50" s="1"/>
      <c r="BU50" s="24"/>
      <c r="BV50" s="29">
        <f>AVERAGE(BV13,BV19,BV25,BV31,BV37,BV42)</f>
        <v>147983.97493832037</v>
      </c>
      <c r="BW50" s="1"/>
      <c r="BX50" s="12"/>
      <c r="BY50" s="36">
        <f>SUM(BY45:BY49)</f>
        <v>117876.66342427034</v>
      </c>
      <c r="BZ50" s="1"/>
      <c r="CA50" s="24"/>
      <c r="CB50" s="2">
        <v>995.85062321921919</v>
      </c>
      <c r="CC50" s="1"/>
      <c r="CD50" s="12"/>
      <c r="CE50" s="36">
        <f>SUM(CE45:CE49)</f>
        <v>108685.07663754582</v>
      </c>
      <c r="CF50" s="1"/>
      <c r="CG50" s="12"/>
      <c r="CH50" s="36">
        <f>SUM(CH46:CH49)</f>
        <v>103276.57756316557</v>
      </c>
      <c r="CI50" s="1"/>
      <c r="CJ50" s="24"/>
      <c r="CK50" s="29">
        <f>AVERAGE(CK48,CK43,CK38,CK32,CK25,CK16)</f>
        <v>64706.443511566809</v>
      </c>
      <c r="CL50" s="1"/>
      <c r="CM50" s="24"/>
      <c r="CN50" s="2">
        <v>4996.4229544274622</v>
      </c>
      <c r="CO50" s="1"/>
      <c r="CP50" s="24"/>
      <c r="CQ50" s="2" t="s">
        <v>17</v>
      </c>
      <c r="CT50" s="12"/>
      <c r="CU50" s="36">
        <f>SUM(CU46:CU49)</f>
        <v>194213.7646455229</v>
      </c>
      <c r="CV50" s="1"/>
      <c r="CW50" s="12"/>
      <c r="CX50" s="36">
        <f>SUM(CX45:CX49)</f>
        <v>180506.51037764916</v>
      </c>
      <c r="CY50" s="1"/>
      <c r="CZ50" s="24"/>
      <c r="DA50" s="2">
        <v>3371.0115923914955</v>
      </c>
      <c r="DB50" s="1"/>
      <c r="DC50" s="24"/>
      <c r="DD50" s="2">
        <v>174142.22363615624</v>
      </c>
      <c r="DE50" s="1"/>
      <c r="DF50" s="24"/>
      <c r="DG50" s="2">
        <v>36663.328116909877</v>
      </c>
      <c r="DH50" s="1"/>
      <c r="DI50" s="24"/>
      <c r="DJ50" s="2" t="s">
        <v>17</v>
      </c>
      <c r="DK50" s="1"/>
      <c r="DL50" s="24"/>
      <c r="DM50" s="2">
        <v>5500.0715454808606</v>
      </c>
      <c r="DN50" s="1"/>
      <c r="DO50" s="12"/>
      <c r="DP50" s="36">
        <f>SUM(DP45:DP49)</f>
        <v>137896.69491864293</v>
      </c>
      <c r="DQ50" s="1"/>
      <c r="DR50" s="24"/>
      <c r="DS50" s="2">
        <v>15103.73445215816</v>
      </c>
      <c r="DT50" s="1"/>
      <c r="DU50" s="12"/>
      <c r="DV50" s="36">
        <f>SUM(DV46:DV49)</f>
        <v>169477.7508894685</v>
      </c>
      <c r="DW50" s="1"/>
      <c r="DX50" s="24"/>
      <c r="DY50" s="2">
        <v>2466.7334402728939</v>
      </c>
      <c r="EB50" s="45"/>
      <c r="EC50" s="42"/>
      <c r="ED50" s="40"/>
      <c r="EE50" s="45" t="s">
        <v>33</v>
      </c>
      <c r="EF50" s="42" t="s">
        <v>16</v>
      </c>
      <c r="EG50" s="40"/>
      <c r="EH50" s="45"/>
      <c r="EI50" s="42">
        <v>1453.7129787223087</v>
      </c>
      <c r="EJ50" s="40"/>
      <c r="EK50" s="45"/>
      <c r="EL50" s="42">
        <v>2626.9852646989748</v>
      </c>
      <c r="EM50" s="40"/>
      <c r="EN50" s="45"/>
      <c r="EO50" s="42">
        <v>2775.7905302374788</v>
      </c>
      <c r="EP50" s="1"/>
      <c r="EQ50" s="45"/>
      <c r="ER50" s="42">
        <v>40154.528577620928</v>
      </c>
      <c r="ES50" s="40"/>
      <c r="ET50" s="45"/>
      <c r="EU50" s="42" t="s">
        <v>17</v>
      </c>
      <c r="EX50" s="55"/>
      <c r="EY50" s="59">
        <v>9792.5311283223236</v>
      </c>
      <c r="EZ50" s="53"/>
      <c r="FA50" s="55"/>
      <c r="FB50" s="59">
        <v>6352.840182605365</v>
      </c>
      <c r="FC50" s="53"/>
      <c r="FD50" s="55"/>
      <c r="FE50" s="59">
        <v>4086.4215228650723</v>
      </c>
      <c r="FF50" s="53"/>
      <c r="FG50" s="55"/>
      <c r="FH50" s="59">
        <v>46438.689406900834</v>
      </c>
      <c r="FI50" s="1"/>
      <c r="FJ50" s="24" t="s">
        <v>33</v>
      </c>
      <c r="FK50" s="2" t="s">
        <v>16</v>
      </c>
      <c r="FL50" s="1"/>
      <c r="FM50" s="24"/>
      <c r="FN50" s="2">
        <v>5082.2721460842922</v>
      </c>
      <c r="FO50" s="1"/>
      <c r="FP50" s="24"/>
      <c r="FQ50" s="2"/>
      <c r="FR50" s="1"/>
      <c r="FS50" s="24"/>
      <c r="FT50" s="2">
        <v>17433.109185780126</v>
      </c>
      <c r="FU50" s="1"/>
      <c r="FV50" s="24"/>
      <c r="FW50" s="2">
        <v>5849.1915915519658</v>
      </c>
      <c r="FX50" s="1"/>
      <c r="FY50" s="24"/>
      <c r="FZ50" s="2">
        <v>21765.631724728108</v>
      </c>
    </row>
    <row r="51" spans="2:182" ht="15.75" thickBot="1" x14ac:dyDescent="0.3">
      <c r="B51" s="24"/>
      <c r="C51" s="2"/>
      <c r="D51" s="1"/>
      <c r="E51" s="24"/>
      <c r="F51" s="29">
        <f>AVERAGE(F16,F24,F30,F37,F43,F48)</f>
        <v>82013.640549583579</v>
      </c>
      <c r="G51" s="1"/>
      <c r="H51" s="12"/>
      <c r="I51" s="36">
        <f>SUM(I47:I50)</f>
        <v>75312.634200814398</v>
      </c>
      <c r="J51" s="1"/>
      <c r="K51" s="24"/>
      <c r="L51" s="2">
        <v>4412.6484511610233</v>
      </c>
      <c r="M51" s="1"/>
      <c r="N51" s="24"/>
      <c r="O51" s="2" t="s">
        <v>17</v>
      </c>
      <c r="P51" s="1"/>
      <c r="Q51" s="24"/>
      <c r="R51" s="2">
        <v>5786.2355176702913</v>
      </c>
      <c r="S51" s="1"/>
      <c r="T51" s="24" t="s">
        <v>33</v>
      </c>
      <c r="U51" s="2" t="s">
        <v>16</v>
      </c>
      <c r="V51" s="1"/>
      <c r="W51" s="24"/>
      <c r="X51" s="2">
        <v>10175.990851056162</v>
      </c>
      <c r="Y51" s="1"/>
      <c r="Z51" s="24"/>
      <c r="AA51" s="2">
        <v>6158.2486815165512</v>
      </c>
      <c r="AB51" s="1"/>
      <c r="AC51" s="24"/>
      <c r="AD51" s="2">
        <v>70155.959421960855</v>
      </c>
      <c r="AE51" s="1"/>
      <c r="AF51" s="24"/>
      <c r="AG51" s="2">
        <v>15098.01117271437</v>
      </c>
      <c r="AJ51" s="24"/>
      <c r="AK51" s="2">
        <v>15326.942350465917</v>
      </c>
      <c r="AL51" s="1"/>
      <c r="AM51" s="24"/>
      <c r="AN51" s="2">
        <v>9723.8517749968596</v>
      </c>
      <c r="AO51" s="1"/>
      <c r="AP51" s="24" t="s">
        <v>33</v>
      </c>
      <c r="AQ51" s="2" t="s">
        <v>16</v>
      </c>
      <c r="AR51" s="1"/>
      <c r="AS51" s="24"/>
      <c r="AT51" s="2">
        <v>80932.894614614823</v>
      </c>
      <c r="AU51" s="1"/>
      <c r="AV51" s="24"/>
      <c r="AW51" s="2">
        <v>6043.7830926407796</v>
      </c>
      <c r="AX51" s="1"/>
      <c r="AY51" s="24"/>
      <c r="AZ51" s="2" t="s">
        <v>17</v>
      </c>
      <c r="BA51" s="1"/>
      <c r="BB51" s="24"/>
      <c r="BC51" s="2"/>
      <c r="BD51" s="1"/>
      <c r="BE51" s="12"/>
      <c r="BF51" s="36">
        <f>SUM(BF45:BF50)</f>
        <v>110705.3942812032</v>
      </c>
      <c r="BG51" s="1"/>
      <c r="BH51" s="24"/>
      <c r="BI51" s="2">
        <v>6913.7215680966483</v>
      </c>
      <c r="BJ51" s="1"/>
      <c r="BK51" s="24"/>
      <c r="BL51" s="2">
        <v>11784.232374760762</v>
      </c>
      <c r="BM51" s="1"/>
      <c r="BN51" s="24"/>
      <c r="BO51" s="2">
        <v>20180.283318798662</v>
      </c>
      <c r="BR51" s="24"/>
      <c r="BS51" s="2"/>
      <c r="BT51" s="1"/>
      <c r="BU51" s="24"/>
      <c r="BV51" s="2"/>
      <c r="BW51" s="1"/>
      <c r="BX51" s="24" t="s">
        <v>33</v>
      </c>
      <c r="BY51" s="2" t="s">
        <v>16</v>
      </c>
      <c r="BZ51" s="1"/>
      <c r="CA51" s="12"/>
      <c r="CB51" s="36">
        <f>SUM(CB49:CB50)</f>
        <v>61691.229124597492</v>
      </c>
      <c r="CC51" s="1"/>
      <c r="CD51" s="24" t="s">
        <v>33</v>
      </c>
      <c r="CE51" s="2" t="s">
        <v>16</v>
      </c>
      <c r="CF51" s="1"/>
      <c r="CG51" s="24" t="s">
        <v>33</v>
      </c>
      <c r="CH51" s="2" t="s">
        <v>16</v>
      </c>
      <c r="CI51" s="1"/>
      <c r="CJ51" s="24"/>
      <c r="CK51" s="2"/>
      <c r="CL51" s="1"/>
      <c r="CM51" s="24"/>
      <c r="CN51" s="2">
        <v>8796.6805051031042</v>
      </c>
      <c r="CO51" s="1"/>
      <c r="CP51" s="24"/>
      <c r="CQ51" s="2">
        <v>15115.181011045737</v>
      </c>
      <c r="CT51" s="24" t="s">
        <v>33</v>
      </c>
      <c r="CU51" s="2" t="s">
        <v>16</v>
      </c>
      <c r="CV51" s="1"/>
      <c r="CW51" s="24" t="s">
        <v>33</v>
      </c>
      <c r="CX51" s="2" t="s">
        <v>16</v>
      </c>
      <c r="CY51" s="1"/>
      <c r="CZ51" s="12"/>
      <c r="DA51" s="36">
        <f>SUM(DA46:DA50)</f>
        <v>114814.70892184343</v>
      </c>
      <c r="DB51" s="1"/>
      <c r="DC51" s="12"/>
      <c r="DD51" s="36">
        <f>SUM(DD46:DD50)</f>
        <v>219562.16930206271</v>
      </c>
      <c r="DE51" s="1"/>
      <c r="DF51" s="24"/>
      <c r="DG51" s="2">
        <v>65525.826351935866</v>
      </c>
      <c r="DH51" s="1"/>
      <c r="DI51" s="24"/>
      <c r="DJ51" s="2">
        <v>131870.08166433353</v>
      </c>
      <c r="DK51" s="1"/>
      <c r="DL51" s="12"/>
      <c r="DM51" s="36">
        <f>SUM(DM46:DM50)</f>
        <v>180123.05065491534</v>
      </c>
      <c r="DN51" s="1"/>
      <c r="DO51" s="24" t="s">
        <v>33</v>
      </c>
      <c r="DP51" s="2" t="s">
        <v>16</v>
      </c>
      <c r="DQ51" s="1"/>
      <c r="DR51" s="24"/>
      <c r="DS51" s="2">
        <v>82461.010226106388</v>
      </c>
      <c r="DT51" s="1"/>
      <c r="DU51" s="24" t="s">
        <v>33</v>
      </c>
      <c r="DV51" s="2" t="s">
        <v>16</v>
      </c>
      <c r="DW51" s="1"/>
      <c r="DX51" s="12"/>
      <c r="DY51" s="36">
        <f>SUM(DY48:DY50)</f>
        <v>117149.80693490918</v>
      </c>
      <c r="EB51" s="45"/>
      <c r="EC51" s="44">
        <f>AVERAGE(EC15,EC22,EC30,EC36,EC42,EC49)</f>
        <v>72646.539859916214</v>
      </c>
      <c r="ED51" s="40"/>
      <c r="EE51" s="45"/>
      <c r="EF51" s="42" t="s">
        <v>17</v>
      </c>
      <c r="EG51" s="40"/>
      <c r="EH51" s="45"/>
      <c r="EI51" s="42">
        <v>927.17126989375595</v>
      </c>
      <c r="EJ51" s="40"/>
      <c r="EK51" s="45"/>
      <c r="EL51" s="42">
        <v>2924.5957957759829</v>
      </c>
      <c r="EM51" s="40"/>
      <c r="EN51" s="45"/>
      <c r="EO51" s="42">
        <v>6862.2120531025512</v>
      </c>
      <c r="EP51" s="1"/>
      <c r="EQ51" s="45"/>
      <c r="ER51" s="42">
        <v>5059.3790283091375</v>
      </c>
      <c r="ES51" s="40"/>
      <c r="ET51" s="45"/>
      <c r="EU51" s="42">
        <v>15475.747616004421</v>
      </c>
      <c r="EX51" s="55"/>
      <c r="EY51" s="59">
        <v>19894.11934660923</v>
      </c>
      <c r="EZ51" s="53"/>
      <c r="FA51" s="55"/>
      <c r="FB51" s="59">
        <v>54663.041967625075</v>
      </c>
      <c r="FC51" s="53"/>
      <c r="FD51" s="55"/>
      <c r="FE51" s="60">
        <f>SUM(FE47:FE50)</f>
        <v>104449.84984914225</v>
      </c>
      <c r="FF51" s="53"/>
      <c r="FG51" s="55"/>
      <c r="FH51" s="60">
        <f>SUM(FH49:FH50)</f>
        <v>61914.437022905258</v>
      </c>
      <c r="FI51" s="1"/>
      <c r="FJ51" s="24"/>
      <c r="FK51" s="2" t="s">
        <v>17</v>
      </c>
      <c r="FL51" s="1"/>
      <c r="FM51" s="24"/>
      <c r="FN51" s="2">
        <v>6587.4946398006978</v>
      </c>
      <c r="FO51" s="1"/>
      <c r="FP51" s="24"/>
      <c r="FQ51" s="2"/>
      <c r="FR51" s="1"/>
      <c r="FS51" s="24"/>
      <c r="FT51" s="2">
        <v>22761.482347947331</v>
      </c>
      <c r="FU51" s="1"/>
      <c r="FV51" s="24"/>
      <c r="FW51" s="2">
        <v>3113.4640174210072</v>
      </c>
      <c r="FX51" s="1"/>
      <c r="FY51" s="24"/>
      <c r="FZ51" s="27">
        <f>SUM(FZ46:FZ50)</f>
        <v>100964.372667875</v>
      </c>
    </row>
    <row r="52" spans="2:182" ht="15.75" thickBot="1" x14ac:dyDescent="0.3">
      <c r="B52" s="24"/>
      <c r="C52" s="2"/>
      <c r="D52" s="1"/>
      <c r="E52" s="24"/>
      <c r="F52" s="2"/>
      <c r="G52" s="1"/>
      <c r="H52" s="24"/>
      <c r="I52" s="2"/>
      <c r="J52" s="1"/>
      <c r="K52" s="12"/>
      <c r="L52" s="36">
        <f>SUM(L49:L51)</f>
        <v>30127.34299210328</v>
      </c>
      <c r="M52" s="1"/>
      <c r="N52" s="24"/>
      <c r="O52" s="2">
        <v>17015.309786383557</v>
      </c>
      <c r="P52" s="1"/>
      <c r="Q52" s="24"/>
      <c r="R52" s="2">
        <v>3010.444987432812</v>
      </c>
      <c r="S52" s="1"/>
      <c r="T52" s="24"/>
      <c r="U52" s="2" t="s">
        <v>17</v>
      </c>
      <c r="V52" s="1"/>
      <c r="W52" s="24"/>
      <c r="X52" s="2">
        <v>1156.1024476453006</v>
      </c>
      <c r="Y52" s="1"/>
      <c r="Z52" s="24"/>
      <c r="AA52" s="2">
        <v>2575.4757497048777</v>
      </c>
      <c r="AB52" s="1"/>
      <c r="AC52" s="24"/>
      <c r="AD52" s="2">
        <v>2855.9164424505198</v>
      </c>
      <c r="AE52" s="1"/>
      <c r="AF52" s="24"/>
      <c r="AG52" s="2">
        <v>29589.354724387147</v>
      </c>
      <c r="AJ52" s="24"/>
      <c r="AK52" s="2">
        <v>12574.044938003592</v>
      </c>
      <c r="AL52" s="1"/>
      <c r="AM52" s="24"/>
      <c r="AN52" s="2">
        <v>3594.2194906992513</v>
      </c>
      <c r="AO52" s="1"/>
      <c r="AP52" s="24"/>
      <c r="AQ52" s="2" t="s">
        <v>17</v>
      </c>
      <c r="AR52" s="1"/>
      <c r="AS52" s="24"/>
      <c r="AT52" s="2">
        <v>63740.163165473823</v>
      </c>
      <c r="AU52" s="1"/>
      <c r="AV52" s="24"/>
      <c r="AW52" s="2">
        <v>5437.1154715991861</v>
      </c>
      <c r="AX52" s="1"/>
      <c r="AY52" s="24"/>
      <c r="AZ52" s="2">
        <v>14588.639302217183</v>
      </c>
      <c r="BA52" s="1"/>
      <c r="BB52" s="24"/>
      <c r="BC52" s="2"/>
      <c r="BD52" s="1"/>
      <c r="BE52" s="24" t="s">
        <v>33</v>
      </c>
      <c r="BF52" s="2" t="s">
        <v>16</v>
      </c>
      <c r="BG52" s="1"/>
      <c r="BH52" s="12"/>
      <c r="BI52" s="36">
        <f>SUM(BI46:BI51)</f>
        <v>58938.331712135172</v>
      </c>
      <c r="BJ52" s="1"/>
      <c r="BK52" s="24"/>
      <c r="BL52" s="2">
        <v>20746.887983733734</v>
      </c>
      <c r="BM52" s="1"/>
      <c r="BN52" s="24"/>
      <c r="BO52" s="2">
        <v>11343.539857589038</v>
      </c>
      <c r="BR52" s="24"/>
      <c r="BS52" s="2"/>
      <c r="BT52" s="1"/>
      <c r="BU52" s="24"/>
      <c r="BV52" s="2"/>
      <c r="BW52" s="1"/>
      <c r="BX52" s="24"/>
      <c r="BY52" s="2" t="s">
        <v>17</v>
      </c>
      <c r="BZ52" s="1"/>
      <c r="CA52" s="24"/>
      <c r="CB52" s="2"/>
      <c r="CC52" s="1"/>
      <c r="CD52" s="24"/>
      <c r="CE52" s="2" t="s">
        <v>17</v>
      </c>
      <c r="CF52" s="1"/>
      <c r="CG52" s="24"/>
      <c r="CH52" s="2" t="s">
        <v>17</v>
      </c>
      <c r="CI52" s="1"/>
      <c r="CJ52" s="24"/>
      <c r="CK52" s="2"/>
      <c r="CL52" s="1"/>
      <c r="CM52" s="24"/>
      <c r="CN52" s="2">
        <v>5414.2223538240314</v>
      </c>
      <c r="CO52" s="1"/>
      <c r="CP52" s="24"/>
      <c r="CQ52" s="2">
        <v>18772.356575626662</v>
      </c>
      <c r="CT52" s="24"/>
      <c r="CU52" s="2" t="s">
        <v>17</v>
      </c>
      <c r="CV52" s="1"/>
      <c r="CW52" s="24"/>
      <c r="CX52" s="2" t="s">
        <v>17</v>
      </c>
      <c r="CY52" s="1"/>
      <c r="CZ52" s="24" t="s">
        <v>33</v>
      </c>
      <c r="DA52" s="2" t="s">
        <v>16</v>
      </c>
      <c r="DB52" s="1"/>
      <c r="DC52" s="24" t="s">
        <v>33</v>
      </c>
      <c r="DD52" s="2" t="s">
        <v>16</v>
      </c>
      <c r="DE52" s="1"/>
      <c r="DF52" s="12"/>
      <c r="DG52" s="36">
        <f>SUM(DG48:DG51)</f>
        <v>119599.37053685071</v>
      </c>
      <c r="DH52" s="1"/>
      <c r="DI52" s="24"/>
      <c r="DJ52" s="2">
        <v>22263.557036337719</v>
      </c>
      <c r="DK52" s="1"/>
      <c r="DL52" s="24" t="s">
        <v>34</v>
      </c>
      <c r="DM52" s="2" t="s">
        <v>16</v>
      </c>
      <c r="DN52" s="1"/>
      <c r="DO52" s="24"/>
      <c r="DP52" s="2" t="s">
        <v>17</v>
      </c>
      <c r="DQ52" s="1"/>
      <c r="DR52" s="24"/>
      <c r="DS52" s="2">
        <v>3044.784664095544</v>
      </c>
      <c r="DT52" s="1"/>
      <c r="DU52" s="24"/>
      <c r="DV52" s="2" t="s">
        <v>17</v>
      </c>
      <c r="DW52" s="1"/>
      <c r="DX52" s="24"/>
      <c r="DY52" s="2"/>
      <c r="EB52" s="45"/>
      <c r="EC52" s="42"/>
      <c r="ED52" s="40"/>
      <c r="EE52" s="45"/>
      <c r="EF52" s="42">
        <v>6204.0349170668605</v>
      </c>
      <c r="EG52" s="40"/>
      <c r="EH52" s="46"/>
      <c r="EI52" s="49">
        <f>SUM(EI46:EI51)</f>
        <v>42209.185897941046</v>
      </c>
      <c r="EJ52" s="40"/>
      <c r="EK52" s="46"/>
      <c r="EL52" s="49">
        <f>SUM(EL48:EL51)</f>
        <v>18308.770940679784</v>
      </c>
      <c r="EM52" s="40"/>
      <c r="EN52" s="46"/>
      <c r="EO52" s="49">
        <f>SUM(EO48:EO51)</f>
        <v>19745.314081070726</v>
      </c>
      <c r="EP52" s="1"/>
      <c r="EQ52" s="46"/>
      <c r="ER52" s="49">
        <f>SUM(ER48:ER51)</f>
        <v>63453.999193284384</v>
      </c>
      <c r="ES52" s="40"/>
      <c r="ET52" s="45"/>
      <c r="EU52" s="42">
        <v>1173.2722859766664</v>
      </c>
      <c r="EX52" s="55"/>
      <c r="EY52" s="59">
        <v>2661.3249413617064</v>
      </c>
      <c r="EZ52" s="53"/>
      <c r="FA52" s="55"/>
      <c r="FB52" s="60">
        <f>SUM(FB48:FB51)</f>
        <v>67174.130831746996</v>
      </c>
      <c r="FC52" s="53"/>
      <c r="FD52" s="55" t="s">
        <v>34</v>
      </c>
      <c r="FE52" s="59" t="s">
        <v>16</v>
      </c>
      <c r="FF52" s="53"/>
      <c r="FG52" s="55"/>
      <c r="FH52" s="59"/>
      <c r="FI52" s="1"/>
      <c r="FJ52" s="24"/>
      <c r="FK52" s="2">
        <v>39702.389501561629</v>
      </c>
      <c r="FL52" s="1"/>
      <c r="FM52" s="24"/>
      <c r="FN52" s="27">
        <f>SUM(FN48:FN51)</f>
        <v>83680.06874763337</v>
      </c>
      <c r="FO52" s="1"/>
      <c r="FP52" s="24"/>
      <c r="FQ52" s="2"/>
      <c r="FR52" s="1"/>
      <c r="FS52" s="24"/>
      <c r="FT52" s="2">
        <v>1820.0028631247799</v>
      </c>
      <c r="FU52" s="1"/>
      <c r="FV52" s="24"/>
      <c r="FW52" s="27">
        <f>SUM(FW49:FW51)</f>
        <v>91475.175350073448</v>
      </c>
      <c r="FX52" s="1"/>
      <c r="FY52" s="24"/>
      <c r="FZ52" s="2"/>
    </row>
    <row r="53" spans="2:182" ht="15.75" thickBot="1" x14ac:dyDescent="0.3">
      <c r="B53" s="24"/>
      <c r="C53" s="2"/>
      <c r="D53" s="1"/>
      <c r="E53" s="24"/>
      <c r="F53" s="2"/>
      <c r="G53" s="1"/>
      <c r="H53" s="24"/>
      <c r="I53" s="2"/>
      <c r="J53" s="1"/>
      <c r="K53" s="24"/>
      <c r="L53" s="2"/>
      <c r="M53" s="1"/>
      <c r="N53" s="24"/>
      <c r="O53" s="2">
        <v>63167.83522109496</v>
      </c>
      <c r="P53" s="1"/>
      <c r="Q53" s="12"/>
      <c r="R53" s="36">
        <f>SUM(R48:R52)</f>
        <v>145462.87034333145</v>
      </c>
      <c r="S53" s="1"/>
      <c r="T53" s="24"/>
      <c r="U53" s="2">
        <v>78752.325146531366</v>
      </c>
      <c r="V53" s="1"/>
      <c r="W53" s="12"/>
      <c r="X53" s="36">
        <f>SUM(X48:X52)</f>
        <v>54514.236702086579</v>
      </c>
      <c r="Y53" s="1"/>
      <c r="Z53" s="12"/>
      <c r="AA53" s="36">
        <f>SUM(AA47:AA52)</f>
        <v>79255.973737584747</v>
      </c>
      <c r="AB53" s="1"/>
      <c r="AC53" s="24"/>
      <c r="AD53" s="2">
        <v>4572.9002755871043</v>
      </c>
      <c r="AE53" s="1"/>
      <c r="AF53" s="12"/>
      <c r="AG53" s="36">
        <f>SUM(AG50:AG52)</f>
        <v>53581.342152749028</v>
      </c>
      <c r="AJ53" s="24"/>
      <c r="AK53" s="2">
        <v>13587.065399554176</v>
      </c>
      <c r="AL53" s="1"/>
      <c r="AM53" s="12"/>
      <c r="AN53" s="36">
        <f>SUM(AN48:AN52)</f>
        <v>166038.05994375155</v>
      </c>
      <c r="AO53" s="1"/>
      <c r="AP53" s="24"/>
      <c r="AQ53" s="2">
        <v>133512.66286470086</v>
      </c>
      <c r="AR53" s="1"/>
      <c r="AS53" s="24"/>
      <c r="AT53" s="2">
        <v>35352.697124282284</v>
      </c>
      <c r="AU53" s="1"/>
      <c r="AV53" s="24"/>
      <c r="AW53" s="2">
        <v>33647.159850033277</v>
      </c>
      <c r="AX53" s="1"/>
      <c r="AY53" s="24"/>
      <c r="AZ53" s="2">
        <v>4074.974963977495</v>
      </c>
      <c r="BA53" s="1"/>
      <c r="BB53" s="24"/>
      <c r="BC53" s="2"/>
      <c r="BD53" s="1"/>
      <c r="BE53" s="24"/>
      <c r="BF53" s="2" t="s">
        <v>17</v>
      </c>
      <c r="BG53" s="1"/>
      <c r="BH53" s="24"/>
      <c r="BI53" s="2"/>
      <c r="BJ53" s="1"/>
      <c r="BK53" s="24"/>
      <c r="BL53" s="2">
        <v>2386.6075280598529</v>
      </c>
      <c r="BM53" s="1"/>
      <c r="BN53" s="24"/>
      <c r="BO53" s="2">
        <v>3004.7217079890233</v>
      </c>
      <c r="BR53" s="24"/>
      <c r="BS53" s="2"/>
      <c r="BT53" s="1"/>
      <c r="BU53" s="24"/>
      <c r="BV53" s="2"/>
      <c r="BW53" s="1"/>
      <c r="BX53" s="24"/>
      <c r="BY53" s="2">
        <v>99859.779735223783</v>
      </c>
      <c r="BZ53" s="1"/>
      <c r="CA53" s="24"/>
      <c r="CB53" s="2"/>
      <c r="CC53" s="1"/>
      <c r="CD53" s="24"/>
      <c r="CE53" s="2">
        <v>89906.996782475384</v>
      </c>
      <c r="CF53" s="1"/>
      <c r="CG53" s="24"/>
      <c r="CH53" s="2">
        <v>82735.727639408229</v>
      </c>
      <c r="CI53" s="1"/>
      <c r="CJ53" s="24"/>
      <c r="CK53" s="2"/>
      <c r="CL53" s="1"/>
      <c r="CM53" s="24"/>
      <c r="CN53" s="2">
        <v>26744.884840824205</v>
      </c>
      <c r="CO53" s="1"/>
      <c r="CP53" s="12"/>
      <c r="CQ53" s="36">
        <f>SUM(CQ51:CQ52)</f>
        <v>33887.537586672399</v>
      </c>
      <c r="CT53" s="24"/>
      <c r="CU53" s="2">
        <v>97055.372807767373</v>
      </c>
      <c r="CV53" s="1"/>
      <c r="CW53" s="24"/>
      <c r="CX53" s="2">
        <v>95143.797473541956</v>
      </c>
      <c r="CY53" s="1"/>
      <c r="CZ53" s="24"/>
      <c r="DA53" s="2" t="s">
        <v>17</v>
      </c>
      <c r="DB53" s="1"/>
      <c r="DC53" s="24"/>
      <c r="DD53" s="2" t="s">
        <v>17</v>
      </c>
      <c r="DE53" s="1"/>
      <c r="DF53" s="24"/>
      <c r="DG53" s="2"/>
      <c r="DH53" s="1"/>
      <c r="DI53" s="24"/>
      <c r="DJ53" s="2">
        <v>8178.5663251739334</v>
      </c>
      <c r="DK53" s="1"/>
      <c r="DL53" s="24"/>
      <c r="DM53" s="2" t="s">
        <v>17</v>
      </c>
      <c r="DN53" s="1"/>
      <c r="DO53" s="24"/>
      <c r="DP53" s="2">
        <v>97513.235163270452</v>
      </c>
      <c r="DQ53" s="1"/>
      <c r="DR53" s="12"/>
      <c r="DS53" s="36">
        <f>SUM(DS50:DS52)</f>
        <v>100609.52934236008</v>
      </c>
      <c r="DT53" s="1"/>
      <c r="DU53" s="24"/>
      <c r="DV53" s="2">
        <v>37642.00890179773</v>
      </c>
      <c r="DW53" s="1"/>
      <c r="DX53" s="24"/>
      <c r="DY53" s="2"/>
      <c r="EB53" s="45"/>
      <c r="EC53" s="42"/>
      <c r="ED53" s="40"/>
      <c r="EE53" s="45"/>
      <c r="EF53" s="42">
        <v>12854.485630749234</v>
      </c>
      <c r="EG53" s="40"/>
      <c r="EH53" s="45"/>
      <c r="EI53" s="42"/>
      <c r="EJ53" s="40"/>
      <c r="EK53" s="45"/>
      <c r="EL53" s="42"/>
      <c r="EM53" s="40"/>
      <c r="EN53" s="45"/>
      <c r="EO53" s="42"/>
      <c r="EP53" s="1"/>
      <c r="EQ53" s="45"/>
      <c r="ER53" s="42"/>
      <c r="ES53" s="40"/>
      <c r="ET53" s="45"/>
      <c r="EU53" s="42">
        <v>3920.4464189952023</v>
      </c>
      <c r="EX53" s="55"/>
      <c r="EY53" s="59">
        <v>4384.03205394208</v>
      </c>
      <c r="EZ53" s="53"/>
      <c r="FA53" s="55"/>
      <c r="FB53" s="59"/>
      <c r="FC53" s="53"/>
      <c r="FD53" s="55"/>
      <c r="FE53" s="59" t="s">
        <v>17</v>
      </c>
      <c r="FF53" s="53"/>
      <c r="FG53" s="55"/>
      <c r="FH53" s="59"/>
      <c r="FI53" s="1"/>
      <c r="FJ53" s="24"/>
      <c r="FK53" s="2">
        <v>26910.859944694075</v>
      </c>
      <c r="FL53" s="1"/>
      <c r="FM53" s="24"/>
      <c r="FN53" s="2"/>
      <c r="FO53" s="1"/>
      <c r="FP53" s="24"/>
      <c r="FQ53" s="2"/>
      <c r="FR53" s="1"/>
      <c r="FS53" s="24"/>
      <c r="FT53" s="27">
        <f>SUM(FT48:FT52)</f>
        <v>102675.63322156778</v>
      </c>
      <c r="FU53" s="1"/>
      <c r="FV53" s="24"/>
      <c r="FW53" s="2"/>
      <c r="FX53" s="1"/>
      <c r="FY53" s="24"/>
      <c r="FZ53" s="2"/>
    </row>
    <row r="54" spans="2:182" ht="15.75" thickBot="1" x14ac:dyDescent="0.3">
      <c r="B54" s="24"/>
      <c r="C54" s="2"/>
      <c r="D54" s="1"/>
      <c r="E54" s="24"/>
      <c r="F54" s="2"/>
      <c r="G54" s="1"/>
      <c r="H54" s="24"/>
      <c r="I54" s="2"/>
      <c r="J54" s="1"/>
      <c r="K54" s="24"/>
      <c r="L54" s="2"/>
      <c r="M54" s="1"/>
      <c r="N54" s="24"/>
      <c r="O54" s="2">
        <v>8304.4784729372841</v>
      </c>
      <c r="P54" s="1"/>
      <c r="Q54" s="24"/>
      <c r="R54" s="2"/>
      <c r="S54" s="1"/>
      <c r="T54" s="24"/>
      <c r="U54" s="2">
        <v>5133.7816610783893</v>
      </c>
      <c r="V54" s="1"/>
      <c r="W54" s="24" t="s">
        <v>33</v>
      </c>
      <c r="X54" s="2" t="s">
        <v>16</v>
      </c>
      <c r="Y54" s="1"/>
      <c r="Z54" s="24" t="s">
        <v>33</v>
      </c>
      <c r="AA54" s="2" t="s">
        <v>16</v>
      </c>
      <c r="AB54" s="1"/>
      <c r="AC54" s="24"/>
      <c r="AD54" s="2">
        <v>3743.0247562377554</v>
      </c>
      <c r="AE54" s="1"/>
      <c r="AF54" s="24"/>
      <c r="AG54" s="2"/>
      <c r="AJ54" s="12"/>
      <c r="AK54" s="36">
        <f>SUM(AK49:AK53)</f>
        <v>299699.52807399089</v>
      </c>
      <c r="AL54" s="1"/>
      <c r="AM54" s="24"/>
      <c r="AN54" s="2"/>
      <c r="AO54" s="1"/>
      <c r="AP54" s="24"/>
      <c r="AQ54" s="2">
        <v>14039.204475613476</v>
      </c>
      <c r="AR54" s="1"/>
      <c r="AS54" s="12"/>
      <c r="AT54" s="36">
        <f>SUM(AT50:AT53)</f>
        <v>243966.23285037733</v>
      </c>
      <c r="AU54" s="1"/>
      <c r="AV54" s="24"/>
      <c r="AW54" s="2">
        <v>15521.533851554728</v>
      </c>
      <c r="AX54" s="1"/>
      <c r="AY54" s="24"/>
      <c r="AZ54" s="2">
        <v>5809.128635445446</v>
      </c>
      <c r="BA54" s="1"/>
      <c r="BB54" s="24"/>
      <c r="BC54" s="2"/>
      <c r="BD54" s="1"/>
      <c r="BE54" s="24"/>
      <c r="BF54" s="2">
        <v>44200.887144379485</v>
      </c>
      <c r="BG54" s="1"/>
      <c r="BH54" s="24"/>
      <c r="BI54" s="29">
        <f>AVERAGE(BI52,BI43,BI34,BI28,BI22,BI14)</f>
        <v>127475.55693141115</v>
      </c>
      <c r="BJ54" s="1"/>
      <c r="BK54" s="24"/>
      <c r="BL54" s="2">
        <v>7480.326233031722</v>
      </c>
      <c r="BM54" s="1"/>
      <c r="BN54" s="12"/>
      <c r="BO54" s="36">
        <f>SUM(BO50:BO53)</f>
        <v>94188.009806429269</v>
      </c>
      <c r="BR54" s="24"/>
      <c r="BS54" s="2"/>
      <c r="BT54" s="1"/>
      <c r="BU54" s="24"/>
      <c r="BV54" s="2"/>
      <c r="BW54" s="1"/>
      <c r="BX54" s="24"/>
      <c r="BY54" s="2">
        <v>13661.468032323426</v>
      </c>
      <c r="BZ54" s="1"/>
      <c r="CA54" s="24"/>
      <c r="CB54" s="2"/>
      <c r="CC54" s="1"/>
      <c r="CD54" s="24"/>
      <c r="CE54" s="2">
        <v>7457.4331152565674</v>
      </c>
      <c r="CF54" s="1"/>
      <c r="CG54" s="24"/>
      <c r="CH54" s="2">
        <v>9351.8386111506006</v>
      </c>
      <c r="CI54" s="1"/>
      <c r="CJ54" s="24"/>
      <c r="CK54" s="2"/>
      <c r="CL54" s="1"/>
      <c r="CM54" s="24"/>
      <c r="CN54" s="2">
        <v>16133.92475204011</v>
      </c>
      <c r="CO54" s="1"/>
      <c r="CP54" s="24"/>
      <c r="CQ54" s="2"/>
      <c r="CT54" s="24"/>
      <c r="CU54" s="2">
        <v>5763.3423998951375</v>
      </c>
      <c r="CV54" s="1"/>
      <c r="CW54" s="24"/>
      <c r="CX54" s="2">
        <v>5917.8709448774298</v>
      </c>
      <c r="CY54" s="1"/>
      <c r="CZ54" s="24"/>
      <c r="DA54" s="2">
        <v>12843.039071861656</v>
      </c>
      <c r="DB54" s="1"/>
      <c r="DC54" s="24"/>
      <c r="DD54" s="2">
        <v>2249.2488214089262</v>
      </c>
      <c r="DE54" s="1"/>
      <c r="DF54" s="24"/>
      <c r="DG54" s="29">
        <f>AVERAGE(DG52,DG45,DG37,DG32,DG24,DG16)</f>
        <v>130258.97850090702</v>
      </c>
      <c r="DH54" s="1"/>
      <c r="DI54" s="24"/>
      <c r="DJ54" s="2">
        <v>9466.3042000263722</v>
      </c>
      <c r="DK54" s="1"/>
      <c r="DL54" s="24"/>
      <c r="DM54" s="2">
        <v>95607.383108488837</v>
      </c>
      <c r="DN54" s="1"/>
      <c r="DO54" s="24"/>
      <c r="DP54" s="2">
        <v>1287.7378748524388</v>
      </c>
      <c r="DQ54" s="1"/>
      <c r="DR54" s="24"/>
      <c r="DS54" s="2"/>
      <c r="DT54" s="1"/>
      <c r="DU54" s="24"/>
      <c r="DV54" s="2">
        <v>7371.5839235997382</v>
      </c>
      <c r="DW54" s="1"/>
      <c r="DX54" s="24"/>
      <c r="DY54" s="2"/>
      <c r="EB54" s="45"/>
      <c r="EC54" s="42"/>
      <c r="ED54" s="40"/>
      <c r="EE54" s="45"/>
      <c r="EF54" s="42">
        <v>13632.851635104485</v>
      </c>
      <c r="EG54" s="40"/>
      <c r="EH54" s="45"/>
      <c r="EI54" s="44">
        <f>AVERAGE(EI16,EI24,EI31,EI38,EI43,EI52)</f>
        <v>85520.103088811404</v>
      </c>
      <c r="EJ54" s="40"/>
      <c r="EK54" s="45"/>
      <c r="EL54" s="44">
        <f>AVERAGE(EL15,EL23,EL31,EL39,EL45,EL52)</f>
        <v>53701.531021068593</v>
      </c>
      <c r="EM54" s="40"/>
      <c r="EN54" s="45"/>
      <c r="EO54" s="44">
        <f>AVERAGE(EO17,EO25,EO32,EO38,EO45,EO52)</f>
        <v>51006.820282951456</v>
      </c>
      <c r="EP54" s="1"/>
      <c r="EQ54" s="45"/>
      <c r="ER54" s="44">
        <f>AVERAGE(ER16,ER24,ER31,ER38,ER45,ER52)</f>
        <v>70752.134364022175</v>
      </c>
      <c r="ES54" s="40"/>
      <c r="ET54" s="46"/>
      <c r="EU54" s="49">
        <f>SUM(EU51:EU53)</f>
        <v>20569.466320976288</v>
      </c>
      <c r="EX54" s="55"/>
      <c r="EY54" s="60">
        <f>SUM(EY50:EY53)</f>
        <v>36732.007470235338</v>
      </c>
      <c r="EZ54" s="53"/>
      <c r="FA54" s="55"/>
      <c r="FB54" s="59"/>
      <c r="FC54" s="53"/>
      <c r="FD54" s="55"/>
      <c r="FE54" s="59">
        <v>73114.894894399578</v>
      </c>
      <c r="FF54" s="53"/>
      <c r="FG54" s="55"/>
      <c r="FH54" s="59"/>
      <c r="FI54" s="1"/>
      <c r="FJ54" s="24"/>
      <c r="FK54" s="2">
        <v>7760.7669257773641</v>
      </c>
      <c r="FL54" s="1"/>
      <c r="FM54" s="24"/>
      <c r="FN54" s="2"/>
      <c r="FO54" s="1"/>
      <c r="FP54" s="24"/>
      <c r="FQ54" s="2"/>
      <c r="FR54" s="1"/>
      <c r="FS54" s="24" t="s">
        <v>33</v>
      </c>
      <c r="FT54" s="2" t="s">
        <v>16</v>
      </c>
      <c r="FU54" s="1"/>
      <c r="FV54" s="24"/>
      <c r="FW54" s="2"/>
      <c r="FX54" s="1"/>
      <c r="FY54" s="24"/>
      <c r="FZ54" s="2"/>
    </row>
    <row r="55" spans="2:182" ht="15.75" thickBot="1" x14ac:dyDescent="0.3">
      <c r="B55" s="24"/>
      <c r="C55" s="2"/>
      <c r="D55" s="1"/>
      <c r="E55" s="24"/>
      <c r="F55" s="2"/>
      <c r="G55" s="1"/>
      <c r="H55" s="24"/>
      <c r="I55" s="29">
        <f>AVERAGE(I15,I22,I29,I36,I44,I51)</f>
        <v>136256.02147809017</v>
      </c>
      <c r="J55" s="1"/>
      <c r="K55" s="24"/>
      <c r="L55" s="2"/>
      <c r="M55" s="1"/>
      <c r="N55" s="24"/>
      <c r="O55" s="2">
        <v>4790.3848944510719</v>
      </c>
      <c r="P55" s="1"/>
      <c r="Q55" s="24"/>
      <c r="R55" s="2"/>
      <c r="S55" s="1"/>
      <c r="T55" s="24"/>
      <c r="U55" s="2">
        <v>5488.6249865932832</v>
      </c>
      <c r="V55" s="1"/>
      <c r="W55" s="24"/>
      <c r="X55" s="2" t="s">
        <v>17</v>
      </c>
      <c r="Y55" s="1"/>
      <c r="Z55" s="24"/>
      <c r="AA55" s="2" t="s">
        <v>17</v>
      </c>
      <c r="AB55" s="1"/>
      <c r="AC55" s="12"/>
      <c r="AD55" s="36">
        <f>SUM(AD51:AD54)</f>
        <v>81327.800896236236</v>
      </c>
      <c r="AE55" s="1"/>
      <c r="AF55" s="24"/>
      <c r="AG55" s="29">
        <f>AVERAGE(AG53,AG47,AG39,AG33,AG26,AG17)</f>
        <v>128058.37755477028</v>
      </c>
      <c r="AJ55" s="24"/>
      <c r="AK55" s="2"/>
      <c r="AL55" s="1"/>
      <c r="AM55" s="24"/>
      <c r="AN55" s="2"/>
      <c r="AO55" s="1"/>
      <c r="AP55" s="24"/>
      <c r="AQ55" s="2">
        <v>5952.2106215401609</v>
      </c>
      <c r="AR55" s="1"/>
      <c r="AS55" s="24"/>
      <c r="AT55" s="2"/>
      <c r="AU55" s="1"/>
      <c r="AV55" s="24"/>
      <c r="AW55" s="2">
        <v>2066.1038792076906</v>
      </c>
      <c r="AX55" s="1"/>
      <c r="AY55" s="24"/>
      <c r="AZ55" s="2">
        <v>4550.0071578119505</v>
      </c>
      <c r="BA55" s="1"/>
      <c r="BB55" s="24"/>
      <c r="BC55" s="2"/>
      <c r="BD55" s="1"/>
      <c r="BE55" s="24"/>
      <c r="BF55" s="2">
        <v>2947.4889135511376</v>
      </c>
      <c r="BG55" s="1"/>
      <c r="BH55" s="24"/>
      <c r="BI55" s="2"/>
      <c r="BJ55" s="1"/>
      <c r="BK55" s="12"/>
      <c r="BL55" s="36">
        <f>SUM(BL51:BL54)</f>
        <v>42398.054119586071</v>
      </c>
      <c r="BM55" s="1"/>
      <c r="BN55" s="24"/>
      <c r="BO55" s="2"/>
      <c r="BR55" s="24"/>
      <c r="BS55" s="2"/>
      <c r="BT55" s="1"/>
      <c r="BU55" s="24"/>
      <c r="BV55" s="2"/>
      <c r="BW55" s="1"/>
      <c r="BX55" s="24"/>
      <c r="BY55" s="27">
        <f>SUM(BY53:BY54)</f>
        <v>113521.2477675472</v>
      </c>
      <c r="BZ55" s="1"/>
      <c r="CA55" s="24"/>
      <c r="CB55" s="2"/>
      <c r="CC55" s="1"/>
      <c r="CD55" s="24"/>
      <c r="CE55" s="2">
        <v>4212.3336706284217</v>
      </c>
      <c r="CF55" s="1"/>
      <c r="CG55" s="24"/>
      <c r="CH55" s="2">
        <v>2535.4127935983574</v>
      </c>
      <c r="CI55" s="1"/>
      <c r="CJ55" s="24"/>
      <c r="CK55" s="2"/>
      <c r="CL55" s="1"/>
      <c r="CM55" s="12"/>
      <c r="CN55" s="36">
        <f>SUM(CN50:CN54)</f>
        <v>62086.135406218913</v>
      </c>
      <c r="CO55" s="1"/>
      <c r="CP55" s="24"/>
      <c r="CQ55" s="29">
        <f>AVERAGE(CQ53,CQ48,CQ40,CQ32,CQ25,CQ17)</f>
        <v>76170.172237475417</v>
      </c>
      <c r="CT55" s="24"/>
      <c r="CU55" s="2">
        <v>3153.5269735275274</v>
      </c>
      <c r="CV55" s="1"/>
      <c r="CW55" s="24"/>
      <c r="CX55" s="2">
        <v>3863.2136245573165</v>
      </c>
      <c r="CY55" s="1"/>
      <c r="CZ55" s="24"/>
      <c r="DA55" s="2">
        <v>17015.309786383557</v>
      </c>
      <c r="DB55" s="1"/>
      <c r="DC55" s="24"/>
      <c r="DD55" s="2">
        <v>1997.4245258822273</v>
      </c>
      <c r="DE55" s="1"/>
      <c r="DF55" s="24"/>
      <c r="DG55" s="2"/>
      <c r="DH55" s="1"/>
      <c r="DI55" s="24"/>
      <c r="DJ55" s="2">
        <v>12299.327524701735</v>
      </c>
      <c r="DK55" s="1"/>
      <c r="DL55" s="24"/>
      <c r="DM55" s="2">
        <v>7165.5458636233479</v>
      </c>
      <c r="DN55" s="1"/>
      <c r="DO55" s="24"/>
      <c r="DP55" s="2">
        <v>8287.3086346059172</v>
      </c>
      <c r="DQ55" s="1"/>
      <c r="DR55" s="24"/>
      <c r="DS55" s="2"/>
      <c r="DT55" s="1"/>
      <c r="DU55" s="24"/>
      <c r="DV55" s="2">
        <v>39530.691118247982</v>
      </c>
      <c r="DW55" s="1"/>
      <c r="DX55" s="24"/>
      <c r="DY55" s="2"/>
      <c r="EB55" s="45"/>
      <c r="EC55" s="42"/>
      <c r="ED55" s="40"/>
      <c r="EE55" s="45"/>
      <c r="EF55" s="42">
        <v>3348.1184746163408</v>
      </c>
      <c r="EG55" s="40"/>
      <c r="EH55" s="45"/>
      <c r="EI55" s="42"/>
      <c r="EJ55" s="40"/>
      <c r="EK55" s="45"/>
      <c r="EL55" s="42"/>
      <c r="EM55" s="40"/>
      <c r="EN55" s="45"/>
      <c r="EO55" s="42"/>
      <c r="EP55" s="1"/>
      <c r="EQ55" s="45"/>
      <c r="ER55" s="42"/>
      <c r="ES55" s="40"/>
      <c r="ET55" s="45"/>
      <c r="EU55" s="42"/>
      <c r="EX55" s="55"/>
      <c r="EY55" s="59"/>
      <c r="EZ55" s="53"/>
      <c r="FA55" s="55"/>
      <c r="FB55" s="59"/>
      <c r="FC55" s="53"/>
      <c r="FD55" s="55"/>
      <c r="FE55" s="59">
        <v>10170.267571612372</v>
      </c>
      <c r="FF55" s="53"/>
      <c r="FG55" s="55"/>
      <c r="FH55" s="59"/>
      <c r="FI55" s="1"/>
      <c r="FJ55" s="24"/>
      <c r="FK55" s="27">
        <f>SUM(FK52:FK54)</f>
        <v>74374.016372033075</v>
      </c>
      <c r="FL55" s="1"/>
      <c r="FM55" s="24"/>
      <c r="FN55" s="2"/>
      <c r="FO55" s="1"/>
      <c r="FP55" s="24"/>
      <c r="FQ55" s="2"/>
      <c r="FR55" s="1"/>
      <c r="FS55" s="24"/>
      <c r="FT55" s="2" t="s">
        <v>17</v>
      </c>
      <c r="FU55" s="1"/>
      <c r="FV55" s="24"/>
      <c r="FW55" s="2"/>
      <c r="FX55" s="1"/>
      <c r="FY55" s="24"/>
      <c r="FZ55" s="2"/>
    </row>
    <row r="56" spans="2:182" ht="15.75" thickBot="1" x14ac:dyDescent="0.3">
      <c r="B56" s="24"/>
      <c r="C56" s="2"/>
      <c r="D56" s="1"/>
      <c r="E56" s="24"/>
      <c r="F56" s="2"/>
      <c r="G56" s="1"/>
      <c r="H56" s="24"/>
      <c r="I56" s="2"/>
      <c r="J56" s="1"/>
      <c r="K56" s="24"/>
      <c r="L56" s="2"/>
      <c r="M56" s="1"/>
      <c r="N56" s="24"/>
      <c r="O56" s="2">
        <v>2094.720276426634</v>
      </c>
      <c r="P56" s="1"/>
      <c r="Q56" s="24"/>
      <c r="R56" s="2"/>
      <c r="S56" s="1"/>
      <c r="T56" s="24"/>
      <c r="U56" s="2">
        <v>19693.804566076629</v>
      </c>
      <c r="V56" s="1"/>
      <c r="W56" s="24"/>
      <c r="X56" s="2">
        <v>44281.013056592528</v>
      </c>
      <c r="Y56" s="1"/>
      <c r="Z56" s="24"/>
      <c r="AA56" s="2">
        <v>12076.119626393982</v>
      </c>
      <c r="AB56" s="1"/>
      <c r="AC56" s="24"/>
      <c r="AD56" s="2"/>
      <c r="AE56" s="1"/>
      <c r="AF56" s="24"/>
      <c r="AG56" s="2"/>
      <c r="AJ56" s="24"/>
      <c r="AK56" s="2"/>
      <c r="AL56" s="1"/>
      <c r="AM56" s="24"/>
      <c r="AN56" s="2"/>
      <c r="AO56" s="1"/>
      <c r="AP56" s="24"/>
      <c r="AQ56" s="2">
        <v>5603.0905754690557</v>
      </c>
      <c r="AR56" s="1"/>
      <c r="AS56" s="24"/>
      <c r="AT56" s="2"/>
      <c r="AU56" s="1"/>
      <c r="AV56" s="12"/>
      <c r="AW56" s="36">
        <f>SUM(AW50:AW55)</f>
        <v>134353.98494293776</v>
      </c>
      <c r="AX56" s="1"/>
      <c r="AY56" s="24"/>
      <c r="AZ56" s="2">
        <v>5803.4053560016573</v>
      </c>
      <c r="BA56" s="1"/>
      <c r="BB56" s="24"/>
      <c r="BC56" s="2"/>
      <c r="BD56" s="1"/>
      <c r="BE56" s="24"/>
      <c r="BF56" s="2">
        <v>4332.5225389479829</v>
      </c>
      <c r="BG56" s="1"/>
      <c r="BH56" s="24"/>
      <c r="BI56" s="2"/>
      <c r="BJ56" s="1"/>
      <c r="BK56" s="24"/>
      <c r="BL56" s="2"/>
      <c r="BM56" s="1"/>
      <c r="BN56" s="24"/>
      <c r="BO56" s="29">
        <f>AVERAGE(BO54,BO47,BO40,BO32,BO24,BO16)</f>
        <v>95314.541976948327</v>
      </c>
      <c r="BR56" s="24"/>
      <c r="BS56" s="2"/>
      <c r="BT56" s="1"/>
      <c r="BU56" s="24"/>
      <c r="BV56" s="2"/>
      <c r="BW56" s="1"/>
      <c r="BX56" s="24"/>
      <c r="BY56" s="2"/>
      <c r="BZ56" s="1"/>
      <c r="CA56" s="24"/>
      <c r="CB56" s="2"/>
      <c r="CC56" s="1"/>
      <c r="CD56" s="24"/>
      <c r="CE56" s="27">
        <f>SUM(CE53:CE55)</f>
        <v>101576.76356836037</v>
      </c>
      <c r="CF56" s="1"/>
      <c r="CG56" s="24"/>
      <c r="CH56" s="27">
        <f>SUM(CH53:CH55)</f>
        <v>94622.979044157182</v>
      </c>
      <c r="CI56" s="1"/>
      <c r="CJ56" s="24"/>
      <c r="CK56" s="2"/>
      <c r="CL56" s="1"/>
      <c r="CM56" s="24"/>
      <c r="CN56" s="2"/>
      <c r="CO56" s="1"/>
      <c r="CP56" s="24"/>
      <c r="CQ56" s="2"/>
      <c r="CT56" s="24"/>
      <c r="CU56" s="2">
        <v>36045.213936980705</v>
      </c>
      <c r="CV56" s="1"/>
      <c r="CW56" s="24"/>
      <c r="CX56" s="2">
        <v>32141.937356316874</v>
      </c>
      <c r="CY56" s="1"/>
      <c r="CZ56" s="24"/>
      <c r="DA56" s="2">
        <v>15235.369879365297</v>
      </c>
      <c r="DB56" s="1"/>
      <c r="DC56" s="24"/>
      <c r="DD56" s="2">
        <v>19195.879254467018</v>
      </c>
      <c r="DE56" s="1"/>
      <c r="DF56" s="24"/>
      <c r="DG56" s="2"/>
      <c r="DH56" s="1"/>
      <c r="DI56" s="12"/>
      <c r="DJ56" s="36">
        <f>SUM(DJ51:DJ55)</f>
        <v>184077.83675057333</v>
      </c>
      <c r="DK56" s="1"/>
      <c r="DL56" s="24"/>
      <c r="DM56" s="2">
        <v>17570.467892431054</v>
      </c>
      <c r="DN56" s="1"/>
      <c r="DO56" s="24"/>
      <c r="DP56" s="2">
        <v>4435.541568936178</v>
      </c>
      <c r="DQ56" s="1"/>
      <c r="DR56" s="24"/>
      <c r="DS56" s="2"/>
      <c r="DT56" s="1"/>
      <c r="DU56" s="24"/>
      <c r="DV56" s="2">
        <v>3170.6968118588934</v>
      </c>
      <c r="DW56" s="1"/>
      <c r="DX56" s="24"/>
      <c r="DY56" s="2"/>
      <c r="EB56" s="45"/>
      <c r="EC56" s="42"/>
      <c r="ED56" s="40"/>
      <c r="EE56" s="45"/>
      <c r="EF56" s="42">
        <v>1207.6119626393981</v>
      </c>
      <c r="EG56" s="40"/>
      <c r="EH56" s="45"/>
      <c r="EI56" s="42"/>
      <c r="EJ56" s="40"/>
      <c r="EK56" s="45"/>
      <c r="EL56" s="42"/>
      <c r="EM56" s="40"/>
      <c r="EN56" s="45"/>
      <c r="EO56" s="42"/>
      <c r="EP56" s="1"/>
      <c r="EQ56" s="45"/>
      <c r="ER56" s="42"/>
      <c r="ES56" s="40"/>
      <c r="ET56" s="45"/>
      <c r="EU56" s="44">
        <f>AVERAGE(EU15,EU24,EU32,EU41,EU48,EU54)</f>
        <v>46821.195249727374</v>
      </c>
      <c r="EX56" s="55"/>
      <c r="EY56" s="59"/>
      <c r="EZ56" s="53"/>
      <c r="FA56" s="55"/>
      <c r="FB56" s="59"/>
      <c r="FC56" s="53"/>
      <c r="FD56" s="55"/>
      <c r="FE56" s="60">
        <f>SUM(FE54:FE55)</f>
        <v>83285.162466011956</v>
      </c>
      <c r="FF56" s="53"/>
      <c r="FG56" s="55"/>
      <c r="FH56" s="59"/>
      <c r="FI56" s="1"/>
      <c r="FJ56" s="24"/>
      <c r="FK56" s="2"/>
      <c r="FL56" s="1"/>
      <c r="FM56" s="24"/>
      <c r="FN56" s="2"/>
      <c r="FO56" s="1"/>
      <c r="FP56" s="24"/>
      <c r="FQ56" s="2"/>
      <c r="FR56" s="1"/>
      <c r="FS56" s="24"/>
      <c r="FT56" s="2">
        <v>94107.883894216226</v>
      </c>
      <c r="FU56" s="1"/>
      <c r="FV56" s="24"/>
      <c r="FW56" s="2"/>
      <c r="FX56" s="1"/>
      <c r="FY56" s="24"/>
      <c r="FZ56" s="2"/>
    </row>
    <row r="57" spans="2:182" ht="15.75" thickBot="1" x14ac:dyDescent="0.3">
      <c r="B57" s="24"/>
      <c r="C57" s="2"/>
      <c r="D57" s="1"/>
      <c r="E57" s="24"/>
      <c r="F57" s="2"/>
      <c r="G57" s="1"/>
      <c r="H57" s="24"/>
      <c r="I57" s="2"/>
      <c r="J57" s="1"/>
      <c r="K57" s="24"/>
      <c r="L57" s="2"/>
      <c r="M57" s="1"/>
      <c r="N57" s="24"/>
      <c r="O57" s="2">
        <v>2798.6836480126335</v>
      </c>
      <c r="P57" s="1"/>
      <c r="Q57" s="24"/>
      <c r="R57" s="2"/>
      <c r="S57" s="1"/>
      <c r="T57" s="24"/>
      <c r="U57" s="2">
        <v>7394.4770413748929</v>
      </c>
      <c r="V57" s="1"/>
      <c r="W57" s="24"/>
      <c r="X57" s="2">
        <v>6804.9792586646654</v>
      </c>
      <c r="Y57" s="1"/>
      <c r="Z57" s="24"/>
      <c r="AA57" s="2">
        <v>43348.118507254978</v>
      </c>
      <c r="AB57" s="1"/>
      <c r="AC57" s="24"/>
      <c r="AD57" s="2"/>
      <c r="AE57" s="1"/>
      <c r="AF57" s="24"/>
      <c r="AG57" s="2"/>
      <c r="AJ57" s="24"/>
      <c r="AK57" s="2"/>
      <c r="AL57" s="1"/>
      <c r="AM57" s="24"/>
      <c r="AN57" s="2"/>
      <c r="AO57" s="1"/>
      <c r="AP57" s="12"/>
      <c r="AQ57" s="36">
        <f>SUM(AQ53:AQ56)</f>
        <v>159107.16853732357</v>
      </c>
      <c r="AR57" s="1"/>
      <c r="AS57" s="24"/>
      <c r="AT57" s="2"/>
      <c r="AU57" s="1"/>
      <c r="AV57" s="24" t="s">
        <v>33</v>
      </c>
      <c r="AW57" s="2" t="s">
        <v>16</v>
      </c>
      <c r="AX57" s="1"/>
      <c r="AY57" s="24"/>
      <c r="AZ57" s="2">
        <v>2758.6206919061133</v>
      </c>
      <c r="BA57" s="1"/>
      <c r="BB57" s="24"/>
      <c r="BC57" s="2"/>
      <c r="BD57" s="1"/>
      <c r="BE57" s="24"/>
      <c r="BF57" s="2">
        <v>3617.1126084744055</v>
      </c>
      <c r="BG57" s="1"/>
      <c r="BH57" s="24"/>
      <c r="BI57" s="2"/>
      <c r="BJ57" s="1"/>
      <c r="BK57" s="24"/>
      <c r="BL57" s="2"/>
      <c r="BM57" s="1"/>
      <c r="BN57" s="24"/>
      <c r="BO57" s="2"/>
      <c r="BR57" s="24"/>
      <c r="BS57" s="2"/>
      <c r="BT57" s="1"/>
      <c r="BU57" s="24"/>
      <c r="BV57" s="2"/>
      <c r="BW57" s="1"/>
      <c r="BX57" s="24"/>
      <c r="BY57" s="2"/>
      <c r="BZ57" s="1"/>
      <c r="CA57" s="24"/>
      <c r="CB57" s="2"/>
      <c r="CC57" s="1"/>
      <c r="CD57" s="24"/>
      <c r="CE57" s="2"/>
      <c r="CF57" s="1"/>
      <c r="CG57" s="24"/>
      <c r="CH57" s="2"/>
      <c r="CI57" s="1"/>
      <c r="CJ57" s="24"/>
      <c r="CK57" s="2"/>
      <c r="CL57" s="1"/>
      <c r="CM57" s="24"/>
      <c r="CN57" s="29">
        <f>AVERAGE(CN55,CN47,CN38,CN29,CN23,CN16)</f>
        <v>56469.690512047695</v>
      </c>
      <c r="CO57" s="1"/>
      <c r="CP57" s="24"/>
      <c r="CQ57" s="2"/>
      <c r="CT57" s="24"/>
      <c r="CU57" s="2">
        <v>21702.675650846435</v>
      </c>
      <c r="CV57" s="1"/>
      <c r="CW57" s="24"/>
      <c r="CX57" s="2">
        <v>22938.904010704777</v>
      </c>
      <c r="CY57" s="1"/>
      <c r="CZ57" s="24"/>
      <c r="DA57" s="2">
        <v>3519.8168579299995</v>
      </c>
      <c r="DB57" s="1"/>
      <c r="DC57" s="24"/>
      <c r="DD57" s="2">
        <v>102652.74010379263</v>
      </c>
      <c r="DE57" s="1"/>
      <c r="DF57" s="24"/>
      <c r="DG57" s="2"/>
      <c r="DH57" s="1"/>
      <c r="DI57" s="24"/>
      <c r="DJ57" s="2"/>
      <c r="DK57" s="1"/>
      <c r="DL57" s="24"/>
      <c r="DM57" s="2">
        <v>3262.2692829595117</v>
      </c>
      <c r="DN57" s="1"/>
      <c r="DO57" s="12"/>
      <c r="DP57" s="36">
        <f>SUM(DP53:DP56)</f>
        <v>111523.82324166498</v>
      </c>
      <c r="DQ57" s="1"/>
      <c r="DR57" s="24"/>
      <c r="DS57" s="2"/>
      <c r="DT57" s="1"/>
      <c r="DU57" s="24"/>
      <c r="DV57" s="2">
        <v>34190.871397193194</v>
      </c>
      <c r="DW57" s="1"/>
      <c r="DX57" s="24"/>
      <c r="DY57" s="2"/>
      <c r="EB57" s="45"/>
      <c r="EC57" s="42"/>
      <c r="ED57" s="40"/>
      <c r="EE57" s="45"/>
      <c r="EF57" s="42">
        <v>3308.0555185098201</v>
      </c>
      <c r="EG57" s="40"/>
      <c r="EH57" s="45"/>
      <c r="EI57" s="42"/>
      <c r="EJ57" s="40"/>
      <c r="EK57" s="45"/>
      <c r="EL57" s="42"/>
      <c r="EM57" s="40"/>
      <c r="EN57" s="45"/>
      <c r="EO57" s="42"/>
      <c r="EP57" s="1"/>
      <c r="EQ57" s="45"/>
      <c r="ER57" s="42"/>
      <c r="ES57" s="40"/>
      <c r="ET57" s="45"/>
      <c r="EU57" s="42"/>
      <c r="EX57" s="55"/>
      <c r="EY57" s="59"/>
      <c r="EZ57" s="53"/>
      <c r="FA57" s="55"/>
      <c r="FB57" s="59"/>
      <c r="FC57" s="53"/>
      <c r="FD57" s="55"/>
      <c r="FE57" s="59"/>
      <c r="FF57" s="53"/>
      <c r="FG57" s="55"/>
      <c r="FH57" s="59"/>
      <c r="FI57" s="1"/>
      <c r="FJ57" s="24"/>
      <c r="FK57" s="2"/>
      <c r="FL57" s="1"/>
      <c r="FM57" s="24"/>
      <c r="FN57" s="2"/>
      <c r="FO57" s="1"/>
      <c r="FP57" s="24"/>
      <c r="FQ57" s="2"/>
      <c r="FR57" s="1"/>
      <c r="FS57" s="24"/>
      <c r="FT57" s="2">
        <v>7423.0934385938363</v>
      </c>
      <c r="FU57" s="1"/>
      <c r="FV57" s="24"/>
      <c r="FW57" s="2"/>
      <c r="FX57" s="1"/>
      <c r="FY57" s="24"/>
      <c r="FZ57" s="2"/>
    </row>
    <row r="58" spans="2:182" ht="15.75" thickBot="1" x14ac:dyDescent="0.3">
      <c r="B58" s="24"/>
      <c r="C58" s="29">
        <f>AVERAGE(C14,C20,C26,C34,C40,C48)</f>
        <v>303358.61139838648</v>
      </c>
      <c r="D58" s="1"/>
      <c r="E58" s="24"/>
      <c r="F58" s="2"/>
      <c r="G58" s="1"/>
      <c r="H58" s="24"/>
      <c r="I58" s="2"/>
      <c r="J58" s="1"/>
      <c r="K58" s="24"/>
      <c r="L58" s="2"/>
      <c r="M58" s="1"/>
      <c r="N58" s="24"/>
      <c r="O58" s="2">
        <v>12974.674499068793</v>
      </c>
      <c r="P58" s="1"/>
      <c r="Q58" s="24"/>
      <c r="R58" s="29">
        <f>AVERAGE(R16,R23,R30,R38,R45,R53)</f>
        <v>157967.28204810232</v>
      </c>
      <c r="S58" s="1"/>
      <c r="T58" s="24"/>
      <c r="U58" s="2">
        <v>19367.57763778068</v>
      </c>
      <c r="V58" s="1"/>
      <c r="W58" s="24"/>
      <c r="X58" s="2">
        <v>6570.3248014693318</v>
      </c>
      <c r="Y58" s="1"/>
      <c r="Z58" s="24"/>
      <c r="AA58" s="2">
        <v>4727.4288205693974</v>
      </c>
      <c r="AB58" s="1"/>
      <c r="AC58" s="24"/>
      <c r="AD58" s="29">
        <f>AVERAGE(AD55,AD48,AD41,AD33,AD26,AD18)</f>
        <v>94627.748443693694</v>
      </c>
      <c r="AE58" s="1"/>
      <c r="AF58" s="24"/>
      <c r="AG58" s="2"/>
      <c r="AJ58" s="24"/>
      <c r="AK58" s="29">
        <f>AVERAGE(AK16,AK23,AK30,AK38,AK46,AK54)</f>
        <v>342422.85524196562</v>
      </c>
      <c r="AL58" s="1"/>
      <c r="AM58" s="24"/>
      <c r="AN58" s="29">
        <f>AVERAGE(AN14,AN21,AN30,AN38,AN45,AN53)</f>
        <v>248145.18072425039</v>
      </c>
      <c r="AO58" s="1"/>
      <c r="AP58" s="24"/>
      <c r="AQ58" s="2"/>
      <c r="AR58" s="1"/>
      <c r="AS58" s="24"/>
      <c r="AT58" s="29">
        <f>AVERAGE(AT15,AT22,AT30,AT38,AT47,AT54)</f>
        <v>267959.17415864649</v>
      </c>
      <c r="AU58" s="1"/>
      <c r="AV58" s="24"/>
      <c r="AW58" s="2" t="s">
        <v>17</v>
      </c>
      <c r="AX58" s="1"/>
      <c r="AY58" s="24"/>
      <c r="AZ58" s="2">
        <v>3702.9618001312351</v>
      </c>
      <c r="BA58" s="1"/>
      <c r="BB58" s="24"/>
      <c r="BC58" s="2"/>
      <c r="BD58" s="1"/>
      <c r="BE58" s="12"/>
      <c r="BF58" s="36">
        <f>SUM(BF54:BF57)</f>
        <v>55098.01120535301</v>
      </c>
      <c r="BG58" s="1"/>
      <c r="BH58" s="24"/>
      <c r="BI58" s="2"/>
      <c r="BJ58" s="1"/>
      <c r="BK58" s="24"/>
      <c r="BL58" s="29">
        <f>AVERAGE(BL55,BL48,BL41,BL35,BL25,BL16)</f>
        <v>157843.27766015354</v>
      </c>
      <c r="BM58" s="1"/>
      <c r="BN58" s="24"/>
      <c r="BO58" s="2"/>
      <c r="BR58" s="24"/>
      <c r="BS58" s="2"/>
      <c r="BT58" s="1"/>
      <c r="BU58" s="24"/>
      <c r="BV58" s="2"/>
      <c r="BW58" s="1"/>
      <c r="BX58" s="24"/>
      <c r="BY58" s="2"/>
      <c r="BZ58" s="1"/>
      <c r="CA58" s="24"/>
      <c r="CB58" s="2"/>
      <c r="CC58" s="1"/>
      <c r="CD58" s="24"/>
      <c r="CE58" s="2"/>
      <c r="CF58" s="1"/>
      <c r="CG58" s="24"/>
      <c r="CH58" s="29">
        <f>AVERAGE(CH56,CH50,CH43,CH36,CH28,CH17)</f>
        <v>104341.10753971028</v>
      </c>
      <c r="CI58" s="1"/>
      <c r="CJ58" s="24"/>
      <c r="CK58" s="2"/>
      <c r="CL58" s="1"/>
      <c r="CM58" s="24"/>
      <c r="CN58" s="2"/>
      <c r="CO58" s="1"/>
      <c r="CP58" s="24"/>
      <c r="CQ58" s="2"/>
      <c r="CT58" s="12"/>
      <c r="CU58" s="36">
        <f>SUM(CU53:CU57)</f>
        <v>163720.13176901717</v>
      </c>
      <c r="CV58" s="1"/>
      <c r="CW58" s="12"/>
      <c r="CX58" s="36">
        <f>SUM(CX53:CX57)</f>
        <v>160005.72340999835</v>
      </c>
      <c r="CY58" s="1"/>
      <c r="CZ58" s="24"/>
      <c r="DA58" s="2">
        <v>12705.68036521073</v>
      </c>
      <c r="DB58" s="1"/>
      <c r="DC58" s="24"/>
      <c r="DD58" s="2">
        <v>8596.3657245705017</v>
      </c>
      <c r="DE58" s="1"/>
      <c r="DF58" s="24"/>
      <c r="DG58" s="2"/>
      <c r="DH58" s="1"/>
      <c r="DI58" s="24"/>
      <c r="DJ58" s="29">
        <f>AVERAGE(DJ56,DJ48,DJ40,DJ30,DJ23,DJ16)</f>
        <v>199240.71175698392</v>
      </c>
      <c r="DK58" s="1"/>
      <c r="DL58" s="24"/>
      <c r="DM58" s="2">
        <v>4446.9881278237553</v>
      </c>
      <c r="DN58" s="1"/>
      <c r="DO58" s="24"/>
      <c r="DP58" s="2"/>
      <c r="DQ58" s="1"/>
      <c r="DR58" s="24"/>
      <c r="DS58" s="2"/>
      <c r="DT58" s="1"/>
      <c r="DU58" s="24"/>
      <c r="DV58" s="2">
        <v>10216.05380716268</v>
      </c>
      <c r="DW58" s="1"/>
      <c r="DX58" s="24"/>
      <c r="DY58" s="2"/>
      <c r="EB58" s="45"/>
      <c r="EC58" s="42"/>
      <c r="ED58" s="40"/>
      <c r="EE58" s="46"/>
      <c r="EF58" s="49">
        <f>SUM(EF52:EF57)</f>
        <v>40555.158138686136</v>
      </c>
      <c r="EG58" s="40"/>
      <c r="EH58" s="45"/>
      <c r="EI58" s="42"/>
      <c r="EJ58" s="40"/>
      <c r="EK58" s="45"/>
      <c r="EL58" s="42"/>
      <c r="EM58" s="40"/>
      <c r="EN58" s="45"/>
      <c r="EO58" s="42"/>
      <c r="EP58" s="1"/>
      <c r="EQ58" s="24"/>
      <c r="ER58" s="2"/>
      <c r="ES58" s="1"/>
      <c r="ET58" s="24"/>
      <c r="EU58" s="2"/>
      <c r="EX58" s="55"/>
      <c r="EY58" s="59"/>
      <c r="EZ58" s="53"/>
      <c r="FA58" s="55"/>
      <c r="FB58" s="59"/>
      <c r="FC58" s="53"/>
      <c r="FD58" s="55"/>
      <c r="FE58" s="59"/>
      <c r="FF58" s="53"/>
      <c r="FG58" s="55"/>
      <c r="FH58" s="59"/>
      <c r="FI58" s="1"/>
      <c r="FJ58" s="24"/>
      <c r="FK58" s="2"/>
      <c r="FL58" s="1"/>
      <c r="FM58" s="24"/>
      <c r="FN58" s="2"/>
      <c r="FO58" s="1"/>
      <c r="FP58" s="24"/>
      <c r="FQ58" s="2"/>
      <c r="FR58" s="1"/>
      <c r="FS58" s="24"/>
      <c r="FT58" s="2">
        <v>9466.3042000263722</v>
      </c>
      <c r="FU58" s="1"/>
      <c r="FV58" s="24"/>
      <c r="FW58" s="2"/>
      <c r="FX58" s="1"/>
      <c r="FY58" s="24"/>
      <c r="FZ58" s="2"/>
    </row>
    <row r="59" spans="2:182" ht="15.75" thickBot="1" x14ac:dyDescent="0.3">
      <c r="B59" s="24"/>
      <c r="C59" s="2"/>
      <c r="D59" s="1"/>
      <c r="E59" s="24"/>
      <c r="F59" s="2"/>
      <c r="G59" s="1"/>
      <c r="H59" s="24"/>
      <c r="I59" s="2"/>
      <c r="J59" s="1"/>
      <c r="K59" s="24"/>
      <c r="L59" s="2"/>
      <c r="M59" s="1"/>
      <c r="N59" s="24"/>
      <c r="O59" s="2">
        <v>2380.8842486160643</v>
      </c>
      <c r="P59" s="1"/>
      <c r="Q59" s="24"/>
      <c r="R59" s="2"/>
      <c r="S59" s="1"/>
      <c r="T59" s="24"/>
      <c r="U59" s="2">
        <v>17438.832465223913</v>
      </c>
      <c r="V59" s="1"/>
      <c r="W59" s="12"/>
      <c r="X59" s="36">
        <f>SUM(X56:X58)</f>
        <v>57656.317116726525</v>
      </c>
      <c r="Y59" s="1"/>
      <c r="Z59" s="24"/>
      <c r="AA59" s="2">
        <v>6238.3745937295917</v>
      </c>
      <c r="AB59" s="1"/>
      <c r="AC59" s="24"/>
      <c r="AD59" s="2"/>
      <c r="AE59" s="1"/>
      <c r="AF59" s="24"/>
      <c r="AG59" s="2"/>
      <c r="AJ59" s="24"/>
      <c r="AK59" s="2"/>
      <c r="AL59" s="1"/>
      <c r="AM59" s="24"/>
      <c r="AN59" s="2"/>
      <c r="AO59" s="1"/>
      <c r="AP59" s="24"/>
      <c r="AQ59" s="2"/>
      <c r="AR59" s="1"/>
      <c r="AS59" s="24"/>
      <c r="AT59" s="2"/>
      <c r="AU59" s="1"/>
      <c r="AV59" s="24"/>
      <c r="AW59" s="2">
        <v>67031.048845652287</v>
      </c>
      <c r="AX59" s="1"/>
      <c r="AY59" s="12"/>
      <c r="AZ59" s="36">
        <f>SUM(AZ52:AZ58)</f>
        <v>41287.737907491079</v>
      </c>
      <c r="BA59" s="1"/>
      <c r="BB59" s="24"/>
      <c r="BC59" s="2"/>
      <c r="BD59" s="1"/>
      <c r="BE59" s="24"/>
      <c r="BF59" s="2"/>
      <c r="BG59" s="1"/>
      <c r="BH59" s="24"/>
      <c r="BI59" s="2"/>
      <c r="BJ59" s="1"/>
      <c r="BK59" s="24"/>
      <c r="BL59" s="2"/>
      <c r="BM59" s="1"/>
      <c r="BN59" s="24"/>
      <c r="BO59" s="2"/>
      <c r="BR59" s="24"/>
      <c r="BS59" s="2"/>
      <c r="BT59" s="1"/>
      <c r="BU59" s="24"/>
      <c r="BV59" s="2"/>
      <c r="BW59" s="1"/>
      <c r="BX59" s="24"/>
      <c r="BY59" s="29">
        <f>AVERAGE(BY15,BY23,BY32,BY42,BY50,BY55)</f>
        <v>121203.79654092614</v>
      </c>
      <c r="BZ59" s="1"/>
      <c r="CA59" s="24"/>
      <c r="CB59" s="29">
        <f>AVERAGE(CB13,CB21,CB31,CB39,CB46,CB51)</f>
        <v>58963.132589724926</v>
      </c>
      <c r="CC59" s="1"/>
      <c r="CD59" s="24"/>
      <c r="CE59" s="29">
        <f>AVERAGE(CE15,CE24,CE33,CE42,CE50,CE56)</f>
        <v>85145.22828524324</v>
      </c>
      <c r="CF59" s="1"/>
      <c r="CG59" s="24"/>
      <c r="CH59" s="2"/>
      <c r="CI59" s="1"/>
      <c r="CJ59" s="24"/>
      <c r="CK59" s="2"/>
      <c r="CL59" s="1"/>
      <c r="CM59" s="24"/>
      <c r="CN59" s="2"/>
      <c r="CO59" s="1"/>
      <c r="CP59" s="24"/>
      <c r="CQ59" s="2"/>
      <c r="CT59" s="24"/>
      <c r="CU59" s="2"/>
      <c r="CV59" s="1"/>
      <c r="CW59" s="24"/>
      <c r="CX59" s="2"/>
      <c r="CY59" s="1"/>
      <c r="CZ59" s="24"/>
      <c r="DA59" s="2">
        <v>4509.9442017054298</v>
      </c>
      <c r="DB59" s="1"/>
      <c r="DC59" s="12"/>
      <c r="DD59" s="36">
        <f>SUM(DD54:DD58)</f>
        <v>134691.65843012132</v>
      </c>
      <c r="DE59" s="1"/>
      <c r="DF59" s="24"/>
      <c r="DG59" s="2"/>
      <c r="DH59" s="1"/>
      <c r="DI59" s="24"/>
      <c r="DJ59" s="2"/>
      <c r="DK59" s="1"/>
      <c r="DL59" s="12"/>
      <c r="DM59" s="36">
        <f>SUM(DM54:DM58)</f>
        <v>128052.65427532652</v>
      </c>
      <c r="DN59" s="1"/>
      <c r="DO59" s="24"/>
      <c r="DP59" s="2"/>
      <c r="DQ59" s="1"/>
      <c r="DR59" s="24"/>
      <c r="DS59" s="2"/>
      <c r="DT59" s="1"/>
      <c r="DU59" s="12"/>
      <c r="DV59" s="36">
        <f>SUM(DV53:DV58)</f>
        <v>132121.90595986022</v>
      </c>
      <c r="DW59" s="1"/>
      <c r="DX59" s="24"/>
      <c r="DY59" s="2"/>
      <c r="EB59" s="45"/>
      <c r="EC59" s="42"/>
      <c r="ED59" s="40"/>
      <c r="EE59" s="45"/>
      <c r="EF59" s="42"/>
      <c r="EG59" s="40"/>
      <c r="EH59" s="45"/>
      <c r="EI59" s="42"/>
      <c r="EJ59" s="40"/>
      <c r="EK59" s="45"/>
      <c r="EL59" s="42"/>
      <c r="EM59" s="40"/>
      <c r="EN59" s="45"/>
      <c r="EO59" s="42"/>
      <c r="EP59" s="1"/>
      <c r="EQ59" s="24"/>
      <c r="ER59" s="2"/>
      <c r="ES59" s="1"/>
      <c r="ET59" s="24"/>
      <c r="EU59" s="2"/>
      <c r="EX59" s="55"/>
      <c r="EY59" s="59"/>
      <c r="EZ59" s="53"/>
      <c r="FA59" s="55"/>
      <c r="FB59" s="59"/>
      <c r="FC59" s="53"/>
      <c r="FD59" s="55"/>
      <c r="FE59" s="59"/>
      <c r="FF59" s="53"/>
      <c r="FG59" s="55"/>
      <c r="FH59" s="59"/>
      <c r="FI59" s="1"/>
      <c r="FJ59" s="24"/>
      <c r="FK59" s="2"/>
      <c r="FL59" s="1"/>
      <c r="FM59" s="24"/>
      <c r="FN59" s="2"/>
      <c r="FO59" s="1"/>
      <c r="FP59" s="24"/>
      <c r="FQ59" s="2"/>
      <c r="FR59" s="1"/>
      <c r="FS59" s="24"/>
      <c r="FT59" s="27">
        <f>SUM(FT56:FT58)</f>
        <v>110997.28153283642</v>
      </c>
      <c r="FU59" s="1"/>
      <c r="FV59" s="24"/>
      <c r="FW59" s="2"/>
      <c r="FX59" s="1"/>
      <c r="FY59" s="24"/>
      <c r="FZ59" s="2"/>
    </row>
    <row r="60" spans="2:182" ht="15.75" thickBot="1" x14ac:dyDescent="0.3">
      <c r="B60" s="24"/>
      <c r="C60" s="2"/>
      <c r="D60" s="1"/>
      <c r="E60" s="24"/>
      <c r="F60" s="2"/>
      <c r="G60" s="1"/>
      <c r="H60" s="24"/>
      <c r="I60" s="2"/>
      <c r="J60" s="1"/>
      <c r="K60" s="24"/>
      <c r="L60" s="2"/>
      <c r="M60" s="1"/>
      <c r="N60" s="12"/>
      <c r="O60" s="36">
        <f>SUM(O52:O59)</f>
        <v>113526.97104699098</v>
      </c>
      <c r="P60" s="1"/>
      <c r="Q60" s="24"/>
      <c r="R60" s="2"/>
      <c r="S60" s="1"/>
      <c r="T60" s="24"/>
      <c r="U60" s="2">
        <v>5574.4741782501123</v>
      </c>
      <c r="V60" s="1"/>
      <c r="W60" s="24"/>
      <c r="X60" s="2"/>
      <c r="Y60" s="1"/>
      <c r="Z60" s="24"/>
      <c r="AA60" s="2">
        <v>3267.9925624032999</v>
      </c>
      <c r="AB60" s="1"/>
      <c r="AC60" s="24"/>
      <c r="AD60" s="2"/>
      <c r="AE60" s="1"/>
      <c r="AF60" s="24"/>
      <c r="AG60" s="2"/>
      <c r="AJ60" s="24"/>
      <c r="AK60" s="2"/>
      <c r="AL60" s="1"/>
      <c r="AM60" s="24"/>
      <c r="AN60" s="2"/>
      <c r="AO60" s="1"/>
      <c r="AP60" s="24"/>
      <c r="AQ60" s="2"/>
      <c r="AR60" s="1"/>
      <c r="AS60" s="24"/>
      <c r="AT60" s="2"/>
      <c r="AU60" s="1"/>
      <c r="AV60" s="24"/>
      <c r="AW60" s="2">
        <v>1173.2722859766664</v>
      </c>
      <c r="AX60" s="1"/>
      <c r="AY60" s="24"/>
      <c r="AZ60" s="2"/>
      <c r="BA60" s="1"/>
      <c r="BB60" s="24"/>
      <c r="BC60" s="2"/>
      <c r="BD60" s="1"/>
      <c r="BE60" s="24"/>
      <c r="BF60" s="29">
        <f>AVERAGE(BF58,BF51,BF42,BF33,BF23,BF15)</f>
        <v>149285.06713187497</v>
      </c>
      <c r="BG60" s="1"/>
      <c r="BH60" s="24"/>
      <c r="BI60" s="2"/>
      <c r="BJ60" s="1"/>
      <c r="BK60" s="24"/>
      <c r="BL60" s="2"/>
      <c r="BM60" s="1"/>
      <c r="BN60" s="24"/>
      <c r="BO60" s="2"/>
      <c r="BR60" s="24"/>
      <c r="BS60" s="2"/>
      <c r="BT60" s="1"/>
      <c r="BU60" s="24"/>
      <c r="BV60" s="2"/>
      <c r="BW60" s="1"/>
      <c r="BX60" s="24"/>
      <c r="BY60" s="2"/>
      <c r="BZ60" s="1"/>
      <c r="CA60" s="24"/>
      <c r="CB60" s="2"/>
      <c r="CC60" s="1"/>
      <c r="CD60" s="24"/>
      <c r="CE60" s="2"/>
      <c r="CF60" s="1"/>
      <c r="CG60" s="24"/>
      <c r="CH60" s="2"/>
      <c r="CI60" s="1"/>
      <c r="CJ60" s="24"/>
      <c r="CK60" s="2"/>
      <c r="CL60" s="1"/>
      <c r="CM60" s="24"/>
      <c r="CN60" s="2"/>
      <c r="CO60" s="1"/>
      <c r="CP60" s="24"/>
      <c r="CQ60" s="2"/>
      <c r="CT60" s="24"/>
      <c r="CU60" s="2"/>
      <c r="CV60" s="1"/>
      <c r="CW60" s="24"/>
      <c r="CX60" s="29">
        <f>AVERAGE(CX58,CX50,CX42,CX35,CX26,CX18)</f>
        <v>205856.82279400356</v>
      </c>
      <c r="CY60" s="1"/>
      <c r="CZ60" s="24"/>
      <c r="DA60" s="2">
        <v>4727.4288205693974</v>
      </c>
      <c r="DB60" s="1"/>
      <c r="DC60" s="24"/>
      <c r="DD60" s="2"/>
      <c r="DE60" s="1"/>
      <c r="DF60" s="24"/>
      <c r="DG60" s="2"/>
      <c r="DH60" s="1"/>
      <c r="DI60" s="24"/>
      <c r="DJ60" s="2"/>
      <c r="DK60" s="1"/>
      <c r="DL60" s="24"/>
      <c r="DM60" s="2"/>
      <c r="DN60" s="1"/>
      <c r="DO60" s="24"/>
      <c r="DP60" s="2"/>
      <c r="DQ60" s="1"/>
      <c r="DR60" s="24"/>
      <c r="DS60" s="2"/>
      <c r="DT60" s="1"/>
      <c r="DU60" s="24"/>
      <c r="DV60" s="2"/>
      <c r="DW60" s="1"/>
      <c r="DX60" s="24"/>
      <c r="DY60" s="2"/>
      <c r="EB60" s="45"/>
      <c r="EC60" s="42"/>
      <c r="ED60" s="40"/>
      <c r="EE60" s="45"/>
      <c r="EF60" s="44">
        <f>AVERAGE(EF16,EF24,EF31,EF38,EF49,EF58)</f>
        <v>74002.957088094117</v>
      </c>
      <c r="EG60" s="40"/>
      <c r="EH60" s="45"/>
      <c r="EI60" s="42"/>
      <c r="EJ60" s="40"/>
      <c r="EK60" s="45"/>
      <c r="EL60" s="42"/>
      <c r="EM60" s="40"/>
      <c r="EN60" s="45"/>
      <c r="EO60" s="42"/>
      <c r="EP60" s="1"/>
      <c r="EQ60" s="24"/>
      <c r="ER60" s="2"/>
      <c r="ES60" s="1"/>
      <c r="ET60" s="24"/>
      <c r="EU60" s="2"/>
      <c r="EX60" s="55"/>
      <c r="EY60" s="59"/>
      <c r="EZ60" s="53"/>
      <c r="FA60" s="55"/>
      <c r="FB60" s="59"/>
      <c r="FC60" s="53"/>
      <c r="FD60" s="55"/>
      <c r="FE60" s="59"/>
      <c r="FF60" s="53"/>
      <c r="FG60" s="55"/>
      <c r="FH60" s="59"/>
      <c r="FI60" s="1"/>
      <c r="FJ60" s="24"/>
      <c r="FK60" s="2"/>
      <c r="FL60" s="1"/>
      <c r="FM60" s="24"/>
      <c r="FN60" s="2"/>
      <c r="FO60" s="1"/>
      <c r="FP60" s="24"/>
      <c r="FQ60" s="2"/>
      <c r="FR60" s="1"/>
      <c r="FS60" s="24"/>
      <c r="FT60" s="2"/>
      <c r="FU60" s="1"/>
      <c r="FV60" s="24"/>
      <c r="FW60" s="2"/>
      <c r="FX60" s="1"/>
      <c r="FY60" s="24"/>
      <c r="FZ60" s="2"/>
    </row>
    <row r="61" spans="2:182" ht="15.75" thickBot="1" x14ac:dyDescent="0.3">
      <c r="B61" s="24"/>
      <c r="C61" s="2"/>
      <c r="D61" s="1"/>
      <c r="E61" s="24"/>
      <c r="F61" s="2"/>
      <c r="G61" s="1"/>
      <c r="H61" s="24"/>
      <c r="I61" s="2"/>
      <c r="J61" s="1"/>
      <c r="K61" s="24"/>
      <c r="L61" s="2"/>
      <c r="M61" s="1"/>
      <c r="N61" s="24"/>
      <c r="O61" s="2"/>
      <c r="P61" s="1"/>
      <c r="Q61" s="24"/>
      <c r="R61" s="2"/>
      <c r="S61" s="1"/>
      <c r="T61" s="12"/>
      <c r="U61" s="36">
        <f>SUM(U53:U60)</f>
        <v>158843.89768290927</v>
      </c>
      <c r="V61" s="1"/>
      <c r="W61" s="24"/>
      <c r="X61" s="29">
        <f>AVERAGE(X59,X53,X45,X36,X26,X17)</f>
        <v>124120.76129744371</v>
      </c>
      <c r="Y61" s="1"/>
      <c r="Z61" s="12"/>
      <c r="AA61" s="36">
        <f>SUM(AA56:AA60)</f>
        <v>69658.034110351262</v>
      </c>
      <c r="AB61" s="1"/>
      <c r="AC61" s="24"/>
      <c r="AD61" s="2"/>
      <c r="AE61" s="1"/>
      <c r="AF61" s="24"/>
      <c r="AG61" s="2"/>
      <c r="AJ61" s="24"/>
      <c r="AK61" s="2"/>
      <c r="AL61" s="1"/>
      <c r="AM61" s="24"/>
      <c r="AN61" s="2"/>
      <c r="AO61" s="1"/>
      <c r="AP61" s="24"/>
      <c r="AQ61" s="2"/>
      <c r="AR61" s="1"/>
      <c r="AS61" s="24"/>
      <c r="AT61" s="2"/>
      <c r="AU61" s="1"/>
      <c r="AV61" s="24"/>
      <c r="AW61" s="2">
        <v>4612.9632316936249</v>
      </c>
      <c r="AX61" s="1"/>
      <c r="AY61" s="24"/>
      <c r="AZ61" s="29">
        <f>AVERAGE(AZ59,AZ49,AZ40,AZ31,AZ23,AZ16)</f>
        <v>125422.80737090563</v>
      </c>
      <c r="BA61" s="1"/>
      <c r="BB61" s="24"/>
      <c r="BC61" s="2"/>
      <c r="BD61" s="1"/>
      <c r="BE61" s="24"/>
      <c r="BF61" s="2"/>
      <c r="BG61" s="1"/>
      <c r="BH61" s="24"/>
      <c r="BI61" s="2"/>
      <c r="BJ61" s="1"/>
      <c r="BK61" s="24"/>
      <c r="BL61" s="2"/>
      <c r="BM61" s="1"/>
      <c r="BN61" s="24"/>
      <c r="BO61" s="2"/>
      <c r="BR61" s="12"/>
      <c r="BS61" s="8"/>
      <c r="BT61" s="7"/>
      <c r="BU61" s="12"/>
      <c r="BV61" s="8"/>
      <c r="BW61" s="7"/>
      <c r="BX61" s="12"/>
      <c r="BY61" s="8"/>
      <c r="BZ61" s="7"/>
      <c r="CA61" s="12"/>
      <c r="CB61" s="8"/>
      <c r="CC61" s="7"/>
      <c r="CD61" s="12"/>
      <c r="CE61" s="8"/>
      <c r="CF61" s="7"/>
      <c r="CG61" s="12"/>
      <c r="CH61" s="8"/>
      <c r="CI61" s="7"/>
      <c r="CJ61" s="12"/>
      <c r="CK61" s="8"/>
      <c r="CL61" s="7"/>
      <c r="CM61" s="12"/>
      <c r="CN61" s="8"/>
      <c r="CO61" s="7"/>
      <c r="CP61" s="12"/>
      <c r="CQ61" s="8"/>
      <c r="CT61" s="24"/>
      <c r="CU61" s="29">
        <f>AVERAGE(CU58,CU50,CU43,CU35,CU23,CU17)</f>
        <v>188753.75605614856</v>
      </c>
      <c r="CV61" s="1"/>
      <c r="CW61" s="24"/>
      <c r="CX61" s="2"/>
      <c r="CY61" s="1"/>
      <c r="CZ61" s="24"/>
      <c r="DA61" s="2">
        <v>6215.4814759544379</v>
      </c>
      <c r="DB61" s="1"/>
      <c r="DC61" s="24"/>
      <c r="DD61" s="29">
        <f>AVERAGE(DD59,DD51,DD43,DD34,DD25,DD17)</f>
        <v>204975.4377596601</v>
      </c>
      <c r="DE61" s="1"/>
      <c r="DF61" s="24"/>
      <c r="DG61" s="2"/>
      <c r="DH61" s="1"/>
      <c r="DI61" s="24"/>
      <c r="DJ61" s="2"/>
      <c r="DK61" s="1"/>
      <c r="DL61" s="24"/>
      <c r="DM61" s="29">
        <f>AVERAGE(DM59,DM51,DM43,DM33,DM25,DM16)</f>
        <v>214477.98939616382</v>
      </c>
      <c r="DN61" s="1"/>
      <c r="DO61" s="24"/>
      <c r="DP61" s="29">
        <f>AVERAGE(DP17,DP25,DP33,DP42,DP50,DP57)</f>
        <v>155643.63059392411</v>
      </c>
      <c r="DQ61" s="1"/>
      <c r="DR61" s="24"/>
      <c r="DS61" s="29">
        <f>AVERAGE(DS15,DS22,DS30,DS39,DS47,DS53)</f>
        <v>78721.800989497817</v>
      </c>
      <c r="DT61" s="1"/>
      <c r="DU61" s="24"/>
      <c r="DV61" s="2"/>
      <c r="DW61" s="1"/>
      <c r="DX61" s="24"/>
      <c r="DY61" s="2"/>
      <c r="EB61" s="46"/>
      <c r="EC61" s="48"/>
      <c r="ED61" s="41"/>
      <c r="EE61" s="46"/>
      <c r="EF61" s="48"/>
      <c r="EG61" s="41"/>
      <c r="EH61" s="46"/>
      <c r="EI61" s="48"/>
      <c r="EJ61" s="41"/>
      <c r="EK61" s="46"/>
      <c r="EL61" s="48"/>
      <c r="EM61" s="41"/>
      <c r="EN61" s="46"/>
      <c r="EO61" s="48"/>
      <c r="EP61" s="7"/>
      <c r="EQ61" s="12"/>
      <c r="ER61" s="8"/>
      <c r="ES61" s="7"/>
      <c r="ET61" s="12"/>
      <c r="EU61" s="8"/>
      <c r="EX61" s="55"/>
      <c r="EY61" s="59"/>
      <c r="EZ61" s="53"/>
      <c r="FA61" s="55"/>
      <c r="FB61" s="59"/>
      <c r="FC61" s="53"/>
      <c r="FD61" s="55"/>
      <c r="FE61" s="59"/>
      <c r="FF61" s="53"/>
      <c r="FG61" s="55"/>
      <c r="FH61" s="59"/>
      <c r="FI61" s="1"/>
      <c r="FJ61" s="24"/>
      <c r="FK61" s="2"/>
      <c r="FL61" s="1"/>
      <c r="FM61" s="24"/>
      <c r="FN61" s="2"/>
      <c r="FO61" s="1"/>
      <c r="FP61" s="24"/>
      <c r="FQ61" s="2"/>
      <c r="FR61" s="1"/>
      <c r="FS61" s="24"/>
      <c r="FT61" s="2"/>
      <c r="FU61" s="1"/>
      <c r="FV61" s="24"/>
      <c r="FW61" s="2"/>
      <c r="FX61" s="1"/>
      <c r="FY61" s="24"/>
      <c r="FZ61" s="2"/>
    </row>
    <row r="62" spans="2:182" ht="15.75" thickBot="1" x14ac:dyDescent="0.3">
      <c r="B62" s="24"/>
      <c r="C62" s="2"/>
      <c r="D62" s="1"/>
      <c r="E62" s="24"/>
      <c r="F62" s="2"/>
      <c r="G62" s="1"/>
      <c r="H62" s="24"/>
      <c r="I62" s="2"/>
      <c r="J62" s="1"/>
      <c r="K62" s="24"/>
      <c r="L62" s="2"/>
      <c r="M62" s="1"/>
      <c r="N62" s="24"/>
      <c r="O62" s="2"/>
      <c r="P62" s="1"/>
      <c r="Q62" s="24"/>
      <c r="R62" s="2"/>
      <c r="S62" s="1"/>
      <c r="T62" s="24"/>
      <c r="U62" s="2"/>
      <c r="V62" s="1"/>
      <c r="W62" s="24"/>
      <c r="X62" s="2"/>
      <c r="Y62" s="1"/>
      <c r="Z62" s="24"/>
      <c r="AA62" s="2"/>
      <c r="AB62" s="1"/>
      <c r="AC62" s="24"/>
      <c r="AD62" s="2"/>
      <c r="AE62" s="1"/>
      <c r="AF62" s="24"/>
      <c r="AG62" s="2"/>
      <c r="AJ62" s="24"/>
      <c r="AK62" s="2"/>
      <c r="AL62" s="1"/>
      <c r="AM62" s="24"/>
      <c r="AN62" s="2"/>
      <c r="AO62" s="1"/>
      <c r="AP62" s="24"/>
      <c r="AQ62" s="2"/>
      <c r="AR62" s="1"/>
      <c r="AS62" s="24"/>
      <c r="AT62" s="2"/>
      <c r="AU62" s="1"/>
      <c r="AV62" s="24"/>
      <c r="AW62" s="2">
        <v>3966.2326545455112</v>
      </c>
      <c r="AX62" s="1"/>
      <c r="AY62" s="24"/>
      <c r="AZ62" s="2"/>
      <c r="BA62" s="1"/>
      <c r="BB62" s="24"/>
      <c r="BC62" s="2"/>
      <c r="BD62" s="1"/>
      <c r="BE62" s="24"/>
      <c r="BF62" s="2"/>
      <c r="BG62" s="1"/>
      <c r="BH62" s="24"/>
      <c r="BI62" s="2"/>
      <c r="BJ62" s="1"/>
      <c r="BK62" s="24"/>
      <c r="BL62" s="2"/>
      <c r="BM62" s="1"/>
      <c r="BN62" s="24"/>
      <c r="BO62" s="2"/>
      <c r="CT62" s="24"/>
      <c r="CU62" s="2"/>
      <c r="CV62" s="1"/>
      <c r="CW62" s="24"/>
      <c r="CX62" s="2"/>
      <c r="CY62" s="1"/>
      <c r="CZ62" s="12"/>
      <c r="DA62" s="36">
        <f>SUM(DA54:DA61)</f>
        <v>76772.070458980495</v>
      </c>
      <c r="DB62" s="1"/>
      <c r="DC62" s="24"/>
      <c r="DD62" s="2"/>
      <c r="DE62" s="1"/>
      <c r="DF62" s="24"/>
      <c r="DG62" s="2"/>
      <c r="DH62" s="1"/>
      <c r="DI62" s="24"/>
      <c r="DJ62" s="2"/>
      <c r="DK62" s="1"/>
      <c r="DL62" s="24"/>
      <c r="DM62" s="2"/>
      <c r="DN62" s="1"/>
      <c r="DO62" s="24"/>
      <c r="DP62" s="2"/>
      <c r="DQ62" s="1"/>
      <c r="DR62" s="24"/>
      <c r="DS62" s="2"/>
      <c r="DT62" s="1"/>
      <c r="DU62" s="24"/>
      <c r="DV62" s="2"/>
      <c r="DW62" s="1"/>
      <c r="DX62" s="24"/>
      <c r="DY62" s="2"/>
      <c r="EX62" s="55"/>
      <c r="EY62" s="59"/>
      <c r="EZ62" s="53"/>
      <c r="FA62" s="55"/>
      <c r="FB62" s="59"/>
      <c r="FC62" s="53"/>
      <c r="FD62" s="55"/>
      <c r="FE62" s="59"/>
      <c r="FF62" s="53"/>
      <c r="FG62" s="55"/>
      <c r="FH62" s="59"/>
      <c r="FI62" s="1"/>
      <c r="FJ62" s="24"/>
      <c r="FK62" s="2"/>
      <c r="FL62" s="1"/>
      <c r="FM62" s="24"/>
      <c r="FN62" s="2"/>
      <c r="FO62" s="1"/>
      <c r="FP62" s="24"/>
      <c r="FQ62" s="2"/>
      <c r="FR62" s="1"/>
      <c r="FS62" s="24"/>
      <c r="FT62" s="2"/>
      <c r="FU62" s="1"/>
      <c r="FV62" s="24"/>
      <c r="FW62" s="2"/>
      <c r="FX62" s="1"/>
      <c r="FY62" s="24"/>
      <c r="FZ62" s="2"/>
    </row>
    <row r="63" spans="2:182" x14ac:dyDescent="0.25">
      <c r="B63" s="24"/>
      <c r="C63" s="2"/>
      <c r="D63" s="1"/>
      <c r="E63" s="24"/>
      <c r="F63" s="2"/>
      <c r="G63" s="1"/>
      <c r="H63" s="24"/>
      <c r="I63" s="2"/>
      <c r="J63" s="1"/>
      <c r="K63" s="24"/>
      <c r="L63" s="29">
        <f>AVERAGE(L16,L24,L33,L39,L46,L52)</f>
        <v>77120.236625144316</v>
      </c>
      <c r="M63" s="1"/>
      <c r="N63" s="24"/>
      <c r="O63" s="29">
        <f>AVERAGE(O17,O23,O31,O41,O49,O60)</f>
        <v>120425.43053657089</v>
      </c>
      <c r="P63" s="1"/>
      <c r="Q63" s="24"/>
      <c r="R63" s="2"/>
      <c r="S63" s="1"/>
      <c r="T63" s="24"/>
      <c r="U63" s="2"/>
      <c r="V63" s="1"/>
      <c r="W63" s="24"/>
      <c r="X63" s="2"/>
      <c r="Y63" s="1"/>
      <c r="Z63" s="24"/>
      <c r="AA63" s="29">
        <f>AVERAGE(AA61,AA53,AA44,AA37,AA28,AA17)</f>
        <v>98446.129712607988</v>
      </c>
      <c r="AB63" s="1"/>
      <c r="AC63" s="24"/>
      <c r="AD63" s="2"/>
      <c r="AE63" s="1"/>
      <c r="AF63" s="24"/>
      <c r="AG63" s="2"/>
      <c r="AJ63" s="24"/>
      <c r="AK63" s="2"/>
      <c r="AL63" s="1"/>
      <c r="AM63" s="24"/>
      <c r="AN63" s="2"/>
      <c r="AO63" s="1"/>
      <c r="AP63" s="24"/>
      <c r="AQ63" s="2"/>
      <c r="AR63" s="1"/>
      <c r="AS63" s="24"/>
      <c r="AT63" s="2"/>
      <c r="AU63" s="1"/>
      <c r="AV63" s="24"/>
      <c r="AW63" s="27">
        <f>SUM(AW59:AW62)</f>
        <v>76783.517017868086</v>
      </c>
      <c r="AX63" s="1"/>
      <c r="AY63" s="24"/>
      <c r="AZ63" s="2"/>
      <c r="BA63" s="1"/>
      <c r="BB63" s="24"/>
      <c r="BC63" s="2"/>
      <c r="BD63" s="1"/>
      <c r="BE63" s="24"/>
      <c r="BF63" s="2"/>
      <c r="BG63" s="1"/>
      <c r="BH63" s="24"/>
      <c r="BI63" s="2"/>
      <c r="BJ63" s="1"/>
      <c r="BK63" s="24"/>
      <c r="BL63" s="2"/>
      <c r="BM63" s="1"/>
      <c r="BN63" s="24"/>
      <c r="BO63" s="2"/>
      <c r="CT63" s="24"/>
      <c r="CU63" s="2"/>
      <c r="CV63" s="1"/>
      <c r="CW63" s="24"/>
      <c r="CX63" s="2"/>
      <c r="CY63" s="1"/>
      <c r="CZ63" s="24"/>
      <c r="DA63" s="2"/>
      <c r="DB63" s="1"/>
      <c r="DC63" s="24"/>
      <c r="DD63" s="2"/>
      <c r="DE63" s="1"/>
      <c r="DF63" s="24"/>
      <c r="DG63" s="2"/>
      <c r="DH63" s="1"/>
      <c r="DI63" s="24"/>
      <c r="DJ63" s="2"/>
      <c r="DK63" s="1"/>
      <c r="DL63" s="24"/>
      <c r="DM63" s="2"/>
      <c r="DN63" s="1"/>
      <c r="DO63" s="24"/>
      <c r="DP63" s="2"/>
      <c r="DQ63" s="1"/>
      <c r="DR63" s="24"/>
      <c r="DS63" s="2"/>
      <c r="DT63" s="1"/>
      <c r="DU63" s="24"/>
      <c r="DV63" s="2"/>
      <c r="DW63" s="1"/>
      <c r="DX63" s="24"/>
      <c r="DY63" s="2"/>
      <c r="EX63" s="55"/>
      <c r="EY63" s="59"/>
      <c r="EZ63" s="53"/>
      <c r="FA63" s="55"/>
      <c r="FB63" s="59"/>
      <c r="FC63" s="53"/>
      <c r="FD63" s="55"/>
      <c r="FE63" s="59"/>
      <c r="FF63" s="53"/>
      <c r="FG63" s="55"/>
      <c r="FH63" s="59"/>
      <c r="FI63" s="1"/>
      <c r="FJ63" s="24"/>
      <c r="FK63" s="2"/>
      <c r="FL63" s="1"/>
      <c r="FM63" s="24"/>
      <c r="FN63" s="2"/>
      <c r="FO63" s="1"/>
      <c r="FP63" s="24"/>
      <c r="FQ63" s="2"/>
      <c r="FR63" s="1"/>
      <c r="FS63" s="24"/>
      <c r="FT63" s="2"/>
      <c r="FU63" s="1"/>
      <c r="FV63" s="24"/>
      <c r="FW63" s="2"/>
      <c r="FX63" s="1"/>
      <c r="FY63" s="24"/>
      <c r="FZ63" s="2"/>
    </row>
    <row r="64" spans="2:182" x14ac:dyDescent="0.25">
      <c r="B64" s="24"/>
      <c r="C64" s="2"/>
      <c r="D64" s="1"/>
      <c r="E64" s="24"/>
      <c r="F64" s="2"/>
      <c r="G64" s="1"/>
      <c r="H64" s="24"/>
      <c r="I64" s="2"/>
      <c r="J64" s="1"/>
      <c r="K64" s="24"/>
      <c r="L64" s="2"/>
      <c r="M64" s="1"/>
      <c r="N64" s="24"/>
      <c r="O64" s="2"/>
      <c r="P64" s="1"/>
      <c r="Q64" s="24"/>
      <c r="R64" s="2"/>
      <c r="S64" s="1"/>
      <c r="T64" s="24"/>
      <c r="U64" s="29">
        <f>AVERAGE(U15,U22,U30,U40,U50,U61)</f>
        <v>174286.25950215824</v>
      </c>
      <c r="V64" s="1"/>
      <c r="W64" s="24"/>
      <c r="X64" s="2"/>
      <c r="Y64" s="1"/>
      <c r="Z64" s="24"/>
      <c r="AA64" s="2"/>
      <c r="AB64" s="1"/>
      <c r="AC64" s="24"/>
      <c r="AD64" s="2"/>
      <c r="AE64" s="1"/>
      <c r="AF64" s="24"/>
      <c r="AG64" s="2"/>
      <c r="AJ64" s="24"/>
      <c r="AK64" s="2"/>
      <c r="AL64" s="1"/>
      <c r="AM64" s="24"/>
      <c r="AN64" s="2"/>
      <c r="AO64" s="1"/>
      <c r="AP64" s="24"/>
      <c r="AQ64" s="29">
        <f>AVERAGE(AQ16,AQ23,AQ30,AQ41,AQ50,AQ57)</f>
        <v>179999.04626696659</v>
      </c>
      <c r="AR64" s="1"/>
      <c r="AS64" s="24"/>
      <c r="AT64" s="2"/>
      <c r="AU64" s="1"/>
      <c r="AV64" s="24"/>
      <c r="AW64" s="2"/>
      <c r="AX64" s="1"/>
      <c r="AY64" s="24"/>
      <c r="AZ64" s="2"/>
      <c r="BA64" s="1"/>
      <c r="BB64" s="24"/>
      <c r="BC64" s="2"/>
      <c r="BD64" s="1"/>
      <c r="BE64" s="24"/>
      <c r="BF64" s="2"/>
      <c r="BG64" s="1"/>
      <c r="BH64" s="24"/>
      <c r="BI64" s="2"/>
      <c r="BJ64" s="1"/>
      <c r="BK64" s="24"/>
      <c r="BL64" s="2"/>
      <c r="BM64" s="1"/>
      <c r="BN64" s="24"/>
      <c r="BO64" s="2"/>
      <c r="CT64" s="24"/>
      <c r="CU64" s="2"/>
      <c r="CV64" s="1"/>
      <c r="CW64" s="24"/>
      <c r="CX64" s="2"/>
      <c r="CY64" s="1"/>
      <c r="CZ64" s="24"/>
      <c r="DA64" s="29">
        <f>AVERAGE(DA62,DA51,DA43,DA34,DA24,DA17)</f>
        <v>151428.43528357381</v>
      </c>
      <c r="DB64" s="1"/>
      <c r="DC64" s="24"/>
      <c r="DD64" s="2"/>
      <c r="DE64" s="1"/>
      <c r="DF64" s="24"/>
      <c r="DG64" s="2"/>
      <c r="DH64" s="1"/>
      <c r="DI64" s="24"/>
      <c r="DJ64" s="2"/>
      <c r="DK64" s="1"/>
      <c r="DL64" s="24"/>
      <c r="DM64" s="2"/>
      <c r="DN64" s="1"/>
      <c r="DO64" s="24"/>
      <c r="DP64" s="2"/>
      <c r="DQ64" s="1"/>
      <c r="DR64" s="24"/>
      <c r="DS64" s="2"/>
      <c r="DT64" s="1"/>
      <c r="DU64" s="24"/>
      <c r="DV64" s="2"/>
      <c r="DW64" s="1"/>
      <c r="DX64" s="24"/>
      <c r="DY64" s="2"/>
      <c r="EX64" s="55"/>
      <c r="EY64" s="59"/>
      <c r="EZ64" s="53"/>
      <c r="FA64" s="55"/>
      <c r="FB64" s="59"/>
      <c r="FC64" s="53"/>
      <c r="FD64" s="55"/>
      <c r="FE64" s="59"/>
      <c r="FF64" s="53"/>
      <c r="FG64" s="55"/>
      <c r="FH64" s="59"/>
      <c r="FI64" s="1"/>
      <c r="FJ64" s="24"/>
      <c r="FK64" s="29">
        <f>AVERAGE(FK55,FK49,FK43,FK36,FK28,FK18)</f>
        <v>117998.7600524045</v>
      </c>
      <c r="FL64" s="1"/>
      <c r="FM64" s="24"/>
      <c r="FN64" s="29">
        <f>AVERAGE(FN16,FN23,FN30,FN37,FN45,FN52)</f>
        <v>203628.55933055517</v>
      </c>
      <c r="FO64" s="1"/>
      <c r="FP64" s="24"/>
      <c r="FQ64" s="29">
        <f>AVERAGE(FQ16,FQ23,FQ29,FQ35,FQ43,FQ49)</f>
        <v>131536.22369677917</v>
      </c>
      <c r="FR64" s="1"/>
      <c r="FS64" s="24"/>
      <c r="FT64" s="29">
        <f>AVERAGE(FT16,FT25,FT35,FT45,FT53,FT59)</f>
        <v>122071.82725656738</v>
      </c>
      <c r="FU64" s="1"/>
      <c r="FV64" s="24"/>
      <c r="FW64" s="29">
        <f>AVERAGE(FW15,FW21,FW29,FW38,FW46,FW52)</f>
        <v>186177.3264265364</v>
      </c>
      <c r="FX64" s="1"/>
      <c r="FY64" s="24"/>
      <c r="FZ64" s="29">
        <f>AVERAGE(FZ14,FZ20,FZ27,FZ34,FZ43,FZ51)</f>
        <v>199781.56166442193</v>
      </c>
    </row>
    <row r="65" spans="2:182" ht="15.75" thickBot="1" x14ac:dyDescent="0.3">
      <c r="B65" s="12"/>
      <c r="C65" s="8"/>
      <c r="D65" s="7"/>
      <c r="E65" s="12"/>
      <c r="F65" s="8"/>
      <c r="G65" s="7"/>
      <c r="H65" s="12"/>
      <c r="I65" s="8"/>
      <c r="J65" s="7"/>
      <c r="K65" s="12"/>
      <c r="L65" s="8"/>
      <c r="M65" s="7"/>
      <c r="N65" s="12"/>
      <c r="O65" s="8"/>
      <c r="P65" s="7"/>
      <c r="Q65" s="12"/>
      <c r="R65" s="8"/>
      <c r="S65" s="7"/>
      <c r="T65" s="12"/>
      <c r="U65" s="8"/>
      <c r="V65" s="7"/>
      <c r="W65" s="12"/>
      <c r="X65" s="8"/>
      <c r="Y65" s="7"/>
      <c r="Z65" s="12"/>
      <c r="AA65" s="8"/>
      <c r="AB65" s="7"/>
      <c r="AC65" s="12"/>
      <c r="AD65" s="8"/>
      <c r="AE65" s="7"/>
      <c r="AF65" s="12"/>
      <c r="AG65" s="8"/>
      <c r="AJ65" s="24"/>
      <c r="AK65" s="2"/>
      <c r="AL65" s="1"/>
      <c r="AM65" s="24"/>
      <c r="AN65" s="2"/>
      <c r="AO65" s="1"/>
      <c r="AP65" s="24"/>
      <c r="AQ65" s="2"/>
      <c r="AR65" s="1"/>
      <c r="AS65" s="24"/>
      <c r="AT65" s="2"/>
      <c r="AU65" s="1"/>
      <c r="AV65" s="24"/>
      <c r="AW65" s="29">
        <f>AVERAGE(AW63,AW56,AW47,AW39,AW29,AW19)</f>
        <v>171589.64100422649</v>
      </c>
      <c r="AX65" s="1"/>
      <c r="AY65" s="24"/>
      <c r="AZ65" s="2"/>
      <c r="BA65" s="1"/>
      <c r="BB65" s="24"/>
      <c r="BC65" s="2"/>
      <c r="BD65" s="1"/>
      <c r="BE65" s="24"/>
      <c r="BF65" s="2"/>
      <c r="BG65" s="1"/>
      <c r="BH65" s="24"/>
      <c r="BI65" s="2"/>
      <c r="BJ65" s="1"/>
      <c r="BK65" s="24"/>
      <c r="BL65" s="2"/>
      <c r="BM65" s="1"/>
      <c r="BN65" s="24"/>
      <c r="BO65" s="2"/>
      <c r="CT65" s="24"/>
      <c r="CU65" s="2"/>
      <c r="CV65" s="1"/>
      <c r="CW65" s="24"/>
      <c r="CX65" s="2"/>
      <c r="CY65" s="1"/>
      <c r="CZ65" s="24"/>
      <c r="DA65" s="2"/>
      <c r="DB65" s="1"/>
      <c r="DC65" s="24"/>
      <c r="DD65" s="2"/>
      <c r="DE65" s="1"/>
      <c r="DF65" s="24"/>
      <c r="DG65" s="2"/>
      <c r="DH65" s="1"/>
      <c r="DI65" s="24"/>
      <c r="DJ65" s="2"/>
      <c r="DK65" s="1"/>
      <c r="DL65" s="24"/>
      <c r="DM65" s="2"/>
      <c r="DN65" s="1"/>
      <c r="DO65" s="24"/>
      <c r="DP65" s="2"/>
      <c r="DQ65" s="1"/>
      <c r="DR65" s="24"/>
      <c r="DS65" s="2"/>
      <c r="DT65" s="1"/>
      <c r="DU65" s="24"/>
      <c r="DV65" s="2"/>
      <c r="DW65" s="1"/>
      <c r="DX65" s="24"/>
      <c r="DY65" s="2"/>
      <c r="EX65" s="55"/>
      <c r="EY65" s="59"/>
      <c r="EZ65" s="53"/>
      <c r="FA65" s="55"/>
      <c r="FB65" s="59"/>
      <c r="FC65" s="53"/>
      <c r="FD65" s="55"/>
      <c r="FE65" s="59"/>
      <c r="FF65" s="53"/>
      <c r="FG65" s="55"/>
      <c r="FH65" s="59"/>
      <c r="FI65" s="1"/>
      <c r="FJ65" s="24"/>
      <c r="FK65" s="2"/>
      <c r="FL65" s="1"/>
      <c r="FM65" s="24"/>
      <c r="FN65" s="2"/>
      <c r="FO65" s="1"/>
      <c r="FP65" s="24"/>
      <c r="FQ65" s="2"/>
      <c r="FR65" s="1"/>
      <c r="FS65" s="24"/>
      <c r="FT65" s="2"/>
      <c r="FU65" s="1"/>
      <c r="FV65" s="24"/>
      <c r="FW65" s="2"/>
      <c r="FX65" s="1"/>
      <c r="FY65" s="24"/>
      <c r="FZ65" s="2"/>
    </row>
    <row r="66" spans="2:182" ht="15.75" thickBot="1" x14ac:dyDescent="0.3">
      <c r="AJ66" s="12"/>
      <c r="AK66" s="8"/>
      <c r="AL66" s="7"/>
      <c r="AM66" s="12"/>
      <c r="AN66" s="8"/>
      <c r="AO66" s="7"/>
      <c r="AP66" s="12"/>
      <c r="AQ66" s="8"/>
      <c r="AR66" s="7"/>
      <c r="AS66" s="12"/>
      <c r="AT66" s="8"/>
      <c r="AU66" s="7"/>
      <c r="AV66" s="12"/>
      <c r="AW66" s="8"/>
      <c r="AX66" s="7"/>
      <c r="AY66" s="12"/>
      <c r="AZ66" s="8"/>
      <c r="BA66" s="7"/>
      <c r="BB66" s="12"/>
      <c r="BC66" s="8"/>
      <c r="BD66" s="7"/>
      <c r="BE66" s="12"/>
      <c r="BF66" s="8"/>
      <c r="BG66" s="7"/>
      <c r="BH66" s="12"/>
      <c r="BI66" s="8"/>
      <c r="BJ66" s="7"/>
      <c r="BK66" s="12"/>
      <c r="BL66" s="8"/>
      <c r="BM66" s="7"/>
      <c r="BN66" s="12"/>
      <c r="BO66" s="8"/>
      <c r="CT66" s="24"/>
      <c r="CU66" s="2"/>
      <c r="CV66" s="1"/>
      <c r="CW66" s="24"/>
      <c r="CX66" s="2"/>
      <c r="CY66" s="1"/>
      <c r="CZ66" s="24"/>
      <c r="DA66" s="2"/>
      <c r="DB66" s="1"/>
      <c r="DC66" s="24"/>
      <c r="DD66" s="2"/>
      <c r="DE66" s="1"/>
      <c r="DF66" s="24"/>
      <c r="DG66" s="2"/>
      <c r="DH66" s="1"/>
      <c r="DI66" s="24"/>
      <c r="DJ66" s="2"/>
      <c r="DK66" s="1"/>
      <c r="DL66" s="24"/>
      <c r="DM66" s="2"/>
      <c r="DN66" s="1"/>
      <c r="DO66" s="24"/>
      <c r="DP66" s="2"/>
      <c r="DQ66" s="1"/>
      <c r="DR66" s="24"/>
      <c r="DS66" s="2"/>
      <c r="DT66" s="1"/>
      <c r="DU66" s="24"/>
      <c r="DV66" s="2"/>
      <c r="DW66" s="1"/>
      <c r="DX66" s="24"/>
      <c r="DY66" s="2"/>
      <c r="EX66" s="55"/>
      <c r="EY66" s="59"/>
      <c r="EZ66" s="53"/>
      <c r="FA66" s="55"/>
      <c r="FB66" s="59"/>
      <c r="FC66" s="53"/>
      <c r="FD66" s="55"/>
      <c r="FE66" s="59"/>
      <c r="FF66" s="53"/>
      <c r="FG66" s="55"/>
      <c r="FH66" s="59"/>
      <c r="FI66" s="1"/>
      <c r="FJ66" s="24"/>
      <c r="FK66" s="2"/>
      <c r="FL66" s="1"/>
      <c r="FM66" s="24"/>
      <c r="FN66" s="2"/>
      <c r="FO66" s="1"/>
      <c r="FP66" s="24"/>
      <c r="FQ66" s="2"/>
      <c r="FR66" s="1"/>
      <c r="FS66" s="24"/>
      <c r="FT66" s="2"/>
      <c r="FU66" s="1"/>
      <c r="FV66" s="24"/>
      <c r="FW66" s="2"/>
      <c r="FX66" s="1"/>
      <c r="FY66" s="24"/>
      <c r="FZ66" s="2"/>
    </row>
    <row r="67" spans="2:182" x14ac:dyDescent="0.25">
      <c r="CT67" s="24"/>
      <c r="CU67" s="2"/>
      <c r="CV67" s="1"/>
      <c r="CW67" s="24"/>
      <c r="CX67" s="2"/>
      <c r="CY67" s="1"/>
      <c r="CZ67" s="24"/>
      <c r="DA67" s="2"/>
      <c r="DB67" s="1"/>
      <c r="DC67" s="24"/>
      <c r="DD67" s="2"/>
      <c r="DE67" s="1"/>
      <c r="DF67" s="24"/>
      <c r="DG67" s="2"/>
      <c r="DH67" s="1"/>
      <c r="DI67" s="24"/>
      <c r="DJ67" s="2"/>
      <c r="DK67" s="1"/>
      <c r="DL67" s="24"/>
      <c r="DM67" s="2"/>
      <c r="DN67" s="1"/>
      <c r="DO67" s="24"/>
      <c r="DP67" s="2"/>
      <c r="DQ67" s="1"/>
      <c r="DR67" s="24"/>
      <c r="DS67" s="2"/>
      <c r="DT67" s="1"/>
      <c r="DU67" s="24"/>
      <c r="DV67" s="2"/>
      <c r="DW67" s="1"/>
      <c r="DX67" s="24"/>
      <c r="DY67" s="2"/>
      <c r="EX67" s="55"/>
      <c r="EY67" s="59"/>
      <c r="EZ67" s="53"/>
      <c r="FA67" s="55"/>
      <c r="FB67" s="59"/>
      <c r="FC67" s="53"/>
      <c r="FD67" s="55"/>
      <c r="FE67" s="59"/>
      <c r="FF67" s="53"/>
      <c r="FG67" s="55"/>
      <c r="FH67" s="59"/>
      <c r="FI67" s="1"/>
      <c r="FJ67" s="24"/>
      <c r="FK67" s="2"/>
      <c r="FL67" s="1"/>
      <c r="FM67" s="24"/>
      <c r="FN67" s="2"/>
      <c r="FO67" s="1"/>
      <c r="FP67" s="24"/>
      <c r="FQ67" s="2"/>
      <c r="FR67" s="1"/>
      <c r="FS67" s="24"/>
      <c r="FT67" s="2"/>
      <c r="FU67" s="1"/>
      <c r="FV67" s="24"/>
      <c r="FW67" s="2"/>
      <c r="FX67" s="1"/>
      <c r="FY67" s="24"/>
      <c r="FZ67" s="2"/>
    </row>
    <row r="68" spans="2:182" x14ac:dyDescent="0.25">
      <c r="CT68" s="24"/>
      <c r="CU68" s="2"/>
      <c r="CV68" s="1"/>
      <c r="CW68" s="24"/>
      <c r="CX68" s="2"/>
      <c r="CY68" s="1"/>
      <c r="CZ68" s="24"/>
      <c r="DA68" s="2"/>
      <c r="DB68" s="1"/>
      <c r="DC68" s="24"/>
      <c r="DD68" s="2"/>
      <c r="DE68" s="1"/>
      <c r="DF68" s="24"/>
      <c r="DG68" s="2"/>
      <c r="DH68" s="1"/>
      <c r="DI68" s="24"/>
      <c r="DJ68" s="2"/>
      <c r="DK68" s="1"/>
      <c r="DL68" s="24"/>
      <c r="DM68" s="2"/>
      <c r="DN68" s="1"/>
      <c r="DO68" s="24"/>
      <c r="DP68" s="2"/>
      <c r="DQ68" s="1"/>
      <c r="DR68" s="24"/>
      <c r="DS68" s="2"/>
      <c r="DT68" s="1"/>
      <c r="DU68" s="24"/>
      <c r="DV68" s="2"/>
      <c r="DW68" s="1"/>
      <c r="DX68" s="24"/>
      <c r="DY68" s="2"/>
      <c r="EX68" s="55"/>
      <c r="EY68" s="61">
        <f>AVERAGE(EY54,EY47,EY40,EY32,EY25,EY17)</f>
        <v>52066.580859959642</v>
      </c>
      <c r="EZ68" s="53"/>
      <c r="FA68" s="55"/>
      <c r="FB68" s="61">
        <f>AVERAGE(FB52,FB45,FB38,FB32,FB25,FB17)</f>
        <v>72297.419813845088</v>
      </c>
      <c r="FC68" s="53"/>
      <c r="FD68" s="55"/>
      <c r="FE68" s="61">
        <f>AVERAGE(FE56,FE51,FE44,FE36,FE26,FE16)</f>
        <v>128796.68060301903</v>
      </c>
      <c r="FF68" s="53"/>
      <c r="FG68" s="55"/>
      <c r="FH68" s="61">
        <f>AVERAGE(FH51,FH46,FH38,FH29,FH21,FH15)</f>
        <v>147259.98008868113</v>
      </c>
      <c r="FI68" s="1"/>
      <c r="FJ68" s="24"/>
      <c r="FK68" s="2"/>
      <c r="FL68" s="1"/>
      <c r="FM68" s="24"/>
      <c r="FN68" s="2"/>
      <c r="FO68" s="1"/>
      <c r="FP68" s="24"/>
      <c r="FQ68" s="2"/>
      <c r="FR68" s="1"/>
      <c r="FS68" s="24"/>
      <c r="FT68" s="2"/>
      <c r="FU68" s="1"/>
      <c r="FV68" s="24"/>
      <c r="FW68" s="2"/>
      <c r="FX68" s="1"/>
      <c r="FY68" s="24"/>
      <c r="FZ68" s="2"/>
    </row>
    <row r="69" spans="2:182" ht="15.75" thickBot="1" x14ac:dyDescent="0.3">
      <c r="CT69" s="24"/>
      <c r="CU69" s="2"/>
      <c r="CV69" s="1"/>
      <c r="CW69" s="24"/>
      <c r="CX69" s="2"/>
      <c r="CY69" s="1"/>
      <c r="CZ69" s="24"/>
      <c r="DA69" s="2"/>
      <c r="DB69" s="1"/>
      <c r="DC69" s="24"/>
      <c r="DD69" s="2"/>
      <c r="DE69" s="1"/>
      <c r="DF69" s="24"/>
      <c r="DG69" s="2"/>
      <c r="DH69" s="1"/>
      <c r="DI69" s="24"/>
      <c r="DJ69" s="2"/>
      <c r="DK69" s="1"/>
      <c r="DL69" s="24"/>
      <c r="DM69" s="2"/>
      <c r="DN69" s="1"/>
      <c r="DO69" s="24"/>
      <c r="DP69" s="2"/>
      <c r="DQ69" s="1"/>
      <c r="DR69" s="24"/>
      <c r="DS69" s="2"/>
      <c r="DT69" s="1"/>
      <c r="DU69" s="24"/>
      <c r="DV69" s="2"/>
      <c r="DW69" s="1"/>
      <c r="DX69" s="24"/>
      <c r="DY69" s="2"/>
      <c r="EX69" s="56"/>
      <c r="EY69" s="62"/>
      <c r="EZ69" s="54"/>
      <c r="FA69" s="56"/>
      <c r="FB69" s="62"/>
      <c r="FC69" s="54"/>
      <c r="FD69" s="56"/>
      <c r="FE69" s="62"/>
      <c r="FF69" s="54"/>
      <c r="FG69" s="56"/>
      <c r="FH69" s="62"/>
      <c r="FI69" s="7"/>
      <c r="FJ69" s="12"/>
      <c r="FK69" s="8"/>
      <c r="FL69" s="7"/>
      <c r="FM69" s="12"/>
      <c r="FN69" s="8"/>
      <c r="FO69" s="7"/>
      <c r="FP69" s="12"/>
      <c r="FQ69" s="8"/>
      <c r="FR69" s="7"/>
      <c r="FS69" s="12"/>
      <c r="FT69" s="8"/>
      <c r="FU69" s="7"/>
      <c r="FV69" s="12"/>
      <c r="FW69" s="8"/>
      <c r="FX69" s="7"/>
      <c r="FY69" s="12"/>
      <c r="FZ69" s="8"/>
    </row>
    <row r="70" spans="2:182" x14ac:dyDescent="0.25">
      <c r="CT70" s="24"/>
      <c r="CU70" s="2"/>
      <c r="CV70" s="1"/>
      <c r="CW70" s="24"/>
      <c r="CX70" s="2"/>
      <c r="CY70" s="1"/>
      <c r="CZ70" s="24"/>
      <c r="DA70" s="2"/>
      <c r="DB70" s="1"/>
      <c r="DC70" s="24"/>
      <c r="DD70" s="2"/>
      <c r="DE70" s="1"/>
      <c r="DF70" s="24"/>
      <c r="DG70" s="2"/>
      <c r="DH70" s="1"/>
      <c r="DI70" s="24"/>
      <c r="DJ70" s="2"/>
      <c r="DK70" s="1"/>
      <c r="DL70" s="24"/>
      <c r="DM70" s="2"/>
      <c r="DN70" s="1"/>
      <c r="DO70" s="24"/>
      <c r="DP70" s="2"/>
      <c r="DQ70" s="1"/>
      <c r="DR70" s="24"/>
      <c r="DS70" s="2"/>
      <c r="DT70" s="1"/>
      <c r="DU70" s="24"/>
      <c r="DV70" s="2"/>
      <c r="DW70" s="1"/>
      <c r="DX70" s="24"/>
      <c r="DY70" s="2"/>
      <c r="EX70" s="52"/>
      <c r="EY70" s="52"/>
      <c r="EZ70" s="52"/>
      <c r="FA70" s="52"/>
      <c r="FB70" s="52"/>
      <c r="FC70" s="52"/>
      <c r="FD70" s="52"/>
      <c r="FE70" s="52"/>
      <c r="FF70" s="52"/>
      <c r="FG70" s="52"/>
      <c r="FH70" s="52"/>
    </row>
    <row r="71" spans="2:182" x14ac:dyDescent="0.25">
      <c r="CT71" s="24"/>
      <c r="CU71" s="2"/>
      <c r="CV71" s="1"/>
      <c r="CW71" s="24"/>
      <c r="CX71" s="2"/>
      <c r="CY71" s="1"/>
      <c r="CZ71" s="24"/>
      <c r="DA71" s="2"/>
      <c r="DB71" s="1"/>
      <c r="DC71" s="24"/>
      <c r="DD71" s="2"/>
      <c r="DE71" s="1"/>
      <c r="DF71" s="24"/>
      <c r="DG71" s="2"/>
      <c r="DH71" s="1"/>
      <c r="DI71" s="24"/>
      <c r="DJ71" s="2"/>
      <c r="DK71" s="1"/>
      <c r="DL71" s="24"/>
      <c r="DM71" s="2"/>
      <c r="DN71" s="1"/>
      <c r="DO71" s="24"/>
      <c r="DP71" s="2"/>
      <c r="DQ71" s="1"/>
      <c r="DR71" s="24"/>
      <c r="DS71" s="2"/>
      <c r="DT71" s="1"/>
      <c r="DU71" s="24"/>
      <c r="DV71" s="2"/>
      <c r="DW71" s="1"/>
      <c r="DX71" s="24"/>
      <c r="DY71" s="2"/>
    </row>
    <row r="72" spans="2:182" ht="15.75" thickBot="1" x14ac:dyDescent="0.3">
      <c r="CT72" s="12"/>
      <c r="CU72" s="8"/>
      <c r="CV72" s="7"/>
      <c r="CW72" s="12"/>
      <c r="CX72" s="8"/>
      <c r="CY72" s="7"/>
      <c r="CZ72" s="12"/>
      <c r="DA72" s="8"/>
      <c r="DB72" s="7"/>
      <c r="DC72" s="12"/>
      <c r="DD72" s="8"/>
      <c r="DE72" s="7"/>
      <c r="DF72" s="12"/>
      <c r="DG72" s="8"/>
      <c r="DH72" s="7"/>
      <c r="DI72" s="12"/>
      <c r="DJ72" s="8"/>
      <c r="DK72" s="7"/>
      <c r="DL72" s="12"/>
      <c r="DM72" s="8"/>
      <c r="DN72" s="7"/>
      <c r="DO72" s="12"/>
      <c r="DP72" s="8"/>
      <c r="DQ72" s="7"/>
      <c r="DR72" s="12"/>
      <c r="DS72" s="8"/>
      <c r="DT72" s="7"/>
      <c r="DU72" s="12"/>
      <c r="DV72" s="38">
        <f>AVERAGE(DV59,DV50,DV43,DV33,DV22,DV14)</f>
        <v>211913.00632543923</v>
      </c>
      <c r="DW72" s="7"/>
      <c r="DX72" s="12"/>
      <c r="DY72" s="38">
        <f>AVERAGE(DY51,DY45,DY37,DY30,DY21,DY15)</f>
        <v>171346.40162786553</v>
      </c>
    </row>
  </sheetData>
  <mergeCells count="12">
    <mergeCell ref="EX6:FZ7"/>
    <mergeCell ref="EX8:FZ8"/>
    <mergeCell ref="BR6:CQ7"/>
    <mergeCell ref="BR8:CQ8"/>
    <mergeCell ref="CT6:DY7"/>
    <mergeCell ref="CT8:DY8"/>
    <mergeCell ref="B6:AG7"/>
    <mergeCell ref="B8:AG8"/>
    <mergeCell ref="AJ6:BO7"/>
    <mergeCell ref="AJ8:BO8"/>
    <mergeCell ref="EB6:EU7"/>
    <mergeCell ref="EB8:EU8"/>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GO75"/>
  <sheetViews>
    <sheetView topLeftCell="FM1" workbookViewId="0">
      <selection activeCell="FP7" sqref="FP7:GO7"/>
    </sheetView>
  </sheetViews>
  <sheetFormatPr defaultRowHeight="15" x14ac:dyDescent="0.25"/>
  <sheetData>
    <row r="1" spans="2:197" x14ac:dyDescent="0.25">
      <c r="C1" s="20"/>
      <c r="D1" t="s">
        <v>24</v>
      </c>
      <c r="AL1" s="20"/>
      <c r="AM1" t="s">
        <v>24</v>
      </c>
      <c r="BX1" s="20"/>
      <c r="BY1" t="s">
        <v>24</v>
      </c>
      <c r="CZ1" s="20"/>
      <c r="DA1" t="s">
        <v>24</v>
      </c>
      <c r="EG1" s="20"/>
      <c r="EH1" t="s">
        <v>24</v>
      </c>
      <c r="FR1" s="20"/>
      <c r="FS1" t="s">
        <v>24</v>
      </c>
    </row>
    <row r="2" spans="2:197" x14ac:dyDescent="0.25">
      <c r="C2" s="21"/>
      <c r="D2" t="s">
        <v>25</v>
      </c>
      <c r="AL2" s="21"/>
      <c r="AM2" t="s">
        <v>25</v>
      </c>
      <c r="BX2" s="21"/>
      <c r="BY2" t="s">
        <v>25</v>
      </c>
      <c r="CZ2" s="21"/>
      <c r="DA2" t="s">
        <v>25</v>
      </c>
      <c r="EG2" s="21"/>
      <c r="EH2" t="s">
        <v>25</v>
      </c>
      <c r="FR2" s="21"/>
      <c r="FS2" t="s">
        <v>25</v>
      </c>
    </row>
    <row r="3" spans="2:197" x14ac:dyDescent="0.25">
      <c r="C3" s="22"/>
      <c r="D3" t="s">
        <v>26</v>
      </c>
      <c r="AL3" s="22"/>
      <c r="AM3" t="s">
        <v>26</v>
      </c>
      <c r="BX3" s="22"/>
      <c r="BY3" t="s">
        <v>26</v>
      </c>
      <c r="CZ3" s="22"/>
      <c r="DA3" t="s">
        <v>26</v>
      </c>
      <c r="EG3" s="22"/>
      <c r="EH3" t="s">
        <v>26</v>
      </c>
      <c r="FR3" s="22"/>
      <c r="FS3" t="s">
        <v>26</v>
      </c>
    </row>
    <row r="4" spans="2:197" ht="15.75" thickBot="1" x14ac:dyDescent="0.3"/>
    <row r="5" spans="2:197" ht="15" customHeight="1" x14ac:dyDescent="0.25">
      <c r="B5" s="81" t="s">
        <v>1</v>
      </c>
      <c r="C5" s="82"/>
      <c r="D5" s="82"/>
      <c r="E5" s="82"/>
      <c r="F5" s="82"/>
      <c r="G5" s="82"/>
      <c r="H5" s="82"/>
      <c r="I5" s="82"/>
      <c r="J5" s="82"/>
      <c r="K5" s="82"/>
      <c r="L5" s="82"/>
      <c r="M5" s="82"/>
      <c r="N5" s="82"/>
      <c r="O5" s="82"/>
      <c r="P5" s="82"/>
      <c r="Q5" s="82"/>
      <c r="R5" s="82"/>
      <c r="S5" s="82"/>
      <c r="T5" s="82"/>
      <c r="U5" s="82"/>
      <c r="V5" s="82"/>
      <c r="W5" s="82"/>
      <c r="X5" s="82"/>
      <c r="Y5" s="82"/>
      <c r="Z5" s="82"/>
      <c r="AA5" s="82"/>
      <c r="AB5" s="82"/>
      <c r="AC5" s="82"/>
      <c r="AD5" s="82"/>
      <c r="AE5" s="82"/>
      <c r="AF5" s="82"/>
      <c r="AG5" s="83"/>
      <c r="AJ5" s="81" t="s">
        <v>6</v>
      </c>
      <c r="AK5" s="82"/>
      <c r="AL5" s="82"/>
      <c r="AM5" s="82"/>
      <c r="AN5" s="82"/>
      <c r="AO5" s="82"/>
      <c r="AP5" s="82"/>
      <c r="AQ5" s="82"/>
      <c r="AR5" s="82"/>
      <c r="AS5" s="82"/>
      <c r="AT5" s="82"/>
      <c r="AU5" s="82"/>
      <c r="AV5" s="82"/>
      <c r="AW5" s="82"/>
      <c r="AX5" s="82"/>
      <c r="AY5" s="82"/>
      <c r="AZ5" s="82"/>
      <c r="BA5" s="82"/>
      <c r="BB5" s="82"/>
      <c r="BC5" s="82"/>
      <c r="BD5" s="82"/>
      <c r="BE5" s="82"/>
      <c r="BF5" s="82"/>
      <c r="BG5" s="82"/>
      <c r="BH5" s="82"/>
      <c r="BI5" s="82"/>
      <c r="BJ5" s="82"/>
      <c r="BK5" s="82"/>
      <c r="BL5" s="82"/>
      <c r="BM5" s="82"/>
      <c r="BN5" s="82"/>
      <c r="BO5" s="82"/>
      <c r="BP5" s="82"/>
      <c r="BQ5" s="82"/>
      <c r="BR5" s="83"/>
      <c r="BU5" s="81" t="s">
        <v>1</v>
      </c>
      <c r="BV5" s="82"/>
      <c r="BW5" s="82"/>
      <c r="BX5" s="82"/>
      <c r="BY5" s="82"/>
      <c r="BZ5" s="82"/>
      <c r="CA5" s="82"/>
      <c r="CB5" s="82"/>
      <c r="CC5" s="82"/>
      <c r="CD5" s="82"/>
      <c r="CE5" s="82"/>
      <c r="CF5" s="82"/>
      <c r="CG5" s="82"/>
      <c r="CH5" s="82"/>
      <c r="CI5" s="82"/>
      <c r="CJ5" s="82"/>
      <c r="CK5" s="82"/>
      <c r="CL5" s="82"/>
      <c r="CM5" s="82"/>
      <c r="CN5" s="82"/>
      <c r="CO5" s="82"/>
      <c r="CP5" s="82"/>
      <c r="CQ5" s="82"/>
      <c r="CR5" s="82"/>
      <c r="CS5" s="82"/>
      <c r="CT5" s="83"/>
      <c r="CW5" s="81" t="s">
        <v>6</v>
      </c>
      <c r="CX5" s="82"/>
      <c r="CY5" s="82"/>
      <c r="CZ5" s="82"/>
      <c r="DA5" s="82"/>
      <c r="DB5" s="82"/>
      <c r="DC5" s="82"/>
      <c r="DD5" s="82"/>
      <c r="DE5" s="82"/>
      <c r="DF5" s="82"/>
      <c r="DG5" s="82"/>
      <c r="DH5" s="82"/>
      <c r="DI5" s="82"/>
      <c r="DJ5" s="82"/>
      <c r="DK5" s="82"/>
      <c r="DL5" s="82"/>
      <c r="DM5" s="82"/>
      <c r="DN5" s="82"/>
      <c r="DO5" s="82"/>
      <c r="DP5" s="82"/>
      <c r="DQ5" s="82"/>
      <c r="DR5" s="82"/>
      <c r="DS5" s="82"/>
      <c r="DT5" s="82"/>
      <c r="DU5" s="82"/>
      <c r="DV5" s="82"/>
      <c r="DW5" s="82"/>
      <c r="DX5" s="82"/>
      <c r="DY5" s="82"/>
      <c r="DZ5" s="82"/>
      <c r="EA5" s="82"/>
      <c r="EB5" s="83"/>
      <c r="EE5" s="81" t="s">
        <v>1</v>
      </c>
      <c r="EF5" s="82"/>
      <c r="EG5" s="82"/>
      <c r="EH5" s="82"/>
      <c r="EI5" s="82"/>
      <c r="EJ5" s="82"/>
      <c r="EK5" s="82"/>
      <c r="EL5" s="82"/>
      <c r="EM5" s="82"/>
      <c r="EN5" s="82"/>
      <c r="EO5" s="82"/>
      <c r="EP5" s="82"/>
      <c r="EQ5" s="82"/>
      <c r="ER5" s="82"/>
      <c r="ES5" s="82"/>
      <c r="ET5" s="82"/>
      <c r="EU5" s="82"/>
      <c r="EV5" s="82"/>
      <c r="EW5" s="82"/>
      <c r="EX5" s="82"/>
      <c r="EY5" s="82"/>
      <c r="EZ5" s="82"/>
      <c r="FA5" s="82"/>
      <c r="FB5" s="82"/>
      <c r="FC5" s="82"/>
      <c r="FD5" s="82"/>
      <c r="FE5" s="82"/>
      <c r="FF5" s="82"/>
      <c r="FG5" s="82"/>
      <c r="FH5" s="82"/>
      <c r="FI5" s="82"/>
      <c r="FJ5" s="82"/>
      <c r="FK5" s="82"/>
      <c r="FL5" s="82"/>
      <c r="FM5" s="83"/>
      <c r="FP5" s="81" t="s">
        <v>6</v>
      </c>
      <c r="FQ5" s="82"/>
      <c r="FR5" s="82"/>
      <c r="FS5" s="82"/>
      <c r="FT5" s="82"/>
      <c r="FU5" s="82"/>
      <c r="FV5" s="82"/>
      <c r="FW5" s="82"/>
      <c r="FX5" s="82"/>
      <c r="FY5" s="82"/>
      <c r="FZ5" s="82"/>
      <c r="GA5" s="82"/>
      <c r="GB5" s="82"/>
      <c r="GC5" s="82"/>
      <c r="GD5" s="82"/>
      <c r="GE5" s="82"/>
      <c r="GF5" s="82"/>
      <c r="GG5" s="82"/>
      <c r="GH5" s="82"/>
      <c r="GI5" s="82"/>
      <c r="GJ5" s="82"/>
      <c r="GK5" s="82"/>
      <c r="GL5" s="82"/>
      <c r="GM5" s="82"/>
      <c r="GN5" s="82"/>
      <c r="GO5" s="83"/>
    </row>
    <row r="6" spans="2:197" ht="15" customHeight="1" thickBot="1" x14ac:dyDescent="0.3">
      <c r="B6" s="74"/>
      <c r="C6" s="75"/>
      <c r="D6" s="75"/>
      <c r="E6" s="75"/>
      <c r="F6" s="75"/>
      <c r="G6" s="75"/>
      <c r="H6" s="75"/>
      <c r="I6" s="75"/>
      <c r="J6" s="75"/>
      <c r="K6" s="75"/>
      <c r="L6" s="75"/>
      <c r="M6" s="75"/>
      <c r="N6" s="75"/>
      <c r="O6" s="75"/>
      <c r="P6" s="75"/>
      <c r="Q6" s="75"/>
      <c r="R6" s="75"/>
      <c r="S6" s="75"/>
      <c r="T6" s="75"/>
      <c r="U6" s="75"/>
      <c r="V6" s="75"/>
      <c r="W6" s="75"/>
      <c r="X6" s="75"/>
      <c r="Y6" s="75"/>
      <c r="Z6" s="75"/>
      <c r="AA6" s="75"/>
      <c r="AB6" s="75"/>
      <c r="AC6" s="75"/>
      <c r="AD6" s="75"/>
      <c r="AE6" s="75"/>
      <c r="AF6" s="75"/>
      <c r="AG6" s="84"/>
      <c r="AJ6" s="74"/>
      <c r="AK6" s="75"/>
      <c r="AL6" s="75"/>
      <c r="AM6" s="75"/>
      <c r="AN6" s="75"/>
      <c r="AO6" s="75"/>
      <c r="AP6" s="75"/>
      <c r="AQ6" s="75"/>
      <c r="AR6" s="75"/>
      <c r="AS6" s="75"/>
      <c r="AT6" s="75"/>
      <c r="AU6" s="75"/>
      <c r="AV6" s="75"/>
      <c r="AW6" s="75"/>
      <c r="AX6" s="75"/>
      <c r="AY6" s="75"/>
      <c r="AZ6" s="75"/>
      <c r="BA6" s="75"/>
      <c r="BB6" s="75"/>
      <c r="BC6" s="75"/>
      <c r="BD6" s="75"/>
      <c r="BE6" s="75"/>
      <c r="BF6" s="75"/>
      <c r="BG6" s="75"/>
      <c r="BH6" s="75"/>
      <c r="BI6" s="75"/>
      <c r="BJ6" s="75"/>
      <c r="BK6" s="75"/>
      <c r="BL6" s="75"/>
      <c r="BM6" s="75"/>
      <c r="BN6" s="75"/>
      <c r="BO6" s="75"/>
      <c r="BP6" s="75"/>
      <c r="BQ6" s="75"/>
      <c r="BR6" s="84"/>
      <c r="BU6" s="74"/>
      <c r="BV6" s="75"/>
      <c r="BW6" s="75"/>
      <c r="BX6" s="75"/>
      <c r="BY6" s="75"/>
      <c r="BZ6" s="75"/>
      <c r="CA6" s="75"/>
      <c r="CB6" s="75"/>
      <c r="CC6" s="75"/>
      <c r="CD6" s="75"/>
      <c r="CE6" s="75"/>
      <c r="CF6" s="75"/>
      <c r="CG6" s="75"/>
      <c r="CH6" s="75"/>
      <c r="CI6" s="75"/>
      <c r="CJ6" s="75"/>
      <c r="CK6" s="75"/>
      <c r="CL6" s="75"/>
      <c r="CM6" s="75"/>
      <c r="CN6" s="75"/>
      <c r="CO6" s="75"/>
      <c r="CP6" s="75"/>
      <c r="CQ6" s="75"/>
      <c r="CR6" s="75"/>
      <c r="CS6" s="75"/>
      <c r="CT6" s="84"/>
      <c r="CW6" s="74"/>
      <c r="CX6" s="75"/>
      <c r="CY6" s="75"/>
      <c r="CZ6" s="75"/>
      <c r="DA6" s="75"/>
      <c r="DB6" s="75"/>
      <c r="DC6" s="75"/>
      <c r="DD6" s="75"/>
      <c r="DE6" s="75"/>
      <c r="DF6" s="75"/>
      <c r="DG6" s="75"/>
      <c r="DH6" s="75"/>
      <c r="DI6" s="75"/>
      <c r="DJ6" s="75"/>
      <c r="DK6" s="75"/>
      <c r="DL6" s="75"/>
      <c r="DM6" s="75"/>
      <c r="DN6" s="75"/>
      <c r="DO6" s="75"/>
      <c r="DP6" s="75"/>
      <c r="DQ6" s="75"/>
      <c r="DR6" s="75"/>
      <c r="DS6" s="75"/>
      <c r="DT6" s="75"/>
      <c r="DU6" s="75"/>
      <c r="DV6" s="75"/>
      <c r="DW6" s="75"/>
      <c r="DX6" s="75"/>
      <c r="DY6" s="75"/>
      <c r="DZ6" s="75"/>
      <c r="EA6" s="75"/>
      <c r="EB6" s="84"/>
      <c r="EE6" s="74"/>
      <c r="EF6" s="75"/>
      <c r="EG6" s="75"/>
      <c r="EH6" s="75"/>
      <c r="EI6" s="75"/>
      <c r="EJ6" s="75"/>
      <c r="EK6" s="75"/>
      <c r="EL6" s="75"/>
      <c r="EM6" s="75"/>
      <c r="EN6" s="75"/>
      <c r="EO6" s="75"/>
      <c r="EP6" s="75"/>
      <c r="EQ6" s="75"/>
      <c r="ER6" s="75"/>
      <c r="ES6" s="75"/>
      <c r="ET6" s="75"/>
      <c r="EU6" s="75"/>
      <c r="EV6" s="75"/>
      <c r="EW6" s="75"/>
      <c r="EX6" s="75"/>
      <c r="EY6" s="75"/>
      <c r="EZ6" s="75"/>
      <c r="FA6" s="75"/>
      <c r="FB6" s="75"/>
      <c r="FC6" s="75"/>
      <c r="FD6" s="75"/>
      <c r="FE6" s="75"/>
      <c r="FF6" s="75"/>
      <c r="FG6" s="75"/>
      <c r="FH6" s="75"/>
      <c r="FI6" s="75"/>
      <c r="FJ6" s="75"/>
      <c r="FK6" s="75"/>
      <c r="FL6" s="75"/>
      <c r="FM6" s="84"/>
      <c r="FP6" s="74"/>
      <c r="FQ6" s="75"/>
      <c r="FR6" s="75"/>
      <c r="FS6" s="75"/>
      <c r="FT6" s="75"/>
      <c r="FU6" s="75"/>
      <c r="FV6" s="75"/>
      <c r="FW6" s="75"/>
      <c r="FX6" s="75"/>
      <c r="FY6" s="75"/>
      <c r="FZ6" s="75"/>
      <c r="GA6" s="75"/>
      <c r="GB6" s="75"/>
      <c r="GC6" s="75"/>
      <c r="GD6" s="75"/>
      <c r="GE6" s="75"/>
      <c r="GF6" s="75"/>
      <c r="GG6" s="75"/>
      <c r="GH6" s="75"/>
      <c r="GI6" s="75"/>
      <c r="GJ6" s="75"/>
      <c r="GK6" s="75"/>
      <c r="GL6" s="75"/>
      <c r="GM6" s="75"/>
      <c r="GN6" s="75"/>
      <c r="GO6" s="84"/>
    </row>
    <row r="7" spans="2:197" ht="18" thickBot="1" x14ac:dyDescent="0.35">
      <c r="B7" s="85" t="s">
        <v>5</v>
      </c>
      <c r="C7" s="86"/>
      <c r="D7" s="86"/>
      <c r="E7" s="86"/>
      <c r="F7" s="86"/>
      <c r="G7" s="86"/>
      <c r="H7" s="86"/>
      <c r="I7" s="86"/>
      <c r="J7" s="86"/>
      <c r="K7" s="86"/>
      <c r="L7" s="86"/>
      <c r="M7" s="86"/>
      <c r="N7" s="86"/>
      <c r="O7" s="86"/>
      <c r="P7" s="86"/>
      <c r="Q7" s="86"/>
      <c r="R7" s="86"/>
      <c r="S7" s="86"/>
      <c r="T7" s="86"/>
      <c r="U7" s="86"/>
      <c r="V7" s="86"/>
      <c r="W7" s="86"/>
      <c r="X7" s="86"/>
      <c r="Y7" s="86"/>
      <c r="Z7" s="86"/>
      <c r="AA7" s="86"/>
      <c r="AB7" s="86"/>
      <c r="AC7" s="86"/>
      <c r="AD7" s="86"/>
      <c r="AE7" s="86"/>
      <c r="AF7" s="86"/>
      <c r="AG7" s="87"/>
      <c r="AJ7" s="85" t="s">
        <v>5</v>
      </c>
      <c r="AK7" s="86"/>
      <c r="AL7" s="86"/>
      <c r="AM7" s="86"/>
      <c r="AN7" s="86"/>
      <c r="AO7" s="86"/>
      <c r="AP7" s="86"/>
      <c r="AQ7" s="86"/>
      <c r="AR7" s="86"/>
      <c r="AS7" s="86"/>
      <c r="AT7" s="86"/>
      <c r="AU7" s="86"/>
      <c r="AV7" s="86"/>
      <c r="AW7" s="86"/>
      <c r="AX7" s="86"/>
      <c r="AY7" s="86"/>
      <c r="AZ7" s="86"/>
      <c r="BA7" s="86"/>
      <c r="BB7" s="86"/>
      <c r="BC7" s="86"/>
      <c r="BD7" s="86"/>
      <c r="BE7" s="86"/>
      <c r="BF7" s="86"/>
      <c r="BG7" s="86"/>
      <c r="BH7" s="86"/>
      <c r="BI7" s="86"/>
      <c r="BJ7" s="86"/>
      <c r="BK7" s="86"/>
      <c r="BL7" s="86"/>
      <c r="BM7" s="86"/>
      <c r="BN7" s="86"/>
      <c r="BO7" s="86"/>
      <c r="BP7" s="86"/>
      <c r="BQ7" s="86"/>
      <c r="BR7" s="87"/>
      <c r="BU7" s="85" t="s">
        <v>3</v>
      </c>
      <c r="BV7" s="86"/>
      <c r="BW7" s="86"/>
      <c r="BX7" s="86"/>
      <c r="BY7" s="86"/>
      <c r="BZ7" s="86"/>
      <c r="CA7" s="86"/>
      <c r="CB7" s="86"/>
      <c r="CC7" s="86"/>
      <c r="CD7" s="86"/>
      <c r="CE7" s="86"/>
      <c r="CF7" s="86"/>
      <c r="CG7" s="86"/>
      <c r="CH7" s="86"/>
      <c r="CI7" s="86"/>
      <c r="CJ7" s="86"/>
      <c r="CK7" s="86"/>
      <c r="CL7" s="86"/>
      <c r="CM7" s="86"/>
      <c r="CN7" s="86"/>
      <c r="CO7" s="86"/>
      <c r="CP7" s="86"/>
      <c r="CQ7" s="86"/>
      <c r="CR7" s="86"/>
      <c r="CS7" s="86"/>
      <c r="CT7" s="87"/>
      <c r="CW7" s="85" t="s">
        <v>3</v>
      </c>
      <c r="CX7" s="86"/>
      <c r="CY7" s="86"/>
      <c r="CZ7" s="86"/>
      <c r="DA7" s="86"/>
      <c r="DB7" s="86"/>
      <c r="DC7" s="86"/>
      <c r="DD7" s="86"/>
      <c r="DE7" s="86"/>
      <c r="DF7" s="86"/>
      <c r="DG7" s="86"/>
      <c r="DH7" s="86"/>
      <c r="DI7" s="86"/>
      <c r="DJ7" s="86"/>
      <c r="DK7" s="86"/>
      <c r="DL7" s="86"/>
      <c r="DM7" s="86"/>
      <c r="DN7" s="86"/>
      <c r="DO7" s="86"/>
      <c r="DP7" s="86"/>
      <c r="DQ7" s="86"/>
      <c r="DR7" s="86"/>
      <c r="DS7" s="86"/>
      <c r="DT7" s="86"/>
      <c r="DU7" s="86"/>
      <c r="DV7" s="86"/>
      <c r="DW7" s="86"/>
      <c r="DX7" s="86"/>
      <c r="DY7" s="86"/>
      <c r="DZ7" s="86"/>
      <c r="EA7" s="86"/>
      <c r="EB7" s="87"/>
      <c r="EE7" s="85" t="s">
        <v>4</v>
      </c>
      <c r="EF7" s="86"/>
      <c r="EG7" s="86"/>
      <c r="EH7" s="86"/>
      <c r="EI7" s="86"/>
      <c r="EJ7" s="86"/>
      <c r="EK7" s="86"/>
      <c r="EL7" s="86"/>
      <c r="EM7" s="86"/>
      <c r="EN7" s="86"/>
      <c r="EO7" s="86"/>
      <c r="EP7" s="86"/>
      <c r="EQ7" s="86"/>
      <c r="ER7" s="86"/>
      <c r="ES7" s="86"/>
      <c r="ET7" s="86"/>
      <c r="EU7" s="86"/>
      <c r="EV7" s="86"/>
      <c r="EW7" s="86"/>
      <c r="EX7" s="86"/>
      <c r="EY7" s="86"/>
      <c r="EZ7" s="86"/>
      <c r="FA7" s="86"/>
      <c r="FB7" s="86"/>
      <c r="FC7" s="86"/>
      <c r="FD7" s="86"/>
      <c r="FE7" s="86"/>
      <c r="FF7" s="86"/>
      <c r="FG7" s="86"/>
      <c r="FH7" s="86"/>
      <c r="FI7" s="86"/>
      <c r="FJ7" s="86"/>
      <c r="FK7" s="86"/>
      <c r="FL7" s="86"/>
      <c r="FM7" s="87"/>
      <c r="FP7" s="85" t="s">
        <v>4</v>
      </c>
      <c r="FQ7" s="86"/>
      <c r="FR7" s="86"/>
      <c r="FS7" s="86"/>
      <c r="FT7" s="86"/>
      <c r="FU7" s="86"/>
      <c r="FV7" s="86"/>
      <c r="FW7" s="86"/>
      <c r="FX7" s="86"/>
      <c r="FY7" s="86"/>
      <c r="FZ7" s="86"/>
      <c r="GA7" s="86"/>
      <c r="GB7" s="86"/>
      <c r="GC7" s="86"/>
      <c r="GD7" s="86"/>
      <c r="GE7" s="86"/>
      <c r="GF7" s="86"/>
      <c r="GG7" s="86"/>
      <c r="GH7" s="86"/>
      <c r="GI7" s="86"/>
      <c r="GJ7" s="86"/>
      <c r="GK7" s="86"/>
      <c r="GL7" s="86"/>
      <c r="GM7" s="86"/>
      <c r="GN7" s="86"/>
      <c r="GO7" s="87"/>
    </row>
    <row r="8" spans="2:197" x14ac:dyDescent="0.25">
      <c r="B8" s="34">
        <v>225</v>
      </c>
      <c r="C8" s="2" t="s">
        <v>16</v>
      </c>
      <c r="D8" s="1"/>
      <c r="E8" s="34">
        <v>228</v>
      </c>
      <c r="F8" s="2" t="s">
        <v>16</v>
      </c>
      <c r="G8" s="1"/>
      <c r="H8" s="34">
        <v>230</v>
      </c>
      <c r="I8" s="2" t="s">
        <v>16</v>
      </c>
      <c r="J8" s="1"/>
      <c r="K8" s="34">
        <v>231</v>
      </c>
      <c r="L8" s="2" t="s">
        <v>16</v>
      </c>
      <c r="M8" s="1"/>
      <c r="N8" s="34">
        <v>239</v>
      </c>
      <c r="O8" s="2" t="s">
        <v>16</v>
      </c>
      <c r="P8" s="1"/>
      <c r="Q8" s="34">
        <v>240</v>
      </c>
      <c r="R8" s="2" t="s">
        <v>16</v>
      </c>
      <c r="S8" s="1"/>
      <c r="T8" s="34">
        <v>242</v>
      </c>
      <c r="U8" s="2" t="s">
        <v>16</v>
      </c>
      <c r="V8" s="1"/>
      <c r="W8" s="34">
        <v>243</v>
      </c>
      <c r="X8" s="2" t="s">
        <v>16</v>
      </c>
      <c r="Y8" s="1"/>
      <c r="Z8" s="34">
        <v>252</v>
      </c>
      <c r="AA8" s="2" t="s">
        <v>16</v>
      </c>
      <c r="AB8" s="1"/>
      <c r="AC8" s="65">
        <v>142</v>
      </c>
      <c r="AD8" s="42" t="s">
        <v>16</v>
      </c>
      <c r="AE8" s="40"/>
      <c r="AF8" s="65">
        <v>143</v>
      </c>
      <c r="AG8" s="63" t="s">
        <v>16</v>
      </c>
      <c r="AJ8" s="50">
        <v>139</v>
      </c>
      <c r="AK8" s="47" t="s">
        <v>16</v>
      </c>
      <c r="AL8" s="1"/>
      <c r="AM8" s="32">
        <v>212</v>
      </c>
      <c r="AN8" s="26" t="s">
        <v>16</v>
      </c>
      <c r="AO8" s="1"/>
      <c r="AP8" s="32">
        <v>213</v>
      </c>
      <c r="AQ8" s="26" t="s">
        <v>16</v>
      </c>
      <c r="AR8" s="1"/>
      <c r="AS8" s="32">
        <v>214</v>
      </c>
      <c r="AT8" s="26" t="s">
        <v>16</v>
      </c>
      <c r="AU8" s="1"/>
      <c r="AV8" s="32">
        <v>235</v>
      </c>
      <c r="AW8" s="26" t="s">
        <v>16</v>
      </c>
      <c r="AX8" s="1"/>
      <c r="AY8" s="32">
        <v>246</v>
      </c>
      <c r="AZ8" s="26" t="s">
        <v>16</v>
      </c>
      <c r="BA8" s="1"/>
      <c r="BB8" s="32">
        <v>264</v>
      </c>
      <c r="BC8" s="26" t="s">
        <v>16</v>
      </c>
      <c r="BD8" s="1"/>
      <c r="BE8" s="32">
        <v>269</v>
      </c>
      <c r="BF8" s="26" t="s">
        <v>16</v>
      </c>
      <c r="BG8" s="1"/>
      <c r="BH8" s="32">
        <v>351</v>
      </c>
      <c r="BI8" s="26" t="s">
        <v>16</v>
      </c>
      <c r="BJ8" s="1"/>
      <c r="BK8" s="32">
        <v>353</v>
      </c>
      <c r="BL8" s="26" t="s">
        <v>16</v>
      </c>
      <c r="BM8" s="1"/>
      <c r="BN8" s="32">
        <v>354</v>
      </c>
      <c r="BO8" s="26" t="s">
        <v>16</v>
      </c>
      <c r="BP8" s="1"/>
      <c r="BQ8" s="32">
        <v>355</v>
      </c>
      <c r="BR8" s="26" t="s">
        <v>16</v>
      </c>
      <c r="BU8" s="32">
        <v>226</v>
      </c>
      <c r="BV8" s="26" t="s">
        <v>16</v>
      </c>
      <c r="BW8" s="1"/>
      <c r="BX8" s="32">
        <v>227</v>
      </c>
      <c r="BY8" s="26" t="s">
        <v>16</v>
      </c>
      <c r="BZ8" s="1"/>
      <c r="CA8" s="32">
        <v>229</v>
      </c>
      <c r="CB8" s="26" t="s">
        <v>16</v>
      </c>
      <c r="CC8" s="1"/>
      <c r="CD8" s="32">
        <v>232</v>
      </c>
      <c r="CE8" s="26" t="s">
        <v>16</v>
      </c>
      <c r="CF8" s="1"/>
      <c r="CG8" s="32">
        <v>233</v>
      </c>
      <c r="CH8" s="26" t="s">
        <v>16</v>
      </c>
      <c r="CI8" s="1"/>
      <c r="CJ8" s="32">
        <v>286</v>
      </c>
      <c r="CK8" s="26" t="s">
        <v>16</v>
      </c>
      <c r="CL8" s="1"/>
      <c r="CM8" s="32">
        <v>287</v>
      </c>
      <c r="CN8" s="26" t="s">
        <v>16</v>
      </c>
      <c r="CO8" s="1"/>
      <c r="CP8" s="32">
        <v>455</v>
      </c>
      <c r="CQ8" s="26" t="s">
        <v>16</v>
      </c>
      <c r="CR8" s="1"/>
      <c r="CS8" s="32">
        <v>456</v>
      </c>
      <c r="CT8" s="26" t="s">
        <v>16</v>
      </c>
      <c r="CW8" s="32">
        <v>236</v>
      </c>
      <c r="CX8" s="26" t="s">
        <v>16</v>
      </c>
      <c r="CY8" s="1"/>
      <c r="CZ8" s="32">
        <v>237</v>
      </c>
      <c r="DA8" s="26" t="s">
        <v>16</v>
      </c>
      <c r="DB8" s="1"/>
      <c r="DC8" s="32">
        <v>241</v>
      </c>
      <c r="DD8" s="26" t="s">
        <v>16</v>
      </c>
      <c r="DE8" s="1"/>
      <c r="DF8" s="32">
        <v>245</v>
      </c>
      <c r="DG8" s="26" t="s">
        <v>16</v>
      </c>
      <c r="DH8" s="1"/>
      <c r="DI8" s="32">
        <v>249</v>
      </c>
      <c r="DJ8" s="26" t="s">
        <v>16</v>
      </c>
      <c r="DK8" s="1"/>
      <c r="DL8" s="32">
        <v>250</v>
      </c>
      <c r="DM8" s="26" t="s">
        <v>16</v>
      </c>
      <c r="DN8" s="1"/>
      <c r="DO8" s="32">
        <v>251</v>
      </c>
      <c r="DP8" s="26" t="s">
        <v>16</v>
      </c>
      <c r="DQ8" s="1"/>
      <c r="DR8" s="32">
        <v>263</v>
      </c>
      <c r="DS8" s="26" t="s">
        <v>16</v>
      </c>
      <c r="DT8" s="1"/>
      <c r="DU8" s="32">
        <v>274</v>
      </c>
      <c r="DV8" s="26" t="s">
        <v>16</v>
      </c>
      <c r="DW8" s="1"/>
      <c r="DX8" s="32">
        <v>308</v>
      </c>
      <c r="DY8" s="26" t="s">
        <v>16</v>
      </c>
      <c r="DZ8" s="1"/>
      <c r="EA8" s="32">
        <v>352</v>
      </c>
      <c r="EB8" s="26" t="s">
        <v>16</v>
      </c>
      <c r="EE8" s="50">
        <v>140</v>
      </c>
      <c r="EF8" s="47" t="s">
        <v>16</v>
      </c>
      <c r="EG8" s="40"/>
      <c r="EH8" s="50">
        <v>141</v>
      </c>
      <c r="EI8" s="47" t="s">
        <v>16</v>
      </c>
      <c r="EJ8" s="40"/>
      <c r="EK8" s="50">
        <v>144</v>
      </c>
      <c r="EL8" s="47" t="s">
        <v>16</v>
      </c>
      <c r="EM8" s="1"/>
      <c r="EN8" s="50">
        <v>151</v>
      </c>
      <c r="EO8" s="47" t="s">
        <v>16</v>
      </c>
      <c r="EP8" s="40"/>
      <c r="EQ8" s="50">
        <v>152</v>
      </c>
      <c r="ER8" s="47" t="s">
        <v>16</v>
      </c>
      <c r="ES8" s="40"/>
      <c r="ET8" s="50">
        <v>153</v>
      </c>
      <c r="EU8" s="47" t="s">
        <v>16</v>
      </c>
      <c r="EV8" s="1"/>
      <c r="EW8" s="50">
        <v>154</v>
      </c>
      <c r="EX8" s="47" t="s">
        <v>16</v>
      </c>
      <c r="EY8" s="40"/>
      <c r="EZ8" s="50">
        <v>159</v>
      </c>
      <c r="FA8" s="47" t="s">
        <v>16</v>
      </c>
      <c r="FB8" s="40"/>
      <c r="FC8" s="50">
        <v>160</v>
      </c>
      <c r="FD8" s="47" t="s">
        <v>16</v>
      </c>
      <c r="FE8" s="40"/>
      <c r="FF8" s="50">
        <v>163</v>
      </c>
      <c r="FG8" s="47" t="s">
        <v>16</v>
      </c>
      <c r="FH8" s="66"/>
      <c r="FI8" s="50">
        <v>164</v>
      </c>
      <c r="FJ8" s="47" t="s">
        <v>16</v>
      </c>
      <c r="FK8" s="1"/>
      <c r="FL8" s="50">
        <v>176</v>
      </c>
      <c r="FM8" s="47" t="s">
        <v>16</v>
      </c>
      <c r="FP8" s="50">
        <v>133</v>
      </c>
      <c r="FQ8" s="47" t="s">
        <v>16</v>
      </c>
      <c r="FR8" s="1"/>
      <c r="FS8" s="50">
        <v>184</v>
      </c>
      <c r="FT8" s="47" t="s">
        <v>16</v>
      </c>
      <c r="FU8" s="40"/>
      <c r="FV8" s="50">
        <v>185</v>
      </c>
      <c r="FW8" s="47" t="s">
        <v>16</v>
      </c>
      <c r="FX8" s="40"/>
      <c r="FY8" s="50">
        <v>186</v>
      </c>
      <c r="FZ8" s="47" t="s">
        <v>16</v>
      </c>
      <c r="GA8" s="1"/>
      <c r="GB8" s="50">
        <v>191</v>
      </c>
      <c r="GC8" s="47" t="s">
        <v>16</v>
      </c>
      <c r="GD8" s="40"/>
      <c r="GE8" s="50">
        <v>192</v>
      </c>
      <c r="GF8" s="47" t="s">
        <v>16</v>
      </c>
      <c r="GG8" s="40"/>
      <c r="GH8" s="50">
        <v>193</v>
      </c>
      <c r="GI8" s="47" t="s">
        <v>16</v>
      </c>
      <c r="GJ8" s="40"/>
      <c r="GK8" s="50">
        <v>194</v>
      </c>
      <c r="GL8" s="47" t="s">
        <v>16</v>
      </c>
      <c r="GM8" s="40"/>
      <c r="GN8" s="50">
        <v>195</v>
      </c>
      <c r="GO8" s="47" t="s">
        <v>16</v>
      </c>
    </row>
    <row r="9" spans="2:197" x14ac:dyDescent="0.25">
      <c r="B9" s="24"/>
      <c r="C9" s="2" t="s">
        <v>17</v>
      </c>
      <c r="D9" s="1"/>
      <c r="E9" s="24"/>
      <c r="F9" s="2" t="s">
        <v>17</v>
      </c>
      <c r="G9" s="1"/>
      <c r="H9" s="24"/>
      <c r="I9" s="2" t="s">
        <v>17</v>
      </c>
      <c r="J9" s="1"/>
      <c r="K9" s="24"/>
      <c r="L9" s="2" t="s">
        <v>17</v>
      </c>
      <c r="M9" s="1"/>
      <c r="N9" s="24"/>
      <c r="O9" s="2" t="s">
        <v>17</v>
      </c>
      <c r="P9" s="1"/>
      <c r="Q9" s="24"/>
      <c r="R9" s="2" t="s">
        <v>17</v>
      </c>
      <c r="S9" s="1"/>
      <c r="T9" s="24"/>
      <c r="U9" s="2" t="s">
        <v>17</v>
      </c>
      <c r="V9" s="1"/>
      <c r="W9" s="24"/>
      <c r="X9" s="2" t="s">
        <v>17</v>
      </c>
      <c r="Y9" s="1"/>
      <c r="Z9" s="24"/>
      <c r="AA9" s="2" t="s">
        <v>17</v>
      </c>
      <c r="AB9" s="1"/>
      <c r="AC9" s="45"/>
      <c r="AD9" s="42" t="s">
        <v>17</v>
      </c>
      <c r="AE9" s="40"/>
      <c r="AF9" s="45"/>
      <c r="AG9" s="63" t="s">
        <v>17</v>
      </c>
      <c r="AJ9" s="45"/>
      <c r="AK9" s="42" t="s">
        <v>17</v>
      </c>
      <c r="AL9" s="1"/>
      <c r="AM9" s="24"/>
      <c r="AN9" s="2" t="s">
        <v>17</v>
      </c>
      <c r="AO9" s="1"/>
      <c r="AP9" s="24"/>
      <c r="AQ9" s="2" t="s">
        <v>17</v>
      </c>
      <c r="AR9" s="1"/>
      <c r="AS9" s="24"/>
      <c r="AT9" s="2" t="s">
        <v>17</v>
      </c>
      <c r="AU9" s="1"/>
      <c r="AV9" s="24"/>
      <c r="AW9" s="2" t="s">
        <v>17</v>
      </c>
      <c r="AX9" s="1"/>
      <c r="AY9" s="24"/>
      <c r="AZ9" s="2" t="s">
        <v>17</v>
      </c>
      <c r="BA9" s="1"/>
      <c r="BB9" s="24"/>
      <c r="BC9" s="2" t="s">
        <v>17</v>
      </c>
      <c r="BD9" s="1"/>
      <c r="BE9" s="24"/>
      <c r="BF9" s="2" t="s">
        <v>17</v>
      </c>
      <c r="BG9" s="1"/>
      <c r="BH9" s="24"/>
      <c r="BI9" s="2" t="s">
        <v>17</v>
      </c>
      <c r="BJ9" s="1"/>
      <c r="BK9" s="24"/>
      <c r="BL9" s="2" t="s">
        <v>17</v>
      </c>
      <c r="BM9" s="1"/>
      <c r="BN9" s="24"/>
      <c r="BO9" s="2" t="s">
        <v>17</v>
      </c>
      <c r="BP9" s="1"/>
      <c r="BQ9" s="24"/>
      <c r="BR9" s="2" t="s">
        <v>17</v>
      </c>
      <c r="BU9" s="24"/>
      <c r="BV9" s="2" t="s">
        <v>17</v>
      </c>
      <c r="BW9" s="1"/>
      <c r="BX9" s="24"/>
      <c r="BY9" s="2" t="s">
        <v>17</v>
      </c>
      <c r="BZ9" s="1"/>
      <c r="CA9" s="24"/>
      <c r="CB9" s="2" t="s">
        <v>17</v>
      </c>
      <c r="CC9" s="1"/>
      <c r="CD9" s="24"/>
      <c r="CE9" s="2" t="s">
        <v>17</v>
      </c>
      <c r="CF9" s="1"/>
      <c r="CG9" s="24"/>
      <c r="CH9" s="2" t="s">
        <v>17</v>
      </c>
      <c r="CI9" s="1"/>
      <c r="CJ9" s="24"/>
      <c r="CK9" s="2" t="s">
        <v>17</v>
      </c>
      <c r="CL9" s="1"/>
      <c r="CM9" s="24"/>
      <c r="CN9" s="2" t="s">
        <v>17</v>
      </c>
      <c r="CO9" s="1"/>
      <c r="CP9" s="24"/>
      <c r="CQ9" s="2" t="s">
        <v>17</v>
      </c>
      <c r="CR9" s="1"/>
      <c r="CS9" s="24"/>
      <c r="CT9" s="2" t="s">
        <v>17</v>
      </c>
      <c r="CW9" s="24"/>
      <c r="CX9" s="2" t="s">
        <v>17</v>
      </c>
      <c r="CY9" s="1"/>
      <c r="CZ9" s="24"/>
      <c r="DA9" s="2" t="s">
        <v>17</v>
      </c>
      <c r="DB9" s="1"/>
      <c r="DC9" s="24"/>
      <c r="DD9" s="2" t="s">
        <v>17</v>
      </c>
      <c r="DE9" s="1"/>
      <c r="DF9" s="24"/>
      <c r="DG9" s="2" t="s">
        <v>17</v>
      </c>
      <c r="DH9" s="1"/>
      <c r="DI9" s="24"/>
      <c r="DJ9" s="2" t="s">
        <v>17</v>
      </c>
      <c r="DK9" s="1"/>
      <c r="DL9" s="24"/>
      <c r="DM9" s="2" t="s">
        <v>17</v>
      </c>
      <c r="DN9" s="1"/>
      <c r="DO9" s="24"/>
      <c r="DP9" s="2" t="s">
        <v>17</v>
      </c>
      <c r="DQ9" s="1"/>
      <c r="DR9" s="24"/>
      <c r="DS9" s="2" t="s">
        <v>17</v>
      </c>
      <c r="DT9" s="1"/>
      <c r="DU9" s="24"/>
      <c r="DV9" s="2" t="s">
        <v>17</v>
      </c>
      <c r="DW9" s="1"/>
      <c r="DX9" s="24"/>
      <c r="DY9" s="2" t="s">
        <v>17</v>
      </c>
      <c r="DZ9" s="1"/>
      <c r="EA9" s="24"/>
      <c r="EB9" s="2" t="s">
        <v>17</v>
      </c>
      <c r="EE9" s="45"/>
      <c r="EF9" s="42" t="s">
        <v>17</v>
      </c>
      <c r="EG9" s="40"/>
      <c r="EH9" s="45"/>
      <c r="EI9" s="42" t="s">
        <v>17</v>
      </c>
      <c r="EJ9" s="40"/>
      <c r="EK9" s="45"/>
      <c r="EL9" s="42" t="s">
        <v>17</v>
      </c>
      <c r="EM9" s="1"/>
      <c r="EN9" s="45"/>
      <c r="EO9" s="42" t="s">
        <v>17</v>
      </c>
      <c r="EP9" s="40"/>
      <c r="EQ9" s="45"/>
      <c r="ER9" s="42" t="s">
        <v>17</v>
      </c>
      <c r="ES9" s="40"/>
      <c r="ET9" s="45"/>
      <c r="EU9" s="42" t="s">
        <v>17</v>
      </c>
      <c r="EV9" s="1"/>
      <c r="EW9" s="45"/>
      <c r="EX9" s="42" t="s">
        <v>17</v>
      </c>
      <c r="EY9" s="40"/>
      <c r="EZ9" s="45"/>
      <c r="FA9" s="42" t="s">
        <v>17</v>
      </c>
      <c r="FB9" s="40"/>
      <c r="FC9" s="45"/>
      <c r="FD9" s="42" t="s">
        <v>17</v>
      </c>
      <c r="FE9" s="40"/>
      <c r="FF9" s="45"/>
      <c r="FG9" s="42" t="s">
        <v>17</v>
      </c>
      <c r="FH9" s="40"/>
      <c r="FI9" s="45"/>
      <c r="FJ9" s="42" t="s">
        <v>17</v>
      </c>
      <c r="FK9" s="1"/>
      <c r="FL9" s="45"/>
      <c r="FM9" s="42" t="s">
        <v>17</v>
      </c>
      <c r="FP9" s="45"/>
      <c r="FQ9" s="42" t="s">
        <v>17</v>
      </c>
      <c r="FR9" s="1"/>
      <c r="FS9" s="45"/>
      <c r="FT9" s="42" t="s">
        <v>17</v>
      </c>
      <c r="FU9" s="40"/>
      <c r="FV9" s="45"/>
      <c r="FW9" s="42" t="s">
        <v>17</v>
      </c>
      <c r="FX9" s="40"/>
      <c r="FY9" s="45"/>
      <c r="FZ9" s="42" t="s">
        <v>17</v>
      </c>
      <c r="GA9" s="1"/>
      <c r="GB9" s="45"/>
      <c r="GC9" s="42" t="s">
        <v>17</v>
      </c>
      <c r="GD9" s="40"/>
      <c r="GE9" s="45"/>
      <c r="GF9" s="42" t="s">
        <v>17</v>
      </c>
      <c r="GG9" s="40"/>
      <c r="GH9" s="45"/>
      <c r="GI9" s="42" t="s">
        <v>17</v>
      </c>
      <c r="GJ9" s="40"/>
      <c r="GK9" s="45"/>
      <c r="GL9" s="42" t="s">
        <v>17</v>
      </c>
      <c r="GM9" s="40"/>
      <c r="GN9" s="45"/>
      <c r="GO9" s="42" t="s">
        <v>17</v>
      </c>
    </row>
    <row r="10" spans="2:197" x14ac:dyDescent="0.25">
      <c r="B10" s="24" t="s">
        <v>18</v>
      </c>
      <c r="C10" s="2">
        <v>251406.49612730255</v>
      </c>
      <c r="D10" s="1"/>
      <c r="E10" s="24" t="s">
        <v>18</v>
      </c>
      <c r="F10" s="2">
        <v>143368.15006690484</v>
      </c>
      <c r="G10" s="1"/>
      <c r="H10" s="24" t="s">
        <v>18</v>
      </c>
      <c r="I10" s="2">
        <v>129878.38041789508</v>
      </c>
      <c r="J10" s="1"/>
      <c r="K10" s="24" t="s">
        <v>18</v>
      </c>
      <c r="L10" s="2">
        <v>225085.13396531873</v>
      </c>
      <c r="M10" s="1"/>
      <c r="N10" s="24" t="s">
        <v>18</v>
      </c>
      <c r="O10" s="2">
        <v>163960.50950565629</v>
      </c>
      <c r="P10" s="1"/>
      <c r="Q10" s="24" t="s">
        <v>18</v>
      </c>
      <c r="R10" s="2">
        <v>159959.93717444807</v>
      </c>
      <c r="S10" s="1"/>
      <c r="T10" s="24" t="s">
        <v>18</v>
      </c>
      <c r="U10" s="2">
        <v>22160.538006349525</v>
      </c>
      <c r="V10" s="1"/>
      <c r="W10" s="24" t="s">
        <v>18</v>
      </c>
      <c r="X10" s="2">
        <v>171463.72885646316</v>
      </c>
      <c r="Y10" s="1"/>
      <c r="Z10" s="24" t="s">
        <v>23</v>
      </c>
      <c r="AA10" s="2">
        <v>122088.99709489878</v>
      </c>
      <c r="AB10" s="1"/>
      <c r="AC10" s="45" t="s">
        <v>18</v>
      </c>
      <c r="AD10" s="42">
        <v>29234.511398872251</v>
      </c>
      <c r="AE10" s="40"/>
      <c r="AF10" s="45" t="s">
        <v>18</v>
      </c>
      <c r="AG10" s="63">
        <v>194625.8407654757</v>
      </c>
      <c r="AJ10" s="45" t="s">
        <v>18</v>
      </c>
      <c r="AK10" s="42">
        <v>145691.80152108302</v>
      </c>
      <c r="AL10" s="1"/>
      <c r="AM10" s="24" t="s">
        <v>18</v>
      </c>
      <c r="AN10" s="2">
        <v>216288.45346021562</v>
      </c>
      <c r="AO10" s="1"/>
      <c r="AP10" s="24" t="s">
        <v>18</v>
      </c>
      <c r="AQ10" s="2">
        <v>226790.67123956775</v>
      </c>
      <c r="AR10" s="1"/>
      <c r="AS10" s="24" t="s">
        <v>18</v>
      </c>
      <c r="AT10" s="2">
        <v>68147.08833719106</v>
      </c>
      <c r="AU10" s="1"/>
      <c r="AV10" s="24" t="s">
        <v>18</v>
      </c>
      <c r="AW10" s="2">
        <v>121533.83898885128</v>
      </c>
      <c r="AX10" s="1"/>
      <c r="AY10" s="24" t="s">
        <v>18</v>
      </c>
      <c r="AZ10" s="2">
        <v>147414.50863366341</v>
      </c>
      <c r="BA10" s="1"/>
      <c r="BB10" s="24" t="s">
        <v>18</v>
      </c>
      <c r="BC10" s="2">
        <v>226378.59511961494</v>
      </c>
      <c r="BD10" s="1"/>
      <c r="BE10" s="24" t="s">
        <v>23</v>
      </c>
      <c r="BF10" s="2">
        <v>197178.42339740542</v>
      </c>
      <c r="BG10" s="1"/>
      <c r="BH10" s="24" t="s">
        <v>18</v>
      </c>
      <c r="BI10" s="2">
        <v>29148.662207215428</v>
      </c>
      <c r="BJ10" s="1"/>
      <c r="BK10" s="24" t="s">
        <v>18</v>
      </c>
      <c r="BL10" s="2">
        <v>11515.238240902698</v>
      </c>
      <c r="BM10" s="1"/>
      <c r="BN10" s="24" t="s">
        <v>23</v>
      </c>
      <c r="BO10" s="2">
        <v>245877.80818460276</v>
      </c>
      <c r="BP10" s="1"/>
      <c r="BQ10" s="24" t="s">
        <v>18</v>
      </c>
      <c r="BR10" s="2">
        <v>22772.928906834906</v>
      </c>
      <c r="BU10" s="24" t="s">
        <v>23</v>
      </c>
      <c r="BV10" s="2">
        <v>88046.930963244071</v>
      </c>
      <c r="BW10" s="1"/>
      <c r="BX10" s="24" t="s">
        <v>23</v>
      </c>
      <c r="BY10" s="2">
        <v>142875.94803473903</v>
      </c>
      <c r="BZ10" s="1"/>
      <c r="CA10" s="24" t="s">
        <v>18</v>
      </c>
      <c r="CB10" s="2">
        <v>125900.70120446199</v>
      </c>
      <c r="CC10" s="1"/>
      <c r="CD10" s="24" t="s">
        <v>18</v>
      </c>
      <c r="CE10" s="2">
        <v>73681.499559334654</v>
      </c>
      <c r="CF10" s="1"/>
      <c r="CG10" s="24" t="s">
        <v>18</v>
      </c>
      <c r="CH10" s="2">
        <v>93615.681862050405</v>
      </c>
      <c r="CI10" s="1"/>
      <c r="CJ10" s="24" t="s">
        <v>18</v>
      </c>
      <c r="CK10" s="2">
        <v>106121.04744672852</v>
      </c>
      <c r="CL10" s="1"/>
      <c r="CM10" s="24" t="s">
        <v>18</v>
      </c>
      <c r="CN10" s="2">
        <v>43823.150701089435</v>
      </c>
      <c r="CO10" s="1"/>
      <c r="CP10" s="24" t="s">
        <v>18</v>
      </c>
      <c r="CQ10" s="2">
        <v>16940.907153614306</v>
      </c>
      <c r="CR10" s="1"/>
      <c r="CS10" s="24" t="s">
        <v>18</v>
      </c>
      <c r="CT10" s="2">
        <v>102847.33160488144</v>
      </c>
      <c r="CW10" s="24" t="s">
        <v>23</v>
      </c>
      <c r="CX10" s="2">
        <v>115060.80993792636</v>
      </c>
      <c r="CY10" s="1"/>
      <c r="CZ10" s="24" t="s">
        <v>23</v>
      </c>
      <c r="DA10" s="2">
        <v>145708.9713594144</v>
      </c>
      <c r="DB10" s="1"/>
      <c r="DC10" s="24" t="s">
        <v>23</v>
      </c>
      <c r="DD10" s="2">
        <v>282787.23731759557</v>
      </c>
      <c r="DE10" s="1"/>
      <c r="DF10" s="24" t="s">
        <v>23</v>
      </c>
      <c r="DG10" s="2">
        <v>167474.60308414249</v>
      </c>
      <c r="DH10" s="1"/>
      <c r="DI10" s="24" t="s">
        <v>23</v>
      </c>
      <c r="DJ10" s="2">
        <v>48207.182755031514</v>
      </c>
      <c r="DK10" s="1"/>
      <c r="DL10" s="24" t="s">
        <v>18</v>
      </c>
      <c r="DM10" s="2">
        <v>85872.084774604402</v>
      </c>
      <c r="DN10" s="1"/>
      <c r="DO10" s="24" t="s">
        <v>18</v>
      </c>
      <c r="DP10" s="2">
        <v>175693.23236542297</v>
      </c>
      <c r="DQ10" s="1"/>
      <c r="DR10" s="24" t="s">
        <v>18</v>
      </c>
      <c r="DS10" s="2">
        <v>153916.15408180727</v>
      </c>
      <c r="DT10" s="1"/>
      <c r="DU10" s="24" t="s">
        <v>23</v>
      </c>
      <c r="DV10" s="2">
        <v>92104.736088890204</v>
      </c>
      <c r="DW10" s="1"/>
      <c r="DX10" s="24" t="s">
        <v>18</v>
      </c>
      <c r="DY10" s="2">
        <v>233607.09705711997</v>
      </c>
      <c r="DZ10" s="1"/>
      <c r="EA10" s="24" t="s">
        <v>18</v>
      </c>
      <c r="EB10" s="2">
        <v>92505.365649955405</v>
      </c>
      <c r="EE10" s="45" t="s">
        <v>18</v>
      </c>
      <c r="EF10" s="42">
        <v>41121.762803621212</v>
      </c>
      <c r="EG10" s="40"/>
      <c r="EH10" s="45" t="s">
        <v>18</v>
      </c>
      <c r="EI10" s="42">
        <v>63310.917207189676</v>
      </c>
      <c r="EJ10" s="40"/>
      <c r="EK10" s="45" t="s">
        <v>19</v>
      </c>
      <c r="EL10" s="42" t="s">
        <v>16</v>
      </c>
      <c r="EM10" s="1"/>
      <c r="EN10" s="45" t="s">
        <v>18</v>
      </c>
      <c r="EO10" s="42">
        <v>14891.97311273798</v>
      </c>
      <c r="EP10" s="40"/>
      <c r="EQ10" s="45" t="s">
        <v>18</v>
      </c>
      <c r="ER10" s="42">
        <v>58549.148709957546</v>
      </c>
      <c r="ES10" s="40"/>
      <c r="ET10" s="45" t="s">
        <v>23</v>
      </c>
      <c r="EU10" s="42">
        <v>29675.203916043978</v>
      </c>
      <c r="EV10" s="1"/>
      <c r="EW10" s="45" t="s">
        <v>18</v>
      </c>
      <c r="EX10" s="42">
        <v>23328.087012882403</v>
      </c>
      <c r="EY10" s="40"/>
      <c r="EZ10" s="45" t="s">
        <v>18</v>
      </c>
      <c r="FA10" s="42">
        <v>9981.399349967347</v>
      </c>
      <c r="FB10" s="40"/>
      <c r="FC10" s="45" t="s">
        <v>18</v>
      </c>
      <c r="FD10" s="42">
        <v>30510.802714837115</v>
      </c>
      <c r="FE10" s="40"/>
      <c r="FF10" s="45" t="s">
        <v>23</v>
      </c>
      <c r="FG10" s="42">
        <v>8682.2149162273327</v>
      </c>
      <c r="FH10" s="40"/>
      <c r="FI10" s="45" t="s">
        <v>18</v>
      </c>
      <c r="FJ10" s="42">
        <v>38454.714582815715</v>
      </c>
      <c r="FK10" s="1"/>
      <c r="FL10" s="45" t="s">
        <v>18</v>
      </c>
      <c r="FM10" s="42">
        <v>206209.75835970385</v>
      </c>
      <c r="FP10" s="45">
        <v>1</v>
      </c>
      <c r="FQ10" s="42">
        <v>68427.529029936704</v>
      </c>
      <c r="FR10" s="1"/>
      <c r="FS10" s="45">
        <v>1</v>
      </c>
      <c r="FT10" s="42">
        <v>109549.29183355792</v>
      </c>
      <c r="FU10" s="40"/>
      <c r="FV10" s="45">
        <v>1</v>
      </c>
      <c r="FW10" s="42">
        <v>177564.74474354181</v>
      </c>
      <c r="FX10" s="40"/>
      <c r="FY10" s="45">
        <v>1</v>
      </c>
      <c r="FZ10" s="42">
        <v>56546.000904631532</v>
      </c>
      <c r="GA10" s="1"/>
      <c r="GB10" s="45">
        <v>1</v>
      </c>
      <c r="GC10" s="42">
        <v>82352.267916674406</v>
      </c>
      <c r="GD10" s="40"/>
      <c r="GE10" s="45">
        <v>1</v>
      </c>
      <c r="GF10" s="42">
        <v>193670.05309836299</v>
      </c>
      <c r="GG10" s="40"/>
      <c r="GH10" s="45">
        <v>1</v>
      </c>
      <c r="GI10" s="42">
        <v>357476.03405903705</v>
      </c>
      <c r="GJ10" s="40"/>
      <c r="GK10" s="45">
        <v>1</v>
      </c>
      <c r="GL10" s="42">
        <v>249786.8080447104</v>
      </c>
      <c r="GM10" s="40"/>
      <c r="GN10" s="45">
        <v>1</v>
      </c>
      <c r="GO10" s="42">
        <v>97696.38010547169</v>
      </c>
    </row>
    <row r="11" spans="2:197" x14ac:dyDescent="0.25">
      <c r="B11" s="24"/>
      <c r="C11" s="2">
        <v>12533.98198189707</v>
      </c>
      <c r="D11" s="1"/>
      <c r="E11" s="24"/>
      <c r="F11" s="2">
        <v>39856.918046543928</v>
      </c>
      <c r="G11" s="1"/>
      <c r="H11" s="24"/>
      <c r="I11" s="2">
        <v>54250.965847672298</v>
      </c>
      <c r="J11" s="1"/>
      <c r="K11" s="24"/>
      <c r="L11" s="2">
        <v>145537.27297610074</v>
      </c>
      <c r="M11" s="1"/>
      <c r="N11" s="24"/>
      <c r="O11" s="2">
        <v>25571.612554847539</v>
      </c>
      <c r="P11" s="1"/>
      <c r="Q11" s="24"/>
      <c r="R11" s="2">
        <v>42426.670516805018</v>
      </c>
      <c r="S11" s="1"/>
      <c r="T11" s="24"/>
      <c r="U11" s="2">
        <v>119679.49644906375</v>
      </c>
      <c r="V11" s="1"/>
      <c r="W11" s="24"/>
      <c r="X11" s="2">
        <v>77018.171475063413</v>
      </c>
      <c r="Y11" s="1"/>
      <c r="Z11" s="24"/>
      <c r="AA11" s="2">
        <v>12522.535423009493</v>
      </c>
      <c r="AB11" s="1"/>
      <c r="AC11" s="45"/>
      <c r="AD11" s="42">
        <v>84693.089209183949</v>
      </c>
      <c r="AE11" s="40"/>
      <c r="AF11" s="45"/>
      <c r="AG11" s="63">
        <v>38283.016199502061</v>
      </c>
      <c r="AJ11" s="45"/>
      <c r="AK11" s="42">
        <v>12591.214776334957</v>
      </c>
      <c r="AL11" s="1"/>
      <c r="AM11" s="24"/>
      <c r="AN11" s="2">
        <v>31518.099896943913</v>
      </c>
      <c r="AO11" s="1"/>
      <c r="AP11" s="24"/>
      <c r="AQ11" s="2">
        <v>164057.80525620069</v>
      </c>
      <c r="AR11" s="1"/>
      <c r="AS11" s="24"/>
      <c r="AT11" s="2">
        <v>19087.136945035036</v>
      </c>
      <c r="AU11" s="1"/>
      <c r="AV11" s="24"/>
      <c r="AW11" s="2">
        <v>9615.1094655648758</v>
      </c>
      <c r="AX11" s="1"/>
      <c r="AY11" s="24"/>
      <c r="AZ11" s="2">
        <v>191106.02390754569</v>
      </c>
      <c r="BA11" s="1"/>
      <c r="BB11" s="24"/>
      <c r="BC11" s="2">
        <v>102206.32430717711</v>
      </c>
      <c r="BD11" s="1"/>
      <c r="BE11" s="24"/>
      <c r="BF11" s="2">
        <v>111592.50259499045</v>
      </c>
      <c r="BG11" s="1"/>
      <c r="BH11" s="24"/>
      <c r="BI11" s="2">
        <v>175012.16211161212</v>
      </c>
      <c r="BJ11" s="1"/>
      <c r="BK11" s="24"/>
      <c r="BL11" s="2">
        <v>52379.453469553417</v>
      </c>
      <c r="BM11" s="1"/>
      <c r="BN11" s="24"/>
      <c r="BO11" s="2">
        <v>100191.72994296352</v>
      </c>
      <c r="BP11" s="1"/>
      <c r="BQ11" s="24"/>
      <c r="BR11" s="2">
        <v>26407.21135364068</v>
      </c>
      <c r="BU11" s="24"/>
      <c r="BV11" s="2">
        <v>50107.311530369341</v>
      </c>
      <c r="BW11" s="1"/>
      <c r="BX11" s="24"/>
      <c r="BY11" s="2">
        <v>134949.20600509178</v>
      </c>
      <c r="BZ11" s="1"/>
      <c r="CA11" s="24"/>
      <c r="CB11" s="2">
        <v>75272.571244707884</v>
      </c>
      <c r="CC11" s="1"/>
      <c r="CD11" s="24"/>
      <c r="CE11" s="2">
        <v>28587.78082172414</v>
      </c>
      <c r="CF11" s="1"/>
      <c r="CG11" s="24"/>
      <c r="CH11" s="2">
        <v>31157.53329198523</v>
      </c>
      <c r="CI11" s="1"/>
      <c r="CJ11" s="24"/>
      <c r="CK11" s="2">
        <v>24461.296342752546</v>
      </c>
      <c r="CL11" s="1"/>
      <c r="CM11" s="24"/>
      <c r="CN11" s="2">
        <v>35272.571212069248</v>
      </c>
      <c r="CO11" s="1"/>
      <c r="CP11" s="24"/>
      <c r="CQ11" s="2">
        <v>14502.790110560354</v>
      </c>
      <c r="CR11" s="1"/>
      <c r="CS11" s="24"/>
      <c r="CT11" s="2">
        <v>24037.773663912187</v>
      </c>
      <c r="CW11" s="24"/>
      <c r="CX11" s="2">
        <v>203113.46418061422</v>
      </c>
      <c r="CY11" s="1"/>
      <c r="CZ11" s="24"/>
      <c r="DA11" s="2">
        <v>26681.928766942532</v>
      </c>
      <c r="DB11" s="1"/>
      <c r="DC11" s="24"/>
      <c r="DD11" s="2">
        <v>53215.052268346561</v>
      </c>
      <c r="DE11" s="1"/>
      <c r="DF11" s="24"/>
      <c r="DG11" s="2">
        <v>9506.367156132892</v>
      </c>
      <c r="DH11" s="1"/>
      <c r="DI11" s="24"/>
      <c r="DJ11" s="2">
        <v>23310.917174551036</v>
      </c>
      <c r="DK11" s="1"/>
      <c r="DL11" s="24"/>
      <c r="DM11" s="2">
        <v>100071.54107464397</v>
      </c>
      <c r="DN11" s="1"/>
      <c r="DO11" s="24"/>
      <c r="DP11" s="2">
        <v>173730.14751620346</v>
      </c>
      <c r="DQ11" s="1"/>
      <c r="DR11" s="24"/>
      <c r="DS11" s="2">
        <v>41064.530009183327</v>
      </c>
      <c r="DT11" s="1"/>
      <c r="DU11" s="24"/>
      <c r="DV11" s="2">
        <v>53764.487094950266</v>
      </c>
      <c r="DW11" s="1"/>
      <c r="DX11" s="24"/>
      <c r="DY11" s="2">
        <v>8527.6863712450377</v>
      </c>
      <c r="DZ11" s="1"/>
      <c r="EA11" s="24"/>
      <c r="EB11" s="2">
        <v>24289.597959438892</v>
      </c>
      <c r="EE11" s="45"/>
      <c r="EF11" s="42">
        <v>29818.28590213869</v>
      </c>
      <c r="EG11" s="40"/>
      <c r="EH11" s="45"/>
      <c r="EI11" s="42">
        <v>28810.988720031899</v>
      </c>
      <c r="EJ11" s="40"/>
      <c r="EK11" s="45"/>
      <c r="EL11" s="42" t="s">
        <v>17</v>
      </c>
      <c r="EM11" s="1"/>
      <c r="EN11" s="45"/>
      <c r="EO11" s="42">
        <v>33641.436570589489</v>
      </c>
      <c r="EP11" s="40"/>
      <c r="EQ11" s="45"/>
      <c r="ER11" s="42">
        <v>7852.3393968779819</v>
      </c>
      <c r="ES11" s="40"/>
      <c r="ET11" s="45"/>
      <c r="EU11" s="42">
        <v>32330.805577961895</v>
      </c>
      <c r="EV11" s="1"/>
      <c r="EW11" s="45"/>
      <c r="EX11" s="42">
        <v>33538.417540601295</v>
      </c>
      <c r="EY11" s="40"/>
      <c r="EZ11" s="45"/>
      <c r="FA11" s="42">
        <v>6461.5824920373479</v>
      </c>
      <c r="FB11" s="40"/>
      <c r="FC11" s="45"/>
      <c r="FD11" s="42">
        <v>110379.16735290727</v>
      </c>
      <c r="FE11" s="40"/>
      <c r="FF11" s="45"/>
      <c r="FG11" s="42">
        <v>11223.350989269478</v>
      </c>
      <c r="FH11" s="40"/>
      <c r="FI11" s="45"/>
      <c r="FJ11" s="42">
        <v>9712.4052161092823</v>
      </c>
      <c r="FK11" s="1"/>
      <c r="FL11" s="45"/>
      <c r="FM11" s="42">
        <v>124944.91353734929</v>
      </c>
      <c r="FP11" s="45"/>
      <c r="FQ11" s="42">
        <v>11452.282167021021</v>
      </c>
      <c r="FR11" s="1"/>
      <c r="FS11" s="45"/>
      <c r="FT11" s="42">
        <v>215870.65406081904</v>
      </c>
      <c r="FU11" s="40"/>
      <c r="FV11" s="45"/>
      <c r="FW11" s="42">
        <v>57593.361042844852</v>
      </c>
      <c r="FX11" s="40"/>
      <c r="FY11" s="45"/>
      <c r="FZ11" s="42">
        <v>8790.9572256593146</v>
      </c>
      <c r="GA11" s="1"/>
      <c r="GB11" s="45"/>
      <c r="GC11" s="42">
        <v>49592.216380428363</v>
      </c>
      <c r="GD11" s="40"/>
      <c r="GE11" s="45"/>
      <c r="GF11" s="42">
        <v>46473.029083563568</v>
      </c>
      <c r="GG11" s="40"/>
      <c r="GH11" s="45"/>
      <c r="GI11" s="42">
        <v>28725.139528375068</v>
      </c>
      <c r="GJ11" s="40"/>
      <c r="GK11" s="45"/>
      <c r="GL11" s="42">
        <v>4881.9573655516897</v>
      </c>
      <c r="GM11" s="40"/>
      <c r="GN11" s="45"/>
      <c r="GO11" s="42">
        <v>49729.575087079291</v>
      </c>
    </row>
    <row r="12" spans="2:197" ht="15.75" thickBot="1" x14ac:dyDescent="0.3">
      <c r="B12" s="24"/>
      <c r="C12" s="2">
        <v>33080.555185098201</v>
      </c>
      <c r="D12" s="1"/>
      <c r="E12" s="24"/>
      <c r="F12" s="2">
        <v>19064.243827259881</v>
      </c>
      <c r="G12" s="1"/>
      <c r="H12" s="24"/>
      <c r="I12" s="2">
        <v>31014.451305890514</v>
      </c>
      <c r="J12" s="1"/>
      <c r="K12" s="24"/>
      <c r="L12" s="2">
        <v>26292.745764764906</v>
      </c>
      <c r="M12" s="1"/>
      <c r="N12" s="24"/>
      <c r="O12" s="2">
        <v>7789.3833229963075</v>
      </c>
      <c r="P12" s="1"/>
      <c r="Q12" s="24"/>
      <c r="R12" s="2">
        <v>58394.620164975255</v>
      </c>
      <c r="S12" s="1"/>
      <c r="T12" s="24"/>
      <c r="U12" s="2">
        <v>15515.810572110939</v>
      </c>
      <c r="V12" s="1"/>
      <c r="W12" s="24"/>
      <c r="X12" s="2">
        <v>25119.473478788241</v>
      </c>
      <c r="Y12" s="1"/>
      <c r="Z12" s="24"/>
      <c r="AA12" s="2">
        <v>157716.41163248289</v>
      </c>
      <c r="AB12" s="1"/>
      <c r="AC12" s="45"/>
      <c r="AD12" s="42">
        <v>30396.337125961341</v>
      </c>
      <c r="AE12" s="40"/>
      <c r="AF12" s="45"/>
      <c r="AG12" s="63">
        <v>150774.07366716731</v>
      </c>
      <c r="AJ12" s="45"/>
      <c r="AK12" s="42">
        <v>49844.040675955061</v>
      </c>
      <c r="AL12" s="1"/>
      <c r="AM12" s="24"/>
      <c r="AN12" s="2">
        <v>20546.573203201133</v>
      </c>
      <c r="AO12" s="1"/>
      <c r="AP12" s="24"/>
      <c r="AQ12" s="2">
        <v>22418.085581320011</v>
      </c>
      <c r="AR12" s="1"/>
      <c r="AS12" s="24"/>
      <c r="AT12" s="2">
        <v>235776.21996631584</v>
      </c>
      <c r="AU12" s="1"/>
      <c r="AV12" s="24"/>
      <c r="AW12" s="2">
        <v>100432.10767960265</v>
      </c>
      <c r="AX12" s="1"/>
      <c r="AY12" s="24"/>
      <c r="AZ12" s="2">
        <v>97083.989204986297</v>
      </c>
      <c r="BA12" s="1"/>
      <c r="BB12" s="24"/>
      <c r="BC12" s="2">
        <v>26618.972693060856</v>
      </c>
      <c r="BD12" s="1"/>
      <c r="BE12" s="24"/>
      <c r="BF12" s="2">
        <v>17868.078423508061</v>
      </c>
      <c r="BG12" s="1"/>
      <c r="BH12" s="24"/>
      <c r="BI12" s="2">
        <v>11080.269003174762</v>
      </c>
      <c r="BJ12" s="1"/>
      <c r="BK12" s="24"/>
      <c r="BL12" s="2">
        <v>24346.830753876773</v>
      </c>
      <c r="BM12" s="1"/>
      <c r="BN12" s="24"/>
      <c r="BO12" s="2">
        <v>16620.403504762144</v>
      </c>
      <c r="BP12" s="1"/>
      <c r="BQ12" s="24"/>
      <c r="BR12" s="2">
        <v>100243.23945795761</v>
      </c>
      <c r="BU12" s="24"/>
      <c r="BV12" s="2">
        <v>17112.605536927964</v>
      </c>
      <c r="BW12" s="1"/>
      <c r="BX12" s="24"/>
      <c r="BY12" s="2">
        <v>27654.886272386593</v>
      </c>
      <c r="BZ12" s="1"/>
      <c r="CA12" s="24"/>
      <c r="CB12" s="2">
        <v>21181.857221461672</v>
      </c>
      <c r="CC12" s="1"/>
      <c r="CD12" s="24"/>
      <c r="CE12" s="2">
        <v>6570.3248014693318</v>
      </c>
      <c r="CF12" s="1"/>
      <c r="CG12" s="24"/>
      <c r="CH12" s="2">
        <v>62103.305244550276</v>
      </c>
      <c r="CI12" s="1"/>
      <c r="CJ12" s="24"/>
      <c r="CK12" s="2">
        <v>12963.227940181216</v>
      </c>
      <c r="CL12" s="1"/>
      <c r="CM12" s="12"/>
      <c r="CN12" s="36">
        <f>SUM(CN10:CN11)</f>
        <v>79095.72191315869</v>
      </c>
      <c r="CO12" s="1"/>
      <c r="CP12" s="24"/>
      <c r="CQ12" s="2">
        <v>29102.875971665118</v>
      </c>
      <c r="CR12" s="1"/>
      <c r="CS12" s="24"/>
      <c r="CT12" s="2">
        <v>158191.44382631738</v>
      </c>
      <c r="CW12" s="24"/>
      <c r="CX12" s="2">
        <v>46965.231115729388</v>
      </c>
      <c r="CY12" s="1"/>
      <c r="CZ12" s="24"/>
      <c r="DA12" s="2">
        <v>36932.322250767946</v>
      </c>
      <c r="DB12" s="1"/>
      <c r="DC12" s="24"/>
      <c r="DD12" s="2">
        <v>35804.836200341582</v>
      </c>
      <c r="DE12" s="1"/>
      <c r="DF12" s="24"/>
      <c r="DG12" s="2">
        <v>18726.570340076352</v>
      </c>
      <c r="DH12" s="1"/>
      <c r="DI12" s="24"/>
      <c r="DJ12" s="2">
        <v>168584.91929623749</v>
      </c>
      <c r="DK12" s="1"/>
      <c r="DL12" s="24"/>
      <c r="DM12" s="2">
        <v>30030.047241558874</v>
      </c>
      <c r="DN12" s="1"/>
      <c r="DO12" s="24"/>
      <c r="DP12" s="2">
        <v>56322.79300632378</v>
      </c>
      <c r="DQ12" s="1"/>
      <c r="DR12" s="24"/>
      <c r="DS12" s="2">
        <v>96151.094655648747</v>
      </c>
      <c r="DT12" s="1"/>
      <c r="DU12" s="24"/>
      <c r="DV12" s="2">
        <v>121705.53737216494</v>
      </c>
      <c r="DW12" s="1"/>
      <c r="DX12" s="24"/>
      <c r="DY12" s="2">
        <v>11154.671635944014</v>
      </c>
      <c r="DZ12" s="1"/>
      <c r="EA12" s="24"/>
      <c r="EB12" s="2">
        <v>82026.040988378445</v>
      </c>
      <c r="EE12" s="45"/>
      <c r="EF12" s="42">
        <v>14725.99800886811</v>
      </c>
      <c r="EG12" s="40"/>
      <c r="EH12" s="45"/>
      <c r="EI12" s="42">
        <v>12161.968818050809</v>
      </c>
      <c r="EJ12" s="40"/>
      <c r="EK12" s="45"/>
      <c r="EL12" s="42">
        <v>25926.455880362431</v>
      </c>
      <c r="EM12" s="1"/>
      <c r="EN12" s="45"/>
      <c r="EO12" s="42">
        <v>17736.442996300924</v>
      </c>
      <c r="EP12" s="40"/>
      <c r="EQ12" s="45"/>
      <c r="ER12" s="42">
        <v>11927.314360855476</v>
      </c>
      <c r="ES12" s="40"/>
      <c r="ET12" s="45"/>
      <c r="EU12" s="42">
        <v>37579.052827916057</v>
      </c>
      <c r="EV12" s="1"/>
      <c r="EW12" s="45"/>
      <c r="EX12" s="42">
        <v>13884.675930631183</v>
      </c>
      <c r="EY12" s="40"/>
      <c r="EZ12" s="45"/>
      <c r="FA12" s="42">
        <v>7817.9997202152499</v>
      </c>
      <c r="FB12" s="40"/>
      <c r="FC12" s="45"/>
      <c r="FD12" s="42">
        <v>63934.754666562636</v>
      </c>
      <c r="FE12" s="40"/>
      <c r="FF12" s="45"/>
      <c r="FG12" s="42">
        <v>11057.375885399608</v>
      </c>
      <c r="FH12" s="40"/>
      <c r="FI12" s="45"/>
      <c r="FJ12" s="42">
        <v>7348.6908058245845</v>
      </c>
      <c r="FK12" s="1"/>
      <c r="FL12" s="45"/>
      <c r="FM12" s="42">
        <v>28427.528997298061</v>
      </c>
      <c r="FP12" s="45"/>
      <c r="FQ12" s="42">
        <v>26979.539298019539</v>
      </c>
      <c r="FR12" s="1"/>
      <c r="FS12" s="45"/>
      <c r="FT12" s="42">
        <v>8579.1958862391366</v>
      </c>
      <c r="FU12" s="40"/>
      <c r="FV12" s="45"/>
      <c r="FW12" s="42">
        <v>39147.231395514136</v>
      </c>
      <c r="FX12" s="40"/>
      <c r="FY12" s="45"/>
      <c r="FZ12" s="42">
        <v>13701.530988429948</v>
      </c>
      <c r="GA12" s="1"/>
      <c r="GB12" s="45"/>
      <c r="GC12" s="42">
        <v>220397.76810085581</v>
      </c>
      <c r="GD12" s="40"/>
      <c r="GE12" s="45"/>
      <c r="GF12" s="42">
        <v>27906.710567913291</v>
      </c>
      <c r="GG12" s="40"/>
      <c r="GH12" s="45"/>
      <c r="GI12" s="42">
        <v>28324.509967309863</v>
      </c>
      <c r="GJ12" s="40"/>
      <c r="GK12" s="45"/>
      <c r="GL12" s="42">
        <v>17238.517684691313</v>
      </c>
      <c r="GM12" s="40"/>
      <c r="GN12" s="45"/>
      <c r="GO12" s="42">
        <v>144867.64928117747</v>
      </c>
    </row>
    <row r="13" spans="2:197" ht="15.75" thickBot="1" x14ac:dyDescent="0.3">
      <c r="B13" s="24"/>
      <c r="C13" s="2">
        <v>46398.626450794312</v>
      </c>
      <c r="D13" s="1"/>
      <c r="E13" s="24"/>
      <c r="F13" s="2">
        <v>11234.797548157056</v>
      </c>
      <c r="G13" s="1"/>
      <c r="H13" s="24"/>
      <c r="I13" s="2">
        <v>66762.054711794219</v>
      </c>
      <c r="J13" s="1"/>
      <c r="K13" s="24"/>
      <c r="L13" s="2">
        <v>60409.214529188852</v>
      </c>
      <c r="M13" s="1"/>
      <c r="N13" s="24"/>
      <c r="O13" s="2">
        <v>29034.196618339654</v>
      </c>
      <c r="P13" s="1"/>
      <c r="Q13" s="24"/>
      <c r="R13" s="2">
        <v>20861.353572609507</v>
      </c>
      <c r="S13" s="1"/>
      <c r="T13" s="24"/>
      <c r="U13" s="2">
        <v>75409.929951358819</v>
      </c>
      <c r="V13" s="1"/>
      <c r="W13" s="24"/>
      <c r="X13" s="2">
        <v>16568.893989768047</v>
      </c>
      <c r="Y13" s="1"/>
      <c r="Z13" s="24"/>
      <c r="AA13" s="2">
        <v>27225.640314102449</v>
      </c>
      <c r="AB13" s="1"/>
      <c r="AC13" s="45"/>
      <c r="AD13" s="42">
        <v>21920.160269710399</v>
      </c>
      <c r="AE13" s="40"/>
      <c r="AF13" s="45"/>
      <c r="AG13" s="63"/>
      <c r="AJ13" s="45"/>
      <c r="AK13" s="42">
        <v>301307.7695976955</v>
      </c>
      <c r="AL13" s="1"/>
      <c r="AM13" s="24"/>
      <c r="AN13" s="2">
        <v>253106.31012210777</v>
      </c>
      <c r="AO13" s="1"/>
      <c r="AP13" s="24"/>
      <c r="AQ13" s="2">
        <v>27139.791122445618</v>
      </c>
      <c r="AR13" s="1"/>
      <c r="AS13" s="24"/>
      <c r="AT13" s="2">
        <v>137650.59390256001</v>
      </c>
      <c r="AU13" s="1"/>
      <c r="AV13" s="24"/>
      <c r="AW13" s="2">
        <v>189824.00931213706</v>
      </c>
      <c r="AX13" s="1"/>
      <c r="AY13" s="12"/>
      <c r="AZ13" s="36">
        <f>SUM(AZ10:AZ12)</f>
        <v>435604.52174619545</v>
      </c>
      <c r="BA13" s="1"/>
      <c r="BB13" s="24"/>
      <c r="BC13" s="2">
        <v>19213.049092798385</v>
      </c>
      <c r="BD13" s="1"/>
      <c r="BE13" s="24"/>
      <c r="BF13" s="2">
        <v>111415.080932233</v>
      </c>
      <c r="BG13" s="1"/>
      <c r="BH13" s="24"/>
      <c r="BI13" s="2">
        <v>11091.715562062338</v>
      </c>
      <c r="BJ13" s="1"/>
      <c r="BK13" s="24"/>
      <c r="BL13" s="2">
        <v>54422.66423098596</v>
      </c>
      <c r="BM13" s="1"/>
      <c r="BN13" s="24"/>
      <c r="BO13" s="2">
        <v>29331.807149416662</v>
      </c>
      <c r="BP13" s="1"/>
      <c r="BQ13" s="24"/>
      <c r="BR13" s="2">
        <v>107683.50273488282</v>
      </c>
      <c r="BU13" s="12"/>
      <c r="BV13" s="36">
        <f>SUM(BV10:BV12)</f>
        <v>155266.84803054138</v>
      </c>
      <c r="BW13" s="1"/>
      <c r="BX13" s="24"/>
      <c r="BY13" s="2">
        <v>21571.040223639298</v>
      </c>
      <c r="BZ13" s="1"/>
      <c r="CA13" s="24"/>
      <c r="CB13" s="2">
        <v>18606.381471756791</v>
      </c>
      <c r="CC13" s="1"/>
      <c r="CD13" s="24"/>
      <c r="CE13" s="2">
        <v>7714.9806902270557</v>
      </c>
      <c r="CF13" s="1"/>
      <c r="CG13" s="12"/>
      <c r="CH13" s="36">
        <f>SUM(CH10:CH12)</f>
        <v>186876.52039858591</v>
      </c>
      <c r="CI13" s="1"/>
      <c r="CJ13" s="24"/>
      <c r="CK13" s="2">
        <v>4984.9763955398848</v>
      </c>
      <c r="CL13" s="1"/>
      <c r="CM13" s="24" t="s">
        <v>23</v>
      </c>
      <c r="CN13" s="2" t="s">
        <v>16</v>
      </c>
      <c r="CO13" s="1"/>
      <c r="CP13" s="24"/>
      <c r="CQ13" s="2">
        <v>23013.306643474029</v>
      </c>
      <c r="CR13" s="1"/>
      <c r="CS13" s="24"/>
      <c r="CT13" s="2">
        <v>6696.2369492326816</v>
      </c>
      <c r="CW13" s="12"/>
      <c r="CX13" s="36">
        <f>SUM(CX10:CX12)</f>
        <v>365139.50523426995</v>
      </c>
      <c r="CY13" s="1"/>
      <c r="CZ13" s="24"/>
      <c r="DA13" s="2">
        <v>85585.92080241497</v>
      </c>
      <c r="DB13" s="1"/>
      <c r="DC13" s="24"/>
      <c r="DD13" s="2">
        <v>159885.53454167879</v>
      </c>
      <c r="DE13" s="1"/>
      <c r="DF13" s="24"/>
      <c r="DG13" s="2">
        <v>213037.63073614368</v>
      </c>
      <c r="DH13" s="1"/>
      <c r="DI13" s="12"/>
      <c r="DJ13" s="36">
        <f>SUM(DJ10:DJ12)</f>
        <v>240103.01922582003</v>
      </c>
      <c r="DK13" s="1"/>
      <c r="DL13" s="24"/>
      <c r="DM13" s="2">
        <v>20935.756205378762</v>
      </c>
      <c r="DN13" s="1"/>
      <c r="DO13" s="12"/>
      <c r="DP13" s="36">
        <f>SUM(DP10:DP12)</f>
        <v>405746.17288795026</v>
      </c>
      <c r="DQ13" s="1"/>
      <c r="DR13" s="12"/>
      <c r="DS13" s="36">
        <f>SUM(DS10:DS12)</f>
        <v>291131.77874663938</v>
      </c>
      <c r="DT13" s="1"/>
      <c r="DU13" s="12"/>
      <c r="DV13" s="36">
        <f>SUM(DV10:DV12)</f>
        <v>267574.76055600541</v>
      </c>
      <c r="DW13" s="1"/>
      <c r="DX13" s="24"/>
      <c r="DY13" s="2">
        <v>103940.47797864508</v>
      </c>
      <c r="DZ13" s="1"/>
      <c r="EA13" s="24"/>
      <c r="EB13" s="2">
        <v>32153.383915204446</v>
      </c>
      <c r="EE13" s="45"/>
      <c r="EF13" s="42">
        <v>11704.106462547719</v>
      </c>
      <c r="EG13" s="40"/>
      <c r="EH13" s="45"/>
      <c r="EI13" s="42">
        <v>102801.54536933113</v>
      </c>
      <c r="EJ13" s="40"/>
      <c r="EK13" s="45"/>
      <c r="EL13" s="42">
        <v>13117.756485163509</v>
      </c>
      <c r="EM13" s="1"/>
      <c r="EN13" s="45"/>
      <c r="EO13" s="42">
        <v>73023.32242329896</v>
      </c>
      <c r="EP13" s="40"/>
      <c r="EQ13" s="45"/>
      <c r="ER13" s="42">
        <v>41459.436290804733</v>
      </c>
      <c r="ES13" s="40"/>
      <c r="ET13" s="45"/>
      <c r="EU13" s="42">
        <v>9065.674638961169</v>
      </c>
      <c r="EV13" s="1"/>
      <c r="EW13" s="45"/>
      <c r="EX13" s="42">
        <v>16763.485490856856</v>
      </c>
      <c r="EY13" s="40"/>
      <c r="EZ13" s="45"/>
      <c r="FA13" s="42">
        <v>11601.087432559525</v>
      </c>
      <c r="FB13" s="40"/>
      <c r="FC13" s="45"/>
      <c r="FD13" s="42">
        <v>5110.8885433032347</v>
      </c>
      <c r="FE13" s="40"/>
      <c r="FF13" s="45"/>
      <c r="FG13" s="42">
        <v>2844.4698835629424</v>
      </c>
      <c r="FH13" s="40"/>
      <c r="FI13" s="45"/>
      <c r="FJ13" s="42">
        <v>18686.507383969834</v>
      </c>
      <c r="FK13" s="1"/>
      <c r="FL13" s="45"/>
      <c r="FM13" s="42">
        <v>41293.461186934874</v>
      </c>
      <c r="FP13" s="45"/>
      <c r="FQ13" s="42">
        <v>50319.072869789517</v>
      </c>
      <c r="FR13" s="1"/>
      <c r="FS13" s="45"/>
      <c r="FT13" s="42">
        <v>34597.22423770219</v>
      </c>
      <c r="FU13" s="40"/>
      <c r="FV13" s="45"/>
      <c r="FW13" s="42">
        <v>30058.663638777813</v>
      </c>
      <c r="FX13" s="40"/>
      <c r="FY13" s="45"/>
      <c r="FZ13" s="42">
        <v>19190.15597502323</v>
      </c>
      <c r="GA13" s="1"/>
      <c r="GB13" s="46"/>
      <c r="GC13" s="49">
        <f>SUM(GC10:GC12)</f>
        <v>352342.2523979586</v>
      </c>
      <c r="GD13" s="40"/>
      <c r="GE13" s="45"/>
      <c r="GF13" s="42">
        <v>72462.441037807672</v>
      </c>
      <c r="GG13" s="40"/>
      <c r="GH13" s="45"/>
      <c r="GI13" s="42">
        <v>9992.8459088549243</v>
      </c>
      <c r="GJ13" s="40"/>
      <c r="GK13" s="45"/>
      <c r="GL13" s="42">
        <v>98097.009666536891</v>
      </c>
      <c r="GM13" s="40"/>
      <c r="GN13" s="45"/>
      <c r="GO13" s="42">
        <v>266739.16175721231</v>
      </c>
    </row>
    <row r="14" spans="2:197" ht="15.75" thickBot="1" x14ac:dyDescent="0.3">
      <c r="B14" s="24"/>
      <c r="C14" s="2">
        <v>21261.983133674712</v>
      </c>
      <c r="D14" s="1"/>
      <c r="E14" s="12"/>
      <c r="F14" s="36">
        <f>SUM(F10:F13)</f>
        <v>213524.10948886571</v>
      </c>
      <c r="G14" s="1"/>
      <c r="H14" s="12"/>
      <c r="I14" s="36">
        <f>SUM(I10:I13)</f>
        <v>281905.85228325211</v>
      </c>
      <c r="J14" s="1"/>
      <c r="K14" s="12"/>
      <c r="L14" s="36">
        <f>SUM(L10:L13)</f>
        <v>457324.36723537324</v>
      </c>
      <c r="M14" s="1"/>
      <c r="N14" s="24"/>
      <c r="O14" s="2">
        <v>111294.89206391344</v>
      </c>
      <c r="P14" s="1"/>
      <c r="Q14" s="12"/>
      <c r="R14" s="36">
        <f>SUM(R10:R13)</f>
        <v>281642.58142883785</v>
      </c>
      <c r="S14" s="1"/>
      <c r="T14" s="12"/>
      <c r="U14" s="36">
        <f>SUM(U10:U13)</f>
        <v>232765.77497888304</v>
      </c>
      <c r="V14" s="1"/>
      <c r="W14" s="12"/>
      <c r="X14" s="36">
        <f>SUM(X10:X13)</f>
        <v>290170.26780008286</v>
      </c>
      <c r="Y14" s="1"/>
      <c r="Z14" s="24"/>
      <c r="AA14" s="2">
        <v>16099.585075377378</v>
      </c>
      <c r="AB14" s="1"/>
      <c r="AC14" s="45"/>
      <c r="AD14" s="42">
        <v>9912.719996641883</v>
      </c>
      <c r="AE14" s="40"/>
      <c r="AF14" s="45"/>
      <c r="AG14" s="63"/>
      <c r="AJ14" s="46"/>
      <c r="AK14" s="49">
        <f>SUM(AK10:AK13)</f>
        <v>509434.82657106855</v>
      </c>
      <c r="AL14" s="1"/>
      <c r="AM14" s="12"/>
      <c r="AN14" s="36">
        <f>SUM(AN10:AN13)</f>
        <v>521459.4366824684</v>
      </c>
      <c r="AO14" s="1"/>
      <c r="AP14" s="12"/>
      <c r="AQ14" s="36">
        <f>SUM(AQ10:AQ13)</f>
        <v>440406.353199534</v>
      </c>
      <c r="AR14" s="1"/>
      <c r="AS14" s="24"/>
      <c r="AT14" s="2">
        <v>26109.600822563672</v>
      </c>
      <c r="AU14" s="1"/>
      <c r="AV14" s="12"/>
      <c r="AW14" s="36">
        <f>SUM(AW10:AW13)</f>
        <v>421405.06544615584</v>
      </c>
      <c r="AX14" s="1"/>
      <c r="AY14" s="24" t="s">
        <v>23</v>
      </c>
      <c r="AZ14" s="2" t="s">
        <v>16</v>
      </c>
      <c r="BA14" s="1"/>
      <c r="BB14" s="12"/>
      <c r="BC14" s="36">
        <f>SUM(BC10:BC13)</f>
        <v>374416.94121265132</v>
      </c>
      <c r="BD14" s="1"/>
      <c r="BE14" s="12"/>
      <c r="BF14" s="36">
        <f>SUM(BF10:BF13)</f>
        <v>438054.0853481369</v>
      </c>
      <c r="BG14" s="1"/>
      <c r="BH14" s="24"/>
      <c r="BI14" s="2">
        <v>90673.916227943046</v>
      </c>
      <c r="BJ14" s="1"/>
      <c r="BK14" s="24"/>
      <c r="BL14" s="2">
        <v>148702.24650851582</v>
      </c>
      <c r="BM14" s="1"/>
      <c r="BN14" s="24"/>
      <c r="BO14" s="2">
        <v>4830.4478505575926</v>
      </c>
      <c r="BP14" s="1"/>
      <c r="BQ14" s="12"/>
      <c r="BR14" s="36">
        <f>SUM(BR10:BR13)</f>
        <v>257106.88245331601</v>
      </c>
      <c r="BU14" s="24" t="s">
        <v>19</v>
      </c>
      <c r="BV14" s="2" t="s">
        <v>16</v>
      </c>
      <c r="BW14" s="1"/>
      <c r="BX14" s="12"/>
      <c r="BY14" s="36">
        <f>SUM(BY10:BY13)</f>
        <v>327051.08053585666</v>
      </c>
      <c r="BZ14" s="1"/>
      <c r="CA14" s="12"/>
      <c r="CB14" s="36">
        <f>SUM(CB10:CB13)</f>
        <v>240961.51114238834</v>
      </c>
      <c r="CC14" s="1"/>
      <c r="CD14" s="24"/>
      <c r="CE14" s="2">
        <v>3903.2765806638367</v>
      </c>
      <c r="CF14" s="1"/>
      <c r="CG14" s="24" t="s">
        <v>23</v>
      </c>
      <c r="CH14" s="2" t="s">
        <v>16</v>
      </c>
      <c r="CI14" s="1"/>
      <c r="CJ14" s="12"/>
      <c r="CK14" s="36">
        <f>SUM(CK10:CK13)</f>
        <v>148530.54812520216</v>
      </c>
      <c r="CL14" s="1"/>
      <c r="CM14" s="24"/>
      <c r="CN14" s="2" t="s">
        <v>17</v>
      </c>
      <c r="CO14" s="1"/>
      <c r="CP14" s="24"/>
      <c r="CQ14" s="2">
        <v>93959.078628677729</v>
      </c>
      <c r="CR14" s="1"/>
      <c r="CS14" s="12"/>
      <c r="CT14" s="36">
        <f>SUM(CT10:CT13)</f>
        <v>291772.78604434372</v>
      </c>
      <c r="CW14" s="24" t="s">
        <v>19</v>
      </c>
      <c r="CX14" s="2" t="s">
        <v>16</v>
      </c>
      <c r="CY14" s="1"/>
      <c r="CZ14" s="24"/>
      <c r="DA14" s="2">
        <v>1591.0716853732356</v>
      </c>
      <c r="DB14" s="1"/>
      <c r="DC14" s="12"/>
      <c r="DD14" s="36">
        <f>SUM(DD10:DD13)</f>
        <v>531692.66032796248</v>
      </c>
      <c r="DE14" s="1"/>
      <c r="DF14" s="12"/>
      <c r="DG14" s="36">
        <f>SUM(DG10:DG13)</f>
        <v>408745.1713164954</v>
      </c>
      <c r="DH14" s="1"/>
      <c r="DI14" s="24" t="s">
        <v>19</v>
      </c>
      <c r="DJ14" s="2" t="s">
        <v>16</v>
      </c>
      <c r="DK14" s="1"/>
      <c r="DL14" s="12"/>
      <c r="DM14" s="36">
        <f>SUM(DM10:DM13)</f>
        <v>236909.42929618602</v>
      </c>
      <c r="DN14" s="1"/>
      <c r="DO14" s="24" t="s">
        <v>23</v>
      </c>
      <c r="DP14" s="2" t="s">
        <v>16</v>
      </c>
      <c r="DQ14" s="1"/>
      <c r="DR14" s="24" t="s">
        <v>23</v>
      </c>
      <c r="DS14" s="2" t="s">
        <v>16</v>
      </c>
      <c r="DT14" s="1"/>
      <c r="DU14" s="24" t="s">
        <v>19</v>
      </c>
      <c r="DV14" s="2" t="s">
        <v>16</v>
      </c>
      <c r="DW14" s="1"/>
      <c r="DX14" s="12"/>
      <c r="DY14" s="36">
        <f>SUM(DY10:DY13)</f>
        <v>357229.93304295413</v>
      </c>
      <c r="DZ14" s="1"/>
      <c r="EA14" s="24"/>
      <c r="EB14" s="2">
        <v>10570.897132677575</v>
      </c>
      <c r="EE14" s="45"/>
      <c r="EF14" s="42">
        <v>14342.538286134273</v>
      </c>
      <c r="EG14" s="40"/>
      <c r="EH14" s="45"/>
      <c r="EI14" s="42">
        <v>23144.942070681165</v>
      </c>
      <c r="EJ14" s="40"/>
      <c r="EK14" s="45"/>
      <c r="EL14" s="42">
        <v>10811.274869316696</v>
      </c>
      <c r="EM14" s="1"/>
      <c r="EN14" s="45"/>
      <c r="EO14" s="42">
        <v>20197.453157130029</v>
      </c>
      <c r="EP14" s="40"/>
      <c r="EQ14" s="45"/>
      <c r="ER14" s="42">
        <v>17393.046229673604</v>
      </c>
      <c r="ES14" s="40"/>
      <c r="ET14" s="45"/>
      <c r="EU14" s="42">
        <v>139436.25708902208</v>
      </c>
      <c r="EV14" s="1"/>
      <c r="EW14" s="45"/>
      <c r="EX14" s="42">
        <v>52362.283631222053</v>
      </c>
      <c r="EY14" s="40"/>
      <c r="EZ14" s="45"/>
      <c r="FA14" s="42">
        <v>41545.285482461564</v>
      </c>
      <c r="FB14" s="40"/>
      <c r="FC14" s="46"/>
      <c r="FD14" s="49">
        <f>SUM(FD10:FD13)</f>
        <v>209935.61327761025</v>
      </c>
      <c r="FE14" s="40"/>
      <c r="FF14" s="46"/>
      <c r="FG14" s="49">
        <f>SUM(FG10:FG13)</f>
        <v>33807.411674459363</v>
      </c>
      <c r="FH14" s="40"/>
      <c r="FI14" s="45"/>
      <c r="FJ14" s="42">
        <v>12030.333390843671</v>
      </c>
      <c r="FK14" s="1"/>
      <c r="FL14" s="45"/>
      <c r="FM14" s="42">
        <v>20512.233526538403</v>
      </c>
      <c r="FP14" s="45"/>
      <c r="FQ14" s="42">
        <v>37956.789271206108</v>
      </c>
      <c r="FR14" s="1"/>
      <c r="FS14" s="46"/>
      <c r="FT14" s="49">
        <f>SUM(FT10:FT13)</f>
        <v>368596.36601831828</v>
      </c>
      <c r="FU14" s="40"/>
      <c r="FV14" s="46"/>
      <c r="FW14" s="49">
        <f>SUM(FW10:FW13)</f>
        <v>304364.0008206786</v>
      </c>
      <c r="FX14" s="40"/>
      <c r="FY14" s="45"/>
      <c r="FZ14" s="42">
        <v>31117.470335878708</v>
      </c>
      <c r="GA14" s="1"/>
      <c r="GB14" s="45">
        <v>2</v>
      </c>
      <c r="GC14" s="42" t="s">
        <v>16</v>
      </c>
      <c r="GD14" s="40"/>
      <c r="GE14" s="46"/>
      <c r="GF14" s="49">
        <f>SUM(GF10:GF13)</f>
        <v>340512.23378764751</v>
      </c>
      <c r="GG14" s="40"/>
      <c r="GH14" s="45"/>
      <c r="GI14" s="42">
        <v>31809.987148577133</v>
      </c>
      <c r="GJ14" s="40"/>
      <c r="GK14" s="46"/>
      <c r="GL14" s="49">
        <f>SUM(GL10:GL13)</f>
        <v>370004.29276149027</v>
      </c>
      <c r="GM14" s="40"/>
      <c r="GN14" s="46"/>
      <c r="GO14" s="49">
        <f>SUM(GO10:GO13)</f>
        <v>559032.76623094082</v>
      </c>
    </row>
    <row r="15" spans="2:197" ht="15.75" thickBot="1" x14ac:dyDescent="0.3">
      <c r="B15" s="12"/>
      <c r="C15" s="36">
        <f>SUM(C10:C14)</f>
        <v>364681.64287876687</v>
      </c>
      <c r="D15" s="1"/>
      <c r="E15" s="24" t="s">
        <v>23</v>
      </c>
      <c r="F15" s="2" t="s">
        <v>16</v>
      </c>
      <c r="G15" s="1"/>
      <c r="H15" s="24" t="s">
        <v>23</v>
      </c>
      <c r="I15" s="2" t="s">
        <v>16</v>
      </c>
      <c r="J15" s="1"/>
      <c r="K15" s="24" t="s">
        <v>23</v>
      </c>
      <c r="L15" s="2" t="s">
        <v>16</v>
      </c>
      <c r="M15" s="1"/>
      <c r="N15" s="12"/>
      <c r="O15" s="36">
        <f>SUM(O10:O14)</f>
        <v>337650.59406575322</v>
      </c>
      <c r="P15" s="1"/>
      <c r="Q15" s="24" t="s">
        <v>23</v>
      </c>
      <c r="R15" s="2" t="s">
        <v>16</v>
      </c>
      <c r="S15" s="1"/>
      <c r="T15" s="24" t="s">
        <v>23</v>
      </c>
      <c r="U15" s="2" t="s">
        <v>16</v>
      </c>
      <c r="V15" s="1"/>
      <c r="W15" s="25" t="s">
        <v>23</v>
      </c>
      <c r="X15" s="26" t="s">
        <v>16</v>
      </c>
      <c r="Y15" s="1"/>
      <c r="Z15" s="24"/>
      <c r="AA15" s="2">
        <v>7549.0055863571852</v>
      </c>
      <c r="AB15" s="1"/>
      <c r="AC15" s="45"/>
      <c r="AD15" s="42">
        <v>15630.276160986714</v>
      </c>
      <c r="AE15" s="40"/>
      <c r="AF15" s="46"/>
      <c r="AG15" s="49">
        <f>SUM(AG10:AG12)</f>
        <v>383682.93063214503</v>
      </c>
      <c r="AJ15" s="45" t="s">
        <v>23</v>
      </c>
      <c r="AK15" s="42" t="s">
        <v>16</v>
      </c>
      <c r="AL15" s="1"/>
      <c r="AM15" s="24" t="s">
        <v>23</v>
      </c>
      <c r="AN15" s="2" t="s">
        <v>16</v>
      </c>
      <c r="AO15" s="1"/>
      <c r="AP15" s="24" t="s">
        <v>23</v>
      </c>
      <c r="AQ15" s="2" t="s">
        <v>16</v>
      </c>
      <c r="AR15" s="1"/>
      <c r="AS15" s="24"/>
      <c r="AT15" s="2">
        <v>7251.3950552801771</v>
      </c>
      <c r="AU15" s="1"/>
      <c r="AV15" s="24" t="s">
        <v>23</v>
      </c>
      <c r="AW15" s="2" t="s">
        <v>16</v>
      </c>
      <c r="AX15" s="1"/>
      <c r="AY15" s="24"/>
      <c r="AZ15" s="2" t="s">
        <v>17</v>
      </c>
      <c r="BA15" s="1"/>
      <c r="BB15" s="24" t="s">
        <v>23</v>
      </c>
      <c r="BC15" s="2" t="s">
        <v>16</v>
      </c>
      <c r="BD15" s="1"/>
      <c r="BE15" s="24" t="s">
        <v>19</v>
      </c>
      <c r="BF15" s="2" t="s">
        <v>16</v>
      </c>
      <c r="BG15" s="1"/>
      <c r="BH15" s="24"/>
      <c r="BI15" s="2">
        <v>22784.375465722485</v>
      </c>
      <c r="BJ15" s="1"/>
      <c r="BK15" s="24"/>
      <c r="BL15" s="2">
        <v>73733.009074328744</v>
      </c>
      <c r="BM15" s="1"/>
      <c r="BN15" s="24"/>
      <c r="BO15" s="2">
        <v>29068.536295002385</v>
      </c>
      <c r="BP15" s="1"/>
      <c r="BQ15" s="24" t="s">
        <v>23</v>
      </c>
      <c r="BR15" s="2" t="s">
        <v>16</v>
      </c>
      <c r="BU15" s="24"/>
      <c r="BV15" s="2" t="s">
        <v>17</v>
      </c>
      <c r="BW15" s="1"/>
      <c r="BX15" s="24" t="s">
        <v>19</v>
      </c>
      <c r="BY15" s="2" t="s">
        <v>16</v>
      </c>
      <c r="BZ15" s="1"/>
      <c r="CA15" s="24" t="s">
        <v>23</v>
      </c>
      <c r="CB15" s="2" t="s">
        <v>16</v>
      </c>
      <c r="CC15" s="1"/>
      <c r="CD15" s="12"/>
      <c r="CE15" s="36">
        <f>SUM(CE10:CE14)</f>
        <v>120457.86245341902</v>
      </c>
      <c r="CF15" s="1"/>
      <c r="CG15" s="24"/>
      <c r="CH15" s="2" t="s">
        <v>17</v>
      </c>
      <c r="CI15" s="1"/>
      <c r="CJ15" s="24" t="s">
        <v>23</v>
      </c>
      <c r="CK15" s="2" t="s">
        <v>16</v>
      </c>
      <c r="CL15" s="1"/>
      <c r="CM15" s="24"/>
      <c r="CN15" s="2">
        <v>49111.460907150118</v>
      </c>
      <c r="CO15" s="1"/>
      <c r="CP15" s="12"/>
      <c r="CQ15" s="36">
        <f>SUM(CQ10:CQ14)</f>
        <v>177518.95850799154</v>
      </c>
      <c r="CR15" s="1"/>
      <c r="CS15" s="24" t="s">
        <v>23</v>
      </c>
      <c r="CT15" s="2" t="s">
        <v>16</v>
      </c>
      <c r="CW15" s="24"/>
      <c r="CX15" s="2" t="s">
        <v>17</v>
      </c>
      <c r="CY15" s="1"/>
      <c r="CZ15" s="12"/>
      <c r="DA15" s="36">
        <f>SUM(DA10:DA14)</f>
        <v>296500.21486491308</v>
      </c>
      <c r="DB15" s="1"/>
      <c r="DC15" s="24" t="s">
        <v>19</v>
      </c>
      <c r="DD15" s="2" t="s">
        <v>16</v>
      </c>
      <c r="DE15" s="1"/>
      <c r="DF15" s="24" t="s">
        <v>19</v>
      </c>
      <c r="DG15" s="2" t="s">
        <v>16</v>
      </c>
      <c r="DH15" s="1"/>
      <c r="DI15" s="24"/>
      <c r="DJ15" s="2" t="s">
        <v>17</v>
      </c>
      <c r="DK15" s="1"/>
      <c r="DL15" s="24" t="s">
        <v>23</v>
      </c>
      <c r="DM15" s="2" t="s">
        <v>16</v>
      </c>
      <c r="DN15" s="1"/>
      <c r="DO15" s="24"/>
      <c r="DP15" s="2" t="s">
        <v>17</v>
      </c>
      <c r="DQ15" s="1"/>
      <c r="DR15" s="24"/>
      <c r="DS15" s="2" t="s">
        <v>17</v>
      </c>
      <c r="DT15" s="1"/>
      <c r="DU15" s="24"/>
      <c r="DV15" s="2" t="s">
        <v>17</v>
      </c>
      <c r="DW15" s="1"/>
      <c r="DX15" s="24"/>
      <c r="DY15" s="2"/>
      <c r="DZ15" s="1"/>
      <c r="EA15" s="12"/>
      <c r="EB15" s="36">
        <f>SUM(EB10:EB14)</f>
        <v>241545.28564565475</v>
      </c>
      <c r="EE15" s="45"/>
      <c r="EF15" s="42">
        <v>6730.5766258954136</v>
      </c>
      <c r="EG15" s="40"/>
      <c r="EH15" s="46"/>
      <c r="EI15" s="49">
        <f>SUM(EI10:EI14)</f>
        <v>230230.3621852847</v>
      </c>
      <c r="EJ15" s="40"/>
      <c r="EK15" s="45"/>
      <c r="EL15" s="42">
        <v>5316.926603279624</v>
      </c>
      <c r="EM15" s="1"/>
      <c r="EN15" s="45"/>
      <c r="EO15" s="42">
        <v>24701.674079391669</v>
      </c>
      <c r="EP15" s="40"/>
      <c r="EQ15" s="46"/>
      <c r="ER15" s="49">
        <f>SUM(ER10:ER14)</f>
        <v>137181.28498816935</v>
      </c>
      <c r="ES15" s="40"/>
      <c r="ET15" s="46"/>
      <c r="EU15" s="49">
        <f>SUM(EU10:EU14)</f>
        <v>248086.99404990516</v>
      </c>
      <c r="EV15" s="1"/>
      <c r="EW15" s="46"/>
      <c r="EX15" s="49">
        <f>SUM(EX10:EX14)</f>
        <v>139876.94960619378</v>
      </c>
      <c r="EY15" s="40"/>
      <c r="EZ15" s="45"/>
      <c r="FA15" s="42">
        <v>25897.839483143489</v>
      </c>
      <c r="FB15" s="40"/>
      <c r="FC15" s="45" t="s">
        <v>23</v>
      </c>
      <c r="FD15" s="42" t="s">
        <v>16</v>
      </c>
      <c r="FE15" s="40"/>
      <c r="FF15" s="45" t="s">
        <v>19</v>
      </c>
      <c r="FG15" s="42" t="s">
        <v>16</v>
      </c>
      <c r="FH15" s="40"/>
      <c r="FI15" s="45"/>
      <c r="FJ15" s="42">
        <v>15435.684659897899</v>
      </c>
      <c r="FK15" s="1"/>
      <c r="FL15" s="46"/>
      <c r="FM15" s="49">
        <f>SUM(FM10:FM14)</f>
        <v>421387.8956078245</v>
      </c>
      <c r="FP15" s="45"/>
      <c r="FQ15" s="42">
        <v>160263.27098496884</v>
      </c>
      <c r="FR15" s="1"/>
      <c r="FS15" s="45">
        <v>2</v>
      </c>
      <c r="FT15" s="42" t="s">
        <v>16</v>
      </c>
      <c r="FU15" s="40"/>
      <c r="FV15" s="45">
        <v>2</v>
      </c>
      <c r="FW15" s="42" t="s">
        <v>16</v>
      </c>
      <c r="FX15" s="40"/>
      <c r="FY15" s="46"/>
      <c r="FZ15" s="49">
        <f>SUM(FZ10:FZ14)</f>
        <v>129346.11542962273</v>
      </c>
      <c r="GA15" s="1"/>
      <c r="GB15" s="45"/>
      <c r="GC15" s="42" t="s">
        <v>17</v>
      </c>
      <c r="GD15" s="40"/>
      <c r="GE15" s="45">
        <v>2</v>
      </c>
      <c r="GF15" s="42" t="s">
        <v>16</v>
      </c>
      <c r="GG15" s="40"/>
      <c r="GH15" s="46"/>
      <c r="GI15" s="49">
        <f>SUM(GI10:GI14)</f>
        <v>456328.51661215402</v>
      </c>
      <c r="GJ15" s="40"/>
      <c r="GK15" s="45">
        <v>2</v>
      </c>
      <c r="GL15" s="42" t="s">
        <v>16</v>
      </c>
      <c r="GM15" s="40"/>
      <c r="GN15" s="45">
        <v>2</v>
      </c>
      <c r="GO15" s="42" t="s">
        <v>16</v>
      </c>
    </row>
    <row r="16" spans="2:197" ht="15.75" thickBot="1" x14ac:dyDescent="0.3">
      <c r="B16" s="24" t="s">
        <v>23</v>
      </c>
      <c r="C16" s="2" t="s">
        <v>16</v>
      </c>
      <c r="D16" s="1"/>
      <c r="E16" s="24"/>
      <c r="F16" s="2" t="s">
        <v>17</v>
      </c>
      <c r="G16" s="1"/>
      <c r="H16" s="24"/>
      <c r="I16" s="2" t="s">
        <v>17</v>
      </c>
      <c r="J16" s="1"/>
      <c r="K16" s="24"/>
      <c r="L16" s="2" t="s">
        <v>17</v>
      </c>
      <c r="M16" s="1"/>
      <c r="N16" s="24" t="s">
        <v>23</v>
      </c>
      <c r="O16" s="2" t="s">
        <v>16</v>
      </c>
      <c r="P16" s="1"/>
      <c r="Q16" s="24"/>
      <c r="R16" s="2" t="s">
        <v>17</v>
      </c>
      <c r="S16" s="1"/>
      <c r="T16" s="24"/>
      <c r="U16" s="2" t="s">
        <v>17</v>
      </c>
      <c r="V16" s="1"/>
      <c r="W16" s="24"/>
      <c r="X16" s="2" t="s">
        <v>17</v>
      </c>
      <c r="Y16" s="1"/>
      <c r="Z16" s="12"/>
      <c r="AA16" s="36">
        <f>SUM(AA10:AA15)</f>
        <v>343202.17512622819</v>
      </c>
      <c r="AB16" s="1"/>
      <c r="AC16" s="46"/>
      <c r="AD16" s="49">
        <f>SUM(AD10:AD15)</f>
        <v>191787.09416135657</v>
      </c>
      <c r="AE16" s="40"/>
      <c r="AF16" s="45" t="s">
        <v>23</v>
      </c>
      <c r="AG16" s="63" t="s">
        <v>16</v>
      </c>
      <c r="AJ16" s="45"/>
      <c r="AK16" s="42" t="s">
        <v>17</v>
      </c>
      <c r="AL16" s="1"/>
      <c r="AM16" s="24"/>
      <c r="AN16" s="2" t="s">
        <v>17</v>
      </c>
      <c r="AO16" s="1"/>
      <c r="AP16" s="24"/>
      <c r="AQ16" s="2" t="s">
        <v>17</v>
      </c>
      <c r="AR16" s="1"/>
      <c r="AS16" s="24"/>
      <c r="AT16" s="2">
        <v>21628.27301807718</v>
      </c>
      <c r="AU16" s="1"/>
      <c r="AV16" s="24"/>
      <c r="AW16" s="2" t="s">
        <v>17</v>
      </c>
      <c r="AX16" s="1"/>
      <c r="AY16" s="24"/>
      <c r="AZ16" s="2">
        <v>177444.55587522229</v>
      </c>
      <c r="BA16" s="1"/>
      <c r="BB16" s="24"/>
      <c r="BC16" s="2" t="s">
        <v>17</v>
      </c>
      <c r="BD16" s="1"/>
      <c r="BE16" s="24"/>
      <c r="BF16" s="2" t="s">
        <v>17</v>
      </c>
      <c r="BG16" s="1"/>
      <c r="BH16" s="12"/>
      <c r="BI16" s="36">
        <f>SUM(BI10:BI15)</f>
        <v>339791.10057773016</v>
      </c>
      <c r="BJ16" s="1"/>
      <c r="BK16" s="24"/>
      <c r="BL16" s="2">
        <v>48006.867974498913</v>
      </c>
      <c r="BM16" s="1"/>
      <c r="BN16" s="12"/>
      <c r="BO16" s="36">
        <f>SUM(BO10:BO15)</f>
        <v>425920.73292730504</v>
      </c>
      <c r="BP16" s="1"/>
      <c r="BQ16" s="24"/>
      <c r="BR16" s="2" t="s">
        <v>17</v>
      </c>
      <c r="BU16" s="24"/>
      <c r="BV16" s="2">
        <v>74580.054432009463</v>
      </c>
      <c r="BW16" s="1"/>
      <c r="BX16" s="24"/>
      <c r="BY16" s="2" t="s">
        <v>17</v>
      </c>
      <c r="BZ16" s="1"/>
      <c r="CA16" s="24"/>
      <c r="CB16" s="2" t="s">
        <v>17</v>
      </c>
      <c r="CC16" s="1"/>
      <c r="CD16" s="24" t="s">
        <v>23</v>
      </c>
      <c r="CE16" s="2" t="s">
        <v>16</v>
      </c>
      <c r="CF16" s="1"/>
      <c r="CG16" s="24"/>
      <c r="CH16" s="2">
        <v>104667.33446800621</v>
      </c>
      <c r="CI16" s="1"/>
      <c r="CJ16" s="24"/>
      <c r="CK16" s="2" t="s">
        <v>17</v>
      </c>
      <c r="CL16" s="1"/>
      <c r="CM16" s="24"/>
      <c r="CN16" s="2">
        <v>16866.504520845054</v>
      </c>
      <c r="CO16" s="1"/>
      <c r="CP16" s="24" t="s">
        <v>23</v>
      </c>
      <c r="CQ16" s="2" t="s">
        <v>16</v>
      </c>
      <c r="CR16" s="1"/>
      <c r="CS16" s="24"/>
      <c r="CT16" s="2" t="s">
        <v>17</v>
      </c>
      <c r="CW16" s="24"/>
      <c r="CX16" s="2">
        <v>239559.30767866015</v>
      </c>
      <c r="CY16" s="1"/>
      <c r="CZ16" s="24" t="s">
        <v>19</v>
      </c>
      <c r="DA16" s="2" t="s">
        <v>16</v>
      </c>
      <c r="DB16" s="1"/>
      <c r="DC16" s="24"/>
      <c r="DD16" s="2" t="s">
        <v>17</v>
      </c>
      <c r="DE16" s="1"/>
      <c r="DF16" s="24"/>
      <c r="DG16" s="2" t="s">
        <v>17</v>
      </c>
      <c r="DH16" s="1"/>
      <c r="DI16" s="24"/>
      <c r="DJ16" s="2">
        <v>160898.55500322938</v>
      </c>
      <c r="DK16" s="1"/>
      <c r="DL16" s="24"/>
      <c r="DM16" s="2" t="s">
        <v>17</v>
      </c>
      <c r="DN16" s="1"/>
      <c r="DO16" s="24"/>
      <c r="DP16" s="2">
        <v>193721.56261335709</v>
      </c>
      <c r="DQ16" s="1"/>
      <c r="DR16" s="24"/>
      <c r="DS16" s="2">
        <v>131509.51505937483</v>
      </c>
      <c r="DT16" s="1"/>
      <c r="DU16" s="24"/>
      <c r="DV16" s="2">
        <v>130433.53852394257</v>
      </c>
      <c r="DW16" s="1"/>
      <c r="DX16" s="24" t="s">
        <v>23</v>
      </c>
      <c r="DY16" s="2" t="s">
        <v>16</v>
      </c>
      <c r="DZ16" s="1"/>
      <c r="EA16" s="24" t="s">
        <v>23</v>
      </c>
      <c r="EB16" s="2" t="s">
        <v>16</v>
      </c>
      <c r="EE16" s="45"/>
      <c r="EF16" s="42">
        <v>8138.5033690674127</v>
      </c>
      <c r="EG16" s="40"/>
      <c r="EH16" s="45" t="s">
        <v>23</v>
      </c>
      <c r="EI16" s="42" t="s">
        <v>16</v>
      </c>
      <c r="EJ16" s="40"/>
      <c r="EK16" s="45"/>
      <c r="EL16" s="42">
        <v>77321.505285584208</v>
      </c>
      <c r="EM16" s="1"/>
      <c r="EN16" s="46"/>
      <c r="EO16" s="49">
        <f>SUM(EO10:EO15)</f>
        <v>184192.30233944903</v>
      </c>
      <c r="EP16" s="40"/>
      <c r="EQ16" s="45" t="s">
        <v>23</v>
      </c>
      <c r="ER16" s="42" t="s">
        <v>16</v>
      </c>
      <c r="ES16" s="40"/>
      <c r="ET16" s="45" t="s">
        <v>19</v>
      </c>
      <c r="EU16" s="42" t="s">
        <v>16</v>
      </c>
      <c r="EV16" s="1"/>
      <c r="EW16" s="45" t="s">
        <v>23</v>
      </c>
      <c r="EX16" s="42" t="s">
        <v>16</v>
      </c>
      <c r="EY16" s="40"/>
      <c r="EZ16" s="46"/>
      <c r="FA16" s="49">
        <f>SUM(FA10:FA15)</f>
        <v>103305.19396038452</v>
      </c>
      <c r="FB16" s="40"/>
      <c r="FC16" s="45"/>
      <c r="FD16" s="42" t="s">
        <v>17</v>
      </c>
      <c r="FE16" s="40"/>
      <c r="FF16" s="45"/>
      <c r="FG16" s="42" t="s">
        <v>17</v>
      </c>
      <c r="FH16" s="40"/>
      <c r="FI16" s="46"/>
      <c r="FJ16" s="49">
        <f>SUM(FJ10:FJ15)</f>
        <v>101668.33603946099</v>
      </c>
      <c r="FK16" s="1"/>
      <c r="FL16" s="45" t="s">
        <v>23</v>
      </c>
      <c r="FM16" s="42" t="s">
        <v>16</v>
      </c>
      <c r="FP16" s="46"/>
      <c r="FQ16" s="49">
        <f>SUM(FQ10:FQ15)</f>
        <v>355398.48362094176</v>
      </c>
      <c r="FR16" s="1"/>
      <c r="FS16" s="45"/>
      <c r="FT16" s="42" t="s">
        <v>17</v>
      </c>
      <c r="FU16" s="40"/>
      <c r="FV16" s="45"/>
      <c r="FW16" s="42" t="s">
        <v>17</v>
      </c>
      <c r="FX16" s="40"/>
      <c r="FY16" s="45">
        <v>2</v>
      </c>
      <c r="FZ16" s="42" t="s">
        <v>16</v>
      </c>
      <c r="GA16" s="1"/>
      <c r="GB16" s="45"/>
      <c r="GC16" s="42">
        <v>27357.275741309586</v>
      </c>
      <c r="GD16" s="40"/>
      <c r="GE16" s="45"/>
      <c r="GF16" s="42" t="s">
        <v>17</v>
      </c>
      <c r="GG16" s="40"/>
      <c r="GH16" s="45">
        <v>2</v>
      </c>
      <c r="GI16" s="42" t="s">
        <v>16</v>
      </c>
      <c r="GJ16" s="40"/>
      <c r="GK16" s="45"/>
      <c r="GL16" s="42" t="s">
        <v>17</v>
      </c>
      <c r="GM16" s="40"/>
      <c r="GN16" s="45"/>
      <c r="GO16" s="42" t="s">
        <v>17</v>
      </c>
    </row>
    <row r="17" spans="2:197" ht="15.75" thickBot="1" x14ac:dyDescent="0.3">
      <c r="B17" s="24"/>
      <c r="C17" s="2" t="s">
        <v>17</v>
      </c>
      <c r="D17" s="1"/>
      <c r="E17" s="24"/>
      <c r="F17" s="2">
        <v>135767.63496555356</v>
      </c>
      <c r="G17" s="1"/>
      <c r="H17" s="24"/>
      <c r="I17" s="2">
        <v>50662.469636416834</v>
      </c>
      <c r="J17" s="1"/>
      <c r="K17" s="24"/>
      <c r="L17" s="2">
        <v>231500.93022180576</v>
      </c>
      <c r="M17" s="1"/>
      <c r="N17" s="24"/>
      <c r="O17" s="2" t="s">
        <v>17</v>
      </c>
      <c r="P17" s="1"/>
      <c r="Q17" s="24"/>
      <c r="R17" s="2">
        <v>70407.78371748756</v>
      </c>
      <c r="S17" s="1"/>
      <c r="T17" s="24"/>
      <c r="U17" s="2">
        <v>31621.118926932108</v>
      </c>
      <c r="V17" s="1"/>
      <c r="W17" s="24"/>
      <c r="X17" s="2">
        <v>20649.592233189331</v>
      </c>
      <c r="Y17" s="1"/>
      <c r="Z17" s="24" t="s">
        <v>19</v>
      </c>
      <c r="AA17" s="2" t="s">
        <v>16</v>
      </c>
      <c r="AB17" s="1"/>
      <c r="AC17" s="45" t="s">
        <v>23</v>
      </c>
      <c r="AD17" s="42" t="s">
        <v>16</v>
      </c>
      <c r="AE17" s="40"/>
      <c r="AF17" s="45"/>
      <c r="AG17" s="63" t="s">
        <v>17</v>
      </c>
      <c r="AJ17" s="45"/>
      <c r="AK17" s="42">
        <v>152828.73098748742</v>
      </c>
      <c r="AL17" s="1"/>
      <c r="AM17" s="24"/>
      <c r="AN17" s="2">
        <v>229560.7384903614</v>
      </c>
      <c r="AO17" s="1"/>
      <c r="AP17" s="24"/>
      <c r="AQ17" s="2">
        <v>319484.90511116816</v>
      </c>
      <c r="AR17" s="1"/>
      <c r="AS17" s="12"/>
      <c r="AT17" s="36">
        <f>SUM(AT10:AT16)</f>
        <v>515650.30804702302</v>
      </c>
      <c r="AU17" s="1"/>
      <c r="AV17" s="24"/>
      <c r="AW17" s="2">
        <v>218274.43142721025</v>
      </c>
      <c r="AX17" s="1"/>
      <c r="AY17" s="24"/>
      <c r="AZ17" s="2">
        <v>244080.69843925312</v>
      </c>
      <c r="BA17" s="1"/>
      <c r="BB17" s="24"/>
      <c r="BC17" s="2">
        <v>295355.55897615536</v>
      </c>
      <c r="BD17" s="1"/>
      <c r="BE17" s="24"/>
      <c r="BF17" s="2">
        <v>245311.20351966767</v>
      </c>
      <c r="BG17" s="1"/>
      <c r="BH17" s="24" t="s">
        <v>23</v>
      </c>
      <c r="BI17" s="2" t="s">
        <v>16</v>
      </c>
      <c r="BJ17" s="1"/>
      <c r="BK17" s="12"/>
      <c r="BL17" s="36">
        <f>SUM(BL10:BL16)</f>
        <v>413106.31025266234</v>
      </c>
      <c r="BM17" s="1"/>
      <c r="BN17" s="24" t="s">
        <v>19</v>
      </c>
      <c r="BO17" s="2" t="s">
        <v>16</v>
      </c>
      <c r="BP17" s="1"/>
      <c r="BQ17" s="24"/>
      <c r="BR17" s="2">
        <v>105995.13529896518</v>
      </c>
      <c r="BU17" s="24"/>
      <c r="BV17" s="2">
        <v>22984.690246255086</v>
      </c>
      <c r="BW17" s="1"/>
      <c r="BX17" s="24"/>
      <c r="BY17" s="2">
        <v>148770.9258618413</v>
      </c>
      <c r="BZ17" s="1"/>
      <c r="CA17" s="24"/>
      <c r="CB17" s="2">
        <v>118758.0484586138</v>
      </c>
      <c r="CC17" s="1"/>
      <c r="CD17" s="24"/>
      <c r="CE17" s="2" t="s">
        <v>17</v>
      </c>
      <c r="CF17" s="1"/>
      <c r="CG17" s="24"/>
      <c r="CH17" s="2">
        <v>23728.716573947604</v>
      </c>
      <c r="CI17" s="1"/>
      <c r="CJ17" s="24"/>
      <c r="CK17" s="2">
        <v>28061.239112895586</v>
      </c>
      <c r="CL17" s="1"/>
      <c r="CM17" s="24"/>
      <c r="CN17" s="2">
        <v>27408.785256303683</v>
      </c>
      <c r="CO17" s="1"/>
      <c r="CP17" s="24"/>
      <c r="CQ17" s="2" t="s">
        <v>17</v>
      </c>
      <c r="CR17" s="1"/>
      <c r="CS17" s="24"/>
      <c r="CT17" s="2">
        <v>28358.849643972597</v>
      </c>
      <c r="CW17" s="24"/>
      <c r="CX17" s="2">
        <v>41860.065851869942</v>
      </c>
      <c r="CY17" s="1"/>
      <c r="CZ17" s="24"/>
      <c r="DA17" s="2" t="s">
        <v>17</v>
      </c>
      <c r="DB17" s="1"/>
      <c r="DC17" s="24"/>
      <c r="DD17" s="2">
        <v>322529.68977526372</v>
      </c>
      <c r="DE17" s="1"/>
      <c r="DF17" s="24"/>
      <c r="DG17" s="2">
        <v>218366.00389831088</v>
      </c>
      <c r="DH17" s="1"/>
      <c r="DI17" s="24"/>
      <c r="DJ17" s="2">
        <v>28851.051676138413</v>
      </c>
      <c r="DK17" s="1"/>
      <c r="DL17" s="24"/>
      <c r="DM17" s="2">
        <v>65125.196790870665</v>
      </c>
      <c r="DN17" s="1"/>
      <c r="DO17" s="24"/>
      <c r="DP17" s="2">
        <v>80881.385099620733</v>
      </c>
      <c r="DQ17" s="1"/>
      <c r="DR17" s="24"/>
      <c r="DS17" s="2">
        <v>75037.916787512557</v>
      </c>
      <c r="DT17" s="1"/>
      <c r="DU17" s="24"/>
      <c r="DV17" s="2">
        <v>188147.088435107</v>
      </c>
      <c r="DW17" s="1"/>
      <c r="DX17" s="24"/>
      <c r="DY17" s="2" t="s">
        <v>17</v>
      </c>
      <c r="DZ17" s="1"/>
      <c r="EA17" s="24"/>
      <c r="EB17" s="2" t="s">
        <v>17</v>
      </c>
      <c r="EE17" s="46"/>
      <c r="EF17" s="49">
        <f>SUM(EF10:EF16)</f>
        <v>126581.77145827281</v>
      </c>
      <c r="EG17" s="40"/>
      <c r="EH17" s="45"/>
      <c r="EI17" s="42" t="s">
        <v>17</v>
      </c>
      <c r="EJ17" s="40"/>
      <c r="EK17" s="45"/>
      <c r="EL17" s="42">
        <v>11543.854638121638</v>
      </c>
      <c r="EM17" s="1"/>
      <c r="EN17" s="45" t="s">
        <v>23</v>
      </c>
      <c r="EO17" s="42" t="s">
        <v>16</v>
      </c>
      <c r="EP17" s="40"/>
      <c r="EQ17" s="45"/>
      <c r="ER17" s="42" t="s">
        <v>17</v>
      </c>
      <c r="ES17" s="40"/>
      <c r="ET17" s="45"/>
      <c r="EU17" s="42" t="s">
        <v>17</v>
      </c>
      <c r="EV17" s="1"/>
      <c r="EW17" s="45"/>
      <c r="EX17" s="42" t="s">
        <v>17</v>
      </c>
      <c r="EY17" s="40"/>
      <c r="EZ17" s="45" t="s">
        <v>23</v>
      </c>
      <c r="FA17" s="42" t="s">
        <v>16</v>
      </c>
      <c r="FB17" s="40"/>
      <c r="FC17" s="45"/>
      <c r="FD17" s="42">
        <v>124097.86817966859</v>
      </c>
      <c r="FE17" s="40"/>
      <c r="FF17" s="45"/>
      <c r="FG17" s="42">
        <v>11000.143090961721</v>
      </c>
      <c r="FH17" s="40"/>
      <c r="FI17" s="45" t="s">
        <v>23</v>
      </c>
      <c r="FJ17" s="42" t="s">
        <v>16</v>
      </c>
      <c r="FK17" s="1"/>
      <c r="FL17" s="45"/>
      <c r="FM17" s="42" t="s">
        <v>17</v>
      </c>
      <c r="FP17" s="45">
        <v>2</v>
      </c>
      <c r="FQ17" s="42" t="s">
        <v>16</v>
      </c>
      <c r="FR17" s="1"/>
      <c r="FS17" s="45"/>
      <c r="FT17" s="42">
        <v>138383.17367136496</v>
      </c>
      <c r="FU17" s="40"/>
      <c r="FV17" s="45"/>
      <c r="FW17" s="42">
        <v>3743.0247562377554</v>
      </c>
      <c r="FX17" s="40"/>
      <c r="FY17" s="45"/>
      <c r="FZ17" s="42" t="s">
        <v>17</v>
      </c>
      <c r="GA17" s="1"/>
      <c r="GB17" s="45"/>
      <c r="GC17" s="42">
        <v>60603.806030277665</v>
      </c>
      <c r="GD17" s="40"/>
      <c r="GE17" s="45"/>
      <c r="GF17" s="42">
        <v>245591.64421241335</v>
      </c>
      <c r="GG17" s="40"/>
      <c r="GH17" s="45"/>
      <c r="GI17" s="42" t="s">
        <v>17</v>
      </c>
      <c r="GJ17" s="40"/>
      <c r="GK17" s="45"/>
      <c r="GL17" s="42">
        <v>253701.53118426181</v>
      </c>
      <c r="GM17" s="40"/>
      <c r="GN17" s="45"/>
      <c r="GO17" s="42">
        <v>69022.750092090719</v>
      </c>
    </row>
    <row r="18" spans="2:197" ht="15.75" thickBot="1" x14ac:dyDescent="0.3">
      <c r="B18" s="24"/>
      <c r="C18" s="2">
        <v>273406.78230922599</v>
      </c>
      <c r="D18" s="1"/>
      <c r="E18" s="24"/>
      <c r="F18" s="2">
        <v>76113.893322944816</v>
      </c>
      <c r="G18" s="1"/>
      <c r="H18" s="24"/>
      <c r="I18" s="2">
        <v>71729.861269002737</v>
      </c>
      <c r="J18" s="1"/>
      <c r="K18" s="24"/>
      <c r="L18" s="2">
        <v>155587.35167939353</v>
      </c>
      <c r="M18" s="1"/>
      <c r="N18" s="24"/>
      <c r="O18" s="2">
        <v>150150.23620779437</v>
      </c>
      <c r="P18" s="1"/>
      <c r="Q18" s="24"/>
      <c r="R18" s="2">
        <v>21754.185165840532</v>
      </c>
      <c r="S18" s="1"/>
      <c r="T18" s="24"/>
      <c r="U18" s="2">
        <v>147019.60235204198</v>
      </c>
      <c r="V18" s="1"/>
      <c r="W18" s="24"/>
      <c r="X18" s="2">
        <v>41390.756937479273</v>
      </c>
      <c r="Y18" s="1"/>
      <c r="Z18" s="24"/>
      <c r="AA18" s="2" t="s">
        <v>17</v>
      </c>
      <c r="AB18" s="1"/>
      <c r="AC18" s="45"/>
      <c r="AD18" s="42" t="s">
        <v>17</v>
      </c>
      <c r="AE18" s="40"/>
      <c r="AF18" s="45"/>
      <c r="AG18" s="63">
        <v>230447.84680414863</v>
      </c>
      <c r="AJ18" s="45"/>
      <c r="AK18" s="42">
        <v>16689.082858087608</v>
      </c>
      <c r="AL18" s="1"/>
      <c r="AM18" s="24"/>
      <c r="AN18" s="2">
        <v>3164.9735324151047</v>
      </c>
      <c r="AO18" s="1"/>
      <c r="AP18" s="24"/>
      <c r="AQ18" s="2">
        <v>157945.34281023443</v>
      </c>
      <c r="AR18" s="1"/>
      <c r="AS18" s="24" t="s">
        <v>23</v>
      </c>
      <c r="AT18" s="2" t="s">
        <v>16</v>
      </c>
      <c r="AU18" s="1"/>
      <c r="AV18" s="24"/>
      <c r="AW18" s="2">
        <v>28204.321098990305</v>
      </c>
      <c r="AX18" s="1"/>
      <c r="AY18" s="24"/>
      <c r="AZ18" s="2">
        <v>160326.22705885052</v>
      </c>
      <c r="BA18" s="1"/>
      <c r="BB18" s="24"/>
      <c r="BC18" s="2">
        <v>89769.638075824449</v>
      </c>
      <c r="BD18" s="1"/>
      <c r="BE18" s="24"/>
      <c r="BF18" s="2">
        <v>8338.8181496000143</v>
      </c>
      <c r="BG18" s="1"/>
      <c r="BH18" s="24"/>
      <c r="BI18" s="2" t="s">
        <v>17</v>
      </c>
      <c r="BJ18" s="1"/>
      <c r="BK18" s="24" t="s">
        <v>23</v>
      </c>
      <c r="BL18" s="2" t="s">
        <v>16</v>
      </c>
      <c r="BM18" s="1"/>
      <c r="BN18" s="24"/>
      <c r="BO18" s="2" t="s">
        <v>17</v>
      </c>
      <c r="BP18" s="1"/>
      <c r="BQ18" s="24"/>
      <c r="BR18" s="2">
        <v>181021.60552759017</v>
      </c>
      <c r="BU18" s="24"/>
      <c r="BV18" s="2">
        <v>13787.380180086779</v>
      </c>
      <c r="BW18" s="1"/>
      <c r="BX18" s="24"/>
      <c r="BY18" s="2">
        <v>93192.159183210038</v>
      </c>
      <c r="BZ18" s="1"/>
      <c r="CA18" s="24"/>
      <c r="CB18" s="2">
        <v>135338.3890072694</v>
      </c>
      <c r="CC18" s="1"/>
      <c r="CD18" s="24"/>
      <c r="CE18" s="2">
        <v>79421.948841454636</v>
      </c>
      <c r="CF18" s="1"/>
      <c r="CG18" s="24"/>
      <c r="CH18" s="2">
        <v>33040.492228991687</v>
      </c>
      <c r="CI18" s="1"/>
      <c r="CJ18" s="24"/>
      <c r="CK18" s="2">
        <v>9203.0333456120952</v>
      </c>
      <c r="CL18" s="1"/>
      <c r="CM18" s="12"/>
      <c r="CN18" s="36">
        <f>SUM(CN15:CN17)</f>
        <v>93386.750684298851</v>
      </c>
      <c r="CO18" s="1"/>
      <c r="CP18" s="24"/>
      <c r="CQ18" s="2">
        <v>13724.424106205102</v>
      </c>
      <c r="CR18" s="1"/>
      <c r="CS18" s="24"/>
      <c r="CT18" s="2">
        <v>115261.12471845894</v>
      </c>
      <c r="CW18" s="24"/>
      <c r="CX18" s="2">
        <v>26773.501238043147</v>
      </c>
      <c r="CY18" s="1"/>
      <c r="CZ18" s="24"/>
      <c r="DA18" s="2">
        <v>181662.61282529446</v>
      </c>
      <c r="DB18" s="1"/>
      <c r="DC18" s="24"/>
      <c r="DD18" s="2">
        <v>210341.96611811925</v>
      </c>
      <c r="DE18" s="1"/>
      <c r="DF18" s="24"/>
      <c r="DG18" s="2">
        <v>180512.23365709296</v>
      </c>
      <c r="DH18" s="1"/>
      <c r="DI18" s="24"/>
      <c r="DJ18" s="2">
        <v>5563.027619362535</v>
      </c>
      <c r="DK18" s="1"/>
      <c r="DL18" s="24"/>
      <c r="DM18" s="2">
        <v>109348.9770530253</v>
      </c>
      <c r="DN18" s="1"/>
      <c r="DO18" s="24"/>
      <c r="DP18" s="2">
        <v>168361.71139792973</v>
      </c>
      <c r="DQ18" s="1"/>
      <c r="DR18" s="24"/>
      <c r="DS18" s="2">
        <v>16288.453297022403</v>
      </c>
      <c r="DT18" s="1"/>
      <c r="DU18" s="24"/>
      <c r="DV18" s="2">
        <v>43056.231255621766</v>
      </c>
      <c r="DW18" s="1"/>
      <c r="DX18" s="24"/>
      <c r="DY18" s="2">
        <v>281860.06604770181</v>
      </c>
      <c r="DZ18" s="1"/>
      <c r="EA18" s="24"/>
      <c r="EB18" s="2">
        <v>90341.966020203312</v>
      </c>
      <c r="EE18" s="45" t="s">
        <v>23</v>
      </c>
      <c r="EF18" s="42" t="s">
        <v>16</v>
      </c>
      <c r="EG18" s="40"/>
      <c r="EH18" s="45"/>
      <c r="EI18" s="42">
        <v>29612.247842162302</v>
      </c>
      <c r="EJ18" s="40"/>
      <c r="EK18" s="45"/>
      <c r="EL18" s="42">
        <v>21559.593664751719</v>
      </c>
      <c r="EM18" s="1"/>
      <c r="EN18" s="45"/>
      <c r="EO18" s="42" t="s">
        <v>17</v>
      </c>
      <c r="EP18" s="40"/>
      <c r="EQ18" s="45"/>
      <c r="ER18" s="42">
        <v>30413.506964292708</v>
      </c>
      <c r="ES18" s="40"/>
      <c r="ET18" s="45"/>
      <c r="EU18" s="42">
        <v>35226.784976518938</v>
      </c>
      <c r="EV18" s="1"/>
      <c r="EW18" s="45"/>
      <c r="EX18" s="42">
        <v>21679.78253307128</v>
      </c>
      <c r="EY18" s="40"/>
      <c r="EZ18" s="45"/>
      <c r="FA18" s="42" t="s">
        <v>17</v>
      </c>
      <c r="FB18" s="40"/>
      <c r="FC18" s="45"/>
      <c r="FD18" s="42">
        <v>26292.745764764906</v>
      </c>
      <c r="FE18" s="40"/>
      <c r="FF18" s="45"/>
      <c r="FG18" s="42">
        <v>16380.02576812302</v>
      </c>
      <c r="FH18" s="40"/>
      <c r="FI18" s="45"/>
      <c r="FJ18" s="42" t="s">
        <v>17</v>
      </c>
      <c r="FK18" s="1"/>
      <c r="FL18" s="45"/>
      <c r="FM18" s="42">
        <v>204590.07027711169</v>
      </c>
      <c r="FP18" s="45"/>
      <c r="FQ18" s="42" t="s">
        <v>17</v>
      </c>
      <c r="FR18" s="1"/>
      <c r="FS18" s="45"/>
      <c r="FT18" s="42">
        <v>4000.5723312082432</v>
      </c>
      <c r="FU18" s="40"/>
      <c r="FV18" s="45"/>
      <c r="FW18" s="42">
        <v>231352.12495626727</v>
      </c>
      <c r="FX18" s="40"/>
      <c r="FY18" s="45"/>
      <c r="FZ18" s="42">
        <v>57221.347878998589</v>
      </c>
      <c r="GA18" s="1"/>
      <c r="GB18" s="45"/>
      <c r="GC18" s="42">
        <v>23557.018190633946</v>
      </c>
      <c r="GD18" s="40"/>
      <c r="GE18" s="45"/>
      <c r="GF18" s="42">
        <v>19968.521979378485</v>
      </c>
      <c r="GG18" s="40"/>
      <c r="GH18" s="45"/>
      <c r="GI18" s="42">
        <v>384152.23954653577</v>
      </c>
      <c r="GJ18" s="40"/>
      <c r="GK18" s="45"/>
      <c r="GL18" s="42">
        <v>7274.2881730553318</v>
      </c>
      <c r="GM18" s="40"/>
      <c r="GN18" s="45"/>
      <c r="GO18" s="42">
        <v>14273.858932808809</v>
      </c>
    </row>
    <row r="19" spans="2:197" ht="15.75" thickBot="1" x14ac:dyDescent="0.3">
      <c r="B19" s="24"/>
      <c r="C19" s="2">
        <v>17856.631864620482</v>
      </c>
      <c r="D19" s="1"/>
      <c r="E19" s="24"/>
      <c r="F19" s="2">
        <v>16608.956945874568</v>
      </c>
      <c r="G19" s="1"/>
      <c r="H19" s="24"/>
      <c r="I19" s="2">
        <v>49180.140260475586</v>
      </c>
      <c r="J19" s="1"/>
      <c r="K19" s="24"/>
      <c r="L19" s="2">
        <v>18720.847060632565</v>
      </c>
      <c r="M19" s="1"/>
      <c r="N19" s="24"/>
      <c r="O19" s="2">
        <v>22234.940639118773</v>
      </c>
      <c r="P19" s="1"/>
      <c r="Q19" s="24"/>
      <c r="R19" s="2">
        <v>162054.65745087469</v>
      </c>
      <c r="S19" s="1"/>
      <c r="T19" s="24"/>
      <c r="U19" s="2">
        <v>56322.79300632378</v>
      </c>
      <c r="V19" s="1"/>
      <c r="W19" s="24"/>
      <c r="X19" s="2">
        <v>292877.37897699489</v>
      </c>
      <c r="Y19" s="1"/>
      <c r="Z19" s="24"/>
      <c r="AA19" s="2">
        <v>156239.80553598545</v>
      </c>
      <c r="AB19" s="1"/>
      <c r="AC19" s="45"/>
      <c r="AD19" s="42">
        <v>16030.905722051915</v>
      </c>
      <c r="AE19" s="40"/>
      <c r="AF19" s="45"/>
      <c r="AG19" s="63">
        <v>4904.8504833268444</v>
      </c>
      <c r="AJ19" s="45"/>
      <c r="AK19" s="42">
        <v>44120.761232166449</v>
      </c>
      <c r="AL19" s="1"/>
      <c r="AM19" s="24"/>
      <c r="AN19" s="2">
        <v>41625.411394674607</v>
      </c>
      <c r="AO19" s="1"/>
      <c r="AP19" s="24"/>
      <c r="AQ19" s="2">
        <v>20477.893849875669</v>
      </c>
      <c r="AR19" s="1"/>
      <c r="AS19" s="24"/>
      <c r="AT19" s="2" t="s">
        <v>17</v>
      </c>
      <c r="AU19" s="1"/>
      <c r="AV19" s="24"/>
      <c r="AW19" s="2">
        <v>9294.6058167127139</v>
      </c>
      <c r="AX19" s="1"/>
      <c r="AY19" s="12"/>
      <c r="AZ19" s="36">
        <f>SUM(AZ16:AZ18)</f>
        <v>581851.48137332592</v>
      </c>
      <c r="BA19" s="1"/>
      <c r="BB19" s="24"/>
      <c r="BC19" s="2">
        <v>27237.086872990028</v>
      </c>
      <c r="BD19" s="1"/>
      <c r="BE19" s="24"/>
      <c r="BF19" s="2">
        <v>144942.05191394672</v>
      </c>
      <c r="BG19" s="1"/>
      <c r="BH19" s="24"/>
      <c r="BI19" s="2">
        <v>31306.338557523733</v>
      </c>
      <c r="BJ19" s="1"/>
      <c r="BK19" s="24"/>
      <c r="BL19" s="2" t="s">
        <v>17</v>
      </c>
      <c r="BM19" s="1"/>
      <c r="BN19" s="24"/>
      <c r="BO19" s="2">
        <v>40600.944374236446</v>
      </c>
      <c r="BP19" s="1"/>
      <c r="BQ19" s="24"/>
      <c r="BR19" s="2">
        <v>16494.491356998791</v>
      </c>
      <c r="BU19" s="24"/>
      <c r="BV19" s="2">
        <v>9483.4740383577373</v>
      </c>
      <c r="BW19" s="1"/>
      <c r="BX19" s="24"/>
      <c r="BY19" s="2">
        <v>15893.547015400989</v>
      </c>
      <c r="BZ19" s="1"/>
      <c r="CA19" s="12"/>
      <c r="CB19" s="36">
        <f>SUM(CB17:CB18)</f>
        <v>254096.43746588321</v>
      </c>
      <c r="CC19" s="1"/>
      <c r="CD19" s="24"/>
      <c r="CE19" s="2">
        <v>34322.506824400334</v>
      </c>
      <c r="CF19" s="1"/>
      <c r="CG19" s="12"/>
      <c r="CH19" s="36">
        <f>SUM(CH16:CH18)</f>
        <v>161436.54327094549</v>
      </c>
      <c r="CI19" s="1"/>
      <c r="CJ19" s="24"/>
      <c r="CK19" s="2">
        <v>10359.135793257396</v>
      </c>
      <c r="CL19" s="1"/>
      <c r="CM19" s="24" t="s">
        <v>19</v>
      </c>
      <c r="CN19" s="2" t="s">
        <v>16</v>
      </c>
      <c r="CO19" s="1"/>
      <c r="CP19" s="24"/>
      <c r="CQ19" s="2">
        <v>19356.1310788931</v>
      </c>
      <c r="CR19" s="1"/>
      <c r="CS19" s="24"/>
      <c r="CT19" s="2">
        <v>164074.97509453207</v>
      </c>
      <c r="CW19" s="24"/>
      <c r="CX19" s="2">
        <v>69217.341593179532</v>
      </c>
      <c r="CY19" s="1"/>
      <c r="CZ19" s="24"/>
      <c r="DA19" s="2">
        <v>68066.962424978017</v>
      </c>
      <c r="DB19" s="1"/>
      <c r="DC19" s="24"/>
      <c r="DD19" s="2">
        <v>40961.510979195125</v>
      </c>
      <c r="DE19" s="1"/>
      <c r="DF19" s="24"/>
      <c r="DG19" s="2">
        <v>129054.22817798953</v>
      </c>
      <c r="DH19" s="1"/>
      <c r="DI19" s="24"/>
      <c r="DJ19" s="2">
        <v>33475.461466719622</v>
      </c>
      <c r="DK19" s="1"/>
      <c r="DL19" s="24"/>
      <c r="DM19" s="2">
        <v>23333.81029232619</v>
      </c>
      <c r="DN19" s="1"/>
      <c r="DO19" s="12"/>
      <c r="DP19" s="36">
        <f>SUM(DP16:DP18)</f>
        <v>442964.65911090758</v>
      </c>
      <c r="DQ19" s="1"/>
      <c r="DR19" s="24"/>
      <c r="DS19" s="2">
        <v>35289.741050400611</v>
      </c>
      <c r="DT19" s="1"/>
      <c r="DU19" s="12"/>
      <c r="DV19" s="36">
        <f>SUM(DV16:DV18)</f>
        <v>361636.85821467132</v>
      </c>
      <c r="DW19" s="1"/>
      <c r="DX19" s="24"/>
      <c r="DY19" s="2">
        <v>5614.537134356633</v>
      </c>
      <c r="DZ19" s="1"/>
      <c r="EA19" s="24"/>
      <c r="EB19" s="2">
        <v>145754.7575949647</v>
      </c>
      <c r="EE19" s="45"/>
      <c r="EF19" s="42" t="s">
        <v>17</v>
      </c>
      <c r="EG19" s="40"/>
      <c r="EH19" s="45"/>
      <c r="EI19" s="42">
        <v>29451.996017736219</v>
      </c>
      <c r="EJ19" s="40"/>
      <c r="EK19" s="46"/>
      <c r="EL19" s="49">
        <f>SUM(EL12:EL18)</f>
        <v>165597.36742657982</v>
      </c>
      <c r="EM19" s="1"/>
      <c r="EN19" s="45"/>
      <c r="EO19" s="42">
        <v>6404.3496975994622</v>
      </c>
      <c r="EP19" s="40"/>
      <c r="EQ19" s="45"/>
      <c r="ER19" s="42">
        <v>13506.939487341137</v>
      </c>
      <c r="ES19" s="40"/>
      <c r="ET19" s="45"/>
      <c r="EU19" s="42">
        <v>11332.09329870146</v>
      </c>
      <c r="EV19" s="1"/>
      <c r="EW19" s="45"/>
      <c r="EX19" s="42">
        <v>9037.0582417422265</v>
      </c>
      <c r="EY19" s="40"/>
      <c r="EZ19" s="45"/>
      <c r="FA19" s="42">
        <v>19041.350709484726</v>
      </c>
      <c r="FB19" s="40"/>
      <c r="FC19" s="45"/>
      <c r="FD19" s="42">
        <v>67311.489538397916</v>
      </c>
      <c r="FE19" s="40"/>
      <c r="FF19" s="45"/>
      <c r="FG19" s="42">
        <v>10525.110897127266</v>
      </c>
      <c r="FH19" s="40"/>
      <c r="FI19" s="45"/>
      <c r="FJ19" s="42">
        <v>30819.859804801701</v>
      </c>
      <c r="FK19" s="1"/>
      <c r="FL19" s="45"/>
      <c r="FM19" s="42">
        <v>116474.45996054214</v>
      </c>
      <c r="FP19" s="45"/>
      <c r="FQ19" s="42">
        <v>86129.632349574895</v>
      </c>
      <c r="FR19" s="1"/>
      <c r="FS19" s="45"/>
      <c r="FT19" s="42">
        <v>12099.012744169137</v>
      </c>
      <c r="FU19" s="40"/>
      <c r="FV19" s="45"/>
      <c r="FW19" s="42">
        <v>49758.191484298237</v>
      </c>
      <c r="FX19" s="40"/>
      <c r="FY19" s="45"/>
      <c r="FZ19" s="42">
        <v>44326.799292142838</v>
      </c>
      <c r="GA19" s="1"/>
      <c r="GB19" s="45"/>
      <c r="GC19" s="42">
        <v>26332.808720871424</v>
      </c>
      <c r="GD19" s="40"/>
      <c r="GE19" s="45"/>
      <c r="GF19" s="42">
        <v>90565.173918511064</v>
      </c>
      <c r="GG19" s="40"/>
      <c r="GH19" s="45"/>
      <c r="GI19" s="42">
        <v>26258.406088102172</v>
      </c>
      <c r="GJ19" s="40"/>
      <c r="GK19" s="45"/>
      <c r="GL19" s="42">
        <v>31953.069134671845</v>
      </c>
      <c r="GM19" s="40"/>
      <c r="GN19" s="45"/>
      <c r="GO19" s="42">
        <v>29234.511398872251</v>
      </c>
    </row>
    <row r="20" spans="2:197" ht="15.75" thickBot="1" x14ac:dyDescent="0.3">
      <c r="B20" s="24"/>
      <c r="C20" s="2">
        <v>45288.310238699327</v>
      </c>
      <c r="D20" s="1"/>
      <c r="E20" s="12"/>
      <c r="F20" s="36">
        <f>SUM(F17:F19)</f>
        <v>228490.48523437296</v>
      </c>
      <c r="G20" s="1"/>
      <c r="H20" s="24"/>
      <c r="I20" s="2">
        <v>48138.503401706053</v>
      </c>
      <c r="J20" s="1"/>
      <c r="K20" s="24"/>
      <c r="L20" s="2">
        <v>51520.961552985129</v>
      </c>
      <c r="M20" s="1"/>
      <c r="N20" s="24"/>
      <c r="O20" s="2">
        <v>20157.390201023507</v>
      </c>
      <c r="P20" s="1"/>
      <c r="Q20" s="24"/>
      <c r="R20" s="2">
        <v>36943.768809655521</v>
      </c>
      <c r="S20" s="1"/>
      <c r="T20" s="24"/>
      <c r="U20" s="2">
        <v>12820.145954086502</v>
      </c>
      <c r="V20" s="1"/>
      <c r="W20" s="24"/>
      <c r="X20" s="2">
        <v>31312.061836967521</v>
      </c>
      <c r="Y20" s="1"/>
      <c r="Z20" s="24"/>
      <c r="AA20" s="2">
        <v>20930.032925934971</v>
      </c>
      <c r="AB20" s="1"/>
      <c r="AC20" s="45"/>
      <c r="AD20" s="42">
        <v>86930.891471705283</v>
      </c>
      <c r="AE20" s="40"/>
      <c r="AF20" s="45"/>
      <c r="AG20" s="63">
        <v>4286.7363033976735</v>
      </c>
      <c r="AJ20" s="45"/>
      <c r="AK20" s="42">
        <v>15246.816438252874</v>
      </c>
      <c r="AL20" s="1"/>
      <c r="AM20" s="24"/>
      <c r="AN20" s="2">
        <v>27746.458743487212</v>
      </c>
      <c r="AO20" s="1"/>
      <c r="AP20" s="24"/>
      <c r="AQ20" s="2">
        <v>32113.320959097928</v>
      </c>
      <c r="AR20" s="1"/>
      <c r="AS20" s="24"/>
      <c r="AT20" s="2">
        <v>157979.68248689719</v>
      </c>
      <c r="AU20" s="1"/>
      <c r="AV20" s="24"/>
      <c r="AW20" s="2">
        <v>35409.929918720169</v>
      </c>
      <c r="AX20" s="1"/>
      <c r="AY20" s="24" t="s">
        <v>19</v>
      </c>
      <c r="AZ20" s="2" t="s">
        <v>16</v>
      </c>
      <c r="BA20" s="1"/>
      <c r="BB20" s="24"/>
      <c r="BC20" s="2">
        <v>30321.934493192093</v>
      </c>
      <c r="BD20" s="1"/>
      <c r="BE20" s="24"/>
      <c r="BF20" s="2">
        <v>117138.36037602161</v>
      </c>
      <c r="BG20" s="1"/>
      <c r="BH20" s="24"/>
      <c r="BI20" s="2">
        <v>183688.65374839565</v>
      </c>
      <c r="BJ20" s="1"/>
      <c r="BK20" s="24"/>
      <c r="BL20" s="2">
        <v>63167.83522109496</v>
      </c>
      <c r="BM20" s="1"/>
      <c r="BN20" s="24"/>
      <c r="BO20" s="2">
        <v>56866.504553483697</v>
      </c>
      <c r="BP20" s="1"/>
      <c r="BQ20" s="24"/>
      <c r="BR20" s="2">
        <v>47921.018782842089</v>
      </c>
      <c r="BU20" s="24"/>
      <c r="BV20" s="2">
        <v>5917.8709448774298</v>
      </c>
      <c r="BW20" s="1"/>
      <c r="BX20" s="24"/>
      <c r="BY20" s="2">
        <v>23803.119206716856</v>
      </c>
      <c r="BZ20" s="1"/>
      <c r="CA20" s="24" t="s">
        <v>19</v>
      </c>
      <c r="CB20" s="2" t="s">
        <v>16</v>
      </c>
      <c r="CC20" s="1"/>
      <c r="CD20" s="24"/>
      <c r="CE20" s="2">
        <v>7211.3320991736564</v>
      </c>
      <c r="CF20" s="1"/>
      <c r="CG20" s="24" t="s">
        <v>19</v>
      </c>
      <c r="CH20" s="2" t="s">
        <v>16</v>
      </c>
      <c r="CI20" s="1"/>
      <c r="CJ20" s="24"/>
      <c r="CK20" s="2">
        <v>7697.8108518956897</v>
      </c>
      <c r="CL20" s="1"/>
      <c r="CM20" s="24"/>
      <c r="CN20" s="2" t="s">
        <v>17</v>
      </c>
      <c r="CO20" s="1"/>
      <c r="CP20" s="24"/>
      <c r="CQ20" s="2">
        <v>13672.914591211003</v>
      </c>
      <c r="CR20" s="1"/>
      <c r="CS20" s="24"/>
      <c r="CT20" s="2">
        <v>6616.1110370196402</v>
      </c>
      <c r="CW20" s="12"/>
      <c r="CX20" s="36">
        <f>SUM(CX16:CX19)</f>
        <v>377410.21636175271</v>
      </c>
      <c r="CY20" s="1"/>
      <c r="CZ20" s="24"/>
      <c r="DA20" s="2">
        <v>33836.028071678302</v>
      </c>
      <c r="DB20" s="1"/>
      <c r="DC20" s="12"/>
      <c r="DD20" s="36">
        <f>SUM(DD17:DD19)</f>
        <v>573833.16687257809</v>
      </c>
      <c r="DE20" s="1"/>
      <c r="DF20" s="12"/>
      <c r="DG20" s="36">
        <f>SUM(DG17:DG19)</f>
        <v>527932.46573339333</v>
      </c>
      <c r="DH20" s="1"/>
      <c r="DI20" s="24"/>
      <c r="DJ20" s="2">
        <v>27460.294771297784</v>
      </c>
      <c r="DK20" s="1"/>
      <c r="DL20" s="24"/>
      <c r="DM20" s="2">
        <v>29927.028211570676</v>
      </c>
      <c r="DN20" s="1"/>
      <c r="DO20" s="24" t="s">
        <v>19</v>
      </c>
      <c r="DP20" s="2" t="s">
        <v>16</v>
      </c>
      <c r="DQ20" s="1"/>
      <c r="DR20" s="12"/>
      <c r="DS20" s="36">
        <f>SUM(DS16:DS19)</f>
        <v>258125.62619431043</v>
      </c>
      <c r="DT20" s="1"/>
      <c r="DU20" s="24" t="s">
        <v>20</v>
      </c>
      <c r="DV20" s="2" t="s">
        <v>16</v>
      </c>
      <c r="DW20" s="1"/>
      <c r="DX20" s="24"/>
      <c r="DY20" s="2">
        <v>198866.79083332306</v>
      </c>
      <c r="DZ20" s="1"/>
      <c r="EA20" s="24"/>
      <c r="EB20" s="2">
        <v>28519.10146839868</v>
      </c>
      <c r="EE20" s="45"/>
      <c r="EF20" s="42">
        <v>39353.269455490532</v>
      </c>
      <c r="EG20" s="40"/>
      <c r="EH20" s="45"/>
      <c r="EI20" s="42">
        <v>21943.053387485554</v>
      </c>
      <c r="EJ20" s="40"/>
      <c r="EK20" s="45" t="s">
        <v>20</v>
      </c>
      <c r="EL20" s="42">
        <v>22841.608260160367</v>
      </c>
      <c r="EM20" s="1"/>
      <c r="EN20" s="45"/>
      <c r="EO20" s="42">
        <v>25377.021053758726</v>
      </c>
      <c r="EP20" s="40"/>
      <c r="EQ20" s="45"/>
      <c r="ER20" s="42">
        <v>17736.442996300924</v>
      </c>
      <c r="ES20" s="40"/>
      <c r="ET20" s="45"/>
      <c r="EU20" s="42">
        <v>16786.378608632011</v>
      </c>
      <c r="EV20" s="1"/>
      <c r="EW20" s="45"/>
      <c r="EX20" s="42">
        <v>7457.4331152565674</v>
      </c>
      <c r="EY20" s="40"/>
      <c r="EZ20" s="45"/>
      <c r="FA20" s="42">
        <v>11726.999580322876</v>
      </c>
      <c r="FB20" s="40"/>
      <c r="FC20" s="45"/>
      <c r="FD20" s="42">
        <v>4538.5605989243732</v>
      </c>
      <c r="FE20" s="40"/>
      <c r="FF20" s="45"/>
      <c r="FG20" s="42">
        <v>11961.654037518208</v>
      </c>
      <c r="FH20" s="40"/>
      <c r="FI20" s="45"/>
      <c r="FJ20" s="42">
        <v>11406.495931470712</v>
      </c>
      <c r="FK20" s="1"/>
      <c r="FL20" s="45"/>
      <c r="FM20" s="42">
        <v>25325.511538764629</v>
      </c>
      <c r="FP20" s="45"/>
      <c r="FQ20" s="42">
        <v>29257.404516647406</v>
      </c>
      <c r="FR20" s="1"/>
      <c r="FS20" s="45"/>
      <c r="FT20" s="42">
        <v>24821.86294771123</v>
      </c>
      <c r="FU20" s="40"/>
      <c r="FV20" s="45"/>
      <c r="FW20" s="42">
        <v>107958.22014818467</v>
      </c>
      <c r="FX20" s="40"/>
      <c r="FY20" s="45"/>
      <c r="FZ20" s="42">
        <v>14811.84720052494</v>
      </c>
      <c r="GA20" s="1"/>
      <c r="GB20" s="45"/>
      <c r="GC20" s="42">
        <v>261943.05358331738</v>
      </c>
      <c r="GD20" s="40"/>
      <c r="GE20" s="45"/>
      <c r="GF20" s="42">
        <v>99316.068188063859</v>
      </c>
      <c r="GG20" s="40"/>
      <c r="GH20" s="45"/>
      <c r="GI20" s="42">
        <v>31872.943222458805</v>
      </c>
      <c r="GJ20" s="40"/>
      <c r="GK20" s="45"/>
      <c r="GL20" s="42">
        <v>22503.934772976838</v>
      </c>
      <c r="GM20" s="40"/>
      <c r="GN20" s="45"/>
      <c r="GO20" s="42">
        <v>183230.79139289254</v>
      </c>
    </row>
    <row r="21" spans="2:197" ht="15.75" thickBot="1" x14ac:dyDescent="0.3">
      <c r="B21" s="24"/>
      <c r="C21" s="2">
        <v>23808.842486160644</v>
      </c>
      <c r="D21" s="1"/>
      <c r="E21" s="24" t="s">
        <v>19</v>
      </c>
      <c r="F21" s="2" t="s">
        <v>16</v>
      </c>
      <c r="G21" s="1"/>
      <c r="H21" s="24"/>
      <c r="I21" s="2">
        <v>29824.009181582482</v>
      </c>
      <c r="J21" s="1"/>
      <c r="K21" s="24"/>
      <c r="L21" s="2">
        <v>27259.979990765183</v>
      </c>
      <c r="M21" s="1"/>
      <c r="N21" s="24"/>
      <c r="O21" s="2">
        <v>23385.319807320284</v>
      </c>
      <c r="P21" s="1"/>
      <c r="Q21" s="24"/>
      <c r="R21" s="2">
        <v>3823.1506684507958</v>
      </c>
      <c r="S21" s="1"/>
      <c r="T21" s="12"/>
      <c r="U21" s="36">
        <f>SUM(U17:U20)</f>
        <v>247783.66023938436</v>
      </c>
      <c r="V21" s="1"/>
      <c r="W21" s="24"/>
      <c r="X21" s="2">
        <v>18377.450294005248</v>
      </c>
      <c r="Y21" s="1"/>
      <c r="Z21" s="24"/>
      <c r="AA21" s="2">
        <v>11349.263137032827</v>
      </c>
      <c r="AB21" s="1"/>
      <c r="AC21" s="45"/>
      <c r="AD21" s="42">
        <v>19550.722579981913</v>
      </c>
      <c r="AE21" s="40"/>
      <c r="AF21" s="45"/>
      <c r="AG21" s="63">
        <v>6295.6073881674783</v>
      </c>
      <c r="AJ21" s="45"/>
      <c r="AK21" s="42">
        <v>321304.90797429293</v>
      </c>
      <c r="AL21" s="1"/>
      <c r="AM21" s="24"/>
      <c r="AN21" s="2">
        <v>244109.31483647207</v>
      </c>
      <c r="AO21" s="1"/>
      <c r="AP21" s="12"/>
      <c r="AQ21" s="36">
        <f>SUM(AQ17:AQ20)</f>
        <v>530021.46273037617</v>
      </c>
      <c r="AR21" s="1"/>
      <c r="AS21" s="24"/>
      <c r="AT21" s="2">
        <v>320944.3413693342</v>
      </c>
      <c r="AU21" s="1"/>
      <c r="AV21" s="24"/>
      <c r="AW21" s="2">
        <v>132270.7112253987</v>
      </c>
      <c r="AX21" s="1"/>
      <c r="AY21" s="24"/>
      <c r="AZ21" s="2" t="s">
        <v>17</v>
      </c>
      <c r="BA21" s="1"/>
      <c r="BB21" s="12"/>
      <c r="BC21" s="36">
        <f>SUM(BC17:BC20)</f>
        <v>442684.21841816197</v>
      </c>
      <c r="BD21" s="1"/>
      <c r="BE21" s="12"/>
      <c r="BF21" s="36">
        <f>SUM(BF17:BF20)</f>
        <v>515730.43395923602</v>
      </c>
      <c r="BG21" s="1"/>
      <c r="BH21" s="24"/>
      <c r="BI21" s="2">
        <v>12642.724291329054</v>
      </c>
      <c r="BJ21" s="1"/>
      <c r="BK21" s="24"/>
      <c r="BL21" s="2">
        <v>12728.573482985885</v>
      </c>
      <c r="BM21" s="1"/>
      <c r="BN21" s="24"/>
      <c r="BO21" s="2">
        <v>99276.005231957344</v>
      </c>
      <c r="BP21" s="1"/>
      <c r="BQ21" s="24"/>
      <c r="BR21" s="2">
        <v>2649.8783824741295</v>
      </c>
      <c r="BU21" s="12"/>
      <c r="BV21" s="36">
        <f>SUM(BV16:BV20)</f>
        <v>126753.4698415865</v>
      </c>
      <c r="BW21" s="1"/>
      <c r="BX21" s="24"/>
      <c r="BY21" s="2">
        <v>26659.035649167377</v>
      </c>
      <c r="BZ21" s="1"/>
      <c r="CA21" s="24"/>
      <c r="CB21" s="2" t="s">
        <v>17</v>
      </c>
      <c r="CC21" s="1"/>
      <c r="CD21" s="24"/>
      <c r="CE21" s="2">
        <v>9346.115331706811</v>
      </c>
      <c r="CF21" s="1"/>
      <c r="CG21" s="24"/>
      <c r="CH21" s="2" t="s">
        <v>17</v>
      </c>
      <c r="CI21" s="1"/>
      <c r="CJ21" s="24"/>
      <c r="CK21" s="2">
        <v>16649.019901981086</v>
      </c>
      <c r="CL21" s="1"/>
      <c r="CM21" s="24"/>
      <c r="CN21" s="2">
        <v>41923.021925751622</v>
      </c>
      <c r="CO21" s="1"/>
      <c r="CP21" s="24"/>
      <c r="CQ21" s="2">
        <v>26664.758928611165</v>
      </c>
      <c r="CR21" s="1"/>
      <c r="CS21" s="12"/>
      <c r="CT21" s="36">
        <f>SUM(CT17:CT20)</f>
        <v>314311.06049398321</v>
      </c>
      <c r="CW21" s="24" t="s">
        <v>20</v>
      </c>
      <c r="CX21" s="2" t="s">
        <v>16</v>
      </c>
      <c r="CY21" s="1"/>
      <c r="CZ21" s="24"/>
      <c r="DA21" s="2">
        <v>35862.068994779474</v>
      </c>
      <c r="DB21" s="1"/>
      <c r="DC21" s="24" t="s">
        <v>20</v>
      </c>
      <c r="DD21" s="2" t="s">
        <v>16</v>
      </c>
      <c r="DE21" s="1"/>
      <c r="DF21" s="24" t="s">
        <v>20</v>
      </c>
      <c r="DG21" s="2" t="s">
        <v>16</v>
      </c>
      <c r="DH21" s="1"/>
      <c r="DI21" s="24"/>
      <c r="DJ21" s="2">
        <v>24049.220222799766</v>
      </c>
      <c r="DK21" s="1"/>
      <c r="DL21" s="12"/>
      <c r="DM21" s="36">
        <f>SUM(DM17:DM20)</f>
        <v>227735.01234779283</v>
      </c>
      <c r="DN21" s="1"/>
      <c r="DO21" s="24"/>
      <c r="DP21" s="2" t="s">
        <v>17</v>
      </c>
      <c r="DQ21" s="1"/>
      <c r="DR21" s="24" t="s">
        <v>19</v>
      </c>
      <c r="DS21" s="2" t="s">
        <v>16</v>
      </c>
      <c r="DT21" s="1"/>
      <c r="DU21" s="24"/>
      <c r="DV21" s="2" t="s">
        <v>17</v>
      </c>
      <c r="DW21" s="1"/>
      <c r="DX21" s="24"/>
      <c r="DY21" s="2">
        <v>12064.673067506405</v>
      </c>
      <c r="DZ21" s="1"/>
      <c r="EA21" s="24"/>
      <c r="EB21" s="2">
        <v>11292.030342594941</v>
      </c>
      <c r="EE21" s="45"/>
      <c r="EF21" s="42">
        <v>19630.848492194957</v>
      </c>
      <c r="EG21" s="40"/>
      <c r="EH21" s="45"/>
      <c r="EI21" s="42">
        <v>117647.73224651879</v>
      </c>
      <c r="EJ21" s="40"/>
      <c r="EK21" s="45"/>
      <c r="EL21" s="42">
        <v>31638.288765263471</v>
      </c>
      <c r="EM21" s="1"/>
      <c r="EN21" s="45"/>
      <c r="EO21" s="42">
        <v>3514.0935784862108</v>
      </c>
      <c r="EP21" s="40"/>
      <c r="EQ21" s="45"/>
      <c r="ER21" s="42">
        <v>20289.025628230647</v>
      </c>
      <c r="ES21" s="40"/>
      <c r="ET21" s="45"/>
      <c r="EU21" s="42">
        <v>59333.237993756593</v>
      </c>
      <c r="EV21" s="1"/>
      <c r="EW21" s="45"/>
      <c r="EX21" s="42">
        <v>15527.257130998516</v>
      </c>
      <c r="EY21" s="40"/>
      <c r="EZ21" s="45"/>
      <c r="FA21" s="42">
        <v>7783.6600435525188</v>
      </c>
      <c r="FB21" s="40"/>
      <c r="FC21" s="46"/>
      <c r="FD21" s="49">
        <f>SUM(FD17:FD20)</f>
        <v>222240.66408175576</v>
      </c>
      <c r="FE21" s="40"/>
      <c r="FF21" s="46"/>
      <c r="FG21" s="49">
        <f>SUM(FG17:FG20)</f>
        <v>49866.933793730219</v>
      </c>
      <c r="FH21" s="40"/>
      <c r="FI21" s="45"/>
      <c r="FJ21" s="42">
        <v>5185.2911760724865</v>
      </c>
      <c r="FK21" s="1"/>
      <c r="FL21" s="45"/>
      <c r="FM21" s="42">
        <v>18514.809000656176</v>
      </c>
      <c r="FP21" s="45"/>
      <c r="FQ21" s="42">
        <v>131395.04947049907</v>
      </c>
      <c r="FR21" s="1"/>
      <c r="FS21" s="45"/>
      <c r="FT21" s="42">
        <v>235535.84222967672</v>
      </c>
      <c r="FU21" s="40"/>
      <c r="FV21" s="45"/>
      <c r="FW21" s="42">
        <v>8968.3788884167625</v>
      </c>
      <c r="FX21" s="40"/>
      <c r="FY21" s="45"/>
      <c r="FZ21" s="42">
        <v>9803.977687209901</v>
      </c>
      <c r="GA21" s="1"/>
      <c r="GB21" s="46"/>
      <c r="GC21" s="49">
        <f>SUM(GC16:GC20)</f>
        <v>399793.96226641</v>
      </c>
      <c r="GD21" s="40"/>
      <c r="GE21" s="46"/>
      <c r="GF21" s="49">
        <f>SUM(GF17:GF20)</f>
        <v>455441.40829836676</v>
      </c>
      <c r="GG21" s="40"/>
      <c r="GH21" s="45"/>
      <c r="GI21" s="42">
        <v>22103.305211911636</v>
      </c>
      <c r="GJ21" s="40"/>
      <c r="GK21" s="46"/>
      <c r="GL21" s="49">
        <f>SUM(GL17:GL20)</f>
        <v>315432.82326496585</v>
      </c>
      <c r="GM21" s="40"/>
      <c r="GN21" s="45"/>
      <c r="GO21" s="42">
        <v>181170.41079312866</v>
      </c>
    </row>
    <row r="22" spans="2:197" ht="15.75" thickBot="1" x14ac:dyDescent="0.3">
      <c r="B22" s="24"/>
      <c r="C22" s="2">
        <v>31071.684100328399</v>
      </c>
      <c r="D22" s="1"/>
      <c r="E22" s="24"/>
      <c r="F22" s="2" t="s">
        <v>17</v>
      </c>
      <c r="G22" s="1"/>
      <c r="H22" s="12"/>
      <c r="I22" s="36">
        <f>SUM(I17:I21)</f>
        <v>249534.98374918371</v>
      </c>
      <c r="J22" s="1"/>
      <c r="K22" s="12"/>
      <c r="L22" s="36">
        <f>SUM(L17:L21)</f>
        <v>484590.07050558209</v>
      </c>
      <c r="M22" s="1"/>
      <c r="N22" s="24"/>
      <c r="O22" s="2">
        <v>145811.99038940258</v>
      </c>
      <c r="P22" s="1"/>
      <c r="Q22" s="12"/>
      <c r="R22" s="36">
        <f>SUM(R17:R21)</f>
        <v>294983.54581230908</v>
      </c>
      <c r="S22" s="1"/>
      <c r="T22" s="24" t="s">
        <v>19</v>
      </c>
      <c r="U22" s="2" t="s">
        <v>16</v>
      </c>
      <c r="V22" s="1"/>
      <c r="W22" s="12"/>
      <c r="X22" s="36">
        <f>SUM(X17:X21)</f>
        <v>404607.24027863634</v>
      </c>
      <c r="Y22" s="1"/>
      <c r="Z22" s="24"/>
      <c r="AA22" s="2">
        <v>14050.651034501054</v>
      </c>
      <c r="AB22" s="1"/>
      <c r="AC22" s="45"/>
      <c r="AD22" s="42">
        <v>15635.9994404305</v>
      </c>
      <c r="AE22" s="40"/>
      <c r="AF22" s="45"/>
      <c r="AG22" s="63">
        <v>23144.942070681165</v>
      </c>
      <c r="AJ22" s="46"/>
      <c r="AK22" s="49">
        <f>SUM(AK17:AK21)</f>
        <v>550190.2994902872</v>
      </c>
      <c r="AL22" s="1"/>
      <c r="AM22" s="12"/>
      <c r="AN22" s="36">
        <f>SUM(AN17:AN21)</f>
        <v>546206.89699741034</v>
      </c>
      <c r="AO22" s="1"/>
      <c r="AP22" s="24" t="s">
        <v>19</v>
      </c>
      <c r="AQ22" s="2" t="s">
        <v>16</v>
      </c>
      <c r="AR22" s="1"/>
      <c r="AS22" s="24"/>
      <c r="AT22" s="2">
        <v>18056.946645153086</v>
      </c>
      <c r="AU22" s="1"/>
      <c r="AV22" s="12"/>
      <c r="AW22" s="36">
        <f>SUM(AW17:AW21)</f>
        <v>423453.99948703212</v>
      </c>
      <c r="AX22" s="1"/>
      <c r="AY22" s="24"/>
      <c r="AZ22" s="2">
        <v>187649.16312349739</v>
      </c>
      <c r="BA22" s="1"/>
      <c r="BB22" s="24" t="s">
        <v>19</v>
      </c>
      <c r="BC22" s="2" t="s">
        <v>16</v>
      </c>
      <c r="BD22" s="1"/>
      <c r="BE22" s="24" t="s">
        <v>20</v>
      </c>
      <c r="BF22" s="2" t="s">
        <v>16</v>
      </c>
      <c r="BG22" s="1"/>
      <c r="BH22" s="24"/>
      <c r="BI22" s="2">
        <v>12825.869233530289</v>
      </c>
      <c r="BJ22" s="1"/>
      <c r="BK22" s="24"/>
      <c r="BL22" s="2">
        <v>7858.0626763217706</v>
      </c>
      <c r="BM22" s="1"/>
      <c r="BN22" s="24"/>
      <c r="BO22" s="2">
        <v>241041.63705460136</v>
      </c>
      <c r="BP22" s="1"/>
      <c r="BQ22" s="24"/>
      <c r="BR22" s="2">
        <v>2426.6704841663736</v>
      </c>
      <c r="BU22" s="24" t="s">
        <v>20</v>
      </c>
      <c r="BV22" s="2" t="s">
        <v>16</v>
      </c>
      <c r="BW22" s="1"/>
      <c r="BX22" s="12"/>
      <c r="BY22" s="36">
        <f>SUM(BY17:BY21)</f>
        <v>308318.78691633657</v>
      </c>
      <c r="BZ22" s="1"/>
      <c r="CA22" s="24"/>
      <c r="CB22" s="2">
        <v>79152.954707596582</v>
      </c>
      <c r="CC22" s="1"/>
      <c r="CD22" s="12"/>
      <c r="CE22" s="36">
        <f>SUM(CE18:CE21)</f>
        <v>130301.90309673543</v>
      </c>
      <c r="CF22" s="1"/>
      <c r="CG22" s="24"/>
      <c r="CH22" s="2">
        <v>139281.72854403977</v>
      </c>
      <c r="CI22" s="1"/>
      <c r="CJ22" s="12"/>
      <c r="CK22" s="36">
        <f>SUM(CK17:CK21)</f>
        <v>71970.239005641852</v>
      </c>
      <c r="CL22" s="1"/>
      <c r="CM22" s="24"/>
      <c r="CN22" s="2">
        <v>46284.160861918543</v>
      </c>
      <c r="CO22" s="1"/>
      <c r="CP22" s="24"/>
      <c r="CQ22" s="2">
        <v>37813.707285111392</v>
      </c>
      <c r="CR22" s="1"/>
      <c r="CS22" s="24" t="s">
        <v>19</v>
      </c>
      <c r="CT22" s="2" t="s">
        <v>16</v>
      </c>
      <c r="CW22" s="24"/>
      <c r="CX22" s="2" t="s">
        <v>17</v>
      </c>
      <c r="CY22" s="1"/>
      <c r="CZ22" s="12"/>
      <c r="DA22" s="36">
        <f>SUM(DA18:DA21)</f>
        <v>319427.67231673026</v>
      </c>
      <c r="DB22" s="1"/>
      <c r="DC22" s="24"/>
      <c r="DD22" s="2" t="s">
        <v>17</v>
      </c>
      <c r="DE22" s="1"/>
      <c r="DF22" s="24"/>
      <c r="DG22" s="2" t="s">
        <v>17</v>
      </c>
      <c r="DH22" s="1"/>
      <c r="DI22" s="12"/>
      <c r="DJ22" s="36">
        <f>SUM(DJ16:DJ21)</f>
        <v>280297.6107595475</v>
      </c>
      <c r="DK22" s="1"/>
      <c r="DL22" s="24" t="s">
        <v>19</v>
      </c>
      <c r="DM22" s="2" t="s">
        <v>16</v>
      </c>
      <c r="DN22" s="1"/>
      <c r="DO22" s="24"/>
      <c r="DP22" s="2">
        <v>200618.11434312238</v>
      </c>
      <c r="DQ22" s="1"/>
      <c r="DR22" s="24"/>
      <c r="DS22" s="2" t="s">
        <v>17</v>
      </c>
      <c r="DT22" s="1"/>
      <c r="DU22" s="24"/>
      <c r="DV22" s="2">
        <v>188936.90099834983</v>
      </c>
      <c r="DW22" s="1"/>
      <c r="DX22" s="12"/>
      <c r="DY22" s="36">
        <f>SUM(DY18:DY21)</f>
        <v>498406.06708288786</v>
      </c>
      <c r="DZ22" s="1"/>
      <c r="EA22" s="12"/>
      <c r="EB22" s="36">
        <f>SUM(EB18:EB21)</f>
        <v>275907.85542616167</v>
      </c>
      <c r="EE22" s="45"/>
      <c r="EF22" s="42">
        <v>10971.526693742777</v>
      </c>
      <c r="EG22" s="40"/>
      <c r="EH22" s="46"/>
      <c r="EI22" s="49">
        <f>SUM(EI18:EI21)</f>
        <v>198655.02949390287</v>
      </c>
      <c r="EJ22" s="40"/>
      <c r="EK22" s="45"/>
      <c r="EL22" s="42">
        <v>24541.42225496559</v>
      </c>
      <c r="EM22" s="1"/>
      <c r="EN22" s="45"/>
      <c r="EO22" s="42">
        <v>22875.9479368231</v>
      </c>
      <c r="EP22" s="40"/>
      <c r="EQ22" s="45"/>
      <c r="ER22" s="42">
        <v>5402.7757949364541</v>
      </c>
      <c r="ES22" s="40"/>
      <c r="ET22" s="45"/>
      <c r="EU22" s="42">
        <v>109543.56855411411</v>
      </c>
      <c r="EV22" s="1"/>
      <c r="EW22" s="45"/>
      <c r="EX22" s="42">
        <v>21834.311078053575</v>
      </c>
      <c r="EY22" s="40"/>
      <c r="EZ22" s="45"/>
      <c r="FA22" s="42">
        <v>13346.687662915052</v>
      </c>
      <c r="FB22" s="40"/>
      <c r="FC22" s="45" t="s">
        <v>19</v>
      </c>
      <c r="FD22" s="42" t="s">
        <v>16</v>
      </c>
      <c r="FE22" s="40"/>
      <c r="FF22" s="45" t="s">
        <v>20</v>
      </c>
      <c r="FG22" s="42" t="s">
        <v>16</v>
      </c>
      <c r="FH22" s="40"/>
      <c r="FI22" s="45"/>
      <c r="FJ22" s="42">
        <v>8441.8371795882103</v>
      </c>
      <c r="FK22" s="1"/>
      <c r="FL22" s="45"/>
      <c r="FM22" s="42">
        <v>43571.326405562737</v>
      </c>
      <c r="FP22" s="45"/>
      <c r="FQ22" s="42">
        <v>175767.6349981922</v>
      </c>
      <c r="FR22" s="1"/>
      <c r="FS22" s="46"/>
      <c r="FT22" s="49">
        <f>SUM(FT17:FT21)</f>
        <v>414840.46392413031</v>
      </c>
      <c r="FU22" s="40"/>
      <c r="FV22" s="45"/>
      <c r="FW22" s="42">
        <v>5231.0774116227958</v>
      </c>
      <c r="FX22" s="40"/>
      <c r="FY22" s="45"/>
      <c r="FZ22" s="42">
        <v>7463.156394700356</v>
      </c>
      <c r="GA22" s="1"/>
      <c r="GB22" s="45">
        <v>3</v>
      </c>
      <c r="GC22" s="42" t="s">
        <v>16</v>
      </c>
      <c r="GD22" s="40"/>
      <c r="GE22" s="45">
        <v>3</v>
      </c>
      <c r="GF22" s="42" t="s">
        <v>16</v>
      </c>
      <c r="GG22" s="40"/>
      <c r="GH22" s="45"/>
      <c r="GI22" s="42">
        <v>4939.1901599895764</v>
      </c>
      <c r="GJ22" s="40"/>
      <c r="GK22" s="45">
        <v>3</v>
      </c>
      <c r="GL22" s="42" t="s">
        <v>16</v>
      </c>
      <c r="GM22" s="40"/>
      <c r="GN22" s="46"/>
      <c r="GO22" s="49">
        <f>SUM(GO17:GO21)</f>
        <v>476932.32260979299</v>
      </c>
    </row>
    <row r="23" spans="2:197" ht="15.75" thickBot="1" x14ac:dyDescent="0.3">
      <c r="B23" s="24"/>
      <c r="C23" s="2">
        <v>8968.3788884167625</v>
      </c>
      <c r="D23" s="1"/>
      <c r="E23" s="24"/>
      <c r="F23" s="2">
        <v>22887.394495710676</v>
      </c>
      <c r="G23" s="1"/>
      <c r="H23" s="24" t="s">
        <v>19</v>
      </c>
      <c r="I23" s="2" t="s">
        <v>16</v>
      </c>
      <c r="J23" s="1"/>
      <c r="K23" s="24" t="s">
        <v>19</v>
      </c>
      <c r="L23" s="2" t="s">
        <v>16</v>
      </c>
      <c r="M23" s="1"/>
      <c r="N23" s="12"/>
      <c r="O23" s="36">
        <f>SUM(O18:O22)</f>
        <v>361739.87724465952</v>
      </c>
      <c r="P23" s="1"/>
      <c r="Q23" s="24" t="s">
        <v>19</v>
      </c>
      <c r="R23" s="2" t="s">
        <v>16</v>
      </c>
      <c r="S23" s="1"/>
      <c r="T23" s="24"/>
      <c r="U23" s="2" t="s">
        <v>17</v>
      </c>
      <c r="V23" s="1"/>
      <c r="W23" s="24" t="s">
        <v>19</v>
      </c>
      <c r="X23" s="2" t="s">
        <v>16</v>
      </c>
      <c r="Y23" s="1"/>
      <c r="Z23" s="24"/>
      <c r="AA23" s="2">
        <v>12740.020041873462</v>
      </c>
      <c r="AB23" s="1"/>
      <c r="AC23" s="45"/>
      <c r="AD23" s="42">
        <v>44813.27804486487</v>
      </c>
      <c r="AE23" s="40"/>
      <c r="AF23" s="45"/>
      <c r="AG23" s="63">
        <v>144009.15736460916</v>
      </c>
      <c r="AJ23" s="45" t="s">
        <v>19</v>
      </c>
      <c r="AK23" s="42" t="s">
        <v>16</v>
      </c>
      <c r="AL23" s="1"/>
      <c r="AM23" s="24" t="s">
        <v>19</v>
      </c>
      <c r="AN23" s="2" t="s">
        <v>16</v>
      </c>
      <c r="AO23" s="1"/>
      <c r="AP23" s="24"/>
      <c r="AQ23" s="2" t="s">
        <v>17</v>
      </c>
      <c r="AR23" s="1"/>
      <c r="AS23" s="24"/>
      <c r="AT23" s="2">
        <v>9569.3232300145664</v>
      </c>
      <c r="AU23" s="1"/>
      <c r="AV23" s="24" t="s">
        <v>19</v>
      </c>
      <c r="AW23" s="2" t="s">
        <v>16</v>
      </c>
      <c r="AX23" s="1"/>
      <c r="AY23" s="24"/>
      <c r="AZ23" s="2">
        <v>147099.72826425504</v>
      </c>
      <c r="BA23" s="1"/>
      <c r="BB23" s="24"/>
      <c r="BC23" s="2" t="s">
        <v>17</v>
      </c>
      <c r="BD23" s="1"/>
      <c r="BE23" s="24"/>
      <c r="BF23" s="2" t="s">
        <v>17</v>
      </c>
      <c r="BG23" s="1"/>
      <c r="BH23" s="24"/>
      <c r="BI23" s="2">
        <v>68559.164457143837</v>
      </c>
      <c r="BJ23" s="1"/>
      <c r="BK23" s="24"/>
      <c r="BL23" s="2">
        <v>58709.400534383632</v>
      </c>
      <c r="BM23" s="1"/>
      <c r="BN23" s="12"/>
      <c r="BO23" s="36">
        <f>SUM(BO19:BO22)</f>
        <v>437785.09121427883</v>
      </c>
      <c r="BP23" s="1"/>
      <c r="BQ23" s="12"/>
      <c r="BR23" s="36">
        <f>SUM(BR17:BR22)</f>
        <v>356508.79983303673</v>
      </c>
      <c r="BU23" s="24"/>
      <c r="BV23" s="2" t="s">
        <v>17</v>
      </c>
      <c r="BW23" s="1"/>
      <c r="BX23" s="24" t="s">
        <v>20</v>
      </c>
      <c r="BY23" s="2" t="s">
        <v>16</v>
      </c>
      <c r="BZ23" s="1"/>
      <c r="CA23" s="24"/>
      <c r="CB23" s="2">
        <v>25439.977127640403</v>
      </c>
      <c r="CC23" s="1"/>
      <c r="CD23" s="24" t="s">
        <v>19</v>
      </c>
      <c r="CE23" s="2" t="s">
        <v>16</v>
      </c>
      <c r="CF23" s="1"/>
      <c r="CG23" s="24"/>
      <c r="CH23" s="2">
        <v>25977.965395356532</v>
      </c>
      <c r="CI23" s="1"/>
      <c r="CJ23" s="24" t="s">
        <v>19</v>
      </c>
      <c r="CK23" s="2" t="s">
        <v>16</v>
      </c>
      <c r="CL23" s="1"/>
      <c r="CM23" s="24"/>
      <c r="CN23" s="2">
        <v>9529.2602739080467</v>
      </c>
      <c r="CO23" s="1"/>
      <c r="CP23" s="24"/>
      <c r="CQ23" s="2">
        <v>26023.751630906841</v>
      </c>
      <c r="CR23" s="1"/>
      <c r="CS23" s="24"/>
      <c r="CT23" s="2" t="s">
        <v>17</v>
      </c>
      <c r="CW23" s="24"/>
      <c r="CX23" s="2">
        <v>264232.36536083283</v>
      </c>
      <c r="CY23" s="1"/>
      <c r="CZ23" s="24" t="s">
        <v>20</v>
      </c>
      <c r="DA23" s="2" t="s">
        <v>16</v>
      </c>
      <c r="DB23" s="1"/>
      <c r="DC23" s="24"/>
      <c r="DD23" s="2">
        <v>348936.90112890437</v>
      </c>
      <c r="DE23" s="1"/>
      <c r="DF23" s="24"/>
      <c r="DG23" s="2">
        <v>221674.0594168207</v>
      </c>
      <c r="DH23" s="1"/>
      <c r="DI23" s="24" t="s">
        <v>20</v>
      </c>
      <c r="DJ23" s="2" t="s">
        <v>16</v>
      </c>
      <c r="DK23" s="1"/>
      <c r="DL23" s="24"/>
      <c r="DM23" s="2" t="s">
        <v>17</v>
      </c>
      <c r="DN23" s="1"/>
      <c r="DO23" s="24"/>
      <c r="DP23" s="2">
        <v>102498.21155881033</v>
      </c>
      <c r="DQ23" s="1"/>
      <c r="DR23" s="24"/>
      <c r="DS23" s="2">
        <v>162157.67648086289</v>
      </c>
      <c r="DT23" s="1"/>
      <c r="DU23" s="24"/>
      <c r="DV23" s="2">
        <v>34946.344283773295</v>
      </c>
      <c r="DW23" s="1"/>
      <c r="DX23" s="24" t="s">
        <v>19</v>
      </c>
      <c r="DY23" s="2" t="s">
        <v>16</v>
      </c>
      <c r="DZ23" s="1"/>
      <c r="EA23" s="24" t="s">
        <v>19</v>
      </c>
      <c r="EB23" s="2" t="s">
        <v>16</v>
      </c>
      <c r="EE23" s="45"/>
      <c r="EF23" s="42">
        <v>12637.001011885264</v>
      </c>
      <c r="EG23" s="40"/>
      <c r="EH23" s="45" t="s">
        <v>19</v>
      </c>
      <c r="EI23" s="42" t="s">
        <v>16</v>
      </c>
      <c r="EJ23" s="40"/>
      <c r="EK23" s="45"/>
      <c r="EL23" s="42">
        <v>14485.620272228989</v>
      </c>
      <c r="EM23" s="1"/>
      <c r="EN23" s="45"/>
      <c r="EO23" s="42">
        <v>4212.3336706284217</v>
      </c>
      <c r="EP23" s="40"/>
      <c r="EQ23" s="45"/>
      <c r="ER23" s="42">
        <v>47858.062708960417</v>
      </c>
      <c r="ES23" s="40"/>
      <c r="ET23" s="45"/>
      <c r="EU23" s="42">
        <v>19098.583503922615</v>
      </c>
      <c r="EV23" s="1"/>
      <c r="EW23" s="45"/>
      <c r="EX23" s="42">
        <v>17873.801702951849</v>
      </c>
      <c r="EY23" s="40"/>
      <c r="EZ23" s="45"/>
      <c r="FA23" s="42">
        <v>15744.741749862485</v>
      </c>
      <c r="FB23" s="40"/>
      <c r="FC23" s="45"/>
      <c r="FD23" s="42" t="s">
        <v>17</v>
      </c>
      <c r="FE23" s="40"/>
      <c r="FF23" s="45"/>
      <c r="FG23" s="42" t="s">
        <v>17</v>
      </c>
      <c r="FH23" s="40"/>
      <c r="FI23" s="45"/>
      <c r="FJ23" s="42">
        <v>5843.468312108178</v>
      </c>
      <c r="FK23" s="1"/>
      <c r="FL23" s="46"/>
      <c r="FM23" s="49">
        <f>SUM(FM18:FM22)</f>
        <v>408476.17718263739</v>
      </c>
      <c r="FP23" s="45"/>
      <c r="FQ23" s="42">
        <v>9374.7317289257535</v>
      </c>
      <c r="FR23" s="1"/>
      <c r="FS23" s="45">
        <v>3</v>
      </c>
      <c r="FT23" s="42" t="s">
        <v>16</v>
      </c>
      <c r="FU23" s="40"/>
      <c r="FV23" s="46"/>
      <c r="FW23" s="49">
        <f>SUM(FW17:FW22)</f>
        <v>407011.01764502749</v>
      </c>
      <c r="FX23" s="40"/>
      <c r="FY23" s="46"/>
      <c r="FZ23" s="49">
        <f>SUM(FZ18:FZ22)</f>
        <v>133627.12845357662</v>
      </c>
      <c r="GA23" s="1"/>
      <c r="GB23" s="45"/>
      <c r="GC23" s="42" t="s">
        <v>17</v>
      </c>
      <c r="GD23" s="40"/>
      <c r="GE23" s="45"/>
      <c r="GF23" s="42" t="s">
        <v>17</v>
      </c>
      <c r="GG23" s="40"/>
      <c r="GH23" s="46"/>
      <c r="GI23" s="49">
        <f>SUM(GI18:GI22)</f>
        <v>469326.08422899793</v>
      </c>
      <c r="GJ23" s="40"/>
      <c r="GK23" s="45"/>
      <c r="GL23" s="42" t="s">
        <v>17</v>
      </c>
      <c r="GM23" s="40"/>
      <c r="GN23" s="45">
        <v>3</v>
      </c>
      <c r="GO23" s="42" t="s">
        <v>16</v>
      </c>
    </row>
    <row r="24" spans="2:197" ht="15.75" thickBot="1" x14ac:dyDescent="0.3">
      <c r="B24" s="12"/>
      <c r="C24" s="36">
        <f>SUM(C18:C23)</f>
        <v>400400.62988745159</v>
      </c>
      <c r="D24" s="1"/>
      <c r="E24" s="24"/>
      <c r="F24" s="2">
        <v>145228.21588613614</v>
      </c>
      <c r="G24" s="1"/>
      <c r="H24" s="24"/>
      <c r="I24" s="2" t="s">
        <v>17</v>
      </c>
      <c r="J24" s="1"/>
      <c r="K24" s="24"/>
      <c r="L24" s="2" t="s">
        <v>17</v>
      </c>
      <c r="M24" s="1"/>
      <c r="N24" s="24" t="s">
        <v>19</v>
      </c>
      <c r="O24" s="2" t="s">
        <v>16</v>
      </c>
      <c r="P24" s="1"/>
      <c r="Q24" s="24"/>
      <c r="R24" s="2" t="s">
        <v>17</v>
      </c>
      <c r="S24" s="1"/>
      <c r="T24" s="24"/>
      <c r="U24" s="2">
        <v>42277.865251266514</v>
      </c>
      <c r="V24" s="1"/>
      <c r="W24" s="24"/>
      <c r="X24" s="2" t="s">
        <v>17</v>
      </c>
      <c r="Y24" s="1"/>
      <c r="Z24" s="24"/>
      <c r="AA24" s="2">
        <v>106601.80292000678</v>
      </c>
      <c r="AB24" s="1"/>
      <c r="AC24" s="45"/>
      <c r="AD24" s="42">
        <v>24226.641885557216</v>
      </c>
      <c r="AE24" s="40"/>
      <c r="AF24" s="46"/>
      <c r="AG24" s="49">
        <f>SUM(AG18:AG23)</f>
        <v>413089.14041433099</v>
      </c>
      <c r="AJ24" s="45"/>
      <c r="AK24" s="42" t="s">
        <v>17</v>
      </c>
      <c r="AL24" s="1"/>
      <c r="AM24" s="24"/>
      <c r="AN24" s="2" t="s">
        <v>17</v>
      </c>
      <c r="AO24" s="1"/>
      <c r="AP24" s="24"/>
      <c r="AQ24" s="2">
        <v>375487.19446863979</v>
      </c>
      <c r="AR24" s="1"/>
      <c r="AS24" s="24"/>
      <c r="AT24" s="2">
        <v>20409.214496550205</v>
      </c>
      <c r="AU24" s="1"/>
      <c r="AV24" s="24"/>
      <c r="AW24" s="2" t="s">
        <v>17</v>
      </c>
      <c r="AX24" s="1"/>
      <c r="AY24" s="24"/>
      <c r="AZ24" s="2">
        <v>254336.81520252232</v>
      </c>
      <c r="BA24" s="1"/>
      <c r="BB24" s="24"/>
      <c r="BC24" s="2">
        <v>336906.56773806072</v>
      </c>
      <c r="BD24" s="1"/>
      <c r="BE24" s="24"/>
      <c r="BF24" s="2">
        <v>250857.06130069884</v>
      </c>
      <c r="BG24" s="1"/>
      <c r="BH24" s="24"/>
      <c r="BI24" s="2">
        <v>8224.3525607242409</v>
      </c>
      <c r="BJ24" s="1"/>
      <c r="BK24" s="24"/>
      <c r="BL24" s="2">
        <v>59115.753374892622</v>
      </c>
      <c r="BM24" s="1"/>
      <c r="BN24" s="24" t="s">
        <v>20</v>
      </c>
      <c r="BO24" s="2" t="s">
        <v>16</v>
      </c>
      <c r="BP24" s="1"/>
      <c r="BQ24" s="24" t="s">
        <v>19</v>
      </c>
      <c r="BR24" s="2" t="s">
        <v>16</v>
      </c>
      <c r="BU24" s="24"/>
      <c r="BV24" s="2">
        <v>73017.599143855172</v>
      </c>
      <c r="BW24" s="1"/>
      <c r="BX24" s="24"/>
      <c r="BY24" s="2" t="s">
        <v>17</v>
      </c>
      <c r="BZ24" s="1"/>
      <c r="CA24" s="24"/>
      <c r="CB24" s="2">
        <v>120057.23289235382</v>
      </c>
      <c r="CC24" s="1"/>
      <c r="CD24" s="24"/>
      <c r="CE24" s="2" t="s">
        <v>17</v>
      </c>
      <c r="CF24" s="1"/>
      <c r="CG24" s="24"/>
      <c r="CH24" s="2">
        <v>7217.0553786174451</v>
      </c>
      <c r="CI24" s="1"/>
      <c r="CJ24" s="24"/>
      <c r="CK24" s="2" t="s">
        <v>17</v>
      </c>
      <c r="CL24" s="1"/>
      <c r="CM24" s="12"/>
      <c r="CN24" s="36">
        <f>SUM(CN21:CN23)</f>
        <v>97736.443061578218</v>
      </c>
      <c r="CO24" s="1"/>
      <c r="CP24" s="12"/>
      <c r="CQ24" s="36">
        <f>SUM(CQ18:CQ23)</f>
        <v>137255.68762093861</v>
      </c>
      <c r="CR24" s="1"/>
      <c r="CS24" s="24"/>
      <c r="CT24" s="2">
        <v>141622.54983654933</v>
      </c>
      <c r="CW24" s="24"/>
      <c r="CX24" s="2">
        <v>35026.470195986331</v>
      </c>
      <c r="CY24" s="1"/>
      <c r="CZ24" s="24"/>
      <c r="DA24" s="2" t="s">
        <v>17</v>
      </c>
      <c r="DB24" s="1"/>
      <c r="DC24" s="24"/>
      <c r="DD24" s="2">
        <v>130954.35695332734</v>
      </c>
      <c r="DE24" s="1"/>
      <c r="DF24" s="24"/>
      <c r="DG24" s="2">
        <v>149789.6696028357</v>
      </c>
      <c r="DH24" s="1"/>
      <c r="DI24" s="24"/>
      <c r="DJ24" s="2" t="s">
        <v>17</v>
      </c>
      <c r="DK24" s="1"/>
      <c r="DL24" s="24"/>
      <c r="DM24" s="2">
        <v>139333.23805903387</v>
      </c>
      <c r="DN24" s="1"/>
      <c r="DO24" s="24"/>
      <c r="DP24" s="2">
        <v>213930.46232937471</v>
      </c>
      <c r="DQ24" s="1"/>
      <c r="DR24" s="24"/>
      <c r="DS24" s="2">
        <v>19636.571771638744</v>
      </c>
      <c r="DT24" s="1"/>
      <c r="DU24" s="24"/>
      <c r="DV24" s="2">
        <v>121659.75113661462</v>
      </c>
      <c r="DW24" s="1"/>
      <c r="DX24" s="24"/>
      <c r="DY24" s="2" t="s">
        <v>17</v>
      </c>
      <c r="DZ24" s="1"/>
      <c r="EA24" s="24"/>
      <c r="EB24" s="2" t="s">
        <v>17</v>
      </c>
      <c r="EE24" s="45"/>
      <c r="EF24" s="42">
        <v>5654.6000904631528</v>
      </c>
      <c r="EG24" s="40"/>
      <c r="EH24" s="45"/>
      <c r="EI24" s="42" t="s">
        <v>17</v>
      </c>
      <c r="EJ24" s="40"/>
      <c r="EK24" s="45"/>
      <c r="EL24" s="42">
        <v>82958.935537715995</v>
      </c>
      <c r="EM24" s="1"/>
      <c r="EN24" s="45"/>
      <c r="EO24" s="42">
        <v>14697.381611649169</v>
      </c>
      <c r="EP24" s="40"/>
      <c r="EQ24" s="45"/>
      <c r="ER24" s="42">
        <v>20128.773803804565</v>
      </c>
      <c r="ES24" s="40"/>
      <c r="ET24" s="46"/>
      <c r="EU24" s="49">
        <f>SUM(EU18:EU23)</f>
        <v>251320.64693564572</v>
      </c>
      <c r="EV24" s="1"/>
      <c r="EW24" s="46"/>
      <c r="EX24" s="49">
        <f>SUM(EX18:EX23)</f>
        <v>93409.643802074017</v>
      </c>
      <c r="EY24" s="40"/>
      <c r="EZ24" s="45"/>
      <c r="FA24" s="42">
        <v>14182.286461708192</v>
      </c>
      <c r="FB24" s="40"/>
      <c r="FC24" s="45"/>
      <c r="FD24" s="42">
        <v>139401.91741235935</v>
      </c>
      <c r="FE24" s="40"/>
      <c r="FF24" s="45"/>
      <c r="FG24" s="42">
        <v>10307.626278263298</v>
      </c>
      <c r="FH24" s="40"/>
      <c r="FI24" s="45"/>
      <c r="FJ24" s="42">
        <v>9844.0406433164208</v>
      </c>
      <c r="FK24" s="1"/>
      <c r="FL24" s="45" t="s">
        <v>19</v>
      </c>
      <c r="FM24" s="42" t="s">
        <v>16</v>
      </c>
      <c r="FP24" s="46"/>
      <c r="FQ24" s="49">
        <f>SUM(FQ19:FQ23)</f>
        <v>431924.45306383935</v>
      </c>
      <c r="FR24" s="1"/>
      <c r="FS24" s="45"/>
      <c r="FT24" s="42" t="s">
        <v>17</v>
      </c>
      <c r="FU24" s="40"/>
      <c r="FV24" s="45">
        <v>3</v>
      </c>
      <c r="FW24" s="42" t="s">
        <v>16</v>
      </c>
      <c r="FX24" s="40"/>
      <c r="FY24" s="45">
        <v>3</v>
      </c>
      <c r="FZ24" s="42" t="s">
        <v>16</v>
      </c>
      <c r="GA24" s="1"/>
      <c r="GB24" s="45"/>
      <c r="GC24" s="42">
        <v>45139.504973160816</v>
      </c>
      <c r="GD24" s="40"/>
      <c r="GE24" s="45"/>
      <c r="GF24" s="42">
        <v>244801.83164917049</v>
      </c>
      <c r="GG24" s="40"/>
      <c r="GH24" s="45">
        <v>3</v>
      </c>
      <c r="GI24" s="42" t="s">
        <v>16</v>
      </c>
      <c r="GJ24" s="40"/>
      <c r="GK24" s="45"/>
      <c r="GL24" s="42">
        <v>172522.53555356408</v>
      </c>
      <c r="GM24" s="40"/>
      <c r="GN24" s="45"/>
      <c r="GO24" s="42" t="s">
        <v>17</v>
      </c>
    </row>
    <row r="25" spans="2:197" ht="15.75" thickBot="1" x14ac:dyDescent="0.3">
      <c r="B25" s="24" t="s">
        <v>19</v>
      </c>
      <c r="C25" s="2" t="s">
        <v>16</v>
      </c>
      <c r="D25" s="1"/>
      <c r="E25" s="24"/>
      <c r="F25" s="2">
        <v>85334.096506888265</v>
      </c>
      <c r="G25" s="1"/>
      <c r="H25" s="24"/>
      <c r="I25" s="2">
        <v>25989.411954244108</v>
      </c>
      <c r="J25" s="1"/>
      <c r="K25" s="24"/>
      <c r="L25" s="2">
        <v>92917.441769908197</v>
      </c>
      <c r="M25" s="1"/>
      <c r="N25" s="24"/>
      <c r="O25" s="2" t="s">
        <v>17</v>
      </c>
      <c r="P25" s="1"/>
      <c r="Q25" s="24"/>
      <c r="R25" s="2">
        <v>55344.11222143592</v>
      </c>
      <c r="S25" s="1"/>
      <c r="T25" s="24"/>
      <c r="U25" s="2">
        <v>22492.488214089266</v>
      </c>
      <c r="V25" s="1"/>
      <c r="W25" s="24"/>
      <c r="X25" s="2">
        <v>307345.8294108925</v>
      </c>
      <c r="Y25" s="1"/>
      <c r="Z25" s="12"/>
      <c r="AA25" s="36">
        <f>SUM(AA19:AA24)</f>
        <v>321911.57559533458</v>
      </c>
      <c r="AB25" s="1"/>
      <c r="AC25" s="45"/>
      <c r="AD25" s="42">
        <v>21513.80742920141</v>
      </c>
      <c r="AE25" s="40"/>
      <c r="AF25" s="45" t="s">
        <v>19</v>
      </c>
      <c r="AG25" s="63" t="s">
        <v>16</v>
      </c>
      <c r="AJ25" s="45"/>
      <c r="AK25" s="42">
        <v>186693.37545638467</v>
      </c>
      <c r="AL25" s="1"/>
      <c r="AM25" s="24"/>
      <c r="AN25" s="2">
        <v>257684.93367713867</v>
      </c>
      <c r="AO25" s="1"/>
      <c r="AP25" s="24"/>
      <c r="AQ25" s="2">
        <v>95195.30698853606</v>
      </c>
      <c r="AR25" s="1"/>
      <c r="AS25" s="12"/>
      <c r="AT25" s="36">
        <f>SUM(AT20:AT24)</f>
        <v>526959.50822794926</v>
      </c>
      <c r="AU25" s="1"/>
      <c r="AV25" s="24"/>
      <c r="AW25" s="2">
        <v>228404.6360427161</v>
      </c>
      <c r="AX25" s="1"/>
      <c r="AY25" s="12"/>
      <c r="AZ25" s="36">
        <f>SUM(AZ22:AZ24)</f>
        <v>589085.70659027481</v>
      </c>
      <c r="BA25" s="1"/>
      <c r="BB25" s="24"/>
      <c r="BC25" s="2">
        <v>76611.818634554424</v>
      </c>
      <c r="BD25" s="1"/>
      <c r="BE25" s="24"/>
      <c r="BF25" s="2">
        <v>145417.08410778118</v>
      </c>
      <c r="BG25" s="1"/>
      <c r="BH25" s="12"/>
      <c r="BI25" s="36">
        <f>SUM(BI19:BI24)</f>
        <v>317247.10284864681</v>
      </c>
      <c r="BJ25" s="1"/>
      <c r="BK25" s="24"/>
      <c r="BL25" s="2">
        <v>205505.79498811785</v>
      </c>
      <c r="BM25" s="1"/>
      <c r="BN25" s="24"/>
      <c r="BO25" s="2" t="s">
        <v>17</v>
      </c>
      <c r="BP25" s="1"/>
      <c r="BQ25" s="24"/>
      <c r="BR25" s="2" t="s">
        <v>17</v>
      </c>
      <c r="BU25" s="24"/>
      <c r="BV25" s="2">
        <v>16814.995005850957</v>
      </c>
      <c r="BW25" s="1"/>
      <c r="BX25" s="24"/>
      <c r="BY25" s="2">
        <v>122798.68374592856</v>
      </c>
      <c r="BZ25" s="1"/>
      <c r="CA25" s="12"/>
      <c r="CB25" s="36">
        <f>SUM(CB22:CB24)</f>
        <v>224650.1647275908</v>
      </c>
      <c r="CC25" s="1"/>
      <c r="CD25" s="24"/>
      <c r="CE25" s="2">
        <v>112622.69289487239</v>
      </c>
      <c r="CF25" s="1"/>
      <c r="CG25" s="24"/>
      <c r="CH25" s="2">
        <v>10822.721428204273</v>
      </c>
      <c r="CI25" s="1"/>
      <c r="CJ25" s="24"/>
      <c r="CK25" s="2">
        <v>16162.541149259054</v>
      </c>
      <c r="CL25" s="1"/>
      <c r="CM25" s="24" t="s">
        <v>20</v>
      </c>
      <c r="CN25" s="2" t="s">
        <v>16</v>
      </c>
      <c r="CO25" s="1"/>
      <c r="CP25" s="24" t="s">
        <v>19</v>
      </c>
      <c r="CQ25" s="2" t="s">
        <v>16</v>
      </c>
      <c r="CR25" s="1"/>
      <c r="CS25" s="24"/>
      <c r="CT25" s="2">
        <v>147420.23191310719</v>
      </c>
      <c r="CW25" s="24"/>
      <c r="CX25" s="2">
        <v>4063.5284050899177</v>
      </c>
      <c r="CY25" s="1"/>
      <c r="CZ25" s="24"/>
      <c r="DA25" s="2">
        <v>32828.730889571503</v>
      </c>
      <c r="DB25" s="1"/>
      <c r="DC25" s="24"/>
      <c r="DD25" s="2">
        <v>58366.003767756309</v>
      </c>
      <c r="DE25" s="1"/>
      <c r="DF25" s="24"/>
      <c r="DG25" s="2">
        <v>167016.74072863939</v>
      </c>
      <c r="DH25" s="1"/>
      <c r="DI25" s="24"/>
      <c r="DJ25" s="2">
        <v>20815.567337059198</v>
      </c>
      <c r="DK25" s="1"/>
      <c r="DL25" s="24"/>
      <c r="DM25" s="2">
        <v>100781.22772567374</v>
      </c>
      <c r="DN25" s="1"/>
      <c r="DO25" s="12"/>
      <c r="DP25" s="36">
        <f>SUM(DP22:DP24)</f>
        <v>517046.78823130741</v>
      </c>
      <c r="DQ25" s="1"/>
      <c r="DR25" s="24"/>
      <c r="DS25" s="2">
        <v>41745.600262994172</v>
      </c>
      <c r="DT25" s="1"/>
      <c r="DU25" s="12"/>
      <c r="DV25" s="36">
        <f>SUM(DV22:DV24)</f>
        <v>345542.99641873775</v>
      </c>
      <c r="DW25" s="1"/>
      <c r="DX25" s="24"/>
      <c r="DY25" s="2">
        <v>222286.45031730607</v>
      </c>
      <c r="DZ25" s="1"/>
      <c r="EA25" s="24"/>
      <c r="EB25" s="2">
        <v>16442.981842004698</v>
      </c>
      <c r="EE25" s="46"/>
      <c r="EF25" s="49">
        <f>SUM(EF20:EF24)</f>
        <v>88247.245743776686</v>
      </c>
      <c r="EG25" s="40"/>
      <c r="EH25" s="45"/>
      <c r="EI25" s="42">
        <v>24369.723871651928</v>
      </c>
      <c r="EJ25" s="40"/>
      <c r="EK25" s="45"/>
      <c r="EL25" s="42">
        <v>12213.478333044908</v>
      </c>
      <c r="EM25" s="1"/>
      <c r="EN25" s="45"/>
      <c r="EO25" s="42">
        <v>126776.36295936164</v>
      </c>
      <c r="EP25" s="40"/>
      <c r="EQ25" s="46"/>
      <c r="ER25" s="49">
        <f>SUM(ER18:ER24)</f>
        <v>155335.52738386687</v>
      </c>
      <c r="ES25" s="40"/>
      <c r="ET25" s="45" t="s">
        <v>20</v>
      </c>
      <c r="EU25" s="42" t="s">
        <v>16</v>
      </c>
      <c r="EV25" s="1"/>
      <c r="EW25" s="45" t="s">
        <v>19</v>
      </c>
      <c r="EX25" s="42" t="s">
        <v>16</v>
      </c>
      <c r="EY25" s="40"/>
      <c r="EZ25" s="45"/>
      <c r="FA25" s="42">
        <v>9546.4301122394118</v>
      </c>
      <c r="FB25" s="40"/>
      <c r="FC25" s="45"/>
      <c r="FD25" s="42">
        <v>65050.794158101417</v>
      </c>
      <c r="FE25" s="40"/>
      <c r="FF25" s="45"/>
      <c r="FG25" s="42">
        <v>12946.058101849851</v>
      </c>
      <c r="FH25" s="40"/>
      <c r="FI25" s="45"/>
      <c r="FJ25" s="42">
        <v>13959.078563400437</v>
      </c>
      <c r="FK25" s="1"/>
      <c r="FL25" s="45"/>
      <c r="FM25" s="42" t="s">
        <v>17</v>
      </c>
      <c r="FP25" s="45">
        <v>3</v>
      </c>
      <c r="FQ25" s="42" t="s">
        <v>16</v>
      </c>
      <c r="FR25" s="1"/>
      <c r="FS25" s="45"/>
      <c r="FT25" s="42">
        <v>138377.45039192119</v>
      </c>
      <c r="FU25" s="40"/>
      <c r="FV25" s="45"/>
      <c r="FW25" s="42" t="s">
        <v>17</v>
      </c>
      <c r="FX25" s="40"/>
      <c r="FY25" s="45"/>
      <c r="FZ25" s="42" t="s">
        <v>17</v>
      </c>
      <c r="GA25" s="1"/>
      <c r="GB25" s="45"/>
      <c r="GC25" s="42">
        <v>20311.918746005802</v>
      </c>
      <c r="GD25" s="40"/>
      <c r="GE25" s="45"/>
      <c r="GF25" s="42">
        <v>121373.58716442519</v>
      </c>
      <c r="GG25" s="40"/>
      <c r="GH25" s="45"/>
      <c r="GI25" s="42" t="s">
        <v>17</v>
      </c>
      <c r="GJ25" s="40"/>
      <c r="GK25" s="45"/>
      <c r="GL25" s="42">
        <v>88407.497568202758</v>
      </c>
      <c r="GM25" s="40"/>
      <c r="GN25" s="45"/>
      <c r="GO25" s="42">
        <v>10130.204615505852</v>
      </c>
    </row>
    <row r="26" spans="2:197" ht="15.75" thickBot="1" x14ac:dyDescent="0.3">
      <c r="B26" s="24"/>
      <c r="C26" s="2" t="s">
        <v>17</v>
      </c>
      <c r="D26" s="1"/>
      <c r="E26" s="24"/>
      <c r="F26" s="2">
        <v>4658.7494672439343</v>
      </c>
      <c r="G26" s="1"/>
      <c r="H26" s="24"/>
      <c r="I26" s="2">
        <v>66584.633049036769</v>
      </c>
      <c r="J26" s="1"/>
      <c r="K26" s="24"/>
      <c r="L26" s="2">
        <v>165385.60608715966</v>
      </c>
      <c r="M26" s="1"/>
      <c r="N26" s="24"/>
      <c r="O26" s="2">
        <v>143768.77962797004</v>
      </c>
      <c r="P26" s="1"/>
      <c r="Q26" s="24"/>
      <c r="R26" s="2">
        <v>14262.412373921234</v>
      </c>
      <c r="S26" s="1"/>
      <c r="T26" s="24"/>
      <c r="U26" s="2">
        <v>158031.19200189129</v>
      </c>
      <c r="V26" s="1"/>
      <c r="W26" s="24"/>
      <c r="X26" s="2">
        <v>16683.359578643816</v>
      </c>
      <c r="Y26" s="1"/>
      <c r="Z26" s="24" t="s">
        <v>20</v>
      </c>
      <c r="AA26" s="2" t="s">
        <v>16</v>
      </c>
      <c r="AB26" s="1"/>
      <c r="AC26" s="45"/>
      <c r="AD26" s="42">
        <v>17055.372742490075</v>
      </c>
      <c r="AE26" s="40"/>
      <c r="AF26" s="45"/>
      <c r="AG26" s="63" t="s">
        <v>17</v>
      </c>
      <c r="AJ26" s="45"/>
      <c r="AK26" s="42">
        <v>24535.698975521802</v>
      </c>
      <c r="AL26" s="1"/>
      <c r="AM26" s="24"/>
      <c r="AN26" s="2">
        <v>12041.779949731248</v>
      </c>
      <c r="AO26" s="1"/>
      <c r="AP26" s="24"/>
      <c r="AQ26" s="2">
        <v>23642.867382290777</v>
      </c>
      <c r="AR26" s="1"/>
      <c r="AS26" s="24" t="s">
        <v>19</v>
      </c>
      <c r="AT26" s="2" t="s">
        <v>16</v>
      </c>
      <c r="AU26" s="1"/>
      <c r="AV26" s="24"/>
      <c r="AW26" s="2">
        <v>94479.897058062488</v>
      </c>
      <c r="AX26" s="1"/>
      <c r="AY26" s="24" t="s">
        <v>20</v>
      </c>
      <c r="AZ26" s="2" t="s">
        <v>16</v>
      </c>
      <c r="BA26" s="1"/>
      <c r="BB26" s="24"/>
      <c r="BC26" s="2">
        <v>28959.793985570399</v>
      </c>
      <c r="BD26" s="1"/>
      <c r="BE26" s="24"/>
      <c r="BF26" s="2">
        <v>8642.1519601208111</v>
      </c>
      <c r="BG26" s="1"/>
      <c r="BH26" s="24" t="s">
        <v>19</v>
      </c>
      <c r="BI26" s="2" t="s">
        <v>16</v>
      </c>
      <c r="BJ26" s="1"/>
      <c r="BK26" s="12"/>
      <c r="BL26" s="36">
        <f>SUM(BL20:BL25)</f>
        <v>407085.42027779669</v>
      </c>
      <c r="BM26" s="1"/>
      <c r="BN26" s="24"/>
      <c r="BO26" s="2">
        <v>45448.562063125406</v>
      </c>
      <c r="BP26" s="1"/>
      <c r="BQ26" s="24"/>
      <c r="BR26" s="2">
        <v>15836.314220963102</v>
      </c>
      <c r="BU26" s="24"/>
      <c r="BV26" s="2">
        <v>17822.292187957752</v>
      </c>
      <c r="BW26" s="1"/>
      <c r="BX26" s="24"/>
      <c r="BY26" s="2">
        <v>89741.02167860551</v>
      </c>
      <c r="BZ26" s="1"/>
      <c r="CA26" s="24" t="s">
        <v>20</v>
      </c>
      <c r="CB26" s="2" t="s">
        <v>16</v>
      </c>
      <c r="CC26" s="1"/>
      <c r="CD26" s="24"/>
      <c r="CE26" s="2">
        <v>19733.867522183151</v>
      </c>
      <c r="CF26" s="1"/>
      <c r="CG26" s="12"/>
      <c r="CH26" s="36">
        <f>SUM(CH22:CH25)</f>
        <v>183299.47074621802</v>
      </c>
      <c r="CI26" s="1"/>
      <c r="CJ26" s="24"/>
      <c r="CK26" s="2">
        <v>46656.174025764805</v>
      </c>
      <c r="CL26" s="1"/>
      <c r="CM26" s="24"/>
      <c r="CN26" s="2" t="s">
        <v>17</v>
      </c>
      <c r="CO26" s="1"/>
      <c r="CP26" s="24"/>
      <c r="CQ26" s="2" t="s">
        <v>17</v>
      </c>
      <c r="CR26" s="1"/>
      <c r="CS26" s="24"/>
      <c r="CT26" s="2">
        <v>44521.390793231643</v>
      </c>
      <c r="CW26" s="24"/>
      <c r="CX26" s="2">
        <v>19979.968538266061</v>
      </c>
      <c r="CY26" s="1"/>
      <c r="CZ26" s="24"/>
      <c r="DA26" s="2">
        <v>64484.189493166341</v>
      </c>
      <c r="DB26" s="1"/>
      <c r="DC26" s="24"/>
      <c r="DD26" s="2">
        <v>33343.826039512482</v>
      </c>
      <c r="DE26" s="1"/>
      <c r="DF26" s="12"/>
      <c r="DG26" s="36">
        <f>SUM(DG23:DG25)</f>
        <v>538480.46974829584</v>
      </c>
      <c r="DH26" s="1"/>
      <c r="DI26" s="24"/>
      <c r="DJ26" s="2">
        <v>90937.187082357326</v>
      </c>
      <c r="DK26" s="1"/>
      <c r="DL26" s="24"/>
      <c r="DM26" s="2">
        <v>139333.23805903387</v>
      </c>
      <c r="DN26" s="1"/>
      <c r="DO26" s="24" t="s">
        <v>20</v>
      </c>
      <c r="DP26" s="2" t="s">
        <v>16</v>
      </c>
      <c r="DQ26" s="1"/>
      <c r="DR26" s="24"/>
      <c r="DS26" s="2">
        <v>86621.834381740715</v>
      </c>
      <c r="DT26" s="1"/>
      <c r="DU26" s="24" t="s">
        <v>21</v>
      </c>
      <c r="DV26" s="2" t="s">
        <v>16</v>
      </c>
      <c r="DW26" s="1"/>
      <c r="DX26" s="24"/>
      <c r="DY26" s="2">
        <v>56328.516285767568</v>
      </c>
      <c r="DZ26" s="1"/>
      <c r="EA26" s="24"/>
      <c r="EB26" s="2">
        <v>58291.601134987068</v>
      </c>
      <c r="EE26" s="45" t="s">
        <v>19</v>
      </c>
      <c r="EF26" s="42" t="s">
        <v>16</v>
      </c>
      <c r="EG26" s="40"/>
      <c r="EH26" s="45"/>
      <c r="EI26" s="42">
        <v>4687.3658644628767</v>
      </c>
      <c r="EJ26" s="40"/>
      <c r="EK26" s="46"/>
      <c r="EL26" s="49">
        <f>SUM(EL20:EL25)</f>
        <v>188679.35342337933</v>
      </c>
      <c r="EM26" s="1"/>
      <c r="EN26" s="45"/>
      <c r="EO26" s="42">
        <v>6970.954362534535</v>
      </c>
      <c r="EP26" s="40"/>
      <c r="EQ26" s="45" t="s">
        <v>19</v>
      </c>
      <c r="ER26" s="42" t="s">
        <v>16</v>
      </c>
      <c r="ES26" s="40"/>
      <c r="ET26" s="45"/>
      <c r="EU26" s="42" t="s">
        <v>17</v>
      </c>
      <c r="EV26" s="1"/>
      <c r="EW26" s="45"/>
      <c r="EX26" s="42" t="s">
        <v>17</v>
      </c>
      <c r="EY26" s="40"/>
      <c r="EZ26" s="46"/>
      <c r="FA26" s="49">
        <f>SUM(FA19:FA25)</f>
        <v>91372.156320085254</v>
      </c>
      <c r="FB26" s="40"/>
      <c r="FC26" s="45"/>
      <c r="FD26" s="42">
        <v>31340.678234186464</v>
      </c>
      <c r="FE26" s="40"/>
      <c r="FF26" s="45"/>
      <c r="FG26" s="42">
        <v>27649.162992942805</v>
      </c>
      <c r="FH26" s="40"/>
      <c r="FI26" s="46"/>
      <c r="FJ26" s="49">
        <f>SUM(FJ19:FJ25)</f>
        <v>85500.071610758154</v>
      </c>
      <c r="FK26" s="1"/>
      <c r="FL26" s="45"/>
      <c r="FM26" s="42">
        <v>225731.86454246682</v>
      </c>
      <c r="FP26" s="45"/>
      <c r="FQ26" s="42" t="s">
        <v>17</v>
      </c>
      <c r="FR26" s="1"/>
      <c r="FS26" s="45"/>
      <c r="FT26" s="42">
        <v>15092.287893270583</v>
      </c>
      <c r="FU26" s="40"/>
      <c r="FV26" s="45"/>
      <c r="FW26" s="42">
        <v>119496.35150686251</v>
      </c>
      <c r="FX26" s="40"/>
      <c r="FY26" s="45"/>
      <c r="FZ26" s="42">
        <v>6032.3365337532023</v>
      </c>
      <c r="GA26" s="1"/>
      <c r="GB26" s="45"/>
      <c r="GC26" s="42">
        <v>26796.394355818302</v>
      </c>
      <c r="GD26" s="40"/>
      <c r="GE26" s="45"/>
      <c r="GF26" s="42">
        <v>112084.70462715627</v>
      </c>
      <c r="GG26" s="40"/>
      <c r="GH26" s="45"/>
      <c r="GI26" s="42">
        <v>13432.536854571883</v>
      </c>
      <c r="GJ26" s="40"/>
      <c r="GK26" s="45"/>
      <c r="GL26" s="42">
        <v>6181.1417992917059</v>
      </c>
      <c r="GM26" s="40"/>
      <c r="GN26" s="45"/>
      <c r="GO26" s="42">
        <v>167566.17555524313</v>
      </c>
    </row>
    <row r="27" spans="2:197" ht="15.75" thickBot="1" x14ac:dyDescent="0.3">
      <c r="B27" s="24"/>
      <c r="C27" s="2">
        <v>289294.6060451832</v>
      </c>
      <c r="D27" s="1"/>
      <c r="E27" s="12"/>
      <c r="F27" s="36">
        <f>SUM(F23:F26)</f>
        <v>258108.456355979</v>
      </c>
      <c r="G27" s="1"/>
      <c r="H27" s="24"/>
      <c r="I27" s="2">
        <v>110968.6651356175</v>
      </c>
      <c r="J27" s="1"/>
      <c r="K27" s="24"/>
      <c r="L27" s="2">
        <v>247817.99991604709</v>
      </c>
      <c r="M27" s="1"/>
      <c r="N27" s="24"/>
      <c r="O27" s="2">
        <v>25439.977127640403</v>
      </c>
      <c r="P27" s="1"/>
      <c r="Q27" s="24"/>
      <c r="R27" s="2">
        <v>24278.151400551313</v>
      </c>
      <c r="S27" s="1"/>
      <c r="T27" s="24"/>
      <c r="U27" s="2">
        <v>19688.081286632842</v>
      </c>
      <c r="V27" s="1"/>
      <c r="W27" s="24"/>
      <c r="X27" s="2">
        <v>27088.281607451521</v>
      </c>
      <c r="Y27" s="1"/>
      <c r="Z27" s="24"/>
      <c r="AA27" s="2" t="s">
        <v>17</v>
      </c>
      <c r="AB27" s="1"/>
      <c r="AC27" s="46"/>
      <c r="AD27" s="49">
        <f>SUM(AD19:AD26)</f>
        <v>245757.61931628318</v>
      </c>
      <c r="AE27" s="40"/>
      <c r="AF27" s="45"/>
      <c r="AG27" s="63">
        <v>37968.235830093683</v>
      </c>
      <c r="AJ27" s="45"/>
      <c r="AK27" s="42">
        <v>35152.382343749683</v>
      </c>
      <c r="AL27" s="1"/>
      <c r="AM27" s="24"/>
      <c r="AN27" s="2">
        <v>24850.479344930176</v>
      </c>
      <c r="AO27" s="1"/>
      <c r="AP27" s="24"/>
      <c r="AQ27" s="2">
        <v>56734.869126276557</v>
      </c>
      <c r="AR27" s="1"/>
      <c r="AS27" s="24"/>
      <c r="AT27" s="2" t="s">
        <v>17</v>
      </c>
      <c r="AU27" s="1"/>
      <c r="AV27" s="24"/>
      <c r="AW27" s="2">
        <v>10319.072837150876</v>
      </c>
      <c r="AX27" s="1"/>
      <c r="AY27" s="24"/>
      <c r="AZ27" s="2" t="s">
        <v>17</v>
      </c>
      <c r="BA27" s="1"/>
      <c r="BB27" s="24"/>
      <c r="BC27" s="2">
        <v>25445.70040708419</v>
      </c>
      <c r="BD27" s="1"/>
      <c r="BE27" s="24"/>
      <c r="BF27" s="2">
        <v>106481.61405168721</v>
      </c>
      <c r="BG27" s="1"/>
      <c r="BH27" s="24"/>
      <c r="BI27" s="2" t="s">
        <v>17</v>
      </c>
      <c r="BJ27" s="1"/>
      <c r="BK27" s="24" t="s">
        <v>19</v>
      </c>
      <c r="BL27" s="2" t="s">
        <v>16</v>
      </c>
      <c r="BM27" s="1"/>
      <c r="BN27" s="24"/>
      <c r="BO27" s="2">
        <v>27809.414817368888</v>
      </c>
      <c r="BP27" s="1"/>
      <c r="BQ27" s="24"/>
      <c r="BR27" s="2">
        <v>89895.550223587794</v>
      </c>
      <c r="BU27" s="24"/>
      <c r="BV27" s="2">
        <v>12036.05667028746</v>
      </c>
      <c r="BW27" s="1"/>
      <c r="BX27" s="24"/>
      <c r="BY27" s="2">
        <v>24638.718005509993</v>
      </c>
      <c r="BZ27" s="1"/>
      <c r="CA27" s="24"/>
      <c r="CB27" s="2" t="s">
        <v>17</v>
      </c>
      <c r="CC27" s="1"/>
      <c r="CD27" s="24"/>
      <c r="CE27" s="2">
        <v>10616.683368227885</v>
      </c>
      <c r="CF27" s="1"/>
      <c r="CG27" s="24" t="s">
        <v>20</v>
      </c>
      <c r="CH27" s="2" t="s">
        <v>16</v>
      </c>
      <c r="CI27" s="1"/>
      <c r="CJ27" s="24"/>
      <c r="CK27" s="2">
        <v>22572.614126302302</v>
      </c>
      <c r="CL27" s="1"/>
      <c r="CM27" s="24"/>
      <c r="CN27" s="2">
        <v>8132.780089623624</v>
      </c>
      <c r="CO27" s="1"/>
      <c r="CP27" s="24"/>
      <c r="CQ27" s="2">
        <v>12562.598379116014</v>
      </c>
      <c r="CR27" s="1"/>
      <c r="CS27" s="12"/>
      <c r="CT27" s="36">
        <f>SUM(CT24:CT26)</f>
        <v>333564.17254288821</v>
      </c>
      <c r="CW27" s="24"/>
      <c r="CX27" s="2">
        <v>36737.730749679133</v>
      </c>
      <c r="CY27" s="1"/>
      <c r="CZ27" s="24"/>
      <c r="DA27" s="2">
        <v>62481.041687840334</v>
      </c>
      <c r="DB27" s="1"/>
      <c r="DC27" s="12"/>
      <c r="DD27" s="36">
        <f>SUM(DD23:DD26)</f>
        <v>571601.08788950054</v>
      </c>
      <c r="DE27" s="1"/>
      <c r="DF27" s="24" t="s">
        <v>21</v>
      </c>
      <c r="DG27" s="2" t="s">
        <v>16</v>
      </c>
      <c r="DH27" s="1"/>
      <c r="DI27" s="24"/>
      <c r="DJ27" s="2">
        <v>17530.404936324532</v>
      </c>
      <c r="DK27" s="1"/>
      <c r="DL27" s="24"/>
      <c r="DM27" s="2">
        <v>100781.22772567374</v>
      </c>
      <c r="DN27" s="1"/>
      <c r="DO27" s="24"/>
      <c r="DP27" s="2" t="s">
        <v>17</v>
      </c>
      <c r="DQ27" s="1"/>
      <c r="DR27" s="12"/>
      <c r="DS27" s="36">
        <f>SUM(DS23:DS26)</f>
        <v>310161.68289723655</v>
      </c>
      <c r="DT27" s="1"/>
      <c r="DU27" s="24"/>
      <c r="DV27" s="2" t="s">
        <v>17</v>
      </c>
      <c r="DW27" s="1"/>
      <c r="DX27" s="24"/>
      <c r="DY27" s="2">
        <v>201923.02205630619</v>
      </c>
      <c r="DZ27" s="1"/>
      <c r="EA27" s="24"/>
      <c r="EB27" s="2">
        <v>11555.301197009216</v>
      </c>
      <c r="EE27" s="45"/>
      <c r="EF27" s="42" t="s">
        <v>17</v>
      </c>
      <c r="EG27" s="40"/>
      <c r="EH27" s="45"/>
      <c r="EI27" s="42">
        <v>115581.62836731112</v>
      </c>
      <c r="EJ27" s="40"/>
      <c r="EK27" s="45" t="s">
        <v>21</v>
      </c>
      <c r="EL27" s="42" t="s">
        <v>16</v>
      </c>
      <c r="EM27" s="1"/>
      <c r="EN27" s="46"/>
      <c r="EO27" s="49">
        <f>SUM(EO19:EO26)</f>
        <v>210828.44487084125</v>
      </c>
      <c r="EP27" s="40"/>
      <c r="EQ27" s="45"/>
      <c r="ER27" s="42" t="s">
        <v>17</v>
      </c>
      <c r="ES27" s="40"/>
      <c r="ET27" s="45"/>
      <c r="EU27" s="42">
        <v>68461.868706599431</v>
      </c>
      <c r="EV27" s="1"/>
      <c r="EW27" s="45"/>
      <c r="EX27" s="42">
        <v>8996.9952856357049</v>
      </c>
      <c r="EY27" s="40"/>
      <c r="EZ27" s="45" t="s">
        <v>19</v>
      </c>
      <c r="FA27" s="42" t="s">
        <v>16</v>
      </c>
      <c r="FB27" s="40"/>
      <c r="FC27" s="46"/>
      <c r="FD27" s="49">
        <f>SUM(FD24:FD26)</f>
        <v>235793.38980464722</v>
      </c>
      <c r="FE27" s="40"/>
      <c r="FF27" s="45"/>
      <c r="FG27" s="42">
        <v>9014.1651239670718</v>
      </c>
      <c r="FH27" s="40"/>
      <c r="FI27" s="45" t="s">
        <v>19</v>
      </c>
      <c r="FJ27" s="42" t="s">
        <v>16</v>
      </c>
      <c r="FK27" s="1"/>
      <c r="FL27" s="45"/>
      <c r="FM27" s="42">
        <v>131091.71565997825</v>
      </c>
      <c r="FP27" s="45"/>
      <c r="FQ27" s="42">
        <v>91933.037705576542</v>
      </c>
      <c r="FR27" s="1"/>
      <c r="FS27" s="45"/>
      <c r="FT27" s="42">
        <v>25176.706273226126</v>
      </c>
      <c r="FU27" s="40"/>
      <c r="FV27" s="45"/>
      <c r="FW27" s="42">
        <v>8871.083137872356</v>
      </c>
      <c r="FX27" s="40"/>
      <c r="FY27" s="45"/>
      <c r="FZ27" s="42">
        <v>3617.1126084744055</v>
      </c>
      <c r="GA27" s="1"/>
      <c r="GB27" s="45"/>
      <c r="GC27" s="42">
        <v>43239.376197822996</v>
      </c>
      <c r="GD27" s="40"/>
      <c r="GE27" s="46"/>
      <c r="GF27" s="49">
        <f>SUM(GF24:GF26)</f>
        <v>478260.12344075192</v>
      </c>
      <c r="GG27" s="40"/>
      <c r="GH27" s="45"/>
      <c r="GI27" s="42">
        <v>8361.711267375169</v>
      </c>
      <c r="GJ27" s="40"/>
      <c r="GK27" s="45"/>
      <c r="GL27" s="42">
        <v>9849.7639227602103</v>
      </c>
      <c r="GM27" s="40"/>
      <c r="GN27" s="45"/>
      <c r="GO27" s="42">
        <v>21708.398930290223</v>
      </c>
    </row>
    <row r="28" spans="2:197" ht="15.75" thickBot="1" x14ac:dyDescent="0.3">
      <c r="B28" s="24"/>
      <c r="C28" s="2">
        <v>48224.352593362884</v>
      </c>
      <c r="D28" s="1"/>
      <c r="E28" s="24" t="s">
        <v>20</v>
      </c>
      <c r="F28" s="2" t="s">
        <v>16</v>
      </c>
      <c r="G28" s="1"/>
      <c r="H28" s="24"/>
      <c r="I28" s="2">
        <v>56557.447463519107</v>
      </c>
      <c r="J28" s="1"/>
      <c r="K28" s="12"/>
      <c r="L28" s="36">
        <f>SUM(L25:L27)</f>
        <v>506121.04777311493</v>
      </c>
      <c r="M28" s="1"/>
      <c r="N28" s="24"/>
      <c r="O28" s="2">
        <v>32582.629873488593</v>
      </c>
      <c r="P28" s="1"/>
      <c r="Q28" s="24"/>
      <c r="R28" s="2">
        <v>176918.01416639372</v>
      </c>
      <c r="S28" s="1"/>
      <c r="T28" s="12"/>
      <c r="U28" s="36">
        <f>SUM(U24:U27)</f>
        <v>242489.62675387991</v>
      </c>
      <c r="V28" s="1"/>
      <c r="W28" s="24"/>
      <c r="X28" s="2">
        <v>28559.164424505194</v>
      </c>
      <c r="Y28" s="1"/>
      <c r="Z28" s="24"/>
      <c r="AA28" s="2">
        <v>30218.915463203895</v>
      </c>
      <c r="AB28" s="1"/>
      <c r="AC28" s="45" t="s">
        <v>19</v>
      </c>
      <c r="AD28" s="42" t="s">
        <v>16</v>
      </c>
      <c r="AE28" s="40"/>
      <c r="AF28" s="45"/>
      <c r="AG28" s="63">
        <v>76050.937249063136</v>
      </c>
      <c r="AJ28" s="45"/>
      <c r="AK28" s="42">
        <v>242678.49497552493</v>
      </c>
      <c r="AL28" s="1"/>
      <c r="AM28" s="24"/>
      <c r="AN28" s="2">
        <v>223019.03008611102</v>
      </c>
      <c r="AO28" s="1"/>
      <c r="AP28" s="12"/>
      <c r="AQ28" s="36">
        <f>SUM(AQ24:AQ27)</f>
        <v>551060.23796574317</v>
      </c>
      <c r="AR28" s="1"/>
      <c r="AS28" s="24"/>
      <c r="AT28" s="2">
        <v>134147.94688296138</v>
      </c>
      <c r="AU28" s="1"/>
      <c r="AV28" s="24"/>
      <c r="AW28" s="2">
        <v>128756.61764691251</v>
      </c>
      <c r="AX28" s="1"/>
      <c r="AY28" s="24"/>
      <c r="AZ28" s="2">
        <v>127915.29556867557</v>
      </c>
      <c r="BA28" s="1"/>
      <c r="BB28" s="12"/>
      <c r="BC28" s="36">
        <f>SUM(BC24:BC27)</f>
        <v>467923.88076526969</v>
      </c>
      <c r="BD28" s="1"/>
      <c r="BE28" s="12"/>
      <c r="BF28" s="36">
        <f>SUM(BF24:BF27)</f>
        <v>511397.91142028803</v>
      </c>
      <c r="BG28" s="1"/>
      <c r="BH28" s="24"/>
      <c r="BI28" s="2">
        <v>29280.297634422561</v>
      </c>
      <c r="BJ28" s="1"/>
      <c r="BK28" s="24"/>
      <c r="BL28" s="2" t="s">
        <v>17</v>
      </c>
      <c r="BM28" s="1"/>
      <c r="BN28" s="24"/>
      <c r="BO28" s="2">
        <v>63116.325706100863</v>
      </c>
      <c r="BP28" s="1"/>
      <c r="BQ28" s="24"/>
      <c r="BR28" s="2">
        <v>33572.757217264021</v>
      </c>
      <c r="BU28" s="12"/>
      <c r="BV28" s="36">
        <f>SUM(BV24:BV27)</f>
        <v>119690.94300795134</v>
      </c>
      <c r="BW28" s="1"/>
      <c r="BX28" s="24"/>
      <c r="BY28" s="2">
        <v>25777.650614823931</v>
      </c>
      <c r="BZ28" s="1"/>
      <c r="CA28" s="24"/>
      <c r="CB28" s="2">
        <v>21822.864519165996</v>
      </c>
      <c r="CC28" s="1"/>
      <c r="CD28" s="24"/>
      <c r="CE28" s="2">
        <v>8831.0201817658344</v>
      </c>
      <c r="CF28" s="1"/>
      <c r="CG28" s="24"/>
      <c r="CH28" s="2" t="s">
        <v>17</v>
      </c>
      <c r="CI28" s="1"/>
      <c r="CJ28" s="24"/>
      <c r="CK28" s="2">
        <v>4693.0891439066654</v>
      </c>
      <c r="CL28" s="1"/>
      <c r="CM28" s="24"/>
      <c r="CN28" s="2">
        <v>30774.073569251392</v>
      </c>
      <c r="CO28" s="1"/>
      <c r="CP28" s="24"/>
      <c r="CQ28" s="2">
        <v>25571.612554847539</v>
      </c>
      <c r="CR28" s="1"/>
      <c r="CS28" s="24" t="s">
        <v>20</v>
      </c>
      <c r="CT28" s="2" t="s">
        <v>16</v>
      </c>
      <c r="CW28" s="12"/>
      <c r="CX28" s="36">
        <f>SUM(CX23:CX27)</f>
        <v>360040.06324985431</v>
      </c>
      <c r="CY28" s="1"/>
      <c r="CZ28" s="24"/>
      <c r="DA28" s="2">
        <v>225897.83964633671</v>
      </c>
      <c r="DB28" s="1"/>
      <c r="DC28" s="24" t="s">
        <v>21</v>
      </c>
      <c r="DD28" s="2" t="s">
        <v>16</v>
      </c>
      <c r="DE28" s="1"/>
      <c r="DF28" s="24"/>
      <c r="DG28" s="2" t="s">
        <v>17</v>
      </c>
      <c r="DH28" s="1"/>
      <c r="DI28" s="12"/>
      <c r="DJ28" s="36">
        <f>SUM(DJ25:DJ27)</f>
        <v>129283.15935574105</v>
      </c>
      <c r="DK28" s="1"/>
      <c r="DL28" s="12"/>
      <c r="DM28" s="36">
        <f>SUM(DM24:DM27)</f>
        <v>480228.93156941526</v>
      </c>
      <c r="DN28" s="1"/>
      <c r="DO28" s="24"/>
      <c r="DP28" s="2">
        <v>217450.27918730472</v>
      </c>
      <c r="DQ28" s="1"/>
      <c r="DR28" s="24" t="s">
        <v>20</v>
      </c>
      <c r="DS28" s="2" t="s">
        <v>16</v>
      </c>
      <c r="DT28" s="1"/>
      <c r="DU28" s="24"/>
      <c r="DV28" s="2">
        <v>142332.2364875791</v>
      </c>
      <c r="DW28" s="1"/>
      <c r="DX28" s="24"/>
      <c r="DY28" s="2">
        <v>8407.4975029254783</v>
      </c>
      <c r="DZ28" s="1"/>
      <c r="EA28" s="24"/>
      <c r="EB28" s="2">
        <v>15687.508955424599</v>
      </c>
      <c r="EE28" s="45"/>
      <c r="EF28" s="42">
        <v>66590.356328480557</v>
      </c>
      <c r="EG28" s="40"/>
      <c r="EH28" s="45"/>
      <c r="EI28" s="42">
        <v>18949.778238384111</v>
      </c>
      <c r="EJ28" s="40"/>
      <c r="EK28" s="45"/>
      <c r="EL28" s="42" t="s">
        <v>17</v>
      </c>
      <c r="EM28" s="1"/>
      <c r="EN28" s="45" t="s">
        <v>19</v>
      </c>
      <c r="EO28" s="42" t="s">
        <v>16</v>
      </c>
      <c r="EP28" s="40"/>
      <c r="EQ28" s="45"/>
      <c r="ER28" s="42">
        <v>25731.864379273622</v>
      </c>
      <c r="ES28" s="40"/>
      <c r="ET28" s="45"/>
      <c r="EU28" s="42">
        <v>20661.038792076903</v>
      </c>
      <c r="EV28" s="1"/>
      <c r="EW28" s="45"/>
      <c r="EX28" s="42">
        <v>30035.770521002658</v>
      </c>
      <c r="EY28" s="40"/>
      <c r="EZ28" s="45"/>
      <c r="FA28" s="42" t="s">
        <v>17</v>
      </c>
      <c r="FB28" s="40"/>
      <c r="FC28" s="45" t="s">
        <v>20</v>
      </c>
      <c r="FD28" s="42" t="s">
        <v>16</v>
      </c>
      <c r="FE28" s="40"/>
      <c r="FF28" s="45"/>
      <c r="FG28" s="42">
        <v>961.51094655648762</v>
      </c>
      <c r="FH28" s="40"/>
      <c r="FI28" s="45"/>
      <c r="FJ28" s="42" t="s">
        <v>17</v>
      </c>
      <c r="FK28" s="1"/>
      <c r="FL28" s="45"/>
      <c r="FM28" s="42">
        <v>25852.05324759318</v>
      </c>
      <c r="FP28" s="45"/>
      <c r="FQ28" s="42">
        <v>31111.747056434921</v>
      </c>
      <c r="FR28" s="1"/>
      <c r="FS28" s="45"/>
      <c r="FT28" s="42">
        <v>1751.3235097993168</v>
      </c>
      <c r="FU28" s="40"/>
      <c r="FV28" s="45"/>
      <c r="FW28" s="42">
        <v>13518.386046228712</v>
      </c>
      <c r="FX28" s="40"/>
      <c r="FY28" s="45"/>
      <c r="FZ28" s="42">
        <v>20466.447290988093</v>
      </c>
      <c r="GA28" s="1"/>
      <c r="GB28" s="45"/>
      <c r="GC28" s="42">
        <v>19447.703549993719</v>
      </c>
      <c r="GD28" s="40"/>
      <c r="GE28" s="45">
        <v>4</v>
      </c>
      <c r="GF28" s="42" t="s">
        <v>16</v>
      </c>
      <c r="GG28" s="40"/>
      <c r="GH28" s="45"/>
      <c r="GI28" s="42">
        <v>8058.3774568543722</v>
      </c>
      <c r="GJ28" s="40"/>
      <c r="GK28" s="46"/>
      <c r="GL28" s="49">
        <f>SUM(GL24:GL27)</f>
        <v>276960.93884381873</v>
      </c>
      <c r="GM28" s="40"/>
      <c r="GN28" s="45"/>
      <c r="GO28" s="42">
        <v>116319.93141555985</v>
      </c>
    </row>
    <row r="29" spans="2:197" ht="15.75" thickBot="1" x14ac:dyDescent="0.3">
      <c r="B29" s="24"/>
      <c r="C29" s="2">
        <v>22950.350569592352</v>
      </c>
      <c r="D29" s="1"/>
      <c r="E29" s="24"/>
      <c r="F29" s="2" t="s">
        <v>17</v>
      </c>
      <c r="G29" s="1"/>
      <c r="H29" s="12"/>
      <c r="I29" s="36">
        <f>SUM(I25:I28)</f>
        <v>260100.15760241749</v>
      </c>
      <c r="J29" s="1"/>
      <c r="K29" s="24" t="s">
        <v>20</v>
      </c>
      <c r="L29" s="2" t="s">
        <v>16</v>
      </c>
      <c r="M29" s="1"/>
      <c r="N29" s="24"/>
      <c r="O29" s="2">
        <v>20186.006598242449</v>
      </c>
      <c r="P29" s="1"/>
      <c r="Q29" s="12"/>
      <c r="R29" s="36">
        <f>SUM(R25:R28)</f>
        <v>270802.69016230223</v>
      </c>
      <c r="S29" s="1"/>
      <c r="T29" s="24" t="s">
        <v>20</v>
      </c>
      <c r="U29" s="2" t="s">
        <v>16</v>
      </c>
      <c r="V29" s="1"/>
      <c r="W29" s="12"/>
      <c r="X29" s="36">
        <f>SUM(X25:X28)</f>
        <v>379676.63502149301</v>
      </c>
      <c r="Y29" s="1"/>
      <c r="Z29" s="24"/>
      <c r="AA29" s="2">
        <v>12659.894129660419</v>
      </c>
      <c r="AB29" s="1"/>
      <c r="AC29" s="45"/>
      <c r="AD29" s="42" t="s">
        <v>17</v>
      </c>
      <c r="AE29" s="40"/>
      <c r="AF29" s="45"/>
      <c r="AG29" s="63">
        <v>184913.4355493664</v>
      </c>
      <c r="AJ29" s="45"/>
      <c r="AK29" s="42">
        <v>129912.72009455781</v>
      </c>
      <c r="AL29" s="1"/>
      <c r="AM29" s="12"/>
      <c r="AN29" s="36">
        <f>SUM(AN25:AN28)</f>
        <v>517596.22305791103</v>
      </c>
      <c r="AO29" s="1"/>
      <c r="AP29" s="24" t="s">
        <v>20</v>
      </c>
      <c r="AQ29" s="2" t="s">
        <v>16</v>
      </c>
      <c r="AR29" s="1"/>
      <c r="AS29" s="24"/>
      <c r="AT29" s="2">
        <v>342103.30547302077</v>
      </c>
      <c r="AU29" s="1"/>
      <c r="AV29" s="24"/>
      <c r="AW29" s="2">
        <v>9042.7815211860143</v>
      </c>
      <c r="AX29" s="1"/>
      <c r="AY29" s="24"/>
      <c r="AZ29" s="2">
        <v>191186.14981975875</v>
      </c>
      <c r="BA29" s="1"/>
      <c r="BB29" s="24" t="s">
        <v>20</v>
      </c>
      <c r="BC29" s="2" t="s">
        <v>16</v>
      </c>
      <c r="BD29" s="1"/>
      <c r="BE29" s="24" t="s">
        <v>21</v>
      </c>
      <c r="BF29" s="2" t="s">
        <v>16</v>
      </c>
      <c r="BG29" s="1"/>
      <c r="BH29" s="24"/>
      <c r="BI29" s="2">
        <v>52751.466633399679</v>
      </c>
      <c r="BJ29" s="1"/>
      <c r="BK29" s="24"/>
      <c r="BL29" s="2">
        <v>74843.325286423729</v>
      </c>
      <c r="BM29" s="1"/>
      <c r="BN29" s="24"/>
      <c r="BO29" s="2">
        <v>39931.320679313176</v>
      </c>
      <c r="BP29" s="1"/>
      <c r="BQ29" s="24"/>
      <c r="BR29" s="2">
        <v>343774.50307060708</v>
      </c>
      <c r="BU29" s="24" t="s">
        <v>21</v>
      </c>
      <c r="BV29" s="2" t="s">
        <v>16</v>
      </c>
      <c r="BW29" s="1"/>
      <c r="BX29" s="12"/>
      <c r="BY29" s="36">
        <f>SUM(BY25:BY28)</f>
        <v>262956.074044868</v>
      </c>
      <c r="BZ29" s="1"/>
      <c r="CA29" s="24"/>
      <c r="CB29" s="2">
        <v>110985.83497394885</v>
      </c>
      <c r="CC29" s="1"/>
      <c r="CD29" s="12"/>
      <c r="CE29" s="36">
        <f>SUM(CE25:CE28)</f>
        <v>151804.26396704928</v>
      </c>
      <c r="CF29" s="1"/>
      <c r="CG29" s="24"/>
      <c r="CH29" s="2">
        <v>169712.40534666387</v>
      </c>
      <c r="CI29" s="1"/>
      <c r="CJ29" s="24"/>
      <c r="CK29" s="2">
        <v>6810.7025381084541</v>
      </c>
      <c r="CL29" s="1"/>
      <c r="CM29" s="24"/>
      <c r="CN29" s="2">
        <v>3388.181430722861</v>
      </c>
      <c r="CO29" s="1"/>
      <c r="CP29" s="24"/>
      <c r="CQ29" s="2">
        <v>12522.535423009493</v>
      </c>
      <c r="CR29" s="1"/>
      <c r="CS29" s="24"/>
      <c r="CT29" s="2" t="s">
        <v>17</v>
      </c>
      <c r="CW29" s="24" t="s">
        <v>21</v>
      </c>
      <c r="CX29" s="2" t="s">
        <v>16</v>
      </c>
      <c r="CY29" s="1"/>
      <c r="CZ29" s="12"/>
      <c r="DA29" s="36">
        <f>SUM(DA25:DA28)</f>
        <v>385691.80171691487</v>
      </c>
      <c r="DB29" s="1"/>
      <c r="DC29" s="24"/>
      <c r="DD29" s="2" t="s">
        <v>17</v>
      </c>
      <c r="DE29" s="1"/>
      <c r="DF29" s="24"/>
      <c r="DG29" s="2">
        <v>221433.68168018159</v>
      </c>
      <c r="DH29" s="1"/>
      <c r="DI29" s="24" t="s">
        <v>21</v>
      </c>
      <c r="DJ29" s="2" t="s">
        <v>16</v>
      </c>
      <c r="DK29" s="1"/>
      <c r="DL29" s="24" t="s">
        <v>20</v>
      </c>
      <c r="DM29" s="2" t="s">
        <v>16</v>
      </c>
      <c r="DN29" s="1"/>
      <c r="DO29" s="24"/>
      <c r="DP29" s="2">
        <v>109858.34892352248</v>
      </c>
      <c r="DQ29" s="1"/>
      <c r="DR29" s="24"/>
      <c r="DS29" s="2" t="s">
        <v>17</v>
      </c>
      <c r="DT29" s="1"/>
      <c r="DU29" s="24"/>
      <c r="DV29" s="2">
        <v>63242.237853864215</v>
      </c>
      <c r="DW29" s="1"/>
      <c r="DX29" s="12"/>
      <c r="DY29" s="36">
        <f>SUM(DY25:DY28)</f>
        <v>488945.48616230529</v>
      </c>
      <c r="DZ29" s="1"/>
      <c r="EA29" s="24"/>
      <c r="EB29" s="2">
        <v>2020.3176436573817</v>
      </c>
      <c r="EE29" s="45"/>
      <c r="EF29" s="42">
        <v>10319.072837150876</v>
      </c>
      <c r="EG29" s="40"/>
      <c r="EH29" s="46"/>
      <c r="EI29" s="49">
        <f>SUM(EI25:EI28)</f>
        <v>163588.49634181004</v>
      </c>
      <c r="EJ29" s="40"/>
      <c r="EK29" s="45"/>
      <c r="EL29" s="42">
        <v>34477.035369382626</v>
      </c>
      <c r="EM29" s="1"/>
      <c r="EN29" s="45"/>
      <c r="EO29" s="42" t="s">
        <v>17</v>
      </c>
      <c r="EP29" s="40"/>
      <c r="EQ29" s="45"/>
      <c r="ER29" s="42">
        <v>15904.993574288566</v>
      </c>
      <c r="ES29" s="40"/>
      <c r="ET29" s="45"/>
      <c r="EU29" s="42">
        <v>17610.530848537575</v>
      </c>
      <c r="EV29" s="1"/>
      <c r="EW29" s="45"/>
      <c r="EX29" s="42">
        <v>21559.593664751719</v>
      </c>
      <c r="EY29" s="40"/>
      <c r="EZ29" s="45"/>
      <c r="FA29" s="42">
        <v>10868.507663754583</v>
      </c>
      <c r="FB29" s="40"/>
      <c r="FC29" s="45"/>
      <c r="FD29" s="42" t="s">
        <v>17</v>
      </c>
      <c r="FE29" s="40"/>
      <c r="FF29" s="45"/>
      <c r="FG29" s="42">
        <v>4612.9632316936249</v>
      </c>
      <c r="FH29" s="40"/>
      <c r="FI29" s="45"/>
      <c r="FJ29" s="42">
        <v>22286.450154112874</v>
      </c>
      <c r="FK29" s="1"/>
      <c r="FL29" s="46"/>
      <c r="FM29" s="49">
        <f>SUM(FM26:FM28)</f>
        <v>382675.63345003821</v>
      </c>
      <c r="FP29" s="45"/>
      <c r="FQ29" s="42">
        <v>5729.0027232324055</v>
      </c>
      <c r="FR29" s="1"/>
      <c r="FS29" s="45"/>
      <c r="FT29" s="42">
        <v>171280.58391426192</v>
      </c>
      <c r="FU29" s="40"/>
      <c r="FV29" s="45"/>
      <c r="FW29" s="42">
        <v>4229.5035089597877</v>
      </c>
      <c r="FX29" s="40"/>
      <c r="FY29" s="45"/>
      <c r="FZ29" s="42">
        <v>10776.935192653966</v>
      </c>
      <c r="GA29" s="1"/>
      <c r="GB29" s="45"/>
      <c r="GC29" s="42">
        <v>62767.205660029758</v>
      </c>
      <c r="GD29" s="40"/>
      <c r="GE29" s="45"/>
      <c r="GF29" s="42" t="s">
        <v>17</v>
      </c>
      <c r="GG29" s="40"/>
      <c r="GH29" s="45"/>
      <c r="GI29" s="42">
        <v>400955.78799349908</v>
      </c>
      <c r="GJ29" s="40"/>
      <c r="GK29" s="45">
        <v>4</v>
      </c>
      <c r="GL29" s="42" t="s">
        <v>16</v>
      </c>
      <c r="GM29" s="40"/>
      <c r="GN29" s="46"/>
      <c r="GO29" s="49">
        <f>SUM(GO25:GO28)</f>
        <v>315724.71051659907</v>
      </c>
    </row>
    <row r="30" spans="2:197" ht="15.75" thickBot="1" x14ac:dyDescent="0.3">
      <c r="B30" s="24"/>
      <c r="C30" s="2">
        <v>19110.03006281019</v>
      </c>
      <c r="D30" s="1"/>
      <c r="E30" s="24"/>
      <c r="F30" s="2">
        <v>75140.935817500751</v>
      </c>
      <c r="G30" s="1"/>
      <c r="H30" s="24" t="s">
        <v>20</v>
      </c>
      <c r="I30" s="2" t="s">
        <v>16</v>
      </c>
      <c r="J30" s="1"/>
      <c r="K30" s="24"/>
      <c r="L30" s="2" t="s">
        <v>17</v>
      </c>
      <c r="M30" s="1"/>
      <c r="N30" s="24"/>
      <c r="O30" s="2">
        <v>119627.98693406966</v>
      </c>
      <c r="P30" s="1"/>
      <c r="Q30" s="24" t="s">
        <v>20</v>
      </c>
      <c r="R30" s="2" t="s">
        <v>16</v>
      </c>
      <c r="S30" s="1"/>
      <c r="T30" s="24"/>
      <c r="U30" s="2" t="s">
        <v>17</v>
      </c>
      <c r="V30" s="1"/>
      <c r="W30" s="24" t="s">
        <v>20</v>
      </c>
      <c r="X30" s="2" t="s">
        <v>16</v>
      </c>
      <c r="Y30" s="1"/>
      <c r="Z30" s="24"/>
      <c r="AA30" s="2">
        <v>22538.274449639572</v>
      </c>
      <c r="AB30" s="1"/>
      <c r="AC30" s="45"/>
      <c r="AD30" s="42">
        <v>179459.15023943587</v>
      </c>
      <c r="AE30" s="40"/>
      <c r="AF30" s="45"/>
      <c r="AG30" s="63">
        <v>19796.823596064824</v>
      </c>
      <c r="AJ30" s="46"/>
      <c r="AK30" s="49">
        <f>SUM(AK25:AK29)</f>
        <v>618972.67184573889</v>
      </c>
      <c r="AL30" s="1"/>
      <c r="AM30" s="24" t="s">
        <v>20</v>
      </c>
      <c r="AN30" s="2" t="s">
        <v>16</v>
      </c>
      <c r="AO30" s="1"/>
      <c r="AP30" s="24"/>
      <c r="AQ30" s="2" t="s">
        <v>17</v>
      </c>
      <c r="AR30" s="1"/>
      <c r="AS30" s="12"/>
      <c r="AT30" s="36">
        <f>SUM(AT28:AT29)</f>
        <v>476251.25235598214</v>
      </c>
      <c r="AU30" s="1"/>
      <c r="AV30" s="12"/>
      <c r="AW30" s="36">
        <f>SUM(AW25:AW29)</f>
        <v>471003.00510602799</v>
      </c>
      <c r="AX30" s="1"/>
      <c r="AY30" s="24"/>
      <c r="AZ30" s="2">
        <v>293541.27939247439</v>
      </c>
      <c r="BA30" s="1"/>
      <c r="BB30" s="24"/>
      <c r="BC30" s="2" t="s">
        <v>17</v>
      </c>
      <c r="BD30" s="1"/>
      <c r="BE30" s="24"/>
      <c r="BF30" s="2" t="s">
        <v>17</v>
      </c>
      <c r="BG30" s="1"/>
      <c r="BH30" s="24"/>
      <c r="BI30" s="2">
        <v>183648.59079228912</v>
      </c>
      <c r="BJ30" s="1"/>
      <c r="BK30" s="24"/>
      <c r="BL30" s="2">
        <v>7022.463877528633</v>
      </c>
      <c r="BM30" s="1"/>
      <c r="BN30" s="24"/>
      <c r="BO30" s="2">
        <v>6993.8474803096888</v>
      </c>
      <c r="BP30" s="1"/>
      <c r="BQ30" s="12"/>
      <c r="BR30" s="36">
        <f>SUM(BR26:BR29)</f>
        <v>483079.124732422</v>
      </c>
      <c r="BU30" s="24"/>
      <c r="BV30" s="2" t="s">
        <v>17</v>
      </c>
      <c r="BW30" s="1"/>
      <c r="BX30" s="24" t="s">
        <v>21</v>
      </c>
      <c r="BY30" s="2" t="s">
        <v>16</v>
      </c>
      <c r="BZ30" s="1"/>
      <c r="CA30" s="24"/>
      <c r="CB30" s="2">
        <v>56597.510419625629</v>
      </c>
      <c r="CC30" s="1"/>
      <c r="CD30" s="24" t="s">
        <v>20</v>
      </c>
      <c r="CE30" s="2" t="s">
        <v>16</v>
      </c>
      <c r="CF30" s="1"/>
      <c r="CG30" s="24"/>
      <c r="CH30" s="2">
        <v>21988.839623035863</v>
      </c>
      <c r="CI30" s="1"/>
      <c r="CJ30" s="12"/>
      <c r="CK30" s="36">
        <f>SUM(CK25:CK29)</f>
        <v>96895.120983341272</v>
      </c>
      <c r="CL30" s="1"/>
      <c r="CM30" s="24"/>
      <c r="CN30" s="2">
        <v>41264.844789715928</v>
      </c>
      <c r="CO30" s="1"/>
      <c r="CP30" s="24"/>
      <c r="CQ30" s="2">
        <v>17164.115051922061</v>
      </c>
      <c r="CR30" s="1"/>
      <c r="CS30" s="24"/>
      <c r="CT30" s="2">
        <v>149062.81311347452</v>
      </c>
      <c r="CW30" s="24"/>
      <c r="CX30" s="2" t="s">
        <v>17</v>
      </c>
      <c r="CY30" s="1"/>
      <c r="CZ30" s="24" t="s">
        <v>21</v>
      </c>
      <c r="DA30" s="2" t="s">
        <v>16</v>
      </c>
      <c r="DB30" s="1"/>
      <c r="DC30" s="24"/>
      <c r="DD30" s="2">
        <v>100655.3155779104</v>
      </c>
      <c r="DE30" s="1"/>
      <c r="DF30" s="24"/>
      <c r="DG30" s="2">
        <v>31838.603545796072</v>
      </c>
      <c r="DH30" s="1"/>
      <c r="DI30" s="24"/>
      <c r="DJ30" s="2" t="s">
        <v>17</v>
      </c>
      <c r="DK30" s="1"/>
      <c r="DL30" s="24"/>
      <c r="DM30" s="2" t="s">
        <v>17</v>
      </c>
      <c r="DN30" s="1"/>
      <c r="DO30" s="24"/>
      <c r="DP30" s="2">
        <v>8579.1958862391366</v>
      </c>
      <c r="DQ30" s="1"/>
      <c r="DR30" s="24"/>
      <c r="DS30" s="2">
        <v>166953.78465475774</v>
      </c>
      <c r="DT30" s="1"/>
      <c r="DU30" s="24"/>
      <c r="DV30" s="2">
        <v>152445.2712647536</v>
      </c>
      <c r="DW30" s="1"/>
      <c r="DX30" s="24" t="s">
        <v>20</v>
      </c>
      <c r="DY30" s="2" t="s">
        <v>16</v>
      </c>
      <c r="DZ30" s="1"/>
      <c r="EA30" s="24"/>
      <c r="EB30" s="2">
        <v>5700.3863260134631</v>
      </c>
      <c r="EE30" s="45"/>
      <c r="EF30" s="42">
        <v>7709.257410783267</v>
      </c>
      <c r="EG30" s="40"/>
      <c r="EH30" s="45" t="s">
        <v>20</v>
      </c>
      <c r="EI30" s="42" t="s">
        <v>16</v>
      </c>
      <c r="EJ30" s="40"/>
      <c r="EK30" s="45"/>
      <c r="EL30" s="42">
        <v>102870.2247226566</v>
      </c>
      <c r="EM30" s="1"/>
      <c r="EN30" s="45"/>
      <c r="EO30" s="42">
        <v>23322.363733438615</v>
      </c>
      <c r="EP30" s="40"/>
      <c r="EQ30" s="45"/>
      <c r="ER30" s="42">
        <v>18194.305351804011</v>
      </c>
      <c r="ES30" s="40"/>
      <c r="ET30" s="45"/>
      <c r="EU30" s="42">
        <v>18984.117915046842</v>
      </c>
      <c r="EV30" s="1"/>
      <c r="EW30" s="45"/>
      <c r="EX30" s="42">
        <v>7537.5590274696078</v>
      </c>
      <c r="EY30" s="40"/>
      <c r="EZ30" s="45"/>
      <c r="FA30" s="42">
        <v>16408.642165341964</v>
      </c>
      <c r="FB30" s="40"/>
      <c r="FC30" s="45"/>
      <c r="FD30" s="42">
        <v>31409.357587511928</v>
      </c>
      <c r="FE30" s="40"/>
      <c r="FF30" s="46"/>
      <c r="FG30" s="49">
        <f>SUM(FG24:FG29)</f>
        <v>65491.48667527314</v>
      </c>
      <c r="FH30" s="40"/>
      <c r="FI30" s="45"/>
      <c r="FJ30" s="42">
        <v>15727.571911531119</v>
      </c>
      <c r="FK30" s="1"/>
      <c r="FL30" s="45" t="s">
        <v>20</v>
      </c>
      <c r="FM30" s="42" t="s">
        <v>16</v>
      </c>
      <c r="FP30" s="45"/>
      <c r="FQ30" s="42">
        <v>112468.1643498901</v>
      </c>
      <c r="FR30" s="1"/>
      <c r="FS30" s="45"/>
      <c r="FT30" s="42">
        <v>53959.078596039079</v>
      </c>
      <c r="FU30" s="40"/>
      <c r="FV30" s="45"/>
      <c r="FW30" s="42">
        <v>300655.31574110361</v>
      </c>
      <c r="FX30" s="40"/>
      <c r="FY30" s="45"/>
      <c r="FZ30" s="42">
        <v>57799.39910282124</v>
      </c>
      <c r="GA30" s="1"/>
      <c r="GB30" s="45"/>
      <c r="GC30" s="42">
        <v>7217.0553786174451</v>
      </c>
      <c r="GD30" s="40"/>
      <c r="GE30" s="45"/>
      <c r="GF30" s="42">
        <v>78168.550643264927</v>
      </c>
      <c r="GG30" s="40"/>
      <c r="GH30" s="45"/>
      <c r="GI30" s="42">
        <v>25977.965395356532</v>
      </c>
      <c r="GJ30" s="40"/>
      <c r="GK30" s="45"/>
      <c r="GL30" s="42" t="s">
        <v>17</v>
      </c>
      <c r="GM30" s="40"/>
      <c r="GN30" s="45">
        <v>4</v>
      </c>
      <c r="GO30" s="42" t="s">
        <v>16</v>
      </c>
    </row>
    <row r="31" spans="2:197" ht="15.75" thickBot="1" x14ac:dyDescent="0.3">
      <c r="B31" s="12"/>
      <c r="C31" s="36">
        <f>SUM(C27:C30)</f>
        <v>379579.33927094855</v>
      </c>
      <c r="D31" s="1"/>
      <c r="E31" s="24"/>
      <c r="F31" s="2">
        <v>184014.88067669159</v>
      </c>
      <c r="G31" s="1"/>
      <c r="H31" s="24"/>
      <c r="I31" s="2" t="s">
        <v>17</v>
      </c>
      <c r="J31" s="1"/>
      <c r="K31" s="24"/>
      <c r="L31" s="2">
        <v>129586.49316626186</v>
      </c>
      <c r="M31" s="1"/>
      <c r="N31" s="12"/>
      <c r="O31" s="36">
        <f>SUM(O26:O30)</f>
        <v>341605.38016141113</v>
      </c>
      <c r="P31" s="1"/>
      <c r="Q31" s="24"/>
      <c r="R31" s="2" t="s">
        <v>17</v>
      </c>
      <c r="S31" s="1"/>
      <c r="T31" s="24"/>
      <c r="U31" s="2">
        <v>22068.965535248906</v>
      </c>
      <c r="V31" s="1"/>
      <c r="W31" s="24"/>
      <c r="X31" s="2" t="s">
        <v>17</v>
      </c>
      <c r="Y31" s="1"/>
      <c r="Z31" s="24"/>
      <c r="AA31" s="2">
        <v>137919.58803641808</v>
      </c>
      <c r="AB31" s="1"/>
      <c r="AC31" s="45"/>
      <c r="AD31" s="42">
        <v>9786.8078488785341</v>
      </c>
      <c r="AE31" s="40"/>
      <c r="AF31" s="45"/>
      <c r="AG31" s="63">
        <v>5820.5751943330233</v>
      </c>
      <c r="AJ31" s="45" t="s">
        <v>20</v>
      </c>
      <c r="AK31" s="42" t="s">
        <v>16</v>
      </c>
      <c r="AL31" s="1"/>
      <c r="AM31" s="24"/>
      <c r="AN31" s="2" t="s">
        <v>17</v>
      </c>
      <c r="AO31" s="1"/>
      <c r="AP31" s="24"/>
      <c r="AQ31" s="2">
        <v>75684.647364660661</v>
      </c>
      <c r="AR31" s="1"/>
      <c r="AS31" s="24" t="s">
        <v>20</v>
      </c>
      <c r="AT31" s="2" t="s">
        <v>16</v>
      </c>
      <c r="AU31" s="1"/>
      <c r="AV31" s="24" t="s">
        <v>20</v>
      </c>
      <c r="AW31" s="2" t="s">
        <v>16</v>
      </c>
      <c r="AX31" s="1"/>
      <c r="AY31" s="12"/>
      <c r="AZ31" s="36">
        <f>SUM(AZ28:AZ30)</f>
        <v>612642.72478090879</v>
      </c>
      <c r="BA31" s="1"/>
      <c r="BB31" s="24"/>
      <c r="BC31" s="2">
        <v>342818.71540349431</v>
      </c>
      <c r="BD31" s="1"/>
      <c r="BE31" s="24"/>
      <c r="BF31" s="2">
        <v>104999.28467574596</v>
      </c>
      <c r="BG31" s="1"/>
      <c r="BH31" s="24"/>
      <c r="BI31" s="2">
        <v>21490.914311426255</v>
      </c>
      <c r="BJ31" s="1"/>
      <c r="BK31" s="24"/>
      <c r="BL31" s="2">
        <v>26184.003455332921</v>
      </c>
      <c r="BM31" s="1"/>
      <c r="BN31" s="24"/>
      <c r="BO31" s="2">
        <v>142303.62009036017</v>
      </c>
      <c r="BP31" s="1"/>
      <c r="BQ31" s="24" t="s">
        <v>20</v>
      </c>
      <c r="BR31" s="2" t="s">
        <v>16</v>
      </c>
      <c r="BU31" s="24"/>
      <c r="BV31" s="2">
        <v>86392.903203989175</v>
      </c>
      <c r="BW31" s="1"/>
      <c r="BX31" s="24"/>
      <c r="BY31" s="2" t="s">
        <v>17</v>
      </c>
      <c r="BZ31" s="1"/>
      <c r="CA31" s="12"/>
      <c r="CB31" s="36">
        <f>SUM(CB28:CB30)</f>
        <v>189406.20991274045</v>
      </c>
      <c r="CC31" s="1"/>
      <c r="CD31" s="24"/>
      <c r="CE31" s="2" t="s">
        <v>17</v>
      </c>
      <c r="CF31" s="1"/>
      <c r="CG31" s="24"/>
      <c r="CH31" s="2">
        <v>12459.57934912782</v>
      </c>
      <c r="CI31" s="1"/>
      <c r="CJ31" s="24" t="s">
        <v>20</v>
      </c>
      <c r="CK31" s="2" t="s">
        <v>16</v>
      </c>
      <c r="CL31" s="1"/>
      <c r="CM31" s="24"/>
      <c r="CN31" s="2">
        <v>25783.373894267719</v>
      </c>
      <c r="CO31" s="1"/>
      <c r="CP31" s="24"/>
      <c r="CQ31" s="2">
        <v>8710.8313134462751</v>
      </c>
      <c r="CR31" s="1"/>
      <c r="CS31" s="24"/>
      <c r="CT31" s="2">
        <v>100157.39026630079</v>
      </c>
      <c r="CW31" s="24"/>
      <c r="CX31" s="2">
        <v>350911.43253701145</v>
      </c>
      <c r="CY31" s="1"/>
      <c r="CZ31" s="24"/>
      <c r="DA31" s="2" t="s">
        <v>17</v>
      </c>
      <c r="DB31" s="1"/>
      <c r="DC31" s="24"/>
      <c r="DD31" s="2">
        <v>59876.94954091651</v>
      </c>
      <c r="DE31" s="1"/>
      <c r="DF31" s="24"/>
      <c r="DG31" s="2">
        <v>87789.383388273593</v>
      </c>
      <c r="DH31" s="1"/>
      <c r="DI31" s="24"/>
      <c r="DJ31" s="2">
        <v>14863.36</v>
      </c>
      <c r="DK31" s="1"/>
      <c r="DL31" s="24"/>
      <c r="DM31" s="2">
        <v>186372.87180753253</v>
      </c>
      <c r="DN31" s="1"/>
      <c r="DO31" s="24"/>
      <c r="DP31" s="2">
        <v>208934.03937494723</v>
      </c>
      <c r="DQ31" s="1"/>
      <c r="DR31" s="24"/>
      <c r="DS31" s="2">
        <v>15057.948216607851</v>
      </c>
      <c r="DT31" s="1"/>
      <c r="DU31" s="24"/>
      <c r="DV31" s="2">
        <v>7308.6278497180629</v>
      </c>
      <c r="DW31" s="1"/>
      <c r="DX31" s="24"/>
      <c r="DY31" s="2" t="s">
        <v>17</v>
      </c>
      <c r="DZ31" s="1"/>
      <c r="EA31" s="24"/>
      <c r="EB31" s="2">
        <v>26950.922900800597</v>
      </c>
      <c r="EE31" s="45"/>
      <c r="EF31" s="42">
        <v>10416.368587695282</v>
      </c>
      <c r="EG31" s="40"/>
      <c r="EH31" s="45"/>
      <c r="EI31" s="42" t="s">
        <v>17</v>
      </c>
      <c r="EJ31" s="40"/>
      <c r="EK31" s="45"/>
      <c r="EL31" s="42">
        <v>23991.987428361877</v>
      </c>
      <c r="EM31" s="1"/>
      <c r="EN31" s="45"/>
      <c r="EO31" s="42">
        <v>24907.712139368057</v>
      </c>
      <c r="EP31" s="40"/>
      <c r="EQ31" s="45"/>
      <c r="ER31" s="42">
        <v>22807.268583497636</v>
      </c>
      <c r="ES31" s="40"/>
      <c r="ET31" s="45"/>
      <c r="EU31" s="42">
        <v>33790.241836127992</v>
      </c>
      <c r="EV31" s="1"/>
      <c r="EW31" s="45"/>
      <c r="EX31" s="42">
        <v>3308.0555185098201</v>
      </c>
      <c r="EY31" s="40"/>
      <c r="EZ31" s="45"/>
      <c r="FA31" s="42">
        <v>8012.5912213040638</v>
      </c>
      <c r="FB31" s="40"/>
      <c r="FC31" s="45"/>
      <c r="FD31" s="42">
        <v>180855.63042372029</v>
      </c>
      <c r="FE31" s="40"/>
      <c r="FF31" s="45" t="s">
        <v>21</v>
      </c>
      <c r="FG31" s="42" t="s">
        <v>16</v>
      </c>
      <c r="FH31" s="40"/>
      <c r="FI31" s="45"/>
      <c r="FJ31" s="42">
        <v>9346.115331706811</v>
      </c>
      <c r="FK31" s="1"/>
      <c r="FL31" s="45"/>
      <c r="FM31" s="42" t="s">
        <v>17</v>
      </c>
      <c r="FP31" s="45"/>
      <c r="FQ31" s="42">
        <v>213112.03336891293</v>
      </c>
      <c r="FR31" s="1"/>
      <c r="FS31" s="46"/>
      <c r="FT31" s="49">
        <f>SUM(FT25:FT30)</f>
        <v>405637.43057851819</v>
      </c>
      <c r="FU31" s="40"/>
      <c r="FV31" s="46"/>
      <c r="FW31" s="49">
        <f>SUM(FW26:FW30)</f>
        <v>446770.63994102698</v>
      </c>
      <c r="FX31" s="40"/>
      <c r="FY31" s="45"/>
      <c r="FZ31" s="42">
        <v>7623.408219126437</v>
      </c>
      <c r="GA31" s="1"/>
      <c r="GB31" s="45"/>
      <c r="GC31" s="42">
        <v>300151.66715005023</v>
      </c>
      <c r="GD31" s="40"/>
      <c r="GE31" s="45"/>
      <c r="GF31" s="42">
        <v>10908.570619861104</v>
      </c>
      <c r="GG31" s="40"/>
      <c r="GH31" s="46"/>
      <c r="GI31" s="49">
        <f>SUM(GI26:GI30)</f>
        <v>456786.37896765704</v>
      </c>
      <c r="GJ31" s="40"/>
      <c r="GK31" s="45"/>
      <c r="GL31" s="42">
        <v>180723.99499651315</v>
      </c>
      <c r="GM31" s="40"/>
      <c r="GN31" s="45"/>
      <c r="GO31" s="42" t="s">
        <v>17</v>
      </c>
    </row>
    <row r="32" spans="2:197" ht="15.75" thickBot="1" x14ac:dyDescent="0.3">
      <c r="B32" s="24" t="s">
        <v>20</v>
      </c>
      <c r="C32" s="2" t="s">
        <v>16</v>
      </c>
      <c r="D32" s="1"/>
      <c r="E32" s="12"/>
      <c r="F32" s="36">
        <f>SUM(F30:F31)</f>
        <v>259155.81649419235</v>
      </c>
      <c r="G32" s="1"/>
      <c r="H32" s="24"/>
      <c r="I32" s="2">
        <v>23425.382763426805</v>
      </c>
      <c r="J32" s="1"/>
      <c r="K32" s="24"/>
      <c r="L32" s="2">
        <v>73429.675263807949</v>
      </c>
      <c r="M32" s="1"/>
      <c r="N32" s="24" t="s">
        <v>20</v>
      </c>
      <c r="O32" s="2" t="s">
        <v>16</v>
      </c>
      <c r="P32" s="1"/>
      <c r="Q32" s="24"/>
      <c r="R32" s="2">
        <v>7863.7859557655593</v>
      </c>
      <c r="S32" s="1"/>
      <c r="T32" s="24"/>
      <c r="U32" s="2">
        <v>11126.05523872507</v>
      </c>
      <c r="V32" s="1"/>
      <c r="W32" s="24"/>
      <c r="X32" s="2">
        <v>323765.91813512205</v>
      </c>
      <c r="Y32" s="1"/>
      <c r="Z32" s="24"/>
      <c r="AA32" s="2">
        <v>89597.939692510787</v>
      </c>
      <c r="AB32" s="1"/>
      <c r="AC32" s="45"/>
      <c r="AD32" s="42">
        <v>8905.4228145350862</v>
      </c>
      <c r="AE32" s="40"/>
      <c r="AF32" s="45"/>
      <c r="AG32" s="63">
        <v>143013.30674138994</v>
      </c>
      <c r="AJ32" s="45"/>
      <c r="AK32" s="42" t="s">
        <v>17</v>
      </c>
      <c r="AL32" s="1"/>
      <c r="AM32" s="24"/>
      <c r="AN32" s="2">
        <v>298154.24262416799</v>
      </c>
      <c r="AO32" s="1"/>
      <c r="AP32" s="24"/>
      <c r="AQ32" s="2">
        <v>34929.174445441931</v>
      </c>
      <c r="AR32" s="1"/>
      <c r="AS32" s="24"/>
      <c r="AT32" s="2" t="s">
        <v>17</v>
      </c>
      <c r="AU32" s="1"/>
      <c r="AV32" s="24"/>
      <c r="AW32" s="2" t="s">
        <v>17</v>
      </c>
      <c r="AX32" s="1"/>
      <c r="AY32" s="24" t="s">
        <v>21</v>
      </c>
      <c r="AZ32" s="2" t="s">
        <v>16</v>
      </c>
      <c r="BA32" s="1"/>
      <c r="BB32" s="24"/>
      <c r="BC32" s="2">
        <v>18572.041795094061</v>
      </c>
      <c r="BD32" s="1"/>
      <c r="BE32" s="24"/>
      <c r="BF32" s="2">
        <v>153984.83343513275</v>
      </c>
      <c r="BG32" s="1"/>
      <c r="BH32" s="24"/>
      <c r="BI32" s="2">
        <v>10124.481336062063</v>
      </c>
      <c r="BJ32" s="1"/>
      <c r="BK32" s="24"/>
      <c r="BL32" s="2">
        <v>2106.1668353142109</v>
      </c>
      <c r="BM32" s="1"/>
      <c r="BN32" s="12"/>
      <c r="BO32" s="36">
        <f>SUM(BO26:BO31)</f>
        <v>325603.09083657822</v>
      </c>
      <c r="BP32" s="1"/>
      <c r="BQ32" s="24"/>
      <c r="BR32" s="2" t="s">
        <v>17</v>
      </c>
      <c r="BU32" s="24"/>
      <c r="BV32" s="2">
        <v>34551.438002151881</v>
      </c>
      <c r="BW32" s="1"/>
      <c r="BX32" s="24"/>
      <c r="BY32" s="2">
        <v>121493.77603274475</v>
      </c>
      <c r="BZ32" s="1"/>
      <c r="CA32" s="24" t="s">
        <v>21</v>
      </c>
      <c r="CB32" s="2" t="s">
        <v>16</v>
      </c>
      <c r="CC32" s="1"/>
      <c r="CD32" s="24"/>
      <c r="CE32" s="2">
        <v>124715.98235959774</v>
      </c>
      <c r="CF32" s="1"/>
      <c r="CG32" s="12"/>
      <c r="CH32" s="36">
        <f>SUM(CH29:CH31)</f>
        <v>204160.82431882757</v>
      </c>
      <c r="CI32" s="1"/>
      <c r="CJ32" s="24"/>
      <c r="CK32" s="2" t="s">
        <v>17</v>
      </c>
      <c r="CL32" s="1"/>
      <c r="CM32" s="24"/>
      <c r="CN32" s="2">
        <v>18732.29361952014</v>
      </c>
      <c r="CO32" s="1"/>
      <c r="CP32" s="24"/>
      <c r="CQ32" s="2">
        <v>10496.494499908322</v>
      </c>
      <c r="CR32" s="1"/>
      <c r="CS32" s="24"/>
      <c r="CT32" s="2">
        <v>33526.970981713712</v>
      </c>
      <c r="CW32" s="24"/>
      <c r="CX32" s="2">
        <v>41299.184466378661</v>
      </c>
      <c r="CY32" s="1"/>
      <c r="CZ32" s="24"/>
      <c r="DA32" s="2">
        <v>276806.41029883648</v>
      </c>
      <c r="DB32" s="1"/>
      <c r="DC32" s="24"/>
      <c r="DD32" s="2">
        <v>10914.293899304892</v>
      </c>
      <c r="DE32" s="1"/>
      <c r="DF32" s="24"/>
      <c r="DG32" s="2">
        <v>123926.16979635492</v>
      </c>
      <c r="DH32" s="1"/>
      <c r="DI32" s="24"/>
      <c r="DJ32" s="2">
        <v>121349.26</v>
      </c>
      <c r="DK32" s="1"/>
      <c r="DL32" s="24"/>
      <c r="DM32" s="2">
        <v>7783.6600435525188</v>
      </c>
      <c r="DN32" s="1"/>
      <c r="DO32" s="12"/>
      <c r="DP32" s="36">
        <f>SUM(DP28:DP31)</f>
        <v>544821.86337201355</v>
      </c>
      <c r="DQ32" s="1"/>
      <c r="DR32" s="24"/>
      <c r="DS32" s="2">
        <v>38214.336846176593</v>
      </c>
      <c r="DT32" s="1"/>
      <c r="DU32" s="12"/>
      <c r="DV32" s="36">
        <f>SUM(DV28:DV31)</f>
        <v>365328.37345591502</v>
      </c>
      <c r="DW32" s="1"/>
      <c r="DX32" s="24"/>
      <c r="DY32" s="2">
        <v>158883.9606390158</v>
      </c>
      <c r="DZ32" s="1"/>
      <c r="EA32" s="24"/>
      <c r="EB32" s="2">
        <v>141479.46785045459</v>
      </c>
      <c r="EE32" s="45"/>
      <c r="EF32" s="42">
        <v>14228.072697258502</v>
      </c>
      <c r="EG32" s="40"/>
      <c r="EH32" s="45"/>
      <c r="EI32" s="42">
        <v>19172.986136691863</v>
      </c>
      <c r="EJ32" s="40"/>
      <c r="EK32" s="45"/>
      <c r="EL32" s="42">
        <v>14994.992142726176</v>
      </c>
      <c r="EM32" s="1"/>
      <c r="EN32" s="45"/>
      <c r="EO32" s="42">
        <v>25972.242115912741</v>
      </c>
      <c r="EP32" s="40"/>
      <c r="EQ32" s="45"/>
      <c r="ER32" s="42">
        <v>15853.484059294467</v>
      </c>
      <c r="ES32" s="40"/>
      <c r="ET32" s="45"/>
      <c r="EU32" s="42">
        <v>117693.51848206912</v>
      </c>
      <c r="EV32" s="1"/>
      <c r="EW32" s="45"/>
      <c r="EX32" s="42">
        <v>9014.1651239670718</v>
      </c>
      <c r="EY32" s="40"/>
      <c r="EZ32" s="45"/>
      <c r="FA32" s="42">
        <v>11990.270434737153</v>
      </c>
      <c r="FB32" s="40"/>
      <c r="FC32" s="46"/>
      <c r="FD32" s="49">
        <f>SUM(FD30:FD31)</f>
        <v>212264.98801123223</v>
      </c>
      <c r="FE32" s="40"/>
      <c r="FF32" s="45"/>
      <c r="FG32" s="42" t="s">
        <v>17</v>
      </c>
      <c r="FH32" s="40"/>
      <c r="FI32" s="45"/>
      <c r="FJ32" s="42">
        <v>10473.601382133169</v>
      </c>
      <c r="FK32" s="1"/>
      <c r="FL32" s="45"/>
      <c r="FM32" s="42">
        <v>240875.66195073153</v>
      </c>
      <c r="FP32" s="46"/>
      <c r="FQ32" s="49">
        <f>SUM(FQ27:FQ31)</f>
        <v>454353.98520404688</v>
      </c>
      <c r="FR32" s="1"/>
      <c r="FS32" s="45">
        <v>4</v>
      </c>
      <c r="FT32" s="42" t="s">
        <v>16</v>
      </c>
      <c r="FU32" s="40"/>
      <c r="FV32" s="45">
        <v>4</v>
      </c>
      <c r="FW32" s="42" t="s">
        <v>16</v>
      </c>
      <c r="FX32" s="40"/>
      <c r="FY32" s="45"/>
      <c r="FZ32" s="42">
        <v>1619.6880825921785</v>
      </c>
      <c r="GA32" s="1"/>
      <c r="GB32" s="46"/>
      <c r="GC32" s="49">
        <f>SUM(GC24:GC31)</f>
        <v>525070.82601149904</v>
      </c>
      <c r="GD32" s="40"/>
      <c r="GE32" s="45"/>
      <c r="GF32" s="42">
        <v>127045.35709321972</v>
      </c>
      <c r="GG32" s="40"/>
      <c r="GH32" s="45">
        <v>4</v>
      </c>
      <c r="GI32" s="42" t="s">
        <v>16</v>
      </c>
      <c r="GJ32" s="40"/>
      <c r="GK32" s="45"/>
      <c r="GL32" s="42">
        <v>13415.367016240518</v>
      </c>
      <c r="GM32" s="40"/>
      <c r="GN32" s="45"/>
      <c r="GO32" s="42">
        <v>152267.84960199616</v>
      </c>
    </row>
    <row r="33" spans="2:197" ht="15.75" thickBot="1" x14ac:dyDescent="0.3">
      <c r="B33" s="24"/>
      <c r="C33" s="2" t="s">
        <v>17</v>
      </c>
      <c r="D33" s="1"/>
      <c r="E33" s="24" t="s">
        <v>21</v>
      </c>
      <c r="F33" s="2" t="s">
        <v>16</v>
      </c>
      <c r="G33" s="1"/>
      <c r="H33" s="24"/>
      <c r="I33" s="2">
        <v>163142.08054519451</v>
      </c>
      <c r="J33" s="1"/>
      <c r="K33" s="24"/>
      <c r="L33" s="2">
        <v>207331.52113068642</v>
      </c>
      <c r="M33" s="1"/>
      <c r="N33" s="24"/>
      <c r="O33" s="2" t="s">
        <v>17</v>
      </c>
      <c r="P33" s="1"/>
      <c r="Q33" s="24"/>
      <c r="R33" s="2">
        <v>138440.40646580284</v>
      </c>
      <c r="S33" s="1"/>
      <c r="T33" s="24"/>
      <c r="U33" s="2">
        <v>122964.65884979843</v>
      </c>
      <c r="V33" s="1"/>
      <c r="W33" s="24"/>
      <c r="X33" s="2">
        <v>16357.132650347867</v>
      </c>
      <c r="Y33" s="1"/>
      <c r="Z33" s="12"/>
      <c r="AA33" s="36">
        <f>SUM(AA28:AA32)</f>
        <v>292934.6117714328</v>
      </c>
      <c r="AB33" s="1"/>
      <c r="AC33" s="45"/>
      <c r="AD33" s="42">
        <v>23379.5965278765</v>
      </c>
      <c r="AE33" s="40"/>
      <c r="AF33" s="45"/>
      <c r="AG33" s="63"/>
      <c r="AJ33" s="45"/>
      <c r="AK33" s="42">
        <v>142618.40045976854</v>
      </c>
      <c r="AL33" s="1"/>
      <c r="AM33" s="24"/>
      <c r="AN33" s="2">
        <v>20186.006598242449</v>
      </c>
      <c r="AO33" s="1"/>
      <c r="AP33" s="24"/>
      <c r="AQ33" s="2">
        <v>44773.215088758348</v>
      </c>
      <c r="AR33" s="1"/>
      <c r="AS33" s="24"/>
      <c r="AT33" s="2">
        <v>54342.538318772917</v>
      </c>
      <c r="AU33" s="1"/>
      <c r="AV33" s="24"/>
      <c r="AW33" s="2">
        <v>112920.30342594942</v>
      </c>
      <c r="AX33" s="1"/>
      <c r="AY33" s="24"/>
      <c r="AZ33" s="2" t="s">
        <v>17</v>
      </c>
      <c r="BA33" s="1"/>
      <c r="BB33" s="24"/>
      <c r="BC33" s="2">
        <v>19069.967106703669</v>
      </c>
      <c r="BD33" s="1"/>
      <c r="BE33" s="24"/>
      <c r="BF33" s="2">
        <v>10301.902998819511</v>
      </c>
      <c r="BG33" s="1"/>
      <c r="BH33" s="24"/>
      <c r="BI33" s="2">
        <v>21874.37403416009</v>
      </c>
      <c r="BJ33" s="1"/>
      <c r="BK33" s="24"/>
      <c r="BL33" s="2">
        <v>24913.435418811845</v>
      </c>
      <c r="BM33" s="1"/>
      <c r="BN33" s="24" t="s">
        <v>21</v>
      </c>
      <c r="BO33" s="2" t="s">
        <v>16</v>
      </c>
      <c r="BP33" s="1"/>
      <c r="BQ33" s="24"/>
      <c r="BR33" s="2">
        <v>8773.7873873279495</v>
      </c>
      <c r="BU33" s="24"/>
      <c r="BV33" s="2">
        <v>9071.3979184049567</v>
      </c>
      <c r="BW33" s="1"/>
      <c r="BX33" s="24"/>
      <c r="BY33" s="2">
        <v>88562.026113185057</v>
      </c>
      <c r="BZ33" s="1"/>
      <c r="CA33" s="24"/>
      <c r="CB33" s="2" t="s">
        <v>17</v>
      </c>
      <c r="CC33" s="1"/>
      <c r="CD33" s="24"/>
      <c r="CE33" s="2">
        <v>10610.960088784095</v>
      </c>
      <c r="CF33" s="1"/>
      <c r="CG33" s="24" t="s">
        <v>21</v>
      </c>
      <c r="CH33" s="2" t="s">
        <v>16</v>
      </c>
      <c r="CI33" s="1"/>
      <c r="CJ33" s="24"/>
      <c r="CK33" s="2">
        <v>27700.672507936903</v>
      </c>
      <c r="CL33" s="1"/>
      <c r="CM33" s="12"/>
      <c r="CN33" s="36">
        <f>SUM(CN27:CN32)</f>
        <v>128075.54739310167</v>
      </c>
      <c r="CO33" s="1"/>
      <c r="CP33" s="12"/>
      <c r="CQ33" s="36">
        <f>SUM(CQ27:CQ32)</f>
        <v>87028.187222249719</v>
      </c>
      <c r="CR33" s="1"/>
      <c r="CS33" s="24"/>
      <c r="CT33" s="2">
        <v>69377.593417605618</v>
      </c>
      <c r="CW33" s="24"/>
      <c r="CX33" s="2">
        <v>39261.696984389913</v>
      </c>
      <c r="CY33" s="1"/>
      <c r="CZ33" s="24"/>
      <c r="DA33" s="2">
        <v>16855.057961957475</v>
      </c>
      <c r="DB33" s="1"/>
      <c r="DC33" s="24"/>
      <c r="DD33" s="2">
        <v>9792.5311283223236</v>
      </c>
      <c r="DE33" s="1"/>
      <c r="DF33" s="12"/>
      <c r="DG33" s="36">
        <f>SUM(DG29:DG32)</f>
        <v>464987.83841060614</v>
      </c>
      <c r="DH33" s="1"/>
      <c r="DI33" s="24"/>
      <c r="DJ33" s="2">
        <v>10072.969999999999</v>
      </c>
      <c r="DK33" s="1"/>
      <c r="DL33" s="24"/>
      <c r="DM33" s="2">
        <v>105382.7443984798</v>
      </c>
      <c r="DN33" s="1"/>
      <c r="DO33" s="24" t="s">
        <v>21</v>
      </c>
      <c r="DP33" s="2" t="s">
        <v>16</v>
      </c>
      <c r="DQ33" s="1"/>
      <c r="DR33" s="24"/>
      <c r="DS33" s="2">
        <v>80475.032259111744</v>
      </c>
      <c r="DT33" s="1"/>
      <c r="DU33" s="24" t="s">
        <v>22</v>
      </c>
      <c r="DV33" s="2" t="s">
        <v>16</v>
      </c>
      <c r="DW33" s="1"/>
      <c r="DX33" s="24"/>
      <c r="DY33" s="2">
        <v>51875.804878500021</v>
      </c>
      <c r="DZ33" s="1"/>
      <c r="EA33" s="12"/>
      <c r="EB33" s="36">
        <f>SUM(EB25:EB32)</f>
        <v>278128.48785035161</v>
      </c>
      <c r="EE33" s="46"/>
      <c r="EF33" s="49">
        <f>SUM(EF28:EF32)</f>
        <v>109263.12786136847</v>
      </c>
      <c r="EG33" s="40"/>
      <c r="EH33" s="45"/>
      <c r="EI33" s="42">
        <v>33149.234538423669</v>
      </c>
      <c r="EJ33" s="40"/>
      <c r="EK33" s="45"/>
      <c r="EL33" s="42">
        <v>10324.796116594665</v>
      </c>
      <c r="EM33" s="1"/>
      <c r="EN33" s="45"/>
      <c r="EO33" s="42">
        <v>147523.25094309537</v>
      </c>
      <c r="EP33" s="40"/>
      <c r="EQ33" s="45"/>
      <c r="ER33" s="42">
        <v>70859.922793546866</v>
      </c>
      <c r="ES33" s="40"/>
      <c r="ET33" s="45"/>
      <c r="EU33" s="42">
        <v>15578.766645992615</v>
      </c>
      <c r="EV33" s="1"/>
      <c r="EW33" s="46"/>
      <c r="EX33" s="49">
        <f>SUM(EX27:EX32)</f>
        <v>80452.139141336578</v>
      </c>
      <c r="EY33" s="40"/>
      <c r="EZ33" s="45"/>
      <c r="FA33" s="42">
        <v>91887.25147002624</v>
      </c>
      <c r="FB33" s="40"/>
      <c r="FC33" s="45" t="s">
        <v>21</v>
      </c>
      <c r="FD33" s="42" t="s">
        <v>16</v>
      </c>
      <c r="FE33" s="40"/>
      <c r="FF33" s="45"/>
      <c r="FG33" s="42">
        <v>6473.0290509249253</v>
      </c>
      <c r="FH33" s="40"/>
      <c r="FI33" s="45"/>
      <c r="FJ33" s="42">
        <v>39662.326545455107</v>
      </c>
      <c r="FK33" s="1"/>
      <c r="FL33" s="45"/>
      <c r="FM33" s="42">
        <v>116983.83183103932</v>
      </c>
      <c r="FP33" s="45">
        <v>4</v>
      </c>
      <c r="FQ33" s="42" t="s">
        <v>16</v>
      </c>
      <c r="FR33" s="1"/>
      <c r="FS33" s="45"/>
      <c r="FT33" s="42" t="s">
        <v>17</v>
      </c>
      <c r="FU33" s="40"/>
      <c r="FV33" s="45"/>
      <c r="FW33" s="42" t="s">
        <v>17</v>
      </c>
      <c r="FX33" s="40"/>
      <c r="FY33" s="46"/>
      <c r="FZ33" s="49">
        <f>SUM(FZ26:FZ32)</f>
        <v>107935.32703040952</v>
      </c>
      <c r="GA33" s="1"/>
      <c r="GB33" s="45">
        <v>4</v>
      </c>
      <c r="GC33" s="42" t="s">
        <v>16</v>
      </c>
      <c r="GD33" s="40"/>
      <c r="GE33" s="45"/>
      <c r="GF33" s="42">
        <v>244967.80675304038</v>
      </c>
      <c r="GG33" s="40"/>
      <c r="GH33" s="45"/>
      <c r="GI33" s="42" t="s">
        <v>17</v>
      </c>
      <c r="GJ33" s="40"/>
      <c r="GK33" s="45"/>
      <c r="GL33" s="42">
        <v>4538.5605989243732</v>
      </c>
      <c r="GM33" s="40"/>
      <c r="GN33" s="45"/>
      <c r="GO33" s="42">
        <v>31380.741190292985</v>
      </c>
    </row>
    <row r="34" spans="2:197" ht="15.75" thickBot="1" x14ac:dyDescent="0.3">
      <c r="B34" s="24"/>
      <c r="C34" s="2">
        <v>294479.8972212557</v>
      </c>
      <c r="D34" s="1"/>
      <c r="E34" s="24"/>
      <c r="F34" s="2" t="s">
        <v>17</v>
      </c>
      <c r="G34" s="1"/>
      <c r="H34" s="24"/>
      <c r="I34" s="2">
        <v>31798.540589689554</v>
      </c>
      <c r="J34" s="1"/>
      <c r="K34" s="24"/>
      <c r="L34" s="2">
        <v>71878.666534541233</v>
      </c>
      <c r="M34" s="1"/>
      <c r="N34" s="24"/>
      <c r="O34" s="2">
        <v>123267.99266031923</v>
      </c>
      <c r="P34" s="1"/>
      <c r="Q34" s="24"/>
      <c r="R34" s="2">
        <v>113326.65626645841</v>
      </c>
      <c r="S34" s="1"/>
      <c r="T34" s="24"/>
      <c r="U34" s="2">
        <v>52184.861968464611</v>
      </c>
      <c r="V34" s="1"/>
      <c r="W34" s="24"/>
      <c r="X34" s="2">
        <v>22143.368168018158</v>
      </c>
      <c r="Y34" s="1"/>
      <c r="Z34" s="24" t="s">
        <v>21</v>
      </c>
      <c r="AA34" s="2" t="s">
        <v>16</v>
      </c>
      <c r="AB34" s="1"/>
      <c r="AC34" s="45"/>
      <c r="AD34" s="42">
        <v>24781.799991604712</v>
      </c>
      <c r="AE34" s="40"/>
      <c r="AF34" s="46"/>
      <c r="AG34" s="49">
        <f>SUM(AG27:AG32)</f>
        <v>467563.31416031101</v>
      </c>
      <c r="AJ34" s="45"/>
      <c r="AK34" s="42">
        <v>38283.016199502061</v>
      </c>
      <c r="AL34" s="1"/>
      <c r="AM34" s="24"/>
      <c r="AN34" s="2">
        <v>30344.827610967248</v>
      </c>
      <c r="AO34" s="1"/>
      <c r="AP34" s="24"/>
      <c r="AQ34" s="2">
        <v>366461.58278578508</v>
      </c>
      <c r="AR34" s="1"/>
      <c r="AS34" s="24"/>
      <c r="AT34" s="2">
        <v>15578.766645992615</v>
      </c>
      <c r="AU34" s="1"/>
      <c r="AV34" s="24"/>
      <c r="AW34" s="2">
        <v>115678.92411785551</v>
      </c>
      <c r="AX34" s="1"/>
      <c r="AY34" s="24"/>
      <c r="AZ34" s="2">
        <v>104043.49700863326</v>
      </c>
      <c r="BA34" s="1"/>
      <c r="BB34" s="24"/>
      <c r="BC34" s="2">
        <v>23499.785396196061</v>
      </c>
      <c r="BD34" s="1"/>
      <c r="BE34" s="24"/>
      <c r="BF34" s="2">
        <v>46667.620584652381</v>
      </c>
      <c r="BG34" s="1"/>
      <c r="BH34" s="12"/>
      <c r="BI34" s="36">
        <f>SUM(BI28:BI33)</f>
        <v>319170.12474175979</v>
      </c>
      <c r="BJ34" s="1"/>
      <c r="BK34" s="24"/>
      <c r="BL34" s="2">
        <v>51532.408111872704</v>
      </c>
      <c r="BM34" s="1"/>
      <c r="BN34" s="24"/>
      <c r="BO34" s="2" t="s">
        <v>17</v>
      </c>
      <c r="BP34" s="1"/>
      <c r="BQ34" s="24"/>
      <c r="BR34" s="2">
        <v>94451.280660843535</v>
      </c>
      <c r="BU34" s="24"/>
      <c r="BV34" s="2">
        <v>6713.4067875640476</v>
      </c>
      <c r="BW34" s="1"/>
      <c r="BX34" s="24"/>
      <c r="BY34" s="2">
        <v>19150.093018916712</v>
      </c>
      <c r="BZ34" s="1"/>
      <c r="CA34" s="24"/>
      <c r="CB34" s="2">
        <v>14205.179579483347</v>
      </c>
      <c r="CC34" s="1"/>
      <c r="CD34" s="24"/>
      <c r="CE34" s="2">
        <v>7423.0934385938363</v>
      </c>
      <c r="CF34" s="1"/>
      <c r="CG34" s="24"/>
      <c r="CH34" s="2" t="s">
        <v>17</v>
      </c>
      <c r="CI34" s="1"/>
      <c r="CJ34" s="24"/>
      <c r="CK34" s="2">
        <v>31747.031074695456</v>
      </c>
      <c r="CL34" s="1"/>
      <c r="CM34" s="24" t="s">
        <v>21</v>
      </c>
      <c r="CN34" s="2" t="s">
        <v>16</v>
      </c>
      <c r="CO34" s="1"/>
      <c r="CP34" s="24" t="s">
        <v>20</v>
      </c>
      <c r="CQ34" s="2" t="s">
        <v>16</v>
      </c>
      <c r="CR34" s="1"/>
      <c r="CS34" s="12"/>
      <c r="CT34" s="36">
        <f>SUM(CT30:CT33)</f>
        <v>352124.76777909463</v>
      </c>
      <c r="CW34" s="24"/>
      <c r="CX34" s="2">
        <v>11847.188448642435</v>
      </c>
      <c r="CY34" s="1"/>
      <c r="CZ34" s="24"/>
      <c r="DA34" s="2">
        <v>140970.0959799574</v>
      </c>
      <c r="DB34" s="1"/>
      <c r="DC34" s="24"/>
      <c r="DD34" s="2">
        <v>387179.85437229992</v>
      </c>
      <c r="DE34" s="1"/>
      <c r="DF34" s="24" t="s">
        <v>22</v>
      </c>
      <c r="DG34" s="2" t="s">
        <v>16</v>
      </c>
      <c r="DH34" s="1"/>
      <c r="DI34" s="24"/>
      <c r="DJ34" s="2">
        <v>3067.68</v>
      </c>
      <c r="DK34" s="1"/>
      <c r="DL34" s="24"/>
      <c r="DM34" s="2">
        <v>17009.58650693977</v>
      </c>
      <c r="DN34" s="1"/>
      <c r="DO34" s="24"/>
      <c r="DP34" s="2" t="s">
        <v>17</v>
      </c>
      <c r="DQ34" s="1"/>
      <c r="DR34" s="12"/>
      <c r="DS34" s="36">
        <f>SUM(DS30:DS33)</f>
        <v>300701.10197665391</v>
      </c>
      <c r="DT34" s="1"/>
      <c r="DU34" s="24"/>
      <c r="DV34" s="2" t="s">
        <v>17</v>
      </c>
      <c r="DW34" s="1"/>
      <c r="DX34" s="24"/>
      <c r="DY34" s="2">
        <v>180895.69337982679</v>
      </c>
      <c r="DZ34" s="1"/>
      <c r="EA34" s="24" t="s">
        <v>20</v>
      </c>
      <c r="EB34" s="2" t="s">
        <v>16</v>
      </c>
      <c r="EE34" s="45" t="s">
        <v>20</v>
      </c>
      <c r="EF34" s="42" t="s">
        <v>16</v>
      </c>
      <c r="EG34" s="40"/>
      <c r="EH34" s="45"/>
      <c r="EI34" s="42">
        <v>9695.2353777779172</v>
      </c>
      <c r="EJ34" s="40"/>
      <c r="EK34" s="46"/>
      <c r="EL34" s="49">
        <f>SUM(EL29:EL33)</f>
        <v>186659.03577972192</v>
      </c>
      <c r="EM34" s="1"/>
      <c r="EN34" s="45"/>
      <c r="EO34" s="42">
        <v>34276.720588850025</v>
      </c>
      <c r="EP34" s="40"/>
      <c r="EQ34" s="46"/>
      <c r="ER34" s="49">
        <f>SUM(ER28:ER33)</f>
        <v>169351.83874170517</v>
      </c>
      <c r="ES34" s="40"/>
      <c r="ET34" s="46"/>
      <c r="EU34" s="49">
        <f>SUM(EU27:EU33)</f>
        <v>292780.08322645049</v>
      </c>
      <c r="EV34" s="1"/>
      <c r="EW34" s="45" t="s">
        <v>20</v>
      </c>
      <c r="EX34" s="42" t="s">
        <v>16</v>
      </c>
      <c r="EY34" s="40"/>
      <c r="EZ34" s="46"/>
      <c r="FA34" s="49">
        <f>SUM(FA29:FA33)</f>
        <v>139167.26295516401</v>
      </c>
      <c r="FB34" s="40"/>
      <c r="FC34" s="45"/>
      <c r="FD34" s="42" t="s">
        <v>17</v>
      </c>
      <c r="FE34" s="40"/>
      <c r="FF34" s="45"/>
      <c r="FG34" s="42">
        <v>13266.561750702012</v>
      </c>
      <c r="FH34" s="40"/>
      <c r="FI34" s="46"/>
      <c r="FJ34" s="49">
        <f>SUM(FJ29:FJ33)</f>
        <v>97496.065324939089</v>
      </c>
      <c r="FK34" s="1"/>
      <c r="FL34" s="45"/>
      <c r="FM34" s="42">
        <v>24381.170430539507</v>
      </c>
      <c r="FP34" s="45"/>
      <c r="FQ34" s="42" t="s">
        <v>17</v>
      </c>
      <c r="FR34" s="1"/>
      <c r="FS34" s="45"/>
      <c r="FT34" s="42">
        <v>152971.81297358216</v>
      </c>
      <c r="FU34" s="40"/>
      <c r="FV34" s="45"/>
      <c r="FW34" s="42">
        <v>154002.0032734641</v>
      </c>
      <c r="FX34" s="40"/>
      <c r="FY34" s="45">
        <v>4</v>
      </c>
      <c r="FZ34" s="42" t="s">
        <v>16</v>
      </c>
      <c r="GA34" s="1"/>
      <c r="GB34" s="45"/>
      <c r="GC34" s="42" t="s">
        <v>17</v>
      </c>
      <c r="GD34" s="40"/>
      <c r="GE34" s="46"/>
      <c r="GF34" s="49">
        <f>SUM(GF30:GF33)</f>
        <v>461090.28510938608</v>
      </c>
      <c r="GG34" s="40"/>
      <c r="GH34" s="45"/>
      <c r="GI34" s="42">
        <v>12940.334822406061</v>
      </c>
      <c r="GJ34" s="40"/>
      <c r="GK34" s="45"/>
      <c r="GL34" s="42">
        <v>111878.66656717987</v>
      </c>
      <c r="GM34" s="40"/>
      <c r="GN34" s="45"/>
      <c r="GO34" s="42">
        <v>122495.34993540776</v>
      </c>
    </row>
    <row r="35" spans="2:197" ht="15.75" thickBot="1" x14ac:dyDescent="0.3">
      <c r="B35" s="24"/>
      <c r="C35" s="2">
        <v>32639.862667926482</v>
      </c>
      <c r="D35" s="1"/>
      <c r="E35" s="24"/>
      <c r="F35" s="2">
        <v>44389.755366024518</v>
      </c>
      <c r="G35" s="1"/>
      <c r="H35" s="12"/>
      <c r="I35" s="36">
        <f>SUM(I32:I34)</f>
        <v>218366.00389831088</v>
      </c>
      <c r="J35" s="1"/>
      <c r="K35" s="12"/>
      <c r="L35" s="36">
        <f>SUM(L31:L34)</f>
        <v>482226.35609529744</v>
      </c>
      <c r="M35" s="1"/>
      <c r="N35" s="24"/>
      <c r="O35" s="2">
        <v>43754.471347763967</v>
      </c>
      <c r="P35" s="1"/>
      <c r="Q35" s="24"/>
      <c r="R35" s="2">
        <v>12053.226508618827</v>
      </c>
      <c r="S35" s="1"/>
      <c r="T35" s="24"/>
      <c r="U35" s="2">
        <v>14210.902858927135</v>
      </c>
      <c r="V35" s="1"/>
      <c r="W35" s="24"/>
      <c r="X35" s="2">
        <v>8939.7624911978182</v>
      </c>
      <c r="Y35" s="1"/>
      <c r="Z35" s="24"/>
      <c r="AA35" s="2" t="s">
        <v>17</v>
      </c>
      <c r="AB35" s="1"/>
      <c r="AC35" s="45"/>
      <c r="AD35" s="42">
        <v>18926.885120608957</v>
      </c>
      <c r="AE35" s="40"/>
      <c r="AF35" s="45" t="s">
        <v>20</v>
      </c>
      <c r="AG35" s="63" t="s">
        <v>16</v>
      </c>
      <c r="AJ35" s="45"/>
      <c r="AK35" s="42">
        <v>239954.21396028154</v>
      </c>
      <c r="AL35" s="1"/>
      <c r="AM35" s="24"/>
      <c r="AN35" s="2">
        <v>127405.92369817839</v>
      </c>
      <c r="AO35" s="1"/>
      <c r="AP35" s="12"/>
      <c r="AQ35" s="36">
        <f>SUM(AQ31:AQ34)</f>
        <v>521848.61968464602</v>
      </c>
      <c r="AR35" s="1"/>
      <c r="AS35" s="24"/>
      <c r="AT35" s="2">
        <v>10713.979118772289</v>
      </c>
      <c r="AU35" s="1"/>
      <c r="AV35" s="24"/>
      <c r="AW35" s="2">
        <v>9649.4491422276078</v>
      </c>
      <c r="AX35" s="1"/>
      <c r="AY35" s="24"/>
      <c r="AZ35" s="2">
        <v>297450.279252582</v>
      </c>
      <c r="BA35" s="1"/>
      <c r="BB35" s="24"/>
      <c r="BC35" s="2">
        <v>73160.68112994988</v>
      </c>
      <c r="BD35" s="1"/>
      <c r="BE35" s="24"/>
      <c r="BF35" s="2">
        <v>270568.03570510686</v>
      </c>
      <c r="BG35" s="1"/>
      <c r="BH35" s="24" t="s">
        <v>20</v>
      </c>
      <c r="BI35" s="2" t="s">
        <v>16</v>
      </c>
      <c r="BJ35" s="1"/>
      <c r="BK35" s="24"/>
      <c r="BL35" s="2">
        <v>206301.33083080448</v>
      </c>
      <c r="BM35" s="1"/>
      <c r="BN35" s="24"/>
      <c r="BO35" s="2">
        <v>40875.661787538294</v>
      </c>
      <c r="BP35" s="1"/>
      <c r="BQ35" s="24"/>
      <c r="BR35" s="2">
        <v>6604.6644781320629</v>
      </c>
      <c r="BU35" s="24"/>
      <c r="BV35" s="2">
        <v>36823.579941335964</v>
      </c>
      <c r="BW35" s="1"/>
      <c r="BX35" s="24"/>
      <c r="BY35" s="2">
        <v>28793.818881700532</v>
      </c>
      <c r="BZ35" s="1"/>
      <c r="CA35" s="24"/>
      <c r="CB35" s="2">
        <v>40280.44072538428</v>
      </c>
      <c r="CC35" s="1"/>
      <c r="CD35" s="12"/>
      <c r="CE35" s="36">
        <f>SUM(CE32:CE34)</f>
        <v>142750.03588697567</v>
      </c>
      <c r="CF35" s="1"/>
      <c r="CG35" s="24"/>
      <c r="CH35" s="2">
        <v>170313.34968826166</v>
      </c>
      <c r="CI35" s="1"/>
      <c r="CJ35" s="24"/>
      <c r="CK35" s="2">
        <v>7697.8108518956897</v>
      </c>
      <c r="CL35" s="1"/>
      <c r="CM35" s="24"/>
      <c r="CN35" s="2" t="s">
        <v>17</v>
      </c>
      <c r="CO35" s="1"/>
      <c r="CP35" s="24"/>
      <c r="CQ35" s="2" t="s">
        <v>17</v>
      </c>
      <c r="CR35" s="1"/>
      <c r="CS35" s="24" t="s">
        <v>21</v>
      </c>
      <c r="CT35" s="2" t="s">
        <v>16</v>
      </c>
      <c r="CW35" s="12"/>
      <c r="CX35" s="36">
        <f>SUM(CX31:CX34)</f>
        <v>443319.50243642245</v>
      </c>
      <c r="CY35" s="1"/>
      <c r="CZ35" s="24"/>
      <c r="DA35" s="2">
        <v>10651.023044890615</v>
      </c>
      <c r="DB35" s="1"/>
      <c r="DC35" s="24"/>
      <c r="DD35" s="2">
        <v>17919.587938502158</v>
      </c>
      <c r="DE35" s="1"/>
      <c r="DF35" s="24"/>
      <c r="DG35" s="2" t="s">
        <v>17</v>
      </c>
      <c r="DH35" s="1"/>
      <c r="DI35" s="24"/>
      <c r="DJ35" s="2">
        <v>225771.92749857332</v>
      </c>
      <c r="DK35" s="1"/>
      <c r="DL35" s="24"/>
      <c r="DM35" s="2">
        <v>11898.697963636534</v>
      </c>
      <c r="DN35" s="1"/>
      <c r="DO35" s="24"/>
      <c r="DP35" s="2">
        <v>209838.31752706584</v>
      </c>
      <c r="DQ35" s="1"/>
      <c r="DR35" s="24" t="s">
        <v>21</v>
      </c>
      <c r="DS35" s="2" t="s">
        <v>16</v>
      </c>
      <c r="DT35" s="1"/>
      <c r="DU35" s="24"/>
      <c r="DV35" s="2">
        <v>139625.12531066709</v>
      </c>
      <c r="DW35" s="1"/>
      <c r="DX35" s="24"/>
      <c r="DY35" s="2">
        <v>6856.4887736587625</v>
      </c>
      <c r="DZ35" s="1"/>
      <c r="EA35" s="24"/>
      <c r="EB35" s="2" t="s">
        <v>17</v>
      </c>
      <c r="EE35" s="45"/>
      <c r="EF35" s="42" t="s">
        <v>17</v>
      </c>
      <c r="EG35" s="40"/>
      <c r="EH35" s="45"/>
      <c r="EI35" s="42">
        <v>16958.076991945672</v>
      </c>
      <c r="EJ35" s="40"/>
      <c r="EK35" s="45" t="s">
        <v>22</v>
      </c>
      <c r="EL35" s="42" t="s">
        <v>16</v>
      </c>
      <c r="EM35" s="1"/>
      <c r="EN35" s="46"/>
      <c r="EO35" s="49">
        <f>SUM(EO30:EO34)</f>
        <v>256002.28952066481</v>
      </c>
      <c r="EP35" s="40"/>
      <c r="EQ35" s="45" t="s">
        <v>20</v>
      </c>
      <c r="ER35" s="42" t="s">
        <v>16</v>
      </c>
      <c r="ES35" s="40"/>
      <c r="ET35" s="45" t="s">
        <v>21</v>
      </c>
      <c r="EU35" s="42" t="s">
        <v>16</v>
      </c>
      <c r="EV35" s="1"/>
      <c r="EW35" s="45"/>
      <c r="EX35" s="42" t="s">
        <v>17</v>
      </c>
      <c r="EY35" s="40"/>
      <c r="EZ35" s="45" t="s">
        <v>20</v>
      </c>
      <c r="FA35" s="42" t="s">
        <v>16</v>
      </c>
      <c r="FB35" s="40"/>
      <c r="FC35" s="45"/>
      <c r="FD35" s="42">
        <v>31409.357587511928</v>
      </c>
      <c r="FE35" s="40"/>
      <c r="FF35" s="45"/>
      <c r="FG35" s="42">
        <v>26498.783824741295</v>
      </c>
      <c r="FH35" s="40"/>
      <c r="FI35" s="45" t="s">
        <v>20</v>
      </c>
      <c r="FJ35" s="42" t="s">
        <v>16</v>
      </c>
      <c r="FK35" s="1"/>
      <c r="FL35" s="45"/>
      <c r="FM35" s="42">
        <v>27563.313801285978</v>
      </c>
      <c r="FP35" s="45"/>
      <c r="FQ35" s="42">
        <v>52133.352453470514</v>
      </c>
      <c r="FR35" s="1"/>
      <c r="FS35" s="45"/>
      <c r="FT35" s="42">
        <v>12854.485630749234</v>
      </c>
      <c r="FU35" s="40"/>
      <c r="FV35" s="45"/>
      <c r="FW35" s="42">
        <v>4939.1901599895764</v>
      </c>
      <c r="FX35" s="40"/>
      <c r="FY35" s="45"/>
      <c r="FZ35" s="42" t="s">
        <v>17</v>
      </c>
      <c r="GA35" s="1"/>
      <c r="GB35" s="45"/>
      <c r="GC35" s="42">
        <v>44006.295643290672</v>
      </c>
      <c r="GD35" s="40"/>
      <c r="GE35" s="45">
        <v>5</v>
      </c>
      <c r="GF35" s="42" t="s">
        <v>16</v>
      </c>
      <c r="GG35" s="40"/>
      <c r="GH35" s="45"/>
      <c r="GI35" s="42">
        <v>4160.8241556343246</v>
      </c>
      <c r="GJ35" s="40"/>
      <c r="GK35" s="45"/>
      <c r="GL35" s="42">
        <v>8230.0758401680305</v>
      </c>
      <c r="GM35" s="40"/>
      <c r="GN35" s="45"/>
      <c r="GO35" s="42">
        <v>5282.5869266168929</v>
      </c>
    </row>
    <row r="36" spans="2:197" ht="15.75" thickBot="1" x14ac:dyDescent="0.3">
      <c r="B36" s="24"/>
      <c r="C36" s="2">
        <v>21920.160269710399</v>
      </c>
      <c r="D36" s="1"/>
      <c r="E36" s="24"/>
      <c r="F36" s="2">
        <v>132230.6482692922</v>
      </c>
      <c r="G36" s="1"/>
      <c r="H36" s="24" t="s">
        <v>21</v>
      </c>
      <c r="I36" s="2" t="s">
        <v>16</v>
      </c>
      <c r="J36" s="1"/>
      <c r="K36" s="24" t="s">
        <v>21</v>
      </c>
      <c r="L36" s="2" t="s">
        <v>16</v>
      </c>
      <c r="M36" s="1"/>
      <c r="N36" s="24"/>
      <c r="O36" s="2">
        <v>17227.071125803734</v>
      </c>
      <c r="P36" s="1"/>
      <c r="Q36" s="12"/>
      <c r="R36" s="36">
        <f>SUM(R32:R35)</f>
        <v>271684.07519664557</v>
      </c>
      <c r="S36" s="1"/>
      <c r="T36" s="12"/>
      <c r="U36" s="36">
        <f>SUM(U31:U35)</f>
        <v>222555.44445116416</v>
      </c>
      <c r="V36" s="1"/>
      <c r="W36" s="12"/>
      <c r="X36" s="36">
        <f>SUM(X32:X35)</f>
        <v>371206.18144468591</v>
      </c>
      <c r="Y36" s="1"/>
      <c r="Z36" s="24"/>
      <c r="AA36" s="2">
        <v>205150.95166260298</v>
      </c>
      <c r="AB36" s="1"/>
      <c r="AC36" s="46"/>
      <c r="AD36" s="49">
        <f>SUM(AD30:AD35)</f>
        <v>265239.66254293965</v>
      </c>
      <c r="AE36" s="40"/>
      <c r="AF36" s="45"/>
      <c r="AG36" s="63" t="s">
        <v>17</v>
      </c>
      <c r="AJ36" s="45"/>
      <c r="AK36" s="42">
        <v>120967.2343239162</v>
      </c>
      <c r="AL36" s="1"/>
      <c r="AM36" s="12"/>
      <c r="AN36" s="36">
        <f>SUM(AN32:AN35)</f>
        <v>476091.00053155608</v>
      </c>
      <c r="AO36" s="1"/>
      <c r="AP36" s="24" t="s">
        <v>21</v>
      </c>
      <c r="AQ36" s="2" t="s">
        <v>16</v>
      </c>
      <c r="AR36" s="1"/>
      <c r="AS36" s="24"/>
      <c r="AT36" s="2">
        <v>391100.30079129513</v>
      </c>
      <c r="AU36" s="1"/>
      <c r="AV36" s="24"/>
      <c r="AW36" s="2">
        <v>5299.7567649482589</v>
      </c>
      <c r="AX36" s="1"/>
      <c r="AY36" s="24"/>
      <c r="AZ36" s="2">
        <v>4092.144802308861</v>
      </c>
      <c r="BA36" s="1"/>
      <c r="BB36" s="12"/>
      <c r="BC36" s="36">
        <f>SUM(BC31:BC35)</f>
        <v>477121.19083143794</v>
      </c>
      <c r="BD36" s="1"/>
      <c r="BE36" s="24"/>
      <c r="BF36" s="2">
        <v>14216.626138370924</v>
      </c>
      <c r="BG36" s="1"/>
      <c r="BH36" s="24"/>
      <c r="BI36" s="2" t="s">
        <v>17</v>
      </c>
      <c r="BJ36" s="1"/>
      <c r="BK36" s="12"/>
      <c r="BL36" s="36">
        <f>SUM(BL29:BL35)</f>
        <v>392903.13381608855</v>
      </c>
      <c r="BM36" s="1"/>
      <c r="BN36" s="24"/>
      <c r="BO36" s="2">
        <v>43662.898876663356</v>
      </c>
      <c r="BP36" s="1"/>
      <c r="BQ36" s="24"/>
      <c r="BR36" s="2">
        <v>23740.16313283518</v>
      </c>
      <c r="BU36" s="12"/>
      <c r="BV36" s="36">
        <f>SUM(BV31:BV35)</f>
        <v>173552.725853446</v>
      </c>
      <c r="BW36" s="1"/>
      <c r="BX36" s="12"/>
      <c r="BY36" s="36">
        <f>SUM(BY32:BY35)</f>
        <v>257999.71404654704</v>
      </c>
      <c r="BZ36" s="1"/>
      <c r="CA36" s="24"/>
      <c r="CB36" s="2">
        <v>112891.68702873046</v>
      </c>
      <c r="CC36" s="1"/>
      <c r="CD36" s="24" t="s">
        <v>21</v>
      </c>
      <c r="CE36" s="2" t="s">
        <v>16</v>
      </c>
      <c r="CF36" s="1"/>
      <c r="CG36" s="24"/>
      <c r="CH36" s="2">
        <v>15744.741749862485</v>
      </c>
      <c r="CI36" s="1"/>
      <c r="CJ36" s="24"/>
      <c r="CK36" s="2">
        <v>5397.0525154926663</v>
      </c>
      <c r="CL36" s="1"/>
      <c r="CM36" s="24"/>
      <c r="CN36" s="2">
        <v>53484.046402204622</v>
      </c>
      <c r="CO36" s="1"/>
      <c r="CP36" s="24"/>
      <c r="CQ36" s="2">
        <v>7686.3642930081123</v>
      </c>
      <c r="CR36" s="1"/>
      <c r="CS36" s="24"/>
      <c r="CT36" s="2" t="s">
        <v>17</v>
      </c>
      <c r="CW36" s="24" t="s">
        <v>22</v>
      </c>
      <c r="CX36" s="2" t="s">
        <v>16</v>
      </c>
      <c r="CY36" s="1"/>
      <c r="CZ36" s="24"/>
      <c r="DA36" s="2">
        <v>7337.2442469370071</v>
      </c>
      <c r="DB36" s="1"/>
      <c r="DC36" s="12"/>
      <c r="DD36" s="36">
        <f>SUM(DD30:DD35)</f>
        <v>586338.53245725622</v>
      </c>
      <c r="DE36" s="1"/>
      <c r="DF36" s="24"/>
      <c r="DG36" s="2">
        <v>226910.86010788727</v>
      </c>
      <c r="DH36" s="1"/>
      <c r="DI36" s="24"/>
      <c r="DJ36" s="2">
        <v>11532.408079234063</v>
      </c>
      <c r="DK36" s="1"/>
      <c r="DL36" s="24"/>
      <c r="DM36" s="2">
        <v>57845.18533837155</v>
      </c>
      <c r="DN36" s="1"/>
      <c r="DO36" s="24"/>
      <c r="DP36" s="2">
        <v>166141.07897373976</v>
      </c>
      <c r="DQ36" s="1"/>
      <c r="DR36" s="24"/>
      <c r="DS36" s="2" t="s">
        <v>17</v>
      </c>
      <c r="DT36" s="1"/>
      <c r="DU36" s="24"/>
      <c r="DV36" s="2">
        <v>14205.179579483347</v>
      </c>
      <c r="DW36" s="1"/>
      <c r="DX36" s="12"/>
      <c r="DY36" s="36">
        <f>SUM(DY32:DY35)</f>
        <v>398511.94767100137</v>
      </c>
      <c r="DZ36" s="1"/>
      <c r="EA36" s="24"/>
      <c r="EB36" s="2">
        <v>42472.456752355327</v>
      </c>
      <c r="EE36" s="45"/>
      <c r="EF36" s="42">
        <v>40360.566637597323</v>
      </c>
      <c r="EG36" s="40"/>
      <c r="EH36" s="45"/>
      <c r="EI36" s="42">
        <v>121270.568134437</v>
      </c>
      <c r="EJ36" s="40"/>
      <c r="EK36" s="45"/>
      <c r="EL36" s="42" t="s">
        <v>17</v>
      </c>
      <c r="EM36" s="1"/>
      <c r="EN36" s="45" t="s">
        <v>20</v>
      </c>
      <c r="EO36" s="42" t="s">
        <v>16</v>
      </c>
      <c r="EP36" s="40"/>
      <c r="EQ36" s="45"/>
      <c r="ER36" s="42" t="s">
        <v>17</v>
      </c>
      <c r="ES36" s="40"/>
      <c r="ET36" s="45"/>
      <c r="EU36" s="42" t="s">
        <v>17</v>
      </c>
      <c r="EV36" s="1"/>
      <c r="EW36" s="45"/>
      <c r="EX36" s="42">
        <v>21931.606828597978</v>
      </c>
      <c r="EY36" s="40"/>
      <c r="EZ36" s="45"/>
      <c r="FA36" s="42" t="s">
        <v>17</v>
      </c>
      <c r="FB36" s="40"/>
      <c r="FC36" s="45"/>
      <c r="FD36" s="42">
        <v>180855.63042372029</v>
      </c>
      <c r="FE36" s="40"/>
      <c r="FF36" s="45"/>
      <c r="FG36" s="42">
        <v>6295.6073881674783</v>
      </c>
      <c r="FH36" s="40"/>
      <c r="FI36" s="45"/>
      <c r="FJ36" s="42" t="s">
        <v>17</v>
      </c>
      <c r="FK36" s="1"/>
      <c r="FL36" s="46"/>
      <c r="FM36" s="49">
        <f>SUM(FM32:FM35)</f>
        <v>409803.97801359638</v>
      </c>
      <c r="FP36" s="45"/>
      <c r="FQ36" s="42">
        <v>2209.185865302406</v>
      </c>
      <c r="FR36" s="1"/>
      <c r="FS36" s="45"/>
      <c r="FT36" s="42">
        <v>6095.2926076348767</v>
      </c>
      <c r="FU36" s="40"/>
      <c r="FV36" s="45"/>
      <c r="FW36" s="42">
        <v>290084.418608426</v>
      </c>
      <c r="FX36" s="40"/>
      <c r="FY36" s="45"/>
      <c r="FZ36" s="42">
        <v>4750.3219383445521</v>
      </c>
      <c r="GA36" s="1"/>
      <c r="GB36" s="45"/>
      <c r="GC36" s="42">
        <v>9208.756625055883</v>
      </c>
      <c r="GD36" s="40"/>
      <c r="GE36" s="45"/>
      <c r="GF36" s="42" t="s">
        <v>17</v>
      </c>
      <c r="GG36" s="40"/>
      <c r="GH36" s="45"/>
      <c r="GI36" s="42">
        <v>34511.375046045359</v>
      </c>
      <c r="GJ36" s="40"/>
      <c r="GK36" s="46"/>
      <c r="GL36" s="49">
        <f>SUM(GL31:GL35)</f>
        <v>318786.66501902597</v>
      </c>
      <c r="GM36" s="40"/>
      <c r="GN36" s="45"/>
      <c r="GO36" s="42">
        <v>71392.187781819201</v>
      </c>
    </row>
    <row r="37" spans="2:197" ht="15.75" thickBot="1" x14ac:dyDescent="0.3">
      <c r="B37" s="24"/>
      <c r="C37" s="2">
        <v>23877.521839486108</v>
      </c>
      <c r="D37" s="1"/>
      <c r="E37" s="24"/>
      <c r="F37" s="2">
        <v>47955.358459504823</v>
      </c>
      <c r="G37" s="1"/>
      <c r="H37" s="24"/>
      <c r="I37" s="2" t="s">
        <v>17</v>
      </c>
      <c r="J37" s="1"/>
      <c r="K37" s="24"/>
      <c r="L37" s="2" t="s">
        <v>17</v>
      </c>
      <c r="M37" s="1"/>
      <c r="N37" s="24"/>
      <c r="O37" s="2">
        <v>98634.997934253013</v>
      </c>
      <c r="P37" s="1"/>
      <c r="Q37" s="24" t="s">
        <v>21</v>
      </c>
      <c r="R37" s="2" t="s">
        <v>16</v>
      </c>
      <c r="S37" s="1"/>
      <c r="T37" s="24" t="s">
        <v>21</v>
      </c>
      <c r="U37" s="2" t="s">
        <v>16</v>
      </c>
      <c r="V37" s="1"/>
      <c r="W37" s="24" t="s">
        <v>21</v>
      </c>
      <c r="X37" s="2" t="s">
        <v>16</v>
      </c>
      <c r="Y37" s="1"/>
      <c r="Z37" s="24"/>
      <c r="AA37" s="2">
        <v>109720.99021687158</v>
      </c>
      <c r="AB37" s="1"/>
      <c r="AC37" s="45" t="s">
        <v>20</v>
      </c>
      <c r="AD37" s="42" t="s">
        <v>16</v>
      </c>
      <c r="AE37" s="40"/>
      <c r="AF37" s="45"/>
      <c r="AG37" s="63">
        <v>72531.120391133139</v>
      </c>
      <c r="AJ37" s="46"/>
      <c r="AK37" s="49">
        <f>SUM(AK33:AK36)</f>
        <v>541822.86494346824</v>
      </c>
      <c r="AL37" s="1"/>
      <c r="AM37" s="24" t="s">
        <v>21</v>
      </c>
      <c r="AN37" s="2" t="s">
        <v>16</v>
      </c>
      <c r="AO37" s="1"/>
      <c r="AP37" s="24"/>
      <c r="AQ37" s="2" t="s">
        <v>17</v>
      </c>
      <c r="AR37" s="1"/>
      <c r="AS37" s="12"/>
      <c r="AT37" s="36">
        <f>SUM(AT33:AT36)</f>
        <v>471735.58487483294</v>
      </c>
      <c r="AU37" s="1"/>
      <c r="AV37" s="24"/>
      <c r="AW37" s="2">
        <v>200600.944504791</v>
      </c>
      <c r="AX37" s="1"/>
      <c r="AY37" s="24"/>
      <c r="AZ37" s="2">
        <v>156634.71181760688</v>
      </c>
      <c r="BA37" s="1"/>
      <c r="BB37" s="24" t="s">
        <v>21</v>
      </c>
      <c r="BC37" s="2" t="s">
        <v>16</v>
      </c>
      <c r="BD37" s="1"/>
      <c r="BE37" s="12"/>
      <c r="BF37" s="36">
        <f>SUM(BF31:BF36)</f>
        <v>600738.30353782838</v>
      </c>
      <c r="BG37" s="1"/>
      <c r="BH37" s="24"/>
      <c r="BI37" s="2">
        <v>37155.530149075697</v>
      </c>
      <c r="BJ37" s="1"/>
      <c r="BK37" s="24" t="s">
        <v>20</v>
      </c>
      <c r="BL37" s="2" t="s">
        <v>16</v>
      </c>
      <c r="BM37" s="1"/>
      <c r="BN37" s="24"/>
      <c r="BO37" s="2">
        <v>58697.953975496057</v>
      </c>
      <c r="BP37" s="1"/>
      <c r="BQ37" s="24"/>
      <c r="BR37" s="2">
        <v>14531.406507779298</v>
      </c>
      <c r="BU37" s="24" t="s">
        <v>22</v>
      </c>
      <c r="BV37" s="2" t="s">
        <v>16</v>
      </c>
      <c r="BW37" s="1"/>
      <c r="BX37" s="24" t="s">
        <v>22</v>
      </c>
      <c r="BY37" s="2" t="s">
        <v>16</v>
      </c>
      <c r="BZ37" s="1"/>
      <c r="CA37" s="24"/>
      <c r="CB37" s="2">
        <v>2003.1478053260159</v>
      </c>
      <c r="CC37" s="1"/>
      <c r="CD37" s="24"/>
      <c r="CE37" s="2" t="s">
        <v>17</v>
      </c>
      <c r="CF37" s="1"/>
      <c r="CG37" s="24"/>
      <c r="CH37" s="2">
        <v>14525.683228335509</v>
      </c>
      <c r="CI37" s="1"/>
      <c r="CJ37" s="24"/>
      <c r="CK37" s="2">
        <v>4177.9939939656906</v>
      </c>
      <c r="CL37" s="1"/>
      <c r="CM37" s="24"/>
      <c r="CN37" s="2">
        <v>13873.229371743606</v>
      </c>
      <c r="CO37" s="1"/>
      <c r="CP37" s="24"/>
      <c r="CQ37" s="2">
        <v>9374.7317289257535</v>
      </c>
      <c r="CR37" s="1"/>
      <c r="CS37" s="24"/>
      <c r="CT37" s="2">
        <v>78643.582837099369</v>
      </c>
      <c r="CW37" s="24"/>
      <c r="CX37" s="2" t="s">
        <v>17</v>
      </c>
      <c r="CY37" s="1"/>
      <c r="CZ37" s="12"/>
      <c r="DA37" s="36">
        <f>SUM(DA32:DA36)</f>
        <v>452619.83153257892</v>
      </c>
      <c r="DB37" s="1"/>
      <c r="DC37" s="24" t="s">
        <v>22</v>
      </c>
      <c r="DD37" s="2" t="s">
        <v>16</v>
      </c>
      <c r="DE37" s="1"/>
      <c r="DF37" s="24"/>
      <c r="DG37" s="2">
        <v>84155.100941467812</v>
      </c>
      <c r="DH37" s="1"/>
      <c r="DI37" s="12"/>
      <c r="DJ37" s="36">
        <f>SUM(DJ31:DJ36)</f>
        <v>386657.60557780741</v>
      </c>
      <c r="DK37" s="1"/>
      <c r="DL37" s="24"/>
      <c r="DM37" s="2">
        <v>10324.796116594665</v>
      </c>
      <c r="DN37" s="1"/>
      <c r="DO37" s="24"/>
      <c r="DP37" s="2">
        <v>64861.925936456399</v>
      </c>
      <c r="DQ37" s="1"/>
      <c r="DR37" s="24"/>
      <c r="DS37" s="2">
        <v>136877.95117764856</v>
      </c>
      <c r="DT37" s="1"/>
      <c r="DU37" s="24"/>
      <c r="DV37" s="2">
        <v>176168.26455925743</v>
      </c>
      <c r="DW37" s="1"/>
      <c r="DX37" s="24" t="s">
        <v>21</v>
      </c>
      <c r="DY37" s="2" t="s">
        <v>16</v>
      </c>
      <c r="DZ37" s="1"/>
      <c r="EA37" s="24"/>
      <c r="EB37" s="2">
        <v>8401.7742234816888</v>
      </c>
      <c r="EE37" s="45"/>
      <c r="EF37" s="42">
        <v>9117.1841539552661</v>
      </c>
      <c r="EG37" s="40"/>
      <c r="EH37" s="46"/>
      <c r="EI37" s="49">
        <f>SUM(EI32:EI36)</f>
        <v>200246.10117927613</v>
      </c>
      <c r="EJ37" s="40"/>
      <c r="EK37" s="45"/>
      <c r="EL37" s="42">
        <v>72410.931522813567</v>
      </c>
      <c r="EM37" s="1"/>
      <c r="EN37" s="45"/>
      <c r="EO37" s="42" t="s">
        <v>17</v>
      </c>
      <c r="EP37" s="40"/>
      <c r="EQ37" s="45"/>
      <c r="ER37" s="42">
        <v>22606.953802965036</v>
      </c>
      <c r="ES37" s="40"/>
      <c r="ET37" s="45"/>
      <c r="EU37" s="42">
        <v>135887.82383387315</v>
      </c>
      <c r="EV37" s="1"/>
      <c r="EW37" s="45"/>
      <c r="EX37" s="42">
        <v>5082.2721460842922</v>
      </c>
      <c r="EY37" s="40"/>
      <c r="EZ37" s="45"/>
      <c r="FA37" s="42">
        <v>5379.8826771613003</v>
      </c>
      <c r="FB37" s="40"/>
      <c r="FC37" s="46"/>
      <c r="FD37" s="49">
        <f>SUM(FD35:FD36)</f>
        <v>212264.98801123223</v>
      </c>
      <c r="FE37" s="40"/>
      <c r="FF37" s="45"/>
      <c r="FG37" s="42">
        <v>5900.7011065460638</v>
      </c>
      <c r="FH37" s="40"/>
      <c r="FI37" s="45"/>
      <c r="FJ37" s="42">
        <v>20111.603965473198</v>
      </c>
      <c r="FK37" s="1"/>
      <c r="FL37" s="45" t="s">
        <v>21</v>
      </c>
      <c r="FM37" s="42" t="s">
        <v>16</v>
      </c>
      <c r="FP37" s="45"/>
      <c r="FQ37" s="42">
        <v>21330.662487000172</v>
      </c>
      <c r="FR37" s="1"/>
      <c r="FS37" s="45"/>
      <c r="FT37" s="42">
        <v>26830.734032481036</v>
      </c>
      <c r="FU37" s="40"/>
      <c r="FV37" s="46"/>
      <c r="FW37" s="49">
        <f>SUM(FW34:FW36)</f>
        <v>449025.61204187968</v>
      </c>
      <c r="FX37" s="40"/>
      <c r="FY37" s="45"/>
      <c r="FZ37" s="42">
        <v>8796.6805051031042</v>
      </c>
      <c r="GA37" s="1"/>
      <c r="GB37" s="45"/>
      <c r="GC37" s="42">
        <v>22257.833756893928</v>
      </c>
      <c r="GD37" s="40"/>
      <c r="GE37" s="45"/>
      <c r="GF37" s="42">
        <v>187912.43397791166</v>
      </c>
      <c r="GG37" s="40"/>
      <c r="GH37" s="45"/>
      <c r="GI37" s="42">
        <v>8556.3027684639819</v>
      </c>
      <c r="GJ37" s="40"/>
      <c r="GK37" s="45">
        <v>5</v>
      </c>
      <c r="GL37" s="42" t="s">
        <v>16</v>
      </c>
      <c r="GM37" s="40"/>
      <c r="GN37" s="45"/>
      <c r="GO37" s="43">
        <f>SUM(GO32:GO36)</f>
        <v>382818.71543613303</v>
      </c>
    </row>
    <row r="38" spans="2:197" ht="15.75" thickBot="1" x14ac:dyDescent="0.3">
      <c r="B38" s="12"/>
      <c r="C38" s="36">
        <f>SUM(C34:C37)</f>
        <v>372917.44199837866</v>
      </c>
      <c r="D38" s="1"/>
      <c r="E38" s="24"/>
      <c r="F38" s="2">
        <v>29463.442576623798</v>
      </c>
      <c r="G38" s="1"/>
      <c r="H38" s="24"/>
      <c r="I38" s="2">
        <v>195564.45859425701</v>
      </c>
      <c r="J38" s="1"/>
      <c r="K38" s="24"/>
      <c r="L38" s="2">
        <v>198025.46875508613</v>
      </c>
      <c r="M38" s="1"/>
      <c r="N38" s="12"/>
      <c r="O38" s="36">
        <f>SUM(O34:O37)</f>
        <v>282884.53306813992</v>
      </c>
      <c r="P38" s="1"/>
      <c r="Q38" s="24"/>
      <c r="R38" s="2" t="s">
        <v>17</v>
      </c>
      <c r="S38" s="1"/>
      <c r="T38" s="24"/>
      <c r="U38" s="2" t="s">
        <v>17</v>
      </c>
      <c r="V38" s="1"/>
      <c r="W38" s="24"/>
      <c r="X38" s="2" t="s">
        <v>17</v>
      </c>
      <c r="Y38" s="1"/>
      <c r="Z38" s="24"/>
      <c r="AA38" s="2">
        <v>54817.570512607366</v>
      </c>
      <c r="AB38" s="1"/>
      <c r="AC38" s="45"/>
      <c r="AD38" s="42" t="s">
        <v>17</v>
      </c>
      <c r="AE38" s="40"/>
      <c r="AF38" s="45"/>
      <c r="AG38" s="63">
        <v>205351.26644313557</v>
      </c>
      <c r="AJ38" s="45" t="s">
        <v>21</v>
      </c>
      <c r="AK38" s="42" t="s">
        <v>16</v>
      </c>
      <c r="AL38" s="1"/>
      <c r="AM38" s="24"/>
      <c r="AN38" s="2" t="s">
        <v>17</v>
      </c>
      <c r="AO38" s="1"/>
      <c r="AP38" s="24"/>
      <c r="AQ38" s="2">
        <v>97192.731514418279</v>
      </c>
      <c r="AR38" s="1"/>
      <c r="AS38" s="24" t="s">
        <v>21</v>
      </c>
      <c r="AT38" s="2" t="s">
        <v>16</v>
      </c>
      <c r="AU38" s="1"/>
      <c r="AV38" s="12"/>
      <c r="AW38" s="36">
        <f>SUM(AW33:AW37)</f>
        <v>444149.37795577175</v>
      </c>
      <c r="AX38" s="1"/>
      <c r="AY38" s="12"/>
      <c r="AZ38" s="36">
        <f>SUM(AZ34:AZ37)</f>
        <v>562220.63288113102</v>
      </c>
      <c r="BA38" s="1"/>
      <c r="BB38" s="24"/>
      <c r="BC38" s="2" t="s">
        <v>17</v>
      </c>
      <c r="BD38" s="1"/>
      <c r="BE38" s="24" t="s">
        <v>22</v>
      </c>
      <c r="BF38" s="2" t="s">
        <v>16</v>
      </c>
      <c r="BG38" s="1"/>
      <c r="BH38" s="24"/>
      <c r="BI38" s="2">
        <v>20523.680085425978</v>
      </c>
      <c r="BJ38" s="1"/>
      <c r="BK38" s="24"/>
      <c r="BL38" s="2" t="s">
        <v>17</v>
      </c>
      <c r="BM38" s="1"/>
      <c r="BN38" s="24"/>
      <c r="BO38" s="2">
        <v>38534.840495028759</v>
      </c>
      <c r="BP38" s="1"/>
      <c r="BQ38" s="24"/>
      <c r="BR38" s="2">
        <v>322592.64584914537</v>
      </c>
      <c r="BU38" s="24"/>
      <c r="BV38" s="2" t="s">
        <v>17</v>
      </c>
      <c r="BW38" s="1"/>
      <c r="BX38" s="24"/>
      <c r="BY38" s="2" t="s">
        <v>17</v>
      </c>
      <c r="BZ38" s="1"/>
      <c r="CA38" s="12"/>
      <c r="CB38" s="36">
        <f>SUM(CB34:CB37)</f>
        <v>169380.4551389241</v>
      </c>
      <c r="CC38" s="1"/>
      <c r="CD38" s="24"/>
      <c r="CE38" s="2">
        <v>166186.86520929006</v>
      </c>
      <c r="CF38" s="1"/>
      <c r="CG38" s="24"/>
      <c r="CH38" s="2">
        <v>16900.844197507784</v>
      </c>
      <c r="CI38" s="1"/>
      <c r="CJ38" s="24"/>
      <c r="CK38" s="2">
        <v>3182.1433707464712</v>
      </c>
      <c r="CL38" s="1"/>
      <c r="CM38" s="24"/>
      <c r="CN38" s="2">
        <v>25411.36073042146</v>
      </c>
      <c r="CO38" s="1"/>
      <c r="CP38" s="24"/>
      <c r="CQ38" s="2">
        <v>64283.874712633748</v>
      </c>
      <c r="CR38" s="1"/>
      <c r="CS38" s="24"/>
      <c r="CT38" s="2">
        <v>131240.52092551676</v>
      </c>
      <c r="CW38" s="24"/>
      <c r="CX38" s="2">
        <v>187735.01231515422</v>
      </c>
      <c r="CY38" s="1"/>
      <c r="CZ38" s="24" t="s">
        <v>22</v>
      </c>
      <c r="DA38" s="2" t="s">
        <v>16</v>
      </c>
      <c r="DB38" s="1"/>
      <c r="DC38" s="24"/>
      <c r="DD38" s="2" t="s">
        <v>17</v>
      </c>
      <c r="DE38" s="1"/>
      <c r="DF38" s="24"/>
      <c r="DG38" s="2">
        <v>4693.0891439066654</v>
      </c>
      <c r="DH38" s="1"/>
      <c r="DI38" s="24" t="s">
        <v>22</v>
      </c>
      <c r="DJ38" s="2" t="s">
        <v>16</v>
      </c>
      <c r="DK38" s="1"/>
      <c r="DL38" s="12"/>
      <c r="DM38" s="36">
        <f>SUM(DM31:DM37)</f>
        <v>396617.5421751074</v>
      </c>
      <c r="DN38" s="1"/>
      <c r="DO38" s="24"/>
      <c r="DP38" s="2">
        <v>20380.598099331262</v>
      </c>
      <c r="DQ38" s="1"/>
      <c r="DR38" s="24"/>
      <c r="DS38" s="2">
        <v>35369.866962613647</v>
      </c>
      <c r="DT38" s="1"/>
      <c r="DU38" s="24"/>
      <c r="DV38" s="2">
        <v>53266.561783340658</v>
      </c>
      <c r="DW38" s="1"/>
      <c r="DX38" s="24"/>
      <c r="DY38" s="2" t="s">
        <v>17</v>
      </c>
      <c r="DZ38" s="1"/>
      <c r="EA38" s="24"/>
      <c r="EB38" s="2">
        <v>6764.9163025581447</v>
      </c>
      <c r="EE38" s="45"/>
      <c r="EF38" s="42">
        <v>4040.6352873147634</v>
      </c>
      <c r="EG38" s="40"/>
      <c r="EH38" s="45" t="s">
        <v>21</v>
      </c>
      <c r="EI38" s="42" t="s">
        <v>16</v>
      </c>
      <c r="EJ38" s="40"/>
      <c r="EK38" s="45"/>
      <c r="EL38" s="42">
        <v>8922.5926528664531</v>
      </c>
      <c r="EM38" s="1"/>
      <c r="EN38" s="45"/>
      <c r="EO38" s="42">
        <v>87239.94856166988</v>
      </c>
      <c r="EP38" s="40"/>
      <c r="EQ38" s="45"/>
      <c r="ER38" s="42">
        <v>8756.6175489965826</v>
      </c>
      <c r="ES38" s="40"/>
      <c r="ET38" s="45"/>
      <c r="EU38" s="42">
        <v>26641.86581083601</v>
      </c>
      <c r="EV38" s="1"/>
      <c r="EW38" s="45"/>
      <c r="EX38" s="42">
        <v>9168.6936689493632</v>
      </c>
      <c r="EY38" s="40"/>
      <c r="EZ38" s="45"/>
      <c r="FA38" s="42">
        <v>73858.921222092089</v>
      </c>
      <c r="FB38" s="40"/>
      <c r="FC38" s="45" t="s">
        <v>22</v>
      </c>
      <c r="FD38" s="42" t="s">
        <v>16</v>
      </c>
      <c r="FE38" s="40"/>
      <c r="FF38" s="45"/>
      <c r="FG38" s="42">
        <v>1482.3293759412516</v>
      </c>
      <c r="FH38" s="40"/>
      <c r="FI38" s="45"/>
      <c r="FJ38" s="42">
        <v>8327.371590712437</v>
      </c>
      <c r="FK38" s="1"/>
      <c r="FL38" s="45"/>
      <c r="FM38" s="42" t="s">
        <v>17</v>
      </c>
      <c r="FP38" s="45"/>
      <c r="FQ38" s="42">
        <v>7377.3072030435269</v>
      </c>
      <c r="FR38" s="1"/>
      <c r="FS38" s="45"/>
      <c r="FT38" s="42">
        <v>183974.8177205851</v>
      </c>
      <c r="FU38" s="40"/>
      <c r="FV38" s="45">
        <v>5</v>
      </c>
      <c r="FW38" s="42" t="s">
        <v>16</v>
      </c>
      <c r="FX38" s="40"/>
      <c r="FY38" s="45"/>
      <c r="FZ38" s="42">
        <v>8773.7873873279495</v>
      </c>
      <c r="GA38" s="1"/>
      <c r="GB38" s="45"/>
      <c r="GC38" s="42">
        <v>282512.5199042937</v>
      </c>
      <c r="GD38" s="40"/>
      <c r="GE38" s="45"/>
      <c r="GF38" s="42">
        <v>130347.68933228575</v>
      </c>
      <c r="GG38" s="40"/>
      <c r="GH38" s="45"/>
      <c r="GI38" s="42">
        <v>7176.9924225109253</v>
      </c>
      <c r="GJ38" s="40"/>
      <c r="GK38" s="45"/>
      <c r="GL38" s="42" t="s">
        <v>17</v>
      </c>
      <c r="GM38" s="40"/>
      <c r="GN38" s="45">
        <v>5</v>
      </c>
      <c r="GO38" s="42" t="s">
        <v>16</v>
      </c>
    </row>
    <row r="39" spans="2:197" ht="15.75" thickBot="1" x14ac:dyDescent="0.3">
      <c r="B39" s="24" t="s">
        <v>21</v>
      </c>
      <c r="C39" s="2" t="s">
        <v>16</v>
      </c>
      <c r="D39" s="1"/>
      <c r="E39" s="12"/>
      <c r="F39" s="36">
        <f>SUM(F35:F38)</f>
        <v>254039.2046714453</v>
      </c>
      <c r="G39" s="1"/>
      <c r="H39" s="24"/>
      <c r="I39" s="2">
        <v>26836.457311924823</v>
      </c>
      <c r="J39" s="1"/>
      <c r="K39" s="24"/>
      <c r="L39" s="2">
        <v>75610.244731891406</v>
      </c>
      <c r="M39" s="1"/>
      <c r="N39" s="24" t="s">
        <v>21</v>
      </c>
      <c r="O39" s="2" t="s">
        <v>16</v>
      </c>
      <c r="P39" s="1"/>
      <c r="Q39" s="24"/>
      <c r="R39" s="2">
        <v>167606.23851134963</v>
      </c>
      <c r="S39" s="1"/>
      <c r="T39" s="24"/>
      <c r="U39" s="2">
        <v>32645.585947370269</v>
      </c>
      <c r="V39" s="1"/>
      <c r="W39" s="24"/>
      <c r="X39" s="2">
        <v>355530.11904814886</v>
      </c>
      <c r="Y39" s="1"/>
      <c r="Z39" s="24"/>
      <c r="AA39" s="2">
        <v>8871.083137872356</v>
      </c>
      <c r="AB39" s="1"/>
      <c r="AC39" s="45"/>
      <c r="AD39" s="42">
        <v>173632.85176565906</v>
      </c>
      <c r="AE39" s="40"/>
      <c r="AF39" s="45"/>
      <c r="AG39" s="63">
        <v>15750.465029306273</v>
      </c>
      <c r="AJ39" s="45"/>
      <c r="AK39" s="42" t="s">
        <v>17</v>
      </c>
      <c r="AL39" s="1"/>
      <c r="AM39" s="24"/>
      <c r="AN39" s="2">
        <v>172259.26469914979</v>
      </c>
      <c r="AO39" s="1"/>
      <c r="AP39" s="24"/>
      <c r="AQ39" s="2">
        <v>188988.41051334393</v>
      </c>
      <c r="AR39" s="1"/>
      <c r="AS39" s="24"/>
      <c r="AT39" s="2" t="s">
        <v>17</v>
      </c>
      <c r="AU39" s="1"/>
      <c r="AV39" s="24" t="s">
        <v>21</v>
      </c>
      <c r="AW39" s="2" t="s">
        <v>16</v>
      </c>
      <c r="AX39" s="1"/>
      <c r="AY39" s="24">
        <v>6</v>
      </c>
      <c r="AZ39" s="2" t="s">
        <v>16</v>
      </c>
      <c r="BA39" s="1"/>
      <c r="BB39" s="24"/>
      <c r="BC39" s="2">
        <v>345497.21018318739</v>
      </c>
      <c r="BD39" s="1"/>
      <c r="BE39" s="24"/>
      <c r="BF39" s="2" t="s">
        <v>17</v>
      </c>
      <c r="BG39" s="1"/>
      <c r="BH39" s="24"/>
      <c r="BI39" s="2">
        <v>233853.19807320286</v>
      </c>
      <c r="BJ39" s="1"/>
      <c r="BK39" s="24"/>
      <c r="BL39" s="2">
        <v>36525.969410258956</v>
      </c>
      <c r="BM39" s="1"/>
      <c r="BN39" s="24"/>
      <c r="BO39" s="2">
        <v>154436.97251119203</v>
      </c>
      <c r="BP39" s="1"/>
      <c r="BQ39" s="12"/>
      <c r="BR39" s="36">
        <f>SUM(BR33:BR38)</f>
        <v>470693.94801606343</v>
      </c>
      <c r="BU39" s="24"/>
      <c r="BV39" s="2">
        <v>93203.605742097614</v>
      </c>
      <c r="BW39" s="1"/>
      <c r="BX39" s="24"/>
      <c r="BY39" s="2">
        <v>84841.89447472246</v>
      </c>
      <c r="BZ39" s="1"/>
      <c r="CA39" s="24" t="s">
        <v>22</v>
      </c>
      <c r="CB39" s="2" t="s">
        <v>16</v>
      </c>
      <c r="CC39" s="1"/>
      <c r="CD39" s="24"/>
      <c r="CE39" s="2">
        <v>7085.4199514103075</v>
      </c>
      <c r="CF39" s="1"/>
      <c r="CG39" s="12"/>
      <c r="CH39" s="36">
        <f>SUM(CH35:CH38)</f>
        <v>217484.61886396742</v>
      </c>
      <c r="CI39" s="1"/>
      <c r="CJ39" s="12"/>
      <c r="CK39" s="36">
        <f>SUM(CK33:CK38)</f>
        <v>79902.70431473288</v>
      </c>
      <c r="CL39" s="1"/>
      <c r="CM39" s="24"/>
      <c r="CN39" s="2">
        <v>6364.2867414929424</v>
      </c>
      <c r="CO39" s="1"/>
      <c r="CP39" s="24"/>
      <c r="CQ39" s="2">
        <v>3989.1257723206659</v>
      </c>
      <c r="CR39" s="1"/>
      <c r="CS39" s="24"/>
      <c r="CT39" s="2">
        <v>78031.191936613992</v>
      </c>
      <c r="CW39" s="24"/>
      <c r="CX39" s="2">
        <v>123485.47727918319</v>
      </c>
      <c r="CY39" s="1"/>
      <c r="CZ39" s="24"/>
      <c r="DA39" s="2" t="s">
        <v>17</v>
      </c>
      <c r="DB39" s="1"/>
      <c r="DC39" s="24"/>
      <c r="DD39" s="2">
        <v>293249.39214084117</v>
      </c>
      <c r="DE39" s="1"/>
      <c r="DF39" s="24"/>
      <c r="DG39" s="2">
        <v>35575.905022590043</v>
      </c>
      <c r="DH39" s="1"/>
      <c r="DI39" s="24"/>
      <c r="DJ39" s="2" t="s">
        <v>17</v>
      </c>
      <c r="DK39" s="1"/>
      <c r="DL39" s="24" t="s">
        <v>21</v>
      </c>
      <c r="DM39" s="2" t="s">
        <v>16</v>
      </c>
      <c r="DN39" s="1"/>
      <c r="DO39" s="24"/>
      <c r="DP39" s="2">
        <v>35118.042667086949</v>
      </c>
      <c r="DQ39" s="1"/>
      <c r="DR39" s="12"/>
      <c r="DS39" s="36">
        <f>SUM(DS37:DS38)</f>
        <v>172247.81814026221</v>
      </c>
      <c r="DT39" s="1"/>
      <c r="DU39" s="24"/>
      <c r="DV39" s="2">
        <v>26916.583224137863</v>
      </c>
      <c r="DW39" s="1"/>
      <c r="DX39" s="24"/>
      <c r="DY39" s="2">
        <v>107740.73552932071</v>
      </c>
      <c r="DZ39" s="1"/>
      <c r="EA39" s="24"/>
      <c r="EB39" s="2">
        <v>114459.86559632854</v>
      </c>
      <c r="EE39" s="46"/>
      <c r="EF39" s="49">
        <f>SUM(EF36:EF38)</f>
        <v>53518.386078867356</v>
      </c>
      <c r="EG39" s="40"/>
      <c r="EH39" s="45"/>
      <c r="EI39" s="42" t="s">
        <v>17</v>
      </c>
      <c r="EJ39" s="40"/>
      <c r="EK39" s="45"/>
      <c r="EL39" s="42">
        <v>21731.292048065377</v>
      </c>
      <c r="EM39" s="1"/>
      <c r="EN39" s="45"/>
      <c r="EO39" s="42">
        <v>2369.4376897284874</v>
      </c>
      <c r="EP39" s="40"/>
      <c r="EQ39" s="45"/>
      <c r="ER39" s="42">
        <v>117407.35450987969</v>
      </c>
      <c r="ES39" s="40"/>
      <c r="ET39" s="45"/>
      <c r="EU39" s="42">
        <v>101416.51174393429</v>
      </c>
      <c r="EV39" s="1"/>
      <c r="EW39" s="45"/>
      <c r="EX39" s="42">
        <v>3937.6162573265683</v>
      </c>
      <c r="EY39" s="40"/>
      <c r="EZ39" s="46"/>
      <c r="FA39" s="49">
        <f>SUM(FA37:FA38)</f>
        <v>79238.803899253384</v>
      </c>
      <c r="FB39" s="40"/>
      <c r="FC39" s="45"/>
      <c r="FD39" s="42" t="s">
        <v>17</v>
      </c>
      <c r="FE39" s="40"/>
      <c r="FF39" s="45"/>
      <c r="FG39" s="42">
        <v>1579.625126485658</v>
      </c>
      <c r="FH39" s="40"/>
      <c r="FI39" s="45"/>
      <c r="FJ39" s="42">
        <v>7737.8738080022104</v>
      </c>
      <c r="FK39" s="1"/>
      <c r="FL39" s="45"/>
      <c r="FM39" s="42">
        <v>123514.09367640213</v>
      </c>
      <c r="FP39" s="45"/>
      <c r="FQ39" s="42">
        <v>99579.339042478139</v>
      </c>
      <c r="FR39" s="1"/>
      <c r="FS39" s="45"/>
      <c r="FT39" s="42">
        <v>71975.962285085639</v>
      </c>
      <c r="FU39" s="40"/>
      <c r="FV39" s="45"/>
      <c r="FW39" s="42" t="s">
        <v>17</v>
      </c>
      <c r="FX39" s="40"/>
      <c r="FY39" s="45"/>
      <c r="FZ39" s="42">
        <v>11257.690665932209</v>
      </c>
      <c r="GA39" s="1"/>
      <c r="GB39" s="45"/>
      <c r="GC39" s="42">
        <v>5860.6381504395431</v>
      </c>
      <c r="GD39" s="40"/>
      <c r="GE39" s="45"/>
      <c r="GF39" s="42">
        <v>18743.740178407719</v>
      </c>
      <c r="GG39" s="40"/>
      <c r="GH39" s="45"/>
      <c r="GI39" s="42">
        <v>69469.165888706222</v>
      </c>
      <c r="GJ39" s="40"/>
      <c r="GK39" s="45"/>
      <c r="GL39" s="42">
        <v>292928.888491989</v>
      </c>
      <c r="GM39" s="40"/>
      <c r="GN39" s="45"/>
      <c r="GO39" s="42" t="s">
        <v>17</v>
      </c>
    </row>
    <row r="40" spans="2:197" ht="15.75" thickBot="1" x14ac:dyDescent="0.3">
      <c r="B40" s="24"/>
      <c r="C40" s="2" t="s">
        <v>17</v>
      </c>
      <c r="D40" s="1"/>
      <c r="E40" s="24" t="s">
        <v>22</v>
      </c>
      <c r="F40" s="2" t="s">
        <v>16</v>
      </c>
      <c r="G40" s="1"/>
      <c r="H40" s="24"/>
      <c r="I40" s="2">
        <v>14331.091727246696</v>
      </c>
      <c r="J40" s="1"/>
      <c r="K40" s="24"/>
      <c r="L40" s="2">
        <v>102040.34920330724</v>
      </c>
      <c r="M40" s="1"/>
      <c r="N40" s="24"/>
      <c r="O40" s="2" t="s">
        <v>17</v>
      </c>
      <c r="P40" s="1"/>
      <c r="Q40" s="24"/>
      <c r="R40" s="2">
        <v>44115.037952722654</v>
      </c>
      <c r="S40" s="1"/>
      <c r="T40" s="24"/>
      <c r="U40" s="2">
        <v>25165.25971433855</v>
      </c>
      <c r="V40" s="1"/>
      <c r="W40" s="24"/>
      <c r="X40" s="2">
        <v>11709.829741991509</v>
      </c>
      <c r="Y40" s="1"/>
      <c r="Z40" s="12"/>
      <c r="AA40" s="36">
        <f>SUM(AA36:AA39)</f>
        <v>378560.59552995424</v>
      </c>
      <c r="AB40" s="1"/>
      <c r="AC40" s="45"/>
      <c r="AD40" s="42">
        <v>13489.76964900977</v>
      </c>
      <c r="AE40" s="40"/>
      <c r="AF40" s="45"/>
      <c r="AG40" s="63">
        <v>22326.513110219392</v>
      </c>
      <c r="AJ40" s="45"/>
      <c r="AK40" s="42">
        <v>41636.857953562183</v>
      </c>
      <c r="AL40" s="1"/>
      <c r="AM40" s="24"/>
      <c r="AN40" s="2">
        <v>255447.13141461732</v>
      </c>
      <c r="AO40" s="1"/>
      <c r="AP40" s="24"/>
      <c r="AQ40" s="2">
        <v>12871.655469080599</v>
      </c>
      <c r="AR40" s="1"/>
      <c r="AS40" s="24"/>
      <c r="AT40" s="2">
        <v>261880.09750943573</v>
      </c>
      <c r="AU40" s="1"/>
      <c r="AV40" s="24"/>
      <c r="AW40" s="2" t="s">
        <v>17</v>
      </c>
      <c r="AX40" s="1"/>
      <c r="AY40" s="24"/>
      <c r="AZ40" s="2" t="s">
        <v>17</v>
      </c>
      <c r="BA40" s="1"/>
      <c r="BB40" s="24"/>
      <c r="BC40" s="2">
        <v>23299.47061566346</v>
      </c>
      <c r="BD40" s="1"/>
      <c r="BE40" s="24"/>
      <c r="BF40" s="2">
        <v>460598.0830772203</v>
      </c>
      <c r="BG40" s="1"/>
      <c r="BH40" s="12"/>
      <c r="BI40" s="36">
        <f>SUM(BI37:BI39)</f>
        <v>291532.40830770455</v>
      </c>
      <c r="BJ40" s="1"/>
      <c r="BK40" s="24"/>
      <c r="BL40" s="2">
        <v>71312.061869606157</v>
      </c>
      <c r="BM40" s="1"/>
      <c r="BN40" s="12"/>
      <c r="BO40" s="36">
        <f>SUM(BO35:BO39)</f>
        <v>336208.32764591847</v>
      </c>
      <c r="BP40" s="1"/>
      <c r="BQ40" s="24" t="s">
        <v>21</v>
      </c>
      <c r="BR40" s="2" t="s">
        <v>16</v>
      </c>
      <c r="BU40" s="24"/>
      <c r="BV40" s="2">
        <v>32908.856801784546</v>
      </c>
      <c r="BW40" s="1"/>
      <c r="BX40" s="24"/>
      <c r="BY40" s="2">
        <v>60500.787000289471</v>
      </c>
      <c r="BZ40" s="1"/>
      <c r="CA40" s="24"/>
      <c r="CB40" s="2" t="s">
        <v>17</v>
      </c>
      <c r="CC40" s="1"/>
      <c r="CD40" s="12"/>
      <c r="CE40" s="36">
        <f>SUM(CE38:CE39)</f>
        <v>173272.28516070035</v>
      </c>
      <c r="CF40" s="1"/>
      <c r="CG40" s="24" t="s">
        <v>22</v>
      </c>
      <c r="CH40" s="2" t="s">
        <v>16</v>
      </c>
      <c r="CI40" s="1"/>
      <c r="CJ40" s="24" t="s">
        <v>21</v>
      </c>
      <c r="CK40" s="2" t="s">
        <v>16</v>
      </c>
      <c r="CL40" s="1"/>
      <c r="CM40" s="24"/>
      <c r="CN40" s="2">
        <v>3182.1433707464712</v>
      </c>
      <c r="CO40" s="1"/>
      <c r="CP40" s="24"/>
      <c r="CQ40" s="2">
        <v>2615.5387058113979</v>
      </c>
      <c r="CR40" s="1"/>
      <c r="CS40" s="24"/>
      <c r="CT40" s="2">
        <v>12024.610111399883</v>
      </c>
      <c r="CW40" s="24"/>
      <c r="CX40" s="2">
        <v>72468.164317251474</v>
      </c>
      <c r="CY40" s="1"/>
      <c r="CZ40" s="24"/>
      <c r="DA40" s="2">
        <v>163330.94876683954</v>
      </c>
      <c r="DB40" s="1"/>
      <c r="DC40" s="24"/>
      <c r="DD40" s="2">
        <v>112107.59774493142</v>
      </c>
      <c r="DE40" s="1"/>
      <c r="DF40" s="24"/>
      <c r="DG40" s="2">
        <v>33378.165716175215</v>
      </c>
      <c r="DH40" s="1"/>
      <c r="DI40" s="24"/>
      <c r="DJ40" s="2">
        <v>153761.62553682498</v>
      </c>
      <c r="DK40" s="1"/>
      <c r="DL40" s="24"/>
      <c r="DM40" s="2" t="s">
        <v>17</v>
      </c>
      <c r="DN40" s="1"/>
      <c r="DO40" s="12"/>
      <c r="DP40" s="36">
        <f>SUM(DP35:DP39)</f>
        <v>496339.96320368024</v>
      </c>
      <c r="DQ40" s="1"/>
      <c r="DR40" s="24" t="s">
        <v>22</v>
      </c>
      <c r="DS40" s="2" t="s">
        <v>16</v>
      </c>
      <c r="DT40" s="1"/>
      <c r="DU40" s="24"/>
      <c r="DV40" s="2">
        <v>7445.98655636899</v>
      </c>
      <c r="DW40" s="1"/>
      <c r="DX40" s="24"/>
      <c r="DY40" s="2">
        <v>41505.222526355043</v>
      </c>
      <c r="DZ40" s="1"/>
      <c r="EA40" s="24"/>
      <c r="EB40" s="2">
        <v>51337.816610783892</v>
      </c>
      <c r="EE40" s="45" t="s">
        <v>21</v>
      </c>
      <c r="EF40" s="42" t="s">
        <v>16</v>
      </c>
      <c r="EG40" s="40"/>
      <c r="EH40" s="45"/>
      <c r="EI40" s="42">
        <v>10319.072837150876</v>
      </c>
      <c r="EJ40" s="40"/>
      <c r="EK40" s="45"/>
      <c r="EL40" s="42">
        <v>11023.036208736876</v>
      </c>
      <c r="EM40" s="1"/>
      <c r="EN40" s="45"/>
      <c r="EO40" s="42">
        <v>17822.292187957752</v>
      </c>
      <c r="EP40" s="40"/>
      <c r="EQ40" s="46"/>
      <c r="ER40" s="49">
        <f>SUM(ER37:ER39)</f>
        <v>148770.9258618413</v>
      </c>
      <c r="ES40" s="40"/>
      <c r="ET40" s="45"/>
      <c r="EU40" s="42">
        <v>12024.610111399883</v>
      </c>
      <c r="EV40" s="1"/>
      <c r="EW40" s="45"/>
      <c r="EX40" s="42">
        <v>5419.9456332678201</v>
      </c>
      <c r="EY40" s="40"/>
      <c r="EZ40" s="45" t="s">
        <v>21</v>
      </c>
      <c r="FA40" s="42" t="s">
        <v>16</v>
      </c>
      <c r="FB40" s="40"/>
      <c r="FC40" s="46"/>
      <c r="FD40" s="49">
        <v>206850.76565740799</v>
      </c>
      <c r="FE40" s="40"/>
      <c r="FF40" s="46"/>
      <c r="FG40" s="49">
        <f>SUM(FG33:FG39)</f>
        <v>61496.637623508672</v>
      </c>
      <c r="FH40" s="40"/>
      <c r="FI40" s="45"/>
      <c r="FJ40" s="42">
        <v>7955.3584268661762</v>
      </c>
      <c r="FK40" s="1"/>
      <c r="FL40" s="45"/>
      <c r="FM40" s="42">
        <v>25955.072277581377</v>
      </c>
      <c r="FP40" s="45"/>
      <c r="FQ40" s="42">
        <v>270894.26263340277</v>
      </c>
      <c r="FR40" s="1"/>
      <c r="FS40" s="46"/>
      <c r="FT40" s="49">
        <f>SUM(FT34:FT39)</f>
        <v>454703.10525011801</v>
      </c>
      <c r="FU40" s="40"/>
      <c r="FV40" s="45"/>
      <c r="FW40" s="42">
        <v>161493.7760653834</v>
      </c>
      <c r="FX40" s="40"/>
      <c r="FY40" s="45"/>
      <c r="FZ40" s="42">
        <v>68547.717898256262</v>
      </c>
      <c r="GA40" s="1"/>
      <c r="GB40" s="46"/>
      <c r="GC40" s="49">
        <f>SUM(GC35:GC39)</f>
        <v>363846.04407997371</v>
      </c>
      <c r="GD40" s="40"/>
      <c r="GE40" s="45"/>
      <c r="GF40" s="42">
        <v>89151.523895895283</v>
      </c>
      <c r="GG40" s="40"/>
      <c r="GH40" s="45"/>
      <c r="GI40" s="42">
        <v>288619.25907081616</v>
      </c>
      <c r="GJ40" s="40"/>
      <c r="GK40" s="45"/>
      <c r="GL40" s="42">
        <v>26756.33139971178</v>
      </c>
      <c r="GM40" s="40"/>
      <c r="GN40" s="45"/>
      <c r="GO40" s="42">
        <v>171658.320357552</v>
      </c>
    </row>
    <row r="41" spans="2:197" ht="15.75" thickBot="1" x14ac:dyDescent="0.3">
      <c r="B41" s="24"/>
      <c r="C41" s="2">
        <v>335824.86792318465</v>
      </c>
      <c r="D41" s="1"/>
      <c r="E41" s="24"/>
      <c r="F41" s="2" t="s">
        <v>17</v>
      </c>
      <c r="G41" s="1"/>
      <c r="H41" s="12"/>
      <c r="I41" s="36">
        <f>SUM(I38:I40)</f>
        <v>236732.00763342855</v>
      </c>
      <c r="J41" s="1"/>
      <c r="K41" s="24"/>
      <c r="L41" s="2">
        <v>20764.0578220651</v>
      </c>
      <c r="M41" s="1"/>
      <c r="N41" s="24"/>
      <c r="O41" s="2">
        <v>27614.823316280072</v>
      </c>
      <c r="P41" s="1"/>
      <c r="Q41" s="24"/>
      <c r="R41" s="2">
        <v>122770.06734870962</v>
      </c>
      <c r="S41" s="1"/>
      <c r="T41" s="24"/>
      <c r="U41" s="2">
        <v>12373.730157470989</v>
      </c>
      <c r="V41" s="1"/>
      <c r="W41" s="24"/>
      <c r="X41" s="2">
        <v>6867.9353325463399</v>
      </c>
      <c r="Y41" s="1"/>
      <c r="Z41" s="24" t="s">
        <v>22</v>
      </c>
      <c r="AA41" s="2" t="s">
        <v>16</v>
      </c>
      <c r="AB41" s="1"/>
      <c r="AC41" s="45"/>
      <c r="AD41" s="42">
        <v>30064.3869182216</v>
      </c>
      <c r="AE41" s="40"/>
      <c r="AF41" s="45"/>
      <c r="AG41" s="63">
        <v>159587.9240106018</v>
      </c>
      <c r="AJ41" s="45"/>
      <c r="AK41" s="42">
        <v>56088.138549128445</v>
      </c>
      <c r="AL41" s="1"/>
      <c r="AM41" s="24"/>
      <c r="AN41" s="2">
        <v>16849.334682513687</v>
      </c>
      <c r="AO41" s="1"/>
      <c r="AP41" s="24"/>
      <c r="AQ41" s="2">
        <v>83565.603158757585</v>
      </c>
      <c r="AR41" s="1"/>
      <c r="AS41" s="24"/>
      <c r="AT41" s="2">
        <v>136093.86189384951</v>
      </c>
      <c r="AU41" s="1"/>
      <c r="AV41" s="24"/>
      <c r="AW41" s="2">
        <v>107334.38268881172</v>
      </c>
      <c r="AX41" s="1"/>
      <c r="AY41" s="24"/>
      <c r="AZ41" s="2">
        <v>79009.872721501844</v>
      </c>
      <c r="BA41" s="1"/>
      <c r="BB41" s="24"/>
      <c r="BC41" s="2">
        <v>54909.142983707985</v>
      </c>
      <c r="BD41" s="1"/>
      <c r="BE41" s="24"/>
      <c r="BF41" s="2">
        <v>11726.999580322876</v>
      </c>
      <c r="BG41" s="1"/>
      <c r="BH41" s="24" t="s">
        <v>21</v>
      </c>
      <c r="BI41" s="2" t="s">
        <v>16</v>
      </c>
      <c r="BJ41" s="1"/>
      <c r="BK41" s="24"/>
      <c r="BL41" s="2">
        <v>38740.878555005147</v>
      </c>
      <c r="BM41" s="1"/>
      <c r="BN41" s="24" t="s">
        <v>22</v>
      </c>
      <c r="BO41" s="2" t="s">
        <v>16</v>
      </c>
      <c r="BP41" s="1"/>
      <c r="BQ41" s="24"/>
      <c r="BR41" s="2" t="s">
        <v>17</v>
      </c>
      <c r="BU41" s="24"/>
      <c r="BV41" s="2">
        <v>25531.549598741018</v>
      </c>
      <c r="BW41" s="1"/>
      <c r="BX41" s="24"/>
      <c r="BY41" s="2">
        <v>10353.412513813606</v>
      </c>
      <c r="BZ41" s="1"/>
      <c r="CA41" s="24"/>
      <c r="CB41" s="2">
        <v>85912.147730710916</v>
      </c>
      <c r="CC41" s="1"/>
      <c r="CD41" s="24" t="s">
        <v>22</v>
      </c>
      <c r="CE41" s="2" t="s">
        <v>16</v>
      </c>
      <c r="CF41" s="1"/>
      <c r="CG41" s="24"/>
      <c r="CH41" s="2" t="s">
        <v>17</v>
      </c>
      <c r="CI41" s="1"/>
      <c r="CJ41" s="24"/>
      <c r="CK41" s="2" t="s">
        <v>17</v>
      </c>
      <c r="CL41" s="1"/>
      <c r="CM41" s="24"/>
      <c r="CN41" s="2">
        <v>12911.718425187119</v>
      </c>
      <c r="CO41" s="1"/>
      <c r="CP41" s="12"/>
      <c r="CQ41" s="36">
        <f>SUM(CQ36:CQ40)</f>
        <v>87949.635212699679</v>
      </c>
      <c r="CR41" s="1"/>
      <c r="CS41" s="12"/>
      <c r="CT41" s="36">
        <f>SUM(CT37:CT40)</f>
        <v>299939.90581063001</v>
      </c>
      <c r="CW41" s="12"/>
      <c r="CX41" s="36">
        <f>SUM(CX38:CX40)</f>
        <v>383688.65391158889</v>
      </c>
      <c r="CY41" s="1"/>
      <c r="CZ41" s="24"/>
      <c r="DA41" s="2">
        <v>7777.9367641087301</v>
      </c>
      <c r="DB41" s="1"/>
      <c r="DC41" s="24"/>
      <c r="DD41" s="2">
        <v>61227.643489650625</v>
      </c>
      <c r="DE41" s="1"/>
      <c r="DF41" s="12"/>
      <c r="DG41" s="36">
        <f>SUM(DG36:DG40)</f>
        <v>384713.120932027</v>
      </c>
      <c r="DH41" s="1"/>
      <c r="DI41" s="24"/>
      <c r="DJ41" s="2">
        <v>263270.85441427637</v>
      </c>
      <c r="DK41" s="1"/>
      <c r="DL41" s="24"/>
      <c r="DM41" s="2">
        <v>68078.408983865593</v>
      </c>
      <c r="DN41" s="1"/>
      <c r="DO41" s="24" t="s">
        <v>22</v>
      </c>
      <c r="DP41" s="2" t="s">
        <v>16</v>
      </c>
      <c r="DQ41" s="1"/>
      <c r="DR41" s="24"/>
      <c r="DS41" s="2" t="s">
        <v>17</v>
      </c>
      <c r="DT41" s="1"/>
      <c r="DU41" s="12"/>
      <c r="DV41" s="36">
        <f>SUM(DV35:DV40)</f>
        <v>417627.70101325534</v>
      </c>
      <c r="DW41" s="1"/>
      <c r="DX41" s="24"/>
      <c r="DY41" s="2">
        <v>4687.3658644628767</v>
      </c>
      <c r="DZ41" s="1"/>
      <c r="EA41" s="24"/>
      <c r="EB41" s="2">
        <v>42810.130239538848</v>
      </c>
      <c r="EE41" s="45"/>
      <c r="EF41" s="42" t="s">
        <v>17</v>
      </c>
      <c r="EG41" s="40"/>
      <c r="EH41" s="45"/>
      <c r="EI41" s="42">
        <v>14525.683228335509</v>
      </c>
      <c r="EJ41" s="40"/>
      <c r="EK41" s="45"/>
      <c r="EL41" s="42">
        <v>7600.5151013512823</v>
      </c>
      <c r="EM41" s="1"/>
      <c r="EN41" s="45"/>
      <c r="EO41" s="42">
        <v>13695.80770898616</v>
      </c>
      <c r="EP41" s="40"/>
      <c r="EQ41" s="45" t="s">
        <v>21</v>
      </c>
      <c r="ER41" s="42" t="s">
        <v>16</v>
      </c>
      <c r="ES41" s="40"/>
      <c r="ET41" s="46"/>
      <c r="EU41" s="49">
        <f>SUM(EU37:EU40)</f>
        <v>275970.81150004338</v>
      </c>
      <c r="EV41" s="1"/>
      <c r="EW41" s="45"/>
      <c r="EX41" s="42">
        <v>13861.782812856029</v>
      </c>
      <c r="EY41" s="40"/>
      <c r="EZ41" s="45"/>
      <c r="FA41" s="42" t="s">
        <v>17</v>
      </c>
      <c r="FB41" s="40"/>
      <c r="FC41" s="45"/>
      <c r="FD41" s="42"/>
      <c r="FE41" s="40"/>
      <c r="FF41" s="45" t="s">
        <v>22</v>
      </c>
      <c r="FG41" s="42" t="s">
        <v>16</v>
      </c>
      <c r="FH41" s="40"/>
      <c r="FI41" s="45"/>
      <c r="FJ41" s="42">
        <v>48836.743493848262</v>
      </c>
      <c r="FK41" s="1"/>
      <c r="FL41" s="45"/>
      <c r="FM41" s="42">
        <v>18526.255559543752</v>
      </c>
      <c r="FP41" s="45"/>
      <c r="FQ41" s="42">
        <v>11583.91759422816</v>
      </c>
      <c r="FR41" s="1"/>
      <c r="FS41" s="45">
        <v>5</v>
      </c>
      <c r="FT41" s="42" t="s">
        <v>16</v>
      </c>
      <c r="FU41" s="40"/>
      <c r="FV41" s="45"/>
      <c r="FW41" s="42">
        <v>2409.5006458350076</v>
      </c>
      <c r="FX41" s="40"/>
      <c r="FY41" s="46"/>
      <c r="FZ41" s="49">
        <f>SUM(FZ36:FZ40)</f>
        <v>102126.19839496407</v>
      </c>
      <c r="GA41" s="1"/>
      <c r="GB41" s="45">
        <v>5</v>
      </c>
      <c r="GC41" s="42" t="s">
        <v>16</v>
      </c>
      <c r="GD41" s="40"/>
      <c r="GE41" s="46"/>
      <c r="GF41" s="49">
        <f>SUM(GF37:GF40)</f>
        <v>426155.38738450035</v>
      </c>
      <c r="GG41" s="40"/>
      <c r="GH41" s="46"/>
      <c r="GI41" s="49">
        <f>SUM(GI34:GI40)</f>
        <v>425434.25417458301</v>
      </c>
      <c r="GJ41" s="40"/>
      <c r="GK41" s="45"/>
      <c r="GL41" s="42">
        <v>31271.998880861</v>
      </c>
      <c r="GM41" s="40"/>
      <c r="GN41" s="45"/>
      <c r="GO41" s="42">
        <v>61920.160302349039</v>
      </c>
    </row>
    <row r="42" spans="2:197" ht="15.75" thickBot="1" x14ac:dyDescent="0.3">
      <c r="B42" s="24"/>
      <c r="C42" s="2">
        <v>18108.456160147183</v>
      </c>
      <c r="D42" s="1"/>
      <c r="E42" s="24"/>
      <c r="F42" s="2">
        <v>122277.86531654379</v>
      </c>
      <c r="G42" s="1"/>
      <c r="H42" s="24" t="s">
        <v>22</v>
      </c>
      <c r="I42" s="2" t="s">
        <v>16</v>
      </c>
      <c r="J42" s="1"/>
      <c r="K42" s="24"/>
      <c r="L42" s="2">
        <v>6833.5956558836078</v>
      </c>
      <c r="M42" s="1"/>
      <c r="N42" s="24"/>
      <c r="O42" s="2">
        <v>12287.88096581416</v>
      </c>
      <c r="P42" s="1"/>
      <c r="Q42" s="12"/>
      <c r="R42" s="36">
        <f>SUM(R39:R41)</f>
        <v>334491.34381278191</v>
      </c>
      <c r="S42" s="1"/>
      <c r="T42" s="24"/>
      <c r="U42" s="2">
        <v>104066.39012640841</v>
      </c>
      <c r="V42" s="1"/>
      <c r="W42" s="24"/>
      <c r="X42" s="2">
        <v>4040.6352873147634</v>
      </c>
      <c r="Y42" s="1"/>
      <c r="Z42" s="24"/>
      <c r="AA42" s="2" t="s">
        <v>17</v>
      </c>
      <c r="AB42" s="1"/>
      <c r="AC42" s="45"/>
      <c r="AD42" s="42">
        <v>21662.612694739913</v>
      </c>
      <c r="AE42" s="40"/>
      <c r="AF42" s="46"/>
      <c r="AG42" s="49">
        <f>SUM(AG37:AG41)</f>
        <v>475547.28898439615</v>
      </c>
      <c r="AJ42" s="45"/>
      <c r="AK42" s="42">
        <v>253066.24716600127</v>
      </c>
      <c r="AL42" s="1"/>
      <c r="AM42" s="24"/>
      <c r="AN42" s="2">
        <v>23751.609691722759</v>
      </c>
      <c r="AO42" s="1"/>
      <c r="AP42" s="24"/>
      <c r="AQ42" s="2">
        <v>44246.673379929794</v>
      </c>
      <c r="AR42" s="1"/>
      <c r="AS42" s="24"/>
      <c r="AT42" s="2">
        <v>125065.10240566885</v>
      </c>
      <c r="AU42" s="1"/>
      <c r="AV42" s="24"/>
      <c r="AW42" s="2">
        <v>14617.255699436126</v>
      </c>
      <c r="AX42" s="1"/>
      <c r="AY42" s="24"/>
      <c r="AZ42" s="2">
        <v>4452.7114072675431</v>
      </c>
      <c r="BA42" s="1"/>
      <c r="BB42" s="24"/>
      <c r="BC42" s="2">
        <v>88636.428745954297</v>
      </c>
      <c r="BD42" s="1"/>
      <c r="BE42" s="24"/>
      <c r="BF42" s="2">
        <v>64215.19535930828</v>
      </c>
      <c r="BG42" s="1"/>
      <c r="BH42" s="24"/>
      <c r="BI42" s="2" t="s">
        <v>17</v>
      </c>
      <c r="BJ42" s="1"/>
      <c r="BK42" s="24"/>
      <c r="BL42" s="2">
        <v>45671.769961433158</v>
      </c>
      <c r="BM42" s="1"/>
      <c r="BN42" s="24"/>
      <c r="BO42" s="2" t="s">
        <v>17</v>
      </c>
      <c r="BP42" s="1"/>
      <c r="BQ42" s="24"/>
      <c r="BR42" s="2">
        <v>14291.028771140174</v>
      </c>
      <c r="BU42" s="12"/>
      <c r="BV42" s="36">
        <f>SUM(BV39:BV41)</f>
        <v>151644.01214262319</v>
      </c>
      <c r="BW42" s="1"/>
      <c r="BX42" s="24"/>
      <c r="BY42" s="2">
        <v>14336.815006690485</v>
      </c>
      <c r="BZ42" s="1"/>
      <c r="CA42" s="24"/>
      <c r="CB42" s="2">
        <v>4738.8753794569748</v>
      </c>
      <c r="CC42" s="1"/>
      <c r="CD42" s="24"/>
      <c r="CE42" s="2" t="s">
        <v>17</v>
      </c>
      <c r="CF42" s="1"/>
      <c r="CG42" s="24"/>
      <c r="CH42" s="2">
        <v>142360.85288479805</v>
      </c>
      <c r="CI42" s="1"/>
      <c r="CJ42" s="24"/>
      <c r="CK42" s="2">
        <v>30636.714862600467</v>
      </c>
      <c r="CL42" s="1"/>
      <c r="CM42" s="24"/>
      <c r="CN42" s="2">
        <v>7840.8928379904046</v>
      </c>
      <c r="CO42" s="1"/>
      <c r="CP42" s="24" t="s">
        <v>21</v>
      </c>
      <c r="CQ42" s="2" t="s">
        <v>16</v>
      </c>
      <c r="CR42" s="1"/>
      <c r="CS42" s="24" t="s">
        <v>22</v>
      </c>
      <c r="CT42" s="2" t="s">
        <v>16</v>
      </c>
      <c r="CW42" s="24" t="s">
        <v>27</v>
      </c>
      <c r="CX42" s="2" t="s">
        <v>16</v>
      </c>
      <c r="CY42" s="1"/>
      <c r="CZ42" s="24"/>
      <c r="DA42" s="2">
        <v>247892.40254881635</v>
      </c>
      <c r="DB42" s="1"/>
      <c r="DC42" s="24"/>
      <c r="DD42" s="2">
        <v>78088.424731051884</v>
      </c>
      <c r="DE42" s="1"/>
      <c r="DF42" s="24" t="s">
        <v>27</v>
      </c>
      <c r="DG42" s="2" t="s">
        <v>16</v>
      </c>
      <c r="DH42" s="1"/>
      <c r="DI42" s="24"/>
      <c r="DJ42" s="2">
        <v>36846.473059111115</v>
      </c>
      <c r="DK42" s="1"/>
      <c r="DL42" s="24"/>
      <c r="DM42" s="2">
        <v>16013.73588372055</v>
      </c>
      <c r="DN42" s="1"/>
      <c r="DO42" s="24"/>
      <c r="DP42" s="2" t="s">
        <v>17</v>
      </c>
      <c r="DQ42" s="1"/>
      <c r="DR42" s="24"/>
      <c r="DS42" s="2">
        <v>129489.19741571744</v>
      </c>
      <c r="DT42" s="1"/>
      <c r="DU42" s="24" t="s">
        <v>27</v>
      </c>
      <c r="DV42" s="2" t="s">
        <v>16</v>
      </c>
      <c r="DW42" s="1"/>
      <c r="DX42" s="24"/>
      <c r="DY42" s="2">
        <v>160017.16996888592</v>
      </c>
      <c r="DZ42" s="1"/>
      <c r="EA42" s="24"/>
      <c r="EB42" s="2">
        <v>7611.9616602388596</v>
      </c>
      <c r="EE42" s="45"/>
      <c r="EF42" s="42">
        <v>21370.725443106694</v>
      </c>
      <c r="EG42" s="40"/>
      <c r="EH42" s="45"/>
      <c r="EI42" s="42">
        <v>48052.654210049222</v>
      </c>
      <c r="EJ42" s="40"/>
      <c r="EK42" s="46"/>
      <c r="EL42" s="49">
        <f>SUM(EL37:EL41)</f>
        <v>121688.36753383356</v>
      </c>
      <c r="EM42" s="1"/>
      <c r="EN42" s="45"/>
      <c r="EO42" s="42">
        <v>118832.45109138305</v>
      </c>
      <c r="EP42" s="40"/>
      <c r="EQ42" s="45"/>
      <c r="ER42" s="42" t="s">
        <v>17</v>
      </c>
      <c r="ES42" s="40"/>
      <c r="ET42" s="45"/>
      <c r="EU42" s="42" t="s">
        <v>16</v>
      </c>
      <c r="EV42" s="1"/>
      <c r="EW42" s="46"/>
      <c r="EX42" s="49">
        <f>SUM(EX36:EX41)</f>
        <v>59401.917347082046</v>
      </c>
      <c r="EY42" s="40"/>
      <c r="EZ42" s="45"/>
      <c r="FA42" s="42">
        <v>29577.908165499572</v>
      </c>
      <c r="FB42" s="40"/>
      <c r="FC42" s="45"/>
      <c r="FD42" s="42"/>
      <c r="FE42" s="40"/>
      <c r="FF42" s="45"/>
      <c r="FG42" s="42" t="s">
        <v>17</v>
      </c>
      <c r="FH42" s="40"/>
      <c r="FI42" s="46"/>
      <c r="FJ42" s="49">
        <f>SUM(FJ37:FJ41)</f>
        <v>92968.951284902287</v>
      </c>
      <c r="FK42" s="1"/>
      <c r="FL42" s="46"/>
      <c r="FM42" s="49">
        <f>SUM(FM39:FM41)</f>
        <v>167995.42151352725</v>
      </c>
      <c r="FP42" s="46"/>
      <c r="FQ42" s="49">
        <f>SUM(FQ35:FQ41)</f>
        <v>465108.0272789257</v>
      </c>
      <c r="FR42" s="1"/>
      <c r="FS42" s="45"/>
      <c r="FT42" s="42" t="s">
        <v>17</v>
      </c>
      <c r="FU42" s="40"/>
      <c r="FV42" s="45"/>
      <c r="FW42" s="42">
        <v>266653.31256555545</v>
      </c>
      <c r="FX42" s="40"/>
      <c r="FY42" s="45">
        <v>5</v>
      </c>
      <c r="FZ42" s="42" t="s">
        <v>16</v>
      </c>
      <c r="GA42" s="1"/>
      <c r="GB42" s="45"/>
      <c r="GC42" s="42" t="s">
        <v>17</v>
      </c>
      <c r="GD42" s="40"/>
      <c r="GE42" s="45">
        <v>6</v>
      </c>
      <c r="GF42" s="42" t="s">
        <v>16</v>
      </c>
      <c r="GG42" s="40"/>
      <c r="GH42" s="45">
        <v>5</v>
      </c>
      <c r="GI42" s="42" t="s">
        <v>16</v>
      </c>
      <c r="GJ42" s="40"/>
      <c r="GK42" s="46"/>
      <c r="GL42" s="49">
        <f>SUM(GL39:GL41)</f>
        <v>350957.21877256176</v>
      </c>
      <c r="GM42" s="40"/>
      <c r="GN42" s="45"/>
      <c r="GO42" s="42">
        <v>201905.85221797481</v>
      </c>
    </row>
    <row r="43" spans="2:197" ht="15.75" thickBot="1" x14ac:dyDescent="0.3">
      <c r="B43" s="24"/>
      <c r="C43" s="2">
        <v>15847.76077985068</v>
      </c>
      <c r="D43" s="1"/>
      <c r="E43" s="24"/>
      <c r="F43" s="2">
        <v>44177.994026604334</v>
      </c>
      <c r="G43" s="1"/>
      <c r="H43" s="24"/>
      <c r="I43" s="2" t="s">
        <v>17</v>
      </c>
      <c r="J43" s="1"/>
      <c r="K43" s="12"/>
      <c r="L43" s="36">
        <f>SUM(L38:L42)</f>
        <v>403273.71616823343</v>
      </c>
      <c r="M43" s="1"/>
      <c r="N43" s="24"/>
      <c r="O43" s="2">
        <v>72027.471800079744</v>
      </c>
      <c r="P43" s="1"/>
      <c r="Q43" s="24" t="s">
        <v>22</v>
      </c>
      <c r="R43" s="2" t="s">
        <v>16</v>
      </c>
      <c r="S43" s="1"/>
      <c r="T43" s="24"/>
      <c r="U43" s="2">
        <v>18217.198469579165</v>
      </c>
      <c r="V43" s="1"/>
      <c r="W43" s="24"/>
      <c r="X43" s="2">
        <v>16128.201472596322</v>
      </c>
      <c r="Y43" s="1"/>
      <c r="Z43" s="24"/>
      <c r="AA43" s="2">
        <v>6438.6893742621942</v>
      </c>
      <c r="AB43" s="1"/>
      <c r="AC43" s="45"/>
      <c r="AD43" s="42">
        <v>33578.480496707816</v>
      </c>
      <c r="AE43" s="40"/>
      <c r="AF43" s="45" t="s">
        <v>21</v>
      </c>
      <c r="AG43" s="63" t="s">
        <v>16</v>
      </c>
      <c r="AJ43" s="45"/>
      <c r="AK43" s="42">
        <v>100987.26578565015</v>
      </c>
      <c r="AL43" s="1"/>
      <c r="AM43" s="12"/>
      <c r="AN43" s="36">
        <f>SUM(AN39:AN42)</f>
        <v>468307.34048800357</v>
      </c>
      <c r="AO43" s="1"/>
      <c r="AP43" s="12"/>
      <c r="AQ43" s="36">
        <f>SUM(AQ38:AQ42)</f>
        <v>426865.07403553015</v>
      </c>
      <c r="AR43" s="1"/>
      <c r="AS43" s="24"/>
      <c r="AT43" s="2">
        <v>7056.803554191365</v>
      </c>
      <c r="AU43" s="1"/>
      <c r="AV43" s="24"/>
      <c r="AW43" s="2">
        <v>72410.931522813567</v>
      </c>
      <c r="AX43" s="1"/>
      <c r="AY43" s="24"/>
      <c r="AZ43" s="2">
        <v>251108.88559622553</v>
      </c>
      <c r="BA43" s="1"/>
      <c r="BB43" s="24"/>
      <c r="BC43" s="2">
        <v>12287.88096581416</v>
      </c>
      <c r="BD43" s="1"/>
      <c r="BE43" s="24"/>
      <c r="BF43" s="2">
        <v>178812.41966228775</v>
      </c>
      <c r="BG43" s="1"/>
      <c r="BH43" s="24"/>
      <c r="BI43" s="2">
        <v>31832.880266352287</v>
      </c>
      <c r="BJ43" s="1"/>
      <c r="BK43" s="24"/>
      <c r="BL43" s="2">
        <v>179298.89841500978</v>
      </c>
      <c r="BM43" s="1"/>
      <c r="BN43" s="24"/>
      <c r="BO43" s="2">
        <v>57765.059426158507</v>
      </c>
      <c r="BP43" s="1"/>
      <c r="BQ43" s="24"/>
      <c r="BR43" s="2">
        <v>56986.693421803262</v>
      </c>
      <c r="BU43" s="24">
        <v>7</v>
      </c>
      <c r="BV43" s="2" t="s">
        <v>16</v>
      </c>
      <c r="BW43" s="1"/>
      <c r="BX43" s="24"/>
      <c r="BY43" s="2">
        <v>18526.255559543752</v>
      </c>
      <c r="BZ43" s="1"/>
      <c r="CA43" s="24"/>
      <c r="CB43" s="2">
        <v>16906.567476951572</v>
      </c>
      <c r="CC43" s="1"/>
      <c r="CD43" s="24"/>
      <c r="CE43" s="2">
        <v>6524.5385659190233</v>
      </c>
      <c r="CF43" s="1"/>
      <c r="CG43" s="24"/>
      <c r="CH43" s="2">
        <v>23740.16313283518</v>
      </c>
      <c r="CI43" s="1"/>
      <c r="CJ43" s="24"/>
      <c r="CK43" s="2">
        <v>29703.820313262921</v>
      </c>
      <c r="CL43" s="1"/>
      <c r="CM43" s="12"/>
      <c r="CN43" s="36">
        <f>SUM(CN36:CN42)</f>
        <v>123067.67787978666</v>
      </c>
      <c r="CO43" s="1"/>
      <c r="CP43" s="24"/>
      <c r="CQ43" s="2" t="s">
        <v>17</v>
      </c>
      <c r="CR43" s="1"/>
      <c r="CS43" s="24"/>
      <c r="CT43" s="2" t="s">
        <v>17</v>
      </c>
      <c r="CW43" s="24"/>
      <c r="CX43" s="2" t="s">
        <v>17</v>
      </c>
      <c r="CY43" s="1"/>
      <c r="CZ43" s="24"/>
      <c r="DA43" s="2">
        <v>16065.245398714647</v>
      </c>
      <c r="DB43" s="1"/>
      <c r="DC43" s="24"/>
      <c r="DD43" s="2">
        <v>14313.921888915329</v>
      </c>
      <c r="DE43" s="1"/>
      <c r="DF43" s="24"/>
      <c r="DG43" s="2" t="s">
        <v>17</v>
      </c>
      <c r="DH43" s="1"/>
      <c r="DI43" s="12"/>
      <c r="DJ43" s="36">
        <f>SUM(DJ40:DJ42)</f>
        <v>453878.95301021246</v>
      </c>
      <c r="DK43" s="1"/>
      <c r="DL43" s="24"/>
      <c r="DM43" s="2">
        <v>65016.454481438683</v>
      </c>
      <c r="DN43" s="1"/>
      <c r="DO43" s="24"/>
      <c r="DP43" s="2">
        <v>165150.95162996434</v>
      </c>
      <c r="DQ43" s="1"/>
      <c r="DR43" s="24"/>
      <c r="DS43" s="2">
        <v>23997.710707805672</v>
      </c>
      <c r="DT43" s="1"/>
      <c r="DU43" s="24"/>
      <c r="DV43" s="2" t="s">
        <v>17</v>
      </c>
      <c r="DW43" s="1"/>
      <c r="DX43" s="12"/>
      <c r="DY43" s="36">
        <f>SUM(DY39:DY42)</f>
        <v>313950.4938890246</v>
      </c>
      <c r="DZ43" s="1"/>
      <c r="EA43" s="12"/>
      <c r="EB43" s="36">
        <f>SUM(EB36:EB42)</f>
        <v>273858.92138528527</v>
      </c>
      <c r="EE43" s="45"/>
      <c r="EF43" s="42">
        <v>8207.1827223928758</v>
      </c>
      <c r="EG43" s="40"/>
      <c r="EH43" s="45"/>
      <c r="EI43" s="42">
        <v>83628.559232639265</v>
      </c>
      <c r="EJ43" s="40"/>
      <c r="EK43" s="45" t="s">
        <v>27</v>
      </c>
      <c r="EL43" s="42" t="s">
        <v>16</v>
      </c>
      <c r="EM43" s="1"/>
      <c r="EN43" s="45"/>
      <c r="EO43" s="42">
        <v>6782.0861408895107</v>
      </c>
      <c r="EP43" s="40"/>
      <c r="EQ43" s="45"/>
      <c r="ER43" s="42">
        <v>7926.7420296472337</v>
      </c>
      <c r="ES43" s="40"/>
      <c r="ET43" s="45"/>
      <c r="EU43" s="42" t="s">
        <v>17</v>
      </c>
      <c r="EV43" s="1"/>
      <c r="EW43" s="45" t="s">
        <v>21</v>
      </c>
      <c r="EX43" s="42" t="s">
        <v>16</v>
      </c>
      <c r="EY43" s="40"/>
      <c r="EZ43" s="45"/>
      <c r="FA43" s="42">
        <v>4366.8622156107149</v>
      </c>
      <c r="FB43" s="40"/>
      <c r="FC43" s="45"/>
      <c r="FD43" s="44">
        <f>AVERAGE(FD14,FD21,FD27,FD32,FD37,FD40)</f>
        <v>216558.40147398095</v>
      </c>
      <c r="FE43" s="40"/>
      <c r="FF43" s="45"/>
      <c r="FG43" s="42">
        <v>22916.010892929622</v>
      </c>
      <c r="FH43" s="40"/>
      <c r="FI43" s="45" t="s">
        <v>21</v>
      </c>
      <c r="FJ43" s="42" t="s">
        <v>16</v>
      </c>
      <c r="FK43" s="1"/>
      <c r="FL43" s="45" t="s">
        <v>22</v>
      </c>
      <c r="FM43" s="42" t="s">
        <v>16</v>
      </c>
      <c r="FP43" s="45">
        <v>5</v>
      </c>
      <c r="FQ43" s="42" t="s">
        <v>16</v>
      </c>
      <c r="FR43" s="1"/>
      <c r="FS43" s="45"/>
      <c r="FT43" s="42">
        <v>185457.14709652631</v>
      </c>
      <c r="FU43" s="40"/>
      <c r="FV43" s="46"/>
      <c r="FW43" s="49">
        <f>SUM(FW40:FW42)</f>
        <v>430556.58927677386</v>
      </c>
      <c r="FX43" s="40"/>
      <c r="FY43" s="45"/>
      <c r="FZ43" s="42" t="s">
        <v>17</v>
      </c>
      <c r="GA43" s="1"/>
      <c r="GB43" s="45"/>
      <c r="GC43" s="42">
        <v>44206.610423823273</v>
      </c>
      <c r="GD43" s="40"/>
      <c r="GE43" s="45"/>
      <c r="GF43" s="42" t="s">
        <v>17</v>
      </c>
      <c r="GG43" s="40"/>
      <c r="GH43" s="45"/>
      <c r="GI43" s="42" t="s">
        <v>17</v>
      </c>
      <c r="GJ43" s="40"/>
      <c r="GK43" s="45">
        <v>6</v>
      </c>
      <c r="GL43" s="42" t="s">
        <v>16</v>
      </c>
      <c r="GM43" s="40"/>
      <c r="GN43" s="46"/>
      <c r="GO43" s="49">
        <f>SUM(GO40:GO42)</f>
        <v>435484.33287787589</v>
      </c>
    </row>
    <row r="44" spans="2:197" ht="15.75" thickBot="1" x14ac:dyDescent="0.3">
      <c r="B44" s="12"/>
      <c r="C44" s="36">
        <f>SUM(C41:C43)</f>
        <v>369781.08486318251</v>
      </c>
      <c r="D44" s="1"/>
      <c r="E44" s="24"/>
      <c r="F44" s="2">
        <v>34282.443868293813</v>
      </c>
      <c r="G44" s="1"/>
      <c r="H44" s="24"/>
      <c r="I44" s="2">
        <v>186882.24367802968</v>
      </c>
      <c r="J44" s="1"/>
      <c r="K44" s="24" t="s">
        <v>22</v>
      </c>
      <c r="L44" s="2" t="s">
        <v>16</v>
      </c>
      <c r="M44" s="1"/>
      <c r="N44" s="24"/>
      <c r="O44" s="2">
        <v>26075.261145900939</v>
      </c>
      <c r="P44" s="1"/>
      <c r="Q44" s="24"/>
      <c r="R44" s="2" t="s">
        <v>17</v>
      </c>
      <c r="S44" s="1"/>
      <c r="T44" s="12"/>
      <c r="U44" s="36">
        <f>SUM(U39:U43)</f>
        <v>192468.16441516738</v>
      </c>
      <c r="V44" s="1"/>
      <c r="W44" s="12"/>
      <c r="X44" s="36">
        <f>SUM(X39:X43)</f>
        <v>394276.72088259785</v>
      </c>
      <c r="Y44" s="1"/>
      <c r="Z44" s="24"/>
      <c r="AA44" s="2">
        <v>56059.522151909499</v>
      </c>
      <c r="AB44" s="1"/>
      <c r="AC44" s="45"/>
      <c r="AD44" s="42">
        <v>17948.204335721104</v>
      </c>
      <c r="AE44" s="40"/>
      <c r="AF44" s="45"/>
      <c r="AG44" s="63" t="s">
        <v>17</v>
      </c>
      <c r="AJ44" s="46"/>
      <c r="AK44" s="49">
        <f>SUM(AK40:AK43)</f>
        <v>451778.50945434207</v>
      </c>
      <c r="AL44" s="1"/>
      <c r="AM44" s="24" t="s">
        <v>22</v>
      </c>
      <c r="AN44" s="2" t="s">
        <v>16</v>
      </c>
      <c r="AO44" s="1"/>
      <c r="AP44" s="24" t="s">
        <v>22</v>
      </c>
      <c r="AQ44" s="2" t="s">
        <v>16</v>
      </c>
      <c r="AR44" s="1"/>
      <c r="AS44" s="24"/>
      <c r="AT44" s="2">
        <v>5345.5430004985674</v>
      </c>
      <c r="AU44" s="1"/>
      <c r="AV44" s="24"/>
      <c r="AW44" s="2">
        <v>238197.16717103845</v>
      </c>
      <c r="AX44" s="1"/>
      <c r="AY44" s="24"/>
      <c r="AZ44" s="2">
        <v>91274.860569540848</v>
      </c>
      <c r="BA44" s="1"/>
      <c r="BB44" s="24"/>
      <c r="BC44" s="2">
        <v>5168.1213377411214</v>
      </c>
      <c r="BD44" s="1"/>
      <c r="BE44" s="12"/>
      <c r="BF44" s="36">
        <f>SUM(BF40:BF43)</f>
        <v>715352.69767913921</v>
      </c>
      <c r="BG44" s="1"/>
      <c r="BH44" s="24"/>
      <c r="BI44" s="2">
        <v>25731.864379273622</v>
      </c>
      <c r="BJ44" s="1"/>
      <c r="BK44" s="12"/>
      <c r="BL44" s="36">
        <f>SUM(BL39:BL43)</f>
        <v>371549.57821131323</v>
      </c>
      <c r="BM44" s="1"/>
      <c r="BN44" s="24"/>
      <c r="BO44" s="2">
        <v>41654.027791893554</v>
      </c>
      <c r="BP44" s="1"/>
      <c r="BQ44" s="24"/>
      <c r="BR44" s="2">
        <v>28507.6549095111</v>
      </c>
      <c r="BU44" s="24"/>
      <c r="BV44" s="2" t="s">
        <v>17</v>
      </c>
      <c r="BW44" s="1"/>
      <c r="BX44" s="12"/>
      <c r="BY44" s="36">
        <f>SUM(BY39:BY43)</f>
        <v>188559.16455505978</v>
      </c>
      <c r="BZ44" s="1"/>
      <c r="CA44" s="24"/>
      <c r="CB44" s="2">
        <v>11354.986416476615</v>
      </c>
      <c r="CC44" s="1"/>
      <c r="CD44" s="24"/>
      <c r="CE44" s="2">
        <v>153647.1599479492</v>
      </c>
      <c r="CF44" s="1"/>
      <c r="CG44" s="24"/>
      <c r="CH44" s="2">
        <v>10364.859072701183</v>
      </c>
      <c r="CI44" s="1"/>
      <c r="CJ44" s="24"/>
      <c r="CK44" s="2">
        <v>2678.4947796930724</v>
      </c>
      <c r="CL44" s="1"/>
      <c r="CM44" s="24" t="s">
        <v>22</v>
      </c>
      <c r="CN44" s="2" t="s">
        <v>16</v>
      </c>
      <c r="CO44" s="1"/>
      <c r="CP44" s="24"/>
      <c r="CQ44" s="2">
        <v>18903.992002833802</v>
      </c>
      <c r="CR44" s="1"/>
      <c r="CS44" s="24"/>
      <c r="CT44" s="2">
        <v>56900.844230146431</v>
      </c>
      <c r="CW44" s="24"/>
      <c r="CX44" s="2">
        <v>183774.50294005248</v>
      </c>
      <c r="CY44" s="1"/>
      <c r="CZ44" s="12"/>
      <c r="DA44" s="36">
        <f>SUM(DA40:DA43)</f>
        <v>435066.53347847931</v>
      </c>
      <c r="DB44" s="1"/>
      <c r="DC44" s="24"/>
      <c r="DD44" s="2">
        <v>12596.938055778746</v>
      </c>
      <c r="DE44" s="1"/>
      <c r="DF44" s="24"/>
      <c r="DG44" s="2">
        <v>210256.11692646242</v>
      </c>
      <c r="DH44" s="1"/>
      <c r="DI44" s="24" t="s">
        <v>27</v>
      </c>
      <c r="DJ44" s="2" t="s">
        <v>16</v>
      </c>
      <c r="DK44" s="1"/>
      <c r="DL44" s="24"/>
      <c r="DM44" s="2">
        <v>16305.62313535377</v>
      </c>
      <c r="DN44" s="1"/>
      <c r="DO44" s="24"/>
      <c r="DP44" s="2">
        <v>137003.86332541189</v>
      </c>
      <c r="DQ44" s="1"/>
      <c r="DR44" s="24"/>
      <c r="DS44" s="2">
        <v>4899.1272038830557</v>
      </c>
      <c r="DT44" s="1"/>
      <c r="DU44" s="24"/>
      <c r="DV44" s="2">
        <v>5980.8270187591042</v>
      </c>
      <c r="DW44" s="1"/>
      <c r="DX44" s="24" t="s">
        <v>22</v>
      </c>
      <c r="DY44" s="2" t="s">
        <v>16</v>
      </c>
      <c r="DZ44" s="1"/>
      <c r="EA44" s="24" t="s">
        <v>21</v>
      </c>
      <c r="EB44" s="2" t="s">
        <v>16</v>
      </c>
      <c r="EE44" s="46"/>
      <c r="EF44" s="49">
        <f>SUM(EF42:EF43)</f>
        <v>29577.908165499568</v>
      </c>
      <c r="EG44" s="40"/>
      <c r="EH44" s="46"/>
      <c r="EI44" s="49">
        <f>SUM(EI40:EI43)</f>
        <v>156525.96950817487</v>
      </c>
      <c r="EJ44" s="40"/>
      <c r="EK44" s="45"/>
      <c r="EL44" s="42" t="s">
        <v>17</v>
      </c>
      <c r="EM44" s="1"/>
      <c r="EN44" s="45"/>
      <c r="EO44" s="42">
        <v>17959.65089460868</v>
      </c>
      <c r="EP44" s="40"/>
      <c r="EQ44" s="45"/>
      <c r="ER44" s="42">
        <v>3588.4962112554626</v>
      </c>
      <c r="ES44" s="40"/>
      <c r="ET44" s="45"/>
      <c r="EU44" s="42">
        <v>39181.57107217687</v>
      </c>
      <c r="EV44" s="1"/>
      <c r="EW44" s="45"/>
      <c r="EX44" s="42" t="s">
        <v>17</v>
      </c>
      <c r="EY44" s="40"/>
      <c r="EZ44" s="46"/>
      <c r="FA44" s="49">
        <f>SUM(FA42:FA43)</f>
        <v>33944.770381110284</v>
      </c>
      <c r="FB44" s="40"/>
      <c r="FC44" s="45"/>
      <c r="FD44" s="42"/>
      <c r="FE44" s="40"/>
      <c r="FF44" s="45"/>
      <c r="FG44" s="42">
        <v>3113.4640174210072</v>
      </c>
      <c r="FH44" s="40"/>
      <c r="FI44" s="45"/>
      <c r="FJ44" s="42" t="s">
        <v>17</v>
      </c>
      <c r="FK44" s="1"/>
      <c r="FL44" s="45"/>
      <c r="FM44" s="42" t="s">
        <v>17</v>
      </c>
      <c r="FP44" s="45"/>
      <c r="FQ44" s="42" t="s">
        <v>17</v>
      </c>
      <c r="FR44" s="1"/>
      <c r="FS44" s="45"/>
      <c r="FT44" s="42">
        <v>55990.842798584032</v>
      </c>
      <c r="FU44" s="40"/>
      <c r="FV44" s="45">
        <v>6</v>
      </c>
      <c r="FW44" s="42" t="s">
        <v>16</v>
      </c>
      <c r="FX44" s="40"/>
      <c r="FY44" s="45"/>
      <c r="FZ44" s="42">
        <v>9077.1211978487463</v>
      </c>
      <c r="GA44" s="1"/>
      <c r="GB44" s="45"/>
      <c r="GC44" s="42">
        <v>14394.047801128372</v>
      </c>
      <c r="GD44" s="40"/>
      <c r="GE44" s="45"/>
      <c r="GF44" s="42">
        <v>134188.0098390679</v>
      </c>
      <c r="GG44" s="40"/>
      <c r="GH44" s="45"/>
      <c r="GI44" s="42">
        <v>78735.155308199988</v>
      </c>
      <c r="GJ44" s="40"/>
      <c r="GK44" s="45"/>
      <c r="GL44" s="42" t="s">
        <v>17</v>
      </c>
      <c r="GM44" s="40"/>
      <c r="GN44" s="45">
        <v>6</v>
      </c>
      <c r="GO44" s="42" t="s">
        <v>16</v>
      </c>
    </row>
    <row r="45" spans="2:197" ht="15.75" thickBot="1" x14ac:dyDescent="0.3">
      <c r="B45" s="24" t="s">
        <v>22</v>
      </c>
      <c r="C45" s="2" t="s">
        <v>16</v>
      </c>
      <c r="D45" s="1"/>
      <c r="E45" s="24"/>
      <c r="F45" s="2">
        <v>16317.069694241347</v>
      </c>
      <c r="G45" s="1"/>
      <c r="H45" s="24"/>
      <c r="I45" s="2">
        <v>11251.967386488419</v>
      </c>
      <c r="J45" s="1"/>
      <c r="K45" s="24"/>
      <c r="L45" s="2" t="s">
        <v>17</v>
      </c>
      <c r="M45" s="1"/>
      <c r="N45" s="24"/>
      <c r="O45" s="2">
        <v>40852.768669763143</v>
      </c>
      <c r="P45" s="1"/>
      <c r="Q45" s="24"/>
      <c r="R45" s="2">
        <v>177873.80183350644</v>
      </c>
      <c r="S45" s="1"/>
      <c r="T45" s="24" t="s">
        <v>22</v>
      </c>
      <c r="U45" s="2" t="s">
        <v>16</v>
      </c>
      <c r="V45" s="1"/>
      <c r="W45" s="24" t="s">
        <v>22</v>
      </c>
      <c r="X45" s="2" t="s">
        <v>16</v>
      </c>
      <c r="Y45" s="1"/>
      <c r="Z45" s="24"/>
      <c r="AA45" s="2">
        <v>246873.65880782198</v>
      </c>
      <c r="AB45" s="1"/>
      <c r="AC45" s="46"/>
      <c r="AD45" s="49">
        <f>SUM(AD39:AD44)</f>
        <v>290376.30586005928</v>
      </c>
      <c r="AE45" s="40"/>
      <c r="AF45" s="45"/>
      <c r="AG45" s="63">
        <v>3714.4083590188125</v>
      </c>
      <c r="AJ45" s="45" t="s">
        <v>22</v>
      </c>
      <c r="AK45" s="42" t="s">
        <v>16</v>
      </c>
      <c r="AL45" s="1"/>
      <c r="AM45" s="24"/>
      <c r="AN45" s="2" t="s">
        <v>17</v>
      </c>
      <c r="AO45" s="1"/>
      <c r="AP45" s="24"/>
      <c r="AQ45" s="2" t="s">
        <v>17</v>
      </c>
      <c r="AR45" s="1"/>
      <c r="AS45" s="12"/>
      <c r="AT45" s="36">
        <f>SUM(AT40:AT44)</f>
        <v>535441.40836364403</v>
      </c>
      <c r="AU45" s="1"/>
      <c r="AV45" s="12"/>
      <c r="AW45" s="36">
        <f>SUM(AW41:AW44)</f>
        <v>432559.73708209989</v>
      </c>
      <c r="AX45" s="1"/>
      <c r="AY45" s="12"/>
      <c r="AZ45" s="36">
        <f>SUM(AZ41:AZ44)</f>
        <v>425846.33029453573</v>
      </c>
      <c r="BA45" s="1"/>
      <c r="BB45" s="12"/>
      <c r="BC45" s="36">
        <f>SUM(BC39:BC44)</f>
        <v>529798.25483206846</v>
      </c>
      <c r="BD45" s="1"/>
      <c r="BE45" s="24" t="s">
        <v>27</v>
      </c>
      <c r="BF45" s="2" t="s">
        <v>16</v>
      </c>
      <c r="BG45" s="1"/>
      <c r="BH45" s="24"/>
      <c r="BI45" s="2">
        <v>187031.0489435682</v>
      </c>
      <c r="BJ45" s="1"/>
      <c r="BK45" s="24" t="s">
        <v>21</v>
      </c>
      <c r="BL45" s="2" t="s">
        <v>16</v>
      </c>
      <c r="BM45" s="1"/>
      <c r="BN45" s="24"/>
      <c r="BO45" s="2">
        <v>44727.428853208039</v>
      </c>
      <c r="BP45" s="1"/>
      <c r="BQ45" s="24"/>
      <c r="BR45" s="2">
        <v>315982.25809156953</v>
      </c>
      <c r="BU45" s="24"/>
      <c r="BV45" s="2">
        <v>81705.537339526287</v>
      </c>
      <c r="BW45" s="1"/>
      <c r="BX45" s="24">
        <v>7</v>
      </c>
      <c r="BY45" s="2" t="s">
        <v>16</v>
      </c>
      <c r="BZ45" s="1"/>
      <c r="CA45" s="12"/>
      <c r="CB45" s="36">
        <f>SUM(CB41:CB44)</f>
        <v>118912.57700359609</v>
      </c>
      <c r="CC45" s="1"/>
      <c r="CD45" s="12"/>
      <c r="CE45" s="36">
        <f>SUM(CE43:CE44)</f>
        <v>160171.69851386824</v>
      </c>
      <c r="CF45" s="1"/>
      <c r="CG45" s="24"/>
      <c r="CH45" s="2">
        <v>3794.5342712318525</v>
      </c>
      <c r="CI45" s="1"/>
      <c r="CJ45" s="24"/>
      <c r="CK45" s="2">
        <v>2535.4127935983574</v>
      </c>
      <c r="CL45" s="1"/>
      <c r="CM45" s="24"/>
      <c r="CN45" s="2" t="s">
        <v>17</v>
      </c>
      <c r="CO45" s="1"/>
      <c r="CP45" s="24"/>
      <c r="CQ45" s="2">
        <v>63122.04898554465</v>
      </c>
      <c r="CR45" s="1"/>
      <c r="CS45" s="24"/>
      <c r="CT45" s="2">
        <v>87388.753827208391</v>
      </c>
      <c r="CW45" s="24"/>
      <c r="CX45" s="2">
        <v>132356.56041705556</v>
      </c>
      <c r="CY45" s="1"/>
      <c r="CZ45" s="24" t="s">
        <v>27</v>
      </c>
      <c r="DA45" s="2" t="s">
        <v>16</v>
      </c>
      <c r="DB45" s="1"/>
      <c r="DC45" s="12"/>
      <c r="DD45" s="36">
        <f>SUM(DD39:DD44)</f>
        <v>571583.91805116914</v>
      </c>
      <c r="DE45" s="1"/>
      <c r="DF45" s="24"/>
      <c r="DG45" s="2">
        <v>37201.316384626007</v>
      </c>
      <c r="DH45" s="1"/>
      <c r="DI45" s="24"/>
      <c r="DJ45" s="2" t="s">
        <v>17</v>
      </c>
      <c r="DK45" s="1"/>
      <c r="DL45" s="24"/>
      <c r="DM45" s="2">
        <v>133163.54281862974</v>
      </c>
      <c r="DN45" s="1"/>
      <c r="DO45" s="24"/>
      <c r="DP45" s="2">
        <v>24501.359298859068</v>
      </c>
      <c r="DQ45" s="1"/>
      <c r="DR45" s="12"/>
      <c r="DS45" s="36">
        <f>SUM(DS42:DS44)</f>
        <v>158386.03532740616</v>
      </c>
      <c r="DT45" s="1"/>
      <c r="DU45" s="24"/>
      <c r="DV45" s="2">
        <v>198723.70884722835</v>
      </c>
      <c r="DW45" s="1"/>
      <c r="DX45" s="24"/>
      <c r="DY45" s="2" t="s">
        <v>17</v>
      </c>
      <c r="DZ45" s="1"/>
      <c r="EA45" s="24"/>
      <c r="EB45" s="2" t="s">
        <v>17</v>
      </c>
      <c r="EE45" s="45" t="s">
        <v>22</v>
      </c>
      <c r="EF45" s="42" t="s">
        <v>16</v>
      </c>
      <c r="EG45" s="40"/>
      <c r="EH45" s="45" t="s">
        <v>22</v>
      </c>
      <c r="EI45" s="42" t="s">
        <v>16</v>
      </c>
      <c r="EJ45" s="40"/>
      <c r="EK45" s="45"/>
      <c r="EL45" s="42">
        <v>14714.551449980532</v>
      </c>
      <c r="EM45" s="1"/>
      <c r="EN45" s="46"/>
      <c r="EO45" s="49">
        <f>SUM(EO38:EO44)</f>
        <v>264701.67427522351</v>
      </c>
      <c r="EP45" s="40"/>
      <c r="EQ45" s="45"/>
      <c r="ER45" s="42">
        <v>5975.1037393153156</v>
      </c>
      <c r="ES45" s="40"/>
      <c r="ET45" s="45" t="s">
        <v>22</v>
      </c>
      <c r="EU45" s="42">
        <v>83319.502142674683</v>
      </c>
      <c r="EV45" s="1"/>
      <c r="EW45" s="45"/>
      <c r="EX45" s="42">
        <v>29142.938927771633</v>
      </c>
      <c r="EY45" s="40"/>
      <c r="EZ45" s="45"/>
      <c r="FA45" s="42"/>
      <c r="FB45" s="40"/>
      <c r="FC45" s="45"/>
      <c r="FD45" s="42"/>
      <c r="FE45" s="40"/>
      <c r="FF45" s="45"/>
      <c r="FG45" s="42">
        <v>12053.226508618827</v>
      </c>
      <c r="FH45" s="40"/>
      <c r="FI45" s="45"/>
      <c r="FJ45" s="42">
        <v>3142.0804146399505</v>
      </c>
      <c r="FK45" s="1"/>
      <c r="FL45" s="45"/>
      <c r="FM45" s="42">
        <v>81081.699880153334</v>
      </c>
      <c r="FP45" s="45"/>
      <c r="FQ45" s="42">
        <v>40154.528577620928</v>
      </c>
      <c r="FR45" s="1"/>
      <c r="FS45" s="45"/>
      <c r="FT45" s="42">
        <v>9529.2602739080467</v>
      </c>
      <c r="FU45" s="40"/>
      <c r="FV45" s="45"/>
      <c r="FW45" s="42" t="s">
        <v>17</v>
      </c>
      <c r="FX45" s="40"/>
      <c r="FY45" s="45"/>
      <c r="FZ45" s="42">
        <v>2249.2488214089262</v>
      </c>
      <c r="GA45" s="1"/>
      <c r="GB45" s="45"/>
      <c r="GC45" s="42">
        <v>8773.7873873279495</v>
      </c>
      <c r="GD45" s="40"/>
      <c r="GE45" s="45"/>
      <c r="GF45" s="42">
        <v>11166.118194831592</v>
      </c>
      <c r="GG45" s="40"/>
      <c r="GH45" s="45"/>
      <c r="GI45" s="42">
        <v>27031.04881301364</v>
      </c>
      <c r="GJ45" s="40"/>
      <c r="GK45" s="45"/>
      <c r="GL45" s="42">
        <v>239782.51557696788</v>
      </c>
      <c r="GM45" s="40"/>
      <c r="GN45" s="45"/>
      <c r="GO45" s="42" t="s">
        <v>17</v>
      </c>
    </row>
    <row r="46" spans="2:197" ht="15.75" thickBot="1" x14ac:dyDescent="0.3">
      <c r="B46" s="24"/>
      <c r="C46" s="2" t="s">
        <v>17</v>
      </c>
      <c r="D46" s="1"/>
      <c r="E46" s="12"/>
      <c r="F46" s="36">
        <f>SUM(F42:F45)</f>
        <v>217055.37290568327</v>
      </c>
      <c r="G46" s="1"/>
      <c r="H46" s="24"/>
      <c r="I46" s="2">
        <v>22835.884980716579</v>
      </c>
      <c r="J46" s="1"/>
      <c r="K46" s="24"/>
      <c r="L46" s="2">
        <v>96025.182507885402</v>
      </c>
      <c r="M46" s="1"/>
      <c r="N46" s="24"/>
      <c r="O46" s="2">
        <v>54788.954115388427</v>
      </c>
      <c r="P46" s="1"/>
      <c r="Q46" s="24"/>
      <c r="R46" s="2">
        <v>35638.861096471715</v>
      </c>
      <c r="S46" s="1"/>
      <c r="T46" s="24"/>
      <c r="U46" s="2" t="s">
        <v>17</v>
      </c>
      <c r="V46" s="1"/>
      <c r="W46" s="24"/>
      <c r="X46" s="2" t="s">
        <v>17</v>
      </c>
      <c r="Y46" s="1"/>
      <c r="Z46" s="24"/>
      <c r="AA46" s="2">
        <v>9678.0655394465502</v>
      </c>
      <c r="AB46" s="1"/>
      <c r="AC46" s="45" t="s">
        <v>21</v>
      </c>
      <c r="AD46" s="42" t="s">
        <v>16</v>
      </c>
      <c r="AE46" s="40"/>
      <c r="AF46" s="45"/>
      <c r="AG46" s="63">
        <v>4418.371730604812</v>
      </c>
      <c r="AJ46" s="45"/>
      <c r="AK46" s="42" t="s">
        <v>17</v>
      </c>
      <c r="AL46" s="1"/>
      <c r="AM46" s="24"/>
      <c r="AN46" s="2">
        <v>243313.77899378547</v>
      </c>
      <c r="AO46" s="1"/>
      <c r="AP46" s="24"/>
      <c r="AQ46" s="2">
        <v>281213.33547055366</v>
      </c>
      <c r="AR46" s="1"/>
      <c r="AS46" s="24" t="s">
        <v>22</v>
      </c>
      <c r="AT46" s="2" t="s">
        <v>16</v>
      </c>
      <c r="AU46" s="1"/>
      <c r="AV46" s="24" t="s">
        <v>22</v>
      </c>
      <c r="AW46" s="2" t="s">
        <v>16</v>
      </c>
      <c r="AX46" s="1"/>
      <c r="AY46" s="24"/>
      <c r="AZ46" s="2"/>
      <c r="BA46" s="1"/>
      <c r="BB46" s="24" t="s">
        <v>22</v>
      </c>
      <c r="BC46" s="2" t="s">
        <v>16</v>
      </c>
      <c r="BD46" s="1"/>
      <c r="BE46" s="24"/>
      <c r="BF46" s="2" t="s">
        <v>17</v>
      </c>
      <c r="BG46" s="1"/>
      <c r="BH46" s="24"/>
      <c r="BI46" s="2">
        <v>14697.381611649169</v>
      </c>
      <c r="BJ46" s="1"/>
      <c r="BK46" s="24"/>
      <c r="BL46" s="2" t="s">
        <v>17</v>
      </c>
      <c r="BM46" s="1"/>
      <c r="BN46" s="24"/>
      <c r="BO46" s="2">
        <v>132528.25880036922</v>
      </c>
      <c r="BP46" s="1"/>
      <c r="BQ46" s="24"/>
      <c r="BR46" s="2">
        <v>4664.472746687723</v>
      </c>
      <c r="BU46" s="24"/>
      <c r="BV46" s="2">
        <v>29406.209782185913</v>
      </c>
      <c r="BW46" s="1"/>
      <c r="BX46" s="24"/>
      <c r="BY46" s="2" t="s">
        <v>17</v>
      </c>
      <c r="BZ46" s="1"/>
      <c r="CA46" s="24"/>
      <c r="CB46" s="2"/>
      <c r="CC46" s="1"/>
      <c r="CD46" s="24"/>
      <c r="CE46" s="2"/>
      <c r="CF46" s="1"/>
      <c r="CG46" s="12"/>
      <c r="CH46" s="36">
        <f>SUM(CH42:CH45)</f>
        <v>180260.40936156627</v>
      </c>
      <c r="CI46" s="1"/>
      <c r="CJ46" s="24"/>
      <c r="CK46" s="2">
        <v>6181.1417992917059</v>
      </c>
      <c r="CL46" s="1"/>
      <c r="CM46" s="24"/>
      <c r="CN46" s="2">
        <v>67883.81748277678</v>
      </c>
      <c r="CO46" s="1"/>
      <c r="CP46" s="24"/>
      <c r="CQ46" s="2">
        <v>10279.009881044356</v>
      </c>
      <c r="CR46" s="1"/>
      <c r="CS46" s="24"/>
      <c r="CT46" s="2">
        <v>9157.2471100617859</v>
      </c>
      <c r="CW46" s="24"/>
      <c r="CX46" s="2">
        <v>45082.272178722931</v>
      </c>
      <c r="CY46" s="1"/>
      <c r="CZ46" s="24"/>
      <c r="DA46" s="2" t="s">
        <v>17</v>
      </c>
      <c r="DB46" s="1"/>
      <c r="DC46" s="24" t="s">
        <v>27</v>
      </c>
      <c r="DD46" s="2" t="s">
        <v>16</v>
      </c>
      <c r="DE46" s="1"/>
      <c r="DF46" s="24"/>
      <c r="DG46" s="2">
        <v>8825.2969023220467</v>
      </c>
      <c r="DH46" s="1"/>
      <c r="DI46" s="24"/>
      <c r="DJ46" s="2">
        <v>154236.65773065941</v>
      </c>
      <c r="DK46" s="1"/>
      <c r="DL46" s="24"/>
      <c r="DM46" s="2">
        <v>69932.751523653104</v>
      </c>
      <c r="DN46" s="1"/>
      <c r="DO46" s="24"/>
      <c r="DP46" s="2">
        <v>57799.39910282124</v>
      </c>
      <c r="DQ46" s="1"/>
      <c r="DR46" s="24"/>
      <c r="DS46" s="2"/>
      <c r="DT46" s="1"/>
      <c r="DU46" s="24"/>
      <c r="DV46" s="2">
        <v>59974.245291460917</v>
      </c>
      <c r="DW46" s="1"/>
      <c r="DX46" s="24"/>
      <c r="DY46" s="2">
        <v>144089.28327682221</v>
      </c>
      <c r="DZ46" s="1"/>
      <c r="EA46" s="24"/>
      <c r="EB46" s="2">
        <v>37321.505252945572</v>
      </c>
      <c r="EE46" s="45"/>
      <c r="EF46" s="42" t="s">
        <v>17</v>
      </c>
      <c r="EG46" s="40"/>
      <c r="EH46" s="45"/>
      <c r="EI46" s="42" t="s">
        <v>17</v>
      </c>
      <c r="EJ46" s="40"/>
      <c r="EK46" s="45"/>
      <c r="EL46" s="42">
        <v>32450.994446281453</v>
      </c>
      <c r="EM46" s="1"/>
      <c r="EN46" s="45" t="s">
        <v>21</v>
      </c>
      <c r="EO46" s="42" t="s">
        <v>16</v>
      </c>
      <c r="EP46" s="40"/>
      <c r="EQ46" s="45"/>
      <c r="ER46" s="42">
        <v>16877.951079732629</v>
      </c>
      <c r="ES46" s="40"/>
      <c r="ET46" s="45"/>
      <c r="EU46" s="42">
        <v>17959.65089460868</v>
      </c>
      <c r="EV46" s="1"/>
      <c r="EW46" s="45"/>
      <c r="EX46" s="42">
        <v>8584.9191656829244</v>
      </c>
      <c r="EY46" s="40"/>
      <c r="EZ46" s="45"/>
      <c r="FA46" s="42"/>
      <c r="FB46" s="40"/>
      <c r="FC46" s="45"/>
      <c r="FD46" s="42"/>
      <c r="FE46" s="40"/>
      <c r="FF46" s="45"/>
      <c r="FG46" s="42">
        <v>5276.8636471731043</v>
      </c>
      <c r="FH46" s="40"/>
      <c r="FI46" s="45"/>
      <c r="FJ46" s="42">
        <v>1488.0526553850402</v>
      </c>
      <c r="FK46" s="1"/>
      <c r="FL46" s="45"/>
      <c r="FM46" s="42">
        <v>32307.912460186741</v>
      </c>
      <c r="FP46" s="45"/>
      <c r="FQ46" s="42">
        <v>4630.133070024991</v>
      </c>
      <c r="FR46" s="1"/>
      <c r="FS46" s="45"/>
      <c r="FT46" s="42">
        <v>117155.53021435298</v>
      </c>
      <c r="FU46" s="40"/>
      <c r="FV46" s="45"/>
      <c r="FW46" s="42">
        <v>147763.62867973451</v>
      </c>
      <c r="FX46" s="40"/>
      <c r="FY46" s="45"/>
      <c r="FZ46" s="42">
        <v>2157.6763503083084</v>
      </c>
      <c r="GA46" s="1"/>
      <c r="GB46" s="45"/>
      <c r="GC46" s="42">
        <v>263453.99935647758</v>
      </c>
      <c r="GD46" s="40"/>
      <c r="GE46" s="45"/>
      <c r="GF46" s="42">
        <v>89214.479969776949</v>
      </c>
      <c r="GG46" s="40"/>
      <c r="GH46" s="45"/>
      <c r="GI46" s="42">
        <v>10433.538426026649</v>
      </c>
      <c r="GJ46" s="40"/>
      <c r="GK46" s="45"/>
      <c r="GL46" s="42">
        <v>5929.3175037650062</v>
      </c>
      <c r="GM46" s="40"/>
      <c r="GN46" s="45"/>
      <c r="GO46" s="42">
        <v>77933.896186069585</v>
      </c>
    </row>
    <row r="47" spans="2:197" ht="15.75" thickBot="1" x14ac:dyDescent="0.3">
      <c r="B47" s="24"/>
      <c r="C47" s="2">
        <v>247508.94282608252</v>
      </c>
      <c r="D47" s="1"/>
      <c r="E47" s="24"/>
      <c r="F47" s="2"/>
      <c r="G47" s="1"/>
      <c r="H47" s="24"/>
      <c r="I47" s="2">
        <v>15309.77251213455</v>
      </c>
      <c r="J47" s="1"/>
      <c r="K47" s="24"/>
      <c r="L47" s="2">
        <v>8075.5472951857382</v>
      </c>
      <c r="M47" s="1"/>
      <c r="N47" s="24"/>
      <c r="O47" s="2">
        <v>4298.1828622852508</v>
      </c>
      <c r="P47" s="1"/>
      <c r="Q47" s="24"/>
      <c r="R47" s="2">
        <v>5397.0525154926663</v>
      </c>
      <c r="S47" s="1"/>
      <c r="T47" s="24"/>
      <c r="U47" s="2">
        <v>88086.993919350585</v>
      </c>
      <c r="V47" s="1"/>
      <c r="W47" s="24"/>
      <c r="X47" s="2">
        <v>335624.55314265203</v>
      </c>
      <c r="Y47" s="1"/>
      <c r="Z47" s="24"/>
      <c r="AA47" s="2">
        <v>6078.1227693035116</v>
      </c>
      <c r="AB47" s="1"/>
      <c r="AC47" s="45"/>
      <c r="AD47" s="42" t="s">
        <v>17</v>
      </c>
      <c r="AE47" s="40"/>
      <c r="AF47" s="45"/>
      <c r="AG47" s="63">
        <v>10072.971821067964</v>
      </c>
      <c r="AJ47" s="45"/>
      <c r="AK47" s="42">
        <v>58222.9217816616</v>
      </c>
      <c r="AL47" s="1"/>
      <c r="AM47" s="24"/>
      <c r="AN47" s="2">
        <v>4115.0379200840152</v>
      </c>
      <c r="AO47" s="1"/>
      <c r="AP47" s="24"/>
      <c r="AQ47" s="2">
        <v>74751.752815323125</v>
      </c>
      <c r="AR47" s="1"/>
      <c r="AS47" s="24"/>
      <c r="AT47" s="2" t="s">
        <v>17</v>
      </c>
      <c r="AU47" s="1"/>
      <c r="AV47" s="24"/>
      <c r="AW47" s="2" t="s">
        <v>17</v>
      </c>
      <c r="AX47" s="1"/>
      <c r="AY47" s="24"/>
      <c r="AZ47" s="2"/>
      <c r="BA47" s="1"/>
      <c r="BB47" s="24"/>
      <c r="BC47" s="2" t="s">
        <v>17</v>
      </c>
      <c r="BD47" s="1"/>
      <c r="BE47" s="24"/>
      <c r="BF47" s="2">
        <v>195930.74847865949</v>
      </c>
      <c r="BG47" s="1"/>
      <c r="BH47" s="24"/>
      <c r="BI47" s="2">
        <v>2523.9662347107801</v>
      </c>
      <c r="BJ47" s="1"/>
      <c r="BK47" s="24"/>
      <c r="BL47" s="2">
        <v>140151.66701949562</v>
      </c>
      <c r="BM47" s="1"/>
      <c r="BN47" s="12"/>
      <c r="BO47" s="36">
        <f>SUM(BO43:BO46)</f>
        <v>276674.77487162931</v>
      </c>
      <c r="BP47" s="1"/>
      <c r="BQ47" s="12"/>
      <c r="BR47" s="36">
        <f>SUM(BR42:BR46)</f>
        <v>420432.10794071178</v>
      </c>
      <c r="BU47" s="24"/>
      <c r="BV47" s="2">
        <v>23871.79856004232</v>
      </c>
      <c r="BW47" s="1"/>
      <c r="BX47" s="24"/>
      <c r="BY47" s="2">
        <v>32502.503961275554</v>
      </c>
      <c r="BZ47" s="1"/>
      <c r="CA47" s="24"/>
      <c r="CB47" s="2"/>
      <c r="CC47" s="1"/>
      <c r="CD47" s="24"/>
      <c r="CE47" s="2"/>
      <c r="CF47" s="1"/>
      <c r="CG47" s="24"/>
      <c r="CH47" s="2"/>
      <c r="CI47" s="1"/>
      <c r="CJ47" s="12"/>
      <c r="CK47" s="36">
        <f>SUM(CK42:CK46)</f>
        <v>71735.584548446539</v>
      </c>
      <c r="CL47" s="1"/>
      <c r="CM47" s="24"/>
      <c r="CN47" s="2">
        <v>9947.059673304615</v>
      </c>
      <c r="CO47" s="1"/>
      <c r="CP47" s="24"/>
      <c r="CQ47" s="2">
        <v>2701.387897468227</v>
      </c>
      <c r="CR47" s="1"/>
      <c r="CS47" s="24"/>
      <c r="CT47" s="2">
        <v>55618.829634737776</v>
      </c>
      <c r="CW47" s="12"/>
      <c r="CX47" s="36">
        <f>SUM(CX44:CX46)</f>
        <v>361213.33553583099</v>
      </c>
      <c r="CY47" s="1"/>
      <c r="CZ47" s="24"/>
      <c r="DA47" s="2">
        <v>153383.8890935349</v>
      </c>
      <c r="DB47" s="1"/>
      <c r="DC47" s="24"/>
      <c r="DD47" s="2" t="s">
        <v>17</v>
      </c>
      <c r="DE47" s="1"/>
      <c r="DF47" s="24"/>
      <c r="DG47" s="2">
        <v>44092.144834947503</v>
      </c>
      <c r="DH47" s="1"/>
      <c r="DI47" s="24"/>
      <c r="DJ47" s="2">
        <v>313624.26696072862</v>
      </c>
      <c r="DK47" s="1"/>
      <c r="DL47" s="12"/>
      <c r="DM47" s="36">
        <f>SUM(DM41:DM46)</f>
        <v>368510.51682666142</v>
      </c>
      <c r="DN47" s="1"/>
      <c r="DO47" s="12"/>
      <c r="DP47" s="36">
        <f>SUM(DP43:DP46)</f>
        <v>384455.57335705654</v>
      </c>
      <c r="DQ47" s="1"/>
      <c r="DR47" s="24"/>
      <c r="DS47" s="2"/>
      <c r="DT47" s="1"/>
      <c r="DU47" s="24"/>
      <c r="DV47" s="2">
        <v>104335.38426026648</v>
      </c>
      <c r="DW47" s="1"/>
      <c r="DX47" s="24"/>
      <c r="DY47" s="2">
        <v>144524.25251455014</v>
      </c>
      <c r="DZ47" s="1"/>
      <c r="EA47" s="24"/>
      <c r="EB47" s="2">
        <v>78609.243160436643</v>
      </c>
      <c r="EE47" s="45"/>
      <c r="EF47" s="42">
        <v>14977.822304394811</v>
      </c>
      <c r="EG47" s="40"/>
      <c r="EH47" s="45"/>
      <c r="EI47" s="42">
        <v>88470.453642084438</v>
      </c>
      <c r="EJ47" s="40"/>
      <c r="EK47" s="45"/>
      <c r="EL47" s="42">
        <v>23911.861516148841</v>
      </c>
      <c r="EM47" s="1"/>
      <c r="EN47" s="45"/>
      <c r="EO47" s="42" t="s">
        <v>17</v>
      </c>
      <c r="EP47" s="40"/>
      <c r="EQ47" s="45"/>
      <c r="ER47" s="42">
        <v>52797.252868949981</v>
      </c>
      <c r="ES47" s="40"/>
      <c r="ET47" s="45"/>
      <c r="EU47" s="42">
        <v>71220.489398505553</v>
      </c>
      <c r="EV47" s="1"/>
      <c r="EW47" s="45"/>
      <c r="EX47" s="42">
        <v>7646.3013369015916</v>
      </c>
      <c r="EY47" s="40"/>
      <c r="EZ47" s="45" t="s">
        <v>22</v>
      </c>
      <c r="FA47" s="42">
        <v>7669.1944546767463</v>
      </c>
      <c r="FB47" s="40"/>
      <c r="FC47" s="45"/>
      <c r="FD47" s="42"/>
      <c r="FE47" s="40"/>
      <c r="FF47" s="45"/>
      <c r="FG47" s="42">
        <v>49712.405248747928</v>
      </c>
      <c r="FH47" s="40"/>
      <c r="FI47" s="45"/>
      <c r="FJ47" s="42">
        <v>5196.7377349600638</v>
      </c>
      <c r="FK47" s="1"/>
      <c r="FL47" s="45"/>
      <c r="FM47" s="42">
        <v>13461.153251790827</v>
      </c>
      <c r="FP47" s="45"/>
      <c r="FQ47" s="42">
        <v>317189.87005420891</v>
      </c>
      <c r="FR47" s="1"/>
      <c r="FS47" s="45"/>
      <c r="FT47" s="42">
        <v>28061.239112895586</v>
      </c>
      <c r="FU47" s="40"/>
      <c r="FV47" s="45"/>
      <c r="FW47" s="42">
        <v>191363.57148251618</v>
      </c>
      <c r="FX47" s="40"/>
      <c r="FY47" s="45"/>
      <c r="FZ47" s="42">
        <v>109635.14102521473</v>
      </c>
      <c r="GA47" s="1"/>
      <c r="GB47" s="45"/>
      <c r="GC47" s="42">
        <v>4017.7421695396092</v>
      </c>
      <c r="GD47" s="40"/>
      <c r="GE47" s="45"/>
      <c r="GF47" s="42">
        <v>6633.2808753510062</v>
      </c>
      <c r="GG47" s="40"/>
      <c r="GH47" s="45"/>
      <c r="GI47" s="42">
        <v>253718.70102259316</v>
      </c>
      <c r="GJ47" s="40"/>
      <c r="GK47" s="45"/>
      <c r="GL47" s="42">
        <v>99808.270220229693</v>
      </c>
      <c r="GM47" s="40"/>
      <c r="GN47" s="45"/>
      <c r="GO47" s="42">
        <v>151397.91112654028</v>
      </c>
    </row>
    <row r="48" spans="2:197" ht="15.75" thickBot="1" x14ac:dyDescent="0.3">
      <c r="B48" s="24"/>
      <c r="C48" s="2">
        <v>6770.6395820019334</v>
      </c>
      <c r="D48" s="1"/>
      <c r="E48" s="24"/>
      <c r="F48" s="2"/>
      <c r="G48" s="1"/>
      <c r="H48" s="12"/>
      <c r="I48" s="36">
        <f>SUM(I44:I47)</f>
        <v>236279.86855736922</v>
      </c>
      <c r="J48" s="1"/>
      <c r="K48" s="24"/>
      <c r="L48" s="2">
        <v>263557.01838646579</v>
      </c>
      <c r="M48" s="1"/>
      <c r="N48" s="12"/>
      <c r="O48" s="36">
        <f>SUM(O41:O47)</f>
        <v>237945.34287551173</v>
      </c>
      <c r="P48" s="1"/>
      <c r="Q48" s="24"/>
      <c r="R48" s="2">
        <v>66201.173326302931</v>
      </c>
      <c r="S48" s="1"/>
      <c r="T48" s="24"/>
      <c r="U48" s="2">
        <v>31357.848072517831</v>
      </c>
      <c r="V48" s="1"/>
      <c r="W48" s="24"/>
      <c r="X48" s="2">
        <v>13426.813575128095</v>
      </c>
      <c r="Y48" s="1"/>
      <c r="Z48" s="12"/>
      <c r="AA48" s="36">
        <f>SUM(AA43:AA47)</f>
        <v>325128.05864274374</v>
      </c>
      <c r="AB48" s="1"/>
      <c r="AC48" s="45"/>
      <c r="AD48" s="42">
        <v>199633.71027879074</v>
      </c>
      <c r="AE48" s="40"/>
      <c r="AF48" s="45"/>
      <c r="AG48" s="63">
        <v>76354.271059583931</v>
      </c>
      <c r="AJ48" s="45"/>
      <c r="AK48" s="42">
        <v>33612.820173370543</v>
      </c>
      <c r="AL48" s="1"/>
      <c r="AM48" s="24"/>
      <c r="AN48" s="2">
        <v>14903.419671625557</v>
      </c>
      <c r="AO48" s="1"/>
      <c r="AP48" s="24"/>
      <c r="AQ48" s="2">
        <v>8773.7873873279495</v>
      </c>
      <c r="AR48" s="1"/>
      <c r="AS48" s="24"/>
      <c r="AT48" s="2">
        <v>125065.10240566885</v>
      </c>
      <c r="AU48" s="1"/>
      <c r="AV48" s="24"/>
      <c r="AW48" s="2">
        <v>55739.018503057341</v>
      </c>
      <c r="AX48" s="1"/>
      <c r="AY48" s="24"/>
      <c r="AZ48" s="2"/>
      <c r="BA48" s="1"/>
      <c r="BB48" s="24"/>
      <c r="BC48" s="2">
        <v>60403.491249745057</v>
      </c>
      <c r="BD48" s="1"/>
      <c r="BE48" s="24"/>
      <c r="BF48" s="2">
        <v>10679.639442109557</v>
      </c>
      <c r="BG48" s="1"/>
      <c r="BH48" s="12"/>
      <c r="BI48" s="36">
        <f>SUM(BI43:BI47)</f>
        <v>261817.14143555405</v>
      </c>
      <c r="BJ48" s="1"/>
      <c r="BK48" s="24"/>
      <c r="BL48" s="2">
        <v>33275.146686187014</v>
      </c>
      <c r="BM48" s="1"/>
      <c r="BN48" s="24" t="s">
        <v>27</v>
      </c>
      <c r="BO48" s="2" t="s">
        <v>16</v>
      </c>
      <c r="BP48" s="1"/>
      <c r="BQ48" s="24" t="s">
        <v>22</v>
      </c>
      <c r="BR48" s="2" t="s">
        <v>16</v>
      </c>
      <c r="BU48" s="24"/>
      <c r="BV48" s="2">
        <v>7629.1314985702256</v>
      </c>
      <c r="BW48" s="1"/>
      <c r="BX48" s="24"/>
      <c r="BY48" s="2">
        <v>71798.540622328204</v>
      </c>
      <c r="BZ48" s="1"/>
      <c r="CA48" s="24"/>
      <c r="CB48" s="2"/>
      <c r="CC48" s="1"/>
      <c r="CD48" s="24"/>
      <c r="CE48" s="2"/>
      <c r="CF48" s="1"/>
      <c r="CG48" s="24"/>
      <c r="CH48" s="2"/>
      <c r="CI48" s="1"/>
      <c r="CJ48" s="24" t="s">
        <v>22</v>
      </c>
      <c r="CK48" s="2" t="s">
        <v>16</v>
      </c>
      <c r="CL48" s="1"/>
      <c r="CM48" s="24"/>
      <c r="CN48" s="2">
        <v>24741.73703549819</v>
      </c>
      <c r="CO48" s="1"/>
      <c r="CP48" s="24"/>
      <c r="CQ48" s="2">
        <v>3073.4010613144874</v>
      </c>
      <c r="CR48" s="1"/>
      <c r="CS48" s="24"/>
      <c r="CT48" s="2">
        <v>21862.927475272518</v>
      </c>
      <c r="CW48" s="24"/>
      <c r="CX48" s="2"/>
      <c r="CY48" s="1"/>
      <c r="CZ48" s="24"/>
      <c r="DA48" s="2">
        <v>46587.494672439338</v>
      </c>
      <c r="DB48" s="1"/>
      <c r="DC48" s="24"/>
      <c r="DD48" s="2">
        <v>274007.72665082378</v>
      </c>
      <c r="DE48" s="1"/>
      <c r="DF48" s="12"/>
      <c r="DG48" s="36">
        <f>SUM(DG44:DG47)</f>
        <v>300374.87504835794</v>
      </c>
      <c r="DH48" s="1"/>
      <c r="DI48" s="12"/>
      <c r="DJ48" s="36">
        <f>SUM(DJ46:DJ47)</f>
        <v>467860.92469138803</v>
      </c>
      <c r="DK48" s="1"/>
      <c r="DL48" s="24" t="s">
        <v>22</v>
      </c>
      <c r="DM48" s="2" t="s">
        <v>16</v>
      </c>
      <c r="DN48" s="1"/>
      <c r="DO48" s="24"/>
      <c r="DP48" s="2"/>
      <c r="DQ48" s="1"/>
      <c r="DR48" s="24"/>
      <c r="DS48" s="2"/>
      <c r="DT48" s="1"/>
      <c r="DU48" s="12"/>
      <c r="DV48" s="36">
        <f>SUM(DV44:DV47)</f>
        <v>369014.16541771486</v>
      </c>
      <c r="DW48" s="1"/>
      <c r="DX48" s="12"/>
      <c r="DY48" s="36">
        <f>SUM(DY46:DY47)</f>
        <v>288613.53579137236</v>
      </c>
      <c r="DZ48" s="1"/>
      <c r="EA48" s="24"/>
      <c r="EB48" s="2">
        <v>33200.744053417766</v>
      </c>
      <c r="EE48" s="45"/>
      <c r="EF48" s="42">
        <v>5986.5502982028929</v>
      </c>
      <c r="EG48" s="40"/>
      <c r="EH48" s="45"/>
      <c r="EI48" s="42">
        <v>7623.408219126437</v>
      </c>
      <c r="EJ48" s="40"/>
      <c r="EK48" s="45"/>
      <c r="EL48" s="42">
        <v>6656.1739931261609</v>
      </c>
      <c r="EM48" s="1"/>
      <c r="EN48" s="45"/>
      <c r="EO48" s="42">
        <v>89271.712764214841</v>
      </c>
      <c r="EP48" s="40"/>
      <c r="EQ48" s="45"/>
      <c r="ER48" s="42">
        <v>12041.779949731248</v>
      </c>
      <c r="ES48" s="40"/>
      <c r="ET48" s="46"/>
      <c r="EU48" s="49">
        <f>SUM(EU44:EU47)</f>
        <v>211681.21350796579</v>
      </c>
      <c r="EV48" s="1"/>
      <c r="EW48" s="45"/>
      <c r="EX48" s="42">
        <v>4870.5108066641124</v>
      </c>
      <c r="EY48" s="40"/>
      <c r="EZ48" s="45"/>
      <c r="FA48" s="42">
        <v>3359.5650335039181</v>
      </c>
      <c r="FB48" s="40"/>
      <c r="FC48" s="45"/>
      <c r="FD48" s="42"/>
      <c r="FE48" s="40"/>
      <c r="FF48" s="46"/>
      <c r="FG48" s="49">
        <f>SUM(FG43:FG47)</f>
        <v>93071.970314890496</v>
      </c>
      <c r="FH48" s="40"/>
      <c r="FI48" s="45"/>
      <c r="FJ48" s="42">
        <v>8224.3525607242409</v>
      </c>
      <c r="FK48" s="1"/>
      <c r="FL48" s="46"/>
      <c r="FM48" s="49">
        <f>SUM(FM45:FM47)</f>
        <v>126850.76559213089</v>
      </c>
      <c r="FP48" s="45"/>
      <c r="FQ48" s="42">
        <v>46095.292640273517</v>
      </c>
      <c r="FR48" s="1"/>
      <c r="FS48" s="45"/>
      <c r="FT48" s="42">
        <v>12802.976115755135</v>
      </c>
      <c r="FU48" s="40"/>
      <c r="FV48" s="45"/>
      <c r="FW48" s="42">
        <v>4509.9442017054298</v>
      </c>
      <c r="FX48" s="40"/>
      <c r="FY48" s="46"/>
      <c r="FZ48" s="49">
        <f>SUM(FZ44:FZ47)</f>
        <v>123119.18739478072</v>
      </c>
      <c r="GA48" s="1"/>
      <c r="GB48" s="46"/>
      <c r="GC48" s="49">
        <f>SUM(GC43:GC47)</f>
        <v>334846.18713829678</v>
      </c>
      <c r="GD48" s="40"/>
      <c r="GE48" s="45"/>
      <c r="GF48" s="42">
        <v>16706.252696418971</v>
      </c>
      <c r="GG48" s="40"/>
      <c r="GH48" s="46"/>
      <c r="GI48" s="49">
        <f>SUM(GI44:GI47)</f>
        <v>369918.44356983341</v>
      </c>
      <c r="GJ48" s="40"/>
      <c r="GK48" s="45"/>
      <c r="GL48" s="42">
        <v>4607.2399522498363</v>
      </c>
      <c r="GM48" s="40"/>
      <c r="GN48" s="45"/>
      <c r="GO48" s="42">
        <v>29051.366456671018</v>
      </c>
    </row>
    <row r="49" spans="2:197" ht="15.75" thickBot="1" x14ac:dyDescent="0.3">
      <c r="B49" s="24"/>
      <c r="C49" s="2">
        <v>69102.876004303762</v>
      </c>
      <c r="D49" s="1"/>
      <c r="E49" s="24"/>
      <c r="F49" s="2"/>
      <c r="G49" s="1"/>
      <c r="H49" s="24"/>
      <c r="I49" s="2"/>
      <c r="J49" s="1"/>
      <c r="K49" s="12"/>
      <c r="L49" s="36">
        <f>SUM(L46:L48)</f>
        <v>367657.74818953691</v>
      </c>
      <c r="M49" s="1"/>
      <c r="N49" s="24" t="s">
        <v>22</v>
      </c>
      <c r="O49" s="2" t="s">
        <v>16</v>
      </c>
      <c r="P49" s="1"/>
      <c r="Q49" s="24"/>
      <c r="R49" s="2">
        <v>11200.457871494324</v>
      </c>
      <c r="S49" s="1"/>
      <c r="T49" s="24"/>
      <c r="U49" s="2">
        <v>43800.257583314276</v>
      </c>
      <c r="V49" s="1"/>
      <c r="W49" s="24"/>
      <c r="X49" s="2">
        <v>25062.240684350352</v>
      </c>
      <c r="Y49" s="1"/>
      <c r="Z49" s="24" t="s">
        <v>27</v>
      </c>
      <c r="AA49" s="2" t="s">
        <v>16</v>
      </c>
      <c r="AB49" s="1"/>
      <c r="AC49" s="45"/>
      <c r="AD49" s="42">
        <v>21027.328676479377</v>
      </c>
      <c r="AE49" s="40"/>
      <c r="AF49" s="45"/>
      <c r="AG49" s="63">
        <v>157785.09098580835</v>
      </c>
      <c r="AJ49" s="45"/>
      <c r="AK49" s="42">
        <v>341725.56902973074</v>
      </c>
      <c r="AL49" s="1"/>
      <c r="AM49" s="24"/>
      <c r="AN49" s="2">
        <v>39307.483219940223</v>
      </c>
      <c r="AO49" s="1"/>
      <c r="AP49" s="12"/>
      <c r="AQ49" s="36">
        <f>SUM(AQ46:AQ48)</f>
        <v>364738.87567320472</v>
      </c>
      <c r="AR49" s="1"/>
      <c r="AS49" s="24"/>
      <c r="AT49" s="2">
        <v>7056.803554191365</v>
      </c>
      <c r="AU49" s="1"/>
      <c r="AV49" s="24"/>
      <c r="AW49" s="2">
        <v>8968.3788884167625</v>
      </c>
      <c r="AX49" s="1"/>
      <c r="AY49" s="24"/>
      <c r="AZ49" s="2"/>
      <c r="BA49" s="1"/>
      <c r="BB49" s="24"/>
      <c r="BC49" s="2">
        <v>271821.43390329654</v>
      </c>
      <c r="BD49" s="1"/>
      <c r="BE49" s="24"/>
      <c r="BF49" s="2">
        <v>47629.13153120887</v>
      </c>
      <c r="BG49" s="1"/>
      <c r="BH49" s="24" t="s">
        <v>22</v>
      </c>
      <c r="BI49" s="2" t="s">
        <v>16</v>
      </c>
      <c r="BJ49" s="1"/>
      <c r="BK49" s="24"/>
      <c r="BL49" s="2">
        <v>86581.771425634186</v>
      </c>
      <c r="BM49" s="1"/>
      <c r="BN49" s="24"/>
      <c r="BO49" s="2" t="s">
        <v>17</v>
      </c>
      <c r="BP49" s="1"/>
      <c r="BQ49" s="24"/>
      <c r="BR49" s="2" t="s">
        <v>17</v>
      </c>
      <c r="BU49" s="12"/>
      <c r="BV49" s="36">
        <f>SUM(BV45:BV48)</f>
        <v>142612.67718032474</v>
      </c>
      <c r="BW49" s="1"/>
      <c r="BX49" s="24"/>
      <c r="BY49" s="2">
        <v>46730.576658534061</v>
      </c>
      <c r="BZ49" s="1"/>
      <c r="CA49" s="24"/>
      <c r="CB49" s="29">
        <f>AVERAGE(CB14,CB19,CB25,CB31,CB38,CB45)</f>
        <v>199567.89256518715</v>
      </c>
      <c r="CC49" s="1"/>
      <c r="CD49" s="24"/>
      <c r="CE49" s="2"/>
      <c r="CF49" s="1"/>
      <c r="CG49" s="24"/>
      <c r="CH49" s="2"/>
      <c r="CI49" s="1"/>
      <c r="CJ49" s="24"/>
      <c r="CK49" s="2" t="s">
        <v>17</v>
      </c>
      <c r="CL49" s="1"/>
      <c r="CM49" s="24"/>
      <c r="CN49" s="2">
        <v>5517.2413838122266</v>
      </c>
      <c r="CO49" s="1"/>
      <c r="CP49" s="12"/>
      <c r="CQ49" s="36">
        <f>SUM(CQ44:CQ48)</f>
        <v>98079.839828205542</v>
      </c>
      <c r="CR49" s="1"/>
      <c r="CS49" s="12"/>
      <c r="CT49" s="36">
        <f>SUM(CT44:CT48)</f>
        <v>230928.60227742692</v>
      </c>
      <c r="CW49" s="24"/>
      <c r="CX49" s="2"/>
      <c r="CY49" s="1"/>
      <c r="CZ49" s="24"/>
      <c r="DA49" s="2">
        <v>183728.71670450215</v>
      </c>
      <c r="DB49" s="1"/>
      <c r="DC49" s="24"/>
      <c r="DD49" s="2">
        <v>71895.836372872596</v>
      </c>
      <c r="DE49" s="1"/>
      <c r="DF49" s="24"/>
      <c r="DG49" s="2"/>
      <c r="DH49" s="1"/>
      <c r="DI49" s="24"/>
      <c r="DJ49" s="2"/>
      <c r="DK49" s="1"/>
      <c r="DL49" s="24"/>
      <c r="DM49" s="2" t="s">
        <v>17</v>
      </c>
      <c r="DN49" s="1"/>
      <c r="DO49" s="24"/>
      <c r="DP49" s="2"/>
      <c r="DQ49" s="1"/>
      <c r="DR49" s="24"/>
      <c r="DS49" s="2"/>
      <c r="DT49" s="1"/>
      <c r="DU49" s="24"/>
      <c r="DV49" s="2"/>
      <c r="DW49" s="1"/>
      <c r="DX49" s="24"/>
      <c r="DY49" s="2"/>
      <c r="DZ49" s="1"/>
      <c r="EA49" s="24"/>
      <c r="EB49" s="2">
        <v>83039.061449929039</v>
      </c>
      <c r="EE49" s="46"/>
      <c r="EF49" s="49">
        <f>SUM(EF47:EF48)</f>
        <v>20964.372602597705</v>
      </c>
      <c r="EG49" s="40"/>
      <c r="EH49" s="45"/>
      <c r="EI49" s="42">
        <v>45545.857813669812</v>
      </c>
      <c r="EJ49" s="40"/>
      <c r="EK49" s="46"/>
      <c r="EL49" s="49">
        <f>SUM(EL45:EL48)</f>
        <v>77733.581405536985</v>
      </c>
      <c r="EM49" s="1"/>
      <c r="EN49" s="45"/>
      <c r="EO49" s="42">
        <v>5013.5927927588273</v>
      </c>
      <c r="EP49" s="40"/>
      <c r="EQ49" s="46"/>
      <c r="ER49" s="49">
        <f>SUM(ER43:ER48)</f>
        <v>99207.325878631877</v>
      </c>
      <c r="ES49" s="40"/>
      <c r="ET49" s="45"/>
      <c r="EU49" s="42" t="s">
        <v>16</v>
      </c>
      <c r="EV49" s="1"/>
      <c r="EW49" s="45"/>
      <c r="EX49" s="42">
        <v>3977.6792134330881</v>
      </c>
      <c r="EY49" s="40"/>
      <c r="EZ49" s="46"/>
      <c r="FA49" s="49">
        <f>SUM(FA47:FA48)</f>
        <v>11028.759488180665</v>
      </c>
      <c r="FB49" s="40"/>
      <c r="FC49" s="45"/>
      <c r="FD49" s="42"/>
      <c r="FE49" s="40"/>
      <c r="FF49" s="45" t="s">
        <v>27</v>
      </c>
      <c r="FG49" s="42" t="s">
        <v>16</v>
      </c>
      <c r="FH49" s="40"/>
      <c r="FI49" s="45"/>
      <c r="FJ49" s="42">
        <v>6324.2237853864208</v>
      </c>
      <c r="FK49" s="1"/>
      <c r="FL49" s="45"/>
      <c r="FM49" s="42"/>
      <c r="FP49" s="46"/>
      <c r="FQ49" s="49">
        <f>SUM(FQ45:FQ48)</f>
        <v>408069.82434212836</v>
      </c>
      <c r="FR49" s="1"/>
      <c r="FS49" s="46"/>
      <c r="FT49" s="49">
        <f>SUM(FT43:FT48)</f>
        <v>408996.99561202212</v>
      </c>
      <c r="FU49" s="40"/>
      <c r="FV49" s="46"/>
      <c r="FW49" s="49">
        <f>SUM(FW46:FW48)</f>
        <v>343637.14436395612</v>
      </c>
      <c r="FX49" s="40"/>
      <c r="FY49" s="45">
        <v>6</v>
      </c>
      <c r="FZ49" s="42" t="s">
        <v>16</v>
      </c>
      <c r="GA49" s="1"/>
      <c r="GB49" s="45">
        <v>6</v>
      </c>
      <c r="GC49" s="42" t="s">
        <v>16</v>
      </c>
      <c r="GD49" s="40"/>
      <c r="GE49" s="46"/>
      <c r="GF49" s="49">
        <f>SUM(GF44:GF48)</f>
        <v>257908.14157544644</v>
      </c>
      <c r="GG49" s="40"/>
      <c r="GH49" s="45">
        <v>6</v>
      </c>
      <c r="GI49" s="42" t="s">
        <v>16</v>
      </c>
      <c r="GJ49" s="40"/>
      <c r="GK49" s="46"/>
      <c r="GL49" s="49">
        <f>SUM(GL45:GL48)</f>
        <v>350127.34325321246</v>
      </c>
      <c r="GM49" s="40"/>
      <c r="GN49" s="45"/>
      <c r="GO49" s="42">
        <v>64215.19535930828</v>
      </c>
    </row>
    <row r="50" spans="2:197" ht="15.75" thickBot="1" x14ac:dyDescent="0.3">
      <c r="B50" s="24"/>
      <c r="C50" s="2">
        <v>10364.859072701183</v>
      </c>
      <c r="D50" s="1"/>
      <c r="E50" s="24"/>
      <c r="F50" s="2"/>
      <c r="G50" s="1"/>
      <c r="H50" s="24"/>
      <c r="I50" s="2"/>
      <c r="J50" s="1"/>
      <c r="K50" s="24"/>
      <c r="L50" s="2"/>
      <c r="M50" s="1"/>
      <c r="N50" s="24"/>
      <c r="O50" s="2" t="s">
        <v>17</v>
      </c>
      <c r="P50" s="1"/>
      <c r="Q50" s="12"/>
      <c r="R50" s="36">
        <f>SUM(R45:R49)</f>
        <v>296311.34664326813</v>
      </c>
      <c r="S50" s="1"/>
      <c r="T50" s="12"/>
      <c r="U50" s="36">
        <f>SUM(U47:U49)</f>
        <v>163245.09957518271</v>
      </c>
      <c r="V50" s="1"/>
      <c r="W50" s="24"/>
      <c r="X50" s="2">
        <v>26069.537866457151</v>
      </c>
      <c r="Y50" s="1"/>
      <c r="Z50" s="24"/>
      <c r="AA50" s="2" t="s">
        <v>17</v>
      </c>
      <c r="AB50" s="1"/>
      <c r="AC50" s="45"/>
      <c r="AD50" s="42">
        <v>15716.125352643541</v>
      </c>
      <c r="AE50" s="40"/>
      <c r="AF50" s="45"/>
      <c r="AG50" s="63">
        <v>20529.40336486977</v>
      </c>
      <c r="AJ50" s="46"/>
      <c r="AK50" s="49">
        <f>SUM(AK47:AK49)</f>
        <v>433561.31098476285</v>
      </c>
      <c r="AL50" s="1"/>
      <c r="AM50" s="24"/>
      <c r="AN50" s="2">
        <v>102355.12957271561</v>
      </c>
      <c r="AO50" s="1"/>
      <c r="AP50" s="24"/>
      <c r="AQ50" s="2"/>
      <c r="AR50" s="1"/>
      <c r="AS50" s="24"/>
      <c r="AT50" s="2">
        <v>5345.5430004985674</v>
      </c>
      <c r="AU50" s="1"/>
      <c r="AV50" s="24"/>
      <c r="AW50" s="2">
        <v>67380.168891723384</v>
      </c>
      <c r="AX50" s="1"/>
      <c r="AY50" s="24"/>
      <c r="AZ50" s="2"/>
      <c r="BA50" s="1"/>
      <c r="BB50" s="24"/>
      <c r="BC50" s="2">
        <v>17501.78853910559</v>
      </c>
      <c r="BD50" s="1"/>
      <c r="BE50" s="24"/>
      <c r="BF50" s="2">
        <v>445133.78202010348</v>
      </c>
      <c r="BG50" s="1"/>
      <c r="BH50" s="24"/>
      <c r="BI50" s="2" t="s">
        <v>17</v>
      </c>
      <c r="BJ50" s="1"/>
      <c r="BK50" s="24"/>
      <c r="BL50" s="2">
        <v>112742.88176319195</v>
      </c>
      <c r="BM50" s="1"/>
      <c r="BN50" s="24"/>
      <c r="BO50" s="2">
        <v>33549.86409948887</v>
      </c>
      <c r="BP50" s="1"/>
      <c r="BQ50" s="24"/>
      <c r="BR50" s="2">
        <v>8453.2837384757859</v>
      </c>
      <c r="BU50" s="24"/>
      <c r="BV50" s="2"/>
      <c r="BW50" s="1"/>
      <c r="BX50" s="24"/>
      <c r="BY50" s="2">
        <v>6701.9602286764703</v>
      </c>
      <c r="BZ50" s="1"/>
      <c r="CA50" s="24"/>
      <c r="CB50" s="2"/>
      <c r="CC50" s="1"/>
      <c r="CD50" s="24"/>
      <c r="CE50" s="2"/>
      <c r="CF50" s="1"/>
      <c r="CG50" s="24"/>
      <c r="CH50" s="2"/>
      <c r="CI50" s="1"/>
      <c r="CJ50" s="24"/>
      <c r="CK50" s="2">
        <v>63247.961133308003</v>
      </c>
      <c r="CL50" s="1"/>
      <c r="CM50" s="24"/>
      <c r="CN50" s="2">
        <v>5660.3233699069415</v>
      </c>
      <c r="CO50" s="1"/>
      <c r="CP50" s="24" t="s">
        <v>22</v>
      </c>
      <c r="CQ50" s="2" t="s">
        <v>16</v>
      </c>
      <c r="CR50" s="1"/>
      <c r="CS50" s="24"/>
      <c r="CT50" s="2"/>
      <c r="CW50" s="24"/>
      <c r="CX50" s="2"/>
      <c r="CY50" s="1"/>
      <c r="CZ50" s="12"/>
      <c r="DA50" s="36">
        <f>SUM(DA47:DA49)</f>
        <v>383700.10047047643</v>
      </c>
      <c r="DB50" s="1"/>
      <c r="DC50" s="24"/>
      <c r="DD50" s="2">
        <v>103431.10610814787</v>
      </c>
      <c r="DE50" s="1"/>
      <c r="DF50" s="24"/>
      <c r="DG50" s="2"/>
      <c r="DH50" s="1"/>
      <c r="DI50" s="24"/>
      <c r="DJ50" s="2"/>
      <c r="DK50" s="1"/>
      <c r="DL50" s="24"/>
      <c r="DM50" s="2">
        <v>13186.435838488973</v>
      </c>
      <c r="DN50" s="1"/>
      <c r="DO50" s="24"/>
      <c r="DP50" s="2"/>
      <c r="DQ50" s="1"/>
      <c r="DR50" s="24"/>
      <c r="DS50" s="2"/>
      <c r="DT50" s="1"/>
      <c r="DU50" s="24"/>
      <c r="DV50" s="2"/>
      <c r="DW50" s="1"/>
      <c r="DX50" s="24"/>
      <c r="DY50" s="29">
        <f>AVERAGE(DY48,DY43,DY36,DY29,DY22,DY14)</f>
        <v>390942.91060659097</v>
      </c>
      <c r="DZ50" s="1"/>
      <c r="EA50" s="12"/>
      <c r="EB50" s="36">
        <f>SUM(EB46:EB49)</f>
        <v>232170.553916729</v>
      </c>
      <c r="EE50" s="45"/>
      <c r="EF50" s="42"/>
      <c r="EG50" s="40"/>
      <c r="EH50" s="46"/>
      <c r="EI50" s="49">
        <f>SUM(EI47:EI49)</f>
        <v>141639.71967488067</v>
      </c>
      <c r="EJ50" s="40"/>
      <c r="EK50" s="45" t="s">
        <v>35</v>
      </c>
      <c r="EL50" s="42" t="s">
        <v>16</v>
      </c>
      <c r="EM50" s="1"/>
      <c r="EN50" s="45"/>
      <c r="EO50" s="42">
        <v>26721.991723049054</v>
      </c>
      <c r="EP50" s="40"/>
      <c r="EQ50" s="45" t="s">
        <v>22</v>
      </c>
      <c r="ER50" s="42" t="s">
        <v>16</v>
      </c>
      <c r="ES50" s="40"/>
      <c r="ET50" s="45"/>
      <c r="EU50" s="42" t="s">
        <v>17</v>
      </c>
      <c r="EV50" s="1"/>
      <c r="EW50" s="46"/>
      <c r="EX50" s="49">
        <f>SUM(EX45:EX49)</f>
        <v>54222.349450453352</v>
      </c>
      <c r="EY50" s="40"/>
      <c r="EZ50" s="45"/>
      <c r="FA50" s="42"/>
      <c r="FB50" s="40"/>
      <c r="FC50" s="45"/>
      <c r="FD50" s="42"/>
      <c r="FE50" s="40"/>
      <c r="FF50" s="45"/>
      <c r="FG50" s="42" t="s">
        <v>17</v>
      </c>
      <c r="FH50" s="40"/>
      <c r="FI50" s="45"/>
      <c r="FJ50" s="42">
        <v>32353.69869573705</v>
      </c>
      <c r="FK50" s="1"/>
      <c r="FL50" s="45"/>
      <c r="FM50" s="42"/>
      <c r="FP50" s="45">
        <v>6</v>
      </c>
      <c r="FQ50" s="42" t="s">
        <v>16</v>
      </c>
      <c r="FR50" s="1"/>
      <c r="FS50" s="45">
        <v>6</v>
      </c>
      <c r="FT50" s="42" t="s">
        <v>16</v>
      </c>
      <c r="FU50" s="40"/>
      <c r="FV50" s="45"/>
      <c r="FW50" s="42"/>
      <c r="FX50" s="40"/>
      <c r="FY50" s="45"/>
      <c r="FZ50" s="42" t="s">
        <v>17</v>
      </c>
      <c r="GA50" s="1"/>
      <c r="GB50" s="45"/>
      <c r="GC50" s="42" t="s">
        <v>17</v>
      </c>
      <c r="GD50" s="40"/>
      <c r="GE50" s="45"/>
      <c r="GF50" s="42"/>
      <c r="GG50" s="40"/>
      <c r="GH50" s="45"/>
      <c r="GI50" s="42" t="s">
        <v>17</v>
      </c>
      <c r="GJ50" s="40"/>
      <c r="GK50" s="45"/>
      <c r="GL50" s="42"/>
      <c r="GM50" s="40"/>
      <c r="GN50" s="46"/>
      <c r="GO50" s="49">
        <f>SUM(GO46:GO49)</f>
        <v>322598.36912858917</v>
      </c>
    </row>
    <row r="51" spans="2:197" ht="15.75" thickBot="1" x14ac:dyDescent="0.3">
      <c r="B51" s="12"/>
      <c r="C51" s="36">
        <f>SUM(C47:C50)</f>
        <v>333747.31748508941</v>
      </c>
      <c r="D51" s="1"/>
      <c r="E51" s="24"/>
      <c r="F51" s="29">
        <f>AVERAGE(F14,F20,F27,F32,F39,F46)</f>
        <v>238395.57419175643</v>
      </c>
      <c r="G51" s="1"/>
      <c r="H51" s="24"/>
      <c r="I51" s="29">
        <f>AVERAGE(I14,I22,I29,I35,I41,I48)</f>
        <v>247153.1456206603</v>
      </c>
      <c r="J51" s="1"/>
      <c r="K51" s="24"/>
      <c r="L51" s="2"/>
      <c r="M51" s="1"/>
      <c r="N51" s="24"/>
      <c r="O51" s="2">
        <v>29091.429412777539</v>
      </c>
      <c r="P51" s="1"/>
      <c r="Q51" s="24"/>
      <c r="R51" s="2"/>
      <c r="S51" s="1"/>
      <c r="T51" s="24"/>
      <c r="U51" s="2"/>
      <c r="V51" s="1"/>
      <c r="W51" s="24"/>
      <c r="X51" s="2">
        <v>17473.172141886647</v>
      </c>
      <c r="Y51" s="1"/>
      <c r="Z51" s="24"/>
      <c r="AA51" s="2">
        <v>262440.97889492702</v>
      </c>
      <c r="AB51" s="1"/>
      <c r="AC51" s="45"/>
      <c r="AD51" s="42">
        <v>3994.8490517644545</v>
      </c>
      <c r="AE51" s="40"/>
      <c r="AF51" s="45"/>
      <c r="AG51" s="63">
        <v>10324.796116594665</v>
      </c>
      <c r="AJ51" s="45"/>
      <c r="AK51" s="42"/>
      <c r="AL51" s="1"/>
      <c r="AM51" s="12"/>
      <c r="AN51" s="36">
        <f>SUM(AN46:AN50)</f>
        <v>403994.84937815089</v>
      </c>
      <c r="AO51" s="1"/>
      <c r="AP51" s="24"/>
      <c r="AQ51" s="2"/>
      <c r="AR51" s="1"/>
      <c r="AS51" s="24"/>
      <c r="AT51" s="2">
        <v>89964.229576913262</v>
      </c>
      <c r="AU51" s="1"/>
      <c r="AV51" s="24"/>
      <c r="AW51" s="2">
        <v>268072.68586761504</v>
      </c>
      <c r="AX51" s="1"/>
      <c r="AY51" s="24"/>
      <c r="AZ51" s="2"/>
      <c r="BA51" s="1"/>
      <c r="BB51" s="24"/>
      <c r="BC51" s="2">
        <v>159633.7102461521</v>
      </c>
      <c r="BD51" s="1"/>
      <c r="BE51" s="12"/>
      <c r="BF51" s="36">
        <f>SUM(BF47:BF50)</f>
        <v>699373.30147208134</v>
      </c>
      <c r="BG51" s="1"/>
      <c r="BH51" s="24"/>
      <c r="BI51" s="2">
        <v>32130.490797429295</v>
      </c>
      <c r="BJ51" s="1"/>
      <c r="BK51" s="12"/>
      <c r="BL51" s="36">
        <f>SUM(BL47:BL50)</f>
        <v>372751.46689450881</v>
      </c>
      <c r="BM51" s="1"/>
      <c r="BN51" s="24"/>
      <c r="BO51" s="2">
        <v>79238.803899253398</v>
      </c>
      <c r="BP51" s="1"/>
      <c r="BQ51" s="24"/>
      <c r="BR51" s="2">
        <v>39393.332411597046</v>
      </c>
      <c r="BU51" s="24"/>
      <c r="BV51" s="29">
        <f>AVERAGE(BV13,BV21,BV28,BV36,BV42,BV49)</f>
        <v>144920.11267607889</v>
      </c>
      <c r="BW51" s="1"/>
      <c r="BX51" s="24"/>
      <c r="BY51" s="2">
        <v>20540.849923757345</v>
      </c>
      <c r="BZ51" s="1"/>
      <c r="CA51" s="24"/>
      <c r="CB51" s="2"/>
      <c r="CC51" s="1"/>
      <c r="CD51" s="24"/>
      <c r="CE51" s="2"/>
      <c r="CF51" s="1"/>
      <c r="CG51" s="24"/>
      <c r="CH51" s="2"/>
      <c r="CI51" s="1"/>
      <c r="CJ51" s="24"/>
      <c r="CK51" s="2">
        <v>5832.0217532206007</v>
      </c>
      <c r="CL51" s="1"/>
      <c r="CM51" s="24"/>
      <c r="CN51" s="2">
        <v>7829.4462791028272</v>
      </c>
      <c r="CO51" s="1"/>
      <c r="CP51" s="24"/>
      <c r="CQ51" s="2" t="s">
        <v>17</v>
      </c>
      <c r="CR51" s="1"/>
      <c r="CS51" s="24"/>
      <c r="CT51" s="2"/>
      <c r="CW51" s="24"/>
      <c r="CX51" s="29">
        <f>AVERAGE(CX13,CX20,CX28,CX35,CX41,CX47)</f>
        <v>381801.87945495319</v>
      </c>
      <c r="CY51" s="1"/>
      <c r="CZ51" s="24"/>
      <c r="DA51" s="2"/>
      <c r="DB51" s="1"/>
      <c r="DC51" s="12"/>
      <c r="DD51" s="36">
        <f>SUM(DD48:DD50)</f>
        <v>449334.66913184425</v>
      </c>
      <c r="DE51" s="1"/>
      <c r="DF51" s="24"/>
      <c r="DG51" s="2"/>
      <c r="DH51" s="1"/>
      <c r="DI51" s="24"/>
      <c r="DJ51" s="2"/>
      <c r="DK51" s="1"/>
      <c r="DL51" s="24"/>
      <c r="DM51" s="2">
        <v>55813.421135826582</v>
      </c>
      <c r="DN51" s="1"/>
      <c r="DO51" s="24"/>
      <c r="DP51" s="2"/>
      <c r="DQ51" s="1"/>
      <c r="DR51" s="24"/>
      <c r="DS51" s="2"/>
      <c r="DT51" s="1"/>
      <c r="DU51" s="24"/>
      <c r="DV51" s="2"/>
      <c r="DW51" s="1"/>
      <c r="DX51" s="24"/>
      <c r="DY51" s="2"/>
      <c r="DZ51" s="1"/>
      <c r="EA51" s="24" t="s">
        <v>22</v>
      </c>
      <c r="EB51" s="2" t="s">
        <v>16</v>
      </c>
      <c r="EE51" s="45"/>
      <c r="EF51" s="42"/>
      <c r="EG51" s="40"/>
      <c r="EH51" s="45"/>
      <c r="EI51" s="42"/>
      <c r="EJ51" s="40"/>
      <c r="EK51" s="45"/>
      <c r="EL51" s="42" t="s">
        <v>17</v>
      </c>
      <c r="EM51" s="1"/>
      <c r="EN51" s="45"/>
      <c r="EO51" s="42">
        <v>137553.29815201563</v>
      </c>
      <c r="EP51" s="40"/>
      <c r="EQ51" s="45"/>
      <c r="ER51" s="42" t="s">
        <v>17</v>
      </c>
      <c r="ES51" s="40"/>
      <c r="ET51" s="45"/>
      <c r="EU51" s="42">
        <v>33818.858233346931</v>
      </c>
      <c r="EV51" s="1"/>
      <c r="EW51" s="45" t="s">
        <v>22</v>
      </c>
      <c r="EX51" s="42" t="s">
        <v>16</v>
      </c>
      <c r="EY51" s="40"/>
      <c r="EZ51" s="45"/>
      <c r="FA51" s="44">
        <f>AVERAGE(FA16,FA26,FA34,FA39,FA44,FA49)</f>
        <v>76342.824500696355</v>
      </c>
      <c r="FB51" s="40"/>
      <c r="FC51" s="45"/>
      <c r="FD51" s="42"/>
      <c r="FE51" s="40"/>
      <c r="FF51" s="45"/>
      <c r="FG51" s="42">
        <v>19155.8162983605</v>
      </c>
      <c r="FH51" s="40"/>
      <c r="FI51" s="46"/>
      <c r="FJ51" s="49">
        <f>SUM(FJ45:FJ50)</f>
        <v>56729.145846832762</v>
      </c>
      <c r="FK51" s="1"/>
      <c r="FL51" s="45"/>
      <c r="FM51" s="44">
        <f>AVERAGE(FM15,FM23,FM29,FM36,FM42,FM48)</f>
        <v>319531.64522662573</v>
      </c>
      <c r="FP51" s="45"/>
      <c r="FQ51" s="42" t="s">
        <v>17</v>
      </c>
      <c r="FR51" s="1"/>
      <c r="FS51" s="45"/>
      <c r="FT51" s="42" t="s">
        <v>17</v>
      </c>
      <c r="FU51" s="40"/>
      <c r="FV51" s="45"/>
      <c r="FW51" s="42"/>
      <c r="FX51" s="40"/>
      <c r="FY51" s="45"/>
      <c r="FZ51" s="42">
        <v>18360.280455673881</v>
      </c>
      <c r="GA51" s="1"/>
      <c r="GB51" s="45"/>
      <c r="GC51" s="42">
        <v>70075.833509747812</v>
      </c>
      <c r="GD51" s="40"/>
      <c r="GE51" s="45"/>
      <c r="GF51" s="42"/>
      <c r="GG51" s="40"/>
      <c r="GH51" s="45"/>
      <c r="GI51" s="42">
        <v>26584.633016398126</v>
      </c>
      <c r="GJ51" s="40"/>
      <c r="GK51" s="45"/>
      <c r="GL51" s="42"/>
      <c r="GM51" s="40"/>
      <c r="GN51" s="45"/>
      <c r="GO51" s="42"/>
    </row>
    <row r="52" spans="2:197" ht="15.75" thickBot="1" x14ac:dyDescent="0.3">
      <c r="B52" s="24"/>
      <c r="C52" s="2"/>
      <c r="D52" s="1"/>
      <c r="E52" s="24"/>
      <c r="F52" s="2"/>
      <c r="G52" s="1"/>
      <c r="H52" s="24"/>
      <c r="I52" s="2"/>
      <c r="J52" s="1"/>
      <c r="K52" s="24"/>
      <c r="L52" s="29">
        <f>AVERAGE(L14,L22,L28,L35,L43,L49)</f>
        <v>450198.88432785636</v>
      </c>
      <c r="M52" s="1"/>
      <c r="N52" s="24"/>
      <c r="O52" s="2">
        <v>93501.216273174636</v>
      </c>
      <c r="P52" s="1"/>
      <c r="Q52" s="24"/>
      <c r="R52" s="2"/>
      <c r="S52" s="1"/>
      <c r="T52" s="24"/>
      <c r="U52" s="2"/>
      <c r="V52" s="1"/>
      <c r="W52" s="12"/>
      <c r="X52" s="36">
        <f>SUM(X47:X51)</f>
        <v>417656.31741047429</v>
      </c>
      <c r="Y52" s="1"/>
      <c r="Z52" s="24"/>
      <c r="AA52" s="2">
        <v>46862.212085741186</v>
      </c>
      <c r="AB52" s="1"/>
      <c r="AC52" s="45"/>
      <c r="AD52" s="42">
        <v>20186.006598242449</v>
      </c>
      <c r="AE52" s="40"/>
      <c r="AF52" s="45"/>
      <c r="AG52" s="63">
        <v>96334.239597849984</v>
      </c>
      <c r="AJ52" s="45"/>
      <c r="AK52" s="42"/>
      <c r="AL52" s="1"/>
      <c r="AM52" s="24"/>
      <c r="AN52" s="2"/>
      <c r="AO52" s="1"/>
      <c r="AP52" s="24"/>
      <c r="AQ52" s="2"/>
      <c r="AR52" s="1"/>
      <c r="AS52" s="24"/>
      <c r="AT52" s="2">
        <v>5826.298473776812</v>
      </c>
      <c r="AU52" s="1"/>
      <c r="AV52" s="12"/>
      <c r="AW52" s="36">
        <f>SUM(AW48:AW51)</f>
        <v>400160.25215081254</v>
      </c>
      <c r="AX52" s="1"/>
      <c r="AY52" s="24"/>
      <c r="AZ52" s="2"/>
      <c r="BA52" s="1"/>
      <c r="BB52" s="24"/>
      <c r="BC52" s="2">
        <v>11417.942490358289</v>
      </c>
      <c r="BD52" s="1"/>
      <c r="BE52" s="24"/>
      <c r="BF52" s="2"/>
      <c r="BG52" s="1"/>
      <c r="BH52" s="24"/>
      <c r="BI52" s="2">
        <v>178486.1927339918</v>
      </c>
      <c r="BJ52" s="1"/>
      <c r="BK52" s="24" t="s">
        <v>22</v>
      </c>
      <c r="BL52" s="2" t="s">
        <v>16</v>
      </c>
      <c r="BM52" s="1"/>
      <c r="BN52" s="24"/>
      <c r="BO52" s="2">
        <v>111106.02384226841</v>
      </c>
      <c r="BP52" s="1"/>
      <c r="BQ52" s="24"/>
      <c r="BR52" s="2">
        <v>25388.467612646302</v>
      </c>
      <c r="BU52" s="24"/>
      <c r="BV52" s="2"/>
      <c r="BW52" s="1"/>
      <c r="BX52" s="24"/>
      <c r="BY52" s="2">
        <v>5036.485910533982</v>
      </c>
      <c r="BZ52" s="1"/>
      <c r="CA52" s="24"/>
      <c r="CB52" s="2"/>
      <c r="CC52" s="1"/>
      <c r="CD52" s="24"/>
      <c r="CE52" s="2"/>
      <c r="CF52" s="1"/>
      <c r="CG52" s="24"/>
      <c r="CH52" s="2"/>
      <c r="CI52" s="1"/>
      <c r="CJ52" s="24"/>
      <c r="CK52" s="2">
        <v>7697.8108518956897</v>
      </c>
      <c r="CL52" s="1"/>
      <c r="CM52" s="12"/>
      <c r="CN52" s="36">
        <f>SUM(CN46:CN51)</f>
        <v>121579.62522440156</v>
      </c>
      <c r="CO52" s="1"/>
      <c r="CP52" s="24"/>
      <c r="CQ52" s="2">
        <v>6742.0231847829909</v>
      </c>
      <c r="CR52" s="1"/>
      <c r="CS52" s="24"/>
      <c r="CT52" s="2"/>
      <c r="CW52" s="24"/>
      <c r="CX52" s="2"/>
      <c r="CY52" s="1"/>
      <c r="CZ52" s="24"/>
      <c r="DA52" s="2"/>
      <c r="DB52" s="1"/>
      <c r="DC52" s="24"/>
      <c r="DD52" s="2"/>
      <c r="DE52" s="1"/>
      <c r="DF52" s="24"/>
      <c r="DG52" s="2"/>
      <c r="DH52" s="1"/>
      <c r="DI52" s="24"/>
      <c r="DJ52" s="2"/>
      <c r="DK52" s="1"/>
      <c r="DL52" s="24"/>
      <c r="DM52" s="2">
        <v>62961.797161118571</v>
      </c>
      <c r="DN52" s="1"/>
      <c r="DO52" s="24"/>
      <c r="DP52" s="2"/>
      <c r="DQ52" s="1"/>
      <c r="DR52" s="24"/>
      <c r="DS52" s="2"/>
      <c r="DT52" s="1"/>
      <c r="DU52" s="24"/>
      <c r="DV52" s="2"/>
      <c r="DW52" s="1"/>
      <c r="DX52" s="24"/>
      <c r="DY52" s="2"/>
      <c r="DZ52" s="1"/>
      <c r="EA52" s="24"/>
      <c r="EB52" s="2" t="s">
        <v>17</v>
      </c>
      <c r="EE52" s="45"/>
      <c r="EF52" s="44">
        <f>AVERAGE(EF17,EF25,EF33,EF39,EF44,EF49)</f>
        <v>71358.801985063765</v>
      </c>
      <c r="EG52" s="40"/>
      <c r="EH52" s="45"/>
      <c r="EI52" s="42"/>
      <c r="EJ52" s="40"/>
      <c r="EK52" s="45"/>
      <c r="EL52" s="42">
        <v>20598.082718195234</v>
      </c>
      <c r="EM52" s="1"/>
      <c r="EN52" s="45"/>
      <c r="EO52" s="42">
        <v>18320.217499567363</v>
      </c>
      <c r="EP52" s="40"/>
      <c r="EQ52" s="45"/>
      <c r="ER52" s="42">
        <v>66126.770693533676</v>
      </c>
      <c r="ES52" s="40"/>
      <c r="ET52" s="45" t="s">
        <v>27</v>
      </c>
      <c r="EU52" s="42">
        <v>82249.248886686197</v>
      </c>
      <c r="EV52" s="1"/>
      <c r="EW52" s="45"/>
      <c r="EX52" s="42" t="s">
        <v>17</v>
      </c>
      <c r="EY52" s="40"/>
      <c r="EZ52" s="45"/>
      <c r="FA52" s="42"/>
      <c r="FB52" s="40"/>
      <c r="FC52" s="45"/>
      <c r="FD52" s="42"/>
      <c r="FE52" s="40"/>
      <c r="FF52" s="45"/>
      <c r="FG52" s="42">
        <v>7800.8298818838848</v>
      </c>
      <c r="FH52" s="40"/>
      <c r="FI52" s="45" t="s">
        <v>22</v>
      </c>
      <c r="FJ52" s="42" t="s">
        <v>16</v>
      </c>
      <c r="FK52" s="1"/>
      <c r="FL52" s="45"/>
      <c r="FM52" s="42"/>
      <c r="FP52" s="45"/>
      <c r="FQ52" s="42">
        <v>9454.8576411387949</v>
      </c>
      <c r="FR52" s="1"/>
      <c r="FS52" s="45"/>
      <c r="FT52" s="42">
        <v>93627.128420937981</v>
      </c>
      <c r="FU52" s="40"/>
      <c r="FV52" s="45"/>
      <c r="FW52" s="42"/>
      <c r="FX52" s="40"/>
      <c r="FY52" s="45"/>
      <c r="FZ52" s="42">
        <v>10605.236809340307</v>
      </c>
      <c r="GA52" s="1"/>
      <c r="GB52" s="45"/>
      <c r="GC52" s="42">
        <v>2192.01602697104</v>
      </c>
      <c r="GD52" s="40"/>
      <c r="GE52" s="45"/>
      <c r="GF52" s="42"/>
      <c r="GG52" s="40"/>
      <c r="GH52" s="45"/>
      <c r="GI52" s="42">
        <v>9506.367156132892</v>
      </c>
      <c r="GJ52" s="40"/>
      <c r="GK52" s="45"/>
      <c r="GL52" s="42"/>
      <c r="GM52" s="40"/>
      <c r="GN52" s="45"/>
      <c r="GO52" s="42"/>
    </row>
    <row r="53" spans="2:197" ht="15.75" thickBot="1" x14ac:dyDescent="0.3">
      <c r="B53" s="24"/>
      <c r="C53" s="29">
        <f>AVERAGE(C15,C24,C31,C38,C44,C51)</f>
        <v>370184.57606396958</v>
      </c>
      <c r="D53" s="1"/>
      <c r="E53" s="24"/>
      <c r="F53" s="2"/>
      <c r="G53" s="1"/>
      <c r="H53" s="24"/>
      <c r="I53" s="2"/>
      <c r="J53" s="1"/>
      <c r="K53" s="24"/>
      <c r="L53" s="2"/>
      <c r="M53" s="1"/>
      <c r="N53" s="24"/>
      <c r="O53" s="2">
        <v>21656.889415296126</v>
      </c>
      <c r="P53" s="1"/>
      <c r="Q53" s="24"/>
      <c r="R53" s="2"/>
      <c r="S53" s="1"/>
      <c r="T53" s="24"/>
      <c r="U53" s="2"/>
      <c r="V53" s="1"/>
      <c r="W53" s="24"/>
      <c r="X53" s="2"/>
      <c r="Y53" s="1"/>
      <c r="Z53" s="24"/>
      <c r="AA53" s="2">
        <v>2192.01602697104</v>
      </c>
      <c r="AB53" s="1"/>
      <c r="AC53" s="45"/>
      <c r="AD53" s="42">
        <v>5534.4112221435926</v>
      </c>
      <c r="AE53" s="40"/>
      <c r="AF53" s="46"/>
      <c r="AG53" s="49">
        <f>SUM(AG45:AG52)</f>
        <v>379533.55303539836</v>
      </c>
      <c r="AJ53" s="45"/>
      <c r="AK53" s="44">
        <f>AVERAGE(AK14,AK22,AK30,AK37,AK44,AK50)</f>
        <v>517626.74721494457</v>
      </c>
      <c r="AL53" s="1"/>
      <c r="AM53" s="24"/>
      <c r="AN53" s="2"/>
      <c r="AO53" s="1"/>
      <c r="AP53" s="24"/>
      <c r="AQ53" s="2"/>
      <c r="AR53" s="1"/>
      <c r="AS53" s="24"/>
      <c r="AT53" s="2">
        <v>3004.7217079890233</v>
      </c>
      <c r="AU53" s="1"/>
      <c r="AV53" s="24"/>
      <c r="AW53" s="2"/>
      <c r="AX53" s="1"/>
      <c r="AY53" s="24"/>
      <c r="AZ53" s="29">
        <f>AVERAGE(AZ13,AZ19,AZ25,AZ31,AZ38,AZ45)</f>
        <v>534541.8996110619</v>
      </c>
      <c r="BA53" s="1"/>
      <c r="BB53" s="12"/>
      <c r="BC53" s="36">
        <f>SUM(BC48:BC52)</f>
        <v>520778.36642865761</v>
      </c>
      <c r="BD53" s="1"/>
      <c r="BE53" s="24"/>
      <c r="BF53" s="2"/>
      <c r="BG53" s="1"/>
      <c r="BH53" s="24"/>
      <c r="BI53" s="2">
        <v>5139.504940522178</v>
      </c>
      <c r="BJ53" s="1"/>
      <c r="BK53" s="24"/>
      <c r="BL53" s="2" t="s">
        <v>17</v>
      </c>
      <c r="BM53" s="1"/>
      <c r="BN53" s="12"/>
      <c r="BO53" s="36">
        <f>SUM(BO50:BO52)</f>
        <v>223894.69184101067</v>
      </c>
      <c r="BP53" s="1"/>
      <c r="BQ53" s="24"/>
      <c r="BR53" s="2">
        <v>60031.478085898802</v>
      </c>
      <c r="BU53" s="24"/>
      <c r="BV53" s="2"/>
      <c r="BW53" s="1"/>
      <c r="BX53" s="12"/>
      <c r="BY53" s="36">
        <f>SUM(BY47:BY52)</f>
        <v>183310.9173051056</v>
      </c>
      <c r="BZ53" s="1"/>
      <c r="CA53" s="24"/>
      <c r="CB53" s="2"/>
      <c r="CC53" s="1"/>
      <c r="CD53" s="24"/>
      <c r="CE53" s="29">
        <f>AVERAGE(CE15,CE22,CE29,CE35,CE40,CE45)</f>
        <v>146459.67484645799</v>
      </c>
      <c r="CF53" s="1"/>
      <c r="CG53" s="24"/>
      <c r="CH53" s="2"/>
      <c r="CI53" s="1"/>
      <c r="CJ53" s="12"/>
      <c r="CK53" s="36">
        <f>SUM(CK50:CK52)</f>
        <v>76777.793738424283</v>
      </c>
      <c r="CL53" s="1"/>
      <c r="CM53" s="24"/>
      <c r="CN53" s="2"/>
      <c r="CO53" s="1"/>
      <c r="CP53" s="24"/>
      <c r="CQ53" s="2">
        <v>77453.140712791341</v>
      </c>
      <c r="CR53" s="1"/>
      <c r="CS53" s="24"/>
      <c r="CT53" s="2"/>
      <c r="CW53" s="24"/>
      <c r="CX53" s="2"/>
      <c r="CY53" s="1"/>
      <c r="CZ53" s="24"/>
      <c r="DA53" s="2"/>
      <c r="DB53" s="1"/>
      <c r="DC53" s="24"/>
      <c r="DD53" s="2"/>
      <c r="DE53" s="1"/>
      <c r="DF53" s="24"/>
      <c r="DG53" s="2"/>
      <c r="DH53" s="1"/>
      <c r="DI53" s="24"/>
      <c r="DJ53" s="29">
        <f>AVERAGE(DJ13,DJ22,DJ28,DJ37,DJ43,DJ48)</f>
        <v>326346.87877008604</v>
      </c>
      <c r="DK53" s="1"/>
      <c r="DL53" s="24"/>
      <c r="DM53" s="2">
        <v>137204.17810594451</v>
      </c>
      <c r="DN53" s="1"/>
      <c r="DO53" s="24"/>
      <c r="DP53" s="2"/>
      <c r="DQ53" s="1"/>
      <c r="DR53" s="24"/>
      <c r="DS53" s="2"/>
      <c r="DT53" s="1"/>
      <c r="DU53" s="24"/>
      <c r="DV53" s="2"/>
      <c r="DW53" s="1"/>
      <c r="DX53" s="24"/>
      <c r="DY53" s="2"/>
      <c r="DZ53" s="1"/>
      <c r="EA53" s="24"/>
      <c r="EB53" s="2">
        <v>60134.497115886988</v>
      </c>
      <c r="EE53" s="45"/>
      <c r="EF53" s="42"/>
      <c r="EG53" s="40"/>
      <c r="EH53" s="45"/>
      <c r="EI53" s="44">
        <f>AVERAGE(EI15,EI22,EI29,EI37,EI44,EI50)</f>
        <v>181814.27973055487</v>
      </c>
      <c r="EJ53" s="40"/>
      <c r="EK53" s="45"/>
      <c r="EL53" s="42">
        <v>11063.099164843396</v>
      </c>
      <c r="EM53" s="1"/>
      <c r="EN53" s="46"/>
      <c r="EO53" s="49">
        <f>SUM(EO48:EO52)</f>
        <v>276880.81293160573</v>
      </c>
      <c r="EP53" s="40"/>
      <c r="EQ53" s="45"/>
      <c r="ER53" s="42">
        <v>16471.598239223636</v>
      </c>
      <c r="ES53" s="40"/>
      <c r="ET53" s="45"/>
      <c r="EU53" s="42">
        <v>12402.346554689933</v>
      </c>
      <c r="EV53" s="1"/>
      <c r="EW53" s="45"/>
      <c r="EX53" s="42">
        <v>28856.774955582205</v>
      </c>
      <c r="EY53" s="40"/>
      <c r="EZ53" s="45"/>
      <c r="FA53" s="42"/>
      <c r="FB53" s="40"/>
      <c r="FC53" s="45"/>
      <c r="FD53" s="42"/>
      <c r="FE53" s="40"/>
      <c r="FF53" s="45"/>
      <c r="FG53" s="42">
        <v>60512.233559177046</v>
      </c>
      <c r="FH53" s="40"/>
      <c r="FI53" s="45"/>
      <c r="FJ53" s="42" t="s">
        <v>17</v>
      </c>
      <c r="FK53" s="1"/>
      <c r="FL53" s="24"/>
      <c r="FM53" s="2"/>
      <c r="FP53" s="45"/>
      <c r="FQ53" s="42">
        <v>22824.438421829003</v>
      </c>
      <c r="FR53" s="1"/>
      <c r="FS53" s="45"/>
      <c r="FT53" s="42">
        <v>161465.15966816444</v>
      </c>
      <c r="FU53" s="40"/>
      <c r="FV53" s="45"/>
      <c r="FW53" s="42"/>
      <c r="FX53" s="40"/>
      <c r="FY53" s="45"/>
      <c r="FZ53" s="42">
        <v>110991.55825339265</v>
      </c>
      <c r="GA53" s="1"/>
      <c r="GB53" s="45"/>
      <c r="GC53" s="42">
        <v>18097.009601259608</v>
      </c>
      <c r="GD53" s="40"/>
      <c r="GE53" s="45"/>
      <c r="GF53" s="42"/>
      <c r="GG53" s="40"/>
      <c r="GH53" s="45"/>
      <c r="GI53" s="42">
        <v>70373.444040824834</v>
      </c>
      <c r="GJ53" s="40"/>
      <c r="GK53" s="45"/>
      <c r="GL53" s="42"/>
      <c r="GM53" s="40"/>
      <c r="GN53" s="45"/>
      <c r="GO53" s="42"/>
    </row>
    <row r="54" spans="2:197" ht="15.75" thickBot="1" x14ac:dyDescent="0.3">
      <c r="B54" s="24"/>
      <c r="C54" s="2"/>
      <c r="D54" s="1"/>
      <c r="E54" s="24"/>
      <c r="F54" s="2"/>
      <c r="G54" s="1"/>
      <c r="H54" s="24"/>
      <c r="I54" s="2"/>
      <c r="J54" s="1"/>
      <c r="K54" s="24"/>
      <c r="L54" s="2"/>
      <c r="M54" s="1"/>
      <c r="N54" s="24"/>
      <c r="O54" s="2">
        <v>29761.053107700805</v>
      </c>
      <c r="P54" s="1"/>
      <c r="Q54" s="24"/>
      <c r="R54" s="29">
        <f>AVERAGE(R14,R22,R29,R36,R42,R50)</f>
        <v>291652.59717602417</v>
      </c>
      <c r="S54" s="1"/>
      <c r="T54" s="24"/>
      <c r="U54" s="2"/>
      <c r="V54" s="1"/>
      <c r="W54" s="24"/>
      <c r="X54" s="2"/>
      <c r="Y54" s="1"/>
      <c r="Z54" s="24"/>
      <c r="AA54" s="2">
        <v>4990.6996749836735</v>
      </c>
      <c r="AB54" s="1"/>
      <c r="AC54" s="46"/>
      <c r="AD54" s="49">
        <f>SUM(AD48:AD53)</f>
        <v>266092.43118006416</v>
      </c>
      <c r="AE54" s="40"/>
      <c r="AF54" s="45" t="s">
        <v>22</v>
      </c>
      <c r="AG54" s="63" t="s">
        <v>16</v>
      </c>
      <c r="AJ54" s="24"/>
      <c r="AK54" s="2"/>
      <c r="AL54" s="1"/>
      <c r="AM54" s="24"/>
      <c r="AN54" s="29">
        <f>AVERAGE(AN14,AN22,AN29,AN36,AN43,AN51)</f>
        <v>488942.62452258338</v>
      </c>
      <c r="AO54" s="1"/>
      <c r="AP54" s="24"/>
      <c r="AQ54" s="29">
        <f>AVERAGE(AQ14,AQ21,AQ28,AQ35,AQ43,AQ49)</f>
        <v>472490.10388150561</v>
      </c>
      <c r="AR54" s="1"/>
      <c r="AS54" s="12"/>
      <c r="AT54" s="36">
        <f>SUM(AT48:AT53)</f>
        <v>236262.69871903787</v>
      </c>
      <c r="AU54" s="1"/>
      <c r="AV54" s="24"/>
      <c r="AW54" s="2"/>
      <c r="AX54" s="1"/>
      <c r="AY54" s="24"/>
      <c r="AZ54" s="2"/>
      <c r="BA54" s="1"/>
      <c r="BB54" s="24"/>
      <c r="BC54" s="2"/>
      <c r="BD54" s="1"/>
      <c r="BE54" s="24"/>
      <c r="BF54" s="29">
        <f>AVERAGE(BF14,BF21,BF28,BF37,BF44,BF51)</f>
        <v>580107.78890278493</v>
      </c>
      <c r="BG54" s="1"/>
      <c r="BH54" s="12"/>
      <c r="BI54" s="36">
        <f>SUM(BI51:BI53)</f>
        <v>215756.18847194326</v>
      </c>
      <c r="BJ54" s="1"/>
      <c r="BK54" s="24"/>
      <c r="BL54" s="2">
        <v>127663.47127314888</v>
      </c>
      <c r="BM54" s="1"/>
      <c r="BN54" s="24"/>
      <c r="BO54" s="2"/>
      <c r="BP54" s="1"/>
      <c r="BQ54" s="24"/>
      <c r="BR54" s="2">
        <v>178726.57047063092</v>
      </c>
      <c r="BU54" s="24"/>
      <c r="BV54" s="2"/>
      <c r="BW54" s="1"/>
      <c r="BX54" s="24"/>
      <c r="BY54" s="2"/>
      <c r="BZ54" s="1"/>
      <c r="CA54" s="24"/>
      <c r="CB54" s="2"/>
      <c r="CC54" s="1"/>
      <c r="CD54" s="24"/>
      <c r="CE54" s="2"/>
      <c r="CF54" s="1"/>
      <c r="CG54" s="24"/>
      <c r="CH54" s="2"/>
      <c r="CI54" s="1"/>
      <c r="CJ54" s="24"/>
      <c r="CK54" s="2"/>
      <c r="CL54" s="1"/>
      <c r="CM54" s="24"/>
      <c r="CN54" s="2"/>
      <c r="CO54" s="1"/>
      <c r="CP54" s="24"/>
      <c r="CQ54" s="2">
        <v>4052.0818462023408</v>
      </c>
      <c r="CR54" s="1"/>
      <c r="CS54" s="24"/>
      <c r="CT54" s="2"/>
      <c r="CW54" s="24"/>
      <c r="CX54" s="2"/>
      <c r="CY54" s="1"/>
      <c r="CZ54" s="24"/>
      <c r="DA54" s="2"/>
      <c r="DB54" s="1"/>
      <c r="DC54" s="24"/>
      <c r="DD54" s="2"/>
      <c r="DE54" s="1"/>
      <c r="DF54" s="24"/>
      <c r="DG54" s="2"/>
      <c r="DH54" s="1"/>
      <c r="DI54" s="24"/>
      <c r="DJ54" s="2"/>
      <c r="DK54" s="1"/>
      <c r="DL54" s="24"/>
      <c r="DM54" s="2">
        <v>19922.735743828176</v>
      </c>
      <c r="DN54" s="1"/>
      <c r="DO54" s="24"/>
      <c r="DP54" s="29">
        <f>AVERAGE(DP13,DP19,DP25,DP32,DP40,DP47)</f>
        <v>465229.17002715258</v>
      </c>
      <c r="DQ54" s="1"/>
      <c r="DR54" s="24"/>
      <c r="DS54" s="29">
        <f>AVERAGE(DS13,DS20,DS27,DS34,DS39,DS45)</f>
        <v>248459.00721375144</v>
      </c>
      <c r="DT54" s="1"/>
      <c r="DU54" s="24"/>
      <c r="DV54" s="29">
        <f>AVERAGE(DV13,DV19,DV25,DV32,DV41,DV48)</f>
        <v>354454.14251271664</v>
      </c>
      <c r="DW54" s="1"/>
      <c r="DX54" s="24"/>
      <c r="DY54" s="2"/>
      <c r="DZ54" s="1"/>
      <c r="EA54" s="24"/>
      <c r="EB54" s="2">
        <v>29125.769089440273</v>
      </c>
      <c r="EE54" s="45"/>
      <c r="EF54" s="42"/>
      <c r="EG54" s="40"/>
      <c r="EH54" s="45"/>
      <c r="EI54" s="42"/>
      <c r="EJ54" s="40"/>
      <c r="EK54" s="45"/>
      <c r="EL54" s="42">
        <v>15086.564613826793</v>
      </c>
      <c r="EM54" s="1"/>
      <c r="EN54" s="45" t="s">
        <v>22</v>
      </c>
      <c r="EO54" s="42" t="s">
        <v>16</v>
      </c>
      <c r="EP54" s="40"/>
      <c r="EQ54" s="45"/>
      <c r="ER54" s="42">
        <v>8132.780089623624</v>
      </c>
      <c r="ES54" s="40"/>
      <c r="ET54" s="45"/>
      <c r="EU54" s="42">
        <v>56002.289357471614</v>
      </c>
      <c r="EV54" s="1"/>
      <c r="EW54" s="45"/>
      <c r="EX54" s="42">
        <v>12465.302628571606</v>
      </c>
      <c r="EY54" s="40"/>
      <c r="EZ54" s="45"/>
      <c r="FA54" s="42"/>
      <c r="FB54" s="40"/>
      <c r="FC54" s="45"/>
      <c r="FD54" s="42"/>
      <c r="FE54" s="40"/>
      <c r="FF54" s="46"/>
      <c r="FG54" s="49">
        <f>SUM(FG51:FG53)</f>
        <v>87468.879739421434</v>
      </c>
      <c r="FH54" s="40"/>
      <c r="FI54" s="45"/>
      <c r="FJ54" s="42">
        <v>12699.957085766941</v>
      </c>
      <c r="FK54" s="1"/>
      <c r="FL54" s="24"/>
      <c r="FM54" s="2"/>
      <c r="FP54" s="45"/>
      <c r="FQ54" s="42">
        <v>305188.15306058421</v>
      </c>
      <c r="FR54" s="1"/>
      <c r="FS54" s="45"/>
      <c r="FT54" s="42">
        <v>63019.029955556463</v>
      </c>
      <c r="FU54" s="40"/>
      <c r="FV54" s="45"/>
      <c r="FW54" s="42"/>
      <c r="FX54" s="40"/>
      <c r="FY54" s="46"/>
      <c r="FZ54" s="49">
        <f>SUM(FZ51:FZ53)</f>
        <v>139957.07551840684</v>
      </c>
      <c r="GA54" s="1"/>
      <c r="GB54" s="45"/>
      <c r="GC54" s="42">
        <v>275575.90521842189</v>
      </c>
      <c r="GD54" s="40"/>
      <c r="GE54" s="45"/>
      <c r="GF54" s="42"/>
      <c r="GG54" s="40"/>
      <c r="GH54" s="45"/>
      <c r="GI54" s="42">
        <v>238305.90948047044</v>
      </c>
      <c r="GJ54" s="40"/>
      <c r="GK54" s="45"/>
      <c r="GL54" s="42"/>
      <c r="GM54" s="40"/>
      <c r="GN54" s="45"/>
      <c r="GO54" s="42"/>
    </row>
    <row r="55" spans="2:197" ht="15.75" thickBot="1" x14ac:dyDescent="0.3">
      <c r="B55" s="24"/>
      <c r="C55" s="2"/>
      <c r="D55" s="1"/>
      <c r="E55" s="24"/>
      <c r="F55" s="2"/>
      <c r="G55" s="1"/>
      <c r="H55" s="24"/>
      <c r="I55" s="2"/>
      <c r="J55" s="1"/>
      <c r="K55" s="24"/>
      <c r="L55" s="2"/>
      <c r="M55" s="1"/>
      <c r="N55" s="24"/>
      <c r="O55" s="2">
        <v>23740.16313283518</v>
      </c>
      <c r="P55" s="1"/>
      <c r="Q55" s="24"/>
      <c r="R55" s="2"/>
      <c r="S55" s="1"/>
      <c r="T55" s="24"/>
      <c r="U55" s="2"/>
      <c r="V55" s="1"/>
      <c r="W55" s="24"/>
      <c r="X55" s="29">
        <f>AVERAGE(X14,X22,X29,X36,X44,X52)</f>
        <v>376265.56047299504</v>
      </c>
      <c r="Y55" s="1"/>
      <c r="Z55" s="12"/>
      <c r="AA55" s="36">
        <f>SUM(AA51:AA54)</f>
        <v>316485.90668262291</v>
      </c>
      <c r="AB55" s="1"/>
      <c r="AC55" s="45" t="s">
        <v>22</v>
      </c>
      <c r="AD55" s="42" t="s">
        <v>16</v>
      </c>
      <c r="AE55" s="40"/>
      <c r="AF55" s="45"/>
      <c r="AG55" s="63" t="s">
        <v>17</v>
      </c>
      <c r="AJ55" s="24"/>
      <c r="AK55" s="2"/>
      <c r="AL55" s="1"/>
      <c r="AM55" s="24"/>
      <c r="AN55" s="2"/>
      <c r="AO55" s="1"/>
      <c r="AP55" s="24"/>
      <c r="AQ55" s="2"/>
      <c r="AR55" s="1"/>
      <c r="AS55" s="24"/>
      <c r="AT55" s="2"/>
      <c r="AU55" s="1"/>
      <c r="AV55" s="24"/>
      <c r="AW55" s="29">
        <f>AVERAGE(AW14,AW22,AW30,AW38,AW45,AW52)</f>
        <v>432121.90620465</v>
      </c>
      <c r="AX55" s="1"/>
      <c r="AY55" s="24"/>
      <c r="AZ55" s="2"/>
      <c r="BA55" s="1"/>
      <c r="BB55" s="24"/>
      <c r="BC55" s="29">
        <f>AVERAGE(BC14,BC21,BC28,BC36,BC45,BC53)</f>
        <v>468787.14208137448</v>
      </c>
      <c r="BD55" s="1"/>
      <c r="BE55" s="24"/>
      <c r="BF55" s="2"/>
      <c r="BG55" s="1"/>
      <c r="BH55" s="24"/>
      <c r="BI55" s="2"/>
      <c r="BJ55" s="1"/>
      <c r="BK55" s="24"/>
      <c r="BL55" s="2">
        <v>39502.074721029036</v>
      </c>
      <c r="BM55" s="1"/>
      <c r="BN55" s="24"/>
      <c r="BO55" s="2"/>
      <c r="BP55" s="1"/>
      <c r="BQ55" s="12"/>
      <c r="BR55" s="36">
        <f>SUM(BR50:BR54)</f>
        <v>311993.13231924886</v>
      </c>
      <c r="BU55" s="24"/>
      <c r="BV55" s="2"/>
      <c r="BW55" s="1"/>
      <c r="BX55" s="24"/>
      <c r="BY55" s="2"/>
      <c r="BZ55" s="1"/>
      <c r="CA55" s="24"/>
      <c r="CB55" s="2"/>
      <c r="CC55" s="1"/>
      <c r="CD55" s="24"/>
      <c r="CE55" s="2"/>
      <c r="CF55" s="1"/>
      <c r="CG55" s="24"/>
      <c r="CH55" s="2"/>
      <c r="CI55" s="1"/>
      <c r="CJ55" s="24"/>
      <c r="CK55" s="2"/>
      <c r="CL55" s="1"/>
      <c r="CM55" s="24"/>
      <c r="CN55" s="2"/>
      <c r="CO55" s="1"/>
      <c r="CP55" s="24"/>
      <c r="CQ55" s="2">
        <v>2088.9969969828453</v>
      </c>
      <c r="CR55" s="1"/>
      <c r="CS55" s="24"/>
      <c r="CT55" s="2"/>
      <c r="CW55" s="24"/>
      <c r="CX55" s="2"/>
      <c r="CY55" s="1"/>
      <c r="CZ55" s="24"/>
      <c r="DA55" s="29">
        <f>AVERAGE(DA15,DA22,DA29,DA37,DA44,DA50)</f>
        <v>378834.35906334879</v>
      </c>
      <c r="DB55" s="1"/>
      <c r="DC55" s="24"/>
      <c r="DD55" s="29">
        <f>AVERAGE(DD14,DD20,DD27,DD36,DD45,DD51)</f>
        <v>547397.33912171854</v>
      </c>
      <c r="DE55" s="1"/>
      <c r="DF55" s="24"/>
      <c r="DG55" s="29">
        <f>AVERAGE(DG14,DG20,DG26,DG33,DG41,DG48)</f>
        <v>437538.99019819591</v>
      </c>
      <c r="DH55" s="1"/>
      <c r="DI55" s="24"/>
      <c r="DJ55" s="2"/>
      <c r="DK55" s="1"/>
      <c r="DL55" s="24"/>
      <c r="DM55" s="2">
        <v>76365.717618471506</v>
      </c>
      <c r="DN55" s="1"/>
      <c r="DO55" s="24"/>
      <c r="DP55" s="2"/>
      <c r="DQ55" s="1"/>
      <c r="DR55" s="24"/>
      <c r="DS55" s="2"/>
      <c r="DT55" s="1"/>
      <c r="DU55" s="24"/>
      <c r="DV55" s="2"/>
      <c r="DW55" s="1"/>
      <c r="DX55" s="24"/>
      <c r="DY55" s="2"/>
      <c r="DZ55" s="1"/>
      <c r="EA55" s="24"/>
      <c r="EB55" s="2">
        <v>48006.867974498913</v>
      </c>
      <c r="EE55" s="45"/>
      <c r="EF55" s="42"/>
      <c r="EG55" s="40"/>
      <c r="EH55" s="45"/>
      <c r="EI55" s="42"/>
      <c r="EJ55" s="40"/>
      <c r="EK55" s="46"/>
      <c r="EL55" s="49">
        <f>SUM(EL52:EL54)</f>
        <v>46747.746496865424</v>
      </c>
      <c r="EM55" s="1"/>
      <c r="EN55" s="45"/>
      <c r="EO55" s="42" t="s">
        <v>17</v>
      </c>
      <c r="EP55" s="40"/>
      <c r="EQ55" s="46"/>
      <c r="ER55" s="49">
        <f>SUM(ER52:ER54)</f>
        <v>90731.149022380938</v>
      </c>
      <c r="ES55" s="40"/>
      <c r="ET55" s="46"/>
      <c r="EU55" s="49">
        <f>SUM(EU51:EU54)</f>
        <v>184472.74303219467</v>
      </c>
      <c r="EV55" s="1"/>
      <c r="EW55" s="45"/>
      <c r="EX55" s="42">
        <v>4012.0188900958206</v>
      </c>
      <c r="EY55" s="40"/>
      <c r="EZ55" s="45"/>
      <c r="FA55" s="42"/>
      <c r="FB55" s="40"/>
      <c r="FC55" s="45"/>
      <c r="FD55" s="42"/>
      <c r="FE55" s="40"/>
      <c r="FF55" s="45"/>
      <c r="FG55" s="42"/>
      <c r="FH55" s="40"/>
      <c r="FI55" s="45"/>
      <c r="FJ55" s="42">
        <v>15149.520687708469</v>
      </c>
      <c r="FK55" s="1"/>
      <c r="FL55" s="24"/>
      <c r="FM55" s="2"/>
      <c r="FP55" s="46"/>
      <c r="FQ55" s="49">
        <f>SUM(FQ52:FQ54)</f>
        <v>337467.44912355201</v>
      </c>
      <c r="FR55" s="1"/>
      <c r="FS55" s="45"/>
      <c r="FT55" s="42">
        <v>17925.311217945949</v>
      </c>
      <c r="FU55" s="40"/>
      <c r="FV55" s="45"/>
      <c r="FW55" s="42"/>
      <c r="FX55" s="40"/>
      <c r="FY55" s="45"/>
      <c r="FZ55" s="42"/>
      <c r="GA55" s="1"/>
      <c r="GB55" s="45"/>
      <c r="GC55" s="42">
        <v>4309.6294211728282</v>
      </c>
      <c r="GD55" s="40"/>
      <c r="GE55" s="45"/>
      <c r="GF55" s="42"/>
      <c r="GG55" s="40"/>
      <c r="GH55" s="46"/>
      <c r="GI55" s="49">
        <f>SUM(GI51:GI54)</f>
        <v>344770.3536938263</v>
      </c>
      <c r="GJ55" s="40"/>
      <c r="GK55" s="45"/>
      <c r="GL55" s="42"/>
      <c r="GM55" s="40"/>
      <c r="GN55" s="45"/>
      <c r="GO55" s="42"/>
    </row>
    <row r="56" spans="2:197" ht="15.75" thickBot="1" x14ac:dyDescent="0.3">
      <c r="B56" s="24"/>
      <c r="C56" s="2"/>
      <c r="D56" s="1"/>
      <c r="E56" s="24"/>
      <c r="F56" s="2"/>
      <c r="G56" s="1"/>
      <c r="H56" s="24"/>
      <c r="I56" s="2"/>
      <c r="J56" s="1"/>
      <c r="K56" s="24"/>
      <c r="L56" s="2"/>
      <c r="M56" s="1"/>
      <c r="N56" s="24"/>
      <c r="O56" s="2">
        <v>11503.79168201512</v>
      </c>
      <c r="P56" s="1"/>
      <c r="Q56" s="24"/>
      <c r="R56" s="2"/>
      <c r="S56" s="1"/>
      <c r="T56" s="24"/>
      <c r="U56" s="2"/>
      <c r="V56" s="1"/>
      <c r="W56" s="24"/>
      <c r="X56" s="2"/>
      <c r="Y56" s="1"/>
      <c r="Z56" s="24"/>
      <c r="AA56" s="2"/>
      <c r="AB56" s="1"/>
      <c r="AC56" s="45"/>
      <c r="AD56" s="42" t="s">
        <v>17</v>
      </c>
      <c r="AE56" s="40"/>
      <c r="AF56" s="45"/>
      <c r="AG56" s="63">
        <v>176551.72428199125</v>
      </c>
      <c r="AJ56" s="24"/>
      <c r="AK56" s="2"/>
      <c r="AL56" s="1"/>
      <c r="AM56" s="24"/>
      <c r="AN56" s="2"/>
      <c r="AO56" s="1"/>
      <c r="AP56" s="24"/>
      <c r="AQ56" s="2"/>
      <c r="AR56" s="1"/>
      <c r="AS56" s="24"/>
      <c r="AT56" s="2"/>
      <c r="AU56" s="1"/>
      <c r="AV56" s="24"/>
      <c r="AW56" s="2"/>
      <c r="AX56" s="1"/>
      <c r="AY56" s="24"/>
      <c r="AZ56" s="2"/>
      <c r="BA56" s="1"/>
      <c r="BB56" s="24"/>
      <c r="BC56" s="2"/>
      <c r="BD56" s="1"/>
      <c r="BE56" s="24"/>
      <c r="BF56" s="2"/>
      <c r="BG56" s="1"/>
      <c r="BH56" s="24"/>
      <c r="BI56" s="2"/>
      <c r="BJ56" s="1"/>
      <c r="BK56" s="24"/>
      <c r="BL56" s="2">
        <v>71334.954987381308</v>
      </c>
      <c r="BM56" s="1"/>
      <c r="BN56" s="24"/>
      <c r="BO56" s="2"/>
      <c r="BP56" s="1"/>
      <c r="BQ56" s="24"/>
      <c r="BR56" s="2"/>
      <c r="BU56" s="24"/>
      <c r="BV56" s="2"/>
      <c r="BW56" s="1"/>
      <c r="BX56" s="24"/>
      <c r="BY56" s="29">
        <f>AVERAGE(BY14,BY22,BY29,BY36,BY44,BY53)</f>
        <v>254699.28956729561</v>
      </c>
      <c r="BZ56" s="1"/>
      <c r="CA56" s="24"/>
      <c r="CB56" s="2"/>
      <c r="CC56" s="1"/>
      <c r="CD56" s="24"/>
      <c r="CE56" s="2"/>
      <c r="CF56" s="1"/>
      <c r="CG56" s="24"/>
      <c r="CH56" s="29">
        <f>AVERAGE(CH13,CH19,CH26,CH32,CH39,CH46)</f>
        <v>188919.73116001845</v>
      </c>
      <c r="CI56" s="1"/>
      <c r="CJ56" s="24"/>
      <c r="CK56" s="2"/>
      <c r="CL56" s="1"/>
      <c r="CM56" s="24"/>
      <c r="CN56" s="2"/>
      <c r="CO56" s="1"/>
      <c r="CP56" s="12"/>
      <c r="CQ56" s="36">
        <f>SUM(CQ52:CQ55)</f>
        <v>90336.24274075951</v>
      </c>
      <c r="CR56" s="1"/>
      <c r="CS56" s="24"/>
      <c r="CT56" s="2"/>
      <c r="CW56" s="24"/>
      <c r="CX56" s="2"/>
      <c r="CY56" s="1"/>
      <c r="CZ56" s="24"/>
      <c r="DA56" s="2"/>
      <c r="DB56" s="1"/>
      <c r="DC56" s="24"/>
      <c r="DD56" s="2"/>
      <c r="DE56" s="1"/>
      <c r="DF56" s="24"/>
      <c r="DG56" s="2"/>
      <c r="DH56" s="1"/>
      <c r="DI56" s="24"/>
      <c r="DJ56" s="2"/>
      <c r="DK56" s="1"/>
      <c r="DL56" s="12"/>
      <c r="DM56" s="36">
        <f>SUM(DM50:DM55)</f>
        <v>365454.28560367832</v>
      </c>
      <c r="DN56" s="1"/>
      <c r="DO56" s="24"/>
      <c r="DP56" s="2"/>
      <c r="DQ56" s="1"/>
      <c r="DR56" s="24"/>
      <c r="DS56" s="2"/>
      <c r="DT56" s="1"/>
      <c r="DU56" s="24"/>
      <c r="DV56" s="2"/>
      <c r="DW56" s="1"/>
      <c r="DX56" s="24"/>
      <c r="DY56" s="2"/>
      <c r="DZ56" s="1"/>
      <c r="EA56" s="24"/>
      <c r="EB56" s="2">
        <v>13861.782812856029</v>
      </c>
      <c r="EE56" s="45"/>
      <c r="EF56" s="42"/>
      <c r="EG56" s="40"/>
      <c r="EH56" s="45"/>
      <c r="EI56" s="42"/>
      <c r="EJ56" s="40"/>
      <c r="EK56" s="45"/>
      <c r="EL56" s="42"/>
      <c r="EM56" s="1"/>
      <c r="EN56" s="45"/>
      <c r="EO56" s="42">
        <v>62378.022657852132</v>
      </c>
      <c r="EP56" s="40"/>
      <c r="EQ56" s="45"/>
      <c r="ER56" s="42"/>
      <c r="ES56" s="40"/>
      <c r="ET56" s="45"/>
      <c r="EU56" s="42"/>
      <c r="EV56" s="1"/>
      <c r="EW56" s="46"/>
      <c r="EX56" s="49">
        <f>SUM(EX53:EX55)</f>
        <v>45334.096474249636</v>
      </c>
      <c r="EY56" s="40"/>
      <c r="EZ56" s="45"/>
      <c r="FA56" s="42"/>
      <c r="FB56" s="40"/>
      <c r="FC56" s="45"/>
      <c r="FD56" s="42"/>
      <c r="FE56" s="40"/>
      <c r="FF56" s="45"/>
      <c r="FG56" s="44">
        <f>AVERAGE(FG14,FG21,FG30,FG40,FG48,FG54)</f>
        <v>65200.553303547225</v>
      </c>
      <c r="FH56" s="40"/>
      <c r="FI56" s="45"/>
      <c r="FJ56" s="42">
        <v>4647.302908356357</v>
      </c>
      <c r="FK56" s="1"/>
      <c r="FL56" s="24"/>
      <c r="FM56" s="2"/>
      <c r="FP56" s="45"/>
      <c r="FQ56" s="42"/>
      <c r="FR56" s="1"/>
      <c r="FS56" s="45"/>
      <c r="FT56" s="42">
        <v>17547.574774655899</v>
      </c>
      <c r="FU56" s="40"/>
      <c r="FV56" s="45"/>
      <c r="FW56" s="42"/>
      <c r="FX56" s="40"/>
      <c r="FY56" s="45"/>
      <c r="FZ56" s="42"/>
      <c r="GA56" s="1"/>
      <c r="GB56" s="46"/>
      <c r="GC56" s="49">
        <f>SUM(GC51:GC55)</f>
        <v>370250.39377757319</v>
      </c>
      <c r="GD56" s="40"/>
      <c r="GE56" s="45"/>
      <c r="GF56" s="42"/>
      <c r="GG56" s="40"/>
      <c r="GH56" s="45"/>
      <c r="GI56" s="42"/>
      <c r="GJ56" s="40"/>
      <c r="GK56" s="45"/>
      <c r="GL56" s="42"/>
      <c r="GM56" s="40"/>
      <c r="GN56" s="45"/>
      <c r="GO56" s="42"/>
    </row>
    <row r="57" spans="2:197" ht="15.75" thickBot="1" x14ac:dyDescent="0.3">
      <c r="B57" s="24"/>
      <c r="C57" s="2"/>
      <c r="D57" s="1"/>
      <c r="E57" s="24"/>
      <c r="F57" s="2"/>
      <c r="G57" s="1"/>
      <c r="H57" s="24"/>
      <c r="I57" s="2"/>
      <c r="J57" s="1"/>
      <c r="K57" s="24"/>
      <c r="L57" s="2"/>
      <c r="M57" s="1"/>
      <c r="N57" s="24"/>
      <c r="O57" s="2">
        <v>23871.79856004232</v>
      </c>
      <c r="P57" s="1"/>
      <c r="Q57" s="24"/>
      <c r="R57" s="2"/>
      <c r="S57" s="1"/>
      <c r="T57" s="24"/>
      <c r="U57" s="29">
        <f>AVERAGE(U14,U21,U28,U36,U44,U50)</f>
        <v>216884.62840227693</v>
      </c>
      <c r="V57" s="1"/>
      <c r="W57" s="24"/>
      <c r="X57" s="2"/>
      <c r="Y57" s="1"/>
      <c r="Z57" s="24"/>
      <c r="AA57" s="2"/>
      <c r="AB57" s="1"/>
      <c r="AC57" s="45"/>
      <c r="AD57" s="42">
        <v>190270.42510875256</v>
      </c>
      <c r="AE57" s="40"/>
      <c r="AF57" s="45"/>
      <c r="AG57" s="63">
        <v>7629.1314985702256</v>
      </c>
      <c r="AJ57" s="24"/>
      <c r="AK57" s="2"/>
      <c r="AL57" s="1"/>
      <c r="AM57" s="24"/>
      <c r="AN57" s="2"/>
      <c r="AO57" s="1"/>
      <c r="AP57" s="24"/>
      <c r="AQ57" s="2"/>
      <c r="AR57" s="1"/>
      <c r="AS57" s="24"/>
      <c r="AT57" s="29">
        <f>AVERAGE(AT17,AT25,AT30,AT37,AT45,AT54)</f>
        <v>460383.46009807818</v>
      </c>
      <c r="AU57" s="1"/>
      <c r="AV57" s="24"/>
      <c r="AW57" s="2"/>
      <c r="AX57" s="1"/>
      <c r="AY57" s="24"/>
      <c r="AZ57" s="2"/>
      <c r="BA57" s="1"/>
      <c r="BB57" s="24"/>
      <c r="BC57" s="2"/>
      <c r="BD57" s="1"/>
      <c r="BE57" s="24"/>
      <c r="BF57" s="2"/>
      <c r="BG57" s="1"/>
      <c r="BH57" s="24"/>
      <c r="BI57" s="2"/>
      <c r="BJ57" s="1"/>
      <c r="BK57" s="24"/>
      <c r="BL57" s="2">
        <v>70877.092631878229</v>
      </c>
      <c r="BM57" s="1"/>
      <c r="BN57" s="24"/>
      <c r="BO57" s="2"/>
      <c r="BP57" s="1"/>
      <c r="BQ57" s="24"/>
      <c r="BR57" s="2"/>
      <c r="BU57" s="24"/>
      <c r="BV57" s="2"/>
      <c r="BW57" s="1"/>
      <c r="BX57" s="24"/>
      <c r="BY57" s="2"/>
      <c r="BZ57" s="1"/>
      <c r="CA57" s="24"/>
      <c r="CB57" s="2"/>
      <c r="CC57" s="1"/>
      <c r="CD57" s="24"/>
      <c r="CE57" s="2"/>
      <c r="CF57" s="1"/>
      <c r="CG57" s="24"/>
      <c r="CH57" s="2"/>
      <c r="CI57" s="1"/>
      <c r="CJ57" s="24"/>
      <c r="CK57" s="2"/>
      <c r="CL57" s="1"/>
      <c r="CM57" s="24"/>
      <c r="CN57" s="2"/>
      <c r="CO57" s="1"/>
      <c r="CP57" s="24"/>
      <c r="CQ57" s="2"/>
      <c r="CR57" s="1"/>
      <c r="CS57" s="24"/>
      <c r="CT57" s="2"/>
      <c r="CW57" s="24"/>
      <c r="CX57" s="2"/>
      <c r="CY57" s="1"/>
      <c r="CZ57" s="24"/>
      <c r="DA57" s="2"/>
      <c r="DB57" s="1"/>
      <c r="DC57" s="24"/>
      <c r="DD57" s="2"/>
      <c r="DE57" s="1"/>
      <c r="DF57" s="24"/>
      <c r="DG57" s="2"/>
      <c r="DH57" s="1"/>
      <c r="DI57" s="24"/>
      <c r="DJ57" s="2"/>
      <c r="DK57" s="1"/>
      <c r="DL57" s="24"/>
      <c r="DM57" s="2"/>
      <c r="DN57" s="1"/>
      <c r="DO57" s="24"/>
      <c r="DP57" s="2"/>
      <c r="DQ57" s="1"/>
      <c r="DR57" s="24"/>
      <c r="DS57" s="2"/>
      <c r="DT57" s="1"/>
      <c r="DU57" s="24"/>
      <c r="DV57" s="2"/>
      <c r="DW57" s="1"/>
      <c r="DX57" s="24"/>
      <c r="DY57" s="2"/>
      <c r="DZ57" s="1"/>
      <c r="EA57" s="24"/>
      <c r="EB57" s="2">
        <v>1688.3674359176421</v>
      </c>
      <c r="EE57" s="45"/>
      <c r="EF57" s="42"/>
      <c r="EG57" s="40"/>
      <c r="EH57" s="45"/>
      <c r="EI57" s="42"/>
      <c r="EJ57" s="40"/>
      <c r="EK57" s="45"/>
      <c r="EL57" s="44">
        <f>AVERAGE(EL19,EL26,EL34,EL42,EL49,EL55)</f>
        <v>131184.24201098617</v>
      </c>
      <c r="EM57" s="1"/>
      <c r="EN57" s="45"/>
      <c r="EO57" s="42">
        <v>18640.721148419525</v>
      </c>
      <c r="EP57" s="40"/>
      <c r="EQ57" s="45"/>
      <c r="ER57" s="44">
        <f>AVERAGE(ER15,ER25,ER34,ER40,ER49,ER55)</f>
        <v>133429.6753127659</v>
      </c>
      <c r="ES57" s="40"/>
      <c r="ET57" s="45"/>
      <c r="EU57" s="44">
        <f>AVERAGE(EU15,EU24,EU34,EU41,EU48,EU55)</f>
        <v>244052.08204203416</v>
      </c>
      <c r="EV57" s="1"/>
      <c r="EW57" s="45"/>
      <c r="EX57" s="42"/>
      <c r="EY57" s="40"/>
      <c r="EZ57" s="45"/>
      <c r="FA57" s="42"/>
      <c r="FB57" s="40"/>
      <c r="FC57" s="45"/>
      <c r="FD57" s="42"/>
      <c r="FE57" s="40"/>
      <c r="FF57" s="45"/>
      <c r="FG57" s="42"/>
      <c r="FH57" s="40"/>
      <c r="FI57" s="46"/>
      <c r="FJ57" s="49">
        <f>SUM(FJ54:FJ56)</f>
        <v>32496.780681831766</v>
      </c>
      <c r="FK57" s="1"/>
      <c r="FL57" s="24"/>
      <c r="FM57" s="2"/>
      <c r="FP57" s="45"/>
      <c r="FQ57" s="42"/>
      <c r="FR57" s="1"/>
      <c r="FS57" s="46"/>
      <c r="FT57" s="49">
        <f>SUM(FT52:FT56)</f>
        <v>353584.20403726073</v>
      </c>
      <c r="FU57" s="40"/>
      <c r="FV57" s="45"/>
      <c r="FW57" s="42"/>
      <c r="FX57" s="40"/>
      <c r="FY57" s="45"/>
      <c r="FZ57" s="42"/>
      <c r="GA57" s="1"/>
      <c r="GB57" s="45"/>
      <c r="GC57" s="42"/>
      <c r="GD57" s="40"/>
      <c r="GE57" s="45"/>
      <c r="GF57" s="42"/>
      <c r="GG57" s="40"/>
      <c r="GH57" s="45"/>
      <c r="GI57" s="42"/>
      <c r="GJ57" s="40"/>
      <c r="GK57" s="45"/>
      <c r="GL57" s="42"/>
      <c r="GM57" s="40"/>
      <c r="GN57" s="45"/>
      <c r="GO57" s="42"/>
    </row>
    <row r="58" spans="2:197" ht="15.75" thickBot="1" x14ac:dyDescent="0.3">
      <c r="B58" s="24"/>
      <c r="C58" s="2"/>
      <c r="D58" s="1"/>
      <c r="E58" s="24"/>
      <c r="F58" s="2"/>
      <c r="G58" s="1"/>
      <c r="H58" s="24"/>
      <c r="I58" s="2"/>
      <c r="J58" s="1"/>
      <c r="K58" s="24"/>
      <c r="L58" s="2"/>
      <c r="M58" s="1"/>
      <c r="N58" s="12"/>
      <c r="O58" s="36">
        <f>SUM(O51:O57)</f>
        <v>233126.34158384171</v>
      </c>
      <c r="P58" s="1"/>
      <c r="Q58" s="24"/>
      <c r="R58" s="2"/>
      <c r="S58" s="1"/>
      <c r="T58" s="24"/>
      <c r="U58" s="2"/>
      <c r="V58" s="1"/>
      <c r="W58" s="24"/>
      <c r="X58" s="2"/>
      <c r="Y58" s="1"/>
      <c r="Z58" s="24"/>
      <c r="AA58" s="29">
        <f>AVERAGE(AA16,AA25,AA33,AA40,AA48,AA55)</f>
        <v>329703.82055805268</v>
      </c>
      <c r="AB58" s="1"/>
      <c r="AC58" s="45"/>
      <c r="AD58" s="42">
        <v>20689.655189295852</v>
      </c>
      <c r="AE58" s="40"/>
      <c r="AF58" s="45"/>
      <c r="AG58" s="63">
        <v>10662.469603778192</v>
      </c>
      <c r="AJ58" s="24"/>
      <c r="AK58" s="2"/>
      <c r="AL58" s="1"/>
      <c r="AM58" s="24"/>
      <c r="AN58" s="2"/>
      <c r="AO58" s="1"/>
      <c r="AP58" s="24"/>
      <c r="AQ58" s="2"/>
      <c r="AR58" s="1"/>
      <c r="AS58" s="24"/>
      <c r="AT58" s="2"/>
      <c r="AU58" s="1"/>
      <c r="AV58" s="24"/>
      <c r="AW58" s="2"/>
      <c r="AX58" s="1"/>
      <c r="AY58" s="24"/>
      <c r="AZ58" s="2"/>
      <c r="BA58" s="1"/>
      <c r="BB58" s="24"/>
      <c r="BC58" s="2"/>
      <c r="BD58" s="1"/>
      <c r="BE58" s="24"/>
      <c r="BF58" s="2"/>
      <c r="BG58" s="1"/>
      <c r="BH58" s="24"/>
      <c r="BI58" s="2"/>
      <c r="BJ58" s="1"/>
      <c r="BK58" s="12"/>
      <c r="BL58" s="36">
        <f>SUM(BL54:BL57)</f>
        <v>309377.59361343744</v>
      </c>
      <c r="BM58" s="1"/>
      <c r="BN58" s="24"/>
      <c r="BO58" s="2"/>
      <c r="BP58" s="1"/>
      <c r="BQ58" s="24"/>
      <c r="BR58" s="2"/>
      <c r="BU58" s="24"/>
      <c r="BV58" s="2"/>
      <c r="BW58" s="1"/>
      <c r="BX58" s="24"/>
      <c r="BY58" s="2"/>
      <c r="BZ58" s="1"/>
      <c r="CA58" s="24"/>
      <c r="CB58" s="2"/>
      <c r="CC58" s="1"/>
      <c r="CD58" s="24"/>
      <c r="CE58" s="2"/>
      <c r="CF58" s="1"/>
      <c r="CG58" s="24"/>
      <c r="CH58" s="2"/>
      <c r="CI58" s="1"/>
      <c r="CJ58" s="24"/>
      <c r="CK58" s="2"/>
      <c r="CL58" s="1"/>
      <c r="CM58" s="24"/>
      <c r="CN58" s="2"/>
      <c r="CO58" s="1"/>
      <c r="CP58" s="24"/>
      <c r="CQ58" s="2"/>
      <c r="CR58" s="1"/>
      <c r="CS58" s="24"/>
      <c r="CT58" s="2"/>
      <c r="CW58" s="24"/>
      <c r="CX58" s="2"/>
      <c r="CY58" s="1"/>
      <c r="CZ58" s="24"/>
      <c r="DA58" s="2"/>
      <c r="DB58" s="1"/>
      <c r="DC58" s="24"/>
      <c r="DD58" s="2"/>
      <c r="DE58" s="1"/>
      <c r="DF58" s="24"/>
      <c r="DG58" s="2"/>
      <c r="DH58" s="1"/>
      <c r="DI58" s="24"/>
      <c r="DJ58" s="2"/>
      <c r="DK58" s="1"/>
      <c r="DL58" s="24"/>
      <c r="DM58" s="2"/>
      <c r="DN58" s="1"/>
      <c r="DO58" s="24"/>
      <c r="DP58" s="2"/>
      <c r="DQ58" s="1"/>
      <c r="DR58" s="24"/>
      <c r="DS58" s="2"/>
      <c r="DT58" s="1"/>
      <c r="DU58" s="24"/>
      <c r="DV58" s="2"/>
      <c r="DW58" s="1"/>
      <c r="DX58" s="24"/>
      <c r="DY58" s="2"/>
      <c r="DZ58" s="1"/>
      <c r="EA58" s="24"/>
      <c r="EB58" s="2">
        <v>1860.0658192313003</v>
      </c>
      <c r="EE58" s="45"/>
      <c r="EF58" s="42"/>
      <c r="EG58" s="40"/>
      <c r="EH58" s="45"/>
      <c r="EI58" s="42"/>
      <c r="EJ58" s="40"/>
      <c r="EK58" s="45"/>
      <c r="EL58" s="42"/>
      <c r="EM58" s="1"/>
      <c r="EN58" s="45"/>
      <c r="EO58" s="42">
        <v>126003.72023445019</v>
      </c>
      <c r="EP58" s="40"/>
      <c r="EQ58" s="45"/>
      <c r="ER58" s="42"/>
      <c r="ES58" s="40"/>
      <c r="ET58" s="45"/>
      <c r="EU58" s="42"/>
      <c r="EV58" s="1"/>
      <c r="EW58" s="45"/>
      <c r="EX58" s="42"/>
      <c r="EY58" s="40"/>
      <c r="EZ58" s="45"/>
      <c r="FA58" s="42"/>
      <c r="FB58" s="40"/>
      <c r="FC58" s="45"/>
      <c r="FD58" s="42"/>
      <c r="FE58" s="40"/>
      <c r="FF58" s="45"/>
      <c r="FG58" s="42"/>
      <c r="FH58" s="40"/>
      <c r="FI58" s="45"/>
      <c r="FJ58" s="42"/>
      <c r="FK58" s="1"/>
      <c r="FL58" s="24"/>
      <c r="FM58" s="2"/>
      <c r="FP58" s="45"/>
      <c r="FQ58" s="44">
        <f>AVERAGE(FQ16,FQ24,FQ32,FQ42,FQ49,FQ55)</f>
        <v>408720.37043890572</v>
      </c>
      <c r="FR58" s="1"/>
      <c r="FS58" s="45"/>
      <c r="FT58" s="42"/>
      <c r="FU58" s="40"/>
      <c r="FV58" s="45"/>
      <c r="FW58" s="42"/>
      <c r="FX58" s="40"/>
      <c r="FY58" s="45"/>
      <c r="FZ58" s="42"/>
      <c r="GA58" s="1"/>
      <c r="GB58" s="45"/>
      <c r="GC58" s="42"/>
      <c r="GD58" s="40"/>
      <c r="GE58" s="45"/>
      <c r="GF58" s="42"/>
      <c r="GG58" s="40"/>
      <c r="GH58" s="45"/>
      <c r="GI58" s="42"/>
      <c r="GJ58" s="40"/>
      <c r="GK58" s="45"/>
      <c r="GL58" s="42"/>
      <c r="GM58" s="40"/>
      <c r="GN58" s="45"/>
      <c r="GO58" s="42"/>
    </row>
    <row r="59" spans="2:197" x14ac:dyDescent="0.25">
      <c r="B59" s="24"/>
      <c r="C59" s="2"/>
      <c r="D59" s="1"/>
      <c r="E59" s="24"/>
      <c r="F59" s="2"/>
      <c r="G59" s="1"/>
      <c r="H59" s="24"/>
      <c r="I59" s="2"/>
      <c r="J59" s="1"/>
      <c r="K59" s="24"/>
      <c r="L59" s="2"/>
      <c r="M59" s="1"/>
      <c r="N59" s="24"/>
      <c r="O59" s="2"/>
      <c r="P59" s="1"/>
      <c r="Q59" s="24"/>
      <c r="R59" s="2"/>
      <c r="S59" s="1"/>
      <c r="T59" s="24"/>
      <c r="U59" s="2"/>
      <c r="V59" s="1"/>
      <c r="W59" s="24"/>
      <c r="X59" s="2"/>
      <c r="Y59" s="1"/>
      <c r="Z59" s="24"/>
      <c r="AA59" s="2"/>
      <c r="AB59" s="1"/>
      <c r="AC59" s="45"/>
      <c r="AD59" s="42">
        <v>31260.552321973428</v>
      </c>
      <c r="AE59" s="40"/>
      <c r="AF59" s="45"/>
      <c r="AG59" s="63">
        <v>12247.81800970764</v>
      </c>
      <c r="AJ59" s="24"/>
      <c r="AK59" s="2"/>
      <c r="AL59" s="1"/>
      <c r="AM59" s="24"/>
      <c r="AN59" s="2"/>
      <c r="AO59" s="1"/>
      <c r="AP59" s="24"/>
      <c r="AQ59" s="2"/>
      <c r="AR59" s="1"/>
      <c r="AS59" s="24"/>
      <c r="AT59" s="2"/>
      <c r="AU59" s="1"/>
      <c r="AV59" s="24"/>
      <c r="AW59" s="2"/>
      <c r="AX59" s="1"/>
      <c r="AY59" s="24"/>
      <c r="AZ59" s="2"/>
      <c r="BA59" s="1"/>
      <c r="BB59" s="24"/>
      <c r="BC59" s="2"/>
      <c r="BD59" s="1"/>
      <c r="BE59" s="24"/>
      <c r="BF59" s="2"/>
      <c r="BG59" s="1"/>
      <c r="BH59" s="24"/>
      <c r="BI59" s="2"/>
      <c r="BJ59" s="1"/>
      <c r="BK59" s="24"/>
      <c r="BL59" s="2"/>
      <c r="BM59" s="1"/>
      <c r="BN59" s="24"/>
      <c r="BO59" s="2"/>
      <c r="BP59" s="1"/>
      <c r="BQ59" s="24"/>
      <c r="BR59" s="2"/>
      <c r="BU59" s="24"/>
      <c r="BV59" s="2"/>
      <c r="BW59" s="1"/>
      <c r="BX59" s="24"/>
      <c r="BY59" s="2"/>
      <c r="BZ59" s="1"/>
      <c r="CA59" s="24"/>
      <c r="CB59" s="2"/>
      <c r="CC59" s="1"/>
      <c r="CD59" s="24"/>
      <c r="CE59" s="2"/>
      <c r="CF59" s="1"/>
      <c r="CG59" s="24"/>
      <c r="CH59" s="2"/>
      <c r="CI59" s="1"/>
      <c r="CJ59" s="24"/>
      <c r="CK59" s="2"/>
      <c r="CL59" s="1"/>
      <c r="CM59" s="24"/>
      <c r="CN59" s="2"/>
      <c r="CO59" s="1"/>
      <c r="CP59" s="24"/>
      <c r="CQ59" s="2"/>
      <c r="CR59" s="1"/>
      <c r="CS59" s="24"/>
      <c r="CT59" s="2"/>
      <c r="CW59" s="24"/>
      <c r="CX59" s="2"/>
      <c r="CY59" s="1"/>
      <c r="CZ59" s="24"/>
      <c r="DA59" s="2"/>
      <c r="DB59" s="1"/>
      <c r="DC59" s="24"/>
      <c r="DD59" s="2"/>
      <c r="DE59" s="1"/>
      <c r="DF59" s="24"/>
      <c r="DG59" s="2"/>
      <c r="DH59" s="1"/>
      <c r="DI59" s="24"/>
      <c r="DJ59" s="2"/>
      <c r="DK59" s="1"/>
      <c r="DL59" s="24"/>
      <c r="DM59" s="29">
        <f>AVERAGE(DM14,DM21,DM28,DM38,DM47,DM56)</f>
        <v>345909.28630314022</v>
      </c>
      <c r="DN59" s="1"/>
      <c r="DO59" s="24"/>
      <c r="DP59" s="2"/>
      <c r="DQ59" s="1"/>
      <c r="DR59" s="24"/>
      <c r="DS59" s="2"/>
      <c r="DT59" s="1"/>
      <c r="DU59" s="24"/>
      <c r="DV59" s="2"/>
      <c r="DW59" s="1"/>
      <c r="DX59" s="24"/>
      <c r="DY59" s="2"/>
      <c r="DZ59" s="1"/>
      <c r="EA59" s="24"/>
      <c r="EB59" s="2">
        <v>2151.9530708645198</v>
      </c>
      <c r="EE59" s="45"/>
      <c r="EF59" s="42"/>
      <c r="EG59" s="40"/>
      <c r="EH59" s="45"/>
      <c r="EI59" s="42"/>
      <c r="EJ59" s="40"/>
      <c r="EK59" s="45"/>
      <c r="EL59" s="42"/>
      <c r="EM59" s="1"/>
      <c r="EN59" s="45"/>
      <c r="EO59" s="42">
        <v>15979.396207057818</v>
      </c>
      <c r="EP59" s="40"/>
      <c r="EQ59" s="45"/>
      <c r="ER59" s="42"/>
      <c r="ES59" s="40"/>
      <c r="ET59" s="45"/>
      <c r="EU59" s="42"/>
      <c r="EV59" s="1"/>
      <c r="EW59" s="45"/>
      <c r="EX59" s="44">
        <f>AVERAGE(EX15,EX24,EX33,EX42,EX50,EX56)</f>
        <v>78782.849303564901</v>
      </c>
      <c r="EY59" s="40"/>
      <c r="EZ59" s="45"/>
      <c r="FA59" s="42"/>
      <c r="FB59" s="40"/>
      <c r="FC59" s="45"/>
      <c r="FD59" s="42"/>
      <c r="FE59" s="40"/>
      <c r="FF59" s="45"/>
      <c r="FG59" s="42"/>
      <c r="FH59" s="40"/>
      <c r="FI59" s="45"/>
      <c r="FJ59" s="44">
        <f>AVERAGE(FJ16,FJ26,FJ34,FJ42,FJ51,FJ57)</f>
        <v>77809.891798120851</v>
      </c>
      <c r="FK59" s="1"/>
      <c r="FL59" s="24"/>
      <c r="FM59" s="2"/>
      <c r="FP59" s="24"/>
      <c r="FQ59" s="2"/>
      <c r="FR59" s="1"/>
      <c r="FS59" s="45"/>
      <c r="FT59" s="42"/>
      <c r="FU59" s="40"/>
      <c r="FV59" s="45"/>
      <c r="FW59" s="42"/>
      <c r="FX59" s="40"/>
      <c r="FY59" s="45"/>
      <c r="FZ59" s="42"/>
      <c r="GA59" s="1"/>
      <c r="GB59" s="45"/>
      <c r="GC59" s="42"/>
      <c r="GD59" s="40"/>
      <c r="GE59" s="45"/>
      <c r="GF59" s="42"/>
      <c r="GG59" s="40"/>
      <c r="GH59" s="45"/>
      <c r="GI59" s="42"/>
      <c r="GJ59" s="40"/>
      <c r="GK59" s="45"/>
      <c r="GL59" s="42"/>
      <c r="GM59" s="40"/>
      <c r="GN59" s="45"/>
      <c r="GO59" s="42"/>
    </row>
    <row r="60" spans="2:197" ht="15.75" thickBot="1" x14ac:dyDescent="0.3">
      <c r="B60" s="24"/>
      <c r="C60" s="2"/>
      <c r="D60" s="1"/>
      <c r="E60" s="24"/>
      <c r="F60" s="2"/>
      <c r="G60" s="1"/>
      <c r="H60" s="24"/>
      <c r="I60" s="2"/>
      <c r="J60" s="1"/>
      <c r="K60" s="24"/>
      <c r="L60" s="2"/>
      <c r="M60" s="1"/>
      <c r="N60" s="24"/>
      <c r="O60" s="2"/>
      <c r="P60" s="1"/>
      <c r="Q60" s="24"/>
      <c r="R60" s="2"/>
      <c r="S60" s="1"/>
      <c r="T60" s="24"/>
      <c r="U60" s="2"/>
      <c r="V60" s="1"/>
      <c r="W60" s="24"/>
      <c r="X60" s="2"/>
      <c r="Y60" s="1"/>
      <c r="Z60" s="24"/>
      <c r="AA60" s="2"/>
      <c r="AB60" s="1"/>
      <c r="AC60" s="45"/>
      <c r="AD60" s="42">
        <v>43371.011625030136</v>
      </c>
      <c r="AE60" s="40"/>
      <c r="AF60" s="45"/>
      <c r="AG60" s="63">
        <v>69011.303533203143</v>
      </c>
      <c r="AJ60" s="24"/>
      <c r="AK60" s="2"/>
      <c r="AL60" s="1"/>
      <c r="AM60" s="24"/>
      <c r="AN60" s="2"/>
      <c r="AO60" s="1"/>
      <c r="AP60" s="24"/>
      <c r="AQ60" s="2"/>
      <c r="AR60" s="1"/>
      <c r="AS60" s="24"/>
      <c r="AT60" s="2"/>
      <c r="AU60" s="1"/>
      <c r="AV60" s="24"/>
      <c r="AW60" s="2"/>
      <c r="AX60" s="1"/>
      <c r="AY60" s="24"/>
      <c r="AZ60" s="2"/>
      <c r="BA60" s="1"/>
      <c r="BB60" s="24"/>
      <c r="BC60" s="2"/>
      <c r="BD60" s="1"/>
      <c r="BE60" s="24"/>
      <c r="BF60" s="2"/>
      <c r="BG60" s="1"/>
      <c r="BH60" s="24"/>
      <c r="BI60" s="2"/>
      <c r="BJ60" s="1"/>
      <c r="BK60" s="24"/>
      <c r="BL60" s="29">
        <f>AVERAGE(BL17,BL26,BL36,BL44,BL51,BL58)</f>
        <v>377795.58384430112</v>
      </c>
      <c r="BM60" s="1"/>
      <c r="BN60" s="24"/>
      <c r="BO60" s="29">
        <f>AVERAGE(BO16,BO23,BO32,BO40,BO47,BO53)</f>
        <v>337681.11822278675</v>
      </c>
      <c r="BP60" s="1"/>
      <c r="BQ60" s="24"/>
      <c r="BR60" s="29">
        <f>AVERAGE(BR14,BR23,BR30,BR39,BR47,BR55)</f>
        <v>383302.33254913316</v>
      </c>
      <c r="BU60" s="24"/>
      <c r="BV60" s="2"/>
      <c r="BW60" s="1"/>
      <c r="BX60" s="24"/>
      <c r="BY60" s="2"/>
      <c r="BZ60" s="1"/>
      <c r="CA60" s="24"/>
      <c r="CB60" s="2"/>
      <c r="CC60" s="1"/>
      <c r="CD60" s="24"/>
      <c r="CE60" s="2"/>
      <c r="CF60" s="1"/>
      <c r="CG60" s="24"/>
      <c r="CH60" s="2"/>
      <c r="CI60" s="1"/>
      <c r="CJ60" s="24"/>
      <c r="CK60" s="2"/>
      <c r="CL60" s="1"/>
      <c r="CM60" s="24"/>
      <c r="CN60" s="2"/>
      <c r="CO60" s="1"/>
      <c r="CP60" s="24"/>
      <c r="CQ60" s="2"/>
      <c r="CR60" s="1"/>
      <c r="CS60" s="24"/>
      <c r="CT60" s="2"/>
      <c r="CW60" s="24"/>
      <c r="CX60" s="2"/>
      <c r="CY60" s="1"/>
      <c r="CZ60" s="24"/>
      <c r="DA60" s="2"/>
      <c r="DB60" s="1"/>
      <c r="DC60" s="24"/>
      <c r="DD60" s="2"/>
      <c r="DE60" s="1"/>
      <c r="DF60" s="24"/>
      <c r="DG60" s="2"/>
      <c r="DH60" s="1"/>
      <c r="DI60" s="24"/>
      <c r="DJ60" s="2"/>
      <c r="DK60" s="1"/>
      <c r="DL60" s="24"/>
      <c r="DM60" s="2"/>
      <c r="DN60" s="1"/>
      <c r="DO60" s="24"/>
      <c r="DP60" s="2"/>
      <c r="DQ60" s="1"/>
      <c r="DR60" s="24"/>
      <c r="DS60" s="2"/>
      <c r="DT60" s="1"/>
      <c r="DU60" s="24"/>
      <c r="DV60" s="2"/>
      <c r="DW60" s="1"/>
      <c r="DX60" s="24"/>
      <c r="DY60" s="2"/>
      <c r="DZ60" s="1"/>
      <c r="EA60" s="24"/>
      <c r="EB60" s="27">
        <f>SUM(EB53:EB59)</f>
        <v>156829.30331869566</v>
      </c>
      <c r="EE60" s="45"/>
      <c r="EF60" s="42"/>
      <c r="EG60" s="40"/>
      <c r="EH60" s="45"/>
      <c r="EI60" s="42"/>
      <c r="EJ60" s="40"/>
      <c r="EK60" s="45"/>
      <c r="EL60" s="42"/>
      <c r="EM60" s="1"/>
      <c r="EN60" s="46"/>
      <c r="EO60" s="49">
        <f>SUM(EO56:EO59)</f>
        <v>223001.86024777964</v>
      </c>
      <c r="EP60" s="40"/>
      <c r="EQ60" s="45"/>
      <c r="ER60" s="42"/>
      <c r="ES60" s="40"/>
      <c r="ET60" s="45"/>
      <c r="EU60" s="42"/>
      <c r="EV60" s="1"/>
      <c r="EW60" s="45"/>
      <c r="EX60" s="42"/>
      <c r="EY60" s="40"/>
      <c r="EZ60" s="45"/>
      <c r="FA60" s="42"/>
      <c r="FB60" s="40"/>
      <c r="FC60" s="45"/>
      <c r="FD60" s="42"/>
      <c r="FE60" s="40"/>
      <c r="FF60" s="45"/>
      <c r="FG60" s="42"/>
      <c r="FH60" s="40"/>
      <c r="FI60" s="45"/>
      <c r="FJ60" s="42"/>
      <c r="FK60" s="1"/>
      <c r="FL60" s="24"/>
      <c r="FM60" s="2"/>
      <c r="FP60" s="24"/>
      <c r="FQ60" s="2"/>
      <c r="FR60" s="1"/>
      <c r="FS60" s="45"/>
      <c r="FT60" s="42"/>
      <c r="FU60" s="40"/>
      <c r="FV60" s="45"/>
      <c r="FW60" s="42"/>
      <c r="FX60" s="40"/>
      <c r="FY60" s="45"/>
      <c r="FZ60" s="42"/>
      <c r="GA60" s="1"/>
      <c r="GB60" s="45"/>
      <c r="GC60" s="42"/>
      <c r="GD60" s="40"/>
      <c r="GE60" s="45"/>
      <c r="GF60" s="42"/>
      <c r="GG60" s="40"/>
      <c r="GH60" s="45"/>
      <c r="GI60" s="42"/>
      <c r="GJ60" s="40"/>
      <c r="GK60" s="45"/>
      <c r="GL60" s="42"/>
      <c r="GM60" s="40"/>
      <c r="GN60" s="45"/>
      <c r="GO60" s="42"/>
    </row>
    <row r="61" spans="2:197" ht="15.75" thickBot="1" x14ac:dyDescent="0.3">
      <c r="B61" s="24"/>
      <c r="C61" s="2"/>
      <c r="D61" s="1"/>
      <c r="E61" s="24"/>
      <c r="F61" s="2"/>
      <c r="G61" s="1"/>
      <c r="H61" s="24"/>
      <c r="I61" s="2"/>
      <c r="J61" s="1"/>
      <c r="K61" s="24"/>
      <c r="L61" s="2"/>
      <c r="M61" s="1"/>
      <c r="N61" s="24"/>
      <c r="O61" s="29">
        <f>AVERAGE(O15,O23,O31,O38,O48,O58)</f>
        <v>299158.67816655285</v>
      </c>
      <c r="P61" s="1"/>
      <c r="Q61" s="24"/>
      <c r="R61" s="2"/>
      <c r="S61" s="1"/>
      <c r="T61" s="24"/>
      <c r="U61" s="2"/>
      <c r="V61" s="1"/>
      <c r="W61" s="24"/>
      <c r="X61" s="2"/>
      <c r="Y61" s="1"/>
      <c r="Z61" s="24"/>
      <c r="AA61" s="2"/>
      <c r="AB61" s="1"/>
      <c r="AC61" s="45"/>
      <c r="AD61" s="42">
        <v>22618.400361852611</v>
      </c>
      <c r="AE61" s="40"/>
      <c r="AF61" s="46"/>
      <c r="AG61" s="49">
        <f>SUM(AG56:AG60)</f>
        <v>276102.44692725048</v>
      </c>
      <c r="AJ61" s="24"/>
      <c r="AK61" s="2"/>
      <c r="AL61" s="1"/>
      <c r="AM61" s="24"/>
      <c r="AN61" s="2"/>
      <c r="AO61" s="1"/>
      <c r="AP61" s="24"/>
      <c r="AQ61" s="2"/>
      <c r="AR61" s="1"/>
      <c r="AS61" s="24"/>
      <c r="AT61" s="2"/>
      <c r="AU61" s="1"/>
      <c r="AV61" s="24"/>
      <c r="AW61" s="2"/>
      <c r="AX61" s="1"/>
      <c r="AY61" s="24"/>
      <c r="AZ61" s="2"/>
      <c r="BA61" s="1"/>
      <c r="BB61" s="24"/>
      <c r="BC61" s="2"/>
      <c r="BD61" s="1"/>
      <c r="BE61" s="24"/>
      <c r="BF61" s="2"/>
      <c r="BG61" s="1"/>
      <c r="BH61" s="24"/>
      <c r="BI61" s="2"/>
      <c r="BJ61" s="1"/>
      <c r="BK61" s="24"/>
      <c r="BL61" s="2"/>
      <c r="BM61" s="1"/>
      <c r="BN61" s="24"/>
      <c r="BO61" s="2"/>
      <c r="BP61" s="1"/>
      <c r="BQ61" s="24"/>
      <c r="BR61" s="2"/>
      <c r="BU61" s="24"/>
      <c r="BV61" s="2"/>
      <c r="BW61" s="1"/>
      <c r="BX61" s="24"/>
      <c r="BY61" s="2"/>
      <c r="BZ61" s="1"/>
      <c r="CA61" s="24"/>
      <c r="CB61" s="2"/>
      <c r="CC61" s="1"/>
      <c r="CD61" s="24"/>
      <c r="CE61" s="2"/>
      <c r="CF61" s="1"/>
      <c r="CG61" s="24"/>
      <c r="CH61" s="2"/>
      <c r="CI61" s="1"/>
      <c r="CJ61" s="24"/>
      <c r="CK61" s="2"/>
      <c r="CL61" s="1"/>
      <c r="CM61" s="24"/>
      <c r="CN61" s="2"/>
      <c r="CO61" s="1"/>
      <c r="CP61" s="24"/>
      <c r="CQ61" s="2"/>
      <c r="CR61" s="1"/>
      <c r="CS61" s="24"/>
      <c r="CT61" s="2"/>
      <c r="CW61" s="24"/>
      <c r="CX61" s="2"/>
      <c r="CY61" s="1"/>
      <c r="CZ61" s="24"/>
      <c r="DA61" s="2"/>
      <c r="DB61" s="1"/>
      <c r="DC61" s="24"/>
      <c r="DD61" s="2"/>
      <c r="DE61" s="1"/>
      <c r="DF61" s="24"/>
      <c r="DG61" s="2"/>
      <c r="DH61" s="1"/>
      <c r="DI61" s="24"/>
      <c r="DJ61" s="2"/>
      <c r="DK61" s="1"/>
      <c r="DL61" s="24"/>
      <c r="DM61" s="2"/>
      <c r="DN61" s="1"/>
      <c r="DO61" s="24"/>
      <c r="DP61" s="2"/>
      <c r="DQ61" s="1"/>
      <c r="DR61" s="24"/>
      <c r="DS61" s="2"/>
      <c r="DT61" s="1"/>
      <c r="DU61" s="24"/>
      <c r="DV61" s="2"/>
      <c r="DW61" s="1"/>
      <c r="DX61" s="24"/>
      <c r="DY61" s="2"/>
      <c r="DZ61" s="1"/>
      <c r="EA61" s="24"/>
      <c r="EB61" s="2"/>
      <c r="EE61" s="45"/>
      <c r="EF61" s="42"/>
      <c r="EG61" s="40"/>
      <c r="EH61" s="45"/>
      <c r="EI61" s="42"/>
      <c r="EJ61" s="40"/>
      <c r="EK61" s="45"/>
      <c r="EL61" s="42"/>
      <c r="EM61" s="1"/>
      <c r="EN61" s="45"/>
      <c r="EO61" s="42"/>
      <c r="EP61" s="40"/>
      <c r="EQ61" s="45"/>
      <c r="ER61" s="42"/>
      <c r="ES61" s="40"/>
      <c r="ET61" s="45"/>
      <c r="EU61" s="42"/>
      <c r="EV61" s="1"/>
      <c r="EW61" s="45"/>
      <c r="EX61" s="42"/>
      <c r="EY61" s="40"/>
      <c r="EZ61" s="45"/>
      <c r="FA61" s="42"/>
      <c r="FB61" s="40"/>
      <c r="FC61" s="45"/>
      <c r="FD61" s="42"/>
      <c r="FE61" s="40"/>
      <c r="FF61" s="45"/>
      <c r="FG61" s="42"/>
      <c r="FH61" s="40"/>
      <c r="FI61" s="45"/>
      <c r="FJ61" s="42"/>
      <c r="FK61" s="1"/>
      <c r="FL61" s="24"/>
      <c r="FM61" s="2"/>
      <c r="FP61" s="24"/>
      <c r="FQ61" s="2"/>
      <c r="FR61" s="1"/>
      <c r="FS61" s="45"/>
      <c r="FT61" s="42"/>
      <c r="FU61" s="40"/>
      <c r="FV61" s="45"/>
      <c r="FW61" s="42"/>
      <c r="FX61" s="40"/>
      <c r="FY61" s="45"/>
      <c r="FZ61" s="42"/>
      <c r="GA61" s="1"/>
      <c r="GB61" s="45"/>
      <c r="GC61" s="42"/>
      <c r="GD61" s="40"/>
      <c r="GE61" s="45"/>
      <c r="GF61" s="42"/>
      <c r="GG61" s="40"/>
      <c r="GH61" s="45"/>
      <c r="GI61" s="42"/>
      <c r="GJ61" s="40"/>
      <c r="GK61" s="45"/>
      <c r="GL61" s="42"/>
      <c r="GM61" s="40"/>
      <c r="GN61" s="45"/>
      <c r="GO61" s="42"/>
    </row>
    <row r="62" spans="2:197" ht="15.75" thickBot="1" x14ac:dyDescent="0.3">
      <c r="B62" s="24"/>
      <c r="C62" s="2"/>
      <c r="D62" s="1"/>
      <c r="E62" s="24"/>
      <c r="F62" s="2"/>
      <c r="G62" s="1"/>
      <c r="H62" s="24"/>
      <c r="I62" s="2"/>
      <c r="J62" s="1"/>
      <c r="K62" s="24"/>
      <c r="L62" s="2"/>
      <c r="M62" s="1"/>
      <c r="N62" s="24"/>
      <c r="O62" s="2"/>
      <c r="P62" s="1"/>
      <c r="Q62" s="24"/>
      <c r="R62" s="2"/>
      <c r="S62" s="1"/>
      <c r="T62" s="24"/>
      <c r="U62" s="2"/>
      <c r="V62" s="1"/>
      <c r="W62" s="24"/>
      <c r="X62" s="2"/>
      <c r="Y62" s="1"/>
      <c r="Z62" s="24"/>
      <c r="AA62" s="2"/>
      <c r="AB62" s="1"/>
      <c r="AC62" s="46"/>
      <c r="AD62" s="49">
        <f>SUM(AD57:AD61)</f>
        <v>308210.04460690462</v>
      </c>
      <c r="AE62" s="40"/>
      <c r="AF62" s="45"/>
      <c r="AG62" s="63"/>
      <c r="AJ62" s="24"/>
      <c r="AK62" s="2"/>
      <c r="AL62" s="1"/>
      <c r="AM62" s="24"/>
      <c r="AN62" s="2"/>
      <c r="AO62" s="1"/>
      <c r="AP62" s="24"/>
      <c r="AQ62" s="2"/>
      <c r="AR62" s="1"/>
      <c r="AS62" s="24"/>
      <c r="AT62" s="2"/>
      <c r="AU62" s="1"/>
      <c r="AV62" s="24"/>
      <c r="AW62" s="2"/>
      <c r="AX62" s="1"/>
      <c r="AY62" s="24"/>
      <c r="AZ62" s="2"/>
      <c r="BA62" s="1"/>
      <c r="BB62" s="24"/>
      <c r="BC62" s="2"/>
      <c r="BD62" s="1"/>
      <c r="BE62" s="24"/>
      <c r="BF62" s="2"/>
      <c r="BG62" s="1"/>
      <c r="BH62" s="24"/>
      <c r="BI62" s="29">
        <f>AVERAGE(BI54,BI48,BI40,BI34,BI25,BI16)</f>
        <v>290885.6777305564</v>
      </c>
      <c r="BJ62" s="1"/>
      <c r="BK62" s="24"/>
      <c r="BL62" s="2"/>
      <c r="BM62" s="1"/>
      <c r="BN62" s="24"/>
      <c r="BO62" s="2"/>
      <c r="BP62" s="1"/>
      <c r="BQ62" s="24"/>
      <c r="BR62" s="2"/>
      <c r="BU62" s="24"/>
      <c r="BV62" s="2"/>
      <c r="BW62" s="1"/>
      <c r="BX62" s="24"/>
      <c r="BY62" s="2"/>
      <c r="BZ62" s="1"/>
      <c r="CA62" s="24"/>
      <c r="CB62" s="2"/>
      <c r="CC62" s="1"/>
      <c r="CD62" s="24"/>
      <c r="CE62" s="2"/>
      <c r="CF62" s="1"/>
      <c r="CG62" s="24"/>
      <c r="CH62" s="2"/>
      <c r="CI62" s="1"/>
      <c r="CJ62" s="24"/>
      <c r="CK62" s="2"/>
      <c r="CL62" s="1"/>
      <c r="CM62" s="24"/>
      <c r="CN62" s="2"/>
      <c r="CO62" s="1"/>
      <c r="CP62" s="24"/>
      <c r="CQ62" s="2"/>
      <c r="CR62" s="1"/>
      <c r="CS62" s="24"/>
      <c r="CT62" s="2"/>
      <c r="CW62" s="24"/>
      <c r="CX62" s="2"/>
      <c r="CY62" s="1"/>
      <c r="CZ62" s="24"/>
      <c r="DA62" s="2"/>
      <c r="DB62" s="1"/>
      <c r="DC62" s="24"/>
      <c r="DD62" s="2"/>
      <c r="DE62" s="1"/>
      <c r="DF62" s="24"/>
      <c r="DG62" s="2"/>
      <c r="DH62" s="1"/>
      <c r="DI62" s="24"/>
      <c r="DJ62" s="2"/>
      <c r="DK62" s="1"/>
      <c r="DL62" s="24"/>
      <c r="DM62" s="2"/>
      <c r="DN62" s="1"/>
      <c r="DO62" s="24"/>
      <c r="DP62" s="2"/>
      <c r="DQ62" s="1"/>
      <c r="DR62" s="24"/>
      <c r="DS62" s="2"/>
      <c r="DT62" s="1"/>
      <c r="DU62" s="24"/>
      <c r="DV62" s="2"/>
      <c r="DW62" s="1"/>
      <c r="DX62" s="24"/>
      <c r="DY62" s="2"/>
      <c r="DZ62" s="1"/>
      <c r="EA62" s="24"/>
      <c r="EB62" s="29">
        <f>AVERAGE(EB60,EB50,EB43,EB33,EB22,EB15)</f>
        <v>243073.4012571463</v>
      </c>
      <c r="EE62" s="45"/>
      <c r="EF62" s="42"/>
      <c r="EG62" s="40"/>
      <c r="EH62" s="45"/>
      <c r="EI62" s="42"/>
      <c r="EJ62" s="40"/>
      <c r="EK62" s="45"/>
      <c r="EL62" s="42"/>
      <c r="EM62" s="1"/>
      <c r="EN62" s="45"/>
      <c r="EO62" s="42"/>
      <c r="EP62" s="40"/>
      <c r="EQ62" s="45"/>
      <c r="ER62" s="42"/>
      <c r="ES62" s="40"/>
      <c r="ET62" s="45"/>
      <c r="EU62" s="42"/>
      <c r="EV62" s="1"/>
      <c r="EW62" s="45"/>
      <c r="EX62" s="42"/>
      <c r="EY62" s="40"/>
      <c r="EZ62" s="45"/>
      <c r="FA62" s="42"/>
      <c r="FB62" s="40"/>
      <c r="FC62" s="45"/>
      <c r="FD62" s="42"/>
      <c r="FE62" s="40"/>
      <c r="FF62" s="45"/>
      <c r="FG62" s="42"/>
      <c r="FH62" s="40"/>
      <c r="FI62" s="45"/>
      <c r="FJ62" s="42"/>
      <c r="FK62" s="1"/>
      <c r="FL62" s="24"/>
      <c r="FM62" s="2"/>
      <c r="FP62" s="24"/>
      <c r="FQ62" s="2"/>
      <c r="FR62" s="1"/>
      <c r="FS62" s="45"/>
      <c r="FT62" s="42"/>
      <c r="FU62" s="40"/>
      <c r="FV62" s="45"/>
      <c r="FW62" s="42"/>
      <c r="FX62" s="40"/>
      <c r="FY62" s="45"/>
      <c r="FZ62" s="42"/>
      <c r="GA62" s="1"/>
      <c r="GB62" s="45"/>
      <c r="GC62" s="42"/>
      <c r="GD62" s="40"/>
      <c r="GE62" s="45"/>
      <c r="GF62" s="42"/>
      <c r="GG62" s="40"/>
      <c r="GH62" s="45"/>
      <c r="GI62" s="42"/>
      <c r="GJ62" s="40"/>
      <c r="GK62" s="45"/>
      <c r="GL62" s="42"/>
      <c r="GM62" s="40"/>
      <c r="GN62" s="45"/>
      <c r="GO62" s="42"/>
    </row>
    <row r="63" spans="2:197" ht="15.75" thickBot="1" x14ac:dyDescent="0.3">
      <c r="B63" s="24"/>
      <c r="C63" s="2"/>
      <c r="D63" s="1"/>
      <c r="E63" s="24"/>
      <c r="F63" s="2"/>
      <c r="G63" s="1"/>
      <c r="H63" s="24"/>
      <c r="I63" s="2"/>
      <c r="J63" s="1"/>
      <c r="K63" s="24"/>
      <c r="L63" s="2"/>
      <c r="M63" s="1"/>
      <c r="N63" s="24"/>
      <c r="O63" s="2"/>
      <c r="P63" s="1"/>
      <c r="Q63" s="24"/>
      <c r="R63" s="2"/>
      <c r="S63" s="1"/>
      <c r="T63" s="24"/>
      <c r="U63" s="2"/>
      <c r="V63" s="1"/>
      <c r="W63" s="24"/>
      <c r="X63" s="2"/>
      <c r="Y63" s="1"/>
      <c r="Z63" s="24"/>
      <c r="AA63" s="2"/>
      <c r="AB63" s="1"/>
      <c r="AC63" s="45"/>
      <c r="AD63" s="42"/>
      <c r="AE63" s="40"/>
      <c r="AF63" s="45"/>
      <c r="AG63" s="63"/>
      <c r="AJ63" s="12"/>
      <c r="AK63" s="8"/>
      <c r="AL63" s="7"/>
      <c r="AM63" s="12"/>
      <c r="AN63" s="8"/>
      <c r="AO63" s="7"/>
      <c r="AP63" s="12"/>
      <c r="AQ63" s="8"/>
      <c r="AR63" s="7"/>
      <c r="AS63" s="12"/>
      <c r="AT63" s="8"/>
      <c r="AU63" s="7"/>
      <c r="AV63" s="12"/>
      <c r="AW63" s="8"/>
      <c r="AX63" s="7"/>
      <c r="AY63" s="12"/>
      <c r="AZ63" s="8"/>
      <c r="BA63" s="7"/>
      <c r="BB63" s="12"/>
      <c r="BC63" s="8"/>
      <c r="BD63" s="7"/>
      <c r="BE63" s="12"/>
      <c r="BF63" s="8"/>
      <c r="BG63" s="7"/>
      <c r="BH63" s="12"/>
      <c r="BI63" s="8"/>
      <c r="BJ63" s="7"/>
      <c r="BK63" s="12"/>
      <c r="BL63" s="8"/>
      <c r="BM63" s="7"/>
      <c r="BN63" s="12"/>
      <c r="BO63" s="8"/>
      <c r="BP63" s="7"/>
      <c r="BQ63" s="12"/>
      <c r="BR63" s="8"/>
      <c r="BU63" s="24"/>
      <c r="BV63" s="2"/>
      <c r="BW63" s="1"/>
      <c r="BX63" s="24"/>
      <c r="BY63" s="2"/>
      <c r="BZ63" s="1"/>
      <c r="CA63" s="24"/>
      <c r="CB63" s="2"/>
      <c r="CC63" s="1"/>
      <c r="CD63" s="24"/>
      <c r="CE63" s="2"/>
      <c r="CF63" s="1"/>
      <c r="CG63" s="24"/>
      <c r="CH63" s="2"/>
      <c r="CI63" s="1"/>
      <c r="CJ63" s="24"/>
      <c r="CK63" s="29">
        <f>AVERAGE(CK14,CK22,CK30,CK39,CK47,CK53)</f>
        <v>90968.665119298166</v>
      </c>
      <c r="CL63" s="1"/>
      <c r="CM63" s="24"/>
      <c r="CN63" s="29">
        <f>AVERAGE(CN12,CN18,CN24,CN33,CN43,CN52)</f>
        <v>107156.96102605427</v>
      </c>
      <c r="CO63" s="1"/>
      <c r="CP63" s="24"/>
      <c r="CQ63" s="2"/>
      <c r="CR63" s="1"/>
      <c r="CS63" s="24"/>
      <c r="CT63" s="2"/>
      <c r="CW63" s="24"/>
      <c r="CX63" s="2"/>
      <c r="CY63" s="1"/>
      <c r="CZ63" s="24"/>
      <c r="DA63" s="2"/>
      <c r="DB63" s="1"/>
      <c r="DC63" s="24"/>
      <c r="DD63" s="2"/>
      <c r="DE63" s="1"/>
      <c r="DF63" s="24"/>
      <c r="DG63" s="2"/>
      <c r="DH63" s="1"/>
      <c r="DI63" s="24"/>
      <c r="DJ63" s="2"/>
      <c r="DK63" s="1"/>
      <c r="DL63" s="24"/>
      <c r="DM63" s="2"/>
      <c r="DN63" s="1"/>
      <c r="DO63" s="24"/>
      <c r="DP63" s="2"/>
      <c r="DQ63" s="1"/>
      <c r="DR63" s="24"/>
      <c r="DS63" s="2"/>
      <c r="DT63" s="1"/>
      <c r="DU63" s="24"/>
      <c r="DV63" s="2"/>
      <c r="DW63" s="1"/>
      <c r="DX63" s="24"/>
      <c r="DY63" s="2"/>
      <c r="DZ63" s="1"/>
      <c r="EA63" s="24"/>
      <c r="EB63" s="2"/>
      <c r="EE63" s="24"/>
      <c r="EF63" s="2"/>
      <c r="EG63" s="1"/>
      <c r="EH63" s="24"/>
      <c r="EI63" s="2"/>
      <c r="EJ63" s="1"/>
      <c r="EK63" s="24"/>
      <c r="EL63" s="2"/>
      <c r="EM63" s="1"/>
      <c r="EN63" s="24"/>
      <c r="EO63" s="2"/>
      <c r="EP63" s="1"/>
      <c r="EQ63" s="24"/>
      <c r="ER63" s="2"/>
      <c r="ES63" s="1"/>
      <c r="ET63" s="24"/>
      <c r="EU63" s="2"/>
      <c r="EV63" s="1"/>
      <c r="EW63" s="45"/>
      <c r="EX63" s="42"/>
      <c r="EY63" s="40"/>
      <c r="EZ63" s="45"/>
      <c r="FA63" s="42"/>
      <c r="FB63" s="40"/>
      <c r="FC63" s="45"/>
      <c r="FD63" s="42"/>
      <c r="FE63" s="40"/>
      <c r="FF63" s="45"/>
      <c r="FG63" s="42"/>
      <c r="FH63" s="40"/>
      <c r="FI63" s="45"/>
      <c r="FJ63" s="42"/>
      <c r="FK63" s="1"/>
      <c r="FL63" s="24"/>
      <c r="FM63" s="2"/>
      <c r="FP63" s="24"/>
      <c r="FQ63" s="2"/>
      <c r="FR63" s="1"/>
      <c r="FS63" s="45"/>
      <c r="FT63" s="42"/>
      <c r="FU63" s="40"/>
      <c r="FV63" s="45"/>
      <c r="FW63" s="42"/>
      <c r="FX63" s="40"/>
      <c r="FY63" s="45"/>
      <c r="FZ63" s="42"/>
      <c r="GA63" s="1"/>
      <c r="GB63" s="45"/>
      <c r="GC63" s="42"/>
      <c r="GD63" s="40"/>
      <c r="GE63" s="45"/>
      <c r="GF63" s="42"/>
      <c r="GG63" s="40"/>
      <c r="GH63" s="45"/>
      <c r="GI63" s="42"/>
      <c r="GJ63" s="40"/>
      <c r="GK63" s="45"/>
      <c r="GL63" s="42"/>
      <c r="GM63" s="40"/>
      <c r="GN63" s="45"/>
      <c r="GO63" s="42"/>
    </row>
    <row r="64" spans="2:197" ht="15.75" thickBot="1" x14ac:dyDescent="0.3">
      <c r="B64" s="24"/>
      <c r="C64" s="2"/>
      <c r="D64" s="1"/>
      <c r="E64" s="24"/>
      <c r="F64" s="2"/>
      <c r="G64" s="1"/>
      <c r="H64" s="24"/>
      <c r="I64" s="2"/>
      <c r="J64" s="1"/>
      <c r="K64" s="24"/>
      <c r="L64" s="2"/>
      <c r="M64" s="1"/>
      <c r="N64" s="24"/>
      <c r="O64" s="2"/>
      <c r="P64" s="1"/>
      <c r="Q64" s="24"/>
      <c r="R64" s="2"/>
      <c r="S64" s="1"/>
      <c r="T64" s="24"/>
      <c r="U64" s="2"/>
      <c r="V64" s="1"/>
      <c r="W64" s="24"/>
      <c r="X64" s="2"/>
      <c r="Y64" s="1"/>
      <c r="Z64" s="24"/>
      <c r="AA64" s="2"/>
      <c r="AB64" s="1"/>
      <c r="AC64" s="45"/>
      <c r="AD64" s="44">
        <f>AVERAGE(AD16,AD27,AD36,AD45,AD54,AD62)</f>
        <v>261243.85961126792</v>
      </c>
      <c r="AE64" s="40"/>
      <c r="AF64" s="45"/>
      <c r="AG64" s="44">
        <f>AVERAGE(AG15,AG24,AG34,AG42,AG53,AG61)</f>
        <v>399253.11235897196</v>
      </c>
      <c r="BU64" s="24"/>
      <c r="BV64" s="2"/>
      <c r="BW64" s="1"/>
      <c r="BX64" s="24"/>
      <c r="BY64" s="2"/>
      <c r="BZ64" s="1"/>
      <c r="CA64" s="24"/>
      <c r="CB64" s="2"/>
      <c r="CC64" s="1"/>
      <c r="CD64" s="24"/>
      <c r="CE64" s="2"/>
      <c r="CF64" s="1"/>
      <c r="CG64" s="24"/>
      <c r="CH64" s="2"/>
      <c r="CI64" s="1"/>
      <c r="CJ64" s="24"/>
      <c r="CK64" s="2"/>
      <c r="CL64" s="1"/>
      <c r="CM64" s="24"/>
      <c r="CN64" s="2"/>
      <c r="CO64" s="1"/>
      <c r="CP64" s="24"/>
      <c r="CQ64" s="2"/>
      <c r="CR64" s="1"/>
      <c r="CS64" s="24"/>
      <c r="CT64" s="2"/>
      <c r="CW64" s="12"/>
      <c r="CX64" s="8"/>
      <c r="CY64" s="7"/>
      <c r="CZ64" s="12"/>
      <c r="DA64" s="8"/>
      <c r="DB64" s="7"/>
      <c r="DC64" s="12"/>
      <c r="DD64" s="8"/>
      <c r="DE64" s="7"/>
      <c r="DF64" s="12"/>
      <c r="DG64" s="8"/>
      <c r="DH64" s="7"/>
      <c r="DI64" s="12"/>
      <c r="DJ64" s="8"/>
      <c r="DK64" s="7"/>
      <c r="DL64" s="12"/>
      <c r="DM64" s="8"/>
      <c r="DN64" s="7"/>
      <c r="DO64" s="12"/>
      <c r="DP64" s="8"/>
      <c r="DQ64" s="7"/>
      <c r="DR64" s="12"/>
      <c r="DS64" s="8"/>
      <c r="DT64" s="7"/>
      <c r="DU64" s="12"/>
      <c r="DV64" s="8"/>
      <c r="DW64" s="7"/>
      <c r="DX64" s="12"/>
      <c r="DY64" s="8"/>
      <c r="DZ64" s="7"/>
      <c r="EA64" s="12"/>
      <c r="EB64" s="8"/>
      <c r="EE64" s="12"/>
      <c r="EF64" s="8"/>
      <c r="EG64" s="7"/>
      <c r="EH64" s="12"/>
      <c r="EI64" s="8"/>
      <c r="EJ64" s="7"/>
      <c r="EK64" s="12"/>
      <c r="EL64" s="8"/>
      <c r="EM64" s="7"/>
      <c r="EN64" s="12"/>
      <c r="EO64" s="8"/>
      <c r="EP64" s="7"/>
      <c r="EQ64" s="12"/>
      <c r="ER64" s="8"/>
      <c r="ES64" s="7"/>
      <c r="ET64" s="12"/>
      <c r="EU64" s="8"/>
      <c r="EV64" s="7"/>
      <c r="EW64" s="46"/>
      <c r="EX64" s="48"/>
      <c r="EY64" s="41"/>
      <c r="EZ64" s="46"/>
      <c r="FA64" s="48"/>
      <c r="FB64" s="41"/>
      <c r="FC64" s="46"/>
      <c r="FD64" s="48"/>
      <c r="FE64" s="41"/>
      <c r="FF64" s="46"/>
      <c r="FG64" s="48"/>
      <c r="FH64" s="41"/>
      <c r="FI64" s="46"/>
      <c r="FJ64" s="48"/>
      <c r="FK64" s="7"/>
      <c r="FL64" s="12"/>
      <c r="FM64" s="8"/>
      <c r="FP64" s="24"/>
      <c r="FQ64" s="2"/>
      <c r="FR64" s="1"/>
      <c r="FS64" s="45"/>
      <c r="FT64" s="42"/>
      <c r="FU64" s="40"/>
      <c r="FV64" s="45"/>
      <c r="FW64" s="42"/>
      <c r="FX64" s="40"/>
      <c r="FY64" s="45"/>
      <c r="FZ64" s="42"/>
      <c r="GA64" s="1"/>
      <c r="GB64" s="45"/>
      <c r="GC64" s="42"/>
      <c r="GD64" s="40"/>
      <c r="GE64" s="45"/>
      <c r="GF64" s="42"/>
      <c r="GG64" s="40"/>
      <c r="GH64" s="45"/>
      <c r="GI64" s="42"/>
      <c r="GJ64" s="40"/>
      <c r="GK64" s="45"/>
      <c r="GL64" s="42"/>
      <c r="GM64" s="40"/>
      <c r="GN64" s="45"/>
      <c r="GO64" s="42"/>
    </row>
    <row r="65" spans="2:197" x14ac:dyDescent="0.25">
      <c r="B65" s="24"/>
      <c r="C65" s="2"/>
      <c r="D65" s="1"/>
      <c r="E65" s="24"/>
      <c r="F65" s="2"/>
      <c r="G65" s="1"/>
      <c r="H65" s="24"/>
      <c r="I65" s="2"/>
      <c r="J65" s="1"/>
      <c r="K65" s="24"/>
      <c r="L65" s="2"/>
      <c r="M65" s="1"/>
      <c r="N65" s="24"/>
      <c r="O65" s="2"/>
      <c r="P65" s="1"/>
      <c r="Q65" s="24"/>
      <c r="R65" s="2"/>
      <c r="S65" s="1"/>
      <c r="T65" s="24"/>
      <c r="U65" s="2"/>
      <c r="V65" s="1"/>
      <c r="W65" s="24"/>
      <c r="X65" s="2"/>
      <c r="Y65" s="1"/>
      <c r="Z65" s="24"/>
      <c r="AA65" s="2"/>
      <c r="AB65" s="1"/>
      <c r="AC65" s="45"/>
      <c r="AD65" s="42"/>
      <c r="AE65" s="40"/>
      <c r="AF65" s="45"/>
      <c r="AG65" s="63"/>
      <c r="BU65" s="24"/>
      <c r="BV65" s="2"/>
      <c r="BW65" s="1"/>
      <c r="BX65" s="24"/>
      <c r="BY65" s="2"/>
      <c r="BZ65" s="1"/>
      <c r="CA65" s="24"/>
      <c r="CB65" s="2"/>
      <c r="CC65" s="1"/>
      <c r="CD65" s="24"/>
      <c r="CE65" s="2"/>
      <c r="CF65" s="1"/>
      <c r="CG65" s="24"/>
      <c r="CH65" s="2"/>
      <c r="CI65" s="1"/>
      <c r="CJ65" s="24"/>
      <c r="CK65" s="2"/>
      <c r="CL65" s="1"/>
      <c r="CM65" s="24"/>
      <c r="CN65" s="2"/>
      <c r="CO65" s="1"/>
      <c r="CP65" s="24"/>
      <c r="CQ65" s="2"/>
      <c r="CR65" s="1"/>
      <c r="CS65" s="24"/>
      <c r="CT65" s="2"/>
      <c r="EZ65" s="39"/>
      <c r="FA65" s="39"/>
      <c r="FB65" s="39"/>
      <c r="FC65" s="39"/>
      <c r="FD65" s="39"/>
      <c r="FE65" s="39"/>
      <c r="FF65" s="39"/>
      <c r="FG65" s="39"/>
      <c r="FH65" s="39"/>
      <c r="FI65" s="39"/>
      <c r="FJ65" s="39"/>
      <c r="FP65" s="24"/>
      <c r="FQ65" s="2"/>
      <c r="FR65" s="1"/>
      <c r="FS65" s="45"/>
      <c r="FT65" s="42"/>
      <c r="FU65" s="40"/>
      <c r="FV65" s="45"/>
      <c r="FW65" s="42"/>
      <c r="FX65" s="40"/>
      <c r="FY65" s="45"/>
      <c r="FZ65" s="42"/>
      <c r="GA65" s="1"/>
      <c r="GB65" s="45"/>
      <c r="GC65" s="42"/>
      <c r="GD65" s="40"/>
      <c r="GE65" s="45"/>
      <c r="GF65" s="42"/>
      <c r="GG65" s="40"/>
      <c r="GH65" s="45"/>
      <c r="GI65" s="42"/>
      <c r="GJ65" s="40"/>
      <c r="GK65" s="45"/>
      <c r="GL65" s="42"/>
      <c r="GM65" s="40"/>
      <c r="GN65" s="45"/>
      <c r="GO65" s="42"/>
    </row>
    <row r="66" spans="2:197" ht="15.75" thickBot="1" x14ac:dyDescent="0.3">
      <c r="B66" s="12"/>
      <c r="C66" s="8"/>
      <c r="D66" s="7"/>
      <c r="E66" s="12"/>
      <c r="F66" s="8"/>
      <c r="G66" s="7"/>
      <c r="H66" s="12"/>
      <c r="I66" s="8"/>
      <c r="J66" s="7"/>
      <c r="K66" s="12"/>
      <c r="L66" s="8"/>
      <c r="M66" s="7"/>
      <c r="N66" s="12"/>
      <c r="O66" s="8"/>
      <c r="P66" s="7"/>
      <c r="Q66" s="12"/>
      <c r="R66" s="8"/>
      <c r="S66" s="7"/>
      <c r="T66" s="12"/>
      <c r="U66" s="8"/>
      <c r="V66" s="7"/>
      <c r="W66" s="12"/>
      <c r="X66" s="8"/>
      <c r="Y66" s="7"/>
      <c r="Z66" s="12"/>
      <c r="AA66" s="8"/>
      <c r="AB66" s="7"/>
      <c r="AC66" s="46"/>
      <c r="AD66" s="48"/>
      <c r="AE66" s="41"/>
      <c r="AF66" s="46"/>
      <c r="AG66" s="64"/>
      <c r="BU66" s="24"/>
      <c r="BV66" s="2"/>
      <c r="BW66" s="1"/>
      <c r="BX66" s="24"/>
      <c r="BY66" s="2"/>
      <c r="BZ66" s="1"/>
      <c r="CA66" s="24"/>
      <c r="CB66" s="2"/>
      <c r="CC66" s="1"/>
      <c r="CD66" s="24"/>
      <c r="CE66" s="2"/>
      <c r="CF66" s="1"/>
      <c r="CG66" s="24"/>
      <c r="CH66" s="2"/>
      <c r="CI66" s="1"/>
      <c r="CJ66" s="24"/>
      <c r="CK66" s="2"/>
      <c r="CL66" s="1"/>
      <c r="CM66" s="24"/>
      <c r="CN66" s="2"/>
      <c r="CO66" s="1"/>
      <c r="CP66" s="24"/>
      <c r="CQ66" s="29">
        <f>AVERAGE(CQ15,CQ24,CQ33,CQ41,CQ49,CQ56)</f>
        <v>113028.09185547409</v>
      </c>
      <c r="CR66" s="1"/>
      <c r="CS66" s="24"/>
      <c r="CT66" s="29">
        <f>AVERAGE(CT14,CT21,CT27,CT34,CT41,CT49)</f>
        <v>303773.5491580611</v>
      </c>
      <c r="FP66" s="24"/>
      <c r="FQ66" s="2"/>
      <c r="FR66" s="1"/>
      <c r="FS66" s="45"/>
      <c r="FT66" s="42"/>
      <c r="FU66" s="40"/>
      <c r="FV66" s="45"/>
      <c r="FW66" s="42"/>
      <c r="FX66" s="40"/>
      <c r="FY66" s="45"/>
      <c r="FZ66" s="42"/>
      <c r="GA66" s="1"/>
      <c r="GB66" s="45"/>
      <c r="GC66" s="42"/>
      <c r="GD66" s="40"/>
      <c r="GE66" s="45"/>
      <c r="GF66" s="42"/>
      <c r="GG66" s="40"/>
      <c r="GH66" s="45"/>
      <c r="GI66" s="42"/>
      <c r="GJ66" s="40"/>
      <c r="GK66" s="45"/>
      <c r="GL66" s="42"/>
      <c r="GM66" s="40"/>
      <c r="GN66" s="45"/>
      <c r="GO66" s="42"/>
    </row>
    <row r="67" spans="2:197" ht="15.75" thickBot="1" x14ac:dyDescent="0.3">
      <c r="BU67" s="12"/>
      <c r="BV67" s="8"/>
      <c r="BW67" s="7"/>
      <c r="BX67" s="12"/>
      <c r="BY67" s="8"/>
      <c r="BZ67" s="7"/>
      <c r="CA67" s="12"/>
      <c r="CB67" s="8"/>
      <c r="CC67" s="7"/>
      <c r="CD67" s="12"/>
      <c r="CE67" s="8"/>
      <c r="CF67" s="7"/>
      <c r="CG67" s="12"/>
      <c r="CH67" s="8"/>
      <c r="CI67" s="7"/>
      <c r="CJ67" s="12"/>
      <c r="CK67" s="8"/>
      <c r="CL67" s="7"/>
      <c r="CM67" s="12"/>
      <c r="CN67" s="8"/>
      <c r="CO67" s="7"/>
      <c r="CP67" s="12"/>
      <c r="CQ67" s="8"/>
      <c r="CR67" s="7"/>
      <c r="CS67" s="12"/>
      <c r="CT67" s="8"/>
      <c r="FP67" s="24"/>
      <c r="FQ67" s="2"/>
      <c r="FR67" s="1"/>
      <c r="FS67" s="45"/>
      <c r="FT67" s="44">
        <f>AVERAGE(FT57,FT49,FT40,FT31,FT22,FT14)</f>
        <v>401059.76090339455</v>
      </c>
      <c r="FU67" s="40"/>
      <c r="FV67" s="45"/>
      <c r="FW67" s="44">
        <f>AVERAGE(FW49,FW43,FW37,FW31,FW23,FW14)</f>
        <v>396894.16734822374</v>
      </c>
      <c r="FX67" s="40"/>
      <c r="FY67" s="45"/>
      <c r="FZ67" s="44">
        <f>AVERAGE(FZ54,FZ48,FZ41,FZ33,FZ23,FZ15)</f>
        <v>122685.17203696008</v>
      </c>
      <c r="GA67" s="1"/>
      <c r="GB67" s="45"/>
      <c r="GC67" s="44">
        <f>AVERAGE(GC56,GC48,GC40,GC32,GC21,GC13)</f>
        <v>391024.9442786185</v>
      </c>
      <c r="GD67" s="40"/>
      <c r="GE67" s="45"/>
      <c r="GF67" s="44">
        <f>AVERAGE(GF49,GF41,GF34,GF27,GF21,GF14)</f>
        <v>403227.92993268318</v>
      </c>
      <c r="GG67" s="40"/>
      <c r="GH67" s="45"/>
      <c r="GI67" s="44">
        <f>AVERAGE(GI55,GI48,GI41,GI31,GI23,GI15)</f>
        <v>420427.33854117524</v>
      </c>
      <c r="GJ67" s="40"/>
      <c r="GK67" s="45"/>
      <c r="GL67" s="44">
        <f>AVERAGE(GL49,GL42,GL36,GL28,GL21,GL14)</f>
        <v>330378.21365251252</v>
      </c>
      <c r="GM67" s="40"/>
      <c r="GN67" s="45"/>
      <c r="GO67" s="44">
        <f>AVERAGE(GO50,GO43,GO37,GO29,GO22,GO14)</f>
        <v>415431.86946665513</v>
      </c>
    </row>
    <row r="68" spans="2:197" x14ac:dyDescent="0.25">
      <c r="FP68" s="24"/>
      <c r="FQ68" s="2"/>
      <c r="FR68" s="1"/>
      <c r="FS68" s="45"/>
      <c r="FT68" s="42"/>
      <c r="FU68" s="40"/>
      <c r="FV68" s="45"/>
      <c r="FW68" s="42"/>
      <c r="FX68" s="40"/>
      <c r="FY68" s="45"/>
      <c r="FZ68" s="42"/>
      <c r="GA68" s="1"/>
      <c r="GB68" s="45"/>
      <c r="GC68" s="42"/>
      <c r="GD68" s="40"/>
      <c r="GE68" s="45"/>
      <c r="GF68" s="42"/>
      <c r="GG68" s="40"/>
      <c r="GH68" s="45"/>
      <c r="GI68" s="42"/>
      <c r="GJ68" s="40"/>
      <c r="GK68" s="45"/>
      <c r="GL68" s="42"/>
      <c r="GM68" s="40"/>
      <c r="GN68" s="45"/>
      <c r="GO68" s="42"/>
    </row>
    <row r="69" spans="2:197" x14ac:dyDescent="0.25">
      <c r="FP69" s="24"/>
      <c r="FQ69" s="2"/>
      <c r="FR69" s="1"/>
      <c r="FS69" s="45"/>
      <c r="FT69" s="42"/>
      <c r="FU69" s="40"/>
      <c r="FV69" s="45"/>
      <c r="FW69" s="42"/>
      <c r="FX69" s="40"/>
      <c r="FY69" s="45"/>
      <c r="FZ69" s="42"/>
      <c r="GA69" s="1"/>
      <c r="GB69" s="45"/>
      <c r="GC69" s="42"/>
      <c r="GD69" s="40"/>
      <c r="GE69" s="45"/>
      <c r="GF69" s="42"/>
      <c r="GG69" s="40"/>
      <c r="GH69" s="45"/>
      <c r="GI69" s="42"/>
      <c r="GJ69" s="40"/>
      <c r="GK69" s="45"/>
      <c r="GL69" s="42"/>
      <c r="GM69" s="40"/>
      <c r="GN69" s="45"/>
      <c r="GO69" s="42"/>
    </row>
    <row r="70" spans="2:197" ht="15.75" thickBot="1" x14ac:dyDescent="0.3">
      <c r="FP70" s="12"/>
      <c r="FQ70" s="8"/>
      <c r="FR70" s="7"/>
      <c r="FS70" s="12"/>
      <c r="FT70" s="8"/>
      <c r="FU70" s="7"/>
      <c r="FV70" s="12"/>
      <c r="FW70" s="8"/>
      <c r="FX70" s="7"/>
      <c r="FY70" s="12"/>
      <c r="FZ70" s="8"/>
      <c r="GA70" s="7"/>
      <c r="GB70" s="46"/>
      <c r="GC70" s="48"/>
      <c r="GD70" s="41"/>
      <c r="GE70" s="46"/>
      <c r="GF70" s="48"/>
      <c r="GG70" s="41"/>
      <c r="GH70" s="46"/>
      <c r="GI70" s="48"/>
      <c r="GJ70" s="41"/>
      <c r="GK70" s="46"/>
      <c r="GL70" s="48"/>
      <c r="GM70" s="41"/>
      <c r="GN70" s="46"/>
      <c r="GO70" s="48"/>
    </row>
    <row r="71" spans="2:197" x14ac:dyDescent="0.25">
      <c r="GB71" s="39"/>
      <c r="GC71" s="39"/>
      <c r="GD71" s="39"/>
      <c r="GE71" s="39"/>
      <c r="GF71" s="39"/>
      <c r="GG71" s="39"/>
      <c r="GH71" s="39"/>
      <c r="GI71" s="39"/>
      <c r="GJ71" s="39"/>
      <c r="GK71" s="39"/>
      <c r="GL71" s="39"/>
      <c r="GM71" s="39"/>
      <c r="GN71" s="39"/>
      <c r="GO71" s="39"/>
    </row>
    <row r="72" spans="2:197" x14ac:dyDescent="0.25">
      <c r="GB72" s="39"/>
      <c r="GC72" s="39"/>
      <c r="GD72" s="39"/>
      <c r="GE72" s="39"/>
      <c r="GF72" s="39"/>
      <c r="GG72" s="39"/>
      <c r="GH72" s="39"/>
      <c r="GI72" s="39"/>
      <c r="GJ72" s="39"/>
      <c r="GK72" s="39"/>
      <c r="GL72" s="39"/>
      <c r="GM72" s="39"/>
      <c r="GN72" s="39"/>
      <c r="GO72" s="39"/>
    </row>
    <row r="73" spans="2:197" x14ac:dyDescent="0.25">
      <c r="GB73" s="39"/>
      <c r="GC73" s="39"/>
      <c r="GD73" s="39"/>
      <c r="GE73" s="39"/>
      <c r="GF73" s="39"/>
      <c r="GG73" s="39"/>
      <c r="GH73" s="39"/>
      <c r="GI73" s="39"/>
      <c r="GJ73" s="39"/>
      <c r="GK73" s="39"/>
      <c r="GL73" s="39"/>
      <c r="GM73" s="39"/>
      <c r="GN73" s="39"/>
      <c r="GO73" s="39"/>
    </row>
    <row r="74" spans="2:197" x14ac:dyDescent="0.25">
      <c r="GB74" s="39"/>
      <c r="GC74" s="39"/>
      <c r="GD74" s="39"/>
      <c r="GE74" s="39"/>
      <c r="GF74" s="39"/>
      <c r="GG74" s="39"/>
      <c r="GH74" s="39"/>
      <c r="GI74" s="39"/>
      <c r="GJ74" s="39"/>
      <c r="GK74" s="39"/>
      <c r="GL74" s="39"/>
      <c r="GM74" s="39"/>
      <c r="GN74" s="39"/>
      <c r="GO74" s="39"/>
    </row>
    <row r="75" spans="2:197" x14ac:dyDescent="0.25">
      <c r="GB75" s="39"/>
      <c r="GC75" s="39"/>
      <c r="GD75" s="39"/>
      <c r="GE75" s="39"/>
      <c r="GF75" s="39"/>
      <c r="GG75" s="39"/>
      <c r="GH75" s="39"/>
      <c r="GI75" s="39"/>
      <c r="GJ75" s="39"/>
      <c r="GK75" s="39"/>
      <c r="GL75" s="39"/>
      <c r="GM75" s="39"/>
      <c r="GN75" s="39"/>
      <c r="GO75" s="39"/>
    </row>
  </sheetData>
  <mergeCells count="12">
    <mergeCell ref="CW5:EB6"/>
    <mergeCell ref="CW7:EB7"/>
    <mergeCell ref="EE5:FM6"/>
    <mergeCell ref="EE7:FM7"/>
    <mergeCell ref="FP5:GO6"/>
    <mergeCell ref="FP7:GO7"/>
    <mergeCell ref="B5:AG6"/>
    <mergeCell ref="B7:AG7"/>
    <mergeCell ref="AJ5:BR6"/>
    <mergeCell ref="AJ7:BR7"/>
    <mergeCell ref="BU5:CT6"/>
    <mergeCell ref="BU7:CT7"/>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T65"/>
  <sheetViews>
    <sheetView topLeftCell="ER1" workbookViewId="0">
      <selection activeCell="AG5" sqref="AG5:BF66"/>
    </sheetView>
  </sheetViews>
  <sheetFormatPr defaultRowHeight="15" x14ac:dyDescent="0.25"/>
  <sheetData>
    <row r="1" spans="2:176" x14ac:dyDescent="0.25">
      <c r="C1" s="20"/>
      <c r="D1" t="s">
        <v>24</v>
      </c>
      <c r="AJ1" s="20"/>
      <c r="AK1" t="s">
        <v>24</v>
      </c>
      <c r="BL1" s="20"/>
      <c r="BM1" t="s">
        <v>24</v>
      </c>
      <c r="CD1" s="20"/>
      <c r="CE1" t="s">
        <v>24</v>
      </c>
      <c r="DS1" s="20"/>
      <c r="DT1" t="s">
        <v>24</v>
      </c>
    </row>
    <row r="2" spans="2:176" x14ac:dyDescent="0.25">
      <c r="C2" s="21"/>
      <c r="D2" t="s">
        <v>25</v>
      </c>
      <c r="AJ2" s="21"/>
      <c r="AK2" t="s">
        <v>25</v>
      </c>
      <c r="BL2" s="21"/>
      <c r="BM2" t="s">
        <v>25</v>
      </c>
      <c r="CD2" s="21"/>
      <c r="CE2" t="s">
        <v>25</v>
      </c>
      <c r="DS2" s="21"/>
      <c r="DT2" t="s">
        <v>25</v>
      </c>
    </row>
    <row r="3" spans="2:176" x14ac:dyDescent="0.25">
      <c r="C3" s="22"/>
      <c r="D3" t="s">
        <v>26</v>
      </c>
      <c r="AJ3" s="22"/>
      <c r="AK3" t="s">
        <v>26</v>
      </c>
      <c r="BL3" s="22"/>
      <c r="BM3" t="s">
        <v>26</v>
      </c>
      <c r="CD3" s="22"/>
      <c r="CE3" t="s">
        <v>26</v>
      </c>
      <c r="DS3" s="22"/>
      <c r="DT3" t="s">
        <v>26</v>
      </c>
    </row>
    <row r="4" spans="2:176" ht="15.75" thickBot="1" x14ac:dyDescent="0.3"/>
    <row r="5" spans="2:176" x14ac:dyDescent="0.25">
      <c r="B5" s="81" t="s">
        <v>1</v>
      </c>
      <c r="C5" s="82"/>
      <c r="D5" s="82"/>
      <c r="E5" s="82"/>
      <c r="F5" s="82"/>
      <c r="G5" s="82"/>
      <c r="H5" s="82"/>
      <c r="I5" s="82"/>
      <c r="J5" s="82"/>
      <c r="K5" s="82"/>
      <c r="L5" s="82"/>
      <c r="M5" s="82"/>
      <c r="N5" s="82"/>
      <c r="O5" s="82"/>
      <c r="P5" s="82"/>
      <c r="Q5" s="82"/>
      <c r="R5" s="82"/>
      <c r="S5" s="82"/>
      <c r="T5" s="82"/>
      <c r="U5" s="82"/>
      <c r="V5" s="82"/>
      <c r="W5" s="82"/>
      <c r="X5" s="82"/>
      <c r="Y5" s="82"/>
      <c r="Z5" s="82"/>
      <c r="AA5" s="82"/>
      <c r="AB5" s="82"/>
      <c r="AC5" s="82"/>
      <c r="AD5" s="83"/>
      <c r="AG5" s="81" t="s">
        <v>6</v>
      </c>
      <c r="AH5" s="82"/>
      <c r="AI5" s="82"/>
      <c r="AJ5" s="82"/>
      <c r="AK5" s="82"/>
      <c r="AL5" s="82"/>
      <c r="AM5" s="82"/>
      <c r="AN5" s="82"/>
      <c r="AO5" s="82"/>
      <c r="AP5" s="82"/>
      <c r="AQ5" s="82"/>
      <c r="AR5" s="82"/>
      <c r="AS5" s="82"/>
      <c r="AT5" s="82"/>
      <c r="AU5" s="82"/>
      <c r="AV5" s="82"/>
      <c r="AW5" s="82"/>
      <c r="AX5" s="82"/>
      <c r="AY5" s="82"/>
      <c r="AZ5" s="82"/>
      <c r="BA5" s="82"/>
      <c r="BB5" s="82"/>
      <c r="BC5" s="82"/>
      <c r="BD5" s="82"/>
      <c r="BE5" s="82"/>
      <c r="BF5" s="83"/>
      <c r="BI5" s="81" t="s">
        <v>1</v>
      </c>
      <c r="BJ5" s="82"/>
      <c r="BK5" s="82"/>
      <c r="BL5" s="82"/>
      <c r="BM5" s="82"/>
      <c r="BN5" s="82"/>
      <c r="BO5" s="82"/>
      <c r="BP5" s="82"/>
      <c r="BQ5" s="82"/>
      <c r="BR5" s="82"/>
      <c r="BS5" s="82"/>
      <c r="BT5" s="82"/>
      <c r="BU5" s="82"/>
      <c r="BV5" s="83"/>
      <c r="BY5" s="81" t="s">
        <v>6</v>
      </c>
      <c r="BZ5" s="82"/>
      <c r="CA5" s="82"/>
      <c r="CB5" s="82"/>
      <c r="CC5" s="82"/>
      <c r="CD5" s="82"/>
      <c r="CE5" s="82"/>
      <c r="CF5" s="82"/>
      <c r="CG5" s="82"/>
      <c r="CH5" s="82"/>
      <c r="CI5" s="82"/>
      <c r="CJ5" s="82"/>
      <c r="CK5" s="82"/>
      <c r="CL5" s="82"/>
      <c r="CM5" s="82"/>
      <c r="CN5" s="82"/>
      <c r="CO5" s="82"/>
      <c r="CP5" s="82"/>
      <c r="CQ5" s="82"/>
      <c r="CR5" s="82"/>
      <c r="CS5" s="82"/>
      <c r="CT5" s="82"/>
      <c r="CU5" s="82"/>
      <c r="CV5" s="82"/>
      <c r="CW5" s="82"/>
      <c r="CX5" s="82"/>
      <c r="CY5" s="82"/>
      <c r="CZ5" s="82"/>
      <c r="DA5" s="82"/>
      <c r="DB5" s="82"/>
      <c r="DC5" s="82"/>
      <c r="DD5" s="82"/>
      <c r="DE5" s="82"/>
      <c r="DF5" s="82"/>
      <c r="DG5" s="82"/>
      <c r="DH5" s="82"/>
      <c r="DI5" s="82"/>
      <c r="DJ5" s="83"/>
      <c r="DM5" s="81" t="s">
        <v>1</v>
      </c>
      <c r="DN5" s="82"/>
      <c r="DO5" s="82"/>
      <c r="DP5" s="82"/>
      <c r="DQ5" s="82"/>
      <c r="DR5" s="82"/>
      <c r="DS5" s="82"/>
      <c r="DT5" s="82"/>
      <c r="DU5" s="82"/>
      <c r="DV5" s="82"/>
      <c r="DW5" s="82"/>
      <c r="DX5" s="82"/>
      <c r="DY5" s="82"/>
      <c r="DZ5" s="82"/>
      <c r="EA5" s="82"/>
      <c r="EB5" s="82"/>
      <c r="EC5" s="82"/>
      <c r="ED5" s="82"/>
      <c r="EE5" s="82"/>
      <c r="EF5" s="82"/>
      <c r="EG5" s="82"/>
      <c r="EH5" s="82"/>
      <c r="EI5" s="82"/>
      <c r="EJ5" s="82"/>
      <c r="EK5" s="82"/>
      <c r="EL5" s="82"/>
      <c r="EM5" s="82"/>
      <c r="EN5" s="82"/>
      <c r="EO5" s="83"/>
      <c r="ER5" s="81" t="s">
        <v>6</v>
      </c>
      <c r="ES5" s="82"/>
      <c r="ET5" s="82"/>
      <c r="EU5" s="82"/>
      <c r="EV5" s="82"/>
      <c r="EW5" s="82"/>
      <c r="EX5" s="82"/>
      <c r="EY5" s="82"/>
      <c r="EZ5" s="82"/>
      <c r="FA5" s="82"/>
      <c r="FB5" s="82"/>
      <c r="FC5" s="82"/>
      <c r="FD5" s="82"/>
      <c r="FE5" s="82"/>
      <c r="FF5" s="82"/>
      <c r="FG5" s="82"/>
      <c r="FH5" s="82"/>
      <c r="FI5" s="82"/>
      <c r="FJ5" s="82"/>
      <c r="FK5" s="82"/>
      <c r="FL5" s="82"/>
      <c r="FM5" s="82"/>
      <c r="FN5" s="82"/>
      <c r="FO5" s="82"/>
      <c r="FP5" s="82"/>
      <c r="FQ5" s="82"/>
      <c r="FR5" s="82"/>
      <c r="FS5" s="82"/>
      <c r="FT5" s="83"/>
    </row>
    <row r="6" spans="2:176" ht="15.75" thickBot="1" x14ac:dyDescent="0.3">
      <c r="B6" s="74"/>
      <c r="C6" s="75"/>
      <c r="D6" s="75"/>
      <c r="E6" s="75"/>
      <c r="F6" s="75"/>
      <c r="G6" s="75"/>
      <c r="H6" s="75"/>
      <c r="I6" s="75"/>
      <c r="J6" s="75"/>
      <c r="K6" s="75"/>
      <c r="L6" s="75"/>
      <c r="M6" s="75"/>
      <c r="N6" s="75"/>
      <c r="O6" s="75"/>
      <c r="P6" s="75"/>
      <c r="Q6" s="75"/>
      <c r="R6" s="75"/>
      <c r="S6" s="75"/>
      <c r="T6" s="75"/>
      <c r="U6" s="75"/>
      <c r="V6" s="75"/>
      <c r="W6" s="75"/>
      <c r="X6" s="75"/>
      <c r="Y6" s="75"/>
      <c r="Z6" s="75"/>
      <c r="AA6" s="75"/>
      <c r="AB6" s="75"/>
      <c r="AC6" s="75"/>
      <c r="AD6" s="84"/>
      <c r="AG6" s="74"/>
      <c r="AH6" s="75"/>
      <c r="AI6" s="75"/>
      <c r="AJ6" s="75"/>
      <c r="AK6" s="75"/>
      <c r="AL6" s="75"/>
      <c r="AM6" s="75"/>
      <c r="AN6" s="75"/>
      <c r="AO6" s="75"/>
      <c r="AP6" s="75"/>
      <c r="AQ6" s="75"/>
      <c r="AR6" s="75"/>
      <c r="AS6" s="75"/>
      <c r="AT6" s="75"/>
      <c r="AU6" s="75"/>
      <c r="AV6" s="75"/>
      <c r="AW6" s="75"/>
      <c r="AX6" s="75"/>
      <c r="AY6" s="75"/>
      <c r="AZ6" s="75"/>
      <c r="BA6" s="75"/>
      <c r="BB6" s="75"/>
      <c r="BC6" s="75"/>
      <c r="BD6" s="75"/>
      <c r="BE6" s="75"/>
      <c r="BF6" s="84"/>
      <c r="BI6" s="74"/>
      <c r="BJ6" s="75"/>
      <c r="BK6" s="75"/>
      <c r="BL6" s="75"/>
      <c r="BM6" s="75"/>
      <c r="BN6" s="75"/>
      <c r="BO6" s="75"/>
      <c r="BP6" s="75"/>
      <c r="BQ6" s="75"/>
      <c r="BR6" s="75"/>
      <c r="BS6" s="75"/>
      <c r="BT6" s="75"/>
      <c r="BU6" s="75"/>
      <c r="BV6" s="84"/>
      <c r="BY6" s="74"/>
      <c r="BZ6" s="75"/>
      <c r="CA6" s="75"/>
      <c r="CB6" s="75"/>
      <c r="CC6" s="75"/>
      <c r="CD6" s="75"/>
      <c r="CE6" s="75"/>
      <c r="CF6" s="75"/>
      <c r="CG6" s="75"/>
      <c r="CH6" s="75"/>
      <c r="CI6" s="75"/>
      <c r="CJ6" s="75"/>
      <c r="CK6" s="75"/>
      <c r="CL6" s="75"/>
      <c r="CM6" s="75"/>
      <c r="CN6" s="75"/>
      <c r="CO6" s="75"/>
      <c r="CP6" s="75"/>
      <c r="CQ6" s="75"/>
      <c r="CR6" s="75"/>
      <c r="CS6" s="75"/>
      <c r="CT6" s="75"/>
      <c r="CU6" s="75"/>
      <c r="CV6" s="75"/>
      <c r="CW6" s="75"/>
      <c r="CX6" s="75"/>
      <c r="CY6" s="75"/>
      <c r="CZ6" s="75"/>
      <c r="DA6" s="75"/>
      <c r="DB6" s="75"/>
      <c r="DC6" s="75"/>
      <c r="DD6" s="75"/>
      <c r="DE6" s="75"/>
      <c r="DF6" s="75"/>
      <c r="DG6" s="75"/>
      <c r="DH6" s="75"/>
      <c r="DI6" s="75"/>
      <c r="DJ6" s="84"/>
      <c r="DM6" s="74"/>
      <c r="DN6" s="75"/>
      <c r="DO6" s="75"/>
      <c r="DP6" s="75"/>
      <c r="DQ6" s="75"/>
      <c r="DR6" s="75"/>
      <c r="DS6" s="75"/>
      <c r="DT6" s="75"/>
      <c r="DU6" s="75"/>
      <c r="DV6" s="75"/>
      <c r="DW6" s="75"/>
      <c r="DX6" s="75"/>
      <c r="DY6" s="75"/>
      <c r="DZ6" s="75"/>
      <c r="EA6" s="75"/>
      <c r="EB6" s="75"/>
      <c r="EC6" s="75"/>
      <c r="ED6" s="75"/>
      <c r="EE6" s="75"/>
      <c r="EF6" s="75"/>
      <c r="EG6" s="75"/>
      <c r="EH6" s="75"/>
      <c r="EI6" s="75"/>
      <c r="EJ6" s="75"/>
      <c r="EK6" s="75"/>
      <c r="EL6" s="75"/>
      <c r="EM6" s="75"/>
      <c r="EN6" s="75"/>
      <c r="EO6" s="84"/>
      <c r="ER6" s="74"/>
      <c r="ES6" s="75"/>
      <c r="ET6" s="75"/>
      <c r="EU6" s="75"/>
      <c r="EV6" s="75"/>
      <c r="EW6" s="75"/>
      <c r="EX6" s="75"/>
      <c r="EY6" s="75"/>
      <c r="EZ6" s="75"/>
      <c r="FA6" s="75"/>
      <c r="FB6" s="75"/>
      <c r="FC6" s="75"/>
      <c r="FD6" s="75"/>
      <c r="FE6" s="75"/>
      <c r="FF6" s="75"/>
      <c r="FG6" s="75"/>
      <c r="FH6" s="75"/>
      <c r="FI6" s="75"/>
      <c r="FJ6" s="75"/>
      <c r="FK6" s="75"/>
      <c r="FL6" s="75"/>
      <c r="FM6" s="75"/>
      <c r="FN6" s="75"/>
      <c r="FO6" s="75"/>
      <c r="FP6" s="75"/>
      <c r="FQ6" s="75"/>
      <c r="FR6" s="75"/>
      <c r="FS6" s="75"/>
      <c r="FT6" s="84"/>
    </row>
    <row r="7" spans="2:176" ht="18" thickBot="1" x14ac:dyDescent="0.35">
      <c r="B7" s="85" t="s">
        <v>5</v>
      </c>
      <c r="C7" s="86"/>
      <c r="D7" s="86"/>
      <c r="E7" s="86"/>
      <c r="F7" s="86"/>
      <c r="G7" s="86"/>
      <c r="H7" s="86"/>
      <c r="I7" s="86"/>
      <c r="J7" s="86"/>
      <c r="K7" s="86"/>
      <c r="L7" s="86"/>
      <c r="M7" s="86"/>
      <c r="N7" s="86"/>
      <c r="O7" s="86"/>
      <c r="P7" s="86"/>
      <c r="Q7" s="86"/>
      <c r="R7" s="86"/>
      <c r="S7" s="86"/>
      <c r="T7" s="86"/>
      <c r="U7" s="86"/>
      <c r="V7" s="86"/>
      <c r="W7" s="86"/>
      <c r="X7" s="86"/>
      <c r="Y7" s="86"/>
      <c r="Z7" s="86"/>
      <c r="AA7" s="86"/>
      <c r="AB7" s="86"/>
      <c r="AC7" s="86"/>
      <c r="AD7" s="87"/>
      <c r="AG7" s="85" t="s">
        <v>5</v>
      </c>
      <c r="AH7" s="86"/>
      <c r="AI7" s="86"/>
      <c r="AJ7" s="86"/>
      <c r="AK7" s="86"/>
      <c r="AL7" s="86"/>
      <c r="AM7" s="86"/>
      <c r="AN7" s="86"/>
      <c r="AO7" s="86"/>
      <c r="AP7" s="86"/>
      <c r="AQ7" s="86"/>
      <c r="AR7" s="86"/>
      <c r="AS7" s="86"/>
      <c r="AT7" s="86"/>
      <c r="AU7" s="86"/>
      <c r="AV7" s="86"/>
      <c r="AW7" s="86"/>
      <c r="AX7" s="86"/>
      <c r="AY7" s="86"/>
      <c r="AZ7" s="86"/>
      <c r="BA7" s="86"/>
      <c r="BB7" s="86"/>
      <c r="BC7" s="86"/>
      <c r="BD7" s="86"/>
      <c r="BE7" s="86"/>
      <c r="BF7" s="87"/>
      <c r="BI7" s="85" t="s">
        <v>3</v>
      </c>
      <c r="BJ7" s="86"/>
      <c r="BK7" s="86"/>
      <c r="BL7" s="86"/>
      <c r="BM7" s="86"/>
      <c r="BN7" s="86"/>
      <c r="BO7" s="86"/>
      <c r="BP7" s="86"/>
      <c r="BQ7" s="86"/>
      <c r="BR7" s="86"/>
      <c r="BS7" s="86"/>
      <c r="BT7" s="86"/>
      <c r="BU7" s="86"/>
      <c r="BV7" s="87"/>
      <c r="BY7" s="85" t="s">
        <v>3</v>
      </c>
      <c r="BZ7" s="86"/>
      <c r="CA7" s="86"/>
      <c r="CB7" s="86"/>
      <c r="CC7" s="86"/>
      <c r="CD7" s="86"/>
      <c r="CE7" s="86"/>
      <c r="CF7" s="86"/>
      <c r="CG7" s="86"/>
      <c r="CH7" s="86"/>
      <c r="CI7" s="86"/>
      <c r="CJ7" s="86"/>
      <c r="CK7" s="86"/>
      <c r="CL7" s="86"/>
      <c r="CM7" s="86"/>
      <c r="CN7" s="86"/>
      <c r="CO7" s="86"/>
      <c r="CP7" s="86"/>
      <c r="CQ7" s="86"/>
      <c r="CR7" s="86"/>
      <c r="CS7" s="86"/>
      <c r="CT7" s="86"/>
      <c r="CU7" s="86"/>
      <c r="CV7" s="86"/>
      <c r="CW7" s="86"/>
      <c r="CX7" s="86"/>
      <c r="CY7" s="86"/>
      <c r="CZ7" s="86"/>
      <c r="DA7" s="86"/>
      <c r="DB7" s="86"/>
      <c r="DC7" s="86"/>
      <c r="DD7" s="86"/>
      <c r="DE7" s="86"/>
      <c r="DF7" s="86"/>
      <c r="DG7" s="86"/>
      <c r="DH7" s="86"/>
      <c r="DI7" s="86"/>
      <c r="DJ7" s="87"/>
      <c r="DM7" s="85" t="s">
        <v>4</v>
      </c>
      <c r="DN7" s="86"/>
      <c r="DO7" s="86"/>
      <c r="DP7" s="86"/>
      <c r="DQ7" s="86"/>
      <c r="DR7" s="86"/>
      <c r="DS7" s="86"/>
      <c r="DT7" s="86"/>
      <c r="DU7" s="86"/>
      <c r="DV7" s="86"/>
      <c r="DW7" s="86"/>
      <c r="DX7" s="86"/>
      <c r="DY7" s="86"/>
      <c r="DZ7" s="86"/>
      <c r="EA7" s="86"/>
      <c r="EB7" s="86"/>
      <c r="EC7" s="86"/>
      <c r="ED7" s="86"/>
      <c r="EE7" s="86"/>
      <c r="EF7" s="86"/>
      <c r="EG7" s="86"/>
      <c r="EH7" s="86"/>
      <c r="EI7" s="86"/>
      <c r="EJ7" s="86"/>
      <c r="EK7" s="86"/>
      <c r="EL7" s="86"/>
      <c r="EM7" s="86"/>
      <c r="EN7" s="86"/>
      <c r="EO7" s="87"/>
      <c r="ER7" s="85" t="s">
        <v>4</v>
      </c>
      <c r="ES7" s="86"/>
      <c r="ET7" s="86"/>
      <c r="EU7" s="86"/>
      <c r="EV7" s="86"/>
      <c r="EW7" s="86"/>
      <c r="EX7" s="86"/>
      <c r="EY7" s="86"/>
      <c r="EZ7" s="86"/>
      <c r="FA7" s="86"/>
      <c r="FB7" s="86"/>
      <c r="FC7" s="86"/>
      <c r="FD7" s="86"/>
      <c r="FE7" s="86"/>
      <c r="FF7" s="86"/>
      <c r="FG7" s="86"/>
      <c r="FH7" s="86"/>
      <c r="FI7" s="86"/>
      <c r="FJ7" s="86"/>
      <c r="FK7" s="86"/>
      <c r="FL7" s="86"/>
      <c r="FM7" s="86"/>
      <c r="FN7" s="86"/>
      <c r="FO7" s="86"/>
      <c r="FP7" s="86"/>
      <c r="FQ7" s="86"/>
      <c r="FR7" s="86"/>
      <c r="FS7" s="86"/>
      <c r="FT7" s="87"/>
    </row>
    <row r="8" spans="2:176" x14ac:dyDescent="0.25">
      <c r="B8" s="32">
        <v>76</v>
      </c>
      <c r="C8" s="26" t="s">
        <v>16</v>
      </c>
      <c r="D8" s="1"/>
      <c r="E8" s="50">
        <v>93</v>
      </c>
      <c r="F8" s="47" t="s">
        <v>16</v>
      </c>
      <c r="G8" s="1"/>
      <c r="H8" s="32">
        <v>188</v>
      </c>
      <c r="I8" s="26" t="s">
        <v>16</v>
      </c>
      <c r="J8" s="1"/>
      <c r="K8" s="32">
        <v>189</v>
      </c>
      <c r="L8" s="26" t="s">
        <v>16</v>
      </c>
      <c r="M8" s="1"/>
      <c r="N8" s="32">
        <v>190</v>
      </c>
      <c r="O8" s="26" t="s">
        <v>16</v>
      </c>
      <c r="P8" s="1"/>
      <c r="Q8" s="32">
        <v>216</v>
      </c>
      <c r="R8" s="26" t="s">
        <v>16</v>
      </c>
      <c r="S8" s="1"/>
      <c r="T8" s="32">
        <v>218</v>
      </c>
      <c r="U8" s="26" t="s">
        <v>16</v>
      </c>
      <c r="V8" s="1"/>
      <c r="W8" s="32">
        <v>219</v>
      </c>
      <c r="X8" s="26" t="s">
        <v>16</v>
      </c>
      <c r="Y8" s="1"/>
      <c r="Z8" s="32">
        <v>259</v>
      </c>
      <c r="AA8" s="26" t="s">
        <v>16</v>
      </c>
      <c r="AB8" s="1"/>
      <c r="AC8" s="32">
        <v>261</v>
      </c>
      <c r="AD8" s="26" t="s">
        <v>16</v>
      </c>
      <c r="AG8" s="32">
        <v>86</v>
      </c>
      <c r="AH8" s="26" t="s">
        <v>16</v>
      </c>
      <c r="AI8" s="1"/>
      <c r="AJ8" s="50">
        <v>92</v>
      </c>
      <c r="AK8" s="47" t="s">
        <v>16</v>
      </c>
      <c r="AL8" s="1"/>
      <c r="AM8" s="32">
        <v>164</v>
      </c>
      <c r="AN8" s="26" t="s">
        <v>16</v>
      </c>
      <c r="AO8" s="1"/>
      <c r="AP8" s="32">
        <v>168</v>
      </c>
      <c r="AQ8" s="26" t="s">
        <v>16</v>
      </c>
      <c r="AR8" s="1"/>
      <c r="AS8" s="32">
        <v>175</v>
      </c>
      <c r="AT8" s="26" t="s">
        <v>16</v>
      </c>
      <c r="AU8" s="1"/>
      <c r="AV8" s="32">
        <v>176</v>
      </c>
      <c r="AW8" s="26" t="s">
        <v>16</v>
      </c>
      <c r="AX8" s="1"/>
      <c r="AY8" s="32">
        <v>179</v>
      </c>
      <c r="AZ8" s="26" t="s">
        <v>16</v>
      </c>
      <c r="BA8" s="1"/>
      <c r="BB8" s="32">
        <v>209</v>
      </c>
      <c r="BC8" s="26" t="s">
        <v>16</v>
      </c>
      <c r="BD8" s="1"/>
      <c r="BE8" s="32">
        <v>222</v>
      </c>
      <c r="BF8" s="26" t="s">
        <v>16</v>
      </c>
      <c r="BI8" s="32">
        <v>215</v>
      </c>
      <c r="BJ8" s="26" t="s">
        <v>16</v>
      </c>
      <c r="BK8" s="1"/>
      <c r="BL8" s="32">
        <v>217</v>
      </c>
      <c r="BM8" s="26" t="s">
        <v>16</v>
      </c>
      <c r="BN8" s="1"/>
      <c r="BO8" s="32">
        <v>258</v>
      </c>
      <c r="BP8" s="26" t="s">
        <v>16</v>
      </c>
      <c r="BQ8" s="1"/>
      <c r="BR8" s="32">
        <v>260</v>
      </c>
      <c r="BS8" s="26" t="s">
        <v>16</v>
      </c>
      <c r="BT8" s="1"/>
      <c r="BU8" s="32">
        <v>262</v>
      </c>
      <c r="BV8" s="26" t="s">
        <v>16</v>
      </c>
      <c r="BY8" s="32">
        <v>178</v>
      </c>
      <c r="BZ8" s="26" t="s">
        <v>16</v>
      </c>
      <c r="CA8" s="1"/>
      <c r="CB8" s="32">
        <v>181</v>
      </c>
      <c r="CC8" s="26" t="s">
        <v>16</v>
      </c>
      <c r="CD8" s="1"/>
      <c r="CE8" s="32">
        <v>185</v>
      </c>
      <c r="CF8" s="26" t="s">
        <v>16</v>
      </c>
      <c r="CG8" s="1"/>
      <c r="CH8" s="32">
        <v>186</v>
      </c>
      <c r="CI8" s="26" t="s">
        <v>16</v>
      </c>
      <c r="CJ8" s="1"/>
      <c r="CK8" s="32">
        <v>199</v>
      </c>
      <c r="CL8" s="26" t="s">
        <v>16</v>
      </c>
      <c r="CM8" s="1"/>
      <c r="CN8" s="32">
        <v>200</v>
      </c>
      <c r="CO8" s="26" t="s">
        <v>16</v>
      </c>
      <c r="CP8" s="1"/>
      <c r="CQ8" s="32">
        <v>207</v>
      </c>
      <c r="CR8" s="26" t="s">
        <v>16</v>
      </c>
      <c r="CS8" s="1"/>
      <c r="CT8" s="32">
        <v>208</v>
      </c>
      <c r="CU8" s="26" t="s">
        <v>16</v>
      </c>
      <c r="CV8" s="1"/>
      <c r="CW8" s="32">
        <v>220</v>
      </c>
      <c r="CX8" s="26" t="s">
        <v>16</v>
      </c>
      <c r="CY8" s="1"/>
      <c r="CZ8" s="32">
        <v>221</v>
      </c>
      <c r="DA8" s="26" t="s">
        <v>16</v>
      </c>
      <c r="DB8" s="1"/>
      <c r="DC8" s="32">
        <v>222</v>
      </c>
      <c r="DD8" s="26" t="s">
        <v>16</v>
      </c>
      <c r="DE8" s="1"/>
      <c r="DF8" s="32">
        <v>223</v>
      </c>
      <c r="DG8" s="26" t="s">
        <v>16</v>
      </c>
      <c r="DH8" s="1"/>
      <c r="DI8" s="32">
        <v>224</v>
      </c>
      <c r="DJ8" s="26" t="s">
        <v>16</v>
      </c>
      <c r="DM8" s="50">
        <v>117</v>
      </c>
      <c r="DN8" s="47" t="s">
        <v>16</v>
      </c>
      <c r="DO8" s="40"/>
      <c r="DP8" s="50">
        <v>118</v>
      </c>
      <c r="DQ8" s="47" t="s">
        <v>16</v>
      </c>
      <c r="DR8" s="40"/>
      <c r="DS8" s="50">
        <v>119</v>
      </c>
      <c r="DT8" s="47" t="s">
        <v>16</v>
      </c>
      <c r="DU8" s="1"/>
      <c r="DV8" s="50">
        <v>125</v>
      </c>
      <c r="DW8" s="47" t="s">
        <v>16</v>
      </c>
      <c r="DX8" s="40"/>
      <c r="DY8" s="50">
        <v>126</v>
      </c>
      <c r="DZ8" s="47" t="s">
        <v>16</v>
      </c>
      <c r="EA8" s="40"/>
      <c r="EB8" s="50">
        <v>127</v>
      </c>
      <c r="EC8" s="47" t="s">
        <v>16</v>
      </c>
      <c r="ED8" s="40"/>
      <c r="EE8" s="50">
        <v>128</v>
      </c>
      <c r="EF8" s="47" t="s">
        <v>16</v>
      </c>
      <c r="EG8" s="40"/>
      <c r="EH8" s="50">
        <v>130</v>
      </c>
      <c r="EI8" s="47" t="s">
        <v>16</v>
      </c>
      <c r="EJ8" s="1"/>
      <c r="EK8" s="50">
        <v>137</v>
      </c>
      <c r="EL8" s="47" t="s">
        <v>16</v>
      </c>
      <c r="EM8" s="1"/>
      <c r="EN8" s="50">
        <v>138</v>
      </c>
      <c r="EO8" s="47" t="s">
        <v>16</v>
      </c>
      <c r="ER8" s="50">
        <v>116</v>
      </c>
      <c r="ES8" s="47" t="s">
        <v>16</v>
      </c>
      <c r="ET8" s="1"/>
      <c r="EU8" s="50">
        <v>132</v>
      </c>
      <c r="EV8" s="47" t="s">
        <v>16</v>
      </c>
      <c r="EW8" s="1"/>
      <c r="EX8" s="50">
        <v>155</v>
      </c>
      <c r="EY8" s="47" t="s">
        <v>16</v>
      </c>
      <c r="EZ8" s="40"/>
      <c r="FA8" s="50">
        <v>156</v>
      </c>
      <c r="FB8" s="47" t="s">
        <v>16</v>
      </c>
      <c r="FC8" s="40"/>
      <c r="FD8" s="50">
        <v>157</v>
      </c>
      <c r="FE8" s="47" t="s">
        <v>16</v>
      </c>
      <c r="FF8" s="40"/>
      <c r="FG8" s="50">
        <v>158</v>
      </c>
      <c r="FH8" s="47" t="s">
        <v>16</v>
      </c>
      <c r="FI8" s="1"/>
      <c r="FJ8" s="50">
        <v>161</v>
      </c>
      <c r="FK8" s="47" t="s">
        <v>16</v>
      </c>
      <c r="FL8" s="40"/>
      <c r="FM8" s="50">
        <v>162</v>
      </c>
      <c r="FN8" s="47" t="s">
        <v>16</v>
      </c>
      <c r="FO8" s="40"/>
      <c r="FP8" s="50">
        <v>165</v>
      </c>
      <c r="FQ8" s="47" t="s">
        <v>16</v>
      </c>
      <c r="FR8" s="40"/>
      <c r="FS8" s="50">
        <v>166</v>
      </c>
      <c r="FT8" s="47" t="s">
        <v>16</v>
      </c>
    </row>
    <row r="9" spans="2:176" x14ac:dyDescent="0.25">
      <c r="B9" s="24"/>
      <c r="C9" s="2" t="s">
        <v>17</v>
      </c>
      <c r="D9" s="1"/>
      <c r="E9" s="45"/>
      <c r="F9" s="42" t="s">
        <v>17</v>
      </c>
      <c r="G9" s="1"/>
      <c r="H9" s="24"/>
      <c r="I9" s="2" t="s">
        <v>17</v>
      </c>
      <c r="J9" s="1"/>
      <c r="K9" s="24"/>
      <c r="L9" s="2" t="s">
        <v>17</v>
      </c>
      <c r="M9" s="1"/>
      <c r="N9" s="24"/>
      <c r="O9" s="2" t="s">
        <v>17</v>
      </c>
      <c r="P9" s="1"/>
      <c r="Q9" s="24"/>
      <c r="R9" s="2" t="s">
        <v>17</v>
      </c>
      <c r="S9" s="1"/>
      <c r="T9" s="24"/>
      <c r="U9" s="2" t="s">
        <v>17</v>
      </c>
      <c r="V9" s="1"/>
      <c r="W9" s="24"/>
      <c r="X9" s="2" t="s">
        <v>17</v>
      </c>
      <c r="Y9" s="1"/>
      <c r="Z9" s="24"/>
      <c r="AA9" s="2" t="s">
        <v>17</v>
      </c>
      <c r="AB9" s="1"/>
      <c r="AC9" s="24"/>
      <c r="AD9" s="2" t="s">
        <v>17</v>
      </c>
      <c r="AG9" s="24"/>
      <c r="AH9" s="2" t="s">
        <v>17</v>
      </c>
      <c r="AI9" s="1"/>
      <c r="AJ9" s="45"/>
      <c r="AK9" s="42" t="s">
        <v>17</v>
      </c>
      <c r="AL9" s="1"/>
      <c r="AM9" s="24"/>
      <c r="AN9" s="2" t="s">
        <v>17</v>
      </c>
      <c r="AO9" s="1"/>
      <c r="AP9" s="24"/>
      <c r="AQ9" s="2" t="s">
        <v>17</v>
      </c>
      <c r="AR9" s="1"/>
      <c r="AS9" s="24"/>
      <c r="AT9" s="2" t="s">
        <v>17</v>
      </c>
      <c r="AU9" s="1"/>
      <c r="AV9" s="24"/>
      <c r="AW9" s="2" t="s">
        <v>17</v>
      </c>
      <c r="AX9" s="1"/>
      <c r="AY9" s="24" t="s">
        <v>18</v>
      </c>
      <c r="AZ9" s="2" t="s">
        <v>17</v>
      </c>
      <c r="BA9" s="1"/>
      <c r="BB9" s="24"/>
      <c r="BC9" s="2" t="s">
        <v>17</v>
      </c>
      <c r="BD9" s="1"/>
      <c r="BE9" s="24"/>
      <c r="BF9" s="2" t="s">
        <v>17</v>
      </c>
      <c r="BI9" s="24"/>
      <c r="BJ9" s="2" t="s">
        <v>17</v>
      </c>
      <c r="BK9" s="1"/>
      <c r="BL9" s="24"/>
      <c r="BM9" s="2" t="s">
        <v>17</v>
      </c>
      <c r="BN9" s="1"/>
      <c r="BO9" s="24"/>
      <c r="BP9" s="2" t="s">
        <v>17</v>
      </c>
      <c r="BQ9" s="1"/>
      <c r="BR9" s="24"/>
      <c r="BS9" s="2" t="s">
        <v>17</v>
      </c>
      <c r="BT9" s="1"/>
      <c r="BU9" s="24"/>
      <c r="BV9" s="2" t="s">
        <v>17</v>
      </c>
      <c r="BY9" s="24"/>
      <c r="BZ9" s="2" t="s">
        <v>17</v>
      </c>
      <c r="CA9" s="1"/>
      <c r="CB9" s="24" t="s">
        <v>23</v>
      </c>
      <c r="CC9" s="2" t="s">
        <v>17</v>
      </c>
      <c r="CD9" s="1"/>
      <c r="CE9" s="24" t="s">
        <v>18</v>
      </c>
      <c r="CF9" s="2" t="s">
        <v>17</v>
      </c>
      <c r="CG9" s="1"/>
      <c r="CH9" s="24" t="s">
        <v>23</v>
      </c>
      <c r="CI9" s="2" t="s">
        <v>17</v>
      </c>
      <c r="CJ9" s="1"/>
      <c r="CK9" s="24"/>
      <c r="CL9" s="2" t="s">
        <v>17</v>
      </c>
      <c r="CM9" s="1"/>
      <c r="CN9" s="24"/>
      <c r="CO9" s="2" t="s">
        <v>17</v>
      </c>
      <c r="CP9" s="1"/>
      <c r="CQ9" s="24"/>
      <c r="CR9" s="2" t="s">
        <v>17</v>
      </c>
      <c r="CS9" s="1"/>
      <c r="CT9" s="24"/>
      <c r="CU9" s="2" t="s">
        <v>17</v>
      </c>
      <c r="CV9" s="1"/>
      <c r="CW9" s="24"/>
      <c r="CX9" s="2" t="s">
        <v>17</v>
      </c>
      <c r="CY9" s="1"/>
      <c r="CZ9" s="24"/>
      <c r="DA9" s="2" t="s">
        <v>17</v>
      </c>
      <c r="DB9" s="1"/>
      <c r="DC9" s="24"/>
      <c r="DD9" s="2" t="s">
        <v>17</v>
      </c>
      <c r="DE9" s="1"/>
      <c r="DF9" s="24"/>
      <c r="DG9" s="2" t="s">
        <v>17</v>
      </c>
      <c r="DH9" s="1"/>
      <c r="DI9" s="24"/>
      <c r="DJ9" s="2" t="s">
        <v>17</v>
      </c>
      <c r="DM9" s="45"/>
      <c r="DN9" s="42" t="s">
        <v>17</v>
      </c>
      <c r="DO9" s="40"/>
      <c r="DP9" s="45"/>
      <c r="DQ9" s="42" t="s">
        <v>17</v>
      </c>
      <c r="DR9" s="40"/>
      <c r="DS9" s="45"/>
      <c r="DT9" s="42" t="s">
        <v>17</v>
      </c>
      <c r="DU9" s="1"/>
      <c r="DV9" s="45"/>
      <c r="DW9" s="42" t="s">
        <v>17</v>
      </c>
      <c r="DX9" s="40"/>
      <c r="DY9" s="45"/>
      <c r="DZ9" s="42" t="s">
        <v>17</v>
      </c>
      <c r="EA9" s="40"/>
      <c r="EB9" s="45"/>
      <c r="EC9" s="42" t="s">
        <v>17</v>
      </c>
      <c r="ED9" s="40"/>
      <c r="EE9" s="45"/>
      <c r="EF9" s="42" t="s">
        <v>17</v>
      </c>
      <c r="EG9" s="40"/>
      <c r="EH9" s="45"/>
      <c r="EI9" s="42" t="s">
        <v>17</v>
      </c>
      <c r="EJ9" s="1"/>
      <c r="EK9" s="45"/>
      <c r="EL9" s="42" t="s">
        <v>17</v>
      </c>
      <c r="EM9" s="1"/>
      <c r="EN9" s="45"/>
      <c r="EO9" s="42" t="s">
        <v>17</v>
      </c>
      <c r="ER9" s="45"/>
      <c r="ES9" s="42" t="s">
        <v>17</v>
      </c>
      <c r="ET9" s="1"/>
      <c r="EU9" s="45"/>
      <c r="EV9" s="42" t="s">
        <v>17</v>
      </c>
      <c r="EW9" s="1"/>
      <c r="EX9" s="45"/>
      <c r="EY9" s="42" t="s">
        <v>17</v>
      </c>
      <c r="EZ9" s="40"/>
      <c r="FA9" s="45"/>
      <c r="FB9" s="42" t="s">
        <v>17</v>
      </c>
      <c r="FC9" s="40"/>
      <c r="FD9" s="45"/>
      <c r="FE9" s="42" t="s">
        <v>17</v>
      </c>
      <c r="FF9" s="40"/>
      <c r="FG9" s="45"/>
      <c r="FH9" s="42" t="s">
        <v>17</v>
      </c>
      <c r="FI9" s="1"/>
      <c r="FJ9" s="45"/>
      <c r="FK9" s="42" t="s">
        <v>17</v>
      </c>
      <c r="FL9" s="40"/>
      <c r="FM9" s="45"/>
      <c r="FN9" s="42" t="s">
        <v>17</v>
      </c>
      <c r="FO9" s="40"/>
      <c r="FP9" s="45"/>
      <c r="FQ9" s="42" t="s">
        <v>17</v>
      </c>
      <c r="FR9" s="40"/>
      <c r="FS9" s="45"/>
      <c r="FT9" s="42" t="s">
        <v>17</v>
      </c>
    </row>
    <row r="10" spans="2:176" x14ac:dyDescent="0.25">
      <c r="B10" s="24" t="s">
        <v>23</v>
      </c>
      <c r="C10" s="2">
        <v>186264.12949810055</v>
      </c>
      <c r="D10" s="1"/>
      <c r="E10" s="45" t="s">
        <v>23</v>
      </c>
      <c r="F10" s="42">
        <v>281533.83911940583</v>
      </c>
      <c r="G10" s="1"/>
      <c r="H10" s="24" t="s">
        <v>18</v>
      </c>
      <c r="I10" s="2">
        <v>340042.92487325688</v>
      </c>
      <c r="J10" s="1"/>
      <c r="K10" s="24" t="s">
        <v>18</v>
      </c>
      <c r="L10" s="2">
        <v>138051.22346362524</v>
      </c>
      <c r="M10" s="1"/>
      <c r="N10" s="24" t="s">
        <v>18</v>
      </c>
      <c r="O10" s="2">
        <v>231907.28306231476</v>
      </c>
      <c r="P10" s="1"/>
      <c r="Q10" s="24" t="s">
        <v>18</v>
      </c>
      <c r="R10" s="2">
        <v>128413.22088028518</v>
      </c>
      <c r="S10" s="1"/>
      <c r="T10" s="24" t="s">
        <v>18</v>
      </c>
      <c r="U10" s="2">
        <v>239565.03095810392</v>
      </c>
      <c r="V10" s="1"/>
      <c r="W10" s="24" t="s">
        <v>18</v>
      </c>
      <c r="X10" s="2">
        <v>130175.99094897209</v>
      </c>
      <c r="Y10" s="1"/>
      <c r="Z10" s="24" t="s">
        <v>18</v>
      </c>
      <c r="AA10" s="2">
        <v>212207.75521679435</v>
      </c>
      <c r="AB10" s="1"/>
      <c r="AC10" s="24" t="s">
        <v>23</v>
      </c>
      <c r="AD10" s="2">
        <v>250084.41857578742</v>
      </c>
      <c r="AG10" s="24" t="s">
        <v>18</v>
      </c>
      <c r="AH10" s="2">
        <v>216677.63646239322</v>
      </c>
      <c r="AI10" s="1"/>
      <c r="AJ10" s="45" t="s">
        <v>23</v>
      </c>
      <c r="AK10" s="42">
        <v>253443.98360929129</v>
      </c>
      <c r="AL10" s="1"/>
      <c r="AM10" s="24" t="s">
        <v>23</v>
      </c>
      <c r="AN10" s="2">
        <v>240074.4028286011</v>
      </c>
      <c r="AO10" s="1"/>
      <c r="AP10" s="24" t="s">
        <v>18</v>
      </c>
      <c r="AQ10" s="2">
        <v>238861.06758651789</v>
      </c>
      <c r="AR10" s="1"/>
      <c r="AS10" s="24" t="s">
        <v>18</v>
      </c>
      <c r="AT10" s="2">
        <v>283428.24461529986</v>
      </c>
      <c r="AU10" s="1"/>
      <c r="AV10" s="24" t="s">
        <v>23</v>
      </c>
      <c r="AW10" s="2">
        <v>240669.62389075509</v>
      </c>
      <c r="AX10" s="1"/>
      <c r="AY10" s="24"/>
      <c r="AZ10" s="2">
        <v>179235.94234112813</v>
      </c>
      <c r="BA10" s="1"/>
      <c r="BB10" s="24" t="s">
        <v>18</v>
      </c>
      <c r="BC10" s="2">
        <v>198992.70298108639</v>
      </c>
      <c r="BD10" s="1"/>
      <c r="BE10" s="24" t="s">
        <v>23</v>
      </c>
      <c r="BF10" s="2">
        <v>193532.69439171208</v>
      </c>
      <c r="BI10" s="24" t="s">
        <v>18</v>
      </c>
      <c r="BJ10" s="2">
        <v>62687.079747816715</v>
      </c>
      <c r="BK10" s="1"/>
      <c r="BL10" s="24" t="s">
        <v>18</v>
      </c>
      <c r="BM10" s="2">
        <v>120005.72337735973</v>
      </c>
      <c r="BN10" s="1"/>
      <c r="BO10" s="24" t="s">
        <v>23</v>
      </c>
      <c r="BP10" s="2">
        <v>231106.02394018433</v>
      </c>
      <c r="BQ10" s="1"/>
      <c r="BR10" s="24" t="s">
        <v>18</v>
      </c>
      <c r="BS10" s="2">
        <v>200955.78783030593</v>
      </c>
      <c r="BT10" s="1"/>
      <c r="BU10" s="24" t="s">
        <v>23</v>
      </c>
      <c r="BV10" s="2">
        <v>120978.68088280378</v>
      </c>
      <c r="BY10" s="24" t="s">
        <v>18</v>
      </c>
      <c r="BZ10" s="2">
        <v>212116.18274569372</v>
      </c>
      <c r="CA10" s="1"/>
      <c r="CB10" s="24"/>
      <c r="CC10" s="2">
        <v>284492.77459184459</v>
      </c>
      <c r="CD10" s="1"/>
      <c r="CE10" s="24"/>
      <c r="CF10" s="2">
        <v>284670.19625460199</v>
      </c>
      <c r="CG10" s="1"/>
      <c r="CH10" s="24"/>
      <c r="CI10" s="2">
        <v>317779.36783691915</v>
      </c>
      <c r="CJ10" s="1"/>
      <c r="CK10" s="24" t="s">
        <v>19</v>
      </c>
      <c r="CL10" s="2">
        <v>220661.03895527011</v>
      </c>
      <c r="CM10" s="1"/>
      <c r="CN10" s="24" t="s">
        <v>23</v>
      </c>
      <c r="CO10" s="2">
        <v>297049.64969151677</v>
      </c>
      <c r="CP10" s="1"/>
      <c r="CQ10" s="24" t="s">
        <v>18</v>
      </c>
      <c r="CR10" s="2">
        <v>134302.47542794366</v>
      </c>
      <c r="CS10" s="1"/>
      <c r="CT10" s="24" t="s">
        <v>18</v>
      </c>
      <c r="CU10" s="2">
        <v>237996.85239050581</v>
      </c>
      <c r="CV10" s="1"/>
      <c r="CW10" s="24" t="s">
        <v>23</v>
      </c>
      <c r="CX10" s="2">
        <v>238723.70887986699</v>
      </c>
      <c r="CY10" s="1"/>
      <c r="CZ10" s="24" t="s">
        <v>23</v>
      </c>
      <c r="DA10" s="2">
        <v>202048.93420406955</v>
      </c>
      <c r="DB10" s="1"/>
      <c r="DC10" s="24" t="s">
        <v>23</v>
      </c>
      <c r="DD10" s="2">
        <v>193532.69439171208</v>
      </c>
      <c r="DE10" s="1"/>
      <c r="DF10" s="24" t="s">
        <v>18</v>
      </c>
      <c r="DG10" s="2">
        <v>118448.99136864921</v>
      </c>
      <c r="DH10" s="1"/>
      <c r="DI10" s="24" t="s">
        <v>18</v>
      </c>
      <c r="DJ10" s="2">
        <v>278700.81579473044</v>
      </c>
      <c r="DM10" s="45" t="s">
        <v>18</v>
      </c>
      <c r="DN10" s="42">
        <v>128544.85630749231</v>
      </c>
      <c r="DO10" s="40"/>
      <c r="DP10" s="45" t="s">
        <v>19</v>
      </c>
      <c r="DQ10" s="42">
        <v>121699.81409272114</v>
      </c>
      <c r="DR10" s="40"/>
      <c r="DS10" s="45" t="s">
        <v>18</v>
      </c>
      <c r="DT10" s="42">
        <v>20678.20863040827</v>
      </c>
      <c r="DU10" s="1"/>
      <c r="DV10" s="45" t="s">
        <v>18</v>
      </c>
      <c r="DW10" s="42">
        <v>225502.93336471528</v>
      </c>
      <c r="DX10" s="40"/>
      <c r="DY10" s="45" t="s">
        <v>18</v>
      </c>
      <c r="DZ10" s="42">
        <v>21513.80742920141</v>
      </c>
      <c r="EA10" s="40"/>
      <c r="EB10" s="45" t="s">
        <v>18</v>
      </c>
      <c r="EC10" s="42">
        <v>19693.804566076629</v>
      </c>
      <c r="ED10" s="40"/>
      <c r="EE10" s="45" t="s">
        <v>18</v>
      </c>
      <c r="EF10" s="42">
        <v>28948.347426682823</v>
      </c>
      <c r="EG10" s="40"/>
      <c r="EH10" s="45" t="s">
        <v>18</v>
      </c>
      <c r="EI10" s="42">
        <v>305525.82654776773</v>
      </c>
      <c r="EJ10" s="1"/>
      <c r="EK10" s="45" t="s">
        <v>18</v>
      </c>
      <c r="EL10" s="42">
        <v>148696.52322907205</v>
      </c>
      <c r="EM10" s="1"/>
      <c r="EN10" s="45" t="s">
        <v>18</v>
      </c>
      <c r="EO10" s="42">
        <v>19888.396067165442</v>
      </c>
      <c r="ER10" s="45" t="s">
        <v>18</v>
      </c>
      <c r="ES10" s="42">
        <v>40492.202064804464</v>
      </c>
      <c r="ET10" s="1"/>
      <c r="EU10" s="45" t="s">
        <v>18</v>
      </c>
      <c r="EV10" s="42">
        <v>241688.36763174951</v>
      </c>
      <c r="EW10" s="1"/>
      <c r="EX10" s="45" t="s">
        <v>23</v>
      </c>
      <c r="EY10" s="42">
        <v>35301.187609288187</v>
      </c>
      <c r="EZ10" s="40"/>
      <c r="FA10" s="45" t="s">
        <v>18</v>
      </c>
      <c r="FB10" s="42">
        <v>30012.877403227507</v>
      </c>
      <c r="FC10" s="40"/>
      <c r="FD10" s="45" t="s">
        <v>18</v>
      </c>
      <c r="FE10" s="42">
        <v>88149.94999323228</v>
      </c>
      <c r="FF10" s="40"/>
      <c r="FG10" s="45" t="s">
        <v>23</v>
      </c>
      <c r="FH10" s="42">
        <v>234093.575809842</v>
      </c>
      <c r="FI10" s="1"/>
      <c r="FJ10" s="45" t="s">
        <v>18</v>
      </c>
      <c r="FK10" s="42">
        <v>446936.6150448969</v>
      </c>
      <c r="FL10" s="40"/>
      <c r="FM10" s="45" t="s">
        <v>18</v>
      </c>
      <c r="FN10" s="42">
        <v>54102.160582133787</v>
      </c>
      <c r="FO10" s="40"/>
      <c r="FP10" s="45" t="s">
        <v>23</v>
      </c>
      <c r="FQ10" s="42">
        <v>140180.28341671458</v>
      </c>
      <c r="FR10" s="40"/>
      <c r="FS10" s="45" t="s">
        <v>18</v>
      </c>
      <c r="FT10" s="42">
        <v>141136.07108382729</v>
      </c>
    </row>
    <row r="11" spans="2:176" x14ac:dyDescent="0.25">
      <c r="B11" s="24"/>
      <c r="C11" s="2">
        <v>32697.095462364367</v>
      </c>
      <c r="D11" s="1"/>
      <c r="E11" s="45"/>
      <c r="F11" s="42">
        <v>177410.21619855953</v>
      </c>
      <c r="G11" s="1"/>
      <c r="H11" s="24"/>
      <c r="I11" s="2">
        <v>122621.26208317111</v>
      </c>
      <c r="J11" s="1"/>
      <c r="K11" s="24"/>
      <c r="L11" s="2">
        <v>223837.4590465728</v>
      </c>
      <c r="M11" s="1"/>
      <c r="N11" s="24"/>
      <c r="O11" s="2">
        <v>324366.86247671983</v>
      </c>
      <c r="P11" s="1"/>
      <c r="Q11" s="24"/>
      <c r="R11" s="2">
        <v>241602.51844009265</v>
      </c>
      <c r="S11" s="1"/>
      <c r="T11" s="24"/>
      <c r="U11" s="2">
        <v>172305.05093470009</v>
      </c>
      <c r="V11" s="1"/>
      <c r="W11" s="24"/>
      <c r="X11" s="2">
        <v>27191.300637439719</v>
      </c>
      <c r="Y11" s="1"/>
      <c r="Z11" s="24"/>
      <c r="AA11" s="2">
        <v>316955.21559701359</v>
      </c>
      <c r="AB11" s="1"/>
      <c r="AC11" s="24"/>
      <c r="AD11" s="2">
        <v>222275.00375841852</v>
      </c>
      <c r="AG11" s="24"/>
      <c r="AH11" s="2">
        <v>199811.13194154817</v>
      </c>
      <c r="AI11" s="1"/>
      <c r="AJ11" s="45"/>
      <c r="AK11" s="42">
        <v>326118.18598651915</v>
      </c>
      <c r="AL11" s="1"/>
      <c r="AM11" s="24"/>
      <c r="AN11" s="2">
        <v>300392.04488668934</v>
      </c>
      <c r="AO11" s="1"/>
      <c r="AP11" s="24"/>
      <c r="AQ11" s="2">
        <v>238523.39409933437</v>
      </c>
      <c r="AR11" s="1"/>
      <c r="AS11" s="24"/>
      <c r="AT11" s="2">
        <v>164458.43481726589</v>
      </c>
      <c r="AU11" s="1"/>
      <c r="AV11" s="24"/>
      <c r="AW11" s="2">
        <v>22412.362301876223</v>
      </c>
      <c r="AX11" s="1"/>
      <c r="AY11" s="24"/>
      <c r="AZ11" s="2">
        <v>33177.850935642615</v>
      </c>
      <c r="BA11" s="1"/>
      <c r="BB11" s="24"/>
      <c r="BC11" s="2">
        <v>198448.99143392648</v>
      </c>
      <c r="BD11" s="1"/>
      <c r="BE11" s="24"/>
      <c r="BF11" s="2">
        <v>186544.57019084616</v>
      </c>
      <c r="BI11" s="24"/>
      <c r="BJ11" s="2">
        <v>197252.82603017468</v>
      </c>
      <c r="BK11" s="1"/>
      <c r="BL11" s="24"/>
      <c r="BM11" s="2">
        <v>118838.17437082685</v>
      </c>
      <c r="BN11" s="1"/>
      <c r="BO11" s="24"/>
      <c r="BP11" s="2">
        <v>42827.300077870219</v>
      </c>
      <c r="BQ11" s="1"/>
      <c r="BR11" s="24"/>
      <c r="BS11" s="2">
        <v>92127.629206665355</v>
      </c>
      <c r="BT11" s="1"/>
      <c r="BU11" s="24"/>
      <c r="BV11" s="2">
        <v>116068.10712003315</v>
      </c>
      <c r="BY11" s="24"/>
      <c r="BZ11" s="2">
        <v>327280.01171360823</v>
      </c>
      <c r="CA11" s="1"/>
      <c r="CB11" s="24"/>
      <c r="CC11" s="2">
        <v>130519.3877155994</v>
      </c>
      <c r="CD11" s="1"/>
      <c r="CE11" s="24"/>
      <c r="CF11" s="2">
        <v>164464.1580967097</v>
      </c>
      <c r="CG11" s="1"/>
      <c r="CH11" s="24"/>
      <c r="CI11" s="2">
        <v>225005.00805310567</v>
      </c>
      <c r="CJ11" s="1"/>
      <c r="CK11" s="24"/>
      <c r="CL11" s="2">
        <v>258039.77700265357</v>
      </c>
      <c r="CM11" s="1"/>
      <c r="CN11" s="24"/>
      <c r="CO11" s="2">
        <v>175012.16211161212</v>
      </c>
      <c r="CP11" s="1"/>
      <c r="CQ11" s="24"/>
      <c r="CR11" s="2">
        <v>263185.00522261951</v>
      </c>
      <c r="CS11" s="1"/>
      <c r="CT11" s="24"/>
      <c r="CU11" s="2">
        <v>6661.8972725699496</v>
      </c>
      <c r="CV11" s="1"/>
      <c r="CW11" s="24"/>
      <c r="CX11" s="2">
        <v>176774.93218029899</v>
      </c>
      <c r="CY11" s="1"/>
      <c r="CZ11" s="24"/>
      <c r="DA11" s="2">
        <v>171040.20617762281</v>
      </c>
      <c r="DB11" s="1"/>
      <c r="DC11" s="24"/>
      <c r="DD11" s="2">
        <v>186544.57019084616</v>
      </c>
      <c r="DE11" s="1"/>
      <c r="DF11" s="24"/>
      <c r="DG11" s="2">
        <v>50610.960121422737</v>
      </c>
      <c r="DH11" s="1"/>
      <c r="DI11" s="24"/>
      <c r="DJ11" s="2">
        <v>97106.882322761463</v>
      </c>
      <c r="DM11" s="45"/>
      <c r="DN11" s="42">
        <v>26584.633016398126</v>
      </c>
      <c r="DO11" s="40"/>
      <c r="DP11" s="45"/>
      <c r="DQ11" s="42">
        <v>15859.207338738257</v>
      </c>
      <c r="DR11" s="40"/>
      <c r="DS11" s="45"/>
      <c r="DT11" s="42">
        <v>16425.812003673331</v>
      </c>
      <c r="DU11" s="1"/>
      <c r="DV11" s="45"/>
      <c r="DW11" s="42">
        <v>139665.18826677359</v>
      </c>
      <c r="DX11" s="40"/>
      <c r="DY11" s="45"/>
      <c r="DZ11" s="42">
        <v>16122.478193152532</v>
      </c>
      <c r="EA11" s="40"/>
      <c r="EB11" s="45"/>
      <c r="EC11" s="42">
        <v>21685.505812515068</v>
      </c>
      <c r="ED11" s="40"/>
      <c r="EE11" s="45"/>
      <c r="EF11" s="42">
        <v>10050.078703292809</v>
      </c>
      <c r="EG11" s="40"/>
      <c r="EH11" s="45"/>
      <c r="EI11" s="42">
        <v>51830.018642949712</v>
      </c>
      <c r="EJ11" s="1"/>
      <c r="EK11" s="45"/>
      <c r="EL11" s="42">
        <v>10628.129927115462</v>
      </c>
      <c r="EM11" s="1"/>
      <c r="EN11" s="45"/>
      <c r="EO11" s="42">
        <v>6215.4814759544379</v>
      </c>
      <c r="ER11" s="45"/>
      <c r="ES11" s="42">
        <v>73280.869998269452</v>
      </c>
      <c r="ET11" s="1"/>
      <c r="EU11" s="45"/>
      <c r="EV11" s="42">
        <v>280537.98849618662</v>
      </c>
      <c r="EW11" s="1"/>
      <c r="EX11" s="45"/>
      <c r="EY11" s="42">
        <v>17141.221934146906</v>
      </c>
      <c r="EZ11" s="40"/>
      <c r="FA11" s="45"/>
      <c r="FB11" s="42">
        <v>4372.5854950545036</v>
      </c>
      <c r="FC11" s="40"/>
      <c r="FD11" s="45"/>
      <c r="FE11" s="42">
        <v>235953.64162907327</v>
      </c>
      <c r="FF11" s="40"/>
      <c r="FG11" s="45"/>
      <c r="FH11" s="42">
        <v>214914.86639370632</v>
      </c>
      <c r="FI11" s="1"/>
      <c r="FJ11" s="45"/>
      <c r="FK11" s="42">
        <v>44343.969130474208</v>
      </c>
      <c r="FL11" s="40"/>
      <c r="FM11" s="45"/>
      <c r="FN11" s="42">
        <v>266990.98605273897</v>
      </c>
      <c r="FO11" s="40"/>
      <c r="FP11" s="45"/>
      <c r="FQ11" s="42">
        <v>10845.614545979428</v>
      </c>
      <c r="FR11" s="40"/>
      <c r="FS11" s="45"/>
      <c r="FT11" s="42">
        <v>227849.47793666861</v>
      </c>
    </row>
    <row r="12" spans="2:176" x14ac:dyDescent="0.25">
      <c r="B12" s="24"/>
      <c r="C12" s="2">
        <v>16528.831033661525</v>
      </c>
      <c r="D12" s="1"/>
      <c r="E12" s="45"/>
      <c r="F12" s="42">
        <v>341055.94533480745</v>
      </c>
      <c r="G12" s="1"/>
      <c r="H12" s="24"/>
      <c r="I12" s="2">
        <v>90324.796181871949</v>
      </c>
      <c r="J12" s="1"/>
      <c r="K12" s="24"/>
      <c r="L12" s="2">
        <v>228421.80588104748</v>
      </c>
      <c r="M12" s="1"/>
      <c r="N12" s="24"/>
      <c r="O12" s="2">
        <v>45414.222386462672</v>
      </c>
      <c r="P12" s="1"/>
      <c r="Q12" s="24"/>
      <c r="R12" s="2">
        <v>146344.25537767491</v>
      </c>
      <c r="S12" s="1"/>
      <c r="T12" s="24"/>
      <c r="U12" s="2">
        <v>176523.1078847723</v>
      </c>
      <c r="V12" s="1"/>
      <c r="W12" s="24"/>
      <c r="X12" s="2">
        <v>212173.41554013159</v>
      </c>
      <c r="Y12" s="1"/>
      <c r="Z12" s="24"/>
      <c r="AA12" s="2">
        <v>24106.453017237654</v>
      </c>
      <c r="AB12" s="1"/>
      <c r="AC12" s="24"/>
      <c r="AD12" s="2">
        <v>37384.461326827244</v>
      </c>
      <c r="AG12" s="24"/>
      <c r="AH12" s="2">
        <v>356680.49821635033</v>
      </c>
      <c r="AI12" s="1"/>
      <c r="AJ12" s="45"/>
      <c r="AK12" s="42">
        <v>183871.79869059689</v>
      </c>
      <c r="AL12" s="1"/>
      <c r="AM12" s="24"/>
      <c r="AN12" s="2">
        <v>11148.948356500225</v>
      </c>
      <c r="AO12" s="1"/>
      <c r="AP12" s="24"/>
      <c r="AQ12" s="2">
        <v>323548.43351625802</v>
      </c>
      <c r="AR12" s="1"/>
      <c r="AS12" s="24"/>
      <c r="AT12" s="2">
        <v>40034.339709301377</v>
      </c>
      <c r="AU12" s="1"/>
      <c r="AV12" s="24"/>
      <c r="AW12" s="2">
        <v>205179.56805982193</v>
      </c>
      <c r="AX12" s="1"/>
      <c r="AY12" s="24"/>
      <c r="AZ12" s="2">
        <v>41533.838923573989</v>
      </c>
      <c r="BA12" s="1"/>
      <c r="BB12" s="24"/>
      <c r="BC12" s="2">
        <v>342807.26884460676</v>
      </c>
      <c r="BD12" s="1"/>
      <c r="BE12" s="24"/>
      <c r="BF12" s="2">
        <v>240406.35303634082</v>
      </c>
      <c r="BI12" s="24"/>
      <c r="BJ12" s="2">
        <v>73137.788012174729</v>
      </c>
      <c r="BK12" s="1"/>
      <c r="BL12" s="24"/>
      <c r="BM12" s="2">
        <v>125282.58702453281</v>
      </c>
      <c r="BN12" s="1"/>
      <c r="BO12" s="24"/>
      <c r="BP12" s="2">
        <v>30207.46890431632</v>
      </c>
      <c r="BQ12" s="1"/>
      <c r="BR12" s="24"/>
      <c r="BS12" s="2">
        <v>37241.379340732528</v>
      </c>
      <c r="BT12" s="1"/>
      <c r="BU12" s="24"/>
      <c r="BV12" s="2">
        <v>26710.545164161471</v>
      </c>
      <c r="BY12" s="24"/>
      <c r="BZ12" s="2">
        <v>30608.098465381525</v>
      </c>
      <c r="CA12" s="1"/>
      <c r="CB12" s="24"/>
      <c r="CC12" s="2">
        <v>11973.100596405786</v>
      </c>
      <c r="CD12" s="1"/>
      <c r="CE12" s="24"/>
      <c r="CF12" s="2">
        <v>285408.49930285075</v>
      </c>
      <c r="CG12" s="1"/>
      <c r="CH12" s="24"/>
      <c r="CI12" s="2">
        <v>163777.36456345505</v>
      </c>
      <c r="CJ12" s="1"/>
      <c r="CK12" s="24"/>
      <c r="CL12" s="2">
        <v>127921.01884811938</v>
      </c>
      <c r="CM12" s="1"/>
      <c r="CN12" s="24"/>
      <c r="CO12" s="2">
        <v>160583.77463382101</v>
      </c>
      <c r="CP12" s="1"/>
      <c r="CQ12" s="24"/>
      <c r="CR12" s="2">
        <v>282770.06747926417</v>
      </c>
      <c r="CS12" s="1"/>
      <c r="CT12" s="24"/>
      <c r="CU12" s="2">
        <v>164343.96922839011</v>
      </c>
      <c r="CV12" s="1"/>
      <c r="CW12" s="24"/>
      <c r="CX12" s="2">
        <v>126432.96619273433</v>
      </c>
      <c r="CY12" s="1"/>
      <c r="CZ12" s="24"/>
      <c r="DA12" s="2">
        <v>296151.09481884196</v>
      </c>
      <c r="DB12" s="1"/>
      <c r="DC12" s="24"/>
      <c r="DD12" s="2">
        <v>240406.35303634082</v>
      </c>
      <c r="DE12" s="1"/>
      <c r="DF12" s="24"/>
      <c r="DG12" s="2">
        <v>195335.5274165055</v>
      </c>
      <c r="DH12" s="1"/>
      <c r="DI12" s="24"/>
      <c r="DJ12" s="2">
        <v>22149.091447461949</v>
      </c>
      <c r="DM12" s="45"/>
      <c r="DN12" s="42">
        <v>26601.802854729489</v>
      </c>
      <c r="DO12" s="40"/>
      <c r="DP12" s="45"/>
      <c r="DQ12" s="42">
        <v>19390.470755555834</v>
      </c>
      <c r="DR12" s="40"/>
      <c r="DS12" s="45"/>
      <c r="DT12" s="42">
        <v>239811.13197418681</v>
      </c>
      <c r="DU12" s="1"/>
      <c r="DV12" s="45"/>
      <c r="DW12" s="42">
        <v>44773.215088758348</v>
      </c>
      <c r="DX12" s="40"/>
      <c r="DY12" s="45"/>
      <c r="DZ12" s="42">
        <v>14107.883828938939</v>
      </c>
      <c r="EA12" s="40"/>
      <c r="EB12" s="45"/>
      <c r="EC12" s="42">
        <v>16111.031634264955</v>
      </c>
      <c r="ED12" s="40"/>
      <c r="EE12" s="45"/>
      <c r="EF12" s="42">
        <v>16774.932049744435</v>
      </c>
      <c r="EG12" s="40"/>
      <c r="EH12" s="45"/>
      <c r="EI12" s="42">
        <v>33452.568348944464</v>
      </c>
      <c r="EJ12" s="1"/>
      <c r="EK12" s="45"/>
      <c r="EL12" s="42">
        <v>16717.69925530655</v>
      </c>
      <c r="EM12" s="1"/>
      <c r="EN12" s="45"/>
      <c r="EO12" s="42">
        <v>55527.257163637158</v>
      </c>
      <c r="ER12" s="45"/>
      <c r="ES12" s="42">
        <v>134256.68919239336</v>
      </c>
      <c r="ET12" s="1"/>
      <c r="EU12" s="45"/>
      <c r="EV12" s="42">
        <v>37567.606269028482</v>
      </c>
      <c r="EW12" s="1"/>
      <c r="EX12" s="45"/>
      <c r="EY12" s="42">
        <v>24564.315372740744</v>
      </c>
      <c r="EZ12" s="40"/>
      <c r="FA12" s="45"/>
      <c r="FB12" s="42">
        <v>56133.924784678755</v>
      </c>
      <c r="FC12" s="40"/>
      <c r="FD12" s="45"/>
      <c r="FE12" s="42">
        <v>76251.252029595737</v>
      </c>
      <c r="FF12" s="40"/>
      <c r="FG12" s="45"/>
      <c r="FH12" s="42">
        <v>399622.26388309634</v>
      </c>
      <c r="FI12" s="1"/>
      <c r="FJ12" s="45"/>
      <c r="FK12" s="42">
        <v>77533.266625004384</v>
      </c>
      <c r="FL12" s="40"/>
      <c r="FM12" s="45"/>
      <c r="FN12" s="42">
        <v>22589.783964633669</v>
      </c>
      <c r="FO12" s="40"/>
      <c r="FP12" s="45"/>
      <c r="FQ12" s="42">
        <v>308273.00068078627</v>
      </c>
      <c r="FR12" s="40"/>
      <c r="FS12" s="45"/>
      <c r="FT12" s="42">
        <v>17856.631864620482</v>
      </c>
    </row>
    <row r="13" spans="2:176" ht="15.75" thickBot="1" x14ac:dyDescent="0.3">
      <c r="B13" s="24"/>
      <c r="C13" s="2">
        <v>40171.698415952298</v>
      </c>
      <c r="D13" s="1"/>
      <c r="E13" s="45"/>
      <c r="F13" s="43">
        <f>SUM(F10:F12)</f>
        <v>800000.00065277284</v>
      </c>
      <c r="G13" s="1"/>
      <c r="H13" s="24"/>
      <c r="I13" s="2">
        <v>22194.877683012259</v>
      </c>
      <c r="J13" s="1"/>
      <c r="K13" s="24"/>
      <c r="L13" s="27">
        <f>SUM(L10:L12)</f>
        <v>590310.48839124548</v>
      </c>
      <c r="M13" s="1"/>
      <c r="N13" s="24"/>
      <c r="O13" s="2">
        <v>41860.065851869942</v>
      </c>
      <c r="P13" s="1"/>
      <c r="Q13" s="24"/>
      <c r="R13" s="27">
        <f>SUM(R10:R12)</f>
        <v>516359.99469805276</v>
      </c>
      <c r="S13" s="1"/>
      <c r="T13" s="24"/>
      <c r="U13" s="2">
        <v>5734.7260026761942</v>
      </c>
      <c r="V13" s="1"/>
      <c r="W13" s="24"/>
      <c r="X13" s="2">
        <v>59648.018363164963</v>
      </c>
      <c r="Y13" s="1"/>
      <c r="Z13" s="24"/>
      <c r="AA13" s="2">
        <v>21513.80742920141</v>
      </c>
      <c r="AB13" s="1"/>
      <c r="AC13" s="24"/>
      <c r="AD13" s="2">
        <v>6123.9090048538201</v>
      </c>
      <c r="AG13" s="24"/>
      <c r="AH13" s="2">
        <v>5042.2091899777706</v>
      </c>
      <c r="AI13" s="1"/>
      <c r="AJ13" s="46"/>
      <c r="AK13" s="49">
        <f>SUM(AK10:AK12)</f>
        <v>763433.96828640741</v>
      </c>
      <c r="AL13" s="1"/>
      <c r="AM13" s="24"/>
      <c r="AN13" s="2">
        <v>109114.32259582997</v>
      </c>
      <c r="AO13" s="1"/>
      <c r="AP13" s="12"/>
      <c r="AQ13" s="36">
        <f>SUM(AQ10:AQ12)</f>
        <v>800932.89520211029</v>
      </c>
      <c r="AR13" s="1"/>
      <c r="AS13" s="24"/>
      <c r="AT13" s="2">
        <v>64621.548199817269</v>
      </c>
      <c r="AU13" s="1"/>
      <c r="AV13" s="24"/>
      <c r="AW13" s="2">
        <v>166020.89010542017</v>
      </c>
      <c r="AX13" s="1"/>
      <c r="AY13" s="24"/>
      <c r="AZ13" s="2">
        <v>250147.37464966907</v>
      </c>
      <c r="BA13" s="1"/>
      <c r="BB13" s="24"/>
      <c r="BC13" s="2">
        <v>5860.6381504395431</v>
      </c>
      <c r="BD13" s="1"/>
      <c r="BE13" s="12"/>
      <c r="BF13" s="36">
        <f>SUM(BF10:BF12)</f>
        <v>620483.61761889909</v>
      </c>
      <c r="BI13" s="12"/>
      <c r="BJ13" s="36">
        <f>SUM(BJ10:BJ12)</f>
        <v>333077.69379016611</v>
      </c>
      <c r="BK13" s="1"/>
      <c r="BL13" s="12"/>
      <c r="BM13" s="36">
        <f>SUM(BM10:BM12)</f>
        <v>364126.48477271938</v>
      </c>
      <c r="BN13" s="1"/>
      <c r="BO13" s="24"/>
      <c r="BP13" s="2">
        <v>142818.71524030113</v>
      </c>
      <c r="BQ13" s="1"/>
      <c r="BR13" s="24"/>
      <c r="BS13" s="2">
        <v>88899.699600368578</v>
      </c>
      <c r="BT13" s="1"/>
      <c r="BU13" s="24"/>
      <c r="BV13" s="2">
        <v>13323.794545139899</v>
      </c>
      <c r="BY13" s="12"/>
      <c r="BZ13" s="36">
        <f>SUM(BZ10:BZ12)</f>
        <v>570004.29292468342</v>
      </c>
      <c r="CA13" s="1"/>
      <c r="CB13" s="24"/>
      <c r="CC13" s="2">
        <v>347116.8982657796</v>
      </c>
      <c r="CD13" s="1"/>
      <c r="CE13" s="12"/>
      <c r="CF13" s="36">
        <f>SUM(CF10:CF12)</f>
        <v>734542.85365416249</v>
      </c>
      <c r="CG13" s="1"/>
      <c r="CH13" s="12"/>
      <c r="CI13" s="36">
        <f>SUM(CI10:CI12)</f>
        <v>706561.74045347981</v>
      </c>
      <c r="CJ13" s="1"/>
      <c r="CK13" s="12"/>
      <c r="CL13" s="36">
        <f>SUM(CL10:CL12)</f>
        <v>606621.83480604307</v>
      </c>
      <c r="CM13" s="1"/>
      <c r="CN13" s="12"/>
      <c r="CO13" s="36">
        <f>SUM(CO10:CO12)</f>
        <v>632645.5864369499</v>
      </c>
      <c r="CP13" s="1"/>
      <c r="CQ13" s="12"/>
      <c r="CR13" s="36">
        <f>SUM(CR10:CR12)</f>
        <v>680257.54812982725</v>
      </c>
      <c r="CS13" s="1"/>
      <c r="CT13" s="24"/>
      <c r="CU13" s="2">
        <v>267002.43261162657</v>
      </c>
      <c r="CV13" s="1"/>
      <c r="CW13" s="12"/>
      <c r="CX13" s="36">
        <f>SUM(CX10:CX12)</f>
        <v>541931.60725290026</v>
      </c>
      <c r="CY13" s="1"/>
      <c r="CZ13" s="12"/>
      <c r="DA13" s="36">
        <f>SUM(DA10:DA12)</f>
        <v>669240.23520053434</v>
      </c>
      <c r="DB13" s="1"/>
      <c r="DC13" s="12"/>
      <c r="DD13" s="36">
        <f>SUM(DD10:DD12)</f>
        <v>620483.61761889909</v>
      </c>
      <c r="DE13" s="1"/>
      <c r="DF13" s="12"/>
      <c r="DG13" s="36">
        <f>SUM(DG10:DG12)</f>
        <v>364395.47890657745</v>
      </c>
      <c r="DH13" s="1"/>
      <c r="DI13" s="24"/>
      <c r="DJ13" s="2">
        <v>75541.565378565952</v>
      </c>
      <c r="DM13" s="45"/>
      <c r="DN13" s="42">
        <v>170645.29989600138</v>
      </c>
      <c r="DO13" s="40"/>
      <c r="DP13" s="45"/>
      <c r="DQ13" s="42">
        <v>4956.3599983209415</v>
      </c>
      <c r="DR13" s="40"/>
      <c r="DS13" s="45"/>
      <c r="DT13" s="42">
        <v>20329.088584337169</v>
      </c>
      <c r="DU13" s="1"/>
      <c r="DV13" s="45"/>
      <c r="DW13" s="42">
        <v>7280.0114524991195</v>
      </c>
      <c r="DX13" s="40"/>
      <c r="DY13" s="45"/>
      <c r="DZ13" s="42">
        <v>74236.657665382154</v>
      </c>
      <c r="EA13" s="40"/>
      <c r="EB13" s="45"/>
      <c r="EC13" s="42">
        <v>5099.4419844156573</v>
      </c>
      <c r="ED13" s="40"/>
      <c r="EE13" s="45"/>
      <c r="EF13" s="42">
        <v>16980.970109720827</v>
      </c>
      <c r="EG13" s="40"/>
      <c r="EH13" s="46"/>
      <c r="EI13" s="49">
        <f>SUM(EI10:EI12)</f>
        <v>390808.41353966191</v>
      </c>
      <c r="EJ13" s="1"/>
      <c r="EK13" s="45"/>
      <c r="EL13" s="42">
        <v>162667.04835136005</v>
      </c>
      <c r="EM13" s="1"/>
      <c r="EN13" s="45"/>
      <c r="EO13" s="42">
        <v>27998.28303901391</v>
      </c>
      <c r="ER13" s="45"/>
      <c r="ES13" s="42">
        <v>139619.40203122329</v>
      </c>
      <c r="ET13" s="1"/>
      <c r="EU13" s="45"/>
      <c r="EV13" s="42">
        <v>31003.004747002935</v>
      </c>
      <c r="EW13" s="1"/>
      <c r="EX13" s="45"/>
      <c r="EY13" s="42">
        <v>191666.90529303698</v>
      </c>
      <c r="EZ13" s="40"/>
      <c r="FA13" s="45"/>
      <c r="FB13" s="42">
        <v>311025.8980932486</v>
      </c>
      <c r="FC13" s="40"/>
      <c r="FD13" s="45"/>
      <c r="FE13" s="42">
        <v>107992.55982484741</v>
      </c>
      <c r="FF13" s="40"/>
      <c r="FG13" s="46"/>
      <c r="FH13" s="49">
        <f>SUM(FH10:FH12)</f>
        <v>848630.70608664467</v>
      </c>
      <c r="FI13" s="1"/>
      <c r="FJ13" s="45"/>
      <c r="FK13" s="42">
        <v>3846.0437862259505</v>
      </c>
      <c r="FL13" s="40"/>
      <c r="FM13" s="45"/>
      <c r="FN13" s="42">
        <v>135510.08739058307</v>
      </c>
      <c r="FO13" s="40"/>
      <c r="FP13" s="45"/>
      <c r="FQ13" s="42">
        <v>49363.285202676816</v>
      </c>
      <c r="FR13" s="40"/>
      <c r="FS13" s="45"/>
      <c r="FT13" s="42">
        <v>82810.130272177499</v>
      </c>
    </row>
    <row r="14" spans="2:176" ht="15.75" thickBot="1" x14ac:dyDescent="0.3">
      <c r="B14" s="24"/>
      <c r="C14" s="2">
        <v>2363.7144102846987</v>
      </c>
      <c r="D14" s="1"/>
      <c r="E14" s="45" t="s">
        <v>19</v>
      </c>
      <c r="F14" s="42" t="s">
        <v>16</v>
      </c>
      <c r="G14" s="1"/>
      <c r="H14" s="24"/>
      <c r="I14" s="27">
        <f>SUM(I10:I13)</f>
        <v>575183.86082131218</v>
      </c>
      <c r="J14" s="1"/>
      <c r="K14" s="24" t="s">
        <v>23</v>
      </c>
      <c r="L14" s="2" t="s">
        <v>16</v>
      </c>
      <c r="M14" s="1"/>
      <c r="N14" s="24"/>
      <c r="O14" s="27">
        <f>SUM(O10:O13)</f>
        <v>643548.43377736723</v>
      </c>
      <c r="P14" s="1"/>
      <c r="Q14" s="24" t="s">
        <v>23</v>
      </c>
      <c r="R14" s="2" t="s">
        <v>16</v>
      </c>
      <c r="S14" s="1"/>
      <c r="T14" s="24"/>
      <c r="U14" s="27">
        <f>SUM(U10:U13)</f>
        <v>594127.91578025254</v>
      </c>
      <c r="V14" s="1"/>
      <c r="W14" s="24"/>
      <c r="X14" s="27">
        <f>SUM(X10:X13)</f>
        <v>429188.72548970836</v>
      </c>
      <c r="Y14" s="1"/>
      <c r="Z14" s="24"/>
      <c r="AA14" s="27">
        <f>SUM(AA10:AA13)</f>
        <v>574783.23126024706</v>
      </c>
      <c r="AB14" s="1"/>
      <c r="AC14" s="24"/>
      <c r="AD14" s="2">
        <v>33836.028071678302</v>
      </c>
      <c r="AG14" s="24"/>
      <c r="AH14" s="2">
        <v>187700.67263849147</v>
      </c>
      <c r="AI14" s="1"/>
      <c r="AJ14" s="45" t="s">
        <v>19</v>
      </c>
      <c r="AK14" s="42" t="s">
        <v>16</v>
      </c>
      <c r="AL14" s="1"/>
      <c r="AM14" s="12"/>
      <c r="AN14" s="36">
        <f>SUM(AN10:AN13)</f>
        <v>660729.71866762068</v>
      </c>
      <c r="AO14" s="1"/>
      <c r="AP14" s="24" t="s">
        <v>23</v>
      </c>
      <c r="AQ14" s="2" t="s">
        <v>16</v>
      </c>
      <c r="AR14" s="1"/>
      <c r="AS14" s="24"/>
      <c r="AT14" s="2">
        <v>20351.981702112324</v>
      </c>
      <c r="AU14" s="1"/>
      <c r="AV14" s="24"/>
      <c r="AW14" s="2">
        <v>17043.9261836025</v>
      </c>
      <c r="AX14" s="1"/>
      <c r="AY14" s="12"/>
      <c r="AZ14" s="36">
        <f>SUM(AZ10:AZ13)</f>
        <v>504095.0068500138</v>
      </c>
      <c r="BA14" s="1"/>
      <c r="BB14" s="12"/>
      <c r="BC14" s="36">
        <f>SUM(BC10:BC13)</f>
        <v>746109.60141005926</v>
      </c>
      <c r="BD14" s="1"/>
      <c r="BE14" s="24" t="s">
        <v>19</v>
      </c>
      <c r="BF14" s="2" t="s">
        <v>16</v>
      </c>
      <c r="BI14" s="24" t="s">
        <v>23</v>
      </c>
      <c r="BJ14" s="2" t="s">
        <v>16</v>
      </c>
      <c r="BK14" s="1"/>
      <c r="BL14" s="24" t="s">
        <v>23</v>
      </c>
      <c r="BM14" s="2" t="s">
        <v>16</v>
      </c>
      <c r="BN14" s="1"/>
      <c r="BO14" s="12"/>
      <c r="BP14" s="36">
        <f>SUM(BP10:BP13)</f>
        <v>446959.50816267193</v>
      </c>
      <c r="BQ14" s="1"/>
      <c r="BR14" s="24"/>
      <c r="BS14" s="2">
        <v>20907.139808159816</v>
      </c>
      <c r="BT14" s="1"/>
      <c r="BU14" s="24"/>
      <c r="BV14" s="2">
        <v>10771.211913210178</v>
      </c>
      <c r="BY14" s="24" t="s">
        <v>23</v>
      </c>
      <c r="BZ14" s="2" t="s">
        <v>16</v>
      </c>
      <c r="CA14" s="1"/>
      <c r="CB14" s="12"/>
      <c r="CC14" s="36">
        <f>SUM(CC10:CC13)</f>
        <v>774102.16116962931</v>
      </c>
      <c r="CD14" s="1"/>
      <c r="CE14" s="24" t="s">
        <v>23</v>
      </c>
      <c r="CF14" s="2" t="s">
        <v>16</v>
      </c>
      <c r="CG14" s="1"/>
      <c r="CH14" s="24" t="s">
        <v>19</v>
      </c>
      <c r="CI14" s="2" t="s">
        <v>16</v>
      </c>
      <c r="CJ14" s="1"/>
      <c r="CK14" s="24" t="s">
        <v>20</v>
      </c>
      <c r="CL14" s="2" t="s">
        <v>16</v>
      </c>
      <c r="CM14" s="1"/>
      <c r="CN14" s="24" t="s">
        <v>19</v>
      </c>
      <c r="CO14" s="2" t="s">
        <v>16</v>
      </c>
      <c r="CP14" s="1"/>
      <c r="CQ14" s="24" t="s">
        <v>23</v>
      </c>
      <c r="CR14" s="2" t="s">
        <v>16</v>
      </c>
      <c r="CS14" s="1"/>
      <c r="CT14" s="12"/>
      <c r="CU14" s="36">
        <f>SUM(CU10:CU13)</f>
        <v>676005.15150309238</v>
      </c>
      <c r="CV14" s="1"/>
      <c r="CW14" s="24" t="s">
        <v>19</v>
      </c>
      <c r="CX14" s="2" t="s">
        <v>16</v>
      </c>
      <c r="CY14" s="1"/>
      <c r="CZ14" s="24" t="s">
        <v>19</v>
      </c>
      <c r="DA14" s="2" t="s">
        <v>16</v>
      </c>
      <c r="DB14" s="1"/>
      <c r="DC14" s="24" t="s">
        <v>19</v>
      </c>
      <c r="DD14" s="2" t="s">
        <v>16</v>
      </c>
      <c r="DE14" s="1"/>
      <c r="DF14" s="24" t="s">
        <v>23</v>
      </c>
      <c r="DG14" s="2" t="s">
        <v>16</v>
      </c>
      <c r="DH14" s="1"/>
      <c r="DI14" s="12"/>
      <c r="DJ14" s="36">
        <f>SUM(DJ10:DJ13)</f>
        <v>473498.35494351981</v>
      </c>
      <c r="DM14" s="46"/>
      <c r="DN14" s="49">
        <f>SUM(DN10:DN13)</f>
        <v>352376.59207462135</v>
      </c>
      <c r="DO14" s="40"/>
      <c r="DP14" s="45"/>
      <c r="DQ14" s="42">
        <v>179596.5089460868</v>
      </c>
      <c r="DR14" s="40"/>
      <c r="DS14" s="45"/>
      <c r="DT14" s="42">
        <v>10633.853206559248</v>
      </c>
      <c r="DU14" s="1"/>
      <c r="DV14" s="45"/>
      <c r="DW14" s="42">
        <v>18177.135513472647</v>
      </c>
      <c r="DX14" s="40"/>
      <c r="DY14" s="45"/>
      <c r="DZ14" s="42">
        <v>108410.35922424398</v>
      </c>
      <c r="EA14" s="40"/>
      <c r="EB14" s="45"/>
      <c r="EC14" s="42">
        <v>11789.95565420455</v>
      </c>
      <c r="ED14" s="40"/>
      <c r="EE14" s="45"/>
      <c r="EF14" s="42">
        <v>17490.341980218014</v>
      </c>
      <c r="EG14" s="40"/>
      <c r="EH14" s="45" t="s">
        <v>23</v>
      </c>
      <c r="EI14" s="42" t="s">
        <v>16</v>
      </c>
      <c r="EJ14" s="1"/>
      <c r="EK14" s="46"/>
      <c r="EL14" s="49">
        <f>SUM(EL10:EL13)</f>
        <v>338709.40076285414</v>
      </c>
      <c r="EM14" s="1"/>
      <c r="EN14" s="45"/>
      <c r="EO14" s="42">
        <v>7514.6659096944531</v>
      </c>
      <c r="ER14" s="46"/>
      <c r="ES14" s="49">
        <f>SUM(ES10:ES13)</f>
        <v>387649.1632866906</v>
      </c>
      <c r="ET14" s="1"/>
      <c r="EU14" s="45"/>
      <c r="EV14" s="42">
        <v>27328.659344090647</v>
      </c>
      <c r="EW14" s="1"/>
      <c r="EX14" s="45"/>
      <c r="EY14" s="42">
        <v>230865.64620354521</v>
      </c>
      <c r="EZ14" s="40"/>
      <c r="FA14" s="45"/>
      <c r="FB14" s="42">
        <v>199965.66048653045</v>
      </c>
      <c r="FC14" s="40"/>
      <c r="FD14" s="46"/>
      <c r="FE14" s="49">
        <f>SUM(FE10:FE13)</f>
        <v>508347.40347674873</v>
      </c>
      <c r="FF14" s="40"/>
      <c r="FG14" s="45" t="s">
        <v>19</v>
      </c>
      <c r="FH14" s="42" t="s">
        <v>16</v>
      </c>
      <c r="FI14" s="1"/>
      <c r="FJ14" s="45"/>
      <c r="FK14" s="42">
        <v>56500.214669081222</v>
      </c>
      <c r="FL14" s="40"/>
      <c r="FM14" s="46"/>
      <c r="FN14" s="49">
        <f>SUM(FN10:FN13)</f>
        <v>479193.01799008949</v>
      </c>
      <c r="FO14" s="40"/>
      <c r="FP14" s="45"/>
      <c r="FQ14" s="42">
        <v>1024.4670204381623</v>
      </c>
      <c r="FR14" s="40"/>
      <c r="FS14" s="46"/>
      <c r="FT14" s="49">
        <f>SUM(FT10:FT13)</f>
        <v>469652.31115729391</v>
      </c>
    </row>
    <row r="15" spans="2:176" ht="15.75" thickBot="1" x14ac:dyDescent="0.3">
      <c r="B15" s="24"/>
      <c r="C15" s="27">
        <f>SUM(C10:C14)</f>
        <v>278025.46882036346</v>
      </c>
      <c r="D15" s="1"/>
      <c r="E15" s="45"/>
      <c r="F15" s="42" t="s">
        <v>17</v>
      </c>
      <c r="G15" s="1"/>
      <c r="H15" s="24" t="s">
        <v>23</v>
      </c>
      <c r="I15" s="2" t="s">
        <v>16</v>
      </c>
      <c r="J15" s="1"/>
      <c r="K15" s="24"/>
      <c r="L15" s="2" t="s">
        <v>17</v>
      </c>
      <c r="M15" s="1"/>
      <c r="N15" s="24" t="s">
        <v>23</v>
      </c>
      <c r="O15" s="2" t="s">
        <v>16</v>
      </c>
      <c r="P15" s="1"/>
      <c r="Q15" s="24"/>
      <c r="R15" s="2" t="s">
        <v>17</v>
      </c>
      <c r="S15" s="1"/>
      <c r="T15" s="24" t="s">
        <v>23</v>
      </c>
      <c r="U15" s="2" t="s">
        <v>16</v>
      </c>
      <c r="V15" s="1"/>
      <c r="W15" s="24" t="s">
        <v>23</v>
      </c>
      <c r="X15" s="2" t="s">
        <v>16</v>
      </c>
      <c r="Y15" s="1"/>
      <c r="Z15" s="24" t="s">
        <v>23</v>
      </c>
      <c r="AA15" s="2" t="s">
        <v>16</v>
      </c>
      <c r="AB15" s="1"/>
      <c r="AC15" s="24"/>
      <c r="AD15" s="27">
        <f>SUM(AD10:AD14)</f>
        <v>549703.82073756529</v>
      </c>
      <c r="AG15" s="12"/>
      <c r="AH15" s="36">
        <f>SUM(AH10:AH14)</f>
        <v>965912.14844876097</v>
      </c>
      <c r="AI15" s="1"/>
      <c r="AJ15" s="45"/>
      <c r="AK15" s="42" t="s">
        <v>17</v>
      </c>
      <c r="AL15" s="1"/>
      <c r="AM15" s="24" t="s">
        <v>19</v>
      </c>
      <c r="AN15" s="2" t="s">
        <v>16</v>
      </c>
      <c r="AO15" s="1"/>
      <c r="AP15" s="24"/>
      <c r="AQ15" s="2" t="s">
        <v>17</v>
      </c>
      <c r="AR15" s="1"/>
      <c r="AS15" s="12"/>
      <c r="AT15" s="36">
        <f>SUM(AT10:AT14)</f>
        <v>572894.54904379672</v>
      </c>
      <c r="AU15" s="1"/>
      <c r="AV15" s="12"/>
      <c r="AW15" s="36">
        <f>SUM(AW10:AW14)</f>
        <v>651326.37054147595</v>
      </c>
      <c r="AX15" s="1"/>
      <c r="AY15" s="24" t="s">
        <v>23</v>
      </c>
      <c r="AZ15" s="2" t="s">
        <v>16</v>
      </c>
      <c r="BA15" s="1"/>
      <c r="BB15" s="24" t="s">
        <v>23</v>
      </c>
      <c r="BC15" s="2" t="s">
        <v>16</v>
      </c>
      <c r="BD15" s="1"/>
      <c r="BE15" s="24"/>
      <c r="BF15" s="2" t="s">
        <v>17</v>
      </c>
      <c r="BI15" s="24"/>
      <c r="BJ15" s="2" t="s">
        <v>17</v>
      </c>
      <c r="BK15" s="1"/>
      <c r="BL15" s="24"/>
      <c r="BM15" s="2" t="s">
        <v>17</v>
      </c>
      <c r="BN15" s="1"/>
      <c r="BO15" s="24" t="s">
        <v>19</v>
      </c>
      <c r="BP15" s="2" t="s">
        <v>16</v>
      </c>
      <c r="BQ15" s="1"/>
      <c r="BR15" s="12"/>
      <c r="BS15" s="36">
        <f>SUM(BS10:BS14)</f>
        <v>440131.63578623219</v>
      </c>
      <c r="BT15" s="1"/>
      <c r="BU15" s="12"/>
      <c r="BV15" s="36">
        <f>SUM(BV10:BV14)</f>
        <v>287852.33962534845</v>
      </c>
      <c r="BY15" s="24"/>
      <c r="BZ15" s="2" t="s">
        <v>17</v>
      </c>
      <c r="CA15" s="1"/>
      <c r="CB15" s="24" t="s">
        <v>19</v>
      </c>
      <c r="CC15" s="2" t="s">
        <v>16</v>
      </c>
      <c r="CD15" s="1"/>
      <c r="CE15" s="24"/>
      <c r="CF15" s="2" t="s">
        <v>17</v>
      </c>
      <c r="CG15" s="1"/>
      <c r="CH15" s="24"/>
      <c r="CI15" s="2" t="s">
        <v>17</v>
      </c>
      <c r="CJ15" s="1"/>
      <c r="CK15" s="24"/>
      <c r="CL15" s="2" t="s">
        <v>17</v>
      </c>
      <c r="CM15" s="1"/>
      <c r="CN15" s="24"/>
      <c r="CO15" s="2" t="s">
        <v>17</v>
      </c>
      <c r="CP15" s="1"/>
      <c r="CQ15" s="24"/>
      <c r="CR15" s="2" t="s">
        <v>17</v>
      </c>
      <c r="CS15" s="1"/>
      <c r="CT15" s="24" t="s">
        <v>23</v>
      </c>
      <c r="CU15" s="2" t="s">
        <v>16</v>
      </c>
      <c r="CV15" s="1"/>
      <c r="CW15" s="24"/>
      <c r="CX15" s="2" t="s">
        <v>17</v>
      </c>
      <c r="CY15" s="1"/>
      <c r="CZ15" s="24"/>
      <c r="DA15" s="2" t="s">
        <v>17</v>
      </c>
      <c r="DB15" s="1"/>
      <c r="DC15" s="24"/>
      <c r="DD15" s="2" t="s">
        <v>17</v>
      </c>
      <c r="DE15" s="1"/>
      <c r="DF15" s="24"/>
      <c r="DG15" s="2" t="s">
        <v>17</v>
      </c>
      <c r="DH15" s="1"/>
      <c r="DI15" s="24" t="s">
        <v>23</v>
      </c>
      <c r="DJ15" s="2" t="s">
        <v>16</v>
      </c>
      <c r="DM15" s="45" t="s">
        <v>23</v>
      </c>
      <c r="DN15" s="42" t="s">
        <v>16</v>
      </c>
      <c r="DO15" s="40"/>
      <c r="DP15" s="46"/>
      <c r="DQ15" s="49">
        <f>SUM(DQ10:DQ14)</f>
        <v>341502.36113142298</v>
      </c>
      <c r="DR15" s="40"/>
      <c r="DS15" s="45"/>
      <c r="DT15" s="42">
        <v>12545.4285407846</v>
      </c>
      <c r="DU15" s="1"/>
      <c r="DV15" s="46"/>
      <c r="DW15" s="49">
        <f>SUM(DW10:DW14)</f>
        <v>435398.48368621903</v>
      </c>
      <c r="DX15" s="40"/>
      <c r="DY15" s="45"/>
      <c r="DZ15" s="42">
        <v>20346.258422668532</v>
      </c>
      <c r="EA15" s="40"/>
      <c r="EB15" s="46"/>
      <c r="EC15" s="49">
        <f>SUM(EC10:EC14)</f>
        <v>74379.739651476862</v>
      </c>
      <c r="ED15" s="40"/>
      <c r="EE15" s="45"/>
      <c r="EF15" s="42">
        <v>33670.052967808435</v>
      </c>
      <c r="EG15" s="40"/>
      <c r="EH15" s="45"/>
      <c r="EI15" s="42" t="s">
        <v>17</v>
      </c>
      <c r="EJ15" s="1"/>
      <c r="EK15" s="45" t="s">
        <v>23</v>
      </c>
      <c r="EL15" s="42" t="s">
        <v>16</v>
      </c>
      <c r="EM15" s="1"/>
      <c r="EN15" s="46"/>
      <c r="EO15" s="49">
        <f>SUM(EO10:EO14)</f>
        <v>117144.08365546539</v>
      </c>
      <c r="ER15" s="45" t="s">
        <v>23</v>
      </c>
      <c r="ES15" s="42" t="s">
        <v>16</v>
      </c>
      <c r="ET15" s="1"/>
      <c r="EU15" s="46"/>
      <c r="EV15" s="49">
        <f>SUM(EV10:EV14)</f>
        <v>618125.62648805825</v>
      </c>
      <c r="EW15" s="1"/>
      <c r="EX15" s="46"/>
      <c r="EY15" s="49">
        <f>SUM(EY10:EY14)</f>
        <v>499539.27641275804</v>
      </c>
      <c r="EZ15" s="40"/>
      <c r="FA15" s="46"/>
      <c r="FB15" s="49">
        <f>SUM(FB10:FB14)</f>
        <v>601510.94626273983</v>
      </c>
      <c r="FC15" s="40"/>
      <c r="FD15" s="45" t="s">
        <v>23</v>
      </c>
      <c r="FE15" s="42" t="s">
        <v>16</v>
      </c>
      <c r="FF15" s="40"/>
      <c r="FG15" s="45"/>
      <c r="FH15" s="42" t="s">
        <v>17</v>
      </c>
      <c r="FI15" s="1"/>
      <c r="FJ15" s="45"/>
      <c r="FK15" s="42">
        <v>17662.040363531669</v>
      </c>
      <c r="FL15" s="40"/>
      <c r="FM15" s="45" t="s">
        <v>23</v>
      </c>
      <c r="FN15" s="42" t="s">
        <v>16</v>
      </c>
      <c r="FO15" s="40"/>
      <c r="FP15" s="45"/>
      <c r="FQ15" s="42">
        <v>108404.63594480019</v>
      </c>
      <c r="FR15" s="40"/>
      <c r="FS15" s="45" t="s">
        <v>23</v>
      </c>
      <c r="FT15" s="42" t="s">
        <v>16</v>
      </c>
    </row>
    <row r="16" spans="2:176" ht="15.75" thickBot="1" x14ac:dyDescent="0.3">
      <c r="B16" s="24" t="s">
        <v>19</v>
      </c>
      <c r="C16" s="2" t="s">
        <v>16</v>
      </c>
      <c r="D16" s="1"/>
      <c r="E16" s="45"/>
      <c r="F16" s="42">
        <v>280955.7878955832</v>
      </c>
      <c r="G16" s="1"/>
      <c r="H16" s="24"/>
      <c r="I16" s="2" t="s">
        <v>17</v>
      </c>
      <c r="J16" s="1"/>
      <c r="K16" s="24"/>
      <c r="L16" s="2">
        <v>251108.88559622553</v>
      </c>
      <c r="M16" s="1"/>
      <c r="N16" s="24"/>
      <c r="O16" s="2" t="s">
        <v>17</v>
      </c>
      <c r="P16" s="1"/>
      <c r="Q16" s="24"/>
      <c r="R16" s="2">
        <v>162346.5447025079</v>
      </c>
      <c r="S16" s="1"/>
      <c r="T16" s="24"/>
      <c r="U16" s="2" t="s">
        <v>17</v>
      </c>
      <c r="V16" s="1"/>
      <c r="W16" s="24"/>
      <c r="X16" s="2" t="s">
        <v>17</v>
      </c>
      <c r="Y16" s="1"/>
      <c r="Z16" s="24"/>
      <c r="AA16" s="2" t="s">
        <v>17</v>
      </c>
      <c r="AB16" s="1"/>
      <c r="AC16" s="24" t="s">
        <v>19</v>
      </c>
      <c r="AD16" s="2" t="s">
        <v>16</v>
      </c>
      <c r="AG16" s="24" t="s">
        <v>23</v>
      </c>
      <c r="AH16" s="2" t="s">
        <v>16</v>
      </c>
      <c r="AI16" s="1"/>
      <c r="AJ16" s="45"/>
      <c r="AK16" s="42">
        <v>311895.83656870446</v>
      </c>
      <c r="AL16" s="1"/>
      <c r="AM16" s="24"/>
      <c r="AN16" s="2" t="s">
        <v>17</v>
      </c>
      <c r="AO16" s="1"/>
      <c r="AP16" s="24"/>
      <c r="AQ16" s="2">
        <v>251177.56494955102</v>
      </c>
      <c r="AR16" s="1"/>
      <c r="AS16" s="24" t="s">
        <v>23</v>
      </c>
      <c r="AT16" s="2" t="s">
        <v>16</v>
      </c>
      <c r="AU16" s="1"/>
      <c r="AV16" s="24" t="s">
        <v>19</v>
      </c>
      <c r="AW16" s="2" t="s">
        <v>16</v>
      </c>
      <c r="AX16" s="1"/>
      <c r="AY16" s="24"/>
      <c r="AZ16" s="2" t="s">
        <v>17</v>
      </c>
      <c r="BA16" s="1"/>
      <c r="BB16" s="24"/>
      <c r="BC16" s="2" t="s">
        <v>17</v>
      </c>
      <c r="BD16" s="1"/>
      <c r="BE16" s="24"/>
      <c r="BF16" s="2">
        <v>282764.34419982042</v>
      </c>
      <c r="BI16" s="24"/>
      <c r="BJ16" s="2">
        <v>41533.838923573989</v>
      </c>
      <c r="BK16" s="1"/>
      <c r="BL16" s="24"/>
      <c r="BM16" s="2">
        <v>118632.13631085044</v>
      </c>
      <c r="BN16" s="1"/>
      <c r="BO16" s="24"/>
      <c r="BP16" s="2" t="s">
        <v>17</v>
      </c>
      <c r="BQ16" s="1"/>
      <c r="BR16" s="24" t="s">
        <v>23</v>
      </c>
      <c r="BS16" s="2" t="s">
        <v>16</v>
      </c>
      <c r="BT16" s="1"/>
      <c r="BU16" s="24" t="s">
        <v>19</v>
      </c>
      <c r="BV16" s="2" t="s">
        <v>16</v>
      </c>
      <c r="BY16" s="24"/>
      <c r="BZ16" s="2">
        <v>324721.7058022347</v>
      </c>
      <c r="CA16" s="1"/>
      <c r="CB16" s="24"/>
      <c r="CC16" s="2" t="s">
        <v>17</v>
      </c>
      <c r="CD16" s="1"/>
      <c r="CE16" s="24"/>
      <c r="CF16" s="2">
        <v>160291.88738218779</v>
      </c>
      <c r="CG16" s="1"/>
      <c r="CH16" s="24"/>
      <c r="CI16" s="2">
        <v>167079.6968025211</v>
      </c>
      <c r="CJ16" s="1"/>
      <c r="CK16" s="24"/>
      <c r="CL16" s="2">
        <v>171520.96165090107</v>
      </c>
      <c r="CM16" s="1"/>
      <c r="CN16" s="24"/>
      <c r="CO16" s="2">
        <v>316148.23319543939</v>
      </c>
      <c r="CP16" s="1"/>
      <c r="CQ16" s="24"/>
      <c r="CR16" s="2">
        <v>127176.99252042685</v>
      </c>
      <c r="CS16" s="1"/>
      <c r="CT16" s="24"/>
      <c r="CU16" s="2" t="s">
        <v>17</v>
      </c>
      <c r="CV16" s="1"/>
      <c r="CW16" s="24"/>
      <c r="CX16" s="2">
        <v>163073.40119186905</v>
      </c>
      <c r="CY16" s="1"/>
      <c r="CZ16" s="24"/>
      <c r="DA16" s="2">
        <v>200160.2519876193</v>
      </c>
      <c r="DB16" s="1"/>
      <c r="DC16" s="24"/>
      <c r="DD16" s="2">
        <v>282764.34419982042</v>
      </c>
      <c r="DE16" s="1"/>
      <c r="DF16" s="24"/>
      <c r="DG16" s="2">
        <v>106836.45737720211</v>
      </c>
      <c r="DH16" s="1"/>
      <c r="DI16" s="24"/>
      <c r="DJ16" s="2" t="s">
        <v>17</v>
      </c>
      <c r="DM16" s="45"/>
      <c r="DN16" s="42" t="s">
        <v>17</v>
      </c>
      <c r="DO16" s="40"/>
      <c r="DP16" s="45" t="s">
        <v>20</v>
      </c>
      <c r="DQ16" s="42" t="s">
        <v>16</v>
      </c>
      <c r="DR16" s="40"/>
      <c r="DS16" s="46"/>
      <c r="DT16" s="49">
        <f>SUM(DT10:DT15)</f>
        <v>320423.52293994941</v>
      </c>
      <c r="DU16" s="1"/>
      <c r="DV16" s="45" t="s">
        <v>23</v>
      </c>
      <c r="DW16" s="42" t="s">
        <v>16</v>
      </c>
      <c r="DX16" s="40"/>
      <c r="DY16" s="46"/>
      <c r="DZ16" s="49">
        <f>SUM(DZ10:DZ15)</f>
        <v>254737.44476358753</v>
      </c>
      <c r="EA16" s="40"/>
      <c r="EB16" s="45" t="s">
        <v>23</v>
      </c>
      <c r="EC16" s="42" t="s">
        <v>16</v>
      </c>
      <c r="ED16" s="40"/>
      <c r="EE16" s="46"/>
      <c r="EF16" s="49">
        <f>SUM(EF10:EF15)</f>
        <v>123914.72323746735</v>
      </c>
      <c r="EG16" s="40"/>
      <c r="EH16" s="45"/>
      <c r="EI16" s="42">
        <v>246896.55192559713</v>
      </c>
      <c r="EJ16" s="1"/>
      <c r="EK16" s="45"/>
      <c r="EL16" s="42" t="s">
        <v>17</v>
      </c>
      <c r="EM16" s="1"/>
      <c r="EN16" s="45" t="s">
        <v>23</v>
      </c>
      <c r="EO16" s="42" t="s">
        <v>16</v>
      </c>
      <c r="ER16" s="45"/>
      <c r="ES16" s="42" t="s">
        <v>17</v>
      </c>
      <c r="ET16" s="1"/>
      <c r="EU16" s="45" t="s">
        <v>23</v>
      </c>
      <c r="EV16" s="42" t="s">
        <v>16</v>
      </c>
      <c r="EW16" s="1"/>
      <c r="EX16" s="45" t="s">
        <v>19</v>
      </c>
      <c r="EY16" s="42" t="s">
        <v>16</v>
      </c>
      <c r="EZ16" s="40"/>
      <c r="FA16" s="45" t="s">
        <v>23</v>
      </c>
      <c r="FB16" s="42" t="s">
        <v>16</v>
      </c>
      <c r="FC16" s="40"/>
      <c r="FD16" s="45"/>
      <c r="FE16" s="42" t="s">
        <v>17</v>
      </c>
      <c r="FF16" s="40"/>
      <c r="FG16" s="45"/>
      <c r="FH16" s="42">
        <v>246816.4260133841</v>
      </c>
      <c r="FI16" s="1"/>
      <c r="FJ16" s="45"/>
      <c r="FK16" s="42">
        <v>52264.987880677654</v>
      </c>
      <c r="FL16" s="40"/>
      <c r="FM16" s="45"/>
      <c r="FN16" s="42" t="s">
        <v>17</v>
      </c>
      <c r="FO16" s="40"/>
      <c r="FP16" s="46"/>
      <c r="FQ16" s="49">
        <f>SUM(FQ10:FQ15)</f>
        <v>618091.28681139543</v>
      </c>
      <c r="FR16" s="40"/>
      <c r="FS16" s="45"/>
      <c r="FT16" s="42" t="s">
        <v>17</v>
      </c>
    </row>
    <row r="17" spans="2:176" x14ac:dyDescent="0.25">
      <c r="B17" s="24"/>
      <c r="C17" s="2" t="s">
        <v>17</v>
      </c>
      <c r="D17" s="1"/>
      <c r="E17" s="45"/>
      <c r="F17" s="42">
        <v>216649.02006517429</v>
      </c>
      <c r="G17" s="1"/>
      <c r="H17" s="24"/>
      <c r="I17" s="2">
        <v>140283.30244670279</v>
      </c>
      <c r="J17" s="1"/>
      <c r="K17" s="24"/>
      <c r="L17" s="2">
        <v>236920.87585507357</v>
      </c>
      <c r="M17" s="1"/>
      <c r="N17" s="24"/>
      <c r="O17" s="2">
        <v>354024.89655443246</v>
      </c>
      <c r="P17" s="1"/>
      <c r="Q17" s="24"/>
      <c r="R17" s="2">
        <v>227334.38278672766</v>
      </c>
      <c r="S17" s="1"/>
      <c r="T17" s="24"/>
      <c r="U17" s="2">
        <v>208401.77438667492</v>
      </c>
      <c r="V17" s="1"/>
      <c r="W17" s="24"/>
      <c r="X17" s="2">
        <v>157607.66932305091</v>
      </c>
      <c r="Y17" s="1"/>
      <c r="Z17" s="24"/>
      <c r="AA17" s="2">
        <v>380575.18989416782</v>
      </c>
      <c r="AB17" s="1"/>
      <c r="AC17" s="24"/>
      <c r="AD17" s="2" t="s">
        <v>17</v>
      </c>
      <c r="AG17" s="24"/>
      <c r="AH17" s="2" t="s">
        <v>17</v>
      </c>
      <c r="AI17" s="1"/>
      <c r="AJ17" s="45"/>
      <c r="AK17" s="42">
        <v>5997.9968570904693</v>
      </c>
      <c r="AL17" s="1"/>
      <c r="AM17" s="24"/>
      <c r="AN17" s="2">
        <v>301416.51190712745</v>
      </c>
      <c r="AO17" s="1"/>
      <c r="AP17" s="24"/>
      <c r="AQ17" s="2">
        <v>22355.129507438338</v>
      </c>
      <c r="AR17" s="1"/>
      <c r="AS17" s="24"/>
      <c r="AT17" s="2" t="s">
        <v>17</v>
      </c>
      <c r="AU17" s="1"/>
      <c r="AV17" s="24"/>
      <c r="AW17" s="2" t="s">
        <v>17</v>
      </c>
      <c r="AX17" s="1"/>
      <c r="AY17" s="24"/>
      <c r="AZ17" s="2">
        <v>382103.30550565943</v>
      </c>
      <c r="BA17" s="1"/>
      <c r="BB17" s="24"/>
      <c r="BC17" s="2">
        <v>181399.3419708802</v>
      </c>
      <c r="BD17" s="1"/>
      <c r="BE17" s="24"/>
      <c r="BF17" s="2">
        <v>179476.32007776722</v>
      </c>
      <c r="BI17" s="24"/>
      <c r="BJ17" s="2">
        <v>29074.259574446172</v>
      </c>
      <c r="BK17" s="1"/>
      <c r="BL17" s="24"/>
      <c r="BM17" s="2">
        <v>118758.0484586138</v>
      </c>
      <c r="BN17" s="1"/>
      <c r="BO17" s="24"/>
      <c r="BP17" s="2">
        <v>112742.88176319195</v>
      </c>
      <c r="BQ17" s="1"/>
      <c r="BR17" s="24"/>
      <c r="BS17" s="2" t="s">
        <v>17</v>
      </c>
      <c r="BT17" s="1"/>
      <c r="BU17" s="24"/>
      <c r="BV17" s="2" t="s">
        <v>17</v>
      </c>
      <c r="BY17" s="24"/>
      <c r="BZ17" s="2">
        <v>252900.27206213138</v>
      </c>
      <c r="CA17" s="1"/>
      <c r="CB17" s="24"/>
      <c r="CC17" s="2">
        <v>153320.93301965325</v>
      </c>
      <c r="CD17" s="1"/>
      <c r="CE17" s="24"/>
      <c r="CF17" s="2">
        <v>270173.12942348543</v>
      </c>
      <c r="CG17" s="1"/>
      <c r="CH17" s="24"/>
      <c r="CI17" s="2">
        <v>30745.457172032449</v>
      </c>
      <c r="CJ17" s="1"/>
      <c r="CK17" s="24"/>
      <c r="CL17" s="2">
        <v>316640.43522760522</v>
      </c>
      <c r="CM17" s="1"/>
      <c r="CN17" s="24"/>
      <c r="CO17" s="2">
        <v>160726.85661991572</v>
      </c>
      <c r="CP17" s="1"/>
      <c r="CQ17" s="24"/>
      <c r="CR17" s="2">
        <v>9689.5120983341276</v>
      </c>
      <c r="CS17" s="1"/>
      <c r="CT17" s="24"/>
      <c r="CU17" s="2">
        <v>242506.79659221123</v>
      </c>
      <c r="CV17" s="1"/>
      <c r="CW17" s="24"/>
      <c r="CX17" s="2">
        <v>210330.51955923164</v>
      </c>
      <c r="CY17" s="1"/>
      <c r="CZ17" s="24"/>
      <c r="DA17" s="2">
        <v>235352.69728747549</v>
      </c>
      <c r="DB17" s="1"/>
      <c r="DC17" s="24"/>
      <c r="DD17" s="2">
        <v>179476.32007776722</v>
      </c>
      <c r="DE17" s="1"/>
      <c r="DF17" s="24"/>
      <c r="DG17" s="2">
        <v>75049.363346400132</v>
      </c>
      <c r="DH17" s="1"/>
      <c r="DI17" s="24"/>
      <c r="DJ17" s="2">
        <v>287566.17565315904</v>
      </c>
      <c r="DM17" s="45"/>
      <c r="DN17" s="42">
        <v>240818.42915629363</v>
      </c>
      <c r="DO17" s="40"/>
      <c r="DP17" s="45"/>
      <c r="DQ17" s="42" t="s">
        <v>17</v>
      </c>
      <c r="DR17" s="40"/>
      <c r="DS17" s="45" t="s">
        <v>23</v>
      </c>
      <c r="DT17" s="42" t="s">
        <v>16</v>
      </c>
      <c r="DU17" s="1"/>
      <c r="DV17" s="45"/>
      <c r="DW17" s="42" t="s">
        <v>17</v>
      </c>
      <c r="DX17" s="40"/>
      <c r="DY17" s="45" t="s">
        <v>23</v>
      </c>
      <c r="DZ17" s="42" t="s">
        <v>16</v>
      </c>
      <c r="EA17" s="40"/>
      <c r="EB17" s="45"/>
      <c r="EC17" s="42" t="s">
        <v>17</v>
      </c>
      <c r="ED17" s="40"/>
      <c r="EE17" s="45" t="s">
        <v>23</v>
      </c>
      <c r="EF17" s="42" t="s">
        <v>16</v>
      </c>
      <c r="EG17" s="40"/>
      <c r="EH17" s="45"/>
      <c r="EI17" s="42">
        <v>40017.169870970007</v>
      </c>
      <c r="EJ17" s="1"/>
      <c r="EK17" s="45"/>
      <c r="EL17" s="42">
        <v>45505.794857563291</v>
      </c>
      <c r="EM17" s="1"/>
      <c r="EN17" s="45"/>
      <c r="EO17" s="42" t="s">
        <v>17</v>
      </c>
      <c r="ER17" s="45"/>
      <c r="ES17" s="42">
        <v>47114.036381267892</v>
      </c>
      <c r="ET17" s="1"/>
      <c r="EU17" s="45"/>
      <c r="EV17" s="42" t="s">
        <v>17</v>
      </c>
      <c r="EW17" s="1"/>
      <c r="EX17" s="45"/>
      <c r="EY17" s="42" t="s">
        <v>17</v>
      </c>
      <c r="EZ17" s="40"/>
      <c r="FA17" s="45"/>
      <c r="FB17" s="42" t="s">
        <v>17</v>
      </c>
      <c r="FC17" s="40"/>
      <c r="FD17" s="45"/>
      <c r="FE17" s="42">
        <v>327463.15665580949</v>
      </c>
      <c r="FF17" s="40"/>
      <c r="FG17" s="45"/>
      <c r="FH17" s="42">
        <v>245036.48610636583</v>
      </c>
      <c r="FI17" s="1"/>
      <c r="FJ17" s="45"/>
      <c r="FK17" s="42">
        <v>119593.64725740693</v>
      </c>
      <c r="FL17" s="40"/>
      <c r="FM17" s="45"/>
      <c r="FN17" s="42">
        <v>94645.872161932348</v>
      </c>
      <c r="FO17" s="40"/>
      <c r="FP17" s="45" t="s">
        <v>19</v>
      </c>
      <c r="FQ17" s="42" t="s">
        <v>16</v>
      </c>
      <c r="FR17" s="40"/>
      <c r="FS17" s="45"/>
      <c r="FT17" s="42">
        <v>314133.63883122581</v>
      </c>
    </row>
    <row r="18" spans="2:176" ht="15.75" thickBot="1" x14ac:dyDescent="0.3">
      <c r="B18" s="24"/>
      <c r="C18" s="2">
        <v>203542.71013889837</v>
      </c>
      <c r="D18" s="1"/>
      <c r="E18" s="45"/>
      <c r="F18" s="42">
        <v>375693.23252861615</v>
      </c>
      <c r="G18" s="1"/>
      <c r="H18" s="24"/>
      <c r="I18" s="2">
        <v>156297.03833042333</v>
      </c>
      <c r="J18" s="1"/>
      <c r="K18" s="24"/>
      <c r="L18" s="2">
        <v>112302.18924602024</v>
      </c>
      <c r="M18" s="1"/>
      <c r="N18" s="24"/>
      <c r="O18" s="2">
        <v>47926.742062285877</v>
      </c>
      <c r="P18" s="1"/>
      <c r="Q18" s="24"/>
      <c r="R18" s="2">
        <v>148393.18941855125</v>
      </c>
      <c r="S18" s="1"/>
      <c r="T18" s="24"/>
      <c r="U18" s="2">
        <v>193172.12778675338</v>
      </c>
      <c r="V18" s="1"/>
      <c r="W18" s="24"/>
      <c r="X18" s="2">
        <v>284160.82438410481</v>
      </c>
      <c r="Y18" s="1"/>
      <c r="Z18" s="24"/>
      <c r="AA18" s="2">
        <v>201488.05281857823</v>
      </c>
      <c r="AB18" s="1"/>
      <c r="AC18" s="24"/>
      <c r="AD18" s="2">
        <v>220432.10777751857</v>
      </c>
      <c r="AG18" s="24"/>
      <c r="AH18" s="2">
        <v>271237.6594000301</v>
      </c>
      <c r="AI18" s="1"/>
      <c r="AJ18" s="45"/>
      <c r="AK18" s="42">
        <v>231008.72818963995</v>
      </c>
      <c r="AL18" s="1"/>
      <c r="AM18" s="24"/>
      <c r="AN18" s="2">
        <v>135773.35824499733</v>
      </c>
      <c r="AO18" s="1"/>
      <c r="AP18" s="24"/>
      <c r="AQ18" s="2">
        <v>256603.23386226263</v>
      </c>
      <c r="AR18" s="1"/>
      <c r="AS18" s="24"/>
      <c r="AT18" s="2">
        <v>344289.59822054801</v>
      </c>
      <c r="AU18" s="1"/>
      <c r="AV18" s="24"/>
      <c r="AW18" s="2">
        <v>217078.26602345845</v>
      </c>
      <c r="AX18" s="1"/>
      <c r="AY18" s="24"/>
      <c r="AZ18" s="2">
        <v>195387.03693149958</v>
      </c>
      <c r="BA18" s="1"/>
      <c r="BB18" s="24"/>
      <c r="BC18" s="2">
        <v>212184.86209901917</v>
      </c>
      <c r="BD18" s="1"/>
      <c r="BE18" s="24"/>
      <c r="BF18" s="2">
        <v>187105.45157633748</v>
      </c>
      <c r="BI18" s="24"/>
      <c r="BJ18" s="2">
        <v>102440.97876437246</v>
      </c>
      <c r="BK18" s="1"/>
      <c r="BL18" s="24"/>
      <c r="BM18" s="2">
        <v>118758.0484586138</v>
      </c>
      <c r="BN18" s="1"/>
      <c r="BO18" s="24"/>
      <c r="BP18" s="2">
        <v>135681.78577389673</v>
      </c>
      <c r="BQ18" s="1"/>
      <c r="BR18" s="24"/>
      <c r="BS18" s="2">
        <v>162329.37486417653</v>
      </c>
      <c r="BT18" s="1"/>
      <c r="BU18" s="24"/>
      <c r="BV18" s="2">
        <v>136185.43436495014</v>
      </c>
      <c r="BY18" s="12"/>
      <c r="BZ18" s="36">
        <f>SUM(BZ16:BZ17)</f>
        <v>577621.97786436602</v>
      </c>
      <c r="CA18" s="1"/>
      <c r="CB18" s="24"/>
      <c r="CC18" s="2">
        <v>291921.59130988218</v>
      </c>
      <c r="CD18" s="1"/>
      <c r="CE18" s="24"/>
      <c r="CF18" s="2">
        <v>309097.15292069182</v>
      </c>
      <c r="CG18" s="1"/>
      <c r="CH18" s="24"/>
      <c r="CI18" s="2">
        <v>204235.22695159679</v>
      </c>
      <c r="CJ18" s="1"/>
      <c r="CK18" s="24"/>
      <c r="CL18" s="2">
        <v>138245.81496471405</v>
      </c>
      <c r="CM18" s="1"/>
      <c r="CN18" s="24"/>
      <c r="CO18" s="2">
        <v>146046.64484659792</v>
      </c>
      <c r="CP18" s="1"/>
      <c r="CQ18" s="24"/>
      <c r="CR18" s="2">
        <v>308461.86890243128</v>
      </c>
      <c r="CS18" s="1"/>
      <c r="CT18" s="24"/>
      <c r="CU18" s="2">
        <v>170250.39361437998</v>
      </c>
      <c r="CV18" s="1"/>
      <c r="CW18" s="24"/>
      <c r="CX18" s="2">
        <v>260941.47968065442</v>
      </c>
      <c r="CY18" s="1"/>
      <c r="CZ18" s="24"/>
      <c r="DA18" s="2">
        <v>358883.96080220898</v>
      </c>
      <c r="DB18" s="1"/>
      <c r="DC18" s="24"/>
      <c r="DD18" s="2">
        <v>187105.45157633748</v>
      </c>
      <c r="DE18" s="1"/>
      <c r="DF18" s="24"/>
      <c r="DG18" s="2">
        <v>203851.76722886294</v>
      </c>
      <c r="DH18" s="1"/>
      <c r="DI18" s="24"/>
      <c r="DJ18" s="2">
        <v>154167.97837733396</v>
      </c>
      <c r="DM18" s="45"/>
      <c r="DN18" s="42">
        <v>27946.773524019813</v>
      </c>
      <c r="DO18" s="40"/>
      <c r="DP18" s="45"/>
      <c r="DQ18" s="42">
        <v>120097.29584846034</v>
      </c>
      <c r="DR18" s="40"/>
      <c r="DS18" s="45"/>
      <c r="DT18" s="42" t="s">
        <v>17</v>
      </c>
      <c r="DU18" s="1"/>
      <c r="DV18" s="45"/>
      <c r="DW18" s="42">
        <v>252642.72448716091</v>
      </c>
      <c r="DX18" s="40"/>
      <c r="DY18" s="45"/>
      <c r="DZ18" s="42" t="s">
        <v>17</v>
      </c>
      <c r="EA18" s="40"/>
      <c r="EB18" s="45"/>
      <c r="EC18" s="42">
        <v>21267.706413118496</v>
      </c>
      <c r="ED18" s="40"/>
      <c r="EE18" s="45"/>
      <c r="EF18" s="42" t="s">
        <v>17</v>
      </c>
      <c r="EG18" s="40"/>
      <c r="EH18" s="45"/>
      <c r="EI18" s="42">
        <v>37567.606269028482</v>
      </c>
      <c r="EJ18" s="1"/>
      <c r="EK18" s="45"/>
      <c r="EL18" s="42">
        <v>110608.0985306588</v>
      </c>
      <c r="EM18" s="1"/>
      <c r="EN18" s="45"/>
      <c r="EO18" s="42">
        <v>12442.409510796453</v>
      </c>
      <c r="ER18" s="45"/>
      <c r="ES18" s="42">
        <v>166730.57675644997</v>
      </c>
      <c r="ET18" s="1"/>
      <c r="EU18" s="45"/>
      <c r="EV18" s="42">
        <v>299842.6100600856</v>
      </c>
      <c r="EW18" s="1"/>
      <c r="EX18" s="45"/>
      <c r="EY18" s="42">
        <v>134022.03473519805</v>
      </c>
      <c r="EZ18" s="40"/>
      <c r="FA18" s="45"/>
      <c r="FB18" s="42">
        <v>35301.187609288187</v>
      </c>
      <c r="FC18" s="40"/>
      <c r="FD18" s="45"/>
      <c r="FE18" s="42">
        <v>48659.321831090812</v>
      </c>
      <c r="FF18" s="40"/>
      <c r="FG18" s="45"/>
      <c r="FH18" s="42">
        <v>409477.75108530035</v>
      </c>
      <c r="FI18" s="1"/>
      <c r="FJ18" s="45"/>
      <c r="FK18" s="42">
        <v>63379.596560515143</v>
      </c>
      <c r="FL18" s="40"/>
      <c r="FM18" s="45"/>
      <c r="FN18" s="42">
        <v>75232.50828860137</v>
      </c>
      <c r="FO18" s="40"/>
      <c r="FP18" s="45"/>
      <c r="FQ18" s="42" t="s">
        <v>17</v>
      </c>
      <c r="FR18" s="40"/>
      <c r="FS18" s="45"/>
      <c r="FT18" s="42">
        <v>1173.2722859766664</v>
      </c>
    </row>
    <row r="19" spans="2:176" ht="15.75" thickBot="1" x14ac:dyDescent="0.3">
      <c r="B19" s="24"/>
      <c r="C19" s="2">
        <v>25176.706273226126</v>
      </c>
      <c r="D19" s="1"/>
      <c r="E19" s="45"/>
      <c r="F19" s="43">
        <f>SUM(F16:F18)</f>
        <v>873298.04048937373</v>
      </c>
      <c r="G19" s="1"/>
      <c r="H19" s="24"/>
      <c r="I19" s="2">
        <v>15744.741749862485</v>
      </c>
      <c r="J19" s="1"/>
      <c r="K19" s="24"/>
      <c r="L19" s="27">
        <f>SUM(L16:L18)</f>
        <v>600331.95069731935</v>
      </c>
      <c r="M19" s="1"/>
      <c r="N19" s="24"/>
      <c r="O19" s="2">
        <v>36159.679525856482</v>
      </c>
      <c r="P19" s="1"/>
      <c r="Q19" s="24"/>
      <c r="R19" s="27">
        <f>SUM(R16:R18)</f>
        <v>538074.11690778681</v>
      </c>
      <c r="S19" s="1"/>
      <c r="T19" s="24"/>
      <c r="U19" s="2">
        <v>302206.32447037031</v>
      </c>
      <c r="V19" s="1"/>
      <c r="W19" s="24"/>
      <c r="X19" s="2">
        <v>44624.409823219845</v>
      </c>
      <c r="Y19" s="1"/>
      <c r="Z19" s="24"/>
      <c r="AA19" s="2">
        <v>13775.933621199201</v>
      </c>
      <c r="AB19" s="1"/>
      <c r="AC19" s="24"/>
      <c r="AD19" s="2">
        <v>297576.19140034536</v>
      </c>
      <c r="AG19" s="24"/>
      <c r="AH19" s="2">
        <v>7566.1754246885512</v>
      </c>
      <c r="AI19" s="1"/>
      <c r="AJ19" s="45"/>
      <c r="AK19" s="42">
        <v>9100.014315623901</v>
      </c>
      <c r="AL19" s="1"/>
      <c r="AM19" s="24"/>
      <c r="AN19" s="2">
        <v>228318.78685105927</v>
      </c>
      <c r="AO19" s="1"/>
      <c r="AP19" s="24"/>
      <c r="AQ19" s="2">
        <v>459482.04358568153</v>
      </c>
      <c r="AR19" s="1"/>
      <c r="AS19" s="24"/>
      <c r="AT19" s="2">
        <v>46541.708436889028</v>
      </c>
      <c r="AU19" s="1"/>
      <c r="AV19" s="24"/>
      <c r="AW19" s="2">
        <v>227849.47793666861</v>
      </c>
      <c r="AX19" s="1"/>
      <c r="AY19" s="24"/>
      <c r="AZ19" s="2">
        <v>150430.67690054001</v>
      </c>
      <c r="BA19" s="1"/>
      <c r="BB19" s="24"/>
      <c r="BC19" s="2">
        <v>349955.64486989874</v>
      </c>
      <c r="BD19" s="1"/>
      <c r="BE19" s="12"/>
      <c r="BF19" s="36">
        <f>SUM(BF16:BF18)</f>
        <v>649346.11585392512</v>
      </c>
      <c r="BI19" s="24"/>
      <c r="BJ19" s="2">
        <v>225417.08417305845</v>
      </c>
      <c r="BK19" s="1"/>
      <c r="BL19" s="12"/>
      <c r="BM19" s="36">
        <f>SUM(BM16:BM18)</f>
        <v>356148.23322807805</v>
      </c>
      <c r="BN19" s="1"/>
      <c r="BO19" s="24"/>
      <c r="BP19" s="2">
        <v>254439.8342325105</v>
      </c>
      <c r="BQ19" s="1"/>
      <c r="BR19" s="24"/>
      <c r="BS19" s="2">
        <v>71872.943255097445</v>
      </c>
      <c r="BT19" s="1"/>
      <c r="BU19" s="24"/>
      <c r="BV19" s="2">
        <v>129454.85773905471</v>
      </c>
      <c r="BY19" s="24" t="s">
        <v>19</v>
      </c>
      <c r="BZ19" s="2" t="s">
        <v>16</v>
      </c>
      <c r="CA19" s="1"/>
      <c r="CB19" s="24"/>
      <c r="CC19" s="2">
        <v>351867.22020412417</v>
      </c>
      <c r="CD19" s="1"/>
      <c r="CE19" s="12"/>
      <c r="CF19" s="36">
        <f>SUM(CF16:CF18)</f>
        <v>739562.16972636501</v>
      </c>
      <c r="CG19" s="1"/>
      <c r="CH19" s="24"/>
      <c r="CI19" s="2">
        <v>235015.02380029197</v>
      </c>
      <c r="CJ19" s="1"/>
      <c r="CK19" s="12"/>
      <c r="CL19" s="36">
        <f>SUM(CL16:CL18)</f>
        <v>626407.21184322028</v>
      </c>
      <c r="CM19" s="1"/>
      <c r="CN19" s="24"/>
      <c r="CO19" s="2">
        <v>6833.5956558836078</v>
      </c>
      <c r="CP19" s="1"/>
      <c r="CQ19" s="12"/>
      <c r="CR19" s="36">
        <f>SUM(CR16:CR18)</f>
        <v>445328.37352119223</v>
      </c>
      <c r="CS19" s="1"/>
      <c r="CT19" s="24"/>
      <c r="CU19" s="2">
        <v>283067.67801034119</v>
      </c>
      <c r="CV19" s="1"/>
      <c r="CW19" s="12"/>
      <c r="CX19" s="36">
        <f>SUM(CX16:CX18)</f>
        <v>634345.40043175512</v>
      </c>
      <c r="CY19" s="1"/>
      <c r="CZ19" s="12"/>
      <c r="DA19" s="36">
        <f>SUM(DA16:DA18)</f>
        <v>794396.91007730376</v>
      </c>
      <c r="DB19" s="1"/>
      <c r="DC19" s="12"/>
      <c r="DD19" s="36">
        <f>SUM(DD16:DD18)</f>
        <v>649346.11585392512</v>
      </c>
      <c r="DE19" s="1"/>
      <c r="DF19" s="12"/>
      <c r="DG19" s="36">
        <f>SUM(DG16:DG18)</f>
        <v>385737.58795246517</v>
      </c>
      <c r="DH19" s="1"/>
      <c r="DI19" s="24"/>
      <c r="DJ19" s="2">
        <v>27374.445579640953</v>
      </c>
      <c r="DM19" s="45"/>
      <c r="DN19" s="42">
        <v>84206.610456461916</v>
      </c>
      <c r="DO19" s="40"/>
      <c r="DP19" s="45"/>
      <c r="DQ19" s="42">
        <v>17055.372742490075</v>
      </c>
      <c r="DR19" s="40"/>
      <c r="DS19" s="45"/>
      <c r="DT19" s="42">
        <v>234625.84079811434</v>
      </c>
      <c r="DU19" s="1"/>
      <c r="DV19" s="45"/>
      <c r="DW19" s="42">
        <v>134903.41976954148</v>
      </c>
      <c r="DX19" s="40"/>
      <c r="DY19" s="45"/>
      <c r="DZ19" s="42">
        <v>11887.251404748957</v>
      </c>
      <c r="EA19" s="40"/>
      <c r="EB19" s="45"/>
      <c r="EC19" s="42">
        <v>21330.662487000172</v>
      </c>
      <c r="ED19" s="40"/>
      <c r="EE19" s="45"/>
      <c r="EF19" s="42">
        <v>11366.432975364192</v>
      </c>
      <c r="EG19" s="40"/>
      <c r="EH19" s="46"/>
      <c r="EI19" s="49">
        <f>SUM(EI16:EI18)</f>
        <v>324481.32806559565</v>
      </c>
      <c r="EJ19" s="1"/>
      <c r="EK19" s="45"/>
      <c r="EL19" s="42">
        <v>88373.157891540031</v>
      </c>
      <c r="EM19" s="1"/>
      <c r="EN19" s="45"/>
      <c r="EO19" s="42">
        <v>24381.170430539507</v>
      </c>
      <c r="ER19" s="45"/>
      <c r="ES19" s="42">
        <v>37252.825899620104</v>
      </c>
      <c r="ET19" s="1"/>
      <c r="EU19" s="45"/>
      <c r="EV19" s="42">
        <v>242861.63991772616</v>
      </c>
      <c r="EW19" s="1"/>
      <c r="EX19" s="45"/>
      <c r="EY19" s="42">
        <v>30573.758788718791</v>
      </c>
      <c r="EZ19" s="40"/>
      <c r="FA19" s="45"/>
      <c r="FB19" s="42">
        <v>97496.065324939089</v>
      </c>
      <c r="FC19" s="40"/>
      <c r="FD19" s="45"/>
      <c r="FE19" s="42">
        <v>58285.877855543265</v>
      </c>
      <c r="FF19" s="40"/>
      <c r="FG19" s="46"/>
      <c r="FH19" s="49">
        <f>SUM(FH16:FH18)</f>
        <v>901330.66320505028</v>
      </c>
      <c r="FI19" s="1"/>
      <c r="FJ19" s="46"/>
      <c r="FK19" s="49">
        <f>SUM(FK10:FK18)</f>
        <v>882060.38131781411</v>
      </c>
      <c r="FL19" s="40"/>
      <c r="FM19" s="45"/>
      <c r="FN19" s="42">
        <v>227340.10606617143</v>
      </c>
      <c r="FO19" s="40"/>
      <c r="FP19" s="45"/>
      <c r="FQ19" s="42">
        <v>385537.27317193255</v>
      </c>
      <c r="FR19" s="40"/>
      <c r="FS19" s="45"/>
      <c r="FT19" s="42">
        <v>111666.90522775969</v>
      </c>
    </row>
    <row r="20" spans="2:176" ht="15.75" thickBot="1" x14ac:dyDescent="0.3">
      <c r="B20" s="24"/>
      <c r="C20" s="2">
        <v>33275.146686187014</v>
      </c>
      <c r="D20" s="1"/>
      <c r="E20" s="45" t="s">
        <v>20</v>
      </c>
      <c r="F20" s="42" t="s">
        <v>16</v>
      </c>
      <c r="G20" s="1"/>
      <c r="H20" s="24"/>
      <c r="I20" s="2">
        <v>48407.497535564122</v>
      </c>
      <c r="J20" s="1"/>
      <c r="K20" s="24" t="s">
        <v>19</v>
      </c>
      <c r="L20" s="2" t="s">
        <v>16</v>
      </c>
      <c r="M20" s="1"/>
      <c r="N20" s="24"/>
      <c r="O20" s="2">
        <v>217249.96440677208</v>
      </c>
      <c r="P20" s="1"/>
      <c r="Q20" s="24" t="s">
        <v>19</v>
      </c>
      <c r="R20" s="2" t="s">
        <v>16</v>
      </c>
      <c r="S20" s="1"/>
      <c r="T20" s="24"/>
      <c r="U20" s="27">
        <f>SUM(U17:U19)</f>
        <v>703780.22664379864</v>
      </c>
      <c r="V20" s="1"/>
      <c r="W20" s="24"/>
      <c r="X20" s="27">
        <f>SUM(X17:X19)</f>
        <v>486392.90353037557</v>
      </c>
      <c r="Y20" s="1"/>
      <c r="Z20" s="24"/>
      <c r="AA20" s="2">
        <v>41459.436290804733</v>
      </c>
      <c r="AB20" s="1"/>
      <c r="AC20" s="24"/>
      <c r="AD20" s="2">
        <v>27174.130799108352</v>
      </c>
      <c r="AG20" s="24"/>
      <c r="AH20" s="2">
        <v>201150.37933139471</v>
      </c>
      <c r="AI20" s="1"/>
      <c r="AJ20" s="45"/>
      <c r="AK20" s="42">
        <v>217736.44315949414</v>
      </c>
      <c r="AL20" s="1"/>
      <c r="AM20" s="24"/>
      <c r="AN20" s="2">
        <v>11686.936624216356</v>
      </c>
      <c r="AO20" s="1"/>
      <c r="AP20" s="12"/>
      <c r="AQ20" s="36">
        <f>SUM(AQ16:AQ19)</f>
        <v>989617.97190493345</v>
      </c>
      <c r="AR20" s="1"/>
      <c r="AS20" s="24"/>
      <c r="AT20" s="2">
        <v>53815.996609944363</v>
      </c>
      <c r="AU20" s="1"/>
      <c r="AV20" s="24"/>
      <c r="AW20" s="2">
        <v>289214.4801329702</v>
      </c>
      <c r="AX20" s="1"/>
      <c r="AY20" s="12"/>
      <c r="AZ20" s="36">
        <f>SUM(AZ17:AZ19)</f>
        <v>727921.01933769905</v>
      </c>
      <c r="BA20" s="1"/>
      <c r="BB20" s="12"/>
      <c r="BC20" s="36">
        <f>SUM(BC17:BC19)</f>
        <v>743539.84893979807</v>
      </c>
      <c r="BD20" s="1"/>
      <c r="BE20" s="24" t="s">
        <v>20</v>
      </c>
      <c r="BF20" s="2" t="s">
        <v>16</v>
      </c>
      <c r="BI20" s="12"/>
      <c r="BJ20" s="36">
        <f>SUM(BJ16:BJ19)</f>
        <v>398466.16143545107</v>
      </c>
      <c r="BK20" s="1"/>
      <c r="BL20" s="24" t="s">
        <v>19</v>
      </c>
      <c r="BM20" s="2" t="s">
        <v>16</v>
      </c>
      <c r="BN20" s="1"/>
      <c r="BO20" s="12"/>
      <c r="BP20" s="36">
        <f>SUM(BP17:BP19)</f>
        <v>502864.50176959916</v>
      </c>
      <c r="BQ20" s="1"/>
      <c r="BR20" s="24"/>
      <c r="BS20" s="2">
        <v>206083.84621194052</v>
      </c>
      <c r="BT20" s="1"/>
      <c r="BU20" s="24"/>
      <c r="BV20" s="2">
        <v>16843.611403069899</v>
      </c>
      <c r="BY20" s="24"/>
      <c r="BZ20" s="2" t="s">
        <v>17</v>
      </c>
      <c r="CA20" s="1"/>
      <c r="CB20" s="12"/>
      <c r="CC20" s="36">
        <f>SUM(CC17:CC19)</f>
        <v>797109.74453365966</v>
      </c>
      <c r="CD20" s="1"/>
      <c r="CE20" s="24" t="s">
        <v>19</v>
      </c>
      <c r="CF20" s="2" t="s">
        <v>16</v>
      </c>
      <c r="CG20" s="1"/>
      <c r="CH20" s="24"/>
      <c r="CI20" s="2">
        <v>82220.632489467273</v>
      </c>
      <c r="CJ20" s="1"/>
      <c r="CK20" s="24" t="s">
        <v>21</v>
      </c>
      <c r="CL20" s="2" t="s">
        <v>16</v>
      </c>
      <c r="CM20" s="1"/>
      <c r="CN20" s="12"/>
      <c r="CO20" s="36">
        <f>SUM(CO16:CO19)</f>
        <v>629755.33031783672</v>
      </c>
      <c r="CP20" s="1"/>
      <c r="CQ20" s="24" t="s">
        <v>19</v>
      </c>
      <c r="CR20" s="2" t="s">
        <v>16</v>
      </c>
      <c r="CS20" s="1"/>
      <c r="CT20" s="12"/>
      <c r="CU20" s="36">
        <f>SUM(CU17:CU19)</f>
        <v>695824.8682169324</v>
      </c>
      <c r="CV20" s="1"/>
      <c r="CW20" s="24" t="s">
        <v>20</v>
      </c>
      <c r="CX20" s="2" t="s">
        <v>16</v>
      </c>
      <c r="CY20" s="1"/>
      <c r="CZ20" s="24" t="s">
        <v>20</v>
      </c>
      <c r="DA20" s="2" t="s">
        <v>16</v>
      </c>
      <c r="DB20" s="1"/>
      <c r="DC20" s="24" t="s">
        <v>20</v>
      </c>
      <c r="DD20" s="2" t="s">
        <v>16</v>
      </c>
      <c r="DE20" s="1"/>
      <c r="DF20" s="24" t="s">
        <v>19</v>
      </c>
      <c r="DG20" s="2" t="s">
        <v>16</v>
      </c>
      <c r="DH20" s="1"/>
      <c r="DI20" s="24"/>
      <c r="DJ20" s="2">
        <v>70796.966719665186</v>
      </c>
      <c r="DM20" s="45"/>
      <c r="DN20" s="42">
        <v>142240.66401647849</v>
      </c>
      <c r="DO20" s="40"/>
      <c r="DP20" s="45"/>
      <c r="DQ20" s="42">
        <v>47686.364325646755</v>
      </c>
      <c r="DR20" s="40"/>
      <c r="DS20" s="45"/>
      <c r="DT20" s="42">
        <v>85769.065744616208</v>
      </c>
      <c r="DU20" s="1"/>
      <c r="DV20" s="45"/>
      <c r="DW20" s="42">
        <v>92236.371516097352</v>
      </c>
      <c r="DX20" s="40"/>
      <c r="DY20" s="45"/>
      <c r="DZ20" s="42">
        <v>17828.015467401539</v>
      </c>
      <c r="EA20" s="40"/>
      <c r="EB20" s="45"/>
      <c r="EC20" s="42">
        <v>24541.42225496559</v>
      </c>
      <c r="ED20" s="40"/>
      <c r="EE20" s="45"/>
      <c r="EF20" s="42">
        <v>13833.166415637086</v>
      </c>
      <c r="EG20" s="40"/>
      <c r="EH20" s="45" t="s">
        <v>19</v>
      </c>
      <c r="EI20" s="42" t="s">
        <v>16</v>
      </c>
      <c r="EJ20" s="1"/>
      <c r="EK20" s="45"/>
      <c r="EL20" s="42">
        <v>8304.4784729372841</v>
      </c>
      <c r="EM20" s="1"/>
      <c r="EN20" s="45"/>
      <c r="EO20" s="42">
        <v>8922.5926528664531</v>
      </c>
      <c r="ER20" s="45"/>
      <c r="ES20" s="42">
        <v>135069.39487341137</v>
      </c>
      <c r="ET20" s="1"/>
      <c r="EU20" s="45"/>
      <c r="EV20" s="42">
        <v>143831.73570185172</v>
      </c>
      <c r="EW20" s="1"/>
      <c r="EX20" s="45"/>
      <c r="EY20" s="42">
        <v>270035.77071683452</v>
      </c>
      <c r="EZ20" s="40"/>
      <c r="FA20" s="45"/>
      <c r="FB20" s="42">
        <v>331715.55328254442</v>
      </c>
      <c r="FC20" s="40"/>
      <c r="FD20" s="45"/>
      <c r="FE20" s="42">
        <v>34276.720588850025</v>
      </c>
      <c r="FF20" s="40"/>
      <c r="FG20" s="45" t="s">
        <v>20</v>
      </c>
      <c r="FH20" s="42" t="s">
        <v>16</v>
      </c>
      <c r="FI20" s="1"/>
      <c r="FJ20" s="45" t="s">
        <v>23</v>
      </c>
      <c r="FK20" s="42" t="s">
        <v>16</v>
      </c>
      <c r="FL20" s="40"/>
      <c r="FM20" s="45"/>
      <c r="FN20" s="42">
        <v>19739.590801626939</v>
      </c>
      <c r="FO20" s="40"/>
      <c r="FP20" s="45"/>
      <c r="FQ20" s="42">
        <v>43205.036521160262</v>
      </c>
      <c r="FR20" s="40"/>
      <c r="FS20" s="45"/>
      <c r="FT20" s="42">
        <v>23637.144102846989</v>
      </c>
    </row>
    <row r="21" spans="2:176" ht="15.75" thickBot="1" x14ac:dyDescent="0.3">
      <c r="B21" s="24"/>
      <c r="C21" s="2">
        <v>71031.621176860528</v>
      </c>
      <c r="D21" s="1"/>
      <c r="E21" s="45"/>
      <c r="F21" s="42" t="s">
        <v>17</v>
      </c>
      <c r="G21" s="1"/>
      <c r="H21" s="24"/>
      <c r="I21" s="2">
        <v>300123.05075283127</v>
      </c>
      <c r="J21" s="1"/>
      <c r="K21" s="24"/>
      <c r="L21" s="2" t="s">
        <v>17</v>
      </c>
      <c r="M21" s="1"/>
      <c r="N21" s="24"/>
      <c r="O21" s="27">
        <f>SUM(O17:O20)</f>
        <v>655361.28254934691</v>
      </c>
      <c r="P21" s="1"/>
      <c r="Q21" s="24"/>
      <c r="R21" s="2" t="s">
        <v>17</v>
      </c>
      <c r="S21" s="1"/>
      <c r="T21" s="24" t="s">
        <v>19</v>
      </c>
      <c r="U21" s="2" t="s">
        <v>16</v>
      </c>
      <c r="V21" s="1"/>
      <c r="W21" s="24" t="s">
        <v>19</v>
      </c>
      <c r="X21" s="2" t="s">
        <v>16</v>
      </c>
      <c r="Y21" s="1"/>
      <c r="Z21" s="24"/>
      <c r="AA21" s="2">
        <v>35043.640034317701</v>
      </c>
      <c r="AB21" s="1"/>
      <c r="AC21" s="24"/>
      <c r="AD21" s="2">
        <v>35507.225669264575</v>
      </c>
      <c r="AG21" s="24"/>
      <c r="AH21" s="2">
        <v>345960.79581813427</v>
      </c>
      <c r="AI21" s="1"/>
      <c r="AJ21" s="46"/>
      <c r="AK21" s="49">
        <f>SUM(AK16:AK20)</f>
        <v>775739.01909055281</v>
      </c>
      <c r="AL21" s="1"/>
      <c r="AM21" s="12"/>
      <c r="AN21" s="36">
        <f>SUM(AN17:AN20)</f>
        <v>677195.59362740046</v>
      </c>
      <c r="AO21" s="1"/>
      <c r="AP21" s="24" t="s">
        <v>19</v>
      </c>
      <c r="AQ21" s="2" t="s">
        <v>16</v>
      </c>
      <c r="AR21" s="1"/>
      <c r="AS21" s="24"/>
      <c r="AT21" s="2">
        <v>157750.75130914565</v>
      </c>
      <c r="AU21" s="1"/>
      <c r="AV21" s="24"/>
      <c r="AW21" s="2">
        <v>20283.30234878686</v>
      </c>
      <c r="AX21" s="1"/>
      <c r="AY21" s="24" t="s">
        <v>19</v>
      </c>
      <c r="AZ21" s="2" t="s">
        <v>16</v>
      </c>
      <c r="BA21" s="1"/>
      <c r="BB21" s="24" t="s">
        <v>19</v>
      </c>
      <c r="BC21" s="2" t="s">
        <v>16</v>
      </c>
      <c r="BD21" s="1"/>
      <c r="BE21" s="24"/>
      <c r="BF21" s="2" t="s">
        <v>17</v>
      </c>
      <c r="BI21" s="24" t="s">
        <v>19</v>
      </c>
      <c r="BJ21" s="2" t="s">
        <v>16</v>
      </c>
      <c r="BK21" s="1"/>
      <c r="BL21" s="24"/>
      <c r="BM21" s="2" t="s">
        <v>17</v>
      </c>
      <c r="BN21" s="1"/>
      <c r="BO21" s="24" t="s">
        <v>20</v>
      </c>
      <c r="BP21" s="2" t="s">
        <v>16</v>
      </c>
      <c r="BQ21" s="1"/>
      <c r="BR21" s="12"/>
      <c r="BS21" s="36">
        <f>SUM(BS18:BS20)</f>
        <v>440286.1643312145</v>
      </c>
      <c r="BT21" s="1"/>
      <c r="BU21" s="24"/>
      <c r="BV21" s="2">
        <v>10393.475469920128</v>
      </c>
      <c r="BY21" s="24"/>
      <c r="BZ21" s="2">
        <v>228667.90689713039</v>
      </c>
      <c r="CA21" s="1"/>
      <c r="CB21" s="24" t="s">
        <v>20</v>
      </c>
      <c r="CC21" s="2" t="s">
        <v>16</v>
      </c>
      <c r="CD21" s="1"/>
      <c r="CE21" s="24"/>
      <c r="CF21" s="2" t="s">
        <v>17</v>
      </c>
      <c r="CG21" s="1"/>
      <c r="CH21" s="12"/>
      <c r="CI21" s="36">
        <f>SUM(CI16:CI20)</f>
        <v>719296.03721590957</v>
      </c>
      <c r="CJ21" s="1"/>
      <c r="CK21" s="24"/>
      <c r="CL21" s="2" t="s">
        <v>17</v>
      </c>
      <c r="CM21" s="1"/>
      <c r="CN21" s="24" t="s">
        <v>20</v>
      </c>
      <c r="CO21" s="2" t="s">
        <v>16</v>
      </c>
      <c r="CP21" s="1"/>
      <c r="CQ21" s="24"/>
      <c r="CR21" s="2" t="s">
        <v>17</v>
      </c>
      <c r="CS21" s="1"/>
      <c r="CT21" s="24" t="s">
        <v>19</v>
      </c>
      <c r="CU21" s="2" t="s">
        <v>16</v>
      </c>
      <c r="CV21" s="1"/>
      <c r="CW21" s="24"/>
      <c r="CX21" s="2" t="s">
        <v>17</v>
      </c>
      <c r="CY21" s="1"/>
      <c r="CZ21" s="24"/>
      <c r="DA21" s="2" t="s">
        <v>17</v>
      </c>
      <c r="DB21" s="1"/>
      <c r="DC21" s="24"/>
      <c r="DD21" s="2" t="s">
        <v>17</v>
      </c>
      <c r="DE21" s="1"/>
      <c r="DF21" s="24"/>
      <c r="DG21" s="2" t="s">
        <v>17</v>
      </c>
      <c r="DH21" s="1"/>
      <c r="DI21" s="12"/>
      <c r="DJ21" s="36">
        <f>SUM(DJ17:DJ20)</f>
        <v>539905.56632979913</v>
      </c>
      <c r="DM21" s="46"/>
      <c r="DN21" s="49">
        <f>SUM(DN17:DN20)</f>
        <v>495212.47715325386</v>
      </c>
      <c r="DO21" s="40"/>
      <c r="DP21" s="45"/>
      <c r="DQ21" s="42">
        <v>213466.87669442783</v>
      </c>
      <c r="DR21" s="40"/>
      <c r="DS21" s="45"/>
      <c r="DT21" s="42">
        <v>8069.8240157419496</v>
      </c>
      <c r="DU21" s="1"/>
      <c r="DV21" s="45"/>
      <c r="DW21" s="42">
        <v>27031.04881301364</v>
      </c>
      <c r="DX21" s="40"/>
      <c r="DY21" s="45"/>
      <c r="DZ21" s="42">
        <v>122438.11714096987</v>
      </c>
      <c r="EA21" s="40"/>
      <c r="EB21" s="45"/>
      <c r="EC21" s="42">
        <v>4664.472746687723</v>
      </c>
      <c r="ED21" s="40"/>
      <c r="EE21" s="45"/>
      <c r="EF21" s="42">
        <v>11887.251404748957</v>
      </c>
      <c r="EG21" s="40"/>
      <c r="EH21" s="45"/>
      <c r="EI21" s="42" t="s">
        <v>17</v>
      </c>
      <c r="EJ21" s="1"/>
      <c r="EK21" s="45"/>
      <c r="EL21" s="42">
        <v>5826.298473776812</v>
      </c>
      <c r="EM21" s="1"/>
      <c r="EN21" s="45"/>
      <c r="EO21" s="42">
        <v>13684.361150098583</v>
      </c>
      <c r="ER21" s="46"/>
      <c r="ES21" s="49">
        <f>SUM(ES17:ES20)</f>
        <v>386166.83391074929</v>
      </c>
      <c r="ET21" s="1"/>
      <c r="EU21" s="45"/>
      <c r="EV21" s="42">
        <v>24524.252416634223</v>
      </c>
      <c r="EW21" s="1"/>
      <c r="EX21" s="45"/>
      <c r="EY21" s="42">
        <v>212648.44773396605</v>
      </c>
      <c r="EZ21" s="40"/>
      <c r="FA21" s="45"/>
      <c r="FB21" s="42">
        <v>197138.36044129889</v>
      </c>
      <c r="FC21" s="40"/>
      <c r="FD21" s="46"/>
      <c r="FE21" s="49">
        <f>SUM(FE17:FE20)</f>
        <v>468685.07693129365</v>
      </c>
      <c r="FF21" s="40"/>
      <c r="FG21" s="45"/>
      <c r="FH21" s="42" t="s">
        <v>17</v>
      </c>
      <c r="FI21" s="1"/>
      <c r="FJ21" s="45"/>
      <c r="FK21" s="42" t="s">
        <v>17</v>
      </c>
      <c r="FL21" s="40"/>
      <c r="FM21" s="45"/>
      <c r="FN21" s="42">
        <v>11767.062536429396</v>
      </c>
      <c r="FO21" s="40"/>
      <c r="FP21" s="45"/>
      <c r="FQ21" s="42">
        <v>146830.73413039694</v>
      </c>
      <c r="FR21" s="40"/>
      <c r="FS21" s="45"/>
      <c r="FT21" s="42">
        <v>141353.55570269126</v>
      </c>
    </row>
    <row r="22" spans="2:176" ht="15.75" thickBot="1" x14ac:dyDescent="0.3">
      <c r="B22" s="24"/>
      <c r="C22" s="27">
        <f>SUM(C18:C21)</f>
        <v>333026.18427517207</v>
      </c>
      <c r="D22" s="1"/>
      <c r="E22" s="45"/>
      <c r="F22" s="42">
        <v>258686.50757980169</v>
      </c>
      <c r="G22" s="1"/>
      <c r="H22" s="24"/>
      <c r="I22" s="27">
        <f>SUM(I17:I21)</f>
        <v>660855.63081538398</v>
      </c>
      <c r="J22" s="1"/>
      <c r="K22" s="24"/>
      <c r="L22" s="2">
        <v>227191.30080063292</v>
      </c>
      <c r="M22" s="1"/>
      <c r="N22" s="24" t="s">
        <v>19</v>
      </c>
      <c r="O22" s="2" t="s">
        <v>16</v>
      </c>
      <c r="P22" s="1"/>
      <c r="Q22" s="24"/>
      <c r="R22" s="2">
        <v>130679.63954002548</v>
      </c>
      <c r="S22" s="1"/>
      <c r="T22" s="24"/>
      <c r="U22" s="2" t="s">
        <v>17</v>
      </c>
      <c r="V22" s="1"/>
      <c r="W22" s="24"/>
      <c r="X22" s="2" t="s">
        <v>17</v>
      </c>
      <c r="Y22" s="1"/>
      <c r="Z22" s="24"/>
      <c r="AA22" s="27">
        <f>SUM(AA17:AA21)</f>
        <v>672342.25265906774</v>
      </c>
      <c r="AB22" s="1"/>
      <c r="AC22" s="24"/>
      <c r="AD22" s="2">
        <v>16946.630433058093</v>
      </c>
      <c r="AG22" s="12"/>
      <c r="AH22" s="36">
        <f>SUM(AH18:AH21)</f>
        <v>825915.00997424754</v>
      </c>
      <c r="AI22" s="1"/>
      <c r="AJ22" s="45" t="s">
        <v>20</v>
      </c>
      <c r="AK22" s="42" t="s">
        <v>16</v>
      </c>
      <c r="AL22" s="1"/>
      <c r="AM22" s="24"/>
      <c r="AN22" s="28"/>
      <c r="AO22" s="1"/>
      <c r="AP22" s="24"/>
      <c r="AQ22" s="2" t="s">
        <v>17</v>
      </c>
      <c r="AR22" s="1"/>
      <c r="AS22" s="24"/>
      <c r="AT22" s="2">
        <v>14176.563182264403</v>
      </c>
      <c r="AU22" s="1"/>
      <c r="AV22" s="12"/>
      <c r="AW22" s="36">
        <f>SUM(AW18:AW21)</f>
        <v>754425.52644188411</v>
      </c>
      <c r="AX22" s="1"/>
      <c r="AY22" s="24"/>
      <c r="AZ22" s="2" t="s">
        <v>17</v>
      </c>
      <c r="BA22" s="1"/>
      <c r="BB22" s="24"/>
      <c r="BC22" s="2" t="s">
        <v>17</v>
      </c>
      <c r="BD22" s="1"/>
      <c r="BE22" s="24"/>
      <c r="BF22" s="2">
        <v>133953.35538187256</v>
      </c>
      <c r="BI22" s="24"/>
      <c r="BJ22" s="2" t="s">
        <v>17</v>
      </c>
      <c r="BK22" s="1"/>
      <c r="BL22" s="24"/>
      <c r="BM22" s="2">
        <v>182292.17356411123</v>
      </c>
      <c r="BN22" s="1"/>
      <c r="BO22" s="24"/>
      <c r="BP22" s="2" t="s">
        <v>17</v>
      </c>
      <c r="BQ22" s="1"/>
      <c r="BR22" s="24" t="s">
        <v>19</v>
      </c>
      <c r="BS22" s="2" t="s">
        <v>16</v>
      </c>
      <c r="BT22" s="1"/>
      <c r="BU22" s="24"/>
      <c r="BV22" s="2">
        <v>22034.625858586172</v>
      </c>
      <c r="BY22" s="24"/>
      <c r="BZ22" s="2">
        <v>6684.7903903451052</v>
      </c>
      <c r="CA22" s="1"/>
      <c r="CB22" s="24"/>
      <c r="CC22" s="2" t="s">
        <v>17</v>
      </c>
      <c r="CD22" s="1"/>
      <c r="CE22" s="24"/>
      <c r="CF22" s="2">
        <v>274127.9155191434</v>
      </c>
      <c r="CG22" s="1"/>
      <c r="CH22" s="24" t="s">
        <v>20</v>
      </c>
      <c r="CI22" s="2" t="s">
        <v>16</v>
      </c>
      <c r="CJ22" s="1"/>
      <c r="CK22" s="24"/>
      <c r="CL22" s="2">
        <v>115009.30042293225</v>
      </c>
      <c r="CM22" s="1"/>
      <c r="CN22" s="24"/>
      <c r="CO22" s="2" t="s">
        <v>17</v>
      </c>
      <c r="CP22" s="1"/>
      <c r="CQ22" s="24"/>
      <c r="CR22" s="2">
        <v>317613.39273304929</v>
      </c>
      <c r="CS22" s="1"/>
      <c r="CT22" s="24"/>
      <c r="CU22" s="2" t="s">
        <v>17</v>
      </c>
      <c r="CV22" s="1"/>
      <c r="CW22" s="24"/>
      <c r="CX22" s="2">
        <v>269972.81464295281</v>
      </c>
      <c r="CY22" s="1"/>
      <c r="CZ22" s="24"/>
      <c r="DA22" s="2">
        <v>369861.21077539551</v>
      </c>
      <c r="DB22" s="1"/>
      <c r="DC22" s="24"/>
      <c r="DD22" s="2">
        <v>133953.35538187256</v>
      </c>
      <c r="DE22" s="1"/>
      <c r="DF22" s="24"/>
      <c r="DG22" s="2">
        <v>201797.10990854283</v>
      </c>
      <c r="DH22" s="1"/>
      <c r="DI22" s="24" t="s">
        <v>19</v>
      </c>
      <c r="DJ22" s="2" t="s">
        <v>16</v>
      </c>
      <c r="DM22" s="45" t="s">
        <v>19</v>
      </c>
      <c r="DN22" s="42" t="s">
        <v>16</v>
      </c>
      <c r="DO22" s="40"/>
      <c r="DP22" s="46"/>
      <c r="DQ22" s="49">
        <f>SUM(DQ18:DQ21)</f>
        <v>398305.90961102501</v>
      </c>
      <c r="DR22" s="40"/>
      <c r="DS22" s="45"/>
      <c r="DT22" s="42">
        <v>22074.688814692694</v>
      </c>
      <c r="DU22" s="1"/>
      <c r="DV22" s="46"/>
      <c r="DW22" s="49">
        <f>SUM(DW18:DW21)</f>
        <v>506813.56458581338</v>
      </c>
      <c r="DX22" s="40"/>
      <c r="DY22" s="45"/>
      <c r="DZ22" s="42">
        <v>21840.034357497363</v>
      </c>
      <c r="EA22" s="40"/>
      <c r="EB22" s="45"/>
      <c r="EC22" s="42">
        <v>11120.331959281282</v>
      </c>
      <c r="ED22" s="40"/>
      <c r="EE22" s="45"/>
      <c r="EF22" s="42">
        <v>18228.645028466744</v>
      </c>
      <c r="EG22" s="40"/>
      <c r="EH22" s="45"/>
      <c r="EI22" s="42">
        <v>215584.49008862962</v>
      </c>
      <c r="EJ22" s="1"/>
      <c r="EK22" s="46"/>
      <c r="EL22" s="49">
        <f>SUM(EL17:EL21)</f>
        <v>258617.82822647621</v>
      </c>
      <c r="EM22" s="1"/>
      <c r="EN22" s="45"/>
      <c r="EO22" s="42">
        <v>26092.430984232305</v>
      </c>
      <c r="ER22" s="45" t="s">
        <v>19</v>
      </c>
      <c r="ES22" s="42" t="s">
        <v>16</v>
      </c>
      <c r="ET22" s="1"/>
      <c r="EU22" s="45"/>
      <c r="EV22" s="42">
        <v>26143.940499226399</v>
      </c>
      <c r="EW22" s="1"/>
      <c r="EX22" s="45"/>
      <c r="EY22" s="42">
        <v>7640.578057457803</v>
      </c>
      <c r="EZ22" s="40"/>
      <c r="FA22" s="46"/>
      <c r="FB22" s="49">
        <f>SUM(FB18:FB21)</f>
        <v>661651.16665807064</v>
      </c>
      <c r="FC22" s="40"/>
      <c r="FD22" s="45" t="s">
        <v>19</v>
      </c>
      <c r="FE22" s="42" t="s">
        <v>16</v>
      </c>
      <c r="FF22" s="40"/>
      <c r="FG22" s="45"/>
      <c r="FH22" s="42">
        <v>226349.97872239599</v>
      </c>
      <c r="FI22" s="1"/>
      <c r="FJ22" s="45"/>
      <c r="FK22" s="42">
        <v>426556.01694556559</v>
      </c>
      <c r="FL22" s="40"/>
      <c r="FM22" s="45"/>
      <c r="FN22" s="42">
        <v>29085.706133333751</v>
      </c>
      <c r="FO22" s="40"/>
      <c r="FP22" s="45"/>
      <c r="FQ22" s="42">
        <v>156617.5419792755</v>
      </c>
      <c r="FR22" s="40"/>
      <c r="FS22" s="46"/>
      <c r="FT22" s="49">
        <f>SUM(FT17:FT21)</f>
        <v>591964.51615050039</v>
      </c>
    </row>
    <row r="23" spans="2:176" ht="15.75" thickBot="1" x14ac:dyDescent="0.3">
      <c r="B23" s="24" t="s">
        <v>20</v>
      </c>
      <c r="C23" s="2" t="s">
        <v>16</v>
      </c>
      <c r="D23" s="1"/>
      <c r="E23" s="45"/>
      <c r="F23" s="42">
        <v>388187.15155440668</v>
      </c>
      <c r="G23" s="1"/>
      <c r="H23" s="24" t="s">
        <v>37</v>
      </c>
      <c r="I23" s="2" t="s">
        <v>16</v>
      </c>
      <c r="J23" s="1"/>
      <c r="K23" s="24"/>
      <c r="L23" s="2">
        <v>254840.46379357573</v>
      </c>
      <c r="M23" s="1"/>
      <c r="N23" s="24"/>
      <c r="O23" s="2" t="s">
        <v>17</v>
      </c>
      <c r="P23" s="1"/>
      <c r="Q23" s="24"/>
      <c r="R23" s="2">
        <v>288390.32789306459</v>
      </c>
      <c r="S23" s="1"/>
      <c r="T23" s="24"/>
      <c r="U23" s="2">
        <v>197888.11004843519</v>
      </c>
      <c r="V23" s="1"/>
      <c r="W23" s="24"/>
      <c r="X23" s="2">
        <v>303717.27024353051</v>
      </c>
      <c r="Y23" s="1"/>
      <c r="Z23" s="24" t="s">
        <v>19</v>
      </c>
      <c r="AA23" s="2" t="s">
        <v>16</v>
      </c>
      <c r="AB23" s="1"/>
      <c r="AC23" s="24"/>
      <c r="AD23" s="2">
        <v>14983.545583838599</v>
      </c>
      <c r="AG23" s="24" t="s">
        <v>19</v>
      </c>
      <c r="AH23" s="2" t="s">
        <v>16</v>
      </c>
      <c r="AI23" s="1"/>
      <c r="AJ23" s="45"/>
      <c r="AK23" s="42" t="s">
        <v>17</v>
      </c>
      <c r="AL23" s="1"/>
      <c r="AM23" s="24" t="s">
        <v>20</v>
      </c>
      <c r="AN23" s="2" t="s">
        <v>16</v>
      </c>
      <c r="AO23" s="1"/>
      <c r="AP23" s="24"/>
      <c r="AQ23" s="2">
        <v>232038.91848952186</v>
      </c>
      <c r="AR23" s="1"/>
      <c r="AS23" s="12"/>
      <c r="AT23" s="36">
        <f>SUM(AT18:AT22)</f>
        <v>616574.61775879154</v>
      </c>
      <c r="AU23" s="1"/>
      <c r="AV23" s="24" t="s">
        <v>20</v>
      </c>
      <c r="AW23" s="2" t="s">
        <v>16</v>
      </c>
      <c r="AX23" s="1"/>
      <c r="AY23" s="24"/>
      <c r="AZ23" s="2">
        <v>143024.75330027752</v>
      </c>
      <c r="BA23" s="1"/>
      <c r="BB23" s="24"/>
      <c r="BC23" s="2">
        <v>377702.10361338599</v>
      </c>
      <c r="BD23" s="1"/>
      <c r="BE23" s="24"/>
      <c r="BF23" s="2">
        <v>216454.42856408548</v>
      </c>
      <c r="BI23" s="24"/>
      <c r="BJ23" s="2">
        <v>109446.27280356972</v>
      </c>
      <c r="BK23" s="1"/>
      <c r="BL23" s="24"/>
      <c r="BM23" s="2">
        <v>138394.62023025253</v>
      </c>
      <c r="BN23" s="1"/>
      <c r="BO23" s="24"/>
      <c r="BP23" s="2">
        <v>209380.45517156273</v>
      </c>
      <c r="BQ23" s="1"/>
      <c r="BR23" s="24"/>
      <c r="BS23" s="2" t="s">
        <v>17</v>
      </c>
      <c r="BT23" s="1"/>
      <c r="BU23" s="24"/>
      <c r="BV23" s="2">
        <v>8607.812283458079</v>
      </c>
      <c r="BY23" s="24"/>
      <c r="BZ23" s="2">
        <v>307414.50876421796</v>
      </c>
      <c r="CA23" s="1"/>
      <c r="CB23" s="24"/>
      <c r="CC23" s="2">
        <v>180981.54257148365</v>
      </c>
      <c r="CD23" s="1"/>
      <c r="CE23" s="24"/>
      <c r="CF23" s="2">
        <v>333712.97780842666</v>
      </c>
      <c r="CG23" s="1"/>
      <c r="CH23" s="24"/>
      <c r="CI23" s="2" t="s">
        <v>17</v>
      </c>
      <c r="CJ23" s="1"/>
      <c r="CK23" s="24"/>
      <c r="CL23" s="2">
        <v>28873.944793913568</v>
      </c>
      <c r="CM23" s="1"/>
      <c r="CN23" s="24"/>
      <c r="CO23" s="2">
        <v>161556.73213926508</v>
      </c>
      <c r="CP23" s="1"/>
      <c r="CQ23" s="24"/>
      <c r="CR23" s="2">
        <v>321985.97822810384</v>
      </c>
      <c r="CS23" s="1"/>
      <c r="CT23" s="24"/>
      <c r="CU23" s="2">
        <v>217330.09031898514</v>
      </c>
      <c r="CV23" s="1"/>
      <c r="CW23" s="24"/>
      <c r="CX23" s="2">
        <v>150373.44410610211</v>
      </c>
      <c r="CY23" s="1"/>
      <c r="CZ23" s="24"/>
      <c r="DA23" s="2">
        <v>183585.63471840747</v>
      </c>
      <c r="DB23" s="1"/>
      <c r="DC23" s="24"/>
      <c r="DD23" s="2">
        <v>216454.42856408548</v>
      </c>
      <c r="DE23" s="1"/>
      <c r="DF23" s="24"/>
      <c r="DG23" s="2">
        <v>110316.21127902558</v>
      </c>
      <c r="DH23" s="1"/>
      <c r="DI23" s="24"/>
      <c r="DJ23" s="2" t="s">
        <v>17</v>
      </c>
      <c r="DM23" s="45"/>
      <c r="DN23" s="42" t="s">
        <v>17</v>
      </c>
      <c r="DO23" s="40"/>
      <c r="DP23" s="45" t="s">
        <v>21</v>
      </c>
      <c r="DQ23" s="42" t="s">
        <v>16</v>
      </c>
      <c r="DR23" s="40"/>
      <c r="DS23" s="46"/>
      <c r="DT23" s="49">
        <f>SUM(DT19:DT22)</f>
        <v>350539.41937316512</v>
      </c>
      <c r="DU23" s="1"/>
      <c r="DV23" s="45" t="s">
        <v>19</v>
      </c>
      <c r="DW23" s="42" t="s">
        <v>16</v>
      </c>
      <c r="DX23" s="40"/>
      <c r="DY23" s="45"/>
      <c r="DZ23" s="42">
        <v>96649.019967258355</v>
      </c>
      <c r="EA23" s="40"/>
      <c r="EB23" s="45"/>
      <c r="EC23" s="42">
        <v>9494.9205972453146</v>
      </c>
      <c r="ED23" s="40"/>
      <c r="EE23" s="45"/>
      <c r="EF23" s="42">
        <v>59482.043259295089</v>
      </c>
      <c r="EG23" s="40"/>
      <c r="EH23" s="45"/>
      <c r="EI23" s="42">
        <v>14411.217639459735</v>
      </c>
      <c r="EJ23" s="1"/>
      <c r="EK23" s="45" t="s">
        <v>19</v>
      </c>
      <c r="EL23" s="42" t="s">
        <v>16</v>
      </c>
      <c r="EM23" s="1"/>
      <c r="EN23" s="45"/>
      <c r="EO23" s="42">
        <v>2569.752470261089</v>
      </c>
      <c r="ER23" s="45"/>
      <c r="ES23" s="42" t="s">
        <v>17</v>
      </c>
      <c r="ET23" s="1"/>
      <c r="EU23" s="46"/>
      <c r="EV23" s="49">
        <f>SUM(EV18:EV22)</f>
        <v>737204.17859552416</v>
      </c>
      <c r="EW23" s="1"/>
      <c r="EX23" s="46"/>
      <c r="EY23" s="49">
        <f>SUM(EY18:EY22)</f>
        <v>654920.59003217518</v>
      </c>
      <c r="EZ23" s="40"/>
      <c r="FA23" s="45"/>
      <c r="FB23" s="42"/>
      <c r="FC23" s="40"/>
      <c r="FD23" s="45"/>
      <c r="FE23" s="42" t="s">
        <v>17</v>
      </c>
      <c r="FF23" s="40"/>
      <c r="FG23" s="45"/>
      <c r="FH23" s="42">
        <v>292986.12128642685</v>
      </c>
      <c r="FI23" s="1"/>
      <c r="FJ23" s="45"/>
      <c r="FK23" s="42">
        <v>23866.075280598532</v>
      </c>
      <c r="FL23" s="40"/>
      <c r="FM23" s="45"/>
      <c r="FN23" s="42">
        <v>125877.80808668684</v>
      </c>
      <c r="FO23" s="40"/>
      <c r="FP23" s="46"/>
      <c r="FQ23" s="49">
        <f>SUM(FQ19:FQ22)</f>
        <v>732190.58580276533</v>
      </c>
      <c r="FR23" s="40"/>
      <c r="FS23" s="45" t="s">
        <v>19</v>
      </c>
      <c r="FT23" s="42" t="s">
        <v>16</v>
      </c>
    </row>
    <row r="24" spans="2:176" ht="15.75" thickBot="1" x14ac:dyDescent="0.3">
      <c r="B24" s="24"/>
      <c r="C24" s="2" t="s">
        <v>17</v>
      </c>
      <c r="D24" s="1"/>
      <c r="E24" s="45"/>
      <c r="F24" s="42">
        <v>284893.40415290976</v>
      </c>
      <c r="G24" s="1"/>
      <c r="H24" s="24"/>
      <c r="I24" s="2" t="s">
        <v>17</v>
      </c>
      <c r="J24" s="1"/>
      <c r="K24" s="24"/>
      <c r="L24" s="2">
        <v>86043.783157918064</v>
      </c>
      <c r="M24" s="1"/>
      <c r="N24" s="24"/>
      <c r="O24" s="2">
        <v>383081.98629054724</v>
      </c>
      <c r="P24" s="1"/>
      <c r="Q24" s="24"/>
      <c r="R24" s="2">
        <v>213346.68782610825</v>
      </c>
      <c r="S24" s="1"/>
      <c r="T24" s="24"/>
      <c r="U24" s="2">
        <v>186922.30663413624</v>
      </c>
      <c r="V24" s="1"/>
      <c r="W24" s="24"/>
      <c r="X24" s="2">
        <v>58875.375638253492</v>
      </c>
      <c r="Y24" s="1"/>
      <c r="Z24" s="24"/>
      <c r="AA24" s="2" t="s">
        <v>17</v>
      </c>
      <c r="AB24" s="1"/>
      <c r="AC24" s="24"/>
      <c r="AD24" s="27">
        <f>SUM(AD18:AD23)</f>
        <v>612619.83166313358</v>
      </c>
      <c r="AG24" s="24"/>
      <c r="AH24" s="2" t="s">
        <v>17</v>
      </c>
      <c r="AI24" s="1"/>
      <c r="AJ24" s="45"/>
      <c r="AK24" s="42">
        <v>205397.05267868587</v>
      </c>
      <c r="AL24" s="1"/>
      <c r="AM24" s="24"/>
      <c r="AN24" s="2" t="s">
        <v>17</v>
      </c>
      <c r="AO24" s="1"/>
      <c r="AP24" s="24"/>
      <c r="AQ24" s="2">
        <v>267122.62147994613</v>
      </c>
      <c r="AR24" s="1"/>
      <c r="AS24" s="24" t="s">
        <v>19</v>
      </c>
      <c r="AT24" s="2" t="s">
        <v>16</v>
      </c>
      <c r="AU24" s="1"/>
      <c r="AV24" s="24"/>
      <c r="AW24" s="2" t="s">
        <v>17</v>
      </c>
      <c r="AX24" s="1"/>
      <c r="AY24" s="24"/>
      <c r="AZ24" s="2">
        <v>143024.75330027752</v>
      </c>
      <c r="BA24" s="1"/>
      <c r="BB24" s="24"/>
      <c r="BC24" s="2">
        <v>178903.99213338835</v>
      </c>
      <c r="BD24" s="1"/>
      <c r="BE24" s="24"/>
      <c r="BF24" s="2">
        <v>321791.38672701496</v>
      </c>
      <c r="BI24" s="24"/>
      <c r="BJ24" s="2">
        <v>80715.409995750859</v>
      </c>
      <c r="BK24" s="1"/>
      <c r="BL24" s="24"/>
      <c r="BM24" s="2">
        <v>21296.322810337446</v>
      </c>
      <c r="BN24" s="1"/>
      <c r="BO24" s="24"/>
      <c r="BP24" s="2">
        <v>285156.67500732403</v>
      </c>
      <c r="BQ24" s="1"/>
      <c r="BR24" s="24"/>
      <c r="BS24" s="2">
        <v>92276.434472203866</v>
      </c>
      <c r="BT24" s="1"/>
      <c r="BU24" s="12"/>
      <c r="BV24" s="36">
        <f>SUM(BV18:BV23)</f>
        <v>323519.81711903919</v>
      </c>
      <c r="BY24" s="12"/>
      <c r="BZ24" s="36">
        <f>SUM(BZ21:BZ23)</f>
        <v>542767.20605169341</v>
      </c>
      <c r="CA24" s="1"/>
      <c r="CB24" s="24"/>
      <c r="CC24" s="2">
        <v>291280.58401217783</v>
      </c>
      <c r="CD24" s="1"/>
      <c r="CE24" s="24"/>
      <c r="CF24" s="2">
        <v>173449.70682345782</v>
      </c>
      <c r="CG24" s="1"/>
      <c r="CH24" s="24"/>
      <c r="CI24" s="2">
        <v>217599.08445284321</v>
      </c>
      <c r="CJ24" s="1"/>
      <c r="CK24" s="24"/>
      <c r="CL24" s="2">
        <v>348398.91286118829</v>
      </c>
      <c r="CM24" s="1"/>
      <c r="CN24" s="24"/>
      <c r="CO24" s="2">
        <v>211223.35115246268</v>
      </c>
      <c r="CP24" s="1"/>
      <c r="CQ24" s="24"/>
      <c r="CR24" s="2">
        <v>3949.0628162141452</v>
      </c>
      <c r="CS24" s="1"/>
      <c r="CT24" s="24"/>
      <c r="CU24" s="2">
        <v>19979.968538266061</v>
      </c>
      <c r="CV24" s="1"/>
      <c r="CW24" s="24"/>
      <c r="CX24" s="2">
        <v>187305.76635687007</v>
      </c>
      <c r="CY24" s="1"/>
      <c r="CZ24" s="24"/>
      <c r="DA24" s="2">
        <v>250250.39367965725</v>
      </c>
      <c r="DB24" s="1"/>
      <c r="DC24" s="24"/>
      <c r="DD24" s="2">
        <v>321791.38672701496</v>
      </c>
      <c r="DE24" s="1"/>
      <c r="DF24" s="24"/>
      <c r="DG24" s="2">
        <v>87302.90463555156</v>
      </c>
      <c r="DH24" s="1"/>
      <c r="DI24" s="24"/>
      <c r="DJ24" s="2">
        <v>285563.02784783306</v>
      </c>
      <c r="DM24" s="45"/>
      <c r="DN24" s="42">
        <v>323365.28857405687</v>
      </c>
      <c r="DO24" s="40"/>
      <c r="DP24" s="45"/>
      <c r="DQ24" s="42" t="s">
        <v>17</v>
      </c>
      <c r="DR24" s="40"/>
      <c r="DS24" s="45" t="s">
        <v>19</v>
      </c>
      <c r="DT24" s="42" t="s">
        <v>16</v>
      </c>
      <c r="DU24" s="1"/>
      <c r="DV24" s="45"/>
      <c r="DW24" s="42" t="s">
        <v>17</v>
      </c>
      <c r="DX24" s="40"/>
      <c r="DY24" s="46"/>
      <c r="DZ24" s="49">
        <f>SUM(DZ19:DZ23)</f>
        <v>270642.43833787611</v>
      </c>
      <c r="EA24" s="40"/>
      <c r="EB24" s="46"/>
      <c r="EC24" s="49">
        <f>SUM(EC18:EC23)</f>
        <v>92419.516458298589</v>
      </c>
      <c r="ED24" s="40"/>
      <c r="EE24" s="45"/>
      <c r="EF24" s="42">
        <v>10622.406647671673</v>
      </c>
      <c r="EG24" s="40"/>
      <c r="EH24" s="45"/>
      <c r="EI24" s="42">
        <v>38798.111349443032</v>
      </c>
      <c r="EJ24" s="1"/>
      <c r="EK24" s="45"/>
      <c r="EL24" s="42" t="s">
        <v>17</v>
      </c>
      <c r="EM24" s="1"/>
      <c r="EN24" s="45"/>
      <c r="EO24" s="42">
        <v>15115.181011045737</v>
      </c>
      <c r="ER24" s="45"/>
      <c r="ES24" s="42">
        <v>82363.714475561981</v>
      </c>
      <c r="ET24" s="1"/>
      <c r="EU24" s="45" t="s">
        <v>19</v>
      </c>
      <c r="EV24" s="42" t="s">
        <v>16</v>
      </c>
      <c r="EW24" s="1"/>
      <c r="EX24" s="45" t="s">
        <v>20</v>
      </c>
      <c r="EY24" s="42" t="s">
        <v>16</v>
      </c>
      <c r="EZ24" s="40"/>
      <c r="FA24" s="45" t="s">
        <v>19</v>
      </c>
      <c r="FB24" s="42">
        <v>147116.89810258639</v>
      </c>
      <c r="FC24" s="40"/>
      <c r="FD24" s="45"/>
      <c r="FE24" s="42">
        <v>385834.88370300963</v>
      </c>
      <c r="FF24" s="40"/>
      <c r="FG24" s="45"/>
      <c r="FH24" s="42">
        <v>412614.10822049656</v>
      </c>
      <c r="FI24" s="1"/>
      <c r="FJ24" s="45"/>
      <c r="FK24" s="42">
        <v>240618.11437576101</v>
      </c>
      <c r="FL24" s="40"/>
      <c r="FM24" s="46"/>
      <c r="FN24" s="49">
        <f>SUM(FN17:FN23)</f>
        <v>583688.65407478204</v>
      </c>
      <c r="FO24" s="40"/>
      <c r="FP24" s="45" t="s">
        <v>20</v>
      </c>
      <c r="FQ24" s="42" t="s">
        <v>16</v>
      </c>
      <c r="FR24" s="40"/>
      <c r="FS24" s="45"/>
      <c r="FT24" s="42" t="s">
        <v>17</v>
      </c>
    </row>
    <row r="25" spans="2:176" ht="15.75" thickBot="1" x14ac:dyDescent="0.3">
      <c r="B25" s="24"/>
      <c r="C25" s="2">
        <v>194694.52011880116</v>
      </c>
      <c r="D25" s="1"/>
      <c r="E25" s="45"/>
      <c r="F25" s="43">
        <f>SUM(F22:F24)</f>
        <v>931767.0632871181</v>
      </c>
      <c r="G25" s="1"/>
      <c r="H25" s="24"/>
      <c r="I25" s="2">
        <v>148376.01958021987</v>
      </c>
      <c r="J25" s="1"/>
      <c r="K25" s="24"/>
      <c r="L25" s="27">
        <f>SUM(L22:L24)</f>
        <v>568075.5477521267</v>
      </c>
      <c r="M25" s="1"/>
      <c r="N25" s="24"/>
      <c r="O25" s="2">
        <v>23980.540869474306</v>
      </c>
      <c r="P25" s="1"/>
      <c r="Q25" s="24"/>
      <c r="R25" s="27">
        <f>SUM(R22:R24)</f>
        <v>632416.65525919828</v>
      </c>
      <c r="S25" s="1"/>
      <c r="T25" s="24"/>
      <c r="U25" s="2">
        <v>23150.665350124953</v>
      </c>
      <c r="V25" s="1"/>
      <c r="W25" s="24"/>
      <c r="X25" s="2">
        <v>35982.257863099032</v>
      </c>
      <c r="Y25" s="1"/>
      <c r="Z25" s="24"/>
      <c r="AA25" s="2">
        <v>182171.98469579167</v>
      </c>
      <c r="AB25" s="1"/>
      <c r="AC25" s="24" t="s">
        <v>20</v>
      </c>
      <c r="AD25" s="2" t="s">
        <v>16</v>
      </c>
      <c r="AG25" s="24"/>
      <c r="AH25" s="2">
        <v>266527.40041779209</v>
      </c>
      <c r="AI25" s="1"/>
      <c r="AJ25" s="45"/>
      <c r="AK25" s="42">
        <v>277699.24189206748</v>
      </c>
      <c r="AL25" s="1"/>
      <c r="AM25" s="24"/>
      <c r="AN25" s="2">
        <v>328018.31476185704</v>
      </c>
      <c r="AO25" s="1"/>
      <c r="AP25" s="24"/>
      <c r="AQ25" s="2">
        <v>274494.20540354587</v>
      </c>
      <c r="AR25" s="1"/>
      <c r="AS25" s="24"/>
      <c r="AT25" s="2" t="s">
        <v>17</v>
      </c>
      <c r="AU25" s="1"/>
      <c r="AV25" s="24"/>
      <c r="AW25" s="2">
        <v>294937.75957675878</v>
      </c>
      <c r="AX25" s="1"/>
      <c r="AY25" s="24"/>
      <c r="AZ25" s="2">
        <v>485099.44237607933</v>
      </c>
      <c r="BA25" s="1"/>
      <c r="BB25" s="24"/>
      <c r="BC25" s="2">
        <v>262772.92910266673</v>
      </c>
      <c r="BD25" s="1"/>
      <c r="BE25" s="12"/>
      <c r="BF25" s="36">
        <f>SUM(BF22:BF24)</f>
        <v>672199.17067297292</v>
      </c>
      <c r="BI25" s="24"/>
      <c r="BJ25" s="2">
        <v>21862.927475272518</v>
      </c>
      <c r="BK25" s="1"/>
      <c r="BL25" s="24"/>
      <c r="BM25" s="2">
        <v>55567.320119743679</v>
      </c>
      <c r="BN25" s="1"/>
      <c r="BO25" s="24"/>
      <c r="BP25" s="2">
        <v>190859.92289146277</v>
      </c>
      <c r="BQ25" s="1"/>
      <c r="BR25" s="24"/>
      <c r="BS25" s="2">
        <v>205442.83891423617</v>
      </c>
      <c r="BT25" s="1"/>
      <c r="BU25" s="24" t="s">
        <v>20</v>
      </c>
      <c r="BV25" s="2" t="s">
        <v>16</v>
      </c>
      <c r="BY25" s="24" t="s">
        <v>20</v>
      </c>
      <c r="BZ25" s="2" t="s">
        <v>16</v>
      </c>
      <c r="CA25" s="1"/>
      <c r="CB25" s="24"/>
      <c r="CC25" s="2">
        <v>375693.23252861615</v>
      </c>
      <c r="CD25" s="1"/>
      <c r="CE25" s="12"/>
      <c r="CF25" s="36">
        <f>SUM(CF22:CF24)</f>
        <v>781290.6001510279</v>
      </c>
      <c r="CG25" s="1"/>
      <c r="CH25" s="24"/>
      <c r="CI25" s="2">
        <v>179298.89841500978</v>
      </c>
      <c r="CJ25" s="1"/>
      <c r="CK25" s="24"/>
      <c r="CL25" s="2">
        <v>148982.68720126149</v>
      </c>
      <c r="CM25" s="1"/>
      <c r="CN25" s="24"/>
      <c r="CO25" s="2">
        <v>347185.57761910505</v>
      </c>
      <c r="CP25" s="1"/>
      <c r="CQ25" s="24"/>
      <c r="CR25" s="2">
        <v>120944.34120614105</v>
      </c>
      <c r="CS25" s="1"/>
      <c r="CT25" s="24"/>
      <c r="CU25" s="2">
        <v>207520.38935233143</v>
      </c>
      <c r="CV25" s="1"/>
      <c r="CW25" s="12"/>
      <c r="CX25" s="36">
        <f>SUM(CX22:CX24)</f>
        <v>607652.02510592504</v>
      </c>
      <c r="CY25" s="1"/>
      <c r="CZ25" s="12"/>
      <c r="DA25" s="36">
        <f>SUM(DA22:DA24)</f>
        <v>803697.23917346029</v>
      </c>
      <c r="DB25" s="1"/>
      <c r="DC25" s="12"/>
      <c r="DD25" s="36">
        <f>SUM(DD22:DD24)</f>
        <v>672199.17067297292</v>
      </c>
      <c r="DE25" s="1"/>
      <c r="DF25" s="12"/>
      <c r="DG25" s="36">
        <f>SUM(DG22:DG24)</f>
        <v>399416.22582311998</v>
      </c>
      <c r="DH25" s="1"/>
      <c r="DI25" s="24"/>
      <c r="DJ25" s="2">
        <v>89054.228145350877</v>
      </c>
      <c r="DM25" s="45"/>
      <c r="DN25" s="42">
        <v>168207.18285294744</v>
      </c>
      <c r="DO25" s="40"/>
      <c r="DP25" s="45"/>
      <c r="DQ25" s="42">
        <v>13071.970249613199</v>
      </c>
      <c r="DR25" s="40"/>
      <c r="DS25" s="45"/>
      <c r="DT25" s="42" t="s">
        <v>17</v>
      </c>
      <c r="DU25" s="1"/>
      <c r="DV25" s="45"/>
      <c r="DW25" s="42">
        <v>308914.00797849061</v>
      </c>
      <c r="DX25" s="40"/>
      <c r="DY25" s="45" t="s">
        <v>19</v>
      </c>
      <c r="DZ25" s="42" t="s">
        <v>16</v>
      </c>
      <c r="EA25" s="40"/>
      <c r="EB25" s="45" t="s">
        <v>19</v>
      </c>
      <c r="EC25" s="42" t="s">
        <v>16</v>
      </c>
      <c r="ED25" s="40"/>
      <c r="EE25" s="45"/>
      <c r="EF25" s="42">
        <v>31226.212645310694</v>
      </c>
      <c r="EG25" s="40"/>
      <c r="EH25" s="45"/>
      <c r="EI25" s="42">
        <v>41133.209362508787</v>
      </c>
      <c r="EJ25" s="1"/>
      <c r="EK25" s="45"/>
      <c r="EL25" s="42">
        <v>45935.040815847438</v>
      </c>
      <c r="EM25" s="1"/>
      <c r="EN25" s="46"/>
      <c r="EO25" s="49">
        <f>SUM(EO18:EO24)</f>
        <v>103207.89820984015</v>
      </c>
      <c r="ER25" s="45"/>
      <c r="ES25" s="42">
        <v>26956.646180244385</v>
      </c>
      <c r="ET25" s="1"/>
      <c r="EU25" s="45"/>
      <c r="EV25" s="42" t="s">
        <v>17</v>
      </c>
      <c r="EW25" s="1"/>
      <c r="EX25" s="45"/>
      <c r="EY25" s="42" t="s">
        <v>17</v>
      </c>
      <c r="EZ25" s="40"/>
      <c r="FA25" s="45"/>
      <c r="FB25" s="42">
        <v>68467.591986043219</v>
      </c>
      <c r="FC25" s="40"/>
      <c r="FD25" s="45"/>
      <c r="FE25" s="42">
        <v>60111.603998111837</v>
      </c>
      <c r="FF25" s="40"/>
      <c r="FG25" s="46"/>
      <c r="FH25" s="49">
        <f>SUM(FH22:FH24)</f>
        <v>931950.20822931943</v>
      </c>
      <c r="FI25" s="1"/>
      <c r="FJ25" s="45"/>
      <c r="FK25" s="42">
        <v>141553.87048322384</v>
      </c>
      <c r="FL25" s="40"/>
      <c r="FM25" s="45" t="s">
        <v>19</v>
      </c>
      <c r="FN25" s="42" t="s">
        <v>16</v>
      </c>
      <c r="FO25" s="40"/>
      <c r="FP25" s="45"/>
      <c r="FQ25" s="42" t="s">
        <v>17</v>
      </c>
      <c r="FR25" s="40"/>
      <c r="FS25" s="45"/>
      <c r="FT25" s="42">
        <v>94645.872161932348</v>
      </c>
    </row>
    <row r="26" spans="2:176" ht="15.75" thickBot="1" x14ac:dyDescent="0.3">
      <c r="B26" s="24"/>
      <c r="C26" s="2">
        <v>13821.719856749509</v>
      </c>
      <c r="D26" s="1"/>
      <c r="E26" s="45" t="s">
        <v>21</v>
      </c>
      <c r="F26" s="42" t="s">
        <v>16</v>
      </c>
      <c r="G26" s="1"/>
      <c r="H26" s="24"/>
      <c r="I26" s="2">
        <v>238895.40726318065</v>
      </c>
      <c r="J26" s="1"/>
      <c r="K26" s="24" t="s">
        <v>20</v>
      </c>
      <c r="L26" s="2" t="s">
        <v>16</v>
      </c>
      <c r="M26" s="1"/>
      <c r="N26" s="24"/>
      <c r="O26" s="2">
        <v>19607.955374419802</v>
      </c>
      <c r="P26" s="1"/>
      <c r="Q26" s="24" t="s">
        <v>20</v>
      </c>
      <c r="R26" s="2" t="s">
        <v>16</v>
      </c>
      <c r="S26" s="1"/>
      <c r="T26" s="24"/>
      <c r="U26" s="2">
        <v>334102.16081060428</v>
      </c>
      <c r="V26" s="1"/>
      <c r="W26" s="24"/>
      <c r="X26" s="2">
        <v>23247.961100669359</v>
      </c>
      <c r="Y26" s="1"/>
      <c r="Z26" s="24"/>
      <c r="AA26" s="2">
        <v>12940.334822406061</v>
      </c>
      <c r="AB26" s="1"/>
      <c r="AC26" s="24"/>
      <c r="AD26" s="2" t="s">
        <v>17</v>
      </c>
      <c r="AG26" s="24"/>
      <c r="AH26" s="2">
        <v>7611.9616602388596</v>
      </c>
      <c r="AI26" s="1"/>
      <c r="AJ26" s="45"/>
      <c r="AK26" s="42">
        <v>372488.19604009454</v>
      </c>
      <c r="AL26" s="1"/>
      <c r="AM26" s="24"/>
      <c r="AN26" s="2">
        <v>241184.7190406961</v>
      </c>
      <c r="AO26" s="1"/>
      <c r="AP26" s="24"/>
      <c r="AQ26" s="2">
        <v>121173.2723838926</v>
      </c>
      <c r="AR26" s="1"/>
      <c r="AS26" s="24"/>
      <c r="AT26" s="2">
        <v>148009.7296958174</v>
      </c>
      <c r="AU26" s="1"/>
      <c r="AV26" s="24"/>
      <c r="AW26" s="2">
        <v>219264.55877098572</v>
      </c>
      <c r="AX26" s="1"/>
      <c r="AY26" s="12"/>
      <c r="AZ26" s="36">
        <f>SUM(AZ23:AZ25)</f>
        <v>771148.9489766343</v>
      </c>
      <c r="BA26" s="1"/>
      <c r="BB26" s="12"/>
      <c r="BC26" s="36">
        <f>SUM(BC23:BC25)</f>
        <v>819379.02484944114</v>
      </c>
      <c r="BD26" s="1"/>
      <c r="BE26" s="24" t="s">
        <v>21</v>
      </c>
      <c r="BF26" s="2" t="s">
        <v>16</v>
      </c>
      <c r="BI26" s="24"/>
      <c r="BJ26" s="2">
        <v>288699.38498302916</v>
      </c>
      <c r="BK26" s="1"/>
      <c r="BL26" s="24"/>
      <c r="BM26" s="2">
        <v>1682.6441564738534</v>
      </c>
      <c r="BN26" s="1"/>
      <c r="BO26" s="24"/>
      <c r="BP26" s="2">
        <v>23986.26414891809</v>
      </c>
      <c r="BQ26" s="1"/>
      <c r="BR26" s="24"/>
      <c r="BS26" s="2">
        <v>213209.32911945731</v>
      </c>
      <c r="BT26" s="1"/>
      <c r="BU26" s="24"/>
      <c r="BV26" s="2" t="s">
        <v>17</v>
      </c>
      <c r="BY26" s="24"/>
      <c r="BZ26" s="2" t="s">
        <v>17</v>
      </c>
      <c r="CA26" s="1"/>
      <c r="CB26" s="12"/>
      <c r="CC26" s="36">
        <f>SUM(CC23:CC25)</f>
        <v>847955.35911227763</v>
      </c>
      <c r="CD26" s="1"/>
      <c r="CE26" s="24" t="s">
        <v>20</v>
      </c>
      <c r="CF26" s="2" t="s">
        <v>16</v>
      </c>
      <c r="CG26" s="1"/>
      <c r="CH26" s="24"/>
      <c r="CI26" s="2">
        <v>17896.694820727003</v>
      </c>
      <c r="CJ26" s="1"/>
      <c r="CK26" s="12"/>
      <c r="CL26" s="36">
        <f>SUM(CL22:CL25)</f>
        <v>641264.84527929558</v>
      </c>
      <c r="CM26" s="1"/>
      <c r="CN26" s="12"/>
      <c r="CO26" s="36">
        <f>SUM(CO23:CO25)</f>
        <v>719965.66091083281</v>
      </c>
      <c r="CP26" s="1"/>
      <c r="CQ26" s="12"/>
      <c r="CR26" s="36">
        <f>SUM(CR22:CR25)</f>
        <v>764492.7749835084</v>
      </c>
      <c r="CS26" s="1"/>
      <c r="CT26" s="24"/>
      <c r="CU26" s="2">
        <v>289369.00867795246</v>
      </c>
      <c r="CV26" s="1"/>
      <c r="CW26" s="24" t="s">
        <v>21</v>
      </c>
      <c r="CX26" s="2" t="s">
        <v>16</v>
      </c>
      <c r="CY26" s="1"/>
      <c r="CZ26" s="24" t="s">
        <v>21</v>
      </c>
      <c r="DA26" s="2" t="s">
        <v>16</v>
      </c>
      <c r="DB26" s="1"/>
      <c r="DC26" s="24" t="s">
        <v>21</v>
      </c>
      <c r="DD26" s="2" t="s">
        <v>16</v>
      </c>
      <c r="DE26" s="1"/>
      <c r="DF26" s="24" t="s">
        <v>20</v>
      </c>
      <c r="DG26" s="2" t="s">
        <v>16</v>
      </c>
      <c r="DH26" s="1"/>
      <c r="DI26" s="24"/>
      <c r="DJ26" s="2">
        <v>149228.78821734438</v>
      </c>
      <c r="DM26" s="45"/>
      <c r="DN26" s="42">
        <v>127657.7479937051</v>
      </c>
      <c r="DO26" s="40"/>
      <c r="DP26" s="45"/>
      <c r="DQ26" s="42">
        <v>61714.122242372658</v>
      </c>
      <c r="DR26" s="40"/>
      <c r="DS26" s="45"/>
      <c r="DT26" s="42">
        <v>256483.04499394307</v>
      </c>
      <c r="DU26" s="1"/>
      <c r="DV26" s="45"/>
      <c r="DW26" s="42">
        <v>168407.49763348003</v>
      </c>
      <c r="DX26" s="40"/>
      <c r="DY26" s="45"/>
      <c r="DZ26" s="42" t="s">
        <v>17</v>
      </c>
      <c r="EA26" s="40"/>
      <c r="EB26" s="45"/>
      <c r="EC26" s="42" t="s">
        <v>17</v>
      </c>
      <c r="ED26" s="40"/>
      <c r="EE26" s="46"/>
      <c r="EF26" s="49">
        <f>SUM(EF19:EF25)</f>
        <v>156646.15837649442</v>
      </c>
      <c r="EG26" s="40"/>
      <c r="EH26" s="46"/>
      <c r="EI26" s="49">
        <f>SUM(EI22:EI25)</f>
        <v>309927.02844004118</v>
      </c>
      <c r="EJ26" s="1"/>
      <c r="EK26" s="45"/>
      <c r="EL26" s="42">
        <v>87011.017383918326</v>
      </c>
      <c r="EM26" s="1"/>
      <c r="EN26" s="45" t="s">
        <v>19</v>
      </c>
      <c r="EO26" s="42" t="s">
        <v>16</v>
      </c>
      <c r="ER26" s="45"/>
      <c r="ES26" s="42">
        <v>206833.59581907681</v>
      </c>
      <c r="ET26" s="1"/>
      <c r="EU26" s="45"/>
      <c r="EV26" s="42">
        <v>350407.78394595807</v>
      </c>
      <c r="EW26" s="1"/>
      <c r="EX26" s="45"/>
      <c r="EY26" s="42">
        <v>175664.61596820402</v>
      </c>
      <c r="EZ26" s="40"/>
      <c r="FA26" s="45"/>
      <c r="FB26" s="42">
        <v>11967.377316961998</v>
      </c>
      <c r="FC26" s="40"/>
      <c r="FD26" s="45"/>
      <c r="FE26" s="42">
        <v>34837.601974341305</v>
      </c>
      <c r="FF26" s="40"/>
      <c r="FG26" s="45" t="s">
        <v>21</v>
      </c>
      <c r="FH26" s="42" t="s">
        <v>16</v>
      </c>
      <c r="FI26" s="1"/>
      <c r="FJ26" s="45"/>
      <c r="FK26" s="42">
        <v>84355.415722000427</v>
      </c>
      <c r="FL26" s="40"/>
      <c r="FM26" s="45"/>
      <c r="FN26" s="42" t="s">
        <v>17</v>
      </c>
      <c r="FO26" s="40"/>
      <c r="FP26" s="45"/>
      <c r="FQ26" s="42">
        <v>449077.12155687378</v>
      </c>
      <c r="FR26" s="40"/>
      <c r="FS26" s="45"/>
      <c r="FT26" s="42">
        <v>8195.7361635052985</v>
      </c>
    </row>
    <row r="27" spans="2:176" ht="15.75" thickBot="1" x14ac:dyDescent="0.3">
      <c r="B27" s="24"/>
      <c r="C27" s="2">
        <v>37785.090887892446</v>
      </c>
      <c r="D27" s="1"/>
      <c r="E27" s="45"/>
      <c r="F27" s="42" t="s">
        <v>17</v>
      </c>
      <c r="G27" s="1"/>
      <c r="H27" s="24"/>
      <c r="I27" s="2">
        <v>292224.925120403</v>
      </c>
      <c r="J27" s="1"/>
      <c r="K27" s="24"/>
      <c r="L27" s="2" t="s">
        <v>17</v>
      </c>
      <c r="M27" s="1"/>
      <c r="N27" s="24"/>
      <c r="O27" s="2">
        <v>182040.34926858454</v>
      </c>
      <c r="P27" s="1"/>
      <c r="Q27" s="24"/>
      <c r="R27" s="2" t="s">
        <v>17</v>
      </c>
      <c r="S27" s="1"/>
      <c r="T27" s="24"/>
      <c r="U27" s="27">
        <f>SUM(U23:U26)</f>
        <v>742063.24284330057</v>
      </c>
      <c r="V27" s="1"/>
      <c r="W27" s="24"/>
      <c r="X27" s="2">
        <v>135584.49002335232</v>
      </c>
      <c r="Y27" s="1"/>
      <c r="Z27" s="24"/>
      <c r="AA27" s="2">
        <v>51194.734624689176</v>
      </c>
      <c r="AB27" s="1"/>
      <c r="AC27" s="24"/>
      <c r="AD27" s="2">
        <v>216614.68038851157</v>
      </c>
      <c r="AG27" s="24"/>
      <c r="AH27" s="2">
        <v>221599.65678405142</v>
      </c>
      <c r="AI27" s="1"/>
      <c r="AJ27" s="46"/>
      <c r="AK27" s="49">
        <f>SUM(AK24:AK26)</f>
        <v>855584.49061084795</v>
      </c>
      <c r="AL27" s="1"/>
      <c r="AM27" s="24"/>
      <c r="AN27" s="2">
        <v>136895.12101597994</v>
      </c>
      <c r="AO27" s="1"/>
      <c r="AP27" s="12"/>
      <c r="AQ27" s="36">
        <f>SUM(AQ23:AQ26)</f>
        <v>894829.01775690645</v>
      </c>
      <c r="AR27" s="1"/>
      <c r="AS27" s="24"/>
      <c r="AT27" s="2">
        <v>51955.930790713064</v>
      </c>
      <c r="AU27" s="1"/>
      <c r="AV27" s="24"/>
      <c r="AW27" s="2">
        <v>238145.65765604435</v>
      </c>
      <c r="AX27" s="1"/>
      <c r="AY27" s="24" t="s">
        <v>20</v>
      </c>
      <c r="AZ27" s="2" t="s">
        <v>16</v>
      </c>
      <c r="BA27" s="1"/>
      <c r="BB27" s="24" t="s">
        <v>20</v>
      </c>
      <c r="BC27" s="2" t="s">
        <v>16</v>
      </c>
      <c r="BD27" s="1"/>
      <c r="BE27" s="24"/>
      <c r="BF27" s="2" t="s">
        <v>17</v>
      </c>
      <c r="BI27" s="12"/>
      <c r="BJ27" s="36">
        <f>SUM(BJ23:BJ26)</f>
        <v>500723.99525762227</v>
      </c>
      <c r="BK27" s="1"/>
      <c r="BL27" s="12"/>
      <c r="BM27" s="36">
        <f>SUM(BM22:BM26)</f>
        <v>399233.08088091877</v>
      </c>
      <c r="BN27" s="1"/>
      <c r="BO27" s="12"/>
      <c r="BP27" s="36">
        <f>SUM(BP23:BP26)</f>
        <v>709383.3172192676</v>
      </c>
      <c r="BQ27" s="1"/>
      <c r="BR27" s="12"/>
      <c r="BS27" s="36">
        <f>SUM(BS24:BS26)</f>
        <v>510928.60250589729</v>
      </c>
      <c r="BT27" s="1"/>
      <c r="BU27" s="24"/>
      <c r="BV27" s="2">
        <v>125082.27224400021</v>
      </c>
      <c r="BY27" s="24"/>
      <c r="BZ27" s="2">
        <v>236920.87585507357</v>
      </c>
      <c r="CA27" s="1"/>
      <c r="CB27" s="24" t="s">
        <v>21</v>
      </c>
      <c r="CC27" s="2" t="s">
        <v>16</v>
      </c>
      <c r="CD27" s="1"/>
      <c r="CE27" s="24"/>
      <c r="CF27" s="2" t="s">
        <v>17</v>
      </c>
      <c r="CG27" s="1"/>
      <c r="CH27" s="24"/>
      <c r="CI27" s="2">
        <v>88934.039277031319</v>
      </c>
      <c r="CJ27" s="1"/>
      <c r="CK27" s="24" t="s">
        <v>22</v>
      </c>
      <c r="CL27" s="2" t="s">
        <v>16</v>
      </c>
      <c r="CM27" s="1"/>
      <c r="CN27" s="24" t="s">
        <v>21</v>
      </c>
      <c r="CO27" s="2" t="s">
        <v>16</v>
      </c>
      <c r="CP27" s="1"/>
      <c r="CQ27" s="24" t="s">
        <v>20</v>
      </c>
      <c r="CR27" s="2" t="s">
        <v>16</v>
      </c>
      <c r="CS27" s="1"/>
      <c r="CT27" s="12"/>
      <c r="CU27" s="36">
        <f>SUM(CU23:CU26)</f>
        <v>734199.45688753505</v>
      </c>
      <c r="CV27" s="1"/>
      <c r="CW27" s="24"/>
      <c r="CX27" s="2" t="s">
        <v>17</v>
      </c>
      <c r="CY27" s="1"/>
      <c r="CZ27" s="24"/>
      <c r="DA27" s="2" t="s">
        <v>17</v>
      </c>
      <c r="DB27" s="1"/>
      <c r="DC27" s="24"/>
      <c r="DD27" s="2" t="s">
        <v>17</v>
      </c>
      <c r="DE27" s="1"/>
      <c r="DF27" s="24"/>
      <c r="DG27" s="2" t="s">
        <v>17</v>
      </c>
      <c r="DH27" s="1"/>
      <c r="DI27" s="12"/>
      <c r="DJ27" s="36">
        <f>SUM(DJ24:DJ26)</f>
        <v>523846.04421052831</v>
      </c>
      <c r="DM27" s="46"/>
      <c r="DN27" s="49">
        <f>SUM(DN24:DN26)</f>
        <v>619230.21942070941</v>
      </c>
      <c r="DO27" s="40"/>
      <c r="DP27" s="45"/>
      <c r="DQ27" s="42">
        <v>73177.850968281244</v>
      </c>
      <c r="DR27" s="40"/>
      <c r="DS27" s="45"/>
      <c r="DT27" s="42">
        <v>59550.72261262055</v>
      </c>
      <c r="DU27" s="1"/>
      <c r="DV27" s="45"/>
      <c r="DW27" s="42">
        <v>26756.33139971178</v>
      </c>
      <c r="DX27" s="40"/>
      <c r="DY27" s="45"/>
      <c r="DZ27" s="42">
        <v>18961.224797271687</v>
      </c>
      <c r="EA27" s="40"/>
      <c r="EB27" s="45"/>
      <c r="EC27" s="42">
        <v>48293.031946688345</v>
      </c>
      <c r="ED27" s="40"/>
      <c r="EE27" s="45" t="s">
        <v>19</v>
      </c>
      <c r="EF27" s="42" t="s">
        <v>16</v>
      </c>
      <c r="EG27" s="40"/>
      <c r="EH27" s="45" t="s">
        <v>20</v>
      </c>
      <c r="EI27" s="42" t="s">
        <v>16</v>
      </c>
      <c r="EJ27" s="1"/>
      <c r="EK27" s="45"/>
      <c r="EL27" s="42">
        <v>36966.661927430672</v>
      </c>
      <c r="EM27" s="1"/>
      <c r="EN27" s="45"/>
      <c r="EO27" s="42" t="s">
        <v>17</v>
      </c>
      <c r="ER27" s="45"/>
      <c r="ES27" s="42">
        <v>153721.56258071846</v>
      </c>
      <c r="ET27" s="1"/>
      <c r="EU27" s="45"/>
      <c r="EV27" s="42">
        <v>267569.0372765616</v>
      </c>
      <c r="EW27" s="1"/>
      <c r="EX27" s="45"/>
      <c r="EY27" s="42">
        <v>7549.0055863571852</v>
      </c>
      <c r="EZ27" s="40"/>
      <c r="FA27" s="45"/>
      <c r="FB27" s="42">
        <v>309709.54382117721</v>
      </c>
      <c r="FC27" s="40"/>
      <c r="FD27" s="45"/>
      <c r="FE27" s="42">
        <v>49666.619013197618</v>
      </c>
      <c r="FF27" s="40"/>
      <c r="FG27" s="45"/>
      <c r="FH27" s="42" t="s">
        <v>17</v>
      </c>
      <c r="FI27" s="1"/>
      <c r="FJ27" s="46"/>
      <c r="FK27" s="49">
        <f>SUM(FK22:FK26)</f>
        <v>916949.49280714942</v>
      </c>
      <c r="FL27" s="40"/>
      <c r="FM27" s="45"/>
      <c r="FN27" s="42">
        <v>80755.472951857373</v>
      </c>
      <c r="FO27" s="40"/>
      <c r="FP27" s="45"/>
      <c r="FQ27" s="42">
        <v>17135.498654703119</v>
      </c>
      <c r="FR27" s="40"/>
      <c r="FS27" s="45"/>
      <c r="FT27" s="42">
        <v>232124.7676811787</v>
      </c>
    </row>
    <row r="28" spans="2:176" ht="15.75" thickBot="1" x14ac:dyDescent="0.3">
      <c r="B28" s="24"/>
      <c r="C28" s="2">
        <v>7589.0685424637049</v>
      </c>
      <c r="D28" s="1"/>
      <c r="E28" s="45"/>
      <c r="F28" s="42">
        <v>291938.76114821353</v>
      </c>
      <c r="G28" s="1"/>
      <c r="H28" s="24"/>
      <c r="I28" s="27">
        <f>SUM(I25:I27)</f>
        <v>679496.35196380352</v>
      </c>
      <c r="J28" s="1"/>
      <c r="K28" s="24"/>
      <c r="L28" s="2">
        <v>273338.10295590054</v>
      </c>
      <c r="M28" s="1"/>
      <c r="N28" s="24"/>
      <c r="O28" s="2">
        <v>17702.10331963819</v>
      </c>
      <c r="P28" s="1"/>
      <c r="Q28" s="24"/>
      <c r="R28" s="2">
        <v>289265.98964796425</v>
      </c>
      <c r="S28" s="1"/>
      <c r="T28" s="24" t="s">
        <v>20</v>
      </c>
      <c r="U28" s="2" t="s">
        <v>16</v>
      </c>
      <c r="V28" s="1"/>
      <c r="W28" s="24"/>
      <c r="X28" s="27">
        <f>SUM(X23:X27)</f>
        <v>557407.35486890469</v>
      </c>
      <c r="Y28" s="1"/>
      <c r="Z28" s="24"/>
      <c r="AA28" s="2">
        <v>407096.86683668435</v>
      </c>
      <c r="AB28" s="1"/>
      <c r="AC28" s="24"/>
      <c r="AD28" s="2">
        <v>309045.64340569772</v>
      </c>
      <c r="AG28" s="24"/>
      <c r="AH28" s="2">
        <v>33395.335554506579</v>
      </c>
      <c r="AI28" s="1"/>
      <c r="AJ28" s="45" t="s">
        <v>21</v>
      </c>
      <c r="AK28" s="42" t="s">
        <v>16</v>
      </c>
      <c r="AL28" s="1"/>
      <c r="AM28" s="12"/>
      <c r="AN28" s="36">
        <f>SUM(AN25:AN27)</f>
        <v>706098.15481853299</v>
      </c>
      <c r="AO28" s="1"/>
      <c r="AP28" s="24"/>
      <c r="AQ28" s="28"/>
      <c r="AR28" s="1"/>
      <c r="AS28" s="24"/>
      <c r="AT28" s="2">
        <v>45969.380492510172</v>
      </c>
      <c r="AU28" s="1"/>
      <c r="AV28" s="12"/>
      <c r="AW28" s="36">
        <f>SUM(AW25:AW27)</f>
        <v>752347.97600378888</v>
      </c>
      <c r="AX28" s="1"/>
      <c r="AY28" s="24"/>
      <c r="AZ28" s="2" t="s">
        <v>17</v>
      </c>
      <c r="BA28" s="1"/>
      <c r="BB28" s="24"/>
      <c r="BC28" s="2" t="s">
        <v>17</v>
      </c>
      <c r="BD28" s="1"/>
      <c r="BE28" s="24"/>
      <c r="BF28" s="2">
        <v>196342.82459861226</v>
      </c>
      <c r="BI28" s="24" t="s">
        <v>20</v>
      </c>
      <c r="BJ28" s="2" t="s">
        <v>16</v>
      </c>
      <c r="BK28" s="1"/>
      <c r="BL28" s="24" t="s">
        <v>20</v>
      </c>
      <c r="BM28" s="2" t="s">
        <v>16</v>
      </c>
      <c r="BN28" s="1"/>
      <c r="BO28" s="24" t="s">
        <v>21</v>
      </c>
      <c r="BP28" s="2" t="s">
        <v>16</v>
      </c>
      <c r="BQ28" s="1"/>
      <c r="BR28" s="24" t="s">
        <v>20</v>
      </c>
      <c r="BS28" s="2" t="s">
        <v>16</v>
      </c>
      <c r="BT28" s="1"/>
      <c r="BU28" s="24"/>
      <c r="BV28" s="2">
        <v>198929.74690720474</v>
      </c>
      <c r="BY28" s="24"/>
      <c r="BZ28" s="2">
        <v>340443.55443432205</v>
      </c>
      <c r="CA28" s="1"/>
      <c r="CB28" s="24"/>
      <c r="CC28" s="2" t="s">
        <v>17</v>
      </c>
      <c r="CD28" s="1"/>
      <c r="CE28" s="24"/>
      <c r="CF28" s="2">
        <v>254771.78444025028</v>
      </c>
      <c r="CG28" s="1"/>
      <c r="CH28" s="24"/>
      <c r="CI28" s="2">
        <v>223894.69184101067</v>
      </c>
      <c r="CJ28" s="1"/>
      <c r="CK28" s="24"/>
      <c r="CL28" s="2" t="s">
        <v>17</v>
      </c>
      <c r="CM28" s="1"/>
      <c r="CN28" s="24"/>
      <c r="CO28" s="2" t="s">
        <v>17</v>
      </c>
      <c r="CP28" s="1"/>
      <c r="CQ28" s="24"/>
      <c r="CR28" s="2" t="s">
        <v>17</v>
      </c>
      <c r="CS28" s="1"/>
      <c r="CT28" s="24" t="s">
        <v>20</v>
      </c>
      <c r="CU28" s="2" t="s">
        <v>16</v>
      </c>
      <c r="CV28" s="1"/>
      <c r="CW28" s="24"/>
      <c r="CX28" s="2">
        <v>184713.12076883382</v>
      </c>
      <c r="CY28" s="1"/>
      <c r="CZ28" s="24"/>
      <c r="DA28" s="2">
        <v>186109.60095311826</v>
      </c>
      <c r="DB28" s="1"/>
      <c r="DC28" s="24"/>
      <c r="DD28" s="2">
        <v>196342.82459861226</v>
      </c>
      <c r="DE28" s="1"/>
      <c r="DF28" s="24"/>
      <c r="DG28" s="2">
        <v>205110.88870649645</v>
      </c>
      <c r="DH28" s="1"/>
      <c r="DI28" s="24" t="s">
        <v>20</v>
      </c>
      <c r="DJ28" s="2" t="s">
        <v>16</v>
      </c>
      <c r="DM28" s="45" t="s">
        <v>20</v>
      </c>
      <c r="DN28" s="42" t="s">
        <v>16</v>
      </c>
      <c r="DO28" s="40"/>
      <c r="DP28" s="45"/>
      <c r="DQ28" s="42">
        <v>185411.36086097601</v>
      </c>
      <c r="DR28" s="40"/>
      <c r="DS28" s="45"/>
      <c r="DT28" s="42">
        <v>26327.085441427636</v>
      </c>
      <c r="DU28" s="1"/>
      <c r="DV28" s="45"/>
      <c r="DW28" s="42">
        <v>158099.87135521672</v>
      </c>
      <c r="DX28" s="40"/>
      <c r="DY28" s="45"/>
      <c r="DZ28" s="42">
        <v>12802.976115755135</v>
      </c>
      <c r="EA28" s="40"/>
      <c r="EB28" s="45"/>
      <c r="EC28" s="42">
        <v>22738.589230172176</v>
      </c>
      <c r="ED28" s="40"/>
      <c r="EE28" s="45"/>
      <c r="EF28" s="42" t="s">
        <v>17</v>
      </c>
      <c r="EG28" s="40"/>
      <c r="EH28" s="45"/>
      <c r="EI28" s="42" t="s">
        <v>17</v>
      </c>
      <c r="EJ28" s="1"/>
      <c r="EK28" s="46"/>
      <c r="EL28" s="49">
        <f>SUM(EL25:EL27)</f>
        <v>169912.72012719646</v>
      </c>
      <c r="EM28" s="1"/>
      <c r="EN28" s="45"/>
      <c r="EO28" s="42">
        <v>20529.40336486977</v>
      </c>
      <c r="ER28" s="46"/>
      <c r="ES28" s="49">
        <f>SUM(ES24:ES27)</f>
        <v>469875.51905560168</v>
      </c>
      <c r="ET28" s="1"/>
      <c r="EU28" s="45"/>
      <c r="EV28" s="42">
        <v>274860.49528794829</v>
      </c>
      <c r="EW28" s="1"/>
      <c r="EX28" s="45"/>
      <c r="EY28" s="42">
        <v>22709.97283295323</v>
      </c>
      <c r="EZ28" s="40"/>
      <c r="FA28" s="45"/>
      <c r="FB28" s="42">
        <v>170994.41994207251</v>
      </c>
      <c r="FC28" s="40"/>
      <c r="FD28" s="46"/>
      <c r="FE28" s="49">
        <f>SUM(FE24:FE27)</f>
        <v>530450.70868866041</v>
      </c>
      <c r="FF28" s="40"/>
      <c r="FG28" s="45"/>
      <c r="FH28" s="42">
        <v>195495.77924093159</v>
      </c>
      <c r="FI28" s="1"/>
      <c r="FJ28" s="45" t="s">
        <v>19</v>
      </c>
      <c r="FK28" s="42" t="s">
        <v>16</v>
      </c>
      <c r="FL28" s="40"/>
      <c r="FM28" s="45"/>
      <c r="FN28" s="42">
        <v>236932.32241396114</v>
      </c>
      <c r="FO28" s="40"/>
      <c r="FP28" s="45"/>
      <c r="FQ28" s="42">
        <v>27294.319667427913</v>
      </c>
      <c r="FR28" s="40"/>
      <c r="FS28" s="45"/>
      <c r="FT28" s="42">
        <v>118569.18023696876</v>
      </c>
    </row>
    <row r="29" spans="2:176" ht="15.75" thickBot="1" x14ac:dyDescent="0.3">
      <c r="B29" s="24"/>
      <c r="C29" s="2">
        <v>675.34697436705676</v>
      </c>
      <c r="D29" s="1"/>
      <c r="E29" s="45"/>
      <c r="F29" s="42">
        <v>340334.8121248901</v>
      </c>
      <c r="G29" s="1"/>
      <c r="H29" s="24" t="s">
        <v>20</v>
      </c>
      <c r="I29" s="2" t="s">
        <v>16</v>
      </c>
      <c r="J29" s="1"/>
      <c r="K29" s="24"/>
      <c r="L29" s="2">
        <v>27969.666641794967</v>
      </c>
      <c r="M29" s="1"/>
      <c r="N29" s="24"/>
      <c r="O29" s="27">
        <f>SUM(O24:O28)</f>
        <v>626412.93512266409</v>
      </c>
      <c r="P29" s="1"/>
      <c r="Q29" s="24"/>
      <c r="R29" s="2">
        <v>116485.90651942971</v>
      </c>
      <c r="S29" s="1"/>
      <c r="T29" s="24"/>
      <c r="U29" s="2" t="s">
        <v>17</v>
      </c>
      <c r="V29" s="1"/>
      <c r="W29" s="24" t="s">
        <v>20</v>
      </c>
      <c r="X29" s="2" t="s">
        <v>16</v>
      </c>
      <c r="Y29" s="1"/>
      <c r="Z29" s="24"/>
      <c r="AA29" s="2">
        <v>24220.918606113428</v>
      </c>
      <c r="AB29" s="1"/>
      <c r="AC29" s="24"/>
      <c r="AD29" s="2">
        <v>93312.348051529611</v>
      </c>
      <c r="AG29" s="24"/>
      <c r="AH29" s="2">
        <v>384375.44744484348</v>
      </c>
      <c r="AI29" s="1"/>
      <c r="AJ29" s="45"/>
      <c r="AK29" s="42" t="s">
        <v>17</v>
      </c>
      <c r="AL29" s="1"/>
      <c r="AM29" s="24" t="s">
        <v>21</v>
      </c>
      <c r="AN29" s="2" t="s">
        <v>16</v>
      </c>
      <c r="AO29" s="1"/>
      <c r="AP29" s="24" t="s">
        <v>20</v>
      </c>
      <c r="AQ29" s="2" t="s">
        <v>16</v>
      </c>
      <c r="AR29" s="1"/>
      <c r="AS29" s="24"/>
      <c r="AT29" s="2">
        <v>363262.26957670727</v>
      </c>
      <c r="AU29" s="1"/>
      <c r="AV29" s="24" t="s">
        <v>21</v>
      </c>
      <c r="AW29" s="2" t="s">
        <v>16</v>
      </c>
      <c r="AX29" s="1"/>
      <c r="AY29" s="24"/>
      <c r="AZ29" s="2">
        <v>175367.00543712699</v>
      </c>
      <c r="BA29" s="1"/>
      <c r="BB29" s="24"/>
      <c r="BC29" s="2">
        <v>178898.26885394455</v>
      </c>
      <c r="BD29" s="1"/>
      <c r="BE29" s="24"/>
      <c r="BF29" s="2">
        <v>334972.0992860602</v>
      </c>
      <c r="BI29" s="24"/>
      <c r="BJ29" s="2" t="s">
        <v>17</v>
      </c>
      <c r="BK29" s="1"/>
      <c r="BL29" s="24"/>
      <c r="BM29" s="2" t="s">
        <v>17</v>
      </c>
      <c r="BN29" s="1"/>
      <c r="BO29" s="24"/>
      <c r="BP29" s="2" t="s">
        <v>17</v>
      </c>
      <c r="BQ29" s="1"/>
      <c r="BR29" s="24"/>
      <c r="BS29" s="2" t="s">
        <v>17</v>
      </c>
      <c r="BT29" s="1"/>
      <c r="BU29" s="24"/>
      <c r="BV29" s="2">
        <v>12682.787247435574</v>
      </c>
      <c r="BY29" s="24"/>
      <c r="BZ29" s="2">
        <v>11852.911728086227</v>
      </c>
      <c r="CA29" s="1"/>
      <c r="CB29" s="24"/>
      <c r="CC29" s="2">
        <v>234488.4820914634</v>
      </c>
      <c r="CD29" s="1"/>
      <c r="CE29" s="24"/>
      <c r="CF29" s="2">
        <v>383923.3083687842</v>
      </c>
      <c r="CG29" s="1"/>
      <c r="CH29" s="12"/>
      <c r="CI29" s="36">
        <f>SUM(CI24:CI28)</f>
        <v>727623.40880662203</v>
      </c>
      <c r="CJ29" s="1"/>
      <c r="CK29" s="24"/>
      <c r="CL29" s="2">
        <v>246742.02338061485</v>
      </c>
      <c r="CM29" s="1"/>
      <c r="CN29" s="24"/>
      <c r="CO29" s="2">
        <v>79049.935677608359</v>
      </c>
      <c r="CP29" s="1"/>
      <c r="CQ29" s="24"/>
      <c r="CR29" s="2">
        <v>73847.474663204513</v>
      </c>
      <c r="CS29" s="1"/>
      <c r="CT29" s="24"/>
      <c r="CU29" s="2" t="s">
        <v>17</v>
      </c>
      <c r="CV29" s="1"/>
      <c r="CW29" s="24"/>
      <c r="CX29" s="2">
        <v>265394.19108792196</v>
      </c>
      <c r="CY29" s="1"/>
      <c r="CZ29" s="24"/>
      <c r="DA29" s="2">
        <v>390264.70199250197</v>
      </c>
      <c r="DB29" s="1"/>
      <c r="DC29" s="24"/>
      <c r="DD29" s="2">
        <v>334972.0992860602</v>
      </c>
      <c r="DE29" s="1"/>
      <c r="DF29" s="24"/>
      <c r="DG29" s="2">
        <v>53735.87069773132</v>
      </c>
      <c r="DH29" s="1"/>
      <c r="DI29" s="24"/>
      <c r="DJ29" s="2" t="s">
        <v>17</v>
      </c>
      <c r="DM29" s="45"/>
      <c r="DN29" s="42" t="s">
        <v>17</v>
      </c>
      <c r="DO29" s="40"/>
      <c r="DP29" s="45"/>
      <c r="DQ29" s="42">
        <v>65663.185058586794</v>
      </c>
      <c r="DR29" s="40"/>
      <c r="DS29" s="45"/>
      <c r="DT29" s="42">
        <v>14153.670064489248</v>
      </c>
      <c r="DU29" s="1"/>
      <c r="DV29" s="45"/>
      <c r="DW29" s="42">
        <v>46255.544464699597</v>
      </c>
      <c r="DX29" s="40"/>
      <c r="DY29" s="45"/>
      <c r="DZ29" s="42">
        <v>158924.0235951223</v>
      </c>
      <c r="EA29" s="40"/>
      <c r="EB29" s="45"/>
      <c r="EC29" s="42">
        <v>7011.0173186410557</v>
      </c>
      <c r="ED29" s="40"/>
      <c r="EE29" s="45"/>
      <c r="EF29" s="42">
        <v>9466.3042000263722</v>
      </c>
      <c r="EG29" s="40"/>
      <c r="EH29" s="45"/>
      <c r="EI29" s="42">
        <v>240223.20809413958</v>
      </c>
      <c r="EJ29" s="1"/>
      <c r="EK29" s="45" t="s">
        <v>20</v>
      </c>
      <c r="EL29" s="42" t="s">
        <v>16</v>
      </c>
      <c r="EM29" s="1"/>
      <c r="EN29" s="45"/>
      <c r="EO29" s="42">
        <v>16912.290756395359</v>
      </c>
      <c r="ER29" s="45" t="s">
        <v>20</v>
      </c>
      <c r="ES29" s="42" t="s">
        <v>16</v>
      </c>
      <c r="ET29" s="1"/>
      <c r="EU29" s="46"/>
      <c r="EV29" s="49">
        <f>SUM(EV26:EV28)</f>
        <v>892837.31651046802</v>
      </c>
      <c r="EW29" s="1"/>
      <c r="EX29" s="45"/>
      <c r="EY29" s="42">
        <v>334416.94118001265</v>
      </c>
      <c r="EZ29" s="40"/>
      <c r="FA29" s="45"/>
      <c r="FB29" s="42">
        <v>23528.401793415003</v>
      </c>
      <c r="FC29" s="40"/>
      <c r="FD29" s="45" t="s">
        <v>20</v>
      </c>
      <c r="FE29" s="42" t="s">
        <v>16</v>
      </c>
      <c r="FF29" s="40"/>
      <c r="FG29" s="45"/>
      <c r="FH29" s="42">
        <v>25560.16599595996</v>
      </c>
      <c r="FI29" s="1"/>
      <c r="FJ29" s="45"/>
      <c r="FK29" s="42" t="s">
        <v>17</v>
      </c>
      <c r="FL29" s="40"/>
      <c r="FM29" s="45"/>
      <c r="FN29" s="42">
        <v>156239.80553598545</v>
      </c>
      <c r="FO29" s="40"/>
      <c r="FP29" s="45"/>
      <c r="FQ29" s="42">
        <v>184529.97582663258</v>
      </c>
      <c r="FR29" s="40"/>
      <c r="FS29" s="45"/>
      <c r="FT29" s="42">
        <v>118179.99723479115</v>
      </c>
    </row>
    <row r="30" spans="2:176" ht="15.75" thickBot="1" x14ac:dyDescent="0.3">
      <c r="B30" s="24"/>
      <c r="C30" s="2">
        <v>31168.979850872805</v>
      </c>
      <c r="D30" s="1"/>
      <c r="E30" s="45"/>
      <c r="F30" s="42">
        <v>265308.3418962651</v>
      </c>
      <c r="G30" s="1"/>
      <c r="H30" s="24"/>
      <c r="I30" s="2" t="s">
        <v>17</v>
      </c>
      <c r="J30" s="1"/>
      <c r="K30" s="24"/>
      <c r="L30" s="2">
        <v>214348.26172877126</v>
      </c>
      <c r="M30" s="1"/>
      <c r="N30" s="24" t="s">
        <v>20</v>
      </c>
      <c r="O30" s="2" t="s">
        <v>16</v>
      </c>
      <c r="P30" s="1"/>
      <c r="Q30" s="24"/>
      <c r="R30" s="2">
        <v>189446.27286884698</v>
      </c>
      <c r="S30" s="1"/>
      <c r="T30" s="24"/>
      <c r="U30" s="2">
        <v>187528.9742551778</v>
      </c>
      <c r="V30" s="1"/>
      <c r="W30" s="24"/>
      <c r="X30" s="2" t="s">
        <v>17</v>
      </c>
      <c r="Y30" s="1"/>
      <c r="Z30" s="24"/>
      <c r="AA30" s="27">
        <f>SUM(AA25:AA29)</f>
        <v>677624.83958568471</v>
      </c>
      <c r="AB30" s="1"/>
      <c r="AC30" s="24"/>
      <c r="AD30" s="2">
        <v>20861.353572609507</v>
      </c>
      <c r="AG30" s="12"/>
      <c r="AH30" s="36">
        <f>SUM(AH25:AH29)</f>
        <v>913509.8018614325</v>
      </c>
      <c r="AI30" s="1"/>
      <c r="AJ30" s="45"/>
      <c r="AK30" s="42">
        <v>306481.61421488039</v>
      </c>
      <c r="AL30" s="1"/>
      <c r="AM30" s="24"/>
      <c r="AN30" s="2" t="s">
        <v>17</v>
      </c>
      <c r="AO30" s="1"/>
      <c r="AP30" s="24"/>
      <c r="AQ30" s="2" t="s">
        <v>17</v>
      </c>
      <c r="AR30" s="1"/>
      <c r="AS30" s="12"/>
      <c r="AT30" s="36">
        <f>SUM(AT26:AT29)</f>
        <v>609197.31055574794</v>
      </c>
      <c r="AU30" s="1"/>
      <c r="AV30" s="24"/>
      <c r="AW30" s="2" t="s">
        <v>17</v>
      </c>
      <c r="AX30" s="1"/>
      <c r="AY30" s="24"/>
      <c r="AZ30" s="2">
        <v>177318.64372745893</v>
      </c>
      <c r="BA30" s="1"/>
      <c r="BB30" s="24"/>
      <c r="BC30" s="2">
        <v>254954.92938245152</v>
      </c>
      <c r="BD30" s="1"/>
      <c r="BE30" s="24"/>
      <c r="BF30" s="2">
        <v>142950.35066750829</v>
      </c>
      <c r="BI30" s="24"/>
      <c r="BJ30" s="2">
        <v>87165.545928900639</v>
      </c>
      <c r="BK30" s="1"/>
      <c r="BL30" s="24"/>
      <c r="BM30" s="2">
        <v>212591.21493952817</v>
      </c>
      <c r="BN30" s="1"/>
      <c r="BO30" s="24"/>
      <c r="BP30" s="2">
        <v>219974.24542201546</v>
      </c>
      <c r="BQ30" s="1"/>
      <c r="BR30" s="24"/>
      <c r="BS30" s="2">
        <v>207571.89886732554</v>
      </c>
      <c r="BT30" s="1"/>
      <c r="BU30" s="24"/>
      <c r="BV30" s="2">
        <v>84859.064313053808</v>
      </c>
      <c r="BY30" s="12"/>
      <c r="BZ30" s="36">
        <f>SUM(BZ27:BZ29)</f>
        <v>589217.3420174818</v>
      </c>
      <c r="CA30" s="1"/>
      <c r="CB30" s="24"/>
      <c r="CC30" s="2">
        <v>101296.32287561473</v>
      </c>
      <c r="CD30" s="1"/>
      <c r="CE30" s="24"/>
      <c r="CF30" s="2">
        <v>184421.2335172006</v>
      </c>
      <c r="CG30" s="1"/>
      <c r="CH30" s="24" t="s">
        <v>21</v>
      </c>
      <c r="CI30" s="2" t="s">
        <v>16</v>
      </c>
      <c r="CJ30" s="1"/>
      <c r="CK30" s="24"/>
      <c r="CL30" s="2">
        <v>115398.48342510988</v>
      </c>
      <c r="CM30" s="1"/>
      <c r="CN30" s="24"/>
      <c r="CO30" s="2">
        <v>246158.24887734841</v>
      </c>
      <c r="CP30" s="1"/>
      <c r="CQ30" s="24"/>
      <c r="CR30" s="2">
        <v>353212.19087341445</v>
      </c>
      <c r="CS30" s="1"/>
      <c r="CT30" s="24"/>
      <c r="CU30" s="2">
        <v>242855.91663828236</v>
      </c>
      <c r="CV30" s="1"/>
      <c r="CW30" s="24"/>
      <c r="CX30" s="2">
        <v>168252.96908849775</v>
      </c>
      <c r="CY30" s="1"/>
      <c r="CZ30" s="24"/>
      <c r="DA30" s="2">
        <v>179115.75347280854</v>
      </c>
      <c r="DB30" s="1"/>
      <c r="DC30" s="24"/>
      <c r="DD30" s="2">
        <v>142950.35066750829</v>
      </c>
      <c r="DE30" s="1"/>
      <c r="DF30" s="24"/>
      <c r="DG30" s="2">
        <v>106287.02255059841</v>
      </c>
      <c r="DH30" s="1"/>
      <c r="DI30" s="24"/>
      <c r="DJ30" s="2">
        <v>279708.11297683726</v>
      </c>
      <c r="DM30" s="45"/>
      <c r="DN30" s="42">
        <v>334611.53268110147</v>
      </c>
      <c r="DO30" s="40"/>
      <c r="DP30" s="46"/>
      <c r="DQ30" s="49">
        <f>SUM(DQ25:DQ29)</f>
        <v>399038.48937982984</v>
      </c>
      <c r="DR30" s="40"/>
      <c r="DS30" s="45"/>
      <c r="DT30" s="42">
        <v>25829.160129818025</v>
      </c>
      <c r="DU30" s="1"/>
      <c r="DV30" s="46"/>
      <c r="DW30" s="49">
        <f>SUM(DW25:DW29)</f>
        <v>708433.25283159874</v>
      </c>
      <c r="DX30" s="40"/>
      <c r="DY30" s="45"/>
      <c r="DZ30" s="42">
        <v>106870.79705386484</v>
      </c>
      <c r="EA30" s="40"/>
      <c r="EB30" s="45"/>
      <c r="EC30" s="42">
        <v>10879.95422264216</v>
      </c>
      <c r="ED30" s="40"/>
      <c r="EE30" s="45"/>
      <c r="EF30" s="42">
        <v>9260.2661400499819</v>
      </c>
      <c r="EG30" s="40"/>
      <c r="EH30" s="45"/>
      <c r="EI30" s="42">
        <v>25130.920037675816</v>
      </c>
      <c r="EJ30" s="1"/>
      <c r="EK30" s="45"/>
      <c r="EL30" s="42" t="s">
        <v>17</v>
      </c>
      <c r="EM30" s="1"/>
      <c r="EN30" s="45"/>
      <c r="EO30" s="42">
        <v>4761.7684972321285</v>
      </c>
      <c r="ER30" s="45"/>
      <c r="ES30" s="42" t="s">
        <v>17</v>
      </c>
      <c r="ET30" s="1"/>
      <c r="EU30" s="45" t="s">
        <v>20</v>
      </c>
      <c r="EV30" s="42" t="s">
        <v>16</v>
      </c>
      <c r="EW30" s="1"/>
      <c r="EX30" s="45"/>
      <c r="EY30" s="42">
        <v>215733.29535416811</v>
      </c>
      <c r="EZ30" s="40"/>
      <c r="FA30" s="46"/>
      <c r="FB30" s="49">
        <f>SUM(FB24:FB29)</f>
        <v>731784.23296225618</v>
      </c>
      <c r="FC30" s="40"/>
      <c r="FD30" s="45"/>
      <c r="FE30" s="42" t="s">
        <v>17</v>
      </c>
      <c r="FF30" s="40"/>
      <c r="FG30" s="45"/>
      <c r="FH30" s="42">
        <v>253936.18564145715</v>
      </c>
      <c r="FI30" s="1"/>
      <c r="FJ30" s="45"/>
      <c r="FK30" s="42">
        <v>424942.05214241723</v>
      </c>
      <c r="FL30" s="40"/>
      <c r="FM30" s="45"/>
      <c r="FN30" s="42">
        <v>18142.795836809913</v>
      </c>
      <c r="FO30" s="40"/>
      <c r="FP30" s="45"/>
      <c r="FQ30" s="42">
        <v>169414.79481558685</v>
      </c>
      <c r="FR30" s="40"/>
      <c r="FS30" s="46"/>
      <c r="FT30" s="49">
        <f>SUM(FT25:FT29)</f>
        <v>571715.55347837624</v>
      </c>
    </row>
    <row r="31" spans="2:176" ht="15.75" thickBot="1" x14ac:dyDescent="0.3">
      <c r="B31" s="24"/>
      <c r="C31" s="27">
        <f>SUM(C25:C30)</f>
        <v>285734.72623114666</v>
      </c>
      <c r="D31" s="1"/>
      <c r="E31" s="45"/>
      <c r="F31" s="43">
        <f>SUM(F28:F30)</f>
        <v>897581.91516936873</v>
      </c>
      <c r="G31" s="1"/>
      <c r="H31" s="24"/>
      <c r="I31" s="2">
        <v>133604.23533580147</v>
      </c>
      <c r="J31" s="1"/>
      <c r="K31" s="24"/>
      <c r="L31" s="27">
        <f>SUM(L28:L30)</f>
        <v>515656.03132646676</v>
      </c>
      <c r="M31" s="1"/>
      <c r="N31" s="24"/>
      <c r="O31" s="2" t="s">
        <v>17</v>
      </c>
      <c r="P31" s="1"/>
      <c r="Q31" s="24"/>
      <c r="R31" s="27">
        <f>SUM(R28:R30)</f>
        <v>595198.1690362409</v>
      </c>
      <c r="S31" s="1"/>
      <c r="T31" s="24"/>
      <c r="U31" s="2">
        <v>132310.77418150523</v>
      </c>
      <c r="V31" s="1"/>
      <c r="W31" s="24"/>
      <c r="X31" s="2">
        <v>142023.17939761453</v>
      </c>
      <c r="Y31" s="1"/>
      <c r="Z31" s="24" t="s">
        <v>20</v>
      </c>
      <c r="AA31" s="2" t="s">
        <v>16</v>
      </c>
      <c r="AB31" s="1"/>
      <c r="AC31" s="24"/>
      <c r="AD31" s="2">
        <v>25731.864379273622</v>
      </c>
      <c r="AG31" s="24" t="s">
        <v>20</v>
      </c>
      <c r="AH31" s="2" t="s">
        <v>16</v>
      </c>
      <c r="AI31" s="1"/>
      <c r="AJ31" s="45"/>
      <c r="AK31" s="42">
        <v>168516.23994291201</v>
      </c>
      <c r="AL31" s="1"/>
      <c r="AM31" s="24"/>
      <c r="AN31" s="2">
        <v>147357.27583922551</v>
      </c>
      <c r="AO31" s="1"/>
      <c r="AP31" s="24"/>
      <c r="AQ31" s="2">
        <v>213632.85179829769</v>
      </c>
      <c r="AR31" s="1"/>
      <c r="AS31" s="24" t="s">
        <v>20</v>
      </c>
      <c r="AT31" s="2" t="s">
        <v>16</v>
      </c>
      <c r="AU31" s="1"/>
      <c r="AV31" s="24"/>
      <c r="AW31" s="2">
        <v>193154.95794842203</v>
      </c>
      <c r="AX31" s="1"/>
      <c r="AY31" s="24"/>
      <c r="AZ31" s="2">
        <v>382904.56462778978</v>
      </c>
      <c r="BA31" s="1"/>
      <c r="BB31" s="24"/>
      <c r="BC31" s="2">
        <v>424632.99505245261</v>
      </c>
      <c r="BD31" s="1"/>
      <c r="BE31" s="12"/>
      <c r="BF31" s="36">
        <f>SUM(BF28:BF30)</f>
        <v>674265.27455218078</v>
      </c>
      <c r="BI31" s="24"/>
      <c r="BJ31" s="2">
        <v>382669.91017059446</v>
      </c>
      <c r="BK31" s="1"/>
      <c r="BL31" s="24"/>
      <c r="BM31" s="2">
        <v>19447.703549993719</v>
      </c>
      <c r="BN31" s="1"/>
      <c r="BO31" s="24"/>
      <c r="BP31" s="2">
        <v>156468.73671373699</v>
      </c>
      <c r="BQ31" s="1"/>
      <c r="BR31" s="24"/>
      <c r="BS31" s="2">
        <v>66990.985889545758</v>
      </c>
      <c r="BT31" s="1"/>
      <c r="BU31" s="24"/>
      <c r="BV31" s="2">
        <v>4681.6425850190881</v>
      </c>
      <c r="BY31" s="24" t="s">
        <v>21</v>
      </c>
      <c r="BZ31" s="2" t="s">
        <v>16</v>
      </c>
      <c r="CA31" s="1"/>
      <c r="CB31" s="24"/>
      <c r="CC31" s="2">
        <v>184346.83088443134</v>
      </c>
      <c r="CD31" s="1"/>
      <c r="CE31" s="12"/>
      <c r="CF31" s="36">
        <f>SUM(CF28:CF30)</f>
        <v>823116.32632623508</v>
      </c>
      <c r="CG31" s="1"/>
      <c r="CH31" s="24"/>
      <c r="CI31" s="2" t="s">
        <v>17</v>
      </c>
      <c r="CJ31" s="1"/>
      <c r="CK31" s="24"/>
      <c r="CL31" s="2">
        <v>138451.85302469041</v>
      </c>
      <c r="CM31" s="1"/>
      <c r="CN31" s="24"/>
      <c r="CO31" s="2">
        <v>20529.40336486977</v>
      </c>
      <c r="CP31" s="1"/>
      <c r="CQ31" s="24"/>
      <c r="CR31" s="2">
        <v>391535.27002902306</v>
      </c>
      <c r="CS31" s="1"/>
      <c r="CT31" s="24"/>
      <c r="CU31" s="2">
        <v>219716.69784704497</v>
      </c>
      <c r="CV31" s="1"/>
      <c r="CW31" s="12"/>
      <c r="CX31" s="36">
        <f>SUM(CX28:CX30)</f>
        <v>618360.28094525356</v>
      </c>
      <c r="CY31" s="1"/>
      <c r="CZ31" s="12"/>
      <c r="DA31" s="36">
        <f>SUM(DA28:DA30)</f>
        <v>755490.05641842878</v>
      </c>
      <c r="DB31" s="1"/>
      <c r="DC31" s="12"/>
      <c r="DD31" s="36">
        <f>SUM(DD28:DD30)</f>
        <v>674265.27455218078</v>
      </c>
      <c r="DE31" s="1"/>
      <c r="DF31" s="12"/>
      <c r="DG31" s="36">
        <f>SUM(DG28:DG30)</f>
        <v>365133.78195482621</v>
      </c>
      <c r="DH31" s="1"/>
      <c r="DI31" s="24"/>
      <c r="DJ31" s="2">
        <v>62967.520440562359</v>
      </c>
      <c r="DM31" s="45"/>
      <c r="DN31" s="42">
        <v>173157.81957182457</v>
      </c>
      <c r="DO31" s="40"/>
      <c r="DP31" s="45" t="s">
        <v>22</v>
      </c>
      <c r="DQ31" s="42" t="s">
        <v>16</v>
      </c>
      <c r="DR31" s="40"/>
      <c r="DS31" s="45"/>
      <c r="DT31" s="42">
        <v>12310.774083589313</v>
      </c>
      <c r="DU31" s="1"/>
      <c r="DV31" s="45" t="s">
        <v>20</v>
      </c>
      <c r="DW31" s="42" t="s">
        <v>16</v>
      </c>
      <c r="DX31" s="40"/>
      <c r="DY31" s="46"/>
      <c r="DZ31" s="49">
        <f>SUM(DZ27:DZ30)</f>
        <v>297559.02156201395</v>
      </c>
      <c r="EA31" s="40"/>
      <c r="EB31" s="45"/>
      <c r="EC31" s="42">
        <v>5454.2853099305521</v>
      </c>
      <c r="ED31" s="40"/>
      <c r="EE31" s="45"/>
      <c r="EF31" s="42">
        <v>30819.859804801701</v>
      </c>
      <c r="EG31" s="40"/>
      <c r="EH31" s="45"/>
      <c r="EI31" s="42">
        <v>49014.17</v>
      </c>
      <c r="EJ31" s="1"/>
      <c r="EK31" s="45"/>
      <c r="EL31" s="42">
        <v>37115.467192969183</v>
      </c>
      <c r="EM31" s="1"/>
      <c r="EN31" s="45"/>
      <c r="EO31" s="42">
        <v>5992.2735776466816</v>
      </c>
      <c r="ER31" s="45"/>
      <c r="ES31" s="42">
        <v>66178.28020852778</v>
      </c>
      <c r="ET31" s="1"/>
      <c r="EU31" s="45"/>
      <c r="EV31" s="42" t="s">
        <v>17</v>
      </c>
      <c r="EW31" s="1"/>
      <c r="EX31" s="45"/>
      <c r="EY31" s="42">
        <v>18738.016898963931</v>
      </c>
      <c r="EZ31" s="40"/>
      <c r="FA31" s="45" t="s">
        <v>20</v>
      </c>
      <c r="FB31" s="42" t="s">
        <v>16</v>
      </c>
      <c r="FC31" s="40"/>
      <c r="FD31" s="45"/>
      <c r="FE31" s="42">
        <v>399645.15700087155</v>
      </c>
      <c r="FF31" s="40"/>
      <c r="FG31" s="45"/>
      <c r="FH31" s="42">
        <v>403462.5843898785</v>
      </c>
      <c r="FI31" s="1"/>
      <c r="FJ31" s="45"/>
      <c r="FK31" s="42">
        <v>178669.33767619301</v>
      </c>
      <c r="FL31" s="40"/>
      <c r="FM31" s="45"/>
      <c r="FN31" s="42">
        <v>113092.00180926306</v>
      </c>
      <c r="FO31" s="40"/>
      <c r="FP31" s="46"/>
      <c r="FQ31" s="49">
        <f>SUM(FQ26:FQ30)</f>
        <v>847451.7105212243</v>
      </c>
      <c r="FR31" s="40"/>
      <c r="FS31" s="45" t="s">
        <v>20</v>
      </c>
      <c r="FT31" s="42" t="s">
        <v>16</v>
      </c>
    </row>
    <row r="32" spans="2:176" ht="15.75" thickBot="1" x14ac:dyDescent="0.3">
      <c r="B32" s="24" t="s">
        <v>21</v>
      </c>
      <c r="C32" s="2" t="s">
        <v>16</v>
      </c>
      <c r="D32" s="1"/>
      <c r="E32" s="45" t="s">
        <v>22</v>
      </c>
      <c r="F32" s="42" t="s">
        <v>16</v>
      </c>
      <c r="G32" s="1"/>
      <c r="H32" s="24"/>
      <c r="I32" s="2">
        <v>221902.99059457224</v>
      </c>
      <c r="J32" s="1"/>
      <c r="K32" s="24" t="s">
        <v>21</v>
      </c>
      <c r="L32" s="2" t="s">
        <v>16</v>
      </c>
      <c r="M32" s="1"/>
      <c r="N32" s="24"/>
      <c r="O32" s="2">
        <v>439616.54063629126</v>
      </c>
      <c r="P32" s="1"/>
      <c r="Q32" s="24" t="s">
        <v>21</v>
      </c>
      <c r="R32" s="2" t="s">
        <v>16</v>
      </c>
      <c r="S32" s="1"/>
      <c r="T32" s="24"/>
      <c r="U32" s="2">
        <v>364687.36615821061</v>
      </c>
      <c r="V32" s="1"/>
      <c r="W32" s="24"/>
      <c r="X32" s="2">
        <v>37304.335414614201</v>
      </c>
      <c r="Y32" s="1"/>
      <c r="Z32" s="24"/>
      <c r="AA32" s="2" t="s">
        <v>17</v>
      </c>
      <c r="AB32" s="1"/>
      <c r="AC32" s="24"/>
      <c r="AD32" s="27">
        <f>SUM(AD27:AD31)</f>
        <v>665565.88979762199</v>
      </c>
      <c r="AG32" s="24"/>
      <c r="AH32" s="2" t="s">
        <v>17</v>
      </c>
      <c r="AI32" s="1"/>
      <c r="AJ32" s="45"/>
      <c r="AK32" s="42">
        <v>404630.13339641137</v>
      </c>
      <c r="AL32" s="1"/>
      <c r="AM32" s="24"/>
      <c r="AN32" s="2">
        <v>6576.0480809131204</v>
      </c>
      <c r="AO32" s="1"/>
      <c r="AP32" s="24"/>
      <c r="AQ32" s="2">
        <v>450032.9092239865</v>
      </c>
      <c r="AR32" s="1"/>
      <c r="AS32" s="24"/>
      <c r="AT32" s="2" t="s">
        <v>17</v>
      </c>
      <c r="AU32" s="1"/>
      <c r="AV32" s="24"/>
      <c r="AW32" s="2">
        <v>321442.26668094384</v>
      </c>
      <c r="AX32" s="1"/>
      <c r="AY32" s="24"/>
      <c r="AZ32" s="2">
        <v>97776.506017684733</v>
      </c>
      <c r="BA32" s="1"/>
      <c r="BB32" s="12"/>
      <c r="BC32" s="36">
        <f>SUM(BC29:BC31)</f>
        <v>858486.19328884874</v>
      </c>
      <c r="BD32" s="1"/>
      <c r="BE32" s="24" t="s">
        <v>22</v>
      </c>
      <c r="BF32" s="2" t="s">
        <v>16</v>
      </c>
      <c r="BI32" s="24"/>
      <c r="BJ32" s="2">
        <v>77224.209535039801</v>
      </c>
      <c r="BK32" s="1"/>
      <c r="BL32" s="24"/>
      <c r="BM32" s="2">
        <v>72290.742654494024</v>
      </c>
      <c r="BN32" s="1"/>
      <c r="BO32" s="24"/>
      <c r="BP32" s="2">
        <v>6301.3306676112661</v>
      </c>
      <c r="BQ32" s="1"/>
      <c r="BR32" s="24"/>
      <c r="BS32" s="2">
        <v>287411.64710817672</v>
      </c>
      <c r="BT32" s="1"/>
      <c r="BU32" s="12"/>
      <c r="BV32" s="36">
        <f>SUM(BV27:BV31)</f>
        <v>426235.51329671347</v>
      </c>
      <c r="BY32" s="24"/>
      <c r="BZ32" s="2" t="s">
        <v>17</v>
      </c>
      <c r="CA32" s="1"/>
      <c r="CB32" s="24"/>
      <c r="CC32" s="2">
        <v>287400.20054928918</v>
      </c>
      <c r="CD32" s="1"/>
      <c r="CE32" s="24" t="s">
        <v>21</v>
      </c>
      <c r="CF32" s="2" t="s">
        <v>16</v>
      </c>
      <c r="CG32" s="1"/>
      <c r="CH32" s="24"/>
      <c r="CI32" s="2">
        <v>201751.32367299253</v>
      </c>
      <c r="CJ32" s="1"/>
      <c r="CK32" s="24"/>
      <c r="CL32" s="2">
        <v>141170.41076049002</v>
      </c>
      <c r="CM32" s="1"/>
      <c r="CN32" s="24"/>
      <c r="CO32" s="2">
        <v>206421.51969912404</v>
      </c>
      <c r="CP32" s="1"/>
      <c r="CQ32" s="12"/>
      <c r="CR32" s="36">
        <f>SUM(CR29:CR31)</f>
        <v>818594.93556564208</v>
      </c>
      <c r="CS32" s="1"/>
      <c r="CT32" s="24"/>
      <c r="CU32" s="2">
        <v>301599.65684932872</v>
      </c>
      <c r="CV32" s="1"/>
      <c r="CW32" s="24" t="s">
        <v>22</v>
      </c>
      <c r="CX32" s="2" t="s">
        <v>16</v>
      </c>
      <c r="CY32" s="1"/>
      <c r="CZ32" s="24" t="s">
        <v>22</v>
      </c>
      <c r="DA32" s="2" t="s">
        <v>16</v>
      </c>
      <c r="DB32" s="1"/>
      <c r="DC32" s="24" t="s">
        <v>22</v>
      </c>
      <c r="DD32" s="2" t="s">
        <v>16</v>
      </c>
      <c r="DE32" s="1"/>
      <c r="DF32" s="24" t="s">
        <v>21</v>
      </c>
      <c r="DG32" s="2" t="s">
        <v>16</v>
      </c>
      <c r="DH32" s="1"/>
      <c r="DI32" s="24"/>
      <c r="DJ32" s="2">
        <v>173260.83860181278</v>
      </c>
      <c r="DM32" s="45"/>
      <c r="DN32" s="42">
        <v>92327.94398719797</v>
      </c>
      <c r="DO32" s="40"/>
      <c r="DP32" s="45"/>
      <c r="DQ32" s="42" t="s">
        <v>17</v>
      </c>
      <c r="DR32" s="40"/>
      <c r="DS32" s="46"/>
      <c r="DT32" s="49">
        <f>SUM(DT26:DT31)</f>
        <v>394654.45732588787</v>
      </c>
      <c r="DU32" s="1"/>
      <c r="DV32" s="45"/>
      <c r="DW32" s="42" t="s">
        <v>17</v>
      </c>
      <c r="DX32" s="40"/>
      <c r="DY32" s="45" t="s">
        <v>20</v>
      </c>
      <c r="DZ32" s="42" t="s">
        <v>16</v>
      </c>
      <c r="EA32" s="40"/>
      <c r="EB32" s="46"/>
      <c r="EC32" s="49">
        <f>SUM(EC27:EC31)</f>
        <v>94376.878028074294</v>
      </c>
      <c r="ED32" s="40"/>
      <c r="EE32" s="45"/>
      <c r="EF32" s="42">
        <v>21101.731309248629</v>
      </c>
      <c r="EG32" s="40"/>
      <c r="EH32" s="46"/>
      <c r="EI32" s="49">
        <f>SUM(EI29:EI31)</f>
        <v>314368.29813181539</v>
      </c>
      <c r="EJ32" s="1"/>
      <c r="EK32" s="45"/>
      <c r="EL32" s="42">
        <v>58738.016931602571</v>
      </c>
      <c r="EM32" s="1"/>
      <c r="EN32" s="45"/>
      <c r="EO32" s="42">
        <v>22463.871816870316</v>
      </c>
      <c r="ER32" s="45"/>
      <c r="ES32" s="42">
        <v>18657.890986750892</v>
      </c>
      <c r="ET32" s="1"/>
      <c r="EU32" s="45"/>
      <c r="EV32" s="42">
        <v>345731.8646403827</v>
      </c>
      <c r="EW32" s="1"/>
      <c r="EX32" s="46"/>
      <c r="EY32" s="49">
        <f>SUM(EY26:EY31)</f>
        <v>774811.84782065905</v>
      </c>
      <c r="EZ32" s="40"/>
      <c r="FA32" s="45"/>
      <c r="FB32" s="42" t="s">
        <v>17</v>
      </c>
      <c r="FC32" s="40"/>
      <c r="FD32" s="45"/>
      <c r="FE32" s="42">
        <v>5803.4053560016573</v>
      </c>
      <c r="FF32" s="40"/>
      <c r="FG32" s="46"/>
      <c r="FH32" s="49">
        <f>SUM(FH28:FH31)</f>
        <v>878454.71526822727</v>
      </c>
      <c r="FI32" s="1"/>
      <c r="FJ32" s="45"/>
      <c r="FK32" s="42">
        <v>70470.73979136924</v>
      </c>
      <c r="FL32" s="40"/>
      <c r="FM32" s="46"/>
      <c r="FN32" s="49">
        <f>SUM(FN27:FN31)</f>
        <v>605162.39854787698</v>
      </c>
      <c r="FO32" s="40"/>
      <c r="FP32" s="45" t="s">
        <v>21</v>
      </c>
      <c r="FQ32" s="42" t="s">
        <v>16</v>
      </c>
      <c r="FR32" s="40"/>
      <c r="FS32" s="45"/>
      <c r="FT32" s="42" t="s">
        <v>17</v>
      </c>
    </row>
    <row r="33" spans="2:176" ht="15.75" thickBot="1" x14ac:dyDescent="0.3">
      <c r="B33" s="24"/>
      <c r="C33" s="2" t="s">
        <v>17</v>
      </c>
      <c r="D33" s="1"/>
      <c r="E33" s="45"/>
      <c r="F33" s="42" t="s">
        <v>17</v>
      </c>
      <c r="G33" s="1"/>
      <c r="H33" s="24"/>
      <c r="I33" s="2">
        <v>291795.67916211882</v>
      </c>
      <c r="J33" s="1"/>
      <c r="K33" s="24"/>
      <c r="L33" s="2" t="s">
        <v>17</v>
      </c>
      <c r="M33" s="1"/>
      <c r="N33" s="24"/>
      <c r="O33" s="2">
        <v>152044.64170368839</v>
      </c>
      <c r="P33" s="1"/>
      <c r="Q33" s="24"/>
      <c r="R33" s="2" t="s">
        <v>17</v>
      </c>
      <c r="S33" s="1"/>
      <c r="T33" s="24"/>
      <c r="U33" s="27">
        <f>SUM(U30:U32)</f>
        <v>684527.11459489365</v>
      </c>
      <c r="V33" s="1"/>
      <c r="W33" s="24"/>
      <c r="X33" s="2">
        <v>444126.48483799666</v>
      </c>
      <c r="Y33" s="1"/>
      <c r="Z33" s="24"/>
      <c r="AA33" s="2">
        <v>184364.00072276269</v>
      </c>
      <c r="AB33" s="1"/>
      <c r="AC33" s="24" t="s">
        <v>21</v>
      </c>
      <c r="AD33" s="2" t="s">
        <v>16</v>
      </c>
      <c r="AG33" s="24"/>
      <c r="AH33" s="2">
        <v>265474.31700013496</v>
      </c>
      <c r="AI33" s="1"/>
      <c r="AJ33" s="46"/>
      <c r="AK33" s="49">
        <f>SUM(AK30:AK32)</f>
        <v>879627.98755420372</v>
      </c>
      <c r="AL33" s="1"/>
      <c r="AM33" s="24"/>
      <c r="AN33" s="2">
        <v>1877.2356575626661</v>
      </c>
      <c r="AO33" s="1"/>
      <c r="AP33" s="24"/>
      <c r="AQ33" s="2">
        <v>269749.60674464511</v>
      </c>
      <c r="AR33" s="1"/>
      <c r="AS33" s="24"/>
      <c r="AT33" s="2">
        <v>418034.05385376437</v>
      </c>
      <c r="AU33" s="1"/>
      <c r="AV33" s="24"/>
      <c r="AW33" s="2">
        <v>312347.97564476373</v>
      </c>
      <c r="AX33" s="1"/>
      <c r="AY33" s="12"/>
      <c r="AZ33" s="36">
        <f>SUM(AZ29:AZ32)</f>
        <v>833366.71981006046</v>
      </c>
      <c r="BA33" s="1"/>
      <c r="BB33" s="24" t="s">
        <v>21</v>
      </c>
      <c r="BC33" s="2" t="s">
        <v>16</v>
      </c>
      <c r="BD33" s="1"/>
      <c r="BE33" s="24"/>
      <c r="BF33" s="2" t="s">
        <v>17</v>
      </c>
      <c r="BI33" s="12"/>
      <c r="BJ33" s="36">
        <f>SUM(BJ30:BJ32)</f>
        <v>547059.6656345349</v>
      </c>
      <c r="BK33" s="1"/>
      <c r="BL33" s="24"/>
      <c r="BM33" s="2">
        <v>90433.538491303931</v>
      </c>
      <c r="BN33" s="1"/>
      <c r="BO33" s="24"/>
      <c r="BP33" s="2">
        <v>310665.33148828993</v>
      </c>
      <c r="BQ33" s="1"/>
      <c r="BR33" s="12"/>
      <c r="BS33" s="36">
        <f>SUM(BS30:BS32)</f>
        <v>561974.53186504799</v>
      </c>
      <c r="BT33" s="1"/>
      <c r="BU33" s="24" t="s">
        <v>21</v>
      </c>
      <c r="BV33" s="2" t="s">
        <v>16</v>
      </c>
      <c r="BY33" s="24"/>
      <c r="BZ33" s="2">
        <v>226155.3872213072</v>
      </c>
      <c r="CA33" s="1"/>
      <c r="CB33" s="12"/>
      <c r="CC33" s="36">
        <f>SUM(CC29:CC32)</f>
        <v>807531.83640079875</v>
      </c>
      <c r="CD33" s="1"/>
      <c r="CE33" s="24"/>
      <c r="CF33" s="2" t="s">
        <v>17</v>
      </c>
      <c r="CG33" s="1"/>
      <c r="CH33" s="24"/>
      <c r="CI33" s="2">
        <v>168584.91929623749</v>
      </c>
      <c r="CJ33" s="1"/>
      <c r="CK33" s="12"/>
      <c r="CL33" s="36">
        <f>SUM(CL29:CL32)</f>
        <v>641762.7705909051</v>
      </c>
      <c r="CM33" s="1"/>
      <c r="CN33" s="24"/>
      <c r="CO33" s="2">
        <v>137450.27912202742</v>
      </c>
      <c r="CP33" s="1"/>
      <c r="CQ33" s="24" t="s">
        <v>21</v>
      </c>
      <c r="CR33" s="2" t="s">
        <v>16</v>
      </c>
      <c r="CS33" s="1"/>
      <c r="CT33" s="12"/>
      <c r="CU33" s="36">
        <f>SUM(CU30:CU32)</f>
        <v>764172.27133465605</v>
      </c>
      <c r="CV33" s="1"/>
      <c r="CW33" s="24"/>
      <c r="CX33" s="2" t="s">
        <v>17</v>
      </c>
      <c r="CY33" s="1"/>
      <c r="CZ33" s="24"/>
      <c r="DA33" s="2" t="s">
        <v>17</v>
      </c>
      <c r="DB33" s="1"/>
      <c r="DC33" s="24"/>
      <c r="DD33" s="2" t="s">
        <v>17</v>
      </c>
      <c r="DE33" s="1"/>
      <c r="DF33" s="24"/>
      <c r="DG33" s="2" t="s">
        <v>17</v>
      </c>
      <c r="DH33" s="1"/>
      <c r="DI33" s="12"/>
      <c r="DJ33" s="36">
        <f>SUM(DJ30:DJ32)</f>
        <v>515936.47201921238</v>
      </c>
      <c r="DM33" s="46"/>
      <c r="DN33" s="49">
        <f>SUM(DN30:DN32)</f>
        <v>600097.29624012404</v>
      </c>
      <c r="DO33" s="40"/>
      <c r="DP33" s="45"/>
      <c r="DQ33" s="42">
        <v>20042.924612147737</v>
      </c>
      <c r="DR33" s="40"/>
      <c r="DS33" s="45" t="s">
        <v>20</v>
      </c>
      <c r="DT33" s="42" t="s">
        <v>16</v>
      </c>
      <c r="DU33" s="1"/>
      <c r="DV33" s="45"/>
      <c r="DW33" s="42">
        <v>322552.58289303881</v>
      </c>
      <c r="DX33" s="40"/>
      <c r="DY33" s="45"/>
      <c r="DZ33" s="42" t="s">
        <v>17</v>
      </c>
      <c r="EA33" s="40"/>
      <c r="EB33" s="45" t="s">
        <v>20</v>
      </c>
      <c r="EC33" s="42" t="s">
        <v>16</v>
      </c>
      <c r="ED33" s="40"/>
      <c r="EE33" s="45"/>
      <c r="EF33" s="42">
        <v>11795.67893364834</v>
      </c>
      <c r="EG33" s="40"/>
      <c r="EH33" s="45" t="s">
        <v>21</v>
      </c>
      <c r="EI33" s="42" t="s">
        <v>16</v>
      </c>
      <c r="EJ33" s="1"/>
      <c r="EK33" s="46"/>
      <c r="EL33" s="49">
        <f>SUM(EL31:EL32)</f>
        <v>95853.484124571754</v>
      </c>
      <c r="EM33" s="1"/>
      <c r="EN33" s="45"/>
      <c r="EO33" s="42">
        <v>3233.6528857405683</v>
      </c>
      <c r="ER33" s="45"/>
      <c r="ES33" s="42">
        <v>251372.15645063983</v>
      </c>
      <c r="ET33" s="1"/>
      <c r="EU33" s="45"/>
      <c r="EV33" s="42">
        <v>12768.636439092403</v>
      </c>
      <c r="EW33" s="1"/>
      <c r="EX33" s="45" t="s">
        <v>21</v>
      </c>
      <c r="EY33" s="42" t="s">
        <v>16</v>
      </c>
      <c r="EZ33" s="40"/>
      <c r="FA33" s="45"/>
      <c r="FB33" s="42">
        <v>200892.83175642425</v>
      </c>
      <c r="FC33" s="40"/>
      <c r="FD33" s="45"/>
      <c r="FE33" s="42">
        <v>83622.835953195477</v>
      </c>
      <c r="FF33" s="40"/>
      <c r="FG33" s="45" t="s">
        <v>22</v>
      </c>
      <c r="FH33" s="42" t="s">
        <v>16</v>
      </c>
      <c r="FI33" s="1"/>
      <c r="FJ33" s="45"/>
      <c r="FK33" s="42">
        <v>148318.78678578199</v>
      </c>
      <c r="FL33" s="40"/>
      <c r="FM33" s="45" t="s">
        <v>20</v>
      </c>
      <c r="FN33" s="42" t="s">
        <v>16</v>
      </c>
      <c r="FO33" s="40"/>
      <c r="FP33" s="45"/>
      <c r="FQ33" s="42" t="s">
        <v>17</v>
      </c>
      <c r="FR33" s="40"/>
      <c r="FS33" s="45"/>
      <c r="FT33" s="42">
        <v>81951.638355609204</v>
      </c>
    </row>
    <row r="34" spans="2:176" ht="15.75" thickBot="1" x14ac:dyDescent="0.3">
      <c r="B34" s="24"/>
      <c r="C34" s="2">
        <v>287777.9369925792</v>
      </c>
      <c r="D34" s="1"/>
      <c r="E34" s="45"/>
      <c r="F34" s="42">
        <v>289700.95888569218</v>
      </c>
      <c r="G34" s="1"/>
      <c r="H34" s="24"/>
      <c r="I34" s="27">
        <f>SUM(I31:I33)</f>
        <v>647302.90509249247</v>
      </c>
      <c r="J34" s="1"/>
      <c r="K34" s="24"/>
      <c r="L34" s="2">
        <v>214754.61456928024</v>
      </c>
      <c r="M34" s="1"/>
      <c r="N34" s="24"/>
      <c r="O34" s="2">
        <v>21588.210061970665</v>
      </c>
      <c r="P34" s="1"/>
      <c r="Q34" s="24"/>
      <c r="R34" s="2">
        <v>155982.25796101496</v>
      </c>
      <c r="S34" s="1"/>
      <c r="T34" s="24" t="s">
        <v>21</v>
      </c>
      <c r="U34" s="2" t="s">
        <v>16</v>
      </c>
      <c r="V34" s="1"/>
      <c r="W34" s="24"/>
      <c r="X34" s="27">
        <f>SUM(X31:X33)</f>
        <v>623453.99965022539</v>
      </c>
      <c r="Y34" s="1"/>
      <c r="Z34" s="24"/>
      <c r="AA34" s="2">
        <v>45231.077444261435</v>
      </c>
      <c r="AB34" s="1"/>
      <c r="AC34" s="24"/>
      <c r="AD34" s="2" t="s">
        <v>17</v>
      </c>
      <c r="AG34" s="24"/>
      <c r="AH34" s="2">
        <v>3536.9866962613651</v>
      </c>
      <c r="AI34" s="1"/>
      <c r="AJ34" s="45" t="s">
        <v>22</v>
      </c>
      <c r="AK34" s="42" t="s">
        <v>16</v>
      </c>
      <c r="AL34" s="1"/>
      <c r="AM34" s="24"/>
      <c r="AN34" s="2">
        <v>30819.859804801701</v>
      </c>
      <c r="AO34" s="1"/>
      <c r="AP34" s="12"/>
      <c r="AQ34" s="36">
        <f>SUM(AQ31:AQ33)</f>
        <v>933415.36776692932</v>
      </c>
      <c r="AR34" s="1"/>
      <c r="AS34" s="24"/>
      <c r="AT34" s="2">
        <v>191729.86136691866</v>
      </c>
      <c r="AU34" s="1"/>
      <c r="AV34" s="12"/>
      <c r="AW34" s="36">
        <f>SUM(AW31:AW33)</f>
        <v>826945.20027412963</v>
      </c>
      <c r="AX34" s="1"/>
      <c r="AY34" s="24" t="s">
        <v>21</v>
      </c>
      <c r="AZ34" s="2" t="s">
        <v>16</v>
      </c>
      <c r="BA34" s="1"/>
      <c r="BB34" s="24"/>
      <c r="BC34" s="2" t="s">
        <v>17</v>
      </c>
      <c r="BD34" s="1"/>
      <c r="BE34" s="24"/>
      <c r="BF34" s="2">
        <v>140861.35367052542</v>
      </c>
      <c r="BI34" s="24" t="s">
        <v>21</v>
      </c>
      <c r="BJ34" s="2" t="s">
        <v>16</v>
      </c>
      <c r="BK34" s="1"/>
      <c r="BL34" s="12"/>
      <c r="BM34" s="36">
        <f>SUM(BM30:BM33)</f>
        <v>394763.19963531982</v>
      </c>
      <c r="BN34" s="1"/>
      <c r="BO34" s="24"/>
      <c r="BP34" s="2">
        <v>3823.1506684507958</v>
      </c>
      <c r="BQ34" s="1"/>
      <c r="BR34" s="24" t="s">
        <v>21</v>
      </c>
      <c r="BS34" s="2" t="s">
        <v>16</v>
      </c>
      <c r="BT34" s="1"/>
      <c r="BU34" s="24"/>
      <c r="BV34" s="2" t="s">
        <v>17</v>
      </c>
      <c r="BY34" s="24"/>
      <c r="BZ34" s="2">
        <v>291669.76701435546</v>
      </c>
      <c r="CA34" s="1"/>
      <c r="CB34" s="24" t="s">
        <v>22</v>
      </c>
      <c r="CC34" s="2" t="s">
        <v>16</v>
      </c>
      <c r="CD34" s="1"/>
      <c r="CE34" s="24"/>
      <c r="CF34" s="2">
        <v>245042.20938580963</v>
      </c>
      <c r="CG34" s="1"/>
      <c r="CH34" s="24"/>
      <c r="CI34" s="2">
        <v>18869.652326171068</v>
      </c>
      <c r="CJ34" s="1"/>
      <c r="CK34" s="24" t="s">
        <v>27</v>
      </c>
      <c r="CL34" s="2" t="s">
        <v>16</v>
      </c>
      <c r="CM34" s="1"/>
      <c r="CN34" s="24"/>
      <c r="CO34" s="2">
        <v>20300.472187118223</v>
      </c>
      <c r="CP34" s="1"/>
      <c r="CQ34" s="24"/>
      <c r="CR34" s="2" t="s">
        <v>17</v>
      </c>
      <c r="CS34" s="1"/>
      <c r="CT34" s="24" t="s">
        <v>21</v>
      </c>
      <c r="CU34" s="2" t="s">
        <v>16</v>
      </c>
      <c r="CV34" s="1"/>
      <c r="CW34" s="24"/>
      <c r="CX34" s="2">
        <v>157218.48632087329</v>
      </c>
      <c r="CY34" s="1"/>
      <c r="CZ34" s="24"/>
      <c r="DA34" s="2">
        <v>173134.92645404945</v>
      </c>
      <c r="DB34" s="1"/>
      <c r="DC34" s="24"/>
      <c r="DD34" s="2">
        <v>140861.35367052542</v>
      </c>
      <c r="DE34" s="1"/>
      <c r="DF34" s="24"/>
      <c r="DG34" s="2">
        <v>228759.47936823103</v>
      </c>
      <c r="DH34" s="1"/>
      <c r="DI34" s="24" t="s">
        <v>21</v>
      </c>
      <c r="DJ34" s="2" t="s">
        <v>16</v>
      </c>
      <c r="DM34" s="45" t="s">
        <v>21</v>
      </c>
      <c r="DN34" s="42" t="s">
        <v>16</v>
      </c>
      <c r="DO34" s="40"/>
      <c r="DP34" s="45"/>
      <c r="DQ34" s="42">
        <v>59962.798732573341</v>
      </c>
      <c r="DR34" s="40"/>
      <c r="DS34" s="45"/>
      <c r="DT34" s="42" t="s">
        <v>17</v>
      </c>
      <c r="DU34" s="1"/>
      <c r="DV34" s="45"/>
      <c r="DW34" s="42">
        <v>13712.977547317525</v>
      </c>
      <c r="DX34" s="40"/>
      <c r="DY34" s="45"/>
      <c r="DZ34" s="42">
        <v>39462.011764922514</v>
      </c>
      <c r="EA34" s="40"/>
      <c r="EB34" s="45"/>
      <c r="EC34" s="42" t="s">
        <v>17</v>
      </c>
      <c r="ED34" s="40"/>
      <c r="EE34" s="45"/>
      <c r="EF34" s="42">
        <v>76800.686856199449</v>
      </c>
      <c r="EG34" s="40"/>
      <c r="EH34" s="45"/>
      <c r="EI34" s="42" t="s">
        <v>17</v>
      </c>
      <c r="EJ34" s="1"/>
      <c r="EK34" s="45" t="s">
        <v>21</v>
      </c>
      <c r="EL34" s="42" t="s">
        <v>16</v>
      </c>
      <c r="EM34" s="1"/>
      <c r="EN34" s="46"/>
      <c r="EO34" s="49">
        <f>SUM(EO28:EO33)</f>
        <v>73893.260898754816</v>
      </c>
      <c r="ER34" s="45"/>
      <c r="ES34" s="42">
        <v>20775.504380952676</v>
      </c>
      <c r="ET34" s="1"/>
      <c r="EU34" s="45"/>
      <c r="EV34" s="42">
        <v>261931.60702442983</v>
      </c>
      <c r="EW34" s="1"/>
      <c r="EX34" s="45"/>
      <c r="EY34" s="42" t="s">
        <v>17</v>
      </c>
      <c r="EZ34" s="40"/>
      <c r="FA34" s="45"/>
      <c r="FB34" s="42">
        <v>40400.629593703845</v>
      </c>
      <c r="FC34" s="40"/>
      <c r="FD34" s="45"/>
      <c r="FE34" s="42">
        <v>8785.2339462155269</v>
      </c>
      <c r="FF34" s="40"/>
      <c r="FG34" s="45"/>
      <c r="FH34" s="42" t="s">
        <v>17</v>
      </c>
      <c r="FI34" s="1"/>
      <c r="FJ34" s="45"/>
      <c r="FK34" s="42">
        <v>57232.794437886165</v>
      </c>
      <c r="FL34" s="40"/>
      <c r="FM34" s="45"/>
      <c r="FN34" s="42" t="s">
        <v>17</v>
      </c>
      <c r="FO34" s="40"/>
      <c r="FP34" s="45"/>
      <c r="FQ34" s="42">
        <v>457805.12270865141</v>
      </c>
      <c r="FR34" s="40"/>
      <c r="FS34" s="45"/>
      <c r="FT34" s="42">
        <v>296254.11384883017</v>
      </c>
    </row>
    <row r="35" spans="2:176" ht="15.75" thickBot="1" x14ac:dyDescent="0.3">
      <c r="B35" s="24"/>
      <c r="C35" s="2">
        <v>10118.758056618275</v>
      </c>
      <c r="D35" s="1"/>
      <c r="E35" s="45"/>
      <c r="F35" s="42">
        <v>145605.95232942619</v>
      </c>
      <c r="G35" s="1"/>
      <c r="H35" s="24" t="s">
        <v>21</v>
      </c>
      <c r="I35" s="2" t="s">
        <v>16</v>
      </c>
      <c r="J35" s="1"/>
      <c r="K35" s="24"/>
      <c r="L35" s="2">
        <v>73807.411707097999</v>
      </c>
      <c r="M35" s="1"/>
      <c r="N35" s="24"/>
      <c r="O35" s="2">
        <v>41488.052688023679</v>
      </c>
      <c r="P35" s="1"/>
      <c r="Q35" s="24"/>
      <c r="R35" s="2">
        <v>332694.23406743229</v>
      </c>
      <c r="S35" s="1"/>
      <c r="T35" s="24"/>
      <c r="U35" s="2" t="s">
        <v>17</v>
      </c>
      <c r="V35" s="1"/>
      <c r="W35" s="24" t="s">
        <v>21</v>
      </c>
      <c r="X35" s="2" t="s">
        <v>16</v>
      </c>
      <c r="Y35" s="1"/>
      <c r="Z35" s="24"/>
      <c r="AA35" s="2">
        <v>11595.364153115737</v>
      </c>
      <c r="AB35" s="1"/>
      <c r="AC35" s="24"/>
      <c r="AD35" s="2">
        <v>236422.95054346396</v>
      </c>
      <c r="AG35" s="24"/>
      <c r="AH35" s="2">
        <v>210021.46246926708</v>
      </c>
      <c r="AI35" s="1"/>
      <c r="AJ35" s="45"/>
      <c r="AK35" s="42" t="s">
        <v>17</v>
      </c>
      <c r="AL35" s="1"/>
      <c r="AM35" s="24"/>
      <c r="AN35" s="2">
        <v>342853.05508015706</v>
      </c>
      <c r="AO35" s="1"/>
      <c r="AP35" s="24" t="s">
        <v>21</v>
      </c>
      <c r="AQ35" s="2" t="s">
        <v>16</v>
      </c>
      <c r="AR35" s="1"/>
      <c r="AS35" s="24"/>
      <c r="AT35" s="2">
        <v>24249.53500333237</v>
      </c>
      <c r="AU35" s="1"/>
      <c r="AV35" s="24" t="s">
        <v>22</v>
      </c>
      <c r="AW35" s="2" t="s">
        <v>16</v>
      </c>
      <c r="AX35" s="1"/>
      <c r="AY35" s="24"/>
      <c r="AZ35" s="2" t="s">
        <v>17</v>
      </c>
      <c r="BA35" s="1"/>
      <c r="BB35" s="24"/>
      <c r="BC35" s="2">
        <v>148873.94489182948</v>
      </c>
      <c r="BD35" s="1"/>
      <c r="BE35" s="24"/>
      <c r="BF35" s="2">
        <v>362380.88454236387</v>
      </c>
      <c r="BI35" s="24"/>
      <c r="BJ35" s="2" t="s">
        <v>17</v>
      </c>
      <c r="BK35" s="1"/>
      <c r="BL35" s="24" t="s">
        <v>21</v>
      </c>
      <c r="BM35" s="2" t="s">
        <v>16</v>
      </c>
      <c r="BN35" s="1"/>
      <c r="BO35" s="12"/>
      <c r="BP35" s="36">
        <f>SUM(BP30:BP34)</f>
        <v>697232.79496010439</v>
      </c>
      <c r="BQ35" s="1"/>
      <c r="BR35" s="24"/>
      <c r="BS35" s="2" t="s">
        <v>17</v>
      </c>
      <c r="BT35" s="1"/>
      <c r="BU35" s="24"/>
      <c r="BV35" s="2">
        <v>294291.02899961069</v>
      </c>
      <c r="BY35" s="12"/>
      <c r="BZ35" s="36">
        <f>SUM(BZ33:BZ34)</f>
        <v>517825.15423566266</v>
      </c>
      <c r="CA35" s="1"/>
      <c r="CB35" s="24"/>
      <c r="CC35" s="2" t="s">
        <v>17</v>
      </c>
      <c r="CD35" s="1"/>
      <c r="CE35" s="24"/>
      <c r="CF35" s="2">
        <v>415887.82406234363</v>
      </c>
      <c r="CG35" s="1"/>
      <c r="CH35" s="24"/>
      <c r="CI35" s="2">
        <v>354374.01660050359</v>
      </c>
      <c r="CJ35" s="1"/>
      <c r="CK35" s="24"/>
      <c r="CL35" s="2" t="s">
        <v>17</v>
      </c>
      <c r="CM35" s="1"/>
      <c r="CN35" s="12"/>
      <c r="CO35" s="36">
        <f>SUM(CO29:CO34)</f>
        <v>709909.85892809625</v>
      </c>
      <c r="CP35" s="1"/>
      <c r="CQ35" s="24"/>
      <c r="CR35" s="2">
        <v>439834.02525515523</v>
      </c>
      <c r="CS35" s="1"/>
      <c r="CT35" s="24"/>
      <c r="CU35" s="2" t="s">
        <v>17</v>
      </c>
      <c r="CV35" s="1"/>
      <c r="CW35" s="24"/>
      <c r="CX35" s="2">
        <v>72554.013508908291</v>
      </c>
      <c r="CY35" s="1"/>
      <c r="CZ35" s="24"/>
      <c r="DA35" s="2">
        <v>396903.70614729682</v>
      </c>
      <c r="DB35" s="1"/>
      <c r="DC35" s="24"/>
      <c r="DD35" s="2">
        <v>362380.88454236387</v>
      </c>
      <c r="DE35" s="1"/>
      <c r="DF35" s="24"/>
      <c r="DG35" s="2">
        <v>140248.96277004006</v>
      </c>
      <c r="DH35" s="1"/>
      <c r="DI35" s="24"/>
      <c r="DJ35" s="2" t="s">
        <v>17</v>
      </c>
      <c r="DM35" s="45"/>
      <c r="DN35" s="42" t="s">
        <v>17</v>
      </c>
      <c r="DO35" s="40"/>
      <c r="DP35" s="45"/>
      <c r="DQ35" s="42">
        <v>58337.38737053737</v>
      </c>
      <c r="DR35" s="40"/>
      <c r="DS35" s="45"/>
      <c r="DT35" s="42">
        <v>12070.396346950192</v>
      </c>
      <c r="DU35" s="1"/>
      <c r="DV35" s="45"/>
      <c r="DW35" s="42">
        <v>196262.69868639924</v>
      </c>
      <c r="DX35" s="40"/>
      <c r="DY35" s="45"/>
      <c r="DZ35" s="42">
        <v>111043.06776838674</v>
      </c>
      <c r="EA35" s="40"/>
      <c r="EB35" s="45"/>
      <c r="EC35" s="42">
        <v>50147.374486475863</v>
      </c>
      <c r="ED35" s="40"/>
      <c r="EE35" s="46"/>
      <c r="EF35" s="49">
        <f>SUM(EF29:EF34)</f>
        <v>159244.52724397444</v>
      </c>
      <c r="EG35" s="40"/>
      <c r="EH35" s="45"/>
      <c r="EI35" s="42">
        <v>244527.11423586862</v>
      </c>
      <c r="EJ35" s="1"/>
      <c r="EK35" s="45"/>
      <c r="EL35" s="42" t="s">
        <v>17</v>
      </c>
      <c r="EM35" s="1"/>
      <c r="EN35" s="45" t="s">
        <v>20</v>
      </c>
      <c r="EO35" s="42" t="s">
        <v>16</v>
      </c>
      <c r="ER35" s="45"/>
      <c r="ES35" s="42">
        <v>67431.678406717489</v>
      </c>
      <c r="ET35" s="1"/>
      <c r="EU35" s="45"/>
      <c r="EV35" s="42">
        <v>263516.95543035929</v>
      </c>
      <c r="EW35" s="1"/>
      <c r="EX35" s="45"/>
      <c r="EY35" s="42">
        <v>345119.47373989737</v>
      </c>
      <c r="EZ35" s="40"/>
      <c r="FA35" s="45"/>
      <c r="FB35" s="42">
        <v>58772.356608265305</v>
      </c>
      <c r="FC35" s="40"/>
      <c r="FD35" s="45"/>
      <c r="FE35" s="42">
        <v>27792.244979037521</v>
      </c>
      <c r="FF35" s="40"/>
      <c r="FG35" s="45"/>
      <c r="FH35" s="42">
        <v>277092.57427102589</v>
      </c>
      <c r="FI35" s="1"/>
      <c r="FJ35" s="46"/>
      <c r="FK35" s="49">
        <f>SUM(FK30:FK34)</f>
        <v>879633.71083364764</v>
      </c>
      <c r="FL35" s="40"/>
      <c r="FM35" s="45"/>
      <c r="FN35" s="42">
        <v>240486.47894855388</v>
      </c>
      <c r="FO35" s="40"/>
      <c r="FP35" s="45"/>
      <c r="FQ35" s="42">
        <v>25852.05324759318</v>
      </c>
      <c r="FR35" s="40"/>
      <c r="FS35" s="45"/>
      <c r="FT35" s="42">
        <v>125025.03944956233</v>
      </c>
    </row>
    <row r="36" spans="2:176" ht="15.75" thickBot="1" x14ac:dyDescent="0.3">
      <c r="B36" s="24"/>
      <c r="C36" s="2">
        <v>3920.4464189952023</v>
      </c>
      <c r="D36" s="1"/>
      <c r="E36" s="45"/>
      <c r="F36" s="42">
        <v>353641.43683169864</v>
      </c>
      <c r="G36" s="1"/>
      <c r="H36" s="24"/>
      <c r="I36" s="2" t="s">
        <v>17</v>
      </c>
      <c r="J36" s="1"/>
      <c r="K36" s="24"/>
      <c r="L36" s="2">
        <v>230739.73405578185</v>
      </c>
      <c r="M36" s="1"/>
      <c r="N36" s="24"/>
      <c r="O36" s="27">
        <f>SUM(O32:O35)</f>
        <v>654737.44508997397</v>
      </c>
      <c r="P36" s="1"/>
      <c r="Q36" s="24"/>
      <c r="R36" s="2">
        <v>78334.525747134801</v>
      </c>
      <c r="S36" s="1"/>
      <c r="T36" s="24"/>
      <c r="U36" s="2">
        <v>336299.90011701907</v>
      </c>
      <c r="V36" s="1"/>
      <c r="W36" s="24"/>
      <c r="X36" s="2" t="s">
        <v>17</v>
      </c>
      <c r="Y36" s="1"/>
      <c r="Z36" s="24"/>
      <c r="AA36" s="2">
        <v>411778.50942170335</v>
      </c>
      <c r="AB36" s="1"/>
      <c r="AC36" s="24"/>
      <c r="AD36" s="2">
        <v>250702.53275571656</v>
      </c>
      <c r="AG36" s="24"/>
      <c r="AH36" s="2">
        <v>47056.803586830007</v>
      </c>
      <c r="AI36" s="1"/>
      <c r="AJ36" s="45"/>
      <c r="AK36" s="42">
        <v>329317.49919559696</v>
      </c>
      <c r="AL36" s="1"/>
      <c r="AM36" s="24"/>
      <c r="AN36" s="2">
        <v>1184.7188448642437</v>
      </c>
      <c r="AO36" s="1"/>
      <c r="AP36" s="24"/>
      <c r="AQ36" s="2" t="s">
        <v>17</v>
      </c>
      <c r="AR36" s="1"/>
      <c r="AS36" s="24"/>
      <c r="AT36" s="2">
        <v>49660.89573375383</v>
      </c>
      <c r="AU36" s="1"/>
      <c r="AV36" s="24"/>
      <c r="AW36" s="2" t="s">
        <v>17</v>
      </c>
      <c r="AX36" s="1"/>
      <c r="AY36" s="24"/>
      <c r="AZ36" s="2">
        <v>137530.40503424045</v>
      </c>
      <c r="BA36" s="1"/>
      <c r="BB36" s="24"/>
      <c r="BC36" s="2">
        <v>268398.91279591096</v>
      </c>
      <c r="BD36" s="1"/>
      <c r="BE36" s="24"/>
      <c r="BF36" s="2">
        <v>221771.35516736511</v>
      </c>
      <c r="BI36" s="24"/>
      <c r="BJ36" s="2">
        <v>67168.407552303208</v>
      </c>
      <c r="BK36" s="1"/>
      <c r="BL36" s="24"/>
      <c r="BM36" s="2" t="s">
        <v>17</v>
      </c>
      <c r="BN36" s="1"/>
      <c r="BO36" s="24" t="s">
        <v>22</v>
      </c>
      <c r="BP36" s="2" t="s">
        <v>16</v>
      </c>
      <c r="BQ36" s="1"/>
      <c r="BR36" s="24"/>
      <c r="BS36" s="2">
        <v>338680.78436563519</v>
      </c>
      <c r="BT36" s="1"/>
      <c r="BU36" s="24"/>
      <c r="BV36" s="2">
        <v>113733.00910696739</v>
      </c>
      <c r="BY36" s="24" t="s">
        <v>22</v>
      </c>
      <c r="BZ36" s="2" t="s">
        <v>16</v>
      </c>
      <c r="CA36" s="1"/>
      <c r="CB36" s="24"/>
      <c r="CC36" s="2">
        <v>270465.01667511865</v>
      </c>
      <c r="CD36" s="1"/>
      <c r="CE36" s="24"/>
      <c r="CF36" s="2">
        <v>162684.21818969143</v>
      </c>
      <c r="CG36" s="1"/>
      <c r="CH36" s="12"/>
      <c r="CI36" s="36">
        <f>SUM(CI32:CI35)</f>
        <v>743579.91189590469</v>
      </c>
      <c r="CJ36" s="1"/>
      <c r="CK36" s="24"/>
      <c r="CL36" s="2">
        <v>270945.77214839688</v>
      </c>
      <c r="CM36" s="1"/>
      <c r="CN36" s="24" t="s">
        <v>22</v>
      </c>
      <c r="CO36" s="2" t="s">
        <v>16</v>
      </c>
      <c r="CP36" s="1"/>
      <c r="CQ36" s="24"/>
      <c r="CR36" s="2">
        <v>63671.483812148363</v>
      </c>
      <c r="CS36" s="1"/>
      <c r="CT36" s="24"/>
      <c r="CU36" s="2">
        <v>307534.69763253751</v>
      </c>
      <c r="CV36" s="1"/>
      <c r="CW36" s="24"/>
      <c r="CX36" s="2">
        <v>187826.58478625483</v>
      </c>
      <c r="CY36" s="1"/>
      <c r="CZ36" s="24"/>
      <c r="DA36" s="2">
        <v>305989.41218271462</v>
      </c>
      <c r="DB36" s="1"/>
      <c r="DC36" s="24"/>
      <c r="DD36" s="2">
        <v>221771.35516736511</v>
      </c>
      <c r="DE36" s="1"/>
      <c r="DF36" s="24"/>
      <c r="DG36" s="2">
        <v>27735.012184599636</v>
      </c>
      <c r="DH36" s="1"/>
      <c r="DI36" s="24"/>
      <c r="DJ36" s="2">
        <v>90141.651239670711</v>
      </c>
      <c r="DM36" s="45"/>
      <c r="DN36" s="42">
        <v>317807.9842341381</v>
      </c>
      <c r="DO36" s="40"/>
      <c r="DP36" s="45"/>
      <c r="DQ36" s="42">
        <v>225955.07244077456</v>
      </c>
      <c r="DR36" s="40"/>
      <c r="DS36" s="45"/>
      <c r="DT36" s="42">
        <v>55813.421135826582</v>
      </c>
      <c r="DU36" s="1"/>
      <c r="DV36" s="45"/>
      <c r="DW36" s="42">
        <v>194505.65189715612</v>
      </c>
      <c r="DX36" s="40"/>
      <c r="DY36" s="45"/>
      <c r="DZ36" s="42">
        <v>8939.7624911978182</v>
      </c>
      <c r="EA36" s="40"/>
      <c r="EB36" s="45"/>
      <c r="EC36" s="42">
        <v>17667.76364297546</v>
      </c>
      <c r="ED36" s="40"/>
      <c r="EE36" s="45" t="s">
        <v>20</v>
      </c>
      <c r="EF36" s="42" t="s">
        <v>16</v>
      </c>
      <c r="EG36" s="40"/>
      <c r="EH36" s="45"/>
      <c r="EI36" s="42">
        <v>16225.497223140726</v>
      </c>
      <c r="EJ36" s="1"/>
      <c r="EK36" s="45"/>
      <c r="EL36" s="42">
        <v>30922.878834789892</v>
      </c>
      <c r="EM36" s="1"/>
      <c r="EN36" s="45"/>
      <c r="EO36" s="42" t="s">
        <v>17</v>
      </c>
      <c r="ER36" s="45"/>
      <c r="ES36" s="42">
        <v>16099.585075377378</v>
      </c>
      <c r="ET36" s="1"/>
      <c r="EU36" s="46"/>
      <c r="EV36" s="49">
        <f>SUM(EV32:EV35)</f>
        <v>883949.06353426422</v>
      </c>
      <c r="EW36" s="1"/>
      <c r="EX36" s="45"/>
      <c r="EY36" s="42">
        <v>204567.17715933654</v>
      </c>
      <c r="EZ36" s="40"/>
      <c r="FA36" s="45"/>
      <c r="FB36" s="42">
        <v>339333.23822222702</v>
      </c>
      <c r="FC36" s="40"/>
      <c r="FD36" s="45"/>
      <c r="FE36" s="42">
        <v>7119.7596280730395</v>
      </c>
      <c r="FF36" s="40"/>
      <c r="FG36" s="45"/>
      <c r="FH36" s="42">
        <v>168138.50349962199</v>
      </c>
      <c r="FI36" s="1"/>
      <c r="FJ36" s="45" t="s">
        <v>20</v>
      </c>
      <c r="FK36" s="42" t="s">
        <v>16</v>
      </c>
      <c r="FL36" s="40"/>
      <c r="FM36" s="45"/>
      <c r="FN36" s="42">
        <v>10227.500366050257</v>
      </c>
      <c r="FO36" s="40"/>
      <c r="FP36" s="45"/>
      <c r="FQ36" s="42">
        <v>172974.67462962336</v>
      </c>
      <c r="FR36" s="40"/>
      <c r="FS36" s="45"/>
      <c r="FT36" s="42">
        <v>17444.555744667705</v>
      </c>
    </row>
    <row r="37" spans="2:176" ht="15.75" thickBot="1" x14ac:dyDescent="0.3">
      <c r="B37" s="24"/>
      <c r="C37" s="2">
        <v>27820.861376256467</v>
      </c>
      <c r="D37" s="1"/>
      <c r="E37" s="45"/>
      <c r="F37" s="43">
        <f>SUM(F34:F36)</f>
        <v>788948.348046817</v>
      </c>
      <c r="G37" s="1"/>
      <c r="H37" s="24"/>
      <c r="I37" s="2">
        <v>363371.01188613923</v>
      </c>
      <c r="J37" s="1"/>
      <c r="K37" s="24"/>
      <c r="L37" s="27">
        <f>SUM(L34:L36)</f>
        <v>519301.76033216011</v>
      </c>
      <c r="M37" s="1"/>
      <c r="N37" s="24" t="s">
        <v>21</v>
      </c>
      <c r="O37" s="2" t="s">
        <v>16</v>
      </c>
      <c r="P37" s="1"/>
      <c r="Q37" s="24"/>
      <c r="R37" s="2">
        <v>174926.31291995529</v>
      </c>
      <c r="S37" s="1"/>
      <c r="T37" s="24"/>
      <c r="U37" s="2">
        <v>210668.19304641517</v>
      </c>
      <c r="V37" s="1"/>
      <c r="W37" s="24"/>
      <c r="X37" s="2">
        <v>133226.49889251142</v>
      </c>
      <c r="Y37" s="1"/>
      <c r="Z37" s="24"/>
      <c r="AA37" s="27">
        <f>SUM(AA33:AA36)</f>
        <v>652968.95174184325</v>
      </c>
      <c r="AB37" s="1"/>
      <c r="AC37" s="24"/>
      <c r="AD37" s="2">
        <v>62269.28034842015</v>
      </c>
      <c r="AG37" s="24"/>
      <c r="AH37" s="2">
        <v>425594.50599900912</v>
      </c>
      <c r="AI37" s="1"/>
      <c r="AJ37" s="45"/>
      <c r="AK37" s="42">
        <v>155427.09985496747</v>
      </c>
      <c r="AL37" s="1"/>
      <c r="AM37" s="24"/>
      <c r="AN37" s="2">
        <v>100025.75483909366</v>
      </c>
      <c r="AO37" s="1"/>
      <c r="AP37" s="24"/>
      <c r="AQ37" s="2">
        <v>192525.39720960529</v>
      </c>
      <c r="AR37" s="1"/>
      <c r="AS37" s="24"/>
      <c r="AT37" s="2">
        <v>29062.813015558597</v>
      </c>
      <c r="AU37" s="1"/>
      <c r="AV37" s="24"/>
      <c r="AW37" s="2">
        <v>175309.77264268912</v>
      </c>
      <c r="AX37" s="1"/>
      <c r="AY37" s="24"/>
      <c r="AZ37" s="2">
        <v>405002.14656025771</v>
      </c>
      <c r="BA37" s="1"/>
      <c r="BB37" s="24"/>
      <c r="BC37" s="2">
        <v>454800.40100066242</v>
      </c>
      <c r="BD37" s="1"/>
      <c r="BE37" s="12"/>
      <c r="BF37" s="36">
        <f>SUM(BF34:BF36)</f>
        <v>725013.59338025446</v>
      </c>
      <c r="BI37" s="24"/>
      <c r="BJ37" s="2">
        <v>49861.210514286424</v>
      </c>
      <c r="BK37" s="1"/>
      <c r="BL37" s="24"/>
      <c r="BM37" s="2">
        <v>261771.35520000375</v>
      </c>
      <c r="BN37" s="1"/>
      <c r="BO37" s="24"/>
      <c r="BP37" s="2" t="s">
        <v>17</v>
      </c>
      <c r="BQ37" s="1"/>
      <c r="BR37" s="24"/>
      <c r="BS37" s="2">
        <v>28965.517265014187</v>
      </c>
      <c r="BT37" s="1"/>
      <c r="BU37" s="24"/>
      <c r="BV37" s="2">
        <v>27282.873108540338</v>
      </c>
      <c r="BY37" s="24"/>
      <c r="BZ37" s="2" t="s">
        <v>17</v>
      </c>
      <c r="CA37" s="1"/>
      <c r="CB37" s="24"/>
      <c r="CC37" s="2">
        <v>364378.30906824605</v>
      </c>
      <c r="CD37" s="1"/>
      <c r="CE37" s="12"/>
      <c r="CF37" s="36">
        <f>SUM(CF34:CF36)</f>
        <v>823614.25163784472</v>
      </c>
      <c r="CG37" s="1"/>
      <c r="CH37" s="24" t="s">
        <v>22</v>
      </c>
      <c r="CI37" s="2" t="s">
        <v>16</v>
      </c>
      <c r="CJ37" s="1"/>
      <c r="CK37" s="24"/>
      <c r="CL37" s="2">
        <v>116239.80550334681</v>
      </c>
      <c r="CM37" s="1"/>
      <c r="CN37" s="24"/>
      <c r="CO37" s="2" t="s">
        <v>17</v>
      </c>
      <c r="CP37" s="1"/>
      <c r="CQ37" s="24"/>
      <c r="CR37" s="2">
        <v>354980.68422154512</v>
      </c>
      <c r="CS37" s="1"/>
      <c r="CT37" s="24"/>
      <c r="CU37" s="2">
        <v>224873.37262589854</v>
      </c>
      <c r="CV37" s="1"/>
      <c r="CW37" s="24"/>
      <c r="CX37" s="2">
        <v>122461.01025874502</v>
      </c>
      <c r="CY37" s="1"/>
      <c r="CZ37" s="12"/>
      <c r="DA37" s="36">
        <f>SUM(DA34:DA36)</f>
        <v>876028.04478406091</v>
      </c>
      <c r="DB37" s="1"/>
      <c r="DC37" s="12"/>
      <c r="DD37" s="36">
        <f>SUM(DD34:DD36)</f>
        <v>725013.59338025446</v>
      </c>
      <c r="DE37" s="1"/>
      <c r="DF37" s="12"/>
      <c r="DG37" s="36">
        <f>SUM(DG34:DG36)</f>
        <v>396743.4543228707</v>
      </c>
      <c r="DH37" s="1"/>
      <c r="DI37" s="24"/>
      <c r="DJ37" s="2">
        <v>91715.553086712593</v>
      </c>
      <c r="DM37" s="45"/>
      <c r="DN37" s="42">
        <v>183969.09444114129</v>
      </c>
      <c r="DO37" s="40"/>
      <c r="DP37" s="45"/>
      <c r="DQ37" s="42">
        <v>58600.658224951643</v>
      </c>
      <c r="DR37" s="40"/>
      <c r="DS37" s="45"/>
      <c r="DT37" s="42">
        <v>51240.520860239485</v>
      </c>
      <c r="DU37" s="1"/>
      <c r="DV37" s="45"/>
      <c r="DW37" s="42">
        <v>28931.177588351457</v>
      </c>
      <c r="DX37" s="40"/>
      <c r="DY37" s="45"/>
      <c r="DZ37" s="42">
        <v>101651.16620112961</v>
      </c>
      <c r="EA37" s="40"/>
      <c r="EB37" s="45"/>
      <c r="EC37" s="42">
        <v>8779.5106667717373</v>
      </c>
      <c r="ED37" s="40"/>
      <c r="EE37" s="45"/>
      <c r="EF37" s="42" t="s">
        <v>17</v>
      </c>
      <c r="EG37" s="40"/>
      <c r="EH37" s="45"/>
      <c r="EI37" s="42">
        <v>88836.743526486898</v>
      </c>
      <c r="EJ37" s="1"/>
      <c r="EK37" s="45"/>
      <c r="EL37" s="42">
        <v>5637.4302521317868</v>
      </c>
      <c r="EM37" s="1"/>
      <c r="EN37" s="45"/>
      <c r="EO37" s="42">
        <v>25611.675510954057</v>
      </c>
      <c r="ER37" s="46"/>
      <c r="ES37" s="49">
        <f>SUM(ES31:ES36)</f>
        <v>440515.09550896601</v>
      </c>
      <c r="ET37" s="1"/>
      <c r="EU37" s="45" t="s">
        <v>21</v>
      </c>
      <c r="EV37" s="42" t="s">
        <v>16</v>
      </c>
      <c r="EW37" s="1"/>
      <c r="EX37" s="45"/>
      <c r="EY37" s="42">
        <v>260975.81935731712</v>
      </c>
      <c r="EZ37" s="40"/>
      <c r="FA37" s="45"/>
      <c r="FB37" s="42">
        <v>152347.97551420919</v>
      </c>
      <c r="FC37" s="40"/>
      <c r="FD37" s="46"/>
      <c r="FE37" s="49">
        <f>SUM(FE31:FE36)</f>
        <v>532768.63686339476</v>
      </c>
      <c r="FF37" s="40"/>
      <c r="FG37" s="45"/>
      <c r="FH37" s="42">
        <v>402277.86554501433</v>
      </c>
      <c r="FI37" s="1"/>
      <c r="FJ37" s="45"/>
      <c r="FK37" s="42" t="s">
        <v>17</v>
      </c>
      <c r="FL37" s="40"/>
      <c r="FM37" s="45"/>
      <c r="FN37" s="42">
        <v>165774.78908933728</v>
      </c>
      <c r="FO37" s="40"/>
      <c r="FP37" s="45"/>
      <c r="FQ37" s="42">
        <v>157813.7073830273</v>
      </c>
      <c r="FR37" s="40"/>
      <c r="FS37" s="45"/>
      <c r="FT37" s="42">
        <v>17318.643596904356</v>
      </c>
    </row>
    <row r="38" spans="2:176" ht="15.75" thickBot="1" x14ac:dyDescent="0.3">
      <c r="B38" s="24"/>
      <c r="C38" s="2">
        <v>24713.120638279244</v>
      </c>
      <c r="D38" s="1"/>
      <c r="E38" s="45" t="s">
        <v>27</v>
      </c>
      <c r="F38" s="42" t="s">
        <v>16</v>
      </c>
      <c r="G38" s="1"/>
      <c r="H38" s="24"/>
      <c r="I38" s="2">
        <v>108404.63594480019</v>
      </c>
      <c r="J38" s="1"/>
      <c r="K38" s="24" t="s">
        <v>22</v>
      </c>
      <c r="L38" s="2" t="s">
        <v>16</v>
      </c>
      <c r="M38" s="1"/>
      <c r="N38" s="24"/>
      <c r="O38" s="2" t="s">
        <v>17</v>
      </c>
      <c r="P38" s="1"/>
      <c r="Q38" s="24"/>
      <c r="R38" s="27">
        <f>SUM(R34:R37)</f>
        <v>741937.33069553738</v>
      </c>
      <c r="S38" s="1"/>
      <c r="T38" s="24"/>
      <c r="U38" s="2">
        <v>54119.330420465158</v>
      </c>
      <c r="V38" s="1"/>
      <c r="W38" s="24"/>
      <c r="X38" s="2">
        <v>77504.650227785445</v>
      </c>
      <c r="Y38" s="1"/>
      <c r="Z38" s="24" t="s">
        <v>21</v>
      </c>
      <c r="AA38" s="2" t="s">
        <v>16</v>
      </c>
      <c r="AB38" s="1"/>
      <c r="AC38" s="24"/>
      <c r="AD38" s="2">
        <v>122747.17423093446</v>
      </c>
      <c r="AG38" s="12"/>
      <c r="AH38" s="36">
        <f>SUM(AH33:AH37)</f>
        <v>951684.07575150253</v>
      </c>
      <c r="AI38" s="1"/>
      <c r="AJ38" s="45"/>
      <c r="AK38" s="42">
        <v>383654.31423492613</v>
      </c>
      <c r="AL38" s="1"/>
      <c r="AM38" s="12"/>
      <c r="AN38" s="36">
        <f>SUM(AN31:AN37)</f>
        <v>630693.94814661797</v>
      </c>
      <c r="AO38" s="1"/>
      <c r="AP38" s="24"/>
      <c r="AQ38" s="2">
        <v>254256.68929030927</v>
      </c>
      <c r="AR38" s="1"/>
      <c r="AS38" s="12"/>
      <c r="AT38" s="36">
        <f>SUM(AT33:AT37)</f>
        <v>712737.15897332784</v>
      </c>
      <c r="AU38" s="1"/>
      <c r="AV38" s="24"/>
      <c r="AW38" s="2">
        <v>214033.48135936289</v>
      </c>
      <c r="AX38" s="1"/>
      <c r="AY38" s="24"/>
      <c r="AZ38" s="2">
        <v>76503.076325122442</v>
      </c>
      <c r="BA38" s="1"/>
      <c r="BB38" s="12"/>
      <c r="BC38" s="36">
        <f>SUM(BC35:BC37)</f>
        <v>872073.25868840283</v>
      </c>
      <c r="BD38" s="1"/>
      <c r="BE38" s="24" t="s">
        <v>27</v>
      </c>
      <c r="BF38" s="2" t="s">
        <v>16</v>
      </c>
      <c r="BI38" s="24"/>
      <c r="BJ38" s="2">
        <v>49534.983585990478</v>
      </c>
      <c r="BK38" s="1"/>
      <c r="BL38" s="24"/>
      <c r="BM38" s="2">
        <v>29709.543592706712</v>
      </c>
      <c r="BN38" s="1"/>
      <c r="BO38" s="24"/>
      <c r="BP38" s="2">
        <v>211704.10662574094</v>
      </c>
      <c r="BQ38" s="1"/>
      <c r="BR38" s="24"/>
      <c r="BS38" s="2">
        <v>68473.315265487006</v>
      </c>
      <c r="BT38" s="1"/>
      <c r="BU38" s="24"/>
      <c r="BV38" s="2">
        <v>150602.37528385367</v>
      </c>
      <c r="BY38" s="24"/>
      <c r="BZ38" s="2">
        <v>235112.31955083637</v>
      </c>
      <c r="CA38" s="1"/>
      <c r="CB38" s="24"/>
      <c r="CC38" s="2">
        <v>236325.65479291955</v>
      </c>
      <c r="CD38" s="1"/>
      <c r="CE38" s="24" t="s">
        <v>22</v>
      </c>
      <c r="CF38" s="2" t="s">
        <v>16</v>
      </c>
      <c r="CG38" s="1"/>
      <c r="CH38" s="24"/>
      <c r="CI38" s="2" t="s">
        <v>17</v>
      </c>
      <c r="CJ38" s="1"/>
      <c r="CK38" s="24"/>
      <c r="CL38" s="2">
        <v>82415.223990556085</v>
      </c>
      <c r="CM38" s="1"/>
      <c r="CN38" s="24"/>
      <c r="CO38" s="2">
        <v>246787.80961616515</v>
      </c>
      <c r="CP38" s="1"/>
      <c r="CQ38" s="12"/>
      <c r="CR38" s="36">
        <f>SUM(CR35:CR37)</f>
        <v>858486.19328884874</v>
      </c>
      <c r="CS38" s="1"/>
      <c r="CT38" s="24"/>
      <c r="CU38" s="2">
        <v>248384.60458098215</v>
      </c>
      <c r="CV38" s="1"/>
      <c r="CW38" s="12"/>
      <c r="CX38" s="36">
        <f>SUM(CX34:CX37)</f>
        <v>540060.09487478144</v>
      </c>
      <c r="CY38" s="1"/>
      <c r="CZ38" s="24" t="s">
        <v>27</v>
      </c>
      <c r="DA38" s="2" t="s">
        <v>16</v>
      </c>
      <c r="DB38" s="1"/>
      <c r="DC38" s="24" t="s">
        <v>27</v>
      </c>
      <c r="DD38" s="2" t="s">
        <v>16</v>
      </c>
      <c r="DE38" s="1"/>
      <c r="DF38" s="24" t="s">
        <v>22</v>
      </c>
      <c r="DG38" s="2" t="s">
        <v>16</v>
      </c>
      <c r="DH38" s="1"/>
      <c r="DI38" s="24"/>
      <c r="DJ38" s="2">
        <v>353423.95221283467</v>
      </c>
      <c r="DM38" s="45"/>
      <c r="DN38" s="42">
        <v>66338.532032953852</v>
      </c>
      <c r="DO38" s="40"/>
      <c r="DP38" s="46"/>
      <c r="DQ38" s="49">
        <f>SUM(DQ33:DQ37)</f>
        <v>422898.8413809847</v>
      </c>
      <c r="DR38" s="40"/>
      <c r="DS38" s="45"/>
      <c r="DT38" s="42">
        <v>51652.596980192262</v>
      </c>
      <c r="DU38" s="1"/>
      <c r="DV38" s="46"/>
      <c r="DW38" s="49">
        <f>SUM(DW33:DW37)</f>
        <v>755965.08861226309</v>
      </c>
      <c r="DX38" s="40"/>
      <c r="DY38" s="46"/>
      <c r="DZ38" s="49">
        <f>SUM(DZ34:DZ37)</f>
        <v>261096.0082256367</v>
      </c>
      <c r="EA38" s="40"/>
      <c r="EB38" s="45"/>
      <c r="EC38" s="42">
        <v>3611.3893290306169</v>
      </c>
      <c r="ED38" s="40"/>
      <c r="EE38" s="45"/>
      <c r="EF38" s="42">
        <v>7743.5970874459981</v>
      </c>
      <c r="EG38" s="40"/>
      <c r="EH38" s="46"/>
      <c r="EI38" s="49">
        <f>SUM(EI35:EI37)</f>
        <v>349589.35498549626</v>
      </c>
      <c r="EJ38" s="1"/>
      <c r="EK38" s="45"/>
      <c r="EL38" s="42">
        <v>67792.245011676161</v>
      </c>
      <c r="EM38" s="1"/>
      <c r="EN38" s="45"/>
      <c r="EO38" s="42">
        <v>16918.014035839151</v>
      </c>
      <c r="ER38" s="45" t="s">
        <v>21</v>
      </c>
      <c r="ES38" s="42" t="s">
        <v>16</v>
      </c>
      <c r="ET38" s="1"/>
      <c r="EU38" s="45"/>
      <c r="EV38" s="42" t="s">
        <v>17</v>
      </c>
      <c r="EW38" s="1"/>
      <c r="EX38" s="46"/>
      <c r="EY38" s="49">
        <f>SUM(EY35:EY37)</f>
        <v>810662.47025655094</v>
      </c>
      <c r="EZ38" s="40"/>
      <c r="FA38" s="46"/>
      <c r="FB38" s="49">
        <f>SUM(FB33:FB37)</f>
        <v>791747.03169482946</v>
      </c>
      <c r="FC38" s="40"/>
      <c r="FD38" s="45" t="s">
        <v>21</v>
      </c>
      <c r="FE38" s="42" t="s">
        <v>16</v>
      </c>
      <c r="FF38" s="40"/>
      <c r="FG38" s="46"/>
      <c r="FH38" s="49">
        <f>SUM(FH35:FH37)</f>
        <v>847508.94331566221</v>
      </c>
      <c r="FI38" s="1"/>
      <c r="FJ38" s="45"/>
      <c r="FK38" s="42">
        <v>389698.09732756688</v>
      </c>
      <c r="FL38" s="40"/>
      <c r="FM38" s="45"/>
      <c r="FN38" s="42">
        <v>33412.505392837942</v>
      </c>
      <c r="FO38" s="40"/>
      <c r="FP38" s="45"/>
      <c r="FQ38" s="42">
        <v>9929.8898349732499</v>
      </c>
      <c r="FR38" s="40"/>
      <c r="FS38" s="46"/>
      <c r="FT38" s="49">
        <f>SUM(FT33:FT37)</f>
        <v>537993.99099557381</v>
      </c>
    </row>
    <row r="39" spans="2:176" ht="15.75" thickBot="1" x14ac:dyDescent="0.3">
      <c r="B39" s="24"/>
      <c r="C39" s="27">
        <f>SUM(C34:C38)</f>
        <v>354351.12348272838</v>
      </c>
      <c r="D39" s="1"/>
      <c r="E39" s="45"/>
      <c r="F39" s="42" t="s">
        <v>17</v>
      </c>
      <c r="G39" s="1"/>
      <c r="H39" s="24"/>
      <c r="I39" s="2">
        <v>249563.6001464026</v>
      </c>
      <c r="J39" s="1"/>
      <c r="K39" s="24"/>
      <c r="L39" s="2" t="s">
        <v>17</v>
      </c>
      <c r="M39" s="1"/>
      <c r="N39" s="24"/>
      <c r="O39" s="2">
        <v>413724.42443259148</v>
      </c>
      <c r="P39" s="1"/>
      <c r="Q39" s="24" t="s">
        <v>22</v>
      </c>
      <c r="R39" s="2" t="s">
        <v>16</v>
      </c>
      <c r="S39" s="1"/>
      <c r="T39" s="24"/>
      <c r="U39" s="27">
        <f>SUM(U36:U38)</f>
        <v>601087.42358389939</v>
      </c>
      <c r="V39" s="1"/>
      <c r="W39" s="24"/>
      <c r="X39" s="2">
        <v>63665.760532704575</v>
      </c>
      <c r="Y39" s="1"/>
      <c r="Z39" s="24"/>
      <c r="AA39" s="2" t="s">
        <v>17</v>
      </c>
      <c r="AB39" s="1"/>
      <c r="AC39" s="24"/>
      <c r="AD39" s="27">
        <f>SUM(AD35:AD38)</f>
        <v>672141.93787853513</v>
      </c>
      <c r="AG39" s="24" t="s">
        <v>21</v>
      </c>
      <c r="AH39" s="2" t="s">
        <v>16</v>
      </c>
      <c r="AI39" s="1"/>
      <c r="AJ39" s="46"/>
      <c r="AK39" s="49">
        <f>SUM(AK36:AK38)</f>
        <v>868398.91328549059</v>
      </c>
      <c r="AL39" s="1"/>
      <c r="AM39" s="24" t="s">
        <v>22</v>
      </c>
      <c r="AN39" s="2" t="s">
        <v>16</v>
      </c>
      <c r="AO39" s="1"/>
      <c r="AP39" s="24"/>
      <c r="AQ39" s="2">
        <v>438500.50114475249</v>
      </c>
      <c r="AR39" s="1"/>
      <c r="AS39" s="24" t="s">
        <v>21</v>
      </c>
      <c r="AT39" s="2" t="s">
        <v>16</v>
      </c>
      <c r="AU39" s="1"/>
      <c r="AV39" s="24"/>
      <c r="AW39" s="2">
        <v>450937.18737610511</v>
      </c>
      <c r="AX39" s="1"/>
      <c r="AY39" s="24"/>
      <c r="AZ39" s="2">
        <v>210387.75235366955</v>
      </c>
      <c r="BA39" s="1"/>
      <c r="BB39" s="24" t="s">
        <v>22</v>
      </c>
      <c r="BC39" s="2" t="s">
        <v>16</v>
      </c>
      <c r="BD39" s="1"/>
      <c r="BE39" s="24"/>
      <c r="BF39" s="2" t="s">
        <v>17</v>
      </c>
      <c r="BI39" s="24"/>
      <c r="BJ39" s="2">
        <v>276096.72364780668</v>
      </c>
      <c r="BK39" s="1"/>
      <c r="BL39" s="24"/>
      <c r="BM39" s="2">
        <v>10731.148957103656</v>
      </c>
      <c r="BN39" s="1"/>
      <c r="BO39" s="24"/>
      <c r="BP39" s="2">
        <v>113549.86416476616</v>
      </c>
      <c r="BQ39" s="1"/>
      <c r="BR39" s="24"/>
      <c r="BS39" s="2">
        <v>75329.804039145776</v>
      </c>
      <c r="BT39" s="1"/>
      <c r="BU39" s="12"/>
      <c r="BV39" s="36">
        <f>SUM(BV35:BV38)</f>
        <v>585909.28649897198</v>
      </c>
      <c r="BY39" s="24"/>
      <c r="BZ39" s="2">
        <v>307454.57172032446</v>
      </c>
      <c r="CA39" s="1"/>
      <c r="CB39" s="12"/>
      <c r="CC39" s="36">
        <f>SUM(CC36:CC38)</f>
        <v>871168.98053628416</v>
      </c>
      <c r="CD39" s="1"/>
      <c r="CE39" s="24"/>
      <c r="CF39" s="2" t="s">
        <v>17</v>
      </c>
      <c r="CG39" s="1"/>
      <c r="CH39" s="24"/>
      <c r="CI39" s="2">
        <v>179110.03019336474</v>
      </c>
      <c r="CJ39" s="1"/>
      <c r="CK39" s="24"/>
      <c r="CL39" s="2">
        <v>12579.768217447379</v>
      </c>
      <c r="CM39" s="1"/>
      <c r="CN39" s="24"/>
      <c r="CO39" s="2">
        <v>271798.54078552144</v>
      </c>
      <c r="CP39" s="1"/>
      <c r="CQ39" s="24" t="s">
        <v>22</v>
      </c>
      <c r="CR39" s="2" t="s">
        <v>16</v>
      </c>
      <c r="CS39" s="1"/>
      <c r="CT39" s="12"/>
      <c r="CU39" s="36">
        <f>SUM(CU36:CU38)</f>
        <v>780792.67483941815</v>
      </c>
      <c r="CV39" s="1"/>
      <c r="CW39" s="24" t="s">
        <v>27</v>
      </c>
      <c r="CX39" s="2" t="s">
        <v>16</v>
      </c>
      <c r="CY39" s="1"/>
      <c r="CZ39" s="24"/>
      <c r="DA39" s="2" t="s">
        <v>17</v>
      </c>
      <c r="DB39" s="1"/>
      <c r="DC39" s="24"/>
      <c r="DD39" s="2" t="s">
        <v>17</v>
      </c>
      <c r="DE39" s="1"/>
      <c r="DF39" s="24"/>
      <c r="DG39" s="2" t="s">
        <v>17</v>
      </c>
      <c r="DH39" s="1"/>
      <c r="DI39" s="12"/>
      <c r="DJ39" s="36">
        <f>SUM(DJ36:DJ38)</f>
        <v>535281.15653921803</v>
      </c>
      <c r="DM39" s="46"/>
      <c r="DN39" s="49">
        <f>SUM(DN36:DN38)</f>
        <v>568115.6107082332</v>
      </c>
      <c r="DO39" s="40"/>
      <c r="DP39" s="45" t="s">
        <v>27</v>
      </c>
      <c r="DQ39" s="42" t="s">
        <v>16</v>
      </c>
      <c r="DR39" s="40"/>
      <c r="DS39" s="45"/>
      <c r="DT39" s="42">
        <v>235449.99303801989</v>
      </c>
      <c r="DU39" s="1"/>
      <c r="DV39" s="45" t="s">
        <v>21</v>
      </c>
      <c r="DW39" s="42" t="s">
        <v>16</v>
      </c>
      <c r="DX39" s="40"/>
      <c r="DY39" s="45" t="s">
        <v>21</v>
      </c>
      <c r="DZ39" s="42" t="s">
        <v>16</v>
      </c>
      <c r="EA39" s="40"/>
      <c r="EB39" s="46"/>
      <c r="EC39" s="49">
        <f>SUM(EC35:EC38)</f>
        <v>80206.038125253675</v>
      </c>
      <c r="ED39" s="40"/>
      <c r="EE39" s="45"/>
      <c r="EF39" s="42">
        <v>31409.357587511928</v>
      </c>
      <c r="EG39" s="40"/>
      <c r="EH39" s="45" t="s">
        <v>22</v>
      </c>
      <c r="EI39" s="42" t="s">
        <v>16</v>
      </c>
      <c r="EJ39" s="1"/>
      <c r="EK39" s="46"/>
      <c r="EL39" s="49">
        <f>SUM(EL36:EL38)</f>
        <v>104352.55409859784</v>
      </c>
      <c r="EM39" s="1"/>
      <c r="EN39" s="45"/>
      <c r="EO39" s="42">
        <v>6913.7215680966483</v>
      </c>
      <c r="ER39" s="45"/>
      <c r="ES39" s="42" t="s">
        <v>17</v>
      </c>
      <c r="ET39" s="1"/>
      <c r="EU39" s="45"/>
      <c r="EV39" s="42">
        <v>313023.32261913083</v>
      </c>
      <c r="EW39" s="1"/>
      <c r="EX39" s="45" t="s">
        <v>22</v>
      </c>
      <c r="EY39" s="42" t="s">
        <v>16</v>
      </c>
      <c r="EZ39" s="40"/>
      <c r="FA39" s="45" t="s">
        <v>21</v>
      </c>
      <c r="FB39" s="42" t="s">
        <v>16</v>
      </c>
      <c r="FC39" s="40"/>
      <c r="FD39" s="45"/>
      <c r="FE39" s="42" t="s">
        <v>17</v>
      </c>
      <c r="FF39" s="40"/>
      <c r="FG39" s="45">
        <v>7</v>
      </c>
      <c r="FH39" s="42" t="s">
        <v>16</v>
      </c>
      <c r="FI39" s="1"/>
      <c r="FJ39" s="45"/>
      <c r="FK39" s="42">
        <v>225531.54976193423</v>
      </c>
      <c r="FL39" s="40"/>
      <c r="FM39" s="45"/>
      <c r="FN39" s="42">
        <v>7652.0246163453812</v>
      </c>
      <c r="FO39" s="40"/>
      <c r="FP39" s="46"/>
      <c r="FQ39" s="49">
        <f>SUM(FQ34:FQ38)</f>
        <v>824375.44780386845</v>
      </c>
      <c r="FR39" s="40"/>
      <c r="FS39" s="45" t="s">
        <v>21</v>
      </c>
      <c r="FT39" s="42" t="s">
        <v>16</v>
      </c>
    </row>
    <row r="40" spans="2:176" ht="15.75" thickBot="1" x14ac:dyDescent="0.3">
      <c r="B40" s="24" t="s">
        <v>22</v>
      </c>
      <c r="C40" s="2" t="s">
        <v>16</v>
      </c>
      <c r="D40" s="1"/>
      <c r="E40" s="45"/>
      <c r="F40" s="42">
        <v>271649.73551998287</v>
      </c>
      <c r="G40" s="1"/>
      <c r="H40" s="24"/>
      <c r="I40" s="27">
        <f>SUM(I37:I39)</f>
        <v>721339.24797734199</v>
      </c>
      <c r="J40" s="1"/>
      <c r="K40" s="24"/>
      <c r="L40" s="2">
        <v>274551.43819798372</v>
      </c>
      <c r="M40" s="1"/>
      <c r="N40" s="24"/>
      <c r="O40" s="2">
        <v>143499.78549411197</v>
      </c>
      <c r="P40" s="1"/>
      <c r="Q40" s="24"/>
      <c r="R40" s="2" t="s">
        <v>17</v>
      </c>
      <c r="S40" s="1"/>
      <c r="T40" s="24" t="s">
        <v>22</v>
      </c>
      <c r="U40" s="2" t="s">
        <v>16</v>
      </c>
      <c r="V40" s="1"/>
      <c r="W40" s="24"/>
      <c r="X40" s="2">
        <v>400738.30337463511</v>
      </c>
      <c r="Y40" s="1"/>
      <c r="Z40" s="24"/>
      <c r="AA40" s="2">
        <v>212528.25886564646</v>
      </c>
      <c r="AB40" s="1"/>
      <c r="AC40" s="24" t="s">
        <v>22</v>
      </c>
      <c r="AD40" s="2" t="s">
        <v>16</v>
      </c>
      <c r="AG40" s="24"/>
      <c r="AH40" s="2" t="s">
        <v>17</v>
      </c>
      <c r="AI40" s="1"/>
      <c r="AJ40" s="45" t="s">
        <v>27</v>
      </c>
      <c r="AK40" s="42" t="s">
        <v>16</v>
      </c>
      <c r="AL40" s="1"/>
      <c r="AM40" s="24"/>
      <c r="AN40" s="2" t="s">
        <v>17</v>
      </c>
      <c r="AO40" s="1"/>
      <c r="AP40" s="12"/>
      <c r="AQ40" s="36">
        <f>SUM(AQ37:AQ39)</f>
        <v>885282.58764466702</v>
      </c>
      <c r="AR40" s="1"/>
      <c r="AS40" s="24"/>
      <c r="AT40" s="2" t="s">
        <v>17</v>
      </c>
      <c r="AU40" s="1"/>
      <c r="AV40" s="12"/>
      <c r="AW40" s="36">
        <f>SUM(AW37:AW39)</f>
        <v>840280.44137815712</v>
      </c>
      <c r="AX40" s="1"/>
      <c r="AY40" s="12"/>
      <c r="AZ40" s="36">
        <f>SUM(AZ36:AZ39)</f>
        <v>829423.38027329021</v>
      </c>
      <c r="BA40" s="1"/>
      <c r="BB40" s="24"/>
      <c r="BC40" s="2" t="s">
        <v>17</v>
      </c>
      <c r="BD40" s="1"/>
      <c r="BE40" s="24"/>
      <c r="BF40" s="2">
        <v>90771.211978487467</v>
      </c>
      <c r="BI40" s="12"/>
      <c r="BJ40" s="36">
        <f>SUM(BJ36:BJ39)</f>
        <v>442661.32530038676</v>
      </c>
      <c r="BK40" s="1"/>
      <c r="BL40" s="24"/>
      <c r="BM40" s="2">
        <v>54067.820905471068</v>
      </c>
      <c r="BN40" s="1"/>
      <c r="BO40" s="24"/>
      <c r="BP40" s="2">
        <v>326198.31189873221</v>
      </c>
      <c r="BQ40" s="1"/>
      <c r="BR40" s="12"/>
      <c r="BS40" s="36">
        <f>SUM(BS36:BS39)</f>
        <v>511449.42093528213</v>
      </c>
      <c r="BT40" s="1"/>
      <c r="BU40" s="24" t="s">
        <v>22</v>
      </c>
      <c r="BV40" s="2" t="s">
        <v>16</v>
      </c>
      <c r="BY40" s="12"/>
      <c r="BZ40" s="36">
        <f>SUM(BZ38:BZ39)</f>
        <v>542566.8912711608</v>
      </c>
      <c r="CA40" s="1"/>
      <c r="CB40" s="24" t="s">
        <v>27</v>
      </c>
      <c r="CC40" s="2" t="s">
        <v>16</v>
      </c>
      <c r="CD40" s="1"/>
      <c r="CE40" s="24"/>
      <c r="CF40" s="2">
        <v>143391.04318467999</v>
      </c>
      <c r="CG40" s="1"/>
      <c r="CH40" s="24"/>
      <c r="CI40" s="2">
        <v>212682.78741062878</v>
      </c>
      <c r="CJ40" s="1"/>
      <c r="CK40" s="24"/>
      <c r="CL40" s="2">
        <v>86524.538631196294</v>
      </c>
      <c r="CM40" s="1"/>
      <c r="CN40" s="24"/>
      <c r="CO40" s="2">
        <v>89626.55608972974</v>
      </c>
      <c r="CP40" s="1"/>
      <c r="CQ40" s="24"/>
      <c r="CR40" s="2" t="s">
        <v>17</v>
      </c>
      <c r="CS40" s="1"/>
      <c r="CT40" s="24" t="s">
        <v>22</v>
      </c>
      <c r="CU40" s="2" t="s">
        <v>16</v>
      </c>
      <c r="CV40" s="1"/>
      <c r="CW40" s="24"/>
      <c r="CX40" s="2" t="s">
        <v>17</v>
      </c>
      <c r="CY40" s="1"/>
      <c r="CZ40" s="24"/>
      <c r="DA40" s="2">
        <v>176631.85019420428</v>
      </c>
      <c r="DB40" s="1"/>
      <c r="DC40" s="24"/>
      <c r="DD40" s="2">
        <v>90771.211978487467</v>
      </c>
      <c r="DE40" s="1"/>
      <c r="DF40" s="24"/>
      <c r="DG40" s="2">
        <v>287365.86087262642</v>
      </c>
      <c r="DH40" s="1"/>
      <c r="DI40" s="24" t="s">
        <v>22</v>
      </c>
      <c r="DJ40" s="2" t="s">
        <v>16</v>
      </c>
      <c r="DM40" s="45" t="s">
        <v>22</v>
      </c>
      <c r="DN40" s="42" t="s">
        <v>16</v>
      </c>
      <c r="DO40" s="40"/>
      <c r="DP40" s="45"/>
      <c r="DQ40" s="42" t="s">
        <v>17</v>
      </c>
      <c r="DR40" s="40"/>
      <c r="DS40" s="46"/>
      <c r="DT40" s="49">
        <f>SUM(DT35:DT39)</f>
        <v>406226.92836122843</v>
      </c>
      <c r="DU40" s="1"/>
      <c r="DV40" s="45"/>
      <c r="DW40" s="42" t="s">
        <v>17</v>
      </c>
      <c r="DX40" s="40"/>
      <c r="DY40" s="45"/>
      <c r="DZ40" s="42" t="s">
        <v>17</v>
      </c>
      <c r="EA40" s="40"/>
      <c r="EB40" s="45" t="s">
        <v>21</v>
      </c>
      <c r="EC40" s="42" t="s">
        <v>16</v>
      </c>
      <c r="ED40" s="40"/>
      <c r="EE40" s="45"/>
      <c r="EF40" s="42">
        <v>18314.494220123572</v>
      </c>
      <c r="EG40" s="40"/>
      <c r="EH40" s="45"/>
      <c r="EI40" s="42" t="s">
        <v>17</v>
      </c>
      <c r="EJ40" s="1"/>
      <c r="EK40" s="45" t="s">
        <v>22</v>
      </c>
      <c r="EL40" s="42" t="s">
        <v>16</v>
      </c>
      <c r="EM40" s="1"/>
      <c r="EN40" s="45"/>
      <c r="EO40" s="42">
        <v>17696.380040194403</v>
      </c>
      <c r="ER40" s="45"/>
      <c r="ES40" s="42">
        <v>27300.042946871697</v>
      </c>
      <c r="ET40" s="1"/>
      <c r="EU40" s="45"/>
      <c r="EV40" s="42">
        <v>232119.04440173492</v>
      </c>
      <c r="EW40" s="1"/>
      <c r="EX40" s="45"/>
      <c r="EY40" s="42" t="s">
        <v>17</v>
      </c>
      <c r="EZ40" s="40"/>
      <c r="FA40" s="45"/>
      <c r="FB40" s="42" t="s">
        <v>17</v>
      </c>
      <c r="FC40" s="40"/>
      <c r="FD40" s="45"/>
      <c r="FE40" s="42">
        <v>390648.16171523579</v>
      </c>
      <c r="FF40" s="40"/>
      <c r="FG40" s="45"/>
      <c r="FH40" s="42" t="s">
        <v>17</v>
      </c>
      <c r="FI40" s="1"/>
      <c r="FJ40" s="45"/>
      <c r="FK40" s="42">
        <v>11623.98055033468</v>
      </c>
      <c r="FL40" s="40"/>
      <c r="FM40" s="45"/>
      <c r="FN40" s="42">
        <v>5637.4302521317868</v>
      </c>
      <c r="FO40" s="40"/>
      <c r="FP40" s="45" t="s">
        <v>22</v>
      </c>
      <c r="FQ40" s="42" t="s">
        <v>16</v>
      </c>
      <c r="FR40" s="40"/>
      <c r="FS40" s="45"/>
      <c r="FT40" s="42" t="s">
        <v>17</v>
      </c>
    </row>
    <row r="41" spans="2:176" ht="15.75" thickBot="1" x14ac:dyDescent="0.3">
      <c r="B41" s="24"/>
      <c r="C41" s="2" t="s">
        <v>17</v>
      </c>
      <c r="D41" s="1"/>
      <c r="E41" s="45"/>
      <c r="F41" s="42">
        <v>93518.386111505999</v>
      </c>
      <c r="G41" s="1"/>
      <c r="H41" s="24" t="s">
        <v>22</v>
      </c>
      <c r="I41" s="2" t="s">
        <v>16</v>
      </c>
      <c r="J41" s="1"/>
      <c r="K41" s="24"/>
      <c r="L41" s="2">
        <v>305193.87634002796</v>
      </c>
      <c r="M41" s="1"/>
      <c r="N41" s="24"/>
      <c r="O41" s="2">
        <v>21931.606828597978</v>
      </c>
      <c r="P41" s="1"/>
      <c r="Q41" s="24"/>
      <c r="R41" s="2">
        <v>125116.61192066295</v>
      </c>
      <c r="S41" s="1"/>
      <c r="T41" s="24"/>
      <c r="U41" s="2" t="s">
        <v>17</v>
      </c>
      <c r="V41" s="1"/>
      <c r="W41" s="24"/>
      <c r="X41" s="27">
        <f>SUM(X37:X40)</f>
        <v>675135.21302763652</v>
      </c>
      <c r="Y41" s="1"/>
      <c r="Z41" s="24"/>
      <c r="AA41" s="2">
        <v>361493.77622857661</v>
      </c>
      <c r="AB41" s="1"/>
      <c r="AC41" s="24"/>
      <c r="AD41" s="2" t="s">
        <v>17</v>
      </c>
      <c r="AG41" s="24"/>
      <c r="AH41" s="2">
        <v>257278.58083662967</v>
      </c>
      <c r="AI41" s="1"/>
      <c r="AJ41" s="45"/>
      <c r="AK41" s="42" t="s">
        <v>17</v>
      </c>
      <c r="AL41" s="1"/>
      <c r="AM41" s="24"/>
      <c r="AN41" s="2">
        <v>149978.53782448071</v>
      </c>
      <c r="AO41" s="1"/>
      <c r="AP41" s="24" t="s">
        <v>22</v>
      </c>
      <c r="AQ41" s="2" t="s">
        <v>16</v>
      </c>
      <c r="AR41" s="1"/>
      <c r="AS41" s="24"/>
      <c r="AT41" s="2">
        <v>331967.37757807109</v>
      </c>
      <c r="AU41" s="1"/>
      <c r="AV41" s="24" t="s">
        <v>27</v>
      </c>
      <c r="AW41" s="2" t="s">
        <v>16</v>
      </c>
      <c r="AX41" s="1"/>
      <c r="AY41" s="24" t="s">
        <v>22</v>
      </c>
      <c r="AZ41" s="2" t="s">
        <v>16</v>
      </c>
      <c r="BA41" s="1"/>
      <c r="BB41" s="24"/>
      <c r="BC41" s="2">
        <v>122598.36896539596</v>
      </c>
      <c r="BD41" s="1"/>
      <c r="BE41" s="24"/>
      <c r="BF41" s="2">
        <v>303059.09310749482</v>
      </c>
      <c r="BI41" s="24" t="s">
        <v>22</v>
      </c>
      <c r="BJ41" s="2" t="s">
        <v>16</v>
      </c>
      <c r="BK41" s="1"/>
      <c r="BL41" s="24"/>
      <c r="BM41" s="2">
        <v>26870.796988587554</v>
      </c>
      <c r="BN41" s="1"/>
      <c r="BO41" s="24"/>
      <c r="BP41" s="2">
        <v>23190.728306231475</v>
      </c>
      <c r="BQ41" s="1"/>
      <c r="BR41" s="24" t="s">
        <v>22</v>
      </c>
      <c r="BS41" s="2" t="s">
        <v>16</v>
      </c>
      <c r="BT41" s="1"/>
      <c r="BU41" s="24"/>
      <c r="BV41" s="2" t="s">
        <v>17</v>
      </c>
      <c r="BY41" s="24"/>
      <c r="BZ41" s="2"/>
      <c r="CA41" s="1"/>
      <c r="CB41" s="24"/>
      <c r="CC41" s="2" t="s">
        <v>17</v>
      </c>
      <c r="CD41" s="1"/>
      <c r="CE41" s="24"/>
      <c r="CF41" s="2">
        <v>417312.92064384697</v>
      </c>
      <c r="CG41" s="1"/>
      <c r="CH41" s="24"/>
      <c r="CI41" s="2">
        <v>352428.10158961546</v>
      </c>
      <c r="CJ41" s="1"/>
      <c r="CK41" s="12"/>
      <c r="CL41" s="36">
        <f>SUM(CL36:CL40)</f>
        <v>568705.10849094344</v>
      </c>
      <c r="CM41" s="1"/>
      <c r="CN41" s="24"/>
      <c r="CO41" s="2">
        <v>153492.63140296692</v>
      </c>
      <c r="CP41" s="1"/>
      <c r="CQ41" s="24"/>
      <c r="CR41" s="2">
        <v>360457.86264925083</v>
      </c>
      <c r="CS41" s="1"/>
      <c r="CT41" s="24"/>
      <c r="CU41" s="2" t="s">
        <v>17</v>
      </c>
      <c r="CV41" s="1"/>
      <c r="CW41" s="24"/>
      <c r="CX41" s="2">
        <v>64398.34030150951</v>
      </c>
      <c r="CY41" s="1"/>
      <c r="CZ41" s="24"/>
      <c r="DA41" s="2">
        <v>367245.67206958419</v>
      </c>
      <c r="DB41" s="1"/>
      <c r="DC41" s="24"/>
      <c r="DD41" s="2">
        <v>303059.09310749482</v>
      </c>
      <c r="DE41" s="1"/>
      <c r="DF41" s="24"/>
      <c r="DG41" s="2">
        <v>154562.88465895539</v>
      </c>
      <c r="DH41" s="1"/>
      <c r="DI41" s="24"/>
      <c r="DJ41" s="2" t="s">
        <v>17</v>
      </c>
      <c r="DM41" s="45"/>
      <c r="DN41" s="42" t="s">
        <v>17</v>
      </c>
      <c r="DO41" s="40"/>
      <c r="DP41" s="45"/>
      <c r="DQ41" s="42">
        <v>36279.868394176039</v>
      </c>
      <c r="DR41" s="40"/>
      <c r="DS41" s="45" t="s">
        <v>21</v>
      </c>
      <c r="DT41" s="42" t="s">
        <v>16</v>
      </c>
      <c r="DU41" s="1"/>
      <c r="DV41" s="45"/>
      <c r="DW41" s="42">
        <v>12642.724291329054</v>
      </c>
      <c r="DX41" s="40"/>
      <c r="DY41" s="45"/>
      <c r="DZ41" s="42">
        <v>25508.656480965867</v>
      </c>
      <c r="EA41" s="40"/>
      <c r="EB41" s="45"/>
      <c r="EC41" s="42" t="s">
        <v>17</v>
      </c>
      <c r="ED41" s="40"/>
      <c r="EE41" s="45"/>
      <c r="EF41" s="42">
        <v>54445.557348761111</v>
      </c>
      <c r="EG41" s="40"/>
      <c r="EH41" s="45"/>
      <c r="EI41" s="42">
        <v>152817.28442859984</v>
      </c>
      <c r="EJ41" s="1"/>
      <c r="EK41" s="45"/>
      <c r="EL41" s="42" t="s">
        <v>17</v>
      </c>
      <c r="EM41" s="1"/>
      <c r="EN41" s="45"/>
      <c r="EO41" s="42">
        <v>10622.406647671673</v>
      </c>
      <c r="ER41" s="45"/>
      <c r="ES41" s="42">
        <v>31895.83634023396</v>
      </c>
      <c r="ET41" s="1"/>
      <c r="EU41" s="45"/>
      <c r="EV41" s="42">
        <v>220048.64805478475</v>
      </c>
      <c r="EW41" s="1"/>
      <c r="EX41" s="45"/>
      <c r="EY41" s="42">
        <v>17782.229231851234</v>
      </c>
      <c r="EZ41" s="40"/>
      <c r="FA41" s="45"/>
      <c r="FB41" s="42">
        <v>225388.4677758395</v>
      </c>
      <c r="FC41" s="40"/>
      <c r="FD41" s="45"/>
      <c r="FE41" s="42">
        <v>14250.965815033656</v>
      </c>
      <c r="FF41" s="40"/>
      <c r="FG41" s="45"/>
      <c r="FH41" s="42">
        <v>265588.78258901072</v>
      </c>
      <c r="FI41" s="1"/>
      <c r="FJ41" s="45"/>
      <c r="FK41" s="42">
        <v>127119.75972598896</v>
      </c>
      <c r="FL41" s="40"/>
      <c r="FM41" s="46"/>
      <c r="FN41" s="49">
        <f>SUM(FN35:FN40)</f>
        <v>463190.72866525647</v>
      </c>
      <c r="FO41" s="40"/>
      <c r="FP41" s="45"/>
      <c r="FQ41" s="42" t="s">
        <v>17</v>
      </c>
      <c r="FR41" s="40"/>
      <c r="FS41" s="45"/>
      <c r="FT41" s="42">
        <v>354230.93461440888</v>
      </c>
    </row>
    <row r="42" spans="2:176" ht="15.75" thickBot="1" x14ac:dyDescent="0.3">
      <c r="B42" s="24"/>
      <c r="C42" s="2">
        <v>285574.4744067206</v>
      </c>
      <c r="D42" s="1"/>
      <c r="E42" s="45"/>
      <c r="F42" s="42">
        <v>339808.27041606157</v>
      </c>
      <c r="G42" s="1"/>
      <c r="H42" s="24"/>
      <c r="I42" s="2" t="s">
        <v>17</v>
      </c>
      <c r="J42" s="1"/>
      <c r="K42" s="24"/>
      <c r="L42" s="27">
        <f>SUM(L40:L41)</f>
        <v>579745.31453801168</v>
      </c>
      <c r="M42" s="1"/>
      <c r="N42" s="24"/>
      <c r="O42" s="2">
        <v>16156.817869815264</v>
      </c>
      <c r="P42" s="1"/>
      <c r="Q42" s="24"/>
      <c r="R42" s="2">
        <v>323468.30760404503</v>
      </c>
      <c r="S42" s="1"/>
      <c r="T42" s="24"/>
      <c r="U42" s="2">
        <v>220649.59239638253</v>
      </c>
      <c r="V42" s="1"/>
      <c r="W42" s="24" t="s">
        <v>22</v>
      </c>
      <c r="X42" s="2" t="s">
        <v>16</v>
      </c>
      <c r="Y42" s="1"/>
      <c r="Z42" s="24"/>
      <c r="AA42" s="2">
        <v>75192.445332494841</v>
      </c>
      <c r="AB42" s="1"/>
      <c r="AC42" s="24"/>
      <c r="AD42" s="2">
        <v>155879.23893102675</v>
      </c>
      <c r="AG42" s="24"/>
      <c r="AH42" s="2">
        <v>24592.931769959683</v>
      </c>
      <c r="AI42" s="1"/>
      <c r="AJ42" s="45"/>
      <c r="AK42" s="42">
        <v>352382.31535406515</v>
      </c>
      <c r="AL42" s="1"/>
      <c r="AM42" s="24"/>
      <c r="AN42" s="2">
        <v>306613.24964208755</v>
      </c>
      <c r="AO42" s="1"/>
      <c r="AP42" s="24"/>
      <c r="AQ42" s="2" t="s">
        <v>17</v>
      </c>
      <c r="AR42" s="1"/>
      <c r="AS42" s="24"/>
      <c r="AT42" s="2">
        <v>17261.410802466467</v>
      </c>
      <c r="AU42" s="1"/>
      <c r="AV42" s="24"/>
      <c r="AW42" s="2" t="s">
        <v>17</v>
      </c>
      <c r="AX42" s="1"/>
      <c r="AY42" s="24"/>
      <c r="AZ42" s="2" t="s">
        <v>17</v>
      </c>
      <c r="BA42" s="1"/>
      <c r="BB42" s="24"/>
      <c r="BC42" s="2">
        <v>276783.51718106132</v>
      </c>
      <c r="BD42" s="1"/>
      <c r="BE42" s="24"/>
      <c r="BF42" s="2">
        <v>306819.28770206391</v>
      </c>
      <c r="BI42" s="24"/>
      <c r="BJ42" s="2" t="s">
        <v>17</v>
      </c>
      <c r="BK42" s="1"/>
      <c r="BL42" s="24"/>
      <c r="BM42" s="2">
        <v>7875.2325146531366</v>
      </c>
      <c r="BN42" s="1"/>
      <c r="BO42" s="12"/>
      <c r="BP42" s="36">
        <f>SUM(BP38:BP41)</f>
        <v>674643.0109954708</v>
      </c>
      <c r="BQ42" s="1"/>
      <c r="BR42" s="24"/>
      <c r="BS42" s="2" t="s">
        <v>17</v>
      </c>
      <c r="BT42" s="1"/>
      <c r="BU42" s="24"/>
      <c r="BV42" s="2">
        <v>139155.81639627641</v>
      </c>
      <c r="BY42" s="24"/>
      <c r="BZ42" s="2"/>
      <c r="CA42" s="1"/>
      <c r="CB42" s="24"/>
      <c r="CC42" s="2">
        <v>262257.83395272575</v>
      </c>
      <c r="CD42" s="1"/>
      <c r="CE42" s="24"/>
      <c r="CF42" s="2">
        <v>188221.49106787622</v>
      </c>
      <c r="CG42" s="1"/>
      <c r="CH42" s="12"/>
      <c r="CI42" s="36">
        <f>SUM(CI39:CI41)</f>
        <v>744220.91919360892</v>
      </c>
      <c r="CJ42" s="1"/>
      <c r="CK42" s="24" t="s">
        <v>35</v>
      </c>
      <c r="CL42" s="2" t="s">
        <v>16</v>
      </c>
      <c r="CM42" s="1"/>
      <c r="CN42" s="12"/>
      <c r="CO42" s="36">
        <f>SUM(CO38:CO41)</f>
        <v>761705.53789438331</v>
      </c>
      <c r="CP42" s="1"/>
      <c r="CQ42" s="24"/>
      <c r="CR42" s="2">
        <v>476955.21572756814</v>
      </c>
      <c r="CS42" s="1"/>
      <c r="CT42" s="24"/>
      <c r="CU42" s="2">
        <v>190121.61984321408</v>
      </c>
      <c r="CV42" s="1"/>
      <c r="CW42" s="24"/>
      <c r="CX42" s="2">
        <v>193967.66362944001</v>
      </c>
      <c r="CY42" s="1"/>
      <c r="CZ42" s="24"/>
      <c r="DA42" s="2">
        <v>286432.96632328891</v>
      </c>
      <c r="DB42" s="1"/>
      <c r="DC42" s="24"/>
      <c r="DD42" s="2">
        <v>306819.28770206391</v>
      </c>
      <c r="DE42" s="1"/>
      <c r="DF42" s="12"/>
      <c r="DG42" s="36">
        <f>SUM(DG40:DG41)</f>
        <v>441928.74553158181</v>
      </c>
      <c r="DH42" s="1"/>
      <c r="DI42" s="24"/>
      <c r="DJ42" s="2">
        <v>369002.71885882725</v>
      </c>
      <c r="DM42" s="45"/>
      <c r="DN42" s="42">
        <v>293604.23546635604</v>
      </c>
      <c r="DO42" s="40"/>
      <c r="DP42" s="45"/>
      <c r="DQ42" s="42">
        <v>11623.98055033468</v>
      </c>
      <c r="DR42" s="40"/>
      <c r="DS42" s="45"/>
      <c r="DT42" s="42" t="s">
        <v>17</v>
      </c>
      <c r="DU42" s="1"/>
      <c r="DV42" s="45"/>
      <c r="DW42" s="42">
        <v>136048.0756582992</v>
      </c>
      <c r="DX42" s="40"/>
      <c r="DY42" s="45"/>
      <c r="DZ42" s="42">
        <v>29200.171722209521</v>
      </c>
      <c r="EA42" s="40"/>
      <c r="EB42" s="45"/>
      <c r="EC42" s="42">
        <v>44046.358599397194</v>
      </c>
      <c r="ED42" s="40"/>
      <c r="EE42" s="45"/>
      <c r="EF42" s="42">
        <v>19613.67865386359</v>
      </c>
      <c r="EG42" s="40"/>
      <c r="EH42" s="45"/>
      <c r="EI42" s="42">
        <v>9128.6307128428434</v>
      </c>
      <c r="EJ42" s="1"/>
      <c r="EK42" s="45"/>
      <c r="EL42" s="42">
        <v>9935.6131144170377</v>
      </c>
      <c r="EM42" s="1"/>
      <c r="EN42" s="45"/>
      <c r="EO42" s="42">
        <v>3216.4830474092028</v>
      </c>
      <c r="ER42" s="45"/>
      <c r="ES42" s="42">
        <v>82134.783297810427</v>
      </c>
      <c r="ET42" s="1"/>
      <c r="EU42" s="46"/>
      <c r="EV42" s="49">
        <f>SUM(EV39:EV41)</f>
        <v>765191.01507565053</v>
      </c>
      <c r="EW42" s="1"/>
      <c r="EX42" s="45"/>
      <c r="EY42" s="42">
        <v>147334.38272145035</v>
      </c>
      <c r="EZ42" s="40"/>
      <c r="FA42" s="45"/>
      <c r="FB42" s="42">
        <v>9180.1402278369405</v>
      </c>
      <c r="FC42" s="40"/>
      <c r="FD42" s="45"/>
      <c r="FE42" s="42">
        <v>128939.76258911374</v>
      </c>
      <c r="FF42" s="40"/>
      <c r="FG42" s="45"/>
      <c r="FH42" s="42">
        <v>385268.27903807454</v>
      </c>
      <c r="FI42" s="1"/>
      <c r="FJ42" s="45"/>
      <c r="FK42" s="42">
        <v>48344.541461682442</v>
      </c>
      <c r="FL42" s="40"/>
      <c r="FM42" s="45" t="s">
        <v>21</v>
      </c>
      <c r="FN42" s="42" t="s">
        <v>16</v>
      </c>
      <c r="FO42" s="40"/>
      <c r="FP42" s="45"/>
      <c r="FQ42" s="42">
        <v>160440.69264772628</v>
      </c>
      <c r="FR42" s="40"/>
      <c r="FS42" s="45"/>
      <c r="FT42" s="42">
        <v>1882.9589370064548</v>
      </c>
    </row>
    <row r="43" spans="2:176" ht="15.75" thickBot="1" x14ac:dyDescent="0.3">
      <c r="B43" s="24"/>
      <c r="C43" s="2">
        <v>13220.775515151703</v>
      </c>
      <c r="D43" s="1"/>
      <c r="E43" s="45"/>
      <c r="F43" s="43">
        <f>SUM(F40:F42)</f>
        <v>704976.39204755053</v>
      </c>
      <c r="G43" s="1"/>
      <c r="H43" s="24"/>
      <c r="I43" s="2">
        <v>58509.085753851024</v>
      </c>
      <c r="J43" s="1"/>
      <c r="K43" s="24"/>
      <c r="L43" s="2"/>
      <c r="M43" s="1"/>
      <c r="N43" s="24"/>
      <c r="O43" s="27">
        <f>SUM(O39:O42)</f>
        <v>595312.63462511671</v>
      </c>
      <c r="P43" s="1"/>
      <c r="Q43" s="24"/>
      <c r="R43" s="2">
        <v>35472.885992601849</v>
      </c>
      <c r="S43" s="1"/>
      <c r="T43" s="24"/>
      <c r="U43" s="2">
        <v>79965.66038861456</v>
      </c>
      <c r="V43" s="1"/>
      <c r="W43" s="24"/>
      <c r="X43" s="2" t="s">
        <v>17</v>
      </c>
      <c r="Y43" s="1"/>
      <c r="Z43" s="24"/>
      <c r="AA43" s="27">
        <f>SUM(AA40:AA42)</f>
        <v>649214.4804267179</v>
      </c>
      <c r="AB43" s="1"/>
      <c r="AC43" s="24"/>
      <c r="AD43" s="2">
        <v>160600.94447215236</v>
      </c>
      <c r="AG43" s="24"/>
      <c r="AH43" s="2">
        <v>225771.92749857332</v>
      </c>
      <c r="AI43" s="1"/>
      <c r="AJ43" s="45"/>
      <c r="AK43" s="42">
        <v>105199.59945627856</v>
      </c>
      <c r="AL43" s="1"/>
      <c r="AM43" s="24"/>
      <c r="AN43" s="2">
        <v>102738.58929544945</v>
      </c>
      <c r="AO43" s="1"/>
      <c r="AP43" s="24"/>
      <c r="AQ43" s="2">
        <v>184232.36529555556</v>
      </c>
      <c r="AR43" s="1"/>
      <c r="AS43" s="24"/>
      <c r="AT43" s="2">
        <v>69074.259607084809</v>
      </c>
      <c r="AU43" s="1"/>
      <c r="AV43" s="24"/>
      <c r="AW43" s="2">
        <v>163388.18156127742</v>
      </c>
      <c r="AX43" s="1"/>
      <c r="AY43" s="24"/>
      <c r="AZ43" s="2">
        <v>169729.57518499522</v>
      </c>
      <c r="BA43" s="1"/>
      <c r="BB43" s="24"/>
      <c r="BC43" s="2">
        <v>7342.9675263807958</v>
      </c>
      <c r="BD43" s="1"/>
      <c r="BE43" s="12"/>
      <c r="BF43" s="36">
        <f>SUM(BF40:BF42)</f>
        <v>700649.59278804623</v>
      </c>
      <c r="BI43" s="24"/>
      <c r="BJ43" s="2">
        <v>37172.699987407061</v>
      </c>
      <c r="BK43" s="1"/>
      <c r="BL43" s="12"/>
      <c r="BM43" s="36">
        <f>SUM(BM37:BM42)</f>
        <v>391025.89815852582</v>
      </c>
      <c r="BN43" s="1"/>
      <c r="BO43" s="24" t="s">
        <v>27</v>
      </c>
      <c r="BP43" s="2" t="s">
        <v>16</v>
      </c>
      <c r="BQ43" s="1"/>
      <c r="BR43" s="24"/>
      <c r="BS43" s="2">
        <v>343803.11946782598</v>
      </c>
      <c r="BT43" s="1"/>
      <c r="BU43" s="24"/>
      <c r="BV43" s="2">
        <v>303574.1882574358</v>
      </c>
      <c r="BY43" s="24"/>
      <c r="BZ43" s="2"/>
      <c r="CA43" s="1"/>
      <c r="CB43" s="24"/>
      <c r="CC43" s="2">
        <v>229526.39881369867</v>
      </c>
      <c r="CD43" s="1"/>
      <c r="CE43" s="12"/>
      <c r="CF43" s="36">
        <f>SUM(CF40:CF42)</f>
        <v>748925.45489640313</v>
      </c>
      <c r="CG43" s="1"/>
      <c r="CH43" s="24" t="s">
        <v>27</v>
      </c>
      <c r="CI43" s="2" t="s">
        <v>16</v>
      </c>
      <c r="CJ43" s="1"/>
      <c r="CK43" s="24"/>
      <c r="CL43" s="2" t="s">
        <v>17</v>
      </c>
      <c r="CM43" s="1"/>
      <c r="CN43" s="24" t="s">
        <v>27</v>
      </c>
      <c r="CO43" s="2" t="s">
        <v>16</v>
      </c>
      <c r="CP43" s="1"/>
      <c r="CQ43" s="24"/>
      <c r="CR43" s="2">
        <v>17049.649463046291</v>
      </c>
      <c r="CS43" s="1"/>
      <c r="CT43" s="24"/>
      <c r="CU43" s="2">
        <v>222452.42542117595</v>
      </c>
      <c r="CV43" s="1"/>
      <c r="CW43" s="24"/>
      <c r="CX43" s="2">
        <v>133741.5940424524</v>
      </c>
      <c r="CY43" s="1"/>
      <c r="CZ43" s="12"/>
      <c r="DA43" s="36">
        <f>SUM(DA40:DA42)</f>
        <v>830310.48858707747</v>
      </c>
      <c r="DB43" s="1"/>
      <c r="DC43" s="12"/>
      <c r="DD43" s="36">
        <f>SUM(DD40:DD42)</f>
        <v>700649.59278804623</v>
      </c>
      <c r="DE43" s="1"/>
      <c r="DF43" s="24"/>
      <c r="DG43" s="2"/>
      <c r="DH43" s="1"/>
      <c r="DI43" s="24"/>
      <c r="DJ43" s="2">
        <v>87016.740663362129</v>
      </c>
      <c r="DM43" s="45"/>
      <c r="DN43" s="42">
        <v>145199.59948891719</v>
      </c>
      <c r="DO43" s="40"/>
      <c r="DP43" s="45"/>
      <c r="DQ43" s="42">
        <v>89414.794750309549</v>
      </c>
      <c r="DR43" s="40"/>
      <c r="DS43" s="45"/>
      <c r="DT43" s="42">
        <v>261782.80175889135</v>
      </c>
      <c r="DU43" s="1"/>
      <c r="DV43" s="45"/>
      <c r="DW43" s="42">
        <v>300334.81209225144</v>
      </c>
      <c r="DX43" s="40"/>
      <c r="DY43" s="45"/>
      <c r="DZ43" s="42">
        <v>112376.59187878948</v>
      </c>
      <c r="EA43" s="40"/>
      <c r="EB43" s="45"/>
      <c r="EC43" s="42">
        <v>15859.207338738257</v>
      </c>
      <c r="ED43" s="40"/>
      <c r="EE43" s="45"/>
      <c r="EF43" s="42">
        <v>16992.416668608403</v>
      </c>
      <c r="EG43" s="40"/>
      <c r="EH43" s="45"/>
      <c r="EI43" s="42">
        <v>10273.286601600566</v>
      </c>
      <c r="EJ43" s="1"/>
      <c r="EK43" s="45"/>
      <c r="EL43" s="42">
        <v>3680.0686823560809</v>
      </c>
      <c r="EM43" s="1"/>
      <c r="EN43" s="45"/>
      <c r="EO43" s="42">
        <v>3142.0804146399505</v>
      </c>
      <c r="ER43" s="45"/>
      <c r="ES43" s="42">
        <v>194808.98570767694</v>
      </c>
      <c r="ET43" s="1"/>
      <c r="EU43" s="45" t="s">
        <v>22</v>
      </c>
      <c r="EV43" s="42" t="s">
        <v>16</v>
      </c>
      <c r="EW43" s="1"/>
      <c r="EX43" s="45"/>
      <c r="EY43" s="42">
        <v>342263.55729744688</v>
      </c>
      <c r="EZ43" s="40"/>
      <c r="FA43" s="45"/>
      <c r="FB43" s="42">
        <v>28376.01948230396</v>
      </c>
      <c r="FC43" s="40"/>
      <c r="FD43" s="45"/>
      <c r="FE43" s="42">
        <v>28639.290336718237</v>
      </c>
      <c r="FF43" s="40"/>
      <c r="FG43" s="46"/>
      <c r="FH43" s="49">
        <f>SUM(FH41:FH42)</f>
        <v>650857.06162708532</v>
      </c>
      <c r="FI43" s="1"/>
      <c r="FJ43" s="46"/>
      <c r="FK43" s="49">
        <f>SUM(FK38:FK42)</f>
        <v>802317.92882750719</v>
      </c>
      <c r="FL43" s="40"/>
      <c r="FM43" s="45"/>
      <c r="FN43" s="42" t="s">
        <v>17</v>
      </c>
      <c r="FO43" s="40"/>
      <c r="FP43" s="45"/>
      <c r="FQ43" s="42">
        <v>276983.83196159388</v>
      </c>
      <c r="FR43" s="40"/>
      <c r="FS43" s="45"/>
      <c r="FT43" s="42">
        <v>115524.39557287323</v>
      </c>
    </row>
    <row r="44" spans="2:176" ht="15.75" thickBot="1" x14ac:dyDescent="0.3">
      <c r="B44" s="24"/>
      <c r="C44" s="2">
        <v>26515.953663072662</v>
      </c>
      <c r="D44" s="1"/>
      <c r="E44" s="45"/>
      <c r="F44" s="42"/>
      <c r="G44" s="1"/>
      <c r="H44" s="24"/>
      <c r="I44" s="2">
        <v>290055.8022112071</v>
      </c>
      <c r="J44" s="1"/>
      <c r="K44" s="24"/>
      <c r="L44" s="2"/>
      <c r="M44" s="1"/>
      <c r="N44" s="24" t="s">
        <v>22</v>
      </c>
      <c r="O44" s="2" t="s">
        <v>16</v>
      </c>
      <c r="P44" s="1"/>
      <c r="Q44" s="24"/>
      <c r="R44" s="27">
        <f>SUM(R41:R43)</f>
        <v>484057.80551730981</v>
      </c>
      <c r="S44" s="1"/>
      <c r="T44" s="24"/>
      <c r="U44" s="2">
        <v>273017.59930704837</v>
      </c>
      <c r="V44" s="1"/>
      <c r="W44" s="24"/>
      <c r="X44" s="2">
        <v>312903.13375081128</v>
      </c>
      <c r="Y44" s="1"/>
      <c r="Z44" s="24" t="s">
        <v>22</v>
      </c>
      <c r="AA44" s="2" t="s">
        <v>16</v>
      </c>
      <c r="AB44" s="1"/>
      <c r="AC44" s="24"/>
      <c r="AD44" s="2">
        <v>7423.0934385938363</v>
      </c>
      <c r="AG44" s="24"/>
      <c r="AH44" s="2">
        <v>457175.56196983467</v>
      </c>
      <c r="AI44" s="1"/>
      <c r="AJ44" s="45"/>
      <c r="AK44" s="42">
        <v>394459.86582479905</v>
      </c>
      <c r="AL44" s="1"/>
      <c r="AM44" s="24"/>
      <c r="AN44" s="27">
        <f>SUM(AN41:AN43)</f>
        <v>559330.37676201772</v>
      </c>
      <c r="AO44" s="1"/>
      <c r="AP44" s="24"/>
      <c r="AQ44" s="2">
        <v>481070.25364765216</v>
      </c>
      <c r="AR44" s="1"/>
      <c r="AS44" s="24"/>
      <c r="AT44" s="2">
        <v>20661.038792076903</v>
      </c>
      <c r="AU44" s="1"/>
      <c r="AV44" s="24"/>
      <c r="AW44" s="2">
        <v>206804.97942185789</v>
      </c>
      <c r="AX44" s="1"/>
      <c r="AY44" s="24"/>
      <c r="AZ44" s="2">
        <v>491366.43336702784</v>
      </c>
      <c r="BA44" s="1"/>
      <c r="BB44" s="24"/>
      <c r="BC44" s="2">
        <v>438769.4952786105</v>
      </c>
      <c r="BD44" s="1"/>
      <c r="BE44" s="24"/>
      <c r="BF44" s="2"/>
      <c r="BI44" s="24"/>
      <c r="BJ44" s="2">
        <v>165889.25467821304</v>
      </c>
      <c r="BK44" s="1"/>
      <c r="BL44" s="24" t="s">
        <v>22</v>
      </c>
      <c r="BM44" s="2" t="s">
        <v>16</v>
      </c>
      <c r="BN44" s="1"/>
      <c r="BO44" s="24"/>
      <c r="BP44" s="2" t="s">
        <v>17</v>
      </c>
      <c r="BQ44" s="1"/>
      <c r="BR44" s="24"/>
      <c r="BS44" s="2">
        <v>29909.858373239309</v>
      </c>
      <c r="BT44" s="1"/>
      <c r="BU44" s="24"/>
      <c r="BV44" s="2">
        <v>145811.99038940258</v>
      </c>
      <c r="BY44" s="24"/>
      <c r="BZ44" s="2"/>
      <c r="CA44" s="1"/>
      <c r="CB44" s="24"/>
      <c r="CC44" s="2">
        <v>106962.36952496546</v>
      </c>
      <c r="CD44" s="1"/>
      <c r="CE44" s="24"/>
      <c r="CF44" s="2"/>
      <c r="CG44" s="1"/>
      <c r="CH44" s="24"/>
      <c r="CI44" s="2" t="s">
        <v>17</v>
      </c>
      <c r="CJ44" s="1"/>
      <c r="CK44" s="24"/>
      <c r="CL44" s="2">
        <v>250072.97201689982</v>
      </c>
      <c r="CM44" s="1"/>
      <c r="CN44" s="24"/>
      <c r="CO44" s="2" t="s">
        <v>17</v>
      </c>
      <c r="CP44" s="1"/>
      <c r="CQ44" s="12"/>
      <c r="CR44" s="36">
        <f>SUM(CR41:CR43)</f>
        <v>854462.72783986526</v>
      </c>
      <c r="CS44" s="1"/>
      <c r="CT44" s="24"/>
      <c r="CU44" s="2">
        <v>322861.63998300344</v>
      </c>
      <c r="CV44" s="1"/>
      <c r="CW44" s="24"/>
      <c r="CX44" s="2">
        <v>87148.376090569262</v>
      </c>
      <c r="CY44" s="1"/>
      <c r="CZ44" s="24"/>
      <c r="DA44" s="2"/>
      <c r="DB44" s="1"/>
      <c r="DC44" s="24"/>
      <c r="DD44" s="2"/>
      <c r="DE44" s="1"/>
      <c r="DF44" s="24"/>
      <c r="DG44" s="2"/>
      <c r="DH44" s="1"/>
      <c r="DI44" s="24"/>
      <c r="DJ44" s="2">
        <v>53278.008342228233</v>
      </c>
      <c r="DM44" s="45"/>
      <c r="DN44" s="42">
        <v>11114.608679837493</v>
      </c>
      <c r="DO44" s="40"/>
      <c r="DP44" s="45"/>
      <c r="DQ44" s="42">
        <v>12207.755053601119</v>
      </c>
      <c r="DR44" s="40"/>
      <c r="DS44" s="45"/>
      <c r="DT44" s="42">
        <v>53959.078596039079</v>
      </c>
      <c r="DU44" s="1"/>
      <c r="DV44" s="45"/>
      <c r="DW44" s="42">
        <v>13735.87066509268</v>
      </c>
      <c r="DX44" s="40"/>
      <c r="DY44" s="45"/>
      <c r="DZ44" s="42">
        <v>8041.2076185230062</v>
      </c>
      <c r="EA44" s="40"/>
      <c r="EB44" s="45"/>
      <c r="EC44" s="42">
        <v>7091.1432308540961</v>
      </c>
      <c r="ED44" s="40"/>
      <c r="EE44" s="46"/>
      <c r="EF44" s="49">
        <f>SUM(EF38:EF43)</f>
        <v>148519.10156631461</v>
      </c>
      <c r="EG44" s="40"/>
      <c r="EH44" s="45"/>
      <c r="EI44" s="42">
        <v>183202.17499567362</v>
      </c>
      <c r="EJ44" s="1"/>
      <c r="EK44" s="45"/>
      <c r="EL44" s="42">
        <v>1327.8008309589591</v>
      </c>
      <c r="EM44" s="1"/>
      <c r="EN44" s="46"/>
      <c r="EO44" s="49">
        <f>SUM(EO37:EO43)</f>
        <v>84120.761264805071</v>
      </c>
      <c r="ER44" s="45"/>
      <c r="ES44" s="42">
        <v>47365.860676794597</v>
      </c>
      <c r="ET44" s="1"/>
      <c r="EU44" s="45"/>
      <c r="EV44" s="42" t="s">
        <v>17</v>
      </c>
      <c r="EW44" s="1"/>
      <c r="EX44" s="45"/>
      <c r="EY44" s="42">
        <v>157922.44969245928</v>
      </c>
      <c r="EZ44" s="40"/>
      <c r="FA44" s="45"/>
      <c r="FB44" s="42">
        <v>325620.26067490957</v>
      </c>
      <c r="FC44" s="40"/>
      <c r="FD44" s="46"/>
      <c r="FE44" s="49">
        <f>SUM(FE40:FE43)</f>
        <v>562478.18045610143</v>
      </c>
      <c r="FF44" s="40"/>
      <c r="FG44" s="45"/>
      <c r="FH44" s="42"/>
      <c r="FI44" s="1"/>
      <c r="FJ44" s="45" t="s">
        <v>21</v>
      </c>
      <c r="FK44" s="42" t="s">
        <v>16</v>
      </c>
      <c r="FL44" s="40"/>
      <c r="FM44" s="45"/>
      <c r="FN44" s="42">
        <v>189406.20991274048</v>
      </c>
      <c r="FO44" s="40"/>
      <c r="FP44" s="45"/>
      <c r="FQ44" s="42">
        <v>22881.671216266888</v>
      </c>
      <c r="FR44" s="40"/>
      <c r="FS44" s="45"/>
      <c r="FT44" s="42">
        <v>11400.772652026926</v>
      </c>
    </row>
    <row r="45" spans="2:176" ht="15.75" thickBot="1" x14ac:dyDescent="0.3">
      <c r="B45" s="24"/>
      <c r="C45" s="2">
        <v>20317.64202544959</v>
      </c>
      <c r="D45" s="1"/>
      <c r="E45" s="45"/>
      <c r="F45" s="42"/>
      <c r="G45" s="1"/>
      <c r="H45" s="24"/>
      <c r="I45" s="2">
        <v>374571.46975763357</v>
      </c>
      <c r="J45" s="1"/>
      <c r="K45" s="24"/>
      <c r="L45" s="29">
        <f>AVERAGE(L13,L19,L25,L31,L37,L42)</f>
        <v>562236.84883955505</v>
      </c>
      <c r="M45" s="1"/>
      <c r="N45" s="24"/>
      <c r="O45" s="2" t="s">
        <v>17</v>
      </c>
      <c r="P45" s="1"/>
      <c r="Q45" s="24"/>
      <c r="R45" s="2"/>
      <c r="S45" s="1"/>
      <c r="T45" s="24"/>
      <c r="U45" s="27">
        <f>SUM(U42:U44)</f>
        <v>573632.85209204548</v>
      </c>
      <c r="V45" s="1"/>
      <c r="W45" s="24"/>
      <c r="X45" s="2">
        <v>48699.384787197334</v>
      </c>
      <c r="Y45" s="1"/>
      <c r="Z45" s="24"/>
      <c r="AA45" s="2" t="s">
        <v>17</v>
      </c>
      <c r="AB45" s="1"/>
      <c r="AC45" s="24"/>
      <c r="AD45" s="2">
        <v>332013.16381362139</v>
      </c>
      <c r="AG45" s="12"/>
      <c r="AH45" s="36">
        <f>SUM(AH41:AH44)</f>
        <v>964819.00207499741</v>
      </c>
      <c r="AI45" s="1"/>
      <c r="AJ45" s="46"/>
      <c r="AK45" s="49">
        <f>SUM(AK42:AK44)</f>
        <v>852041.7806351427</v>
      </c>
      <c r="AL45" s="1"/>
      <c r="AM45" s="12"/>
      <c r="AN45" s="67"/>
      <c r="AO45" s="1"/>
      <c r="AP45" s="24"/>
      <c r="AQ45" s="2">
        <v>165425.66904326616</v>
      </c>
      <c r="AR45" s="1"/>
      <c r="AS45" s="24"/>
      <c r="AT45" s="2">
        <v>71083.130691854618</v>
      </c>
      <c r="AU45" s="1"/>
      <c r="AV45" s="24"/>
      <c r="AW45" s="2">
        <v>444149.37795577175</v>
      </c>
      <c r="AX45" s="1"/>
      <c r="AY45" s="24"/>
      <c r="AZ45" s="2">
        <v>224695.95096314108</v>
      </c>
      <c r="BA45" s="1"/>
      <c r="BB45" s="12"/>
      <c r="BC45" s="36">
        <f>SUM(BC41:BC44)</f>
        <v>845494.34895144857</v>
      </c>
      <c r="BD45" s="1"/>
      <c r="BE45" s="24"/>
      <c r="BF45" s="2"/>
      <c r="BI45" s="24"/>
      <c r="BJ45" s="2">
        <v>233664.32985155788</v>
      </c>
      <c r="BK45" s="1"/>
      <c r="BL45" s="24"/>
      <c r="BM45" s="2" t="s">
        <v>17</v>
      </c>
      <c r="BN45" s="1"/>
      <c r="BO45" s="24"/>
      <c r="BP45" s="2">
        <v>337736.44325741002</v>
      </c>
      <c r="BQ45" s="1"/>
      <c r="BR45" s="24"/>
      <c r="BS45" s="2">
        <v>46392.903171350525</v>
      </c>
      <c r="BT45" s="1"/>
      <c r="BU45" s="12"/>
      <c r="BV45" s="36">
        <f>SUM(BV42:BV44)</f>
        <v>588541.99504311476</v>
      </c>
      <c r="BY45" s="24"/>
      <c r="BZ45" s="2"/>
      <c r="CA45" s="1"/>
      <c r="CB45" s="24"/>
      <c r="CC45" s="2">
        <v>228810.98888322513</v>
      </c>
      <c r="CD45" s="1"/>
      <c r="CE45" s="24"/>
      <c r="CF45" s="29">
        <f>AVERAGE(CF13,CF19,CF25,CF31,CF37,CF43)</f>
        <v>775175.2760653398</v>
      </c>
      <c r="CG45" s="1"/>
      <c r="CH45" s="24"/>
      <c r="CI45" s="2">
        <v>208808.12722718387</v>
      </c>
      <c r="CJ45" s="1"/>
      <c r="CK45" s="24"/>
      <c r="CL45" s="2">
        <v>118231.50674978524</v>
      </c>
      <c r="CM45" s="1"/>
      <c r="CN45" s="24"/>
      <c r="CO45" s="2">
        <v>276943.76900548732</v>
      </c>
      <c r="CP45" s="1"/>
      <c r="CQ45" s="24"/>
      <c r="CR45" s="2"/>
      <c r="CS45" s="1"/>
      <c r="CT45" s="12"/>
      <c r="CU45" s="36">
        <f>SUM(CU42:CU44)</f>
        <v>735435.68524739356</v>
      </c>
      <c r="CV45" s="1"/>
      <c r="CW45" s="12"/>
      <c r="CX45" s="36">
        <f>SUM(CX41:CX44)</f>
        <v>479255.97406397114</v>
      </c>
      <c r="CY45" s="1"/>
      <c r="CZ45" s="24"/>
      <c r="DA45" s="2"/>
      <c r="DB45" s="1"/>
      <c r="DC45" s="24"/>
      <c r="DD45" s="2"/>
      <c r="DE45" s="1"/>
      <c r="DF45" s="24"/>
      <c r="DG45" s="2"/>
      <c r="DH45" s="1"/>
      <c r="DI45" s="12"/>
      <c r="DJ45" s="36">
        <f>SUM(DJ42:DJ44)</f>
        <v>509297.46786441765</v>
      </c>
      <c r="DM45" s="46"/>
      <c r="DN45" s="49">
        <f>SUM(DN42:DN44)</f>
        <v>449918.44363511069</v>
      </c>
      <c r="DO45" s="40"/>
      <c r="DP45" s="45"/>
      <c r="DQ45" s="42">
        <v>229766.77655033779</v>
      </c>
      <c r="DR45" s="40"/>
      <c r="DS45" s="45"/>
      <c r="DT45" s="42">
        <v>9477.7507589139495</v>
      </c>
      <c r="DU45" s="1"/>
      <c r="DV45" s="45"/>
      <c r="DW45" s="42">
        <v>253295.17834375281</v>
      </c>
      <c r="DX45" s="40"/>
      <c r="DY45" s="45"/>
      <c r="DZ45" s="42">
        <v>17290.02719968541</v>
      </c>
      <c r="EA45" s="40"/>
      <c r="EB45" s="46"/>
      <c r="EC45" s="49">
        <f>SUM(EC42:EC44)</f>
        <v>66996.709168989546</v>
      </c>
      <c r="ED45" s="40"/>
      <c r="EE45" s="45" t="s">
        <v>21</v>
      </c>
      <c r="EF45" s="42" t="s">
        <v>16</v>
      </c>
      <c r="EG45" s="40"/>
      <c r="EH45" s="46"/>
      <c r="EI45" s="49">
        <f>SUM(EI41:EI44)</f>
        <v>355421.37673871685</v>
      </c>
      <c r="EJ45" s="1"/>
      <c r="EK45" s="45"/>
      <c r="EL45" s="42">
        <v>30756.903730920025</v>
      </c>
      <c r="EM45" s="1"/>
      <c r="EN45" s="45" t="s">
        <v>21</v>
      </c>
      <c r="EO45" s="42" t="s">
        <v>16</v>
      </c>
      <c r="ER45" s="45"/>
      <c r="ES45" s="42">
        <v>8979.8254473043398</v>
      </c>
      <c r="ET45" s="1"/>
      <c r="EU45" s="45"/>
      <c r="EV45" s="42">
        <v>236073.83049739286</v>
      </c>
      <c r="EW45" s="1"/>
      <c r="EX45" s="46"/>
      <c r="EY45" s="49">
        <f>SUM(EY41:EY44)</f>
        <v>665302.61894320778</v>
      </c>
      <c r="EZ45" s="40"/>
      <c r="FA45" s="45"/>
      <c r="FB45" s="42">
        <v>83903.276645941107</v>
      </c>
      <c r="FC45" s="40"/>
      <c r="FD45" s="45" t="s">
        <v>22</v>
      </c>
      <c r="FE45" s="42" t="s">
        <v>16</v>
      </c>
      <c r="FF45" s="40"/>
      <c r="FG45" s="45"/>
      <c r="FH45" s="42"/>
      <c r="FI45" s="1"/>
      <c r="FJ45" s="45"/>
      <c r="FK45" s="42" t="s">
        <v>17</v>
      </c>
      <c r="FL45" s="40"/>
      <c r="FM45" s="45"/>
      <c r="FN45" s="42">
        <v>196291.31508361816</v>
      </c>
      <c r="FO45" s="40"/>
      <c r="FP45" s="45"/>
      <c r="FQ45" s="42">
        <v>352834.45443012443</v>
      </c>
      <c r="FR45" s="40"/>
      <c r="FS45" s="45"/>
      <c r="FT45" s="42">
        <v>2930.3190752197715</v>
      </c>
    </row>
    <row r="46" spans="2:176" ht="15.75" thickBot="1" x14ac:dyDescent="0.3">
      <c r="B46" s="24"/>
      <c r="C46" s="27">
        <f>SUM(C42:C45)</f>
        <v>345628.84561039455</v>
      </c>
      <c r="D46" s="1"/>
      <c r="E46" s="45"/>
      <c r="F46" s="42"/>
      <c r="G46" s="1"/>
      <c r="H46" s="24"/>
      <c r="I46" s="27">
        <f>SUM(I43:I45)</f>
        <v>723136.35772269173</v>
      </c>
      <c r="J46" s="1"/>
      <c r="K46" s="24"/>
      <c r="L46" s="2"/>
      <c r="M46" s="1"/>
      <c r="N46" s="24"/>
      <c r="O46" s="2">
        <v>420569.46664736269</v>
      </c>
      <c r="P46" s="1"/>
      <c r="Q46" s="24"/>
      <c r="R46" s="29">
        <f>AVERAGE(R13,R19,R25,R31,R38,R44)</f>
        <v>584674.01201902097</v>
      </c>
      <c r="S46" s="1"/>
      <c r="T46" s="24"/>
      <c r="U46" s="2"/>
      <c r="V46" s="1"/>
      <c r="W46" s="24"/>
      <c r="X46" s="2">
        <v>204704.53586598748</v>
      </c>
      <c r="Y46" s="1"/>
      <c r="Z46" s="24"/>
      <c r="AA46" s="2">
        <v>314259.55097898917</v>
      </c>
      <c r="AB46" s="1"/>
      <c r="AC46" s="24"/>
      <c r="AD46" s="27">
        <f>SUM(AD42:AD45)</f>
        <v>655916.44065539434</v>
      </c>
      <c r="AG46" s="24" t="s">
        <v>22</v>
      </c>
      <c r="AH46" s="2" t="s">
        <v>16</v>
      </c>
      <c r="AI46" s="1"/>
      <c r="AJ46" s="45"/>
      <c r="AK46" s="42"/>
      <c r="AL46" s="1"/>
      <c r="AM46" s="24" t="s">
        <v>27</v>
      </c>
      <c r="AN46" s="2" t="s">
        <v>16</v>
      </c>
      <c r="AO46" s="1"/>
      <c r="AP46" s="12"/>
      <c r="AQ46" s="36">
        <f>SUM(AQ43:AQ45)</f>
        <v>830728.28798647388</v>
      </c>
      <c r="AR46" s="1"/>
      <c r="AS46" s="24"/>
      <c r="AT46" s="2">
        <v>26607.52613417328</v>
      </c>
      <c r="AU46" s="1"/>
      <c r="AV46" s="12"/>
      <c r="AW46" s="36">
        <f>SUM(AW43:AW45)</f>
        <v>814342.53893890709</v>
      </c>
      <c r="AX46" s="1"/>
      <c r="AY46" s="12"/>
      <c r="AZ46" s="36">
        <f>SUM(AZ43:AZ45)</f>
        <v>885791.95951516414</v>
      </c>
      <c r="BA46" s="1"/>
      <c r="BB46" s="24"/>
      <c r="BC46" s="2"/>
      <c r="BD46" s="1"/>
      <c r="BE46" s="24"/>
      <c r="BF46" s="2"/>
      <c r="BI46" s="12"/>
      <c r="BJ46" s="36">
        <f>SUM(BJ43:BJ45)</f>
        <v>436726.28451717796</v>
      </c>
      <c r="BK46" s="1"/>
      <c r="BL46" s="24"/>
      <c r="BM46" s="2">
        <v>272273.57297935587</v>
      </c>
      <c r="BN46" s="1"/>
      <c r="BO46" s="24"/>
      <c r="BP46" s="2">
        <v>59178.709448774294</v>
      </c>
      <c r="BQ46" s="1"/>
      <c r="BR46" s="24"/>
      <c r="BS46" s="2">
        <v>33544.140820045082</v>
      </c>
      <c r="BT46" s="1"/>
      <c r="BU46" s="24" t="s">
        <v>27</v>
      </c>
      <c r="BV46" s="2" t="s">
        <v>16</v>
      </c>
      <c r="BY46" s="24"/>
      <c r="BZ46" s="2"/>
      <c r="CA46" s="1"/>
      <c r="CB46" s="12"/>
      <c r="CC46" s="36">
        <f>SUM(CC42:CC45)</f>
        <v>827557.59117461496</v>
      </c>
      <c r="CD46" s="1"/>
      <c r="CE46" s="24"/>
      <c r="CF46" s="2"/>
      <c r="CG46" s="1"/>
      <c r="CH46" s="24"/>
      <c r="CI46" s="2">
        <v>345926.45614147157</v>
      </c>
      <c r="CJ46" s="1"/>
      <c r="CK46" s="24"/>
      <c r="CL46" s="2">
        <v>107254.25677659868</v>
      </c>
      <c r="CM46" s="1"/>
      <c r="CN46" s="24"/>
      <c r="CO46" s="2">
        <v>319627.98709726293</v>
      </c>
      <c r="CP46" s="1"/>
      <c r="CQ46" s="24"/>
      <c r="CR46" s="2"/>
      <c r="CS46" s="1"/>
      <c r="CT46" s="24"/>
      <c r="CU46" s="2"/>
      <c r="CV46" s="1"/>
      <c r="CW46" s="24"/>
      <c r="CX46" s="2"/>
      <c r="CY46" s="1"/>
      <c r="CZ46" s="24"/>
      <c r="DA46" s="2"/>
      <c r="DB46" s="1"/>
      <c r="DC46" s="24"/>
      <c r="DD46" s="2"/>
      <c r="DE46" s="1"/>
      <c r="DF46" s="24"/>
      <c r="DG46" s="2"/>
      <c r="DH46" s="1"/>
      <c r="DI46" s="24"/>
      <c r="DJ46" s="2"/>
      <c r="DM46" s="45"/>
      <c r="DN46" s="42"/>
      <c r="DO46" s="40"/>
      <c r="DP46" s="45"/>
      <c r="DQ46" s="42">
        <v>52625.554485636334</v>
      </c>
      <c r="DR46" s="40"/>
      <c r="DS46" s="45"/>
      <c r="DT46" s="42">
        <v>50839.891299174284</v>
      </c>
      <c r="DU46" s="1"/>
      <c r="DV46" s="45"/>
      <c r="DW46" s="42">
        <v>34854.771812672676</v>
      </c>
      <c r="DX46" s="40"/>
      <c r="DY46" s="45"/>
      <c r="DZ46" s="42">
        <v>28438.975556185636</v>
      </c>
      <c r="EA46" s="40"/>
      <c r="EB46" s="45" t="s">
        <v>22</v>
      </c>
      <c r="EC46" s="42" t="s">
        <v>16</v>
      </c>
      <c r="ED46" s="40"/>
      <c r="EE46" s="45"/>
      <c r="EF46" s="42" t="s">
        <v>17</v>
      </c>
      <c r="EG46" s="40"/>
      <c r="EH46" s="45"/>
      <c r="EI46" s="42"/>
      <c r="EJ46" s="1"/>
      <c r="EK46" s="46"/>
      <c r="EL46" s="49">
        <f>SUM(EL42:EL45)</f>
        <v>45700.386358652104</v>
      </c>
      <c r="EM46" s="1"/>
      <c r="EN46" s="45"/>
      <c r="EO46" s="42" t="s">
        <v>17</v>
      </c>
      <c r="ER46" s="46"/>
      <c r="ES46" s="49">
        <f>SUM(ES40:ES45)</f>
        <v>392485.33441669197</v>
      </c>
      <c r="ET46" s="1"/>
      <c r="EU46" s="45"/>
      <c r="EV46" s="42">
        <v>143047.6464180527</v>
      </c>
      <c r="EW46" s="1"/>
      <c r="EX46" s="45" t="s">
        <v>27</v>
      </c>
      <c r="EY46" s="42" t="s">
        <v>16</v>
      </c>
      <c r="EZ46" s="40"/>
      <c r="FA46" s="46"/>
      <c r="FB46" s="49">
        <f>SUM(FB41:FB45)</f>
        <v>672468.16480683105</v>
      </c>
      <c r="FC46" s="40"/>
      <c r="FD46" s="45"/>
      <c r="FE46" s="42" t="s">
        <v>17</v>
      </c>
      <c r="FF46" s="40"/>
      <c r="FG46" s="45"/>
      <c r="FH46" s="44">
        <f>AVERAGE(FH13,FH19,FH25,FH32,FH38,FH43)</f>
        <v>843122.04962199822</v>
      </c>
      <c r="FI46" s="1"/>
      <c r="FJ46" s="45"/>
      <c r="FK46" s="42">
        <v>364927.74389484979</v>
      </c>
      <c r="FL46" s="40"/>
      <c r="FM46" s="45"/>
      <c r="FN46" s="42">
        <v>21267.706413118496</v>
      </c>
      <c r="FO46" s="40"/>
      <c r="FP46" s="46"/>
      <c r="FQ46" s="49">
        <f>SUM(FQ42:FQ45)</f>
        <v>813140.65025571152</v>
      </c>
      <c r="FR46" s="40"/>
      <c r="FS46" s="46"/>
      <c r="FT46" s="49">
        <f>SUM(FT41:FT45)</f>
        <v>485969.3808515353</v>
      </c>
    </row>
    <row r="47" spans="2:176" ht="15.75" thickBot="1" x14ac:dyDescent="0.3">
      <c r="B47" s="24" t="s">
        <v>27</v>
      </c>
      <c r="C47" s="2" t="s">
        <v>16</v>
      </c>
      <c r="D47" s="1"/>
      <c r="E47" s="45"/>
      <c r="F47" s="42"/>
      <c r="G47" s="1"/>
      <c r="H47" s="24"/>
      <c r="I47" s="2"/>
      <c r="J47" s="1"/>
      <c r="K47" s="24"/>
      <c r="L47" s="2"/>
      <c r="M47" s="1"/>
      <c r="N47" s="24"/>
      <c r="O47" s="2">
        <v>54617.255732074773</v>
      </c>
      <c r="P47" s="1"/>
      <c r="Q47" s="24"/>
      <c r="R47" s="2"/>
      <c r="S47" s="1"/>
      <c r="T47" s="24"/>
      <c r="U47" s="2"/>
      <c r="V47" s="1"/>
      <c r="W47" s="24"/>
      <c r="X47" s="2">
        <v>153149.23463633959</v>
      </c>
      <c r="Y47" s="1"/>
      <c r="Z47" s="24"/>
      <c r="AA47" s="2">
        <v>143671.48387742564</v>
      </c>
      <c r="AB47" s="1"/>
      <c r="AC47" s="24" t="s">
        <v>27</v>
      </c>
      <c r="AD47" s="2" t="s">
        <v>16</v>
      </c>
      <c r="AG47" s="24"/>
      <c r="AH47" s="2" t="s">
        <v>17</v>
      </c>
      <c r="AI47" s="1"/>
      <c r="AJ47" s="45"/>
      <c r="AK47" s="42"/>
      <c r="AL47" s="1"/>
      <c r="AM47" s="24"/>
      <c r="AN47" s="2" t="s">
        <v>17</v>
      </c>
      <c r="AO47" s="1"/>
      <c r="AP47" s="24"/>
      <c r="AQ47" s="2"/>
      <c r="AR47" s="1"/>
      <c r="AS47" s="24"/>
      <c r="AT47" s="2">
        <v>110625.26836899018</v>
      </c>
      <c r="AU47" s="1"/>
      <c r="AV47" s="24"/>
      <c r="AW47" s="2"/>
      <c r="AX47" s="1"/>
      <c r="AY47" s="24"/>
      <c r="AZ47" s="2"/>
      <c r="BA47" s="1"/>
      <c r="BB47" s="24"/>
      <c r="BC47" s="2"/>
      <c r="BD47" s="1"/>
      <c r="BE47" s="24"/>
      <c r="BF47" s="2"/>
      <c r="BI47" s="24"/>
      <c r="BJ47" s="2"/>
      <c r="BK47" s="1"/>
      <c r="BL47" s="24"/>
      <c r="BM47" s="2">
        <v>28667.90673393718</v>
      </c>
      <c r="BN47" s="1"/>
      <c r="BO47" s="24"/>
      <c r="BP47" s="2">
        <v>124927.74369901791</v>
      </c>
      <c r="BQ47" s="1"/>
      <c r="BR47" s="12"/>
      <c r="BS47" s="36">
        <f>SUM(BS43:BS46)</f>
        <v>453650.02183246089</v>
      </c>
      <c r="BT47" s="1"/>
      <c r="BU47" s="24"/>
      <c r="BV47" s="2" t="s">
        <v>17</v>
      </c>
      <c r="BY47" s="24"/>
      <c r="BZ47" s="2"/>
      <c r="CA47" s="1"/>
      <c r="CB47" s="24"/>
      <c r="CC47" s="2"/>
      <c r="CD47" s="1"/>
      <c r="CE47" s="24"/>
      <c r="CF47" s="2"/>
      <c r="CG47" s="1"/>
      <c r="CH47" s="24"/>
      <c r="CI47" s="2">
        <v>156119.61666766589</v>
      </c>
      <c r="CJ47" s="1"/>
      <c r="CK47" s="24"/>
      <c r="CL47" s="2">
        <v>40824.152272544197</v>
      </c>
      <c r="CM47" s="1"/>
      <c r="CN47" s="24"/>
      <c r="CO47" s="2">
        <v>84956.360063598229</v>
      </c>
      <c r="CP47" s="1"/>
      <c r="CQ47" s="24"/>
      <c r="CR47" s="29">
        <f>AVERAGE(CR13,CR19,CR26,CR32,CR38,CR44)</f>
        <v>736937.09222148068</v>
      </c>
      <c r="CS47" s="1"/>
      <c r="CT47" s="24"/>
      <c r="CU47" s="29">
        <f>AVERAGE(CU14,CU20,CU27,CU33,CU39,CU45)</f>
        <v>731071.68467150454</v>
      </c>
      <c r="CV47" s="1"/>
      <c r="CW47" s="24"/>
      <c r="CX47" s="2"/>
      <c r="CY47" s="1"/>
      <c r="CZ47" s="24"/>
      <c r="DA47" s="2"/>
      <c r="DB47" s="1"/>
      <c r="DC47" s="24"/>
      <c r="DD47" s="2"/>
      <c r="DE47" s="1"/>
      <c r="DF47" s="24"/>
      <c r="DG47" s="2"/>
      <c r="DH47" s="1"/>
      <c r="DI47" s="24"/>
      <c r="DJ47" s="2"/>
      <c r="DM47" s="45"/>
      <c r="DN47" s="42"/>
      <c r="DO47" s="40"/>
      <c r="DP47" s="46"/>
      <c r="DQ47" s="49">
        <f>SUM(DQ41:DQ46)</f>
        <v>431918.72978439549</v>
      </c>
      <c r="DR47" s="40"/>
      <c r="DS47" s="46"/>
      <c r="DT47" s="49">
        <f>SUM(DT43:DT46)</f>
        <v>376059.52241301863</v>
      </c>
      <c r="DU47" s="1"/>
      <c r="DV47" s="46"/>
      <c r="DW47" s="49">
        <f>SUM(DW41:DW46)</f>
        <v>750911.43286339787</v>
      </c>
      <c r="DX47" s="40"/>
      <c r="DY47" s="46"/>
      <c r="DZ47" s="49">
        <f>SUM(DZ41:DZ46)</f>
        <v>220855.63045635892</v>
      </c>
      <c r="EA47" s="40"/>
      <c r="EB47" s="45"/>
      <c r="EC47" s="42" t="s">
        <v>17</v>
      </c>
      <c r="ED47" s="40"/>
      <c r="EE47" s="45"/>
      <c r="EF47" s="42">
        <v>77155.530181714348</v>
      </c>
      <c r="EG47" s="40"/>
      <c r="EH47" s="45"/>
      <c r="EI47" s="42"/>
      <c r="EJ47" s="1"/>
      <c r="EK47" s="45"/>
      <c r="EL47" s="42"/>
      <c r="EM47" s="1"/>
      <c r="EN47" s="45"/>
      <c r="EO47" s="42">
        <v>16591.787107543201</v>
      </c>
      <c r="ER47" s="45" t="s">
        <v>22</v>
      </c>
      <c r="ES47" s="42" t="s">
        <v>16</v>
      </c>
      <c r="ET47" s="1"/>
      <c r="EU47" s="45"/>
      <c r="EV47" s="42">
        <v>168602.08913456884</v>
      </c>
      <c r="EW47" s="1"/>
      <c r="EX47" s="45"/>
      <c r="EY47" s="42" t="s">
        <v>17</v>
      </c>
      <c r="EZ47" s="40"/>
      <c r="FA47" s="45" t="s">
        <v>22</v>
      </c>
      <c r="FB47" s="42" t="s">
        <v>16</v>
      </c>
      <c r="FC47" s="40"/>
      <c r="FD47" s="45"/>
      <c r="FE47" s="42">
        <v>345388.46787375543</v>
      </c>
      <c r="FF47" s="40"/>
      <c r="FG47" s="45"/>
      <c r="FH47" s="42"/>
      <c r="FI47" s="1"/>
      <c r="FJ47" s="45"/>
      <c r="FK47" s="42">
        <v>21427.958237544579</v>
      </c>
      <c r="FL47" s="40"/>
      <c r="FM47" s="45"/>
      <c r="FN47" s="42">
        <v>6804.9792586646654</v>
      </c>
      <c r="FO47" s="40"/>
      <c r="FP47" s="45" t="s">
        <v>27</v>
      </c>
      <c r="FQ47" s="42" t="s">
        <v>16</v>
      </c>
      <c r="FR47" s="40"/>
      <c r="FS47" s="45" t="s">
        <v>22</v>
      </c>
      <c r="FT47" s="42" t="s">
        <v>16</v>
      </c>
    </row>
    <row r="48" spans="2:176" ht="15.75" thickBot="1" x14ac:dyDescent="0.3">
      <c r="B48" s="24"/>
      <c r="C48" s="2" t="s">
        <v>17</v>
      </c>
      <c r="D48" s="1"/>
      <c r="E48" s="45"/>
      <c r="F48" s="42"/>
      <c r="G48" s="1"/>
      <c r="H48" s="24"/>
      <c r="I48" s="29">
        <f>AVERAGE(I14,I22,I28,I34,I40,I46)</f>
        <v>667885.72573217098</v>
      </c>
      <c r="J48" s="1"/>
      <c r="K48" s="24"/>
      <c r="L48" s="2"/>
      <c r="M48" s="1"/>
      <c r="N48" s="24"/>
      <c r="O48" s="2">
        <v>35095.149549311798</v>
      </c>
      <c r="P48" s="1"/>
      <c r="Q48" s="24"/>
      <c r="R48" s="2"/>
      <c r="S48" s="1"/>
      <c r="T48" s="24"/>
      <c r="U48" s="29">
        <f>AVERAGE(U14,U20,U27,U33,U39,U45)</f>
        <v>649869.79592303175</v>
      </c>
      <c r="V48" s="1"/>
      <c r="W48" s="24"/>
      <c r="X48" s="27">
        <f>SUM(X44:X47)</f>
        <v>719456.28904033569</v>
      </c>
      <c r="Y48" s="1"/>
      <c r="Z48" s="24"/>
      <c r="AA48" s="2">
        <v>114894.83483405647</v>
      </c>
      <c r="AB48" s="1"/>
      <c r="AC48" s="24"/>
      <c r="AD48" s="2" t="s">
        <v>17</v>
      </c>
      <c r="AG48" s="24"/>
      <c r="AH48" s="2">
        <v>275249.67829012591</v>
      </c>
      <c r="AI48" s="1"/>
      <c r="AJ48" s="45"/>
      <c r="AK48" s="42"/>
      <c r="AL48" s="1"/>
      <c r="AM48" s="24"/>
      <c r="AN48" s="2">
        <v>208876.80658050938</v>
      </c>
      <c r="AO48" s="1"/>
      <c r="AP48" s="24"/>
      <c r="AQ48" s="29">
        <f>AVERAGE(AQ13,AQ20,AQ28,AQ34,AQ40,AQ46)</f>
        <v>887995.42210102268</v>
      </c>
      <c r="AR48" s="1"/>
      <c r="AS48" s="12"/>
      <c r="AT48" s="36">
        <f>SUM(AT41:AT47)</f>
        <v>647280.01197471737</v>
      </c>
      <c r="AU48" s="1"/>
      <c r="AV48" s="24"/>
      <c r="AW48" s="2"/>
      <c r="AX48" s="1"/>
      <c r="AY48" s="24"/>
      <c r="AZ48" s="29">
        <f>AVERAGE(AZ14,AZ20,AZ26,AZ33,AZ40,AZ46)</f>
        <v>758624.50579381024</v>
      </c>
      <c r="BA48" s="1"/>
      <c r="BB48" s="24"/>
      <c r="BC48" s="29">
        <f>AVERAGE(BC14,BC20,BC26,BC32,BC38,BC45)</f>
        <v>814180.37935466645</v>
      </c>
      <c r="BD48" s="1"/>
      <c r="BE48" s="24"/>
      <c r="BF48" s="29">
        <f>AVERAGE(BF13,BF19,BF25,BF31,BF37,BF43)</f>
        <v>673659.56081104639</v>
      </c>
      <c r="BI48" s="24"/>
      <c r="BJ48" s="29">
        <f>AVERAGE(BJ13,BJ20,BJ27,BJ33,BJ40,BJ46)</f>
        <v>443119.18765588984</v>
      </c>
      <c r="BK48" s="1"/>
      <c r="BL48" s="24"/>
      <c r="BM48" s="2">
        <v>8813.8503434344693</v>
      </c>
      <c r="BN48" s="1"/>
      <c r="BO48" s="24"/>
      <c r="BP48" s="2">
        <v>117092.57414047132</v>
      </c>
      <c r="BQ48" s="1"/>
      <c r="BR48" s="24"/>
      <c r="BS48" s="2"/>
      <c r="BT48" s="1"/>
      <c r="BU48" s="24"/>
      <c r="BV48" s="2">
        <v>22028.902579142385</v>
      </c>
      <c r="BY48" s="24"/>
      <c r="BZ48" s="29">
        <f>AVERAGE(BZ13,BZ18,BZ24,BZ30,BZ35,BZ40)</f>
        <v>556667.14406084141</v>
      </c>
      <c r="CA48" s="1"/>
      <c r="CB48" s="24"/>
      <c r="CC48" s="29">
        <f>AVERAGE(CC14,CC20,CC26,CC33,CC39,CC46)</f>
        <v>820904.27882121073</v>
      </c>
      <c r="CD48" s="1"/>
      <c r="CE48" s="24"/>
      <c r="CF48" s="2"/>
      <c r="CG48" s="1"/>
      <c r="CH48" s="12"/>
      <c r="CI48" s="36">
        <f>SUM(CI45:CI47)</f>
        <v>710854.2000363213</v>
      </c>
      <c r="CJ48" s="1"/>
      <c r="CK48" s="12"/>
      <c r="CL48" s="36">
        <f>SUM(CL44:CL47)</f>
        <v>516382.88781582797</v>
      </c>
      <c r="CM48" s="1"/>
      <c r="CN48" s="12"/>
      <c r="CO48" s="36">
        <f>SUM(CO45:CO47)</f>
        <v>681528.11616634857</v>
      </c>
      <c r="CP48" s="1"/>
      <c r="CQ48" s="24"/>
      <c r="CR48" s="2"/>
      <c r="CS48" s="1"/>
      <c r="CT48" s="24"/>
      <c r="CU48" s="2"/>
      <c r="CV48" s="1"/>
      <c r="CW48" s="24"/>
      <c r="CX48" s="29">
        <f>AVERAGE(CX13,CX19,CX25,CX31,CX38,CX45)</f>
        <v>570267.56377909787</v>
      </c>
      <c r="CY48" s="1"/>
      <c r="CZ48" s="24"/>
      <c r="DA48" s="29">
        <f>AVERAGE(DA13,DA19,DA25,DA31,DA37,DA43)</f>
        <v>788193.82904014422</v>
      </c>
      <c r="DB48" s="1"/>
      <c r="DC48" s="24"/>
      <c r="DD48" s="29">
        <f>AVERAGE(DD13,DD19,DD25,DD31,DD37,DD43)</f>
        <v>673659.56081104639</v>
      </c>
      <c r="DE48" s="1"/>
      <c r="DF48" s="24"/>
      <c r="DG48" s="29">
        <f>AVERAGE(DG13,DG19,DG25,DG31,DG37,DG42)</f>
        <v>392225.87908190693</v>
      </c>
      <c r="DH48" s="1"/>
      <c r="DI48" s="24"/>
      <c r="DJ48" s="2"/>
      <c r="DM48" s="45"/>
      <c r="DN48" s="44">
        <f>AVERAGE(DN14,DN21,DN27,DN33,DN39,DN45)</f>
        <v>514158.43987200875</v>
      </c>
      <c r="DO48" s="40"/>
      <c r="DP48" s="45" t="s">
        <v>35</v>
      </c>
      <c r="DQ48" s="42" t="s">
        <v>16</v>
      </c>
      <c r="DR48" s="40"/>
      <c r="DS48" s="45" t="s">
        <v>22</v>
      </c>
      <c r="DT48" s="42" t="s">
        <v>16</v>
      </c>
      <c r="DU48" s="1"/>
      <c r="DV48" s="45" t="s">
        <v>22</v>
      </c>
      <c r="DW48" s="42" t="s">
        <v>16</v>
      </c>
      <c r="DX48" s="40"/>
      <c r="DY48" s="45" t="s">
        <v>22</v>
      </c>
      <c r="DZ48" s="42" t="s">
        <v>16</v>
      </c>
      <c r="EA48" s="40"/>
      <c r="EB48" s="45"/>
      <c r="EC48" s="42">
        <v>53798.826771612999</v>
      </c>
      <c r="ED48" s="40"/>
      <c r="EE48" s="45"/>
      <c r="EF48" s="42">
        <v>12013.163552512306</v>
      </c>
      <c r="EG48" s="40"/>
      <c r="EH48" s="45"/>
      <c r="EI48" s="44">
        <f>AVERAGE(EI13,EI19,EI26,EI32,EI38,EI45)</f>
        <v>340765.96665022121</v>
      </c>
      <c r="EJ48" s="1"/>
      <c r="EK48" s="45"/>
      <c r="EL48" s="44">
        <f>AVERAGE(EL14,EL22,EL28,EL33,EL39,EL46)</f>
        <v>168857.72894972478</v>
      </c>
      <c r="EM48" s="1"/>
      <c r="EN48" s="45"/>
      <c r="EO48" s="42">
        <v>3445.4142251607473</v>
      </c>
      <c r="ER48" s="45"/>
      <c r="ES48" s="42" t="s">
        <v>17</v>
      </c>
      <c r="ET48" s="1"/>
      <c r="EU48" s="46"/>
      <c r="EV48" s="49">
        <f>SUM(EV45:EV47)</f>
        <v>547723.56605001434</v>
      </c>
      <c r="EW48" s="1"/>
      <c r="EX48" s="45"/>
      <c r="EY48" s="42">
        <v>105972.24218119003</v>
      </c>
      <c r="EZ48" s="40"/>
      <c r="FA48" s="45"/>
      <c r="FB48" s="42" t="s">
        <v>17</v>
      </c>
      <c r="FC48" s="40"/>
      <c r="FD48" s="45"/>
      <c r="FE48" s="42">
        <v>16357.132650347867</v>
      </c>
      <c r="FF48" s="40"/>
      <c r="FG48" s="45"/>
      <c r="FH48" s="42"/>
      <c r="FI48" s="1"/>
      <c r="FJ48" s="45"/>
      <c r="FK48" s="42">
        <v>81133.209395147438</v>
      </c>
      <c r="FL48" s="40"/>
      <c r="FM48" s="46"/>
      <c r="FN48" s="49">
        <f>SUM(FN44:FN47)</f>
        <v>413770.21066814184</v>
      </c>
      <c r="FO48" s="40"/>
      <c r="FP48" s="45"/>
      <c r="FQ48" s="42" t="s">
        <v>17</v>
      </c>
      <c r="FR48" s="40"/>
      <c r="FS48" s="45"/>
      <c r="FT48" s="42" t="s">
        <v>17</v>
      </c>
    </row>
    <row r="49" spans="2:176" ht="15.75" thickBot="1" x14ac:dyDescent="0.3">
      <c r="B49" s="24"/>
      <c r="C49" s="2">
        <v>312519.6740280774</v>
      </c>
      <c r="D49" s="1"/>
      <c r="E49" s="45"/>
      <c r="F49" s="44">
        <f>AVERAGE(F13,F19,F25,F31,F37,F43)</f>
        <v>832761.95994883345</v>
      </c>
      <c r="G49" s="1"/>
      <c r="H49" s="24"/>
      <c r="I49" s="2"/>
      <c r="J49" s="1"/>
      <c r="K49" s="24"/>
      <c r="L49" s="2"/>
      <c r="M49" s="1"/>
      <c r="N49" s="24"/>
      <c r="O49" s="27">
        <f>SUM(O46:O48)</f>
        <v>510281.87192874926</v>
      </c>
      <c r="P49" s="1"/>
      <c r="Q49" s="24"/>
      <c r="R49" s="2"/>
      <c r="S49" s="1"/>
      <c r="T49" s="24"/>
      <c r="U49" s="2"/>
      <c r="V49" s="1"/>
      <c r="W49" s="24"/>
      <c r="X49" s="2"/>
      <c r="Y49" s="1"/>
      <c r="Z49" s="24"/>
      <c r="AA49" s="2">
        <v>6507.3687275876573</v>
      </c>
      <c r="AB49" s="1"/>
      <c r="AC49" s="24"/>
      <c r="AD49" s="2">
        <v>111706.96818386621</v>
      </c>
      <c r="AG49" s="24"/>
      <c r="AH49" s="2">
        <v>218119.90288222797</v>
      </c>
      <c r="AI49" s="1"/>
      <c r="AJ49" s="45"/>
      <c r="AK49" s="44">
        <f>AVERAGE(AK13,AK21,AK27,AK33,AK39,AK45)</f>
        <v>832471.02657710761</v>
      </c>
      <c r="AL49" s="1"/>
      <c r="AM49" s="24"/>
      <c r="AN49" s="2">
        <v>78855.34417651956</v>
      </c>
      <c r="AO49" s="1"/>
      <c r="AP49" s="24"/>
      <c r="AQ49" s="2"/>
      <c r="AR49" s="1"/>
      <c r="AS49" s="24" t="s">
        <v>22</v>
      </c>
      <c r="AT49" s="2" t="s">
        <v>16</v>
      </c>
      <c r="AU49" s="1"/>
      <c r="AV49" s="24"/>
      <c r="AW49" s="2"/>
      <c r="AX49" s="1"/>
      <c r="AY49" s="24"/>
      <c r="AZ49" s="2"/>
      <c r="BA49" s="1"/>
      <c r="BB49" s="24"/>
      <c r="BC49" s="2"/>
      <c r="BD49" s="1"/>
      <c r="BE49" s="24"/>
      <c r="BF49" s="2"/>
      <c r="BI49" s="24"/>
      <c r="BJ49" s="2"/>
      <c r="BK49" s="1"/>
      <c r="BL49" s="24"/>
      <c r="BM49" s="2">
        <v>36222.635599738154</v>
      </c>
      <c r="BN49" s="1"/>
      <c r="BO49" s="12"/>
      <c r="BP49" s="36">
        <f>SUM(BP45:BP48)</f>
        <v>638935.47054567351</v>
      </c>
      <c r="BQ49" s="1"/>
      <c r="BR49" s="24"/>
      <c r="BS49" s="2"/>
      <c r="BT49" s="1"/>
      <c r="BU49" s="24"/>
      <c r="BV49" s="2">
        <v>111741.30786052896</v>
      </c>
      <c r="BY49" s="24"/>
      <c r="BZ49" s="2"/>
      <c r="CA49" s="1"/>
      <c r="CB49" s="24"/>
      <c r="CC49" s="2"/>
      <c r="CD49" s="1"/>
      <c r="CE49" s="24"/>
      <c r="CF49" s="2"/>
      <c r="CG49" s="1"/>
      <c r="CH49" s="24"/>
      <c r="CI49" s="2"/>
      <c r="CJ49" s="1"/>
      <c r="CK49" s="24"/>
      <c r="CL49" s="2"/>
      <c r="CM49" s="1"/>
      <c r="CN49" s="24"/>
      <c r="CO49" s="2"/>
      <c r="CP49" s="1"/>
      <c r="CQ49" s="24"/>
      <c r="CR49" s="2"/>
      <c r="CS49" s="1"/>
      <c r="CT49" s="24"/>
      <c r="CU49" s="2"/>
      <c r="CV49" s="1"/>
      <c r="CW49" s="24"/>
      <c r="CX49" s="2"/>
      <c r="CY49" s="1"/>
      <c r="CZ49" s="24"/>
      <c r="DA49" s="2"/>
      <c r="DB49" s="1"/>
      <c r="DC49" s="24"/>
      <c r="DD49" s="2"/>
      <c r="DE49" s="1"/>
      <c r="DF49" s="24"/>
      <c r="DG49" s="2"/>
      <c r="DH49" s="1"/>
      <c r="DI49" s="24"/>
      <c r="DJ49" s="29">
        <f>AVERAGE(DJ14,DJ21,DJ27,DJ33,DJ39,DJ45)</f>
        <v>516294.17698444921</v>
      </c>
      <c r="DM49" s="45"/>
      <c r="DN49" s="42"/>
      <c r="DO49" s="40"/>
      <c r="DP49" s="45"/>
      <c r="DQ49" s="42" t="s">
        <v>17</v>
      </c>
      <c r="DR49" s="40"/>
      <c r="DS49" s="45"/>
      <c r="DT49" s="42" t="s">
        <v>17</v>
      </c>
      <c r="DU49" s="1"/>
      <c r="DV49" s="45"/>
      <c r="DW49" s="42" t="s">
        <v>17</v>
      </c>
      <c r="DX49" s="40"/>
      <c r="DY49" s="45"/>
      <c r="DZ49" s="42" t="s">
        <v>17</v>
      </c>
      <c r="EA49" s="40"/>
      <c r="EB49" s="45"/>
      <c r="EC49" s="42">
        <v>3691.5152412436578</v>
      </c>
      <c r="ED49" s="40"/>
      <c r="EE49" s="45"/>
      <c r="EF49" s="42">
        <v>25073.687243237931</v>
      </c>
      <c r="EG49" s="40"/>
      <c r="EH49" s="45"/>
      <c r="EI49" s="42"/>
      <c r="EJ49" s="1"/>
      <c r="EK49" s="45"/>
      <c r="EL49" s="42"/>
      <c r="EM49" s="1"/>
      <c r="EN49" s="45"/>
      <c r="EO49" s="42">
        <v>54788.954115388427</v>
      </c>
      <c r="ER49" s="45"/>
      <c r="ES49" s="42">
        <v>35553.011904814884</v>
      </c>
      <c r="ET49" s="1"/>
      <c r="EU49" s="45"/>
      <c r="EV49" s="42"/>
      <c r="EW49" s="1"/>
      <c r="EX49" s="45"/>
      <c r="EY49" s="42">
        <v>3622.8358879181942</v>
      </c>
      <c r="EZ49" s="40"/>
      <c r="FA49" s="45"/>
      <c r="FB49" s="42">
        <v>220306.19562975524</v>
      </c>
      <c r="FC49" s="40"/>
      <c r="FD49" s="45"/>
      <c r="FE49" s="42">
        <v>170868.50779430917</v>
      </c>
      <c r="FF49" s="40"/>
      <c r="FG49" s="45"/>
      <c r="FH49" s="42"/>
      <c r="FI49" s="1"/>
      <c r="FJ49" s="45"/>
      <c r="FK49" s="42">
        <v>250708.25603516036</v>
      </c>
      <c r="FL49" s="40"/>
      <c r="FM49" s="45" t="s">
        <v>22</v>
      </c>
      <c r="FN49" s="42">
        <v>191804.24</v>
      </c>
      <c r="FO49" s="40"/>
      <c r="FP49" s="45"/>
      <c r="FQ49" s="42">
        <v>477029.61836033739</v>
      </c>
      <c r="FR49" s="40"/>
      <c r="FS49" s="45"/>
      <c r="FT49" s="42">
        <v>315026.47042445681</v>
      </c>
    </row>
    <row r="50" spans="2:176" ht="15.75" thickBot="1" x14ac:dyDescent="0.3">
      <c r="B50" s="24"/>
      <c r="C50" s="2">
        <v>20426.384334881572</v>
      </c>
      <c r="D50" s="1"/>
      <c r="E50" s="45"/>
      <c r="F50" s="42"/>
      <c r="G50" s="1"/>
      <c r="H50" s="24"/>
      <c r="I50" s="2"/>
      <c r="J50" s="1"/>
      <c r="K50" s="24"/>
      <c r="L50" s="2"/>
      <c r="M50" s="1"/>
      <c r="N50" s="24"/>
      <c r="O50" s="2"/>
      <c r="P50" s="1"/>
      <c r="Q50" s="24"/>
      <c r="R50" s="2"/>
      <c r="S50" s="1"/>
      <c r="T50" s="24"/>
      <c r="U50" s="2"/>
      <c r="V50" s="1"/>
      <c r="W50" s="24"/>
      <c r="X50" s="2"/>
      <c r="Y50" s="1"/>
      <c r="Z50" s="24"/>
      <c r="AA50" s="27">
        <f>SUM(AA46:AA49)</f>
        <v>579333.23841805884</v>
      </c>
      <c r="AB50" s="1"/>
      <c r="AC50" s="24"/>
      <c r="AD50" s="2">
        <v>17049.649463046291</v>
      </c>
      <c r="AG50" s="24"/>
      <c r="AH50" s="2">
        <v>503957.64814336284</v>
      </c>
      <c r="AI50" s="1"/>
      <c r="AJ50" s="24"/>
      <c r="AK50" s="2"/>
      <c r="AL50" s="1"/>
      <c r="AM50" s="24"/>
      <c r="AN50" s="2">
        <v>1385.0336253968453</v>
      </c>
      <c r="AO50" s="1"/>
      <c r="AP50" s="24"/>
      <c r="AQ50" s="2"/>
      <c r="AR50" s="1"/>
      <c r="AS50" s="24"/>
      <c r="AT50" s="2" t="s">
        <v>17</v>
      </c>
      <c r="AU50" s="1"/>
      <c r="AV50" s="24"/>
      <c r="AW50" s="2"/>
      <c r="AX50" s="1"/>
      <c r="AY50" s="24"/>
      <c r="AZ50" s="2"/>
      <c r="BA50" s="1"/>
      <c r="BB50" s="24"/>
      <c r="BC50" s="2"/>
      <c r="BD50" s="1"/>
      <c r="BE50" s="24"/>
      <c r="BF50" s="2"/>
      <c r="BI50" s="24"/>
      <c r="BJ50" s="2"/>
      <c r="BK50" s="1"/>
      <c r="BL50" s="24"/>
      <c r="BM50" s="2">
        <v>7171.2691430671366</v>
      </c>
      <c r="BN50" s="1"/>
      <c r="BO50" s="24"/>
      <c r="BP50" s="2"/>
      <c r="BQ50" s="1"/>
      <c r="BR50" s="24"/>
      <c r="BS50" s="2"/>
      <c r="BT50" s="1"/>
      <c r="BU50" s="24"/>
      <c r="BV50" s="2">
        <v>308232.93772467977</v>
      </c>
      <c r="BY50" s="24"/>
      <c r="BZ50" s="2"/>
      <c r="CA50" s="1"/>
      <c r="CB50" s="24"/>
      <c r="CC50" s="2"/>
      <c r="CD50" s="1"/>
      <c r="CE50" s="24"/>
      <c r="CF50" s="2"/>
      <c r="CG50" s="1"/>
      <c r="CH50" s="24"/>
      <c r="CI50" s="29">
        <f>AVERAGE(CI13,CI21,CI29,CI36,CI42,CI48)</f>
        <v>725356.03626697452</v>
      </c>
      <c r="CJ50" s="1"/>
      <c r="CK50" s="24"/>
      <c r="CL50" s="2"/>
      <c r="CM50" s="1"/>
      <c r="CN50" s="24"/>
      <c r="CO50" s="2"/>
      <c r="CP50" s="1"/>
      <c r="CQ50" s="24"/>
      <c r="CR50" s="2"/>
      <c r="CS50" s="1"/>
      <c r="CT50" s="24"/>
      <c r="CU50" s="2"/>
      <c r="CV50" s="1"/>
      <c r="CW50" s="24"/>
      <c r="CX50" s="2"/>
      <c r="CY50" s="1"/>
      <c r="CZ50" s="24"/>
      <c r="DA50" s="2"/>
      <c r="DB50" s="1"/>
      <c r="DC50" s="24"/>
      <c r="DD50" s="2"/>
      <c r="DE50" s="1"/>
      <c r="DF50" s="24"/>
      <c r="DG50" s="2"/>
      <c r="DH50" s="1"/>
      <c r="DI50" s="24"/>
      <c r="DJ50" s="2"/>
      <c r="DM50" s="45"/>
      <c r="DN50" s="42"/>
      <c r="DO50" s="40"/>
      <c r="DP50" s="45"/>
      <c r="DQ50" s="42">
        <v>270877.09279507142</v>
      </c>
      <c r="DR50" s="40"/>
      <c r="DS50" s="45"/>
      <c r="DT50" s="42">
        <v>49632.279336534884</v>
      </c>
      <c r="DU50" s="1"/>
      <c r="DV50" s="45"/>
      <c r="DW50" s="42">
        <v>31890.113060790169</v>
      </c>
      <c r="DX50" s="40"/>
      <c r="DY50" s="45"/>
      <c r="DZ50" s="42">
        <v>38706.538878342413</v>
      </c>
      <c r="EA50" s="40"/>
      <c r="EB50" s="46"/>
      <c r="EC50" s="49">
        <f>SUM(EC48:EC49)</f>
        <v>57490.342012856658</v>
      </c>
      <c r="ED50" s="40"/>
      <c r="EE50" s="45"/>
      <c r="EF50" s="42">
        <v>12619.831173553899</v>
      </c>
      <c r="EG50" s="40"/>
      <c r="EH50" s="45"/>
      <c r="EI50" s="42"/>
      <c r="EJ50" s="1"/>
      <c r="EK50" s="24"/>
      <c r="EL50" s="2"/>
      <c r="EM50" s="1"/>
      <c r="EN50" s="45"/>
      <c r="EO50" s="42">
        <v>10685.362721553347</v>
      </c>
      <c r="ER50" s="45"/>
      <c r="ES50" s="42">
        <v>37195.593105182219</v>
      </c>
      <c r="ET50" s="1"/>
      <c r="EU50" s="45"/>
      <c r="EV50" s="44">
        <f>AVERAGE(EV15,EV23,EV29,EV36,EV42,EV48)</f>
        <v>740838.46104232979</v>
      </c>
      <c r="EW50" s="1"/>
      <c r="EX50" s="45"/>
      <c r="EY50" s="42">
        <v>350476.46329928352</v>
      </c>
      <c r="EZ50" s="40"/>
      <c r="FA50" s="45"/>
      <c r="FB50" s="42">
        <v>8327.371590712437</v>
      </c>
      <c r="FC50" s="40"/>
      <c r="FD50" s="46"/>
      <c r="FE50" s="49">
        <f>SUM(FE47:FE49)</f>
        <v>532614.10831841244</v>
      </c>
      <c r="FF50" s="40"/>
      <c r="FG50" s="45"/>
      <c r="FH50" s="42"/>
      <c r="FI50" s="1"/>
      <c r="FJ50" s="46"/>
      <c r="FK50" s="49">
        <f>SUM(FK46:FK49)</f>
        <v>718197.16756270221</v>
      </c>
      <c r="FL50" s="40"/>
      <c r="FM50" s="45"/>
      <c r="FN50" s="42">
        <v>175910.72</v>
      </c>
      <c r="FO50" s="40"/>
      <c r="FP50" s="45"/>
      <c r="FQ50" s="42">
        <v>136711.9760737787</v>
      </c>
      <c r="FR50" s="40"/>
      <c r="FS50" s="45"/>
      <c r="FT50" s="42">
        <v>100472.17063570916</v>
      </c>
    </row>
    <row r="51" spans="2:176" ht="15.75" thickBot="1" x14ac:dyDescent="0.3">
      <c r="B51" s="24"/>
      <c r="C51" s="2">
        <v>3485.4771812672675</v>
      </c>
      <c r="D51" s="1"/>
      <c r="E51" s="24"/>
      <c r="F51" s="2"/>
      <c r="G51" s="1"/>
      <c r="H51" s="24"/>
      <c r="I51" s="2"/>
      <c r="J51" s="1"/>
      <c r="K51" s="24"/>
      <c r="L51" s="2"/>
      <c r="M51" s="1"/>
      <c r="N51" s="24"/>
      <c r="O51" s="2"/>
      <c r="P51" s="1"/>
      <c r="Q51" s="24"/>
      <c r="R51" s="2"/>
      <c r="S51" s="1"/>
      <c r="T51" s="24"/>
      <c r="U51" s="2"/>
      <c r="V51" s="1"/>
      <c r="W51" s="24"/>
      <c r="X51" s="29">
        <f>AVERAGE(X14,X20,X28,X34,X41,X48)</f>
        <v>581839.08093453106</v>
      </c>
      <c r="Y51" s="1"/>
      <c r="Z51" s="24"/>
      <c r="AA51" s="2"/>
      <c r="AB51" s="1"/>
      <c r="AC51" s="24"/>
      <c r="AD51" s="2">
        <v>128298.75529140941</v>
      </c>
      <c r="AG51" s="12"/>
      <c r="AH51" s="36">
        <f>SUM(AH48:AH50)</f>
        <v>997327.22931571677</v>
      </c>
      <c r="AI51" s="1"/>
      <c r="AJ51" s="24"/>
      <c r="AK51" s="2"/>
      <c r="AL51" s="1"/>
      <c r="AM51" s="24"/>
      <c r="AN51" s="2">
        <v>112588.35321820967</v>
      </c>
      <c r="AO51" s="1"/>
      <c r="AP51" s="24"/>
      <c r="AQ51" s="2"/>
      <c r="AR51" s="1"/>
      <c r="AS51" s="24"/>
      <c r="AT51" s="2">
        <v>99739.590866904226</v>
      </c>
      <c r="AU51" s="1"/>
      <c r="AV51" s="24"/>
      <c r="AW51" s="2"/>
      <c r="AX51" s="1"/>
      <c r="AY51" s="24"/>
      <c r="AZ51" s="2"/>
      <c r="BA51" s="1"/>
      <c r="BB51" s="24"/>
      <c r="BC51" s="2"/>
      <c r="BD51" s="1"/>
      <c r="BE51" s="24"/>
      <c r="BF51" s="2"/>
      <c r="BI51" s="24"/>
      <c r="BJ51" s="2"/>
      <c r="BK51" s="1"/>
      <c r="BL51" s="24"/>
      <c r="BM51" s="2">
        <v>26246.959529214597</v>
      </c>
      <c r="BN51" s="1"/>
      <c r="BO51" s="24"/>
      <c r="BP51" s="2"/>
      <c r="BQ51" s="1"/>
      <c r="BR51" s="24"/>
      <c r="BS51" s="29">
        <f>AVERAGE(BS15,BS21,BS27,BS33,BS40,BS47)</f>
        <v>486403.39620935585</v>
      </c>
      <c r="BT51" s="1"/>
      <c r="BU51" s="24"/>
      <c r="BV51" s="2">
        <v>140351.98180002824</v>
      </c>
      <c r="BY51" s="24"/>
      <c r="BZ51" s="2"/>
      <c r="CA51" s="1"/>
      <c r="CB51" s="24"/>
      <c r="CC51" s="2"/>
      <c r="CD51" s="1"/>
      <c r="CE51" s="24"/>
      <c r="CF51" s="2"/>
      <c r="CG51" s="1"/>
      <c r="CH51" s="24"/>
      <c r="CI51" s="2"/>
      <c r="CJ51" s="1"/>
      <c r="CK51" s="24"/>
      <c r="CL51" s="2"/>
      <c r="CM51" s="1"/>
      <c r="CN51" s="24"/>
      <c r="CO51" s="2"/>
      <c r="CP51" s="1"/>
      <c r="CQ51" s="24"/>
      <c r="CR51" s="2"/>
      <c r="CS51" s="1"/>
      <c r="CT51" s="24"/>
      <c r="CU51" s="2"/>
      <c r="CV51" s="1"/>
      <c r="CW51" s="24"/>
      <c r="CX51" s="2"/>
      <c r="CY51" s="1"/>
      <c r="CZ51" s="24"/>
      <c r="DA51" s="2"/>
      <c r="DB51" s="1"/>
      <c r="DC51" s="24"/>
      <c r="DD51" s="2"/>
      <c r="DE51" s="1"/>
      <c r="DF51" s="24"/>
      <c r="DG51" s="2"/>
      <c r="DH51" s="1"/>
      <c r="DI51" s="24"/>
      <c r="DJ51" s="2"/>
      <c r="DM51" s="45"/>
      <c r="DN51" s="42"/>
      <c r="DO51" s="40"/>
      <c r="DP51" s="45"/>
      <c r="DQ51" s="42">
        <v>3828.8739478945849</v>
      </c>
      <c r="DR51" s="40"/>
      <c r="DS51" s="45"/>
      <c r="DT51" s="42">
        <v>32920.303360672122</v>
      </c>
      <c r="DU51" s="1"/>
      <c r="DV51" s="45"/>
      <c r="DW51" s="42">
        <v>244773.21525195157</v>
      </c>
      <c r="DX51" s="40"/>
      <c r="DY51" s="45"/>
      <c r="DZ51" s="42">
        <v>3428.2443868293813</v>
      </c>
      <c r="EA51" s="40"/>
      <c r="EB51" s="45"/>
      <c r="EC51" s="42"/>
      <c r="ED51" s="40"/>
      <c r="EE51" s="46"/>
      <c r="EF51" s="49">
        <f>SUM(EF47:EF50)</f>
        <v>126862.2121510185</v>
      </c>
      <c r="EG51" s="40"/>
      <c r="EH51" s="45"/>
      <c r="EI51" s="42"/>
      <c r="EJ51" s="1"/>
      <c r="EK51" s="24"/>
      <c r="EL51" s="2"/>
      <c r="EM51" s="1"/>
      <c r="EN51" s="45"/>
      <c r="EO51" s="42">
        <v>3330.9486362849748</v>
      </c>
      <c r="ER51" s="45"/>
      <c r="ES51" s="42">
        <v>187872.37102180513</v>
      </c>
      <c r="ET51" s="1"/>
      <c r="EU51" s="45"/>
      <c r="EV51" s="42"/>
      <c r="EW51" s="1"/>
      <c r="EX51" s="45"/>
      <c r="EY51" s="42">
        <v>114820.43220128723</v>
      </c>
      <c r="EZ51" s="40"/>
      <c r="FA51" s="45"/>
      <c r="FB51" s="42">
        <v>272090.42803715466</v>
      </c>
      <c r="FC51" s="40"/>
      <c r="FD51" s="45"/>
      <c r="FE51" s="42"/>
      <c r="FF51" s="40"/>
      <c r="FG51" s="45"/>
      <c r="FH51" s="42"/>
      <c r="FI51" s="1"/>
      <c r="FJ51" s="45" t="s">
        <v>22</v>
      </c>
      <c r="FK51" s="42" t="s">
        <v>16</v>
      </c>
      <c r="FL51" s="40"/>
      <c r="FM51" s="46"/>
      <c r="FN51" s="49">
        <f>SUM(FN49:FN50)</f>
        <v>367714.95999999996</v>
      </c>
      <c r="FO51" s="40"/>
      <c r="FP51" s="45"/>
      <c r="FQ51" s="42">
        <v>90816.998214037769</v>
      </c>
      <c r="FR51" s="40"/>
      <c r="FS51" s="45"/>
      <c r="FT51" s="42">
        <v>4944.9134394333641</v>
      </c>
    </row>
    <row r="52" spans="2:176" ht="15.75" thickBot="1" x14ac:dyDescent="0.3">
      <c r="B52" s="24"/>
      <c r="C52" s="2">
        <v>19058.520547816093</v>
      </c>
      <c r="D52" s="1"/>
      <c r="E52" s="24"/>
      <c r="F52" s="2"/>
      <c r="G52" s="1"/>
      <c r="H52" s="24"/>
      <c r="I52" s="2"/>
      <c r="J52" s="1"/>
      <c r="K52" s="24"/>
      <c r="L52" s="2"/>
      <c r="M52" s="1"/>
      <c r="N52" s="24"/>
      <c r="O52" s="29">
        <f>AVERAGE(O14,O21,O29,O36,O43,O49)</f>
        <v>614275.76718220301</v>
      </c>
      <c r="P52" s="1"/>
      <c r="Q52" s="24"/>
      <c r="R52" s="2"/>
      <c r="S52" s="1"/>
      <c r="T52" s="24"/>
      <c r="U52" s="2"/>
      <c r="V52" s="1"/>
      <c r="W52" s="24"/>
      <c r="X52" s="2"/>
      <c r="Y52" s="1"/>
      <c r="Z52" s="24"/>
      <c r="AA52" s="2"/>
      <c r="AB52" s="1"/>
      <c r="AC52" s="24"/>
      <c r="AD52" s="2">
        <v>325385.60621771426</v>
      </c>
      <c r="AG52" s="24"/>
      <c r="AH52" s="2"/>
      <c r="AI52" s="1"/>
      <c r="AJ52" s="24"/>
      <c r="AK52" s="2"/>
      <c r="AL52" s="1"/>
      <c r="AM52" s="24"/>
      <c r="AN52" s="2">
        <v>80017.16990360865</v>
      </c>
      <c r="AO52" s="1"/>
      <c r="AP52" s="24"/>
      <c r="AQ52" s="2"/>
      <c r="AR52" s="1"/>
      <c r="AS52" s="24"/>
      <c r="AT52" s="2">
        <v>125597.36739394118</v>
      </c>
      <c r="AU52" s="1"/>
      <c r="AV52" s="24"/>
      <c r="AW52" s="2"/>
      <c r="AX52" s="1"/>
      <c r="AY52" s="24"/>
      <c r="AZ52" s="2"/>
      <c r="BA52" s="1"/>
      <c r="BB52" s="24"/>
      <c r="BC52" s="2"/>
      <c r="BD52" s="1"/>
      <c r="BE52" s="24"/>
      <c r="BF52" s="2"/>
      <c r="BI52" s="24"/>
      <c r="BJ52" s="2"/>
      <c r="BK52" s="1"/>
      <c r="BL52" s="12"/>
      <c r="BM52" s="36">
        <f>SUM(BM46:BM51)</f>
        <v>379396.1943287474</v>
      </c>
      <c r="BN52" s="1"/>
      <c r="BO52" s="24"/>
      <c r="BP52" s="2"/>
      <c r="BQ52" s="1"/>
      <c r="BR52" s="24"/>
      <c r="BS52" s="2"/>
      <c r="BT52" s="1"/>
      <c r="BU52" s="12"/>
      <c r="BV52" s="36">
        <f>SUM(BV48:BV51)</f>
        <v>582355.12996437936</v>
      </c>
      <c r="BY52" s="24"/>
      <c r="BZ52" s="2"/>
      <c r="CA52" s="1"/>
      <c r="CB52" s="24"/>
      <c r="CC52" s="2"/>
      <c r="CD52" s="1"/>
      <c r="CE52" s="24"/>
      <c r="CF52" s="2"/>
      <c r="CG52" s="1"/>
      <c r="CH52" s="24"/>
      <c r="CI52" s="2"/>
      <c r="CJ52" s="1"/>
      <c r="CK52" s="24"/>
      <c r="CL52" s="29">
        <f>AVERAGE(CL13,CL19,CL26,CL33,CL41,CL48)</f>
        <v>600190.77647103916</v>
      </c>
      <c r="CM52" s="1"/>
      <c r="CN52" s="24"/>
      <c r="CO52" s="29">
        <f>AVERAGE(CO13,CO20,CO26,CO35,CO42,CO48)</f>
        <v>689251.68177574128</v>
      </c>
      <c r="CP52" s="1"/>
      <c r="CQ52" s="24"/>
      <c r="CR52" s="2"/>
      <c r="CS52" s="1"/>
      <c r="CT52" s="24"/>
      <c r="CU52" s="2"/>
      <c r="CV52" s="1"/>
      <c r="CW52" s="24"/>
      <c r="CX52" s="2"/>
      <c r="CY52" s="1"/>
      <c r="CZ52" s="24"/>
      <c r="DA52" s="2"/>
      <c r="DB52" s="1"/>
      <c r="DC52" s="24"/>
      <c r="DD52" s="2"/>
      <c r="DE52" s="1"/>
      <c r="DF52" s="24"/>
      <c r="DG52" s="2"/>
      <c r="DH52" s="1"/>
      <c r="DI52" s="24"/>
      <c r="DJ52" s="2"/>
      <c r="DM52" s="45"/>
      <c r="DN52" s="42"/>
      <c r="DO52" s="40"/>
      <c r="DP52" s="45"/>
      <c r="DQ52" s="42">
        <v>13323.794545139899</v>
      </c>
      <c r="DR52" s="40"/>
      <c r="DS52" s="45"/>
      <c r="DT52" s="42">
        <v>222492.48837728245</v>
      </c>
      <c r="DU52" s="1"/>
      <c r="DV52" s="45"/>
      <c r="DW52" s="42">
        <v>36691.944514128823</v>
      </c>
      <c r="DX52" s="40"/>
      <c r="DY52" s="45"/>
      <c r="DZ52" s="42">
        <v>5700.3863260134631</v>
      </c>
      <c r="EA52" s="40"/>
      <c r="EB52" s="45"/>
      <c r="EC52" s="42"/>
      <c r="ED52" s="40"/>
      <c r="EE52" s="45" t="s">
        <v>22</v>
      </c>
      <c r="EF52" s="42" t="s">
        <v>16</v>
      </c>
      <c r="EG52" s="40"/>
      <c r="EH52" s="45"/>
      <c r="EI52" s="42"/>
      <c r="EJ52" s="1"/>
      <c r="EK52" s="24"/>
      <c r="EL52" s="2"/>
      <c r="EM52" s="1"/>
      <c r="EN52" s="45"/>
      <c r="EO52" s="42">
        <v>2283.5884980716578</v>
      </c>
      <c r="ER52" s="45"/>
      <c r="ES52" s="42">
        <v>8996.9952856357049</v>
      </c>
      <c r="ET52" s="1"/>
      <c r="EU52" s="45"/>
      <c r="EV52" s="42"/>
      <c r="EW52" s="1"/>
      <c r="EX52" s="46"/>
      <c r="EY52" s="49">
        <f>SUM(EY48:EY51)</f>
        <v>574891.97356967896</v>
      </c>
      <c r="EZ52" s="40"/>
      <c r="FA52" s="46"/>
      <c r="FB52" s="49">
        <f>SUM(FB49:FB51)</f>
        <v>500723.99525762233</v>
      </c>
      <c r="FC52" s="40"/>
      <c r="FD52" s="45"/>
      <c r="FE52" s="42"/>
      <c r="FF52" s="40"/>
      <c r="FG52" s="45"/>
      <c r="FH52" s="42"/>
      <c r="FI52" s="1"/>
      <c r="FJ52" s="45"/>
      <c r="FK52" s="42" t="s">
        <v>17</v>
      </c>
      <c r="FL52" s="40"/>
      <c r="FM52" s="45"/>
      <c r="FN52" s="42"/>
      <c r="FO52" s="40"/>
      <c r="FP52" s="46"/>
      <c r="FQ52" s="49">
        <f>SUM(FQ49:FQ51)</f>
        <v>704558.59264815378</v>
      </c>
      <c r="FR52" s="40"/>
      <c r="FS52" s="46"/>
      <c r="FT52" s="49">
        <f>SUM(FT49:FT51)</f>
        <v>420443.55449959933</v>
      </c>
    </row>
    <row r="53" spans="2:176" ht="15.75" thickBot="1" x14ac:dyDescent="0.3">
      <c r="B53" s="24"/>
      <c r="C53" s="2">
        <v>4807.5547327824379</v>
      </c>
      <c r="D53" s="1"/>
      <c r="E53" s="24"/>
      <c r="F53" s="2"/>
      <c r="G53" s="1"/>
      <c r="H53" s="24"/>
      <c r="I53" s="2"/>
      <c r="J53" s="1"/>
      <c r="K53" s="24"/>
      <c r="L53" s="2"/>
      <c r="M53" s="1"/>
      <c r="N53" s="24"/>
      <c r="O53" s="2"/>
      <c r="P53" s="1"/>
      <c r="Q53" s="24"/>
      <c r="R53" s="2"/>
      <c r="S53" s="1"/>
      <c r="T53" s="24"/>
      <c r="U53" s="2"/>
      <c r="V53" s="1"/>
      <c r="W53" s="24"/>
      <c r="X53" s="2"/>
      <c r="Y53" s="1"/>
      <c r="Z53" s="24"/>
      <c r="AA53" s="29">
        <f>AVERAGE(AA14,AA22,AA30,AA37,AA43,AA50)</f>
        <v>634377.83234860329</v>
      </c>
      <c r="AB53" s="1"/>
      <c r="AC53" s="24"/>
      <c r="AD53" s="27">
        <f>SUM(AD49:AD52)</f>
        <v>582440.97915603616</v>
      </c>
      <c r="AG53" s="24"/>
      <c r="AH53" s="29">
        <f>AVERAGE(AH15,AH22,AH30,AH38,AH45,AH51)</f>
        <v>936527.87790444295</v>
      </c>
      <c r="AI53" s="1"/>
      <c r="AJ53" s="24"/>
      <c r="AK53" s="2"/>
      <c r="AL53" s="1"/>
      <c r="AM53" s="12"/>
      <c r="AN53" s="36">
        <f>SUM(AN48:AN52)</f>
        <v>481722.70750424406</v>
      </c>
      <c r="AO53" s="1"/>
      <c r="AP53" s="24"/>
      <c r="AQ53" s="2"/>
      <c r="AR53" s="1"/>
      <c r="AS53" s="24"/>
      <c r="AT53" s="2">
        <v>445843.46867113322</v>
      </c>
      <c r="AU53" s="1"/>
      <c r="AV53" s="24"/>
      <c r="AW53" s="2"/>
      <c r="AX53" s="1"/>
      <c r="AY53" s="24"/>
      <c r="AZ53" s="2"/>
      <c r="BA53" s="1"/>
      <c r="BB53" s="24"/>
      <c r="BC53" s="2"/>
      <c r="BD53" s="1"/>
      <c r="BE53" s="24"/>
      <c r="BF53" s="2"/>
      <c r="BI53" s="24"/>
      <c r="BJ53" s="2"/>
      <c r="BK53" s="1"/>
      <c r="BL53" s="24"/>
      <c r="BM53" s="2"/>
      <c r="BN53" s="1"/>
      <c r="BO53" s="24"/>
      <c r="BP53" s="2"/>
      <c r="BQ53" s="1"/>
      <c r="BR53" s="24"/>
      <c r="BS53" s="2"/>
      <c r="BT53" s="1"/>
      <c r="BU53" s="24"/>
      <c r="BV53" s="2"/>
      <c r="BY53" s="24"/>
      <c r="BZ53" s="2"/>
      <c r="CA53" s="1"/>
      <c r="CB53" s="24"/>
      <c r="CC53" s="2"/>
      <c r="CD53" s="1"/>
      <c r="CE53" s="24"/>
      <c r="CF53" s="2"/>
      <c r="CG53" s="1"/>
      <c r="CH53" s="24"/>
      <c r="CI53" s="2"/>
      <c r="CJ53" s="1"/>
      <c r="CK53" s="24"/>
      <c r="CL53" s="2"/>
      <c r="CM53" s="1"/>
      <c r="CN53" s="24"/>
      <c r="CO53" s="2"/>
      <c r="CP53" s="1"/>
      <c r="CQ53" s="24"/>
      <c r="CR53" s="2"/>
      <c r="CS53" s="1"/>
      <c r="CT53" s="24"/>
      <c r="CU53" s="2"/>
      <c r="CV53" s="1"/>
      <c r="CW53" s="24"/>
      <c r="CX53" s="2"/>
      <c r="CY53" s="1"/>
      <c r="CZ53" s="24"/>
      <c r="DA53" s="2"/>
      <c r="DB53" s="1"/>
      <c r="DC53" s="24"/>
      <c r="DD53" s="2"/>
      <c r="DE53" s="1"/>
      <c r="DF53" s="24"/>
      <c r="DG53" s="2"/>
      <c r="DH53" s="1"/>
      <c r="DI53" s="24"/>
      <c r="DJ53" s="2"/>
      <c r="DM53" s="45"/>
      <c r="DN53" s="42"/>
      <c r="DO53" s="40"/>
      <c r="DP53" s="45"/>
      <c r="DQ53" s="42">
        <v>2752.8974124623246</v>
      </c>
      <c r="DR53" s="40"/>
      <c r="DS53" s="46"/>
      <c r="DT53" s="49">
        <f>SUM(DT50:DT52)</f>
        <v>305045.07107448945</v>
      </c>
      <c r="DU53" s="1"/>
      <c r="DV53" s="45"/>
      <c r="DW53" s="42">
        <v>227946.77368721305</v>
      </c>
      <c r="DX53" s="40"/>
      <c r="DY53" s="45"/>
      <c r="DZ53" s="42">
        <v>121671.19769550221</v>
      </c>
      <c r="EA53" s="40"/>
      <c r="EB53" s="45"/>
      <c r="EC53" s="44">
        <f>AVERAGE(EC15,EC24,EC32,EC39,EC45,EC50)</f>
        <v>77644.870574158282</v>
      </c>
      <c r="ED53" s="40"/>
      <c r="EE53" s="45"/>
      <c r="EF53" s="42" t="s">
        <v>17</v>
      </c>
      <c r="EG53" s="40"/>
      <c r="EH53" s="45"/>
      <c r="EI53" s="42"/>
      <c r="EJ53" s="1"/>
      <c r="EK53" s="24"/>
      <c r="EL53" s="2"/>
      <c r="EM53" s="1"/>
      <c r="EN53" s="46"/>
      <c r="EO53" s="49">
        <f>SUM(EO47:EO52)</f>
        <v>91126.055304002351</v>
      </c>
      <c r="ER53" s="46"/>
      <c r="ES53" s="49">
        <f>SUM(ES49:ES52)</f>
        <v>269617.97131743794</v>
      </c>
      <c r="ET53" s="1"/>
      <c r="EU53" s="45"/>
      <c r="EV53" s="42"/>
      <c r="EW53" s="1"/>
      <c r="EX53" s="45"/>
      <c r="EY53" s="42"/>
      <c r="EZ53" s="40"/>
      <c r="FA53" s="45"/>
      <c r="FB53" s="42"/>
      <c r="FC53" s="40"/>
      <c r="FD53" s="45"/>
      <c r="FE53" s="42"/>
      <c r="FF53" s="40"/>
      <c r="FG53" s="45"/>
      <c r="FH53" s="42"/>
      <c r="FI53" s="1"/>
      <c r="FJ53" s="45"/>
      <c r="FK53" s="42">
        <v>330742.59577710036</v>
      </c>
      <c r="FL53" s="40"/>
      <c r="FM53" s="45"/>
      <c r="FN53" s="44">
        <f>AVERAGE(FN14,FN24,FN32,FN41,FN48,FN51)</f>
        <v>485453.3283243578</v>
      </c>
      <c r="FO53" s="40"/>
      <c r="FP53" s="45"/>
      <c r="FQ53" s="42"/>
      <c r="FR53" s="40"/>
      <c r="FS53" s="45"/>
      <c r="FT53" s="42"/>
    </row>
    <row r="54" spans="2:176" ht="15.75" thickBot="1" x14ac:dyDescent="0.3">
      <c r="B54" s="24"/>
      <c r="C54" s="27">
        <f>SUM(C49:C53)</f>
        <v>360297.61082482478</v>
      </c>
      <c r="D54" s="1"/>
      <c r="E54" s="24"/>
      <c r="F54" s="2"/>
      <c r="G54" s="1"/>
      <c r="H54" s="24"/>
      <c r="I54" s="2"/>
      <c r="J54" s="1"/>
      <c r="K54" s="24"/>
      <c r="L54" s="2"/>
      <c r="M54" s="1"/>
      <c r="N54" s="24"/>
      <c r="O54" s="2"/>
      <c r="P54" s="1"/>
      <c r="Q54" s="24"/>
      <c r="R54" s="2"/>
      <c r="S54" s="1"/>
      <c r="T54" s="24"/>
      <c r="U54" s="2"/>
      <c r="V54" s="1"/>
      <c r="W54" s="24"/>
      <c r="X54" s="2"/>
      <c r="Y54" s="1"/>
      <c r="Z54" s="24"/>
      <c r="AA54" s="2"/>
      <c r="AB54" s="1"/>
      <c r="AC54" s="24"/>
      <c r="AD54" s="2"/>
      <c r="AG54" s="24"/>
      <c r="AH54" s="2"/>
      <c r="AI54" s="1"/>
      <c r="AJ54" s="24"/>
      <c r="AK54" s="2"/>
      <c r="AL54" s="1"/>
      <c r="AM54" s="24"/>
      <c r="AN54" s="2"/>
      <c r="AO54" s="1"/>
      <c r="AP54" s="24"/>
      <c r="AQ54" s="2"/>
      <c r="AR54" s="1"/>
      <c r="AS54" s="12"/>
      <c r="AT54" s="36">
        <f>SUM(AT51:AT53)</f>
        <v>671180.42693197867</v>
      </c>
      <c r="AU54" s="1"/>
      <c r="AV54" s="24"/>
      <c r="AW54" s="2"/>
      <c r="AX54" s="1"/>
      <c r="AY54" s="24"/>
      <c r="AZ54" s="2"/>
      <c r="BA54" s="1"/>
      <c r="BB54" s="24"/>
      <c r="BC54" s="2"/>
      <c r="BD54" s="1"/>
      <c r="BE54" s="24"/>
      <c r="BF54" s="2"/>
      <c r="BI54" s="24"/>
      <c r="BJ54" s="2"/>
      <c r="BK54" s="1"/>
      <c r="BL54" s="24"/>
      <c r="BM54" s="29">
        <f>AVERAGE(BM13,BM19,BM27,BM34,BM43,BM52)</f>
        <v>380782.18183405156</v>
      </c>
      <c r="BN54" s="1"/>
      <c r="BO54" s="24"/>
      <c r="BP54" s="29">
        <f>AVERAGE(BP14,BP20,BP27,BP35,BP42,BP49)</f>
        <v>611669.7672754646</v>
      </c>
      <c r="BQ54" s="1"/>
      <c r="BR54" s="24"/>
      <c r="BS54" s="2"/>
      <c r="BT54" s="1"/>
      <c r="BU54" s="24"/>
      <c r="BV54" s="2"/>
      <c r="BY54" s="24"/>
      <c r="BZ54" s="2"/>
      <c r="CA54" s="1"/>
      <c r="CB54" s="24"/>
      <c r="CC54" s="2"/>
      <c r="CD54" s="1"/>
      <c r="CE54" s="24"/>
      <c r="CF54" s="2"/>
      <c r="CG54" s="1"/>
      <c r="CH54" s="24"/>
      <c r="CI54" s="2"/>
      <c r="CJ54" s="1"/>
      <c r="CK54" s="24"/>
      <c r="CL54" s="2"/>
      <c r="CM54" s="1"/>
      <c r="CN54" s="24"/>
      <c r="CO54" s="2"/>
      <c r="CP54" s="1"/>
      <c r="CQ54" s="24"/>
      <c r="CR54" s="2"/>
      <c r="CS54" s="1"/>
      <c r="CT54" s="24"/>
      <c r="CU54" s="2"/>
      <c r="CV54" s="1"/>
      <c r="CW54" s="24"/>
      <c r="CX54" s="2"/>
      <c r="CY54" s="1"/>
      <c r="CZ54" s="24"/>
      <c r="DA54" s="2"/>
      <c r="DB54" s="1"/>
      <c r="DC54" s="24"/>
      <c r="DD54" s="2"/>
      <c r="DE54" s="1"/>
      <c r="DF54" s="24"/>
      <c r="DG54" s="2"/>
      <c r="DH54" s="1"/>
      <c r="DI54" s="24"/>
      <c r="DJ54" s="2"/>
      <c r="DM54" s="45"/>
      <c r="DN54" s="42"/>
      <c r="DO54" s="40"/>
      <c r="DP54" s="45"/>
      <c r="DQ54" s="42">
        <v>41488.052688023679</v>
      </c>
      <c r="DR54" s="40"/>
      <c r="DS54" s="45"/>
      <c r="DT54" s="42"/>
      <c r="DU54" s="1"/>
      <c r="DV54" s="45"/>
      <c r="DW54" s="42">
        <v>81482.329441218535</v>
      </c>
      <c r="DX54" s="40"/>
      <c r="DY54" s="45"/>
      <c r="DZ54" s="42">
        <v>11635.427109222257</v>
      </c>
      <c r="EA54" s="40"/>
      <c r="EB54" s="45"/>
      <c r="EC54" s="42"/>
      <c r="ED54" s="40"/>
      <c r="EE54" s="45"/>
      <c r="EF54" s="42">
        <v>90805.551655150193</v>
      </c>
      <c r="EG54" s="40"/>
      <c r="EH54" s="45"/>
      <c r="EI54" s="42"/>
      <c r="EJ54" s="1"/>
      <c r="EK54" s="24"/>
      <c r="EL54" s="2"/>
      <c r="EM54" s="1"/>
      <c r="EN54" s="45" t="s">
        <v>22</v>
      </c>
      <c r="EO54" s="42" t="s">
        <v>16</v>
      </c>
      <c r="ER54" s="45"/>
      <c r="ES54" s="42"/>
      <c r="ET54" s="1"/>
      <c r="EU54" s="24"/>
      <c r="EV54" s="2"/>
      <c r="EW54" s="1"/>
      <c r="EX54" s="45"/>
      <c r="EY54" s="42"/>
      <c r="EZ54" s="40"/>
      <c r="FA54" s="45"/>
      <c r="FB54" s="42"/>
      <c r="FC54" s="40"/>
      <c r="FD54" s="45"/>
      <c r="FE54" s="44">
        <f>AVERAGE(FE14,FE21,FE28,FE37,FE44,FE50)</f>
        <v>522557.35245576856</v>
      </c>
      <c r="FF54" s="40"/>
      <c r="FG54" s="45"/>
      <c r="FH54" s="42"/>
      <c r="FI54" s="1"/>
      <c r="FJ54" s="45"/>
      <c r="FK54" s="42">
        <v>66475.890739604773</v>
      </c>
      <c r="FL54" s="40"/>
      <c r="FM54" s="45"/>
      <c r="FN54" s="42"/>
      <c r="FO54" s="40"/>
      <c r="FP54" s="45"/>
      <c r="FQ54" s="42"/>
      <c r="FR54" s="40"/>
      <c r="FS54" s="45"/>
      <c r="FT54" s="42"/>
    </row>
    <row r="55" spans="2:176" ht="15.75" thickBot="1" x14ac:dyDescent="0.3">
      <c r="B55" s="24"/>
      <c r="C55" s="2"/>
      <c r="D55" s="1"/>
      <c r="E55" s="24"/>
      <c r="F55" s="2"/>
      <c r="G55" s="1"/>
      <c r="H55" s="24"/>
      <c r="I55" s="2"/>
      <c r="J55" s="1"/>
      <c r="K55" s="24"/>
      <c r="L55" s="2"/>
      <c r="M55" s="1"/>
      <c r="N55" s="24"/>
      <c r="O55" s="2"/>
      <c r="P55" s="1"/>
      <c r="Q55" s="24"/>
      <c r="R55" s="2"/>
      <c r="S55" s="1"/>
      <c r="T55" s="24"/>
      <c r="U55" s="2"/>
      <c r="V55" s="1"/>
      <c r="W55" s="24"/>
      <c r="X55" s="2"/>
      <c r="Y55" s="1"/>
      <c r="Z55" s="24"/>
      <c r="AA55" s="2"/>
      <c r="AB55" s="1"/>
      <c r="AC55" s="24"/>
      <c r="AD55" s="2"/>
      <c r="AG55" s="24"/>
      <c r="AH55" s="2"/>
      <c r="AI55" s="1"/>
      <c r="AJ55" s="24"/>
      <c r="AK55" s="2"/>
      <c r="AL55" s="1"/>
      <c r="AM55" s="24"/>
      <c r="AN55" s="29">
        <f>AVERAGE(AN14,AN22,AN28,AN38,AN45,AN53)</f>
        <v>619811.13228425395</v>
      </c>
      <c r="AO55" s="1"/>
      <c r="AP55" s="24"/>
      <c r="AQ55" s="2"/>
      <c r="AR55" s="1"/>
      <c r="AS55" s="24"/>
      <c r="AT55" s="2"/>
      <c r="AU55" s="1"/>
      <c r="AV55" s="24"/>
      <c r="AW55" s="2"/>
      <c r="AX55" s="1"/>
      <c r="AY55" s="24"/>
      <c r="AZ55" s="2"/>
      <c r="BA55" s="1"/>
      <c r="BB55" s="24"/>
      <c r="BC55" s="2"/>
      <c r="BD55" s="1"/>
      <c r="BE55" s="24"/>
      <c r="BF55" s="2"/>
      <c r="BI55" s="24"/>
      <c r="BJ55" s="2"/>
      <c r="BK55" s="1"/>
      <c r="BL55" s="24"/>
      <c r="BM55" s="2"/>
      <c r="BN55" s="1"/>
      <c r="BO55" s="24"/>
      <c r="BP55" s="2"/>
      <c r="BQ55" s="1"/>
      <c r="BR55" s="24"/>
      <c r="BS55" s="2"/>
      <c r="BT55" s="1"/>
      <c r="BU55" s="24"/>
      <c r="BV55" s="2"/>
      <c r="BY55" s="24"/>
      <c r="BZ55" s="2"/>
      <c r="CA55" s="1"/>
      <c r="CB55" s="24"/>
      <c r="CC55" s="2"/>
      <c r="CD55" s="1"/>
      <c r="CE55" s="24"/>
      <c r="CF55" s="2"/>
      <c r="CG55" s="1"/>
      <c r="CH55" s="24"/>
      <c r="CI55" s="2"/>
      <c r="CJ55" s="1"/>
      <c r="CK55" s="24"/>
      <c r="CL55" s="2"/>
      <c r="CM55" s="1"/>
      <c r="CN55" s="24"/>
      <c r="CO55" s="2"/>
      <c r="CP55" s="1"/>
      <c r="CQ55" s="24"/>
      <c r="CR55" s="2"/>
      <c r="CS55" s="1"/>
      <c r="CT55" s="24"/>
      <c r="CU55" s="2"/>
      <c r="CV55" s="1"/>
      <c r="CW55" s="24"/>
      <c r="CX55" s="2"/>
      <c r="CY55" s="1"/>
      <c r="CZ55" s="24"/>
      <c r="DA55" s="2"/>
      <c r="DB55" s="1"/>
      <c r="DC55" s="24"/>
      <c r="DD55" s="2"/>
      <c r="DE55" s="1"/>
      <c r="DF55" s="24"/>
      <c r="DG55" s="2"/>
      <c r="DH55" s="1"/>
      <c r="DI55" s="24"/>
      <c r="DJ55" s="2"/>
      <c r="DM55" s="45"/>
      <c r="DN55" s="42"/>
      <c r="DO55" s="40"/>
      <c r="DP55" s="46"/>
      <c r="DQ55" s="49">
        <f>SUM(DQ50:DQ54)</f>
        <v>332270.71138859191</v>
      </c>
      <c r="DR55" s="40"/>
      <c r="DS55" s="45"/>
      <c r="DT55" s="42"/>
      <c r="DU55" s="1"/>
      <c r="DV55" s="45"/>
      <c r="DW55" s="42">
        <v>18623.551310088158</v>
      </c>
      <c r="DX55" s="40"/>
      <c r="DY55" s="46"/>
      <c r="DZ55" s="49">
        <f>SUM(DZ50:DZ54)</f>
        <v>181141.7943959097</v>
      </c>
      <c r="EA55" s="40"/>
      <c r="EB55" s="45"/>
      <c r="EC55" s="42"/>
      <c r="ED55" s="40"/>
      <c r="EE55" s="45"/>
      <c r="EF55" s="42">
        <v>7491.7727919192994</v>
      </c>
      <c r="EG55" s="40"/>
      <c r="EH55" s="45"/>
      <c r="EI55" s="42"/>
      <c r="EJ55" s="1"/>
      <c r="EK55" s="24"/>
      <c r="EL55" s="2"/>
      <c r="EM55" s="1"/>
      <c r="EN55" s="45"/>
      <c r="EO55" s="42" t="s">
        <v>17</v>
      </c>
      <c r="ER55" s="45"/>
      <c r="ES55" s="44">
        <f>AVERAGE(ES14,ES21,ES28,ES37,ES46,ES53)</f>
        <v>391051.65291602287</v>
      </c>
      <c r="ET55" s="1"/>
      <c r="EU55" s="24"/>
      <c r="EV55" s="2"/>
      <c r="EW55" s="1"/>
      <c r="EX55" s="45"/>
      <c r="EY55" s="44">
        <f>AVERAGE(EY15,EY23,EY32,EY38,EY45,EY52)</f>
        <v>663354.79617250513</v>
      </c>
      <c r="EZ55" s="40"/>
      <c r="FA55" s="45"/>
      <c r="FB55" s="44">
        <f>AVERAGE(FB15,FB22,FB30,FB38,FB46,FB52)</f>
        <v>659980.92294039158</v>
      </c>
      <c r="FC55" s="40"/>
      <c r="FD55" s="45"/>
      <c r="FE55" s="42"/>
      <c r="FF55" s="40"/>
      <c r="FG55" s="45"/>
      <c r="FH55" s="42"/>
      <c r="FI55" s="1"/>
      <c r="FJ55" s="45"/>
      <c r="FK55" s="42">
        <v>211715.55318462849</v>
      </c>
      <c r="FL55" s="40"/>
      <c r="FM55" s="45"/>
      <c r="FN55" s="42"/>
      <c r="FO55" s="40"/>
      <c r="FP55" s="45"/>
      <c r="FQ55" s="44">
        <f>AVERAGE(FQ16,FQ23,FQ31,FQ39,FQ46,FQ52)</f>
        <v>756634.71230718645</v>
      </c>
      <c r="FR55" s="40"/>
      <c r="FS55" s="45"/>
      <c r="FT55" s="44">
        <f>AVERAGE(FT14,FT22,FT30,FT38,FT46,FT52)</f>
        <v>512956.55118881306</v>
      </c>
    </row>
    <row r="56" spans="2:176" ht="15.75" thickBot="1" x14ac:dyDescent="0.3">
      <c r="B56" s="24" t="s">
        <v>36</v>
      </c>
      <c r="C56" s="29">
        <f>AVERAGE(C15,C22,C31,C39,C46,C54)</f>
        <v>326177.32654077164</v>
      </c>
      <c r="D56" s="1"/>
      <c r="E56" s="24"/>
      <c r="F56" s="2"/>
      <c r="G56" s="1"/>
      <c r="H56" s="24"/>
      <c r="I56" s="2"/>
      <c r="J56" s="1"/>
      <c r="K56" s="24"/>
      <c r="L56" s="2"/>
      <c r="M56" s="1"/>
      <c r="N56" s="24"/>
      <c r="O56" s="2"/>
      <c r="P56" s="1"/>
      <c r="Q56" s="24"/>
      <c r="R56" s="2"/>
      <c r="S56" s="1"/>
      <c r="T56" s="24"/>
      <c r="U56" s="2"/>
      <c r="V56" s="1"/>
      <c r="W56" s="24"/>
      <c r="X56" s="2"/>
      <c r="Y56" s="1"/>
      <c r="Z56" s="24"/>
      <c r="AA56" s="2"/>
      <c r="AB56" s="1"/>
      <c r="AC56" s="24"/>
      <c r="AD56" s="2"/>
      <c r="AG56" s="24"/>
      <c r="AH56" s="2"/>
      <c r="AI56" s="1"/>
      <c r="AJ56" s="24"/>
      <c r="AK56" s="2"/>
      <c r="AL56" s="1"/>
      <c r="AM56" s="24"/>
      <c r="AN56" s="2"/>
      <c r="AO56" s="1"/>
      <c r="AP56" s="24"/>
      <c r="AQ56" s="2"/>
      <c r="AR56" s="1"/>
      <c r="AS56" s="24"/>
      <c r="AT56" s="2"/>
      <c r="AU56" s="1"/>
      <c r="AV56" s="24"/>
      <c r="AW56" s="2"/>
      <c r="AX56" s="1"/>
      <c r="AY56" s="24"/>
      <c r="AZ56" s="2"/>
      <c r="BA56" s="1"/>
      <c r="BB56" s="24"/>
      <c r="BC56" s="2"/>
      <c r="BD56" s="1"/>
      <c r="BE56" s="24"/>
      <c r="BF56" s="2"/>
      <c r="BI56" s="24"/>
      <c r="BJ56" s="2"/>
      <c r="BK56" s="1"/>
      <c r="BL56" s="24"/>
      <c r="BM56" s="2"/>
      <c r="BN56" s="1"/>
      <c r="BO56" s="24"/>
      <c r="BP56" s="2"/>
      <c r="BQ56" s="1"/>
      <c r="BR56" s="24"/>
      <c r="BS56" s="2"/>
      <c r="BT56" s="1"/>
      <c r="BU56" s="24"/>
      <c r="BV56" s="2"/>
      <c r="BY56" s="12"/>
      <c r="BZ56" s="8"/>
      <c r="CA56" s="7"/>
      <c r="CB56" s="12"/>
      <c r="CC56" s="8"/>
      <c r="CD56" s="7"/>
      <c r="CE56" s="12"/>
      <c r="CF56" s="8"/>
      <c r="CG56" s="7"/>
      <c r="CH56" s="12"/>
      <c r="CI56" s="8"/>
      <c r="CJ56" s="7"/>
      <c r="CK56" s="12"/>
      <c r="CL56" s="8"/>
      <c r="CM56" s="7"/>
      <c r="CN56" s="12"/>
      <c r="CO56" s="8"/>
      <c r="CP56" s="7"/>
      <c r="CQ56" s="12"/>
      <c r="CR56" s="8"/>
      <c r="CS56" s="7"/>
      <c r="CT56" s="12"/>
      <c r="CU56" s="8"/>
      <c r="CV56" s="7"/>
      <c r="CW56" s="12"/>
      <c r="CX56" s="8"/>
      <c r="CY56" s="7"/>
      <c r="CZ56" s="12"/>
      <c r="DA56" s="8"/>
      <c r="DB56" s="7"/>
      <c r="DC56" s="12"/>
      <c r="DD56" s="8"/>
      <c r="DE56" s="7"/>
      <c r="DF56" s="12"/>
      <c r="DG56" s="8"/>
      <c r="DH56" s="7"/>
      <c r="DI56" s="12"/>
      <c r="DJ56" s="8"/>
      <c r="DM56" s="45"/>
      <c r="DN56" s="42"/>
      <c r="DO56" s="40"/>
      <c r="DP56" s="45"/>
      <c r="DQ56" s="42"/>
      <c r="DR56" s="40"/>
      <c r="DS56" s="45"/>
      <c r="DT56" s="44">
        <f>AVERAGE(DT16,DT23,DT32,DT40,DT47,DT53)</f>
        <v>358824.82024795649</v>
      </c>
      <c r="DU56" s="1"/>
      <c r="DV56" s="46"/>
      <c r="DW56" s="49">
        <f>SUM(DW50:DW55)</f>
        <v>641407.92726539029</v>
      </c>
      <c r="DX56" s="40"/>
      <c r="DY56" s="45"/>
      <c r="DZ56" s="42"/>
      <c r="EA56" s="40"/>
      <c r="EB56" s="45"/>
      <c r="EC56" s="42"/>
      <c r="ED56" s="40"/>
      <c r="EE56" s="45"/>
      <c r="EF56" s="42">
        <v>12339.390480808257</v>
      </c>
      <c r="EG56" s="40"/>
      <c r="EH56" s="45"/>
      <c r="EI56" s="42"/>
      <c r="EJ56" s="1"/>
      <c r="EK56" s="24"/>
      <c r="EL56" s="2"/>
      <c r="EM56" s="1"/>
      <c r="EN56" s="45"/>
      <c r="EO56" s="42">
        <v>12911.718425187119</v>
      </c>
      <c r="ER56" s="45"/>
      <c r="ES56" s="42"/>
      <c r="ET56" s="1"/>
      <c r="EU56" s="24"/>
      <c r="EV56" s="2"/>
      <c r="EW56" s="1"/>
      <c r="EX56" s="45"/>
      <c r="EY56" s="42"/>
      <c r="EZ56" s="40"/>
      <c r="FA56" s="45"/>
      <c r="FB56" s="42"/>
      <c r="FC56" s="40"/>
      <c r="FD56" s="45"/>
      <c r="FE56" s="42"/>
      <c r="FF56" s="40"/>
      <c r="FG56" s="45"/>
      <c r="FH56" s="42"/>
      <c r="FI56" s="1"/>
      <c r="FJ56" s="45"/>
      <c r="FK56" s="42">
        <v>69921.304964765528</v>
      </c>
      <c r="FL56" s="40"/>
      <c r="FM56" s="45"/>
      <c r="FN56" s="42"/>
      <c r="FO56" s="40"/>
      <c r="FP56" s="45"/>
      <c r="FQ56" s="42"/>
      <c r="FR56" s="40"/>
      <c r="FS56" s="45"/>
      <c r="FT56" s="42"/>
    </row>
    <row r="57" spans="2:176" ht="15.75" thickBot="1" x14ac:dyDescent="0.3">
      <c r="B57" s="24"/>
      <c r="C57" s="2"/>
      <c r="D57" s="1"/>
      <c r="E57" s="24"/>
      <c r="F57" s="2"/>
      <c r="G57" s="1"/>
      <c r="H57" s="24"/>
      <c r="I57" s="2"/>
      <c r="J57" s="1"/>
      <c r="K57" s="24"/>
      <c r="L57" s="2"/>
      <c r="M57" s="1"/>
      <c r="N57" s="24"/>
      <c r="O57" s="2"/>
      <c r="P57" s="1"/>
      <c r="Q57" s="24"/>
      <c r="R57" s="2"/>
      <c r="S57" s="1"/>
      <c r="T57" s="24"/>
      <c r="U57" s="2"/>
      <c r="V57" s="1"/>
      <c r="W57" s="24"/>
      <c r="X57" s="2"/>
      <c r="Y57" s="1"/>
      <c r="Z57" s="24"/>
      <c r="AA57" s="2"/>
      <c r="AB57" s="1"/>
      <c r="AC57" s="24"/>
      <c r="AD57" s="2"/>
      <c r="AG57" s="24"/>
      <c r="AH57" s="2"/>
      <c r="AI57" s="1"/>
      <c r="AJ57" s="24"/>
      <c r="AK57" s="2"/>
      <c r="AL57" s="1"/>
      <c r="AM57" s="24"/>
      <c r="AN57" s="2"/>
      <c r="AO57" s="1"/>
      <c r="AP57" s="24"/>
      <c r="AQ57" s="2"/>
      <c r="AR57" s="1"/>
      <c r="AS57" s="24"/>
      <c r="AT57" s="29">
        <f>AVERAGE(AT15,AT23,AT30,AT38,AT48,AT54)</f>
        <v>638310.67920639343</v>
      </c>
      <c r="AU57" s="1"/>
      <c r="AV57" s="24"/>
      <c r="AW57" s="29">
        <f>AVERAGE(AW15,AW22,AW28,AW34,AW40,AW46)</f>
        <v>773278.00892972387</v>
      </c>
      <c r="AX57" s="1"/>
      <c r="AY57" s="24"/>
      <c r="AZ57" s="2"/>
      <c r="BA57" s="1"/>
      <c r="BB57" s="24"/>
      <c r="BC57" s="2"/>
      <c r="BD57" s="1"/>
      <c r="BE57" s="24"/>
      <c r="BF57" s="2"/>
      <c r="BI57" s="24"/>
      <c r="BJ57" s="2"/>
      <c r="BK57" s="1"/>
      <c r="BL57" s="24"/>
      <c r="BM57" s="2"/>
      <c r="BN57" s="1"/>
      <c r="BO57" s="24"/>
      <c r="BP57" s="2"/>
      <c r="BQ57" s="1"/>
      <c r="BR57" s="24"/>
      <c r="BS57" s="2"/>
      <c r="BT57" s="1"/>
      <c r="BU57" s="24"/>
      <c r="BV57" s="2"/>
      <c r="BY57" s="1"/>
      <c r="BZ57" s="1"/>
      <c r="CA57" s="1"/>
      <c r="CB57" s="1"/>
      <c r="CC57" s="1"/>
      <c r="CD57" s="1"/>
      <c r="CE57" s="1"/>
      <c r="CF57" s="1"/>
      <c r="CG57" s="1"/>
      <c r="CH57" s="1"/>
      <c r="CI57" s="1"/>
      <c r="CJ57" s="1"/>
      <c r="CK57" s="1"/>
      <c r="CL57" s="1"/>
      <c r="CM57" s="1"/>
      <c r="CN57" s="1"/>
      <c r="CO57" s="1"/>
      <c r="CP57" s="1"/>
      <c r="CQ57" s="1"/>
      <c r="CR57" s="1"/>
      <c r="CS57" s="1"/>
      <c r="CT57" s="1"/>
      <c r="CU57" s="1"/>
      <c r="CV57" s="1"/>
      <c r="CW57" s="1"/>
      <c r="CX57" s="1"/>
      <c r="CY57" s="1"/>
      <c r="CZ57" s="1"/>
      <c r="DA57" s="1"/>
      <c r="DB57" s="1"/>
      <c r="DC57" s="1"/>
      <c r="DD57" s="1"/>
      <c r="DE57" s="1"/>
      <c r="DF57" s="1"/>
      <c r="DG57" s="1"/>
      <c r="DH57" s="1"/>
      <c r="DI57" s="1"/>
      <c r="DJ57" s="2"/>
      <c r="DM57" s="45"/>
      <c r="DN57" s="42"/>
      <c r="DO57" s="40"/>
      <c r="DP57" s="45"/>
      <c r="DQ57" s="42"/>
      <c r="DR57" s="40"/>
      <c r="DS57" s="45"/>
      <c r="DT57" s="42"/>
      <c r="DU57" s="1"/>
      <c r="DV57" s="45"/>
      <c r="DW57" s="42"/>
      <c r="DX57" s="40"/>
      <c r="DY57" s="45"/>
      <c r="DZ57" s="44">
        <f>AVERAGE(DZ16,DZ24,DZ31,DZ38,DZ47,DZ55)</f>
        <v>247672.05629023048</v>
      </c>
      <c r="EA57" s="40"/>
      <c r="EB57" s="45"/>
      <c r="EC57" s="42"/>
      <c r="ED57" s="40"/>
      <c r="EE57" s="45"/>
      <c r="EF57" s="42">
        <v>6461.5824920373479</v>
      </c>
      <c r="EG57" s="40"/>
      <c r="EH57" s="45"/>
      <c r="EI57" s="42"/>
      <c r="EJ57" s="1"/>
      <c r="EK57" s="24"/>
      <c r="EL57" s="2"/>
      <c r="EM57" s="1"/>
      <c r="EN57" s="45"/>
      <c r="EO57" s="42">
        <v>44727.428853208039</v>
      </c>
      <c r="ER57" s="45"/>
      <c r="ES57" s="42"/>
      <c r="ET57" s="1"/>
      <c r="EU57" s="24"/>
      <c r="EV57" s="2"/>
      <c r="EW57" s="1"/>
      <c r="EX57" s="45"/>
      <c r="EY57" s="42"/>
      <c r="EZ57" s="40"/>
      <c r="FA57" s="45"/>
      <c r="FB57" s="42"/>
      <c r="FC57" s="40"/>
      <c r="FD57" s="45"/>
      <c r="FE57" s="42"/>
      <c r="FF57" s="40"/>
      <c r="FG57" s="45"/>
      <c r="FH57" s="42"/>
      <c r="FI57" s="1"/>
      <c r="FJ57" s="46"/>
      <c r="FK57" s="49">
        <f>SUM(FK53:FK56)</f>
        <v>678855.34466609918</v>
      </c>
      <c r="FL57" s="40"/>
      <c r="FM57" s="45"/>
      <c r="FN57" s="42"/>
      <c r="FO57" s="40"/>
      <c r="FP57" s="45"/>
      <c r="FQ57" s="42"/>
      <c r="FR57" s="40"/>
      <c r="FS57" s="45"/>
      <c r="FT57" s="42"/>
    </row>
    <row r="58" spans="2:176" x14ac:dyDescent="0.25">
      <c r="B58" s="24"/>
      <c r="C58" s="2"/>
      <c r="D58" s="1"/>
      <c r="E58" s="24"/>
      <c r="F58" s="2"/>
      <c r="G58" s="1"/>
      <c r="H58" s="24"/>
      <c r="I58" s="2"/>
      <c r="J58" s="1"/>
      <c r="K58" s="24"/>
      <c r="L58" s="2"/>
      <c r="M58" s="1"/>
      <c r="N58" s="24"/>
      <c r="O58" s="2"/>
      <c r="P58" s="1"/>
      <c r="Q58" s="24"/>
      <c r="R58" s="2"/>
      <c r="S58" s="1"/>
      <c r="T58" s="24"/>
      <c r="U58" s="2"/>
      <c r="V58" s="1"/>
      <c r="W58" s="24"/>
      <c r="X58" s="2"/>
      <c r="Y58" s="1"/>
      <c r="Z58" s="24"/>
      <c r="AA58" s="2"/>
      <c r="AB58" s="1"/>
      <c r="AC58" s="24"/>
      <c r="AD58" s="29">
        <f>AVERAGE(AD15,AD24,AD32,AD39,AD46,AD53)</f>
        <v>623064.81664804777</v>
      </c>
      <c r="AG58" s="24"/>
      <c r="AH58" s="2"/>
      <c r="AI58" s="1"/>
      <c r="AJ58" s="24"/>
      <c r="AK58" s="2"/>
      <c r="AL58" s="1"/>
      <c r="AM58" s="24"/>
      <c r="AN58" s="2"/>
      <c r="AO58" s="1"/>
      <c r="AP58" s="24"/>
      <c r="AQ58" s="2"/>
      <c r="AR58" s="1"/>
      <c r="AS58" s="24"/>
      <c r="AT58" s="2"/>
      <c r="AU58" s="1"/>
      <c r="AV58" s="24"/>
      <c r="AW58" s="2"/>
      <c r="AX58" s="1"/>
      <c r="AY58" s="24"/>
      <c r="AZ58" s="2"/>
      <c r="BA58" s="1"/>
      <c r="BB58" s="24"/>
      <c r="BC58" s="2"/>
      <c r="BD58" s="1"/>
      <c r="BE58" s="24"/>
      <c r="BF58" s="2"/>
      <c r="BI58" s="24"/>
      <c r="BJ58" s="2"/>
      <c r="BK58" s="1"/>
      <c r="BL58" s="24"/>
      <c r="BM58" s="2"/>
      <c r="BN58" s="1"/>
      <c r="BO58" s="24"/>
      <c r="BP58" s="2"/>
      <c r="BQ58" s="1"/>
      <c r="BR58" s="24"/>
      <c r="BS58" s="2"/>
      <c r="BT58" s="1"/>
      <c r="BU58" s="24"/>
      <c r="BV58" s="29">
        <f>AVERAGE(BV15,BV24,BV32,BV39,BV45,BV52)</f>
        <v>465735.68025792792</v>
      </c>
      <c r="BY58" s="1"/>
      <c r="BZ58" s="1"/>
      <c r="CA58" s="1"/>
      <c r="CB58" s="1"/>
      <c r="CC58" s="1"/>
      <c r="CD58" s="1"/>
      <c r="CE58" s="1"/>
      <c r="CF58" s="1"/>
      <c r="CG58" s="1"/>
      <c r="CH58" s="1"/>
      <c r="CI58" s="1"/>
      <c r="CJ58" s="1"/>
      <c r="CK58" s="1"/>
      <c r="CL58" s="1"/>
      <c r="CM58" s="1"/>
      <c r="CN58" s="1"/>
      <c r="CO58" s="1"/>
      <c r="CP58" s="1"/>
      <c r="CQ58" s="1"/>
      <c r="CR58" s="1"/>
      <c r="CS58" s="1"/>
      <c r="CT58" s="1"/>
      <c r="CU58" s="1"/>
      <c r="CV58" s="1"/>
      <c r="CW58" s="1"/>
      <c r="CX58" s="1"/>
      <c r="CY58" s="1"/>
      <c r="CZ58" s="1"/>
      <c r="DA58" s="1"/>
      <c r="DB58" s="1"/>
      <c r="DC58" s="1"/>
      <c r="DD58" s="1"/>
      <c r="DE58" s="1"/>
      <c r="DF58" s="1"/>
      <c r="DG58" s="1"/>
      <c r="DH58" s="1"/>
      <c r="DI58" s="1"/>
      <c r="DJ58" s="2"/>
      <c r="DM58" s="45"/>
      <c r="DN58" s="42"/>
      <c r="DO58" s="40"/>
      <c r="DP58" s="45"/>
      <c r="DQ58" s="44">
        <f>AVERAGE(DQ15,DQ22,DQ30,DQ38,DQ47,DQ55)</f>
        <v>387655.84044604166</v>
      </c>
      <c r="DR58" s="40"/>
      <c r="DS58" s="45"/>
      <c r="DT58" s="42"/>
      <c r="DU58" s="1"/>
      <c r="DV58" s="45"/>
      <c r="DW58" s="44">
        <f>AVERAGE(DW15,DW22,DW30,DW38,DW47,DW56)</f>
        <v>633154.95830744703</v>
      </c>
      <c r="DX58" s="40"/>
      <c r="DY58" s="45"/>
      <c r="DZ58" s="42"/>
      <c r="EA58" s="40"/>
      <c r="EB58" s="45"/>
      <c r="EC58" s="42"/>
      <c r="ED58" s="40"/>
      <c r="EE58" s="45"/>
      <c r="EF58" s="42">
        <v>24089.283178906288</v>
      </c>
      <c r="EG58" s="40"/>
      <c r="EH58" s="45"/>
      <c r="EI58" s="42"/>
      <c r="EJ58" s="1"/>
      <c r="EK58" s="24"/>
      <c r="EL58" s="2"/>
      <c r="EM58" s="1"/>
      <c r="EN58" s="45"/>
      <c r="EO58" s="42">
        <v>2655.6016619179181</v>
      </c>
      <c r="ER58" s="45"/>
      <c r="ES58" s="42"/>
      <c r="ET58" s="1"/>
      <c r="EU58" s="24"/>
      <c r="EV58" s="2"/>
      <c r="EW58" s="1"/>
      <c r="EX58" s="24"/>
      <c r="EY58" s="2"/>
      <c r="EZ58" s="1"/>
      <c r="FA58" s="24"/>
      <c r="FB58" s="2"/>
      <c r="FC58" s="1"/>
      <c r="FD58" s="24"/>
      <c r="FE58" s="2"/>
      <c r="FF58" s="1"/>
      <c r="FG58" s="24"/>
      <c r="FH58" s="2"/>
      <c r="FI58" s="1"/>
      <c r="FJ58" s="45"/>
      <c r="FK58" s="42"/>
      <c r="FL58" s="40"/>
      <c r="FM58" s="45"/>
      <c r="FN58" s="42"/>
      <c r="FO58" s="40"/>
      <c r="FP58" s="45"/>
      <c r="FQ58" s="42"/>
      <c r="FR58" s="40"/>
      <c r="FS58" s="45"/>
      <c r="FT58" s="42"/>
    </row>
    <row r="59" spans="2:176" ht="15.75" thickBot="1" x14ac:dyDescent="0.3">
      <c r="B59" s="24"/>
      <c r="C59" s="2"/>
      <c r="D59" s="1"/>
      <c r="E59" s="24"/>
      <c r="F59" s="2"/>
      <c r="G59" s="1"/>
      <c r="H59" s="24"/>
      <c r="I59" s="2"/>
      <c r="J59" s="1"/>
      <c r="K59" s="24"/>
      <c r="L59" s="2"/>
      <c r="M59" s="1"/>
      <c r="N59" s="24"/>
      <c r="O59" s="2"/>
      <c r="P59" s="1"/>
      <c r="Q59" s="24"/>
      <c r="R59" s="2"/>
      <c r="S59" s="1"/>
      <c r="T59" s="24"/>
      <c r="U59" s="2"/>
      <c r="V59" s="1"/>
      <c r="W59" s="24"/>
      <c r="X59" s="2"/>
      <c r="Y59" s="1"/>
      <c r="Z59" s="24"/>
      <c r="AA59" s="2"/>
      <c r="AB59" s="1"/>
      <c r="AC59" s="24"/>
      <c r="AD59" s="2"/>
      <c r="AG59" s="12"/>
      <c r="AH59" s="8"/>
      <c r="AI59" s="7"/>
      <c r="AJ59" s="12"/>
      <c r="AK59" s="8"/>
      <c r="AL59" s="7"/>
      <c r="AM59" s="12"/>
      <c r="AN59" s="8"/>
      <c r="AO59" s="7"/>
      <c r="AP59" s="12"/>
      <c r="AQ59" s="8"/>
      <c r="AR59" s="7"/>
      <c r="AS59" s="12"/>
      <c r="AT59" s="8"/>
      <c r="AU59" s="7"/>
      <c r="AV59" s="12"/>
      <c r="AW59" s="8"/>
      <c r="AX59" s="7"/>
      <c r="AY59" s="12"/>
      <c r="AZ59" s="8"/>
      <c r="BA59" s="7"/>
      <c r="BB59" s="12"/>
      <c r="BC59" s="8"/>
      <c r="BD59" s="7"/>
      <c r="BE59" s="12"/>
      <c r="BF59" s="8"/>
      <c r="BI59" s="12"/>
      <c r="BJ59" s="8"/>
      <c r="BK59" s="7"/>
      <c r="BL59" s="12"/>
      <c r="BM59" s="8"/>
      <c r="BN59" s="7"/>
      <c r="BO59" s="12"/>
      <c r="BP59" s="8"/>
      <c r="BQ59" s="7"/>
      <c r="BR59" s="12"/>
      <c r="BS59" s="8"/>
      <c r="BT59" s="7"/>
      <c r="BU59" s="12"/>
      <c r="BV59" s="8"/>
      <c r="DM59" s="45"/>
      <c r="DN59" s="42"/>
      <c r="DO59" s="40"/>
      <c r="DP59" s="45"/>
      <c r="DQ59" s="42"/>
      <c r="DR59" s="40"/>
      <c r="DS59" s="45"/>
      <c r="DT59" s="42"/>
      <c r="DU59" s="1"/>
      <c r="DV59" s="45"/>
      <c r="DW59" s="42"/>
      <c r="DX59" s="40"/>
      <c r="DY59" s="45"/>
      <c r="DZ59" s="42"/>
      <c r="EA59" s="40"/>
      <c r="EB59" s="45"/>
      <c r="EC59" s="42"/>
      <c r="ED59" s="40"/>
      <c r="EE59" s="46"/>
      <c r="EF59" s="49">
        <f>SUM(EF54:EF58)</f>
        <v>141187.58059882137</v>
      </c>
      <c r="EG59" s="40"/>
      <c r="EH59" s="45"/>
      <c r="EI59" s="42"/>
      <c r="EJ59" s="1"/>
      <c r="EK59" s="24"/>
      <c r="EL59" s="2"/>
      <c r="EM59" s="1"/>
      <c r="EN59" s="46"/>
      <c r="EO59" s="42">
        <v>2335.0980130657558</v>
      </c>
      <c r="ER59" s="24"/>
      <c r="ES59" s="2"/>
      <c r="ET59" s="1"/>
      <c r="EU59" s="24"/>
      <c r="EV59" s="2"/>
      <c r="EW59" s="1"/>
      <c r="EX59" s="24"/>
      <c r="EY59" s="2"/>
      <c r="EZ59" s="1"/>
      <c r="FA59" s="24"/>
      <c r="FB59" s="2"/>
      <c r="FC59" s="1"/>
      <c r="FD59" s="24"/>
      <c r="FE59" s="2"/>
      <c r="FF59" s="1"/>
      <c r="FG59" s="24"/>
      <c r="FH59" s="2"/>
      <c r="FI59" s="1"/>
      <c r="FJ59" s="45"/>
      <c r="FK59" s="44">
        <f>AVERAGE(FK19,FK27,FK35,FK43,FK50,FK57)</f>
        <v>813002.33766915335</v>
      </c>
      <c r="FL59" s="40"/>
      <c r="FM59" s="45"/>
      <c r="FN59" s="42"/>
      <c r="FO59" s="40"/>
      <c r="FP59" s="45"/>
      <c r="FQ59" s="42"/>
      <c r="FR59" s="40"/>
      <c r="FS59" s="45"/>
      <c r="FT59" s="42"/>
    </row>
    <row r="60" spans="2:176" ht="15.75" thickBot="1" x14ac:dyDescent="0.3">
      <c r="B60" s="24"/>
      <c r="C60" s="2"/>
      <c r="D60" s="1"/>
      <c r="E60" s="24"/>
      <c r="F60" s="2"/>
      <c r="G60" s="1"/>
      <c r="H60" s="24"/>
      <c r="I60" s="2"/>
      <c r="J60" s="1"/>
      <c r="K60" s="24"/>
      <c r="L60" s="2"/>
      <c r="M60" s="1"/>
      <c r="N60" s="24"/>
      <c r="O60" s="2"/>
      <c r="P60" s="1"/>
      <c r="Q60" s="24"/>
      <c r="R60" s="2"/>
      <c r="S60" s="1"/>
      <c r="T60" s="24"/>
      <c r="U60" s="2"/>
      <c r="V60" s="1"/>
      <c r="W60" s="24"/>
      <c r="X60" s="2"/>
      <c r="Y60" s="1"/>
      <c r="Z60" s="24"/>
      <c r="AA60" s="2"/>
      <c r="AB60" s="1"/>
      <c r="AC60" s="24"/>
      <c r="AD60" s="2"/>
      <c r="DM60" s="45"/>
      <c r="DN60" s="42"/>
      <c r="DO60" s="40"/>
      <c r="DP60" s="45"/>
      <c r="DQ60" s="42"/>
      <c r="DR60" s="40"/>
      <c r="DS60" s="45"/>
      <c r="DT60" s="42"/>
      <c r="DU60" s="1"/>
      <c r="DV60" s="45"/>
      <c r="DW60" s="42"/>
      <c r="DX60" s="40"/>
      <c r="DY60" s="45"/>
      <c r="DZ60" s="42"/>
      <c r="EA60" s="40"/>
      <c r="EB60" s="45"/>
      <c r="EC60" s="42"/>
      <c r="ED60" s="40"/>
      <c r="EE60" s="45"/>
      <c r="EF60" s="42"/>
      <c r="EG60" s="40"/>
      <c r="EH60" s="45"/>
      <c r="EI60" s="42"/>
      <c r="EJ60" s="1"/>
      <c r="EK60" s="24"/>
      <c r="EL60" s="2"/>
      <c r="EM60" s="1"/>
      <c r="EN60" s="46"/>
      <c r="EO60" s="49">
        <f>SUM(EO56:EO59)</f>
        <v>62629.846953378837</v>
      </c>
      <c r="ER60" s="24"/>
      <c r="ES60" s="2"/>
      <c r="ET60" s="1"/>
      <c r="EU60" s="24"/>
      <c r="EV60" s="2"/>
      <c r="EW60" s="1"/>
      <c r="EX60" s="24"/>
      <c r="EY60" s="2"/>
      <c r="EZ60" s="1"/>
      <c r="FA60" s="24"/>
      <c r="FB60" s="2"/>
      <c r="FC60" s="1"/>
      <c r="FD60" s="24"/>
      <c r="FE60" s="2"/>
      <c r="FF60" s="1"/>
      <c r="FG60" s="24"/>
      <c r="FH60" s="2"/>
      <c r="FI60" s="1"/>
      <c r="FJ60" s="45"/>
      <c r="FK60" s="42"/>
      <c r="FL60" s="40"/>
      <c r="FM60" s="45"/>
      <c r="FN60" s="42"/>
      <c r="FO60" s="40"/>
      <c r="FP60" s="45"/>
      <c r="FQ60" s="42"/>
      <c r="FR60" s="40"/>
      <c r="FS60" s="45"/>
      <c r="FT60" s="42"/>
    </row>
    <row r="61" spans="2:176" ht="15.75" thickBot="1" x14ac:dyDescent="0.3">
      <c r="B61" s="24"/>
      <c r="C61" s="2"/>
      <c r="D61" s="1"/>
      <c r="E61" s="24"/>
      <c r="F61" s="2"/>
      <c r="G61" s="1"/>
      <c r="H61" s="24"/>
      <c r="I61" s="2"/>
      <c r="J61" s="1"/>
      <c r="K61" s="24"/>
      <c r="L61" s="2"/>
      <c r="M61" s="1"/>
      <c r="N61" s="24"/>
      <c r="O61" s="2"/>
      <c r="P61" s="1"/>
      <c r="Q61" s="24"/>
      <c r="R61" s="2"/>
      <c r="S61" s="1"/>
      <c r="T61" s="24"/>
      <c r="U61" s="2"/>
      <c r="V61" s="1"/>
      <c r="W61" s="24"/>
      <c r="X61" s="2"/>
      <c r="Y61" s="1"/>
      <c r="Z61" s="24"/>
      <c r="AA61" s="2"/>
      <c r="AB61" s="1"/>
      <c r="AC61" s="24"/>
      <c r="AD61" s="2"/>
      <c r="DM61" s="24"/>
      <c r="DN61" s="2"/>
      <c r="DO61" s="1"/>
      <c r="DP61" s="24"/>
      <c r="DQ61" s="2"/>
      <c r="DR61" s="1"/>
      <c r="DS61" s="24"/>
      <c r="DT61" s="2"/>
      <c r="DU61" s="1"/>
      <c r="DV61" s="45"/>
      <c r="DW61" s="42"/>
      <c r="DX61" s="40"/>
      <c r="DY61" s="45"/>
      <c r="DZ61" s="42"/>
      <c r="EA61" s="40"/>
      <c r="EB61" s="45"/>
      <c r="EC61" s="42"/>
      <c r="ED61" s="40"/>
      <c r="EE61" s="45"/>
      <c r="EF61" s="42"/>
      <c r="EG61" s="40"/>
      <c r="EH61" s="45"/>
      <c r="EI61" s="42"/>
      <c r="EJ61" s="1"/>
      <c r="EK61" s="24"/>
      <c r="EL61" s="2"/>
      <c r="EM61" s="1"/>
      <c r="EN61" s="45"/>
      <c r="EO61" s="42"/>
      <c r="ER61" s="12"/>
      <c r="ES61" s="8"/>
      <c r="ET61" s="7"/>
      <c r="EU61" s="12"/>
      <c r="EV61" s="8"/>
      <c r="EW61" s="7"/>
      <c r="EX61" s="12"/>
      <c r="EY61" s="8"/>
      <c r="EZ61" s="7"/>
      <c r="FA61" s="12"/>
      <c r="FB61" s="8"/>
      <c r="FC61" s="7"/>
      <c r="FD61" s="12"/>
      <c r="FE61" s="8"/>
      <c r="FF61" s="7"/>
      <c r="FG61" s="12"/>
      <c r="FH61" s="8"/>
      <c r="FI61" s="7"/>
      <c r="FJ61" s="12"/>
      <c r="FK61" s="8"/>
      <c r="FL61" s="7"/>
      <c r="FM61" s="12"/>
      <c r="FN61" s="8"/>
      <c r="FO61" s="7"/>
      <c r="FP61" s="12"/>
      <c r="FQ61" s="8"/>
      <c r="FR61" s="7"/>
      <c r="FS61" s="12"/>
      <c r="FT61" s="8"/>
    </row>
    <row r="62" spans="2:176" x14ac:dyDescent="0.25">
      <c r="B62" s="24"/>
      <c r="C62" s="2"/>
      <c r="D62" s="1"/>
      <c r="E62" s="24"/>
      <c r="F62" s="2"/>
      <c r="G62" s="1"/>
      <c r="H62" s="24"/>
      <c r="I62" s="2"/>
      <c r="J62" s="1"/>
      <c r="K62" s="24"/>
      <c r="L62" s="2"/>
      <c r="M62" s="1"/>
      <c r="N62" s="24"/>
      <c r="O62" s="2"/>
      <c r="P62" s="1"/>
      <c r="Q62" s="24"/>
      <c r="R62" s="2"/>
      <c r="S62" s="1"/>
      <c r="T62" s="24"/>
      <c r="U62" s="2"/>
      <c r="V62" s="1"/>
      <c r="W62" s="24"/>
      <c r="X62" s="2"/>
      <c r="Y62" s="1"/>
      <c r="Z62" s="24"/>
      <c r="AA62" s="2"/>
      <c r="AB62" s="1"/>
      <c r="AC62" s="24"/>
      <c r="AD62" s="2"/>
      <c r="DM62" s="24"/>
      <c r="DN62" s="2"/>
      <c r="DO62" s="1"/>
      <c r="DP62" s="24"/>
      <c r="DQ62" s="2"/>
      <c r="DR62" s="1"/>
      <c r="DS62" s="24"/>
      <c r="DT62" s="2"/>
      <c r="DU62" s="1"/>
      <c r="DV62" s="45"/>
      <c r="DW62" s="42"/>
      <c r="DX62" s="40"/>
      <c r="DY62" s="45"/>
      <c r="DZ62" s="42"/>
      <c r="EA62" s="40"/>
      <c r="EB62" s="45"/>
      <c r="EC62" s="42"/>
      <c r="ED62" s="40"/>
      <c r="EE62" s="45"/>
      <c r="EF62" s="44">
        <f>AVERAGE(EF16,EF26,EF35,EF44,EF51,EF59)</f>
        <v>142729.05052901513</v>
      </c>
      <c r="EG62" s="40"/>
      <c r="EH62" s="45"/>
      <c r="EI62" s="42"/>
      <c r="EJ62" s="1"/>
      <c r="EK62" s="24"/>
      <c r="EL62" s="2"/>
      <c r="EM62" s="1"/>
      <c r="EN62" s="45"/>
      <c r="EO62" s="44">
        <f>AVERAGE(EO15,EO25,EO34,EO44,EO53,EO60)</f>
        <v>88686.984381041126</v>
      </c>
    </row>
    <row r="63" spans="2:176" ht="15.75" thickBot="1" x14ac:dyDescent="0.3">
      <c r="B63" s="12"/>
      <c r="C63" s="8"/>
      <c r="D63" s="7"/>
      <c r="E63" s="12"/>
      <c r="F63" s="8"/>
      <c r="G63" s="7"/>
      <c r="H63" s="12"/>
      <c r="I63" s="8"/>
      <c r="J63" s="7"/>
      <c r="K63" s="12"/>
      <c r="L63" s="8"/>
      <c r="M63" s="7"/>
      <c r="N63" s="12"/>
      <c r="O63" s="8"/>
      <c r="P63" s="7"/>
      <c r="Q63" s="12"/>
      <c r="R63" s="8"/>
      <c r="S63" s="7"/>
      <c r="T63" s="12"/>
      <c r="U63" s="8"/>
      <c r="V63" s="7"/>
      <c r="W63" s="12"/>
      <c r="X63" s="8"/>
      <c r="Y63" s="7"/>
      <c r="Z63" s="12"/>
      <c r="AA63" s="8"/>
      <c r="AB63" s="7"/>
      <c r="AC63" s="12"/>
      <c r="AD63" s="8"/>
      <c r="DM63" s="24"/>
      <c r="DN63" s="2"/>
      <c r="DO63" s="1"/>
      <c r="DP63" s="24"/>
      <c r="DQ63" s="2"/>
      <c r="DR63" s="1"/>
      <c r="DS63" s="24"/>
      <c r="DT63" s="2"/>
      <c r="DU63" s="1"/>
      <c r="DV63" s="45"/>
      <c r="DW63" s="42"/>
      <c r="DX63" s="40"/>
      <c r="DY63" s="45"/>
      <c r="DZ63" s="42"/>
      <c r="EA63" s="40"/>
      <c r="EB63" s="45"/>
      <c r="EC63" s="42"/>
      <c r="ED63" s="40"/>
      <c r="EE63" s="45"/>
      <c r="EF63" s="42"/>
      <c r="EG63" s="40"/>
      <c r="EH63" s="45"/>
      <c r="EI63" s="42"/>
      <c r="EJ63" s="1"/>
      <c r="EK63" s="24"/>
      <c r="EL63" s="2"/>
      <c r="EM63" s="1"/>
      <c r="EN63" s="45"/>
      <c r="EO63" s="42"/>
    </row>
    <row r="64" spans="2:176" x14ac:dyDescent="0.25">
      <c r="DM64" s="24"/>
      <c r="DN64" s="2"/>
      <c r="DO64" s="1"/>
      <c r="DP64" s="24"/>
      <c r="DQ64" s="2"/>
      <c r="DR64" s="1"/>
      <c r="DS64" s="24"/>
      <c r="DT64" s="2"/>
      <c r="DU64" s="1"/>
      <c r="DV64" s="24"/>
      <c r="DW64" s="2"/>
      <c r="DX64" s="1"/>
      <c r="DY64" s="24"/>
      <c r="DZ64" s="2"/>
      <c r="EA64" s="1"/>
      <c r="EB64" s="24"/>
      <c r="EC64" s="2"/>
      <c r="ED64" s="1"/>
      <c r="EE64" s="24"/>
      <c r="EF64" s="2"/>
      <c r="EG64" s="1"/>
      <c r="EH64" s="24"/>
      <c r="EI64" s="2"/>
      <c r="EJ64" s="1"/>
      <c r="EK64" s="24"/>
      <c r="EL64" s="2"/>
      <c r="EM64" s="1"/>
      <c r="EN64" s="24"/>
      <c r="EO64" s="2"/>
    </row>
    <row r="65" spans="117:145" ht="15.75" thickBot="1" x14ac:dyDescent="0.3">
      <c r="DM65" s="12"/>
      <c r="DN65" s="8"/>
      <c r="DO65" s="7"/>
      <c r="DP65" s="12"/>
      <c r="DQ65" s="8"/>
      <c r="DR65" s="7"/>
      <c r="DS65" s="12"/>
      <c r="DT65" s="8"/>
      <c r="DU65" s="7"/>
      <c r="DV65" s="12"/>
      <c r="DW65" s="8"/>
      <c r="DX65" s="7"/>
      <c r="DY65" s="12"/>
      <c r="DZ65" s="8"/>
      <c r="EA65" s="7"/>
      <c r="EB65" s="12"/>
      <c r="EC65" s="8"/>
      <c r="ED65" s="7"/>
      <c r="EE65" s="12"/>
      <c r="EF65" s="8"/>
      <c r="EG65" s="7"/>
      <c r="EH65" s="12"/>
      <c r="EI65" s="8"/>
      <c r="EJ65" s="7"/>
      <c r="EK65" s="12"/>
      <c r="EL65" s="8"/>
      <c r="EM65" s="7"/>
      <c r="EN65" s="12"/>
      <c r="EO65" s="8"/>
    </row>
  </sheetData>
  <mergeCells count="12">
    <mergeCell ref="BY5:DJ6"/>
    <mergeCell ref="BY7:DJ7"/>
    <mergeCell ref="DM5:EO6"/>
    <mergeCell ref="DM7:EO7"/>
    <mergeCell ref="ER5:FT6"/>
    <mergeCell ref="ER7:FT7"/>
    <mergeCell ref="B5:AD6"/>
    <mergeCell ref="B7:AD7"/>
    <mergeCell ref="AG5:BF6"/>
    <mergeCell ref="AG7:BF7"/>
    <mergeCell ref="BI5:BV6"/>
    <mergeCell ref="BI7:BV7"/>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9</vt:i4>
      </vt:variant>
    </vt:vector>
  </HeadingPairs>
  <TitlesOfParts>
    <vt:vector size="19" baseType="lpstr">
      <vt:lpstr>Progression Body weights</vt:lpstr>
      <vt:lpstr>Progression non-HDL</vt:lpstr>
      <vt:lpstr>Progression HDL</vt:lpstr>
      <vt:lpstr>Progression H-ApoA1</vt:lpstr>
      <vt:lpstr>Progression Lesion Size</vt:lpstr>
      <vt:lpstr>Progression Lesion 8 weeks</vt:lpstr>
      <vt:lpstr>Progression Lesion 12 weeks</vt:lpstr>
      <vt:lpstr>Progression Lesion 16 weeks</vt:lpstr>
      <vt:lpstr>Progression Lesion 20 weeks</vt:lpstr>
      <vt:lpstr>Progression Lesion 24</vt:lpstr>
      <vt:lpstr>Progression Lesion 27</vt:lpstr>
      <vt:lpstr>Regression Body weights</vt:lpstr>
      <vt:lpstr>Regression non-HDL</vt:lpstr>
      <vt:lpstr>Regression HDL</vt:lpstr>
      <vt:lpstr>Regression ApoA1</vt:lpstr>
      <vt:lpstr>Regression Lesion Size</vt:lpstr>
      <vt:lpstr>Regression Baseline Lesion</vt:lpstr>
      <vt:lpstr>Regression Lesion</vt:lpstr>
      <vt:lpstr>FPLC</vt:lpstr>
    </vt:vector>
  </TitlesOfParts>
  <Company>Cleveland Clinic</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oku, Emmanuel</dc:creator>
  <cp:lastModifiedBy>Smith, Jonathan</cp:lastModifiedBy>
  <dcterms:created xsi:type="dcterms:W3CDTF">2021-10-05T18:28:48Z</dcterms:created>
  <dcterms:modified xsi:type="dcterms:W3CDTF">2021-10-15T18:40:46Z</dcterms:modified>
</cp:coreProperties>
</file>